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sieber/Documents/papers/Yipeng 2022/Figures/G&amp;D/resubmission/Resubmission 2/"/>
    </mc:Choice>
  </mc:AlternateContent>
  <xr:revisionPtr revIDLastSave="0" documentId="13_ncr:1_{EC27B40C-F6D4-834A-90EB-71E65830875A}" xr6:coauthVersionLast="47" xr6:coauthVersionMax="47" xr10:uidLastSave="{00000000-0000-0000-0000-000000000000}"/>
  <bookViews>
    <workbookView xWindow="13860" yWindow="900" windowWidth="38200" windowHeight="18080" activeTab="1" xr2:uid="{00000000-000D-0000-FFFF-FFFF00000000}"/>
  </bookViews>
  <sheets>
    <sheet name="Sheet 1 - AverageNormalizedPval" sheetId="2" r:id="rId1"/>
    <sheet name="Sheet 2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" i="3" l="1"/>
  <c r="R4" i="3" l="1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R59" i="3"/>
  <c r="R60" i="3"/>
  <c r="R61" i="3"/>
  <c r="R62" i="3"/>
  <c r="R63" i="3"/>
  <c r="R64" i="3"/>
  <c r="R65" i="3"/>
  <c r="R66" i="3"/>
  <c r="R67" i="3"/>
  <c r="R68" i="3"/>
  <c r="R69" i="3"/>
  <c r="R70" i="3"/>
  <c r="R71" i="3"/>
  <c r="R72" i="3"/>
  <c r="R73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89" i="3"/>
  <c r="R90" i="3"/>
  <c r="R91" i="3"/>
  <c r="R92" i="3"/>
  <c r="R93" i="3"/>
  <c r="R94" i="3"/>
  <c r="R95" i="3"/>
  <c r="R96" i="3"/>
  <c r="R97" i="3"/>
  <c r="R98" i="3"/>
  <c r="R99" i="3"/>
  <c r="R100" i="3"/>
  <c r="R101" i="3"/>
  <c r="R102" i="3"/>
  <c r="R103" i="3"/>
  <c r="R104" i="3"/>
  <c r="R105" i="3"/>
  <c r="R106" i="3"/>
  <c r="R107" i="3"/>
  <c r="R108" i="3"/>
  <c r="R109" i="3"/>
  <c r="R110" i="3"/>
  <c r="R111" i="3"/>
  <c r="R112" i="3"/>
  <c r="R113" i="3"/>
  <c r="R114" i="3"/>
  <c r="R115" i="3"/>
  <c r="R116" i="3"/>
  <c r="R117" i="3"/>
  <c r="R118" i="3"/>
  <c r="R119" i="3"/>
  <c r="R120" i="3"/>
  <c r="R121" i="3"/>
  <c r="R122" i="3"/>
  <c r="R123" i="3"/>
  <c r="R124" i="3"/>
  <c r="R125" i="3"/>
  <c r="R126" i="3"/>
  <c r="R127" i="3"/>
  <c r="R128" i="3"/>
  <c r="R129" i="3"/>
  <c r="R130" i="3"/>
  <c r="R131" i="3"/>
  <c r="R132" i="3"/>
  <c r="R133" i="3"/>
  <c r="R134" i="3"/>
  <c r="R135" i="3"/>
  <c r="R136" i="3"/>
  <c r="R137" i="3"/>
  <c r="R138" i="3"/>
  <c r="R139" i="3"/>
  <c r="R140" i="3"/>
  <c r="R141" i="3"/>
  <c r="R142" i="3"/>
  <c r="R143" i="3"/>
  <c r="R144" i="3"/>
  <c r="R145" i="3"/>
  <c r="R146" i="3"/>
  <c r="R147" i="3"/>
  <c r="J4" i="3" l="1"/>
  <c r="P4" i="3" s="1"/>
  <c r="J21" i="3"/>
  <c r="O21" i="3" s="1"/>
  <c r="J123" i="3"/>
  <c r="N123" i="3" s="1"/>
  <c r="J117" i="3"/>
  <c r="M117" i="3" s="1"/>
  <c r="J118" i="3"/>
  <c r="O118" i="3" s="1"/>
  <c r="J6" i="3"/>
  <c r="J9" i="3"/>
  <c r="N9" i="3" s="1"/>
  <c r="J131" i="3"/>
  <c r="M131" i="3" s="1"/>
  <c r="J78" i="3"/>
  <c r="N78" i="3" s="1"/>
  <c r="J5" i="3"/>
  <c r="M5" i="3" s="1"/>
  <c r="J115" i="3"/>
  <c r="N115" i="3" s="1"/>
  <c r="J30" i="3"/>
  <c r="M30" i="3" s="1"/>
  <c r="J60" i="3"/>
  <c r="N60" i="3" s="1"/>
  <c r="J58" i="3"/>
  <c r="J82" i="3"/>
  <c r="N82" i="3" s="1"/>
  <c r="J84" i="3"/>
  <c r="M84" i="3" s="1"/>
  <c r="J135" i="3"/>
  <c r="N135" i="3" s="1"/>
  <c r="J100" i="3"/>
  <c r="N100" i="3" s="1"/>
  <c r="J16" i="3"/>
  <c r="N16" i="3" s="1"/>
  <c r="J26" i="3"/>
  <c r="M26" i="3" s="1"/>
  <c r="J34" i="3"/>
  <c r="N34" i="3" s="1"/>
  <c r="J50" i="3"/>
  <c r="P77" i="3"/>
  <c r="O77" i="3"/>
  <c r="M77" i="3"/>
  <c r="J77" i="3"/>
  <c r="N77" i="3" s="1"/>
  <c r="J138" i="3"/>
  <c r="M138" i="3" s="1"/>
  <c r="J119" i="3"/>
  <c r="N119" i="3" s="1"/>
  <c r="M27" i="3"/>
  <c r="J27" i="3"/>
  <c r="N27" i="3" s="1"/>
  <c r="J66" i="3"/>
  <c r="N66" i="3" s="1"/>
  <c r="J20" i="3"/>
  <c r="M20" i="3" s="1"/>
  <c r="J101" i="3"/>
  <c r="N101" i="3" s="1"/>
  <c r="J139" i="3"/>
  <c r="J12" i="3"/>
  <c r="N12" i="3" s="1"/>
  <c r="J95" i="3"/>
  <c r="M95" i="3" s="1"/>
  <c r="J133" i="3"/>
  <c r="K133" i="3" s="1"/>
  <c r="J140" i="3"/>
  <c r="N140" i="3" s="1"/>
  <c r="L94" i="3"/>
  <c r="K94" i="3"/>
  <c r="J94" i="3"/>
  <c r="N94" i="3" s="1"/>
  <c r="J52" i="3"/>
  <c r="M52" i="3" s="1"/>
  <c r="J72" i="3"/>
  <c r="N72" i="3" s="1"/>
  <c r="J71" i="3"/>
  <c r="J15" i="3"/>
  <c r="N15" i="3" s="1"/>
  <c r="J33" i="3"/>
  <c r="M33" i="3" s="1"/>
  <c r="J120" i="3"/>
  <c r="N120" i="3" s="1"/>
  <c r="J105" i="3"/>
  <c r="N105" i="3" s="1"/>
  <c r="J74" i="3"/>
  <c r="N74" i="3" s="1"/>
  <c r="J53" i="3"/>
  <c r="M53" i="3" s="1"/>
  <c r="J64" i="3"/>
  <c r="N64" i="3" s="1"/>
  <c r="J18" i="3"/>
  <c r="J46" i="3"/>
  <c r="N46" i="3" s="1"/>
  <c r="J142" i="3"/>
  <c r="M142" i="3" s="1"/>
  <c r="J111" i="3"/>
  <c r="N111" i="3" s="1"/>
  <c r="J7" i="3"/>
  <c r="N7" i="3" s="1"/>
  <c r="O93" i="3"/>
  <c r="M93" i="3"/>
  <c r="J93" i="3"/>
  <c r="N93" i="3" s="1"/>
  <c r="J97" i="3"/>
  <c r="M97" i="3" s="1"/>
  <c r="J83" i="3"/>
  <c r="N83" i="3" s="1"/>
  <c r="J85" i="3"/>
  <c r="J62" i="3"/>
  <c r="N62" i="3" s="1"/>
  <c r="J96" i="3"/>
  <c r="M96" i="3" s="1"/>
  <c r="J54" i="3"/>
  <c r="P54" i="3" s="1"/>
  <c r="J14" i="3"/>
  <c r="N14" i="3" s="1"/>
  <c r="J81" i="3"/>
  <c r="M81" i="3" s="1"/>
  <c r="J17" i="3"/>
  <c r="P17" i="3" s="1"/>
  <c r="P39" i="3"/>
  <c r="J39" i="3"/>
  <c r="O39" i="3" s="1"/>
  <c r="J103" i="3"/>
  <c r="N103" i="3" s="1"/>
  <c r="J80" i="3"/>
  <c r="M80" i="3" s="1"/>
  <c r="M126" i="3"/>
  <c r="J126" i="3"/>
  <c r="P126" i="3" s="1"/>
  <c r="J43" i="3"/>
  <c r="O43" i="3" s="1"/>
  <c r="P35" i="3"/>
  <c r="O35" i="3"/>
  <c r="J35" i="3"/>
  <c r="N35" i="3" s="1"/>
  <c r="J110" i="3"/>
  <c r="M110" i="3" s="1"/>
  <c r="J108" i="3"/>
  <c r="P108" i="3" s="1"/>
  <c r="J11" i="3"/>
  <c r="O11" i="3" s="1"/>
  <c r="J145" i="3"/>
  <c r="N145" i="3" s="1"/>
  <c r="J65" i="3"/>
  <c r="M65" i="3" s="1"/>
  <c r="J56" i="3"/>
  <c r="P56" i="3" s="1"/>
  <c r="J45" i="3"/>
  <c r="O45" i="3" s="1"/>
  <c r="J128" i="3"/>
  <c r="N128" i="3" s="1"/>
  <c r="J47" i="3"/>
  <c r="J23" i="3"/>
  <c r="P23" i="3" s="1"/>
  <c r="J127" i="3"/>
  <c r="O127" i="3" s="1"/>
  <c r="J61" i="3"/>
  <c r="N61" i="3" s="1"/>
  <c r="N44" i="3"/>
  <c r="J44" i="3"/>
  <c r="J79" i="3"/>
  <c r="J55" i="3"/>
  <c r="O55" i="3" s="1"/>
  <c r="J69" i="3"/>
  <c r="N69" i="3" s="1"/>
  <c r="O13" i="3"/>
  <c r="N13" i="3"/>
  <c r="J13" i="3"/>
  <c r="J86" i="3"/>
  <c r="N86" i="3" s="1"/>
  <c r="P141" i="3"/>
  <c r="J141" i="3"/>
  <c r="O141" i="3" s="1"/>
  <c r="J113" i="3"/>
  <c r="N113" i="3" s="1"/>
  <c r="J40" i="3"/>
  <c r="O40" i="3" s="1"/>
  <c r="J90" i="3"/>
  <c r="N90" i="3" s="1"/>
  <c r="M48" i="3"/>
  <c r="L48" i="3"/>
  <c r="J48" i="3"/>
  <c r="O48" i="3" s="1"/>
  <c r="P36" i="3"/>
  <c r="O36" i="3"/>
  <c r="J36" i="3"/>
  <c r="N36" i="3" s="1"/>
  <c r="J49" i="3"/>
  <c r="J75" i="3"/>
  <c r="J91" i="3"/>
  <c r="O91" i="3" s="1"/>
  <c r="P59" i="3"/>
  <c r="J59" i="3"/>
  <c r="N59" i="3" s="1"/>
  <c r="J125" i="3"/>
  <c r="O125" i="3" s="1"/>
  <c r="J137" i="3"/>
  <c r="J28" i="3"/>
  <c r="M28" i="3" s="1"/>
  <c r="J114" i="3"/>
  <c r="N114" i="3" s="1"/>
  <c r="J10" i="3"/>
  <c r="M10" i="3" s="1"/>
  <c r="J3" i="3"/>
  <c r="N3" i="3" s="1"/>
  <c r="N134" i="3"/>
  <c r="J134" i="3"/>
  <c r="J8" i="3"/>
  <c r="N8" i="3" s="1"/>
  <c r="J121" i="3"/>
  <c r="M121" i="3" s="1"/>
  <c r="J99" i="3"/>
  <c r="J38" i="3"/>
  <c r="L38" i="3" s="1"/>
  <c r="J89" i="3"/>
  <c r="N89" i="3" s="1"/>
  <c r="J51" i="3"/>
  <c r="M51" i="3" s="1"/>
  <c r="N104" i="3"/>
  <c r="J104" i="3"/>
  <c r="M104" i="3" s="1"/>
  <c r="J31" i="3"/>
  <c r="N31" i="3" s="1"/>
  <c r="J143" i="3"/>
  <c r="N143" i="3" s="1"/>
  <c r="J136" i="3"/>
  <c r="M136" i="3" s="1"/>
  <c r="J112" i="3"/>
  <c r="N144" i="3"/>
  <c r="M144" i="3"/>
  <c r="L144" i="3"/>
  <c r="J144" i="3"/>
  <c r="J57" i="3"/>
  <c r="N57" i="3" s="1"/>
  <c r="P130" i="3"/>
  <c r="J130" i="3"/>
  <c r="M130" i="3" s="1"/>
  <c r="J132" i="3"/>
  <c r="N132" i="3" s="1"/>
  <c r="J92" i="3"/>
  <c r="N92" i="3" s="1"/>
  <c r="L106" i="3"/>
  <c r="K106" i="3"/>
  <c r="J106" i="3"/>
  <c r="N106" i="3" s="1"/>
  <c r="J109" i="3"/>
  <c r="M109" i="3" s="1"/>
  <c r="J116" i="3"/>
  <c r="K116" i="3" s="1"/>
  <c r="J147" i="3"/>
  <c r="N147" i="3" s="1"/>
  <c r="J22" i="3"/>
  <c r="N22" i="3" s="1"/>
  <c r="J24" i="3"/>
  <c r="M24" i="3" s="1"/>
  <c r="N67" i="3"/>
  <c r="J67" i="3"/>
  <c r="M67" i="3" s="1"/>
  <c r="J76" i="3"/>
  <c r="N76" i="3" s="1"/>
  <c r="J63" i="3"/>
  <c r="N63" i="3" s="1"/>
  <c r="J68" i="3"/>
  <c r="M68" i="3" s="1"/>
  <c r="J37" i="3"/>
  <c r="K37" i="3" s="1"/>
  <c r="J41" i="3"/>
  <c r="N41" i="3" s="1"/>
  <c r="J87" i="3"/>
  <c r="N87" i="3" s="1"/>
  <c r="N122" i="3"/>
  <c r="J122" i="3"/>
  <c r="M122" i="3" s="1"/>
  <c r="J98" i="3"/>
  <c r="P98" i="3" s="1"/>
  <c r="J129" i="3"/>
  <c r="O129" i="3" s="1"/>
  <c r="J102" i="3"/>
  <c r="N102" i="3" s="1"/>
  <c r="J88" i="3"/>
  <c r="M88" i="3" s="1"/>
  <c r="J73" i="3"/>
  <c r="P73" i="3" s="1"/>
  <c r="L124" i="3"/>
  <c r="J124" i="3"/>
  <c r="O124" i="3" s="1"/>
  <c r="P146" i="3"/>
  <c r="O146" i="3"/>
  <c r="M146" i="3"/>
  <c r="L146" i="3"/>
  <c r="J146" i="3"/>
  <c r="N146" i="3" s="1"/>
  <c r="J19" i="3"/>
  <c r="M19" i="3" s="1"/>
  <c r="J70" i="3"/>
  <c r="P70" i="3" s="1"/>
  <c r="J32" i="3"/>
  <c r="O32" i="3" s="1"/>
  <c r="L107" i="3"/>
  <c r="K107" i="3"/>
  <c r="J107" i="3"/>
  <c r="N107" i="3" s="1"/>
  <c r="J29" i="3"/>
  <c r="M29" i="3" s="1"/>
  <c r="J25" i="3"/>
  <c r="P25" i="3" s="1"/>
  <c r="J42" i="3"/>
  <c r="O42" i="3" s="1"/>
  <c r="J3624" i="2"/>
  <c r="J3623" i="2"/>
  <c r="J3622" i="2"/>
  <c r="J3621" i="2"/>
  <c r="J3620" i="2"/>
  <c r="J3619" i="2"/>
  <c r="J3618" i="2"/>
  <c r="J3617" i="2"/>
  <c r="J3616" i="2"/>
  <c r="J3615" i="2"/>
  <c r="J3614" i="2"/>
  <c r="J3613" i="2"/>
  <c r="J3612" i="2"/>
  <c r="J3611" i="2"/>
  <c r="J3610" i="2"/>
  <c r="J3609" i="2"/>
  <c r="J3608" i="2"/>
  <c r="J3607" i="2"/>
  <c r="J3606" i="2"/>
  <c r="J3605" i="2"/>
  <c r="J3604" i="2"/>
  <c r="J3603" i="2"/>
  <c r="J3602" i="2"/>
  <c r="J3601" i="2"/>
  <c r="J3600" i="2"/>
  <c r="J3599" i="2"/>
  <c r="J3598" i="2"/>
  <c r="J3597" i="2"/>
  <c r="J3596" i="2"/>
  <c r="J3595" i="2"/>
  <c r="J3594" i="2"/>
  <c r="J3593" i="2"/>
  <c r="J3592" i="2"/>
  <c r="J3591" i="2"/>
  <c r="J3590" i="2"/>
  <c r="J3589" i="2"/>
  <c r="J3588" i="2"/>
  <c r="J3587" i="2"/>
  <c r="J3586" i="2"/>
  <c r="J3585" i="2"/>
  <c r="J3584" i="2"/>
  <c r="J3583" i="2"/>
  <c r="J3582" i="2"/>
  <c r="J3581" i="2"/>
  <c r="J3580" i="2"/>
  <c r="J3579" i="2"/>
  <c r="J3578" i="2"/>
  <c r="J3577" i="2"/>
  <c r="J3576" i="2"/>
  <c r="J3575" i="2"/>
  <c r="J3574" i="2"/>
  <c r="J3573" i="2"/>
  <c r="J3572" i="2"/>
  <c r="J3571" i="2"/>
  <c r="J3570" i="2"/>
  <c r="J3569" i="2"/>
  <c r="J3568" i="2"/>
  <c r="J3567" i="2"/>
  <c r="J3566" i="2"/>
  <c r="J3565" i="2"/>
  <c r="J3564" i="2"/>
  <c r="J3563" i="2"/>
  <c r="J3562" i="2"/>
  <c r="J3561" i="2"/>
  <c r="J3560" i="2"/>
  <c r="J3559" i="2"/>
  <c r="J3558" i="2"/>
  <c r="J3557" i="2"/>
  <c r="J3556" i="2"/>
  <c r="J3555" i="2"/>
  <c r="J3554" i="2"/>
  <c r="J3553" i="2"/>
  <c r="J3552" i="2"/>
  <c r="J3551" i="2"/>
  <c r="J3550" i="2"/>
  <c r="J3549" i="2"/>
  <c r="J3548" i="2"/>
  <c r="J3547" i="2"/>
  <c r="J3546" i="2"/>
  <c r="J3545" i="2"/>
  <c r="J3544" i="2"/>
  <c r="J3543" i="2"/>
  <c r="J3542" i="2"/>
  <c r="J3541" i="2"/>
  <c r="J3540" i="2"/>
  <c r="J3539" i="2"/>
  <c r="J3538" i="2"/>
  <c r="J3537" i="2"/>
  <c r="J3536" i="2"/>
  <c r="J3535" i="2"/>
  <c r="J3534" i="2"/>
  <c r="J3533" i="2"/>
  <c r="J3532" i="2"/>
  <c r="J3531" i="2"/>
  <c r="J3530" i="2"/>
  <c r="J3529" i="2"/>
  <c r="J3528" i="2"/>
  <c r="J3527" i="2"/>
  <c r="J3526" i="2"/>
  <c r="J3525" i="2"/>
  <c r="J3524" i="2"/>
  <c r="J3523" i="2"/>
  <c r="J3522" i="2"/>
  <c r="J3521" i="2"/>
  <c r="J3520" i="2"/>
  <c r="J3519" i="2"/>
  <c r="J3518" i="2"/>
  <c r="J3517" i="2"/>
  <c r="J3516" i="2"/>
  <c r="J3515" i="2"/>
  <c r="J3514" i="2"/>
  <c r="J3513" i="2"/>
  <c r="J3512" i="2"/>
  <c r="J3511" i="2"/>
  <c r="J3510" i="2"/>
  <c r="J3509" i="2"/>
  <c r="J3508" i="2"/>
  <c r="J3507" i="2"/>
  <c r="J3506" i="2"/>
  <c r="J3505" i="2"/>
  <c r="J3504" i="2"/>
  <c r="J3503" i="2"/>
  <c r="J3502" i="2"/>
  <c r="J3501" i="2"/>
  <c r="J3500" i="2"/>
  <c r="J3499" i="2"/>
  <c r="J3498" i="2"/>
  <c r="J3497" i="2"/>
  <c r="J3496" i="2"/>
  <c r="J3495" i="2"/>
  <c r="J3494" i="2"/>
  <c r="J3493" i="2"/>
  <c r="J3492" i="2"/>
  <c r="J3491" i="2"/>
  <c r="J3490" i="2"/>
  <c r="J3489" i="2"/>
  <c r="J3488" i="2"/>
  <c r="J3487" i="2"/>
  <c r="J3486" i="2"/>
  <c r="J3485" i="2"/>
  <c r="J3484" i="2"/>
  <c r="J3483" i="2"/>
  <c r="J3482" i="2"/>
  <c r="J3481" i="2"/>
  <c r="J3480" i="2"/>
  <c r="J3479" i="2"/>
  <c r="J3478" i="2"/>
  <c r="J3477" i="2"/>
  <c r="J3476" i="2"/>
  <c r="J3475" i="2"/>
  <c r="J3474" i="2"/>
  <c r="J3473" i="2"/>
  <c r="J3472" i="2"/>
  <c r="J3471" i="2"/>
  <c r="J3470" i="2"/>
  <c r="J3469" i="2"/>
  <c r="J3468" i="2"/>
  <c r="J3467" i="2"/>
  <c r="J3466" i="2"/>
  <c r="J3465" i="2"/>
  <c r="J3464" i="2"/>
  <c r="J3463" i="2"/>
  <c r="J3462" i="2"/>
  <c r="J3461" i="2"/>
  <c r="J3460" i="2"/>
  <c r="J3459" i="2"/>
  <c r="J3458" i="2"/>
  <c r="J3457" i="2"/>
  <c r="J3456" i="2"/>
  <c r="J3455" i="2"/>
  <c r="J3454" i="2"/>
  <c r="J3453" i="2"/>
  <c r="J3452" i="2"/>
  <c r="J3451" i="2"/>
  <c r="J3450" i="2"/>
  <c r="J3449" i="2"/>
  <c r="J3448" i="2"/>
  <c r="J3447" i="2"/>
  <c r="J3446" i="2"/>
  <c r="J3445" i="2"/>
  <c r="J3444" i="2"/>
  <c r="J3443" i="2"/>
  <c r="J3442" i="2"/>
  <c r="J3441" i="2"/>
  <c r="J3440" i="2"/>
  <c r="J3439" i="2"/>
  <c r="J3438" i="2"/>
  <c r="J3437" i="2"/>
  <c r="J3436" i="2"/>
  <c r="J3435" i="2"/>
  <c r="J3434" i="2"/>
  <c r="J3433" i="2"/>
  <c r="J3432" i="2"/>
  <c r="J3431" i="2"/>
  <c r="J3430" i="2"/>
  <c r="J3429" i="2"/>
  <c r="J3428" i="2"/>
  <c r="J3427" i="2"/>
  <c r="J3426" i="2"/>
  <c r="J3425" i="2"/>
  <c r="J3424" i="2"/>
  <c r="J3423" i="2"/>
  <c r="J3422" i="2"/>
  <c r="J3421" i="2"/>
  <c r="J3420" i="2"/>
  <c r="J3419" i="2"/>
  <c r="J3418" i="2"/>
  <c r="J3417" i="2"/>
  <c r="J3416" i="2"/>
  <c r="J3415" i="2"/>
  <c r="J3414" i="2"/>
  <c r="J3413" i="2"/>
  <c r="J3412" i="2"/>
  <c r="J3411" i="2"/>
  <c r="J3410" i="2"/>
  <c r="J3409" i="2"/>
  <c r="J3408" i="2"/>
  <c r="J3407" i="2"/>
  <c r="J3406" i="2"/>
  <c r="J3405" i="2"/>
  <c r="J3404" i="2"/>
  <c r="J3403" i="2"/>
  <c r="J3402" i="2"/>
  <c r="J3401" i="2"/>
  <c r="J3400" i="2"/>
  <c r="J3399" i="2"/>
  <c r="J3398" i="2"/>
  <c r="J3397" i="2"/>
  <c r="J3396" i="2"/>
  <c r="J3395" i="2"/>
  <c r="J3394" i="2"/>
  <c r="J3393" i="2"/>
  <c r="J3392" i="2"/>
  <c r="J3391" i="2"/>
  <c r="J3390" i="2"/>
  <c r="J3389" i="2"/>
  <c r="J3388" i="2"/>
  <c r="J3387" i="2"/>
  <c r="J3386" i="2"/>
  <c r="J3385" i="2"/>
  <c r="J3384" i="2"/>
  <c r="J3383" i="2"/>
  <c r="J3382" i="2"/>
  <c r="J3381" i="2"/>
  <c r="J3380" i="2"/>
  <c r="J3379" i="2"/>
  <c r="J3378" i="2"/>
  <c r="J3377" i="2"/>
  <c r="J3376" i="2"/>
  <c r="J3375" i="2"/>
  <c r="J3374" i="2"/>
  <c r="J3373" i="2"/>
  <c r="J3372" i="2"/>
  <c r="J3371" i="2"/>
  <c r="J3370" i="2"/>
  <c r="J3369" i="2"/>
  <c r="J3368" i="2"/>
  <c r="J3367" i="2"/>
  <c r="J3366" i="2"/>
  <c r="J3365" i="2"/>
  <c r="J3364" i="2"/>
  <c r="J3363" i="2"/>
  <c r="J3362" i="2"/>
  <c r="J3361" i="2"/>
  <c r="J3360" i="2"/>
  <c r="J3359" i="2"/>
  <c r="J3358" i="2"/>
  <c r="J3357" i="2"/>
  <c r="J3356" i="2"/>
  <c r="J3355" i="2"/>
  <c r="J3354" i="2"/>
  <c r="J3353" i="2"/>
  <c r="J3352" i="2"/>
  <c r="J3351" i="2"/>
  <c r="J3350" i="2"/>
  <c r="J3349" i="2"/>
  <c r="J3348" i="2"/>
  <c r="J3347" i="2"/>
  <c r="J3346" i="2"/>
  <c r="J3345" i="2"/>
  <c r="J3344" i="2"/>
  <c r="J3343" i="2"/>
  <c r="J3342" i="2"/>
  <c r="J3341" i="2"/>
  <c r="J3340" i="2"/>
  <c r="J3339" i="2"/>
  <c r="J3338" i="2"/>
  <c r="J3337" i="2"/>
  <c r="J3336" i="2"/>
  <c r="J3335" i="2"/>
  <c r="J3334" i="2"/>
  <c r="J3333" i="2"/>
  <c r="J3332" i="2"/>
  <c r="J3331" i="2"/>
  <c r="J3330" i="2"/>
  <c r="J3329" i="2"/>
  <c r="J3328" i="2"/>
  <c r="J3327" i="2"/>
  <c r="J3326" i="2"/>
  <c r="J3325" i="2"/>
  <c r="J3324" i="2"/>
  <c r="J3323" i="2"/>
  <c r="J3322" i="2"/>
  <c r="J3321" i="2"/>
  <c r="J3320" i="2"/>
  <c r="J3319" i="2"/>
  <c r="J3318" i="2"/>
  <c r="J3317" i="2"/>
  <c r="J3316" i="2"/>
  <c r="J3315" i="2"/>
  <c r="J3314" i="2"/>
  <c r="J3313" i="2"/>
  <c r="J3312" i="2"/>
  <c r="J3311" i="2"/>
  <c r="J3310" i="2"/>
  <c r="J3309" i="2"/>
  <c r="J3308" i="2"/>
  <c r="J3307" i="2"/>
  <c r="J3306" i="2"/>
  <c r="J3305" i="2"/>
  <c r="J3304" i="2"/>
  <c r="J3303" i="2"/>
  <c r="J3302" i="2"/>
  <c r="J3301" i="2"/>
  <c r="J3300" i="2"/>
  <c r="J3299" i="2"/>
  <c r="J3298" i="2"/>
  <c r="J3297" i="2"/>
  <c r="J3296" i="2"/>
  <c r="J3295" i="2"/>
  <c r="J3294" i="2"/>
  <c r="J3293" i="2"/>
  <c r="J3292" i="2"/>
  <c r="J3291" i="2"/>
  <c r="J3290" i="2"/>
  <c r="J3289" i="2"/>
  <c r="J3288" i="2"/>
  <c r="J3287" i="2"/>
  <c r="J3286" i="2"/>
  <c r="J3285" i="2"/>
  <c r="J3284" i="2"/>
  <c r="J3283" i="2"/>
  <c r="J3282" i="2"/>
  <c r="J3281" i="2"/>
  <c r="J3280" i="2"/>
  <c r="J3279" i="2"/>
  <c r="J3278" i="2"/>
  <c r="J3277" i="2"/>
  <c r="J3276" i="2"/>
  <c r="J3275" i="2"/>
  <c r="J3274" i="2"/>
  <c r="J3273" i="2"/>
  <c r="J3272" i="2"/>
  <c r="J3271" i="2"/>
  <c r="J3270" i="2"/>
  <c r="J3269" i="2"/>
  <c r="J3268" i="2"/>
  <c r="J3267" i="2"/>
  <c r="J3266" i="2"/>
  <c r="J3265" i="2"/>
  <c r="J3264" i="2"/>
  <c r="J3263" i="2"/>
  <c r="J3262" i="2"/>
  <c r="J3261" i="2"/>
  <c r="J3260" i="2"/>
  <c r="J3259" i="2"/>
  <c r="J3258" i="2"/>
  <c r="J3257" i="2"/>
  <c r="J3256" i="2"/>
  <c r="J3255" i="2"/>
  <c r="J3254" i="2"/>
  <c r="J3253" i="2"/>
  <c r="J3252" i="2"/>
  <c r="J3251" i="2"/>
  <c r="J3250" i="2"/>
  <c r="J3249" i="2"/>
  <c r="J3248" i="2"/>
  <c r="J3247" i="2"/>
  <c r="J3246" i="2"/>
  <c r="J3245" i="2"/>
  <c r="J3244" i="2"/>
  <c r="J3243" i="2"/>
  <c r="J3242" i="2"/>
  <c r="J3241" i="2"/>
  <c r="J3240" i="2"/>
  <c r="J3239" i="2"/>
  <c r="J3238" i="2"/>
  <c r="J3237" i="2"/>
  <c r="J3236" i="2"/>
  <c r="J3235" i="2"/>
  <c r="J3234" i="2"/>
  <c r="J3233" i="2"/>
  <c r="J3232" i="2"/>
  <c r="J3231" i="2"/>
  <c r="J3230" i="2"/>
  <c r="J3229" i="2"/>
  <c r="J3228" i="2"/>
  <c r="J3227" i="2"/>
  <c r="J3226" i="2"/>
  <c r="J3225" i="2"/>
  <c r="J3224" i="2"/>
  <c r="J3223" i="2"/>
  <c r="J3222" i="2"/>
  <c r="J3221" i="2"/>
  <c r="J3220" i="2"/>
  <c r="J3219" i="2"/>
  <c r="J3218" i="2"/>
  <c r="J3217" i="2"/>
  <c r="J3216" i="2"/>
  <c r="J3215" i="2"/>
  <c r="J3214" i="2"/>
  <c r="J3213" i="2"/>
  <c r="J3212" i="2"/>
  <c r="J3211" i="2"/>
  <c r="J3210" i="2"/>
  <c r="J3209" i="2"/>
  <c r="J3208" i="2"/>
  <c r="J3207" i="2"/>
  <c r="J3206" i="2"/>
  <c r="J3205" i="2"/>
  <c r="J3204" i="2"/>
  <c r="J3203" i="2"/>
  <c r="J3202" i="2"/>
  <c r="J3201" i="2"/>
  <c r="J3200" i="2"/>
  <c r="J3199" i="2"/>
  <c r="J3198" i="2"/>
  <c r="J3197" i="2"/>
  <c r="J3196" i="2"/>
  <c r="J3195" i="2"/>
  <c r="J3194" i="2"/>
  <c r="J3193" i="2"/>
  <c r="J3192" i="2"/>
  <c r="J3191" i="2"/>
  <c r="J3190" i="2"/>
  <c r="J3189" i="2"/>
  <c r="J3188" i="2"/>
  <c r="J3187" i="2"/>
  <c r="J3186" i="2"/>
  <c r="J3185" i="2"/>
  <c r="J3184" i="2"/>
  <c r="J3183" i="2"/>
  <c r="J3182" i="2"/>
  <c r="J3181" i="2"/>
  <c r="J3180" i="2"/>
  <c r="J3179" i="2"/>
  <c r="J3178" i="2"/>
  <c r="J3177" i="2"/>
  <c r="J3176" i="2"/>
  <c r="J3175" i="2"/>
  <c r="J3174" i="2"/>
  <c r="J3173" i="2"/>
  <c r="J3172" i="2"/>
  <c r="J3171" i="2"/>
  <c r="J3170" i="2"/>
  <c r="J3169" i="2"/>
  <c r="J3168" i="2"/>
  <c r="J3167" i="2"/>
  <c r="J3166" i="2"/>
  <c r="J3165" i="2"/>
  <c r="J3164" i="2"/>
  <c r="J3163" i="2"/>
  <c r="J3162" i="2"/>
  <c r="J3161" i="2"/>
  <c r="J3160" i="2"/>
  <c r="J3159" i="2"/>
  <c r="J3158" i="2"/>
  <c r="J3157" i="2"/>
  <c r="J3156" i="2"/>
  <c r="J3155" i="2"/>
  <c r="J3154" i="2"/>
  <c r="J3153" i="2"/>
  <c r="J3152" i="2"/>
  <c r="J3151" i="2"/>
  <c r="J3150" i="2"/>
  <c r="J3149" i="2"/>
  <c r="J3148" i="2"/>
  <c r="J3147" i="2"/>
  <c r="J3146" i="2"/>
  <c r="J3145" i="2"/>
  <c r="J3144" i="2"/>
  <c r="J3143" i="2"/>
  <c r="J3142" i="2"/>
  <c r="J3141" i="2"/>
  <c r="J3140" i="2"/>
  <c r="J3139" i="2"/>
  <c r="J3138" i="2"/>
  <c r="J3137" i="2"/>
  <c r="J3136" i="2"/>
  <c r="J3135" i="2"/>
  <c r="J3134" i="2"/>
  <c r="J3133" i="2"/>
  <c r="J3132" i="2"/>
  <c r="J3131" i="2"/>
  <c r="J3130" i="2"/>
  <c r="J3129" i="2"/>
  <c r="J3128" i="2"/>
  <c r="J3127" i="2"/>
  <c r="J3126" i="2"/>
  <c r="J3125" i="2"/>
  <c r="J3124" i="2"/>
  <c r="J3123" i="2"/>
  <c r="J3122" i="2"/>
  <c r="J3121" i="2"/>
  <c r="J3120" i="2"/>
  <c r="J3119" i="2"/>
  <c r="J3118" i="2"/>
  <c r="J3117" i="2"/>
  <c r="J3116" i="2"/>
  <c r="J3115" i="2"/>
  <c r="J3114" i="2"/>
  <c r="J3113" i="2"/>
  <c r="J3112" i="2"/>
  <c r="J3111" i="2"/>
  <c r="J3110" i="2"/>
  <c r="J3109" i="2"/>
  <c r="J3108" i="2"/>
  <c r="J3107" i="2"/>
  <c r="J3106" i="2"/>
  <c r="J3105" i="2"/>
  <c r="J3104" i="2"/>
  <c r="J3103" i="2"/>
  <c r="J3102" i="2"/>
  <c r="J3101" i="2"/>
  <c r="J3100" i="2"/>
  <c r="J3099" i="2"/>
  <c r="J3098" i="2"/>
  <c r="J3097" i="2"/>
  <c r="J3096" i="2"/>
  <c r="J3095" i="2"/>
  <c r="J3094" i="2"/>
  <c r="J3093" i="2"/>
  <c r="J3092" i="2"/>
  <c r="J3091" i="2"/>
  <c r="J3090" i="2"/>
  <c r="J3089" i="2"/>
  <c r="J3088" i="2"/>
  <c r="J3087" i="2"/>
  <c r="J3086" i="2"/>
  <c r="J3085" i="2"/>
  <c r="J3084" i="2"/>
  <c r="J3083" i="2"/>
  <c r="J3082" i="2"/>
  <c r="J3081" i="2"/>
  <c r="J3080" i="2"/>
  <c r="J3079" i="2"/>
  <c r="J3078" i="2"/>
  <c r="J3077" i="2"/>
  <c r="J3076" i="2"/>
  <c r="J3075" i="2"/>
  <c r="J3074" i="2"/>
  <c r="J3073" i="2"/>
  <c r="J3072" i="2"/>
  <c r="J3071" i="2"/>
  <c r="J3070" i="2"/>
  <c r="J3069" i="2"/>
  <c r="J3068" i="2"/>
  <c r="J3067" i="2"/>
  <c r="J3066" i="2"/>
  <c r="J3065" i="2"/>
  <c r="J3064" i="2"/>
  <c r="J3063" i="2"/>
  <c r="J3062" i="2"/>
  <c r="J3061" i="2"/>
  <c r="J3060" i="2"/>
  <c r="J3059" i="2"/>
  <c r="J3058" i="2"/>
  <c r="J3057" i="2"/>
  <c r="J3056" i="2"/>
  <c r="J3055" i="2"/>
  <c r="J3054" i="2"/>
  <c r="J3053" i="2"/>
  <c r="J3052" i="2"/>
  <c r="J3051" i="2"/>
  <c r="J3050" i="2"/>
  <c r="J3049" i="2"/>
  <c r="J3048" i="2"/>
  <c r="J3047" i="2"/>
  <c r="J3046" i="2"/>
  <c r="J3045" i="2"/>
  <c r="J3044" i="2"/>
  <c r="J3043" i="2"/>
  <c r="J3042" i="2"/>
  <c r="J3041" i="2"/>
  <c r="J3040" i="2"/>
  <c r="J3039" i="2"/>
  <c r="J3038" i="2"/>
  <c r="J3037" i="2"/>
  <c r="J3036" i="2"/>
  <c r="J3035" i="2"/>
  <c r="J3034" i="2"/>
  <c r="J3033" i="2"/>
  <c r="J3032" i="2"/>
  <c r="J3031" i="2"/>
  <c r="J3030" i="2"/>
  <c r="J3029" i="2"/>
  <c r="J3028" i="2"/>
  <c r="J3027" i="2"/>
  <c r="J3026" i="2"/>
  <c r="J3025" i="2"/>
  <c r="J3024" i="2"/>
  <c r="J3023" i="2"/>
  <c r="J3022" i="2"/>
  <c r="J3021" i="2"/>
  <c r="J3020" i="2"/>
  <c r="J3019" i="2"/>
  <c r="J3018" i="2"/>
  <c r="J3017" i="2"/>
  <c r="J3016" i="2"/>
  <c r="J3015" i="2"/>
  <c r="J3014" i="2"/>
  <c r="J3013" i="2"/>
  <c r="J3012" i="2"/>
  <c r="J3011" i="2"/>
  <c r="J3010" i="2"/>
  <c r="J3009" i="2"/>
  <c r="J3008" i="2"/>
  <c r="J3007" i="2"/>
  <c r="J3006" i="2"/>
  <c r="J3005" i="2"/>
  <c r="J3004" i="2"/>
  <c r="J3003" i="2"/>
  <c r="J3002" i="2"/>
  <c r="J3001" i="2"/>
  <c r="J3000" i="2"/>
  <c r="J2999" i="2"/>
  <c r="J2998" i="2"/>
  <c r="J2997" i="2"/>
  <c r="J2996" i="2"/>
  <c r="J2995" i="2"/>
  <c r="J2994" i="2"/>
  <c r="J2993" i="2"/>
  <c r="J2992" i="2"/>
  <c r="J2991" i="2"/>
  <c r="J2990" i="2"/>
  <c r="J2989" i="2"/>
  <c r="J2988" i="2"/>
  <c r="J2987" i="2"/>
  <c r="J2986" i="2"/>
  <c r="J2985" i="2"/>
  <c r="J2984" i="2"/>
  <c r="J2983" i="2"/>
  <c r="J2982" i="2"/>
  <c r="J2981" i="2"/>
  <c r="J2980" i="2"/>
  <c r="J2979" i="2"/>
  <c r="J2978" i="2"/>
  <c r="J2977" i="2"/>
  <c r="J2976" i="2"/>
  <c r="J2975" i="2"/>
  <c r="J2974" i="2"/>
  <c r="J2973" i="2"/>
  <c r="J2972" i="2"/>
  <c r="J2971" i="2"/>
  <c r="J2970" i="2"/>
  <c r="J2969" i="2"/>
  <c r="J2968" i="2"/>
  <c r="J2967" i="2"/>
  <c r="J2966" i="2"/>
  <c r="J2965" i="2"/>
  <c r="J2964" i="2"/>
  <c r="J2963" i="2"/>
  <c r="J2962" i="2"/>
  <c r="J2961" i="2"/>
  <c r="J2960" i="2"/>
  <c r="J2959" i="2"/>
  <c r="J2958" i="2"/>
  <c r="J2957" i="2"/>
  <c r="J2956" i="2"/>
  <c r="J2955" i="2"/>
  <c r="J2954" i="2"/>
  <c r="J2953" i="2"/>
  <c r="J2952" i="2"/>
  <c r="J2951" i="2"/>
  <c r="J2950" i="2"/>
  <c r="J2949" i="2"/>
  <c r="J2948" i="2"/>
  <c r="J2947" i="2"/>
  <c r="J2946" i="2"/>
  <c r="J2945" i="2"/>
  <c r="J2944" i="2"/>
  <c r="J2943" i="2"/>
  <c r="J2942" i="2"/>
  <c r="J2941" i="2"/>
  <c r="J2940" i="2"/>
  <c r="J2939" i="2"/>
  <c r="J2938" i="2"/>
  <c r="J2937" i="2"/>
  <c r="J2936" i="2"/>
  <c r="J2935" i="2"/>
  <c r="J2934" i="2"/>
  <c r="J2933" i="2"/>
  <c r="J2932" i="2"/>
  <c r="J2931" i="2"/>
  <c r="J2930" i="2"/>
  <c r="J2929" i="2"/>
  <c r="J2928" i="2"/>
  <c r="J2927" i="2"/>
  <c r="J2926" i="2"/>
  <c r="J2925" i="2"/>
  <c r="J2924" i="2"/>
  <c r="J2923" i="2"/>
  <c r="J2922" i="2"/>
  <c r="J2921" i="2"/>
  <c r="J2920" i="2"/>
  <c r="J2919" i="2"/>
  <c r="J2918" i="2"/>
  <c r="J2917" i="2"/>
  <c r="J2916" i="2"/>
  <c r="J2915" i="2"/>
  <c r="J2914" i="2"/>
  <c r="J2913" i="2"/>
  <c r="J2912" i="2"/>
  <c r="J2911" i="2"/>
  <c r="J2910" i="2"/>
  <c r="J2909" i="2"/>
  <c r="J2908" i="2"/>
  <c r="J2907" i="2"/>
  <c r="J2906" i="2"/>
  <c r="J2905" i="2"/>
  <c r="J2904" i="2"/>
  <c r="J2903" i="2"/>
  <c r="J2902" i="2"/>
  <c r="J2901" i="2"/>
  <c r="J2900" i="2"/>
  <c r="J2899" i="2"/>
  <c r="J2898" i="2"/>
  <c r="J2897" i="2"/>
  <c r="J2896" i="2"/>
  <c r="J2895" i="2"/>
  <c r="J2894" i="2"/>
  <c r="J2893" i="2"/>
  <c r="J2892" i="2"/>
  <c r="J2891" i="2"/>
  <c r="J2890" i="2"/>
  <c r="J2889" i="2"/>
  <c r="J2888" i="2"/>
  <c r="J2887" i="2"/>
  <c r="J2886" i="2"/>
  <c r="J2885" i="2"/>
  <c r="J2884" i="2"/>
  <c r="J2883" i="2"/>
  <c r="J2882" i="2"/>
  <c r="J2881" i="2"/>
  <c r="J2880" i="2"/>
  <c r="J2879" i="2"/>
  <c r="J2878" i="2"/>
  <c r="J2877" i="2"/>
  <c r="J2876" i="2"/>
  <c r="J2875" i="2"/>
  <c r="J2874" i="2"/>
  <c r="J2873" i="2"/>
  <c r="J2872" i="2"/>
  <c r="J2871" i="2"/>
  <c r="J2870" i="2"/>
  <c r="J2869" i="2"/>
  <c r="J2868" i="2"/>
  <c r="J2867" i="2"/>
  <c r="J2866" i="2"/>
  <c r="J2865" i="2"/>
  <c r="J2864" i="2"/>
  <c r="J2863" i="2"/>
  <c r="J2862" i="2"/>
  <c r="J2861" i="2"/>
  <c r="J2860" i="2"/>
  <c r="J2859" i="2"/>
  <c r="J2858" i="2"/>
  <c r="J2857" i="2"/>
  <c r="J2856" i="2"/>
  <c r="J2855" i="2"/>
  <c r="J2854" i="2"/>
  <c r="J2853" i="2"/>
  <c r="J2852" i="2"/>
  <c r="J2851" i="2"/>
  <c r="J2850" i="2"/>
  <c r="J2849" i="2"/>
  <c r="J2848" i="2"/>
  <c r="J2847" i="2"/>
  <c r="J2846" i="2"/>
  <c r="J2845" i="2"/>
  <c r="J2844" i="2"/>
  <c r="J2843" i="2"/>
  <c r="J2842" i="2"/>
  <c r="J2841" i="2"/>
  <c r="J2840" i="2"/>
  <c r="J2839" i="2"/>
  <c r="J2838" i="2"/>
  <c r="J2837" i="2"/>
  <c r="J2836" i="2"/>
  <c r="J2835" i="2"/>
  <c r="J2834" i="2"/>
  <c r="J2833" i="2"/>
  <c r="J2832" i="2"/>
  <c r="J2831" i="2"/>
  <c r="J2830" i="2"/>
  <c r="J2829" i="2"/>
  <c r="J2828" i="2"/>
  <c r="J2827" i="2"/>
  <c r="J2826" i="2"/>
  <c r="J2825" i="2"/>
  <c r="J2824" i="2"/>
  <c r="J2823" i="2"/>
  <c r="J2822" i="2"/>
  <c r="J2821" i="2"/>
  <c r="J2820" i="2"/>
  <c r="J2819" i="2"/>
  <c r="J2818" i="2"/>
  <c r="J2817" i="2"/>
  <c r="J2816" i="2"/>
  <c r="J2815" i="2"/>
  <c r="J2814" i="2"/>
  <c r="J2813" i="2"/>
  <c r="J2812" i="2"/>
  <c r="J2811" i="2"/>
  <c r="J2810" i="2"/>
  <c r="J2809" i="2"/>
  <c r="J2808" i="2"/>
  <c r="J2807" i="2"/>
  <c r="J2806" i="2"/>
  <c r="J2805" i="2"/>
  <c r="J2804" i="2"/>
  <c r="J2803" i="2"/>
  <c r="J2802" i="2"/>
  <c r="J2801" i="2"/>
  <c r="J2800" i="2"/>
  <c r="J2799" i="2"/>
  <c r="J2798" i="2"/>
  <c r="J2797" i="2"/>
  <c r="J2796" i="2"/>
  <c r="J2795" i="2"/>
  <c r="J2794" i="2"/>
  <c r="J2793" i="2"/>
  <c r="J2792" i="2"/>
  <c r="J2791" i="2"/>
  <c r="J2790" i="2"/>
  <c r="J2789" i="2"/>
  <c r="J2788" i="2"/>
  <c r="J2787" i="2"/>
  <c r="J2786" i="2"/>
  <c r="J2785" i="2"/>
  <c r="J2784" i="2"/>
  <c r="J2783" i="2"/>
  <c r="J2782" i="2"/>
  <c r="J2781" i="2"/>
  <c r="J2780" i="2"/>
  <c r="J2779" i="2"/>
  <c r="J2778" i="2"/>
  <c r="J2777" i="2"/>
  <c r="J2776" i="2"/>
  <c r="J2775" i="2"/>
  <c r="J2774" i="2"/>
  <c r="J2773" i="2"/>
  <c r="J2772" i="2"/>
  <c r="J2771" i="2"/>
  <c r="J2770" i="2"/>
  <c r="J2769" i="2"/>
  <c r="J2768" i="2"/>
  <c r="J2767" i="2"/>
  <c r="J2766" i="2"/>
  <c r="J2765" i="2"/>
  <c r="J2764" i="2"/>
  <c r="J2763" i="2"/>
  <c r="J2762" i="2"/>
  <c r="J2761" i="2"/>
  <c r="J2760" i="2"/>
  <c r="J2759" i="2"/>
  <c r="J2758" i="2"/>
  <c r="J2757" i="2"/>
  <c r="J2756" i="2"/>
  <c r="J2755" i="2"/>
  <c r="J2754" i="2"/>
  <c r="J2753" i="2"/>
  <c r="J2752" i="2"/>
  <c r="J2751" i="2"/>
  <c r="J2750" i="2"/>
  <c r="J2749" i="2"/>
  <c r="J2748" i="2"/>
  <c r="J2747" i="2"/>
  <c r="J2746" i="2"/>
  <c r="J2745" i="2"/>
  <c r="J2744" i="2"/>
  <c r="J2743" i="2"/>
  <c r="J2742" i="2"/>
  <c r="J2741" i="2"/>
  <c r="J2740" i="2"/>
  <c r="J2739" i="2"/>
  <c r="J2738" i="2"/>
  <c r="J2737" i="2"/>
  <c r="J2736" i="2"/>
  <c r="J2735" i="2"/>
  <c r="J2734" i="2"/>
  <c r="J2733" i="2"/>
  <c r="J2732" i="2"/>
  <c r="J2731" i="2"/>
  <c r="J2730" i="2"/>
  <c r="J2729" i="2"/>
  <c r="J2728" i="2"/>
  <c r="J2727" i="2"/>
  <c r="J2726" i="2"/>
  <c r="J2725" i="2"/>
  <c r="J2724" i="2"/>
  <c r="J2723" i="2"/>
  <c r="J2722" i="2"/>
  <c r="J2721" i="2"/>
  <c r="J2720" i="2"/>
  <c r="J2719" i="2"/>
  <c r="J2718" i="2"/>
  <c r="J2717" i="2"/>
  <c r="J2716" i="2"/>
  <c r="J2715" i="2"/>
  <c r="J2714" i="2"/>
  <c r="J2713" i="2"/>
  <c r="J2712" i="2"/>
  <c r="J2711" i="2"/>
  <c r="J2710" i="2"/>
  <c r="J2709" i="2"/>
  <c r="J2708" i="2"/>
  <c r="J2707" i="2"/>
  <c r="J2706" i="2"/>
  <c r="J2705" i="2"/>
  <c r="J2704" i="2"/>
  <c r="J2703" i="2"/>
  <c r="J2702" i="2"/>
  <c r="J2701" i="2"/>
  <c r="J2700" i="2"/>
  <c r="J2699" i="2"/>
  <c r="J2698" i="2"/>
  <c r="J2697" i="2"/>
  <c r="J2696" i="2"/>
  <c r="J2695" i="2"/>
  <c r="J2694" i="2"/>
  <c r="J2693" i="2"/>
  <c r="J2692" i="2"/>
  <c r="J2691" i="2"/>
  <c r="J2690" i="2"/>
  <c r="J2689" i="2"/>
  <c r="J2688" i="2"/>
  <c r="J2687" i="2"/>
  <c r="J2686" i="2"/>
  <c r="J2685" i="2"/>
  <c r="J2684" i="2"/>
  <c r="J2683" i="2"/>
  <c r="J2682" i="2"/>
  <c r="J2681" i="2"/>
  <c r="J2680" i="2"/>
  <c r="J2679" i="2"/>
  <c r="J2678" i="2"/>
  <c r="J2677" i="2"/>
  <c r="J2676" i="2"/>
  <c r="J2675" i="2"/>
  <c r="J2674" i="2"/>
  <c r="J2673" i="2"/>
  <c r="J2672" i="2"/>
  <c r="J2671" i="2"/>
  <c r="J2670" i="2"/>
  <c r="J2669" i="2"/>
  <c r="J2668" i="2"/>
  <c r="J2667" i="2"/>
  <c r="J2666" i="2"/>
  <c r="J2665" i="2"/>
  <c r="J2664" i="2"/>
  <c r="J2663" i="2"/>
  <c r="J2662" i="2"/>
  <c r="J2661" i="2"/>
  <c r="J2660" i="2"/>
  <c r="J2659" i="2"/>
  <c r="J2658" i="2"/>
  <c r="J2657" i="2"/>
  <c r="J2656" i="2"/>
  <c r="J2655" i="2"/>
  <c r="J2654" i="2"/>
  <c r="J2653" i="2"/>
  <c r="J2652" i="2"/>
  <c r="J2651" i="2"/>
  <c r="J2650" i="2"/>
  <c r="J2649" i="2"/>
  <c r="J2648" i="2"/>
  <c r="J2647" i="2"/>
  <c r="J2646" i="2"/>
  <c r="J2645" i="2"/>
  <c r="J2644" i="2"/>
  <c r="J2643" i="2"/>
  <c r="J2642" i="2"/>
  <c r="J2641" i="2"/>
  <c r="J2640" i="2"/>
  <c r="J2639" i="2"/>
  <c r="J2638" i="2"/>
  <c r="J2637" i="2"/>
  <c r="J2636" i="2"/>
  <c r="J2635" i="2"/>
  <c r="J2634" i="2"/>
  <c r="J2633" i="2"/>
  <c r="J2632" i="2"/>
  <c r="J2631" i="2"/>
  <c r="J2630" i="2"/>
  <c r="J2629" i="2"/>
  <c r="J2628" i="2"/>
  <c r="J2627" i="2"/>
  <c r="J2626" i="2"/>
  <c r="J2625" i="2"/>
  <c r="J2624" i="2"/>
  <c r="J2623" i="2"/>
  <c r="J2622" i="2"/>
  <c r="J2621" i="2"/>
  <c r="J2620" i="2"/>
  <c r="J2619" i="2"/>
  <c r="J2618" i="2"/>
  <c r="J2617" i="2"/>
  <c r="J2616" i="2"/>
  <c r="J2615" i="2"/>
  <c r="J2614" i="2"/>
  <c r="J2613" i="2"/>
  <c r="J2612" i="2"/>
  <c r="J2611" i="2"/>
  <c r="J2610" i="2"/>
  <c r="J2609" i="2"/>
  <c r="J2608" i="2"/>
  <c r="J2607" i="2"/>
  <c r="J2606" i="2"/>
  <c r="J2605" i="2"/>
  <c r="J2604" i="2"/>
  <c r="J2603" i="2"/>
  <c r="J2602" i="2"/>
  <c r="J2601" i="2"/>
  <c r="J2600" i="2"/>
  <c r="J2599" i="2"/>
  <c r="J2598" i="2"/>
  <c r="J2597" i="2"/>
  <c r="J2596" i="2"/>
  <c r="J2595" i="2"/>
  <c r="J2594" i="2"/>
  <c r="J2593" i="2"/>
  <c r="J2592" i="2"/>
  <c r="J2591" i="2"/>
  <c r="J2590" i="2"/>
  <c r="J2589" i="2"/>
  <c r="J2588" i="2"/>
  <c r="J2587" i="2"/>
  <c r="J2586" i="2"/>
  <c r="J2585" i="2"/>
  <c r="J2584" i="2"/>
  <c r="J2583" i="2"/>
  <c r="J2582" i="2"/>
  <c r="J2581" i="2"/>
  <c r="J2580" i="2"/>
  <c r="J2579" i="2"/>
  <c r="J2578" i="2"/>
  <c r="J2577" i="2"/>
  <c r="J2576" i="2"/>
  <c r="J2575" i="2"/>
  <c r="J2574" i="2"/>
  <c r="J2573" i="2"/>
  <c r="J2572" i="2"/>
  <c r="J2571" i="2"/>
  <c r="J2570" i="2"/>
  <c r="J2569" i="2"/>
  <c r="J2568" i="2"/>
  <c r="J2567" i="2"/>
  <c r="J2566" i="2"/>
  <c r="J2565" i="2"/>
  <c r="J2564" i="2"/>
  <c r="J2563" i="2"/>
  <c r="J2562" i="2"/>
  <c r="J2561" i="2"/>
  <c r="J2560" i="2"/>
  <c r="J2559" i="2"/>
  <c r="J2558" i="2"/>
  <c r="J2557" i="2"/>
  <c r="J2556" i="2"/>
  <c r="J2555" i="2"/>
  <c r="J2554" i="2"/>
  <c r="J2553" i="2"/>
  <c r="J2552" i="2"/>
  <c r="J2551" i="2"/>
  <c r="J2550" i="2"/>
  <c r="J2549" i="2"/>
  <c r="J2548" i="2"/>
  <c r="J2547" i="2"/>
  <c r="J2546" i="2"/>
  <c r="J2545" i="2"/>
  <c r="J2544" i="2"/>
  <c r="J2543" i="2"/>
  <c r="J2542" i="2"/>
  <c r="J2541" i="2"/>
  <c r="J2540" i="2"/>
  <c r="J2539" i="2"/>
  <c r="J2538" i="2"/>
  <c r="J2537" i="2"/>
  <c r="J2536" i="2"/>
  <c r="J2535" i="2"/>
  <c r="J2534" i="2"/>
  <c r="J2533" i="2"/>
  <c r="J2532" i="2"/>
  <c r="J2531" i="2"/>
  <c r="J2530" i="2"/>
  <c r="J2529" i="2"/>
  <c r="J2528" i="2"/>
  <c r="J2527" i="2"/>
  <c r="J2526" i="2"/>
  <c r="J2525" i="2"/>
  <c r="J2524" i="2"/>
  <c r="J2523" i="2"/>
  <c r="J2522" i="2"/>
  <c r="J2521" i="2"/>
  <c r="J2520" i="2"/>
  <c r="J2519" i="2"/>
  <c r="J2518" i="2"/>
  <c r="J2517" i="2"/>
  <c r="J2516" i="2"/>
  <c r="J2515" i="2"/>
  <c r="J2514" i="2"/>
  <c r="J2513" i="2"/>
  <c r="J2512" i="2"/>
  <c r="J2511" i="2"/>
  <c r="J2510" i="2"/>
  <c r="J2509" i="2"/>
  <c r="J2508" i="2"/>
  <c r="J2507" i="2"/>
  <c r="J2506" i="2"/>
  <c r="J2505" i="2"/>
  <c r="J2504" i="2"/>
  <c r="J2503" i="2"/>
  <c r="J2502" i="2"/>
  <c r="J2501" i="2"/>
  <c r="J2500" i="2"/>
  <c r="J2499" i="2"/>
  <c r="J2498" i="2"/>
  <c r="J2497" i="2"/>
  <c r="J2496" i="2"/>
  <c r="J2495" i="2"/>
  <c r="J2494" i="2"/>
  <c r="J2493" i="2"/>
  <c r="J2492" i="2"/>
  <c r="J2491" i="2"/>
  <c r="J2490" i="2"/>
  <c r="J2489" i="2"/>
  <c r="J2488" i="2"/>
  <c r="J2487" i="2"/>
  <c r="J2486" i="2"/>
  <c r="J2485" i="2"/>
  <c r="J2484" i="2"/>
  <c r="J2483" i="2"/>
  <c r="J2482" i="2"/>
  <c r="J2481" i="2"/>
  <c r="J2480" i="2"/>
  <c r="J2479" i="2"/>
  <c r="J2478" i="2"/>
  <c r="J2477" i="2"/>
  <c r="J2476" i="2"/>
  <c r="J2475" i="2"/>
  <c r="J2474" i="2"/>
  <c r="J2473" i="2"/>
  <c r="J2472" i="2"/>
  <c r="J2471" i="2"/>
  <c r="J2470" i="2"/>
  <c r="J2469" i="2"/>
  <c r="J2468" i="2"/>
  <c r="J2467" i="2"/>
  <c r="J2466" i="2"/>
  <c r="J2465" i="2"/>
  <c r="J2464" i="2"/>
  <c r="J2463" i="2"/>
  <c r="J2462" i="2"/>
  <c r="J2461" i="2"/>
  <c r="J2460" i="2"/>
  <c r="J2459" i="2"/>
  <c r="J2458" i="2"/>
  <c r="J2457" i="2"/>
  <c r="J2456" i="2"/>
  <c r="J2455" i="2"/>
  <c r="J2454" i="2"/>
  <c r="J2453" i="2"/>
  <c r="J2452" i="2"/>
  <c r="J2451" i="2"/>
  <c r="J2450" i="2"/>
  <c r="J2449" i="2"/>
  <c r="J2448" i="2"/>
  <c r="J2447" i="2"/>
  <c r="J2446" i="2"/>
  <c r="J2445" i="2"/>
  <c r="J2444" i="2"/>
  <c r="J2443" i="2"/>
  <c r="J2442" i="2"/>
  <c r="J2441" i="2"/>
  <c r="J2440" i="2"/>
  <c r="J2439" i="2"/>
  <c r="J2438" i="2"/>
  <c r="J2437" i="2"/>
  <c r="J2436" i="2"/>
  <c r="J2435" i="2"/>
  <c r="J2434" i="2"/>
  <c r="J2433" i="2"/>
  <c r="J2432" i="2"/>
  <c r="J2431" i="2"/>
  <c r="J2430" i="2"/>
  <c r="J2429" i="2"/>
  <c r="J2428" i="2"/>
  <c r="J2427" i="2"/>
  <c r="J2426" i="2"/>
  <c r="J2425" i="2"/>
  <c r="J2424" i="2"/>
  <c r="J2423" i="2"/>
  <c r="J2422" i="2"/>
  <c r="J2421" i="2"/>
  <c r="J2420" i="2"/>
  <c r="J2419" i="2"/>
  <c r="J2418" i="2"/>
  <c r="J2417" i="2"/>
  <c r="J2416" i="2"/>
  <c r="J2415" i="2"/>
  <c r="J2414" i="2"/>
  <c r="J2413" i="2"/>
  <c r="J2412" i="2"/>
  <c r="J2411" i="2"/>
  <c r="J2410" i="2"/>
  <c r="J2409" i="2"/>
  <c r="J2408" i="2"/>
  <c r="J2407" i="2"/>
  <c r="J2406" i="2"/>
  <c r="J2405" i="2"/>
  <c r="J2404" i="2"/>
  <c r="J2403" i="2"/>
  <c r="J2402" i="2"/>
  <c r="J2401" i="2"/>
  <c r="J2400" i="2"/>
  <c r="J2399" i="2"/>
  <c r="J2398" i="2"/>
  <c r="J2397" i="2"/>
  <c r="J2396" i="2"/>
  <c r="J2395" i="2"/>
  <c r="J2394" i="2"/>
  <c r="J2393" i="2"/>
  <c r="J2392" i="2"/>
  <c r="J2391" i="2"/>
  <c r="J2390" i="2"/>
  <c r="J2389" i="2"/>
  <c r="J2388" i="2"/>
  <c r="J2387" i="2"/>
  <c r="J2386" i="2"/>
  <c r="J2385" i="2"/>
  <c r="J2384" i="2"/>
  <c r="J2383" i="2"/>
  <c r="J2382" i="2"/>
  <c r="J2381" i="2"/>
  <c r="J2380" i="2"/>
  <c r="J2379" i="2"/>
  <c r="J2378" i="2"/>
  <c r="J2377" i="2"/>
  <c r="J2376" i="2"/>
  <c r="J2375" i="2"/>
  <c r="J2374" i="2"/>
  <c r="J2373" i="2"/>
  <c r="J2372" i="2"/>
  <c r="J2371" i="2"/>
  <c r="J2370" i="2"/>
  <c r="J2369" i="2"/>
  <c r="J2368" i="2"/>
  <c r="J2367" i="2"/>
  <c r="J2366" i="2"/>
  <c r="J2365" i="2"/>
  <c r="J2364" i="2"/>
  <c r="J2363" i="2"/>
  <c r="J2362" i="2"/>
  <c r="J2361" i="2"/>
  <c r="J2360" i="2"/>
  <c r="J2359" i="2"/>
  <c r="J2358" i="2"/>
  <c r="J2357" i="2"/>
  <c r="J2356" i="2"/>
  <c r="J2355" i="2"/>
  <c r="J2354" i="2"/>
  <c r="J2353" i="2"/>
  <c r="J2352" i="2"/>
  <c r="J2351" i="2"/>
  <c r="J2350" i="2"/>
  <c r="J2349" i="2"/>
  <c r="J2348" i="2"/>
  <c r="J2347" i="2"/>
  <c r="J2346" i="2"/>
  <c r="J2345" i="2"/>
  <c r="J2344" i="2"/>
  <c r="J2343" i="2"/>
  <c r="J2342" i="2"/>
  <c r="J2341" i="2"/>
  <c r="J2340" i="2"/>
  <c r="J2339" i="2"/>
  <c r="J2338" i="2"/>
  <c r="J2337" i="2"/>
  <c r="J2336" i="2"/>
  <c r="J2335" i="2"/>
  <c r="J2334" i="2"/>
  <c r="J2333" i="2"/>
  <c r="J2332" i="2"/>
  <c r="J2331" i="2"/>
  <c r="J2330" i="2"/>
  <c r="J2329" i="2"/>
  <c r="J2328" i="2"/>
  <c r="J2327" i="2"/>
  <c r="J2326" i="2"/>
  <c r="J2325" i="2"/>
  <c r="J2324" i="2"/>
  <c r="J2323" i="2"/>
  <c r="J2322" i="2"/>
  <c r="J2321" i="2"/>
  <c r="J2320" i="2"/>
  <c r="J2319" i="2"/>
  <c r="J2318" i="2"/>
  <c r="J2317" i="2"/>
  <c r="J2316" i="2"/>
  <c r="J2315" i="2"/>
  <c r="J2314" i="2"/>
  <c r="J2313" i="2"/>
  <c r="J2312" i="2"/>
  <c r="J2311" i="2"/>
  <c r="J2310" i="2"/>
  <c r="J2309" i="2"/>
  <c r="J2308" i="2"/>
  <c r="J2307" i="2"/>
  <c r="J2306" i="2"/>
  <c r="J2305" i="2"/>
  <c r="J2304" i="2"/>
  <c r="J2303" i="2"/>
  <c r="J2302" i="2"/>
  <c r="J2301" i="2"/>
  <c r="J2300" i="2"/>
  <c r="J2299" i="2"/>
  <c r="J2298" i="2"/>
  <c r="J2297" i="2"/>
  <c r="J2296" i="2"/>
  <c r="J2295" i="2"/>
  <c r="J2294" i="2"/>
  <c r="J2293" i="2"/>
  <c r="J2292" i="2"/>
  <c r="J2291" i="2"/>
  <c r="J2290" i="2"/>
  <c r="J2289" i="2"/>
  <c r="J2288" i="2"/>
  <c r="J2287" i="2"/>
  <c r="J2286" i="2"/>
  <c r="J2285" i="2"/>
  <c r="J2284" i="2"/>
  <c r="J2283" i="2"/>
  <c r="J2282" i="2"/>
  <c r="J2281" i="2"/>
  <c r="J2280" i="2"/>
  <c r="J2279" i="2"/>
  <c r="J2278" i="2"/>
  <c r="J2277" i="2"/>
  <c r="J2276" i="2"/>
  <c r="J2275" i="2"/>
  <c r="J2274" i="2"/>
  <c r="J2273" i="2"/>
  <c r="J2272" i="2"/>
  <c r="J2271" i="2"/>
  <c r="J2270" i="2"/>
  <c r="J2269" i="2"/>
  <c r="J2268" i="2"/>
  <c r="J2267" i="2"/>
  <c r="J2266" i="2"/>
  <c r="J2265" i="2"/>
  <c r="J2264" i="2"/>
  <c r="J2263" i="2"/>
  <c r="J2262" i="2"/>
  <c r="J2261" i="2"/>
  <c r="J2260" i="2"/>
  <c r="J2259" i="2"/>
  <c r="J2258" i="2"/>
  <c r="J2257" i="2"/>
  <c r="J2256" i="2"/>
  <c r="J2255" i="2"/>
  <c r="J2254" i="2"/>
  <c r="J2253" i="2"/>
  <c r="J2252" i="2"/>
  <c r="J2251" i="2"/>
  <c r="J2250" i="2"/>
  <c r="J2249" i="2"/>
  <c r="J2248" i="2"/>
  <c r="J2247" i="2"/>
  <c r="J2246" i="2"/>
  <c r="J2245" i="2"/>
  <c r="J2244" i="2"/>
  <c r="J2243" i="2"/>
  <c r="J2242" i="2"/>
  <c r="J2241" i="2"/>
  <c r="J2240" i="2"/>
  <c r="J2239" i="2"/>
  <c r="J2238" i="2"/>
  <c r="J2237" i="2"/>
  <c r="J2236" i="2"/>
  <c r="J2235" i="2"/>
  <c r="J2234" i="2"/>
  <c r="J2233" i="2"/>
  <c r="J2232" i="2"/>
  <c r="J2231" i="2"/>
  <c r="J2230" i="2"/>
  <c r="J2229" i="2"/>
  <c r="J2228" i="2"/>
  <c r="J2227" i="2"/>
  <c r="J2226" i="2"/>
  <c r="J2225" i="2"/>
  <c r="J2224" i="2"/>
  <c r="J2223" i="2"/>
  <c r="J2222" i="2"/>
  <c r="J2221" i="2"/>
  <c r="J2220" i="2"/>
  <c r="J2219" i="2"/>
  <c r="J2218" i="2"/>
  <c r="J2217" i="2"/>
  <c r="J2216" i="2"/>
  <c r="J2215" i="2"/>
  <c r="J2214" i="2"/>
  <c r="J2213" i="2"/>
  <c r="J2212" i="2"/>
  <c r="J2211" i="2"/>
  <c r="J2210" i="2"/>
  <c r="J2209" i="2"/>
  <c r="J2208" i="2"/>
  <c r="J2207" i="2"/>
  <c r="J2206" i="2"/>
  <c r="J2205" i="2"/>
  <c r="J2204" i="2"/>
  <c r="J2203" i="2"/>
  <c r="J2202" i="2"/>
  <c r="J2201" i="2"/>
  <c r="J2200" i="2"/>
  <c r="J2199" i="2"/>
  <c r="J2198" i="2"/>
  <c r="J2197" i="2"/>
  <c r="J2196" i="2"/>
  <c r="J2195" i="2"/>
  <c r="J2194" i="2"/>
  <c r="J2193" i="2"/>
  <c r="J2192" i="2"/>
  <c r="J2191" i="2"/>
  <c r="J2190" i="2"/>
  <c r="J2189" i="2"/>
  <c r="J2188" i="2"/>
  <c r="J2187" i="2"/>
  <c r="J2186" i="2"/>
  <c r="J2185" i="2"/>
  <c r="J2184" i="2"/>
  <c r="J2183" i="2"/>
  <c r="J2182" i="2"/>
  <c r="J2181" i="2"/>
  <c r="J2180" i="2"/>
  <c r="J2179" i="2"/>
  <c r="J2178" i="2"/>
  <c r="J2177" i="2"/>
  <c r="J2176" i="2"/>
  <c r="J2175" i="2"/>
  <c r="J2174" i="2"/>
  <c r="J2173" i="2"/>
  <c r="J2172" i="2"/>
  <c r="J2171" i="2"/>
  <c r="J2170" i="2"/>
  <c r="J2169" i="2"/>
  <c r="J2168" i="2"/>
  <c r="J2167" i="2"/>
  <c r="J2166" i="2"/>
  <c r="J2165" i="2"/>
  <c r="J2164" i="2"/>
  <c r="J2163" i="2"/>
  <c r="J2162" i="2"/>
  <c r="J2161" i="2"/>
  <c r="J2160" i="2"/>
  <c r="J2159" i="2"/>
  <c r="J2158" i="2"/>
  <c r="J2157" i="2"/>
  <c r="J2156" i="2"/>
  <c r="J2155" i="2"/>
  <c r="J2154" i="2"/>
  <c r="J2153" i="2"/>
  <c r="J2152" i="2"/>
  <c r="J2151" i="2"/>
  <c r="J2150" i="2"/>
  <c r="J2149" i="2"/>
  <c r="J2148" i="2"/>
  <c r="J2147" i="2"/>
  <c r="J2146" i="2"/>
  <c r="J2145" i="2"/>
  <c r="J2144" i="2"/>
  <c r="J2143" i="2"/>
  <c r="J2142" i="2"/>
  <c r="J2141" i="2"/>
  <c r="J2140" i="2"/>
  <c r="J2139" i="2"/>
  <c r="J2138" i="2"/>
  <c r="J2137" i="2"/>
  <c r="J2136" i="2"/>
  <c r="J2135" i="2"/>
  <c r="J2134" i="2"/>
  <c r="J2133" i="2"/>
  <c r="J2132" i="2"/>
  <c r="J2131" i="2"/>
  <c r="J2130" i="2"/>
  <c r="J2129" i="2"/>
  <c r="J2128" i="2"/>
  <c r="J2127" i="2"/>
  <c r="J2126" i="2"/>
  <c r="J2125" i="2"/>
  <c r="J2124" i="2"/>
  <c r="J2123" i="2"/>
  <c r="J2122" i="2"/>
  <c r="J2121" i="2"/>
  <c r="J2120" i="2"/>
  <c r="J2119" i="2"/>
  <c r="J2118" i="2"/>
  <c r="J2117" i="2"/>
  <c r="J2116" i="2"/>
  <c r="J2115" i="2"/>
  <c r="J2114" i="2"/>
  <c r="J2113" i="2"/>
  <c r="J2112" i="2"/>
  <c r="J2111" i="2"/>
  <c r="J2110" i="2"/>
  <c r="J2109" i="2"/>
  <c r="J2108" i="2"/>
  <c r="J2107" i="2"/>
  <c r="J2106" i="2"/>
  <c r="J2105" i="2"/>
  <c r="J2104" i="2"/>
  <c r="J2103" i="2"/>
  <c r="J2102" i="2"/>
  <c r="J2101" i="2"/>
  <c r="J2100" i="2"/>
  <c r="J2099" i="2"/>
  <c r="J2098" i="2"/>
  <c r="J2097" i="2"/>
  <c r="J2096" i="2"/>
  <c r="J2095" i="2"/>
  <c r="J2094" i="2"/>
  <c r="J2093" i="2"/>
  <c r="J2092" i="2"/>
  <c r="J2091" i="2"/>
  <c r="J2090" i="2"/>
  <c r="J2089" i="2"/>
  <c r="J2088" i="2"/>
  <c r="J2087" i="2"/>
  <c r="J2086" i="2"/>
  <c r="J2085" i="2"/>
  <c r="J2084" i="2"/>
  <c r="J2083" i="2"/>
  <c r="J2082" i="2"/>
  <c r="J2081" i="2"/>
  <c r="J2080" i="2"/>
  <c r="J2079" i="2"/>
  <c r="J2078" i="2"/>
  <c r="J2077" i="2"/>
  <c r="J2076" i="2"/>
  <c r="J2075" i="2"/>
  <c r="J2074" i="2"/>
  <c r="J2073" i="2"/>
  <c r="J2072" i="2"/>
  <c r="J2071" i="2"/>
  <c r="J2070" i="2"/>
  <c r="J2069" i="2"/>
  <c r="J2068" i="2"/>
  <c r="J2067" i="2"/>
  <c r="J2066" i="2"/>
  <c r="J2065" i="2"/>
  <c r="J2064" i="2"/>
  <c r="J2063" i="2"/>
  <c r="J2062" i="2"/>
  <c r="J2061" i="2"/>
  <c r="J2060" i="2"/>
  <c r="J2059" i="2"/>
  <c r="J2058" i="2"/>
  <c r="J2057" i="2"/>
  <c r="J2056" i="2"/>
  <c r="J2055" i="2"/>
  <c r="J2054" i="2"/>
  <c r="J2053" i="2"/>
  <c r="J2052" i="2"/>
  <c r="J2051" i="2"/>
  <c r="J2050" i="2"/>
  <c r="J2049" i="2"/>
  <c r="J2048" i="2"/>
  <c r="J2047" i="2"/>
  <c r="J2046" i="2"/>
  <c r="J2045" i="2"/>
  <c r="J2044" i="2"/>
  <c r="J2043" i="2"/>
  <c r="J2042" i="2"/>
  <c r="J2041" i="2"/>
  <c r="J2040" i="2"/>
  <c r="J2039" i="2"/>
  <c r="J2038" i="2"/>
  <c r="J2037" i="2"/>
  <c r="J2036" i="2"/>
  <c r="J2035" i="2"/>
  <c r="J2034" i="2"/>
  <c r="J2033" i="2"/>
  <c r="J2032" i="2"/>
  <c r="J2031" i="2"/>
  <c r="J2030" i="2"/>
  <c r="J2029" i="2"/>
  <c r="J2028" i="2"/>
  <c r="J2027" i="2"/>
  <c r="J2026" i="2"/>
  <c r="J2025" i="2"/>
  <c r="J2024" i="2"/>
  <c r="J2023" i="2"/>
  <c r="J2022" i="2"/>
  <c r="J2021" i="2"/>
  <c r="J2020" i="2"/>
  <c r="J2019" i="2"/>
  <c r="J2018" i="2"/>
  <c r="J2017" i="2"/>
  <c r="J2016" i="2"/>
  <c r="J2015" i="2"/>
  <c r="J2014" i="2"/>
  <c r="J2013" i="2"/>
  <c r="J2012" i="2"/>
  <c r="J2011" i="2"/>
  <c r="J2010" i="2"/>
  <c r="J2009" i="2"/>
  <c r="J2008" i="2"/>
  <c r="J2007" i="2"/>
  <c r="J2006" i="2"/>
  <c r="J2005" i="2"/>
  <c r="J2004" i="2"/>
  <c r="J2003" i="2"/>
  <c r="J2002" i="2"/>
  <c r="J2001" i="2"/>
  <c r="J2000" i="2"/>
  <c r="J1999" i="2"/>
  <c r="J1998" i="2"/>
  <c r="J1997" i="2"/>
  <c r="J1996" i="2"/>
  <c r="J1995" i="2"/>
  <c r="J1994" i="2"/>
  <c r="J1993" i="2"/>
  <c r="J1992" i="2"/>
  <c r="J1991" i="2"/>
  <c r="J1990" i="2"/>
  <c r="J1989" i="2"/>
  <c r="J1988" i="2"/>
  <c r="J1987" i="2"/>
  <c r="J1986" i="2"/>
  <c r="J1985" i="2"/>
  <c r="J1984" i="2"/>
  <c r="J1983" i="2"/>
  <c r="J1982" i="2"/>
  <c r="J1981" i="2"/>
  <c r="J1980" i="2"/>
  <c r="J1979" i="2"/>
  <c r="J1978" i="2"/>
  <c r="J1977" i="2"/>
  <c r="J1976" i="2"/>
  <c r="J1975" i="2"/>
  <c r="J1974" i="2"/>
  <c r="J1973" i="2"/>
  <c r="J1972" i="2"/>
  <c r="J1971" i="2"/>
  <c r="J1970" i="2"/>
  <c r="J1969" i="2"/>
  <c r="J1968" i="2"/>
  <c r="J1967" i="2"/>
  <c r="J1966" i="2"/>
  <c r="J1965" i="2"/>
  <c r="J1964" i="2"/>
  <c r="J1963" i="2"/>
  <c r="J1962" i="2"/>
  <c r="J1961" i="2"/>
  <c r="J1960" i="2"/>
  <c r="J1959" i="2"/>
  <c r="J1958" i="2"/>
  <c r="J1957" i="2"/>
  <c r="J1956" i="2"/>
  <c r="J1955" i="2"/>
  <c r="J1954" i="2"/>
  <c r="J1953" i="2"/>
  <c r="J1952" i="2"/>
  <c r="J1951" i="2"/>
  <c r="J1950" i="2"/>
  <c r="J1949" i="2"/>
  <c r="J1948" i="2"/>
  <c r="J1947" i="2"/>
  <c r="J1946" i="2"/>
  <c r="J1945" i="2"/>
  <c r="J1944" i="2"/>
  <c r="J1943" i="2"/>
  <c r="J1942" i="2"/>
  <c r="J1941" i="2"/>
  <c r="J1940" i="2"/>
  <c r="J1939" i="2"/>
  <c r="J1938" i="2"/>
  <c r="J1937" i="2"/>
  <c r="J1936" i="2"/>
  <c r="J1935" i="2"/>
  <c r="J1934" i="2"/>
  <c r="J1933" i="2"/>
  <c r="J1932" i="2"/>
  <c r="J1931" i="2"/>
  <c r="J1930" i="2"/>
  <c r="J1929" i="2"/>
  <c r="J1928" i="2"/>
  <c r="J1927" i="2"/>
  <c r="J1926" i="2"/>
  <c r="J1925" i="2"/>
  <c r="J1924" i="2"/>
  <c r="J1923" i="2"/>
  <c r="J1922" i="2"/>
  <c r="J1921" i="2"/>
  <c r="J1920" i="2"/>
  <c r="J1919" i="2"/>
  <c r="J1918" i="2"/>
  <c r="J1917" i="2"/>
  <c r="J1916" i="2"/>
  <c r="J1915" i="2"/>
  <c r="J1914" i="2"/>
  <c r="J1913" i="2"/>
  <c r="J1912" i="2"/>
  <c r="J1911" i="2"/>
  <c r="J1910" i="2"/>
  <c r="J1909" i="2"/>
  <c r="J1908" i="2"/>
  <c r="J1907" i="2"/>
  <c r="J1906" i="2"/>
  <c r="J1905" i="2"/>
  <c r="J1904" i="2"/>
  <c r="J1903" i="2"/>
  <c r="J1902" i="2"/>
  <c r="J1901" i="2"/>
  <c r="J1900" i="2"/>
  <c r="J1899" i="2"/>
  <c r="J1898" i="2"/>
  <c r="J1897" i="2"/>
  <c r="J1896" i="2"/>
  <c r="J1895" i="2"/>
  <c r="J1894" i="2"/>
  <c r="J1893" i="2"/>
  <c r="J1892" i="2"/>
  <c r="J1891" i="2"/>
  <c r="J1890" i="2"/>
  <c r="J1889" i="2"/>
  <c r="J1888" i="2"/>
  <c r="J1887" i="2"/>
  <c r="J1886" i="2"/>
  <c r="J1885" i="2"/>
  <c r="J1884" i="2"/>
  <c r="J1883" i="2"/>
  <c r="J1882" i="2"/>
  <c r="J1881" i="2"/>
  <c r="J1880" i="2"/>
  <c r="J1879" i="2"/>
  <c r="J1878" i="2"/>
  <c r="J1877" i="2"/>
  <c r="J1876" i="2"/>
  <c r="J1875" i="2"/>
  <c r="J1874" i="2"/>
  <c r="J1873" i="2"/>
  <c r="J1872" i="2"/>
  <c r="J1871" i="2"/>
  <c r="J1870" i="2"/>
  <c r="J1869" i="2"/>
  <c r="J1868" i="2"/>
  <c r="J1867" i="2"/>
  <c r="J1866" i="2"/>
  <c r="J1865" i="2"/>
  <c r="J1864" i="2"/>
  <c r="J1863" i="2"/>
  <c r="J1862" i="2"/>
  <c r="J1861" i="2"/>
  <c r="J1860" i="2"/>
  <c r="J1859" i="2"/>
  <c r="J1858" i="2"/>
  <c r="J1857" i="2"/>
  <c r="J1856" i="2"/>
  <c r="J1855" i="2"/>
  <c r="J1854" i="2"/>
  <c r="J1853" i="2"/>
  <c r="J1852" i="2"/>
  <c r="J1851" i="2"/>
  <c r="J1850" i="2"/>
  <c r="J1849" i="2"/>
  <c r="J1848" i="2"/>
  <c r="J1847" i="2"/>
  <c r="J1846" i="2"/>
  <c r="J1845" i="2"/>
  <c r="J1844" i="2"/>
  <c r="J1843" i="2"/>
  <c r="J1842" i="2"/>
  <c r="J1841" i="2"/>
  <c r="J1840" i="2"/>
  <c r="J1839" i="2"/>
  <c r="J1838" i="2"/>
  <c r="J1837" i="2"/>
  <c r="J1836" i="2"/>
  <c r="J1835" i="2"/>
  <c r="J1834" i="2"/>
  <c r="J1833" i="2"/>
  <c r="J1832" i="2"/>
  <c r="J1831" i="2"/>
  <c r="J1830" i="2"/>
  <c r="J1829" i="2"/>
  <c r="J1828" i="2"/>
  <c r="J1827" i="2"/>
  <c r="J1826" i="2"/>
  <c r="J1825" i="2"/>
  <c r="J1824" i="2"/>
  <c r="J1823" i="2"/>
  <c r="J1822" i="2"/>
  <c r="J1821" i="2"/>
  <c r="J1820" i="2"/>
  <c r="J1819" i="2"/>
  <c r="J1818" i="2"/>
  <c r="J1817" i="2"/>
  <c r="J1816" i="2"/>
  <c r="J1815" i="2"/>
  <c r="J1814" i="2"/>
  <c r="J1813" i="2"/>
  <c r="J1812" i="2"/>
  <c r="J1811" i="2"/>
  <c r="J1810" i="2"/>
  <c r="J1809" i="2"/>
  <c r="J1808" i="2"/>
  <c r="J1807" i="2"/>
  <c r="J1806" i="2"/>
  <c r="J1805" i="2"/>
  <c r="J1804" i="2"/>
  <c r="J1803" i="2"/>
  <c r="J1802" i="2"/>
  <c r="J1801" i="2"/>
  <c r="J1800" i="2"/>
  <c r="J1799" i="2"/>
  <c r="J1798" i="2"/>
  <c r="J1797" i="2"/>
  <c r="J1796" i="2"/>
  <c r="J1795" i="2"/>
  <c r="J1794" i="2"/>
  <c r="J1793" i="2"/>
  <c r="J1792" i="2"/>
  <c r="J1791" i="2"/>
  <c r="J1790" i="2"/>
  <c r="J1789" i="2"/>
  <c r="J1788" i="2"/>
  <c r="J1787" i="2"/>
  <c r="J1786" i="2"/>
  <c r="J1785" i="2"/>
  <c r="J1784" i="2"/>
  <c r="J1783" i="2"/>
  <c r="J1782" i="2"/>
  <c r="J1781" i="2"/>
  <c r="J1780" i="2"/>
  <c r="J1779" i="2"/>
  <c r="J1778" i="2"/>
  <c r="J1777" i="2"/>
  <c r="J1776" i="2"/>
  <c r="J1775" i="2"/>
  <c r="J1774" i="2"/>
  <c r="J1773" i="2"/>
  <c r="J1772" i="2"/>
  <c r="J1771" i="2"/>
  <c r="J1770" i="2"/>
  <c r="J1769" i="2"/>
  <c r="J1768" i="2"/>
  <c r="J1767" i="2"/>
  <c r="J1766" i="2"/>
  <c r="J1765" i="2"/>
  <c r="J1764" i="2"/>
  <c r="J1763" i="2"/>
  <c r="J1762" i="2"/>
  <c r="J1761" i="2"/>
  <c r="J1760" i="2"/>
  <c r="J1759" i="2"/>
  <c r="J1758" i="2"/>
  <c r="J1757" i="2"/>
  <c r="J1756" i="2"/>
  <c r="J1755" i="2"/>
  <c r="J1754" i="2"/>
  <c r="J1753" i="2"/>
  <c r="J1752" i="2"/>
  <c r="J1751" i="2"/>
  <c r="J1750" i="2"/>
  <c r="J1749" i="2"/>
  <c r="J1748" i="2"/>
  <c r="J1747" i="2"/>
  <c r="J1746" i="2"/>
  <c r="J1745" i="2"/>
  <c r="J1744" i="2"/>
  <c r="J1743" i="2"/>
  <c r="J1742" i="2"/>
  <c r="J1741" i="2"/>
  <c r="J1740" i="2"/>
  <c r="J1739" i="2"/>
  <c r="J1738" i="2"/>
  <c r="J1737" i="2"/>
  <c r="J1736" i="2"/>
  <c r="J1735" i="2"/>
  <c r="J1734" i="2"/>
  <c r="J1733" i="2"/>
  <c r="J1732" i="2"/>
  <c r="J1731" i="2"/>
  <c r="J1730" i="2"/>
  <c r="J1729" i="2"/>
  <c r="J1728" i="2"/>
  <c r="J1727" i="2"/>
  <c r="J1726" i="2"/>
  <c r="J1725" i="2"/>
  <c r="J1724" i="2"/>
  <c r="J1723" i="2"/>
  <c r="J1722" i="2"/>
  <c r="J1721" i="2"/>
  <c r="J1720" i="2"/>
  <c r="J1719" i="2"/>
  <c r="J1718" i="2"/>
  <c r="J1717" i="2"/>
  <c r="J1716" i="2"/>
  <c r="J1715" i="2"/>
  <c r="J1714" i="2"/>
  <c r="J1713" i="2"/>
  <c r="J1712" i="2"/>
  <c r="J1711" i="2"/>
  <c r="J1710" i="2"/>
  <c r="J1709" i="2"/>
  <c r="J1708" i="2"/>
  <c r="J1707" i="2"/>
  <c r="J1706" i="2"/>
  <c r="J1705" i="2"/>
  <c r="J1704" i="2"/>
  <c r="J1703" i="2"/>
  <c r="J1702" i="2"/>
  <c r="J1701" i="2"/>
  <c r="J1700" i="2"/>
  <c r="J1699" i="2"/>
  <c r="J1698" i="2"/>
  <c r="J1697" i="2"/>
  <c r="J1696" i="2"/>
  <c r="J1695" i="2"/>
  <c r="J1694" i="2"/>
  <c r="J1693" i="2"/>
  <c r="J1692" i="2"/>
  <c r="J1691" i="2"/>
  <c r="J1690" i="2"/>
  <c r="J1689" i="2"/>
  <c r="J1688" i="2"/>
  <c r="J1687" i="2"/>
  <c r="J1686" i="2"/>
  <c r="J1685" i="2"/>
  <c r="J1684" i="2"/>
  <c r="J1683" i="2"/>
  <c r="J1682" i="2"/>
  <c r="J1681" i="2"/>
  <c r="J1680" i="2"/>
  <c r="J1679" i="2"/>
  <c r="J1678" i="2"/>
  <c r="J1677" i="2"/>
  <c r="J1676" i="2"/>
  <c r="J1675" i="2"/>
  <c r="J1674" i="2"/>
  <c r="J1673" i="2"/>
  <c r="J1672" i="2"/>
  <c r="J1671" i="2"/>
  <c r="J1670" i="2"/>
  <c r="J1669" i="2"/>
  <c r="J1668" i="2"/>
  <c r="J1667" i="2"/>
  <c r="J1666" i="2"/>
  <c r="J1665" i="2"/>
  <c r="J1664" i="2"/>
  <c r="J1663" i="2"/>
  <c r="J1662" i="2"/>
  <c r="J1661" i="2"/>
  <c r="J1660" i="2"/>
  <c r="J1659" i="2"/>
  <c r="J1658" i="2"/>
  <c r="J1657" i="2"/>
  <c r="J1656" i="2"/>
  <c r="J1655" i="2"/>
  <c r="J1654" i="2"/>
  <c r="J1653" i="2"/>
  <c r="J1652" i="2"/>
  <c r="J1651" i="2"/>
  <c r="J1650" i="2"/>
  <c r="J1649" i="2"/>
  <c r="J1648" i="2"/>
  <c r="J1647" i="2"/>
  <c r="J1646" i="2"/>
  <c r="J1645" i="2"/>
  <c r="J1644" i="2"/>
  <c r="J1643" i="2"/>
  <c r="J1642" i="2"/>
  <c r="J1641" i="2"/>
  <c r="J1640" i="2"/>
  <c r="J1639" i="2"/>
  <c r="J1638" i="2"/>
  <c r="J1637" i="2"/>
  <c r="J1636" i="2"/>
  <c r="J1635" i="2"/>
  <c r="J1634" i="2"/>
  <c r="J1633" i="2"/>
  <c r="J1632" i="2"/>
  <c r="J1631" i="2"/>
  <c r="J1630" i="2"/>
  <c r="J1629" i="2"/>
  <c r="J1628" i="2"/>
  <c r="J1627" i="2"/>
  <c r="J1626" i="2"/>
  <c r="J1625" i="2"/>
  <c r="J1624" i="2"/>
  <c r="J1623" i="2"/>
  <c r="J1622" i="2"/>
  <c r="J1621" i="2"/>
  <c r="J1620" i="2"/>
  <c r="J1619" i="2"/>
  <c r="J1618" i="2"/>
  <c r="J1617" i="2"/>
  <c r="J1616" i="2"/>
  <c r="J1615" i="2"/>
  <c r="J1614" i="2"/>
  <c r="J1613" i="2"/>
  <c r="J1612" i="2"/>
  <c r="J1611" i="2"/>
  <c r="J1610" i="2"/>
  <c r="J1609" i="2"/>
  <c r="J1608" i="2"/>
  <c r="J1607" i="2"/>
  <c r="J1606" i="2"/>
  <c r="J1605" i="2"/>
  <c r="J1604" i="2"/>
  <c r="J1603" i="2"/>
  <c r="J1602" i="2"/>
  <c r="J1601" i="2"/>
  <c r="J1600" i="2"/>
  <c r="J1599" i="2"/>
  <c r="J1598" i="2"/>
  <c r="J1597" i="2"/>
  <c r="J1596" i="2"/>
  <c r="J1595" i="2"/>
  <c r="J1594" i="2"/>
  <c r="J1593" i="2"/>
  <c r="J1592" i="2"/>
  <c r="J1591" i="2"/>
  <c r="J1590" i="2"/>
  <c r="J1589" i="2"/>
  <c r="J1588" i="2"/>
  <c r="J1587" i="2"/>
  <c r="J1586" i="2"/>
  <c r="J1585" i="2"/>
  <c r="J1584" i="2"/>
  <c r="J1583" i="2"/>
  <c r="J1582" i="2"/>
  <c r="J1581" i="2"/>
  <c r="J1580" i="2"/>
  <c r="J1579" i="2"/>
  <c r="J1578" i="2"/>
  <c r="J1577" i="2"/>
  <c r="J1576" i="2"/>
  <c r="J1575" i="2"/>
  <c r="J1574" i="2"/>
  <c r="J1573" i="2"/>
  <c r="J1572" i="2"/>
  <c r="J1571" i="2"/>
  <c r="J1570" i="2"/>
  <c r="J1569" i="2"/>
  <c r="J1568" i="2"/>
  <c r="J1567" i="2"/>
  <c r="J1566" i="2"/>
  <c r="J1565" i="2"/>
  <c r="J1564" i="2"/>
  <c r="J1563" i="2"/>
  <c r="J1562" i="2"/>
  <c r="J1561" i="2"/>
  <c r="J1560" i="2"/>
  <c r="J1559" i="2"/>
  <c r="J1558" i="2"/>
  <c r="J1557" i="2"/>
  <c r="J1556" i="2"/>
  <c r="J1555" i="2"/>
  <c r="J1554" i="2"/>
  <c r="J1553" i="2"/>
  <c r="J1552" i="2"/>
  <c r="J1551" i="2"/>
  <c r="J1550" i="2"/>
  <c r="J1549" i="2"/>
  <c r="J1548" i="2"/>
  <c r="J1547" i="2"/>
  <c r="J1546" i="2"/>
  <c r="J1545" i="2"/>
  <c r="J1544" i="2"/>
  <c r="J1543" i="2"/>
  <c r="J1542" i="2"/>
  <c r="J1541" i="2"/>
  <c r="J1540" i="2"/>
  <c r="J1539" i="2"/>
  <c r="J1538" i="2"/>
  <c r="J1537" i="2"/>
  <c r="J1536" i="2"/>
  <c r="J1535" i="2"/>
  <c r="J1534" i="2"/>
  <c r="J1533" i="2"/>
  <c r="J1532" i="2"/>
  <c r="J1531" i="2"/>
  <c r="J1530" i="2"/>
  <c r="J1529" i="2"/>
  <c r="J1528" i="2"/>
  <c r="J1527" i="2"/>
  <c r="J1526" i="2"/>
  <c r="J1525" i="2"/>
  <c r="J1524" i="2"/>
  <c r="J1523" i="2"/>
  <c r="J1522" i="2"/>
  <c r="J1521" i="2"/>
  <c r="J1520" i="2"/>
  <c r="J1519" i="2"/>
  <c r="J1518" i="2"/>
  <c r="J1517" i="2"/>
  <c r="J1516" i="2"/>
  <c r="J1515" i="2"/>
  <c r="J1514" i="2"/>
  <c r="J1513" i="2"/>
  <c r="J1512" i="2"/>
  <c r="J1511" i="2"/>
  <c r="J1510" i="2"/>
  <c r="J1509" i="2"/>
  <c r="J1508" i="2"/>
  <c r="J1507" i="2"/>
  <c r="J1506" i="2"/>
  <c r="J1505" i="2"/>
  <c r="J1504" i="2"/>
  <c r="J1503" i="2"/>
  <c r="J1502" i="2"/>
  <c r="J1501" i="2"/>
  <c r="J1500" i="2"/>
  <c r="J1499" i="2"/>
  <c r="J1498" i="2"/>
  <c r="J1497" i="2"/>
  <c r="J1496" i="2"/>
  <c r="J1495" i="2"/>
  <c r="J1494" i="2"/>
  <c r="J1493" i="2"/>
  <c r="J1492" i="2"/>
  <c r="J1491" i="2"/>
  <c r="J1490" i="2"/>
  <c r="J1489" i="2"/>
  <c r="J1488" i="2"/>
  <c r="J1487" i="2"/>
  <c r="J1486" i="2"/>
  <c r="J1485" i="2"/>
  <c r="J1484" i="2"/>
  <c r="J1483" i="2"/>
  <c r="J1482" i="2"/>
  <c r="J1481" i="2"/>
  <c r="J1480" i="2"/>
  <c r="J1479" i="2"/>
  <c r="J1478" i="2"/>
  <c r="J1477" i="2"/>
  <c r="J1476" i="2"/>
  <c r="J1475" i="2"/>
  <c r="J1474" i="2"/>
  <c r="J1473" i="2"/>
  <c r="J1472" i="2"/>
  <c r="J1471" i="2"/>
  <c r="J1470" i="2"/>
  <c r="J1469" i="2"/>
  <c r="J1468" i="2"/>
  <c r="J1467" i="2"/>
  <c r="J1466" i="2"/>
  <c r="J1465" i="2"/>
  <c r="J1464" i="2"/>
  <c r="J1463" i="2"/>
  <c r="J1462" i="2"/>
  <c r="J1461" i="2"/>
  <c r="J1460" i="2"/>
  <c r="J1459" i="2"/>
  <c r="J1458" i="2"/>
  <c r="J1457" i="2"/>
  <c r="J1456" i="2"/>
  <c r="J1455" i="2"/>
  <c r="J1454" i="2"/>
  <c r="J1453" i="2"/>
  <c r="J1452" i="2"/>
  <c r="J1451" i="2"/>
  <c r="J1450" i="2"/>
  <c r="J1449" i="2"/>
  <c r="J1448" i="2"/>
  <c r="J1447" i="2"/>
  <c r="J1446" i="2"/>
  <c r="J1445" i="2"/>
  <c r="J1444" i="2"/>
  <c r="J1443" i="2"/>
  <c r="J1442" i="2"/>
  <c r="J1441" i="2"/>
  <c r="J1440" i="2"/>
  <c r="J1439" i="2"/>
  <c r="J1438" i="2"/>
  <c r="J1437" i="2"/>
  <c r="J1436" i="2"/>
  <c r="J1435" i="2"/>
  <c r="J1434" i="2"/>
  <c r="J1433" i="2"/>
  <c r="J1432" i="2"/>
  <c r="J1431" i="2"/>
  <c r="J1430" i="2"/>
  <c r="J1429" i="2"/>
  <c r="J1428" i="2"/>
  <c r="J1427" i="2"/>
  <c r="J1426" i="2"/>
  <c r="J1425" i="2"/>
  <c r="J1424" i="2"/>
  <c r="J1423" i="2"/>
  <c r="J1422" i="2"/>
  <c r="J1421" i="2"/>
  <c r="J1420" i="2"/>
  <c r="J1419" i="2"/>
  <c r="J1418" i="2"/>
  <c r="J1417" i="2"/>
  <c r="J1416" i="2"/>
  <c r="J1415" i="2"/>
  <c r="J1414" i="2"/>
  <c r="J1413" i="2"/>
  <c r="J1412" i="2"/>
  <c r="J1411" i="2"/>
  <c r="J1410" i="2"/>
  <c r="J1409" i="2"/>
  <c r="J1408" i="2"/>
  <c r="J1407" i="2"/>
  <c r="J1406" i="2"/>
  <c r="J1405" i="2"/>
  <c r="J1404" i="2"/>
  <c r="J1403" i="2"/>
  <c r="J1402" i="2"/>
  <c r="J1401" i="2"/>
  <c r="J1400" i="2"/>
  <c r="J1399" i="2"/>
  <c r="J1398" i="2"/>
  <c r="J1397" i="2"/>
  <c r="J1396" i="2"/>
  <c r="J1395" i="2"/>
  <c r="J1394" i="2"/>
  <c r="J1393" i="2"/>
  <c r="J1392" i="2"/>
  <c r="J1391" i="2"/>
  <c r="J1390" i="2"/>
  <c r="J1389" i="2"/>
  <c r="J1388" i="2"/>
  <c r="J1387" i="2"/>
  <c r="J1386" i="2"/>
  <c r="J1385" i="2"/>
  <c r="J1384" i="2"/>
  <c r="J1383" i="2"/>
  <c r="J1382" i="2"/>
  <c r="J1381" i="2"/>
  <c r="J1380" i="2"/>
  <c r="J1379" i="2"/>
  <c r="J1378" i="2"/>
  <c r="J1377" i="2"/>
  <c r="J1376" i="2"/>
  <c r="J1375" i="2"/>
  <c r="J1374" i="2"/>
  <c r="J1373" i="2"/>
  <c r="J1372" i="2"/>
  <c r="J1371" i="2"/>
  <c r="J1370" i="2"/>
  <c r="J1369" i="2"/>
  <c r="J1368" i="2"/>
  <c r="J1367" i="2"/>
  <c r="J1366" i="2"/>
  <c r="J1365" i="2"/>
  <c r="J1364" i="2"/>
  <c r="J1363" i="2"/>
  <c r="J1362" i="2"/>
  <c r="J1361" i="2"/>
  <c r="J1360" i="2"/>
  <c r="J1359" i="2"/>
  <c r="J1358" i="2"/>
  <c r="J1357" i="2"/>
  <c r="J1356" i="2"/>
  <c r="J1355" i="2"/>
  <c r="J1354" i="2"/>
  <c r="J1353" i="2"/>
  <c r="J1352" i="2"/>
  <c r="J1351" i="2"/>
  <c r="J1350" i="2"/>
  <c r="J1349" i="2"/>
  <c r="J1348" i="2"/>
  <c r="J1347" i="2"/>
  <c r="J1346" i="2"/>
  <c r="J1345" i="2"/>
  <c r="J1344" i="2"/>
  <c r="J1343" i="2"/>
  <c r="J1342" i="2"/>
  <c r="J1341" i="2"/>
  <c r="J1340" i="2"/>
  <c r="J1339" i="2"/>
  <c r="J1338" i="2"/>
  <c r="J1337" i="2"/>
  <c r="J1336" i="2"/>
  <c r="J1335" i="2"/>
  <c r="J1334" i="2"/>
  <c r="J1333" i="2"/>
  <c r="J1332" i="2"/>
  <c r="J1331" i="2"/>
  <c r="J1330" i="2"/>
  <c r="J1329" i="2"/>
  <c r="J1328" i="2"/>
  <c r="J1327" i="2"/>
  <c r="J1326" i="2"/>
  <c r="J1325" i="2"/>
  <c r="J1324" i="2"/>
  <c r="J1323" i="2"/>
  <c r="J1322" i="2"/>
  <c r="J1321" i="2"/>
  <c r="J1320" i="2"/>
  <c r="J1319" i="2"/>
  <c r="J1318" i="2"/>
  <c r="J1317" i="2"/>
  <c r="J1316" i="2"/>
  <c r="J1315" i="2"/>
  <c r="J1314" i="2"/>
  <c r="J1313" i="2"/>
  <c r="J1312" i="2"/>
  <c r="J1311" i="2"/>
  <c r="J1310" i="2"/>
  <c r="J1309" i="2"/>
  <c r="J1308" i="2"/>
  <c r="J1307" i="2"/>
  <c r="J1306" i="2"/>
  <c r="J1305" i="2"/>
  <c r="J1304" i="2"/>
  <c r="J1303" i="2"/>
  <c r="J1302" i="2"/>
  <c r="J1301" i="2"/>
  <c r="J1300" i="2"/>
  <c r="J1299" i="2"/>
  <c r="J1298" i="2"/>
  <c r="J1297" i="2"/>
  <c r="J1296" i="2"/>
  <c r="J1295" i="2"/>
  <c r="J1294" i="2"/>
  <c r="J1293" i="2"/>
  <c r="J1292" i="2"/>
  <c r="J1291" i="2"/>
  <c r="J1290" i="2"/>
  <c r="J1289" i="2"/>
  <c r="J1288" i="2"/>
  <c r="J1287" i="2"/>
  <c r="J1286" i="2"/>
  <c r="J1285" i="2"/>
  <c r="J1284" i="2"/>
  <c r="J1283" i="2"/>
  <c r="J1282" i="2"/>
  <c r="J1281" i="2"/>
  <c r="J1280" i="2"/>
  <c r="J1279" i="2"/>
  <c r="J1278" i="2"/>
  <c r="J1277" i="2"/>
  <c r="J1276" i="2"/>
  <c r="J1275" i="2"/>
  <c r="J1274" i="2"/>
  <c r="J1273" i="2"/>
  <c r="J1272" i="2"/>
  <c r="J1271" i="2"/>
  <c r="J1270" i="2"/>
  <c r="J1269" i="2"/>
  <c r="J1268" i="2"/>
  <c r="J1267" i="2"/>
  <c r="J1266" i="2"/>
  <c r="J1265" i="2"/>
  <c r="J1264" i="2"/>
  <c r="J1263" i="2"/>
  <c r="J1262" i="2"/>
  <c r="J1261" i="2"/>
  <c r="J1260" i="2"/>
  <c r="J1259" i="2"/>
  <c r="J1258" i="2"/>
  <c r="J1257" i="2"/>
  <c r="J1256" i="2"/>
  <c r="J1255" i="2"/>
  <c r="J1254" i="2"/>
  <c r="J1253" i="2"/>
  <c r="J1252" i="2"/>
  <c r="J1251" i="2"/>
  <c r="J1250" i="2"/>
  <c r="J1249" i="2"/>
  <c r="J1248" i="2"/>
  <c r="J1247" i="2"/>
  <c r="J1246" i="2"/>
  <c r="J1245" i="2"/>
  <c r="J1244" i="2"/>
  <c r="J1243" i="2"/>
  <c r="J1242" i="2"/>
  <c r="J1241" i="2"/>
  <c r="J1240" i="2"/>
  <c r="J1239" i="2"/>
  <c r="J1238" i="2"/>
  <c r="J1237" i="2"/>
  <c r="J1236" i="2"/>
  <c r="J1235" i="2"/>
  <c r="J1234" i="2"/>
  <c r="J1233" i="2"/>
  <c r="J1232" i="2"/>
  <c r="J1231" i="2"/>
  <c r="J1230" i="2"/>
  <c r="J1229" i="2"/>
  <c r="J1228" i="2"/>
  <c r="J1227" i="2"/>
  <c r="J1226" i="2"/>
  <c r="J1225" i="2"/>
  <c r="J1224" i="2"/>
  <c r="J1223" i="2"/>
  <c r="J1222" i="2"/>
  <c r="J1221" i="2"/>
  <c r="J1220" i="2"/>
  <c r="J1219" i="2"/>
  <c r="J1218" i="2"/>
  <c r="J1217" i="2"/>
  <c r="J1216" i="2"/>
  <c r="J1215" i="2"/>
  <c r="J1214" i="2"/>
  <c r="J1213" i="2"/>
  <c r="J1212" i="2"/>
  <c r="J1211" i="2"/>
  <c r="J1210" i="2"/>
  <c r="J1209" i="2"/>
  <c r="J1208" i="2"/>
  <c r="J1207" i="2"/>
  <c r="J1206" i="2"/>
  <c r="J1205" i="2"/>
  <c r="J1204" i="2"/>
  <c r="J1203" i="2"/>
  <c r="J1202" i="2"/>
  <c r="J1201" i="2"/>
  <c r="J1200" i="2"/>
  <c r="J1199" i="2"/>
  <c r="J1198" i="2"/>
  <c r="J1197" i="2"/>
  <c r="J1196" i="2"/>
  <c r="J1195" i="2"/>
  <c r="J1194" i="2"/>
  <c r="J1193" i="2"/>
  <c r="J1192" i="2"/>
  <c r="J1191" i="2"/>
  <c r="J1190" i="2"/>
  <c r="J1189" i="2"/>
  <c r="J1188" i="2"/>
  <c r="J1187" i="2"/>
  <c r="J1186" i="2"/>
  <c r="J1185" i="2"/>
  <c r="J1184" i="2"/>
  <c r="J1183" i="2"/>
  <c r="J1182" i="2"/>
  <c r="J1181" i="2"/>
  <c r="J1180" i="2"/>
  <c r="J1179" i="2"/>
  <c r="J1178" i="2"/>
  <c r="J1177" i="2"/>
  <c r="J1176" i="2"/>
  <c r="J1175" i="2"/>
  <c r="J1174" i="2"/>
  <c r="J1173" i="2"/>
  <c r="J1172" i="2"/>
  <c r="J1171" i="2"/>
  <c r="J1170" i="2"/>
  <c r="J1169" i="2"/>
  <c r="J1168" i="2"/>
  <c r="J1167" i="2"/>
  <c r="J1166" i="2"/>
  <c r="J1165" i="2"/>
  <c r="J1164" i="2"/>
  <c r="J1163" i="2"/>
  <c r="J1162" i="2"/>
  <c r="J1161" i="2"/>
  <c r="J1160" i="2"/>
  <c r="J1159" i="2"/>
  <c r="J1158" i="2"/>
  <c r="J1157" i="2"/>
  <c r="J1156" i="2"/>
  <c r="J1155" i="2"/>
  <c r="J1154" i="2"/>
  <c r="J1153" i="2"/>
  <c r="J1152" i="2"/>
  <c r="J1151" i="2"/>
  <c r="J1150" i="2"/>
  <c r="J1149" i="2"/>
  <c r="J1148" i="2"/>
  <c r="J1147" i="2"/>
  <c r="J1146" i="2"/>
  <c r="J1145" i="2"/>
  <c r="J1144" i="2"/>
  <c r="J1143" i="2"/>
  <c r="J1142" i="2"/>
  <c r="J1141" i="2"/>
  <c r="J1140" i="2"/>
  <c r="J1139" i="2"/>
  <c r="J1138" i="2"/>
  <c r="J1137" i="2"/>
  <c r="J1136" i="2"/>
  <c r="J1135" i="2"/>
  <c r="J1134" i="2"/>
  <c r="J1133" i="2"/>
  <c r="J1132" i="2"/>
  <c r="J1131" i="2"/>
  <c r="J1130" i="2"/>
  <c r="J1129" i="2"/>
  <c r="J1128" i="2"/>
  <c r="J1127" i="2"/>
  <c r="J1126" i="2"/>
  <c r="J1125" i="2"/>
  <c r="J1124" i="2"/>
  <c r="J1123" i="2"/>
  <c r="J1122" i="2"/>
  <c r="J1121" i="2"/>
  <c r="J1120" i="2"/>
  <c r="J1119" i="2"/>
  <c r="J1118" i="2"/>
  <c r="J1117" i="2"/>
  <c r="J1116" i="2"/>
  <c r="J1115" i="2"/>
  <c r="J1114" i="2"/>
  <c r="J1113" i="2"/>
  <c r="J1112" i="2"/>
  <c r="J1111" i="2"/>
  <c r="J1110" i="2"/>
  <c r="J1109" i="2"/>
  <c r="J1108" i="2"/>
  <c r="J1107" i="2"/>
  <c r="J1106" i="2"/>
  <c r="J1105" i="2"/>
  <c r="J1104" i="2"/>
  <c r="J1103" i="2"/>
  <c r="J1102" i="2"/>
  <c r="J1101" i="2"/>
  <c r="J1100" i="2"/>
  <c r="J1099" i="2"/>
  <c r="J1098" i="2"/>
  <c r="J1097" i="2"/>
  <c r="J1096" i="2"/>
  <c r="J1095" i="2"/>
  <c r="J1094" i="2"/>
  <c r="J1093" i="2"/>
  <c r="J1092" i="2"/>
  <c r="J1091" i="2"/>
  <c r="J1090" i="2"/>
  <c r="J1089" i="2"/>
  <c r="J1088" i="2"/>
  <c r="J1087" i="2"/>
  <c r="J1086" i="2"/>
  <c r="J1085" i="2"/>
  <c r="J1084" i="2"/>
  <c r="J1083" i="2"/>
  <c r="J1082" i="2"/>
  <c r="J1081" i="2"/>
  <c r="J1080" i="2"/>
  <c r="J1079" i="2"/>
  <c r="J1078" i="2"/>
  <c r="J1077" i="2"/>
  <c r="J1076" i="2"/>
  <c r="J1075" i="2"/>
  <c r="J1074" i="2"/>
  <c r="J1073" i="2"/>
  <c r="J1072" i="2"/>
  <c r="J1071" i="2"/>
  <c r="J1070" i="2"/>
  <c r="J1069" i="2"/>
  <c r="J1068" i="2"/>
  <c r="J1067" i="2"/>
  <c r="J1066" i="2"/>
  <c r="J1065" i="2"/>
  <c r="J1064" i="2"/>
  <c r="J1063" i="2"/>
  <c r="J1062" i="2"/>
  <c r="J1061" i="2"/>
  <c r="J1060" i="2"/>
  <c r="J1059" i="2"/>
  <c r="J1058" i="2"/>
  <c r="J1057" i="2"/>
  <c r="J1056" i="2"/>
  <c r="J1055" i="2"/>
  <c r="J1054" i="2"/>
  <c r="J1053" i="2"/>
  <c r="J1052" i="2"/>
  <c r="J1051" i="2"/>
  <c r="J1050" i="2"/>
  <c r="J1049" i="2"/>
  <c r="J1048" i="2"/>
  <c r="J1047" i="2"/>
  <c r="J1046" i="2"/>
  <c r="J1045" i="2"/>
  <c r="J1044" i="2"/>
  <c r="J1043" i="2"/>
  <c r="J1042" i="2"/>
  <c r="J1041" i="2"/>
  <c r="J1040" i="2"/>
  <c r="J1039" i="2"/>
  <c r="J1038" i="2"/>
  <c r="J1037" i="2"/>
  <c r="J1036" i="2"/>
  <c r="J1035" i="2"/>
  <c r="J1034" i="2"/>
  <c r="J1033" i="2"/>
  <c r="J1032" i="2"/>
  <c r="J1031" i="2"/>
  <c r="J1030" i="2"/>
  <c r="J1029" i="2"/>
  <c r="J1028" i="2"/>
  <c r="J1027" i="2"/>
  <c r="J1026" i="2"/>
  <c r="J1025" i="2"/>
  <c r="J1024" i="2"/>
  <c r="J1023" i="2"/>
  <c r="J1022" i="2"/>
  <c r="J1021" i="2"/>
  <c r="J1020" i="2"/>
  <c r="J1019" i="2"/>
  <c r="J1018" i="2"/>
  <c r="J1017" i="2"/>
  <c r="J1016" i="2"/>
  <c r="J1015" i="2"/>
  <c r="J1014" i="2"/>
  <c r="J1013" i="2"/>
  <c r="J1012" i="2"/>
  <c r="J1011" i="2"/>
  <c r="J1010" i="2"/>
  <c r="J1009" i="2"/>
  <c r="J1008" i="2"/>
  <c r="J1007" i="2"/>
  <c r="J1006" i="2"/>
  <c r="J1005" i="2"/>
  <c r="J1004" i="2"/>
  <c r="J1003" i="2"/>
  <c r="J1002" i="2"/>
  <c r="J1001" i="2"/>
  <c r="J1000" i="2"/>
  <c r="J999" i="2"/>
  <c r="J998" i="2"/>
  <c r="J997" i="2"/>
  <c r="J996" i="2"/>
  <c r="J995" i="2"/>
  <c r="J994" i="2"/>
  <c r="J993" i="2"/>
  <c r="J992" i="2"/>
  <c r="J991" i="2"/>
  <c r="J990" i="2"/>
  <c r="J989" i="2"/>
  <c r="J988" i="2"/>
  <c r="J987" i="2"/>
  <c r="J986" i="2"/>
  <c r="J985" i="2"/>
  <c r="J984" i="2"/>
  <c r="J983" i="2"/>
  <c r="J982" i="2"/>
  <c r="J981" i="2"/>
  <c r="J980" i="2"/>
  <c r="J979" i="2"/>
  <c r="J978" i="2"/>
  <c r="J977" i="2"/>
  <c r="J976" i="2"/>
  <c r="J975" i="2"/>
  <c r="J974" i="2"/>
  <c r="J973" i="2"/>
  <c r="J972" i="2"/>
  <c r="J971" i="2"/>
  <c r="J970" i="2"/>
  <c r="J969" i="2"/>
  <c r="J968" i="2"/>
  <c r="J967" i="2"/>
  <c r="J966" i="2"/>
  <c r="J965" i="2"/>
  <c r="J964" i="2"/>
  <c r="J963" i="2"/>
  <c r="J962" i="2"/>
  <c r="J961" i="2"/>
  <c r="J960" i="2"/>
  <c r="J959" i="2"/>
  <c r="J958" i="2"/>
  <c r="J957" i="2"/>
  <c r="J956" i="2"/>
  <c r="J955" i="2"/>
  <c r="J954" i="2"/>
  <c r="J953" i="2"/>
  <c r="J952" i="2"/>
  <c r="J951" i="2"/>
  <c r="J950" i="2"/>
  <c r="J949" i="2"/>
  <c r="J948" i="2"/>
  <c r="J947" i="2"/>
  <c r="J946" i="2"/>
  <c r="J945" i="2"/>
  <c r="J944" i="2"/>
  <c r="J943" i="2"/>
  <c r="J942" i="2"/>
  <c r="J941" i="2"/>
  <c r="J940" i="2"/>
  <c r="J939" i="2"/>
  <c r="J938" i="2"/>
  <c r="J937" i="2"/>
  <c r="J936" i="2"/>
  <c r="J935" i="2"/>
  <c r="J934" i="2"/>
  <c r="J933" i="2"/>
  <c r="J932" i="2"/>
  <c r="J931" i="2"/>
  <c r="J930" i="2"/>
  <c r="J929" i="2"/>
  <c r="J928" i="2"/>
  <c r="J927" i="2"/>
  <c r="J926" i="2"/>
  <c r="J925" i="2"/>
  <c r="J924" i="2"/>
  <c r="J923" i="2"/>
  <c r="J922" i="2"/>
  <c r="J921" i="2"/>
  <c r="J920" i="2"/>
  <c r="J919" i="2"/>
  <c r="J918" i="2"/>
  <c r="J917" i="2"/>
  <c r="J916" i="2"/>
  <c r="J915" i="2"/>
  <c r="J914" i="2"/>
  <c r="J913" i="2"/>
  <c r="J912" i="2"/>
  <c r="J911" i="2"/>
  <c r="J910" i="2"/>
  <c r="J909" i="2"/>
  <c r="J908" i="2"/>
  <c r="J907" i="2"/>
  <c r="J906" i="2"/>
  <c r="J905" i="2"/>
  <c r="J904" i="2"/>
  <c r="J903" i="2"/>
  <c r="J902" i="2"/>
  <c r="J901" i="2"/>
  <c r="J900" i="2"/>
  <c r="J899" i="2"/>
  <c r="J898" i="2"/>
  <c r="J897" i="2"/>
  <c r="J896" i="2"/>
  <c r="J895" i="2"/>
  <c r="J894" i="2"/>
  <c r="J893" i="2"/>
  <c r="J892" i="2"/>
  <c r="J891" i="2"/>
  <c r="J890" i="2"/>
  <c r="J889" i="2"/>
  <c r="J888" i="2"/>
  <c r="J887" i="2"/>
  <c r="J886" i="2"/>
  <c r="J885" i="2"/>
  <c r="J884" i="2"/>
  <c r="J883" i="2"/>
  <c r="J882" i="2"/>
  <c r="J881" i="2"/>
  <c r="J880" i="2"/>
  <c r="J879" i="2"/>
  <c r="J878" i="2"/>
  <c r="J877" i="2"/>
  <c r="J876" i="2"/>
  <c r="J875" i="2"/>
  <c r="J874" i="2"/>
  <c r="J873" i="2"/>
  <c r="J872" i="2"/>
  <c r="J871" i="2"/>
  <c r="J870" i="2"/>
  <c r="J869" i="2"/>
  <c r="J868" i="2"/>
  <c r="J867" i="2"/>
  <c r="J866" i="2"/>
  <c r="J865" i="2"/>
  <c r="J864" i="2"/>
  <c r="J863" i="2"/>
  <c r="J862" i="2"/>
  <c r="J861" i="2"/>
  <c r="J860" i="2"/>
  <c r="J859" i="2"/>
  <c r="J858" i="2"/>
  <c r="J857" i="2"/>
  <c r="J856" i="2"/>
  <c r="J855" i="2"/>
  <c r="J854" i="2"/>
  <c r="J853" i="2"/>
  <c r="J852" i="2"/>
  <c r="J851" i="2"/>
  <c r="J850" i="2"/>
  <c r="J849" i="2"/>
  <c r="J848" i="2"/>
  <c r="J847" i="2"/>
  <c r="J846" i="2"/>
  <c r="J845" i="2"/>
  <c r="J844" i="2"/>
  <c r="J843" i="2"/>
  <c r="J842" i="2"/>
  <c r="J841" i="2"/>
  <c r="J840" i="2"/>
  <c r="J839" i="2"/>
  <c r="J838" i="2"/>
  <c r="J837" i="2"/>
  <c r="J836" i="2"/>
  <c r="J835" i="2"/>
  <c r="J834" i="2"/>
  <c r="J833" i="2"/>
  <c r="J832" i="2"/>
  <c r="J831" i="2"/>
  <c r="J830" i="2"/>
  <c r="J829" i="2"/>
  <c r="J828" i="2"/>
  <c r="J827" i="2"/>
  <c r="J826" i="2"/>
  <c r="J825" i="2"/>
  <c r="J824" i="2"/>
  <c r="J823" i="2"/>
  <c r="J822" i="2"/>
  <c r="J821" i="2"/>
  <c r="J820" i="2"/>
  <c r="J819" i="2"/>
  <c r="J818" i="2"/>
  <c r="J817" i="2"/>
  <c r="J816" i="2"/>
  <c r="J815" i="2"/>
  <c r="J814" i="2"/>
  <c r="J813" i="2"/>
  <c r="J812" i="2"/>
  <c r="J811" i="2"/>
  <c r="J810" i="2"/>
  <c r="J809" i="2"/>
  <c r="J808" i="2"/>
  <c r="J807" i="2"/>
  <c r="J806" i="2"/>
  <c r="J805" i="2"/>
  <c r="J804" i="2"/>
  <c r="J803" i="2"/>
  <c r="J802" i="2"/>
  <c r="J801" i="2"/>
  <c r="J800" i="2"/>
  <c r="J799" i="2"/>
  <c r="J798" i="2"/>
  <c r="J797" i="2"/>
  <c r="J796" i="2"/>
  <c r="J795" i="2"/>
  <c r="J794" i="2"/>
  <c r="J793" i="2"/>
  <c r="J792" i="2"/>
  <c r="J791" i="2"/>
  <c r="J790" i="2"/>
  <c r="J789" i="2"/>
  <c r="J788" i="2"/>
  <c r="J787" i="2"/>
  <c r="J786" i="2"/>
  <c r="J785" i="2"/>
  <c r="J784" i="2"/>
  <c r="J783" i="2"/>
  <c r="J782" i="2"/>
  <c r="J781" i="2"/>
  <c r="J780" i="2"/>
  <c r="J779" i="2"/>
  <c r="J778" i="2"/>
  <c r="J777" i="2"/>
  <c r="J776" i="2"/>
  <c r="J775" i="2"/>
  <c r="J774" i="2"/>
  <c r="J773" i="2"/>
  <c r="J772" i="2"/>
  <c r="J771" i="2"/>
  <c r="J770" i="2"/>
  <c r="J769" i="2"/>
  <c r="J768" i="2"/>
  <c r="J767" i="2"/>
  <c r="J766" i="2"/>
  <c r="J765" i="2"/>
  <c r="J764" i="2"/>
  <c r="J763" i="2"/>
  <c r="J762" i="2"/>
  <c r="J761" i="2"/>
  <c r="J760" i="2"/>
  <c r="J759" i="2"/>
  <c r="J758" i="2"/>
  <c r="J757" i="2"/>
  <c r="J756" i="2"/>
  <c r="J755" i="2"/>
  <c r="J754" i="2"/>
  <c r="J753" i="2"/>
  <c r="J752" i="2"/>
  <c r="J751" i="2"/>
  <c r="J750" i="2"/>
  <c r="J749" i="2"/>
  <c r="J748" i="2"/>
  <c r="J747" i="2"/>
  <c r="J746" i="2"/>
  <c r="J745" i="2"/>
  <c r="J744" i="2"/>
  <c r="J743" i="2"/>
  <c r="J742" i="2"/>
  <c r="J741" i="2"/>
  <c r="J740" i="2"/>
  <c r="J739" i="2"/>
  <c r="J738" i="2"/>
  <c r="J737" i="2"/>
  <c r="J736" i="2"/>
  <c r="J735" i="2"/>
  <c r="J734" i="2"/>
  <c r="J733" i="2"/>
  <c r="J732" i="2"/>
  <c r="J731" i="2"/>
  <c r="J730" i="2"/>
  <c r="J729" i="2"/>
  <c r="J728" i="2"/>
  <c r="J727" i="2"/>
  <c r="J726" i="2"/>
  <c r="J725" i="2"/>
  <c r="J724" i="2"/>
  <c r="J723" i="2"/>
  <c r="J722" i="2"/>
  <c r="J721" i="2"/>
  <c r="J720" i="2"/>
  <c r="J719" i="2"/>
  <c r="J718" i="2"/>
  <c r="J717" i="2"/>
  <c r="J716" i="2"/>
  <c r="J715" i="2"/>
  <c r="J714" i="2"/>
  <c r="J713" i="2"/>
  <c r="J712" i="2"/>
  <c r="J711" i="2"/>
  <c r="J710" i="2"/>
  <c r="J709" i="2"/>
  <c r="J708" i="2"/>
  <c r="J707" i="2"/>
  <c r="J706" i="2"/>
  <c r="J705" i="2"/>
  <c r="J704" i="2"/>
  <c r="J703" i="2"/>
  <c r="J702" i="2"/>
  <c r="J701" i="2"/>
  <c r="J700" i="2"/>
  <c r="J699" i="2"/>
  <c r="J698" i="2"/>
  <c r="J697" i="2"/>
  <c r="J696" i="2"/>
  <c r="J695" i="2"/>
  <c r="J694" i="2"/>
  <c r="J693" i="2"/>
  <c r="J692" i="2"/>
  <c r="J691" i="2"/>
  <c r="J690" i="2"/>
  <c r="J689" i="2"/>
  <c r="J688" i="2"/>
  <c r="J687" i="2"/>
  <c r="J686" i="2"/>
  <c r="J685" i="2"/>
  <c r="J684" i="2"/>
  <c r="J683" i="2"/>
  <c r="J682" i="2"/>
  <c r="J681" i="2"/>
  <c r="J680" i="2"/>
  <c r="J679" i="2"/>
  <c r="J678" i="2"/>
  <c r="J677" i="2"/>
  <c r="J676" i="2"/>
  <c r="J675" i="2"/>
  <c r="J674" i="2"/>
  <c r="J673" i="2"/>
  <c r="J672" i="2"/>
  <c r="J671" i="2"/>
  <c r="J670" i="2"/>
  <c r="J669" i="2"/>
  <c r="J668" i="2"/>
  <c r="J667" i="2"/>
  <c r="J666" i="2"/>
  <c r="J665" i="2"/>
  <c r="J664" i="2"/>
  <c r="J663" i="2"/>
  <c r="J662" i="2"/>
  <c r="J661" i="2"/>
  <c r="J660" i="2"/>
  <c r="J659" i="2"/>
  <c r="J658" i="2"/>
  <c r="J657" i="2"/>
  <c r="J656" i="2"/>
  <c r="J655" i="2"/>
  <c r="J654" i="2"/>
  <c r="J653" i="2"/>
  <c r="J652" i="2"/>
  <c r="J651" i="2"/>
  <c r="J650" i="2"/>
  <c r="J649" i="2"/>
  <c r="J648" i="2"/>
  <c r="J647" i="2"/>
  <c r="J646" i="2"/>
  <c r="J645" i="2"/>
  <c r="J644" i="2"/>
  <c r="J643" i="2"/>
  <c r="J642" i="2"/>
  <c r="J641" i="2"/>
  <c r="J640" i="2"/>
  <c r="J639" i="2"/>
  <c r="J638" i="2"/>
  <c r="J637" i="2"/>
  <c r="J636" i="2"/>
  <c r="J635" i="2"/>
  <c r="J634" i="2"/>
  <c r="J633" i="2"/>
  <c r="J632" i="2"/>
  <c r="J631" i="2"/>
  <c r="J630" i="2"/>
  <c r="J629" i="2"/>
  <c r="J628" i="2"/>
  <c r="J627" i="2"/>
  <c r="J626" i="2"/>
  <c r="J625" i="2"/>
  <c r="J624" i="2"/>
  <c r="J623" i="2"/>
  <c r="J622" i="2"/>
  <c r="J621" i="2"/>
  <c r="J620" i="2"/>
  <c r="J619" i="2"/>
  <c r="J618" i="2"/>
  <c r="J617" i="2"/>
  <c r="J616" i="2"/>
  <c r="J615" i="2"/>
  <c r="J614" i="2"/>
  <c r="J613" i="2"/>
  <c r="J612" i="2"/>
  <c r="J611" i="2"/>
  <c r="J610" i="2"/>
  <c r="J609" i="2"/>
  <c r="J608" i="2"/>
  <c r="J607" i="2"/>
  <c r="J606" i="2"/>
  <c r="J605" i="2"/>
  <c r="J604" i="2"/>
  <c r="J603" i="2"/>
  <c r="J602" i="2"/>
  <c r="J601" i="2"/>
  <c r="J600" i="2"/>
  <c r="J599" i="2"/>
  <c r="J598" i="2"/>
  <c r="J597" i="2"/>
  <c r="J596" i="2"/>
  <c r="J595" i="2"/>
  <c r="J594" i="2"/>
  <c r="J593" i="2"/>
  <c r="J592" i="2"/>
  <c r="J591" i="2"/>
  <c r="J590" i="2"/>
  <c r="J589" i="2"/>
  <c r="J588" i="2"/>
  <c r="J587" i="2"/>
  <c r="J586" i="2"/>
  <c r="J585" i="2"/>
  <c r="J584" i="2"/>
  <c r="J583" i="2"/>
  <c r="J582" i="2"/>
  <c r="J581" i="2"/>
  <c r="J580" i="2"/>
  <c r="J579" i="2"/>
  <c r="J578" i="2"/>
  <c r="J577" i="2"/>
  <c r="J576" i="2"/>
  <c r="J575" i="2"/>
  <c r="J574" i="2"/>
  <c r="J573" i="2"/>
  <c r="J572" i="2"/>
  <c r="J571" i="2"/>
  <c r="J570" i="2"/>
  <c r="J569" i="2"/>
  <c r="J568" i="2"/>
  <c r="J567" i="2"/>
  <c r="J566" i="2"/>
  <c r="J565" i="2"/>
  <c r="J564" i="2"/>
  <c r="J563" i="2"/>
  <c r="J562" i="2"/>
  <c r="J561" i="2"/>
  <c r="J560" i="2"/>
  <c r="J559" i="2"/>
  <c r="J558" i="2"/>
  <c r="J557" i="2"/>
  <c r="J556" i="2"/>
  <c r="J555" i="2"/>
  <c r="J554" i="2"/>
  <c r="J553" i="2"/>
  <c r="J552" i="2"/>
  <c r="J551" i="2"/>
  <c r="J550" i="2"/>
  <c r="J549" i="2"/>
  <c r="J548" i="2"/>
  <c r="J547" i="2"/>
  <c r="J546" i="2"/>
  <c r="J545" i="2"/>
  <c r="J544" i="2"/>
  <c r="J543" i="2"/>
  <c r="J542" i="2"/>
  <c r="J541" i="2"/>
  <c r="J540" i="2"/>
  <c r="J539" i="2"/>
  <c r="J538" i="2"/>
  <c r="J537" i="2"/>
  <c r="J536" i="2"/>
  <c r="J535" i="2"/>
  <c r="J534" i="2"/>
  <c r="J533" i="2"/>
  <c r="J532" i="2"/>
  <c r="J531" i="2"/>
  <c r="J530" i="2"/>
  <c r="J529" i="2"/>
  <c r="J528" i="2"/>
  <c r="J527" i="2"/>
  <c r="J526" i="2"/>
  <c r="J525" i="2"/>
  <c r="J524" i="2"/>
  <c r="J523" i="2"/>
  <c r="J522" i="2"/>
  <c r="J521" i="2"/>
  <c r="J520" i="2"/>
  <c r="J519" i="2"/>
  <c r="J518" i="2"/>
  <c r="J517" i="2"/>
  <c r="J516" i="2"/>
  <c r="J515" i="2"/>
  <c r="J514" i="2"/>
  <c r="J513" i="2"/>
  <c r="J512" i="2"/>
  <c r="J511" i="2"/>
  <c r="J510" i="2"/>
  <c r="J509" i="2"/>
  <c r="J508" i="2"/>
  <c r="J507" i="2"/>
  <c r="J506" i="2"/>
  <c r="J505" i="2"/>
  <c r="J504" i="2"/>
  <c r="J503" i="2"/>
  <c r="J502" i="2"/>
  <c r="J501" i="2"/>
  <c r="J500" i="2"/>
  <c r="J499" i="2"/>
  <c r="J498" i="2"/>
  <c r="J497" i="2"/>
  <c r="J496" i="2"/>
  <c r="J495" i="2"/>
  <c r="J494" i="2"/>
  <c r="J493" i="2"/>
  <c r="J492" i="2"/>
  <c r="J491" i="2"/>
  <c r="J490" i="2"/>
  <c r="J489" i="2"/>
  <c r="J488" i="2"/>
  <c r="J487" i="2"/>
  <c r="J486" i="2"/>
  <c r="J485" i="2"/>
  <c r="J484" i="2"/>
  <c r="J483" i="2"/>
  <c r="J482" i="2"/>
  <c r="J481" i="2"/>
  <c r="J480" i="2"/>
  <c r="J479" i="2"/>
  <c r="J478" i="2"/>
  <c r="J477" i="2"/>
  <c r="J476" i="2"/>
  <c r="J475" i="2"/>
  <c r="J474" i="2"/>
  <c r="J473" i="2"/>
  <c r="J472" i="2"/>
  <c r="J471" i="2"/>
  <c r="J470" i="2"/>
  <c r="J469" i="2"/>
  <c r="J468" i="2"/>
  <c r="J467" i="2"/>
  <c r="J466" i="2"/>
  <c r="J465" i="2"/>
  <c r="J464" i="2"/>
  <c r="J463" i="2"/>
  <c r="J462" i="2"/>
  <c r="J461" i="2"/>
  <c r="J460" i="2"/>
  <c r="J459" i="2"/>
  <c r="J458" i="2"/>
  <c r="J457" i="2"/>
  <c r="J456" i="2"/>
  <c r="J455" i="2"/>
  <c r="J454" i="2"/>
  <c r="J453" i="2"/>
  <c r="J452" i="2"/>
  <c r="J451" i="2"/>
  <c r="J450" i="2"/>
  <c r="J449" i="2"/>
  <c r="J448" i="2"/>
  <c r="J447" i="2"/>
  <c r="J446" i="2"/>
  <c r="J445" i="2"/>
  <c r="J444" i="2"/>
  <c r="J443" i="2"/>
  <c r="J442" i="2"/>
  <c r="J441" i="2"/>
  <c r="J440" i="2"/>
  <c r="J439" i="2"/>
  <c r="J438" i="2"/>
  <c r="J437" i="2"/>
  <c r="J436" i="2"/>
  <c r="J435" i="2"/>
  <c r="J434" i="2"/>
  <c r="J433" i="2"/>
  <c r="J432" i="2"/>
  <c r="J431" i="2"/>
  <c r="J430" i="2"/>
  <c r="J429" i="2"/>
  <c r="J428" i="2"/>
  <c r="J427" i="2"/>
  <c r="J426" i="2"/>
  <c r="J425" i="2"/>
  <c r="J424" i="2"/>
  <c r="J423" i="2"/>
  <c r="J422" i="2"/>
  <c r="J421" i="2"/>
  <c r="J420" i="2"/>
  <c r="J419" i="2"/>
  <c r="J418" i="2"/>
  <c r="J417" i="2"/>
  <c r="J416" i="2"/>
  <c r="J415" i="2"/>
  <c r="J414" i="2"/>
  <c r="J413" i="2"/>
  <c r="J412" i="2"/>
  <c r="J411" i="2"/>
  <c r="J410" i="2"/>
  <c r="J409" i="2"/>
  <c r="J408" i="2"/>
  <c r="J407" i="2"/>
  <c r="J406" i="2"/>
  <c r="J405" i="2"/>
  <c r="J404" i="2"/>
  <c r="J403" i="2"/>
  <c r="J402" i="2"/>
  <c r="J401" i="2"/>
  <c r="J400" i="2"/>
  <c r="J399" i="2"/>
  <c r="J398" i="2"/>
  <c r="J397" i="2"/>
  <c r="J396" i="2"/>
  <c r="J395" i="2"/>
  <c r="J394" i="2"/>
  <c r="J393" i="2"/>
  <c r="J392" i="2"/>
  <c r="J391" i="2"/>
  <c r="J390" i="2"/>
  <c r="J389" i="2"/>
  <c r="J388" i="2"/>
  <c r="J387" i="2"/>
  <c r="J386" i="2"/>
  <c r="J385" i="2"/>
  <c r="J384" i="2"/>
  <c r="J383" i="2"/>
  <c r="J382" i="2"/>
  <c r="J381" i="2"/>
  <c r="J380" i="2"/>
  <c r="J379" i="2"/>
  <c r="J378" i="2"/>
  <c r="J377" i="2"/>
  <c r="J376" i="2"/>
  <c r="J375" i="2"/>
  <c r="J374" i="2"/>
  <c r="J373" i="2"/>
  <c r="J372" i="2"/>
  <c r="J371" i="2"/>
  <c r="J370" i="2"/>
  <c r="J369" i="2"/>
  <c r="J368" i="2"/>
  <c r="J367" i="2"/>
  <c r="J366" i="2"/>
  <c r="J365" i="2"/>
  <c r="J364" i="2"/>
  <c r="J363" i="2"/>
  <c r="J362" i="2"/>
  <c r="J361" i="2"/>
  <c r="J360" i="2"/>
  <c r="J359" i="2"/>
  <c r="J358" i="2"/>
  <c r="J357" i="2"/>
  <c r="J356" i="2"/>
  <c r="J355" i="2"/>
  <c r="J354" i="2"/>
  <c r="J353" i="2"/>
  <c r="J352" i="2"/>
  <c r="J351" i="2"/>
  <c r="J350" i="2"/>
  <c r="J349" i="2"/>
  <c r="J348" i="2"/>
  <c r="J347" i="2"/>
  <c r="J346" i="2"/>
  <c r="J345" i="2"/>
  <c r="J344" i="2"/>
  <c r="J343" i="2"/>
  <c r="J342" i="2"/>
  <c r="J341" i="2"/>
  <c r="J340" i="2"/>
  <c r="J339" i="2"/>
  <c r="J338" i="2"/>
  <c r="J337" i="2"/>
  <c r="J336" i="2"/>
  <c r="J335" i="2"/>
  <c r="J334" i="2"/>
  <c r="J333" i="2"/>
  <c r="J332" i="2"/>
  <c r="J331" i="2"/>
  <c r="J330" i="2"/>
  <c r="J329" i="2"/>
  <c r="J328" i="2"/>
  <c r="J327" i="2"/>
  <c r="J326" i="2"/>
  <c r="J325" i="2"/>
  <c r="J324" i="2"/>
  <c r="J323" i="2"/>
  <c r="J322" i="2"/>
  <c r="J321" i="2"/>
  <c r="J320" i="2"/>
  <c r="J319" i="2"/>
  <c r="J318" i="2"/>
  <c r="J317" i="2"/>
  <c r="J316" i="2"/>
  <c r="J315" i="2"/>
  <c r="J314" i="2"/>
  <c r="J313" i="2"/>
  <c r="J312" i="2"/>
  <c r="J311" i="2"/>
  <c r="J310" i="2"/>
  <c r="J309" i="2"/>
  <c r="J308" i="2"/>
  <c r="J307" i="2"/>
  <c r="J306" i="2"/>
  <c r="J305" i="2"/>
  <c r="J304" i="2"/>
  <c r="J303" i="2"/>
  <c r="J302" i="2"/>
  <c r="J301" i="2"/>
  <c r="J300" i="2"/>
  <c r="J299" i="2"/>
  <c r="J298" i="2"/>
  <c r="J297" i="2"/>
  <c r="J296" i="2"/>
  <c r="J295" i="2"/>
  <c r="J294" i="2"/>
  <c r="J293" i="2"/>
  <c r="J292" i="2"/>
  <c r="J291" i="2"/>
  <c r="J290" i="2"/>
  <c r="J289" i="2"/>
  <c r="J288" i="2"/>
  <c r="J287" i="2"/>
  <c r="J286" i="2"/>
  <c r="J285" i="2"/>
  <c r="J284" i="2"/>
  <c r="J283" i="2"/>
  <c r="J282" i="2"/>
  <c r="J281" i="2"/>
  <c r="J280" i="2"/>
  <c r="J279" i="2"/>
  <c r="J278" i="2"/>
  <c r="J277" i="2"/>
  <c r="J276" i="2"/>
  <c r="J275" i="2"/>
  <c r="J274" i="2"/>
  <c r="J273" i="2"/>
  <c r="J272" i="2"/>
  <c r="J271" i="2"/>
  <c r="J270" i="2"/>
  <c r="J269" i="2"/>
  <c r="J268" i="2"/>
  <c r="J267" i="2"/>
  <c r="J266" i="2"/>
  <c r="J265" i="2"/>
  <c r="J264" i="2"/>
  <c r="J263" i="2"/>
  <c r="J262" i="2"/>
  <c r="J261" i="2"/>
  <c r="J260" i="2"/>
  <c r="J259" i="2"/>
  <c r="J258" i="2"/>
  <c r="J257" i="2"/>
  <c r="J256" i="2"/>
  <c r="J255" i="2"/>
  <c r="J254" i="2"/>
  <c r="J253" i="2"/>
  <c r="J252" i="2"/>
  <c r="J251" i="2"/>
  <c r="J250" i="2"/>
  <c r="J249" i="2"/>
  <c r="J248" i="2"/>
  <c r="J247" i="2"/>
  <c r="J246" i="2"/>
  <c r="J245" i="2"/>
  <c r="J244" i="2"/>
  <c r="J243" i="2"/>
  <c r="J242" i="2"/>
  <c r="J241" i="2"/>
  <c r="J240" i="2"/>
  <c r="J239" i="2"/>
  <c r="J238" i="2"/>
  <c r="J237" i="2"/>
  <c r="J236" i="2"/>
  <c r="J235" i="2"/>
  <c r="J234" i="2"/>
  <c r="J233" i="2"/>
  <c r="J232" i="2"/>
  <c r="J231" i="2"/>
  <c r="J230" i="2"/>
  <c r="J229" i="2"/>
  <c r="J228" i="2"/>
  <c r="J227" i="2"/>
  <c r="J226" i="2"/>
  <c r="J225" i="2"/>
  <c r="J224" i="2"/>
  <c r="J223" i="2"/>
  <c r="J222" i="2"/>
  <c r="J221" i="2"/>
  <c r="J220" i="2"/>
  <c r="J219" i="2"/>
  <c r="J218" i="2"/>
  <c r="J217" i="2"/>
  <c r="J216" i="2"/>
  <c r="J215" i="2"/>
  <c r="J214" i="2"/>
  <c r="J213" i="2"/>
  <c r="J212" i="2"/>
  <c r="J211" i="2"/>
  <c r="J210" i="2"/>
  <c r="J209" i="2"/>
  <c r="J208" i="2"/>
  <c r="J207" i="2"/>
  <c r="J206" i="2"/>
  <c r="J205" i="2"/>
  <c r="J204" i="2"/>
  <c r="J203" i="2"/>
  <c r="J202" i="2"/>
  <c r="J201" i="2"/>
  <c r="J200" i="2"/>
  <c r="J199" i="2"/>
  <c r="J198" i="2"/>
  <c r="J197" i="2"/>
  <c r="J196" i="2"/>
  <c r="J195" i="2"/>
  <c r="J194" i="2"/>
  <c r="J193" i="2"/>
  <c r="J19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K29" i="3" l="1"/>
  <c r="K19" i="3"/>
  <c r="K8" i="3"/>
  <c r="L97" i="3"/>
  <c r="K46" i="3"/>
  <c r="M105" i="3"/>
  <c r="M133" i="3"/>
  <c r="K135" i="3"/>
  <c r="M115" i="3"/>
  <c r="K88" i="3"/>
  <c r="L87" i="3"/>
  <c r="K63" i="3"/>
  <c r="K130" i="3"/>
  <c r="N51" i="3"/>
  <c r="M86" i="3"/>
  <c r="M23" i="3"/>
  <c r="P145" i="3"/>
  <c r="N97" i="3"/>
  <c r="N133" i="3"/>
  <c r="M135" i="3"/>
  <c r="O115" i="3"/>
  <c r="O88" i="3"/>
  <c r="M87" i="3"/>
  <c r="L130" i="3"/>
  <c r="P51" i="3"/>
  <c r="P115" i="3"/>
  <c r="K117" i="3"/>
  <c r="O87" i="3"/>
  <c r="N130" i="3"/>
  <c r="L117" i="3"/>
  <c r="P87" i="3"/>
  <c r="K61" i="3"/>
  <c r="L54" i="3"/>
  <c r="L53" i="3"/>
  <c r="K12" i="3"/>
  <c r="K119" i="3"/>
  <c r="N5" i="3"/>
  <c r="O117" i="3"/>
  <c r="L45" i="3"/>
  <c r="L12" i="3"/>
  <c r="P117" i="3"/>
  <c r="M129" i="3"/>
  <c r="M106" i="3"/>
  <c r="M38" i="3"/>
  <c r="L61" i="3"/>
  <c r="N53" i="3"/>
  <c r="M32" i="3"/>
  <c r="P129" i="3"/>
  <c r="L41" i="3"/>
  <c r="K24" i="3"/>
  <c r="O106" i="3"/>
  <c r="K57" i="3"/>
  <c r="N38" i="3"/>
  <c r="K114" i="3"/>
  <c r="M69" i="3"/>
  <c r="M61" i="3"/>
  <c r="M45" i="3"/>
  <c r="K35" i="3"/>
  <c r="O15" i="3"/>
  <c r="O94" i="3"/>
  <c r="M15" i="3"/>
  <c r="P32" i="3"/>
  <c r="M41" i="3"/>
  <c r="P106" i="3"/>
  <c r="L57" i="3"/>
  <c r="L36" i="3"/>
  <c r="K113" i="3"/>
  <c r="O69" i="3"/>
  <c r="O61" i="3"/>
  <c r="P45" i="3"/>
  <c r="L35" i="3"/>
  <c r="L39" i="3"/>
  <c r="L74" i="3"/>
  <c r="P15" i="3"/>
  <c r="P94" i="3"/>
  <c r="K77" i="3"/>
  <c r="K16" i="3"/>
  <c r="L32" i="3"/>
  <c r="P143" i="3"/>
  <c r="P93" i="3"/>
  <c r="M94" i="3"/>
  <c r="N26" i="3"/>
  <c r="M124" i="3"/>
  <c r="P22" i="3"/>
  <c r="N28" i="3"/>
  <c r="M36" i="3"/>
  <c r="P69" i="3"/>
  <c r="P61" i="3"/>
  <c r="M35" i="3"/>
  <c r="M39" i="3"/>
  <c r="M74" i="3"/>
  <c r="L77" i="3"/>
  <c r="L30" i="3"/>
  <c r="K9" i="3"/>
  <c r="O22" i="3"/>
  <c r="O143" i="3"/>
  <c r="P8" i="3"/>
  <c r="P10" i="3"/>
  <c r="O59" i="3"/>
  <c r="O145" i="3"/>
  <c r="P14" i="3"/>
  <c r="P62" i="3"/>
  <c r="P66" i="3"/>
  <c r="P82" i="3"/>
  <c r="O29" i="3"/>
  <c r="K102" i="3"/>
  <c r="L63" i="3"/>
  <c r="L24" i="3"/>
  <c r="L147" i="3"/>
  <c r="K89" i="3"/>
  <c r="L114" i="3"/>
  <c r="K125" i="3"/>
  <c r="L91" i="3"/>
  <c r="L113" i="3"/>
  <c r="L11" i="3"/>
  <c r="K103" i="3"/>
  <c r="M17" i="3"/>
  <c r="M54" i="3"/>
  <c r="L46" i="3"/>
  <c r="K120" i="3"/>
  <c r="L20" i="3"/>
  <c r="L16" i="3"/>
  <c r="L9" i="3"/>
  <c r="L102" i="3"/>
  <c r="K122" i="3"/>
  <c r="M63" i="3"/>
  <c r="N24" i="3"/>
  <c r="M147" i="3"/>
  <c r="L89" i="3"/>
  <c r="N121" i="3"/>
  <c r="M3" i="3"/>
  <c r="M114" i="3"/>
  <c r="N125" i="3"/>
  <c r="M91" i="3"/>
  <c r="M113" i="3"/>
  <c r="L55" i="3"/>
  <c r="K128" i="3"/>
  <c r="M56" i="3"/>
  <c r="M11" i="3"/>
  <c r="L103" i="3"/>
  <c r="M7" i="3"/>
  <c r="M46" i="3"/>
  <c r="K74" i="3"/>
  <c r="M120" i="3"/>
  <c r="N20" i="3"/>
  <c r="M16" i="3"/>
  <c r="M9" i="3"/>
  <c r="M102" i="3"/>
  <c r="L122" i="3"/>
  <c r="O63" i="3"/>
  <c r="P24" i="3"/>
  <c r="M89" i="3"/>
  <c r="O114" i="3"/>
  <c r="P91" i="3"/>
  <c r="O113" i="3"/>
  <c r="M55" i="3"/>
  <c r="L128" i="3"/>
  <c r="P11" i="3"/>
  <c r="M103" i="3"/>
  <c r="O46" i="3"/>
  <c r="O16" i="3"/>
  <c r="O9" i="3"/>
  <c r="L123" i="3"/>
  <c r="O102" i="3"/>
  <c r="P63" i="3"/>
  <c r="O89" i="3"/>
  <c r="P114" i="3"/>
  <c r="P113" i="3"/>
  <c r="P55" i="3"/>
  <c r="M128" i="3"/>
  <c r="L43" i="3"/>
  <c r="O103" i="3"/>
  <c r="K14" i="3"/>
  <c r="K62" i="3"/>
  <c r="P46" i="3"/>
  <c r="M140" i="3"/>
  <c r="M12" i="3"/>
  <c r="K66" i="3"/>
  <c r="M119" i="3"/>
  <c r="P16" i="3"/>
  <c r="K82" i="3"/>
  <c r="N30" i="3"/>
  <c r="P9" i="3"/>
  <c r="M123" i="3"/>
  <c r="L42" i="3"/>
  <c r="M107" i="3"/>
  <c r="O19" i="3"/>
  <c r="P124" i="3"/>
  <c r="P102" i="3"/>
  <c r="P122" i="3"/>
  <c r="K22" i="3"/>
  <c r="M132" i="3"/>
  <c r="M57" i="3"/>
  <c r="K143" i="3"/>
  <c r="P89" i="3"/>
  <c r="L8" i="3"/>
  <c r="K10" i="3"/>
  <c r="K59" i="3"/>
  <c r="P48" i="3"/>
  <c r="L127" i="3"/>
  <c r="O128" i="3"/>
  <c r="K145" i="3"/>
  <c r="M108" i="3"/>
  <c r="M43" i="3"/>
  <c r="P103" i="3"/>
  <c r="L14" i="3"/>
  <c r="L62" i="3"/>
  <c r="K111" i="3"/>
  <c r="O74" i="3"/>
  <c r="L52" i="3"/>
  <c r="O12" i="3"/>
  <c r="L66" i="3"/>
  <c r="L82" i="3"/>
  <c r="K78" i="3"/>
  <c r="P123" i="3"/>
  <c r="M42" i="3"/>
  <c r="O107" i="3"/>
  <c r="L22" i="3"/>
  <c r="O57" i="3"/>
  <c r="L143" i="3"/>
  <c r="K51" i="3"/>
  <c r="M8" i="3"/>
  <c r="L10" i="3"/>
  <c r="L28" i="3"/>
  <c r="L59" i="3"/>
  <c r="L141" i="3"/>
  <c r="K69" i="3"/>
  <c r="M127" i="3"/>
  <c r="P128" i="3"/>
  <c r="L145" i="3"/>
  <c r="P43" i="3"/>
  <c r="M14" i="3"/>
  <c r="M62" i="3"/>
  <c r="K93" i="3"/>
  <c r="M111" i="3"/>
  <c r="P74" i="3"/>
  <c r="K15" i="3"/>
  <c r="N52" i="3"/>
  <c r="P12" i="3"/>
  <c r="M66" i="3"/>
  <c r="M100" i="3"/>
  <c r="M82" i="3"/>
  <c r="K115" i="3"/>
  <c r="M78" i="3"/>
  <c r="P42" i="3"/>
  <c r="P107" i="3"/>
  <c r="K146" i="3"/>
  <c r="L129" i="3"/>
  <c r="K87" i="3"/>
  <c r="M22" i="3"/>
  <c r="P57" i="3"/>
  <c r="M143" i="3"/>
  <c r="L51" i="3"/>
  <c r="O8" i="3"/>
  <c r="N10" i="3"/>
  <c r="M59" i="3"/>
  <c r="K36" i="3"/>
  <c r="M141" i="3"/>
  <c r="L69" i="3"/>
  <c r="P127" i="3"/>
  <c r="M145" i="3"/>
  <c r="O14" i="3"/>
  <c r="O62" i="3"/>
  <c r="L93" i="3"/>
  <c r="L15" i="3"/>
  <c r="O66" i="3"/>
  <c r="L26" i="3"/>
  <c r="O82" i="3"/>
  <c r="L115" i="3"/>
  <c r="M25" i="3"/>
  <c r="N29" i="3"/>
  <c r="M70" i="3"/>
  <c r="N19" i="3"/>
  <c r="M73" i="3"/>
  <c r="N88" i="3"/>
  <c r="M98" i="3"/>
  <c r="P37" i="3"/>
  <c r="L37" i="3"/>
  <c r="O37" i="3"/>
  <c r="N68" i="3"/>
  <c r="P116" i="3"/>
  <c r="L116" i="3"/>
  <c r="O116" i="3"/>
  <c r="N109" i="3"/>
  <c r="P112" i="3"/>
  <c r="L112" i="3"/>
  <c r="O112" i="3"/>
  <c r="N136" i="3"/>
  <c r="P99" i="3"/>
  <c r="L99" i="3"/>
  <c r="O99" i="3"/>
  <c r="P137" i="3"/>
  <c r="L137" i="3"/>
  <c r="O137" i="3"/>
  <c r="K137" i="3"/>
  <c r="M49" i="3"/>
  <c r="P49" i="3"/>
  <c r="L49" i="3"/>
  <c r="P79" i="3"/>
  <c r="L79" i="3"/>
  <c r="O79" i="3"/>
  <c r="K79" i="3"/>
  <c r="N25" i="3"/>
  <c r="N70" i="3"/>
  <c r="N73" i="3"/>
  <c r="N98" i="3"/>
  <c r="O68" i="3"/>
  <c r="O76" i="3"/>
  <c r="K76" i="3"/>
  <c r="P76" i="3"/>
  <c r="O109" i="3"/>
  <c r="O92" i="3"/>
  <c r="K92" i="3"/>
  <c r="P92" i="3"/>
  <c r="K112" i="3"/>
  <c r="O136" i="3"/>
  <c r="O31" i="3"/>
  <c r="K31" i="3"/>
  <c r="P31" i="3"/>
  <c r="K99" i="3"/>
  <c r="O121" i="3"/>
  <c r="O134" i="3"/>
  <c r="K134" i="3"/>
  <c r="P134" i="3"/>
  <c r="M137" i="3"/>
  <c r="P75" i="3"/>
  <c r="L75" i="3"/>
  <c r="O75" i="3"/>
  <c r="K75" i="3"/>
  <c r="K49" i="3"/>
  <c r="M40" i="3"/>
  <c r="P40" i="3"/>
  <c r="L40" i="3"/>
  <c r="M79" i="3"/>
  <c r="M47" i="3"/>
  <c r="P47" i="3"/>
  <c r="L47" i="3"/>
  <c r="O47" i="3"/>
  <c r="K47" i="3"/>
  <c r="N42" i="3"/>
  <c r="K25" i="3"/>
  <c r="O25" i="3"/>
  <c r="L29" i="3"/>
  <c r="P29" i="3"/>
  <c r="N32" i="3"/>
  <c r="K70" i="3"/>
  <c r="O70" i="3"/>
  <c r="L19" i="3"/>
  <c r="P19" i="3"/>
  <c r="N124" i="3"/>
  <c r="K73" i="3"/>
  <c r="O73" i="3"/>
  <c r="L88" i="3"/>
  <c r="P88" i="3"/>
  <c r="N129" i="3"/>
  <c r="K98" i="3"/>
  <c r="O98" i="3"/>
  <c r="M37" i="3"/>
  <c r="K68" i="3"/>
  <c r="P68" i="3"/>
  <c r="L76" i="3"/>
  <c r="P67" i="3"/>
  <c r="L67" i="3"/>
  <c r="O67" i="3"/>
  <c r="M116" i="3"/>
  <c r="K109" i="3"/>
  <c r="P109" i="3"/>
  <c r="L92" i="3"/>
  <c r="P132" i="3"/>
  <c r="L132" i="3"/>
  <c r="O132" i="3"/>
  <c r="M112" i="3"/>
  <c r="K136" i="3"/>
  <c r="P136" i="3"/>
  <c r="L31" i="3"/>
  <c r="P104" i="3"/>
  <c r="L104" i="3"/>
  <c r="O104" i="3"/>
  <c r="M99" i="3"/>
  <c r="K121" i="3"/>
  <c r="P121" i="3"/>
  <c r="L134" i="3"/>
  <c r="P3" i="3"/>
  <c r="L3" i="3"/>
  <c r="O3" i="3"/>
  <c r="N137" i="3"/>
  <c r="M75" i="3"/>
  <c r="N49" i="3"/>
  <c r="P90" i="3"/>
  <c r="L90" i="3"/>
  <c r="O90" i="3"/>
  <c r="K90" i="3"/>
  <c r="K40" i="3"/>
  <c r="M13" i="3"/>
  <c r="P13" i="3"/>
  <c r="L13" i="3"/>
  <c r="N79" i="3"/>
  <c r="N47" i="3"/>
  <c r="K42" i="3"/>
  <c r="L25" i="3"/>
  <c r="K32" i="3"/>
  <c r="L70" i="3"/>
  <c r="K124" i="3"/>
  <c r="L73" i="3"/>
  <c r="K129" i="3"/>
  <c r="L98" i="3"/>
  <c r="O122" i="3"/>
  <c r="O41" i="3"/>
  <c r="K41" i="3"/>
  <c r="P41" i="3"/>
  <c r="N37" i="3"/>
  <c r="L68" i="3"/>
  <c r="M76" i="3"/>
  <c r="K67" i="3"/>
  <c r="O24" i="3"/>
  <c r="O147" i="3"/>
  <c r="K147" i="3"/>
  <c r="P147" i="3"/>
  <c r="N116" i="3"/>
  <c r="L109" i="3"/>
  <c r="M92" i="3"/>
  <c r="K132" i="3"/>
  <c r="O130" i="3"/>
  <c r="O144" i="3"/>
  <c r="K144" i="3"/>
  <c r="P144" i="3"/>
  <c r="N112" i="3"/>
  <c r="L136" i="3"/>
  <c r="M31" i="3"/>
  <c r="K104" i="3"/>
  <c r="O51" i="3"/>
  <c r="O38" i="3"/>
  <c r="K38" i="3"/>
  <c r="P38" i="3"/>
  <c r="N99" i="3"/>
  <c r="L121" i="3"/>
  <c r="M134" i="3"/>
  <c r="K3" i="3"/>
  <c r="O10" i="3"/>
  <c r="O28" i="3"/>
  <c r="K28" i="3"/>
  <c r="P28" i="3"/>
  <c r="M125" i="3"/>
  <c r="P125" i="3"/>
  <c r="L125" i="3"/>
  <c r="N75" i="3"/>
  <c r="O49" i="3"/>
  <c r="M90" i="3"/>
  <c r="N40" i="3"/>
  <c r="P86" i="3"/>
  <c r="L86" i="3"/>
  <c r="O86" i="3"/>
  <c r="K86" i="3"/>
  <c r="K13" i="3"/>
  <c r="M44" i="3"/>
  <c r="P44" i="3"/>
  <c r="L44" i="3"/>
  <c r="O44" i="3"/>
  <c r="K44" i="3"/>
  <c r="N65" i="3"/>
  <c r="N110" i="3"/>
  <c r="N80" i="3"/>
  <c r="N81" i="3"/>
  <c r="O96" i="3"/>
  <c r="O85" i="3"/>
  <c r="K85" i="3"/>
  <c r="P85" i="3"/>
  <c r="O142" i="3"/>
  <c r="O18" i="3"/>
  <c r="K18" i="3"/>
  <c r="P18" i="3"/>
  <c r="O33" i="3"/>
  <c r="O71" i="3"/>
  <c r="K71" i="3"/>
  <c r="P71" i="3"/>
  <c r="O95" i="3"/>
  <c r="O139" i="3"/>
  <c r="K139" i="3"/>
  <c r="P139" i="3"/>
  <c r="O138" i="3"/>
  <c r="O50" i="3"/>
  <c r="K50" i="3"/>
  <c r="P50" i="3"/>
  <c r="O84" i="3"/>
  <c r="O58" i="3"/>
  <c r="K58" i="3"/>
  <c r="P58" i="3"/>
  <c r="O131" i="3"/>
  <c r="O6" i="3"/>
  <c r="K6" i="3"/>
  <c r="P6" i="3"/>
  <c r="N23" i="3"/>
  <c r="N56" i="3"/>
  <c r="K65" i="3"/>
  <c r="O65" i="3"/>
  <c r="N108" i="3"/>
  <c r="K110" i="3"/>
  <c r="O110" i="3"/>
  <c r="N126" i="3"/>
  <c r="K80" i="3"/>
  <c r="O80" i="3"/>
  <c r="N17" i="3"/>
  <c r="K81" i="3"/>
  <c r="O81" i="3"/>
  <c r="K96" i="3"/>
  <c r="P96" i="3"/>
  <c r="L85" i="3"/>
  <c r="P83" i="3"/>
  <c r="L83" i="3"/>
  <c r="O83" i="3"/>
  <c r="K142" i="3"/>
  <c r="P142" i="3"/>
  <c r="L18" i="3"/>
  <c r="P64" i="3"/>
  <c r="L64" i="3"/>
  <c r="O64" i="3"/>
  <c r="K33" i="3"/>
  <c r="P33" i="3"/>
  <c r="L71" i="3"/>
  <c r="P72" i="3"/>
  <c r="L72" i="3"/>
  <c r="O72" i="3"/>
  <c r="K95" i="3"/>
  <c r="P95" i="3"/>
  <c r="L139" i="3"/>
  <c r="P101" i="3"/>
  <c r="L101" i="3"/>
  <c r="O101" i="3"/>
  <c r="K138" i="3"/>
  <c r="P138" i="3"/>
  <c r="L50" i="3"/>
  <c r="P34" i="3"/>
  <c r="L34" i="3"/>
  <c r="O34" i="3"/>
  <c r="K84" i="3"/>
  <c r="P84" i="3"/>
  <c r="L58" i="3"/>
  <c r="P60" i="3"/>
  <c r="L60" i="3"/>
  <c r="O60" i="3"/>
  <c r="K131" i="3"/>
  <c r="P131" i="3"/>
  <c r="L6" i="3"/>
  <c r="P118" i="3"/>
  <c r="L118" i="3"/>
  <c r="M118" i="3"/>
  <c r="N91" i="3"/>
  <c r="N48" i="3"/>
  <c r="N141" i="3"/>
  <c r="N55" i="3"/>
  <c r="N127" i="3"/>
  <c r="K23" i="3"/>
  <c r="O23" i="3"/>
  <c r="N45" i="3"/>
  <c r="K56" i="3"/>
  <c r="O56" i="3"/>
  <c r="L65" i="3"/>
  <c r="P65" i="3"/>
  <c r="N11" i="3"/>
  <c r="K108" i="3"/>
  <c r="O108" i="3"/>
  <c r="L110" i="3"/>
  <c r="P110" i="3"/>
  <c r="N43" i="3"/>
  <c r="K126" i="3"/>
  <c r="O126" i="3"/>
  <c r="L80" i="3"/>
  <c r="P80" i="3"/>
  <c r="N39" i="3"/>
  <c r="K17" i="3"/>
  <c r="O17" i="3"/>
  <c r="L81" i="3"/>
  <c r="P81" i="3"/>
  <c r="N54" i="3"/>
  <c r="L96" i="3"/>
  <c r="M85" i="3"/>
  <c r="K83" i="3"/>
  <c r="O97" i="3"/>
  <c r="O7" i="3"/>
  <c r="K7" i="3"/>
  <c r="P7" i="3"/>
  <c r="L142" i="3"/>
  <c r="M18" i="3"/>
  <c r="K64" i="3"/>
  <c r="O53" i="3"/>
  <c r="O105" i="3"/>
  <c r="K105" i="3"/>
  <c r="P105" i="3"/>
  <c r="L33" i="3"/>
  <c r="M71" i="3"/>
  <c r="K72" i="3"/>
  <c r="O52" i="3"/>
  <c r="O140" i="3"/>
  <c r="K140" i="3"/>
  <c r="P140" i="3"/>
  <c r="L95" i="3"/>
  <c r="M139" i="3"/>
  <c r="K101" i="3"/>
  <c r="O20" i="3"/>
  <c r="O27" i="3"/>
  <c r="K27" i="3"/>
  <c r="P27" i="3"/>
  <c r="L138" i="3"/>
  <c r="M50" i="3"/>
  <c r="K34" i="3"/>
  <c r="O26" i="3"/>
  <c r="O100" i="3"/>
  <c r="K100" i="3"/>
  <c r="P100" i="3"/>
  <c r="L84" i="3"/>
  <c r="M58" i="3"/>
  <c r="K60" i="3"/>
  <c r="O30" i="3"/>
  <c r="O5" i="3"/>
  <c r="K5" i="3"/>
  <c r="P5" i="3"/>
  <c r="L131" i="3"/>
  <c r="M6" i="3"/>
  <c r="K118" i="3"/>
  <c r="K91" i="3"/>
  <c r="K48" i="3"/>
  <c r="K141" i="3"/>
  <c r="K55" i="3"/>
  <c r="K127" i="3"/>
  <c r="L23" i="3"/>
  <c r="K45" i="3"/>
  <c r="L56" i="3"/>
  <c r="K11" i="3"/>
  <c r="L108" i="3"/>
  <c r="K43" i="3"/>
  <c r="L126" i="3"/>
  <c r="K39" i="3"/>
  <c r="L17" i="3"/>
  <c r="K54" i="3"/>
  <c r="O54" i="3"/>
  <c r="N96" i="3"/>
  <c r="N85" i="3"/>
  <c r="M83" i="3"/>
  <c r="K97" i="3"/>
  <c r="P97" i="3"/>
  <c r="L7" i="3"/>
  <c r="P111" i="3"/>
  <c r="L111" i="3"/>
  <c r="O111" i="3"/>
  <c r="N142" i="3"/>
  <c r="N18" i="3"/>
  <c r="M64" i="3"/>
  <c r="K53" i="3"/>
  <c r="P53" i="3"/>
  <c r="L105" i="3"/>
  <c r="P120" i="3"/>
  <c r="L120" i="3"/>
  <c r="O120" i="3"/>
  <c r="N33" i="3"/>
  <c r="N71" i="3"/>
  <c r="M72" i="3"/>
  <c r="K52" i="3"/>
  <c r="P52" i="3"/>
  <c r="L140" i="3"/>
  <c r="P133" i="3"/>
  <c r="L133" i="3"/>
  <c r="O133" i="3"/>
  <c r="N95" i="3"/>
  <c r="N139" i="3"/>
  <c r="M101" i="3"/>
  <c r="K20" i="3"/>
  <c r="P20" i="3"/>
  <c r="L27" i="3"/>
  <c r="P119" i="3"/>
  <c r="L119" i="3"/>
  <c r="O119" i="3"/>
  <c r="N138" i="3"/>
  <c r="N50" i="3"/>
  <c r="M34" i="3"/>
  <c r="K26" i="3"/>
  <c r="P26" i="3"/>
  <c r="L100" i="3"/>
  <c r="P135" i="3"/>
  <c r="L135" i="3"/>
  <c r="O135" i="3"/>
  <c r="N84" i="3"/>
  <c r="N58" i="3"/>
  <c r="M60" i="3"/>
  <c r="K30" i="3"/>
  <c r="P30" i="3"/>
  <c r="L5" i="3"/>
  <c r="P78" i="3"/>
  <c r="L78" i="3"/>
  <c r="O78" i="3"/>
  <c r="N131" i="3"/>
  <c r="N6" i="3"/>
  <c r="N118" i="3"/>
  <c r="N117" i="3"/>
  <c r="K123" i="3"/>
  <c r="O123" i="3"/>
  <c r="L21" i="3"/>
  <c r="P21" i="3"/>
  <c r="M4" i="3"/>
  <c r="M21" i="3"/>
  <c r="N4" i="3"/>
  <c r="N21" i="3"/>
  <c r="K4" i="3"/>
  <c r="O4" i="3"/>
  <c r="K21" i="3"/>
  <c r="L4" i="3"/>
</calcChain>
</file>

<file path=xl/sharedStrings.xml><?xml version="1.0" encoding="utf-8"?>
<sst xmlns="http://schemas.openxmlformats.org/spreadsheetml/2006/main" count="3797" uniqueCount="3642">
  <si>
    <t>AverageNormalizedPvalueMCF7</t>
  </si>
  <si>
    <t>Accession</t>
  </si>
  <si>
    <t>Ctl1</t>
  </si>
  <si>
    <t>Ctl2</t>
  </si>
  <si>
    <t>Ctl3</t>
  </si>
  <si>
    <t>Pero1</t>
  </si>
  <si>
    <t>Pero2</t>
  </si>
  <si>
    <t>Pero3</t>
  </si>
  <si>
    <t>PeroCtl</t>
  </si>
  <si>
    <t>pValue</t>
  </si>
  <si>
    <t>avg control</t>
  </si>
  <si>
    <t>Q9BQ69</t>
  </si>
  <si>
    <t>P32119</t>
  </si>
  <si>
    <t>Q04637</t>
  </si>
  <si>
    <t>A0A7P0T9A7</t>
  </si>
  <si>
    <t>Q00577</t>
  </si>
  <si>
    <t>B4DEE8</t>
  </si>
  <si>
    <t>Q06830</t>
  </si>
  <si>
    <t>Q9H4G0</t>
  </si>
  <si>
    <t>Q9HB09</t>
  </si>
  <si>
    <t>P62753</t>
  </si>
  <si>
    <t>P15311</t>
  </si>
  <si>
    <t>Q5T5C7</t>
  </si>
  <si>
    <t>M0QXB5</t>
  </si>
  <si>
    <t>Q08378</t>
  </si>
  <si>
    <t>Q9Y5A9</t>
  </si>
  <si>
    <t>P26373</t>
  </si>
  <si>
    <t>O43707</t>
  </si>
  <si>
    <t>Q8NE71</t>
  </si>
  <si>
    <t>Q9BT30</t>
  </si>
  <si>
    <t>O75306</t>
  </si>
  <si>
    <t>P46781</t>
  </si>
  <si>
    <t>Q96SI9</t>
  </si>
  <si>
    <t>P49959</t>
  </si>
  <si>
    <t>J3KN01</t>
  </si>
  <si>
    <t>Q92900</t>
  </si>
  <si>
    <t>P35268</t>
  </si>
  <si>
    <t>Q16643</t>
  </si>
  <si>
    <t>Q5JTZ9</t>
  </si>
  <si>
    <t>P09467</t>
  </si>
  <si>
    <t>Q99623</t>
  </si>
  <si>
    <t>O75879</t>
  </si>
  <si>
    <t>O95347</t>
  </si>
  <si>
    <t>A0A2R8Y811</t>
  </si>
  <si>
    <t>O75439</t>
  </si>
  <si>
    <t>Q8TCS8</t>
  </si>
  <si>
    <t>A0A024R571</t>
  </si>
  <si>
    <t>P60842</t>
  </si>
  <si>
    <t>Q96JQ2</t>
  </si>
  <si>
    <t>Q6NUK1</t>
  </si>
  <si>
    <t>Q9NWV4</t>
  </si>
  <si>
    <t>A0A494C0R8</t>
  </si>
  <si>
    <t>Q9UN81</t>
  </si>
  <si>
    <t>Q13813</t>
  </si>
  <si>
    <t>P18615</t>
  </si>
  <si>
    <t>P49736</t>
  </si>
  <si>
    <t>Q8TBX8</t>
  </si>
  <si>
    <t>P61221</t>
  </si>
  <si>
    <t>P35579</t>
  </si>
  <si>
    <t>Q9UQ80</t>
  </si>
  <si>
    <t>P27816</t>
  </si>
  <si>
    <t>Q16775</t>
  </si>
  <si>
    <t>P13639</t>
  </si>
  <si>
    <t>Q16762</t>
  </si>
  <si>
    <t>Q8IYI6</t>
  </si>
  <si>
    <t>F5H2F4</t>
  </si>
  <si>
    <t>F5H8H2</t>
  </si>
  <si>
    <t>P28331</t>
  </si>
  <si>
    <t>O14950</t>
  </si>
  <si>
    <t>M0R0F0</t>
  </si>
  <si>
    <t>Q14566</t>
  </si>
  <si>
    <t>Q9UJW0</t>
  </si>
  <si>
    <t>P53582</t>
  </si>
  <si>
    <t>P54819</t>
  </si>
  <si>
    <t>Q9Y262</t>
  </si>
  <si>
    <t>H0YFD6</t>
  </si>
  <si>
    <t>Q5T2R2</t>
  </si>
  <si>
    <t>Q7LBC6</t>
  </si>
  <si>
    <t>Q32Q12</t>
  </si>
  <si>
    <t>P35580</t>
  </si>
  <si>
    <t>P33176</t>
  </si>
  <si>
    <t>B4DY08</t>
  </si>
  <si>
    <t>Q96KP1</t>
  </si>
  <si>
    <t>O15347</t>
  </si>
  <si>
    <t>Q9BWS9</t>
  </si>
  <si>
    <t>P22830</t>
  </si>
  <si>
    <t>A0A7I2YQG2</t>
  </si>
  <si>
    <t>Q16822</t>
  </si>
  <si>
    <t>P55884</t>
  </si>
  <si>
    <t>O96013</t>
  </si>
  <si>
    <t>O00625</t>
  </si>
  <si>
    <t>Q9Y3F4</t>
  </si>
  <si>
    <t>O60763</t>
  </si>
  <si>
    <t>Q7Z2Z2</t>
  </si>
  <si>
    <t>P62280</t>
  </si>
  <si>
    <t>E7EX90</t>
  </si>
  <si>
    <t>Q9BR76</t>
  </si>
  <si>
    <t>P60866</t>
  </si>
  <si>
    <t>Q9HB90</t>
  </si>
  <si>
    <t>P27635</t>
  </si>
  <si>
    <t>Q86Y82</t>
  </si>
  <si>
    <t>Q9H2K8</t>
  </si>
  <si>
    <t>O60645</t>
  </si>
  <si>
    <t>P18124</t>
  </si>
  <si>
    <t>Q9Y295</t>
  </si>
  <si>
    <t>P41091</t>
  </si>
  <si>
    <t>O60568</t>
  </si>
  <si>
    <t>A0A0U1RR07</t>
  </si>
  <si>
    <t>O95628</t>
  </si>
  <si>
    <t>P41567</t>
  </si>
  <si>
    <t>O43143</t>
  </si>
  <si>
    <t>Q12974</t>
  </si>
  <si>
    <t>Q13098</t>
  </si>
  <si>
    <t>A0A087X2B3</t>
  </si>
  <si>
    <t>Q9BTY2</t>
  </si>
  <si>
    <t>Q96SB3</t>
  </si>
  <si>
    <t>P33993</t>
  </si>
  <si>
    <t>A0A0C4DFM1</t>
  </si>
  <si>
    <t>O75146</t>
  </si>
  <si>
    <t>Q8NC51</t>
  </si>
  <si>
    <t>P42126</t>
  </si>
  <si>
    <t>Q7Z4F1</t>
  </si>
  <si>
    <t>P61158</t>
  </si>
  <si>
    <t>Q8WUK0</t>
  </si>
  <si>
    <t>P51149</t>
  </si>
  <si>
    <t>P61956</t>
  </si>
  <si>
    <t>G3V3H3</t>
  </si>
  <si>
    <t>D3YTB1</t>
  </si>
  <si>
    <t>P14735</t>
  </si>
  <si>
    <t>P62913</t>
  </si>
  <si>
    <t>P00338</t>
  </si>
  <si>
    <t>Q9H3M7</t>
  </si>
  <si>
    <t>Q9UKM9</t>
  </si>
  <si>
    <t>Q13492</t>
  </si>
  <si>
    <t>G3V3E8</t>
  </si>
  <si>
    <t>Q00688</t>
  </si>
  <si>
    <t>P01033</t>
  </si>
  <si>
    <t>P07384</t>
  </si>
  <si>
    <t>Q5JRX3</t>
  </si>
  <si>
    <t>O43432</t>
  </si>
  <si>
    <t>F5H365</t>
  </si>
  <si>
    <t>F5GWT4</t>
  </si>
  <si>
    <t>Q69YN2</t>
  </si>
  <si>
    <t>Q9NV70</t>
  </si>
  <si>
    <t>Q99797</t>
  </si>
  <si>
    <t>Q9UG63</t>
  </si>
  <si>
    <t>P20042</t>
  </si>
  <si>
    <t>Q9H0W8</t>
  </si>
  <si>
    <t>Q9Y287</t>
  </si>
  <si>
    <t>P39019</t>
  </si>
  <si>
    <t>Q9NUQ9</t>
  </si>
  <si>
    <t>Q71RC2</t>
  </si>
  <si>
    <t>D6REX3</t>
  </si>
  <si>
    <t>Q09666</t>
  </si>
  <si>
    <t>Q9UN37</t>
  </si>
  <si>
    <t>P25705</t>
  </si>
  <si>
    <t>Q9BW92</t>
  </si>
  <si>
    <t>Q9H6T0</t>
  </si>
  <si>
    <t>P62826</t>
  </si>
  <si>
    <t>Q9H8Y8</t>
  </si>
  <si>
    <t>P63220</t>
  </si>
  <si>
    <t>Q6P1N0</t>
  </si>
  <si>
    <t>Q9BY44</t>
  </si>
  <si>
    <t>P23919</t>
  </si>
  <si>
    <t>Q96D46</t>
  </si>
  <si>
    <t>A0A3B3IT92</t>
  </si>
  <si>
    <t>E7EUC7</t>
  </si>
  <si>
    <t>P63010</t>
  </si>
  <si>
    <t>Q5SPY9</t>
  </si>
  <si>
    <t>O75427</t>
  </si>
  <si>
    <t>O43150</t>
  </si>
  <si>
    <t>Q6P158</t>
  </si>
  <si>
    <t>I1E4Y6</t>
  </si>
  <si>
    <t>B7Z6Z4</t>
  </si>
  <si>
    <t>O00571</t>
  </si>
  <si>
    <t>Q9HD26</t>
  </si>
  <si>
    <t>Q6PKG0</t>
  </si>
  <si>
    <t>Q9NUQ8</t>
  </si>
  <si>
    <t>Q9Y446</t>
  </si>
  <si>
    <t>O95833</t>
  </si>
  <si>
    <t>Q8N0X7</t>
  </si>
  <si>
    <t>Q9H0B6</t>
  </si>
  <si>
    <t>P41743</t>
  </si>
  <si>
    <t>P63244</t>
  </si>
  <si>
    <t>Q9NR28</t>
  </si>
  <si>
    <t>O75369</t>
  </si>
  <si>
    <t>A0A087WZK9</t>
  </si>
  <si>
    <t>O43813</t>
  </si>
  <si>
    <t>A0A7I2V3I8</t>
  </si>
  <si>
    <t>Q86WU2</t>
  </si>
  <si>
    <t>Q9H2W6</t>
  </si>
  <si>
    <t>P23396</t>
  </si>
  <si>
    <t>O60487</t>
  </si>
  <si>
    <t>P62937</t>
  </si>
  <si>
    <t>Q15075</t>
  </si>
  <si>
    <t>P00505</t>
  </si>
  <si>
    <t>Q8TEQ6</t>
  </si>
  <si>
    <t>Q13907</t>
  </si>
  <si>
    <t>P31948</t>
  </si>
  <si>
    <t>P05198</t>
  </si>
  <si>
    <t>P40616</t>
  </si>
  <si>
    <t>Q96HE7</t>
  </si>
  <si>
    <t>Q14258</t>
  </si>
  <si>
    <t>A0A0J9YWL0</t>
  </si>
  <si>
    <t>Q9UID3</t>
  </si>
  <si>
    <t>Q9BZZ5</t>
  </si>
  <si>
    <t>P62269</t>
  </si>
  <si>
    <t>P62854</t>
  </si>
  <si>
    <t>Q8N1G4</t>
  </si>
  <si>
    <t>A0A7I2YQF8</t>
  </si>
  <si>
    <t>Q96A33</t>
  </si>
  <si>
    <t>O95793</t>
  </si>
  <si>
    <t>P60903</t>
  </si>
  <si>
    <t>O75116</t>
  </si>
  <si>
    <t>P48634</t>
  </si>
  <si>
    <t>Q9NP61</t>
  </si>
  <si>
    <t>P63165</t>
  </si>
  <si>
    <t>O00159</t>
  </si>
  <si>
    <t>Q8IX12</t>
  </si>
  <si>
    <t>Q8N3P4</t>
  </si>
  <si>
    <t>Q9BYJ9</t>
  </si>
  <si>
    <t>P26641</t>
  </si>
  <si>
    <t>Q86VY4</t>
  </si>
  <si>
    <t>P50570</t>
  </si>
  <si>
    <t>A8MU27</t>
  </si>
  <si>
    <t>B8ZWD1</t>
  </si>
  <si>
    <t>Q96AQ8</t>
  </si>
  <si>
    <t>P25325</t>
  </si>
  <si>
    <t>O75391</t>
  </si>
  <si>
    <t>Q9Y3A5</t>
  </si>
  <si>
    <t>A0A0A0MT01</t>
  </si>
  <si>
    <t>P62701</t>
  </si>
  <si>
    <t>A0A6Q8PHA5</t>
  </si>
  <si>
    <t>Q3MIX3</t>
  </si>
  <si>
    <t>A0A2R8YDQ0</t>
  </si>
  <si>
    <t>Q14244</t>
  </si>
  <si>
    <t>P62851</t>
  </si>
  <si>
    <t>P51687</t>
  </si>
  <si>
    <t>P11216</t>
  </si>
  <si>
    <t>P05388</t>
  </si>
  <si>
    <t>O00515</t>
  </si>
  <si>
    <t>P42345</t>
  </si>
  <si>
    <t>A0A2R8Y849</t>
  </si>
  <si>
    <t>Q9NZM3</t>
  </si>
  <si>
    <t>Q01082</t>
  </si>
  <si>
    <t>P62906</t>
  </si>
  <si>
    <t>P07602</t>
  </si>
  <si>
    <t>P84085</t>
  </si>
  <si>
    <t>A0A7I2YQK5</t>
  </si>
  <si>
    <t>Q9H497</t>
  </si>
  <si>
    <t>P09874</t>
  </si>
  <si>
    <t>P49840</t>
  </si>
  <si>
    <t>Q9Y3C8</t>
  </si>
  <si>
    <t>Q32MZ4</t>
  </si>
  <si>
    <t>P12814</t>
  </si>
  <si>
    <t>P49748</t>
  </si>
  <si>
    <t>Q9BRJ6</t>
  </si>
  <si>
    <t>P52272</t>
  </si>
  <si>
    <t>Q99832</t>
  </si>
  <si>
    <t>A0A0A0MSB8</t>
  </si>
  <si>
    <t>Q8ND56</t>
  </si>
  <si>
    <t>Q86X10</t>
  </si>
  <si>
    <t>Q8NFA0</t>
  </si>
  <si>
    <t>P42694</t>
  </si>
  <si>
    <t>Q96SU4</t>
  </si>
  <si>
    <t>O15020</t>
  </si>
  <si>
    <t>P21266</t>
  </si>
  <si>
    <t>Q460N5</t>
  </si>
  <si>
    <t>J3KRX5</t>
  </si>
  <si>
    <t>A0A7I2V4F0</t>
  </si>
  <si>
    <t>O00165</t>
  </si>
  <si>
    <t>Q96M27</t>
  </si>
  <si>
    <t>P61313</t>
  </si>
  <si>
    <t>Q9BSY4</t>
  </si>
  <si>
    <t>O43181</t>
  </si>
  <si>
    <t>A0A1B0GVD5</t>
  </si>
  <si>
    <t>P21399</t>
  </si>
  <si>
    <t>Q86TS9</t>
  </si>
  <si>
    <t>Q15286</t>
  </si>
  <si>
    <t>G5EA31</t>
  </si>
  <si>
    <t>Q96FZ2</t>
  </si>
  <si>
    <t>O60701</t>
  </si>
  <si>
    <t>F8W7U0</t>
  </si>
  <si>
    <t>E9PRY8</t>
  </si>
  <si>
    <t>F8W9J4</t>
  </si>
  <si>
    <t>Q8N2F6</t>
  </si>
  <si>
    <t>Q6P4Q7</t>
  </si>
  <si>
    <t>Q8WXH0</t>
  </si>
  <si>
    <t>Q8NHP8</t>
  </si>
  <si>
    <t>P07437</t>
  </si>
  <si>
    <t>Q15437</t>
  </si>
  <si>
    <t>P11413</t>
  </si>
  <si>
    <t>P63104</t>
  </si>
  <si>
    <t>Q9UJS0</t>
  </si>
  <si>
    <t>Q9BQ52</t>
  </si>
  <si>
    <t>G3V203</t>
  </si>
  <si>
    <t>K7EQJ5</t>
  </si>
  <si>
    <t>Q7L2H7</t>
  </si>
  <si>
    <t>A0A087WYL5</t>
  </si>
  <si>
    <t>Q9NX05</t>
  </si>
  <si>
    <t>Q16890</t>
  </si>
  <si>
    <t>O00462</t>
  </si>
  <si>
    <t>Q9Y520</t>
  </si>
  <si>
    <t>A0A7I2V2U8</t>
  </si>
  <si>
    <t>H3BPC4</t>
  </si>
  <si>
    <t>P40429</t>
  </si>
  <si>
    <t>O75534</t>
  </si>
  <si>
    <t>P49207</t>
  </si>
  <si>
    <t>P27695</t>
  </si>
  <si>
    <t>Q5T1Z8</t>
  </si>
  <si>
    <t>P40818</t>
  </si>
  <si>
    <t>O00291</t>
  </si>
  <si>
    <t>Q15036</t>
  </si>
  <si>
    <t>Q9Y6I3</t>
  </si>
  <si>
    <t>Q96A65</t>
  </si>
  <si>
    <t>Q9H1I8</t>
  </si>
  <si>
    <t>A0A0A0MSI8</t>
  </si>
  <si>
    <t>Q14444</t>
  </si>
  <si>
    <t>P63173</t>
  </si>
  <si>
    <t>Q8WU79</t>
  </si>
  <si>
    <t>Q15717</t>
  </si>
  <si>
    <t>F8W7Q4</t>
  </si>
  <si>
    <t>P20290</t>
  </si>
  <si>
    <t>P26196</t>
  </si>
  <si>
    <t>Q9H089</t>
  </si>
  <si>
    <t>P31321</t>
  </si>
  <si>
    <t>Q9BUP3</t>
  </si>
  <si>
    <t>Q12931</t>
  </si>
  <si>
    <t>Q06481</t>
  </si>
  <si>
    <t>P62258</t>
  </si>
  <si>
    <t>Q9Y6H1</t>
  </si>
  <si>
    <t>O43752</t>
  </si>
  <si>
    <t>E9PKG1</t>
  </si>
  <si>
    <t>Q9NPA0</t>
  </si>
  <si>
    <t>G3V1B3</t>
  </si>
  <si>
    <t>Q00059</t>
  </si>
  <si>
    <t>Q92598</t>
  </si>
  <si>
    <t>C9J3F6</t>
  </si>
  <si>
    <t>P43246</t>
  </si>
  <si>
    <t>Q7Z739</t>
  </si>
  <si>
    <t>P55084</t>
  </si>
  <si>
    <t>O95782</t>
  </si>
  <si>
    <t>Q13045</t>
  </si>
  <si>
    <t>Q5SZK8</t>
  </si>
  <si>
    <t>Q15785</t>
  </si>
  <si>
    <t>P11717</t>
  </si>
  <si>
    <t>E9PLL6</t>
  </si>
  <si>
    <t>O43291</t>
  </si>
  <si>
    <t>Q6EMK4</t>
  </si>
  <si>
    <t>P30086</t>
  </si>
  <si>
    <t>P10586</t>
  </si>
  <si>
    <t>Q9BYG5</t>
  </si>
  <si>
    <t>O00299</t>
  </si>
  <si>
    <t>A6NKB8</t>
  </si>
  <si>
    <t>Q9H330</t>
  </si>
  <si>
    <t>P61758</t>
  </si>
  <si>
    <t>Q14240</t>
  </si>
  <si>
    <t>Q8TDW5</t>
  </si>
  <si>
    <t>B4DKY1</t>
  </si>
  <si>
    <t>Q9BXS5</t>
  </si>
  <si>
    <t>P36578</t>
  </si>
  <si>
    <t>P22234</t>
  </si>
  <si>
    <t>Q96CW1</t>
  </si>
  <si>
    <t>P15880</t>
  </si>
  <si>
    <t>Q7L3T8</t>
  </si>
  <si>
    <t>P30050</t>
  </si>
  <si>
    <t>Q53GQ0</t>
  </si>
  <si>
    <t>Q96DE0</t>
  </si>
  <si>
    <t>Q8NCG7</t>
  </si>
  <si>
    <t>Q9ULV4</t>
  </si>
  <si>
    <t>O75955</t>
  </si>
  <si>
    <t>Q9BYK8</t>
  </si>
  <si>
    <t>O75717</t>
  </si>
  <si>
    <t>Q53FA7</t>
  </si>
  <si>
    <t>Q8IWB7</t>
  </si>
  <si>
    <t>X6RHX1</t>
  </si>
  <si>
    <t>Q9HAV4</t>
  </si>
  <si>
    <t>P22059</t>
  </si>
  <si>
    <t>Q9NWS8</t>
  </si>
  <si>
    <t>P31947</t>
  </si>
  <si>
    <t>Q8TEM1</t>
  </si>
  <si>
    <t>Q16698</t>
  </si>
  <si>
    <t>P06744</t>
  </si>
  <si>
    <t>P50416</t>
  </si>
  <si>
    <t>H0YHX9</t>
  </si>
  <si>
    <t>Q9UP83</t>
  </si>
  <si>
    <t>Q96CN9</t>
  </si>
  <si>
    <t>H0YAR2</t>
  </si>
  <si>
    <t>Q9C0C4</t>
  </si>
  <si>
    <t>Q9C0C2</t>
  </si>
  <si>
    <t>Q96TA1</t>
  </si>
  <si>
    <t>P08865</t>
  </si>
  <si>
    <t>A0A7I2V492</t>
  </si>
  <si>
    <t>Q96CW5</t>
  </si>
  <si>
    <t>Q01970</t>
  </si>
  <si>
    <t>P30041</t>
  </si>
  <si>
    <t>Q14CX7</t>
  </si>
  <si>
    <t>P41227</t>
  </si>
  <si>
    <t>P62829</t>
  </si>
  <si>
    <t>Q03252</t>
  </si>
  <si>
    <t>Q9BRX2</t>
  </si>
  <si>
    <t>Q53H96</t>
  </si>
  <si>
    <t>Q9UHI6</t>
  </si>
  <si>
    <t>P42677</t>
  </si>
  <si>
    <t>P54920</t>
  </si>
  <si>
    <t>P47813</t>
  </si>
  <si>
    <t>Q99584</t>
  </si>
  <si>
    <t>Q969E2</t>
  </si>
  <si>
    <t>Q93096</t>
  </si>
  <si>
    <t>P78347</t>
  </si>
  <si>
    <t>P35232</t>
  </si>
  <si>
    <t>Q92747</t>
  </si>
  <si>
    <t>Q15477</t>
  </si>
  <si>
    <t>P54802</t>
  </si>
  <si>
    <t>Q9NRV9</t>
  </si>
  <si>
    <t>Q8NEU8</t>
  </si>
  <si>
    <t>P62081</t>
  </si>
  <si>
    <t>E7EX17</t>
  </si>
  <si>
    <t>A0A087WYN9</t>
  </si>
  <si>
    <t>Q9H936</t>
  </si>
  <si>
    <t>Q5JSZ5</t>
  </si>
  <si>
    <t>O75821</t>
  </si>
  <si>
    <t>Q9BTZ2</t>
  </si>
  <si>
    <t>P78371</t>
  </si>
  <si>
    <t>Q9P265</t>
  </si>
  <si>
    <t>Q96RE7</t>
  </si>
  <si>
    <t>P07355</t>
  </si>
  <si>
    <t>P37802</t>
  </si>
  <si>
    <t>D3DQV9</t>
  </si>
  <si>
    <t>O95484</t>
  </si>
  <si>
    <t>A0A1W2PNX8</t>
  </si>
  <si>
    <t>Q9UKY7</t>
  </si>
  <si>
    <t>Q9NRW7</t>
  </si>
  <si>
    <t>E9PBC1</t>
  </si>
  <si>
    <t>Q15365</t>
  </si>
  <si>
    <t>Q9H3Y8</t>
  </si>
  <si>
    <t>Q8WU90</t>
  </si>
  <si>
    <t>Q9GZS3</t>
  </si>
  <si>
    <t>I3L0A0</t>
  </si>
  <si>
    <t>I3L2C7</t>
  </si>
  <si>
    <t>Q15021</t>
  </si>
  <si>
    <t>Q92890</t>
  </si>
  <si>
    <t>Q969Z3</t>
  </si>
  <si>
    <t>Q96FQ6</t>
  </si>
  <si>
    <t>Q14554</t>
  </si>
  <si>
    <t>Q92597</t>
  </si>
  <si>
    <t>A0A6Q8KRG2</t>
  </si>
  <si>
    <t>P54886</t>
  </si>
  <si>
    <t>P61353</t>
  </si>
  <si>
    <t>Q05932</t>
  </si>
  <si>
    <t>Q92783</t>
  </si>
  <si>
    <t>A0A087WY55</t>
  </si>
  <si>
    <t>P25398</t>
  </si>
  <si>
    <t>Q9H4L7</t>
  </si>
  <si>
    <t>P46199</t>
  </si>
  <si>
    <t>Q7L0Y3</t>
  </si>
  <si>
    <t>O75083</t>
  </si>
  <si>
    <t>P61964</t>
  </si>
  <si>
    <t>E7EW84</t>
  </si>
  <si>
    <t>H3BPJ9</t>
  </si>
  <si>
    <t>A0A2R8Y6J3</t>
  </si>
  <si>
    <t>Q99523</t>
  </si>
  <si>
    <t>Q08211</t>
  </si>
  <si>
    <t>Q9BZJ0</t>
  </si>
  <si>
    <t>P36404</t>
  </si>
  <si>
    <t>P21283</t>
  </si>
  <si>
    <t>P42766</t>
  </si>
  <si>
    <t>Q96DB5</t>
  </si>
  <si>
    <t>Q96P48</t>
  </si>
  <si>
    <t>P42704</t>
  </si>
  <si>
    <t>O95671</t>
  </si>
  <si>
    <t>E9PHA2</t>
  </si>
  <si>
    <t>P31930</t>
  </si>
  <si>
    <t>O43175</t>
  </si>
  <si>
    <t>S4R3H4</t>
  </si>
  <si>
    <t>Q9Y3D3</t>
  </si>
  <si>
    <t>Q5VV42</t>
  </si>
  <si>
    <t>O00148</t>
  </si>
  <si>
    <t>P13010</t>
  </si>
  <si>
    <t>P07686</t>
  </si>
  <si>
    <t>P08758</t>
  </si>
  <si>
    <t>Q9NSD9</t>
  </si>
  <si>
    <t>A0A0C4DFX9</t>
  </si>
  <si>
    <t>Q15334</t>
  </si>
  <si>
    <t>A2RU67</t>
  </si>
  <si>
    <t>Q56VL3</t>
  </si>
  <si>
    <t>Q05639</t>
  </si>
  <si>
    <t>P67775</t>
  </si>
  <si>
    <t>H3BQ06</t>
  </si>
  <si>
    <t>Q7KZN9</t>
  </si>
  <si>
    <t>P00403</t>
  </si>
  <si>
    <t>P53007</t>
  </si>
  <si>
    <t>P09525</t>
  </si>
  <si>
    <t>P51159</t>
  </si>
  <si>
    <t>P06730</t>
  </si>
  <si>
    <t>P31942</t>
  </si>
  <si>
    <t>Q9H3P7</t>
  </si>
  <si>
    <t>Q15629</t>
  </si>
  <si>
    <t>P55010</t>
  </si>
  <si>
    <t>Q9Y6E2</t>
  </si>
  <si>
    <t>P62424</t>
  </si>
  <si>
    <t>H0YEH1</t>
  </si>
  <si>
    <t>Q92805</t>
  </si>
  <si>
    <t>Q6WKZ4</t>
  </si>
  <si>
    <t>O60220</t>
  </si>
  <si>
    <t>Q9BRP8</t>
  </si>
  <si>
    <t>Q9H201</t>
  </si>
  <si>
    <t>Q9Y285</t>
  </si>
  <si>
    <t>Q14254</t>
  </si>
  <si>
    <t>P40926</t>
  </si>
  <si>
    <t>Q9UPZ3</t>
  </si>
  <si>
    <t>Q92945</t>
  </si>
  <si>
    <t>Q9NSI2</t>
  </si>
  <si>
    <t>Q9Y5S2</t>
  </si>
  <si>
    <t>Q99487</t>
  </si>
  <si>
    <t>Q9UHD8</t>
  </si>
  <si>
    <t>Q02878</t>
  </si>
  <si>
    <t>P08133</t>
  </si>
  <si>
    <t>Q9BXP5</t>
  </si>
  <si>
    <t>P07858</t>
  </si>
  <si>
    <t>Q9H2U1</t>
  </si>
  <si>
    <t>O60841</t>
  </si>
  <si>
    <t>P46783</t>
  </si>
  <si>
    <t>Q7L1Q6</t>
  </si>
  <si>
    <t>Q8WUA8</t>
  </si>
  <si>
    <t>Q9P2M7</t>
  </si>
  <si>
    <t>P51116</t>
  </si>
  <si>
    <t>Q8WX93</t>
  </si>
  <si>
    <t>Q9BYT8</t>
  </si>
  <si>
    <t>Q969V3</t>
  </si>
  <si>
    <t>A0A7I2V2H9</t>
  </si>
  <si>
    <t>O60664</t>
  </si>
  <si>
    <t>B4DXZ6</t>
  </si>
  <si>
    <t>E9PGT6</t>
  </si>
  <si>
    <t>P10253</t>
  </si>
  <si>
    <t>Q99747</t>
  </si>
  <si>
    <t>E9PDF6</t>
  </si>
  <si>
    <t>Q9NV66</t>
  </si>
  <si>
    <t>P62917</t>
  </si>
  <si>
    <t>Q9HC35</t>
  </si>
  <si>
    <t>E7EQ69</t>
  </si>
  <si>
    <t>Q9Y613</t>
  </si>
  <si>
    <t>P52294</t>
  </si>
  <si>
    <t>Q9BPX5</t>
  </si>
  <si>
    <t>Q15149</t>
  </si>
  <si>
    <t>P38606</t>
  </si>
  <si>
    <t>O94973</t>
  </si>
  <si>
    <t>O15371</t>
  </si>
  <si>
    <t>P12532</t>
  </si>
  <si>
    <t>O15143</t>
  </si>
  <si>
    <t>Q14126</t>
  </si>
  <si>
    <t>Q68E01</t>
  </si>
  <si>
    <t>Q5T6W2</t>
  </si>
  <si>
    <t>O15305</t>
  </si>
  <si>
    <t>Q7L576</t>
  </si>
  <si>
    <t>Q13131</t>
  </si>
  <si>
    <t>J3KN16</t>
  </si>
  <si>
    <t>P22695</t>
  </si>
  <si>
    <t>H3BN98</t>
  </si>
  <si>
    <t>O14980</t>
  </si>
  <si>
    <t>P35749</t>
  </si>
  <si>
    <t>Q7Z392</t>
  </si>
  <si>
    <t>Q4KMQ1</t>
  </si>
  <si>
    <t>Q5MNZ6</t>
  </si>
  <si>
    <t>Q96EY8</t>
  </si>
  <si>
    <t>K7ELG9</t>
  </si>
  <si>
    <t>Q12802</t>
  </si>
  <si>
    <t>P60709</t>
  </si>
  <si>
    <t>Q9Y2I1</t>
  </si>
  <si>
    <t>Q96K17</t>
  </si>
  <si>
    <t>Q8WTW3</t>
  </si>
  <si>
    <t>O75351</t>
  </si>
  <si>
    <t>P02649</t>
  </si>
  <si>
    <t>Q9NRX1</t>
  </si>
  <si>
    <t>P25205</t>
  </si>
  <si>
    <t>P15586</t>
  </si>
  <si>
    <t>P09012</t>
  </si>
  <si>
    <t>H3BNC9</t>
  </si>
  <si>
    <t>Q9Y4W6</t>
  </si>
  <si>
    <t>E9PNF7</t>
  </si>
  <si>
    <t>Q12996</t>
  </si>
  <si>
    <t>Q96QR8</t>
  </si>
  <si>
    <t>P21291</t>
  </si>
  <si>
    <t>P50995</t>
  </si>
  <si>
    <t>P17301</t>
  </si>
  <si>
    <t>P10619</t>
  </si>
  <si>
    <t>Q14152</t>
  </si>
  <si>
    <t>P14866</t>
  </si>
  <si>
    <t>E7ETY2</t>
  </si>
  <si>
    <t>Q96HS1</t>
  </si>
  <si>
    <t>A0A7I2V4W4</t>
  </si>
  <si>
    <t>P15170</t>
  </si>
  <si>
    <t>O75616</t>
  </si>
  <si>
    <t>P14854</t>
  </si>
  <si>
    <t>A0A0C4DFL7</t>
  </si>
  <si>
    <t>A0A024R4E5</t>
  </si>
  <si>
    <t>Q8IV08</t>
  </si>
  <si>
    <t>A0A0A0MQW0</t>
  </si>
  <si>
    <t>P62241</t>
  </si>
  <si>
    <t>P55072</t>
  </si>
  <si>
    <t>P04075</t>
  </si>
  <si>
    <t>A0A0A0MTC1</t>
  </si>
  <si>
    <t>Q07065</t>
  </si>
  <si>
    <t>Q7Z7H8</t>
  </si>
  <si>
    <t>Q02156</t>
  </si>
  <si>
    <t>Q8IYS2</t>
  </si>
  <si>
    <t>Q15012</t>
  </si>
  <si>
    <t>O00115</t>
  </si>
  <si>
    <t>P24534</t>
  </si>
  <si>
    <t>P16278</t>
  </si>
  <si>
    <t>Q8IWJ2</t>
  </si>
  <si>
    <t>Q9BSF4</t>
  </si>
  <si>
    <t>Q7RTS9</t>
  </si>
  <si>
    <t>Q13838</t>
  </si>
  <si>
    <t>Q9BQ67</t>
  </si>
  <si>
    <t>Q6YN16</t>
  </si>
  <si>
    <t>A0A2R8Y5S7</t>
  </si>
  <si>
    <t>P52789</t>
  </si>
  <si>
    <t>H0Y8C3</t>
  </si>
  <si>
    <t>Q15019</t>
  </si>
  <si>
    <t>D6RER5</t>
  </si>
  <si>
    <t>Q9UMR2</t>
  </si>
  <si>
    <t>J3QRV5</t>
  </si>
  <si>
    <t>O43237</t>
  </si>
  <si>
    <t>I3L4C2</t>
  </si>
  <si>
    <t>Q02809</t>
  </si>
  <si>
    <t>P61163</t>
  </si>
  <si>
    <t>F8VV52</t>
  </si>
  <si>
    <t>A8MXP9</t>
  </si>
  <si>
    <t>Q92614</t>
  </si>
  <si>
    <t>O75063</t>
  </si>
  <si>
    <t>Q9BZK7</t>
  </si>
  <si>
    <t>K7EL20</t>
  </si>
  <si>
    <t>F8VWB0</t>
  </si>
  <si>
    <t>P61160</t>
  </si>
  <si>
    <t>P83731</t>
  </si>
  <si>
    <t>F5H442</t>
  </si>
  <si>
    <t>O76021</t>
  </si>
  <si>
    <t>Q8N3J5</t>
  </si>
  <si>
    <t>P62249</t>
  </si>
  <si>
    <t>P31350</t>
  </si>
  <si>
    <t>A5YKK6</t>
  </si>
  <si>
    <t>A0A3B3ISV9</t>
  </si>
  <si>
    <t>Q9H074</t>
  </si>
  <si>
    <t>P20700</t>
  </si>
  <si>
    <t>J3KQ48</t>
  </si>
  <si>
    <t>Q13442</t>
  </si>
  <si>
    <t>O60437</t>
  </si>
  <si>
    <t>P62633</t>
  </si>
  <si>
    <t>Q14103</t>
  </si>
  <si>
    <t>Q8NFH8</t>
  </si>
  <si>
    <t>A0PJW6</t>
  </si>
  <si>
    <t>O95219</t>
  </si>
  <si>
    <t>Q9Y224</t>
  </si>
  <si>
    <t>Q6AI08</t>
  </si>
  <si>
    <t>E7ER68</t>
  </si>
  <si>
    <t>P23258</t>
  </si>
  <si>
    <t>Q15427</t>
  </si>
  <si>
    <t>G3V4K3</t>
  </si>
  <si>
    <t>H0YDT6</t>
  </si>
  <si>
    <t>P63241</t>
  </si>
  <si>
    <t>P46779</t>
  </si>
  <si>
    <t>P32969</t>
  </si>
  <si>
    <t>G5E9W8</t>
  </si>
  <si>
    <t>O95758</t>
  </si>
  <si>
    <t>Q5BKZ1</t>
  </si>
  <si>
    <t>Q16181</t>
  </si>
  <si>
    <t>Q92616</t>
  </si>
  <si>
    <t>Q96EY5</t>
  </si>
  <si>
    <t>P17858</t>
  </si>
  <si>
    <t>Q6VY07</t>
  </si>
  <si>
    <t>Q9P0J0</t>
  </si>
  <si>
    <t>B5MC59</t>
  </si>
  <si>
    <t>Q9NUL7</t>
  </si>
  <si>
    <t>Q9H2C0</t>
  </si>
  <si>
    <t>Q8IXK2</t>
  </si>
  <si>
    <t>A0AV96</t>
  </si>
  <si>
    <t>Q8N1F7</t>
  </si>
  <si>
    <t>P50395</t>
  </si>
  <si>
    <t>P42892</t>
  </si>
  <si>
    <t>Q96L92</t>
  </si>
  <si>
    <t>Q8NDH3</t>
  </si>
  <si>
    <t>P50914</t>
  </si>
  <si>
    <t>P50552</t>
  </si>
  <si>
    <t>P12004</t>
  </si>
  <si>
    <t>Q6PL18</t>
  </si>
  <si>
    <t>P62330</t>
  </si>
  <si>
    <t>A0A087WZ13</t>
  </si>
  <si>
    <t>P18887</t>
  </si>
  <si>
    <t>Q10567</t>
  </si>
  <si>
    <t>A0A087WVQ6</t>
  </si>
  <si>
    <t>A0A5H1ZRP4</t>
  </si>
  <si>
    <t>P62888</t>
  </si>
  <si>
    <t>Q9UL40</t>
  </si>
  <si>
    <t>Q9BXB5</t>
  </si>
  <si>
    <t>Q15428</t>
  </si>
  <si>
    <t>Q6P1L8</t>
  </si>
  <si>
    <t>P07954</t>
  </si>
  <si>
    <t>A0A7P0TBA9</t>
  </si>
  <si>
    <t>Q96D71</t>
  </si>
  <si>
    <t>Q9Y6I8</t>
  </si>
  <si>
    <t>P46940</t>
  </si>
  <si>
    <t>Q9H269</t>
  </si>
  <si>
    <t>A0A087WVQ9</t>
  </si>
  <si>
    <t>Q7Z406</t>
  </si>
  <si>
    <t>P02768</t>
  </si>
  <si>
    <t>Q9H6T3</t>
  </si>
  <si>
    <t>Q86TU7</t>
  </si>
  <si>
    <t>Q8IZ81</t>
  </si>
  <si>
    <t>Q9NUP9</t>
  </si>
  <si>
    <t>Q9C0D9</t>
  </si>
  <si>
    <t>P18065</t>
  </si>
  <si>
    <t>Q14746</t>
  </si>
  <si>
    <t>O43399</t>
  </si>
  <si>
    <t>Q9P2D3</t>
  </si>
  <si>
    <t>Q96QD8</t>
  </si>
  <si>
    <t>P42224</t>
  </si>
  <si>
    <t>A0A7P0T805</t>
  </si>
  <si>
    <t>H3BQZ7</t>
  </si>
  <si>
    <t>Q9H910</t>
  </si>
  <si>
    <t>F6WIT2</t>
  </si>
  <si>
    <t>A0A087WVZ9</t>
  </si>
  <si>
    <t>P53999</t>
  </si>
  <si>
    <t>Q9BX40</t>
  </si>
  <si>
    <t>Q8N465</t>
  </si>
  <si>
    <t>A0A7P0TB86</t>
  </si>
  <si>
    <t>P18754</t>
  </si>
  <si>
    <t>P09132</t>
  </si>
  <si>
    <t>P61254</t>
  </si>
  <si>
    <t>A0A0D9SF70</t>
  </si>
  <si>
    <t>P04066</t>
  </si>
  <si>
    <t>Q9BXB4</t>
  </si>
  <si>
    <t>Q2TAL8</t>
  </si>
  <si>
    <t>Q8WVT3</t>
  </si>
  <si>
    <t>Q9HD34</t>
  </si>
  <si>
    <t>Q9H845</t>
  </si>
  <si>
    <t>Q9Y512</t>
  </si>
  <si>
    <t>Q92973</t>
  </si>
  <si>
    <t>Q9UKM7</t>
  </si>
  <si>
    <t>O43837</t>
  </si>
  <si>
    <t>Q8N5N7</t>
  </si>
  <si>
    <t>K7EIN2</t>
  </si>
  <si>
    <t>A8MQB8</t>
  </si>
  <si>
    <t>A0A1B0GTU7</t>
  </si>
  <si>
    <t>Q9Y2Z0</t>
  </si>
  <si>
    <t>P62191</t>
  </si>
  <si>
    <t>Q08380</t>
  </si>
  <si>
    <t>Q9BTX1</t>
  </si>
  <si>
    <t>P11279</t>
  </si>
  <si>
    <t>D6RAR4</t>
  </si>
  <si>
    <t>Q96HP0</t>
  </si>
  <si>
    <t>Q02338</t>
  </si>
  <si>
    <t>Q8IUR0</t>
  </si>
  <si>
    <t>Q96BR5</t>
  </si>
  <si>
    <t>Q9NZB2</t>
  </si>
  <si>
    <t>M0R3D6</t>
  </si>
  <si>
    <t>Q14517</t>
  </si>
  <si>
    <t>Q92615</t>
  </si>
  <si>
    <t>Q9H3K2</t>
  </si>
  <si>
    <t>Q13405</t>
  </si>
  <si>
    <t>Q9UN86</t>
  </si>
  <si>
    <t>P53396</t>
  </si>
  <si>
    <t>Q9H6L2</t>
  </si>
  <si>
    <t>P52701</t>
  </si>
  <si>
    <t>O60476</t>
  </si>
  <si>
    <t>Q99504</t>
  </si>
  <si>
    <t>J3KPQ0</t>
  </si>
  <si>
    <t>Q8N183</t>
  </si>
  <si>
    <t>Q14008</t>
  </si>
  <si>
    <t>E9PG40</t>
  </si>
  <si>
    <t>Q01968</t>
  </si>
  <si>
    <t>P61513</t>
  </si>
  <si>
    <t>Q15819</t>
  </si>
  <si>
    <t>Q8IYB3</t>
  </si>
  <si>
    <t>J3KNI1</t>
  </si>
  <si>
    <t>Q9HCS7</t>
  </si>
  <si>
    <t>P62857</t>
  </si>
  <si>
    <t>Q08722</t>
  </si>
  <si>
    <t>O43583</t>
  </si>
  <si>
    <t>H0YNG3</t>
  </si>
  <si>
    <t>Q9UH62</t>
  </si>
  <si>
    <t>O95831</t>
  </si>
  <si>
    <t>Q9Y3Q3</t>
  </si>
  <si>
    <t>Q15223</t>
  </si>
  <si>
    <t>Q13617</t>
  </si>
  <si>
    <t>Q8IWZ3</t>
  </si>
  <si>
    <t>P05026</t>
  </si>
  <si>
    <t>Q9NVI7</t>
  </si>
  <si>
    <t>A0A2R8YGH5</t>
  </si>
  <si>
    <t>Q8NC42</t>
  </si>
  <si>
    <t>Q13283</t>
  </si>
  <si>
    <t>P19367</t>
  </si>
  <si>
    <t>H0Y9X1</t>
  </si>
  <si>
    <t>Q9HCM4</t>
  </si>
  <si>
    <t>P54619</t>
  </si>
  <si>
    <t>Q9NPQ8</t>
  </si>
  <si>
    <t>Q8N122</t>
  </si>
  <si>
    <t>P11498</t>
  </si>
  <si>
    <t>Q15643</t>
  </si>
  <si>
    <t>Q6NVY1</t>
  </si>
  <si>
    <t>Q06124</t>
  </si>
  <si>
    <t>O95340</t>
  </si>
  <si>
    <t>Q15631</t>
  </si>
  <si>
    <t>Q9UI09</t>
  </si>
  <si>
    <t>E5RIK9</t>
  </si>
  <si>
    <t>Q8NCL4</t>
  </si>
  <si>
    <t>Q96RT1</t>
  </si>
  <si>
    <t>Q8TD16</t>
  </si>
  <si>
    <t>Q12923</t>
  </si>
  <si>
    <t>P04843</t>
  </si>
  <si>
    <t>P53990</t>
  </si>
  <si>
    <t>A0A7I2V4L7</t>
  </si>
  <si>
    <t>J3QRN6</t>
  </si>
  <si>
    <t>P10909</t>
  </si>
  <si>
    <t>Q15366</t>
  </si>
  <si>
    <t>Q8WWM7</t>
  </si>
  <si>
    <t>O43464</t>
  </si>
  <si>
    <t>P55265</t>
  </si>
  <si>
    <t>Q9BPX3</t>
  </si>
  <si>
    <t>P00367</t>
  </si>
  <si>
    <t>P62140</t>
  </si>
  <si>
    <t>P35052</t>
  </si>
  <si>
    <t>Q96P70</t>
  </si>
  <si>
    <t>P13798</t>
  </si>
  <si>
    <t>Q9UJ70</t>
  </si>
  <si>
    <t>P04406</t>
  </si>
  <si>
    <t>P82979</t>
  </si>
  <si>
    <t>Q9BQP7</t>
  </si>
  <si>
    <t>Q6JQN1</t>
  </si>
  <si>
    <t>P59998</t>
  </si>
  <si>
    <t>Q9Y5Y6</t>
  </si>
  <si>
    <t>Q15833</t>
  </si>
  <si>
    <t>Q7Z3C6</t>
  </si>
  <si>
    <t>Q9BY77</t>
  </si>
  <si>
    <t>A0A087X1X9</t>
  </si>
  <si>
    <t>Q2KHT3</t>
  </si>
  <si>
    <t>Q6ZXV5</t>
  </si>
  <si>
    <t>Q9P2E9</t>
  </si>
  <si>
    <t>E7EQB3</t>
  </si>
  <si>
    <t>Q9Y487</t>
  </si>
  <si>
    <t>P67809</t>
  </si>
  <si>
    <t>P21333</t>
  </si>
  <si>
    <t>F5H1Z6</t>
  </si>
  <si>
    <t>Q15645</t>
  </si>
  <si>
    <t>P50897</t>
  </si>
  <si>
    <t>E7EUI6</t>
  </si>
  <si>
    <t>P09669</t>
  </si>
  <si>
    <t>A0A1W2PS43</t>
  </si>
  <si>
    <t>A0A087WXK5</t>
  </si>
  <si>
    <t>P57740</t>
  </si>
  <si>
    <t>Q9Y3U8</t>
  </si>
  <si>
    <t>O75367</t>
  </si>
  <si>
    <t>Q9H3S7</t>
  </si>
  <si>
    <t>P02786</t>
  </si>
  <si>
    <t>A0A7I2V535</t>
  </si>
  <si>
    <t>P31937</t>
  </si>
  <si>
    <t>Q9NVJ2</t>
  </si>
  <si>
    <t>A0A7I2V3T0</t>
  </si>
  <si>
    <t>Q9BXW7</t>
  </si>
  <si>
    <t>P83111</t>
  </si>
  <si>
    <t>F6Y5H0</t>
  </si>
  <si>
    <t>Q8NCE2</t>
  </si>
  <si>
    <t>Q9NP58</t>
  </si>
  <si>
    <t>Q9NQC3</t>
  </si>
  <si>
    <t>Q9H4A6</t>
  </si>
  <si>
    <t>Q96KR1</t>
  </si>
  <si>
    <t>Q9ULC4</t>
  </si>
  <si>
    <t>Q9BQG2</t>
  </si>
  <si>
    <t>Q8N2K0</t>
  </si>
  <si>
    <t>P27348</t>
  </si>
  <si>
    <t>Q8NBY1</t>
  </si>
  <si>
    <t>H7C2W9</t>
  </si>
  <si>
    <t>F5GZS6</t>
  </si>
  <si>
    <t>P62316</t>
  </si>
  <si>
    <t>Q7Z417</t>
  </si>
  <si>
    <t>Q9Y3C4</t>
  </si>
  <si>
    <t>P62244</t>
  </si>
  <si>
    <t>Q9P2R3</t>
  </si>
  <si>
    <t>A2IDC6</t>
  </si>
  <si>
    <t>F5GZP3</t>
  </si>
  <si>
    <t>Q8WUM4</t>
  </si>
  <si>
    <t>P22626</t>
  </si>
  <si>
    <t>Q02127</t>
  </si>
  <si>
    <t>Q9HBM0</t>
  </si>
  <si>
    <t>P22033</t>
  </si>
  <si>
    <t>Q9Y5X3</t>
  </si>
  <si>
    <t>O14874</t>
  </si>
  <si>
    <t>Q9H2M9</t>
  </si>
  <si>
    <t>E9PK91</t>
  </si>
  <si>
    <t>O95479</t>
  </si>
  <si>
    <t>Q9UIQ6</t>
  </si>
  <si>
    <t>Q9HB40</t>
  </si>
  <si>
    <t>Q9Y696</t>
  </si>
  <si>
    <t>P33992</t>
  </si>
  <si>
    <t>O95861</t>
  </si>
  <si>
    <t>O94915</t>
  </si>
  <si>
    <t>E9PQ61</t>
  </si>
  <si>
    <t>F8WJN3</t>
  </si>
  <si>
    <t>Q07960</t>
  </si>
  <si>
    <t>Q96AE4</t>
  </si>
  <si>
    <t>G3V346</t>
  </si>
  <si>
    <t>P23381</t>
  </si>
  <si>
    <t>Q8TCC3</t>
  </si>
  <si>
    <t>Q0VDF9</t>
  </si>
  <si>
    <t>A0A0A0MT32</t>
  </si>
  <si>
    <t>F8W914</t>
  </si>
  <si>
    <t>P31946</t>
  </si>
  <si>
    <t>O95168</t>
  </si>
  <si>
    <t>Q6PJT7</t>
  </si>
  <si>
    <t>Q9H6L5</t>
  </si>
  <si>
    <t>Q92621</t>
  </si>
  <si>
    <t>Q8ND24</t>
  </si>
  <si>
    <t>Q9UBX3</t>
  </si>
  <si>
    <t>Q13724</t>
  </si>
  <si>
    <t>Q86U38</t>
  </si>
  <si>
    <t>P62266</t>
  </si>
  <si>
    <t>Q9BXJ9</t>
  </si>
  <si>
    <t>Q01813</t>
  </si>
  <si>
    <t>Q9H9A5</t>
  </si>
  <si>
    <t>A6PW57</t>
  </si>
  <si>
    <t>Q5VZK9</t>
  </si>
  <si>
    <t>Q96AG4</t>
  </si>
  <si>
    <t>O95714</t>
  </si>
  <si>
    <t>Q9NR31</t>
  </si>
  <si>
    <t>P38117</t>
  </si>
  <si>
    <t>Q8IXM3</t>
  </si>
  <si>
    <t>Q6P2Q9</t>
  </si>
  <si>
    <t>O15027</t>
  </si>
  <si>
    <t>Q9H078</t>
  </si>
  <si>
    <t>Q96ER9</t>
  </si>
  <si>
    <t>P37268</t>
  </si>
  <si>
    <t>O00232</t>
  </si>
  <si>
    <t>Q9Y490</t>
  </si>
  <si>
    <t>Q9H5Q4</t>
  </si>
  <si>
    <t>Q6IN85</t>
  </si>
  <si>
    <t>O75935</t>
  </si>
  <si>
    <t>Q9Y4P3</t>
  </si>
  <si>
    <t>Q9UKZ1</t>
  </si>
  <si>
    <t>Q13217</t>
  </si>
  <si>
    <t>F5GXS2</t>
  </si>
  <si>
    <t>P06280</t>
  </si>
  <si>
    <t>F8W726</t>
  </si>
  <si>
    <t>K7EKI0</t>
  </si>
  <si>
    <t>P49458</t>
  </si>
  <si>
    <t>Q8WUH6</t>
  </si>
  <si>
    <t>Q9UNF0</t>
  </si>
  <si>
    <t>Q96JG6</t>
  </si>
  <si>
    <t>H0YAJ5</t>
  </si>
  <si>
    <t>Q96C19</t>
  </si>
  <si>
    <t>O14979</t>
  </si>
  <si>
    <t>Q9Y2R0</t>
  </si>
  <si>
    <t>O60493</t>
  </si>
  <si>
    <t>Q02978</t>
  </si>
  <si>
    <t>H7BXH2</t>
  </si>
  <si>
    <t>A0A087WVM4</t>
  </si>
  <si>
    <t>Q8IY81</t>
  </si>
  <si>
    <t>O15511</t>
  </si>
  <si>
    <t>P62993</t>
  </si>
  <si>
    <t>Q9UJY1</t>
  </si>
  <si>
    <t>Q96HU1</t>
  </si>
  <si>
    <t>O75503</t>
  </si>
  <si>
    <t>A0A087X0R6</t>
  </si>
  <si>
    <t>O75531</t>
  </si>
  <si>
    <t>Q9Y2T7</t>
  </si>
  <si>
    <t>P50991</t>
  </si>
  <si>
    <t>Q9Y3A6</t>
  </si>
  <si>
    <t>Q9Y653</t>
  </si>
  <si>
    <t>Q8TCJ2</t>
  </si>
  <si>
    <t>P78406</t>
  </si>
  <si>
    <t>P11166</t>
  </si>
  <si>
    <t>Q96QE5</t>
  </si>
  <si>
    <t>Q15020</t>
  </si>
  <si>
    <t>Q9BYD2</t>
  </si>
  <si>
    <t>Q05048</t>
  </si>
  <si>
    <t>Q14651</t>
  </si>
  <si>
    <t>A0A7I2V5S2</t>
  </si>
  <si>
    <t>Q9NRF9</t>
  </si>
  <si>
    <t>A0A6Q8PFL5</t>
  </si>
  <si>
    <t>P07741</t>
  </si>
  <si>
    <t>Q9Y5K6</t>
  </si>
  <si>
    <t>A0A7P0TAC5</t>
  </si>
  <si>
    <t>Q9UI12</t>
  </si>
  <si>
    <t>A0A669KB89</t>
  </si>
  <si>
    <t>O94955</t>
  </si>
  <si>
    <t>P52594</t>
  </si>
  <si>
    <t>O60869</t>
  </si>
  <si>
    <t>H3BR29</t>
  </si>
  <si>
    <t>Q8WUW1</t>
  </si>
  <si>
    <t>F8W733</t>
  </si>
  <si>
    <t>Q96RQ3</t>
  </si>
  <si>
    <t>F8W6C2</t>
  </si>
  <si>
    <t>O00422</t>
  </si>
  <si>
    <t>D6RBZ0</t>
  </si>
  <si>
    <t>P61081</t>
  </si>
  <si>
    <t>Q9UBB4</t>
  </si>
  <si>
    <t>Q9BZE4</t>
  </si>
  <si>
    <t>Q9Y2Z9</t>
  </si>
  <si>
    <t>A0A0C4DGB5</t>
  </si>
  <si>
    <t>Q96A35</t>
  </si>
  <si>
    <t>A0A7P0TB24</t>
  </si>
  <si>
    <t>P43304</t>
  </si>
  <si>
    <t>Q96PK6</t>
  </si>
  <si>
    <t>Q9H0A0</t>
  </si>
  <si>
    <t>Q6UX53</t>
  </si>
  <si>
    <t>P14209</t>
  </si>
  <si>
    <t>A2A2L5</t>
  </si>
  <si>
    <t>A0A7P0T8Y5</t>
  </si>
  <si>
    <t>P34897</t>
  </si>
  <si>
    <t>Q12955</t>
  </si>
  <si>
    <t>A0A7P0RGI5</t>
  </si>
  <si>
    <t>Q9NQG5</t>
  </si>
  <si>
    <t>P39023</t>
  </si>
  <si>
    <t>Q9P0V3</t>
  </si>
  <si>
    <t>I3L4G0</t>
  </si>
  <si>
    <t>Q9Y6X5</t>
  </si>
  <si>
    <t>Q06323</t>
  </si>
  <si>
    <t>Q9BQA1</t>
  </si>
  <si>
    <t>P60174</t>
  </si>
  <si>
    <t>G3V0I5</t>
  </si>
  <si>
    <t>Q5JPE7</t>
  </si>
  <si>
    <t>B8ZZW5</t>
  </si>
  <si>
    <t>Q15262</t>
  </si>
  <si>
    <t>Q14204</t>
  </si>
  <si>
    <t>Q5SRE5</t>
  </si>
  <si>
    <t>A0A7I2V4E4</t>
  </si>
  <si>
    <t>P01024</t>
  </si>
  <si>
    <t>Q96S52</t>
  </si>
  <si>
    <t>Q92879</t>
  </si>
  <si>
    <t>P36551</t>
  </si>
  <si>
    <t>P34932</t>
  </si>
  <si>
    <t>Q9BV94</t>
  </si>
  <si>
    <t>Q9P000</t>
  </si>
  <si>
    <t>Q70UQ0</t>
  </si>
  <si>
    <t>O95433</t>
  </si>
  <si>
    <t>O96011</t>
  </si>
  <si>
    <t>P27694</t>
  </si>
  <si>
    <t>Q14061</t>
  </si>
  <si>
    <t>Q8NCC3</t>
  </si>
  <si>
    <t>A0A6Q8PFJ4</t>
  </si>
  <si>
    <t>Q6P587</t>
  </si>
  <si>
    <t>Q9NQH7</t>
  </si>
  <si>
    <t>Q9P2I0</t>
  </si>
  <si>
    <t>A0A0C4DG89</t>
  </si>
  <si>
    <t>O15144</t>
  </si>
  <si>
    <t>Q5BJF2</t>
  </si>
  <si>
    <t>A0A3B3IRQ8</t>
  </si>
  <si>
    <t>P33121</t>
  </si>
  <si>
    <t>P12236</t>
  </si>
  <si>
    <t>Q5TH30</t>
  </si>
  <si>
    <t>O43709</t>
  </si>
  <si>
    <t>Q96BP3</t>
  </si>
  <si>
    <t>O95685</t>
  </si>
  <si>
    <t>H7C0X4</t>
  </si>
  <si>
    <t>P20340</t>
  </si>
  <si>
    <t>Q92896</t>
  </si>
  <si>
    <t>P98194</t>
  </si>
  <si>
    <t>D6RG13</t>
  </si>
  <si>
    <t>Q14019</t>
  </si>
  <si>
    <t>P02794</t>
  </si>
  <si>
    <t>P51659</t>
  </si>
  <si>
    <t>P31943</t>
  </si>
  <si>
    <t>P56545</t>
  </si>
  <si>
    <t>B5MD46</t>
  </si>
  <si>
    <t>Q96DI7</t>
  </si>
  <si>
    <t>Q9UGP8</t>
  </si>
  <si>
    <t>Q13151</t>
  </si>
  <si>
    <t>Q7Z3B4</t>
  </si>
  <si>
    <t>O75976</t>
  </si>
  <si>
    <t>H0Y938</t>
  </si>
  <si>
    <t>Q9BZL4</t>
  </si>
  <si>
    <t>P57772</t>
  </si>
  <si>
    <t>E9PFT6</t>
  </si>
  <si>
    <t>F5H5D3</t>
  </si>
  <si>
    <t>O00468</t>
  </si>
  <si>
    <t>H0YJ75</t>
  </si>
  <si>
    <t>B7ZKQ9</t>
  </si>
  <si>
    <t>O00204</t>
  </si>
  <si>
    <t>Q8N8J7</t>
  </si>
  <si>
    <t>Q9P0I2</t>
  </si>
  <si>
    <t>P36957</t>
  </si>
  <si>
    <t>Q01459</t>
  </si>
  <si>
    <t>P47985</t>
  </si>
  <si>
    <t>B4DHE8</t>
  </si>
  <si>
    <t>O43290</t>
  </si>
  <si>
    <t>A0A7P0T7V2</t>
  </si>
  <si>
    <t>Q8WU20</t>
  </si>
  <si>
    <t>D6RAX7</t>
  </si>
  <si>
    <t>A0A6I8PRU0</t>
  </si>
  <si>
    <t>P24941</t>
  </si>
  <si>
    <t>Q8TAA9</t>
  </si>
  <si>
    <t>Q8WWH5</t>
  </si>
  <si>
    <t>Q13177</t>
  </si>
  <si>
    <t>P51003</t>
  </si>
  <si>
    <t>Q9H270</t>
  </si>
  <si>
    <t>P18085</t>
  </si>
  <si>
    <t>F5GXX5</t>
  </si>
  <si>
    <t>Q9UJX6</t>
  </si>
  <si>
    <t>Q5JTJ3</t>
  </si>
  <si>
    <t>Q9C002</t>
  </si>
  <si>
    <t>P05165</t>
  </si>
  <si>
    <t>O75947</t>
  </si>
  <si>
    <t>O95373</t>
  </si>
  <si>
    <t>Q02083</t>
  </si>
  <si>
    <t>F2Z393</t>
  </si>
  <si>
    <t>P62318</t>
  </si>
  <si>
    <t>Q96I24</t>
  </si>
  <si>
    <t>P34059</t>
  </si>
  <si>
    <t>P54709</t>
  </si>
  <si>
    <t>O00212</t>
  </si>
  <si>
    <t>P24539</t>
  </si>
  <si>
    <t>P18077</t>
  </si>
  <si>
    <t>K7EQA1</t>
  </si>
  <si>
    <t>A0A5F9ZHW5</t>
  </si>
  <si>
    <t>Q9Y584</t>
  </si>
  <si>
    <t>P23528</t>
  </si>
  <si>
    <t>Q5TEU4</t>
  </si>
  <si>
    <t>H0YIC4</t>
  </si>
  <si>
    <t>P36639</t>
  </si>
  <si>
    <t>Q04917</t>
  </si>
  <si>
    <t>Q9Y2B0</t>
  </si>
  <si>
    <t>A0A3B3ITR6</t>
  </si>
  <si>
    <t>Q9BQ95</t>
  </si>
  <si>
    <t>Q9Y478</t>
  </si>
  <si>
    <t>P52292</t>
  </si>
  <si>
    <t>O76027</t>
  </si>
  <si>
    <t>F5H5N2</t>
  </si>
  <si>
    <t>P06865</t>
  </si>
  <si>
    <t>P05141</t>
  </si>
  <si>
    <t>Q86TX2</t>
  </si>
  <si>
    <t>Q15843</t>
  </si>
  <si>
    <t>H7C3Z8</t>
  </si>
  <si>
    <t>Q13263</t>
  </si>
  <si>
    <t>O95817</t>
  </si>
  <si>
    <t>P63096</t>
  </si>
  <si>
    <t>Q96NY8</t>
  </si>
  <si>
    <t>Q8N653</t>
  </si>
  <si>
    <t>Q00325</t>
  </si>
  <si>
    <t>Q96C01</t>
  </si>
  <si>
    <t>Q6UN15</t>
  </si>
  <si>
    <t>Q9HD20</t>
  </si>
  <si>
    <t>P28070</t>
  </si>
  <si>
    <t>O15551</t>
  </si>
  <si>
    <t>Q14573</t>
  </si>
  <si>
    <t>Q9UJ83</t>
  </si>
  <si>
    <t>Q96CT7</t>
  </si>
  <si>
    <t>Q71UM5</t>
  </si>
  <si>
    <t>P09496</t>
  </si>
  <si>
    <t>Q9NQZ5</t>
  </si>
  <si>
    <t>Q96HP4</t>
  </si>
  <si>
    <t>O95487</t>
  </si>
  <si>
    <t>P27361</t>
  </si>
  <si>
    <t>O95470</t>
  </si>
  <si>
    <t>Q96IW7</t>
  </si>
  <si>
    <t>Q8N163</t>
  </si>
  <si>
    <t>Q99570</t>
  </si>
  <si>
    <t>Q9NTZ6</t>
  </si>
  <si>
    <t>F5H5P2</t>
  </si>
  <si>
    <t>P11142</t>
  </si>
  <si>
    <t>P49406</t>
  </si>
  <si>
    <t>Q8NC60</t>
  </si>
  <si>
    <t>P52948</t>
  </si>
  <si>
    <t>A0A7I2RVZ4</t>
  </si>
  <si>
    <t>P61981</t>
  </si>
  <si>
    <t>Q8NFJ5</t>
  </si>
  <si>
    <t>Q9H9J2</t>
  </si>
  <si>
    <t>P21796</t>
  </si>
  <si>
    <t>M0R165</t>
  </si>
  <si>
    <t>O14672</t>
  </si>
  <si>
    <t>F5H061</t>
  </si>
  <si>
    <t>Q6ZWT7</t>
  </si>
  <si>
    <t>P42765</t>
  </si>
  <si>
    <t>Q6P1A2</t>
  </si>
  <si>
    <t>E7EW05</t>
  </si>
  <si>
    <t>P17568</t>
  </si>
  <si>
    <t>P55060</t>
  </si>
  <si>
    <t>Q13123</t>
  </si>
  <si>
    <t>Q9UK59</t>
  </si>
  <si>
    <t>Q7Z2W9</t>
  </si>
  <si>
    <t>Q4ZIN3</t>
  </si>
  <si>
    <t>Q9UNK0</t>
  </si>
  <si>
    <t>O75752</t>
  </si>
  <si>
    <t>Q16795</t>
  </si>
  <si>
    <t>Q96EK6</t>
  </si>
  <si>
    <t>O60506</t>
  </si>
  <si>
    <t>Q9Y2H0</t>
  </si>
  <si>
    <t>Q6UX07</t>
  </si>
  <si>
    <t>P39748</t>
  </si>
  <si>
    <t>O75380</t>
  </si>
  <si>
    <t>Q9UDY2</t>
  </si>
  <si>
    <t>F2Z2E2</t>
  </si>
  <si>
    <t>P07737</t>
  </si>
  <si>
    <t>O75323</t>
  </si>
  <si>
    <t>P16144</t>
  </si>
  <si>
    <t>P05387</t>
  </si>
  <si>
    <t>P61011</t>
  </si>
  <si>
    <t>Q12894</t>
  </si>
  <si>
    <t>Q9NZ32</t>
  </si>
  <si>
    <t>A0A494C0W0</t>
  </si>
  <si>
    <t>Q969S9</t>
  </si>
  <si>
    <t>Q9NYK5</t>
  </si>
  <si>
    <t>A0A0A6YYL4</t>
  </si>
  <si>
    <t>P36543</t>
  </si>
  <si>
    <t>P12956</t>
  </si>
  <si>
    <t>Q8NE01</t>
  </si>
  <si>
    <t>O00154</t>
  </si>
  <si>
    <t>Q8WVV9</t>
  </si>
  <si>
    <t>P26599</t>
  </si>
  <si>
    <t>P13674</t>
  </si>
  <si>
    <t>Q86YV9</t>
  </si>
  <si>
    <t>O60870</t>
  </si>
  <si>
    <t>E7EQB2</t>
  </si>
  <si>
    <t>Q5T1M5</t>
  </si>
  <si>
    <t>Q9C0E2</t>
  </si>
  <si>
    <t>P49903</t>
  </si>
  <si>
    <t>O75489</t>
  </si>
  <si>
    <t>H7C2K6</t>
  </si>
  <si>
    <t>Q9Y3L5</t>
  </si>
  <si>
    <t>P33947</t>
  </si>
  <si>
    <t>P21912</t>
  </si>
  <si>
    <t>Q99538</t>
  </si>
  <si>
    <t>O75886</t>
  </si>
  <si>
    <t>P61586</t>
  </si>
  <si>
    <t>Q15424</t>
  </si>
  <si>
    <t>Q01081</t>
  </si>
  <si>
    <t>H0Y8P3</t>
  </si>
  <si>
    <t>P52735</t>
  </si>
  <si>
    <t>Q9Y3R5</t>
  </si>
  <si>
    <t>Q96CU9</t>
  </si>
  <si>
    <t>Q9GZT3</t>
  </si>
  <si>
    <t>A0A669KBH7</t>
  </si>
  <si>
    <t>Q9Y6D5</t>
  </si>
  <si>
    <t>Q5T0D9</t>
  </si>
  <si>
    <t>E7EPC8</t>
  </si>
  <si>
    <t>P16401</t>
  </si>
  <si>
    <t>Q16134</t>
  </si>
  <si>
    <t>J3KQN4</t>
  </si>
  <si>
    <t>F8W9X7</t>
  </si>
  <si>
    <t>Q5JR04</t>
  </si>
  <si>
    <t>O14966</t>
  </si>
  <si>
    <t>Q5JS37</t>
  </si>
  <si>
    <t>Q96I59</t>
  </si>
  <si>
    <t>O95857</t>
  </si>
  <si>
    <t>Q8NBU5</t>
  </si>
  <si>
    <t>P11047</t>
  </si>
  <si>
    <t>P17050</t>
  </si>
  <si>
    <t>Q96GK7</t>
  </si>
  <si>
    <t>G3V5V3</t>
  </si>
  <si>
    <t>Q9GZY8</t>
  </si>
  <si>
    <t>P68133</t>
  </si>
  <si>
    <t>Q9Y678</t>
  </si>
  <si>
    <t>P00491</t>
  </si>
  <si>
    <t>Q13439</t>
  </si>
  <si>
    <t>Q9P206</t>
  </si>
  <si>
    <t>Q9GZT8</t>
  </si>
  <si>
    <t>Q9HDC9</t>
  </si>
  <si>
    <t>Q9BVJ7</t>
  </si>
  <si>
    <t>Q16864</t>
  </si>
  <si>
    <t>P26583</t>
  </si>
  <si>
    <t>Q9UQ13</t>
  </si>
  <si>
    <t>O00754</t>
  </si>
  <si>
    <t>Q9NPI6</t>
  </si>
  <si>
    <t>P14618</t>
  </si>
  <si>
    <t>Q9Y3P9</t>
  </si>
  <si>
    <t>O15031</t>
  </si>
  <si>
    <t>E9PFP8</t>
  </si>
  <si>
    <t>P03915</t>
  </si>
  <si>
    <t>Q9NPD3</t>
  </si>
  <si>
    <t>Q8IUH3</t>
  </si>
  <si>
    <t>O95486</t>
  </si>
  <si>
    <t>O15355</t>
  </si>
  <si>
    <t>Q6PI78</t>
  </si>
  <si>
    <t>K7EKE6</t>
  </si>
  <si>
    <t>Q16186</t>
  </si>
  <si>
    <t>Q05655</t>
  </si>
  <si>
    <t>Q9BYD3</t>
  </si>
  <si>
    <t>Q9NQ50</t>
  </si>
  <si>
    <t>Q9Y371</t>
  </si>
  <si>
    <t>A8MTY9</t>
  </si>
  <si>
    <t>P53621</t>
  </si>
  <si>
    <t>Q8N766</t>
  </si>
  <si>
    <t>A0A1B0GTG2</t>
  </si>
  <si>
    <t>P48960</t>
  </si>
  <si>
    <t>Q9Y2A7</t>
  </si>
  <si>
    <t>Q16891</t>
  </si>
  <si>
    <t>Q8NFU3</t>
  </si>
  <si>
    <t>O60563</t>
  </si>
  <si>
    <t>P12235</t>
  </si>
  <si>
    <t>Q9Y316</t>
  </si>
  <si>
    <t>P30405</t>
  </si>
  <si>
    <t>Q969F9</t>
  </si>
  <si>
    <t>C9JAZ1</t>
  </si>
  <si>
    <t>A0A3B3IU50</t>
  </si>
  <si>
    <t>Q8NBX0</t>
  </si>
  <si>
    <t>P62277</t>
  </si>
  <si>
    <t>O00505</t>
  </si>
  <si>
    <t>A0A0A0MT83</t>
  </si>
  <si>
    <t>Q92506</t>
  </si>
  <si>
    <t>Q9UKX7</t>
  </si>
  <si>
    <t>Q13011</t>
  </si>
  <si>
    <t>E9PQR7</t>
  </si>
  <si>
    <t>P25685</t>
  </si>
  <si>
    <t>P51649</t>
  </si>
  <si>
    <t>Q8TBP6</t>
  </si>
  <si>
    <t>P51858</t>
  </si>
  <si>
    <t>P51991</t>
  </si>
  <si>
    <t>P00966</t>
  </si>
  <si>
    <t>Q15393</t>
  </si>
  <si>
    <t>Q7Z6M4</t>
  </si>
  <si>
    <t>Q8WXF1</t>
  </si>
  <si>
    <t>F5H7A5</t>
  </si>
  <si>
    <t>O60906</t>
  </si>
  <si>
    <t>O94855</t>
  </si>
  <si>
    <t>O60749</t>
  </si>
  <si>
    <t>P04181</t>
  </si>
  <si>
    <t>H0YL69</t>
  </si>
  <si>
    <t>F8W6I7</t>
  </si>
  <si>
    <t>Q14764</t>
  </si>
  <si>
    <t>P38159</t>
  </si>
  <si>
    <t>Q9NQT8</t>
  </si>
  <si>
    <t>F8VQZ7</t>
  </si>
  <si>
    <t>P31431</t>
  </si>
  <si>
    <t>O14662</t>
  </si>
  <si>
    <t>P45954</t>
  </si>
  <si>
    <t>Q15029</t>
  </si>
  <si>
    <t>Q9H7Z7</t>
  </si>
  <si>
    <t>A5PLL7</t>
  </si>
  <si>
    <t>Q96NB2</t>
  </si>
  <si>
    <t>O75643</t>
  </si>
  <si>
    <t>A0A0G2JL52</t>
  </si>
  <si>
    <t>Q6NXG1</t>
  </si>
  <si>
    <t>O14907</t>
  </si>
  <si>
    <t>Q9UJC3</t>
  </si>
  <si>
    <t>Q4G0J3</t>
  </si>
  <si>
    <t>A0A087X1G7</t>
  </si>
  <si>
    <t>P41208</t>
  </si>
  <si>
    <t>A0A087WUC6</t>
  </si>
  <si>
    <t>Q8WXX5</t>
  </si>
  <si>
    <t>O43395</t>
  </si>
  <si>
    <t>A0A0A0MTJ9</t>
  </si>
  <si>
    <t>P23921</t>
  </si>
  <si>
    <t>Q9NRZ7</t>
  </si>
  <si>
    <t>O75694</t>
  </si>
  <si>
    <t>J3KTA4</t>
  </si>
  <si>
    <t>B4DY09</t>
  </si>
  <si>
    <t>Q8IWZ8</t>
  </si>
  <si>
    <t>A0A087WU02</t>
  </si>
  <si>
    <t>Q13242</t>
  </si>
  <si>
    <t>Q9UNS2</t>
  </si>
  <si>
    <t>A0A669KAX9</t>
  </si>
  <si>
    <t>A0A1W2PR06</t>
  </si>
  <si>
    <t>O00629</t>
  </si>
  <si>
    <t>Q9UI08</t>
  </si>
  <si>
    <t>Q6UW78</t>
  </si>
  <si>
    <t>Q86Y39</t>
  </si>
  <si>
    <t>Q5T0W9</t>
  </si>
  <si>
    <t>A0A7I2V2U2</t>
  </si>
  <si>
    <t>P62750</t>
  </si>
  <si>
    <t>A0A0A0MQX8</t>
  </si>
  <si>
    <t>Q9BVL2</t>
  </si>
  <si>
    <t>Q9UN73</t>
  </si>
  <si>
    <t>Q8IYB8</t>
  </si>
  <si>
    <t>J3KP15</t>
  </si>
  <si>
    <t>E9PLN8</t>
  </si>
  <si>
    <t>Q9Y4P8</t>
  </si>
  <si>
    <t>Q9UKN8</t>
  </si>
  <si>
    <t>Q96JJ7</t>
  </si>
  <si>
    <t>Q9UM00</t>
  </si>
  <si>
    <t>H0Y8Z8</t>
  </si>
  <si>
    <t>Q99519</t>
  </si>
  <si>
    <t>Q86VP1</t>
  </si>
  <si>
    <t>Q5U5X0</t>
  </si>
  <si>
    <t>Q9Y619</t>
  </si>
  <si>
    <t>A0A0U1RQM3</t>
  </si>
  <si>
    <t>P46977</t>
  </si>
  <si>
    <t>O95299</t>
  </si>
  <si>
    <t>O95994</t>
  </si>
  <si>
    <t>Q8NBJ5</t>
  </si>
  <si>
    <t>Q96QU8</t>
  </si>
  <si>
    <t>P58107</t>
  </si>
  <si>
    <t>O14562</t>
  </si>
  <si>
    <t>Q5HYI8</t>
  </si>
  <si>
    <t>O43615</t>
  </si>
  <si>
    <t>P33240</t>
  </si>
  <si>
    <t>Q8NDZ4</t>
  </si>
  <si>
    <t>P09622</t>
  </si>
  <si>
    <t>Q9NU53</t>
  </si>
  <si>
    <t>P10620</t>
  </si>
  <si>
    <t>A0A3B3ITW3</t>
  </si>
  <si>
    <t>D6RIY7</t>
  </si>
  <si>
    <t>A2A2V1</t>
  </si>
  <si>
    <t>M0R0N4</t>
  </si>
  <si>
    <t>O00194</t>
  </si>
  <si>
    <t>Q8TAE8</t>
  </si>
  <si>
    <t>Q7L775</t>
  </si>
  <si>
    <t>Q86VS8</t>
  </si>
  <si>
    <t>P35250</t>
  </si>
  <si>
    <t>P27708</t>
  </si>
  <si>
    <t>O94888</t>
  </si>
  <si>
    <t>B4DR61</t>
  </si>
  <si>
    <t>P48637</t>
  </si>
  <si>
    <t>P21281</t>
  </si>
  <si>
    <t>A0A5F9ZH85</t>
  </si>
  <si>
    <t>P15927</t>
  </si>
  <si>
    <t>Q9NXS2</t>
  </si>
  <si>
    <t>O95807</t>
  </si>
  <si>
    <t>Q9BYD6</t>
  </si>
  <si>
    <t>Q8NDH2</t>
  </si>
  <si>
    <t>J3KMZ9</t>
  </si>
  <si>
    <t>Q8TBA6</t>
  </si>
  <si>
    <t>Q6NSJ0</t>
  </si>
  <si>
    <t>P26368</t>
  </si>
  <si>
    <t>Q9BS40</t>
  </si>
  <si>
    <t>P09382</t>
  </si>
  <si>
    <t>Q13505</t>
  </si>
  <si>
    <t>O00391</t>
  </si>
  <si>
    <t>Q13740</t>
  </si>
  <si>
    <t>Q13895</t>
  </si>
  <si>
    <t>Q6UX71</t>
  </si>
  <si>
    <t>Q9NP92</t>
  </si>
  <si>
    <t>Q92692</t>
  </si>
  <si>
    <t>Q9BTV4</t>
  </si>
  <si>
    <t>Q9H6K4</t>
  </si>
  <si>
    <t>P34896</t>
  </si>
  <si>
    <t>Q9BSE4</t>
  </si>
  <si>
    <t>Q7Z2W4</t>
  </si>
  <si>
    <t>P06493</t>
  </si>
  <si>
    <t>Q9Y2Z4</t>
  </si>
  <si>
    <t>Q9UFN0</t>
  </si>
  <si>
    <t>Q8NBL1</t>
  </si>
  <si>
    <t>Q9Y6Q5</t>
  </si>
  <si>
    <t>H3BLV9</t>
  </si>
  <si>
    <t>Q7L4E1</t>
  </si>
  <si>
    <t>A6NMQ3</t>
  </si>
  <si>
    <t>O43808</t>
  </si>
  <si>
    <t>Q10469</t>
  </si>
  <si>
    <t>Q5VT52</t>
  </si>
  <si>
    <t>A0A0A0MR02</t>
  </si>
  <si>
    <t>Q92600</t>
  </si>
  <si>
    <t>Q9Y5Y5</t>
  </si>
  <si>
    <t>Q14694</t>
  </si>
  <si>
    <t>P50750</t>
  </si>
  <si>
    <t>Q6PI48</t>
  </si>
  <si>
    <t>Q6UXG2</t>
  </si>
  <si>
    <t>Q9Y4F1</t>
  </si>
  <si>
    <t>A0A087WXD1</t>
  </si>
  <si>
    <t>Q8IV36</t>
  </si>
  <si>
    <t>Q96GC5</t>
  </si>
  <si>
    <t>P86790</t>
  </si>
  <si>
    <t>O95202</t>
  </si>
  <si>
    <t>Q14137</t>
  </si>
  <si>
    <t>A0A087WYT3</t>
  </si>
  <si>
    <t>P31146</t>
  </si>
  <si>
    <t>Q8TB37</t>
  </si>
  <si>
    <t>Q04721</t>
  </si>
  <si>
    <t>Q9UIV1</t>
  </si>
  <si>
    <t>Q96IZ0</t>
  </si>
  <si>
    <t>P49915</t>
  </si>
  <si>
    <t>Q9NTJ3</t>
  </si>
  <si>
    <t>P22570</t>
  </si>
  <si>
    <t>Q13268</t>
  </si>
  <si>
    <t>H3BSG0</t>
  </si>
  <si>
    <t>Q8N9U0</t>
  </si>
  <si>
    <t>Q8TB61</t>
  </si>
  <si>
    <t>Q9BX59</t>
  </si>
  <si>
    <t>C9J3D7</t>
  </si>
  <si>
    <t>P10109</t>
  </si>
  <si>
    <t>P17252</t>
  </si>
  <si>
    <t>O15260</t>
  </si>
  <si>
    <t>Q9Y276</t>
  </si>
  <si>
    <t>A0A1X7SBT4</t>
  </si>
  <si>
    <t>Q14151</t>
  </si>
  <si>
    <t>Q93034</t>
  </si>
  <si>
    <t>Q9NZ01</t>
  </si>
  <si>
    <t>Q86U44</t>
  </si>
  <si>
    <t>X6R3N0</t>
  </si>
  <si>
    <t>Q5T440</t>
  </si>
  <si>
    <t>Q14247</t>
  </si>
  <si>
    <t>Q9NQE9</t>
  </si>
  <si>
    <t>P52597</t>
  </si>
  <si>
    <t>P05386</t>
  </si>
  <si>
    <t>Q9BXR0</t>
  </si>
  <si>
    <t>O43688</t>
  </si>
  <si>
    <t>Q9BRG1</t>
  </si>
  <si>
    <t>Q9H2H9</t>
  </si>
  <si>
    <t>O14976</t>
  </si>
  <si>
    <t>P48426</t>
  </si>
  <si>
    <t>Q96PU8</t>
  </si>
  <si>
    <t>Q9H061</t>
  </si>
  <si>
    <t>B5MCR8</t>
  </si>
  <si>
    <t>P20073</t>
  </si>
  <si>
    <t>A0A6I8PL42</t>
  </si>
  <si>
    <t>Q9NRY4</t>
  </si>
  <si>
    <t>Q567V2</t>
  </si>
  <si>
    <t>X6R700</t>
  </si>
  <si>
    <t>P62995</t>
  </si>
  <si>
    <t>O14880</t>
  </si>
  <si>
    <t>P24752</t>
  </si>
  <si>
    <t>E9PIE4</t>
  </si>
  <si>
    <t>Q13868</t>
  </si>
  <si>
    <t>A0A0A0MRM9</t>
  </si>
  <si>
    <t>E7EW32</t>
  </si>
  <si>
    <t>Q9UGR2</t>
  </si>
  <si>
    <t>P14384</t>
  </si>
  <si>
    <t>J3KN66</t>
  </si>
  <si>
    <t>Q9UL18</t>
  </si>
  <si>
    <t>P13807</t>
  </si>
  <si>
    <t>Q8WVX9</t>
  </si>
  <si>
    <t>Q8NFH4</t>
  </si>
  <si>
    <t>P57735</t>
  </si>
  <si>
    <t>Q15006</t>
  </si>
  <si>
    <t>Q9Y5W9</t>
  </si>
  <si>
    <t>A0A3B3IU42</t>
  </si>
  <si>
    <t>Q9Y4C2</t>
  </si>
  <si>
    <t>E7EPT4</t>
  </si>
  <si>
    <t>J3KS15</t>
  </si>
  <si>
    <t>P32004</t>
  </si>
  <si>
    <t>P60520</t>
  </si>
  <si>
    <t>O00410</t>
  </si>
  <si>
    <t>Q9NVT9</t>
  </si>
  <si>
    <t>Q9BUL8</t>
  </si>
  <si>
    <t>Q9H307</t>
  </si>
  <si>
    <t>Q9BY11</t>
  </si>
  <si>
    <t>Q15836</t>
  </si>
  <si>
    <t>Q6VN20</t>
  </si>
  <si>
    <t>A0A0G2JIW1</t>
  </si>
  <si>
    <t>O14548</t>
  </si>
  <si>
    <t>Q9H1A3</t>
  </si>
  <si>
    <t>Q9UIJ7</t>
  </si>
  <si>
    <t>Q9H488</t>
  </si>
  <si>
    <t>O15400</t>
  </si>
  <si>
    <t>Q15459</t>
  </si>
  <si>
    <t>E9PHY5</t>
  </si>
  <si>
    <t>Q8IWB9</t>
  </si>
  <si>
    <t>Q96DV4</t>
  </si>
  <si>
    <t>Q8NI27</t>
  </si>
  <si>
    <t>P12429</t>
  </si>
  <si>
    <t>V9GY39</t>
  </si>
  <si>
    <t>P15531</t>
  </si>
  <si>
    <t>Q9BWQ6</t>
  </si>
  <si>
    <t>Q9Y605</t>
  </si>
  <si>
    <t>Q9UKV8</t>
  </si>
  <si>
    <t>Q9UI30</t>
  </si>
  <si>
    <t>Q96BW9</t>
  </si>
  <si>
    <t>Q8NFH5</t>
  </si>
  <si>
    <t>P30044</t>
  </si>
  <si>
    <t>O15294</t>
  </si>
  <si>
    <t>P49756</t>
  </si>
  <si>
    <t>Q2NL82</t>
  </si>
  <si>
    <t>P39656</t>
  </si>
  <si>
    <t>O15145</t>
  </si>
  <si>
    <t>Q8NI22</t>
  </si>
  <si>
    <t>G3V2S6</t>
  </si>
  <si>
    <t>P61204</t>
  </si>
  <si>
    <t>O43747</t>
  </si>
  <si>
    <t>E9PHY8</t>
  </si>
  <si>
    <t>Q9P2K2</t>
  </si>
  <si>
    <t>F8VVM2</t>
  </si>
  <si>
    <t>P10606</t>
  </si>
  <si>
    <t>P04844</t>
  </si>
  <si>
    <t>P82909</t>
  </si>
  <si>
    <t>Q86YS6</t>
  </si>
  <si>
    <t>O43264</t>
  </si>
  <si>
    <t>Q9UDW1</t>
  </si>
  <si>
    <t>Q9Y2Q5</t>
  </si>
  <si>
    <t>Q14847</t>
  </si>
  <si>
    <t>Q14165</t>
  </si>
  <si>
    <t>Q07021</t>
  </si>
  <si>
    <t>P09497</t>
  </si>
  <si>
    <t>P18583</t>
  </si>
  <si>
    <t>P16435</t>
  </si>
  <si>
    <t>O94906</t>
  </si>
  <si>
    <t>Q9Y3B7</t>
  </si>
  <si>
    <t>Q8TAT6</t>
  </si>
  <si>
    <t>Q7RTV0</t>
  </si>
  <si>
    <t>Q8TCE6</t>
  </si>
  <si>
    <t>Q96S06</t>
  </si>
  <si>
    <t>Q13136</t>
  </si>
  <si>
    <t>E9PKP7</t>
  </si>
  <si>
    <t>P43487</t>
  </si>
  <si>
    <t>Q5T3Q7</t>
  </si>
  <si>
    <t>O14745</t>
  </si>
  <si>
    <t>Q8NEM2</t>
  </si>
  <si>
    <t>P43155</t>
  </si>
  <si>
    <t>Q9P0S9</t>
  </si>
  <si>
    <t>F6TB26</t>
  </si>
  <si>
    <t>P02765</t>
  </si>
  <si>
    <t>Q96CM8</t>
  </si>
  <si>
    <t>P56937</t>
  </si>
  <si>
    <t>Q9ULR0</t>
  </si>
  <si>
    <t>Q9Y5T4</t>
  </si>
  <si>
    <t>Q9NRK6</t>
  </si>
  <si>
    <t>D6RJG9</t>
  </si>
  <si>
    <t>Q8NBM4</t>
  </si>
  <si>
    <t>A0A5F9UP49</t>
  </si>
  <si>
    <t>O00214</t>
  </si>
  <si>
    <t>P11217</t>
  </si>
  <si>
    <t>Q92797</t>
  </si>
  <si>
    <t>B9ZVT1</t>
  </si>
  <si>
    <t>A0A2R8Y7C0</t>
  </si>
  <si>
    <t>F5H757</t>
  </si>
  <si>
    <t>Q92575</t>
  </si>
  <si>
    <t>P29353</t>
  </si>
  <si>
    <t>H3BTH4</t>
  </si>
  <si>
    <t>Q13595</t>
  </si>
  <si>
    <t>P49368</t>
  </si>
  <si>
    <t>A0A6Q8PGN5</t>
  </si>
  <si>
    <t>A0A1W2PNP0</t>
  </si>
  <si>
    <t>Q9Y2W1</t>
  </si>
  <si>
    <t>O00442</t>
  </si>
  <si>
    <t>Q9NZD2</t>
  </si>
  <si>
    <t>B7Z7P8</t>
  </si>
  <si>
    <t>B4DR12</t>
  </si>
  <si>
    <t>A0A096LP25</t>
  </si>
  <si>
    <t>P08240</t>
  </si>
  <si>
    <t>Q16537</t>
  </si>
  <si>
    <t>O75874</t>
  </si>
  <si>
    <t>Q92643</t>
  </si>
  <si>
    <t>P01034</t>
  </si>
  <si>
    <t>E7ETY4</t>
  </si>
  <si>
    <t>Q08345</t>
  </si>
  <si>
    <t>Q8WW59</t>
  </si>
  <si>
    <t>P04155</t>
  </si>
  <si>
    <t>P21953</t>
  </si>
  <si>
    <t>Q13523</t>
  </si>
  <si>
    <t>Q99640</t>
  </si>
  <si>
    <t>O95822</t>
  </si>
  <si>
    <t>E9PLR7</t>
  </si>
  <si>
    <t>Q9H223</t>
  </si>
  <si>
    <t>Q8IXI2</t>
  </si>
  <si>
    <t>Q9BUH6</t>
  </si>
  <si>
    <t>Q9NY12</t>
  </si>
  <si>
    <t>P25786</t>
  </si>
  <si>
    <t>O43809</t>
  </si>
  <si>
    <t>O75746</t>
  </si>
  <si>
    <t>O00764</t>
  </si>
  <si>
    <t>Q5SVS4</t>
  </si>
  <si>
    <t>Q5T2E6</t>
  </si>
  <si>
    <t>P61077</t>
  </si>
  <si>
    <t>O14828</t>
  </si>
  <si>
    <t>P04040</t>
  </si>
  <si>
    <t>Q14011</t>
  </si>
  <si>
    <t>A3KMH1</t>
  </si>
  <si>
    <t>Q96DZ1</t>
  </si>
  <si>
    <t>E7ENQ1</t>
  </si>
  <si>
    <t>O43639</t>
  </si>
  <si>
    <t>Q8NBM8</t>
  </si>
  <si>
    <t>P68036</t>
  </si>
  <si>
    <t>O95182</t>
  </si>
  <si>
    <t>Q15847</t>
  </si>
  <si>
    <t>O95298</t>
  </si>
  <si>
    <t>P04792</t>
  </si>
  <si>
    <t>J3KTL2</t>
  </si>
  <si>
    <t>O60826</t>
  </si>
  <si>
    <t>Q9Y5L4</t>
  </si>
  <si>
    <t>Q9NTX5</t>
  </si>
  <si>
    <t>P56962</t>
  </si>
  <si>
    <t>Q9NUM4</t>
  </si>
  <si>
    <t>P29317</t>
  </si>
  <si>
    <t>P82932</t>
  </si>
  <si>
    <t>P22102</t>
  </si>
  <si>
    <t>Q53FV1</t>
  </si>
  <si>
    <t>O15126</t>
  </si>
  <si>
    <t>Q04837</t>
  </si>
  <si>
    <t>Q5T4B2</t>
  </si>
  <si>
    <t>Q9NWU1</t>
  </si>
  <si>
    <t>Q14435</t>
  </si>
  <si>
    <t>Q53H12</t>
  </si>
  <si>
    <t>Q15388</t>
  </si>
  <si>
    <t>Q96HC4</t>
  </si>
  <si>
    <t>Q9Y277</t>
  </si>
  <si>
    <t>P35658</t>
  </si>
  <si>
    <t>Q5JUW8</t>
  </si>
  <si>
    <t>Q10570</t>
  </si>
  <si>
    <t>Q8IWU5</t>
  </si>
  <si>
    <t>K7EPR5</t>
  </si>
  <si>
    <t>P06576</t>
  </si>
  <si>
    <t>Q9Y672</t>
  </si>
  <si>
    <t>Q9NX62</t>
  </si>
  <si>
    <t>O00443</t>
  </si>
  <si>
    <t>Q9NVZ3</t>
  </si>
  <si>
    <t>Q9NQ34</t>
  </si>
  <si>
    <t>Q9H0C8</t>
  </si>
  <si>
    <t>Q15904</t>
  </si>
  <si>
    <t>Q9BZF1</t>
  </si>
  <si>
    <t>Q49AN9</t>
  </si>
  <si>
    <t>P27144</t>
  </si>
  <si>
    <t>P28838</t>
  </si>
  <si>
    <t>Q8NFV4</t>
  </si>
  <si>
    <t>O75131</t>
  </si>
  <si>
    <t>O43823</t>
  </si>
  <si>
    <t>Q7Z6Z7</t>
  </si>
  <si>
    <t>P46939</t>
  </si>
  <si>
    <t>Q8IWA5</t>
  </si>
  <si>
    <t>Q58DX5</t>
  </si>
  <si>
    <t>J3QRU1</t>
  </si>
  <si>
    <t>O43676</t>
  </si>
  <si>
    <t>Q9UHG3</t>
  </si>
  <si>
    <t>Q8IU81</t>
  </si>
  <si>
    <t>Q53S33</t>
  </si>
  <si>
    <t>Q9Y320</t>
  </si>
  <si>
    <t>H0YDB2</t>
  </si>
  <si>
    <t>Q5H909</t>
  </si>
  <si>
    <t>E7EWW0</t>
  </si>
  <si>
    <t>P42285</t>
  </si>
  <si>
    <t>O76094</t>
  </si>
  <si>
    <t>E7EVE9</t>
  </si>
  <si>
    <t>F5GYQ1</t>
  </si>
  <si>
    <t>Q9Y2S7</t>
  </si>
  <si>
    <t>O94766</t>
  </si>
  <si>
    <t>P09234</t>
  </si>
  <si>
    <t>P03905</t>
  </si>
  <si>
    <t>Q9P2N5</t>
  </si>
  <si>
    <t>Q9Y399</t>
  </si>
  <si>
    <t>Q7Z460</t>
  </si>
  <si>
    <t>P55268</t>
  </si>
  <si>
    <t>Q14677</t>
  </si>
  <si>
    <t>P09972</t>
  </si>
  <si>
    <t>Q6IAA8</t>
  </si>
  <si>
    <t>F8VZX2</t>
  </si>
  <si>
    <t>A0A590UJS9</t>
  </si>
  <si>
    <t>Q9NX18</t>
  </si>
  <si>
    <t>Q86VR2</t>
  </si>
  <si>
    <t>Q04656</t>
  </si>
  <si>
    <t>P56159</t>
  </si>
  <si>
    <t>O95297</t>
  </si>
  <si>
    <t>P13489</t>
  </si>
  <si>
    <t>J3KRP9</t>
  </si>
  <si>
    <t>J3KSL8</t>
  </si>
  <si>
    <t>Q8IZP0</t>
  </si>
  <si>
    <t>A0A590UK01</t>
  </si>
  <si>
    <t>Q01085</t>
  </si>
  <si>
    <t>Q6YI46</t>
  </si>
  <si>
    <t>O00461</t>
  </si>
  <si>
    <t>O14656</t>
  </si>
  <si>
    <t>Q9Y265</t>
  </si>
  <si>
    <t>Q9NZD8</t>
  </si>
  <si>
    <t>O15327</t>
  </si>
  <si>
    <t>H3BNI9</t>
  </si>
  <si>
    <t>A0A7I2V2Y9</t>
  </si>
  <si>
    <t>P61960</t>
  </si>
  <si>
    <t>H0YIA4</t>
  </si>
  <si>
    <t>Q9H0X9</t>
  </si>
  <si>
    <t>P53618</t>
  </si>
  <si>
    <t>P60981</t>
  </si>
  <si>
    <t>Q7L7X3</t>
  </si>
  <si>
    <t>Q8IX18</t>
  </si>
  <si>
    <t>H0YA96</t>
  </si>
  <si>
    <t>Q6P1N9</t>
  </si>
  <si>
    <t>Q96K37</t>
  </si>
  <si>
    <t>Q96GW9</t>
  </si>
  <si>
    <t>A0A0C4DGG1</t>
  </si>
  <si>
    <t>P48643</t>
  </si>
  <si>
    <t>P24390</t>
  </si>
  <si>
    <t>Q7L9L4</t>
  </si>
  <si>
    <t>Q68CQ7</t>
  </si>
  <si>
    <t>O75348</t>
  </si>
  <si>
    <t>Q6KCM7</t>
  </si>
  <si>
    <t>Q86Y56</t>
  </si>
  <si>
    <t>Q9GZQ8</t>
  </si>
  <si>
    <t>O14678</t>
  </si>
  <si>
    <t>P55145</t>
  </si>
  <si>
    <t>Q9Y4W2</t>
  </si>
  <si>
    <t>A0A0A0MRM8</t>
  </si>
  <si>
    <t>P38432</t>
  </si>
  <si>
    <t>Q92905</t>
  </si>
  <si>
    <t>Q9UNQ0</t>
  </si>
  <si>
    <t>A0A0G2JHC2</t>
  </si>
  <si>
    <t>P43251</t>
  </si>
  <si>
    <t>Q7Z5L9</t>
  </si>
  <si>
    <t>O95721</t>
  </si>
  <si>
    <t>P61201</t>
  </si>
  <si>
    <t>F8W038</t>
  </si>
  <si>
    <t>P48723</t>
  </si>
  <si>
    <t>Q9H993</t>
  </si>
  <si>
    <t>P40227</t>
  </si>
  <si>
    <t>P50148</t>
  </si>
  <si>
    <t>P82921</t>
  </si>
  <si>
    <t>Q9Y5M8</t>
  </si>
  <si>
    <t>A0A0D9SFF8</t>
  </si>
  <si>
    <t>O60830</t>
  </si>
  <si>
    <t>P40937</t>
  </si>
  <si>
    <t>Q15120</t>
  </si>
  <si>
    <t>Q9BZ67</t>
  </si>
  <si>
    <t>O43719</t>
  </si>
  <si>
    <t>P82675</t>
  </si>
  <si>
    <t>Q9UPN6</t>
  </si>
  <si>
    <t>Q14344</t>
  </si>
  <si>
    <t>Q15738</t>
  </si>
  <si>
    <t>Q92552</t>
  </si>
  <si>
    <t>A0A7P0T862</t>
  </si>
  <si>
    <t>O43681</t>
  </si>
  <si>
    <t>A0A7I2V5T6</t>
  </si>
  <si>
    <t>O75251</t>
  </si>
  <si>
    <t>O15160</t>
  </si>
  <si>
    <t>O95747</t>
  </si>
  <si>
    <t>Q8NHP6</t>
  </si>
  <si>
    <t>P54803</t>
  </si>
  <si>
    <t>P49841</t>
  </si>
  <si>
    <t>Q14571</t>
  </si>
  <si>
    <t>A0A0G2JNH2</t>
  </si>
  <si>
    <t>Q9NYY8</t>
  </si>
  <si>
    <t>C9J406</t>
  </si>
  <si>
    <t>O75381</t>
  </si>
  <si>
    <t>Q6P996</t>
  </si>
  <si>
    <t>Q99497</t>
  </si>
  <si>
    <t>Q709F0</t>
  </si>
  <si>
    <t>E9PK54</t>
  </si>
  <si>
    <t>G3V1R5</t>
  </si>
  <si>
    <t>Q16637</t>
  </si>
  <si>
    <t>Q6PL24</t>
  </si>
  <si>
    <t>Q6P2E9</t>
  </si>
  <si>
    <t>P39687</t>
  </si>
  <si>
    <t>P52907</t>
  </si>
  <si>
    <t>H7C061</t>
  </si>
  <si>
    <t>E9PI99</t>
  </si>
  <si>
    <t>P61088</t>
  </si>
  <si>
    <t>Q9HCY8</t>
  </si>
  <si>
    <t>Q8IZ52</t>
  </si>
  <si>
    <t>P20933</t>
  </si>
  <si>
    <t>P14678</t>
  </si>
  <si>
    <t>P17987</t>
  </si>
  <si>
    <t>Q5T6F2</t>
  </si>
  <si>
    <t>Q09161</t>
  </si>
  <si>
    <t>A0A0G2JJD3</t>
  </si>
  <si>
    <t>Q6YHK3</t>
  </si>
  <si>
    <t>Q15691</t>
  </si>
  <si>
    <t>A0A0J9YXF2</t>
  </si>
  <si>
    <t>A0A1W2PRL5</t>
  </si>
  <si>
    <t>Q5JQC9</t>
  </si>
  <si>
    <t>A0A0U1RRL8</t>
  </si>
  <si>
    <t>Q12907</t>
  </si>
  <si>
    <t>Q8NHH9</t>
  </si>
  <si>
    <t>P46060</t>
  </si>
  <si>
    <t>Q9UGM6</t>
  </si>
  <si>
    <t>Q99460</t>
  </si>
  <si>
    <t>K7EMY3</t>
  </si>
  <si>
    <t>O75390</t>
  </si>
  <si>
    <t>P29401</t>
  </si>
  <si>
    <t>Q8WZ82</t>
  </si>
  <si>
    <t>Q15363</t>
  </si>
  <si>
    <t>P00156</t>
  </si>
  <si>
    <t>Q15637</t>
  </si>
  <si>
    <t>Q9Y5S9</t>
  </si>
  <si>
    <t>Q8N565</t>
  </si>
  <si>
    <t>P37198</t>
  </si>
  <si>
    <t>Q8TD43</t>
  </si>
  <si>
    <t>O60684</t>
  </si>
  <si>
    <t>O14744</t>
  </si>
  <si>
    <t>Q08257</t>
  </si>
  <si>
    <t>P04062</t>
  </si>
  <si>
    <t>P31153</t>
  </si>
  <si>
    <t>Q9Y2E8</t>
  </si>
  <si>
    <t>Q9BUJ2</t>
  </si>
  <si>
    <t>Q86UY8</t>
  </si>
  <si>
    <t>P26572</t>
  </si>
  <si>
    <t>Q8WUM0</t>
  </si>
  <si>
    <t>O94992</t>
  </si>
  <si>
    <t>A0A7P0TA76</t>
  </si>
  <si>
    <t>A0A7P0TB20</t>
  </si>
  <si>
    <t>Q96C34</t>
  </si>
  <si>
    <t>P36542</t>
  </si>
  <si>
    <t>P20618</t>
  </si>
  <si>
    <t>Q6UWP7</t>
  </si>
  <si>
    <t>Q9H1C4</t>
  </si>
  <si>
    <t>Q13438</t>
  </si>
  <si>
    <t>Q13057</t>
  </si>
  <si>
    <t>P52756</t>
  </si>
  <si>
    <t>Q5QPA5</t>
  </si>
  <si>
    <t>Q15526</t>
  </si>
  <si>
    <t>J3KS22</t>
  </si>
  <si>
    <t>P15151</t>
  </si>
  <si>
    <t>O00186</t>
  </si>
  <si>
    <t>Q9NR30</t>
  </si>
  <si>
    <t>Q9NS93</t>
  </si>
  <si>
    <t>Q16719</t>
  </si>
  <si>
    <t>Q9BUP0</t>
  </si>
  <si>
    <t>Q9UHQ9</t>
  </si>
  <si>
    <t>P00387</t>
  </si>
  <si>
    <t>A0A087WT92</t>
  </si>
  <si>
    <t>A0A2R8Y6L6</t>
  </si>
  <si>
    <t>Q01105</t>
  </si>
  <si>
    <t>Q5TDF0</t>
  </si>
  <si>
    <t>P51648</t>
  </si>
  <si>
    <t>O75937</t>
  </si>
  <si>
    <t>A0A7I2V562</t>
  </si>
  <si>
    <t>Q96Q11</t>
  </si>
  <si>
    <t>Q9Y3B1</t>
  </si>
  <si>
    <t>Q9UDX5</t>
  </si>
  <si>
    <t>G5E9F5</t>
  </si>
  <si>
    <t>O75027</t>
  </si>
  <si>
    <t>O75880</t>
  </si>
  <si>
    <t>P61764</t>
  </si>
  <si>
    <t>O14908</t>
  </si>
  <si>
    <t>Q15907</t>
  </si>
  <si>
    <t>Q5TIH2</t>
  </si>
  <si>
    <t>F5GY05</t>
  </si>
  <si>
    <t>P51572</t>
  </si>
  <si>
    <t>P29590</t>
  </si>
  <si>
    <t>P48556</t>
  </si>
  <si>
    <t>Q8N6T3</t>
  </si>
  <si>
    <t>Q9NX57</t>
  </si>
  <si>
    <t>O75915</t>
  </si>
  <si>
    <t>P09960</t>
  </si>
  <si>
    <t>Q2TAY7</t>
  </si>
  <si>
    <t>P56589</t>
  </si>
  <si>
    <t>P08574</t>
  </si>
  <si>
    <t>Q9UNX4</t>
  </si>
  <si>
    <t>Q9UJU6</t>
  </si>
  <si>
    <t>Q4G0N4</t>
  </si>
  <si>
    <t>P17980</t>
  </si>
  <si>
    <t>Q9BZH6</t>
  </si>
  <si>
    <t>Q9BT40</t>
  </si>
  <si>
    <t>Q96GQ7</t>
  </si>
  <si>
    <t>A0A6Q8PGN3</t>
  </si>
  <si>
    <t>O00267</t>
  </si>
  <si>
    <t>Q8TEX9</t>
  </si>
  <si>
    <t>Q9Y6W3</t>
  </si>
  <si>
    <t>B5MDE0</t>
  </si>
  <si>
    <t>Q9Y679</t>
  </si>
  <si>
    <t>A0A087X1Z3</t>
  </si>
  <si>
    <t>A0A087WV05</t>
  </si>
  <si>
    <t>O75695</t>
  </si>
  <si>
    <t>P08670</t>
  </si>
  <si>
    <t>Q9BX95</t>
  </si>
  <si>
    <t>Q6NUQ4</t>
  </si>
  <si>
    <t>Q9NVP1</t>
  </si>
  <si>
    <t>P53801</t>
  </si>
  <si>
    <t>Q13509</t>
  </si>
  <si>
    <t>P37235</t>
  </si>
  <si>
    <t>Q9UKF6</t>
  </si>
  <si>
    <t>Q9BRR6</t>
  </si>
  <si>
    <t>P09758</t>
  </si>
  <si>
    <t>O95274</t>
  </si>
  <si>
    <t>Q9BWD1</t>
  </si>
  <si>
    <t>A0A087X142</t>
  </si>
  <si>
    <t>Q5W0Z9</t>
  </si>
  <si>
    <t>Q9HCU5</t>
  </si>
  <si>
    <t>I3L3X1</t>
  </si>
  <si>
    <t>Q9Y3I0</t>
  </si>
  <si>
    <t>A0A087X2D5</t>
  </si>
  <si>
    <t>Q96AC1</t>
  </si>
  <si>
    <t>Q9BZE1</t>
  </si>
  <si>
    <t>P55011</t>
  </si>
  <si>
    <t>Q6YP21</t>
  </si>
  <si>
    <t>Q9UHB6</t>
  </si>
  <si>
    <t>Q8TD06</t>
  </si>
  <si>
    <t>Q9UQ35</t>
  </si>
  <si>
    <t>Q15172</t>
  </si>
  <si>
    <t>Q9BV36</t>
  </si>
  <si>
    <t>P62136</t>
  </si>
  <si>
    <t>Q9HD33</t>
  </si>
  <si>
    <t>P41223</t>
  </si>
  <si>
    <t>Q16629</t>
  </si>
  <si>
    <t>A2BF26</t>
  </si>
  <si>
    <t>Q8N335</t>
  </si>
  <si>
    <t>P01111</t>
  </si>
  <si>
    <t>Q9UM47</t>
  </si>
  <si>
    <t>C9JB30</t>
  </si>
  <si>
    <t>O00264</t>
  </si>
  <si>
    <t>P00558</t>
  </si>
  <si>
    <t>P25788</t>
  </si>
  <si>
    <t>F8VS78</t>
  </si>
  <si>
    <t>P31949</t>
  </si>
  <si>
    <t>Q96KC2</t>
  </si>
  <si>
    <t>P13861</t>
  </si>
  <si>
    <t>P11234</t>
  </si>
  <si>
    <t>Q15758</t>
  </si>
  <si>
    <t>P15289</t>
  </si>
  <si>
    <t>Q9BUR5</t>
  </si>
  <si>
    <t>Q92903</t>
  </si>
  <si>
    <t>P46063</t>
  </si>
  <si>
    <t>Q96HE9</t>
  </si>
  <si>
    <t>Q5JW28</t>
  </si>
  <si>
    <t>Q8WUY1</t>
  </si>
  <si>
    <t>Q6PKC3</t>
  </si>
  <si>
    <t>P35914</t>
  </si>
  <si>
    <t>A0A075B780</t>
  </si>
  <si>
    <t>E9PLK3</t>
  </si>
  <si>
    <t>C9J0J7</t>
  </si>
  <si>
    <t>P14868</t>
  </si>
  <si>
    <t>Q5W0U4</t>
  </si>
  <si>
    <t>H0YDK7</t>
  </si>
  <si>
    <t>O15120</t>
  </si>
  <si>
    <t>Q9NU23</t>
  </si>
  <si>
    <t>H0YKP3</t>
  </si>
  <si>
    <t>O94919</t>
  </si>
  <si>
    <t>Q9Y376</t>
  </si>
  <si>
    <t>Q9NVH0</t>
  </si>
  <si>
    <t>P09661</t>
  </si>
  <si>
    <t>A4D1E9</t>
  </si>
  <si>
    <t>Q9H2V7</t>
  </si>
  <si>
    <t>Q14974</t>
  </si>
  <si>
    <t>Q9H3H5</t>
  </si>
  <si>
    <t>Q96EL3</t>
  </si>
  <si>
    <t>P56537</t>
  </si>
  <si>
    <t>Q86UP2</t>
  </si>
  <si>
    <t>O43172</t>
  </si>
  <si>
    <t>Q12874</t>
  </si>
  <si>
    <t>Q53Z42</t>
  </si>
  <si>
    <t>Q4G0F5</t>
  </si>
  <si>
    <t>Q9NWU5</t>
  </si>
  <si>
    <t>P49247</t>
  </si>
  <si>
    <t>Q9P0L0</t>
  </si>
  <si>
    <t>Q13948</t>
  </si>
  <si>
    <t>P78540</t>
  </si>
  <si>
    <t>Q5VSG8</t>
  </si>
  <si>
    <t>Q8TCU6</t>
  </si>
  <si>
    <t>P16402</t>
  </si>
  <si>
    <t>P05023</t>
  </si>
  <si>
    <t>P13073</t>
  </si>
  <si>
    <t>O96008</t>
  </si>
  <si>
    <t>P18827</t>
  </si>
  <si>
    <t>P29373</t>
  </si>
  <si>
    <t>Q9NPL8</t>
  </si>
  <si>
    <t>Q14318</t>
  </si>
  <si>
    <t>Q9Y5B6</t>
  </si>
  <si>
    <t>O94923</t>
  </si>
  <si>
    <t>P55735</t>
  </si>
  <si>
    <t>Q5T760</t>
  </si>
  <si>
    <t>P28072</t>
  </si>
  <si>
    <t>P61289</t>
  </si>
  <si>
    <t>P51665</t>
  </si>
  <si>
    <t>P10301</t>
  </si>
  <si>
    <t>Q92733</t>
  </si>
  <si>
    <t>Q9UBQ7</t>
  </si>
  <si>
    <t>Q9UL25</t>
  </si>
  <si>
    <t>Q8NBN3</t>
  </si>
  <si>
    <t>P61026</t>
  </si>
  <si>
    <t>O75533</t>
  </si>
  <si>
    <t>Q9BSH5</t>
  </si>
  <si>
    <t>O75376</t>
  </si>
  <si>
    <t>P10114</t>
  </si>
  <si>
    <t>Q53H82</t>
  </si>
  <si>
    <t>P50454</t>
  </si>
  <si>
    <t>Q13188</t>
  </si>
  <si>
    <t>F8W978</t>
  </si>
  <si>
    <t>Q9UBV2</t>
  </si>
  <si>
    <t>P82664</t>
  </si>
  <si>
    <t>P84103</t>
  </si>
  <si>
    <t>P49750</t>
  </si>
  <si>
    <t>J3KQL8</t>
  </si>
  <si>
    <t>Q9Y639</t>
  </si>
  <si>
    <t>P35221</t>
  </si>
  <si>
    <t>H0Y368</t>
  </si>
  <si>
    <t>P49757</t>
  </si>
  <si>
    <t>Q9NPJ3</t>
  </si>
  <si>
    <t>A0A494C128</t>
  </si>
  <si>
    <t>Q8N7H5</t>
  </si>
  <si>
    <t>O60831</t>
  </si>
  <si>
    <t>Q8N4Q1</t>
  </si>
  <si>
    <t>Q8N138</t>
  </si>
  <si>
    <t>O14818</t>
  </si>
  <si>
    <t>Q12769</t>
  </si>
  <si>
    <t>O60231</t>
  </si>
  <si>
    <t>Q9Y6M5</t>
  </si>
  <si>
    <t>Q8ND04</t>
  </si>
  <si>
    <t>Q8WUD6</t>
  </si>
  <si>
    <t>Q9H173</t>
  </si>
  <si>
    <t>P45877</t>
  </si>
  <si>
    <t>Q9NVM9</t>
  </si>
  <si>
    <t>O43447</t>
  </si>
  <si>
    <t>O60783</t>
  </si>
  <si>
    <t>P07814</t>
  </si>
  <si>
    <t>Q96BM9</t>
  </si>
  <si>
    <t>Q86YH6</t>
  </si>
  <si>
    <t>K4DIA7</t>
  </si>
  <si>
    <t>Q86U42</t>
  </si>
  <si>
    <t>A0A0J9YXX5</t>
  </si>
  <si>
    <t>Q9HBH5</t>
  </si>
  <si>
    <t>Q14534</t>
  </si>
  <si>
    <t>P51688</t>
  </si>
  <si>
    <t>O43716</t>
  </si>
  <si>
    <t>Q9NZJ5</t>
  </si>
  <si>
    <t>Q5JPI3</t>
  </si>
  <si>
    <t>Q8IZP2</t>
  </si>
  <si>
    <t>P63313</t>
  </si>
  <si>
    <t>B4DDF4</t>
  </si>
  <si>
    <t>Q9NX20</t>
  </si>
  <si>
    <t>Q9HCL2</t>
  </si>
  <si>
    <t>Q8WU68</t>
  </si>
  <si>
    <t>Q9NZC3</t>
  </si>
  <si>
    <t>Q93050</t>
  </si>
  <si>
    <t>Q9Y6W5</t>
  </si>
  <si>
    <t>P78536</t>
  </si>
  <si>
    <t>Q32P41</t>
  </si>
  <si>
    <t>Q9H1B5</t>
  </si>
  <si>
    <t>Q15084</t>
  </si>
  <si>
    <t>P49641</t>
  </si>
  <si>
    <t>H0YBB3</t>
  </si>
  <si>
    <t>P20337</t>
  </si>
  <si>
    <t>B1AK88</t>
  </si>
  <si>
    <t>O14773</t>
  </si>
  <si>
    <t>A0A1W2PS40</t>
  </si>
  <si>
    <t>O00519</t>
  </si>
  <si>
    <t>Q92820</t>
  </si>
  <si>
    <t>O95169</t>
  </si>
  <si>
    <t>Q9UHL4</t>
  </si>
  <si>
    <t>B4DLR8</t>
  </si>
  <si>
    <t>P00390</t>
  </si>
  <si>
    <t>Q9UBF2</t>
  </si>
  <si>
    <t>P0DN79</t>
  </si>
  <si>
    <t>Q8NBI6</t>
  </si>
  <si>
    <t>A0A3B3ISQ4</t>
  </si>
  <si>
    <t>P30101</t>
  </si>
  <si>
    <t>Q8N3C0</t>
  </si>
  <si>
    <t>H7C1N3</t>
  </si>
  <si>
    <t>P81605</t>
  </si>
  <si>
    <t>A0A5H1ZRQ2</t>
  </si>
  <si>
    <t>P51148</t>
  </si>
  <si>
    <t>Q9BQQ3</t>
  </si>
  <si>
    <t>P14174</t>
  </si>
  <si>
    <t>Q6UW02</t>
  </si>
  <si>
    <t>P21583</t>
  </si>
  <si>
    <t>A0A7P0T9U7</t>
  </si>
  <si>
    <t>Q9P2W9</t>
  </si>
  <si>
    <t>P05362</t>
  </si>
  <si>
    <t>P61326</t>
  </si>
  <si>
    <t>A6NJ78</t>
  </si>
  <si>
    <t>Q9P0T7</t>
  </si>
  <si>
    <t>Q9H0U3</t>
  </si>
  <si>
    <t>Q9NVH2</t>
  </si>
  <si>
    <t>O00767</t>
  </si>
  <si>
    <t>Q6P4E1</t>
  </si>
  <si>
    <t>Q6NTF9</t>
  </si>
  <si>
    <t>Q16204</t>
  </si>
  <si>
    <t>P05166</t>
  </si>
  <si>
    <t>Q96KA5</t>
  </si>
  <si>
    <t>A0A1W2PPZ5</t>
  </si>
  <si>
    <t>P51571</t>
  </si>
  <si>
    <t>P98179</t>
  </si>
  <si>
    <t>B1AKR6</t>
  </si>
  <si>
    <t>Q15042</t>
  </si>
  <si>
    <t>H7C270</t>
  </si>
  <si>
    <t>Q5T266</t>
  </si>
  <si>
    <t>A0A2R8Y5P7</t>
  </si>
  <si>
    <t>H3BRQ8</t>
  </si>
  <si>
    <t>P60468</t>
  </si>
  <si>
    <t>Q9NXG6</t>
  </si>
  <si>
    <t>Q3SXM5</t>
  </si>
  <si>
    <t>O60306</t>
  </si>
  <si>
    <t>E9PKU7</t>
  </si>
  <si>
    <t>P54578</t>
  </si>
  <si>
    <t>O43505</t>
  </si>
  <si>
    <t>Q9NVV4</t>
  </si>
  <si>
    <t>Q14728</t>
  </si>
  <si>
    <t>A0A494C1T9</t>
  </si>
  <si>
    <t>Q96B49</t>
  </si>
  <si>
    <t>Q5VWU8</t>
  </si>
  <si>
    <t>P50895</t>
  </si>
  <si>
    <t>Q12906</t>
  </si>
  <si>
    <t>Q9BXK5</t>
  </si>
  <si>
    <t>Q07002</t>
  </si>
  <si>
    <t>Q8NC44</t>
  </si>
  <si>
    <t>P31939</t>
  </si>
  <si>
    <t>A0A024QZ42</t>
  </si>
  <si>
    <t>Q8NFH3</t>
  </si>
  <si>
    <t>Q96I25</t>
  </si>
  <si>
    <t>Q6ZVM7</t>
  </si>
  <si>
    <t>P61009</t>
  </si>
  <si>
    <t>P09001</t>
  </si>
  <si>
    <t>Q9Y5X2</t>
  </si>
  <si>
    <t>O00429</t>
  </si>
  <si>
    <t>Q6DKK2</t>
  </si>
  <si>
    <t>A0A0G2JMZ8</t>
  </si>
  <si>
    <t>Q9H444</t>
  </si>
  <si>
    <t>Q99536</t>
  </si>
  <si>
    <t>Q9NZW5</t>
  </si>
  <si>
    <t>P08582</t>
  </si>
  <si>
    <t>Q86SX6</t>
  </si>
  <si>
    <t>Q6N075</t>
  </si>
  <si>
    <t>Q8WVM8</t>
  </si>
  <si>
    <t>Q13085</t>
  </si>
  <si>
    <t>Q5HYI7</t>
  </si>
  <si>
    <t>A0A087X0M4</t>
  </si>
  <si>
    <t>U3KPX3</t>
  </si>
  <si>
    <t>A0A0J9YYJ0</t>
  </si>
  <si>
    <t>Q9BTU6</t>
  </si>
  <si>
    <t>Q92673</t>
  </si>
  <si>
    <t>B4DJV5</t>
  </si>
  <si>
    <t>G3V5N8</t>
  </si>
  <si>
    <t>Q9UHK6</t>
  </si>
  <si>
    <t>Q6NUQ1</t>
  </si>
  <si>
    <t>Q15125</t>
  </si>
  <si>
    <t>O75844</t>
  </si>
  <si>
    <t>Q9C005</t>
  </si>
  <si>
    <t>Q9BT09</t>
  </si>
  <si>
    <t>P61006</t>
  </si>
  <si>
    <t>Q14139</t>
  </si>
  <si>
    <t>Q9BXW9</t>
  </si>
  <si>
    <t>Q07654</t>
  </si>
  <si>
    <t>Q86UL3</t>
  </si>
  <si>
    <t>Q15008</t>
  </si>
  <si>
    <t>M0R261</t>
  </si>
  <si>
    <t>Q14653</t>
  </si>
  <si>
    <t>Q96HD1</t>
  </si>
  <si>
    <t>Q16611</t>
  </si>
  <si>
    <t>P53365</t>
  </si>
  <si>
    <t>Q9Y624</t>
  </si>
  <si>
    <t>O15230</t>
  </si>
  <si>
    <t>P01112</t>
  </si>
  <si>
    <t>Q587I9</t>
  </si>
  <si>
    <t>J3QRG5</t>
  </si>
  <si>
    <t>P35237</t>
  </si>
  <si>
    <t>Q96EE3</t>
  </si>
  <si>
    <t>Q16836</t>
  </si>
  <si>
    <t>I3L4N8</t>
  </si>
  <si>
    <t>P62306</t>
  </si>
  <si>
    <t>P43897</t>
  </si>
  <si>
    <t>O60313</t>
  </si>
  <si>
    <t>F6TLX2</t>
  </si>
  <si>
    <t>Q96A72</t>
  </si>
  <si>
    <t>Q8IY26</t>
  </si>
  <si>
    <t>O00217</t>
  </si>
  <si>
    <t>J3KPT4</t>
  </si>
  <si>
    <t>Q13526</t>
  </si>
  <si>
    <t>H0YD93</t>
  </si>
  <si>
    <t>P46109</t>
  </si>
  <si>
    <t>P51589</t>
  </si>
  <si>
    <t>Q9BXP2</t>
  </si>
  <si>
    <t>Q9BV40</t>
  </si>
  <si>
    <t>P18859</t>
  </si>
  <si>
    <t>Q04760</t>
  </si>
  <si>
    <t>P12830</t>
  </si>
  <si>
    <t>P26639</t>
  </si>
  <si>
    <t>Q14257</t>
  </si>
  <si>
    <t>A0A087WYV9</t>
  </si>
  <si>
    <t>Q13409</t>
  </si>
  <si>
    <t>Q06546</t>
  </si>
  <si>
    <t>Q8TAA5</t>
  </si>
  <si>
    <t>B0QYK0</t>
  </si>
  <si>
    <t>Q14687</t>
  </si>
  <si>
    <t>P25686</t>
  </si>
  <si>
    <t>A0A5F9YFS9</t>
  </si>
  <si>
    <t>P51798</t>
  </si>
  <si>
    <t>Q9UBI1</t>
  </si>
  <si>
    <t>Q14789</t>
  </si>
  <si>
    <t>B9A041</t>
  </si>
  <si>
    <t>A0A0A0MR09</t>
  </si>
  <si>
    <t>O15042</t>
  </si>
  <si>
    <t>P42356</t>
  </si>
  <si>
    <t>P06737</t>
  </si>
  <si>
    <t>A0A1B0GV71</t>
  </si>
  <si>
    <t>P60604</t>
  </si>
  <si>
    <t>P04626</t>
  </si>
  <si>
    <t>Q7L5N7</t>
  </si>
  <si>
    <t>C9JYQ9</t>
  </si>
  <si>
    <t>K7ERC8</t>
  </si>
  <si>
    <t>P49585</t>
  </si>
  <si>
    <t>P04179</t>
  </si>
  <si>
    <t>Q8IZL8</t>
  </si>
  <si>
    <t>P28074</t>
  </si>
  <si>
    <t>A0A075B797</t>
  </si>
  <si>
    <t>O43674</t>
  </si>
  <si>
    <t>Q15382</t>
  </si>
  <si>
    <t>Q9NUQ7</t>
  </si>
  <si>
    <t>Q86SR1</t>
  </si>
  <si>
    <t>A0A7P0Z481</t>
  </si>
  <si>
    <t>A0A3B3ITL1</t>
  </si>
  <si>
    <t>Q9HC36</t>
  </si>
  <si>
    <t>Q9BVJ6</t>
  </si>
  <si>
    <t>P40222</t>
  </si>
  <si>
    <t>Q9UKV5</t>
  </si>
  <si>
    <t>Q96I63</t>
  </si>
  <si>
    <t>Q03113</t>
  </si>
  <si>
    <t>O75718</t>
  </si>
  <si>
    <t>O15127</t>
  </si>
  <si>
    <t>Q9UKL0</t>
  </si>
  <si>
    <t>F8VQQ3</t>
  </si>
  <si>
    <t>H0YNN4</t>
  </si>
  <si>
    <t>P27986</t>
  </si>
  <si>
    <t>P16219</t>
  </si>
  <si>
    <t>Q9BQ61</t>
  </si>
  <si>
    <t>P28066</t>
  </si>
  <si>
    <t>A0A494C1L5</t>
  </si>
  <si>
    <t>Q9Y394</t>
  </si>
  <si>
    <t>P14927</t>
  </si>
  <si>
    <t>Q9Y6B6</t>
  </si>
  <si>
    <t>O15173</t>
  </si>
  <si>
    <t>C9JSZ1</t>
  </si>
  <si>
    <t>P33316</t>
  </si>
  <si>
    <t>P51151</t>
  </si>
  <si>
    <t>O60518</t>
  </si>
  <si>
    <t>Q9NXN4</t>
  </si>
  <si>
    <t>A0A3B3IUA2</t>
  </si>
  <si>
    <t>K7ERE1</t>
  </si>
  <si>
    <t>O95674</t>
  </si>
  <si>
    <t>Q68DH5</t>
  </si>
  <si>
    <t>Q07820</t>
  </si>
  <si>
    <t>J3QQZ9</t>
  </si>
  <si>
    <t>Q12768</t>
  </si>
  <si>
    <t>X6R4W8</t>
  </si>
  <si>
    <t>Q15031</t>
  </si>
  <si>
    <t>A0A087X0L7</t>
  </si>
  <si>
    <t>O43824</t>
  </si>
  <si>
    <t>Q01650</t>
  </si>
  <si>
    <t>Q68D91</t>
  </si>
  <si>
    <t>Q9H6A9</t>
  </si>
  <si>
    <t>F5H5I6</t>
  </si>
  <si>
    <t>G3V180</t>
  </si>
  <si>
    <t>P08579</t>
  </si>
  <si>
    <t>Q96G97</t>
  </si>
  <si>
    <t>P63000</t>
  </si>
  <si>
    <t>Q969H8</t>
  </si>
  <si>
    <t>Q5T3U5</t>
  </si>
  <si>
    <t>P00846</t>
  </si>
  <si>
    <t>Q9H0U4</t>
  </si>
  <si>
    <t>P49189</t>
  </si>
  <si>
    <t>Q12981</t>
  </si>
  <si>
    <t>Q8WXA9</t>
  </si>
  <si>
    <t>Q96CP2</t>
  </si>
  <si>
    <t>P35573</t>
  </si>
  <si>
    <t>P46459</t>
  </si>
  <si>
    <t>K7ERP4</t>
  </si>
  <si>
    <t>P08237</t>
  </si>
  <si>
    <t>E7EPA1</t>
  </si>
  <si>
    <t>P26640</t>
  </si>
  <si>
    <t>P28799</t>
  </si>
  <si>
    <t>Q9UL26</t>
  </si>
  <si>
    <t>A0A7I2V597</t>
  </si>
  <si>
    <t>Q13425</t>
  </si>
  <si>
    <t>P17174</t>
  </si>
  <si>
    <t>P60033</t>
  </si>
  <si>
    <t>Q9ULJ7</t>
  </si>
  <si>
    <t>E9PCW1</t>
  </si>
  <si>
    <t>Q08AM6</t>
  </si>
  <si>
    <t>P50336</t>
  </si>
  <si>
    <t>P38919</t>
  </si>
  <si>
    <t>P54136</t>
  </si>
  <si>
    <t>Q60FE5</t>
  </si>
  <si>
    <t>Q8NBJ7</t>
  </si>
  <si>
    <t>O15254</t>
  </si>
  <si>
    <t>Q9UBV7</t>
  </si>
  <si>
    <t>P08648</t>
  </si>
  <si>
    <t>Q9UQ88</t>
  </si>
  <si>
    <t>Q9H0A8</t>
  </si>
  <si>
    <t>Q96E11</t>
  </si>
  <si>
    <t>A0A1B0GW68</t>
  </si>
  <si>
    <t>E7ESY4</t>
  </si>
  <si>
    <t>E7EN73</t>
  </si>
  <si>
    <t>O43292</t>
  </si>
  <si>
    <t>Q9UKY4</t>
  </si>
  <si>
    <t>O94887</t>
  </si>
  <si>
    <t>Q7Z434</t>
  </si>
  <si>
    <t>P10155</t>
  </si>
  <si>
    <t>Q7L8L6</t>
  </si>
  <si>
    <t>Q9UMX5</t>
  </si>
  <si>
    <t>Q8WVM0</t>
  </si>
  <si>
    <t>P51970</t>
  </si>
  <si>
    <t>A0A494C1A0</t>
  </si>
  <si>
    <t>H0Y547</t>
  </si>
  <si>
    <t>P43034</t>
  </si>
  <si>
    <t>Q9Y6D9</t>
  </si>
  <si>
    <t>Q8N3D4</t>
  </si>
  <si>
    <t>A0A5F9ZHN7</t>
  </si>
  <si>
    <t>Q9NXW2</t>
  </si>
  <si>
    <t>Q12899</t>
  </si>
  <si>
    <t>O96019</t>
  </si>
  <si>
    <t>Q92688</t>
  </si>
  <si>
    <t>Q08426</t>
  </si>
  <si>
    <t>Q5VTU8</t>
  </si>
  <si>
    <t>B4E321</t>
  </si>
  <si>
    <t>E7EVJ3</t>
  </si>
  <si>
    <t>Q9BV38</t>
  </si>
  <si>
    <t>Q10471</t>
  </si>
  <si>
    <t>F5GYA2</t>
  </si>
  <si>
    <t>Q99595</t>
  </si>
  <si>
    <t>Q9NYL9</t>
  </si>
  <si>
    <t>O43852</t>
  </si>
  <si>
    <t>Q9NW64</t>
  </si>
  <si>
    <t>A0A2R8Y2X6</t>
  </si>
  <si>
    <t>C9JRZ6</t>
  </si>
  <si>
    <t>O94826</t>
  </si>
  <si>
    <t>Q12893</t>
  </si>
  <si>
    <t>P82912</t>
  </si>
  <si>
    <t>Q9BQT8</t>
  </si>
  <si>
    <t>Q9H1E5</t>
  </si>
  <si>
    <t>P57088</t>
  </si>
  <si>
    <t>Q16720</t>
  </si>
  <si>
    <t>J3QRU4</t>
  </si>
  <si>
    <t>O76031</t>
  </si>
  <si>
    <t>Q9Y3D9</t>
  </si>
  <si>
    <t>O43242</t>
  </si>
  <si>
    <t>P61970</t>
  </si>
  <si>
    <t>H0YKX5</t>
  </si>
  <si>
    <t>B4DLN1</t>
  </si>
  <si>
    <t>Q9NQX4</t>
  </si>
  <si>
    <t>Q13618</t>
  </si>
  <si>
    <t>Q9Y6C9</t>
  </si>
  <si>
    <t>E9PB61</t>
  </si>
  <si>
    <t>Q13185</t>
  </si>
  <si>
    <t>P50990</t>
  </si>
  <si>
    <t>Q5VWZ2</t>
  </si>
  <si>
    <t>P49754</t>
  </si>
  <si>
    <t>Q92485</t>
  </si>
  <si>
    <t>F8WE88</t>
  </si>
  <si>
    <t>Q92538</t>
  </si>
  <si>
    <t>P12270</t>
  </si>
  <si>
    <t>Q9NX47</t>
  </si>
  <si>
    <t>Q9UNM6</t>
  </si>
  <si>
    <t>F5GZ28</t>
  </si>
  <si>
    <t>P49327</t>
  </si>
  <si>
    <t>P62328</t>
  </si>
  <si>
    <t>Q6UW68</t>
  </si>
  <si>
    <t>Q9NRX5</t>
  </si>
  <si>
    <t>P50151</t>
  </si>
  <si>
    <t>O95139</t>
  </si>
  <si>
    <t>Q7Z5K2</t>
  </si>
  <si>
    <t>P41240</t>
  </si>
  <si>
    <t>A0A3B3ISV5</t>
  </si>
  <si>
    <t>Q9NZM1</t>
  </si>
  <si>
    <t>P49790</t>
  </si>
  <si>
    <t>O60264</t>
  </si>
  <si>
    <t>Q9Y697</t>
  </si>
  <si>
    <t>O43390</t>
  </si>
  <si>
    <t>Q96JA1</t>
  </si>
  <si>
    <t>S4R329</t>
  </si>
  <si>
    <t>E9PN10</t>
  </si>
  <si>
    <t>Q8N1F8</t>
  </si>
  <si>
    <t>P55081</t>
  </si>
  <si>
    <t>Q96A49</t>
  </si>
  <si>
    <t>Q8TE59</t>
  </si>
  <si>
    <t>P06733</t>
  </si>
  <si>
    <t>Q04941</t>
  </si>
  <si>
    <t>Q96RP9</t>
  </si>
  <si>
    <t>F5GWR7</t>
  </si>
  <si>
    <t>Q16706</t>
  </si>
  <si>
    <t>P27797</t>
  </si>
  <si>
    <t>Q9Y256</t>
  </si>
  <si>
    <t>P52630</t>
  </si>
  <si>
    <t>A4D1S5</t>
  </si>
  <si>
    <t>Q15024</t>
  </si>
  <si>
    <t>Q9BVG4</t>
  </si>
  <si>
    <t>A0A3B3ITX4</t>
  </si>
  <si>
    <t>O60499</t>
  </si>
  <si>
    <t>Q6NSJ5</t>
  </si>
  <si>
    <t>A0A7P0TAQ9</t>
  </si>
  <si>
    <t>Q9H3N1</t>
  </si>
  <si>
    <t>Q8IYQ7</t>
  </si>
  <si>
    <t>P30038</t>
  </si>
  <si>
    <t>A0A0A0MTI1</t>
  </si>
  <si>
    <t>P35249</t>
  </si>
  <si>
    <t>Q9NY97</t>
  </si>
  <si>
    <t>A0A7P0T9L3</t>
  </si>
  <si>
    <t>O94966</t>
  </si>
  <si>
    <t>Q9BVS5</t>
  </si>
  <si>
    <t>Q9NXA8</t>
  </si>
  <si>
    <t>Q9NR12</t>
  </si>
  <si>
    <t>A0A5F9ZHR7</t>
  </si>
  <si>
    <t>Q9NRP2</t>
  </si>
  <si>
    <t>Q96QV6</t>
  </si>
  <si>
    <t>F5H7W8</t>
  </si>
  <si>
    <t>Q9HCN3</t>
  </si>
  <si>
    <t>Q8TAD4</t>
  </si>
  <si>
    <t>Q9BYD1</t>
  </si>
  <si>
    <t>P18669</t>
  </si>
  <si>
    <t>Q9H0R6</t>
  </si>
  <si>
    <t>R4GMU7</t>
  </si>
  <si>
    <t>Q9BPW8</t>
  </si>
  <si>
    <t>Q9BW27</t>
  </si>
  <si>
    <t>P55795</t>
  </si>
  <si>
    <t>O75907</t>
  </si>
  <si>
    <t>Q9H6W3</t>
  </si>
  <si>
    <t>Q02252</t>
  </si>
  <si>
    <t>Q9UG56</t>
  </si>
  <si>
    <t>Q9UJX2</t>
  </si>
  <si>
    <t>A0A3B3ITJ4</t>
  </si>
  <si>
    <t>O15460</t>
  </si>
  <si>
    <t>O43488</t>
  </si>
  <si>
    <t>Q9Y2Q3</t>
  </si>
  <si>
    <t>Q96EY7</t>
  </si>
  <si>
    <t>Q96EY1</t>
  </si>
  <si>
    <t>H3BS19</t>
  </si>
  <si>
    <t>Q96HY7</t>
  </si>
  <si>
    <t>P22314</t>
  </si>
  <si>
    <t>Q330K2</t>
  </si>
  <si>
    <t>P15529</t>
  </si>
  <si>
    <t>Q9UMS0</t>
  </si>
  <si>
    <t>Q69YL0</t>
  </si>
  <si>
    <t>A0A7P0Z497</t>
  </si>
  <si>
    <t>P43686</t>
  </si>
  <si>
    <t>Q9Y3D6</t>
  </si>
  <si>
    <t>O76071</t>
  </si>
  <si>
    <t>P52306</t>
  </si>
  <si>
    <t>A0A494C0Z5</t>
  </si>
  <si>
    <t>O43772</t>
  </si>
  <si>
    <t>E7EW33</t>
  </si>
  <si>
    <t>Q08209</t>
  </si>
  <si>
    <t>P84090</t>
  </si>
  <si>
    <t>I3L1L3</t>
  </si>
  <si>
    <t>Q9Y3T9</t>
  </si>
  <si>
    <t>Q9NXL6</t>
  </si>
  <si>
    <t>H0YE25</t>
  </si>
  <si>
    <t>Q8TD30</t>
  </si>
  <si>
    <t>Q9Y6G9</t>
  </si>
  <si>
    <t>O75410</t>
  </si>
  <si>
    <t>Q969S3</t>
  </si>
  <si>
    <t>Q8WZA1</t>
  </si>
  <si>
    <t>Q99459</t>
  </si>
  <si>
    <t>Q53F19</t>
  </si>
  <si>
    <t>P53701</t>
  </si>
  <si>
    <t>A0A6Q8PFM4</t>
  </si>
  <si>
    <t>Q9UNE7</t>
  </si>
  <si>
    <t>P00167</t>
  </si>
  <si>
    <t>A0A024RCR6</t>
  </si>
  <si>
    <t>A0A2U3TZL5</t>
  </si>
  <si>
    <t>Q969L2</t>
  </si>
  <si>
    <t>O15231</t>
  </si>
  <si>
    <t>Q92626</t>
  </si>
  <si>
    <t>Q8N4T8</t>
  </si>
  <si>
    <t>Q99567</t>
  </si>
  <si>
    <t>Q6UWU4</t>
  </si>
  <si>
    <t>P21964</t>
  </si>
  <si>
    <t>Q7LGA3</t>
  </si>
  <si>
    <t>Q9H9A6</t>
  </si>
  <si>
    <t>O43657</t>
  </si>
  <si>
    <t>P52209</t>
  </si>
  <si>
    <t>P20020</t>
  </si>
  <si>
    <t>Q9H4A5</t>
  </si>
  <si>
    <t>Q86XP3</t>
  </si>
  <si>
    <t>Q9H2K0</t>
  </si>
  <si>
    <t>P49720</t>
  </si>
  <si>
    <t>P53004</t>
  </si>
  <si>
    <t>O43493</t>
  </si>
  <si>
    <t>A0A024R0K5</t>
  </si>
  <si>
    <t>Q96L58</t>
  </si>
  <si>
    <t>C9JIZ0</t>
  </si>
  <si>
    <t>P20338</t>
  </si>
  <si>
    <t>A0A067XG54</t>
  </si>
  <si>
    <t>P13667</t>
  </si>
  <si>
    <t>Q9UBM7</t>
  </si>
  <si>
    <t>Q6UW56</t>
  </si>
  <si>
    <t>P49721</t>
  </si>
  <si>
    <t>O94925</t>
  </si>
  <si>
    <t>O95858</t>
  </si>
  <si>
    <t>Q9H0V9</t>
  </si>
  <si>
    <t>Q9NRG9</t>
  </si>
  <si>
    <t>Q9Y6N5</t>
  </si>
  <si>
    <t>H9KV28</t>
  </si>
  <si>
    <t>A0A590UJ50</t>
  </si>
  <si>
    <t>O14681</t>
  </si>
  <si>
    <t>Q5T2T1</t>
  </si>
  <si>
    <t>A0A2R8Y690</t>
  </si>
  <si>
    <t>P20674</t>
  </si>
  <si>
    <t>Q13155</t>
  </si>
  <si>
    <t>Q8N5A5</t>
  </si>
  <si>
    <t>P46100</t>
  </si>
  <si>
    <t>Q5JR08</t>
  </si>
  <si>
    <t>A0A494BZZ8</t>
  </si>
  <si>
    <t>Q9HBH1</t>
  </si>
  <si>
    <t>Q9HB66</t>
  </si>
  <si>
    <t>O43865</t>
  </si>
  <si>
    <t>E7EU96</t>
  </si>
  <si>
    <t>Q9UK45</t>
  </si>
  <si>
    <t>Q8IVS2</t>
  </si>
  <si>
    <t>Q15046</t>
  </si>
  <si>
    <t>Q92917</t>
  </si>
  <si>
    <t>H0Y993</t>
  </si>
  <si>
    <t>P29992</t>
  </si>
  <si>
    <t>P10809</t>
  </si>
  <si>
    <t>Q9UBU6</t>
  </si>
  <si>
    <t>Q8WVV4</t>
  </si>
  <si>
    <t>A0A590UJQ1</t>
  </si>
  <si>
    <t>P54727</t>
  </si>
  <si>
    <t>A0A7I2V2U6</t>
  </si>
  <si>
    <t>Q6UXH1</t>
  </si>
  <si>
    <t>A0A2R8YCH5</t>
  </si>
  <si>
    <t>Q9Y6K0</t>
  </si>
  <si>
    <t>Q16563</t>
  </si>
  <si>
    <t>P18031</t>
  </si>
  <si>
    <t>Q9HCN8</t>
  </si>
  <si>
    <t>P20339</t>
  </si>
  <si>
    <t>Q8N511</t>
  </si>
  <si>
    <t>P16333</t>
  </si>
  <si>
    <t>Q9BTT6</t>
  </si>
  <si>
    <t>Q9UK23</t>
  </si>
  <si>
    <t>P30837</t>
  </si>
  <si>
    <t>P30084</t>
  </si>
  <si>
    <t>Q9BSR8</t>
  </si>
  <si>
    <t>O75882</t>
  </si>
  <si>
    <t>Q53S08</t>
  </si>
  <si>
    <t>Q13641</t>
  </si>
  <si>
    <t>Q4G0I0</t>
  </si>
  <si>
    <t>G5E9Z2</t>
  </si>
  <si>
    <t>O43678</t>
  </si>
  <si>
    <t>P11177</t>
  </si>
  <si>
    <t>Q9HAV7</t>
  </si>
  <si>
    <t>P08243</t>
  </si>
  <si>
    <t>Q9GZP9</t>
  </si>
  <si>
    <t>E5RGF9</t>
  </si>
  <si>
    <t>Q9UBU9</t>
  </si>
  <si>
    <t>K7ELH8</t>
  </si>
  <si>
    <t>P78383</t>
  </si>
  <si>
    <t>Q13561</t>
  </si>
  <si>
    <t>O75934</t>
  </si>
  <si>
    <t>Q8N755</t>
  </si>
  <si>
    <t>Q13596</t>
  </si>
  <si>
    <t>E5RK69</t>
  </si>
  <si>
    <t>Q8TAQ2</t>
  </si>
  <si>
    <t>Q8TCG2</t>
  </si>
  <si>
    <t>P16989</t>
  </si>
  <si>
    <t>Q9H617</t>
  </si>
  <si>
    <t>Q9HBG4</t>
  </si>
  <si>
    <t>P08236</t>
  </si>
  <si>
    <t>Q9BUE6</t>
  </si>
  <si>
    <t>G3V5I6</t>
  </si>
  <si>
    <t>P98175</t>
  </si>
  <si>
    <t>P31040</t>
  </si>
  <si>
    <t>A0A3B3ITT1</t>
  </si>
  <si>
    <t>Q9UNP9</t>
  </si>
  <si>
    <t>O75356</t>
  </si>
  <si>
    <t>P04899</t>
  </si>
  <si>
    <t>P61018</t>
  </si>
  <si>
    <t>H7BXY3</t>
  </si>
  <si>
    <t>G5E9R5</t>
  </si>
  <si>
    <t>Q96QK1</t>
  </si>
  <si>
    <t>A0A087WWU8</t>
  </si>
  <si>
    <t>O94776</t>
  </si>
  <si>
    <t>Q96Q15</t>
  </si>
  <si>
    <t>Q07812</t>
  </si>
  <si>
    <t>Q96Q05</t>
  </si>
  <si>
    <t>Q9BQ39</t>
  </si>
  <si>
    <t>P80723</t>
  </si>
  <si>
    <t>Q6NZY4</t>
  </si>
  <si>
    <t>O75494</t>
  </si>
  <si>
    <t>Q3MIR4</t>
  </si>
  <si>
    <t>Q96AJ9</t>
  </si>
  <si>
    <t>Q9BUN8</t>
  </si>
  <si>
    <t>Q9BRX8</t>
  </si>
  <si>
    <t>Q96AQ6</t>
  </si>
  <si>
    <t>Q5VZE5</t>
  </si>
  <si>
    <t>Q99798</t>
  </si>
  <si>
    <t>Q9BWH2</t>
  </si>
  <si>
    <t>S4R3I5</t>
  </si>
  <si>
    <t>P40938</t>
  </si>
  <si>
    <t>O95456</t>
  </si>
  <si>
    <t>Q96N66</t>
  </si>
  <si>
    <t>A0A590UJ23</t>
  </si>
  <si>
    <t>P17931</t>
  </si>
  <si>
    <t>Q9BVC6</t>
  </si>
  <si>
    <t>Q99961</t>
  </si>
  <si>
    <t>A0A0C4DGA2</t>
  </si>
  <si>
    <t>D6RCB9</t>
  </si>
  <si>
    <t>Q8N4A0</t>
  </si>
  <si>
    <t>A0A2R8YE54</t>
  </si>
  <si>
    <t>Q9H0D6</t>
  </si>
  <si>
    <t>Q9Y2G3</t>
  </si>
  <si>
    <t>Q9NQ11</t>
  </si>
  <si>
    <t>Q9H2F3</t>
  </si>
  <si>
    <t>Q15942</t>
  </si>
  <si>
    <t>Q6DD88</t>
  </si>
  <si>
    <t>Q10713</t>
  </si>
  <si>
    <t>Q9NRR5</t>
  </si>
  <si>
    <t>P35998</t>
  </si>
  <si>
    <t>Q9BSJ8</t>
  </si>
  <si>
    <t>P62195</t>
  </si>
  <si>
    <t>Q15067</t>
  </si>
  <si>
    <t>O43920</t>
  </si>
  <si>
    <t>P08842</t>
  </si>
  <si>
    <t>Q9H0S4</t>
  </si>
  <si>
    <t>P15954</t>
  </si>
  <si>
    <t>P35270</t>
  </si>
  <si>
    <t>P32322</t>
  </si>
  <si>
    <t>P23368</t>
  </si>
  <si>
    <t>P07711</t>
  </si>
  <si>
    <t>O15118</t>
  </si>
  <si>
    <t>Q5W111</t>
  </si>
  <si>
    <t>P55957</t>
  </si>
  <si>
    <t>Q12770</t>
  </si>
  <si>
    <t>O43815</t>
  </si>
  <si>
    <t>Q86XZ4</t>
  </si>
  <si>
    <t>U3KQT1</t>
  </si>
  <si>
    <t>P16152</t>
  </si>
  <si>
    <t>Q5TCU3</t>
  </si>
  <si>
    <t>Q14703</t>
  </si>
  <si>
    <t>Q53GS9</t>
  </si>
  <si>
    <t>Q7Z2K6</t>
  </si>
  <si>
    <t>Q8N5M9</t>
  </si>
  <si>
    <t>Q8NDX5</t>
  </si>
  <si>
    <t>Q9GZX9</t>
  </si>
  <si>
    <t>Q14315</t>
  </si>
  <si>
    <t>Q9Y4L1</t>
  </si>
  <si>
    <t>P23434</t>
  </si>
  <si>
    <t>P61020</t>
  </si>
  <si>
    <t>H7BXI1</t>
  </si>
  <si>
    <t>P52943</t>
  </si>
  <si>
    <t>P47897</t>
  </si>
  <si>
    <t>O75347</t>
  </si>
  <si>
    <t>C9JA28</t>
  </si>
  <si>
    <t>P49411</t>
  </si>
  <si>
    <t>Q6P9B6</t>
  </si>
  <si>
    <t>G8JLB3</t>
  </si>
  <si>
    <t>Q9Y291</t>
  </si>
  <si>
    <t>P04183</t>
  </si>
  <si>
    <t>Q9BWJ5</t>
  </si>
  <si>
    <t>Q9NX40</t>
  </si>
  <si>
    <t>Q5T160</t>
  </si>
  <si>
    <t>Q8N4V1</t>
  </si>
  <si>
    <t>G8JLK1</t>
  </si>
  <si>
    <t>Q9BXJ8</t>
  </si>
  <si>
    <t>Q8NCA5</t>
  </si>
  <si>
    <t>P62070</t>
  </si>
  <si>
    <t>Q6P1M0</t>
  </si>
  <si>
    <t>P82933</t>
  </si>
  <si>
    <t>E5RGR0</t>
  </si>
  <si>
    <t>Q15043</t>
  </si>
  <si>
    <t>O15091</t>
  </si>
  <si>
    <t>Q16540</t>
  </si>
  <si>
    <t>P60059</t>
  </si>
  <si>
    <t>Q96CP7</t>
  </si>
  <si>
    <t>Q16512</t>
  </si>
  <si>
    <t>M0R3F6</t>
  </si>
  <si>
    <t>B5MDU6</t>
  </si>
  <si>
    <t>Q96F46</t>
  </si>
  <si>
    <t>O14524</t>
  </si>
  <si>
    <t>Q5T7C4</t>
  </si>
  <si>
    <t>Q9BVG9</t>
  </si>
  <si>
    <t>O15440</t>
  </si>
  <si>
    <t>E5RJR5</t>
  </si>
  <si>
    <t>O96005</t>
  </si>
  <si>
    <t>Q13547</t>
  </si>
  <si>
    <t>O94822</t>
  </si>
  <si>
    <t>I3L448</t>
  </si>
  <si>
    <t>Q99766</t>
  </si>
  <si>
    <t>Q9BVK8</t>
  </si>
  <si>
    <t>P82914</t>
  </si>
  <si>
    <t>Q99757</t>
  </si>
  <si>
    <t>Q96I99</t>
  </si>
  <si>
    <t>P18206</t>
  </si>
  <si>
    <t>Q8N8R3</t>
  </si>
  <si>
    <t>A0A3B3IUB5</t>
  </si>
  <si>
    <t>Q2T9J0</t>
  </si>
  <si>
    <t>O75436</t>
  </si>
  <si>
    <t>A0A7I2V539</t>
  </si>
  <si>
    <t>Q14498</t>
  </si>
  <si>
    <t>Q16555</t>
  </si>
  <si>
    <t>P16422</t>
  </si>
  <si>
    <t>A0A0U1RQV4</t>
  </si>
  <si>
    <t>O00203</t>
  </si>
  <si>
    <t>Q9HCC0</t>
  </si>
  <si>
    <t>A0A0A0MSK5</t>
  </si>
  <si>
    <t>H0Y3H2</t>
  </si>
  <si>
    <t>P11021</t>
  </si>
  <si>
    <t>Q9NUJ1</t>
  </si>
  <si>
    <t>Q9H3Z4</t>
  </si>
  <si>
    <t>Q3LXA3</t>
  </si>
  <si>
    <t>P14406</t>
  </si>
  <si>
    <t>Q9H6E4</t>
  </si>
  <si>
    <t>O43570</t>
  </si>
  <si>
    <t>O14975</t>
  </si>
  <si>
    <t>Q9Y263</t>
  </si>
  <si>
    <t>O75110</t>
  </si>
  <si>
    <t>Q96F86</t>
  </si>
  <si>
    <t>O00487</t>
  </si>
  <si>
    <t>P13498</t>
  </si>
  <si>
    <t>A0A0A6YYA0</t>
  </si>
  <si>
    <t>Q13190</t>
  </si>
  <si>
    <t>A2RRP1</t>
  </si>
  <si>
    <t>Q9Y2K6</t>
  </si>
  <si>
    <t>Q9BYC5</t>
  </si>
  <si>
    <t>Q08J23</t>
  </si>
  <si>
    <t>O43252</t>
  </si>
  <si>
    <t>Q9BT22</t>
  </si>
  <si>
    <t>Q86UE4</t>
  </si>
  <si>
    <t>P08238</t>
  </si>
  <si>
    <t>P05089</t>
  </si>
  <si>
    <t>P26232</t>
  </si>
  <si>
    <t>Q86T03</t>
  </si>
  <si>
    <t>Q9NPG8</t>
  </si>
  <si>
    <t>H0YNE9</t>
  </si>
  <si>
    <t>Q8IXI1</t>
  </si>
  <si>
    <t>Q6P1J9</t>
  </si>
  <si>
    <t>P16615</t>
  </si>
  <si>
    <t>P30048</t>
  </si>
  <si>
    <t>Q969Y2</t>
  </si>
  <si>
    <t>O15258</t>
  </si>
  <si>
    <t>Q9BYN8</t>
  </si>
  <si>
    <t>Q9UBI6</t>
  </si>
  <si>
    <t>Q6NUM9</t>
  </si>
  <si>
    <t>A8MUN2</t>
  </si>
  <si>
    <t>O00483</t>
  </si>
  <si>
    <t>J3KT75</t>
  </si>
  <si>
    <t>Q96KP4</t>
  </si>
  <si>
    <t>Q9P258</t>
  </si>
  <si>
    <t>P14625</t>
  </si>
  <si>
    <t>A0A1W2PP10</t>
  </si>
  <si>
    <t>P14550</t>
  </si>
  <si>
    <t>Q5HYK3</t>
  </si>
  <si>
    <t>M0R2K9</t>
  </si>
  <si>
    <t>P38646</t>
  </si>
  <si>
    <t>Q9NX00</t>
  </si>
  <si>
    <t>P09417</t>
  </si>
  <si>
    <t>S4R3N1</t>
  </si>
  <si>
    <t>Q8IWL3</t>
  </si>
  <si>
    <t>Q5SXM8</t>
  </si>
  <si>
    <t>O60884</t>
  </si>
  <si>
    <t>Q16543</t>
  </si>
  <si>
    <t>P09543</t>
  </si>
  <si>
    <t>Q96RL7</t>
  </si>
  <si>
    <t>Q9Y6M7</t>
  </si>
  <si>
    <t>P55809</t>
  </si>
  <si>
    <t>Q9Y2X3</t>
  </si>
  <si>
    <t>P68363</t>
  </si>
  <si>
    <t>Q5SZE1</t>
  </si>
  <si>
    <t>Q9UL54</t>
  </si>
  <si>
    <t>Q99436</t>
  </si>
  <si>
    <t>Q8NC56</t>
  </si>
  <si>
    <t>P61769</t>
  </si>
  <si>
    <t>P07900</t>
  </si>
  <si>
    <t>P68371</t>
  </si>
  <si>
    <t>B4DR80</t>
  </si>
  <si>
    <t>Q99643</t>
  </si>
  <si>
    <t>F8W8A6</t>
  </si>
  <si>
    <t>Q96JB5</t>
  </si>
  <si>
    <t>F8VWK8</t>
  </si>
  <si>
    <t>G3V5T0</t>
  </si>
  <si>
    <t>F8VUA2</t>
  </si>
  <si>
    <t>O75438</t>
  </si>
  <si>
    <t>Q9UGT4</t>
  </si>
  <si>
    <t>C9JQ41</t>
  </si>
  <si>
    <t>Q96GG9</t>
  </si>
  <si>
    <t>P04350</t>
  </si>
  <si>
    <t>A0A1B0GVW0</t>
  </si>
  <si>
    <t>Q9P032</t>
  </si>
  <si>
    <t>P07919</t>
  </si>
  <si>
    <t>O75208</t>
  </si>
  <si>
    <t>P13473</t>
  </si>
  <si>
    <t>Q9UHA4</t>
  </si>
  <si>
    <t>P25787</t>
  </si>
  <si>
    <t>O75781</t>
  </si>
  <si>
    <t>Q7L5D6</t>
  </si>
  <si>
    <t>P08621</t>
  </si>
  <si>
    <t>Q9BSH4</t>
  </si>
  <si>
    <t>Q02218</t>
  </si>
  <si>
    <t>Q7L5L3</t>
  </si>
  <si>
    <t>O95070</t>
  </si>
  <si>
    <t>Q13433</t>
  </si>
  <si>
    <t>O43504</t>
  </si>
  <si>
    <t>P22223</t>
  </si>
  <si>
    <t>Q9Y548</t>
  </si>
  <si>
    <t>A0A087WVM1</t>
  </si>
  <si>
    <t>P42025</t>
  </si>
  <si>
    <t>Q9Y2Q9</t>
  </si>
  <si>
    <t>Q9HC07</t>
  </si>
  <si>
    <t>F8VXU5</t>
  </si>
  <si>
    <t>P42566</t>
  </si>
  <si>
    <t>Q9Y5Y2</t>
  </si>
  <si>
    <t>Q96EX1</t>
  </si>
  <si>
    <t>Q92604</t>
  </si>
  <si>
    <t>P55327</t>
  </si>
  <si>
    <t>P15941</t>
  </si>
  <si>
    <t>P40763</t>
  </si>
  <si>
    <t>P62834</t>
  </si>
  <si>
    <t>P35637</t>
  </si>
  <si>
    <t>A0A2R8Y783</t>
  </si>
  <si>
    <t>P62745</t>
  </si>
  <si>
    <t>Q86YN1</t>
  </si>
  <si>
    <t>Q9UNH7</t>
  </si>
  <si>
    <t>Q9Y4D7</t>
  </si>
  <si>
    <t>P04632</t>
  </si>
  <si>
    <t>F5H658</t>
  </si>
  <si>
    <t>Q9NVH1</t>
  </si>
  <si>
    <t>Q15181</t>
  </si>
  <si>
    <t>Q13200</t>
  </si>
  <si>
    <t>O76041</t>
  </si>
  <si>
    <t>P26885</t>
  </si>
  <si>
    <t>C9J5X1</t>
  </si>
  <si>
    <t>O43402</t>
  </si>
  <si>
    <t>P82663</t>
  </si>
  <si>
    <t>Q96FZ7</t>
  </si>
  <si>
    <t>Q96TC7</t>
  </si>
  <si>
    <t>Q00839</t>
  </si>
  <si>
    <t>Q6UXN9</t>
  </si>
  <si>
    <t>O00258</t>
  </si>
  <si>
    <t>Q8N6M3</t>
  </si>
  <si>
    <t>O15270</t>
  </si>
  <si>
    <t>Q8WVC6</t>
  </si>
  <si>
    <t>O43617</t>
  </si>
  <si>
    <t>H0Y6G2</t>
  </si>
  <si>
    <t>O00124</t>
  </si>
  <si>
    <t>E9PKQ5</t>
  </si>
  <si>
    <t>P50443</t>
  </si>
  <si>
    <t>Q9UHD9</t>
  </si>
  <si>
    <t>Q8TBM8</t>
  </si>
  <si>
    <t>O95164</t>
  </si>
  <si>
    <t>P55036</t>
  </si>
  <si>
    <t>P82650</t>
  </si>
  <si>
    <t>Q9NX14</t>
  </si>
  <si>
    <t>Q99714</t>
  </si>
  <si>
    <t>Q5TEC6</t>
  </si>
  <si>
    <t>A0A0G2JH37</t>
  </si>
  <si>
    <t>Q9H0T7</t>
  </si>
  <si>
    <t>Q13601</t>
  </si>
  <si>
    <t>Q6RW13</t>
  </si>
  <si>
    <t>Q99653</t>
  </si>
  <si>
    <t>Q96IJ6</t>
  </si>
  <si>
    <t>P41250</t>
  </si>
  <si>
    <t>Q92543</t>
  </si>
  <si>
    <t>P51610</t>
  </si>
  <si>
    <t>Q5W0V3</t>
  </si>
  <si>
    <t>Q9BUB7</t>
  </si>
  <si>
    <t>P00568</t>
  </si>
  <si>
    <t>P18084</t>
  </si>
  <si>
    <t>P82673</t>
  </si>
  <si>
    <t>A0A140TA86</t>
  </si>
  <si>
    <t>X6RLT1</t>
  </si>
  <si>
    <t>F8W8Z9</t>
  </si>
  <si>
    <t>Q8NI35</t>
  </si>
  <si>
    <t>Q6ZMG9</t>
  </si>
  <si>
    <t>A0A0A0MS54</t>
  </si>
  <si>
    <t>Q9P015</t>
  </si>
  <si>
    <t>Q86VM9</t>
  </si>
  <si>
    <t>M0QY97</t>
  </si>
  <si>
    <t>L0R6Q1</t>
  </si>
  <si>
    <t>P59190</t>
  </si>
  <si>
    <t>Q02790</t>
  </si>
  <si>
    <t>Q9HCU4</t>
  </si>
  <si>
    <t>Q9Y2P4</t>
  </si>
  <si>
    <t>Q5QNW6</t>
  </si>
  <si>
    <t>Q96AX1</t>
  </si>
  <si>
    <t>Q03519</t>
  </si>
  <si>
    <t>P48735</t>
  </si>
  <si>
    <t>Q9HD45</t>
  </si>
  <si>
    <t>Q9Y5K5</t>
  </si>
  <si>
    <t>E7EM50</t>
  </si>
  <si>
    <t>V9GZ56</t>
  </si>
  <si>
    <t>Q10472</t>
  </si>
  <si>
    <t>Q8NFQ8</t>
  </si>
  <si>
    <t>H0YIV4</t>
  </si>
  <si>
    <t>O15269</t>
  </si>
  <si>
    <t>P06756</t>
  </si>
  <si>
    <t>Q9BZQ6</t>
  </si>
  <si>
    <t>O95197</t>
  </si>
  <si>
    <t>Q86WA6</t>
  </si>
  <si>
    <t>Q09028</t>
  </si>
  <si>
    <t>Q9BYG3</t>
  </si>
  <si>
    <t>A0A182DWF2</t>
  </si>
  <si>
    <t>G3V4R5</t>
  </si>
  <si>
    <t>Q58FF6</t>
  </si>
  <si>
    <t>Q9Y296</t>
  </si>
  <si>
    <t>Q9NRL3</t>
  </si>
  <si>
    <t>Q8N4Q0</t>
  </si>
  <si>
    <t>B8ZZA8</t>
  </si>
  <si>
    <t>Q8N3R9</t>
  </si>
  <si>
    <t>A0A3B3ISU0</t>
  </si>
  <si>
    <t>Q14542</t>
  </si>
  <si>
    <t>O75400</t>
  </si>
  <si>
    <t>A0A087WTT2</t>
  </si>
  <si>
    <t>Q92982</t>
  </si>
  <si>
    <t>Q9NRG7</t>
  </si>
  <si>
    <t>Q96DX4</t>
  </si>
  <si>
    <t>Q9BV86</t>
  </si>
  <si>
    <t>Q12788</t>
  </si>
  <si>
    <t>O60341</t>
  </si>
  <si>
    <t>P49755</t>
  </si>
  <si>
    <t>O75368</t>
  </si>
  <si>
    <t>Q96P16</t>
  </si>
  <si>
    <t>Q9H1B7</t>
  </si>
  <si>
    <t>Q4G148</t>
  </si>
  <si>
    <t>P53602</t>
  </si>
  <si>
    <t>P10644</t>
  </si>
  <si>
    <t>P13747</t>
  </si>
  <si>
    <t>Q99470</t>
  </si>
  <si>
    <t>D6RF70</t>
  </si>
  <si>
    <t>Q8TC12</t>
  </si>
  <si>
    <t>E7ES96</t>
  </si>
  <si>
    <t>P62873</t>
  </si>
  <si>
    <t>Q96CB9</t>
  </si>
  <si>
    <t>O14734</t>
  </si>
  <si>
    <t>Q9NZC7</t>
  </si>
  <si>
    <t>A0A7P0T8X6</t>
  </si>
  <si>
    <t>Q8N4S9</t>
  </si>
  <si>
    <t>B9ZVN9</t>
  </si>
  <si>
    <t>Q9BUQ8</t>
  </si>
  <si>
    <t>A0A0U1RQY7</t>
  </si>
  <si>
    <t>O75477</t>
  </si>
  <si>
    <t>Q96N67</t>
  </si>
  <si>
    <t>Q16778</t>
  </si>
  <si>
    <t>Q9Y673</t>
  </si>
  <si>
    <t>P67936</t>
  </si>
  <si>
    <t>Q6Q0C0</t>
  </si>
  <si>
    <t>Q13795</t>
  </si>
  <si>
    <t>E9PHV5</t>
  </si>
  <si>
    <t>Q92620</t>
  </si>
  <si>
    <t>P17152</t>
  </si>
  <si>
    <t>Q9UN76</t>
  </si>
  <si>
    <t>Q99442</t>
  </si>
  <si>
    <t>Q8NBN7</t>
  </si>
  <si>
    <t>Q96QT4</t>
  </si>
  <si>
    <t>P62491</t>
  </si>
  <si>
    <t>B1ALA9</t>
  </si>
  <si>
    <t>P61225</t>
  </si>
  <si>
    <t>O15382</t>
  </si>
  <si>
    <t>Q5BJH7</t>
  </si>
  <si>
    <t>O00151</t>
  </si>
  <si>
    <t>F8W9W2</t>
  </si>
  <si>
    <t>Q13867</t>
  </si>
  <si>
    <t>P15924</t>
  </si>
  <si>
    <t>P45973</t>
  </si>
  <si>
    <t>A0A2R8Y7Y3</t>
  </si>
  <si>
    <t>A0A7P0TBE2</t>
  </si>
  <si>
    <t>A0A0C4DGB9</t>
  </si>
  <si>
    <t>P62314</t>
  </si>
  <si>
    <t>M0R299</t>
  </si>
  <si>
    <t>H0YF29</t>
  </si>
  <si>
    <t>Q03518</t>
  </si>
  <si>
    <t>Q6UWP8</t>
  </si>
  <si>
    <t>Q9NV31</t>
  </si>
  <si>
    <t>H0YDF9</t>
  </si>
  <si>
    <t>Q5JRA6</t>
  </si>
  <si>
    <t>Q13162</t>
  </si>
  <si>
    <t>O15498</t>
  </si>
  <si>
    <t>Q12904</t>
  </si>
  <si>
    <t>Q9P253</t>
  </si>
  <si>
    <t>B5MCF9</t>
  </si>
  <si>
    <t>Q93084</t>
  </si>
  <si>
    <t>Q8N684</t>
  </si>
  <si>
    <t>H0Y9Y3</t>
  </si>
  <si>
    <t>Q08752</t>
  </si>
  <si>
    <t>H0YD13</t>
  </si>
  <si>
    <t>Q8WW12</t>
  </si>
  <si>
    <t>Q8WVQ1</t>
  </si>
  <si>
    <t>E9PKV2</t>
  </si>
  <si>
    <t>A0A384DVU0</t>
  </si>
  <si>
    <t>P19634</t>
  </si>
  <si>
    <t>Q9NRW1</t>
  </si>
  <si>
    <t>Q9UBS4</t>
  </si>
  <si>
    <t>Q7Z7N9</t>
  </si>
  <si>
    <t>P46087</t>
  </si>
  <si>
    <t>Q5RI15</t>
  </si>
  <si>
    <t>Q8TCT8</t>
  </si>
  <si>
    <t>Q9H0X4</t>
  </si>
  <si>
    <t>P61978</t>
  </si>
  <si>
    <t>K7ELL7</t>
  </si>
  <si>
    <t>Q9Y230</t>
  </si>
  <si>
    <t>Q13435</t>
  </si>
  <si>
    <t>A0A7P0T8J7</t>
  </si>
  <si>
    <t>P02100</t>
  </si>
  <si>
    <t>H3BUX2</t>
  </si>
  <si>
    <t>P62879</t>
  </si>
  <si>
    <t>Q8IUX1</t>
  </si>
  <si>
    <t>Q8NF37</t>
  </si>
  <si>
    <t>P30043</t>
  </si>
  <si>
    <t>H0YL91</t>
  </si>
  <si>
    <t>O14974</t>
  </si>
  <si>
    <t>Q8NCW5</t>
  </si>
  <si>
    <t>P11908</t>
  </si>
  <si>
    <t>Q99685</t>
  </si>
  <si>
    <t>Q92665</t>
  </si>
  <si>
    <t>Q9NW13</t>
  </si>
  <si>
    <t>A0A087WV34</t>
  </si>
  <si>
    <t>Q3ZAQ7</t>
  </si>
  <si>
    <t>Q13148</t>
  </si>
  <si>
    <t>O15379</t>
  </si>
  <si>
    <t>Q5T1C6</t>
  </si>
  <si>
    <t>Q9NP72</t>
  </si>
  <si>
    <t>B1AKP8</t>
  </si>
  <si>
    <t>Q8WYA6</t>
  </si>
  <si>
    <t>O15321</t>
  </si>
  <si>
    <t>F6T1Q0</t>
  </si>
  <si>
    <t>P0CG08</t>
  </si>
  <si>
    <t>Q4G176</t>
  </si>
  <si>
    <t>Q01628</t>
  </si>
  <si>
    <t>P56385</t>
  </si>
  <si>
    <t>Q02750</t>
  </si>
  <si>
    <t>Q8IYU8</t>
  </si>
  <si>
    <t>Q96CN7</t>
  </si>
  <si>
    <t>Q969X5</t>
  </si>
  <si>
    <t>K7ENR6</t>
  </si>
  <si>
    <t>Q9H6Y7</t>
  </si>
  <si>
    <t>Q86YZ3</t>
  </si>
  <si>
    <t>Q8ND25</t>
  </si>
  <si>
    <t>Q13423</t>
  </si>
  <si>
    <t>O95873</t>
  </si>
  <si>
    <t>Q86TM6</t>
  </si>
  <si>
    <t>P29966</t>
  </si>
  <si>
    <t>F8W809</t>
  </si>
  <si>
    <t>P19338</t>
  </si>
  <si>
    <t>G3V599</t>
  </si>
  <si>
    <t>Q9BS26</t>
  </si>
  <si>
    <t>Q8WWA1</t>
  </si>
  <si>
    <t>P52758</t>
  </si>
  <si>
    <t>A0A7I2V4V1</t>
  </si>
  <si>
    <t>Q9Y2D0</t>
  </si>
  <si>
    <t>C9JFR7</t>
  </si>
  <si>
    <t>Q5SY16</t>
  </si>
  <si>
    <t>P0DP25</t>
  </si>
  <si>
    <t>Q9BQ04</t>
  </si>
  <si>
    <t>P19526</t>
  </si>
  <si>
    <t>Q9UJ68</t>
  </si>
  <si>
    <t>P48449</t>
  </si>
  <si>
    <t>H7BY55</t>
  </si>
  <si>
    <t>P82094</t>
  </si>
  <si>
    <t>Q93063</t>
  </si>
  <si>
    <t>Q9H9B4</t>
  </si>
  <si>
    <t>A0A5K1VW95</t>
  </si>
  <si>
    <t>E7EQL5</t>
  </si>
  <si>
    <t>O75396</t>
  </si>
  <si>
    <t>Q5T7U1</t>
  </si>
  <si>
    <t>Q9P2B2</t>
  </si>
  <si>
    <t>P53367</t>
  </si>
  <si>
    <t>Q8WWI5</t>
  </si>
  <si>
    <t>P23470</t>
  </si>
  <si>
    <t>O43278</t>
  </si>
  <si>
    <t>Q13363</t>
  </si>
  <si>
    <t>Q02818</t>
  </si>
  <si>
    <t>A0A2Y9D025</t>
  </si>
  <si>
    <t>P08910</t>
  </si>
  <si>
    <t>Q7KZF4</t>
  </si>
  <si>
    <t>P80404</t>
  </si>
  <si>
    <t>P54753</t>
  </si>
  <si>
    <t>Q9Y5J7</t>
  </si>
  <si>
    <t>Q96CS3</t>
  </si>
  <si>
    <t>O00233</t>
  </si>
  <si>
    <t>Q9UMS4</t>
  </si>
  <si>
    <t>Q9NW68</t>
  </si>
  <si>
    <t>Q8ND76</t>
  </si>
  <si>
    <t>Q12972</t>
  </si>
  <si>
    <t>P01911</t>
  </si>
  <si>
    <t>Q9Y385</t>
  </si>
  <si>
    <t>Q9NQG1</t>
  </si>
  <si>
    <t>Q99613</t>
  </si>
  <si>
    <t>O14521</t>
  </si>
  <si>
    <t>Q8IWX8</t>
  </si>
  <si>
    <t>P29144</t>
  </si>
  <si>
    <t>Q9Y5B9</t>
  </si>
  <si>
    <t>P36873</t>
  </si>
  <si>
    <t>P60900</t>
  </si>
  <si>
    <t>Q15293</t>
  </si>
  <si>
    <t>A0A669KAX3</t>
  </si>
  <si>
    <t>Q96HR9</t>
  </si>
  <si>
    <t>Q643R3</t>
  </si>
  <si>
    <t>Q9Y305</t>
  </si>
  <si>
    <t>Q12792</t>
  </si>
  <si>
    <t>O15240</t>
  </si>
  <si>
    <t>Q9BVK6</t>
  </si>
  <si>
    <t>B7Z4M1</t>
  </si>
  <si>
    <t>A0A6I8PU73</t>
  </si>
  <si>
    <t>P30049</t>
  </si>
  <si>
    <t>P22307</t>
  </si>
  <si>
    <t>Q00765</t>
  </si>
  <si>
    <t>Q9H974</t>
  </si>
  <si>
    <t>P27824</t>
  </si>
  <si>
    <t>H0YCV3</t>
  </si>
  <si>
    <t>Q13243</t>
  </si>
  <si>
    <t>P49770</t>
  </si>
  <si>
    <t>Q9P2X0</t>
  </si>
  <si>
    <t>Q86U90</t>
  </si>
  <si>
    <t>Q8N5M1</t>
  </si>
  <si>
    <t>O43684</t>
  </si>
  <si>
    <t>Q9BWF3</t>
  </si>
  <si>
    <t>Q6PGP7</t>
  </si>
  <si>
    <t>Q96S97</t>
  </si>
  <si>
    <t>Q24JP5</t>
  </si>
  <si>
    <t>A0A2R8YDQ9</t>
  </si>
  <si>
    <t>O75487</t>
  </si>
  <si>
    <t>P37287</t>
  </si>
  <si>
    <t>P47755</t>
  </si>
  <si>
    <t>Q9NZL4</t>
  </si>
  <si>
    <t>E7ESP4</t>
  </si>
  <si>
    <t>Q9BW91</t>
  </si>
  <si>
    <t>Q8NAT1</t>
  </si>
  <si>
    <t>A0A3B3IRT8</t>
  </si>
  <si>
    <t>Q9C0B5</t>
  </si>
  <si>
    <t>Q96QD9</t>
  </si>
  <si>
    <t>Q86VP6</t>
  </si>
  <si>
    <t>Q8N490</t>
  </si>
  <si>
    <t>P11172</t>
  </si>
  <si>
    <t>G5E994</t>
  </si>
  <si>
    <t>P23246</t>
  </si>
  <si>
    <t>Q16774</t>
  </si>
  <si>
    <t>P49792</t>
  </si>
  <si>
    <t>Q9UJZ1</t>
  </si>
  <si>
    <t>Q8N128</t>
  </si>
  <si>
    <t>Q13636</t>
  </si>
  <si>
    <t>Q96EP5</t>
  </si>
  <si>
    <t>Q14118</t>
  </si>
  <si>
    <t>P23786</t>
  </si>
  <si>
    <t>Q9NXU5</t>
  </si>
  <si>
    <t>P00395</t>
  </si>
  <si>
    <t>Q08170</t>
  </si>
  <si>
    <t>Q9H2U2</t>
  </si>
  <si>
    <t>Q6PD62</t>
  </si>
  <si>
    <t>Q7Z7H5</t>
  </si>
  <si>
    <t>P78381</t>
  </si>
  <si>
    <t>Q96IX5</t>
  </si>
  <si>
    <t>Q9Y676</t>
  </si>
  <si>
    <t>Q9UPQ8</t>
  </si>
  <si>
    <t>Q9Y2T2</t>
  </si>
  <si>
    <t>Q9BV79</t>
  </si>
  <si>
    <t>Q5VSL9</t>
  </si>
  <si>
    <t>P17405</t>
  </si>
  <si>
    <t>P49184</t>
  </si>
  <si>
    <t>P56192</t>
  </si>
  <si>
    <t>Q86Y07</t>
  </si>
  <si>
    <t>P55061</t>
  </si>
  <si>
    <t>Q99942</t>
  </si>
  <si>
    <t>Q9Y3E7</t>
  </si>
  <si>
    <t>Q9P035</t>
  </si>
  <si>
    <t>Q13445</t>
  </si>
  <si>
    <t>Q9H6R6</t>
  </si>
  <si>
    <t>F8W8I6</t>
  </si>
  <si>
    <t>Q9Y383</t>
  </si>
  <si>
    <t>Q16531</t>
  </si>
  <si>
    <t>Q969Q5</t>
  </si>
  <si>
    <t>A0A669KB05</t>
  </si>
  <si>
    <t>O14936</t>
  </si>
  <si>
    <t>Q5T4U5</t>
  </si>
  <si>
    <t>Q9Y3E0</t>
  </si>
  <si>
    <t>O60488</t>
  </si>
  <si>
    <t>P56134</t>
  </si>
  <si>
    <t>P62820</t>
  </si>
  <si>
    <t>Q69YN4</t>
  </si>
  <si>
    <t>H0Y6Y8</t>
  </si>
  <si>
    <t>Q9NVA1</t>
  </si>
  <si>
    <t>Q96KC8</t>
  </si>
  <si>
    <t>P07996</t>
  </si>
  <si>
    <t>K7EPS6</t>
  </si>
  <si>
    <t>P80303</t>
  </si>
  <si>
    <t>Q04323</t>
  </si>
  <si>
    <t>Q16854</t>
  </si>
  <si>
    <t>A0A6Q8PHB5</t>
  </si>
  <si>
    <t>Q16401</t>
  </si>
  <si>
    <t>Q9BZM5</t>
  </si>
  <si>
    <t>A0A5F9VB99</t>
  </si>
  <si>
    <t>Q9NTK5</t>
  </si>
  <si>
    <t>Q9H8H0</t>
  </si>
  <si>
    <t>Q5JWF2</t>
  </si>
  <si>
    <t>F5H867</t>
  </si>
  <si>
    <t>Q9NVA4</t>
  </si>
  <si>
    <t>O14561</t>
  </si>
  <si>
    <t>Q9ULC3</t>
  </si>
  <si>
    <t>Q5T280</t>
  </si>
  <si>
    <t>Q00796</t>
  </si>
  <si>
    <t>F6SFZ6</t>
  </si>
  <si>
    <t>Q86X83</t>
  </si>
  <si>
    <t>H3BP08</t>
  </si>
  <si>
    <t>Q9NXF1</t>
  </si>
  <si>
    <t>P51153</t>
  </si>
  <si>
    <t>Q13033</t>
  </si>
  <si>
    <t>P78527</t>
  </si>
  <si>
    <t>O43760</t>
  </si>
  <si>
    <t>Q9C0E8</t>
  </si>
  <si>
    <t>P48047</t>
  </si>
  <si>
    <t>O00592</t>
  </si>
  <si>
    <t>O00469</t>
  </si>
  <si>
    <t>Q16740</t>
  </si>
  <si>
    <t>P51398</t>
  </si>
  <si>
    <t>P14923</t>
  </si>
  <si>
    <t>A8MXV4</t>
  </si>
  <si>
    <t>A0A0J9YW33</t>
  </si>
  <si>
    <t>Q969M3</t>
  </si>
  <si>
    <t>B8ZZ54</t>
  </si>
  <si>
    <t>Q14166</t>
  </si>
  <si>
    <t>Q14697</t>
  </si>
  <si>
    <t>Q92968</t>
  </si>
  <si>
    <t>Q9ULT8</t>
  </si>
  <si>
    <t>Q13444</t>
  </si>
  <si>
    <t>Q9UPI3</t>
  </si>
  <si>
    <t>Q7Z5G4</t>
  </si>
  <si>
    <t>A0A7I2V4B3</t>
  </si>
  <si>
    <t>O00170</t>
  </si>
  <si>
    <t>Q9Y6M9</t>
  </si>
  <si>
    <t>Q9Y3D5</t>
  </si>
  <si>
    <t>Q9BX68</t>
  </si>
  <si>
    <t>A0A499FI48</t>
  </si>
  <si>
    <t>P19256</t>
  </si>
  <si>
    <t>P49257</t>
  </si>
  <si>
    <t>Q3ZCQ8</t>
  </si>
  <si>
    <t>P08559</t>
  </si>
  <si>
    <t>Q5W0H4</t>
  </si>
  <si>
    <t>Q9HAV0</t>
  </si>
  <si>
    <t>P17612</t>
  </si>
  <si>
    <t>Q96NT0</t>
  </si>
  <si>
    <t>Q9UJJ9</t>
  </si>
  <si>
    <t>Q5SWX8</t>
  </si>
  <si>
    <t>Q8WY22</t>
  </si>
  <si>
    <t>A0A0B4J1R2</t>
  </si>
  <si>
    <t>Q8TB96</t>
  </si>
  <si>
    <t>A0A7I2V5H3</t>
  </si>
  <si>
    <t>Q9UNQ2</t>
  </si>
  <si>
    <t>P38435</t>
  </si>
  <si>
    <t>Q8IY95</t>
  </si>
  <si>
    <t>Q86W42</t>
  </si>
  <si>
    <t>Q86SF2</t>
  </si>
  <si>
    <t>Q9BY49</t>
  </si>
  <si>
    <t>Q13501</t>
  </si>
  <si>
    <t>O14579</t>
  </si>
  <si>
    <t>D6R9S7</t>
  </si>
  <si>
    <t>Q6NUK4</t>
  </si>
  <si>
    <t>A0A7P0TA35</t>
  </si>
  <si>
    <t>G3V4X8</t>
  </si>
  <si>
    <t>Q99808</t>
  </si>
  <si>
    <t>Q92504</t>
  </si>
  <si>
    <t>H3BUV4</t>
  </si>
  <si>
    <t>O43819</t>
  </si>
  <si>
    <t>Q6IA17</t>
  </si>
  <si>
    <t>M0QWZ7</t>
  </si>
  <si>
    <t>C9JJ19</t>
  </si>
  <si>
    <t>Q9Y5R8</t>
  </si>
  <si>
    <t>Q96HY6</t>
  </si>
  <si>
    <t>O95881</t>
  </si>
  <si>
    <t>Q9UJV9</t>
  </si>
  <si>
    <t>O00161</t>
  </si>
  <si>
    <t>Q6ZRP7</t>
  </si>
  <si>
    <t>P22413</t>
  </si>
  <si>
    <t>Q9NX61</t>
  </si>
  <si>
    <t>P61019</t>
  </si>
  <si>
    <t>P61923</t>
  </si>
  <si>
    <t>P30153</t>
  </si>
  <si>
    <t>Q9BY67</t>
  </si>
  <si>
    <t>O95232</t>
  </si>
  <si>
    <t>Q96GS4</t>
  </si>
  <si>
    <t>Q9H4L4</t>
  </si>
  <si>
    <t>Q8N3E9</t>
  </si>
  <si>
    <t>P67870</t>
  </si>
  <si>
    <t>P07099</t>
  </si>
  <si>
    <t>Q86U28</t>
  </si>
  <si>
    <t>Q9Y6I9</t>
  </si>
  <si>
    <t>D6RAR6</t>
  </si>
  <si>
    <t>Q16595</t>
  </si>
  <si>
    <t>Q7Z7F7</t>
  </si>
  <si>
    <t>Q9Y6N1</t>
  </si>
  <si>
    <t>Q01469</t>
  </si>
  <si>
    <t>O95302</t>
  </si>
  <si>
    <t>Q9BYC9</t>
  </si>
  <si>
    <t>Q9H0U6</t>
  </si>
  <si>
    <t>Q13049</t>
  </si>
  <si>
    <t>A0A087WVC6</t>
  </si>
  <si>
    <t>P62312</t>
  </si>
  <si>
    <t>Q9UKA4</t>
  </si>
  <si>
    <t>C9JYN0</t>
  </si>
  <si>
    <t>O94905</t>
  </si>
  <si>
    <t>P14324</t>
  </si>
  <si>
    <t>O14735</t>
  </si>
  <si>
    <t>P60510</t>
  </si>
  <si>
    <t>Q09328</t>
  </si>
  <si>
    <t>Q5NDL2</t>
  </si>
  <si>
    <t>Q96LJ7</t>
  </si>
  <si>
    <t>H0Y997</t>
  </si>
  <si>
    <t>O00231</t>
  </si>
  <si>
    <t>O75298</t>
  </si>
  <si>
    <t>Q6PCB7</t>
  </si>
  <si>
    <t>Q92508</t>
  </si>
  <si>
    <t>Q8WWC4</t>
  </si>
  <si>
    <t>B8ZZ31</t>
  </si>
  <si>
    <t>Q8N4L2</t>
  </si>
  <si>
    <t>Q9HB71</t>
  </si>
  <si>
    <t>Q12789</t>
  </si>
  <si>
    <t>Q96BP2</t>
  </si>
  <si>
    <t>Q9Y4D1</t>
  </si>
  <si>
    <t>C9JAW5</t>
  </si>
  <si>
    <t>P08754</t>
  </si>
  <si>
    <t>Q9Y2G5</t>
  </si>
  <si>
    <t>Q9UMX0</t>
  </si>
  <si>
    <t>H3BMM9</t>
  </si>
  <si>
    <t>Q6PCB6</t>
  </si>
  <si>
    <t>Q8NFF5</t>
  </si>
  <si>
    <t>O15226</t>
  </si>
  <si>
    <t>A0A669KAZ0</t>
  </si>
  <si>
    <t>Q6Y1H2</t>
  </si>
  <si>
    <t>Q96L35</t>
  </si>
  <si>
    <t>P23526</t>
  </si>
  <si>
    <t>Q16777</t>
  </si>
  <si>
    <t>Q9UKR5</t>
  </si>
  <si>
    <t>G3V325</t>
  </si>
  <si>
    <t>P37108</t>
  </si>
  <si>
    <t>O14925</t>
  </si>
  <si>
    <t>Q8N0U8</t>
  </si>
  <si>
    <t>P51689</t>
  </si>
  <si>
    <t>Q9HBR0</t>
  </si>
  <si>
    <t>H0YI10</t>
  </si>
  <si>
    <t>Q9ULQ0</t>
  </si>
  <si>
    <t>Q8NFR3</t>
  </si>
  <si>
    <t>P07910</t>
  </si>
  <si>
    <t>Q9H553</t>
  </si>
  <si>
    <t>P30519</t>
  </si>
  <si>
    <t>P39060</t>
  </si>
  <si>
    <t>P61106</t>
  </si>
  <si>
    <t>Q96D05</t>
  </si>
  <si>
    <t>Q7Z7K0</t>
  </si>
  <si>
    <t>P60953</t>
  </si>
  <si>
    <t>Q7Z3D4</t>
  </si>
  <si>
    <t>Q96BI3</t>
  </si>
  <si>
    <t>P49069</t>
  </si>
  <si>
    <t>Q969Z0</t>
  </si>
  <si>
    <t>Q7L592</t>
  </si>
  <si>
    <t>Q32P28</t>
  </si>
  <si>
    <t>Q9NZJ6</t>
  </si>
  <si>
    <t>Q9H4I9</t>
  </si>
  <si>
    <t>P20645</t>
  </si>
  <si>
    <t>Q9BXW6</t>
  </si>
  <si>
    <t>Q13885</t>
  </si>
  <si>
    <t>Q8TBQ9</t>
  </si>
  <si>
    <t>A6NNK5</t>
  </si>
  <si>
    <t>Q01518</t>
  </si>
  <si>
    <t>A0A0J9YWM3</t>
  </si>
  <si>
    <t>P30040</t>
  </si>
  <si>
    <t>P07949</t>
  </si>
  <si>
    <t>P53597</t>
  </si>
  <si>
    <t>Q9NSE4</t>
  </si>
  <si>
    <t>A0A7I2V4T2</t>
  </si>
  <si>
    <t>P03891</t>
  </si>
  <si>
    <t>Q96HJ9</t>
  </si>
  <si>
    <t>E7EVX8</t>
  </si>
  <si>
    <t>Q5VT66</t>
  </si>
  <si>
    <t>X6RM59</t>
  </si>
  <si>
    <t>Q96D31</t>
  </si>
  <si>
    <t>E9PEP6</t>
  </si>
  <si>
    <t>O75165</t>
  </si>
  <si>
    <t>Q10589</t>
  </si>
  <si>
    <t>Q5D862</t>
  </si>
  <si>
    <t>O43660</t>
  </si>
  <si>
    <t>A0A0G2JN29</t>
  </si>
  <si>
    <t>Q16718</t>
  </si>
  <si>
    <t>Q9NXV6</t>
  </si>
  <si>
    <t>O95292</t>
  </si>
  <si>
    <t>Q9H857</t>
  </si>
  <si>
    <t>Q9UBB9</t>
  </si>
  <si>
    <t>Q9H9P8</t>
  </si>
  <si>
    <t>A0A0G2JMP8</t>
  </si>
  <si>
    <t>P84095</t>
  </si>
  <si>
    <t>Q8WVP7</t>
  </si>
  <si>
    <t>Q07666</t>
  </si>
  <si>
    <t>P46926</t>
  </si>
  <si>
    <t>Q5ZPR3</t>
  </si>
  <si>
    <t>Q9Y289</t>
  </si>
  <si>
    <t>P61224</t>
  </si>
  <si>
    <t>Q9P0S3</t>
  </si>
  <si>
    <t>Q8NE86</t>
  </si>
  <si>
    <t>P62979</t>
  </si>
  <si>
    <t>Q92536</t>
  </si>
  <si>
    <t>P54577</t>
  </si>
  <si>
    <t>Q92947</t>
  </si>
  <si>
    <t>Q13232</t>
  </si>
  <si>
    <t>F8VSC5</t>
  </si>
  <si>
    <t>P61604</t>
  </si>
  <si>
    <t>Q9NZ08</t>
  </si>
  <si>
    <t>H0Y5K5</t>
  </si>
  <si>
    <t>P61962</t>
  </si>
  <si>
    <t>Q8N0V3</t>
  </si>
  <si>
    <t>Q5JPH6</t>
  </si>
  <si>
    <t>Q8WU76</t>
  </si>
  <si>
    <t>Q8TED1</t>
  </si>
  <si>
    <t>Q8NBS9</t>
  </si>
  <si>
    <t>P50213</t>
  </si>
  <si>
    <t>O14617</t>
  </si>
  <si>
    <t>Q8NCN5</t>
  </si>
  <si>
    <t>P50402</t>
  </si>
  <si>
    <t>Q9GZM5</t>
  </si>
  <si>
    <t>P41252</t>
  </si>
  <si>
    <t>P11387</t>
  </si>
  <si>
    <t>B0YIW6</t>
  </si>
  <si>
    <t>Q52LJ0</t>
  </si>
  <si>
    <t>Q9NV96</t>
  </si>
  <si>
    <t>Q14696</t>
  </si>
  <si>
    <t>P52565</t>
  </si>
  <si>
    <t>E9PE17</t>
  </si>
  <si>
    <t>Q09472</t>
  </si>
  <si>
    <t>Q96GC9</t>
  </si>
  <si>
    <t>Q9NS69</t>
  </si>
  <si>
    <t>Q71UI9</t>
  </si>
  <si>
    <t>Q9UNW1</t>
  </si>
  <si>
    <t>O95049</t>
  </si>
  <si>
    <t>O75054</t>
  </si>
  <si>
    <t>I3L4X2</t>
  </si>
  <si>
    <t>Q8NE62</t>
  </si>
  <si>
    <t>Q16651</t>
  </si>
  <si>
    <t>Q8TEQ8</t>
  </si>
  <si>
    <t>O95476</t>
  </si>
  <si>
    <t>Q8IVT2</t>
  </si>
  <si>
    <t>Q5VV41</t>
  </si>
  <si>
    <t>O15235</t>
  </si>
  <si>
    <t>Q6P4A7</t>
  </si>
  <si>
    <t>O95832</t>
  </si>
  <si>
    <t>J3QSC0</t>
  </si>
  <si>
    <t>O95295</t>
  </si>
  <si>
    <t>Q9H0U9</t>
  </si>
  <si>
    <t>C9J7E5</t>
  </si>
  <si>
    <t>O95716</t>
  </si>
  <si>
    <t>P23634</t>
  </si>
  <si>
    <t>P84243</t>
  </si>
  <si>
    <t>Q15800</t>
  </si>
  <si>
    <t>Q93009</t>
  </si>
  <si>
    <t>E9PIN5</t>
  </si>
  <si>
    <t>P62304</t>
  </si>
  <si>
    <t>P26006</t>
  </si>
  <si>
    <t>G3V3A0</t>
  </si>
  <si>
    <t>P24311</t>
  </si>
  <si>
    <t>Q96EL2</t>
  </si>
  <si>
    <t>Q86XL3</t>
  </si>
  <si>
    <t>A0A2R8Y5Q8</t>
  </si>
  <si>
    <t>Q8N3X1</t>
  </si>
  <si>
    <t>O76062</t>
  </si>
  <si>
    <t>P09110</t>
  </si>
  <si>
    <t>Q13619</t>
  </si>
  <si>
    <t>P45974</t>
  </si>
  <si>
    <t>P62341</t>
  </si>
  <si>
    <t>Q9NYU2</t>
  </si>
  <si>
    <t>A0A0B4J2D5</t>
  </si>
  <si>
    <t>Q12846</t>
  </si>
  <si>
    <t>Q8IUH4</t>
  </si>
  <si>
    <t>A0A087X2I1</t>
  </si>
  <si>
    <t>P31689</t>
  </si>
  <si>
    <t>Q9UHB9</t>
  </si>
  <si>
    <t>C9JEL3</t>
  </si>
  <si>
    <t>O14657</t>
  </si>
  <si>
    <t>P28482</t>
  </si>
  <si>
    <t>Q8N7R7</t>
  </si>
  <si>
    <t>Q8WZ42</t>
  </si>
  <si>
    <t>A0A0C4DGQ8</t>
  </si>
  <si>
    <t>O00400</t>
  </si>
  <si>
    <t>Q8NBZ7</t>
  </si>
  <si>
    <t>Q9Y333</t>
  </si>
  <si>
    <t>Q9H6H4</t>
  </si>
  <si>
    <t>P30825</t>
  </si>
  <si>
    <t>O14949</t>
  </si>
  <si>
    <t>A0A7P0T8Y4</t>
  </si>
  <si>
    <t>Q9UL15</t>
  </si>
  <si>
    <t>P27105</t>
  </si>
  <si>
    <t>Q9BW60</t>
  </si>
  <si>
    <t>Q8N5K1</t>
  </si>
  <si>
    <t>P63218</t>
  </si>
  <si>
    <t>Q9BVI4</t>
  </si>
  <si>
    <t>Q9NVD7</t>
  </si>
  <si>
    <t>Q8N271</t>
  </si>
  <si>
    <t>Q02413</t>
  </si>
  <si>
    <t>Q8NBJ9</t>
  </si>
  <si>
    <t>P13804</t>
  </si>
  <si>
    <t>Q15599</t>
  </si>
  <si>
    <t>E9PDE8</t>
  </si>
  <si>
    <t>P12931</t>
  </si>
  <si>
    <t>A0A7P0TA85</t>
  </si>
  <si>
    <t>O15438</t>
  </si>
  <si>
    <t>C9JJX6</t>
  </si>
  <si>
    <t>Q5JU69</t>
  </si>
  <si>
    <t>Q9NR45</t>
  </si>
  <si>
    <t>A0A087WY61</t>
  </si>
  <si>
    <t>P30085</t>
  </si>
  <si>
    <t>Q9Y3P4</t>
  </si>
  <si>
    <t>Q96IK1</t>
  </si>
  <si>
    <t>Q16576</t>
  </si>
  <si>
    <t>Q7Z4H8</t>
  </si>
  <si>
    <t>P42167</t>
  </si>
  <si>
    <t>P51809</t>
  </si>
  <si>
    <t>Q96AB3</t>
  </si>
  <si>
    <t>P49006</t>
  </si>
  <si>
    <t>P30533</t>
  </si>
  <si>
    <t>Q9UEU0</t>
  </si>
  <si>
    <t>Q96T76</t>
  </si>
  <si>
    <t>Q86X29</t>
  </si>
  <si>
    <t>Q9P0J1</t>
  </si>
  <si>
    <t>Q00535</t>
  </si>
  <si>
    <t>Q9UPN9</t>
  </si>
  <si>
    <t>E9PKR8</t>
  </si>
  <si>
    <t>V5IRT4</t>
  </si>
  <si>
    <t>O75144</t>
  </si>
  <si>
    <t>O95210</t>
  </si>
  <si>
    <t>Q9Y6Y8</t>
  </si>
  <si>
    <t>Q9HAU5</t>
  </si>
  <si>
    <t>Q9BTD8</t>
  </si>
  <si>
    <t>Q92542</t>
  </si>
  <si>
    <t>Q9NXV2</t>
  </si>
  <si>
    <t>P56182</t>
  </si>
  <si>
    <t>Q9UBV8</t>
  </si>
  <si>
    <t>Q9UIW2</t>
  </si>
  <si>
    <t>Q96C36</t>
  </si>
  <si>
    <t>Q96RS6</t>
  </si>
  <si>
    <t>O60832</t>
  </si>
  <si>
    <t>Q96S66</t>
  </si>
  <si>
    <t>Q9NS86</t>
  </si>
  <si>
    <t>Q08945</t>
  </si>
  <si>
    <t>P62805</t>
  </si>
  <si>
    <t>Q9UI47</t>
  </si>
  <si>
    <t>Q9NQR4</t>
  </si>
  <si>
    <t>Q96B96</t>
  </si>
  <si>
    <t>Q96DA2</t>
  </si>
  <si>
    <t>P15291</t>
  </si>
  <si>
    <t>B7ZC38</t>
  </si>
  <si>
    <t>P00441</t>
  </si>
  <si>
    <t>M0R0R3</t>
  </si>
  <si>
    <t>Q01780</t>
  </si>
  <si>
    <t>F8W036</t>
  </si>
  <si>
    <t>O14493</t>
  </si>
  <si>
    <t>J3KRX2</t>
  </si>
  <si>
    <t>A1L0T0</t>
  </si>
  <si>
    <t>P51553</t>
  </si>
  <si>
    <t>Q9NW15</t>
  </si>
  <si>
    <t>Q9H0V1</t>
  </si>
  <si>
    <t>Q9UKU7</t>
  </si>
  <si>
    <t>O14910</t>
  </si>
  <si>
    <t>Q8IWT6</t>
  </si>
  <si>
    <t>P63167</t>
  </si>
  <si>
    <t>Q96KN1</t>
  </si>
  <si>
    <t>Q53EP0</t>
  </si>
  <si>
    <t>Q9Y3B4</t>
  </si>
  <si>
    <t>P11182</t>
  </si>
  <si>
    <t>P22061</t>
  </si>
  <si>
    <t>Q92520</t>
  </si>
  <si>
    <t>Q9Y2R9</t>
  </si>
  <si>
    <t>Q92667</t>
  </si>
  <si>
    <t>Q9Y3D2</t>
  </si>
  <si>
    <t>Q8IWA4</t>
  </si>
  <si>
    <t>Q92804</t>
  </si>
  <si>
    <t>O00330</t>
  </si>
  <si>
    <t>Q13637</t>
  </si>
  <si>
    <t>Q8N357</t>
  </si>
  <si>
    <t>P11233</t>
  </si>
  <si>
    <t>P43007</t>
  </si>
  <si>
    <t>Q99805</t>
  </si>
  <si>
    <t>Q96T51</t>
  </si>
  <si>
    <t>A0A1W2PPP5</t>
  </si>
  <si>
    <t>O15431</t>
  </si>
  <si>
    <t>Q9BVT8</t>
  </si>
  <si>
    <t>H7C3M7</t>
  </si>
  <si>
    <t>H7BZJ3</t>
  </si>
  <si>
    <t>O95159</t>
  </si>
  <si>
    <t>Q8N2H4</t>
  </si>
  <si>
    <t>P62072</t>
  </si>
  <si>
    <t>Q9UKD2</t>
  </si>
  <si>
    <t>J3KR44</t>
  </si>
  <si>
    <t>O15397</t>
  </si>
  <si>
    <t>P11766</t>
  </si>
  <si>
    <t>Q9NXC5</t>
  </si>
  <si>
    <t>P17081</t>
  </si>
  <si>
    <t>F5H6I7</t>
  </si>
  <si>
    <t>Q5BKT4</t>
  </si>
  <si>
    <t>O94874</t>
  </si>
  <si>
    <t>Q9NRF8</t>
  </si>
  <si>
    <t>Q0JRZ9</t>
  </si>
  <si>
    <t>P05455</t>
  </si>
  <si>
    <t>Q71U36</t>
  </si>
  <si>
    <t>Q9NX46</t>
  </si>
  <si>
    <t>H9KV31</t>
  </si>
  <si>
    <t>Table 1</t>
  </si>
  <si>
    <t>FDR</t>
  </si>
  <si>
    <t>rank</t>
  </si>
  <si>
    <t xml:space="preserve">Ctl1 ratio </t>
  </si>
  <si>
    <t>Ctl2 ratio</t>
  </si>
  <si>
    <t>Ctl3 ratio</t>
  </si>
  <si>
    <t>Pero1 ratio</t>
  </si>
  <si>
    <t>Pero2 ratio</t>
  </si>
  <si>
    <t>Pero3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E+00"/>
    <numFmt numFmtId="165" formatCode="0.0E+00"/>
  </numFmts>
  <fonts count="3" x14ac:knownFonts="1">
    <font>
      <sz val="10"/>
      <color indexed="8"/>
      <name val="Helvetica Neue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indexed="12"/>
        <bgColor auto="1"/>
      </patternFill>
    </fill>
    <fill>
      <patternFill patternType="solid">
        <fgColor indexed="15"/>
        <bgColor auto="1"/>
      </patternFill>
    </fill>
  </fills>
  <borders count="9">
    <border>
      <left/>
      <right/>
      <top/>
      <bottom/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4"/>
      </bottom>
      <diagonal/>
    </border>
    <border>
      <left style="thin">
        <color indexed="13"/>
      </left>
      <right style="thin">
        <color indexed="14"/>
      </right>
      <top style="thin">
        <color indexed="14"/>
      </top>
      <bottom style="thin">
        <color indexed="13"/>
      </bottom>
      <diagonal/>
    </border>
    <border>
      <left style="thin">
        <color indexed="14"/>
      </left>
      <right style="thin">
        <color indexed="13"/>
      </right>
      <top style="thin">
        <color indexed="14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4"/>
      </top>
      <bottom style="thin">
        <color indexed="13"/>
      </bottom>
      <diagonal/>
    </border>
    <border>
      <left style="thin">
        <color indexed="13"/>
      </left>
      <right style="thin">
        <color indexed="14"/>
      </right>
      <top style="thin">
        <color indexed="13"/>
      </top>
      <bottom style="thin">
        <color indexed="13"/>
      </bottom>
      <diagonal/>
    </border>
    <border>
      <left style="thin">
        <color indexed="14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/>
      <bottom/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31">
    <xf numFmtId="0" fontId="0" fillId="0" borderId="0" xfId="0">
      <alignment vertical="top" wrapText="1"/>
    </xf>
    <xf numFmtId="0" fontId="0" fillId="0" borderId="0" xfId="0" applyNumberFormat="1" applyAlignment="1">
      <alignment vertical="top"/>
    </xf>
    <xf numFmtId="49" fontId="2" fillId="2" borderId="1" xfId="0" applyNumberFormat="1" applyFont="1" applyFill="1" applyBorder="1" applyAlignment="1">
      <alignment vertical="top"/>
    </xf>
    <xf numFmtId="0" fontId="2" fillId="2" borderId="1" xfId="0" applyFont="1" applyFill="1" applyBorder="1" applyAlignment="1">
      <alignment vertical="top"/>
    </xf>
    <xf numFmtId="49" fontId="2" fillId="3" borderId="2" xfId="0" applyNumberFormat="1" applyFont="1" applyFill="1" applyBorder="1" applyAlignment="1">
      <alignment vertical="top"/>
    </xf>
    <xf numFmtId="0" fontId="0" fillId="0" borderId="3" xfId="0" applyNumberFormat="1" applyBorder="1" applyAlignment="1">
      <alignment vertical="top"/>
    </xf>
    <xf numFmtId="0" fontId="0" fillId="0" borderId="4" xfId="0" applyNumberFormat="1" applyBorder="1" applyAlignment="1">
      <alignment vertical="top"/>
    </xf>
    <xf numFmtId="11" fontId="0" fillId="0" borderId="4" xfId="0" applyNumberFormat="1" applyBorder="1" applyAlignment="1">
      <alignment vertical="top"/>
    </xf>
    <xf numFmtId="0" fontId="0" fillId="0" borderId="4" xfId="0" applyBorder="1" applyAlignment="1">
      <alignment vertical="top"/>
    </xf>
    <xf numFmtId="49" fontId="2" fillId="3" borderId="5" xfId="0" applyNumberFormat="1" applyFont="1" applyFill="1" applyBorder="1" applyAlignment="1">
      <alignment vertical="top"/>
    </xf>
    <xf numFmtId="0" fontId="0" fillId="0" borderId="6" xfId="0" applyNumberFormat="1" applyBorder="1" applyAlignment="1">
      <alignment vertical="top"/>
    </xf>
    <xf numFmtId="0" fontId="0" fillId="0" borderId="7" xfId="0" applyNumberFormat="1" applyBorder="1" applyAlignment="1">
      <alignment vertical="top"/>
    </xf>
    <xf numFmtId="11" fontId="0" fillId="0" borderId="7" xfId="0" applyNumberFormat="1" applyBorder="1" applyAlignment="1">
      <alignment vertical="top"/>
    </xf>
    <xf numFmtId="0" fontId="0" fillId="0" borderId="7" xfId="0" applyBorder="1" applyAlignment="1">
      <alignment vertical="top"/>
    </xf>
    <xf numFmtId="164" fontId="0" fillId="0" borderId="7" xfId="0" applyNumberFormat="1" applyBorder="1" applyAlignment="1">
      <alignment vertical="top"/>
    </xf>
    <xf numFmtId="165" fontId="0" fillId="0" borderId="7" xfId="0" applyNumberFormat="1" applyBorder="1" applyAlignment="1">
      <alignment vertical="top"/>
    </xf>
    <xf numFmtId="0" fontId="0" fillId="0" borderId="0" xfId="0" applyNumberFormat="1">
      <alignment vertical="top" wrapText="1"/>
    </xf>
    <xf numFmtId="49" fontId="2" fillId="2" borderId="1" xfId="0" applyNumberFormat="1" applyFont="1" applyFill="1" applyBorder="1">
      <alignment vertical="top" wrapText="1"/>
    </xf>
    <xf numFmtId="49" fontId="2" fillId="3" borderId="2" xfId="0" applyNumberFormat="1" applyFont="1" applyFill="1" applyBorder="1">
      <alignment vertical="top" wrapText="1"/>
    </xf>
    <xf numFmtId="0" fontId="0" fillId="0" borderId="3" xfId="0" applyNumberFormat="1" applyBorder="1">
      <alignment vertical="top" wrapText="1"/>
    </xf>
    <xf numFmtId="0" fontId="0" fillId="0" borderId="4" xfId="0" applyNumberFormat="1" applyBorder="1">
      <alignment vertical="top" wrapText="1"/>
    </xf>
    <xf numFmtId="11" fontId="0" fillId="0" borderId="4" xfId="0" applyNumberFormat="1" applyBorder="1">
      <alignment vertical="top" wrapText="1"/>
    </xf>
    <xf numFmtId="49" fontId="2" fillId="3" borderId="5" xfId="0" applyNumberFormat="1" applyFont="1" applyFill="1" applyBorder="1">
      <alignment vertical="top" wrapText="1"/>
    </xf>
    <xf numFmtId="0" fontId="0" fillId="0" borderId="6" xfId="0" applyNumberFormat="1" applyBorder="1">
      <alignment vertical="top" wrapText="1"/>
    </xf>
    <xf numFmtId="0" fontId="0" fillId="0" borderId="7" xfId="0" applyNumberFormat="1" applyBorder="1">
      <alignment vertical="top" wrapText="1"/>
    </xf>
    <xf numFmtId="165" fontId="0" fillId="0" borderId="7" xfId="0" applyNumberFormat="1" applyBorder="1">
      <alignment vertical="top" wrapText="1"/>
    </xf>
    <xf numFmtId="11" fontId="0" fillId="0" borderId="7" xfId="0" applyNumberFormat="1" applyBorder="1">
      <alignment vertical="top" wrapText="1"/>
    </xf>
    <xf numFmtId="164" fontId="0" fillId="0" borderId="7" xfId="0" applyNumberFormat="1" applyBorder="1">
      <alignment vertical="top" wrapText="1"/>
    </xf>
    <xf numFmtId="49" fontId="2" fillId="2" borderId="8" xfId="0" applyNumberFormat="1" applyFont="1" applyFill="1" applyBorder="1">
      <alignment vertical="top" wrapText="1"/>
    </xf>
    <xf numFmtId="11" fontId="0" fillId="0" borderId="0" xfId="0" applyNumberFormat="1">
      <alignment vertical="top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015E88B1"/>
      <rgbColor rgb="01EEF3F4"/>
      <rgbColor rgb="FF0000FF"/>
      <rgbColor rgb="FFBDC0BF"/>
      <rgbColor rgb="FFA5A5A5"/>
      <rgbColor rgb="FF3F3F3F"/>
      <rgbColor rgb="FFDBDBDB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N3624"/>
  <sheetViews>
    <sheetView showGridLines="0" workbookViewId="0">
      <selection sqref="A1:N1"/>
    </sheetView>
  </sheetViews>
  <sheetFormatPr baseColWidth="10" defaultColWidth="8.33203125" defaultRowHeight="20" customHeight="1" x14ac:dyDescent="0.15"/>
  <cols>
    <col min="1" max="1" width="11.83203125" style="1" customWidth="1"/>
    <col min="2" max="14" width="11.1640625" style="1" customWidth="1"/>
    <col min="15" max="15" width="8.33203125" style="1" customWidth="1"/>
    <col min="16" max="16384" width="8.33203125" style="1"/>
  </cols>
  <sheetData>
    <row r="1" spans="1:14" ht="27.75" customHeight="1" x14ac:dyDescent="0.15">
      <c r="A1" s="30" t="s">
        <v>0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</row>
    <row r="2" spans="1:14" ht="20.25" customHeight="1" x14ac:dyDescent="0.1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3"/>
      <c r="L2" s="3"/>
      <c r="M2" s="3"/>
      <c r="N2" s="3"/>
    </row>
    <row r="3" spans="1:14" ht="20.25" customHeight="1" x14ac:dyDescent="0.15">
      <c r="A3" s="4" t="s">
        <v>11</v>
      </c>
      <c r="B3" s="5">
        <v>0.541002133</v>
      </c>
      <c r="C3" s="6">
        <v>0.55723017399999997</v>
      </c>
      <c r="D3" s="6">
        <v>0.54466588599999999</v>
      </c>
      <c r="E3" s="6">
        <v>0.155093598</v>
      </c>
      <c r="F3" s="6">
        <v>0.12872644599999999</v>
      </c>
      <c r="G3" s="6">
        <v>0.136521796</v>
      </c>
      <c r="H3" s="6">
        <v>0.25585385700000002</v>
      </c>
      <c r="I3" s="7">
        <v>7.8899999999999998E-7</v>
      </c>
      <c r="J3" s="6">
        <f t="shared" ref="J3:J66" si="0">AVERAGE(B3:D3)</f>
        <v>0.54763273099999998</v>
      </c>
      <c r="K3" s="8"/>
      <c r="L3" s="8"/>
      <c r="M3" s="8"/>
      <c r="N3" s="8"/>
    </row>
    <row r="4" spans="1:14" ht="20" customHeight="1" x14ac:dyDescent="0.15">
      <c r="A4" s="9" t="s">
        <v>12</v>
      </c>
      <c r="B4" s="10">
        <v>2.0590728710000001</v>
      </c>
      <c r="C4" s="11">
        <v>2.003424077</v>
      </c>
      <c r="D4" s="11">
        <v>2.143018863</v>
      </c>
      <c r="E4" s="11">
        <v>0.20815565</v>
      </c>
      <c r="F4" s="11">
        <v>0.134804918</v>
      </c>
      <c r="G4" s="11">
        <v>0.21297930200000001</v>
      </c>
      <c r="H4" s="11">
        <v>8.9588019000000005E-2</v>
      </c>
      <c r="I4" s="12">
        <v>1.24E-6</v>
      </c>
      <c r="J4" s="11">
        <f t="shared" si="0"/>
        <v>2.0685052703333331</v>
      </c>
      <c r="K4" s="13"/>
      <c r="L4" s="13"/>
      <c r="M4" s="13"/>
      <c r="N4" s="13"/>
    </row>
    <row r="5" spans="1:14" ht="20" customHeight="1" x14ac:dyDescent="0.15">
      <c r="A5" s="9" t="s">
        <v>13</v>
      </c>
      <c r="B5" s="10">
        <v>1.718230613</v>
      </c>
      <c r="C5" s="11">
        <v>1.8001184770000001</v>
      </c>
      <c r="D5" s="11">
        <v>1.7947187280000001</v>
      </c>
      <c r="E5" s="11">
        <v>0.56341970299999999</v>
      </c>
      <c r="F5" s="11">
        <v>0.51120619700000003</v>
      </c>
      <c r="G5" s="11">
        <v>0.59622540400000001</v>
      </c>
      <c r="H5" s="11">
        <v>0.31447957399999998</v>
      </c>
      <c r="I5" s="12">
        <v>2.3599999999999999E-6</v>
      </c>
      <c r="J5" s="11">
        <f t="shared" si="0"/>
        <v>1.7710226060000001</v>
      </c>
      <c r="K5" s="13"/>
      <c r="L5" s="13"/>
      <c r="M5" s="13"/>
      <c r="N5" s="13"/>
    </row>
    <row r="6" spans="1:14" ht="20" customHeight="1" x14ac:dyDescent="0.15">
      <c r="A6" s="9" t="s">
        <v>14</v>
      </c>
      <c r="B6" s="10">
        <v>0.20991000300000001</v>
      </c>
      <c r="C6" s="11">
        <v>0.21396801300000001</v>
      </c>
      <c r="D6" s="11">
        <v>0.20461497200000001</v>
      </c>
      <c r="E6" s="11">
        <v>6.1813440999999997E-2</v>
      </c>
      <c r="F6" s="11">
        <v>6.6438136999999994E-2</v>
      </c>
      <c r="G6" s="11">
        <v>5.3266164999999997E-2</v>
      </c>
      <c r="H6" s="11">
        <v>0.28881426900000001</v>
      </c>
      <c r="I6" s="12">
        <v>2.9900000000000002E-6</v>
      </c>
      <c r="J6" s="11">
        <f t="shared" si="0"/>
        <v>0.2094976626666667</v>
      </c>
      <c r="K6" s="13"/>
      <c r="L6" s="13"/>
      <c r="M6" s="13"/>
      <c r="N6" s="13"/>
    </row>
    <row r="7" spans="1:14" ht="20" customHeight="1" x14ac:dyDescent="0.15">
      <c r="A7" s="9" t="s">
        <v>15</v>
      </c>
      <c r="B7" s="10">
        <v>0.25659339199999998</v>
      </c>
      <c r="C7" s="11">
        <v>0.24711761600000001</v>
      </c>
      <c r="D7" s="11">
        <v>0.24429410600000001</v>
      </c>
      <c r="E7" s="11">
        <v>0.13089629899999999</v>
      </c>
      <c r="F7" s="11">
        <v>0.129634941</v>
      </c>
      <c r="G7" s="11">
        <v>0.135765265</v>
      </c>
      <c r="H7" s="11">
        <v>0.52980453999999999</v>
      </c>
      <c r="I7" s="12">
        <v>4.7299999999999996E-6</v>
      </c>
      <c r="J7" s="11">
        <f t="shared" si="0"/>
        <v>0.24933503800000001</v>
      </c>
      <c r="K7" s="13"/>
      <c r="L7" s="13"/>
      <c r="M7" s="13"/>
      <c r="N7" s="13"/>
    </row>
    <row r="8" spans="1:14" ht="20" customHeight="1" x14ac:dyDescent="0.15">
      <c r="A8" s="9" t="s">
        <v>16</v>
      </c>
      <c r="B8" s="10">
        <v>9.6133445999999997E-2</v>
      </c>
      <c r="C8" s="11">
        <v>9.5095382000000006E-2</v>
      </c>
      <c r="D8" s="11">
        <v>9.7195434999999997E-2</v>
      </c>
      <c r="E8" s="11">
        <v>6.8216254000000004E-2</v>
      </c>
      <c r="F8" s="11">
        <v>6.6425460000000006E-2</v>
      </c>
      <c r="G8" s="11">
        <v>6.4517395000000005E-2</v>
      </c>
      <c r="H8" s="11">
        <v>0.69050747199999996</v>
      </c>
      <c r="I8" s="12">
        <v>8.6100000000000006E-6</v>
      </c>
      <c r="J8" s="11">
        <f t="shared" si="0"/>
        <v>9.6141421000000005E-2</v>
      </c>
      <c r="K8" s="13"/>
      <c r="L8" s="13"/>
      <c r="M8" s="13"/>
      <c r="N8" s="13"/>
    </row>
    <row r="9" spans="1:14" ht="20" customHeight="1" x14ac:dyDescent="0.15">
      <c r="A9" s="9" t="s">
        <v>17</v>
      </c>
      <c r="B9" s="10">
        <v>31.68435088</v>
      </c>
      <c r="C9" s="11">
        <v>33.103091220000003</v>
      </c>
      <c r="D9" s="11">
        <v>34.788195760000001</v>
      </c>
      <c r="E9" s="11">
        <v>9.8670304649999991</v>
      </c>
      <c r="F9" s="11">
        <v>8.9183390259999999</v>
      </c>
      <c r="G9" s="11">
        <v>10.23532556</v>
      </c>
      <c r="H9" s="11">
        <v>0.29144372699999999</v>
      </c>
      <c r="I9" s="12">
        <v>8.9099999999999994E-6</v>
      </c>
      <c r="J9" s="11">
        <f t="shared" si="0"/>
        <v>33.191879286666669</v>
      </c>
      <c r="K9" s="13"/>
      <c r="L9" s="13"/>
      <c r="M9" s="13"/>
      <c r="N9" s="13"/>
    </row>
    <row r="10" spans="1:14" ht="20" customHeight="1" x14ac:dyDescent="0.15">
      <c r="A10" s="9" t="s">
        <v>18</v>
      </c>
      <c r="B10" s="10">
        <v>0.65987518300000003</v>
      </c>
      <c r="C10" s="11">
        <v>0.66985725699999998</v>
      </c>
      <c r="D10" s="11">
        <v>0.64343051900000003</v>
      </c>
      <c r="E10" s="11">
        <v>0.460484634</v>
      </c>
      <c r="F10" s="11">
        <v>0.45449311999999997</v>
      </c>
      <c r="G10" s="11">
        <v>0.44816123800000002</v>
      </c>
      <c r="H10" s="11">
        <v>0.690839541</v>
      </c>
      <c r="I10" s="14">
        <v>9.0000000000000002E-6</v>
      </c>
      <c r="J10" s="11">
        <f t="shared" si="0"/>
        <v>0.65772098633333331</v>
      </c>
      <c r="K10" s="13"/>
      <c r="L10" s="13"/>
      <c r="M10" s="13"/>
      <c r="N10" s="13"/>
    </row>
    <row r="11" spans="1:14" ht="20" customHeight="1" x14ac:dyDescent="0.15">
      <c r="A11" s="9" t="s">
        <v>19</v>
      </c>
      <c r="B11" s="10">
        <v>3.5212399999999998E-2</v>
      </c>
      <c r="C11" s="11">
        <v>3.4561056999999999E-2</v>
      </c>
      <c r="D11" s="11">
        <v>3.3699446000000001E-2</v>
      </c>
      <c r="E11" s="11">
        <v>2.1049268999999999E-2</v>
      </c>
      <c r="F11" s="11">
        <v>2.1434799000000001E-2</v>
      </c>
      <c r="G11" s="11">
        <v>2.2145858000000001E-2</v>
      </c>
      <c r="H11" s="11">
        <v>0.624607256</v>
      </c>
      <c r="I11" s="12">
        <v>9.1900000000000001E-6</v>
      </c>
      <c r="J11" s="11">
        <f t="shared" si="0"/>
        <v>3.4490967666666671E-2</v>
      </c>
      <c r="K11" s="13"/>
      <c r="L11" s="13"/>
      <c r="M11" s="13"/>
      <c r="N11" s="13"/>
    </row>
    <row r="12" spans="1:14" ht="20" customHeight="1" x14ac:dyDescent="0.15">
      <c r="A12" s="9" t="s">
        <v>20</v>
      </c>
      <c r="B12" s="10">
        <v>2.2530351870000001</v>
      </c>
      <c r="C12" s="11">
        <v>2.2448514300000002</v>
      </c>
      <c r="D12" s="11">
        <v>2.1706095849999998</v>
      </c>
      <c r="E12" s="11">
        <v>1.0364764319999999</v>
      </c>
      <c r="F12" s="11">
        <v>0.88734936499999995</v>
      </c>
      <c r="G12" s="11">
        <v>1.0226761559999999</v>
      </c>
      <c r="H12" s="11">
        <v>0.44185403499999998</v>
      </c>
      <c r="I12" s="12">
        <v>1.0900000000000001E-5</v>
      </c>
      <c r="J12" s="11">
        <f t="shared" si="0"/>
        <v>2.2228320673333335</v>
      </c>
      <c r="K12" s="13"/>
      <c r="L12" s="13"/>
      <c r="M12" s="13"/>
      <c r="N12" s="13"/>
    </row>
    <row r="13" spans="1:14" ht="20" customHeight="1" x14ac:dyDescent="0.15">
      <c r="A13" s="9" t="s">
        <v>21</v>
      </c>
      <c r="B13" s="10">
        <v>2.8691627409999998</v>
      </c>
      <c r="C13" s="11">
        <v>3.0183391670000002</v>
      </c>
      <c r="D13" s="11">
        <v>2.8734838379999998</v>
      </c>
      <c r="E13" s="11">
        <v>1.9008567409999999</v>
      </c>
      <c r="F13" s="11">
        <v>1.893890995</v>
      </c>
      <c r="G13" s="11">
        <v>1.866327284</v>
      </c>
      <c r="H13" s="11">
        <v>0.64616872800000003</v>
      </c>
      <c r="I13" s="12">
        <v>1.6399999999999999E-5</v>
      </c>
      <c r="J13" s="11">
        <f t="shared" si="0"/>
        <v>2.9203285819999998</v>
      </c>
      <c r="K13" s="13"/>
      <c r="L13" s="13"/>
      <c r="M13" s="13"/>
      <c r="N13" s="13"/>
    </row>
    <row r="14" spans="1:14" ht="20" customHeight="1" x14ac:dyDescent="0.15">
      <c r="A14" s="9" t="s">
        <v>22</v>
      </c>
      <c r="B14" s="10">
        <v>0.21232125600000001</v>
      </c>
      <c r="C14" s="11">
        <v>0.21810763699999999</v>
      </c>
      <c r="D14" s="11">
        <v>0.20763590000000001</v>
      </c>
      <c r="E14" s="11">
        <v>0.118965427</v>
      </c>
      <c r="F14" s="11">
        <v>0.12968839800000001</v>
      </c>
      <c r="G14" s="11">
        <v>0.12520071399999999</v>
      </c>
      <c r="H14" s="11">
        <v>0.58591939800000004</v>
      </c>
      <c r="I14" s="12">
        <v>1.7399999999999999E-5</v>
      </c>
      <c r="J14" s="11">
        <f t="shared" si="0"/>
        <v>0.21268826433333332</v>
      </c>
      <c r="K14" s="13"/>
      <c r="L14" s="13"/>
      <c r="M14" s="13"/>
      <c r="N14" s="13"/>
    </row>
    <row r="15" spans="1:14" ht="20" customHeight="1" x14ac:dyDescent="0.15">
      <c r="A15" s="9" t="s">
        <v>23</v>
      </c>
      <c r="B15" s="10">
        <v>0.38360738599999999</v>
      </c>
      <c r="C15" s="11">
        <v>0.41092560900000002</v>
      </c>
      <c r="D15" s="11">
        <v>0.41457142899999999</v>
      </c>
      <c r="E15" s="11">
        <v>0.19792084800000001</v>
      </c>
      <c r="F15" s="11">
        <v>0.19739294600000001</v>
      </c>
      <c r="G15" s="11">
        <v>0.18727001200000001</v>
      </c>
      <c r="H15" s="11">
        <v>0.48183084500000001</v>
      </c>
      <c r="I15" s="12">
        <v>1.7900000000000001E-5</v>
      </c>
      <c r="J15" s="11">
        <f t="shared" si="0"/>
        <v>0.40303480799999997</v>
      </c>
      <c r="K15" s="13"/>
      <c r="L15" s="13"/>
      <c r="M15" s="13"/>
      <c r="N15" s="13"/>
    </row>
    <row r="16" spans="1:14" ht="20" customHeight="1" x14ac:dyDescent="0.15">
      <c r="A16" s="9" t="s">
        <v>24</v>
      </c>
      <c r="B16" s="10">
        <v>4.0918395000000003E-2</v>
      </c>
      <c r="C16" s="11">
        <v>4.3516840000000001E-2</v>
      </c>
      <c r="D16" s="11">
        <v>4.4921008999999998E-2</v>
      </c>
      <c r="E16" s="11">
        <v>1.7180931E-2</v>
      </c>
      <c r="F16" s="11">
        <v>1.5057213E-2</v>
      </c>
      <c r="G16" s="11">
        <v>1.6766412000000001E-2</v>
      </c>
      <c r="H16" s="11">
        <v>0.37883410699999998</v>
      </c>
      <c r="I16" s="12">
        <v>1.8499999999999999E-5</v>
      </c>
      <c r="J16" s="11">
        <f t="shared" si="0"/>
        <v>4.3118748000000005E-2</v>
      </c>
      <c r="K16" s="13"/>
      <c r="L16" s="13"/>
      <c r="M16" s="13"/>
      <c r="N16" s="13"/>
    </row>
    <row r="17" spans="1:14" ht="20" customHeight="1" x14ac:dyDescent="0.15">
      <c r="A17" s="9" t="s">
        <v>25</v>
      </c>
      <c r="B17" s="10">
        <v>0.133033184</v>
      </c>
      <c r="C17" s="11">
        <v>0.13774805600000001</v>
      </c>
      <c r="D17" s="11">
        <v>0.13738900000000001</v>
      </c>
      <c r="E17" s="11">
        <v>7.7585794999999999E-2</v>
      </c>
      <c r="F17" s="11">
        <v>7.9201936000000001E-2</v>
      </c>
      <c r="G17" s="11">
        <v>8.5482641999999998E-2</v>
      </c>
      <c r="H17" s="11">
        <v>0.59355226999999999</v>
      </c>
      <c r="I17" s="12">
        <v>2.0699999999999998E-5</v>
      </c>
      <c r="J17" s="11">
        <f t="shared" si="0"/>
        <v>0.13605674666666667</v>
      </c>
      <c r="K17" s="13"/>
      <c r="L17" s="13"/>
      <c r="M17" s="13"/>
      <c r="N17" s="13"/>
    </row>
    <row r="18" spans="1:14" ht="20" customHeight="1" x14ac:dyDescent="0.15">
      <c r="A18" s="9" t="s">
        <v>26</v>
      </c>
      <c r="B18" s="10">
        <v>1.6218863969999999</v>
      </c>
      <c r="C18" s="11">
        <v>1.5583726550000001</v>
      </c>
      <c r="D18" s="11">
        <v>1.540091973</v>
      </c>
      <c r="E18" s="11">
        <v>0.80251458399999998</v>
      </c>
      <c r="F18" s="11">
        <v>0.69315569099999996</v>
      </c>
      <c r="G18" s="11">
        <v>0.69044430400000001</v>
      </c>
      <c r="H18" s="11">
        <v>0.46312542600000001</v>
      </c>
      <c r="I18" s="12">
        <v>2.26E-5</v>
      </c>
      <c r="J18" s="11">
        <f t="shared" si="0"/>
        <v>1.5734503416666668</v>
      </c>
      <c r="K18" s="13"/>
      <c r="L18" s="13"/>
      <c r="M18" s="13"/>
      <c r="N18" s="13"/>
    </row>
    <row r="19" spans="1:14" ht="20" customHeight="1" x14ac:dyDescent="0.15">
      <c r="A19" s="9" t="s">
        <v>27</v>
      </c>
      <c r="B19" s="10">
        <v>5.2770080500000001</v>
      </c>
      <c r="C19" s="11">
        <v>5.0419674680000002</v>
      </c>
      <c r="D19" s="11">
        <v>5.4179228530000003</v>
      </c>
      <c r="E19" s="11">
        <v>9.4045039240000001</v>
      </c>
      <c r="F19" s="11">
        <v>9.485002626</v>
      </c>
      <c r="G19" s="11">
        <v>8.8875176289999995</v>
      </c>
      <c r="H19" s="11">
        <v>1.7650888709999999</v>
      </c>
      <c r="I19" s="12">
        <v>2.51E-5</v>
      </c>
      <c r="J19" s="11">
        <f t="shared" si="0"/>
        <v>5.2456327903333335</v>
      </c>
      <c r="K19" s="13"/>
      <c r="L19" s="13"/>
      <c r="M19" s="13"/>
      <c r="N19" s="13"/>
    </row>
    <row r="20" spans="1:14" ht="20" customHeight="1" x14ac:dyDescent="0.15">
      <c r="A20" s="9" t="s">
        <v>28</v>
      </c>
      <c r="B20" s="10">
        <v>0.10376336799999999</v>
      </c>
      <c r="C20" s="11">
        <v>0.10510716000000001</v>
      </c>
      <c r="D20" s="11">
        <v>0.113878776</v>
      </c>
      <c r="E20" s="11">
        <v>4.8281048999999999E-2</v>
      </c>
      <c r="F20" s="11">
        <v>4.5753037000000003E-2</v>
      </c>
      <c r="G20" s="11">
        <v>4.4842420000000001E-2</v>
      </c>
      <c r="H20" s="11">
        <v>0.43029219299999999</v>
      </c>
      <c r="I20" s="12">
        <v>2.58E-5</v>
      </c>
      <c r="J20" s="11">
        <f t="shared" si="0"/>
        <v>0.10758310133333333</v>
      </c>
      <c r="K20" s="13"/>
      <c r="L20" s="13"/>
      <c r="M20" s="13"/>
      <c r="N20" s="13"/>
    </row>
    <row r="21" spans="1:14" ht="20" customHeight="1" x14ac:dyDescent="0.15">
      <c r="A21" s="9" t="s">
        <v>29</v>
      </c>
      <c r="B21" s="10">
        <v>3.9253271999999999E-2</v>
      </c>
      <c r="C21" s="11">
        <v>3.6130469999999998E-2</v>
      </c>
      <c r="D21" s="11">
        <v>4.1847959999999997E-2</v>
      </c>
      <c r="E21" s="11">
        <v>6.9789730000000003E-3</v>
      </c>
      <c r="F21" s="11">
        <v>6.2154899999999997E-3</v>
      </c>
      <c r="G21" s="11">
        <v>8.1095300000000002E-3</v>
      </c>
      <c r="H21" s="11">
        <v>0.18172553</v>
      </c>
      <c r="I21" s="12">
        <v>2.5899999999999999E-5</v>
      </c>
      <c r="J21" s="11">
        <f t="shared" si="0"/>
        <v>3.9077233999999995E-2</v>
      </c>
      <c r="K21" s="13"/>
      <c r="L21" s="13"/>
      <c r="M21" s="13"/>
      <c r="N21" s="13"/>
    </row>
    <row r="22" spans="1:14" ht="20" customHeight="1" x14ac:dyDescent="0.15">
      <c r="A22" s="9" t="s">
        <v>30</v>
      </c>
      <c r="B22" s="10">
        <v>0.43531258</v>
      </c>
      <c r="C22" s="11">
        <v>0.42385194700000001</v>
      </c>
      <c r="D22" s="11">
        <v>0.42203062699999999</v>
      </c>
      <c r="E22" s="11">
        <v>0.51157435399999995</v>
      </c>
      <c r="F22" s="11">
        <v>0.50702849699999997</v>
      </c>
      <c r="G22" s="11">
        <v>0.50468557599999997</v>
      </c>
      <c r="H22" s="11">
        <v>1.1889589359999999</v>
      </c>
      <c r="I22" s="12">
        <v>3.1600000000000002E-5</v>
      </c>
      <c r="J22" s="11">
        <f t="shared" si="0"/>
        <v>0.42706505133333333</v>
      </c>
      <c r="K22" s="13"/>
      <c r="L22" s="13"/>
      <c r="M22" s="13"/>
      <c r="N22" s="13"/>
    </row>
    <row r="23" spans="1:14" ht="20" customHeight="1" x14ac:dyDescent="0.15">
      <c r="A23" s="9" t="s">
        <v>31</v>
      </c>
      <c r="B23" s="10">
        <v>3.562110841</v>
      </c>
      <c r="C23" s="11">
        <v>3.4453161460000001</v>
      </c>
      <c r="D23" s="11">
        <v>3.5645509070000001</v>
      </c>
      <c r="E23" s="11">
        <v>2.217236953</v>
      </c>
      <c r="F23" s="11">
        <v>2.2366666419999999</v>
      </c>
      <c r="G23" s="11">
        <v>2.023375025</v>
      </c>
      <c r="H23" s="11">
        <v>0.61268370800000005</v>
      </c>
      <c r="I23" s="12">
        <v>3.2299999999999999E-5</v>
      </c>
      <c r="J23" s="11">
        <f t="shared" si="0"/>
        <v>3.5239926313333334</v>
      </c>
      <c r="K23" s="13"/>
      <c r="L23" s="13"/>
      <c r="M23" s="13"/>
      <c r="N23" s="13"/>
    </row>
    <row r="24" spans="1:14" ht="20" customHeight="1" x14ac:dyDescent="0.15">
      <c r="A24" s="9" t="s">
        <v>32</v>
      </c>
      <c r="B24" s="10">
        <v>0.47710998399999999</v>
      </c>
      <c r="C24" s="11">
        <v>0.48896672200000002</v>
      </c>
      <c r="D24" s="11">
        <v>0.47778811500000001</v>
      </c>
      <c r="E24" s="11">
        <v>0.597646644</v>
      </c>
      <c r="F24" s="11">
        <v>0.60161092000000005</v>
      </c>
      <c r="G24" s="11">
        <v>0.58400372599999995</v>
      </c>
      <c r="H24" s="11">
        <v>1.235061111</v>
      </c>
      <c r="I24" s="12">
        <v>3.3399999999999999E-5</v>
      </c>
      <c r="J24" s="11">
        <f t="shared" si="0"/>
        <v>0.48128827366666665</v>
      </c>
      <c r="K24" s="13"/>
      <c r="L24" s="13"/>
      <c r="M24" s="13"/>
      <c r="N24" s="13"/>
    </row>
    <row r="25" spans="1:14" ht="20" customHeight="1" x14ac:dyDescent="0.15">
      <c r="A25" s="9" t="s">
        <v>33</v>
      </c>
      <c r="B25" s="10">
        <v>8.8743079999999992E-3</v>
      </c>
      <c r="C25" s="11">
        <v>1.1810780999999999E-2</v>
      </c>
      <c r="D25" s="11">
        <v>9.1668229999999993E-3</v>
      </c>
      <c r="E25" s="11">
        <v>3.7099397999999999E-2</v>
      </c>
      <c r="F25" s="11">
        <v>3.3480599E-2</v>
      </c>
      <c r="G25" s="11">
        <v>3.3923685000000002E-2</v>
      </c>
      <c r="H25" s="11">
        <v>3.5007367149999999</v>
      </c>
      <c r="I25" s="15">
        <v>3.6000000000000001E-5</v>
      </c>
      <c r="J25" s="11">
        <f t="shared" si="0"/>
        <v>9.9506373333333314E-3</v>
      </c>
      <c r="K25" s="13"/>
      <c r="L25" s="13"/>
      <c r="M25" s="13"/>
      <c r="N25" s="13"/>
    </row>
    <row r="26" spans="1:14" ht="20" customHeight="1" x14ac:dyDescent="0.15">
      <c r="A26" s="9" t="s">
        <v>34</v>
      </c>
      <c r="B26" s="10">
        <v>0.11279940500000001</v>
      </c>
      <c r="C26" s="11">
        <v>0.12509271399999999</v>
      </c>
      <c r="D26" s="11">
        <v>0.116561476</v>
      </c>
      <c r="E26" s="11">
        <v>4.8171700999999997E-2</v>
      </c>
      <c r="F26" s="11">
        <v>4.0691051999999998E-2</v>
      </c>
      <c r="G26" s="11">
        <v>4.7329604999999997E-2</v>
      </c>
      <c r="H26" s="11">
        <v>0.38423184199999999</v>
      </c>
      <c r="I26" s="12">
        <v>3.7100000000000001E-5</v>
      </c>
      <c r="J26" s="11">
        <f t="shared" si="0"/>
        <v>0.11815119833333333</v>
      </c>
      <c r="K26" s="13"/>
      <c r="L26" s="13"/>
      <c r="M26" s="13"/>
      <c r="N26" s="13"/>
    </row>
    <row r="27" spans="1:14" ht="20" customHeight="1" x14ac:dyDescent="0.15">
      <c r="A27" s="9" t="s">
        <v>35</v>
      </c>
      <c r="B27" s="10">
        <v>1.376963639</v>
      </c>
      <c r="C27" s="11">
        <v>1.5220018310000001</v>
      </c>
      <c r="D27" s="11">
        <v>1.508218807</v>
      </c>
      <c r="E27" s="11">
        <v>0.65689345099999996</v>
      </c>
      <c r="F27" s="11">
        <v>0.60304380599999996</v>
      </c>
      <c r="G27" s="11">
        <v>0.65649757099999995</v>
      </c>
      <c r="H27" s="11">
        <v>0.43484336200000001</v>
      </c>
      <c r="I27" s="12">
        <v>3.7200000000000003E-5</v>
      </c>
      <c r="J27" s="11">
        <f t="shared" si="0"/>
        <v>1.469061425666667</v>
      </c>
      <c r="K27" s="13"/>
      <c r="L27" s="13"/>
      <c r="M27" s="13"/>
      <c r="N27" s="13"/>
    </row>
    <row r="28" spans="1:14" ht="20" customHeight="1" x14ac:dyDescent="0.15">
      <c r="A28" s="9" t="s">
        <v>36</v>
      </c>
      <c r="B28" s="10">
        <v>1.1275696829999999</v>
      </c>
      <c r="C28" s="11">
        <v>1.094196575</v>
      </c>
      <c r="D28" s="11">
        <v>1.1444586619999999</v>
      </c>
      <c r="E28" s="11">
        <v>0.77294116999999996</v>
      </c>
      <c r="F28" s="11">
        <v>0.80791805299999997</v>
      </c>
      <c r="G28" s="11">
        <v>0.81302301099999996</v>
      </c>
      <c r="H28" s="11">
        <v>0.71114743999999996</v>
      </c>
      <c r="I28" s="12">
        <v>3.7700000000000002E-5</v>
      </c>
      <c r="J28" s="11">
        <f t="shared" si="0"/>
        <v>1.1220749733333333</v>
      </c>
      <c r="K28" s="13"/>
      <c r="L28" s="13"/>
      <c r="M28" s="13"/>
      <c r="N28" s="13"/>
    </row>
    <row r="29" spans="1:14" ht="20" customHeight="1" x14ac:dyDescent="0.15">
      <c r="A29" s="9" t="s">
        <v>37</v>
      </c>
      <c r="B29" s="10">
        <v>8.9223813999999999E-2</v>
      </c>
      <c r="C29" s="11">
        <v>0.10009169</v>
      </c>
      <c r="D29" s="11">
        <v>8.2957872000000002E-2</v>
      </c>
      <c r="E29" s="11">
        <v>0.27245935199999999</v>
      </c>
      <c r="F29" s="11">
        <v>0.299122893</v>
      </c>
      <c r="G29" s="11">
        <v>0.26363962299999999</v>
      </c>
      <c r="H29" s="11">
        <v>3.067585528</v>
      </c>
      <c r="I29" s="12">
        <v>4.5399999999999999E-5</v>
      </c>
      <c r="J29" s="11">
        <f t="shared" si="0"/>
        <v>9.0757792000000004E-2</v>
      </c>
      <c r="K29" s="13"/>
      <c r="L29" s="13"/>
      <c r="M29" s="13"/>
      <c r="N29" s="13"/>
    </row>
    <row r="30" spans="1:14" ht="20" customHeight="1" x14ac:dyDescent="0.15">
      <c r="A30" s="9" t="s">
        <v>38</v>
      </c>
      <c r="B30" s="10">
        <v>0.85413810899999998</v>
      </c>
      <c r="C30" s="11">
        <v>0.88852287100000005</v>
      </c>
      <c r="D30" s="11">
        <v>0.937711077</v>
      </c>
      <c r="E30" s="11">
        <v>0.29160034499999998</v>
      </c>
      <c r="F30" s="11">
        <v>0.18078819700000001</v>
      </c>
      <c r="G30" s="11">
        <v>0.26002303500000001</v>
      </c>
      <c r="H30" s="11">
        <v>0.27324996699999998</v>
      </c>
      <c r="I30" s="12">
        <v>4.6100000000000002E-5</v>
      </c>
      <c r="J30" s="11">
        <f t="shared" si="0"/>
        <v>0.89345735233333334</v>
      </c>
      <c r="K30" s="13"/>
      <c r="L30" s="13"/>
      <c r="M30" s="13"/>
      <c r="N30" s="13"/>
    </row>
    <row r="31" spans="1:14" ht="20" customHeight="1" x14ac:dyDescent="0.15">
      <c r="A31" s="9" t="s">
        <v>39</v>
      </c>
      <c r="B31" s="10">
        <v>0.128307541</v>
      </c>
      <c r="C31" s="11">
        <v>0.13372753700000001</v>
      </c>
      <c r="D31" s="11">
        <v>0.13149212699999999</v>
      </c>
      <c r="E31" s="11">
        <v>9.8435972999999996E-2</v>
      </c>
      <c r="F31" s="11">
        <v>9.2690965E-2</v>
      </c>
      <c r="G31" s="11">
        <v>9.5009482000000006E-2</v>
      </c>
      <c r="H31" s="11">
        <v>0.72710708800000001</v>
      </c>
      <c r="I31" s="12">
        <v>4.9200000000000003E-5</v>
      </c>
      <c r="J31" s="11">
        <f t="shared" si="0"/>
        <v>0.13117573500000002</v>
      </c>
      <c r="K31" s="13"/>
      <c r="L31" s="13"/>
      <c r="M31" s="13"/>
      <c r="N31" s="13"/>
    </row>
    <row r="32" spans="1:14" ht="20" customHeight="1" x14ac:dyDescent="0.15">
      <c r="A32" s="9" t="s">
        <v>40</v>
      </c>
      <c r="B32" s="10">
        <v>2.1285976720000002</v>
      </c>
      <c r="C32" s="11">
        <v>2.0556510210000001</v>
      </c>
      <c r="D32" s="11">
        <v>1.7728590689999999</v>
      </c>
      <c r="E32" s="11">
        <v>3.707584362</v>
      </c>
      <c r="F32" s="11">
        <v>3.851983369</v>
      </c>
      <c r="G32" s="11">
        <v>3.8423114460000001</v>
      </c>
      <c r="H32" s="11">
        <v>1.91399579</v>
      </c>
      <c r="I32" s="12">
        <v>5.2299999999999997E-5</v>
      </c>
      <c r="J32" s="11">
        <f t="shared" si="0"/>
        <v>1.9857025873333336</v>
      </c>
      <c r="K32" s="13"/>
      <c r="L32" s="13"/>
      <c r="M32" s="13"/>
      <c r="N32" s="13"/>
    </row>
    <row r="33" spans="1:14" ht="20" customHeight="1" x14ac:dyDescent="0.15">
      <c r="A33" s="9" t="s">
        <v>41</v>
      </c>
      <c r="B33" s="10">
        <v>0.27802876500000001</v>
      </c>
      <c r="C33" s="11">
        <v>0.30702222499999998</v>
      </c>
      <c r="D33" s="11">
        <v>0.28227628900000001</v>
      </c>
      <c r="E33" s="11">
        <v>0.14260341900000001</v>
      </c>
      <c r="F33" s="11">
        <v>0.12758540900000001</v>
      </c>
      <c r="G33" s="11">
        <v>0.13613657100000001</v>
      </c>
      <c r="H33" s="11">
        <v>0.46847990299999998</v>
      </c>
      <c r="I33" s="15">
        <v>5.3000000000000001E-5</v>
      </c>
      <c r="J33" s="11">
        <f t="shared" si="0"/>
        <v>0.28910909300000004</v>
      </c>
      <c r="K33" s="13"/>
      <c r="L33" s="13"/>
      <c r="M33" s="13"/>
      <c r="N33" s="13"/>
    </row>
    <row r="34" spans="1:14" ht="20" customHeight="1" x14ac:dyDescent="0.15">
      <c r="A34" s="9" t="s">
        <v>42</v>
      </c>
      <c r="B34" s="10">
        <v>8.6224958000000004E-2</v>
      </c>
      <c r="C34" s="11">
        <v>8.9474372999999996E-2</v>
      </c>
      <c r="D34" s="11">
        <v>8.9874952999999994E-2</v>
      </c>
      <c r="E34" s="11">
        <v>3.6696538000000001E-2</v>
      </c>
      <c r="F34" s="11">
        <v>4.3659886000000002E-2</v>
      </c>
      <c r="G34" s="11">
        <v>3.3019079999999999E-2</v>
      </c>
      <c r="H34" s="11">
        <v>0.42690693699999999</v>
      </c>
      <c r="I34" s="15">
        <v>5.3999999999999998E-5</v>
      </c>
      <c r="J34" s="11">
        <f t="shared" si="0"/>
        <v>8.8524761333333327E-2</v>
      </c>
      <c r="K34" s="13"/>
      <c r="L34" s="13"/>
      <c r="M34" s="13"/>
      <c r="N34" s="13"/>
    </row>
    <row r="35" spans="1:14" ht="20" customHeight="1" x14ac:dyDescent="0.15">
      <c r="A35" s="9" t="s">
        <v>43</v>
      </c>
      <c r="B35" s="10">
        <v>1.170753809</v>
      </c>
      <c r="C35" s="11">
        <v>1.2344788760000001</v>
      </c>
      <c r="D35" s="11">
        <v>1.2524857009999999</v>
      </c>
      <c r="E35" s="11">
        <v>0.72168314899999997</v>
      </c>
      <c r="F35" s="11">
        <v>0.70200881500000001</v>
      </c>
      <c r="G35" s="11">
        <v>0.77125669699999999</v>
      </c>
      <c r="H35" s="11">
        <v>0.60008683799999996</v>
      </c>
      <c r="I35" s="12">
        <v>5.5699999999999999E-5</v>
      </c>
      <c r="J35" s="11">
        <f t="shared" si="0"/>
        <v>1.219239462</v>
      </c>
      <c r="K35" s="13"/>
      <c r="L35" s="13"/>
      <c r="M35" s="13"/>
      <c r="N35" s="13"/>
    </row>
    <row r="36" spans="1:14" ht="20" customHeight="1" x14ac:dyDescent="0.15">
      <c r="A36" s="9" t="s">
        <v>44</v>
      </c>
      <c r="B36" s="10">
        <v>3.547884882</v>
      </c>
      <c r="C36" s="11">
        <v>3.3821223009999999</v>
      </c>
      <c r="D36" s="11">
        <v>3.3226603529999998</v>
      </c>
      <c r="E36" s="11">
        <v>2.3072565740000002</v>
      </c>
      <c r="F36" s="11">
        <v>2.3328333579999998</v>
      </c>
      <c r="G36" s="11">
        <v>2.385385077</v>
      </c>
      <c r="H36" s="11">
        <v>0.68523386600000002</v>
      </c>
      <c r="I36" s="12">
        <v>5.5899999999999997E-5</v>
      </c>
      <c r="J36" s="11">
        <f t="shared" si="0"/>
        <v>3.4175558453333337</v>
      </c>
      <c r="K36" s="13"/>
      <c r="L36" s="13"/>
      <c r="M36" s="13"/>
      <c r="N36" s="13"/>
    </row>
    <row r="37" spans="1:14" ht="20" customHeight="1" x14ac:dyDescent="0.15">
      <c r="A37" s="9" t="s">
        <v>45</v>
      </c>
      <c r="B37" s="10">
        <v>0.47187015199999999</v>
      </c>
      <c r="C37" s="11">
        <v>0.47319477500000001</v>
      </c>
      <c r="D37" s="11">
        <v>0.45296614600000001</v>
      </c>
      <c r="E37" s="11">
        <v>0.62744501399999997</v>
      </c>
      <c r="F37" s="11">
        <v>0.60254665900000004</v>
      </c>
      <c r="G37" s="11">
        <v>0.61140935600000001</v>
      </c>
      <c r="H37" s="11">
        <v>1.3171388420000001</v>
      </c>
      <c r="I37" s="15">
        <v>5.5999999999999999E-5</v>
      </c>
      <c r="J37" s="11">
        <f t="shared" si="0"/>
        <v>0.46601035766666671</v>
      </c>
      <c r="K37" s="13"/>
      <c r="L37" s="13"/>
      <c r="M37" s="13"/>
      <c r="N37" s="13"/>
    </row>
    <row r="38" spans="1:14" ht="20" customHeight="1" x14ac:dyDescent="0.15">
      <c r="A38" s="9" t="s">
        <v>46</v>
      </c>
      <c r="B38" s="10">
        <v>0.290345505</v>
      </c>
      <c r="C38" s="11">
        <v>0.29012679200000002</v>
      </c>
      <c r="D38" s="11">
        <v>0.29042361999999999</v>
      </c>
      <c r="E38" s="11">
        <v>0.207408486</v>
      </c>
      <c r="F38" s="11">
        <v>0.217268093</v>
      </c>
      <c r="G38" s="11">
        <v>0.19803124999999999</v>
      </c>
      <c r="H38" s="11">
        <v>0.71501980499999995</v>
      </c>
      <c r="I38" s="12">
        <v>5.9200000000000002E-5</v>
      </c>
      <c r="J38" s="11">
        <f t="shared" si="0"/>
        <v>0.29029863900000002</v>
      </c>
      <c r="K38" s="13"/>
      <c r="L38" s="13"/>
      <c r="M38" s="13"/>
      <c r="N38" s="13"/>
    </row>
    <row r="39" spans="1:14" ht="20" customHeight="1" x14ac:dyDescent="0.15">
      <c r="A39" s="9" t="s">
        <v>47</v>
      </c>
      <c r="B39" s="10">
        <v>5.8045580330000002</v>
      </c>
      <c r="C39" s="11">
        <v>5.3845851710000003</v>
      </c>
      <c r="D39" s="11">
        <v>5.8939672879999998</v>
      </c>
      <c r="E39" s="11">
        <v>3.2725918759999999</v>
      </c>
      <c r="F39" s="11">
        <v>3.026798871</v>
      </c>
      <c r="G39" s="11">
        <v>3.1011287620000001</v>
      </c>
      <c r="H39" s="11">
        <v>0.55028149100000001</v>
      </c>
      <c r="I39" s="12">
        <v>6.0699999999999998E-5</v>
      </c>
      <c r="J39" s="11">
        <f t="shared" si="0"/>
        <v>5.6943701639999995</v>
      </c>
      <c r="K39" s="13"/>
      <c r="L39" s="13"/>
      <c r="M39" s="13"/>
      <c r="N39" s="13"/>
    </row>
    <row r="40" spans="1:14" ht="20" customHeight="1" x14ac:dyDescent="0.15">
      <c r="A40" s="9" t="s">
        <v>48</v>
      </c>
      <c r="B40" s="10">
        <v>0.21753509200000001</v>
      </c>
      <c r="C40" s="11">
        <v>0.21737054</v>
      </c>
      <c r="D40" s="11">
        <v>0.22600521400000001</v>
      </c>
      <c r="E40" s="11">
        <v>0.146054617</v>
      </c>
      <c r="F40" s="11">
        <v>0.15174700399999999</v>
      </c>
      <c r="G40" s="11">
        <v>0.15860029</v>
      </c>
      <c r="H40" s="11">
        <v>0.690565019</v>
      </c>
      <c r="I40" s="15">
        <v>6.0999999999999999E-5</v>
      </c>
      <c r="J40" s="11">
        <f t="shared" si="0"/>
        <v>0.22030361533333331</v>
      </c>
      <c r="K40" s="13"/>
      <c r="L40" s="13"/>
      <c r="M40" s="13"/>
      <c r="N40" s="13"/>
    </row>
    <row r="41" spans="1:14" ht="20" customHeight="1" x14ac:dyDescent="0.15">
      <c r="A41" s="9" t="s">
        <v>49</v>
      </c>
      <c r="B41" s="10">
        <v>3.6808113069999999</v>
      </c>
      <c r="C41" s="11">
        <v>3.5423975419999998</v>
      </c>
      <c r="D41" s="11">
        <v>3.44591468</v>
      </c>
      <c r="E41" s="11">
        <v>4.9330946290000002</v>
      </c>
      <c r="F41" s="11">
        <v>4.9829845710000003</v>
      </c>
      <c r="G41" s="11">
        <v>4.774043013</v>
      </c>
      <c r="H41" s="11">
        <v>1.3768818190000001</v>
      </c>
      <c r="I41" s="12">
        <v>6.69E-5</v>
      </c>
      <c r="J41" s="11">
        <f t="shared" si="0"/>
        <v>3.5563745096666666</v>
      </c>
      <c r="K41" s="13"/>
      <c r="L41" s="13"/>
      <c r="M41" s="13"/>
      <c r="N41" s="13"/>
    </row>
    <row r="42" spans="1:14" ht="20" customHeight="1" x14ac:dyDescent="0.15">
      <c r="A42" s="9" t="s">
        <v>50</v>
      </c>
      <c r="B42" s="10">
        <v>5.3188740000000003E-3</v>
      </c>
      <c r="C42" s="11">
        <v>4.5704439999999999E-3</v>
      </c>
      <c r="D42" s="11">
        <v>4.7459549999999996E-3</v>
      </c>
      <c r="E42" s="11">
        <v>2.2206209000000001E-2</v>
      </c>
      <c r="F42" s="11">
        <v>2.3485608000000002E-2</v>
      </c>
      <c r="G42" s="11">
        <v>1.9577442E-2</v>
      </c>
      <c r="H42" s="11">
        <v>4.4597225229999999</v>
      </c>
      <c r="I42" s="12">
        <v>6.7600000000000003E-5</v>
      </c>
      <c r="J42" s="11">
        <f t="shared" si="0"/>
        <v>4.8784243333333333E-3</v>
      </c>
      <c r="K42" s="13"/>
      <c r="L42" s="13"/>
      <c r="M42" s="13"/>
      <c r="N42" s="13"/>
    </row>
    <row r="43" spans="1:14" ht="20" customHeight="1" x14ac:dyDescent="0.15">
      <c r="A43" s="9" t="s">
        <v>51</v>
      </c>
      <c r="B43" s="10">
        <v>1.1923588300000001</v>
      </c>
      <c r="C43" s="11">
        <v>1.1158058609999999</v>
      </c>
      <c r="D43" s="11">
        <v>1.1424458239999999</v>
      </c>
      <c r="E43" s="11">
        <v>0.67989504000000001</v>
      </c>
      <c r="F43" s="11">
        <v>0.59000198999999998</v>
      </c>
      <c r="G43" s="11">
        <v>0.59476567599999997</v>
      </c>
      <c r="H43" s="11">
        <v>0.54038631699999995</v>
      </c>
      <c r="I43" s="12">
        <v>6.8399999999999996E-5</v>
      </c>
      <c r="J43" s="11">
        <f t="shared" si="0"/>
        <v>1.1502035050000001</v>
      </c>
      <c r="K43" s="13"/>
      <c r="L43" s="13"/>
      <c r="M43" s="13"/>
      <c r="N43" s="13"/>
    </row>
    <row r="44" spans="1:14" ht="20" customHeight="1" x14ac:dyDescent="0.15">
      <c r="A44" s="9" t="s">
        <v>52</v>
      </c>
      <c r="B44" s="10">
        <v>0.184572071</v>
      </c>
      <c r="C44" s="11">
        <v>0.18572011899999999</v>
      </c>
      <c r="D44" s="11">
        <v>0.193950663</v>
      </c>
      <c r="E44" s="11">
        <v>0.120587269</v>
      </c>
      <c r="F44" s="11">
        <v>0.12584213</v>
      </c>
      <c r="G44" s="11">
        <v>0.13170521199999999</v>
      </c>
      <c r="H44" s="11">
        <v>0.67016287299999999</v>
      </c>
      <c r="I44" s="15">
        <v>7.1000000000000005E-5</v>
      </c>
      <c r="J44" s="11">
        <f t="shared" si="0"/>
        <v>0.188080951</v>
      </c>
      <c r="K44" s="13"/>
      <c r="L44" s="13"/>
      <c r="M44" s="13"/>
      <c r="N44" s="13"/>
    </row>
    <row r="45" spans="1:14" ht="20" customHeight="1" x14ac:dyDescent="0.15">
      <c r="A45" s="9" t="s">
        <v>53</v>
      </c>
      <c r="B45" s="10">
        <v>2.360418353</v>
      </c>
      <c r="C45" s="11">
        <v>2.5797576819999999</v>
      </c>
      <c r="D45" s="11">
        <v>2.464990813</v>
      </c>
      <c r="E45" s="11">
        <v>1.546930677</v>
      </c>
      <c r="F45" s="11">
        <v>1.5805607559999999</v>
      </c>
      <c r="G45" s="11">
        <v>1.552220282</v>
      </c>
      <c r="H45" s="11">
        <v>0.63195223199999995</v>
      </c>
      <c r="I45" s="12">
        <v>7.2399999999999998E-5</v>
      </c>
      <c r="J45" s="11">
        <f t="shared" si="0"/>
        <v>2.4683889493333333</v>
      </c>
      <c r="K45" s="13"/>
      <c r="L45" s="13"/>
      <c r="M45" s="13"/>
      <c r="N45" s="13"/>
    </row>
    <row r="46" spans="1:14" ht="20" customHeight="1" x14ac:dyDescent="0.15">
      <c r="A46" s="9" t="s">
        <v>54</v>
      </c>
      <c r="B46" s="10">
        <v>5.1304055000000001E-2</v>
      </c>
      <c r="C46" s="11">
        <v>4.8881147999999999E-2</v>
      </c>
      <c r="D46" s="11">
        <v>5.1250532000000001E-2</v>
      </c>
      <c r="E46" s="11">
        <v>2.6075852E-2</v>
      </c>
      <c r="F46" s="11">
        <v>2.9827784E-2</v>
      </c>
      <c r="G46" s="11">
        <v>3.0290952999999999E-2</v>
      </c>
      <c r="H46" s="11">
        <v>0.56918262799999997</v>
      </c>
      <c r="I46" s="12">
        <v>7.5900000000000002E-5</v>
      </c>
      <c r="J46" s="11">
        <f t="shared" si="0"/>
        <v>5.0478578333333336E-2</v>
      </c>
      <c r="K46" s="13"/>
      <c r="L46" s="13"/>
      <c r="M46" s="13"/>
      <c r="N46" s="13"/>
    </row>
    <row r="47" spans="1:14" ht="20" customHeight="1" x14ac:dyDescent="0.15">
      <c r="A47" s="9" t="s">
        <v>55</v>
      </c>
      <c r="B47" s="10">
        <v>0.89252573000000002</v>
      </c>
      <c r="C47" s="11">
        <v>0.85803880399999999</v>
      </c>
      <c r="D47" s="11">
        <v>0.87458130899999997</v>
      </c>
      <c r="E47" s="11">
        <v>0.55021883100000002</v>
      </c>
      <c r="F47" s="11">
        <v>0.46578802200000002</v>
      </c>
      <c r="G47" s="11">
        <v>0.50258828600000005</v>
      </c>
      <c r="H47" s="11">
        <v>0.57848029400000001</v>
      </c>
      <c r="I47" s="15">
        <v>7.6000000000000004E-5</v>
      </c>
      <c r="J47" s="11">
        <f t="shared" si="0"/>
        <v>0.87504861433333325</v>
      </c>
      <c r="K47" s="13"/>
      <c r="L47" s="13"/>
      <c r="M47" s="13"/>
      <c r="N47" s="13"/>
    </row>
    <row r="48" spans="1:14" ht="20" customHeight="1" x14ac:dyDescent="0.15">
      <c r="A48" s="9" t="s">
        <v>56</v>
      </c>
      <c r="B48" s="10">
        <v>0.104907477</v>
      </c>
      <c r="C48" s="11">
        <v>0.105022509</v>
      </c>
      <c r="D48" s="11">
        <v>9.8152301999999997E-2</v>
      </c>
      <c r="E48" s="11">
        <v>6.8814625000000004E-2</v>
      </c>
      <c r="F48" s="11">
        <v>7.0954812000000006E-2</v>
      </c>
      <c r="G48" s="11">
        <v>6.9135268E-2</v>
      </c>
      <c r="H48" s="11">
        <v>0.67808086499999998</v>
      </c>
      <c r="I48" s="12">
        <v>7.6199999999999995E-5</v>
      </c>
      <c r="J48" s="11">
        <f t="shared" si="0"/>
        <v>0.10269409600000001</v>
      </c>
      <c r="K48" s="13"/>
      <c r="L48" s="13"/>
      <c r="M48" s="13"/>
      <c r="N48" s="13"/>
    </row>
    <row r="49" spans="1:14" ht="20" customHeight="1" x14ac:dyDescent="0.15">
      <c r="A49" s="9" t="s">
        <v>57</v>
      </c>
      <c r="B49" s="10">
        <v>0.45669443599999998</v>
      </c>
      <c r="C49" s="11">
        <v>0.47849599700000001</v>
      </c>
      <c r="D49" s="11">
        <v>0.49225166199999998</v>
      </c>
      <c r="E49" s="11">
        <v>0.32418377500000001</v>
      </c>
      <c r="F49" s="11">
        <v>0.30712323400000002</v>
      </c>
      <c r="G49" s="11">
        <v>0.31800859599999998</v>
      </c>
      <c r="H49" s="11">
        <v>0.66504666499999998</v>
      </c>
      <c r="I49" s="12">
        <v>7.8300000000000006E-5</v>
      </c>
      <c r="J49" s="11">
        <f t="shared" si="0"/>
        <v>0.47581403166666664</v>
      </c>
      <c r="K49" s="13"/>
      <c r="L49" s="13"/>
      <c r="M49" s="13"/>
      <c r="N49" s="13"/>
    </row>
    <row r="50" spans="1:14" ht="20" customHeight="1" x14ac:dyDescent="0.15">
      <c r="A50" s="9" t="s">
        <v>58</v>
      </c>
      <c r="B50" s="10">
        <v>9.1008569119999994</v>
      </c>
      <c r="C50" s="11">
        <v>10.070851299999999</v>
      </c>
      <c r="D50" s="11">
        <v>10.11895838</v>
      </c>
      <c r="E50" s="11">
        <v>4.0475120100000002</v>
      </c>
      <c r="F50" s="11">
        <v>3.0901197979999999</v>
      </c>
      <c r="G50" s="11">
        <v>3.832072981</v>
      </c>
      <c r="H50" s="11">
        <v>0.37451195399999998</v>
      </c>
      <c r="I50" s="12">
        <v>7.8499999999999997E-5</v>
      </c>
      <c r="J50" s="11">
        <f t="shared" si="0"/>
        <v>9.7635555306666664</v>
      </c>
      <c r="K50" s="13"/>
      <c r="L50" s="13"/>
      <c r="M50" s="13"/>
      <c r="N50" s="13"/>
    </row>
    <row r="51" spans="1:14" ht="20" customHeight="1" x14ac:dyDescent="0.15">
      <c r="A51" s="9" t="s">
        <v>59</v>
      </c>
      <c r="B51" s="10">
        <v>3.9208483639999998</v>
      </c>
      <c r="C51" s="11">
        <v>4.1427367559999997</v>
      </c>
      <c r="D51" s="11">
        <v>3.9238900139999999</v>
      </c>
      <c r="E51" s="11">
        <v>2.9379281009999998</v>
      </c>
      <c r="F51" s="11">
        <v>2.821046028</v>
      </c>
      <c r="G51" s="11">
        <v>2.892023746</v>
      </c>
      <c r="H51" s="11">
        <v>0.72166972399999996</v>
      </c>
      <c r="I51" s="12">
        <v>8.1299999999999997E-5</v>
      </c>
      <c r="J51" s="11">
        <f t="shared" si="0"/>
        <v>3.9958250446666663</v>
      </c>
      <c r="K51" s="13"/>
      <c r="L51" s="13"/>
      <c r="M51" s="13"/>
      <c r="N51" s="13"/>
    </row>
    <row r="52" spans="1:14" ht="20" customHeight="1" x14ac:dyDescent="0.15">
      <c r="A52" s="9" t="s">
        <v>60</v>
      </c>
      <c r="B52" s="10">
        <v>0.88749259899999999</v>
      </c>
      <c r="C52" s="11">
        <v>0.80306050399999995</v>
      </c>
      <c r="D52" s="11">
        <v>0.82326970200000005</v>
      </c>
      <c r="E52" s="11">
        <v>0.40947125400000001</v>
      </c>
      <c r="F52" s="11">
        <v>0.40028374</v>
      </c>
      <c r="G52" s="11">
        <v>0.45421346800000001</v>
      </c>
      <c r="H52" s="11">
        <v>0.50280730200000001</v>
      </c>
      <c r="I52" s="12">
        <v>8.2299999999999995E-5</v>
      </c>
      <c r="J52" s="11">
        <f t="shared" si="0"/>
        <v>0.83794093500000011</v>
      </c>
      <c r="K52" s="13"/>
      <c r="L52" s="13"/>
      <c r="M52" s="13"/>
      <c r="N52" s="13"/>
    </row>
    <row r="53" spans="1:14" ht="20" customHeight="1" x14ac:dyDescent="0.15">
      <c r="A53" s="9" t="s">
        <v>61</v>
      </c>
      <c r="B53" s="10">
        <v>0.380844654</v>
      </c>
      <c r="C53" s="11">
        <v>0.356976772</v>
      </c>
      <c r="D53" s="11">
        <v>0.39579060599999999</v>
      </c>
      <c r="E53" s="11">
        <v>0.18805967400000001</v>
      </c>
      <c r="F53" s="11">
        <v>0.15181678000000001</v>
      </c>
      <c r="G53" s="11">
        <v>0.16722304599999999</v>
      </c>
      <c r="H53" s="11">
        <v>0.44733073200000001</v>
      </c>
      <c r="I53" s="12">
        <v>8.6199999999999995E-5</v>
      </c>
      <c r="J53" s="11">
        <f t="shared" si="0"/>
        <v>0.37787067733333335</v>
      </c>
      <c r="K53" s="13"/>
      <c r="L53" s="13"/>
      <c r="M53" s="13"/>
      <c r="N53" s="13"/>
    </row>
    <row r="54" spans="1:14" ht="20" customHeight="1" x14ac:dyDescent="0.15">
      <c r="A54" s="9" t="s">
        <v>62</v>
      </c>
      <c r="B54" s="10">
        <v>32.700920289999999</v>
      </c>
      <c r="C54" s="11">
        <v>29.29588627</v>
      </c>
      <c r="D54" s="11">
        <v>31.45773908</v>
      </c>
      <c r="E54" s="11">
        <v>17.269382419999999</v>
      </c>
      <c r="F54" s="11">
        <v>16.30451051</v>
      </c>
      <c r="G54" s="11">
        <v>17.343462599999999</v>
      </c>
      <c r="H54" s="11">
        <v>0.54483551500000005</v>
      </c>
      <c r="I54" s="12">
        <v>8.6899999999999998E-5</v>
      </c>
      <c r="J54" s="11">
        <f t="shared" si="0"/>
        <v>31.15151521333333</v>
      </c>
      <c r="K54" s="13"/>
      <c r="L54" s="13"/>
      <c r="M54" s="13"/>
      <c r="N54" s="13"/>
    </row>
    <row r="55" spans="1:14" ht="20" customHeight="1" x14ac:dyDescent="0.15">
      <c r="A55" s="9" t="s">
        <v>63</v>
      </c>
      <c r="B55" s="10">
        <v>1.6526582270000001</v>
      </c>
      <c r="C55" s="11">
        <v>1.6470157809999999</v>
      </c>
      <c r="D55" s="11">
        <v>1.625714439</v>
      </c>
      <c r="E55" s="11">
        <v>1.066631584</v>
      </c>
      <c r="F55" s="11">
        <v>0.95224465599999997</v>
      </c>
      <c r="G55" s="11">
        <v>1.0974742449999999</v>
      </c>
      <c r="H55" s="11">
        <v>0.63271161600000003</v>
      </c>
      <c r="I55" s="12">
        <v>8.9099999999999997E-5</v>
      </c>
      <c r="J55" s="11">
        <f t="shared" si="0"/>
        <v>1.6417961490000001</v>
      </c>
      <c r="K55" s="13"/>
      <c r="L55" s="13"/>
      <c r="M55" s="13"/>
      <c r="N55" s="13"/>
    </row>
    <row r="56" spans="1:14" ht="20" customHeight="1" x14ac:dyDescent="0.15">
      <c r="A56" s="9" t="s">
        <v>64</v>
      </c>
      <c r="B56" s="10">
        <v>0.62261034199999998</v>
      </c>
      <c r="C56" s="11">
        <v>0.64465541400000004</v>
      </c>
      <c r="D56" s="11">
        <v>0.65979493600000005</v>
      </c>
      <c r="E56" s="11">
        <v>0.40111363900000002</v>
      </c>
      <c r="F56" s="11">
        <v>0.34241727</v>
      </c>
      <c r="G56" s="11">
        <v>0.37948583299999999</v>
      </c>
      <c r="H56" s="11">
        <v>0.58276148100000003</v>
      </c>
      <c r="I56" s="12">
        <v>9.4300000000000002E-5</v>
      </c>
      <c r="J56" s="11">
        <f t="shared" si="0"/>
        <v>0.64235356399999999</v>
      </c>
      <c r="K56" s="13"/>
      <c r="L56" s="13"/>
      <c r="M56" s="13"/>
      <c r="N56" s="13"/>
    </row>
    <row r="57" spans="1:14" ht="20" customHeight="1" x14ac:dyDescent="0.15">
      <c r="A57" s="9" t="s">
        <v>65</v>
      </c>
      <c r="B57" s="10">
        <v>4.913459767</v>
      </c>
      <c r="C57" s="11">
        <v>5.1014241800000004</v>
      </c>
      <c r="D57" s="11">
        <v>5.0591573050000003</v>
      </c>
      <c r="E57" s="11">
        <v>4.0404579429999998</v>
      </c>
      <c r="F57" s="11">
        <v>3.9824984419999998</v>
      </c>
      <c r="G57" s="11">
        <v>3.8452185889999999</v>
      </c>
      <c r="H57" s="11">
        <v>0.78732536099999995</v>
      </c>
      <c r="I57" s="12">
        <v>9.6299999999999996E-5</v>
      </c>
      <c r="J57" s="11">
        <f t="shared" si="0"/>
        <v>5.0246804173333333</v>
      </c>
      <c r="K57" s="13"/>
      <c r="L57" s="13"/>
      <c r="M57" s="13"/>
      <c r="N57" s="13"/>
    </row>
    <row r="58" spans="1:14" ht="20" customHeight="1" x14ac:dyDescent="0.15">
      <c r="A58" s="9" t="s">
        <v>66</v>
      </c>
      <c r="B58" s="10">
        <v>0.30930100700000002</v>
      </c>
      <c r="C58" s="11">
        <v>0.33942762399999998</v>
      </c>
      <c r="D58" s="11">
        <v>0.36648690699999997</v>
      </c>
      <c r="E58" s="11">
        <v>0.11972847</v>
      </c>
      <c r="F58" s="11">
        <v>0.109390454</v>
      </c>
      <c r="G58" s="11">
        <v>0.12077473900000001</v>
      </c>
      <c r="H58" s="11">
        <v>0.34464963300000001</v>
      </c>
      <c r="I58" s="12">
        <v>9.7600000000000001E-5</v>
      </c>
      <c r="J58" s="11">
        <f t="shared" si="0"/>
        <v>0.33840517933333336</v>
      </c>
      <c r="K58" s="13"/>
      <c r="L58" s="13"/>
      <c r="M58" s="13"/>
      <c r="N58" s="13"/>
    </row>
    <row r="59" spans="1:14" ht="20" customHeight="1" x14ac:dyDescent="0.15">
      <c r="A59" s="9" t="s">
        <v>67</v>
      </c>
      <c r="B59" s="10">
        <v>1.998873691</v>
      </c>
      <c r="C59" s="11">
        <v>1.9906846680000001</v>
      </c>
      <c r="D59" s="11">
        <v>1.9291667020000001</v>
      </c>
      <c r="E59" s="11">
        <v>1.348819169</v>
      </c>
      <c r="F59" s="11">
        <v>1.251289004</v>
      </c>
      <c r="G59" s="11">
        <v>1.175768454</v>
      </c>
      <c r="H59" s="11">
        <v>0.63795438900000001</v>
      </c>
      <c r="I59" s="12">
        <v>9.9300000000000001E-5</v>
      </c>
      <c r="J59" s="11">
        <f t="shared" si="0"/>
        <v>1.9729083536666667</v>
      </c>
      <c r="K59" s="13"/>
      <c r="L59" s="13"/>
      <c r="M59" s="13"/>
      <c r="N59" s="13"/>
    </row>
    <row r="60" spans="1:14" ht="20" customHeight="1" x14ac:dyDescent="0.15">
      <c r="A60" s="9" t="s">
        <v>68</v>
      </c>
      <c r="B60" s="10">
        <v>0.32562250100000001</v>
      </c>
      <c r="C60" s="11">
        <v>0.37827896</v>
      </c>
      <c r="D60" s="11">
        <v>0.34645838200000001</v>
      </c>
      <c r="E60" s="11">
        <v>0.116341373</v>
      </c>
      <c r="F60" s="11">
        <v>0.10303844400000001</v>
      </c>
      <c r="G60" s="11">
        <v>0.135856798</v>
      </c>
      <c r="H60" s="11">
        <v>0.33820467999999998</v>
      </c>
      <c r="I60" s="11">
        <v>1.05783E-4</v>
      </c>
      <c r="J60" s="11">
        <f t="shared" si="0"/>
        <v>0.35011994766666671</v>
      </c>
      <c r="K60" s="13"/>
      <c r="L60" s="13"/>
      <c r="M60" s="13"/>
      <c r="N60" s="13"/>
    </row>
    <row r="61" spans="1:14" ht="20" customHeight="1" x14ac:dyDescent="0.15">
      <c r="A61" s="9" t="s">
        <v>69</v>
      </c>
      <c r="B61" s="10">
        <v>2.1527095260000002</v>
      </c>
      <c r="C61" s="11">
        <v>2.321760115</v>
      </c>
      <c r="D61" s="11">
        <v>2.3077479319999998</v>
      </c>
      <c r="E61" s="11">
        <v>1.445631313</v>
      </c>
      <c r="F61" s="11">
        <v>1.377406404</v>
      </c>
      <c r="G61" s="11">
        <v>1.4952108580000001</v>
      </c>
      <c r="H61" s="11">
        <v>0.63670157000000005</v>
      </c>
      <c r="I61" s="11">
        <v>1.0647800000000001E-4</v>
      </c>
      <c r="J61" s="11">
        <f t="shared" si="0"/>
        <v>2.2607391910000003</v>
      </c>
      <c r="K61" s="13"/>
      <c r="L61" s="13"/>
      <c r="M61" s="13"/>
      <c r="N61" s="13"/>
    </row>
    <row r="62" spans="1:14" ht="20" customHeight="1" x14ac:dyDescent="0.15">
      <c r="A62" s="9" t="s">
        <v>70</v>
      </c>
      <c r="B62" s="10">
        <v>0.53653424100000002</v>
      </c>
      <c r="C62" s="11">
        <v>0.57999088799999998</v>
      </c>
      <c r="D62" s="11">
        <v>0.55514119100000003</v>
      </c>
      <c r="E62" s="11">
        <v>0.308039016</v>
      </c>
      <c r="F62" s="11">
        <v>0.29480701399999998</v>
      </c>
      <c r="G62" s="11">
        <v>0.34388874699999999</v>
      </c>
      <c r="H62" s="11">
        <v>0.56634195799999998</v>
      </c>
      <c r="I62" s="11">
        <v>1.1762899999999999E-4</v>
      </c>
      <c r="J62" s="11">
        <f t="shared" si="0"/>
        <v>0.55722210666666661</v>
      </c>
      <c r="K62" s="13"/>
      <c r="L62" s="13"/>
      <c r="M62" s="13"/>
      <c r="N62" s="13"/>
    </row>
    <row r="63" spans="1:14" ht="20" customHeight="1" x14ac:dyDescent="0.15">
      <c r="A63" s="9" t="s">
        <v>71</v>
      </c>
      <c r="B63" s="10">
        <v>9.2431398999999997E-2</v>
      </c>
      <c r="C63" s="11">
        <v>9.0468983000000003E-2</v>
      </c>
      <c r="D63" s="11">
        <v>9.6248136999999997E-2</v>
      </c>
      <c r="E63" s="11">
        <v>0.12345302499999999</v>
      </c>
      <c r="F63" s="11">
        <v>0.119486548</v>
      </c>
      <c r="G63" s="11">
        <v>0.12504621899999999</v>
      </c>
      <c r="H63" s="11">
        <v>1.3182437520000001</v>
      </c>
      <c r="I63" s="11">
        <v>1.17762E-4</v>
      </c>
      <c r="J63" s="11">
        <f t="shared" si="0"/>
        <v>9.3049506333333323E-2</v>
      </c>
      <c r="K63" s="13"/>
      <c r="L63" s="13"/>
      <c r="M63" s="13"/>
      <c r="N63" s="13"/>
    </row>
    <row r="64" spans="1:14" ht="20" customHeight="1" x14ac:dyDescent="0.15">
      <c r="A64" s="9" t="s">
        <v>72</v>
      </c>
      <c r="B64" s="10">
        <v>0.45308337300000001</v>
      </c>
      <c r="C64" s="11">
        <v>0.47608024799999998</v>
      </c>
      <c r="D64" s="11">
        <v>0.51726124900000003</v>
      </c>
      <c r="E64" s="11">
        <v>0.24521295300000001</v>
      </c>
      <c r="F64" s="11">
        <v>0.239366774</v>
      </c>
      <c r="G64" s="11">
        <v>0.24966881799999999</v>
      </c>
      <c r="H64" s="11">
        <v>0.50762992299999998</v>
      </c>
      <c r="I64" s="11">
        <v>1.1822100000000001E-4</v>
      </c>
      <c r="J64" s="11">
        <f t="shared" si="0"/>
        <v>0.48214162333333332</v>
      </c>
      <c r="K64" s="13"/>
      <c r="L64" s="13"/>
      <c r="M64" s="13"/>
      <c r="N64" s="13"/>
    </row>
    <row r="65" spans="1:14" ht="20" customHeight="1" x14ac:dyDescent="0.15">
      <c r="A65" s="9" t="s">
        <v>73</v>
      </c>
      <c r="B65" s="10">
        <v>1.944813146</v>
      </c>
      <c r="C65" s="11">
        <v>1.878134331</v>
      </c>
      <c r="D65" s="11">
        <v>1.9173973550000001</v>
      </c>
      <c r="E65" s="11">
        <v>1.1744731159999999</v>
      </c>
      <c r="F65" s="11">
        <v>0.94931753500000005</v>
      </c>
      <c r="G65" s="11">
        <v>1.0125998510000001</v>
      </c>
      <c r="H65" s="11">
        <v>0.54637667099999998</v>
      </c>
      <c r="I65" s="11">
        <v>1.20079E-4</v>
      </c>
      <c r="J65" s="11">
        <f t="shared" si="0"/>
        <v>1.9134482773333332</v>
      </c>
      <c r="K65" s="13"/>
      <c r="L65" s="13"/>
      <c r="M65" s="13"/>
      <c r="N65" s="13"/>
    </row>
    <row r="66" spans="1:14" ht="20" customHeight="1" x14ac:dyDescent="0.15">
      <c r="A66" s="9" t="s">
        <v>74</v>
      </c>
      <c r="B66" s="10">
        <v>0.33184472999999998</v>
      </c>
      <c r="C66" s="11">
        <v>0.30806172999999998</v>
      </c>
      <c r="D66" s="11">
        <v>0.34674353499999999</v>
      </c>
      <c r="E66" s="11">
        <v>0.14756620100000001</v>
      </c>
      <c r="F66" s="11">
        <v>0.136378846</v>
      </c>
      <c r="G66" s="11">
        <v>0.16705853200000001</v>
      </c>
      <c r="H66" s="11">
        <v>0.45710594599999999</v>
      </c>
      <c r="I66" s="11">
        <v>1.21459E-4</v>
      </c>
      <c r="J66" s="11">
        <f t="shared" si="0"/>
        <v>0.32888333166666667</v>
      </c>
      <c r="K66" s="13"/>
      <c r="L66" s="13"/>
      <c r="M66" s="13"/>
      <c r="N66" s="13"/>
    </row>
    <row r="67" spans="1:14" ht="20" customHeight="1" x14ac:dyDescent="0.15">
      <c r="A67" s="9" t="s">
        <v>75</v>
      </c>
      <c r="B67" s="10">
        <v>14.546487170000001</v>
      </c>
      <c r="C67" s="11">
        <v>13.784798869999999</v>
      </c>
      <c r="D67" s="11">
        <v>13.93602697</v>
      </c>
      <c r="E67" s="11">
        <v>17.670979890000002</v>
      </c>
      <c r="F67" s="11">
        <v>18.242267890000001</v>
      </c>
      <c r="G67" s="11">
        <v>17.640321950000001</v>
      </c>
      <c r="H67" s="11">
        <v>1.2670209180000001</v>
      </c>
      <c r="I67" s="11">
        <v>1.2279500000000001E-4</v>
      </c>
      <c r="J67" s="11">
        <f t="shared" ref="J67:J130" si="1">AVERAGE(B67:D67)</f>
        <v>14.089104336666667</v>
      </c>
      <c r="K67" s="13"/>
      <c r="L67" s="13"/>
      <c r="M67" s="13"/>
      <c r="N67" s="13"/>
    </row>
    <row r="68" spans="1:14" ht="20" customHeight="1" x14ac:dyDescent="0.15">
      <c r="A68" s="9" t="s">
        <v>76</v>
      </c>
      <c r="B68" s="10">
        <v>1.9929400999999999E-2</v>
      </c>
      <c r="C68" s="11">
        <v>2.1363577000000002E-2</v>
      </c>
      <c r="D68" s="11">
        <v>2.0121652E-2</v>
      </c>
      <c r="E68" s="11">
        <v>2.7186016E-2</v>
      </c>
      <c r="F68" s="11">
        <v>2.6355924999999999E-2</v>
      </c>
      <c r="G68" s="11">
        <v>2.6762158000000001E-2</v>
      </c>
      <c r="H68" s="11">
        <v>1.3075727850000001</v>
      </c>
      <c r="I68" s="11">
        <v>1.2305199999999999E-4</v>
      </c>
      <c r="J68" s="11">
        <f t="shared" si="1"/>
        <v>2.0471543333333331E-2</v>
      </c>
      <c r="K68" s="13"/>
      <c r="L68" s="13"/>
      <c r="M68" s="13"/>
      <c r="N68" s="13"/>
    </row>
    <row r="69" spans="1:14" ht="20" customHeight="1" x14ac:dyDescent="0.15">
      <c r="A69" s="9" t="s">
        <v>77</v>
      </c>
      <c r="B69" s="10">
        <v>0.181755534</v>
      </c>
      <c r="C69" s="11">
        <v>0.17145843999999999</v>
      </c>
      <c r="D69" s="11">
        <v>0.17824430699999999</v>
      </c>
      <c r="E69" s="11">
        <v>0.115291661</v>
      </c>
      <c r="F69" s="11">
        <v>0.100716317</v>
      </c>
      <c r="G69" s="11">
        <v>0.100011478</v>
      </c>
      <c r="H69" s="11">
        <v>0.594627024</v>
      </c>
      <c r="I69" s="11">
        <v>1.2439100000000001E-4</v>
      </c>
      <c r="J69" s="11">
        <f t="shared" si="1"/>
        <v>0.1771527603333333</v>
      </c>
      <c r="K69" s="13"/>
      <c r="L69" s="13"/>
      <c r="M69" s="13"/>
      <c r="N69" s="13"/>
    </row>
    <row r="70" spans="1:14" ht="20" customHeight="1" x14ac:dyDescent="0.15">
      <c r="A70" s="9" t="s">
        <v>78</v>
      </c>
      <c r="B70" s="10">
        <v>5.0747851849999996</v>
      </c>
      <c r="C70" s="11">
        <v>4.2423007750000004</v>
      </c>
      <c r="D70" s="11">
        <v>4.088044998</v>
      </c>
      <c r="E70" s="11">
        <v>8.2290364139999994</v>
      </c>
      <c r="F70" s="11">
        <v>8.2392563259999996</v>
      </c>
      <c r="G70" s="11">
        <v>8.3911681260000002</v>
      </c>
      <c r="H70" s="11">
        <v>1.854473555</v>
      </c>
      <c r="I70" s="11">
        <v>1.2626900000000001E-4</v>
      </c>
      <c r="J70" s="11">
        <f t="shared" si="1"/>
        <v>4.468376986</v>
      </c>
      <c r="K70" s="13"/>
      <c r="L70" s="13"/>
      <c r="M70" s="13"/>
      <c r="N70" s="13"/>
    </row>
    <row r="71" spans="1:14" ht="20" customHeight="1" x14ac:dyDescent="0.15">
      <c r="A71" s="9" t="s">
        <v>79</v>
      </c>
      <c r="B71" s="10">
        <v>0.50329103200000003</v>
      </c>
      <c r="C71" s="11">
        <v>0.58172862199999997</v>
      </c>
      <c r="D71" s="11">
        <v>0.53672644400000002</v>
      </c>
      <c r="E71" s="11">
        <v>0.26523858500000003</v>
      </c>
      <c r="F71" s="11">
        <v>0.24170850799999999</v>
      </c>
      <c r="G71" s="11">
        <v>0.24966454199999999</v>
      </c>
      <c r="H71" s="11">
        <v>0.46654136299999999</v>
      </c>
      <c r="I71" s="11">
        <v>1.32039E-4</v>
      </c>
      <c r="J71" s="11">
        <f t="shared" si="1"/>
        <v>0.54058203266666671</v>
      </c>
      <c r="K71" s="13"/>
      <c r="L71" s="13"/>
      <c r="M71" s="13"/>
      <c r="N71" s="13"/>
    </row>
    <row r="72" spans="1:14" ht="20" customHeight="1" x14ac:dyDescent="0.15">
      <c r="A72" s="9" t="s">
        <v>80</v>
      </c>
      <c r="B72" s="10">
        <v>0.34795318600000003</v>
      </c>
      <c r="C72" s="11">
        <v>0.38357211899999999</v>
      </c>
      <c r="D72" s="11">
        <v>0.38816748499999998</v>
      </c>
      <c r="E72" s="11">
        <v>0.182440147</v>
      </c>
      <c r="F72" s="11">
        <v>0.16171770899999999</v>
      </c>
      <c r="G72" s="11">
        <v>0.19505330600000001</v>
      </c>
      <c r="H72" s="11">
        <v>0.48157063</v>
      </c>
      <c r="I72" s="11">
        <v>1.3401900000000001E-4</v>
      </c>
      <c r="J72" s="11">
        <f t="shared" si="1"/>
        <v>0.37323093000000002</v>
      </c>
      <c r="K72" s="13"/>
      <c r="L72" s="13"/>
      <c r="M72" s="13"/>
      <c r="N72" s="13"/>
    </row>
    <row r="73" spans="1:14" ht="20" customHeight="1" x14ac:dyDescent="0.15">
      <c r="A73" s="9" t="s">
        <v>81</v>
      </c>
      <c r="B73" s="10">
        <v>8.4639805930000005</v>
      </c>
      <c r="C73" s="11">
        <v>8.8189672669999997</v>
      </c>
      <c r="D73" s="11">
        <v>8.5502484699999997</v>
      </c>
      <c r="E73" s="11">
        <v>13.632774319999999</v>
      </c>
      <c r="F73" s="11">
        <v>14.697672130000001</v>
      </c>
      <c r="G73" s="11">
        <v>13.275430030000001</v>
      </c>
      <c r="H73" s="11">
        <v>1.6105585979999999</v>
      </c>
      <c r="I73" s="11">
        <v>1.40956E-4</v>
      </c>
      <c r="J73" s="11">
        <f t="shared" si="1"/>
        <v>8.6110654433333327</v>
      </c>
      <c r="K73" s="13"/>
      <c r="L73" s="13"/>
      <c r="M73" s="13"/>
      <c r="N73" s="13"/>
    </row>
    <row r="74" spans="1:14" ht="20" customHeight="1" x14ac:dyDescent="0.15">
      <c r="A74" s="9" t="s">
        <v>82</v>
      </c>
      <c r="B74" s="10">
        <v>0.216363729</v>
      </c>
      <c r="C74" s="11">
        <v>0.229236142</v>
      </c>
      <c r="D74" s="11">
        <v>0.22929223800000001</v>
      </c>
      <c r="E74" s="11">
        <v>0.111929062</v>
      </c>
      <c r="F74" s="11">
        <v>8.2859493000000006E-2</v>
      </c>
      <c r="G74" s="11">
        <v>7.8691117000000005E-2</v>
      </c>
      <c r="H74" s="11">
        <v>0.40521984</v>
      </c>
      <c r="I74" s="11">
        <v>1.4580600000000001E-4</v>
      </c>
      <c r="J74" s="11">
        <f t="shared" si="1"/>
        <v>0.22496403633333331</v>
      </c>
      <c r="K74" s="13"/>
      <c r="L74" s="13"/>
      <c r="M74" s="13"/>
      <c r="N74" s="13"/>
    </row>
    <row r="75" spans="1:14" ht="20" customHeight="1" x14ac:dyDescent="0.15">
      <c r="A75" s="9" t="s">
        <v>83</v>
      </c>
      <c r="B75" s="10">
        <v>5.2051470000000002E-2</v>
      </c>
      <c r="C75" s="11">
        <v>5.3129924000000002E-2</v>
      </c>
      <c r="D75" s="11">
        <v>5.3892664999999999E-2</v>
      </c>
      <c r="E75" s="11">
        <v>3.6147525999999999E-2</v>
      </c>
      <c r="F75" s="11">
        <v>3.3594191000000002E-2</v>
      </c>
      <c r="G75" s="11">
        <v>3.8218257999999998E-2</v>
      </c>
      <c r="H75" s="11">
        <v>0.67867744200000002</v>
      </c>
      <c r="I75" s="11">
        <v>1.4604200000000001E-4</v>
      </c>
      <c r="J75" s="11">
        <f t="shared" si="1"/>
        <v>5.3024686333333342E-2</v>
      </c>
      <c r="K75" s="13"/>
      <c r="L75" s="13"/>
      <c r="M75" s="13"/>
      <c r="N75" s="13"/>
    </row>
    <row r="76" spans="1:14" ht="20" customHeight="1" x14ac:dyDescent="0.15">
      <c r="A76" s="9" t="s">
        <v>84</v>
      </c>
      <c r="B76" s="10">
        <v>0.17124628</v>
      </c>
      <c r="C76" s="11">
        <v>0.16247885000000001</v>
      </c>
      <c r="D76" s="11">
        <v>0.17247045</v>
      </c>
      <c r="E76" s="11">
        <v>0.21856711600000001</v>
      </c>
      <c r="F76" s="11">
        <v>0.21066346399999999</v>
      </c>
      <c r="G76" s="11">
        <v>0.214539638</v>
      </c>
      <c r="H76" s="11">
        <v>1.2717815880000001</v>
      </c>
      <c r="I76" s="11">
        <v>1.4765399999999999E-4</v>
      </c>
      <c r="J76" s="11">
        <f t="shared" si="1"/>
        <v>0.16873185999999998</v>
      </c>
      <c r="K76" s="13"/>
      <c r="L76" s="13"/>
      <c r="M76" s="13"/>
      <c r="N76" s="13"/>
    </row>
    <row r="77" spans="1:14" ht="20" customHeight="1" x14ac:dyDescent="0.15">
      <c r="A77" s="9" t="s">
        <v>85</v>
      </c>
      <c r="B77" s="10">
        <v>5.6820183000000003E-2</v>
      </c>
      <c r="C77" s="11">
        <v>6.3039227000000003E-2</v>
      </c>
      <c r="D77" s="11">
        <v>5.8194759999999998E-2</v>
      </c>
      <c r="E77" s="11">
        <v>2.4618628E-2</v>
      </c>
      <c r="F77" s="11">
        <v>1.9766971000000001E-2</v>
      </c>
      <c r="G77" s="11">
        <v>1.4992696E-2</v>
      </c>
      <c r="H77" s="11">
        <v>0.33348443999999999</v>
      </c>
      <c r="I77" s="11">
        <v>1.4863699999999999E-4</v>
      </c>
      <c r="J77" s="11">
        <f t="shared" si="1"/>
        <v>5.9351390000000004E-2</v>
      </c>
      <c r="K77" s="13"/>
      <c r="L77" s="13"/>
      <c r="M77" s="13"/>
      <c r="N77" s="13"/>
    </row>
    <row r="78" spans="1:14" ht="20" customHeight="1" x14ac:dyDescent="0.15">
      <c r="A78" s="9" t="s">
        <v>86</v>
      </c>
      <c r="B78" s="10">
        <v>0.11028684800000001</v>
      </c>
      <c r="C78" s="11">
        <v>0.130541927</v>
      </c>
      <c r="D78" s="11">
        <v>0.13004328700000001</v>
      </c>
      <c r="E78" s="11">
        <v>3.9121481999999999E-2</v>
      </c>
      <c r="F78" s="11">
        <v>3.8665283000000002E-2</v>
      </c>
      <c r="G78" s="11">
        <v>4.5742642E-2</v>
      </c>
      <c r="H78" s="11">
        <v>0.33307822100000001</v>
      </c>
      <c r="I78" s="11">
        <v>1.52967E-4</v>
      </c>
      <c r="J78" s="11">
        <f t="shared" si="1"/>
        <v>0.12362402066666667</v>
      </c>
      <c r="K78" s="13"/>
      <c r="L78" s="13"/>
      <c r="M78" s="13"/>
      <c r="N78" s="13"/>
    </row>
    <row r="79" spans="1:14" ht="20" customHeight="1" x14ac:dyDescent="0.15">
      <c r="A79" s="9" t="s">
        <v>87</v>
      </c>
      <c r="B79" s="10">
        <v>11.40537363</v>
      </c>
      <c r="C79" s="11">
        <v>10.98603095</v>
      </c>
      <c r="D79" s="11">
        <v>12.09412294</v>
      </c>
      <c r="E79" s="11">
        <v>7.4219277420000003</v>
      </c>
      <c r="F79" s="11">
        <v>6.7798616579999997</v>
      </c>
      <c r="G79" s="11">
        <v>7.2124562579999996</v>
      </c>
      <c r="H79" s="11">
        <v>0.62096326199999996</v>
      </c>
      <c r="I79" s="11">
        <v>1.5559300000000001E-4</v>
      </c>
      <c r="J79" s="11">
        <f t="shared" si="1"/>
        <v>11.49517584</v>
      </c>
      <c r="K79" s="13"/>
      <c r="L79" s="13"/>
      <c r="M79" s="13"/>
      <c r="N79" s="13"/>
    </row>
    <row r="80" spans="1:14" ht="20" customHeight="1" x14ac:dyDescent="0.15">
      <c r="A80" s="9" t="s">
        <v>88</v>
      </c>
      <c r="B80" s="10">
        <v>0.44717442400000001</v>
      </c>
      <c r="C80" s="11">
        <v>0.43696764399999999</v>
      </c>
      <c r="D80" s="11">
        <v>0.49011391500000001</v>
      </c>
      <c r="E80" s="11">
        <v>0.26474504199999999</v>
      </c>
      <c r="F80" s="11">
        <v>0.26588571799999999</v>
      </c>
      <c r="G80" s="11">
        <v>0.250130723</v>
      </c>
      <c r="H80" s="11">
        <v>0.56813395200000005</v>
      </c>
      <c r="I80" s="11">
        <v>1.57801E-4</v>
      </c>
      <c r="J80" s="11">
        <f t="shared" si="1"/>
        <v>0.45808532766666671</v>
      </c>
      <c r="K80" s="13"/>
      <c r="L80" s="13"/>
      <c r="M80" s="13"/>
      <c r="N80" s="13"/>
    </row>
    <row r="81" spans="1:14" ht="20" customHeight="1" x14ac:dyDescent="0.15">
      <c r="A81" s="9" t="s">
        <v>89</v>
      </c>
      <c r="B81" s="10">
        <v>6.6271380000000005E-2</v>
      </c>
      <c r="C81" s="11">
        <v>7.0103837000000002E-2</v>
      </c>
      <c r="D81" s="11">
        <v>6.9319399000000004E-2</v>
      </c>
      <c r="E81" s="11">
        <v>3.859249E-2</v>
      </c>
      <c r="F81" s="11">
        <v>2.9465683999999999E-2</v>
      </c>
      <c r="G81" s="11">
        <v>3.0728077999999999E-2</v>
      </c>
      <c r="H81" s="11">
        <v>0.48025686299999998</v>
      </c>
      <c r="I81" s="11">
        <v>1.6043900000000001E-4</v>
      </c>
      <c r="J81" s="11">
        <f t="shared" si="1"/>
        <v>6.8564871999999999E-2</v>
      </c>
      <c r="K81" s="13"/>
      <c r="L81" s="13"/>
      <c r="M81" s="13"/>
      <c r="N81" s="13"/>
    </row>
    <row r="82" spans="1:14" ht="20" customHeight="1" x14ac:dyDescent="0.15">
      <c r="A82" s="9" t="s">
        <v>90</v>
      </c>
      <c r="B82" s="10">
        <v>3.1996732E-2</v>
      </c>
      <c r="C82" s="11">
        <v>3.0509574000000001E-2</v>
      </c>
      <c r="D82" s="11">
        <v>2.797612E-2</v>
      </c>
      <c r="E82" s="11">
        <v>1.1089547E-2</v>
      </c>
      <c r="F82" s="11">
        <v>1.4421869E-2</v>
      </c>
      <c r="G82" s="11">
        <v>1.2662275000000001E-2</v>
      </c>
      <c r="H82" s="11">
        <v>0.42189065999999997</v>
      </c>
      <c r="I82" s="11">
        <v>1.63905E-4</v>
      </c>
      <c r="J82" s="11">
        <f t="shared" si="1"/>
        <v>3.0160808666666667E-2</v>
      </c>
      <c r="K82" s="13"/>
      <c r="L82" s="13"/>
      <c r="M82" s="13"/>
      <c r="N82" s="13"/>
    </row>
    <row r="83" spans="1:14" ht="20" customHeight="1" x14ac:dyDescent="0.15">
      <c r="A83" s="9" t="s">
        <v>91</v>
      </c>
      <c r="B83" s="10">
        <v>0.89480610100000002</v>
      </c>
      <c r="C83" s="11">
        <v>0.93926899799999997</v>
      </c>
      <c r="D83" s="11">
        <v>0.94414440399999999</v>
      </c>
      <c r="E83" s="11">
        <v>0.50125458199999995</v>
      </c>
      <c r="F83" s="11">
        <v>0.51447368500000001</v>
      </c>
      <c r="G83" s="11">
        <v>0.59791382900000001</v>
      </c>
      <c r="H83" s="11">
        <v>0.58081879199999997</v>
      </c>
      <c r="I83" s="11">
        <v>1.6955200000000001E-4</v>
      </c>
      <c r="J83" s="11">
        <f t="shared" si="1"/>
        <v>0.92607316766666659</v>
      </c>
      <c r="K83" s="13"/>
      <c r="L83" s="13"/>
      <c r="M83" s="13"/>
      <c r="N83" s="13"/>
    </row>
    <row r="84" spans="1:14" ht="20" customHeight="1" x14ac:dyDescent="0.15">
      <c r="A84" s="9" t="s">
        <v>92</v>
      </c>
      <c r="B84" s="10">
        <v>0.57638782600000005</v>
      </c>
      <c r="C84" s="11">
        <v>0.65851583400000002</v>
      </c>
      <c r="D84" s="11">
        <v>0.69723844899999998</v>
      </c>
      <c r="E84" s="11">
        <v>0.237873581</v>
      </c>
      <c r="F84" s="11">
        <v>0.21664336000000001</v>
      </c>
      <c r="G84" s="11">
        <v>0.23777473900000001</v>
      </c>
      <c r="H84" s="11">
        <v>0.35830267100000002</v>
      </c>
      <c r="I84" s="11">
        <v>1.7011700000000001E-4</v>
      </c>
      <c r="J84" s="11">
        <f t="shared" si="1"/>
        <v>0.64404736966666665</v>
      </c>
      <c r="K84" s="13"/>
      <c r="L84" s="13"/>
      <c r="M84" s="13"/>
      <c r="N84" s="13"/>
    </row>
    <row r="85" spans="1:14" ht="20" customHeight="1" x14ac:dyDescent="0.15">
      <c r="A85" s="9" t="s">
        <v>93</v>
      </c>
      <c r="B85" s="10">
        <v>7.7173707999999994E-2</v>
      </c>
      <c r="C85" s="11">
        <v>8.2147424999999996E-2</v>
      </c>
      <c r="D85" s="11">
        <v>7.1897683000000004E-2</v>
      </c>
      <c r="E85" s="11">
        <v>4.2356659999999997E-2</v>
      </c>
      <c r="F85" s="11">
        <v>3.7458197999999998E-2</v>
      </c>
      <c r="G85" s="11">
        <v>3.7539437000000002E-2</v>
      </c>
      <c r="H85" s="11">
        <v>0.50754647500000005</v>
      </c>
      <c r="I85" s="11">
        <v>1.77746E-4</v>
      </c>
      <c r="J85" s="11">
        <f t="shared" si="1"/>
        <v>7.707293866666666E-2</v>
      </c>
      <c r="K85" s="13"/>
      <c r="L85" s="13"/>
      <c r="M85" s="13"/>
      <c r="N85" s="13"/>
    </row>
    <row r="86" spans="1:14" ht="20" customHeight="1" x14ac:dyDescent="0.15">
      <c r="A86" s="9" t="s">
        <v>94</v>
      </c>
      <c r="B86" s="10">
        <v>1.7996718780000001</v>
      </c>
      <c r="C86" s="11">
        <v>1.6796251259999999</v>
      </c>
      <c r="D86" s="11">
        <v>1.656046285</v>
      </c>
      <c r="E86" s="11">
        <v>1.1226563389999999</v>
      </c>
      <c r="F86" s="11">
        <v>1.0911738120000001</v>
      </c>
      <c r="G86" s="11">
        <v>1.180504327</v>
      </c>
      <c r="H86" s="11">
        <v>0.66097518499999997</v>
      </c>
      <c r="I86" s="11">
        <v>1.77918E-4</v>
      </c>
      <c r="J86" s="11">
        <f t="shared" si="1"/>
        <v>1.7117810963333333</v>
      </c>
      <c r="K86" s="13"/>
      <c r="L86" s="13"/>
      <c r="M86" s="13"/>
      <c r="N86" s="13"/>
    </row>
    <row r="87" spans="1:14" ht="20" customHeight="1" x14ac:dyDescent="0.15">
      <c r="A87" s="9" t="s">
        <v>95</v>
      </c>
      <c r="B87" s="10">
        <v>0.48597637300000002</v>
      </c>
      <c r="C87" s="11">
        <v>0.52415972</v>
      </c>
      <c r="D87" s="11">
        <v>0.52171492600000002</v>
      </c>
      <c r="E87" s="11">
        <v>0.71812219200000005</v>
      </c>
      <c r="F87" s="11">
        <v>0.68280123000000004</v>
      </c>
      <c r="G87" s="11">
        <v>0.68739810700000004</v>
      </c>
      <c r="H87" s="11">
        <v>1.363266729</v>
      </c>
      <c r="I87" s="11">
        <v>1.82125E-4</v>
      </c>
      <c r="J87" s="11">
        <f t="shared" si="1"/>
        <v>0.5106170063333334</v>
      </c>
      <c r="K87" s="13"/>
      <c r="L87" s="13"/>
      <c r="M87" s="13"/>
      <c r="N87" s="13"/>
    </row>
    <row r="88" spans="1:14" ht="20" customHeight="1" x14ac:dyDescent="0.15">
      <c r="A88" s="9" t="s">
        <v>96</v>
      </c>
      <c r="B88" s="10">
        <v>0.53053742699999995</v>
      </c>
      <c r="C88" s="11">
        <v>0.50911334799999997</v>
      </c>
      <c r="D88" s="11">
        <v>0.491687975</v>
      </c>
      <c r="E88" s="11">
        <v>0.79760929300000005</v>
      </c>
      <c r="F88" s="11">
        <v>0.79861770899999995</v>
      </c>
      <c r="G88" s="11">
        <v>0.73454202300000004</v>
      </c>
      <c r="H88" s="11">
        <v>1.5220466560000001</v>
      </c>
      <c r="I88" s="11">
        <v>1.86737E-4</v>
      </c>
      <c r="J88" s="11">
        <f t="shared" si="1"/>
        <v>0.51044624999999999</v>
      </c>
      <c r="K88" s="13"/>
      <c r="L88" s="13"/>
      <c r="M88" s="13"/>
      <c r="N88" s="13"/>
    </row>
    <row r="89" spans="1:14" ht="20" customHeight="1" x14ac:dyDescent="0.15">
      <c r="A89" s="9" t="s">
        <v>97</v>
      </c>
      <c r="B89" s="10">
        <v>1.903935884</v>
      </c>
      <c r="C89" s="11">
        <v>1.747372927</v>
      </c>
      <c r="D89" s="11">
        <v>1.7915471270000001</v>
      </c>
      <c r="E89" s="11">
        <v>1.298392231</v>
      </c>
      <c r="F89" s="11">
        <v>1.2695287179999999</v>
      </c>
      <c r="G89" s="11">
        <v>1.2420363240000001</v>
      </c>
      <c r="H89" s="11">
        <v>0.69999230499999998</v>
      </c>
      <c r="I89" s="11">
        <v>1.92268E-4</v>
      </c>
      <c r="J89" s="11">
        <f t="shared" si="1"/>
        <v>1.8142853126666667</v>
      </c>
      <c r="K89" s="13"/>
      <c r="L89" s="13"/>
      <c r="M89" s="13"/>
      <c r="N89" s="13"/>
    </row>
    <row r="90" spans="1:14" ht="20" customHeight="1" x14ac:dyDescent="0.15">
      <c r="A90" s="9" t="s">
        <v>98</v>
      </c>
      <c r="B90" s="10">
        <v>3.8927027000000003E-2</v>
      </c>
      <c r="C90" s="11">
        <v>3.6401848000000001E-2</v>
      </c>
      <c r="D90" s="11">
        <v>3.7643224000000003E-2</v>
      </c>
      <c r="E90" s="11">
        <v>2.5011175E-2</v>
      </c>
      <c r="F90" s="11">
        <v>2.7568584E-2</v>
      </c>
      <c r="G90" s="11">
        <v>2.5921131E-2</v>
      </c>
      <c r="H90" s="11">
        <v>0.69486971799999997</v>
      </c>
      <c r="I90" s="11">
        <v>1.9422800000000001E-4</v>
      </c>
      <c r="J90" s="11">
        <f t="shared" si="1"/>
        <v>3.7657366333333338E-2</v>
      </c>
      <c r="K90" s="13"/>
      <c r="L90" s="13"/>
      <c r="M90" s="13"/>
      <c r="N90" s="13"/>
    </row>
    <row r="91" spans="1:14" ht="20" customHeight="1" x14ac:dyDescent="0.15">
      <c r="A91" s="9" t="s">
        <v>99</v>
      </c>
      <c r="B91" s="10">
        <v>1.2462523860000001</v>
      </c>
      <c r="C91" s="11">
        <v>1.1877907110000001</v>
      </c>
      <c r="D91" s="11">
        <v>1.2841655329999999</v>
      </c>
      <c r="E91" s="11">
        <v>0.845740822</v>
      </c>
      <c r="F91" s="11">
        <v>0.89996298399999997</v>
      </c>
      <c r="G91" s="11">
        <v>0.83250584800000005</v>
      </c>
      <c r="H91" s="11">
        <v>0.69340101899999995</v>
      </c>
      <c r="I91" s="11">
        <v>1.9989500000000001E-4</v>
      </c>
      <c r="J91" s="11">
        <f t="shared" si="1"/>
        <v>1.2394028766666667</v>
      </c>
      <c r="K91" s="13"/>
      <c r="L91" s="13"/>
      <c r="M91" s="13"/>
      <c r="N91" s="13"/>
    </row>
    <row r="92" spans="1:14" ht="20" customHeight="1" x14ac:dyDescent="0.15">
      <c r="A92" s="9" t="s">
        <v>100</v>
      </c>
      <c r="B92" s="10">
        <v>0.302792165</v>
      </c>
      <c r="C92" s="11">
        <v>0.31712689100000002</v>
      </c>
      <c r="D92" s="11">
        <v>0.31645368600000001</v>
      </c>
      <c r="E92" s="11">
        <v>0.26046511999999999</v>
      </c>
      <c r="F92" s="11">
        <v>0.26042173200000002</v>
      </c>
      <c r="G92" s="11">
        <v>0.256189534</v>
      </c>
      <c r="H92" s="11">
        <v>0.82987933199999997</v>
      </c>
      <c r="I92" s="11">
        <v>2.02587E-4</v>
      </c>
      <c r="J92" s="11">
        <f t="shared" si="1"/>
        <v>0.31212424733333338</v>
      </c>
      <c r="K92" s="13"/>
      <c r="L92" s="13"/>
      <c r="M92" s="13"/>
      <c r="N92" s="13"/>
    </row>
    <row r="93" spans="1:14" ht="20" customHeight="1" x14ac:dyDescent="0.15">
      <c r="A93" s="9" t="s">
        <v>101</v>
      </c>
      <c r="B93" s="10">
        <v>7.9549421999999995E-2</v>
      </c>
      <c r="C93" s="11">
        <v>9.2501428999999996E-2</v>
      </c>
      <c r="D93" s="11">
        <v>8.6552249999999997E-2</v>
      </c>
      <c r="E93" s="11">
        <v>4.5725149E-2</v>
      </c>
      <c r="F93" s="11">
        <v>4.1737287999999997E-2</v>
      </c>
      <c r="G93" s="11">
        <v>4.1541965E-2</v>
      </c>
      <c r="H93" s="11">
        <v>0.49885095000000002</v>
      </c>
      <c r="I93" s="11">
        <v>2.05131E-4</v>
      </c>
      <c r="J93" s="11">
        <f t="shared" si="1"/>
        <v>8.6201033666666663E-2</v>
      </c>
      <c r="K93" s="13"/>
      <c r="L93" s="13"/>
      <c r="M93" s="13"/>
      <c r="N93" s="13"/>
    </row>
    <row r="94" spans="1:14" ht="20" customHeight="1" x14ac:dyDescent="0.15">
      <c r="A94" s="9" t="s">
        <v>102</v>
      </c>
      <c r="B94" s="10">
        <v>0.203176986</v>
      </c>
      <c r="C94" s="11">
        <v>0.19799269899999999</v>
      </c>
      <c r="D94" s="11">
        <v>0.2108979</v>
      </c>
      <c r="E94" s="11">
        <v>9.8279608000000004E-2</v>
      </c>
      <c r="F94" s="11">
        <v>6.7309078999999994E-2</v>
      </c>
      <c r="G94" s="11">
        <v>6.2333955000000003E-2</v>
      </c>
      <c r="H94" s="11">
        <v>0.37238149500000001</v>
      </c>
      <c r="I94" s="11">
        <v>2.08249E-4</v>
      </c>
      <c r="J94" s="11">
        <f t="shared" si="1"/>
        <v>0.20402252833333334</v>
      </c>
      <c r="K94" s="13"/>
      <c r="L94" s="13"/>
      <c r="M94" s="13"/>
      <c r="N94" s="13"/>
    </row>
    <row r="95" spans="1:14" ht="20" customHeight="1" x14ac:dyDescent="0.15">
      <c r="A95" s="9" t="s">
        <v>103</v>
      </c>
      <c r="B95" s="10">
        <v>2.4820657929999999</v>
      </c>
      <c r="C95" s="11">
        <v>2.292718078</v>
      </c>
      <c r="D95" s="11">
        <v>2.1258134769999999</v>
      </c>
      <c r="E95" s="11">
        <v>1.0890017569999999</v>
      </c>
      <c r="F95" s="11">
        <v>0.86502322600000003</v>
      </c>
      <c r="G95" s="11">
        <v>1.014091965</v>
      </c>
      <c r="H95" s="11">
        <v>0.43012464</v>
      </c>
      <c r="I95" s="11">
        <v>2.1377200000000001E-4</v>
      </c>
      <c r="J95" s="11">
        <f t="shared" si="1"/>
        <v>2.3001991159999999</v>
      </c>
      <c r="K95" s="13"/>
      <c r="L95" s="13"/>
      <c r="M95" s="13"/>
      <c r="N95" s="13"/>
    </row>
    <row r="96" spans="1:14" ht="20" customHeight="1" x14ac:dyDescent="0.15">
      <c r="A96" s="9" t="s">
        <v>104</v>
      </c>
      <c r="B96" s="10">
        <v>0.19911705599999999</v>
      </c>
      <c r="C96" s="11">
        <v>0.188902399</v>
      </c>
      <c r="D96" s="11">
        <v>0.21726728000000001</v>
      </c>
      <c r="E96" s="11">
        <v>0.11178953</v>
      </c>
      <c r="F96" s="11">
        <v>0.10818636700000001</v>
      </c>
      <c r="G96" s="11">
        <v>0.113582804</v>
      </c>
      <c r="H96" s="11">
        <v>0.55107551700000001</v>
      </c>
      <c r="I96" s="11">
        <v>2.1412300000000001E-4</v>
      </c>
      <c r="J96" s="11">
        <f t="shared" si="1"/>
        <v>0.20176224499999998</v>
      </c>
      <c r="K96" s="13"/>
      <c r="L96" s="13"/>
      <c r="M96" s="13"/>
      <c r="N96" s="13"/>
    </row>
    <row r="97" spans="1:14" ht="20" customHeight="1" x14ac:dyDescent="0.15">
      <c r="A97" s="9" t="s">
        <v>105</v>
      </c>
      <c r="B97" s="10">
        <v>0.93802800600000003</v>
      </c>
      <c r="C97" s="11">
        <v>0.87948447600000002</v>
      </c>
      <c r="D97" s="11">
        <v>1.0180358709999999</v>
      </c>
      <c r="E97" s="11">
        <v>0.507604795</v>
      </c>
      <c r="F97" s="11">
        <v>0.48691889599999999</v>
      </c>
      <c r="G97" s="11">
        <v>0.51894785600000004</v>
      </c>
      <c r="H97" s="11">
        <v>0.533749158</v>
      </c>
      <c r="I97" s="11">
        <v>2.1714799999999999E-4</v>
      </c>
      <c r="J97" s="11">
        <f t="shared" si="1"/>
        <v>0.94518278433333336</v>
      </c>
      <c r="K97" s="13"/>
      <c r="L97" s="13"/>
      <c r="M97" s="13"/>
      <c r="N97" s="13"/>
    </row>
    <row r="98" spans="1:14" ht="20" customHeight="1" x14ac:dyDescent="0.15">
      <c r="A98" s="9" t="s">
        <v>106</v>
      </c>
      <c r="B98" s="10">
        <v>0.95827768599999996</v>
      </c>
      <c r="C98" s="11">
        <v>0.92224640099999999</v>
      </c>
      <c r="D98" s="11">
        <v>0.88222816699999995</v>
      </c>
      <c r="E98" s="11">
        <v>1.3678117830000001</v>
      </c>
      <c r="F98" s="11">
        <v>1.4847731660000001</v>
      </c>
      <c r="G98" s="11">
        <v>1.3635382629999999</v>
      </c>
      <c r="H98" s="11">
        <v>1.5260590979999999</v>
      </c>
      <c r="I98" s="11">
        <v>2.18185E-4</v>
      </c>
      <c r="J98" s="11">
        <f t="shared" si="1"/>
        <v>0.92091741800000004</v>
      </c>
      <c r="K98" s="13"/>
      <c r="L98" s="13"/>
      <c r="M98" s="13"/>
      <c r="N98" s="13"/>
    </row>
    <row r="99" spans="1:14" ht="20" customHeight="1" x14ac:dyDescent="0.15">
      <c r="A99" s="9" t="s">
        <v>107</v>
      </c>
      <c r="B99" s="10">
        <v>0.220445061</v>
      </c>
      <c r="C99" s="11">
        <v>0.21953481799999999</v>
      </c>
      <c r="D99" s="11">
        <v>0.20861558199999999</v>
      </c>
      <c r="E99" s="11">
        <v>0.153971727</v>
      </c>
      <c r="F99" s="11">
        <v>0.15181873300000001</v>
      </c>
      <c r="G99" s="11">
        <v>0.16502117899999999</v>
      </c>
      <c r="H99" s="11">
        <v>0.72589413199999997</v>
      </c>
      <c r="I99" s="11">
        <v>2.2294E-4</v>
      </c>
      <c r="J99" s="11">
        <f t="shared" si="1"/>
        <v>0.21619848699999999</v>
      </c>
      <c r="K99" s="13"/>
      <c r="L99" s="13"/>
      <c r="M99" s="13"/>
      <c r="N99" s="13"/>
    </row>
    <row r="100" spans="1:14" ht="20" customHeight="1" x14ac:dyDescent="0.15">
      <c r="A100" s="9" t="s">
        <v>108</v>
      </c>
      <c r="B100" s="10">
        <v>1.3313389E-2</v>
      </c>
      <c r="C100" s="11">
        <v>1.5150795E-2</v>
      </c>
      <c r="D100" s="11">
        <v>1.3555217E-2</v>
      </c>
      <c r="E100" s="11">
        <v>5.2803490000000002E-3</v>
      </c>
      <c r="F100" s="11">
        <v>2.6260530000000002E-3</v>
      </c>
      <c r="G100" s="11">
        <v>3.4772750000000002E-3</v>
      </c>
      <c r="H100" s="11">
        <v>0.27091478200000002</v>
      </c>
      <c r="I100" s="11">
        <v>2.31919E-4</v>
      </c>
      <c r="J100" s="11">
        <f t="shared" si="1"/>
        <v>1.4006467E-2</v>
      </c>
      <c r="K100" s="13"/>
      <c r="L100" s="13"/>
      <c r="M100" s="13"/>
      <c r="N100" s="13"/>
    </row>
    <row r="101" spans="1:14" ht="20" customHeight="1" x14ac:dyDescent="0.15">
      <c r="A101" s="9" t="s">
        <v>109</v>
      </c>
      <c r="B101" s="10">
        <v>0.11564287299999999</v>
      </c>
      <c r="C101" s="11">
        <v>0.130818246</v>
      </c>
      <c r="D101" s="11">
        <v>0.13854300999999999</v>
      </c>
      <c r="E101" s="11">
        <v>5.8428466999999998E-2</v>
      </c>
      <c r="F101" s="11">
        <v>5.6670942000000002E-2</v>
      </c>
      <c r="G101" s="11">
        <v>5.3872771E-2</v>
      </c>
      <c r="H101" s="11">
        <v>0.43888407000000002</v>
      </c>
      <c r="I101" s="11">
        <v>2.3226599999999999E-4</v>
      </c>
      <c r="J101" s="11">
        <f t="shared" si="1"/>
        <v>0.12833470966666669</v>
      </c>
      <c r="K101" s="13"/>
      <c r="L101" s="13"/>
      <c r="M101" s="13"/>
      <c r="N101" s="13"/>
    </row>
    <row r="102" spans="1:14" ht="20" customHeight="1" x14ac:dyDescent="0.15">
      <c r="A102" s="9" t="s">
        <v>110</v>
      </c>
      <c r="B102" s="10">
        <v>0.53904307100000004</v>
      </c>
      <c r="C102" s="11">
        <v>0.51965900099999995</v>
      </c>
      <c r="D102" s="11">
        <v>0.49148286299999999</v>
      </c>
      <c r="E102" s="11">
        <v>0.806588953</v>
      </c>
      <c r="F102" s="11">
        <v>0.77612133100000003</v>
      </c>
      <c r="G102" s="11">
        <v>0.73579365699999999</v>
      </c>
      <c r="H102" s="11">
        <v>1.4956305459999999</v>
      </c>
      <c r="I102" s="11">
        <v>2.4492600000000002E-4</v>
      </c>
      <c r="J102" s="11">
        <f t="shared" si="1"/>
        <v>0.51672831166666666</v>
      </c>
      <c r="K102" s="13"/>
      <c r="L102" s="13"/>
      <c r="M102" s="13"/>
      <c r="N102" s="13"/>
    </row>
    <row r="103" spans="1:14" ht="20" customHeight="1" x14ac:dyDescent="0.15">
      <c r="A103" s="9" t="s">
        <v>111</v>
      </c>
      <c r="B103" s="10">
        <v>0.33817365399999999</v>
      </c>
      <c r="C103" s="11">
        <v>0.311959916</v>
      </c>
      <c r="D103" s="11">
        <v>0.32040216399999999</v>
      </c>
      <c r="E103" s="11">
        <v>0.186964558</v>
      </c>
      <c r="F103" s="11">
        <v>0.147756735</v>
      </c>
      <c r="G103" s="11">
        <v>0.14318362800000001</v>
      </c>
      <c r="H103" s="11">
        <v>0.49241352399999999</v>
      </c>
      <c r="I103" s="11">
        <v>2.4784699999999999E-4</v>
      </c>
      <c r="J103" s="11">
        <f t="shared" si="1"/>
        <v>0.32351191133333329</v>
      </c>
      <c r="K103" s="13"/>
      <c r="L103" s="13"/>
      <c r="M103" s="13"/>
      <c r="N103" s="13"/>
    </row>
    <row r="104" spans="1:14" ht="20" customHeight="1" x14ac:dyDescent="0.15">
      <c r="A104" s="9" t="s">
        <v>112</v>
      </c>
      <c r="B104" s="10">
        <v>3.9487065000000002E-2</v>
      </c>
      <c r="C104" s="11">
        <v>3.9223847999999999E-2</v>
      </c>
      <c r="D104" s="11">
        <v>3.6434655000000003E-2</v>
      </c>
      <c r="E104" s="11">
        <v>2.8410985E-2</v>
      </c>
      <c r="F104" s="11">
        <v>2.8186537000000001E-2</v>
      </c>
      <c r="G104" s="11">
        <v>2.7693559999999999E-2</v>
      </c>
      <c r="H104" s="11">
        <v>0.73203931600000005</v>
      </c>
      <c r="I104" s="11">
        <v>2.5132600000000001E-4</v>
      </c>
      <c r="J104" s="11">
        <f t="shared" si="1"/>
        <v>3.8381855999999999E-2</v>
      </c>
      <c r="K104" s="13"/>
      <c r="L104" s="13"/>
      <c r="M104" s="13"/>
      <c r="N104" s="13"/>
    </row>
    <row r="105" spans="1:14" ht="20" customHeight="1" x14ac:dyDescent="0.15">
      <c r="A105" s="9" t="s">
        <v>113</v>
      </c>
      <c r="B105" s="10">
        <v>6.8569479999999999E-3</v>
      </c>
      <c r="C105" s="11">
        <v>7.1461739999999999E-3</v>
      </c>
      <c r="D105" s="11">
        <v>6.5304810000000003E-3</v>
      </c>
      <c r="E105" s="11">
        <v>3.3990660000000001E-3</v>
      </c>
      <c r="F105" s="11">
        <v>2.3190659999999998E-3</v>
      </c>
      <c r="G105" s="11">
        <v>2.284435E-3</v>
      </c>
      <c r="H105" s="11">
        <v>0.38973028599999998</v>
      </c>
      <c r="I105" s="11">
        <v>2.5372600000000002E-4</v>
      </c>
      <c r="J105" s="11">
        <f t="shared" si="1"/>
        <v>6.8445343333333334E-3</v>
      </c>
      <c r="K105" s="13"/>
      <c r="L105" s="13"/>
      <c r="M105" s="13"/>
      <c r="N105" s="13"/>
    </row>
    <row r="106" spans="1:14" ht="20" customHeight="1" x14ac:dyDescent="0.15">
      <c r="A106" s="9" t="s">
        <v>114</v>
      </c>
      <c r="B106" s="10">
        <v>0.64407785100000003</v>
      </c>
      <c r="C106" s="11">
        <v>0.62144234899999995</v>
      </c>
      <c r="D106" s="11">
        <v>0.62804487099999995</v>
      </c>
      <c r="E106" s="11">
        <v>0.560655032</v>
      </c>
      <c r="F106" s="11">
        <v>0.55739208100000004</v>
      </c>
      <c r="G106" s="11">
        <v>0.55044601199999998</v>
      </c>
      <c r="H106" s="11">
        <v>0.88113852000000004</v>
      </c>
      <c r="I106" s="11">
        <v>2.61458E-4</v>
      </c>
      <c r="J106" s="11">
        <f t="shared" si="1"/>
        <v>0.63118835699999998</v>
      </c>
      <c r="K106" s="13"/>
      <c r="L106" s="13"/>
      <c r="M106" s="13"/>
      <c r="N106" s="13"/>
    </row>
    <row r="107" spans="1:14" ht="20" customHeight="1" x14ac:dyDescent="0.15">
      <c r="A107" s="9" t="s">
        <v>115</v>
      </c>
      <c r="B107" s="10">
        <v>4.0487329000000002E-2</v>
      </c>
      <c r="C107" s="11">
        <v>2.630176E-2</v>
      </c>
      <c r="D107" s="11">
        <v>2.5734990999999999E-2</v>
      </c>
      <c r="E107" s="11">
        <v>8.1820595999999995E-2</v>
      </c>
      <c r="F107" s="11">
        <v>8.0884628E-2</v>
      </c>
      <c r="G107" s="11">
        <v>7.8963654999999994E-2</v>
      </c>
      <c r="H107" s="11">
        <v>2.611956583</v>
      </c>
      <c r="I107" s="11">
        <v>2.6535000000000003E-4</v>
      </c>
      <c r="J107" s="11">
        <f t="shared" si="1"/>
        <v>3.0841359999999998E-2</v>
      </c>
      <c r="K107" s="13"/>
      <c r="L107" s="13"/>
      <c r="M107" s="13"/>
      <c r="N107" s="13"/>
    </row>
    <row r="108" spans="1:14" ht="20" customHeight="1" x14ac:dyDescent="0.15">
      <c r="A108" s="9" t="s">
        <v>116</v>
      </c>
      <c r="B108" s="10">
        <v>0.58384063100000005</v>
      </c>
      <c r="C108" s="11">
        <v>0.55350727600000005</v>
      </c>
      <c r="D108" s="11">
        <v>0.55217074499999996</v>
      </c>
      <c r="E108" s="11">
        <v>0.34352794800000003</v>
      </c>
      <c r="F108" s="11">
        <v>0.26810482800000002</v>
      </c>
      <c r="G108" s="11">
        <v>0.27218042799999997</v>
      </c>
      <c r="H108" s="11">
        <v>0.52311538700000004</v>
      </c>
      <c r="I108" s="11">
        <v>2.7010000000000001E-4</v>
      </c>
      <c r="J108" s="11">
        <f t="shared" si="1"/>
        <v>0.56317288399999998</v>
      </c>
      <c r="K108" s="13"/>
      <c r="L108" s="13"/>
      <c r="M108" s="13"/>
      <c r="N108" s="13"/>
    </row>
    <row r="109" spans="1:14" ht="20" customHeight="1" x14ac:dyDescent="0.15">
      <c r="A109" s="9" t="s">
        <v>117</v>
      </c>
      <c r="B109" s="10">
        <v>0.93557153400000004</v>
      </c>
      <c r="C109" s="11">
        <v>0.92875181699999998</v>
      </c>
      <c r="D109" s="11">
        <v>0.91808716599999995</v>
      </c>
      <c r="E109" s="11">
        <v>0.98884549399999999</v>
      </c>
      <c r="F109" s="11">
        <v>0.99320343300000002</v>
      </c>
      <c r="G109" s="11">
        <v>0.98207286199999999</v>
      </c>
      <c r="H109" s="11">
        <v>1.065307139</v>
      </c>
      <c r="I109" s="11">
        <v>2.76338E-4</v>
      </c>
      <c r="J109" s="11">
        <f t="shared" si="1"/>
        <v>0.92747017233333329</v>
      </c>
      <c r="K109" s="13"/>
      <c r="L109" s="13"/>
      <c r="M109" s="13"/>
      <c r="N109" s="13"/>
    </row>
    <row r="110" spans="1:14" ht="20" customHeight="1" x14ac:dyDescent="0.15">
      <c r="A110" s="9" t="s">
        <v>118</v>
      </c>
      <c r="B110" s="10">
        <v>0.19160813199999999</v>
      </c>
      <c r="C110" s="11">
        <v>0.20104074999999999</v>
      </c>
      <c r="D110" s="11">
        <v>0.194704765</v>
      </c>
      <c r="E110" s="11">
        <v>0.117989519</v>
      </c>
      <c r="F110" s="11">
        <v>8.8538384999999997E-2</v>
      </c>
      <c r="G110" s="11">
        <v>0.108061237</v>
      </c>
      <c r="H110" s="11">
        <v>0.53560430299999995</v>
      </c>
      <c r="I110" s="11">
        <v>2.80191E-4</v>
      </c>
      <c r="J110" s="11">
        <f t="shared" si="1"/>
        <v>0.195784549</v>
      </c>
      <c r="K110" s="13"/>
      <c r="L110" s="13"/>
      <c r="M110" s="13"/>
      <c r="N110" s="13"/>
    </row>
    <row r="111" spans="1:14" ht="20" customHeight="1" x14ac:dyDescent="0.15">
      <c r="A111" s="9" t="s">
        <v>119</v>
      </c>
      <c r="B111" s="10">
        <v>0.73182148000000002</v>
      </c>
      <c r="C111" s="11">
        <v>0.80971853000000005</v>
      </c>
      <c r="D111" s="11">
        <v>0.77022375399999998</v>
      </c>
      <c r="E111" s="11">
        <v>0.400784005</v>
      </c>
      <c r="F111" s="11">
        <v>0.43808819999999998</v>
      </c>
      <c r="G111" s="11">
        <v>0.48457938499999997</v>
      </c>
      <c r="H111" s="11">
        <v>0.57248565399999995</v>
      </c>
      <c r="I111" s="11">
        <v>2.8496899999999999E-4</v>
      </c>
      <c r="J111" s="11">
        <f t="shared" si="1"/>
        <v>0.77058792133333343</v>
      </c>
      <c r="K111" s="13"/>
      <c r="L111" s="13"/>
      <c r="M111" s="13"/>
      <c r="N111" s="13"/>
    </row>
    <row r="112" spans="1:14" ht="20" customHeight="1" x14ac:dyDescent="0.15">
      <c r="A112" s="9" t="s">
        <v>120</v>
      </c>
      <c r="B112" s="10">
        <v>2.3480652800000001</v>
      </c>
      <c r="C112" s="11">
        <v>2.2366431420000001</v>
      </c>
      <c r="D112" s="11">
        <v>2.3391519160000001</v>
      </c>
      <c r="E112" s="11">
        <v>1.7949288059999999</v>
      </c>
      <c r="F112" s="11">
        <v>1.6268764790000001</v>
      </c>
      <c r="G112" s="11">
        <v>1.6926136810000001</v>
      </c>
      <c r="H112" s="11">
        <v>0.73866581899999995</v>
      </c>
      <c r="I112" s="11">
        <v>2.8560599999999999E-4</v>
      </c>
      <c r="J112" s="11">
        <f t="shared" si="1"/>
        <v>2.3079534460000004</v>
      </c>
      <c r="K112" s="13"/>
      <c r="L112" s="13"/>
      <c r="M112" s="13"/>
      <c r="N112" s="13"/>
    </row>
    <row r="113" spans="1:14" ht="20" customHeight="1" x14ac:dyDescent="0.15">
      <c r="A113" s="9" t="s">
        <v>121</v>
      </c>
      <c r="B113" s="10">
        <v>6.3330666999999993E-2</v>
      </c>
      <c r="C113" s="11">
        <v>6.4240243000000002E-2</v>
      </c>
      <c r="D113" s="11">
        <v>6.4661357000000003E-2</v>
      </c>
      <c r="E113" s="11">
        <v>4.2479010999999997E-2</v>
      </c>
      <c r="F113" s="11">
        <v>4.2196313999999999E-2</v>
      </c>
      <c r="G113" s="11">
        <v>4.8178469000000002E-2</v>
      </c>
      <c r="H113" s="11">
        <v>0.691110793</v>
      </c>
      <c r="I113" s="11">
        <v>2.8572E-4</v>
      </c>
      <c r="J113" s="11">
        <f t="shared" si="1"/>
        <v>6.4077422333333328E-2</v>
      </c>
      <c r="K113" s="13"/>
      <c r="L113" s="13"/>
      <c r="M113" s="13"/>
      <c r="N113" s="13"/>
    </row>
    <row r="114" spans="1:14" ht="20" customHeight="1" x14ac:dyDescent="0.15">
      <c r="A114" s="9" t="s">
        <v>122</v>
      </c>
      <c r="B114" s="10">
        <v>1.063876346</v>
      </c>
      <c r="C114" s="11">
        <v>1.0109700340000001</v>
      </c>
      <c r="D114" s="11">
        <v>1.115432478</v>
      </c>
      <c r="E114" s="11">
        <v>0.736958169</v>
      </c>
      <c r="F114" s="11">
        <v>0.75351746500000005</v>
      </c>
      <c r="G114" s="11">
        <v>0.76629581800000002</v>
      </c>
      <c r="H114" s="11">
        <v>0.70739002799999995</v>
      </c>
      <c r="I114" s="11">
        <v>2.8850700000000002E-4</v>
      </c>
      <c r="J114" s="11">
        <f t="shared" si="1"/>
        <v>1.0634262860000001</v>
      </c>
      <c r="K114" s="13"/>
      <c r="L114" s="13"/>
      <c r="M114" s="13"/>
      <c r="N114" s="13"/>
    </row>
    <row r="115" spans="1:14" ht="20" customHeight="1" x14ac:dyDescent="0.15">
      <c r="A115" s="9" t="s">
        <v>123</v>
      </c>
      <c r="B115" s="10">
        <v>0.16277417699999999</v>
      </c>
      <c r="C115" s="11">
        <v>0.133596309</v>
      </c>
      <c r="D115" s="11">
        <v>0.140544589</v>
      </c>
      <c r="E115" s="11">
        <v>4.7300683000000003E-2</v>
      </c>
      <c r="F115" s="11">
        <v>2.8994017E-2</v>
      </c>
      <c r="G115" s="11">
        <v>4.5930674999999997E-2</v>
      </c>
      <c r="H115" s="11">
        <v>0.2797463</v>
      </c>
      <c r="I115" s="11">
        <v>2.9126299999999999E-4</v>
      </c>
      <c r="J115" s="11">
        <f t="shared" si="1"/>
        <v>0.14563835833333333</v>
      </c>
      <c r="K115" s="13"/>
      <c r="L115" s="13"/>
      <c r="M115" s="13"/>
      <c r="N115" s="13"/>
    </row>
    <row r="116" spans="1:14" ht="20" customHeight="1" x14ac:dyDescent="0.15">
      <c r="A116" s="9" t="s">
        <v>124</v>
      </c>
      <c r="B116" s="10">
        <v>18.512087170000001</v>
      </c>
      <c r="C116" s="11">
        <v>18.642565430000001</v>
      </c>
      <c r="D116" s="11">
        <v>18.85815478</v>
      </c>
      <c r="E116" s="11">
        <v>20.624560509999998</v>
      </c>
      <c r="F116" s="11">
        <v>20.408187290000001</v>
      </c>
      <c r="G116" s="11">
        <v>21.01000088</v>
      </c>
      <c r="H116" s="11">
        <v>1.107652903</v>
      </c>
      <c r="I116" s="11">
        <v>2.9127899999999997E-4</v>
      </c>
      <c r="J116" s="11">
        <f t="shared" si="1"/>
        <v>18.670935793333335</v>
      </c>
      <c r="K116" s="13"/>
      <c r="L116" s="13"/>
      <c r="M116" s="13"/>
      <c r="N116" s="13"/>
    </row>
    <row r="117" spans="1:14" ht="20" customHeight="1" x14ac:dyDescent="0.15">
      <c r="A117" s="9" t="s">
        <v>125</v>
      </c>
      <c r="B117" s="10">
        <v>3.0400769000000001E-2</v>
      </c>
      <c r="C117" s="11">
        <v>3.0875696000000001E-2</v>
      </c>
      <c r="D117" s="11">
        <v>3.7529974000000001E-2</v>
      </c>
      <c r="E117" s="11">
        <v>8.6760899999999991E-3</v>
      </c>
      <c r="F117" s="11">
        <v>1.0154101E-2</v>
      </c>
      <c r="G117" s="11">
        <v>1.0233819E-2</v>
      </c>
      <c r="H117" s="11">
        <v>0.29415097099999998</v>
      </c>
      <c r="I117" s="11">
        <v>2.96104E-4</v>
      </c>
      <c r="J117" s="11">
        <f t="shared" si="1"/>
        <v>3.2935479666666663E-2</v>
      </c>
      <c r="K117" s="13"/>
      <c r="L117" s="13"/>
      <c r="M117" s="13"/>
      <c r="N117" s="13"/>
    </row>
    <row r="118" spans="1:14" ht="20" customHeight="1" x14ac:dyDescent="0.15">
      <c r="A118" s="9" t="s">
        <v>126</v>
      </c>
      <c r="B118" s="10">
        <v>1.2152698999999999E-2</v>
      </c>
      <c r="C118" s="11">
        <v>1.1510650000000001E-2</v>
      </c>
      <c r="D118" s="11">
        <v>1.4340383E-2</v>
      </c>
      <c r="E118" s="11">
        <v>3.5945019999999999E-3</v>
      </c>
      <c r="F118" s="11">
        <v>2.6349260000000001E-3</v>
      </c>
      <c r="G118" s="11">
        <v>1.698984E-3</v>
      </c>
      <c r="H118" s="11">
        <v>0.20862192700000001</v>
      </c>
      <c r="I118" s="11">
        <v>2.96373E-4</v>
      </c>
      <c r="J118" s="11">
        <f t="shared" si="1"/>
        <v>1.2667910666666666E-2</v>
      </c>
      <c r="K118" s="13"/>
      <c r="L118" s="13"/>
      <c r="M118" s="13"/>
      <c r="N118" s="13"/>
    </row>
    <row r="119" spans="1:14" ht="20" customHeight="1" x14ac:dyDescent="0.15">
      <c r="A119" s="9" t="s">
        <v>127</v>
      </c>
      <c r="B119" s="10">
        <v>0.146787217</v>
      </c>
      <c r="C119" s="11">
        <v>0.1745805</v>
      </c>
      <c r="D119" s="11">
        <v>0.15263005099999999</v>
      </c>
      <c r="E119" s="11">
        <v>6.6234356999999994E-2</v>
      </c>
      <c r="F119" s="11">
        <v>7.3097512000000003E-2</v>
      </c>
      <c r="G119" s="11">
        <v>7.4377622000000004E-2</v>
      </c>
      <c r="H119" s="11">
        <v>0.450866029</v>
      </c>
      <c r="I119" s="11">
        <v>3.0077899999999999E-4</v>
      </c>
      <c r="J119" s="11">
        <f t="shared" si="1"/>
        <v>0.157999256</v>
      </c>
      <c r="K119" s="13"/>
      <c r="L119" s="13"/>
      <c r="M119" s="13"/>
      <c r="N119" s="13"/>
    </row>
    <row r="120" spans="1:14" ht="20" customHeight="1" x14ac:dyDescent="0.15">
      <c r="A120" s="9" t="s">
        <v>128</v>
      </c>
      <c r="B120" s="10">
        <v>0.36044948799999998</v>
      </c>
      <c r="C120" s="11">
        <v>0.40569915600000001</v>
      </c>
      <c r="D120" s="11">
        <v>0.39360467799999999</v>
      </c>
      <c r="E120" s="11">
        <v>0.19155788000000001</v>
      </c>
      <c r="F120" s="11">
        <v>0.229262883</v>
      </c>
      <c r="G120" s="11">
        <v>0.21961165499999999</v>
      </c>
      <c r="H120" s="11">
        <v>0.55221434199999997</v>
      </c>
      <c r="I120" s="11">
        <v>3.0161499999999998E-4</v>
      </c>
      <c r="J120" s="11">
        <f t="shared" si="1"/>
        <v>0.3865844406666667</v>
      </c>
      <c r="K120" s="13"/>
      <c r="L120" s="13"/>
      <c r="M120" s="13"/>
      <c r="N120" s="13"/>
    </row>
    <row r="121" spans="1:14" ht="20" customHeight="1" x14ac:dyDescent="0.15">
      <c r="A121" s="9" t="s">
        <v>129</v>
      </c>
      <c r="B121" s="10">
        <v>2.1899207829999998</v>
      </c>
      <c r="C121" s="11">
        <v>2.0097420650000002</v>
      </c>
      <c r="D121" s="11">
        <v>2.1440031560000001</v>
      </c>
      <c r="E121" s="11">
        <v>1.501089592</v>
      </c>
      <c r="F121" s="11">
        <v>1.5141943040000001</v>
      </c>
      <c r="G121" s="11">
        <v>1.5803979749999999</v>
      </c>
      <c r="H121" s="11">
        <v>0.72445205499999998</v>
      </c>
      <c r="I121" s="11">
        <v>3.0213899999999999E-4</v>
      </c>
      <c r="J121" s="11">
        <f t="shared" si="1"/>
        <v>2.1145553346666666</v>
      </c>
      <c r="K121" s="13"/>
      <c r="L121" s="13"/>
      <c r="M121" s="13"/>
      <c r="N121" s="13"/>
    </row>
    <row r="122" spans="1:14" ht="20" customHeight="1" x14ac:dyDescent="0.15">
      <c r="A122" s="9" t="s">
        <v>130</v>
      </c>
      <c r="B122" s="10">
        <v>4.8324160149999997</v>
      </c>
      <c r="C122" s="11">
        <v>4.5342928650000003</v>
      </c>
      <c r="D122" s="11">
        <v>5.3647311780000004</v>
      </c>
      <c r="E122" s="11">
        <v>7.2445473370000002</v>
      </c>
      <c r="F122" s="11">
        <v>7.3294542949999997</v>
      </c>
      <c r="G122" s="11">
        <v>7.3549784669999996</v>
      </c>
      <c r="H122" s="11">
        <v>1.4885836020000001</v>
      </c>
      <c r="I122" s="11">
        <v>3.0554200000000001E-4</v>
      </c>
      <c r="J122" s="11">
        <f t="shared" si="1"/>
        <v>4.9104800193333338</v>
      </c>
      <c r="K122" s="13"/>
      <c r="L122" s="13"/>
      <c r="M122" s="13"/>
      <c r="N122" s="13"/>
    </row>
    <row r="123" spans="1:14" ht="20" customHeight="1" x14ac:dyDescent="0.15">
      <c r="A123" s="9" t="s">
        <v>131</v>
      </c>
      <c r="B123" s="10">
        <v>5.1380750000000003E-2</v>
      </c>
      <c r="C123" s="11">
        <v>4.8422980999999997E-2</v>
      </c>
      <c r="D123" s="11">
        <v>3.9083975999999999E-2</v>
      </c>
      <c r="E123" s="11">
        <v>1.0263212000000001E-2</v>
      </c>
      <c r="F123" s="11">
        <v>9.683901E-3</v>
      </c>
      <c r="G123" s="11">
        <v>7.5936889999999998E-3</v>
      </c>
      <c r="H123" s="11">
        <v>0.198295468</v>
      </c>
      <c r="I123" s="11">
        <v>3.0571599999999998E-4</v>
      </c>
      <c r="J123" s="11">
        <f t="shared" si="1"/>
        <v>4.6295902333333333E-2</v>
      </c>
      <c r="K123" s="13"/>
      <c r="L123" s="13"/>
      <c r="M123" s="13"/>
      <c r="N123" s="13"/>
    </row>
    <row r="124" spans="1:14" ht="20" customHeight="1" x14ac:dyDescent="0.15">
      <c r="A124" s="9" t="s">
        <v>132</v>
      </c>
      <c r="B124" s="10">
        <v>0.81649111699999999</v>
      </c>
      <c r="C124" s="11">
        <v>0.84474452700000002</v>
      </c>
      <c r="D124" s="11">
        <v>0.80516455499999995</v>
      </c>
      <c r="E124" s="11">
        <v>1.3133026240000001</v>
      </c>
      <c r="F124" s="11">
        <v>1.491432785</v>
      </c>
      <c r="G124" s="11">
        <v>1.333958945</v>
      </c>
      <c r="H124" s="11">
        <v>1.6780303350000001</v>
      </c>
      <c r="I124" s="11">
        <v>3.16173E-4</v>
      </c>
      <c r="J124" s="11">
        <f t="shared" si="1"/>
        <v>0.82213339966666654</v>
      </c>
      <c r="K124" s="13"/>
      <c r="L124" s="13"/>
      <c r="M124" s="13"/>
      <c r="N124" s="13"/>
    </row>
    <row r="125" spans="1:14" ht="20" customHeight="1" x14ac:dyDescent="0.15">
      <c r="A125" s="9" t="s">
        <v>133</v>
      </c>
      <c r="B125" s="10">
        <v>0.27194428300000001</v>
      </c>
      <c r="C125" s="11">
        <v>0.29731978199999998</v>
      </c>
      <c r="D125" s="11">
        <v>0.27365614900000002</v>
      </c>
      <c r="E125" s="11">
        <v>0.19271269299999999</v>
      </c>
      <c r="F125" s="11">
        <v>0.20180690500000001</v>
      </c>
      <c r="G125" s="11">
        <v>0.19104402000000001</v>
      </c>
      <c r="H125" s="11">
        <v>0.69468451200000003</v>
      </c>
      <c r="I125" s="11">
        <v>3.1626100000000003E-4</v>
      </c>
      <c r="J125" s="11">
        <f t="shared" si="1"/>
        <v>0.2809734046666667</v>
      </c>
      <c r="K125" s="13"/>
      <c r="L125" s="13"/>
      <c r="M125" s="13"/>
      <c r="N125" s="13"/>
    </row>
    <row r="126" spans="1:14" ht="20" customHeight="1" x14ac:dyDescent="0.15">
      <c r="A126" s="9" t="s">
        <v>134</v>
      </c>
      <c r="B126" s="10">
        <v>9.3446379999999996E-2</v>
      </c>
      <c r="C126" s="11">
        <v>0.10152103699999999</v>
      </c>
      <c r="D126" s="11">
        <v>9.1186235000000004E-2</v>
      </c>
      <c r="E126" s="11">
        <v>5.5693442000000003E-2</v>
      </c>
      <c r="F126" s="11">
        <v>6.0549127000000001E-2</v>
      </c>
      <c r="G126" s="11">
        <v>5.1592067999999998E-2</v>
      </c>
      <c r="H126" s="11">
        <v>0.586519291</v>
      </c>
      <c r="I126" s="11">
        <v>3.1648400000000001E-4</v>
      </c>
      <c r="J126" s="11">
        <f t="shared" si="1"/>
        <v>9.5384550666666665E-2</v>
      </c>
      <c r="K126" s="13"/>
      <c r="L126" s="13"/>
      <c r="M126" s="13"/>
      <c r="N126" s="13"/>
    </row>
    <row r="127" spans="1:14" ht="20" customHeight="1" x14ac:dyDescent="0.15">
      <c r="A127" s="9" t="s">
        <v>135</v>
      </c>
      <c r="B127" s="10">
        <v>0.60080663000000001</v>
      </c>
      <c r="C127" s="11">
        <v>0.59637970399999995</v>
      </c>
      <c r="D127" s="11">
        <v>0.61827292599999994</v>
      </c>
      <c r="E127" s="11">
        <v>0.38272786199999997</v>
      </c>
      <c r="F127" s="11">
        <v>0.44702877699999999</v>
      </c>
      <c r="G127" s="11">
        <v>0.41700958900000001</v>
      </c>
      <c r="H127" s="11">
        <v>0.68674976899999995</v>
      </c>
      <c r="I127" s="11">
        <v>3.2872799999999997E-4</v>
      </c>
      <c r="J127" s="11">
        <f t="shared" si="1"/>
        <v>0.60515308666666667</v>
      </c>
      <c r="K127" s="13"/>
      <c r="L127" s="13"/>
      <c r="M127" s="13"/>
      <c r="N127" s="13"/>
    </row>
    <row r="128" spans="1:14" ht="20" customHeight="1" x14ac:dyDescent="0.15">
      <c r="A128" s="9" t="s">
        <v>136</v>
      </c>
      <c r="B128" s="10">
        <v>1.1944738999999999E-2</v>
      </c>
      <c r="C128" s="11">
        <v>1.1280402E-2</v>
      </c>
      <c r="D128" s="11">
        <v>1.0514689000000001E-2</v>
      </c>
      <c r="E128" s="11">
        <v>7.0606660000000002E-3</v>
      </c>
      <c r="F128" s="11">
        <v>7.3425890000000001E-3</v>
      </c>
      <c r="G128" s="11">
        <v>7.2269700000000001E-3</v>
      </c>
      <c r="H128" s="11">
        <v>0.64108872500000003</v>
      </c>
      <c r="I128" s="11">
        <v>3.3121600000000001E-4</v>
      </c>
      <c r="J128" s="11">
        <f t="shared" si="1"/>
        <v>1.1246609999999999E-2</v>
      </c>
      <c r="K128" s="13"/>
      <c r="L128" s="13"/>
      <c r="M128" s="13"/>
      <c r="N128" s="13"/>
    </row>
    <row r="129" spans="1:14" ht="20" customHeight="1" x14ac:dyDescent="0.15">
      <c r="A129" s="9" t="s">
        <v>137</v>
      </c>
      <c r="B129" s="10">
        <v>0.22438507499999999</v>
      </c>
      <c r="C129" s="11">
        <v>0.19452214200000001</v>
      </c>
      <c r="D129" s="11">
        <v>0.23313461499999999</v>
      </c>
      <c r="E129" s="11">
        <v>0.33195059799999999</v>
      </c>
      <c r="F129" s="11">
        <v>0.34984990199999999</v>
      </c>
      <c r="G129" s="11">
        <v>0.33830696100000002</v>
      </c>
      <c r="H129" s="11">
        <v>1.5644816159999999</v>
      </c>
      <c r="I129" s="11">
        <v>3.3193900000000001E-4</v>
      </c>
      <c r="J129" s="11">
        <f t="shared" si="1"/>
        <v>0.21734727733333334</v>
      </c>
      <c r="K129" s="13"/>
      <c r="L129" s="13"/>
      <c r="M129" s="13"/>
      <c r="N129" s="13"/>
    </row>
    <row r="130" spans="1:14" ht="20" customHeight="1" x14ac:dyDescent="0.15">
      <c r="A130" s="9" t="s">
        <v>138</v>
      </c>
      <c r="B130" s="10">
        <v>5.5590184169999999</v>
      </c>
      <c r="C130" s="11">
        <v>5.6071486210000003</v>
      </c>
      <c r="D130" s="11">
        <v>5.5919619599999999</v>
      </c>
      <c r="E130" s="11">
        <v>4.4930257320000004</v>
      </c>
      <c r="F130" s="11">
        <v>4.0897440039999999</v>
      </c>
      <c r="G130" s="11">
        <v>4.4572299260000001</v>
      </c>
      <c r="H130" s="11">
        <v>0.77812980600000003</v>
      </c>
      <c r="I130" s="11">
        <v>3.3453999999999998E-4</v>
      </c>
      <c r="J130" s="11">
        <f t="shared" si="1"/>
        <v>5.5860429993333334</v>
      </c>
      <c r="K130" s="13"/>
      <c r="L130" s="13"/>
      <c r="M130" s="13"/>
      <c r="N130" s="13"/>
    </row>
    <row r="131" spans="1:14" ht="20" customHeight="1" x14ac:dyDescent="0.15">
      <c r="A131" s="9" t="s">
        <v>139</v>
      </c>
      <c r="B131" s="10">
        <v>1.3127201999999999E-2</v>
      </c>
      <c r="C131" s="11">
        <v>1.3575891E-2</v>
      </c>
      <c r="D131" s="11">
        <v>1.4144637E-2</v>
      </c>
      <c r="E131" s="11">
        <v>4.1841689999999997E-3</v>
      </c>
      <c r="F131" s="11">
        <v>6.6926930000000004E-3</v>
      </c>
      <c r="G131" s="11">
        <v>4.0656429999999999E-3</v>
      </c>
      <c r="H131" s="11">
        <v>0.365809946</v>
      </c>
      <c r="I131" s="11">
        <v>3.3803099999999998E-4</v>
      </c>
      <c r="J131" s="11">
        <f t="shared" ref="J131:J194" si="2">AVERAGE(B131:D131)</f>
        <v>1.361591E-2</v>
      </c>
      <c r="K131" s="13"/>
      <c r="L131" s="13"/>
      <c r="M131" s="13"/>
      <c r="N131" s="13"/>
    </row>
    <row r="132" spans="1:14" ht="20" customHeight="1" x14ac:dyDescent="0.15">
      <c r="A132" s="9" t="s">
        <v>140</v>
      </c>
      <c r="B132" s="10">
        <v>2.277752972</v>
      </c>
      <c r="C132" s="11">
        <v>2.1395667070000002</v>
      </c>
      <c r="D132" s="11">
        <v>2.226444372</v>
      </c>
      <c r="E132" s="11">
        <v>1.802630934</v>
      </c>
      <c r="F132" s="11">
        <v>1.7300975430000001</v>
      </c>
      <c r="G132" s="11">
        <v>1.7117295210000001</v>
      </c>
      <c r="H132" s="11">
        <v>0.78938053200000002</v>
      </c>
      <c r="I132" s="11">
        <v>3.3874900000000001E-4</v>
      </c>
      <c r="J132" s="11">
        <f t="shared" si="2"/>
        <v>2.2145880170000001</v>
      </c>
      <c r="K132" s="13"/>
      <c r="L132" s="13"/>
      <c r="M132" s="13"/>
      <c r="N132" s="13"/>
    </row>
    <row r="133" spans="1:14" ht="20" customHeight="1" x14ac:dyDescent="0.15">
      <c r="A133" s="9" t="s">
        <v>141</v>
      </c>
      <c r="B133" s="10">
        <v>5.9446701999999997E-2</v>
      </c>
      <c r="C133" s="11">
        <v>6.1279492999999997E-2</v>
      </c>
      <c r="D133" s="11">
        <v>6.7945822000000003E-2</v>
      </c>
      <c r="E133" s="11">
        <v>3.0116562999999999E-2</v>
      </c>
      <c r="F133" s="11">
        <v>2.7240156000000001E-2</v>
      </c>
      <c r="G133" s="11">
        <v>3.4727369000000001E-2</v>
      </c>
      <c r="H133" s="11">
        <v>0.48806435999999997</v>
      </c>
      <c r="I133" s="11">
        <v>3.3905699999999998E-4</v>
      </c>
      <c r="J133" s="11">
        <f t="shared" si="2"/>
        <v>6.2890672333333328E-2</v>
      </c>
      <c r="K133" s="13"/>
      <c r="L133" s="13"/>
      <c r="M133" s="13"/>
      <c r="N133" s="13"/>
    </row>
    <row r="134" spans="1:14" ht="20" customHeight="1" x14ac:dyDescent="0.15">
      <c r="A134" s="9" t="s">
        <v>142</v>
      </c>
      <c r="B134" s="10">
        <v>4.2770615999999997E-2</v>
      </c>
      <c r="C134" s="11">
        <v>4.0632850999999998E-2</v>
      </c>
      <c r="D134" s="11">
        <v>4.4920632000000002E-2</v>
      </c>
      <c r="E134" s="11">
        <v>3.0060193999999998E-2</v>
      </c>
      <c r="F134" s="11">
        <v>2.7243437999999998E-2</v>
      </c>
      <c r="G134" s="11">
        <v>2.8843702999999998E-2</v>
      </c>
      <c r="H134" s="11">
        <v>0.67132625000000001</v>
      </c>
      <c r="I134" s="11">
        <v>3.44822E-4</v>
      </c>
      <c r="J134" s="11">
        <f t="shared" si="2"/>
        <v>4.2774699666666666E-2</v>
      </c>
      <c r="K134" s="13"/>
      <c r="L134" s="13"/>
      <c r="M134" s="13"/>
      <c r="N134" s="13"/>
    </row>
    <row r="135" spans="1:14" ht="20" customHeight="1" x14ac:dyDescent="0.15">
      <c r="A135" s="9" t="s">
        <v>143</v>
      </c>
      <c r="B135" s="10">
        <v>9.6216090000000004E-2</v>
      </c>
      <c r="C135" s="11">
        <v>9.4620675000000001E-2</v>
      </c>
      <c r="D135" s="11">
        <v>0.114190154</v>
      </c>
      <c r="E135" s="11">
        <v>3.8120133E-2</v>
      </c>
      <c r="F135" s="11">
        <v>2.86796E-2</v>
      </c>
      <c r="G135" s="11">
        <v>3.8414152E-2</v>
      </c>
      <c r="H135" s="11">
        <v>0.34493311300000001</v>
      </c>
      <c r="I135" s="11">
        <v>3.4844999999999999E-4</v>
      </c>
      <c r="J135" s="11">
        <f t="shared" si="2"/>
        <v>0.10167563966666666</v>
      </c>
      <c r="K135" s="13"/>
      <c r="L135" s="13"/>
      <c r="M135" s="13"/>
      <c r="N135" s="13"/>
    </row>
    <row r="136" spans="1:14" ht="20" customHeight="1" x14ac:dyDescent="0.15">
      <c r="A136" s="9" t="s">
        <v>144</v>
      </c>
      <c r="B136" s="10">
        <v>1.016333224</v>
      </c>
      <c r="C136" s="11">
        <v>1.06133704</v>
      </c>
      <c r="D136" s="11">
        <v>1.1031227130000001</v>
      </c>
      <c r="E136" s="11">
        <v>0.811156722</v>
      </c>
      <c r="F136" s="11">
        <v>0.76908756099999998</v>
      </c>
      <c r="G136" s="11">
        <v>0.75971988999999995</v>
      </c>
      <c r="H136" s="11">
        <v>0.73565434500000004</v>
      </c>
      <c r="I136" s="11">
        <v>3.4853199999999998E-4</v>
      </c>
      <c r="J136" s="11">
        <f t="shared" si="2"/>
        <v>1.0602643256666668</v>
      </c>
      <c r="K136" s="13"/>
      <c r="L136" s="13"/>
      <c r="M136" s="13"/>
      <c r="N136" s="13"/>
    </row>
    <row r="137" spans="1:14" ht="20" customHeight="1" x14ac:dyDescent="0.15">
      <c r="A137" s="9" t="s">
        <v>145</v>
      </c>
      <c r="B137" s="10">
        <v>0.20065664599999999</v>
      </c>
      <c r="C137" s="11">
        <v>0.20303934200000001</v>
      </c>
      <c r="D137" s="11">
        <v>0.21596362099999999</v>
      </c>
      <c r="E137" s="11">
        <v>0.14207324299999999</v>
      </c>
      <c r="F137" s="11">
        <v>0.15568968499999999</v>
      </c>
      <c r="G137" s="11">
        <v>0.14789679999999999</v>
      </c>
      <c r="H137" s="11">
        <v>0.71920086599999999</v>
      </c>
      <c r="I137" s="11">
        <v>3.5868E-4</v>
      </c>
      <c r="J137" s="11">
        <f t="shared" si="2"/>
        <v>0.20655320299999999</v>
      </c>
      <c r="K137" s="13"/>
      <c r="L137" s="13"/>
      <c r="M137" s="13"/>
      <c r="N137" s="13"/>
    </row>
    <row r="138" spans="1:14" ht="20" customHeight="1" x14ac:dyDescent="0.15">
      <c r="A138" s="9" t="s">
        <v>146</v>
      </c>
      <c r="B138" s="10">
        <v>0.32742036299999999</v>
      </c>
      <c r="C138" s="11">
        <v>0.35167837099999999</v>
      </c>
      <c r="D138" s="11">
        <v>0.36773044599999999</v>
      </c>
      <c r="E138" s="11">
        <v>0.14541132900000001</v>
      </c>
      <c r="F138" s="11">
        <v>0.15965378999999999</v>
      </c>
      <c r="G138" s="11">
        <v>0.197055709</v>
      </c>
      <c r="H138" s="11">
        <v>0.47965879900000002</v>
      </c>
      <c r="I138" s="11">
        <v>3.5935600000000002E-4</v>
      </c>
      <c r="J138" s="11">
        <f t="shared" si="2"/>
        <v>0.34894306000000003</v>
      </c>
      <c r="K138" s="13"/>
      <c r="L138" s="13"/>
      <c r="M138" s="13"/>
      <c r="N138" s="13"/>
    </row>
    <row r="139" spans="1:14" ht="20" customHeight="1" x14ac:dyDescent="0.15">
      <c r="A139" s="9" t="s">
        <v>147</v>
      </c>
      <c r="B139" s="10">
        <v>2.1813995999999999E-2</v>
      </c>
      <c r="C139" s="11">
        <v>1.9267759999999998E-2</v>
      </c>
      <c r="D139" s="11">
        <v>2.0807030000000001E-2</v>
      </c>
      <c r="E139" s="11">
        <v>9.4476460000000005E-3</v>
      </c>
      <c r="F139" s="11">
        <v>1.1050311E-2</v>
      </c>
      <c r="G139" s="11">
        <v>1.1979072E-2</v>
      </c>
      <c r="H139" s="11">
        <v>0.52476436599999998</v>
      </c>
      <c r="I139" s="11">
        <v>3.6131999999999999E-4</v>
      </c>
      <c r="J139" s="11">
        <f t="shared" si="2"/>
        <v>2.0629595333333334E-2</v>
      </c>
      <c r="K139" s="13"/>
      <c r="L139" s="13"/>
      <c r="M139" s="13"/>
      <c r="N139" s="13"/>
    </row>
    <row r="140" spans="1:14" ht="20" customHeight="1" x14ac:dyDescent="0.15">
      <c r="A140" s="9" t="s">
        <v>148</v>
      </c>
      <c r="B140" s="10">
        <v>0.164015462</v>
      </c>
      <c r="C140" s="11">
        <v>0.15592312799999999</v>
      </c>
      <c r="D140" s="11">
        <v>0.13921699700000001</v>
      </c>
      <c r="E140" s="11">
        <v>7.3594350000000003E-2</v>
      </c>
      <c r="F140" s="11">
        <v>5.1537354E-2</v>
      </c>
      <c r="G140" s="11">
        <v>5.6980639999999999E-2</v>
      </c>
      <c r="H140" s="11">
        <v>0.39662447499999998</v>
      </c>
      <c r="I140" s="11">
        <v>3.6262099999999998E-4</v>
      </c>
      <c r="J140" s="11">
        <f t="shared" si="2"/>
        <v>0.15305186233333334</v>
      </c>
      <c r="K140" s="13"/>
      <c r="L140" s="13"/>
      <c r="M140" s="13"/>
      <c r="N140" s="13"/>
    </row>
    <row r="141" spans="1:14" ht="20" customHeight="1" x14ac:dyDescent="0.15">
      <c r="A141" s="9" t="s">
        <v>149</v>
      </c>
      <c r="B141" s="10">
        <v>2.628541791</v>
      </c>
      <c r="C141" s="11">
        <v>2.3181406359999999</v>
      </c>
      <c r="D141" s="11">
        <v>2.5093005939999999</v>
      </c>
      <c r="E141" s="11">
        <v>1.644329237</v>
      </c>
      <c r="F141" s="11">
        <v>1.611667747</v>
      </c>
      <c r="G141" s="11">
        <v>1.6442967319999999</v>
      </c>
      <c r="H141" s="11">
        <v>0.65722973100000004</v>
      </c>
      <c r="I141" s="11">
        <v>3.63438E-4</v>
      </c>
      <c r="J141" s="11">
        <f t="shared" si="2"/>
        <v>2.4853276736666667</v>
      </c>
      <c r="K141" s="13"/>
      <c r="L141" s="13"/>
      <c r="M141" s="13"/>
      <c r="N141" s="13"/>
    </row>
    <row r="142" spans="1:14" ht="20" customHeight="1" x14ac:dyDescent="0.15">
      <c r="A142" s="9" t="s">
        <v>150</v>
      </c>
      <c r="B142" s="10">
        <v>0.38570639800000001</v>
      </c>
      <c r="C142" s="11">
        <v>0.42985021699999998</v>
      </c>
      <c r="D142" s="11">
        <v>0.43818362599999999</v>
      </c>
      <c r="E142" s="11">
        <v>0.21733833399999999</v>
      </c>
      <c r="F142" s="11">
        <v>0.171152263</v>
      </c>
      <c r="G142" s="11">
        <v>0.22160627999999999</v>
      </c>
      <c r="H142" s="11">
        <v>0.48662143600000002</v>
      </c>
      <c r="I142" s="11">
        <v>3.6366399999999998E-4</v>
      </c>
      <c r="J142" s="11">
        <f t="shared" si="2"/>
        <v>0.41791341366666668</v>
      </c>
      <c r="K142" s="13"/>
      <c r="L142" s="13"/>
      <c r="M142" s="13"/>
      <c r="N142" s="13"/>
    </row>
    <row r="143" spans="1:14" ht="20" customHeight="1" x14ac:dyDescent="0.15">
      <c r="A143" s="9" t="s">
        <v>151</v>
      </c>
      <c r="B143" s="10">
        <v>0.392177108</v>
      </c>
      <c r="C143" s="11">
        <v>0.40977892999999999</v>
      </c>
      <c r="D143" s="11">
        <v>0.39140304999999997</v>
      </c>
      <c r="E143" s="11">
        <v>0.30313795100000002</v>
      </c>
      <c r="F143" s="11">
        <v>0.31382634999999998</v>
      </c>
      <c r="G143" s="11">
        <v>0.326122949</v>
      </c>
      <c r="H143" s="11">
        <v>0.79027952300000004</v>
      </c>
      <c r="I143" s="11">
        <v>3.6867699999999998E-4</v>
      </c>
      <c r="J143" s="11">
        <f t="shared" si="2"/>
        <v>0.39778636266666662</v>
      </c>
      <c r="K143" s="13"/>
      <c r="L143" s="13"/>
      <c r="M143" s="13"/>
      <c r="N143" s="13"/>
    </row>
    <row r="144" spans="1:14" ht="20" customHeight="1" x14ac:dyDescent="0.15">
      <c r="A144" s="9" t="s">
        <v>152</v>
      </c>
      <c r="B144" s="10">
        <v>0.62675938399999997</v>
      </c>
      <c r="C144" s="11">
        <v>0.67061943000000002</v>
      </c>
      <c r="D144" s="11">
        <v>0.64913967500000003</v>
      </c>
      <c r="E144" s="11">
        <v>0.50773360700000003</v>
      </c>
      <c r="F144" s="11">
        <v>0.46585312800000001</v>
      </c>
      <c r="G144" s="11">
        <v>0.48403727699999999</v>
      </c>
      <c r="H144" s="11">
        <v>0.74883645799999998</v>
      </c>
      <c r="I144" s="11">
        <v>3.72562E-4</v>
      </c>
      <c r="J144" s="11">
        <f t="shared" si="2"/>
        <v>0.64883949633333338</v>
      </c>
      <c r="K144" s="13"/>
      <c r="L144" s="13"/>
      <c r="M144" s="13"/>
      <c r="N144" s="13"/>
    </row>
    <row r="145" spans="1:14" ht="20" customHeight="1" x14ac:dyDescent="0.15">
      <c r="A145" s="9" t="s">
        <v>153</v>
      </c>
      <c r="B145" s="10">
        <v>13.58729741</v>
      </c>
      <c r="C145" s="11">
        <v>15.00251278</v>
      </c>
      <c r="D145" s="11">
        <v>13.29963176</v>
      </c>
      <c r="E145" s="11">
        <v>8.5458972249999992</v>
      </c>
      <c r="F145" s="11">
        <v>7.5324828569999998</v>
      </c>
      <c r="G145" s="11">
        <v>8.5003732739999993</v>
      </c>
      <c r="H145" s="11">
        <v>0.58675294300000003</v>
      </c>
      <c r="I145" s="11">
        <v>3.7417700000000001E-4</v>
      </c>
      <c r="J145" s="11">
        <f t="shared" si="2"/>
        <v>13.963147316666669</v>
      </c>
      <c r="K145" s="13"/>
      <c r="L145" s="13"/>
      <c r="M145" s="13"/>
      <c r="N145" s="13"/>
    </row>
    <row r="146" spans="1:14" ht="20" customHeight="1" x14ac:dyDescent="0.15">
      <c r="A146" s="9" t="s">
        <v>154</v>
      </c>
      <c r="B146" s="10">
        <v>0.19127572000000001</v>
      </c>
      <c r="C146" s="11">
        <v>0.17510363100000001</v>
      </c>
      <c r="D146" s="11">
        <v>0.18543342400000001</v>
      </c>
      <c r="E146" s="11">
        <v>0.31440403</v>
      </c>
      <c r="F146" s="11">
        <v>0.28940635999999997</v>
      </c>
      <c r="G146" s="11">
        <v>0.27757544299999998</v>
      </c>
      <c r="H146" s="11">
        <v>1.5972552170000001</v>
      </c>
      <c r="I146" s="11">
        <v>3.7530000000000002E-4</v>
      </c>
      <c r="J146" s="11">
        <f t="shared" si="2"/>
        <v>0.18393759166666668</v>
      </c>
      <c r="K146" s="13"/>
      <c r="L146" s="13"/>
      <c r="M146" s="13"/>
      <c r="N146" s="13"/>
    </row>
    <row r="147" spans="1:14" ht="20" customHeight="1" x14ac:dyDescent="0.15">
      <c r="A147" s="9" t="s">
        <v>155</v>
      </c>
      <c r="B147" s="10">
        <v>36.035232149999999</v>
      </c>
      <c r="C147" s="11">
        <v>35.546006679999998</v>
      </c>
      <c r="D147" s="11">
        <v>35.530724139999997</v>
      </c>
      <c r="E147" s="11">
        <v>39.80684368</v>
      </c>
      <c r="F147" s="11">
        <v>38.663935770000002</v>
      </c>
      <c r="G147" s="11">
        <v>39.040730410000002</v>
      </c>
      <c r="H147" s="11">
        <v>1.097090433</v>
      </c>
      <c r="I147" s="11">
        <v>3.8007299999999998E-4</v>
      </c>
      <c r="J147" s="11">
        <f t="shared" si="2"/>
        <v>35.703987656666662</v>
      </c>
      <c r="K147" s="13"/>
      <c r="L147" s="13"/>
      <c r="M147" s="13"/>
      <c r="N147" s="13"/>
    </row>
    <row r="148" spans="1:14" ht="20" customHeight="1" x14ac:dyDescent="0.15">
      <c r="A148" s="9" t="s">
        <v>156</v>
      </c>
      <c r="B148" s="10">
        <v>0.46069775400000001</v>
      </c>
      <c r="C148" s="11">
        <v>0.42633165699999997</v>
      </c>
      <c r="D148" s="11">
        <v>0.40435417299999998</v>
      </c>
      <c r="E148" s="11">
        <v>0.22972147600000001</v>
      </c>
      <c r="F148" s="11">
        <v>0.18330914200000001</v>
      </c>
      <c r="G148" s="11">
        <v>0.23496993199999999</v>
      </c>
      <c r="H148" s="11">
        <v>0.50178781800000005</v>
      </c>
      <c r="I148" s="11">
        <v>3.8071900000000001E-4</v>
      </c>
      <c r="J148" s="11">
        <f t="shared" si="2"/>
        <v>0.43046119466666671</v>
      </c>
      <c r="K148" s="13"/>
      <c r="L148" s="13"/>
      <c r="M148" s="13"/>
      <c r="N148" s="13"/>
    </row>
    <row r="149" spans="1:14" ht="20" customHeight="1" x14ac:dyDescent="0.15">
      <c r="A149" s="9" t="s">
        <v>157</v>
      </c>
      <c r="B149" s="10">
        <v>0.32275496599999998</v>
      </c>
      <c r="C149" s="11">
        <v>0.32374702</v>
      </c>
      <c r="D149" s="11">
        <v>0.34657538900000001</v>
      </c>
      <c r="E149" s="11">
        <v>0.24010995099999999</v>
      </c>
      <c r="F149" s="11">
        <v>0.229627519</v>
      </c>
      <c r="G149" s="11">
        <v>0.25069982600000001</v>
      </c>
      <c r="H149" s="11">
        <v>0.72545937999999999</v>
      </c>
      <c r="I149" s="11">
        <v>3.8735899999999999E-4</v>
      </c>
      <c r="J149" s="11">
        <f t="shared" si="2"/>
        <v>0.33102579166666662</v>
      </c>
      <c r="K149" s="13"/>
      <c r="L149" s="13"/>
      <c r="M149" s="13"/>
      <c r="N149" s="13"/>
    </row>
    <row r="150" spans="1:14" ht="20" customHeight="1" x14ac:dyDescent="0.15">
      <c r="A150" s="9" t="s">
        <v>158</v>
      </c>
      <c r="B150" s="10">
        <v>2.6793976509999999</v>
      </c>
      <c r="C150" s="11">
        <v>2.6409361589999998</v>
      </c>
      <c r="D150" s="11">
        <v>2.5659480640000001</v>
      </c>
      <c r="E150" s="11">
        <v>2.2196717110000002</v>
      </c>
      <c r="F150" s="11">
        <v>2.2770096400000002</v>
      </c>
      <c r="G150" s="11">
        <v>2.2911348980000001</v>
      </c>
      <c r="H150" s="11">
        <v>0.860711848</v>
      </c>
      <c r="I150" s="11">
        <v>3.8916999999999999E-4</v>
      </c>
      <c r="J150" s="11">
        <f t="shared" si="2"/>
        <v>2.6287606246666666</v>
      </c>
      <c r="K150" s="13"/>
      <c r="L150" s="13"/>
      <c r="M150" s="13"/>
      <c r="N150" s="13"/>
    </row>
    <row r="151" spans="1:14" ht="20" customHeight="1" x14ac:dyDescent="0.15">
      <c r="A151" s="9" t="s">
        <v>159</v>
      </c>
      <c r="B151" s="10">
        <v>1.105232403</v>
      </c>
      <c r="C151" s="11">
        <v>1.091295229</v>
      </c>
      <c r="D151" s="11">
        <v>1.0659879839999999</v>
      </c>
      <c r="E151" s="11">
        <v>0.68338201899999995</v>
      </c>
      <c r="F151" s="11">
        <v>0.541705612</v>
      </c>
      <c r="G151" s="11">
        <v>0.68648039800000005</v>
      </c>
      <c r="H151" s="11">
        <v>0.58591842999999999</v>
      </c>
      <c r="I151" s="11">
        <v>3.9276900000000001E-4</v>
      </c>
      <c r="J151" s="11">
        <f t="shared" si="2"/>
        <v>1.0875052053333334</v>
      </c>
      <c r="K151" s="13"/>
      <c r="L151" s="13"/>
      <c r="M151" s="13"/>
      <c r="N151" s="13"/>
    </row>
    <row r="152" spans="1:14" ht="20" customHeight="1" x14ac:dyDescent="0.15">
      <c r="A152" s="9" t="s">
        <v>160</v>
      </c>
      <c r="B152" s="10">
        <v>0.44782967400000001</v>
      </c>
      <c r="C152" s="11">
        <v>0.48056448000000002</v>
      </c>
      <c r="D152" s="11">
        <v>0.45862382200000001</v>
      </c>
      <c r="E152" s="11">
        <v>0.236645138</v>
      </c>
      <c r="F152" s="11">
        <v>0.29195958500000002</v>
      </c>
      <c r="G152" s="11">
        <v>0.223211989</v>
      </c>
      <c r="H152" s="11">
        <v>0.542038189</v>
      </c>
      <c r="I152" s="11">
        <v>3.9572199999999999E-4</v>
      </c>
      <c r="J152" s="11">
        <f t="shared" si="2"/>
        <v>0.46233932533333338</v>
      </c>
      <c r="K152" s="13"/>
      <c r="L152" s="13"/>
      <c r="M152" s="13"/>
      <c r="N152" s="13"/>
    </row>
    <row r="153" spans="1:14" ht="20" customHeight="1" x14ac:dyDescent="0.15">
      <c r="A153" s="9" t="s">
        <v>161</v>
      </c>
      <c r="B153" s="10">
        <v>5.4019606999999997E-2</v>
      </c>
      <c r="C153" s="11">
        <v>5.8743068000000002E-2</v>
      </c>
      <c r="D153" s="11">
        <v>6.4693252000000007E-2</v>
      </c>
      <c r="E153" s="11">
        <v>3.0098282000000001E-2</v>
      </c>
      <c r="F153" s="11">
        <v>2.9203573E-2</v>
      </c>
      <c r="G153" s="11">
        <v>3.1536358E-2</v>
      </c>
      <c r="H153" s="11">
        <v>0.51189168100000004</v>
      </c>
      <c r="I153" s="11">
        <v>3.99028E-4</v>
      </c>
      <c r="J153" s="11">
        <f t="shared" si="2"/>
        <v>5.9151975666666669E-2</v>
      </c>
      <c r="K153" s="13"/>
      <c r="L153" s="13"/>
      <c r="M153" s="13"/>
      <c r="N153" s="13"/>
    </row>
    <row r="154" spans="1:14" ht="20" customHeight="1" x14ac:dyDescent="0.15">
      <c r="A154" s="9" t="s">
        <v>162</v>
      </c>
      <c r="B154" s="10">
        <v>0.228673341</v>
      </c>
      <c r="C154" s="11">
        <v>0.22658008600000001</v>
      </c>
      <c r="D154" s="11">
        <v>0.23844595900000001</v>
      </c>
      <c r="E154" s="11">
        <v>0.13117758700000001</v>
      </c>
      <c r="F154" s="11">
        <v>0.12416838299999999</v>
      </c>
      <c r="G154" s="11">
        <v>0.15594687199999999</v>
      </c>
      <c r="H154" s="11">
        <v>0.59289780299999995</v>
      </c>
      <c r="I154" s="11">
        <v>3.99145E-4</v>
      </c>
      <c r="J154" s="11">
        <f t="shared" si="2"/>
        <v>0.23123312866666668</v>
      </c>
      <c r="K154" s="13"/>
      <c r="L154" s="13"/>
      <c r="M154" s="13"/>
      <c r="N154" s="13"/>
    </row>
    <row r="155" spans="1:14" ht="20" customHeight="1" x14ac:dyDescent="0.15">
      <c r="A155" s="9" t="s">
        <v>163</v>
      </c>
      <c r="B155" s="10">
        <v>0.37077086100000001</v>
      </c>
      <c r="C155" s="11">
        <v>0.34154199200000002</v>
      </c>
      <c r="D155" s="11">
        <v>0.364400057</v>
      </c>
      <c r="E155" s="11">
        <v>0.47235891299999999</v>
      </c>
      <c r="F155" s="11">
        <v>0.51351913999999999</v>
      </c>
      <c r="G155" s="11">
        <v>0.49513963500000002</v>
      </c>
      <c r="H155" s="11">
        <v>1.3754991459999999</v>
      </c>
      <c r="I155" s="11">
        <v>4.0840499999999998E-4</v>
      </c>
      <c r="J155" s="11">
        <f t="shared" si="2"/>
        <v>0.35890430333333329</v>
      </c>
      <c r="K155" s="13"/>
      <c r="L155" s="13"/>
      <c r="M155" s="13"/>
      <c r="N155" s="13"/>
    </row>
    <row r="156" spans="1:14" ht="20" customHeight="1" x14ac:dyDescent="0.15">
      <c r="A156" s="9" t="s">
        <v>164</v>
      </c>
      <c r="B156" s="10">
        <v>0.43327109699999999</v>
      </c>
      <c r="C156" s="11">
        <v>0.40048180700000002</v>
      </c>
      <c r="D156" s="11">
        <v>0.39323755799999999</v>
      </c>
      <c r="E156" s="11">
        <v>0.28952030699999998</v>
      </c>
      <c r="F156" s="11">
        <v>0.27629561200000002</v>
      </c>
      <c r="G156" s="11">
        <v>0.29456572600000003</v>
      </c>
      <c r="H156" s="11">
        <v>0.70121298600000004</v>
      </c>
      <c r="I156" s="11">
        <v>4.0879000000000002E-4</v>
      </c>
      <c r="J156" s="11">
        <f t="shared" si="2"/>
        <v>0.4089968206666667</v>
      </c>
      <c r="K156" s="13"/>
      <c r="L156" s="13"/>
      <c r="M156" s="13"/>
      <c r="N156" s="13"/>
    </row>
    <row r="157" spans="1:14" ht="20" customHeight="1" x14ac:dyDescent="0.15">
      <c r="A157" s="9" t="s">
        <v>165</v>
      </c>
      <c r="B157" s="10">
        <v>0.59308574599999997</v>
      </c>
      <c r="C157" s="11">
        <v>0.62391288199999995</v>
      </c>
      <c r="D157" s="11">
        <v>0.66916131099999998</v>
      </c>
      <c r="E157" s="11">
        <v>0.36806727</v>
      </c>
      <c r="F157" s="11">
        <v>0.27961580400000002</v>
      </c>
      <c r="G157" s="11">
        <v>0.30083960599999998</v>
      </c>
      <c r="H157" s="11">
        <v>0.50288560400000004</v>
      </c>
      <c r="I157" s="11">
        <v>4.17117E-4</v>
      </c>
      <c r="J157" s="11">
        <f t="shared" si="2"/>
        <v>0.6287199796666666</v>
      </c>
      <c r="K157" s="13"/>
      <c r="L157" s="13"/>
      <c r="M157" s="13"/>
      <c r="N157" s="13"/>
    </row>
    <row r="158" spans="1:14" ht="20" customHeight="1" x14ac:dyDescent="0.15">
      <c r="A158" s="9" t="s">
        <v>166</v>
      </c>
      <c r="B158" s="10">
        <v>0.38767877499999998</v>
      </c>
      <c r="C158" s="11">
        <v>0.39418565</v>
      </c>
      <c r="D158" s="11">
        <v>0.38545634099999998</v>
      </c>
      <c r="E158" s="11">
        <v>0.29850018499999997</v>
      </c>
      <c r="F158" s="11">
        <v>0.27147966200000001</v>
      </c>
      <c r="G158" s="11">
        <v>0.25626531499999999</v>
      </c>
      <c r="H158" s="11">
        <v>0.70781329900000001</v>
      </c>
      <c r="I158" s="11">
        <v>4.2091200000000001E-4</v>
      </c>
      <c r="J158" s="11">
        <f t="shared" si="2"/>
        <v>0.38910692200000002</v>
      </c>
      <c r="K158" s="13"/>
      <c r="L158" s="13"/>
      <c r="M158" s="13"/>
      <c r="N158" s="13"/>
    </row>
    <row r="159" spans="1:14" ht="20" customHeight="1" x14ac:dyDescent="0.15">
      <c r="A159" s="9" t="s">
        <v>167</v>
      </c>
      <c r="B159" s="10">
        <v>4.6514720970000001</v>
      </c>
      <c r="C159" s="11">
        <v>4.4352509629999997</v>
      </c>
      <c r="D159" s="11">
        <v>4.5692611010000004</v>
      </c>
      <c r="E159" s="11">
        <v>3.3991540159999998</v>
      </c>
      <c r="F159" s="11">
        <v>2.9579260729999999</v>
      </c>
      <c r="G159" s="11">
        <v>2.9499534180000002</v>
      </c>
      <c r="H159" s="11">
        <v>0.68153517100000005</v>
      </c>
      <c r="I159" s="11">
        <v>4.23652E-4</v>
      </c>
      <c r="J159" s="11">
        <f t="shared" si="2"/>
        <v>4.551994720333334</v>
      </c>
      <c r="K159" s="13"/>
      <c r="L159" s="13"/>
      <c r="M159" s="13"/>
      <c r="N159" s="13"/>
    </row>
    <row r="160" spans="1:14" ht="20" customHeight="1" x14ac:dyDescent="0.15">
      <c r="A160" s="9" t="s">
        <v>168</v>
      </c>
      <c r="B160" s="10">
        <v>2.5680527000000002E-2</v>
      </c>
      <c r="C160" s="11">
        <v>2.7698272999999999E-2</v>
      </c>
      <c r="D160" s="11">
        <v>2.5911202000000001E-2</v>
      </c>
      <c r="E160" s="11">
        <v>1.375265E-2</v>
      </c>
      <c r="F160" s="11">
        <v>1.6592721000000001E-2</v>
      </c>
      <c r="G160" s="11">
        <v>1.6907610999999999E-2</v>
      </c>
      <c r="H160" s="11">
        <v>0.59595133</v>
      </c>
      <c r="I160" s="11">
        <v>4.2494700000000001E-4</v>
      </c>
      <c r="J160" s="11">
        <f t="shared" si="2"/>
        <v>2.6430000666666665E-2</v>
      </c>
      <c r="K160" s="13"/>
      <c r="L160" s="13"/>
      <c r="M160" s="13"/>
      <c r="N160" s="13"/>
    </row>
    <row r="161" spans="1:14" ht="20" customHeight="1" x14ac:dyDescent="0.15">
      <c r="A161" s="9" t="s">
        <v>169</v>
      </c>
      <c r="B161" s="10">
        <v>4.2008035999999999E-2</v>
      </c>
      <c r="C161" s="11">
        <v>4.09751E-2</v>
      </c>
      <c r="D161" s="11">
        <v>3.7984464000000003E-2</v>
      </c>
      <c r="E161" s="11">
        <v>2.8342157999999999E-2</v>
      </c>
      <c r="F161" s="11">
        <v>2.9008287000000001E-2</v>
      </c>
      <c r="G161" s="11">
        <v>2.9641520000000001E-2</v>
      </c>
      <c r="H161" s="11">
        <v>0.71913442000000005</v>
      </c>
      <c r="I161" s="11">
        <v>4.2850199999999998E-4</v>
      </c>
      <c r="J161" s="11">
        <f t="shared" si="2"/>
        <v>4.0322533333333334E-2</v>
      </c>
      <c r="K161" s="13"/>
      <c r="L161" s="13"/>
      <c r="M161" s="13"/>
      <c r="N161" s="13"/>
    </row>
    <row r="162" spans="1:14" ht="20" customHeight="1" x14ac:dyDescent="0.15">
      <c r="A162" s="9" t="s">
        <v>170</v>
      </c>
      <c r="B162" s="10">
        <v>3.0508667999999999E-2</v>
      </c>
      <c r="C162" s="11">
        <v>2.7286248999999999E-2</v>
      </c>
      <c r="D162" s="11">
        <v>3.4520905999999997E-2</v>
      </c>
      <c r="E162" s="11">
        <v>1.1785591E-2</v>
      </c>
      <c r="F162" s="11">
        <v>1.1644649999999999E-2</v>
      </c>
      <c r="G162" s="11">
        <v>1.2357056999999999E-2</v>
      </c>
      <c r="H162" s="11">
        <v>0.38766156899999998</v>
      </c>
      <c r="I162" s="11">
        <v>4.2991999999999998E-4</v>
      </c>
      <c r="J162" s="11">
        <f t="shared" si="2"/>
        <v>3.0771940999999997E-2</v>
      </c>
      <c r="K162" s="13"/>
      <c r="L162" s="13"/>
      <c r="M162" s="13"/>
      <c r="N162" s="13"/>
    </row>
    <row r="163" spans="1:14" ht="20" customHeight="1" x14ac:dyDescent="0.15">
      <c r="A163" s="9" t="s">
        <v>171</v>
      </c>
      <c r="B163" s="10">
        <v>7.5973270000000001E-3</v>
      </c>
      <c r="C163" s="11">
        <v>6.5575049999999999E-3</v>
      </c>
      <c r="D163" s="11">
        <v>7.0170500000000004E-3</v>
      </c>
      <c r="E163" s="11">
        <v>4.2124490000000001E-3</v>
      </c>
      <c r="F163" s="11">
        <v>3.6424700000000001E-3</v>
      </c>
      <c r="G163" s="11">
        <v>3.5464279999999999E-3</v>
      </c>
      <c r="H163" s="11">
        <v>0.53851361399999997</v>
      </c>
      <c r="I163" s="11">
        <v>4.3916700000000002E-4</v>
      </c>
      <c r="J163" s="11">
        <f t="shared" si="2"/>
        <v>7.0572939999999995E-3</v>
      </c>
      <c r="K163" s="13"/>
      <c r="L163" s="13"/>
      <c r="M163" s="13"/>
      <c r="N163" s="13"/>
    </row>
    <row r="164" spans="1:14" ht="20" customHeight="1" x14ac:dyDescent="0.15">
      <c r="A164" s="9" t="s">
        <v>172</v>
      </c>
      <c r="B164" s="10">
        <v>0.11288693499999999</v>
      </c>
      <c r="C164" s="11">
        <v>0.113051797</v>
      </c>
      <c r="D164" s="11">
        <v>0.124137782</v>
      </c>
      <c r="E164" s="11">
        <v>7.3165817999999994E-2</v>
      </c>
      <c r="F164" s="11">
        <v>5.7844779999999998E-2</v>
      </c>
      <c r="G164" s="11">
        <v>6.2391203999999999E-2</v>
      </c>
      <c r="H164" s="11">
        <v>0.55245580500000002</v>
      </c>
      <c r="I164" s="11">
        <v>4.4206999999999997E-4</v>
      </c>
      <c r="J164" s="11">
        <f t="shared" si="2"/>
        <v>0.11669217133333332</v>
      </c>
      <c r="K164" s="13"/>
      <c r="L164" s="13"/>
      <c r="M164" s="13"/>
      <c r="N164" s="13"/>
    </row>
    <row r="165" spans="1:14" ht="20" customHeight="1" x14ac:dyDescent="0.15">
      <c r="A165" s="9" t="s">
        <v>173</v>
      </c>
      <c r="B165" s="10">
        <v>0.71766557399999997</v>
      </c>
      <c r="C165" s="11">
        <v>0.78613239300000004</v>
      </c>
      <c r="D165" s="11">
        <v>0.80781844000000003</v>
      </c>
      <c r="E165" s="11">
        <v>0.415729126</v>
      </c>
      <c r="F165" s="11">
        <v>0.320624929</v>
      </c>
      <c r="G165" s="11">
        <v>0.27916227199999999</v>
      </c>
      <c r="H165" s="11">
        <v>0.43931005400000001</v>
      </c>
      <c r="I165" s="11">
        <v>4.4610100000000002E-4</v>
      </c>
      <c r="J165" s="11">
        <f t="shared" si="2"/>
        <v>0.77053880233333338</v>
      </c>
      <c r="K165" s="13"/>
      <c r="L165" s="13"/>
      <c r="M165" s="13"/>
      <c r="N165" s="13"/>
    </row>
    <row r="166" spans="1:14" ht="20" customHeight="1" x14ac:dyDescent="0.15">
      <c r="A166" s="9" t="s">
        <v>174</v>
      </c>
      <c r="B166" s="10">
        <v>2.7849069709999998</v>
      </c>
      <c r="C166" s="11">
        <v>2.5833947840000002</v>
      </c>
      <c r="D166" s="11">
        <v>2.6839064690000001</v>
      </c>
      <c r="E166" s="11">
        <v>2.0047359650000001</v>
      </c>
      <c r="F166" s="11">
        <v>1.760889326</v>
      </c>
      <c r="G166" s="11">
        <v>1.855653354</v>
      </c>
      <c r="H166" s="11">
        <v>0.69810398500000004</v>
      </c>
      <c r="I166" s="11">
        <v>4.53936E-4</v>
      </c>
      <c r="J166" s="11">
        <f t="shared" si="2"/>
        <v>2.6840694080000005</v>
      </c>
      <c r="K166" s="13"/>
      <c r="L166" s="13"/>
      <c r="M166" s="13"/>
      <c r="N166" s="13"/>
    </row>
    <row r="167" spans="1:14" ht="20" customHeight="1" x14ac:dyDescent="0.15">
      <c r="A167" s="9" t="s">
        <v>175</v>
      </c>
      <c r="B167" s="10">
        <v>2.3993798E-2</v>
      </c>
      <c r="C167" s="11">
        <v>2.0479029999999999E-2</v>
      </c>
      <c r="D167" s="11">
        <v>2.1345652E-2</v>
      </c>
      <c r="E167" s="11">
        <v>8.5111700000000002E-3</v>
      </c>
      <c r="F167" s="11">
        <v>5.0867839999999996E-3</v>
      </c>
      <c r="G167" s="11">
        <v>9.0504450000000007E-3</v>
      </c>
      <c r="H167" s="11">
        <v>0.34410395300000002</v>
      </c>
      <c r="I167" s="11">
        <v>4.5470100000000001E-4</v>
      </c>
      <c r="J167" s="11">
        <f t="shared" si="2"/>
        <v>2.1939493333333334E-2</v>
      </c>
      <c r="K167" s="13"/>
      <c r="L167" s="13"/>
      <c r="M167" s="13"/>
      <c r="N167" s="13"/>
    </row>
    <row r="168" spans="1:14" ht="20" customHeight="1" x14ac:dyDescent="0.15">
      <c r="A168" s="9" t="s">
        <v>176</v>
      </c>
      <c r="B168" s="10">
        <v>0.53598613100000003</v>
      </c>
      <c r="C168" s="11">
        <v>0.52225762099999995</v>
      </c>
      <c r="D168" s="11">
        <v>0.540506767</v>
      </c>
      <c r="E168" s="11">
        <v>0.40750576799999999</v>
      </c>
      <c r="F168" s="11">
        <v>0.34953491599999997</v>
      </c>
      <c r="G168" s="11">
        <v>0.37300337900000002</v>
      </c>
      <c r="H168" s="11">
        <v>0.70682952099999996</v>
      </c>
      <c r="I168" s="11">
        <v>4.5529000000000001E-4</v>
      </c>
      <c r="J168" s="11">
        <f t="shared" si="2"/>
        <v>0.5329168396666667</v>
      </c>
      <c r="K168" s="13"/>
      <c r="L168" s="13"/>
      <c r="M168" s="13"/>
      <c r="N168" s="13"/>
    </row>
    <row r="169" spans="1:14" ht="20" customHeight="1" x14ac:dyDescent="0.15">
      <c r="A169" s="9" t="s">
        <v>177</v>
      </c>
      <c r="B169" s="10">
        <v>0.220755479</v>
      </c>
      <c r="C169" s="11">
        <v>0.186372172</v>
      </c>
      <c r="D169" s="11">
        <v>0.21868585300000001</v>
      </c>
      <c r="E169" s="11">
        <v>0.10162520799999999</v>
      </c>
      <c r="F169" s="11">
        <v>8.8635224999999998E-2</v>
      </c>
      <c r="G169" s="11">
        <v>0.107190432</v>
      </c>
      <c r="H169" s="11">
        <v>0.47530272499999998</v>
      </c>
      <c r="I169" s="11">
        <v>4.5677899999999998E-4</v>
      </c>
      <c r="J169" s="11">
        <f t="shared" si="2"/>
        <v>0.20860450133333333</v>
      </c>
      <c r="K169" s="13"/>
      <c r="L169" s="13"/>
      <c r="M169" s="13"/>
      <c r="N169" s="13"/>
    </row>
    <row r="170" spans="1:14" ht="20" customHeight="1" x14ac:dyDescent="0.15">
      <c r="A170" s="9" t="s">
        <v>178</v>
      </c>
      <c r="B170" s="10">
        <v>0.14667195899999999</v>
      </c>
      <c r="C170" s="11">
        <v>0.15526964200000001</v>
      </c>
      <c r="D170" s="11">
        <v>0.15458139500000001</v>
      </c>
      <c r="E170" s="11">
        <v>0.11360758899999999</v>
      </c>
      <c r="F170" s="11">
        <v>9.8632231000000001E-2</v>
      </c>
      <c r="G170" s="11">
        <v>0.10062938</v>
      </c>
      <c r="H170" s="11">
        <v>0.68533064399999999</v>
      </c>
      <c r="I170" s="11">
        <v>4.61049E-4</v>
      </c>
      <c r="J170" s="11">
        <f t="shared" si="2"/>
        <v>0.152174332</v>
      </c>
      <c r="K170" s="13"/>
      <c r="L170" s="13"/>
      <c r="M170" s="13"/>
      <c r="N170" s="13"/>
    </row>
    <row r="171" spans="1:14" ht="20" customHeight="1" x14ac:dyDescent="0.15">
      <c r="A171" s="9" t="s">
        <v>179</v>
      </c>
      <c r="B171" s="10">
        <v>8.3377086000000003E-2</v>
      </c>
      <c r="C171" s="11">
        <v>9.6005596999999998E-2</v>
      </c>
      <c r="D171" s="11">
        <v>8.9921992000000006E-2</v>
      </c>
      <c r="E171" s="11">
        <v>5.4310931E-2</v>
      </c>
      <c r="F171" s="11">
        <v>4.7415731000000003E-2</v>
      </c>
      <c r="G171" s="11">
        <v>4.4365658000000002E-2</v>
      </c>
      <c r="H171" s="11">
        <v>0.54247970099999998</v>
      </c>
      <c r="I171" s="11">
        <v>4.6671400000000002E-4</v>
      </c>
      <c r="J171" s="11">
        <f t="shared" si="2"/>
        <v>8.9768224999999993E-2</v>
      </c>
      <c r="K171" s="13"/>
      <c r="L171" s="13"/>
      <c r="M171" s="13"/>
      <c r="N171" s="13"/>
    </row>
    <row r="172" spans="1:14" ht="20" customHeight="1" x14ac:dyDescent="0.15">
      <c r="A172" s="9" t="s">
        <v>180</v>
      </c>
      <c r="B172" s="10">
        <v>3.4315203000000002E-2</v>
      </c>
      <c r="C172" s="11">
        <v>3.7164819000000002E-2</v>
      </c>
      <c r="D172" s="11">
        <v>3.6529722000000001E-2</v>
      </c>
      <c r="E172" s="11">
        <v>2.3320259999999999E-2</v>
      </c>
      <c r="F172" s="11">
        <v>2.1684676999999999E-2</v>
      </c>
      <c r="G172" s="11">
        <v>2.5601359000000001E-2</v>
      </c>
      <c r="H172" s="11">
        <v>0.65370301900000005</v>
      </c>
      <c r="I172" s="11">
        <v>4.7259E-4</v>
      </c>
      <c r="J172" s="11">
        <f t="shared" si="2"/>
        <v>3.6003248000000002E-2</v>
      </c>
      <c r="K172" s="13"/>
      <c r="L172" s="13"/>
      <c r="M172" s="13"/>
      <c r="N172" s="13"/>
    </row>
    <row r="173" spans="1:14" ht="20" customHeight="1" x14ac:dyDescent="0.15">
      <c r="A173" s="9" t="s">
        <v>181</v>
      </c>
      <c r="B173" s="10">
        <v>0.10125862300000001</v>
      </c>
      <c r="C173" s="11">
        <v>9.4079397999999995E-2</v>
      </c>
      <c r="D173" s="11">
        <v>9.3943996000000002E-2</v>
      </c>
      <c r="E173" s="11">
        <v>4.4336794999999998E-2</v>
      </c>
      <c r="F173" s="11">
        <v>3.3871444000000001E-2</v>
      </c>
      <c r="G173" s="11">
        <v>5.3014125000000002E-2</v>
      </c>
      <c r="H173" s="11">
        <v>0.453613971</v>
      </c>
      <c r="I173" s="11">
        <v>4.7523699999999999E-4</v>
      </c>
      <c r="J173" s="11">
        <f t="shared" si="2"/>
        <v>9.6427339000000001E-2</v>
      </c>
      <c r="K173" s="13"/>
      <c r="L173" s="13"/>
      <c r="M173" s="13"/>
      <c r="N173" s="13"/>
    </row>
    <row r="174" spans="1:14" ht="20" customHeight="1" x14ac:dyDescent="0.15">
      <c r="A174" s="9" t="s">
        <v>182</v>
      </c>
      <c r="B174" s="10">
        <v>0.197067781</v>
      </c>
      <c r="C174" s="11">
        <v>0.222891802</v>
      </c>
      <c r="D174" s="11">
        <v>0.20367357799999999</v>
      </c>
      <c r="E174" s="11">
        <v>0.13331831399999999</v>
      </c>
      <c r="F174" s="11">
        <v>0.115734543</v>
      </c>
      <c r="G174" s="11">
        <v>0.129406295</v>
      </c>
      <c r="H174" s="11">
        <v>0.60686181400000005</v>
      </c>
      <c r="I174" s="11">
        <v>4.82244E-4</v>
      </c>
      <c r="J174" s="11">
        <f t="shared" si="2"/>
        <v>0.20787772033333332</v>
      </c>
      <c r="K174" s="13"/>
      <c r="L174" s="13"/>
      <c r="M174" s="13"/>
      <c r="N174" s="13"/>
    </row>
    <row r="175" spans="1:14" ht="20" customHeight="1" x14ac:dyDescent="0.15">
      <c r="A175" s="9" t="s">
        <v>183</v>
      </c>
      <c r="B175" s="10">
        <v>5.5604590590000003</v>
      </c>
      <c r="C175" s="11">
        <v>5.1877197810000002</v>
      </c>
      <c r="D175" s="11">
        <v>5.1461761810000004</v>
      </c>
      <c r="E175" s="11">
        <v>3.5166829810000002</v>
      </c>
      <c r="F175" s="11">
        <v>3.3716096019999999</v>
      </c>
      <c r="G175" s="11">
        <v>3.868168045</v>
      </c>
      <c r="H175" s="11">
        <v>0.67674722300000001</v>
      </c>
      <c r="I175" s="11">
        <v>4.8838400000000002E-4</v>
      </c>
      <c r="J175" s="11">
        <f t="shared" si="2"/>
        <v>5.2981183403333345</v>
      </c>
      <c r="K175" s="13"/>
      <c r="L175" s="13"/>
      <c r="M175" s="13"/>
      <c r="N175" s="13"/>
    </row>
    <row r="176" spans="1:14" ht="20" customHeight="1" x14ac:dyDescent="0.15">
      <c r="A176" s="9" t="s">
        <v>184</v>
      </c>
      <c r="B176" s="10">
        <v>0.78456214700000004</v>
      </c>
      <c r="C176" s="11">
        <v>0.88224885799999997</v>
      </c>
      <c r="D176" s="11">
        <v>0.76524667300000004</v>
      </c>
      <c r="E176" s="11">
        <v>0.50180762999999995</v>
      </c>
      <c r="F176" s="11">
        <v>0.47209290799999998</v>
      </c>
      <c r="G176" s="11">
        <v>0.49259165900000002</v>
      </c>
      <c r="H176" s="11">
        <v>0.602984136</v>
      </c>
      <c r="I176" s="11">
        <v>4.9401499999999999E-4</v>
      </c>
      <c r="J176" s="11">
        <f t="shared" si="2"/>
        <v>0.81068589266666669</v>
      </c>
      <c r="K176" s="13"/>
      <c r="L176" s="13"/>
      <c r="M176" s="13"/>
      <c r="N176" s="13"/>
    </row>
    <row r="177" spans="1:14" ht="20" customHeight="1" x14ac:dyDescent="0.15">
      <c r="A177" s="9" t="s">
        <v>185</v>
      </c>
      <c r="B177" s="10">
        <v>3.7739949629999998</v>
      </c>
      <c r="C177" s="11">
        <v>3.9329439960000001</v>
      </c>
      <c r="D177" s="11">
        <v>3.5059445839999999</v>
      </c>
      <c r="E177" s="11">
        <v>5.081452166</v>
      </c>
      <c r="F177" s="11">
        <v>5.5026932569999998</v>
      </c>
      <c r="G177" s="11">
        <v>5.5112866470000004</v>
      </c>
      <c r="H177" s="11">
        <v>1.4354409379999999</v>
      </c>
      <c r="I177" s="11">
        <v>4.9793000000000005E-4</v>
      </c>
      <c r="J177" s="11">
        <f t="shared" si="2"/>
        <v>3.7376278476666669</v>
      </c>
      <c r="K177" s="13"/>
      <c r="L177" s="13"/>
      <c r="M177" s="13"/>
      <c r="N177" s="13"/>
    </row>
    <row r="178" spans="1:14" ht="20" customHeight="1" x14ac:dyDescent="0.15">
      <c r="A178" s="9" t="s">
        <v>186</v>
      </c>
      <c r="B178" s="10">
        <v>0.17595924299999999</v>
      </c>
      <c r="C178" s="11">
        <v>0.20340114100000001</v>
      </c>
      <c r="D178" s="11">
        <v>0.22205239800000001</v>
      </c>
      <c r="E178" s="11">
        <v>8.6458468999999996E-2</v>
      </c>
      <c r="F178" s="11">
        <v>6.8096072999999993E-2</v>
      </c>
      <c r="G178" s="11">
        <v>7.2384578000000005E-2</v>
      </c>
      <c r="H178" s="11">
        <v>0.37734336200000002</v>
      </c>
      <c r="I178" s="11">
        <v>4.9902699999999998E-4</v>
      </c>
      <c r="J178" s="11">
        <f t="shared" si="2"/>
        <v>0.20047092733333335</v>
      </c>
      <c r="K178" s="13"/>
      <c r="L178" s="13"/>
      <c r="M178" s="13"/>
      <c r="N178" s="13"/>
    </row>
    <row r="179" spans="1:14" ht="20" customHeight="1" x14ac:dyDescent="0.15">
      <c r="A179" s="9" t="s">
        <v>187</v>
      </c>
      <c r="B179" s="10">
        <v>0.14488754000000001</v>
      </c>
      <c r="C179" s="11">
        <v>0.15538650700000001</v>
      </c>
      <c r="D179" s="11">
        <v>0.159318236</v>
      </c>
      <c r="E179" s="11">
        <v>0.115383863</v>
      </c>
      <c r="F179" s="11">
        <v>0.117011322</v>
      </c>
      <c r="G179" s="11">
        <v>0.114324062</v>
      </c>
      <c r="H179" s="11">
        <v>0.75440615499999997</v>
      </c>
      <c r="I179" s="11">
        <v>5.0343000000000002E-4</v>
      </c>
      <c r="J179" s="11">
        <f t="shared" si="2"/>
        <v>0.15319742766666669</v>
      </c>
      <c r="K179" s="13"/>
      <c r="L179" s="13"/>
      <c r="M179" s="13"/>
      <c r="N179" s="13"/>
    </row>
    <row r="180" spans="1:14" ht="20" customHeight="1" x14ac:dyDescent="0.15">
      <c r="A180" s="9" t="s">
        <v>188</v>
      </c>
      <c r="B180" s="10">
        <v>0.105249405</v>
      </c>
      <c r="C180" s="11">
        <v>8.7886579000000006E-2</v>
      </c>
      <c r="D180" s="11">
        <v>9.0589818000000003E-2</v>
      </c>
      <c r="E180" s="11">
        <v>4.7247980000000002E-2</v>
      </c>
      <c r="F180" s="11">
        <v>4.7663113999999999E-2</v>
      </c>
      <c r="G180" s="11">
        <v>4.1922590000000003E-2</v>
      </c>
      <c r="H180" s="11">
        <v>0.48227437299999998</v>
      </c>
      <c r="I180" s="11">
        <v>5.0506699999999999E-4</v>
      </c>
      <c r="J180" s="11">
        <f t="shared" si="2"/>
        <v>9.4575267333333338E-2</v>
      </c>
      <c r="K180" s="13"/>
      <c r="L180" s="13"/>
      <c r="M180" s="13"/>
      <c r="N180" s="13"/>
    </row>
    <row r="181" spans="1:14" ht="20" customHeight="1" x14ac:dyDescent="0.15">
      <c r="A181" s="9" t="s">
        <v>189</v>
      </c>
      <c r="B181" s="10">
        <v>2.6793760999999999E-2</v>
      </c>
      <c r="C181" s="11">
        <v>2.7948346999999998E-2</v>
      </c>
      <c r="D181" s="11">
        <v>2.7245543000000001E-2</v>
      </c>
      <c r="E181" s="11">
        <v>1.3885503E-2</v>
      </c>
      <c r="F181" s="11">
        <v>7.4721980000000002E-3</v>
      </c>
      <c r="G181" s="11">
        <v>1.1597689E-2</v>
      </c>
      <c r="H181" s="11">
        <v>0.40195553000000001</v>
      </c>
      <c r="I181" s="11">
        <v>5.0827100000000003E-4</v>
      </c>
      <c r="J181" s="11">
        <f t="shared" si="2"/>
        <v>2.7329216999999999E-2</v>
      </c>
      <c r="K181" s="13"/>
      <c r="L181" s="13"/>
      <c r="M181" s="13"/>
      <c r="N181" s="13"/>
    </row>
    <row r="182" spans="1:14" ht="20" customHeight="1" x14ac:dyDescent="0.15">
      <c r="A182" s="9" t="s">
        <v>190</v>
      </c>
      <c r="B182" s="10">
        <v>9.0508345000000004E-2</v>
      </c>
      <c r="C182" s="11">
        <v>9.9298232E-2</v>
      </c>
      <c r="D182" s="11">
        <v>9.6823215000000004E-2</v>
      </c>
      <c r="E182" s="11">
        <v>6.5488572999999994E-2</v>
      </c>
      <c r="F182" s="11">
        <v>5.7221952999999999E-2</v>
      </c>
      <c r="G182" s="11">
        <v>5.4195537000000002E-2</v>
      </c>
      <c r="H182" s="11">
        <v>0.617193565</v>
      </c>
      <c r="I182" s="11">
        <v>5.1039499999999997E-4</v>
      </c>
      <c r="J182" s="11">
        <f t="shared" si="2"/>
        <v>9.5543264000000003E-2</v>
      </c>
      <c r="K182" s="13"/>
      <c r="L182" s="13"/>
      <c r="M182" s="13"/>
      <c r="N182" s="13"/>
    </row>
    <row r="183" spans="1:14" ht="20" customHeight="1" x14ac:dyDescent="0.15">
      <c r="A183" s="9" t="s">
        <v>191</v>
      </c>
      <c r="B183" s="10">
        <v>5.763170627</v>
      </c>
      <c r="C183" s="11">
        <v>5.7575815009999998</v>
      </c>
      <c r="D183" s="11">
        <v>5.5192491009999998</v>
      </c>
      <c r="E183" s="11">
        <v>3.584951352</v>
      </c>
      <c r="F183" s="11">
        <v>3.4268699740000002</v>
      </c>
      <c r="G183" s="11">
        <v>4.1369304729999996</v>
      </c>
      <c r="H183" s="11">
        <v>0.65426942499999996</v>
      </c>
      <c r="I183" s="11">
        <v>5.1430599999999996E-4</v>
      </c>
      <c r="J183" s="11">
        <f t="shared" si="2"/>
        <v>5.6800004096666656</v>
      </c>
      <c r="K183" s="13"/>
      <c r="L183" s="13"/>
      <c r="M183" s="13"/>
      <c r="N183" s="13"/>
    </row>
    <row r="184" spans="1:14" ht="20" customHeight="1" x14ac:dyDescent="0.15">
      <c r="A184" s="9" t="s">
        <v>192</v>
      </c>
      <c r="B184" s="10">
        <v>0.109731353</v>
      </c>
      <c r="C184" s="11">
        <v>0.122019736</v>
      </c>
      <c r="D184" s="11">
        <v>0.111218624</v>
      </c>
      <c r="E184" s="11">
        <v>0.171066629</v>
      </c>
      <c r="F184" s="11">
        <v>0.17516314299999999</v>
      </c>
      <c r="G184" s="11">
        <v>0.15858323799999999</v>
      </c>
      <c r="H184" s="11">
        <v>1.4718880130000001</v>
      </c>
      <c r="I184" s="11">
        <v>5.14694E-4</v>
      </c>
      <c r="J184" s="11">
        <f t="shared" si="2"/>
        <v>0.11432323766666667</v>
      </c>
      <c r="K184" s="13"/>
      <c r="L184" s="13"/>
      <c r="M184" s="13"/>
      <c r="N184" s="13"/>
    </row>
    <row r="185" spans="1:14" ht="20" customHeight="1" x14ac:dyDescent="0.15">
      <c r="A185" s="9" t="s">
        <v>193</v>
      </c>
      <c r="B185" s="10">
        <v>9.5057950299999998</v>
      </c>
      <c r="C185" s="11">
        <v>10.35674498</v>
      </c>
      <c r="D185" s="11">
        <v>10.018677909999999</v>
      </c>
      <c r="E185" s="11">
        <v>7.2411158599999998</v>
      </c>
      <c r="F185" s="11">
        <v>7.634932278</v>
      </c>
      <c r="G185" s="11">
        <v>6.9699408570000001</v>
      </c>
      <c r="H185" s="11">
        <v>0.73109433000000001</v>
      </c>
      <c r="I185" s="11">
        <v>5.1690600000000003E-4</v>
      </c>
      <c r="J185" s="11">
        <f t="shared" si="2"/>
        <v>9.9604059733333319</v>
      </c>
      <c r="K185" s="13"/>
      <c r="L185" s="13"/>
      <c r="M185" s="13"/>
      <c r="N185" s="13"/>
    </row>
    <row r="186" spans="1:14" ht="20" customHeight="1" x14ac:dyDescent="0.15">
      <c r="A186" s="9" t="s">
        <v>194</v>
      </c>
      <c r="B186" s="10">
        <v>2.8767371E-2</v>
      </c>
      <c r="C186" s="11">
        <v>3.1040539999999998E-2</v>
      </c>
      <c r="D186" s="11">
        <v>2.571035E-2</v>
      </c>
      <c r="E186" s="11">
        <v>1.4329992999999999E-2</v>
      </c>
      <c r="F186" s="11">
        <v>1.289473E-2</v>
      </c>
      <c r="G186" s="11">
        <v>1.5195623E-2</v>
      </c>
      <c r="H186" s="11">
        <v>0.49603845299999999</v>
      </c>
      <c r="I186" s="11">
        <v>5.1769900000000005E-4</v>
      </c>
      <c r="J186" s="11">
        <f t="shared" si="2"/>
        <v>2.8506086999999999E-2</v>
      </c>
      <c r="K186" s="13"/>
      <c r="L186" s="13"/>
      <c r="M186" s="13"/>
      <c r="N186" s="13"/>
    </row>
    <row r="187" spans="1:14" ht="20" customHeight="1" x14ac:dyDescent="0.15">
      <c r="A187" s="9" t="s">
        <v>195</v>
      </c>
      <c r="B187" s="10">
        <v>23.917360299999999</v>
      </c>
      <c r="C187" s="11">
        <v>22.131734760000001</v>
      </c>
      <c r="D187" s="11">
        <v>23.07324599</v>
      </c>
      <c r="E187" s="11">
        <v>28.610600099999999</v>
      </c>
      <c r="F187" s="11">
        <v>27.902885779999998</v>
      </c>
      <c r="G187" s="11">
        <v>27.648716239999999</v>
      </c>
      <c r="H187" s="11">
        <v>1.2175832129999999</v>
      </c>
      <c r="I187" s="11">
        <v>5.2795399999999997E-4</v>
      </c>
      <c r="J187" s="11">
        <f t="shared" si="2"/>
        <v>23.040780350000002</v>
      </c>
      <c r="K187" s="13"/>
      <c r="L187" s="13"/>
      <c r="M187" s="13"/>
      <c r="N187" s="13"/>
    </row>
    <row r="188" spans="1:14" ht="20" customHeight="1" x14ac:dyDescent="0.15">
      <c r="A188" s="9" t="s">
        <v>196</v>
      </c>
      <c r="B188" s="10">
        <v>0.29190680099999999</v>
      </c>
      <c r="C188" s="11">
        <v>0.26741930200000003</v>
      </c>
      <c r="D188" s="11">
        <v>0.25866535600000001</v>
      </c>
      <c r="E188" s="11">
        <v>0.13651703700000001</v>
      </c>
      <c r="F188" s="11">
        <v>0.15298894800000001</v>
      </c>
      <c r="G188" s="11">
        <v>0.17089157899999999</v>
      </c>
      <c r="H188" s="11">
        <v>0.56283908500000002</v>
      </c>
      <c r="I188" s="11">
        <v>5.2954E-4</v>
      </c>
      <c r="J188" s="11">
        <f t="shared" si="2"/>
        <v>0.2726638196666667</v>
      </c>
      <c r="K188" s="13"/>
      <c r="L188" s="13"/>
      <c r="M188" s="13"/>
      <c r="N188" s="13"/>
    </row>
    <row r="189" spans="1:14" ht="20" customHeight="1" x14ac:dyDescent="0.15">
      <c r="A189" s="9" t="s">
        <v>197</v>
      </c>
      <c r="B189" s="10">
        <v>0.220886155</v>
      </c>
      <c r="C189" s="11">
        <v>0.21785880799999999</v>
      </c>
      <c r="D189" s="11">
        <v>0.22242536199999999</v>
      </c>
      <c r="E189" s="11">
        <v>0.112956241</v>
      </c>
      <c r="F189" s="11">
        <v>0.11628032200000001</v>
      </c>
      <c r="G189" s="11">
        <v>0.14782903</v>
      </c>
      <c r="H189" s="11">
        <v>0.57030023699999999</v>
      </c>
      <c r="I189" s="11">
        <v>5.3455600000000005E-4</v>
      </c>
      <c r="J189" s="11">
        <f t="shared" si="2"/>
        <v>0.22039010833333331</v>
      </c>
      <c r="K189" s="13"/>
      <c r="L189" s="13"/>
      <c r="M189" s="13"/>
      <c r="N189" s="13"/>
    </row>
    <row r="190" spans="1:14" ht="20" customHeight="1" x14ac:dyDescent="0.15">
      <c r="A190" s="9" t="s">
        <v>198</v>
      </c>
      <c r="B190" s="10">
        <v>1.138616284</v>
      </c>
      <c r="C190" s="11">
        <v>1.1904883770000001</v>
      </c>
      <c r="D190" s="11">
        <v>1.114493097</v>
      </c>
      <c r="E190" s="11">
        <v>1.588383036</v>
      </c>
      <c r="F190" s="11">
        <v>1.6531630690000001</v>
      </c>
      <c r="G190" s="11">
        <v>1.787441861</v>
      </c>
      <c r="H190" s="11">
        <v>1.460387745</v>
      </c>
      <c r="I190" s="11">
        <v>5.4454500000000001E-4</v>
      </c>
      <c r="J190" s="11">
        <f t="shared" si="2"/>
        <v>1.1478659193333334</v>
      </c>
      <c r="K190" s="13"/>
      <c r="L190" s="13"/>
      <c r="M190" s="13"/>
      <c r="N190" s="13"/>
    </row>
    <row r="191" spans="1:14" ht="20" customHeight="1" x14ac:dyDescent="0.15">
      <c r="A191" s="9" t="s">
        <v>199</v>
      </c>
      <c r="B191" s="10">
        <v>0.97551479799999996</v>
      </c>
      <c r="C191" s="11">
        <v>1.112232219</v>
      </c>
      <c r="D191" s="11">
        <v>0.99647483199999998</v>
      </c>
      <c r="E191" s="11">
        <v>0.57727187800000002</v>
      </c>
      <c r="F191" s="11">
        <v>0.64889333100000002</v>
      </c>
      <c r="G191" s="11">
        <v>0.64146783600000001</v>
      </c>
      <c r="H191" s="11">
        <v>0.60554432700000005</v>
      </c>
      <c r="I191" s="11">
        <v>5.4670000000000001E-4</v>
      </c>
      <c r="J191" s="11">
        <f t="shared" si="2"/>
        <v>1.0280739496666667</v>
      </c>
      <c r="K191" s="13"/>
      <c r="L191" s="13"/>
      <c r="M191" s="13"/>
      <c r="N191" s="13"/>
    </row>
    <row r="192" spans="1:14" ht="20" customHeight="1" x14ac:dyDescent="0.15">
      <c r="A192" s="9" t="s">
        <v>200</v>
      </c>
      <c r="B192" s="10">
        <v>0.88947638200000001</v>
      </c>
      <c r="C192" s="11">
        <v>0.815475014</v>
      </c>
      <c r="D192" s="11">
        <v>0.93181670599999999</v>
      </c>
      <c r="E192" s="11">
        <v>0.53030401000000005</v>
      </c>
      <c r="F192" s="11">
        <v>0.49460217200000001</v>
      </c>
      <c r="G192" s="11">
        <v>0.41847593500000002</v>
      </c>
      <c r="H192" s="11">
        <v>0.54740578699999998</v>
      </c>
      <c r="I192" s="11">
        <v>5.4991100000000004E-4</v>
      </c>
      <c r="J192" s="11">
        <f t="shared" si="2"/>
        <v>0.87892270066666667</v>
      </c>
      <c r="K192" s="13"/>
      <c r="L192" s="13"/>
      <c r="M192" s="13"/>
      <c r="N192" s="13"/>
    </row>
    <row r="193" spans="1:14" ht="20" customHeight="1" x14ac:dyDescent="0.15">
      <c r="A193" s="9" t="s">
        <v>201</v>
      </c>
      <c r="B193" s="10">
        <v>5.2065001110000004</v>
      </c>
      <c r="C193" s="11">
        <v>5.3997250709999998</v>
      </c>
      <c r="D193" s="11">
        <v>5.2829681600000002</v>
      </c>
      <c r="E193" s="11">
        <v>5.7673393099999997</v>
      </c>
      <c r="F193" s="11">
        <v>5.844072111</v>
      </c>
      <c r="G193" s="11">
        <v>5.7969844119999996</v>
      </c>
      <c r="H193" s="11">
        <v>1.095612311</v>
      </c>
      <c r="I193" s="11">
        <v>5.5572300000000005E-4</v>
      </c>
      <c r="J193" s="11">
        <f t="shared" si="2"/>
        <v>5.2963977806666662</v>
      </c>
      <c r="K193" s="13"/>
      <c r="L193" s="13"/>
      <c r="M193" s="13"/>
      <c r="N193" s="13"/>
    </row>
    <row r="194" spans="1:14" ht="20" customHeight="1" x14ac:dyDescent="0.15">
      <c r="A194" s="9" t="s">
        <v>202</v>
      </c>
      <c r="B194" s="10">
        <v>0.81284125900000004</v>
      </c>
      <c r="C194" s="11">
        <v>0.714376291</v>
      </c>
      <c r="D194" s="11">
        <v>0.70752568999999998</v>
      </c>
      <c r="E194" s="11">
        <v>0.46112117400000002</v>
      </c>
      <c r="F194" s="11">
        <v>0.40422174100000002</v>
      </c>
      <c r="G194" s="11">
        <v>0.41785397099999999</v>
      </c>
      <c r="H194" s="11">
        <v>0.57420327500000001</v>
      </c>
      <c r="I194" s="11">
        <v>5.6875800000000005E-4</v>
      </c>
      <c r="J194" s="11">
        <f t="shared" si="2"/>
        <v>0.74491441333333341</v>
      </c>
      <c r="K194" s="13"/>
      <c r="L194" s="13"/>
      <c r="M194" s="13"/>
      <c r="N194" s="13"/>
    </row>
    <row r="195" spans="1:14" ht="20" customHeight="1" x14ac:dyDescent="0.15">
      <c r="A195" s="9" t="s">
        <v>203</v>
      </c>
      <c r="B195" s="10">
        <v>6.2717026999999995E-2</v>
      </c>
      <c r="C195" s="11">
        <v>6.6427842000000001E-2</v>
      </c>
      <c r="D195" s="11">
        <v>7.4202064999999998E-2</v>
      </c>
      <c r="E195" s="11">
        <v>3.8728115E-2</v>
      </c>
      <c r="F195" s="11">
        <v>3.3917270999999999E-2</v>
      </c>
      <c r="G195" s="11">
        <v>3.8266187E-2</v>
      </c>
      <c r="H195" s="11">
        <v>0.54543027499999996</v>
      </c>
      <c r="I195" s="11">
        <v>5.7677599999999998E-4</v>
      </c>
      <c r="J195" s="11">
        <f t="shared" ref="J195:J258" si="3">AVERAGE(B195:D195)</f>
        <v>6.7782311333333331E-2</v>
      </c>
      <c r="K195" s="13"/>
      <c r="L195" s="13"/>
      <c r="M195" s="13"/>
      <c r="N195" s="13"/>
    </row>
    <row r="196" spans="1:14" ht="20" customHeight="1" x14ac:dyDescent="0.15">
      <c r="A196" s="9" t="s">
        <v>204</v>
      </c>
      <c r="B196" s="10">
        <v>3.9602123000000003E-2</v>
      </c>
      <c r="C196" s="11">
        <v>3.9341139999999997E-2</v>
      </c>
      <c r="D196" s="11">
        <v>4.4513050999999998E-2</v>
      </c>
      <c r="E196" s="11">
        <v>1.9035017000000001E-2</v>
      </c>
      <c r="F196" s="11">
        <v>2.4673371999999999E-2</v>
      </c>
      <c r="G196" s="11">
        <v>2.1512296E-2</v>
      </c>
      <c r="H196" s="11">
        <v>0.52828958699999995</v>
      </c>
      <c r="I196" s="11">
        <v>5.7974399999999998E-4</v>
      </c>
      <c r="J196" s="11">
        <f t="shared" si="3"/>
        <v>4.1152104666666668E-2</v>
      </c>
      <c r="K196" s="13"/>
      <c r="L196" s="13"/>
      <c r="M196" s="13"/>
      <c r="N196" s="13"/>
    </row>
    <row r="197" spans="1:14" ht="20" customHeight="1" x14ac:dyDescent="0.15">
      <c r="A197" s="9" t="s">
        <v>205</v>
      </c>
      <c r="B197" s="10">
        <v>0.37919817</v>
      </c>
      <c r="C197" s="11">
        <v>0.41471316000000003</v>
      </c>
      <c r="D197" s="11">
        <v>0.38836309600000002</v>
      </c>
      <c r="E197" s="11">
        <v>0.30295665700000002</v>
      </c>
      <c r="F197" s="11">
        <v>0.280848396</v>
      </c>
      <c r="G197" s="11">
        <v>0.29016968100000001</v>
      </c>
      <c r="H197" s="11">
        <v>0.73923170000000005</v>
      </c>
      <c r="I197" s="11">
        <v>5.8304799999999996E-4</v>
      </c>
      <c r="J197" s="11">
        <f t="shared" si="3"/>
        <v>0.39409147533333333</v>
      </c>
      <c r="K197" s="13"/>
      <c r="L197" s="13"/>
      <c r="M197" s="13"/>
      <c r="N197" s="13"/>
    </row>
    <row r="198" spans="1:14" ht="20" customHeight="1" x14ac:dyDescent="0.15">
      <c r="A198" s="9" t="s">
        <v>206</v>
      </c>
      <c r="B198" s="10">
        <v>2.121908468</v>
      </c>
      <c r="C198" s="11">
        <v>1.774301087</v>
      </c>
      <c r="D198" s="11">
        <v>1.968393389</v>
      </c>
      <c r="E198" s="11">
        <v>1.1010553219999999</v>
      </c>
      <c r="F198" s="11">
        <v>1.120355521</v>
      </c>
      <c r="G198" s="11">
        <v>1.135855117</v>
      </c>
      <c r="H198" s="11">
        <v>0.57246261899999995</v>
      </c>
      <c r="I198" s="11">
        <v>5.8363399999999998E-4</v>
      </c>
      <c r="J198" s="11">
        <f t="shared" si="3"/>
        <v>1.9548676479999998</v>
      </c>
      <c r="K198" s="13"/>
      <c r="L198" s="13"/>
      <c r="M198" s="13"/>
      <c r="N198" s="13"/>
    </row>
    <row r="199" spans="1:14" ht="20" customHeight="1" x14ac:dyDescent="0.15">
      <c r="A199" s="9" t="s">
        <v>207</v>
      </c>
      <c r="B199" s="10">
        <v>0.57008005900000003</v>
      </c>
      <c r="C199" s="11">
        <v>0.56454363900000004</v>
      </c>
      <c r="D199" s="11">
        <v>0.53840396700000004</v>
      </c>
      <c r="E199" s="11">
        <v>0.25469702500000002</v>
      </c>
      <c r="F199" s="11">
        <v>0.34283655200000002</v>
      </c>
      <c r="G199" s="11">
        <v>0.33544681799999998</v>
      </c>
      <c r="H199" s="11">
        <v>0.55765987299999997</v>
      </c>
      <c r="I199" s="11">
        <v>5.8649600000000004E-4</v>
      </c>
      <c r="J199" s="11">
        <f t="shared" si="3"/>
        <v>0.55767588833333337</v>
      </c>
      <c r="K199" s="13"/>
      <c r="L199" s="13"/>
      <c r="M199" s="13"/>
      <c r="N199" s="13"/>
    </row>
    <row r="200" spans="1:14" ht="20" customHeight="1" x14ac:dyDescent="0.15">
      <c r="A200" s="9" t="s">
        <v>208</v>
      </c>
      <c r="B200" s="10">
        <v>0.25860569</v>
      </c>
      <c r="C200" s="11">
        <v>0.277393061</v>
      </c>
      <c r="D200" s="11">
        <v>0.29142095099999998</v>
      </c>
      <c r="E200" s="11">
        <v>0.18247986299999999</v>
      </c>
      <c r="F200" s="11">
        <v>0.15119922</v>
      </c>
      <c r="G200" s="11">
        <v>0.168984103</v>
      </c>
      <c r="H200" s="11">
        <v>0.60750690900000004</v>
      </c>
      <c r="I200" s="11">
        <v>5.9032699999999997E-4</v>
      </c>
      <c r="J200" s="11">
        <f t="shared" si="3"/>
        <v>0.27580656733333331</v>
      </c>
      <c r="K200" s="13"/>
      <c r="L200" s="13"/>
      <c r="M200" s="13"/>
      <c r="N200" s="13"/>
    </row>
    <row r="201" spans="1:14" ht="20" customHeight="1" x14ac:dyDescent="0.15">
      <c r="A201" s="9" t="s">
        <v>209</v>
      </c>
      <c r="B201" s="10">
        <v>0.332299026</v>
      </c>
      <c r="C201" s="11">
        <v>0.340016981</v>
      </c>
      <c r="D201" s="11">
        <v>0.39142716700000002</v>
      </c>
      <c r="E201" s="11">
        <v>0.18743586700000001</v>
      </c>
      <c r="F201" s="11">
        <v>0.20490208800000001</v>
      </c>
      <c r="G201" s="11">
        <v>0.18107505500000001</v>
      </c>
      <c r="H201" s="11">
        <v>0.539052117</v>
      </c>
      <c r="I201" s="11">
        <v>5.9625599999999998E-4</v>
      </c>
      <c r="J201" s="11">
        <f t="shared" si="3"/>
        <v>0.354581058</v>
      </c>
      <c r="K201" s="13"/>
      <c r="L201" s="13"/>
      <c r="M201" s="13"/>
      <c r="N201" s="13"/>
    </row>
    <row r="202" spans="1:14" ht="20" customHeight="1" x14ac:dyDescent="0.15">
      <c r="A202" s="9" t="s">
        <v>210</v>
      </c>
      <c r="B202" s="10">
        <v>1.7417155959999999</v>
      </c>
      <c r="C202" s="11">
        <v>1.752999091</v>
      </c>
      <c r="D202" s="11">
        <v>1.6258402620000001</v>
      </c>
      <c r="E202" s="11">
        <v>2.2583879649999998</v>
      </c>
      <c r="F202" s="11">
        <v>2.4498663029999999</v>
      </c>
      <c r="G202" s="11">
        <v>2.2619968940000001</v>
      </c>
      <c r="H202" s="11">
        <v>1.361229639</v>
      </c>
      <c r="I202" s="11">
        <v>6.0174899999999995E-4</v>
      </c>
      <c r="J202" s="11">
        <f t="shared" si="3"/>
        <v>1.7068516496666668</v>
      </c>
      <c r="K202" s="13"/>
      <c r="L202" s="13"/>
      <c r="M202" s="13"/>
      <c r="N202" s="13"/>
    </row>
    <row r="203" spans="1:14" ht="20" customHeight="1" x14ac:dyDescent="0.15">
      <c r="A203" s="9" t="s">
        <v>211</v>
      </c>
      <c r="B203" s="10">
        <v>0.55434769900000003</v>
      </c>
      <c r="C203" s="11">
        <v>0.53029061899999996</v>
      </c>
      <c r="D203" s="11">
        <v>0.58696977100000003</v>
      </c>
      <c r="E203" s="11">
        <v>0.40504776799999997</v>
      </c>
      <c r="F203" s="11">
        <v>0.35980765199999998</v>
      </c>
      <c r="G203" s="11">
        <v>0.36005791199999998</v>
      </c>
      <c r="H203" s="11">
        <v>0.67295279200000002</v>
      </c>
      <c r="I203" s="11">
        <v>6.0726599999999997E-4</v>
      </c>
      <c r="J203" s="11">
        <f t="shared" si="3"/>
        <v>0.55720269633333341</v>
      </c>
      <c r="K203" s="13"/>
      <c r="L203" s="13"/>
      <c r="M203" s="13"/>
      <c r="N203" s="13"/>
    </row>
    <row r="204" spans="1:14" ht="20" customHeight="1" x14ac:dyDescent="0.15">
      <c r="A204" s="9" t="s">
        <v>212</v>
      </c>
      <c r="B204" s="10">
        <v>0.186182125</v>
      </c>
      <c r="C204" s="11">
        <v>0.200914066</v>
      </c>
      <c r="D204" s="11">
        <v>0.18479475200000001</v>
      </c>
      <c r="E204" s="11">
        <v>0.13675352900000001</v>
      </c>
      <c r="F204" s="11">
        <v>0.11909455200000001</v>
      </c>
      <c r="G204" s="11">
        <v>0.116472568</v>
      </c>
      <c r="H204" s="11">
        <v>0.65103434900000001</v>
      </c>
      <c r="I204" s="11">
        <v>6.2617E-4</v>
      </c>
      <c r="J204" s="11">
        <f t="shared" si="3"/>
        <v>0.19063031433333336</v>
      </c>
      <c r="K204" s="13"/>
      <c r="L204" s="13"/>
      <c r="M204" s="13"/>
      <c r="N204" s="13"/>
    </row>
    <row r="205" spans="1:14" ht="20" customHeight="1" x14ac:dyDescent="0.15">
      <c r="A205" s="9" t="s">
        <v>213</v>
      </c>
      <c r="B205" s="10">
        <v>0.14552601400000001</v>
      </c>
      <c r="C205" s="11">
        <v>0.14484992899999999</v>
      </c>
      <c r="D205" s="11">
        <v>0.13494127</v>
      </c>
      <c r="E205" s="11">
        <v>8.7897210000000003E-2</v>
      </c>
      <c r="F205" s="11">
        <v>9.0210321999999996E-2</v>
      </c>
      <c r="G205" s="11">
        <v>0.10337745399999999</v>
      </c>
      <c r="H205" s="11">
        <v>0.66182364000000005</v>
      </c>
      <c r="I205" s="11">
        <v>6.2835500000000004E-4</v>
      </c>
      <c r="J205" s="11">
        <f t="shared" si="3"/>
        <v>0.14177240433333335</v>
      </c>
      <c r="K205" s="13"/>
      <c r="L205" s="13"/>
      <c r="M205" s="13"/>
      <c r="N205" s="13"/>
    </row>
    <row r="206" spans="1:14" ht="20" customHeight="1" x14ac:dyDescent="0.15">
      <c r="A206" s="9" t="s">
        <v>214</v>
      </c>
      <c r="B206" s="10">
        <v>2.0233351E-2</v>
      </c>
      <c r="C206" s="11">
        <v>2.2392693000000002E-2</v>
      </c>
      <c r="D206" s="11">
        <v>2.055833E-2</v>
      </c>
      <c r="E206" s="11">
        <v>1.2608906E-2</v>
      </c>
      <c r="F206" s="11">
        <v>1.4099497000000001E-2</v>
      </c>
      <c r="G206" s="11">
        <v>1.4599735000000001E-2</v>
      </c>
      <c r="H206" s="11">
        <v>0.65377141900000002</v>
      </c>
      <c r="I206" s="11">
        <v>6.29771E-4</v>
      </c>
      <c r="J206" s="11">
        <f t="shared" si="3"/>
        <v>2.1061458000000002E-2</v>
      </c>
      <c r="K206" s="13"/>
      <c r="L206" s="13"/>
      <c r="M206" s="13"/>
      <c r="N206" s="13"/>
    </row>
    <row r="207" spans="1:14" ht="20" customHeight="1" x14ac:dyDescent="0.15">
      <c r="A207" s="9" t="s">
        <v>215</v>
      </c>
      <c r="B207" s="10">
        <v>5.0193210000000002E-3</v>
      </c>
      <c r="C207" s="11">
        <v>5.0739230000000001E-3</v>
      </c>
      <c r="D207" s="11">
        <v>5.0971899999999997E-3</v>
      </c>
      <c r="E207" s="11">
        <v>4.4315470000000001E-3</v>
      </c>
      <c r="F207" s="11">
        <v>4.5067859999999996E-3</v>
      </c>
      <c r="G207" s="11">
        <v>4.2381270000000004E-3</v>
      </c>
      <c r="H207" s="11">
        <v>0.867418256</v>
      </c>
      <c r="I207" s="11">
        <v>6.4304100000000001E-4</v>
      </c>
      <c r="J207" s="11">
        <f t="shared" si="3"/>
        <v>5.0634780000000006E-3</v>
      </c>
      <c r="K207" s="13"/>
      <c r="L207" s="13"/>
      <c r="M207" s="13"/>
      <c r="N207" s="13"/>
    </row>
    <row r="208" spans="1:14" ht="20" customHeight="1" x14ac:dyDescent="0.15">
      <c r="A208" s="9" t="s">
        <v>216</v>
      </c>
      <c r="B208" s="10">
        <v>0.116289264</v>
      </c>
      <c r="C208" s="11">
        <v>0.12150137900000001</v>
      </c>
      <c r="D208" s="11">
        <v>0.102017622</v>
      </c>
      <c r="E208" s="11">
        <v>6.4898602E-2</v>
      </c>
      <c r="F208" s="11">
        <v>6.7357116999999994E-2</v>
      </c>
      <c r="G208" s="11">
        <v>6.5921851000000004E-2</v>
      </c>
      <c r="H208" s="11">
        <v>0.58320409200000001</v>
      </c>
      <c r="I208" s="11">
        <v>6.4748599999999996E-4</v>
      </c>
      <c r="J208" s="11">
        <f t="shared" si="3"/>
        <v>0.11326942166666669</v>
      </c>
      <c r="K208" s="13"/>
      <c r="L208" s="13"/>
      <c r="M208" s="13"/>
      <c r="N208" s="13"/>
    </row>
    <row r="209" spans="1:14" ht="20" customHeight="1" x14ac:dyDescent="0.15">
      <c r="A209" s="9" t="s">
        <v>217</v>
      </c>
      <c r="B209" s="10">
        <v>0.80515825699999999</v>
      </c>
      <c r="C209" s="11">
        <v>0.824013094</v>
      </c>
      <c r="D209" s="11">
        <v>0.78865263900000004</v>
      </c>
      <c r="E209" s="11">
        <v>0.57987098199999998</v>
      </c>
      <c r="F209" s="11">
        <v>0.51249917199999995</v>
      </c>
      <c r="G209" s="11">
        <v>0.46121900500000002</v>
      </c>
      <c r="H209" s="11">
        <v>0.64255676500000003</v>
      </c>
      <c r="I209" s="11">
        <v>6.5037299999999999E-4</v>
      </c>
      <c r="J209" s="11">
        <f t="shared" si="3"/>
        <v>0.80594133000000001</v>
      </c>
      <c r="K209" s="13"/>
      <c r="L209" s="13"/>
      <c r="M209" s="13"/>
      <c r="N209" s="13"/>
    </row>
    <row r="210" spans="1:14" ht="20" customHeight="1" x14ac:dyDescent="0.15">
      <c r="A210" s="9" t="s">
        <v>218</v>
      </c>
      <c r="B210" s="10">
        <v>0.40463377699999997</v>
      </c>
      <c r="C210" s="11">
        <v>0.36625323399999998</v>
      </c>
      <c r="D210" s="11">
        <v>0.36125522100000002</v>
      </c>
      <c r="E210" s="11">
        <v>0.51969947999999999</v>
      </c>
      <c r="F210" s="11">
        <v>0.50146925600000003</v>
      </c>
      <c r="G210" s="11">
        <v>0.49269668</v>
      </c>
      <c r="H210" s="11">
        <v>1.33716893</v>
      </c>
      <c r="I210" s="11">
        <v>6.5221599999999995E-4</v>
      </c>
      <c r="J210" s="11">
        <f t="shared" si="3"/>
        <v>0.37738074399999993</v>
      </c>
      <c r="K210" s="13"/>
      <c r="L210" s="13"/>
      <c r="M210" s="13"/>
      <c r="N210" s="13"/>
    </row>
    <row r="211" spans="1:14" ht="20" customHeight="1" x14ac:dyDescent="0.15">
      <c r="A211" s="9" t="s">
        <v>219</v>
      </c>
      <c r="B211" s="10">
        <v>3.9134992E-2</v>
      </c>
      <c r="C211" s="11">
        <v>3.6086251E-2</v>
      </c>
      <c r="D211" s="11">
        <v>3.9421066999999997E-2</v>
      </c>
      <c r="E211" s="11">
        <v>2.3402359000000001E-2</v>
      </c>
      <c r="F211" s="11">
        <v>1.9400233999999999E-2</v>
      </c>
      <c r="G211" s="11">
        <v>1.6341669999999999E-2</v>
      </c>
      <c r="H211" s="11">
        <v>0.515902572</v>
      </c>
      <c r="I211" s="11">
        <v>6.55056E-4</v>
      </c>
      <c r="J211" s="11">
        <f t="shared" si="3"/>
        <v>3.8214103333333332E-2</v>
      </c>
      <c r="K211" s="13"/>
      <c r="L211" s="13"/>
      <c r="M211" s="13"/>
      <c r="N211" s="13"/>
    </row>
    <row r="212" spans="1:14" ht="20" customHeight="1" x14ac:dyDescent="0.15">
      <c r="A212" s="9" t="s">
        <v>220</v>
      </c>
      <c r="B212" s="10">
        <v>4.9174944999999998E-2</v>
      </c>
      <c r="C212" s="11">
        <v>5.3489556000000001E-2</v>
      </c>
      <c r="D212" s="11">
        <v>4.8928319999999997E-2</v>
      </c>
      <c r="E212" s="11">
        <v>2.3315121000000001E-2</v>
      </c>
      <c r="F212" s="11">
        <v>2.2616588E-2</v>
      </c>
      <c r="G212" s="11">
        <v>3.1117605E-2</v>
      </c>
      <c r="H212" s="11">
        <v>0.50826492499999998</v>
      </c>
      <c r="I212" s="11">
        <v>6.5809400000000002E-4</v>
      </c>
      <c r="J212" s="11">
        <f t="shared" si="3"/>
        <v>5.053094033333333E-2</v>
      </c>
      <c r="K212" s="13"/>
      <c r="L212" s="13"/>
      <c r="M212" s="13"/>
      <c r="N212" s="13"/>
    </row>
    <row r="213" spans="1:14" ht="20" customHeight="1" x14ac:dyDescent="0.15">
      <c r="A213" s="9" t="s">
        <v>221</v>
      </c>
      <c r="B213" s="10">
        <v>3.0455903659999999</v>
      </c>
      <c r="C213" s="11">
        <v>2.5339007260000002</v>
      </c>
      <c r="D213" s="11">
        <v>3.1165744690000001</v>
      </c>
      <c r="E213" s="11">
        <v>1.4547585679999999</v>
      </c>
      <c r="F213" s="11">
        <v>1.4144220759999999</v>
      </c>
      <c r="G213" s="11">
        <v>1.3961488259999999</v>
      </c>
      <c r="H213" s="11">
        <v>0.49048957100000001</v>
      </c>
      <c r="I213" s="11">
        <v>6.5843900000000003E-4</v>
      </c>
      <c r="J213" s="11">
        <f t="shared" si="3"/>
        <v>2.8986885203333332</v>
      </c>
      <c r="K213" s="13"/>
      <c r="L213" s="13"/>
      <c r="M213" s="13"/>
      <c r="N213" s="13"/>
    </row>
    <row r="214" spans="1:14" ht="20" customHeight="1" x14ac:dyDescent="0.15">
      <c r="A214" s="9" t="s">
        <v>222</v>
      </c>
      <c r="B214" s="10">
        <v>4.0759099E-2</v>
      </c>
      <c r="C214" s="11">
        <v>4.4425794999999997E-2</v>
      </c>
      <c r="D214" s="11">
        <v>4.6030876999999998E-2</v>
      </c>
      <c r="E214" s="11">
        <v>2.6424657000000001E-2</v>
      </c>
      <c r="F214" s="11">
        <v>2.2150847000000001E-2</v>
      </c>
      <c r="G214" s="11">
        <v>1.902268E-2</v>
      </c>
      <c r="H214" s="11">
        <v>0.515168128</v>
      </c>
      <c r="I214" s="11">
        <v>6.6371900000000001E-4</v>
      </c>
      <c r="J214" s="11">
        <f t="shared" si="3"/>
        <v>4.3738590333333327E-2</v>
      </c>
      <c r="K214" s="13"/>
      <c r="L214" s="13"/>
      <c r="M214" s="13"/>
      <c r="N214" s="13"/>
    </row>
    <row r="215" spans="1:14" ht="20" customHeight="1" x14ac:dyDescent="0.15">
      <c r="A215" s="9" t="s">
        <v>223</v>
      </c>
      <c r="B215" s="10">
        <v>0.75727439200000002</v>
      </c>
      <c r="C215" s="11">
        <v>0.78839616099999998</v>
      </c>
      <c r="D215" s="11">
        <v>0.77752504099999997</v>
      </c>
      <c r="E215" s="11">
        <v>0.64784938800000003</v>
      </c>
      <c r="F215" s="11">
        <v>0.58743623099999998</v>
      </c>
      <c r="G215" s="11">
        <v>0.60441019100000004</v>
      </c>
      <c r="H215" s="11">
        <v>0.79188158600000003</v>
      </c>
      <c r="I215" s="11">
        <v>6.6475799999999999E-4</v>
      </c>
      <c r="J215" s="11">
        <f t="shared" si="3"/>
        <v>0.77439853133333336</v>
      </c>
      <c r="K215" s="13"/>
      <c r="L215" s="13"/>
      <c r="M215" s="13"/>
      <c r="N215" s="13"/>
    </row>
    <row r="216" spans="1:14" ht="20" customHeight="1" x14ac:dyDescent="0.15">
      <c r="A216" s="9" t="s">
        <v>224</v>
      </c>
      <c r="B216" s="10">
        <v>0.35617373099999999</v>
      </c>
      <c r="C216" s="11">
        <v>0.27470141399999998</v>
      </c>
      <c r="D216" s="11">
        <v>0.31839868300000002</v>
      </c>
      <c r="E216" s="11">
        <v>0.124725329</v>
      </c>
      <c r="F216" s="11">
        <v>8.2702335000000002E-2</v>
      </c>
      <c r="G216" s="11">
        <v>8.0309648999999997E-2</v>
      </c>
      <c r="H216" s="11">
        <v>0.30311307900000001</v>
      </c>
      <c r="I216" s="11">
        <v>6.6587500000000002E-4</v>
      </c>
      <c r="J216" s="11">
        <f t="shared" si="3"/>
        <v>0.31642460933333333</v>
      </c>
      <c r="K216" s="13"/>
      <c r="L216" s="13"/>
      <c r="M216" s="13"/>
      <c r="N216" s="13"/>
    </row>
    <row r="217" spans="1:14" ht="20" customHeight="1" x14ac:dyDescent="0.15">
      <c r="A217" s="9" t="s">
        <v>225</v>
      </c>
      <c r="B217" s="10">
        <v>2.0752138999999999E-2</v>
      </c>
      <c r="C217" s="11">
        <v>2.1790923E-2</v>
      </c>
      <c r="D217" s="11">
        <v>2.2408633000000001E-2</v>
      </c>
      <c r="E217" s="11">
        <v>1.4151868E-2</v>
      </c>
      <c r="F217" s="11">
        <v>1.1359228000000001E-2</v>
      </c>
      <c r="G217" s="11">
        <v>1.045803E-2</v>
      </c>
      <c r="H217" s="11">
        <v>0.55378271599999995</v>
      </c>
      <c r="I217" s="11">
        <v>6.7207200000000001E-4</v>
      </c>
      <c r="J217" s="11">
        <f t="shared" si="3"/>
        <v>2.1650565E-2</v>
      </c>
      <c r="K217" s="13"/>
      <c r="L217" s="13"/>
      <c r="M217" s="13"/>
      <c r="N217" s="13"/>
    </row>
    <row r="218" spans="1:14" ht="20" customHeight="1" x14ac:dyDescent="0.15">
      <c r="A218" s="9" t="s">
        <v>226</v>
      </c>
      <c r="B218" s="10">
        <v>0.135208679</v>
      </c>
      <c r="C218" s="11">
        <v>0.12887483299999999</v>
      </c>
      <c r="D218" s="11">
        <v>0.13501716899999999</v>
      </c>
      <c r="E218" s="11">
        <v>0.15317371099999999</v>
      </c>
      <c r="F218" s="11">
        <v>0.152634461</v>
      </c>
      <c r="G218" s="11">
        <v>0.15811513699999999</v>
      </c>
      <c r="H218" s="11">
        <v>1.162421742</v>
      </c>
      <c r="I218" s="11">
        <v>6.7462999999999996E-4</v>
      </c>
      <c r="J218" s="11">
        <f t="shared" si="3"/>
        <v>0.13303356033333333</v>
      </c>
      <c r="K218" s="13"/>
      <c r="L218" s="13"/>
      <c r="M218" s="13"/>
      <c r="N218" s="13"/>
    </row>
    <row r="219" spans="1:14" ht="20" customHeight="1" x14ac:dyDescent="0.15">
      <c r="A219" s="9" t="s">
        <v>227</v>
      </c>
      <c r="B219" s="10">
        <v>0.2362428</v>
      </c>
      <c r="C219" s="11">
        <v>0.25645087300000002</v>
      </c>
      <c r="D219" s="11">
        <v>0.283256071</v>
      </c>
      <c r="E219" s="11">
        <v>0.12203773499999999</v>
      </c>
      <c r="F219" s="11">
        <v>7.1152577999999994E-2</v>
      </c>
      <c r="G219" s="11">
        <v>0.10231309700000001</v>
      </c>
      <c r="H219" s="11">
        <v>0.38082802700000001</v>
      </c>
      <c r="I219" s="11">
        <v>6.7475599999999999E-4</v>
      </c>
      <c r="J219" s="11">
        <f t="shared" si="3"/>
        <v>0.2586499146666667</v>
      </c>
      <c r="K219" s="13"/>
      <c r="L219" s="13"/>
      <c r="M219" s="13"/>
      <c r="N219" s="13"/>
    </row>
    <row r="220" spans="1:14" ht="20" customHeight="1" x14ac:dyDescent="0.15">
      <c r="A220" s="9" t="s">
        <v>228</v>
      </c>
      <c r="B220" s="10">
        <v>4.2813722999999998E-2</v>
      </c>
      <c r="C220" s="11">
        <v>4.4602081000000002E-2</v>
      </c>
      <c r="D220" s="11">
        <v>4.5202205000000002E-2</v>
      </c>
      <c r="E220" s="11">
        <v>3.3108512999999999E-2</v>
      </c>
      <c r="F220" s="11">
        <v>3.6240010000000003E-2</v>
      </c>
      <c r="G220" s="11">
        <v>3.5289655000000003E-2</v>
      </c>
      <c r="H220" s="11">
        <v>0.78901937099999997</v>
      </c>
      <c r="I220" s="11">
        <v>6.7566399999999997E-4</v>
      </c>
      <c r="J220" s="11">
        <f t="shared" si="3"/>
        <v>4.4206003000000001E-2</v>
      </c>
      <c r="K220" s="13"/>
      <c r="L220" s="13"/>
      <c r="M220" s="13"/>
      <c r="N220" s="13"/>
    </row>
    <row r="221" spans="1:14" ht="20" customHeight="1" x14ac:dyDescent="0.15">
      <c r="A221" s="9" t="s">
        <v>229</v>
      </c>
      <c r="B221" s="10">
        <v>8.0298158999999994E-2</v>
      </c>
      <c r="C221" s="11">
        <v>7.6141397999999999E-2</v>
      </c>
      <c r="D221" s="11">
        <v>8.4959612000000004E-2</v>
      </c>
      <c r="E221" s="11">
        <v>6.0131700000000003E-2</v>
      </c>
      <c r="F221" s="11">
        <v>5.7006323999999997E-2</v>
      </c>
      <c r="G221" s="11">
        <v>5.5540817999999999E-2</v>
      </c>
      <c r="H221" s="11">
        <v>0.71532492199999997</v>
      </c>
      <c r="I221" s="11">
        <v>6.8068700000000002E-4</v>
      </c>
      <c r="J221" s="11">
        <f t="shared" si="3"/>
        <v>8.0466389666666679E-2</v>
      </c>
      <c r="K221" s="13"/>
      <c r="L221" s="13"/>
      <c r="M221" s="13"/>
      <c r="N221" s="13"/>
    </row>
    <row r="222" spans="1:14" ht="20" customHeight="1" x14ac:dyDescent="0.15">
      <c r="A222" s="9" t="s">
        <v>230</v>
      </c>
      <c r="B222" s="10">
        <v>8.8310084999999997E-2</v>
      </c>
      <c r="C222" s="11">
        <v>9.8358440000000005E-2</v>
      </c>
      <c r="D222" s="11">
        <v>8.1841529999999996E-2</v>
      </c>
      <c r="E222" s="11">
        <v>0.13979413900000001</v>
      </c>
      <c r="F222" s="11">
        <v>0.15984851999999999</v>
      </c>
      <c r="G222" s="11">
        <v>0.147684018</v>
      </c>
      <c r="H222" s="11">
        <v>1.665958756</v>
      </c>
      <c r="I222" s="11">
        <v>6.9866600000000002E-4</v>
      </c>
      <c r="J222" s="11">
        <f t="shared" si="3"/>
        <v>8.9503351666666675E-2</v>
      </c>
      <c r="K222" s="13"/>
      <c r="L222" s="13"/>
      <c r="M222" s="13"/>
      <c r="N222" s="13"/>
    </row>
    <row r="223" spans="1:14" ht="20" customHeight="1" x14ac:dyDescent="0.15">
      <c r="A223" s="9" t="s">
        <v>231</v>
      </c>
      <c r="B223" s="10">
        <v>5.1443080290000003</v>
      </c>
      <c r="C223" s="11">
        <v>4.4443328839999996</v>
      </c>
      <c r="D223" s="11">
        <v>5.069994082</v>
      </c>
      <c r="E223" s="11">
        <v>3.1157736420000002</v>
      </c>
      <c r="F223" s="11">
        <v>2.8637305940000002</v>
      </c>
      <c r="G223" s="11">
        <v>3.092945877</v>
      </c>
      <c r="H223" s="11">
        <v>0.61891507099999998</v>
      </c>
      <c r="I223" s="11">
        <v>6.9900500000000005E-4</v>
      </c>
      <c r="J223" s="11">
        <f t="shared" si="3"/>
        <v>4.8862116650000003</v>
      </c>
      <c r="K223" s="13"/>
      <c r="L223" s="13"/>
      <c r="M223" s="13"/>
      <c r="N223" s="13"/>
    </row>
    <row r="224" spans="1:14" ht="20" customHeight="1" x14ac:dyDescent="0.15">
      <c r="A224" s="9" t="s">
        <v>232</v>
      </c>
      <c r="B224" s="10">
        <v>0.16011946899999999</v>
      </c>
      <c r="C224" s="11">
        <v>0.18090226300000001</v>
      </c>
      <c r="D224" s="11">
        <v>0.18873098399999999</v>
      </c>
      <c r="E224" s="11">
        <v>0.104830744</v>
      </c>
      <c r="F224" s="11">
        <v>8.7479526000000002E-2</v>
      </c>
      <c r="G224" s="11">
        <v>0.100863025</v>
      </c>
      <c r="H224" s="11">
        <v>0.55341536999999996</v>
      </c>
      <c r="I224" s="11">
        <v>7.0479899999999999E-4</v>
      </c>
      <c r="J224" s="11">
        <f t="shared" si="3"/>
        <v>0.17658423866666664</v>
      </c>
      <c r="K224" s="13"/>
      <c r="L224" s="13"/>
      <c r="M224" s="13"/>
      <c r="N224" s="13"/>
    </row>
    <row r="225" spans="1:14" ht="20" customHeight="1" x14ac:dyDescent="0.15">
      <c r="A225" s="9" t="s">
        <v>233</v>
      </c>
      <c r="B225" s="10">
        <v>3.0835132000000001E-2</v>
      </c>
      <c r="C225" s="11">
        <v>2.6563448999999999E-2</v>
      </c>
      <c r="D225" s="11">
        <v>2.5604687000000001E-2</v>
      </c>
      <c r="E225" s="11">
        <v>4.5240755000000001E-2</v>
      </c>
      <c r="F225" s="11">
        <v>5.0459497999999998E-2</v>
      </c>
      <c r="G225" s="11">
        <v>5.2938389000000002E-2</v>
      </c>
      <c r="H225" s="11">
        <v>1.790756496</v>
      </c>
      <c r="I225" s="11">
        <v>7.0493900000000002E-4</v>
      </c>
      <c r="J225" s="11">
        <f t="shared" si="3"/>
        <v>2.7667756000000002E-2</v>
      </c>
      <c r="K225" s="13"/>
      <c r="L225" s="13"/>
      <c r="M225" s="13"/>
      <c r="N225" s="13"/>
    </row>
    <row r="226" spans="1:14" ht="20" customHeight="1" x14ac:dyDescent="0.15">
      <c r="A226" s="9" t="s">
        <v>234</v>
      </c>
      <c r="B226" s="10">
        <v>6.4592074999999999E-2</v>
      </c>
      <c r="C226" s="11">
        <v>5.9358154000000003E-2</v>
      </c>
      <c r="D226" s="11">
        <v>6.9859639000000001E-2</v>
      </c>
      <c r="E226" s="11">
        <v>3.6471866999999998E-2</v>
      </c>
      <c r="F226" s="11">
        <v>3.8206082000000002E-2</v>
      </c>
      <c r="G226" s="11">
        <v>3.0953675E-2</v>
      </c>
      <c r="H226" s="11">
        <v>0.54502706999999995</v>
      </c>
      <c r="I226" s="11">
        <v>7.0662100000000005E-4</v>
      </c>
      <c r="J226" s="11">
        <f t="shared" si="3"/>
        <v>6.4603289333333327E-2</v>
      </c>
      <c r="K226" s="13"/>
      <c r="L226" s="13"/>
      <c r="M226" s="13"/>
      <c r="N226" s="13"/>
    </row>
    <row r="227" spans="1:14" ht="20" customHeight="1" x14ac:dyDescent="0.15">
      <c r="A227" s="9" t="s">
        <v>235</v>
      </c>
      <c r="B227" s="10">
        <v>5.5664041999999997E-2</v>
      </c>
      <c r="C227" s="11">
        <v>5.3604019000000003E-2</v>
      </c>
      <c r="D227" s="11">
        <v>4.6310044000000002E-2</v>
      </c>
      <c r="E227" s="11">
        <v>1.9919724E-2</v>
      </c>
      <c r="F227" s="11">
        <v>2.6595114E-2</v>
      </c>
      <c r="G227" s="11">
        <v>2.5770843000000002E-2</v>
      </c>
      <c r="H227" s="11">
        <v>0.46462630900000002</v>
      </c>
      <c r="I227" s="11">
        <v>7.0684199999999995E-4</v>
      </c>
      <c r="J227" s="11">
        <f t="shared" si="3"/>
        <v>5.1859368333333329E-2</v>
      </c>
      <c r="K227" s="13"/>
      <c r="L227" s="13"/>
      <c r="M227" s="13"/>
      <c r="N227" s="13"/>
    </row>
    <row r="228" spans="1:14" ht="20" customHeight="1" x14ac:dyDescent="0.15">
      <c r="A228" s="9" t="s">
        <v>236</v>
      </c>
      <c r="B228" s="10">
        <v>1.2683339440000001</v>
      </c>
      <c r="C228" s="11">
        <v>1.202405631</v>
      </c>
      <c r="D228" s="11">
        <v>1.401574326</v>
      </c>
      <c r="E228" s="11">
        <v>0.83267688200000001</v>
      </c>
      <c r="F228" s="11">
        <v>0.79960745600000005</v>
      </c>
      <c r="G228" s="11">
        <v>0.75177442100000003</v>
      </c>
      <c r="H228" s="11">
        <v>0.61566774300000005</v>
      </c>
      <c r="I228" s="11">
        <v>7.0771600000000005E-4</v>
      </c>
      <c r="J228" s="11">
        <f t="shared" si="3"/>
        <v>1.2907713003333334</v>
      </c>
      <c r="K228" s="13"/>
      <c r="L228" s="13"/>
      <c r="M228" s="13"/>
      <c r="N228" s="13"/>
    </row>
    <row r="229" spans="1:14" ht="20" customHeight="1" x14ac:dyDescent="0.15">
      <c r="A229" s="9" t="s">
        <v>237</v>
      </c>
      <c r="B229" s="10">
        <v>0.176910812</v>
      </c>
      <c r="C229" s="11">
        <v>0.21649033100000001</v>
      </c>
      <c r="D229" s="11">
        <v>0.19805194700000001</v>
      </c>
      <c r="E229" s="11">
        <v>0.10320807899999999</v>
      </c>
      <c r="F229" s="11">
        <v>0.103191433</v>
      </c>
      <c r="G229" s="11">
        <v>0.11060534399999999</v>
      </c>
      <c r="H229" s="11">
        <v>0.53597632900000003</v>
      </c>
      <c r="I229" s="11">
        <v>7.2157600000000003E-4</v>
      </c>
      <c r="J229" s="11">
        <f t="shared" si="3"/>
        <v>0.19715103</v>
      </c>
      <c r="K229" s="13"/>
      <c r="L229" s="13"/>
      <c r="M229" s="13"/>
      <c r="N229" s="13"/>
    </row>
    <row r="230" spans="1:14" ht="20" customHeight="1" x14ac:dyDescent="0.15">
      <c r="A230" s="9" t="s">
        <v>238</v>
      </c>
      <c r="B230" s="10">
        <v>0.85223041499999996</v>
      </c>
      <c r="C230" s="11">
        <v>0.93955066499999995</v>
      </c>
      <c r="D230" s="11">
        <v>0.87027563100000005</v>
      </c>
      <c r="E230" s="11">
        <v>0.66092222</v>
      </c>
      <c r="F230" s="11">
        <v>0.59281601699999997</v>
      </c>
      <c r="G230" s="11">
        <v>0.59584535800000005</v>
      </c>
      <c r="H230" s="11">
        <v>0.69479496299999999</v>
      </c>
      <c r="I230" s="11">
        <v>7.2445599999999995E-4</v>
      </c>
      <c r="J230" s="11">
        <f t="shared" si="3"/>
        <v>0.88735223699999999</v>
      </c>
      <c r="K230" s="13"/>
      <c r="L230" s="13"/>
      <c r="M230" s="13"/>
      <c r="N230" s="13"/>
    </row>
    <row r="231" spans="1:14" ht="20" customHeight="1" x14ac:dyDescent="0.15">
      <c r="A231" s="9" t="s">
        <v>239</v>
      </c>
      <c r="B231" s="10">
        <v>4.9033318069999998</v>
      </c>
      <c r="C231" s="11">
        <v>4.908512676</v>
      </c>
      <c r="D231" s="11">
        <v>5.2124256070000001</v>
      </c>
      <c r="E231" s="11">
        <v>3.8556878120000002</v>
      </c>
      <c r="F231" s="11">
        <v>4.0381754980000002</v>
      </c>
      <c r="G231" s="11">
        <v>4.1204256700000004</v>
      </c>
      <c r="H231" s="11">
        <v>0.79965874599999998</v>
      </c>
      <c r="I231" s="11">
        <v>7.2994200000000003E-4</v>
      </c>
      <c r="J231" s="11">
        <f t="shared" si="3"/>
        <v>5.00809003</v>
      </c>
      <c r="K231" s="13"/>
      <c r="L231" s="13"/>
      <c r="M231" s="13"/>
      <c r="N231" s="13"/>
    </row>
    <row r="232" spans="1:14" ht="20" customHeight="1" x14ac:dyDescent="0.15">
      <c r="A232" s="9" t="s">
        <v>240</v>
      </c>
      <c r="B232" s="10">
        <v>3.9270981000000003E-2</v>
      </c>
      <c r="C232" s="11">
        <v>4.0576287000000003E-2</v>
      </c>
      <c r="D232" s="11">
        <v>4.3643425999999999E-2</v>
      </c>
      <c r="E232" s="11">
        <v>2.5599500000000001E-2</v>
      </c>
      <c r="F232" s="11">
        <v>2.9341840000000001E-2</v>
      </c>
      <c r="G232" s="11">
        <v>2.8530765E-2</v>
      </c>
      <c r="H232" s="11">
        <v>0.67593842699999995</v>
      </c>
      <c r="I232" s="11">
        <v>7.5094699999999996E-4</v>
      </c>
      <c r="J232" s="11">
        <f t="shared" si="3"/>
        <v>4.1163564666666666E-2</v>
      </c>
      <c r="K232" s="13"/>
      <c r="L232" s="13"/>
      <c r="M232" s="13"/>
      <c r="N232" s="13"/>
    </row>
    <row r="233" spans="1:14" ht="20" customHeight="1" x14ac:dyDescent="0.15">
      <c r="A233" s="9" t="s">
        <v>241</v>
      </c>
      <c r="B233" s="10">
        <v>7.5003742999999998E-2</v>
      </c>
      <c r="C233" s="11">
        <v>7.6645214000000003E-2</v>
      </c>
      <c r="D233" s="11">
        <v>6.6295071999999997E-2</v>
      </c>
      <c r="E233" s="11">
        <v>4.5322333999999999E-2</v>
      </c>
      <c r="F233" s="11">
        <v>4.2085993000000002E-2</v>
      </c>
      <c r="G233" s="11">
        <v>3.6949558E-2</v>
      </c>
      <c r="H233" s="11">
        <v>0.570595517</v>
      </c>
      <c r="I233" s="11">
        <v>7.5152599999999997E-4</v>
      </c>
      <c r="J233" s="11">
        <f t="shared" si="3"/>
        <v>7.2648009666666666E-2</v>
      </c>
      <c r="K233" s="13"/>
      <c r="L233" s="13"/>
      <c r="M233" s="13"/>
      <c r="N233" s="13"/>
    </row>
    <row r="234" spans="1:14" ht="20" customHeight="1" x14ac:dyDescent="0.15">
      <c r="A234" s="9" t="s">
        <v>242</v>
      </c>
      <c r="B234" s="10">
        <v>0.18143954400000001</v>
      </c>
      <c r="C234" s="11">
        <v>0.19613441600000001</v>
      </c>
      <c r="D234" s="11">
        <v>0.160989192</v>
      </c>
      <c r="E234" s="11">
        <v>8.8980053000000003E-2</v>
      </c>
      <c r="F234" s="11">
        <v>0.101507657</v>
      </c>
      <c r="G234" s="11">
        <v>8.4760057999999999E-2</v>
      </c>
      <c r="H234" s="11">
        <v>0.51107798000000004</v>
      </c>
      <c r="I234" s="11">
        <v>7.5648899999999995E-4</v>
      </c>
      <c r="J234" s="11">
        <f t="shared" si="3"/>
        <v>0.17952105066666668</v>
      </c>
      <c r="K234" s="13"/>
      <c r="L234" s="13"/>
      <c r="M234" s="13"/>
      <c r="N234" s="13"/>
    </row>
    <row r="235" spans="1:14" ht="20" customHeight="1" x14ac:dyDescent="0.15">
      <c r="A235" s="9" t="s">
        <v>243</v>
      </c>
      <c r="B235" s="10">
        <v>8.3682623999999997E-2</v>
      </c>
      <c r="C235" s="11">
        <v>8.6040014999999997E-2</v>
      </c>
      <c r="D235" s="11">
        <v>6.9582851000000001E-2</v>
      </c>
      <c r="E235" s="11">
        <v>3.7559529000000001E-2</v>
      </c>
      <c r="F235" s="11">
        <v>3.3548857000000001E-2</v>
      </c>
      <c r="G235" s="11">
        <v>4.0447291000000003E-2</v>
      </c>
      <c r="H235" s="11">
        <v>0.46616430399999997</v>
      </c>
      <c r="I235" s="11">
        <v>7.5663499999999997E-4</v>
      </c>
      <c r="J235" s="11">
        <f t="shared" si="3"/>
        <v>7.9768496666666674E-2</v>
      </c>
      <c r="K235" s="13"/>
      <c r="L235" s="13"/>
      <c r="M235" s="13"/>
      <c r="N235" s="13"/>
    </row>
    <row r="236" spans="1:14" ht="20" customHeight="1" x14ac:dyDescent="0.15">
      <c r="A236" s="9" t="s">
        <v>244</v>
      </c>
      <c r="B236" s="10">
        <v>1.3651141680000001</v>
      </c>
      <c r="C236" s="11">
        <v>1.6127588530000001</v>
      </c>
      <c r="D236" s="11">
        <v>1.4595130780000001</v>
      </c>
      <c r="E236" s="11">
        <v>0.89186973000000003</v>
      </c>
      <c r="F236" s="11">
        <v>0.87376671400000006</v>
      </c>
      <c r="G236" s="11">
        <v>0.94204718700000001</v>
      </c>
      <c r="H236" s="11">
        <v>0.61019788900000005</v>
      </c>
      <c r="I236" s="11">
        <v>7.6973700000000005E-4</v>
      </c>
      <c r="J236" s="11">
        <f t="shared" si="3"/>
        <v>1.4791286996666668</v>
      </c>
      <c r="K236" s="13"/>
      <c r="L236" s="13"/>
      <c r="M236" s="13"/>
      <c r="N236" s="13"/>
    </row>
    <row r="237" spans="1:14" ht="20" customHeight="1" x14ac:dyDescent="0.15">
      <c r="A237" s="9" t="s">
        <v>245</v>
      </c>
      <c r="B237" s="10">
        <v>2.6795314540000001</v>
      </c>
      <c r="C237" s="11">
        <v>2.5448942589999999</v>
      </c>
      <c r="D237" s="11">
        <v>2.7834228369999998</v>
      </c>
      <c r="E237" s="11">
        <v>2.1386225859999999</v>
      </c>
      <c r="F237" s="11">
        <v>2.0177843769999999</v>
      </c>
      <c r="G237" s="11">
        <v>2.0670182769999998</v>
      </c>
      <c r="H237" s="11">
        <v>0.77716570200000001</v>
      </c>
      <c r="I237" s="11">
        <v>7.72881E-4</v>
      </c>
      <c r="J237" s="11">
        <f t="shared" si="3"/>
        <v>2.6692828500000001</v>
      </c>
      <c r="K237" s="13"/>
      <c r="L237" s="13"/>
      <c r="M237" s="13"/>
      <c r="N237" s="13"/>
    </row>
    <row r="238" spans="1:14" ht="20" customHeight="1" x14ac:dyDescent="0.15">
      <c r="A238" s="9" t="s">
        <v>246</v>
      </c>
      <c r="B238" s="10">
        <v>3.540970749</v>
      </c>
      <c r="C238" s="11">
        <v>3.698965974</v>
      </c>
      <c r="D238" s="11">
        <v>3.903007922</v>
      </c>
      <c r="E238" s="11">
        <v>2.6935662389999999</v>
      </c>
      <c r="F238" s="11">
        <v>2.6557027039999999</v>
      </c>
      <c r="G238" s="11">
        <v>2.356417607</v>
      </c>
      <c r="H238" s="11">
        <v>0.69153054199999997</v>
      </c>
      <c r="I238" s="11">
        <v>7.7919000000000003E-4</v>
      </c>
      <c r="J238" s="11">
        <f t="shared" si="3"/>
        <v>3.7143148816666667</v>
      </c>
      <c r="K238" s="13"/>
      <c r="L238" s="13"/>
      <c r="M238" s="13"/>
      <c r="N238" s="13"/>
    </row>
    <row r="239" spans="1:14" ht="20" customHeight="1" x14ac:dyDescent="0.15">
      <c r="A239" s="9" t="s">
        <v>247</v>
      </c>
      <c r="B239" s="10">
        <v>3.4473914780000001</v>
      </c>
      <c r="C239" s="11">
        <v>3.6095364820000002</v>
      </c>
      <c r="D239" s="11">
        <v>3.3327569800000001</v>
      </c>
      <c r="E239" s="11">
        <v>2.3613906089999999</v>
      </c>
      <c r="F239" s="11">
        <v>2.6853596350000002</v>
      </c>
      <c r="G239" s="11">
        <v>2.5077498540000001</v>
      </c>
      <c r="H239" s="11">
        <v>0.72711541700000004</v>
      </c>
      <c r="I239" s="11">
        <v>7.8040100000000001E-4</v>
      </c>
      <c r="J239" s="11">
        <f t="shared" si="3"/>
        <v>3.4632283133333335</v>
      </c>
      <c r="K239" s="13"/>
      <c r="L239" s="13"/>
      <c r="M239" s="13"/>
      <c r="N239" s="13"/>
    </row>
    <row r="240" spans="1:14" ht="20" customHeight="1" x14ac:dyDescent="0.15">
      <c r="A240" s="9" t="s">
        <v>248</v>
      </c>
      <c r="B240" s="10">
        <v>3.5651303000000002E-2</v>
      </c>
      <c r="C240" s="11">
        <v>3.6306185999999997E-2</v>
      </c>
      <c r="D240" s="11">
        <v>3.4912535000000001E-2</v>
      </c>
      <c r="E240" s="11">
        <v>6.3444343E-2</v>
      </c>
      <c r="F240" s="11">
        <v>6.1380451000000003E-2</v>
      </c>
      <c r="G240" s="11">
        <v>5.3352653999999999E-2</v>
      </c>
      <c r="H240" s="11">
        <v>1.667235032</v>
      </c>
      <c r="I240" s="11">
        <v>7.81812E-4</v>
      </c>
      <c r="J240" s="11">
        <f t="shared" si="3"/>
        <v>3.5623341333333336E-2</v>
      </c>
      <c r="K240" s="13"/>
      <c r="L240" s="13"/>
      <c r="M240" s="13"/>
      <c r="N240" s="13"/>
    </row>
    <row r="241" spans="1:14" ht="20" customHeight="1" x14ac:dyDescent="0.15">
      <c r="A241" s="9" t="s">
        <v>249</v>
      </c>
      <c r="B241" s="10">
        <v>0.337984273</v>
      </c>
      <c r="C241" s="11">
        <v>0.35460048700000002</v>
      </c>
      <c r="D241" s="11">
        <v>0.34866522500000002</v>
      </c>
      <c r="E241" s="11">
        <v>0.402860673</v>
      </c>
      <c r="F241" s="11">
        <v>0.41610572000000001</v>
      </c>
      <c r="G241" s="11">
        <v>0.39633304200000002</v>
      </c>
      <c r="H241" s="11">
        <v>1.167154335</v>
      </c>
      <c r="I241" s="11">
        <v>7.8319800000000003E-4</v>
      </c>
      <c r="J241" s="11">
        <f t="shared" si="3"/>
        <v>0.34708332833333339</v>
      </c>
      <c r="K241" s="13"/>
      <c r="L241" s="13"/>
      <c r="M241" s="13"/>
      <c r="N241" s="13"/>
    </row>
    <row r="242" spans="1:14" ht="20" customHeight="1" x14ac:dyDescent="0.15">
      <c r="A242" s="9" t="s">
        <v>250</v>
      </c>
      <c r="B242" s="10">
        <v>0.39857467800000002</v>
      </c>
      <c r="C242" s="11">
        <v>0.43808307600000002</v>
      </c>
      <c r="D242" s="11">
        <v>0.49415255200000002</v>
      </c>
      <c r="E242" s="11">
        <v>0.21185169500000001</v>
      </c>
      <c r="F242" s="11">
        <v>0.16616133399999999</v>
      </c>
      <c r="G242" s="11">
        <v>0.21749318100000001</v>
      </c>
      <c r="H242" s="11">
        <v>0.44747640399999999</v>
      </c>
      <c r="I242" s="11">
        <v>7.9384200000000001E-4</v>
      </c>
      <c r="J242" s="11">
        <f t="shared" si="3"/>
        <v>0.44360343533333335</v>
      </c>
      <c r="K242" s="13"/>
      <c r="L242" s="13"/>
      <c r="M242" s="13"/>
      <c r="N242" s="13"/>
    </row>
    <row r="243" spans="1:14" ht="20" customHeight="1" x14ac:dyDescent="0.15">
      <c r="A243" s="9" t="s">
        <v>251</v>
      </c>
      <c r="B243" s="10">
        <v>4.5150434000000003E-2</v>
      </c>
      <c r="C243" s="11">
        <v>3.9544216E-2</v>
      </c>
      <c r="D243" s="11">
        <v>4.4701036999999999E-2</v>
      </c>
      <c r="E243" s="11">
        <v>2.4634856E-2</v>
      </c>
      <c r="F243" s="11">
        <v>1.6361582E-2</v>
      </c>
      <c r="G243" s="11">
        <v>1.9829007999999999E-2</v>
      </c>
      <c r="H243" s="11">
        <v>0.47007322099999999</v>
      </c>
      <c r="I243" s="11">
        <v>7.9466599999999997E-4</v>
      </c>
      <c r="J243" s="11">
        <f t="shared" si="3"/>
        <v>4.313189566666667E-2</v>
      </c>
      <c r="K243" s="13"/>
      <c r="L243" s="13"/>
      <c r="M243" s="13"/>
      <c r="N243" s="13"/>
    </row>
    <row r="244" spans="1:14" ht="20" customHeight="1" x14ac:dyDescent="0.15">
      <c r="A244" s="9" t="s">
        <v>252</v>
      </c>
      <c r="B244" s="10">
        <v>7.8143296000000001E-2</v>
      </c>
      <c r="C244" s="11">
        <v>7.2396344000000001E-2</v>
      </c>
      <c r="D244" s="11">
        <v>7.5304509000000006E-2</v>
      </c>
      <c r="E244" s="11">
        <v>6.1475635000000001E-2</v>
      </c>
      <c r="F244" s="11">
        <v>6.2893282999999994E-2</v>
      </c>
      <c r="G244" s="11">
        <v>6.2379565999999997E-2</v>
      </c>
      <c r="H244" s="11">
        <v>0.82689095499999998</v>
      </c>
      <c r="I244" s="11">
        <v>7.9580799999999995E-4</v>
      </c>
      <c r="J244" s="11">
        <f t="shared" si="3"/>
        <v>7.5281382999999993E-2</v>
      </c>
      <c r="K244" s="13"/>
      <c r="L244" s="13"/>
      <c r="M244" s="13"/>
      <c r="N244" s="13"/>
    </row>
    <row r="245" spans="1:14" ht="20" customHeight="1" x14ac:dyDescent="0.15">
      <c r="A245" s="9" t="s">
        <v>253</v>
      </c>
      <c r="B245" s="10">
        <v>3.8101553000000003E-2</v>
      </c>
      <c r="C245" s="11">
        <v>3.4146696999999997E-2</v>
      </c>
      <c r="D245" s="11">
        <v>3.5201423000000003E-2</v>
      </c>
      <c r="E245" s="11">
        <v>1.3948701000000001E-2</v>
      </c>
      <c r="F245" s="11">
        <v>1.2732863000000001E-2</v>
      </c>
      <c r="G245" s="11">
        <v>2.0358768999999999E-2</v>
      </c>
      <c r="H245" s="11">
        <v>0.43778945000000002</v>
      </c>
      <c r="I245" s="11">
        <v>7.9843600000000002E-4</v>
      </c>
      <c r="J245" s="11">
        <f t="shared" si="3"/>
        <v>3.5816557666666665E-2</v>
      </c>
      <c r="K245" s="13"/>
      <c r="L245" s="13"/>
      <c r="M245" s="13"/>
      <c r="N245" s="13"/>
    </row>
    <row r="246" spans="1:14" ht="20" customHeight="1" x14ac:dyDescent="0.15">
      <c r="A246" s="9" t="s">
        <v>254</v>
      </c>
      <c r="B246" s="10">
        <v>1.0734472669999999</v>
      </c>
      <c r="C246" s="11">
        <v>1.171829105</v>
      </c>
      <c r="D246" s="11">
        <v>1.265131327</v>
      </c>
      <c r="E246" s="11">
        <v>1.9035850949999999</v>
      </c>
      <c r="F246" s="11">
        <v>2.280880185</v>
      </c>
      <c r="G246" s="11">
        <v>2.1122136139999999</v>
      </c>
      <c r="H246" s="11">
        <v>1.7937172640000001</v>
      </c>
      <c r="I246" s="11">
        <v>8.0776800000000005E-4</v>
      </c>
      <c r="J246" s="11">
        <f t="shared" si="3"/>
        <v>1.1701358996666666</v>
      </c>
      <c r="K246" s="13"/>
      <c r="L246" s="13"/>
      <c r="M246" s="13"/>
      <c r="N246" s="13"/>
    </row>
    <row r="247" spans="1:14" ht="20" customHeight="1" x14ac:dyDescent="0.15">
      <c r="A247" s="9" t="s">
        <v>255</v>
      </c>
      <c r="B247" s="10">
        <v>1.6295691029999999</v>
      </c>
      <c r="C247" s="11">
        <v>1.651832024</v>
      </c>
      <c r="D247" s="11">
        <v>1.5739173120000001</v>
      </c>
      <c r="E247" s="11">
        <v>1.899355157</v>
      </c>
      <c r="F247" s="11">
        <v>1.8397570940000001</v>
      </c>
      <c r="G247" s="11">
        <v>1.8318739610000001</v>
      </c>
      <c r="H247" s="11">
        <v>1.1473987299999999</v>
      </c>
      <c r="I247" s="11">
        <v>8.1243500000000002E-4</v>
      </c>
      <c r="J247" s="11">
        <f t="shared" si="3"/>
        <v>1.6184394796666666</v>
      </c>
      <c r="K247" s="13"/>
      <c r="L247" s="13"/>
      <c r="M247" s="13"/>
      <c r="N247" s="13"/>
    </row>
    <row r="248" spans="1:14" ht="20" customHeight="1" x14ac:dyDescent="0.15">
      <c r="A248" s="9" t="s">
        <v>256</v>
      </c>
      <c r="B248" s="10">
        <v>0.31216698399999998</v>
      </c>
      <c r="C248" s="11">
        <v>0.33014204200000002</v>
      </c>
      <c r="D248" s="11">
        <v>0.326388285</v>
      </c>
      <c r="E248" s="11">
        <v>0.22656984399999999</v>
      </c>
      <c r="F248" s="11">
        <v>0.25845014999999999</v>
      </c>
      <c r="G248" s="11">
        <v>0.237934542</v>
      </c>
      <c r="H248" s="11">
        <v>0.74631624200000002</v>
      </c>
      <c r="I248" s="11">
        <v>8.1493199999999998E-4</v>
      </c>
      <c r="J248" s="11">
        <f t="shared" si="3"/>
        <v>0.32289910366666663</v>
      </c>
      <c r="K248" s="13"/>
      <c r="L248" s="13"/>
      <c r="M248" s="13"/>
      <c r="N248" s="13"/>
    </row>
    <row r="249" spans="1:14" ht="20" customHeight="1" x14ac:dyDescent="0.15">
      <c r="A249" s="9" t="s">
        <v>257</v>
      </c>
      <c r="B249" s="10">
        <v>3.2328310099999999</v>
      </c>
      <c r="C249" s="11">
        <v>3.4749280910000002</v>
      </c>
      <c r="D249" s="11">
        <v>2.9508594819999998</v>
      </c>
      <c r="E249" s="11">
        <v>4.7695736709999998</v>
      </c>
      <c r="F249" s="11">
        <v>5.1675947799999999</v>
      </c>
      <c r="G249" s="11">
        <v>4.6507479910000002</v>
      </c>
      <c r="H249" s="11">
        <v>1.510352264</v>
      </c>
      <c r="I249" s="11">
        <v>8.2431300000000002E-4</v>
      </c>
      <c r="J249" s="11">
        <f t="shared" si="3"/>
        <v>3.219539527666667</v>
      </c>
      <c r="K249" s="13"/>
      <c r="L249" s="13"/>
      <c r="M249" s="13"/>
      <c r="N249" s="13"/>
    </row>
    <row r="250" spans="1:14" ht="20" customHeight="1" x14ac:dyDescent="0.15">
      <c r="A250" s="9" t="s">
        <v>258</v>
      </c>
      <c r="B250" s="10">
        <v>1.198114567</v>
      </c>
      <c r="C250" s="11">
        <v>1.1472299210000001</v>
      </c>
      <c r="D250" s="11">
        <v>1.1472243689999999</v>
      </c>
      <c r="E250" s="11">
        <v>0.99032363999999995</v>
      </c>
      <c r="F250" s="11">
        <v>0.94614655299999995</v>
      </c>
      <c r="G250" s="11">
        <v>0.91060594100000003</v>
      </c>
      <c r="H250" s="11">
        <v>0.81518110300000002</v>
      </c>
      <c r="I250" s="11">
        <v>8.3834600000000001E-4</v>
      </c>
      <c r="J250" s="11">
        <f t="shared" si="3"/>
        <v>1.1641896190000001</v>
      </c>
      <c r="K250" s="13"/>
      <c r="L250" s="13"/>
      <c r="M250" s="13"/>
      <c r="N250" s="13"/>
    </row>
    <row r="251" spans="1:14" ht="20" customHeight="1" x14ac:dyDescent="0.15">
      <c r="A251" s="9" t="s">
        <v>259</v>
      </c>
      <c r="B251" s="10">
        <v>0.139695335</v>
      </c>
      <c r="C251" s="11">
        <v>0.124188047</v>
      </c>
      <c r="D251" s="11">
        <v>0.144409906</v>
      </c>
      <c r="E251" s="11">
        <v>6.2397941999999998E-2</v>
      </c>
      <c r="F251" s="11">
        <v>6.7942587999999998E-2</v>
      </c>
      <c r="G251" s="11">
        <v>8.2971032E-2</v>
      </c>
      <c r="H251" s="11">
        <v>0.52244689899999996</v>
      </c>
      <c r="I251" s="11">
        <v>8.4511600000000003E-4</v>
      </c>
      <c r="J251" s="11">
        <f t="shared" si="3"/>
        <v>0.13609776266666665</v>
      </c>
      <c r="K251" s="13"/>
      <c r="L251" s="13"/>
      <c r="M251" s="13"/>
      <c r="N251" s="13"/>
    </row>
    <row r="252" spans="1:14" ht="20" customHeight="1" x14ac:dyDescent="0.15">
      <c r="A252" s="9" t="s">
        <v>260</v>
      </c>
      <c r="B252" s="10">
        <v>3.8646959000000002E-2</v>
      </c>
      <c r="C252" s="11">
        <v>4.4306683999999999E-2</v>
      </c>
      <c r="D252" s="11">
        <v>4.2341357000000003E-2</v>
      </c>
      <c r="E252" s="11">
        <v>2.3469324999999999E-2</v>
      </c>
      <c r="F252" s="11">
        <v>2.3536475000000001E-2</v>
      </c>
      <c r="G252" s="11">
        <v>2.8008730999999999E-2</v>
      </c>
      <c r="H252" s="11">
        <v>0.59870331399999999</v>
      </c>
      <c r="I252" s="11">
        <v>8.5017600000000001E-4</v>
      </c>
      <c r="J252" s="11">
        <f t="shared" si="3"/>
        <v>4.1764999999999997E-2</v>
      </c>
      <c r="K252" s="13"/>
      <c r="L252" s="13"/>
      <c r="M252" s="13"/>
      <c r="N252" s="13"/>
    </row>
    <row r="253" spans="1:14" ht="20" customHeight="1" x14ac:dyDescent="0.15">
      <c r="A253" s="9" t="s">
        <v>261</v>
      </c>
      <c r="B253" s="10">
        <v>1.8725776999999999E-2</v>
      </c>
      <c r="C253" s="11">
        <v>1.7178407E-2</v>
      </c>
      <c r="D253" s="11">
        <v>2.1400285000000002E-2</v>
      </c>
      <c r="E253" s="11">
        <v>8.1276109999999999E-3</v>
      </c>
      <c r="F253" s="11">
        <v>9.5483059999999995E-3</v>
      </c>
      <c r="G253" s="11">
        <v>6.8474010000000004E-3</v>
      </c>
      <c r="H253" s="11">
        <v>0.42794773000000003</v>
      </c>
      <c r="I253" s="11">
        <v>8.5027599999999996E-4</v>
      </c>
      <c r="J253" s="11">
        <f t="shared" si="3"/>
        <v>1.9101489666666666E-2</v>
      </c>
      <c r="K253" s="13"/>
      <c r="L253" s="13"/>
      <c r="M253" s="13"/>
      <c r="N253" s="13"/>
    </row>
    <row r="254" spans="1:14" ht="20" customHeight="1" x14ac:dyDescent="0.15">
      <c r="A254" s="9" t="s">
        <v>262</v>
      </c>
      <c r="B254" s="10">
        <v>0.13884089099999999</v>
      </c>
      <c r="C254" s="11">
        <v>0.126881245</v>
      </c>
      <c r="D254" s="11">
        <v>0.126781796</v>
      </c>
      <c r="E254" s="11">
        <v>0.164639544</v>
      </c>
      <c r="F254" s="11">
        <v>0.15996396299999999</v>
      </c>
      <c r="G254" s="11">
        <v>0.1625992</v>
      </c>
      <c r="H254" s="11">
        <v>1.241268346</v>
      </c>
      <c r="I254" s="11">
        <v>8.58383E-4</v>
      </c>
      <c r="J254" s="11">
        <f t="shared" si="3"/>
        <v>0.130834644</v>
      </c>
      <c r="K254" s="13"/>
      <c r="L254" s="13"/>
      <c r="M254" s="13"/>
      <c r="N254" s="13"/>
    </row>
    <row r="255" spans="1:14" ht="20" customHeight="1" x14ac:dyDescent="0.15">
      <c r="A255" s="9" t="s">
        <v>263</v>
      </c>
      <c r="B255" s="10">
        <v>4.5912682000000003E-2</v>
      </c>
      <c r="C255" s="11">
        <v>3.9524918999999999E-2</v>
      </c>
      <c r="D255" s="11">
        <v>5.0475635999999997E-2</v>
      </c>
      <c r="E255" s="11">
        <v>2.0402263E-2</v>
      </c>
      <c r="F255" s="11">
        <v>1.3330082E-2</v>
      </c>
      <c r="G255" s="11">
        <v>1.2893526000000001E-2</v>
      </c>
      <c r="H255" s="11">
        <v>0.34305615</v>
      </c>
      <c r="I255" s="11">
        <v>8.7194200000000001E-4</v>
      </c>
      <c r="J255" s="11">
        <f t="shared" si="3"/>
        <v>4.5304412333333328E-2</v>
      </c>
      <c r="K255" s="13"/>
      <c r="L255" s="13"/>
      <c r="M255" s="13"/>
      <c r="N255" s="13"/>
    </row>
    <row r="256" spans="1:14" ht="20" customHeight="1" x14ac:dyDescent="0.15">
      <c r="A256" s="9" t="s">
        <v>264</v>
      </c>
      <c r="B256" s="10">
        <v>0.22707027299999999</v>
      </c>
      <c r="C256" s="11">
        <v>0.228973185</v>
      </c>
      <c r="D256" s="11">
        <v>0.205643307</v>
      </c>
      <c r="E256" s="11">
        <v>0.13809292400000001</v>
      </c>
      <c r="F256" s="11">
        <v>0.152821605</v>
      </c>
      <c r="G256" s="11">
        <v>0.124785654</v>
      </c>
      <c r="H256" s="11">
        <v>0.62824315900000005</v>
      </c>
      <c r="I256" s="11">
        <v>8.7204899999999996E-4</v>
      </c>
      <c r="J256" s="11">
        <f t="shared" si="3"/>
        <v>0.22056225500000001</v>
      </c>
      <c r="K256" s="13"/>
      <c r="L256" s="13"/>
      <c r="M256" s="13"/>
      <c r="N256" s="13"/>
    </row>
    <row r="257" spans="1:14" ht="20" customHeight="1" x14ac:dyDescent="0.15">
      <c r="A257" s="9" t="s">
        <v>265</v>
      </c>
      <c r="B257" s="10">
        <v>0.17474675100000001</v>
      </c>
      <c r="C257" s="11">
        <v>0.21180623500000001</v>
      </c>
      <c r="D257" s="11">
        <v>0.20054742</v>
      </c>
      <c r="E257" s="11">
        <v>0.114393407</v>
      </c>
      <c r="F257" s="11">
        <v>9.4732279000000003E-2</v>
      </c>
      <c r="G257" s="11">
        <v>0.101692717</v>
      </c>
      <c r="H257" s="11">
        <v>0.52941268600000002</v>
      </c>
      <c r="I257" s="11">
        <v>8.7397199999999999E-4</v>
      </c>
      <c r="J257" s="11">
        <f t="shared" si="3"/>
        <v>0.19570013533333333</v>
      </c>
      <c r="K257" s="13"/>
      <c r="L257" s="13"/>
      <c r="M257" s="13"/>
      <c r="N257" s="13"/>
    </row>
    <row r="258" spans="1:14" ht="20" customHeight="1" x14ac:dyDescent="0.15">
      <c r="A258" s="9" t="s">
        <v>266</v>
      </c>
      <c r="B258" s="10">
        <v>0.55226174500000003</v>
      </c>
      <c r="C258" s="11">
        <v>0.52684882200000005</v>
      </c>
      <c r="D258" s="11">
        <v>0.56648969199999999</v>
      </c>
      <c r="E258" s="11">
        <v>0.45516379899999998</v>
      </c>
      <c r="F258" s="11">
        <v>0.44915927300000003</v>
      </c>
      <c r="G258" s="11">
        <v>0.46441299800000002</v>
      </c>
      <c r="H258" s="11">
        <v>0.83175489499999999</v>
      </c>
      <c r="I258" s="11">
        <v>8.74042E-4</v>
      </c>
      <c r="J258" s="11">
        <f t="shared" si="3"/>
        <v>0.54853341966666669</v>
      </c>
      <c r="K258" s="13"/>
      <c r="L258" s="13"/>
      <c r="M258" s="13"/>
      <c r="N258" s="13"/>
    </row>
    <row r="259" spans="1:14" ht="20" customHeight="1" x14ac:dyDescent="0.15">
      <c r="A259" s="9" t="s">
        <v>267</v>
      </c>
      <c r="B259" s="10">
        <v>6.1056189999999996E-3</v>
      </c>
      <c r="C259" s="11">
        <v>5.9261349999999999E-3</v>
      </c>
      <c r="D259" s="11">
        <v>6.8321290000000002E-3</v>
      </c>
      <c r="E259" s="11">
        <v>4.0955269999999998E-3</v>
      </c>
      <c r="F259" s="11">
        <v>3.4548920000000002E-3</v>
      </c>
      <c r="G259" s="11">
        <v>3.4022710000000001E-3</v>
      </c>
      <c r="H259" s="11">
        <v>0.58061689000000005</v>
      </c>
      <c r="I259" s="11">
        <v>8.81162E-4</v>
      </c>
      <c r="J259" s="11">
        <f t="shared" ref="J259:J322" si="4">AVERAGE(B259:D259)</f>
        <v>6.287960999999999E-3</v>
      </c>
      <c r="K259" s="13"/>
      <c r="L259" s="13"/>
      <c r="M259" s="13"/>
      <c r="N259" s="13"/>
    </row>
    <row r="260" spans="1:14" ht="20" customHeight="1" x14ac:dyDescent="0.15">
      <c r="A260" s="9" t="s">
        <v>268</v>
      </c>
      <c r="B260" s="10">
        <v>0.79608002099999997</v>
      </c>
      <c r="C260" s="11">
        <v>0.75941861200000005</v>
      </c>
      <c r="D260" s="11">
        <v>0.68226487099999999</v>
      </c>
      <c r="E260" s="11">
        <v>0.48709535700000001</v>
      </c>
      <c r="F260" s="11">
        <v>0.50207506199999996</v>
      </c>
      <c r="G260" s="11">
        <v>0.49700801500000003</v>
      </c>
      <c r="H260" s="11">
        <v>0.66413561200000004</v>
      </c>
      <c r="I260" s="11">
        <v>8.8677000000000005E-4</v>
      </c>
      <c r="J260" s="11">
        <f t="shared" si="4"/>
        <v>0.74592116800000008</v>
      </c>
      <c r="K260" s="13"/>
      <c r="L260" s="13"/>
      <c r="M260" s="13"/>
      <c r="N260" s="13"/>
    </row>
    <row r="261" spans="1:14" ht="20" customHeight="1" x14ac:dyDescent="0.15">
      <c r="A261" s="9" t="s">
        <v>269</v>
      </c>
      <c r="B261" s="10">
        <v>1.601107689</v>
      </c>
      <c r="C261" s="11">
        <v>1.5433497410000001</v>
      </c>
      <c r="D261" s="11">
        <v>1.6862491770000001</v>
      </c>
      <c r="E261" s="11">
        <v>1.2978410229999999</v>
      </c>
      <c r="F261" s="11">
        <v>1.2158137929999999</v>
      </c>
      <c r="G261" s="11">
        <v>1.21622907</v>
      </c>
      <c r="H261" s="11">
        <v>0.77211973099999998</v>
      </c>
      <c r="I261" s="11">
        <v>8.9452399999999995E-4</v>
      </c>
      <c r="J261" s="11">
        <f t="shared" si="4"/>
        <v>1.6102355356666667</v>
      </c>
      <c r="K261" s="13"/>
      <c r="L261" s="13"/>
      <c r="M261" s="13"/>
      <c r="N261" s="13"/>
    </row>
    <row r="262" spans="1:14" ht="20" customHeight="1" x14ac:dyDescent="0.15">
      <c r="A262" s="9" t="s">
        <v>270</v>
      </c>
      <c r="B262" s="10">
        <v>7.3742323999999998E-2</v>
      </c>
      <c r="C262" s="11">
        <v>7.5434133E-2</v>
      </c>
      <c r="D262" s="11">
        <v>7.921301E-2</v>
      </c>
      <c r="E262" s="11">
        <v>5.2239885999999999E-2</v>
      </c>
      <c r="F262" s="11">
        <v>5.5997141E-2</v>
      </c>
      <c r="G262" s="11">
        <v>5.9917614000000001E-2</v>
      </c>
      <c r="H262" s="11">
        <v>0.73626268299999997</v>
      </c>
      <c r="I262" s="11">
        <v>9.2760200000000003E-4</v>
      </c>
      <c r="J262" s="11">
        <f t="shared" si="4"/>
        <v>7.6129822333333333E-2</v>
      </c>
      <c r="K262" s="13"/>
      <c r="L262" s="13"/>
      <c r="M262" s="13"/>
      <c r="N262" s="13"/>
    </row>
    <row r="263" spans="1:14" ht="20" customHeight="1" x14ac:dyDescent="0.15">
      <c r="A263" s="9" t="s">
        <v>271</v>
      </c>
      <c r="B263" s="10">
        <v>0.69913519700000004</v>
      </c>
      <c r="C263" s="11">
        <v>0.69447599800000004</v>
      </c>
      <c r="D263" s="11">
        <v>0.79168178899999997</v>
      </c>
      <c r="E263" s="11">
        <v>0.457888499</v>
      </c>
      <c r="F263" s="11">
        <v>0.40696632300000002</v>
      </c>
      <c r="G263" s="11">
        <v>0.48006266800000003</v>
      </c>
      <c r="H263" s="11">
        <v>0.61544035500000005</v>
      </c>
      <c r="I263" s="11">
        <v>9.3340600000000001E-4</v>
      </c>
      <c r="J263" s="11">
        <f t="shared" si="4"/>
        <v>0.72843099466666672</v>
      </c>
      <c r="K263" s="13"/>
      <c r="L263" s="13"/>
      <c r="M263" s="13"/>
      <c r="N263" s="13"/>
    </row>
    <row r="264" spans="1:14" ht="20" customHeight="1" x14ac:dyDescent="0.15">
      <c r="A264" s="9" t="s">
        <v>272</v>
      </c>
      <c r="B264" s="10">
        <v>1.024778102</v>
      </c>
      <c r="C264" s="11">
        <v>1.05586289</v>
      </c>
      <c r="D264" s="11">
        <v>0.85210830599999998</v>
      </c>
      <c r="E264" s="11">
        <v>0.52958517699999996</v>
      </c>
      <c r="F264" s="11">
        <v>0.46012608199999999</v>
      </c>
      <c r="G264" s="11">
        <v>0.49119373900000002</v>
      </c>
      <c r="H264" s="11">
        <v>0.50495451400000002</v>
      </c>
      <c r="I264" s="11">
        <v>9.4628300000000002E-4</v>
      </c>
      <c r="J264" s="11">
        <f t="shared" si="4"/>
        <v>0.97758309933333332</v>
      </c>
      <c r="K264" s="13"/>
      <c r="L264" s="13"/>
      <c r="M264" s="13"/>
      <c r="N264" s="13"/>
    </row>
    <row r="265" spans="1:14" ht="20" customHeight="1" x14ac:dyDescent="0.15">
      <c r="A265" s="9" t="s">
        <v>273</v>
      </c>
      <c r="B265" s="10">
        <v>6.1270999999999999E-2</v>
      </c>
      <c r="C265" s="11">
        <v>6.4603909000000001E-2</v>
      </c>
      <c r="D265" s="11">
        <v>5.5979276000000001E-2</v>
      </c>
      <c r="E265" s="11">
        <v>3.4999085999999999E-2</v>
      </c>
      <c r="F265" s="11">
        <v>2.7458896999999999E-2</v>
      </c>
      <c r="G265" s="11">
        <v>2.2367852000000001E-2</v>
      </c>
      <c r="H265" s="11">
        <v>0.46644972800000001</v>
      </c>
      <c r="I265" s="11">
        <v>9.48623E-4</v>
      </c>
      <c r="J265" s="11">
        <f t="shared" si="4"/>
        <v>6.0618061666666667E-2</v>
      </c>
      <c r="K265" s="13"/>
      <c r="L265" s="13"/>
      <c r="M265" s="13"/>
      <c r="N265" s="13"/>
    </row>
    <row r="266" spans="1:14" ht="20" customHeight="1" x14ac:dyDescent="0.15">
      <c r="A266" s="9" t="s">
        <v>274</v>
      </c>
      <c r="B266" s="10">
        <v>8.6314202000000007E-2</v>
      </c>
      <c r="C266" s="11">
        <v>7.4794372999999997E-2</v>
      </c>
      <c r="D266" s="11">
        <v>7.5637680999999998E-2</v>
      </c>
      <c r="E266" s="11">
        <v>0.112604409</v>
      </c>
      <c r="F266" s="11">
        <v>0.106797872</v>
      </c>
      <c r="G266" s="11">
        <v>0.11550086699999999</v>
      </c>
      <c r="H266" s="11">
        <v>1.414607999</v>
      </c>
      <c r="I266" s="11">
        <v>9.5408299999999999E-4</v>
      </c>
      <c r="J266" s="11">
        <f t="shared" si="4"/>
        <v>7.8915418666666667E-2</v>
      </c>
      <c r="K266" s="13"/>
      <c r="L266" s="13"/>
      <c r="M266" s="13"/>
      <c r="N266" s="13"/>
    </row>
    <row r="267" spans="1:14" ht="20" customHeight="1" x14ac:dyDescent="0.15">
      <c r="A267" s="9" t="s">
        <v>275</v>
      </c>
      <c r="B267" s="10">
        <v>29.820281569999999</v>
      </c>
      <c r="C267" s="11">
        <v>26.49220489</v>
      </c>
      <c r="D267" s="11">
        <v>29.7370363</v>
      </c>
      <c r="E267" s="11">
        <v>20.7580925</v>
      </c>
      <c r="F267" s="11">
        <v>19.651174170000001</v>
      </c>
      <c r="G267" s="11">
        <v>20.608792449999999</v>
      </c>
      <c r="H267" s="11">
        <v>0.70910398100000005</v>
      </c>
      <c r="I267" s="11">
        <v>9.5583699999999996E-4</v>
      </c>
      <c r="J267" s="11">
        <f t="shared" si="4"/>
        <v>28.683174253333334</v>
      </c>
      <c r="K267" s="13"/>
      <c r="L267" s="13"/>
      <c r="M267" s="13"/>
      <c r="N267" s="13"/>
    </row>
    <row r="268" spans="1:14" ht="20" customHeight="1" x14ac:dyDescent="0.15">
      <c r="A268" s="9" t="s">
        <v>276</v>
      </c>
      <c r="B268" s="10">
        <v>1.2943128999999999E-2</v>
      </c>
      <c r="C268" s="11">
        <v>9.4983310000000005E-3</v>
      </c>
      <c r="D268" s="11">
        <v>1.7245796000000001E-2</v>
      </c>
      <c r="E268" s="11">
        <v>3.3750392999999997E-2</v>
      </c>
      <c r="F268" s="11">
        <v>3.18284E-2</v>
      </c>
      <c r="G268" s="11">
        <v>2.9555003999999999E-2</v>
      </c>
      <c r="H268" s="11">
        <v>2.397086764</v>
      </c>
      <c r="I268" s="11">
        <v>9.5900900000000003E-4</v>
      </c>
      <c r="J268" s="11">
        <f t="shared" si="4"/>
        <v>1.3229085333333335E-2</v>
      </c>
      <c r="K268" s="13"/>
      <c r="L268" s="13"/>
      <c r="M268" s="13"/>
      <c r="N268" s="13"/>
    </row>
    <row r="269" spans="1:14" ht="20" customHeight="1" x14ac:dyDescent="0.15">
      <c r="A269" s="9" t="s">
        <v>277</v>
      </c>
      <c r="B269" s="10">
        <v>1.5581216E-2</v>
      </c>
      <c r="C269" s="11">
        <v>1.5929229E-2</v>
      </c>
      <c r="D269" s="11">
        <v>1.8731634E-2</v>
      </c>
      <c r="E269" s="11">
        <v>8.0558950000000004E-3</v>
      </c>
      <c r="F269" s="11">
        <v>6.918886E-3</v>
      </c>
      <c r="G269" s="11">
        <v>4.6761199999999998E-3</v>
      </c>
      <c r="H269" s="11">
        <v>0.39112437799999999</v>
      </c>
      <c r="I269" s="11">
        <v>9.6263200000000005E-4</v>
      </c>
      <c r="J269" s="11">
        <f t="shared" si="4"/>
        <v>1.6747359666666666E-2</v>
      </c>
      <c r="K269" s="13"/>
      <c r="L269" s="13"/>
      <c r="M269" s="13"/>
      <c r="N269" s="13"/>
    </row>
    <row r="270" spans="1:14" ht="20" customHeight="1" x14ac:dyDescent="0.15">
      <c r="A270" s="9" t="s">
        <v>278</v>
      </c>
      <c r="B270" s="10">
        <v>0.41095570100000001</v>
      </c>
      <c r="C270" s="11">
        <v>0.43064676699999999</v>
      </c>
      <c r="D270" s="11">
        <v>0.41509900500000002</v>
      </c>
      <c r="E270" s="11">
        <v>0.36861255300000001</v>
      </c>
      <c r="F270" s="11">
        <v>0.37555917900000002</v>
      </c>
      <c r="G270" s="11">
        <v>0.36443582899999999</v>
      </c>
      <c r="H270" s="11">
        <v>0.88215664999999999</v>
      </c>
      <c r="I270" s="11">
        <v>9.6411700000000001E-4</v>
      </c>
      <c r="J270" s="11">
        <f t="shared" si="4"/>
        <v>0.41890049100000004</v>
      </c>
      <c r="K270" s="13"/>
      <c r="L270" s="13"/>
      <c r="M270" s="13"/>
      <c r="N270" s="13"/>
    </row>
    <row r="271" spans="1:14" ht="20" customHeight="1" x14ac:dyDescent="0.15">
      <c r="A271" s="9" t="s">
        <v>279</v>
      </c>
      <c r="B271" s="10">
        <v>1.4606939940000001</v>
      </c>
      <c r="C271" s="11">
        <v>1.398680739</v>
      </c>
      <c r="D271" s="11">
        <v>1.3675309790000001</v>
      </c>
      <c r="E271" s="11">
        <v>1.1834820619999999</v>
      </c>
      <c r="F271" s="11">
        <v>1.1583656</v>
      </c>
      <c r="G271" s="11">
        <v>1.2095076929999999</v>
      </c>
      <c r="H271" s="11">
        <v>0.84017851300000002</v>
      </c>
      <c r="I271" s="11">
        <v>9.6637700000000003E-4</v>
      </c>
      <c r="J271" s="11">
        <f t="shared" si="4"/>
        <v>1.4089685706666668</v>
      </c>
      <c r="K271" s="13"/>
      <c r="L271" s="13"/>
      <c r="M271" s="13"/>
      <c r="N271" s="13"/>
    </row>
    <row r="272" spans="1:14" ht="20" customHeight="1" x14ac:dyDescent="0.15">
      <c r="A272" s="9" t="s">
        <v>280</v>
      </c>
      <c r="B272" s="10">
        <v>6.2262626000000001E-2</v>
      </c>
      <c r="C272" s="11">
        <v>6.3216527999999994E-2</v>
      </c>
      <c r="D272" s="11">
        <v>5.6898834000000002E-2</v>
      </c>
      <c r="E272" s="11">
        <v>4.5467228999999998E-2</v>
      </c>
      <c r="F272" s="11">
        <v>4.0605634000000002E-2</v>
      </c>
      <c r="G272" s="11">
        <v>4.0345240999999997E-2</v>
      </c>
      <c r="H272" s="11">
        <v>0.69316536299999998</v>
      </c>
      <c r="I272" s="11">
        <v>9.6646099999999995E-4</v>
      </c>
      <c r="J272" s="11">
        <f t="shared" si="4"/>
        <v>6.0792662666666664E-2</v>
      </c>
      <c r="K272" s="13"/>
      <c r="L272" s="13"/>
      <c r="M272" s="13"/>
      <c r="N272" s="13"/>
    </row>
    <row r="273" spans="1:14" ht="20" customHeight="1" x14ac:dyDescent="0.15">
      <c r="A273" s="9" t="s">
        <v>281</v>
      </c>
      <c r="B273" s="10">
        <v>4.9353455999999997E-2</v>
      </c>
      <c r="C273" s="11">
        <v>4.7793808E-2</v>
      </c>
      <c r="D273" s="11">
        <v>4.7602354999999999E-2</v>
      </c>
      <c r="E273" s="11">
        <v>3.3457044999999998E-2</v>
      </c>
      <c r="F273" s="11">
        <v>2.4334703999999999E-2</v>
      </c>
      <c r="G273" s="11">
        <v>2.8463100000000002E-2</v>
      </c>
      <c r="H273" s="11">
        <v>0.59588999300000001</v>
      </c>
      <c r="I273" s="11">
        <v>9.68275E-4</v>
      </c>
      <c r="J273" s="11">
        <f t="shared" si="4"/>
        <v>4.8249872999999999E-2</v>
      </c>
      <c r="K273" s="13"/>
      <c r="L273" s="13"/>
      <c r="M273" s="13"/>
      <c r="N273" s="13"/>
    </row>
    <row r="274" spans="1:14" ht="20" customHeight="1" x14ac:dyDescent="0.15">
      <c r="A274" s="9" t="s">
        <v>282</v>
      </c>
      <c r="B274" s="10">
        <v>1.7670966999999999E-2</v>
      </c>
      <c r="C274" s="11">
        <v>1.5443432999999999E-2</v>
      </c>
      <c r="D274" s="11">
        <v>1.7552472E-2</v>
      </c>
      <c r="E274" s="11">
        <v>1.039559E-2</v>
      </c>
      <c r="F274" s="11">
        <v>8.7985709999999998E-3</v>
      </c>
      <c r="G274" s="11">
        <v>7.5125419999999997E-3</v>
      </c>
      <c r="H274" s="11">
        <v>0.52710383400000005</v>
      </c>
      <c r="I274" s="11">
        <v>9.6870599999999995E-4</v>
      </c>
      <c r="J274" s="11">
        <f t="shared" si="4"/>
        <v>1.6888957333333333E-2</v>
      </c>
      <c r="K274" s="13"/>
      <c r="L274" s="13"/>
      <c r="M274" s="13"/>
      <c r="N274" s="13"/>
    </row>
    <row r="275" spans="1:14" ht="20" customHeight="1" x14ac:dyDescent="0.15">
      <c r="A275" s="9" t="s">
        <v>283</v>
      </c>
      <c r="B275" s="10">
        <v>0.580411754</v>
      </c>
      <c r="C275" s="11">
        <v>0.70366207999999997</v>
      </c>
      <c r="D275" s="11">
        <v>0.77058585400000001</v>
      </c>
      <c r="E275" s="11">
        <v>0.29631972299999998</v>
      </c>
      <c r="F275" s="11">
        <v>0.26086130800000001</v>
      </c>
      <c r="G275" s="11">
        <v>0.265240525</v>
      </c>
      <c r="H275" s="11">
        <v>0.40027142199999999</v>
      </c>
      <c r="I275" s="11">
        <v>9.7021599999999998E-4</v>
      </c>
      <c r="J275" s="11">
        <f t="shared" si="4"/>
        <v>0.6848865626666667</v>
      </c>
      <c r="K275" s="13"/>
      <c r="L275" s="13"/>
      <c r="M275" s="13"/>
      <c r="N275" s="13"/>
    </row>
    <row r="276" spans="1:14" ht="20" customHeight="1" x14ac:dyDescent="0.15">
      <c r="A276" s="9" t="s">
        <v>284</v>
      </c>
      <c r="B276" s="10">
        <v>2.9202967E-2</v>
      </c>
      <c r="C276" s="11">
        <v>2.1726658999999999E-2</v>
      </c>
      <c r="D276" s="11">
        <v>2.5809681000000001E-2</v>
      </c>
      <c r="E276" s="11">
        <v>4.3557012999999999E-2</v>
      </c>
      <c r="F276" s="11">
        <v>4.4450351999999999E-2</v>
      </c>
      <c r="G276" s="11">
        <v>4.9257826999999997E-2</v>
      </c>
      <c r="H276" s="11">
        <v>1.7887207759999999</v>
      </c>
      <c r="I276" s="11">
        <v>9.7501800000000002E-4</v>
      </c>
      <c r="J276" s="11">
        <f t="shared" si="4"/>
        <v>2.5579769000000002E-2</v>
      </c>
      <c r="K276" s="13"/>
      <c r="L276" s="13"/>
      <c r="M276" s="13"/>
      <c r="N276" s="13"/>
    </row>
    <row r="277" spans="1:14" ht="20" customHeight="1" x14ac:dyDescent="0.15">
      <c r="A277" s="9" t="s">
        <v>285</v>
      </c>
      <c r="B277" s="10">
        <v>0.46516027700000001</v>
      </c>
      <c r="C277" s="11">
        <v>0.53018642400000004</v>
      </c>
      <c r="D277" s="11">
        <v>0.492768284</v>
      </c>
      <c r="E277" s="11">
        <v>0.69582744600000002</v>
      </c>
      <c r="F277" s="11">
        <v>0.64321011400000005</v>
      </c>
      <c r="G277" s="11">
        <v>0.67466061200000005</v>
      </c>
      <c r="H277" s="11">
        <v>1.353187216</v>
      </c>
      <c r="I277" s="11">
        <v>9.7550800000000004E-4</v>
      </c>
      <c r="J277" s="11">
        <f t="shared" si="4"/>
        <v>0.49603832833333339</v>
      </c>
      <c r="K277" s="13"/>
      <c r="L277" s="13"/>
      <c r="M277" s="13"/>
      <c r="N277" s="13"/>
    </row>
    <row r="278" spans="1:14" ht="20" customHeight="1" x14ac:dyDescent="0.15">
      <c r="A278" s="9" t="s">
        <v>286</v>
      </c>
      <c r="B278" s="10">
        <v>0.56220525700000001</v>
      </c>
      <c r="C278" s="11">
        <v>0.56766989199999995</v>
      </c>
      <c r="D278" s="11">
        <v>0.53672722500000003</v>
      </c>
      <c r="E278" s="11">
        <v>0.69173560899999997</v>
      </c>
      <c r="F278" s="11">
        <v>0.748911773</v>
      </c>
      <c r="G278" s="11">
        <v>0.76931490000000002</v>
      </c>
      <c r="H278" s="11">
        <v>1.326028521</v>
      </c>
      <c r="I278" s="11">
        <v>9.779369999999999E-4</v>
      </c>
      <c r="J278" s="11">
        <f t="shared" si="4"/>
        <v>0.55553412466666663</v>
      </c>
      <c r="K278" s="13"/>
      <c r="L278" s="13"/>
      <c r="M278" s="13"/>
      <c r="N278" s="13"/>
    </row>
    <row r="279" spans="1:14" ht="20" customHeight="1" x14ac:dyDescent="0.15">
      <c r="A279" s="9" t="s">
        <v>287</v>
      </c>
      <c r="B279" s="10">
        <v>3.2860070999999998E-2</v>
      </c>
      <c r="C279" s="11">
        <v>3.6810334E-2</v>
      </c>
      <c r="D279" s="11">
        <v>3.5505283999999998E-2</v>
      </c>
      <c r="E279" s="11">
        <v>1.7647510000000002E-2</v>
      </c>
      <c r="F279" s="11">
        <v>1.9718408E-2</v>
      </c>
      <c r="G279" s="11">
        <v>1.1987683000000001E-2</v>
      </c>
      <c r="H279" s="11">
        <v>0.46924914000000001</v>
      </c>
      <c r="I279" s="11">
        <v>9.8870899999999994E-4</v>
      </c>
      <c r="J279" s="11">
        <f t="shared" si="4"/>
        <v>3.5058562999999994E-2</v>
      </c>
      <c r="K279" s="13"/>
      <c r="L279" s="13"/>
      <c r="M279" s="13"/>
      <c r="N279" s="13"/>
    </row>
    <row r="280" spans="1:14" ht="20" customHeight="1" x14ac:dyDescent="0.15">
      <c r="A280" s="9" t="s">
        <v>288</v>
      </c>
      <c r="B280" s="10">
        <v>0.422560722</v>
      </c>
      <c r="C280" s="11">
        <v>0.392122739</v>
      </c>
      <c r="D280" s="11">
        <v>0.41661337599999998</v>
      </c>
      <c r="E280" s="11">
        <v>0.32797815699999999</v>
      </c>
      <c r="F280" s="11">
        <v>0.290768317</v>
      </c>
      <c r="G280" s="11">
        <v>0.30198244099999999</v>
      </c>
      <c r="H280" s="11">
        <v>0.74777168900000002</v>
      </c>
      <c r="I280" s="11">
        <v>9.993510000000001E-4</v>
      </c>
      <c r="J280" s="11">
        <f t="shared" si="4"/>
        <v>0.41043227899999996</v>
      </c>
      <c r="K280" s="13"/>
      <c r="L280" s="13"/>
      <c r="M280" s="13"/>
      <c r="N280" s="13"/>
    </row>
    <row r="281" spans="1:14" ht="20" customHeight="1" x14ac:dyDescent="0.15">
      <c r="A281" s="9" t="s">
        <v>289</v>
      </c>
      <c r="B281" s="10">
        <v>4.6251913990000002</v>
      </c>
      <c r="C281" s="11">
        <v>4.3209892710000002</v>
      </c>
      <c r="D281" s="11">
        <v>4.4127448459999998</v>
      </c>
      <c r="E281" s="11">
        <v>5.3629684969999998</v>
      </c>
      <c r="F281" s="11">
        <v>5.2267819470000001</v>
      </c>
      <c r="G281" s="11">
        <v>5.1441330240000003</v>
      </c>
      <c r="H281" s="11">
        <v>1.1777806120000001</v>
      </c>
      <c r="I281" s="11">
        <v>1.00102E-3</v>
      </c>
      <c r="J281" s="11">
        <f t="shared" si="4"/>
        <v>4.4529751719999995</v>
      </c>
      <c r="K281" s="13"/>
      <c r="L281" s="13"/>
      <c r="M281" s="13"/>
      <c r="N281" s="13"/>
    </row>
    <row r="282" spans="1:14" ht="20" customHeight="1" x14ac:dyDescent="0.15">
      <c r="A282" s="9" t="s">
        <v>290</v>
      </c>
      <c r="B282" s="10">
        <v>0.50634650199999998</v>
      </c>
      <c r="C282" s="11">
        <v>0.53537793099999997</v>
      </c>
      <c r="D282" s="11">
        <v>0.48010320699999998</v>
      </c>
      <c r="E282" s="11">
        <v>0.36053214900000002</v>
      </c>
      <c r="F282" s="11">
        <v>0.39217033800000001</v>
      </c>
      <c r="G282" s="11">
        <v>0.37440823299999998</v>
      </c>
      <c r="H282" s="11">
        <v>0.74062968200000001</v>
      </c>
      <c r="I282" s="11">
        <v>1.0124330000000001E-3</v>
      </c>
      <c r="J282" s="11">
        <f t="shared" si="4"/>
        <v>0.50727588000000001</v>
      </c>
      <c r="K282" s="13"/>
      <c r="L282" s="13"/>
      <c r="M282" s="13"/>
      <c r="N282" s="13"/>
    </row>
    <row r="283" spans="1:14" ht="20" customHeight="1" x14ac:dyDescent="0.15">
      <c r="A283" s="9" t="s">
        <v>291</v>
      </c>
      <c r="B283" s="10">
        <v>2.5971088830000002</v>
      </c>
      <c r="C283" s="11">
        <v>2.4565858450000002</v>
      </c>
      <c r="D283" s="11">
        <v>2.2477138490000002</v>
      </c>
      <c r="E283" s="11">
        <v>3.4401784360000001</v>
      </c>
      <c r="F283" s="11">
        <v>3.7554904360000001</v>
      </c>
      <c r="G283" s="11">
        <v>3.3887317559999999</v>
      </c>
      <c r="H283" s="11">
        <v>1.4496381780000001</v>
      </c>
      <c r="I283" s="11">
        <v>1.013936E-3</v>
      </c>
      <c r="J283" s="11">
        <f t="shared" si="4"/>
        <v>2.433802859</v>
      </c>
      <c r="K283" s="13"/>
      <c r="L283" s="13"/>
      <c r="M283" s="13"/>
      <c r="N283" s="13"/>
    </row>
    <row r="284" spans="1:14" ht="20" customHeight="1" x14ac:dyDescent="0.15">
      <c r="A284" s="9" t="s">
        <v>292</v>
      </c>
      <c r="B284" s="10">
        <v>4.0890947390000001</v>
      </c>
      <c r="C284" s="11">
        <v>4.6663771860000001</v>
      </c>
      <c r="D284" s="11">
        <v>4.4915982200000002</v>
      </c>
      <c r="E284" s="11">
        <v>2.2165888709999999</v>
      </c>
      <c r="F284" s="11">
        <v>2.5623092340000002</v>
      </c>
      <c r="G284" s="11">
        <v>2.8983456510000001</v>
      </c>
      <c r="H284" s="11">
        <v>0.57954277200000004</v>
      </c>
      <c r="I284" s="11">
        <v>1.026976E-3</v>
      </c>
      <c r="J284" s="11">
        <f t="shared" si="4"/>
        <v>4.4156900483333335</v>
      </c>
      <c r="K284" s="13"/>
      <c r="L284" s="13"/>
      <c r="M284" s="13"/>
      <c r="N284" s="13"/>
    </row>
    <row r="285" spans="1:14" ht="20" customHeight="1" x14ac:dyDescent="0.15">
      <c r="A285" s="9" t="s">
        <v>293</v>
      </c>
      <c r="B285" s="10">
        <v>0.862690595</v>
      </c>
      <c r="C285" s="11">
        <v>0.82423054299999998</v>
      </c>
      <c r="D285" s="11">
        <v>0.74453377799999998</v>
      </c>
      <c r="E285" s="11">
        <v>1.084990736</v>
      </c>
      <c r="F285" s="11">
        <v>1.1040345620000001</v>
      </c>
      <c r="G285" s="11">
        <v>1.052060481</v>
      </c>
      <c r="H285" s="11">
        <v>1.332982058</v>
      </c>
      <c r="I285" s="11">
        <v>1.0342769999999999E-3</v>
      </c>
      <c r="J285" s="11">
        <f t="shared" si="4"/>
        <v>0.81048497199999991</v>
      </c>
      <c r="K285" s="13"/>
      <c r="L285" s="13"/>
      <c r="M285" s="13"/>
      <c r="N285" s="13"/>
    </row>
    <row r="286" spans="1:14" ht="20" customHeight="1" x14ac:dyDescent="0.15">
      <c r="A286" s="9" t="s">
        <v>294</v>
      </c>
      <c r="B286" s="10">
        <v>0.33541090499999998</v>
      </c>
      <c r="C286" s="11">
        <v>0.33477027100000001</v>
      </c>
      <c r="D286" s="11">
        <v>0.32041335700000001</v>
      </c>
      <c r="E286" s="11">
        <v>0.27813272</v>
      </c>
      <c r="F286" s="11">
        <v>0.25358455800000002</v>
      </c>
      <c r="G286" s="11">
        <v>0.25261270800000002</v>
      </c>
      <c r="H286" s="11">
        <v>0.791777018</v>
      </c>
      <c r="I286" s="11">
        <v>1.0373369999999999E-3</v>
      </c>
      <c r="J286" s="11">
        <f t="shared" si="4"/>
        <v>0.3301981776666667</v>
      </c>
      <c r="K286" s="13"/>
      <c r="L286" s="13"/>
      <c r="M286" s="13"/>
      <c r="N286" s="13"/>
    </row>
    <row r="287" spans="1:14" ht="20" customHeight="1" x14ac:dyDescent="0.15">
      <c r="A287" s="9" t="s">
        <v>295</v>
      </c>
      <c r="B287" s="10">
        <v>0.76601608799999998</v>
      </c>
      <c r="C287" s="11">
        <v>0.82492200500000001</v>
      </c>
      <c r="D287" s="11">
        <v>0.63006265500000003</v>
      </c>
      <c r="E287" s="11">
        <v>0.34276903199999997</v>
      </c>
      <c r="F287" s="11">
        <v>0.26288380300000003</v>
      </c>
      <c r="G287" s="11">
        <v>0.26131384299999999</v>
      </c>
      <c r="H287" s="11">
        <v>0.39034956599999998</v>
      </c>
      <c r="I287" s="11">
        <v>1.0447130000000001E-3</v>
      </c>
      <c r="J287" s="11">
        <f t="shared" si="4"/>
        <v>0.74033358266666671</v>
      </c>
      <c r="K287" s="13"/>
      <c r="L287" s="13"/>
      <c r="M287" s="13"/>
      <c r="N287" s="13"/>
    </row>
    <row r="288" spans="1:14" ht="20" customHeight="1" x14ac:dyDescent="0.15">
      <c r="A288" s="9" t="s">
        <v>296</v>
      </c>
      <c r="B288" s="10">
        <v>0.24836487300000001</v>
      </c>
      <c r="C288" s="11">
        <v>0.21229927100000001</v>
      </c>
      <c r="D288" s="11">
        <v>0.22181894399999999</v>
      </c>
      <c r="E288" s="11">
        <v>0.120742263</v>
      </c>
      <c r="F288" s="11">
        <v>0.138635534</v>
      </c>
      <c r="G288" s="11">
        <v>0.14539453999999999</v>
      </c>
      <c r="H288" s="11">
        <v>0.59308771800000004</v>
      </c>
      <c r="I288" s="11">
        <v>1.0455200000000001E-3</v>
      </c>
      <c r="J288" s="11">
        <f t="shared" si="4"/>
        <v>0.22749436266666667</v>
      </c>
      <c r="K288" s="13"/>
      <c r="L288" s="13"/>
      <c r="M288" s="13"/>
      <c r="N288" s="13"/>
    </row>
    <row r="289" spans="1:14" ht="20" customHeight="1" x14ac:dyDescent="0.15">
      <c r="A289" s="9" t="s">
        <v>297</v>
      </c>
      <c r="B289" s="10">
        <v>0.22655154999999999</v>
      </c>
      <c r="C289" s="11">
        <v>0.23548240100000001</v>
      </c>
      <c r="D289" s="11">
        <v>0.29011793200000002</v>
      </c>
      <c r="E289" s="11">
        <v>0.115273293</v>
      </c>
      <c r="F289" s="11">
        <v>9.3718921999999996E-2</v>
      </c>
      <c r="G289" s="11">
        <v>9.8222756999999994E-2</v>
      </c>
      <c r="H289" s="11">
        <v>0.40844805200000001</v>
      </c>
      <c r="I289" s="11">
        <v>1.0459219999999999E-3</v>
      </c>
      <c r="J289" s="11">
        <f t="shared" si="4"/>
        <v>0.25071729433333334</v>
      </c>
      <c r="K289" s="13"/>
      <c r="L289" s="13"/>
      <c r="M289" s="13"/>
      <c r="N289" s="13"/>
    </row>
    <row r="290" spans="1:14" ht="20" customHeight="1" x14ac:dyDescent="0.15">
      <c r="A290" s="9" t="s">
        <v>298</v>
      </c>
      <c r="B290" s="10">
        <v>0.253562862</v>
      </c>
      <c r="C290" s="11">
        <v>0.30000324</v>
      </c>
      <c r="D290" s="11">
        <v>0.26939995100000003</v>
      </c>
      <c r="E290" s="11">
        <v>0.17920587700000001</v>
      </c>
      <c r="F290" s="11">
        <v>0.178288632</v>
      </c>
      <c r="G290" s="11">
        <v>0.171279191</v>
      </c>
      <c r="H290" s="11">
        <v>0.64252188600000004</v>
      </c>
      <c r="I290" s="11">
        <v>1.0524219999999999E-3</v>
      </c>
      <c r="J290" s="11">
        <f t="shared" si="4"/>
        <v>0.2743220176666667</v>
      </c>
      <c r="K290" s="13"/>
      <c r="L290" s="13"/>
      <c r="M290" s="13"/>
      <c r="N290" s="13"/>
    </row>
    <row r="291" spans="1:14" ht="20" customHeight="1" x14ac:dyDescent="0.15">
      <c r="A291" s="9" t="s">
        <v>299</v>
      </c>
      <c r="B291" s="10">
        <v>0.15126128999999999</v>
      </c>
      <c r="C291" s="11">
        <v>0.13886168199999999</v>
      </c>
      <c r="D291" s="11">
        <v>0.12660597900000001</v>
      </c>
      <c r="E291" s="11">
        <v>8.6127416999999998E-2</v>
      </c>
      <c r="F291" s="11">
        <v>8.2316109999999998E-2</v>
      </c>
      <c r="G291" s="11">
        <v>7.1294934000000004E-2</v>
      </c>
      <c r="H291" s="11">
        <v>0.57528630999999997</v>
      </c>
      <c r="I291" s="11">
        <v>1.0788309999999999E-3</v>
      </c>
      <c r="J291" s="11">
        <f t="shared" si="4"/>
        <v>0.13890965033333333</v>
      </c>
      <c r="K291" s="13"/>
      <c r="L291" s="13"/>
      <c r="M291" s="13"/>
      <c r="N291" s="13"/>
    </row>
    <row r="292" spans="1:14" ht="20" customHeight="1" x14ac:dyDescent="0.15">
      <c r="A292" s="9" t="s">
        <v>300</v>
      </c>
      <c r="B292" s="10">
        <v>0.69649534899999999</v>
      </c>
      <c r="C292" s="11">
        <v>0.61747643200000002</v>
      </c>
      <c r="D292" s="11">
        <v>0.71022019300000006</v>
      </c>
      <c r="E292" s="11">
        <v>0.43432096199999998</v>
      </c>
      <c r="F292" s="11">
        <v>0.35770981200000002</v>
      </c>
      <c r="G292" s="11">
        <v>0.42998197500000002</v>
      </c>
      <c r="H292" s="11">
        <v>0.60370397899999995</v>
      </c>
      <c r="I292" s="11">
        <v>1.0867120000000001E-3</v>
      </c>
      <c r="J292" s="11">
        <f t="shared" si="4"/>
        <v>0.67473065799999998</v>
      </c>
      <c r="K292" s="13"/>
      <c r="L292" s="13"/>
      <c r="M292" s="13"/>
      <c r="N292" s="13"/>
    </row>
    <row r="293" spans="1:14" ht="20" customHeight="1" x14ac:dyDescent="0.15">
      <c r="A293" s="9" t="s">
        <v>301</v>
      </c>
      <c r="B293" s="10">
        <v>0.57075138299999995</v>
      </c>
      <c r="C293" s="11">
        <v>0.55570361099999999</v>
      </c>
      <c r="D293" s="11">
        <v>0.53678684499999996</v>
      </c>
      <c r="E293" s="11">
        <v>0.4677596</v>
      </c>
      <c r="F293" s="11">
        <v>0.428345378</v>
      </c>
      <c r="G293" s="11">
        <v>0.45111773700000002</v>
      </c>
      <c r="H293" s="11">
        <v>0.80999809099999998</v>
      </c>
      <c r="I293" s="11">
        <v>1.101428E-3</v>
      </c>
      <c r="J293" s="11">
        <f t="shared" si="4"/>
        <v>0.5544139463333333</v>
      </c>
      <c r="K293" s="13"/>
      <c r="L293" s="13"/>
      <c r="M293" s="13"/>
      <c r="N293" s="13"/>
    </row>
    <row r="294" spans="1:14" ht="20" customHeight="1" x14ac:dyDescent="0.15">
      <c r="A294" s="9" t="s">
        <v>302</v>
      </c>
      <c r="B294" s="10">
        <v>5.8627351000000001E-2</v>
      </c>
      <c r="C294" s="11">
        <v>6.1978830999999998E-2</v>
      </c>
      <c r="D294" s="11">
        <v>5.1548442E-2</v>
      </c>
      <c r="E294" s="11">
        <v>3.6759650999999997E-2</v>
      </c>
      <c r="F294" s="11">
        <v>3.4150471000000002E-2</v>
      </c>
      <c r="G294" s="11">
        <v>3.3494408000000003E-2</v>
      </c>
      <c r="H294" s="11">
        <v>0.606457896</v>
      </c>
      <c r="I294" s="11">
        <v>1.1036010000000001E-3</v>
      </c>
      <c r="J294" s="11">
        <f t="shared" si="4"/>
        <v>5.7384874666666669E-2</v>
      </c>
      <c r="K294" s="13"/>
      <c r="L294" s="13"/>
      <c r="M294" s="13"/>
      <c r="N294" s="13"/>
    </row>
    <row r="295" spans="1:14" ht="20" customHeight="1" x14ac:dyDescent="0.15">
      <c r="A295" s="9" t="s">
        <v>303</v>
      </c>
      <c r="B295" s="10">
        <v>8.9239019999999992E-3</v>
      </c>
      <c r="C295" s="11">
        <v>1.2572514E-2</v>
      </c>
      <c r="D295" s="11">
        <v>1.1494348999999999E-2</v>
      </c>
      <c r="E295" s="11">
        <v>2.5444180000000001E-3</v>
      </c>
      <c r="F295" s="11">
        <v>3.5315120000000001E-3</v>
      </c>
      <c r="G295" s="11">
        <v>1.6865809999999999E-3</v>
      </c>
      <c r="H295" s="11">
        <v>0.23529344999999999</v>
      </c>
      <c r="I295" s="11">
        <v>1.113347E-3</v>
      </c>
      <c r="J295" s="11">
        <f t="shared" si="4"/>
        <v>1.0996921666666666E-2</v>
      </c>
      <c r="K295" s="13"/>
      <c r="L295" s="13"/>
      <c r="M295" s="13"/>
      <c r="N295" s="13"/>
    </row>
    <row r="296" spans="1:14" ht="20" customHeight="1" x14ac:dyDescent="0.15">
      <c r="A296" s="9" t="s">
        <v>304</v>
      </c>
      <c r="B296" s="10">
        <v>0.37655840000000002</v>
      </c>
      <c r="C296" s="11">
        <v>0.332582553</v>
      </c>
      <c r="D296" s="11">
        <v>0.37148104100000001</v>
      </c>
      <c r="E296" s="11">
        <v>0.26584557800000003</v>
      </c>
      <c r="F296" s="11">
        <v>0.24325675599999999</v>
      </c>
      <c r="G296" s="11">
        <v>0.24600428599999999</v>
      </c>
      <c r="H296" s="11">
        <v>0.69877036000000003</v>
      </c>
      <c r="I296" s="11">
        <v>1.124391E-3</v>
      </c>
      <c r="J296" s="11">
        <f t="shared" si="4"/>
        <v>0.36020733133333332</v>
      </c>
      <c r="K296" s="13"/>
      <c r="L296" s="13"/>
      <c r="M296" s="13"/>
      <c r="N296" s="13"/>
    </row>
    <row r="297" spans="1:14" ht="20" customHeight="1" x14ac:dyDescent="0.15">
      <c r="A297" s="9" t="s">
        <v>305</v>
      </c>
      <c r="B297" s="10">
        <v>0.98222315699999996</v>
      </c>
      <c r="C297" s="11">
        <v>0.98841928899999998</v>
      </c>
      <c r="D297" s="11">
        <v>0.78341420100000003</v>
      </c>
      <c r="E297" s="11">
        <v>0.46653556099999999</v>
      </c>
      <c r="F297" s="11">
        <v>0.39804624900000002</v>
      </c>
      <c r="G297" s="11">
        <v>0.42770042400000002</v>
      </c>
      <c r="H297" s="11">
        <v>0.46922863199999998</v>
      </c>
      <c r="I297" s="11">
        <v>1.130514E-3</v>
      </c>
      <c r="J297" s="11">
        <f t="shared" si="4"/>
        <v>0.91801888233333317</v>
      </c>
      <c r="K297" s="13"/>
      <c r="L297" s="13"/>
      <c r="M297" s="13"/>
      <c r="N297" s="13"/>
    </row>
    <row r="298" spans="1:14" ht="20" customHeight="1" x14ac:dyDescent="0.15">
      <c r="A298" s="9" t="s">
        <v>306</v>
      </c>
      <c r="B298" s="10">
        <v>2.412794908</v>
      </c>
      <c r="C298" s="11">
        <v>2.680590171</v>
      </c>
      <c r="D298" s="11">
        <v>2.2951783670000001</v>
      </c>
      <c r="E298" s="11">
        <v>1.315870187</v>
      </c>
      <c r="F298" s="11">
        <v>1.327381465</v>
      </c>
      <c r="G298" s="11">
        <v>1.616251817</v>
      </c>
      <c r="H298" s="11">
        <v>0.57649954599999997</v>
      </c>
      <c r="I298" s="11">
        <v>1.1388940000000001E-3</v>
      </c>
      <c r="J298" s="11">
        <f t="shared" si="4"/>
        <v>2.462854482</v>
      </c>
      <c r="K298" s="13"/>
      <c r="L298" s="13"/>
      <c r="M298" s="13"/>
      <c r="N298" s="13"/>
    </row>
    <row r="299" spans="1:14" ht="20" customHeight="1" x14ac:dyDescent="0.15">
      <c r="A299" s="9" t="s">
        <v>307</v>
      </c>
      <c r="B299" s="10">
        <v>0.77808592200000004</v>
      </c>
      <c r="C299" s="11">
        <v>0.82050502800000003</v>
      </c>
      <c r="D299" s="11">
        <v>0.70085333000000005</v>
      </c>
      <c r="E299" s="11">
        <v>0.419653744</v>
      </c>
      <c r="F299" s="11">
        <v>0.48277630399999999</v>
      </c>
      <c r="G299" s="11">
        <v>0.35910688400000002</v>
      </c>
      <c r="H299" s="11">
        <v>0.54862687600000004</v>
      </c>
      <c r="I299" s="11">
        <v>1.1458620000000001E-3</v>
      </c>
      <c r="J299" s="11">
        <f t="shared" si="4"/>
        <v>0.76648142666666674</v>
      </c>
      <c r="K299" s="13"/>
      <c r="L299" s="13"/>
      <c r="M299" s="13"/>
      <c r="N299" s="13"/>
    </row>
    <row r="300" spans="1:14" ht="20" customHeight="1" x14ac:dyDescent="0.15">
      <c r="A300" s="9" t="s">
        <v>308</v>
      </c>
      <c r="B300" s="10">
        <v>0.282836961</v>
      </c>
      <c r="C300" s="11">
        <v>0.31340481799999997</v>
      </c>
      <c r="D300" s="11">
        <v>0.32319714999999999</v>
      </c>
      <c r="E300" s="11">
        <v>0.20287572600000001</v>
      </c>
      <c r="F300" s="11">
        <v>0.22328252100000001</v>
      </c>
      <c r="G300" s="11">
        <v>0.20047378599999999</v>
      </c>
      <c r="H300" s="11">
        <v>0.68153741700000003</v>
      </c>
      <c r="I300" s="11">
        <v>1.1567839999999999E-3</v>
      </c>
      <c r="J300" s="11">
        <f t="shared" si="4"/>
        <v>0.30647964300000002</v>
      </c>
      <c r="K300" s="13"/>
      <c r="L300" s="13"/>
      <c r="M300" s="13"/>
      <c r="N300" s="13"/>
    </row>
    <row r="301" spans="1:14" ht="20" customHeight="1" x14ac:dyDescent="0.15">
      <c r="A301" s="9" t="s">
        <v>309</v>
      </c>
      <c r="B301" s="10">
        <v>3.2321140999999998E-2</v>
      </c>
      <c r="C301" s="11">
        <v>3.6662869000000001E-2</v>
      </c>
      <c r="D301" s="11">
        <v>3.5521061999999999E-2</v>
      </c>
      <c r="E301" s="11">
        <v>2.3884032999999999E-2</v>
      </c>
      <c r="F301" s="11">
        <v>2.5833203999999999E-2</v>
      </c>
      <c r="G301" s="11">
        <v>2.5315002E-2</v>
      </c>
      <c r="H301" s="11">
        <v>0.71797700499999995</v>
      </c>
      <c r="I301" s="11">
        <v>1.1578700000000001E-3</v>
      </c>
      <c r="J301" s="11">
        <f t="shared" si="4"/>
        <v>3.4835023999999999E-2</v>
      </c>
      <c r="K301" s="13"/>
      <c r="L301" s="13"/>
      <c r="M301" s="13"/>
      <c r="N301" s="13"/>
    </row>
    <row r="302" spans="1:14" ht="20" customHeight="1" x14ac:dyDescent="0.15">
      <c r="A302" s="9" t="s">
        <v>310</v>
      </c>
      <c r="B302" s="10">
        <v>5.3633662999999998E-2</v>
      </c>
      <c r="C302" s="11">
        <v>4.7742853000000002E-2</v>
      </c>
      <c r="D302" s="11">
        <v>4.8512248000000001E-2</v>
      </c>
      <c r="E302" s="11">
        <v>3.3280639000000001E-2</v>
      </c>
      <c r="F302" s="11">
        <v>2.866494E-2</v>
      </c>
      <c r="G302" s="11">
        <v>3.4621317999999998E-2</v>
      </c>
      <c r="H302" s="11">
        <v>0.64425707899999995</v>
      </c>
      <c r="I302" s="11">
        <v>1.1688079999999999E-3</v>
      </c>
      <c r="J302" s="11">
        <f t="shared" si="4"/>
        <v>4.9962921333333334E-2</v>
      </c>
      <c r="K302" s="13"/>
      <c r="L302" s="13"/>
      <c r="M302" s="13"/>
      <c r="N302" s="13"/>
    </row>
    <row r="303" spans="1:14" ht="20" customHeight="1" x14ac:dyDescent="0.15">
      <c r="A303" s="9" t="s">
        <v>311</v>
      </c>
      <c r="B303" s="10">
        <v>0.41114071699999999</v>
      </c>
      <c r="C303" s="11">
        <v>0.37113186199999998</v>
      </c>
      <c r="D303" s="11">
        <v>0.38327228800000002</v>
      </c>
      <c r="E303" s="11">
        <v>0.27348726400000001</v>
      </c>
      <c r="F303" s="11">
        <v>0.225137062</v>
      </c>
      <c r="G303" s="11">
        <v>0.21244628199999999</v>
      </c>
      <c r="H303" s="11">
        <v>0.61007570700000002</v>
      </c>
      <c r="I303" s="11">
        <v>1.1749810000000001E-3</v>
      </c>
      <c r="J303" s="11">
        <f t="shared" si="4"/>
        <v>0.38851495566666666</v>
      </c>
      <c r="K303" s="13"/>
      <c r="L303" s="13"/>
      <c r="M303" s="13"/>
      <c r="N303" s="13"/>
    </row>
    <row r="304" spans="1:14" ht="20" customHeight="1" x14ac:dyDescent="0.15">
      <c r="A304" s="9" t="s">
        <v>312</v>
      </c>
      <c r="B304" s="10">
        <v>8.6763894999999994E-2</v>
      </c>
      <c r="C304" s="11">
        <v>8.2219904999999996E-2</v>
      </c>
      <c r="D304" s="11">
        <v>7.5812960999999998E-2</v>
      </c>
      <c r="E304" s="11">
        <v>4.6491998999999999E-2</v>
      </c>
      <c r="F304" s="11">
        <v>4.5487384999999998E-2</v>
      </c>
      <c r="G304" s="11">
        <v>5.6286178999999999E-2</v>
      </c>
      <c r="H304" s="11">
        <v>0.60566799699999996</v>
      </c>
      <c r="I304" s="11">
        <v>1.177413E-3</v>
      </c>
      <c r="J304" s="11">
        <f t="shared" si="4"/>
        <v>8.1598920333333325E-2</v>
      </c>
      <c r="K304" s="13"/>
      <c r="L304" s="13"/>
      <c r="M304" s="13"/>
      <c r="N304" s="13"/>
    </row>
    <row r="305" spans="1:14" ht="20" customHeight="1" x14ac:dyDescent="0.15">
      <c r="A305" s="9" t="s">
        <v>313</v>
      </c>
      <c r="B305" s="10">
        <v>0.24010885400000001</v>
      </c>
      <c r="C305" s="11">
        <v>0.231872048</v>
      </c>
      <c r="D305" s="11">
        <v>0.19767753099999999</v>
      </c>
      <c r="E305" s="11">
        <v>0.130757452</v>
      </c>
      <c r="F305" s="11">
        <v>9.8333632000000004E-2</v>
      </c>
      <c r="G305" s="11">
        <v>0.104140648</v>
      </c>
      <c r="H305" s="11">
        <v>0.49761447800000003</v>
      </c>
      <c r="I305" s="11">
        <v>1.1917340000000001E-3</v>
      </c>
      <c r="J305" s="11">
        <f t="shared" si="4"/>
        <v>0.22321947766666664</v>
      </c>
      <c r="K305" s="13"/>
      <c r="L305" s="13"/>
      <c r="M305" s="13"/>
      <c r="N305" s="13"/>
    </row>
    <row r="306" spans="1:14" ht="20" customHeight="1" x14ac:dyDescent="0.15">
      <c r="A306" s="9" t="s">
        <v>314</v>
      </c>
      <c r="B306" s="10">
        <v>0.17557546399999999</v>
      </c>
      <c r="C306" s="11">
        <v>0.221465577</v>
      </c>
      <c r="D306" s="11">
        <v>0.22405293600000001</v>
      </c>
      <c r="E306" s="11">
        <v>9.9180231999999993E-2</v>
      </c>
      <c r="F306" s="11">
        <v>7.3844437999999998E-2</v>
      </c>
      <c r="G306" s="11">
        <v>9.0734482000000005E-2</v>
      </c>
      <c r="H306" s="11">
        <v>0.424668669</v>
      </c>
      <c r="I306" s="11">
        <v>1.1962450000000001E-3</v>
      </c>
      <c r="J306" s="11">
        <f t="shared" si="4"/>
        <v>0.20703132566666668</v>
      </c>
      <c r="K306" s="13"/>
      <c r="L306" s="13"/>
      <c r="M306" s="13"/>
      <c r="N306" s="13"/>
    </row>
    <row r="307" spans="1:14" ht="20" customHeight="1" x14ac:dyDescent="0.15">
      <c r="A307" s="9" t="s">
        <v>315</v>
      </c>
      <c r="B307" s="10">
        <v>3.6691608000000001E-2</v>
      </c>
      <c r="C307" s="11">
        <v>3.4995163000000003E-2</v>
      </c>
      <c r="D307" s="11">
        <v>3.8131753999999997E-2</v>
      </c>
      <c r="E307" s="11">
        <v>2.3472796000000001E-2</v>
      </c>
      <c r="F307" s="11">
        <v>1.6513032E-2</v>
      </c>
      <c r="G307" s="11">
        <v>1.5586881E-2</v>
      </c>
      <c r="H307" s="11">
        <v>0.50604129099999995</v>
      </c>
      <c r="I307" s="11">
        <v>1.2037079999999999E-3</v>
      </c>
      <c r="J307" s="11">
        <f t="shared" si="4"/>
        <v>3.6606174999999998E-2</v>
      </c>
      <c r="K307" s="13"/>
      <c r="L307" s="13"/>
      <c r="M307" s="13"/>
      <c r="N307" s="13"/>
    </row>
    <row r="308" spans="1:14" ht="20" customHeight="1" x14ac:dyDescent="0.15">
      <c r="A308" s="9" t="s">
        <v>316</v>
      </c>
      <c r="B308" s="10">
        <v>9.1324184000000003E-2</v>
      </c>
      <c r="C308" s="11">
        <v>0.10233758699999999</v>
      </c>
      <c r="D308" s="11">
        <v>0.11298943</v>
      </c>
      <c r="E308" s="11">
        <v>6.0075191E-2</v>
      </c>
      <c r="F308" s="11">
        <v>4.9555912000000001E-2</v>
      </c>
      <c r="G308" s="11">
        <v>4.8530294000000002E-2</v>
      </c>
      <c r="H308" s="11">
        <v>0.51576969800000005</v>
      </c>
      <c r="I308" s="11">
        <v>1.2107280000000001E-3</v>
      </c>
      <c r="J308" s="11">
        <f t="shared" si="4"/>
        <v>0.10221706699999999</v>
      </c>
      <c r="K308" s="13"/>
      <c r="L308" s="13"/>
      <c r="M308" s="13"/>
      <c r="N308" s="13"/>
    </row>
    <row r="309" spans="1:14" ht="20" customHeight="1" x14ac:dyDescent="0.15">
      <c r="A309" s="9" t="s">
        <v>317</v>
      </c>
      <c r="B309" s="10">
        <v>0.44975772800000002</v>
      </c>
      <c r="C309" s="11">
        <v>0.51899762500000002</v>
      </c>
      <c r="D309" s="11">
        <v>0.43939850600000002</v>
      </c>
      <c r="E309" s="11">
        <v>0.246131302</v>
      </c>
      <c r="F309" s="11">
        <v>0.25528084699999998</v>
      </c>
      <c r="G309" s="11">
        <v>0.29873903299999999</v>
      </c>
      <c r="H309" s="11">
        <v>0.56822709800000004</v>
      </c>
      <c r="I309" s="11">
        <v>1.219934E-3</v>
      </c>
      <c r="J309" s="11">
        <f t="shared" si="4"/>
        <v>0.46938461966666667</v>
      </c>
      <c r="K309" s="13"/>
      <c r="L309" s="13"/>
      <c r="M309" s="13"/>
      <c r="N309" s="13"/>
    </row>
    <row r="310" spans="1:14" ht="20" customHeight="1" x14ac:dyDescent="0.15">
      <c r="A310" s="9" t="s">
        <v>318</v>
      </c>
      <c r="B310" s="10">
        <v>0.62603404100000004</v>
      </c>
      <c r="C310" s="11">
        <v>0.56875346100000002</v>
      </c>
      <c r="D310" s="11">
        <v>0.61742108799999995</v>
      </c>
      <c r="E310" s="11">
        <v>0.430720039</v>
      </c>
      <c r="F310" s="11">
        <v>0.37902166199999998</v>
      </c>
      <c r="G310" s="11">
        <v>0.33581565299999999</v>
      </c>
      <c r="H310" s="11">
        <v>0.63213327600000002</v>
      </c>
      <c r="I310" s="11">
        <v>1.2272540000000001E-3</v>
      </c>
      <c r="J310" s="11">
        <f t="shared" si="4"/>
        <v>0.60406952999999997</v>
      </c>
      <c r="K310" s="13"/>
      <c r="L310" s="13"/>
      <c r="M310" s="13"/>
      <c r="N310" s="13"/>
    </row>
    <row r="311" spans="1:14" ht="20" customHeight="1" x14ac:dyDescent="0.15">
      <c r="A311" s="9" t="s">
        <v>319</v>
      </c>
      <c r="B311" s="10">
        <v>8.2070639000000001E-2</v>
      </c>
      <c r="C311" s="11">
        <v>9.0071109999999996E-2</v>
      </c>
      <c r="D311" s="11">
        <v>7.8173613000000003E-2</v>
      </c>
      <c r="E311" s="11">
        <v>4.6261587E-2</v>
      </c>
      <c r="F311" s="11">
        <v>5.6195519999999999E-2</v>
      </c>
      <c r="G311" s="11">
        <v>5.3889288E-2</v>
      </c>
      <c r="H311" s="11">
        <v>0.62459768299999996</v>
      </c>
      <c r="I311" s="11">
        <v>1.22758E-3</v>
      </c>
      <c r="J311" s="11">
        <f t="shared" si="4"/>
        <v>8.3438454000000009E-2</v>
      </c>
      <c r="K311" s="13"/>
      <c r="L311" s="13"/>
      <c r="M311" s="13"/>
      <c r="N311" s="13"/>
    </row>
    <row r="312" spans="1:14" ht="20" customHeight="1" x14ac:dyDescent="0.15">
      <c r="A312" s="9" t="s">
        <v>320</v>
      </c>
      <c r="B312" s="10">
        <v>1.062791915</v>
      </c>
      <c r="C312" s="11">
        <v>1.014098487</v>
      </c>
      <c r="D312" s="11">
        <v>1.0701908979999999</v>
      </c>
      <c r="E312" s="11">
        <v>1.5837666050000001</v>
      </c>
      <c r="F312" s="11">
        <v>1.584965137</v>
      </c>
      <c r="G312" s="11">
        <v>1.3840042859999999</v>
      </c>
      <c r="H312" s="11">
        <v>1.4466534529999999</v>
      </c>
      <c r="I312" s="11">
        <v>1.2323600000000001E-3</v>
      </c>
      <c r="J312" s="11">
        <f t="shared" si="4"/>
        <v>1.0490271</v>
      </c>
      <c r="K312" s="13"/>
      <c r="L312" s="13"/>
      <c r="M312" s="13"/>
      <c r="N312" s="13"/>
    </row>
    <row r="313" spans="1:14" ht="20" customHeight="1" x14ac:dyDescent="0.15">
      <c r="A313" s="9" t="s">
        <v>321</v>
      </c>
      <c r="B313" s="10">
        <v>0.362284143</v>
      </c>
      <c r="C313" s="11">
        <v>0.370534103</v>
      </c>
      <c r="D313" s="11">
        <v>0.36856614199999999</v>
      </c>
      <c r="E313" s="11">
        <v>0.44577094299999998</v>
      </c>
      <c r="F313" s="11">
        <v>0.46413633900000001</v>
      </c>
      <c r="G313" s="11">
        <v>0.49633880400000002</v>
      </c>
      <c r="H313" s="11">
        <v>1.276798638</v>
      </c>
      <c r="I313" s="11">
        <v>1.2346010000000001E-3</v>
      </c>
      <c r="J313" s="11">
        <f t="shared" si="4"/>
        <v>0.36712812933333333</v>
      </c>
      <c r="K313" s="13"/>
      <c r="L313" s="13"/>
      <c r="M313" s="13"/>
      <c r="N313" s="13"/>
    </row>
    <row r="314" spans="1:14" ht="20" customHeight="1" x14ac:dyDescent="0.15">
      <c r="A314" s="9" t="s">
        <v>322</v>
      </c>
      <c r="B314" s="10">
        <v>3.5862210829999999</v>
      </c>
      <c r="C314" s="11">
        <v>3.238551196</v>
      </c>
      <c r="D314" s="11">
        <v>3.333323934</v>
      </c>
      <c r="E314" s="11">
        <v>2.3044126820000002</v>
      </c>
      <c r="F314" s="11">
        <v>2.2867740429999999</v>
      </c>
      <c r="G314" s="11">
        <v>2.6031149390000001</v>
      </c>
      <c r="H314" s="11">
        <v>0.708233267</v>
      </c>
      <c r="I314" s="11">
        <v>1.242592E-3</v>
      </c>
      <c r="J314" s="11">
        <f t="shared" si="4"/>
        <v>3.3860320710000003</v>
      </c>
      <c r="K314" s="13"/>
      <c r="L314" s="13"/>
      <c r="M314" s="13"/>
      <c r="N314" s="13"/>
    </row>
    <row r="315" spans="1:14" ht="20" customHeight="1" x14ac:dyDescent="0.15">
      <c r="A315" s="9" t="s">
        <v>323</v>
      </c>
      <c r="B315" s="10">
        <v>0.92625812299999999</v>
      </c>
      <c r="C315" s="11">
        <v>0.87248921599999996</v>
      </c>
      <c r="D315" s="11">
        <v>0.93721356700000003</v>
      </c>
      <c r="E315" s="11">
        <v>0.68587354300000003</v>
      </c>
      <c r="F315" s="11">
        <v>0.58380834999999998</v>
      </c>
      <c r="G315" s="11">
        <v>0.55195846000000004</v>
      </c>
      <c r="H315" s="11">
        <v>0.66581373600000004</v>
      </c>
      <c r="I315" s="11">
        <v>1.2473790000000001E-3</v>
      </c>
      <c r="J315" s="11">
        <f t="shared" si="4"/>
        <v>0.91198696866666662</v>
      </c>
      <c r="K315" s="13"/>
      <c r="L315" s="13"/>
      <c r="M315" s="13"/>
      <c r="N315" s="13"/>
    </row>
    <row r="316" spans="1:14" ht="20" customHeight="1" x14ac:dyDescent="0.15">
      <c r="A316" s="9" t="s">
        <v>324</v>
      </c>
      <c r="B316" s="10">
        <v>0.86129504499999998</v>
      </c>
      <c r="C316" s="11">
        <v>0.87623522099999995</v>
      </c>
      <c r="D316" s="11">
        <v>0.76163040599999998</v>
      </c>
      <c r="E316" s="11">
        <v>1.2285457200000001</v>
      </c>
      <c r="F316" s="11">
        <v>1.181425889</v>
      </c>
      <c r="G316" s="11">
        <v>1.1078229749999999</v>
      </c>
      <c r="H316" s="11">
        <v>1.4075904050000001</v>
      </c>
      <c r="I316" s="11">
        <v>1.253412E-3</v>
      </c>
      <c r="J316" s="11">
        <f t="shared" si="4"/>
        <v>0.83305355733333331</v>
      </c>
      <c r="K316" s="13"/>
      <c r="L316" s="13"/>
      <c r="M316" s="13"/>
      <c r="N316" s="13"/>
    </row>
    <row r="317" spans="1:14" ht="20" customHeight="1" x14ac:dyDescent="0.15">
      <c r="A317" s="9" t="s">
        <v>325</v>
      </c>
      <c r="B317" s="10">
        <v>7.9579279999999995E-3</v>
      </c>
      <c r="C317" s="11">
        <v>8.5281160000000005E-3</v>
      </c>
      <c r="D317" s="11">
        <v>7.2439239999999997E-3</v>
      </c>
      <c r="E317" s="11">
        <v>5.1575589999999999E-3</v>
      </c>
      <c r="F317" s="11">
        <v>4.590556E-3</v>
      </c>
      <c r="G317" s="11">
        <v>5.2938389999999998E-3</v>
      </c>
      <c r="H317" s="11">
        <v>0.63388007300000004</v>
      </c>
      <c r="I317" s="11">
        <v>1.25954E-3</v>
      </c>
      <c r="J317" s="11">
        <f t="shared" si="4"/>
        <v>7.9099893333333324E-3</v>
      </c>
      <c r="K317" s="13"/>
      <c r="L317" s="13"/>
      <c r="M317" s="13"/>
      <c r="N317" s="13"/>
    </row>
    <row r="318" spans="1:14" ht="20" customHeight="1" x14ac:dyDescent="0.15">
      <c r="A318" s="9" t="s">
        <v>326</v>
      </c>
      <c r="B318" s="10">
        <v>0.372810906</v>
      </c>
      <c r="C318" s="11">
        <v>0.37756234399999999</v>
      </c>
      <c r="D318" s="11">
        <v>0.35849505599999998</v>
      </c>
      <c r="E318" s="11">
        <v>0.32487419899999997</v>
      </c>
      <c r="F318" s="11">
        <v>0.32067626199999999</v>
      </c>
      <c r="G318" s="11">
        <v>0.33139090399999999</v>
      </c>
      <c r="H318" s="11">
        <v>0.88102560100000005</v>
      </c>
      <c r="I318" s="11">
        <v>1.2617920000000001E-3</v>
      </c>
      <c r="J318" s="11">
        <f t="shared" si="4"/>
        <v>0.36962276866666666</v>
      </c>
      <c r="K318" s="13"/>
      <c r="L318" s="13"/>
      <c r="M318" s="13"/>
      <c r="N318" s="13"/>
    </row>
    <row r="319" spans="1:14" ht="20" customHeight="1" x14ac:dyDescent="0.15">
      <c r="A319" s="9" t="s">
        <v>327</v>
      </c>
      <c r="B319" s="10">
        <v>17.714762489999998</v>
      </c>
      <c r="C319" s="11">
        <v>18.103623750000001</v>
      </c>
      <c r="D319" s="11">
        <v>18.04366259</v>
      </c>
      <c r="E319" s="11">
        <v>19.066610669999999</v>
      </c>
      <c r="F319" s="11">
        <v>18.945950710000002</v>
      </c>
      <c r="G319" s="11">
        <v>18.787573009999999</v>
      </c>
      <c r="H319" s="11">
        <v>1.0545483440000001</v>
      </c>
      <c r="I319" s="11">
        <v>1.2653969999999999E-3</v>
      </c>
      <c r="J319" s="11">
        <f t="shared" si="4"/>
        <v>17.954016276666664</v>
      </c>
      <c r="K319" s="13"/>
      <c r="L319" s="13"/>
      <c r="M319" s="13"/>
      <c r="N319" s="13"/>
    </row>
    <row r="320" spans="1:14" ht="20" customHeight="1" x14ac:dyDescent="0.15">
      <c r="A320" s="9" t="s">
        <v>328</v>
      </c>
      <c r="B320" s="10">
        <v>0.123979799</v>
      </c>
      <c r="C320" s="11">
        <v>0.131858804</v>
      </c>
      <c r="D320" s="11">
        <v>0.12835126999999999</v>
      </c>
      <c r="E320" s="11">
        <v>7.5149120999999999E-2</v>
      </c>
      <c r="F320" s="11">
        <v>9.5139643999999995E-2</v>
      </c>
      <c r="G320" s="11">
        <v>7.6959422E-2</v>
      </c>
      <c r="H320" s="11">
        <v>0.64355727500000004</v>
      </c>
      <c r="I320" s="11">
        <v>1.2663469999999999E-3</v>
      </c>
      <c r="J320" s="11">
        <f t="shared" si="4"/>
        <v>0.128063291</v>
      </c>
      <c r="K320" s="13"/>
      <c r="L320" s="13"/>
      <c r="M320" s="13"/>
      <c r="N320" s="13"/>
    </row>
    <row r="321" spans="1:14" ht="20" customHeight="1" x14ac:dyDescent="0.15">
      <c r="A321" s="9" t="s">
        <v>329</v>
      </c>
      <c r="B321" s="10">
        <v>5.7684406020000001</v>
      </c>
      <c r="C321" s="11">
        <v>5.6857513669999999</v>
      </c>
      <c r="D321" s="11">
        <v>6.4496616280000003</v>
      </c>
      <c r="E321" s="11">
        <v>4.0506806370000001</v>
      </c>
      <c r="F321" s="11">
        <v>3.2230435339999999</v>
      </c>
      <c r="G321" s="11">
        <v>3.7335121359999999</v>
      </c>
      <c r="H321" s="11">
        <v>0.61479704599999996</v>
      </c>
      <c r="I321" s="11">
        <v>1.27009E-3</v>
      </c>
      <c r="J321" s="11">
        <f t="shared" si="4"/>
        <v>5.9679511990000007</v>
      </c>
      <c r="K321" s="13"/>
      <c r="L321" s="13"/>
      <c r="M321" s="13"/>
      <c r="N321" s="13"/>
    </row>
    <row r="322" spans="1:14" ht="20" customHeight="1" x14ac:dyDescent="0.15">
      <c r="A322" s="9" t="s">
        <v>330</v>
      </c>
      <c r="B322" s="10">
        <v>8.8353198999999993E-2</v>
      </c>
      <c r="C322" s="11">
        <v>8.9260646999999999E-2</v>
      </c>
      <c r="D322" s="11">
        <v>8.5512214000000003E-2</v>
      </c>
      <c r="E322" s="11">
        <v>5.6990888000000003E-2</v>
      </c>
      <c r="F322" s="11">
        <v>6.8776605000000005E-2</v>
      </c>
      <c r="G322" s="11">
        <v>6.4368550999999996E-2</v>
      </c>
      <c r="H322" s="11">
        <v>0.72260437799999999</v>
      </c>
      <c r="I322" s="11">
        <v>1.274325E-3</v>
      </c>
      <c r="J322" s="11">
        <f t="shared" si="4"/>
        <v>8.770868666666666E-2</v>
      </c>
      <c r="K322" s="13"/>
      <c r="L322" s="13"/>
      <c r="M322" s="13"/>
      <c r="N322" s="13"/>
    </row>
    <row r="323" spans="1:14" ht="20" customHeight="1" x14ac:dyDescent="0.15">
      <c r="A323" s="9" t="s">
        <v>331</v>
      </c>
      <c r="B323" s="10">
        <v>0.23224299900000001</v>
      </c>
      <c r="C323" s="11">
        <v>0.25386650700000002</v>
      </c>
      <c r="D323" s="11">
        <v>0.26081835799999997</v>
      </c>
      <c r="E323" s="11">
        <v>0.183502779</v>
      </c>
      <c r="F323" s="11">
        <v>0.18710280500000001</v>
      </c>
      <c r="G323" s="11">
        <v>0.19350097599999999</v>
      </c>
      <c r="H323" s="11">
        <v>0.755235663</v>
      </c>
      <c r="I323" s="11">
        <v>1.2864549999999999E-3</v>
      </c>
      <c r="J323" s="11">
        <f t="shared" ref="J323:J386" si="5">AVERAGE(B323:D323)</f>
        <v>0.24897595466666667</v>
      </c>
      <c r="K323" s="13"/>
      <c r="L323" s="13"/>
      <c r="M323" s="13"/>
      <c r="N323" s="13"/>
    </row>
    <row r="324" spans="1:14" ht="20" customHeight="1" x14ac:dyDescent="0.15">
      <c r="A324" s="9" t="s">
        <v>332</v>
      </c>
      <c r="B324" s="10">
        <v>0.73468127999999999</v>
      </c>
      <c r="C324" s="11">
        <v>0.73117085000000004</v>
      </c>
      <c r="D324" s="11">
        <v>0.683201418</v>
      </c>
      <c r="E324" s="11">
        <v>0.551783417</v>
      </c>
      <c r="F324" s="11">
        <v>0.52497055800000003</v>
      </c>
      <c r="G324" s="11">
        <v>0.58581250900000004</v>
      </c>
      <c r="H324" s="11">
        <v>0.77362729500000005</v>
      </c>
      <c r="I324" s="11">
        <v>1.2905E-3</v>
      </c>
      <c r="J324" s="11">
        <f t="shared" si="5"/>
        <v>0.71635118266666664</v>
      </c>
      <c r="K324" s="13"/>
      <c r="L324" s="13"/>
      <c r="M324" s="13"/>
      <c r="N324" s="13"/>
    </row>
    <row r="325" spans="1:14" ht="20" customHeight="1" x14ac:dyDescent="0.15">
      <c r="A325" s="9" t="s">
        <v>333</v>
      </c>
      <c r="B325" s="10">
        <v>0.20890987499999999</v>
      </c>
      <c r="C325" s="11">
        <v>0.212836146</v>
      </c>
      <c r="D325" s="11">
        <v>0.20200264300000001</v>
      </c>
      <c r="E325" s="11">
        <v>0.27900582600000001</v>
      </c>
      <c r="F325" s="11">
        <v>0.29588145199999999</v>
      </c>
      <c r="G325" s="11">
        <v>0.26100104200000002</v>
      </c>
      <c r="H325" s="11">
        <v>1.3401043850000001</v>
      </c>
      <c r="I325" s="11">
        <v>1.2922610000000001E-3</v>
      </c>
      <c r="J325" s="11">
        <f t="shared" si="5"/>
        <v>0.20791622133333335</v>
      </c>
      <c r="K325" s="13"/>
      <c r="L325" s="13"/>
      <c r="M325" s="13"/>
      <c r="N325" s="13"/>
    </row>
    <row r="326" spans="1:14" ht="20" customHeight="1" x14ac:dyDescent="0.15">
      <c r="A326" s="9" t="s">
        <v>334</v>
      </c>
      <c r="B326" s="10">
        <v>0.60843378199999998</v>
      </c>
      <c r="C326" s="11">
        <v>0.54590862500000004</v>
      </c>
      <c r="D326" s="11">
        <v>0.56708732500000003</v>
      </c>
      <c r="E326" s="11">
        <v>0.36286531399999999</v>
      </c>
      <c r="F326" s="11">
        <v>0.357141506</v>
      </c>
      <c r="G326" s="11">
        <v>0.42578832599999999</v>
      </c>
      <c r="H326" s="11">
        <v>0.66560668999999995</v>
      </c>
      <c r="I326" s="11">
        <v>1.29246E-3</v>
      </c>
      <c r="J326" s="11">
        <f t="shared" si="5"/>
        <v>0.57380991066666676</v>
      </c>
      <c r="K326" s="13"/>
      <c r="L326" s="13"/>
      <c r="M326" s="13"/>
      <c r="N326" s="13"/>
    </row>
    <row r="327" spans="1:14" ht="20" customHeight="1" x14ac:dyDescent="0.15">
      <c r="A327" s="9" t="s">
        <v>335</v>
      </c>
      <c r="B327" s="10">
        <v>5.5427202000000002E-2</v>
      </c>
      <c r="C327" s="11">
        <v>4.6815537999999997E-2</v>
      </c>
      <c r="D327" s="11">
        <v>4.7775699999999997E-2</v>
      </c>
      <c r="E327" s="11">
        <v>9.5067685999999998E-2</v>
      </c>
      <c r="F327" s="11">
        <v>0.118347458</v>
      </c>
      <c r="G327" s="11">
        <v>0.12457726399999999</v>
      </c>
      <c r="H327" s="11">
        <v>2.253005758</v>
      </c>
      <c r="I327" s="11">
        <v>1.307772E-3</v>
      </c>
      <c r="J327" s="11">
        <f t="shared" si="5"/>
        <v>5.0006146666666668E-2</v>
      </c>
      <c r="K327" s="13"/>
      <c r="L327" s="13"/>
      <c r="M327" s="13"/>
      <c r="N327" s="13"/>
    </row>
    <row r="328" spans="1:14" ht="20" customHeight="1" x14ac:dyDescent="0.15">
      <c r="A328" s="9" t="s">
        <v>336</v>
      </c>
      <c r="B328" s="10">
        <v>1.3335679760000001</v>
      </c>
      <c r="C328" s="11">
        <v>1.2740710420000001</v>
      </c>
      <c r="D328" s="11">
        <v>1.290862001</v>
      </c>
      <c r="E328" s="11">
        <v>1.089913651</v>
      </c>
      <c r="F328" s="11">
        <v>1.090620734</v>
      </c>
      <c r="G328" s="11">
        <v>1.1557814630000001</v>
      </c>
      <c r="H328" s="11">
        <v>0.85579453000000005</v>
      </c>
      <c r="I328" s="11">
        <v>1.3166370000000001E-3</v>
      </c>
      <c r="J328" s="11">
        <f t="shared" si="5"/>
        <v>1.2995003396666667</v>
      </c>
      <c r="K328" s="13"/>
      <c r="L328" s="13"/>
      <c r="M328" s="13"/>
      <c r="N328" s="13"/>
    </row>
    <row r="329" spans="1:14" ht="20" customHeight="1" x14ac:dyDescent="0.15">
      <c r="A329" s="9" t="s">
        <v>337</v>
      </c>
      <c r="B329" s="10">
        <v>1.6795211000000001E-2</v>
      </c>
      <c r="C329" s="11">
        <v>1.3546992000000001E-2</v>
      </c>
      <c r="D329" s="11">
        <v>1.5924699E-2</v>
      </c>
      <c r="E329" s="11">
        <v>7.9134749999999997E-3</v>
      </c>
      <c r="F329" s="11">
        <v>7.5022589999999998E-3</v>
      </c>
      <c r="G329" s="11">
        <v>5.219787E-3</v>
      </c>
      <c r="H329" s="11">
        <v>0.44601044899999998</v>
      </c>
      <c r="I329" s="11">
        <v>1.3179820000000001E-3</v>
      </c>
      <c r="J329" s="11">
        <f t="shared" si="5"/>
        <v>1.5422300666666666E-2</v>
      </c>
      <c r="K329" s="13"/>
      <c r="L329" s="13"/>
      <c r="M329" s="13"/>
      <c r="N329" s="13"/>
    </row>
    <row r="330" spans="1:14" ht="20" customHeight="1" x14ac:dyDescent="0.15">
      <c r="A330" s="9" t="s">
        <v>338</v>
      </c>
      <c r="B330" s="10">
        <v>1.7710903570000001</v>
      </c>
      <c r="C330" s="11">
        <v>1.623476436</v>
      </c>
      <c r="D330" s="11">
        <v>1.693477407</v>
      </c>
      <c r="E330" s="11">
        <v>1.403740719</v>
      </c>
      <c r="F330" s="11">
        <v>1.402796108</v>
      </c>
      <c r="G330" s="11">
        <v>1.3446043620000001</v>
      </c>
      <c r="H330" s="11">
        <v>0.81586185700000002</v>
      </c>
      <c r="I330" s="11">
        <v>1.3212720000000001E-3</v>
      </c>
      <c r="J330" s="11">
        <f t="shared" si="5"/>
        <v>1.6960147333333335</v>
      </c>
      <c r="K330" s="13"/>
      <c r="L330" s="13"/>
      <c r="M330" s="13"/>
      <c r="N330" s="13"/>
    </row>
    <row r="331" spans="1:14" ht="20" customHeight="1" x14ac:dyDescent="0.15">
      <c r="A331" s="9" t="s">
        <v>339</v>
      </c>
      <c r="B331" s="10">
        <v>2.2327026999999999E-2</v>
      </c>
      <c r="C331" s="11">
        <v>2.1363356E-2</v>
      </c>
      <c r="D331" s="11">
        <v>2.2133420000000001E-2</v>
      </c>
      <c r="E331" s="11">
        <v>1.3735315999999999E-2</v>
      </c>
      <c r="F331" s="11">
        <v>1.1502464E-2</v>
      </c>
      <c r="G331" s="11">
        <v>1.5700973999999999E-2</v>
      </c>
      <c r="H331" s="11">
        <v>0.62194453800000005</v>
      </c>
      <c r="I331" s="11">
        <v>1.3301109999999999E-3</v>
      </c>
      <c r="J331" s="11">
        <f t="shared" si="5"/>
        <v>2.1941267666666667E-2</v>
      </c>
      <c r="K331" s="13"/>
      <c r="L331" s="13"/>
      <c r="M331" s="13"/>
      <c r="N331" s="13"/>
    </row>
    <row r="332" spans="1:14" ht="20" customHeight="1" x14ac:dyDescent="0.15">
      <c r="A332" s="9" t="s">
        <v>340</v>
      </c>
      <c r="B332" s="10">
        <v>9.1601717590000007</v>
      </c>
      <c r="C332" s="11">
        <v>8.5529381860000004</v>
      </c>
      <c r="D332" s="11">
        <v>9.0808853089999992</v>
      </c>
      <c r="E332" s="11">
        <v>11.89859435</v>
      </c>
      <c r="F332" s="11">
        <v>11.491414499999999</v>
      </c>
      <c r="G332" s="11">
        <v>12.97238799</v>
      </c>
      <c r="H332" s="11">
        <v>1.3571099230000001</v>
      </c>
      <c r="I332" s="11">
        <v>1.3426239999999999E-3</v>
      </c>
      <c r="J332" s="11">
        <f t="shared" si="5"/>
        <v>8.9313317513333335</v>
      </c>
      <c r="K332" s="13"/>
      <c r="L332" s="13"/>
      <c r="M332" s="13"/>
      <c r="N332" s="13"/>
    </row>
    <row r="333" spans="1:14" ht="20" customHeight="1" x14ac:dyDescent="0.15">
      <c r="A333" s="9" t="s">
        <v>341</v>
      </c>
      <c r="B333" s="10">
        <v>3.2711118830000001</v>
      </c>
      <c r="C333" s="11">
        <v>3.0779667169999998</v>
      </c>
      <c r="D333" s="11">
        <v>2.8971426939999998</v>
      </c>
      <c r="E333" s="11">
        <v>2.1919557840000001</v>
      </c>
      <c r="F333" s="11">
        <v>1.7696570599999999</v>
      </c>
      <c r="G333" s="11">
        <v>1.77446229</v>
      </c>
      <c r="H333" s="11">
        <v>0.62036965700000002</v>
      </c>
      <c r="I333" s="11">
        <v>1.3510379999999999E-3</v>
      </c>
      <c r="J333" s="11">
        <f t="shared" si="5"/>
        <v>3.0820737646666667</v>
      </c>
      <c r="K333" s="13"/>
      <c r="L333" s="13"/>
      <c r="M333" s="13"/>
      <c r="N333" s="13"/>
    </row>
    <row r="334" spans="1:14" ht="20" customHeight="1" x14ac:dyDescent="0.15">
      <c r="A334" s="9" t="s">
        <v>342</v>
      </c>
      <c r="B334" s="10">
        <v>0.32519061300000002</v>
      </c>
      <c r="C334" s="11">
        <v>0.27609959499999998</v>
      </c>
      <c r="D334" s="11">
        <v>0.32125110600000001</v>
      </c>
      <c r="E334" s="11">
        <v>0.198366131</v>
      </c>
      <c r="F334" s="11">
        <v>0.18242430100000001</v>
      </c>
      <c r="G334" s="11">
        <v>0.160021625</v>
      </c>
      <c r="H334" s="11">
        <v>0.58621987900000005</v>
      </c>
      <c r="I334" s="11">
        <v>1.3653389999999999E-3</v>
      </c>
      <c r="J334" s="11">
        <f t="shared" si="5"/>
        <v>0.30751377133333335</v>
      </c>
      <c r="K334" s="13"/>
      <c r="L334" s="13"/>
      <c r="M334" s="13"/>
      <c r="N334" s="13"/>
    </row>
    <row r="335" spans="1:14" ht="20" customHeight="1" x14ac:dyDescent="0.15">
      <c r="A335" s="9" t="s">
        <v>343</v>
      </c>
      <c r="B335" s="10">
        <v>0.47937632200000002</v>
      </c>
      <c r="C335" s="11">
        <v>0.49369887699999998</v>
      </c>
      <c r="D335" s="11">
        <v>0.48844323499999998</v>
      </c>
      <c r="E335" s="11">
        <v>0.38961125400000002</v>
      </c>
      <c r="F335" s="11">
        <v>0.42081159800000001</v>
      </c>
      <c r="G335" s="11">
        <v>0.376043511</v>
      </c>
      <c r="H335" s="11">
        <v>0.81180389799999997</v>
      </c>
      <c r="I335" s="11">
        <v>1.367641E-3</v>
      </c>
      <c r="J335" s="11">
        <f t="shared" si="5"/>
        <v>0.48717281133333329</v>
      </c>
      <c r="K335" s="13"/>
      <c r="L335" s="13"/>
      <c r="M335" s="13"/>
      <c r="N335" s="13"/>
    </row>
    <row r="336" spans="1:14" ht="20" customHeight="1" x14ac:dyDescent="0.15">
      <c r="A336" s="9" t="s">
        <v>344</v>
      </c>
      <c r="B336" s="10">
        <v>0.11408439099999999</v>
      </c>
      <c r="C336" s="11">
        <v>9.4550786999999997E-2</v>
      </c>
      <c r="D336" s="11">
        <v>9.2473486999999993E-2</v>
      </c>
      <c r="E336" s="11">
        <v>5.5558691E-2</v>
      </c>
      <c r="F336" s="11">
        <v>5.5371163000000001E-2</v>
      </c>
      <c r="G336" s="11">
        <v>5.4588512999999998E-2</v>
      </c>
      <c r="H336" s="11">
        <v>0.54969645899999997</v>
      </c>
      <c r="I336" s="11">
        <v>1.3967210000000001E-3</v>
      </c>
      <c r="J336" s="11">
        <f t="shared" si="5"/>
        <v>0.100369555</v>
      </c>
      <c r="K336" s="13"/>
      <c r="L336" s="13"/>
      <c r="M336" s="13"/>
      <c r="N336" s="13"/>
    </row>
    <row r="337" spans="1:14" ht="20" customHeight="1" x14ac:dyDescent="0.15">
      <c r="A337" s="9" t="s">
        <v>345</v>
      </c>
      <c r="B337" s="10">
        <v>0.74247391699999998</v>
      </c>
      <c r="C337" s="11">
        <v>0.82080509999999995</v>
      </c>
      <c r="D337" s="11">
        <v>0.79799637400000001</v>
      </c>
      <c r="E337" s="11">
        <v>0.59609030500000004</v>
      </c>
      <c r="F337" s="11">
        <v>0.63180701100000003</v>
      </c>
      <c r="G337" s="11">
        <v>0.57641466299999999</v>
      </c>
      <c r="H337" s="11">
        <v>0.76412602500000004</v>
      </c>
      <c r="I337" s="11">
        <v>1.4060609999999999E-3</v>
      </c>
      <c r="J337" s="11">
        <f t="shared" si="5"/>
        <v>0.78709179699999998</v>
      </c>
      <c r="K337" s="13"/>
      <c r="L337" s="13"/>
      <c r="M337" s="13"/>
      <c r="N337" s="13"/>
    </row>
    <row r="338" spans="1:14" ht="20" customHeight="1" x14ac:dyDescent="0.15">
      <c r="A338" s="9" t="s">
        <v>346</v>
      </c>
      <c r="B338" s="10">
        <v>0.67382064799999997</v>
      </c>
      <c r="C338" s="11">
        <v>0.69178306099999998</v>
      </c>
      <c r="D338" s="11">
        <v>0.61327420700000002</v>
      </c>
      <c r="E338" s="11">
        <v>0.43973197400000003</v>
      </c>
      <c r="F338" s="11">
        <v>0.49474584700000002</v>
      </c>
      <c r="G338" s="11">
        <v>0.427567219</v>
      </c>
      <c r="H338" s="11">
        <v>0.68829159699999998</v>
      </c>
      <c r="I338" s="11">
        <v>1.4195880000000001E-3</v>
      </c>
      <c r="J338" s="11">
        <f t="shared" si="5"/>
        <v>0.65962597200000006</v>
      </c>
      <c r="K338" s="13"/>
      <c r="L338" s="13"/>
      <c r="M338" s="13"/>
      <c r="N338" s="13"/>
    </row>
    <row r="339" spans="1:14" ht="20" customHeight="1" x14ac:dyDescent="0.15">
      <c r="A339" s="9" t="s">
        <v>347</v>
      </c>
      <c r="B339" s="10">
        <v>0.50278551699999996</v>
      </c>
      <c r="C339" s="11">
        <v>0.47789382499999999</v>
      </c>
      <c r="D339" s="11">
        <v>0.48051063399999999</v>
      </c>
      <c r="E339" s="11">
        <v>0.359109554</v>
      </c>
      <c r="F339" s="11">
        <v>0.40075876799999999</v>
      </c>
      <c r="G339" s="11">
        <v>0.34667077099999999</v>
      </c>
      <c r="H339" s="11">
        <v>0.75728625999999999</v>
      </c>
      <c r="I339" s="11">
        <v>1.4376059999999999E-3</v>
      </c>
      <c r="J339" s="11">
        <f t="shared" si="5"/>
        <v>0.48706332533333335</v>
      </c>
      <c r="K339" s="13"/>
      <c r="L339" s="13"/>
      <c r="M339" s="13"/>
      <c r="N339" s="13"/>
    </row>
    <row r="340" spans="1:14" ht="20" customHeight="1" x14ac:dyDescent="0.15">
      <c r="A340" s="9" t="s">
        <v>348</v>
      </c>
      <c r="B340" s="10">
        <v>0.108076931</v>
      </c>
      <c r="C340" s="11">
        <v>0.10699041400000001</v>
      </c>
      <c r="D340" s="11">
        <v>0.11529025599999999</v>
      </c>
      <c r="E340" s="11">
        <v>9.3811446000000007E-2</v>
      </c>
      <c r="F340" s="11">
        <v>9.1681079999999998E-2</v>
      </c>
      <c r="G340" s="11">
        <v>9.0260283999999996E-2</v>
      </c>
      <c r="H340" s="11">
        <v>0.83471004800000004</v>
      </c>
      <c r="I340" s="11">
        <v>1.4473419999999999E-3</v>
      </c>
      <c r="J340" s="11">
        <f t="shared" si="5"/>
        <v>0.11011920033333333</v>
      </c>
      <c r="K340" s="13"/>
      <c r="L340" s="13"/>
      <c r="M340" s="13"/>
      <c r="N340" s="13"/>
    </row>
    <row r="341" spans="1:14" ht="20" customHeight="1" x14ac:dyDescent="0.15">
      <c r="A341" s="9" t="s">
        <v>349</v>
      </c>
      <c r="B341" s="10">
        <v>0.31792811999999998</v>
      </c>
      <c r="C341" s="11">
        <v>0.32753465500000001</v>
      </c>
      <c r="D341" s="11">
        <v>0.29311709400000002</v>
      </c>
      <c r="E341" s="11">
        <v>0.21327008</v>
      </c>
      <c r="F341" s="11">
        <v>0.202486269</v>
      </c>
      <c r="G341" s="11">
        <v>0.23779383400000001</v>
      </c>
      <c r="H341" s="11">
        <v>0.69631813399999998</v>
      </c>
      <c r="I341" s="11">
        <v>1.45268E-3</v>
      </c>
      <c r="J341" s="11">
        <f t="shared" si="5"/>
        <v>0.31285995633333336</v>
      </c>
      <c r="K341" s="13"/>
      <c r="L341" s="13"/>
      <c r="M341" s="13"/>
      <c r="N341" s="13"/>
    </row>
    <row r="342" spans="1:14" ht="20" customHeight="1" x14ac:dyDescent="0.15">
      <c r="A342" s="9" t="s">
        <v>350</v>
      </c>
      <c r="B342" s="10">
        <v>1.1623334999999999</v>
      </c>
      <c r="C342" s="11">
        <v>1.296025558</v>
      </c>
      <c r="D342" s="11">
        <v>1.167276566</v>
      </c>
      <c r="E342" s="11">
        <v>0.88403573099999999</v>
      </c>
      <c r="F342" s="11">
        <v>0.72838915000000004</v>
      </c>
      <c r="G342" s="11">
        <v>0.783634355</v>
      </c>
      <c r="H342" s="11">
        <v>0.66086597899999999</v>
      </c>
      <c r="I342" s="11">
        <v>1.454959E-3</v>
      </c>
      <c r="J342" s="11">
        <f t="shared" si="5"/>
        <v>1.2085452080000001</v>
      </c>
      <c r="K342" s="13"/>
      <c r="L342" s="13"/>
      <c r="M342" s="13"/>
      <c r="N342" s="13"/>
    </row>
    <row r="343" spans="1:14" ht="20" customHeight="1" x14ac:dyDescent="0.15">
      <c r="A343" s="9" t="s">
        <v>351</v>
      </c>
      <c r="B343" s="10">
        <v>0.22817162899999999</v>
      </c>
      <c r="C343" s="11">
        <v>0.241291588</v>
      </c>
      <c r="D343" s="11">
        <v>0.26857134500000002</v>
      </c>
      <c r="E343" s="11">
        <v>0.15021636899999999</v>
      </c>
      <c r="F343" s="11">
        <v>0.11103772100000001</v>
      </c>
      <c r="G343" s="11">
        <v>0.14472279199999999</v>
      </c>
      <c r="H343" s="11">
        <v>0.55007841499999999</v>
      </c>
      <c r="I343" s="11">
        <v>1.459812E-3</v>
      </c>
      <c r="J343" s="11">
        <f t="shared" si="5"/>
        <v>0.24601152066666665</v>
      </c>
      <c r="K343" s="13"/>
      <c r="L343" s="13"/>
      <c r="M343" s="13"/>
      <c r="N343" s="13"/>
    </row>
    <row r="344" spans="1:14" ht="20" customHeight="1" x14ac:dyDescent="0.15">
      <c r="A344" s="9" t="s">
        <v>352</v>
      </c>
      <c r="B344" s="10">
        <v>0.38209859899999998</v>
      </c>
      <c r="C344" s="11">
        <v>0.37097634600000001</v>
      </c>
      <c r="D344" s="11">
        <v>0.40729158599999998</v>
      </c>
      <c r="E344" s="11">
        <v>0.31159571899999999</v>
      </c>
      <c r="F344" s="11">
        <v>0.31382377299999997</v>
      </c>
      <c r="G344" s="11">
        <v>0.32017806199999999</v>
      </c>
      <c r="H344" s="11">
        <v>0.81491281299999996</v>
      </c>
      <c r="I344" s="11">
        <v>1.460657E-3</v>
      </c>
      <c r="J344" s="11">
        <f t="shared" si="5"/>
        <v>0.38678884366666666</v>
      </c>
      <c r="K344" s="13"/>
      <c r="L344" s="13"/>
      <c r="M344" s="13"/>
      <c r="N344" s="13"/>
    </row>
    <row r="345" spans="1:14" ht="20" customHeight="1" x14ac:dyDescent="0.15">
      <c r="A345" s="9" t="s">
        <v>353</v>
      </c>
      <c r="B345" s="10">
        <v>2.8361053000000001E-2</v>
      </c>
      <c r="C345" s="11">
        <v>3.0175736000000002E-2</v>
      </c>
      <c r="D345" s="11">
        <v>3.3675152999999999E-2</v>
      </c>
      <c r="E345" s="11">
        <v>1.9776128E-2</v>
      </c>
      <c r="F345" s="11">
        <v>1.4944705000000001E-2</v>
      </c>
      <c r="G345" s="11">
        <v>1.6766394E-2</v>
      </c>
      <c r="H345" s="11">
        <v>0.55835747000000002</v>
      </c>
      <c r="I345" s="11">
        <v>1.478954E-3</v>
      </c>
      <c r="J345" s="11">
        <f t="shared" si="5"/>
        <v>3.0737314000000002E-2</v>
      </c>
      <c r="K345" s="13"/>
      <c r="L345" s="13"/>
      <c r="M345" s="13"/>
      <c r="N345" s="13"/>
    </row>
    <row r="346" spans="1:14" ht="20" customHeight="1" x14ac:dyDescent="0.15">
      <c r="A346" s="9" t="s">
        <v>354</v>
      </c>
      <c r="B346" s="10">
        <v>0.100528849</v>
      </c>
      <c r="C346" s="11">
        <v>9.5424368999999995E-2</v>
      </c>
      <c r="D346" s="11">
        <v>9.0491344000000001E-2</v>
      </c>
      <c r="E346" s="11">
        <v>0.116777926</v>
      </c>
      <c r="F346" s="11">
        <v>0.113703179</v>
      </c>
      <c r="G346" s="11">
        <v>0.114734314</v>
      </c>
      <c r="H346" s="11">
        <v>1.2051735779999999</v>
      </c>
      <c r="I346" s="11">
        <v>1.4834539999999999E-3</v>
      </c>
      <c r="J346" s="11">
        <f t="shared" si="5"/>
        <v>9.5481520666666667E-2</v>
      </c>
      <c r="K346" s="13"/>
      <c r="L346" s="13"/>
      <c r="M346" s="13"/>
      <c r="N346" s="13"/>
    </row>
    <row r="347" spans="1:14" ht="20" customHeight="1" x14ac:dyDescent="0.15">
      <c r="A347" s="9" t="s">
        <v>355</v>
      </c>
      <c r="B347" s="10">
        <v>5.1656305E-2</v>
      </c>
      <c r="C347" s="11">
        <v>5.3326347000000003E-2</v>
      </c>
      <c r="D347" s="11">
        <v>6.5389210000000003E-2</v>
      </c>
      <c r="E347" s="11">
        <v>2.7425121E-2</v>
      </c>
      <c r="F347" s="11">
        <v>1.6838767000000001E-2</v>
      </c>
      <c r="G347" s="11">
        <v>1.5733001999999999E-2</v>
      </c>
      <c r="H347" s="11">
        <v>0.35215257799999999</v>
      </c>
      <c r="I347" s="11">
        <v>1.4927530000000001E-3</v>
      </c>
      <c r="J347" s="11">
        <f t="shared" si="5"/>
        <v>5.6790620666666673E-2</v>
      </c>
      <c r="K347" s="13"/>
      <c r="L347" s="13"/>
      <c r="M347" s="13"/>
      <c r="N347" s="13"/>
    </row>
    <row r="348" spans="1:14" ht="20" customHeight="1" x14ac:dyDescent="0.15">
      <c r="A348" s="9" t="s">
        <v>356</v>
      </c>
      <c r="B348" s="10">
        <v>0.14447156799999999</v>
      </c>
      <c r="C348" s="11">
        <v>0.126077995</v>
      </c>
      <c r="D348" s="11">
        <v>0.14334016299999999</v>
      </c>
      <c r="E348" s="11">
        <v>8.4814683000000002E-2</v>
      </c>
      <c r="F348" s="11">
        <v>6.2014415000000003E-2</v>
      </c>
      <c r="G348" s="11">
        <v>8.3577973E-2</v>
      </c>
      <c r="H348" s="11">
        <v>0.55668709999999999</v>
      </c>
      <c r="I348" s="11">
        <v>1.49636E-3</v>
      </c>
      <c r="J348" s="11">
        <f t="shared" si="5"/>
        <v>0.13796324199999999</v>
      </c>
      <c r="K348" s="13"/>
      <c r="L348" s="13"/>
      <c r="M348" s="13"/>
      <c r="N348" s="13"/>
    </row>
    <row r="349" spans="1:14" ht="20" customHeight="1" x14ac:dyDescent="0.15">
      <c r="A349" s="9" t="s">
        <v>357</v>
      </c>
      <c r="B349" s="10">
        <v>8.4199184999999996E-2</v>
      </c>
      <c r="C349" s="11">
        <v>7.9539173000000005E-2</v>
      </c>
      <c r="D349" s="11">
        <v>8.6722981000000005E-2</v>
      </c>
      <c r="E349" s="11">
        <v>6.6270222000000004E-2</v>
      </c>
      <c r="F349" s="11">
        <v>5.7279927000000001E-2</v>
      </c>
      <c r="G349" s="11">
        <v>5.7863948999999998E-2</v>
      </c>
      <c r="H349" s="11">
        <v>0.72431976099999995</v>
      </c>
      <c r="I349" s="11">
        <v>1.515113E-3</v>
      </c>
      <c r="J349" s="11">
        <f t="shared" si="5"/>
        <v>8.3487113000000002E-2</v>
      </c>
      <c r="K349" s="13"/>
      <c r="L349" s="13"/>
      <c r="M349" s="13"/>
      <c r="N349" s="13"/>
    </row>
    <row r="350" spans="1:14" ht="20" customHeight="1" x14ac:dyDescent="0.15">
      <c r="A350" s="9" t="s">
        <v>358</v>
      </c>
      <c r="B350" s="10">
        <v>1.1108959E-2</v>
      </c>
      <c r="C350" s="11">
        <v>1.0064762E-2</v>
      </c>
      <c r="D350" s="11">
        <v>9.700139E-3</v>
      </c>
      <c r="E350" s="11">
        <v>6.6243710000000004E-3</v>
      </c>
      <c r="F350" s="11">
        <v>6.6196969999999999E-3</v>
      </c>
      <c r="G350" s="11">
        <v>5.1318969999999998E-3</v>
      </c>
      <c r="H350" s="11">
        <v>0.59519495600000005</v>
      </c>
      <c r="I350" s="11">
        <v>1.538764E-3</v>
      </c>
      <c r="J350" s="11">
        <f t="shared" si="5"/>
        <v>1.0291286666666666E-2</v>
      </c>
      <c r="K350" s="13"/>
      <c r="L350" s="13"/>
      <c r="M350" s="13"/>
      <c r="N350" s="13"/>
    </row>
    <row r="351" spans="1:14" ht="20" customHeight="1" x14ac:dyDescent="0.15">
      <c r="A351" s="9" t="s">
        <v>359</v>
      </c>
      <c r="B351" s="10">
        <v>0.14100760300000001</v>
      </c>
      <c r="C351" s="11">
        <v>0.13061788599999999</v>
      </c>
      <c r="D351" s="11">
        <v>0.14339484799999999</v>
      </c>
      <c r="E351" s="11">
        <v>0.114016993</v>
      </c>
      <c r="F351" s="11">
        <v>0.112227917</v>
      </c>
      <c r="G351" s="11">
        <v>0.1093857</v>
      </c>
      <c r="H351" s="11">
        <v>0.80870882700000002</v>
      </c>
      <c r="I351" s="11">
        <v>1.5477609999999999E-3</v>
      </c>
      <c r="J351" s="11">
        <f t="shared" si="5"/>
        <v>0.13834011233333332</v>
      </c>
      <c r="K351" s="13"/>
      <c r="L351" s="13"/>
      <c r="M351" s="13"/>
      <c r="N351" s="13"/>
    </row>
    <row r="352" spans="1:14" ht="20" customHeight="1" x14ac:dyDescent="0.15">
      <c r="A352" s="9" t="s">
        <v>360</v>
      </c>
      <c r="B352" s="10">
        <v>0.75792341900000004</v>
      </c>
      <c r="C352" s="11">
        <v>1.009489334</v>
      </c>
      <c r="D352" s="11">
        <v>0.73697771099999998</v>
      </c>
      <c r="E352" s="11">
        <v>0.28821747399999997</v>
      </c>
      <c r="F352" s="11">
        <v>0.26272250200000002</v>
      </c>
      <c r="G352" s="11">
        <v>0.27222950000000001</v>
      </c>
      <c r="H352" s="11">
        <v>0.328690549</v>
      </c>
      <c r="I352" s="11">
        <v>1.550437E-3</v>
      </c>
      <c r="J352" s="11">
        <f t="shared" si="5"/>
        <v>0.83479682133333333</v>
      </c>
      <c r="K352" s="13"/>
      <c r="L352" s="13"/>
      <c r="M352" s="13"/>
      <c r="N352" s="13"/>
    </row>
    <row r="353" spans="1:14" ht="20" customHeight="1" x14ac:dyDescent="0.15">
      <c r="A353" s="9" t="s">
        <v>361</v>
      </c>
      <c r="B353" s="10">
        <v>1.3507018479999999</v>
      </c>
      <c r="C353" s="11">
        <v>1.4258748269999999</v>
      </c>
      <c r="D353" s="11">
        <v>1.460728915</v>
      </c>
      <c r="E353" s="11">
        <v>1.2004433800000001</v>
      </c>
      <c r="F353" s="11">
        <v>1.165621217</v>
      </c>
      <c r="G353" s="11">
        <v>1.1240404369999999</v>
      </c>
      <c r="H353" s="11">
        <v>0.82366139500000002</v>
      </c>
      <c r="I353" s="11">
        <v>1.5817030000000001E-3</v>
      </c>
      <c r="J353" s="11">
        <f t="shared" si="5"/>
        <v>1.4124351966666666</v>
      </c>
      <c r="K353" s="13"/>
      <c r="L353" s="13"/>
      <c r="M353" s="13"/>
      <c r="N353" s="13"/>
    </row>
    <row r="354" spans="1:14" ht="20" customHeight="1" x14ac:dyDescent="0.15">
      <c r="A354" s="9" t="s">
        <v>362</v>
      </c>
      <c r="B354" s="10">
        <v>1.498853913</v>
      </c>
      <c r="C354" s="11">
        <v>1.420825099</v>
      </c>
      <c r="D354" s="11">
        <v>1.2314242870000001</v>
      </c>
      <c r="E354" s="11">
        <v>0.89200283899999999</v>
      </c>
      <c r="F354" s="11">
        <v>0.86418375000000003</v>
      </c>
      <c r="G354" s="11">
        <v>0.87691203200000001</v>
      </c>
      <c r="H354" s="11">
        <v>0.63431296000000004</v>
      </c>
      <c r="I354" s="11">
        <v>1.5844209999999999E-3</v>
      </c>
      <c r="J354" s="11">
        <f t="shared" si="5"/>
        <v>1.3837010996666665</v>
      </c>
      <c r="K354" s="13"/>
      <c r="L354" s="13"/>
      <c r="M354" s="13"/>
      <c r="N354" s="13"/>
    </row>
    <row r="355" spans="1:14" ht="20" customHeight="1" x14ac:dyDescent="0.15">
      <c r="A355" s="9" t="s">
        <v>363</v>
      </c>
      <c r="B355" s="10">
        <v>4.3076194489999997</v>
      </c>
      <c r="C355" s="11">
        <v>3.5950183930000001</v>
      </c>
      <c r="D355" s="11">
        <v>3.9109146140000002</v>
      </c>
      <c r="E355" s="11">
        <v>2.6810498300000001</v>
      </c>
      <c r="F355" s="11">
        <v>2.410038433</v>
      </c>
      <c r="G355" s="11">
        <v>2.528485678</v>
      </c>
      <c r="H355" s="11">
        <v>0.64498582999999998</v>
      </c>
      <c r="I355" s="11">
        <v>1.586507E-3</v>
      </c>
      <c r="J355" s="11">
        <f t="shared" si="5"/>
        <v>3.9378508186666665</v>
      </c>
      <c r="K355" s="13"/>
      <c r="L355" s="13"/>
      <c r="M355" s="13"/>
      <c r="N355" s="13"/>
    </row>
    <row r="356" spans="1:14" ht="20" customHeight="1" x14ac:dyDescent="0.15">
      <c r="A356" s="9" t="s">
        <v>364</v>
      </c>
      <c r="B356" s="10">
        <v>0.104536686</v>
      </c>
      <c r="C356" s="11">
        <v>0.104160577</v>
      </c>
      <c r="D356" s="11">
        <v>9.4623073000000002E-2</v>
      </c>
      <c r="E356" s="11">
        <v>6.7711823000000004E-2</v>
      </c>
      <c r="F356" s="11">
        <v>7.7339203999999995E-2</v>
      </c>
      <c r="G356" s="11">
        <v>7.5537538000000001E-2</v>
      </c>
      <c r="H356" s="11">
        <v>0.72724621099999998</v>
      </c>
      <c r="I356" s="11">
        <v>1.6366900000000001E-3</v>
      </c>
      <c r="J356" s="11">
        <f t="shared" si="5"/>
        <v>0.10110677866666667</v>
      </c>
      <c r="K356" s="13"/>
      <c r="L356" s="13"/>
      <c r="M356" s="13"/>
      <c r="N356" s="13"/>
    </row>
    <row r="357" spans="1:14" ht="20" customHeight="1" x14ac:dyDescent="0.15">
      <c r="A357" s="9" t="s">
        <v>365</v>
      </c>
      <c r="B357" s="10">
        <v>2.5310727270000002</v>
      </c>
      <c r="C357" s="11">
        <v>2.449196062</v>
      </c>
      <c r="D357" s="11">
        <v>2.5769040620000001</v>
      </c>
      <c r="E357" s="11">
        <v>2.1543782180000002</v>
      </c>
      <c r="F357" s="11">
        <v>2.0869678149999999</v>
      </c>
      <c r="G357" s="11">
        <v>1.9421839160000001</v>
      </c>
      <c r="H357" s="11">
        <v>0.81823323000000003</v>
      </c>
      <c r="I357" s="11">
        <v>1.640093E-3</v>
      </c>
      <c r="J357" s="11">
        <f t="shared" si="5"/>
        <v>2.5190576170000001</v>
      </c>
      <c r="K357" s="13"/>
      <c r="L357" s="13"/>
      <c r="M357" s="13"/>
      <c r="N357" s="13"/>
    </row>
    <row r="358" spans="1:14" ht="20" customHeight="1" x14ac:dyDescent="0.15">
      <c r="A358" s="9" t="s">
        <v>366</v>
      </c>
      <c r="B358" s="10">
        <v>0.33248865799999999</v>
      </c>
      <c r="C358" s="11">
        <v>0.36256137999999999</v>
      </c>
      <c r="D358" s="11">
        <v>0.32824446699999998</v>
      </c>
      <c r="E358" s="11">
        <v>0.40623060900000002</v>
      </c>
      <c r="F358" s="11">
        <v>0.413716998</v>
      </c>
      <c r="G358" s="11">
        <v>0.411023686</v>
      </c>
      <c r="H358" s="11">
        <v>1.202949187</v>
      </c>
      <c r="I358" s="11">
        <v>1.640185E-3</v>
      </c>
      <c r="J358" s="11">
        <f t="shared" si="5"/>
        <v>0.34109816833333334</v>
      </c>
      <c r="K358" s="13"/>
      <c r="L358" s="13"/>
      <c r="M358" s="13"/>
      <c r="N358" s="13"/>
    </row>
    <row r="359" spans="1:14" ht="20" customHeight="1" x14ac:dyDescent="0.15">
      <c r="A359" s="9" t="s">
        <v>367</v>
      </c>
      <c r="B359" s="10">
        <v>8.0132235999999996E-2</v>
      </c>
      <c r="C359" s="11">
        <v>7.8433558E-2</v>
      </c>
      <c r="D359" s="11">
        <v>9.2582120000000004E-2</v>
      </c>
      <c r="E359" s="11">
        <v>5.6793534E-2</v>
      </c>
      <c r="F359" s="11">
        <v>5.3875195000000001E-2</v>
      </c>
      <c r="G359" s="11">
        <v>5.5464305999999998E-2</v>
      </c>
      <c r="H359" s="11">
        <v>0.661494782</v>
      </c>
      <c r="I359" s="11">
        <v>1.6775609999999999E-3</v>
      </c>
      <c r="J359" s="11">
        <f t="shared" si="5"/>
        <v>8.3715971333333319E-2</v>
      </c>
      <c r="K359" s="13"/>
      <c r="L359" s="13"/>
      <c r="M359" s="13"/>
      <c r="N359" s="13"/>
    </row>
    <row r="360" spans="1:14" ht="20" customHeight="1" x14ac:dyDescent="0.15">
      <c r="A360" s="9" t="s">
        <v>368</v>
      </c>
      <c r="B360" s="10">
        <v>0.16184795699999999</v>
      </c>
      <c r="C360" s="11">
        <v>0.17515127599999999</v>
      </c>
      <c r="D360" s="11">
        <v>0.175636345</v>
      </c>
      <c r="E360" s="11">
        <v>0.13241425600000001</v>
      </c>
      <c r="F360" s="11">
        <v>0.13647992</v>
      </c>
      <c r="G360" s="11">
        <v>0.120519613</v>
      </c>
      <c r="H360" s="11">
        <v>0.75963082999999998</v>
      </c>
      <c r="I360" s="11">
        <v>1.681297E-3</v>
      </c>
      <c r="J360" s="11">
        <f t="shared" si="5"/>
        <v>0.170878526</v>
      </c>
      <c r="K360" s="13"/>
      <c r="L360" s="13"/>
      <c r="M360" s="13"/>
      <c r="N360" s="13"/>
    </row>
    <row r="361" spans="1:14" ht="20" customHeight="1" x14ac:dyDescent="0.15">
      <c r="A361" s="9" t="s">
        <v>369</v>
      </c>
      <c r="B361" s="10">
        <v>0.25245302400000003</v>
      </c>
      <c r="C361" s="11">
        <v>0.25924008199999998</v>
      </c>
      <c r="D361" s="11">
        <v>0.23367540000000001</v>
      </c>
      <c r="E361" s="11">
        <v>0.19404608100000001</v>
      </c>
      <c r="F361" s="11">
        <v>0.20296062000000001</v>
      </c>
      <c r="G361" s="11">
        <v>0.19138092900000001</v>
      </c>
      <c r="H361" s="11">
        <v>0.78939159000000003</v>
      </c>
      <c r="I361" s="11">
        <v>1.698015E-3</v>
      </c>
      <c r="J361" s="11">
        <f t="shared" si="5"/>
        <v>0.24845616866666667</v>
      </c>
      <c r="K361" s="13"/>
      <c r="L361" s="13"/>
      <c r="M361" s="13"/>
      <c r="N361" s="13"/>
    </row>
    <row r="362" spans="1:14" ht="20" customHeight="1" x14ac:dyDescent="0.15">
      <c r="A362" s="9" t="s">
        <v>370</v>
      </c>
      <c r="B362" s="10">
        <v>0.17319648000000001</v>
      </c>
      <c r="C362" s="11">
        <v>0.185080508</v>
      </c>
      <c r="D362" s="11">
        <v>0.17934770899999999</v>
      </c>
      <c r="E362" s="11">
        <v>0.26525995200000002</v>
      </c>
      <c r="F362" s="11">
        <v>0.25413762499999998</v>
      </c>
      <c r="G362" s="11">
        <v>0.22891400000000001</v>
      </c>
      <c r="H362" s="11">
        <v>1.391884678</v>
      </c>
      <c r="I362" s="11">
        <v>1.6981349999999999E-3</v>
      </c>
      <c r="J362" s="11">
        <f t="shared" si="5"/>
        <v>0.17920823233333336</v>
      </c>
      <c r="K362" s="13"/>
      <c r="L362" s="13"/>
      <c r="M362" s="13"/>
      <c r="N362" s="13"/>
    </row>
    <row r="363" spans="1:14" ht="20" customHeight="1" x14ac:dyDescent="0.15">
      <c r="A363" s="9" t="s">
        <v>371</v>
      </c>
      <c r="B363" s="10">
        <v>3.5034166999999998E-2</v>
      </c>
      <c r="C363" s="11">
        <v>4.2791218999999998E-2</v>
      </c>
      <c r="D363" s="11">
        <v>4.1848601999999999E-2</v>
      </c>
      <c r="E363" s="11">
        <v>1.0587449000000001E-2</v>
      </c>
      <c r="F363" s="11">
        <v>6.4040959999999997E-3</v>
      </c>
      <c r="G363" s="11">
        <v>1.9147780999999999E-2</v>
      </c>
      <c r="H363" s="11">
        <v>0.30198146799999998</v>
      </c>
      <c r="I363" s="11">
        <v>1.70013E-3</v>
      </c>
      <c r="J363" s="11">
        <f t="shared" si="5"/>
        <v>3.9891329333333329E-2</v>
      </c>
      <c r="K363" s="13"/>
      <c r="L363" s="13"/>
      <c r="M363" s="13"/>
      <c r="N363" s="13"/>
    </row>
    <row r="364" spans="1:14" ht="20" customHeight="1" x14ac:dyDescent="0.15">
      <c r="A364" s="9" t="s">
        <v>372</v>
      </c>
      <c r="B364" s="10">
        <v>5.1505331000000001E-2</v>
      </c>
      <c r="C364" s="11">
        <v>4.4508908E-2</v>
      </c>
      <c r="D364" s="11">
        <v>5.0977635E-2</v>
      </c>
      <c r="E364" s="11">
        <v>3.4789412999999998E-2</v>
      </c>
      <c r="F364" s="11">
        <v>2.9245732999999999E-2</v>
      </c>
      <c r="G364" s="11">
        <v>3.0090546999999999E-2</v>
      </c>
      <c r="H364" s="11">
        <v>0.64034623499999999</v>
      </c>
      <c r="I364" s="11">
        <v>1.703169E-3</v>
      </c>
      <c r="J364" s="11">
        <f t="shared" si="5"/>
        <v>4.8997291333333332E-2</v>
      </c>
      <c r="K364" s="13"/>
      <c r="L364" s="13"/>
      <c r="M364" s="13"/>
      <c r="N364" s="13"/>
    </row>
    <row r="365" spans="1:14" ht="20" customHeight="1" x14ac:dyDescent="0.15">
      <c r="A365" s="9" t="s">
        <v>373</v>
      </c>
      <c r="B365" s="10">
        <v>5.1599829999999999E-3</v>
      </c>
      <c r="C365" s="11">
        <v>4.5687949999999996E-3</v>
      </c>
      <c r="D365" s="11">
        <v>2.1455269999999999E-3</v>
      </c>
      <c r="E365" s="11">
        <v>1.2752219E-2</v>
      </c>
      <c r="F365" s="11">
        <v>1.5083805E-2</v>
      </c>
      <c r="G365" s="11">
        <v>1.1200046999999999E-2</v>
      </c>
      <c r="H365" s="11">
        <v>3.2874405499999999</v>
      </c>
      <c r="I365" s="11">
        <v>1.70874E-3</v>
      </c>
      <c r="J365" s="11">
        <f t="shared" si="5"/>
        <v>3.9581016666666666E-3</v>
      </c>
      <c r="K365" s="13"/>
      <c r="L365" s="13"/>
      <c r="M365" s="13"/>
      <c r="N365" s="13"/>
    </row>
    <row r="366" spans="1:14" ht="20" customHeight="1" x14ac:dyDescent="0.15">
      <c r="A366" s="9" t="s">
        <v>374</v>
      </c>
      <c r="B366" s="10">
        <v>0.34197322800000002</v>
      </c>
      <c r="C366" s="11">
        <v>0.34897578400000001</v>
      </c>
      <c r="D366" s="11">
        <v>0.32662454600000002</v>
      </c>
      <c r="E366" s="11">
        <v>0.28732924900000001</v>
      </c>
      <c r="F366" s="11">
        <v>0.28432390200000002</v>
      </c>
      <c r="G366" s="11">
        <v>0.298720178</v>
      </c>
      <c r="H366" s="11">
        <v>0.85534192799999997</v>
      </c>
      <c r="I366" s="11">
        <v>1.7289709999999999E-3</v>
      </c>
      <c r="J366" s="11">
        <f t="shared" si="5"/>
        <v>0.33919118600000003</v>
      </c>
      <c r="K366" s="13"/>
      <c r="L366" s="13"/>
      <c r="M366" s="13"/>
      <c r="N366" s="13"/>
    </row>
    <row r="367" spans="1:14" ht="20" customHeight="1" x14ac:dyDescent="0.15">
      <c r="A367" s="9" t="s">
        <v>375</v>
      </c>
      <c r="B367" s="10">
        <v>1.6647961999999999E-2</v>
      </c>
      <c r="C367" s="11">
        <v>1.4653985E-2</v>
      </c>
      <c r="D367" s="11">
        <v>1.8588037000000002E-2</v>
      </c>
      <c r="E367" s="11">
        <v>7.7430179999999999E-3</v>
      </c>
      <c r="F367" s="11">
        <v>2.6536210000000001E-3</v>
      </c>
      <c r="G367" s="11">
        <v>5.0408470000000002E-3</v>
      </c>
      <c r="H367" s="11">
        <v>0.30943055600000002</v>
      </c>
      <c r="I367" s="11">
        <v>1.7395069999999999E-3</v>
      </c>
      <c r="J367" s="11">
        <f t="shared" si="5"/>
        <v>1.6629994666666665E-2</v>
      </c>
      <c r="K367" s="13"/>
      <c r="L367" s="13"/>
      <c r="M367" s="13"/>
      <c r="N367" s="13"/>
    </row>
    <row r="368" spans="1:14" ht="20" customHeight="1" x14ac:dyDescent="0.15">
      <c r="A368" s="9" t="s">
        <v>376</v>
      </c>
      <c r="B368" s="10">
        <v>0.604551532</v>
      </c>
      <c r="C368" s="11">
        <v>0.44638887399999999</v>
      </c>
      <c r="D368" s="11">
        <v>0.56015459899999998</v>
      </c>
      <c r="E368" s="11">
        <v>0.25810393599999998</v>
      </c>
      <c r="F368" s="11">
        <v>0.20500075100000001</v>
      </c>
      <c r="G368" s="11">
        <v>0.23396969200000001</v>
      </c>
      <c r="H368" s="11">
        <v>0.43267118199999999</v>
      </c>
      <c r="I368" s="11">
        <v>1.7725429999999999E-3</v>
      </c>
      <c r="J368" s="11">
        <f t="shared" si="5"/>
        <v>0.53703166833333338</v>
      </c>
      <c r="K368" s="13"/>
      <c r="L368" s="13"/>
      <c r="M368" s="13"/>
      <c r="N368" s="13"/>
    </row>
    <row r="369" spans="1:14" ht="20" customHeight="1" x14ac:dyDescent="0.15">
      <c r="A369" s="9" t="s">
        <v>377</v>
      </c>
      <c r="B369" s="10">
        <v>0.19283365899999999</v>
      </c>
      <c r="C369" s="11">
        <v>0.18591492800000001</v>
      </c>
      <c r="D369" s="11">
        <v>0.16265372</v>
      </c>
      <c r="E369" s="11">
        <v>5.6871013999999998E-2</v>
      </c>
      <c r="F369" s="11">
        <v>9.8611689000000002E-2</v>
      </c>
      <c r="G369" s="11">
        <v>4.5943976999999997E-2</v>
      </c>
      <c r="H369" s="11">
        <v>0.37204621799999998</v>
      </c>
      <c r="I369" s="11">
        <v>1.7855130000000001E-3</v>
      </c>
      <c r="J369" s="11">
        <f t="shared" si="5"/>
        <v>0.18046743566666668</v>
      </c>
      <c r="K369" s="13"/>
      <c r="L369" s="13"/>
      <c r="M369" s="13"/>
      <c r="N369" s="13"/>
    </row>
    <row r="370" spans="1:14" ht="20" customHeight="1" x14ac:dyDescent="0.15">
      <c r="A370" s="9" t="s">
        <v>378</v>
      </c>
      <c r="B370" s="10">
        <v>0.27683002699999998</v>
      </c>
      <c r="C370" s="11">
        <v>0.268991547</v>
      </c>
      <c r="D370" s="11">
        <v>0.25618820599999997</v>
      </c>
      <c r="E370" s="11">
        <v>0.347111173</v>
      </c>
      <c r="F370" s="11">
        <v>0.32504977000000002</v>
      </c>
      <c r="G370" s="11">
        <v>0.31974550600000001</v>
      </c>
      <c r="H370" s="11">
        <v>1.236776002</v>
      </c>
      <c r="I370" s="11">
        <v>1.7872470000000001E-3</v>
      </c>
      <c r="J370" s="11">
        <f t="shared" si="5"/>
        <v>0.26733659333333332</v>
      </c>
      <c r="K370" s="13"/>
      <c r="L370" s="13"/>
      <c r="M370" s="13"/>
      <c r="N370" s="13"/>
    </row>
    <row r="371" spans="1:14" ht="20" customHeight="1" x14ac:dyDescent="0.15">
      <c r="A371" s="9" t="s">
        <v>379</v>
      </c>
      <c r="B371" s="10">
        <v>8.3543538000000001E-2</v>
      </c>
      <c r="C371" s="11">
        <v>7.5776672000000003E-2</v>
      </c>
      <c r="D371" s="11">
        <v>7.3267220999999993E-2</v>
      </c>
      <c r="E371" s="11">
        <v>9.8590290000000001E-3</v>
      </c>
      <c r="F371" s="11">
        <v>3.7204184000000001E-2</v>
      </c>
      <c r="G371" s="11">
        <v>1.066746E-2</v>
      </c>
      <c r="H371" s="11">
        <v>0.24821063199999999</v>
      </c>
      <c r="I371" s="11">
        <v>1.789297E-3</v>
      </c>
      <c r="J371" s="11">
        <f t="shared" si="5"/>
        <v>7.7529143666666675E-2</v>
      </c>
      <c r="K371" s="13"/>
      <c r="L371" s="13"/>
      <c r="M371" s="13"/>
      <c r="N371" s="13"/>
    </row>
    <row r="372" spans="1:14" ht="20" customHeight="1" x14ac:dyDescent="0.15">
      <c r="A372" s="9" t="s">
        <v>380</v>
      </c>
      <c r="B372" s="10">
        <v>1.0568646660000001</v>
      </c>
      <c r="C372" s="11">
        <v>1.071790209</v>
      </c>
      <c r="D372" s="11">
        <v>0.98217483699999997</v>
      </c>
      <c r="E372" s="11">
        <v>1.2428503150000001</v>
      </c>
      <c r="F372" s="11">
        <v>1.300028754</v>
      </c>
      <c r="G372" s="11">
        <v>1.2253052209999999</v>
      </c>
      <c r="H372" s="11">
        <v>1.2113116559999999</v>
      </c>
      <c r="I372" s="11">
        <v>1.793497E-3</v>
      </c>
      <c r="J372" s="11">
        <f t="shared" si="5"/>
        <v>1.0369432373333334</v>
      </c>
      <c r="K372" s="13"/>
      <c r="L372" s="13"/>
      <c r="M372" s="13"/>
      <c r="N372" s="13"/>
    </row>
    <row r="373" spans="1:14" ht="20" customHeight="1" x14ac:dyDescent="0.15">
      <c r="A373" s="9" t="s">
        <v>381</v>
      </c>
      <c r="B373" s="10">
        <v>1.429555183</v>
      </c>
      <c r="C373" s="11">
        <v>1.3213724060000001</v>
      </c>
      <c r="D373" s="11">
        <v>1.216033967</v>
      </c>
      <c r="E373" s="11">
        <v>1.683773148</v>
      </c>
      <c r="F373" s="11">
        <v>1.7451602770000001</v>
      </c>
      <c r="G373" s="11">
        <v>1.7176015469999999</v>
      </c>
      <c r="H373" s="11">
        <v>1.2973493439999999</v>
      </c>
      <c r="I373" s="11">
        <v>1.794676E-3</v>
      </c>
      <c r="J373" s="11">
        <f t="shared" si="5"/>
        <v>1.3223205186666667</v>
      </c>
      <c r="K373" s="13"/>
      <c r="L373" s="13"/>
      <c r="M373" s="13"/>
      <c r="N373" s="13"/>
    </row>
    <row r="374" spans="1:14" ht="20" customHeight="1" x14ac:dyDescent="0.15">
      <c r="A374" s="9" t="s">
        <v>382</v>
      </c>
      <c r="B374" s="10">
        <v>0.83852658700000005</v>
      </c>
      <c r="C374" s="11">
        <v>0.77745280900000002</v>
      </c>
      <c r="D374" s="11">
        <v>0.78024879499999999</v>
      </c>
      <c r="E374" s="11">
        <v>0.67666482400000005</v>
      </c>
      <c r="F374" s="11">
        <v>0.63956469400000004</v>
      </c>
      <c r="G374" s="11">
        <v>0.62992787800000005</v>
      </c>
      <c r="H374" s="11">
        <v>0.81217531899999995</v>
      </c>
      <c r="I374" s="11">
        <v>1.796324E-3</v>
      </c>
      <c r="J374" s="11">
        <f t="shared" si="5"/>
        <v>0.79874273033333332</v>
      </c>
      <c r="K374" s="13"/>
      <c r="L374" s="13"/>
      <c r="M374" s="13"/>
      <c r="N374" s="13"/>
    </row>
    <row r="375" spans="1:14" ht="20" customHeight="1" x14ac:dyDescent="0.15">
      <c r="A375" s="9" t="s">
        <v>383</v>
      </c>
      <c r="B375" s="10">
        <v>2.8119068729999999</v>
      </c>
      <c r="C375" s="11">
        <v>2.7763581830000001</v>
      </c>
      <c r="D375" s="11">
        <v>2.545663974</v>
      </c>
      <c r="E375" s="11">
        <v>3.2213235149999999</v>
      </c>
      <c r="F375" s="11">
        <v>3.2149393989999999</v>
      </c>
      <c r="G375" s="11">
        <v>3.2856940419999998</v>
      </c>
      <c r="H375" s="11">
        <v>1.1952350359999999</v>
      </c>
      <c r="I375" s="11">
        <v>1.8026330000000001E-3</v>
      </c>
      <c r="J375" s="11">
        <f t="shared" si="5"/>
        <v>2.7113096766666671</v>
      </c>
      <c r="K375" s="13"/>
      <c r="L375" s="13"/>
      <c r="M375" s="13"/>
      <c r="N375" s="13"/>
    </row>
    <row r="376" spans="1:14" ht="20" customHeight="1" x14ac:dyDescent="0.15">
      <c r="A376" s="9" t="s">
        <v>384</v>
      </c>
      <c r="B376" s="10">
        <v>1.7431097289999999</v>
      </c>
      <c r="C376" s="11">
        <v>2.1372017099999998</v>
      </c>
      <c r="D376" s="11">
        <v>2.1836352240000001</v>
      </c>
      <c r="E376" s="11">
        <v>1.052007267</v>
      </c>
      <c r="F376" s="11">
        <v>0.957335826</v>
      </c>
      <c r="G376" s="11">
        <v>1.194211584</v>
      </c>
      <c r="H376" s="11">
        <v>0.52829532599999995</v>
      </c>
      <c r="I376" s="11">
        <v>1.804588E-3</v>
      </c>
      <c r="J376" s="11">
        <f t="shared" si="5"/>
        <v>2.021315554333333</v>
      </c>
      <c r="K376" s="13"/>
      <c r="L376" s="13"/>
      <c r="M376" s="13"/>
      <c r="N376" s="13"/>
    </row>
    <row r="377" spans="1:14" ht="20" customHeight="1" x14ac:dyDescent="0.15">
      <c r="A377" s="9" t="s">
        <v>385</v>
      </c>
      <c r="B377" s="10">
        <v>1.5921187999999999E-2</v>
      </c>
      <c r="C377" s="11">
        <v>1.408654E-2</v>
      </c>
      <c r="D377" s="11">
        <v>1.6653500000000002E-2</v>
      </c>
      <c r="E377" s="11">
        <v>1.0647046E-2</v>
      </c>
      <c r="F377" s="11">
        <v>9.7271489999999992E-3</v>
      </c>
      <c r="G377" s="11">
        <v>1.087726E-2</v>
      </c>
      <c r="H377" s="11">
        <v>0.66975210399999996</v>
      </c>
      <c r="I377" s="11">
        <v>1.8139149999999999E-3</v>
      </c>
      <c r="J377" s="11">
        <f t="shared" si="5"/>
        <v>1.5553742666666667E-2</v>
      </c>
      <c r="K377" s="13"/>
      <c r="L377" s="13"/>
      <c r="M377" s="13"/>
      <c r="N377" s="13"/>
    </row>
    <row r="378" spans="1:14" ht="20" customHeight="1" x14ac:dyDescent="0.15">
      <c r="A378" s="9" t="s">
        <v>386</v>
      </c>
      <c r="B378" s="10">
        <v>1.6160085000000001E-2</v>
      </c>
      <c r="C378" s="11">
        <v>1.2325612E-2</v>
      </c>
      <c r="D378" s="11">
        <v>1.3343471000000001E-2</v>
      </c>
      <c r="E378" s="11">
        <v>6.2951530000000004E-3</v>
      </c>
      <c r="F378" s="11">
        <v>3.5567670000000002E-3</v>
      </c>
      <c r="G378" s="11">
        <v>5.8569850000000003E-3</v>
      </c>
      <c r="H378" s="11">
        <v>0.37554905999999999</v>
      </c>
      <c r="I378" s="11">
        <v>1.8254530000000001E-3</v>
      </c>
      <c r="J378" s="11">
        <f t="shared" si="5"/>
        <v>1.3943056000000001E-2</v>
      </c>
      <c r="K378" s="13"/>
      <c r="L378" s="13"/>
      <c r="M378" s="13"/>
      <c r="N378" s="13"/>
    </row>
    <row r="379" spans="1:14" ht="20" customHeight="1" x14ac:dyDescent="0.15">
      <c r="A379" s="9" t="s">
        <v>387</v>
      </c>
      <c r="B379" s="10">
        <v>7.787390652</v>
      </c>
      <c r="C379" s="11">
        <v>6.891843325</v>
      </c>
      <c r="D379" s="11">
        <v>7.5069212619999997</v>
      </c>
      <c r="E379" s="11">
        <v>5.6677751020000002</v>
      </c>
      <c r="F379" s="11">
        <v>4.8675778049999998</v>
      </c>
      <c r="G379" s="11">
        <v>5.2318153340000002</v>
      </c>
      <c r="H379" s="11">
        <v>0.71067600799999997</v>
      </c>
      <c r="I379" s="11">
        <v>1.838225E-3</v>
      </c>
      <c r="J379" s="11">
        <f t="shared" si="5"/>
        <v>7.3953850796666663</v>
      </c>
      <c r="K379" s="13"/>
      <c r="L379" s="13"/>
      <c r="M379" s="13"/>
      <c r="N379" s="13"/>
    </row>
    <row r="380" spans="1:14" ht="20" customHeight="1" x14ac:dyDescent="0.15">
      <c r="A380" s="9" t="s">
        <v>388</v>
      </c>
      <c r="B380" s="10">
        <v>0.119723966</v>
      </c>
      <c r="C380" s="11">
        <v>0.12606439</v>
      </c>
      <c r="D380" s="11">
        <v>0.11138734</v>
      </c>
      <c r="E380" s="11">
        <v>8.9636536000000003E-2</v>
      </c>
      <c r="F380" s="11">
        <v>9.0963179000000005E-2</v>
      </c>
      <c r="G380" s="11">
        <v>8.1304978999999999E-2</v>
      </c>
      <c r="H380" s="11">
        <v>0.73326572199999995</v>
      </c>
      <c r="I380" s="11">
        <v>1.838824E-3</v>
      </c>
      <c r="J380" s="11">
        <f t="shared" si="5"/>
        <v>0.11905856533333332</v>
      </c>
      <c r="K380" s="13"/>
      <c r="L380" s="13"/>
      <c r="M380" s="13"/>
      <c r="N380" s="13"/>
    </row>
    <row r="381" spans="1:14" ht="20" customHeight="1" x14ac:dyDescent="0.15">
      <c r="A381" s="9" t="s">
        <v>389</v>
      </c>
      <c r="B381" s="10">
        <v>0.146258675</v>
      </c>
      <c r="C381" s="11">
        <v>0.14014270200000001</v>
      </c>
      <c r="D381" s="11">
        <v>0.12277455499999999</v>
      </c>
      <c r="E381" s="11">
        <v>9.3326268000000004E-2</v>
      </c>
      <c r="F381" s="11">
        <v>9.1738135999999998E-2</v>
      </c>
      <c r="G381" s="11">
        <v>9.4823420000000005E-2</v>
      </c>
      <c r="H381" s="11">
        <v>0.68402807300000001</v>
      </c>
      <c r="I381" s="11">
        <v>1.8510099999999999E-3</v>
      </c>
      <c r="J381" s="11">
        <f t="shared" si="5"/>
        <v>0.13639197733333333</v>
      </c>
      <c r="K381" s="13"/>
      <c r="L381" s="13"/>
      <c r="M381" s="13"/>
      <c r="N381" s="13"/>
    </row>
    <row r="382" spans="1:14" ht="20" customHeight="1" x14ac:dyDescent="0.15">
      <c r="A382" s="9" t="s">
        <v>390</v>
      </c>
      <c r="B382" s="10">
        <v>0.27286661899999998</v>
      </c>
      <c r="C382" s="11">
        <v>0.22670063700000001</v>
      </c>
      <c r="D382" s="11">
        <v>0.26784691900000002</v>
      </c>
      <c r="E382" s="11">
        <v>0.149171573</v>
      </c>
      <c r="F382" s="11">
        <v>0.10378955500000001</v>
      </c>
      <c r="G382" s="11">
        <v>0.143018536</v>
      </c>
      <c r="H382" s="11">
        <v>0.51599211599999995</v>
      </c>
      <c r="I382" s="11">
        <v>1.858993E-3</v>
      </c>
      <c r="J382" s="11">
        <f t="shared" si="5"/>
        <v>0.25580472500000001</v>
      </c>
      <c r="K382" s="13"/>
      <c r="L382" s="13"/>
      <c r="M382" s="13"/>
      <c r="N382" s="13"/>
    </row>
    <row r="383" spans="1:14" ht="20" customHeight="1" x14ac:dyDescent="0.15">
      <c r="A383" s="9" t="s">
        <v>391</v>
      </c>
      <c r="B383" s="10">
        <v>3.4799473189999999</v>
      </c>
      <c r="C383" s="11">
        <v>3.3278406290000002</v>
      </c>
      <c r="D383" s="11">
        <v>3.9286488639999999</v>
      </c>
      <c r="E383" s="11">
        <v>2.5003964010000002</v>
      </c>
      <c r="F383" s="11">
        <v>2.2338701799999998</v>
      </c>
      <c r="G383" s="11">
        <v>2.4195140500000001</v>
      </c>
      <c r="H383" s="11">
        <v>0.66630864199999995</v>
      </c>
      <c r="I383" s="11">
        <v>1.864094E-3</v>
      </c>
      <c r="J383" s="11">
        <f t="shared" si="5"/>
        <v>3.5788122706666665</v>
      </c>
      <c r="K383" s="13"/>
      <c r="L383" s="13"/>
      <c r="M383" s="13"/>
      <c r="N383" s="13"/>
    </row>
    <row r="384" spans="1:14" ht="20" customHeight="1" x14ac:dyDescent="0.15">
      <c r="A384" s="9" t="s">
        <v>392</v>
      </c>
      <c r="B384" s="10">
        <v>3.2313369999999999E-3</v>
      </c>
      <c r="C384" s="11">
        <v>2.794403E-3</v>
      </c>
      <c r="D384" s="11">
        <v>3.6280079999999998E-3</v>
      </c>
      <c r="E384" s="11">
        <v>1.7463330000000001E-3</v>
      </c>
      <c r="F384" s="11">
        <v>1.1593230000000001E-3</v>
      </c>
      <c r="G384" s="11">
        <v>1.2474140000000001E-3</v>
      </c>
      <c r="H384" s="11">
        <v>0.43020288200000001</v>
      </c>
      <c r="I384" s="11">
        <v>1.864545E-3</v>
      </c>
      <c r="J384" s="11">
        <f t="shared" si="5"/>
        <v>3.2179159999999999E-3</v>
      </c>
      <c r="K384" s="13"/>
      <c r="L384" s="13"/>
      <c r="M384" s="13"/>
      <c r="N384" s="13"/>
    </row>
    <row r="385" spans="1:14" ht="20" customHeight="1" x14ac:dyDescent="0.15">
      <c r="A385" s="9" t="s">
        <v>393</v>
      </c>
      <c r="B385" s="10">
        <v>8.3005479999999996E-3</v>
      </c>
      <c r="C385" s="11">
        <v>8.0481289999999994E-3</v>
      </c>
      <c r="D385" s="11">
        <v>1.0377767E-2</v>
      </c>
      <c r="E385" s="11">
        <v>4.2796650000000002E-3</v>
      </c>
      <c r="F385" s="11">
        <v>4.5486010000000002E-3</v>
      </c>
      <c r="G385" s="11">
        <v>4.3984540000000004E-3</v>
      </c>
      <c r="H385" s="11">
        <v>0.49489257800000003</v>
      </c>
      <c r="I385" s="11">
        <v>1.868109E-3</v>
      </c>
      <c r="J385" s="11">
        <f t="shared" si="5"/>
        <v>8.9088146666666656E-3</v>
      </c>
      <c r="K385" s="13"/>
      <c r="L385" s="13"/>
      <c r="M385" s="13"/>
      <c r="N385" s="13"/>
    </row>
    <row r="386" spans="1:14" ht="20" customHeight="1" x14ac:dyDescent="0.15">
      <c r="A386" s="9" t="s">
        <v>394</v>
      </c>
      <c r="B386" s="10">
        <v>6.1287821999999999E-2</v>
      </c>
      <c r="C386" s="11">
        <v>5.1161997000000001E-2</v>
      </c>
      <c r="D386" s="11">
        <v>6.6264674999999995E-2</v>
      </c>
      <c r="E386" s="11">
        <v>3.3073587000000002E-2</v>
      </c>
      <c r="F386" s="11">
        <v>2.8712268999999999E-2</v>
      </c>
      <c r="G386" s="11">
        <v>2.4554691999999999E-2</v>
      </c>
      <c r="H386" s="11">
        <v>0.48312000300000002</v>
      </c>
      <c r="I386" s="11">
        <v>1.8684280000000001E-3</v>
      </c>
      <c r="J386" s="11">
        <f t="shared" si="5"/>
        <v>5.9571498000000001E-2</v>
      </c>
      <c r="K386" s="13"/>
      <c r="L386" s="13"/>
      <c r="M386" s="13"/>
      <c r="N386" s="13"/>
    </row>
    <row r="387" spans="1:14" ht="20" customHeight="1" x14ac:dyDescent="0.15">
      <c r="A387" s="9" t="s">
        <v>395</v>
      </c>
      <c r="B387" s="10">
        <v>0.17957936799999999</v>
      </c>
      <c r="C387" s="11">
        <v>0.163899248</v>
      </c>
      <c r="D387" s="11">
        <v>0.186920799</v>
      </c>
      <c r="E387" s="11">
        <v>0.123832019</v>
      </c>
      <c r="F387" s="11">
        <v>9.6058953000000002E-2</v>
      </c>
      <c r="G387" s="11">
        <v>0.116015882</v>
      </c>
      <c r="H387" s="11">
        <v>0.63330924799999999</v>
      </c>
      <c r="I387" s="11">
        <v>1.8722859999999999E-3</v>
      </c>
      <c r="J387" s="11">
        <f t="shared" ref="J387:J450" si="6">AVERAGE(B387:D387)</f>
        <v>0.176799805</v>
      </c>
      <c r="K387" s="13"/>
      <c r="L387" s="13"/>
      <c r="M387" s="13"/>
      <c r="N387" s="13"/>
    </row>
    <row r="388" spans="1:14" ht="20" customHeight="1" x14ac:dyDescent="0.15">
      <c r="A388" s="9" t="s">
        <v>396</v>
      </c>
      <c r="B388" s="10">
        <v>0.23910885800000001</v>
      </c>
      <c r="C388" s="11">
        <v>0.188295405</v>
      </c>
      <c r="D388" s="11">
        <v>0.220803893</v>
      </c>
      <c r="E388" s="11">
        <v>0.13038091900000001</v>
      </c>
      <c r="F388" s="11">
        <v>0.10693709999999999</v>
      </c>
      <c r="G388" s="11">
        <v>0.112615085</v>
      </c>
      <c r="H388" s="11">
        <v>0.53984680699999998</v>
      </c>
      <c r="I388" s="11">
        <v>1.8902210000000001E-3</v>
      </c>
      <c r="J388" s="11">
        <f t="shared" si="6"/>
        <v>0.21606938533333334</v>
      </c>
      <c r="K388" s="13"/>
      <c r="L388" s="13"/>
      <c r="M388" s="13"/>
      <c r="N388" s="13"/>
    </row>
    <row r="389" spans="1:14" ht="20" customHeight="1" x14ac:dyDescent="0.15">
      <c r="A389" s="9" t="s">
        <v>397</v>
      </c>
      <c r="B389" s="10">
        <v>0.163307389</v>
      </c>
      <c r="C389" s="11">
        <v>0.185964513</v>
      </c>
      <c r="D389" s="11">
        <v>0.19186862199999999</v>
      </c>
      <c r="E389" s="11">
        <v>0.118485163</v>
      </c>
      <c r="F389" s="11">
        <v>0.13050578500000001</v>
      </c>
      <c r="G389" s="11">
        <v>0.121251805</v>
      </c>
      <c r="H389" s="11">
        <v>0.68418966400000003</v>
      </c>
      <c r="I389" s="11">
        <v>1.8958289999999999E-3</v>
      </c>
      <c r="J389" s="11">
        <f t="shared" si="6"/>
        <v>0.18038017466666667</v>
      </c>
      <c r="K389" s="13"/>
      <c r="L389" s="13"/>
      <c r="M389" s="13"/>
      <c r="N389" s="13"/>
    </row>
    <row r="390" spans="1:14" ht="20" customHeight="1" x14ac:dyDescent="0.15">
      <c r="A390" s="9" t="s">
        <v>398</v>
      </c>
      <c r="B390" s="10">
        <v>2.3584068829999998</v>
      </c>
      <c r="C390" s="11">
        <v>1.9498895220000001</v>
      </c>
      <c r="D390" s="11">
        <v>2.387769977</v>
      </c>
      <c r="E390" s="11">
        <v>1.4217190049999999</v>
      </c>
      <c r="F390" s="11">
        <v>1.3031048430000001</v>
      </c>
      <c r="G390" s="11">
        <v>1.329750462</v>
      </c>
      <c r="H390" s="11">
        <v>0.60551584800000002</v>
      </c>
      <c r="I390" s="11">
        <v>1.8963999999999999E-3</v>
      </c>
      <c r="J390" s="11">
        <f t="shared" si="6"/>
        <v>2.2320221273333334</v>
      </c>
      <c r="K390" s="13"/>
      <c r="L390" s="13"/>
      <c r="M390" s="13"/>
      <c r="N390" s="13"/>
    </row>
    <row r="391" spans="1:14" ht="20" customHeight="1" x14ac:dyDescent="0.15">
      <c r="A391" s="9" t="s">
        <v>399</v>
      </c>
      <c r="B391" s="10">
        <v>7.7396080000000003E-3</v>
      </c>
      <c r="C391" s="11">
        <v>7.6584169999999998E-3</v>
      </c>
      <c r="D391" s="11">
        <v>8.3282900000000003E-3</v>
      </c>
      <c r="E391" s="11">
        <v>4.5714529999999996E-3</v>
      </c>
      <c r="F391" s="11">
        <v>5.3363810000000003E-3</v>
      </c>
      <c r="G391" s="11">
        <v>3.5142459999999999E-3</v>
      </c>
      <c r="H391" s="11">
        <v>0.56570437600000001</v>
      </c>
      <c r="I391" s="11">
        <v>1.8969150000000001E-3</v>
      </c>
      <c r="J391" s="11">
        <f t="shared" si="6"/>
        <v>7.9087716666666665E-3</v>
      </c>
      <c r="K391" s="13"/>
      <c r="L391" s="13"/>
      <c r="M391" s="13"/>
      <c r="N391" s="13"/>
    </row>
    <row r="392" spans="1:14" ht="20" customHeight="1" x14ac:dyDescent="0.15">
      <c r="A392" s="9" t="s">
        <v>400</v>
      </c>
      <c r="B392" s="10">
        <v>0.120878975</v>
      </c>
      <c r="C392" s="11">
        <v>0.117556614</v>
      </c>
      <c r="D392" s="11">
        <v>0.138952776</v>
      </c>
      <c r="E392" s="11">
        <v>7.9535956000000005E-2</v>
      </c>
      <c r="F392" s="11">
        <v>8.4302521000000005E-2</v>
      </c>
      <c r="G392" s="11">
        <v>8.7093372000000002E-2</v>
      </c>
      <c r="H392" s="11">
        <v>0.66491676099999997</v>
      </c>
      <c r="I392" s="11">
        <v>1.92016E-3</v>
      </c>
      <c r="J392" s="11">
        <f t="shared" si="6"/>
        <v>0.12579612166666668</v>
      </c>
      <c r="K392" s="13"/>
      <c r="L392" s="13"/>
      <c r="M392" s="13"/>
      <c r="N392" s="13"/>
    </row>
    <row r="393" spans="1:14" ht="20" customHeight="1" x14ac:dyDescent="0.15">
      <c r="A393" s="9" t="s">
        <v>401</v>
      </c>
      <c r="B393" s="10">
        <v>7.3460069999999999E-3</v>
      </c>
      <c r="C393" s="11">
        <v>2.5290109999999998E-3</v>
      </c>
      <c r="D393" s="11">
        <v>5.649055E-3</v>
      </c>
      <c r="E393" s="11">
        <v>1.5941275000000001E-2</v>
      </c>
      <c r="F393" s="11">
        <v>2.2428086E-2</v>
      </c>
      <c r="G393" s="11">
        <v>1.9405445E-2</v>
      </c>
      <c r="H393" s="11">
        <v>3.721626847</v>
      </c>
      <c r="I393" s="11">
        <v>1.9362400000000001E-3</v>
      </c>
      <c r="J393" s="11">
        <f t="shared" si="6"/>
        <v>5.1746909999999995E-3</v>
      </c>
      <c r="K393" s="13"/>
      <c r="L393" s="13"/>
      <c r="M393" s="13"/>
      <c r="N393" s="13"/>
    </row>
    <row r="394" spans="1:14" ht="20" customHeight="1" x14ac:dyDescent="0.15">
      <c r="A394" s="9" t="s">
        <v>402</v>
      </c>
      <c r="B394" s="10">
        <v>0.117680941</v>
      </c>
      <c r="C394" s="11">
        <v>0.105280068</v>
      </c>
      <c r="D394" s="11">
        <v>9.7169342000000006E-2</v>
      </c>
      <c r="E394" s="11">
        <v>6.3913752000000004E-2</v>
      </c>
      <c r="F394" s="11">
        <v>5.0676339000000001E-2</v>
      </c>
      <c r="G394" s="11">
        <v>6.6595716999999999E-2</v>
      </c>
      <c r="H394" s="11">
        <v>0.56597510100000004</v>
      </c>
      <c r="I394" s="11">
        <v>1.9532489999999998E-3</v>
      </c>
      <c r="J394" s="11">
        <f t="shared" si="6"/>
        <v>0.10671011699999999</v>
      </c>
      <c r="K394" s="13"/>
      <c r="L394" s="13"/>
      <c r="M394" s="13"/>
      <c r="N394" s="13"/>
    </row>
    <row r="395" spans="1:14" ht="20" customHeight="1" x14ac:dyDescent="0.15">
      <c r="A395" s="9" t="s">
        <v>403</v>
      </c>
      <c r="B395" s="10">
        <v>0.88739178900000004</v>
      </c>
      <c r="C395" s="11">
        <v>1.048560868</v>
      </c>
      <c r="D395" s="11">
        <v>0.91663205999999997</v>
      </c>
      <c r="E395" s="11">
        <v>0.47793701599999999</v>
      </c>
      <c r="F395" s="11">
        <v>0.59217360200000002</v>
      </c>
      <c r="G395" s="11">
        <v>0.61395850200000002</v>
      </c>
      <c r="H395" s="11">
        <v>0.59036603200000004</v>
      </c>
      <c r="I395" s="11">
        <v>1.9602980000000001E-3</v>
      </c>
      <c r="J395" s="11">
        <f t="shared" si="6"/>
        <v>0.95086157233333335</v>
      </c>
      <c r="K395" s="13"/>
      <c r="L395" s="13"/>
      <c r="M395" s="13"/>
      <c r="N395" s="13"/>
    </row>
    <row r="396" spans="1:14" ht="20" customHeight="1" x14ac:dyDescent="0.15">
      <c r="A396" s="9" t="s">
        <v>404</v>
      </c>
      <c r="B396" s="10">
        <v>1.269881206</v>
      </c>
      <c r="C396" s="11">
        <v>1.4517721029999999</v>
      </c>
      <c r="D396" s="11">
        <v>1.41348348</v>
      </c>
      <c r="E396" s="11">
        <v>1.9092593980000001</v>
      </c>
      <c r="F396" s="11">
        <v>2.2712039709999998</v>
      </c>
      <c r="G396" s="11">
        <v>2.224784713</v>
      </c>
      <c r="H396" s="11">
        <v>1.5489809430000001</v>
      </c>
      <c r="I396" s="11">
        <v>1.9610230000000001E-3</v>
      </c>
      <c r="J396" s="11">
        <f t="shared" si="6"/>
        <v>1.3783789296666666</v>
      </c>
      <c r="K396" s="13"/>
      <c r="L396" s="13"/>
      <c r="M396" s="13"/>
      <c r="N396" s="13"/>
    </row>
    <row r="397" spans="1:14" ht="20" customHeight="1" x14ac:dyDescent="0.15">
      <c r="A397" s="9" t="s">
        <v>405</v>
      </c>
      <c r="B397" s="10">
        <v>0.12285882200000001</v>
      </c>
      <c r="C397" s="11">
        <v>9.1479296000000002E-2</v>
      </c>
      <c r="D397" s="11">
        <v>0.119647508</v>
      </c>
      <c r="E397" s="11">
        <v>4.6688517999999998E-2</v>
      </c>
      <c r="F397" s="11">
        <v>4.9434181000000001E-2</v>
      </c>
      <c r="G397" s="11">
        <v>5.4424096999999998E-2</v>
      </c>
      <c r="H397" s="11">
        <v>0.45075831100000002</v>
      </c>
      <c r="I397" s="11">
        <v>1.9627809999999998E-3</v>
      </c>
      <c r="J397" s="11">
        <f t="shared" si="6"/>
        <v>0.11132854200000002</v>
      </c>
      <c r="K397" s="13"/>
      <c r="L397" s="13"/>
      <c r="M397" s="13"/>
      <c r="N397" s="13"/>
    </row>
    <row r="398" spans="1:14" ht="20" customHeight="1" x14ac:dyDescent="0.15">
      <c r="A398" s="9" t="s">
        <v>406</v>
      </c>
      <c r="B398" s="10">
        <v>0.12518321299999999</v>
      </c>
      <c r="C398" s="11">
        <v>0.11529911499999999</v>
      </c>
      <c r="D398" s="11">
        <v>0.12700673600000001</v>
      </c>
      <c r="E398" s="11">
        <v>7.8399660999999995E-2</v>
      </c>
      <c r="F398" s="11">
        <v>6.8177258000000004E-2</v>
      </c>
      <c r="G398" s="11">
        <v>4.7956917000000002E-2</v>
      </c>
      <c r="H398" s="11">
        <v>0.52935952100000006</v>
      </c>
      <c r="I398" s="11">
        <v>1.9763929999999999E-3</v>
      </c>
      <c r="J398" s="11">
        <f t="shared" si="6"/>
        <v>0.12249635466666665</v>
      </c>
      <c r="K398" s="13"/>
      <c r="L398" s="13"/>
      <c r="M398" s="13"/>
      <c r="N398" s="13"/>
    </row>
    <row r="399" spans="1:14" ht="20" customHeight="1" x14ac:dyDescent="0.15">
      <c r="A399" s="9" t="s">
        <v>407</v>
      </c>
      <c r="B399" s="10">
        <v>0.11274068700000001</v>
      </c>
      <c r="C399" s="11">
        <v>0.110794384</v>
      </c>
      <c r="D399" s="11">
        <v>0.102616849</v>
      </c>
      <c r="E399" s="11">
        <v>7.3805688999999994E-2</v>
      </c>
      <c r="F399" s="11">
        <v>7.9536529999999994E-2</v>
      </c>
      <c r="G399" s="11">
        <v>8.6559761999999998E-2</v>
      </c>
      <c r="H399" s="11">
        <v>0.735552871</v>
      </c>
      <c r="I399" s="11">
        <v>1.9819540000000002E-3</v>
      </c>
      <c r="J399" s="11">
        <f t="shared" si="6"/>
        <v>0.10871730666666667</v>
      </c>
      <c r="K399" s="13"/>
      <c r="L399" s="13"/>
      <c r="M399" s="13"/>
      <c r="N399" s="13"/>
    </row>
    <row r="400" spans="1:14" ht="20" customHeight="1" x14ac:dyDescent="0.15">
      <c r="A400" s="9" t="s">
        <v>408</v>
      </c>
      <c r="B400" s="10">
        <v>2.405268E-2</v>
      </c>
      <c r="C400" s="11">
        <v>2.2545072999999999E-2</v>
      </c>
      <c r="D400" s="11">
        <v>1.8828898E-2</v>
      </c>
      <c r="E400" s="11">
        <v>3.3211270000000001E-3</v>
      </c>
      <c r="F400" s="11">
        <v>9.3249070000000003E-3</v>
      </c>
      <c r="G400" s="11">
        <v>8.7480130000000007E-3</v>
      </c>
      <c r="H400" s="11">
        <v>0.32699284099999998</v>
      </c>
      <c r="I400" s="11">
        <v>1.9905669999999999E-3</v>
      </c>
      <c r="J400" s="11">
        <f t="shared" si="6"/>
        <v>2.1808883666666667E-2</v>
      </c>
      <c r="K400" s="13"/>
      <c r="L400" s="13"/>
      <c r="M400" s="13"/>
      <c r="N400" s="13"/>
    </row>
    <row r="401" spans="1:14" ht="20" customHeight="1" x14ac:dyDescent="0.15">
      <c r="A401" s="9" t="s">
        <v>409</v>
      </c>
      <c r="B401" s="10">
        <v>0.18077797400000001</v>
      </c>
      <c r="C401" s="11">
        <v>0.17234364399999999</v>
      </c>
      <c r="D401" s="11">
        <v>0.177226154</v>
      </c>
      <c r="E401" s="11">
        <v>0.24976696000000001</v>
      </c>
      <c r="F401" s="11">
        <v>0.24964525200000001</v>
      </c>
      <c r="G401" s="11">
        <v>0.218952956</v>
      </c>
      <c r="H401" s="11">
        <v>1.35451718</v>
      </c>
      <c r="I401" s="11">
        <v>2.0054740000000001E-3</v>
      </c>
      <c r="J401" s="11">
        <f t="shared" si="6"/>
        <v>0.17678259066666666</v>
      </c>
      <c r="K401" s="13"/>
      <c r="L401" s="13"/>
      <c r="M401" s="13"/>
      <c r="N401" s="13"/>
    </row>
    <row r="402" spans="1:14" ht="20" customHeight="1" x14ac:dyDescent="0.15">
      <c r="A402" s="9" t="s">
        <v>410</v>
      </c>
      <c r="B402" s="10">
        <v>2.113054419</v>
      </c>
      <c r="C402" s="11">
        <v>2.1474453119999999</v>
      </c>
      <c r="D402" s="11">
        <v>2.1808107040000002</v>
      </c>
      <c r="E402" s="11">
        <v>2.908537999</v>
      </c>
      <c r="F402" s="11">
        <v>3.1670901950000001</v>
      </c>
      <c r="G402" s="11">
        <v>3.5166620430000002</v>
      </c>
      <c r="H402" s="11">
        <v>1.4891830370000001</v>
      </c>
      <c r="I402" s="11">
        <v>2.03346E-3</v>
      </c>
      <c r="J402" s="11">
        <f t="shared" si="6"/>
        <v>2.1471034783333334</v>
      </c>
      <c r="K402" s="13"/>
      <c r="L402" s="13"/>
      <c r="M402" s="13"/>
      <c r="N402" s="13"/>
    </row>
    <row r="403" spans="1:14" ht="20" customHeight="1" x14ac:dyDescent="0.15">
      <c r="A403" s="9" t="s">
        <v>411</v>
      </c>
      <c r="B403" s="10">
        <v>7.6519511999999998E-2</v>
      </c>
      <c r="C403" s="11">
        <v>6.8173451999999995E-2</v>
      </c>
      <c r="D403" s="11">
        <v>6.7752680999999995E-2</v>
      </c>
      <c r="E403" s="11">
        <v>4.7531254000000002E-2</v>
      </c>
      <c r="F403" s="11">
        <v>4.7660967999999998E-2</v>
      </c>
      <c r="G403" s="11">
        <v>3.7126283000000003E-2</v>
      </c>
      <c r="H403" s="11">
        <v>0.622834632</v>
      </c>
      <c r="I403" s="11">
        <v>2.0345659999999998E-3</v>
      </c>
      <c r="J403" s="11">
        <f t="shared" si="6"/>
        <v>7.0815214999999987E-2</v>
      </c>
      <c r="K403" s="13"/>
      <c r="L403" s="13"/>
      <c r="M403" s="13"/>
      <c r="N403" s="13"/>
    </row>
    <row r="404" spans="1:14" ht="20" customHeight="1" x14ac:dyDescent="0.15">
      <c r="A404" s="9" t="s">
        <v>412</v>
      </c>
      <c r="B404" s="10">
        <v>7.4850589999999995E-2</v>
      </c>
      <c r="C404" s="11">
        <v>7.0972236999999994E-2</v>
      </c>
      <c r="D404" s="11">
        <v>7.7794920000000004E-2</v>
      </c>
      <c r="E404" s="11">
        <v>5.5552325E-2</v>
      </c>
      <c r="F404" s="11">
        <v>4.3485529000000002E-2</v>
      </c>
      <c r="G404" s="11">
        <v>4.2662513999999999E-2</v>
      </c>
      <c r="H404" s="11">
        <v>0.63367228600000003</v>
      </c>
      <c r="I404" s="11">
        <v>2.0365679999999999E-3</v>
      </c>
      <c r="J404" s="11">
        <f t="shared" si="6"/>
        <v>7.4539248999999988E-2</v>
      </c>
      <c r="K404" s="13"/>
      <c r="L404" s="13"/>
      <c r="M404" s="13"/>
      <c r="N404" s="13"/>
    </row>
    <row r="405" spans="1:14" ht="20" customHeight="1" x14ac:dyDescent="0.15">
      <c r="A405" s="9" t="s">
        <v>413</v>
      </c>
      <c r="B405" s="10">
        <v>0.25260707399999999</v>
      </c>
      <c r="C405" s="11">
        <v>0.26355829200000003</v>
      </c>
      <c r="D405" s="11">
        <v>0.27155603299999997</v>
      </c>
      <c r="E405" s="11">
        <v>0.227648236</v>
      </c>
      <c r="F405" s="11">
        <v>0.22034864500000001</v>
      </c>
      <c r="G405" s="11">
        <v>0.21138568299999999</v>
      </c>
      <c r="H405" s="11">
        <v>0.83707585500000004</v>
      </c>
      <c r="I405" s="11">
        <v>2.0434149999999998E-3</v>
      </c>
      <c r="J405" s="11">
        <f t="shared" si="6"/>
        <v>0.26257379966666666</v>
      </c>
      <c r="K405" s="13"/>
      <c r="L405" s="13"/>
      <c r="M405" s="13"/>
      <c r="N405" s="13"/>
    </row>
    <row r="406" spans="1:14" ht="20" customHeight="1" x14ac:dyDescent="0.15">
      <c r="A406" s="9" t="s">
        <v>414</v>
      </c>
      <c r="B406" s="10">
        <v>0.32524620399999998</v>
      </c>
      <c r="C406" s="11">
        <v>0.33652557100000002</v>
      </c>
      <c r="D406" s="11">
        <v>0.29280520999999998</v>
      </c>
      <c r="E406" s="11">
        <v>0.188857001</v>
      </c>
      <c r="F406" s="11">
        <v>0.17911268599999999</v>
      </c>
      <c r="G406" s="11">
        <v>0.22933600500000001</v>
      </c>
      <c r="H406" s="11">
        <v>0.62572815199999998</v>
      </c>
      <c r="I406" s="11">
        <v>2.0712870000000002E-3</v>
      </c>
      <c r="J406" s="11">
        <f t="shared" si="6"/>
        <v>0.31819232833333339</v>
      </c>
      <c r="K406" s="13"/>
      <c r="L406" s="13"/>
      <c r="M406" s="13"/>
      <c r="N406" s="13"/>
    </row>
    <row r="407" spans="1:14" ht="20" customHeight="1" x14ac:dyDescent="0.15">
      <c r="A407" s="9" t="s">
        <v>415</v>
      </c>
      <c r="B407" s="10">
        <v>3.8289310999999999E-2</v>
      </c>
      <c r="C407" s="11">
        <v>4.6020942000000002E-2</v>
      </c>
      <c r="D407" s="11">
        <v>5.0015858000000003E-2</v>
      </c>
      <c r="E407" s="11">
        <v>9.3662534000000006E-2</v>
      </c>
      <c r="F407" s="11">
        <v>9.7432449000000004E-2</v>
      </c>
      <c r="G407" s="11">
        <v>7.5823074000000004E-2</v>
      </c>
      <c r="H407" s="11">
        <v>1.987089892</v>
      </c>
      <c r="I407" s="11">
        <v>2.0740899999999998E-3</v>
      </c>
      <c r="J407" s="11">
        <f t="shared" si="6"/>
        <v>4.4775370333333335E-2</v>
      </c>
      <c r="K407" s="13"/>
      <c r="L407" s="13"/>
      <c r="M407" s="13"/>
      <c r="N407" s="13"/>
    </row>
    <row r="408" spans="1:14" ht="20" customHeight="1" x14ac:dyDescent="0.15">
      <c r="A408" s="9" t="s">
        <v>416</v>
      </c>
      <c r="B408" s="10">
        <v>3.288474575</v>
      </c>
      <c r="C408" s="11">
        <v>2.8287098820000001</v>
      </c>
      <c r="D408" s="11">
        <v>3.4286552540000002</v>
      </c>
      <c r="E408" s="11">
        <v>1.911988899</v>
      </c>
      <c r="F408" s="11">
        <v>1.7135388279999999</v>
      </c>
      <c r="G408" s="11">
        <v>2.1176481260000002</v>
      </c>
      <c r="H408" s="11">
        <v>0.601641765</v>
      </c>
      <c r="I408" s="11">
        <v>2.0878329999999999E-3</v>
      </c>
      <c r="J408" s="11">
        <f t="shared" si="6"/>
        <v>3.1819465703333338</v>
      </c>
      <c r="K408" s="13"/>
      <c r="L408" s="13"/>
      <c r="M408" s="13"/>
      <c r="N408" s="13"/>
    </row>
    <row r="409" spans="1:14" ht="20" customHeight="1" x14ac:dyDescent="0.15">
      <c r="A409" s="9" t="s">
        <v>417</v>
      </c>
      <c r="B409" s="10">
        <v>0.32068615</v>
      </c>
      <c r="C409" s="11">
        <v>0.38560055500000001</v>
      </c>
      <c r="D409" s="11">
        <v>0.362081716</v>
      </c>
      <c r="E409" s="11">
        <v>0.202156898</v>
      </c>
      <c r="F409" s="11">
        <v>0.20537676699999999</v>
      </c>
      <c r="G409" s="11">
        <v>0.24561307399999999</v>
      </c>
      <c r="H409" s="11">
        <v>0.61134972200000004</v>
      </c>
      <c r="I409" s="11">
        <v>2.0998459999999998E-3</v>
      </c>
      <c r="J409" s="11">
        <f t="shared" si="6"/>
        <v>0.35612280699999999</v>
      </c>
      <c r="K409" s="13"/>
      <c r="L409" s="13"/>
      <c r="M409" s="13"/>
      <c r="N409" s="13"/>
    </row>
    <row r="410" spans="1:14" ht="20" customHeight="1" x14ac:dyDescent="0.15">
      <c r="A410" s="9" t="s">
        <v>418</v>
      </c>
      <c r="B410" s="10">
        <v>0.105856398</v>
      </c>
      <c r="C410" s="11">
        <v>0.12348495900000001</v>
      </c>
      <c r="D410" s="11">
        <v>0.106815995</v>
      </c>
      <c r="E410" s="11">
        <v>7.1675722999999997E-2</v>
      </c>
      <c r="F410" s="11">
        <v>7.2316773000000001E-2</v>
      </c>
      <c r="G410" s="11">
        <v>5.6548309999999997E-2</v>
      </c>
      <c r="H410" s="11">
        <v>0.59656825400000002</v>
      </c>
      <c r="I410" s="11">
        <v>2.1029099999999999E-3</v>
      </c>
      <c r="J410" s="11">
        <f t="shared" si="6"/>
        <v>0.11205245066666668</v>
      </c>
      <c r="K410" s="13"/>
      <c r="L410" s="13"/>
      <c r="M410" s="13"/>
      <c r="N410" s="13"/>
    </row>
    <row r="411" spans="1:14" ht="20" customHeight="1" x14ac:dyDescent="0.15">
      <c r="A411" s="9" t="s">
        <v>419</v>
      </c>
      <c r="B411" s="10">
        <v>8.8160044000000007E-2</v>
      </c>
      <c r="C411" s="11">
        <v>9.2633041999999999E-2</v>
      </c>
      <c r="D411" s="11">
        <v>8.5231507999999997E-2</v>
      </c>
      <c r="E411" s="11">
        <v>0.108519355</v>
      </c>
      <c r="F411" s="11">
        <v>0.114399915</v>
      </c>
      <c r="G411" s="11">
        <v>0.12213640100000001</v>
      </c>
      <c r="H411" s="11">
        <v>1.2970818399999999</v>
      </c>
      <c r="I411" s="11">
        <v>2.1105579999999998E-3</v>
      </c>
      <c r="J411" s="11">
        <f t="shared" si="6"/>
        <v>8.8674864666666672E-2</v>
      </c>
      <c r="K411" s="13"/>
      <c r="L411" s="13"/>
      <c r="M411" s="13"/>
      <c r="N411" s="13"/>
    </row>
    <row r="412" spans="1:14" ht="20" customHeight="1" x14ac:dyDescent="0.15">
      <c r="A412" s="9" t="s">
        <v>420</v>
      </c>
      <c r="B412" s="10">
        <v>3.3359774000000002E-2</v>
      </c>
      <c r="C412" s="11">
        <v>4.2144609E-2</v>
      </c>
      <c r="D412" s="11">
        <v>3.5616422000000002E-2</v>
      </c>
      <c r="E412" s="11">
        <v>2.1601469000000002E-2</v>
      </c>
      <c r="F412" s="11">
        <v>2.2086005999999998E-2</v>
      </c>
      <c r="G412" s="11">
        <v>1.9946518E-2</v>
      </c>
      <c r="H412" s="11">
        <v>0.57265597400000001</v>
      </c>
      <c r="I412" s="11">
        <v>2.1488000000000002E-3</v>
      </c>
      <c r="J412" s="11">
        <f t="shared" si="6"/>
        <v>3.7040268333333341E-2</v>
      </c>
      <c r="K412" s="13"/>
      <c r="L412" s="13"/>
      <c r="M412" s="13"/>
      <c r="N412" s="13"/>
    </row>
    <row r="413" spans="1:14" ht="20" customHeight="1" x14ac:dyDescent="0.15">
      <c r="A413" s="9" t="s">
        <v>421</v>
      </c>
      <c r="B413" s="10">
        <v>0.14872855800000001</v>
      </c>
      <c r="C413" s="11">
        <v>0.17808299299999999</v>
      </c>
      <c r="D413" s="11">
        <v>0.19215265300000001</v>
      </c>
      <c r="E413" s="11">
        <v>7.6555616000000007E-2</v>
      </c>
      <c r="F413" s="11">
        <v>8.5233391000000006E-2</v>
      </c>
      <c r="G413" s="11">
        <v>0.10096780900000001</v>
      </c>
      <c r="H413" s="11">
        <v>0.50631009699999996</v>
      </c>
      <c r="I413" s="11">
        <v>2.157969E-3</v>
      </c>
      <c r="J413" s="11">
        <f t="shared" si="6"/>
        <v>0.17298806799999999</v>
      </c>
      <c r="K413" s="13"/>
      <c r="L413" s="13"/>
      <c r="M413" s="13"/>
      <c r="N413" s="13"/>
    </row>
    <row r="414" spans="1:14" ht="20" customHeight="1" x14ac:dyDescent="0.15">
      <c r="A414" s="9" t="s">
        <v>422</v>
      </c>
      <c r="B414" s="10">
        <v>1.700262213</v>
      </c>
      <c r="C414" s="11">
        <v>1.3990077059999999</v>
      </c>
      <c r="D414" s="11">
        <v>1.886412913</v>
      </c>
      <c r="E414" s="11">
        <v>2.563020684</v>
      </c>
      <c r="F414" s="11">
        <v>2.446159229</v>
      </c>
      <c r="G414" s="11">
        <v>2.5340818559999998</v>
      </c>
      <c r="H414" s="11">
        <v>1.5129846849999999</v>
      </c>
      <c r="I414" s="11">
        <v>2.1593710000000002E-3</v>
      </c>
      <c r="J414" s="11">
        <f t="shared" si="6"/>
        <v>1.6618942773333334</v>
      </c>
      <c r="K414" s="13"/>
      <c r="L414" s="13"/>
      <c r="M414" s="13"/>
      <c r="N414" s="13"/>
    </row>
    <row r="415" spans="1:14" ht="20" customHeight="1" x14ac:dyDescent="0.15">
      <c r="A415" s="9" t="s">
        <v>423</v>
      </c>
      <c r="B415" s="10">
        <v>3.6010281260000001</v>
      </c>
      <c r="C415" s="11">
        <v>3.6388066490000002</v>
      </c>
      <c r="D415" s="11">
        <v>3.6600979699999998</v>
      </c>
      <c r="E415" s="11">
        <v>3.10639771</v>
      </c>
      <c r="F415" s="11">
        <v>3.3445424670000001</v>
      </c>
      <c r="G415" s="11">
        <v>3.1670779439999999</v>
      </c>
      <c r="H415" s="11">
        <v>0.88239242799999995</v>
      </c>
      <c r="I415" s="11">
        <v>2.1792880000000001E-3</v>
      </c>
      <c r="J415" s="11">
        <f t="shared" si="6"/>
        <v>3.6333109150000005</v>
      </c>
      <c r="K415" s="13"/>
      <c r="L415" s="13"/>
      <c r="M415" s="13"/>
      <c r="N415" s="13"/>
    </row>
    <row r="416" spans="1:14" ht="20" customHeight="1" x14ac:dyDescent="0.15">
      <c r="A416" s="9" t="s">
        <v>424</v>
      </c>
      <c r="B416" s="10">
        <v>6.8997886999999994E-2</v>
      </c>
      <c r="C416" s="11">
        <v>7.3001967000000001E-2</v>
      </c>
      <c r="D416" s="11">
        <v>8.8546083999999997E-2</v>
      </c>
      <c r="E416" s="11">
        <v>4.0253430999999999E-2</v>
      </c>
      <c r="F416" s="11">
        <v>3.6700541000000003E-2</v>
      </c>
      <c r="G416" s="11">
        <v>4.3788189999999998E-2</v>
      </c>
      <c r="H416" s="11">
        <v>0.52372279200000005</v>
      </c>
      <c r="I416" s="11">
        <v>2.1879500000000001E-3</v>
      </c>
      <c r="J416" s="11">
        <f t="shared" si="6"/>
        <v>7.6848645999999993E-2</v>
      </c>
      <c r="K416" s="13"/>
      <c r="L416" s="13"/>
      <c r="M416" s="13"/>
      <c r="N416" s="13"/>
    </row>
    <row r="417" spans="1:14" ht="20" customHeight="1" x14ac:dyDescent="0.15">
      <c r="A417" s="9" t="s">
        <v>425</v>
      </c>
      <c r="B417" s="10">
        <v>3.6016596999999997E-2</v>
      </c>
      <c r="C417" s="11">
        <v>3.2569424999999999E-2</v>
      </c>
      <c r="D417" s="11">
        <v>3.9146475999999999E-2</v>
      </c>
      <c r="E417" s="11">
        <v>2.5006693999999999E-2</v>
      </c>
      <c r="F417" s="11">
        <v>2.1452501999999998E-2</v>
      </c>
      <c r="G417" s="11">
        <v>2.0529246000000001E-2</v>
      </c>
      <c r="H417" s="11">
        <v>0.62180347800000002</v>
      </c>
      <c r="I417" s="11">
        <v>2.188101E-3</v>
      </c>
      <c r="J417" s="11">
        <f t="shared" si="6"/>
        <v>3.5910832666666663E-2</v>
      </c>
      <c r="K417" s="13"/>
      <c r="L417" s="13"/>
      <c r="M417" s="13"/>
      <c r="N417" s="13"/>
    </row>
    <row r="418" spans="1:14" ht="20" customHeight="1" x14ac:dyDescent="0.15">
      <c r="A418" s="9" t="s">
        <v>426</v>
      </c>
      <c r="B418" s="10">
        <v>6.7848380659999998</v>
      </c>
      <c r="C418" s="11">
        <v>8.7480544269999996</v>
      </c>
      <c r="D418" s="11">
        <v>7.2805678350000003</v>
      </c>
      <c r="E418" s="11">
        <v>3.8894221729999998</v>
      </c>
      <c r="F418" s="11">
        <v>2.6493466730000002</v>
      </c>
      <c r="G418" s="11">
        <v>3.8323756969999998</v>
      </c>
      <c r="H418" s="11">
        <v>0.45460637700000001</v>
      </c>
      <c r="I418" s="11">
        <v>2.193019E-3</v>
      </c>
      <c r="J418" s="11">
        <f t="shared" si="6"/>
        <v>7.604486775999999</v>
      </c>
      <c r="K418" s="13"/>
      <c r="L418" s="13"/>
      <c r="M418" s="13"/>
      <c r="N418" s="13"/>
    </row>
    <row r="419" spans="1:14" ht="20" customHeight="1" x14ac:dyDescent="0.15">
      <c r="A419" s="9" t="s">
        <v>427</v>
      </c>
      <c r="B419" s="10">
        <v>0.66048729100000003</v>
      </c>
      <c r="C419" s="11">
        <v>0.61354845199999997</v>
      </c>
      <c r="D419" s="11">
        <v>0.61766189000000005</v>
      </c>
      <c r="E419" s="11">
        <v>0.54522179900000001</v>
      </c>
      <c r="F419" s="11">
        <v>0.53430000200000005</v>
      </c>
      <c r="G419" s="11">
        <v>0.54454437200000005</v>
      </c>
      <c r="H419" s="11">
        <v>0.85852313000000002</v>
      </c>
      <c r="I419" s="11">
        <v>2.2166030000000001E-3</v>
      </c>
      <c r="J419" s="11">
        <f t="shared" si="6"/>
        <v>0.63056587766666672</v>
      </c>
      <c r="K419" s="13"/>
      <c r="L419" s="13"/>
      <c r="M419" s="13"/>
      <c r="N419" s="13"/>
    </row>
    <row r="420" spans="1:14" ht="20" customHeight="1" x14ac:dyDescent="0.15">
      <c r="A420" s="9" t="s">
        <v>428</v>
      </c>
      <c r="B420" s="10">
        <v>0.77356935900000001</v>
      </c>
      <c r="C420" s="11">
        <v>0.72923341799999997</v>
      </c>
      <c r="D420" s="11">
        <v>0.89795169900000005</v>
      </c>
      <c r="E420" s="11">
        <v>0.51228343200000004</v>
      </c>
      <c r="F420" s="11">
        <v>0.41360288299999998</v>
      </c>
      <c r="G420" s="11">
        <v>0.39551582299999999</v>
      </c>
      <c r="H420" s="11">
        <v>0.55041119500000002</v>
      </c>
      <c r="I420" s="11">
        <v>2.2169780000000001E-3</v>
      </c>
      <c r="J420" s="11">
        <f t="shared" si="6"/>
        <v>0.80025149200000001</v>
      </c>
      <c r="K420" s="13"/>
      <c r="L420" s="13"/>
      <c r="M420" s="13"/>
      <c r="N420" s="13"/>
    </row>
    <row r="421" spans="1:14" ht="20" customHeight="1" x14ac:dyDescent="0.15">
      <c r="A421" s="9" t="s">
        <v>429</v>
      </c>
      <c r="B421" s="10">
        <v>0.12010947600000001</v>
      </c>
      <c r="C421" s="11">
        <v>0.115071847</v>
      </c>
      <c r="D421" s="11">
        <v>0.11364612</v>
      </c>
      <c r="E421" s="11">
        <v>0.13451665500000001</v>
      </c>
      <c r="F421" s="11">
        <v>0.14675321499999999</v>
      </c>
      <c r="G421" s="11">
        <v>0.14715751999999999</v>
      </c>
      <c r="H421" s="11">
        <v>1.2281929030000001</v>
      </c>
      <c r="I421" s="11">
        <v>2.2204450000000001E-3</v>
      </c>
      <c r="J421" s="11">
        <f t="shared" si="6"/>
        <v>0.11627581433333334</v>
      </c>
      <c r="K421" s="13"/>
      <c r="L421" s="13"/>
      <c r="M421" s="13"/>
      <c r="N421" s="13"/>
    </row>
    <row r="422" spans="1:14" ht="20" customHeight="1" x14ac:dyDescent="0.15">
      <c r="A422" s="9" t="s">
        <v>430</v>
      </c>
      <c r="B422" s="10">
        <v>0.46715384199999999</v>
      </c>
      <c r="C422" s="11">
        <v>0.48557710100000001</v>
      </c>
      <c r="D422" s="11">
        <v>0.47270050400000002</v>
      </c>
      <c r="E422" s="11">
        <v>0.39404610299999998</v>
      </c>
      <c r="F422" s="11">
        <v>0.34959743500000001</v>
      </c>
      <c r="G422" s="11">
        <v>0.32678134399999997</v>
      </c>
      <c r="H422" s="11">
        <v>0.75094799099999998</v>
      </c>
      <c r="I422" s="11">
        <v>2.231607E-3</v>
      </c>
      <c r="J422" s="11">
        <f t="shared" si="6"/>
        <v>0.47514381566666669</v>
      </c>
      <c r="K422" s="13"/>
      <c r="L422" s="13"/>
      <c r="M422" s="13"/>
      <c r="N422" s="13"/>
    </row>
    <row r="423" spans="1:14" ht="20" customHeight="1" x14ac:dyDescent="0.15">
      <c r="A423" s="9" t="s">
        <v>431</v>
      </c>
      <c r="B423" s="10">
        <v>0.20361879499999999</v>
      </c>
      <c r="C423" s="11">
        <v>0.22686537000000001</v>
      </c>
      <c r="D423" s="11">
        <v>0.19179505399999999</v>
      </c>
      <c r="E423" s="11">
        <v>0.148920102</v>
      </c>
      <c r="F423" s="11">
        <v>0.13307081000000001</v>
      </c>
      <c r="G423" s="11">
        <v>0.12506985800000001</v>
      </c>
      <c r="H423" s="11">
        <v>0.65414488699999995</v>
      </c>
      <c r="I423" s="11">
        <v>2.2563470000000001E-3</v>
      </c>
      <c r="J423" s="11">
        <f t="shared" si="6"/>
        <v>0.20742640633333331</v>
      </c>
      <c r="K423" s="13"/>
      <c r="L423" s="13"/>
      <c r="M423" s="13"/>
      <c r="N423" s="13"/>
    </row>
    <row r="424" spans="1:14" ht="20" customHeight="1" x14ac:dyDescent="0.15">
      <c r="A424" s="9" t="s">
        <v>432</v>
      </c>
      <c r="B424" s="10">
        <v>0.659650289</v>
      </c>
      <c r="C424" s="11">
        <v>0.59630654400000005</v>
      </c>
      <c r="D424" s="11">
        <v>0.59588784699999997</v>
      </c>
      <c r="E424" s="11">
        <v>0.477312923</v>
      </c>
      <c r="F424" s="11">
        <v>0.49936465800000002</v>
      </c>
      <c r="G424" s="11">
        <v>0.49255219300000003</v>
      </c>
      <c r="H424" s="11">
        <v>0.79338715100000001</v>
      </c>
      <c r="I424" s="11">
        <v>2.2619239999999998E-3</v>
      </c>
      <c r="J424" s="11">
        <f t="shared" si="6"/>
        <v>0.61728156000000001</v>
      </c>
      <c r="K424" s="13"/>
      <c r="L424" s="13"/>
      <c r="M424" s="13"/>
      <c r="N424" s="13"/>
    </row>
    <row r="425" spans="1:14" ht="20" customHeight="1" x14ac:dyDescent="0.15">
      <c r="A425" s="9" t="s">
        <v>433</v>
      </c>
      <c r="B425" s="10">
        <v>2.7647747E-2</v>
      </c>
      <c r="C425" s="11">
        <v>3.3778788999999997E-2</v>
      </c>
      <c r="D425" s="11">
        <v>3.2490734E-2</v>
      </c>
      <c r="E425" s="11">
        <v>1.6079116000000001E-2</v>
      </c>
      <c r="F425" s="11">
        <v>1.0795356000000001E-2</v>
      </c>
      <c r="G425" s="11">
        <v>1.7970613E-2</v>
      </c>
      <c r="H425" s="11">
        <v>0.47749561899999998</v>
      </c>
      <c r="I425" s="11">
        <v>2.2681369999999999E-3</v>
      </c>
      <c r="J425" s="11">
        <f t="shared" si="6"/>
        <v>3.1305756666666663E-2</v>
      </c>
      <c r="K425" s="13"/>
      <c r="L425" s="13"/>
      <c r="M425" s="13"/>
      <c r="N425" s="13"/>
    </row>
    <row r="426" spans="1:14" ht="20" customHeight="1" x14ac:dyDescent="0.15">
      <c r="A426" s="9" t="s">
        <v>434</v>
      </c>
      <c r="B426" s="10">
        <v>8.3193991549999993</v>
      </c>
      <c r="C426" s="11">
        <v>8.4606998749999995</v>
      </c>
      <c r="D426" s="11">
        <v>8.7512779530000007</v>
      </c>
      <c r="E426" s="11">
        <v>6.8446124470000003</v>
      </c>
      <c r="F426" s="11">
        <v>6.3576411329999996</v>
      </c>
      <c r="G426" s="11">
        <v>7.2722366599999999</v>
      </c>
      <c r="H426" s="11">
        <v>0.80193442999999998</v>
      </c>
      <c r="I426" s="11">
        <v>2.269081E-3</v>
      </c>
      <c r="J426" s="11">
        <f t="shared" si="6"/>
        <v>8.5104589943333337</v>
      </c>
      <c r="K426" s="13"/>
      <c r="L426" s="13"/>
      <c r="M426" s="13"/>
      <c r="N426" s="13"/>
    </row>
    <row r="427" spans="1:14" ht="20" customHeight="1" x14ac:dyDescent="0.15">
      <c r="A427" s="9" t="s">
        <v>435</v>
      </c>
      <c r="B427" s="10">
        <v>7.2653569000000001E-2</v>
      </c>
      <c r="C427" s="11">
        <v>6.3870009000000005E-2</v>
      </c>
      <c r="D427" s="11">
        <v>6.0611753999999997E-2</v>
      </c>
      <c r="E427" s="11">
        <v>4.6270169999999999E-2</v>
      </c>
      <c r="F427" s="11">
        <v>4.2534537999999997E-2</v>
      </c>
      <c r="G427" s="11">
        <v>4.3435331000000001E-2</v>
      </c>
      <c r="H427" s="11">
        <v>0.67080841499999999</v>
      </c>
      <c r="I427" s="11">
        <v>2.2810249999999999E-3</v>
      </c>
      <c r="J427" s="11">
        <f t="shared" si="6"/>
        <v>6.5711777333333332E-2</v>
      </c>
      <c r="K427" s="13"/>
      <c r="L427" s="13"/>
      <c r="M427" s="13"/>
      <c r="N427" s="13"/>
    </row>
    <row r="428" spans="1:14" ht="20" customHeight="1" x14ac:dyDescent="0.15">
      <c r="A428" s="9" t="s">
        <v>436</v>
      </c>
      <c r="B428" s="10">
        <v>0.120255312</v>
      </c>
      <c r="C428" s="11">
        <v>0.100803171</v>
      </c>
      <c r="D428" s="11">
        <v>0.113176576</v>
      </c>
      <c r="E428" s="11">
        <v>7.4733181999999995E-2</v>
      </c>
      <c r="F428" s="11">
        <v>7.8585953E-2</v>
      </c>
      <c r="G428" s="11">
        <v>6.7074708999999996E-2</v>
      </c>
      <c r="H428" s="11">
        <v>0.65939774799999995</v>
      </c>
      <c r="I428" s="11">
        <v>2.2869019999999999E-3</v>
      </c>
      <c r="J428" s="11">
        <f t="shared" si="6"/>
        <v>0.11141168633333333</v>
      </c>
      <c r="K428" s="13"/>
      <c r="L428" s="13"/>
      <c r="M428" s="13"/>
      <c r="N428" s="13"/>
    </row>
    <row r="429" spans="1:14" ht="20" customHeight="1" x14ac:dyDescent="0.15">
      <c r="A429" s="9" t="s">
        <v>437</v>
      </c>
      <c r="B429" s="10">
        <v>0.104791592</v>
      </c>
      <c r="C429" s="11">
        <v>0.104719745</v>
      </c>
      <c r="D429" s="11">
        <v>0.10774024</v>
      </c>
      <c r="E429" s="11">
        <v>8.1453986000000006E-2</v>
      </c>
      <c r="F429" s="11">
        <v>7.1797875999999997E-2</v>
      </c>
      <c r="G429" s="11">
        <v>8.6757965000000006E-2</v>
      </c>
      <c r="H429" s="11">
        <v>0.75652839800000005</v>
      </c>
      <c r="I429" s="11">
        <v>2.2916529999999998E-3</v>
      </c>
      <c r="J429" s="11">
        <f t="shared" si="6"/>
        <v>0.10575052566666666</v>
      </c>
      <c r="K429" s="13"/>
      <c r="L429" s="13"/>
      <c r="M429" s="13"/>
      <c r="N429" s="13"/>
    </row>
    <row r="430" spans="1:14" ht="20" customHeight="1" x14ac:dyDescent="0.15">
      <c r="A430" s="9" t="s">
        <v>438</v>
      </c>
      <c r="B430" s="10">
        <v>0.53529506400000004</v>
      </c>
      <c r="C430" s="11">
        <v>0.47220223</v>
      </c>
      <c r="D430" s="11">
        <v>0.48616559199999998</v>
      </c>
      <c r="E430" s="11">
        <v>0.34384641900000001</v>
      </c>
      <c r="F430" s="11">
        <v>0.29246255300000001</v>
      </c>
      <c r="G430" s="11">
        <v>0.36447706699999999</v>
      </c>
      <c r="H430" s="11">
        <v>0.67002136099999998</v>
      </c>
      <c r="I430" s="11">
        <v>2.3089439999999998E-3</v>
      </c>
      <c r="J430" s="11">
        <f t="shared" si="6"/>
        <v>0.49788762866666669</v>
      </c>
      <c r="K430" s="13"/>
      <c r="L430" s="13"/>
      <c r="M430" s="13"/>
      <c r="N430" s="13"/>
    </row>
    <row r="431" spans="1:14" ht="20" customHeight="1" x14ac:dyDescent="0.15">
      <c r="A431" s="9" t="s">
        <v>439</v>
      </c>
      <c r="B431" s="10">
        <v>0.219417582</v>
      </c>
      <c r="C431" s="11">
        <v>0.21070673400000001</v>
      </c>
      <c r="D431" s="11">
        <v>0.222930079</v>
      </c>
      <c r="E431" s="11">
        <v>0.15296663099999999</v>
      </c>
      <c r="F431" s="11">
        <v>0.101195284</v>
      </c>
      <c r="G431" s="11">
        <v>0.10386237399999999</v>
      </c>
      <c r="H431" s="11">
        <v>0.54823042499999997</v>
      </c>
      <c r="I431" s="11">
        <v>2.3235280000000001E-3</v>
      </c>
      <c r="J431" s="11">
        <f t="shared" si="6"/>
        <v>0.21768479833333335</v>
      </c>
      <c r="K431" s="13"/>
      <c r="L431" s="13"/>
      <c r="M431" s="13"/>
      <c r="N431" s="13"/>
    </row>
    <row r="432" spans="1:14" ht="20" customHeight="1" x14ac:dyDescent="0.15">
      <c r="A432" s="9" t="s">
        <v>440</v>
      </c>
      <c r="B432" s="10">
        <v>0.12540177599999999</v>
      </c>
      <c r="C432" s="11">
        <v>0.11142719</v>
      </c>
      <c r="D432" s="11">
        <v>0.13726471000000001</v>
      </c>
      <c r="E432" s="11">
        <v>7.8361607999999999E-2</v>
      </c>
      <c r="F432" s="11">
        <v>5.7593299000000001E-2</v>
      </c>
      <c r="G432" s="11">
        <v>5.2804519000000001E-2</v>
      </c>
      <c r="H432" s="11">
        <v>0.50457796600000004</v>
      </c>
      <c r="I432" s="11">
        <v>2.3340240000000001E-3</v>
      </c>
      <c r="J432" s="11">
        <f t="shared" si="6"/>
        <v>0.12469789199999999</v>
      </c>
      <c r="K432" s="13"/>
      <c r="L432" s="13"/>
      <c r="M432" s="13"/>
      <c r="N432" s="13"/>
    </row>
    <row r="433" spans="1:14" ht="20" customHeight="1" x14ac:dyDescent="0.15">
      <c r="A433" s="9" t="s">
        <v>441</v>
      </c>
      <c r="B433" s="10">
        <v>0.63420247900000004</v>
      </c>
      <c r="C433" s="11">
        <v>0.616551195</v>
      </c>
      <c r="D433" s="11">
        <v>0.62905367499999998</v>
      </c>
      <c r="E433" s="11">
        <v>0.56234858399999998</v>
      </c>
      <c r="F433" s="11">
        <v>0.51250682800000003</v>
      </c>
      <c r="G433" s="11">
        <v>0.54183377700000002</v>
      </c>
      <c r="H433" s="11">
        <v>0.86002918800000006</v>
      </c>
      <c r="I433" s="11">
        <v>2.3387030000000001E-3</v>
      </c>
      <c r="J433" s="11">
        <f t="shared" si="6"/>
        <v>0.62660244966666667</v>
      </c>
      <c r="K433" s="13"/>
      <c r="L433" s="13"/>
      <c r="M433" s="13"/>
      <c r="N433" s="13"/>
    </row>
    <row r="434" spans="1:14" ht="20" customHeight="1" x14ac:dyDescent="0.15">
      <c r="A434" s="9" t="s">
        <v>442</v>
      </c>
      <c r="B434" s="10">
        <v>7.0222696000000001E-2</v>
      </c>
      <c r="C434" s="11">
        <v>7.2955136000000004E-2</v>
      </c>
      <c r="D434" s="11">
        <v>6.3558539999999997E-2</v>
      </c>
      <c r="E434" s="11">
        <v>0.14963226600000001</v>
      </c>
      <c r="F434" s="11">
        <v>0.114980506</v>
      </c>
      <c r="G434" s="11">
        <v>0.124594762</v>
      </c>
      <c r="H434" s="11">
        <v>1.882627287</v>
      </c>
      <c r="I434" s="11">
        <v>2.362963E-3</v>
      </c>
      <c r="J434" s="11">
        <f t="shared" si="6"/>
        <v>6.8912124000000005E-2</v>
      </c>
      <c r="K434" s="13"/>
      <c r="L434" s="13"/>
      <c r="M434" s="13"/>
      <c r="N434" s="13"/>
    </row>
    <row r="435" spans="1:14" ht="20" customHeight="1" x14ac:dyDescent="0.15">
      <c r="A435" s="9" t="s">
        <v>443</v>
      </c>
      <c r="B435" s="10">
        <v>0.41753496699999998</v>
      </c>
      <c r="C435" s="11">
        <v>0.41668390100000002</v>
      </c>
      <c r="D435" s="11">
        <v>0.42375365199999998</v>
      </c>
      <c r="E435" s="11">
        <v>0.32206133599999998</v>
      </c>
      <c r="F435" s="11">
        <v>0.251133204</v>
      </c>
      <c r="G435" s="11">
        <v>0.237644365</v>
      </c>
      <c r="H435" s="11">
        <v>0.64456011000000002</v>
      </c>
      <c r="I435" s="11">
        <v>2.3829189999999998E-3</v>
      </c>
      <c r="J435" s="11">
        <f t="shared" si="6"/>
        <v>0.41932417333333333</v>
      </c>
      <c r="K435" s="13"/>
      <c r="L435" s="13"/>
      <c r="M435" s="13"/>
      <c r="N435" s="13"/>
    </row>
    <row r="436" spans="1:14" ht="20" customHeight="1" x14ac:dyDescent="0.15">
      <c r="A436" s="9" t="s">
        <v>444</v>
      </c>
      <c r="B436" s="10">
        <v>0.15353772199999999</v>
      </c>
      <c r="C436" s="11">
        <v>0.15582185900000001</v>
      </c>
      <c r="D436" s="11">
        <v>0.167456521</v>
      </c>
      <c r="E436" s="11">
        <v>0.19713488500000001</v>
      </c>
      <c r="F436" s="11">
        <v>0.21540777699999999</v>
      </c>
      <c r="G436" s="11">
        <v>0.195404883</v>
      </c>
      <c r="H436" s="11">
        <v>1.27501471</v>
      </c>
      <c r="I436" s="11">
        <v>2.3925740000000002E-3</v>
      </c>
      <c r="J436" s="11">
        <f t="shared" si="6"/>
        <v>0.15893870066666668</v>
      </c>
      <c r="K436" s="13"/>
      <c r="L436" s="13"/>
      <c r="M436" s="13"/>
      <c r="N436" s="13"/>
    </row>
    <row r="437" spans="1:14" ht="20" customHeight="1" x14ac:dyDescent="0.15">
      <c r="A437" s="9" t="s">
        <v>445</v>
      </c>
      <c r="B437" s="10">
        <v>2.4234173000000001E-2</v>
      </c>
      <c r="C437" s="11">
        <v>3.2184900000000002E-2</v>
      </c>
      <c r="D437" s="11">
        <v>1.434209E-2</v>
      </c>
      <c r="E437" s="11">
        <v>5.8875296000000001E-2</v>
      </c>
      <c r="F437" s="11">
        <v>7.7941094000000002E-2</v>
      </c>
      <c r="G437" s="11">
        <v>6.4290484999999994E-2</v>
      </c>
      <c r="H437" s="11">
        <v>2.8420515530000001</v>
      </c>
      <c r="I437" s="11">
        <v>2.3928959999999998E-3</v>
      </c>
      <c r="J437" s="11">
        <f t="shared" si="6"/>
        <v>2.3587054333333333E-2</v>
      </c>
      <c r="K437" s="13"/>
      <c r="L437" s="13"/>
      <c r="M437" s="13"/>
      <c r="N437" s="13"/>
    </row>
    <row r="438" spans="1:14" ht="20" customHeight="1" x14ac:dyDescent="0.15">
      <c r="A438" s="9" t="s">
        <v>446</v>
      </c>
      <c r="B438" s="10">
        <v>0.86127657400000002</v>
      </c>
      <c r="C438" s="11">
        <v>0.94406607899999995</v>
      </c>
      <c r="D438" s="11">
        <v>0.87091479699999996</v>
      </c>
      <c r="E438" s="11">
        <v>0.75008471499999996</v>
      </c>
      <c r="F438" s="11">
        <v>0.72705710199999996</v>
      </c>
      <c r="G438" s="11">
        <v>0.74069368999999996</v>
      </c>
      <c r="H438" s="11">
        <v>0.82870783100000001</v>
      </c>
      <c r="I438" s="11">
        <v>2.3957499999999999E-3</v>
      </c>
      <c r="J438" s="11">
        <f t="shared" si="6"/>
        <v>0.89208581666666653</v>
      </c>
      <c r="K438" s="13"/>
      <c r="L438" s="13"/>
      <c r="M438" s="13"/>
      <c r="N438" s="13"/>
    </row>
    <row r="439" spans="1:14" ht="20" customHeight="1" x14ac:dyDescent="0.15">
      <c r="A439" s="9" t="s">
        <v>447</v>
      </c>
      <c r="B439" s="10">
        <v>8.5759787480000007</v>
      </c>
      <c r="C439" s="11">
        <v>8.3681818000000003</v>
      </c>
      <c r="D439" s="11">
        <v>8.4928283639999993</v>
      </c>
      <c r="E439" s="11">
        <v>10.81701627</v>
      </c>
      <c r="F439" s="11">
        <v>10.38122534</v>
      </c>
      <c r="G439" s="11">
        <v>9.7252478969999991</v>
      </c>
      <c r="H439" s="11">
        <v>1.215689861</v>
      </c>
      <c r="I439" s="11">
        <v>2.398116E-3</v>
      </c>
      <c r="J439" s="11">
        <f t="shared" si="6"/>
        <v>8.4789963039999989</v>
      </c>
      <c r="K439" s="13"/>
      <c r="L439" s="13"/>
      <c r="M439" s="13"/>
      <c r="N439" s="13"/>
    </row>
    <row r="440" spans="1:14" ht="20" customHeight="1" x14ac:dyDescent="0.15">
      <c r="A440" s="9" t="s">
        <v>448</v>
      </c>
      <c r="B440" s="10">
        <v>1.313473568</v>
      </c>
      <c r="C440" s="11">
        <v>1.1244763499999999</v>
      </c>
      <c r="D440" s="11">
        <v>1.206025701</v>
      </c>
      <c r="E440" s="11">
        <v>0.91364082999999996</v>
      </c>
      <c r="F440" s="11">
        <v>0.89181705200000005</v>
      </c>
      <c r="G440" s="11">
        <v>0.90434806300000004</v>
      </c>
      <c r="H440" s="11">
        <v>0.74363997699999995</v>
      </c>
      <c r="I440" s="11">
        <v>2.4137770000000002E-3</v>
      </c>
      <c r="J440" s="11">
        <f t="shared" si="6"/>
        <v>1.2146585396666667</v>
      </c>
      <c r="K440" s="13"/>
      <c r="L440" s="13"/>
      <c r="M440" s="13"/>
      <c r="N440" s="13"/>
    </row>
    <row r="441" spans="1:14" ht="20" customHeight="1" x14ac:dyDescent="0.15">
      <c r="A441" s="9" t="s">
        <v>449</v>
      </c>
      <c r="B441" s="10">
        <v>2.3404599000000002E-2</v>
      </c>
      <c r="C441" s="11">
        <v>2.9410741000000001E-2</v>
      </c>
      <c r="D441" s="11">
        <v>2.1758113999999999E-2</v>
      </c>
      <c r="E441" s="11">
        <v>1.2559846E-2</v>
      </c>
      <c r="F441" s="11">
        <v>9.5817720000000006E-3</v>
      </c>
      <c r="G441" s="11">
        <v>9.6830279999999998E-3</v>
      </c>
      <c r="H441" s="11">
        <v>0.42675570200000001</v>
      </c>
      <c r="I441" s="11">
        <v>2.4172920000000001E-3</v>
      </c>
      <c r="J441" s="11">
        <f t="shared" si="6"/>
        <v>2.4857818E-2</v>
      </c>
      <c r="K441" s="13"/>
      <c r="L441" s="13"/>
      <c r="M441" s="13"/>
      <c r="N441" s="13"/>
    </row>
    <row r="442" spans="1:14" ht="20" customHeight="1" x14ac:dyDescent="0.15">
      <c r="A442" s="9" t="s">
        <v>450</v>
      </c>
      <c r="B442" s="10">
        <v>1.3964038999999999E-2</v>
      </c>
      <c r="C442" s="11">
        <v>1.1341909000000001E-2</v>
      </c>
      <c r="D442" s="11">
        <v>1.3399901000000001E-2</v>
      </c>
      <c r="E442" s="11">
        <v>7.3013260000000003E-3</v>
      </c>
      <c r="F442" s="11">
        <v>4.9418259999999999E-3</v>
      </c>
      <c r="G442" s="11">
        <v>3.5626299999999998E-3</v>
      </c>
      <c r="H442" s="11">
        <v>0.408356416</v>
      </c>
      <c r="I442" s="11">
        <v>2.4197519999999998E-3</v>
      </c>
      <c r="J442" s="11">
        <f t="shared" si="6"/>
        <v>1.2901949666666667E-2</v>
      </c>
      <c r="K442" s="13"/>
      <c r="L442" s="13"/>
      <c r="M442" s="13"/>
      <c r="N442" s="13"/>
    </row>
    <row r="443" spans="1:14" ht="20" customHeight="1" x14ac:dyDescent="0.15">
      <c r="A443" s="9" t="s">
        <v>451</v>
      </c>
      <c r="B443" s="10">
        <v>0.12877678300000001</v>
      </c>
      <c r="C443" s="11">
        <v>0.13641861999999999</v>
      </c>
      <c r="D443" s="11">
        <v>0.14658017800000001</v>
      </c>
      <c r="E443" s="11">
        <v>0.21551711100000001</v>
      </c>
      <c r="F443" s="11">
        <v>0.237594104</v>
      </c>
      <c r="G443" s="11">
        <v>0.277336162</v>
      </c>
      <c r="H443" s="11">
        <v>1.773896779</v>
      </c>
      <c r="I443" s="11">
        <v>2.4201460000000002E-3</v>
      </c>
      <c r="J443" s="11">
        <f t="shared" si="6"/>
        <v>0.13725852699999999</v>
      </c>
      <c r="K443" s="13"/>
      <c r="L443" s="13"/>
      <c r="M443" s="13"/>
      <c r="N443" s="13"/>
    </row>
    <row r="444" spans="1:14" ht="20" customHeight="1" x14ac:dyDescent="0.15">
      <c r="A444" s="9" t="s">
        <v>452</v>
      </c>
      <c r="B444" s="10">
        <v>0.96585428900000003</v>
      </c>
      <c r="C444" s="11">
        <v>0.85962192999999998</v>
      </c>
      <c r="D444" s="11">
        <v>1.00471898</v>
      </c>
      <c r="E444" s="11">
        <v>0.66448431399999996</v>
      </c>
      <c r="F444" s="11">
        <v>0.54267252499999996</v>
      </c>
      <c r="G444" s="11">
        <v>0.49421580900000001</v>
      </c>
      <c r="H444" s="11">
        <v>0.60115028400000003</v>
      </c>
      <c r="I444" s="11">
        <v>2.427556E-3</v>
      </c>
      <c r="J444" s="11">
        <f t="shared" si="6"/>
        <v>0.94339839966666672</v>
      </c>
      <c r="K444" s="13"/>
      <c r="L444" s="13"/>
      <c r="M444" s="13"/>
      <c r="N444" s="13"/>
    </row>
    <row r="445" spans="1:14" ht="20" customHeight="1" x14ac:dyDescent="0.15">
      <c r="A445" s="9" t="s">
        <v>453</v>
      </c>
      <c r="B445" s="10">
        <v>5.8100028999999997E-2</v>
      </c>
      <c r="C445" s="11">
        <v>4.5971826E-2</v>
      </c>
      <c r="D445" s="11">
        <v>5.7432175000000002E-2</v>
      </c>
      <c r="E445" s="11">
        <v>2.4991602000000002E-2</v>
      </c>
      <c r="F445" s="11">
        <v>2.2901089999999999E-2</v>
      </c>
      <c r="G445" s="11">
        <v>9.9843589999999999E-3</v>
      </c>
      <c r="H445" s="11">
        <v>0.35836289199999999</v>
      </c>
      <c r="I445" s="11">
        <v>2.433382E-3</v>
      </c>
      <c r="J445" s="11">
        <f t="shared" si="6"/>
        <v>5.3834676666666664E-2</v>
      </c>
      <c r="K445" s="13"/>
      <c r="L445" s="13"/>
      <c r="M445" s="13"/>
      <c r="N445" s="13"/>
    </row>
    <row r="446" spans="1:14" ht="20" customHeight="1" x14ac:dyDescent="0.15">
      <c r="A446" s="9" t="s">
        <v>454</v>
      </c>
      <c r="B446" s="10">
        <v>0.11265373200000001</v>
      </c>
      <c r="C446" s="11">
        <v>0.10985247200000001</v>
      </c>
      <c r="D446" s="11">
        <v>0.1069282</v>
      </c>
      <c r="E446" s="11">
        <v>7.0668612000000006E-2</v>
      </c>
      <c r="F446" s="11">
        <v>4.3995118E-2</v>
      </c>
      <c r="G446" s="11">
        <v>6.8289702999999993E-2</v>
      </c>
      <c r="H446" s="11">
        <v>0.55535618499999995</v>
      </c>
      <c r="I446" s="11">
        <v>2.4569969999999998E-3</v>
      </c>
      <c r="J446" s="11">
        <f t="shared" si="6"/>
        <v>0.10981146800000001</v>
      </c>
      <c r="K446" s="13"/>
      <c r="L446" s="13"/>
      <c r="M446" s="13"/>
      <c r="N446" s="13"/>
    </row>
    <row r="447" spans="1:14" ht="20" customHeight="1" x14ac:dyDescent="0.15">
      <c r="A447" s="9" t="s">
        <v>455</v>
      </c>
      <c r="B447" s="10">
        <v>1.4665457559999999</v>
      </c>
      <c r="C447" s="11">
        <v>1.542051075</v>
      </c>
      <c r="D447" s="11">
        <v>1.4805887680000001</v>
      </c>
      <c r="E447" s="11">
        <v>1.7020718450000001</v>
      </c>
      <c r="F447" s="11">
        <v>1.786577281</v>
      </c>
      <c r="G447" s="11">
        <v>1.6783342139999999</v>
      </c>
      <c r="H447" s="11">
        <v>1.150984566</v>
      </c>
      <c r="I447" s="11">
        <v>2.4649899999999998E-3</v>
      </c>
      <c r="J447" s="11">
        <f t="shared" si="6"/>
        <v>1.4963951996666669</v>
      </c>
      <c r="K447" s="13"/>
      <c r="L447" s="13"/>
      <c r="M447" s="13"/>
      <c r="N447" s="13"/>
    </row>
    <row r="448" spans="1:14" ht="20" customHeight="1" x14ac:dyDescent="0.15">
      <c r="A448" s="9" t="s">
        <v>456</v>
      </c>
      <c r="B448" s="10">
        <v>0.37953244400000002</v>
      </c>
      <c r="C448" s="11">
        <v>0.33818287899999999</v>
      </c>
      <c r="D448" s="11">
        <v>0.36200398700000003</v>
      </c>
      <c r="E448" s="11">
        <v>0.47961969700000001</v>
      </c>
      <c r="F448" s="11">
        <v>0.48666731899999999</v>
      </c>
      <c r="G448" s="11">
        <v>0.43823704899999999</v>
      </c>
      <c r="H448" s="11">
        <v>1.3008233259999999</v>
      </c>
      <c r="I448" s="11">
        <v>2.471914E-3</v>
      </c>
      <c r="J448" s="11">
        <f t="shared" si="6"/>
        <v>0.35990643666666666</v>
      </c>
      <c r="K448" s="13"/>
      <c r="L448" s="13"/>
      <c r="M448" s="13"/>
      <c r="N448" s="13"/>
    </row>
    <row r="449" spans="1:14" ht="20" customHeight="1" x14ac:dyDescent="0.15">
      <c r="A449" s="9" t="s">
        <v>457</v>
      </c>
      <c r="B449" s="10">
        <v>1.8917673999999999E-2</v>
      </c>
      <c r="C449" s="11">
        <v>2.0703598E-2</v>
      </c>
      <c r="D449" s="11">
        <v>2.0507581E-2</v>
      </c>
      <c r="E449" s="11">
        <v>2.4920144000000002E-2</v>
      </c>
      <c r="F449" s="11">
        <v>2.6168726E-2</v>
      </c>
      <c r="G449" s="11">
        <v>2.3834574000000001E-2</v>
      </c>
      <c r="H449" s="11">
        <v>1.246048091</v>
      </c>
      <c r="I449" s="11">
        <v>2.490332E-3</v>
      </c>
      <c r="J449" s="11">
        <f t="shared" si="6"/>
        <v>2.0042951E-2</v>
      </c>
      <c r="K449" s="13"/>
      <c r="L449" s="13"/>
      <c r="M449" s="13"/>
      <c r="N449" s="13"/>
    </row>
    <row r="450" spans="1:14" ht="20" customHeight="1" x14ac:dyDescent="0.15">
      <c r="A450" s="9" t="s">
        <v>458</v>
      </c>
      <c r="B450" s="10">
        <v>2.7135361E-2</v>
      </c>
      <c r="C450" s="11">
        <v>2.5457227999999998E-2</v>
      </c>
      <c r="D450" s="11">
        <v>2.9472541000000001E-2</v>
      </c>
      <c r="E450" s="11">
        <v>1.7935092999999999E-2</v>
      </c>
      <c r="F450" s="11">
        <v>1.1856660999999999E-2</v>
      </c>
      <c r="G450" s="11">
        <v>1.1100861E-2</v>
      </c>
      <c r="H450" s="11">
        <v>0.49829464800000001</v>
      </c>
      <c r="I450" s="11">
        <v>2.5176719999999999E-3</v>
      </c>
      <c r="J450" s="11">
        <f t="shared" si="6"/>
        <v>2.7355043333333332E-2</v>
      </c>
      <c r="K450" s="13"/>
      <c r="L450" s="13"/>
      <c r="M450" s="13"/>
      <c r="N450" s="13"/>
    </row>
    <row r="451" spans="1:14" ht="20" customHeight="1" x14ac:dyDescent="0.15">
      <c r="A451" s="9" t="s">
        <v>459</v>
      </c>
      <c r="B451" s="10">
        <v>0.48093143399999999</v>
      </c>
      <c r="C451" s="11">
        <v>0.49533247800000002</v>
      </c>
      <c r="D451" s="11">
        <v>0.47348210099999999</v>
      </c>
      <c r="E451" s="11">
        <v>0.56229453100000004</v>
      </c>
      <c r="F451" s="11">
        <v>0.62954668700000005</v>
      </c>
      <c r="G451" s="11">
        <v>0.61176244300000004</v>
      </c>
      <c r="H451" s="11">
        <v>1.2440825120000001</v>
      </c>
      <c r="I451" s="11">
        <v>2.519238E-3</v>
      </c>
      <c r="J451" s="11">
        <f t="shared" ref="J451:J514" si="7">AVERAGE(B451:D451)</f>
        <v>0.48324867099999996</v>
      </c>
      <c r="K451" s="13"/>
      <c r="L451" s="13"/>
      <c r="M451" s="13"/>
      <c r="N451" s="13"/>
    </row>
    <row r="452" spans="1:14" ht="20" customHeight="1" x14ac:dyDescent="0.15">
      <c r="A452" s="9" t="s">
        <v>460</v>
      </c>
      <c r="B452" s="10">
        <v>2.8282130799999998</v>
      </c>
      <c r="C452" s="11">
        <v>2.8088931769999999</v>
      </c>
      <c r="D452" s="11">
        <v>2.6253526869999999</v>
      </c>
      <c r="E452" s="11">
        <v>1.902474317</v>
      </c>
      <c r="F452" s="11">
        <v>2.2545118280000001</v>
      </c>
      <c r="G452" s="11">
        <v>2.087179007</v>
      </c>
      <c r="H452" s="11">
        <v>0.75572722299999995</v>
      </c>
      <c r="I452" s="11">
        <v>2.5216779999999999E-3</v>
      </c>
      <c r="J452" s="11">
        <f t="shared" si="7"/>
        <v>2.7541529813333328</v>
      </c>
      <c r="K452" s="13"/>
      <c r="L452" s="13"/>
      <c r="M452" s="13"/>
      <c r="N452" s="13"/>
    </row>
    <row r="453" spans="1:14" ht="20" customHeight="1" x14ac:dyDescent="0.15">
      <c r="A453" s="9" t="s">
        <v>461</v>
      </c>
      <c r="B453" s="10">
        <v>0.39989598700000001</v>
      </c>
      <c r="C453" s="11">
        <v>0.370874869</v>
      </c>
      <c r="D453" s="11">
        <v>0.35843956900000001</v>
      </c>
      <c r="E453" s="11">
        <v>0.294108284</v>
      </c>
      <c r="F453" s="11">
        <v>0.26855888</v>
      </c>
      <c r="G453" s="11">
        <v>0.30163289700000001</v>
      </c>
      <c r="H453" s="11">
        <v>0.76540212699999999</v>
      </c>
      <c r="I453" s="11">
        <v>2.539815E-3</v>
      </c>
      <c r="J453" s="11">
        <f t="shared" si="7"/>
        <v>0.37640347499999999</v>
      </c>
      <c r="K453" s="13"/>
      <c r="L453" s="13"/>
      <c r="M453" s="13"/>
      <c r="N453" s="13"/>
    </row>
    <row r="454" spans="1:14" ht="20" customHeight="1" x14ac:dyDescent="0.15">
      <c r="A454" s="9" t="s">
        <v>462</v>
      </c>
      <c r="B454" s="10">
        <v>4.4560195949999999</v>
      </c>
      <c r="C454" s="11">
        <v>4.207879052</v>
      </c>
      <c r="D454" s="11">
        <v>3.8826346780000001</v>
      </c>
      <c r="E454" s="11">
        <v>5.8446414090000003</v>
      </c>
      <c r="F454" s="11">
        <v>5.7726272769999998</v>
      </c>
      <c r="G454" s="11">
        <v>5.2235277919999996</v>
      </c>
      <c r="H454" s="11">
        <v>1.342266907</v>
      </c>
      <c r="I454" s="11">
        <v>2.5444479999999999E-3</v>
      </c>
      <c r="J454" s="11">
        <f t="shared" si="7"/>
        <v>4.1821777750000004</v>
      </c>
      <c r="K454" s="13"/>
      <c r="L454" s="13"/>
      <c r="M454" s="13"/>
      <c r="N454" s="13"/>
    </row>
    <row r="455" spans="1:14" ht="20" customHeight="1" x14ac:dyDescent="0.15">
      <c r="A455" s="9" t="s">
        <v>463</v>
      </c>
      <c r="B455" s="10">
        <v>4.5136316000000003E-2</v>
      </c>
      <c r="C455" s="11">
        <v>4.3246926999999998E-2</v>
      </c>
      <c r="D455" s="11">
        <v>4.2007304000000002E-2</v>
      </c>
      <c r="E455" s="11">
        <v>5.7431323999999999E-2</v>
      </c>
      <c r="F455" s="11">
        <v>5.9233888999999998E-2</v>
      </c>
      <c r="G455" s="11">
        <v>6.7462266000000007E-2</v>
      </c>
      <c r="H455" s="11">
        <v>1.4121229200000001</v>
      </c>
      <c r="I455" s="11">
        <v>2.553025E-3</v>
      </c>
      <c r="J455" s="11">
        <f t="shared" si="7"/>
        <v>4.3463515666666667E-2</v>
      </c>
      <c r="K455" s="13"/>
      <c r="L455" s="13"/>
      <c r="M455" s="13"/>
      <c r="N455" s="13"/>
    </row>
    <row r="456" spans="1:14" ht="20" customHeight="1" x14ac:dyDescent="0.15">
      <c r="A456" s="9" t="s">
        <v>464</v>
      </c>
      <c r="B456" s="10">
        <v>5.4507699E-2</v>
      </c>
      <c r="C456" s="11">
        <v>5.1997338999999997E-2</v>
      </c>
      <c r="D456" s="11">
        <v>6.0567305000000002E-2</v>
      </c>
      <c r="E456" s="11">
        <v>3.7824264000000003E-2</v>
      </c>
      <c r="F456" s="11">
        <v>3.4193214999999999E-2</v>
      </c>
      <c r="G456" s="11">
        <v>4.112362E-2</v>
      </c>
      <c r="H456" s="11">
        <v>0.67719826100000002</v>
      </c>
      <c r="I456" s="11">
        <v>2.5713009999999998E-3</v>
      </c>
      <c r="J456" s="11">
        <f t="shared" si="7"/>
        <v>5.5690781000000002E-2</v>
      </c>
      <c r="K456" s="13"/>
      <c r="L456" s="13"/>
      <c r="M456" s="13"/>
      <c r="N456" s="13"/>
    </row>
    <row r="457" spans="1:14" ht="20" customHeight="1" x14ac:dyDescent="0.15">
      <c r="A457" s="9" t="s">
        <v>465</v>
      </c>
      <c r="B457" s="10">
        <v>0.52726879900000001</v>
      </c>
      <c r="C457" s="11">
        <v>0.48596483400000001</v>
      </c>
      <c r="D457" s="11">
        <v>0.53423751900000005</v>
      </c>
      <c r="E457" s="11">
        <v>0.39480249099999998</v>
      </c>
      <c r="F457" s="11">
        <v>0.43065147599999998</v>
      </c>
      <c r="G457" s="11">
        <v>0.38797036000000001</v>
      </c>
      <c r="H457" s="11">
        <v>0.78413372999999997</v>
      </c>
      <c r="I457" s="11">
        <v>2.5738919999999999E-3</v>
      </c>
      <c r="J457" s="11">
        <f t="shared" si="7"/>
        <v>0.51582371733333332</v>
      </c>
      <c r="K457" s="13"/>
      <c r="L457" s="13"/>
      <c r="M457" s="13"/>
      <c r="N457" s="13"/>
    </row>
    <row r="458" spans="1:14" ht="20" customHeight="1" x14ac:dyDescent="0.15">
      <c r="A458" s="9" t="s">
        <v>466</v>
      </c>
      <c r="B458" s="10">
        <v>0.24510939700000001</v>
      </c>
      <c r="C458" s="11">
        <v>0.19910024200000001</v>
      </c>
      <c r="D458" s="11">
        <v>0.187665159</v>
      </c>
      <c r="E458" s="11">
        <v>0.10806574200000001</v>
      </c>
      <c r="F458" s="11">
        <v>0.113059864</v>
      </c>
      <c r="G458" s="11">
        <v>0.115915798</v>
      </c>
      <c r="H458" s="11">
        <v>0.53339902900000002</v>
      </c>
      <c r="I458" s="11">
        <v>2.5767670000000002E-3</v>
      </c>
      <c r="J458" s="11">
        <f t="shared" si="7"/>
        <v>0.21062493266666668</v>
      </c>
      <c r="K458" s="13"/>
      <c r="L458" s="13"/>
      <c r="M458" s="13"/>
      <c r="N458" s="13"/>
    </row>
    <row r="459" spans="1:14" ht="20" customHeight="1" x14ac:dyDescent="0.15">
      <c r="A459" s="9" t="s">
        <v>467</v>
      </c>
      <c r="B459" s="10">
        <v>1.0290645919999999</v>
      </c>
      <c r="C459" s="11">
        <v>1.0122257830000001</v>
      </c>
      <c r="D459" s="11">
        <v>1.102635386</v>
      </c>
      <c r="E459" s="11">
        <v>0.87593916100000002</v>
      </c>
      <c r="F459" s="11">
        <v>0.83928324099999996</v>
      </c>
      <c r="G459" s="11">
        <v>0.894118423</v>
      </c>
      <c r="H459" s="11">
        <v>0.82996260799999999</v>
      </c>
      <c r="I459" s="11">
        <v>2.5772479999999999E-3</v>
      </c>
      <c r="J459" s="11">
        <f t="shared" si="7"/>
        <v>1.0479752536666667</v>
      </c>
      <c r="K459" s="13"/>
      <c r="L459" s="13"/>
      <c r="M459" s="13"/>
      <c r="N459" s="13"/>
    </row>
    <row r="460" spans="1:14" ht="20" customHeight="1" x14ac:dyDescent="0.15">
      <c r="A460" s="9" t="s">
        <v>468</v>
      </c>
      <c r="B460" s="10">
        <v>2.5976243999999999E-2</v>
      </c>
      <c r="C460" s="11">
        <v>2.2594494999999999E-2</v>
      </c>
      <c r="D460" s="11">
        <v>2.4015557E-2</v>
      </c>
      <c r="E460" s="11">
        <v>1.8987226999999999E-2</v>
      </c>
      <c r="F460" s="11">
        <v>1.7019368999999999E-2</v>
      </c>
      <c r="G460" s="11">
        <v>1.7161909999999999E-2</v>
      </c>
      <c r="H460" s="11">
        <v>0.73248682799999998</v>
      </c>
      <c r="I460" s="11">
        <v>2.5865240000000002E-3</v>
      </c>
      <c r="J460" s="11">
        <f t="shared" si="7"/>
        <v>2.4195431999999999E-2</v>
      </c>
      <c r="K460" s="13"/>
      <c r="L460" s="13"/>
      <c r="M460" s="13"/>
      <c r="N460" s="13"/>
    </row>
    <row r="461" spans="1:14" ht="20" customHeight="1" x14ac:dyDescent="0.15">
      <c r="A461" s="9" t="s">
        <v>469</v>
      </c>
      <c r="B461" s="10">
        <v>22.899860530000002</v>
      </c>
      <c r="C461" s="11">
        <v>23.574047499999999</v>
      </c>
      <c r="D461" s="11">
        <v>22.134879439999999</v>
      </c>
      <c r="E461" s="11">
        <v>26.61857273</v>
      </c>
      <c r="F461" s="11">
        <v>25.915612419999999</v>
      </c>
      <c r="G461" s="11">
        <v>25.317383</v>
      </c>
      <c r="H461" s="11">
        <v>1.1347171549999999</v>
      </c>
      <c r="I461" s="11">
        <v>2.670754E-3</v>
      </c>
      <c r="J461" s="11">
        <f t="shared" si="7"/>
        <v>22.869595823333338</v>
      </c>
      <c r="K461" s="13"/>
      <c r="L461" s="13"/>
      <c r="M461" s="13"/>
      <c r="N461" s="13"/>
    </row>
    <row r="462" spans="1:14" ht="20" customHeight="1" x14ac:dyDescent="0.15">
      <c r="A462" s="9" t="s">
        <v>470</v>
      </c>
      <c r="B462" s="10">
        <v>8.9148769999999999E-3</v>
      </c>
      <c r="C462" s="11">
        <v>1.143076E-2</v>
      </c>
      <c r="D462" s="11">
        <v>1.1829638E-2</v>
      </c>
      <c r="E462" s="11">
        <v>6.0135290000000001E-3</v>
      </c>
      <c r="F462" s="11">
        <v>5.1247209999999996E-3</v>
      </c>
      <c r="G462" s="11">
        <v>5.3763079999999998E-3</v>
      </c>
      <c r="H462" s="11">
        <v>0.51326858600000003</v>
      </c>
      <c r="I462" s="11">
        <v>2.6725239999999999E-3</v>
      </c>
      <c r="J462" s="11">
        <f t="shared" si="7"/>
        <v>1.0725091666666667E-2</v>
      </c>
      <c r="K462" s="13"/>
      <c r="L462" s="13"/>
      <c r="M462" s="13"/>
      <c r="N462" s="13"/>
    </row>
    <row r="463" spans="1:14" ht="20" customHeight="1" x14ac:dyDescent="0.15">
      <c r="A463" s="9" t="s">
        <v>471</v>
      </c>
      <c r="B463" s="10">
        <v>3.6502472000000001E-2</v>
      </c>
      <c r="C463" s="11">
        <v>3.890412E-2</v>
      </c>
      <c r="D463" s="11">
        <v>4.3508909999999998E-2</v>
      </c>
      <c r="E463" s="11">
        <v>2.5369995999999999E-2</v>
      </c>
      <c r="F463" s="11">
        <v>1.6512635000000001E-2</v>
      </c>
      <c r="G463" s="11">
        <v>2.2386347000000001E-2</v>
      </c>
      <c r="H463" s="11">
        <v>0.54045921299999999</v>
      </c>
      <c r="I463" s="11">
        <v>2.6757640000000002E-3</v>
      </c>
      <c r="J463" s="11">
        <f t="shared" si="7"/>
        <v>3.9638500666666666E-2</v>
      </c>
      <c r="K463" s="13"/>
      <c r="L463" s="13"/>
      <c r="M463" s="13"/>
      <c r="N463" s="13"/>
    </row>
    <row r="464" spans="1:14" ht="20" customHeight="1" x14ac:dyDescent="0.15">
      <c r="A464" s="9" t="s">
        <v>472</v>
      </c>
      <c r="B464" s="10">
        <v>3.4937655740000002</v>
      </c>
      <c r="C464" s="11">
        <v>3.8109054370000002</v>
      </c>
      <c r="D464" s="11">
        <v>3.7415921330000002</v>
      </c>
      <c r="E464" s="11">
        <v>4.584903937</v>
      </c>
      <c r="F464" s="11">
        <v>4.9359014610000003</v>
      </c>
      <c r="G464" s="11">
        <v>4.4359619869999998</v>
      </c>
      <c r="H464" s="11">
        <v>1.2634831529999999</v>
      </c>
      <c r="I464" s="11">
        <v>2.6817159999999998E-3</v>
      </c>
      <c r="J464" s="11">
        <f t="shared" si="7"/>
        <v>3.6820877146666668</v>
      </c>
      <c r="K464" s="13"/>
      <c r="L464" s="13"/>
      <c r="M464" s="13"/>
      <c r="N464" s="13"/>
    </row>
    <row r="465" spans="1:14" ht="20" customHeight="1" x14ac:dyDescent="0.15">
      <c r="A465" s="9" t="s">
        <v>473</v>
      </c>
      <c r="B465" s="10">
        <v>0.45470234999999998</v>
      </c>
      <c r="C465" s="11">
        <v>0.36683750599999998</v>
      </c>
      <c r="D465" s="11">
        <v>0.41223948300000002</v>
      </c>
      <c r="E465" s="11">
        <v>0.57949571899999996</v>
      </c>
      <c r="F465" s="11">
        <v>0.54542186299999995</v>
      </c>
      <c r="G465" s="11">
        <v>0.55714134400000004</v>
      </c>
      <c r="H465" s="11">
        <v>1.363338543</v>
      </c>
      <c r="I465" s="11">
        <v>2.6990680000000002E-3</v>
      </c>
      <c r="J465" s="11">
        <f t="shared" si="7"/>
        <v>0.41125977966666666</v>
      </c>
      <c r="K465" s="13"/>
      <c r="L465" s="13"/>
      <c r="M465" s="13"/>
      <c r="N465" s="13"/>
    </row>
    <row r="466" spans="1:14" ht="20" customHeight="1" x14ac:dyDescent="0.15">
      <c r="A466" s="9" t="s">
        <v>474</v>
      </c>
      <c r="B466" s="10">
        <v>0.229613437</v>
      </c>
      <c r="C466" s="11">
        <v>0.21925224700000001</v>
      </c>
      <c r="D466" s="11">
        <v>0.23356343800000001</v>
      </c>
      <c r="E466" s="11">
        <v>0.25956931999999999</v>
      </c>
      <c r="F466" s="11">
        <v>0.27379294100000001</v>
      </c>
      <c r="G466" s="11">
        <v>0.25779052600000002</v>
      </c>
      <c r="H466" s="11">
        <v>1.1593186170000001</v>
      </c>
      <c r="I466" s="11">
        <v>2.7120640000000001E-3</v>
      </c>
      <c r="J466" s="11">
        <f t="shared" si="7"/>
        <v>0.22747637400000001</v>
      </c>
      <c r="K466" s="13"/>
      <c r="L466" s="13"/>
      <c r="M466" s="13"/>
      <c r="N466" s="13"/>
    </row>
    <row r="467" spans="1:14" ht="20" customHeight="1" x14ac:dyDescent="0.15">
      <c r="A467" s="9" t="s">
        <v>475</v>
      </c>
      <c r="B467" s="10">
        <v>0.52945065300000005</v>
      </c>
      <c r="C467" s="11">
        <v>0.51659589800000005</v>
      </c>
      <c r="D467" s="11">
        <v>0.52536088000000003</v>
      </c>
      <c r="E467" s="11">
        <v>0.40182775199999998</v>
      </c>
      <c r="F467" s="11">
        <v>0.37281944900000002</v>
      </c>
      <c r="G467" s="11">
        <v>0.44532082200000001</v>
      </c>
      <c r="H467" s="11">
        <v>0.77635373200000002</v>
      </c>
      <c r="I467" s="11">
        <v>2.7127689999999999E-3</v>
      </c>
      <c r="J467" s="11">
        <f t="shared" si="7"/>
        <v>0.52380247700000004</v>
      </c>
      <c r="K467" s="13"/>
      <c r="L467" s="13"/>
      <c r="M467" s="13"/>
      <c r="N467" s="13"/>
    </row>
    <row r="468" spans="1:14" ht="20" customHeight="1" x14ac:dyDescent="0.15">
      <c r="A468" s="9" t="s">
        <v>476</v>
      </c>
      <c r="B468" s="10">
        <v>6.7266214000000005E-2</v>
      </c>
      <c r="C468" s="11">
        <v>7.4186292000000001E-2</v>
      </c>
      <c r="D468" s="11">
        <v>6.8147077E-2</v>
      </c>
      <c r="E468" s="11">
        <v>5.6861044999999999E-2</v>
      </c>
      <c r="F468" s="11">
        <v>5.0490558999999997E-2</v>
      </c>
      <c r="G468" s="11">
        <v>4.9022218999999999E-2</v>
      </c>
      <c r="H468" s="11">
        <v>0.746059794</v>
      </c>
      <c r="I468" s="11">
        <v>2.7160299999999999E-3</v>
      </c>
      <c r="J468" s="11">
        <f t="shared" si="7"/>
        <v>6.9866527666666664E-2</v>
      </c>
      <c r="K468" s="13"/>
      <c r="L468" s="13"/>
      <c r="M468" s="13"/>
      <c r="N468" s="13"/>
    </row>
    <row r="469" spans="1:14" ht="20" customHeight="1" x14ac:dyDescent="0.15">
      <c r="A469" s="9" t="s">
        <v>477</v>
      </c>
      <c r="B469" s="10">
        <v>0.74679914199999997</v>
      </c>
      <c r="C469" s="11">
        <v>0.70433681599999998</v>
      </c>
      <c r="D469" s="11">
        <v>0.64028889600000005</v>
      </c>
      <c r="E469" s="11">
        <v>0.52091507800000003</v>
      </c>
      <c r="F469" s="11">
        <v>0.436016405</v>
      </c>
      <c r="G469" s="11">
        <v>0.424377903</v>
      </c>
      <c r="H469" s="11">
        <v>0.66046331199999997</v>
      </c>
      <c r="I469" s="11">
        <v>2.7471090000000002E-3</v>
      </c>
      <c r="J469" s="11">
        <f t="shared" si="7"/>
        <v>0.69714161799999996</v>
      </c>
      <c r="K469" s="13"/>
      <c r="L469" s="13"/>
      <c r="M469" s="13"/>
      <c r="N469" s="13"/>
    </row>
    <row r="470" spans="1:14" ht="20" customHeight="1" x14ac:dyDescent="0.15">
      <c r="A470" s="9" t="s">
        <v>478</v>
      </c>
      <c r="B470" s="10">
        <v>1.353084411</v>
      </c>
      <c r="C470" s="11">
        <v>1.31018722</v>
      </c>
      <c r="D470" s="11">
        <v>1.353837486</v>
      </c>
      <c r="E470" s="11">
        <v>1.122865145</v>
      </c>
      <c r="F470" s="11">
        <v>1.0830063489999999</v>
      </c>
      <c r="G470" s="11">
        <v>0.95532712600000003</v>
      </c>
      <c r="H470" s="11">
        <v>0.78693371999999995</v>
      </c>
      <c r="I470" s="11">
        <v>2.7913220000000002E-3</v>
      </c>
      <c r="J470" s="11">
        <f t="shared" si="7"/>
        <v>1.3390363723333332</v>
      </c>
      <c r="K470" s="13"/>
      <c r="L470" s="13"/>
      <c r="M470" s="13"/>
      <c r="N470" s="13"/>
    </row>
    <row r="471" spans="1:14" ht="20" customHeight="1" x14ac:dyDescent="0.15">
      <c r="A471" s="9" t="s">
        <v>479</v>
      </c>
      <c r="B471" s="10">
        <v>1.611563444</v>
      </c>
      <c r="C471" s="11">
        <v>1.566150728</v>
      </c>
      <c r="D471" s="11">
        <v>1.8211755080000001</v>
      </c>
      <c r="E471" s="11">
        <v>1.2539551630000001</v>
      </c>
      <c r="F471" s="11">
        <v>1.18064948</v>
      </c>
      <c r="G471" s="11">
        <v>1.23725123</v>
      </c>
      <c r="H471" s="11">
        <v>0.73453428799999998</v>
      </c>
      <c r="I471" s="11">
        <v>2.808517E-3</v>
      </c>
      <c r="J471" s="11">
        <f t="shared" si="7"/>
        <v>1.6662965599999999</v>
      </c>
      <c r="K471" s="13"/>
      <c r="L471" s="13"/>
      <c r="M471" s="13"/>
      <c r="N471" s="13"/>
    </row>
    <row r="472" spans="1:14" ht="20" customHeight="1" x14ac:dyDescent="0.15">
      <c r="A472" s="9" t="s">
        <v>480</v>
      </c>
      <c r="B472" s="10">
        <v>0.31893902699999999</v>
      </c>
      <c r="C472" s="11">
        <v>0.29301847399999997</v>
      </c>
      <c r="D472" s="11">
        <v>0.32033245700000001</v>
      </c>
      <c r="E472" s="11">
        <v>0.38240334599999998</v>
      </c>
      <c r="F472" s="11">
        <v>0.40533091799999998</v>
      </c>
      <c r="G472" s="11">
        <v>0.43634857100000002</v>
      </c>
      <c r="H472" s="11">
        <v>1.312985112</v>
      </c>
      <c r="I472" s="11">
        <v>2.8268590000000001E-3</v>
      </c>
      <c r="J472" s="11">
        <f t="shared" si="7"/>
        <v>0.31076331933333334</v>
      </c>
      <c r="K472" s="13"/>
      <c r="L472" s="13"/>
      <c r="M472" s="13"/>
      <c r="N472" s="13"/>
    </row>
    <row r="473" spans="1:14" ht="20" customHeight="1" x14ac:dyDescent="0.15">
      <c r="A473" s="9" t="s">
        <v>481</v>
      </c>
      <c r="B473" s="10">
        <v>0.91416180700000005</v>
      </c>
      <c r="C473" s="11">
        <v>0.76377353800000003</v>
      </c>
      <c r="D473" s="11">
        <v>0.914293154</v>
      </c>
      <c r="E473" s="11">
        <v>0.60699670900000002</v>
      </c>
      <c r="F473" s="11">
        <v>0.51252668800000001</v>
      </c>
      <c r="G473" s="11">
        <v>0.50830170100000005</v>
      </c>
      <c r="H473" s="11">
        <v>0.62796358399999996</v>
      </c>
      <c r="I473" s="11">
        <v>2.8593400000000001E-3</v>
      </c>
      <c r="J473" s="11">
        <f t="shared" si="7"/>
        <v>0.86407616633333328</v>
      </c>
      <c r="K473" s="13"/>
      <c r="L473" s="13"/>
      <c r="M473" s="13"/>
      <c r="N473" s="13"/>
    </row>
    <row r="474" spans="1:14" ht="20" customHeight="1" x14ac:dyDescent="0.15">
      <c r="A474" s="9" t="s">
        <v>482</v>
      </c>
      <c r="B474" s="10">
        <v>1.6069218999999999E-2</v>
      </c>
      <c r="C474" s="11">
        <v>1.9468840000000001E-2</v>
      </c>
      <c r="D474" s="11">
        <v>2.2565360999999999E-2</v>
      </c>
      <c r="E474" s="11">
        <v>7.5577070000000003E-3</v>
      </c>
      <c r="F474" s="11">
        <v>9.9796710000000007E-3</v>
      </c>
      <c r="G474" s="11">
        <v>7.3061710000000002E-3</v>
      </c>
      <c r="H474" s="11">
        <v>0.42757464499999998</v>
      </c>
      <c r="I474" s="11">
        <v>2.883301E-3</v>
      </c>
      <c r="J474" s="11">
        <f t="shared" si="7"/>
        <v>1.9367806666666664E-2</v>
      </c>
      <c r="K474" s="13"/>
      <c r="L474" s="13"/>
      <c r="M474" s="13"/>
      <c r="N474" s="13"/>
    </row>
    <row r="475" spans="1:14" ht="20" customHeight="1" x14ac:dyDescent="0.15">
      <c r="A475" s="9" t="s">
        <v>483</v>
      </c>
      <c r="B475" s="10">
        <v>3.4401524000000003E-2</v>
      </c>
      <c r="C475" s="11">
        <v>2.9015480999999999E-2</v>
      </c>
      <c r="D475" s="11">
        <v>2.7532267999999999E-2</v>
      </c>
      <c r="E475" s="11">
        <v>1.5071744999999999E-2</v>
      </c>
      <c r="F475" s="11">
        <v>1.6221006999999999E-2</v>
      </c>
      <c r="G475" s="11">
        <v>1.9569816E-2</v>
      </c>
      <c r="H475" s="11">
        <v>0.55924105999999996</v>
      </c>
      <c r="I475" s="11">
        <v>2.8902659999999998E-3</v>
      </c>
      <c r="J475" s="11">
        <f t="shared" si="7"/>
        <v>3.0316424333333331E-2</v>
      </c>
      <c r="K475" s="13"/>
      <c r="L475" s="13"/>
      <c r="M475" s="13"/>
      <c r="N475" s="13"/>
    </row>
    <row r="476" spans="1:14" ht="20" customHeight="1" x14ac:dyDescent="0.15">
      <c r="A476" s="9" t="s">
        <v>484</v>
      </c>
      <c r="B476" s="10">
        <v>1.9907936000000001E-2</v>
      </c>
      <c r="C476" s="11">
        <v>1.7853925999999999E-2</v>
      </c>
      <c r="D476" s="11">
        <v>1.8189244E-2</v>
      </c>
      <c r="E476" s="11">
        <v>8.9650849999999994E-3</v>
      </c>
      <c r="F476" s="11">
        <v>1.0527075E-2</v>
      </c>
      <c r="G476" s="11">
        <v>1.3363907E-2</v>
      </c>
      <c r="H476" s="11">
        <v>0.58722819699999995</v>
      </c>
      <c r="I476" s="11">
        <v>2.9219250000000001E-3</v>
      </c>
      <c r="J476" s="11">
        <f t="shared" si="7"/>
        <v>1.8650368666666667E-2</v>
      </c>
      <c r="K476" s="13"/>
      <c r="L476" s="13"/>
      <c r="M476" s="13"/>
      <c r="N476" s="13"/>
    </row>
    <row r="477" spans="1:14" ht="20" customHeight="1" x14ac:dyDescent="0.15">
      <c r="A477" s="9" t="s">
        <v>485</v>
      </c>
      <c r="B477" s="10">
        <v>0.13004629600000001</v>
      </c>
      <c r="C477" s="11">
        <v>0.111458891</v>
      </c>
      <c r="D477" s="11">
        <v>0.11055641400000001</v>
      </c>
      <c r="E477" s="11">
        <v>0.155507639</v>
      </c>
      <c r="F477" s="11">
        <v>0.174047797</v>
      </c>
      <c r="G477" s="11">
        <v>0.15927438899999999</v>
      </c>
      <c r="H477" s="11">
        <v>1.3884781070000001</v>
      </c>
      <c r="I477" s="11">
        <v>2.9238110000000001E-3</v>
      </c>
      <c r="J477" s="11">
        <f t="shared" si="7"/>
        <v>0.117353867</v>
      </c>
      <c r="K477" s="13"/>
      <c r="L477" s="13"/>
      <c r="M477" s="13"/>
      <c r="N477" s="13"/>
    </row>
    <row r="478" spans="1:14" ht="20" customHeight="1" x14ac:dyDescent="0.15">
      <c r="A478" s="9" t="s">
        <v>486</v>
      </c>
      <c r="B478" s="10">
        <v>2.4425585679999999</v>
      </c>
      <c r="C478" s="11">
        <v>1.9848448910000001</v>
      </c>
      <c r="D478" s="11">
        <v>2.3249270979999999</v>
      </c>
      <c r="E478" s="11">
        <v>1.514425495</v>
      </c>
      <c r="F478" s="11">
        <v>1.2851301040000001</v>
      </c>
      <c r="G478" s="11">
        <v>1.142802936</v>
      </c>
      <c r="H478" s="11">
        <v>0.58385153099999998</v>
      </c>
      <c r="I478" s="11">
        <v>2.9256289999999999E-3</v>
      </c>
      <c r="J478" s="11">
        <f t="shared" si="7"/>
        <v>2.2507768523333334</v>
      </c>
      <c r="K478" s="13"/>
      <c r="L478" s="13"/>
      <c r="M478" s="13"/>
      <c r="N478" s="13"/>
    </row>
    <row r="479" spans="1:14" ht="20" customHeight="1" x14ac:dyDescent="0.15">
      <c r="A479" s="9" t="s">
        <v>487</v>
      </c>
      <c r="B479" s="10">
        <v>0.37034886299999997</v>
      </c>
      <c r="C479" s="11">
        <v>0.38570863100000002</v>
      </c>
      <c r="D479" s="11">
        <v>0.38914806800000001</v>
      </c>
      <c r="E479" s="11">
        <v>0.32808323900000003</v>
      </c>
      <c r="F479" s="11">
        <v>0.33199533799999997</v>
      </c>
      <c r="G479" s="11">
        <v>0.34851014200000002</v>
      </c>
      <c r="H479" s="11">
        <v>0.88070539599999997</v>
      </c>
      <c r="I479" s="11">
        <v>2.9521560000000001E-3</v>
      </c>
      <c r="J479" s="11">
        <f t="shared" si="7"/>
        <v>0.38173518733333339</v>
      </c>
      <c r="K479" s="13"/>
      <c r="L479" s="13"/>
      <c r="M479" s="13"/>
      <c r="N479" s="13"/>
    </row>
    <row r="480" spans="1:14" ht="20" customHeight="1" x14ac:dyDescent="0.15">
      <c r="A480" s="9" t="s">
        <v>488</v>
      </c>
      <c r="B480" s="10">
        <v>2.7712161999999999E-2</v>
      </c>
      <c r="C480" s="11">
        <v>3.2025526999999998E-2</v>
      </c>
      <c r="D480" s="11">
        <v>2.6160599E-2</v>
      </c>
      <c r="E480" s="11">
        <v>1.1689463000000001E-2</v>
      </c>
      <c r="F480" s="11">
        <v>1.8304415000000001E-2</v>
      </c>
      <c r="G480" s="11">
        <v>1.2956462E-2</v>
      </c>
      <c r="H480" s="11">
        <v>0.50001392700000002</v>
      </c>
      <c r="I480" s="11">
        <v>2.9627960000000002E-3</v>
      </c>
      <c r="J480" s="11">
        <f t="shared" si="7"/>
        <v>2.8632762666666662E-2</v>
      </c>
      <c r="K480" s="13"/>
      <c r="L480" s="13"/>
      <c r="M480" s="13"/>
      <c r="N480" s="13"/>
    </row>
    <row r="481" spans="1:14" ht="20" customHeight="1" x14ac:dyDescent="0.15">
      <c r="A481" s="9" t="s">
        <v>489</v>
      </c>
      <c r="B481" s="10">
        <v>8.6446024999999996E-2</v>
      </c>
      <c r="C481" s="11">
        <v>7.9554421E-2</v>
      </c>
      <c r="D481" s="11">
        <v>8.1529375000000001E-2</v>
      </c>
      <c r="E481" s="11">
        <v>0.117000273</v>
      </c>
      <c r="F481" s="11">
        <v>0.102448039</v>
      </c>
      <c r="G481" s="11">
        <v>0.10578689199999999</v>
      </c>
      <c r="H481" s="11">
        <v>1.3139233239999999</v>
      </c>
      <c r="I481" s="11">
        <v>2.9717739999999999E-3</v>
      </c>
      <c r="J481" s="11">
        <f t="shared" si="7"/>
        <v>8.2509940333333323E-2</v>
      </c>
      <c r="K481" s="13"/>
      <c r="L481" s="13"/>
      <c r="M481" s="13"/>
      <c r="N481" s="13"/>
    </row>
    <row r="482" spans="1:14" ht="20" customHeight="1" x14ac:dyDescent="0.15">
      <c r="A482" s="9" t="s">
        <v>490</v>
      </c>
      <c r="B482" s="10">
        <v>3.7648339050000001</v>
      </c>
      <c r="C482" s="11">
        <v>3.4570627090000001</v>
      </c>
      <c r="D482" s="11">
        <v>3.8489851879999999</v>
      </c>
      <c r="E482" s="11">
        <v>4.2932435199999999</v>
      </c>
      <c r="F482" s="11">
        <v>4.5338192169999996</v>
      </c>
      <c r="G482" s="11">
        <v>4.5166581629999998</v>
      </c>
      <c r="H482" s="11">
        <v>1.2052988309999999</v>
      </c>
      <c r="I482" s="11">
        <v>2.9799610000000002E-3</v>
      </c>
      <c r="J482" s="11">
        <f t="shared" si="7"/>
        <v>3.6902939340000001</v>
      </c>
      <c r="K482" s="13"/>
      <c r="L482" s="13"/>
      <c r="M482" s="13"/>
      <c r="N482" s="13"/>
    </row>
    <row r="483" spans="1:14" ht="20" customHeight="1" x14ac:dyDescent="0.15">
      <c r="A483" s="9" t="s">
        <v>491</v>
      </c>
      <c r="B483" s="10">
        <v>1.415368519</v>
      </c>
      <c r="C483" s="11">
        <v>1.246352627</v>
      </c>
      <c r="D483" s="11">
        <v>1.373204176</v>
      </c>
      <c r="E483" s="11">
        <v>2.2595397739999998</v>
      </c>
      <c r="F483" s="11">
        <v>2.1599309500000001</v>
      </c>
      <c r="G483" s="11">
        <v>1.83145951</v>
      </c>
      <c r="H483" s="11">
        <v>1.549205929</v>
      </c>
      <c r="I483" s="11">
        <v>3.010366E-3</v>
      </c>
      <c r="J483" s="11">
        <f t="shared" si="7"/>
        <v>1.3449751073333334</v>
      </c>
      <c r="K483" s="13"/>
      <c r="L483" s="13"/>
      <c r="M483" s="13"/>
      <c r="N483" s="13"/>
    </row>
    <row r="484" spans="1:14" ht="20" customHeight="1" x14ac:dyDescent="0.15">
      <c r="A484" s="9" t="s">
        <v>492</v>
      </c>
      <c r="B484" s="10">
        <v>3.7436783000000001E-2</v>
      </c>
      <c r="C484" s="11">
        <v>4.0900288E-2</v>
      </c>
      <c r="D484" s="11">
        <v>5.7755417000000003E-2</v>
      </c>
      <c r="E484" s="11">
        <v>0.107227324</v>
      </c>
      <c r="F484" s="11">
        <v>0.15368003399999999</v>
      </c>
      <c r="G484" s="11">
        <v>0.118686813</v>
      </c>
      <c r="H484" s="11">
        <v>2.7892367450000002</v>
      </c>
      <c r="I484" s="11">
        <v>3.0448630000000001E-3</v>
      </c>
      <c r="J484" s="11">
        <f t="shared" si="7"/>
        <v>4.5364162666666673E-2</v>
      </c>
      <c r="K484" s="13"/>
      <c r="L484" s="13"/>
      <c r="M484" s="13"/>
      <c r="N484" s="13"/>
    </row>
    <row r="485" spans="1:14" ht="20" customHeight="1" x14ac:dyDescent="0.15">
      <c r="A485" s="9" t="s">
        <v>493</v>
      </c>
      <c r="B485" s="10">
        <v>0.107799849</v>
      </c>
      <c r="C485" s="11">
        <v>0.118915249</v>
      </c>
      <c r="D485" s="11">
        <v>0.111295587</v>
      </c>
      <c r="E485" s="11">
        <v>0.13959777700000001</v>
      </c>
      <c r="F485" s="11">
        <v>0.161302843</v>
      </c>
      <c r="G485" s="11">
        <v>0.159664574</v>
      </c>
      <c r="H485" s="11">
        <v>1.3625758459999999</v>
      </c>
      <c r="I485" s="11">
        <v>3.0482270000000001E-3</v>
      </c>
      <c r="J485" s="11">
        <f t="shared" si="7"/>
        <v>0.11267022833333333</v>
      </c>
      <c r="K485" s="13"/>
      <c r="L485" s="13"/>
      <c r="M485" s="13"/>
      <c r="N485" s="13"/>
    </row>
    <row r="486" spans="1:14" ht="20" customHeight="1" x14ac:dyDescent="0.15">
      <c r="A486" s="9" t="s">
        <v>494</v>
      </c>
      <c r="B486" s="10">
        <v>0.27238613900000003</v>
      </c>
      <c r="C486" s="11">
        <v>0.30787959500000001</v>
      </c>
      <c r="D486" s="11">
        <v>0.34286223700000001</v>
      </c>
      <c r="E486" s="11">
        <v>0.14372059500000001</v>
      </c>
      <c r="F486" s="11">
        <v>0.165508297</v>
      </c>
      <c r="G486" s="11">
        <v>0.19981175300000001</v>
      </c>
      <c r="H486" s="11">
        <v>0.55143020499999995</v>
      </c>
      <c r="I486" s="11">
        <v>3.0612909999999998E-3</v>
      </c>
      <c r="J486" s="11">
        <f t="shared" si="7"/>
        <v>0.30770932366666665</v>
      </c>
      <c r="K486" s="13"/>
      <c r="L486" s="13"/>
      <c r="M486" s="13"/>
      <c r="N486" s="13"/>
    </row>
    <row r="487" spans="1:14" ht="20" customHeight="1" x14ac:dyDescent="0.15">
      <c r="A487" s="9" t="s">
        <v>495</v>
      </c>
      <c r="B487" s="10">
        <v>1.0001692710000001</v>
      </c>
      <c r="C487" s="11">
        <v>1.16593342</v>
      </c>
      <c r="D487" s="11">
        <v>1.0115727830000001</v>
      </c>
      <c r="E487" s="11">
        <v>1.462263756</v>
      </c>
      <c r="F487" s="11">
        <v>1.753282523</v>
      </c>
      <c r="G487" s="11">
        <v>1.777316823</v>
      </c>
      <c r="H487" s="11">
        <v>1.5712312799999999</v>
      </c>
      <c r="I487" s="11">
        <v>3.0754070000000001E-3</v>
      </c>
      <c r="J487" s="11">
        <f t="shared" si="7"/>
        <v>1.0592251580000001</v>
      </c>
      <c r="K487" s="13"/>
      <c r="L487" s="13"/>
      <c r="M487" s="13"/>
      <c r="N487" s="13"/>
    </row>
    <row r="488" spans="1:14" ht="20" customHeight="1" x14ac:dyDescent="0.15">
      <c r="A488" s="9" t="s">
        <v>496</v>
      </c>
      <c r="B488" s="10">
        <v>0.138724297</v>
      </c>
      <c r="C488" s="11">
        <v>0.191362063</v>
      </c>
      <c r="D488" s="11">
        <v>0.13745681200000001</v>
      </c>
      <c r="E488" s="11">
        <v>4.8130038999999999E-2</v>
      </c>
      <c r="F488" s="11">
        <v>6.0621251000000001E-2</v>
      </c>
      <c r="G488" s="11">
        <v>6.5566979999999997E-2</v>
      </c>
      <c r="H488" s="11">
        <v>0.37283887300000002</v>
      </c>
      <c r="I488" s="11">
        <v>3.08004E-3</v>
      </c>
      <c r="J488" s="11">
        <f t="shared" si="7"/>
        <v>0.15584772400000002</v>
      </c>
      <c r="K488" s="13"/>
      <c r="L488" s="13"/>
      <c r="M488" s="13"/>
      <c r="N488" s="13"/>
    </row>
    <row r="489" spans="1:14" ht="20" customHeight="1" x14ac:dyDescent="0.15">
      <c r="A489" s="9" t="s">
        <v>497</v>
      </c>
      <c r="B489" s="10">
        <v>8.0748418000000002E-2</v>
      </c>
      <c r="C489" s="11">
        <v>9.3300774000000003E-2</v>
      </c>
      <c r="D489" s="11">
        <v>9.6317362000000004E-2</v>
      </c>
      <c r="E489" s="11">
        <v>0.13265713200000001</v>
      </c>
      <c r="F489" s="11">
        <v>0.126752947</v>
      </c>
      <c r="G489" s="11">
        <v>0.116658634</v>
      </c>
      <c r="H489" s="11">
        <v>1.3909587109999999</v>
      </c>
      <c r="I489" s="11">
        <v>3.0865269999999999E-3</v>
      </c>
      <c r="J489" s="11">
        <f t="shared" si="7"/>
        <v>9.0122184666666674E-2</v>
      </c>
      <c r="K489" s="13"/>
      <c r="L489" s="13"/>
      <c r="M489" s="13"/>
      <c r="N489" s="13"/>
    </row>
    <row r="490" spans="1:14" ht="20" customHeight="1" x14ac:dyDescent="0.15">
      <c r="A490" s="9" t="s">
        <v>498</v>
      </c>
      <c r="B490" s="10">
        <v>0.48943502100000003</v>
      </c>
      <c r="C490" s="11">
        <v>0.54036746800000002</v>
      </c>
      <c r="D490" s="11">
        <v>0.64990959299999995</v>
      </c>
      <c r="E490" s="11">
        <v>0.32863825600000002</v>
      </c>
      <c r="F490" s="11">
        <v>0.26924086699999999</v>
      </c>
      <c r="G490" s="11">
        <v>0.266616884</v>
      </c>
      <c r="H490" s="11">
        <v>0.51466915999999996</v>
      </c>
      <c r="I490" s="11">
        <v>3.090911E-3</v>
      </c>
      <c r="J490" s="11">
        <f t="shared" si="7"/>
        <v>0.55990402733333333</v>
      </c>
      <c r="K490" s="13"/>
      <c r="L490" s="13"/>
      <c r="M490" s="13"/>
      <c r="N490" s="13"/>
    </row>
    <row r="491" spans="1:14" ht="20" customHeight="1" x14ac:dyDescent="0.15">
      <c r="A491" s="9" t="s">
        <v>499</v>
      </c>
      <c r="B491" s="10">
        <v>0.90701452199999999</v>
      </c>
      <c r="C491" s="11">
        <v>0.75156822000000001</v>
      </c>
      <c r="D491" s="11">
        <v>0.94169176300000002</v>
      </c>
      <c r="E491" s="11">
        <v>0.55419268899999996</v>
      </c>
      <c r="F491" s="11">
        <v>0.56029004299999996</v>
      </c>
      <c r="G491" s="11">
        <v>0.56069918500000004</v>
      </c>
      <c r="H491" s="11">
        <v>0.64423271999999998</v>
      </c>
      <c r="I491" s="11">
        <v>3.1028760000000001E-3</v>
      </c>
      <c r="J491" s="11">
        <f t="shared" si="7"/>
        <v>0.86675816833333341</v>
      </c>
      <c r="K491" s="13"/>
      <c r="L491" s="13"/>
      <c r="M491" s="13"/>
      <c r="N491" s="13"/>
    </row>
    <row r="492" spans="1:14" ht="20" customHeight="1" x14ac:dyDescent="0.15">
      <c r="A492" s="9" t="s">
        <v>500</v>
      </c>
      <c r="B492" s="10">
        <v>1.2291337369999999</v>
      </c>
      <c r="C492" s="11">
        <v>1.460129837</v>
      </c>
      <c r="D492" s="11">
        <v>1.1971953879999999</v>
      </c>
      <c r="E492" s="11">
        <v>0.83394179000000002</v>
      </c>
      <c r="F492" s="11">
        <v>0.85992122199999999</v>
      </c>
      <c r="G492" s="11">
        <v>0.87369814599999995</v>
      </c>
      <c r="H492" s="11">
        <v>0.660642807</v>
      </c>
      <c r="I492" s="11">
        <v>3.1369029999999999E-3</v>
      </c>
      <c r="J492" s="11">
        <f t="shared" si="7"/>
        <v>1.2954863206666667</v>
      </c>
      <c r="K492" s="13"/>
      <c r="L492" s="13"/>
      <c r="M492" s="13"/>
      <c r="N492" s="13"/>
    </row>
    <row r="493" spans="1:14" ht="20" customHeight="1" x14ac:dyDescent="0.15">
      <c r="A493" s="9" t="s">
        <v>501</v>
      </c>
      <c r="B493" s="10">
        <v>1.6567071999999999E-2</v>
      </c>
      <c r="C493" s="11">
        <v>1.7101044999999999E-2</v>
      </c>
      <c r="D493" s="11">
        <v>1.3766438000000001E-2</v>
      </c>
      <c r="E493" s="11">
        <v>1.0267524E-2</v>
      </c>
      <c r="F493" s="11">
        <v>9.1592319999999998E-3</v>
      </c>
      <c r="G493" s="11">
        <v>7.5657490000000001E-3</v>
      </c>
      <c r="H493" s="11">
        <v>0.56904729799999998</v>
      </c>
      <c r="I493" s="11">
        <v>3.1473370000000001E-3</v>
      </c>
      <c r="J493" s="11">
        <f t="shared" si="7"/>
        <v>1.5811518333333333E-2</v>
      </c>
      <c r="K493" s="13"/>
      <c r="L493" s="13"/>
      <c r="M493" s="13"/>
      <c r="N493" s="13"/>
    </row>
    <row r="494" spans="1:14" ht="20" customHeight="1" x14ac:dyDescent="0.15">
      <c r="A494" s="9" t="s">
        <v>502</v>
      </c>
      <c r="B494" s="10">
        <v>0.42616474599999998</v>
      </c>
      <c r="C494" s="11">
        <v>0.47825448100000001</v>
      </c>
      <c r="D494" s="11">
        <v>0.47575964100000001</v>
      </c>
      <c r="E494" s="11">
        <v>0.32703020900000002</v>
      </c>
      <c r="F494" s="11">
        <v>0.297214959</v>
      </c>
      <c r="G494" s="11">
        <v>0.36110937599999998</v>
      </c>
      <c r="H494" s="11">
        <v>0.71393249599999997</v>
      </c>
      <c r="I494" s="11">
        <v>3.1488890000000002E-3</v>
      </c>
      <c r="J494" s="11">
        <f t="shared" si="7"/>
        <v>0.46005962266666667</v>
      </c>
      <c r="K494" s="13"/>
      <c r="L494" s="13"/>
      <c r="M494" s="13"/>
      <c r="N494" s="13"/>
    </row>
    <row r="495" spans="1:14" ht="20" customHeight="1" x14ac:dyDescent="0.15">
      <c r="A495" s="9" t="s">
        <v>503</v>
      </c>
      <c r="B495" s="10">
        <v>0.11576712</v>
      </c>
      <c r="C495" s="11">
        <v>0.12837583899999999</v>
      </c>
      <c r="D495" s="11">
        <v>0.12751386200000001</v>
      </c>
      <c r="E495" s="11">
        <v>8.6616790999999999E-2</v>
      </c>
      <c r="F495" s="11">
        <v>0.100211692</v>
      </c>
      <c r="G495" s="11">
        <v>8.4565455999999997E-2</v>
      </c>
      <c r="H495" s="11">
        <v>0.73022725099999997</v>
      </c>
      <c r="I495" s="11">
        <v>3.1648129999999998E-3</v>
      </c>
      <c r="J495" s="11">
        <f t="shared" si="7"/>
        <v>0.12388560699999999</v>
      </c>
      <c r="K495" s="13"/>
      <c r="L495" s="13"/>
      <c r="M495" s="13"/>
      <c r="N495" s="13"/>
    </row>
    <row r="496" spans="1:14" ht="20" customHeight="1" x14ac:dyDescent="0.15">
      <c r="A496" s="9" t="s">
        <v>504</v>
      </c>
      <c r="B496" s="10">
        <v>0.14594586700000001</v>
      </c>
      <c r="C496" s="11">
        <v>0.132845451</v>
      </c>
      <c r="D496" s="11">
        <v>0.127627186</v>
      </c>
      <c r="E496" s="11">
        <v>9.5624002999999999E-2</v>
      </c>
      <c r="F496" s="11">
        <v>8.4586716000000006E-2</v>
      </c>
      <c r="G496" s="11">
        <v>6.6132664999999993E-2</v>
      </c>
      <c r="H496" s="11">
        <v>0.60613230500000004</v>
      </c>
      <c r="I496" s="11">
        <v>3.1704150000000002E-3</v>
      </c>
      <c r="J496" s="11">
        <f t="shared" si="7"/>
        <v>0.13547283466666668</v>
      </c>
      <c r="K496" s="13"/>
      <c r="L496" s="13"/>
      <c r="M496" s="13"/>
      <c r="N496" s="13"/>
    </row>
    <row r="497" spans="1:14" ht="20" customHeight="1" x14ac:dyDescent="0.15">
      <c r="A497" s="9" t="s">
        <v>505</v>
      </c>
      <c r="B497" s="10">
        <v>5.1891237999999999E-2</v>
      </c>
      <c r="C497" s="11">
        <v>6.1781610000000001E-2</v>
      </c>
      <c r="D497" s="11">
        <v>6.5779264000000004E-2</v>
      </c>
      <c r="E497" s="11">
        <v>2.1018056E-2</v>
      </c>
      <c r="F497" s="11">
        <v>3.2567046000000002E-2</v>
      </c>
      <c r="G497" s="11">
        <v>3.4158365000000003E-2</v>
      </c>
      <c r="H497" s="11">
        <v>0.48895198499999998</v>
      </c>
      <c r="I497" s="11">
        <v>3.1945929999999999E-3</v>
      </c>
      <c r="J497" s="11">
        <f t="shared" si="7"/>
        <v>5.9817370666666668E-2</v>
      </c>
      <c r="K497" s="13"/>
      <c r="L497" s="13"/>
      <c r="M497" s="13"/>
      <c r="N497" s="13"/>
    </row>
    <row r="498" spans="1:14" ht="20" customHeight="1" x14ac:dyDescent="0.15">
      <c r="A498" s="9" t="s">
        <v>506</v>
      </c>
      <c r="B498" s="10">
        <v>0.362027653</v>
      </c>
      <c r="C498" s="11">
        <v>0.29469053099999998</v>
      </c>
      <c r="D498" s="11">
        <v>0.36042176999999997</v>
      </c>
      <c r="E498" s="11">
        <v>0.22173974699999999</v>
      </c>
      <c r="F498" s="11">
        <v>0.167041843</v>
      </c>
      <c r="G498" s="11">
        <v>0.20071687699999999</v>
      </c>
      <c r="H498" s="11">
        <v>0.57956475299999999</v>
      </c>
      <c r="I498" s="11">
        <v>3.2147270000000001E-3</v>
      </c>
      <c r="J498" s="11">
        <f t="shared" si="7"/>
        <v>0.33904665133333339</v>
      </c>
      <c r="K498" s="13"/>
      <c r="L498" s="13"/>
      <c r="M498" s="13"/>
      <c r="N498" s="13"/>
    </row>
    <row r="499" spans="1:14" ht="20" customHeight="1" x14ac:dyDescent="0.15">
      <c r="A499" s="9" t="s">
        <v>507</v>
      </c>
      <c r="B499" s="10">
        <v>0.22095309399999999</v>
      </c>
      <c r="C499" s="11">
        <v>0.248827138</v>
      </c>
      <c r="D499" s="11">
        <v>0.29704681500000002</v>
      </c>
      <c r="E499" s="11">
        <v>0.13470699799999999</v>
      </c>
      <c r="F499" s="11">
        <v>0.141442768</v>
      </c>
      <c r="G499" s="11">
        <v>0.141086723</v>
      </c>
      <c r="H499" s="11">
        <v>0.54410768399999998</v>
      </c>
      <c r="I499" s="11">
        <v>3.218996E-3</v>
      </c>
      <c r="J499" s="11">
        <f t="shared" si="7"/>
        <v>0.25560901566666666</v>
      </c>
      <c r="K499" s="13"/>
      <c r="L499" s="13"/>
      <c r="M499" s="13"/>
      <c r="N499" s="13"/>
    </row>
    <row r="500" spans="1:14" ht="20" customHeight="1" x14ac:dyDescent="0.15">
      <c r="A500" s="9" t="s">
        <v>508</v>
      </c>
      <c r="B500" s="10">
        <v>0.41353531399999999</v>
      </c>
      <c r="C500" s="11">
        <v>0.45486807000000001</v>
      </c>
      <c r="D500" s="11">
        <v>0.39220200700000002</v>
      </c>
      <c r="E500" s="11">
        <v>0.59641714800000001</v>
      </c>
      <c r="F500" s="11">
        <v>0.55487957799999998</v>
      </c>
      <c r="G500" s="11">
        <v>0.52925903100000005</v>
      </c>
      <c r="H500" s="11">
        <v>1.3331338800000001</v>
      </c>
      <c r="I500" s="11">
        <v>3.2306169999999999E-3</v>
      </c>
      <c r="J500" s="11">
        <f t="shared" si="7"/>
        <v>0.42020179700000004</v>
      </c>
      <c r="K500" s="13"/>
      <c r="L500" s="13"/>
      <c r="M500" s="13"/>
      <c r="N500" s="13"/>
    </row>
    <row r="501" spans="1:14" ht="20" customHeight="1" x14ac:dyDescent="0.15">
      <c r="A501" s="9" t="s">
        <v>509</v>
      </c>
      <c r="B501" s="10">
        <v>37.231011039999999</v>
      </c>
      <c r="C501" s="11">
        <v>33.696057109999998</v>
      </c>
      <c r="D501" s="11">
        <v>34.437861390000002</v>
      </c>
      <c r="E501" s="11">
        <v>40.876500559999997</v>
      </c>
      <c r="F501" s="11">
        <v>40.811075639999999</v>
      </c>
      <c r="G501" s="11">
        <v>40.551941059999997</v>
      </c>
      <c r="H501" s="11">
        <v>1.1601537420000001</v>
      </c>
      <c r="I501" s="11">
        <v>3.2478989999999998E-3</v>
      </c>
      <c r="J501" s="11">
        <f t="shared" si="7"/>
        <v>35.12164318</v>
      </c>
      <c r="K501" s="13"/>
      <c r="L501" s="13"/>
      <c r="M501" s="13"/>
      <c r="N501" s="13"/>
    </row>
    <row r="502" spans="1:14" ht="20" customHeight="1" x14ac:dyDescent="0.15">
      <c r="A502" s="9" t="s">
        <v>510</v>
      </c>
      <c r="B502" s="10">
        <v>4.1111604000000003E-2</v>
      </c>
      <c r="C502" s="11">
        <v>3.7236018000000003E-2</v>
      </c>
      <c r="D502" s="11">
        <v>3.8024508999999998E-2</v>
      </c>
      <c r="E502" s="11">
        <v>2.662554E-2</v>
      </c>
      <c r="F502" s="11">
        <v>2.0955620000000001E-2</v>
      </c>
      <c r="G502" s="11">
        <v>1.5543573E-2</v>
      </c>
      <c r="H502" s="11">
        <v>0.54243857399999995</v>
      </c>
      <c r="I502" s="11">
        <v>3.2500340000000002E-3</v>
      </c>
      <c r="J502" s="11">
        <f t="shared" si="7"/>
        <v>3.8790710333333332E-2</v>
      </c>
      <c r="K502" s="13"/>
      <c r="L502" s="13"/>
      <c r="M502" s="13"/>
      <c r="N502" s="13"/>
    </row>
    <row r="503" spans="1:14" ht="20" customHeight="1" x14ac:dyDescent="0.15">
      <c r="A503" s="9" t="s">
        <v>511</v>
      </c>
      <c r="B503" s="10">
        <v>3.8264452069999999</v>
      </c>
      <c r="C503" s="11">
        <v>4.079936472</v>
      </c>
      <c r="D503" s="11">
        <v>3.5684530489999999</v>
      </c>
      <c r="E503" s="11">
        <v>5.1184947249999997</v>
      </c>
      <c r="F503" s="11">
        <v>4.8907337890000004</v>
      </c>
      <c r="G503" s="11">
        <v>4.6357282839999998</v>
      </c>
      <c r="H503" s="11">
        <v>1.27626734</v>
      </c>
      <c r="I503" s="11">
        <v>3.2508839999999999E-3</v>
      </c>
      <c r="J503" s="11">
        <f t="shared" si="7"/>
        <v>3.824944909333333</v>
      </c>
      <c r="K503" s="13"/>
      <c r="L503" s="13"/>
      <c r="M503" s="13"/>
      <c r="N503" s="13"/>
    </row>
    <row r="504" spans="1:14" ht="20" customHeight="1" x14ac:dyDescent="0.15">
      <c r="A504" s="9" t="s">
        <v>512</v>
      </c>
      <c r="B504" s="10">
        <v>3.1456671999999998E-2</v>
      </c>
      <c r="C504" s="11">
        <v>2.9190054999999999E-2</v>
      </c>
      <c r="D504" s="11">
        <v>2.9952350999999999E-2</v>
      </c>
      <c r="E504" s="11">
        <v>1.5557273999999999E-2</v>
      </c>
      <c r="F504" s="11">
        <v>1.5529935E-2</v>
      </c>
      <c r="G504" s="11">
        <v>5.2903330000000004E-3</v>
      </c>
      <c r="H504" s="11">
        <v>0.40152221300000002</v>
      </c>
      <c r="I504" s="11">
        <v>3.2791650000000001E-3</v>
      </c>
      <c r="J504" s="11">
        <f t="shared" si="7"/>
        <v>3.0199692666666667E-2</v>
      </c>
      <c r="K504" s="13"/>
      <c r="L504" s="13"/>
      <c r="M504" s="13"/>
      <c r="N504" s="13"/>
    </row>
    <row r="505" spans="1:14" ht="20" customHeight="1" x14ac:dyDescent="0.15">
      <c r="A505" s="9" t="s">
        <v>513</v>
      </c>
      <c r="B505" s="10">
        <v>6.1855731999999997E-2</v>
      </c>
      <c r="C505" s="11">
        <v>8.7315978000000002E-2</v>
      </c>
      <c r="D505" s="11">
        <v>8.8110435000000001E-2</v>
      </c>
      <c r="E505" s="11">
        <v>3.7336267999999999E-2</v>
      </c>
      <c r="F505" s="11">
        <v>2.9263928000000002E-2</v>
      </c>
      <c r="G505" s="11">
        <v>3.1194006E-2</v>
      </c>
      <c r="H505" s="11">
        <v>0.412143117</v>
      </c>
      <c r="I505" s="11">
        <v>3.280968E-3</v>
      </c>
      <c r="J505" s="11">
        <f t="shared" si="7"/>
        <v>7.9094048333333333E-2</v>
      </c>
      <c r="K505" s="13"/>
      <c r="L505" s="13"/>
      <c r="M505" s="13"/>
      <c r="N505" s="13"/>
    </row>
    <row r="506" spans="1:14" ht="20" customHeight="1" x14ac:dyDescent="0.15">
      <c r="A506" s="9" t="s">
        <v>514</v>
      </c>
      <c r="B506" s="10">
        <v>0.112448944</v>
      </c>
      <c r="C506" s="11">
        <v>0.11038450299999999</v>
      </c>
      <c r="D506" s="11">
        <v>0.111966257</v>
      </c>
      <c r="E506" s="11">
        <v>0.132200019</v>
      </c>
      <c r="F506" s="11">
        <v>0.123325008</v>
      </c>
      <c r="G506" s="11">
        <v>0.13503442700000001</v>
      </c>
      <c r="H506" s="11">
        <v>1.1665465960000001</v>
      </c>
      <c r="I506" s="11">
        <v>3.2818719999999999E-3</v>
      </c>
      <c r="J506" s="11">
        <f t="shared" si="7"/>
        <v>0.11159990133333332</v>
      </c>
      <c r="K506" s="13"/>
      <c r="L506" s="13"/>
      <c r="M506" s="13"/>
      <c r="N506" s="13"/>
    </row>
    <row r="507" spans="1:14" ht="20" customHeight="1" x14ac:dyDescent="0.15">
      <c r="A507" s="9" t="s">
        <v>515</v>
      </c>
      <c r="B507" s="10">
        <v>0.18119352699999999</v>
      </c>
      <c r="C507" s="11">
        <v>0.17930784799999999</v>
      </c>
      <c r="D507" s="11">
        <v>0.184276784</v>
      </c>
      <c r="E507" s="11">
        <v>0.12185449700000001</v>
      </c>
      <c r="F507" s="11">
        <v>0.14952111900000001</v>
      </c>
      <c r="G507" s="11">
        <v>0.14248380299999999</v>
      </c>
      <c r="H507" s="11">
        <v>0.75968430799999997</v>
      </c>
      <c r="I507" s="11">
        <v>3.306607E-3</v>
      </c>
      <c r="J507" s="11">
        <f t="shared" si="7"/>
        <v>0.18159271966666668</v>
      </c>
      <c r="K507" s="13"/>
      <c r="L507" s="13"/>
      <c r="M507" s="13"/>
      <c r="N507" s="13"/>
    </row>
    <row r="508" spans="1:14" ht="20" customHeight="1" x14ac:dyDescent="0.15">
      <c r="A508" s="9" t="s">
        <v>516</v>
      </c>
      <c r="B508" s="10">
        <v>0.76776962199999998</v>
      </c>
      <c r="C508" s="11">
        <v>0.932492086</v>
      </c>
      <c r="D508" s="11">
        <v>0.82048218399999995</v>
      </c>
      <c r="E508" s="11">
        <v>0.59274977900000003</v>
      </c>
      <c r="F508" s="11">
        <v>0.50376097799999997</v>
      </c>
      <c r="G508" s="11">
        <v>0.56670506600000004</v>
      </c>
      <c r="H508" s="11">
        <v>0.65981150499999996</v>
      </c>
      <c r="I508" s="11">
        <v>3.325391E-3</v>
      </c>
      <c r="J508" s="11">
        <f t="shared" si="7"/>
        <v>0.84024796400000001</v>
      </c>
      <c r="K508" s="13"/>
      <c r="L508" s="13"/>
      <c r="M508" s="13"/>
      <c r="N508" s="13"/>
    </row>
    <row r="509" spans="1:14" ht="20" customHeight="1" x14ac:dyDescent="0.15">
      <c r="A509" s="9" t="s">
        <v>517</v>
      </c>
      <c r="B509" s="10">
        <v>0.32889495299999999</v>
      </c>
      <c r="C509" s="11">
        <v>0.37500430499999998</v>
      </c>
      <c r="D509" s="11">
        <v>0.46653793900000001</v>
      </c>
      <c r="E509" s="11">
        <v>0.69186208999999999</v>
      </c>
      <c r="F509" s="11">
        <v>0.88316277200000004</v>
      </c>
      <c r="G509" s="11">
        <v>0.71732995899999996</v>
      </c>
      <c r="H509" s="11">
        <v>1.95854577</v>
      </c>
      <c r="I509" s="11">
        <v>3.3267769999999999E-3</v>
      </c>
      <c r="J509" s="11">
        <f t="shared" si="7"/>
        <v>0.39014573233333333</v>
      </c>
      <c r="K509" s="13"/>
      <c r="L509" s="13"/>
      <c r="M509" s="13"/>
      <c r="N509" s="13"/>
    </row>
    <row r="510" spans="1:14" ht="20" customHeight="1" x14ac:dyDescent="0.15">
      <c r="A510" s="9" t="s">
        <v>518</v>
      </c>
      <c r="B510" s="10">
        <v>0.52223870999999999</v>
      </c>
      <c r="C510" s="11">
        <v>0.58986277799999998</v>
      </c>
      <c r="D510" s="11">
        <v>0.581855872</v>
      </c>
      <c r="E510" s="11">
        <v>0.68614066900000004</v>
      </c>
      <c r="F510" s="11">
        <v>0.702920349</v>
      </c>
      <c r="G510" s="11">
        <v>0.66873288099999995</v>
      </c>
      <c r="H510" s="11">
        <v>1.214784944</v>
      </c>
      <c r="I510" s="11">
        <v>3.3496789999999999E-3</v>
      </c>
      <c r="J510" s="11">
        <f t="shared" si="7"/>
        <v>0.56465245333333336</v>
      </c>
      <c r="K510" s="13"/>
      <c r="L510" s="13"/>
      <c r="M510" s="13"/>
      <c r="N510" s="13"/>
    </row>
    <row r="511" spans="1:14" ht="20" customHeight="1" x14ac:dyDescent="0.15">
      <c r="A511" s="9" t="s">
        <v>519</v>
      </c>
      <c r="B511" s="10">
        <v>0.53346467399999997</v>
      </c>
      <c r="C511" s="11">
        <v>0.44605476900000002</v>
      </c>
      <c r="D511" s="11">
        <v>0.45430471700000002</v>
      </c>
      <c r="E511" s="11">
        <v>0.30181286000000002</v>
      </c>
      <c r="F511" s="11">
        <v>0.32833665099999998</v>
      </c>
      <c r="G511" s="11">
        <v>0.33980249000000001</v>
      </c>
      <c r="H511" s="11">
        <v>0.67647904699999994</v>
      </c>
      <c r="I511" s="11">
        <v>3.3822290000000001E-3</v>
      </c>
      <c r="J511" s="11">
        <f t="shared" si="7"/>
        <v>0.47794138666666669</v>
      </c>
      <c r="K511" s="13"/>
      <c r="L511" s="13"/>
      <c r="M511" s="13"/>
      <c r="N511" s="13"/>
    </row>
    <row r="512" spans="1:14" ht="20" customHeight="1" x14ac:dyDescent="0.15">
      <c r="A512" s="9" t="s">
        <v>520</v>
      </c>
      <c r="B512" s="10">
        <v>0.145616996</v>
      </c>
      <c r="C512" s="11">
        <v>0.12067789800000001</v>
      </c>
      <c r="D512" s="11">
        <v>0.14037643299999999</v>
      </c>
      <c r="E512" s="11">
        <v>9.4916296999999997E-2</v>
      </c>
      <c r="F512" s="11">
        <v>8.1402675999999993E-2</v>
      </c>
      <c r="G512" s="11">
        <v>7.0512781999999996E-2</v>
      </c>
      <c r="H512" s="11">
        <v>0.60695637700000005</v>
      </c>
      <c r="I512" s="11">
        <v>3.3960259999999999E-3</v>
      </c>
      <c r="J512" s="11">
        <f t="shared" si="7"/>
        <v>0.13555710899999998</v>
      </c>
      <c r="K512" s="13"/>
      <c r="L512" s="13"/>
      <c r="M512" s="13"/>
      <c r="N512" s="13"/>
    </row>
    <row r="513" spans="1:14" ht="20" customHeight="1" x14ac:dyDescent="0.15">
      <c r="A513" s="9" t="s">
        <v>521</v>
      </c>
      <c r="B513" s="10">
        <v>8.4677056000000001E-2</v>
      </c>
      <c r="C513" s="11">
        <v>8.1569342000000003E-2</v>
      </c>
      <c r="D513" s="11">
        <v>0.10056259100000001</v>
      </c>
      <c r="E513" s="11">
        <v>5.9479840999999999E-2</v>
      </c>
      <c r="F513" s="11">
        <v>4.9126588999999998E-2</v>
      </c>
      <c r="G513" s="11">
        <v>4.4252706000000003E-2</v>
      </c>
      <c r="H513" s="11">
        <v>0.57291598799999999</v>
      </c>
      <c r="I513" s="11">
        <v>3.4117140000000002E-3</v>
      </c>
      <c r="J513" s="11">
        <f t="shared" si="7"/>
        <v>8.8936329666666689E-2</v>
      </c>
      <c r="K513" s="13"/>
      <c r="L513" s="13"/>
      <c r="M513" s="13"/>
      <c r="N513" s="13"/>
    </row>
    <row r="514" spans="1:14" ht="20" customHeight="1" x14ac:dyDescent="0.15">
      <c r="A514" s="9" t="s">
        <v>522</v>
      </c>
      <c r="B514" s="10">
        <v>2.4743213229999999</v>
      </c>
      <c r="C514" s="11">
        <v>2.038540588</v>
      </c>
      <c r="D514" s="11">
        <v>2.2669395190000001</v>
      </c>
      <c r="E514" s="11">
        <v>1.5385756880000001</v>
      </c>
      <c r="F514" s="11">
        <v>1.325011588</v>
      </c>
      <c r="G514" s="11">
        <v>1.597250762</v>
      </c>
      <c r="H514" s="11">
        <v>0.657959984</v>
      </c>
      <c r="I514" s="11">
        <v>3.4127820000000001E-3</v>
      </c>
      <c r="J514" s="11">
        <f t="shared" si="7"/>
        <v>2.2599338100000002</v>
      </c>
      <c r="K514" s="13"/>
      <c r="L514" s="13"/>
      <c r="M514" s="13"/>
      <c r="N514" s="13"/>
    </row>
    <row r="515" spans="1:14" ht="20" customHeight="1" x14ac:dyDescent="0.15">
      <c r="A515" s="9" t="s">
        <v>523</v>
      </c>
      <c r="B515" s="10">
        <v>2.2390762</v>
      </c>
      <c r="C515" s="11">
        <v>1.992333342</v>
      </c>
      <c r="D515" s="11">
        <v>2.3969439970000002</v>
      </c>
      <c r="E515" s="11">
        <v>1.568701766</v>
      </c>
      <c r="F515" s="11">
        <v>1.5825659320000001</v>
      </c>
      <c r="G515" s="11">
        <v>1.637353595</v>
      </c>
      <c r="H515" s="11">
        <v>0.722445063</v>
      </c>
      <c r="I515" s="11">
        <v>3.4240120000000001E-3</v>
      </c>
      <c r="J515" s="11">
        <f t="shared" ref="J515:J578" si="8">AVERAGE(B515:D515)</f>
        <v>2.2094511796666665</v>
      </c>
      <c r="K515" s="13"/>
      <c r="L515" s="13"/>
      <c r="M515" s="13"/>
      <c r="N515" s="13"/>
    </row>
    <row r="516" spans="1:14" ht="20" customHeight="1" x14ac:dyDescent="0.15">
      <c r="A516" s="9" t="s">
        <v>524</v>
      </c>
      <c r="B516" s="10">
        <v>4.9535366999999997E-2</v>
      </c>
      <c r="C516" s="11">
        <v>4.2181335E-2</v>
      </c>
      <c r="D516" s="11">
        <v>4.7882790000000001E-2</v>
      </c>
      <c r="E516" s="11">
        <v>3.4290518999999998E-2</v>
      </c>
      <c r="F516" s="11">
        <v>3.3068612999999997E-2</v>
      </c>
      <c r="G516" s="11">
        <v>2.8441733E-2</v>
      </c>
      <c r="H516" s="11">
        <v>0.686255112</v>
      </c>
      <c r="I516" s="11">
        <v>3.4461019999999999E-3</v>
      </c>
      <c r="J516" s="11">
        <f t="shared" si="8"/>
        <v>4.6533163999999995E-2</v>
      </c>
      <c r="K516" s="13"/>
      <c r="L516" s="13"/>
      <c r="M516" s="13"/>
      <c r="N516" s="13"/>
    </row>
    <row r="517" spans="1:14" ht="20" customHeight="1" x14ac:dyDescent="0.15">
      <c r="A517" s="9" t="s">
        <v>525</v>
      </c>
      <c r="B517" s="10">
        <v>8.1156373000000004E-2</v>
      </c>
      <c r="C517" s="11">
        <v>9.8414198999999994E-2</v>
      </c>
      <c r="D517" s="11">
        <v>7.4931367999999998E-2</v>
      </c>
      <c r="E517" s="11">
        <v>4.0636242000000003E-2</v>
      </c>
      <c r="F517" s="11">
        <v>5.1627386999999997E-2</v>
      </c>
      <c r="G517" s="11">
        <v>4.0758273999999997E-2</v>
      </c>
      <c r="H517" s="11">
        <v>0.52267540199999996</v>
      </c>
      <c r="I517" s="11">
        <v>3.4489630000000002E-3</v>
      </c>
      <c r="J517" s="11">
        <f t="shared" si="8"/>
        <v>8.4833979999999989E-2</v>
      </c>
      <c r="K517" s="13"/>
      <c r="L517" s="13"/>
      <c r="M517" s="13"/>
      <c r="N517" s="13"/>
    </row>
    <row r="518" spans="1:14" ht="20" customHeight="1" x14ac:dyDescent="0.15">
      <c r="A518" s="9" t="s">
        <v>526</v>
      </c>
      <c r="B518" s="10">
        <v>0.108868042</v>
      </c>
      <c r="C518" s="11">
        <v>0.113949753</v>
      </c>
      <c r="D518" s="11">
        <v>0.104409035</v>
      </c>
      <c r="E518" s="11">
        <v>5.4482434000000003E-2</v>
      </c>
      <c r="F518" s="11">
        <v>8.1264063999999997E-2</v>
      </c>
      <c r="G518" s="11">
        <v>6.4993095000000001E-2</v>
      </c>
      <c r="H518" s="11">
        <v>0.61345700700000005</v>
      </c>
      <c r="I518" s="11">
        <v>3.486187E-3</v>
      </c>
      <c r="J518" s="11">
        <f t="shared" si="8"/>
        <v>0.10907560999999999</v>
      </c>
      <c r="K518" s="13"/>
      <c r="L518" s="13"/>
      <c r="M518" s="13"/>
      <c r="N518" s="13"/>
    </row>
    <row r="519" spans="1:14" ht="20" customHeight="1" x14ac:dyDescent="0.15">
      <c r="A519" s="9" t="s">
        <v>527</v>
      </c>
      <c r="B519" s="10">
        <v>0.22568321999999999</v>
      </c>
      <c r="C519" s="11">
        <v>0.23327618</v>
      </c>
      <c r="D519" s="11">
        <v>0.20607467600000001</v>
      </c>
      <c r="E519" s="11">
        <v>0.16672919</v>
      </c>
      <c r="F519" s="11">
        <v>0.16452090799999999</v>
      </c>
      <c r="G519" s="11">
        <v>0.182506475</v>
      </c>
      <c r="H519" s="11">
        <v>0.77252668999999996</v>
      </c>
      <c r="I519" s="11">
        <v>3.490071E-3</v>
      </c>
      <c r="J519" s="11">
        <f t="shared" si="8"/>
        <v>0.22167802533333333</v>
      </c>
      <c r="K519" s="13"/>
      <c r="L519" s="13"/>
      <c r="M519" s="13"/>
      <c r="N519" s="13"/>
    </row>
    <row r="520" spans="1:14" ht="20" customHeight="1" x14ac:dyDescent="0.15">
      <c r="A520" s="9" t="s">
        <v>528</v>
      </c>
      <c r="B520" s="10">
        <v>0.81470542499999998</v>
      </c>
      <c r="C520" s="11">
        <v>0.93301120000000004</v>
      </c>
      <c r="D520" s="11">
        <v>0.91505956899999996</v>
      </c>
      <c r="E520" s="11">
        <v>0.695998212</v>
      </c>
      <c r="F520" s="11">
        <v>0.68366204100000005</v>
      </c>
      <c r="G520" s="11">
        <v>0.70998523700000005</v>
      </c>
      <c r="H520" s="11">
        <v>0.78476196899999995</v>
      </c>
      <c r="I520" s="11">
        <v>3.5337110000000001E-3</v>
      </c>
      <c r="J520" s="11">
        <f t="shared" si="8"/>
        <v>0.88759206466666674</v>
      </c>
      <c r="K520" s="13"/>
      <c r="L520" s="13"/>
      <c r="M520" s="13"/>
      <c r="N520" s="13"/>
    </row>
    <row r="521" spans="1:14" ht="20" customHeight="1" x14ac:dyDescent="0.15">
      <c r="A521" s="9" t="s">
        <v>529</v>
      </c>
      <c r="B521" s="10">
        <v>0.23732898099999999</v>
      </c>
      <c r="C521" s="11">
        <v>0.24869783000000001</v>
      </c>
      <c r="D521" s="11">
        <v>0.219570196</v>
      </c>
      <c r="E521" s="11">
        <v>0.28791288399999998</v>
      </c>
      <c r="F521" s="11">
        <v>0.326741367</v>
      </c>
      <c r="G521" s="11">
        <v>0.30543279200000001</v>
      </c>
      <c r="H521" s="11">
        <v>1.303983766</v>
      </c>
      <c r="I521" s="11">
        <v>3.533717E-3</v>
      </c>
      <c r="J521" s="11">
        <f t="shared" si="8"/>
        <v>0.23519900233333332</v>
      </c>
      <c r="K521" s="13"/>
      <c r="L521" s="13"/>
      <c r="M521" s="13"/>
      <c r="N521" s="13"/>
    </row>
    <row r="522" spans="1:14" ht="20" customHeight="1" x14ac:dyDescent="0.15">
      <c r="A522" s="9" t="s">
        <v>530</v>
      </c>
      <c r="B522" s="10">
        <v>0.31004431199999999</v>
      </c>
      <c r="C522" s="11">
        <v>0.286281438</v>
      </c>
      <c r="D522" s="11">
        <v>0.38387472</v>
      </c>
      <c r="E522" s="11">
        <v>0.18804631099999999</v>
      </c>
      <c r="F522" s="11">
        <v>0.16484237400000001</v>
      </c>
      <c r="G522" s="11">
        <v>0.16187721599999999</v>
      </c>
      <c r="H522" s="11">
        <v>0.52516390000000002</v>
      </c>
      <c r="I522" s="11">
        <v>3.5341080000000002E-3</v>
      </c>
      <c r="J522" s="11">
        <f t="shared" si="8"/>
        <v>0.32673349000000002</v>
      </c>
      <c r="K522" s="13"/>
      <c r="L522" s="13"/>
      <c r="M522" s="13"/>
      <c r="N522" s="13"/>
    </row>
    <row r="523" spans="1:14" ht="20" customHeight="1" x14ac:dyDescent="0.15">
      <c r="A523" s="9" t="s">
        <v>531</v>
      </c>
      <c r="B523" s="10">
        <v>0.10958256</v>
      </c>
      <c r="C523" s="11">
        <v>9.9303239000000001E-2</v>
      </c>
      <c r="D523" s="11">
        <v>9.8352307999999999E-2</v>
      </c>
      <c r="E523" s="11">
        <v>0.142612937</v>
      </c>
      <c r="F523" s="11">
        <v>0.125502165</v>
      </c>
      <c r="G523" s="11">
        <v>0.13248851</v>
      </c>
      <c r="H523" s="11">
        <v>1.303886471</v>
      </c>
      <c r="I523" s="11">
        <v>3.5515400000000002E-3</v>
      </c>
      <c r="J523" s="11">
        <f t="shared" si="8"/>
        <v>0.10241270233333333</v>
      </c>
      <c r="K523" s="13"/>
      <c r="L523" s="13"/>
      <c r="M523" s="13"/>
      <c r="N523" s="13"/>
    </row>
    <row r="524" spans="1:14" ht="20" customHeight="1" x14ac:dyDescent="0.15">
      <c r="A524" s="9" t="s">
        <v>532</v>
      </c>
      <c r="B524" s="10">
        <v>0.38062289599999999</v>
      </c>
      <c r="C524" s="11">
        <v>0.45263346700000001</v>
      </c>
      <c r="D524" s="11">
        <v>0.48701452299999998</v>
      </c>
      <c r="E524" s="11">
        <v>0.29349708499999999</v>
      </c>
      <c r="F524" s="11">
        <v>0.25652923599999999</v>
      </c>
      <c r="G524" s="11">
        <v>0.248747255</v>
      </c>
      <c r="H524" s="11">
        <v>0.60500734</v>
      </c>
      <c r="I524" s="11">
        <v>3.552174E-3</v>
      </c>
      <c r="J524" s="11">
        <f t="shared" si="8"/>
        <v>0.44009029533333338</v>
      </c>
      <c r="K524" s="13"/>
      <c r="L524" s="13"/>
      <c r="M524" s="13"/>
      <c r="N524" s="13"/>
    </row>
    <row r="525" spans="1:14" ht="20" customHeight="1" x14ac:dyDescent="0.15">
      <c r="A525" s="9" t="s">
        <v>533</v>
      </c>
      <c r="B525" s="10">
        <v>1.2154551E-2</v>
      </c>
      <c r="C525" s="11">
        <v>1.3275347999999999E-2</v>
      </c>
      <c r="D525" s="11">
        <v>1.4415142000000001E-2</v>
      </c>
      <c r="E525" s="11">
        <v>8.1904649999999992E-3</v>
      </c>
      <c r="F525" s="11">
        <v>3.5529820000000001E-3</v>
      </c>
      <c r="G525" s="11">
        <v>5.1624380000000001E-3</v>
      </c>
      <c r="H525" s="11">
        <v>0.42429081899999999</v>
      </c>
      <c r="I525" s="11">
        <v>3.563531E-3</v>
      </c>
      <c r="J525" s="11">
        <f t="shared" si="8"/>
        <v>1.3281680333333332E-2</v>
      </c>
      <c r="K525" s="13"/>
      <c r="L525" s="13"/>
      <c r="M525" s="13"/>
      <c r="N525" s="13"/>
    </row>
    <row r="526" spans="1:14" ht="20" customHeight="1" x14ac:dyDescent="0.15">
      <c r="A526" s="9" t="s">
        <v>534</v>
      </c>
      <c r="B526" s="10">
        <v>0.93726726000000005</v>
      </c>
      <c r="C526" s="11">
        <v>0.83409725499999998</v>
      </c>
      <c r="D526" s="11">
        <v>0.95161545800000003</v>
      </c>
      <c r="E526" s="11">
        <v>0.73022713800000005</v>
      </c>
      <c r="F526" s="11">
        <v>0.65116461400000003</v>
      </c>
      <c r="G526" s="11">
        <v>0.67983671400000001</v>
      </c>
      <c r="H526" s="11">
        <v>0.75697525799999998</v>
      </c>
      <c r="I526" s="11">
        <v>3.6024329999999999E-3</v>
      </c>
      <c r="J526" s="11">
        <f t="shared" si="8"/>
        <v>0.90765999100000005</v>
      </c>
      <c r="K526" s="13"/>
      <c r="L526" s="13"/>
      <c r="M526" s="13"/>
      <c r="N526" s="13"/>
    </row>
    <row r="527" spans="1:14" ht="20" customHeight="1" x14ac:dyDescent="0.15">
      <c r="A527" s="9" t="s">
        <v>535</v>
      </c>
      <c r="B527" s="10">
        <v>0.28104674200000002</v>
      </c>
      <c r="C527" s="11">
        <v>0.30725270399999999</v>
      </c>
      <c r="D527" s="11">
        <v>0.31389646900000001</v>
      </c>
      <c r="E527" s="11">
        <v>0.36059546999999997</v>
      </c>
      <c r="F527" s="11">
        <v>0.38682824700000001</v>
      </c>
      <c r="G527" s="11">
        <v>0.35907522600000003</v>
      </c>
      <c r="H527" s="11">
        <v>1.2264508460000001</v>
      </c>
      <c r="I527" s="11">
        <v>3.6102840000000001E-3</v>
      </c>
      <c r="J527" s="11">
        <f t="shared" si="8"/>
        <v>0.30073197166666665</v>
      </c>
      <c r="K527" s="13"/>
      <c r="L527" s="13"/>
      <c r="M527" s="13"/>
      <c r="N527" s="13"/>
    </row>
    <row r="528" spans="1:14" ht="20" customHeight="1" x14ac:dyDescent="0.15">
      <c r="A528" s="9" t="s">
        <v>536</v>
      </c>
      <c r="B528" s="10">
        <v>0.25483563100000001</v>
      </c>
      <c r="C528" s="11">
        <v>0.27141365699999997</v>
      </c>
      <c r="D528" s="11">
        <v>0.22987279199999999</v>
      </c>
      <c r="E528" s="11">
        <v>0.17561035799999999</v>
      </c>
      <c r="F528" s="11">
        <v>0.18277053200000001</v>
      </c>
      <c r="G528" s="11">
        <v>0.19523204899999999</v>
      </c>
      <c r="H528" s="11">
        <v>0.73217401599999998</v>
      </c>
      <c r="I528" s="11">
        <v>3.6136190000000002E-3</v>
      </c>
      <c r="J528" s="11">
        <f t="shared" si="8"/>
        <v>0.25204069333333334</v>
      </c>
      <c r="K528" s="13"/>
      <c r="L528" s="13"/>
      <c r="M528" s="13"/>
      <c r="N528" s="13"/>
    </row>
    <row r="529" spans="1:14" ht="20" customHeight="1" x14ac:dyDescent="0.15">
      <c r="A529" s="9" t="s">
        <v>537</v>
      </c>
      <c r="B529" s="10">
        <v>3.8514741999999998E-2</v>
      </c>
      <c r="C529" s="11">
        <v>3.6950088999999998E-2</v>
      </c>
      <c r="D529" s="11">
        <v>3.3519025000000001E-2</v>
      </c>
      <c r="E529" s="11">
        <v>2.9073350000000001E-2</v>
      </c>
      <c r="F529" s="11">
        <v>2.6731695999999999E-2</v>
      </c>
      <c r="G529" s="11">
        <v>2.8440534999999999E-2</v>
      </c>
      <c r="H529" s="11">
        <v>0.773009732</v>
      </c>
      <c r="I529" s="11">
        <v>3.6138810000000002E-3</v>
      </c>
      <c r="J529" s="11">
        <f t="shared" si="8"/>
        <v>3.6327951999999997E-2</v>
      </c>
      <c r="K529" s="13"/>
      <c r="L529" s="13"/>
      <c r="M529" s="13"/>
      <c r="N529" s="13"/>
    </row>
    <row r="530" spans="1:14" ht="20" customHeight="1" x14ac:dyDescent="0.15">
      <c r="A530" s="9" t="s">
        <v>538</v>
      </c>
      <c r="B530" s="10">
        <v>2.1207095919999999</v>
      </c>
      <c r="C530" s="11">
        <v>1.8663385180000001</v>
      </c>
      <c r="D530" s="11">
        <v>1.723489606</v>
      </c>
      <c r="E530" s="11">
        <v>1.191364324</v>
      </c>
      <c r="F530" s="11">
        <v>1.2579754000000001</v>
      </c>
      <c r="G530" s="11">
        <v>1.357225653</v>
      </c>
      <c r="H530" s="11">
        <v>0.66658615499999996</v>
      </c>
      <c r="I530" s="11">
        <v>3.6245029999999998E-3</v>
      </c>
      <c r="J530" s="11">
        <f t="shared" si="8"/>
        <v>1.9035125720000001</v>
      </c>
      <c r="K530" s="13"/>
      <c r="L530" s="13"/>
      <c r="M530" s="13"/>
      <c r="N530" s="13"/>
    </row>
    <row r="531" spans="1:14" ht="20" customHeight="1" x14ac:dyDescent="0.15">
      <c r="A531" s="9" t="s">
        <v>539</v>
      </c>
      <c r="B531" s="10">
        <v>0.26316419099999999</v>
      </c>
      <c r="C531" s="11">
        <v>0.34807368</v>
      </c>
      <c r="D531" s="11">
        <v>0.28678275600000003</v>
      </c>
      <c r="E531" s="11">
        <v>0.160899824</v>
      </c>
      <c r="F531" s="11">
        <v>0.14467082000000001</v>
      </c>
      <c r="G531" s="11">
        <v>0.17984683600000001</v>
      </c>
      <c r="H531" s="11">
        <v>0.54054157000000003</v>
      </c>
      <c r="I531" s="11">
        <v>3.6313029999999998E-3</v>
      </c>
      <c r="J531" s="11">
        <f t="shared" si="8"/>
        <v>0.29934020899999997</v>
      </c>
      <c r="K531" s="13"/>
      <c r="L531" s="13"/>
      <c r="M531" s="13"/>
      <c r="N531" s="13"/>
    </row>
    <row r="532" spans="1:14" ht="20" customHeight="1" x14ac:dyDescent="0.15">
      <c r="A532" s="9" t="s">
        <v>540</v>
      </c>
      <c r="B532" s="10">
        <v>0.30439410700000002</v>
      </c>
      <c r="C532" s="11">
        <v>0.307501621</v>
      </c>
      <c r="D532" s="11">
        <v>0.352072198</v>
      </c>
      <c r="E532" s="11">
        <v>0.23698204</v>
      </c>
      <c r="F532" s="11">
        <v>0.24566191300000001</v>
      </c>
      <c r="G532" s="11">
        <v>0.24476215100000001</v>
      </c>
      <c r="H532" s="11">
        <v>0.75459575300000004</v>
      </c>
      <c r="I532" s="11">
        <v>3.6409379999999998E-3</v>
      </c>
      <c r="J532" s="11">
        <f t="shared" si="8"/>
        <v>0.32132264199999999</v>
      </c>
      <c r="K532" s="13"/>
      <c r="L532" s="13"/>
      <c r="M532" s="13"/>
      <c r="N532" s="13"/>
    </row>
    <row r="533" spans="1:14" ht="20" customHeight="1" x14ac:dyDescent="0.15">
      <c r="A533" s="9" t="s">
        <v>541</v>
      </c>
      <c r="B533" s="10">
        <v>6.9726381000000004E-2</v>
      </c>
      <c r="C533" s="11">
        <v>9.7882038000000005E-2</v>
      </c>
      <c r="D533" s="11">
        <v>6.6467790999999998E-2</v>
      </c>
      <c r="E533" s="11">
        <v>3.0113357E-2</v>
      </c>
      <c r="F533" s="11">
        <v>2.6268092E-2</v>
      </c>
      <c r="G533" s="11">
        <v>1.8356548E-2</v>
      </c>
      <c r="H533" s="11">
        <v>0.31928916200000002</v>
      </c>
      <c r="I533" s="11">
        <v>3.6631150000000002E-3</v>
      </c>
      <c r="J533" s="11">
        <f t="shared" si="8"/>
        <v>7.802540333333334E-2</v>
      </c>
      <c r="K533" s="13"/>
      <c r="L533" s="13"/>
      <c r="M533" s="13"/>
      <c r="N533" s="13"/>
    </row>
    <row r="534" spans="1:14" ht="20" customHeight="1" x14ac:dyDescent="0.15">
      <c r="A534" s="9" t="s">
        <v>542</v>
      </c>
      <c r="B534" s="10">
        <v>4.9593299E-2</v>
      </c>
      <c r="C534" s="11">
        <v>4.5639737E-2</v>
      </c>
      <c r="D534" s="11">
        <v>5.4206799E-2</v>
      </c>
      <c r="E534" s="11">
        <v>7.1547015000000005E-2</v>
      </c>
      <c r="F534" s="11">
        <v>8.2665616999999997E-2</v>
      </c>
      <c r="G534" s="11">
        <v>6.8895333000000003E-2</v>
      </c>
      <c r="H534" s="11">
        <v>1.4929617959999999</v>
      </c>
      <c r="I534" s="11">
        <v>3.6908280000000002E-3</v>
      </c>
      <c r="J534" s="11">
        <f t="shared" si="8"/>
        <v>4.9813278333333329E-2</v>
      </c>
      <c r="K534" s="13"/>
      <c r="L534" s="13"/>
      <c r="M534" s="13"/>
      <c r="N534" s="13"/>
    </row>
    <row r="535" spans="1:14" ht="20" customHeight="1" x14ac:dyDescent="0.15">
      <c r="A535" s="9" t="s">
        <v>543</v>
      </c>
      <c r="B535" s="10">
        <v>8.5184488000000003E-2</v>
      </c>
      <c r="C535" s="11">
        <v>8.9615470000000003E-2</v>
      </c>
      <c r="D535" s="11">
        <v>9.6078354000000005E-2</v>
      </c>
      <c r="E535" s="11">
        <v>5.7213109999999998E-2</v>
      </c>
      <c r="F535" s="11">
        <v>6.775863E-2</v>
      </c>
      <c r="G535" s="11">
        <v>4.8110159999999999E-2</v>
      </c>
      <c r="H535" s="11">
        <v>0.63896551499999998</v>
      </c>
      <c r="I535" s="11">
        <v>3.7027269999999998E-3</v>
      </c>
      <c r="J535" s="11">
        <f t="shared" si="8"/>
        <v>9.0292770666666675E-2</v>
      </c>
      <c r="K535" s="13"/>
      <c r="L535" s="13"/>
      <c r="M535" s="13"/>
      <c r="N535" s="13"/>
    </row>
    <row r="536" spans="1:14" ht="20" customHeight="1" x14ac:dyDescent="0.15">
      <c r="A536" s="9" t="s">
        <v>544</v>
      </c>
      <c r="B536" s="10">
        <v>5.3366708589999998</v>
      </c>
      <c r="C536" s="11">
        <v>5.9035210039999999</v>
      </c>
      <c r="D536" s="11">
        <v>5.68618706</v>
      </c>
      <c r="E536" s="11">
        <v>4.8251601800000001</v>
      </c>
      <c r="F536" s="11">
        <v>4.4424017630000003</v>
      </c>
      <c r="G536" s="11">
        <v>4.6656576000000003</v>
      </c>
      <c r="H536" s="11">
        <v>0.82316599499999998</v>
      </c>
      <c r="I536" s="11">
        <v>3.706315E-3</v>
      </c>
      <c r="J536" s="11">
        <f t="shared" si="8"/>
        <v>5.6421263076666675</v>
      </c>
      <c r="K536" s="13"/>
      <c r="L536" s="13"/>
      <c r="M536" s="13"/>
      <c r="N536" s="13"/>
    </row>
    <row r="537" spans="1:14" ht="20" customHeight="1" x14ac:dyDescent="0.15">
      <c r="A537" s="9" t="s">
        <v>545</v>
      </c>
      <c r="B537" s="10">
        <v>0.99979105599999996</v>
      </c>
      <c r="C537" s="11">
        <v>0.96097153300000004</v>
      </c>
      <c r="D537" s="11">
        <v>0.94020197299999997</v>
      </c>
      <c r="E537" s="11">
        <v>0.85761898199999997</v>
      </c>
      <c r="F537" s="11">
        <v>0.82964243599999998</v>
      </c>
      <c r="G537" s="11">
        <v>0.77873235100000004</v>
      </c>
      <c r="H537" s="11">
        <v>0.85005994299999998</v>
      </c>
      <c r="I537" s="11">
        <v>3.7237279999999999E-3</v>
      </c>
      <c r="J537" s="11">
        <f t="shared" si="8"/>
        <v>0.96698818733333336</v>
      </c>
      <c r="K537" s="13"/>
      <c r="L537" s="13"/>
      <c r="M537" s="13"/>
      <c r="N537" s="13"/>
    </row>
    <row r="538" spans="1:14" ht="20" customHeight="1" x14ac:dyDescent="0.15">
      <c r="A538" s="9" t="s">
        <v>546</v>
      </c>
      <c r="B538" s="10">
        <v>0.338218515</v>
      </c>
      <c r="C538" s="11">
        <v>0.34956003600000002</v>
      </c>
      <c r="D538" s="11">
        <v>0.366379134</v>
      </c>
      <c r="E538" s="11">
        <v>0.26484964700000002</v>
      </c>
      <c r="F538" s="11">
        <v>0.198908642</v>
      </c>
      <c r="G538" s="11">
        <v>0.17769522400000001</v>
      </c>
      <c r="H538" s="11">
        <v>0.60849863599999998</v>
      </c>
      <c r="I538" s="11">
        <v>3.7319409999999999E-3</v>
      </c>
      <c r="J538" s="11">
        <f t="shared" si="8"/>
        <v>0.351385895</v>
      </c>
      <c r="K538" s="13"/>
      <c r="L538" s="13"/>
      <c r="M538" s="13"/>
      <c r="N538" s="13"/>
    </row>
    <row r="539" spans="1:14" ht="20" customHeight="1" x14ac:dyDescent="0.15">
      <c r="A539" s="9" t="s">
        <v>547</v>
      </c>
      <c r="B539" s="10">
        <v>0.49645350500000002</v>
      </c>
      <c r="C539" s="11">
        <v>0.31383458199999997</v>
      </c>
      <c r="D539" s="11">
        <v>0.474587973</v>
      </c>
      <c r="E539" s="11">
        <v>0.146033208</v>
      </c>
      <c r="F539" s="11">
        <v>0.130011459</v>
      </c>
      <c r="G539" s="11">
        <v>0.14187198400000001</v>
      </c>
      <c r="H539" s="11">
        <v>0.32525833700000001</v>
      </c>
      <c r="I539" s="11">
        <v>3.7402189999999999E-3</v>
      </c>
      <c r="J539" s="11">
        <f t="shared" si="8"/>
        <v>0.42829202</v>
      </c>
      <c r="K539" s="13"/>
      <c r="L539" s="13"/>
      <c r="M539" s="13"/>
      <c r="N539" s="13"/>
    </row>
    <row r="540" spans="1:14" ht="20" customHeight="1" x14ac:dyDescent="0.15">
      <c r="A540" s="9" t="s">
        <v>548</v>
      </c>
      <c r="B540" s="10">
        <v>0.80352182999999999</v>
      </c>
      <c r="C540" s="11">
        <v>0.84057288500000005</v>
      </c>
      <c r="D540" s="11">
        <v>0.63634114799999997</v>
      </c>
      <c r="E540" s="11">
        <v>1.062778234</v>
      </c>
      <c r="F540" s="11">
        <v>1.205633749</v>
      </c>
      <c r="G540" s="11">
        <v>1.1342755769999999</v>
      </c>
      <c r="H540" s="11">
        <v>1.492121579</v>
      </c>
      <c r="I540" s="11">
        <v>3.8037930000000002E-3</v>
      </c>
      <c r="J540" s="11">
        <f t="shared" si="8"/>
        <v>0.76014528766666667</v>
      </c>
      <c r="K540" s="13"/>
      <c r="L540" s="13"/>
      <c r="M540" s="13"/>
      <c r="N540" s="13"/>
    </row>
    <row r="541" spans="1:14" ht="20" customHeight="1" x14ac:dyDescent="0.15">
      <c r="A541" s="9" t="s">
        <v>549</v>
      </c>
      <c r="B541" s="10">
        <v>0.29464632600000001</v>
      </c>
      <c r="C541" s="11">
        <v>0.33509578099999998</v>
      </c>
      <c r="D541" s="11">
        <v>0.32691319000000002</v>
      </c>
      <c r="E541" s="11">
        <v>0.22226300500000001</v>
      </c>
      <c r="F541" s="11">
        <v>0.207551917</v>
      </c>
      <c r="G541" s="11">
        <v>0.25346744300000001</v>
      </c>
      <c r="H541" s="11">
        <v>0.71424092500000003</v>
      </c>
      <c r="I541" s="11">
        <v>3.8163870000000001E-3</v>
      </c>
      <c r="J541" s="11">
        <f t="shared" si="8"/>
        <v>0.31888509900000001</v>
      </c>
      <c r="K541" s="13"/>
      <c r="L541" s="13"/>
      <c r="M541" s="13"/>
      <c r="N541" s="13"/>
    </row>
    <row r="542" spans="1:14" ht="20" customHeight="1" x14ac:dyDescent="0.15">
      <c r="A542" s="9" t="s">
        <v>550</v>
      </c>
      <c r="B542" s="10">
        <v>0.62325732</v>
      </c>
      <c r="C542" s="11">
        <v>0.71496561599999997</v>
      </c>
      <c r="D542" s="11">
        <v>0.62437390000000004</v>
      </c>
      <c r="E542" s="11">
        <v>0.47605170699999999</v>
      </c>
      <c r="F542" s="11">
        <v>0.50854375799999996</v>
      </c>
      <c r="G542" s="11">
        <v>0.50139190099999997</v>
      </c>
      <c r="H542" s="11">
        <v>0.75715365400000001</v>
      </c>
      <c r="I542" s="11">
        <v>3.8165450000000002E-3</v>
      </c>
      <c r="J542" s="11">
        <f t="shared" si="8"/>
        <v>0.65419894533333334</v>
      </c>
      <c r="K542" s="13"/>
      <c r="L542" s="13"/>
      <c r="M542" s="13"/>
      <c r="N542" s="13"/>
    </row>
    <row r="543" spans="1:14" ht="20" customHeight="1" x14ac:dyDescent="0.15">
      <c r="A543" s="9" t="s">
        <v>551</v>
      </c>
      <c r="B543" s="10">
        <v>2.9730189000000001E-2</v>
      </c>
      <c r="C543" s="11">
        <v>3.1921421999999998E-2</v>
      </c>
      <c r="D543" s="11">
        <v>2.6976015999999998E-2</v>
      </c>
      <c r="E543" s="11">
        <v>3.7608943999999998E-2</v>
      </c>
      <c r="F543" s="11">
        <v>3.9577493999999998E-2</v>
      </c>
      <c r="G543" s="11">
        <v>3.6549537999999999E-2</v>
      </c>
      <c r="H543" s="11">
        <v>1.283301593</v>
      </c>
      <c r="I543" s="11">
        <v>3.8211159999999998E-3</v>
      </c>
      <c r="J543" s="11">
        <f t="shared" si="8"/>
        <v>2.9542542333333328E-2</v>
      </c>
      <c r="K543" s="13"/>
      <c r="L543" s="13"/>
      <c r="M543" s="13"/>
      <c r="N543" s="13"/>
    </row>
    <row r="544" spans="1:14" ht="20" customHeight="1" x14ac:dyDescent="0.15">
      <c r="A544" s="9" t="s">
        <v>552</v>
      </c>
      <c r="B544" s="10">
        <v>0.20861174499999999</v>
      </c>
      <c r="C544" s="11">
        <v>0.177266637</v>
      </c>
      <c r="D544" s="11">
        <v>0.176767703</v>
      </c>
      <c r="E544" s="11">
        <v>0.27620496500000002</v>
      </c>
      <c r="F544" s="11">
        <v>0.27715605999999998</v>
      </c>
      <c r="G544" s="11">
        <v>0.24211559799999999</v>
      </c>
      <c r="H544" s="11">
        <v>1.4138134870000001</v>
      </c>
      <c r="I544" s="11">
        <v>3.8231469999999998E-3</v>
      </c>
      <c r="J544" s="11">
        <f t="shared" si="8"/>
        <v>0.18754869500000002</v>
      </c>
      <c r="K544" s="13"/>
      <c r="L544" s="13"/>
      <c r="M544" s="13"/>
      <c r="N544" s="13"/>
    </row>
    <row r="545" spans="1:14" ht="20" customHeight="1" x14ac:dyDescent="0.15">
      <c r="A545" s="9" t="s">
        <v>553</v>
      </c>
      <c r="B545" s="10">
        <v>0.156264559</v>
      </c>
      <c r="C545" s="11">
        <v>0.19976053599999999</v>
      </c>
      <c r="D545" s="11">
        <v>0.18323994399999999</v>
      </c>
      <c r="E545" s="11">
        <v>9.6455602000000001E-2</v>
      </c>
      <c r="F545" s="11">
        <v>0.11925931400000001</v>
      </c>
      <c r="G545" s="11">
        <v>0.110544701</v>
      </c>
      <c r="H545" s="11">
        <v>0.60500791600000003</v>
      </c>
      <c r="I545" s="11">
        <v>3.85024E-3</v>
      </c>
      <c r="J545" s="11">
        <f t="shared" si="8"/>
        <v>0.17975501299999999</v>
      </c>
      <c r="K545" s="13"/>
      <c r="L545" s="13"/>
      <c r="M545" s="13"/>
      <c r="N545" s="13"/>
    </row>
    <row r="546" spans="1:14" ht="20" customHeight="1" x14ac:dyDescent="0.15">
      <c r="A546" s="9" t="s">
        <v>554</v>
      </c>
      <c r="B546" s="10">
        <v>0.23841357299999999</v>
      </c>
      <c r="C546" s="11">
        <v>0.233867505</v>
      </c>
      <c r="D546" s="11">
        <v>0.23103275600000001</v>
      </c>
      <c r="E546" s="11">
        <v>0.187007387</v>
      </c>
      <c r="F546" s="11">
        <v>0.16216968100000001</v>
      </c>
      <c r="G546" s="11">
        <v>0.136966902</v>
      </c>
      <c r="H546" s="11">
        <v>0.69121912100000005</v>
      </c>
      <c r="I546" s="11">
        <v>3.862285E-3</v>
      </c>
      <c r="J546" s="11">
        <f t="shared" si="8"/>
        <v>0.23443794466666668</v>
      </c>
      <c r="K546" s="13"/>
      <c r="L546" s="13"/>
      <c r="M546" s="13"/>
      <c r="N546" s="13"/>
    </row>
    <row r="547" spans="1:14" ht="20" customHeight="1" x14ac:dyDescent="0.15">
      <c r="A547" s="9" t="s">
        <v>555</v>
      </c>
      <c r="B547" s="10">
        <v>8.0589827000000003E-2</v>
      </c>
      <c r="C547" s="11">
        <v>7.6539467999999999E-2</v>
      </c>
      <c r="D547" s="11">
        <v>8.3937956999999994E-2</v>
      </c>
      <c r="E547" s="11">
        <v>6.6018789999999994E-2</v>
      </c>
      <c r="F547" s="11">
        <v>5.8854950000000003E-2</v>
      </c>
      <c r="G547" s="11">
        <v>6.6857946000000001E-2</v>
      </c>
      <c r="H547" s="11">
        <v>0.79534522299999999</v>
      </c>
      <c r="I547" s="11">
        <v>3.8720690000000001E-3</v>
      </c>
      <c r="J547" s="11">
        <f t="shared" si="8"/>
        <v>8.035575066666667E-2</v>
      </c>
      <c r="K547" s="13"/>
      <c r="L547" s="13"/>
      <c r="M547" s="13"/>
      <c r="N547" s="13"/>
    </row>
    <row r="548" spans="1:14" ht="20" customHeight="1" x14ac:dyDescent="0.15">
      <c r="A548" s="9" t="s">
        <v>556</v>
      </c>
      <c r="B548" s="10">
        <v>0.111293242</v>
      </c>
      <c r="C548" s="11">
        <v>0.121271689</v>
      </c>
      <c r="D548" s="11">
        <v>0.136317894</v>
      </c>
      <c r="E548" s="11">
        <v>7.7154519000000005E-2</v>
      </c>
      <c r="F548" s="11">
        <v>5.8123434000000002E-2</v>
      </c>
      <c r="G548" s="11">
        <v>3.9445197000000001E-2</v>
      </c>
      <c r="H548" s="11">
        <v>0.473654878</v>
      </c>
      <c r="I548" s="11">
        <v>3.8988009999999999E-3</v>
      </c>
      <c r="J548" s="11">
        <f t="shared" si="8"/>
        <v>0.12296094166666667</v>
      </c>
      <c r="K548" s="13"/>
      <c r="L548" s="13"/>
      <c r="M548" s="13"/>
      <c r="N548" s="13"/>
    </row>
    <row r="549" spans="1:14" ht="20" customHeight="1" x14ac:dyDescent="0.15">
      <c r="A549" s="9" t="s">
        <v>557</v>
      </c>
      <c r="B549" s="10">
        <v>4.0330711370000003</v>
      </c>
      <c r="C549" s="11">
        <v>4.0215518240000003</v>
      </c>
      <c r="D549" s="11">
        <v>4.2539854119999996</v>
      </c>
      <c r="E549" s="11">
        <v>5.1229985310000004</v>
      </c>
      <c r="F549" s="11">
        <v>5.2244805599999999</v>
      </c>
      <c r="G549" s="11">
        <v>4.6802444620000001</v>
      </c>
      <c r="H549" s="11">
        <v>1.2209116659999999</v>
      </c>
      <c r="I549" s="11">
        <v>3.903176E-3</v>
      </c>
      <c r="J549" s="11">
        <f t="shared" si="8"/>
        <v>4.1028694576666664</v>
      </c>
      <c r="K549" s="13"/>
      <c r="L549" s="13"/>
      <c r="M549" s="13"/>
      <c r="N549" s="13"/>
    </row>
    <row r="550" spans="1:14" ht="20" customHeight="1" x14ac:dyDescent="0.15">
      <c r="A550" s="9" t="s">
        <v>558</v>
      </c>
      <c r="B550" s="10">
        <v>1.6314005410000001</v>
      </c>
      <c r="C550" s="11">
        <v>1.512777354</v>
      </c>
      <c r="D550" s="11">
        <v>1.6555747890000001</v>
      </c>
      <c r="E550" s="11">
        <v>1.3468268919999999</v>
      </c>
      <c r="F550" s="11">
        <v>1.227493154</v>
      </c>
      <c r="G550" s="11">
        <v>1.1479352890000001</v>
      </c>
      <c r="H550" s="11">
        <v>0.77550981900000004</v>
      </c>
      <c r="I550" s="11">
        <v>3.9101939999999996E-3</v>
      </c>
      <c r="J550" s="11">
        <f t="shared" si="8"/>
        <v>1.5999175613333334</v>
      </c>
      <c r="K550" s="13"/>
      <c r="L550" s="13"/>
      <c r="M550" s="13"/>
      <c r="N550" s="13"/>
    </row>
    <row r="551" spans="1:14" ht="20" customHeight="1" x14ac:dyDescent="0.15">
      <c r="A551" s="9" t="s">
        <v>559</v>
      </c>
      <c r="B551" s="10">
        <v>2.6362135919999998</v>
      </c>
      <c r="C551" s="11">
        <v>2.5498752630000001</v>
      </c>
      <c r="D551" s="11">
        <v>2.7084346909999999</v>
      </c>
      <c r="E551" s="11">
        <v>2.3285243000000002</v>
      </c>
      <c r="F551" s="11">
        <v>2.2882905070000001</v>
      </c>
      <c r="G551" s="11">
        <v>2.1221922499999999</v>
      </c>
      <c r="H551" s="11">
        <v>0.85363062300000003</v>
      </c>
      <c r="I551" s="11">
        <v>3.9187029999999999E-3</v>
      </c>
      <c r="J551" s="11">
        <f t="shared" si="8"/>
        <v>2.6315078486666663</v>
      </c>
      <c r="K551" s="13"/>
      <c r="L551" s="13"/>
      <c r="M551" s="13"/>
      <c r="N551" s="13"/>
    </row>
    <row r="552" spans="1:14" ht="20" customHeight="1" x14ac:dyDescent="0.15">
      <c r="A552" s="9" t="s">
        <v>560</v>
      </c>
      <c r="B552" s="10">
        <v>0.14627812700000001</v>
      </c>
      <c r="C552" s="11">
        <v>0.14332732100000001</v>
      </c>
      <c r="D552" s="11">
        <v>0.188395809</v>
      </c>
      <c r="E552" s="11">
        <v>8.9481185000000005E-2</v>
      </c>
      <c r="F552" s="11">
        <v>5.8912201999999997E-2</v>
      </c>
      <c r="G552" s="11">
        <v>4.9258676000000001E-2</v>
      </c>
      <c r="H552" s="11">
        <v>0.41349695199999997</v>
      </c>
      <c r="I552" s="11">
        <v>3.9276299999999997E-3</v>
      </c>
      <c r="J552" s="11">
        <f t="shared" si="8"/>
        <v>0.15933375233333333</v>
      </c>
      <c r="K552" s="13"/>
      <c r="L552" s="13"/>
      <c r="M552" s="13"/>
      <c r="N552" s="13"/>
    </row>
    <row r="553" spans="1:14" ht="20" customHeight="1" x14ac:dyDescent="0.15">
      <c r="A553" s="9" t="s">
        <v>561</v>
      </c>
      <c r="B553" s="10">
        <v>9.584324E-3</v>
      </c>
      <c r="C553" s="11">
        <v>1.0376710000000001E-2</v>
      </c>
      <c r="D553" s="11">
        <v>8.3048559999999993E-3</v>
      </c>
      <c r="E553" s="11">
        <v>5.7764060000000004E-3</v>
      </c>
      <c r="F553" s="11">
        <v>3.4524239999999999E-3</v>
      </c>
      <c r="G553" s="11">
        <v>2.6967430000000001E-3</v>
      </c>
      <c r="H553" s="11">
        <v>0.42190683600000001</v>
      </c>
      <c r="I553" s="11">
        <v>3.9498179999999999E-3</v>
      </c>
      <c r="J553" s="11">
        <f t="shared" si="8"/>
        <v>9.4219633333333334E-3</v>
      </c>
      <c r="K553" s="13"/>
      <c r="L553" s="13"/>
      <c r="M553" s="13"/>
      <c r="N553" s="13"/>
    </row>
    <row r="554" spans="1:14" ht="20" customHeight="1" x14ac:dyDescent="0.15">
      <c r="A554" s="9" t="s">
        <v>562</v>
      </c>
      <c r="B554" s="10">
        <v>0.20931116299999999</v>
      </c>
      <c r="C554" s="11">
        <v>0.244361088</v>
      </c>
      <c r="D554" s="11">
        <v>0.18562257500000001</v>
      </c>
      <c r="E554" s="11">
        <v>0.100068715</v>
      </c>
      <c r="F554" s="11">
        <v>9.6890938999999995E-2</v>
      </c>
      <c r="G554" s="11">
        <v>0.134407259</v>
      </c>
      <c r="H554" s="11">
        <v>0.51833191700000003</v>
      </c>
      <c r="I554" s="11">
        <v>3.9667569999999996E-3</v>
      </c>
      <c r="J554" s="11">
        <f t="shared" si="8"/>
        <v>0.21309827533333334</v>
      </c>
      <c r="K554" s="13"/>
      <c r="L554" s="13"/>
      <c r="M554" s="13"/>
      <c r="N554" s="13"/>
    </row>
    <row r="555" spans="1:14" ht="20" customHeight="1" x14ac:dyDescent="0.15">
      <c r="A555" s="9" t="s">
        <v>563</v>
      </c>
      <c r="B555" s="10">
        <v>1.9247509999999999E-2</v>
      </c>
      <c r="C555" s="11">
        <v>2.3082569000000001E-2</v>
      </c>
      <c r="D555" s="11">
        <v>2.1121465999999998E-2</v>
      </c>
      <c r="E555" s="11">
        <v>1.225449E-2</v>
      </c>
      <c r="F555" s="11">
        <v>8.8407529999999998E-3</v>
      </c>
      <c r="G555" s="11">
        <v>4.1795180000000001E-3</v>
      </c>
      <c r="H555" s="11">
        <v>0.39833170499999998</v>
      </c>
      <c r="I555" s="11">
        <v>3.9781230000000001E-3</v>
      </c>
      <c r="J555" s="11">
        <f t="shared" si="8"/>
        <v>2.1150514999999998E-2</v>
      </c>
      <c r="K555" s="13"/>
      <c r="L555" s="13"/>
      <c r="M555" s="13"/>
      <c r="N555" s="13"/>
    </row>
    <row r="556" spans="1:14" ht="20" customHeight="1" x14ac:dyDescent="0.15">
      <c r="A556" s="9" t="s">
        <v>564</v>
      </c>
      <c r="B556" s="10">
        <v>0.110982258</v>
      </c>
      <c r="C556" s="11">
        <v>0.10713476299999999</v>
      </c>
      <c r="D556" s="11">
        <v>0.11203210399999999</v>
      </c>
      <c r="E556" s="11">
        <v>0.14210930899999999</v>
      </c>
      <c r="F556" s="11">
        <v>0.148463488</v>
      </c>
      <c r="G556" s="11">
        <v>0.12858193700000001</v>
      </c>
      <c r="H556" s="11">
        <v>1.269592134</v>
      </c>
      <c r="I556" s="11">
        <v>4.007404E-3</v>
      </c>
      <c r="J556" s="11">
        <f t="shared" si="8"/>
        <v>0.11004970833333333</v>
      </c>
      <c r="K556" s="13"/>
      <c r="L556" s="13"/>
      <c r="M556" s="13"/>
      <c r="N556" s="13"/>
    </row>
    <row r="557" spans="1:14" ht="20" customHeight="1" x14ac:dyDescent="0.15">
      <c r="A557" s="9" t="s">
        <v>565</v>
      </c>
      <c r="B557" s="10">
        <v>8.7114002999999995E-2</v>
      </c>
      <c r="C557" s="11">
        <v>9.2140941000000004E-2</v>
      </c>
      <c r="D557" s="11">
        <v>9.1990428999999999E-2</v>
      </c>
      <c r="E557" s="11">
        <v>4.5387965000000002E-2</v>
      </c>
      <c r="F557" s="11">
        <v>5.0818897000000002E-2</v>
      </c>
      <c r="G557" s="11">
        <v>6.8692558000000001E-2</v>
      </c>
      <c r="H557" s="11">
        <v>0.60793450299999996</v>
      </c>
      <c r="I557" s="11">
        <v>4.0150569999999998E-3</v>
      </c>
      <c r="J557" s="11">
        <f t="shared" si="8"/>
        <v>9.0415124333333333E-2</v>
      </c>
      <c r="K557" s="13"/>
      <c r="L557" s="13"/>
      <c r="M557" s="13"/>
      <c r="N557" s="13"/>
    </row>
    <row r="558" spans="1:14" ht="20" customHeight="1" x14ac:dyDescent="0.15">
      <c r="A558" s="9" t="s">
        <v>566</v>
      </c>
      <c r="B558" s="10">
        <v>1.3703781E-2</v>
      </c>
      <c r="C558" s="11">
        <v>1.0511728E-2</v>
      </c>
      <c r="D558" s="11">
        <v>1.1656008000000001E-2</v>
      </c>
      <c r="E558" s="11">
        <v>6.4624540000000003E-3</v>
      </c>
      <c r="F558" s="11">
        <v>5.5360690000000002E-3</v>
      </c>
      <c r="G558" s="11">
        <v>2.8522030000000002E-3</v>
      </c>
      <c r="H558" s="11">
        <v>0.41399770200000002</v>
      </c>
      <c r="I558" s="11">
        <v>4.018097E-3</v>
      </c>
      <c r="J558" s="11">
        <f t="shared" si="8"/>
        <v>1.1957172333333333E-2</v>
      </c>
      <c r="K558" s="13"/>
      <c r="L558" s="13"/>
      <c r="M558" s="13"/>
      <c r="N558" s="13"/>
    </row>
    <row r="559" spans="1:14" ht="20" customHeight="1" x14ac:dyDescent="0.15">
      <c r="A559" s="9" t="s">
        <v>567</v>
      </c>
      <c r="B559" s="10">
        <v>44.08451805</v>
      </c>
      <c r="C559" s="11">
        <v>51.295106799999999</v>
      </c>
      <c r="D559" s="11">
        <v>47.509323719999998</v>
      </c>
      <c r="E559" s="11">
        <v>65.136576880000007</v>
      </c>
      <c r="F559" s="11">
        <v>76.797336569999999</v>
      </c>
      <c r="G559" s="11">
        <v>82.671119210000001</v>
      </c>
      <c r="H559" s="11">
        <v>1.5718852640000001</v>
      </c>
      <c r="I559" s="11">
        <v>4.0189509999999998E-3</v>
      </c>
      <c r="J559" s="11">
        <f t="shared" si="8"/>
        <v>47.629649523333335</v>
      </c>
      <c r="K559" s="13"/>
      <c r="L559" s="13"/>
      <c r="M559" s="13"/>
      <c r="N559" s="13"/>
    </row>
    <row r="560" spans="1:14" ht="20" customHeight="1" x14ac:dyDescent="0.15">
      <c r="A560" s="9" t="s">
        <v>568</v>
      </c>
      <c r="B560" s="10">
        <v>1.1973575E-2</v>
      </c>
      <c r="C560" s="11">
        <v>9.9661960000000001E-3</v>
      </c>
      <c r="D560" s="11">
        <v>1.1257965999999999E-2</v>
      </c>
      <c r="E560" s="11">
        <v>6.1341920000000001E-3</v>
      </c>
      <c r="F560" s="11">
        <v>1.2404110000000001E-3</v>
      </c>
      <c r="G560" s="11">
        <v>2.2020020000000002E-3</v>
      </c>
      <c r="H560" s="11">
        <v>0.28847159900000002</v>
      </c>
      <c r="I560" s="11">
        <v>4.032524E-3</v>
      </c>
      <c r="J560" s="11">
        <f t="shared" si="8"/>
        <v>1.1065912333333332E-2</v>
      </c>
      <c r="K560" s="13"/>
      <c r="L560" s="13"/>
      <c r="M560" s="13"/>
      <c r="N560" s="13"/>
    </row>
    <row r="561" spans="1:14" ht="20" customHeight="1" x14ac:dyDescent="0.15">
      <c r="A561" s="9" t="s">
        <v>569</v>
      </c>
      <c r="B561" s="10">
        <v>0.33677253200000001</v>
      </c>
      <c r="C561" s="11">
        <v>0.24364235200000001</v>
      </c>
      <c r="D561" s="11">
        <v>0.30912409099999999</v>
      </c>
      <c r="E561" s="11">
        <v>0.16822701100000001</v>
      </c>
      <c r="F561" s="11">
        <v>0.15878871999999999</v>
      </c>
      <c r="G561" s="11">
        <v>0.14706002600000001</v>
      </c>
      <c r="H561" s="11">
        <v>0.53294545999999998</v>
      </c>
      <c r="I561" s="11">
        <v>4.0328650000000001E-3</v>
      </c>
      <c r="J561" s="11">
        <f t="shared" si="8"/>
        <v>0.29651299166666667</v>
      </c>
      <c r="K561" s="13"/>
      <c r="L561" s="13"/>
      <c r="M561" s="13"/>
      <c r="N561" s="13"/>
    </row>
    <row r="562" spans="1:14" ht="20" customHeight="1" x14ac:dyDescent="0.15">
      <c r="A562" s="9" t="s">
        <v>570</v>
      </c>
      <c r="B562" s="10">
        <v>3.7048654E-2</v>
      </c>
      <c r="C562" s="11">
        <v>4.0825490999999998E-2</v>
      </c>
      <c r="D562" s="11">
        <v>3.6293329999999999E-2</v>
      </c>
      <c r="E562" s="11">
        <v>2.4951318E-2</v>
      </c>
      <c r="F562" s="11">
        <v>2.3771573000000001E-2</v>
      </c>
      <c r="G562" s="11">
        <v>1.5013022000000001E-2</v>
      </c>
      <c r="H562" s="11">
        <v>0.55826680699999998</v>
      </c>
      <c r="I562" s="11">
        <v>4.0351149999999997E-3</v>
      </c>
      <c r="J562" s="11">
        <f t="shared" si="8"/>
        <v>3.8055825000000001E-2</v>
      </c>
      <c r="K562" s="13"/>
      <c r="L562" s="13"/>
      <c r="M562" s="13"/>
      <c r="N562" s="13"/>
    </row>
    <row r="563" spans="1:14" ht="20" customHeight="1" x14ac:dyDescent="0.15">
      <c r="A563" s="9" t="s">
        <v>571</v>
      </c>
      <c r="B563" s="10">
        <v>8.4516409999999993E-3</v>
      </c>
      <c r="C563" s="11">
        <v>7.3897870000000001E-3</v>
      </c>
      <c r="D563" s="11">
        <v>9.7668530000000007E-3</v>
      </c>
      <c r="E563" s="11">
        <v>1.7845593E-2</v>
      </c>
      <c r="F563" s="11">
        <v>1.7617675999999999E-2</v>
      </c>
      <c r="G563" s="11">
        <v>1.3443017999999999E-2</v>
      </c>
      <c r="H563" s="11">
        <v>1.909784138</v>
      </c>
      <c r="I563" s="11">
        <v>4.0464359999999996E-3</v>
      </c>
      <c r="J563" s="11">
        <f t="shared" si="8"/>
        <v>8.5360936666666661E-3</v>
      </c>
      <c r="K563" s="13"/>
      <c r="L563" s="13"/>
      <c r="M563" s="13"/>
      <c r="N563" s="13"/>
    </row>
    <row r="564" spans="1:14" ht="20" customHeight="1" x14ac:dyDescent="0.15">
      <c r="A564" s="9" t="s">
        <v>572</v>
      </c>
      <c r="B564" s="10">
        <v>4.0947148000000003E-2</v>
      </c>
      <c r="C564" s="11">
        <v>3.8025422000000003E-2</v>
      </c>
      <c r="D564" s="11">
        <v>4.1487777000000003E-2</v>
      </c>
      <c r="E564" s="11">
        <v>6.5765515999999996E-2</v>
      </c>
      <c r="F564" s="11">
        <v>9.0100354999999993E-2</v>
      </c>
      <c r="G564" s="11">
        <v>7.2356505000000002E-2</v>
      </c>
      <c r="H564" s="11">
        <v>1.894585076</v>
      </c>
      <c r="I564" s="11">
        <v>4.0510809999999998E-3</v>
      </c>
      <c r="J564" s="11">
        <f t="shared" si="8"/>
        <v>4.0153449000000001E-2</v>
      </c>
      <c r="K564" s="13"/>
      <c r="L564" s="13"/>
      <c r="M564" s="13"/>
      <c r="N564" s="13"/>
    </row>
    <row r="565" spans="1:14" ht="20" customHeight="1" x14ac:dyDescent="0.15">
      <c r="A565" s="9" t="s">
        <v>573</v>
      </c>
      <c r="B565" s="10">
        <v>1.2245078E-2</v>
      </c>
      <c r="C565" s="11">
        <v>1.1280675E-2</v>
      </c>
      <c r="D565" s="11">
        <v>1.2151072000000001E-2</v>
      </c>
      <c r="E565" s="11">
        <v>7.3776900000000001E-3</v>
      </c>
      <c r="F565" s="11">
        <v>2.5846739999999999E-3</v>
      </c>
      <c r="G565" s="11">
        <v>4.9231630000000004E-3</v>
      </c>
      <c r="H565" s="11">
        <v>0.41723238400000001</v>
      </c>
      <c r="I565" s="11">
        <v>4.0524330000000003E-3</v>
      </c>
      <c r="J565" s="11">
        <f t="shared" si="8"/>
        <v>1.1892275000000001E-2</v>
      </c>
      <c r="K565" s="13"/>
      <c r="L565" s="13"/>
      <c r="M565" s="13"/>
      <c r="N565" s="13"/>
    </row>
    <row r="566" spans="1:14" ht="20" customHeight="1" x14ac:dyDescent="0.15">
      <c r="A566" s="9" t="s">
        <v>574</v>
      </c>
      <c r="B566" s="10">
        <v>0.44696323500000001</v>
      </c>
      <c r="C566" s="11">
        <v>0.36568692400000002</v>
      </c>
      <c r="D566" s="11">
        <v>0.39409454799999999</v>
      </c>
      <c r="E566" s="11">
        <v>0.295062141</v>
      </c>
      <c r="F566" s="11">
        <v>0.25137492</v>
      </c>
      <c r="G566" s="11">
        <v>0.25989827999999998</v>
      </c>
      <c r="H566" s="11">
        <v>0.668190493</v>
      </c>
      <c r="I566" s="11">
        <v>4.0594760000000002E-3</v>
      </c>
      <c r="J566" s="11">
        <f t="shared" si="8"/>
        <v>0.40224823566666662</v>
      </c>
      <c r="K566" s="13"/>
      <c r="L566" s="13"/>
      <c r="M566" s="13"/>
      <c r="N566" s="13"/>
    </row>
    <row r="567" spans="1:14" ht="20" customHeight="1" x14ac:dyDescent="0.15">
      <c r="A567" s="9" t="s">
        <v>575</v>
      </c>
      <c r="B567" s="10">
        <v>1.3215653970000001</v>
      </c>
      <c r="C567" s="11">
        <v>1.214787447</v>
      </c>
      <c r="D567" s="11">
        <v>1.2669179209999999</v>
      </c>
      <c r="E567" s="11">
        <v>1.041867444</v>
      </c>
      <c r="F567" s="11">
        <v>0.84652393400000003</v>
      </c>
      <c r="G567" s="11">
        <v>0.96710694100000005</v>
      </c>
      <c r="H567" s="11">
        <v>0.75080069100000002</v>
      </c>
      <c r="I567" s="11">
        <v>4.0759769999999997E-3</v>
      </c>
      <c r="J567" s="11">
        <f t="shared" si="8"/>
        <v>1.2677569216666666</v>
      </c>
      <c r="K567" s="13"/>
      <c r="L567" s="13"/>
      <c r="M567" s="13"/>
      <c r="N567" s="13"/>
    </row>
    <row r="568" spans="1:14" ht="20" customHeight="1" x14ac:dyDescent="0.15">
      <c r="A568" s="9" t="s">
        <v>576</v>
      </c>
      <c r="B568" s="10">
        <v>0.77284129800000001</v>
      </c>
      <c r="C568" s="11">
        <v>0.76836567700000002</v>
      </c>
      <c r="D568" s="11">
        <v>0.85873559799999999</v>
      </c>
      <c r="E568" s="11">
        <v>0.93131259</v>
      </c>
      <c r="F568" s="11">
        <v>0.97930840900000005</v>
      </c>
      <c r="G568" s="11">
        <v>0.97219551999999998</v>
      </c>
      <c r="H568" s="11">
        <v>1.2012022920000001</v>
      </c>
      <c r="I568" s="11">
        <v>4.083293E-3</v>
      </c>
      <c r="J568" s="11">
        <f t="shared" si="8"/>
        <v>0.79998085766666671</v>
      </c>
      <c r="K568" s="13"/>
      <c r="L568" s="13"/>
      <c r="M568" s="13"/>
      <c r="N568" s="13"/>
    </row>
    <row r="569" spans="1:14" ht="20" customHeight="1" x14ac:dyDescent="0.15">
      <c r="A569" s="9" t="s">
        <v>577</v>
      </c>
      <c r="B569" s="10">
        <v>1.7812634700000001</v>
      </c>
      <c r="C569" s="11">
        <v>1.449090317</v>
      </c>
      <c r="D569" s="11">
        <v>1.5783112450000001</v>
      </c>
      <c r="E569" s="11">
        <v>1.1667023519999999</v>
      </c>
      <c r="F569" s="11">
        <v>0.97705232500000005</v>
      </c>
      <c r="G569" s="11">
        <v>1.022405564</v>
      </c>
      <c r="H569" s="11">
        <v>0.65842811300000004</v>
      </c>
      <c r="I569" s="11">
        <v>4.096204E-3</v>
      </c>
      <c r="J569" s="11">
        <f t="shared" si="8"/>
        <v>1.6028883440000001</v>
      </c>
      <c r="K569" s="13"/>
      <c r="L569" s="13"/>
      <c r="M569" s="13"/>
      <c r="N569" s="13"/>
    </row>
    <row r="570" spans="1:14" ht="20" customHeight="1" x14ac:dyDescent="0.15">
      <c r="A570" s="9" t="s">
        <v>578</v>
      </c>
      <c r="B570" s="10">
        <v>4.1051854999999998E-2</v>
      </c>
      <c r="C570" s="11">
        <v>5.5442875000000003E-2</v>
      </c>
      <c r="D570" s="11">
        <v>4.9002055000000003E-2</v>
      </c>
      <c r="E570" s="11">
        <v>7.6304208999999998E-2</v>
      </c>
      <c r="F570" s="11">
        <v>6.9484181000000006E-2</v>
      </c>
      <c r="G570" s="11">
        <v>8.3008441000000002E-2</v>
      </c>
      <c r="H570" s="11">
        <v>1.5725215610000001</v>
      </c>
      <c r="I570" s="11">
        <v>4.1223559999999998E-3</v>
      </c>
      <c r="J570" s="11">
        <f t="shared" si="8"/>
        <v>4.8498928333333337E-2</v>
      </c>
      <c r="K570" s="13"/>
      <c r="L570" s="13"/>
      <c r="M570" s="13"/>
      <c r="N570" s="13"/>
    </row>
    <row r="571" spans="1:14" ht="20" customHeight="1" x14ac:dyDescent="0.15">
      <c r="A571" s="9" t="s">
        <v>579</v>
      </c>
      <c r="B571" s="10">
        <v>0.242611203</v>
      </c>
      <c r="C571" s="11">
        <v>0.21919661100000001</v>
      </c>
      <c r="D571" s="11">
        <v>0.222558014</v>
      </c>
      <c r="E571" s="11">
        <v>0.15325197700000001</v>
      </c>
      <c r="F571" s="11">
        <v>0.18677877900000001</v>
      </c>
      <c r="G571" s="11">
        <v>0.158119495</v>
      </c>
      <c r="H571" s="11">
        <v>0.72790053399999999</v>
      </c>
      <c r="I571" s="11">
        <v>4.1261300000000004E-3</v>
      </c>
      <c r="J571" s="11">
        <f t="shared" si="8"/>
        <v>0.22812194266666666</v>
      </c>
      <c r="K571" s="13"/>
      <c r="L571" s="13"/>
      <c r="M571" s="13"/>
      <c r="N571" s="13"/>
    </row>
    <row r="572" spans="1:14" ht="20" customHeight="1" x14ac:dyDescent="0.15">
      <c r="A572" s="9" t="s">
        <v>580</v>
      </c>
      <c r="B572" s="10">
        <v>0.12376023999999999</v>
      </c>
      <c r="C572" s="11">
        <v>0.131943848</v>
      </c>
      <c r="D572" s="11">
        <v>0.12128441700000001</v>
      </c>
      <c r="E572" s="11">
        <v>0.17454484200000001</v>
      </c>
      <c r="F572" s="11">
        <v>0.17647325799999999</v>
      </c>
      <c r="G572" s="11">
        <v>0.15160604699999999</v>
      </c>
      <c r="H572" s="11">
        <v>1.3332611999999999</v>
      </c>
      <c r="I572" s="11">
        <v>4.1313019999999999E-3</v>
      </c>
      <c r="J572" s="11">
        <f t="shared" si="8"/>
        <v>0.125662835</v>
      </c>
      <c r="K572" s="13"/>
      <c r="L572" s="13"/>
      <c r="M572" s="13"/>
      <c r="N572" s="13"/>
    </row>
    <row r="573" spans="1:14" ht="20" customHeight="1" x14ac:dyDescent="0.15">
      <c r="A573" s="9" t="s">
        <v>581</v>
      </c>
      <c r="B573" s="10">
        <v>9.8079419000000001E-2</v>
      </c>
      <c r="C573" s="11">
        <v>0.12032702300000001</v>
      </c>
      <c r="D573" s="11">
        <v>0.13774556199999999</v>
      </c>
      <c r="E573" s="11">
        <v>6.6031662000000005E-2</v>
      </c>
      <c r="F573" s="11">
        <v>5.8496114000000002E-2</v>
      </c>
      <c r="G573" s="11">
        <v>6.1169724000000002E-2</v>
      </c>
      <c r="H573" s="11">
        <v>0.52139956399999998</v>
      </c>
      <c r="I573" s="11">
        <v>4.1370230000000001E-3</v>
      </c>
      <c r="J573" s="11">
        <f t="shared" si="8"/>
        <v>0.11871733466666667</v>
      </c>
      <c r="K573" s="13"/>
      <c r="L573" s="13"/>
      <c r="M573" s="13"/>
      <c r="N573" s="13"/>
    </row>
    <row r="574" spans="1:14" ht="20" customHeight="1" x14ac:dyDescent="0.15">
      <c r="A574" s="9" t="s">
        <v>582</v>
      </c>
      <c r="B574" s="10">
        <v>1.37421886</v>
      </c>
      <c r="C574" s="11">
        <v>1.7007862629999999</v>
      </c>
      <c r="D574" s="11">
        <v>1.515394906</v>
      </c>
      <c r="E574" s="11">
        <v>0.89108385700000003</v>
      </c>
      <c r="F574" s="11">
        <v>1.0709328</v>
      </c>
      <c r="G574" s="11">
        <v>1.0346701140000001</v>
      </c>
      <c r="H574" s="11">
        <v>0.65281604000000004</v>
      </c>
      <c r="I574" s="11">
        <v>4.1449069999999998E-3</v>
      </c>
      <c r="J574" s="11">
        <f t="shared" si="8"/>
        <v>1.5301333429999999</v>
      </c>
      <c r="K574" s="13"/>
      <c r="L574" s="13"/>
      <c r="M574" s="13"/>
      <c r="N574" s="13"/>
    </row>
    <row r="575" spans="1:14" ht="20" customHeight="1" x14ac:dyDescent="0.15">
      <c r="A575" s="9" t="s">
        <v>583</v>
      </c>
      <c r="B575" s="10">
        <v>2.3959642999999999E-2</v>
      </c>
      <c r="C575" s="11">
        <v>2.5627273999999998E-2</v>
      </c>
      <c r="D575" s="11">
        <v>3.5262791000000002E-2</v>
      </c>
      <c r="E575" s="11">
        <v>5.2380432999999997E-2</v>
      </c>
      <c r="F575" s="11">
        <v>7.1245771999999999E-2</v>
      </c>
      <c r="G575" s="11">
        <v>5.7715741000000001E-2</v>
      </c>
      <c r="H575" s="11">
        <v>2.1372135370000001</v>
      </c>
      <c r="I575" s="11">
        <v>4.1620090000000004E-3</v>
      </c>
      <c r="J575" s="11">
        <f t="shared" si="8"/>
        <v>2.8283236E-2</v>
      </c>
      <c r="K575" s="13"/>
      <c r="L575" s="13"/>
      <c r="M575" s="13"/>
      <c r="N575" s="13"/>
    </row>
    <row r="576" spans="1:14" ht="20" customHeight="1" x14ac:dyDescent="0.15">
      <c r="A576" s="9" t="s">
        <v>584</v>
      </c>
      <c r="B576" s="10">
        <v>2.4983597909999999</v>
      </c>
      <c r="C576" s="11">
        <v>2.3370330070000001</v>
      </c>
      <c r="D576" s="11">
        <v>2.275550011</v>
      </c>
      <c r="E576" s="11">
        <v>2.6787814839999999</v>
      </c>
      <c r="F576" s="11">
        <v>2.7018927669999999</v>
      </c>
      <c r="G576" s="11">
        <v>2.704642175</v>
      </c>
      <c r="H576" s="11">
        <v>1.1370245329999999</v>
      </c>
      <c r="I576" s="11">
        <v>4.1640970000000003E-3</v>
      </c>
      <c r="J576" s="11">
        <f t="shared" si="8"/>
        <v>2.3703142696666668</v>
      </c>
      <c r="K576" s="13"/>
      <c r="L576" s="13"/>
      <c r="M576" s="13"/>
      <c r="N576" s="13"/>
    </row>
    <row r="577" spans="1:14" ht="20" customHeight="1" x14ac:dyDescent="0.15">
      <c r="A577" s="9" t="s">
        <v>585</v>
      </c>
      <c r="B577" s="10">
        <v>1.0573940529999999</v>
      </c>
      <c r="C577" s="11">
        <v>0.95582480599999997</v>
      </c>
      <c r="D577" s="11">
        <v>1.109855094</v>
      </c>
      <c r="E577" s="11">
        <v>0.83528564199999999</v>
      </c>
      <c r="F577" s="11">
        <v>0.73206130300000005</v>
      </c>
      <c r="G577" s="11">
        <v>0.74166448900000004</v>
      </c>
      <c r="H577" s="11">
        <v>0.73933934000000001</v>
      </c>
      <c r="I577" s="11">
        <v>4.1645579999999996E-3</v>
      </c>
      <c r="J577" s="11">
        <f t="shared" si="8"/>
        <v>1.0410246509999999</v>
      </c>
      <c r="K577" s="13"/>
      <c r="L577" s="13"/>
      <c r="M577" s="13"/>
      <c r="N577" s="13"/>
    </row>
    <row r="578" spans="1:14" ht="20" customHeight="1" x14ac:dyDescent="0.15">
      <c r="A578" s="9" t="s">
        <v>586</v>
      </c>
      <c r="B578" s="10">
        <v>1.316717304</v>
      </c>
      <c r="C578" s="11">
        <v>1.1472567419999999</v>
      </c>
      <c r="D578" s="11">
        <v>1.445386829</v>
      </c>
      <c r="E578" s="11">
        <v>0.91893144400000004</v>
      </c>
      <c r="F578" s="11">
        <v>0.75864527400000004</v>
      </c>
      <c r="G578" s="11">
        <v>0.77573174499999997</v>
      </c>
      <c r="H578" s="11">
        <v>0.62754719800000003</v>
      </c>
      <c r="I578" s="11">
        <v>4.1853020000000001E-3</v>
      </c>
      <c r="J578" s="11">
        <f t="shared" si="8"/>
        <v>1.3031202916666667</v>
      </c>
      <c r="K578" s="13"/>
      <c r="L578" s="13"/>
      <c r="M578" s="13"/>
      <c r="N578" s="13"/>
    </row>
    <row r="579" spans="1:14" ht="20" customHeight="1" x14ac:dyDescent="0.15">
      <c r="A579" s="9" t="s">
        <v>587</v>
      </c>
      <c r="B579" s="10">
        <v>2.4902799330000001</v>
      </c>
      <c r="C579" s="11">
        <v>2.6699347200000001</v>
      </c>
      <c r="D579" s="11">
        <v>2.3657561120000001</v>
      </c>
      <c r="E579" s="11">
        <v>3.8025036700000001</v>
      </c>
      <c r="F579" s="11">
        <v>4.5721320280000004</v>
      </c>
      <c r="G579" s="11">
        <v>3.6088249719999999</v>
      </c>
      <c r="H579" s="11">
        <v>1.5922810549999999</v>
      </c>
      <c r="I579" s="11">
        <v>4.2075990000000002E-3</v>
      </c>
      <c r="J579" s="11">
        <f t="shared" ref="J579:J642" si="9">AVERAGE(B579:D579)</f>
        <v>2.5086569216666668</v>
      </c>
      <c r="K579" s="13"/>
      <c r="L579" s="13"/>
      <c r="M579" s="13"/>
      <c r="N579" s="13"/>
    </row>
    <row r="580" spans="1:14" ht="20" customHeight="1" x14ac:dyDescent="0.15">
      <c r="A580" s="9" t="s">
        <v>588</v>
      </c>
      <c r="B580" s="10">
        <v>6.1849075000000003E-2</v>
      </c>
      <c r="C580" s="11">
        <v>5.1187956999999999E-2</v>
      </c>
      <c r="D580" s="11">
        <v>5.5858215000000003E-2</v>
      </c>
      <c r="E580" s="11">
        <v>4.1857648999999997E-2</v>
      </c>
      <c r="F580" s="11">
        <v>4.0638898E-2</v>
      </c>
      <c r="G580" s="11">
        <v>4.1412889000000001E-2</v>
      </c>
      <c r="H580" s="11">
        <v>0.73364667299999997</v>
      </c>
      <c r="I580" s="11">
        <v>4.2369909999999998E-3</v>
      </c>
      <c r="J580" s="11">
        <f t="shared" si="9"/>
        <v>5.6298415666666678E-2</v>
      </c>
      <c r="K580" s="13"/>
      <c r="L580" s="13"/>
      <c r="M580" s="13"/>
      <c r="N580" s="13"/>
    </row>
    <row r="581" spans="1:14" ht="20" customHeight="1" x14ac:dyDescent="0.15">
      <c r="A581" s="9" t="s">
        <v>589</v>
      </c>
      <c r="B581" s="10">
        <v>0.46001282500000001</v>
      </c>
      <c r="C581" s="11">
        <v>0.50391956500000001</v>
      </c>
      <c r="D581" s="11">
        <v>0.44826919700000001</v>
      </c>
      <c r="E581" s="11">
        <v>0.675111719</v>
      </c>
      <c r="F581" s="11">
        <v>0.77227980600000001</v>
      </c>
      <c r="G581" s="11">
        <v>0.887711943</v>
      </c>
      <c r="H581" s="11">
        <v>1.6535199279999999</v>
      </c>
      <c r="I581" s="11">
        <v>4.2415120000000002E-3</v>
      </c>
      <c r="J581" s="11">
        <f t="shared" si="9"/>
        <v>0.47073386233333342</v>
      </c>
      <c r="K581" s="13"/>
      <c r="L581" s="13"/>
      <c r="M581" s="13"/>
      <c r="N581" s="13"/>
    </row>
    <row r="582" spans="1:14" ht="20" customHeight="1" x14ac:dyDescent="0.15">
      <c r="A582" s="9" t="s">
        <v>590</v>
      </c>
      <c r="B582" s="10">
        <v>0.142875002</v>
      </c>
      <c r="C582" s="11">
        <v>0.15518685700000001</v>
      </c>
      <c r="D582" s="11">
        <v>0.14282286</v>
      </c>
      <c r="E582" s="11">
        <v>7.6948691E-2</v>
      </c>
      <c r="F582" s="11">
        <v>8.9766930999999994E-2</v>
      </c>
      <c r="G582" s="11">
        <v>0.11249305499999999</v>
      </c>
      <c r="H582" s="11">
        <v>0.63329179999999996</v>
      </c>
      <c r="I582" s="11">
        <v>4.2562210000000001E-3</v>
      </c>
      <c r="J582" s="11">
        <f t="shared" si="9"/>
        <v>0.14696157300000001</v>
      </c>
      <c r="K582" s="13"/>
      <c r="L582" s="13"/>
      <c r="M582" s="13"/>
      <c r="N582" s="13"/>
    </row>
    <row r="583" spans="1:14" ht="20" customHeight="1" x14ac:dyDescent="0.15">
      <c r="A583" s="9" t="s">
        <v>591</v>
      </c>
      <c r="B583" s="10">
        <v>0.50432276700000001</v>
      </c>
      <c r="C583" s="11">
        <v>0.56418157800000002</v>
      </c>
      <c r="D583" s="11">
        <v>0.54649084199999998</v>
      </c>
      <c r="E583" s="11">
        <v>0.42103990099999999</v>
      </c>
      <c r="F583" s="11">
        <v>0.454412861</v>
      </c>
      <c r="G583" s="11">
        <v>0.445267099</v>
      </c>
      <c r="H583" s="11">
        <v>0.81778563299999996</v>
      </c>
      <c r="I583" s="11">
        <v>4.2651319999999996E-3</v>
      </c>
      <c r="J583" s="11">
        <f t="shared" si="9"/>
        <v>0.53833172899999993</v>
      </c>
      <c r="K583" s="13"/>
      <c r="L583" s="13"/>
      <c r="M583" s="13"/>
      <c r="N583" s="13"/>
    </row>
    <row r="584" spans="1:14" ht="20" customHeight="1" x14ac:dyDescent="0.15">
      <c r="A584" s="9" t="s">
        <v>592</v>
      </c>
      <c r="B584" s="10">
        <v>6.7554028000000002E-2</v>
      </c>
      <c r="C584" s="11">
        <v>7.1920471E-2</v>
      </c>
      <c r="D584" s="11">
        <v>7.1832173999999999E-2</v>
      </c>
      <c r="E584" s="11">
        <v>4.0894987000000001E-2</v>
      </c>
      <c r="F584" s="11">
        <v>3.1349180999999997E-2</v>
      </c>
      <c r="G584" s="11">
        <v>5.1681581999999997E-2</v>
      </c>
      <c r="H584" s="11">
        <v>0.58647343799999996</v>
      </c>
      <c r="I584" s="11">
        <v>4.2722860000000001E-3</v>
      </c>
      <c r="J584" s="11">
        <f t="shared" si="9"/>
        <v>7.0435557666666662E-2</v>
      </c>
      <c r="K584" s="13"/>
      <c r="L584" s="13"/>
      <c r="M584" s="13"/>
      <c r="N584" s="13"/>
    </row>
    <row r="585" spans="1:14" ht="20" customHeight="1" x14ac:dyDescent="0.15">
      <c r="A585" s="9" t="s">
        <v>593</v>
      </c>
      <c r="B585" s="10">
        <v>0.44379192499999998</v>
      </c>
      <c r="C585" s="11">
        <v>0.411329693</v>
      </c>
      <c r="D585" s="11">
        <v>0.42980964799999999</v>
      </c>
      <c r="E585" s="11">
        <v>0.32849735000000002</v>
      </c>
      <c r="F585" s="11">
        <v>0.33361206300000001</v>
      </c>
      <c r="G585" s="11">
        <v>0.261600314</v>
      </c>
      <c r="H585" s="11">
        <v>0.71887870799999998</v>
      </c>
      <c r="I585" s="11">
        <v>4.291619E-3</v>
      </c>
      <c r="J585" s="11">
        <f t="shared" si="9"/>
        <v>0.42831042200000002</v>
      </c>
      <c r="K585" s="13"/>
      <c r="L585" s="13"/>
      <c r="M585" s="13"/>
      <c r="N585" s="13"/>
    </row>
    <row r="586" spans="1:14" ht="20" customHeight="1" x14ac:dyDescent="0.15">
      <c r="A586" s="9" t="s">
        <v>594</v>
      </c>
      <c r="B586" s="10">
        <v>0.76553121999999996</v>
      </c>
      <c r="C586" s="11">
        <v>0.765200188</v>
      </c>
      <c r="D586" s="11">
        <v>0.80504198500000002</v>
      </c>
      <c r="E586" s="11">
        <v>0.69417125800000001</v>
      </c>
      <c r="F586" s="11">
        <v>0.70449719700000002</v>
      </c>
      <c r="G586" s="11">
        <v>0.71931206599999997</v>
      </c>
      <c r="H586" s="11">
        <v>0.90675770499999997</v>
      </c>
      <c r="I586" s="11">
        <v>4.304286E-3</v>
      </c>
      <c r="J586" s="11">
        <f t="shared" si="9"/>
        <v>0.77859113099999988</v>
      </c>
      <c r="K586" s="13"/>
      <c r="L586" s="13"/>
      <c r="M586" s="13"/>
      <c r="N586" s="13"/>
    </row>
    <row r="587" spans="1:14" ht="20" customHeight="1" x14ac:dyDescent="0.15">
      <c r="A587" s="9" t="s">
        <v>595</v>
      </c>
      <c r="B587" s="10">
        <v>1.2568484529999999</v>
      </c>
      <c r="C587" s="11">
        <v>1.473717999</v>
      </c>
      <c r="D587" s="11">
        <v>1.262693225</v>
      </c>
      <c r="E587" s="11">
        <v>1.0083872169999999</v>
      </c>
      <c r="F587" s="11">
        <v>0.97163597800000001</v>
      </c>
      <c r="G587" s="11">
        <v>0.91815566100000001</v>
      </c>
      <c r="H587" s="11">
        <v>0.72576769100000005</v>
      </c>
      <c r="I587" s="11">
        <v>4.3133970000000001E-3</v>
      </c>
      <c r="J587" s="11">
        <f t="shared" si="9"/>
        <v>1.3310865589999998</v>
      </c>
      <c r="K587" s="13"/>
      <c r="L587" s="13"/>
      <c r="M587" s="13"/>
      <c r="N587" s="13"/>
    </row>
    <row r="588" spans="1:14" ht="20" customHeight="1" x14ac:dyDescent="0.15">
      <c r="A588" s="9" t="s">
        <v>596</v>
      </c>
      <c r="B588" s="10">
        <v>8.6275912999999996E-2</v>
      </c>
      <c r="C588" s="11">
        <v>7.7601593999999996E-2</v>
      </c>
      <c r="D588" s="11">
        <v>8.1955786000000003E-2</v>
      </c>
      <c r="E588" s="11">
        <v>6.7522158999999998E-2</v>
      </c>
      <c r="F588" s="11">
        <v>5.7643871999999999E-2</v>
      </c>
      <c r="G588" s="11">
        <v>6.4918094999999995E-2</v>
      </c>
      <c r="H588" s="11">
        <v>0.77322368900000005</v>
      </c>
      <c r="I588" s="11">
        <v>4.3340009999999997E-3</v>
      </c>
      <c r="J588" s="11">
        <f t="shared" si="9"/>
        <v>8.1944430999999998E-2</v>
      </c>
      <c r="K588" s="13"/>
      <c r="L588" s="13"/>
      <c r="M588" s="13"/>
      <c r="N588" s="13"/>
    </row>
    <row r="589" spans="1:14" ht="20" customHeight="1" x14ac:dyDescent="0.15">
      <c r="A589" s="9" t="s">
        <v>597</v>
      </c>
      <c r="B589" s="10">
        <v>5.8683950999999998E-2</v>
      </c>
      <c r="C589" s="11">
        <v>6.2726120999999996E-2</v>
      </c>
      <c r="D589" s="11">
        <v>6.1704675E-2</v>
      </c>
      <c r="E589" s="11">
        <v>8.6448475999999996E-2</v>
      </c>
      <c r="F589" s="11">
        <v>8.8001794999999994E-2</v>
      </c>
      <c r="G589" s="11">
        <v>7.4133677999999995E-2</v>
      </c>
      <c r="H589" s="11">
        <v>1.3575310089999999</v>
      </c>
      <c r="I589" s="11">
        <v>4.3410209999999996E-3</v>
      </c>
      <c r="J589" s="11">
        <f t="shared" si="9"/>
        <v>6.1038248999999996E-2</v>
      </c>
      <c r="K589" s="13"/>
      <c r="L589" s="13"/>
      <c r="M589" s="13"/>
      <c r="N589" s="13"/>
    </row>
    <row r="590" spans="1:14" ht="20" customHeight="1" x14ac:dyDescent="0.15">
      <c r="A590" s="9" t="s">
        <v>598</v>
      </c>
      <c r="B590" s="10">
        <v>1.616420322</v>
      </c>
      <c r="C590" s="11">
        <v>2.0503296500000001</v>
      </c>
      <c r="D590" s="11">
        <v>1.787980033</v>
      </c>
      <c r="E590" s="11">
        <v>0.85977441899999996</v>
      </c>
      <c r="F590" s="11">
        <v>1.101949351</v>
      </c>
      <c r="G590" s="11">
        <v>1.1912175840000001</v>
      </c>
      <c r="H590" s="11">
        <v>0.57801969200000003</v>
      </c>
      <c r="I590" s="11">
        <v>4.3751370000000003E-3</v>
      </c>
      <c r="J590" s="11">
        <f t="shared" si="9"/>
        <v>1.818243335</v>
      </c>
      <c r="K590" s="13"/>
      <c r="L590" s="13"/>
      <c r="M590" s="13"/>
      <c r="N590" s="13"/>
    </row>
    <row r="591" spans="1:14" ht="20" customHeight="1" x14ac:dyDescent="0.15">
      <c r="A591" s="9" t="s">
        <v>599</v>
      </c>
      <c r="B591" s="10">
        <v>16.81077616</v>
      </c>
      <c r="C591" s="11">
        <v>17.498167080000002</v>
      </c>
      <c r="D591" s="11">
        <v>17.738562529999999</v>
      </c>
      <c r="E591" s="11">
        <v>14.58305389</v>
      </c>
      <c r="F591" s="11">
        <v>14.259881529999999</v>
      </c>
      <c r="G591" s="11">
        <v>15.716307370000001</v>
      </c>
      <c r="H591" s="11">
        <v>0.85612638200000002</v>
      </c>
      <c r="I591" s="11">
        <v>4.376202E-3</v>
      </c>
      <c r="J591" s="11">
        <f t="shared" si="9"/>
        <v>17.349168590000001</v>
      </c>
      <c r="K591" s="13"/>
      <c r="L591" s="13"/>
      <c r="M591" s="13"/>
      <c r="N591" s="13"/>
    </row>
    <row r="592" spans="1:14" ht="20" customHeight="1" x14ac:dyDescent="0.15">
      <c r="A592" s="9" t="s">
        <v>600</v>
      </c>
      <c r="B592" s="10">
        <v>27.244475250000001</v>
      </c>
      <c r="C592" s="11">
        <v>27.134628859999999</v>
      </c>
      <c r="D592" s="11">
        <v>32.274184290000001</v>
      </c>
      <c r="E592" s="11">
        <v>18.05573746</v>
      </c>
      <c r="F592" s="11">
        <v>21.427144890000001</v>
      </c>
      <c r="G592" s="11">
        <v>18.151805750000001</v>
      </c>
      <c r="H592" s="11">
        <v>0.66511830299999997</v>
      </c>
      <c r="I592" s="11">
        <v>4.4001079999999998E-3</v>
      </c>
      <c r="J592" s="11">
        <f t="shared" si="9"/>
        <v>28.884429466666671</v>
      </c>
      <c r="K592" s="13"/>
      <c r="L592" s="13"/>
      <c r="M592" s="13"/>
      <c r="N592" s="13"/>
    </row>
    <row r="593" spans="1:14" ht="20" customHeight="1" x14ac:dyDescent="0.15">
      <c r="A593" s="9" t="s">
        <v>601</v>
      </c>
      <c r="B593" s="10">
        <v>1.448466E-2</v>
      </c>
      <c r="C593" s="11">
        <v>1.3531850999999999E-2</v>
      </c>
      <c r="D593" s="11">
        <v>1.5263854E-2</v>
      </c>
      <c r="E593" s="11">
        <v>1.1235488E-2</v>
      </c>
      <c r="F593" s="11">
        <v>1.0603708E-2</v>
      </c>
      <c r="G593" s="11">
        <v>8.8088179999999995E-3</v>
      </c>
      <c r="H593" s="11">
        <v>0.708127434</v>
      </c>
      <c r="I593" s="11">
        <v>4.4186199999999998E-3</v>
      </c>
      <c r="J593" s="11">
        <f t="shared" si="9"/>
        <v>1.4426788333333334E-2</v>
      </c>
      <c r="K593" s="13"/>
      <c r="L593" s="13"/>
      <c r="M593" s="13"/>
      <c r="N593" s="13"/>
    </row>
    <row r="594" spans="1:14" ht="20" customHeight="1" x14ac:dyDescent="0.15">
      <c r="A594" s="9" t="s">
        <v>602</v>
      </c>
      <c r="B594" s="10">
        <v>2.3689729719999999</v>
      </c>
      <c r="C594" s="11">
        <v>3.0396083190000001</v>
      </c>
      <c r="D594" s="11">
        <v>2.4987233629999999</v>
      </c>
      <c r="E594" s="11">
        <v>3.5487628450000002</v>
      </c>
      <c r="F594" s="11">
        <v>3.8972821679999998</v>
      </c>
      <c r="G594" s="11">
        <v>3.7338354159999998</v>
      </c>
      <c r="H594" s="11">
        <v>1.4138674200000001</v>
      </c>
      <c r="I594" s="11">
        <v>4.42151E-3</v>
      </c>
      <c r="J594" s="11">
        <f t="shared" si="9"/>
        <v>2.6357682179999999</v>
      </c>
      <c r="K594" s="13"/>
      <c r="L594" s="13"/>
      <c r="M594" s="13"/>
      <c r="N594" s="13"/>
    </row>
    <row r="595" spans="1:14" ht="20" customHeight="1" x14ac:dyDescent="0.15">
      <c r="A595" s="9" t="s">
        <v>603</v>
      </c>
      <c r="B595" s="10">
        <v>6.1263620999999997E-2</v>
      </c>
      <c r="C595" s="11">
        <v>7.0187659999999999E-2</v>
      </c>
      <c r="D595" s="11">
        <v>6.0902233E-2</v>
      </c>
      <c r="E595" s="11">
        <v>4.5626793999999998E-2</v>
      </c>
      <c r="F595" s="11">
        <v>5.0602884000000001E-2</v>
      </c>
      <c r="G595" s="11">
        <v>4.8062387999999998E-2</v>
      </c>
      <c r="H595" s="11">
        <v>0.75014000800000002</v>
      </c>
      <c r="I595" s="11">
        <v>4.4235960000000001E-3</v>
      </c>
      <c r="J595" s="11">
        <f t="shared" si="9"/>
        <v>6.4117837999999996E-2</v>
      </c>
      <c r="K595" s="13"/>
      <c r="L595" s="13"/>
      <c r="M595" s="13"/>
      <c r="N595" s="13"/>
    </row>
    <row r="596" spans="1:14" ht="20" customHeight="1" x14ac:dyDescent="0.15">
      <c r="A596" s="9" t="s">
        <v>604</v>
      </c>
      <c r="B596" s="10">
        <v>1.4896555000000001E-2</v>
      </c>
      <c r="C596" s="11">
        <v>1.1848127E-2</v>
      </c>
      <c r="D596" s="11">
        <v>1.1246898E-2</v>
      </c>
      <c r="E596" s="11">
        <v>7.2381190000000003E-3</v>
      </c>
      <c r="F596" s="11">
        <v>4.4480220000000003E-3</v>
      </c>
      <c r="G596" s="11">
        <v>6.3411020000000004E-3</v>
      </c>
      <c r="H596" s="11">
        <v>0.47450629300000002</v>
      </c>
      <c r="I596" s="11">
        <v>4.4448539999999998E-3</v>
      </c>
      <c r="J596" s="11">
        <f t="shared" si="9"/>
        <v>1.2663859999999999E-2</v>
      </c>
      <c r="K596" s="13"/>
      <c r="L596" s="13"/>
      <c r="M596" s="13"/>
      <c r="N596" s="13"/>
    </row>
    <row r="597" spans="1:14" ht="20" customHeight="1" x14ac:dyDescent="0.15">
      <c r="A597" s="9" t="s">
        <v>605</v>
      </c>
      <c r="B597" s="10">
        <v>6.6051739999999998E-2</v>
      </c>
      <c r="C597" s="11">
        <v>8.5032135999999994E-2</v>
      </c>
      <c r="D597" s="11">
        <v>7.8793787000000004E-2</v>
      </c>
      <c r="E597" s="11">
        <v>0.10075627099999999</v>
      </c>
      <c r="F597" s="11">
        <v>0.108372408</v>
      </c>
      <c r="G597" s="11">
        <v>0.108104836</v>
      </c>
      <c r="H597" s="11">
        <v>1.3800101789999999</v>
      </c>
      <c r="I597" s="11">
        <v>4.4527580000000002E-3</v>
      </c>
      <c r="J597" s="11">
        <f t="shared" si="9"/>
        <v>7.662588766666667E-2</v>
      </c>
      <c r="K597" s="13"/>
      <c r="L597" s="13"/>
      <c r="M597" s="13"/>
      <c r="N597" s="13"/>
    </row>
    <row r="598" spans="1:14" ht="20" customHeight="1" x14ac:dyDescent="0.15">
      <c r="A598" s="9" t="s">
        <v>606</v>
      </c>
      <c r="B598" s="10">
        <v>9.9822565000000002E-2</v>
      </c>
      <c r="C598" s="11">
        <v>0.105213971</v>
      </c>
      <c r="D598" s="11">
        <v>0.101930968</v>
      </c>
      <c r="E598" s="11">
        <v>8.5897950000000001E-2</v>
      </c>
      <c r="F598" s="11">
        <v>7.8938686999999993E-2</v>
      </c>
      <c r="G598" s="11">
        <v>6.9056840999999994E-2</v>
      </c>
      <c r="H598" s="11">
        <v>0.761948654</v>
      </c>
      <c r="I598" s="11">
        <v>4.4963950000000003E-3</v>
      </c>
      <c r="J598" s="11">
        <f t="shared" si="9"/>
        <v>0.10232250133333333</v>
      </c>
      <c r="K598" s="13"/>
      <c r="L598" s="13"/>
      <c r="M598" s="13"/>
      <c r="N598" s="13"/>
    </row>
    <row r="599" spans="1:14" ht="20" customHeight="1" x14ac:dyDescent="0.15">
      <c r="A599" s="9" t="s">
        <v>607</v>
      </c>
      <c r="B599" s="10">
        <v>0.26817311100000002</v>
      </c>
      <c r="C599" s="11">
        <v>0.21296949100000001</v>
      </c>
      <c r="D599" s="11">
        <v>0.233604595</v>
      </c>
      <c r="E599" s="11">
        <v>0.163708675</v>
      </c>
      <c r="F599" s="11">
        <v>0.15407316300000001</v>
      </c>
      <c r="G599" s="11">
        <v>0.16352114000000001</v>
      </c>
      <c r="H599" s="11">
        <v>0.67338910799999996</v>
      </c>
      <c r="I599" s="11">
        <v>4.5174270000000001E-3</v>
      </c>
      <c r="J599" s="11">
        <f t="shared" si="9"/>
        <v>0.23824906566666668</v>
      </c>
      <c r="K599" s="13"/>
      <c r="L599" s="13"/>
      <c r="M599" s="13"/>
      <c r="N599" s="13"/>
    </row>
    <row r="600" spans="1:14" ht="20" customHeight="1" x14ac:dyDescent="0.15">
      <c r="A600" s="9" t="s">
        <v>608</v>
      </c>
      <c r="B600" s="10">
        <v>0.26812803099999999</v>
      </c>
      <c r="C600" s="11">
        <v>0.31465387099999997</v>
      </c>
      <c r="D600" s="11">
        <v>0.40523814400000002</v>
      </c>
      <c r="E600" s="11">
        <v>0.14097277599999999</v>
      </c>
      <c r="F600" s="11">
        <v>0.14319314599999999</v>
      </c>
      <c r="G600" s="11">
        <v>0.10470563500000001</v>
      </c>
      <c r="H600" s="11">
        <v>0.39358670800000001</v>
      </c>
      <c r="I600" s="11">
        <v>4.5224569999999997E-3</v>
      </c>
      <c r="J600" s="11">
        <f t="shared" si="9"/>
        <v>0.32934001533333335</v>
      </c>
      <c r="K600" s="13"/>
      <c r="L600" s="13"/>
      <c r="M600" s="13"/>
      <c r="N600" s="13"/>
    </row>
    <row r="601" spans="1:14" ht="20" customHeight="1" x14ac:dyDescent="0.15">
      <c r="A601" s="9" t="s">
        <v>609</v>
      </c>
      <c r="B601" s="10">
        <v>0.56998858900000005</v>
      </c>
      <c r="C601" s="11">
        <v>0.55131469399999999</v>
      </c>
      <c r="D601" s="11">
        <v>0.63648088999999997</v>
      </c>
      <c r="E601" s="11">
        <v>0.47518511299999999</v>
      </c>
      <c r="F601" s="11">
        <v>0.43832634300000001</v>
      </c>
      <c r="G601" s="11">
        <v>0.43826084799999998</v>
      </c>
      <c r="H601" s="11">
        <v>0.76902063700000001</v>
      </c>
      <c r="I601" s="11">
        <v>4.5569019999999998E-3</v>
      </c>
      <c r="J601" s="11">
        <f t="shared" si="9"/>
        <v>0.58592805766666667</v>
      </c>
      <c r="K601" s="13"/>
      <c r="L601" s="13"/>
      <c r="M601" s="13"/>
      <c r="N601" s="13"/>
    </row>
    <row r="602" spans="1:14" ht="20" customHeight="1" x14ac:dyDescent="0.15">
      <c r="A602" s="9" t="s">
        <v>610</v>
      </c>
      <c r="B602" s="10">
        <v>0.22191465499999999</v>
      </c>
      <c r="C602" s="11">
        <v>0.27376652200000001</v>
      </c>
      <c r="D602" s="11">
        <v>0.29341149399999999</v>
      </c>
      <c r="E602" s="11">
        <v>0.15866113000000001</v>
      </c>
      <c r="F602" s="11">
        <v>0.16025524299999999</v>
      </c>
      <c r="G602" s="11">
        <v>0.16623697700000001</v>
      </c>
      <c r="H602" s="11">
        <v>0.61482430300000002</v>
      </c>
      <c r="I602" s="11">
        <v>4.5750879999999997E-3</v>
      </c>
      <c r="J602" s="11">
        <f t="shared" si="9"/>
        <v>0.26303089033333332</v>
      </c>
      <c r="K602" s="13"/>
      <c r="L602" s="13"/>
      <c r="M602" s="13"/>
      <c r="N602" s="13"/>
    </row>
    <row r="603" spans="1:14" ht="20" customHeight="1" x14ac:dyDescent="0.15">
      <c r="A603" s="9" t="s">
        <v>611</v>
      </c>
      <c r="B603" s="10">
        <v>9.4707057999999997E-2</v>
      </c>
      <c r="C603" s="11">
        <v>9.0980598999999995E-2</v>
      </c>
      <c r="D603" s="11">
        <v>8.2408982000000006E-2</v>
      </c>
      <c r="E603" s="11">
        <v>0.113085808</v>
      </c>
      <c r="F603" s="11">
        <v>0.110584974</v>
      </c>
      <c r="G603" s="11">
        <v>0.105331258</v>
      </c>
      <c r="H603" s="11">
        <v>1.227177035</v>
      </c>
      <c r="I603" s="11">
        <v>4.5757130000000003E-3</v>
      </c>
      <c r="J603" s="11">
        <f t="shared" si="9"/>
        <v>8.9365546333333337E-2</v>
      </c>
      <c r="K603" s="13"/>
      <c r="L603" s="13"/>
      <c r="M603" s="13"/>
      <c r="N603" s="13"/>
    </row>
    <row r="604" spans="1:14" ht="20" customHeight="1" x14ac:dyDescent="0.15">
      <c r="A604" s="9" t="s">
        <v>612</v>
      </c>
      <c r="B604" s="10">
        <v>8.1372749999999994E-2</v>
      </c>
      <c r="C604" s="11">
        <v>7.8870773000000005E-2</v>
      </c>
      <c r="D604" s="11">
        <v>7.5132294000000002E-2</v>
      </c>
      <c r="E604" s="11">
        <v>9.2602734000000006E-2</v>
      </c>
      <c r="F604" s="11">
        <v>9.3804202000000003E-2</v>
      </c>
      <c r="G604" s="11">
        <v>8.7267394999999998E-2</v>
      </c>
      <c r="H604" s="11">
        <v>1.1627121869999999</v>
      </c>
      <c r="I604" s="11">
        <v>4.5943989999999999E-3</v>
      </c>
      <c r="J604" s="11">
        <f t="shared" si="9"/>
        <v>7.8458605666666667E-2</v>
      </c>
      <c r="K604" s="13"/>
      <c r="L604" s="13"/>
      <c r="M604" s="13"/>
      <c r="N604" s="13"/>
    </row>
    <row r="605" spans="1:14" ht="20" customHeight="1" x14ac:dyDescent="0.15">
      <c r="A605" s="9" t="s">
        <v>613</v>
      </c>
      <c r="B605" s="10">
        <v>6.0988871639999997</v>
      </c>
      <c r="C605" s="11">
        <v>5.8281034920000003</v>
      </c>
      <c r="D605" s="11">
        <v>5.8046667080000001</v>
      </c>
      <c r="E605" s="11">
        <v>4.9829107490000002</v>
      </c>
      <c r="F605" s="11">
        <v>4.4712924760000003</v>
      </c>
      <c r="G605" s="11">
        <v>3.9832782550000001</v>
      </c>
      <c r="H605" s="11">
        <v>0.75782433699999996</v>
      </c>
      <c r="I605" s="11">
        <v>4.6061280000000001E-3</v>
      </c>
      <c r="J605" s="11">
        <f t="shared" si="9"/>
        <v>5.910552454666667</v>
      </c>
      <c r="K605" s="13"/>
      <c r="L605" s="13"/>
      <c r="M605" s="13"/>
      <c r="N605" s="13"/>
    </row>
    <row r="606" spans="1:14" ht="20" customHeight="1" x14ac:dyDescent="0.15">
      <c r="A606" s="9" t="s">
        <v>614</v>
      </c>
      <c r="B606" s="10">
        <v>8.6221313999999993E-2</v>
      </c>
      <c r="C606" s="11">
        <v>9.4963827000000001E-2</v>
      </c>
      <c r="D606" s="11">
        <v>9.6068727000000007E-2</v>
      </c>
      <c r="E606" s="11">
        <v>7.6603382999999997E-2</v>
      </c>
      <c r="F606" s="11">
        <v>6.8716891000000002E-2</v>
      </c>
      <c r="G606" s="11">
        <v>7.5625493000000002E-2</v>
      </c>
      <c r="H606" s="11">
        <v>0.79690779</v>
      </c>
      <c r="I606" s="11">
        <v>4.6102970000000002E-3</v>
      </c>
      <c r="J606" s="11">
        <f t="shared" si="9"/>
        <v>9.2417956000000009E-2</v>
      </c>
      <c r="K606" s="13"/>
      <c r="L606" s="13"/>
      <c r="M606" s="13"/>
      <c r="N606" s="13"/>
    </row>
    <row r="607" spans="1:14" ht="20" customHeight="1" x14ac:dyDescent="0.15">
      <c r="A607" s="9" t="s">
        <v>615</v>
      </c>
      <c r="B607" s="10">
        <v>0.39515731300000001</v>
      </c>
      <c r="C607" s="11">
        <v>0.35966364699999998</v>
      </c>
      <c r="D607" s="11">
        <v>0.39619255799999997</v>
      </c>
      <c r="E607" s="11">
        <v>0.467664676</v>
      </c>
      <c r="F607" s="11">
        <v>0.49214104800000003</v>
      </c>
      <c r="G607" s="11">
        <v>0.44566067399999998</v>
      </c>
      <c r="H607" s="11">
        <v>1.221068542</v>
      </c>
      <c r="I607" s="11">
        <v>4.6222579999999997E-3</v>
      </c>
      <c r="J607" s="11">
        <f t="shared" si="9"/>
        <v>0.38367117266666667</v>
      </c>
      <c r="K607" s="13"/>
      <c r="L607" s="13"/>
      <c r="M607" s="13"/>
      <c r="N607" s="13"/>
    </row>
    <row r="608" spans="1:14" ht="20" customHeight="1" x14ac:dyDescent="0.15">
      <c r="A608" s="9" t="s">
        <v>616</v>
      </c>
      <c r="B608" s="10">
        <v>0.426731586</v>
      </c>
      <c r="C608" s="11">
        <v>0.52346726799999999</v>
      </c>
      <c r="D608" s="11">
        <v>0.46049757000000002</v>
      </c>
      <c r="E608" s="11">
        <v>0.30287249799999999</v>
      </c>
      <c r="F608" s="11">
        <v>0.33672771299999998</v>
      </c>
      <c r="G608" s="11">
        <v>0.33895689000000001</v>
      </c>
      <c r="H608" s="11">
        <v>0.69366951200000004</v>
      </c>
      <c r="I608" s="11">
        <v>4.6584E-3</v>
      </c>
      <c r="J608" s="11">
        <f t="shared" si="9"/>
        <v>0.4702321413333333</v>
      </c>
      <c r="K608" s="13"/>
      <c r="L608" s="13"/>
      <c r="M608" s="13"/>
      <c r="N608" s="13"/>
    </row>
    <row r="609" spans="1:14" ht="20" customHeight="1" x14ac:dyDescent="0.15">
      <c r="A609" s="9" t="s">
        <v>617</v>
      </c>
      <c r="B609" s="10">
        <v>0.95198031599999999</v>
      </c>
      <c r="C609" s="11">
        <v>0.83628908000000002</v>
      </c>
      <c r="D609" s="11">
        <v>0.86858419600000003</v>
      </c>
      <c r="E609" s="11">
        <v>1.048181512</v>
      </c>
      <c r="F609" s="11">
        <v>1.160590596</v>
      </c>
      <c r="G609" s="11">
        <v>1.1541976629999999</v>
      </c>
      <c r="H609" s="11">
        <v>1.2657715810000001</v>
      </c>
      <c r="I609" s="11">
        <v>4.6822319999999997E-3</v>
      </c>
      <c r="J609" s="11">
        <f t="shared" si="9"/>
        <v>0.88561786399999998</v>
      </c>
      <c r="K609" s="13"/>
      <c r="L609" s="13"/>
      <c r="M609" s="13"/>
      <c r="N609" s="13"/>
    </row>
    <row r="610" spans="1:14" ht="20" customHeight="1" x14ac:dyDescent="0.15">
      <c r="A610" s="9" t="s">
        <v>618</v>
      </c>
      <c r="B610" s="10">
        <v>3.8396145E-2</v>
      </c>
      <c r="C610" s="11">
        <v>3.9995250000000003E-2</v>
      </c>
      <c r="D610" s="11">
        <v>2.6788379000000001E-2</v>
      </c>
      <c r="E610" s="11">
        <v>6.1559714000000001E-2</v>
      </c>
      <c r="F610" s="11">
        <v>8.4570932000000001E-2</v>
      </c>
      <c r="G610" s="11">
        <v>7.0162187000000001E-2</v>
      </c>
      <c r="H610" s="11">
        <v>2.0564108779999999</v>
      </c>
      <c r="I610" s="11">
        <v>4.6908849999999997E-3</v>
      </c>
      <c r="J610" s="11">
        <f t="shared" si="9"/>
        <v>3.5059924666666666E-2</v>
      </c>
      <c r="K610" s="13"/>
      <c r="L610" s="13"/>
      <c r="M610" s="13"/>
      <c r="N610" s="13"/>
    </row>
    <row r="611" spans="1:14" ht="20" customHeight="1" x14ac:dyDescent="0.15">
      <c r="A611" s="9" t="s">
        <v>619</v>
      </c>
      <c r="B611" s="10">
        <v>0.13558458900000001</v>
      </c>
      <c r="C611" s="11">
        <v>0.12820468199999999</v>
      </c>
      <c r="D611" s="11">
        <v>0.16207893100000001</v>
      </c>
      <c r="E611" s="11">
        <v>9.7777183000000004E-2</v>
      </c>
      <c r="F611" s="11">
        <v>8.6350920999999997E-2</v>
      </c>
      <c r="G611" s="11">
        <v>8.9439954000000002E-2</v>
      </c>
      <c r="H611" s="11">
        <v>0.64237728199999999</v>
      </c>
      <c r="I611" s="11">
        <v>4.706109E-3</v>
      </c>
      <c r="J611" s="11">
        <f t="shared" si="9"/>
        <v>0.14195606733333332</v>
      </c>
      <c r="K611" s="13"/>
      <c r="L611" s="13"/>
      <c r="M611" s="13"/>
      <c r="N611" s="13"/>
    </row>
    <row r="612" spans="1:14" ht="20" customHeight="1" x14ac:dyDescent="0.15">
      <c r="A612" s="9" t="s">
        <v>620</v>
      </c>
      <c r="B612" s="10">
        <v>5.8509085000000002E-2</v>
      </c>
      <c r="C612" s="11">
        <v>6.6522361000000002E-2</v>
      </c>
      <c r="D612" s="11">
        <v>7.3236648000000001E-2</v>
      </c>
      <c r="E612" s="11">
        <v>4.6693718000000002E-2</v>
      </c>
      <c r="F612" s="11">
        <v>4.5555972E-2</v>
      </c>
      <c r="G612" s="11">
        <v>4.6052692999999999E-2</v>
      </c>
      <c r="H612" s="11">
        <v>0.69755239099999999</v>
      </c>
      <c r="I612" s="11">
        <v>4.7186479999999998E-3</v>
      </c>
      <c r="J612" s="11">
        <f t="shared" si="9"/>
        <v>6.6089364666666664E-2</v>
      </c>
      <c r="K612" s="13"/>
      <c r="L612" s="13"/>
      <c r="M612" s="13"/>
      <c r="N612" s="13"/>
    </row>
    <row r="613" spans="1:14" ht="20" customHeight="1" x14ac:dyDescent="0.15">
      <c r="A613" s="9" t="s">
        <v>621</v>
      </c>
      <c r="B613" s="10">
        <v>0.26872653699999999</v>
      </c>
      <c r="C613" s="11">
        <v>0.28502068699999999</v>
      </c>
      <c r="D613" s="11">
        <v>0.266911381</v>
      </c>
      <c r="E613" s="11">
        <v>0.21788139300000001</v>
      </c>
      <c r="F613" s="11">
        <v>0.222230913</v>
      </c>
      <c r="G613" s="11">
        <v>0.24341421599999999</v>
      </c>
      <c r="H613" s="11">
        <v>0.83289996399999999</v>
      </c>
      <c r="I613" s="11">
        <v>4.719712E-3</v>
      </c>
      <c r="J613" s="11">
        <f t="shared" si="9"/>
        <v>0.27355286833333331</v>
      </c>
      <c r="K613" s="13"/>
      <c r="L613" s="13"/>
      <c r="M613" s="13"/>
      <c r="N613" s="13"/>
    </row>
    <row r="614" spans="1:14" ht="20" customHeight="1" x14ac:dyDescent="0.15">
      <c r="A614" s="9" t="s">
        <v>622</v>
      </c>
      <c r="B614" s="10">
        <v>0.84617075100000005</v>
      </c>
      <c r="C614" s="11">
        <v>0.91836797999999997</v>
      </c>
      <c r="D614" s="11">
        <v>0.79711042200000004</v>
      </c>
      <c r="E614" s="11">
        <v>0.58102496199999998</v>
      </c>
      <c r="F614" s="11">
        <v>0.63193753699999999</v>
      </c>
      <c r="G614" s="11">
        <v>0.68886410300000001</v>
      </c>
      <c r="H614" s="11">
        <v>0.74242274699999999</v>
      </c>
      <c r="I614" s="11">
        <v>4.7299969999999997E-3</v>
      </c>
      <c r="J614" s="11">
        <f t="shared" si="9"/>
        <v>0.85388305100000006</v>
      </c>
      <c r="K614" s="13"/>
      <c r="L614" s="13"/>
      <c r="M614" s="13"/>
      <c r="N614" s="13"/>
    </row>
    <row r="615" spans="1:14" ht="20" customHeight="1" x14ac:dyDescent="0.15">
      <c r="A615" s="9" t="s">
        <v>623</v>
      </c>
      <c r="B615" s="10">
        <v>0.16552861899999999</v>
      </c>
      <c r="C615" s="11">
        <v>0.17219052900000001</v>
      </c>
      <c r="D615" s="11">
        <v>0.182083299</v>
      </c>
      <c r="E615" s="11">
        <v>0.13414229499999999</v>
      </c>
      <c r="F615" s="11">
        <v>0.131723443</v>
      </c>
      <c r="G615" s="11">
        <v>0.14978017399999999</v>
      </c>
      <c r="H615" s="11">
        <v>0.79962284400000005</v>
      </c>
      <c r="I615" s="11">
        <v>4.7414279999999998E-3</v>
      </c>
      <c r="J615" s="11">
        <f t="shared" si="9"/>
        <v>0.17326748233333333</v>
      </c>
      <c r="K615" s="13"/>
      <c r="L615" s="13"/>
      <c r="M615" s="13"/>
      <c r="N615" s="13"/>
    </row>
    <row r="616" spans="1:14" ht="20" customHeight="1" x14ac:dyDescent="0.15">
      <c r="A616" s="9" t="s">
        <v>624</v>
      </c>
      <c r="B616" s="10">
        <v>7.4462255000000005E-2</v>
      </c>
      <c r="C616" s="11">
        <v>7.0244293999999999E-2</v>
      </c>
      <c r="D616" s="11">
        <v>8.3695489999999997E-2</v>
      </c>
      <c r="E616" s="11">
        <v>5.4001213999999999E-2</v>
      </c>
      <c r="F616" s="11">
        <v>3.3932701000000003E-2</v>
      </c>
      <c r="G616" s="11">
        <v>4.1074101000000002E-2</v>
      </c>
      <c r="H616" s="11">
        <v>0.56482865500000001</v>
      </c>
      <c r="I616" s="11">
        <v>4.7487199999999997E-3</v>
      </c>
      <c r="J616" s="11">
        <f t="shared" si="9"/>
        <v>7.6134013E-2</v>
      </c>
      <c r="K616" s="13"/>
      <c r="L616" s="13"/>
      <c r="M616" s="13"/>
      <c r="N616" s="13"/>
    </row>
    <row r="617" spans="1:14" ht="20" customHeight="1" x14ac:dyDescent="0.15">
      <c r="A617" s="9" t="s">
        <v>625</v>
      </c>
      <c r="B617" s="10">
        <v>0.24837731199999999</v>
      </c>
      <c r="C617" s="11">
        <v>0.25459215299999999</v>
      </c>
      <c r="D617" s="11">
        <v>0.236236005</v>
      </c>
      <c r="E617" s="11">
        <v>0.32912270900000001</v>
      </c>
      <c r="F617" s="11">
        <v>0.33908824700000001</v>
      </c>
      <c r="G617" s="11">
        <v>0.29076342300000002</v>
      </c>
      <c r="H617" s="11">
        <v>1.297304222</v>
      </c>
      <c r="I617" s="11">
        <v>4.7587549999999999E-3</v>
      </c>
      <c r="J617" s="11">
        <f t="shared" si="9"/>
        <v>0.2464018233333333</v>
      </c>
      <c r="K617" s="13"/>
      <c r="L617" s="13"/>
      <c r="M617" s="13"/>
      <c r="N617" s="13"/>
    </row>
    <row r="618" spans="1:14" ht="20" customHeight="1" x14ac:dyDescent="0.15">
      <c r="A618" s="9" t="s">
        <v>626</v>
      </c>
      <c r="B618" s="10">
        <v>0.58177305000000001</v>
      </c>
      <c r="C618" s="11">
        <v>0.52008093300000002</v>
      </c>
      <c r="D618" s="11">
        <v>0.58209528200000005</v>
      </c>
      <c r="E618" s="11">
        <v>0.69767588199999997</v>
      </c>
      <c r="F618" s="11">
        <v>0.726828629</v>
      </c>
      <c r="G618" s="11">
        <v>0.80922269599999996</v>
      </c>
      <c r="H618" s="11">
        <v>1.3264812969999999</v>
      </c>
      <c r="I618" s="11">
        <v>4.7635159999999998E-3</v>
      </c>
      <c r="J618" s="11">
        <f t="shared" si="9"/>
        <v>0.56131642166666673</v>
      </c>
      <c r="K618" s="13"/>
      <c r="L618" s="13"/>
      <c r="M618" s="13"/>
      <c r="N618" s="13"/>
    </row>
    <row r="619" spans="1:14" ht="20" customHeight="1" x14ac:dyDescent="0.15">
      <c r="A619" s="9" t="s">
        <v>627</v>
      </c>
      <c r="B619" s="10">
        <v>3.1006454999999999E-2</v>
      </c>
      <c r="C619" s="11">
        <v>2.6529919999999999E-2</v>
      </c>
      <c r="D619" s="11">
        <v>3.2291465999999998E-2</v>
      </c>
      <c r="E619" s="11">
        <v>2.2032026999999999E-2</v>
      </c>
      <c r="F619" s="11">
        <v>1.7127554E-2</v>
      </c>
      <c r="G619" s="11">
        <v>1.7005961E-2</v>
      </c>
      <c r="H619" s="11">
        <v>0.62525761999999996</v>
      </c>
      <c r="I619" s="11">
        <v>4.7830590000000001E-3</v>
      </c>
      <c r="J619" s="11">
        <f t="shared" si="9"/>
        <v>2.9942613666666663E-2</v>
      </c>
      <c r="K619" s="13"/>
      <c r="L619" s="13"/>
      <c r="M619" s="13"/>
      <c r="N619" s="13"/>
    </row>
    <row r="620" spans="1:14" ht="20" customHeight="1" x14ac:dyDescent="0.15">
      <c r="A620" s="9" t="s">
        <v>628</v>
      </c>
      <c r="B620" s="10">
        <v>3.7197260010000002</v>
      </c>
      <c r="C620" s="11">
        <v>3.6300882219999999</v>
      </c>
      <c r="D620" s="11">
        <v>3.4920193159999999</v>
      </c>
      <c r="E620" s="11">
        <v>5.0817667320000002</v>
      </c>
      <c r="F620" s="11">
        <v>5.0098529459999996</v>
      </c>
      <c r="G620" s="11">
        <v>4.3111275229999997</v>
      </c>
      <c r="H620" s="11">
        <v>1.3284420159999999</v>
      </c>
      <c r="I620" s="11">
        <v>4.7832769999999998E-3</v>
      </c>
      <c r="J620" s="11">
        <f t="shared" si="9"/>
        <v>3.6139445129999999</v>
      </c>
      <c r="K620" s="13"/>
      <c r="L620" s="13"/>
      <c r="M620" s="13"/>
      <c r="N620" s="13"/>
    </row>
    <row r="621" spans="1:14" ht="20" customHeight="1" x14ac:dyDescent="0.15">
      <c r="A621" s="9" t="s">
        <v>629</v>
      </c>
      <c r="B621" s="10">
        <v>1.5167547999999999E-2</v>
      </c>
      <c r="C621" s="11">
        <v>1.2132162E-2</v>
      </c>
      <c r="D621" s="11">
        <v>1.6105861999999999E-2</v>
      </c>
      <c r="E621" s="11">
        <v>7.5326189999999999E-3</v>
      </c>
      <c r="F621" s="11">
        <v>1.3492840000000001E-3</v>
      </c>
      <c r="G621" s="11">
        <v>4.4872540000000004E-3</v>
      </c>
      <c r="H621" s="11">
        <v>0.308005531</v>
      </c>
      <c r="I621" s="11">
        <v>4.8096340000000001E-3</v>
      </c>
      <c r="J621" s="11">
        <f t="shared" si="9"/>
        <v>1.4468523999999998E-2</v>
      </c>
      <c r="K621" s="13"/>
      <c r="L621" s="13"/>
      <c r="M621" s="13"/>
      <c r="N621" s="13"/>
    </row>
    <row r="622" spans="1:14" ht="20" customHeight="1" x14ac:dyDescent="0.15">
      <c r="A622" s="9" t="s">
        <v>630</v>
      </c>
      <c r="B622" s="10">
        <v>3.2731432999999997E-2</v>
      </c>
      <c r="C622" s="11">
        <v>3.4379390000000003E-2</v>
      </c>
      <c r="D622" s="11">
        <v>2.9640540999999999E-2</v>
      </c>
      <c r="E622" s="11">
        <v>4.6408913000000003E-2</v>
      </c>
      <c r="F622" s="11">
        <v>3.9785579000000001E-2</v>
      </c>
      <c r="G622" s="11">
        <v>4.3661073000000002E-2</v>
      </c>
      <c r="H622" s="11">
        <v>1.3421574590000001</v>
      </c>
      <c r="I622" s="11">
        <v>4.8141030000000001E-3</v>
      </c>
      <c r="J622" s="11">
        <f t="shared" si="9"/>
        <v>3.2250454666666671E-2</v>
      </c>
      <c r="K622" s="13"/>
      <c r="L622" s="13"/>
      <c r="M622" s="13"/>
      <c r="N622" s="13"/>
    </row>
    <row r="623" spans="1:14" ht="20" customHeight="1" x14ac:dyDescent="0.15">
      <c r="A623" s="9" t="s">
        <v>631</v>
      </c>
      <c r="B623" s="10">
        <v>0.11176942400000001</v>
      </c>
      <c r="C623" s="11">
        <v>0.12073706200000001</v>
      </c>
      <c r="D623" s="11">
        <v>0.10680269100000001</v>
      </c>
      <c r="E623" s="11">
        <v>8.5995226999999994E-2</v>
      </c>
      <c r="F623" s="11">
        <v>7.3978251999999994E-2</v>
      </c>
      <c r="G623" s="11">
        <v>9.0359270000000005E-2</v>
      </c>
      <c r="H623" s="11">
        <v>0.73777182100000005</v>
      </c>
      <c r="I623" s="11">
        <v>4.8166240000000003E-3</v>
      </c>
      <c r="J623" s="11">
        <f t="shared" si="9"/>
        <v>0.11310305900000001</v>
      </c>
      <c r="K623" s="13"/>
      <c r="L623" s="13"/>
      <c r="M623" s="13"/>
      <c r="N623" s="13"/>
    </row>
    <row r="624" spans="1:14" ht="20" customHeight="1" x14ac:dyDescent="0.15">
      <c r="A624" s="9" t="s">
        <v>632</v>
      </c>
      <c r="B624" s="10">
        <v>1.6251419E-2</v>
      </c>
      <c r="C624" s="11">
        <v>1.8461733000000001E-2</v>
      </c>
      <c r="D624" s="11">
        <v>2.2196113999999999E-2</v>
      </c>
      <c r="E624" s="11">
        <v>1.1620607999999999E-2</v>
      </c>
      <c r="F624" s="11">
        <v>9.8071180000000001E-3</v>
      </c>
      <c r="G624" s="11">
        <v>9.931044E-3</v>
      </c>
      <c r="H624" s="11">
        <v>0.55103100800000004</v>
      </c>
      <c r="I624" s="11">
        <v>4.8230959999999998E-3</v>
      </c>
      <c r="J624" s="11">
        <f t="shared" si="9"/>
        <v>1.8969755333333334E-2</v>
      </c>
      <c r="K624" s="13"/>
      <c r="L624" s="13"/>
      <c r="M624" s="13"/>
      <c r="N624" s="13"/>
    </row>
    <row r="625" spans="1:14" ht="20" customHeight="1" x14ac:dyDescent="0.15">
      <c r="A625" s="9" t="s">
        <v>633</v>
      </c>
      <c r="B625" s="10">
        <v>1.1333210999999999E-2</v>
      </c>
      <c r="C625" s="11">
        <v>1.3710516000000001E-2</v>
      </c>
      <c r="D625" s="11">
        <v>1.608652E-2</v>
      </c>
      <c r="E625" s="11">
        <v>5.5214408E-2</v>
      </c>
      <c r="F625" s="11">
        <v>3.926019E-2</v>
      </c>
      <c r="G625" s="11">
        <v>3.4841312999999999E-2</v>
      </c>
      <c r="H625" s="11">
        <v>3.1440586000000001</v>
      </c>
      <c r="I625" s="11">
        <v>4.8739910000000003E-3</v>
      </c>
      <c r="J625" s="11">
        <f t="shared" si="9"/>
        <v>1.3710082333333333E-2</v>
      </c>
      <c r="K625" s="13"/>
      <c r="L625" s="13"/>
      <c r="M625" s="13"/>
      <c r="N625" s="13"/>
    </row>
    <row r="626" spans="1:14" ht="20" customHeight="1" x14ac:dyDescent="0.15">
      <c r="A626" s="9" t="s">
        <v>634</v>
      </c>
      <c r="B626" s="10">
        <v>0.280564331</v>
      </c>
      <c r="C626" s="11">
        <v>0.327968064</v>
      </c>
      <c r="D626" s="11">
        <v>0.29953478500000003</v>
      </c>
      <c r="E626" s="11">
        <v>0.212644736</v>
      </c>
      <c r="F626" s="11">
        <v>0.24326853600000001</v>
      </c>
      <c r="G626" s="11">
        <v>0.223627462</v>
      </c>
      <c r="H626" s="11">
        <v>0.74833751299999995</v>
      </c>
      <c r="I626" s="11">
        <v>4.8813930000000004E-3</v>
      </c>
      <c r="J626" s="11">
        <f t="shared" si="9"/>
        <v>0.30268906000000001</v>
      </c>
      <c r="K626" s="13"/>
      <c r="L626" s="13"/>
      <c r="M626" s="13"/>
      <c r="N626" s="13"/>
    </row>
    <row r="627" spans="1:14" ht="20" customHeight="1" x14ac:dyDescent="0.15">
      <c r="A627" s="9" t="s">
        <v>635</v>
      </c>
      <c r="B627" s="10">
        <v>0.54869143600000003</v>
      </c>
      <c r="C627" s="11">
        <v>0.48516155900000002</v>
      </c>
      <c r="D627" s="11">
        <v>0.47851979300000003</v>
      </c>
      <c r="E627" s="11">
        <v>0.37503508899999999</v>
      </c>
      <c r="F627" s="11">
        <v>0.41057297100000001</v>
      </c>
      <c r="G627" s="11">
        <v>0.37812966599999998</v>
      </c>
      <c r="H627" s="11">
        <v>0.76947809099999998</v>
      </c>
      <c r="I627" s="11">
        <v>4.8956370000000004E-3</v>
      </c>
      <c r="J627" s="11">
        <f t="shared" si="9"/>
        <v>0.50412426266666677</v>
      </c>
      <c r="K627" s="13"/>
      <c r="L627" s="13"/>
      <c r="M627" s="13"/>
      <c r="N627" s="13"/>
    </row>
    <row r="628" spans="1:14" ht="20" customHeight="1" x14ac:dyDescent="0.15">
      <c r="A628" s="9" t="s">
        <v>636</v>
      </c>
      <c r="B628" s="10">
        <v>0.101641921</v>
      </c>
      <c r="C628" s="11">
        <v>8.0802510999999994E-2</v>
      </c>
      <c r="D628" s="11">
        <v>9.1540008000000006E-2</v>
      </c>
      <c r="E628" s="11">
        <v>6.3480312999999997E-2</v>
      </c>
      <c r="F628" s="11">
        <v>5.8723382999999997E-2</v>
      </c>
      <c r="G628" s="11">
        <v>6.4555981999999998E-2</v>
      </c>
      <c r="H628" s="11">
        <v>0.68164337799999997</v>
      </c>
      <c r="I628" s="11">
        <v>4.898922E-3</v>
      </c>
      <c r="J628" s="11">
        <f t="shared" si="9"/>
        <v>9.1328146666666665E-2</v>
      </c>
      <c r="K628" s="13"/>
      <c r="L628" s="13"/>
      <c r="M628" s="13"/>
      <c r="N628" s="13"/>
    </row>
    <row r="629" spans="1:14" ht="20" customHeight="1" x14ac:dyDescent="0.15">
      <c r="A629" s="9" t="s">
        <v>637</v>
      </c>
      <c r="B629" s="10">
        <v>2.6798722000000001E-2</v>
      </c>
      <c r="C629" s="11">
        <v>3.2356353999999997E-2</v>
      </c>
      <c r="D629" s="11">
        <v>2.7646298E-2</v>
      </c>
      <c r="E629" s="11">
        <v>1.9171726E-2</v>
      </c>
      <c r="F629" s="11">
        <v>1.1673945999999999E-2</v>
      </c>
      <c r="G629" s="11">
        <v>9.9853379999999999E-3</v>
      </c>
      <c r="H629" s="11">
        <v>0.47039589199999998</v>
      </c>
      <c r="I629" s="11">
        <v>4.9073119999999996E-3</v>
      </c>
      <c r="J629" s="11">
        <f t="shared" si="9"/>
        <v>2.8933791333333334E-2</v>
      </c>
      <c r="K629" s="13"/>
      <c r="L629" s="13"/>
      <c r="M629" s="13"/>
      <c r="N629" s="13"/>
    </row>
    <row r="630" spans="1:14" ht="20" customHeight="1" x14ac:dyDescent="0.15">
      <c r="A630" s="9" t="s">
        <v>638</v>
      </c>
      <c r="B630" s="10">
        <v>6.2122632999999997E-2</v>
      </c>
      <c r="C630" s="11">
        <v>5.5113774999999997E-2</v>
      </c>
      <c r="D630" s="11">
        <v>7.2183665999999994E-2</v>
      </c>
      <c r="E630" s="11">
        <v>3.8916687999999998E-2</v>
      </c>
      <c r="F630" s="11">
        <v>3.5836349000000003E-2</v>
      </c>
      <c r="G630" s="11">
        <v>4.1846965E-2</v>
      </c>
      <c r="H630" s="11">
        <v>0.61556306400000005</v>
      </c>
      <c r="I630" s="11">
        <v>4.9242690000000002E-3</v>
      </c>
      <c r="J630" s="11">
        <f t="shared" si="9"/>
        <v>6.3140024666666669E-2</v>
      </c>
      <c r="K630" s="13"/>
      <c r="L630" s="13"/>
      <c r="M630" s="13"/>
      <c r="N630" s="13"/>
    </row>
    <row r="631" spans="1:14" ht="20" customHeight="1" x14ac:dyDescent="0.15">
      <c r="A631" s="9" t="s">
        <v>639</v>
      </c>
      <c r="B631" s="10">
        <v>2.4533650960000002</v>
      </c>
      <c r="C631" s="11">
        <v>2.0294933849999999</v>
      </c>
      <c r="D631" s="11">
        <v>2.544380979</v>
      </c>
      <c r="E631" s="11">
        <v>1.6105214649999999</v>
      </c>
      <c r="F631" s="11">
        <v>1.298657607</v>
      </c>
      <c r="G631" s="11">
        <v>1.5496327679999999</v>
      </c>
      <c r="H631" s="11">
        <v>0.63450404199999999</v>
      </c>
      <c r="I631" s="11">
        <v>4.9250819999999999E-3</v>
      </c>
      <c r="J631" s="11">
        <f t="shared" si="9"/>
        <v>2.3424131533333337</v>
      </c>
      <c r="K631" s="13"/>
      <c r="L631" s="13"/>
      <c r="M631" s="13"/>
      <c r="N631" s="13"/>
    </row>
    <row r="632" spans="1:14" ht="20" customHeight="1" x14ac:dyDescent="0.15">
      <c r="A632" s="9" t="s">
        <v>640</v>
      </c>
      <c r="B632" s="10">
        <v>0.53135514299999997</v>
      </c>
      <c r="C632" s="11">
        <v>0.65021543199999998</v>
      </c>
      <c r="D632" s="11">
        <v>0.45969173400000002</v>
      </c>
      <c r="E632" s="11">
        <v>0.270880222</v>
      </c>
      <c r="F632" s="11">
        <v>0.277560637</v>
      </c>
      <c r="G632" s="11">
        <v>0.30749960999999998</v>
      </c>
      <c r="H632" s="11">
        <v>0.52151351000000001</v>
      </c>
      <c r="I632" s="11">
        <v>4.9488789999999998E-3</v>
      </c>
      <c r="J632" s="11">
        <f t="shared" si="9"/>
        <v>0.54708743633333323</v>
      </c>
      <c r="K632" s="13"/>
      <c r="L632" s="13"/>
      <c r="M632" s="13"/>
      <c r="N632" s="13"/>
    </row>
    <row r="633" spans="1:14" ht="20" customHeight="1" x14ac:dyDescent="0.15">
      <c r="A633" s="9" t="s">
        <v>641</v>
      </c>
      <c r="B633" s="10">
        <v>0.33132221000000001</v>
      </c>
      <c r="C633" s="11">
        <v>0.344451901</v>
      </c>
      <c r="D633" s="11">
        <v>0.34763904099999998</v>
      </c>
      <c r="E633" s="11">
        <v>0.27568197999999999</v>
      </c>
      <c r="F633" s="11">
        <v>0.205782991</v>
      </c>
      <c r="G633" s="11">
        <v>0.20057894000000001</v>
      </c>
      <c r="H633" s="11">
        <v>0.66644044000000002</v>
      </c>
      <c r="I633" s="11">
        <v>5.0057790000000001E-3</v>
      </c>
      <c r="J633" s="11">
        <f t="shared" si="9"/>
        <v>0.34113771733333326</v>
      </c>
      <c r="K633" s="13"/>
      <c r="L633" s="13"/>
      <c r="M633" s="13"/>
      <c r="N633" s="13"/>
    </row>
    <row r="634" spans="1:14" ht="20" customHeight="1" x14ac:dyDescent="0.15">
      <c r="A634" s="9" t="s">
        <v>642</v>
      </c>
      <c r="B634" s="10">
        <v>5.1406449E-2</v>
      </c>
      <c r="C634" s="11">
        <v>4.7024574999999999E-2</v>
      </c>
      <c r="D634" s="11">
        <v>5.7591496999999998E-2</v>
      </c>
      <c r="E634" s="11">
        <v>2.5715099000000002E-2</v>
      </c>
      <c r="F634" s="11">
        <v>3.3052060000000001E-2</v>
      </c>
      <c r="G634" s="11">
        <v>3.6444734999999999E-2</v>
      </c>
      <c r="H634" s="11">
        <v>0.61024455300000002</v>
      </c>
      <c r="I634" s="11">
        <v>5.0169589999999997E-3</v>
      </c>
      <c r="J634" s="11">
        <f t="shared" si="9"/>
        <v>5.2007507000000001E-2</v>
      </c>
      <c r="K634" s="13"/>
      <c r="L634" s="13"/>
      <c r="M634" s="13"/>
      <c r="N634" s="13"/>
    </row>
    <row r="635" spans="1:14" ht="20" customHeight="1" x14ac:dyDescent="0.15">
      <c r="A635" s="9" t="s">
        <v>643</v>
      </c>
      <c r="B635" s="10">
        <v>0.11215066999999999</v>
      </c>
      <c r="C635" s="11">
        <v>0.116147425</v>
      </c>
      <c r="D635" s="11">
        <v>0.123574975</v>
      </c>
      <c r="E635" s="11">
        <v>8.6931365999999996E-2</v>
      </c>
      <c r="F635" s="11">
        <v>7.0168089000000003E-2</v>
      </c>
      <c r="G635" s="11">
        <v>9.2197697999999995E-2</v>
      </c>
      <c r="H635" s="11">
        <v>0.70848602299999996</v>
      </c>
      <c r="I635" s="11">
        <v>5.0259550000000004E-3</v>
      </c>
      <c r="J635" s="11">
        <f t="shared" si="9"/>
        <v>0.11729102333333334</v>
      </c>
      <c r="K635" s="13"/>
      <c r="L635" s="13"/>
      <c r="M635" s="13"/>
      <c r="N635" s="13"/>
    </row>
    <row r="636" spans="1:14" ht="20" customHeight="1" x14ac:dyDescent="0.15">
      <c r="A636" s="9" t="s">
        <v>644</v>
      </c>
      <c r="B636" s="10">
        <v>0.33214817699999999</v>
      </c>
      <c r="C636" s="11">
        <v>0.39824007700000003</v>
      </c>
      <c r="D636" s="11">
        <v>0.37083686500000002</v>
      </c>
      <c r="E636" s="11">
        <v>0.22533979200000001</v>
      </c>
      <c r="F636" s="11">
        <v>0.25780747300000001</v>
      </c>
      <c r="G636" s="11">
        <v>0.27850740400000001</v>
      </c>
      <c r="H636" s="11">
        <v>0.69164302200000005</v>
      </c>
      <c r="I636" s="11">
        <v>5.0367060000000002E-3</v>
      </c>
      <c r="J636" s="11">
        <f t="shared" si="9"/>
        <v>0.36707503966666666</v>
      </c>
      <c r="K636" s="13"/>
      <c r="L636" s="13"/>
      <c r="M636" s="13"/>
      <c r="N636" s="13"/>
    </row>
    <row r="637" spans="1:14" ht="20" customHeight="1" x14ac:dyDescent="0.15">
      <c r="A637" s="9" t="s">
        <v>645</v>
      </c>
      <c r="B637" s="10">
        <v>0.48722922400000002</v>
      </c>
      <c r="C637" s="11">
        <v>0.42790996999999997</v>
      </c>
      <c r="D637" s="11">
        <v>0.437964513</v>
      </c>
      <c r="E637" s="11">
        <v>0.53865323499999995</v>
      </c>
      <c r="F637" s="11">
        <v>0.53188391899999998</v>
      </c>
      <c r="G637" s="11">
        <v>0.55911829999999996</v>
      </c>
      <c r="H637" s="11">
        <v>1.204383261</v>
      </c>
      <c r="I637" s="11">
        <v>5.0448380000000003E-3</v>
      </c>
      <c r="J637" s="11">
        <f t="shared" si="9"/>
        <v>0.451034569</v>
      </c>
      <c r="K637" s="13"/>
      <c r="L637" s="13"/>
      <c r="M637" s="13"/>
      <c r="N637" s="13"/>
    </row>
    <row r="638" spans="1:14" ht="20" customHeight="1" x14ac:dyDescent="0.15">
      <c r="A638" s="9" t="s">
        <v>646</v>
      </c>
      <c r="B638" s="10">
        <v>7.0334569E-2</v>
      </c>
      <c r="C638" s="11">
        <v>8.5952002999999999E-2</v>
      </c>
      <c r="D638" s="11">
        <v>9.0494245000000001E-2</v>
      </c>
      <c r="E638" s="11">
        <v>3.8832696999999999E-2</v>
      </c>
      <c r="F638" s="11">
        <v>5.1856251999999999E-2</v>
      </c>
      <c r="G638" s="11">
        <v>5.2302743999999998E-2</v>
      </c>
      <c r="H638" s="11">
        <v>0.57942791000000005</v>
      </c>
      <c r="I638" s="11">
        <v>5.0499660000000004E-3</v>
      </c>
      <c r="J638" s="11">
        <f t="shared" si="9"/>
        <v>8.2260272333333342E-2</v>
      </c>
      <c r="K638" s="13"/>
      <c r="L638" s="13"/>
      <c r="M638" s="13"/>
      <c r="N638" s="13"/>
    </row>
    <row r="639" spans="1:14" ht="20" customHeight="1" x14ac:dyDescent="0.15">
      <c r="A639" s="9" t="s">
        <v>647</v>
      </c>
      <c r="B639" s="10">
        <v>1.0726875490000001</v>
      </c>
      <c r="C639" s="11">
        <v>1.2243217850000001</v>
      </c>
      <c r="D639" s="11">
        <v>1.1286108420000001</v>
      </c>
      <c r="E639" s="11">
        <v>0.94174206999999999</v>
      </c>
      <c r="F639" s="11">
        <v>0.87614888099999999</v>
      </c>
      <c r="G639" s="11">
        <v>0.93533653299999997</v>
      </c>
      <c r="H639" s="11">
        <v>0.80371650699999997</v>
      </c>
      <c r="I639" s="11">
        <v>5.0959999999999998E-3</v>
      </c>
      <c r="J639" s="11">
        <f t="shared" si="9"/>
        <v>1.1418733920000002</v>
      </c>
      <c r="K639" s="13"/>
      <c r="L639" s="13"/>
      <c r="M639" s="13"/>
      <c r="N639" s="13"/>
    </row>
    <row r="640" spans="1:14" ht="20" customHeight="1" x14ac:dyDescent="0.15">
      <c r="A640" s="9" t="s">
        <v>648</v>
      </c>
      <c r="B640" s="10">
        <v>0.30281627900000002</v>
      </c>
      <c r="C640" s="11">
        <v>0.27823133300000003</v>
      </c>
      <c r="D640" s="11">
        <v>0.31938719799999998</v>
      </c>
      <c r="E640" s="11">
        <v>0.21176586999999999</v>
      </c>
      <c r="F640" s="11">
        <v>0.224043195</v>
      </c>
      <c r="G640" s="11">
        <v>0.16362732899999999</v>
      </c>
      <c r="H640" s="11">
        <v>0.66571881399999999</v>
      </c>
      <c r="I640" s="11">
        <v>5.145564E-3</v>
      </c>
      <c r="J640" s="11">
        <f t="shared" si="9"/>
        <v>0.3001449366666667</v>
      </c>
      <c r="K640" s="13"/>
      <c r="L640" s="13"/>
      <c r="M640" s="13"/>
      <c r="N640" s="13"/>
    </row>
    <row r="641" spans="1:14" ht="20" customHeight="1" x14ac:dyDescent="0.15">
      <c r="A641" s="9" t="s">
        <v>649</v>
      </c>
      <c r="B641" s="10">
        <v>3.4314702050000001</v>
      </c>
      <c r="C641" s="11">
        <v>3.1761957270000001</v>
      </c>
      <c r="D641" s="11">
        <v>3.1865399839999999</v>
      </c>
      <c r="E641" s="11">
        <v>3.7196330390000001</v>
      </c>
      <c r="F641" s="11">
        <v>4.1149285449999997</v>
      </c>
      <c r="G641" s="11">
        <v>4.1363823269999997</v>
      </c>
      <c r="H641" s="11">
        <v>1.222247522</v>
      </c>
      <c r="I641" s="11">
        <v>5.1679760000000003E-3</v>
      </c>
      <c r="J641" s="11">
        <f t="shared" si="9"/>
        <v>3.2647353053333332</v>
      </c>
      <c r="K641" s="13"/>
      <c r="L641" s="13"/>
      <c r="M641" s="13"/>
      <c r="N641" s="13"/>
    </row>
    <row r="642" spans="1:14" ht="20" customHeight="1" x14ac:dyDescent="0.15">
      <c r="A642" s="9" t="s">
        <v>650</v>
      </c>
      <c r="B642" s="10">
        <v>8.6611129999999998E-3</v>
      </c>
      <c r="C642" s="11">
        <v>1.0437436E-2</v>
      </c>
      <c r="D642" s="11">
        <v>7.6105340000000004E-3</v>
      </c>
      <c r="E642" s="11">
        <v>5.2016570000000002E-3</v>
      </c>
      <c r="F642" s="11">
        <v>2.5245649999999999E-3</v>
      </c>
      <c r="G642" s="11">
        <v>3.3656250000000001E-3</v>
      </c>
      <c r="H642" s="11">
        <v>0.41528368999999998</v>
      </c>
      <c r="I642" s="11">
        <v>5.1834020000000001E-3</v>
      </c>
      <c r="J642" s="11">
        <f t="shared" si="9"/>
        <v>8.9030276666666672E-3</v>
      </c>
      <c r="K642" s="13"/>
      <c r="L642" s="13"/>
      <c r="M642" s="13"/>
      <c r="N642" s="13"/>
    </row>
    <row r="643" spans="1:14" ht="20" customHeight="1" x14ac:dyDescent="0.15">
      <c r="A643" s="9" t="s">
        <v>651</v>
      </c>
      <c r="B643" s="10">
        <v>2.2122716000000001E-2</v>
      </c>
      <c r="C643" s="11">
        <v>2.0705342000000002E-2</v>
      </c>
      <c r="D643" s="11">
        <v>1.9620182999999999E-2</v>
      </c>
      <c r="E643" s="11">
        <v>3.9177745E-2</v>
      </c>
      <c r="F643" s="11">
        <v>4.0525984000000001E-2</v>
      </c>
      <c r="G643" s="11">
        <v>2.9801343000000001E-2</v>
      </c>
      <c r="H643" s="11">
        <v>1.753533292</v>
      </c>
      <c r="I643" s="11">
        <v>5.2206429999999996E-3</v>
      </c>
      <c r="J643" s="11">
        <f t="shared" ref="J643:J706" si="10">AVERAGE(B643:D643)</f>
        <v>2.0816080333333334E-2</v>
      </c>
      <c r="K643" s="13"/>
      <c r="L643" s="13"/>
      <c r="M643" s="13"/>
      <c r="N643" s="13"/>
    </row>
    <row r="644" spans="1:14" ht="20" customHeight="1" x14ac:dyDescent="0.15">
      <c r="A644" s="9" t="s">
        <v>652</v>
      </c>
      <c r="B644" s="10">
        <v>5.6591731999999999E-2</v>
      </c>
      <c r="C644" s="11">
        <v>4.9063601999999998E-2</v>
      </c>
      <c r="D644" s="11">
        <v>3.9792365000000003E-2</v>
      </c>
      <c r="E644" s="11">
        <v>7.0564711000000002E-2</v>
      </c>
      <c r="F644" s="11">
        <v>6.9984617999999998E-2</v>
      </c>
      <c r="G644" s="11">
        <v>7.5855423000000005E-2</v>
      </c>
      <c r="H644" s="11">
        <v>1.4878526999999999</v>
      </c>
      <c r="I644" s="11">
        <v>5.2317049999999997E-3</v>
      </c>
      <c r="J644" s="11">
        <f t="shared" si="10"/>
        <v>4.8482566333333331E-2</v>
      </c>
      <c r="K644" s="13"/>
      <c r="L644" s="13"/>
      <c r="M644" s="13"/>
      <c r="N644" s="13"/>
    </row>
    <row r="645" spans="1:14" ht="20" customHeight="1" x14ac:dyDescent="0.15">
      <c r="A645" s="9" t="s">
        <v>653</v>
      </c>
      <c r="B645" s="10">
        <v>0.246320866</v>
      </c>
      <c r="C645" s="11">
        <v>0.26634930000000001</v>
      </c>
      <c r="D645" s="11">
        <v>0.28505061599999998</v>
      </c>
      <c r="E645" s="11">
        <v>0.201272798</v>
      </c>
      <c r="F645" s="11">
        <v>0.20756376200000001</v>
      </c>
      <c r="G645" s="11">
        <v>0.170404311</v>
      </c>
      <c r="H645" s="11">
        <v>0.72611982100000005</v>
      </c>
      <c r="I645" s="11">
        <v>5.2337379999999999E-3</v>
      </c>
      <c r="J645" s="11">
        <f t="shared" si="10"/>
        <v>0.26590692733333338</v>
      </c>
      <c r="K645" s="13"/>
      <c r="L645" s="13"/>
      <c r="M645" s="13"/>
      <c r="N645" s="13"/>
    </row>
    <row r="646" spans="1:14" ht="20" customHeight="1" x14ac:dyDescent="0.15">
      <c r="A646" s="9" t="s">
        <v>654</v>
      </c>
      <c r="B646" s="10">
        <v>0.142492916</v>
      </c>
      <c r="C646" s="11">
        <v>0.13110308200000001</v>
      </c>
      <c r="D646" s="11">
        <v>0.139827645</v>
      </c>
      <c r="E646" s="11">
        <v>0.11105975999999999</v>
      </c>
      <c r="F646" s="11">
        <v>8.0589817999999994E-2</v>
      </c>
      <c r="G646" s="11">
        <v>9.2001062999999994E-2</v>
      </c>
      <c r="H646" s="11">
        <v>0.68610164600000001</v>
      </c>
      <c r="I646" s="11">
        <v>5.252362E-3</v>
      </c>
      <c r="J646" s="11">
        <f t="shared" si="10"/>
        <v>0.13780788099999999</v>
      </c>
      <c r="K646" s="13"/>
      <c r="L646" s="13"/>
      <c r="M646" s="13"/>
      <c r="N646" s="13"/>
    </row>
    <row r="647" spans="1:14" ht="20" customHeight="1" x14ac:dyDescent="0.15">
      <c r="A647" s="9" t="s">
        <v>655</v>
      </c>
      <c r="B647" s="10">
        <v>7.3190710000000006E-2</v>
      </c>
      <c r="C647" s="11">
        <v>7.3693227E-2</v>
      </c>
      <c r="D647" s="11">
        <v>7.6721808000000002E-2</v>
      </c>
      <c r="E647" s="11">
        <v>5.5647090000000003E-2</v>
      </c>
      <c r="F647" s="11">
        <v>6.3256755999999997E-2</v>
      </c>
      <c r="G647" s="11">
        <v>4.9790029E-2</v>
      </c>
      <c r="H647" s="11">
        <v>0.754425499</v>
      </c>
      <c r="I647" s="11">
        <v>5.337863E-3</v>
      </c>
      <c r="J647" s="11">
        <f t="shared" si="10"/>
        <v>7.4535248333333345E-2</v>
      </c>
      <c r="K647" s="13"/>
      <c r="L647" s="13"/>
      <c r="M647" s="13"/>
      <c r="N647" s="13"/>
    </row>
    <row r="648" spans="1:14" ht="20" customHeight="1" x14ac:dyDescent="0.15">
      <c r="A648" s="9" t="s">
        <v>656</v>
      </c>
      <c r="B648" s="10">
        <v>2.2417598E-2</v>
      </c>
      <c r="C648" s="11">
        <v>2.4985556999999999E-2</v>
      </c>
      <c r="D648" s="11">
        <v>3.0637949000000001E-2</v>
      </c>
      <c r="E648" s="11">
        <v>1.431584E-2</v>
      </c>
      <c r="F648" s="11">
        <v>1.4521117E-2</v>
      </c>
      <c r="G648" s="11">
        <v>1.5746329E-2</v>
      </c>
      <c r="H648" s="11">
        <v>0.57127953200000003</v>
      </c>
      <c r="I648" s="11">
        <v>5.3395179999999997E-3</v>
      </c>
      <c r="J648" s="11">
        <f t="shared" si="10"/>
        <v>2.6013701333333333E-2</v>
      </c>
      <c r="K648" s="13"/>
      <c r="L648" s="13"/>
      <c r="M648" s="13"/>
      <c r="N648" s="13"/>
    </row>
    <row r="649" spans="1:14" ht="20" customHeight="1" x14ac:dyDescent="0.15">
      <c r="A649" s="9" t="s">
        <v>657</v>
      </c>
      <c r="B649" s="10">
        <v>0.23302666599999999</v>
      </c>
      <c r="C649" s="11">
        <v>0.256436367</v>
      </c>
      <c r="D649" s="11">
        <v>0.261851473</v>
      </c>
      <c r="E649" s="11">
        <v>0.21064372000000001</v>
      </c>
      <c r="F649" s="11">
        <v>0.183111671</v>
      </c>
      <c r="G649" s="11">
        <v>0.18071910899999999</v>
      </c>
      <c r="H649" s="11">
        <v>0.76462585999999999</v>
      </c>
      <c r="I649" s="11">
        <v>5.3473979999999997E-3</v>
      </c>
      <c r="J649" s="11">
        <f t="shared" si="10"/>
        <v>0.25043816866666663</v>
      </c>
      <c r="K649" s="13"/>
      <c r="L649" s="13"/>
      <c r="M649" s="13"/>
      <c r="N649" s="13"/>
    </row>
    <row r="650" spans="1:14" ht="20" customHeight="1" x14ac:dyDescent="0.15">
      <c r="A650" s="9" t="s">
        <v>658</v>
      </c>
      <c r="B650" s="10">
        <v>1.1630654000000001E-2</v>
      </c>
      <c r="C650" s="11">
        <v>1.2601342E-2</v>
      </c>
      <c r="D650" s="11">
        <v>9.7114290000000006E-3</v>
      </c>
      <c r="E650" s="11">
        <v>6.5739780000000003E-3</v>
      </c>
      <c r="F650" s="11">
        <v>6.3790499999999998E-3</v>
      </c>
      <c r="G650" s="11">
        <v>7.8753529999999999E-3</v>
      </c>
      <c r="H650" s="11">
        <v>0.61362052300000003</v>
      </c>
      <c r="I650" s="11">
        <v>5.3891540000000002E-3</v>
      </c>
      <c r="J650" s="11">
        <f t="shared" si="10"/>
        <v>1.1314474999999999E-2</v>
      </c>
      <c r="K650" s="13"/>
      <c r="L650" s="13"/>
      <c r="M650" s="13"/>
      <c r="N650" s="13"/>
    </row>
    <row r="651" spans="1:14" ht="20" customHeight="1" x14ac:dyDescent="0.15">
      <c r="A651" s="9" t="s">
        <v>659</v>
      </c>
      <c r="B651" s="10">
        <v>0.27684657200000001</v>
      </c>
      <c r="C651" s="11">
        <v>0.24549120299999999</v>
      </c>
      <c r="D651" s="11">
        <v>0.34184729400000002</v>
      </c>
      <c r="E651" s="11">
        <v>0.17125331899999999</v>
      </c>
      <c r="F651" s="11">
        <v>0.108827034</v>
      </c>
      <c r="G651" s="11">
        <v>0.108963778</v>
      </c>
      <c r="H651" s="11">
        <v>0.45018612899999999</v>
      </c>
      <c r="I651" s="11">
        <v>5.3998300000000004E-3</v>
      </c>
      <c r="J651" s="11">
        <f t="shared" si="10"/>
        <v>0.28806168966666668</v>
      </c>
      <c r="K651" s="13"/>
      <c r="L651" s="13"/>
      <c r="M651" s="13"/>
      <c r="N651" s="13"/>
    </row>
    <row r="652" spans="1:14" ht="20" customHeight="1" x14ac:dyDescent="0.15">
      <c r="A652" s="9" t="s">
        <v>660</v>
      </c>
      <c r="B652" s="10">
        <v>1.624741733</v>
      </c>
      <c r="C652" s="11">
        <v>1.7766165229999999</v>
      </c>
      <c r="D652" s="11">
        <v>1.8693559820000001</v>
      </c>
      <c r="E652" s="11">
        <v>1.4109269470000001</v>
      </c>
      <c r="F652" s="11">
        <v>1.3836848369999999</v>
      </c>
      <c r="G652" s="11">
        <v>1.218933416</v>
      </c>
      <c r="H652" s="11">
        <v>0.76148032700000001</v>
      </c>
      <c r="I652" s="11">
        <v>5.4204270000000002E-3</v>
      </c>
      <c r="J652" s="11">
        <f t="shared" si="10"/>
        <v>1.756904746</v>
      </c>
      <c r="K652" s="13"/>
      <c r="L652" s="13"/>
      <c r="M652" s="13"/>
      <c r="N652" s="13"/>
    </row>
    <row r="653" spans="1:14" ht="20" customHeight="1" x14ac:dyDescent="0.15">
      <c r="A653" s="9" t="s">
        <v>661</v>
      </c>
      <c r="B653" s="10">
        <v>1.20476652</v>
      </c>
      <c r="C653" s="11">
        <v>0.97907511800000002</v>
      </c>
      <c r="D653" s="11">
        <v>0.94205970400000005</v>
      </c>
      <c r="E653" s="11">
        <v>0.71023674699999995</v>
      </c>
      <c r="F653" s="11">
        <v>0.61085032100000003</v>
      </c>
      <c r="G653" s="11">
        <v>0.590551512</v>
      </c>
      <c r="H653" s="11">
        <v>0.61154795699999998</v>
      </c>
      <c r="I653" s="11">
        <v>5.4313130000000001E-3</v>
      </c>
      <c r="J653" s="11">
        <f t="shared" si="10"/>
        <v>1.041967114</v>
      </c>
      <c r="K653" s="13"/>
      <c r="L653" s="13"/>
      <c r="M653" s="13"/>
      <c r="N653" s="13"/>
    </row>
    <row r="654" spans="1:14" ht="20" customHeight="1" x14ac:dyDescent="0.15">
      <c r="A654" s="9" t="s">
        <v>662</v>
      </c>
      <c r="B654" s="10">
        <v>1.1989962439999999</v>
      </c>
      <c r="C654" s="11">
        <v>1.21591257</v>
      </c>
      <c r="D654" s="11">
        <v>1.4753130919999999</v>
      </c>
      <c r="E654" s="11">
        <v>0.87897160100000005</v>
      </c>
      <c r="F654" s="11">
        <v>0.885443392</v>
      </c>
      <c r="G654" s="11">
        <v>0.72139002200000002</v>
      </c>
      <c r="H654" s="11">
        <v>0.63898797399999996</v>
      </c>
      <c r="I654" s="11">
        <v>5.4548649999999997E-3</v>
      </c>
      <c r="J654" s="11">
        <f t="shared" si="10"/>
        <v>1.2967406353333333</v>
      </c>
      <c r="K654" s="13"/>
      <c r="L654" s="13"/>
      <c r="M654" s="13"/>
      <c r="N654" s="13"/>
    </row>
    <row r="655" spans="1:14" ht="20" customHeight="1" x14ac:dyDescent="0.15">
      <c r="A655" s="9" t="s">
        <v>663</v>
      </c>
      <c r="B655" s="10">
        <v>7.9331974E-2</v>
      </c>
      <c r="C655" s="11">
        <v>7.2790502000000007E-2</v>
      </c>
      <c r="D655" s="11">
        <v>6.9710313999999995E-2</v>
      </c>
      <c r="E655" s="11">
        <v>6.1374406999999999E-2</v>
      </c>
      <c r="F655" s="11">
        <v>5.5217585999999999E-2</v>
      </c>
      <c r="G655" s="11">
        <v>5.1981114000000002E-2</v>
      </c>
      <c r="H655" s="11">
        <v>0.75991068900000003</v>
      </c>
      <c r="I655" s="11">
        <v>5.4550149999999997E-3</v>
      </c>
      <c r="J655" s="11">
        <f t="shared" si="10"/>
        <v>7.3944263333333329E-2</v>
      </c>
      <c r="K655" s="13"/>
      <c r="L655" s="13"/>
      <c r="M655" s="13"/>
      <c r="N655" s="13"/>
    </row>
    <row r="656" spans="1:14" ht="20" customHeight="1" x14ac:dyDescent="0.15">
      <c r="A656" s="9" t="s">
        <v>664</v>
      </c>
      <c r="B656" s="10">
        <v>0.33066991800000001</v>
      </c>
      <c r="C656" s="11">
        <v>0.31958713799999999</v>
      </c>
      <c r="D656" s="11">
        <v>0.32233123600000002</v>
      </c>
      <c r="E656" s="11">
        <v>0.29691743799999998</v>
      </c>
      <c r="F656" s="11">
        <v>0.28011160699999998</v>
      </c>
      <c r="G656" s="11">
        <v>0.26556257500000002</v>
      </c>
      <c r="H656" s="11">
        <v>0.86633946399999995</v>
      </c>
      <c r="I656" s="11">
        <v>5.4564710000000001E-3</v>
      </c>
      <c r="J656" s="11">
        <f t="shared" si="10"/>
        <v>0.32419609733333338</v>
      </c>
      <c r="K656" s="13"/>
      <c r="L656" s="13"/>
      <c r="M656" s="13"/>
      <c r="N656" s="13"/>
    </row>
    <row r="657" spans="1:14" ht="20" customHeight="1" x14ac:dyDescent="0.15">
      <c r="A657" s="9" t="s">
        <v>665</v>
      </c>
      <c r="B657" s="10">
        <v>5.6729601999999997E-2</v>
      </c>
      <c r="C657" s="11">
        <v>6.3961222999999998E-2</v>
      </c>
      <c r="D657" s="11">
        <v>5.4336060999999998E-2</v>
      </c>
      <c r="E657" s="11">
        <v>8.0049907000000003E-2</v>
      </c>
      <c r="F657" s="11">
        <v>0.104611512</v>
      </c>
      <c r="G657" s="11">
        <v>9.3658320000000003E-2</v>
      </c>
      <c r="H657" s="11">
        <v>1.590154211</v>
      </c>
      <c r="I657" s="11">
        <v>5.4585370000000003E-3</v>
      </c>
      <c r="J657" s="11">
        <f t="shared" si="10"/>
        <v>5.8342295333333329E-2</v>
      </c>
      <c r="K657" s="13"/>
      <c r="L657" s="13"/>
      <c r="M657" s="13"/>
      <c r="N657" s="13"/>
    </row>
    <row r="658" spans="1:14" ht="20" customHeight="1" x14ac:dyDescent="0.15">
      <c r="A658" s="9" t="s">
        <v>666</v>
      </c>
      <c r="B658" s="10">
        <v>0.217490243</v>
      </c>
      <c r="C658" s="11">
        <v>0.245658765</v>
      </c>
      <c r="D658" s="11">
        <v>0.23331660400000001</v>
      </c>
      <c r="E658" s="11">
        <v>0.15459276799999999</v>
      </c>
      <c r="F658" s="11">
        <v>0.19172763900000001</v>
      </c>
      <c r="G658" s="11">
        <v>0.161518726</v>
      </c>
      <c r="H658" s="11">
        <v>0.72916612599999997</v>
      </c>
      <c r="I658" s="11">
        <v>5.4690750000000003E-3</v>
      </c>
      <c r="J658" s="11">
        <f t="shared" si="10"/>
        <v>0.232155204</v>
      </c>
      <c r="K658" s="13"/>
      <c r="L658" s="13"/>
      <c r="M658" s="13"/>
      <c r="N658" s="13"/>
    </row>
    <row r="659" spans="1:14" ht="20" customHeight="1" x14ac:dyDescent="0.15">
      <c r="A659" s="9" t="s">
        <v>667</v>
      </c>
      <c r="B659" s="10">
        <v>4.0554450529999997</v>
      </c>
      <c r="C659" s="11">
        <v>3.5824961919999998</v>
      </c>
      <c r="D659" s="11">
        <v>4.1818566500000003</v>
      </c>
      <c r="E659" s="11">
        <v>3.158342636</v>
      </c>
      <c r="F659" s="11">
        <v>2.72125415</v>
      </c>
      <c r="G659" s="11">
        <v>2.6030838699999999</v>
      </c>
      <c r="H659" s="11">
        <v>0.71766714899999995</v>
      </c>
      <c r="I659" s="11">
        <v>5.5161359999999996E-3</v>
      </c>
      <c r="J659" s="11">
        <f t="shared" si="10"/>
        <v>3.9399326316666667</v>
      </c>
      <c r="K659" s="13"/>
      <c r="L659" s="13"/>
      <c r="M659" s="13"/>
      <c r="N659" s="13"/>
    </row>
    <row r="660" spans="1:14" ht="20" customHeight="1" x14ac:dyDescent="0.15">
      <c r="A660" s="9" t="s">
        <v>668</v>
      </c>
      <c r="B660" s="10">
        <v>2.1032213000000001E-2</v>
      </c>
      <c r="C660" s="11">
        <v>2.1664777999999999E-2</v>
      </c>
      <c r="D660" s="11">
        <v>1.9210736999999999E-2</v>
      </c>
      <c r="E660" s="11">
        <v>1.4285078E-2</v>
      </c>
      <c r="F660" s="11">
        <v>1.2934620000000001E-2</v>
      </c>
      <c r="G660" s="11">
        <v>1.6750381000000002E-2</v>
      </c>
      <c r="H660" s="11">
        <v>0.71025186200000001</v>
      </c>
      <c r="I660" s="11">
        <v>5.5358739999999997E-3</v>
      </c>
      <c r="J660" s="11">
        <f t="shared" si="10"/>
        <v>2.0635909333333334E-2</v>
      </c>
      <c r="K660" s="13"/>
      <c r="L660" s="13"/>
      <c r="M660" s="13"/>
      <c r="N660" s="13"/>
    </row>
    <row r="661" spans="1:14" ht="20" customHeight="1" x14ac:dyDescent="0.15">
      <c r="A661" s="9" t="s">
        <v>669</v>
      </c>
      <c r="B661" s="10">
        <v>0.74250587400000001</v>
      </c>
      <c r="C661" s="11">
        <v>0.657547353</v>
      </c>
      <c r="D661" s="11">
        <v>0.70578553300000002</v>
      </c>
      <c r="E661" s="11">
        <v>0.57348096199999998</v>
      </c>
      <c r="F661" s="11">
        <v>0.571212257</v>
      </c>
      <c r="G661" s="11">
        <v>0.50017409400000001</v>
      </c>
      <c r="H661" s="11">
        <v>0.78109841300000005</v>
      </c>
      <c r="I661" s="11">
        <v>5.5592660000000002E-3</v>
      </c>
      <c r="J661" s="11">
        <f t="shared" si="10"/>
        <v>0.70194625333333338</v>
      </c>
      <c r="K661" s="13"/>
      <c r="L661" s="13"/>
      <c r="M661" s="13"/>
      <c r="N661" s="13"/>
    </row>
    <row r="662" spans="1:14" ht="20" customHeight="1" x14ac:dyDescent="0.15">
      <c r="A662" s="9" t="s">
        <v>670</v>
      </c>
      <c r="B662" s="10">
        <v>1.7752179E-2</v>
      </c>
      <c r="C662" s="11">
        <v>1.8187689999999999E-2</v>
      </c>
      <c r="D662" s="11">
        <v>2.2547991E-2</v>
      </c>
      <c r="E662" s="11">
        <v>1.0489926E-2</v>
      </c>
      <c r="F662" s="11">
        <v>3.9500070000000002E-3</v>
      </c>
      <c r="G662" s="11">
        <v>9.732559E-3</v>
      </c>
      <c r="H662" s="11">
        <v>0.41329075199999998</v>
      </c>
      <c r="I662" s="11">
        <v>5.6278190000000001E-3</v>
      </c>
      <c r="J662" s="11">
        <f t="shared" si="10"/>
        <v>1.9495953333333333E-2</v>
      </c>
      <c r="K662" s="13"/>
      <c r="L662" s="13"/>
      <c r="M662" s="13"/>
      <c r="N662" s="13"/>
    </row>
    <row r="663" spans="1:14" ht="20" customHeight="1" x14ac:dyDescent="0.15">
      <c r="A663" s="9" t="s">
        <v>671</v>
      </c>
      <c r="B663" s="10">
        <v>0.19361854100000001</v>
      </c>
      <c r="C663" s="11">
        <v>0.18691392800000001</v>
      </c>
      <c r="D663" s="11">
        <v>0.19748934700000001</v>
      </c>
      <c r="E663" s="11">
        <v>0.232992213</v>
      </c>
      <c r="F663" s="11">
        <v>0.25626800100000002</v>
      </c>
      <c r="G663" s="11">
        <v>0.22383467100000001</v>
      </c>
      <c r="H663" s="11">
        <v>1.2336816100000001</v>
      </c>
      <c r="I663" s="11">
        <v>5.6582489999999997E-3</v>
      </c>
      <c r="J663" s="11">
        <f t="shared" si="10"/>
        <v>0.19267393866666668</v>
      </c>
      <c r="K663" s="13"/>
      <c r="L663" s="13"/>
      <c r="M663" s="13"/>
      <c r="N663" s="13"/>
    </row>
    <row r="664" spans="1:14" ht="20" customHeight="1" x14ac:dyDescent="0.15">
      <c r="A664" s="9" t="s">
        <v>672</v>
      </c>
      <c r="B664" s="10">
        <v>3.5693639999999999E-2</v>
      </c>
      <c r="C664" s="11">
        <v>3.2201057999999998E-2</v>
      </c>
      <c r="D664" s="11">
        <v>3.39222E-2</v>
      </c>
      <c r="E664" s="11">
        <v>2.5641827999999998E-2</v>
      </c>
      <c r="F664" s="11">
        <v>2.3411087000000001E-2</v>
      </c>
      <c r="G664" s="11">
        <v>1.7407854E-2</v>
      </c>
      <c r="H664" s="11">
        <v>0.65274791899999995</v>
      </c>
      <c r="I664" s="11">
        <v>5.6892460000000002E-3</v>
      </c>
      <c r="J664" s="11">
        <f t="shared" si="10"/>
        <v>3.3938966000000001E-2</v>
      </c>
      <c r="K664" s="13"/>
      <c r="L664" s="13"/>
      <c r="M664" s="13"/>
      <c r="N664" s="13"/>
    </row>
    <row r="665" spans="1:14" ht="20" customHeight="1" x14ac:dyDescent="0.15">
      <c r="A665" s="9" t="s">
        <v>673</v>
      </c>
      <c r="B665" s="10">
        <v>4.0477740999999998E-2</v>
      </c>
      <c r="C665" s="11">
        <v>3.9410700999999999E-2</v>
      </c>
      <c r="D665" s="11">
        <v>4.0578411000000002E-2</v>
      </c>
      <c r="E665" s="11">
        <v>3.4914277000000001E-2</v>
      </c>
      <c r="F665" s="11">
        <v>2.8502269E-2</v>
      </c>
      <c r="G665" s="11">
        <v>2.87841E-2</v>
      </c>
      <c r="H665" s="11">
        <v>0.76536112999999995</v>
      </c>
      <c r="I665" s="11">
        <v>5.6941229999999997E-3</v>
      </c>
      <c r="J665" s="11">
        <f t="shared" si="10"/>
        <v>4.0155617666666671E-2</v>
      </c>
      <c r="K665" s="13"/>
      <c r="L665" s="13"/>
      <c r="M665" s="13"/>
      <c r="N665" s="13"/>
    </row>
    <row r="666" spans="1:14" ht="20" customHeight="1" x14ac:dyDescent="0.15">
      <c r="A666" s="9" t="s">
        <v>674</v>
      </c>
      <c r="B666" s="10">
        <v>2.7899701999999998E-2</v>
      </c>
      <c r="C666" s="11">
        <v>4.1749959000000003E-2</v>
      </c>
      <c r="D666" s="11">
        <v>2.1017389000000001E-2</v>
      </c>
      <c r="E666" s="11">
        <v>5.9957027000000003E-2</v>
      </c>
      <c r="F666" s="11">
        <v>7.3737601999999999E-2</v>
      </c>
      <c r="G666" s="11">
        <v>8.6158999999999999E-2</v>
      </c>
      <c r="H666" s="11">
        <v>2.4248459260000002</v>
      </c>
      <c r="I666" s="11">
        <v>5.7050039999999996E-3</v>
      </c>
      <c r="J666" s="11">
        <f t="shared" si="10"/>
        <v>3.0222349999999999E-2</v>
      </c>
      <c r="K666" s="13"/>
      <c r="L666" s="13"/>
      <c r="M666" s="13"/>
      <c r="N666" s="13"/>
    </row>
    <row r="667" spans="1:14" ht="20" customHeight="1" x14ac:dyDescent="0.15">
      <c r="A667" s="9" t="s">
        <v>675</v>
      </c>
      <c r="B667" s="10">
        <v>7.1325045000000004E-2</v>
      </c>
      <c r="C667" s="11">
        <v>7.4575240000000001E-2</v>
      </c>
      <c r="D667" s="11">
        <v>7.7310785000000007E-2</v>
      </c>
      <c r="E667" s="11">
        <v>5.4007688999999998E-2</v>
      </c>
      <c r="F667" s="11">
        <v>6.4330129E-2</v>
      </c>
      <c r="G667" s="11">
        <v>5.9101542E-2</v>
      </c>
      <c r="H667" s="11">
        <v>0.79493978700000001</v>
      </c>
      <c r="I667" s="11">
        <v>5.7204140000000001E-3</v>
      </c>
      <c r="J667" s="11">
        <f t="shared" si="10"/>
        <v>7.4403690000000008E-2</v>
      </c>
      <c r="K667" s="13"/>
      <c r="L667" s="13"/>
      <c r="M667" s="13"/>
      <c r="N667" s="13"/>
    </row>
    <row r="668" spans="1:14" ht="20" customHeight="1" x14ac:dyDescent="0.15">
      <c r="A668" s="9" t="s">
        <v>676</v>
      </c>
      <c r="B668" s="10">
        <v>0.22551716999999999</v>
      </c>
      <c r="C668" s="11">
        <v>0.23193455599999999</v>
      </c>
      <c r="D668" s="11">
        <v>0.20291622100000001</v>
      </c>
      <c r="E668" s="11">
        <v>0.17951545799999999</v>
      </c>
      <c r="F668" s="11">
        <v>0.15864416000000001</v>
      </c>
      <c r="G668" s="11">
        <v>0.144733321</v>
      </c>
      <c r="H668" s="11">
        <v>0.73124829899999999</v>
      </c>
      <c r="I668" s="11">
        <v>5.781441E-3</v>
      </c>
      <c r="J668" s="11">
        <f t="shared" si="10"/>
        <v>0.22012264899999998</v>
      </c>
      <c r="K668" s="13"/>
      <c r="L668" s="13"/>
      <c r="M668" s="13"/>
      <c r="N668" s="13"/>
    </row>
    <row r="669" spans="1:14" ht="20" customHeight="1" x14ac:dyDescent="0.15">
      <c r="A669" s="9" t="s">
        <v>677</v>
      </c>
      <c r="B669" s="10">
        <v>1.230785888</v>
      </c>
      <c r="C669" s="11">
        <v>1.289285767</v>
      </c>
      <c r="D669" s="11">
        <v>1.290251711</v>
      </c>
      <c r="E669" s="11">
        <v>1.6258155969999999</v>
      </c>
      <c r="F669" s="11">
        <v>2.0145262270000002</v>
      </c>
      <c r="G669" s="11">
        <v>1.7299583670000001</v>
      </c>
      <c r="H669" s="11">
        <v>1.409407989</v>
      </c>
      <c r="I669" s="11">
        <v>5.7852729999999996E-3</v>
      </c>
      <c r="J669" s="11">
        <f t="shared" si="10"/>
        <v>1.2701077886666665</v>
      </c>
      <c r="K669" s="13"/>
      <c r="L669" s="13"/>
      <c r="M669" s="13"/>
      <c r="N669" s="13"/>
    </row>
    <row r="670" spans="1:14" ht="20" customHeight="1" x14ac:dyDescent="0.15">
      <c r="A670" s="9" t="s">
        <v>678</v>
      </c>
      <c r="B670" s="10">
        <v>1.1790881950000001</v>
      </c>
      <c r="C670" s="11">
        <v>1.0411304830000001</v>
      </c>
      <c r="D670" s="11">
        <v>1.127887758</v>
      </c>
      <c r="E670" s="11">
        <v>0.93624105599999996</v>
      </c>
      <c r="F670" s="11">
        <v>0.93929352600000005</v>
      </c>
      <c r="G670" s="11">
        <v>0.878174389</v>
      </c>
      <c r="H670" s="11">
        <v>0.82246757100000001</v>
      </c>
      <c r="I670" s="11">
        <v>5.7904059999999997E-3</v>
      </c>
      <c r="J670" s="11">
        <f t="shared" si="10"/>
        <v>1.1160354786666666</v>
      </c>
      <c r="K670" s="13"/>
      <c r="L670" s="13"/>
      <c r="M670" s="13"/>
      <c r="N670" s="13"/>
    </row>
    <row r="671" spans="1:14" ht="20" customHeight="1" x14ac:dyDescent="0.15">
      <c r="A671" s="9" t="s">
        <v>679</v>
      </c>
      <c r="B671" s="10">
        <v>1.052687693</v>
      </c>
      <c r="C671" s="11">
        <v>1.0473213079999999</v>
      </c>
      <c r="D671" s="11">
        <v>1.0667695770000001</v>
      </c>
      <c r="E671" s="11">
        <v>0.97923727500000002</v>
      </c>
      <c r="F671" s="11">
        <v>0.96732462699999999</v>
      </c>
      <c r="G671" s="11">
        <v>0.90468573200000002</v>
      </c>
      <c r="H671" s="11">
        <v>0.90036217100000004</v>
      </c>
      <c r="I671" s="11">
        <v>5.7908940000000004E-3</v>
      </c>
      <c r="J671" s="11">
        <f t="shared" si="10"/>
        <v>1.0555928593333335</v>
      </c>
      <c r="K671" s="13"/>
      <c r="L671" s="13"/>
      <c r="M671" s="13"/>
      <c r="N671" s="13"/>
    </row>
    <row r="672" spans="1:14" ht="20" customHeight="1" x14ac:dyDescent="0.15">
      <c r="A672" s="9" t="s">
        <v>680</v>
      </c>
      <c r="B672" s="10">
        <v>0.23667389699999999</v>
      </c>
      <c r="C672" s="11">
        <v>0.21675832</v>
      </c>
      <c r="D672" s="11">
        <v>0.23507225900000001</v>
      </c>
      <c r="E672" s="11">
        <v>0.18687278299999999</v>
      </c>
      <c r="F672" s="11">
        <v>0.16383745499999999</v>
      </c>
      <c r="G672" s="11">
        <v>0.19303452199999999</v>
      </c>
      <c r="H672" s="11">
        <v>0.78974760300000002</v>
      </c>
      <c r="I672" s="11">
        <v>5.8033199999999998E-3</v>
      </c>
      <c r="J672" s="11">
        <f t="shared" si="10"/>
        <v>0.22950149200000003</v>
      </c>
      <c r="K672" s="13"/>
      <c r="L672" s="13"/>
      <c r="M672" s="13"/>
      <c r="N672" s="13"/>
    </row>
    <row r="673" spans="1:14" ht="20" customHeight="1" x14ac:dyDescent="0.15">
      <c r="A673" s="9" t="s">
        <v>681</v>
      </c>
      <c r="B673" s="10">
        <v>0.13438091799999999</v>
      </c>
      <c r="C673" s="11">
        <v>0.113086412</v>
      </c>
      <c r="D673" s="11">
        <v>0.14838580800000001</v>
      </c>
      <c r="E673" s="11">
        <v>8.4521733000000002E-2</v>
      </c>
      <c r="F673" s="11">
        <v>6.0672743000000001E-2</v>
      </c>
      <c r="G673" s="11">
        <v>4.3726715999999999E-2</v>
      </c>
      <c r="H673" s="11">
        <v>0.47725071099999999</v>
      </c>
      <c r="I673" s="11">
        <v>5.8278990000000001E-3</v>
      </c>
      <c r="J673" s="11">
        <f t="shared" si="10"/>
        <v>0.13195104599999999</v>
      </c>
      <c r="K673" s="13"/>
      <c r="L673" s="13"/>
      <c r="M673" s="13"/>
      <c r="N673" s="13"/>
    </row>
    <row r="674" spans="1:14" ht="20" customHeight="1" x14ac:dyDescent="0.15">
      <c r="A674" s="9" t="s">
        <v>682</v>
      </c>
      <c r="B674" s="10">
        <v>0.61997008799999997</v>
      </c>
      <c r="C674" s="11">
        <v>0.73429303400000001</v>
      </c>
      <c r="D674" s="11">
        <v>0.582512645</v>
      </c>
      <c r="E674" s="11">
        <v>0.30486727499999999</v>
      </c>
      <c r="F674" s="11">
        <v>0.42494532699999998</v>
      </c>
      <c r="G674" s="11">
        <v>0.41684319600000003</v>
      </c>
      <c r="H674" s="11">
        <v>0.59204365199999998</v>
      </c>
      <c r="I674" s="11">
        <v>5.8518570000000002E-3</v>
      </c>
      <c r="J674" s="11">
        <f t="shared" si="10"/>
        <v>0.64559192233333329</v>
      </c>
      <c r="K674" s="13"/>
      <c r="L674" s="13"/>
      <c r="M674" s="13"/>
      <c r="N674" s="13"/>
    </row>
    <row r="675" spans="1:14" ht="20" customHeight="1" x14ac:dyDescent="0.15">
      <c r="A675" s="9" t="s">
        <v>683</v>
      </c>
      <c r="B675" s="10">
        <v>7.1151857999999998E-2</v>
      </c>
      <c r="C675" s="11">
        <v>5.8689697999999998E-2</v>
      </c>
      <c r="D675" s="11">
        <v>7.4670901999999997E-2</v>
      </c>
      <c r="E675" s="11">
        <v>2.4436673999999999E-2</v>
      </c>
      <c r="F675" s="11">
        <v>2.8888474000000001E-2</v>
      </c>
      <c r="G675" s="11">
        <v>4.5435087999999998E-2</v>
      </c>
      <c r="H675" s="11">
        <v>0.48290572199999998</v>
      </c>
      <c r="I675" s="11">
        <v>5.8655909999999999E-3</v>
      </c>
      <c r="J675" s="11">
        <f t="shared" si="10"/>
        <v>6.8170819333333341E-2</v>
      </c>
      <c r="K675" s="13"/>
      <c r="L675" s="13"/>
      <c r="M675" s="13"/>
      <c r="N675" s="13"/>
    </row>
    <row r="676" spans="1:14" ht="20" customHeight="1" x14ac:dyDescent="0.15">
      <c r="A676" s="9" t="s">
        <v>684</v>
      </c>
      <c r="B676" s="10">
        <v>0.18734243</v>
      </c>
      <c r="C676" s="11">
        <v>0.20502363600000001</v>
      </c>
      <c r="D676" s="11">
        <v>0.17974179600000001</v>
      </c>
      <c r="E676" s="11">
        <v>0.35211878400000002</v>
      </c>
      <c r="F676" s="11">
        <v>0.49703484599999997</v>
      </c>
      <c r="G676" s="11">
        <v>0.35704375399999999</v>
      </c>
      <c r="H676" s="11">
        <v>2.1083391109999998</v>
      </c>
      <c r="I676" s="11">
        <v>5.8687160000000004E-3</v>
      </c>
      <c r="J676" s="11">
        <f t="shared" si="10"/>
        <v>0.19070262066666666</v>
      </c>
      <c r="K676" s="13"/>
      <c r="L676" s="13"/>
      <c r="M676" s="13"/>
      <c r="N676" s="13"/>
    </row>
    <row r="677" spans="1:14" ht="20" customHeight="1" x14ac:dyDescent="0.15">
      <c r="A677" s="9" t="s">
        <v>685</v>
      </c>
      <c r="B677" s="10">
        <v>2.4489683000000002E-2</v>
      </c>
      <c r="C677" s="11">
        <v>2.4636479999999999E-2</v>
      </c>
      <c r="D677" s="11">
        <v>2.7798419000000001E-2</v>
      </c>
      <c r="E677" s="11">
        <v>2.0273741000000001E-2</v>
      </c>
      <c r="F677" s="11">
        <v>1.7427700000000001E-2</v>
      </c>
      <c r="G677" s="11">
        <v>2.0293161000000001E-2</v>
      </c>
      <c r="H677" s="11">
        <v>0.75391507700000004</v>
      </c>
      <c r="I677" s="11">
        <v>5.9158479999999996E-3</v>
      </c>
      <c r="J677" s="11">
        <f t="shared" si="10"/>
        <v>2.5641527333333334E-2</v>
      </c>
      <c r="K677" s="13"/>
      <c r="L677" s="13"/>
      <c r="M677" s="13"/>
      <c r="N677" s="13"/>
    </row>
    <row r="678" spans="1:14" ht="20" customHeight="1" x14ac:dyDescent="0.15">
      <c r="A678" s="9" t="s">
        <v>686</v>
      </c>
      <c r="B678" s="10">
        <v>1.3633030100000001</v>
      </c>
      <c r="C678" s="11">
        <v>1.2531720799999999</v>
      </c>
      <c r="D678" s="11">
        <v>1.4443428490000001</v>
      </c>
      <c r="E678" s="11">
        <v>1.0184380399999999</v>
      </c>
      <c r="F678" s="11">
        <v>0.99231884199999998</v>
      </c>
      <c r="G678" s="11">
        <v>1.1312069730000001</v>
      </c>
      <c r="H678" s="11">
        <v>0.77372684599999997</v>
      </c>
      <c r="I678" s="11">
        <v>5.9273989999999999E-3</v>
      </c>
      <c r="J678" s="11">
        <f t="shared" si="10"/>
        <v>1.3536059796666666</v>
      </c>
      <c r="K678" s="13"/>
      <c r="L678" s="13"/>
      <c r="M678" s="13"/>
      <c r="N678" s="13"/>
    </row>
    <row r="679" spans="1:14" ht="20" customHeight="1" x14ac:dyDescent="0.15">
      <c r="A679" s="9" t="s">
        <v>687</v>
      </c>
      <c r="B679" s="10">
        <v>0.164419068</v>
      </c>
      <c r="C679" s="11">
        <v>0.18199822399999999</v>
      </c>
      <c r="D679" s="11">
        <v>0.172441171</v>
      </c>
      <c r="E679" s="11">
        <v>0.14957911199999999</v>
      </c>
      <c r="F679" s="11">
        <v>0.12908634399999999</v>
      </c>
      <c r="G679" s="11">
        <v>0.13017355899999999</v>
      </c>
      <c r="H679" s="11">
        <v>0.78795865300000001</v>
      </c>
      <c r="I679" s="11">
        <v>5.9418120000000003E-3</v>
      </c>
      <c r="J679" s="11">
        <f t="shared" si="10"/>
        <v>0.17295282099999998</v>
      </c>
      <c r="K679" s="13"/>
      <c r="L679" s="13"/>
      <c r="M679" s="13"/>
      <c r="N679" s="13"/>
    </row>
    <row r="680" spans="1:14" ht="20" customHeight="1" x14ac:dyDescent="0.15">
      <c r="A680" s="9" t="s">
        <v>688</v>
      </c>
      <c r="B680" s="10">
        <v>3.0219775000000001E-2</v>
      </c>
      <c r="C680" s="11">
        <v>2.6021817999999999E-2</v>
      </c>
      <c r="D680" s="11">
        <v>2.6643160999999999E-2</v>
      </c>
      <c r="E680" s="11">
        <v>2.1544613000000001E-2</v>
      </c>
      <c r="F680" s="11">
        <v>1.7674570000000001E-2</v>
      </c>
      <c r="G680" s="11">
        <v>2.0631462E-2</v>
      </c>
      <c r="H680" s="11">
        <v>0.72209474799999995</v>
      </c>
      <c r="I680" s="11">
        <v>5.9452949999999997E-3</v>
      </c>
      <c r="J680" s="11">
        <f t="shared" si="10"/>
        <v>2.7628251333333336E-2</v>
      </c>
      <c r="K680" s="13"/>
      <c r="L680" s="13"/>
      <c r="M680" s="13"/>
      <c r="N680" s="13"/>
    </row>
    <row r="681" spans="1:14" ht="20" customHeight="1" x14ac:dyDescent="0.15">
      <c r="A681" s="9" t="s">
        <v>689</v>
      </c>
      <c r="B681" s="10">
        <v>1.644704817</v>
      </c>
      <c r="C681" s="11">
        <v>1.4974223179999999</v>
      </c>
      <c r="D681" s="11">
        <v>1.765390961</v>
      </c>
      <c r="E681" s="11">
        <v>1.29391973</v>
      </c>
      <c r="F681" s="11">
        <v>1.314384336</v>
      </c>
      <c r="G681" s="11">
        <v>1.2330475460000001</v>
      </c>
      <c r="H681" s="11">
        <v>0.78274833399999999</v>
      </c>
      <c r="I681" s="11">
        <v>5.963238E-3</v>
      </c>
      <c r="J681" s="11">
        <f t="shared" si="10"/>
        <v>1.6358393653333334</v>
      </c>
      <c r="K681" s="13"/>
      <c r="L681" s="13"/>
      <c r="M681" s="13"/>
      <c r="N681" s="13"/>
    </row>
    <row r="682" spans="1:14" ht="20" customHeight="1" x14ac:dyDescent="0.15">
      <c r="A682" s="9" t="s">
        <v>690</v>
      </c>
      <c r="B682" s="10">
        <v>14.638678029999999</v>
      </c>
      <c r="C682" s="11">
        <v>13.902010199999999</v>
      </c>
      <c r="D682" s="11">
        <v>13.466585759999999</v>
      </c>
      <c r="E682" s="11">
        <v>11.69041399</v>
      </c>
      <c r="F682" s="11">
        <v>11.54505253</v>
      </c>
      <c r="G682" s="11">
        <v>9.8613317170000006</v>
      </c>
      <c r="H682" s="11">
        <v>0.78788255200000001</v>
      </c>
      <c r="I682" s="11">
        <v>5.9748600000000002E-3</v>
      </c>
      <c r="J682" s="11">
        <f t="shared" si="10"/>
        <v>14.002424663333334</v>
      </c>
      <c r="K682" s="13"/>
      <c r="L682" s="13"/>
      <c r="M682" s="13"/>
      <c r="N682" s="13"/>
    </row>
    <row r="683" spans="1:14" ht="20" customHeight="1" x14ac:dyDescent="0.15">
      <c r="A683" s="9" t="s">
        <v>691</v>
      </c>
      <c r="B683" s="10">
        <v>0.20463103699999999</v>
      </c>
      <c r="C683" s="11">
        <v>0.176539221</v>
      </c>
      <c r="D683" s="11">
        <v>0.22696559699999999</v>
      </c>
      <c r="E683" s="11">
        <v>0.140613343</v>
      </c>
      <c r="F683" s="11">
        <v>0.134944749</v>
      </c>
      <c r="G683" s="11">
        <v>0.139958839</v>
      </c>
      <c r="H683" s="11">
        <v>0.683263332</v>
      </c>
      <c r="I683" s="11">
        <v>5.991522E-3</v>
      </c>
      <c r="J683" s="11">
        <f t="shared" si="10"/>
        <v>0.20271195166666667</v>
      </c>
      <c r="K683" s="13"/>
      <c r="L683" s="13"/>
      <c r="M683" s="13"/>
      <c r="N683" s="13"/>
    </row>
    <row r="684" spans="1:14" ht="20" customHeight="1" x14ac:dyDescent="0.15">
      <c r="A684" s="9" t="s">
        <v>692</v>
      </c>
      <c r="B684" s="10">
        <v>1.6293712119999999</v>
      </c>
      <c r="C684" s="11">
        <v>1.601523356</v>
      </c>
      <c r="D684" s="11">
        <v>1.852747396</v>
      </c>
      <c r="E684" s="11">
        <v>1.3486043619999999</v>
      </c>
      <c r="F684" s="11">
        <v>1.3635125729999999</v>
      </c>
      <c r="G684" s="11">
        <v>1.2939676259999999</v>
      </c>
      <c r="H684" s="11">
        <v>0.78803436400000004</v>
      </c>
      <c r="I684" s="11">
        <v>6.0030429999999996E-3</v>
      </c>
      <c r="J684" s="11">
        <f t="shared" si="10"/>
        <v>1.6945473213333333</v>
      </c>
      <c r="K684" s="13"/>
      <c r="L684" s="13"/>
      <c r="M684" s="13"/>
      <c r="N684" s="13"/>
    </row>
    <row r="685" spans="1:14" ht="20" customHeight="1" x14ac:dyDescent="0.15">
      <c r="A685" s="9" t="s">
        <v>693</v>
      </c>
      <c r="B685" s="10">
        <v>1.4657463000000001E-2</v>
      </c>
      <c r="C685" s="11">
        <v>1.555408E-2</v>
      </c>
      <c r="D685" s="11">
        <v>1.420632E-2</v>
      </c>
      <c r="E685" s="11">
        <v>2.0054682000000001E-2</v>
      </c>
      <c r="F685" s="11">
        <v>2.0519273000000001E-2</v>
      </c>
      <c r="G685" s="11">
        <v>1.7436599000000001E-2</v>
      </c>
      <c r="H685" s="11">
        <v>1.306018591</v>
      </c>
      <c r="I685" s="11">
        <v>6.0089610000000002E-3</v>
      </c>
      <c r="J685" s="11">
        <f t="shared" si="10"/>
        <v>1.4805954333333335E-2</v>
      </c>
      <c r="K685" s="13"/>
      <c r="L685" s="13"/>
      <c r="M685" s="13"/>
      <c r="N685" s="13"/>
    </row>
    <row r="686" spans="1:14" ht="20" customHeight="1" x14ac:dyDescent="0.15">
      <c r="A686" s="9" t="s">
        <v>694</v>
      </c>
      <c r="B686" s="10">
        <v>3.7183208000000002E-2</v>
      </c>
      <c r="C686" s="11">
        <v>3.0755416000000001E-2</v>
      </c>
      <c r="D686" s="11">
        <v>3.2249659999999999E-2</v>
      </c>
      <c r="E686" s="11">
        <v>2.5423267999999999E-2</v>
      </c>
      <c r="F686" s="11">
        <v>2.4691560000000001E-2</v>
      </c>
      <c r="G686" s="11">
        <v>2.2951512E-2</v>
      </c>
      <c r="H686" s="11">
        <v>0.72929026500000005</v>
      </c>
      <c r="I686" s="11">
        <v>6.0536319999999998E-3</v>
      </c>
      <c r="J686" s="11">
        <f t="shared" si="10"/>
        <v>3.3396094666666667E-2</v>
      </c>
      <c r="K686" s="13"/>
      <c r="L686" s="13"/>
      <c r="M686" s="13"/>
      <c r="N686" s="13"/>
    </row>
    <row r="687" spans="1:14" ht="20" customHeight="1" x14ac:dyDescent="0.15">
      <c r="A687" s="9" t="s">
        <v>695</v>
      </c>
      <c r="B687" s="10">
        <v>0.212040863</v>
      </c>
      <c r="C687" s="11">
        <v>0.21574916</v>
      </c>
      <c r="D687" s="11">
        <v>0.22852656099999999</v>
      </c>
      <c r="E687" s="11">
        <v>0.25709479699999999</v>
      </c>
      <c r="F687" s="11">
        <v>0.26032285500000002</v>
      </c>
      <c r="G687" s="11">
        <v>0.240875648</v>
      </c>
      <c r="H687" s="11">
        <v>1.155377326</v>
      </c>
      <c r="I687" s="11">
        <v>6.0910570000000004E-3</v>
      </c>
      <c r="J687" s="11">
        <f t="shared" si="10"/>
        <v>0.21877219466666667</v>
      </c>
      <c r="K687" s="13"/>
      <c r="L687" s="13"/>
      <c r="M687" s="13"/>
      <c r="N687" s="13"/>
    </row>
    <row r="688" spans="1:14" ht="20" customHeight="1" x14ac:dyDescent="0.15">
      <c r="A688" s="9" t="s">
        <v>696</v>
      </c>
      <c r="B688" s="10">
        <v>5.3700496E-2</v>
      </c>
      <c r="C688" s="11">
        <v>4.6887854E-2</v>
      </c>
      <c r="D688" s="11">
        <v>5.2332199000000003E-2</v>
      </c>
      <c r="E688" s="11">
        <v>4.1757616999999997E-2</v>
      </c>
      <c r="F688" s="11">
        <v>3.9179270000000002E-2</v>
      </c>
      <c r="G688" s="11">
        <v>3.5215776999999997E-2</v>
      </c>
      <c r="H688" s="11">
        <v>0.75956217500000001</v>
      </c>
      <c r="I688" s="11">
        <v>6.0925129999999999E-3</v>
      </c>
      <c r="J688" s="11">
        <f t="shared" si="10"/>
        <v>5.097351633333333E-2</v>
      </c>
      <c r="K688" s="13"/>
      <c r="L688" s="13"/>
      <c r="M688" s="13"/>
      <c r="N688" s="13"/>
    </row>
    <row r="689" spans="1:14" ht="20" customHeight="1" x14ac:dyDescent="0.15">
      <c r="A689" s="9" t="s">
        <v>697</v>
      </c>
      <c r="B689" s="10">
        <v>3.5876669309999998</v>
      </c>
      <c r="C689" s="11">
        <v>3.5470378309999999</v>
      </c>
      <c r="D689" s="11">
        <v>3.4204953749999998</v>
      </c>
      <c r="E689" s="11">
        <v>3.9689796579999999</v>
      </c>
      <c r="F689" s="11">
        <v>4.2998776369999998</v>
      </c>
      <c r="G689" s="11">
        <v>3.9355223069999998</v>
      </c>
      <c r="H689" s="11">
        <v>1.1562433160000001</v>
      </c>
      <c r="I689" s="11">
        <v>6.1331620000000002E-3</v>
      </c>
      <c r="J689" s="11">
        <f t="shared" si="10"/>
        <v>3.5184000456666666</v>
      </c>
      <c r="K689" s="13"/>
      <c r="L689" s="13"/>
      <c r="M689" s="13"/>
      <c r="N689" s="13"/>
    </row>
    <row r="690" spans="1:14" ht="20" customHeight="1" x14ac:dyDescent="0.15">
      <c r="A690" s="9" t="s">
        <v>698</v>
      </c>
      <c r="B690" s="10">
        <v>0.24143908</v>
      </c>
      <c r="C690" s="11">
        <v>0.29548219399999998</v>
      </c>
      <c r="D690" s="11">
        <v>0.30502523999999998</v>
      </c>
      <c r="E690" s="11">
        <v>0.186067446</v>
      </c>
      <c r="F690" s="11">
        <v>0.167175295</v>
      </c>
      <c r="G690" s="11">
        <v>0.201221867</v>
      </c>
      <c r="H690" s="11">
        <v>0.65855086799999996</v>
      </c>
      <c r="I690" s="11">
        <v>6.1564699999999998E-3</v>
      </c>
      <c r="J690" s="11">
        <f t="shared" si="10"/>
        <v>0.28064883800000001</v>
      </c>
      <c r="K690" s="13"/>
      <c r="L690" s="13"/>
      <c r="M690" s="13"/>
      <c r="N690" s="13"/>
    </row>
    <row r="691" spans="1:14" ht="20" customHeight="1" x14ac:dyDescent="0.15">
      <c r="A691" s="9" t="s">
        <v>699</v>
      </c>
      <c r="B691" s="10">
        <v>0.118485358</v>
      </c>
      <c r="C691" s="11">
        <v>0.127000895</v>
      </c>
      <c r="D691" s="11">
        <v>9.1210413000000004E-2</v>
      </c>
      <c r="E691" s="11">
        <v>6.7555239000000003E-2</v>
      </c>
      <c r="F691" s="11">
        <v>3.4481723999999998E-2</v>
      </c>
      <c r="G691" s="11">
        <v>4.637815E-2</v>
      </c>
      <c r="H691" s="11">
        <v>0.44079769000000002</v>
      </c>
      <c r="I691" s="11">
        <v>6.1740149999999997E-3</v>
      </c>
      <c r="J691" s="11">
        <f t="shared" si="10"/>
        <v>0.11223222199999999</v>
      </c>
      <c r="K691" s="13"/>
      <c r="L691" s="13"/>
      <c r="M691" s="13"/>
      <c r="N691" s="13"/>
    </row>
    <row r="692" spans="1:14" ht="20" customHeight="1" x14ac:dyDescent="0.15">
      <c r="A692" s="9" t="s">
        <v>700</v>
      </c>
      <c r="B692" s="10">
        <v>3.9319307999999997E-2</v>
      </c>
      <c r="C692" s="11">
        <v>2.9874429000000001E-2</v>
      </c>
      <c r="D692" s="11">
        <v>2.9630921000000001E-2</v>
      </c>
      <c r="E692" s="11">
        <v>4.8814603999999998E-2</v>
      </c>
      <c r="F692" s="11">
        <v>4.5807063000000002E-2</v>
      </c>
      <c r="G692" s="11">
        <v>4.7146461000000001E-2</v>
      </c>
      <c r="H692" s="11">
        <v>1.434542057</v>
      </c>
      <c r="I692" s="11">
        <v>6.176562E-3</v>
      </c>
      <c r="J692" s="11">
        <f t="shared" si="10"/>
        <v>3.2941552666666672E-2</v>
      </c>
      <c r="K692" s="13"/>
      <c r="L692" s="13"/>
      <c r="M692" s="13"/>
      <c r="N692" s="13"/>
    </row>
    <row r="693" spans="1:14" ht="20" customHeight="1" x14ac:dyDescent="0.15">
      <c r="A693" s="9" t="s">
        <v>701</v>
      </c>
      <c r="B693" s="10">
        <v>2.6083390670000002</v>
      </c>
      <c r="C693" s="11">
        <v>2.6886612649999999</v>
      </c>
      <c r="D693" s="11">
        <v>2.7130867140000001</v>
      </c>
      <c r="E693" s="11">
        <v>2.2507628820000001</v>
      </c>
      <c r="F693" s="11">
        <v>1.8660948959999999</v>
      </c>
      <c r="G693" s="11">
        <v>1.6821416490000001</v>
      </c>
      <c r="H693" s="11">
        <v>0.72396209899999997</v>
      </c>
      <c r="I693" s="11">
        <v>6.2080759999999999E-3</v>
      </c>
      <c r="J693" s="11">
        <f t="shared" si="10"/>
        <v>2.6700290153333328</v>
      </c>
      <c r="K693" s="13"/>
      <c r="L693" s="13"/>
      <c r="M693" s="13"/>
      <c r="N693" s="13"/>
    </row>
    <row r="694" spans="1:14" ht="20" customHeight="1" x14ac:dyDescent="0.15">
      <c r="A694" s="9" t="s">
        <v>702</v>
      </c>
      <c r="B694" s="10">
        <v>0.19178489100000001</v>
      </c>
      <c r="C694" s="11">
        <v>0.20020729600000001</v>
      </c>
      <c r="D694" s="11">
        <v>0.23387512799999999</v>
      </c>
      <c r="E694" s="11">
        <v>0.15820331400000001</v>
      </c>
      <c r="F694" s="11">
        <v>0.14791990399999999</v>
      </c>
      <c r="G694" s="11">
        <v>0.145869682</v>
      </c>
      <c r="H694" s="11">
        <v>0.72218645800000003</v>
      </c>
      <c r="I694" s="11">
        <v>6.2178199999999998E-3</v>
      </c>
      <c r="J694" s="11">
        <f t="shared" si="10"/>
        <v>0.20862243833333335</v>
      </c>
      <c r="K694" s="13"/>
      <c r="L694" s="13"/>
      <c r="M694" s="13"/>
      <c r="N694" s="13"/>
    </row>
    <row r="695" spans="1:14" ht="20" customHeight="1" x14ac:dyDescent="0.15">
      <c r="A695" s="9" t="s">
        <v>703</v>
      </c>
      <c r="B695" s="10">
        <v>27.619937270000001</v>
      </c>
      <c r="C695" s="11">
        <v>21.76133046</v>
      </c>
      <c r="D695" s="11">
        <v>24.683834869999998</v>
      </c>
      <c r="E695" s="11">
        <v>18.116462550000001</v>
      </c>
      <c r="F695" s="11">
        <v>16.306065029999999</v>
      </c>
      <c r="G695" s="11">
        <v>16.47736712</v>
      </c>
      <c r="H695" s="11">
        <v>0.68723181300000002</v>
      </c>
      <c r="I695" s="11">
        <v>6.218108E-3</v>
      </c>
      <c r="J695" s="11">
        <f t="shared" si="10"/>
        <v>24.688367533333334</v>
      </c>
      <c r="K695" s="13"/>
      <c r="L695" s="13"/>
      <c r="M695" s="13"/>
      <c r="N695" s="13"/>
    </row>
    <row r="696" spans="1:14" ht="20" customHeight="1" x14ac:dyDescent="0.15">
      <c r="A696" s="9" t="s">
        <v>704</v>
      </c>
      <c r="B696" s="10">
        <v>0.51529640600000004</v>
      </c>
      <c r="C696" s="11">
        <v>0.62233624399999998</v>
      </c>
      <c r="D696" s="11">
        <v>0.62259404600000001</v>
      </c>
      <c r="E696" s="11">
        <v>0.38256859500000001</v>
      </c>
      <c r="F696" s="11">
        <v>0.43950973999999998</v>
      </c>
      <c r="G696" s="11">
        <v>0.424942443</v>
      </c>
      <c r="H696" s="11">
        <v>0.70844328199999995</v>
      </c>
      <c r="I696" s="11">
        <v>6.2216939999999998E-3</v>
      </c>
      <c r="J696" s="11">
        <f t="shared" si="10"/>
        <v>0.58674223200000009</v>
      </c>
      <c r="K696" s="13"/>
      <c r="L696" s="13"/>
      <c r="M696" s="13"/>
      <c r="N696" s="13"/>
    </row>
    <row r="697" spans="1:14" ht="20" customHeight="1" x14ac:dyDescent="0.15">
      <c r="A697" s="9" t="s">
        <v>705</v>
      </c>
      <c r="B697" s="10">
        <v>6.2027022609999998</v>
      </c>
      <c r="C697" s="11">
        <v>6.6143080540000003</v>
      </c>
      <c r="D697" s="11">
        <v>7.1061659529999996</v>
      </c>
      <c r="E697" s="11">
        <v>9.4337953980000009</v>
      </c>
      <c r="F697" s="11">
        <v>8.0384349289999992</v>
      </c>
      <c r="G697" s="11">
        <v>9.5111964469999997</v>
      </c>
      <c r="H697" s="11">
        <v>1.3543737410000001</v>
      </c>
      <c r="I697" s="11">
        <v>6.2388979999999997E-3</v>
      </c>
      <c r="J697" s="11">
        <f t="shared" si="10"/>
        <v>6.6410587559999996</v>
      </c>
      <c r="K697" s="13"/>
      <c r="L697" s="13"/>
      <c r="M697" s="13"/>
      <c r="N697" s="13"/>
    </row>
    <row r="698" spans="1:14" ht="20" customHeight="1" x14ac:dyDescent="0.15">
      <c r="A698" s="9" t="s">
        <v>706</v>
      </c>
      <c r="B698" s="10">
        <v>2.0205058000000001E-2</v>
      </c>
      <c r="C698" s="11">
        <v>1.9013486E-2</v>
      </c>
      <c r="D698" s="11">
        <v>1.9022573000000001E-2</v>
      </c>
      <c r="E698" s="11">
        <v>1.3923240999999999E-2</v>
      </c>
      <c r="F698" s="11">
        <v>1.2696898E-2</v>
      </c>
      <c r="G698" s="11">
        <v>8.0989540000000002E-3</v>
      </c>
      <c r="H698" s="11">
        <v>0.59612686000000004</v>
      </c>
      <c r="I698" s="11">
        <v>6.2400490000000001E-3</v>
      </c>
      <c r="J698" s="11">
        <f t="shared" si="10"/>
        <v>1.9413705666666666E-2</v>
      </c>
      <c r="K698" s="13"/>
      <c r="L698" s="13"/>
      <c r="M698" s="13"/>
      <c r="N698" s="13"/>
    </row>
    <row r="699" spans="1:14" ht="20" customHeight="1" x14ac:dyDescent="0.15">
      <c r="A699" s="9" t="s">
        <v>707</v>
      </c>
      <c r="B699" s="10">
        <v>4.5637193999999999E-2</v>
      </c>
      <c r="C699" s="11">
        <v>5.1464253000000001E-2</v>
      </c>
      <c r="D699" s="11">
        <v>3.7389990999999997E-2</v>
      </c>
      <c r="E699" s="11">
        <v>1.8351972000000001E-2</v>
      </c>
      <c r="F699" s="11">
        <v>2.1667336999999998E-2</v>
      </c>
      <c r="G699" s="11">
        <v>2.8634291999999999E-2</v>
      </c>
      <c r="H699" s="11">
        <v>0.51046818400000005</v>
      </c>
      <c r="I699" s="11">
        <v>6.2415630000000003E-3</v>
      </c>
      <c r="J699" s="11">
        <f t="shared" si="10"/>
        <v>4.483047933333334E-2</v>
      </c>
      <c r="K699" s="13"/>
      <c r="L699" s="13"/>
      <c r="M699" s="13"/>
      <c r="N699" s="13"/>
    </row>
    <row r="700" spans="1:14" ht="20" customHeight="1" x14ac:dyDescent="0.15">
      <c r="A700" s="9" t="s">
        <v>708</v>
      </c>
      <c r="B700" s="10">
        <v>9.7488435999999998E-2</v>
      </c>
      <c r="C700" s="11">
        <v>9.0194681999999998E-2</v>
      </c>
      <c r="D700" s="11">
        <v>9.4981071E-2</v>
      </c>
      <c r="E700" s="11">
        <v>0.107440274</v>
      </c>
      <c r="F700" s="11">
        <v>0.108178807</v>
      </c>
      <c r="G700" s="11">
        <v>0.102655724</v>
      </c>
      <c r="H700" s="11">
        <v>1.1259820570000001</v>
      </c>
      <c r="I700" s="11">
        <v>6.2577789999999998E-3</v>
      </c>
      <c r="J700" s="11">
        <f t="shared" si="10"/>
        <v>9.4221396333333332E-2</v>
      </c>
      <c r="K700" s="13"/>
      <c r="L700" s="13"/>
      <c r="M700" s="13"/>
      <c r="N700" s="13"/>
    </row>
    <row r="701" spans="1:14" ht="20" customHeight="1" x14ac:dyDescent="0.15">
      <c r="A701" s="9" t="s">
        <v>709</v>
      </c>
      <c r="B701" s="10">
        <v>0.227971224</v>
      </c>
      <c r="C701" s="11">
        <v>0.231786243</v>
      </c>
      <c r="D701" s="11">
        <v>0.27256524700000001</v>
      </c>
      <c r="E701" s="11">
        <v>0.14581561000000001</v>
      </c>
      <c r="F701" s="11">
        <v>0.14822184499999999</v>
      </c>
      <c r="G701" s="11">
        <v>0.18661266400000001</v>
      </c>
      <c r="H701" s="11">
        <v>0.65633648899999997</v>
      </c>
      <c r="I701" s="11">
        <v>6.2585180000000002E-3</v>
      </c>
      <c r="J701" s="11">
        <f t="shared" si="10"/>
        <v>0.2441075713333333</v>
      </c>
      <c r="K701" s="13"/>
      <c r="L701" s="13"/>
      <c r="M701" s="13"/>
      <c r="N701" s="13"/>
    </row>
    <row r="702" spans="1:14" ht="20" customHeight="1" x14ac:dyDescent="0.15">
      <c r="A702" s="9" t="s">
        <v>710</v>
      </c>
      <c r="B702" s="10">
        <v>0.173119262</v>
      </c>
      <c r="C702" s="11">
        <v>0.175363555</v>
      </c>
      <c r="D702" s="11">
        <v>0.15291222900000001</v>
      </c>
      <c r="E702" s="11">
        <v>0.11566578</v>
      </c>
      <c r="F702" s="11">
        <v>0.12895336900000001</v>
      </c>
      <c r="G702" s="11">
        <v>9.3103538E-2</v>
      </c>
      <c r="H702" s="11">
        <v>0.67356606299999999</v>
      </c>
      <c r="I702" s="11">
        <v>6.2879950000000002E-3</v>
      </c>
      <c r="J702" s="11">
        <f t="shared" si="10"/>
        <v>0.16713168200000003</v>
      </c>
      <c r="K702" s="13"/>
      <c r="L702" s="13"/>
      <c r="M702" s="13"/>
      <c r="N702" s="13"/>
    </row>
    <row r="703" spans="1:14" ht="20" customHeight="1" x14ac:dyDescent="0.15">
      <c r="A703" s="9" t="s">
        <v>711</v>
      </c>
      <c r="B703" s="10">
        <v>0.10128775499999999</v>
      </c>
      <c r="C703" s="11">
        <v>0.10978701</v>
      </c>
      <c r="D703" s="11">
        <v>9.7543376000000001E-2</v>
      </c>
      <c r="E703" s="11">
        <v>5.8505875999999998E-2</v>
      </c>
      <c r="F703" s="11">
        <v>8.2135515000000006E-2</v>
      </c>
      <c r="G703" s="11">
        <v>6.743992E-2</v>
      </c>
      <c r="H703" s="11">
        <v>0.67423551500000001</v>
      </c>
      <c r="I703" s="11">
        <v>6.293234E-3</v>
      </c>
      <c r="J703" s="11">
        <f t="shared" si="10"/>
        <v>0.10287271366666667</v>
      </c>
      <c r="K703" s="13"/>
      <c r="L703" s="13"/>
      <c r="M703" s="13"/>
      <c r="N703" s="13"/>
    </row>
    <row r="704" spans="1:14" ht="20" customHeight="1" x14ac:dyDescent="0.15">
      <c r="A704" s="9" t="s">
        <v>712</v>
      </c>
      <c r="B704" s="10">
        <v>5.4876519999999998E-2</v>
      </c>
      <c r="C704" s="11">
        <v>5.3953416999999997E-2</v>
      </c>
      <c r="D704" s="11">
        <v>6.8566802999999996E-2</v>
      </c>
      <c r="E704" s="11">
        <v>3.9496732999999999E-2</v>
      </c>
      <c r="F704" s="11">
        <v>3.4485469999999997E-2</v>
      </c>
      <c r="G704" s="11">
        <v>2.7306572000000001E-2</v>
      </c>
      <c r="H704" s="11">
        <v>0.57097315100000001</v>
      </c>
      <c r="I704" s="11">
        <v>6.3319090000000001E-3</v>
      </c>
      <c r="J704" s="11">
        <f t="shared" si="10"/>
        <v>5.9132246666666666E-2</v>
      </c>
      <c r="K704" s="13"/>
      <c r="L704" s="13"/>
      <c r="M704" s="13"/>
      <c r="N704" s="13"/>
    </row>
    <row r="705" spans="1:14" ht="20" customHeight="1" x14ac:dyDescent="0.15">
      <c r="A705" s="9" t="s">
        <v>713</v>
      </c>
      <c r="B705" s="10">
        <v>1.0219686569999999</v>
      </c>
      <c r="C705" s="11">
        <v>1.167463081</v>
      </c>
      <c r="D705" s="11">
        <v>1.092073259</v>
      </c>
      <c r="E705" s="11">
        <v>0.87493240400000005</v>
      </c>
      <c r="F705" s="11">
        <v>0.876147546</v>
      </c>
      <c r="G705" s="11">
        <v>0.93426497500000005</v>
      </c>
      <c r="H705" s="11">
        <v>0.81832723900000004</v>
      </c>
      <c r="I705" s="11">
        <v>6.3853679999999998E-3</v>
      </c>
      <c r="J705" s="11">
        <f t="shared" si="10"/>
        <v>1.093834999</v>
      </c>
      <c r="K705" s="13"/>
      <c r="L705" s="13"/>
      <c r="M705" s="13"/>
      <c r="N705" s="13"/>
    </row>
    <row r="706" spans="1:14" ht="20" customHeight="1" x14ac:dyDescent="0.15">
      <c r="A706" s="9" t="s">
        <v>714</v>
      </c>
      <c r="B706" s="10">
        <v>3.1872794000000003E-2</v>
      </c>
      <c r="C706" s="11">
        <v>2.8425644999999999E-2</v>
      </c>
      <c r="D706" s="11">
        <v>3.8301815000000003E-2</v>
      </c>
      <c r="E706" s="11">
        <v>2.0156479000000001E-2</v>
      </c>
      <c r="F706" s="11">
        <v>1.5428281E-2</v>
      </c>
      <c r="G706" s="11">
        <v>9.9605330000000006E-3</v>
      </c>
      <c r="H706" s="11">
        <v>0.461918628</v>
      </c>
      <c r="I706" s="11">
        <v>6.4110749999999996E-3</v>
      </c>
      <c r="J706" s="11">
        <f t="shared" si="10"/>
        <v>3.2866751333333333E-2</v>
      </c>
      <c r="K706" s="13"/>
      <c r="L706" s="13"/>
      <c r="M706" s="13"/>
      <c r="N706" s="13"/>
    </row>
    <row r="707" spans="1:14" ht="20" customHeight="1" x14ac:dyDescent="0.15">
      <c r="A707" s="9" t="s">
        <v>715</v>
      </c>
      <c r="B707" s="10">
        <v>8.0024307000000003E-2</v>
      </c>
      <c r="C707" s="11">
        <v>7.9768452000000004E-2</v>
      </c>
      <c r="D707" s="11">
        <v>7.8700539999999999E-2</v>
      </c>
      <c r="E707" s="11">
        <v>5.6946231999999999E-2</v>
      </c>
      <c r="F707" s="11">
        <v>6.5840924999999995E-2</v>
      </c>
      <c r="G707" s="11">
        <v>6.9024844000000002E-2</v>
      </c>
      <c r="H707" s="11">
        <v>0.80426578599999998</v>
      </c>
      <c r="I707" s="11">
        <v>6.4323369999999998E-3</v>
      </c>
      <c r="J707" s="11">
        <f t="shared" ref="J707:J770" si="11">AVERAGE(B707:D707)</f>
        <v>7.9497766333333331E-2</v>
      </c>
      <c r="K707" s="13"/>
      <c r="L707" s="13"/>
      <c r="M707" s="13"/>
      <c r="N707" s="13"/>
    </row>
    <row r="708" spans="1:14" ht="20" customHeight="1" x14ac:dyDescent="0.15">
      <c r="A708" s="9" t="s">
        <v>716</v>
      </c>
      <c r="B708" s="10">
        <v>6.6097593999999996E-2</v>
      </c>
      <c r="C708" s="11">
        <v>5.7666362999999998E-2</v>
      </c>
      <c r="D708" s="11">
        <v>5.8831617000000003E-2</v>
      </c>
      <c r="E708" s="11">
        <v>4.7118505999999998E-2</v>
      </c>
      <c r="F708" s="11">
        <v>4.4001154000000001E-2</v>
      </c>
      <c r="G708" s="11">
        <v>5.0329313000000001E-2</v>
      </c>
      <c r="H708" s="11">
        <v>0.774657182</v>
      </c>
      <c r="I708" s="11">
        <v>6.4512709999999997E-3</v>
      </c>
      <c r="J708" s="11">
        <f t="shared" si="11"/>
        <v>6.0865191333333325E-2</v>
      </c>
      <c r="K708" s="13"/>
      <c r="L708" s="13"/>
      <c r="M708" s="13"/>
      <c r="N708" s="13"/>
    </row>
    <row r="709" spans="1:14" ht="20" customHeight="1" x14ac:dyDescent="0.15">
      <c r="A709" s="9" t="s">
        <v>717</v>
      </c>
      <c r="B709" s="10">
        <v>9.423598E-3</v>
      </c>
      <c r="C709" s="11">
        <v>6.8523840000000004E-3</v>
      </c>
      <c r="D709" s="11">
        <v>7.8264690000000008E-3</v>
      </c>
      <c r="E709" s="11">
        <v>4.876694E-3</v>
      </c>
      <c r="F709" s="11">
        <v>3.1729150000000001E-3</v>
      </c>
      <c r="G709" s="11">
        <v>4.4394220000000002E-3</v>
      </c>
      <c r="H709" s="11">
        <v>0.51816437599999998</v>
      </c>
      <c r="I709" s="11">
        <v>6.4859310000000003E-3</v>
      </c>
      <c r="J709" s="11">
        <f t="shared" si="11"/>
        <v>8.0341503333333352E-3</v>
      </c>
      <c r="K709" s="13"/>
      <c r="L709" s="13"/>
      <c r="M709" s="13"/>
      <c r="N709" s="13"/>
    </row>
    <row r="710" spans="1:14" ht="20" customHeight="1" x14ac:dyDescent="0.15">
      <c r="A710" s="9" t="s">
        <v>718</v>
      </c>
      <c r="B710" s="10">
        <v>1.8264371290000001</v>
      </c>
      <c r="C710" s="11">
        <v>1.9375452790000001</v>
      </c>
      <c r="D710" s="11">
        <v>1.6540977130000001</v>
      </c>
      <c r="E710" s="11">
        <v>2.1324328210000001</v>
      </c>
      <c r="F710" s="11">
        <v>2.2016578949999999</v>
      </c>
      <c r="G710" s="11">
        <v>2.1701287520000001</v>
      </c>
      <c r="H710" s="11">
        <v>1.2004657219999999</v>
      </c>
      <c r="I710" s="11">
        <v>6.4914100000000004E-3</v>
      </c>
      <c r="J710" s="11">
        <f t="shared" si="11"/>
        <v>1.8060267070000002</v>
      </c>
      <c r="K710" s="13"/>
      <c r="L710" s="13"/>
      <c r="M710" s="13"/>
      <c r="N710" s="13"/>
    </row>
    <row r="711" spans="1:14" ht="20" customHeight="1" x14ac:dyDescent="0.15">
      <c r="A711" s="9" t="s">
        <v>719</v>
      </c>
      <c r="B711" s="10">
        <v>0.29483657899999999</v>
      </c>
      <c r="C711" s="11">
        <v>0.36546677399999999</v>
      </c>
      <c r="D711" s="11">
        <v>0.322829439</v>
      </c>
      <c r="E711" s="11">
        <v>0.20394527600000001</v>
      </c>
      <c r="F711" s="11">
        <v>0.204822011</v>
      </c>
      <c r="G711" s="11">
        <v>0.249353618</v>
      </c>
      <c r="H711" s="11">
        <v>0.669412016</v>
      </c>
      <c r="I711" s="11">
        <v>6.5214840000000001E-3</v>
      </c>
      <c r="J711" s="11">
        <f t="shared" si="11"/>
        <v>0.32771093066666662</v>
      </c>
      <c r="K711" s="13"/>
      <c r="L711" s="13"/>
      <c r="M711" s="13"/>
      <c r="N711" s="13"/>
    </row>
    <row r="712" spans="1:14" ht="20" customHeight="1" x14ac:dyDescent="0.15">
      <c r="A712" s="9" t="s">
        <v>720</v>
      </c>
      <c r="B712" s="10">
        <v>4.3386375999999997E-2</v>
      </c>
      <c r="C712" s="11">
        <v>4.1622490999999998E-2</v>
      </c>
      <c r="D712" s="11">
        <v>4.6443456000000001E-2</v>
      </c>
      <c r="E712" s="11">
        <v>3.7442378999999998E-2</v>
      </c>
      <c r="F712" s="11">
        <v>3.2612671000000003E-2</v>
      </c>
      <c r="G712" s="11">
        <v>3.5841891000000001E-2</v>
      </c>
      <c r="H712" s="11">
        <v>0.80559201400000002</v>
      </c>
      <c r="I712" s="11">
        <v>6.5329969999999996E-3</v>
      </c>
      <c r="J712" s="11">
        <f t="shared" si="11"/>
        <v>4.3817440999999992E-2</v>
      </c>
      <c r="K712" s="13"/>
      <c r="L712" s="13"/>
      <c r="M712" s="13"/>
      <c r="N712" s="13"/>
    </row>
    <row r="713" spans="1:14" ht="20" customHeight="1" x14ac:dyDescent="0.15">
      <c r="A713" s="9" t="s">
        <v>721</v>
      </c>
      <c r="B713" s="10">
        <v>8.4084850000000003E-2</v>
      </c>
      <c r="C713" s="11">
        <v>0.110085816</v>
      </c>
      <c r="D713" s="11">
        <v>0.10567837099999999</v>
      </c>
      <c r="E713" s="11">
        <v>5.3663796999999999E-2</v>
      </c>
      <c r="F713" s="11">
        <v>6.7927473000000002E-2</v>
      </c>
      <c r="G713" s="11">
        <v>6.2681434999999994E-2</v>
      </c>
      <c r="H713" s="11">
        <v>0.61455159800000003</v>
      </c>
      <c r="I713" s="11">
        <v>6.5411640000000004E-3</v>
      </c>
      <c r="J713" s="11">
        <f t="shared" si="11"/>
        <v>9.9949679E-2</v>
      </c>
      <c r="K713" s="13"/>
      <c r="L713" s="13"/>
      <c r="M713" s="13"/>
      <c r="N713" s="13"/>
    </row>
    <row r="714" spans="1:14" ht="20" customHeight="1" x14ac:dyDescent="0.15">
      <c r="A714" s="9" t="s">
        <v>722</v>
      </c>
      <c r="B714" s="10">
        <v>8.7759070999999994E-2</v>
      </c>
      <c r="C714" s="11">
        <v>9.3100680000000005E-2</v>
      </c>
      <c r="D714" s="11">
        <v>9.1788151999999998E-2</v>
      </c>
      <c r="E714" s="11">
        <v>6.9995806999999993E-2</v>
      </c>
      <c r="F714" s="11">
        <v>8.1301181E-2</v>
      </c>
      <c r="G714" s="11">
        <v>7.1189673999999994E-2</v>
      </c>
      <c r="H714" s="11">
        <v>0.81602190399999996</v>
      </c>
      <c r="I714" s="11">
        <v>6.5535719999999997E-3</v>
      </c>
      <c r="J714" s="11">
        <f t="shared" si="11"/>
        <v>9.0882634333333337E-2</v>
      </c>
      <c r="K714" s="13"/>
      <c r="L714" s="13"/>
      <c r="M714" s="13"/>
      <c r="N714" s="13"/>
    </row>
    <row r="715" spans="1:14" ht="20" customHeight="1" x14ac:dyDescent="0.15">
      <c r="A715" s="9" t="s">
        <v>723</v>
      </c>
      <c r="B715" s="10">
        <v>0.11256722399999999</v>
      </c>
      <c r="C715" s="11">
        <v>0.131819717</v>
      </c>
      <c r="D715" s="11">
        <v>0.133915163</v>
      </c>
      <c r="E715" s="11">
        <v>7.2423512999999995E-2</v>
      </c>
      <c r="F715" s="11">
        <v>7.8379243000000001E-2</v>
      </c>
      <c r="G715" s="11">
        <v>9.7696137000000002E-2</v>
      </c>
      <c r="H715" s="11">
        <v>0.65687949000000001</v>
      </c>
      <c r="I715" s="11">
        <v>6.6538020000000003E-3</v>
      </c>
      <c r="J715" s="11">
        <f t="shared" si="11"/>
        <v>0.12610070133333331</v>
      </c>
      <c r="K715" s="13"/>
      <c r="L715" s="13"/>
      <c r="M715" s="13"/>
      <c r="N715" s="13"/>
    </row>
    <row r="716" spans="1:14" ht="20" customHeight="1" x14ac:dyDescent="0.15">
      <c r="A716" s="9" t="s">
        <v>724</v>
      </c>
      <c r="B716" s="10">
        <v>0.47576342399999999</v>
      </c>
      <c r="C716" s="11">
        <v>0.53492936199999996</v>
      </c>
      <c r="D716" s="11">
        <v>0.50485365599999998</v>
      </c>
      <c r="E716" s="11">
        <v>0.42719477900000002</v>
      </c>
      <c r="F716" s="11">
        <v>0.39571988299999999</v>
      </c>
      <c r="G716" s="11">
        <v>0.357779291</v>
      </c>
      <c r="H716" s="11">
        <v>0.77905494799999997</v>
      </c>
      <c r="I716" s="11">
        <v>6.6552759999999999E-3</v>
      </c>
      <c r="J716" s="11">
        <f t="shared" si="11"/>
        <v>0.50518214733333322</v>
      </c>
      <c r="K716" s="13"/>
      <c r="L716" s="13"/>
      <c r="M716" s="13"/>
      <c r="N716" s="13"/>
    </row>
    <row r="717" spans="1:14" ht="20" customHeight="1" x14ac:dyDescent="0.15">
      <c r="A717" s="9" t="s">
        <v>725</v>
      </c>
      <c r="B717" s="10">
        <v>4.0083300000000002E-2</v>
      </c>
      <c r="C717" s="11">
        <v>3.0641016E-2</v>
      </c>
      <c r="D717" s="11">
        <v>3.2350509E-2</v>
      </c>
      <c r="E717" s="11">
        <v>2.2240256999999999E-2</v>
      </c>
      <c r="F717" s="11">
        <v>1.1355495E-2</v>
      </c>
      <c r="G717" s="11">
        <v>1.4049559E-2</v>
      </c>
      <c r="H717" s="11">
        <v>0.46224004099999999</v>
      </c>
      <c r="I717" s="11">
        <v>6.7270569999999998E-3</v>
      </c>
      <c r="J717" s="11">
        <f t="shared" si="11"/>
        <v>3.4358275000000001E-2</v>
      </c>
      <c r="K717" s="13"/>
      <c r="L717" s="13"/>
      <c r="M717" s="13"/>
      <c r="N717" s="13"/>
    </row>
    <row r="718" spans="1:14" ht="20" customHeight="1" x14ac:dyDescent="0.15">
      <c r="A718" s="9" t="s">
        <v>726</v>
      </c>
      <c r="B718" s="10">
        <v>6.5482896999999998E-2</v>
      </c>
      <c r="C718" s="11">
        <v>6.9265403000000003E-2</v>
      </c>
      <c r="D718" s="11">
        <v>7.3993858999999995E-2</v>
      </c>
      <c r="E718" s="11">
        <v>8.3369989000000005E-2</v>
      </c>
      <c r="F718" s="11">
        <v>9.7817311000000004E-2</v>
      </c>
      <c r="G718" s="11">
        <v>8.9026174999999999E-2</v>
      </c>
      <c r="H718" s="11">
        <v>1.2944844369999999</v>
      </c>
      <c r="I718" s="11">
        <v>6.8122160000000003E-3</v>
      </c>
      <c r="J718" s="11">
        <f t="shared" si="11"/>
        <v>6.9580719666666666E-2</v>
      </c>
      <c r="K718" s="13"/>
      <c r="L718" s="13"/>
      <c r="M718" s="13"/>
      <c r="N718" s="13"/>
    </row>
    <row r="719" spans="1:14" ht="20" customHeight="1" x14ac:dyDescent="0.15">
      <c r="A719" s="9" t="s">
        <v>727</v>
      </c>
      <c r="B719" s="10">
        <v>0.100241204</v>
      </c>
      <c r="C719" s="11">
        <v>0.103414006</v>
      </c>
      <c r="D719" s="11">
        <v>0.10552674500000001</v>
      </c>
      <c r="E719" s="11">
        <v>8.0187876000000005E-2</v>
      </c>
      <c r="F719" s="11">
        <v>8.5653673E-2</v>
      </c>
      <c r="G719" s="11">
        <v>9.2923306999999997E-2</v>
      </c>
      <c r="H719" s="11">
        <v>0.83693388999999996</v>
      </c>
      <c r="I719" s="11">
        <v>6.8152380000000004E-3</v>
      </c>
      <c r="J719" s="11">
        <f t="shared" si="11"/>
        <v>0.10306065166666667</v>
      </c>
      <c r="K719" s="13"/>
      <c r="L719" s="13"/>
      <c r="M719" s="13"/>
      <c r="N719" s="13"/>
    </row>
    <row r="720" spans="1:14" ht="20" customHeight="1" x14ac:dyDescent="0.15">
      <c r="A720" s="9" t="s">
        <v>728</v>
      </c>
      <c r="B720" s="10">
        <v>0.96791277399999998</v>
      </c>
      <c r="C720" s="11">
        <v>0.91389540599999997</v>
      </c>
      <c r="D720" s="11">
        <v>0.79934608299999999</v>
      </c>
      <c r="E720" s="11">
        <v>0.41182287899999998</v>
      </c>
      <c r="F720" s="11">
        <v>0.56471693300000003</v>
      </c>
      <c r="G720" s="11">
        <v>0.64317525799999997</v>
      </c>
      <c r="H720" s="11">
        <v>0.60411110700000004</v>
      </c>
      <c r="I720" s="11">
        <v>6.8272599999999999E-3</v>
      </c>
      <c r="J720" s="11">
        <f t="shared" si="11"/>
        <v>0.89371808766666661</v>
      </c>
      <c r="K720" s="13"/>
      <c r="L720" s="13"/>
      <c r="M720" s="13"/>
      <c r="N720" s="13"/>
    </row>
    <row r="721" spans="1:14" ht="20" customHeight="1" x14ac:dyDescent="0.15">
      <c r="A721" s="9" t="s">
        <v>729</v>
      </c>
      <c r="B721" s="10">
        <v>0.20654334999999999</v>
      </c>
      <c r="C721" s="11">
        <v>0.22464070899999999</v>
      </c>
      <c r="D721" s="11">
        <v>0.217962297</v>
      </c>
      <c r="E721" s="11">
        <v>0.19258455599999999</v>
      </c>
      <c r="F721" s="11">
        <v>0.16806563699999999</v>
      </c>
      <c r="G721" s="11">
        <v>0.17405332500000001</v>
      </c>
      <c r="H721" s="11">
        <v>0.82370256399999997</v>
      </c>
      <c r="I721" s="11">
        <v>6.8323699999999999E-3</v>
      </c>
      <c r="J721" s="11">
        <f t="shared" si="11"/>
        <v>0.21638211866666668</v>
      </c>
      <c r="K721" s="13"/>
      <c r="L721" s="13"/>
      <c r="M721" s="13"/>
      <c r="N721" s="13"/>
    </row>
    <row r="722" spans="1:14" ht="20" customHeight="1" x14ac:dyDescent="0.15">
      <c r="A722" s="9" t="s">
        <v>730</v>
      </c>
      <c r="B722" s="10">
        <v>0.123708305</v>
      </c>
      <c r="C722" s="11">
        <v>0.144270816</v>
      </c>
      <c r="D722" s="11">
        <v>0.15490815099999999</v>
      </c>
      <c r="E722" s="11">
        <v>0.103976687</v>
      </c>
      <c r="F722" s="11">
        <v>0.103173113</v>
      </c>
      <c r="G722" s="11">
        <v>9.7618618000000004E-2</v>
      </c>
      <c r="H722" s="11">
        <v>0.72068477500000006</v>
      </c>
      <c r="I722" s="11">
        <v>6.8439319999999996E-3</v>
      </c>
      <c r="J722" s="11">
        <f t="shared" si="11"/>
        <v>0.140962424</v>
      </c>
      <c r="K722" s="13"/>
      <c r="L722" s="13"/>
      <c r="M722" s="13"/>
      <c r="N722" s="13"/>
    </row>
    <row r="723" spans="1:14" ht="20" customHeight="1" x14ac:dyDescent="0.15">
      <c r="A723" s="9" t="s">
        <v>731</v>
      </c>
      <c r="B723" s="10">
        <v>0.111788389</v>
      </c>
      <c r="C723" s="11">
        <v>0.117392806</v>
      </c>
      <c r="D723" s="11">
        <v>0.13065829000000001</v>
      </c>
      <c r="E723" s="11">
        <v>7.9781317000000004E-2</v>
      </c>
      <c r="F723" s="11">
        <v>9.7588065000000002E-2</v>
      </c>
      <c r="G723" s="11">
        <v>8.6378038000000004E-2</v>
      </c>
      <c r="H723" s="11">
        <v>0.732958526</v>
      </c>
      <c r="I723" s="11">
        <v>6.8790250000000004E-3</v>
      </c>
      <c r="J723" s="11">
        <f t="shared" si="11"/>
        <v>0.119946495</v>
      </c>
      <c r="K723" s="13"/>
      <c r="L723" s="13"/>
      <c r="M723" s="13"/>
      <c r="N723" s="13"/>
    </row>
    <row r="724" spans="1:14" ht="20" customHeight="1" x14ac:dyDescent="0.15">
      <c r="A724" s="9" t="s">
        <v>732</v>
      </c>
      <c r="B724" s="10">
        <v>1.0376631000000001E-2</v>
      </c>
      <c r="C724" s="11">
        <v>1.3583745E-2</v>
      </c>
      <c r="D724" s="11">
        <v>1.3938847000000001E-2</v>
      </c>
      <c r="E724" s="11">
        <v>7.2672029999999999E-3</v>
      </c>
      <c r="F724" s="11">
        <v>6.7978250000000004E-3</v>
      </c>
      <c r="G724" s="11">
        <v>8.3919219999999996E-3</v>
      </c>
      <c r="H724" s="11">
        <v>0.59254380600000001</v>
      </c>
      <c r="I724" s="11">
        <v>6.8867920000000001E-3</v>
      </c>
      <c r="J724" s="11">
        <f t="shared" si="11"/>
        <v>1.2633074333333333E-2</v>
      </c>
      <c r="K724" s="13"/>
      <c r="L724" s="13"/>
      <c r="M724" s="13"/>
      <c r="N724" s="13"/>
    </row>
    <row r="725" spans="1:14" ht="20" customHeight="1" x14ac:dyDescent="0.15">
      <c r="A725" s="9" t="s">
        <v>733</v>
      </c>
      <c r="B725" s="10">
        <v>4.7221115000000001E-2</v>
      </c>
      <c r="C725" s="11">
        <v>4.8206152000000002E-2</v>
      </c>
      <c r="D725" s="11">
        <v>5.4994914999999998E-2</v>
      </c>
      <c r="E725" s="11">
        <v>3.5033847999999999E-2</v>
      </c>
      <c r="F725" s="11">
        <v>3.4004637999999997E-2</v>
      </c>
      <c r="G725" s="11">
        <v>2.2536167999999999E-2</v>
      </c>
      <c r="H725" s="11">
        <v>0.60878424499999995</v>
      </c>
      <c r="I725" s="11">
        <v>6.9551989999999996E-3</v>
      </c>
      <c r="J725" s="11">
        <f t="shared" si="11"/>
        <v>5.0140727333333336E-2</v>
      </c>
      <c r="K725" s="13"/>
      <c r="L725" s="13"/>
      <c r="M725" s="13"/>
      <c r="N725" s="13"/>
    </row>
    <row r="726" spans="1:14" ht="20" customHeight="1" x14ac:dyDescent="0.15">
      <c r="A726" s="9" t="s">
        <v>734</v>
      </c>
      <c r="B726" s="10">
        <v>9.1508432000000001E-2</v>
      </c>
      <c r="C726" s="11">
        <v>8.0118661999999993E-2</v>
      </c>
      <c r="D726" s="11">
        <v>9.8400932999999996E-2</v>
      </c>
      <c r="E726" s="11">
        <v>0.11586310800000001</v>
      </c>
      <c r="F726" s="11">
        <v>0.123148589</v>
      </c>
      <c r="G726" s="11">
        <v>0.111019331</v>
      </c>
      <c r="H726" s="11">
        <v>1.2962766569999999</v>
      </c>
      <c r="I726" s="11">
        <v>6.9991710000000002E-3</v>
      </c>
      <c r="J726" s="11">
        <f t="shared" si="11"/>
        <v>9.0009342333333311E-2</v>
      </c>
      <c r="K726" s="13"/>
      <c r="L726" s="13"/>
      <c r="M726" s="13"/>
      <c r="N726" s="13"/>
    </row>
    <row r="727" spans="1:14" ht="20" customHeight="1" x14ac:dyDescent="0.15">
      <c r="A727" s="9" t="s">
        <v>735</v>
      </c>
      <c r="B727" s="10">
        <v>1.2720388600000001</v>
      </c>
      <c r="C727" s="11">
        <v>1.329195208</v>
      </c>
      <c r="D727" s="11">
        <v>1.1905648660000001</v>
      </c>
      <c r="E727" s="11">
        <v>1.4624672489999999</v>
      </c>
      <c r="F727" s="11">
        <v>1.556004597</v>
      </c>
      <c r="G727" s="11">
        <v>1.441525103</v>
      </c>
      <c r="H727" s="11">
        <v>1.1762219009999999</v>
      </c>
      <c r="I727" s="11">
        <v>7.0301779999999998E-3</v>
      </c>
      <c r="J727" s="11">
        <f t="shared" si="11"/>
        <v>1.2639329779999999</v>
      </c>
      <c r="K727" s="13"/>
      <c r="L727" s="13"/>
      <c r="M727" s="13"/>
      <c r="N727" s="13"/>
    </row>
    <row r="728" spans="1:14" ht="20" customHeight="1" x14ac:dyDescent="0.15">
      <c r="A728" s="9" t="s">
        <v>736</v>
      </c>
      <c r="B728" s="10">
        <v>2.1106117000000001E-2</v>
      </c>
      <c r="C728" s="11">
        <v>1.7566808E-2</v>
      </c>
      <c r="D728" s="11">
        <v>1.2762928999999999E-2</v>
      </c>
      <c r="E728" s="11">
        <v>2.7335564999999999E-2</v>
      </c>
      <c r="F728" s="11">
        <v>3.2162142999999997E-2</v>
      </c>
      <c r="G728" s="11">
        <v>2.7765702E-2</v>
      </c>
      <c r="H728" s="11">
        <v>1.6965483029999999</v>
      </c>
      <c r="I728" s="11">
        <v>7.0465609999999998E-3</v>
      </c>
      <c r="J728" s="11">
        <f t="shared" si="11"/>
        <v>1.7145284666666667E-2</v>
      </c>
      <c r="K728" s="13"/>
      <c r="L728" s="13"/>
      <c r="M728" s="13"/>
      <c r="N728" s="13"/>
    </row>
    <row r="729" spans="1:14" ht="20" customHeight="1" x14ac:dyDescent="0.15">
      <c r="A729" s="9" t="s">
        <v>737</v>
      </c>
      <c r="B729" s="10">
        <v>0.22834341999999999</v>
      </c>
      <c r="C729" s="11">
        <v>0.21115589400000001</v>
      </c>
      <c r="D729" s="11">
        <v>0.241551666</v>
      </c>
      <c r="E729" s="11">
        <v>0.32638571100000002</v>
      </c>
      <c r="F729" s="11">
        <v>0.32125873199999999</v>
      </c>
      <c r="G729" s="11">
        <v>0.27283054099999998</v>
      </c>
      <c r="H729" s="11">
        <v>1.3515507819999999</v>
      </c>
      <c r="I729" s="11">
        <v>7.0880819999999999E-3</v>
      </c>
      <c r="J729" s="11">
        <f t="shared" si="11"/>
        <v>0.22701699333333333</v>
      </c>
      <c r="K729" s="13"/>
      <c r="L729" s="13"/>
      <c r="M729" s="13"/>
      <c r="N729" s="13"/>
    </row>
    <row r="730" spans="1:14" ht="20" customHeight="1" x14ac:dyDescent="0.15">
      <c r="A730" s="9" t="s">
        <v>738</v>
      </c>
      <c r="B730" s="10">
        <v>0.13797248200000001</v>
      </c>
      <c r="C730" s="11">
        <v>0.15060870400000001</v>
      </c>
      <c r="D730" s="11">
        <v>0.136787512</v>
      </c>
      <c r="E730" s="11">
        <v>0.15984287699999999</v>
      </c>
      <c r="F730" s="11">
        <v>0.16778839200000001</v>
      </c>
      <c r="G730" s="11">
        <v>0.17477200100000001</v>
      </c>
      <c r="H730" s="11">
        <v>1.181100708</v>
      </c>
      <c r="I730" s="11">
        <v>7.090959E-3</v>
      </c>
      <c r="J730" s="11">
        <f t="shared" si="11"/>
        <v>0.14178956600000001</v>
      </c>
      <c r="K730" s="13"/>
      <c r="L730" s="13"/>
      <c r="M730" s="13"/>
      <c r="N730" s="13"/>
    </row>
    <row r="731" spans="1:14" ht="20" customHeight="1" x14ac:dyDescent="0.15">
      <c r="A731" s="9" t="s">
        <v>739</v>
      </c>
      <c r="B731" s="10">
        <v>2.0531063469999999</v>
      </c>
      <c r="C731" s="11">
        <v>1.82552015</v>
      </c>
      <c r="D731" s="11">
        <v>1.9207201810000001</v>
      </c>
      <c r="E731" s="11">
        <v>2.2747148290000001</v>
      </c>
      <c r="F731" s="11">
        <v>2.1863070599999999</v>
      </c>
      <c r="G731" s="11">
        <v>2.2213927820000001</v>
      </c>
      <c r="H731" s="11">
        <v>1.152270254</v>
      </c>
      <c r="I731" s="11">
        <v>7.0927739999999996E-3</v>
      </c>
      <c r="J731" s="11">
        <f t="shared" si="11"/>
        <v>1.9331155593333333</v>
      </c>
      <c r="K731" s="13"/>
      <c r="L731" s="13"/>
      <c r="M731" s="13"/>
      <c r="N731" s="13"/>
    </row>
    <row r="732" spans="1:14" ht="20" customHeight="1" x14ac:dyDescent="0.15">
      <c r="A732" s="9" t="s">
        <v>740</v>
      </c>
      <c r="B732" s="10">
        <v>5.5854300000000003E-2</v>
      </c>
      <c r="C732" s="11">
        <v>6.8732038999999995E-2</v>
      </c>
      <c r="D732" s="11">
        <v>5.2757287E-2</v>
      </c>
      <c r="E732" s="11">
        <v>3.9755176000000003E-2</v>
      </c>
      <c r="F732" s="11">
        <v>3.6917613000000002E-2</v>
      </c>
      <c r="G732" s="11">
        <v>3.8854555999999998E-2</v>
      </c>
      <c r="H732" s="11">
        <v>0.65143218000000003</v>
      </c>
      <c r="I732" s="11">
        <v>7.1161849999999997E-3</v>
      </c>
      <c r="J732" s="11">
        <f t="shared" si="11"/>
        <v>5.9114541999999992E-2</v>
      </c>
      <c r="K732" s="13"/>
      <c r="L732" s="13"/>
      <c r="M732" s="13"/>
      <c r="N732" s="13"/>
    </row>
    <row r="733" spans="1:14" ht="20" customHeight="1" x14ac:dyDescent="0.15">
      <c r="A733" s="9" t="s">
        <v>741</v>
      </c>
      <c r="B733" s="10">
        <v>2.499119E-2</v>
      </c>
      <c r="C733" s="11">
        <v>2.4864721999999999E-2</v>
      </c>
      <c r="D733" s="11">
        <v>2.2679853E-2</v>
      </c>
      <c r="E733" s="11">
        <v>2.7326561999999999E-2</v>
      </c>
      <c r="F733" s="11">
        <v>2.8852464000000001E-2</v>
      </c>
      <c r="G733" s="11">
        <v>3.0147508E-2</v>
      </c>
      <c r="H733" s="11">
        <v>1.1901237149999999</v>
      </c>
      <c r="I733" s="11">
        <v>7.135303E-3</v>
      </c>
      <c r="J733" s="11">
        <f t="shared" si="11"/>
        <v>2.4178588333333334E-2</v>
      </c>
      <c r="K733" s="13"/>
      <c r="L733" s="13"/>
      <c r="M733" s="13"/>
      <c r="N733" s="13"/>
    </row>
    <row r="734" spans="1:14" ht="20" customHeight="1" x14ac:dyDescent="0.15">
      <c r="A734" s="9" t="s">
        <v>742</v>
      </c>
      <c r="B734" s="10">
        <v>4.7298218000000003E-2</v>
      </c>
      <c r="C734" s="11">
        <v>3.6266540999999999E-2</v>
      </c>
      <c r="D734" s="11">
        <v>4.0255048000000002E-2</v>
      </c>
      <c r="E734" s="11">
        <v>8.2820089999999999E-3</v>
      </c>
      <c r="F734" s="11">
        <v>2.2438336999999999E-2</v>
      </c>
      <c r="G734" s="11">
        <v>2.2276541E-2</v>
      </c>
      <c r="H734" s="11">
        <v>0.42801623100000002</v>
      </c>
      <c r="I734" s="11">
        <v>7.1508869999999999E-3</v>
      </c>
      <c r="J734" s="11">
        <f t="shared" si="11"/>
        <v>4.1273269000000001E-2</v>
      </c>
      <c r="K734" s="13"/>
      <c r="L734" s="13"/>
      <c r="M734" s="13"/>
      <c r="N734" s="13"/>
    </row>
    <row r="735" spans="1:14" ht="20" customHeight="1" x14ac:dyDescent="0.15">
      <c r="A735" s="9" t="s">
        <v>743</v>
      </c>
      <c r="B735" s="10">
        <v>1.1609479000000001E-2</v>
      </c>
      <c r="C735" s="11">
        <v>1.0379101E-2</v>
      </c>
      <c r="D735" s="11">
        <v>1.1696992999999999E-2</v>
      </c>
      <c r="E735" s="11">
        <v>4.9577479999999997E-3</v>
      </c>
      <c r="F735" s="11">
        <v>7.0429439999999998E-3</v>
      </c>
      <c r="G735" s="11">
        <v>8.340086E-3</v>
      </c>
      <c r="H735" s="11">
        <v>0.60384241100000002</v>
      </c>
      <c r="I735" s="11">
        <v>7.1584889999999997E-3</v>
      </c>
      <c r="J735" s="11">
        <f t="shared" si="11"/>
        <v>1.1228524333333332E-2</v>
      </c>
      <c r="K735" s="13"/>
      <c r="L735" s="13"/>
      <c r="M735" s="13"/>
      <c r="N735" s="13"/>
    </row>
    <row r="736" spans="1:14" ht="20" customHeight="1" x14ac:dyDescent="0.15">
      <c r="A736" s="9" t="s">
        <v>744</v>
      </c>
      <c r="B736" s="10">
        <v>2.5865104E-2</v>
      </c>
      <c r="C736" s="11">
        <v>2.4405176000000001E-2</v>
      </c>
      <c r="D736" s="11">
        <v>1.8750834000000001E-2</v>
      </c>
      <c r="E736" s="11">
        <v>1.2246079E-2</v>
      </c>
      <c r="F736" s="11">
        <v>1.4102184E-2</v>
      </c>
      <c r="G736" s="11">
        <v>1.4444561E-2</v>
      </c>
      <c r="H736" s="11">
        <v>0.591019505</v>
      </c>
      <c r="I736" s="11">
        <v>7.2051149999999998E-3</v>
      </c>
      <c r="J736" s="11">
        <f t="shared" si="11"/>
        <v>2.3007037999999997E-2</v>
      </c>
      <c r="K736" s="13"/>
      <c r="L736" s="13"/>
      <c r="M736" s="13"/>
      <c r="N736" s="13"/>
    </row>
    <row r="737" spans="1:14" ht="20" customHeight="1" x14ac:dyDescent="0.15">
      <c r="A737" s="9" t="s">
        <v>745</v>
      </c>
      <c r="B737" s="10">
        <v>0.41530657300000001</v>
      </c>
      <c r="C737" s="11">
        <v>0.37536535700000001</v>
      </c>
      <c r="D737" s="11">
        <v>0.41048287500000002</v>
      </c>
      <c r="E737" s="11">
        <v>0.34344281799999998</v>
      </c>
      <c r="F737" s="11">
        <v>0.34019713299999998</v>
      </c>
      <c r="G737" s="11">
        <v>0.30820249900000002</v>
      </c>
      <c r="H737" s="11">
        <v>0.82574073400000003</v>
      </c>
      <c r="I737" s="11">
        <v>7.2250580000000003E-3</v>
      </c>
      <c r="J737" s="11">
        <f t="shared" si="11"/>
        <v>0.400384935</v>
      </c>
      <c r="K737" s="13"/>
      <c r="L737" s="13"/>
      <c r="M737" s="13"/>
      <c r="N737" s="13"/>
    </row>
    <row r="738" spans="1:14" ht="20" customHeight="1" x14ac:dyDescent="0.15">
      <c r="A738" s="9" t="s">
        <v>746</v>
      </c>
      <c r="B738" s="10">
        <v>1.784257905</v>
      </c>
      <c r="C738" s="11">
        <v>2.0517037839999999</v>
      </c>
      <c r="D738" s="11">
        <v>1.807591774</v>
      </c>
      <c r="E738" s="11">
        <v>1.5038602480000001</v>
      </c>
      <c r="F738" s="11">
        <v>1.3787771929999999</v>
      </c>
      <c r="G738" s="11">
        <v>1.5398361110000001</v>
      </c>
      <c r="H738" s="11">
        <v>0.78363279100000005</v>
      </c>
      <c r="I738" s="11">
        <v>7.2268690000000003E-3</v>
      </c>
      <c r="J738" s="11">
        <f t="shared" si="11"/>
        <v>1.8811844876666666</v>
      </c>
      <c r="K738" s="13"/>
      <c r="L738" s="13"/>
      <c r="M738" s="13"/>
      <c r="N738" s="13"/>
    </row>
    <row r="739" spans="1:14" ht="20" customHeight="1" x14ac:dyDescent="0.15">
      <c r="A739" s="9" t="s">
        <v>747</v>
      </c>
      <c r="B739" s="10">
        <v>1.7378166E-2</v>
      </c>
      <c r="C739" s="11">
        <v>1.8675939999999999E-2</v>
      </c>
      <c r="D739" s="11">
        <v>1.6569072000000001E-2</v>
      </c>
      <c r="E739" s="11">
        <v>2.0668091999999999E-2</v>
      </c>
      <c r="F739" s="11">
        <v>2.4302173999999999E-2</v>
      </c>
      <c r="G739" s="11">
        <v>2.4053914999999999E-2</v>
      </c>
      <c r="H739" s="11">
        <v>1.3116688139999999</v>
      </c>
      <c r="I739" s="11">
        <v>7.2350139999999997E-3</v>
      </c>
      <c r="J739" s="11">
        <f t="shared" si="11"/>
        <v>1.7541059333333334E-2</v>
      </c>
      <c r="K739" s="13"/>
      <c r="L739" s="13"/>
      <c r="M739" s="13"/>
      <c r="N739" s="13"/>
    </row>
    <row r="740" spans="1:14" ht="20" customHeight="1" x14ac:dyDescent="0.15">
      <c r="A740" s="9" t="s">
        <v>748</v>
      </c>
      <c r="B740" s="10">
        <v>3.0345870229999998</v>
      </c>
      <c r="C740" s="11">
        <v>2.8718254079999999</v>
      </c>
      <c r="D740" s="11">
        <v>2.8863072010000002</v>
      </c>
      <c r="E740" s="11">
        <v>2.6532229969999999</v>
      </c>
      <c r="F740" s="11">
        <v>2.5884316410000001</v>
      </c>
      <c r="G740" s="11">
        <v>2.730564937</v>
      </c>
      <c r="H740" s="11">
        <v>0.90668415599999996</v>
      </c>
      <c r="I740" s="11">
        <v>7.2672270000000002E-3</v>
      </c>
      <c r="J740" s="11">
        <f t="shared" si="11"/>
        <v>2.9309065440000004</v>
      </c>
      <c r="K740" s="13"/>
      <c r="L740" s="13"/>
      <c r="M740" s="13"/>
      <c r="N740" s="13"/>
    </row>
    <row r="741" spans="1:14" ht="20" customHeight="1" x14ac:dyDescent="0.15">
      <c r="A741" s="9" t="s">
        <v>749</v>
      </c>
      <c r="B741" s="10">
        <v>4.3140093999999997E-2</v>
      </c>
      <c r="C741" s="11">
        <v>4.6955650000000002E-2</v>
      </c>
      <c r="D741" s="11">
        <v>4.4341110000000003E-2</v>
      </c>
      <c r="E741" s="11">
        <v>3.3806056000000001E-2</v>
      </c>
      <c r="F741" s="11">
        <v>3.3887198E-2</v>
      </c>
      <c r="G741" s="11">
        <v>3.9524106000000003E-2</v>
      </c>
      <c r="H741" s="11">
        <v>0.79752951900000002</v>
      </c>
      <c r="I741" s="11">
        <v>7.3087320000000001E-3</v>
      </c>
      <c r="J741" s="11">
        <f t="shared" si="11"/>
        <v>4.4812284666666667E-2</v>
      </c>
      <c r="K741" s="13"/>
      <c r="L741" s="13"/>
      <c r="M741" s="13"/>
      <c r="N741" s="13"/>
    </row>
    <row r="742" spans="1:14" ht="20" customHeight="1" x14ac:dyDescent="0.15">
      <c r="A742" s="9" t="s">
        <v>750</v>
      </c>
      <c r="B742" s="10">
        <v>0.116684652</v>
      </c>
      <c r="C742" s="11">
        <v>0.10099480800000001</v>
      </c>
      <c r="D742" s="11">
        <v>0.105352867</v>
      </c>
      <c r="E742" s="11">
        <v>9.0273029000000005E-2</v>
      </c>
      <c r="F742" s="11">
        <v>8.4460275000000001E-2</v>
      </c>
      <c r="G742" s="11">
        <v>8.0195174999999994E-2</v>
      </c>
      <c r="H742" s="11">
        <v>0.78917327599999998</v>
      </c>
      <c r="I742" s="11">
        <v>7.3203649999999997E-3</v>
      </c>
      <c r="J742" s="11">
        <f t="shared" si="11"/>
        <v>0.10767744233333333</v>
      </c>
      <c r="K742" s="13"/>
      <c r="L742" s="13"/>
      <c r="M742" s="13"/>
      <c r="N742" s="13"/>
    </row>
    <row r="743" spans="1:14" ht="20" customHeight="1" x14ac:dyDescent="0.15">
      <c r="A743" s="9" t="s">
        <v>751</v>
      </c>
      <c r="B743" s="10">
        <v>1.4797732880000001</v>
      </c>
      <c r="C743" s="11">
        <v>1.3694266820000001</v>
      </c>
      <c r="D743" s="11">
        <v>1.4680371839999999</v>
      </c>
      <c r="E743" s="11">
        <v>1.5838707649999999</v>
      </c>
      <c r="F743" s="11">
        <v>1.5779217130000001</v>
      </c>
      <c r="G743" s="11">
        <v>1.625979547</v>
      </c>
      <c r="H743" s="11">
        <v>1.108989813</v>
      </c>
      <c r="I743" s="11">
        <v>7.3389470000000002E-3</v>
      </c>
      <c r="J743" s="11">
        <f t="shared" si="11"/>
        <v>1.4390790513333334</v>
      </c>
      <c r="K743" s="13"/>
      <c r="L743" s="13"/>
      <c r="M743" s="13"/>
      <c r="N743" s="13"/>
    </row>
    <row r="744" spans="1:14" ht="20" customHeight="1" x14ac:dyDescent="0.15">
      <c r="A744" s="9" t="s">
        <v>752</v>
      </c>
      <c r="B744" s="10">
        <v>9.5877489999999996E-2</v>
      </c>
      <c r="C744" s="11">
        <v>9.3574623999999995E-2</v>
      </c>
      <c r="D744" s="11">
        <v>9.6075868999999994E-2</v>
      </c>
      <c r="E744" s="11">
        <v>8.4531023999999996E-2</v>
      </c>
      <c r="F744" s="11">
        <v>7.1208386999999998E-2</v>
      </c>
      <c r="G744" s="11">
        <v>6.8921419999999997E-2</v>
      </c>
      <c r="H744" s="11">
        <v>0.78682596800000004</v>
      </c>
      <c r="I744" s="11">
        <v>7.3474070000000002E-3</v>
      </c>
      <c r="J744" s="11">
        <f t="shared" si="11"/>
        <v>9.5175994333333333E-2</v>
      </c>
      <c r="K744" s="13"/>
      <c r="L744" s="13"/>
      <c r="M744" s="13"/>
      <c r="N744" s="13"/>
    </row>
    <row r="745" spans="1:14" ht="20" customHeight="1" x14ac:dyDescent="0.15">
      <c r="A745" s="9" t="s">
        <v>753</v>
      </c>
      <c r="B745" s="10">
        <v>4.5964314999999999E-2</v>
      </c>
      <c r="C745" s="11">
        <v>5.6404982999999999E-2</v>
      </c>
      <c r="D745" s="11">
        <v>5.4671314999999998E-2</v>
      </c>
      <c r="E745" s="11">
        <v>5.7274880000000002E-3</v>
      </c>
      <c r="F745" s="11">
        <v>7.3513529999999997E-3</v>
      </c>
      <c r="G745" s="11">
        <v>3.1965228999999998E-2</v>
      </c>
      <c r="H745" s="11">
        <v>0.28683070599999999</v>
      </c>
      <c r="I745" s="11">
        <v>7.3629480000000002E-3</v>
      </c>
      <c r="J745" s="11">
        <f t="shared" si="11"/>
        <v>5.2346870999999996E-2</v>
      </c>
      <c r="K745" s="13"/>
      <c r="L745" s="13"/>
      <c r="M745" s="13"/>
      <c r="N745" s="13"/>
    </row>
    <row r="746" spans="1:14" ht="20" customHeight="1" x14ac:dyDescent="0.15">
      <c r="A746" s="9" t="s">
        <v>754</v>
      </c>
      <c r="B746" s="10">
        <v>1.7129851620000001</v>
      </c>
      <c r="C746" s="11">
        <v>1.962630382</v>
      </c>
      <c r="D746" s="11">
        <v>1.251105846</v>
      </c>
      <c r="E746" s="11">
        <v>0.74717360799999999</v>
      </c>
      <c r="F746" s="11">
        <v>0.82304458999999996</v>
      </c>
      <c r="G746" s="11">
        <v>0.77175478200000003</v>
      </c>
      <c r="H746" s="11">
        <v>0.47536136000000001</v>
      </c>
      <c r="I746" s="11">
        <v>7.3645430000000003E-3</v>
      </c>
      <c r="J746" s="11">
        <f t="shared" si="11"/>
        <v>1.6422404633333334</v>
      </c>
      <c r="K746" s="13"/>
      <c r="L746" s="13"/>
      <c r="M746" s="13"/>
      <c r="N746" s="13"/>
    </row>
    <row r="747" spans="1:14" ht="20" customHeight="1" x14ac:dyDescent="0.15">
      <c r="A747" s="9" t="s">
        <v>755</v>
      </c>
      <c r="B747" s="10">
        <v>1.526430529</v>
      </c>
      <c r="C747" s="11">
        <v>1.34523682</v>
      </c>
      <c r="D747" s="11">
        <v>1.208975076</v>
      </c>
      <c r="E747" s="11">
        <v>0.82233859499999995</v>
      </c>
      <c r="F747" s="11">
        <v>0.944084178</v>
      </c>
      <c r="G747" s="11">
        <v>1.0036123539999999</v>
      </c>
      <c r="H747" s="11">
        <v>0.67882329299999999</v>
      </c>
      <c r="I747" s="11">
        <v>7.367897E-3</v>
      </c>
      <c r="J747" s="11">
        <f t="shared" si="11"/>
        <v>1.3602141416666667</v>
      </c>
      <c r="K747" s="13"/>
      <c r="L747" s="13"/>
      <c r="M747" s="13"/>
      <c r="N747" s="13"/>
    </row>
    <row r="748" spans="1:14" ht="20" customHeight="1" x14ac:dyDescent="0.15">
      <c r="A748" s="9" t="s">
        <v>756</v>
      </c>
      <c r="B748" s="10">
        <v>1.9830384999999999E-2</v>
      </c>
      <c r="C748" s="11">
        <v>1.4281685000000001E-2</v>
      </c>
      <c r="D748" s="11">
        <v>1.6853650000000001E-2</v>
      </c>
      <c r="E748" s="11">
        <v>9.8825920000000008E-3</v>
      </c>
      <c r="F748" s="11">
        <v>1.1048413999999999E-2</v>
      </c>
      <c r="G748" s="11">
        <v>9.2320430000000005E-3</v>
      </c>
      <c r="H748" s="11">
        <v>0.59183015000000005</v>
      </c>
      <c r="I748" s="11">
        <v>7.3922609999999998E-3</v>
      </c>
      <c r="J748" s="11">
        <f t="shared" si="11"/>
        <v>1.6988573333333336E-2</v>
      </c>
      <c r="K748" s="13"/>
      <c r="L748" s="13"/>
      <c r="M748" s="13"/>
      <c r="N748" s="13"/>
    </row>
    <row r="749" spans="1:14" ht="20" customHeight="1" x14ac:dyDescent="0.15">
      <c r="A749" s="9" t="s">
        <v>757</v>
      </c>
      <c r="B749" s="10">
        <v>0.66640622199999999</v>
      </c>
      <c r="C749" s="11">
        <v>0.69973158999999996</v>
      </c>
      <c r="D749" s="11">
        <v>0.77387653300000003</v>
      </c>
      <c r="E749" s="11">
        <v>0.58399452399999996</v>
      </c>
      <c r="F749" s="11">
        <v>0.45776146000000001</v>
      </c>
      <c r="G749" s="11">
        <v>0.48656101299999999</v>
      </c>
      <c r="H749" s="11">
        <v>0.714162034</v>
      </c>
      <c r="I749" s="11">
        <v>7.3978459999999996E-3</v>
      </c>
      <c r="J749" s="11">
        <f t="shared" si="11"/>
        <v>0.71333811499999999</v>
      </c>
      <c r="K749" s="13"/>
      <c r="L749" s="13"/>
      <c r="M749" s="13"/>
      <c r="N749" s="13"/>
    </row>
    <row r="750" spans="1:14" ht="20" customHeight="1" x14ac:dyDescent="0.15">
      <c r="A750" s="9" t="s">
        <v>758</v>
      </c>
      <c r="B750" s="10">
        <v>6.5417743E-2</v>
      </c>
      <c r="C750" s="11">
        <v>5.6517127E-2</v>
      </c>
      <c r="D750" s="11">
        <v>2.8372442000000001E-2</v>
      </c>
      <c r="E750" s="11">
        <v>0.102837954</v>
      </c>
      <c r="F750" s="11">
        <v>9.2194949999999998E-2</v>
      </c>
      <c r="G750" s="11">
        <v>9.7721493000000006E-2</v>
      </c>
      <c r="H750" s="11">
        <v>1.9477056159999999</v>
      </c>
      <c r="I750" s="11">
        <v>7.424015E-3</v>
      </c>
      <c r="J750" s="11">
        <f t="shared" si="11"/>
        <v>5.0102437333333333E-2</v>
      </c>
      <c r="K750" s="13"/>
      <c r="L750" s="13"/>
      <c r="M750" s="13"/>
      <c r="N750" s="13"/>
    </row>
    <row r="751" spans="1:14" ht="20" customHeight="1" x14ac:dyDescent="0.15">
      <c r="A751" s="9" t="s">
        <v>759</v>
      </c>
      <c r="B751" s="10">
        <v>0.17052814999999999</v>
      </c>
      <c r="C751" s="11">
        <v>0.165644289</v>
      </c>
      <c r="D751" s="11">
        <v>0.133445695</v>
      </c>
      <c r="E751" s="11">
        <v>0.113701013</v>
      </c>
      <c r="F751" s="11">
        <v>0.101529835</v>
      </c>
      <c r="G751" s="11">
        <v>9.2005313000000005E-2</v>
      </c>
      <c r="H751" s="11">
        <v>0.65422550400000001</v>
      </c>
      <c r="I751" s="11">
        <v>7.4586870000000003E-3</v>
      </c>
      <c r="J751" s="11">
        <f t="shared" si="11"/>
        <v>0.15653937799999998</v>
      </c>
      <c r="K751" s="13"/>
      <c r="L751" s="13"/>
      <c r="M751" s="13"/>
      <c r="N751" s="13"/>
    </row>
    <row r="752" spans="1:14" ht="20" customHeight="1" x14ac:dyDescent="0.15">
      <c r="A752" s="9" t="s">
        <v>760</v>
      </c>
      <c r="B752" s="10">
        <v>0.159811174</v>
      </c>
      <c r="C752" s="11">
        <v>0.19258965</v>
      </c>
      <c r="D752" s="11">
        <v>0.168715064</v>
      </c>
      <c r="E752" s="11">
        <v>8.0871090000000007E-2</v>
      </c>
      <c r="F752" s="11">
        <v>0.10170235399999999</v>
      </c>
      <c r="G752" s="11">
        <v>0.12911220100000001</v>
      </c>
      <c r="H752" s="11">
        <v>0.59811196200000005</v>
      </c>
      <c r="I752" s="11">
        <v>7.4688059999999997E-3</v>
      </c>
      <c r="J752" s="11">
        <f t="shared" si="11"/>
        <v>0.17370529599999998</v>
      </c>
      <c r="K752" s="13"/>
      <c r="L752" s="13"/>
      <c r="M752" s="13"/>
      <c r="N752" s="13"/>
    </row>
    <row r="753" spans="1:14" ht="20" customHeight="1" x14ac:dyDescent="0.15">
      <c r="A753" s="9" t="s">
        <v>761</v>
      </c>
      <c r="B753" s="10">
        <v>1.0069631699999999</v>
      </c>
      <c r="C753" s="11">
        <v>0.95569732200000002</v>
      </c>
      <c r="D753" s="11">
        <v>0.883541036</v>
      </c>
      <c r="E753" s="11">
        <v>0.73930716399999996</v>
      </c>
      <c r="F753" s="11">
        <v>0.73003885400000001</v>
      </c>
      <c r="G753" s="11">
        <v>0.56929056899999997</v>
      </c>
      <c r="H753" s="11">
        <v>0.71626571999999999</v>
      </c>
      <c r="I753" s="11">
        <v>7.4758799999999999E-3</v>
      </c>
      <c r="J753" s="11">
        <f t="shared" si="11"/>
        <v>0.9487338426666666</v>
      </c>
      <c r="K753" s="13"/>
      <c r="L753" s="13"/>
      <c r="M753" s="13"/>
      <c r="N753" s="13"/>
    </row>
    <row r="754" spans="1:14" ht="20" customHeight="1" x14ac:dyDescent="0.15">
      <c r="A754" s="9" t="s">
        <v>762</v>
      </c>
      <c r="B754" s="10">
        <v>7.2952296E-2</v>
      </c>
      <c r="C754" s="11">
        <v>6.2032929000000001E-2</v>
      </c>
      <c r="D754" s="11">
        <v>6.1812667000000002E-2</v>
      </c>
      <c r="E754" s="11">
        <v>4.9291412999999999E-2</v>
      </c>
      <c r="F754" s="11">
        <v>5.0028617999999997E-2</v>
      </c>
      <c r="G754" s="11">
        <v>5.1584267000000003E-2</v>
      </c>
      <c r="H754" s="11">
        <v>0.76679834300000005</v>
      </c>
      <c r="I754" s="11">
        <v>7.4763420000000004E-3</v>
      </c>
      <c r="J754" s="11">
        <f t="shared" si="11"/>
        <v>6.559929733333332E-2</v>
      </c>
      <c r="K754" s="13"/>
      <c r="L754" s="13"/>
      <c r="M754" s="13"/>
      <c r="N754" s="13"/>
    </row>
    <row r="755" spans="1:14" ht="20" customHeight="1" x14ac:dyDescent="0.15">
      <c r="A755" s="9" t="s">
        <v>763</v>
      </c>
      <c r="B755" s="10">
        <v>0.20487266000000001</v>
      </c>
      <c r="C755" s="11">
        <v>0.178572168</v>
      </c>
      <c r="D755" s="11">
        <v>0.204551439</v>
      </c>
      <c r="E755" s="11">
        <v>0.16243094299999999</v>
      </c>
      <c r="F755" s="11">
        <v>0.139750557</v>
      </c>
      <c r="G755" s="11">
        <v>0.13307576300000001</v>
      </c>
      <c r="H755" s="11">
        <v>0.74023814099999996</v>
      </c>
      <c r="I755" s="11">
        <v>7.4794589999999999E-3</v>
      </c>
      <c r="J755" s="11">
        <f t="shared" si="11"/>
        <v>0.19599875566666669</v>
      </c>
      <c r="K755" s="13"/>
      <c r="L755" s="13"/>
      <c r="M755" s="13"/>
      <c r="N755" s="13"/>
    </row>
    <row r="756" spans="1:14" ht="20" customHeight="1" x14ac:dyDescent="0.15">
      <c r="A756" s="9" t="s">
        <v>764</v>
      </c>
      <c r="B756" s="10">
        <v>3.3690652000000001E-2</v>
      </c>
      <c r="C756" s="11">
        <v>3.8755708E-2</v>
      </c>
      <c r="D756" s="11">
        <v>3.3535501000000002E-2</v>
      </c>
      <c r="E756" s="11">
        <v>4.7741036000000001E-2</v>
      </c>
      <c r="F756" s="11">
        <v>4.3907278000000001E-2</v>
      </c>
      <c r="G756" s="11">
        <v>5.3041455000000001E-2</v>
      </c>
      <c r="H756" s="11">
        <v>1.365231442</v>
      </c>
      <c r="I756" s="11">
        <v>7.4888799999999998E-3</v>
      </c>
      <c r="J756" s="11">
        <f t="shared" si="11"/>
        <v>3.5327287000000006E-2</v>
      </c>
      <c r="K756" s="13"/>
      <c r="L756" s="13"/>
      <c r="M756" s="13"/>
      <c r="N756" s="13"/>
    </row>
    <row r="757" spans="1:14" ht="20" customHeight="1" x14ac:dyDescent="0.15">
      <c r="A757" s="9" t="s">
        <v>765</v>
      </c>
      <c r="B757" s="10">
        <v>1.4772230000000001E-2</v>
      </c>
      <c r="C757" s="11">
        <v>1.5406855000000001E-2</v>
      </c>
      <c r="D757" s="11">
        <v>1.8294885E-2</v>
      </c>
      <c r="E757" s="11">
        <v>1.0389776999999999E-2</v>
      </c>
      <c r="F757" s="11">
        <v>1.1001686E-2</v>
      </c>
      <c r="G757" s="11">
        <v>1.2229589000000001E-2</v>
      </c>
      <c r="H757" s="11">
        <v>0.69358980599999998</v>
      </c>
      <c r="I757" s="11">
        <v>7.5083889999999999E-3</v>
      </c>
      <c r="J757" s="11">
        <f t="shared" si="11"/>
        <v>1.6157990000000001E-2</v>
      </c>
      <c r="K757" s="13"/>
      <c r="L757" s="13"/>
      <c r="M757" s="13"/>
      <c r="N757" s="13"/>
    </row>
    <row r="758" spans="1:14" ht="20" customHeight="1" x14ac:dyDescent="0.15">
      <c r="A758" s="9" t="s">
        <v>766</v>
      </c>
      <c r="B758" s="10">
        <v>4.0501877999999998E-2</v>
      </c>
      <c r="C758" s="11">
        <v>3.7571040999999999E-2</v>
      </c>
      <c r="D758" s="11">
        <v>3.4582524000000003E-2</v>
      </c>
      <c r="E758" s="11">
        <v>1.9572765999999998E-2</v>
      </c>
      <c r="F758" s="11">
        <v>2.7417249000000001E-2</v>
      </c>
      <c r="G758" s="11">
        <v>2.7422829999999999E-2</v>
      </c>
      <c r="H758" s="11">
        <v>0.66053483700000004</v>
      </c>
      <c r="I758" s="11">
        <v>7.5496440000000003E-3</v>
      </c>
      <c r="J758" s="11">
        <f t="shared" si="11"/>
        <v>3.7551814333333329E-2</v>
      </c>
      <c r="K758" s="13"/>
      <c r="L758" s="13"/>
      <c r="M758" s="13"/>
      <c r="N758" s="13"/>
    </row>
    <row r="759" spans="1:14" ht="20" customHeight="1" x14ac:dyDescent="0.15">
      <c r="A759" s="9" t="s">
        <v>767</v>
      </c>
      <c r="B759" s="10">
        <v>7.9972486999999995E-2</v>
      </c>
      <c r="C759" s="11">
        <v>8.8657986999999994E-2</v>
      </c>
      <c r="D759" s="11">
        <v>8.1898279000000004E-2</v>
      </c>
      <c r="E759" s="11">
        <v>6.8224600999999996E-2</v>
      </c>
      <c r="F759" s="11">
        <v>7.3112189999999994E-2</v>
      </c>
      <c r="G759" s="11">
        <v>7.2155991000000003E-2</v>
      </c>
      <c r="H759" s="11">
        <v>0.85216877800000002</v>
      </c>
      <c r="I759" s="11">
        <v>7.5721470000000004E-3</v>
      </c>
      <c r="J759" s="11">
        <f t="shared" si="11"/>
        <v>8.3509584333333331E-2</v>
      </c>
      <c r="K759" s="13"/>
      <c r="L759" s="13"/>
      <c r="M759" s="13"/>
      <c r="N759" s="13"/>
    </row>
    <row r="760" spans="1:14" ht="20" customHeight="1" x14ac:dyDescent="0.15">
      <c r="A760" s="9" t="s">
        <v>768</v>
      </c>
      <c r="B760" s="10">
        <v>0.16608097499999999</v>
      </c>
      <c r="C760" s="11">
        <v>0.15391247699999999</v>
      </c>
      <c r="D760" s="11">
        <v>0.18998356199999999</v>
      </c>
      <c r="E760" s="11">
        <v>0.110258522</v>
      </c>
      <c r="F760" s="11">
        <v>9.5658409999999999E-2</v>
      </c>
      <c r="G760" s="11">
        <v>0.129002747</v>
      </c>
      <c r="H760" s="11">
        <v>0.65673485200000004</v>
      </c>
      <c r="I760" s="11">
        <v>7.6007490000000004E-3</v>
      </c>
      <c r="J760" s="11">
        <f t="shared" si="11"/>
        <v>0.16999233799999999</v>
      </c>
      <c r="K760" s="13"/>
      <c r="L760" s="13"/>
      <c r="M760" s="13"/>
      <c r="N760" s="13"/>
    </row>
    <row r="761" spans="1:14" ht="20" customHeight="1" x14ac:dyDescent="0.15">
      <c r="A761" s="9" t="s">
        <v>769</v>
      </c>
      <c r="B761" s="10">
        <v>0.19178316400000001</v>
      </c>
      <c r="C761" s="11">
        <v>0.25706272299999999</v>
      </c>
      <c r="D761" s="11">
        <v>0.23303274199999999</v>
      </c>
      <c r="E761" s="11">
        <v>0.15373213199999999</v>
      </c>
      <c r="F761" s="11">
        <v>0.150322909</v>
      </c>
      <c r="G761" s="11">
        <v>0.13836876100000001</v>
      </c>
      <c r="H761" s="11">
        <v>0.648830719</v>
      </c>
      <c r="I761" s="11">
        <v>7.6262680000000003E-3</v>
      </c>
      <c r="J761" s="11">
        <f t="shared" si="11"/>
        <v>0.22729287633333331</v>
      </c>
      <c r="K761" s="13"/>
      <c r="L761" s="13"/>
      <c r="M761" s="13"/>
      <c r="N761" s="13"/>
    </row>
    <row r="762" spans="1:14" ht="20" customHeight="1" x14ac:dyDescent="0.15">
      <c r="A762" s="9" t="s">
        <v>770</v>
      </c>
      <c r="B762" s="10">
        <v>9.8958440000000009E-3</v>
      </c>
      <c r="C762" s="11">
        <v>1.2957579E-2</v>
      </c>
      <c r="D762" s="11">
        <v>9.5354910000000001E-3</v>
      </c>
      <c r="E762" s="11">
        <v>6.4412180000000003E-3</v>
      </c>
      <c r="F762" s="11">
        <v>6.5812980000000002E-3</v>
      </c>
      <c r="G762" s="11">
        <v>5.8679379999999996E-3</v>
      </c>
      <c r="H762" s="11">
        <v>0.58323825699999998</v>
      </c>
      <c r="I762" s="11">
        <v>7.6535170000000003E-3</v>
      </c>
      <c r="J762" s="11">
        <f t="shared" si="11"/>
        <v>1.0796304666666668E-2</v>
      </c>
      <c r="K762" s="13"/>
      <c r="L762" s="13"/>
      <c r="M762" s="13"/>
      <c r="N762" s="13"/>
    </row>
    <row r="763" spans="1:14" ht="20" customHeight="1" x14ac:dyDescent="0.15">
      <c r="A763" s="9" t="s">
        <v>771</v>
      </c>
      <c r="B763" s="10">
        <v>0.438228583</v>
      </c>
      <c r="C763" s="11">
        <v>0.34434043600000003</v>
      </c>
      <c r="D763" s="11">
        <v>0.37746584500000002</v>
      </c>
      <c r="E763" s="11">
        <v>0.265401793</v>
      </c>
      <c r="F763" s="11">
        <v>0.28453905600000001</v>
      </c>
      <c r="G763" s="11">
        <v>0.23994152899999999</v>
      </c>
      <c r="H763" s="11">
        <v>0.68091261999999997</v>
      </c>
      <c r="I763" s="11">
        <v>7.6617359999999997E-3</v>
      </c>
      <c r="J763" s="11">
        <f t="shared" si="11"/>
        <v>0.38667828799999998</v>
      </c>
      <c r="K763" s="13"/>
      <c r="L763" s="13"/>
      <c r="M763" s="13"/>
      <c r="N763" s="13"/>
    </row>
    <row r="764" spans="1:14" ht="20" customHeight="1" x14ac:dyDescent="0.15">
      <c r="A764" s="9" t="s">
        <v>772</v>
      </c>
      <c r="B764" s="10">
        <v>1.9972744000000001E-2</v>
      </c>
      <c r="C764" s="11">
        <v>1.6247647E-2</v>
      </c>
      <c r="D764" s="11">
        <v>1.7228773999999999E-2</v>
      </c>
      <c r="E764" s="11">
        <v>1.2153939000000001E-2</v>
      </c>
      <c r="F764" s="11">
        <v>1.2291216000000001E-2</v>
      </c>
      <c r="G764" s="11">
        <v>1.3883135E-2</v>
      </c>
      <c r="H764" s="11">
        <v>0.71709802099999997</v>
      </c>
      <c r="I764" s="11">
        <v>7.7530359999999996E-3</v>
      </c>
      <c r="J764" s="11">
        <f t="shared" si="11"/>
        <v>1.7816388333333336E-2</v>
      </c>
      <c r="K764" s="13"/>
      <c r="L764" s="13"/>
      <c r="M764" s="13"/>
      <c r="N764" s="13"/>
    </row>
    <row r="765" spans="1:14" ht="20" customHeight="1" x14ac:dyDescent="0.15">
      <c r="A765" s="9" t="s">
        <v>773</v>
      </c>
      <c r="B765" s="10">
        <v>1.9386898999999999E-2</v>
      </c>
      <c r="C765" s="11">
        <v>2.3198597000000001E-2</v>
      </c>
      <c r="D765" s="11">
        <v>1.9151504E-2</v>
      </c>
      <c r="E765" s="11">
        <v>1.4906252E-2</v>
      </c>
      <c r="F765" s="11">
        <v>1.1470805000000001E-2</v>
      </c>
      <c r="G765" s="11">
        <v>8.8621700000000008E-3</v>
      </c>
      <c r="H765" s="11">
        <v>0.57079591200000002</v>
      </c>
      <c r="I765" s="11">
        <v>7.8117589999999997E-3</v>
      </c>
      <c r="J765" s="11">
        <f t="shared" si="11"/>
        <v>2.0579E-2</v>
      </c>
      <c r="K765" s="13"/>
      <c r="L765" s="13"/>
      <c r="M765" s="13"/>
      <c r="N765" s="13"/>
    </row>
    <row r="766" spans="1:14" ht="20" customHeight="1" x14ac:dyDescent="0.15">
      <c r="A766" s="9" t="s">
        <v>774</v>
      </c>
      <c r="B766" s="10">
        <v>4.3787561000000003E-2</v>
      </c>
      <c r="C766" s="11">
        <v>3.453556E-2</v>
      </c>
      <c r="D766" s="11">
        <v>3.5871223000000001E-2</v>
      </c>
      <c r="E766" s="11">
        <v>2.4180758E-2</v>
      </c>
      <c r="F766" s="11">
        <v>2.6732127000000001E-2</v>
      </c>
      <c r="G766" s="11">
        <v>2.6813931999999999E-2</v>
      </c>
      <c r="H766" s="11">
        <v>0.68065383000000002</v>
      </c>
      <c r="I766" s="11">
        <v>7.8453570000000007E-3</v>
      </c>
      <c r="J766" s="11">
        <f t="shared" si="11"/>
        <v>3.8064781333333332E-2</v>
      </c>
      <c r="K766" s="13"/>
      <c r="L766" s="13"/>
      <c r="M766" s="13"/>
      <c r="N766" s="13"/>
    </row>
    <row r="767" spans="1:14" ht="20" customHeight="1" x14ac:dyDescent="0.15">
      <c r="A767" s="9" t="s">
        <v>775</v>
      </c>
      <c r="B767" s="10">
        <v>0.36672495300000002</v>
      </c>
      <c r="C767" s="11">
        <v>0.322101529</v>
      </c>
      <c r="D767" s="11">
        <v>0.29699199900000001</v>
      </c>
      <c r="E767" s="11">
        <v>0.45003665999999998</v>
      </c>
      <c r="F767" s="11">
        <v>0.434704111</v>
      </c>
      <c r="G767" s="11">
        <v>0.40183649199999999</v>
      </c>
      <c r="H767" s="11">
        <v>1.3050853570000001</v>
      </c>
      <c r="I767" s="11">
        <v>7.8476899999999992E-3</v>
      </c>
      <c r="J767" s="11">
        <f t="shared" si="11"/>
        <v>0.3286061603333334</v>
      </c>
      <c r="K767" s="13"/>
      <c r="L767" s="13"/>
      <c r="M767" s="13"/>
      <c r="N767" s="13"/>
    </row>
    <row r="768" spans="1:14" ht="20" customHeight="1" x14ac:dyDescent="0.15">
      <c r="A768" s="9" t="s">
        <v>776</v>
      </c>
      <c r="B768" s="10">
        <v>0.54910842699999995</v>
      </c>
      <c r="C768" s="11">
        <v>0.70272860299999995</v>
      </c>
      <c r="D768" s="11">
        <v>0.70650391000000001</v>
      </c>
      <c r="E768" s="11">
        <v>0.31543405000000002</v>
      </c>
      <c r="F768" s="11">
        <v>0.42664682199999998</v>
      </c>
      <c r="G768" s="11">
        <v>0.434872708</v>
      </c>
      <c r="H768" s="11">
        <v>0.60099523799999999</v>
      </c>
      <c r="I768" s="11">
        <v>7.849267E-3</v>
      </c>
      <c r="J768" s="11">
        <f t="shared" si="11"/>
        <v>0.65278031333333331</v>
      </c>
      <c r="K768" s="13"/>
      <c r="L768" s="13"/>
      <c r="M768" s="13"/>
      <c r="N768" s="13"/>
    </row>
    <row r="769" spans="1:14" ht="20" customHeight="1" x14ac:dyDescent="0.15">
      <c r="A769" s="9" t="s">
        <v>777</v>
      </c>
      <c r="B769" s="10">
        <v>2.0244615659999998</v>
      </c>
      <c r="C769" s="11">
        <v>2.088877959</v>
      </c>
      <c r="D769" s="11">
        <v>1.9581641890000001</v>
      </c>
      <c r="E769" s="11">
        <v>2.4073317269999999</v>
      </c>
      <c r="F769" s="11">
        <v>2.509930051</v>
      </c>
      <c r="G769" s="11">
        <v>2.2324243699999999</v>
      </c>
      <c r="H769" s="11">
        <v>1.177580791</v>
      </c>
      <c r="I769" s="11">
        <v>7.9222839999999999E-3</v>
      </c>
      <c r="J769" s="11">
        <f t="shared" si="11"/>
        <v>2.0238345713333334</v>
      </c>
      <c r="K769" s="13"/>
      <c r="L769" s="13"/>
      <c r="M769" s="13"/>
      <c r="N769" s="13"/>
    </row>
    <row r="770" spans="1:14" ht="20" customHeight="1" x14ac:dyDescent="0.15">
      <c r="A770" s="9" t="s">
        <v>778</v>
      </c>
      <c r="B770" s="10">
        <v>3.5088449000000001E-2</v>
      </c>
      <c r="C770" s="11">
        <v>3.8837583000000002E-2</v>
      </c>
      <c r="D770" s="11">
        <v>2.8785752000000001E-2</v>
      </c>
      <c r="E770" s="11">
        <v>2.1132799000000001E-2</v>
      </c>
      <c r="F770" s="11">
        <v>2.3832632999999999E-2</v>
      </c>
      <c r="G770" s="11">
        <v>2.0404011999999999E-2</v>
      </c>
      <c r="H770" s="11">
        <v>0.63643569</v>
      </c>
      <c r="I770" s="11">
        <v>8.0718720000000008E-3</v>
      </c>
      <c r="J770" s="11">
        <f t="shared" si="11"/>
        <v>3.4237261333333331E-2</v>
      </c>
      <c r="K770" s="13"/>
      <c r="L770" s="13"/>
      <c r="M770" s="13"/>
      <c r="N770" s="13"/>
    </row>
    <row r="771" spans="1:14" ht="20" customHeight="1" x14ac:dyDescent="0.15">
      <c r="A771" s="9" t="s">
        <v>779</v>
      </c>
      <c r="B771" s="10">
        <v>0.69139132700000006</v>
      </c>
      <c r="C771" s="11">
        <v>0.63112825900000002</v>
      </c>
      <c r="D771" s="11">
        <v>0.633193538</v>
      </c>
      <c r="E771" s="11">
        <v>0.86657985699999995</v>
      </c>
      <c r="F771" s="11">
        <v>0.83979207199999995</v>
      </c>
      <c r="G771" s="11">
        <v>0.74634586199999997</v>
      </c>
      <c r="H771" s="11">
        <v>1.254129636</v>
      </c>
      <c r="I771" s="11">
        <v>8.0877250000000005E-3</v>
      </c>
      <c r="J771" s="11">
        <f t="shared" ref="J771:J834" si="12">AVERAGE(B771:D771)</f>
        <v>0.65190437466666673</v>
      </c>
      <c r="K771" s="13"/>
      <c r="L771" s="13"/>
      <c r="M771" s="13"/>
      <c r="N771" s="13"/>
    </row>
    <row r="772" spans="1:14" ht="20" customHeight="1" x14ac:dyDescent="0.15">
      <c r="A772" s="9" t="s">
        <v>780</v>
      </c>
      <c r="B772" s="10">
        <v>0.43958186599999999</v>
      </c>
      <c r="C772" s="11">
        <v>0.42697549699999998</v>
      </c>
      <c r="D772" s="11">
        <v>0.45536950100000001</v>
      </c>
      <c r="E772" s="11">
        <v>0.55341701099999996</v>
      </c>
      <c r="F772" s="11">
        <v>0.52510721500000002</v>
      </c>
      <c r="G772" s="11">
        <v>0.48854788599999999</v>
      </c>
      <c r="H772" s="11">
        <v>1.185445394</v>
      </c>
      <c r="I772" s="11">
        <v>8.1516220000000007E-3</v>
      </c>
      <c r="J772" s="11">
        <f t="shared" si="12"/>
        <v>0.44064228799999999</v>
      </c>
      <c r="K772" s="13"/>
      <c r="L772" s="13"/>
      <c r="M772" s="13"/>
      <c r="N772" s="13"/>
    </row>
    <row r="773" spans="1:14" ht="20" customHeight="1" x14ac:dyDescent="0.15">
      <c r="A773" s="9" t="s">
        <v>781</v>
      </c>
      <c r="B773" s="10">
        <v>3.4039741750000001</v>
      </c>
      <c r="C773" s="11">
        <v>3.349554521</v>
      </c>
      <c r="D773" s="11">
        <v>3.3234690709999999</v>
      </c>
      <c r="E773" s="11">
        <v>3.6933660060000002</v>
      </c>
      <c r="F773" s="11">
        <v>3.9982834880000002</v>
      </c>
      <c r="G773" s="11">
        <v>4.214188074</v>
      </c>
      <c r="H773" s="11">
        <v>1.181486574</v>
      </c>
      <c r="I773" s="11">
        <v>8.1578250000000005E-3</v>
      </c>
      <c r="J773" s="11">
        <f t="shared" si="12"/>
        <v>3.3589992556666668</v>
      </c>
      <c r="K773" s="13"/>
      <c r="L773" s="13"/>
      <c r="M773" s="13"/>
      <c r="N773" s="13"/>
    </row>
    <row r="774" spans="1:14" ht="20" customHeight="1" x14ac:dyDescent="0.15">
      <c r="A774" s="9" t="s">
        <v>782</v>
      </c>
      <c r="B774" s="10">
        <v>1.208559736</v>
      </c>
      <c r="C774" s="11">
        <v>1.2030244670000001</v>
      </c>
      <c r="D774" s="11">
        <v>1.296165413</v>
      </c>
      <c r="E774" s="11">
        <v>1.1036145930000001</v>
      </c>
      <c r="F774" s="11">
        <v>1.1186703659999999</v>
      </c>
      <c r="G774" s="11">
        <v>1.0522777270000001</v>
      </c>
      <c r="H774" s="11">
        <v>0.88316715700000004</v>
      </c>
      <c r="I774" s="11">
        <v>8.1764650000000008E-3</v>
      </c>
      <c r="J774" s="11">
        <f t="shared" si="12"/>
        <v>1.2359165386666666</v>
      </c>
      <c r="K774" s="13"/>
      <c r="L774" s="13"/>
      <c r="M774" s="13"/>
      <c r="N774" s="13"/>
    </row>
    <row r="775" spans="1:14" ht="20" customHeight="1" x14ac:dyDescent="0.15">
      <c r="A775" s="9" t="s">
        <v>783</v>
      </c>
      <c r="B775" s="10">
        <v>0.133551272</v>
      </c>
      <c r="C775" s="11">
        <v>0.12354775699999999</v>
      </c>
      <c r="D775" s="11">
        <v>0.14545197400000001</v>
      </c>
      <c r="E775" s="11">
        <v>0.10434743</v>
      </c>
      <c r="F775" s="11">
        <v>0.11171545099999999</v>
      </c>
      <c r="G775" s="11">
        <v>0.10648956599999999</v>
      </c>
      <c r="H775" s="11">
        <v>0.80127100500000004</v>
      </c>
      <c r="I775" s="11">
        <v>8.1946090000000003E-3</v>
      </c>
      <c r="J775" s="11">
        <f t="shared" si="12"/>
        <v>0.13418366766666667</v>
      </c>
      <c r="K775" s="13"/>
      <c r="L775" s="13"/>
      <c r="M775" s="13"/>
      <c r="N775" s="13"/>
    </row>
    <row r="776" spans="1:14" ht="20" customHeight="1" x14ac:dyDescent="0.15">
      <c r="A776" s="9" t="s">
        <v>784</v>
      </c>
      <c r="B776" s="10">
        <v>6.575085E-2</v>
      </c>
      <c r="C776" s="11">
        <v>5.1434580000000001E-2</v>
      </c>
      <c r="D776" s="11">
        <v>6.4767838999999994E-2</v>
      </c>
      <c r="E776" s="11">
        <v>4.1441753999999997E-2</v>
      </c>
      <c r="F776" s="11">
        <v>4.1364209999999998E-2</v>
      </c>
      <c r="G776" s="11">
        <v>3.1351880999999998E-2</v>
      </c>
      <c r="H776" s="11">
        <v>0.62740200000000002</v>
      </c>
      <c r="I776" s="11">
        <v>8.3285259999999993E-3</v>
      </c>
      <c r="J776" s="11">
        <f t="shared" si="12"/>
        <v>6.0651089666666665E-2</v>
      </c>
      <c r="K776" s="13"/>
      <c r="L776" s="13"/>
      <c r="M776" s="13"/>
      <c r="N776" s="13"/>
    </row>
    <row r="777" spans="1:14" ht="20" customHeight="1" x14ac:dyDescent="0.15">
      <c r="A777" s="9" t="s">
        <v>785</v>
      </c>
      <c r="B777" s="10">
        <v>0.11397391799999999</v>
      </c>
      <c r="C777" s="11">
        <v>0.120471968</v>
      </c>
      <c r="D777" s="11">
        <v>0.125283389</v>
      </c>
      <c r="E777" s="11">
        <v>0.100256831</v>
      </c>
      <c r="F777" s="11">
        <v>7.5377330000000006E-2</v>
      </c>
      <c r="G777" s="11">
        <v>9.0228590999999997E-2</v>
      </c>
      <c r="H777" s="11">
        <v>0.73906342899999999</v>
      </c>
      <c r="I777" s="11">
        <v>8.4580009999999997E-3</v>
      </c>
      <c r="J777" s="11">
        <f t="shared" si="12"/>
        <v>0.11990975833333332</v>
      </c>
      <c r="K777" s="13"/>
      <c r="L777" s="13"/>
      <c r="M777" s="13"/>
      <c r="N777" s="13"/>
    </row>
    <row r="778" spans="1:14" ht="20" customHeight="1" x14ac:dyDescent="0.15">
      <c r="A778" s="9" t="s">
        <v>786</v>
      </c>
      <c r="B778" s="10">
        <v>0.96939859100000003</v>
      </c>
      <c r="C778" s="11">
        <v>0.812767079</v>
      </c>
      <c r="D778" s="11">
        <v>0.87969101000000005</v>
      </c>
      <c r="E778" s="11">
        <v>1.0717943599999999</v>
      </c>
      <c r="F778" s="11">
        <v>1.0520246289999999</v>
      </c>
      <c r="G778" s="11">
        <v>1.0896005259999999</v>
      </c>
      <c r="H778" s="11">
        <v>1.2072098170000001</v>
      </c>
      <c r="I778" s="11">
        <v>8.4744610000000008E-3</v>
      </c>
      <c r="J778" s="11">
        <f t="shared" si="12"/>
        <v>0.88728556000000003</v>
      </c>
      <c r="K778" s="13"/>
      <c r="L778" s="13"/>
      <c r="M778" s="13"/>
      <c r="N778" s="13"/>
    </row>
    <row r="779" spans="1:14" ht="20" customHeight="1" x14ac:dyDescent="0.15">
      <c r="A779" s="9" t="s">
        <v>787</v>
      </c>
      <c r="B779" s="10">
        <v>0.160773165</v>
      </c>
      <c r="C779" s="11">
        <v>0.14376713799999999</v>
      </c>
      <c r="D779" s="11">
        <v>0.116761824</v>
      </c>
      <c r="E779" s="11">
        <v>0.193728909</v>
      </c>
      <c r="F779" s="11">
        <v>0.20046551100000001</v>
      </c>
      <c r="G779" s="11">
        <v>0.18612986400000001</v>
      </c>
      <c r="H779" s="11">
        <v>1.3774539610000001</v>
      </c>
      <c r="I779" s="11">
        <v>8.5062520000000006E-3</v>
      </c>
      <c r="J779" s="11">
        <f t="shared" si="12"/>
        <v>0.14043404233333334</v>
      </c>
      <c r="K779" s="13"/>
      <c r="L779" s="13"/>
      <c r="M779" s="13"/>
      <c r="N779" s="13"/>
    </row>
    <row r="780" spans="1:14" ht="20" customHeight="1" x14ac:dyDescent="0.15">
      <c r="A780" s="9" t="s">
        <v>788</v>
      </c>
      <c r="B780" s="10">
        <v>8.2910555999999996E-2</v>
      </c>
      <c r="C780" s="11">
        <v>9.5558608000000003E-2</v>
      </c>
      <c r="D780" s="11">
        <v>9.4196390000000005E-2</v>
      </c>
      <c r="E780" s="11">
        <v>7.3266908000000006E-2</v>
      </c>
      <c r="F780" s="11">
        <v>7.6094204999999998E-2</v>
      </c>
      <c r="G780" s="11">
        <v>6.7663920000000002E-2</v>
      </c>
      <c r="H780" s="11">
        <v>0.79593857599999995</v>
      </c>
      <c r="I780" s="11">
        <v>8.5079270000000002E-3</v>
      </c>
      <c r="J780" s="11">
        <f t="shared" si="12"/>
        <v>9.0888518000000015E-2</v>
      </c>
      <c r="K780" s="13"/>
      <c r="L780" s="13"/>
      <c r="M780" s="13"/>
      <c r="N780" s="13"/>
    </row>
    <row r="781" spans="1:14" ht="20" customHeight="1" x14ac:dyDescent="0.15">
      <c r="A781" s="9" t="s">
        <v>789</v>
      </c>
      <c r="B781" s="10">
        <v>1.5946688000000001E-2</v>
      </c>
      <c r="C781" s="11">
        <v>1.6342071E-2</v>
      </c>
      <c r="D781" s="11">
        <v>1.4223957000000001E-2</v>
      </c>
      <c r="E781" s="11">
        <v>1.1672833000000001E-2</v>
      </c>
      <c r="F781" s="11">
        <v>1.2676309E-2</v>
      </c>
      <c r="G781" s="11">
        <v>9.9021200000000004E-3</v>
      </c>
      <c r="H781" s="11">
        <v>0.73638492700000002</v>
      </c>
      <c r="I781" s="11">
        <v>8.5375060000000003E-3</v>
      </c>
      <c r="J781" s="11">
        <f t="shared" si="12"/>
        <v>1.5504238666666668E-2</v>
      </c>
      <c r="K781" s="13"/>
      <c r="L781" s="13"/>
      <c r="M781" s="13"/>
      <c r="N781" s="13"/>
    </row>
    <row r="782" spans="1:14" ht="20" customHeight="1" x14ac:dyDescent="0.15">
      <c r="A782" s="9" t="s">
        <v>790</v>
      </c>
      <c r="B782" s="10">
        <v>0.84866151199999995</v>
      </c>
      <c r="C782" s="11">
        <v>0.94473605299999996</v>
      </c>
      <c r="D782" s="11">
        <v>0.90214108100000001</v>
      </c>
      <c r="E782" s="11">
        <v>0.78832873400000003</v>
      </c>
      <c r="F782" s="11">
        <v>0.66679053099999996</v>
      </c>
      <c r="G782" s="11">
        <v>0.70560598299999999</v>
      </c>
      <c r="H782" s="11">
        <v>0.80159312599999999</v>
      </c>
      <c r="I782" s="11">
        <v>8.5468379999999993E-3</v>
      </c>
      <c r="J782" s="11">
        <f t="shared" si="12"/>
        <v>0.8985128819999999</v>
      </c>
      <c r="K782" s="13"/>
      <c r="L782" s="13"/>
      <c r="M782" s="13"/>
      <c r="N782" s="13"/>
    </row>
    <row r="783" spans="1:14" ht="20" customHeight="1" x14ac:dyDescent="0.15">
      <c r="A783" s="9" t="s">
        <v>791</v>
      </c>
      <c r="B783" s="10">
        <v>12.570364270000001</v>
      </c>
      <c r="C783" s="11">
        <v>10.897965920000001</v>
      </c>
      <c r="D783" s="11">
        <v>11.63219509</v>
      </c>
      <c r="E783" s="11">
        <v>13.36706485</v>
      </c>
      <c r="F783" s="11">
        <v>13.95952701</v>
      </c>
      <c r="G783" s="11">
        <v>14.28625881</v>
      </c>
      <c r="H783" s="11">
        <v>1.185533559</v>
      </c>
      <c r="I783" s="11">
        <v>8.6211780000000002E-3</v>
      </c>
      <c r="J783" s="11">
        <f t="shared" si="12"/>
        <v>11.700175093333334</v>
      </c>
      <c r="K783" s="13"/>
      <c r="L783" s="13"/>
      <c r="M783" s="13"/>
      <c r="N783" s="13"/>
    </row>
    <row r="784" spans="1:14" ht="20" customHeight="1" x14ac:dyDescent="0.15">
      <c r="A784" s="9" t="s">
        <v>792</v>
      </c>
      <c r="B784" s="10">
        <v>1.2597887E-2</v>
      </c>
      <c r="C784" s="11">
        <v>1.6859803999999999E-2</v>
      </c>
      <c r="D784" s="11">
        <v>1.4129088E-2</v>
      </c>
      <c r="E784" s="11">
        <v>1.585382E-3</v>
      </c>
      <c r="F784" s="11">
        <v>7.4870730000000003E-3</v>
      </c>
      <c r="G784" s="11">
        <v>7.3608090000000003E-3</v>
      </c>
      <c r="H784" s="11">
        <v>0.37702404699999997</v>
      </c>
      <c r="I784" s="11">
        <v>8.6539140000000004E-3</v>
      </c>
      <c r="J784" s="11">
        <f t="shared" si="12"/>
        <v>1.4528926333333332E-2</v>
      </c>
      <c r="K784" s="13"/>
      <c r="L784" s="13"/>
      <c r="M784" s="13"/>
      <c r="N784" s="13"/>
    </row>
    <row r="785" spans="1:14" ht="20" customHeight="1" x14ac:dyDescent="0.15">
      <c r="A785" s="9" t="s">
        <v>793</v>
      </c>
      <c r="B785" s="10">
        <v>0.47621496099999999</v>
      </c>
      <c r="C785" s="11">
        <v>0.51258217800000005</v>
      </c>
      <c r="D785" s="11">
        <v>0.431533465</v>
      </c>
      <c r="E785" s="11">
        <v>0.27302442999999998</v>
      </c>
      <c r="F785" s="11">
        <v>0.354739319</v>
      </c>
      <c r="G785" s="11">
        <v>0.36094705999999999</v>
      </c>
      <c r="H785" s="11">
        <v>0.69611314800000001</v>
      </c>
      <c r="I785" s="11">
        <v>8.6750230000000005E-3</v>
      </c>
      <c r="J785" s="11">
        <f t="shared" si="12"/>
        <v>0.47344353466666672</v>
      </c>
      <c r="K785" s="13"/>
      <c r="L785" s="13"/>
      <c r="M785" s="13"/>
      <c r="N785" s="13"/>
    </row>
    <row r="786" spans="1:14" ht="20" customHeight="1" x14ac:dyDescent="0.15">
      <c r="A786" s="9" t="s">
        <v>794</v>
      </c>
      <c r="B786" s="10">
        <v>0.11290191500000001</v>
      </c>
      <c r="C786" s="11">
        <v>9.7381928000000006E-2</v>
      </c>
      <c r="D786" s="11">
        <v>0.113383947</v>
      </c>
      <c r="E786" s="11">
        <v>8.6228238999999998E-2</v>
      </c>
      <c r="F786" s="11">
        <v>7.0688988999999994E-2</v>
      </c>
      <c r="G786" s="11">
        <v>6.1193988999999997E-2</v>
      </c>
      <c r="H786" s="11">
        <v>0.67387372000000001</v>
      </c>
      <c r="I786" s="11">
        <v>8.6759899999999997E-3</v>
      </c>
      <c r="J786" s="11">
        <f t="shared" si="12"/>
        <v>0.10788926333333333</v>
      </c>
      <c r="K786" s="13"/>
      <c r="L786" s="13"/>
      <c r="M786" s="13"/>
      <c r="N786" s="13"/>
    </row>
    <row r="787" spans="1:14" ht="20" customHeight="1" x14ac:dyDescent="0.15">
      <c r="A787" s="9" t="s">
        <v>795</v>
      </c>
      <c r="B787" s="10">
        <v>0.73901244399999999</v>
      </c>
      <c r="C787" s="11">
        <v>0.62359309600000001</v>
      </c>
      <c r="D787" s="11">
        <v>0.97793215200000005</v>
      </c>
      <c r="E787" s="11">
        <v>0.40169799099999998</v>
      </c>
      <c r="F787" s="11">
        <v>0.35083281999999999</v>
      </c>
      <c r="G787" s="11">
        <v>0.34576747299999999</v>
      </c>
      <c r="H787" s="11">
        <v>0.46925041499999998</v>
      </c>
      <c r="I787" s="11">
        <v>8.6844330000000001E-3</v>
      </c>
      <c r="J787" s="11">
        <f t="shared" si="12"/>
        <v>0.78017923066666672</v>
      </c>
      <c r="K787" s="13"/>
      <c r="L787" s="13"/>
      <c r="M787" s="13"/>
      <c r="N787" s="13"/>
    </row>
    <row r="788" spans="1:14" ht="20" customHeight="1" x14ac:dyDescent="0.15">
      <c r="A788" s="9" t="s">
        <v>796</v>
      </c>
      <c r="B788" s="10">
        <v>3.3983767999999998E-2</v>
      </c>
      <c r="C788" s="11">
        <v>2.2652909999999998E-2</v>
      </c>
      <c r="D788" s="11">
        <v>2.8218791E-2</v>
      </c>
      <c r="E788" s="11">
        <v>1.7033943999999999E-2</v>
      </c>
      <c r="F788" s="11">
        <v>1.3830982E-2</v>
      </c>
      <c r="G788" s="11">
        <v>1.2510802E-2</v>
      </c>
      <c r="H788" s="11">
        <v>0.51117186800000003</v>
      </c>
      <c r="I788" s="11">
        <v>8.6954460000000008E-3</v>
      </c>
      <c r="J788" s="11">
        <f t="shared" si="12"/>
        <v>2.8285156333333328E-2</v>
      </c>
      <c r="K788" s="13"/>
      <c r="L788" s="13"/>
      <c r="M788" s="13"/>
      <c r="N788" s="13"/>
    </row>
    <row r="789" spans="1:14" ht="20" customHeight="1" x14ac:dyDescent="0.15">
      <c r="A789" s="9" t="s">
        <v>797</v>
      </c>
      <c r="B789" s="10">
        <v>4.2658959640000003</v>
      </c>
      <c r="C789" s="11">
        <v>3.98846123</v>
      </c>
      <c r="D789" s="11">
        <v>3.7524882320000001</v>
      </c>
      <c r="E789" s="11">
        <v>3.4102628159999999</v>
      </c>
      <c r="F789" s="11">
        <v>3.229656989</v>
      </c>
      <c r="G789" s="11">
        <v>3.4535626399999999</v>
      </c>
      <c r="H789" s="11">
        <v>0.84064399000000001</v>
      </c>
      <c r="I789" s="11">
        <v>8.7550979999999994E-3</v>
      </c>
      <c r="J789" s="11">
        <f t="shared" si="12"/>
        <v>4.0022818086666669</v>
      </c>
      <c r="K789" s="13"/>
      <c r="L789" s="13"/>
      <c r="M789" s="13"/>
      <c r="N789" s="13"/>
    </row>
    <row r="790" spans="1:14" ht="20" customHeight="1" x14ac:dyDescent="0.15">
      <c r="A790" s="9" t="s">
        <v>798</v>
      </c>
      <c r="B790" s="10">
        <v>1.561004185</v>
      </c>
      <c r="C790" s="11">
        <v>1.8652362499999999</v>
      </c>
      <c r="D790" s="11">
        <v>1.6479644389999999</v>
      </c>
      <c r="E790" s="11">
        <v>1.382278788</v>
      </c>
      <c r="F790" s="11">
        <v>1.1473552869999999</v>
      </c>
      <c r="G790" s="11">
        <v>1.190775522</v>
      </c>
      <c r="H790" s="11">
        <v>0.733200509</v>
      </c>
      <c r="I790" s="11">
        <v>8.7755279999999995E-3</v>
      </c>
      <c r="J790" s="11">
        <f t="shared" si="12"/>
        <v>1.6914016246666665</v>
      </c>
      <c r="K790" s="13"/>
      <c r="L790" s="13"/>
      <c r="M790" s="13"/>
      <c r="N790" s="13"/>
    </row>
    <row r="791" spans="1:14" ht="20" customHeight="1" x14ac:dyDescent="0.15">
      <c r="A791" s="9" t="s">
        <v>799</v>
      </c>
      <c r="B791" s="10">
        <v>0.46448088500000001</v>
      </c>
      <c r="C791" s="11">
        <v>0.453098734</v>
      </c>
      <c r="D791" s="11">
        <v>0.42596751199999999</v>
      </c>
      <c r="E791" s="11">
        <v>0.492000457</v>
      </c>
      <c r="F791" s="11">
        <v>0.52170355300000004</v>
      </c>
      <c r="G791" s="11">
        <v>0.53934358400000004</v>
      </c>
      <c r="H791" s="11">
        <v>1.1559308619999999</v>
      </c>
      <c r="I791" s="11">
        <v>8.8020640000000001E-3</v>
      </c>
      <c r="J791" s="11">
        <f t="shared" si="12"/>
        <v>0.44784904366666667</v>
      </c>
      <c r="K791" s="13"/>
      <c r="L791" s="13"/>
      <c r="M791" s="13"/>
      <c r="N791" s="13"/>
    </row>
    <row r="792" spans="1:14" ht="20" customHeight="1" x14ac:dyDescent="0.15">
      <c r="A792" s="9" t="s">
        <v>800</v>
      </c>
      <c r="B792" s="10">
        <v>0.179096375</v>
      </c>
      <c r="C792" s="11">
        <v>0.18318667599999999</v>
      </c>
      <c r="D792" s="11">
        <v>0.176383551</v>
      </c>
      <c r="E792" s="11">
        <v>0.12564977999999999</v>
      </c>
      <c r="F792" s="11">
        <v>0.15254443400000001</v>
      </c>
      <c r="G792" s="11">
        <v>0.15277993000000001</v>
      </c>
      <c r="H792" s="11">
        <v>0.800075859</v>
      </c>
      <c r="I792" s="11">
        <v>8.8162120000000004E-3</v>
      </c>
      <c r="J792" s="11">
        <f t="shared" si="12"/>
        <v>0.17955553400000002</v>
      </c>
      <c r="K792" s="13"/>
      <c r="L792" s="13"/>
      <c r="M792" s="13"/>
      <c r="N792" s="13"/>
    </row>
    <row r="793" spans="1:14" ht="20" customHeight="1" x14ac:dyDescent="0.15">
      <c r="A793" s="9" t="s">
        <v>801</v>
      </c>
      <c r="B793" s="10">
        <v>0.228063609</v>
      </c>
      <c r="C793" s="11">
        <v>0.19396126799999999</v>
      </c>
      <c r="D793" s="11">
        <v>0.21308121199999999</v>
      </c>
      <c r="E793" s="11">
        <v>0.17775437799999999</v>
      </c>
      <c r="F793" s="11">
        <v>0.154234063</v>
      </c>
      <c r="G793" s="11">
        <v>0.14967536000000001</v>
      </c>
      <c r="H793" s="11">
        <v>0.75839896600000001</v>
      </c>
      <c r="I793" s="11">
        <v>8.8620160000000003E-3</v>
      </c>
      <c r="J793" s="11">
        <f t="shared" si="12"/>
        <v>0.21170202966666665</v>
      </c>
      <c r="K793" s="13"/>
      <c r="L793" s="13"/>
      <c r="M793" s="13"/>
      <c r="N793" s="13"/>
    </row>
    <row r="794" spans="1:14" ht="20" customHeight="1" x14ac:dyDescent="0.15">
      <c r="A794" s="9" t="s">
        <v>802</v>
      </c>
      <c r="B794" s="10">
        <v>0.205924676</v>
      </c>
      <c r="C794" s="11">
        <v>0.20321763800000001</v>
      </c>
      <c r="D794" s="11">
        <v>0.21403763100000001</v>
      </c>
      <c r="E794" s="11">
        <v>0.162916159</v>
      </c>
      <c r="F794" s="11">
        <v>0.15310004399999999</v>
      </c>
      <c r="G794" s="11">
        <v>0.108553778</v>
      </c>
      <c r="H794" s="11">
        <v>0.68129596400000003</v>
      </c>
      <c r="I794" s="11">
        <v>8.8807609999999992E-3</v>
      </c>
      <c r="J794" s="11">
        <f t="shared" si="12"/>
        <v>0.20772664833333332</v>
      </c>
      <c r="K794" s="13"/>
      <c r="L794" s="13"/>
      <c r="M794" s="13"/>
      <c r="N794" s="13"/>
    </row>
    <row r="795" spans="1:14" ht="20" customHeight="1" x14ac:dyDescent="0.15">
      <c r="A795" s="9" t="s">
        <v>803</v>
      </c>
      <c r="B795" s="10">
        <v>8.9896238000000003E-2</v>
      </c>
      <c r="C795" s="11">
        <v>6.6835542999999997E-2</v>
      </c>
      <c r="D795" s="11">
        <v>8.5214408000000005E-2</v>
      </c>
      <c r="E795" s="11">
        <v>0.124410505</v>
      </c>
      <c r="F795" s="11">
        <v>0.10696178100000001</v>
      </c>
      <c r="G795" s="11">
        <v>0.112249987</v>
      </c>
      <c r="H795" s="11">
        <v>1.4202425510000001</v>
      </c>
      <c r="I795" s="11">
        <v>8.9032810000000007E-3</v>
      </c>
      <c r="J795" s="11">
        <f t="shared" si="12"/>
        <v>8.0648729666666683E-2</v>
      </c>
      <c r="K795" s="13"/>
      <c r="L795" s="13"/>
      <c r="M795" s="13"/>
      <c r="N795" s="13"/>
    </row>
    <row r="796" spans="1:14" ht="20" customHeight="1" x14ac:dyDescent="0.15">
      <c r="A796" s="9" t="s">
        <v>804</v>
      </c>
      <c r="B796" s="10">
        <v>2.5650452000000001E-2</v>
      </c>
      <c r="C796" s="11">
        <v>2.3600200000000002E-2</v>
      </c>
      <c r="D796" s="11">
        <v>2.6369376E-2</v>
      </c>
      <c r="E796" s="11">
        <v>1.9017549000000002E-2</v>
      </c>
      <c r="F796" s="11">
        <v>9.2113030000000005E-3</v>
      </c>
      <c r="G796" s="11">
        <v>1.2417436E-2</v>
      </c>
      <c r="H796" s="11">
        <v>0.53750691399999995</v>
      </c>
      <c r="I796" s="11">
        <v>8.9109629999999992E-3</v>
      </c>
      <c r="J796" s="11">
        <f t="shared" si="12"/>
        <v>2.5206676000000001E-2</v>
      </c>
      <c r="K796" s="13"/>
      <c r="L796" s="13"/>
      <c r="M796" s="13"/>
      <c r="N796" s="13"/>
    </row>
    <row r="797" spans="1:14" ht="20" customHeight="1" x14ac:dyDescent="0.15">
      <c r="A797" s="9" t="s">
        <v>805</v>
      </c>
      <c r="B797" s="10">
        <v>0.28460411800000002</v>
      </c>
      <c r="C797" s="11">
        <v>0.31909985600000002</v>
      </c>
      <c r="D797" s="11">
        <v>0.26588533600000003</v>
      </c>
      <c r="E797" s="11">
        <v>0.347649826</v>
      </c>
      <c r="F797" s="11">
        <v>0.38333552999999998</v>
      </c>
      <c r="G797" s="11">
        <v>0.35799440399999999</v>
      </c>
      <c r="H797" s="11">
        <v>1.2522920289999999</v>
      </c>
      <c r="I797" s="11">
        <v>8.9214519999999999E-3</v>
      </c>
      <c r="J797" s="11">
        <f t="shared" si="12"/>
        <v>0.28986310333333337</v>
      </c>
      <c r="K797" s="13"/>
      <c r="L797" s="13"/>
      <c r="M797" s="13"/>
      <c r="N797" s="13"/>
    </row>
    <row r="798" spans="1:14" ht="20" customHeight="1" x14ac:dyDescent="0.15">
      <c r="A798" s="9" t="s">
        <v>806</v>
      </c>
      <c r="B798" s="10">
        <v>0.41060479100000002</v>
      </c>
      <c r="C798" s="11">
        <v>0.45371827399999998</v>
      </c>
      <c r="D798" s="11">
        <v>0.43924956999999998</v>
      </c>
      <c r="E798" s="11">
        <v>0.37879074099999999</v>
      </c>
      <c r="F798" s="11">
        <v>0.33605568600000002</v>
      </c>
      <c r="G798" s="11">
        <v>0.37381794499999998</v>
      </c>
      <c r="H798" s="11">
        <v>0.83513901899999998</v>
      </c>
      <c r="I798" s="11">
        <v>8.9921069999999992E-3</v>
      </c>
      <c r="J798" s="11">
        <f t="shared" si="12"/>
        <v>0.43452421166666672</v>
      </c>
      <c r="K798" s="13"/>
      <c r="L798" s="13"/>
      <c r="M798" s="13"/>
      <c r="N798" s="13"/>
    </row>
    <row r="799" spans="1:14" ht="20" customHeight="1" x14ac:dyDescent="0.15">
      <c r="A799" s="9" t="s">
        <v>807</v>
      </c>
      <c r="B799" s="10">
        <v>8.6136549999999996E-3</v>
      </c>
      <c r="C799" s="11">
        <v>5.9355720000000001E-3</v>
      </c>
      <c r="D799" s="11">
        <v>6.2936540000000001E-3</v>
      </c>
      <c r="E799" s="11">
        <v>1.1124818E-2</v>
      </c>
      <c r="F799" s="11">
        <v>9.7294259999999994E-3</v>
      </c>
      <c r="G799" s="11">
        <v>1.1106816E-2</v>
      </c>
      <c r="H799" s="11">
        <v>1.5334281830000001</v>
      </c>
      <c r="I799" s="11">
        <v>9.0147950000000008E-3</v>
      </c>
      <c r="J799" s="11">
        <f t="shared" si="12"/>
        <v>6.9476270000000005E-3</v>
      </c>
      <c r="K799" s="13"/>
      <c r="L799" s="13"/>
      <c r="M799" s="13"/>
      <c r="N799" s="13"/>
    </row>
    <row r="800" spans="1:14" ht="20" customHeight="1" x14ac:dyDescent="0.15">
      <c r="A800" s="9" t="s">
        <v>808</v>
      </c>
      <c r="B800" s="10">
        <v>4.718253E-2</v>
      </c>
      <c r="C800" s="11">
        <v>4.4954268999999998E-2</v>
      </c>
      <c r="D800" s="11">
        <v>5.3094832000000002E-2</v>
      </c>
      <c r="E800" s="11">
        <v>3.1304912999999997E-2</v>
      </c>
      <c r="F800" s="11">
        <v>3.4899120999999998E-2</v>
      </c>
      <c r="G800" s="11">
        <v>3.9543951000000001E-2</v>
      </c>
      <c r="H800" s="11">
        <v>0.72813329100000002</v>
      </c>
      <c r="I800" s="11">
        <v>9.0239150000000004E-3</v>
      </c>
      <c r="J800" s="11">
        <f t="shared" si="12"/>
        <v>4.8410543666666667E-2</v>
      </c>
      <c r="K800" s="13"/>
      <c r="L800" s="13"/>
      <c r="M800" s="13"/>
      <c r="N800" s="13"/>
    </row>
    <row r="801" spans="1:14" ht="20" customHeight="1" x14ac:dyDescent="0.15">
      <c r="A801" s="9" t="s">
        <v>809</v>
      </c>
      <c r="B801" s="10">
        <v>6.4681068530000001</v>
      </c>
      <c r="C801" s="11">
        <v>6.6153050249999996</v>
      </c>
      <c r="D801" s="11">
        <v>5.8209876630000004</v>
      </c>
      <c r="E801" s="11">
        <v>7.60941051</v>
      </c>
      <c r="F801" s="11">
        <v>7.2364292020000001</v>
      </c>
      <c r="G801" s="11">
        <v>7.2352413779999996</v>
      </c>
      <c r="H801" s="11">
        <v>1.168039273</v>
      </c>
      <c r="I801" s="11">
        <v>9.0286870000000005E-3</v>
      </c>
      <c r="J801" s="11">
        <f t="shared" si="12"/>
        <v>6.301466513666667</v>
      </c>
      <c r="K801" s="13"/>
      <c r="L801" s="13"/>
      <c r="M801" s="13"/>
      <c r="N801" s="13"/>
    </row>
    <row r="802" spans="1:14" ht="20" customHeight="1" x14ac:dyDescent="0.15">
      <c r="A802" s="9" t="s">
        <v>810</v>
      </c>
      <c r="B802" s="10">
        <v>0.25145307099999997</v>
      </c>
      <c r="C802" s="11">
        <v>0.302501878</v>
      </c>
      <c r="D802" s="11">
        <v>0.27538315099999999</v>
      </c>
      <c r="E802" s="11">
        <v>0.35810827299999998</v>
      </c>
      <c r="F802" s="11">
        <v>0.349145233</v>
      </c>
      <c r="G802" s="11">
        <v>0.41453926299999999</v>
      </c>
      <c r="H802" s="11">
        <v>1.3526362409999999</v>
      </c>
      <c r="I802" s="11">
        <v>9.0404100000000005E-3</v>
      </c>
      <c r="J802" s="11">
        <f t="shared" si="12"/>
        <v>0.27644603333333334</v>
      </c>
      <c r="K802" s="13"/>
      <c r="L802" s="13"/>
      <c r="M802" s="13"/>
      <c r="N802" s="13"/>
    </row>
    <row r="803" spans="1:14" ht="20" customHeight="1" x14ac:dyDescent="0.15">
      <c r="A803" s="9" t="s">
        <v>811</v>
      </c>
      <c r="B803" s="10">
        <v>0.60069973600000004</v>
      </c>
      <c r="C803" s="11">
        <v>0.49227089899999998</v>
      </c>
      <c r="D803" s="11">
        <v>0.583928271</v>
      </c>
      <c r="E803" s="11">
        <v>0.44734958200000002</v>
      </c>
      <c r="F803" s="11">
        <v>0.38562761299999998</v>
      </c>
      <c r="G803" s="11">
        <v>0.39480969900000001</v>
      </c>
      <c r="H803" s="11">
        <v>0.73217705</v>
      </c>
      <c r="I803" s="11">
        <v>9.0839579999999996E-3</v>
      </c>
      <c r="J803" s="11">
        <f t="shared" si="12"/>
        <v>0.55896630199999997</v>
      </c>
      <c r="K803" s="13"/>
      <c r="L803" s="13"/>
      <c r="M803" s="13"/>
      <c r="N803" s="13"/>
    </row>
    <row r="804" spans="1:14" ht="20" customHeight="1" x14ac:dyDescent="0.15">
      <c r="A804" s="9" t="s">
        <v>812</v>
      </c>
      <c r="B804" s="10">
        <v>0.19685962900000001</v>
      </c>
      <c r="C804" s="11">
        <v>0.196329902</v>
      </c>
      <c r="D804" s="11">
        <v>0.142678426</v>
      </c>
      <c r="E804" s="11">
        <v>0.11561421600000001</v>
      </c>
      <c r="F804" s="11">
        <v>6.4232711999999997E-2</v>
      </c>
      <c r="G804" s="11">
        <v>8.5868263E-2</v>
      </c>
      <c r="H804" s="11">
        <v>0.49585944999999998</v>
      </c>
      <c r="I804" s="11">
        <v>9.0900240000000004E-3</v>
      </c>
      <c r="J804" s="11">
        <f t="shared" si="12"/>
        <v>0.17862265233333333</v>
      </c>
      <c r="K804" s="13"/>
      <c r="L804" s="13"/>
      <c r="M804" s="13"/>
      <c r="N804" s="13"/>
    </row>
    <row r="805" spans="1:14" ht="20" customHeight="1" x14ac:dyDescent="0.15">
      <c r="A805" s="9" t="s">
        <v>813</v>
      </c>
      <c r="B805" s="10">
        <v>0.15977308600000001</v>
      </c>
      <c r="C805" s="11">
        <v>0.231243223</v>
      </c>
      <c r="D805" s="11">
        <v>0.191365802</v>
      </c>
      <c r="E805" s="11">
        <v>9.2384429000000004E-2</v>
      </c>
      <c r="F805" s="11">
        <v>0.106631567</v>
      </c>
      <c r="G805" s="11">
        <v>0.123123673</v>
      </c>
      <c r="H805" s="11">
        <v>0.55314142300000002</v>
      </c>
      <c r="I805" s="11">
        <v>9.1149319999999992E-3</v>
      </c>
      <c r="J805" s="11">
        <f t="shared" si="12"/>
        <v>0.19412737033333335</v>
      </c>
      <c r="K805" s="13"/>
      <c r="L805" s="13"/>
      <c r="M805" s="13"/>
      <c r="N805" s="13"/>
    </row>
    <row r="806" spans="1:14" ht="20" customHeight="1" x14ac:dyDescent="0.15">
      <c r="A806" s="9" t="s">
        <v>814</v>
      </c>
      <c r="B806" s="10">
        <v>4.2053220370000002</v>
      </c>
      <c r="C806" s="11">
        <v>3.6208186169999999</v>
      </c>
      <c r="D806" s="11">
        <v>4.2164082430000001</v>
      </c>
      <c r="E806" s="11">
        <v>3.3337717929999999</v>
      </c>
      <c r="F806" s="11">
        <v>2.86142217</v>
      </c>
      <c r="G806" s="11">
        <v>3.0797646319999998</v>
      </c>
      <c r="H806" s="11">
        <v>0.77018234900000004</v>
      </c>
      <c r="I806" s="11">
        <v>9.1265510000000001E-3</v>
      </c>
      <c r="J806" s="11">
        <f t="shared" si="12"/>
        <v>4.0141829656666665</v>
      </c>
      <c r="K806" s="13"/>
      <c r="L806" s="13"/>
      <c r="M806" s="13"/>
      <c r="N806" s="13"/>
    </row>
    <row r="807" spans="1:14" ht="20" customHeight="1" x14ac:dyDescent="0.15">
      <c r="A807" s="9" t="s">
        <v>815</v>
      </c>
      <c r="B807" s="10">
        <v>0.177811214</v>
      </c>
      <c r="C807" s="11">
        <v>0.21425408300000001</v>
      </c>
      <c r="D807" s="11">
        <v>0.194642855</v>
      </c>
      <c r="E807" s="11">
        <v>9.4547395000000006E-2</v>
      </c>
      <c r="F807" s="11">
        <v>8.5533560999999994E-2</v>
      </c>
      <c r="G807" s="11">
        <v>0.14865187399999999</v>
      </c>
      <c r="H807" s="11">
        <v>0.56030043100000004</v>
      </c>
      <c r="I807" s="11">
        <v>9.1658460000000001E-3</v>
      </c>
      <c r="J807" s="11">
        <f t="shared" si="12"/>
        <v>0.19556938400000001</v>
      </c>
      <c r="K807" s="13"/>
      <c r="L807" s="13"/>
      <c r="M807" s="13"/>
      <c r="N807" s="13"/>
    </row>
    <row r="808" spans="1:14" ht="20" customHeight="1" x14ac:dyDescent="0.15">
      <c r="A808" s="9" t="s">
        <v>816</v>
      </c>
      <c r="B808" s="10">
        <v>0.26653218099999998</v>
      </c>
      <c r="C808" s="11">
        <v>0.30909082100000002</v>
      </c>
      <c r="D808" s="11">
        <v>0.30150386000000001</v>
      </c>
      <c r="E808" s="11">
        <v>0.24646335599999999</v>
      </c>
      <c r="F808" s="11">
        <v>0.237397364</v>
      </c>
      <c r="G808" s="11">
        <v>0.23861390699999999</v>
      </c>
      <c r="H808" s="11">
        <v>0.82368316100000005</v>
      </c>
      <c r="I808" s="11">
        <v>9.1976260000000004E-3</v>
      </c>
      <c r="J808" s="11">
        <f t="shared" si="12"/>
        <v>0.29237562066666661</v>
      </c>
      <c r="K808" s="13"/>
      <c r="L808" s="13"/>
      <c r="M808" s="13"/>
      <c r="N808" s="13"/>
    </row>
    <row r="809" spans="1:14" ht="20" customHeight="1" x14ac:dyDescent="0.15">
      <c r="A809" s="9" t="s">
        <v>817</v>
      </c>
      <c r="B809" s="10">
        <v>0.37859255200000003</v>
      </c>
      <c r="C809" s="11">
        <v>0.41238708200000002</v>
      </c>
      <c r="D809" s="11">
        <v>0.40202858899999999</v>
      </c>
      <c r="E809" s="11">
        <v>0.67471815300000004</v>
      </c>
      <c r="F809" s="11">
        <v>0.77136350799999998</v>
      </c>
      <c r="G809" s="11">
        <v>0.53746910199999998</v>
      </c>
      <c r="H809" s="11">
        <v>1.662646348</v>
      </c>
      <c r="I809" s="11">
        <v>9.2150440000000004E-3</v>
      </c>
      <c r="J809" s="11">
        <f t="shared" si="12"/>
        <v>0.3976694076666667</v>
      </c>
      <c r="K809" s="13"/>
      <c r="L809" s="13"/>
      <c r="M809" s="13"/>
      <c r="N809" s="13"/>
    </row>
    <row r="810" spans="1:14" ht="20" customHeight="1" x14ac:dyDescent="0.15">
      <c r="A810" s="9" t="s">
        <v>818</v>
      </c>
      <c r="B810" s="10">
        <v>5.9603458999999998E-2</v>
      </c>
      <c r="C810" s="11">
        <v>6.8098183000000007E-2</v>
      </c>
      <c r="D810" s="11">
        <v>9.0920153000000004E-2</v>
      </c>
      <c r="E810" s="11">
        <v>3.7633150999999997E-2</v>
      </c>
      <c r="F810" s="11">
        <v>3.5400181000000003E-2</v>
      </c>
      <c r="G810" s="11">
        <v>3.7562822000000003E-2</v>
      </c>
      <c r="H810" s="11">
        <v>0.50587890099999999</v>
      </c>
      <c r="I810" s="11">
        <v>9.2357370000000008E-3</v>
      </c>
      <c r="J810" s="11">
        <f t="shared" si="12"/>
        <v>7.2873931666666669E-2</v>
      </c>
      <c r="K810" s="13"/>
      <c r="L810" s="13"/>
      <c r="M810" s="13"/>
      <c r="N810" s="13"/>
    </row>
    <row r="811" spans="1:14" ht="20" customHeight="1" x14ac:dyDescent="0.15">
      <c r="A811" s="9" t="s">
        <v>819</v>
      </c>
      <c r="B811" s="10">
        <v>1.959255105</v>
      </c>
      <c r="C811" s="11">
        <v>2.2608906489999998</v>
      </c>
      <c r="D811" s="11">
        <v>2.0243246830000001</v>
      </c>
      <c r="E811" s="11">
        <v>2.4156708610000002</v>
      </c>
      <c r="F811" s="11">
        <v>2.676100446</v>
      </c>
      <c r="G811" s="11">
        <v>2.7737387120000001</v>
      </c>
      <c r="H811" s="11">
        <v>1.259596006</v>
      </c>
      <c r="I811" s="11">
        <v>9.2440869999999998E-3</v>
      </c>
      <c r="J811" s="11">
        <f t="shared" si="12"/>
        <v>2.0814901456666668</v>
      </c>
      <c r="K811" s="13"/>
      <c r="L811" s="13"/>
      <c r="M811" s="13"/>
      <c r="N811" s="13"/>
    </row>
    <row r="812" spans="1:14" ht="20" customHeight="1" x14ac:dyDescent="0.15">
      <c r="A812" s="9" t="s">
        <v>820</v>
      </c>
      <c r="B812" s="10">
        <v>0.18838016599999999</v>
      </c>
      <c r="C812" s="11">
        <v>0.18175757300000001</v>
      </c>
      <c r="D812" s="11">
        <v>0.19812769599999999</v>
      </c>
      <c r="E812" s="11">
        <v>0.16406180300000001</v>
      </c>
      <c r="F812" s="11">
        <v>0.16915804100000001</v>
      </c>
      <c r="G812" s="11">
        <v>0.150248197</v>
      </c>
      <c r="H812" s="11">
        <v>0.85077854600000002</v>
      </c>
      <c r="I812" s="11">
        <v>9.3220769999999998E-3</v>
      </c>
      <c r="J812" s="11">
        <f t="shared" si="12"/>
        <v>0.18942181166666669</v>
      </c>
      <c r="K812" s="13"/>
      <c r="L812" s="13"/>
      <c r="M812" s="13"/>
      <c r="N812" s="13"/>
    </row>
    <row r="813" spans="1:14" ht="20" customHeight="1" x14ac:dyDescent="0.15">
      <c r="A813" s="9" t="s">
        <v>821</v>
      </c>
      <c r="B813" s="10">
        <v>0.19942328600000001</v>
      </c>
      <c r="C813" s="11">
        <v>0.210552296</v>
      </c>
      <c r="D813" s="11">
        <v>0.22461344799999999</v>
      </c>
      <c r="E813" s="11">
        <v>0.172705635</v>
      </c>
      <c r="F813" s="11">
        <v>0.18277749900000001</v>
      </c>
      <c r="G813" s="11">
        <v>0.15562411900000001</v>
      </c>
      <c r="H813" s="11">
        <v>0.80541457400000005</v>
      </c>
      <c r="I813" s="11">
        <v>9.3657649999999999E-3</v>
      </c>
      <c r="J813" s="11">
        <f t="shared" si="12"/>
        <v>0.21152967666666667</v>
      </c>
      <c r="K813" s="13"/>
      <c r="L813" s="13"/>
      <c r="M813" s="13"/>
      <c r="N813" s="13"/>
    </row>
    <row r="814" spans="1:14" ht="20" customHeight="1" x14ac:dyDescent="0.15">
      <c r="A814" s="9" t="s">
        <v>822</v>
      </c>
      <c r="B814" s="10">
        <v>7.5184316000000001E-2</v>
      </c>
      <c r="C814" s="11">
        <v>6.4152143999999994E-2</v>
      </c>
      <c r="D814" s="11">
        <v>8.2822984000000002E-2</v>
      </c>
      <c r="E814" s="11">
        <v>5.3822065000000002E-2</v>
      </c>
      <c r="F814" s="11">
        <v>3.7259667000000003E-2</v>
      </c>
      <c r="G814" s="11">
        <v>3.0635828E-2</v>
      </c>
      <c r="H814" s="11">
        <v>0.54788379899999995</v>
      </c>
      <c r="I814" s="11">
        <v>9.4084170000000005E-3</v>
      </c>
      <c r="J814" s="11">
        <f t="shared" si="12"/>
        <v>7.4053147999999999E-2</v>
      </c>
      <c r="K814" s="13"/>
      <c r="L814" s="13"/>
      <c r="M814" s="13"/>
      <c r="N814" s="13"/>
    </row>
    <row r="815" spans="1:14" ht="20" customHeight="1" x14ac:dyDescent="0.15">
      <c r="A815" s="9" t="s">
        <v>823</v>
      </c>
      <c r="B815" s="10">
        <v>9.8834767000000004E-2</v>
      </c>
      <c r="C815" s="11">
        <v>7.6760344999999994E-2</v>
      </c>
      <c r="D815" s="11">
        <v>8.2070243000000001E-2</v>
      </c>
      <c r="E815" s="11">
        <v>0.11440199</v>
      </c>
      <c r="F815" s="11">
        <v>0.112147926</v>
      </c>
      <c r="G815" s="11">
        <v>0.129476851</v>
      </c>
      <c r="H815" s="11">
        <v>1.3817409249999999</v>
      </c>
      <c r="I815" s="11">
        <v>9.4253480000000001E-3</v>
      </c>
      <c r="J815" s="11">
        <f t="shared" si="12"/>
        <v>8.5888451666666657E-2</v>
      </c>
      <c r="K815" s="13"/>
      <c r="L815" s="13"/>
      <c r="M815" s="13"/>
      <c r="N815" s="13"/>
    </row>
    <row r="816" spans="1:14" ht="20" customHeight="1" x14ac:dyDescent="0.15">
      <c r="A816" s="9" t="s">
        <v>824</v>
      </c>
      <c r="B816" s="10">
        <v>1.9787881E-2</v>
      </c>
      <c r="C816" s="11">
        <v>1.4570031000000001E-2</v>
      </c>
      <c r="D816" s="11">
        <v>2.3833922E-2</v>
      </c>
      <c r="E816" s="11">
        <v>4.6690954999999999E-2</v>
      </c>
      <c r="F816" s="11">
        <v>3.5295561000000003E-2</v>
      </c>
      <c r="G816" s="11">
        <v>3.3152769999999998E-2</v>
      </c>
      <c r="H816" s="11">
        <v>1.9786158469999999</v>
      </c>
      <c r="I816" s="11">
        <v>9.4814879999999997E-3</v>
      </c>
      <c r="J816" s="11">
        <f t="shared" si="12"/>
        <v>1.9397278E-2</v>
      </c>
      <c r="K816" s="13"/>
      <c r="L816" s="13"/>
      <c r="M816" s="13"/>
      <c r="N816" s="13"/>
    </row>
    <row r="817" spans="1:14" ht="20" customHeight="1" x14ac:dyDescent="0.15">
      <c r="A817" s="9" t="s">
        <v>825</v>
      </c>
      <c r="B817" s="10">
        <v>38.205022110000002</v>
      </c>
      <c r="C817" s="11">
        <v>36.81472943</v>
      </c>
      <c r="D817" s="11">
        <v>41.905346010000002</v>
      </c>
      <c r="E817" s="11">
        <v>33.774197030000003</v>
      </c>
      <c r="F817" s="11">
        <v>31.316449630000001</v>
      </c>
      <c r="G817" s="11">
        <v>32.673623110000001</v>
      </c>
      <c r="H817" s="11">
        <v>0.83612733100000003</v>
      </c>
      <c r="I817" s="11">
        <v>9.4853679999999992E-3</v>
      </c>
      <c r="J817" s="11">
        <f t="shared" si="12"/>
        <v>38.975032516666666</v>
      </c>
      <c r="K817" s="13"/>
      <c r="L817" s="13"/>
      <c r="M817" s="13"/>
      <c r="N817" s="13"/>
    </row>
    <row r="818" spans="1:14" ht="20" customHeight="1" x14ac:dyDescent="0.15">
      <c r="A818" s="9" t="s">
        <v>826</v>
      </c>
      <c r="B818" s="10">
        <v>0.143980527</v>
      </c>
      <c r="C818" s="11">
        <v>0.16383382699999999</v>
      </c>
      <c r="D818" s="11">
        <v>0.123367647</v>
      </c>
      <c r="E818" s="11">
        <v>3.3542877999999998E-2</v>
      </c>
      <c r="F818" s="11">
        <v>8.5009081E-2</v>
      </c>
      <c r="G818" s="11">
        <v>8.1237198999999996E-2</v>
      </c>
      <c r="H818" s="11">
        <v>0.46335226899999998</v>
      </c>
      <c r="I818" s="11">
        <v>9.5064280000000008E-3</v>
      </c>
      <c r="J818" s="11">
        <f t="shared" si="12"/>
        <v>0.14372733366666668</v>
      </c>
      <c r="K818" s="13"/>
      <c r="L818" s="13"/>
      <c r="M818" s="13"/>
      <c r="N818" s="13"/>
    </row>
    <row r="819" spans="1:14" ht="20" customHeight="1" x14ac:dyDescent="0.15">
      <c r="A819" s="9" t="s">
        <v>827</v>
      </c>
      <c r="B819" s="10">
        <v>0.151342265</v>
      </c>
      <c r="C819" s="11">
        <v>0.14506503500000001</v>
      </c>
      <c r="D819" s="11">
        <v>0.14294863899999999</v>
      </c>
      <c r="E819" s="11">
        <v>0.13787079499999999</v>
      </c>
      <c r="F819" s="11">
        <v>0.13248489599999999</v>
      </c>
      <c r="G819" s="11">
        <v>0.135273383</v>
      </c>
      <c r="H819" s="11">
        <v>0.92323566800000001</v>
      </c>
      <c r="I819" s="11">
        <v>9.5832769999999994E-3</v>
      </c>
      <c r="J819" s="11">
        <f t="shared" si="12"/>
        <v>0.14645197966666668</v>
      </c>
      <c r="K819" s="13"/>
      <c r="L819" s="13"/>
      <c r="M819" s="13"/>
      <c r="N819" s="13"/>
    </row>
    <row r="820" spans="1:14" ht="20" customHeight="1" x14ac:dyDescent="0.15">
      <c r="A820" s="9" t="s">
        <v>828</v>
      </c>
      <c r="B820" s="10">
        <v>1.7156645000000002E-2</v>
      </c>
      <c r="C820" s="11">
        <v>2.1603079000000001E-2</v>
      </c>
      <c r="D820" s="11">
        <v>1.9895303999999999E-2</v>
      </c>
      <c r="E820" s="11">
        <v>1.948129E-3</v>
      </c>
      <c r="F820" s="11">
        <v>9.2289639999999992E-3</v>
      </c>
      <c r="G820" s="11">
        <v>1.1567050000000001E-2</v>
      </c>
      <c r="H820" s="11">
        <v>0.38776117300000001</v>
      </c>
      <c r="I820" s="11">
        <v>9.7776370000000005E-3</v>
      </c>
      <c r="J820" s="11">
        <f t="shared" si="12"/>
        <v>1.9551676E-2</v>
      </c>
      <c r="K820" s="13"/>
      <c r="L820" s="13"/>
      <c r="M820" s="13"/>
      <c r="N820" s="13"/>
    </row>
    <row r="821" spans="1:14" ht="20" customHeight="1" x14ac:dyDescent="0.15">
      <c r="A821" s="9" t="s">
        <v>829</v>
      </c>
      <c r="B821" s="10">
        <v>0.570160416</v>
      </c>
      <c r="C821" s="11">
        <v>0.483937271</v>
      </c>
      <c r="D821" s="11">
        <v>0.54345323999999995</v>
      </c>
      <c r="E821" s="11">
        <v>0.447614232</v>
      </c>
      <c r="F821" s="11">
        <v>0.388246702</v>
      </c>
      <c r="G821" s="11">
        <v>0.36906139300000002</v>
      </c>
      <c r="H821" s="11">
        <v>0.75423093299999999</v>
      </c>
      <c r="I821" s="11">
        <v>9.8467569999999994E-3</v>
      </c>
      <c r="J821" s="11">
        <f t="shared" si="12"/>
        <v>0.53251697566666667</v>
      </c>
      <c r="K821" s="13"/>
      <c r="L821" s="13"/>
      <c r="M821" s="13"/>
      <c r="N821" s="13"/>
    </row>
    <row r="822" spans="1:14" ht="20" customHeight="1" x14ac:dyDescent="0.15">
      <c r="A822" s="9" t="s">
        <v>830</v>
      </c>
      <c r="B822" s="10">
        <v>3.3642756000000003E-2</v>
      </c>
      <c r="C822" s="11">
        <v>3.3998849999999997E-2</v>
      </c>
      <c r="D822" s="11">
        <v>3.8826815000000001E-2</v>
      </c>
      <c r="E822" s="11">
        <v>2.9323753000000001E-2</v>
      </c>
      <c r="F822" s="11">
        <v>2.8375456E-2</v>
      </c>
      <c r="G822" s="11">
        <v>2.5167231000000002E-2</v>
      </c>
      <c r="H822" s="11">
        <v>0.77831942399999998</v>
      </c>
      <c r="I822" s="11">
        <v>9.8822570000000002E-3</v>
      </c>
      <c r="J822" s="11">
        <f t="shared" si="12"/>
        <v>3.5489473666666667E-2</v>
      </c>
      <c r="K822" s="13"/>
      <c r="L822" s="13"/>
      <c r="M822" s="13"/>
      <c r="N822" s="13"/>
    </row>
    <row r="823" spans="1:14" ht="20" customHeight="1" x14ac:dyDescent="0.15">
      <c r="A823" s="9" t="s">
        <v>831</v>
      </c>
      <c r="B823" s="10">
        <v>0.53784288000000002</v>
      </c>
      <c r="C823" s="11">
        <v>0.53764757200000002</v>
      </c>
      <c r="D823" s="11">
        <v>0.51846011700000005</v>
      </c>
      <c r="E823" s="11">
        <v>0.57897726100000002</v>
      </c>
      <c r="F823" s="11">
        <v>0.62292146199999998</v>
      </c>
      <c r="G823" s="11">
        <v>0.657206128</v>
      </c>
      <c r="H823" s="11">
        <v>1.1663503799999999</v>
      </c>
      <c r="I823" s="11">
        <v>9.926486E-3</v>
      </c>
      <c r="J823" s="11">
        <f t="shared" si="12"/>
        <v>0.53131685633333336</v>
      </c>
      <c r="K823" s="13"/>
      <c r="L823" s="13"/>
      <c r="M823" s="13"/>
      <c r="N823" s="13"/>
    </row>
    <row r="824" spans="1:14" ht="20" customHeight="1" x14ac:dyDescent="0.15">
      <c r="A824" s="9" t="s">
        <v>832</v>
      </c>
      <c r="B824" s="10">
        <v>0.217482392</v>
      </c>
      <c r="C824" s="11">
        <v>0.201761516</v>
      </c>
      <c r="D824" s="11">
        <v>0.19298270200000001</v>
      </c>
      <c r="E824" s="11">
        <v>0.17513404900000001</v>
      </c>
      <c r="F824" s="11">
        <v>0.161696805</v>
      </c>
      <c r="G824" s="11">
        <v>0.177500198</v>
      </c>
      <c r="H824" s="11">
        <v>0.84009914500000005</v>
      </c>
      <c r="I824" s="11">
        <v>9.9421389999999991E-3</v>
      </c>
      <c r="J824" s="11">
        <f t="shared" si="12"/>
        <v>0.20407553666666667</v>
      </c>
      <c r="K824" s="13"/>
      <c r="L824" s="13"/>
      <c r="M824" s="13"/>
      <c r="N824" s="13"/>
    </row>
    <row r="825" spans="1:14" ht="20" customHeight="1" x14ac:dyDescent="0.15">
      <c r="A825" s="9" t="s">
        <v>833</v>
      </c>
      <c r="B825" s="10">
        <v>4.1379857999999999E-2</v>
      </c>
      <c r="C825" s="11">
        <v>4.5773290000000001E-2</v>
      </c>
      <c r="D825" s="11">
        <v>3.4184801000000001E-2</v>
      </c>
      <c r="E825" s="11">
        <v>2.2669083999999999E-2</v>
      </c>
      <c r="F825" s="11">
        <v>2.8660771000000002E-2</v>
      </c>
      <c r="G825" s="11">
        <v>2.712842E-2</v>
      </c>
      <c r="H825" s="11">
        <v>0.64660953200000004</v>
      </c>
      <c r="I825" s="11">
        <v>1.0097798E-2</v>
      </c>
      <c r="J825" s="11">
        <f t="shared" si="12"/>
        <v>4.0445982999999998E-2</v>
      </c>
      <c r="K825" s="13"/>
      <c r="L825" s="13"/>
      <c r="M825" s="13"/>
      <c r="N825" s="13"/>
    </row>
    <row r="826" spans="1:14" ht="20" customHeight="1" x14ac:dyDescent="0.15">
      <c r="A826" s="9" t="s">
        <v>834</v>
      </c>
      <c r="B826" s="10">
        <v>1.7874274999999998E-2</v>
      </c>
      <c r="C826" s="11">
        <v>2.0014796000000001E-2</v>
      </c>
      <c r="D826" s="11">
        <v>1.9269967999999998E-2</v>
      </c>
      <c r="E826" s="11">
        <v>1.6035416E-2</v>
      </c>
      <c r="F826" s="11">
        <v>1.7068672999999999E-2</v>
      </c>
      <c r="G826" s="11">
        <v>1.5882407000000001E-2</v>
      </c>
      <c r="H826" s="11">
        <v>0.85702096400000005</v>
      </c>
      <c r="I826" s="11">
        <v>1.0116847E-2</v>
      </c>
      <c r="J826" s="11">
        <f t="shared" si="12"/>
        <v>1.9053012999999997E-2</v>
      </c>
      <c r="K826" s="13"/>
      <c r="L826" s="13"/>
      <c r="M826" s="13"/>
      <c r="N826" s="13"/>
    </row>
    <row r="827" spans="1:14" ht="20" customHeight="1" x14ac:dyDescent="0.15">
      <c r="A827" s="9" t="s">
        <v>835</v>
      </c>
      <c r="B827" s="10">
        <v>2.5713372000000002E-2</v>
      </c>
      <c r="C827" s="11">
        <v>2.0757358E-2</v>
      </c>
      <c r="D827" s="11">
        <v>2.4630254000000001E-2</v>
      </c>
      <c r="E827" s="11">
        <v>1.8024368999999998E-2</v>
      </c>
      <c r="F827" s="11">
        <v>1.7809115E-2</v>
      </c>
      <c r="G827" s="11">
        <v>1.4808864E-2</v>
      </c>
      <c r="H827" s="11">
        <v>0.71225944900000004</v>
      </c>
      <c r="I827" s="11">
        <v>1.0135798999999999E-2</v>
      </c>
      <c r="J827" s="11">
        <f t="shared" si="12"/>
        <v>2.3700328000000003E-2</v>
      </c>
      <c r="K827" s="13"/>
      <c r="L827" s="13"/>
      <c r="M827" s="13"/>
      <c r="N827" s="13"/>
    </row>
    <row r="828" spans="1:14" ht="20" customHeight="1" x14ac:dyDescent="0.15">
      <c r="A828" s="9" t="s">
        <v>836</v>
      </c>
      <c r="B828" s="10">
        <v>0.28491683499999998</v>
      </c>
      <c r="C828" s="11">
        <v>0.26935623400000003</v>
      </c>
      <c r="D828" s="11">
        <v>0.23664576300000001</v>
      </c>
      <c r="E828" s="11">
        <v>0.334205472</v>
      </c>
      <c r="F828" s="11">
        <v>0.32410304499999998</v>
      </c>
      <c r="G828" s="11">
        <v>0.31002456900000003</v>
      </c>
      <c r="H828" s="11">
        <v>1.224314109</v>
      </c>
      <c r="I828" s="11">
        <v>1.0157497E-2</v>
      </c>
      <c r="J828" s="11">
        <f t="shared" si="12"/>
        <v>0.26363961066666669</v>
      </c>
      <c r="K828" s="13"/>
      <c r="L828" s="13"/>
      <c r="M828" s="13"/>
      <c r="N828" s="13"/>
    </row>
    <row r="829" spans="1:14" ht="20" customHeight="1" x14ac:dyDescent="0.15">
      <c r="A829" s="9" t="s">
        <v>837</v>
      </c>
      <c r="B829" s="10">
        <v>0.56610989700000003</v>
      </c>
      <c r="C829" s="11">
        <v>0.64047658200000002</v>
      </c>
      <c r="D829" s="11">
        <v>0.52717776400000005</v>
      </c>
      <c r="E829" s="11">
        <v>0.68384735699999999</v>
      </c>
      <c r="F829" s="11">
        <v>0.77139075800000001</v>
      </c>
      <c r="G829" s="11">
        <v>0.76616479400000004</v>
      </c>
      <c r="H829" s="11">
        <v>1.281260077</v>
      </c>
      <c r="I829" s="11">
        <v>1.0229122E-2</v>
      </c>
      <c r="J829" s="11">
        <f t="shared" si="12"/>
        <v>0.57792141433333333</v>
      </c>
      <c r="K829" s="13"/>
      <c r="L829" s="13"/>
      <c r="M829" s="13"/>
      <c r="N829" s="13"/>
    </row>
    <row r="830" spans="1:14" ht="20" customHeight="1" x14ac:dyDescent="0.15">
      <c r="A830" s="9" t="s">
        <v>838</v>
      </c>
      <c r="B830" s="10">
        <v>2.2295359000000001E-2</v>
      </c>
      <c r="C830" s="11">
        <v>2.165883E-2</v>
      </c>
      <c r="D830" s="11">
        <v>1.6769168000000001E-2</v>
      </c>
      <c r="E830" s="11">
        <v>1.4680369E-2</v>
      </c>
      <c r="F830" s="11">
        <v>1.2258941000000001E-2</v>
      </c>
      <c r="G830" s="11">
        <v>1.1233269000000001E-2</v>
      </c>
      <c r="H830" s="11">
        <v>0.62863090899999996</v>
      </c>
      <c r="I830" s="11">
        <v>1.0272073E-2</v>
      </c>
      <c r="J830" s="11">
        <f t="shared" si="12"/>
        <v>2.0241119000000002E-2</v>
      </c>
      <c r="K830" s="13"/>
      <c r="L830" s="13"/>
      <c r="M830" s="13"/>
      <c r="N830" s="13"/>
    </row>
    <row r="831" spans="1:14" ht="20" customHeight="1" x14ac:dyDescent="0.15">
      <c r="A831" s="9" t="s">
        <v>839</v>
      </c>
      <c r="B831" s="10">
        <v>0.60435099199999998</v>
      </c>
      <c r="C831" s="11">
        <v>0.49679179899999998</v>
      </c>
      <c r="D831" s="11">
        <v>0.59221032299999998</v>
      </c>
      <c r="E831" s="11">
        <v>0.44568711500000002</v>
      </c>
      <c r="F831" s="11">
        <v>0.43891900099999998</v>
      </c>
      <c r="G831" s="11">
        <v>0.40594816700000003</v>
      </c>
      <c r="H831" s="11">
        <v>0.76212945300000001</v>
      </c>
      <c r="I831" s="11">
        <v>1.0297044999999999E-2</v>
      </c>
      <c r="J831" s="11">
        <f t="shared" si="12"/>
        <v>0.56445103799999996</v>
      </c>
      <c r="K831" s="13"/>
      <c r="L831" s="13"/>
      <c r="M831" s="13"/>
      <c r="N831" s="13"/>
    </row>
    <row r="832" spans="1:14" ht="20" customHeight="1" x14ac:dyDescent="0.15">
      <c r="A832" s="9" t="s">
        <v>840</v>
      </c>
      <c r="B832" s="10">
        <v>1.319287221</v>
      </c>
      <c r="C832" s="11">
        <v>1.4780051599999999</v>
      </c>
      <c r="D832" s="11">
        <v>1.0914065310000001</v>
      </c>
      <c r="E832" s="11">
        <v>0.61981538899999999</v>
      </c>
      <c r="F832" s="11">
        <v>0.85755720499999999</v>
      </c>
      <c r="G832" s="11">
        <v>0.86940767100000005</v>
      </c>
      <c r="H832" s="11">
        <v>0.60348726399999997</v>
      </c>
      <c r="I832" s="11">
        <v>1.0330485E-2</v>
      </c>
      <c r="J832" s="11">
        <f t="shared" si="12"/>
        <v>1.2962329706666667</v>
      </c>
      <c r="K832" s="13"/>
      <c r="L832" s="13"/>
      <c r="M832" s="13"/>
      <c r="N832" s="13"/>
    </row>
    <row r="833" spans="1:14" ht="20" customHeight="1" x14ac:dyDescent="0.15">
      <c r="A833" s="9" t="s">
        <v>841</v>
      </c>
      <c r="B833" s="10">
        <v>27.54772466</v>
      </c>
      <c r="C833" s="11">
        <v>28.872146040000001</v>
      </c>
      <c r="D833" s="11">
        <v>25.91772881</v>
      </c>
      <c r="E833" s="11">
        <v>31.353655920000001</v>
      </c>
      <c r="F833" s="11">
        <v>31.986236529999999</v>
      </c>
      <c r="G833" s="11">
        <v>35.16025226</v>
      </c>
      <c r="H833" s="11">
        <v>1.1962960460000001</v>
      </c>
      <c r="I833" s="11">
        <v>1.0391628999999999E-2</v>
      </c>
      <c r="J833" s="11">
        <f t="shared" si="12"/>
        <v>27.445866503333335</v>
      </c>
      <c r="K833" s="13"/>
      <c r="L833" s="13"/>
      <c r="M833" s="13"/>
      <c r="N833" s="13"/>
    </row>
    <row r="834" spans="1:14" ht="20" customHeight="1" x14ac:dyDescent="0.15">
      <c r="A834" s="9" t="s">
        <v>842</v>
      </c>
      <c r="B834" s="10">
        <v>0.20764365900000001</v>
      </c>
      <c r="C834" s="11">
        <v>0.19525126600000001</v>
      </c>
      <c r="D834" s="11">
        <v>0.19169246100000001</v>
      </c>
      <c r="E834" s="11">
        <v>0.16584745300000001</v>
      </c>
      <c r="F834" s="11">
        <v>0.17856124400000001</v>
      </c>
      <c r="G834" s="11">
        <v>0.17866751</v>
      </c>
      <c r="H834" s="11">
        <v>0.87972974199999998</v>
      </c>
      <c r="I834" s="11">
        <v>1.0408466E-2</v>
      </c>
      <c r="J834" s="11">
        <f t="shared" si="12"/>
        <v>0.19819579533333334</v>
      </c>
      <c r="K834" s="13"/>
      <c r="L834" s="13"/>
      <c r="M834" s="13"/>
      <c r="N834" s="13"/>
    </row>
    <row r="835" spans="1:14" ht="20" customHeight="1" x14ac:dyDescent="0.15">
      <c r="A835" s="9" t="s">
        <v>843</v>
      </c>
      <c r="B835" s="10">
        <v>1.7853162999999998E-2</v>
      </c>
      <c r="C835" s="11">
        <v>1.7616405000000002E-2</v>
      </c>
      <c r="D835" s="11">
        <v>2.1591292000000002E-2</v>
      </c>
      <c r="E835" s="11">
        <v>2.6166378000000001E-2</v>
      </c>
      <c r="F835" s="11">
        <v>2.7958347000000001E-2</v>
      </c>
      <c r="G835" s="11">
        <v>2.3399426000000001E-2</v>
      </c>
      <c r="H835" s="11">
        <v>1.3586222189999999</v>
      </c>
      <c r="I835" s="11">
        <v>1.0501852000000001E-2</v>
      </c>
      <c r="J835" s="11">
        <f t="shared" ref="J835:J898" si="13">AVERAGE(B835:D835)</f>
        <v>1.9020286666666667E-2</v>
      </c>
      <c r="K835" s="13"/>
      <c r="L835" s="13"/>
      <c r="M835" s="13"/>
      <c r="N835" s="13"/>
    </row>
    <row r="836" spans="1:14" ht="20" customHeight="1" x14ac:dyDescent="0.15">
      <c r="A836" s="9" t="s">
        <v>844</v>
      </c>
      <c r="B836" s="10">
        <v>1.389836917</v>
      </c>
      <c r="C836" s="11">
        <v>1.31462156</v>
      </c>
      <c r="D836" s="11">
        <v>1.5584291029999999</v>
      </c>
      <c r="E836" s="11">
        <v>1.1683151359999999</v>
      </c>
      <c r="F836" s="11">
        <v>1.0841710520000001</v>
      </c>
      <c r="G836" s="11">
        <v>0.94867482700000005</v>
      </c>
      <c r="H836" s="11">
        <v>0.75093723499999998</v>
      </c>
      <c r="I836" s="11">
        <v>1.0676654000000001E-2</v>
      </c>
      <c r="J836" s="11">
        <f t="shared" si="13"/>
        <v>1.4209625266666668</v>
      </c>
      <c r="K836" s="13"/>
      <c r="L836" s="13"/>
      <c r="M836" s="13"/>
      <c r="N836" s="13"/>
    </row>
    <row r="837" spans="1:14" ht="20" customHeight="1" x14ac:dyDescent="0.15">
      <c r="A837" s="9" t="s">
        <v>845</v>
      </c>
      <c r="B837" s="10">
        <v>4.1133014699999997</v>
      </c>
      <c r="C837" s="11">
        <v>4.0762264610000001</v>
      </c>
      <c r="D837" s="11">
        <v>4.1731625640000001</v>
      </c>
      <c r="E837" s="11">
        <v>4.3225641719999999</v>
      </c>
      <c r="F837" s="11">
        <v>4.5834509079999997</v>
      </c>
      <c r="G837" s="11">
        <v>4.6851356080000004</v>
      </c>
      <c r="H837" s="11">
        <v>1.099368353</v>
      </c>
      <c r="I837" s="11">
        <v>1.0705242E-2</v>
      </c>
      <c r="J837" s="11">
        <f t="shared" si="13"/>
        <v>4.1208968316666672</v>
      </c>
      <c r="K837" s="13"/>
      <c r="L837" s="13"/>
      <c r="M837" s="13"/>
      <c r="N837" s="13"/>
    </row>
    <row r="838" spans="1:14" ht="20" customHeight="1" x14ac:dyDescent="0.15">
      <c r="A838" s="9" t="s">
        <v>846</v>
      </c>
      <c r="B838" s="10">
        <v>0.92375419700000005</v>
      </c>
      <c r="C838" s="11">
        <v>0.79273702599999996</v>
      </c>
      <c r="D838" s="11">
        <v>0.84700857200000002</v>
      </c>
      <c r="E838" s="11">
        <v>1.0211224000000001</v>
      </c>
      <c r="F838" s="11">
        <v>1.1685416200000001</v>
      </c>
      <c r="G838" s="11">
        <v>1.0366477039999999</v>
      </c>
      <c r="H838" s="11">
        <v>1.2585574340000001</v>
      </c>
      <c r="I838" s="11">
        <v>1.0731470999999999E-2</v>
      </c>
      <c r="J838" s="11">
        <f t="shared" si="13"/>
        <v>0.85449993166666671</v>
      </c>
      <c r="K838" s="13"/>
      <c r="L838" s="13"/>
      <c r="M838" s="13"/>
      <c r="N838" s="13"/>
    </row>
    <row r="839" spans="1:14" ht="20" customHeight="1" x14ac:dyDescent="0.15">
      <c r="A839" s="9" t="s">
        <v>847</v>
      </c>
      <c r="B839" s="10">
        <v>1.681692237</v>
      </c>
      <c r="C839" s="11">
        <v>1.9027406609999999</v>
      </c>
      <c r="D839" s="11">
        <v>1.7950998439999999</v>
      </c>
      <c r="E839" s="11">
        <v>1.3637067860000001</v>
      </c>
      <c r="F839" s="11">
        <v>1.4596690999999999</v>
      </c>
      <c r="G839" s="11">
        <v>1.5780097049999999</v>
      </c>
      <c r="H839" s="11">
        <v>0.81817247000000004</v>
      </c>
      <c r="I839" s="11">
        <v>1.0741531E-2</v>
      </c>
      <c r="J839" s="11">
        <f t="shared" si="13"/>
        <v>1.7931775806666668</v>
      </c>
      <c r="K839" s="13"/>
      <c r="L839" s="13"/>
      <c r="M839" s="13"/>
      <c r="N839" s="13"/>
    </row>
    <row r="840" spans="1:14" ht="20" customHeight="1" x14ac:dyDescent="0.15">
      <c r="A840" s="9" t="s">
        <v>848</v>
      </c>
      <c r="B840" s="10">
        <v>2.5358074000000001E-2</v>
      </c>
      <c r="C840" s="11">
        <v>1.9563463E-2</v>
      </c>
      <c r="D840" s="11">
        <v>1.7606734999999998E-2</v>
      </c>
      <c r="E840" s="11">
        <v>1.3042797E-2</v>
      </c>
      <c r="F840" s="11">
        <v>4.1873860000000004E-3</v>
      </c>
      <c r="G840" s="11">
        <v>4.4680299999999996E-3</v>
      </c>
      <c r="H840" s="11">
        <v>0.347014445</v>
      </c>
      <c r="I840" s="11">
        <v>1.0832926999999999E-2</v>
      </c>
      <c r="J840" s="11">
        <f t="shared" si="13"/>
        <v>2.0842757333333333E-2</v>
      </c>
      <c r="K840" s="13"/>
      <c r="L840" s="13"/>
      <c r="M840" s="13"/>
      <c r="N840" s="13"/>
    </row>
    <row r="841" spans="1:14" ht="20" customHeight="1" x14ac:dyDescent="0.15">
      <c r="A841" s="9" t="s">
        <v>849</v>
      </c>
      <c r="B841" s="10">
        <v>0.19700225599999999</v>
      </c>
      <c r="C841" s="11">
        <v>0.205356805</v>
      </c>
      <c r="D841" s="11">
        <v>0.24537069</v>
      </c>
      <c r="E841" s="11">
        <v>0.28885411599999999</v>
      </c>
      <c r="F841" s="11">
        <v>0.28991958299999998</v>
      </c>
      <c r="G841" s="11">
        <v>0.26143981199999999</v>
      </c>
      <c r="H841" s="11">
        <v>1.2971667730000001</v>
      </c>
      <c r="I841" s="11">
        <v>1.0924128999999999E-2</v>
      </c>
      <c r="J841" s="11">
        <f t="shared" si="13"/>
        <v>0.21590991699999998</v>
      </c>
      <c r="K841" s="13"/>
      <c r="L841" s="13"/>
      <c r="M841" s="13"/>
      <c r="N841" s="13"/>
    </row>
    <row r="842" spans="1:14" ht="20" customHeight="1" x14ac:dyDescent="0.15">
      <c r="A842" s="9" t="s">
        <v>850</v>
      </c>
      <c r="B842" s="10">
        <v>0.108903163</v>
      </c>
      <c r="C842" s="11">
        <v>0.114454737</v>
      </c>
      <c r="D842" s="11">
        <v>8.5085854000000002E-2</v>
      </c>
      <c r="E842" s="11">
        <v>3.4014519E-2</v>
      </c>
      <c r="F842" s="11">
        <v>5.7975282000000003E-2</v>
      </c>
      <c r="G842" s="11">
        <v>6.8257084999999995E-2</v>
      </c>
      <c r="H842" s="11">
        <v>0.51953357600000005</v>
      </c>
      <c r="I842" s="11">
        <v>1.0970796E-2</v>
      </c>
      <c r="J842" s="11">
        <f t="shared" si="13"/>
        <v>0.10281458466666667</v>
      </c>
      <c r="K842" s="13"/>
      <c r="L842" s="13"/>
      <c r="M842" s="13"/>
      <c r="N842" s="13"/>
    </row>
    <row r="843" spans="1:14" ht="20" customHeight="1" x14ac:dyDescent="0.15">
      <c r="A843" s="9" t="s">
        <v>851</v>
      </c>
      <c r="B843" s="10">
        <v>0.15379586200000001</v>
      </c>
      <c r="C843" s="11">
        <v>0.158212246</v>
      </c>
      <c r="D843" s="11">
        <v>0.155338473</v>
      </c>
      <c r="E843" s="11">
        <v>0.19751310799999999</v>
      </c>
      <c r="F843" s="11">
        <v>0.20099604700000001</v>
      </c>
      <c r="G843" s="11">
        <v>0.171483464</v>
      </c>
      <c r="H843" s="11">
        <v>1.219635794</v>
      </c>
      <c r="I843" s="11">
        <v>1.0986653000000001E-2</v>
      </c>
      <c r="J843" s="11">
        <f t="shared" si="13"/>
        <v>0.15578219366666668</v>
      </c>
      <c r="K843" s="13"/>
      <c r="L843" s="13"/>
      <c r="M843" s="13"/>
      <c r="N843" s="13"/>
    </row>
    <row r="844" spans="1:14" ht="20" customHeight="1" x14ac:dyDescent="0.15">
      <c r="A844" s="9" t="s">
        <v>852</v>
      </c>
      <c r="B844" s="10">
        <v>7.8361570000000005E-2</v>
      </c>
      <c r="C844" s="11">
        <v>7.9628888999999994E-2</v>
      </c>
      <c r="D844" s="11">
        <v>5.1925511000000001E-2</v>
      </c>
      <c r="E844" s="11">
        <v>9.9166148999999995E-2</v>
      </c>
      <c r="F844" s="11">
        <v>0.118776805</v>
      </c>
      <c r="G844" s="11">
        <v>0.108363694</v>
      </c>
      <c r="H844" s="11">
        <v>1.554463186</v>
      </c>
      <c r="I844" s="11">
        <v>1.0988324000000001E-2</v>
      </c>
      <c r="J844" s="11">
        <f t="shared" si="13"/>
        <v>6.9971989999999998E-2</v>
      </c>
      <c r="K844" s="13"/>
      <c r="L844" s="13"/>
      <c r="M844" s="13"/>
      <c r="N844" s="13"/>
    </row>
    <row r="845" spans="1:14" ht="20" customHeight="1" x14ac:dyDescent="0.15">
      <c r="A845" s="9" t="s">
        <v>853</v>
      </c>
      <c r="B845" s="10">
        <v>13.91365688</v>
      </c>
      <c r="C845" s="11">
        <v>13.02304947</v>
      </c>
      <c r="D845" s="11">
        <v>13.019616839999999</v>
      </c>
      <c r="E845" s="11">
        <v>12.40343961</v>
      </c>
      <c r="F845" s="11">
        <v>11.89936251</v>
      </c>
      <c r="G845" s="11">
        <v>11.73107355</v>
      </c>
      <c r="H845" s="11">
        <v>0.90183161999999994</v>
      </c>
      <c r="I845" s="11">
        <v>1.1017102000000001E-2</v>
      </c>
      <c r="J845" s="11">
        <f t="shared" si="13"/>
        <v>13.318774396666667</v>
      </c>
      <c r="K845" s="13"/>
      <c r="L845" s="13"/>
      <c r="M845" s="13"/>
      <c r="N845" s="13"/>
    </row>
    <row r="846" spans="1:14" ht="20" customHeight="1" x14ac:dyDescent="0.15">
      <c r="A846" s="9" t="s">
        <v>854</v>
      </c>
      <c r="B846" s="10">
        <v>0.81393726300000002</v>
      </c>
      <c r="C846" s="11">
        <v>0.85178789099999996</v>
      </c>
      <c r="D846" s="11">
        <v>0.71961839000000005</v>
      </c>
      <c r="E846" s="11">
        <v>1.0599280010000001</v>
      </c>
      <c r="F846" s="11">
        <v>1.2790264920000001</v>
      </c>
      <c r="G846" s="11">
        <v>1.0209008129999999</v>
      </c>
      <c r="H846" s="11">
        <v>1.4085414730000001</v>
      </c>
      <c r="I846" s="11">
        <v>1.1056659999999999E-2</v>
      </c>
      <c r="J846" s="11">
        <f t="shared" si="13"/>
        <v>0.79511451466666661</v>
      </c>
      <c r="K846" s="13"/>
      <c r="L846" s="13"/>
      <c r="M846" s="13"/>
      <c r="N846" s="13"/>
    </row>
    <row r="847" spans="1:14" ht="20" customHeight="1" x14ac:dyDescent="0.15">
      <c r="A847" s="9" t="s">
        <v>855</v>
      </c>
      <c r="B847" s="10">
        <v>2.9266785190000002</v>
      </c>
      <c r="C847" s="11">
        <v>2.7257424389999998</v>
      </c>
      <c r="D847" s="11">
        <v>3.4081338400000001</v>
      </c>
      <c r="E847" s="11">
        <v>2.3415517920000002</v>
      </c>
      <c r="F847" s="11">
        <v>2.226587699</v>
      </c>
      <c r="G847" s="11">
        <v>2.25476337</v>
      </c>
      <c r="H847" s="11">
        <v>0.75303367300000001</v>
      </c>
      <c r="I847" s="11">
        <v>1.1065792E-2</v>
      </c>
      <c r="J847" s="11">
        <f t="shared" si="13"/>
        <v>3.0201849326666665</v>
      </c>
      <c r="K847" s="13"/>
      <c r="L847" s="13"/>
      <c r="M847" s="13"/>
      <c r="N847" s="13"/>
    </row>
    <row r="848" spans="1:14" ht="20" customHeight="1" x14ac:dyDescent="0.15">
      <c r="A848" s="9" t="s">
        <v>856</v>
      </c>
      <c r="B848" s="10">
        <v>1.225836522</v>
      </c>
      <c r="C848" s="11">
        <v>1.213739254</v>
      </c>
      <c r="D848" s="11">
        <v>1.275968687</v>
      </c>
      <c r="E848" s="11">
        <v>1.1377263120000001</v>
      </c>
      <c r="F848" s="11">
        <v>1.1375657379999999</v>
      </c>
      <c r="G848" s="11">
        <v>1.0446619340000001</v>
      </c>
      <c r="H848" s="11">
        <v>0.89353095299999996</v>
      </c>
      <c r="I848" s="11">
        <v>1.1133783E-2</v>
      </c>
      <c r="J848" s="11">
        <f t="shared" si="13"/>
        <v>1.2385148209999999</v>
      </c>
      <c r="K848" s="13"/>
      <c r="L848" s="13"/>
      <c r="M848" s="13"/>
      <c r="N848" s="13"/>
    </row>
    <row r="849" spans="1:14" ht="20" customHeight="1" x14ac:dyDescent="0.15">
      <c r="A849" s="9" t="s">
        <v>857</v>
      </c>
      <c r="B849" s="10">
        <v>1.3479851279999999</v>
      </c>
      <c r="C849" s="11">
        <v>1.3962116339999999</v>
      </c>
      <c r="D849" s="11">
        <v>1.4215662630000001</v>
      </c>
      <c r="E849" s="11">
        <v>1.523751444</v>
      </c>
      <c r="F849" s="11">
        <v>1.6903935059999999</v>
      </c>
      <c r="G849" s="11">
        <v>1.5547973100000001</v>
      </c>
      <c r="H849" s="11">
        <v>1.1447944189999999</v>
      </c>
      <c r="I849" s="11">
        <v>1.1170650000000001E-2</v>
      </c>
      <c r="J849" s="11">
        <f t="shared" si="13"/>
        <v>1.3885876749999999</v>
      </c>
      <c r="K849" s="13"/>
      <c r="L849" s="13"/>
      <c r="M849" s="13"/>
      <c r="N849" s="13"/>
    </row>
    <row r="850" spans="1:14" ht="20" customHeight="1" x14ac:dyDescent="0.15">
      <c r="A850" s="9" t="s">
        <v>858</v>
      </c>
      <c r="B850" s="10">
        <v>1.1204745</v>
      </c>
      <c r="C850" s="11">
        <v>1.3557660140000001</v>
      </c>
      <c r="D850" s="11">
        <v>1.501207371</v>
      </c>
      <c r="E850" s="11">
        <v>0.96185635400000002</v>
      </c>
      <c r="F850" s="11">
        <v>0.81181795400000001</v>
      </c>
      <c r="G850" s="11">
        <v>0.90818549100000001</v>
      </c>
      <c r="H850" s="11">
        <v>0.674266484</v>
      </c>
      <c r="I850" s="11">
        <v>1.1176546000000001E-2</v>
      </c>
      <c r="J850" s="11">
        <f t="shared" si="13"/>
        <v>1.3258159616666667</v>
      </c>
      <c r="K850" s="13"/>
      <c r="L850" s="13"/>
      <c r="M850" s="13"/>
      <c r="N850" s="13"/>
    </row>
    <row r="851" spans="1:14" ht="20" customHeight="1" x14ac:dyDescent="0.15">
      <c r="A851" s="9" t="s">
        <v>859</v>
      </c>
      <c r="B851" s="10">
        <v>5.4240705E-2</v>
      </c>
      <c r="C851" s="11">
        <v>5.4433398000000001E-2</v>
      </c>
      <c r="D851" s="11">
        <v>5.8754018999999998E-2</v>
      </c>
      <c r="E851" s="11">
        <v>6.1342848999999998E-2</v>
      </c>
      <c r="F851" s="11">
        <v>6.9136644999999997E-2</v>
      </c>
      <c r="G851" s="11">
        <v>6.8634768999999998E-2</v>
      </c>
      <c r="H851" s="11">
        <v>1.1892522059999999</v>
      </c>
      <c r="I851" s="11">
        <v>1.1179700000000001E-2</v>
      </c>
      <c r="J851" s="11">
        <f t="shared" si="13"/>
        <v>5.5809373999999995E-2</v>
      </c>
      <c r="K851" s="13"/>
      <c r="L851" s="13"/>
      <c r="M851" s="13"/>
      <c r="N851" s="13"/>
    </row>
    <row r="852" spans="1:14" ht="20" customHeight="1" x14ac:dyDescent="0.15">
      <c r="A852" s="9" t="s">
        <v>860</v>
      </c>
      <c r="B852" s="10">
        <v>2.7967098999999999E-2</v>
      </c>
      <c r="C852" s="11">
        <v>3.2447783000000001E-2</v>
      </c>
      <c r="D852" s="11">
        <v>3.4456850999999997E-2</v>
      </c>
      <c r="E852" s="11">
        <v>2.3195586000000001E-2</v>
      </c>
      <c r="F852" s="11">
        <v>2.4787198E-2</v>
      </c>
      <c r="G852" s="11">
        <v>2.5098933E-2</v>
      </c>
      <c r="H852" s="11">
        <v>0.77032130600000004</v>
      </c>
      <c r="I852" s="11">
        <v>1.1183047E-2</v>
      </c>
      <c r="J852" s="11">
        <f t="shared" si="13"/>
        <v>3.1623910999999998E-2</v>
      </c>
      <c r="K852" s="13"/>
      <c r="L852" s="13"/>
      <c r="M852" s="13"/>
      <c r="N852" s="13"/>
    </row>
    <row r="853" spans="1:14" ht="20" customHeight="1" x14ac:dyDescent="0.15">
      <c r="A853" s="9" t="s">
        <v>861</v>
      </c>
      <c r="B853" s="10">
        <v>5.0922539000000003E-2</v>
      </c>
      <c r="C853" s="11">
        <v>4.0460248999999997E-2</v>
      </c>
      <c r="D853" s="11">
        <v>3.5220981999999998E-2</v>
      </c>
      <c r="E853" s="11">
        <v>2.4780008999999999E-2</v>
      </c>
      <c r="F853" s="11">
        <v>2.5606530999999998E-2</v>
      </c>
      <c r="G853" s="11">
        <v>1.5912994E-2</v>
      </c>
      <c r="H853" s="11">
        <v>0.52367740699999998</v>
      </c>
      <c r="I853" s="11">
        <v>1.1233626E-2</v>
      </c>
      <c r="J853" s="11">
        <f t="shared" si="13"/>
        <v>4.2201256666666666E-2</v>
      </c>
      <c r="K853" s="13"/>
      <c r="L853" s="13"/>
      <c r="M853" s="13"/>
      <c r="N853" s="13"/>
    </row>
    <row r="854" spans="1:14" ht="20" customHeight="1" x14ac:dyDescent="0.15">
      <c r="A854" s="9" t="s">
        <v>862</v>
      </c>
      <c r="B854" s="10">
        <v>0.34741090000000002</v>
      </c>
      <c r="C854" s="11">
        <v>0.33198312800000002</v>
      </c>
      <c r="D854" s="11">
        <v>0.33573060399999999</v>
      </c>
      <c r="E854" s="11">
        <v>0.304447415</v>
      </c>
      <c r="F854" s="11">
        <v>0.29742929600000001</v>
      </c>
      <c r="G854" s="11">
        <v>0.26187029299999998</v>
      </c>
      <c r="H854" s="11">
        <v>0.85087778999999997</v>
      </c>
      <c r="I854" s="11">
        <v>1.1269391E-2</v>
      </c>
      <c r="J854" s="11">
        <f t="shared" si="13"/>
        <v>0.33837487733333332</v>
      </c>
      <c r="K854" s="13"/>
      <c r="L854" s="13"/>
      <c r="M854" s="13"/>
      <c r="N854" s="13"/>
    </row>
    <row r="855" spans="1:14" ht="20" customHeight="1" x14ac:dyDescent="0.15">
      <c r="A855" s="9" t="s">
        <v>863</v>
      </c>
      <c r="B855" s="10">
        <v>5.8820553999999996</v>
      </c>
      <c r="C855" s="11">
        <v>6.5306667620000001</v>
      </c>
      <c r="D855" s="11">
        <v>5.8426046559999998</v>
      </c>
      <c r="E855" s="11">
        <v>5.3712699610000003</v>
      </c>
      <c r="F855" s="11">
        <v>5.094625153</v>
      </c>
      <c r="G855" s="11">
        <v>5.2241468610000004</v>
      </c>
      <c r="H855" s="11">
        <v>0.85947746300000005</v>
      </c>
      <c r="I855" s="11">
        <v>1.1291139E-2</v>
      </c>
      <c r="J855" s="11">
        <f t="shared" si="13"/>
        <v>6.0851089393333337</v>
      </c>
      <c r="K855" s="13"/>
      <c r="L855" s="13"/>
      <c r="M855" s="13"/>
      <c r="N855" s="13"/>
    </row>
    <row r="856" spans="1:14" ht="20" customHeight="1" x14ac:dyDescent="0.15">
      <c r="A856" s="9" t="s">
        <v>864</v>
      </c>
      <c r="B856" s="10">
        <v>1.018541401</v>
      </c>
      <c r="C856" s="11">
        <v>0.98537855299999999</v>
      </c>
      <c r="D856" s="11">
        <v>0.958248973</v>
      </c>
      <c r="E856" s="11">
        <v>0.825445172</v>
      </c>
      <c r="F856" s="11">
        <v>0.84139657999999995</v>
      </c>
      <c r="G856" s="11">
        <v>0.66830309600000004</v>
      </c>
      <c r="H856" s="11">
        <v>0.78832264699999999</v>
      </c>
      <c r="I856" s="11">
        <v>1.1291305E-2</v>
      </c>
      <c r="J856" s="11">
        <f t="shared" si="13"/>
        <v>0.98738964233333337</v>
      </c>
      <c r="K856" s="13"/>
      <c r="L856" s="13"/>
      <c r="M856" s="13"/>
      <c r="N856" s="13"/>
    </row>
    <row r="857" spans="1:14" ht="20" customHeight="1" x14ac:dyDescent="0.15">
      <c r="A857" s="9" t="s">
        <v>865</v>
      </c>
      <c r="B857" s="10">
        <v>0.16044992599999999</v>
      </c>
      <c r="C857" s="11">
        <v>0.197634737</v>
      </c>
      <c r="D857" s="11">
        <v>0.16963952800000001</v>
      </c>
      <c r="E857" s="11">
        <v>0.22394426100000001</v>
      </c>
      <c r="F857" s="11">
        <v>0.24513402200000001</v>
      </c>
      <c r="G857" s="11">
        <v>0.21445919599999999</v>
      </c>
      <c r="H857" s="11">
        <v>1.2952551569999999</v>
      </c>
      <c r="I857" s="11">
        <v>1.1302418E-2</v>
      </c>
      <c r="J857" s="11">
        <f t="shared" si="13"/>
        <v>0.17590806366666667</v>
      </c>
      <c r="K857" s="13"/>
      <c r="L857" s="13"/>
      <c r="M857" s="13"/>
      <c r="N857" s="13"/>
    </row>
    <row r="858" spans="1:14" ht="20" customHeight="1" x14ac:dyDescent="0.15">
      <c r="A858" s="9" t="s">
        <v>866</v>
      </c>
      <c r="B858" s="10">
        <v>0.20164338700000001</v>
      </c>
      <c r="C858" s="11">
        <v>0.14499583199999999</v>
      </c>
      <c r="D858" s="11">
        <v>0.14460536399999999</v>
      </c>
      <c r="E858" s="11">
        <v>8.2060096999999999E-2</v>
      </c>
      <c r="F858" s="11">
        <v>0.102572514</v>
      </c>
      <c r="G858" s="11">
        <v>9.1810092999999995E-2</v>
      </c>
      <c r="H858" s="11">
        <v>0.56273944499999995</v>
      </c>
      <c r="I858" s="11">
        <v>1.1311867999999999E-2</v>
      </c>
      <c r="J858" s="11">
        <f t="shared" si="13"/>
        <v>0.16374819433333332</v>
      </c>
      <c r="K858" s="13"/>
      <c r="L858" s="13"/>
      <c r="M858" s="13"/>
      <c r="N858" s="13"/>
    </row>
    <row r="859" spans="1:14" ht="20" customHeight="1" x14ac:dyDescent="0.15">
      <c r="A859" s="9" t="s">
        <v>867</v>
      </c>
      <c r="B859" s="10">
        <v>8.2395573E-2</v>
      </c>
      <c r="C859" s="11">
        <v>7.4774974999999994E-2</v>
      </c>
      <c r="D859" s="11">
        <v>7.8118454000000004E-2</v>
      </c>
      <c r="E859" s="11">
        <v>0.100589911</v>
      </c>
      <c r="F859" s="11">
        <v>8.7167044999999999E-2</v>
      </c>
      <c r="G859" s="11">
        <v>9.8024536999999995E-2</v>
      </c>
      <c r="H859" s="11">
        <v>1.2145977530000001</v>
      </c>
      <c r="I859" s="11">
        <v>1.1320975E-2</v>
      </c>
      <c r="J859" s="11">
        <f t="shared" si="13"/>
        <v>7.8429667333333328E-2</v>
      </c>
      <c r="K859" s="13"/>
      <c r="L859" s="13"/>
      <c r="M859" s="13"/>
      <c r="N859" s="13"/>
    </row>
    <row r="860" spans="1:14" ht="20" customHeight="1" x14ac:dyDescent="0.15">
      <c r="A860" s="9" t="s">
        <v>868</v>
      </c>
      <c r="B860" s="10">
        <v>0.106084966</v>
      </c>
      <c r="C860" s="11">
        <v>0.123106723</v>
      </c>
      <c r="D860" s="11">
        <v>0.12670372199999999</v>
      </c>
      <c r="E860" s="11">
        <v>0.147029781</v>
      </c>
      <c r="F860" s="11">
        <v>0.147316532</v>
      </c>
      <c r="G860" s="11">
        <v>0.137950506</v>
      </c>
      <c r="H860" s="11">
        <v>1.214673764</v>
      </c>
      <c r="I860" s="11">
        <v>1.1323458999999999E-2</v>
      </c>
      <c r="J860" s="11">
        <f t="shared" si="13"/>
        <v>0.11863180366666666</v>
      </c>
      <c r="K860" s="13"/>
      <c r="L860" s="13"/>
      <c r="M860" s="13"/>
      <c r="N860" s="13"/>
    </row>
    <row r="861" spans="1:14" ht="20" customHeight="1" x14ac:dyDescent="0.15">
      <c r="A861" s="9" t="s">
        <v>869</v>
      </c>
      <c r="B861" s="10">
        <v>1.1276597020000001</v>
      </c>
      <c r="C861" s="11">
        <v>1.5577414030000001</v>
      </c>
      <c r="D861" s="11">
        <v>1.1263935009999999</v>
      </c>
      <c r="E861" s="11">
        <v>0.54228809200000005</v>
      </c>
      <c r="F861" s="11">
        <v>0.72341934799999996</v>
      </c>
      <c r="G861" s="11">
        <v>0.79411265099999995</v>
      </c>
      <c r="H861" s="11">
        <v>0.54038066200000001</v>
      </c>
      <c r="I861" s="11">
        <v>1.1324419E-2</v>
      </c>
      <c r="J861" s="11">
        <f t="shared" si="13"/>
        <v>1.2705982020000002</v>
      </c>
      <c r="K861" s="13"/>
      <c r="L861" s="13"/>
      <c r="M861" s="13"/>
      <c r="N861" s="13"/>
    </row>
    <row r="862" spans="1:14" ht="20" customHeight="1" x14ac:dyDescent="0.15">
      <c r="A862" s="9" t="s">
        <v>870</v>
      </c>
      <c r="B862" s="10">
        <v>0.16679394</v>
      </c>
      <c r="C862" s="11">
        <v>0.17834218600000001</v>
      </c>
      <c r="D862" s="11">
        <v>0.172496593</v>
      </c>
      <c r="E862" s="11">
        <v>0.13407816</v>
      </c>
      <c r="F862" s="11">
        <v>0.11902739</v>
      </c>
      <c r="G862" s="11">
        <v>0.152835516</v>
      </c>
      <c r="H862" s="11">
        <v>0.78422605899999998</v>
      </c>
      <c r="I862" s="11">
        <v>1.1343551E-2</v>
      </c>
      <c r="J862" s="11">
        <f t="shared" si="13"/>
        <v>0.17254423966666665</v>
      </c>
      <c r="K862" s="13"/>
      <c r="L862" s="13"/>
      <c r="M862" s="13"/>
      <c r="N862" s="13"/>
    </row>
    <row r="863" spans="1:14" ht="20" customHeight="1" x14ac:dyDescent="0.15">
      <c r="A863" s="9" t="s">
        <v>871</v>
      </c>
      <c r="B863" s="10">
        <v>1.290071132</v>
      </c>
      <c r="C863" s="11">
        <v>1.024588761</v>
      </c>
      <c r="D863" s="11">
        <v>0.97576990699999999</v>
      </c>
      <c r="E863" s="11">
        <v>0.559076833</v>
      </c>
      <c r="F863" s="11">
        <v>0.64259794800000003</v>
      </c>
      <c r="G863" s="11">
        <v>0.79555063199999998</v>
      </c>
      <c r="H863" s="11">
        <v>0.60698010099999999</v>
      </c>
      <c r="I863" s="11">
        <v>1.1368941E-2</v>
      </c>
      <c r="J863" s="11">
        <f t="shared" si="13"/>
        <v>1.0968099333333334</v>
      </c>
      <c r="K863" s="13"/>
      <c r="L863" s="13"/>
      <c r="M863" s="13"/>
      <c r="N863" s="13"/>
    </row>
    <row r="864" spans="1:14" ht="20" customHeight="1" x14ac:dyDescent="0.15">
      <c r="A864" s="9" t="s">
        <v>872</v>
      </c>
      <c r="B864" s="10">
        <v>26.649604839999999</v>
      </c>
      <c r="C864" s="11">
        <v>25.909003949999999</v>
      </c>
      <c r="D864" s="11">
        <v>27.021193350000001</v>
      </c>
      <c r="E864" s="11">
        <v>38.547530639999998</v>
      </c>
      <c r="F864" s="11">
        <v>33.203936939999998</v>
      </c>
      <c r="G864" s="11">
        <v>31.365157839999998</v>
      </c>
      <c r="H864" s="11">
        <v>1.2957637820000001</v>
      </c>
      <c r="I864" s="11">
        <v>1.1369272E-2</v>
      </c>
      <c r="J864" s="11">
        <f t="shared" si="13"/>
        <v>26.526600713333334</v>
      </c>
      <c r="K864" s="13"/>
      <c r="L864" s="13"/>
      <c r="M864" s="13"/>
      <c r="N864" s="13"/>
    </row>
    <row r="865" spans="1:14" ht="20" customHeight="1" x14ac:dyDescent="0.15">
      <c r="A865" s="9" t="s">
        <v>873</v>
      </c>
      <c r="B865" s="10">
        <v>1.778507222</v>
      </c>
      <c r="C865" s="11">
        <v>1.6880947879999999</v>
      </c>
      <c r="D865" s="11">
        <v>1.7683787580000001</v>
      </c>
      <c r="E865" s="11">
        <v>1.9336472689999999</v>
      </c>
      <c r="F865" s="11">
        <v>2.100041692</v>
      </c>
      <c r="G865" s="11">
        <v>2.2575242709999999</v>
      </c>
      <c r="H865" s="11">
        <v>1.2017643440000001</v>
      </c>
      <c r="I865" s="11">
        <v>1.137293E-2</v>
      </c>
      <c r="J865" s="11">
        <f t="shared" si="13"/>
        <v>1.7449935893333333</v>
      </c>
      <c r="K865" s="13"/>
      <c r="L865" s="13"/>
      <c r="M865" s="13"/>
      <c r="N865" s="13"/>
    </row>
    <row r="866" spans="1:14" ht="20" customHeight="1" x14ac:dyDescent="0.15">
      <c r="A866" s="9" t="s">
        <v>874</v>
      </c>
      <c r="B866" s="10">
        <v>1.3124640999999999E-2</v>
      </c>
      <c r="C866" s="11">
        <v>2.2249588000000001E-2</v>
      </c>
      <c r="D866" s="11">
        <v>1.8618172999999998E-2</v>
      </c>
      <c r="E866" s="11">
        <v>7.786734E-3</v>
      </c>
      <c r="F866" s="11">
        <v>7.3626780000000001E-3</v>
      </c>
      <c r="G866" s="11">
        <v>9.4213049999999996E-3</v>
      </c>
      <c r="H866" s="11">
        <v>0.45507730499999999</v>
      </c>
      <c r="I866" s="11">
        <v>1.1397446E-2</v>
      </c>
      <c r="J866" s="11">
        <f t="shared" si="13"/>
        <v>1.7997467333333333E-2</v>
      </c>
      <c r="K866" s="13"/>
      <c r="L866" s="13"/>
      <c r="M866" s="13"/>
      <c r="N866" s="13"/>
    </row>
    <row r="867" spans="1:14" ht="20" customHeight="1" x14ac:dyDescent="0.15">
      <c r="A867" s="9" t="s">
        <v>875</v>
      </c>
      <c r="B867" s="10">
        <v>6.1867470000000003E-3</v>
      </c>
      <c r="C867" s="11">
        <v>6.0587829999999999E-3</v>
      </c>
      <c r="D867" s="11">
        <v>7.3077400000000001E-3</v>
      </c>
      <c r="E867" s="11">
        <v>1.1289822E-2</v>
      </c>
      <c r="F867" s="11">
        <v>9.8918449999999998E-3</v>
      </c>
      <c r="G867" s="11">
        <v>8.3818999999999994E-3</v>
      </c>
      <c r="H867" s="11">
        <v>1.511949999</v>
      </c>
      <c r="I867" s="11">
        <v>1.1449033000000001E-2</v>
      </c>
      <c r="J867" s="11">
        <f t="shared" si="13"/>
        <v>6.5177566666666667E-3</v>
      </c>
      <c r="K867" s="13"/>
      <c r="L867" s="13"/>
      <c r="M867" s="13"/>
      <c r="N867" s="13"/>
    </row>
    <row r="868" spans="1:14" ht="20" customHeight="1" x14ac:dyDescent="0.15">
      <c r="A868" s="9" t="s">
        <v>876</v>
      </c>
      <c r="B868" s="10">
        <v>0.29229652099999998</v>
      </c>
      <c r="C868" s="11">
        <v>0.21580181200000001</v>
      </c>
      <c r="D868" s="11">
        <v>0.29177676800000002</v>
      </c>
      <c r="E868" s="11">
        <v>0.18957697000000001</v>
      </c>
      <c r="F868" s="11">
        <v>0.13412774899999999</v>
      </c>
      <c r="G868" s="11">
        <v>0.14972673</v>
      </c>
      <c r="H868" s="11">
        <v>0.59188171700000003</v>
      </c>
      <c r="I868" s="11">
        <v>1.1472975999999999E-2</v>
      </c>
      <c r="J868" s="11">
        <f t="shared" si="13"/>
        <v>0.26662503366666668</v>
      </c>
      <c r="K868" s="13"/>
      <c r="L868" s="13"/>
      <c r="M868" s="13"/>
      <c r="N868" s="13"/>
    </row>
    <row r="869" spans="1:14" ht="20" customHeight="1" x14ac:dyDescent="0.15">
      <c r="A869" s="9" t="s">
        <v>877</v>
      </c>
      <c r="B869" s="10">
        <v>2.6109855000000001E-2</v>
      </c>
      <c r="C869" s="11">
        <v>2.7836792999999999E-2</v>
      </c>
      <c r="D869" s="11">
        <v>3.0583478000000001E-2</v>
      </c>
      <c r="E869" s="11">
        <v>2.2041982000000002E-2</v>
      </c>
      <c r="F869" s="11">
        <v>1.9521639E-2</v>
      </c>
      <c r="G869" s="11">
        <v>1.4101644999999999E-2</v>
      </c>
      <c r="H869" s="11">
        <v>0.65852576699999998</v>
      </c>
      <c r="I869" s="11">
        <v>1.1484159000000001E-2</v>
      </c>
      <c r="J869" s="11">
        <f t="shared" si="13"/>
        <v>2.8176708666666665E-2</v>
      </c>
      <c r="K869" s="13"/>
      <c r="L869" s="13"/>
      <c r="M869" s="13"/>
      <c r="N869" s="13"/>
    </row>
    <row r="870" spans="1:14" ht="20" customHeight="1" x14ac:dyDescent="0.15">
      <c r="A870" s="9" t="s">
        <v>878</v>
      </c>
      <c r="B870" s="10">
        <v>7.0066268000000001E-2</v>
      </c>
      <c r="C870" s="11">
        <v>9.1691543E-2</v>
      </c>
      <c r="D870" s="11">
        <v>7.6160083000000003E-2</v>
      </c>
      <c r="E870" s="11">
        <v>5.7009011999999998E-2</v>
      </c>
      <c r="F870" s="11">
        <v>5.6491921E-2</v>
      </c>
      <c r="G870" s="11">
        <v>4.7353355E-2</v>
      </c>
      <c r="H870" s="11">
        <v>0.67609159200000002</v>
      </c>
      <c r="I870" s="11">
        <v>1.1509468E-2</v>
      </c>
      <c r="J870" s="11">
        <f t="shared" si="13"/>
        <v>7.9305964666666673E-2</v>
      </c>
      <c r="K870" s="13"/>
      <c r="L870" s="13"/>
      <c r="M870" s="13"/>
      <c r="N870" s="13"/>
    </row>
    <row r="871" spans="1:14" ht="20" customHeight="1" x14ac:dyDescent="0.15">
      <c r="A871" s="9" t="s">
        <v>879</v>
      </c>
      <c r="B871" s="10">
        <v>1.4111722E-2</v>
      </c>
      <c r="C871" s="11">
        <v>1.3901688000000001E-2</v>
      </c>
      <c r="D871" s="11">
        <v>1.3618508E-2</v>
      </c>
      <c r="E871" s="11">
        <v>1.9433281E-2</v>
      </c>
      <c r="F871" s="11">
        <v>1.867489E-2</v>
      </c>
      <c r="G871" s="11">
        <v>1.5739922E-2</v>
      </c>
      <c r="H871" s="11">
        <v>1.2934329419999999</v>
      </c>
      <c r="I871" s="11">
        <v>1.1511953E-2</v>
      </c>
      <c r="J871" s="11">
        <f t="shared" si="13"/>
        <v>1.3877306000000001E-2</v>
      </c>
      <c r="K871" s="13"/>
      <c r="L871" s="13"/>
      <c r="M871" s="13"/>
      <c r="N871" s="13"/>
    </row>
    <row r="872" spans="1:14" ht="20" customHeight="1" x14ac:dyDescent="0.15">
      <c r="A872" s="9" t="s">
        <v>880</v>
      </c>
      <c r="B872" s="10">
        <v>0.51646196899999997</v>
      </c>
      <c r="C872" s="11">
        <v>0.62563586599999998</v>
      </c>
      <c r="D872" s="11">
        <v>0.55290076799999999</v>
      </c>
      <c r="E872" s="11">
        <v>0.80746942200000005</v>
      </c>
      <c r="F872" s="11">
        <v>1.2710434880000001</v>
      </c>
      <c r="G872" s="11">
        <v>1.1312388760000001</v>
      </c>
      <c r="H872" s="11">
        <v>1.893660431</v>
      </c>
      <c r="I872" s="11">
        <v>1.1571257E-2</v>
      </c>
      <c r="J872" s="11">
        <f t="shared" si="13"/>
        <v>0.56499953433333328</v>
      </c>
      <c r="K872" s="13"/>
      <c r="L872" s="13"/>
      <c r="M872" s="13"/>
      <c r="N872" s="13"/>
    </row>
    <row r="873" spans="1:14" ht="20" customHeight="1" x14ac:dyDescent="0.15">
      <c r="A873" s="9" t="s">
        <v>881</v>
      </c>
      <c r="B873" s="10">
        <v>10.7743851</v>
      </c>
      <c r="C873" s="11">
        <v>12.89962384</v>
      </c>
      <c r="D873" s="11">
        <v>11.1092157</v>
      </c>
      <c r="E873" s="11">
        <v>15.13934016</v>
      </c>
      <c r="F873" s="11">
        <v>21.038878700000001</v>
      </c>
      <c r="G873" s="11">
        <v>18.225248270000002</v>
      </c>
      <c r="H873" s="11">
        <v>1.5640719830000001</v>
      </c>
      <c r="I873" s="11">
        <v>1.1585731E-2</v>
      </c>
      <c r="J873" s="11">
        <f t="shared" si="13"/>
        <v>11.594408213333333</v>
      </c>
      <c r="K873" s="13"/>
      <c r="L873" s="13"/>
      <c r="M873" s="13"/>
      <c r="N873" s="13"/>
    </row>
    <row r="874" spans="1:14" ht="20" customHeight="1" x14ac:dyDescent="0.15">
      <c r="A874" s="9" t="s">
        <v>882</v>
      </c>
      <c r="B874" s="10">
        <v>6.0045650999999998E-2</v>
      </c>
      <c r="C874" s="11">
        <v>6.0176875999999997E-2</v>
      </c>
      <c r="D874" s="11">
        <v>3.9390716999999999E-2</v>
      </c>
      <c r="E874" s="11">
        <v>7.6277290999999997E-2</v>
      </c>
      <c r="F874" s="11">
        <v>7.7805950999999998E-2</v>
      </c>
      <c r="G874" s="11">
        <v>8.1720263000000001E-2</v>
      </c>
      <c r="H874" s="11">
        <v>1.4773429769999999</v>
      </c>
      <c r="I874" s="11">
        <v>1.1586473999999999E-2</v>
      </c>
      <c r="J874" s="11">
        <f t="shared" si="13"/>
        <v>5.3204414666666665E-2</v>
      </c>
      <c r="K874" s="13"/>
      <c r="L874" s="13"/>
      <c r="M874" s="13"/>
      <c r="N874" s="13"/>
    </row>
    <row r="875" spans="1:14" ht="20" customHeight="1" x14ac:dyDescent="0.15">
      <c r="A875" s="9" t="s">
        <v>883</v>
      </c>
      <c r="B875" s="10">
        <v>0.20776307899999999</v>
      </c>
      <c r="C875" s="11">
        <v>0.20182498400000001</v>
      </c>
      <c r="D875" s="11">
        <v>0.223528542</v>
      </c>
      <c r="E875" s="11">
        <v>0.177359033</v>
      </c>
      <c r="F875" s="11">
        <v>0.19168179499999999</v>
      </c>
      <c r="G875" s="11">
        <v>0.18042334400000001</v>
      </c>
      <c r="H875" s="11">
        <v>0.86787199500000001</v>
      </c>
      <c r="I875" s="11">
        <v>1.1654174E-2</v>
      </c>
      <c r="J875" s="11">
        <f t="shared" si="13"/>
        <v>0.21103886833333332</v>
      </c>
      <c r="K875" s="13"/>
      <c r="L875" s="13"/>
      <c r="M875" s="13"/>
      <c r="N875" s="13"/>
    </row>
    <row r="876" spans="1:14" ht="20" customHeight="1" x14ac:dyDescent="0.15">
      <c r="A876" s="9" t="s">
        <v>884</v>
      </c>
      <c r="B876" s="10">
        <v>0.95139013100000003</v>
      </c>
      <c r="C876" s="11">
        <v>1.1870042430000001</v>
      </c>
      <c r="D876" s="11">
        <v>1.1269501019999999</v>
      </c>
      <c r="E876" s="11">
        <v>0.86907737399999996</v>
      </c>
      <c r="F876" s="11">
        <v>0.63989050199999997</v>
      </c>
      <c r="G876" s="11">
        <v>0.70266093100000004</v>
      </c>
      <c r="H876" s="11">
        <v>0.67730336700000005</v>
      </c>
      <c r="I876" s="11">
        <v>1.1673513999999999E-2</v>
      </c>
      <c r="J876" s="11">
        <f t="shared" si="13"/>
        <v>1.0884481586666668</v>
      </c>
      <c r="K876" s="13"/>
      <c r="L876" s="13"/>
      <c r="M876" s="13"/>
      <c r="N876" s="13"/>
    </row>
    <row r="877" spans="1:14" ht="20" customHeight="1" x14ac:dyDescent="0.15">
      <c r="A877" s="9" t="s">
        <v>885</v>
      </c>
      <c r="B877" s="10">
        <v>0.21464636000000001</v>
      </c>
      <c r="C877" s="11">
        <v>0.20967488400000001</v>
      </c>
      <c r="D877" s="11">
        <v>0.213131615</v>
      </c>
      <c r="E877" s="11">
        <v>0.208007569</v>
      </c>
      <c r="F877" s="11">
        <v>0.203564728</v>
      </c>
      <c r="G877" s="11">
        <v>0.203662014</v>
      </c>
      <c r="H877" s="11">
        <v>0.96514479799999997</v>
      </c>
      <c r="I877" s="11">
        <v>1.1717450000000001E-2</v>
      </c>
      <c r="J877" s="11">
        <f t="shared" si="13"/>
        <v>0.21248428633333336</v>
      </c>
      <c r="K877" s="13"/>
      <c r="L877" s="13"/>
      <c r="M877" s="13"/>
      <c r="N877" s="13"/>
    </row>
    <row r="878" spans="1:14" ht="20" customHeight="1" x14ac:dyDescent="0.15">
      <c r="A878" s="9" t="s">
        <v>886</v>
      </c>
      <c r="B878" s="10">
        <v>4.3941293999999999E-2</v>
      </c>
      <c r="C878" s="11">
        <v>4.7620528000000002E-2</v>
      </c>
      <c r="D878" s="11">
        <v>4.4902506000000002E-2</v>
      </c>
      <c r="E878" s="11">
        <v>5.9331710000000003E-2</v>
      </c>
      <c r="F878" s="11">
        <v>7.2362953999999993E-2</v>
      </c>
      <c r="G878" s="11">
        <v>5.7073055999999997E-2</v>
      </c>
      <c r="H878" s="11">
        <v>1.3832751889999999</v>
      </c>
      <c r="I878" s="11">
        <v>1.1742337E-2</v>
      </c>
      <c r="J878" s="11">
        <f t="shared" si="13"/>
        <v>4.5488109333333332E-2</v>
      </c>
      <c r="K878" s="13"/>
      <c r="L878" s="13"/>
      <c r="M878" s="13"/>
      <c r="N878" s="13"/>
    </row>
    <row r="879" spans="1:14" ht="20" customHeight="1" x14ac:dyDescent="0.15">
      <c r="A879" s="9" t="s">
        <v>887</v>
      </c>
      <c r="B879" s="10">
        <v>0.14929130600000001</v>
      </c>
      <c r="C879" s="11">
        <v>0.15792047300000001</v>
      </c>
      <c r="D879" s="11">
        <v>0.118998251</v>
      </c>
      <c r="E879" s="11">
        <v>0.19531515799999999</v>
      </c>
      <c r="F879" s="11">
        <v>0.19923491199999999</v>
      </c>
      <c r="G879" s="11">
        <v>0.177101853</v>
      </c>
      <c r="H879" s="11">
        <v>1.341244651</v>
      </c>
      <c r="I879" s="11">
        <v>1.1826048E-2</v>
      </c>
      <c r="J879" s="11">
        <f t="shared" si="13"/>
        <v>0.14207001</v>
      </c>
      <c r="K879" s="13"/>
      <c r="L879" s="13"/>
      <c r="M879" s="13"/>
      <c r="N879" s="13"/>
    </row>
    <row r="880" spans="1:14" ht="20" customHeight="1" x14ac:dyDescent="0.15">
      <c r="A880" s="9" t="s">
        <v>888</v>
      </c>
      <c r="B880" s="10">
        <v>0.31916897100000002</v>
      </c>
      <c r="C880" s="11">
        <v>0.27174761600000003</v>
      </c>
      <c r="D880" s="11">
        <v>0.30837415299999998</v>
      </c>
      <c r="E880" s="11">
        <v>0.384739412</v>
      </c>
      <c r="F880" s="11">
        <v>0.342735821</v>
      </c>
      <c r="G880" s="11">
        <v>0.37776543099999998</v>
      </c>
      <c r="H880" s="11">
        <v>1.229013728</v>
      </c>
      <c r="I880" s="11">
        <v>1.1943165E-2</v>
      </c>
      <c r="J880" s="11">
        <f t="shared" si="13"/>
        <v>0.29976358000000003</v>
      </c>
      <c r="K880" s="13"/>
      <c r="L880" s="13"/>
      <c r="M880" s="13"/>
      <c r="N880" s="13"/>
    </row>
    <row r="881" spans="1:14" ht="20" customHeight="1" x14ac:dyDescent="0.15">
      <c r="A881" s="9" t="s">
        <v>889</v>
      </c>
      <c r="B881" s="10">
        <v>9.1150511000000004E-2</v>
      </c>
      <c r="C881" s="11">
        <v>8.8521564999999997E-2</v>
      </c>
      <c r="D881" s="11">
        <v>0.10123338</v>
      </c>
      <c r="E881" s="11">
        <v>7.8012843999999998E-2</v>
      </c>
      <c r="F881" s="11">
        <v>8.1809851000000003E-2</v>
      </c>
      <c r="G881" s="11">
        <v>7.5565155999999994E-2</v>
      </c>
      <c r="H881" s="11">
        <v>0.83796112</v>
      </c>
      <c r="I881" s="11">
        <v>1.1943743E-2</v>
      </c>
      <c r="J881" s="11">
        <f t="shared" si="13"/>
        <v>9.3635151999999999E-2</v>
      </c>
      <c r="K881" s="13"/>
      <c r="L881" s="13"/>
      <c r="M881" s="13"/>
      <c r="N881" s="13"/>
    </row>
    <row r="882" spans="1:14" ht="20" customHeight="1" x14ac:dyDescent="0.15">
      <c r="A882" s="9" t="s">
        <v>890</v>
      </c>
      <c r="B882" s="10">
        <v>1.201776967</v>
      </c>
      <c r="C882" s="11">
        <v>1.039811576</v>
      </c>
      <c r="D882" s="11">
        <v>1.044065746</v>
      </c>
      <c r="E882" s="11">
        <v>0.91531529</v>
      </c>
      <c r="F882" s="11">
        <v>0.79882019000000004</v>
      </c>
      <c r="G882" s="11">
        <v>0.89086043800000003</v>
      </c>
      <c r="H882" s="11">
        <v>0.79283932199999996</v>
      </c>
      <c r="I882" s="11">
        <v>1.1961196E-2</v>
      </c>
      <c r="J882" s="11">
        <f t="shared" si="13"/>
        <v>1.0952180963333333</v>
      </c>
      <c r="K882" s="13"/>
      <c r="L882" s="13"/>
      <c r="M882" s="13"/>
      <c r="N882" s="13"/>
    </row>
    <row r="883" spans="1:14" ht="20" customHeight="1" x14ac:dyDescent="0.15">
      <c r="A883" s="9" t="s">
        <v>891</v>
      </c>
      <c r="B883" s="10">
        <v>8.4649760000000004E-2</v>
      </c>
      <c r="C883" s="11">
        <v>8.8410899000000001E-2</v>
      </c>
      <c r="D883" s="11">
        <v>0.11171539599999999</v>
      </c>
      <c r="E883" s="11">
        <v>6.6131288999999996E-2</v>
      </c>
      <c r="F883" s="11">
        <v>6.6135724000000007E-2</v>
      </c>
      <c r="G883" s="11">
        <v>5.7462502999999998E-2</v>
      </c>
      <c r="H883" s="11">
        <v>0.66624111399999997</v>
      </c>
      <c r="I883" s="11">
        <v>1.1985457999999999E-2</v>
      </c>
      <c r="J883" s="11">
        <f t="shared" si="13"/>
        <v>9.4925351666666671E-2</v>
      </c>
      <c r="K883" s="13"/>
      <c r="L883" s="13"/>
      <c r="M883" s="13"/>
      <c r="N883" s="13"/>
    </row>
    <row r="884" spans="1:14" ht="20" customHeight="1" x14ac:dyDescent="0.15">
      <c r="A884" s="9" t="s">
        <v>892</v>
      </c>
      <c r="B884" s="10">
        <v>0.148549498</v>
      </c>
      <c r="C884" s="11">
        <v>0.232118504</v>
      </c>
      <c r="D884" s="11">
        <v>0.15167398700000001</v>
      </c>
      <c r="E884" s="11">
        <v>8.6820082000000007E-2</v>
      </c>
      <c r="F884" s="11">
        <v>6.5466418999999998E-2</v>
      </c>
      <c r="G884" s="11">
        <v>8.1740266000000006E-2</v>
      </c>
      <c r="H884" s="11">
        <v>0.43961733600000003</v>
      </c>
      <c r="I884" s="11">
        <v>1.2018381999999999E-2</v>
      </c>
      <c r="J884" s="11">
        <f t="shared" si="13"/>
        <v>0.17744732966666668</v>
      </c>
      <c r="K884" s="13"/>
      <c r="L884" s="13"/>
      <c r="M884" s="13"/>
      <c r="N884" s="13"/>
    </row>
    <row r="885" spans="1:14" ht="20" customHeight="1" x14ac:dyDescent="0.15">
      <c r="A885" s="9" t="s">
        <v>893</v>
      </c>
      <c r="B885" s="10">
        <v>0.214898384</v>
      </c>
      <c r="C885" s="11">
        <v>0.20418768600000001</v>
      </c>
      <c r="D885" s="11">
        <v>0.23218589000000001</v>
      </c>
      <c r="E885" s="11">
        <v>0.18113320199999999</v>
      </c>
      <c r="F885" s="11">
        <v>0.14997369199999999</v>
      </c>
      <c r="G885" s="11">
        <v>0.123282366</v>
      </c>
      <c r="H885" s="11">
        <v>0.69769510899999998</v>
      </c>
      <c r="I885" s="11">
        <v>1.2133956E-2</v>
      </c>
      <c r="J885" s="11">
        <f t="shared" si="13"/>
        <v>0.21709065333333333</v>
      </c>
      <c r="K885" s="13"/>
      <c r="L885" s="13"/>
      <c r="M885" s="13"/>
      <c r="N885" s="13"/>
    </row>
    <row r="886" spans="1:14" ht="20" customHeight="1" x14ac:dyDescent="0.15">
      <c r="A886" s="9" t="s">
        <v>894</v>
      </c>
      <c r="B886" s="10">
        <v>1.4109949E-2</v>
      </c>
      <c r="C886" s="11">
        <v>1.4280454999999999E-2</v>
      </c>
      <c r="D886" s="11">
        <v>1.2993596E-2</v>
      </c>
      <c r="E886" s="11">
        <v>1.8801248E-2</v>
      </c>
      <c r="F886" s="11">
        <v>1.6503508E-2</v>
      </c>
      <c r="G886" s="11">
        <v>1.6050346E-2</v>
      </c>
      <c r="H886" s="11">
        <v>1.2409410139999999</v>
      </c>
      <c r="I886" s="11">
        <v>1.2146888E-2</v>
      </c>
      <c r="J886" s="11">
        <f t="shared" si="13"/>
        <v>1.3794666666666669E-2</v>
      </c>
      <c r="K886" s="13"/>
      <c r="L886" s="13"/>
      <c r="M886" s="13"/>
      <c r="N886" s="13"/>
    </row>
    <row r="887" spans="1:14" ht="20" customHeight="1" x14ac:dyDescent="0.15">
      <c r="A887" s="9" t="s">
        <v>895</v>
      </c>
      <c r="B887" s="10">
        <v>3.1015748999999999E-2</v>
      </c>
      <c r="C887" s="11">
        <v>2.504282E-2</v>
      </c>
      <c r="D887" s="11">
        <v>2.4361982000000001E-2</v>
      </c>
      <c r="E887" s="11">
        <v>3.3766623000000003E-2</v>
      </c>
      <c r="F887" s="11">
        <v>3.4406484000000001E-2</v>
      </c>
      <c r="G887" s="11">
        <v>3.4823893000000002E-2</v>
      </c>
      <c r="H887" s="11">
        <v>1.2807298540000001</v>
      </c>
      <c r="I887" s="11">
        <v>1.2187458E-2</v>
      </c>
      <c r="J887" s="11">
        <f t="shared" si="13"/>
        <v>2.6806850333333337E-2</v>
      </c>
      <c r="K887" s="13"/>
      <c r="L887" s="13"/>
      <c r="M887" s="13"/>
      <c r="N887" s="13"/>
    </row>
    <row r="888" spans="1:14" ht="20" customHeight="1" x14ac:dyDescent="0.15">
      <c r="A888" s="9" t="s">
        <v>896</v>
      </c>
      <c r="B888" s="10">
        <v>2.0199555000000001E-2</v>
      </c>
      <c r="C888" s="11">
        <v>3.4865364000000003E-2</v>
      </c>
      <c r="D888" s="11">
        <v>1.9984304000000001E-2</v>
      </c>
      <c r="E888" s="11">
        <v>6.634717E-3</v>
      </c>
      <c r="F888" s="11">
        <v>8.6870690000000004E-3</v>
      </c>
      <c r="G888" s="11">
        <v>7.2884810000000003E-3</v>
      </c>
      <c r="H888" s="11">
        <v>0.30127250999999999</v>
      </c>
      <c r="I888" s="11">
        <v>1.2194717000000001E-2</v>
      </c>
      <c r="J888" s="11">
        <f t="shared" si="13"/>
        <v>2.5016407666666667E-2</v>
      </c>
      <c r="K888" s="13"/>
      <c r="L888" s="13"/>
      <c r="M888" s="13"/>
      <c r="N888" s="13"/>
    </row>
    <row r="889" spans="1:14" ht="20" customHeight="1" x14ac:dyDescent="0.15">
      <c r="A889" s="9" t="s">
        <v>897</v>
      </c>
      <c r="B889" s="10">
        <v>0.39635461900000002</v>
      </c>
      <c r="C889" s="11">
        <v>0.39866670999999998</v>
      </c>
      <c r="D889" s="11">
        <v>0.409492354</v>
      </c>
      <c r="E889" s="11">
        <v>0.51117500100000002</v>
      </c>
      <c r="F889" s="11">
        <v>0.52761772799999995</v>
      </c>
      <c r="G889" s="11">
        <v>0.442945857</v>
      </c>
      <c r="H889" s="11">
        <v>1.230155047</v>
      </c>
      <c r="I889" s="11">
        <v>1.2201069E-2</v>
      </c>
      <c r="J889" s="11">
        <f t="shared" si="13"/>
        <v>0.40150456100000004</v>
      </c>
      <c r="K889" s="13"/>
      <c r="L889" s="13"/>
      <c r="M889" s="13"/>
      <c r="N889" s="13"/>
    </row>
    <row r="890" spans="1:14" ht="20" customHeight="1" x14ac:dyDescent="0.15">
      <c r="A890" s="9" t="s">
        <v>898</v>
      </c>
      <c r="B890" s="10">
        <v>0.205639356</v>
      </c>
      <c r="C890" s="11">
        <v>0.22047402299999999</v>
      </c>
      <c r="D890" s="11">
        <v>0.206357071</v>
      </c>
      <c r="E890" s="11">
        <v>0.266678266</v>
      </c>
      <c r="F890" s="11">
        <v>0.23174497499999999</v>
      </c>
      <c r="G890" s="11">
        <v>0.26603095700000001</v>
      </c>
      <c r="H890" s="11">
        <v>1.2086797090000001</v>
      </c>
      <c r="I890" s="11">
        <v>1.2255047E-2</v>
      </c>
      <c r="J890" s="11">
        <f t="shared" si="13"/>
        <v>0.21082348333333334</v>
      </c>
      <c r="K890" s="13"/>
      <c r="L890" s="13"/>
      <c r="M890" s="13"/>
      <c r="N890" s="13"/>
    </row>
    <row r="891" spans="1:14" ht="20" customHeight="1" x14ac:dyDescent="0.15">
      <c r="A891" s="9" t="s">
        <v>899</v>
      </c>
      <c r="B891" s="10">
        <v>2.4131821590000002</v>
      </c>
      <c r="C891" s="11">
        <v>2.9873481869999998</v>
      </c>
      <c r="D891" s="11">
        <v>2.3933705810000001</v>
      </c>
      <c r="E891" s="11">
        <v>3.462729049</v>
      </c>
      <c r="F891" s="11">
        <v>3.2640010020000001</v>
      </c>
      <c r="G891" s="11">
        <v>3.247778378</v>
      </c>
      <c r="H891" s="11">
        <v>1.279783836</v>
      </c>
      <c r="I891" s="11">
        <v>1.2257690999999999E-2</v>
      </c>
      <c r="J891" s="11">
        <f t="shared" si="13"/>
        <v>2.5979669756666666</v>
      </c>
      <c r="K891" s="13"/>
      <c r="L891" s="13"/>
      <c r="M891" s="13"/>
      <c r="N891" s="13"/>
    </row>
    <row r="892" spans="1:14" ht="20" customHeight="1" x14ac:dyDescent="0.15">
      <c r="A892" s="9" t="s">
        <v>900</v>
      </c>
      <c r="B892" s="10">
        <v>1.2497097E-2</v>
      </c>
      <c r="C892" s="11">
        <v>8.3482239999999996E-3</v>
      </c>
      <c r="D892" s="11">
        <v>7.3428089999999996E-3</v>
      </c>
      <c r="E892" s="11">
        <v>1.8201063E-2</v>
      </c>
      <c r="F892" s="11">
        <v>1.4106149E-2</v>
      </c>
      <c r="G892" s="11">
        <v>1.6788292E-2</v>
      </c>
      <c r="H892" s="11">
        <v>1.7417084890000001</v>
      </c>
      <c r="I892" s="11">
        <v>1.2277688E-2</v>
      </c>
      <c r="J892" s="11">
        <f t="shared" si="13"/>
        <v>9.3960433333333329E-3</v>
      </c>
      <c r="K892" s="13"/>
      <c r="L892" s="13"/>
      <c r="M892" s="13"/>
      <c r="N892" s="13"/>
    </row>
    <row r="893" spans="1:14" ht="20" customHeight="1" x14ac:dyDescent="0.15">
      <c r="A893" s="9" t="s">
        <v>901</v>
      </c>
      <c r="B893" s="10">
        <v>0.41909623800000001</v>
      </c>
      <c r="C893" s="11">
        <v>0.41159087500000002</v>
      </c>
      <c r="D893" s="11">
        <v>0.43297459399999999</v>
      </c>
      <c r="E893" s="11">
        <v>0.31471553699999999</v>
      </c>
      <c r="F893" s="11">
        <v>0.34878735</v>
      </c>
      <c r="G893" s="11">
        <v>0.38281235299999999</v>
      </c>
      <c r="H893" s="11">
        <v>0.82800264800000001</v>
      </c>
      <c r="I893" s="11">
        <v>1.2318812E-2</v>
      </c>
      <c r="J893" s="11">
        <f t="shared" si="13"/>
        <v>0.42122056899999999</v>
      </c>
      <c r="K893" s="13"/>
      <c r="L893" s="13"/>
      <c r="M893" s="13"/>
      <c r="N893" s="13"/>
    </row>
    <row r="894" spans="1:14" ht="20" customHeight="1" x14ac:dyDescent="0.15">
      <c r="A894" s="9" t="s">
        <v>902</v>
      </c>
      <c r="B894" s="10">
        <v>3.2974068000000002E-2</v>
      </c>
      <c r="C894" s="11">
        <v>3.5401389999999998E-2</v>
      </c>
      <c r="D894" s="11">
        <v>3.0757553999999999E-2</v>
      </c>
      <c r="E894" s="11">
        <v>2.3894729999999999E-2</v>
      </c>
      <c r="F894" s="11">
        <v>2.8722761999999999E-2</v>
      </c>
      <c r="G894" s="11">
        <v>2.6153454E-2</v>
      </c>
      <c r="H894" s="11">
        <v>0.79459852799999997</v>
      </c>
      <c r="I894" s="11">
        <v>1.2358126000000001E-2</v>
      </c>
      <c r="J894" s="11">
        <f t="shared" si="13"/>
        <v>3.3044337333333333E-2</v>
      </c>
      <c r="K894" s="13"/>
      <c r="L894" s="13"/>
      <c r="M894" s="13"/>
      <c r="N894" s="13"/>
    </row>
    <row r="895" spans="1:14" ht="20" customHeight="1" x14ac:dyDescent="0.15">
      <c r="A895" s="9" t="s">
        <v>903</v>
      </c>
      <c r="B895" s="10">
        <v>4.6642545000000001E-2</v>
      </c>
      <c r="C895" s="11">
        <v>3.2590093000000001E-2</v>
      </c>
      <c r="D895" s="11">
        <v>4.8454911000000003E-2</v>
      </c>
      <c r="E895" s="11">
        <v>2.7164253999999999E-2</v>
      </c>
      <c r="F895" s="11">
        <v>2.3208464000000002E-2</v>
      </c>
      <c r="G895" s="11">
        <v>2.2378629000000001E-2</v>
      </c>
      <c r="H895" s="11">
        <v>0.56976069699999998</v>
      </c>
      <c r="I895" s="11">
        <v>1.2406266000000001E-2</v>
      </c>
      <c r="J895" s="11">
        <f t="shared" si="13"/>
        <v>4.2562516333333335E-2</v>
      </c>
      <c r="K895" s="13"/>
      <c r="L895" s="13"/>
      <c r="M895" s="13"/>
      <c r="N895" s="13"/>
    </row>
    <row r="896" spans="1:14" ht="20" customHeight="1" x14ac:dyDescent="0.15">
      <c r="A896" s="9" t="s">
        <v>904</v>
      </c>
      <c r="B896" s="10">
        <v>0.25106705899999998</v>
      </c>
      <c r="C896" s="11">
        <v>0.212213554</v>
      </c>
      <c r="D896" s="11">
        <v>0.25638065799999998</v>
      </c>
      <c r="E896" s="11">
        <v>0.19893503400000001</v>
      </c>
      <c r="F896" s="11">
        <v>0.17356300299999999</v>
      </c>
      <c r="G896" s="11">
        <v>0.162818294</v>
      </c>
      <c r="H896" s="11">
        <v>0.74384485099999997</v>
      </c>
      <c r="I896" s="11">
        <v>1.2462007000000001E-2</v>
      </c>
      <c r="J896" s="11">
        <f t="shared" si="13"/>
        <v>0.23988709033333333</v>
      </c>
      <c r="K896" s="13"/>
      <c r="L896" s="13"/>
      <c r="M896" s="13"/>
      <c r="N896" s="13"/>
    </row>
    <row r="897" spans="1:14" ht="20" customHeight="1" x14ac:dyDescent="0.15">
      <c r="A897" s="9" t="s">
        <v>905</v>
      </c>
      <c r="B897" s="10">
        <v>0.35792717899999998</v>
      </c>
      <c r="C897" s="11">
        <v>0.32195262699999999</v>
      </c>
      <c r="D897" s="11">
        <v>0.364782369</v>
      </c>
      <c r="E897" s="11">
        <v>0.29106300499999999</v>
      </c>
      <c r="F897" s="11">
        <v>0.24799911599999999</v>
      </c>
      <c r="G897" s="11">
        <v>0.20179482600000001</v>
      </c>
      <c r="H897" s="11">
        <v>0.709183279</v>
      </c>
      <c r="I897" s="11">
        <v>1.2532847E-2</v>
      </c>
      <c r="J897" s="11">
        <f t="shared" si="13"/>
        <v>0.34822072500000001</v>
      </c>
      <c r="K897" s="13"/>
      <c r="L897" s="13"/>
      <c r="M897" s="13"/>
      <c r="N897" s="13"/>
    </row>
    <row r="898" spans="1:14" ht="20" customHeight="1" x14ac:dyDescent="0.15">
      <c r="A898" s="9" t="s">
        <v>906</v>
      </c>
      <c r="B898" s="10">
        <v>0.43556645100000002</v>
      </c>
      <c r="C898" s="11">
        <v>0.60074281600000001</v>
      </c>
      <c r="D898" s="11">
        <v>0.49959810399999999</v>
      </c>
      <c r="E898" s="11">
        <v>0.25192648400000001</v>
      </c>
      <c r="F898" s="11">
        <v>0.30434796400000003</v>
      </c>
      <c r="G898" s="11">
        <v>0.36715252700000001</v>
      </c>
      <c r="H898" s="11">
        <v>0.60122569400000003</v>
      </c>
      <c r="I898" s="11">
        <v>1.2556723000000001E-2</v>
      </c>
      <c r="J898" s="11">
        <f t="shared" si="13"/>
        <v>0.51196912366666669</v>
      </c>
      <c r="K898" s="13"/>
      <c r="L898" s="13"/>
      <c r="M898" s="13"/>
      <c r="N898" s="13"/>
    </row>
    <row r="899" spans="1:14" ht="20" customHeight="1" x14ac:dyDescent="0.15">
      <c r="A899" s="9" t="s">
        <v>907</v>
      </c>
      <c r="B899" s="10">
        <v>9.3767848000000001E-2</v>
      </c>
      <c r="C899" s="11">
        <v>9.6259057999999995E-2</v>
      </c>
      <c r="D899" s="11">
        <v>0.10502565899999999</v>
      </c>
      <c r="E899" s="11">
        <v>0.15875931500000001</v>
      </c>
      <c r="F899" s="11">
        <v>0.151671108</v>
      </c>
      <c r="G899" s="11">
        <v>0.11866997</v>
      </c>
      <c r="H899" s="11">
        <v>1.4543184600000001</v>
      </c>
      <c r="I899" s="11">
        <v>1.2600190000000001E-2</v>
      </c>
      <c r="J899" s="11">
        <f t="shared" ref="J899:J962" si="14">AVERAGE(B899:D899)</f>
        <v>9.8350855000000001E-2</v>
      </c>
      <c r="K899" s="13"/>
      <c r="L899" s="13"/>
      <c r="M899" s="13"/>
      <c r="N899" s="13"/>
    </row>
    <row r="900" spans="1:14" ht="20" customHeight="1" x14ac:dyDescent="0.15">
      <c r="A900" s="9" t="s">
        <v>908</v>
      </c>
      <c r="B900" s="10">
        <v>0.16006094600000001</v>
      </c>
      <c r="C900" s="11">
        <v>0.18096330499999999</v>
      </c>
      <c r="D900" s="11">
        <v>0.16546233799999999</v>
      </c>
      <c r="E900" s="11">
        <v>0.18712432100000001</v>
      </c>
      <c r="F900" s="11">
        <v>0.19512700099999999</v>
      </c>
      <c r="G900" s="11">
        <v>0.19771905000000001</v>
      </c>
      <c r="H900" s="11">
        <v>1.145085347</v>
      </c>
      <c r="I900" s="11">
        <v>1.2622082E-2</v>
      </c>
      <c r="J900" s="11">
        <f t="shared" si="14"/>
        <v>0.168828863</v>
      </c>
      <c r="K900" s="13"/>
      <c r="L900" s="13"/>
      <c r="M900" s="13"/>
      <c r="N900" s="13"/>
    </row>
    <row r="901" spans="1:14" ht="20" customHeight="1" x14ac:dyDescent="0.15">
      <c r="A901" s="9" t="s">
        <v>909</v>
      </c>
      <c r="B901" s="10">
        <v>7.8117583000000004E-2</v>
      </c>
      <c r="C901" s="11">
        <v>8.2937862000000001E-2</v>
      </c>
      <c r="D901" s="11">
        <v>8.1865793000000006E-2</v>
      </c>
      <c r="E901" s="11">
        <v>7.4397328999999998E-2</v>
      </c>
      <c r="F901" s="11">
        <v>6.5972622999999994E-2</v>
      </c>
      <c r="G901" s="11">
        <v>6.2414905E-2</v>
      </c>
      <c r="H901" s="11">
        <v>0.83477615500000002</v>
      </c>
      <c r="I901" s="11">
        <v>1.26462E-2</v>
      </c>
      <c r="J901" s="11">
        <f t="shared" si="14"/>
        <v>8.0973746000000013E-2</v>
      </c>
      <c r="K901" s="13"/>
      <c r="L901" s="13"/>
      <c r="M901" s="13"/>
      <c r="N901" s="13"/>
    </row>
    <row r="902" spans="1:14" ht="20" customHeight="1" x14ac:dyDescent="0.15">
      <c r="A902" s="9" t="s">
        <v>910</v>
      </c>
      <c r="B902" s="10">
        <v>1.037891141</v>
      </c>
      <c r="C902" s="11">
        <v>1.075974161</v>
      </c>
      <c r="D902" s="11">
        <v>1.1915799869999999</v>
      </c>
      <c r="E902" s="11">
        <v>1.560899472</v>
      </c>
      <c r="F902" s="11">
        <v>1.559576372</v>
      </c>
      <c r="G902" s="11">
        <v>1.2782659839999999</v>
      </c>
      <c r="H902" s="11">
        <v>1.3307562049999999</v>
      </c>
      <c r="I902" s="11">
        <v>1.2681489000000001E-2</v>
      </c>
      <c r="J902" s="11">
        <f t="shared" si="14"/>
        <v>1.1018150963333333</v>
      </c>
      <c r="K902" s="13"/>
      <c r="L902" s="13"/>
      <c r="M902" s="13"/>
      <c r="N902" s="13"/>
    </row>
    <row r="903" spans="1:14" ht="20" customHeight="1" x14ac:dyDescent="0.15">
      <c r="A903" s="9" t="s">
        <v>911</v>
      </c>
      <c r="B903" s="10">
        <v>1.7538926999999999E-2</v>
      </c>
      <c r="C903" s="11">
        <v>1.7637291999999999E-2</v>
      </c>
      <c r="D903" s="11">
        <v>1.5945399999999998E-2</v>
      </c>
      <c r="E903" s="11">
        <v>1.5106349E-2</v>
      </c>
      <c r="F903" s="11">
        <v>1.2076287999999999E-2</v>
      </c>
      <c r="G903" s="11">
        <v>1.2399E-2</v>
      </c>
      <c r="H903" s="11">
        <v>0.77426414600000004</v>
      </c>
      <c r="I903" s="11">
        <v>1.2706790000000001E-2</v>
      </c>
      <c r="J903" s="11">
        <f t="shared" si="14"/>
        <v>1.7040539666666663E-2</v>
      </c>
      <c r="K903" s="13"/>
      <c r="L903" s="13"/>
      <c r="M903" s="13"/>
      <c r="N903" s="13"/>
    </row>
    <row r="904" spans="1:14" ht="20" customHeight="1" x14ac:dyDescent="0.15">
      <c r="A904" s="9" t="s">
        <v>912</v>
      </c>
      <c r="B904" s="10">
        <v>2.1342058000000001E-2</v>
      </c>
      <c r="C904" s="11">
        <v>2.3334233999999999E-2</v>
      </c>
      <c r="D904" s="11">
        <v>1.9747006000000001E-2</v>
      </c>
      <c r="E904" s="11">
        <v>2.8708216000000002E-2</v>
      </c>
      <c r="F904" s="11">
        <v>3.6396573000000002E-2</v>
      </c>
      <c r="G904" s="11">
        <v>4.2609339000000003E-2</v>
      </c>
      <c r="H904" s="11">
        <v>1.6719747309999999</v>
      </c>
      <c r="I904" s="11">
        <v>1.2729758000000001E-2</v>
      </c>
      <c r="J904" s="11">
        <f t="shared" si="14"/>
        <v>2.1474432666666668E-2</v>
      </c>
      <c r="K904" s="13"/>
      <c r="L904" s="13"/>
      <c r="M904" s="13"/>
      <c r="N904" s="13"/>
    </row>
    <row r="905" spans="1:14" ht="20" customHeight="1" x14ac:dyDescent="0.15">
      <c r="A905" s="9" t="s">
        <v>913</v>
      </c>
      <c r="B905" s="10">
        <v>1.6837184919999999</v>
      </c>
      <c r="C905" s="11">
        <v>1.578564233</v>
      </c>
      <c r="D905" s="11">
        <v>1.422381967</v>
      </c>
      <c r="E905" s="11">
        <v>2.0673019830000001</v>
      </c>
      <c r="F905" s="11">
        <v>1.9058866510000001</v>
      </c>
      <c r="G905" s="11">
        <v>1.8147498879999999</v>
      </c>
      <c r="H905" s="11">
        <v>1.2355075339999999</v>
      </c>
      <c r="I905" s="11">
        <v>1.2762910000000001E-2</v>
      </c>
      <c r="J905" s="11">
        <f t="shared" si="14"/>
        <v>1.5615548973333333</v>
      </c>
      <c r="K905" s="13"/>
      <c r="L905" s="13"/>
      <c r="M905" s="13"/>
      <c r="N905" s="13"/>
    </row>
    <row r="906" spans="1:14" ht="20" customHeight="1" x14ac:dyDescent="0.15">
      <c r="A906" s="9" t="s">
        <v>914</v>
      </c>
      <c r="B906" s="10">
        <v>6.1242149000000003E-2</v>
      </c>
      <c r="C906" s="11">
        <v>6.3830278000000004E-2</v>
      </c>
      <c r="D906" s="11">
        <v>6.4021491E-2</v>
      </c>
      <c r="E906" s="11">
        <v>5.7277923000000001E-2</v>
      </c>
      <c r="F906" s="11">
        <v>4.8801217000000001E-2</v>
      </c>
      <c r="G906" s="11">
        <v>4.5581458999999998E-2</v>
      </c>
      <c r="H906" s="11">
        <v>0.80203848099999997</v>
      </c>
      <c r="I906" s="11">
        <v>1.2856029E-2</v>
      </c>
      <c r="J906" s="11">
        <f t="shared" si="14"/>
        <v>6.3031306000000009E-2</v>
      </c>
      <c r="K906" s="13"/>
      <c r="L906" s="13"/>
      <c r="M906" s="13"/>
      <c r="N906" s="13"/>
    </row>
    <row r="907" spans="1:14" ht="20" customHeight="1" x14ac:dyDescent="0.15">
      <c r="A907" s="9" t="s">
        <v>915</v>
      </c>
      <c r="B907" s="10">
        <v>2.0169148720000001</v>
      </c>
      <c r="C907" s="11">
        <v>1.52295213</v>
      </c>
      <c r="D907" s="11">
        <v>1.6441956550000001</v>
      </c>
      <c r="E907" s="11">
        <v>1.2772994479999999</v>
      </c>
      <c r="F907" s="11">
        <v>1.0669816000000001</v>
      </c>
      <c r="G907" s="11">
        <v>1.171706503</v>
      </c>
      <c r="H907" s="11">
        <v>0.67823014199999998</v>
      </c>
      <c r="I907" s="11">
        <v>1.2870507E-2</v>
      </c>
      <c r="J907" s="11">
        <f t="shared" si="14"/>
        <v>1.7280208856666668</v>
      </c>
      <c r="K907" s="13"/>
      <c r="L907" s="13"/>
      <c r="M907" s="13"/>
      <c r="N907" s="13"/>
    </row>
    <row r="908" spans="1:14" ht="20" customHeight="1" x14ac:dyDescent="0.15">
      <c r="A908" s="9" t="s">
        <v>916</v>
      </c>
      <c r="B908" s="10">
        <v>1.1841593800000001</v>
      </c>
      <c r="C908" s="11">
        <v>1.124696935</v>
      </c>
      <c r="D908" s="11">
        <v>1.107383746</v>
      </c>
      <c r="E908" s="11">
        <v>1.0129265249999999</v>
      </c>
      <c r="F908" s="11">
        <v>0.87781014999999996</v>
      </c>
      <c r="G908" s="11">
        <v>0.77785610299999997</v>
      </c>
      <c r="H908" s="11">
        <v>0.78114907899999997</v>
      </c>
      <c r="I908" s="11">
        <v>1.2876537E-2</v>
      </c>
      <c r="J908" s="11">
        <f t="shared" si="14"/>
        <v>1.138746687</v>
      </c>
      <c r="K908" s="13"/>
      <c r="L908" s="13"/>
      <c r="M908" s="13"/>
      <c r="N908" s="13"/>
    </row>
    <row r="909" spans="1:14" ht="20" customHeight="1" x14ac:dyDescent="0.15">
      <c r="A909" s="9" t="s">
        <v>917</v>
      </c>
      <c r="B909" s="10">
        <v>1.341443272</v>
      </c>
      <c r="C909" s="11">
        <v>1.3053759629999999</v>
      </c>
      <c r="D909" s="11">
        <v>1.1250102749999999</v>
      </c>
      <c r="E909" s="11">
        <v>0.97744196900000002</v>
      </c>
      <c r="F909" s="11">
        <v>1.059320957</v>
      </c>
      <c r="G909" s="11">
        <v>0.99209302499999996</v>
      </c>
      <c r="H909" s="11">
        <v>0.80302037599999998</v>
      </c>
      <c r="I909" s="11">
        <v>1.2885574E-2</v>
      </c>
      <c r="J909" s="11">
        <f t="shared" si="14"/>
        <v>1.2572765033333333</v>
      </c>
      <c r="K909" s="13"/>
      <c r="L909" s="13"/>
      <c r="M909" s="13"/>
      <c r="N909" s="13"/>
    </row>
    <row r="910" spans="1:14" ht="20" customHeight="1" x14ac:dyDescent="0.15">
      <c r="A910" s="9" t="s">
        <v>918</v>
      </c>
      <c r="B910" s="10">
        <v>9.7260990000000002E-3</v>
      </c>
      <c r="C910" s="11">
        <v>1.2658317000000001E-2</v>
      </c>
      <c r="D910" s="11">
        <v>1.1739451999999999E-2</v>
      </c>
      <c r="E910" s="11">
        <v>8.9280950000000005E-3</v>
      </c>
      <c r="F910" s="11">
        <v>7.3057510000000001E-3</v>
      </c>
      <c r="G910" s="11">
        <v>7.3038360000000002E-3</v>
      </c>
      <c r="H910" s="11">
        <v>0.68977181399999998</v>
      </c>
      <c r="I910" s="11">
        <v>1.2956571E-2</v>
      </c>
      <c r="J910" s="11">
        <f t="shared" si="14"/>
        <v>1.1374622666666667E-2</v>
      </c>
      <c r="K910" s="13"/>
      <c r="L910" s="13"/>
      <c r="M910" s="13"/>
      <c r="N910" s="13"/>
    </row>
    <row r="911" spans="1:14" ht="20" customHeight="1" x14ac:dyDescent="0.15">
      <c r="A911" s="9" t="s">
        <v>919</v>
      </c>
      <c r="B911" s="10">
        <v>1.5673626999999999E-2</v>
      </c>
      <c r="C911" s="11">
        <v>1.6059664000000001E-2</v>
      </c>
      <c r="D911" s="11">
        <v>1.9275738000000001E-2</v>
      </c>
      <c r="E911" s="11">
        <v>1.0809574000000001E-2</v>
      </c>
      <c r="F911" s="11">
        <v>1.212894E-2</v>
      </c>
      <c r="G911" s="11">
        <v>1.3603413999999999E-2</v>
      </c>
      <c r="H911" s="11">
        <v>0.71638157099999999</v>
      </c>
      <c r="I911" s="11">
        <v>1.3038399000000001E-2</v>
      </c>
      <c r="J911" s="11">
        <f t="shared" si="14"/>
        <v>1.7003009666666666E-2</v>
      </c>
      <c r="K911" s="13"/>
      <c r="L911" s="13"/>
      <c r="M911" s="13"/>
      <c r="N911" s="13"/>
    </row>
    <row r="912" spans="1:14" ht="20" customHeight="1" x14ac:dyDescent="0.15">
      <c r="A912" s="9" t="s">
        <v>920</v>
      </c>
      <c r="B912" s="10">
        <v>1.2285773999999999E-2</v>
      </c>
      <c r="C912" s="11">
        <v>1.1873669E-2</v>
      </c>
      <c r="D912" s="11">
        <v>1.7781435000000002E-2</v>
      </c>
      <c r="E912" s="11">
        <v>8.6251350000000008E-3</v>
      </c>
      <c r="F912" s="11">
        <v>4.6573120000000003E-3</v>
      </c>
      <c r="G912" s="11">
        <v>5.1019500000000001E-3</v>
      </c>
      <c r="H912" s="11">
        <v>0.43834076300000002</v>
      </c>
      <c r="I912" s="11">
        <v>1.3112215999999999E-2</v>
      </c>
      <c r="J912" s="11">
        <f t="shared" si="14"/>
        <v>1.3980292666666666E-2</v>
      </c>
      <c r="K912" s="13"/>
      <c r="L912" s="13"/>
      <c r="M912" s="13"/>
      <c r="N912" s="13"/>
    </row>
    <row r="913" spans="1:14" ht="20" customHeight="1" x14ac:dyDescent="0.15">
      <c r="A913" s="9" t="s">
        <v>921</v>
      </c>
      <c r="B913" s="10">
        <v>3.6246718790000001</v>
      </c>
      <c r="C913" s="11">
        <v>3.8375442319999999</v>
      </c>
      <c r="D913" s="11">
        <v>3.2412975899999998</v>
      </c>
      <c r="E913" s="11">
        <v>4.5074936650000001</v>
      </c>
      <c r="F913" s="11">
        <v>4.6276184899999997</v>
      </c>
      <c r="G913" s="11">
        <v>4.0724122520000003</v>
      </c>
      <c r="H913" s="11">
        <v>1.2339428690000001</v>
      </c>
      <c r="I913" s="11">
        <v>1.314832E-2</v>
      </c>
      <c r="J913" s="11">
        <f t="shared" si="14"/>
        <v>3.5678379003333336</v>
      </c>
      <c r="K913" s="13"/>
      <c r="L913" s="13"/>
      <c r="M913" s="13"/>
      <c r="N913" s="13"/>
    </row>
    <row r="914" spans="1:14" ht="20" customHeight="1" x14ac:dyDescent="0.15">
      <c r="A914" s="9" t="s">
        <v>922</v>
      </c>
      <c r="B914" s="10">
        <v>1.2208419E-2</v>
      </c>
      <c r="C914" s="11">
        <v>9.8357099999999992E-3</v>
      </c>
      <c r="D914" s="11">
        <v>1.057932E-2</v>
      </c>
      <c r="E914" s="11">
        <v>8.5416480000000006E-3</v>
      </c>
      <c r="F914" s="11">
        <v>5.8782579999999999E-3</v>
      </c>
      <c r="G914" s="11">
        <v>4.9244529999999996E-3</v>
      </c>
      <c r="H914" s="11">
        <v>0.59295875600000003</v>
      </c>
      <c r="I914" s="11">
        <v>1.3231544E-2</v>
      </c>
      <c r="J914" s="11">
        <f t="shared" si="14"/>
        <v>1.0874482999999999E-2</v>
      </c>
      <c r="K914" s="13"/>
      <c r="L914" s="13"/>
      <c r="M914" s="13"/>
      <c r="N914" s="13"/>
    </row>
    <row r="915" spans="1:14" ht="20" customHeight="1" x14ac:dyDescent="0.15">
      <c r="A915" s="9" t="s">
        <v>923</v>
      </c>
      <c r="B915" s="10">
        <v>0.63399202899999996</v>
      </c>
      <c r="C915" s="11">
        <v>0.65198882000000002</v>
      </c>
      <c r="D915" s="11">
        <v>0.54714315899999999</v>
      </c>
      <c r="E915" s="11">
        <v>0.44939665099999998</v>
      </c>
      <c r="F915" s="11">
        <v>0.51575081700000003</v>
      </c>
      <c r="G915" s="11">
        <v>0.48103965999999998</v>
      </c>
      <c r="H915" s="11">
        <v>0.78891941899999996</v>
      </c>
      <c r="I915" s="11">
        <v>1.3281126000000001E-2</v>
      </c>
      <c r="J915" s="11">
        <f t="shared" si="14"/>
        <v>0.61104133599999999</v>
      </c>
      <c r="K915" s="13"/>
      <c r="L915" s="13"/>
      <c r="M915" s="13"/>
      <c r="N915" s="13"/>
    </row>
    <row r="916" spans="1:14" ht="20" customHeight="1" x14ac:dyDescent="0.15">
      <c r="A916" s="9" t="s">
        <v>924</v>
      </c>
      <c r="B916" s="10">
        <v>10.10942447</v>
      </c>
      <c r="C916" s="11">
        <v>10.084389699999999</v>
      </c>
      <c r="D916" s="11">
        <v>10.72956507</v>
      </c>
      <c r="E916" s="11">
        <v>11.1124429</v>
      </c>
      <c r="F916" s="11">
        <v>11.256833370000001</v>
      </c>
      <c r="G916" s="11">
        <v>11.928344859999999</v>
      </c>
      <c r="H916" s="11">
        <v>1.1091162080000001</v>
      </c>
      <c r="I916" s="11">
        <v>1.3304684000000001E-2</v>
      </c>
      <c r="J916" s="11">
        <f t="shared" si="14"/>
        <v>10.30779308</v>
      </c>
      <c r="K916" s="13"/>
      <c r="L916" s="13"/>
      <c r="M916" s="13"/>
      <c r="N916" s="13"/>
    </row>
    <row r="917" spans="1:14" ht="20" customHeight="1" x14ac:dyDescent="0.15">
      <c r="A917" s="9" t="s">
        <v>925</v>
      </c>
      <c r="B917" s="10">
        <v>0.19125377599999999</v>
      </c>
      <c r="C917" s="11">
        <v>0.148422629</v>
      </c>
      <c r="D917" s="11">
        <v>0.14392850900000001</v>
      </c>
      <c r="E917" s="11">
        <v>0.112543593</v>
      </c>
      <c r="F917" s="11">
        <v>9.2943392999999999E-2</v>
      </c>
      <c r="G917" s="11">
        <v>0.11047066899999999</v>
      </c>
      <c r="H917" s="11">
        <v>0.65333838700000002</v>
      </c>
      <c r="I917" s="11">
        <v>1.3321016E-2</v>
      </c>
      <c r="J917" s="11">
        <f t="shared" si="14"/>
        <v>0.16120163799999998</v>
      </c>
      <c r="K917" s="13"/>
      <c r="L917" s="13"/>
      <c r="M917" s="13"/>
      <c r="N917" s="13"/>
    </row>
    <row r="918" spans="1:14" ht="20" customHeight="1" x14ac:dyDescent="0.15">
      <c r="A918" s="9" t="s">
        <v>926</v>
      </c>
      <c r="B918" s="10">
        <v>2.1202268279999998</v>
      </c>
      <c r="C918" s="11">
        <v>2.0511525490000002</v>
      </c>
      <c r="D918" s="11">
        <v>1.960218714</v>
      </c>
      <c r="E918" s="11">
        <v>2.3298629599999998</v>
      </c>
      <c r="F918" s="11">
        <v>2.3199528040000001</v>
      </c>
      <c r="G918" s="11">
        <v>2.1769584040000001</v>
      </c>
      <c r="H918" s="11">
        <v>1.1133760020000001</v>
      </c>
      <c r="I918" s="11">
        <v>1.3372940999999999E-2</v>
      </c>
      <c r="J918" s="11">
        <f t="shared" si="14"/>
        <v>2.0438660303333331</v>
      </c>
      <c r="K918" s="13"/>
      <c r="L918" s="13"/>
      <c r="M918" s="13"/>
      <c r="N918" s="13"/>
    </row>
    <row r="919" spans="1:14" ht="20" customHeight="1" x14ac:dyDescent="0.15">
      <c r="A919" s="9" t="s">
        <v>927</v>
      </c>
      <c r="B919" s="10">
        <v>0.40614192900000001</v>
      </c>
      <c r="C919" s="11">
        <v>0.41163164600000002</v>
      </c>
      <c r="D919" s="11">
        <v>0.38416789499999998</v>
      </c>
      <c r="E919" s="11">
        <v>0.34863367099999998</v>
      </c>
      <c r="F919" s="11">
        <v>0.37142346300000001</v>
      </c>
      <c r="G919" s="11">
        <v>0.368729164</v>
      </c>
      <c r="H919" s="11">
        <v>0.90585633700000001</v>
      </c>
      <c r="I919" s="11">
        <v>1.3469915000000001E-2</v>
      </c>
      <c r="J919" s="11">
        <f t="shared" si="14"/>
        <v>0.40064715666666667</v>
      </c>
      <c r="K919" s="13"/>
      <c r="L919" s="13"/>
      <c r="M919" s="13"/>
      <c r="N919" s="13"/>
    </row>
    <row r="920" spans="1:14" ht="20" customHeight="1" x14ac:dyDescent="0.15">
      <c r="A920" s="9" t="s">
        <v>928</v>
      </c>
      <c r="B920" s="10">
        <v>0.628807809</v>
      </c>
      <c r="C920" s="11">
        <v>0.70911277299999997</v>
      </c>
      <c r="D920" s="11">
        <v>0.62877229099999998</v>
      </c>
      <c r="E920" s="11">
        <v>0.49135985500000001</v>
      </c>
      <c r="F920" s="11">
        <v>0.53388919899999998</v>
      </c>
      <c r="G920" s="11">
        <v>0.57425150300000005</v>
      </c>
      <c r="H920" s="11">
        <v>0.81329453100000004</v>
      </c>
      <c r="I920" s="11">
        <v>1.3533765999999999E-2</v>
      </c>
      <c r="J920" s="11">
        <f t="shared" si="14"/>
        <v>0.65556429100000002</v>
      </c>
      <c r="K920" s="13"/>
      <c r="L920" s="13"/>
      <c r="M920" s="13"/>
      <c r="N920" s="13"/>
    </row>
    <row r="921" spans="1:14" ht="20" customHeight="1" x14ac:dyDescent="0.15">
      <c r="A921" s="9" t="s">
        <v>929</v>
      </c>
      <c r="B921" s="10">
        <v>3.9249203000000003E-2</v>
      </c>
      <c r="C921" s="11">
        <v>3.2013105E-2</v>
      </c>
      <c r="D921" s="11">
        <v>2.9873172E-2</v>
      </c>
      <c r="E921" s="11">
        <v>4.2710538999999999E-2</v>
      </c>
      <c r="F921" s="11">
        <v>4.3258000999999997E-2</v>
      </c>
      <c r="G921" s="11">
        <v>4.6363846E-2</v>
      </c>
      <c r="H921" s="11">
        <v>1.308466489</v>
      </c>
      <c r="I921" s="11">
        <v>1.3608376E-2</v>
      </c>
      <c r="J921" s="11">
        <f t="shared" si="14"/>
        <v>3.3711826666666667E-2</v>
      </c>
      <c r="K921" s="13"/>
      <c r="L921" s="13"/>
      <c r="M921" s="13"/>
      <c r="N921" s="13"/>
    </row>
    <row r="922" spans="1:14" ht="20" customHeight="1" x14ac:dyDescent="0.15">
      <c r="A922" s="9" t="s">
        <v>930</v>
      </c>
      <c r="B922" s="10">
        <v>0.80355172200000002</v>
      </c>
      <c r="C922" s="11">
        <v>0.90092412600000005</v>
      </c>
      <c r="D922" s="11">
        <v>0.82099428500000005</v>
      </c>
      <c r="E922" s="11">
        <v>0.70000704000000002</v>
      </c>
      <c r="F922" s="11">
        <v>0.72837886100000004</v>
      </c>
      <c r="G922" s="11">
        <v>0.75327748100000003</v>
      </c>
      <c r="H922" s="11">
        <v>0.863864258</v>
      </c>
      <c r="I922" s="11">
        <v>1.3624761000000001E-2</v>
      </c>
      <c r="J922" s="11">
        <f t="shared" si="14"/>
        <v>0.84182337766666659</v>
      </c>
      <c r="K922" s="13"/>
      <c r="L922" s="13"/>
      <c r="M922" s="13"/>
      <c r="N922" s="13"/>
    </row>
    <row r="923" spans="1:14" ht="20" customHeight="1" x14ac:dyDescent="0.15">
      <c r="A923" s="9" t="s">
        <v>931</v>
      </c>
      <c r="B923" s="10">
        <v>0.21517903099999999</v>
      </c>
      <c r="C923" s="11">
        <v>0.254389005</v>
      </c>
      <c r="D923" s="11">
        <v>0.239204534</v>
      </c>
      <c r="E923" s="11">
        <v>0.157097352</v>
      </c>
      <c r="F923" s="11">
        <v>0.19503680100000001</v>
      </c>
      <c r="G923" s="11">
        <v>0.189194009</v>
      </c>
      <c r="H923" s="11">
        <v>0.76375439199999995</v>
      </c>
      <c r="I923" s="11">
        <v>1.3630514999999999E-2</v>
      </c>
      <c r="J923" s="11">
        <f t="shared" si="14"/>
        <v>0.2362575233333333</v>
      </c>
      <c r="K923" s="13"/>
      <c r="L923" s="13"/>
      <c r="M923" s="13"/>
      <c r="N923" s="13"/>
    </row>
    <row r="924" spans="1:14" ht="20" customHeight="1" x14ac:dyDescent="0.15">
      <c r="A924" s="9" t="s">
        <v>932</v>
      </c>
      <c r="B924" s="10">
        <v>0.51056768600000002</v>
      </c>
      <c r="C924" s="11">
        <v>0.47919252000000001</v>
      </c>
      <c r="D924" s="11">
        <v>0.425273974</v>
      </c>
      <c r="E924" s="11">
        <v>0.40176724000000003</v>
      </c>
      <c r="F924" s="11">
        <v>0.33356682199999999</v>
      </c>
      <c r="G924" s="11">
        <v>0.35169478900000001</v>
      </c>
      <c r="H924" s="11">
        <v>0.76819971399999998</v>
      </c>
      <c r="I924" s="11">
        <v>1.3684633999999999E-2</v>
      </c>
      <c r="J924" s="11">
        <f t="shared" si="14"/>
        <v>0.47167806000000007</v>
      </c>
      <c r="K924" s="13"/>
      <c r="L924" s="13"/>
      <c r="M924" s="13"/>
      <c r="N924" s="13"/>
    </row>
    <row r="925" spans="1:14" ht="20" customHeight="1" x14ac:dyDescent="0.15">
      <c r="A925" s="9" t="s">
        <v>933</v>
      </c>
      <c r="B925" s="10">
        <v>3.1720680000000001E-2</v>
      </c>
      <c r="C925" s="11">
        <v>3.2055687999999999E-2</v>
      </c>
      <c r="D925" s="11">
        <v>3.5015264999999997E-2</v>
      </c>
      <c r="E925" s="11">
        <v>4.1238098000000001E-2</v>
      </c>
      <c r="F925" s="11">
        <v>3.9332445000000001E-2</v>
      </c>
      <c r="G925" s="11">
        <v>3.6311274999999997E-2</v>
      </c>
      <c r="H925" s="11">
        <v>1.183114545</v>
      </c>
      <c r="I925" s="11">
        <v>1.3691391000000001E-2</v>
      </c>
      <c r="J925" s="11">
        <f t="shared" si="14"/>
        <v>3.2930544333333332E-2</v>
      </c>
      <c r="K925" s="13"/>
      <c r="L925" s="13"/>
      <c r="M925" s="13"/>
      <c r="N925" s="13"/>
    </row>
    <row r="926" spans="1:14" ht="20" customHeight="1" x14ac:dyDescent="0.15">
      <c r="A926" s="9" t="s">
        <v>934</v>
      </c>
      <c r="B926" s="10">
        <v>3.2288380999999998E-2</v>
      </c>
      <c r="C926" s="11">
        <v>2.2803889000000001E-2</v>
      </c>
      <c r="D926" s="11">
        <v>2.9298583E-2</v>
      </c>
      <c r="E926" s="11">
        <v>1.7707741999999999E-2</v>
      </c>
      <c r="F926" s="11">
        <v>1.8647968000000001E-2</v>
      </c>
      <c r="G926" s="11">
        <v>1.9187844999999999E-2</v>
      </c>
      <c r="H926" s="11">
        <v>0.65817032499999994</v>
      </c>
      <c r="I926" s="11">
        <v>1.3708178E-2</v>
      </c>
      <c r="J926" s="11">
        <f t="shared" si="14"/>
        <v>2.8130284333333335E-2</v>
      </c>
      <c r="K926" s="13"/>
      <c r="L926" s="13"/>
      <c r="M926" s="13"/>
      <c r="N926" s="13"/>
    </row>
    <row r="927" spans="1:14" ht="20" customHeight="1" x14ac:dyDescent="0.15">
      <c r="A927" s="9" t="s">
        <v>935</v>
      </c>
      <c r="B927" s="10">
        <v>4.8369594000000002E-2</v>
      </c>
      <c r="C927" s="11">
        <v>2.9704338E-2</v>
      </c>
      <c r="D927" s="11">
        <v>3.9586371000000002E-2</v>
      </c>
      <c r="E927" s="11">
        <v>5.7929722000000003E-2</v>
      </c>
      <c r="F927" s="11">
        <v>5.6894802000000001E-2</v>
      </c>
      <c r="G927" s="11">
        <v>6.7464964000000002E-2</v>
      </c>
      <c r="H927" s="11">
        <v>1.549286237</v>
      </c>
      <c r="I927" s="11">
        <v>1.3764683999999999E-2</v>
      </c>
      <c r="J927" s="11">
        <f t="shared" si="14"/>
        <v>3.9220101E-2</v>
      </c>
      <c r="K927" s="13"/>
      <c r="L927" s="13"/>
      <c r="M927" s="13"/>
      <c r="N927" s="13"/>
    </row>
    <row r="928" spans="1:14" ht="20" customHeight="1" x14ac:dyDescent="0.15">
      <c r="A928" s="9" t="s">
        <v>936</v>
      </c>
      <c r="B928" s="10">
        <v>0.32995548200000002</v>
      </c>
      <c r="C928" s="11">
        <v>0.32418506000000002</v>
      </c>
      <c r="D928" s="11">
        <v>0.27014234199999998</v>
      </c>
      <c r="E928" s="11">
        <v>0.39558675500000001</v>
      </c>
      <c r="F928" s="11">
        <v>0.39059100400000002</v>
      </c>
      <c r="G928" s="11">
        <v>0.36084919100000001</v>
      </c>
      <c r="H928" s="11">
        <v>1.2409912270000001</v>
      </c>
      <c r="I928" s="11">
        <v>1.3797782999999999E-2</v>
      </c>
      <c r="J928" s="11">
        <f t="shared" si="14"/>
        <v>0.30809429466666666</v>
      </c>
      <c r="K928" s="13"/>
      <c r="L928" s="13"/>
      <c r="M928" s="13"/>
      <c r="N928" s="13"/>
    </row>
    <row r="929" spans="1:14" ht="20" customHeight="1" x14ac:dyDescent="0.15">
      <c r="A929" s="9" t="s">
        <v>937</v>
      </c>
      <c r="B929" s="10">
        <v>2.7209305999999999E-2</v>
      </c>
      <c r="C929" s="11">
        <v>3.7354818999999997E-2</v>
      </c>
      <c r="D929" s="11">
        <v>4.3766718000000003E-2</v>
      </c>
      <c r="E929" s="11">
        <v>2.2599686000000001E-2</v>
      </c>
      <c r="F929" s="11">
        <v>1.5757002999999999E-2</v>
      </c>
      <c r="G929" s="11">
        <v>1.6247103999999998E-2</v>
      </c>
      <c r="H929" s="11">
        <v>0.50404659399999996</v>
      </c>
      <c r="I929" s="11">
        <v>1.3904362E-2</v>
      </c>
      <c r="J929" s="11">
        <f t="shared" si="14"/>
        <v>3.6110281000000001E-2</v>
      </c>
      <c r="K929" s="13"/>
      <c r="L929" s="13"/>
      <c r="M929" s="13"/>
      <c r="N929" s="13"/>
    </row>
    <row r="930" spans="1:14" ht="20" customHeight="1" x14ac:dyDescent="0.15">
      <c r="A930" s="9" t="s">
        <v>938</v>
      </c>
      <c r="B930" s="10">
        <v>0.59090488799999996</v>
      </c>
      <c r="C930" s="11">
        <v>0.62078728400000005</v>
      </c>
      <c r="D930" s="11">
        <v>0.64034481099999996</v>
      </c>
      <c r="E930" s="11">
        <v>0.67007727399999994</v>
      </c>
      <c r="F930" s="11">
        <v>0.75354011399999998</v>
      </c>
      <c r="G930" s="11">
        <v>0.76554709099999996</v>
      </c>
      <c r="H930" s="11">
        <v>1.18203065</v>
      </c>
      <c r="I930" s="11">
        <v>1.3944653E-2</v>
      </c>
      <c r="J930" s="11">
        <f t="shared" si="14"/>
        <v>0.61734566099999999</v>
      </c>
      <c r="K930" s="13"/>
      <c r="L930" s="13"/>
      <c r="M930" s="13"/>
      <c r="N930" s="13"/>
    </row>
    <row r="931" spans="1:14" ht="20" customHeight="1" x14ac:dyDescent="0.15">
      <c r="A931" s="9" t="s">
        <v>939</v>
      </c>
      <c r="B931" s="10">
        <v>3.6208540000000002E-3</v>
      </c>
      <c r="C931" s="11">
        <v>4.3086660000000001E-3</v>
      </c>
      <c r="D931" s="11">
        <v>4.0685510000000001E-3</v>
      </c>
      <c r="E931" s="11">
        <v>7.4491389999999996E-3</v>
      </c>
      <c r="F931" s="11">
        <v>7.9150680000000008E-3</v>
      </c>
      <c r="G931" s="11">
        <v>5.2389150000000002E-3</v>
      </c>
      <c r="H931" s="11">
        <v>1.717202812</v>
      </c>
      <c r="I931" s="11">
        <v>1.3946686999999999E-2</v>
      </c>
      <c r="J931" s="11">
        <f t="shared" si="14"/>
        <v>3.9993570000000003E-3</v>
      </c>
      <c r="K931" s="13"/>
      <c r="L931" s="13"/>
      <c r="M931" s="13"/>
      <c r="N931" s="13"/>
    </row>
    <row r="932" spans="1:14" ht="20" customHeight="1" x14ac:dyDescent="0.15">
      <c r="A932" s="9" t="s">
        <v>940</v>
      </c>
      <c r="B932" s="10">
        <v>0.36050567300000003</v>
      </c>
      <c r="C932" s="11">
        <v>0.37120550000000002</v>
      </c>
      <c r="D932" s="11">
        <v>0.40623167399999999</v>
      </c>
      <c r="E932" s="11">
        <v>0.31599187699999998</v>
      </c>
      <c r="F932" s="11">
        <v>0.29597389499999999</v>
      </c>
      <c r="G932" s="11">
        <v>0.338605184</v>
      </c>
      <c r="H932" s="11">
        <v>0.83534156199999998</v>
      </c>
      <c r="I932" s="11">
        <v>1.3947529E-2</v>
      </c>
      <c r="J932" s="11">
        <f t="shared" si="14"/>
        <v>0.37931428233333336</v>
      </c>
      <c r="K932" s="13"/>
      <c r="L932" s="13"/>
      <c r="M932" s="13"/>
      <c r="N932" s="13"/>
    </row>
    <row r="933" spans="1:14" ht="20" customHeight="1" x14ac:dyDescent="0.15">
      <c r="A933" s="9" t="s">
        <v>941</v>
      </c>
      <c r="B933" s="10">
        <v>0.64980949899999996</v>
      </c>
      <c r="C933" s="11">
        <v>0.66542141799999999</v>
      </c>
      <c r="D933" s="11">
        <v>0.602610749</v>
      </c>
      <c r="E933" s="11">
        <v>0.37071109800000002</v>
      </c>
      <c r="F933" s="11">
        <v>0.39481103699999998</v>
      </c>
      <c r="G933" s="11">
        <v>0.55059933400000005</v>
      </c>
      <c r="H933" s="11">
        <v>0.68625136900000006</v>
      </c>
      <c r="I933" s="11">
        <v>1.3975758E-2</v>
      </c>
      <c r="J933" s="11">
        <f t="shared" si="14"/>
        <v>0.63928055533333339</v>
      </c>
      <c r="K933" s="13"/>
      <c r="L933" s="13"/>
      <c r="M933" s="13"/>
      <c r="N933" s="13"/>
    </row>
    <row r="934" spans="1:14" ht="20" customHeight="1" x14ac:dyDescent="0.15">
      <c r="A934" s="9" t="s">
        <v>942</v>
      </c>
      <c r="B934" s="10">
        <v>0.13527070799999999</v>
      </c>
      <c r="C934" s="11">
        <v>0.115081481</v>
      </c>
      <c r="D934" s="11">
        <v>0.150922204</v>
      </c>
      <c r="E934" s="11">
        <v>0.10351584699999999</v>
      </c>
      <c r="F934" s="11">
        <v>9.0774809999999997E-2</v>
      </c>
      <c r="G934" s="11">
        <v>7.7672984E-2</v>
      </c>
      <c r="H934" s="11">
        <v>0.67774980100000004</v>
      </c>
      <c r="I934" s="11">
        <v>1.3979436E-2</v>
      </c>
      <c r="J934" s="11">
        <f t="shared" si="14"/>
        <v>0.133758131</v>
      </c>
      <c r="K934" s="13"/>
      <c r="L934" s="13"/>
      <c r="M934" s="13"/>
      <c r="N934" s="13"/>
    </row>
    <row r="935" spans="1:14" ht="20" customHeight="1" x14ac:dyDescent="0.15">
      <c r="A935" s="9" t="s">
        <v>943</v>
      </c>
      <c r="B935" s="10">
        <v>0.126416054</v>
      </c>
      <c r="C935" s="11">
        <v>0.110377946</v>
      </c>
      <c r="D935" s="11">
        <v>0.12586314000000001</v>
      </c>
      <c r="E935" s="11">
        <v>0.10454292699999999</v>
      </c>
      <c r="F935" s="11">
        <v>0.101647685</v>
      </c>
      <c r="G935" s="11">
        <v>9.3179307000000003E-2</v>
      </c>
      <c r="H935" s="11">
        <v>0.82549021099999997</v>
      </c>
      <c r="I935" s="11">
        <v>1.4059080999999999E-2</v>
      </c>
      <c r="J935" s="11">
        <f t="shared" si="14"/>
        <v>0.12088571333333335</v>
      </c>
      <c r="K935" s="13"/>
      <c r="L935" s="13"/>
      <c r="M935" s="13"/>
      <c r="N935" s="13"/>
    </row>
    <row r="936" spans="1:14" ht="20" customHeight="1" x14ac:dyDescent="0.15">
      <c r="A936" s="9" t="s">
        <v>944</v>
      </c>
      <c r="B936" s="10">
        <v>1.02208E-2</v>
      </c>
      <c r="C936" s="11">
        <v>7.9596900000000002E-3</v>
      </c>
      <c r="D936" s="11">
        <v>9.3261190000000008E-3</v>
      </c>
      <c r="E936" s="11">
        <v>7.3293910000000002E-3</v>
      </c>
      <c r="F936" s="11">
        <v>6.3404840000000004E-3</v>
      </c>
      <c r="G936" s="11">
        <v>6.5219570000000001E-3</v>
      </c>
      <c r="H936" s="11">
        <v>0.73407203300000001</v>
      </c>
      <c r="I936" s="11">
        <v>1.4069216000000001E-2</v>
      </c>
      <c r="J936" s="11">
        <f t="shared" si="14"/>
        <v>9.1688696666666677E-3</v>
      </c>
      <c r="K936" s="13"/>
      <c r="L936" s="13"/>
      <c r="M936" s="13"/>
      <c r="N936" s="13"/>
    </row>
    <row r="937" spans="1:14" ht="20" customHeight="1" x14ac:dyDescent="0.15">
      <c r="A937" s="9" t="s">
        <v>945</v>
      </c>
      <c r="B937" s="10">
        <v>0.35136500599999998</v>
      </c>
      <c r="C937" s="11">
        <v>0.36323266500000001</v>
      </c>
      <c r="D937" s="11">
        <v>0.28522120499999998</v>
      </c>
      <c r="E937" s="11">
        <v>0.149586309</v>
      </c>
      <c r="F937" s="11">
        <v>0.198941531</v>
      </c>
      <c r="G937" s="11">
        <v>0.25598876100000001</v>
      </c>
      <c r="H937" s="11">
        <v>0.60462611300000002</v>
      </c>
      <c r="I937" s="11">
        <v>1.4097182999999999E-2</v>
      </c>
      <c r="J937" s="11">
        <f t="shared" si="14"/>
        <v>0.33327295866666667</v>
      </c>
      <c r="K937" s="13"/>
      <c r="L937" s="13"/>
      <c r="M937" s="13"/>
      <c r="N937" s="13"/>
    </row>
    <row r="938" spans="1:14" ht="20" customHeight="1" x14ac:dyDescent="0.15">
      <c r="A938" s="9" t="s">
        <v>946</v>
      </c>
      <c r="B938" s="10">
        <v>1.0640322000000001E-2</v>
      </c>
      <c r="C938" s="11">
        <v>7.0862809999999998E-3</v>
      </c>
      <c r="D938" s="11">
        <v>6.9994439999999996E-3</v>
      </c>
      <c r="E938" s="11">
        <v>2.2818819999999998E-3</v>
      </c>
      <c r="F938" s="11">
        <v>4.629027E-3</v>
      </c>
      <c r="G938" s="11">
        <v>3.8698700000000001E-3</v>
      </c>
      <c r="H938" s="11">
        <v>0.43600900300000001</v>
      </c>
      <c r="I938" s="11">
        <v>1.4184815999999999E-2</v>
      </c>
      <c r="J938" s="11">
        <f t="shared" si="14"/>
        <v>8.2420156666666664E-3</v>
      </c>
      <c r="K938" s="13"/>
      <c r="L938" s="13"/>
      <c r="M938" s="13"/>
      <c r="N938" s="13"/>
    </row>
    <row r="939" spans="1:14" ht="20" customHeight="1" x14ac:dyDescent="0.15">
      <c r="A939" s="9" t="s">
        <v>947</v>
      </c>
      <c r="B939" s="10">
        <v>2.4293235999999999E-2</v>
      </c>
      <c r="C939" s="11">
        <v>2.0044144E-2</v>
      </c>
      <c r="D939" s="11">
        <v>2.0982229000000002E-2</v>
      </c>
      <c r="E939" s="11">
        <v>1.4842625E-2</v>
      </c>
      <c r="F939" s="11">
        <v>1.7140355999999999E-2</v>
      </c>
      <c r="G939" s="11">
        <v>1.7678339000000001E-2</v>
      </c>
      <c r="H939" s="11">
        <v>0.76028194400000004</v>
      </c>
      <c r="I939" s="11">
        <v>1.4189393E-2</v>
      </c>
      <c r="J939" s="11">
        <f t="shared" si="14"/>
        <v>2.1773203000000001E-2</v>
      </c>
      <c r="K939" s="13"/>
      <c r="L939" s="13"/>
      <c r="M939" s="13"/>
      <c r="N939" s="13"/>
    </row>
    <row r="940" spans="1:14" ht="20" customHeight="1" x14ac:dyDescent="0.15">
      <c r="A940" s="9" t="s">
        <v>948</v>
      </c>
      <c r="B940" s="10">
        <v>1.6378916E-2</v>
      </c>
      <c r="C940" s="11">
        <v>1.3900602E-2</v>
      </c>
      <c r="D940" s="11">
        <v>1.4969896999999999E-2</v>
      </c>
      <c r="E940" s="11">
        <v>1.2542088E-2</v>
      </c>
      <c r="F940" s="11">
        <v>1.0050879E-2</v>
      </c>
      <c r="G940" s="11">
        <v>1.2096325999999999E-2</v>
      </c>
      <c r="H940" s="11">
        <v>0.76662412000000002</v>
      </c>
      <c r="I940" s="11">
        <v>1.4268504E-2</v>
      </c>
      <c r="J940" s="11">
        <f t="shared" si="14"/>
        <v>1.5083138333333334E-2</v>
      </c>
      <c r="K940" s="13"/>
      <c r="L940" s="13"/>
      <c r="M940" s="13"/>
      <c r="N940" s="13"/>
    </row>
    <row r="941" spans="1:14" ht="20" customHeight="1" x14ac:dyDescent="0.15">
      <c r="A941" s="9" t="s">
        <v>949</v>
      </c>
      <c r="B941" s="10">
        <v>0.62846950899999998</v>
      </c>
      <c r="C941" s="11">
        <v>0.70524977799999999</v>
      </c>
      <c r="D941" s="11">
        <v>0.648921627</v>
      </c>
      <c r="E941" s="11">
        <v>0.80456950599999999</v>
      </c>
      <c r="F941" s="11">
        <v>0.97175721100000001</v>
      </c>
      <c r="G941" s="11">
        <v>0.80725895000000003</v>
      </c>
      <c r="H941" s="11">
        <v>1.3031031740000001</v>
      </c>
      <c r="I941" s="11">
        <v>1.4334866999999999E-2</v>
      </c>
      <c r="J941" s="11">
        <f t="shared" si="14"/>
        <v>0.6608803046666667</v>
      </c>
      <c r="K941" s="13"/>
      <c r="L941" s="13"/>
      <c r="M941" s="13"/>
      <c r="N941" s="13"/>
    </row>
    <row r="942" spans="1:14" ht="20" customHeight="1" x14ac:dyDescent="0.15">
      <c r="A942" s="9" t="s">
        <v>950</v>
      </c>
      <c r="B942" s="10">
        <v>6.2109676000000003E-2</v>
      </c>
      <c r="C942" s="11">
        <v>6.2156823E-2</v>
      </c>
      <c r="D942" s="11">
        <v>5.405397E-2</v>
      </c>
      <c r="E942" s="11">
        <v>7.5132763000000005E-2</v>
      </c>
      <c r="F942" s="11">
        <v>6.7410592000000005E-2</v>
      </c>
      <c r="G942" s="11">
        <v>7.0834327000000002E-2</v>
      </c>
      <c r="H942" s="11">
        <v>1.1965966809999999</v>
      </c>
      <c r="I942" s="11">
        <v>1.4422366000000001E-2</v>
      </c>
      <c r="J942" s="11">
        <f t="shared" si="14"/>
        <v>5.9440156333333334E-2</v>
      </c>
      <c r="K942" s="13"/>
      <c r="L942" s="13"/>
      <c r="M942" s="13"/>
      <c r="N942" s="13"/>
    </row>
    <row r="943" spans="1:14" ht="20" customHeight="1" x14ac:dyDescent="0.15">
      <c r="A943" s="9" t="s">
        <v>951</v>
      </c>
      <c r="B943" s="10">
        <v>0.63722779799999996</v>
      </c>
      <c r="C943" s="11">
        <v>0.56699341700000006</v>
      </c>
      <c r="D943" s="11">
        <v>0.59973040099999997</v>
      </c>
      <c r="E943" s="11">
        <v>0.54091342899999995</v>
      </c>
      <c r="F943" s="11">
        <v>0.52337809400000002</v>
      </c>
      <c r="G943" s="11">
        <v>0.530166162</v>
      </c>
      <c r="H943" s="11">
        <v>0.88386942999999996</v>
      </c>
      <c r="I943" s="11">
        <v>1.4450423E-2</v>
      </c>
      <c r="J943" s="11">
        <f t="shared" si="14"/>
        <v>0.60131720533333333</v>
      </c>
      <c r="K943" s="13"/>
      <c r="L943" s="13"/>
      <c r="M943" s="13"/>
      <c r="N943" s="13"/>
    </row>
    <row r="944" spans="1:14" ht="20" customHeight="1" x14ac:dyDescent="0.15">
      <c r="A944" s="9" t="s">
        <v>952</v>
      </c>
      <c r="B944" s="10">
        <v>1.1653487849999999</v>
      </c>
      <c r="C944" s="11">
        <v>1.0132920700000001</v>
      </c>
      <c r="D944" s="11">
        <v>0.91180065499999996</v>
      </c>
      <c r="E944" s="11">
        <v>1.4178667890000001</v>
      </c>
      <c r="F944" s="11">
        <v>1.2842076710000001</v>
      </c>
      <c r="G944" s="11">
        <v>1.2669378419999999</v>
      </c>
      <c r="H944" s="11">
        <v>1.2842864970000001</v>
      </c>
      <c r="I944" s="11">
        <v>1.4460891E-2</v>
      </c>
      <c r="J944" s="11">
        <f t="shared" si="14"/>
        <v>1.03014717</v>
      </c>
      <c r="K944" s="13"/>
      <c r="L944" s="13"/>
      <c r="M944" s="13"/>
      <c r="N944" s="13"/>
    </row>
    <row r="945" spans="1:14" ht="20" customHeight="1" x14ac:dyDescent="0.15">
      <c r="A945" s="9" t="s">
        <v>953</v>
      </c>
      <c r="B945" s="10">
        <v>7.0448510000000004E-3</v>
      </c>
      <c r="C945" s="11">
        <v>1.0203359E-2</v>
      </c>
      <c r="D945" s="11">
        <v>1.0552051E-2</v>
      </c>
      <c r="E945" s="11">
        <v>2.4374877999999999E-2</v>
      </c>
      <c r="F945" s="11">
        <v>1.9404055E-2</v>
      </c>
      <c r="G945" s="11">
        <v>1.4542632E-2</v>
      </c>
      <c r="H945" s="11">
        <v>2.097878337</v>
      </c>
      <c r="I945" s="11">
        <v>1.4472053E-2</v>
      </c>
      <c r="J945" s="11">
        <f t="shared" si="14"/>
        <v>9.2667536666666672E-3</v>
      </c>
      <c r="K945" s="13"/>
      <c r="L945" s="13"/>
      <c r="M945" s="13"/>
      <c r="N945" s="13"/>
    </row>
    <row r="946" spans="1:14" ht="20" customHeight="1" x14ac:dyDescent="0.15">
      <c r="A946" s="9" t="s">
        <v>954</v>
      </c>
      <c r="B946" s="10">
        <v>0.75721950800000004</v>
      </c>
      <c r="C946" s="11">
        <v>0.76990093599999998</v>
      </c>
      <c r="D946" s="11">
        <v>0.61459713299999996</v>
      </c>
      <c r="E946" s="11">
        <v>0.87461694499999998</v>
      </c>
      <c r="F946" s="11">
        <v>0.89471862300000005</v>
      </c>
      <c r="G946" s="11">
        <v>0.87505745499999998</v>
      </c>
      <c r="H946" s="11">
        <v>1.234706691</v>
      </c>
      <c r="I946" s="11">
        <v>1.4472616000000001E-2</v>
      </c>
      <c r="J946" s="11">
        <f t="shared" si="14"/>
        <v>0.71390585899999992</v>
      </c>
      <c r="K946" s="13"/>
      <c r="L946" s="13"/>
      <c r="M946" s="13"/>
      <c r="N946" s="13"/>
    </row>
    <row r="947" spans="1:14" ht="20" customHeight="1" x14ac:dyDescent="0.15">
      <c r="A947" s="9" t="s">
        <v>955</v>
      </c>
      <c r="B947" s="10">
        <v>4.4572161999999999E-2</v>
      </c>
      <c r="C947" s="11">
        <v>3.9189623E-2</v>
      </c>
      <c r="D947" s="11">
        <v>2.3981534999999998E-2</v>
      </c>
      <c r="E947" s="11">
        <v>1.2017396E-2</v>
      </c>
      <c r="F947" s="11">
        <v>1.1363016E-2</v>
      </c>
      <c r="G947" s="11">
        <v>1.8543507000000001E-2</v>
      </c>
      <c r="H947" s="11">
        <v>0.389109225</v>
      </c>
      <c r="I947" s="11">
        <v>1.4479216E-2</v>
      </c>
      <c r="J947" s="11">
        <f t="shared" si="14"/>
        <v>3.5914439999999999E-2</v>
      </c>
      <c r="K947" s="13"/>
      <c r="L947" s="13"/>
      <c r="M947" s="13"/>
      <c r="N947" s="13"/>
    </row>
    <row r="948" spans="1:14" ht="20" customHeight="1" x14ac:dyDescent="0.15">
      <c r="A948" s="9" t="s">
        <v>956</v>
      </c>
      <c r="B948" s="10">
        <v>7.7192037000000005E-2</v>
      </c>
      <c r="C948" s="11">
        <v>5.1059794999999998E-2</v>
      </c>
      <c r="D948" s="11">
        <v>6.3886843999999998E-2</v>
      </c>
      <c r="E948" s="11">
        <v>4.3031957000000003E-2</v>
      </c>
      <c r="F948" s="11">
        <v>3.0111295E-2</v>
      </c>
      <c r="G948" s="11">
        <v>3.4624450000000001E-2</v>
      </c>
      <c r="H948" s="11">
        <v>0.56088500699999999</v>
      </c>
      <c r="I948" s="11">
        <v>1.4527567999999999E-2</v>
      </c>
      <c r="J948" s="11">
        <f t="shared" si="14"/>
        <v>6.4046225333333331E-2</v>
      </c>
      <c r="K948" s="13"/>
      <c r="L948" s="13"/>
      <c r="M948" s="13"/>
      <c r="N948" s="13"/>
    </row>
    <row r="949" spans="1:14" ht="20" customHeight="1" x14ac:dyDescent="0.15">
      <c r="A949" s="9" t="s">
        <v>957</v>
      </c>
      <c r="B949" s="10">
        <v>0.106236331</v>
      </c>
      <c r="C949" s="11">
        <v>0.12975621700000001</v>
      </c>
      <c r="D949" s="11">
        <v>0.116516327</v>
      </c>
      <c r="E949" s="11">
        <v>9.2141664999999998E-2</v>
      </c>
      <c r="F949" s="11">
        <v>9.7184171999999999E-2</v>
      </c>
      <c r="G949" s="11">
        <v>8.2229668000000006E-2</v>
      </c>
      <c r="H949" s="11">
        <v>0.77035083400000004</v>
      </c>
      <c r="I949" s="11">
        <v>1.4543011E-2</v>
      </c>
      <c r="J949" s="11">
        <f t="shared" si="14"/>
        <v>0.11750295833333335</v>
      </c>
      <c r="K949" s="13"/>
      <c r="L949" s="13"/>
      <c r="M949" s="13"/>
      <c r="N949" s="13"/>
    </row>
    <row r="950" spans="1:14" ht="20" customHeight="1" x14ac:dyDescent="0.15">
      <c r="A950" s="9" t="s">
        <v>958</v>
      </c>
      <c r="B950" s="10">
        <v>0.21186254199999999</v>
      </c>
      <c r="C950" s="11">
        <v>0.17748541200000001</v>
      </c>
      <c r="D950" s="11">
        <v>0.16230619900000001</v>
      </c>
      <c r="E950" s="11">
        <v>0.140748348</v>
      </c>
      <c r="F950" s="11">
        <v>0.13177751300000001</v>
      </c>
      <c r="G950" s="11">
        <v>0.12784753400000001</v>
      </c>
      <c r="H950" s="11">
        <v>0.72576883999999997</v>
      </c>
      <c r="I950" s="11">
        <v>1.4567446E-2</v>
      </c>
      <c r="J950" s="11">
        <f t="shared" si="14"/>
        <v>0.18388471766666667</v>
      </c>
      <c r="K950" s="13"/>
      <c r="L950" s="13"/>
      <c r="M950" s="13"/>
      <c r="N950" s="13"/>
    </row>
    <row r="951" spans="1:14" ht="20" customHeight="1" x14ac:dyDescent="0.15">
      <c r="A951" s="9" t="s">
        <v>959</v>
      </c>
      <c r="B951" s="10">
        <v>2.6867004999999999E-2</v>
      </c>
      <c r="C951" s="11">
        <v>3.1897333999999999E-2</v>
      </c>
      <c r="D951" s="11">
        <v>2.7056730000000001E-2</v>
      </c>
      <c r="E951" s="11">
        <v>2.2268853000000002E-2</v>
      </c>
      <c r="F951" s="11">
        <v>2.1907006E-2</v>
      </c>
      <c r="G951" s="11">
        <v>1.6293380999999999E-2</v>
      </c>
      <c r="H951" s="11">
        <v>0.70459667800000003</v>
      </c>
      <c r="I951" s="11">
        <v>1.4592045999999999E-2</v>
      </c>
      <c r="J951" s="11">
        <f t="shared" si="14"/>
        <v>2.8607022999999999E-2</v>
      </c>
      <c r="K951" s="13"/>
      <c r="L951" s="13"/>
      <c r="M951" s="13"/>
      <c r="N951" s="13"/>
    </row>
    <row r="952" spans="1:14" ht="20" customHeight="1" x14ac:dyDescent="0.15">
      <c r="A952" s="9" t="s">
        <v>960</v>
      </c>
      <c r="B952" s="10">
        <v>7.6295053000000002E-2</v>
      </c>
      <c r="C952" s="11">
        <v>7.2078760000000006E-2</v>
      </c>
      <c r="D952" s="11">
        <v>7.2506985999999995E-2</v>
      </c>
      <c r="E952" s="11">
        <v>6.0450670999999997E-2</v>
      </c>
      <c r="F952" s="11">
        <v>5.7183937999999997E-2</v>
      </c>
      <c r="G952" s="11">
        <v>6.8155993999999998E-2</v>
      </c>
      <c r="H952" s="11">
        <v>0.84113514599999994</v>
      </c>
      <c r="I952" s="11">
        <v>1.4619762999999999E-2</v>
      </c>
      <c r="J952" s="11">
        <f t="shared" si="14"/>
        <v>7.3626933000000006E-2</v>
      </c>
      <c r="K952" s="13"/>
      <c r="L952" s="13"/>
      <c r="M952" s="13"/>
      <c r="N952" s="13"/>
    </row>
    <row r="953" spans="1:14" ht="20" customHeight="1" x14ac:dyDescent="0.15">
      <c r="A953" s="9" t="s">
        <v>961</v>
      </c>
      <c r="B953" s="10">
        <v>9.1851678000000006E-2</v>
      </c>
      <c r="C953" s="11">
        <v>8.9276293000000007E-2</v>
      </c>
      <c r="D953" s="11">
        <v>9.1901131999999996E-2</v>
      </c>
      <c r="E953" s="11">
        <v>6.6082325999999997E-2</v>
      </c>
      <c r="F953" s="11">
        <v>7.4567209999999995E-2</v>
      </c>
      <c r="G953" s="11">
        <v>8.2983053000000001E-2</v>
      </c>
      <c r="H953" s="11">
        <v>0.81907967100000001</v>
      </c>
      <c r="I953" s="11">
        <v>1.4650257E-2</v>
      </c>
      <c r="J953" s="11">
        <f t="shared" si="14"/>
        <v>9.1009700999999998E-2</v>
      </c>
      <c r="K953" s="13"/>
      <c r="L953" s="13"/>
      <c r="M953" s="13"/>
      <c r="N953" s="13"/>
    </row>
    <row r="954" spans="1:14" ht="20" customHeight="1" x14ac:dyDescent="0.15">
      <c r="A954" s="9" t="s">
        <v>962</v>
      </c>
      <c r="B954" s="10">
        <v>2.4912897999999999E-2</v>
      </c>
      <c r="C954" s="11">
        <v>2.8672317999999999E-2</v>
      </c>
      <c r="D954" s="11">
        <v>2.3512044999999999E-2</v>
      </c>
      <c r="E954" s="11">
        <v>1.9989257999999999E-2</v>
      </c>
      <c r="F954" s="11">
        <v>1.5580648000000001E-2</v>
      </c>
      <c r="G954" s="11">
        <v>1.0702041000000001E-2</v>
      </c>
      <c r="H954" s="11">
        <v>0.60017626899999998</v>
      </c>
      <c r="I954" s="11">
        <v>1.4662924000000001E-2</v>
      </c>
      <c r="J954" s="11">
        <f t="shared" si="14"/>
        <v>2.5699086999999999E-2</v>
      </c>
      <c r="K954" s="13"/>
      <c r="L954" s="13"/>
      <c r="M954" s="13"/>
      <c r="N954" s="13"/>
    </row>
    <row r="955" spans="1:14" ht="20" customHeight="1" x14ac:dyDescent="0.15">
      <c r="A955" s="9" t="s">
        <v>963</v>
      </c>
      <c r="B955" s="10">
        <v>0.120661359</v>
      </c>
      <c r="C955" s="11">
        <v>9.3005571999999995E-2</v>
      </c>
      <c r="D955" s="11">
        <v>9.5626381999999996E-2</v>
      </c>
      <c r="E955" s="11">
        <v>7.5241931999999997E-2</v>
      </c>
      <c r="F955" s="11">
        <v>7.4652593000000003E-2</v>
      </c>
      <c r="G955" s="11">
        <v>7.0455824E-2</v>
      </c>
      <c r="H955" s="11">
        <v>0.71243166300000005</v>
      </c>
      <c r="I955" s="11">
        <v>1.4751406E-2</v>
      </c>
      <c r="J955" s="11">
        <f t="shared" si="14"/>
        <v>0.103097771</v>
      </c>
      <c r="K955" s="13"/>
      <c r="L955" s="13"/>
      <c r="M955" s="13"/>
      <c r="N955" s="13"/>
    </row>
    <row r="956" spans="1:14" ht="20" customHeight="1" x14ac:dyDescent="0.15">
      <c r="A956" s="9" t="s">
        <v>964</v>
      </c>
      <c r="B956" s="10">
        <v>2.29412525</v>
      </c>
      <c r="C956" s="11">
        <v>2.1073526939999998</v>
      </c>
      <c r="D956" s="11">
        <v>2.4010911949999998</v>
      </c>
      <c r="E956" s="11">
        <v>2.0110586110000002</v>
      </c>
      <c r="F956" s="11">
        <v>1.931267834</v>
      </c>
      <c r="G956" s="11">
        <v>1.9771901919999999</v>
      </c>
      <c r="H956" s="11">
        <v>0.87018838300000001</v>
      </c>
      <c r="I956" s="11">
        <v>1.4808501999999999E-2</v>
      </c>
      <c r="J956" s="11">
        <f t="shared" si="14"/>
        <v>2.2675230463333329</v>
      </c>
      <c r="K956" s="13"/>
      <c r="L956" s="13"/>
      <c r="M956" s="13"/>
      <c r="N956" s="13"/>
    </row>
    <row r="957" spans="1:14" ht="20" customHeight="1" x14ac:dyDescent="0.15">
      <c r="A957" s="9" t="s">
        <v>965</v>
      </c>
      <c r="B957" s="10">
        <v>0.45153695399999999</v>
      </c>
      <c r="C957" s="11">
        <v>0.43597490500000002</v>
      </c>
      <c r="D957" s="11">
        <v>0.45878690300000002</v>
      </c>
      <c r="E957" s="11">
        <v>0.39035935399999999</v>
      </c>
      <c r="F957" s="11">
        <v>0.42719106400000001</v>
      </c>
      <c r="G957" s="11">
        <v>0.39209303600000001</v>
      </c>
      <c r="H957" s="11">
        <v>0.89849555599999997</v>
      </c>
      <c r="I957" s="11">
        <v>1.4810914E-2</v>
      </c>
      <c r="J957" s="11">
        <f t="shared" si="14"/>
        <v>0.44876625399999998</v>
      </c>
      <c r="K957" s="13"/>
      <c r="L957" s="13"/>
      <c r="M957" s="13"/>
      <c r="N957" s="13"/>
    </row>
    <row r="958" spans="1:14" ht="20" customHeight="1" x14ac:dyDescent="0.15">
      <c r="A958" s="9" t="s">
        <v>966</v>
      </c>
      <c r="B958" s="10">
        <v>9.8147729000000003E-2</v>
      </c>
      <c r="C958" s="11">
        <v>8.2486118999999997E-2</v>
      </c>
      <c r="D958" s="11">
        <v>8.8269475999999999E-2</v>
      </c>
      <c r="E958" s="11">
        <v>7.5627634999999999E-2</v>
      </c>
      <c r="F958" s="11">
        <v>6.2510271000000006E-2</v>
      </c>
      <c r="G958" s="11">
        <v>5.4327728999999998E-2</v>
      </c>
      <c r="H958" s="11">
        <v>0.71574286399999998</v>
      </c>
      <c r="I958" s="11">
        <v>1.4879956E-2</v>
      </c>
      <c r="J958" s="11">
        <f t="shared" si="14"/>
        <v>8.9634441333333328E-2</v>
      </c>
      <c r="K958" s="13"/>
      <c r="L958" s="13"/>
      <c r="M958" s="13"/>
      <c r="N958" s="13"/>
    </row>
    <row r="959" spans="1:14" ht="20" customHeight="1" x14ac:dyDescent="0.15">
      <c r="A959" s="9" t="s">
        <v>967</v>
      </c>
      <c r="B959" s="10">
        <v>0.45732767000000002</v>
      </c>
      <c r="C959" s="11">
        <v>0.52968669099999999</v>
      </c>
      <c r="D959" s="11">
        <v>0.477557595</v>
      </c>
      <c r="E959" s="11">
        <v>0.58624154799999995</v>
      </c>
      <c r="F959" s="11">
        <v>0.59634034000000002</v>
      </c>
      <c r="G959" s="11">
        <v>0.545411215</v>
      </c>
      <c r="H959" s="11">
        <v>1.1798622080000001</v>
      </c>
      <c r="I959" s="11">
        <v>1.4933063E-2</v>
      </c>
      <c r="J959" s="11">
        <f t="shared" si="14"/>
        <v>0.48819065199999995</v>
      </c>
      <c r="K959" s="13"/>
      <c r="L959" s="13"/>
      <c r="M959" s="13"/>
      <c r="N959" s="13"/>
    </row>
    <row r="960" spans="1:14" ht="20" customHeight="1" x14ac:dyDescent="0.15">
      <c r="A960" s="9" t="s">
        <v>968</v>
      </c>
      <c r="B960" s="10">
        <v>0.86490180100000003</v>
      </c>
      <c r="C960" s="11">
        <v>0.88294711999999997</v>
      </c>
      <c r="D960" s="11">
        <v>0.94143768500000002</v>
      </c>
      <c r="E960" s="11">
        <v>0.81152693600000003</v>
      </c>
      <c r="F960" s="11">
        <v>0.82811420099999999</v>
      </c>
      <c r="G960" s="11">
        <v>0.81569407400000005</v>
      </c>
      <c r="H960" s="11">
        <v>0.91300614999999996</v>
      </c>
      <c r="I960" s="11">
        <v>1.4965011E-2</v>
      </c>
      <c r="J960" s="11">
        <f t="shared" si="14"/>
        <v>0.89642886866666671</v>
      </c>
      <c r="K960" s="13"/>
      <c r="L960" s="13"/>
      <c r="M960" s="13"/>
      <c r="N960" s="13"/>
    </row>
    <row r="961" spans="1:14" ht="20" customHeight="1" x14ac:dyDescent="0.15">
      <c r="A961" s="9" t="s">
        <v>969</v>
      </c>
      <c r="B961" s="10">
        <v>0.29694363299999998</v>
      </c>
      <c r="C961" s="11">
        <v>0.247768345</v>
      </c>
      <c r="D961" s="11">
        <v>0.24197134300000001</v>
      </c>
      <c r="E961" s="11">
        <v>0.18496357599999999</v>
      </c>
      <c r="F961" s="11">
        <v>0.19349233399999999</v>
      </c>
      <c r="G961" s="11">
        <v>0.214902762</v>
      </c>
      <c r="H961" s="11">
        <v>0.75425352800000001</v>
      </c>
      <c r="I961" s="11">
        <v>1.5092516E-2</v>
      </c>
      <c r="J961" s="11">
        <f t="shared" si="14"/>
        <v>0.26222777366666666</v>
      </c>
      <c r="K961" s="13"/>
      <c r="L961" s="13"/>
      <c r="M961" s="13"/>
      <c r="N961" s="13"/>
    </row>
    <row r="962" spans="1:14" ht="20" customHeight="1" x14ac:dyDescent="0.15">
      <c r="A962" s="9" t="s">
        <v>970</v>
      </c>
      <c r="B962" s="10">
        <v>7.6804179999999996E-3</v>
      </c>
      <c r="C962" s="11">
        <v>5.869216E-3</v>
      </c>
      <c r="D962" s="11">
        <v>1.0824669E-2</v>
      </c>
      <c r="E962" s="11">
        <v>2.1297857E-2</v>
      </c>
      <c r="F962" s="11">
        <v>1.3889E-2</v>
      </c>
      <c r="G962" s="11">
        <v>1.5540896E-2</v>
      </c>
      <c r="H962" s="11">
        <v>2.081198058</v>
      </c>
      <c r="I962" s="11">
        <v>1.5136899000000001E-2</v>
      </c>
      <c r="J962" s="11">
        <f t="shared" si="14"/>
        <v>8.1247676666666661E-3</v>
      </c>
      <c r="K962" s="13"/>
      <c r="L962" s="13"/>
      <c r="M962" s="13"/>
      <c r="N962" s="13"/>
    </row>
    <row r="963" spans="1:14" ht="20" customHeight="1" x14ac:dyDescent="0.15">
      <c r="A963" s="9" t="s">
        <v>971</v>
      </c>
      <c r="B963" s="10">
        <v>0.136244635</v>
      </c>
      <c r="C963" s="11">
        <v>0.13947403899999999</v>
      </c>
      <c r="D963" s="11">
        <v>0.122516467</v>
      </c>
      <c r="E963" s="11">
        <v>9.6352456000000003E-2</v>
      </c>
      <c r="F963" s="11">
        <v>0.116246924</v>
      </c>
      <c r="G963" s="11">
        <v>8.7568990999999999E-2</v>
      </c>
      <c r="H963" s="11">
        <v>0.75374656699999998</v>
      </c>
      <c r="I963" s="11">
        <v>1.5171278999999999E-2</v>
      </c>
      <c r="J963" s="11">
        <f t="shared" ref="J963:J1026" si="15">AVERAGE(B963:D963)</f>
        <v>0.132745047</v>
      </c>
      <c r="K963" s="13"/>
      <c r="L963" s="13"/>
      <c r="M963" s="13"/>
      <c r="N963" s="13"/>
    </row>
    <row r="964" spans="1:14" ht="20" customHeight="1" x14ac:dyDescent="0.15">
      <c r="A964" s="9" t="s">
        <v>972</v>
      </c>
      <c r="B964" s="10">
        <v>0.25141428900000001</v>
      </c>
      <c r="C964" s="11">
        <v>0.218748674</v>
      </c>
      <c r="D964" s="11">
        <v>0.197155846</v>
      </c>
      <c r="E964" s="11">
        <v>0.172771067</v>
      </c>
      <c r="F964" s="11">
        <v>0.14947406299999999</v>
      </c>
      <c r="G964" s="11">
        <v>0.17229240200000001</v>
      </c>
      <c r="H964" s="11">
        <v>0.74108136199999997</v>
      </c>
      <c r="I964" s="11">
        <v>1.521287E-2</v>
      </c>
      <c r="J964" s="11">
        <f t="shared" si="15"/>
        <v>0.22243960300000001</v>
      </c>
      <c r="K964" s="13"/>
      <c r="L964" s="13"/>
      <c r="M964" s="13"/>
      <c r="N964" s="13"/>
    </row>
    <row r="965" spans="1:14" ht="20" customHeight="1" x14ac:dyDescent="0.15">
      <c r="A965" s="9" t="s">
        <v>973</v>
      </c>
      <c r="B965" s="10">
        <v>0.10360518000000001</v>
      </c>
      <c r="C965" s="11">
        <v>0.11973824199999999</v>
      </c>
      <c r="D965" s="11">
        <v>0.10335704800000001</v>
      </c>
      <c r="E965" s="11">
        <v>0.16798104799999999</v>
      </c>
      <c r="F965" s="11">
        <v>0.21833828599999999</v>
      </c>
      <c r="G965" s="11">
        <v>0.14952670000000001</v>
      </c>
      <c r="H965" s="11">
        <v>1.6401752730000001</v>
      </c>
      <c r="I965" s="11">
        <v>1.527485E-2</v>
      </c>
      <c r="J965" s="11">
        <f t="shared" si="15"/>
        <v>0.10890015666666668</v>
      </c>
      <c r="K965" s="13"/>
      <c r="L965" s="13"/>
      <c r="M965" s="13"/>
      <c r="N965" s="13"/>
    </row>
    <row r="966" spans="1:14" ht="20" customHeight="1" x14ac:dyDescent="0.15">
      <c r="A966" s="9" t="s">
        <v>974</v>
      </c>
      <c r="B966" s="10">
        <v>0.53519136300000003</v>
      </c>
      <c r="C966" s="11">
        <v>0.68216649500000004</v>
      </c>
      <c r="D966" s="11">
        <v>0.59152433500000001</v>
      </c>
      <c r="E966" s="11">
        <v>0.74216995200000002</v>
      </c>
      <c r="F966" s="11">
        <v>0.93401230800000001</v>
      </c>
      <c r="G966" s="11">
        <v>0.99878436299999995</v>
      </c>
      <c r="H966" s="11">
        <v>1.4787953760000001</v>
      </c>
      <c r="I966" s="11">
        <v>1.5317196E-2</v>
      </c>
      <c r="J966" s="11">
        <f t="shared" si="15"/>
        <v>0.60296073100000003</v>
      </c>
      <c r="K966" s="13"/>
      <c r="L966" s="13"/>
      <c r="M966" s="13"/>
      <c r="N966" s="13"/>
    </row>
    <row r="967" spans="1:14" ht="20" customHeight="1" x14ac:dyDescent="0.15">
      <c r="A967" s="9" t="s">
        <v>975</v>
      </c>
      <c r="B967" s="10">
        <v>1.7230229509999999</v>
      </c>
      <c r="C967" s="11">
        <v>2.023678748</v>
      </c>
      <c r="D967" s="11">
        <v>1.6772654149999999</v>
      </c>
      <c r="E967" s="11">
        <v>1.525374534</v>
      </c>
      <c r="F967" s="11">
        <v>1.3019328029999999</v>
      </c>
      <c r="G967" s="11">
        <v>1.2738921590000001</v>
      </c>
      <c r="H967" s="11">
        <v>0.75612543499999996</v>
      </c>
      <c r="I967" s="11">
        <v>1.5335141E-2</v>
      </c>
      <c r="J967" s="11">
        <f t="shared" si="15"/>
        <v>1.8079890379999999</v>
      </c>
      <c r="K967" s="13"/>
      <c r="L967" s="13"/>
      <c r="M967" s="13"/>
      <c r="N967" s="13"/>
    </row>
    <row r="968" spans="1:14" ht="20" customHeight="1" x14ac:dyDescent="0.15">
      <c r="A968" s="9" t="s">
        <v>976</v>
      </c>
      <c r="B968" s="10">
        <v>2.2412181999999999E-2</v>
      </c>
      <c r="C968" s="11">
        <v>2.0944533000000001E-2</v>
      </c>
      <c r="D968" s="11">
        <v>1.6545661E-2</v>
      </c>
      <c r="E968" s="11">
        <v>1.5342846E-2</v>
      </c>
      <c r="F968" s="11">
        <v>1.2398563E-2</v>
      </c>
      <c r="G968" s="11">
        <v>1.1866201E-2</v>
      </c>
      <c r="H968" s="11">
        <v>0.661202646</v>
      </c>
      <c r="I968" s="11">
        <v>1.5370526000000001E-2</v>
      </c>
      <c r="J968" s="11">
        <f t="shared" si="15"/>
        <v>1.996745866666667E-2</v>
      </c>
      <c r="K968" s="13"/>
      <c r="L968" s="13"/>
      <c r="M968" s="13"/>
      <c r="N968" s="13"/>
    </row>
    <row r="969" spans="1:14" ht="20" customHeight="1" x14ac:dyDescent="0.15">
      <c r="A969" s="9" t="s">
        <v>977</v>
      </c>
      <c r="B969" s="10">
        <v>2.7432664999999998E-2</v>
      </c>
      <c r="C969" s="11">
        <v>2.4083014E-2</v>
      </c>
      <c r="D969" s="11">
        <v>2.7904169E-2</v>
      </c>
      <c r="E969" s="11">
        <v>2.2557529E-2</v>
      </c>
      <c r="F969" s="11">
        <v>1.5583543E-2</v>
      </c>
      <c r="G969" s="11">
        <v>1.5557962E-2</v>
      </c>
      <c r="H969" s="11">
        <v>0.67614123199999998</v>
      </c>
      <c r="I969" s="11">
        <v>1.5382427000000001E-2</v>
      </c>
      <c r="J969" s="11">
        <f t="shared" si="15"/>
        <v>2.6473282666666664E-2</v>
      </c>
      <c r="K969" s="13"/>
      <c r="L969" s="13"/>
      <c r="M969" s="13"/>
      <c r="N969" s="13"/>
    </row>
    <row r="970" spans="1:14" ht="20" customHeight="1" x14ac:dyDescent="0.15">
      <c r="A970" s="9" t="s">
        <v>978</v>
      </c>
      <c r="B970" s="10">
        <v>7.2163745000000001E-2</v>
      </c>
      <c r="C970" s="11">
        <v>5.2592106E-2</v>
      </c>
      <c r="D970" s="11">
        <v>5.867824E-2</v>
      </c>
      <c r="E970" s="11">
        <v>4.6042861999999997E-2</v>
      </c>
      <c r="F970" s="11">
        <v>3.6034419999999998E-2</v>
      </c>
      <c r="G970" s="11">
        <v>3.4957597E-2</v>
      </c>
      <c r="H970" s="11">
        <v>0.63802141999999995</v>
      </c>
      <c r="I970" s="11">
        <v>1.5438534E-2</v>
      </c>
      <c r="J970" s="11">
        <f t="shared" si="15"/>
        <v>6.1144696999999998E-2</v>
      </c>
      <c r="K970" s="13"/>
      <c r="L970" s="13"/>
      <c r="M970" s="13"/>
      <c r="N970" s="13"/>
    </row>
    <row r="971" spans="1:14" ht="20" customHeight="1" x14ac:dyDescent="0.15">
      <c r="A971" s="9" t="s">
        <v>979</v>
      </c>
      <c r="B971" s="10">
        <v>8.0181884999999994E-2</v>
      </c>
      <c r="C971" s="11">
        <v>5.9100598999999997E-2</v>
      </c>
      <c r="D971" s="11">
        <v>7.0212078999999997E-2</v>
      </c>
      <c r="E971" s="11">
        <v>5.3783312999999999E-2</v>
      </c>
      <c r="F971" s="11">
        <v>4.0960374000000001E-2</v>
      </c>
      <c r="G971" s="11">
        <v>3.6585236E-2</v>
      </c>
      <c r="H971" s="11">
        <v>0.62688463900000002</v>
      </c>
      <c r="I971" s="11">
        <v>1.5474224E-2</v>
      </c>
      <c r="J971" s="11">
        <f t="shared" si="15"/>
        <v>6.9831520999999994E-2</v>
      </c>
      <c r="K971" s="13"/>
      <c r="L971" s="13"/>
      <c r="M971" s="13"/>
      <c r="N971" s="13"/>
    </row>
    <row r="972" spans="1:14" ht="20" customHeight="1" x14ac:dyDescent="0.15">
      <c r="A972" s="9" t="s">
        <v>980</v>
      </c>
      <c r="B972" s="10">
        <v>2.6238846E-2</v>
      </c>
      <c r="C972" s="11">
        <v>3.1391640999999998E-2</v>
      </c>
      <c r="D972" s="11">
        <v>2.3134959E-2</v>
      </c>
      <c r="E972" s="11">
        <v>1.6410714E-2</v>
      </c>
      <c r="F972" s="11">
        <v>1.4670021E-2</v>
      </c>
      <c r="G972" s="11">
        <v>3.4338049999999998E-3</v>
      </c>
      <c r="H972" s="11">
        <v>0.427342897</v>
      </c>
      <c r="I972" s="11">
        <v>1.5509339E-2</v>
      </c>
      <c r="J972" s="11">
        <f t="shared" si="15"/>
        <v>2.6921815333333331E-2</v>
      </c>
      <c r="K972" s="13"/>
      <c r="L972" s="13"/>
      <c r="M972" s="13"/>
      <c r="N972" s="13"/>
    </row>
    <row r="973" spans="1:14" ht="20" customHeight="1" x14ac:dyDescent="0.15">
      <c r="A973" s="9" t="s">
        <v>981</v>
      </c>
      <c r="B973" s="10">
        <v>0.104274743</v>
      </c>
      <c r="C973" s="11">
        <v>9.8922826000000005E-2</v>
      </c>
      <c r="D973" s="11">
        <v>0.102626522</v>
      </c>
      <c r="E973" s="11">
        <v>8.6813058999999998E-2</v>
      </c>
      <c r="F973" s="11">
        <v>9.6248023000000002E-2</v>
      </c>
      <c r="G973" s="11">
        <v>8.4613123999999998E-2</v>
      </c>
      <c r="H973" s="11">
        <v>0.87525546200000004</v>
      </c>
      <c r="I973" s="11">
        <v>1.5576454E-2</v>
      </c>
      <c r="J973" s="11">
        <f t="shared" si="15"/>
        <v>0.10194136366666667</v>
      </c>
      <c r="K973" s="13"/>
      <c r="L973" s="13"/>
      <c r="M973" s="13"/>
      <c r="N973" s="13"/>
    </row>
    <row r="974" spans="1:14" ht="20" customHeight="1" x14ac:dyDescent="0.15">
      <c r="A974" s="9" t="s">
        <v>982</v>
      </c>
      <c r="B974" s="10">
        <v>2.1499875629999998</v>
      </c>
      <c r="C974" s="11">
        <v>2.231941833</v>
      </c>
      <c r="D974" s="11">
        <v>1.9688714009999999</v>
      </c>
      <c r="E974" s="11">
        <v>1.87800609</v>
      </c>
      <c r="F974" s="11">
        <v>1.8733793320000001</v>
      </c>
      <c r="G974" s="11">
        <v>1.8124208530000001</v>
      </c>
      <c r="H974" s="11">
        <v>0.87607948300000005</v>
      </c>
      <c r="I974" s="11">
        <v>1.5582956E-2</v>
      </c>
      <c r="J974" s="11">
        <f t="shared" si="15"/>
        <v>2.1169335989999998</v>
      </c>
      <c r="K974" s="13"/>
      <c r="L974" s="13"/>
      <c r="M974" s="13"/>
      <c r="N974" s="13"/>
    </row>
    <row r="975" spans="1:14" ht="20" customHeight="1" x14ac:dyDescent="0.15">
      <c r="A975" s="9" t="s">
        <v>983</v>
      </c>
      <c r="B975" s="10">
        <v>2.9161858999999998E-2</v>
      </c>
      <c r="C975" s="11">
        <v>2.9082173999999999E-2</v>
      </c>
      <c r="D975" s="11">
        <v>3.2857450000000003E-2</v>
      </c>
      <c r="E975" s="11">
        <v>2.3328384000000001E-2</v>
      </c>
      <c r="F975" s="11">
        <v>1.0185548000000001E-2</v>
      </c>
      <c r="G975" s="11">
        <v>1.8267288999999999E-2</v>
      </c>
      <c r="H975" s="11">
        <v>0.56839052300000004</v>
      </c>
      <c r="I975" s="11">
        <v>1.5591654E-2</v>
      </c>
      <c r="J975" s="11">
        <f t="shared" si="15"/>
        <v>3.0367161000000004E-2</v>
      </c>
      <c r="K975" s="13"/>
      <c r="L975" s="13"/>
      <c r="M975" s="13"/>
      <c r="N975" s="13"/>
    </row>
    <row r="976" spans="1:14" ht="20" customHeight="1" x14ac:dyDescent="0.15">
      <c r="A976" s="9" t="s">
        <v>984</v>
      </c>
      <c r="B976" s="10">
        <v>0.20098644299999999</v>
      </c>
      <c r="C976" s="11">
        <v>0.29152936499999998</v>
      </c>
      <c r="D976" s="11">
        <v>0.20968225500000001</v>
      </c>
      <c r="E976" s="11">
        <v>0.14675553199999999</v>
      </c>
      <c r="F976" s="11">
        <v>0.119608732</v>
      </c>
      <c r="G976" s="11">
        <v>0.142477722</v>
      </c>
      <c r="H976" s="11">
        <v>0.58223171900000004</v>
      </c>
      <c r="I976" s="11">
        <v>1.5622624E-2</v>
      </c>
      <c r="J976" s="11">
        <f t="shared" si="15"/>
        <v>0.23406602099999999</v>
      </c>
      <c r="K976" s="13"/>
      <c r="L976" s="13"/>
      <c r="M976" s="13"/>
      <c r="N976" s="13"/>
    </row>
    <row r="977" spans="1:14" ht="20" customHeight="1" x14ac:dyDescent="0.15">
      <c r="A977" s="9" t="s">
        <v>985</v>
      </c>
      <c r="B977" s="10">
        <v>4.1654638000000001E-2</v>
      </c>
      <c r="C977" s="11">
        <v>4.7045350999999999E-2</v>
      </c>
      <c r="D977" s="11">
        <v>4.7291667000000003E-2</v>
      </c>
      <c r="E977" s="11">
        <v>5.6480790000000003E-3</v>
      </c>
      <c r="F977" s="11">
        <v>2.484948E-2</v>
      </c>
      <c r="G977" s="11">
        <v>3.0329858000000001E-2</v>
      </c>
      <c r="H977" s="11">
        <v>0.44728785900000001</v>
      </c>
      <c r="I977" s="11">
        <v>1.5666617000000001E-2</v>
      </c>
      <c r="J977" s="11">
        <f t="shared" si="15"/>
        <v>4.5330552000000003E-2</v>
      </c>
      <c r="K977" s="13"/>
      <c r="L977" s="13"/>
      <c r="M977" s="13"/>
      <c r="N977" s="13"/>
    </row>
    <row r="978" spans="1:14" ht="20" customHeight="1" x14ac:dyDescent="0.15">
      <c r="A978" s="9" t="s">
        <v>986</v>
      </c>
      <c r="B978" s="10">
        <v>7.5670030999999999E-2</v>
      </c>
      <c r="C978" s="11">
        <v>7.3474927999999995E-2</v>
      </c>
      <c r="D978" s="11">
        <v>7.8891718999999999E-2</v>
      </c>
      <c r="E978" s="11">
        <v>6.8921720000000006E-2</v>
      </c>
      <c r="F978" s="11">
        <v>5.7817406000000002E-2</v>
      </c>
      <c r="G978" s="11">
        <v>5.3137271999999999E-2</v>
      </c>
      <c r="H978" s="11">
        <v>0.78880467600000004</v>
      </c>
      <c r="I978" s="11">
        <v>1.5672446E-2</v>
      </c>
      <c r="J978" s="11">
        <f t="shared" si="15"/>
        <v>7.6012226000000002E-2</v>
      </c>
      <c r="K978" s="13"/>
      <c r="L978" s="13"/>
      <c r="M978" s="13"/>
      <c r="N978" s="13"/>
    </row>
    <row r="979" spans="1:14" ht="20" customHeight="1" x14ac:dyDescent="0.15">
      <c r="A979" s="9" t="s">
        <v>987</v>
      </c>
      <c r="B979" s="10">
        <v>2.0685813000000001E-2</v>
      </c>
      <c r="C979" s="11">
        <v>1.4581254E-2</v>
      </c>
      <c r="D979" s="11">
        <v>1.879542E-2</v>
      </c>
      <c r="E979" s="11">
        <v>1.326534E-2</v>
      </c>
      <c r="F979" s="11">
        <v>9.6703199999999996E-3</v>
      </c>
      <c r="G979" s="11">
        <v>8.1592910000000008E-3</v>
      </c>
      <c r="H979" s="11">
        <v>0.57516685700000003</v>
      </c>
      <c r="I979" s="11">
        <v>1.5686519999999999E-2</v>
      </c>
      <c r="J979" s="11">
        <f t="shared" si="15"/>
        <v>1.8020828999999999E-2</v>
      </c>
      <c r="K979" s="13"/>
      <c r="L979" s="13"/>
      <c r="M979" s="13"/>
      <c r="N979" s="13"/>
    </row>
    <row r="980" spans="1:14" ht="20" customHeight="1" x14ac:dyDescent="0.15">
      <c r="A980" s="9" t="s">
        <v>988</v>
      </c>
      <c r="B980" s="10">
        <v>2.0616682000000001E-2</v>
      </c>
      <c r="C980" s="11">
        <v>1.6998095000000001E-2</v>
      </c>
      <c r="D980" s="11">
        <v>1.5596728000000001E-2</v>
      </c>
      <c r="E980" s="11">
        <v>3.4091672000000003E-2</v>
      </c>
      <c r="F980" s="11">
        <v>2.4707057000000001E-2</v>
      </c>
      <c r="G980" s="11">
        <v>2.6252846E-2</v>
      </c>
      <c r="H980" s="11">
        <v>1.59836814</v>
      </c>
      <c r="I980" s="11">
        <v>1.5713649999999999E-2</v>
      </c>
      <c r="J980" s="11">
        <f t="shared" si="15"/>
        <v>1.7737168333333334E-2</v>
      </c>
      <c r="K980" s="13"/>
      <c r="L980" s="13"/>
      <c r="M980" s="13"/>
      <c r="N980" s="13"/>
    </row>
    <row r="981" spans="1:14" ht="20" customHeight="1" x14ac:dyDescent="0.15">
      <c r="A981" s="9" t="s">
        <v>989</v>
      </c>
      <c r="B981" s="10">
        <v>1.4634497319999999</v>
      </c>
      <c r="C981" s="11">
        <v>1.6011528129999999</v>
      </c>
      <c r="D981" s="11">
        <v>1.442487058</v>
      </c>
      <c r="E981" s="11">
        <v>1.2570908599999999</v>
      </c>
      <c r="F981" s="11">
        <v>1.3143020560000001</v>
      </c>
      <c r="G981" s="11">
        <v>1.364617134</v>
      </c>
      <c r="H981" s="11">
        <v>0.87329305499999998</v>
      </c>
      <c r="I981" s="11">
        <v>1.5762136E-2</v>
      </c>
      <c r="J981" s="11">
        <f t="shared" si="15"/>
        <v>1.5023632009999999</v>
      </c>
      <c r="K981" s="13"/>
      <c r="L981" s="13"/>
      <c r="M981" s="13"/>
      <c r="N981" s="13"/>
    </row>
    <row r="982" spans="1:14" ht="20" customHeight="1" x14ac:dyDescent="0.15">
      <c r="A982" s="9" t="s">
        <v>990</v>
      </c>
      <c r="B982" s="10">
        <v>3.8110375000000002E-2</v>
      </c>
      <c r="C982" s="11">
        <v>2.9487425000000001E-2</v>
      </c>
      <c r="D982" s="11">
        <v>3.0866995000000001E-2</v>
      </c>
      <c r="E982" s="11">
        <v>2.4979002E-2</v>
      </c>
      <c r="F982" s="11">
        <v>1.8742669E-2</v>
      </c>
      <c r="G982" s="11">
        <v>2.3102805000000001E-2</v>
      </c>
      <c r="H982" s="11">
        <v>0.67866363100000004</v>
      </c>
      <c r="I982" s="11">
        <v>1.5762713000000001E-2</v>
      </c>
      <c r="J982" s="11">
        <f t="shared" si="15"/>
        <v>3.2821598333333334E-2</v>
      </c>
      <c r="K982" s="13"/>
      <c r="L982" s="13"/>
      <c r="M982" s="13"/>
      <c r="N982" s="13"/>
    </row>
    <row r="983" spans="1:14" ht="20" customHeight="1" x14ac:dyDescent="0.15">
      <c r="A983" s="9" t="s">
        <v>991</v>
      </c>
      <c r="B983" s="10">
        <v>0.12874903200000001</v>
      </c>
      <c r="C983" s="11">
        <v>0.131343035</v>
      </c>
      <c r="D983" s="11">
        <v>0.12449344699999999</v>
      </c>
      <c r="E983" s="11">
        <v>0.13792421899999999</v>
      </c>
      <c r="F983" s="11">
        <v>0.158185673</v>
      </c>
      <c r="G983" s="11">
        <v>0.14860696300000001</v>
      </c>
      <c r="H983" s="11">
        <v>1.1563536299999999</v>
      </c>
      <c r="I983" s="11">
        <v>1.5811519999999999E-2</v>
      </c>
      <c r="J983" s="11">
        <f t="shared" si="15"/>
        <v>0.12819517133333333</v>
      </c>
      <c r="K983" s="13"/>
      <c r="L983" s="13"/>
      <c r="M983" s="13"/>
      <c r="N983" s="13"/>
    </row>
    <row r="984" spans="1:14" ht="20" customHeight="1" x14ac:dyDescent="0.15">
      <c r="A984" s="9" t="s">
        <v>992</v>
      </c>
      <c r="B984" s="10">
        <v>2.5262186789999999</v>
      </c>
      <c r="C984" s="11">
        <v>2.7515817390000001</v>
      </c>
      <c r="D984" s="11">
        <v>2.7917536780000001</v>
      </c>
      <c r="E984" s="11">
        <v>2.989345261</v>
      </c>
      <c r="F984" s="11">
        <v>3.4990592970000001</v>
      </c>
      <c r="G984" s="11">
        <v>3.6195743180000002</v>
      </c>
      <c r="H984" s="11">
        <v>1.2526068669999999</v>
      </c>
      <c r="I984" s="11">
        <v>1.5922611E-2</v>
      </c>
      <c r="J984" s="11">
        <f t="shared" si="15"/>
        <v>2.6898513653333338</v>
      </c>
      <c r="K984" s="13"/>
      <c r="L984" s="13"/>
      <c r="M984" s="13"/>
      <c r="N984" s="13"/>
    </row>
    <row r="985" spans="1:14" ht="20" customHeight="1" x14ac:dyDescent="0.15">
      <c r="A985" s="9" t="s">
        <v>993</v>
      </c>
      <c r="B985" s="10">
        <v>0.29187564599999999</v>
      </c>
      <c r="C985" s="11">
        <v>0.28590575200000001</v>
      </c>
      <c r="D985" s="11">
        <v>0.28798454800000001</v>
      </c>
      <c r="E985" s="11">
        <v>0.20823069299999999</v>
      </c>
      <c r="F985" s="11">
        <v>0.23170070500000001</v>
      </c>
      <c r="G985" s="11">
        <v>0.26508292500000002</v>
      </c>
      <c r="H985" s="11">
        <v>0.81432438600000001</v>
      </c>
      <c r="I985" s="11">
        <v>1.5981461999999998E-2</v>
      </c>
      <c r="J985" s="11">
        <f t="shared" si="15"/>
        <v>0.28858864866666667</v>
      </c>
      <c r="K985" s="13"/>
      <c r="L985" s="13"/>
      <c r="M985" s="13"/>
      <c r="N985" s="13"/>
    </row>
    <row r="986" spans="1:14" ht="20" customHeight="1" x14ac:dyDescent="0.15">
      <c r="A986" s="9" t="s">
        <v>994</v>
      </c>
      <c r="B986" s="10">
        <v>2.7211511000000001E-2</v>
      </c>
      <c r="C986" s="11">
        <v>2.4265782E-2</v>
      </c>
      <c r="D986" s="11">
        <v>2.4182229999999999E-2</v>
      </c>
      <c r="E986" s="11">
        <v>2.1223101000000001E-2</v>
      </c>
      <c r="F986" s="11">
        <v>2.1603654999999999E-2</v>
      </c>
      <c r="G986" s="11">
        <v>1.7897362E-2</v>
      </c>
      <c r="H986" s="11">
        <v>0.80259715399999998</v>
      </c>
      <c r="I986" s="11">
        <v>1.6011086000000001E-2</v>
      </c>
      <c r="J986" s="11">
        <f t="shared" si="15"/>
        <v>2.5219841000000003E-2</v>
      </c>
      <c r="K986" s="13"/>
      <c r="L986" s="13"/>
      <c r="M986" s="13"/>
      <c r="N986" s="13"/>
    </row>
    <row r="987" spans="1:14" ht="20" customHeight="1" x14ac:dyDescent="0.15">
      <c r="A987" s="9" t="s">
        <v>995</v>
      </c>
      <c r="B987" s="10">
        <v>0.16698895899999999</v>
      </c>
      <c r="C987" s="11">
        <v>0.19322897</v>
      </c>
      <c r="D987" s="11">
        <v>0.17307741800000001</v>
      </c>
      <c r="E987" s="11">
        <v>0.15137281599999999</v>
      </c>
      <c r="F987" s="11">
        <v>0.11010429200000001</v>
      </c>
      <c r="G987" s="11">
        <v>9.8424203000000002E-2</v>
      </c>
      <c r="H987" s="11">
        <v>0.67486302499999995</v>
      </c>
      <c r="I987" s="11">
        <v>1.6035250000000001E-2</v>
      </c>
      <c r="J987" s="11">
        <f t="shared" si="15"/>
        <v>0.17776511566666667</v>
      </c>
      <c r="K987" s="13"/>
      <c r="L987" s="13"/>
      <c r="M987" s="13"/>
      <c r="N987" s="13"/>
    </row>
    <row r="988" spans="1:14" ht="20" customHeight="1" x14ac:dyDescent="0.15">
      <c r="A988" s="9" t="s">
        <v>996</v>
      </c>
      <c r="B988" s="10">
        <v>0.196133006</v>
      </c>
      <c r="C988" s="11">
        <v>0.16742341199999999</v>
      </c>
      <c r="D988" s="11">
        <v>0.17327315099999999</v>
      </c>
      <c r="E988" s="11">
        <v>0.15429552799999999</v>
      </c>
      <c r="F988" s="11">
        <v>0.14851840899999999</v>
      </c>
      <c r="G988" s="11">
        <v>0.13935436400000001</v>
      </c>
      <c r="H988" s="11">
        <v>0.82366607199999997</v>
      </c>
      <c r="I988" s="11">
        <v>1.6042509E-2</v>
      </c>
      <c r="J988" s="11">
        <f t="shared" si="15"/>
        <v>0.17894318966666667</v>
      </c>
      <c r="K988" s="13"/>
      <c r="L988" s="13"/>
      <c r="M988" s="13"/>
      <c r="N988" s="13"/>
    </row>
    <row r="989" spans="1:14" ht="20" customHeight="1" x14ac:dyDescent="0.15">
      <c r="A989" s="9" t="s">
        <v>997</v>
      </c>
      <c r="B989" s="10">
        <v>0.12598653000000001</v>
      </c>
      <c r="C989" s="11">
        <v>0.16313978800000001</v>
      </c>
      <c r="D989" s="11">
        <v>0.12712327200000001</v>
      </c>
      <c r="E989" s="11">
        <v>9.7511111999999997E-2</v>
      </c>
      <c r="F989" s="11">
        <v>8.4352174000000002E-2</v>
      </c>
      <c r="G989" s="11">
        <v>0.103908186</v>
      </c>
      <c r="H989" s="11">
        <v>0.68653874800000003</v>
      </c>
      <c r="I989" s="11">
        <v>1.6075900000000001E-2</v>
      </c>
      <c r="J989" s="11">
        <f t="shared" si="15"/>
        <v>0.13874986333333333</v>
      </c>
      <c r="K989" s="13"/>
      <c r="L989" s="13"/>
      <c r="M989" s="13"/>
      <c r="N989" s="13"/>
    </row>
    <row r="990" spans="1:14" ht="20" customHeight="1" x14ac:dyDescent="0.15">
      <c r="A990" s="9" t="s">
        <v>998</v>
      </c>
      <c r="B990" s="10">
        <v>0.11763353</v>
      </c>
      <c r="C990" s="11">
        <v>0.14939271800000001</v>
      </c>
      <c r="D990" s="11">
        <v>0.10193838099999999</v>
      </c>
      <c r="E990" s="11">
        <v>5.6467772999999999E-2</v>
      </c>
      <c r="F990" s="11">
        <v>7.2643165999999995E-2</v>
      </c>
      <c r="G990" s="11">
        <v>8.4141797000000004E-2</v>
      </c>
      <c r="H990" s="11">
        <v>0.57797609900000002</v>
      </c>
      <c r="I990" s="11">
        <v>1.6085750999999999E-2</v>
      </c>
      <c r="J990" s="11">
        <f t="shared" si="15"/>
        <v>0.12298820966666668</v>
      </c>
      <c r="K990" s="13"/>
      <c r="L990" s="13"/>
      <c r="M990" s="13"/>
      <c r="N990" s="13"/>
    </row>
    <row r="991" spans="1:14" ht="20" customHeight="1" x14ac:dyDescent="0.15">
      <c r="A991" s="9" t="s">
        <v>999</v>
      </c>
      <c r="B991" s="10">
        <v>7.9785523999999997E-2</v>
      </c>
      <c r="C991" s="11">
        <v>7.7396907000000001E-2</v>
      </c>
      <c r="D991" s="11">
        <v>8.2579740999999998E-2</v>
      </c>
      <c r="E991" s="11">
        <v>7.5872725000000002E-2</v>
      </c>
      <c r="F991" s="11">
        <v>6.9778144E-2</v>
      </c>
      <c r="G991" s="11">
        <v>6.9889171E-2</v>
      </c>
      <c r="H991" s="11">
        <v>0.89897433400000004</v>
      </c>
      <c r="I991" s="11">
        <v>1.6175392E-2</v>
      </c>
      <c r="J991" s="11">
        <f t="shared" si="15"/>
        <v>7.9920723999999999E-2</v>
      </c>
      <c r="K991" s="13"/>
      <c r="L991" s="13"/>
      <c r="M991" s="13"/>
      <c r="N991" s="13"/>
    </row>
    <row r="992" spans="1:14" ht="20" customHeight="1" x14ac:dyDescent="0.15">
      <c r="A992" s="9" t="s">
        <v>1000</v>
      </c>
      <c r="B992" s="10">
        <v>4.9397261260000001</v>
      </c>
      <c r="C992" s="11">
        <v>4.9433029829999997</v>
      </c>
      <c r="D992" s="11">
        <v>5.2007686670000002</v>
      </c>
      <c r="E992" s="11">
        <v>5.4121044930000002</v>
      </c>
      <c r="F992" s="11">
        <v>5.2973564599999996</v>
      </c>
      <c r="G992" s="11">
        <v>5.2908204220000004</v>
      </c>
      <c r="H992" s="11">
        <v>1.0607594730000001</v>
      </c>
      <c r="I992" s="11">
        <v>1.6192782999999999E-2</v>
      </c>
      <c r="J992" s="11">
        <f t="shared" si="15"/>
        <v>5.027932592</v>
      </c>
      <c r="K992" s="13"/>
      <c r="L992" s="13"/>
      <c r="M992" s="13"/>
      <c r="N992" s="13"/>
    </row>
    <row r="993" spans="1:14" ht="20" customHeight="1" x14ac:dyDescent="0.15">
      <c r="A993" s="9" t="s">
        <v>1001</v>
      </c>
      <c r="B993" s="10">
        <v>0.34295247600000001</v>
      </c>
      <c r="C993" s="11">
        <v>0.338446262</v>
      </c>
      <c r="D993" s="11">
        <v>0.26061261800000002</v>
      </c>
      <c r="E993" s="11">
        <v>0.38310614999999998</v>
      </c>
      <c r="F993" s="11">
        <v>0.447446132</v>
      </c>
      <c r="G993" s="11">
        <v>0.42808397999999998</v>
      </c>
      <c r="H993" s="11">
        <v>1.336115808</v>
      </c>
      <c r="I993" s="11">
        <v>1.6214217E-2</v>
      </c>
      <c r="J993" s="11">
        <f t="shared" si="15"/>
        <v>0.31400378533333334</v>
      </c>
      <c r="K993" s="13"/>
      <c r="L993" s="13"/>
      <c r="M993" s="13"/>
      <c r="N993" s="13"/>
    </row>
    <row r="994" spans="1:14" ht="20" customHeight="1" x14ac:dyDescent="0.15">
      <c r="A994" s="9" t="s">
        <v>1002</v>
      </c>
      <c r="B994" s="10">
        <v>3.7777320000000003E-2</v>
      </c>
      <c r="C994" s="11">
        <v>3.9742576000000002E-2</v>
      </c>
      <c r="D994" s="11">
        <v>4.1227094999999998E-2</v>
      </c>
      <c r="E994" s="11">
        <v>5.2247518999999999E-2</v>
      </c>
      <c r="F994" s="11">
        <v>5.4606598999999999E-2</v>
      </c>
      <c r="G994" s="11">
        <v>4.4083614E-2</v>
      </c>
      <c r="H994" s="11">
        <v>1.27108679</v>
      </c>
      <c r="I994" s="11">
        <v>1.6267547E-2</v>
      </c>
      <c r="J994" s="11">
        <f t="shared" si="15"/>
        <v>3.9582330333333332E-2</v>
      </c>
      <c r="K994" s="13"/>
      <c r="L994" s="13"/>
      <c r="M994" s="13"/>
      <c r="N994" s="13"/>
    </row>
    <row r="995" spans="1:14" ht="20" customHeight="1" x14ac:dyDescent="0.15">
      <c r="A995" s="9" t="s">
        <v>1003</v>
      </c>
      <c r="B995" s="10">
        <v>4.1243179999999997E-2</v>
      </c>
      <c r="C995" s="11">
        <v>4.5380723999999997E-2</v>
      </c>
      <c r="D995" s="11">
        <v>4.2719747000000002E-2</v>
      </c>
      <c r="E995" s="11">
        <v>4.7456942000000002E-2</v>
      </c>
      <c r="F995" s="11">
        <v>5.0931392999999998E-2</v>
      </c>
      <c r="G995" s="11">
        <v>4.7290024E-2</v>
      </c>
      <c r="H995" s="11">
        <v>1.1262892069999999</v>
      </c>
      <c r="I995" s="11">
        <v>1.6270408E-2</v>
      </c>
      <c r="J995" s="11">
        <f t="shared" si="15"/>
        <v>4.3114550333333335E-2</v>
      </c>
      <c r="K995" s="13"/>
      <c r="L995" s="13"/>
      <c r="M995" s="13"/>
      <c r="N995" s="13"/>
    </row>
    <row r="996" spans="1:14" ht="20" customHeight="1" x14ac:dyDescent="0.15">
      <c r="A996" s="9" t="s">
        <v>1004</v>
      </c>
      <c r="B996" s="10">
        <v>0.12083651400000001</v>
      </c>
      <c r="C996" s="11">
        <v>0.122211339</v>
      </c>
      <c r="D996" s="11">
        <v>0.110913709</v>
      </c>
      <c r="E996" s="11">
        <v>9.6257000999999995E-2</v>
      </c>
      <c r="F996" s="11">
        <v>0.108488157</v>
      </c>
      <c r="G996" s="11">
        <v>0.10060316800000001</v>
      </c>
      <c r="H996" s="11">
        <v>0.86265955900000002</v>
      </c>
      <c r="I996" s="11">
        <v>1.6291842000000001E-2</v>
      </c>
      <c r="J996" s="11">
        <f t="shared" si="15"/>
        <v>0.11798718733333334</v>
      </c>
      <c r="K996" s="13"/>
      <c r="L996" s="13"/>
      <c r="M996" s="13"/>
      <c r="N996" s="13"/>
    </row>
    <row r="997" spans="1:14" ht="20" customHeight="1" x14ac:dyDescent="0.15">
      <c r="A997" s="9" t="s">
        <v>1005</v>
      </c>
      <c r="B997" s="10">
        <v>1.6243717000000001E-2</v>
      </c>
      <c r="C997" s="11">
        <v>2.4246753999999999E-2</v>
      </c>
      <c r="D997" s="11">
        <v>1.9333640999999999E-2</v>
      </c>
      <c r="E997" s="11">
        <v>1.1271085E-2</v>
      </c>
      <c r="F997" s="11">
        <v>1.1639652E-2</v>
      </c>
      <c r="G997" s="11">
        <v>1.3511818E-2</v>
      </c>
      <c r="H997" s="11">
        <v>0.60882734699999996</v>
      </c>
      <c r="I997" s="11">
        <v>1.6318459E-2</v>
      </c>
      <c r="J997" s="11">
        <f t="shared" si="15"/>
        <v>1.9941370666666666E-2</v>
      </c>
      <c r="K997" s="13"/>
      <c r="L997" s="13"/>
      <c r="M997" s="13"/>
      <c r="N997" s="13"/>
    </row>
    <row r="998" spans="1:14" ht="20" customHeight="1" x14ac:dyDescent="0.15">
      <c r="A998" s="9" t="s">
        <v>1006</v>
      </c>
      <c r="B998" s="10">
        <v>2.4001484999999999E-2</v>
      </c>
      <c r="C998" s="11">
        <v>3.0017504E-2</v>
      </c>
      <c r="D998" s="11">
        <v>2.5387798999999999E-2</v>
      </c>
      <c r="E998" s="11">
        <v>1.7275631999999999E-2</v>
      </c>
      <c r="F998" s="11">
        <v>1.9444725E-2</v>
      </c>
      <c r="G998" s="11">
        <v>2.1544764000000001E-2</v>
      </c>
      <c r="H998" s="11">
        <v>0.73375491900000001</v>
      </c>
      <c r="I998" s="11">
        <v>1.6332731E-2</v>
      </c>
      <c r="J998" s="11">
        <f t="shared" si="15"/>
        <v>2.6468929333333335E-2</v>
      </c>
      <c r="K998" s="13"/>
      <c r="L998" s="13"/>
      <c r="M998" s="13"/>
      <c r="N998" s="13"/>
    </row>
    <row r="999" spans="1:14" ht="20" customHeight="1" x14ac:dyDescent="0.15">
      <c r="A999" s="9" t="s">
        <v>1007</v>
      </c>
      <c r="B999" s="10">
        <v>13.5518809</v>
      </c>
      <c r="C999" s="11">
        <v>12.525095950000001</v>
      </c>
      <c r="D999" s="11">
        <v>14.957327429999999</v>
      </c>
      <c r="E999" s="11">
        <v>16.150248090000002</v>
      </c>
      <c r="F999" s="11">
        <v>16.603464049999999</v>
      </c>
      <c r="G999" s="11">
        <v>15.60404776</v>
      </c>
      <c r="H999" s="11">
        <v>1.1784715429999999</v>
      </c>
      <c r="I999" s="11">
        <v>1.6385024000000002E-2</v>
      </c>
      <c r="J999" s="11">
        <f t="shared" si="15"/>
        <v>13.678101426666666</v>
      </c>
      <c r="K999" s="13"/>
      <c r="L999" s="13"/>
      <c r="M999" s="13"/>
      <c r="N999" s="13"/>
    </row>
    <row r="1000" spans="1:14" ht="20" customHeight="1" x14ac:dyDescent="0.15">
      <c r="A1000" s="9" t="s">
        <v>1008</v>
      </c>
      <c r="B1000" s="10">
        <v>7.8600903E-2</v>
      </c>
      <c r="C1000" s="11">
        <v>7.5122625999999998E-2</v>
      </c>
      <c r="D1000" s="11">
        <v>6.6905561000000002E-2</v>
      </c>
      <c r="E1000" s="11">
        <v>5.3589880999999999E-2</v>
      </c>
      <c r="F1000" s="11">
        <v>5.1987513999999999E-2</v>
      </c>
      <c r="G1000" s="11">
        <v>6.4552622000000004E-2</v>
      </c>
      <c r="H1000" s="11">
        <v>0.77111326400000002</v>
      </c>
      <c r="I1000" s="11">
        <v>1.6397696999999999E-2</v>
      </c>
      <c r="J1000" s="11">
        <f t="shared" si="15"/>
        <v>7.3543029999999995E-2</v>
      </c>
      <c r="K1000" s="13"/>
      <c r="L1000" s="13"/>
      <c r="M1000" s="13"/>
      <c r="N1000" s="13"/>
    </row>
    <row r="1001" spans="1:14" ht="20" customHeight="1" x14ac:dyDescent="0.15">
      <c r="A1001" s="9" t="s">
        <v>1009</v>
      </c>
      <c r="B1001" s="10">
        <v>1.2913485000000001E-2</v>
      </c>
      <c r="C1001" s="11">
        <v>1.1236700000000001E-2</v>
      </c>
      <c r="D1001" s="11">
        <v>1.1708183E-2</v>
      </c>
      <c r="E1001" s="11">
        <v>1.0398675E-2</v>
      </c>
      <c r="F1001" s="11">
        <v>1.0181357E-2</v>
      </c>
      <c r="G1001" s="11">
        <v>1.0425978000000001E-2</v>
      </c>
      <c r="H1001" s="11">
        <v>0.86467990800000005</v>
      </c>
      <c r="I1001" s="11">
        <v>1.6427293999999999E-2</v>
      </c>
      <c r="J1001" s="11">
        <f t="shared" si="15"/>
        <v>1.1952789333333333E-2</v>
      </c>
      <c r="K1001" s="13"/>
      <c r="L1001" s="13"/>
      <c r="M1001" s="13"/>
      <c r="N1001" s="13"/>
    </row>
    <row r="1002" spans="1:14" ht="20" customHeight="1" x14ac:dyDescent="0.15">
      <c r="A1002" s="9" t="s">
        <v>1010</v>
      </c>
      <c r="B1002" s="10">
        <v>7.0799650000000006E-2</v>
      </c>
      <c r="C1002" s="11">
        <v>8.6320528999999993E-2</v>
      </c>
      <c r="D1002" s="11">
        <v>8.4502733999999996E-2</v>
      </c>
      <c r="E1002" s="11">
        <v>6.3957124000000004E-2</v>
      </c>
      <c r="F1002" s="11">
        <v>5.952499E-2</v>
      </c>
      <c r="G1002" s="11">
        <v>6.6934229999999997E-2</v>
      </c>
      <c r="H1002" s="11">
        <v>0.78807237900000005</v>
      </c>
      <c r="I1002" s="11">
        <v>1.6609737999999999E-2</v>
      </c>
      <c r="J1002" s="11">
        <f t="shared" si="15"/>
        <v>8.0540971000000003E-2</v>
      </c>
      <c r="K1002" s="13"/>
      <c r="L1002" s="13"/>
      <c r="M1002" s="13"/>
      <c r="N1002" s="13"/>
    </row>
    <row r="1003" spans="1:14" ht="20" customHeight="1" x14ac:dyDescent="0.15">
      <c r="A1003" s="9" t="s">
        <v>1011</v>
      </c>
      <c r="B1003" s="10">
        <v>2.3916979450000002</v>
      </c>
      <c r="C1003" s="11">
        <v>2.3092689050000001</v>
      </c>
      <c r="D1003" s="11">
        <v>2.1153379370000001</v>
      </c>
      <c r="E1003" s="11">
        <v>1.5027851640000001</v>
      </c>
      <c r="F1003" s="11">
        <v>2.015848112</v>
      </c>
      <c r="G1003" s="11">
        <v>1.5565675649999999</v>
      </c>
      <c r="H1003" s="11">
        <v>0.74456776800000002</v>
      </c>
      <c r="I1003" s="11">
        <v>1.6695056E-2</v>
      </c>
      <c r="J1003" s="11">
        <f t="shared" si="15"/>
        <v>2.2721015956666668</v>
      </c>
      <c r="K1003" s="13"/>
      <c r="L1003" s="13"/>
      <c r="M1003" s="13"/>
      <c r="N1003" s="13"/>
    </row>
    <row r="1004" spans="1:14" ht="20" customHeight="1" x14ac:dyDescent="0.15">
      <c r="A1004" s="9" t="s">
        <v>1012</v>
      </c>
      <c r="B1004" s="10">
        <v>9.3794369999999991E-3</v>
      </c>
      <c r="C1004" s="11">
        <v>8.4211919999999992E-3</v>
      </c>
      <c r="D1004" s="11">
        <v>8.090224E-3</v>
      </c>
      <c r="E1004" s="11">
        <v>6.3250429999999998E-3</v>
      </c>
      <c r="F1004" s="11">
        <v>5.710227E-3</v>
      </c>
      <c r="G1004" s="11">
        <v>7.5372759999999999E-3</v>
      </c>
      <c r="H1004" s="11">
        <v>0.75596373100000003</v>
      </c>
      <c r="I1004" s="11">
        <v>1.6703039999999999E-2</v>
      </c>
      <c r="J1004" s="11">
        <f t="shared" si="15"/>
        <v>8.6302843333333334E-3</v>
      </c>
      <c r="K1004" s="13"/>
      <c r="L1004" s="13"/>
      <c r="M1004" s="13"/>
      <c r="N1004" s="13"/>
    </row>
    <row r="1005" spans="1:14" ht="20" customHeight="1" x14ac:dyDescent="0.15">
      <c r="A1005" s="9" t="s">
        <v>1013</v>
      </c>
      <c r="B1005" s="10">
        <v>2.8736190000000002E-2</v>
      </c>
      <c r="C1005" s="11">
        <v>2.6651015E-2</v>
      </c>
      <c r="D1005" s="11">
        <v>3.1262777999999998E-2</v>
      </c>
      <c r="E1005" s="11">
        <v>2.2992885000000001E-2</v>
      </c>
      <c r="F1005" s="11">
        <v>2.1377739999999999E-2</v>
      </c>
      <c r="G1005" s="11">
        <v>2.5384186E-2</v>
      </c>
      <c r="H1005" s="11">
        <v>0.80501817899999994</v>
      </c>
      <c r="I1005" s="11">
        <v>1.6733171000000002E-2</v>
      </c>
      <c r="J1005" s="11">
        <f t="shared" si="15"/>
        <v>2.8883327666666667E-2</v>
      </c>
      <c r="K1005" s="13"/>
      <c r="L1005" s="13"/>
      <c r="M1005" s="13"/>
      <c r="N1005" s="13"/>
    </row>
    <row r="1006" spans="1:14" ht="20" customHeight="1" x14ac:dyDescent="0.15">
      <c r="A1006" s="9" t="s">
        <v>1014</v>
      </c>
      <c r="B1006" s="10">
        <v>0.164228492</v>
      </c>
      <c r="C1006" s="11">
        <v>0.14062390999999999</v>
      </c>
      <c r="D1006" s="11">
        <v>0.13202472400000001</v>
      </c>
      <c r="E1006" s="11">
        <v>0.1217259</v>
      </c>
      <c r="F1006" s="11">
        <v>0.10048876599999999</v>
      </c>
      <c r="G1006" s="11">
        <v>9.7586271000000002E-2</v>
      </c>
      <c r="H1006" s="11">
        <v>0.73201574999999997</v>
      </c>
      <c r="I1006" s="11">
        <v>1.6762623000000001E-2</v>
      </c>
      <c r="J1006" s="11">
        <f t="shared" si="15"/>
        <v>0.14562570866666666</v>
      </c>
      <c r="K1006" s="13"/>
      <c r="L1006" s="13"/>
      <c r="M1006" s="13"/>
      <c r="N1006" s="13"/>
    </row>
    <row r="1007" spans="1:14" ht="20" customHeight="1" x14ac:dyDescent="0.15">
      <c r="A1007" s="9" t="s">
        <v>1015</v>
      </c>
      <c r="B1007" s="10">
        <v>0.25428665900000003</v>
      </c>
      <c r="C1007" s="11">
        <v>0.220806636</v>
      </c>
      <c r="D1007" s="11">
        <v>0.24119233100000001</v>
      </c>
      <c r="E1007" s="11">
        <v>0.206284628</v>
      </c>
      <c r="F1007" s="11">
        <v>0.19093571600000001</v>
      </c>
      <c r="G1007" s="11">
        <v>0.16040975599999999</v>
      </c>
      <c r="H1007" s="11">
        <v>0.77850242999999997</v>
      </c>
      <c r="I1007" s="11">
        <v>1.6775383000000001E-2</v>
      </c>
      <c r="J1007" s="11">
        <f t="shared" si="15"/>
        <v>0.23876187533333335</v>
      </c>
      <c r="K1007" s="13"/>
      <c r="L1007" s="13"/>
      <c r="M1007" s="13"/>
      <c r="N1007" s="13"/>
    </row>
    <row r="1008" spans="1:14" ht="20" customHeight="1" x14ac:dyDescent="0.15">
      <c r="A1008" s="9" t="s">
        <v>1016</v>
      </c>
      <c r="B1008" s="10">
        <v>0.10704791600000001</v>
      </c>
      <c r="C1008" s="11">
        <v>8.6764751000000001E-2</v>
      </c>
      <c r="D1008" s="11">
        <v>9.9955844000000002E-2</v>
      </c>
      <c r="E1008" s="11">
        <v>8.1002374000000002E-2</v>
      </c>
      <c r="F1008" s="11">
        <v>7.1509277999999996E-2</v>
      </c>
      <c r="G1008" s="11">
        <v>5.9718449E-2</v>
      </c>
      <c r="H1008" s="11">
        <v>0.72243992000000001</v>
      </c>
      <c r="I1008" s="11">
        <v>1.6824532999999999E-2</v>
      </c>
      <c r="J1008" s="11">
        <f t="shared" si="15"/>
        <v>9.7922836999999999E-2</v>
      </c>
      <c r="K1008" s="13"/>
      <c r="L1008" s="13"/>
      <c r="M1008" s="13"/>
      <c r="N1008" s="13"/>
    </row>
    <row r="1009" spans="1:14" ht="20" customHeight="1" x14ac:dyDescent="0.15">
      <c r="A1009" s="9" t="s">
        <v>1017</v>
      </c>
      <c r="B1009" s="10">
        <v>1.187798092</v>
      </c>
      <c r="C1009" s="11">
        <v>1.0615250979999999</v>
      </c>
      <c r="D1009" s="11">
        <v>0.92208579800000001</v>
      </c>
      <c r="E1009" s="11">
        <v>0.82481012300000001</v>
      </c>
      <c r="F1009" s="11">
        <v>0.76060456799999998</v>
      </c>
      <c r="G1009" s="11">
        <v>0.82673261499999995</v>
      </c>
      <c r="H1009" s="11">
        <v>0.76059168499999996</v>
      </c>
      <c r="I1009" s="11">
        <v>1.6874145E-2</v>
      </c>
      <c r="J1009" s="11">
        <f t="shared" si="15"/>
        <v>1.0571363293333333</v>
      </c>
      <c r="K1009" s="13"/>
      <c r="L1009" s="13"/>
      <c r="M1009" s="13"/>
      <c r="N1009" s="13"/>
    </row>
    <row r="1010" spans="1:14" ht="20" customHeight="1" x14ac:dyDescent="0.15">
      <c r="A1010" s="9" t="s">
        <v>1018</v>
      </c>
      <c r="B1010" s="10">
        <v>1.0282669</v>
      </c>
      <c r="C1010" s="11">
        <v>0.94149184699999999</v>
      </c>
      <c r="D1010" s="11">
        <v>0.94214295599999998</v>
      </c>
      <c r="E1010" s="11">
        <v>1.076455178</v>
      </c>
      <c r="F1010" s="11">
        <v>1.058746567</v>
      </c>
      <c r="G1010" s="11">
        <v>1.143156657</v>
      </c>
      <c r="H1010" s="11">
        <v>1.1258478940000001</v>
      </c>
      <c r="I1010" s="11">
        <v>1.7032858000000001E-2</v>
      </c>
      <c r="J1010" s="11">
        <f t="shared" si="15"/>
        <v>0.97063390099999991</v>
      </c>
      <c r="K1010" s="13"/>
      <c r="L1010" s="13"/>
      <c r="M1010" s="13"/>
      <c r="N1010" s="13"/>
    </row>
    <row r="1011" spans="1:14" ht="20" customHeight="1" x14ac:dyDescent="0.15">
      <c r="A1011" s="9" t="s">
        <v>1019</v>
      </c>
      <c r="B1011" s="10">
        <v>2.6671619610000001</v>
      </c>
      <c r="C1011" s="11">
        <v>2.4730954770000002</v>
      </c>
      <c r="D1011" s="11">
        <v>2.419176142</v>
      </c>
      <c r="E1011" s="11">
        <v>2.8920782350000001</v>
      </c>
      <c r="F1011" s="11">
        <v>2.9157285879999999</v>
      </c>
      <c r="G1011" s="11">
        <v>2.7049326059999999</v>
      </c>
      <c r="H1011" s="11">
        <v>1.126108106</v>
      </c>
      <c r="I1011" s="11">
        <v>1.7101044999999999E-2</v>
      </c>
      <c r="J1011" s="11">
        <f t="shared" si="15"/>
        <v>2.5198111933333336</v>
      </c>
      <c r="K1011" s="13"/>
      <c r="L1011" s="13"/>
      <c r="M1011" s="13"/>
      <c r="N1011" s="13"/>
    </row>
    <row r="1012" spans="1:14" ht="20" customHeight="1" x14ac:dyDescent="0.15">
      <c r="A1012" s="9" t="s">
        <v>1020</v>
      </c>
      <c r="B1012" s="10">
        <v>0.21342064099999999</v>
      </c>
      <c r="C1012" s="11">
        <v>0.18439875999999999</v>
      </c>
      <c r="D1012" s="11">
        <v>0.177242173</v>
      </c>
      <c r="E1012" s="11">
        <v>0.16209305600000001</v>
      </c>
      <c r="F1012" s="11">
        <v>0.12585255100000001</v>
      </c>
      <c r="G1012" s="11">
        <v>0.113110748</v>
      </c>
      <c r="H1012" s="11">
        <v>0.69741463100000001</v>
      </c>
      <c r="I1012" s="11">
        <v>1.7147894E-2</v>
      </c>
      <c r="J1012" s="11">
        <f t="shared" si="15"/>
        <v>0.19168719133333334</v>
      </c>
      <c r="K1012" s="13"/>
      <c r="L1012" s="13"/>
      <c r="M1012" s="13"/>
      <c r="N1012" s="13"/>
    </row>
    <row r="1013" spans="1:14" ht="20" customHeight="1" x14ac:dyDescent="0.15">
      <c r="A1013" s="9" t="s">
        <v>1021</v>
      </c>
      <c r="B1013" s="10">
        <v>0.14754435699999999</v>
      </c>
      <c r="C1013" s="11">
        <v>0.133368394</v>
      </c>
      <c r="D1013" s="11">
        <v>0.15414918399999999</v>
      </c>
      <c r="E1013" s="11">
        <v>0.122335505</v>
      </c>
      <c r="F1013" s="11">
        <v>7.5533207000000005E-2</v>
      </c>
      <c r="G1013" s="11">
        <v>9.652239E-2</v>
      </c>
      <c r="H1013" s="11">
        <v>0.67666481000000001</v>
      </c>
      <c r="I1013" s="11">
        <v>1.7159917E-2</v>
      </c>
      <c r="J1013" s="11">
        <f t="shared" si="15"/>
        <v>0.145020645</v>
      </c>
      <c r="K1013" s="13"/>
      <c r="L1013" s="13"/>
      <c r="M1013" s="13"/>
      <c r="N1013" s="13"/>
    </row>
    <row r="1014" spans="1:14" ht="20" customHeight="1" x14ac:dyDescent="0.15">
      <c r="A1014" s="9" t="s">
        <v>1022</v>
      </c>
      <c r="B1014" s="10">
        <v>4.7635086690000001</v>
      </c>
      <c r="C1014" s="11">
        <v>4.9140572860000002</v>
      </c>
      <c r="D1014" s="11">
        <v>4.6455471529999999</v>
      </c>
      <c r="E1014" s="11">
        <v>4.4574843780000002</v>
      </c>
      <c r="F1014" s="11">
        <v>3.8839185440000001</v>
      </c>
      <c r="G1014" s="11">
        <v>4.2380225239999998</v>
      </c>
      <c r="H1014" s="11">
        <v>0.87826056699999999</v>
      </c>
      <c r="I1014" s="11">
        <v>1.7187514000000001E-2</v>
      </c>
      <c r="J1014" s="11">
        <f t="shared" si="15"/>
        <v>4.7743710360000007</v>
      </c>
      <c r="K1014" s="13"/>
      <c r="L1014" s="13"/>
      <c r="M1014" s="13"/>
      <c r="N1014" s="13"/>
    </row>
    <row r="1015" spans="1:14" ht="20" customHeight="1" x14ac:dyDescent="0.15">
      <c r="A1015" s="9" t="s">
        <v>1023</v>
      </c>
      <c r="B1015" s="10">
        <v>0.29182761699999998</v>
      </c>
      <c r="C1015" s="11">
        <v>0.25880560200000002</v>
      </c>
      <c r="D1015" s="11">
        <v>0.30143452599999998</v>
      </c>
      <c r="E1015" s="11">
        <v>0.41970990899999999</v>
      </c>
      <c r="F1015" s="11">
        <v>0.38796188999999998</v>
      </c>
      <c r="G1015" s="11">
        <v>0.32759828800000002</v>
      </c>
      <c r="H1015" s="11">
        <v>1.332370689</v>
      </c>
      <c r="I1015" s="11">
        <v>1.7208890000000001E-2</v>
      </c>
      <c r="J1015" s="11">
        <f t="shared" si="15"/>
        <v>0.28402258166666666</v>
      </c>
      <c r="K1015" s="13"/>
      <c r="L1015" s="13"/>
      <c r="M1015" s="13"/>
      <c r="N1015" s="13"/>
    </row>
    <row r="1016" spans="1:14" ht="20" customHeight="1" x14ac:dyDescent="0.15">
      <c r="A1016" s="9" t="s">
        <v>1024</v>
      </c>
      <c r="B1016" s="10">
        <v>0.26433833299999998</v>
      </c>
      <c r="C1016" s="11">
        <v>0.30696734799999997</v>
      </c>
      <c r="D1016" s="11">
        <v>0.30243567500000001</v>
      </c>
      <c r="E1016" s="11">
        <v>0.16066108500000001</v>
      </c>
      <c r="F1016" s="11">
        <v>0.23970281199999999</v>
      </c>
      <c r="G1016" s="11">
        <v>0.21731704499999999</v>
      </c>
      <c r="H1016" s="11">
        <v>0.706937971</v>
      </c>
      <c r="I1016" s="11">
        <v>1.7320268999999999E-2</v>
      </c>
      <c r="J1016" s="11">
        <f t="shared" si="15"/>
        <v>0.29124711866666664</v>
      </c>
      <c r="K1016" s="13"/>
      <c r="L1016" s="13"/>
      <c r="M1016" s="13"/>
      <c r="N1016" s="13"/>
    </row>
    <row r="1017" spans="1:14" ht="20" customHeight="1" x14ac:dyDescent="0.15">
      <c r="A1017" s="9" t="s">
        <v>1025</v>
      </c>
      <c r="B1017" s="10">
        <v>2.6658604999999998E-2</v>
      </c>
      <c r="C1017" s="11">
        <v>2.6061186E-2</v>
      </c>
      <c r="D1017" s="11">
        <v>3.0563891999999999E-2</v>
      </c>
      <c r="E1017" s="11">
        <v>3.1521779999999999E-2</v>
      </c>
      <c r="F1017" s="11">
        <v>3.7636245999999998E-2</v>
      </c>
      <c r="G1017" s="11">
        <v>3.7981213E-2</v>
      </c>
      <c r="H1017" s="11">
        <v>1.286437335</v>
      </c>
      <c r="I1017" s="11">
        <v>1.7349558000000001E-2</v>
      </c>
      <c r="J1017" s="11">
        <f t="shared" si="15"/>
        <v>2.7761227666666666E-2</v>
      </c>
      <c r="K1017" s="13"/>
      <c r="L1017" s="13"/>
      <c r="M1017" s="13"/>
      <c r="N1017" s="13"/>
    </row>
    <row r="1018" spans="1:14" ht="20" customHeight="1" x14ac:dyDescent="0.15">
      <c r="A1018" s="9" t="s">
        <v>1026</v>
      </c>
      <c r="B1018" s="10">
        <v>0.597558119</v>
      </c>
      <c r="C1018" s="11">
        <v>0.52058508400000003</v>
      </c>
      <c r="D1018" s="11">
        <v>0.53001162899999998</v>
      </c>
      <c r="E1018" s="11">
        <v>0.62257479999999998</v>
      </c>
      <c r="F1018" s="11">
        <v>0.66438814999999996</v>
      </c>
      <c r="G1018" s="11">
        <v>0.62390559400000001</v>
      </c>
      <c r="H1018" s="11">
        <v>1.1593986839999999</v>
      </c>
      <c r="I1018" s="11">
        <v>1.7357913999999999E-2</v>
      </c>
      <c r="J1018" s="11">
        <f t="shared" si="15"/>
        <v>0.54938494399999993</v>
      </c>
      <c r="K1018" s="13"/>
      <c r="L1018" s="13"/>
      <c r="M1018" s="13"/>
      <c r="N1018" s="13"/>
    </row>
    <row r="1019" spans="1:14" ht="20" customHeight="1" x14ac:dyDescent="0.15">
      <c r="A1019" s="9" t="s">
        <v>1027</v>
      </c>
      <c r="B1019" s="10">
        <v>0.28637394399999999</v>
      </c>
      <c r="C1019" s="11">
        <v>0.25476422199999998</v>
      </c>
      <c r="D1019" s="11">
        <v>0.28166430399999998</v>
      </c>
      <c r="E1019" s="11">
        <v>0.30933160999999998</v>
      </c>
      <c r="F1019" s="11">
        <v>0.30572730300000001</v>
      </c>
      <c r="G1019" s="11">
        <v>0.302441038</v>
      </c>
      <c r="H1019" s="11">
        <v>1.1150913899999999</v>
      </c>
      <c r="I1019" s="11">
        <v>1.7383006999999999E-2</v>
      </c>
      <c r="J1019" s="11">
        <f t="shared" si="15"/>
        <v>0.27426749</v>
      </c>
      <c r="K1019" s="13"/>
      <c r="L1019" s="13"/>
      <c r="M1019" s="13"/>
      <c r="N1019" s="13"/>
    </row>
    <row r="1020" spans="1:14" ht="20" customHeight="1" x14ac:dyDescent="0.15">
      <c r="A1020" s="9" t="s">
        <v>1028</v>
      </c>
      <c r="B1020" s="10">
        <v>0.78832833000000002</v>
      </c>
      <c r="C1020" s="11">
        <v>0.78027898699999998</v>
      </c>
      <c r="D1020" s="11">
        <v>0.91358436600000004</v>
      </c>
      <c r="E1020" s="11">
        <v>0.71607821100000002</v>
      </c>
      <c r="F1020" s="11">
        <v>0.59704493000000003</v>
      </c>
      <c r="G1020" s="11">
        <v>0.64890637900000003</v>
      </c>
      <c r="H1020" s="11">
        <v>0.79044238700000002</v>
      </c>
      <c r="I1020" s="11">
        <v>1.7428893000000001E-2</v>
      </c>
      <c r="J1020" s="11">
        <f t="shared" si="15"/>
        <v>0.82739722766666668</v>
      </c>
      <c r="K1020" s="13"/>
      <c r="L1020" s="13"/>
      <c r="M1020" s="13"/>
      <c r="N1020" s="13"/>
    </row>
    <row r="1021" spans="1:14" ht="20" customHeight="1" x14ac:dyDescent="0.15">
      <c r="A1021" s="9" t="s">
        <v>1029</v>
      </c>
      <c r="B1021" s="10">
        <v>0.92848014899999998</v>
      </c>
      <c r="C1021" s="11">
        <v>0.98848575699999996</v>
      </c>
      <c r="D1021" s="11">
        <v>0.99759781000000003</v>
      </c>
      <c r="E1021" s="11">
        <v>0.80165140899999998</v>
      </c>
      <c r="F1021" s="11">
        <v>0.76671486499999997</v>
      </c>
      <c r="G1021" s="11">
        <v>0.90504480600000003</v>
      </c>
      <c r="H1021" s="11">
        <v>0.848638534</v>
      </c>
      <c r="I1021" s="11">
        <v>1.7443551000000002E-2</v>
      </c>
      <c r="J1021" s="11">
        <f t="shared" si="15"/>
        <v>0.97152123866666662</v>
      </c>
      <c r="K1021" s="13"/>
      <c r="L1021" s="13"/>
      <c r="M1021" s="13"/>
      <c r="N1021" s="13"/>
    </row>
    <row r="1022" spans="1:14" ht="20" customHeight="1" x14ac:dyDescent="0.15">
      <c r="A1022" s="9" t="s">
        <v>1030</v>
      </c>
      <c r="B1022" s="10">
        <v>1.9722770000000001E-2</v>
      </c>
      <c r="C1022" s="11">
        <v>1.8959775000000002E-2</v>
      </c>
      <c r="D1022" s="11">
        <v>2.1306617999999999E-2</v>
      </c>
      <c r="E1022" s="11">
        <v>2.1676207999999999E-2</v>
      </c>
      <c r="F1022" s="11">
        <v>2.3109299999999999E-2</v>
      </c>
      <c r="G1022" s="11">
        <v>2.3185902000000001E-2</v>
      </c>
      <c r="H1022" s="11">
        <v>1.1330615150000001</v>
      </c>
      <c r="I1022" s="11">
        <v>1.7449313000000001E-2</v>
      </c>
      <c r="J1022" s="11">
        <f t="shared" si="15"/>
        <v>1.9996387666666667E-2</v>
      </c>
      <c r="K1022" s="13"/>
      <c r="L1022" s="13"/>
      <c r="M1022" s="13"/>
      <c r="N1022" s="13"/>
    </row>
    <row r="1023" spans="1:14" ht="20" customHeight="1" x14ac:dyDescent="0.15">
      <c r="A1023" s="9" t="s">
        <v>1031</v>
      </c>
      <c r="B1023" s="10">
        <v>4.5444423999999997E-2</v>
      </c>
      <c r="C1023" s="11">
        <v>3.2833546999999998E-2</v>
      </c>
      <c r="D1023" s="11">
        <v>3.5779964999999997E-2</v>
      </c>
      <c r="E1023" s="11">
        <v>2.6872718E-2</v>
      </c>
      <c r="F1023" s="11">
        <v>2.4795992999999999E-2</v>
      </c>
      <c r="G1023" s="11">
        <v>1.7328465000000001E-2</v>
      </c>
      <c r="H1023" s="11">
        <v>0.60493094700000005</v>
      </c>
      <c r="I1023" s="11">
        <v>1.745008E-2</v>
      </c>
      <c r="J1023" s="11">
        <f t="shared" si="15"/>
        <v>3.8019312E-2</v>
      </c>
      <c r="K1023" s="13"/>
      <c r="L1023" s="13"/>
      <c r="M1023" s="13"/>
      <c r="N1023" s="13"/>
    </row>
    <row r="1024" spans="1:14" ht="20" customHeight="1" x14ac:dyDescent="0.15">
      <c r="A1024" s="9" t="s">
        <v>1032</v>
      </c>
      <c r="B1024" s="10">
        <v>7.8004662000000002E-2</v>
      </c>
      <c r="C1024" s="11">
        <v>9.3935550000000007E-2</v>
      </c>
      <c r="D1024" s="11">
        <v>9.5679945000000002E-2</v>
      </c>
      <c r="E1024" s="11">
        <v>0.109462847</v>
      </c>
      <c r="F1024" s="11">
        <v>0.112772371</v>
      </c>
      <c r="G1024" s="11">
        <v>0.103789469</v>
      </c>
      <c r="H1024" s="11">
        <v>1.2182366650000001</v>
      </c>
      <c r="I1024" s="11">
        <v>1.7467735000000002E-2</v>
      </c>
      <c r="J1024" s="11">
        <f t="shared" si="15"/>
        <v>8.9206719000000004E-2</v>
      </c>
      <c r="K1024" s="13"/>
      <c r="L1024" s="13"/>
      <c r="M1024" s="13"/>
      <c r="N1024" s="13"/>
    </row>
    <row r="1025" spans="1:14" ht="20" customHeight="1" x14ac:dyDescent="0.15">
      <c r="A1025" s="9" t="s">
        <v>1033</v>
      </c>
      <c r="B1025" s="10">
        <v>5.4148921000000003E-2</v>
      </c>
      <c r="C1025" s="11">
        <v>5.8107200999999997E-2</v>
      </c>
      <c r="D1025" s="11">
        <v>4.6682890999999997E-2</v>
      </c>
      <c r="E1025" s="11">
        <v>2.9406047000000001E-2</v>
      </c>
      <c r="F1025" s="11">
        <v>4.1588448E-2</v>
      </c>
      <c r="G1025" s="11">
        <v>4.0064892999999997E-2</v>
      </c>
      <c r="H1025" s="11">
        <v>0.69875473300000002</v>
      </c>
      <c r="I1025" s="11">
        <v>1.7494541999999998E-2</v>
      </c>
      <c r="J1025" s="11">
        <f t="shared" si="15"/>
        <v>5.2979670999999999E-2</v>
      </c>
      <c r="K1025" s="13"/>
      <c r="L1025" s="13"/>
      <c r="M1025" s="13"/>
      <c r="N1025" s="13"/>
    </row>
    <row r="1026" spans="1:14" ht="20" customHeight="1" x14ac:dyDescent="0.15">
      <c r="A1026" s="9" t="s">
        <v>1034</v>
      </c>
      <c r="B1026" s="10">
        <v>3.5746314000000001E-2</v>
      </c>
      <c r="C1026" s="11">
        <v>4.2975940999999997E-2</v>
      </c>
      <c r="D1026" s="11">
        <v>2.7883622E-2</v>
      </c>
      <c r="E1026" s="11">
        <v>5.4084523000000002E-2</v>
      </c>
      <c r="F1026" s="11">
        <v>5.4683343000000002E-2</v>
      </c>
      <c r="G1026" s="11">
        <v>4.6201494000000003E-2</v>
      </c>
      <c r="H1026" s="11">
        <v>1.4536662039999999</v>
      </c>
      <c r="I1026" s="11">
        <v>1.7526267000000002E-2</v>
      </c>
      <c r="J1026" s="11">
        <f t="shared" si="15"/>
        <v>3.5535292333333329E-2</v>
      </c>
      <c r="K1026" s="13"/>
      <c r="L1026" s="13"/>
      <c r="M1026" s="13"/>
      <c r="N1026" s="13"/>
    </row>
    <row r="1027" spans="1:14" ht="20" customHeight="1" x14ac:dyDescent="0.15">
      <c r="A1027" s="9" t="s">
        <v>1035</v>
      </c>
      <c r="B1027" s="10">
        <v>0.164106211</v>
      </c>
      <c r="C1027" s="11">
        <v>0.184156757</v>
      </c>
      <c r="D1027" s="11">
        <v>0.18282600800000001</v>
      </c>
      <c r="E1027" s="11">
        <v>0.12565541999999999</v>
      </c>
      <c r="F1027" s="11">
        <v>0.14576578600000001</v>
      </c>
      <c r="G1027" s="11">
        <v>0.15605033200000001</v>
      </c>
      <c r="H1027" s="11">
        <v>0.80489627600000002</v>
      </c>
      <c r="I1027" s="11">
        <v>1.7549553999999998E-2</v>
      </c>
      <c r="J1027" s="11">
        <f t="shared" ref="J1027:J1090" si="16">AVERAGE(B1027:D1027)</f>
        <v>0.17702965866666667</v>
      </c>
      <c r="K1027" s="13"/>
      <c r="L1027" s="13"/>
      <c r="M1027" s="13"/>
      <c r="N1027" s="13"/>
    </row>
    <row r="1028" spans="1:14" ht="20" customHeight="1" x14ac:dyDescent="0.15">
      <c r="A1028" s="9" t="s">
        <v>1036</v>
      </c>
      <c r="B1028" s="10">
        <v>4.6570273000000002E-2</v>
      </c>
      <c r="C1028" s="11">
        <v>9.0925364999999994E-2</v>
      </c>
      <c r="D1028" s="11">
        <v>6.7861243000000002E-2</v>
      </c>
      <c r="E1028" s="11">
        <v>4.1831430000000003E-3</v>
      </c>
      <c r="F1028" s="11">
        <v>1.6924769999999999E-2</v>
      </c>
      <c r="G1028" s="11">
        <v>3.5968746000000003E-2</v>
      </c>
      <c r="H1028" s="11">
        <v>0.27793886800000001</v>
      </c>
      <c r="I1028" s="11">
        <v>1.7589151000000001E-2</v>
      </c>
      <c r="J1028" s="11">
        <f t="shared" si="16"/>
        <v>6.8452293666666664E-2</v>
      </c>
      <c r="K1028" s="13"/>
      <c r="L1028" s="13"/>
      <c r="M1028" s="13"/>
      <c r="N1028" s="13"/>
    </row>
    <row r="1029" spans="1:14" ht="20" customHeight="1" x14ac:dyDescent="0.15">
      <c r="A1029" s="9" t="s">
        <v>1037</v>
      </c>
      <c r="B1029" s="10">
        <v>0.160844548</v>
      </c>
      <c r="C1029" s="11">
        <v>0.14020151</v>
      </c>
      <c r="D1029" s="11">
        <v>0.16559179500000001</v>
      </c>
      <c r="E1029" s="11">
        <v>0.124648804</v>
      </c>
      <c r="F1029" s="11">
        <v>0.12181696</v>
      </c>
      <c r="G1029" s="11">
        <v>0.13618365800000001</v>
      </c>
      <c r="H1029" s="11">
        <v>0.82001367700000005</v>
      </c>
      <c r="I1029" s="11">
        <v>1.7606521999999999E-2</v>
      </c>
      <c r="J1029" s="11">
        <f t="shared" si="16"/>
        <v>0.15554595100000002</v>
      </c>
      <c r="K1029" s="13"/>
      <c r="L1029" s="13"/>
      <c r="M1029" s="13"/>
      <c r="N1029" s="13"/>
    </row>
    <row r="1030" spans="1:14" ht="20" customHeight="1" x14ac:dyDescent="0.15">
      <c r="A1030" s="9" t="s">
        <v>1038</v>
      </c>
      <c r="B1030" s="10">
        <v>6.3539896999999998E-2</v>
      </c>
      <c r="C1030" s="11">
        <v>6.2190458999999997E-2</v>
      </c>
      <c r="D1030" s="11">
        <v>5.4233188000000002E-2</v>
      </c>
      <c r="E1030" s="11">
        <v>6.7052711000000001E-2</v>
      </c>
      <c r="F1030" s="11">
        <v>7.5984138000000007E-2</v>
      </c>
      <c r="G1030" s="11">
        <v>7.6254908999999996E-2</v>
      </c>
      <c r="H1030" s="11">
        <v>1.2185343340000001</v>
      </c>
      <c r="I1030" s="11">
        <v>1.7636671E-2</v>
      </c>
      <c r="J1030" s="11">
        <f t="shared" si="16"/>
        <v>5.9987847999999989E-2</v>
      </c>
      <c r="K1030" s="13"/>
      <c r="L1030" s="13"/>
      <c r="M1030" s="13"/>
      <c r="N1030" s="13"/>
    </row>
    <row r="1031" spans="1:14" ht="20" customHeight="1" x14ac:dyDescent="0.15">
      <c r="A1031" s="9" t="s">
        <v>1039</v>
      </c>
      <c r="B1031" s="10">
        <v>0.37504410799999999</v>
      </c>
      <c r="C1031" s="11">
        <v>0.36222363099999999</v>
      </c>
      <c r="D1031" s="11">
        <v>0.39699320100000002</v>
      </c>
      <c r="E1031" s="11">
        <v>0.46428739899999999</v>
      </c>
      <c r="F1031" s="11">
        <v>0.50102810499999995</v>
      </c>
      <c r="G1031" s="11">
        <v>0.41675373799999998</v>
      </c>
      <c r="H1031" s="11">
        <v>1.218475566</v>
      </c>
      <c r="I1031" s="11">
        <v>1.7656511999999999E-2</v>
      </c>
      <c r="J1031" s="11">
        <f t="shared" si="16"/>
        <v>0.37808697999999996</v>
      </c>
      <c r="K1031" s="13"/>
      <c r="L1031" s="13"/>
      <c r="M1031" s="13"/>
      <c r="N1031" s="13"/>
    </row>
    <row r="1032" spans="1:14" ht="20" customHeight="1" x14ac:dyDescent="0.15">
      <c r="A1032" s="9" t="s">
        <v>1040</v>
      </c>
      <c r="B1032" s="10">
        <v>0.215948422</v>
      </c>
      <c r="C1032" s="11">
        <v>0.21719862000000001</v>
      </c>
      <c r="D1032" s="11">
        <v>0.237484584</v>
      </c>
      <c r="E1032" s="11">
        <v>0.25702550000000002</v>
      </c>
      <c r="F1032" s="11">
        <v>0.25189837100000001</v>
      </c>
      <c r="G1032" s="11">
        <v>0.28928493900000002</v>
      </c>
      <c r="H1032" s="11">
        <v>1.190234368</v>
      </c>
      <c r="I1032" s="11">
        <v>1.7744092999999999E-2</v>
      </c>
      <c r="J1032" s="11">
        <f t="shared" si="16"/>
        <v>0.22354387533333334</v>
      </c>
      <c r="K1032" s="13"/>
      <c r="L1032" s="13"/>
      <c r="M1032" s="13"/>
      <c r="N1032" s="13"/>
    </row>
    <row r="1033" spans="1:14" ht="20" customHeight="1" x14ac:dyDescent="0.15">
      <c r="A1033" s="9" t="s">
        <v>1041</v>
      </c>
      <c r="B1033" s="10">
        <v>1.8361597E-2</v>
      </c>
      <c r="C1033" s="11">
        <v>2.1389951000000001E-2</v>
      </c>
      <c r="D1033" s="11">
        <v>1.9476189000000001E-2</v>
      </c>
      <c r="E1033" s="11">
        <v>3.3710081000000003E-2</v>
      </c>
      <c r="F1033" s="11">
        <v>3.7567574999999999E-2</v>
      </c>
      <c r="G1033" s="11">
        <v>2.4671128000000001E-2</v>
      </c>
      <c r="H1033" s="11">
        <v>1.6199974669999999</v>
      </c>
      <c r="I1033" s="11">
        <v>1.7756705000000001E-2</v>
      </c>
      <c r="J1033" s="11">
        <f t="shared" si="16"/>
        <v>1.9742579E-2</v>
      </c>
      <c r="K1033" s="13"/>
      <c r="L1033" s="13"/>
      <c r="M1033" s="13"/>
      <c r="N1033" s="13"/>
    </row>
    <row r="1034" spans="1:14" ht="20" customHeight="1" x14ac:dyDescent="0.15">
      <c r="A1034" s="9" t="s">
        <v>1042</v>
      </c>
      <c r="B1034" s="10">
        <v>0.39270323200000001</v>
      </c>
      <c r="C1034" s="11">
        <v>0.37753608</v>
      </c>
      <c r="D1034" s="11">
        <v>0.41511007500000002</v>
      </c>
      <c r="E1034" s="11">
        <v>0.35530425399999999</v>
      </c>
      <c r="F1034" s="11">
        <v>0.36272605600000002</v>
      </c>
      <c r="G1034" s="11">
        <v>0.33059628899999999</v>
      </c>
      <c r="H1034" s="11">
        <v>0.88465612699999996</v>
      </c>
      <c r="I1034" s="11">
        <v>1.7771479999999999E-2</v>
      </c>
      <c r="J1034" s="11">
        <f t="shared" si="16"/>
        <v>0.39511646233333336</v>
      </c>
      <c r="K1034" s="13"/>
      <c r="L1034" s="13"/>
      <c r="M1034" s="13"/>
      <c r="N1034" s="13"/>
    </row>
    <row r="1035" spans="1:14" ht="20" customHeight="1" x14ac:dyDescent="0.15">
      <c r="A1035" s="9" t="s">
        <v>1043</v>
      </c>
      <c r="B1035" s="10">
        <v>0.48776512900000002</v>
      </c>
      <c r="C1035" s="11">
        <v>0.43292286899999999</v>
      </c>
      <c r="D1035" s="11">
        <v>0.50214115100000001</v>
      </c>
      <c r="E1035" s="11">
        <v>0.40131893899999999</v>
      </c>
      <c r="F1035" s="11">
        <v>0.38807868099999998</v>
      </c>
      <c r="G1035" s="11">
        <v>0.31493493900000002</v>
      </c>
      <c r="H1035" s="11">
        <v>0.77615261099999999</v>
      </c>
      <c r="I1035" s="11">
        <v>1.7958097999999999E-2</v>
      </c>
      <c r="J1035" s="11">
        <f t="shared" si="16"/>
        <v>0.47427638300000002</v>
      </c>
      <c r="K1035" s="13"/>
      <c r="L1035" s="13"/>
      <c r="M1035" s="13"/>
      <c r="N1035" s="13"/>
    </row>
    <row r="1036" spans="1:14" ht="20" customHeight="1" x14ac:dyDescent="0.15">
      <c r="A1036" s="9" t="s">
        <v>1044</v>
      </c>
      <c r="B1036" s="10">
        <v>0.15848088199999999</v>
      </c>
      <c r="C1036" s="11">
        <v>0.14891998100000001</v>
      </c>
      <c r="D1036" s="11">
        <v>0.14857130099999999</v>
      </c>
      <c r="E1036" s="11">
        <v>0.17882071399999999</v>
      </c>
      <c r="F1036" s="11">
        <v>0.180625601</v>
      </c>
      <c r="G1036" s="11">
        <v>0.16134784899999999</v>
      </c>
      <c r="H1036" s="11">
        <v>1.1421621870000001</v>
      </c>
      <c r="I1036" s="11">
        <v>1.7968702E-2</v>
      </c>
      <c r="J1036" s="11">
        <f t="shared" si="16"/>
        <v>0.15199072133333333</v>
      </c>
      <c r="K1036" s="13"/>
      <c r="L1036" s="13"/>
      <c r="M1036" s="13"/>
      <c r="N1036" s="13"/>
    </row>
    <row r="1037" spans="1:14" ht="20" customHeight="1" x14ac:dyDescent="0.15">
      <c r="A1037" s="9" t="s">
        <v>1045</v>
      </c>
      <c r="B1037" s="10">
        <v>0.124280189</v>
      </c>
      <c r="C1037" s="11">
        <v>0.11393677200000001</v>
      </c>
      <c r="D1037" s="11">
        <v>0.14855137099999999</v>
      </c>
      <c r="E1037" s="11">
        <v>9.2467415999999997E-2</v>
      </c>
      <c r="F1037" s="11">
        <v>9.0969258999999997E-2</v>
      </c>
      <c r="G1037" s="11">
        <v>0.10221153299999999</v>
      </c>
      <c r="H1037" s="11">
        <v>0.73855117699999995</v>
      </c>
      <c r="I1037" s="11">
        <v>1.7979898000000001E-2</v>
      </c>
      <c r="J1037" s="11">
        <f t="shared" si="16"/>
        <v>0.12892277733333332</v>
      </c>
      <c r="K1037" s="13"/>
      <c r="L1037" s="13"/>
      <c r="M1037" s="13"/>
      <c r="N1037" s="13"/>
    </row>
    <row r="1038" spans="1:14" ht="20" customHeight="1" x14ac:dyDescent="0.15">
      <c r="A1038" s="9" t="s">
        <v>1046</v>
      </c>
      <c r="B1038" s="10">
        <v>0.117513088</v>
      </c>
      <c r="C1038" s="11">
        <v>0.107690929</v>
      </c>
      <c r="D1038" s="11">
        <v>0.11470385</v>
      </c>
      <c r="E1038" s="11">
        <v>9.0663129999999995E-2</v>
      </c>
      <c r="F1038" s="11">
        <v>0.105475161</v>
      </c>
      <c r="G1038" s="11">
        <v>9.3065903000000005E-2</v>
      </c>
      <c r="H1038" s="11">
        <v>0.85083112599999999</v>
      </c>
      <c r="I1038" s="11">
        <v>1.7991986000000001E-2</v>
      </c>
      <c r="J1038" s="11">
        <f t="shared" si="16"/>
        <v>0.11330262233333332</v>
      </c>
      <c r="K1038" s="13"/>
      <c r="L1038" s="13"/>
      <c r="M1038" s="13"/>
      <c r="N1038" s="13"/>
    </row>
    <row r="1039" spans="1:14" ht="20" customHeight="1" x14ac:dyDescent="0.15">
      <c r="A1039" s="9" t="s">
        <v>1047</v>
      </c>
      <c r="B1039" s="10">
        <v>1.9420350159999999</v>
      </c>
      <c r="C1039" s="11">
        <v>1.8191942759999999</v>
      </c>
      <c r="D1039" s="11">
        <v>1.760516177</v>
      </c>
      <c r="E1039" s="11">
        <v>2.7877767969999998</v>
      </c>
      <c r="F1039" s="11">
        <v>2.4973627020000002</v>
      </c>
      <c r="G1039" s="11">
        <v>2.1162133129999998</v>
      </c>
      <c r="H1039" s="11">
        <v>1.340400939</v>
      </c>
      <c r="I1039" s="11">
        <v>1.7993453E-2</v>
      </c>
      <c r="J1039" s="11">
        <f t="shared" si="16"/>
        <v>1.840581823</v>
      </c>
      <c r="K1039" s="13"/>
      <c r="L1039" s="13"/>
      <c r="M1039" s="13"/>
      <c r="N1039" s="13"/>
    </row>
    <row r="1040" spans="1:14" ht="20" customHeight="1" x14ac:dyDescent="0.15">
      <c r="A1040" s="9" t="s">
        <v>1048</v>
      </c>
      <c r="B1040" s="10">
        <v>4.2588340000000002E-2</v>
      </c>
      <c r="C1040" s="11">
        <v>2.4848235999999999E-2</v>
      </c>
      <c r="D1040" s="11">
        <v>3.8687060000000002E-2</v>
      </c>
      <c r="E1040" s="11">
        <v>0.11067096999999999</v>
      </c>
      <c r="F1040" s="11">
        <v>8.5402765000000005E-2</v>
      </c>
      <c r="G1040" s="11">
        <v>5.8666138999999999E-2</v>
      </c>
      <c r="H1040" s="11">
        <v>2.4004065950000002</v>
      </c>
      <c r="I1040" s="11">
        <v>1.8007873000000001E-2</v>
      </c>
      <c r="J1040" s="11">
        <f t="shared" si="16"/>
        <v>3.5374545333333333E-2</v>
      </c>
      <c r="K1040" s="13"/>
      <c r="L1040" s="13"/>
      <c r="M1040" s="13"/>
      <c r="N1040" s="13"/>
    </row>
    <row r="1041" spans="1:14" ht="20" customHeight="1" x14ac:dyDescent="0.15">
      <c r="A1041" s="9" t="s">
        <v>1049</v>
      </c>
      <c r="B1041" s="10">
        <v>9.3078020000000004E-3</v>
      </c>
      <c r="C1041" s="11">
        <v>1.3039378000000001E-2</v>
      </c>
      <c r="D1041" s="11">
        <v>1.1398634E-2</v>
      </c>
      <c r="E1041" s="11">
        <v>3.1105849999999999E-3</v>
      </c>
      <c r="F1041" s="11">
        <v>7.3159289999999997E-3</v>
      </c>
      <c r="G1041" s="11">
        <v>7.0989859999999998E-3</v>
      </c>
      <c r="H1041" s="11">
        <v>0.51933847899999996</v>
      </c>
      <c r="I1041" s="11">
        <v>1.8047165E-2</v>
      </c>
      <c r="J1041" s="11">
        <f t="shared" si="16"/>
        <v>1.1248604666666667E-2</v>
      </c>
      <c r="K1041" s="13"/>
      <c r="L1041" s="13"/>
      <c r="M1041" s="13"/>
      <c r="N1041" s="13"/>
    </row>
    <row r="1042" spans="1:14" ht="20" customHeight="1" x14ac:dyDescent="0.15">
      <c r="A1042" s="9" t="s">
        <v>1050</v>
      </c>
      <c r="B1042" s="10">
        <v>9.7044169999999999E-2</v>
      </c>
      <c r="C1042" s="11">
        <v>9.4987958999999997E-2</v>
      </c>
      <c r="D1042" s="11">
        <v>0.105283921</v>
      </c>
      <c r="E1042" s="11">
        <v>0.12556785400000001</v>
      </c>
      <c r="F1042" s="11">
        <v>0.109559062</v>
      </c>
      <c r="G1042" s="11">
        <v>0.11488295499999999</v>
      </c>
      <c r="H1042" s="11">
        <v>1.1772316679999999</v>
      </c>
      <c r="I1042" s="11">
        <v>1.8066110999999999E-2</v>
      </c>
      <c r="J1042" s="11">
        <f t="shared" si="16"/>
        <v>9.9105349999999995E-2</v>
      </c>
      <c r="K1042" s="13"/>
      <c r="L1042" s="13"/>
      <c r="M1042" s="13"/>
      <c r="N1042" s="13"/>
    </row>
    <row r="1043" spans="1:14" ht="20" customHeight="1" x14ac:dyDescent="0.15">
      <c r="A1043" s="9" t="s">
        <v>1051</v>
      </c>
      <c r="B1043" s="10">
        <v>5.0391930000000001E-2</v>
      </c>
      <c r="C1043" s="11">
        <v>4.6374951999999997E-2</v>
      </c>
      <c r="D1043" s="11">
        <v>4.3703925999999997E-2</v>
      </c>
      <c r="E1043" s="11">
        <v>3.4115527999999999E-2</v>
      </c>
      <c r="F1043" s="11">
        <v>3.8925437E-2</v>
      </c>
      <c r="G1043" s="11">
        <v>2.4765959000000001E-2</v>
      </c>
      <c r="H1043" s="11">
        <v>0.69627935699999999</v>
      </c>
      <c r="I1043" s="11">
        <v>1.8126738999999999E-2</v>
      </c>
      <c r="J1043" s="11">
        <f t="shared" si="16"/>
        <v>4.6823602666666665E-2</v>
      </c>
      <c r="K1043" s="13"/>
      <c r="L1043" s="13"/>
      <c r="M1043" s="13"/>
      <c r="N1043" s="13"/>
    </row>
    <row r="1044" spans="1:14" ht="20" customHeight="1" x14ac:dyDescent="0.15">
      <c r="A1044" s="9" t="s">
        <v>1052</v>
      </c>
      <c r="B1044" s="10">
        <v>6.4536561000000006E-2</v>
      </c>
      <c r="C1044" s="11">
        <v>5.0899894000000001E-2</v>
      </c>
      <c r="D1044" s="11">
        <v>6.8553784000000006E-2</v>
      </c>
      <c r="E1044" s="11">
        <v>8.9645670999999996E-2</v>
      </c>
      <c r="F1044" s="11">
        <v>8.9417298000000006E-2</v>
      </c>
      <c r="G1044" s="11">
        <v>7.3996303999999999E-2</v>
      </c>
      <c r="H1044" s="11">
        <v>1.375395097</v>
      </c>
      <c r="I1044" s="11">
        <v>1.8211821999999999E-2</v>
      </c>
      <c r="J1044" s="11">
        <f t="shared" si="16"/>
        <v>6.1330079666666669E-2</v>
      </c>
      <c r="K1044" s="13"/>
      <c r="L1044" s="13"/>
      <c r="M1044" s="13"/>
      <c r="N1044" s="13"/>
    </row>
    <row r="1045" spans="1:14" ht="20" customHeight="1" x14ac:dyDescent="0.15">
      <c r="A1045" s="9" t="s">
        <v>1053</v>
      </c>
      <c r="B1045" s="10">
        <v>3.3959318569999999</v>
      </c>
      <c r="C1045" s="11">
        <v>3.4757964179999998</v>
      </c>
      <c r="D1045" s="11">
        <v>3.5797061650000002</v>
      </c>
      <c r="E1045" s="11">
        <v>3.7633828170000001</v>
      </c>
      <c r="F1045" s="11">
        <v>3.8111053300000002</v>
      </c>
      <c r="G1045" s="11">
        <v>4.174138041</v>
      </c>
      <c r="H1045" s="11">
        <v>1.1241161449999999</v>
      </c>
      <c r="I1045" s="11">
        <v>1.8386029000000002E-2</v>
      </c>
      <c r="J1045" s="11">
        <f t="shared" si="16"/>
        <v>3.48381148</v>
      </c>
      <c r="K1045" s="13"/>
      <c r="L1045" s="13"/>
      <c r="M1045" s="13"/>
      <c r="N1045" s="13"/>
    </row>
    <row r="1046" spans="1:14" ht="20" customHeight="1" x14ac:dyDescent="0.15">
      <c r="A1046" s="9" t="s">
        <v>1054</v>
      </c>
      <c r="B1046" s="10">
        <v>1.2027497659999999</v>
      </c>
      <c r="C1046" s="11">
        <v>1.2981023780000001</v>
      </c>
      <c r="D1046" s="11">
        <v>1.2334702799999999</v>
      </c>
      <c r="E1046" s="11">
        <v>1.3443188800000001</v>
      </c>
      <c r="F1046" s="11">
        <v>1.527547446</v>
      </c>
      <c r="G1046" s="11">
        <v>1.418597117</v>
      </c>
      <c r="H1046" s="11">
        <v>1.1489268880000001</v>
      </c>
      <c r="I1046" s="11">
        <v>1.8451241E-2</v>
      </c>
      <c r="J1046" s="11">
        <f t="shared" si="16"/>
        <v>1.2447741413333333</v>
      </c>
      <c r="K1046" s="13"/>
      <c r="L1046" s="13"/>
      <c r="M1046" s="13"/>
      <c r="N1046" s="13"/>
    </row>
    <row r="1047" spans="1:14" ht="20" customHeight="1" x14ac:dyDescent="0.15">
      <c r="A1047" s="9" t="s">
        <v>1055</v>
      </c>
      <c r="B1047" s="10">
        <v>0.25972853400000001</v>
      </c>
      <c r="C1047" s="11">
        <v>0.25575215299999998</v>
      </c>
      <c r="D1047" s="11">
        <v>0.258929364</v>
      </c>
      <c r="E1047" s="11">
        <v>0.227684733</v>
      </c>
      <c r="F1047" s="11">
        <v>0.23008166299999999</v>
      </c>
      <c r="G1047" s="11">
        <v>0.25009232199999998</v>
      </c>
      <c r="H1047" s="11">
        <v>0.91406189400000004</v>
      </c>
      <c r="I1047" s="11">
        <v>1.8496677999999999E-2</v>
      </c>
      <c r="J1047" s="11">
        <f t="shared" si="16"/>
        <v>0.25813668366666664</v>
      </c>
      <c r="K1047" s="13"/>
      <c r="L1047" s="13"/>
      <c r="M1047" s="13"/>
      <c r="N1047" s="13"/>
    </row>
    <row r="1048" spans="1:14" ht="20" customHeight="1" x14ac:dyDescent="0.15">
      <c r="A1048" s="9" t="s">
        <v>1056</v>
      </c>
      <c r="B1048" s="10">
        <v>156.110164</v>
      </c>
      <c r="C1048" s="11">
        <v>132.6327608</v>
      </c>
      <c r="D1048" s="11">
        <v>148.3764501</v>
      </c>
      <c r="E1048" s="11">
        <v>201.08888390000001</v>
      </c>
      <c r="F1048" s="11">
        <v>166.3229264</v>
      </c>
      <c r="G1048" s="11">
        <v>181.9485732</v>
      </c>
      <c r="H1048" s="11">
        <v>1.25677427</v>
      </c>
      <c r="I1048" s="11">
        <v>1.8695466000000001E-2</v>
      </c>
      <c r="J1048" s="11">
        <f t="shared" si="16"/>
        <v>145.70645829999998</v>
      </c>
      <c r="K1048" s="13"/>
      <c r="L1048" s="13"/>
      <c r="M1048" s="13"/>
      <c r="N1048" s="13"/>
    </row>
    <row r="1049" spans="1:14" ht="20" customHeight="1" x14ac:dyDescent="0.15">
      <c r="A1049" s="9" t="s">
        <v>1057</v>
      </c>
      <c r="B1049" s="10">
        <v>6.6304700000000003E-3</v>
      </c>
      <c r="C1049" s="11">
        <v>5.4657789999999996E-3</v>
      </c>
      <c r="D1049" s="11">
        <v>5.0883990000000004E-3</v>
      </c>
      <c r="E1049" s="11">
        <v>4.6181570000000003E-3</v>
      </c>
      <c r="F1049" s="11">
        <v>3.5071080000000001E-3</v>
      </c>
      <c r="G1049" s="11">
        <v>3.8141070000000002E-3</v>
      </c>
      <c r="H1049" s="11">
        <v>0.694769635</v>
      </c>
      <c r="I1049" s="11">
        <v>1.8712085E-2</v>
      </c>
      <c r="J1049" s="11">
        <f t="shared" si="16"/>
        <v>5.7282160000000004E-3</v>
      </c>
      <c r="K1049" s="13"/>
      <c r="L1049" s="13"/>
      <c r="M1049" s="13"/>
      <c r="N1049" s="13"/>
    </row>
    <row r="1050" spans="1:14" ht="20" customHeight="1" x14ac:dyDescent="0.15">
      <c r="A1050" s="9" t="s">
        <v>1058</v>
      </c>
      <c r="B1050" s="10">
        <v>8.7245475000000003E-2</v>
      </c>
      <c r="C1050" s="11">
        <v>9.0640560999999994E-2</v>
      </c>
      <c r="D1050" s="11">
        <v>9.0263872999999994E-2</v>
      </c>
      <c r="E1050" s="11">
        <v>7.0541163000000004E-2</v>
      </c>
      <c r="F1050" s="11">
        <v>8.272446E-2</v>
      </c>
      <c r="G1050" s="11">
        <v>6.4417155000000004E-2</v>
      </c>
      <c r="H1050" s="11">
        <v>0.81179508700000003</v>
      </c>
      <c r="I1050" s="11">
        <v>1.8718984000000001E-2</v>
      </c>
      <c r="J1050" s="11">
        <f t="shared" si="16"/>
        <v>8.9383303000000011E-2</v>
      </c>
      <c r="K1050" s="13"/>
      <c r="L1050" s="13"/>
      <c r="M1050" s="13"/>
      <c r="N1050" s="13"/>
    </row>
    <row r="1051" spans="1:14" ht="20" customHeight="1" x14ac:dyDescent="0.15">
      <c r="A1051" s="9" t="s">
        <v>1059</v>
      </c>
      <c r="B1051" s="10">
        <v>2.2264377139999998</v>
      </c>
      <c r="C1051" s="11">
        <v>2.2634385539999999</v>
      </c>
      <c r="D1051" s="11">
        <v>2.105933759</v>
      </c>
      <c r="E1051" s="11">
        <v>2.4387817520000001</v>
      </c>
      <c r="F1051" s="11">
        <v>2.4821374039999999</v>
      </c>
      <c r="G1051" s="11">
        <v>2.3130831440000001</v>
      </c>
      <c r="H1051" s="11">
        <v>1.0967572249999999</v>
      </c>
      <c r="I1051" s="11">
        <v>1.8817298999999999E-2</v>
      </c>
      <c r="J1051" s="11">
        <f t="shared" si="16"/>
        <v>2.1986033423333331</v>
      </c>
      <c r="K1051" s="13"/>
      <c r="L1051" s="13"/>
      <c r="M1051" s="13"/>
      <c r="N1051" s="13"/>
    </row>
    <row r="1052" spans="1:14" ht="20" customHeight="1" x14ac:dyDescent="0.15">
      <c r="A1052" s="9" t="s">
        <v>1060</v>
      </c>
      <c r="B1052" s="10">
        <v>7.1504746739999998</v>
      </c>
      <c r="C1052" s="11">
        <v>7.475234672</v>
      </c>
      <c r="D1052" s="11">
        <v>7.1616439490000001</v>
      </c>
      <c r="E1052" s="11">
        <v>7.6352131630000004</v>
      </c>
      <c r="F1052" s="11">
        <v>8.5649035690000002</v>
      </c>
      <c r="G1052" s="11">
        <v>8.3235759139999992</v>
      </c>
      <c r="H1052" s="11">
        <v>1.125593013</v>
      </c>
      <c r="I1052" s="11">
        <v>1.8847716E-2</v>
      </c>
      <c r="J1052" s="11">
        <f t="shared" si="16"/>
        <v>7.2624510983333339</v>
      </c>
      <c r="K1052" s="13"/>
      <c r="L1052" s="13"/>
      <c r="M1052" s="13"/>
      <c r="N1052" s="13"/>
    </row>
    <row r="1053" spans="1:14" ht="20" customHeight="1" x14ac:dyDescent="0.15">
      <c r="A1053" s="9" t="s">
        <v>1061</v>
      </c>
      <c r="B1053" s="10">
        <v>0.54142427100000001</v>
      </c>
      <c r="C1053" s="11">
        <v>0.55208915300000005</v>
      </c>
      <c r="D1053" s="11">
        <v>0.50579249599999998</v>
      </c>
      <c r="E1053" s="11">
        <v>0.496865265</v>
      </c>
      <c r="F1053" s="11">
        <v>0.47972972200000003</v>
      </c>
      <c r="G1053" s="11">
        <v>0.48636854200000001</v>
      </c>
      <c r="H1053" s="11">
        <v>0.91474902400000002</v>
      </c>
      <c r="I1053" s="11">
        <v>1.885823E-2</v>
      </c>
      <c r="J1053" s="11">
        <f t="shared" si="16"/>
        <v>0.53310197333333342</v>
      </c>
      <c r="K1053" s="13"/>
      <c r="L1053" s="13"/>
      <c r="M1053" s="13"/>
      <c r="N1053" s="13"/>
    </row>
    <row r="1054" spans="1:14" ht="20" customHeight="1" x14ac:dyDescent="0.15">
      <c r="A1054" s="9" t="s">
        <v>1062</v>
      </c>
      <c r="B1054" s="10">
        <v>8.3335630000000004E-3</v>
      </c>
      <c r="C1054" s="11">
        <v>5.6503760000000004E-3</v>
      </c>
      <c r="D1054" s="11">
        <v>8.639618E-3</v>
      </c>
      <c r="E1054" s="11">
        <v>5.2960669999999998E-3</v>
      </c>
      <c r="F1054" s="11">
        <v>2.6554590000000002E-3</v>
      </c>
      <c r="G1054" s="11">
        <v>3.351826E-3</v>
      </c>
      <c r="H1054" s="11">
        <v>0.49962754100000001</v>
      </c>
      <c r="I1054" s="11">
        <v>1.8927131E-2</v>
      </c>
      <c r="J1054" s="11">
        <f t="shared" si="16"/>
        <v>7.5411856666666678E-3</v>
      </c>
      <c r="K1054" s="13"/>
      <c r="L1054" s="13"/>
      <c r="M1054" s="13"/>
      <c r="N1054" s="13"/>
    </row>
    <row r="1055" spans="1:14" ht="20" customHeight="1" x14ac:dyDescent="0.15">
      <c r="A1055" s="9" t="s">
        <v>1063</v>
      </c>
      <c r="B1055" s="10">
        <v>0.31369792800000001</v>
      </c>
      <c r="C1055" s="11">
        <v>0.26520965600000002</v>
      </c>
      <c r="D1055" s="11">
        <v>0.30793833199999998</v>
      </c>
      <c r="E1055" s="11">
        <v>0.37650762700000001</v>
      </c>
      <c r="F1055" s="11">
        <v>0.35542632299999999</v>
      </c>
      <c r="G1055" s="11">
        <v>0.33421743999999998</v>
      </c>
      <c r="H1055" s="11">
        <v>1.202183346</v>
      </c>
      <c r="I1055" s="11">
        <v>1.8934177E-2</v>
      </c>
      <c r="J1055" s="11">
        <f t="shared" si="16"/>
        <v>0.2956153053333333</v>
      </c>
      <c r="K1055" s="13"/>
      <c r="L1055" s="13"/>
      <c r="M1055" s="13"/>
      <c r="N1055" s="13"/>
    </row>
    <row r="1056" spans="1:14" ht="20" customHeight="1" x14ac:dyDescent="0.15">
      <c r="A1056" s="9" t="s">
        <v>1064</v>
      </c>
      <c r="B1056" s="10">
        <v>0.66214485700000003</v>
      </c>
      <c r="C1056" s="11">
        <v>0.69943644400000005</v>
      </c>
      <c r="D1056" s="11">
        <v>0.56424463999999996</v>
      </c>
      <c r="E1056" s="11">
        <v>0.992251722</v>
      </c>
      <c r="F1056" s="11">
        <v>0.91245913400000001</v>
      </c>
      <c r="G1056" s="11">
        <v>0.75579936999999997</v>
      </c>
      <c r="H1056" s="11">
        <v>1.381490492</v>
      </c>
      <c r="I1056" s="11">
        <v>1.9020067000000002E-2</v>
      </c>
      <c r="J1056" s="11">
        <f t="shared" si="16"/>
        <v>0.64194198033333338</v>
      </c>
      <c r="K1056" s="13"/>
      <c r="L1056" s="13"/>
      <c r="M1056" s="13"/>
      <c r="N1056" s="13"/>
    </row>
    <row r="1057" spans="1:14" ht="20" customHeight="1" x14ac:dyDescent="0.15">
      <c r="A1057" s="9" t="s">
        <v>1065</v>
      </c>
      <c r="B1057" s="10">
        <v>0.65814725699999999</v>
      </c>
      <c r="C1057" s="11">
        <v>0.73049591800000002</v>
      </c>
      <c r="D1057" s="11">
        <v>0.69950711799999998</v>
      </c>
      <c r="E1057" s="11">
        <v>1.051516793</v>
      </c>
      <c r="F1057" s="11">
        <v>0.96573557300000001</v>
      </c>
      <c r="G1057" s="11">
        <v>0.79279232099999997</v>
      </c>
      <c r="H1057" s="11">
        <v>1.345709979</v>
      </c>
      <c r="I1057" s="11">
        <v>1.9031892000000002E-2</v>
      </c>
      <c r="J1057" s="11">
        <f t="shared" si="16"/>
        <v>0.6960500976666667</v>
      </c>
      <c r="K1057" s="13"/>
      <c r="L1057" s="13"/>
      <c r="M1057" s="13"/>
      <c r="N1057" s="13"/>
    </row>
    <row r="1058" spans="1:14" ht="20" customHeight="1" x14ac:dyDescent="0.15">
      <c r="A1058" s="9" t="s">
        <v>1066</v>
      </c>
      <c r="B1058" s="10">
        <v>0.67443280999999999</v>
      </c>
      <c r="C1058" s="11">
        <v>0.71285591500000001</v>
      </c>
      <c r="D1058" s="11">
        <v>0.91290161299999995</v>
      </c>
      <c r="E1058" s="11">
        <v>0.94483692900000005</v>
      </c>
      <c r="F1058" s="11">
        <v>1.051749901</v>
      </c>
      <c r="G1058" s="11">
        <v>1.0600614429999999</v>
      </c>
      <c r="H1058" s="11">
        <v>1.328867539</v>
      </c>
      <c r="I1058" s="11">
        <v>1.9039770000000001E-2</v>
      </c>
      <c r="J1058" s="11">
        <f t="shared" si="16"/>
        <v>0.76673011266666657</v>
      </c>
      <c r="K1058" s="13"/>
      <c r="L1058" s="13"/>
      <c r="M1058" s="13"/>
      <c r="N1058" s="13"/>
    </row>
    <row r="1059" spans="1:14" ht="20" customHeight="1" x14ac:dyDescent="0.15">
      <c r="A1059" s="9" t="s">
        <v>1067</v>
      </c>
      <c r="B1059" s="10">
        <v>0.35733247000000001</v>
      </c>
      <c r="C1059" s="11">
        <v>0.42749005600000001</v>
      </c>
      <c r="D1059" s="11">
        <v>0.362546698</v>
      </c>
      <c r="E1059" s="11">
        <v>0.32133272000000002</v>
      </c>
      <c r="F1059" s="11">
        <v>0.307010214</v>
      </c>
      <c r="G1059" s="11">
        <v>0.27036536900000002</v>
      </c>
      <c r="H1059" s="11">
        <v>0.78327733099999997</v>
      </c>
      <c r="I1059" s="11">
        <v>1.9054391E-2</v>
      </c>
      <c r="J1059" s="11">
        <f t="shared" si="16"/>
        <v>0.38245640799999997</v>
      </c>
      <c r="K1059" s="13"/>
      <c r="L1059" s="13"/>
      <c r="M1059" s="13"/>
      <c r="N1059" s="13"/>
    </row>
    <row r="1060" spans="1:14" ht="20" customHeight="1" x14ac:dyDescent="0.15">
      <c r="A1060" s="9" t="s">
        <v>1068</v>
      </c>
      <c r="B1060" s="10">
        <v>0.80636841299999995</v>
      </c>
      <c r="C1060" s="11">
        <v>0.867287429</v>
      </c>
      <c r="D1060" s="11">
        <v>0.78887885899999999</v>
      </c>
      <c r="E1060" s="11">
        <v>0.88260837999999997</v>
      </c>
      <c r="F1060" s="11">
        <v>0.97533277799999996</v>
      </c>
      <c r="G1060" s="11">
        <v>0.93193363200000001</v>
      </c>
      <c r="H1060" s="11">
        <v>1.1329281120000001</v>
      </c>
      <c r="I1060" s="11">
        <v>1.906588E-2</v>
      </c>
      <c r="J1060" s="11">
        <f t="shared" si="16"/>
        <v>0.82084490033333335</v>
      </c>
      <c r="K1060" s="13"/>
      <c r="L1060" s="13"/>
      <c r="M1060" s="13"/>
      <c r="N1060" s="13"/>
    </row>
    <row r="1061" spans="1:14" ht="20" customHeight="1" x14ac:dyDescent="0.15">
      <c r="A1061" s="9" t="s">
        <v>1069</v>
      </c>
      <c r="B1061" s="10">
        <v>5.0241115000000003E-2</v>
      </c>
      <c r="C1061" s="11">
        <v>7.0568454000000003E-2</v>
      </c>
      <c r="D1061" s="11">
        <v>5.6118517E-2</v>
      </c>
      <c r="E1061" s="11">
        <v>3.2379130999999998E-2</v>
      </c>
      <c r="F1061" s="11">
        <v>3.5237021E-2</v>
      </c>
      <c r="G1061" s="11">
        <v>4.4610794000000002E-2</v>
      </c>
      <c r="H1061" s="11">
        <v>0.63430825199999996</v>
      </c>
      <c r="I1061" s="11">
        <v>1.9082491E-2</v>
      </c>
      <c r="J1061" s="11">
        <f t="shared" si="16"/>
        <v>5.8976028666666673E-2</v>
      </c>
      <c r="K1061" s="13"/>
      <c r="L1061" s="13"/>
      <c r="M1061" s="13"/>
      <c r="N1061" s="13"/>
    </row>
    <row r="1062" spans="1:14" ht="20" customHeight="1" x14ac:dyDescent="0.15">
      <c r="A1062" s="9" t="s">
        <v>1070</v>
      </c>
      <c r="B1062" s="10">
        <v>1.6580873999999999E-2</v>
      </c>
      <c r="C1062" s="11">
        <v>1.7267350000000001E-2</v>
      </c>
      <c r="D1062" s="11">
        <v>1.464155E-2</v>
      </c>
      <c r="E1062" s="11">
        <v>1.0820379999999999E-2</v>
      </c>
      <c r="F1062" s="11">
        <v>4.7061780000000001E-3</v>
      </c>
      <c r="G1062" s="11">
        <v>1.1681456999999999E-2</v>
      </c>
      <c r="H1062" s="11">
        <v>0.56110830199999995</v>
      </c>
      <c r="I1062" s="11">
        <v>1.9169127000000001E-2</v>
      </c>
      <c r="J1062" s="11">
        <f t="shared" si="16"/>
        <v>1.6163258E-2</v>
      </c>
      <c r="K1062" s="13"/>
      <c r="L1062" s="13"/>
      <c r="M1062" s="13"/>
      <c r="N1062" s="13"/>
    </row>
    <row r="1063" spans="1:14" ht="20" customHeight="1" x14ac:dyDescent="0.15">
      <c r="A1063" s="9" t="s">
        <v>1071</v>
      </c>
      <c r="B1063" s="10">
        <v>6.0024854000000002E-2</v>
      </c>
      <c r="C1063" s="11">
        <v>4.5449814999999998E-2</v>
      </c>
      <c r="D1063" s="11">
        <v>4.3208872000000002E-2</v>
      </c>
      <c r="E1063" s="11">
        <v>9.2926661999999993E-2</v>
      </c>
      <c r="F1063" s="11">
        <v>9.4940325000000006E-2</v>
      </c>
      <c r="G1063" s="11">
        <v>6.3949719000000002E-2</v>
      </c>
      <c r="H1063" s="11">
        <v>1.6936421129999999</v>
      </c>
      <c r="I1063" s="11">
        <v>1.923221E-2</v>
      </c>
      <c r="J1063" s="11">
        <f t="shared" si="16"/>
        <v>4.9561180333333336E-2</v>
      </c>
      <c r="K1063" s="13"/>
      <c r="L1063" s="13"/>
      <c r="M1063" s="13"/>
      <c r="N1063" s="13"/>
    </row>
    <row r="1064" spans="1:14" ht="20" customHeight="1" x14ac:dyDescent="0.15">
      <c r="A1064" s="9" t="s">
        <v>1072</v>
      </c>
      <c r="B1064" s="10">
        <v>3.6233279340000002</v>
      </c>
      <c r="C1064" s="11">
        <v>3.5661921689999998</v>
      </c>
      <c r="D1064" s="11">
        <v>4.2016452280000003</v>
      </c>
      <c r="E1064" s="11">
        <v>4.6160365829999996</v>
      </c>
      <c r="F1064" s="11">
        <v>4.6363853019999999</v>
      </c>
      <c r="G1064" s="11">
        <v>4.274573846</v>
      </c>
      <c r="H1064" s="11">
        <v>1.1874988500000001</v>
      </c>
      <c r="I1064" s="11">
        <v>1.9265096999999998E-2</v>
      </c>
      <c r="J1064" s="11">
        <f t="shared" si="16"/>
        <v>3.7970551103333334</v>
      </c>
      <c r="K1064" s="13"/>
      <c r="L1064" s="13"/>
      <c r="M1064" s="13"/>
      <c r="N1064" s="13"/>
    </row>
    <row r="1065" spans="1:14" ht="20" customHeight="1" x14ac:dyDescent="0.15">
      <c r="A1065" s="9" t="s">
        <v>1073</v>
      </c>
      <c r="B1065" s="10">
        <v>0.16753063000000001</v>
      </c>
      <c r="C1065" s="11">
        <v>0.156581686</v>
      </c>
      <c r="D1065" s="11">
        <v>0.17022009499999999</v>
      </c>
      <c r="E1065" s="11">
        <v>0.14885316100000001</v>
      </c>
      <c r="F1065" s="11">
        <v>0.124865987</v>
      </c>
      <c r="G1065" s="11">
        <v>0.14393015000000001</v>
      </c>
      <c r="H1065" s="11">
        <v>0.84487540800000005</v>
      </c>
      <c r="I1065" s="11">
        <v>1.9282237000000001E-2</v>
      </c>
      <c r="J1065" s="11">
        <f t="shared" si="16"/>
        <v>0.16477747033333334</v>
      </c>
      <c r="K1065" s="13"/>
      <c r="L1065" s="13"/>
      <c r="M1065" s="13"/>
      <c r="N1065" s="13"/>
    </row>
    <row r="1066" spans="1:14" ht="20" customHeight="1" x14ac:dyDescent="0.15">
      <c r="A1066" s="9" t="s">
        <v>1074</v>
      </c>
      <c r="B1066" s="10">
        <v>4.1899539999999999E-2</v>
      </c>
      <c r="C1066" s="11">
        <v>4.1489656E-2</v>
      </c>
      <c r="D1066" s="11">
        <v>4.4010155000000002E-2</v>
      </c>
      <c r="E1066" s="11">
        <v>4.0072231E-2</v>
      </c>
      <c r="F1066" s="11">
        <v>3.4571874000000002E-2</v>
      </c>
      <c r="G1066" s="11">
        <v>3.6425807999999997E-2</v>
      </c>
      <c r="H1066" s="11">
        <v>0.87182479499999999</v>
      </c>
      <c r="I1066" s="11">
        <v>1.9328228999999999E-2</v>
      </c>
      <c r="J1066" s="11">
        <f t="shared" si="16"/>
        <v>4.2466450333333329E-2</v>
      </c>
      <c r="K1066" s="13"/>
      <c r="L1066" s="13"/>
      <c r="M1066" s="13"/>
      <c r="N1066" s="13"/>
    </row>
    <row r="1067" spans="1:14" ht="20" customHeight="1" x14ac:dyDescent="0.15">
      <c r="A1067" s="9" t="s">
        <v>1075</v>
      </c>
      <c r="B1067" s="10">
        <v>0.171185907</v>
      </c>
      <c r="C1067" s="11">
        <v>0.16957356800000001</v>
      </c>
      <c r="D1067" s="11">
        <v>0.180095597</v>
      </c>
      <c r="E1067" s="11">
        <v>0.16060192700000001</v>
      </c>
      <c r="F1067" s="11">
        <v>0.130775002</v>
      </c>
      <c r="G1067" s="11">
        <v>0.14568388299999999</v>
      </c>
      <c r="H1067" s="11">
        <v>0.83912173400000001</v>
      </c>
      <c r="I1067" s="11">
        <v>1.9344678000000001E-2</v>
      </c>
      <c r="J1067" s="11">
        <f t="shared" si="16"/>
        <v>0.17361835733333333</v>
      </c>
      <c r="K1067" s="13"/>
      <c r="L1067" s="13"/>
      <c r="M1067" s="13"/>
      <c r="N1067" s="13"/>
    </row>
    <row r="1068" spans="1:14" ht="20" customHeight="1" x14ac:dyDescent="0.15">
      <c r="A1068" s="9" t="s">
        <v>1076</v>
      </c>
      <c r="B1068" s="10">
        <v>5.6797368000000001E-2</v>
      </c>
      <c r="C1068" s="11">
        <v>6.9439725999999993E-2</v>
      </c>
      <c r="D1068" s="11">
        <v>5.9605666000000002E-2</v>
      </c>
      <c r="E1068" s="11">
        <v>3.0211031999999999E-2</v>
      </c>
      <c r="F1068" s="11">
        <v>3.5604284999999999E-2</v>
      </c>
      <c r="G1068" s="11">
        <v>5.1728191E-2</v>
      </c>
      <c r="H1068" s="11">
        <v>0.63248903999999995</v>
      </c>
      <c r="I1068" s="11">
        <v>1.9398390000000001E-2</v>
      </c>
      <c r="J1068" s="11">
        <f t="shared" si="16"/>
        <v>6.1947586666666665E-2</v>
      </c>
      <c r="K1068" s="13"/>
      <c r="L1068" s="13"/>
      <c r="M1068" s="13"/>
      <c r="N1068" s="13"/>
    </row>
    <row r="1069" spans="1:14" ht="20" customHeight="1" x14ac:dyDescent="0.15">
      <c r="A1069" s="9" t="s">
        <v>1077</v>
      </c>
      <c r="B1069" s="10">
        <v>2.2759903000000001E-2</v>
      </c>
      <c r="C1069" s="11">
        <v>2.6720239E-2</v>
      </c>
      <c r="D1069" s="11">
        <v>2.4211759999999999E-2</v>
      </c>
      <c r="E1069" s="11">
        <v>3.2711843999999997E-2</v>
      </c>
      <c r="F1069" s="11">
        <v>3.4970513000000002E-2</v>
      </c>
      <c r="G1069" s="11">
        <v>2.7832651999999999E-2</v>
      </c>
      <c r="H1069" s="11">
        <v>1.2961398150000001</v>
      </c>
      <c r="I1069" s="11">
        <v>1.9444249E-2</v>
      </c>
      <c r="J1069" s="11">
        <f t="shared" si="16"/>
        <v>2.4563967333333336E-2</v>
      </c>
      <c r="K1069" s="13"/>
      <c r="L1069" s="13"/>
      <c r="M1069" s="13"/>
      <c r="N1069" s="13"/>
    </row>
    <row r="1070" spans="1:14" ht="20" customHeight="1" x14ac:dyDescent="0.15">
      <c r="A1070" s="9" t="s">
        <v>1078</v>
      </c>
      <c r="B1070" s="10">
        <v>0.13071992199999999</v>
      </c>
      <c r="C1070" s="11">
        <v>0.14640866299999999</v>
      </c>
      <c r="D1070" s="11">
        <v>0.124309963</v>
      </c>
      <c r="E1070" s="11">
        <v>0.17378929400000001</v>
      </c>
      <c r="F1070" s="11">
        <v>0.171499649</v>
      </c>
      <c r="G1070" s="11">
        <v>0.14911939199999999</v>
      </c>
      <c r="H1070" s="11">
        <v>1.2315915749999999</v>
      </c>
      <c r="I1070" s="11">
        <v>1.9503514999999999E-2</v>
      </c>
      <c r="J1070" s="11">
        <f t="shared" si="16"/>
        <v>0.13381284933333334</v>
      </c>
      <c r="K1070" s="13"/>
      <c r="L1070" s="13"/>
      <c r="M1070" s="13"/>
      <c r="N1070" s="13"/>
    </row>
    <row r="1071" spans="1:14" ht="20" customHeight="1" x14ac:dyDescent="0.15">
      <c r="A1071" s="9" t="s">
        <v>1079</v>
      </c>
      <c r="B1071" s="10">
        <v>6.421899378</v>
      </c>
      <c r="C1071" s="11">
        <v>6.3478193159999998</v>
      </c>
      <c r="D1071" s="11">
        <v>6.6885353219999999</v>
      </c>
      <c r="E1071" s="11">
        <v>6.9893577240000004</v>
      </c>
      <c r="F1071" s="11">
        <v>6.8367730499999997</v>
      </c>
      <c r="G1071" s="11">
        <v>7.3871477289999996</v>
      </c>
      <c r="H1071" s="11">
        <v>1.090194345</v>
      </c>
      <c r="I1071" s="11">
        <v>1.9653402E-2</v>
      </c>
      <c r="J1071" s="11">
        <f t="shared" si="16"/>
        <v>6.4860846719999996</v>
      </c>
      <c r="K1071" s="13"/>
      <c r="L1071" s="13"/>
      <c r="M1071" s="13"/>
      <c r="N1071" s="13"/>
    </row>
    <row r="1072" spans="1:14" ht="20" customHeight="1" x14ac:dyDescent="0.15">
      <c r="A1072" s="9" t="s">
        <v>1080</v>
      </c>
      <c r="B1072" s="10">
        <v>3.2132483000000003E-2</v>
      </c>
      <c r="C1072" s="11">
        <v>3.5743846000000003E-2</v>
      </c>
      <c r="D1072" s="11">
        <v>3.2529870000000002E-2</v>
      </c>
      <c r="E1072" s="11">
        <v>1.6308817999999999E-2</v>
      </c>
      <c r="F1072" s="11">
        <v>1.8127253999999999E-2</v>
      </c>
      <c r="G1072" s="11">
        <v>2.8916606000000001E-2</v>
      </c>
      <c r="H1072" s="11">
        <v>0.63096379499999999</v>
      </c>
      <c r="I1072" s="11">
        <v>1.969048E-2</v>
      </c>
      <c r="J1072" s="11">
        <f t="shared" si="16"/>
        <v>3.3468733000000007E-2</v>
      </c>
      <c r="K1072" s="13"/>
      <c r="L1072" s="13"/>
      <c r="M1072" s="13"/>
      <c r="N1072" s="13"/>
    </row>
    <row r="1073" spans="1:14" ht="20" customHeight="1" x14ac:dyDescent="0.15">
      <c r="A1073" s="9" t="s">
        <v>1081</v>
      </c>
      <c r="B1073" s="10">
        <v>2.7798605150000002</v>
      </c>
      <c r="C1073" s="11">
        <v>2.9724594240000002</v>
      </c>
      <c r="D1073" s="11">
        <v>3.1891187329999999</v>
      </c>
      <c r="E1073" s="11">
        <v>3.267953554</v>
      </c>
      <c r="F1073" s="11">
        <v>3.5814768959999999</v>
      </c>
      <c r="G1073" s="11">
        <v>3.742182202</v>
      </c>
      <c r="H1073" s="11">
        <v>1.1845535199999999</v>
      </c>
      <c r="I1073" s="11">
        <v>1.9747415000000001E-2</v>
      </c>
      <c r="J1073" s="11">
        <f t="shared" si="16"/>
        <v>2.9804795573333336</v>
      </c>
      <c r="K1073" s="13"/>
      <c r="L1073" s="13"/>
      <c r="M1073" s="13"/>
      <c r="N1073" s="13"/>
    </row>
    <row r="1074" spans="1:14" ht="20" customHeight="1" x14ac:dyDescent="0.15">
      <c r="A1074" s="9" t="s">
        <v>1082</v>
      </c>
      <c r="B1074" s="10">
        <v>0.31467595700000001</v>
      </c>
      <c r="C1074" s="11">
        <v>0.423240012</v>
      </c>
      <c r="D1074" s="11">
        <v>0.40096780300000001</v>
      </c>
      <c r="E1074" s="11">
        <v>0.26660776800000002</v>
      </c>
      <c r="F1074" s="11">
        <v>0.279545822</v>
      </c>
      <c r="G1074" s="11">
        <v>0.28842351700000002</v>
      </c>
      <c r="H1074" s="11">
        <v>0.73280270400000003</v>
      </c>
      <c r="I1074" s="11">
        <v>1.9787770999999999E-2</v>
      </c>
      <c r="J1074" s="11">
        <f t="shared" si="16"/>
        <v>0.37962792400000001</v>
      </c>
      <c r="K1074" s="13"/>
      <c r="L1074" s="13"/>
      <c r="M1074" s="13"/>
      <c r="N1074" s="13"/>
    </row>
    <row r="1075" spans="1:14" ht="20" customHeight="1" x14ac:dyDescent="0.15">
      <c r="A1075" s="9" t="s">
        <v>1083</v>
      </c>
      <c r="B1075" s="10">
        <v>0.210705484</v>
      </c>
      <c r="C1075" s="11">
        <v>0.1961975</v>
      </c>
      <c r="D1075" s="11">
        <v>0.21346916599999999</v>
      </c>
      <c r="E1075" s="11">
        <v>0.18457990799999999</v>
      </c>
      <c r="F1075" s="11">
        <v>0.18055206400000001</v>
      </c>
      <c r="G1075" s="11">
        <v>0.152673897</v>
      </c>
      <c r="H1075" s="11">
        <v>0.83466975200000004</v>
      </c>
      <c r="I1075" s="11">
        <v>1.9845903000000002E-2</v>
      </c>
      <c r="J1075" s="11">
        <f t="shared" si="16"/>
        <v>0.20679071666666668</v>
      </c>
      <c r="K1075" s="13"/>
      <c r="L1075" s="13"/>
      <c r="M1075" s="13"/>
      <c r="N1075" s="13"/>
    </row>
    <row r="1076" spans="1:14" ht="20" customHeight="1" x14ac:dyDescent="0.15">
      <c r="A1076" s="9" t="s">
        <v>1084</v>
      </c>
      <c r="B1076" s="10">
        <v>6.6093671000000007E-2</v>
      </c>
      <c r="C1076" s="11">
        <v>5.0867216E-2</v>
      </c>
      <c r="D1076" s="11">
        <v>5.8610704999999999E-2</v>
      </c>
      <c r="E1076" s="11">
        <v>4.8092810999999999E-2</v>
      </c>
      <c r="F1076" s="11">
        <v>3.5850305999999998E-2</v>
      </c>
      <c r="G1076" s="11">
        <v>4.0694645000000002E-2</v>
      </c>
      <c r="H1076" s="11">
        <v>0.70989708699999998</v>
      </c>
      <c r="I1076" s="11">
        <v>1.9939199000000001E-2</v>
      </c>
      <c r="J1076" s="11">
        <f t="shared" si="16"/>
        <v>5.8523864000000002E-2</v>
      </c>
      <c r="K1076" s="13"/>
      <c r="L1076" s="13"/>
      <c r="M1076" s="13"/>
      <c r="N1076" s="13"/>
    </row>
    <row r="1077" spans="1:14" ht="20" customHeight="1" x14ac:dyDescent="0.15">
      <c r="A1077" s="9" t="s">
        <v>1085</v>
      </c>
      <c r="B1077" s="10">
        <v>2.8590799E-2</v>
      </c>
      <c r="C1077" s="11">
        <v>3.3538571000000003E-2</v>
      </c>
      <c r="D1077" s="11">
        <v>2.7360872000000001E-2</v>
      </c>
      <c r="E1077" s="11">
        <v>2.0980512999999999E-2</v>
      </c>
      <c r="F1077" s="11">
        <v>2.1134826999999998E-2</v>
      </c>
      <c r="G1077" s="11">
        <v>2.5594408999999999E-2</v>
      </c>
      <c r="H1077" s="11">
        <v>0.756616014</v>
      </c>
      <c r="I1077" s="11">
        <v>1.9953299000000001E-2</v>
      </c>
      <c r="J1077" s="11">
        <f t="shared" si="16"/>
        <v>2.9830080666666665E-2</v>
      </c>
      <c r="K1077" s="13"/>
      <c r="L1077" s="13"/>
      <c r="M1077" s="13"/>
      <c r="N1077" s="13"/>
    </row>
    <row r="1078" spans="1:14" ht="20" customHeight="1" x14ac:dyDescent="0.15">
      <c r="A1078" s="9" t="s">
        <v>1086</v>
      </c>
      <c r="B1078" s="10">
        <v>6.4227263000000007E-2</v>
      </c>
      <c r="C1078" s="11">
        <v>6.6864795000000005E-2</v>
      </c>
      <c r="D1078" s="11">
        <v>7.6755783999999994E-2</v>
      </c>
      <c r="E1078" s="11">
        <v>5.9057726999999997E-2</v>
      </c>
      <c r="F1078" s="11">
        <v>5.7812237000000002E-2</v>
      </c>
      <c r="G1078" s="11">
        <v>5.3659299000000001E-2</v>
      </c>
      <c r="H1078" s="11">
        <v>0.82045241099999999</v>
      </c>
      <c r="I1078" s="11">
        <v>1.9990992999999999E-2</v>
      </c>
      <c r="J1078" s="11">
        <f t="shared" si="16"/>
        <v>6.9282614000000006E-2</v>
      </c>
      <c r="K1078" s="13"/>
      <c r="L1078" s="13"/>
      <c r="M1078" s="13"/>
      <c r="N1078" s="13"/>
    </row>
    <row r="1079" spans="1:14" ht="20" customHeight="1" x14ac:dyDescent="0.15">
      <c r="A1079" s="9" t="s">
        <v>1087</v>
      </c>
      <c r="B1079" s="10">
        <v>2.2722065E-2</v>
      </c>
      <c r="C1079" s="11">
        <v>1.8858544000000001E-2</v>
      </c>
      <c r="D1079" s="11">
        <v>2.1371929000000001E-2</v>
      </c>
      <c r="E1079" s="11">
        <v>1.783496E-2</v>
      </c>
      <c r="F1079" s="11">
        <v>1.7723552E-2</v>
      </c>
      <c r="G1079" s="11">
        <v>1.6419616000000001E-2</v>
      </c>
      <c r="H1079" s="11">
        <v>0.82567167900000005</v>
      </c>
      <c r="I1079" s="11">
        <v>1.9991615000000001E-2</v>
      </c>
      <c r="J1079" s="11">
        <f t="shared" si="16"/>
        <v>2.0984179333333335E-2</v>
      </c>
      <c r="K1079" s="13"/>
      <c r="L1079" s="13"/>
      <c r="M1079" s="13"/>
      <c r="N1079" s="13"/>
    </row>
    <row r="1080" spans="1:14" ht="20" customHeight="1" x14ac:dyDescent="0.15">
      <c r="A1080" s="9" t="s">
        <v>1088</v>
      </c>
      <c r="B1080" s="10">
        <v>0.14945345900000001</v>
      </c>
      <c r="C1080" s="11">
        <v>0.13148958199999999</v>
      </c>
      <c r="D1080" s="11">
        <v>0.122820867</v>
      </c>
      <c r="E1080" s="11">
        <v>9.5626596999999994E-2</v>
      </c>
      <c r="F1080" s="11">
        <v>0.102027519</v>
      </c>
      <c r="G1080" s="11">
        <v>0.11643157699999999</v>
      </c>
      <c r="H1080" s="11">
        <v>0.77789442399999997</v>
      </c>
      <c r="I1080" s="11">
        <v>1.9992255E-2</v>
      </c>
      <c r="J1080" s="11">
        <f t="shared" si="16"/>
        <v>0.13458796933333333</v>
      </c>
      <c r="K1080" s="13"/>
      <c r="L1080" s="13"/>
      <c r="M1080" s="13"/>
      <c r="N1080" s="13"/>
    </row>
    <row r="1081" spans="1:14" ht="20" customHeight="1" x14ac:dyDescent="0.15">
      <c r="A1081" s="9" t="s">
        <v>1089</v>
      </c>
      <c r="B1081" s="10">
        <v>0.27468490600000001</v>
      </c>
      <c r="C1081" s="11">
        <v>0.26822221499999999</v>
      </c>
      <c r="D1081" s="11">
        <v>0.25067139100000002</v>
      </c>
      <c r="E1081" s="11">
        <v>0.23641575100000001</v>
      </c>
      <c r="F1081" s="11">
        <v>0.24791027600000001</v>
      </c>
      <c r="G1081" s="11">
        <v>0.23538077299999999</v>
      </c>
      <c r="H1081" s="11">
        <v>0.90691316499999997</v>
      </c>
      <c r="I1081" s="11">
        <v>2.0067413999999999E-2</v>
      </c>
      <c r="J1081" s="11">
        <f t="shared" si="16"/>
        <v>0.26452617066666667</v>
      </c>
      <c r="K1081" s="13"/>
      <c r="L1081" s="13"/>
      <c r="M1081" s="13"/>
      <c r="N1081" s="13"/>
    </row>
    <row r="1082" spans="1:14" ht="20" customHeight="1" x14ac:dyDescent="0.15">
      <c r="A1082" s="9" t="s">
        <v>1090</v>
      </c>
      <c r="B1082" s="10">
        <v>0.127685716</v>
      </c>
      <c r="C1082" s="11">
        <v>0.120749116</v>
      </c>
      <c r="D1082" s="11">
        <v>0.12652475299999999</v>
      </c>
      <c r="E1082" s="11">
        <v>0.111817549</v>
      </c>
      <c r="F1082" s="11">
        <v>0.10454047599999999</v>
      </c>
      <c r="G1082" s="11">
        <v>0.118237116</v>
      </c>
      <c r="H1082" s="11">
        <v>0.89234988000000004</v>
      </c>
      <c r="I1082" s="11">
        <v>2.0176972000000001E-2</v>
      </c>
      <c r="J1082" s="11">
        <f t="shared" si="16"/>
        <v>0.12498652833333333</v>
      </c>
      <c r="K1082" s="13"/>
      <c r="L1082" s="13"/>
      <c r="M1082" s="13"/>
      <c r="N1082" s="13"/>
    </row>
    <row r="1083" spans="1:14" ht="20" customHeight="1" x14ac:dyDescent="0.15">
      <c r="A1083" s="9" t="s">
        <v>1091</v>
      </c>
      <c r="B1083" s="10">
        <v>0.12980391099999999</v>
      </c>
      <c r="C1083" s="11">
        <v>0.118413053</v>
      </c>
      <c r="D1083" s="11">
        <v>0.118877258</v>
      </c>
      <c r="E1083" s="11">
        <v>0.112390421</v>
      </c>
      <c r="F1083" s="11">
        <v>0.11127005099999999</v>
      </c>
      <c r="G1083" s="11">
        <v>0.107326793</v>
      </c>
      <c r="H1083" s="11">
        <v>0.90164117300000002</v>
      </c>
      <c r="I1083" s="11">
        <v>2.0184250000000001E-2</v>
      </c>
      <c r="J1083" s="11">
        <f t="shared" si="16"/>
        <v>0.12236474066666665</v>
      </c>
      <c r="K1083" s="13"/>
      <c r="L1083" s="13"/>
      <c r="M1083" s="13"/>
      <c r="N1083" s="13"/>
    </row>
    <row r="1084" spans="1:14" ht="20" customHeight="1" x14ac:dyDescent="0.15">
      <c r="A1084" s="9" t="s">
        <v>1092</v>
      </c>
      <c r="B1084" s="10">
        <v>0.113513419</v>
      </c>
      <c r="C1084" s="11">
        <v>9.2312816000000006E-2</v>
      </c>
      <c r="D1084" s="11">
        <v>8.7450292999999998E-2</v>
      </c>
      <c r="E1084" s="11">
        <v>7.8480539000000002E-2</v>
      </c>
      <c r="F1084" s="11">
        <v>6.9442250999999997E-2</v>
      </c>
      <c r="G1084" s="11">
        <v>6.2111632E-2</v>
      </c>
      <c r="H1084" s="11">
        <v>0.71616512499999996</v>
      </c>
      <c r="I1084" s="11">
        <v>2.0277005000000001E-2</v>
      </c>
      <c r="J1084" s="11">
        <f t="shared" si="16"/>
        <v>9.7758842666666679E-2</v>
      </c>
      <c r="K1084" s="13"/>
      <c r="L1084" s="13"/>
      <c r="M1084" s="13"/>
      <c r="N1084" s="13"/>
    </row>
    <row r="1085" spans="1:14" ht="20" customHeight="1" x14ac:dyDescent="0.15">
      <c r="A1085" s="9" t="s">
        <v>1093</v>
      </c>
      <c r="B1085" s="10">
        <v>2.3251678000000001E-2</v>
      </c>
      <c r="C1085" s="11">
        <v>3.5280289999999999E-2</v>
      </c>
      <c r="D1085" s="11">
        <v>3.4629699E-2</v>
      </c>
      <c r="E1085" s="11">
        <v>2.0525727000000001E-2</v>
      </c>
      <c r="F1085" s="11">
        <v>1.7767095E-2</v>
      </c>
      <c r="G1085" s="11">
        <v>1.9187599999999999E-2</v>
      </c>
      <c r="H1085" s="11">
        <v>0.61699650399999995</v>
      </c>
      <c r="I1085" s="11">
        <v>2.0291515999999999E-2</v>
      </c>
      <c r="J1085" s="11">
        <f t="shared" si="16"/>
        <v>3.1053889000000001E-2</v>
      </c>
      <c r="K1085" s="13"/>
      <c r="L1085" s="13"/>
      <c r="M1085" s="13"/>
      <c r="N1085" s="13"/>
    </row>
    <row r="1086" spans="1:14" ht="20" customHeight="1" x14ac:dyDescent="0.15">
      <c r="A1086" s="9" t="s">
        <v>1094</v>
      </c>
      <c r="B1086" s="10">
        <v>0.65397434700000001</v>
      </c>
      <c r="C1086" s="11">
        <v>0.84815176199999998</v>
      </c>
      <c r="D1086" s="11">
        <v>0.66551572699999995</v>
      </c>
      <c r="E1086" s="11">
        <v>0.46900657200000001</v>
      </c>
      <c r="F1086" s="11">
        <v>0.57050663300000004</v>
      </c>
      <c r="G1086" s="11">
        <v>0.50616489099999995</v>
      </c>
      <c r="H1086" s="11">
        <v>0.71306895400000003</v>
      </c>
      <c r="I1086" s="11">
        <v>2.0333218E-2</v>
      </c>
      <c r="J1086" s="11">
        <f t="shared" si="16"/>
        <v>0.72254727866666668</v>
      </c>
      <c r="K1086" s="13"/>
      <c r="L1086" s="13"/>
      <c r="M1086" s="13"/>
      <c r="N1086" s="13"/>
    </row>
    <row r="1087" spans="1:14" ht="20" customHeight="1" x14ac:dyDescent="0.15">
      <c r="A1087" s="9" t="s">
        <v>1095</v>
      </c>
      <c r="B1087" s="10">
        <v>0.484821057</v>
      </c>
      <c r="C1087" s="11">
        <v>0.53718776999999995</v>
      </c>
      <c r="D1087" s="11">
        <v>0.46771902100000001</v>
      </c>
      <c r="E1087" s="11">
        <v>0.54386136699999998</v>
      </c>
      <c r="F1087" s="11">
        <v>0.60185159600000004</v>
      </c>
      <c r="G1087" s="11">
        <v>0.58652244099999995</v>
      </c>
      <c r="H1087" s="11">
        <v>1.162786482</v>
      </c>
      <c r="I1087" s="11">
        <v>2.0445630999999999E-2</v>
      </c>
      <c r="J1087" s="11">
        <f t="shared" si="16"/>
        <v>0.49657594933333332</v>
      </c>
      <c r="K1087" s="13"/>
      <c r="L1087" s="13"/>
      <c r="M1087" s="13"/>
      <c r="N1087" s="13"/>
    </row>
    <row r="1088" spans="1:14" ht="20" customHeight="1" x14ac:dyDescent="0.15">
      <c r="A1088" s="9" t="s">
        <v>1096</v>
      </c>
      <c r="B1088" s="10">
        <v>0.13339580500000001</v>
      </c>
      <c r="C1088" s="11">
        <v>0.121303599</v>
      </c>
      <c r="D1088" s="11">
        <v>0.132484249</v>
      </c>
      <c r="E1088" s="11">
        <v>0.18180790399999999</v>
      </c>
      <c r="F1088" s="11">
        <v>0.185893428</v>
      </c>
      <c r="G1088" s="11">
        <v>0.143830333</v>
      </c>
      <c r="H1088" s="11">
        <v>1.3211602840000001</v>
      </c>
      <c r="I1088" s="11">
        <v>2.0524561E-2</v>
      </c>
      <c r="J1088" s="11">
        <f t="shared" si="16"/>
        <v>0.12906121766666667</v>
      </c>
      <c r="K1088" s="13"/>
      <c r="L1088" s="13"/>
      <c r="M1088" s="13"/>
      <c r="N1088" s="13"/>
    </row>
    <row r="1089" spans="1:14" ht="20" customHeight="1" x14ac:dyDescent="0.15">
      <c r="A1089" s="9" t="s">
        <v>1097</v>
      </c>
      <c r="B1089" s="10">
        <v>3.0529155999999998E-2</v>
      </c>
      <c r="C1089" s="11">
        <v>3.4181063999999997E-2</v>
      </c>
      <c r="D1089" s="11">
        <v>2.9808659000000001E-2</v>
      </c>
      <c r="E1089" s="11">
        <v>2.4148894000000001E-2</v>
      </c>
      <c r="F1089" s="11">
        <v>2.8187054999999999E-2</v>
      </c>
      <c r="G1089" s="11">
        <v>2.1978299E-2</v>
      </c>
      <c r="H1089" s="11">
        <v>0.78623708699999995</v>
      </c>
      <c r="I1089" s="11">
        <v>2.0566023999999999E-2</v>
      </c>
      <c r="J1089" s="11">
        <f t="shared" si="16"/>
        <v>3.1506292999999998E-2</v>
      </c>
      <c r="K1089" s="13"/>
      <c r="L1089" s="13"/>
      <c r="M1089" s="13"/>
      <c r="N1089" s="13"/>
    </row>
    <row r="1090" spans="1:14" ht="20" customHeight="1" x14ac:dyDescent="0.15">
      <c r="A1090" s="9" t="s">
        <v>1098</v>
      </c>
      <c r="B1090" s="10">
        <v>6.0299456000000001E-2</v>
      </c>
      <c r="C1090" s="11">
        <v>5.6801723999999998E-2</v>
      </c>
      <c r="D1090" s="11">
        <v>5.6956727999999998E-2</v>
      </c>
      <c r="E1090" s="11">
        <v>4.4794321999999998E-2</v>
      </c>
      <c r="F1090" s="11">
        <v>3.1630134999999997E-2</v>
      </c>
      <c r="G1090" s="11">
        <v>4.9307392999999998E-2</v>
      </c>
      <c r="H1090" s="11">
        <v>0.72235643500000002</v>
      </c>
      <c r="I1090" s="11">
        <v>2.0575816E-2</v>
      </c>
      <c r="J1090" s="11">
        <f t="shared" si="16"/>
        <v>5.8019302666666661E-2</v>
      </c>
      <c r="K1090" s="13"/>
      <c r="L1090" s="13"/>
      <c r="M1090" s="13"/>
      <c r="N1090" s="13"/>
    </row>
    <row r="1091" spans="1:14" ht="20" customHeight="1" x14ac:dyDescent="0.15">
      <c r="A1091" s="9" t="s">
        <v>1099</v>
      </c>
      <c r="B1091" s="10">
        <v>0.41826602800000001</v>
      </c>
      <c r="C1091" s="11">
        <v>0.41932677000000002</v>
      </c>
      <c r="D1091" s="11">
        <v>0.41924781</v>
      </c>
      <c r="E1091" s="11">
        <v>0.49036677400000001</v>
      </c>
      <c r="F1091" s="11">
        <v>0.48176463600000002</v>
      </c>
      <c r="G1091" s="11">
        <v>0.43575566900000001</v>
      </c>
      <c r="H1091" s="11">
        <v>1.1201794949999999</v>
      </c>
      <c r="I1091" s="11">
        <v>2.0585844999999998E-2</v>
      </c>
      <c r="J1091" s="11">
        <f t="shared" ref="J1091:J1154" si="17">AVERAGE(B1091:D1091)</f>
        <v>0.41894686933333336</v>
      </c>
      <c r="K1091" s="13"/>
      <c r="L1091" s="13"/>
      <c r="M1091" s="13"/>
      <c r="N1091" s="13"/>
    </row>
    <row r="1092" spans="1:14" ht="20" customHeight="1" x14ac:dyDescent="0.15">
      <c r="A1092" s="9" t="s">
        <v>1100</v>
      </c>
      <c r="B1092" s="10">
        <v>0.87330851600000003</v>
      </c>
      <c r="C1092" s="11">
        <v>0.92013734599999997</v>
      </c>
      <c r="D1092" s="11">
        <v>0.77580180300000001</v>
      </c>
      <c r="E1092" s="11">
        <v>0.70689533000000004</v>
      </c>
      <c r="F1092" s="11">
        <v>0.74442608399999999</v>
      </c>
      <c r="G1092" s="11">
        <v>0.62269970299999999</v>
      </c>
      <c r="H1092" s="11">
        <v>0.80724841999999997</v>
      </c>
      <c r="I1092" s="11">
        <v>2.0703757E-2</v>
      </c>
      <c r="J1092" s="11">
        <f t="shared" si="17"/>
        <v>0.85641588833333326</v>
      </c>
      <c r="K1092" s="13"/>
      <c r="L1092" s="13"/>
      <c r="M1092" s="13"/>
      <c r="N1092" s="13"/>
    </row>
    <row r="1093" spans="1:14" ht="20" customHeight="1" x14ac:dyDescent="0.15">
      <c r="A1093" s="9" t="s">
        <v>1101</v>
      </c>
      <c r="B1093" s="10">
        <v>0.52281949299999997</v>
      </c>
      <c r="C1093" s="11">
        <v>0.572288036</v>
      </c>
      <c r="D1093" s="11">
        <v>0.704524975</v>
      </c>
      <c r="E1093" s="11">
        <v>0.47261756100000002</v>
      </c>
      <c r="F1093" s="11">
        <v>0.40731464099999998</v>
      </c>
      <c r="G1093" s="11">
        <v>0.37176026899999998</v>
      </c>
      <c r="H1093" s="11">
        <v>0.69552670800000005</v>
      </c>
      <c r="I1093" s="11">
        <v>2.082906E-2</v>
      </c>
      <c r="J1093" s="11">
        <f t="shared" si="17"/>
        <v>0.59987750133333329</v>
      </c>
      <c r="K1093" s="13"/>
      <c r="L1093" s="13"/>
      <c r="M1093" s="13"/>
      <c r="N1093" s="13"/>
    </row>
    <row r="1094" spans="1:14" ht="20" customHeight="1" x14ac:dyDescent="0.15">
      <c r="A1094" s="9" t="s">
        <v>1102</v>
      </c>
      <c r="B1094" s="10">
        <v>6.960297E-2</v>
      </c>
      <c r="C1094" s="11">
        <v>5.7685488E-2</v>
      </c>
      <c r="D1094" s="11">
        <v>5.5085651999999999E-2</v>
      </c>
      <c r="E1094" s="11">
        <v>4.4126871999999998E-2</v>
      </c>
      <c r="F1094" s="11">
        <v>4.9917978000000002E-2</v>
      </c>
      <c r="G1094" s="11">
        <v>4.5861216000000003E-2</v>
      </c>
      <c r="H1094" s="11">
        <v>0.76713776199999995</v>
      </c>
      <c r="I1094" s="11">
        <v>2.0840223000000001E-2</v>
      </c>
      <c r="J1094" s="11">
        <f t="shared" si="17"/>
        <v>6.079136999999999E-2</v>
      </c>
      <c r="K1094" s="13"/>
      <c r="L1094" s="13"/>
      <c r="M1094" s="13"/>
      <c r="N1094" s="13"/>
    </row>
    <row r="1095" spans="1:14" ht="20" customHeight="1" x14ac:dyDescent="0.15">
      <c r="A1095" s="9" t="s">
        <v>1103</v>
      </c>
      <c r="B1095" s="10">
        <v>0.10167227700000001</v>
      </c>
      <c r="C1095" s="11">
        <v>9.1674414999999995E-2</v>
      </c>
      <c r="D1095" s="11">
        <v>0.10008827200000001</v>
      </c>
      <c r="E1095" s="11">
        <v>8.8771686000000002E-2</v>
      </c>
      <c r="F1095" s="11">
        <v>8.8207932000000003E-2</v>
      </c>
      <c r="G1095" s="11">
        <v>8.8889595000000002E-2</v>
      </c>
      <c r="H1095" s="11">
        <v>0.90605839399999999</v>
      </c>
      <c r="I1095" s="11">
        <v>2.0883019999999999E-2</v>
      </c>
      <c r="J1095" s="11">
        <f t="shared" si="17"/>
        <v>9.7811654666666678E-2</v>
      </c>
      <c r="K1095" s="13"/>
      <c r="L1095" s="13"/>
      <c r="M1095" s="13"/>
      <c r="N1095" s="13"/>
    </row>
    <row r="1096" spans="1:14" ht="20" customHeight="1" x14ac:dyDescent="0.15">
      <c r="A1096" s="9" t="s">
        <v>1104</v>
      </c>
      <c r="B1096" s="10">
        <v>1.484201519</v>
      </c>
      <c r="C1096" s="11">
        <v>1.376216009</v>
      </c>
      <c r="D1096" s="11">
        <v>1.4886328579999999</v>
      </c>
      <c r="E1096" s="11">
        <v>1.9484825610000001</v>
      </c>
      <c r="F1096" s="11">
        <v>1.9350151529999999</v>
      </c>
      <c r="G1096" s="11">
        <v>1.580544387</v>
      </c>
      <c r="H1096" s="11">
        <v>1.256375902</v>
      </c>
      <c r="I1096" s="11">
        <v>2.0964746999999999E-2</v>
      </c>
      <c r="J1096" s="11">
        <f t="shared" si="17"/>
        <v>1.4496834620000001</v>
      </c>
      <c r="K1096" s="13"/>
      <c r="L1096" s="13"/>
      <c r="M1096" s="13"/>
      <c r="N1096" s="13"/>
    </row>
    <row r="1097" spans="1:14" ht="20" customHeight="1" x14ac:dyDescent="0.15">
      <c r="A1097" s="9" t="s">
        <v>1105</v>
      </c>
      <c r="B1097" s="10">
        <v>0.94606433099999998</v>
      </c>
      <c r="C1097" s="11">
        <v>0.97109319699999996</v>
      </c>
      <c r="D1097" s="11">
        <v>0.88010239800000001</v>
      </c>
      <c r="E1097" s="11">
        <v>0.86391290799999998</v>
      </c>
      <c r="F1097" s="11">
        <v>0.80647248400000004</v>
      </c>
      <c r="G1097" s="11">
        <v>0.84417731699999998</v>
      </c>
      <c r="H1097" s="11">
        <v>0.89893780899999998</v>
      </c>
      <c r="I1097" s="11">
        <v>2.0985829000000001E-2</v>
      </c>
      <c r="J1097" s="11">
        <f t="shared" si="17"/>
        <v>0.93241997533333321</v>
      </c>
      <c r="K1097" s="13"/>
      <c r="L1097" s="13"/>
      <c r="M1097" s="13"/>
      <c r="N1097" s="13"/>
    </row>
    <row r="1098" spans="1:14" ht="20" customHeight="1" x14ac:dyDescent="0.15">
      <c r="A1098" s="9" t="s">
        <v>1106</v>
      </c>
      <c r="B1098" s="10">
        <v>0.20508643400000001</v>
      </c>
      <c r="C1098" s="11">
        <v>0.18267425300000001</v>
      </c>
      <c r="D1098" s="11">
        <v>0.21818673099999999</v>
      </c>
      <c r="E1098" s="11">
        <v>0.17611154300000001</v>
      </c>
      <c r="F1098" s="11">
        <v>0.12784066299999999</v>
      </c>
      <c r="G1098" s="11">
        <v>0.14845925600000001</v>
      </c>
      <c r="H1098" s="11">
        <v>0.74661834999999999</v>
      </c>
      <c r="I1098" s="11">
        <v>2.1196874000000001E-2</v>
      </c>
      <c r="J1098" s="11">
        <f t="shared" si="17"/>
        <v>0.20198247266666666</v>
      </c>
      <c r="K1098" s="13"/>
      <c r="L1098" s="13"/>
      <c r="M1098" s="13"/>
      <c r="N1098" s="13"/>
    </row>
    <row r="1099" spans="1:14" ht="20" customHeight="1" x14ac:dyDescent="0.15">
      <c r="A1099" s="9" t="s">
        <v>1107</v>
      </c>
      <c r="B1099" s="10">
        <v>1.206968169</v>
      </c>
      <c r="C1099" s="11">
        <v>1.0852424789999999</v>
      </c>
      <c r="D1099" s="11">
        <v>1.0767834430000001</v>
      </c>
      <c r="E1099" s="11">
        <v>1.247931232</v>
      </c>
      <c r="F1099" s="11">
        <v>1.243340476</v>
      </c>
      <c r="G1099" s="11">
        <v>1.2489280009999999</v>
      </c>
      <c r="H1099" s="11">
        <v>1.1101829240000001</v>
      </c>
      <c r="I1099" s="11">
        <v>2.1201055E-2</v>
      </c>
      <c r="J1099" s="11">
        <f t="shared" si="17"/>
        <v>1.1229980303333333</v>
      </c>
      <c r="K1099" s="13"/>
      <c r="L1099" s="13"/>
      <c r="M1099" s="13"/>
      <c r="N1099" s="13"/>
    </row>
    <row r="1100" spans="1:14" ht="20" customHeight="1" x14ac:dyDescent="0.15">
      <c r="A1100" s="9" t="s">
        <v>1108</v>
      </c>
      <c r="B1100" s="10">
        <v>0.114747853</v>
      </c>
      <c r="C1100" s="11">
        <v>0.12502481200000001</v>
      </c>
      <c r="D1100" s="11">
        <v>0.14486759199999999</v>
      </c>
      <c r="E1100" s="11">
        <v>0.108385554</v>
      </c>
      <c r="F1100" s="11">
        <v>8.5564652000000005E-2</v>
      </c>
      <c r="G1100" s="11">
        <v>7.6363907999999994E-2</v>
      </c>
      <c r="H1100" s="11">
        <v>0.70277124999999996</v>
      </c>
      <c r="I1100" s="11">
        <v>2.1328765999999999E-2</v>
      </c>
      <c r="J1100" s="11">
        <f t="shared" si="17"/>
        <v>0.128213419</v>
      </c>
      <c r="K1100" s="13"/>
      <c r="L1100" s="13"/>
      <c r="M1100" s="13"/>
      <c r="N1100" s="13"/>
    </row>
    <row r="1101" spans="1:14" ht="20" customHeight="1" x14ac:dyDescent="0.15">
      <c r="A1101" s="9" t="s">
        <v>1109</v>
      </c>
      <c r="B1101" s="10">
        <v>2.1155138390000001</v>
      </c>
      <c r="C1101" s="11">
        <v>1.9592781640000001</v>
      </c>
      <c r="D1101" s="11">
        <v>2.003849588</v>
      </c>
      <c r="E1101" s="11">
        <v>2.1330082030000002</v>
      </c>
      <c r="F1101" s="11">
        <v>2.3295507309999999</v>
      </c>
      <c r="G1101" s="11">
        <v>2.2728669849999998</v>
      </c>
      <c r="H1101" s="11">
        <v>1.108047878</v>
      </c>
      <c r="I1101" s="11">
        <v>2.1336417E-2</v>
      </c>
      <c r="J1101" s="11">
        <f t="shared" si="17"/>
        <v>2.0262138636666669</v>
      </c>
      <c r="K1101" s="13"/>
      <c r="L1101" s="13"/>
      <c r="M1101" s="13"/>
      <c r="N1101" s="13"/>
    </row>
    <row r="1102" spans="1:14" ht="20" customHeight="1" x14ac:dyDescent="0.15">
      <c r="A1102" s="9" t="s">
        <v>1110</v>
      </c>
      <c r="B1102" s="10">
        <v>1.416881976</v>
      </c>
      <c r="C1102" s="11">
        <v>1.0977815900000001</v>
      </c>
      <c r="D1102" s="11">
        <v>1.1547968529999999</v>
      </c>
      <c r="E1102" s="11">
        <v>0.90227209799999997</v>
      </c>
      <c r="F1102" s="11">
        <v>0.92965234900000004</v>
      </c>
      <c r="G1102" s="11">
        <v>0.96101168400000003</v>
      </c>
      <c r="H1102" s="11">
        <v>0.76112992400000001</v>
      </c>
      <c r="I1102" s="11">
        <v>2.1399975000000002E-2</v>
      </c>
      <c r="J1102" s="11">
        <f t="shared" si="17"/>
        <v>1.223153473</v>
      </c>
      <c r="K1102" s="13"/>
      <c r="L1102" s="13"/>
      <c r="M1102" s="13"/>
      <c r="N1102" s="13"/>
    </row>
    <row r="1103" spans="1:14" ht="20" customHeight="1" x14ac:dyDescent="0.15">
      <c r="A1103" s="9" t="s">
        <v>1111</v>
      </c>
      <c r="B1103" s="10">
        <v>0.143552332</v>
      </c>
      <c r="C1103" s="11">
        <v>0.150111934</v>
      </c>
      <c r="D1103" s="11">
        <v>0.16443391299999999</v>
      </c>
      <c r="E1103" s="11">
        <v>0.17359602900000001</v>
      </c>
      <c r="F1103" s="11">
        <v>0.19809341699999999</v>
      </c>
      <c r="G1103" s="11">
        <v>0.17489332399999999</v>
      </c>
      <c r="H1103" s="11">
        <v>1.19315639</v>
      </c>
      <c r="I1103" s="11">
        <v>2.1410599999999998E-2</v>
      </c>
      <c r="J1103" s="11">
        <f t="shared" si="17"/>
        <v>0.15269939299999999</v>
      </c>
      <c r="K1103" s="13"/>
      <c r="L1103" s="13"/>
      <c r="M1103" s="13"/>
      <c r="N1103" s="13"/>
    </row>
    <row r="1104" spans="1:14" ht="20" customHeight="1" x14ac:dyDescent="0.15">
      <c r="A1104" s="9" t="s">
        <v>1112</v>
      </c>
      <c r="B1104" s="10">
        <v>2.4015667000000001E-2</v>
      </c>
      <c r="C1104" s="11">
        <v>2.8909962000000001E-2</v>
      </c>
      <c r="D1104" s="11">
        <v>2.6256380999999999E-2</v>
      </c>
      <c r="E1104" s="11">
        <v>2.1738759999999999E-2</v>
      </c>
      <c r="F1104" s="11">
        <v>2.2415217000000001E-2</v>
      </c>
      <c r="G1104" s="11">
        <v>2.2443588E-2</v>
      </c>
      <c r="H1104" s="11">
        <v>0.84106939400000003</v>
      </c>
      <c r="I1104" s="11">
        <v>2.1472209999999999E-2</v>
      </c>
      <c r="J1104" s="11">
        <f t="shared" si="17"/>
        <v>2.6394003333333332E-2</v>
      </c>
      <c r="K1104" s="13"/>
      <c r="L1104" s="13"/>
      <c r="M1104" s="13"/>
      <c r="N1104" s="13"/>
    </row>
    <row r="1105" spans="1:14" ht="20" customHeight="1" x14ac:dyDescent="0.15">
      <c r="A1105" s="9" t="s">
        <v>1113</v>
      </c>
      <c r="B1105" s="10">
        <v>0.17301408800000001</v>
      </c>
      <c r="C1105" s="11">
        <v>0.14785373700000001</v>
      </c>
      <c r="D1105" s="11">
        <v>0.16765292900000001</v>
      </c>
      <c r="E1105" s="11">
        <v>0.22633616000000001</v>
      </c>
      <c r="F1105" s="11">
        <v>0.203687436</v>
      </c>
      <c r="G1105" s="11">
        <v>0.184377667</v>
      </c>
      <c r="H1105" s="11">
        <v>1.2576768920000001</v>
      </c>
      <c r="I1105" s="11">
        <v>2.1479518999999999E-2</v>
      </c>
      <c r="J1105" s="11">
        <f t="shared" si="17"/>
        <v>0.16284025133333332</v>
      </c>
      <c r="K1105" s="13"/>
      <c r="L1105" s="13"/>
      <c r="M1105" s="13"/>
      <c r="N1105" s="13"/>
    </row>
    <row r="1106" spans="1:14" ht="20" customHeight="1" x14ac:dyDescent="0.15">
      <c r="A1106" s="9" t="s">
        <v>1114</v>
      </c>
      <c r="B1106" s="10">
        <v>3.4841396329999998</v>
      </c>
      <c r="C1106" s="11">
        <v>3.59961419</v>
      </c>
      <c r="D1106" s="11">
        <v>3.7846185480000001</v>
      </c>
      <c r="E1106" s="11">
        <v>3.8341610770000001</v>
      </c>
      <c r="F1106" s="11">
        <v>4.2916793430000002</v>
      </c>
      <c r="G1106" s="11">
        <v>4.1653999209999997</v>
      </c>
      <c r="H1106" s="11">
        <v>1.1309182209999999</v>
      </c>
      <c r="I1106" s="11">
        <v>2.1485387000000002E-2</v>
      </c>
      <c r="J1106" s="11">
        <f t="shared" si="17"/>
        <v>3.6227907903333332</v>
      </c>
      <c r="K1106" s="13"/>
      <c r="L1106" s="13"/>
      <c r="M1106" s="13"/>
      <c r="N1106" s="13"/>
    </row>
    <row r="1107" spans="1:14" ht="20" customHeight="1" x14ac:dyDescent="0.15">
      <c r="A1107" s="9" t="s">
        <v>1115</v>
      </c>
      <c r="B1107" s="10">
        <v>8.0775107999999998E-2</v>
      </c>
      <c r="C1107" s="11">
        <v>7.3353823999999998E-2</v>
      </c>
      <c r="D1107" s="11">
        <v>9.2428868999999997E-2</v>
      </c>
      <c r="E1107" s="11">
        <v>9.5199169E-2</v>
      </c>
      <c r="F1107" s="11">
        <v>0.10163684100000001</v>
      </c>
      <c r="G1107" s="11">
        <v>0.102403203</v>
      </c>
      <c r="H1107" s="11">
        <v>1.2136675880000001</v>
      </c>
      <c r="I1107" s="11">
        <v>2.1509095999999998E-2</v>
      </c>
      <c r="J1107" s="11">
        <f t="shared" si="17"/>
        <v>8.2185933666666669E-2</v>
      </c>
      <c r="K1107" s="13"/>
      <c r="L1107" s="13"/>
      <c r="M1107" s="13"/>
      <c r="N1107" s="13"/>
    </row>
    <row r="1108" spans="1:14" ht="20" customHeight="1" x14ac:dyDescent="0.15">
      <c r="A1108" s="9" t="s">
        <v>1116</v>
      </c>
      <c r="B1108" s="10">
        <v>0.35438361899999998</v>
      </c>
      <c r="C1108" s="11">
        <v>0.29365276499999998</v>
      </c>
      <c r="D1108" s="11">
        <v>0.29468712400000002</v>
      </c>
      <c r="E1108" s="11">
        <v>0.38564363699999998</v>
      </c>
      <c r="F1108" s="11">
        <v>0.362812737</v>
      </c>
      <c r="G1108" s="11">
        <v>0.38022693000000002</v>
      </c>
      <c r="H1108" s="11">
        <v>1.1972580450000001</v>
      </c>
      <c r="I1108" s="11">
        <v>2.1603453000000002E-2</v>
      </c>
      <c r="J1108" s="11">
        <f t="shared" si="17"/>
        <v>0.31424116933333335</v>
      </c>
      <c r="K1108" s="13"/>
      <c r="L1108" s="13"/>
      <c r="M1108" s="13"/>
      <c r="N1108" s="13"/>
    </row>
    <row r="1109" spans="1:14" ht="20" customHeight="1" x14ac:dyDescent="0.15">
      <c r="A1109" s="9" t="s">
        <v>1117</v>
      </c>
      <c r="B1109" s="10">
        <v>1.4874541E-2</v>
      </c>
      <c r="C1109" s="11">
        <v>1.2220407000000001E-2</v>
      </c>
      <c r="D1109" s="11">
        <v>1.3377208E-2</v>
      </c>
      <c r="E1109" s="11">
        <v>1.182384E-2</v>
      </c>
      <c r="F1109" s="11">
        <v>9.3276190000000005E-3</v>
      </c>
      <c r="G1109" s="11">
        <v>8.9472170000000004E-3</v>
      </c>
      <c r="H1109" s="11">
        <v>0.74368848899999995</v>
      </c>
      <c r="I1109" s="11">
        <v>2.1664269999999999E-2</v>
      </c>
      <c r="J1109" s="11">
        <f t="shared" si="17"/>
        <v>1.3490718666666667E-2</v>
      </c>
      <c r="K1109" s="13"/>
      <c r="L1109" s="13"/>
      <c r="M1109" s="13"/>
      <c r="N1109" s="13"/>
    </row>
    <row r="1110" spans="1:14" ht="20" customHeight="1" x14ac:dyDescent="0.15">
      <c r="A1110" s="9" t="s">
        <v>1118</v>
      </c>
      <c r="B1110" s="10">
        <v>0.31365103599999999</v>
      </c>
      <c r="C1110" s="11">
        <v>0.43873464600000001</v>
      </c>
      <c r="D1110" s="11">
        <v>0.37252094600000002</v>
      </c>
      <c r="E1110" s="11">
        <v>0.158487244</v>
      </c>
      <c r="F1110" s="11">
        <v>0.242510375</v>
      </c>
      <c r="G1110" s="11">
        <v>0.27919712800000002</v>
      </c>
      <c r="H1110" s="11">
        <v>0.60466773900000004</v>
      </c>
      <c r="I1110" s="11">
        <v>2.1678045E-2</v>
      </c>
      <c r="J1110" s="11">
        <f t="shared" si="17"/>
        <v>0.37496887600000001</v>
      </c>
      <c r="K1110" s="13"/>
      <c r="L1110" s="13"/>
      <c r="M1110" s="13"/>
      <c r="N1110" s="13"/>
    </row>
    <row r="1111" spans="1:14" ht="20" customHeight="1" x14ac:dyDescent="0.15">
      <c r="A1111" s="9" t="s">
        <v>1119</v>
      </c>
      <c r="B1111" s="10">
        <v>1.9366528119999999</v>
      </c>
      <c r="C1111" s="11">
        <v>2.758992144</v>
      </c>
      <c r="D1111" s="11">
        <v>2.4960609439999999</v>
      </c>
      <c r="E1111" s="11">
        <v>1.716052076</v>
      </c>
      <c r="F1111" s="11">
        <v>1.744718539</v>
      </c>
      <c r="G1111" s="11">
        <v>1.405070818</v>
      </c>
      <c r="H1111" s="11">
        <v>0.67659071400000004</v>
      </c>
      <c r="I1111" s="11">
        <v>2.1678610000000001E-2</v>
      </c>
      <c r="J1111" s="11">
        <f t="shared" si="17"/>
        <v>2.3972352999999997</v>
      </c>
      <c r="K1111" s="13"/>
      <c r="L1111" s="13"/>
      <c r="M1111" s="13"/>
      <c r="N1111" s="13"/>
    </row>
    <row r="1112" spans="1:14" ht="20" customHeight="1" x14ac:dyDescent="0.15">
      <c r="A1112" s="9" t="s">
        <v>1120</v>
      </c>
      <c r="B1112" s="10">
        <v>9.1749847999999995E-2</v>
      </c>
      <c r="C1112" s="11">
        <v>8.2631019E-2</v>
      </c>
      <c r="D1112" s="11">
        <v>8.3454579000000001E-2</v>
      </c>
      <c r="E1112" s="11">
        <v>7.8860767999999998E-2</v>
      </c>
      <c r="F1112" s="11">
        <v>6.4047274000000001E-2</v>
      </c>
      <c r="G1112" s="11">
        <v>6.9184808E-2</v>
      </c>
      <c r="H1112" s="11">
        <v>0.82258995700000004</v>
      </c>
      <c r="I1112" s="11">
        <v>2.1705271000000002E-2</v>
      </c>
      <c r="J1112" s="11">
        <f t="shared" si="17"/>
        <v>8.5945148666666651E-2</v>
      </c>
      <c r="K1112" s="13"/>
      <c r="L1112" s="13"/>
      <c r="M1112" s="13"/>
      <c r="N1112" s="13"/>
    </row>
    <row r="1113" spans="1:14" ht="20" customHeight="1" x14ac:dyDescent="0.15">
      <c r="A1113" s="9" t="s">
        <v>1121</v>
      </c>
      <c r="B1113" s="10">
        <v>0.37231329800000001</v>
      </c>
      <c r="C1113" s="11">
        <v>0.32908272799999999</v>
      </c>
      <c r="D1113" s="11">
        <v>0.37322750100000002</v>
      </c>
      <c r="E1113" s="11">
        <v>0.42333549100000001</v>
      </c>
      <c r="F1113" s="11">
        <v>0.39867801800000002</v>
      </c>
      <c r="G1113" s="11">
        <v>0.46545753699999998</v>
      </c>
      <c r="H1113" s="11">
        <v>1.198067057</v>
      </c>
      <c r="I1113" s="11">
        <v>2.1721114999999999E-2</v>
      </c>
      <c r="J1113" s="11">
        <f t="shared" si="17"/>
        <v>0.3582078423333333</v>
      </c>
      <c r="K1113" s="13"/>
      <c r="L1113" s="13"/>
      <c r="M1113" s="13"/>
      <c r="N1113" s="13"/>
    </row>
    <row r="1114" spans="1:14" ht="20" customHeight="1" x14ac:dyDescent="0.15">
      <c r="A1114" s="9" t="s">
        <v>1122</v>
      </c>
      <c r="B1114" s="10">
        <v>2.6885035000000002E-2</v>
      </c>
      <c r="C1114" s="11">
        <v>1.5817969000000001E-2</v>
      </c>
      <c r="D1114" s="11">
        <v>2.5632652999999998E-2</v>
      </c>
      <c r="E1114" s="11">
        <v>1.4977809E-2</v>
      </c>
      <c r="F1114" s="11">
        <v>8.8015119999999992E-3</v>
      </c>
      <c r="G1114" s="11">
        <v>5.2297969999999996E-3</v>
      </c>
      <c r="H1114" s="11">
        <v>0.42450923400000001</v>
      </c>
      <c r="I1114" s="11">
        <v>2.1929034E-2</v>
      </c>
      <c r="J1114" s="11">
        <f t="shared" si="17"/>
        <v>2.277855233333333E-2</v>
      </c>
      <c r="K1114" s="13"/>
      <c r="L1114" s="13"/>
      <c r="M1114" s="13"/>
      <c r="N1114" s="13"/>
    </row>
    <row r="1115" spans="1:14" ht="20" customHeight="1" x14ac:dyDescent="0.15">
      <c r="A1115" s="9" t="s">
        <v>1123</v>
      </c>
      <c r="B1115" s="10">
        <v>1.040787618</v>
      </c>
      <c r="C1115" s="11">
        <v>0.96948958799999996</v>
      </c>
      <c r="D1115" s="11">
        <v>1.047653234</v>
      </c>
      <c r="E1115" s="11">
        <v>1.350136148</v>
      </c>
      <c r="F1115" s="11">
        <v>1.3458103960000001</v>
      </c>
      <c r="G1115" s="11">
        <v>1.1039265389999999</v>
      </c>
      <c r="H1115" s="11">
        <v>1.2426290120000001</v>
      </c>
      <c r="I1115" s="11">
        <v>2.1930463000000001E-2</v>
      </c>
      <c r="J1115" s="11">
        <f t="shared" si="17"/>
        <v>1.0193101466666665</v>
      </c>
      <c r="K1115" s="13"/>
      <c r="L1115" s="13"/>
      <c r="M1115" s="13"/>
      <c r="N1115" s="13"/>
    </row>
    <row r="1116" spans="1:14" ht="20" customHeight="1" x14ac:dyDescent="0.15">
      <c r="A1116" s="9" t="s">
        <v>1124</v>
      </c>
      <c r="B1116" s="10">
        <v>0.31959452599999999</v>
      </c>
      <c r="C1116" s="11">
        <v>0.34837074600000001</v>
      </c>
      <c r="D1116" s="11">
        <v>0.32587782500000001</v>
      </c>
      <c r="E1116" s="11">
        <v>0.30196049400000002</v>
      </c>
      <c r="F1116" s="11">
        <v>0.29926055099999999</v>
      </c>
      <c r="G1116" s="11">
        <v>0.31077748300000002</v>
      </c>
      <c r="H1116" s="11">
        <v>0.91764840000000003</v>
      </c>
      <c r="I1116" s="11">
        <v>2.2021901E-2</v>
      </c>
      <c r="J1116" s="11">
        <f t="shared" si="17"/>
        <v>0.33128103233333334</v>
      </c>
      <c r="K1116" s="13"/>
      <c r="L1116" s="13"/>
      <c r="M1116" s="13"/>
      <c r="N1116" s="13"/>
    </row>
    <row r="1117" spans="1:14" ht="20" customHeight="1" x14ac:dyDescent="0.15">
      <c r="A1117" s="9" t="s">
        <v>1125</v>
      </c>
      <c r="B1117" s="10">
        <v>4.1811378000000003E-2</v>
      </c>
      <c r="C1117" s="11">
        <v>4.4105123000000003E-2</v>
      </c>
      <c r="D1117" s="11">
        <v>3.2749145E-2</v>
      </c>
      <c r="E1117" s="11">
        <v>3.0950993E-2</v>
      </c>
      <c r="F1117" s="11">
        <v>2.8531974000000002E-2</v>
      </c>
      <c r="G1117" s="11">
        <v>2.3568188E-2</v>
      </c>
      <c r="H1117" s="11">
        <v>0.69987530099999995</v>
      </c>
      <c r="I1117" s="11">
        <v>2.2027207E-2</v>
      </c>
      <c r="J1117" s="11">
        <f t="shared" si="17"/>
        <v>3.9555215333333338E-2</v>
      </c>
      <c r="K1117" s="13"/>
      <c r="L1117" s="13"/>
      <c r="M1117" s="13"/>
      <c r="N1117" s="13"/>
    </row>
    <row r="1118" spans="1:14" ht="20" customHeight="1" x14ac:dyDescent="0.15">
      <c r="A1118" s="9" t="s">
        <v>1126</v>
      </c>
      <c r="B1118" s="10">
        <v>0.95258104499999996</v>
      </c>
      <c r="C1118" s="11">
        <v>0.914951018</v>
      </c>
      <c r="D1118" s="11">
        <v>1.0956409380000001</v>
      </c>
      <c r="E1118" s="11">
        <v>0.77841069399999996</v>
      </c>
      <c r="F1118" s="11">
        <v>0.75358558600000003</v>
      </c>
      <c r="G1118" s="11">
        <v>0.86677776900000003</v>
      </c>
      <c r="H1118" s="11">
        <v>0.80952885500000005</v>
      </c>
      <c r="I1118" s="11">
        <v>2.2065050999999999E-2</v>
      </c>
      <c r="J1118" s="11">
        <f t="shared" si="17"/>
        <v>0.98772433366666679</v>
      </c>
      <c r="K1118" s="13"/>
      <c r="L1118" s="13"/>
      <c r="M1118" s="13"/>
      <c r="N1118" s="13"/>
    </row>
    <row r="1119" spans="1:14" ht="20" customHeight="1" x14ac:dyDescent="0.15">
      <c r="A1119" s="9" t="s">
        <v>1127</v>
      </c>
      <c r="B1119" s="10">
        <v>17.74091482</v>
      </c>
      <c r="C1119" s="11">
        <v>14.27784692</v>
      </c>
      <c r="D1119" s="11">
        <v>12.41394178</v>
      </c>
      <c r="E1119" s="11">
        <v>21.226463259999999</v>
      </c>
      <c r="F1119" s="11">
        <v>19.29761942</v>
      </c>
      <c r="G1119" s="11">
        <v>18.862707390000001</v>
      </c>
      <c r="H1119" s="11">
        <v>1.3365558559999999</v>
      </c>
      <c r="I1119" s="11">
        <v>2.2155424E-2</v>
      </c>
      <c r="J1119" s="11">
        <f t="shared" si="17"/>
        <v>14.810901173333335</v>
      </c>
      <c r="K1119" s="13"/>
      <c r="L1119" s="13"/>
      <c r="M1119" s="13"/>
      <c r="N1119" s="13"/>
    </row>
    <row r="1120" spans="1:14" ht="20" customHeight="1" x14ac:dyDescent="0.15">
      <c r="A1120" s="9" t="s">
        <v>1128</v>
      </c>
      <c r="B1120" s="10">
        <v>0.21742808799999999</v>
      </c>
      <c r="C1120" s="11">
        <v>0.23954335399999999</v>
      </c>
      <c r="D1120" s="11">
        <v>0.26459398299999998</v>
      </c>
      <c r="E1120" s="11">
        <v>0.20498523699999999</v>
      </c>
      <c r="F1120" s="11">
        <v>0.198745386</v>
      </c>
      <c r="G1120" s="11">
        <v>0.19819863600000001</v>
      </c>
      <c r="H1120" s="11">
        <v>0.83419914399999995</v>
      </c>
      <c r="I1120" s="11">
        <v>2.2273688E-2</v>
      </c>
      <c r="J1120" s="11">
        <f t="shared" si="17"/>
        <v>0.24052180833333328</v>
      </c>
      <c r="K1120" s="13"/>
      <c r="L1120" s="13"/>
      <c r="M1120" s="13"/>
      <c r="N1120" s="13"/>
    </row>
    <row r="1121" spans="1:14" ht="20" customHeight="1" x14ac:dyDescent="0.15">
      <c r="A1121" s="9" t="s">
        <v>1129</v>
      </c>
      <c r="B1121" s="10">
        <v>1.9238213000000001E-2</v>
      </c>
      <c r="C1121" s="11">
        <v>5.0267982000000003E-2</v>
      </c>
      <c r="D1121" s="11">
        <v>4.2676352000000001E-2</v>
      </c>
      <c r="E1121" s="11">
        <v>6.8078970000000003E-3</v>
      </c>
      <c r="F1121" s="11">
        <v>1.1151137E-2</v>
      </c>
      <c r="G1121" s="11">
        <v>1.2068838E-2</v>
      </c>
      <c r="H1121" s="11">
        <v>0.26766972700000002</v>
      </c>
      <c r="I1121" s="11">
        <v>2.2301366E-2</v>
      </c>
      <c r="J1121" s="11">
        <f t="shared" si="17"/>
        <v>3.7394182333333338E-2</v>
      </c>
      <c r="K1121" s="13"/>
      <c r="L1121" s="13"/>
      <c r="M1121" s="13"/>
      <c r="N1121" s="13"/>
    </row>
    <row r="1122" spans="1:14" ht="20" customHeight="1" x14ac:dyDescent="0.15">
      <c r="A1122" s="9" t="s">
        <v>1130</v>
      </c>
      <c r="B1122" s="10">
        <v>1.2240739E-2</v>
      </c>
      <c r="C1122" s="11">
        <v>1.2376671000000001E-2</v>
      </c>
      <c r="D1122" s="11">
        <v>1.2329788E-2</v>
      </c>
      <c r="E1122" s="11">
        <v>1.1440712E-2</v>
      </c>
      <c r="F1122" s="11">
        <v>8.9400060000000003E-3</v>
      </c>
      <c r="G1122" s="11">
        <v>1.0293686999999999E-2</v>
      </c>
      <c r="H1122" s="11">
        <v>0.83022275099999998</v>
      </c>
      <c r="I1122" s="11">
        <v>2.2308807E-2</v>
      </c>
      <c r="J1122" s="11">
        <f t="shared" si="17"/>
        <v>1.2315732666666667E-2</v>
      </c>
      <c r="K1122" s="13"/>
      <c r="L1122" s="13"/>
      <c r="M1122" s="13"/>
      <c r="N1122" s="13"/>
    </row>
    <row r="1123" spans="1:14" ht="20" customHeight="1" x14ac:dyDescent="0.15">
      <c r="A1123" s="9" t="s">
        <v>1131</v>
      </c>
      <c r="B1123" s="10">
        <v>4.0456937169999998</v>
      </c>
      <c r="C1123" s="11">
        <v>4.3707892160000004</v>
      </c>
      <c r="D1123" s="11">
        <v>4.4591976710000001</v>
      </c>
      <c r="E1123" s="11">
        <v>3.7685244629999999</v>
      </c>
      <c r="F1123" s="11">
        <v>3.967650726</v>
      </c>
      <c r="G1123" s="11">
        <v>3.9291500209999999</v>
      </c>
      <c r="H1123" s="11">
        <v>0.90599678299999997</v>
      </c>
      <c r="I1123" s="11">
        <v>2.2338835000000001E-2</v>
      </c>
      <c r="J1123" s="11">
        <f t="shared" si="17"/>
        <v>4.2918935346666673</v>
      </c>
      <c r="K1123" s="13"/>
      <c r="L1123" s="13"/>
      <c r="M1123" s="13"/>
      <c r="N1123" s="13"/>
    </row>
    <row r="1124" spans="1:14" ht="20" customHeight="1" x14ac:dyDescent="0.15">
      <c r="A1124" s="9" t="s">
        <v>1132</v>
      </c>
      <c r="B1124" s="10">
        <v>0.44194207400000002</v>
      </c>
      <c r="C1124" s="11">
        <v>0.48051305900000002</v>
      </c>
      <c r="D1124" s="11">
        <v>0.38745511799999999</v>
      </c>
      <c r="E1124" s="11">
        <v>0.36744363099999999</v>
      </c>
      <c r="F1124" s="11">
        <v>0.35671132900000002</v>
      </c>
      <c r="G1124" s="11">
        <v>0.31682925899999997</v>
      </c>
      <c r="H1124" s="11">
        <v>0.79469888700000002</v>
      </c>
      <c r="I1124" s="11">
        <v>2.2404393000000002E-2</v>
      </c>
      <c r="J1124" s="11">
        <f t="shared" si="17"/>
        <v>0.43663675033333332</v>
      </c>
      <c r="K1124" s="13"/>
      <c r="L1124" s="13"/>
      <c r="M1124" s="13"/>
      <c r="N1124" s="13"/>
    </row>
    <row r="1125" spans="1:14" ht="20" customHeight="1" x14ac:dyDescent="0.15">
      <c r="A1125" s="9" t="s">
        <v>1133</v>
      </c>
      <c r="B1125" s="10">
        <v>1.8690935999999998E-2</v>
      </c>
      <c r="C1125" s="11">
        <v>1.8947242E-2</v>
      </c>
      <c r="D1125" s="11">
        <v>1.7394243E-2</v>
      </c>
      <c r="E1125" s="11">
        <v>1.2476202E-2</v>
      </c>
      <c r="F1125" s="11">
        <v>1.6413826999999999E-2</v>
      </c>
      <c r="G1125" s="11">
        <v>1.0462422000000001E-2</v>
      </c>
      <c r="H1125" s="11">
        <v>0.71507759599999998</v>
      </c>
      <c r="I1125" s="11">
        <v>2.2426616999999999E-2</v>
      </c>
      <c r="J1125" s="11">
        <f t="shared" si="17"/>
        <v>1.8344140333333332E-2</v>
      </c>
      <c r="K1125" s="13"/>
      <c r="L1125" s="13"/>
      <c r="M1125" s="13"/>
      <c r="N1125" s="13"/>
    </row>
    <row r="1126" spans="1:14" ht="20" customHeight="1" x14ac:dyDescent="0.15">
      <c r="A1126" s="9" t="s">
        <v>1134</v>
      </c>
      <c r="B1126" s="10">
        <v>9.1477502000000002E-2</v>
      </c>
      <c r="C1126" s="11">
        <v>9.0085962000000006E-2</v>
      </c>
      <c r="D1126" s="11">
        <v>9.3801018E-2</v>
      </c>
      <c r="E1126" s="11">
        <v>8.8134148999999995E-2</v>
      </c>
      <c r="F1126" s="11">
        <v>8.9259644999999999E-2</v>
      </c>
      <c r="G1126" s="11">
        <v>8.6903796000000005E-2</v>
      </c>
      <c r="H1126" s="11">
        <v>0.95981002699999995</v>
      </c>
      <c r="I1126" s="11">
        <v>2.2434867000000001E-2</v>
      </c>
      <c r="J1126" s="11">
        <f t="shared" si="17"/>
        <v>9.1788160666666674E-2</v>
      </c>
      <c r="K1126" s="13"/>
      <c r="L1126" s="13"/>
      <c r="M1126" s="13"/>
      <c r="N1126" s="13"/>
    </row>
    <row r="1127" spans="1:14" ht="20" customHeight="1" x14ac:dyDescent="0.15">
      <c r="A1127" s="9" t="s">
        <v>1135</v>
      </c>
      <c r="B1127" s="10">
        <v>7.7590200000000002E-3</v>
      </c>
      <c r="C1127" s="11">
        <v>1.3749167E-2</v>
      </c>
      <c r="D1127" s="11">
        <v>1.7365914999999999E-2</v>
      </c>
      <c r="E1127" s="11">
        <v>2.3668169999999999E-2</v>
      </c>
      <c r="F1127" s="11">
        <v>1.9240159999999999E-2</v>
      </c>
      <c r="G1127" s="11">
        <v>2.6961525E-2</v>
      </c>
      <c r="H1127" s="11">
        <v>1.79733684</v>
      </c>
      <c r="I1127" s="11">
        <v>2.2459969E-2</v>
      </c>
      <c r="J1127" s="11">
        <f t="shared" si="17"/>
        <v>1.2958033999999998E-2</v>
      </c>
      <c r="K1127" s="13"/>
      <c r="L1127" s="13"/>
      <c r="M1127" s="13"/>
      <c r="N1127" s="13"/>
    </row>
    <row r="1128" spans="1:14" ht="20" customHeight="1" x14ac:dyDescent="0.15">
      <c r="A1128" s="9" t="s">
        <v>1136</v>
      </c>
      <c r="B1128" s="10">
        <v>3.909172007</v>
      </c>
      <c r="C1128" s="11">
        <v>3.19003937</v>
      </c>
      <c r="D1128" s="11">
        <v>2.7522858549999998</v>
      </c>
      <c r="E1128" s="11">
        <v>4.6287960530000003</v>
      </c>
      <c r="F1128" s="11">
        <v>4.43802246</v>
      </c>
      <c r="G1128" s="11">
        <v>4.048528428</v>
      </c>
      <c r="H1128" s="11">
        <v>1.331304941</v>
      </c>
      <c r="I1128" s="11">
        <v>2.2548749E-2</v>
      </c>
      <c r="J1128" s="11">
        <f t="shared" si="17"/>
        <v>3.2838324106666668</v>
      </c>
      <c r="K1128" s="13"/>
      <c r="L1128" s="13"/>
      <c r="M1128" s="13"/>
      <c r="N1128" s="13"/>
    </row>
    <row r="1129" spans="1:14" ht="20" customHeight="1" x14ac:dyDescent="0.15">
      <c r="A1129" s="9" t="s">
        <v>1137</v>
      </c>
      <c r="B1129" s="10">
        <v>0.264923452</v>
      </c>
      <c r="C1129" s="11">
        <v>0.25325805499999998</v>
      </c>
      <c r="D1129" s="11">
        <v>0.26229132900000002</v>
      </c>
      <c r="E1129" s="11">
        <v>0.225362438</v>
      </c>
      <c r="F1129" s="11">
        <v>0.20131384999999999</v>
      </c>
      <c r="G1129" s="11">
        <v>0.144385439</v>
      </c>
      <c r="H1129" s="11">
        <v>0.73168686900000002</v>
      </c>
      <c r="I1129" s="11">
        <v>2.2589631999999998E-2</v>
      </c>
      <c r="J1129" s="11">
        <f t="shared" si="17"/>
        <v>0.26015761199999998</v>
      </c>
      <c r="K1129" s="13"/>
      <c r="L1129" s="13"/>
      <c r="M1129" s="13"/>
      <c r="N1129" s="13"/>
    </row>
    <row r="1130" spans="1:14" ht="20" customHeight="1" x14ac:dyDescent="0.15">
      <c r="A1130" s="9" t="s">
        <v>1138</v>
      </c>
      <c r="B1130" s="10">
        <v>2.7223904E-2</v>
      </c>
      <c r="C1130" s="11">
        <v>3.1471634999999998E-2</v>
      </c>
      <c r="D1130" s="11">
        <v>2.7955951999999999E-2</v>
      </c>
      <c r="E1130" s="11">
        <v>3.7154197999999999E-2</v>
      </c>
      <c r="F1130" s="11">
        <v>3.2126612999999998E-2</v>
      </c>
      <c r="G1130" s="11">
        <v>3.4267134999999997E-2</v>
      </c>
      <c r="H1130" s="11">
        <v>1.1949932320000001</v>
      </c>
      <c r="I1130" s="11">
        <v>2.2645599999999998E-2</v>
      </c>
      <c r="J1130" s="11">
        <f t="shared" si="17"/>
        <v>2.8883830333333332E-2</v>
      </c>
      <c r="K1130" s="13"/>
      <c r="L1130" s="13"/>
      <c r="M1130" s="13"/>
      <c r="N1130" s="13"/>
    </row>
    <row r="1131" spans="1:14" ht="20" customHeight="1" x14ac:dyDescent="0.15">
      <c r="A1131" s="9" t="s">
        <v>1139</v>
      </c>
      <c r="B1131" s="10">
        <v>0.864900208</v>
      </c>
      <c r="C1131" s="11">
        <v>0.96506401500000005</v>
      </c>
      <c r="D1131" s="11">
        <v>0.81387296399999998</v>
      </c>
      <c r="E1131" s="11">
        <v>1.0033259080000001</v>
      </c>
      <c r="F1131" s="11">
        <v>1.04500254</v>
      </c>
      <c r="G1131" s="11">
        <v>0.99878210700000003</v>
      </c>
      <c r="H1131" s="11">
        <v>1.152533359</v>
      </c>
      <c r="I1131" s="11">
        <v>2.2652076E-2</v>
      </c>
      <c r="J1131" s="11">
        <f t="shared" si="17"/>
        <v>0.88127906233333331</v>
      </c>
      <c r="K1131" s="13"/>
      <c r="L1131" s="13"/>
      <c r="M1131" s="13"/>
      <c r="N1131" s="13"/>
    </row>
    <row r="1132" spans="1:14" ht="20" customHeight="1" x14ac:dyDescent="0.15">
      <c r="A1132" s="9" t="s">
        <v>1140</v>
      </c>
      <c r="B1132" s="10">
        <v>0.20248259699999999</v>
      </c>
      <c r="C1132" s="11">
        <v>0.21693342500000001</v>
      </c>
      <c r="D1132" s="11">
        <v>0.24667782999999999</v>
      </c>
      <c r="E1132" s="11">
        <v>0.174251399</v>
      </c>
      <c r="F1132" s="11">
        <v>0.19299562200000001</v>
      </c>
      <c r="G1132" s="11">
        <v>0.17488589600000001</v>
      </c>
      <c r="H1132" s="11">
        <v>0.81389869500000001</v>
      </c>
      <c r="I1132" s="11">
        <v>2.2693726000000001E-2</v>
      </c>
      <c r="J1132" s="11">
        <f t="shared" si="17"/>
        <v>0.22203128399999997</v>
      </c>
      <c r="K1132" s="13"/>
      <c r="L1132" s="13"/>
      <c r="M1132" s="13"/>
      <c r="N1132" s="13"/>
    </row>
    <row r="1133" spans="1:14" ht="20" customHeight="1" x14ac:dyDescent="0.15">
      <c r="A1133" s="9" t="s">
        <v>1141</v>
      </c>
      <c r="B1133" s="10">
        <v>0.65734577699999996</v>
      </c>
      <c r="C1133" s="11">
        <v>0.67955183399999997</v>
      </c>
      <c r="D1133" s="11">
        <v>0.57551790999999997</v>
      </c>
      <c r="E1133" s="11">
        <v>0.73153641999999997</v>
      </c>
      <c r="F1133" s="11">
        <v>0.71563321999999996</v>
      </c>
      <c r="G1133" s="11">
        <v>0.76393222699999996</v>
      </c>
      <c r="H1133" s="11">
        <v>1.1561827659999999</v>
      </c>
      <c r="I1133" s="11">
        <v>2.2711907999999999E-2</v>
      </c>
      <c r="J1133" s="11">
        <f t="shared" si="17"/>
        <v>0.63747184033333326</v>
      </c>
      <c r="K1133" s="13"/>
      <c r="L1133" s="13"/>
      <c r="M1133" s="13"/>
      <c r="N1133" s="13"/>
    </row>
    <row r="1134" spans="1:14" ht="20" customHeight="1" x14ac:dyDescent="0.15">
      <c r="A1134" s="9" t="s">
        <v>1142</v>
      </c>
      <c r="B1134" s="10">
        <v>0.52529535699999996</v>
      </c>
      <c r="C1134" s="11">
        <v>0.57724890200000001</v>
      </c>
      <c r="D1134" s="11">
        <v>0.46976931500000002</v>
      </c>
      <c r="E1134" s="11">
        <v>0.45540704799999998</v>
      </c>
      <c r="F1134" s="11">
        <v>0.407259335</v>
      </c>
      <c r="G1134" s="11">
        <v>0.41132728000000002</v>
      </c>
      <c r="H1134" s="11">
        <v>0.81026691100000003</v>
      </c>
      <c r="I1134" s="11">
        <v>2.2739095000000001E-2</v>
      </c>
      <c r="J1134" s="11">
        <f t="shared" si="17"/>
        <v>0.52410452466666668</v>
      </c>
      <c r="K1134" s="13"/>
      <c r="L1134" s="13"/>
      <c r="M1134" s="13"/>
      <c r="N1134" s="13"/>
    </row>
    <row r="1135" spans="1:14" ht="20" customHeight="1" x14ac:dyDescent="0.15">
      <c r="A1135" s="9" t="s">
        <v>1143</v>
      </c>
      <c r="B1135" s="10">
        <v>0.13293840300000001</v>
      </c>
      <c r="C1135" s="11">
        <v>0.13153640999999999</v>
      </c>
      <c r="D1135" s="11">
        <v>0.13027940399999999</v>
      </c>
      <c r="E1135" s="11">
        <v>0.12067277999999999</v>
      </c>
      <c r="F1135" s="11">
        <v>8.6512193000000001E-2</v>
      </c>
      <c r="G1135" s="11">
        <v>0.102556022</v>
      </c>
      <c r="H1135" s="11">
        <v>0.78464264800000005</v>
      </c>
      <c r="I1135" s="11">
        <v>2.2890542E-2</v>
      </c>
      <c r="J1135" s="11">
        <f t="shared" si="17"/>
        <v>0.13158473899999998</v>
      </c>
      <c r="K1135" s="13"/>
      <c r="L1135" s="13"/>
      <c r="M1135" s="13"/>
      <c r="N1135" s="13"/>
    </row>
    <row r="1136" spans="1:14" ht="20" customHeight="1" x14ac:dyDescent="0.15">
      <c r="A1136" s="9" t="s">
        <v>1144</v>
      </c>
      <c r="B1136" s="10">
        <v>6.8454141999999996E-2</v>
      </c>
      <c r="C1136" s="11">
        <v>5.0900787000000003E-2</v>
      </c>
      <c r="D1136" s="11">
        <v>5.5724404999999998E-2</v>
      </c>
      <c r="E1136" s="11">
        <v>3.7362549000000002E-2</v>
      </c>
      <c r="F1136" s="11">
        <v>4.1929108999999999E-2</v>
      </c>
      <c r="G1136" s="11">
        <v>4.6074091999999997E-2</v>
      </c>
      <c r="H1136" s="11">
        <v>0.71605109700000003</v>
      </c>
      <c r="I1136" s="11">
        <v>2.3132956999999999E-2</v>
      </c>
      <c r="J1136" s="11">
        <f t="shared" si="17"/>
        <v>5.8359778000000001E-2</v>
      </c>
      <c r="K1136" s="13"/>
      <c r="L1136" s="13"/>
      <c r="M1136" s="13"/>
      <c r="N1136" s="13"/>
    </row>
    <row r="1137" spans="1:14" ht="20" customHeight="1" x14ac:dyDescent="0.15">
      <c r="A1137" s="9" t="s">
        <v>1145</v>
      </c>
      <c r="B1137" s="10">
        <v>3.6604515999999997E-2</v>
      </c>
      <c r="C1137" s="11">
        <v>5.1495407999999999E-2</v>
      </c>
      <c r="D1137" s="11">
        <v>3.8260893999999997E-2</v>
      </c>
      <c r="E1137" s="11">
        <v>1.8113751000000001E-2</v>
      </c>
      <c r="F1137" s="11">
        <v>2.7536166000000001E-2</v>
      </c>
      <c r="G1137" s="11">
        <v>2.993231E-2</v>
      </c>
      <c r="H1137" s="11">
        <v>0.598146077</v>
      </c>
      <c r="I1137" s="11">
        <v>2.3142211999999999E-2</v>
      </c>
      <c r="J1137" s="11">
        <f t="shared" si="17"/>
        <v>4.212027266666666E-2</v>
      </c>
      <c r="K1137" s="13"/>
      <c r="L1137" s="13"/>
      <c r="M1137" s="13"/>
      <c r="N1137" s="13"/>
    </row>
    <row r="1138" spans="1:14" ht="20" customHeight="1" x14ac:dyDescent="0.15">
      <c r="A1138" s="9" t="s">
        <v>1146</v>
      </c>
      <c r="B1138" s="10">
        <v>0.122231643</v>
      </c>
      <c r="C1138" s="11">
        <v>0.15203436200000001</v>
      </c>
      <c r="D1138" s="11">
        <v>0.10294906199999999</v>
      </c>
      <c r="E1138" s="11">
        <v>5.9999878E-2</v>
      </c>
      <c r="F1138" s="11">
        <v>7.2063567999999995E-2</v>
      </c>
      <c r="G1138" s="11">
        <v>9.5023536000000006E-2</v>
      </c>
      <c r="H1138" s="11">
        <v>0.60200930900000005</v>
      </c>
      <c r="I1138" s="11">
        <v>2.3312983999999998E-2</v>
      </c>
      <c r="J1138" s="11">
        <f t="shared" si="17"/>
        <v>0.12573835566666666</v>
      </c>
      <c r="K1138" s="13"/>
      <c r="L1138" s="13"/>
      <c r="M1138" s="13"/>
      <c r="N1138" s="13"/>
    </row>
    <row r="1139" spans="1:14" ht="20" customHeight="1" x14ac:dyDescent="0.15">
      <c r="A1139" s="9" t="s">
        <v>1147</v>
      </c>
      <c r="B1139" s="10">
        <v>1.6571150999999999E-2</v>
      </c>
      <c r="C1139" s="11">
        <v>1.6438738000000001E-2</v>
      </c>
      <c r="D1139" s="11">
        <v>2.0348980999999999E-2</v>
      </c>
      <c r="E1139" s="11">
        <v>1.0031696E-2</v>
      </c>
      <c r="F1139" s="11">
        <v>8.9791950000000006E-3</v>
      </c>
      <c r="G1139" s="11">
        <v>1.5033157E-2</v>
      </c>
      <c r="H1139" s="11">
        <v>0.63802039499999996</v>
      </c>
      <c r="I1139" s="11">
        <v>2.3377477000000001E-2</v>
      </c>
      <c r="J1139" s="11">
        <f t="shared" si="17"/>
        <v>1.778629E-2</v>
      </c>
      <c r="K1139" s="13"/>
      <c r="L1139" s="13"/>
      <c r="M1139" s="13"/>
      <c r="N1139" s="13"/>
    </row>
    <row r="1140" spans="1:14" ht="20" customHeight="1" x14ac:dyDescent="0.15">
      <c r="A1140" s="9" t="s">
        <v>1148</v>
      </c>
      <c r="B1140" s="10">
        <v>1.300483E-2</v>
      </c>
      <c r="C1140" s="11">
        <v>1.5384760000000001E-2</v>
      </c>
      <c r="D1140" s="11">
        <v>1.264944E-2</v>
      </c>
      <c r="E1140" s="11">
        <v>1.1811291999999999E-2</v>
      </c>
      <c r="F1140" s="11">
        <v>9.7675430000000001E-3</v>
      </c>
      <c r="G1140" s="11">
        <v>1.0553185E-2</v>
      </c>
      <c r="H1140" s="11">
        <v>0.78296245799999997</v>
      </c>
      <c r="I1140" s="11">
        <v>2.3394287999999999E-2</v>
      </c>
      <c r="J1140" s="11">
        <f t="shared" si="17"/>
        <v>1.3679676666666666E-2</v>
      </c>
      <c r="K1140" s="13"/>
      <c r="L1140" s="13"/>
      <c r="M1140" s="13"/>
      <c r="N1140" s="13"/>
    </row>
    <row r="1141" spans="1:14" ht="20" customHeight="1" x14ac:dyDescent="0.15">
      <c r="A1141" s="9" t="s">
        <v>1149</v>
      </c>
      <c r="B1141" s="10">
        <v>0.152160983</v>
      </c>
      <c r="C1141" s="11">
        <v>0.13380998</v>
      </c>
      <c r="D1141" s="11">
        <v>0.122991211</v>
      </c>
      <c r="E1141" s="11">
        <v>0.11642715200000001</v>
      </c>
      <c r="F1141" s="11">
        <v>0.10977872599999999</v>
      </c>
      <c r="G1141" s="11">
        <v>0.10251002100000001</v>
      </c>
      <c r="H1141" s="11">
        <v>0.80378069299999999</v>
      </c>
      <c r="I1141" s="11">
        <v>2.3404912E-2</v>
      </c>
      <c r="J1141" s="11">
        <f t="shared" si="17"/>
        <v>0.13632072466666667</v>
      </c>
      <c r="K1141" s="13"/>
      <c r="L1141" s="13"/>
      <c r="M1141" s="13"/>
      <c r="N1141" s="13"/>
    </row>
    <row r="1142" spans="1:14" ht="20" customHeight="1" x14ac:dyDescent="0.15">
      <c r="A1142" s="9" t="s">
        <v>1150</v>
      </c>
      <c r="B1142" s="10">
        <v>1.267673504</v>
      </c>
      <c r="C1142" s="11">
        <v>1.2374404189999999</v>
      </c>
      <c r="D1142" s="11">
        <v>1.2332265680000001</v>
      </c>
      <c r="E1142" s="11">
        <v>1.0680501920000001</v>
      </c>
      <c r="F1142" s="11">
        <v>1.145897647</v>
      </c>
      <c r="G1142" s="11">
        <v>1.19539248</v>
      </c>
      <c r="H1142" s="11">
        <v>0.91199298900000003</v>
      </c>
      <c r="I1142" s="11">
        <v>2.3439116999999999E-2</v>
      </c>
      <c r="J1142" s="11">
        <f t="shared" si="17"/>
        <v>1.2461134969999998</v>
      </c>
      <c r="K1142" s="13"/>
      <c r="L1142" s="13"/>
      <c r="M1142" s="13"/>
      <c r="N1142" s="13"/>
    </row>
    <row r="1143" spans="1:14" ht="20" customHeight="1" x14ac:dyDescent="0.15">
      <c r="A1143" s="9" t="s">
        <v>1151</v>
      </c>
      <c r="B1143" s="10">
        <v>0.80995720900000001</v>
      </c>
      <c r="C1143" s="11">
        <v>0.80887424200000002</v>
      </c>
      <c r="D1143" s="11">
        <v>0.69167106700000003</v>
      </c>
      <c r="E1143" s="11">
        <v>0.86996488000000005</v>
      </c>
      <c r="F1143" s="11">
        <v>0.89403969299999997</v>
      </c>
      <c r="G1143" s="11">
        <v>0.88548138399999998</v>
      </c>
      <c r="H1143" s="11">
        <v>1.146714161</v>
      </c>
      <c r="I1143" s="11">
        <v>2.3586644E-2</v>
      </c>
      <c r="J1143" s="11">
        <f t="shared" si="17"/>
        <v>0.77016750600000006</v>
      </c>
      <c r="K1143" s="13"/>
      <c r="L1143" s="13"/>
      <c r="M1143" s="13"/>
      <c r="N1143" s="13"/>
    </row>
    <row r="1144" spans="1:14" ht="20" customHeight="1" x14ac:dyDescent="0.15">
      <c r="A1144" s="9" t="s">
        <v>1152</v>
      </c>
      <c r="B1144" s="10">
        <v>7.2298290000000001E-3</v>
      </c>
      <c r="C1144" s="11">
        <v>7.0986790000000001E-3</v>
      </c>
      <c r="D1144" s="11">
        <v>9.1469629999999993E-3</v>
      </c>
      <c r="E1144" s="11">
        <v>5.0391960000000001E-3</v>
      </c>
      <c r="F1144" s="11">
        <v>6.458241E-3</v>
      </c>
      <c r="G1144" s="11">
        <v>4.5471219999999998E-3</v>
      </c>
      <c r="H1144" s="11">
        <v>0.68346057999999998</v>
      </c>
      <c r="I1144" s="11">
        <v>2.3689754E-2</v>
      </c>
      <c r="J1144" s="11">
        <f t="shared" si="17"/>
        <v>7.8251569999999993E-3</v>
      </c>
      <c r="K1144" s="13"/>
      <c r="L1144" s="13"/>
      <c r="M1144" s="13"/>
      <c r="N1144" s="13"/>
    </row>
    <row r="1145" spans="1:14" ht="20" customHeight="1" x14ac:dyDescent="0.15">
      <c r="A1145" s="9" t="s">
        <v>1153</v>
      </c>
      <c r="B1145" s="10">
        <v>1.0768909</v>
      </c>
      <c r="C1145" s="11">
        <v>0.98862290500000005</v>
      </c>
      <c r="D1145" s="11">
        <v>1.0803662890000001</v>
      </c>
      <c r="E1145" s="11">
        <v>0.98570483900000005</v>
      </c>
      <c r="F1145" s="11">
        <v>0.84980055799999998</v>
      </c>
      <c r="G1145" s="11">
        <v>0.87131887500000005</v>
      </c>
      <c r="H1145" s="11">
        <v>0.86043466099999999</v>
      </c>
      <c r="I1145" s="11">
        <v>2.3741972E-2</v>
      </c>
      <c r="J1145" s="11">
        <f t="shared" si="17"/>
        <v>1.0486266980000001</v>
      </c>
      <c r="K1145" s="13"/>
      <c r="L1145" s="13"/>
      <c r="M1145" s="13"/>
      <c r="N1145" s="13"/>
    </row>
    <row r="1146" spans="1:14" ht="20" customHeight="1" x14ac:dyDescent="0.15">
      <c r="A1146" s="9" t="s">
        <v>1154</v>
      </c>
      <c r="B1146" s="10">
        <v>1.7496602E-2</v>
      </c>
      <c r="C1146" s="11">
        <v>1.3153553E-2</v>
      </c>
      <c r="D1146" s="11">
        <v>1.5883738000000001E-2</v>
      </c>
      <c r="E1146" s="11">
        <v>1.2645574E-2</v>
      </c>
      <c r="F1146" s="11">
        <v>8.5237630000000002E-3</v>
      </c>
      <c r="G1146" s="11">
        <v>1.0623608E-2</v>
      </c>
      <c r="H1146" s="11">
        <v>0.68322126000000005</v>
      </c>
      <c r="I1146" s="11">
        <v>2.3760719E-2</v>
      </c>
      <c r="J1146" s="11">
        <f t="shared" si="17"/>
        <v>1.5511297666666667E-2</v>
      </c>
      <c r="K1146" s="13"/>
      <c r="L1146" s="13"/>
      <c r="M1146" s="13"/>
      <c r="N1146" s="13"/>
    </row>
    <row r="1147" spans="1:14" ht="20" customHeight="1" x14ac:dyDescent="0.15">
      <c r="A1147" s="9" t="s">
        <v>1155</v>
      </c>
      <c r="B1147" s="10">
        <v>0.28536103899999998</v>
      </c>
      <c r="C1147" s="11">
        <v>0.269624686</v>
      </c>
      <c r="D1147" s="11">
        <v>0.295058975</v>
      </c>
      <c r="E1147" s="11">
        <v>0.26703932699999999</v>
      </c>
      <c r="F1147" s="11">
        <v>0.251945313</v>
      </c>
      <c r="G1147" s="11">
        <v>0.25812808999999998</v>
      </c>
      <c r="H1147" s="11">
        <v>0.91420219400000002</v>
      </c>
      <c r="I1147" s="11">
        <v>2.3819956E-2</v>
      </c>
      <c r="J1147" s="11">
        <f t="shared" si="17"/>
        <v>0.28334823333333331</v>
      </c>
      <c r="K1147" s="13"/>
      <c r="L1147" s="13"/>
      <c r="M1147" s="13"/>
      <c r="N1147" s="13"/>
    </row>
    <row r="1148" spans="1:14" ht="20" customHeight="1" x14ac:dyDescent="0.15">
      <c r="A1148" s="9" t="s">
        <v>1156</v>
      </c>
      <c r="B1148" s="10">
        <v>0.31975046899999998</v>
      </c>
      <c r="C1148" s="11">
        <v>0.33425761599999998</v>
      </c>
      <c r="D1148" s="11">
        <v>0.32668788399999998</v>
      </c>
      <c r="E1148" s="11">
        <v>0.275973831</v>
      </c>
      <c r="F1148" s="11">
        <v>0.299492127</v>
      </c>
      <c r="G1148" s="11">
        <v>0.31101690599999998</v>
      </c>
      <c r="H1148" s="11">
        <v>0.90393240200000002</v>
      </c>
      <c r="I1148" s="11">
        <v>2.3876070999999999E-2</v>
      </c>
      <c r="J1148" s="11">
        <f t="shared" si="17"/>
        <v>0.32689865633333332</v>
      </c>
      <c r="K1148" s="13"/>
      <c r="L1148" s="13"/>
      <c r="M1148" s="13"/>
      <c r="N1148" s="13"/>
    </row>
    <row r="1149" spans="1:14" ht="20" customHeight="1" x14ac:dyDescent="0.15">
      <c r="A1149" s="9" t="s">
        <v>1157</v>
      </c>
      <c r="B1149" s="10">
        <v>15.944492260000001</v>
      </c>
      <c r="C1149" s="11">
        <v>17.038295430000002</v>
      </c>
      <c r="D1149" s="11">
        <v>16.515442549999999</v>
      </c>
      <c r="E1149" s="11">
        <v>17.51061112</v>
      </c>
      <c r="F1149" s="11">
        <v>20.721271080000001</v>
      </c>
      <c r="G1149" s="11">
        <v>20.773025000000001</v>
      </c>
      <c r="H1149" s="11">
        <v>1.1920609470000001</v>
      </c>
      <c r="I1149" s="11">
        <v>2.3945200999999999E-2</v>
      </c>
      <c r="J1149" s="11">
        <f t="shared" si="17"/>
        <v>16.499410080000001</v>
      </c>
      <c r="K1149" s="13"/>
      <c r="L1149" s="13"/>
      <c r="M1149" s="13"/>
      <c r="N1149" s="13"/>
    </row>
    <row r="1150" spans="1:14" ht="20" customHeight="1" x14ac:dyDescent="0.15">
      <c r="A1150" s="9" t="s">
        <v>1158</v>
      </c>
      <c r="B1150" s="10">
        <v>0.32675757900000002</v>
      </c>
      <c r="C1150" s="11">
        <v>0.27874199399999999</v>
      </c>
      <c r="D1150" s="11">
        <v>0.25149580300000002</v>
      </c>
      <c r="E1150" s="11">
        <v>0.24084821200000001</v>
      </c>
      <c r="F1150" s="11">
        <v>0.19501189399999999</v>
      </c>
      <c r="G1150" s="11">
        <v>0.194328372</v>
      </c>
      <c r="H1150" s="11">
        <v>0.73534641499999998</v>
      </c>
      <c r="I1150" s="11">
        <v>2.4021062999999999E-2</v>
      </c>
      <c r="J1150" s="11">
        <f t="shared" si="17"/>
        <v>0.28566512533333333</v>
      </c>
      <c r="K1150" s="13"/>
      <c r="L1150" s="13"/>
      <c r="M1150" s="13"/>
      <c r="N1150" s="13"/>
    </row>
    <row r="1151" spans="1:14" ht="20" customHeight="1" x14ac:dyDescent="0.15">
      <c r="A1151" s="9" t="s">
        <v>1159</v>
      </c>
      <c r="B1151" s="10">
        <v>8.4200061000000007E-2</v>
      </c>
      <c r="C1151" s="11">
        <v>8.2515458E-2</v>
      </c>
      <c r="D1151" s="11">
        <v>6.6692307000000006E-2</v>
      </c>
      <c r="E1151" s="11">
        <v>6.6632585999999994E-2</v>
      </c>
      <c r="F1151" s="11">
        <v>4.8785400999999999E-2</v>
      </c>
      <c r="G1151" s="11">
        <v>5.1824588999999997E-2</v>
      </c>
      <c r="H1151" s="11">
        <v>0.71652514499999997</v>
      </c>
      <c r="I1151" s="11">
        <v>2.4093231999999999E-2</v>
      </c>
      <c r="J1151" s="11">
        <f t="shared" si="17"/>
        <v>7.7802608666666676E-2</v>
      </c>
      <c r="K1151" s="13"/>
      <c r="L1151" s="13"/>
      <c r="M1151" s="13"/>
      <c r="N1151" s="13"/>
    </row>
    <row r="1152" spans="1:14" ht="20" customHeight="1" x14ac:dyDescent="0.15">
      <c r="A1152" s="9" t="s">
        <v>1160</v>
      </c>
      <c r="B1152" s="10">
        <v>0.302641616</v>
      </c>
      <c r="C1152" s="11">
        <v>0.300854336</v>
      </c>
      <c r="D1152" s="11">
        <v>0.31662006999999998</v>
      </c>
      <c r="E1152" s="11">
        <v>0.34557458099999999</v>
      </c>
      <c r="F1152" s="11">
        <v>0.40847525200000001</v>
      </c>
      <c r="G1152" s="11">
        <v>0.34656640999999999</v>
      </c>
      <c r="H1152" s="11">
        <v>1.196171154</v>
      </c>
      <c r="I1152" s="11">
        <v>2.4095999999999999E-2</v>
      </c>
      <c r="J1152" s="11">
        <f t="shared" si="17"/>
        <v>0.30670534066666666</v>
      </c>
      <c r="K1152" s="13"/>
      <c r="L1152" s="13"/>
      <c r="M1152" s="13"/>
      <c r="N1152" s="13"/>
    </row>
    <row r="1153" spans="1:14" ht="20" customHeight="1" x14ac:dyDescent="0.15">
      <c r="A1153" s="9" t="s">
        <v>1161</v>
      </c>
      <c r="B1153" s="10">
        <v>2.9587056E-2</v>
      </c>
      <c r="C1153" s="11">
        <v>2.3938834999999999E-2</v>
      </c>
      <c r="D1153" s="11">
        <v>2.7335205000000001E-2</v>
      </c>
      <c r="E1153" s="11">
        <v>5.0093390000000002E-2</v>
      </c>
      <c r="F1153" s="11">
        <v>4.5539817000000003E-2</v>
      </c>
      <c r="G1153" s="11">
        <v>3.2302289999999997E-2</v>
      </c>
      <c r="H1153" s="11">
        <v>1.582163768</v>
      </c>
      <c r="I1153" s="11">
        <v>2.4140582000000001E-2</v>
      </c>
      <c r="J1153" s="11">
        <f t="shared" si="17"/>
        <v>2.6953698666666664E-2</v>
      </c>
      <c r="K1153" s="13"/>
      <c r="L1153" s="13"/>
      <c r="M1153" s="13"/>
      <c r="N1153" s="13"/>
    </row>
    <row r="1154" spans="1:14" ht="20" customHeight="1" x14ac:dyDescent="0.15">
      <c r="A1154" s="9" t="s">
        <v>1162</v>
      </c>
      <c r="B1154" s="10">
        <v>0.58412087000000001</v>
      </c>
      <c r="C1154" s="11">
        <v>0.80590891899999995</v>
      </c>
      <c r="D1154" s="11">
        <v>0.66845297999999997</v>
      </c>
      <c r="E1154" s="11">
        <v>0.39022584999999999</v>
      </c>
      <c r="F1154" s="11">
        <v>0.50240680400000004</v>
      </c>
      <c r="G1154" s="11">
        <v>0.52136205000000002</v>
      </c>
      <c r="H1154" s="11">
        <v>0.68691111999999999</v>
      </c>
      <c r="I1154" s="11">
        <v>2.4200808000000001E-2</v>
      </c>
      <c r="J1154" s="11">
        <f t="shared" si="17"/>
        <v>0.68616092299999998</v>
      </c>
      <c r="K1154" s="13"/>
      <c r="L1154" s="13"/>
      <c r="M1154" s="13"/>
      <c r="N1154" s="13"/>
    </row>
    <row r="1155" spans="1:14" ht="20" customHeight="1" x14ac:dyDescent="0.15">
      <c r="A1155" s="9" t="s">
        <v>1163</v>
      </c>
      <c r="B1155" s="10">
        <v>0.55371116200000003</v>
      </c>
      <c r="C1155" s="11">
        <v>0.567065449</v>
      </c>
      <c r="D1155" s="11">
        <v>0.54413777100000005</v>
      </c>
      <c r="E1155" s="11">
        <v>0.52103992300000002</v>
      </c>
      <c r="F1155" s="11">
        <v>0.53939897299999995</v>
      </c>
      <c r="G1155" s="11">
        <v>0.53259771600000005</v>
      </c>
      <c r="H1155" s="11">
        <v>0.95682794800000004</v>
      </c>
      <c r="I1155" s="11">
        <v>2.426304E-2</v>
      </c>
      <c r="J1155" s="11">
        <f t="shared" ref="J1155:J1218" si="18">AVERAGE(B1155:D1155)</f>
        <v>0.55497146066666669</v>
      </c>
      <c r="K1155" s="13"/>
      <c r="L1155" s="13"/>
      <c r="M1155" s="13"/>
      <c r="N1155" s="13"/>
    </row>
    <row r="1156" spans="1:14" ht="20" customHeight="1" x14ac:dyDescent="0.15">
      <c r="A1156" s="9" t="s">
        <v>1164</v>
      </c>
      <c r="B1156" s="10">
        <v>0.45651991200000003</v>
      </c>
      <c r="C1156" s="11">
        <v>0.45143209299999998</v>
      </c>
      <c r="D1156" s="11">
        <v>0.45325547599999999</v>
      </c>
      <c r="E1156" s="11">
        <v>0.43516832599999999</v>
      </c>
      <c r="F1156" s="11">
        <v>0.39804278500000001</v>
      </c>
      <c r="G1156" s="11">
        <v>0.37092605499999998</v>
      </c>
      <c r="H1156" s="11">
        <v>0.88460957100000004</v>
      </c>
      <c r="I1156" s="11">
        <v>2.4333378999999999E-2</v>
      </c>
      <c r="J1156" s="11">
        <f t="shared" si="18"/>
        <v>0.45373582700000004</v>
      </c>
      <c r="K1156" s="13"/>
      <c r="L1156" s="13"/>
      <c r="M1156" s="13"/>
      <c r="N1156" s="13"/>
    </row>
    <row r="1157" spans="1:14" ht="20" customHeight="1" x14ac:dyDescent="0.15">
      <c r="A1157" s="9" t="s">
        <v>1165</v>
      </c>
      <c r="B1157" s="10">
        <v>18.003906390000001</v>
      </c>
      <c r="C1157" s="11">
        <v>15.22501067</v>
      </c>
      <c r="D1157" s="11">
        <v>17.19622008</v>
      </c>
      <c r="E1157" s="11">
        <v>18.4557103</v>
      </c>
      <c r="F1157" s="11">
        <v>21.026728299999998</v>
      </c>
      <c r="G1157" s="11">
        <v>21.600182010000001</v>
      </c>
      <c r="H1157" s="11">
        <v>1.211352593</v>
      </c>
      <c r="I1157" s="11">
        <v>2.4540419000000001E-2</v>
      </c>
      <c r="J1157" s="11">
        <f t="shared" si="18"/>
        <v>16.808379046666669</v>
      </c>
      <c r="K1157" s="13"/>
      <c r="L1157" s="13"/>
      <c r="M1157" s="13"/>
      <c r="N1157" s="13"/>
    </row>
    <row r="1158" spans="1:14" ht="20" customHeight="1" x14ac:dyDescent="0.15">
      <c r="A1158" s="9" t="s">
        <v>1166</v>
      </c>
      <c r="B1158" s="10">
        <v>0.27368604600000002</v>
      </c>
      <c r="C1158" s="11">
        <v>0.31647362200000001</v>
      </c>
      <c r="D1158" s="11">
        <v>0.22682197900000001</v>
      </c>
      <c r="E1158" s="11">
        <v>0.21560868</v>
      </c>
      <c r="F1158" s="11">
        <v>0.175927796</v>
      </c>
      <c r="G1158" s="11">
        <v>0.18713253099999999</v>
      </c>
      <c r="H1158" s="11">
        <v>0.70830110899999998</v>
      </c>
      <c r="I1158" s="11">
        <v>2.4616111E-2</v>
      </c>
      <c r="J1158" s="11">
        <f t="shared" si="18"/>
        <v>0.27232721566666668</v>
      </c>
      <c r="K1158" s="13"/>
      <c r="L1158" s="13"/>
      <c r="M1158" s="13"/>
      <c r="N1158" s="13"/>
    </row>
    <row r="1159" spans="1:14" ht="20" customHeight="1" x14ac:dyDescent="0.15">
      <c r="A1159" s="9" t="s">
        <v>1167</v>
      </c>
      <c r="B1159" s="10">
        <v>8.7105102000000004E-2</v>
      </c>
      <c r="C1159" s="11">
        <v>8.3108187E-2</v>
      </c>
      <c r="D1159" s="11">
        <v>8.2313477999999995E-2</v>
      </c>
      <c r="E1159" s="11">
        <v>0.10630692999999999</v>
      </c>
      <c r="F1159" s="11">
        <v>8.9474653000000001E-2</v>
      </c>
      <c r="G1159" s="11">
        <v>9.9452925999999997E-2</v>
      </c>
      <c r="H1159" s="11">
        <v>1.169121646</v>
      </c>
      <c r="I1159" s="11">
        <v>2.4716002000000001E-2</v>
      </c>
      <c r="J1159" s="11">
        <f t="shared" si="18"/>
        <v>8.4175588999999995E-2</v>
      </c>
      <c r="K1159" s="13"/>
      <c r="L1159" s="13"/>
      <c r="M1159" s="13"/>
      <c r="N1159" s="13"/>
    </row>
    <row r="1160" spans="1:14" ht="20" customHeight="1" x14ac:dyDescent="0.15">
      <c r="A1160" s="9" t="s">
        <v>1168</v>
      </c>
      <c r="B1160" s="10">
        <v>8.5400230000000008E-3</v>
      </c>
      <c r="C1160" s="11">
        <v>8.6815309999999993E-3</v>
      </c>
      <c r="D1160" s="11">
        <v>1.4515293E-2</v>
      </c>
      <c r="E1160" s="11">
        <v>1.6149280000000001E-3</v>
      </c>
      <c r="F1160" s="11">
        <v>5.2840919999999998E-3</v>
      </c>
      <c r="G1160" s="11">
        <v>5.3832139999999999E-3</v>
      </c>
      <c r="H1160" s="11">
        <v>0.38700231299999999</v>
      </c>
      <c r="I1160" s="11">
        <v>2.4722602999999999E-2</v>
      </c>
      <c r="J1160" s="11">
        <f t="shared" si="18"/>
        <v>1.0578948999999999E-2</v>
      </c>
      <c r="K1160" s="13"/>
      <c r="L1160" s="13"/>
      <c r="M1160" s="13"/>
      <c r="N1160" s="13"/>
    </row>
    <row r="1161" spans="1:14" ht="20" customHeight="1" x14ac:dyDescent="0.15">
      <c r="A1161" s="9" t="s">
        <v>1169</v>
      </c>
      <c r="B1161" s="10">
        <v>2.1392933999999999E-2</v>
      </c>
      <c r="C1161" s="11">
        <v>1.3551017E-2</v>
      </c>
      <c r="D1161" s="11">
        <v>1.2108908999999999E-2</v>
      </c>
      <c r="E1161" s="11">
        <v>2.3005467000000002E-2</v>
      </c>
      <c r="F1161" s="11">
        <v>2.5647302E-2</v>
      </c>
      <c r="G1161" s="11">
        <v>2.3453760000000001E-2</v>
      </c>
      <c r="H1161" s="11">
        <v>1.532457945</v>
      </c>
      <c r="I1161" s="11">
        <v>2.4761956000000002E-2</v>
      </c>
      <c r="J1161" s="11">
        <f t="shared" si="18"/>
        <v>1.5684286666666668E-2</v>
      </c>
      <c r="K1161" s="13"/>
      <c r="L1161" s="13"/>
      <c r="M1161" s="13"/>
      <c r="N1161" s="13"/>
    </row>
    <row r="1162" spans="1:14" ht="20" customHeight="1" x14ac:dyDescent="0.15">
      <c r="A1162" s="9" t="s">
        <v>1170</v>
      </c>
      <c r="B1162" s="10">
        <v>3.2555259460000001</v>
      </c>
      <c r="C1162" s="11">
        <v>3.5592413569999999</v>
      </c>
      <c r="D1162" s="11">
        <v>3.589012731</v>
      </c>
      <c r="E1162" s="11">
        <v>3.8494762050000002</v>
      </c>
      <c r="F1162" s="11">
        <v>4.3771324030000001</v>
      </c>
      <c r="G1162" s="11">
        <v>3.8709598000000001</v>
      </c>
      <c r="H1162" s="11">
        <v>1.162805093</v>
      </c>
      <c r="I1162" s="11">
        <v>2.4766256E-2</v>
      </c>
      <c r="J1162" s="11">
        <f t="shared" si="18"/>
        <v>3.467926678</v>
      </c>
      <c r="K1162" s="13"/>
      <c r="L1162" s="13"/>
      <c r="M1162" s="13"/>
      <c r="N1162" s="13"/>
    </row>
    <row r="1163" spans="1:14" ht="20" customHeight="1" x14ac:dyDescent="0.15">
      <c r="A1163" s="9" t="s">
        <v>1171</v>
      </c>
      <c r="B1163" s="10">
        <v>7.8425346000000007E-2</v>
      </c>
      <c r="C1163" s="11">
        <v>8.6196953000000007E-2</v>
      </c>
      <c r="D1163" s="11">
        <v>7.6676722000000003E-2</v>
      </c>
      <c r="E1163" s="11">
        <v>8.9229180000000005E-2</v>
      </c>
      <c r="F1163" s="11">
        <v>0.100585601</v>
      </c>
      <c r="G1163" s="11">
        <v>9.0334531999999995E-2</v>
      </c>
      <c r="H1163" s="11">
        <v>1.161004766</v>
      </c>
      <c r="I1163" s="11">
        <v>2.4797583000000002E-2</v>
      </c>
      <c r="J1163" s="11">
        <f t="shared" si="18"/>
        <v>8.0433007000000015E-2</v>
      </c>
      <c r="K1163" s="13"/>
      <c r="L1163" s="13"/>
      <c r="M1163" s="13"/>
      <c r="N1163" s="13"/>
    </row>
    <row r="1164" spans="1:14" ht="20" customHeight="1" x14ac:dyDescent="0.15">
      <c r="A1164" s="9" t="s">
        <v>1172</v>
      </c>
      <c r="B1164" s="10">
        <v>2.7952497E-2</v>
      </c>
      <c r="C1164" s="11">
        <v>2.5142277000000001E-2</v>
      </c>
      <c r="D1164" s="11">
        <v>2.4707837999999999E-2</v>
      </c>
      <c r="E1164" s="11">
        <v>2.3562974E-2</v>
      </c>
      <c r="F1164" s="11">
        <v>1.7740233000000001E-2</v>
      </c>
      <c r="G1164" s="11">
        <v>1.6605406999999999E-2</v>
      </c>
      <c r="H1164" s="11">
        <v>0.74430167000000003</v>
      </c>
      <c r="I1164" s="11">
        <v>2.4837989000000001E-2</v>
      </c>
      <c r="J1164" s="11">
        <f t="shared" si="18"/>
        <v>2.5934203999999999E-2</v>
      </c>
      <c r="K1164" s="13"/>
      <c r="L1164" s="13"/>
      <c r="M1164" s="13"/>
      <c r="N1164" s="13"/>
    </row>
    <row r="1165" spans="1:14" ht="20" customHeight="1" x14ac:dyDescent="0.15">
      <c r="A1165" s="9" t="s">
        <v>1173</v>
      </c>
      <c r="B1165" s="10">
        <v>5.4467227999999999E-2</v>
      </c>
      <c r="C1165" s="11">
        <v>5.2447348999999997E-2</v>
      </c>
      <c r="D1165" s="11">
        <v>5.2908191E-2</v>
      </c>
      <c r="E1165" s="11">
        <v>5.9719595E-2</v>
      </c>
      <c r="F1165" s="11">
        <v>7.8285495999999996E-2</v>
      </c>
      <c r="G1165" s="11">
        <v>8.4863043999999999E-2</v>
      </c>
      <c r="H1165" s="11">
        <v>1.3944705070000001</v>
      </c>
      <c r="I1165" s="11">
        <v>2.4849782000000001E-2</v>
      </c>
      <c r="J1165" s="11">
        <f t="shared" si="18"/>
        <v>5.3274255999999999E-2</v>
      </c>
      <c r="K1165" s="13"/>
      <c r="L1165" s="13"/>
      <c r="M1165" s="13"/>
      <c r="N1165" s="13"/>
    </row>
    <row r="1166" spans="1:14" ht="20" customHeight="1" x14ac:dyDescent="0.15">
      <c r="A1166" s="9" t="s">
        <v>1174</v>
      </c>
      <c r="B1166" s="10">
        <v>0.344730969</v>
      </c>
      <c r="C1166" s="11">
        <v>0.26582238800000002</v>
      </c>
      <c r="D1166" s="11">
        <v>0.32202608300000002</v>
      </c>
      <c r="E1166" s="11">
        <v>0.44159071799999999</v>
      </c>
      <c r="F1166" s="11">
        <v>0.40632763599999999</v>
      </c>
      <c r="G1166" s="11">
        <v>0.36087666899999998</v>
      </c>
      <c r="H1166" s="11">
        <v>1.2961845080000001</v>
      </c>
      <c r="I1166" s="11">
        <v>2.4874988000000001E-2</v>
      </c>
      <c r="J1166" s="11">
        <f t="shared" si="18"/>
        <v>0.31085981333333335</v>
      </c>
      <c r="K1166" s="13"/>
      <c r="L1166" s="13"/>
      <c r="M1166" s="13"/>
      <c r="N1166" s="13"/>
    </row>
    <row r="1167" spans="1:14" ht="20" customHeight="1" x14ac:dyDescent="0.15">
      <c r="A1167" s="9" t="s">
        <v>1175</v>
      </c>
      <c r="B1167" s="10">
        <v>4.5603431999999999E-2</v>
      </c>
      <c r="C1167" s="11">
        <v>2.9623944999999999E-2</v>
      </c>
      <c r="D1167" s="11">
        <v>4.2851265999999999E-2</v>
      </c>
      <c r="E1167" s="11">
        <v>6.9400618999999997E-2</v>
      </c>
      <c r="F1167" s="11">
        <v>5.7055344000000001E-2</v>
      </c>
      <c r="G1167" s="11">
        <v>5.1657295999999998E-2</v>
      </c>
      <c r="H1167" s="11">
        <v>1.508429075</v>
      </c>
      <c r="I1167" s="11">
        <v>2.4967975E-2</v>
      </c>
      <c r="J1167" s="11">
        <f t="shared" si="18"/>
        <v>3.9359547666666668E-2</v>
      </c>
      <c r="K1167" s="13"/>
      <c r="L1167" s="13"/>
      <c r="M1167" s="13"/>
      <c r="N1167" s="13"/>
    </row>
    <row r="1168" spans="1:14" ht="20" customHeight="1" x14ac:dyDescent="0.15">
      <c r="A1168" s="9" t="s">
        <v>1176</v>
      </c>
      <c r="B1168" s="10">
        <v>1.5426660999999999E-2</v>
      </c>
      <c r="C1168" s="11">
        <v>8.8886190000000004E-3</v>
      </c>
      <c r="D1168" s="11">
        <v>1.1715563999999999E-2</v>
      </c>
      <c r="E1168" s="11">
        <v>8.0665119999999996E-3</v>
      </c>
      <c r="F1168" s="11">
        <v>4.5938089999999999E-3</v>
      </c>
      <c r="G1168" s="11">
        <v>5.3353610000000003E-3</v>
      </c>
      <c r="H1168" s="11">
        <v>0.499452124</v>
      </c>
      <c r="I1168" s="11">
        <v>2.5079300999999998E-2</v>
      </c>
      <c r="J1168" s="11">
        <f t="shared" si="18"/>
        <v>1.2010281333333333E-2</v>
      </c>
      <c r="K1168" s="13"/>
      <c r="L1168" s="13"/>
      <c r="M1168" s="13"/>
      <c r="N1168" s="13"/>
    </row>
    <row r="1169" spans="1:14" ht="20" customHeight="1" x14ac:dyDescent="0.15">
      <c r="A1169" s="9" t="s">
        <v>1177</v>
      </c>
      <c r="B1169" s="10">
        <v>0.13601756400000001</v>
      </c>
      <c r="C1169" s="11">
        <v>0.12986093400000001</v>
      </c>
      <c r="D1169" s="11">
        <v>0.117464713</v>
      </c>
      <c r="E1169" s="11">
        <v>0.11695868199999999</v>
      </c>
      <c r="F1169" s="11">
        <v>0.106172878</v>
      </c>
      <c r="G1169" s="11">
        <v>0.10460786599999999</v>
      </c>
      <c r="H1169" s="11">
        <v>0.85495038700000003</v>
      </c>
      <c r="I1169" s="11">
        <v>2.5219017E-2</v>
      </c>
      <c r="J1169" s="11">
        <f t="shared" si="18"/>
        <v>0.12778107033333333</v>
      </c>
      <c r="K1169" s="13"/>
      <c r="L1169" s="13"/>
      <c r="M1169" s="13"/>
      <c r="N1169" s="13"/>
    </row>
    <row r="1170" spans="1:14" ht="20" customHeight="1" x14ac:dyDescent="0.15">
      <c r="A1170" s="9" t="s">
        <v>1178</v>
      </c>
      <c r="B1170" s="10">
        <v>0.103484879</v>
      </c>
      <c r="C1170" s="11">
        <v>9.6262405999999995E-2</v>
      </c>
      <c r="D1170" s="11">
        <v>0.100345323</v>
      </c>
      <c r="E1170" s="11">
        <v>9.3750583999999998E-2</v>
      </c>
      <c r="F1170" s="11">
        <v>7.4046202000000005E-2</v>
      </c>
      <c r="G1170" s="11">
        <v>7.1706381E-2</v>
      </c>
      <c r="H1170" s="11">
        <v>0.79809752199999995</v>
      </c>
      <c r="I1170" s="11">
        <v>2.5220737999999999E-2</v>
      </c>
      <c r="J1170" s="11">
        <f t="shared" si="18"/>
        <v>0.10003086933333333</v>
      </c>
      <c r="K1170" s="13"/>
      <c r="L1170" s="13"/>
      <c r="M1170" s="13"/>
      <c r="N1170" s="13"/>
    </row>
    <row r="1171" spans="1:14" ht="20" customHeight="1" x14ac:dyDescent="0.15">
      <c r="A1171" s="9" t="s">
        <v>1179</v>
      </c>
      <c r="B1171" s="10">
        <v>3.2869168999999997E-2</v>
      </c>
      <c r="C1171" s="11">
        <v>3.7436970999999999E-2</v>
      </c>
      <c r="D1171" s="11">
        <v>4.2626312E-2</v>
      </c>
      <c r="E1171" s="11">
        <v>2.5363020999999999E-2</v>
      </c>
      <c r="F1171" s="11">
        <v>3.1839660999999998E-2</v>
      </c>
      <c r="G1171" s="11">
        <v>2.748399E-2</v>
      </c>
      <c r="H1171" s="11">
        <v>0.74988783400000003</v>
      </c>
      <c r="I1171" s="11">
        <v>2.5243489000000001E-2</v>
      </c>
      <c r="J1171" s="11">
        <f t="shared" si="18"/>
        <v>3.7644150666666661E-2</v>
      </c>
      <c r="K1171" s="13"/>
      <c r="L1171" s="13"/>
      <c r="M1171" s="13"/>
      <c r="N1171" s="13"/>
    </row>
    <row r="1172" spans="1:14" ht="20" customHeight="1" x14ac:dyDescent="0.15">
      <c r="A1172" s="9" t="s">
        <v>1180</v>
      </c>
      <c r="B1172" s="10">
        <v>1.6789549000000001E-2</v>
      </c>
      <c r="C1172" s="11">
        <v>2.0819695999999999E-2</v>
      </c>
      <c r="D1172" s="11">
        <v>1.9073983999999999E-2</v>
      </c>
      <c r="E1172" s="11">
        <v>2.1851054000000002E-2</v>
      </c>
      <c r="F1172" s="11">
        <v>2.3774482E-2</v>
      </c>
      <c r="G1172" s="11">
        <v>2.2006310000000001E-2</v>
      </c>
      <c r="H1172" s="11">
        <v>1.1931544359999999</v>
      </c>
      <c r="I1172" s="11">
        <v>2.5294351E-2</v>
      </c>
      <c r="J1172" s="11">
        <f t="shared" si="18"/>
        <v>1.8894409666666667E-2</v>
      </c>
      <c r="K1172" s="13"/>
      <c r="L1172" s="13"/>
      <c r="M1172" s="13"/>
      <c r="N1172" s="13"/>
    </row>
    <row r="1173" spans="1:14" ht="20" customHeight="1" x14ac:dyDescent="0.15">
      <c r="A1173" s="9" t="s">
        <v>1181</v>
      </c>
      <c r="B1173" s="10">
        <v>0.44095243099999998</v>
      </c>
      <c r="C1173" s="11">
        <v>0.36803119099999998</v>
      </c>
      <c r="D1173" s="11">
        <v>0.340035011</v>
      </c>
      <c r="E1173" s="11">
        <v>0.57738713699999999</v>
      </c>
      <c r="F1173" s="11">
        <v>0.47600060700000002</v>
      </c>
      <c r="G1173" s="11">
        <v>0.47352375299999999</v>
      </c>
      <c r="H1173" s="11">
        <v>1.328883147</v>
      </c>
      <c r="I1173" s="11">
        <v>2.5295870000000002E-2</v>
      </c>
      <c r="J1173" s="11">
        <f t="shared" si="18"/>
        <v>0.38300621099999993</v>
      </c>
      <c r="K1173" s="13"/>
      <c r="L1173" s="13"/>
      <c r="M1173" s="13"/>
      <c r="N1173" s="13"/>
    </row>
    <row r="1174" spans="1:14" ht="20" customHeight="1" x14ac:dyDescent="0.15">
      <c r="A1174" s="9" t="s">
        <v>1182</v>
      </c>
      <c r="B1174" s="10">
        <v>0.86183209299999997</v>
      </c>
      <c r="C1174" s="11">
        <v>0.79472695400000004</v>
      </c>
      <c r="D1174" s="11">
        <v>0.92159838299999997</v>
      </c>
      <c r="E1174" s="11">
        <v>0.78195537699999995</v>
      </c>
      <c r="F1174" s="11">
        <v>0.71614314800000001</v>
      </c>
      <c r="G1174" s="11">
        <v>0.65969423400000005</v>
      </c>
      <c r="H1174" s="11">
        <v>0.83695151199999995</v>
      </c>
      <c r="I1174" s="11">
        <v>2.5613207999999998E-2</v>
      </c>
      <c r="J1174" s="11">
        <f t="shared" si="18"/>
        <v>0.85938581000000003</v>
      </c>
      <c r="K1174" s="13"/>
      <c r="L1174" s="13"/>
      <c r="M1174" s="13"/>
      <c r="N1174" s="13"/>
    </row>
    <row r="1175" spans="1:14" ht="20" customHeight="1" x14ac:dyDescent="0.15">
      <c r="A1175" s="9" t="s">
        <v>1183</v>
      </c>
      <c r="B1175" s="10">
        <v>4.9025443559999999</v>
      </c>
      <c r="C1175" s="11">
        <v>5.2692015290000001</v>
      </c>
      <c r="D1175" s="11">
        <v>5.2219615399999997</v>
      </c>
      <c r="E1175" s="11">
        <v>4.2666898</v>
      </c>
      <c r="F1175" s="11">
        <v>4.7857118180000002</v>
      </c>
      <c r="G1175" s="11">
        <v>4.705327305</v>
      </c>
      <c r="H1175" s="11">
        <v>0.89372420500000005</v>
      </c>
      <c r="I1175" s="11">
        <v>2.5642595000000001E-2</v>
      </c>
      <c r="J1175" s="11">
        <f t="shared" si="18"/>
        <v>5.1312358083333329</v>
      </c>
      <c r="K1175" s="13"/>
      <c r="L1175" s="13"/>
      <c r="M1175" s="13"/>
      <c r="N1175" s="13"/>
    </row>
    <row r="1176" spans="1:14" ht="20" customHeight="1" x14ac:dyDescent="0.15">
      <c r="A1176" s="9" t="s">
        <v>1184</v>
      </c>
      <c r="B1176" s="10">
        <v>9.1842460000000001E-3</v>
      </c>
      <c r="C1176" s="11">
        <v>9.3681179999999999E-3</v>
      </c>
      <c r="D1176" s="11">
        <v>7.738361E-3</v>
      </c>
      <c r="E1176" s="11">
        <v>7.4161399999999999E-3</v>
      </c>
      <c r="F1176" s="11">
        <v>7.4444139999999999E-3</v>
      </c>
      <c r="G1176" s="11">
        <v>7.0475440000000002E-3</v>
      </c>
      <c r="H1176" s="11">
        <v>0.83330138600000003</v>
      </c>
      <c r="I1176" s="11">
        <v>2.5651658000000001E-2</v>
      </c>
      <c r="J1176" s="11">
        <f t="shared" si="18"/>
        <v>8.7635750000000009E-3</v>
      </c>
      <c r="K1176" s="13"/>
      <c r="L1176" s="13"/>
      <c r="M1176" s="13"/>
      <c r="N1176" s="13"/>
    </row>
    <row r="1177" spans="1:14" ht="20" customHeight="1" x14ac:dyDescent="0.15">
      <c r="A1177" s="9" t="s">
        <v>1185</v>
      </c>
      <c r="B1177" s="10">
        <v>9.1477772999999998E-2</v>
      </c>
      <c r="C1177" s="11">
        <v>8.1036721000000006E-2</v>
      </c>
      <c r="D1177" s="11">
        <v>8.1159597999999999E-2</v>
      </c>
      <c r="E1177" s="11">
        <v>0.10142179799999999</v>
      </c>
      <c r="F1177" s="11">
        <v>0.10213694</v>
      </c>
      <c r="G1177" s="11">
        <v>9.1100316000000001E-2</v>
      </c>
      <c r="H1177" s="11">
        <v>1.1615654259999999</v>
      </c>
      <c r="I1177" s="11">
        <v>2.5696281000000001E-2</v>
      </c>
      <c r="J1177" s="11">
        <f t="shared" si="18"/>
        <v>8.4558030666666673E-2</v>
      </c>
      <c r="K1177" s="13"/>
      <c r="L1177" s="13"/>
      <c r="M1177" s="13"/>
      <c r="N1177" s="13"/>
    </row>
    <row r="1178" spans="1:14" ht="20" customHeight="1" x14ac:dyDescent="0.15">
      <c r="A1178" s="9" t="s">
        <v>1186</v>
      </c>
      <c r="B1178" s="10">
        <v>8.6946456000000005E-2</v>
      </c>
      <c r="C1178" s="11">
        <v>0.11481901999999999</v>
      </c>
      <c r="D1178" s="11">
        <v>0.119700324</v>
      </c>
      <c r="E1178" s="11">
        <v>6.5091375000000007E-2</v>
      </c>
      <c r="F1178" s="11">
        <v>8.5958563000000002E-2</v>
      </c>
      <c r="G1178" s="11">
        <v>7.2454472000000006E-2</v>
      </c>
      <c r="H1178" s="11">
        <v>0.695266524</v>
      </c>
      <c r="I1178" s="11">
        <v>2.5796473E-2</v>
      </c>
      <c r="J1178" s="11">
        <f t="shared" si="18"/>
        <v>0.10715526666666668</v>
      </c>
      <c r="K1178" s="13"/>
      <c r="L1178" s="13"/>
      <c r="M1178" s="13"/>
      <c r="N1178" s="13"/>
    </row>
    <row r="1179" spans="1:14" ht="20" customHeight="1" x14ac:dyDescent="0.15">
      <c r="A1179" s="9" t="s">
        <v>1187</v>
      </c>
      <c r="B1179" s="10">
        <v>7.8577994999999998E-2</v>
      </c>
      <c r="C1179" s="11">
        <v>7.8029430999999996E-2</v>
      </c>
      <c r="D1179" s="11">
        <v>7.0080896000000004E-2</v>
      </c>
      <c r="E1179" s="11">
        <v>5.6801428000000001E-2</v>
      </c>
      <c r="F1179" s="11">
        <v>6.7360725999999996E-2</v>
      </c>
      <c r="G1179" s="11">
        <v>4.5120268999999998E-2</v>
      </c>
      <c r="H1179" s="11">
        <v>0.74676286999999997</v>
      </c>
      <c r="I1179" s="11">
        <v>2.5968321999999999E-2</v>
      </c>
      <c r="J1179" s="11">
        <f t="shared" si="18"/>
        <v>7.5562773999999999E-2</v>
      </c>
      <c r="K1179" s="13"/>
      <c r="L1179" s="13"/>
      <c r="M1179" s="13"/>
      <c r="N1179" s="13"/>
    </row>
    <row r="1180" spans="1:14" ht="20" customHeight="1" x14ac:dyDescent="0.15">
      <c r="A1180" s="9" t="s">
        <v>1188</v>
      </c>
      <c r="B1180" s="10">
        <v>8.0230786999999998E-2</v>
      </c>
      <c r="C1180" s="11">
        <v>7.8614719E-2</v>
      </c>
      <c r="D1180" s="11">
        <v>7.376067E-2</v>
      </c>
      <c r="E1180" s="11">
        <v>7.3780624000000003E-2</v>
      </c>
      <c r="F1180" s="11">
        <v>6.5724646999999997E-2</v>
      </c>
      <c r="G1180" s="11">
        <v>6.4863509999999999E-2</v>
      </c>
      <c r="H1180" s="11">
        <v>0.87860427500000005</v>
      </c>
      <c r="I1180" s="11">
        <v>2.6087105999999999E-2</v>
      </c>
      <c r="J1180" s="11">
        <f t="shared" si="18"/>
        <v>7.7535391999999995E-2</v>
      </c>
      <c r="K1180" s="13"/>
      <c r="L1180" s="13"/>
      <c r="M1180" s="13"/>
      <c r="N1180" s="13"/>
    </row>
    <row r="1181" spans="1:14" ht="20" customHeight="1" x14ac:dyDescent="0.15">
      <c r="A1181" s="9" t="s">
        <v>1189</v>
      </c>
      <c r="B1181" s="10">
        <v>1.2488687E-2</v>
      </c>
      <c r="C1181" s="11">
        <v>1.7329856000000001E-2</v>
      </c>
      <c r="D1181" s="11">
        <v>1.6564288E-2</v>
      </c>
      <c r="E1181" s="11">
        <v>1.2444403999999999E-2</v>
      </c>
      <c r="F1181" s="11">
        <v>7.4205470000000004E-3</v>
      </c>
      <c r="G1181" s="11">
        <v>9.3003329999999992E-3</v>
      </c>
      <c r="H1181" s="11">
        <v>0.62879482099999995</v>
      </c>
      <c r="I1181" s="11">
        <v>2.6100980999999999E-2</v>
      </c>
      <c r="J1181" s="11">
        <f t="shared" si="18"/>
        <v>1.5460943666666666E-2</v>
      </c>
      <c r="K1181" s="13"/>
      <c r="L1181" s="13"/>
      <c r="M1181" s="13"/>
      <c r="N1181" s="13"/>
    </row>
    <row r="1182" spans="1:14" ht="20" customHeight="1" x14ac:dyDescent="0.15">
      <c r="A1182" s="9" t="s">
        <v>1190</v>
      </c>
      <c r="B1182" s="10">
        <v>1.4052409859999999</v>
      </c>
      <c r="C1182" s="11">
        <v>1.1620992290000001</v>
      </c>
      <c r="D1182" s="11">
        <v>1.2626649219999999</v>
      </c>
      <c r="E1182" s="11">
        <v>0.96020566200000002</v>
      </c>
      <c r="F1182" s="11">
        <v>0.99521383100000005</v>
      </c>
      <c r="G1182" s="11">
        <v>1.140822145</v>
      </c>
      <c r="H1182" s="11">
        <v>0.80841709799999995</v>
      </c>
      <c r="I1182" s="11">
        <v>2.6253645999999999E-2</v>
      </c>
      <c r="J1182" s="11">
        <f t="shared" si="18"/>
        <v>1.276668379</v>
      </c>
      <c r="K1182" s="13"/>
      <c r="L1182" s="13"/>
      <c r="M1182" s="13"/>
      <c r="N1182" s="13"/>
    </row>
    <row r="1183" spans="1:14" ht="20" customHeight="1" x14ac:dyDescent="0.15">
      <c r="A1183" s="9" t="s">
        <v>1191</v>
      </c>
      <c r="B1183" s="10">
        <v>5.3607272999999997E-2</v>
      </c>
      <c r="C1183" s="11">
        <v>5.9774146E-2</v>
      </c>
      <c r="D1183" s="11">
        <v>5.6866478999999998E-2</v>
      </c>
      <c r="E1183" s="11">
        <v>6.0161958000000001E-2</v>
      </c>
      <c r="F1183" s="11">
        <v>6.6157457000000003E-2</v>
      </c>
      <c r="G1183" s="11">
        <v>6.7653722999999999E-2</v>
      </c>
      <c r="H1183" s="11">
        <v>1.139357019</v>
      </c>
      <c r="I1183" s="11">
        <v>2.6311111000000002E-2</v>
      </c>
      <c r="J1183" s="11">
        <f t="shared" si="18"/>
        <v>5.6749299333333336E-2</v>
      </c>
      <c r="K1183" s="13"/>
      <c r="L1183" s="13"/>
      <c r="M1183" s="13"/>
      <c r="N1183" s="13"/>
    </row>
    <row r="1184" spans="1:14" ht="20" customHeight="1" x14ac:dyDescent="0.15">
      <c r="A1184" s="9" t="s">
        <v>1192</v>
      </c>
      <c r="B1184" s="10">
        <v>1.3680765589999999</v>
      </c>
      <c r="C1184" s="11">
        <v>1.4169828550000001</v>
      </c>
      <c r="D1184" s="11">
        <v>1.312908322</v>
      </c>
      <c r="E1184" s="11">
        <v>1.0810276569999999</v>
      </c>
      <c r="F1184" s="11">
        <v>1.0784318129999999</v>
      </c>
      <c r="G1184" s="11">
        <v>1.2971459700000001</v>
      </c>
      <c r="H1184" s="11">
        <v>0.84349259499999996</v>
      </c>
      <c r="I1184" s="11">
        <v>2.6365675000000002E-2</v>
      </c>
      <c r="J1184" s="11">
        <f t="shared" si="18"/>
        <v>1.3659892453333333</v>
      </c>
      <c r="K1184" s="13"/>
      <c r="L1184" s="13"/>
      <c r="M1184" s="13"/>
      <c r="N1184" s="13"/>
    </row>
    <row r="1185" spans="1:14" ht="20" customHeight="1" x14ac:dyDescent="0.15">
      <c r="A1185" s="9" t="s">
        <v>1193</v>
      </c>
      <c r="B1185" s="10">
        <v>0.89818410500000001</v>
      </c>
      <c r="C1185" s="11">
        <v>1.1475204729999999</v>
      </c>
      <c r="D1185" s="11">
        <v>1.247901463</v>
      </c>
      <c r="E1185" s="11">
        <v>0.85318510800000003</v>
      </c>
      <c r="F1185" s="11">
        <v>0.78960958699999995</v>
      </c>
      <c r="G1185" s="11">
        <v>0.60152640899999998</v>
      </c>
      <c r="H1185" s="11">
        <v>0.68141759400000002</v>
      </c>
      <c r="I1185" s="11">
        <v>2.6451533999999999E-2</v>
      </c>
      <c r="J1185" s="11">
        <f t="shared" si="18"/>
        <v>1.0978686803333335</v>
      </c>
      <c r="K1185" s="13"/>
      <c r="L1185" s="13"/>
      <c r="M1185" s="13"/>
      <c r="N1185" s="13"/>
    </row>
    <row r="1186" spans="1:14" ht="20" customHeight="1" x14ac:dyDescent="0.15">
      <c r="A1186" s="9" t="s">
        <v>1194</v>
      </c>
      <c r="B1186" s="10">
        <v>0.51776568300000003</v>
      </c>
      <c r="C1186" s="11">
        <v>0.54583258000000001</v>
      </c>
      <c r="D1186" s="11">
        <v>0.54332751800000001</v>
      </c>
      <c r="E1186" s="11">
        <v>0.49056960300000002</v>
      </c>
      <c r="F1186" s="11">
        <v>0.48942105200000002</v>
      </c>
      <c r="G1186" s="11">
        <v>0.51908361800000002</v>
      </c>
      <c r="H1186" s="11">
        <v>0.93288332900000004</v>
      </c>
      <c r="I1186" s="11">
        <v>2.6460540000000001E-2</v>
      </c>
      <c r="J1186" s="11">
        <f t="shared" si="18"/>
        <v>0.53564192700000002</v>
      </c>
      <c r="K1186" s="13"/>
      <c r="L1186" s="13"/>
      <c r="M1186" s="13"/>
      <c r="N1186" s="13"/>
    </row>
    <row r="1187" spans="1:14" ht="20" customHeight="1" x14ac:dyDescent="0.15">
      <c r="A1187" s="9" t="s">
        <v>1195</v>
      </c>
      <c r="B1187" s="10">
        <v>1.1439629E-2</v>
      </c>
      <c r="C1187" s="11">
        <v>9.1271159999999994E-3</v>
      </c>
      <c r="D1187" s="11">
        <v>1.0976536E-2</v>
      </c>
      <c r="E1187" s="11">
        <v>9.1145070000000009E-3</v>
      </c>
      <c r="F1187" s="11">
        <v>5.6066909999999996E-3</v>
      </c>
      <c r="G1187" s="11">
        <v>6.4565559999999996E-3</v>
      </c>
      <c r="H1187" s="11">
        <v>0.67138715199999999</v>
      </c>
      <c r="I1187" s="11">
        <v>2.6530627000000001E-2</v>
      </c>
      <c r="J1187" s="11">
        <f t="shared" si="18"/>
        <v>1.0514427E-2</v>
      </c>
      <c r="K1187" s="13"/>
      <c r="L1187" s="13"/>
      <c r="M1187" s="13"/>
      <c r="N1187" s="13"/>
    </row>
    <row r="1188" spans="1:14" ht="20" customHeight="1" x14ac:dyDescent="0.15">
      <c r="A1188" s="9" t="s">
        <v>1196</v>
      </c>
      <c r="B1188" s="10">
        <v>6.1218377999999997E-2</v>
      </c>
      <c r="C1188" s="11">
        <v>7.1313672999999994E-2</v>
      </c>
      <c r="D1188" s="11">
        <v>7.5498598E-2</v>
      </c>
      <c r="E1188" s="11">
        <v>7.9932244E-2</v>
      </c>
      <c r="F1188" s="11">
        <v>8.0198107000000005E-2</v>
      </c>
      <c r="G1188" s="11">
        <v>8.4412399999999999E-2</v>
      </c>
      <c r="H1188" s="11">
        <v>1.175513083</v>
      </c>
      <c r="I1188" s="11">
        <v>2.6583440999999999E-2</v>
      </c>
      <c r="J1188" s="11">
        <f t="shared" si="18"/>
        <v>6.9343549666666657E-2</v>
      </c>
      <c r="K1188" s="13"/>
      <c r="L1188" s="13"/>
      <c r="M1188" s="13"/>
      <c r="N1188" s="13"/>
    </row>
    <row r="1189" spans="1:14" ht="20" customHeight="1" x14ac:dyDescent="0.15">
      <c r="A1189" s="9" t="s">
        <v>1197</v>
      </c>
      <c r="B1189" s="10">
        <v>0.39301066499999998</v>
      </c>
      <c r="C1189" s="11">
        <v>0.40407332099999999</v>
      </c>
      <c r="D1189" s="11">
        <v>0.37691511</v>
      </c>
      <c r="E1189" s="11">
        <v>0.32548868199999997</v>
      </c>
      <c r="F1189" s="11">
        <v>0.33608559900000001</v>
      </c>
      <c r="G1189" s="11">
        <v>0.37471077200000003</v>
      </c>
      <c r="H1189" s="11">
        <v>0.88269663700000001</v>
      </c>
      <c r="I1189" s="11">
        <v>2.6632828000000001E-2</v>
      </c>
      <c r="J1189" s="11">
        <f t="shared" si="18"/>
        <v>0.39133303199999997</v>
      </c>
      <c r="K1189" s="13"/>
      <c r="L1189" s="13"/>
      <c r="M1189" s="13"/>
      <c r="N1189" s="13"/>
    </row>
    <row r="1190" spans="1:14" ht="20" customHeight="1" x14ac:dyDescent="0.15">
      <c r="A1190" s="9" t="s">
        <v>1198</v>
      </c>
      <c r="B1190" s="10">
        <v>0.52347553499999999</v>
      </c>
      <c r="C1190" s="11">
        <v>0.52954430600000002</v>
      </c>
      <c r="D1190" s="11">
        <v>0.57327441700000004</v>
      </c>
      <c r="E1190" s="11">
        <v>0.48487925599999998</v>
      </c>
      <c r="F1190" s="11">
        <v>0.267589835</v>
      </c>
      <c r="G1190" s="11">
        <v>0.33681221300000003</v>
      </c>
      <c r="H1190" s="11">
        <v>0.66979348900000002</v>
      </c>
      <c r="I1190" s="11">
        <v>2.6684955E-2</v>
      </c>
      <c r="J1190" s="11">
        <f t="shared" si="18"/>
        <v>0.54209808600000009</v>
      </c>
      <c r="K1190" s="13"/>
      <c r="L1190" s="13"/>
      <c r="M1190" s="13"/>
      <c r="N1190" s="13"/>
    </row>
    <row r="1191" spans="1:14" ht="20" customHeight="1" x14ac:dyDescent="0.15">
      <c r="A1191" s="9" t="s">
        <v>1199</v>
      </c>
      <c r="B1191" s="10">
        <v>0.23885941299999999</v>
      </c>
      <c r="C1191" s="11">
        <v>0.247687345</v>
      </c>
      <c r="D1191" s="11">
        <v>0.19750557799999999</v>
      </c>
      <c r="E1191" s="11">
        <v>0.194738519</v>
      </c>
      <c r="F1191" s="11">
        <v>0.17970773300000001</v>
      </c>
      <c r="G1191" s="11">
        <v>0.17420480299999999</v>
      </c>
      <c r="H1191" s="11">
        <v>0.80206005700000005</v>
      </c>
      <c r="I1191" s="11">
        <v>2.6704068000000001E-2</v>
      </c>
      <c r="J1191" s="11">
        <f t="shared" si="18"/>
        <v>0.22801744533333335</v>
      </c>
      <c r="K1191" s="13"/>
      <c r="L1191" s="13"/>
      <c r="M1191" s="13"/>
      <c r="N1191" s="13"/>
    </row>
    <row r="1192" spans="1:14" ht="20" customHeight="1" x14ac:dyDescent="0.15">
      <c r="A1192" s="9" t="s">
        <v>1200</v>
      </c>
      <c r="B1192" s="10">
        <v>0.14152635899999999</v>
      </c>
      <c r="C1192" s="11">
        <v>0.14171956599999999</v>
      </c>
      <c r="D1192" s="11">
        <v>8.6040585000000003E-2</v>
      </c>
      <c r="E1192" s="11">
        <v>0.176025022</v>
      </c>
      <c r="F1192" s="11">
        <v>0.172801397</v>
      </c>
      <c r="G1192" s="11">
        <v>0.17158369600000001</v>
      </c>
      <c r="H1192" s="11">
        <v>1.409231318</v>
      </c>
      <c r="I1192" s="11">
        <v>2.6714056999999999E-2</v>
      </c>
      <c r="J1192" s="11">
        <f t="shared" si="18"/>
        <v>0.12309550333333334</v>
      </c>
      <c r="K1192" s="13"/>
      <c r="L1192" s="13"/>
      <c r="M1192" s="13"/>
      <c r="N1192" s="13"/>
    </row>
    <row r="1193" spans="1:14" ht="20" customHeight="1" x14ac:dyDescent="0.15">
      <c r="A1193" s="9" t="s">
        <v>1201</v>
      </c>
      <c r="B1193" s="10">
        <v>0.26345636500000003</v>
      </c>
      <c r="C1193" s="11">
        <v>0.24913748099999999</v>
      </c>
      <c r="D1193" s="11">
        <v>0.30149340299999999</v>
      </c>
      <c r="E1193" s="11">
        <v>0.20385762900000001</v>
      </c>
      <c r="F1193" s="11">
        <v>0.23935758900000001</v>
      </c>
      <c r="G1193" s="11">
        <v>0.218683132</v>
      </c>
      <c r="H1193" s="11">
        <v>0.81305578899999997</v>
      </c>
      <c r="I1193" s="11">
        <v>2.6726797E-2</v>
      </c>
      <c r="J1193" s="11">
        <f t="shared" si="18"/>
        <v>0.2713624163333333</v>
      </c>
      <c r="K1193" s="13"/>
      <c r="L1193" s="13"/>
      <c r="M1193" s="13"/>
      <c r="N1193" s="13"/>
    </row>
    <row r="1194" spans="1:14" ht="20" customHeight="1" x14ac:dyDescent="0.15">
      <c r="A1194" s="9" t="s">
        <v>1202</v>
      </c>
      <c r="B1194" s="10">
        <v>1.924462181</v>
      </c>
      <c r="C1194" s="11">
        <v>2.3510265480000001</v>
      </c>
      <c r="D1194" s="11">
        <v>2.3172115039999999</v>
      </c>
      <c r="E1194" s="11">
        <v>1.8127942210000001</v>
      </c>
      <c r="F1194" s="11">
        <v>1.876188768</v>
      </c>
      <c r="G1194" s="11">
        <v>1.7550967040000001</v>
      </c>
      <c r="H1194" s="11">
        <v>0.82577388600000001</v>
      </c>
      <c r="I1194" s="11">
        <v>2.6776398E-2</v>
      </c>
      <c r="J1194" s="11">
        <f t="shared" si="18"/>
        <v>2.1975667443333333</v>
      </c>
      <c r="K1194" s="13"/>
      <c r="L1194" s="13"/>
      <c r="M1194" s="13"/>
      <c r="N1194" s="13"/>
    </row>
    <row r="1195" spans="1:14" ht="20" customHeight="1" x14ac:dyDescent="0.15">
      <c r="A1195" s="9" t="s">
        <v>1203</v>
      </c>
      <c r="B1195" s="10">
        <v>0.17971326300000001</v>
      </c>
      <c r="C1195" s="11">
        <v>0.18227898200000001</v>
      </c>
      <c r="D1195" s="11">
        <v>0.19502119400000001</v>
      </c>
      <c r="E1195" s="11">
        <v>0.215353136</v>
      </c>
      <c r="F1195" s="11">
        <v>0.21258550800000001</v>
      </c>
      <c r="G1195" s="11">
        <v>0.19455709600000001</v>
      </c>
      <c r="H1195" s="11">
        <v>1.1175596430000001</v>
      </c>
      <c r="I1195" s="11">
        <v>2.6791672999999998E-2</v>
      </c>
      <c r="J1195" s="11">
        <f t="shared" si="18"/>
        <v>0.18567114633333337</v>
      </c>
      <c r="K1195" s="13"/>
      <c r="L1195" s="13"/>
      <c r="M1195" s="13"/>
      <c r="N1195" s="13"/>
    </row>
    <row r="1196" spans="1:14" ht="20" customHeight="1" x14ac:dyDescent="0.15">
      <c r="A1196" s="9" t="s">
        <v>1204</v>
      </c>
      <c r="B1196" s="10">
        <v>7.9214428000000003E-2</v>
      </c>
      <c r="C1196" s="11">
        <v>7.5150416999999997E-2</v>
      </c>
      <c r="D1196" s="11">
        <v>9.1474638999999996E-2</v>
      </c>
      <c r="E1196" s="11">
        <v>9.6117992999999999E-2</v>
      </c>
      <c r="F1196" s="11">
        <v>9.5387029999999998E-2</v>
      </c>
      <c r="G1196" s="11">
        <v>9.4354999999999994E-2</v>
      </c>
      <c r="H1196" s="11">
        <v>1.162791342</v>
      </c>
      <c r="I1196" s="11">
        <v>2.6927383999999999E-2</v>
      </c>
      <c r="J1196" s="11">
        <f t="shared" si="18"/>
        <v>8.1946494666666661E-2</v>
      </c>
      <c r="K1196" s="13"/>
      <c r="L1196" s="13"/>
      <c r="M1196" s="13"/>
      <c r="N1196" s="13"/>
    </row>
    <row r="1197" spans="1:14" ht="20" customHeight="1" x14ac:dyDescent="0.15">
      <c r="A1197" s="9" t="s">
        <v>1205</v>
      </c>
      <c r="B1197" s="10">
        <v>6.7601396999999994E-2</v>
      </c>
      <c r="C1197" s="11">
        <v>6.4479060000000005E-2</v>
      </c>
      <c r="D1197" s="11">
        <v>5.7532224E-2</v>
      </c>
      <c r="E1197" s="11">
        <v>5.4819405000000002E-2</v>
      </c>
      <c r="F1197" s="11">
        <v>5.5033699999999998E-2</v>
      </c>
      <c r="G1197" s="11">
        <v>5.5571990000000002E-2</v>
      </c>
      <c r="H1197" s="11">
        <v>0.872436871</v>
      </c>
      <c r="I1197" s="11">
        <v>2.6998428000000001E-2</v>
      </c>
      <c r="J1197" s="11">
        <f t="shared" si="18"/>
        <v>6.3204226999999988E-2</v>
      </c>
      <c r="K1197" s="13"/>
      <c r="L1197" s="13"/>
      <c r="M1197" s="13"/>
      <c r="N1197" s="13"/>
    </row>
    <row r="1198" spans="1:14" ht="20" customHeight="1" x14ac:dyDescent="0.15">
      <c r="A1198" s="9" t="s">
        <v>1206</v>
      </c>
      <c r="B1198" s="10">
        <v>3.9798876249999999</v>
      </c>
      <c r="C1198" s="11">
        <v>3.977318592</v>
      </c>
      <c r="D1198" s="11">
        <v>4.0571866710000002</v>
      </c>
      <c r="E1198" s="11">
        <v>5.2017414029999998</v>
      </c>
      <c r="F1198" s="11">
        <v>5.0414267209999997</v>
      </c>
      <c r="G1198" s="11">
        <v>4.2266693579999997</v>
      </c>
      <c r="H1198" s="11">
        <v>1.2043752539999999</v>
      </c>
      <c r="I1198" s="11">
        <v>2.7014067999999999E-2</v>
      </c>
      <c r="J1198" s="11">
        <f t="shared" si="18"/>
        <v>4.0047976293333329</v>
      </c>
      <c r="K1198" s="13"/>
      <c r="L1198" s="13"/>
      <c r="M1198" s="13"/>
      <c r="N1198" s="13"/>
    </row>
    <row r="1199" spans="1:14" ht="20" customHeight="1" x14ac:dyDescent="0.15">
      <c r="A1199" s="9" t="s">
        <v>1207</v>
      </c>
      <c r="B1199" s="10">
        <v>1.4601205370000001</v>
      </c>
      <c r="C1199" s="11">
        <v>1.6771422540000001</v>
      </c>
      <c r="D1199" s="11">
        <v>1.6187382770000001</v>
      </c>
      <c r="E1199" s="11">
        <v>1.199339615</v>
      </c>
      <c r="F1199" s="11">
        <v>1.316459904</v>
      </c>
      <c r="G1199" s="11">
        <v>1.450955107</v>
      </c>
      <c r="H1199" s="11">
        <v>0.83405250900000005</v>
      </c>
      <c r="I1199" s="11">
        <v>2.7023070999999999E-2</v>
      </c>
      <c r="J1199" s="11">
        <f t="shared" si="18"/>
        <v>1.5853336893333336</v>
      </c>
      <c r="K1199" s="13"/>
      <c r="L1199" s="13"/>
      <c r="M1199" s="13"/>
      <c r="N1199" s="13"/>
    </row>
    <row r="1200" spans="1:14" ht="20" customHeight="1" x14ac:dyDescent="0.15">
      <c r="A1200" s="9" t="s">
        <v>1208</v>
      </c>
      <c r="B1200" s="10">
        <v>7.1519530999999997E-2</v>
      </c>
      <c r="C1200" s="11">
        <v>5.6385969000000001E-2</v>
      </c>
      <c r="D1200" s="11">
        <v>7.7077349000000003E-2</v>
      </c>
      <c r="E1200" s="11">
        <v>5.4223832E-2</v>
      </c>
      <c r="F1200" s="11">
        <v>4.2573908000000001E-2</v>
      </c>
      <c r="G1200" s="11">
        <v>5.0866006999999998E-2</v>
      </c>
      <c r="H1200" s="11">
        <v>0.720371235</v>
      </c>
      <c r="I1200" s="11">
        <v>2.7149395E-2</v>
      </c>
      <c r="J1200" s="11">
        <f t="shared" si="18"/>
        <v>6.8327616333333341E-2</v>
      </c>
      <c r="K1200" s="13"/>
      <c r="L1200" s="13"/>
      <c r="M1200" s="13"/>
      <c r="N1200" s="13"/>
    </row>
    <row r="1201" spans="1:14" ht="20" customHeight="1" x14ac:dyDescent="0.15">
      <c r="A1201" s="9" t="s">
        <v>1209</v>
      </c>
      <c r="B1201" s="10">
        <v>1.4027876999999999E-2</v>
      </c>
      <c r="C1201" s="11">
        <v>1.2639179E-2</v>
      </c>
      <c r="D1201" s="11">
        <v>1.4894648999999999E-2</v>
      </c>
      <c r="E1201" s="11">
        <v>1.2192135E-2</v>
      </c>
      <c r="F1201" s="11">
        <v>1.2146570000000001E-2</v>
      </c>
      <c r="G1201" s="11">
        <v>1.0895625000000001E-2</v>
      </c>
      <c r="H1201" s="11">
        <v>0.84775948099999998</v>
      </c>
      <c r="I1201" s="11">
        <v>2.7154166E-2</v>
      </c>
      <c r="J1201" s="11">
        <f t="shared" si="18"/>
        <v>1.3853901666666668E-2</v>
      </c>
      <c r="K1201" s="13"/>
      <c r="L1201" s="13"/>
      <c r="M1201" s="13"/>
      <c r="N1201" s="13"/>
    </row>
    <row r="1202" spans="1:14" ht="20" customHeight="1" x14ac:dyDescent="0.15">
      <c r="A1202" s="9" t="s">
        <v>1210</v>
      </c>
      <c r="B1202" s="10">
        <v>0.16362280000000001</v>
      </c>
      <c r="C1202" s="11">
        <v>0.1125139</v>
      </c>
      <c r="D1202" s="11">
        <v>0.10803570999999999</v>
      </c>
      <c r="E1202" s="11">
        <v>0.240909864</v>
      </c>
      <c r="F1202" s="11">
        <v>0.19700788999999999</v>
      </c>
      <c r="G1202" s="11">
        <v>0.16876702299999999</v>
      </c>
      <c r="H1202" s="11">
        <v>1.579199241</v>
      </c>
      <c r="I1202" s="11">
        <v>2.7236977999999998E-2</v>
      </c>
      <c r="J1202" s="11">
        <f t="shared" si="18"/>
        <v>0.12805747000000001</v>
      </c>
      <c r="K1202" s="13"/>
      <c r="L1202" s="13"/>
      <c r="M1202" s="13"/>
      <c r="N1202" s="13"/>
    </row>
    <row r="1203" spans="1:14" ht="20" customHeight="1" x14ac:dyDescent="0.15">
      <c r="A1203" s="9" t="s">
        <v>1211</v>
      </c>
      <c r="B1203" s="10">
        <v>0.184999681</v>
      </c>
      <c r="C1203" s="11">
        <v>0.18589449</v>
      </c>
      <c r="D1203" s="11">
        <v>0.229480716</v>
      </c>
      <c r="E1203" s="11">
        <v>0.16789711600000001</v>
      </c>
      <c r="F1203" s="11">
        <v>0.14328861000000001</v>
      </c>
      <c r="G1203" s="11">
        <v>0.15770835699999999</v>
      </c>
      <c r="H1203" s="11">
        <v>0.78100216</v>
      </c>
      <c r="I1203" s="11">
        <v>2.7475904999999998E-2</v>
      </c>
      <c r="J1203" s="11">
        <f t="shared" si="18"/>
        <v>0.20012496233333332</v>
      </c>
      <c r="K1203" s="13"/>
      <c r="L1203" s="13"/>
      <c r="M1203" s="13"/>
      <c r="N1203" s="13"/>
    </row>
    <row r="1204" spans="1:14" ht="20" customHeight="1" x14ac:dyDescent="0.15">
      <c r="A1204" s="9" t="s">
        <v>1212</v>
      </c>
      <c r="B1204" s="10">
        <v>0.14928383200000001</v>
      </c>
      <c r="C1204" s="11">
        <v>0.13925831699999999</v>
      </c>
      <c r="D1204" s="11">
        <v>0.168600431</v>
      </c>
      <c r="E1204" s="11">
        <v>0.13295499299999999</v>
      </c>
      <c r="F1204" s="11">
        <v>0.12704934700000001</v>
      </c>
      <c r="G1204" s="11">
        <v>0.125344708</v>
      </c>
      <c r="H1204" s="11">
        <v>0.84295155399999999</v>
      </c>
      <c r="I1204" s="11">
        <v>2.7481396000000002E-2</v>
      </c>
      <c r="J1204" s="11">
        <f t="shared" si="18"/>
        <v>0.15238085999999998</v>
      </c>
      <c r="K1204" s="13"/>
      <c r="L1204" s="13"/>
      <c r="M1204" s="13"/>
      <c r="N1204" s="13"/>
    </row>
    <row r="1205" spans="1:14" ht="20" customHeight="1" x14ac:dyDescent="0.15">
      <c r="A1205" s="9" t="s">
        <v>1213</v>
      </c>
      <c r="B1205" s="10">
        <v>0.56823299100000002</v>
      </c>
      <c r="C1205" s="11">
        <v>0.56098806300000004</v>
      </c>
      <c r="D1205" s="11">
        <v>0.61315577399999999</v>
      </c>
      <c r="E1205" s="11">
        <v>0.54775615799999999</v>
      </c>
      <c r="F1205" s="11">
        <v>0.45336393400000002</v>
      </c>
      <c r="G1205" s="11">
        <v>0.44342361800000002</v>
      </c>
      <c r="H1205" s="11">
        <v>0.829065037</v>
      </c>
      <c r="I1205" s="11">
        <v>2.7591655999999999E-2</v>
      </c>
      <c r="J1205" s="11">
        <f t="shared" si="18"/>
        <v>0.58079227600000005</v>
      </c>
      <c r="K1205" s="13"/>
      <c r="L1205" s="13"/>
      <c r="M1205" s="13"/>
      <c r="N1205" s="13"/>
    </row>
    <row r="1206" spans="1:14" ht="20" customHeight="1" x14ac:dyDescent="0.15">
      <c r="A1206" s="9" t="s">
        <v>1214</v>
      </c>
      <c r="B1206" s="10">
        <v>0.52784685600000003</v>
      </c>
      <c r="C1206" s="11">
        <v>0.55157366799999996</v>
      </c>
      <c r="D1206" s="11">
        <v>0.52398756300000005</v>
      </c>
      <c r="E1206" s="11">
        <v>0.46828466699999999</v>
      </c>
      <c r="F1206" s="11">
        <v>0.473055104</v>
      </c>
      <c r="G1206" s="11">
        <v>0.51775345900000003</v>
      </c>
      <c r="H1206" s="11">
        <v>0.90999492999999998</v>
      </c>
      <c r="I1206" s="11">
        <v>2.7662819000000002E-2</v>
      </c>
      <c r="J1206" s="11">
        <f t="shared" si="18"/>
        <v>0.53446936233333331</v>
      </c>
      <c r="K1206" s="13"/>
      <c r="L1206" s="13"/>
      <c r="M1206" s="13"/>
      <c r="N1206" s="13"/>
    </row>
    <row r="1207" spans="1:14" ht="20" customHeight="1" x14ac:dyDescent="0.15">
      <c r="A1207" s="9" t="s">
        <v>1215</v>
      </c>
      <c r="B1207" s="10">
        <v>6.2891791000000002E-2</v>
      </c>
      <c r="C1207" s="11">
        <v>8.1901258000000005E-2</v>
      </c>
      <c r="D1207" s="11">
        <v>6.8012036999999997E-2</v>
      </c>
      <c r="E1207" s="11">
        <v>5.6127587999999999E-2</v>
      </c>
      <c r="F1207" s="11">
        <v>5.6987156999999997E-2</v>
      </c>
      <c r="G1207" s="11">
        <v>4.6043296999999997E-2</v>
      </c>
      <c r="H1207" s="11">
        <v>0.74790525799999996</v>
      </c>
      <c r="I1207" s="11">
        <v>2.7675821999999999E-2</v>
      </c>
      <c r="J1207" s="11">
        <f t="shared" si="18"/>
        <v>7.0935028666666664E-2</v>
      </c>
      <c r="K1207" s="13"/>
      <c r="L1207" s="13"/>
      <c r="M1207" s="13"/>
      <c r="N1207" s="13"/>
    </row>
    <row r="1208" spans="1:14" ht="20" customHeight="1" x14ac:dyDescent="0.15">
      <c r="A1208" s="9" t="s">
        <v>1216</v>
      </c>
      <c r="B1208" s="10">
        <v>2.235947366</v>
      </c>
      <c r="C1208" s="11">
        <v>2.1397176930000001</v>
      </c>
      <c r="D1208" s="11">
        <v>2.2826428409999999</v>
      </c>
      <c r="E1208" s="11">
        <v>1.9493788940000001</v>
      </c>
      <c r="F1208" s="11">
        <v>2.09492754</v>
      </c>
      <c r="G1208" s="11">
        <v>2.0966532579999999</v>
      </c>
      <c r="H1208" s="11">
        <v>0.92230034800000005</v>
      </c>
      <c r="I1208" s="11">
        <v>2.7725843999999999E-2</v>
      </c>
      <c r="J1208" s="11">
        <f t="shared" si="18"/>
        <v>2.219435966666667</v>
      </c>
      <c r="K1208" s="13"/>
      <c r="L1208" s="13"/>
      <c r="M1208" s="13"/>
      <c r="N1208" s="13"/>
    </row>
    <row r="1209" spans="1:14" ht="20" customHeight="1" x14ac:dyDescent="0.15">
      <c r="A1209" s="9" t="s">
        <v>1217</v>
      </c>
      <c r="B1209" s="10">
        <v>0.10842507999999999</v>
      </c>
      <c r="C1209" s="11">
        <v>0.14716099799999999</v>
      </c>
      <c r="D1209" s="11">
        <v>0.11933758999999999</v>
      </c>
      <c r="E1209" s="11">
        <v>0.10257556900000001</v>
      </c>
      <c r="F1209" s="11">
        <v>6.3543822E-2</v>
      </c>
      <c r="G1209" s="11">
        <v>7.9037995999999999E-2</v>
      </c>
      <c r="H1209" s="11">
        <v>0.65388613100000004</v>
      </c>
      <c r="I1209" s="11">
        <v>2.7796549E-2</v>
      </c>
      <c r="J1209" s="11">
        <f t="shared" si="18"/>
        <v>0.124974556</v>
      </c>
      <c r="K1209" s="13"/>
      <c r="L1209" s="13"/>
      <c r="M1209" s="13"/>
      <c r="N1209" s="13"/>
    </row>
    <row r="1210" spans="1:14" ht="20" customHeight="1" x14ac:dyDescent="0.15">
      <c r="A1210" s="9" t="s">
        <v>1218</v>
      </c>
      <c r="B1210" s="10">
        <v>1.597371439</v>
      </c>
      <c r="C1210" s="11">
        <v>1.569000586</v>
      </c>
      <c r="D1210" s="11">
        <v>1.599132236</v>
      </c>
      <c r="E1210" s="11">
        <v>1.6308447960000001</v>
      </c>
      <c r="F1210" s="11">
        <v>1.7983627250000001</v>
      </c>
      <c r="G1210" s="11">
        <v>1.8172489460000001</v>
      </c>
      <c r="H1210" s="11">
        <v>1.100923675</v>
      </c>
      <c r="I1210" s="11">
        <v>2.7894847E-2</v>
      </c>
      <c r="J1210" s="11">
        <f t="shared" si="18"/>
        <v>1.5885014203333334</v>
      </c>
      <c r="K1210" s="13"/>
      <c r="L1210" s="13"/>
      <c r="M1210" s="13"/>
      <c r="N1210" s="13"/>
    </row>
    <row r="1211" spans="1:14" ht="20" customHeight="1" x14ac:dyDescent="0.15">
      <c r="A1211" s="9" t="s">
        <v>1219</v>
      </c>
      <c r="B1211" s="10">
        <v>2.4782156E-2</v>
      </c>
      <c r="C1211" s="11">
        <v>3.1418884000000001E-2</v>
      </c>
      <c r="D1211" s="11">
        <v>2.5524142999999999E-2</v>
      </c>
      <c r="E1211" s="11">
        <v>1.3622614E-2</v>
      </c>
      <c r="F1211" s="11">
        <v>2.3218011E-2</v>
      </c>
      <c r="G1211" s="11">
        <v>1.6660246E-2</v>
      </c>
      <c r="H1211" s="11">
        <v>0.65464364100000005</v>
      </c>
      <c r="I1211" s="11">
        <v>2.7930720999999999E-2</v>
      </c>
      <c r="J1211" s="11">
        <f t="shared" si="18"/>
        <v>2.724172766666667E-2</v>
      </c>
      <c r="K1211" s="13"/>
      <c r="L1211" s="13"/>
      <c r="M1211" s="13"/>
      <c r="N1211" s="13"/>
    </row>
    <row r="1212" spans="1:14" ht="20" customHeight="1" x14ac:dyDescent="0.15">
      <c r="A1212" s="9" t="s">
        <v>1220</v>
      </c>
      <c r="B1212" s="10">
        <v>9.5338621999999998E-2</v>
      </c>
      <c r="C1212" s="11">
        <v>0.24371171599999999</v>
      </c>
      <c r="D1212" s="11">
        <v>0.113086069</v>
      </c>
      <c r="E1212" s="11">
        <v>3.4384852E-2</v>
      </c>
      <c r="F1212" s="11">
        <v>1.7737302E-2</v>
      </c>
      <c r="G1212" s="11">
        <v>2.4079909E-2</v>
      </c>
      <c r="H1212" s="11">
        <v>0.168537773</v>
      </c>
      <c r="I1212" s="11">
        <v>2.8066572000000001E-2</v>
      </c>
      <c r="J1212" s="11">
        <f t="shared" si="18"/>
        <v>0.15071213566666666</v>
      </c>
      <c r="K1212" s="13"/>
      <c r="L1212" s="13"/>
      <c r="M1212" s="13"/>
      <c r="N1212" s="13"/>
    </row>
    <row r="1213" spans="1:14" ht="20" customHeight="1" x14ac:dyDescent="0.15">
      <c r="A1213" s="9" t="s">
        <v>1221</v>
      </c>
      <c r="B1213" s="10">
        <v>2.7481909949999999</v>
      </c>
      <c r="C1213" s="11">
        <v>2.8744506009999999</v>
      </c>
      <c r="D1213" s="11">
        <v>2.8582169099999999</v>
      </c>
      <c r="E1213" s="11">
        <v>2.9668706029999998</v>
      </c>
      <c r="F1213" s="11">
        <v>3.3899824810000001</v>
      </c>
      <c r="G1213" s="11">
        <v>3.1525572629999998</v>
      </c>
      <c r="H1213" s="11">
        <v>1.121279213</v>
      </c>
      <c r="I1213" s="11">
        <v>2.8084287999999999E-2</v>
      </c>
      <c r="J1213" s="11">
        <f t="shared" si="18"/>
        <v>2.8269528353333331</v>
      </c>
      <c r="K1213" s="13"/>
      <c r="L1213" s="13"/>
      <c r="M1213" s="13"/>
      <c r="N1213" s="13"/>
    </row>
    <row r="1214" spans="1:14" ht="20" customHeight="1" x14ac:dyDescent="0.15">
      <c r="A1214" s="9" t="s">
        <v>1222</v>
      </c>
      <c r="B1214" s="10">
        <v>0.131943175</v>
      </c>
      <c r="C1214" s="11">
        <v>0.17601475799999999</v>
      </c>
      <c r="D1214" s="11">
        <v>0.14152168300000001</v>
      </c>
      <c r="E1214" s="11">
        <v>0.183837362</v>
      </c>
      <c r="F1214" s="11">
        <v>0.197956305</v>
      </c>
      <c r="G1214" s="11">
        <v>0.18197497100000001</v>
      </c>
      <c r="H1214" s="11">
        <v>1.2542696419999999</v>
      </c>
      <c r="I1214" s="11">
        <v>2.8088472E-2</v>
      </c>
      <c r="J1214" s="11">
        <f t="shared" si="18"/>
        <v>0.14982653866666665</v>
      </c>
      <c r="K1214" s="13"/>
      <c r="L1214" s="13"/>
      <c r="M1214" s="13"/>
      <c r="N1214" s="13"/>
    </row>
    <row r="1215" spans="1:14" ht="20" customHeight="1" x14ac:dyDescent="0.15">
      <c r="A1215" s="9" t="s">
        <v>1223</v>
      </c>
      <c r="B1215" s="10">
        <v>0.55338862700000002</v>
      </c>
      <c r="C1215" s="11">
        <v>0.54636832099999999</v>
      </c>
      <c r="D1215" s="11">
        <v>0.66622496399999998</v>
      </c>
      <c r="E1215" s="11">
        <v>0.45051237100000002</v>
      </c>
      <c r="F1215" s="11">
        <v>0.50935456999999995</v>
      </c>
      <c r="G1215" s="11">
        <v>0.46560611499999999</v>
      </c>
      <c r="H1215" s="11">
        <v>0.80718440300000005</v>
      </c>
      <c r="I1215" s="11">
        <v>2.8168385000000001E-2</v>
      </c>
      <c r="J1215" s="11">
        <f t="shared" si="18"/>
        <v>0.58866063733333329</v>
      </c>
      <c r="K1215" s="13"/>
      <c r="L1215" s="13"/>
      <c r="M1215" s="13"/>
      <c r="N1215" s="13"/>
    </row>
    <row r="1216" spans="1:14" ht="20" customHeight="1" x14ac:dyDescent="0.15">
      <c r="A1216" s="9" t="s">
        <v>1224</v>
      </c>
      <c r="B1216" s="10">
        <v>3.3411883000000003E-2</v>
      </c>
      <c r="C1216" s="11">
        <v>7.4353577000000004E-2</v>
      </c>
      <c r="D1216" s="11">
        <v>5.0289524000000002E-2</v>
      </c>
      <c r="E1216" s="11">
        <v>1.4195598E-2</v>
      </c>
      <c r="F1216" s="11">
        <v>1.7260378999999999E-2</v>
      </c>
      <c r="G1216" s="11">
        <v>2.6979634999999998E-2</v>
      </c>
      <c r="H1216" s="11">
        <v>0.369716983</v>
      </c>
      <c r="I1216" s="11">
        <v>2.8227314E-2</v>
      </c>
      <c r="J1216" s="11">
        <f t="shared" si="18"/>
        <v>5.2684994666666672E-2</v>
      </c>
      <c r="K1216" s="13"/>
      <c r="L1216" s="13"/>
      <c r="M1216" s="13"/>
      <c r="N1216" s="13"/>
    </row>
    <row r="1217" spans="1:14" ht="20" customHeight="1" x14ac:dyDescent="0.15">
      <c r="A1217" s="9" t="s">
        <v>1225</v>
      </c>
      <c r="B1217" s="10">
        <v>6.7332269E-2</v>
      </c>
      <c r="C1217" s="11">
        <v>8.2581433999999995E-2</v>
      </c>
      <c r="D1217" s="11">
        <v>9.1262366999999997E-2</v>
      </c>
      <c r="E1217" s="11">
        <v>4.0500787000000003E-2</v>
      </c>
      <c r="F1217" s="11">
        <v>5.7459367999999997E-2</v>
      </c>
      <c r="G1217" s="11">
        <v>6.4140521000000006E-2</v>
      </c>
      <c r="H1217" s="11">
        <v>0.67212587000000001</v>
      </c>
      <c r="I1217" s="11">
        <v>2.8287076000000001E-2</v>
      </c>
      <c r="J1217" s="11">
        <f t="shared" si="18"/>
        <v>8.039202333333334E-2</v>
      </c>
      <c r="K1217" s="13"/>
      <c r="L1217" s="13"/>
      <c r="M1217" s="13"/>
      <c r="N1217" s="13"/>
    </row>
    <row r="1218" spans="1:14" ht="20" customHeight="1" x14ac:dyDescent="0.15">
      <c r="A1218" s="9" t="s">
        <v>1226</v>
      </c>
      <c r="B1218" s="10">
        <v>5.1533338999999997E-2</v>
      </c>
      <c r="C1218" s="11">
        <v>5.6815653000000001E-2</v>
      </c>
      <c r="D1218" s="11">
        <v>6.2866086000000002E-2</v>
      </c>
      <c r="E1218" s="11">
        <v>5.1270868999999997E-2</v>
      </c>
      <c r="F1218" s="11">
        <v>3.8466754999999998E-2</v>
      </c>
      <c r="G1218" s="11">
        <v>4.0317424999999997E-2</v>
      </c>
      <c r="H1218" s="11">
        <v>0.75960044299999996</v>
      </c>
      <c r="I1218" s="11">
        <v>2.8311084E-2</v>
      </c>
      <c r="J1218" s="11">
        <f t="shared" si="18"/>
        <v>5.7071692666666674E-2</v>
      </c>
      <c r="K1218" s="13"/>
      <c r="L1218" s="13"/>
      <c r="M1218" s="13"/>
      <c r="N1218" s="13"/>
    </row>
    <row r="1219" spans="1:14" ht="20" customHeight="1" x14ac:dyDescent="0.15">
      <c r="A1219" s="9" t="s">
        <v>1227</v>
      </c>
      <c r="B1219" s="10">
        <v>4.0058315999999997E-2</v>
      </c>
      <c r="C1219" s="11">
        <v>2.8107465000000002E-2</v>
      </c>
      <c r="D1219" s="11">
        <v>2.8929495999999999E-2</v>
      </c>
      <c r="E1219" s="11">
        <v>2.3017649000000001E-2</v>
      </c>
      <c r="F1219" s="11">
        <v>1.7959604000000001E-2</v>
      </c>
      <c r="G1219" s="11">
        <v>2.2747735000000002E-2</v>
      </c>
      <c r="H1219" s="11">
        <v>0.65631397000000002</v>
      </c>
      <c r="I1219" s="11">
        <v>2.8340133999999999E-2</v>
      </c>
      <c r="J1219" s="11">
        <f t="shared" ref="J1219:J1282" si="19">AVERAGE(B1219:D1219)</f>
        <v>3.2365092333333331E-2</v>
      </c>
      <c r="K1219" s="13"/>
      <c r="L1219" s="13"/>
      <c r="M1219" s="13"/>
      <c r="N1219" s="13"/>
    </row>
    <row r="1220" spans="1:14" ht="20" customHeight="1" x14ac:dyDescent="0.15">
      <c r="A1220" s="9" t="s">
        <v>1228</v>
      </c>
      <c r="B1220" s="10">
        <v>1.3694728780000001</v>
      </c>
      <c r="C1220" s="11">
        <v>1.085719401</v>
      </c>
      <c r="D1220" s="11">
        <v>1.2606099719999999</v>
      </c>
      <c r="E1220" s="11">
        <v>1.5066088959999999</v>
      </c>
      <c r="F1220" s="11">
        <v>1.4634299850000001</v>
      </c>
      <c r="G1220" s="11">
        <v>1.4282284409999999</v>
      </c>
      <c r="H1220" s="11">
        <v>1.1836656059999999</v>
      </c>
      <c r="I1220" s="11">
        <v>2.8358212000000001E-2</v>
      </c>
      <c r="J1220" s="11">
        <f t="shared" si="19"/>
        <v>1.2386007503333334</v>
      </c>
      <c r="K1220" s="13"/>
      <c r="L1220" s="13"/>
      <c r="M1220" s="13"/>
      <c r="N1220" s="13"/>
    </row>
    <row r="1221" spans="1:14" ht="20" customHeight="1" x14ac:dyDescent="0.15">
      <c r="A1221" s="9" t="s">
        <v>1229</v>
      </c>
      <c r="B1221" s="10">
        <v>0.16433925299999999</v>
      </c>
      <c r="C1221" s="11">
        <v>0.17401234300000001</v>
      </c>
      <c r="D1221" s="11">
        <v>0.15796859299999999</v>
      </c>
      <c r="E1221" s="11">
        <v>0.17707125000000001</v>
      </c>
      <c r="F1221" s="11">
        <v>0.22278257300000001</v>
      </c>
      <c r="G1221" s="11">
        <v>0.22045287099999999</v>
      </c>
      <c r="H1221" s="11">
        <v>1.249811531</v>
      </c>
      <c r="I1221" s="11">
        <v>2.8404104999999999E-2</v>
      </c>
      <c r="J1221" s="11">
        <f t="shared" si="19"/>
        <v>0.165440063</v>
      </c>
      <c r="K1221" s="13"/>
      <c r="L1221" s="13"/>
      <c r="M1221" s="13"/>
      <c r="N1221" s="13"/>
    </row>
    <row r="1222" spans="1:14" ht="20" customHeight="1" x14ac:dyDescent="0.15">
      <c r="A1222" s="9" t="s">
        <v>1230</v>
      </c>
      <c r="B1222" s="10">
        <v>2.2142031999999999E-2</v>
      </c>
      <c r="C1222" s="11">
        <v>1.6541501E-2</v>
      </c>
      <c r="D1222" s="11">
        <v>2.0586343E-2</v>
      </c>
      <c r="E1222" s="11">
        <v>1.6584725000000002E-2</v>
      </c>
      <c r="F1222" s="11">
        <v>1.3543039E-2</v>
      </c>
      <c r="G1222" s="11">
        <v>1.3721947999999999E-2</v>
      </c>
      <c r="H1222" s="11">
        <v>0.73983132399999996</v>
      </c>
      <c r="I1222" s="11">
        <v>2.8436367000000001E-2</v>
      </c>
      <c r="J1222" s="11">
        <f t="shared" si="19"/>
        <v>1.9756625333333333E-2</v>
      </c>
      <c r="K1222" s="13"/>
      <c r="L1222" s="13"/>
      <c r="M1222" s="13"/>
      <c r="N1222" s="13"/>
    </row>
    <row r="1223" spans="1:14" ht="20" customHeight="1" x14ac:dyDescent="0.15">
      <c r="A1223" s="9" t="s">
        <v>1231</v>
      </c>
      <c r="B1223" s="10">
        <v>5.2550541999999999E-2</v>
      </c>
      <c r="C1223" s="11">
        <v>6.0333355999999998E-2</v>
      </c>
      <c r="D1223" s="11">
        <v>5.6604993999999999E-2</v>
      </c>
      <c r="E1223" s="11">
        <v>4.8942668000000002E-2</v>
      </c>
      <c r="F1223" s="11">
        <v>4.7986314000000002E-2</v>
      </c>
      <c r="G1223" s="11">
        <v>3.6765131999999999E-2</v>
      </c>
      <c r="H1223" s="11">
        <v>0.78880752399999998</v>
      </c>
      <c r="I1223" s="11">
        <v>2.8613000999999999E-2</v>
      </c>
      <c r="J1223" s="11">
        <f t="shared" si="19"/>
        <v>5.6496297333333334E-2</v>
      </c>
      <c r="K1223" s="13"/>
      <c r="L1223" s="13"/>
      <c r="M1223" s="13"/>
      <c r="N1223" s="13"/>
    </row>
    <row r="1224" spans="1:14" ht="20" customHeight="1" x14ac:dyDescent="0.15">
      <c r="A1224" s="9" t="s">
        <v>1232</v>
      </c>
      <c r="B1224" s="10">
        <v>4.2647659999999997E-2</v>
      </c>
      <c r="C1224" s="11">
        <v>4.1267742000000003E-2</v>
      </c>
      <c r="D1224" s="11">
        <v>4.1406828999999999E-2</v>
      </c>
      <c r="E1224" s="11">
        <v>3.9697661000000002E-2</v>
      </c>
      <c r="F1224" s="11">
        <v>3.0021207000000001E-2</v>
      </c>
      <c r="G1224" s="11">
        <v>3.1190242999999999E-2</v>
      </c>
      <c r="H1224" s="11">
        <v>0.80519721499999997</v>
      </c>
      <c r="I1224" s="11">
        <v>2.8746310000000001E-2</v>
      </c>
      <c r="J1224" s="11">
        <f t="shared" si="19"/>
        <v>4.1774077E-2</v>
      </c>
      <c r="K1224" s="13"/>
      <c r="L1224" s="13"/>
      <c r="M1224" s="13"/>
      <c r="N1224" s="13"/>
    </row>
    <row r="1225" spans="1:14" ht="20" customHeight="1" x14ac:dyDescent="0.15">
      <c r="A1225" s="9" t="s">
        <v>1233</v>
      </c>
      <c r="B1225" s="10">
        <v>1.8246885000000001E-2</v>
      </c>
      <c r="C1225" s="11">
        <v>1.8303677000000001E-2</v>
      </c>
      <c r="D1225" s="11">
        <v>2.1830736999999999E-2</v>
      </c>
      <c r="E1225" s="11">
        <v>1.3616939999999999E-2</v>
      </c>
      <c r="F1225" s="11">
        <v>1.6173778E-2</v>
      </c>
      <c r="G1225" s="11">
        <v>1.6634489999999998E-2</v>
      </c>
      <c r="H1225" s="11">
        <v>0.795206839</v>
      </c>
      <c r="I1225" s="11">
        <v>2.8908594999999999E-2</v>
      </c>
      <c r="J1225" s="11">
        <f t="shared" si="19"/>
        <v>1.9460432999999999E-2</v>
      </c>
      <c r="K1225" s="13"/>
      <c r="L1225" s="13"/>
      <c r="M1225" s="13"/>
      <c r="N1225" s="13"/>
    </row>
    <row r="1226" spans="1:14" ht="20" customHeight="1" x14ac:dyDescent="0.15">
      <c r="A1226" s="9" t="s">
        <v>1234</v>
      </c>
      <c r="B1226" s="10">
        <v>0.56204140700000005</v>
      </c>
      <c r="C1226" s="11">
        <v>0.55956859299999995</v>
      </c>
      <c r="D1226" s="11">
        <v>0.544501915</v>
      </c>
      <c r="E1226" s="11">
        <v>0.57355655699999997</v>
      </c>
      <c r="F1226" s="11">
        <v>0.62214948199999998</v>
      </c>
      <c r="G1226" s="11">
        <v>0.64774768100000002</v>
      </c>
      <c r="H1226" s="11">
        <v>1.106440511</v>
      </c>
      <c r="I1226" s="11">
        <v>2.8951728999999999E-2</v>
      </c>
      <c r="J1226" s="11">
        <f t="shared" si="19"/>
        <v>0.55537063833333333</v>
      </c>
      <c r="K1226" s="13"/>
      <c r="L1226" s="13"/>
      <c r="M1226" s="13"/>
      <c r="N1226" s="13"/>
    </row>
    <row r="1227" spans="1:14" ht="20" customHeight="1" x14ac:dyDescent="0.15">
      <c r="A1227" s="9" t="s">
        <v>1235</v>
      </c>
      <c r="B1227" s="10">
        <v>7.2390072999999999E-2</v>
      </c>
      <c r="C1227" s="11">
        <v>0.100211096</v>
      </c>
      <c r="D1227" s="11">
        <v>6.7396333000000003E-2</v>
      </c>
      <c r="E1227" s="11">
        <v>3.2923945000000003E-2</v>
      </c>
      <c r="F1227" s="11">
        <v>5.3771972000000001E-2</v>
      </c>
      <c r="G1227" s="11">
        <v>5.4888603000000001E-2</v>
      </c>
      <c r="H1227" s="11">
        <v>0.58994164199999999</v>
      </c>
      <c r="I1227" s="11">
        <v>2.9002501999999999E-2</v>
      </c>
      <c r="J1227" s="11">
        <f t="shared" si="19"/>
        <v>7.9999167333333329E-2</v>
      </c>
      <c r="K1227" s="13"/>
      <c r="L1227" s="13"/>
      <c r="M1227" s="13"/>
      <c r="N1227" s="13"/>
    </row>
    <row r="1228" spans="1:14" ht="20" customHeight="1" x14ac:dyDescent="0.15">
      <c r="A1228" s="9" t="s">
        <v>1236</v>
      </c>
      <c r="B1228" s="10">
        <v>4.5027258000000001E-2</v>
      </c>
      <c r="C1228" s="11">
        <v>4.2700271999999997E-2</v>
      </c>
      <c r="D1228" s="11">
        <v>4.9283475E-2</v>
      </c>
      <c r="E1228" s="11">
        <v>3.7390040999999999E-2</v>
      </c>
      <c r="F1228" s="11">
        <v>3.6708565999999998E-2</v>
      </c>
      <c r="G1228" s="11">
        <v>4.2296053E-2</v>
      </c>
      <c r="H1228" s="11">
        <v>0.84952781499999996</v>
      </c>
      <c r="I1228" s="11">
        <v>2.9003449000000001E-2</v>
      </c>
      <c r="J1228" s="11">
        <f t="shared" si="19"/>
        <v>4.5670334999999999E-2</v>
      </c>
      <c r="K1228" s="13"/>
      <c r="L1228" s="13"/>
      <c r="M1228" s="13"/>
      <c r="N1228" s="13"/>
    </row>
    <row r="1229" spans="1:14" ht="20" customHeight="1" x14ac:dyDescent="0.15">
      <c r="A1229" s="9" t="s">
        <v>1237</v>
      </c>
      <c r="B1229" s="10">
        <v>0.101190685</v>
      </c>
      <c r="C1229" s="11">
        <v>8.2856948E-2</v>
      </c>
      <c r="D1229" s="11">
        <v>0.105797854</v>
      </c>
      <c r="E1229" s="11">
        <v>8.4232454999999998E-2</v>
      </c>
      <c r="F1229" s="11">
        <v>5.2371549000000003E-2</v>
      </c>
      <c r="G1229" s="11">
        <v>4.9905440000000002E-2</v>
      </c>
      <c r="H1229" s="11">
        <v>0.64347886300000001</v>
      </c>
      <c r="I1229" s="11">
        <v>2.9035637999999999E-2</v>
      </c>
      <c r="J1229" s="11">
        <f t="shared" si="19"/>
        <v>9.6615162333333338E-2</v>
      </c>
      <c r="K1229" s="13"/>
      <c r="L1229" s="13"/>
      <c r="M1229" s="13"/>
      <c r="N1229" s="13"/>
    </row>
    <row r="1230" spans="1:14" ht="20" customHeight="1" x14ac:dyDescent="0.15">
      <c r="A1230" s="9" t="s">
        <v>1238</v>
      </c>
      <c r="B1230" s="10">
        <v>4.8788672999999998E-2</v>
      </c>
      <c r="C1230" s="11">
        <v>5.7318053000000001E-2</v>
      </c>
      <c r="D1230" s="11">
        <v>5.7338113000000003E-2</v>
      </c>
      <c r="E1230" s="11">
        <v>4.3596942E-2</v>
      </c>
      <c r="F1230" s="11">
        <v>1.9437680999999998E-2</v>
      </c>
      <c r="G1230" s="11">
        <v>3.8311750999999998E-2</v>
      </c>
      <c r="H1230" s="11">
        <v>0.620064693</v>
      </c>
      <c r="I1230" s="11">
        <v>2.9045070999999999E-2</v>
      </c>
      <c r="J1230" s="11">
        <f t="shared" si="19"/>
        <v>5.4481613000000005E-2</v>
      </c>
      <c r="K1230" s="13"/>
      <c r="L1230" s="13"/>
      <c r="M1230" s="13"/>
      <c r="N1230" s="13"/>
    </row>
    <row r="1231" spans="1:14" ht="20" customHeight="1" x14ac:dyDescent="0.15">
      <c r="A1231" s="9" t="s">
        <v>1239</v>
      </c>
      <c r="B1231" s="10">
        <v>3.4692844E-2</v>
      </c>
      <c r="C1231" s="11">
        <v>3.7151215000000001E-2</v>
      </c>
      <c r="D1231" s="11">
        <v>4.1250548999999997E-2</v>
      </c>
      <c r="E1231" s="11">
        <v>3.2857242000000002E-2</v>
      </c>
      <c r="F1231" s="11">
        <v>1.2521403E-2</v>
      </c>
      <c r="G1231" s="11">
        <v>1.5778769000000002E-2</v>
      </c>
      <c r="H1231" s="11">
        <v>0.54076329700000003</v>
      </c>
      <c r="I1231" s="11">
        <v>2.9181327E-2</v>
      </c>
      <c r="J1231" s="11">
        <f t="shared" si="19"/>
        <v>3.7698202666666666E-2</v>
      </c>
      <c r="K1231" s="13"/>
      <c r="L1231" s="13"/>
      <c r="M1231" s="13"/>
      <c r="N1231" s="13"/>
    </row>
    <row r="1232" spans="1:14" ht="20" customHeight="1" x14ac:dyDescent="0.15">
      <c r="A1232" s="9" t="s">
        <v>1240</v>
      </c>
      <c r="B1232" s="10">
        <v>0.41103769899999998</v>
      </c>
      <c r="C1232" s="11">
        <v>0.33349443899999998</v>
      </c>
      <c r="D1232" s="11">
        <v>0.336180692</v>
      </c>
      <c r="E1232" s="11">
        <v>0.30900689199999998</v>
      </c>
      <c r="F1232" s="11">
        <v>0.28080345200000001</v>
      </c>
      <c r="G1232" s="11">
        <v>0.24929342800000001</v>
      </c>
      <c r="H1232" s="11">
        <v>0.77643546799999996</v>
      </c>
      <c r="I1232" s="11">
        <v>2.9327794000000001E-2</v>
      </c>
      <c r="J1232" s="11">
        <f t="shared" si="19"/>
        <v>0.36023760999999999</v>
      </c>
      <c r="K1232" s="13"/>
      <c r="L1232" s="13"/>
      <c r="M1232" s="13"/>
      <c r="N1232" s="13"/>
    </row>
    <row r="1233" spans="1:14" ht="20" customHeight="1" x14ac:dyDescent="0.15">
      <c r="A1233" s="9" t="s">
        <v>1241</v>
      </c>
      <c r="B1233" s="10">
        <v>0.36165578900000001</v>
      </c>
      <c r="C1233" s="11">
        <v>0.33171331999999998</v>
      </c>
      <c r="D1233" s="11">
        <v>0.29966289299999999</v>
      </c>
      <c r="E1233" s="11">
        <v>0.27477373500000002</v>
      </c>
      <c r="F1233" s="11">
        <v>0.29541351300000002</v>
      </c>
      <c r="G1233" s="11">
        <v>0.25588850400000002</v>
      </c>
      <c r="H1233" s="11">
        <v>0.83187223700000001</v>
      </c>
      <c r="I1233" s="11">
        <v>2.9351651999999999E-2</v>
      </c>
      <c r="J1233" s="11">
        <f t="shared" si="19"/>
        <v>0.33101066733333334</v>
      </c>
      <c r="K1233" s="13"/>
      <c r="L1233" s="13"/>
      <c r="M1233" s="13"/>
      <c r="N1233" s="13"/>
    </row>
    <row r="1234" spans="1:14" ht="20" customHeight="1" x14ac:dyDescent="0.15">
      <c r="A1234" s="9" t="s">
        <v>1242</v>
      </c>
      <c r="B1234" s="10">
        <v>0.46535505500000002</v>
      </c>
      <c r="C1234" s="11">
        <v>0.45148220100000003</v>
      </c>
      <c r="D1234" s="11">
        <v>0.36959663300000001</v>
      </c>
      <c r="E1234" s="11">
        <v>0.48780299900000001</v>
      </c>
      <c r="F1234" s="11">
        <v>0.52247434000000004</v>
      </c>
      <c r="G1234" s="11">
        <v>0.54829394300000001</v>
      </c>
      <c r="H1234" s="11">
        <v>1.2115440159999999</v>
      </c>
      <c r="I1234" s="11">
        <v>2.9432740999999998E-2</v>
      </c>
      <c r="J1234" s="11">
        <f t="shared" si="19"/>
        <v>0.42881129633333331</v>
      </c>
      <c r="K1234" s="13"/>
      <c r="L1234" s="13"/>
      <c r="M1234" s="13"/>
      <c r="N1234" s="13"/>
    </row>
    <row r="1235" spans="1:14" ht="20" customHeight="1" x14ac:dyDescent="0.15">
      <c r="A1235" s="9" t="s">
        <v>1243</v>
      </c>
      <c r="B1235" s="10">
        <v>2.4016612E-2</v>
      </c>
      <c r="C1235" s="11">
        <v>3.5306520000000001E-2</v>
      </c>
      <c r="D1235" s="11">
        <v>2.0650773000000001E-2</v>
      </c>
      <c r="E1235" s="11">
        <v>3.7881467000000002E-2</v>
      </c>
      <c r="F1235" s="11">
        <v>3.6947782999999998E-2</v>
      </c>
      <c r="G1235" s="11">
        <v>4.2274368E-2</v>
      </c>
      <c r="H1235" s="11">
        <v>1.4642728599999999</v>
      </c>
      <c r="I1235" s="11">
        <v>2.9445211999999998E-2</v>
      </c>
      <c r="J1235" s="11">
        <f t="shared" si="19"/>
        <v>2.6657968333333334E-2</v>
      </c>
      <c r="K1235" s="13"/>
      <c r="L1235" s="13"/>
      <c r="M1235" s="13"/>
      <c r="N1235" s="13"/>
    </row>
    <row r="1236" spans="1:14" ht="20" customHeight="1" x14ac:dyDescent="0.15">
      <c r="A1236" s="9" t="s">
        <v>1244</v>
      </c>
      <c r="B1236" s="10">
        <v>4.7465088000000002E-2</v>
      </c>
      <c r="C1236" s="11">
        <v>4.8401206000000002E-2</v>
      </c>
      <c r="D1236" s="11">
        <v>5.4836590999999997E-2</v>
      </c>
      <c r="E1236" s="11">
        <v>3.1021915000000001E-2</v>
      </c>
      <c r="F1236" s="11">
        <v>4.5872424000000002E-2</v>
      </c>
      <c r="G1236" s="11">
        <v>3.2279033999999998E-2</v>
      </c>
      <c r="H1236" s="11">
        <v>0.72442788300000005</v>
      </c>
      <c r="I1236" s="11">
        <v>2.9481864999999999E-2</v>
      </c>
      <c r="J1236" s="11">
        <f t="shared" si="19"/>
        <v>5.0234295000000005E-2</v>
      </c>
      <c r="K1236" s="13"/>
      <c r="L1236" s="13"/>
      <c r="M1236" s="13"/>
      <c r="N1236" s="13"/>
    </row>
    <row r="1237" spans="1:14" ht="20" customHeight="1" x14ac:dyDescent="0.15">
      <c r="A1237" s="9" t="s">
        <v>1245</v>
      </c>
      <c r="B1237" s="10">
        <v>0.91279822300000002</v>
      </c>
      <c r="C1237" s="11">
        <v>0.81556919900000002</v>
      </c>
      <c r="D1237" s="11">
        <v>0.86966094199999999</v>
      </c>
      <c r="E1237" s="11">
        <v>0.93340774999999998</v>
      </c>
      <c r="F1237" s="11">
        <v>0.93466064000000004</v>
      </c>
      <c r="G1237" s="11">
        <v>0.96941528099999996</v>
      </c>
      <c r="H1237" s="11">
        <v>1.092168088</v>
      </c>
      <c r="I1237" s="11">
        <v>2.9496616999999999E-2</v>
      </c>
      <c r="J1237" s="11">
        <f t="shared" si="19"/>
        <v>0.86600945466666668</v>
      </c>
      <c r="K1237" s="13"/>
      <c r="L1237" s="13"/>
      <c r="M1237" s="13"/>
      <c r="N1237" s="13"/>
    </row>
    <row r="1238" spans="1:14" ht="20" customHeight="1" x14ac:dyDescent="0.15">
      <c r="A1238" s="9" t="s">
        <v>1246</v>
      </c>
      <c r="B1238" s="10">
        <v>4.2639761999999998E-2</v>
      </c>
      <c r="C1238" s="11">
        <v>3.8374872999999997E-2</v>
      </c>
      <c r="D1238" s="11">
        <v>2.9518290999999999E-2</v>
      </c>
      <c r="E1238" s="11">
        <v>2.8280096000000001E-2</v>
      </c>
      <c r="F1238" s="11">
        <v>1.5413968E-2</v>
      </c>
      <c r="G1238" s="11">
        <v>2.4311019999999999E-2</v>
      </c>
      <c r="H1238" s="11">
        <v>0.61524729600000005</v>
      </c>
      <c r="I1238" s="11">
        <v>2.9575611000000002E-2</v>
      </c>
      <c r="J1238" s="11">
        <f t="shared" si="19"/>
        <v>3.6844308666666666E-2</v>
      </c>
      <c r="K1238" s="13"/>
      <c r="L1238" s="13"/>
      <c r="M1238" s="13"/>
      <c r="N1238" s="13"/>
    </row>
    <row r="1239" spans="1:14" ht="20" customHeight="1" x14ac:dyDescent="0.15">
      <c r="A1239" s="9" t="s">
        <v>1247</v>
      </c>
      <c r="B1239" s="10">
        <v>0.15437791000000001</v>
      </c>
      <c r="C1239" s="11">
        <v>0.186609952</v>
      </c>
      <c r="D1239" s="11">
        <v>0.14018425600000001</v>
      </c>
      <c r="E1239" s="11">
        <v>0.115066998</v>
      </c>
      <c r="F1239" s="11">
        <v>0.13396284999999999</v>
      </c>
      <c r="G1239" s="11">
        <v>0.10109220200000001</v>
      </c>
      <c r="H1239" s="11">
        <v>0.72764409500000005</v>
      </c>
      <c r="I1239" s="11">
        <v>2.9599294000000002E-2</v>
      </c>
      <c r="J1239" s="11">
        <f t="shared" si="19"/>
        <v>0.16039070599999999</v>
      </c>
      <c r="K1239" s="13"/>
      <c r="L1239" s="13"/>
      <c r="M1239" s="13"/>
      <c r="N1239" s="13"/>
    </row>
    <row r="1240" spans="1:14" ht="20" customHeight="1" x14ac:dyDescent="0.15">
      <c r="A1240" s="9" t="s">
        <v>1248</v>
      </c>
      <c r="B1240" s="10">
        <v>2.6967252350000002</v>
      </c>
      <c r="C1240" s="11">
        <v>3.413255404</v>
      </c>
      <c r="D1240" s="11">
        <v>3.35014879</v>
      </c>
      <c r="E1240" s="11">
        <v>3.7239872690000002</v>
      </c>
      <c r="F1240" s="11">
        <v>4.600201878</v>
      </c>
      <c r="G1240" s="11">
        <v>5.4639056579999998</v>
      </c>
      <c r="H1240" s="11">
        <v>1.4574953660000001</v>
      </c>
      <c r="I1240" s="11">
        <v>2.9606269000000001E-2</v>
      </c>
      <c r="J1240" s="11">
        <f t="shared" si="19"/>
        <v>3.1533764763333334</v>
      </c>
      <c r="K1240" s="13"/>
      <c r="L1240" s="13"/>
      <c r="M1240" s="13"/>
      <c r="N1240" s="13"/>
    </row>
    <row r="1241" spans="1:14" ht="20" customHeight="1" x14ac:dyDescent="0.15">
      <c r="A1241" s="9" t="s">
        <v>1249</v>
      </c>
      <c r="B1241" s="10">
        <v>0.98749179200000003</v>
      </c>
      <c r="C1241" s="11">
        <v>1.037563486</v>
      </c>
      <c r="D1241" s="11">
        <v>1.1455594819999999</v>
      </c>
      <c r="E1241" s="11">
        <v>1.224393756</v>
      </c>
      <c r="F1241" s="11">
        <v>1.17276837</v>
      </c>
      <c r="G1241" s="11">
        <v>1.1664047129999999</v>
      </c>
      <c r="H1241" s="11">
        <v>1.1239356110000001</v>
      </c>
      <c r="I1241" s="11">
        <v>2.9610864000000001E-2</v>
      </c>
      <c r="J1241" s="11">
        <f t="shared" si="19"/>
        <v>1.0568715866666667</v>
      </c>
      <c r="K1241" s="13"/>
      <c r="L1241" s="13"/>
      <c r="M1241" s="13"/>
      <c r="N1241" s="13"/>
    </row>
    <row r="1242" spans="1:14" ht="20" customHeight="1" x14ac:dyDescent="0.15">
      <c r="A1242" s="9" t="s">
        <v>1250</v>
      </c>
      <c r="B1242" s="10">
        <v>8.6417995999999997E-2</v>
      </c>
      <c r="C1242" s="11">
        <v>6.4835350999999999E-2</v>
      </c>
      <c r="D1242" s="11">
        <v>8.8520218999999997E-2</v>
      </c>
      <c r="E1242" s="11">
        <v>6.2102411000000003E-2</v>
      </c>
      <c r="F1242" s="11">
        <v>5.5885376E-2</v>
      </c>
      <c r="G1242" s="11">
        <v>6.0803621000000002E-2</v>
      </c>
      <c r="H1242" s="11">
        <v>0.74566771600000004</v>
      </c>
      <c r="I1242" s="11">
        <v>2.9855588999999998E-2</v>
      </c>
      <c r="J1242" s="11">
        <f t="shared" si="19"/>
        <v>7.9924521999999998E-2</v>
      </c>
      <c r="K1242" s="13"/>
      <c r="L1242" s="13"/>
      <c r="M1242" s="13"/>
      <c r="N1242" s="13"/>
    </row>
    <row r="1243" spans="1:14" ht="20" customHeight="1" x14ac:dyDescent="0.15">
      <c r="A1243" s="9" t="s">
        <v>1251</v>
      </c>
      <c r="B1243" s="10">
        <v>5.9947826000000003E-2</v>
      </c>
      <c r="C1243" s="11">
        <v>9.1177873000000006E-2</v>
      </c>
      <c r="D1243" s="11">
        <v>0.10984240000000001</v>
      </c>
      <c r="E1243" s="11">
        <v>6.1017032999999998E-2</v>
      </c>
      <c r="F1243" s="11">
        <v>2.0097692E-2</v>
      </c>
      <c r="G1243" s="11">
        <v>3.1693645999999999E-2</v>
      </c>
      <c r="H1243" s="11">
        <v>0.432268814</v>
      </c>
      <c r="I1243" s="11">
        <v>2.9944376000000002E-2</v>
      </c>
      <c r="J1243" s="11">
        <f t="shared" si="19"/>
        <v>8.6989366333333332E-2</v>
      </c>
      <c r="K1243" s="13"/>
      <c r="L1243" s="13"/>
      <c r="M1243" s="13"/>
      <c r="N1243" s="13"/>
    </row>
    <row r="1244" spans="1:14" ht="20" customHeight="1" x14ac:dyDescent="0.15">
      <c r="A1244" s="9" t="s">
        <v>1252</v>
      </c>
      <c r="B1244" s="10">
        <v>7.1533785000000003E-2</v>
      </c>
      <c r="C1244" s="11">
        <v>5.7263242999999998E-2</v>
      </c>
      <c r="D1244" s="11">
        <v>6.0379093000000002E-2</v>
      </c>
      <c r="E1244" s="11">
        <v>5.4654111999999998E-2</v>
      </c>
      <c r="F1244" s="11">
        <v>4.6960447000000002E-2</v>
      </c>
      <c r="G1244" s="11">
        <v>3.9353837000000003E-2</v>
      </c>
      <c r="H1244" s="11">
        <v>0.74517013399999998</v>
      </c>
      <c r="I1244" s="11">
        <v>3.0105679999999999E-2</v>
      </c>
      <c r="J1244" s="11">
        <f t="shared" si="19"/>
        <v>6.3058707000000006E-2</v>
      </c>
      <c r="K1244" s="13"/>
      <c r="L1244" s="13"/>
      <c r="M1244" s="13"/>
      <c r="N1244" s="13"/>
    </row>
    <row r="1245" spans="1:14" ht="20" customHeight="1" x14ac:dyDescent="0.15">
      <c r="A1245" s="9" t="s">
        <v>1253</v>
      </c>
      <c r="B1245" s="10">
        <v>3.8076572000000003E-2</v>
      </c>
      <c r="C1245" s="11">
        <v>3.3193520999999997E-2</v>
      </c>
      <c r="D1245" s="11">
        <v>3.9600955E-2</v>
      </c>
      <c r="E1245" s="11">
        <v>3.2862069000000001E-2</v>
      </c>
      <c r="F1245" s="11">
        <v>2.7732729000000001E-2</v>
      </c>
      <c r="G1245" s="11">
        <v>2.2443332E-2</v>
      </c>
      <c r="H1245" s="11">
        <v>0.74896135699999999</v>
      </c>
      <c r="I1245" s="11">
        <v>3.0179721E-2</v>
      </c>
      <c r="J1245" s="11">
        <f t="shared" si="19"/>
        <v>3.6957016000000002E-2</v>
      </c>
      <c r="K1245" s="13"/>
      <c r="L1245" s="13"/>
      <c r="M1245" s="13"/>
      <c r="N1245" s="13"/>
    </row>
    <row r="1246" spans="1:14" ht="20" customHeight="1" x14ac:dyDescent="0.15">
      <c r="A1246" s="9" t="s">
        <v>1254</v>
      </c>
      <c r="B1246" s="10">
        <v>5.458281854</v>
      </c>
      <c r="C1246" s="11">
        <v>5.1633108639999996</v>
      </c>
      <c r="D1246" s="11">
        <v>4.9118191500000004</v>
      </c>
      <c r="E1246" s="11">
        <v>5.7328967500000001</v>
      </c>
      <c r="F1246" s="11">
        <v>5.6496537089999999</v>
      </c>
      <c r="G1246" s="11">
        <v>5.4945188590000003</v>
      </c>
      <c r="H1246" s="11">
        <v>1.0865011149999999</v>
      </c>
      <c r="I1246" s="11">
        <v>3.0220285E-2</v>
      </c>
      <c r="J1246" s="11">
        <f t="shared" si="19"/>
        <v>5.1778039559999991</v>
      </c>
      <c r="K1246" s="13"/>
      <c r="L1246" s="13"/>
      <c r="M1246" s="13"/>
      <c r="N1246" s="13"/>
    </row>
    <row r="1247" spans="1:14" ht="20" customHeight="1" x14ac:dyDescent="0.15">
      <c r="A1247" s="9" t="s">
        <v>1255</v>
      </c>
      <c r="B1247" s="10">
        <v>2.5374642999999999E-2</v>
      </c>
      <c r="C1247" s="11">
        <v>2.1988990999999999E-2</v>
      </c>
      <c r="D1247" s="11">
        <v>2.3677005000000001E-2</v>
      </c>
      <c r="E1247" s="11">
        <v>2.1605685999999999E-2</v>
      </c>
      <c r="F1247" s="11">
        <v>1.3335991E-2</v>
      </c>
      <c r="G1247" s="11">
        <v>1.316703E-2</v>
      </c>
      <c r="H1247" s="11">
        <v>0.67719980000000002</v>
      </c>
      <c r="I1247" s="11">
        <v>3.0350855999999999E-2</v>
      </c>
      <c r="J1247" s="11">
        <f t="shared" si="19"/>
        <v>2.3680213000000002E-2</v>
      </c>
      <c r="K1247" s="13"/>
      <c r="L1247" s="13"/>
      <c r="M1247" s="13"/>
      <c r="N1247" s="13"/>
    </row>
    <row r="1248" spans="1:14" ht="20" customHeight="1" x14ac:dyDescent="0.15">
      <c r="A1248" s="9" t="s">
        <v>1256</v>
      </c>
      <c r="B1248" s="10">
        <v>4.4048800999999999E-2</v>
      </c>
      <c r="C1248" s="11">
        <v>5.3710954999999998E-2</v>
      </c>
      <c r="D1248" s="11">
        <v>5.9653412000000003E-2</v>
      </c>
      <c r="E1248" s="11">
        <v>3.9932756E-2</v>
      </c>
      <c r="F1248" s="11">
        <v>4.2169685999999998E-2</v>
      </c>
      <c r="G1248" s="11">
        <v>3.07278E-2</v>
      </c>
      <c r="H1248" s="11">
        <v>0.71677766499999995</v>
      </c>
      <c r="I1248" s="11">
        <v>3.0357168E-2</v>
      </c>
      <c r="J1248" s="11">
        <f t="shared" si="19"/>
        <v>5.2471055999999995E-2</v>
      </c>
      <c r="K1248" s="13"/>
      <c r="L1248" s="13"/>
      <c r="M1248" s="13"/>
      <c r="N1248" s="13"/>
    </row>
    <row r="1249" spans="1:14" ht="20" customHeight="1" x14ac:dyDescent="0.15">
      <c r="A1249" s="9" t="s">
        <v>1257</v>
      </c>
      <c r="B1249" s="10">
        <v>0.162071835</v>
      </c>
      <c r="C1249" s="11">
        <v>0.16713013500000001</v>
      </c>
      <c r="D1249" s="11">
        <v>0.14353495099999999</v>
      </c>
      <c r="E1249" s="11">
        <v>8.8800919000000006E-2</v>
      </c>
      <c r="F1249" s="11">
        <v>0.13543138800000001</v>
      </c>
      <c r="G1249" s="11">
        <v>0.12525850399999999</v>
      </c>
      <c r="H1249" s="11">
        <v>0.73929239499999999</v>
      </c>
      <c r="I1249" s="11">
        <v>3.0380768999999998E-2</v>
      </c>
      <c r="J1249" s="11">
        <f t="shared" si="19"/>
        <v>0.15757897366666665</v>
      </c>
      <c r="K1249" s="13"/>
      <c r="L1249" s="13"/>
      <c r="M1249" s="13"/>
      <c r="N1249" s="13"/>
    </row>
    <row r="1250" spans="1:14" ht="20" customHeight="1" x14ac:dyDescent="0.15">
      <c r="A1250" s="9" t="s">
        <v>1258</v>
      </c>
      <c r="B1250" s="10">
        <v>3.0613086000000001E-2</v>
      </c>
      <c r="C1250" s="11">
        <v>3.7587835999999999E-2</v>
      </c>
      <c r="D1250" s="11">
        <v>5.6834531000000001E-2</v>
      </c>
      <c r="E1250" s="11">
        <v>2.3252633000000002E-2</v>
      </c>
      <c r="F1250" s="11">
        <v>1.7618123999999999E-2</v>
      </c>
      <c r="G1250" s="11">
        <v>2.1902866E-2</v>
      </c>
      <c r="H1250" s="11">
        <v>0.50204658800000002</v>
      </c>
      <c r="I1250" s="11">
        <v>3.0442215000000002E-2</v>
      </c>
      <c r="J1250" s="11">
        <f t="shared" si="19"/>
        <v>4.1678484333333328E-2</v>
      </c>
      <c r="K1250" s="13"/>
      <c r="L1250" s="13"/>
      <c r="M1250" s="13"/>
      <c r="N1250" s="13"/>
    </row>
    <row r="1251" spans="1:14" ht="20" customHeight="1" x14ac:dyDescent="0.15">
      <c r="A1251" s="9" t="s">
        <v>1259</v>
      </c>
      <c r="B1251" s="10">
        <v>0.26803871299999998</v>
      </c>
      <c r="C1251" s="11">
        <v>0.18920277399999999</v>
      </c>
      <c r="D1251" s="11">
        <v>0.25293373899999999</v>
      </c>
      <c r="E1251" s="11">
        <v>0.19318739100000001</v>
      </c>
      <c r="F1251" s="11">
        <v>0.14691764800000001</v>
      </c>
      <c r="G1251" s="11">
        <v>0.149159657</v>
      </c>
      <c r="H1251" s="11">
        <v>0.68893517999999998</v>
      </c>
      <c r="I1251" s="11">
        <v>3.0453686000000001E-2</v>
      </c>
      <c r="J1251" s="11">
        <f t="shared" si="19"/>
        <v>0.23672507533333334</v>
      </c>
      <c r="K1251" s="13"/>
      <c r="L1251" s="13"/>
      <c r="M1251" s="13"/>
      <c r="N1251" s="13"/>
    </row>
    <row r="1252" spans="1:14" ht="20" customHeight="1" x14ac:dyDescent="0.15">
      <c r="A1252" s="9" t="s">
        <v>1260</v>
      </c>
      <c r="B1252" s="10">
        <v>5.3616219E-2</v>
      </c>
      <c r="C1252" s="11">
        <v>4.8019784000000003E-2</v>
      </c>
      <c r="D1252" s="11">
        <v>6.2784946999999994E-2</v>
      </c>
      <c r="E1252" s="11">
        <v>4.6320958000000002E-2</v>
      </c>
      <c r="F1252" s="11">
        <v>3.9841931999999997E-2</v>
      </c>
      <c r="G1252" s="11">
        <v>4.1802368999999999E-2</v>
      </c>
      <c r="H1252" s="11">
        <v>0.77827831800000002</v>
      </c>
      <c r="I1252" s="11">
        <v>3.0696582E-2</v>
      </c>
      <c r="J1252" s="11">
        <f t="shared" si="19"/>
        <v>5.4806983333333337E-2</v>
      </c>
      <c r="K1252" s="13"/>
      <c r="L1252" s="13"/>
      <c r="M1252" s="13"/>
      <c r="N1252" s="13"/>
    </row>
    <row r="1253" spans="1:14" ht="20" customHeight="1" x14ac:dyDescent="0.15">
      <c r="A1253" s="9" t="s">
        <v>1261</v>
      </c>
      <c r="B1253" s="10">
        <v>4.0290351959999997</v>
      </c>
      <c r="C1253" s="11">
        <v>4.0032243479999998</v>
      </c>
      <c r="D1253" s="11">
        <v>3.690329808</v>
      </c>
      <c r="E1253" s="11">
        <v>3.6761481069999999</v>
      </c>
      <c r="F1253" s="11">
        <v>3.2652944939999999</v>
      </c>
      <c r="G1253" s="11">
        <v>3.5273260799999999</v>
      </c>
      <c r="H1253" s="11">
        <v>0.89304234500000002</v>
      </c>
      <c r="I1253" s="11">
        <v>3.0712559E-2</v>
      </c>
      <c r="J1253" s="11">
        <f t="shared" si="19"/>
        <v>3.9075297839999994</v>
      </c>
      <c r="K1253" s="13"/>
      <c r="L1253" s="13"/>
      <c r="M1253" s="13"/>
      <c r="N1253" s="13"/>
    </row>
    <row r="1254" spans="1:14" ht="20" customHeight="1" x14ac:dyDescent="0.15">
      <c r="A1254" s="9" t="s">
        <v>1262</v>
      </c>
      <c r="B1254" s="10">
        <v>7.0294090000000004E-3</v>
      </c>
      <c r="C1254" s="11">
        <v>4.1735239999999996E-3</v>
      </c>
      <c r="D1254" s="11">
        <v>3.4944080000000001E-3</v>
      </c>
      <c r="E1254" s="11">
        <v>8.5254890000000007E-3</v>
      </c>
      <c r="F1254" s="11">
        <v>7.9196479999999996E-3</v>
      </c>
      <c r="G1254" s="11">
        <v>7.1539359999999996E-3</v>
      </c>
      <c r="H1254" s="11">
        <v>1.6056695700000001</v>
      </c>
      <c r="I1254" s="11">
        <v>3.0907749000000002E-2</v>
      </c>
      <c r="J1254" s="11">
        <f t="shared" si="19"/>
        <v>4.8991136666666664E-3</v>
      </c>
      <c r="K1254" s="13"/>
      <c r="L1254" s="13"/>
      <c r="M1254" s="13"/>
      <c r="N1254" s="13"/>
    </row>
    <row r="1255" spans="1:14" ht="20" customHeight="1" x14ac:dyDescent="0.15">
      <c r="A1255" s="9" t="s">
        <v>1263</v>
      </c>
      <c r="B1255" s="10">
        <v>1.4573511189999999</v>
      </c>
      <c r="C1255" s="11">
        <v>1.602954974</v>
      </c>
      <c r="D1255" s="11">
        <v>1.523318781</v>
      </c>
      <c r="E1255" s="11">
        <v>1.648139714</v>
      </c>
      <c r="F1255" s="11">
        <v>1.6478098160000001</v>
      </c>
      <c r="G1255" s="11">
        <v>1.6202198619999999</v>
      </c>
      <c r="H1255" s="11">
        <v>1.0725505529999999</v>
      </c>
      <c r="I1255" s="11">
        <v>3.0925227E-2</v>
      </c>
      <c r="J1255" s="11">
        <f t="shared" si="19"/>
        <v>1.5278749579999999</v>
      </c>
      <c r="K1255" s="13"/>
      <c r="L1255" s="13"/>
      <c r="M1255" s="13"/>
      <c r="N1255" s="13"/>
    </row>
    <row r="1256" spans="1:14" ht="20" customHeight="1" x14ac:dyDescent="0.15">
      <c r="A1256" s="9" t="s">
        <v>1264</v>
      </c>
      <c r="B1256" s="10">
        <v>0.26467547499999999</v>
      </c>
      <c r="C1256" s="11">
        <v>0.239589837</v>
      </c>
      <c r="D1256" s="11">
        <v>0.286807119</v>
      </c>
      <c r="E1256" s="11">
        <v>0.23972216800000001</v>
      </c>
      <c r="F1256" s="11">
        <v>0.198627054</v>
      </c>
      <c r="G1256" s="11">
        <v>0.21219713200000001</v>
      </c>
      <c r="H1256" s="11">
        <v>0.82236003800000002</v>
      </c>
      <c r="I1256" s="11">
        <v>3.0985720000000001E-2</v>
      </c>
      <c r="J1256" s="11">
        <f t="shared" si="19"/>
        <v>0.26369081033333336</v>
      </c>
      <c r="K1256" s="13"/>
      <c r="L1256" s="13"/>
      <c r="M1256" s="13"/>
      <c r="N1256" s="13"/>
    </row>
    <row r="1257" spans="1:14" ht="20" customHeight="1" x14ac:dyDescent="0.15">
      <c r="A1257" s="9" t="s">
        <v>1265</v>
      </c>
      <c r="B1257" s="10">
        <v>4.2861793000000002E-2</v>
      </c>
      <c r="C1257" s="11">
        <v>2.8184104000000001E-2</v>
      </c>
      <c r="D1257" s="11">
        <v>2.7700354999999999E-2</v>
      </c>
      <c r="E1257" s="11">
        <v>4.9807569000000003E-2</v>
      </c>
      <c r="F1257" s="11">
        <v>4.2540807E-2</v>
      </c>
      <c r="G1257" s="11">
        <v>4.8418174000000001E-2</v>
      </c>
      <c r="H1257" s="11">
        <v>1.4255381570000001</v>
      </c>
      <c r="I1257" s="11">
        <v>3.1001376000000001E-2</v>
      </c>
      <c r="J1257" s="11">
        <f t="shared" si="19"/>
        <v>3.2915417333333329E-2</v>
      </c>
      <c r="K1257" s="13"/>
      <c r="L1257" s="13"/>
      <c r="M1257" s="13"/>
      <c r="N1257" s="13"/>
    </row>
    <row r="1258" spans="1:14" ht="20" customHeight="1" x14ac:dyDescent="0.15">
      <c r="A1258" s="9" t="s">
        <v>1266</v>
      </c>
      <c r="B1258" s="10">
        <v>3.9563581E-2</v>
      </c>
      <c r="C1258" s="11">
        <v>2.6809128000000002E-2</v>
      </c>
      <c r="D1258" s="11">
        <v>2.7321980999999999E-2</v>
      </c>
      <c r="E1258" s="11">
        <v>1.6463544E-2</v>
      </c>
      <c r="F1258" s="11">
        <v>1.555029E-2</v>
      </c>
      <c r="G1258" s="11">
        <v>2.3784406000000001E-2</v>
      </c>
      <c r="H1258" s="11">
        <v>0.59553257599999998</v>
      </c>
      <c r="I1258" s="11">
        <v>3.1004318999999999E-2</v>
      </c>
      <c r="J1258" s="11">
        <f t="shared" si="19"/>
        <v>3.1231563333333334E-2</v>
      </c>
      <c r="K1258" s="13"/>
      <c r="L1258" s="13"/>
      <c r="M1258" s="13"/>
      <c r="N1258" s="13"/>
    </row>
    <row r="1259" spans="1:14" ht="20" customHeight="1" x14ac:dyDescent="0.15">
      <c r="A1259" s="9" t="s">
        <v>1267</v>
      </c>
      <c r="B1259" s="10">
        <v>8.1177249999999992E-3</v>
      </c>
      <c r="C1259" s="11">
        <v>8.5868009999999998E-3</v>
      </c>
      <c r="D1259" s="11">
        <v>7.8629500000000005E-3</v>
      </c>
      <c r="E1259" s="11">
        <v>1.361703E-2</v>
      </c>
      <c r="F1259" s="11">
        <v>1.4778449000000001E-2</v>
      </c>
      <c r="G1259" s="11">
        <v>9.243813E-3</v>
      </c>
      <c r="H1259" s="11">
        <v>1.5320781649999999</v>
      </c>
      <c r="I1259" s="11">
        <v>3.1130918E-2</v>
      </c>
      <c r="J1259" s="11">
        <f t="shared" si="19"/>
        <v>8.1891586666666665E-3</v>
      </c>
      <c r="K1259" s="13"/>
      <c r="L1259" s="13"/>
      <c r="M1259" s="13"/>
      <c r="N1259" s="13"/>
    </row>
    <row r="1260" spans="1:14" ht="20" customHeight="1" x14ac:dyDescent="0.15">
      <c r="A1260" s="9" t="s">
        <v>1268</v>
      </c>
      <c r="B1260" s="10">
        <v>0.26722866099999998</v>
      </c>
      <c r="C1260" s="11">
        <v>0.232440336</v>
      </c>
      <c r="D1260" s="11">
        <v>0.25129173300000002</v>
      </c>
      <c r="E1260" s="11">
        <v>0.227251272</v>
      </c>
      <c r="F1260" s="11">
        <v>0.180337992</v>
      </c>
      <c r="G1260" s="11">
        <v>0.145678632</v>
      </c>
      <c r="H1260" s="11">
        <v>0.73674677399999999</v>
      </c>
      <c r="I1260" s="11">
        <v>3.1136798E-2</v>
      </c>
      <c r="J1260" s="11">
        <f t="shared" si="19"/>
        <v>0.25032024333333336</v>
      </c>
      <c r="K1260" s="13"/>
      <c r="L1260" s="13"/>
      <c r="M1260" s="13"/>
      <c r="N1260" s="13"/>
    </row>
    <row r="1261" spans="1:14" ht="20" customHeight="1" x14ac:dyDescent="0.15">
      <c r="A1261" s="9" t="s">
        <v>1269</v>
      </c>
      <c r="B1261" s="10">
        <v>2.5487639999999999E-2</v>
      </c>
      <c r="C1261" s="11">
        <v>3.1362909000000001E-2</v>
      </c>
      <c r="D1261" s="11">
        <v>3.1000041999999998E-2</v>
      </c>
      <c r="E1261" s="11">
        <v>3.8394467000000002E-2</v>
      </c>
      <c r="F1261" s="11">
        <v>4.2958488000000003E-2</v>
      </c>
      <c r="G1261" s="11">
        <v>3.3007401999999998E-2</v>
      </c>
      <c r="H1261" s="11">
        <v>1.301759683</v>
      </c>
      <c r="I1261" s="11">
        <v>3.1209036999999999E-2</v>
      </c>
      <c r="J1261" s="11">
        <f t="shared" si="19"/>
        <v>2.9283530333333335E-2</v>
      </c>
      <c r="K1261" s="13"/>
      <c r="L1261" s="13"/>
      <c r="M1261" s="13"/>
      <c r="N1261" s="13"/>
    </row>
    <row r="1262" spans="1:14" ht="20" customHeight="1" x14ac:dyDescent="0.15">
      <c r="A1262" s="9" t="s">
        <v>1270</v>
      </c>
      <c r="B1262" s="10">
        <v>0.22293960600000001</v>
      </c>
      <c r="C1262" s="11">
        <v>0.15060536999999999</v>
      </c>
      <c r="D1262" s="11">
        <v>0.219713239</v>
      </c>
      <c r="E1262" s="11">
        <v>0.25047862999999998</v>
      </c>
      <c r="F1262" s="11">
        <v>0.26421655100000002</v>
      </c>
      <c r="G1262" s="11">
        <v>0.263102791</v>
      </c>
      <c r="H1262" s="11">
        <v>1.311061443</v>
      </c>
      <c r="I1262" s="11">
        <v>3.1217548000000001E-2</v>
      </c>
      <c r="J1262" s="11">
        <f t="shared" si="19"/>
        <v>0.19775273833333337</v>
      </c>
      <c r="K1262" s="13"/>
      <c r="L1262" s="13"/>
      <c r="M1262" s="13"/>
      <c r="N1262" s="13"/>
    </row>
    <row r="1263" spans="1:14" ht="20" customHeight="1" x14ac:dyDescent="0.15">
      <c r="A1263" s="9" t="s">
        <v>1271</v>
      </c>
      <c r="B1263" s="10">
        <v>7.8435681050000001</v>
      </c>
      <c r="C1263" s="11">
        <v>8.3638777710000003</v>
      </c>
      <c r="D1263" s="11">
        <v>7.8988505230000001</v>
      </c>
      <c r="E1263" s="11">
        <v>7.7144712809999998</v>
      </c>
      <c r="F1263" s="11">
        <v>7.2674069919999997</v>
      </c>
      <c r="G1263" s="11">
        <v>7.5164140039999996</v>
      </c>
      <c r="H1263" s="11">
        <v>0.93329526500000004</v>
      </c>
      <c r="I1263" s="11">
        <v>3.1428805999999997E-2</v>
      </c>
      <c r="J1263" s="11">
        <f t="shared" si="19"/>
        <v>8.0354321330000005</v>
      </c>
      <c r="K1263" s="13"/>
      <c r="L1263" s="13"/>
      <c r="M1263" s="13"/>
      <c r="N1263" s="13"/>
    </row>
    <row r="1264" spans="1:14" ht="20" customHeight="1" x14ac:dyDescent="0.15">
      <c r="A1264" s="9" t="s">
        <v>1272</v>
      </c>
      <c r="B1264" s="10">
        <v>0.22667312000000001</v>
      </c>
      <c r="C1264" s="11">
        <v>0.235817679</v>
      </c>
      <c r="D1264" s="11">
        <v>0.22753094099999999</v>
      </c>
      <c r="E1264" s="11">
        <v>0.160788918</v>
      </c>
      <c r="F1264" s="11">
        <v>0.20995454</v>
      </c>
      <c r="G1264" s="11">
        <v>0.201096259</v>
      </c>
      <c r="H1264" s="11">
        <v>0.82872710199999999</v>
      </c>
      <c r="I1264" s="11">
        <v>3.1429106999999998E-2</v>
      </c>
      <c r="J1264" s="11">
        <f t="shared" si="19"/>
        <v>0.23000724666666664</v>
      </c>
      <c r="K1264" s="13"/>
      <c r="L1264" s="13"/>
      <c r="M1264" s="13"/>
      <c r="N1264" s="13"/>
    </row>
    <row r="1265" spans="1:14" ht="20" customHeight="1" x14ac:dyDescent="0.15">
      <c r="A1265" s="9" t="s">
        <v>1273</v>
      </c>
      <c r="B1265" s="10">
        <v>1.387920958</v>
      </c>
      <c r="C1265" s="11">
        <v>1.465197101</v>
      </c>
      <c r="D1265" s="11">
        <v>1.1900795260000001</v>
      </c>
      <c r="E1265" s="11">
        <v>1.5511892869999999</v>
      </c>
      <c r="F1265" s="11">
        <v>1.5465539639999999</v>
      </c>
      <c r="G1265" s="11">
        <v>1.578351125</v>
      </c>
      <c r="H1265" s="11">
        <v>1.1565337280000001</v>
      </c>
      <c r="I1265" s="11">
        <v>3.1434384000000003E-2</v>
      </c>
      <c r="J1265" s="11">
        <f t="shared" si="19"/>
        <v>1.3477325283333332</v>
      </c>
      <c r="K1265" s="13"/>
      <c r="L1265" s="13"/>
      <c r="M1265" s="13"/>
      <c r="N1265" s="13"/>
    </row>
    <row r="1266" spans="1:14" ht="20" customHeight="1" x14ac:dyDescent="0.15">
      <c r="A1266" s="9" t="s">
        <v>1274</v>
      </c>
      <c r="B1266" s="10">
        <v>0.16059853499999999</v>
      </c>
      <c r="C1266" s="11">
        <v>0.16546243299999999</v>
      </c>
      <c r="D1266" s="11">
        <v>0.19043547599999999</v>
      </c>
      <c r="E1266" s="11">
        <v>0.15311588700000001</v>
      </c>
      <c r="F1266" s="11">
        <v>0.14682946299999999</v>
      </c>
      <c r="G1266" s="11">
        <v>0.13968586699999999</v>
      </c>
      <c r="H1266" s="11">
        <v>0.85117956400000006</v>
      </c>
      <c r="I1266" s="11">
        <v>3.1446426999999999E-2</v>
      </c>
      <c r="J1266" s="11">
        <f t="shared" si="19"/>
        <v>0.17216548133333331</v>
      </c>
      <c r="K1266" s="13"/>
      <c r="L1266" s="13"/>
      <c r="M1266" s="13"/>
      <c r="N1266" s="13"/>
    </row>
    <row r="1267" spans="1:14" ht="20" customHeight="1" x14ac:dyDescent="0.15">
      <c r="A1267" s="9" t="s">
        <v>1275</v>
      </c>
      <c r="B1267" s="10">
        <v>9.6981102E-2</v>
      </c>
      <c r="C1267" s="11">
        <v>8.0331913000000005E-2</v>
      </c>
      <c r="D1267" s="11">
        <v>6.4095205000000002E-2</v>
      </c>
      <c r="E1267" s="11">
        <v>5.1399420000000001E-2</v>
      </c>
      <c r="F1267" s="11">
        <v>5.2138556000000003E-2</v>
      </c>
      <c r="G1267" s="11">
        <v>6.1193104999999998E-2</v>
      </c>
      <c r="H1267" s="11">
        <v>0.682375607</v>
      </c>
      <c r="I1267" s="11">
        <v>3.1473085999999997E-2</v>
      </c>
      <c r="J1267" s="11">
        <f t="shared" si="19"/>
        <v>8.0469406666666674E-2</v>
      </c>
      <c r="K1267" s="13"/>
      <c r="L1267" s="13"/>
      <c r="M1267" s="13"/>
      <c r="N1267" s="13"/>
    </row>
    <row r="1268" spans="1:14" ht="20" customHeight="1" x14ac:dyDescent="0.15">
      <c r="A1268" s="9" t="s">
        <v>1276</v>
      </c>
      <c r="B1268" s="10">
        <v>8.0070393000000004E-2</v>
      </c>
      <c r="C1268" s="11">
        <v>7.5706740999999994E-2</v>
      </c>
      <c r="D1268" s="11">
        <v>8.1986918000000006E-2</v>
      </c>
      <c r="E1268" s="11">
        <v>7.6073321999999999E-2</v>
      </c>
      <c r="F1268" s="11">
        <v>7.1183732999999999E-2</v>
      </c>
      <c r="G1268" s="11">
        <v>7.2302169999999999E-2</v>
      </c>
      <c r="H1268" s="11">
        <v>0.92343322400000005</v>
      </c>
      <c r="I1268" s="11">
        <v>3.1485128000000001E-2</v>
      </c>
      <c r="J1268" s="11">
        <f t="shared" si="19"/>
        <v>7.9254684000000006E-2</v>
      </c>
      <c r="K1268" s="13"/>
      <c r="L1268" s="13"/>
      <c r="M1268" s="13"/>
      <c r="N1268" s="13"/>
    </row>
    <row r="1269" spans="1:14" ht="20" customHeight="1" x14ac:dyDescent="0.15">
      <c r="A1269" s="9" t="s">
        <v>1277</v>
      </c>
      <c r="B1269" s="10">
        <v>3.1530662000000001E-2</v>
      </c>
      <c r="C1269" s="11">
        <v>2.2257152999999998E-2</v>
      </c>
      <c r="D1269" s="11">
        <v>2.4954641E-2</v>
      </c>
      <c r="E1269" s="11">
        <v>2.1027368000000001E-2</v>
      </c>
      <c r="F1269" s="11">
        <v>1.7641525000000002E-2</v>
      </c>
      <c r="G1269" s="11">
        <v>1.4338955E-2</v>
      </c>
      <c r="H1269" s="11">
        <v>0.67318002099999996</v>
      </c>
      <c r="I1269" s="11">
        <v>3.1637409999999998E-2</v>
      </c>
      <c r="J1269" s="11">
        <f t="shared" si="19"/>
        <v>2.6247485333333334E-2</v>
      </c>
      <c r="K1269" s="13"/>
      <c r="L1269" s="13"/>
      <c r="M1269" s="13"/>
      <c r="N1269" s="13"/>
    </row>
    <row r="1270" spans="1:14" ht="20" customHeight="1" x14ac:dyDescent="0.15">
      <c r="A1270" s="9" t="s">
        <v>1278</v>
      </c>
      <c r="B1270" s="10">
        <v>1.520573545</v>
      </c>
      <c r="C1270" s="11">
        <v>1.6084887210000001</v>
      </c>
      <c r="D1270" s="11">
        <v>1.648658551</v>
      </c>
      <c r="E1270" s="11">
        <v>1.730648315</v>
      </c>
      <c r="F1270" s="11">
        <v>1.74633471</v>
      </c>
      <c r="G1270" s="11">
        <v>1.6574819789999999</v>
      </c>
      <c r="H1270" s="11">
        <v>1.0746682780000001</v>
      </c>
      <c r="I1270" s="11">
        <v>3.1760750999999997E-2</v>
      </c>
      <c r="J1270" s="11">
        <f t="shared" si="19"/>
        <v>1.5925736056666668</v>
      </c>
      <c r="K1270" s="13"/>
      <c r="L1270" s="13"/>
      <c r="M1270" s="13"/>
      <c r="N1270" s="13"/>
    </row>
    <row r="1271" spans="1:14" ht="20" customHeight="1" x14ac:dyDescent="0.15">
      <c r="A1271" s="9" t="s">
        <v>1279</v>
      </c>
      <c r="B1271" s="10">
        <v>1.004025838</v>
      </c>
      <c r="C1271" s="11">
        <v>1.1140380640000001</v>
      </c>
      <c r="D1271" s="11">
        <v>0.97884578499999997</v>
      </c>
      <c r="E1271" s="11">
        <v>1.338949642</v>
      </c>
      <c r="F1271" s="11">
        <v>1.293818903</v>
      </c>
      <c r="G1271" s="11">
        <v>1.102422899</v>
      </c>
      <c r="H1271" s="11">
        <v>1.2061027989999999</v>
      </c>
      <c r="I1271" s="11">
        <v>3.1762371999999997E-2</v>
      </c>
      <c r="J1271" s="11">
        <f t="shared" si="19"/>
        <v>1.032303229</v>
      </c>
      <c r="K1271" s="13"/>
      <c r="L1271" s="13"/>
      <c r="M1271" s="13"/>
      <c r="N1271" s="13"/>
    </row>
    <row r="1272" spans="1:14" ht="20" customHeight="1" x14ac:dyDescent="0.15">
      <c r="A1272" s="9" t="s">
        <v>1280</v>
      </c>
      <c r="B1272" s="10">
        <v>3.965375828</v>
      </c>
      <c r="C1272" s="11">
        <v>3.907599839</v>
      </c>
      <c r="D1272" s="11">
        <v>4.3640185579999997</v>
      </c>
      <c r="E1272" s="11">
        <v>4.6497372050000001</v>
      </c>
      <c r="F1272" s="11">
        <v>4.5131551429999996</v>
      </c>
      <c r="G1272" s="11">
        <v>4.3513864</v>
      </c>
      <c r="H1272" s="11">
        <v>1.1043789429999999</v>
      </c>
      <c r="I1272" s="11">
        <v>3.1875850999999997E-2</v>
      </c>
      <c r="J1272" s="11">
        <f t="shared" si="19"/>
        <v>4.0789980750000003</v>
      </c>
      <c r="K1272" s="13"/>
      <c r="L1272" s="13"/>
      <c r="M1272" s="13"/>
      <c r="N1272" s="13"/>
    </row>
    <row r="1273" spans="1:14" ht="20" customHeight="1" x14ac:dyDescent="0.15">
      <c r="A1273" s="9" t="s">
        <v>1281</v>
      </c>
      <c r="B1273" s="10">
        <v>8.7002450000000005E-3</v>
      </c>
      <c r="C1273" s="11">
        <v>8.8616860000000006E-3</v>
      </c>
      <c r="D1273" s="11">
        <v>9.0172749999999999E-3</v>
      </c>
      <c r="E1273" s="11">
        <v>1.0744592000000001E-2</v>
      </c>
      <c r="F1273" s="11">
        <v>1.0550837E-2</v>
      </c>
      <c r="G1273" s="11">
        <v>9.1583440000000006E-3</v>
      </c>
      <c r="H1273" s="11">
        <v>1.1457743229999999</v>
      </c>
      <c r="I1273" s="11">
        <v>3.1895233000000002E-2</v>
      </c>
      <c r="J1273" s="11">
        <f t="shared" si="19"/>
        <v>8.8597353333333337E-3</v>
      </c>
      <c r="K1273" s="13"/>
      <c r="L1273" s="13"/>
      <c r="M1273" s="13"/>
      <c r="N1273" s="13"/>
    </row>
    <row r="1274" spans="1:14" ht="20" customHeight="1" x14ac:dyDescent="0.15">
      <c r="A1274" s="9" t="s">
        <v>1282</v>
      </c>
      <c r="B1274" s="10">
        <v>0.134525489</v>
      </c>
      <c r="C1274" s="11">
        <v>0.161276745</v>
      </c>
      <c r="D1274" s="11">
        <v>0.16620395199999999</v>
      </c>
      <c r="E1274" s="11">
        <v>0.13840940299999999</v>
      </c>
      <c r="F1274" s="11">
        <v>0.10530121000000001</v>
      </c>
      <c r="G1274" s="11">
        <v>0.107501239</v>
      </c>
      <c r="H1274" s="11">
        <v>0.76018863400000003</v>
      </c>
      <c r="I1274" s="11">
        <v>3.1926522999999998E-2</v>
      </c>
      <c r="J1274" s="11">
        <f t="shared" si="19"/>
        <v>0.154002062</v>
      </c>
      <c r="K1274" s="13"/>
      <c r="L1274" s="13"/>
      <c r="M1274" s="13"/>
      <c r="N1274" s="13"/>
    </row>
    <row r="1275" spans="1:14" ht="20" customHeight="1" x14ac:dyDescent="0.15">
      <c r="A1275" s="9" t="s">
        <v>1283</v>
      </c>
      <c r="B1275" s="10">
        <v>1.170616933</v>
      </c>
      <c r="C1275" s="11">
        <v>1.298966353</v>
      </c>
      <c r="D1275" s="11">
        <v>1.123616884</v>
      </c>
      <c r="E1275" s="11">
        <v>1.312389399</v>
      </c>
      <c r="F1275" s="11">
        <v>1.760978731</v>
      </c>
      <c r="G1275" s="11">
        <v>1.8542890780000001</v>
      </c>
      <c r="H1275" s="11">
        <v>1.371383996</v>
      </c>
      <c r="I1275" s="11">
        <v>3.2067297000000002E-2</v>
      </c>
      <c r="J1275" s="11">
        <f t="shared" si="19"/>
        <v>1.19773339</v>
      </c>
      <c r="K1275" s="13"/>
      <c r="L1275" s="13"/>
      <c r="M1275" s="13"/>
      <c r="N1275" s="13"/>
    </row>
    <row r="1276" spans="1:14" ht="20" customHeight="1" x14ac:dyDescent="0.15">
      <c r="A1276" s="9" t="s">
        <v>1284</v>
      </c>
      <c r="B1276" s="10">
        <v>5.3147064000000001E-2</v>
      </c>
      <c r="C1276" s="11">
        <v>4.1839507999999997E-2</v>
      </c>
      <c r="D1276" s="11">
        <v>4.8260959999999999E-2</v>
      </c>
      <c r="E1276" s="11">
        <v>4.1307534999999999E-2</v>
      </c>
      <c r="F1276" s="11">
        <v>2.7963116E-2</v>
      </c>
      <c r="G1276" s="11">
        <v>1.9322229999999999E-2</v>
      </c>
      <c r="H1276" s="11">
        <v>0.61846009000000002</v>
      </c>
      <c r="I1276" s="11">
        <v>3.2132583999999999E-2</v>
      </c>
      <c r="J1276" s="11">
        <f t="shared" si="19"/>
        <v>4.774917733333333E-2</v>
      </c>
      <c r="K1276" s="13"/>
      <c r="L1276" s="13"/>
      <c r="M1276" s="13"/>
      <c r="N1276" s="13"/>
    </row>
    <row r="1277" spans="1:14" ht="20" customHeight="1" x14ac:dyDescent="0.15">
      <c r="A1277" s="9" t="s">
        <v>1285</v>
      </c>
      <c r="B1277" s="10">
        <v>1.1169347E-2</v>
      </c>
      <c r="C1277" s="11">
        <v>1.5229652E-2</v>
      </c>
      <c r="D1277" s="11">
        <v>1.6857685000000001E-2</v>
      </c>
      <c r="E1277" s="11">
        <v>8.512525E-3</v>
      </c>
      <c r="F1277" s="11">
        <v>1.1444347000000001E-2</v>
      </c>
      <c r="G1277" s="11">
        <v>8.292275E-3</v>
      </c>
      <c r="H1277" s="11">
        <v>0.65305853700000005</v>
      </c>
      <c r="I1277" s="11">
        <v>3.2146935000000001E-2</v>
      </c>
      <c r="J1277" s="11">
        <f t="shared" si="19"/>
        <v>1.4418894666666668E-2</v>
      </c>
      <c r="K1277" s="13"/>
      <c r="L1277" s="13"/>
      <c r="M1277" s="13"/>
      <c r="N1277" s="13"/>
    </row>
    <row r="1278" spans="1:14" ht="20" customHeight="1" x14ac:dyDescent="0.15">
      <c r="A1278" s="9" t="s">
        <v>1286</v>
      </c>
      <c r="B1278" s="10">
        <v>0.31361831899999998</v>
      </c>
      <c r="C1278" s="11">
        <v>0.24297233900000001</v>
      </c>
      <c r="D1278" s="11">
        <v>0.217471053</v>
      </c>
      <c r="E1278" s="11">
        <v>0.36871081</v>
      </c>
      <c r="F1278" s="11">
        <v>0.349615601</v>
      </c>
      <c r="G1278" s="11">
        <v>0.310351025</v>
      </c>
      <c r="H1278" s="11">
        <v>1.32893466</v>
      </c>
      <c r="I1278" s="11">
        <v>3.2206459999999999E-2</v>
      </c>
      <c r="J1278" s="11">
        <f t="shared" si="19"/>
        <v>0.25802057033333331</v>
      </c>
      <c r="K1278" s="13"/>
      <c r="L1278" s="13"/>
      <c r="M1278" s="13"/>
      <c r="N1278" s="13"/>
    </row>
    <row r="1279" spans="1:14" ht="20" customHeight="1" x14ac:dyDescent="0.15">
      <c r="A1279" s="9" t="s">
        <v>1287</v>
      </c>
      <c r="B1279" s="10">
        <v>7.5378994000000005E-2</v>
      </c>
      <c r="C1279" s="11">
        <v>6.3636089000000007E-2</v>
      </c>
      <c r="D1279" s="11">
        <v>6.4856837000000001E-2</v>
      </c>
      <c r="E1279" s="11">
        <v>6.1073163E-2</v>
      </c>
      <c r="F1279" s="11">
        <v>5.5014919000000002E-2</v>
      </c>
      <c r="G1279" s="11">
        <v>5.6149339999999999E-2</v>
      </c>
      <c r="H1279" s="11">
        <v>0.84483151400000001</v>
      </c>
      <c r="I1279" s="11">
        <v>3.2283261000000001E-2</v>
      </c>
      <c r="J1279" s="11">
        <f t="shared" si="19"/>
        <v>6.7957306666666675E-2</v>
      </c>
      <c r="K1279" s="13"/>
      <c r="L1279" s="13"/>
      <c r="M1279" s="13"/>
      <c r="N1279" s="13"/>
    </row>
    <row r="1280" spans="1:14" ht="20" customHeight="1" x14ac:dyDescent="0.15">
      <c r="A1280" s="9" t="s">
        <v>1288</v>
      </c>
      <c r="B1280" s="10">
        <v>0.227645827</v>
      </c>
      <c r="C1280" s="11">
        <v>0.230702767</v>
      </c>
      <c r="D1280" s="11">
        <v>0.29048766999999998</v>
      </c>
      <c r="E1280" s="11">
        <v>0.31792609100000002</v>
      </c>
      <c r="F1280" s="11">
        <v>0.32820278899999999</v>
      </c>
      <c r="G1280" s="11">
        <v>0.28565246599999999</v>
      </c>
      <c r="H1280" s="11">
        <v>1.2443058520000001</v>
      </c>
      <c r="I1280" s="11">
        <v>3.2468983999999999E-2</v>
      </c>
      <c r="J1280" s="11">
        <f t="shared" si="19"/>
        <v>0.24961208799999998</v>
      </c>
      <c r="K1280" s="13"/>
      <c r="L1280" s="13"/>
      <c r="M1280" s="13"/>
      <c r="N1280" s="13"/>
    </row>
    <row r="1281" spans="1:14" ht="20" customHeight="1" x14ac:dyDescent="0.15">
      <c r="A1281" s="9" t="s">
        <v>1289</v>
      </c>
      <c r="B1281" s="10">
        <v>1.0836058000000001E-2</v>
      </c>
      <c r="C1281" s="11">
        <v>1.0611561E-2</v>
      </c>
      <c r="D1281" s="11">
        <v>1.5732792999999998E-2</v>
      </c>
      <c r="E1281" s="11">
        <v>8.9118289999999996E-3</v>
      </c>
      <c r="F1281" s="11">
        <v>7.8533820000000008E-3</v>
      </c>
      <c r="G1281" s="11">
        <v>7.245558E-3</v>
      </c>
      <c r="H1281" s="11">
        <v>0.64579083500000001</v>
      </c>
      <c r="I1281" s="11">
        <v>3.2596855000000001E-2</v>
      </c>
      <c r="J1281" s="11">
        <f t="shared" si="19"/>
        <v>1.2393470666666665E-2</v>
      </c>
      <c r="K1281" s="13"/>
      <c r="L1281" s="13"/>
      <c r="M1281" s="13"/>
      <c r="N1281" s="13"/>
    </row>
    <row r="1282" spans="1:14" ht="20" customHeight="1" x14ac:dyDescent="0.15">
      <c r="A1282" s="9" t="s">
        <v>1290</v>
      </c>
      <c r="B1282" s="10">
        <v>2.3405875999999999E-2</v>
      </c>
      <c r="C1282" s="11">
        <v>1.8628212000000002E-2</v>
      </c>
      <c r="D1282" s="11">
        <v>2.5780661E-2</v>
      </c>
      <c r="E1282" s="11">
        <v>2.7114336999999999E-2</v>
      </c>
      <c r="F1282" s="11">
        <v>3.7896524000000001E-2</v>
      </c>
      <c r="G1282" s="11">
        <v>3.1324008E-2</v>
      </c>
      <c r="H1282" s="11">
        <v>1.4205592490000001</v>
      </c>
      <c r="I1282" s="11">
        <v>3.2785611999999999E-2</v>
      </c>
      <c r="J1282" s="11">
        <f t="shared" si="19"/>
        <v>2.2604916333333332E-2</v>
      </c>
      <c r="K1282" s="13"/>
      <c r="L1282" s="13"/>
      <c r="M1282" s="13"/>
      <c r="N1282" s="13"/>
    </row>
    <row r="1283" spans="1:14" ht="20" customHeight="1" x14ac:dyDescent="0.15">
      <c r="A1283" s="9" t="s">
        <v>1291</v>
      </c>
      <c r="B1283" s="10">
        <v>7.0378790000000004E-3</v>
      </c>
      <c r="C1283" s="11">
        <v>5.5163149999999999E-3</v>
      </c>
      <c r="D1283" s="11">
        <v>6.4512090000000003E-3</v>
      </c>
      <c r="E1283" s="11">
        <v>5.493464E-3</v>
      </c>
      <c r="F1283" s="11">
        <v>4.4728160000000001E-3</v>
      </c>
      <c r="G1283" s="11">
        <v>5.0245699999999999E-3</v>
      </c>
      <c r="H1283" s="11">
        <v>0.788767781</v>
      </c>
      <c r="I1283" s="11">
        <v>3.2882305000000001E-2</v>
      </c>
      <c r="J1283" s="11">
        <f t="shared" ref="J1283:J1346" si="20">AVERAGE(B1283:D1283)</f>
        <v>6.3351343333333332E-3</v>
      </c>
      <c r="K1283" s="13"/>
      <c r="L1283" s="13"/>
      <c r="M1283" s="13"/>
      <c r="N1283" s="13"/>
    </row>
    <row r="1284" spans="1:14" ht="20" customHeight="1" x14ac:dyDescent="0.15">
      <c r="A1284" s="9" t="s">
        <v>1292</v>
      </c>
      <c r="B1284" s="10">
        <v>0.120595112</v>
      </c>
      <c r="C1284" s="11">
        <v>0.13094941900000001</v>
      </c>
      <c r="D1284" s="11">
        <v>8.2034713999999995E-2</v>
      </c>
      <c r="E1284" s="11">
        <v>0.15992779900000001</v>
      </c>
      <c r="F1284" s="11">
        <v>0.137719651</v>
      </c>
      <c r="G1284" s="11">
        <v>0.163472268</v>
      </c>
      <c r="H1284" s="11">
        <v>1.3823393530000001</v>
      </c>
      <c r="I1284" s="11">
        <v>3.2958597999999999E-2</v>
      </c>
      <c r="J1284" s="11">
        <f t="shared" si="20"/>
        <v>0.11119308166666668</v>
      </c>
      <c r="K1284" s="13"/>
      <c r="L1284" s="13"/>
      <c r="M1284" s="13"/>
      <c r="N1284" s="13"/>
    </row>
    <row r="1285" spans="1:14" ht="20" customHeight="1" x14ac:dyDescent="0.15">
      <c r="A1285" s="9" t="s">
        <v>1293</v>
      </c>
      <c r="B1285" s="10">
        <v>3.0416330559999998</v>
      </c>
      <c r="C1285" s="11">
        <v>2.3759747259999999</v>
      </c>
      <c r="D1285" s="11">
        <v>3.3428760839999998</v>
      </c>
      <c r="E1285" s="11">
        <v>2.3992142329999999</v>
      </c>
      <c r="F1285" s="11">
        <v>1.9138917280000001</v>
      </c>
      <c r="G1285" s="11">
        <v>2.028989642</v>
      </c>
      <c r="H1285" s="11">
        <v>0.72394352900000003</v>
      </c>
      <c r="I1285" s="11">
        <v>3.2979342000000002E-2</v>
      </c>
      <c r="J1285" s="11">
        <f t="shared" si="20"/>
        <v>2.9201612886666664</v>
      </c>
      <c r="K1285" s="13"/>
      <c r="L1285" s="13"/>
      <c r="M1285" s="13"/>
      <c r="N1285" s="13"/>
    </row>
    <row r="1286" spans="1:14" ht="20" customHeight="1" x14ac:dyDescent="0.15">
      <c r="A1286" s="9" t="s">
        <v>1294</v>
      </c>
      <c r="B1286" s="10">
        <v>0.169133439</v>
      </c>
      <c r="C1286" s="11">
        <v>0.17797306399999999</v>
      </c>
      <c r="D1286" s="11">
        <v>0.20784060900000001</v>
      </c>
      <c r="E1286" s="11">
        <v>0.27167490500000002</v>
      </c>
      <c r="F1286" s="11">
        <v>0.26550267799999999</v>
      </c>
      <c r="G1286" s="11">
        <v>0.20362762300000001</v>
      </c>
      <c r="H1286" s="11">
        <v>1.334911363</v>
      </c>
      <c r="I1286" s="11">
        <v>3.3026966999999997E-2</v>
      </c>
      <c r="J1286" s="11">
        <f t="shared" si="20"/>
        <v>0.18498237066666667</v>
      </c>
      <c r="K1286" s="13"/>
      <c r="L1286" s="13"/>
      <c r="M1286" s="13"/>
      <c r="N1286" s="13"/>
    </row>
    <row r="1287" spans="1:14" ht="20" customHeight="1" x14ac:dyDescent="0.15">
      <c r="A1287" s="9" t="s">
        <v>1295</v>
      </c>
      <c r="B1287" s="10">
        <v>5.0617176559999999</v>
      </c>
      <c r="C1287" s="11">
        <v>4.9885162440000004</v>
      </c>
      <c r="D1287" s="11">
        <v>4.6151824860000001</v>
      </c>
      <c r="E1287" s="11">
        <v>5.143258866</v>
      </c>
      <c r="F1287" s="11">
        <v>5.3517718780000001</v>
      </c>
      <c r="G1287" s="11">
        <v>5.3195660990000002</v>
      </c>
      <c r="H1287" s="11">
        <v>1.078359893</v>
      </c>
      <c r="I1287" s="11">
        <v>3.3080684999999999E-2</v>
      </c>
      <c r="J1287" s="11">
        <f t="shared" si="20"/>
        <v>4.8884721286666668</v>
      </c>
      <c r="K1287" s="13"/>
      <c r="L1287" s="13"/>
      <c r="M1287" s="13"/>
      <c r="N1287" s="13"/>
    </row>
    <row r="1288" spans="1:14" ht="20" customHeight="1" x14ac:dyDescent="0.15">
      <c r="A1288" s="9" t="s">
        <v>1296</v>
      </c>
      <c r="B1288" s="10">
        <v>3.5519675000000001E-2</v>
      </c>
      <c r="C1288" s="11">
        <v>4.3461839000000002E-2</v>
      </c>
      <c r="D1288" s="11">
        <v>3.4629205000000003E-2</v>
      </c>
      <c r="E1288" s="11">
        <v>4.6889787000000002E-2</v>
      </c>
      <c r="F1288" s="11">
        <v>4.3531698000000001E-2</v>
      </c>
      <c r="G1288" s="11">
        <v>5.3189452999999998E-2</v>
      </c>
      <c r="H1288" s="11">
        <v>1.2640615209999999</v>
      </c>
      <c r="I1288" s="11">
        <v>3.3091716E-2</v>
      </c>
      <c r="J1288" s="11">
        <f t="shared" si="20"/>
        <v>3.7870239666666666E-2</v>
      </c>
      <c r="K1288" s="13"/>
      <c r="L1288" s="13"/>
      <c r="M1288" s="13"/>
      <c r="N1288" s="13"/>
    </row>
    <row r="1289" spans="1:14" ht="20" customHeight="1" x14ac:dyDescent="0.15">
      <c r="A1289" s="9" t="s">
        <v>1297</v>
      </c>
      <c r="B1289" s="10">
        <v>0.16271395899999999</v>
      </c>
      <c r="C1289" s="11">
        <v>0.15331449799999999</v>
      </c>
      <c r="D1289" s="11">
        <v>0.15331710900000001</v>
      </c>
      <c r="E1289" s="11">
        <v>0.204397458</v>
      </c>
      <c r="F1289" s="11">
        <v>0.198042579</v>
      </c>
      <c r="G1289" s="11">
        <v>0.16404990999999999</v>
      </c>
      <c r="H1289" s="11">
        <v>1.2069783679999999</v>
      </c>
      <c r="I1289" s="11">
        <v>3.3096985000000002E-2</v>
      </c>
      <c r="J1289" s="11">
        <f t="shared" si="20"/>
        <v>0.15644852200000001</v>
      </c>
      <c r="K1289" s="13"/>
      <c r="L1289" s="13"/>
      <c r="M1289" s="13"/>
      <c r="N1289" s="13"/>
    </row>
    <row r="1290" spans="1:14" ht="20" customHeight="1" x14ac:dyDescent="0.15">
      <c r="A1290" s="9" t="s">
        <v>1298</v>
      </c>
      <c r="B1290" s="10">
        <v>5.709322437</v>
      </c>
      <c r="C1290" s="11">
        <v>6.0226693070000001</v>
      </c>
      <c r="D1290" s="11">
        <v>5.9267582450000003</v>
      </c>
      <c r="E1290" s="11">
        <v>6.4990405989999998</v>
      </c>
      <c r="F1290" s="11">
        <v>6.867516771</v>
      </c>
      <c r="G1290" s="11">
        <v>6.099346444</v>
      </c>
      <c r="H1290" s="11">
        <v>1.1023375849999999</v>
      </c>
      <c r="I1290" s="11">
        <v>3.3179384999999999E-2</v>
      </c>
      <c r="J1290" s="11">
        <f t="shared" si="20"/>
        <v>5.8862499963333335</v>
      </c>
      <c r="K1290" s="13"/>
      <c r="L1290" s="13"/>
      <c r="M1290" s="13"/>
      <c r="N1290" s="13"/>
    </row>
    <row r="1291" spans="1:14" ht="20" customHeight="1" x14ac:dyDescent="0.15">
      <c r="A1291" s="9" t="s">
        <v>1299</v>
      </c>
      <c r="B1291" s="10">
        <v>1.7352366000000001E-2</v>
      </c>
      <c r="C1291" s="11">
        <v>2.1835839999999999E-2</v>
      </c>
      <c r="D1291" s="11">
        <v>2.6053736000000001E-2</v>
      </c>
      <c r="E1291" s="11">
        <v>8.5166689999999993E-3</v>
      </c>
      <c r="F1291" s="11">
        <v>1.7941701000000001E-2</v>
      </c>
      <c r="G1291" s="11">
        <v>9.0081099999999997E-3</v>
      </c>
      <c r="H1291" s="11">
        <v>0.54361471900000002</v>
      </c>
      <c r="I1291" s="11">
        <v>3.3191963999999997E-2</v>
      </c>
      <c r="J1291" s="11">
        <f t="shared" si="20"/>
        <v>2.1747314E-2</v>
      </c>
      <c r="K1291" s="13"/>
      <c r="L1291" s="13"/>
      <c r="M1291" s="13"/>
      <c r="N1291" s="13"/>
    </row>
    <row r="1292" spans="1:14" ht="20" customHeight="1" x14ac:dyDescent="0.15">
      <c r="A1292" s="9" t="s">
        <v>1300</v>
      </c>
      <c r="B1292" s="10">
        <v>0.13549054599999999</v>
      </c>
      <c r="C1292" s="11">
        <v>0.14792334200000001</v>
      </c>
      <c r="D1292" s="11">
        <v>0.13346873300000001</v>
      </c>
      <c r="E1292" s="11">
        <v>0.12572546600000001</v>
      </c>
      <c r="F1292" s="11">
        <v>0.12687748300000001</v>
      </c>
      <c r="G1292" s="11">
        <v>0.12938697299999999</v>
      </c>
      <c r="H1292" s="11">
        <v>0.91630090200000003</v>
      </c>
      <c r="I1292" s="11">
        <v>3.3272133000000002E-2</v>
      </c>
      <c r="J1292" s="11">
        <f t="shared" si="20"/>
        <v>0.13896087366666668</v>
      </c>
      <c r="K1292" s="13"/>
      <c r="L1292" s="13"/>
      <c r="M1292" s="13"/>
      <c r="N1292" s="13"/>
    </row>
    <row r="1293" spans="1:14" ht="20" customHeight="1" x14ac:dyDescent="0.15">
      <c r="A1293" s="9" t="s">
        <v>1301</v>
      </c>
      <c r="B1293" s="10">
        <v>2.3137419380000002</v>
      </c>
      <c r="C1293" s="11">
        <v>2.0134506879999998</v>
      </c>
      <c r="D1293" s="11">
        <v>1.896660979</v>
      </c>
      <c r="E1293" s="11">
        <v>2.2773893489999999</v>
      </c>
      <c r="F1293" s="11">
        <v>2.552974393</v>
      </c>
      <c r="G1293" s="11">
        <v>2.6635240640000002</v>
      </c>
      <c r="H1293" s="11">
        <v>1.2040591380000001</v>
      </c>
      <c r="I1293" s="11">
        <v>3.3286835000000001E-2</v>
      </c>
      <c r="J1293" s="11">
        <f t="shared" si="20"/>
        <v>2.0746178683333336</v>
      </c>
      <c r="K1293" s="13"/>
      <c r="L1293" s="13"/>
      <c r="M1293" s="13"/>
      <c r="N1293" s="13"/>
    </row>
    <row r="1294" spans="1:14" ht="20" customHeight="1" x14ac:dyDescent="0.15">
      <c r="A1294" s="9" t="s">
        <v>1302</v>
      </c>
      <c r="B1294" s="10">
        <v>2.6889209999999999E-3</v>
      </c>
      <c r="C1294" s="11">
        <v>2.0574479999999999E-3</v>
      </c>
      <c r="D1294" s="11">
        <v>2.5354660000000001E-3</v>
      </c>
      <c r="E1294" s="11">
        <v>3.1013920000000001E-3</v>
      </c>
      <c r="F1294" s="11">
        <v>2.8811050000000001E-3</v>
      </c>
      <c r="G1294" s="11">
        <v>3.7792440000000002E-3</v>
      </c>
      <c r="H1294" s="11">
        <v>1.340560497</v>
      </c>
      <c r="I1294" s="11">
        <v>3.3326541000000001E-2</v>
      </c>
      <c r="J1294" s="11">
        <f t="shared" si="20"/>
        <v>2.4272783333333333E-3</v>
      </c>
      <c r="K1294" s="13"/>
      <c r="L1294" s="13"/>
      <c r="M1294" s="13"/>
      <c r="N1294" s="13"/>
    </row>
    <row r="1295" spans="1:14" ht="20" customHeight="1" x14ac:dyDescent="0.15">
      <c r="A1295" s="9" t="s">
        <v>1303</v>
      </c>
      <c r="B1295" s="10">
        <v>0.11991263000000001</v>
      </c>
      <c r="C1295" s="11">
        <v>0.188548721</v>
      </c>
      <c r="D1295" s="11">
        <v>0.13692507200000001</v>
      </c>
      <c r="E1295" s="11">
        <v>7.4983305E-2</v>
      </c>
      <c r="F1295" s="11">
        <v>9.2919093999999994E-2</v>
      </c>
      <c r="G1295" s="11">
        <v>0.10762216600000001</v>
      </c>
      <c r="H1295" s="11">
        <v>0.61861913700000004</v>
      </c>
      <c r="I1295" s="11">
        <v>3.3554883000000001E-2</v>
      </c>
      <c r="J1295" s="11">
        <f t="shared" si="20"/>
        <v>0.14846214099999999</v>
      </c>
      <c r="K1295" s="13"/>
      <c r="L1295" s="13"/>
      <c r="M1295" s="13"/>
      <c r="N1295" s="13"/>
    </row>
    <row r="1296" spans="1:14" ht="20" customHeight="1" x14ac:dyDescent="0.15">
      <c r="A1296" s="9" t="s">
        <v>1304</v>
      </c>
      <c r="B1296" s="10">
        <v>1.505067352</v>
      </c>
      <c r="C1296" s="11">
        <v>2.2266733919999999</v>
      </c>
      <c r="D1296" s="11">
        <v>1.7370475540000001</v>
      </c>
      <c r="E1296" s="11">
        <v>2.1848897699999998</v>
      </c>
      <c r="F1296" s="11">
        <v>3.2906980849999998</v>
      </c>
      <c r="G1296" s="11">
        <v>2.8886722410000001</v>
      </c>
      <c r="H1296" s="11">
        <v>1.529453993</v>
      </c>
      <c r="I1296" s="11">
        <v>3.3569584E-2</v>
      </c>
      <c r="J1296" s="11">
        <f t="shared" si="20"/>
        <v>1.8229294326666665</v>
      </c>
      <c r="K1296" s="13"/>
      <c r="L1296" s="13"/>
      <c r="M1296" s="13"/>
      <c r="N1296" s="13"/>
    </row>
    <row r="1297" spans="1:14" ht="20" customHeight="1" x14ac:dyDescent="0.15">
      <c r="A1297" s="9" t="s">
        <v>1305</v>
      </c>
      <c r="B1297" s="10">
        <v>1.085630723</v>
      </c>
      <c r="C1297" s="11">
        <v>1.1011146270000001</v>
      </c>
      <c r="D1297" s="11">
        <v>1.131057049</v>
      </c>
      <c r="E1297" s="11">
        <v>1.192193651</v>
      </c>
      <c r="F1297" s="11">
        <v>1.25467302</v>
      </c>
      <c r="G1297" s="11">
        <v>1.44267152</v>
      </c>
      <c r="H1297" s="11">
        <v>1.1723236420000001</v>
      </c>
      <c r="I1297" s="11">
        <v>3.3632237000000002E-2</v>
      </c>
      <c r="J1297" s="11">
        <f t="shared" si="20"/>
        <v>1.1059341329999999</v>
      </c>
      <c r="K1297" s="13"/>
      <c r="L1297" s="13"/>
      <c r="M1297" s="13"/>
      <c r="N1297" s="13"/>
    </row>
    <row r="1298" spans="1:14" ht="20" customHeight="1" x14ac:dyDescent="0.15">
      <c r="A1298" s="9" t="s">
        <v>1306</v>
      </c>
      <c r="B1298" s="10">
        <v>2.7461426269999998</v>
      </c>
      <c r="C1298" s="11">
        <v>2.5343374079999998</v>
      </c>
      <c r="D1298" s="11">
        <v>2.7824319709999998</v>
      </c>
      <c r="E1298" s="11">
        <v>2.9338874509999999</v>
      </c>
      <c r="F1298" s="11">
        <v>3.0101165550000002</v>
      </c>
      <c r="G1298" s="11">
        <v>2.8240364059999998</v>
      </c>
      <c r="H1298" s="11">
        <v>1.0874533179999999</v>
      </c>
      <c r="I1298" s="11">
        <v>3.3699255999999997E-2</v>
      </c>
      <c r="J1298" s="11">
        <f t="shared" si="20"/>
        <v>2.6876373353333332</v>
      </c>
      <c r="K1298" s="13"/>
      <c r="L1298" s="13"/>
      <c r="M1298" s="13"/>
      <c r="N1298" s="13"/>
    </row>
    <row r="1299" spans="1:14" ht="20" customHeight="1" x14ac:dyDescent="0.15">
      <c r="A1299" s="9" t="s">
        <v>1307</v>
      </c>
      <c r="B1299" s="10">
        <v>9.3996119999999999E-3</v>
      </c>
      <c r="C1299" s="11">
        <v>1.4490904000000001E-2</v>
      </c>
      <c r="D1299" s="11">
        <v>1.6648751999999999E-2</v>
      </c>
      <c r="E1299" s="11">
        <v>2.0013156000000001E-2</v>
      </c>
      <c r="F1299" s="11">
        <v>1.9988138999999999E-2</v>
      </c>
      <c r="G1299" s="11">
        <v>1.7640772999999998E-2</v>
      </c>
      <c r="H1299" s="11">
        <v>1.421882292</v>
      </c>
      <c r="I1299" s="11">
        <v>3.3699986000000001E-2</v>
      </c>
      <c r="J1299" s="11">
        <f t="shared" si="20"/>
        <v>1.3513089333333334E-2</v>
      </c>
      <c r="K1299" s="13"/>
      <c r="L1299" s="13"/>
      <c r="M1299" s="13"/>
      <c r="N1299" s="13"/>
    </row>
    <row r="1300" spans="1:14" ht="20" customHeight="1" x14ac:dyDescent="0.15">
      <c r="A1300" s="9" t="s">
        <v>1308</v>
      </c>
      <c r="B1300" s="10">
        <v>0.126885216</v>
      </c>
      <c r="C1300" s="11">
        <v>0.151049139</v>
      </c>
      <c r="D1300" s="11">
        <v>0.11407074</v>
      </c>
      <c r="E1300" s="11">
        <v>0.153855351</v>
      </c>
      <c r="F1300" s="11">
        <v>0.19895346799999999</v>
      </c>
      <c r="G1300" s="11">
        <v>0.16764138000000001</v>
      </c>
      <c r="H1300" s="11">
        <v>1.3276618229999999</v>
      </c>
      <c r="I1300" s="11">
        <v>3.3724921999999997E-2</v>
      </c>
      <c r="J1300" s="11">
        <f t="shared" si="20"/>
        <v>0.13066836499999998</v>
      </c>
      <c r="K1300" s="13"/>
      <c r="L1300" s="13"/>
      <c r="M1300" s="13"/>
      <c r="N1300" s="13"/>
    </row>
    <row r="1301" spans="1:14" ht="20" customHeight="1" x14ac:dyDescent="0.15">
      <c r="A1301" s="9" t="s">
        <v>1309</v>
      </c>
      <c r="B1301" s="10">
        <v>9.1090597999999995E-2</v>
      </c>
      <c r="C1301" s="11">
        <v>0.11746427199999999</v>
      </c>
      <c r="D1301" s="11">
        <v>0.11532031099999999</v>
      </c>
      <c r="E1301" s="11">
        <v>9.4451065000000001E-2</v>
      </c>
      <c r="F1301" s="11">
        <v>7.4338120999999993E-2</v>
      </c>
      <c r="G1301" s="11">
        <v>7.5380379999999997E-2</v>
      </c>
      <c r="H1301" s="11">
        <v>0.75390020599999996</v>
      </c>
      <c r="I1301" s="11">
        <v>3.3900998000000002E-2</v>
      </c>
      <c r="J1301" s="11">
        <f t="shared" si="20"/>
        <v>0.10795839366666667</v>
      </c>
      <c r="K1301" s="13"/>
      <c r="L1301" s="13"/>
      <c r="M1301" s="13"/>
      <c r="N1301" s="13"/>
    </row>
    <row r="1302" spans="1:14" ht="20" customHeight="1" x14ac:dyDescent="0.15">
      <c r="A1302" s="9" t="s">
        <v>1310</v>
      </c>
      <c r="B1302" s="10">
        <v>3.9954198000000003E-2</v>
      </c>
      <c r="C1302" s="11">
        <v>3.4633683999999998E-2</v>
      </c>
      <c r="D1302" s="11">
        <v>3.6860370000000003E-2</v>
      </c>
      <c r="E1302" s="11">
        <v>4.9626794000000002E-2</v>
      </c>
      <c r="F1302" s="11">
        <v>4.5380891999999999E-2</v>
      </c>
      <c r="G1302" s="11">
        <v>4.0057005999999999E-2</v>
      </c>
      <c r="H1302" s="11">
        <v>1.211904987</v>
      </c>
      <c r="I1302" s="11">
        <v>3.3961648999999997E-2</v>
      </c>
      <c r="J1302" s="11">
        <f t="shared" si="20"/>
        <v>3.714941733333333E-2</v>
      </c>
      <c r="K1302" s="13"/>
      <c r="L1302" s="13"/>
      <c r="M1302" s="13"/>
      <c r="N1302" s="13"/>
    </row>
    <row r="1303" spans="1:14" ht="20" customHeight="1" x14ac:dyDescent="0.15">
      <c r="A1303" s="9" t="s">
        <v>1311</v>
      </c>
      <c r="B1303" s="10">
        <v>0.96894725299999995</v>
      </c>
      <c r="C1303" s="11">
        <v>0.92713944299999995</v>
      </c>
      <c r="D1303" s="11">
        <v>0.84202547000000005</v>
      </c>
      <c r="E1303" s="11">
        <v>0.82032979500000003</v>
      </c>
      <c r="F1303" s="11">
        <v>0.83284627200000005</v>
      </c>
      <c r="G1303" s="11">
        <v>0.79431856300000003</v>
      </c>
      <c r="H1303" s="11">
        <v>0.89386207799999995</v>
      </c>
      <c r="I1303" s="11">
        <v>3.4030697999999998E-2</v>
      </c>
      <c r="J1303" s="11">
        <f t="shared" si="20"/>
        <v>0.91270405533333321</v>
      </c>
      <c r="K1303" s="13"/>
      <c r="L1303" s="13"/>
      <c r="M1303" s="13"/>
      <c r="N1303" s="13"/>
    </row>
    <row r="1304" spans="1:14" ht="20" customHeight="1" x14ac:dyDescent="0.15">
      <c r="A1304" s="9" t="s">
        <v>1312</v>
      </c>
      <c r="B1304" s="10">
        <v>0.42385895899999998</v>
      </c>
      <c r="C1304" s="11">
        <v>0.42674994799999999</v>
      </c>
      <c r="D1304" s="11">
        <v>0.37782322699999998</v>
      </c>
      <c r="E1304" s="11">
        <v>0.37932412999999998</v>
      </c>
      <c r="F1304" s="11">
        <v>0.36503992099999999</v>
      </c>
      <c r="G1304" s="11">
        <v>0.34546755600000001</v>
      </c>
      <c r="H1304" s="11">
        <v>0.88717282500000005</v>
      </c>
      <c r="I1304" s="11">
        <v>3.4164135999999998E-2</v>
      </c>
      <c r="J1304" s="11">
        <f t="shared" si="20"/>
        <v>0.409477378</v>
      </c>
      <c r="K1304" s="13"/>
      <c r="L1304" s="13"/>
      <c r="M1304" s="13"/>
      <c r="N1304" s="13"/>
    </row>
    <row r="1305" spans="1:14" ht="20" customHeight="1" x14ac:dyDescent="0.15">
      <c r="A1305" s="9" t="s">
        <v>1313</v>
      </c>
      <c r="B1305" s="10">
        <v>7.3609602250000004</v>
      </c>
      <c r="C1305" s="11">
        <v>7.5117000650000003</v>
      </c>
      <c r="D1305" s="11">
        <v>7.8285472819999997</v>
      </c>
      <c r="E1305" s="11">
        <v>9.2945631469999999</v>
      </c>
      <c r="F1305" s="11">
        <v>8.6216759070000002</v>
      </c>
      <c r="G1305" s="11">
        <v>7.9151436119999996</v>
      </c>
      <c r="H1305" s="11">
        <v>1.1378858409999999</v>
      </c>
      <c r="I1305" s="11">
        <v>3.4253287E-2</v>
      </c>
      <c r="J1305" s="11">
        <f t="shared" si="20"/>
        <v>7.5670691906666674</v>
      </c>
      <c r="K1305" s="13"/>
      <c r="L1305" s="13"/>
      <c r="M1305" s="13"/>
      <c r="N1305" s="13"/>
    </row>
    <row r="1306" spans="1:14" ht="20" customHeight="1" x14ac:dyDescent="0.15">
      <c r="A1306" s="9" t="s">
        <v>1314</v>
      </c>
      <c r="B1306" s="10">
        <v>0.30806364600000002</v>
      </c>
      <c r="C1306" s="11">
        <v>0.31762096200000001</v>
      </c>
      <c r="D1306" s="11">
        <v>0.28815703500000001</v>
      </c>
      <c r="E1306" s="11">
        <v>0.26874427400000001</v>
      </c>
      <c r="F1306" s="11">
        <v>0.28358857599999998</v>
      </c>
      <c r="G1306" s="11">
        <v>0.28580662200000001</v>
      </c>
      <c r="H1306" s="11">
        <v>0.91716051399999998</v>
      </c>
      <c r="I1306" s="11">
        <v>3.4314167999999999E-2</v>
      </c>
      <c r="J1306" s="11">
        <f t="shared" si="20"/>
        <v>0.30461388100000003</v>
      </c>
      <c r="K1306" s="13"/>
      <c r="L1306" s="13"/>
      <c r="M1306" s="13"/>
      <c r="N1306" s="13"/>
    </row>
    <row r="1307" spans="1:14" ht="20" customHeight="1" x14ac:dyDescent="0.15">
      <c r="A1307" s="9" t="s">
        <v>1315</v>
      </c>
      <c r="B1307" s="10">
        <v>4.6013856349999998</v>
      </c>
      <c r="C1307" s="11">
        <v>6.4174267680000003</v>
      </c>
      <c r="D1307" s="11">
        <v>5.784914788</v>
      </c>
      <c r="E1307" s="11">
        <v>6.5049972809999996</v>
      </c>
      <c r="F1307" s="11">
        <v>9.7862978760000008</v>
      </c>
      <c r="G1307" s="11">
        <v>8.685923893</v>
      </c>
      <c r="H1307" s="11">
        <v>1.48640946</v>
      </c>
      <c r="I1307" s="11">
        <v>3.4332829000000002E-2</v>
      </c>
      <c r="J1307" s="11">
        <f t="shared" si="20"/>
        <v>5.601242397</v>
      </c>
      <c r="K1307" s="13"/>
      <c r="L1307" s="13"/>
      <c r="M1307" s="13"/>
      <c r="N1307" s="13"/>
    </row>
    <row r="1308" spans="1:14" ht="20" customHeight="1" x14ac:dyDescent="0.15">
      <c r="A1308" s="9" t="s">
        <v>1316</v>
      </c>
      <c r="B1308" s="10">
        <v>4.4450033999999999E-2</v>
      </c>
      <c r="C1308" s="11">
        <v>2.7869971E-2</v>
      </c>
      <c r="D1308" s="11">
        <v>5.6112467999999999E-2</v>
      </c>
      <c r="E1308" s="11">
        <v>2.6343177999999998E-2</v>
      </c>
      <c r="F1308" s="11">
        <v>1.6507365999999999E-2</v>
      </c>
      <c r="G1308" s="11">
        <v>2.1233043E-2</v>
      </c>
      <c r="H1308" s="11">
        <v>0.49896716499999999</v>
      </c>
      <c r="I1308" s="11">
        <v>3.4349006000000001E-2</v>
      </c>
      <c r="J1308" s="11">
        <f t="shared" si="20"/>
        <v>4.281082433333333E-2</v>
      </c>
      <c r="K1308" s="13"/>
      <c r="L1308" s="13"/>
      <c r="M1308" s="13"/>
      <c r="N1308" s="13"/>
    </row>
    <row r="1309" spans="1:14" ht="20" customHeight="1" x14ac:dyDescent="0.15">
      <c r="A1309" s="9" t="s">
        <v>1317</v>
      </c>
      <c r="B1309" s="10">
        <v>1.034660648</v>
      </c>
      <c r="C1309" s="11">
        <v>1.2755437999999999</v>
      </c>
      <c r="D1309" s="11">
        <v>1.0227147670000001</v>
      </c>
      <c r="E1309" s="11">
        <v>1.2322259959999999</v>
      </c>
      <c r="F1309" s="11">
        <v>1.64847214</v>
      </c>
      <c r="G1309" s="11">
        <v>1.650341134</v>
      </c>
      <c r="H1309" s="11">
        <v>1.3594806770000001</v>
      </c>
      <c r="I1309" s="11">
        <v>3.4433651000000003E-2</v>
      </c>
      <c r="J1309" s="11">
        <f t="shared" si="20"/>
        <v>1.1109730716666666</v>
      </c>
      <c r="K1309" s="13"/>
      <c r="L1309" s="13"/>
      <c r="M1309" s="13"/>
      <c r="N1309" s="13"/>
    </row>
    <row r="1310" spans="1:14" ht="20" customHeight="1" x14ac:dyDescent="0.15">
      <c r="A1310" s="9" t="s">
        <v>1318</v>
      </c>
      <c r="B1310" s="10">
        <v>3.7227889E-2</v>
      </c>
      <c r="C1310" s="11">
        <v>2.4789058999999999E-2</v>
      </c>
      <c r="D1310" s="11">
        <v>3.0883853999999999E-2</v>
      </c>
      <c r="E1310" s="11">
        <v>1.8193549E-2</v>
      </c>
      <c r="F1310" s="11">
        <v>1.4012633E-2</v>
      </c>
      <c r="G1310" s="11">
        <v>2.5015885000000002E-2</v>
      </c>
      <c r="H1310" s="11">
        <v>0.61594803899999995</v>
      </c>
      <c r="I1310" s="11">
        <v>3.4463232000000003E-2</v>
      </c>
      <c r="J1310" s="11">
        <f t="shared" si="20"/>
        <v>3.0966934000000002E-2</v>
      </c>
      <c r="K1310" s="13"/>
      <c r="L1310" s="13"/>
      <c r="M1310" s="13"/>
      <c r="N1310" s="13"/>
    </row>
    <row r="1311" spans="1:14" ht="20" customHeight="1" x14ac:dyDescent="0.15">
      <c r="A1311" s="9" t="s">
        <v>1319</v>
      </c>
      <c r="B1311" s="10">
        <v>4.2309132999999999E-2</v>
      </c>
      <c r="C1311" s="11">
        <v>8.1221282000000006E-2</v>
      </c>
      <c r="D1311" s="11">
        <v>6.6165047000000005E-2</v>
      </c>
      <c r="E1311" s="11">
        <v>4.4922086E-2</v>
      </c>
      <c r="F1311" s="11">
        <v>1.9512854999999999E-2</v>
      </c>
      <c r="G1311" s="11">
        <v>2.2762012000000002E-2</v>
      </c>
      <c r="H1311" s="11">
        <v>0.45966810400000002</v>
      </c>
      <c r="I1311" s="11">
        <v>3.4647769000000002E-2</v>
      </c>
      <c r="J1311" s="11">
        <f t="shared" si="20"/>
        <v>6.3231820666666674E-2</v>
      </c>
      <c r="K1311" s="13"/>
      <c r="L1311" s="13"/>
      <c r="M1311" s="13"/>
      <c r="N1311" s="13"/>
    </row>
    <row r="1312" spans="1:14" ht="20" customHeight="1" x14ac:dyDescent="0.15">
      <c r="A1312" s="9" t="s">
        <v>1320</v>
      </c>
      <c r="B1312" s="10">
        <v>0.11219991</v>
      </c>
      <c r="C1312" s="11">
        <v>0.19407839399999999</v>
      </c>
      <c r="D1312" s="11">
        <v>0.12997793499999999</v>
      </c>
      <c r="E1312" s="11">
        <v>4.6931702999999998E-2</v>
      </c>
      <c r="F1312" s="11">
        <v>9.2560908999999997E-2</v>
      </c>
      <c r="G1312" s="11">
        <v>8.5235309999999995E-2</v>
      </c>
      <c r="H1312" s="11">
        <v>0.51512827000000005</v>
      </c>
      <c r="I1312" s="11">
        <v>3.4672150999999998E-2</v>
      </c>
      <c r="J1312" s="11">
        <f t="shared" si="20"/>
        <v>0.14541874633333332</v>
      </c>
      <c r="K1312" s="13"/>
      <c r="L1312" s="13"/>
      <c r="M1312" s="13"/>
      <c r="N1312" s="13"/>
    </row>
    <row r="1313" spans="1:14" ht="20" customHeight="1" x14ac:dyDescent="0.15">
      <c r="A1313" s="9" t="s">
        <v>1321</v>
      </c>
      <c r="B1313" s="10">
        <v>0.274738855</v>
      </c>
      <c r="C1313" s="11">
        <v>0.27349436199999999</v>
      </c>
      <c r="D1313" s="11">
        <v>0.31180277699999998</v>
      </c>
      <c r="E1313" s="11">
        <v>0.24614823599999999</v>
      </c>
      <c r="F1313" s="11">
        <v>0.24304007399999999</v>
      </c>
      <c r="G1313" s="11">
        <v>0.26499333800000002</v>
      </c>
      <c r="H1313" s="11">
        <v>0.87691870199999999</v>
      </c>
      <c r="I1313" s="11">
        <v>3.4676024E-2</v>
      </c>
      <c r="J1313" s="11">
        <f t="shared" si="20"/>
        <v>0.28667866466666664</v>
      </c>
      <c r="K1313" s="13"/>
      <c r="L1313" s="13"/>
      <c r="M1313" s="13"/>
      <c r="N1313" s="13"/>
    </row>
    <row r="1314" spans="1:14" ht="20" customHeight="1" x14ac:dyDescent="0.15">
      <c r="A1314" s="9" t="s">
        <v>1322</v>
      </c>
      <c r="B1314" s="10">
        <v>1.0868798669999999</v>
      </c>
      <c r="C1314" s="11">
        <v>1.0364770299999999</v>
      </c>
      <c r="D1314" s="11">
        <v>1.165188863</v>
      </c>
      <c r="E1314" s="11">
        <v>1.30937971</v>
      </c>
      <c r="F1314" s="11">
        <v>1.314001505</v>
      </c>
      <c r="G1314" s="11">
        <v>1.1500057420000001</v>
      </c>
      <c r="H1314" s="11">
        <v>1.1474333130000001</v>
      </c>
      <c r="I1314" s="11">
        <v>3.4766620999999998E-2</v>
      </c>
      <c r="J1314" s="11">
        <f t="shared" si="20"/>
        <v>1.09618192</v>
      </c>
      <c r="K1314" s="13"/>
      <c r="L1314" s="13"/>
      <c r="M1314" s="13"/>
      <c r="N1314" s="13"/>
    </row>
    <row r="1315" spans="1:14" ht="20" customHeight="1" x14ac:dyDescent="0.15">
      <c r="A1315" s="9" t="s">
        <v>1323</v>
      </c>
      <c r="B1315" s="10">
        <v>1.149709291</v>
      </c>
      <c r="C1315" s="11">
        <v>1.124435504</v>
      </c>
      <c r="D1315" s="11">
        <v>1.151302263</v>
      </c>
      <c r="E1315" s="11">
        <v>1.357583116</v>
      </c>
      <c r="F1315" s="11">
        <v>1.2839647219999999</v>
      </c>
      <c r="G1315" s="11">
        <v>1.176812226</v>
      </c>
      <c r="H1315" s="11">
        <v>1.114704154</v>
      </c>
      <c r="I1315" s="11">
        <v>3.4774497000000001E-2</v>
      </c>
      <c r="J1315" s="11">
        <f t="shared" si="20"/>
        <v>1.1418156859999999</v>
      </c>
      <c r="K1315" s="13"/>
      <c r="L1315" s="13"/>
      <c r="M1315" s="13"/>
      <c r="N1315" s="13"/>
    </row>
    <row r="1316" spans="1:14" ht="20" customHeight="1" x14ac:dyDescent="0.15">
      <c r="A1316" s="9" t="s">
        <v>1324</v>
      </c>
      <c r="B1316" s="10">
        <v>0.86594817700000004</v>
      </c>
      <c r="C1316" s="11">
        <v>0.94127503999999995</v>
      </c>
      <c r="D1316" s="11">
        <v>0.82278113500000005</v>
      </c>
      <c r="E1316" s="11">
        <v>0.94924526399999998</v>
      </c>
      <c r="F1316" s="11">
        <v>0.97772477000000002</v>
      </c>
      <c r="G1316" s="11">
        <v>0.96579694500000002</v>
      </c>
      <c r="H1316" s="11">
        <v>1.099909579</v>
      </c>
      <c r="I1316" s="11">
        <v>3.4819779000000002E-2</v>
      </c>
      <c r="J1316" s="11">
        <f t="shared" si="20"/>
        <v>0.87666811733333339</v>
      </c>
      <c r="K1316" s="13"/>
      <c r="L1316" s="13"/>
      <c r="M1316" s="13"/>
      <c r="N1316" s="13"/>
    </row>
    <row r="1317" spans="1:14" ht="20" customHeight="1" x14ac:dyDescent="0.15">
      <c r="A1317" s="9" t="s">
        <v>1325</v>
      </c>
      <c r="B1317" s="10">
        <v>1.9344381000000001E-2</v>
      </c>
      <c r="C1317" s="11">
        <v>1.5242606000000001E-2</v>
      </c>
      <c r="D1317" s="11">
        <v>2.1263336000000001E-2</v>
      </c>
      <c r="E1317" s="11">
        <v>1.5247238E-2</v>
      </c>
      <c r="F1317" s="11">
        <v>8.6318590000000004E-3</v>
      </c>
      <c r="G1317" s="11">
        <v>3.2986180000000001E-3</v>
      </c>
      <c r="H1317" s="11">
        <v>0.486616983</v>
      </c>
      <c r="I1317" s="11">
        <v>3.4850723E-2</v>
      </c>
      <c r="J1317" s="11">
        <f t="shared" si="20"/>
        <v>1.8616774333333332E-2</v>
      </c>
      <c r="K1317" s="13"/>
      <c r="L1317" s="13"/>
      <c r="M1317" s="13"/>
      <c r="N1317" s="13"/>
    </row>
    <row r="1318" spans="1:14" ht="20" customHeight="1" x14ac:dyDescent="0.15">
      <c r="A1318" s="9" t="s">
        <v>1326</v>
      </c>
      <c r="B1318" s="10">
        <v>4.7204382000000003E-2</v>
      </c>
      <c r="C1318" s="11">
        <v>2.0889920999999999E-2</v>
      </c>
      <c r="D1318" s="11">
        <v>4.1492975000000001E-2</v>
      </c>
      <c r="E1318" s="11">
        <v>5.7008556000000002E-2</v>
      </c>
      <c r="F1318" s="11">
        <v>5.8417981000000001E-2</v>
      </c>
      <c r="G1318" s="11">
        <v>5.3932464999999999E-2</v>
      </c>
      <c r="H1318" s="11">
        <v>1.545425751</v>
      </c>
      <c r="I1318" s="11">
        <v>3.4861075999999998E-2</v>
      </c>
      <c r="J1318" s="11">
        <f t="shared" si="20"/>
        <v>3.6529092666666665E-2</v>
      </c>
      <c r="K1318" s="13"/>
      <c r="L1318" s="13"/>
      <c r="M1318" s="13"/>
      <c r="N1318" s="13"/>
    </row>
    <row r="1319" spans="1:14" ht="20" customHeight="1" x14ac:dyDescent="0.15">
      <c r="A1319" s="9" t="s">
        <v>1327</v>
      </c>
      <c r="B1319" s="10">
        <v>2.54946362</v>
      </c>
      <c r="C1319" s="11">
        <v>2.4826487240000001</v>
      </c>
      <c r="D1319" s="11">
        <v>2.5548828170000002</v>
      </c>
      <c r="E1319" s="11">
        <v>3.021085174</v>
      </c>
      <c r="F1319" s="11">
        <v>2.8354153069999999</v>
      </c>
      <c r="G1319" s="11">
        <v>2.6144577710000001</v>
      </c>
      <c r="H1319" s="11">
        <v>1.1165103009999999</v>
      </c>
      <c r="I1319" s="11">
        <v>3.4865353000000002E-2</v>
      </c>
      <c r="J1319" s="11">
        <f t="shared" si="20"/>
        <v>2.5289983870000001</v>
      </c>
      <c r="K1319" s="13"/>
      <c r="L1319" s="13"/>
      <c r="M1319" s="13"/>
      <c r="N1319" s="13"/>
    </row>
    <row r="1320" spans="1:14" ht="20" customHeight="1" x14ac:dyDescent="0.15">
      <c r="A1320" s="9" t="s">
        <v>1328</v>
      </c>
      <c r="B1320" s="10">
        <v>0.12371872</v>
      </c>
      <c r="C1320" s="11">
        <v>0.13033840699999999</v>
      </c>
      <c r="D1320" s="11">
        <v>0.112846262</v>
      </c>
      <c r="E1320" s="11">
        <v>0.101972982</v>
      </c>
      <c r="F1320" s="11">
        <v>9.6755082000000006E-2</v>
      </c>
      <c r="G1320" s="11">
        <v>0.11436297199999999</v>
      </c>
      <c r="H1320" s="11">
        <v>0.85333372600000001</v>
      </c>
      <c r="I1320" s="11">
        <v>3.4930258999999998E-2</v>
      </c>
      <c r="J1320" s="11">
        <f t="shared" si="20"/>
        <v>0.12230112966666666</v>
      </c>
      <c r="K1320" s="13"/>
      <c r="L1320" s="13"/>
      <c r="M1320" s="13"/>
      <c r="N1320" s="13"/>
    </row>
    <row r="1321" spans="1:14" ht="20" customHeight="1" x14ac:dyDescent="0.15">
      <c r="A1321" s="9" t="s">
        <v>1329</v>
      </c>
      <c r="B1321" s="10">
        <v>0.23466561999999999</v>
      </c>
      <c r="C1321" s="11">
        <v>0.27224242900000001</v>
      </c>
      <c r="D1321" s="11">
        <v>0.23546252600000001</v>
      </c>
      <c r="E1321" s="11">
        <v>0.22425666299999999</v>
      </c>
      <c r="F1321" s="11">
        <v>0.195663699</v>
      </c>
      <c r="G1321" s="11">
        <v>0.16278213399999999</v>
      </c>
      <c r="H1321" s="11">
        <v>0.78492132699999995</v>
      </c>
      <c r="I1321" s="11">
        <v>3.4942954999999998E-2</v>
      </c>
      <c r="J1321" s="11">
        <f t="shared" si="20"/>
        <v>0.24745685833333333</v>
      </c>
      <c r="K1321" s="13"/>
      <c r="L1321" s="13"/>
      <c r="M1321" s="13"/>
      <c r="N1321" s="13"/>
    </row>
    <row r="1322" spans="1:14" ht="20" customHeight="1" x14ac:dyDescent="0.15">
      <c r="A1322" s="9" t="s">
        <v>1330</v>
      </c>
      <c r="B1322" s="10">
        <v>0.10708533100000001</v>
      </c>
      <c r="C1322" s="11">
        <v>0.13901576700000001</v>
      </c>
      <c r="D1322" s="11">
        <v>0.13701153499999999</v>
      </c>
      <c r="E1322" s="11">
        <v>6.8061742999999994E-2</v>
      </c>
      <c r="F1322" s="11">
        <v>8.6894186999999998E-2</v>
      </c>
      <c r="G1322" s="11">
        <v>0.110305824</v>
      </c>
      <c r="H1322" s="11">
        <v>0.69238581899999996</v>
      </c>
      <c r="I1322" s="11">
        <v>3.5009757000000002E-2</v>
      </c>
      <c r="J1322" s="11">
        <f t="shared" si="20"/>
        <v>0.12770421099999998</v>
      </c>
      <c r="K1322" s="13"/>
      <c r="L1322" s="13"/>
      <c r="M1322" s="13"/>
      <c r="N1322" s="13"/>
    </row>
    <row r="1323" spans="1:14" ht="20" customHeight="1" x14ac:dyDescent="0.15">
      <c r="A1323" s="9" t="s">
        <v>1331</v>
      </c>
      <c r="B1323" s="10">
        <v>5.3837420000000004E-3</v>
      </c>
      <c r="C1323" s="11">
        <v>7.4620040000000004E-3</v>
      </c>
      <c r="D1323" s="11">
        <v>6.5218589999999996E-3</v>
      </c>
      <c r="E1323" s="11">
        <v>3.8474640000000001E-3</v>
      </c>
      <c r="F1323" s="11">
        <v>4.6032019999999998E-3</v>
      </c>
      <c r="G1323" s="11">
        <v>5.3977529999999999E-3</v>
      </c>
      <c r="H1323" s="11">
        <v>0.71503008499999998</v>
      </c>
      <c r="I1323" s="11">
        <v>3.5014984999999998E-2</v>
      </c>
      <c r="J1323" s="11">
        <f t="shared" si="20"/>
        <v>6.455868333333334E-3</v>
      </c>
      <c r="K1323" s="13"/>
      <c r="L1323" s="13"/>
      <c r="M1323" s="13"/>
      <c r="N1323" s="13"/>
    </row>
    <row r="1324" spans="1:14" ht="20" customHeight="1" x14ac:dyDescent="0.15">
      <c r="A1324" s="9" t="s">
        <v>1332</v>
      </c>
      <c r="B1324" s="10">
        <v>1.9374431000000001E-2</v>
      </c>
      <c r="C1324" s="11">
        <v>2.4810967999999999E-2</v>
      </c>
      <c r="D1324" s="11">
        <v>2.4545915000000001E-2</v>
      </c>
      <c r="E1324" s="11">
        <v>1.7030373000000001E-2</v>
      </c>
      <c r="F1324" s="11">
        <v>1.8226131999999999E-2</v>
      </c>
      <c r="G1324" s="11">
        <v>1.9463860999999999E-2</v>
      </c>
      <c r="H1324" s="11">
        <v>0.796148992</v>
      </c>
      <c r="I1324" s="11">
        <v>3.5113128E-2</v>
      </c>
      <c r="J1324" s="11">
        <f t="shared" si="20"/>
        <v>2.2910438000000002E-2</v>
      </c>
      <c r="K1324" s="13"/>
      <c r="L1324" s="13"/>
      <c r="M1324" s="13"/>
      <c r="N1324" s="13"/>
    </row>
    <row r="1325" spans="1:14" ht="20" customHeight="1" x14ac:dyDescent="0.15">
      <c r="A1325" s="9" t="s">
        <v>1333</v>
      </c>
      <c r="B1325" s="10">
        <v>4.7991916000000003E-2</v>
      </c>
      <c r="C1325" s="11">
        <v>6.3332701000000005E-2</v>
      </c>
      <c r="D1325" s="11">
        <v>5.4167563000000002E-2</v>
      </c>
      <c r="E1325" s="11">
        <v>3.6284628999999999E-2</v>
      </c>
      <c r="F1325" s="11">
        <v>4.784683E-2</v>
      </c>
      <c r="G1325" s="11">
        <v>4.024142E-2</v>
      </c>
      <c r="H1325" s="11">
        <v>0.75153326499999995</v>
      </c>
      <c r="I1325" s="11">
        <v>3.5329577000000001E-2</v>
      </c>
      <c r="J1325" s="11">
        <f t="shared" si="20"/>
        <v>5.5164060000000008E-2</v>
      </c>
      <c r="K1325" s="13"/>
      <c r="L1325" s="13"/>
      <c r="M1325" s="13"/>
      <c r="N1325" s="13"/>
    </row>
    <row r="1326" spans="1:14" ht="20" customHeight="1" x14ac:dyDescent="0.15">
      <c r="A1326" s="9" t="s">
        <v>1334</v>
      </c>
      <c r="B1326" s="10">
        <v>2.8606880000000001E-3</v>
      </c>
      <c r="C1326" s="11">
        <v>3.9592029999999997E-3</v>
      </c>
      <c r="D1326" s="11">
        <v>3.961956E-3</v>
      </c>
      <c r="E1326" s="11">
        <v>2.9445589999999998E-3</v>
      </c>
      <c r="F1326" s="11">
        <v>2.1204750000000001E-3</v>
      </c>
      <c r="G1326" s="11">
        <v>1.279285E-3</v>
      </c>
      <c r="H1326" s="11">
        <v>0.58842591799999999</v>
      </c>
      <c r="I1326" s="11">
        <v>3.5351744999999997E-2</v>
      </c>
      <c r="J1326" s="11">
        <f t="shared" si="20"/>
        <v>3.5939490000000004E-3</v>
      </c>
      <c r="K1326" s="13"/>
      <c r="L1326" s="13"/>
      <c r="M1326" s="13"/>
      <c r="N1326" s="13"/>
    </row>
    <row r="1327" spans="1:14" ht="20" customHeight="1" x14ac:dyDescent="0.15">
      <c r="A1327" s="9" t="s">
        <v>1335</v>
      </c>
      <c r="B1327" s="10">
        <v>0.830262324</v>
      </c>
      <c r="C1327" s="11">
        <v>0.82166056899999995</v>
      </c>
      <c r="D1327" s="11">
        <v>0.76862743</v>
      </c>
      <c r="E1327" s="11">
        <v>0.84218799700000002</v>
      </c>
      <c r="F1327" s="11">
        <v>1.0005593719999999</v>
      </c>
      <c r="G1327" s="11">
        <v>1.033444826</v>
      </c>
      <c r="H1327" s="11">
        <v>1.188238959</v>
      </c>
      <c r="I1327" s="11">
        <v>3.5392643000000001E-2</v>
      </c>
      <c r="J1327" s="11">
        <f t="shared" si="20"/>
        <v>0.80685010766666665</v>
      </c>
      <c r="K1327" s="13"/>
      <c r="L1327" s="13"/>
      <c r="M1327" s="13"/>
      <c r="N1327" s="13"/>
    </row>
    <row r="1328" spans="1:14" ht="20" customHeight="1" x14ac:dyDescent="0.15">
      <c r="A1328" s="9" t="s">
        <v>1336</v>
      </c>
      <c r="B1328" s="10">
        <v>0.15562579700000001</v>
      </c>
      <c r="C1328" s="11">
        <v>0.13910577499999999</v>
      </c>
      <c r="D1328" s="11">
        <v>0.11896736099999999</v>
      </c>
      <c r="E1328" s="11">
        <v>9.9619494000000003E-2</v>
      </c>
      <c r="F1328" s="11">
        <v>0.111224324</v>
      </c>
      <c r="G1328" s="11">
        <v>0.116838473</v>
      </c>
      <c r="H1328" s="11">
        <v>0.79207912899999999</v>
      </c>
      <c r="I1328" s="11">
        <v>3.5594467999999997E-2</v>
      </c>
      <c r="J1328" s="11">
        <f t="shared" si="20"/>
        <v>0.13789964433333332</v>
      </c>
      <c r="K1328" s="13"/>
      <c r="L1328" s="13"/>
      <c r="M1328" s="13"/>
      <c r="N1328" s="13"/>
    </row>
    <row r="1329" spans="1:14" ht="20" customHeight="1" x14ac:dyDescent="0.15">
      <c r="A1329" s="9" t="s">
        <v>1337</v>
      </c>
      <c r="B1329" s="10">
        <v>0.18403465699999999</v>
      </c>
      <c r="C1329" s="11">
        <v>0.192265887</v>
      </c>
      <c r="D1329" s="11">
        <v>0.198462049</v>
      </c>
      <c r="E1329" s="11">
        <v>0.20593492599999999</v>
      </c>
      <c r="F1329" s="11">
        <v>0.217635721</v>
      </c>
      <c r="G1329" s="11">
        <v>0.19995556</v>
      </c>
      <c r="H1329" s="11">
        <v>1.0848413159999999</v>
      </c>
      <c r="I1329" s="11">
        <v>3.5647437999999997E-2</v>
      </c>
      <c r="J1329" s="11">
        <f t="shared" si="20"/>
        <v>0.19158753100000001</v>
      </c>
      <c r="K1329" s="13"/>
      <c r="L1329" s="13"/>
      <c r="M1329" s="13"/>
      <c r="N1329" s="13"/>
    </row>
    <row r="1330" spans="1:14" ht="20" customHeight="1" x14ac:dyDescent="0.15">
      <c r="A1330" s="9" t="s">
        <v>1338</v>
      </c>
      <c r="B1330" s="10">
        <v>1.0522385990000001</v>
      </c>
      <c r="C1330" s="11">
        <v>0.91362212600000003</v>
      </c>
      <c r="D1330" s="11">
        <v>1.095407239</v>
      </c>
      <c r="E1330" s="11">
        <v>1.285370216</v>
      </c>
      <c r="F1330" s="11">
        <v>1.1577538970000001</v>
      </c>
      <c r="G1330" s="11">
        <v>1.140362313</v>
      </c>
      <c r="H1330" s="11">
        <v>1.170588942</v>
      </c>
      <c r="I1330" s="11">
        <v>3.5669169000000001E-2</v>
      </c>
      <c r="J1330" s="11">
        <f t="shared" si="20"/>
        <v>1.0204226546666668</v>
      </c>
      <c r="K1330" s="13"/>
      <c r="L1330" s="13"/>
      <c r="M1330" s="13"/>
      <c r="N1330" s="13"/>
    </row>
    <row r="1331" spans="1:14" ht="20" customHeight="1" x14ac:dyDescent="0.15">
      <c r="A1331" s="9" t="s">
        <v>1339</v>
      </c>
      <c r="B1331" s="10">
        <v>2.0141567999999999E-2</v>
      </c>
      <c r="C1331" s="11">
        <v>2.5666121E-2</v>
      </c>
      <c r="D1331" s="11">
        <v>1.6324306E-2</v>
      </c>
      <c r="E1331" s="11">
        <v>2.6173368999999998E-2</v>
      </c>
      <c r="F1331" s="11">
        <v>4.0700368000000001E-2</v>
      </c>
      <c r="G1331" s="11">
        <v>3.1894423999999998E-2</v>
      </c>
      <c r="H1331" s="11">
        <v>1.589650569</v>
      </c>
      <c r="I1331" s="11">
        <v>3.5893056E-2</v>
      </c>
      <c r="J1331" s="11">
        <f t="shared" si="20"/>
        <v>2.0710665E-2</v>
      </c>
      <c r="K1331" s="13"/>
      <c r="L1331" s="13"/>
      <c r="M1331" s="13"/>
      <c r="N1331" s="13"/>
    </row>
    <row r="1332" spans="1:14" ht="20" customHeight="1" x14ac:dyDescent="0.15">
      <c r="A1332" s="9" t="s">
        <v>1340</v>
      </c>
      <c r="B1332" s="10">
        <v>0.14412773800000001</v>
      </c>
      <c r="C1332" s="11">
        <v>0.15539586599999999</v>
      </c>
      <c r="D1332" s="11">
        <v>0.14926339</v>
      </c>
      <c r="E1332" s="11">
        <v>0.163050261</v>
      </c>
      <c r="F1332" s="11">
        <v>0.161660108</v>
      </c>
      <c r="G1332" s="11">
        <v>0.154580203</v>
      </c>
      <c r="H1332" s="11">
        <v>1.067968944</v>
      </c>
      <c r="I1332" s="11">
        <v>3.5930710999999997E-2</v>
      </c>
      <c r="J1332" s="11">
        <f t="shared" si="20"/>
        <v>0.14959566466666666</v>
      </c>
      <c r="K1332" s="13"/>
      <c r="L1332" s="13"/>
      <c r="M1332" s="13"/>
      <c r="N1332" s="13"/>
    </row>
    <row r="1333" spans="1:14" ht="20" customHeight="1" x14ac:dyDescent="0.15">
      <c r="A1333" s="9" t="s">
        <v>1341</v>
      </c>
      <c r="B1333" s="10">
        <v>1.7380368079999999</v>
      </c>
      <c r="C1333" s="11">
        <v>1.613516215</v>
      </c>
      <c r="D1333" s="11">
        <v>1.603715615</v>
      </c>
      <c r="E1333" s="11">
        <v>2.1068372160000002</v>
      </c>
      <c r="F1333" s="11">
        <v>2.0548023500000001</v>
      </c>
      <c r="G1333" s="11">
        <v>1.7235191910000001</v>
      </c>
      <c r="H1333" s="11">
        <v>1.187656853</v>
      </c>
      <c r="I1333" s="11">
        <v>3.6016048000000002E-2</v>
      </c>
      <c r="J1333" s="11">
        <f t="shared" si="20"/>
        <v>1.6517562126666665</v>
      </c>
      <c r="K1333" s="13"/>
      <c r="L1333" s="13"/>
      <c r="M1333" s="13"/>
      <c r="N1333" s="13"/>
    </row>
    <row r="1334" spans="1:14" ht="20" customHeight="1" x14ac:dyDescent="0.15">
      <c r="A1334" s="9" t="s">
        <v>1342</v>
      </c>
      <c r="B1334" s="10">
        <v>2.7894966640000001</v>
      </c>
      <c r="C1334" s="11">
        <v>3.1505126680000002</v>
      </c>
      <c r="D1334" s="11">
        <v>2.7714395789999999</v>
      </c>
      <c r="E1334" s="11">
        <v>3.1167912499999999</v>
      </c>
      <c r="F1334" s="11">
        <v>3.4490709769999999</v>
      </c>
      <c r="G1334" s="11">
        <v>3.2849373960000001</v>
      </c>
      <c r="H1334" s="11">
        <v>1.1307877399999999</v>
      </c>
      <c r="I1334" s="11">
        <v>3.6022946E-2</v>
      </c>
      <c r="J1334" s="11">
        <f t="shared" si="20"/>
        <v>2.9038163036666673</v>
      </c>
      <c r="K1334" s="13"/>
      <c r="L1334" s="13"/>
      <c r="M1334" s="13"/>
      <c r="N1334" s="13"/>
    </row>
    <row r="1335" spans="1:14" ht="20" customHeight="1" x14ac:dyDescent="0.15">
      <c r="A1335" s="9" t="s">
        <v>1343</v>
      </c>
      <c r="B1335" s="10">
        <v>2.6134052209999998</v>
      </c>
      <c r="C1335" s="11">
        <v>2.9313894519999999</v>
      </c>
      <c r="D1335" s="11">
        <v>2.6507585630000001</v>
      </c>
      <c r="E1335" s="11">
        <v>3.7385853679999999</v>
      </c>
      <c r="F1335" s="11">
        <v>3.6272634610000001</v>
      </c>
      <c r="G1335" s="11">
        <v>2.893851916</v>
      </c>
      <c r="H1335" s="11">
        <v>1.2518618880000001</v>
      </c>
      <c r="I1335" s="11">
        <v>3.6056396999999997E-2</v>
      </c>
      <c r="J1335" s="11">
        <f t="shared" si="20"/>
        <v>2.7318510786666668</v>
      </c>
      <c r="K1335" s="13"/>
      <c r="L1335" s="13"/>
      <c r="M1335" s="13"/>
      <c r="N1335" s="13"/>
    </row>
    <row r="1336" spans="1:14" ht="20" customHeight="1" x14ac:dyDescent="0.15">
      <c r="A1336" s="9" t="s">
        <v>1344</v>
      </c>
      <c r="B1336" s="10">
        <v>5.3043980000000001E-3</v>
      </c>
      <c r="C1336" s="11">
        <v>4.6314599999999996E-3</v>
      </c>
      <c r="D1336" s="11">
        <v>5.4287770000000001E-3</v>
      </c>
      <c r="E1336" s="11">
        <v>7.7370329999999999E-3</v>
      </c>
      <c r="F1336" s="11">
        <v>6.6418370000000003E-3</v>
      </c>
      <c r="G1336" s="11">
        <v>5.6712100000000003E-3</v>
      </c>
      <c r="H1336" s="11">
        <v>1.3049498589999999</v>
      </c>
      <c r="I1336" s="11">
        <v>3.6483091000000002E-2</v>
      </c>
      <c r="J1336" s="11">
        <f t="shared" si="20"/>
        <v>5.121544999999999E-3</v>
      </c>
      <c r="K1336" s="13"/>
      <c r="L1336" s="13"/>
      <c r="M1336" s="13"/>
      <c r="N1336" s="13"/>
    </row>
    <row r="1337" spans="1:14" ht="20" customHeight="1" x14ac:dyDescent="0.15">
      <c r="A1337" s="9" t="s">
        <v>1345</v>
      </c>
      <c r="B1337" s="10">
        <v>0.15780792799999999</v>
      </c>
      <c r="C1337" s="11">
        <v>0.154158981</v>
      </c>
      <c r="D1337" s="11">
        <v>0.14133353600000001</v>
      </c>
      <c r="E1337" s="11">
        <v>0.187532369</v>
      </c>
      <c r="F1337" s="11">
        <v>0.17037444199999999</v>
      </c>
      <c r="G1337" s="11">
        <v>0.16152670299999999</v>
      </c>
      <c r="H1337" s="11">
        <v>1.145892355</v>
      </c>
      <c r="I1337" s="11">
        <v>3.6527381999999997E-2</v>
      </c>
      <c r="J1337" s="11">
        <f t="shared" si="20"/>
        <v>0.15110014833333332</v>
      </c>
      <c r="K1337" s="13"/>
      <c r="L1337" s="13"/>
      <c r="M1337" s="13"/>
      <c r="N1337" s="13"/>
    </row>
    <row r="1338" spans="1:14" ht="20" customHeight="1" x14ac:dyDescent="0.15">
      <c r="A1338" s="9" t="s">
        <v>1346</v>
      </c>
      <c r="B1338" s="10">
        <v>0.15840173599999999</v>
      </c>
      <c r="C1338" s="11">
        <v>0.18449423700000001</v>
      </c>
      <c r="D1338" s="11">
        <v>0.15475782900000001</v>
      </c>
      <c r="E1338" s="11">
        <v>0.22156632600000001</v>
      </c>
      <c r="F1338" s="11">
        <v>0.22868360700000001</v>
      </c>
      <c r="G1338" s="11">
        <v>0.178909818</v>
      </c>
      <c r="H1338" s="11">
        <v>1.2642518739999999</v>
      </c>
      <c r="I1338" s="11">
        <v>3.6543222E-2</v>
      </c>
      <c r="J1338" s="11">
        <f t="shared" si="20"/>
        <v>0.16588460066666666</v>
      </c>
      <c r="K1338" s="13"/>
      <c r="L1338" s="13"/>
      <c r="M1338" s="13"/>
      <c r="N1338" s="13"/>
    </row>
    <row r="1339" spans="1:14" ht="20" customHeight="1" x14ac:dyDescent="0.15">
      <c r="A1339" s="9" t="s">
        <v>1347</v>
      </c>
      <c r="B1339" s="10">
        <v>3.3667677999999999E-2</v>
      </c>
      <c r="C1339" s="11">
        <v>3.5263028000000002E-2</v>
      </c>
      <c r="D1339" s="11">
        <v>4.8669965000000003E-2</v>
      </c>
      <c r="E1339" s="11">
        <v>2.6485326E-2</v>
      </c>
      <c r="F1339" s="11">
        <v>2.4591498999999999E-2</v>
      </c>
      <c r="G1339" s="11">
        <v>3.0114521000000002E-2</v>
      </c>
      <c r="H1339" s="11">
        <v>0.69039865600000005</v>
      </c>
      <c r="I1339" s="11">
        <v>3.6582005000000001E-2</v>
      </c>
      <c r="J1339" s="11">
        <f t="shared" si="20"/>
        <v>3.9200223666666673E-2</v>
      </c>
      <c r="K1339" s="13"/>
      <c r="L1339" s="13"/>
      <c r="M1339" s="13"/>
      <c r="N1339" s="13"/>
    </row>
    <row r="1340" spans="1:14" ht="20" customHeight="1" x14ac:dyDescent="0.15">
      <c r="A1340" s="9" t="s">
        <v>1348</v>
      </c>
      <c r="B1340" s="10">
        <v>9.0709301000000006E-2</v>
      </c>
      <c r="C1340" s="11">
        <v>9.3211341000000003E-2</v>
      </c>
      <c r="D1340" s="11">
        <v>6.9456017999999994E-2</v>
      </c>
      <c r="E1340" s="11">
        <v>6.9371101000000004E-2</v>
      </c>
      <c r="F1340" s="11">
        <v>5.4940718999999999E-2</v>
      </c>
      <c r="G1340" s="11">
        <v>6.6117788999999996E-2</v>
      </c>
      <c r="H1340" s="11">
        <v>0.75156728399999995</v>
      </c>
      <c r="I1340" s="11">
        <v>3.6833992000000003E-2</v>
      </c>
      <c r="J1340" s="11">
        <f t="shared" si="20"/>
        <v>8.4458886666666677E-2</v>
      </c>
      <c r="K1340" s="13"/>
      <c r="L1340" s="13"/>
      <c r="M1340" s="13"/>
      <c r="N1340" s="13"/>
    </row>
    <row r="1341" spans="1:14" ht="20" customHeight="1" x14ac:dyDescent="0.15">
      <c r="A1341" s="9" t="s">
        <v>1349</v>
      </c>
      <c r="B1341" s="10">
        <v>0.23293398600000001</v>
      </c>
      <c r="C1341" s="11">
        <v>0.25020138600000003</v>
      </c>
      <c r="D1341" s="11">
        <v>0.26034358200000002</v>
      </c>
      <c r="E1341" s="11">
        <v>0.225904612</v>
      </c>
      <c r="F1341" s="11">
        <v>0.232954631</v>
      </c>
      <c r="G1341" s="11">
        <v>0.21278988099999999</v>
      </c>
      <c r="H1341" s="11">
        <v>0.90338686700000004</v>
      </c>
      <c r="I1341" s="11">
        <v>3.6884482000000003E-2</v>
      </c>
      <c r="J1341" s="11">
        <f t="shared" si="20"/>
        <v>0.24782631799999999</v>
      </c>
      <c r="K1341" s="13"/>
      <c r="L1341" s="13"/>
      <c r="M1341" s="13"/>
      <c r="N1341" s="13"/>
    </row>
    <row r="1342" spans="1:14" ht="20" customHeight="1" x14ac:dyDescent="0.15">
      <c r="A1342" s="9" t="s">
        <v>1350</v>
      </c>
      <c r="B1342" s="10">
        <v>0.33759407899999999</v>
      </c>
      <c r="C1342" s="11">
        <v>0.33103606600000002</v>
      </c>
      <c r="D1342" s="11">
        <v>0.39221937699999998</v>
      </c>
      <c r="E1342" s="11">
        <v>0.45887614300000001</v>
      </c>
      <c r="F1342" s="11">
        <v>0.44656826900000002</v>
      </c>
      <c r="G1342" s="11">
        <v>0.38035322100000002</v>
      </c>
      <c r="H1342" s="11">
        <v>1.212045257</v>
      </c>
      <c r="I1342" s="11">
        <v>3.6908460999999997E-2</v>
      </c>
      <c r="J1342" s="11">
        <f t="shared" si="20"/>
        <v>0.35361650733333333</v>
      </c>
      <c r="K1342" s="13"/>
      <c r="L1342" s="13"/>
      <c r="M1342" s="13"/>
      <c r="N1342" s="13"/>
    </row>
    <row r="1343" spans="1:14" ht="20" customHeight="1" x14ac:dyDescent="0.15">
      <c r="A1343" s="9" t="s">
        <v>1351</v>
      </c>
      <c r="B1343" s="10">
        <v>1.8017630999999999E-2</v>
      </c>
      <c r="C1343" s="11">
        <v>1.8583934E-2</v>
      </c>
      <c r="D1343" s="11">
        <v>2.5101389000000002E-2</v>
      </c>
      <c r="E1343" s="11">
        <v>1.3964307E-2</v>
      </c>
      <c r="F1343" s="11">
        <v>1.1373100000000001E-2</v>
      </c>
      <c r="G1343" s="11">
        <v>1.6634004000000001E-2</v>
      </c>
      <c r="H1343" s="11">
        <v>0.68021720500000005</v>
      </c>
      <c r="I1343" s="11">
        <v>3.6931512999999999E-2</v>
      </c>
      <c r="J1343" s="11">
        <f t="shared" si="20"/>
        <v>2.0567651333333336E-2</v>
      </c>
      <c r="K1343" s="13"/>
      <c r="L1343" s="13"/>
      <c r="M1343" s="13"/>
      <c r="N1343" s="13"/>
    </row>
    <row r="1344" spans="1:14" ht="20" customHeight="1" x14ac:dyDescent="0.15">
      <c r="A1344" s="9" t="s">
        <v>1352</v>
      </c>
      <c r="B1344" s="10">
        <v>7.6825020999999993E-2</v>
      </c>
      <c r="C1344" s="11">
        <v>8.3185023999999996E-2</v>
      </c>
      <c r="D1344" s="11">
        <v>8.1869340999999998E-2</v>
      </c>
      <c r="E1344" s="11">
        <v>9.5420952000000003E-2</v>
      </c>
      <c r="F1344" s="11">
        <v>8.3915527000000004E-2</v>
      </c>
      <c r="G1344" s="11">
        <v>0.10039849300000001</v>
      </c>
      <c r="H1344" s="11">
        <v>1.1565060460000001</v>
      </c>
      <c r="I1344" s="11">
        <v>3.7069194999999999E-2</v>
      </c>
      <c r="J1344" s="11">
        <f t="shared" si="20"/>
        <v>8.0626461999999996E-2</v>
      </c>
      <c r="K1344" s="13"/>
      <c r="L1344" s="13"/>
      <c r="M1344" s="13"/>
      <c r="N1344" s="13"/>
    </row>
    <row r="1345" spans="1:14" ht="20" customHeight="1" x14ac:dyDescent="0.15">
      <c r="A1345" s="9" t="s">
        <v>1353</v>
      </c>
      <c r="B1345" s="10">
        <v>4.6006854E-2</v>
      </c>
      <c r="C1345" s="11">
        <v>4.0395976E-2</v>
      </c>
      <c r="D1345" s="11">
        <v>3.4472876E-2</v>
      </c>
      <c r="E1345" s="11">
        <v>5.9026229999999999E-2</v>
      </c>
      <c r="F1345" s="11">
        <v>5.6200989E-2</v>
      </c>
      <c r="G1345" s="11">
        <v>4.4907909000000003E-2</v>
      </c>
      <c r="H1345" s="11">
        <v>1.3247916639999999</v>
      </c>
      <c r="I1345" s="11">
        <v>3.7111793999999997E-2</v>
      </c>
      <c r="J1345" s="11">
        <f t="shared" si="20"/>
        <v>4.0291901999999997E-2</v>
      </c>
      <c r="K1345" s="13"/>
      <c r="L1345" s="13"/>
      <c r="M1345" s="13"/>
      <c r="N1345" s="13"/>
    </row>
    <row r="1346" spans="1:14" ht="20" customHeight="1" x14ac:dyDescent="0.15">
      <c r="A1346" s="9" t="s">
        <v>1354</v>
      </c>
      <c r="B1346" s="10">
        <v>8.8967165000000001E-2</v>
      </c>
      <c r="C1346" s="11">
        <v>6.7307704999999995E-2</v>
      </c>
      <c r="D1346" s="11">
        <v>7.8119569E-2</v>
      </c>
      <c r="E1346" s="11">
        <v>6.0870382000000001E-2</v>
      </c>
      <c r="F1346" s="11">
        <v>4.8054009000000002E-2</v>
      </c>
      <c r="G1346" s="11">
        <v>6.6150727000000006E-2</v>
      </c>
      <c r="H1346" s="11">
        <v>0.746925218</v>
      </c>
      <c r="I1346" s="11">
        <v>3.7238847999999998E-2</v>
      </c>
      <c r="J1346" s="11">
        <f t="shared" si="20"/>
        <v>7.813147966666667E-2</v>
      </c>
      <c r="K1346" s="13"/>
      <c r="L1346" s="13"/>
      <c r="M1346" s="13"/>
      <c r="N1346" s="13"/>
    </row>
    <row r="1347" spans="1:14" ht="20" customHeight="1" x14ac:dyDescent="0.15">
      <c r="A1347" s="9" t="s">
        <v>1355</v>
      </c>
      <c r="B1347" s="10">
        <v>7.4354210000000002E-3</v>
      </c>
      <c r="C1347" s="11">
        <v>8.1794490000000001E-3</v>
      </c>
      <c r="D1347" s="11">
        <v>7.865192E-3</v>
      </c>
      <c r="E1347" s="11">
        <v>8.474812E-3</v>
      </c>
      <c r="F1347" s="11">
        <v>1.0331879E-2</v>
      </c>
      <c r="G1347" s="11">
        <v>8.9602350000000004E-3</v>
      </c>
      <c r="H1347" s="11">
        <v>1.1825746479999999</v>
      </c>
      <c r="I1347" s="11">
        <v>3.7343516E-2</v>
      </c>
      <c r="J1347" s="11">
        <f t="shared" ref="J1347:J1410" si="21">AVERAGE(B1347:D1347)</f>
        <v>7.8266873333333337E-3</v>
      </c>
      <c r="K1347" s="13"/>
      <c r="L1347" s="13"/>
      <c r="M1347" s="13"/>
      <c r="N1347" s="13"/>
    </row>
    <row r="1348" spans="1:14" ht="20" customHeight="1" x14ac:dyDescent="0.15">
      <c r="A1348" s="9" t="s">
        <v>1356</v>
      </c>
      <c r="B1348" s="10">
        <v>0.47376868700000002</v>
      </c>
      <c r="C1348" s="11">
        <v>0.39507109200000001</v>
      </c>
      <c r="D1348" s="11">
        <v>0.35633194099999999</v>
      </c>
      <c r="E1348" s="11">
        <v>0.21881041900000001</v>
      </c>
      <c r="F1348" s="11">
        <v>0.30524835</v>
      </c>
      <c r="G1348" s="11">
        <v>0.34112390300000001</v>
      </c>
      <c r="H1348" s="11">
        <v>0.706172578</v>
      </c>
      <c r="I1348" s="11">
        <v>3.7401093000000003E-2</v>
      </c>
      <c r="J1348" s="11">
        <f t="shared" si="21"/>
        <v>0.40839057333333334</v>
      </c>
      <c r="K1348" s="13"/>
      <c r="L1348" s="13"/>
      <c r="M1348" s="13"/>
      <c r="N1348" s="13"/>
    </row>
    <row r="1349" spans="1:14" ht="20" customHeight="1" x14ac:dyDescent="0.15">
      <c r="A1349" s="9" t="s">
        <v>1357</v>
      </c>
      <c r="B1349" s="10">
        <v>0.10312302600000001</v>
      </c>
      <c r="C1349" s="11">
        <v>0.110762313</v>
      </c>
      <c r="D1349" s="11">
        <v>0.111908383</v>
      </c>
      <c r="E1349" s="11">
        <v>0.15268552099999999</v>
      </c>
      <c r="F1349" s="11">
        <v>0.12896967600000001</v>
      </c>
      <c r="G1349" s="11">
        <v>0.118819367</v>
      </c>
      <c r="H1349" s="11">
        <v>1.2292273810000001</v>
      </c>
      <c r="I1349" s="11">
        <v>3.7495557999999998E-2</v>
      </c>
      <c r="J1349" s="11">
        <f t="shared" si="21"/>
        <v>0.10859790733333334</v>
      </c>
      <c r="K1349" s="13"/>
      <c r="L1349" s="13"/>
      <c r="M1349" s="13"/>
      <c r="N1349" s="13"/>
    </row>
    <row r="1350" spans="1:14" ht="20" customHeight="1" x14ac:dyDescent="0.15">
      <c r="A1350" s="9" t="s">
        <v>1358</v>
      </c>
      <c r="B1350" s="10">
        <v>0.17688265</v>
      </c>
      <c r="C1350" s="11">
        <v>0.19792643200000001</v>
      </c>
      <c r="D1350" s="11">
        <v>0.177141664</v>
      </c>
      <c r="E1350" s="11">
        <v>0.22700262900000001</v>
      </c>
      <c r="F1350" s="11">
        <v>0.20677817200000001</v>
      </c>
      <c r="G1350" s="11">
        <v>0.197769318</v>
      </c>
      <c r="H1350" s="11">
        <v>1.1442146310000001</v>
      </c>
      <c r="I1350" s="11">
        <v>3.7610699999999997E-2</v>
      </c>
      <c r="J1350" s="11">
        <f t="shared" si="21"/>
        <v>0.18398358200000001</v>
      </c>
      <c r="K1350" s="13"/>
      <c r="L1350" s="13"/>
      <c r="M1350" s="13"/>
      <c r="N1350" s="13"/>
    </row>
    <row r="1351" spans="1:14" ht="20" customHeight="1" x14ac:dyDescent="0.15">
      <c r="A1351" s="9" t="s">
        <v>1359</v>
      </c>
      <c r="B1351" s="10">
        <v>2.1137948E-2</v>
      </c>
      <c r="C1351" s="11">
        <v>2.4078189999999999E-2</v>
      </c>
      <c r="D1351" s="11">
        <v>2.3764658000000001E-2</v>
      </c>
      <c r="E1351" s="11">
        <v>1.7969503000000001E-2</v>
      </c>
      <c r="F1351" s="11">
        <v>2.1566722E-2</v>
      </c>
      <c r="G1351" s="11">
        <v>1.9404569999999999E-2</v>
      </c>
      <c r="H1351" s="11">
        <v>0.85445220899999996</v>
      </c>
      <c r="I1351" s="11">
        <v>3.7615889999999999E-2</v>
      </c>
      <c r="J1351" s="11">
        <f t="shared" si="21"/>
        <v>2.299359866666667E-2</v>
      </c>
      <c r="K1351" s="13"/>
      <c r="L1351" s="13"/>
      <c r="M1351" s="13"/>
      <c r="N1351" s="13"/>
    </row>
    <row r="1352" spans="1:14" ht="20" customHeight="1" x14ac:dyDescent="0.15">
      <c r="A1352" s="9" t="s">
        <v>1360</v>
      </c>
      <c r="B1352" s="10">
        <v>9.5050800000000008E-3</v>
      </c>
      <c r="C1352" s="11">
        <v>1.7529959000000001E-2</v>
      </c>
      <c r="D1352" s="11">
        <v>1.5774567999999999E-2</v>
      </c>
      <c r="E1352" s="11">
        <v>1.9678665000000001E-2</v>
      </c>
      <c r="F1352" s="11">
        <v>1.9481453999999999E-2</v>
      </c>
      <c r="G1352" s="11">
        <v>2.3809700999999999E-2</v>
      </c>
      <c r="H1352" s="11">
        <v>1.4709273089999999</v>
      </c>
      <c r="I1352" s="11">
        <v>3.7692972999999998E-2</v>
      </c>
      <c r="J1352" s="11">
        <f t="shared" si="21"/>
        <v>1.4269868999999999E-2</v>
      </c>
      <c r="K1352" s="13"/>
      <c r="L1352" s="13"/>
      <c r="M1352" s="13"/>
      <c r="N1352" s="13"/>
    </row>
    <row r="1353" spans="1:14" ht="20" customHeight="1" x14ac:dyDescent="0.15">
      <c r="A1353" s="9" t="s">
        <v>1361</v>
      </c>
      <c r="B1353" s="10">
        <v>0.268228672</v>
      </c>
      <c r="C1353" s="11">
        <v>0.20960722700000001</v>
      </c>
      <c r="D1353" s="11">
        <v>0.209851395</v>
      </c>
      <c r="E1353" s="11">
        <v>0.25473146299999999</v>
      </c>
      <c r="F1353" s="11">
        <v>0.34364615999999998</v>
      </c>
      <c r="G1353" s="11">
        <v>0.33659776200000002</v>
      </c>
      <c r="H1353" s="11">
        <v>1.359593804</v>
      </c>
      <c r="I1353" s="11">
        <v>3.7790874000000002E-2</v>
      </c>
      <c r="J1353" s="11">
        <f t="shared" si="21"/>
        <v>0.22922909800000002</v>
      </c>
      <c r="K1353" s="13"/>
      <c r="L1353" s="13"/>
      <c r="M1353" s="13"/>
      <c r="N1353" s="13"/>
    </row>
    <row r="1354" spans="1:14" ht="20" customHeight="1" x14ac:dyDescent="0.15">
      <c r="A1354" s="9" t="s">
        <v>1362</v>
      </c>
      <c r="B1354" s="10">
        <v>0.13923037999999999</v>
      </c>
      <c r="C1354" s="11">
        <v>0.113076101</v>
      </c>
      <c r="D1354" s="11">
        <v>0.107523699</v>
      </c>
      <c r="E1354" s="11">
        <v>0.13942791099999999</v>
      </c>
      <c r="F1354" s="11">
        <v>0.15075880699999999</v>
      </c>
      <c r="G1354" s="11">
        <v>0.14347511199999999</v>
      </c>
      <c r="H1354" s="11">
        <v>1.2051847099999999</v>
      </c>
      <c r="I1354" s="11">
        <v>3.7823892999999997E-2</v>
      </c>
      <c r="J1354" s="11">
        <f t="shared" si="21"/>
        <v>0.11994339333333333</v>
      </c>
      <c r="K1354" s="13"/>
      <c r="L1354" s="13"/>
      <c r="M1354" s="13"/>
      <c r="N1354" s="13"/>
    </row>
    <row r="1355" spans="1:14" ht="20" customHeight="1" x14ac:dyDescent="0.15">
      <c r="A1355" s="9" t="s">
        <v>1363</v>
      </c>
      <c r="B1355" s="10">
        <v>2.4892385999999999E-2</v>
      </c>
      <c r="C1355" s="11">
        <v>3.0711684E-2</v>
      </c>
      <c r="D1355" s="11">
        <v>2.1355498000000001E-2</v>
      </c>
      <c r="E1355" s="11">
        <v>1.2188200999999999E-2</v>
      </c>
      <c r="F1355" s="11">
        <v>2.0318129000000001E-2</v>
      </c>
      <c r="G1355" s="11">
        <v>2.1100400000000001E-3</v>
      </c>
      <c r="H1355" s="11">
        <v>0.44979943300000003</v>
      </c>
      <c r="I1355" s="11">
        <v>3.7998806000000003E-2</v>
      </c>
      <c r="J1355" s="11">
        <f t="shared" si="21"/>
        <v>2.5653189333333336E-2</v>
      </c>
      <c r="K1355" s="13"/>
      <c r="L1355" s="13"/>
      <c r="M1355" s="13"/>
      <c r="N1355" s="13"/>
    </row>
    <row r="1356" spans="1:14" ht="20" customHeight="1" x14ac:dyDescent="0.15">
      <c r="A1356" s="9" t="s">
        <v>1364</v>
      </c>
      <c r="B1356" s="10">
        <v>5.1836840000000002E-2</v>
      </c>
      <c r="C1356" s="11">
        <v>3.9767141999999998E-2</v>
      </c>
      <c r="D1356" s="11">
        <v>3.9110094999999998E-2</v>
      </c>
      <c r="E1356" s="11">
        <v>5.5747629E-2</v>
      </c>
      <c r="F1356" s="11">
        <v>5.2441503E-2</v>
      </c>
      <c r="G1356" s="11">
        <v>5.2941276000000002E-2</v>
      </c>
      <c r="H1356" s="11">
        <v>1.2326936150000001</v>
      </c>
      <c r="I1356" s="11">
        <v>3.8066885000000002E-2</v>
      </c>
      <c r="J1356" s="11">
        <f t="shared" si="21"/>
        <v>4.3571358999999997E-2</v>
      </c>
      <c r="K1356" s="13"/>
      <c r="L1356" s="13"/>
      <c r="M1356" s="13"/>
      <c r="N1356" s="13"/>
    </row>
    <row r="1357" spans="1:14" ht="20" customHeight="1" x14ac:dyDescent="0.15">
      <c r="A1357" s="9" t="s">
        <v>1365</v>
      </c>
      <c r="B1357" s="10">
        <v>0.14958840700000001</v>
      </c>
      <c r="C1357" s="11">
        <v>0.14965741900000001</v>
      </c>
      <c r="D1357" s="11">
        <v>0.14801492299999999</v>
      </c>
      <c r="E1357" s="11">
        <v>0.15383812999999999</v>
      </c>
      <c r="F1357" s="11">
        <v>0.158343761</v>
      </c>
      <c r="G1357" s="11">
        <v>0.17027889099999999</v>
      </c>
      <c r="H1357" s="11">
        <v>1.078701366</v>
      </c>
      <c r="I1357" s="11">
        <v>3.8077937999999999E-2</v>
      </c>
      <c r="J1357" s="11">
        <f t="shared" si="21"/>
        <v>0.14908691633333335</v>
      </c>
      <c r="K1357" s="13"/>
      <c r="L1357" s="13"/>
      <c r="M1357" s="13"/>
      <c r="N1357" s="13"/>
    </row>
    <row r="1358" spans="1:14" ht="20" customHeight="1" x14ac:dyDescent="0.15">
      <c r="A1358" s="9" t="s">
        <v>1366</v>
      </c>
      <c r="B1358" s="10">
        <v>0.32221455300000001</v>
      </c>
      <c r="C1358" s="11">
        <v>0.26271131399999997</v>
      </c>
      <c r="D1358" s="11">
        <v>0.274407699</v>
      </c>
      <c r="E1358" s="11">
        <v>0.41616226499999998</v>
      </c>
      <c r="F1358" s="11">
        <v>0.33814872899999998</v>
      </c>
      <c r="G1358" s="11">
        <v>0.33478289999999999</v>
      </c>
      <c r="H1358" s="11">
        <v>1.267370364</v>
      </c>
      <c r="I1358" s="11">
        <v>3.8110261999999999E-2</v>
      </c>
      <c r="J1358" s="11">
        <f t="shared" si="21"/>
        <v>0.28644452199999998</v>
      </c>
      <c r="K1358" s="13"/>
      <c r="L1358" s="13"/>
      <c r="M1358" s="13"/>
      <c r="N1358" s="13"/>
    </row>
    <row r="1359" spans="1:14" ht="20" customHeight="1" x14ac:dyDescent="0.15">
      <c r="A1359" s="9" t="s">
        <v>1367</v>
      </c>
      <c r="B1359" s="10">
        <v>4.4150676999999999E-2</v>
      </c>
      <c r="C1359" s="11">
        <v>4.9802970000000002E-2</v>
      </c>
      <c r="D1359" s="11">
        <v>4.7151180000000001E-2</v>
      </c>
      <c r="E1359" s="11">
        <v>4.4739396000000001E-2</v>
      </c>
      <c r="F1359" s="11">
        <v>3.4320947999999997E-2</v>
      </c>
      <c r="G1359" s="11">
        <v>3.6799509000000001E-2</v>
      </c>
      <c r="H1359" s="11">
        <v>0.82109064300000001</v>
      </c>
      <c r="I1359" s="11">
        <v>3.8145434999999998E-2</v>
      </c>
      <c r="J1359" s="11">
        <f t="shared" si="21"/>
        <v>4.7034942333333329E-2</v>
      </c>
      <c r="K1359" s="13"/>
      <c r="L1359" s="13"/>
      <c r="M1359" s="13"/>
      <c r="N1359" s="13"/>
    </row>
    <row r="1360" spans="1:14" ht="20" customHeight="1" x14ac:dyDescent="0.15">
      <c r="A1360" s="9" t="s">
        <v>1368</v>
      </c>
      <c r="B1360" s="10">
        <v>0.37090541999999999</v>
      </c>
      <c r="C1360" s="11">
        <v>0.29793287899999998</v>
      </c>
      <c r="D1360" s="11">
        <v>0.34240936300000002</v>
      </c>
      <c r="E1360" s="11">
        <v>0.292607442</v>
      </c>
      <c r="F1360" s="11">
        <v>0.26665908199999999</v>
      </c>
      <c r="G1360" s="11">
        <v>0.289752815</v>
      </c>
      <c r="H1360" s="11">
        <v>0.83957607099999998</v>
      </c>
      <c r="I1360" s="11">
        <v>3.8193237999999997E-2</v>
      </c>
      <c r="J1360" s="11">
        <f t="shared" si="21"/>
        <v>0.33708255399999998</v>
      </c>
      <c r="K1360" s="13"/>
      <c r="L1360" s="13"/>
      <c r="M1360" s="13"/>
      <c r="N1360" s="13"/>
    </row>
    <row r="1361" spans="1:14" ht="20" customHeight="1" x14ac:dyDescent="0.15">
      <c r="A1361" s="9" t="s">
        <v>1369</v>
      </c>
      <c r="B1361" s="10">
        <v>1.0140526E-2</v>
      </c>
      <c r="C1361" s="11">
        <v>1.3651052E-2</v>
      </c>
      <c r="D1361" s="11">
        <v>1.0173766000000001E-2</v>
      </c>
      <c r="E1361" s="11">
        <v>7.5288070000000002E-3</v>
      </c>
      <c r="F1361" s="11">
        <v>8.0585129999999998E-3</v>
      </c>
      <c r="G1361" s="11">
        <v>9.2878519999999992E-3</v>
      </c>
      <c r="H1361" s="11">
        <v>0.73236919499999997</v>
      </c>
      <c r="I1361" s="11">
        <v>3.8208488999999998E-2</v>
      </c>
      <c r="J1361" s="11">
        <f t="shared" si="21"/>
        <v>1.1321781333333334E-2</v>
      </c>
      <c r="K1361" s="13"/>
      <c r="L1361" s="13"/>
      <c r="M1361" s="13"/>
      <c r="N1361" s="13"/>
    </row>
    <row r="1362" spans="1:14" ht="20" customHeight="1" x14ac:dyDescent="0.15">
      <c r="A1362" s="9" t="s">
        <v>1370</v>
      </c>
      <c r="B1362" s="10">
        <v>0.25191701500000002</v>
      </c>
      <c r="C1362" s="11">
        <v>0.26191660700000002</v>
      </c>
      <c r="D1362" s="11">
        <v>0.28076904600000002</v>
      </c>
      <c r="E1362" s="11">
        <v>0.35683119699999999</v>
      </c>
      <c r="F1362" s="11">
        <v>0.34284629500000002</v>
      </c>
      <c r="G1362" s="11">
        <v>0.27797435399999998</v>
      </c>
      <c r="H1362" s="11">
        <v>1.230365672</v>
      </c>
      <c r="I1362" s="11">
        <v>3.8324913000000002E-2</v>
      </c>
      <c r="J1362" s="11">
        <f t="shared" si="21"/>
        <v>0.264867556</v>
      </c>
      <c r="K1362" s="13"/>
      <c r="L1362" s="13"/>
      <c r="M1362" s="13"/>
      <c r="N1362" s="13"/>
    </row>
    <row r="1363" spans="1:14" ht="20" customHeight="1" x14ac:dyDescent="0.15">
      <c r="A1363" s="9" t="s">
        <v>1371</v>
      </c>
      <c r="B1363" s="10">
        <v>6.5672975999999994E-2</v>
      </c>
      <c r="C1363" s="11">
        <v>5.2426119E-2</v>
      </c>
      <c r="D1363" s="11">
        <v>6.0436441E-2</v>
      </c>
      <c r="E1363" s="11">
        <v>9.9529106000000006E-2</v>
      </c>
      <c r="F1363" s="11">
        <v>8.7837969000000002E-2</v>
      </c>
      <c r="G1363" s="11">
        <v>6.6076515000000002E-2</v>
      </c>
      <c r="H1363" s="11">
        <v>1.419569444</v>
      </c>
      <c r="I1363" s="11">
        <v>3.8370981999999998E-2</v>
      </c>
      <c r="J1363" s="11">
        <f t="shared" si="21"/>
        <v>5.9511845333333334E-2</v>
      </c>
      <c r="K1363" s="13"/>
      <c r="L1363" s="13"/>
      <c r="M1363" s="13"/>
      <c r="N1363" s="13"/>
    </row>
    <row r="1364" spans="1:14" ht="20" customHeight="1" x14ac:dyDescent="0.15">
      <c r="A1364" s="9" t="s">
        <v>1372</v>
      </c>
      <c r="B1364" s="10">
        <v>9.3887336000000002E-2</v>
      </c>
      <c r="C1364" s="11">
        <v>8.8715400999999999E-2</v>
      </c>
      <c r="D1364" s="11">
        <v>7.7919958999999997E-2</v>
      </c>
      <c r="E1364" s="11">
        <v>0.100118416</v>
      </c>
      <c r="F1364" s="11">
        <v>9.4872313E-2</v>
      </c>
      <c r="G1364" s="11">
        <v>0.10567338499999999</v>
      </c>
      <c r="H1364" s="11">
        <v>1.154080317</v>
      </c>
      <c r="I1364" s="11">
        <v>3.8371168999999997E-2</v>
      </c>
      <c r="J1364" s="11">
        <f t="shared" si="21"/>
        <v>8.6840898666666666E-2</v>
      </c>
      <c r="K1364" s="13"/>
      <c r="L1364" s="13"/>
      <c r="M1364" s="13"/>
      <c r="N1364" s="13"/>
    </row>
    <row r="1365" spans="1:14" ht="20" customHeight="1" x14ac:dyDescent="0.15">
      <c r="A1365" s="9" t="s">
        <v>1373</v>
      </c>
      <c r="B1365" s="10">
        <v>1.3006225229999999</v>
      </c>
      <c r="C1365" s="11">
        <v>1.224028184</v>
      </c>
      <c r="D1365" s="11">
        <v>0.95126040899999997</v>
      </c>
      <c r="E1365" s="11">
        <v>1.3817699590000001</v>
      </c>
      <c r="F1365" s="11">
        <v>1.409299289</v>
      </c>
      <c r="G1365" s="11">
        <v>1.4505047680000001</v>
      </c>
      <c r="H1365" s="11">
        <v>1.220276892</v>
      </c>
      <c r="I1365" s="11">
        <v>3.8591377000000003E-2</v>
      </c>
      <c r="J1365" s="11">
        <f t="shared" si="21"/>
        <v>1.1586370386666667</v>
      </c>
      <c r="K1365" s="13"/>
      <c r="L1365" s="13"/>
      <c r="M1365" s="13"/>
      <c r="N1365" s="13"/>
    </row>
    <row r="1366" spans="1:14" ht="20" customHeight="1" x14ac:dyDescent="0.15">
      <c r="A1366" s="9" t="s">
        <v>1374</v>
      </c>
      <c r="B1366" s="10">
        <v>0.69551162700000002</v>
      </c>
      <c r="C1366" s="11">
        <v>0.75762471300000001</v>
      </c>
      <c r="D1366" s="11">
        <v>0.82513737499999995</v>
      </c>
      <c r="E1366" s="11">
        <v>0.67971204399999996</v>
      </c>
      <c r="F1366" s="11">
        <v>0.67776934700000002</v>
      </c>
      <c r="G1366" s="11">
        <v>0.613052971</v>
      </c>
      <c r="H1366" s="11">
        <v>0.86492432799999996</v>
      </c>
      <c r="I1366" s="11">
        <v>3.8606487000000002E-2</v>
      </c>
      <c r="J1366" s="11">
        <f t="shared" si="21"/>
        <v>0.75942457166666666</v>
      </c>
      <c r="K1366" s="13"/>
      <c r="L1366" s="13"/>
      <c r="M1366" s="13"/>
      <c r="N1366" s="13"/>
    </row>
    <row r="1367" spans="1:14" ht="20" customHeight="1" x14ac:dyDescent="0.15">
      <c r="A1367" s="9" t="s">
        <v>1375</v>
      </c>
      <c r="B1367" s="10">
        <v>5.8966552429999997</v>
      </c>
      <c r="C1367" s="11">
        <v>4.6533559499999999</v>
      </c>
      <c r="D1367" s="11">
        <v>5.4855733820000001</v>
      </c>
      <c r="E1367" s="11">
        <v>4.584735598</v>
      </c>
      <c r="F1367" s="11">
        <v>3.8879371360000001</v>
      </c>
      <c r="G1367" s="11">
        <v>2.4876261730000002</v>
      </c>
      <c r="H1367" s="11">
        <v>0.68349855599999998</v>
      </c>
      <c r="I1367" s="11">
        <v>3.8841988000000001E-2</v>
      </c>
      <c r="J1367" s="11">
        <f t="shared" si="21"/>
        <v>5.3451948583333335</v>
      </c>
      <c r="K1367" s="13"/>
      <c r="L1367" s="13"/>
      <c r="M1367" s="13"/>
      <c r="N1367" s="13"/>
    </row>
    <row r="1368" spans="1:14" ht="20" customHeight="1" x14ac:dyDescent="0.15">
      <c r="A1368" s="9" t="s">
        <v>1376</v>
      </c>
      <c r="B1368" s="10">
        <v>0.81611566199999996</v>
      </c>
      <c r="C1368" s="11">
        <v>0.87736312800000005</v>
      </c>
      <c r="D1368" s="11">
        <v>0.80867786699999999</v>
      </c>
      <c r="E1368" s="11">
        <v>0.87486066600000001</v>
      </c>
      <c r="F1368" s="11">
        <v>0.96702684800000005</v>
      </c>
      <c r="G1368" s="11">
        <v>1.0499765940000001</v>
      </c>
      <c r="H1368" s="11">
        <v>1.1557486219999999</v>
      </c>
      <c r="I1368" s="11">
        <v>3.8858107000000003E-2</v>
      </c>
      <c r="J1368" s="11">
        <f t="shared" si="21"/>
        <v>0.83405221900000004</v>
      </c>
      <c r="K1368" s="13"/>
      <c r="L1368" s="13"/>
      <c r="M1368" s="13"/>
      <c r="N1368" s="13"/>
    </row>
    <row r="1369" spans="1:14" ht="20" customHeight="1" x14ac:dyDescent="0.15">
      <c r="A1369" s="9" t="s">
        <v>1377</v>
      </c>
      <c r="B1369" s="10">
        <v>9.6771099999999992E-3</v>
      </c>
      <c r="C1369" s="11">
        <v>7.0753580000000003E-3</v>
      </c>
      <c r="D1369" s="11">
        <v>5.7540330000000004E-3</v>
      </c>
      <c r="E1369" s="11">
        <v>5.6820630000000002E-3</v>
      </c>
      <c r="F1369" s="11">
        <v>3.9520060000000001E-3</v>
      </c>
      <c r="G1369" s="11">
        <v>3.4317290000000001E-3</v>
      </c>
      <c r="H1369" s="11">
        <v>0.58053438800000001</v>
      </c>
      <c r="I1369" s="11">
        <v>3.9188373999999998E-2</v>
      </c>
      <c r="J1369" s="11">
        <f t="shared" si="21"/>
        <v>7.5021669999999997E-3</v>
      </c>
      <c r="K1369" s="13"/>
      <c r="L1369" s="13"/>
      <c r="M1369" s="13"/>
      <c r="N1369" s="13"/>
    </row>
    <row r="1370" spans="1:14" ht="20" customHeight="1" x14ac:dyDescent="0.15">
      <c r="A1370" s="9" t="s">
        <v>1378</v>
      </c>
      <c r="B1370" s="10">
        <v>0.30483106399999998</v>
      </c>
      <c r="C1370" s="11">
        <v>0.28962549100000001</v>
      </c>
      <c r="D1370" s="11">
        <v>0.391352967</v>
      </c>
      <c r="E1370" s="11">
        <v>0.635761617</v>
      </c>
      <c r="F1370" s="11">
        <v>0.441196386</v>
      </c>
      <c r="G1370" s="11">
        <v>0.43012105299999998</v>
      </c>
      <c r="H1370" s="11">
        <v>1.5287730770000001</v>
      </c>
      <c r="I1370" s="11">
        <v>3.9220115999999999E-2</v>
      </c>
      <c r="J1370" s="11">
        <f t="shared" si="21"/>
        <v>0.328603174</v>
      </c>
      <c r="K1370" s="13"/>
      <c r="L1370" s="13"/>
      <c r="M1370" s="13"/>
      <c r="N1370" s="13"/>
    </row>
    <row r="1371" spans="1:14" ht="20" customHeight="1" x14ac:dyDescent="0.15">
      <c r="A1371" s="9" t="s">
        <v>1379</v>
      </c>
      <c r="B1371" s="10">
        <v>0.13301912299999999</v>
      </c>
      <c r="C1371" s="11">
        <v>0.129554907</v>
      </c>
      <c r="D1371" s="11">
        <v>0.15462420499999999</v>
      </c>
      <c r="E1371" s="11">
        <v>0.105804756</v>
      </c>
      <c r="F1371" s="11">
        <v>0.124031602</v>
      </c>
      <c r="G1371" s="11">
        <v>0.11981391800000001</v>
      </c>
      <c r="H1371" s="11">
        <v>0.83809145399999996</v>
      </c>
      <c r="I1371" s="11">
        <v>3.9291212999999998E-2</v>
      </c>
      <c r="J1371" s="11">
        <f t="shared" si="21"/>
        <v>0.13906607833333332</v>
      </c>
      <c r="K1371" s="13"/>
      <c r="L1371" s="13"/>
      <c r="M1371" s="13"/>
      <c r="N1371" s="13"/>
    </row>
    <row r="1372" spans="1:14" ht="20" customHeight="1" x14ac:dyDescent="0.15">
      <c r="A1372" s="9" t="s">
        <v>1380</v>
      </c>
      <c r="B1372" s="10">
        <v>0.205845045</v>
      </c>
      <c r="C1372" s="11">
        <v>0.20978746600000001</v>
      </c>
      <c r="D1372" s="11">
        <v>0.213472683</v>
      </c>
      <c r="E1372" s="11">
        <v>0.21618039</v>
      </c>
      <c r="F1372" s="11">
        <v>0.266530302</v>
      </c>
      <c r="G1372" s="11">
        <v>0.27028148299999999</v>
      </c>
      <c r="H1372" s="11">
        <v>1.1969256989999999</v>
      </c>
      <c r="I1372" s="11">
        <v>3.9303645999999998E-2</v>
      </c>
      <c r="J1372" s="11">
        <f t="shared" si="21"/>
        <v>0.20970173133333334</v>
      </c>
      <c r="K1372" s="13"/>
      <c r="L1372" s="13"/>
      <c r="M1372" s="13"/>
      <c r="N1372" s="13"/>
    </row>
    <row r="1373" spans="1:14" ht="20" customHeight="1" x14ac:dyDescent="0.15">
      <c r="A1373" s="9" t="s">
        <v>1381</v>
      </c>
      <c r="B1373" s="10">
        <v>2.1380704609999999</v>
      </c>
      <c r="C1373" s="11">
        <v>2.163386451</v>
      </c>
      <c r="D1373" s="11">
        <v>2.130064886</v>
      </c>
      <c r="E1373" s="11">
        <v>2.0005416039999999</v>
      </c>
      <c r="F1373" s="11">
        <v>2.0059878150000001</v>
      </c>
      <c r="G1373" s="11">
        <v>2.1266090659999999</v>
      </c>
      <c r="H1373" s="11">
        <v>0.95360610999999995</v>
      </c>
      <c r="I1373" s="11">
        <v>3.9326248000000001E-2</v>
      </c>
      <c r="J1373" s="11">
        <f t="shared" si="21"/>
        <v>2.1438405993333336</v>
      </c>
      <c r="K1373" s="13"/>
      <c r="L1373" s="13"/>
      <c r="M1373" s="13"/>
      <c r="N1373" s="13"/>
    </row>
    <row r="1374" spans="1:14" ht="20" customHeight="1" x14ac:dyDescent="0.15">
      <c r="A1374" s="9" t="s">
        <v>1382</v>
      </c>
      <c r="B1374" s="10">
        <v>9.2066212999999994E-2</v>
      </c>
      <c r="C1374" s="11">
        <v>0.125667897</v>
      </c>
      <c r="D1374" s="11">
        <v>9.7825606999999995E-2</v>
      </c>
      <c r="E1374" s="11">
        <v>0.16678473699999999</v>
      </c>
      <c r="F1374" s="11">
        <v>0.148517022</v>
      </c>
      <c r="G1374" s="11">
        <v>0.120286381</v>
      </c>
      <c r="H1374" s="11">
        <v>1.3803667420000001</v>
      </c>
      <c r="I1374" s="11">
        <v>3.9380440000000003E-2</v>
      </c>
      <c r="J1374" s="11">
        <f t="shared" si="21"/>
        <v>0.10518657233333333</v>
      </c>
      <c r="K1374" s="13"/>
      <c r="L1374" s="13"/>
      <c r="M1374" s="13"/>
      <c r="N1374" s="13"/>
    </row>
    <row r="1375" spans="1:14" ht="20" customHeight="1" x14ac:dyDescent="0.15">
      <c r="A1375" s="9" t="s">
        <v>1383</v>
      </c>
      <c r="B1375" s="10">
        <v>6.5419493999999995E-2</v>
      </c>
      <c r="C1375" s="11">
        <v>7.5836097000000005E-2</v>
      </c>
      <c r="D1375" s="11">
        <v>6.0148334999999997E-2</v>
      </c>
      <c r="E1375" s="11">
        <v>8.0581961999999993E-2</v>
      </c>
      <c r="F1375" s="11">
        <v>8.9933489000000005E-2</v>
      </c>
      <c r="G1375" s="11">
        <v>7.5229531000000002E-2</v>
      </c>
      <c r="H1375" s="11">
        <v>1.2201598360000001</v>
      </c>
      <c r="I1375" s="11">
        <v>3.9445855000000002E-2</v>
      </c>
      <c r="J1375" s="11">
        <f t="shared" si="21"/>
        <v>6.7134642000000008E-2</v>
      </c>
      <c r="K1375" s="13"/>
      <c r="L1375" s="13"/>
      <c r="M1375" s="13"/>
      <c r="N1375" s="13"/>
    </row>
    <row r="1376" spans="1:14" ht="20" customHeight="1" x14ac:dyDescent="0.15">
      <c r="A1376" s="9" t="s">
        <v>1384</v>
      </c>
      <c r="B1376" s="10">
        <v>7.2729737390000002</v>
      </c>
      <c r="C1376" s="11">
        <v>7.1340867320000001</v>
      </c>
      <c r="D1376" s="11">
        <v>6.8543241249999998</v>
      </c>
      <c r="E1376" s="11">
        <v>7.4019081069999997</v>
      </c>
      <c r="F1376" s="11">
        <v>7.3173568150000001</v>
      </c>
      <c r="G1376" s="11">
        <v>7.4481158240000003</v>
      </c>
      <c r="H1376" s="11">
        <v>1.0426122840000001</v>
      </c>
      <c r="I1376" s="11">
        <v>3.9586300999999997E-2</v>
      </c>
      <c r="J1376" s="11">
        <f t="shared" si="21"/>
        <v>7.0871281986666661</v>
      </c>
      <c r="K1376" s="13"/>
      <c r="L1376" s="13"/>
      <c r="M1376" s="13"/>
      <c r="N1376" s="13"/>
    </row>
    <row r="1377" spans="1:14" ht="20" customHeight="1" x14ac:dyDescent="0.15">
      <c r="A1377" s="9" t="s">
        <v>1385</v>
      </c>
      <c r="B1377" s="10">
        <v>1.1388072000000001E-2</v>
      </c>
      <c r="C1377" s="11">
        <v>1.8339728999999999E-2</v>
      </c>
      <c r="D1377" s="11">
        <v>1.2767406E-2</v>
      </c>
      <c r="E1377" s="11">
        <v>7.7522390000000002E-3</v>
      </c>
      <c r="F1377" s="11">
        <v>8.3461049999999995E-3</v>
      </c>
      <c r="G1377" s="11">
        <v>1.0432116E-2</v>
      </c>
      <c r="H1377" s="11">
        <v>0.62431652800000004</v>
      </c>
      <c r="I1377" s="11">
        <v>3.9727705000000002E-2</v>
      </c>
      <c r="J1377" s="11">
        <f t="shared" si="21"/>
        <v>1.4165069000000001E-2</v>
      </c>
      <c r="K1377" s="13"/>
      <c r="L1377" s="13"/>
      <c r="M1377" s="13"/>
      <c r="N1377" s="13"/>
    </row>
    <row r="1378" spans="1:14" ht="20" customHeight="1" x14ac:dyDescent="0.15">
      <c r="A1378" s="9" t="s">
        <v>1386</v>
      </c>
      <c r="B1378" s="10">
        <v>1.084921625</v>
      </c>
      <c r="C1378" s="11">
        <v>0.98581403099999998</v>
      </c>
      <c r="D1378" s="11">
        <v>0.91430176100000005</v>
      </c>
      <c r="E1378" s="11">
        <v>1.0973664439999999</v>
      </c>
      <c r="F1378" s="11">
        <v>1.1080115610000001</v>
      </c>
      <c r="G1378" s="11">
        <v>1.13510782</v>
      </c>
      <c r="H1378" s="11">
        <v>1.119076701</v>
      </c>
      <c r="I1378" s="11">
        <v>3.9877996999999998E-2</v>
      </c>
      <c r="J1378" s="11">
        <f t="shared" si="21"/>
        <v>0.99501247233333334</v>
      </c>
      <c r="K1378" s="13"/>
      <c r="L1378" s="13"/>
      <c r="M1378" s="13"/>
      <c r="N1378" s="13"/>
    </row>
    <row r="1379" spans="1:14" ht="20" customHeight="1" x14ac:dyDescent="0.15">
      <c r="A1379" s="9" t="s">
        <v>1387</v>
      </c>
      <c r="B1379" s="10">
        <v>6.8002774000000002E-2</v>
      </c>
      <c r="C1379" s="11">
        <v>7.6212703000000007E-2</v>
      </c>
      <c r="D1379" s="11">
        <v>6.9630594000000004E-2</v>
      </c>
      <c r="E1379" s="11">
        <v>9.9954098000000005E-2</v>
      </c>
      <c r="F1379" s="11">
        <v>9.1248014000000002E-2</v>
      </c>
      <c r="G1379" s="11">
        <v>7.5590439999999995E-2</v>
      </c>
      <c r="H1379" s="11">
        <v>1.247591551</v>
      </c>
      <c r="I1379" s="11">
        <v>3.9886860000000003E-2</v>
      </c>
      <c r="J1379" s="11">
        <f t="shared" si="21"/>
        <v>7.128202366666668E-2</v>
      </c>
      <c r="K1379" s="13"/>
      <c r="L1379" s="13"/>
      <c r="M1379" s="13"/>
      <c r="N1379" s="13"/>
    </row>
    <row r="1380" spans="1:14" ht="20" customHeight="1" x14ac:dyDescent="0.15">
      <c r="A1380" s="9" t="s">
        <v>1388</v>
      </c>
      <c r="B1380" s="10">
        <v>2.1571492000000001E-2</v>
      </c>
      <c r="C1380" s="11">
        <v>2.7899956E-2</v>
      </c>
      <c r="D1380" s="11">
        <v>1.5902257E-2</v>
      </c>
      <c r="E1380" s="11">
        <v>3.4425140999999999E-2</v>
      </c>
      <c r="F1380" s="11">
        <v>3.6073104000000002E-2</v>
      </c>
      <c r="G1380" s="11">
        <v>2.6611474E-2</v>
      </c>
      <c r="H1380" s="11">
        <v>1.4854553290000001</v>
      </c>
      <c r="I1380" s="11">
        <v>3.9903015999999999E-2</v>
      </c>
      <c r="J1380" s="11">
        <f t="shared" si="21"/>
        <v>2.1791235000000003E-2</v>
      </c>
      <c r="K1380" s="13"/>
      <c r="L1380" s="13"/>
      <c r="M1380" s="13"/>
      <c r="N1380" s="13"/>
    </row>
    <row r="1381" spans="1:14" ht="20" customHeight="1" x14ac:dyDescent="0.15">
      <c r="A1381" s="9" t="s">
        <v>1389</v>
      </c>
      <c r="B1381" s="10">
        <v>6.7619630999999999E-2</v>
      </c>
      <c r="C1381" s="11">
        <v>7.6950367000000006E-2</v>
      </c>
      <c r="D1381" s="11">
        <v>7.6604587000000002E-2</v>
      </c>
      <c r="E1381" s="11">
        <v>5.1580064000000002E-2</v>
      </c>
      <c r="F1381" s="11">
        <v>6.2963203999999995E-2</v>
      </c>
      <c r="G1381" s="11">
        <v>6.7361460999999997E-2</v>
      </c>
      <c r="H1381" s="11">
        <v>0.82244860600000003</v>
      </c>
      <c r="I1381" s="11">
        <v>3.9924916999999997E-2</v>
      </c>
      <c r="J1381" s="11">
        <f t="shared" si="21"/>
        <v>7.3724861666666669E-2</v>
      </c>
      <c r="K1381" s="13"/>
      <c r="L1381" s="13"/>
      <c r="M1381" s="13"/>
      <c r="N1381" s="13"/>
    </row>
    <row r="1382" spans="1:14" ht="20" customHeight="1" x14ac:dyDescent="0.15">
      <c r="A1382" s="9" t="s">
        <v>1390</v>
      </c>
      <c r="B1382" s="10">
        <v>0.34436307999999999</v>
      </c>
      <c r="C1382" s="11">
        <v>0.242491809</v>
      </c>
      <c r="D1382" s="11">
        <v>0.26456763500000002</v>
      </c>
      <c r="E1382" s="11">
        <v>0.23679572800000001</v>
      </c>
      <c r="F1382" s="11">
        <v>0.17381651200000001</v>
      </c>
      <c r="G1382" s="11">
        <v>0.185538698</v>
      </c>
      <c r="H1382" s="11">
        <v>0.70018224900000003</v>
      </c>
      <c r="I1382" s="11">
        <v>4.0034959000000002E-2</v>
      </c>
      <c r="J1382" s="11">
        <f t="shared" si="21"/>
        <v>0.28380750800000004</v>
      </c>
      <c r="K1382" s="13"/>
      <c r="L1382" s="13"/>
      <c r="M1382" s="13"/>
      <c r="N1382" s="13"/>
    </row>
    <row r="1383" spans="1:14" ht="20" customHeight="1" x14ac:dyDescent="0.15">
      <c r="A1383" s="9" t="s">
        <v>1391</v>
      </c>
      <c r="B1383" s="10">
        <v>0.33135125799999998</v>
      </c>
      <c r="C1383" s="11">
        <v>0.25611414500000002</v>
      </c>
      <c r="D1383" s="11">
        <v>0.34720938299999998</v>
      </c>
      <c r="E1383" s="11">
        <v>0.43646946399999997</v>
      </c>
      <c r="F1383" s="11">
        <v>0.38672401499999998</v>
      </c>
      <c r="G1383" s="11">
        <v>0.36132320800000001</v>
      </c>
      <c r="H1383" s="11">
        <v>1.267303565</v>
      </c>
      <c r="I1383" s="11">
        <v>4.0084636999999999E-2</v>
      </c>
      <c r="J1383" s="11">
        <f t="shared" si="21"/>
        <v>0.31155826199999997</v>
      </c>
      <c r="K1383" s="13"/>
      <c r="L1383" s="13"/>
      <c r="M1383" s="13"/>
      <c r="N1383" s="13"/>
    </row>
    <row r="1384" spans="1:14" ht="20" customHeight="1" x14ac:dyDescent="0.15">
      <c r="A1384" s="9" t="s">
        <v>1392</v>
      </c>
      <c r="B1384" s="10">
        <v>5.3653544999999997E-2</v>
      </c>
      <c r="C1384" s="11">
        <v>5.1219564000000002E-2</v>
      </c>
      <c r="D1384" s="11">
        <v>3.1298422999999999E-2</v>
      </c>
      <c r="E1384" s="11">
        <v>2.8688984000000001E-2</v>
      </c>
      <c r="F1384" s="11">
        <v>2.9528479999999999E-2</v>
      </c>
      <c r="G1384" s="11">
        <v>2.8401573999999999E-2</v>
      </c>
      <c r="H1384" s="11">
        <v>0.63610239300000004</v>
      </c>
      <c r="I1384" s="11">
        <v>4.0126059999999998E-2</v>
      </c>
      <c r="J1384" s="11">
        <f t="shared" si="21"/>
        <v>4.5390510666666661E-2</v>
      </c>
      <c r="K1384" s="13"/>
      <c r="L1384" s="13"/>
      <c r="M1384" s="13"/>
      <c r="N1384" s="13"/>
    </row>
    <row r="1385" spans="1:14" ht="20" customHeight="1" x14ac:dyDescent="0.15">
      <c r="A1385" s="9" t="s">
        <v>1393</v>
      </c>
      <c r="B1385" s="10">
        <v>7.3127319999999997E-3</v>
      </c>
      <c r="C1385" s="11">
        <v>6.8031020000000001E-3</v>
      </c>
      <c r="D1385" s="11">
        <v>1.7120524000000002E-2</v>
      </c>
      <c r="E1385" s="11">
        <v>3.2636760000000001E-3</v>
      </c>
      <c r="F1385" s="11">
        <v>2.3032069999999998E-3</v>
      </c>
      <c r="G1385" s="11">
        <v>2.086643E-3</v>
      </c>
      <c r="H1385" s="11">
        <v>0.24501978099999999</v>
      </c>
      <c r="I1385" s="11">
        <v>4.0218903E-2</v>
      </c>
      <c r="J1385" s="11">
        <f t="shared" si="21"/>
        <v>1.0412119333333334E-2</v>
      </c>
      <c r="K1385" s="13"/>
      <c r="L1385" s="13"/>
      <c r="M1385" s="13"/>
      <c r="N1385" s="13"/>
    </row>
    <row r="1386" spans="1:14" ht="20" customHeight="1" x14ac:dyDescent="0.15">
      <c r="A1386" s="9" t="s">
        <v>1394</v>
      </c>
      <c r="B1386" s="10">
        <v>6.9189380000000003E-3</v>
      </c>
      <c r="C1386" s="11">
        <v>6.2105279999999999E-3</v>
      </c>
      <c r="D1386" s="11">
        <v>9.6993200000000009E-3</v>
      </c>
      <c r="E1386" s="11">
        <v>5.7284809999999997E-3</v>
      </c>
      <c r="F1386" s="11">
        <v>4.9044309999999999E-3</v>
      </c>
      <c r="G1386" s="11">
        <v>3.8722240000000001E-3</v>
      </c>
      <c r="H1386" s="11">
        <v>0.63538797800000002</v>
      </c>
      <c r="I1386" s="11">
        <v>4.0267308000000002E-2</v>
      </c>
      <c r="J1386" s="11">
        <f t="shared" si="21"/>
        <v>7.6095953333333334E-3</v>
      </c>
      <c r="K1386" s="13"/>
      <c r="L1386" s="13"/>
      <c r="M1386" s="13"/>
      <c r="N1386" s="13"/>
    </row>
    <row r="1387" spans="1:14" ht="20" customHeight="1" x14ac:dyDescent="0.15">
      <c r="A1387" s="9" t="s">
        <v>1395</v>
      </c>
      <c r="B1387" s="10">
        <v>4.9155400000000004E-3</v>
      </c>
      <c r="C1387" s="11">
        <v>1.6375313999999998E-2</v>
      </c>
      <c r="D1387" s="11">
        <v>1.6412141000000002E-2</v>
      </c>
      <c r="E1387" s="11">
        <v>3.6458380000000002E-3</v>
      </c>
      <c r="F1387" s="11">
        <v>4.2764939999999996E-3</v>
      </c>
      <c r="G1387" s="11">
        <v>2.98767E-3</v>
      </c>
      <c r="H1387" s="11">
        <v>0.28936698700000002</v>
      </c>
      <c r="I1387" s="11">
        <v>4.0422501999999999E-2</v>
      </c>
      <c r="J1387" s="11">
        <f t="shared" si="21"/>
        <v>1.2567665E-2</v>
      </c>
      <c r="K1387" s="13"/>
      <c r="L1387" s="13"/>
      <c r="M1387" s="13"/>
      <c r="N1387" s="13"/>
    </row>
    <row r="1388" spans="1:14" ht="20" customHeight="1" x14ac:dyDescent="0.15">
      <c r="A1388" s="9" t="s">
        <v>1396</v>
      </c>
      <c r="B1388" s="10">
        <v>0.312155931</v>
      </c>
      <c r="C1388" s="11">
        <v>0.27866187799999997</v>
      </c>
      <c r="D1388" s="11">
        <v>0.27364346099999998</v>
      </c>
      <c r="E1388" s="11">
        <v>0.409118549</v>
      </c>
      <c r="F1388" s="11">
        <v>0.36774654800000001</v>
      </c>
      <c r="G1388" s="11">
        <v>0.308163087</v>
      </c>
      <c r="H1388" s="11">
        <v>1.2551495619999999</v>
      </c>
      <c r="I1388" s="11">
        <v>4.0587571000000003E-2</v>
      </c>
      <c r="J1388" s="11">
        <f t="shared" si="21"/>
        <v>0.2881537566666667</v>
      </c>
      <c r="K1388" s="13"/>
      <c r="L1388" s="13"/>
      <c r="M1388" s="13"/>
      <c r="N1388" s="13"/>
    </row>
    <row r="1389" spans="1:14" ht="20" customHeight="1" x14ac:dyDescent="0.15">
      <c r="A1389" s="9" t="s">
        <v>1397</v>
      </c>
      <c r="B1389" s="10">
        <v>1.2895956E-2</v>
      </c>
      <c r="C1389" s="11">
        <v>1.5542719999999999E-2</v>
      </c>
      <c r="D1389" s="11">
        <v>1.3748661000000001E-2</v>
      </c>
      <c r="E1389" s="11">
        <v>1.2773062E-2</v>
      </c>
      <c r="F1389" s="11">
        <v>1.1937486000000001E-2</v>
      </c>
      <c r="G1389" s="11">
        <v>1.1074400999999999E-2</v>
      </c>
      <c r="H1389" s="11">
        <v>0.84823909900000005</v>
      </c>
      <c r="I1389" s="11">
        <v>4.0732123000000002E-2</v>
      </c>
      <c r="J1389" s="11">
        <f t="shared" si="21"/>
        <v>1.4062445666666666E-2</v>
      </c>
      <c r="K1389" s="13"/>
      <c r="L1389" s="13"/>
      <c r="M1389" s="13"/>
      <c r="N1389" s="13"/>
    </row>
    <row r="1390" spans="1:14" ht="20" customHeight="1" x14ac:dyDescent="0.15">
      <c r="A1390" s="9" t="s">
        <v>1398</v>
      </c>
      <c r="B1390" s="10">
        <v>0.47289540099999999</v>
      </c>
      <c r="C1390" s="11">
        <v>0.42492543900000002</v>
      </c>
      <c r="D1390" s="11">
        <v>0.341294822</v>
      </c>
      <c r="E1390" s="11">
        <v>0.47467559399999998</v>
      </c>
      <c r="F1390" s="11">
        <v>0.53274413099999995</v>
      </c>
      <c r="G1390" s="11">
        <v>0.60302035099999995</v>
      </c>
      <c r="H1390" s="11">
        <v>1.299668888</v>
      </c>
      <c r="I1390" s="11">
        <v>4.0732227000000003E-2</v>
      </c>
      <c r="J1390" s="11">
        <f t="shared" si="21"/>
        <v>0.41303855400000006</v>
      </c>
      <c r="K1390" s="13"/>
      <c r="L1390" s="13"/>
      <c r="M1390" s="13"/>
      <c r="N1390" s="13"/>
    </row>
    <row r="1391" spans="1:14" ht="20" customHeight="1" x14ac:dyDescent="0.15">
      <c r="A1391" s="9" t="s">
        <v>1399</v>
      </c>
      <c r="B1391" s="10">
        <v>1.9538595999999998E-2</v>
      </c>
      <c r="C1391" s="11">
        <v>1.6317328999999998E-2</v>
      </c>
      <c r="D1391" s="11">
        <v>2.1421170999999999E-2</v>
      </c>
      <c r="E1391" s="11">
        <v>1.4938916999999999E-2</v>
      </c>
      <c r="F1391" s="11">
        <v>1.3175753E-2</v>
      </c>
      <c r="G1391" s="11">
        <v>1.6669387000000001E-2</v>
      </c>
      <c r="H1391" s="11">
        <v>0.78188421299999999</v>
      </c>
      <c r="I1391" s="11">
        <v>4.0820781E-2</v>
      </c>
      <c r="J1391" s="11">
        <f t="shared" si="21"/>
        <v>1.9092365333333333E-2</v>
      </c>
      <c r="K1391" s="13"/>
      <c r="L1391" s="13"/>
      <c r="M1391" s="13"/>
      <c r="N1391" s="13"/>
    </row>
    <row r="1392" spans="1:14" ht="20" customHeight="1" x14ac:dyDescent="0.15">
      <c r="A1392" s="9" t="s">
        <v>1400</v>
      </c>
      <c r="B1392" s="10">
        <v>0.99771949500000001</v>
      </c>
      <c r="C1392" s="11">
        <v>0.92158735599999997</v>
      </c>
      <c r="D1392" s="11">
        <v>0.98485763299999995</v>
      </c>
      <c r="E1392" s="11">
        <v>0.86811441600000006</v>
      </c>
      <c r="F1392" s="11">
        <v>0.81933600900000003</v>
      </c>
      <c r="G1392" s="11">
        <v>0.58166331299999996</v>
      </c>
      <c r="H1392" s="11">
        <v>0.781331</v>
      </c>
      <c r="I1392" s="11">
        <v>4.0923662999999999E-2</v>
      </c>
      <c r="J1392" s="11">
        <f t="shared" si="21"/>
        <v>0.96805482799999998</v>
      </c>
      <c r="K1392" s="13"/>
      <c r="L1392" s="13"/>
      <c r="M1392" s="13"/>
      <c r="N1392" s="13"/>
    </row>
    <row r="1393" spans="1:14" ht="20" customHeight="1" x14ac:dyDescent="0.15">
      <c r="A1393" s="9" t="s">
        <v>1401</v>
      </c>
      <c r="B1393" s="10">
        <v>1.1835531E-2</v>
      </c>
      <c r="C1393" s="11">
        <v>9.9349290000000003E-3</v>
      </c>
      <c r="D1393" s="11">
        <v>1.1011702999999999E-2</v>
      </c>
      <c r="E1393" s="11">
        <v>8.2380600000000002E-3</v>
      </c>
      <c r="F1393" s="11">
        <v>7.4283719999999999E-3</v>
      </c>
      <c r="G1393" s="11">
        <v>1.0220686999999999E-2</v>
      </c>
      <c r="H1393" s="11">
        <v>0.78967087599999997</v>
      </c>
      <c r="I1393" s="11">
        <v>4.1059905000000001E-2</v>
      </c>
      <c r="J1393" s="11">
        <f t="shared" si="21"/>
        <v>1.0927387666666665E-2</v>
      </c>
      <c r="K1393" s="13"/>
      <c r="L1393" s="13"/>
      <c r="M1393" s="13"/>
      <c r="N1393" s="13"/>
    </row>
    <row r="1394" spans="1:14" ht="20" customHeight="1" x14ac:dyDescent="0.15">
      <c r="A1394" s="9" t="s">
        <v>1402</v>
      </c>
      <c r="B1394" s="10">
        <v>8.3424548000000001E-2</v>
      </c>
      <c r="C1394" s="11">
        <v>6.6835096999999996E-2</v>
      </c>
      <c r="D1394" s="11">
        <v>8.8329050000000006E-2</v>
      </c>
      <c r="E1394" s="11">
        <v>6.0398275000000001E-2</v>
      </c>
      <c r="F1394" s="11">
        <v>6.4586909999999997E-2</v>
      </c>
      <c r="G1394" s="11">
        <v>6.6747291E-2</v>
      </c>
      <c r="H1394" s="11">
        <v>0.80361089900000005</v>
      </c>
      <c r="I1394" s="11">
        <v>4.1072325999999999E-2</v>
      </c>
      <c r="J1394" s="11">
        <f t="shared" si="21"/>
        <v>7.952956500000001E-2</v>
      </c>
      <c r="K1394" s="13"/>
      <c r="L1394" s="13"/>
      <c r="M1394" s="13"/>
      <c r="N1394" s="13"/>
    </row>
    <row r="1395" spans="1:14" ht="20" customHeight="1" x14ac:dyDescent="0.15">
      <c r="A1395" s="9" t="s">
        <v>1403</v>
      </c>
      <c r="B1395" s="10">
        <v>5.1647865000000001E-2</v>
      </c>
      <c r="C1395" s="11">
        <v>5.4571880000000003E-2</v>
      </c>
      <c r="D1395" s="11">
        <v>5.3368209E-2</v>
      </c>
      <c r="E1395" s="11">
        <v>6.5690203000000003E-2</v>
      </c>
      <c r="F1395" s="11">
        <v>6.6232995000000003E-2</v>
      </c>
      <c r="G1395" s="11">
        <v>5.4586058E-2</v>
      </c>
      <c r="H1395" s="11">
        <v>1.1686925690000001</v>
      </c>
      <c r="I1395" s="11">
        <v>4.1124046999999997E-2</v>
      </c>
      <c r="J1395" s="11">
        <f t="shared" si="21"/>
        <v>5.3195984666666668E-2</v>
      </c>
      <c r="K1395" s="13"/>
      <c r="L1395" s="13"/>
      <c r="M1395" s="13"/>
      <c r="N1395" s="13"/>
    </row>
    <row r="1396" spans="1:14" ht="20" customHeight="1" x14ac:dyDescent="0.15">
      <c r="A1396" s="9" t="s">
        <v>1404</v>
      </c>
      <c r="B1396" s="10">
        <v>3.2915277999999999E-2</v>
      </c>
      <c r="C1396" s="11">
        <v>4.1723921999999997E-2</v>
      </c>
      <c r="D1396" s="11">
        <v>4.0208084999999998E-2</v>
      </c>
      <c r="E1396" s="11">
        <v>2.2415964E-2</v>
      </c>
      <c r="F1396" s="11">
        <v>2.8434668999999999E-2</v>
      </c>
      <c r="G1396" s="11">
        <v>3.4066864000000002E-2</v>
      </c>
      <c r="H1396" s="11">
        <v>0.73939489899999999</v>
      </c>
      <c r="I1396" s="11">
        <v>4.1173765000000001E-2</v>
      </c>
      <c r="J1396" s="11">
        <f t="shared" si="21"/>
        <v>3.8282428333333333E-2</v>
      </c>
      <c r="K1396" s="13"/>
      <c r="L1396" s="13"/>
      <c r="M1396" s="13"/>
      <c r="N1396" s="13"/>
    </row>
    <row r="1397" spans="1:14" ht="20" customHeight="1" x14ac:dyDescent="0.15">
      <c r="A1397" s="9" t="s">
        <v>1405</v>
      </c>
      <c r="B1397" s="10">
        <v>0.227908201</v>
      </c>
      <c r="C1397" s="11">
        <v>0.180981329</v>
      </c>
      <c r="D1397" s="11">
        <v>0.17866017200000001</v>
      </c>
      <c r="E1397" s="11">
        <v>0.17659983500000001</v>
      </c>
      <c r="F1397" s="11">
        <v>8.3723072999999995E-2</v>
      </c>
      <c r="G1397" s="11">
        <v>6.8128622999999999E-2</v>
      </c>
      <c r="H1397" s="11">
        <v>0.559019143</v>
      </c>
      <c r="I1397" s="11">
        <v>4.1236953999999999E-2</v>
      </c>
      <c r="J1397" s="11">
        <f t="shared" si="21"/>
        <v>0.19584990066666666</v>
      </c>
      <c r="K1397" s="13"/>
      <c r="L1397" s="13"/>
      <c r="M1397" s="13"/>
      <c r="N1397" s="13"/>
    </row>
    <row r="1398" spans="1:14" ht="20" customHeight="1" x14ac:dyDescent="0.15">
      <c r="A1398" s="9" t="s">
        <v>1406</v>
      </c>
      <c r="B1398" s="10">
        <v>0.25276617000000001</v>
      </c>
      <c r="C1398" s="11">
        <v>0.24739164199999999</v>
      </c>
      <c r="D1398" s="11">
        <v>0.22202354599999999</v>
      </c>
      <c r="E1398" s="11">
        <v>0.126482978</v>
      </c>
      <c r="F1398" s="11">
        <v>0.175568311</v>
      </c>
      <c r="G1398" s="11">
        <v>0.220831996</v>
      </c>
      <c r="H1398" s="11">
        <v>0.72403320699999996</v>
      </c>
      <c r="I1398" s="11">
        <v>4.1331633999999999E-2</v>
      </c>
      <c r="J1398" s="11">
        <f t="shared" si="21"/>
        <v>0.24072711933333332</v>
      </c>
      <c r="K1398" s="13"/>
      <c r="L1398" s="13"/>
      <c r="M1398" s="13"/>
      <c r="N1398" s="13"/>
    </row>
    <row r="1399" spans="1:14" ht="20" customHeight="1" x14ac:dyDescent="0.15">
      <c r="A1399" s="9" t="s">
        <v>1407</v>
      </c>
      <c r="B1399" s="10">
        <v>0.15716392300000001</v>
      </c>
      <c r="C1399" s="11">
        <v>0.147028398</v>
      </c>
      <c r="D1399" s="11">
        <v>0.127568396</v>
      </c>
      <c r="E1399" s="11">
        <v>0.110243781</v>
      </c>
      <c r="F1399" s="11">
        <v>0.118141281</v>
      </c>
      <c r="G1399" s="11">
        <v>0.130675242</v>
      </c>
      <c r="H1399" s="11">
        <v>0.83161874199999997</v>
      </c>
      <c r="I1399" s="11">
        <v>4.1364207E-2</v>
      </c>
      <c r="J1399" s="11">
        <f t="shared" si="21"/>
        <v>0.14392023900000003</v>
      </c>
      <c r="K1399" s="13"/>
      <c r="L1399" s="13"/>
      <c r="M1399" s="13"/>
      <c r="N1399" s="13"/>
    </row>
    <row r="1400" spans="1:14" ht="20" customHeight="1" x14ac:dyDescent="0.15">
      <c r="A1400" s="9" t="s">
        <v>1408</v>
      </c>
      <c r="B1400" s="10">
        <v>0.76638043099999997</v>
      </c>
      <c r="C1400" s="11">
        <v>0.88687176999999995</v>
      </c>
      <c r="D1400" s="11">
        <v>0.81159337899999995</v>
      </c>
      <c r="E1400" s="11">
        <v>0.58316707999999995</v>
      </c>
      <c r="F1400" s="11">
        <v>0.67533296399999998</v>
      </c>
      <c r="G1400" s="11">
        <v>0.76695095099999999</v>
      </c>
      <c r="H1400" s="11">
        <v>0.82173545100000001</v>
      </c>
      <c r="I1400" s="11">
        <v>4.1398150000000002E-2</v>
      </c>
      <c r="J1400" s="11">
        <f t="shared" si="21"/>
        <v>0.82161519333333333</v>
      </c>
      <c r="K1400" s="13"/>
      <c r="L1400" s="13"/>
      <c r="M1400" s="13"/>
      <c r="N1400" s="13"/>
    </row>
    <row r="1401" spans="1:14" ht="20" customHeight="1" x14ac:dyDescent="0.15">
      <c r="A1401" s="9" t="s">
        <v>1409</v>
      </c>
      <c r="B1401" s="10">
        <v>4.6071536000000003E-2</v>
      </c>
      <c r="C1401" s="11">
        <v>5.1985259999999998E-2</v>
      </c>
      <c r="D1401" s="11">
        <v>3.7807024000000002E-2</v>
      </c>
      <c r="E1401" s="11">
        <v>2.574073E-2</v>
      </c>
      <c r="F1401" s="11">
        <v>3.5577630999999998E-2</v>
      </c>
      <c r="G1401" s="11">
        <v>3.7069906999999999E-2</v>
      </c>
      <c r="H1401" s="11">
        <v>0.72416827699999997</v>
      </c>
      <c r="I1401" s="11">
        <v>4.1535505E-2</v>
      </c>
      <c r="J1401" s="11">
        <f t="shared" si="21"/>
        <v>4.5287939999999999E-2</v>
      </c>
      <c r="K1401" s="13"/>
      <c r="L1401" s="13"/>
      <c r="M1401" s="13"/>
      <c r="N1401" s="13"/>
    </row>
    <row r="1402" spans="1:14" ht="20" customHeight="1" x14ac:dyDescent="0.15">
      <c r="A1402" s="9" t="s">
        <v>1410</v>
      </c>
      <c r="B1402" s="10">
        <v>1.9879048210000001</v>
      </c>
      <c r="C1402" s="11">
        <v>2.1662724149999999</v>
      </c>
      <c r="D1402" s="11">
        <v>2.1348531359999998</v>
      </c>
      <c r="E1402" s="11">
        <v>2.0266412869999999</v>
      </c>
      <c r="F1402" s="11">
        <v>1.711400968</v>
      </c>
      <c r="G1402" s="11">
        <v>1.617725329</v>
      </c>
      <c r="H1402" s="11">
        <v>0.85160466199999996</v>
      </c>
      <c r="I1402" s="11">
        <v>4.1543919999999998E-2</v>
      </c>
      <c r="J1402" s="11">
        <f t="shared" si="21"/>
        <v>2.096343457333333</v>
      </c>
      <c r="K1402" s="13"/>
      <c r="L1402" s="13"/>
      <c r="M1402" s="13"/>
      <c r="N1402" s="13"/>
    </row>
    <row r="1403" spans="1:14" ht="20" customHeight="1" x14ac:dyDescent="0.15">
      <c r="A1403" s="9" t="s">
        <v>1411</v>
      </c>
      <c r="B1403" s="10">
        <v>2.8984821000000001E-2</v>
      </c>
      <c r="C1403" s="11">
        <v>3.0665955000000002E-2</v>
      </c>
      <c r="D1403" s="11">
        <v>3.1002470000000001E-2</v>
      </c>
      <c r="E1403" s="11">
        <v>2.3873200000000001E-2</v>
      </c>
      <c r="F1403" s="11">
        <v>2.8309572000000002E-2</v>
      </c>
      <c r="G1403" s="11">
        <v>2.7849809E-2</v>
      </c>
      <c r="H1403" s="11">
        <v>0.882842974</v>
      </c>
      <c r="I1403" s="11">
        <v>4.1556382000000003E-2</v>
      </c>
      <c r="J1403" s="11">
        <f t="shared" si="21"/>
        <v>3.0217748666666669E-2</v>
      </c>
      <c r="K1403" s="13"/>
      <c r="L1403" s="13"/>
      <c r="M1403" s="13"/>
      <c r="N1403" s="13"/>
    </row>
    <row r="1404" spans="1:14" ht="20" customHeight="1" x14ac:dyDescent="0.15">
      <c r="A1404" s="9" t="s">
        <v>1412</v>
      </c>
      <c r="B1404" s="10">
        <v>1.630811725</v>
      </c>
      <c r="C1404" s="11">
        <v>1.662521725</v>
      </c>
      <c r="D1404" s="11">
        <v>1.9292609979999999</v>
      </c>
      <c r="E1404" s="11">
        <v>1.543084371</v>
      </c>
      <c r="F1404" s="11">
        <v>1.443818123</v>
      </c>
      <c r="G1404" s="11">
        <v>1.0944290999999999</v>
      </c>
      <c r="H1404" s="11">
        <v>0.78147588000000001</v>
      </c>
      <c r="I1404" s="11">
        <v>4.1684049000000001E-2</v>
      </c>
      <c r="J1404" s="11">
        <f t="shared" si="21"/>
        <v>1.740864816</v>
      </c>
      <c r="K1404" s="13"/>
      <c r="L1404" s="13"/>
      <c r="M1404" s="13"/>
      <c r="N1404" s="13"/>
    </row>
    <row r="1405" spans="1:14" ht="20" customHeight="1" x14ac:dyDescent="0.15">
      <c r="A1405" s="9" t="s">
        <v>1413</v>
      </c>
      <c r="B1405" s="10">
        <v>0.53201496500000001</v>
      </c>
      <c r="C1405" s="11">
        <v>0.49481696600000002</v>
      </c>
      <c r="D1405" s="11">
        <v>0.58867868300000004</v>
      </c>
      <c r="E1405" s="11">
        <v>0.57534689400000005</v>
      </c>
      <c r="F1405" s="11">
        <v>0.639089935</v>
      </c>
      <c r="G1405" s="11">
        <v>0.63930816700000004</v>
      </c>
      <c r="H1405" s="11">
        <v>1.147466925</v>
      </c>
      <c r="I1405" s="11">
        <v>4.1716543000000002E-2</v>
      </c>
      <c r="J1405" s="11">
        <f t="shared" si="21"/>
        <v>0.53850353800000006</v>
      </c>
      <c r="K1405" s="13"/>
      <c r="L1405" s="13"/>
      <c r="M1405" s="13"/>
      <c r="N1405" s="13"/>
    </row>
    <row r="1406" spans="1:14" ht="20" customHeight="1" x14ac:dyDescent="0.15">
      <c r="A1406" s="9" t="s">
        <v>1414</v>
      </c>
      <c r="B1406" s="10">
        <v>1.3242088000000001E-2</v>
      </c>
      <c r="C1406" s="11">
        <v>1.0851171E-2</v>
      </c>
      <c r="D1406" s="11">
        <v>9.1541910000000008E-3</v>
      </c>
      <c r="E1406" s="11">
        <v>8.3794709999999994E-3</v>
      </c>
      <c r="F1406" s="11">
        <v>3.9030530000000001E-3</v>
      </c>
      <c r="G1406" s="11">
        <v>8.1017439999999993E-3</v>
      </c>
      <c r="H1406" s="11">
        <v>0.61310768100000002</v>
      </c>
      <c r="I1406" s="11">
        <v>4.1884723999999998E-2</v>
      </c>
      <c r="J1406" s="11">
        <f t="shared" si="21"/>
        <v>1.1082483333333332E-2</v>
      </c>
      <c r="K1406" s="13"/>
      <c r="L1406" s="13"/>
      <c r="M1406" s="13"/>
      <c r="N1406" s="13"/>
    </row>
    <row r="1407" spans="1:14" ht="20" customHeight="1" x14ac:dyDescent="0.15">
      <c r="A1407" s="9" t="s">
        <v>1415</v>
      </c>
      <c r="B1407" s="10">
        <v>1.052992594</v>
      </c>
      <c r="C1407" s="11">
        <v>1.1087356100000001</v>
      </c>
      <c r="D1407" s="11">
        <v>1.1035850300000001</v>
      </c>
      <c r="E1407" s="11">
        <v>1.186838828</v>
      </c>
      <c r="F1407" s="11">
        <v>1.1759810340000001</v>
      </c>
      <c r="G1407" s="11">
        <v>1.1092002350000001</v>
      </c>
      <c r="H1407" s="11">
        <v>1.063303839</v>
      </c>
      <c r="I1407" s="11">
        <v>4.1938867999999997E-2</v>
      </c>
      <c r="J1407" s="11">
        <f t="shared" si="21"/>
        <v>1.0884377446666667</v>
      </c>
      <c r="K1407" s="13"/>
      <c r="L1407" s="13"/>
      <c r="M1407" s="13"/>
      <c r="N1407" s="13"/>
    </row>
    <row r="1408" spans="1:14" ht="20" customHeight="1" x14ac:dyDescent="0.15">
      <c r="A1408" s="9" t="s">
        <v>1416</v>
      </c>
      <c r="B1408" s="10">
        <v>1.4188226E-2</v>
      </c>
      <c r="C1408" s="11">
        <v>1.4932357E-2</v>
      </c>
      <c r="D1408" s="11">
        <v>1.2996722E-2</v>
      </c>
      <c r="E1408" s="11">
        <v>1.3092205000000001E-2</v>
      </c>
      <c r="F1408" s="11">
        <v>1.2175155E-2</v>
      </c>
      <c r="G1408" s="11">
        <v>1.0702026E-2</v>
      </c>
      <c r="H1408" s="11">
        <v>0.85402866099999997</v>
      </c>
      <c r="I1408" s="11">
        <v>4.2035349999999999E-2</v>
      </c>
      <c r="J1408" s="11">
        <f t="shared" si="21"/>
        <v>1.4039101666666666E-2</v>
      </c>
      <c r="K1408" s="13"/>
      <c r="L1408" s="13"/>
      <c r="M1408" s="13"/>
      <c r="N1408" s="13"/>
    </row>
    <row r="1409" spans="1:14" ht="20" customHeight="1" x14ac:dyDescent="0.15">
      <c r="A1409" s="9" t="s">
        <v>1417</v>
      </c>
      <c r="B1409" s="10">
        <v>6.3033025000000006E-2</v>
      </c>
      <c r="C1409" s="11">
        <v>4.6587718E-2</v>
      </c>
      <c r="D1409" s="11">
        <v>5.4975938000000002E-2</v>
      </c>
      <c r="E1409" s="11">
        <v>4.8599475000000003E-2</v>
      </c>
      <c r="F1409" s="11">
        <v>3.7622598E-2</v>
      </c>
      <c r="G1409" s="11">
        <v>3.3297326000000002E-2</v>
      </c>
      <c r="H1409" s="11">
        <v>0.72613493500000004</v>
      </c>
      <c r="I1409" s="11">
        <v>4.2210399000000003E-2</v>
      </c>
      <c r="J1409" s="11">
        <f t="shared" si="21"/>
        <v>5.4865560333333341E-2</v>
      </c>
      <c r="K1409" s="13"/>
      <c r="L1409" s="13"/>
      <c r="M1409" s="13"/>
      <c r="N1409" s="13"/>
    </row>
    <row r="1410" spans="1:14" ht="20" customHeight="1" x14ac:dyDescent="0.15">
      <c r="A1410" s="9" t="s">
        <v>1418</v>
      </c>
      <c r="B1410" s="10">
        <v>0.119023148</v>
      </c>
      <c r="C1410" s="11">
        <v>0.111733019</v>
      </c>
      <c r="D1410" s="11">
        <v>8.6785594999999993E-2</v>
      </c>
      <c r="E1410" s="11">
        <v>8.7252724000000004E-2</v>
      </c>
      <c r="F1410" s="11">
        <v>8.4166446000000006E-2</v>
      </c>
      <c r="G1410" s="11">
        <v>7.2713662999999998E-2</v>
      </c>
      <c r="H1410" s="11">
        <v>0.76882118399999999</v>
      </c>
      <c r="I1410" s="11">
        <v>4.2228055E-2</v>
      </c>
      <c r="J1410" s="11">
        <f t="shared" si="21"/>
        <v>0.105847254</v>
      </c>
      <c r="K1410" s="13"/>
      <c r="L1410" s="13"/>
      <c r="M1410" s="13"/>
      <c r="N1410" s="13"/>
    </row>
    <row r="1411" spans="1:14" ht="20" customHeight="1" x14ac:dyDescent="0.15">
      <c r="A1411" s="9" t="s">
        <v>1419</v>
      </c>
      <c r="B1411" s="10">
        <v>0.71396702899999998</v>
      </c>
      <c r="C1411" s="11">
        <v>0.65923531300000004</v>
      </c>
      <c r="D1411" s="11">
        <v>0.71402167599999999</v>
      </c>
      <c r="E1411" s="11">
        <v>0.725539147</v>
      </c>
      <c r="F1411" s="11">
        <v>0.74399941800000002</v>
      </c>
      <c r="G1411" s="11">
        <v>0.76552566799999999</v>
      </c>
      <c r="H1411" s="11">
        <v>1.0708310240000001</v>
      </c>
      <c r="I1411" s="11">
        <v>4.2337304999999999E-2</v>
      </c>
      <c r="J1411" s="11">
        <f t="shared" ref="J1411:J1474" si="22">AVERAGE(B1411:D1411)</f>
        <v>0.69574133933333326</v>
      </c>
      <c r="K1411" s="13"/>
      <c r="L1411" s="13"/>
      <c r="M1411" s="13"/>
      <c r="N1411" s="13"/>
    </row>
    <row r="1412" spans="1:14" ht="20" customHeight="1" x14ac:dyDescent="0.15">
      <c r="A1412" s="9" t="s">
        <v>1420</v>
      </c>
      <c r="B1412" s="10">
        <v>1.9288205730000001</v>
      </c>
      <c r="C1412" s="11">
        <v>1.9797704739999999</v>
      </c>
      <c r="D1412" s="11">
        <v>1.9160548669999999</v>
      </c>
      <c r="E1412" s="11">
        <v>1.9938106470000001</v>
      </c>
      <c r="F1412" s="11">
        <v>1.9743953359999999</v>
      </c>
      <c r="G1412" s="11">
        <v>2.0301652350000001</v>
      </c>
      <c r="H1412" s="11">
        <v>1.029825899</v>
      </c>
      <c r="I1412" s="11">
        <v>4.2466627999999999E-2</v>
      </c>
      <c r="J1412" s="11">
        <f t="shared" si="22"/>
        <v>1.9415486379999998</v>
      </c>
      <c r="K1412" s="13"/>
      <c r="L1412" s="13"/>
      <c r="M1412" s="13"/>
      <c r="N1412" s="13"/>
    </row>
    <row r="1413" spans="1:14" ht="20" customHeight="1" x14ac:dyDescent="0.15">
      <c r="A1413" s="9" t="s">
        <v>1421</v>
      </c>
      <c r="B1413" s="10">
        <v>5.7550707E-2</v>
      </c>
      <c r="C1413" s="11">
        <v>4.3880135000000001E-2</v>
      </c>
      <c r="D1413" s="11">
        <v>5.0067041E-2</v>
      </c>
      <c r="E1413" s="11">
        <v>7.0026038999999998E-2</v>
      </c>
      <c r="F1413" s="11">
        <v>6.8247136999999999E-2</v>
      </c>
      <c r="G1413" s="11">
        <v>5.5145164000000003E-2</v>
      </c>
      <c r="H1413" s="11">
        <v>1.2767065550000001</v>
      </c>
      <c r="I1413" s="11">
        <v>4.2498302000000002E-2</v>
      </c>
      <c r="J1413" s="11">
        <f t="shared" si="22"/>
        <v>5.0499294333333333E-2</v>
      </c>
      <c r="K1413" s="13"/>
      <c r="L1413" s="13"/>
      <c r="M1413" s="13"/>
      <c r="N1413" s="13"/>
    </row>
    <row r="1414" spans="1:14" ht="20" customHeight="1" x14ac:dyDescent="0.15">
      <c r="A1414" s="9" t="s">
        <v>1422</v>
      </c>
      <c r="B1414" s="10">
        <v>1.6377037000000001E-2</v>
      </c>
      <c r="C1414" s="11">
        <v>1.8385223999999999E-2</v>
      </c>
      <c r="D1414" s="11">
        <v>1.7586996000000001E-2</v>
      </c>
      <c r="E1414" s="11">
        <v>1.3844712E-2</v>
      </c>
      <c r="F1414" s="11">
        <v>1.5700413999999999E-2</v>
      </c>
      <c r="G1414" s="11">
        <v>1.6330785E-2</v>
      </c>
      <c r="H1414" s="11">
        <v>0.87634310400000004</v>
      </c>
      <c r="I1414" s="11">
        <v>4.2504307999999998E-2</v>
      </c>
      <c r="J1414" s="11">
        <f t="shared" si="22"/>
        <v>1.7449752333333336E-2</v>
      </c>
      <c r="K1414" s="13"/>
      <c r="L1414" s="13"/>
      <c r="M1414" s="13"/>
      <c r="N1414" s="13"/>
    </row>
    <row r="1415" spans="1:14" ht="20" customHeight="1" x14ac:dyDescent="0.15">
      <c r="A1415" s="9" t="s">
        <v>1423</v>
      </c>
      <c r="B1415" s="10">
        <v>1.3326453E-2</v>
      </c>
      <c r="C1415" s="11">
        <v>1.4409236000000001E-2</v>
      </c>
      <c r="D1415" s="11">
        <v>1.1211988000000001E-2</v>
      </c>
      <c r="E1415" s="11">
        <v>1.4459533E-2</v>
      </c>
      <c r="F1415" s="11">
        <v>1.7809698999999998E-2</v>
      </c>
      <c r="G1415" s="11">
        <v>2.0891297999999999E-2</v>
      </c>
      <c r="H1415" s="11">
        <v>1.3649216820000001</v>
      </c>
      <c r="I1415" s="11">
        <v>4.2554486000000002E-2</v>
      </c>
      <c r="J1415" s="11">
        <f t="shared" si="22"/>
        <v>1.2982558999999999E-2</v>
      </c>
      <c r="K1415" s="13"/>
      <c r="L1415" s="13"/>
      <c r="M1415" s="13"/>
      <c r="N1415" s="13"/>
    </row>
    <row r="1416" spans="1:14" ht="20" customHeight="1" x14ac:dyDescent="0.15">
      <c r="A1416" s="9" t="s">
        <v>1424</v>
      </c>
      <c r="B1416" s="10">
        <v>0.28211249199999999</v>
      </c>
      <c r="C1416" s="11">
        <v>0.36527663199999999</v>
      </c>
      <c r="D1416" s="11">
        <v>0.308186654</v>
      </c>
      <c r="E1416" s="11">
        <v>0.22619613599999999</v>
      </c>
      <c r="F1416" s="11">
        <v>0.26405458700000001</v>
      </c>
      <c r="G1416" s="11">
        <v>0.27200607999999998</v>
      </c>
      <c r="H1416" s="11">
        <v>0.79769372599999999</v>
      </c>
      <c r="I1416" s="11">
        <v>4.2660484999999998E-2</v>
      </c>
      <c r="J1416" s="11">
        <f t="shared" si="22"/>
        <v>0.31852525933333337</v>
      </c>
      <c r="K1416" s="13"/>
      <c r="L1416" s="13"/>
      <c r="M1416" s="13"/>
      <c r="N1416" s="13"/>
    </row>
    <row r="1417" spans="1:14" ht="20" customHeight="1" x14ac:dyDescent="0.15">
      <c r="A1417" s="9" t="s">
        <v>1425</v>
      </c>
      <c r="B1417" s="10">
        <v>5.5601016000000003E-2</v>
      </c>
      <c r="C1417" s="11">
        <v>7.6828613000000004E-2</v>
      </c>
      <c r="D1417" s="11">
        <v>5.9645138E-2</v>
      </c>
      <c r="E1417" s="11">
        <v>3.9910730999999998E-2</v>
      </c>
      <c r="F1417" s="11">
        <v>5.3060264000000003E-2</v>
      </c>
      <c r="G1417" s="11">
        <v>4.7639016999999999E-2</v>
      </c>
      <c r="H1417" s="11">
        <v>0.73205874400000004</v>
      </c>
      <c r="I1417" s="11">
        <v>4.2667889000000001E-2</v>
      </c>
      <c r="J1417" s="11">
        <f t="shared" si="22"/>
        <v>6.4024922333333331E-2</v>
      </c>
      <c r="K1417" s="13"/>
      <c r="L1417" s="13"/>
      <c r="M1417" s="13"/>
      <c r="N1417" s="13"/>
    </row>
    <row r="1418" spans="1:14" ht="20" customHeight="1" x14ac:dyDescent="0.15">
      <c r="A1418" s="9" t="s">
        <v>1426</v>
      </c>
      <c r="B1418" s="10">
        <v>0.25845863099999999</v>
      </c>
      <c r="C1418" s="11">
        <v>0.24346320900000001</v>
      </c>
      <c r="D1418" s="11">
        <v>0.222356051</v>
      </c>
      <c r="E1418" s="11">
        <v>0.22596622999999999</v>
      </c>
      <c r="F1418" s="11">
        <v>0.164966842</v>
      </c>
      <c r="G1418" s="11">
        <v>0.19362396700000001</v>
      </c>
      <c r="H1418" s="11">
        <v>0.80708944199999999</v>
      </c>
      <c r="I1418" s="11">
        <v>4.2756642999999997E-2</v>
      </c>
      <c r="J1418" s="11">
        <f t="shared" si="22"/>
        <v>0.24142596366666669</v>
      </c>
      <c r="K1418" s="13"/>
      <c r="L1418" s="13"/>
      <c r="M1418" s="13"/>
      <c r="N1418" s="13"/>
    </row>
    <row r="1419" spans="1:14" ht="20" customHeight="1" x14ac:dyDescent="0.15">
      <c r="A1419" s="9" t="s">
        <v>1427</v>
      </c>
      <c r="B1419" s="10">
        <v>0.24279658800000001</v>
      </c>
      <c r="C1419" s="11">
        <v>0.20247806700000001</v>
      </c>
      <c r="D1419" s="11">
        <v>0.22511910500000001</v>
      </c>
      <c r="E1419" s="11">
        <v>0.26741182699999999</v>
      </c>
      <c r="F1419" s="11">
        <v>0.27833787900000001</v>
      </c>
      <c r="G1419" s="11">
        <v>0.23835258100000001</v>
      </c>
      <c r="H1419" s="11">
        <v>1.1696145389999999</v>
      </c>
      <c r="I1419" s="11">
        <v>4.2809701999999998E-2</v>
      </c>
      <c r="J1419" s="11">
        <f t="shared" si="22"/>
        <v>0.22346458666666669</v>
      </c>
      <c r="K1419" s="13"/>
      <c r="L1419" s="13"/>
      <c r="M1419" s="13"/>
      <c r="N1419" s="13"/>
    </row>
    <row r="1420" spans="1:14" ht="20" customHeight="1" x14ac:dyDescent="0.15">
      <c r="A1420" s="9" t="s">
        <v>1428</v>
      </c>
      <c r="B1420" s="10">
        <v>3.4654599000000001E-2</v>
      </c>
      <c r="C1420" s="11">
        <v>2.8944530999999999E-2</v>
      </c>
      <c r="D1420" s="11">
        <v>3.5077376E-2</v>
      </c>
      <c r="E1420" s="11">
        <v>4.5103428000000001E-2</v>
      </c>
      <c r="F1420" s="11">
        <v>3.9191860000000002E-2</v>
      </c>
      <c r="G1420" s="11">
        <v>3.6421984999999997E-2</v>
      </c>
      <c r="H1420" s="11">
        <v>1.223363864</v>
      </c>
      <c r="I1420" s="11">
        <v>4.2815214999999997E-2</v>
      </c>
      <c r="J1420" s="11">
        <f t="shared" si="22"/>
        <v>3.2892168666666666E-2</v>
      </c>
      <c r="K1420" s="13"/>
      <c r="L1420" s="13"/>
      <c r="M1420" s="13"/>
      <c r="N1420" s="13"/>
    </row>
    <row r="1421" spans="1:14" ht="20" customHeight="1" x14ac:dyDescent="0.15">
      <c r="A1421" s="9" t="s">
        <v>1429</v>
      </c>
      <c r="B1421" s="10">
        <v>0.65643202499999997</v>
      </c>
      <c r="C1421" s="11">
        <v>0.57511326200000001</v>
      </c>
      <c r="D1421" s="11">
        <v>0.60395957600000005</v>
      </c>
      <c r="E1421" s="11">
        <v>0.58459996000000003</v>
      </c>
      <c r="F1421" s="11">
        <v>0.50059732599999995</v>
      </c>
      <c r="G1421" s="11">
        <v>0.50112503399999997</v>
      </c>
      <c r="H1421" s="11">
        <v>0.86424304900000004</v>
      </c>
      <c r="I1421" s="11">
        <v>4.3138442999999999E-2</v>
      </c>
      <c r="J1421" s="11">
        <f t="shared" si="22"/>
        <v>0.61183495433333335</v>
      </c>
      <c r="K1421" s="13"/>
      <c r="L1421" s="13"/>
      <c r="M1421" s="13"/>
      <c r="N1421" s="13"/>
    </row>
    <row r="1422" spans="1:14" ht="20" customHeight="1" x14ac:dyDescent="0.15">
      <c r="A1422" s="9" t="s">
        <v>1430</v>
      </c>
      <c r="B1422" s="10">
        <v>2.7514852999999999E-2</v>
      </c>
      <c r="C1422" s="11">
        <v>2.6092266999999999E-2</v>
      </c>
      <c r="D1422" s="11">
        <v>3.8991629E-2</v>
      </c>
      <c r="E1422" s="11">
        <v>2.4484458000000001E-2</v>
      </c>
      <c r="F1422" s="11">
        <v>1.8754706999999999E-2</v>
      </c>
      <c r="G1422" s="11">
        <v>1.8723983999999999E-2</v>
      </c>
      <c r="H1422" s="11">
        <v>0.66915751899999998</v>
      </c>
      <c r="I1422" s="11">
        <v>4.3139809000000001E-2</v>
      </c>
      <c r="J1422" s="11">
        <f t="shared" si="22"/>
        <v>3.0866249666666665E-2</v>
      </c>
      <c r="K1422" s="13"/>
      <c r="L1422" s="13"/>
      <c r="M1422" s="13"/>
      <c r="N1422" s="13"/>
    </row>
    <row r="1423" spans="1:14" ht="20" customHeight="1" x14ac:dyDescent="0.15">
      <c r="A1423" s="9" t="s">
        <v>1431</v>
      </c>
      <c r="B1423" s="10">
        <v>1.0669504999999999E-2</v>
      </c>
      <c r="C1423" s="11">
        <v>8.1702839999999999E-3</v>
      </c>
      <c r="D1423" s="11">
        <v>9.1440540000000004E-3</v>
      </c>
      <c r="E1423" s="11">
        <v>1.2798389E-2</v>
      </c>
      <c r="F1423" s="11">
        <v>1.0222200000000001E-2</v>
      </c>
      <c r="G1423" s="11">
        <v>1.2185849E-2</v>
      </c>
      <c r="H1423" s="11">
        <v>1.2580987859999999</v>
      </c>
      <c r="I1423" s="11">
        <v>4.3240596999999999E-2</v>
      </c>
      <c r="J1423" s="11">
        <f t="shared" si="22"/>
        <v>9.3279476666666677E-3</v>
      </c>
      <c r="K1423" s="13"/>
      <c r="L1423" s="13"/>
      <c r="M1423" s="13"/>
      <c r="N1423" s="13"/>
    </row>
    <row r="1424" spans="1:14" ht="20" customHeight="1" x14ac:dyDescent="0.15">
      <c r="A1424" s="9" t="s">
        <v>1432</v>
      </c>
      <c r="B1424" s="10">
        <v>7.3658171999999994E-2</v>
      </c>
      <c r="C1424" s="11">
        <v>9.7339856000000002E-2</v>
      </c>
      <c r="D1424" s="11">
        <v>9.2871968999999999E-2</v>
      </c>
      <c r="E1424" s="11">
        <v>6.3657845000000005E-2</v>
      </c>
      <c r="F1424" s="11">
        <v>7.8052409000000003E-2</v>
      </c>
      <c r="G1424" s="11">
        <v>5.4900829999999998E-2</v>
      </c>
      <c r="H1424" s="11">
        <v>0.74510587100000003</v>
      </c>
      <c r="I1424" s="11">
        <v>4.3292960999999998E-2</v>
      </c>
      <c r="J1424" s="11">
        <f t="shared" si="22"/>
        <v>8.795666566666667E-2</v>
      </c>
      <c r="K1424" s="13"/>
      <c r="L1424" s="13"/>
      <c r="M1424" s="13"/>
      <c r="N1424" s="13"/>
    </row>
    <row r="1425" spans="1:14" ht="20" customHeight="1" x14ac:dyDescent="0.15">
      <c r="A1425" s="9" t="s">
        <v>1433</v>
      </c>
      <c r="B1425" s="10">
        <v>2.6053280000000001E-3</v>
      </c>
      <c r="C1425" s="11">
        <v>1.0115496999999999E-2</v>
      </c>
      <c r="D1425" s="11">
        <v>9.0199219999999997E-3</v>
      </c>
      <c r="E1425" s="11">
        <v>1.6073852E-2</v>
      </c>
      <c r="F1425" s="11">
        <v>1.3468249E-2</v>
      </c>
      <c r="G1425" s="11">
        <v>1.0963218E-2</v>
      </c>
      <c r="H1425" s="11">
        <v>1.863106135</v>
      </c>
      <c r="I1425" s="11">
        <v>4.3362342999999998E-2</v>
      </c>
      <c r="J1425" s="11">
        <f t="shared" si="22"/>
        <v>7.2469156666666659E-3</v>
      </c>
      <c r="K1425" s="13"/>
      <c r="L1425" s="13"/>
      <c r="M1425" s="13"/>
      <c r="N1425" s="13"/>
    </row>
    <row r="1426" spans="1:14" ht="20" customHeight="1" x14ac:dyDescent="0.15">
      <c r="A1426" s="9" t="s">
        <v>1434</v>
      </c>
      <c r="B1426" s="10">
        <v>9.7456761000000003E-2</v>
      </c>
      <c r="C1426" s="11">
        <v>8.4780551999999995E-2</v>
      </c>
      <c r="D1426" s="11">
        <v>9.7693169999999996E-2</v>
      </c>
      <c r="E1426" s="11">
        <v>0.12896126199999999</v>
      </c>
      <c r="F1426" s="11">
        <v>0.12995763499999999</v>
      </c>
      <c r="G1426" s="11">
        <v>9.7901643999999996E-2</v>
      </c>
      <c r="H1426" s="11">
        <v>1.2746755430000001</v>
      </c>
      <c r="I1426" s="11">
        <v>4.3474614000000002E-2</v>
      </c>
      <c r="J1426" s="11">
        <f t="shared" si="22"/>
        <v>9.3310161000000003E-2</v>
      </c>
      <c r="K1426" s="13"/>
      <c r="L1426" s="13"/>
      <c r="M1426" s="13"/>
      <c r="N1426" s="13"/>
    </row>
    <row r="1427" spans="1:14" ht="20" customHeight="1" x14ac:dyDescent="0.15">
      <c r="A1427" s="9" t="s">
        <v>1435</v>
      </c>
      <c r="B1427" s="10">
        <v>5.6123790999999999E-2</v>
      </c>
      <c r="C1427" s="11">
        <v>7.1398803999999996E-2</v>
      </c>
      <c r="D1427" s="11">
        <v>7.5702423000000005E-2</v>
      </c>
      <c r="E1427" s="11">
        <v>0.106541726</v>
      </c>
      <c r="F1427" s="11">
        <v>9.1853272E-2</v>
      </c>
      <c r="G1427" s="11">
        <v>7.6225321999999998E-2</v>
      </c>
      <c r="H1427" s="11">
        <v>1.3513115760000001</v>
      </c>
      <c r="I1427" s="11">
        <v>4.3835981000000003E-2</v>
      </c>
      <c r="J1427" s="11">
        <f t="shared" si="22"/>
        <v>6.7741672666666655E-2</v>
      </c>
      <c r="K1427" s="13"/>
      <c r="L1427" s="13"/>
      <c r="M1427" s="13"/>
      <c r="N1427" s="13"/>
    </row>
    <row r="1428" spans="1:14" ht="20" customHeight="1" x14ac:dyDescent="0.15">
      <c r="A1428" s="9" t="s">
        <v>1436</v>
      </c>
      <c r="B1428" s="10">
        <v>7.7392082660000003</v>
      </c>
      <c r="C1428" s="11">
        <v>6.2726277880000003</v>
      </c>
      <c r="D1428" s="11">
        <v>6.8806711160000003</v>
      </c>
      <c r="E1428" s="11">
        <v>7.4945541569999996</v>
      </c>
      <c r="F1428" s="11">
        <v>8.5300475900000006</v>
      </c>
      <c r="G1428" s="11">
        <v>8.7162869749999992</v>
      </c>
      <c r="H1428" s="11">
        <v>1.184199126</v>
      </c>
      <c r="I1428" s="11">
        <v>4.3881785999999999E-2</v>
      </c>
      <c r="J1428" s="11">
        <f t="shared" si="22"/>
        <v>6.964169056666667</v>
      </c>
      <c r="K1428" s="13"/>
      <c r="L1428" s="13"/>
      <c r="M1428" s="13"/>
      <c r="N1428" s="13"/>
    </row>
    <row r="1429" spans="1:14" ht="20" customHeight="1" x14ac:dyDescent="0.15">
      <c r="A1429" s="9" t="s">
        <v>1437</v>
      </c>
      <c r="B1429" s="10">
        <v>4.6109764999999997E-2</v>
      </c>
      <c r="C1429" s="11">
        <v>4.0259813999999998E-2</v>
      </c>
      <c r="D1429" s="11">
        <v>5.3447967999999998E-2</v>
      </c>
      <c r="E1429" s="11">
        <v>4.0775341999999999E-2</v>
      </c>
      <c r="F1429" s="11">
        <v>1.8790570999999999E-2</v>
      </c>
      <c r="G1429" s="11">
        <v>3.0301655E-2</v>
      </c>
      <c r="H1429" s="11">
        <v>0.64274885800000003</v>
      </c>
      <c r="I1429" s="11">
        <v>4.3925212999999998E-2</v>
      </c>
      <c r="J1429" s="11">
        <f t="shared" si="22"/>
        <v>4.6605848999999998E-2</v>
      </c>
      <c r="K1429" s="13"/>
      <c r="L1429" s="13"/>
      <c r="M1429" s="13"/>
      <c r="N1429" s="13"/>
    </row>
    <row r="1430" spans="1:14" ht="20" customHeight="1" x14ac:dyDescent="0.15">
      <c r="A1430" s="9" t="s">
        <v>1438</v>
      </c>
      <c r="B1430" s="10">
        <v>1.4171618E-2</v>
      </c>
      <c r="C1430" s="11">
        <v>1.1706467E-2</v>
      </c>
      <c r="D1430" s="11">
        <v>1.0971320999999999E-2</v>
      </c>
      <c r="E1430" s="11">
        <v>1.6280576000000001E-2</v>
      </c>
      <c r="F1430" s="11">
        <v>1.3475223999999999E-2</v>
      </c>
      <c r="G1430" s="11">
        <v>1.5895666999999999E-2</v>
      </c>
      <c r="H1430" s="11">
        <v>1.2388657219999999</v>
      </c>
      <c r="I1430" s="11">
        <v>4.4051063000000001E-2</v>
      </c>
      <c r="J1430" s="11">
        <f t="shared" si="22"/>
        <v>1.2283135333333334E-2</v>
      </c>
      <c r="K1430" s="13"/>
      <c r="L1430" s="13"/>
      <c r="M1430" s="13"/>
      <c r="N1430" s="13"/>
    </row>
    <row r="1431" spans="1:14" ht="20" customHeight="1" x14ac:dyDescent="0.15">
      <c r="A1431" s="9" t="s">
        <v>1439</v>
      </c>
      <c r="B1431" s="10">
        <v>0.74879904500000005</v>
      </c>
      <c r="C1431" s="11">
        <v>0.82823577400000004</v>
      </c>
      <c r="D1431" s="11">
        <v>1.425144408</v>
      </c>
      <c r="E1431" s="11">
        <v>0.539469266</v>
      </c>
      <c r="F1431" s="11">
        <v>0.48971964699999998</v>
      </c>
      <c r="G1431" s="11">
        <v>0.53370489700000001</v>
      </c>
      <c r="H1431" s="11">
        <v>0.52058644499999995</v>
      </c>
      <c r="I1431" s="11">
        <v>4.4230017000000003E-2</v>
      </c>
      <c r="J1431" s="11">
        <f t="shared" si="22"/>
        <v>1.0007264090000001</v>
      </c>
      <c r="K1431" s="13"/>
      <c r="L1431" s="13"/>
      <c r="M1431" s="13"/>
      <c r="N1431" s="13"/>
    </row>
    <row r="1432" spans="1:14" ht="20" customHeight="1" x14ac:dyDescent="0.15">
      <c r="A1432" s="9" t="s">
        <v>1440</v>
      </c>
      <c r="B1432" s="10">
        <v>1.9506375999999999E-2</v>
      </c>
      <c r="C1432" s="11">
        <v>3.3151067999999999E-2</v>
      </c>
      <c r="D1432" s="11">
        <v>2.7595901999999999E-2</v>
      </c>
      <c r="E1432" s="11">
        <v>1.2847693E-2</v>
      </c>
      <c r="F1432" s="11">
        <v>1.7588289E-2</v>
      </c>
      <c r="G1432" s="11">
        <v>1.9816888000000001E-2</v>
      </c>
      <c r="H1432" s="11">
        <v>0.62617789599999996</v>
      </c>
      <c r="I1432" s="11">
        <v>4.4270913000000002E-2</v>
      </c>
      <c r="J1432" s="11">
        <f t="shared" si="22"/>
        <v>2.6751115333333336E-2</v>
      </c>
      <c r="K1432" s="13"/>
      <c r="L1432" s="13"/>
      <c r="M1432" s="13"/>
      <c r="N1432" s="13"/>
    </row>
    <row r="1433" spans="1:14" ht="20" customHeight="1" x14ac:dyDescent="0.15">
      <c r="A1433" s="9" t="s">
        <v>1441</v>
      </c>
      <c r="B1433" s="10">
        <v>0.832427625</v>
      </c>
      <c r="C1433" s="11">
        <v>0.84049801700000004</v>
      </c>
      <c r="D1433" s="11">
        <v>0.78851381899999995</v>
      </c>
      <c r="E1433" s="11">
        <v>0.80155384299999999</v>
      </c>
      <c r="F1433" s="11">
        <v>0.64687250799999996</v>
      </c>
      <c r="G1433" s="11">
        <v>0.62739673699999998</v>
      </c>
      <c r="H1433" s="11">
        <v>0.84333704700000001</v>
      </c>
      <c r="I1433" s="11">
        <v>4.4367490000000002E-2</v>
      </c>
      <c r="J1433" s="11">
        <f t="shared" si="22"/>
        <v>0.82047982033333333</v>
      </c>
      <c r="K1433" s="13"/>
      <c r="L1433" s="13"/>
      <c r="M1433" s="13"/>
      <c r="N1433" s="13"/>
    </row>
    <row r="1434" spans="1:14" ht="20" customHeight="1" x14ac:dyDescent="0.15">
      <c r="A1434" s="9" t="s">
        <v>1442</v>
      </c>
      <c r="B1434" s="10">
        <v>4.2357091130000004</v>
      </c>
      <c r="C1434" s="11">
        <v>4.2615164800000001</v>
      </c>
      <c r="D1434" s="11">
        <v>3.5789215720000001</v>
      </c>
      <c r="E1434" s="11">
        <v>3.0011901650000001</v>
      </c>
      <c r="F1434" s="11">
        <v>3.4356367190000001</v>
      </c>
      <c r="G1434" s="11">
        <v>3.6577059869999999</v>
      </c>
      <c r="H1434" s="11">
        <v>0.83590674499999995</v>
      </c>
      <c r="I1434" s="11">
        <v>4.4375484E-2</v>
      </c>
      <c r="J1434" s="11">
        <f t="shared" si="22"/>
        <v>4.0253823883333331</v>
      </c>
      <c r="K1434" s="13"/>
      <c r="L1434" s="13"/>
      <c r="M1434" s="13"/>
      <c r="N1434" s="13"/>
    </row>
    <row r="1435" spans="1:14" ht="20" customHeight="1" x14ac:dyDescent="0.15">
      <c r="A1435" s="9" t="s">
        <v>1443</v>
      </c>
      <c r="B1435" s="10">
        <v>0.14120357</v>
      </c>
      <c r="C1435" s="11">
        <v>0.13457839999999999</v>
      </c>
      <c r="D1435" s="11">
        <v>0.21498790100000001</v>
      </c>
      <c r="E1435" s="11">
        <v>0.111750854</v>
      </c>
      <c r="F1435" s="11">
        <v>0.105372681</v>
      </c>
      <c r="G1435" s="11">
        <v>9.8850281999999998E-2</v>
      </c>
      <c r="H1435" s="11">
        <v>0.64383295699999998</v>
      </c>
      <c r="I1435" s="11">
        <v>4.4422858000000003E-2</v>
      </c>
      <c r="J1435" s="11">
        <f t="shared" si="22"/>
        <v>0.16358995700000001</v>
      </c>
      <c r="K1435" s="13"/>
      <c r="L1435" s="13"/>
      <c r="M1435" s="13"/>
      <c r="N1435" s="13"/>
    </row>
    <row r="1436" spans="1:14" ht="20" customHeight="1" x14ac:dyDescent="0.15">
      <c r="A1436" s="9" t="s">
        <v>1444</v>
      </c>
      <c r="B1436" s="10">
        <v>4.0050115999999997E-2</v>
      </c>
      <c r="C1436" s="11">
        <v>3.9994626999999998E-2</v>
      </c>
      <c r="D1436" s="11">
        <v>3.5126343999999997E-2</v>
      </c>
      <c r="E1436" s="11">
        <v>9.2701329999999998E-3</v>
      </c>
      <c r="F1436" s="11">
        <v>2.9315517999999999E-2</v>
      </c>
      <c r="G1436" s="11">
        <v>2.9875162E-2</v>
      </c>
      <c r="H1436" s="11">
        <v>0.59442707400000006</v>
      </c>
      <c r="I1436" s="11">
        <v>4.4625156999999999E-2</v>
      </c>
      <c r="J1436" s="11">
        <f t="shared" si="22"/>
        <v>3.8390362333333337E-2</v>
      </c>
      <c r="K1436" s="13"/>
      <c r="L1436" s="13"/>
      <c r="M1436" s="13"/>
      <c r="N1436" s="13"/>
    </row>
    <row r="1437" spans="1:14" ht="20" customHeight="1" x14ac:dyDescent="0.15">
      <c r="A1437" s="9" t="s">
        <v>1445</v>
      </c>
      <c r="B1437" s="10">
        <v>0.59061645399999996</v>
      </c>
      <c r="C1437" s="11">
        <v>0.63277457800000003</v>
      </c>
      <c r="D1437" s="11">
        <v>0.52213822899999995</v>
      </c>
      <c r="E1437" s="11">
        <v>0.47065870100000001</v>
      </c>
      <c r="F1437" s="11">
        <v>0.53004079699999995</v>
      </c>
      <c r="G1437" s="11">
        <v>0.50027682200000001</v>
      </c>
      <c r="H1437" s="11">
        <v>0.85989754200000001</v>
      </c>
      <c r="I1437" s="11">
        <v>4.4675155000000001E-2</v>
      </c>
      <c r="J1437" s="11">
        <f t="shared" si="22"/>
        <v>0.58184308699999987</v>
      </c>
      <c r="K1437" s="13"/>
      <c r="L1437" s="13"/>
      <c r="M1437" s="13"/>
      <c r="N1437" s="13"/>
    </row>
    <row r="1438" spans="1:14" ht="20" customHeight="1" x14ac:dyDescent="0.15">
      <c r="A1438" s="9" t="s">
        <v>1446</v>
      </c>
      <c r="B1438" s="10">
        <v>5.2331167999999997E-2</v>
      </c>
      <c r="C1438" s="11">
        <v>6.3962994999999995E-2</v>
      </c>
      <c r="D1438" s="11">
        <v>5.7321773999999999E-2</v>
      </c>
      <c r="E1438" s="11">
        <v>5.3583391000000001E-2</v>
      </c>
      <c r="F1438" s="11">
        <v>4.5741564999999998E-2</v>
      </c>
      <c r="G1438" s="11">
        <v>4.1170512999999999E-2</v>
      </c>
      <c r="H1438" s="11">
        <v>0.80923140800000004</v>
      </c>
      <c r="I1438" s="11">
        <v>4.4755443999999998E-2</v>
      </c>
      <c r="J1438" s="11">
        <f t="shared" si="22"/>
        <v>5.7871978999999997E-2</v>
      </c>
      <c r="K1438" s="13"/>
      <c r="L1438" s="13"/>
      <c r="M1438" s="13"/>
      <c r="N1438" s="13"/>
    </row>
    <row r="1439" spans="1:14" ht="20" customHeight="1" x14ac:dyDescent="0.15">
      <c r="A1439" s="9" t="s">
        <v>1447</v>
      </c>
      <c r="B1439" s="10">
        <v>1.0048052999999999E-2</v>
      </c>
      <c r="C1439" s="11">
        <v>1.6006228000000001E-2</v>
      </c>
      <c r="D1439" s="11">
        <v>1.4853233E-2</v>
      </c>
      <c r="E1439" s="11">
        <v>7.1679509999999997E-3</v>
      </c>
      <c r="F1439" s="11">
        <v>6.2491639999999998E-3</v>
      </c>
      <c r="G1439" s="11">
        <v>1.1369536E-2</v>
      </c>
      <c r="H1439" s="11">
        <v>0.60591925700000004</v>
      </c>
      <c r="I1439" s="11">
        <v>4.4866662000000002E-2</v>
      </c>
      <c r="J1439" s="11">
        <f t="shared" si="22"/>
        <v>1.3635837999999999E-2</v>
      </c>
      <c r="K1439" s="13"/>
      <c r="L1439" s="13"/>
      <c r="M1439" s="13"/>
      <c r="N1439" s="13"/>
    </row>
    <row r="1440" spans="1:14" ht="20" customHeight="1" x14ac:dyDescent="0.15">
      <c r="A1440" s="9" t="s">
        <v>1448</v>
      </c>
      <c r="B1440" s="10">
        <v>1.4156791440000001</v>
      </c>
      <c r="C1440" s="11">
        <v>1.716513545</v>
      </c>
      <c r="D1440" s="11">
        <v>1.363443722</v>
      </c>
      <c r="E1440" s="11">
        <v>1.7549858920000001</v>
      </c>
      <c r="F1440" s="11">
        <v>1.9211097610000001</v>
      </c>
      <c r="G1440" s="11">
        <v>1.687776291</v>
      </c>
      <c r="H1440" s="11">
        <v>1.1931285039999999</v>
      </c>
      <c r="I1440" s="11">
        <v>4.5037901999999998E-2</v>
      </c>
      <c r="J1440" s="11">
        <f t="shared" si="22"/>
        <v>1.4985454703333332</v>
      </c>
      <c r="K1440" s="13"/>
      <c r="L1440" s="13"/>
      <c r="M1440" s="13"/>
      <c r="N1440" s="13"/>
    </row>
    <row r="1441" spans="1:14" ht="20" customHeight="1" x14ac:dyDescent="0.15">
      <c r="A1441" s="9" t="s">
        <v>1449</v>
      </c>
      <c r="B1441" s="10">
        <v>2.4036113000000001E-2</v>
      </c>
      <c r="C1441" s="11">
        <v>3.2331269000000003E-2</v>
      </c>
      <c r="D1441" s="11">
        <v>2.8895819E-2</v>
      </c>
      <c r="E1441" s="11">
        <v>2.4442340999999999E-2</v>
      </c>
      <c r="F1441" s="11">
        <v>1.8627659000000001E-2</v>
      </c>
      <c r="G1441" s="11">
        <v>2.2532342E-2</v>
      </c>
      <c r="H1441" s="11">
        <v>0.76940979300000001</v>
      </c>
      <c r="I1441" s="11">
        <v>4.5330284999999998E-2</v>
      </c>
      <c r="J1441" s="11">
        <f t="shared" si="22"/>
        <v>2.8421067000000005E-2</v>
      </c>
      <c r="K1441" s="13"/>
      <c r="L1441" s="13"/>
      <c r="M1441" s="13"/>
      <c r="N1441" s="13"/>
    </row>
    <row r="1442" spans="1:14" ht="20" customHeight="1" x14ac:dyDescent="0.15">
      <c r="A1442" s="9" t="s">
        <v>1450</v>
      </c>
      <c r="B1442" s="10">
        <v>0.11358423300000001</v>
      </c>
      <c r="C1442" s="11">
        <v>9.6231484000000006E-2</v>
      </c>
      <c r="D1442" s="11">
        <v>9.6854992000000001E-2</v>
      </c>
      <c r="E1442" s="11">
        <v>9.6067289E-2</v>
      </c>
      <c r="F1442" s="11">
        <v>6.5354894999999996E-2</v>
      </c>
      <c r="G1442" s="11">
        <v>5.5236741999999998E-2</v>
      </c>
      <c r="H1442" s="11">
        <v>0.70648718399999999</v>
      </c>
      <c r="I1442" s="11">
        <v>4.5411633999999999E-2</v>
      </c>
      <c r="J1442" s="11">
        <f t="shared" si="22"/>
        <v>0.10222356966666668</v>
      </c>
      <c r="K1442" s="13"/>
      <c r="L1442" s="13"/>
      <c r="M1442" s="13"/>
      <c r="N1442" s="13"/>
    </row>
    <row r="1443" spans="1:14" ht="20" customHeight="1" x14ac:dyDescent="0.15">
      <c r="A1443" s="9" t="s">
        <v>1451</v>
      </c>
      <c r="B1443" s="10">
        <v>1.8001356E-2</v>
      </c>
      <c r="C1443" s="11">
        <v>2.1205427999999998E-2</v>
      </c>
      <c r="D1443" s="11">
        <v>1.9726977999999999E-2</v>
      </c>
      <c r="E1443" s="11">
        <v>2.6612593E-2</v>
      </c>
      <c r="F1443" s="11">
        <v>2.0603468999999999E-2</v>
      </c>
      <c r="G1443" s="11">
        <v>2.5372255999999999E-2</v>
      </c>
      <c r="H1443" s="11">
        <v>1.231693283</v>
      </c>
      <c r="I1443" s="11">
        <v>4.5421962000000003E-2</v>
      </c>
      <c r="J1443" s="11">
        <f t="shared" si="22"/>
        <v>1.9644587333333331E-2</v>
      </c>
      <c r="K1443" s="13"/>
      <c r="L1443" s="13"/>
      <c r="M1443" s="13"/>
      <c r="N1443" s="13"/>
    </row>
    <row r="1444" spans="1:14" ht="20" customHeight="1" x14ac:dyDescent="0.15">
      <c r="A1444" s="9" t="s">
        <v>1452</v>
      </c>
      <c r="B1444" s="10">
        <v>3.7791430000000001E-2</v>
      </c>
      <c r="C1444" s="11">
        <v>2.4253046E-2</v>
      </c>
      <c r="D1444" s="11">
        <v>3.7116595000000002E-2</v>
      </c>
      <c r="E1444" s="11">
        <v>2.756283E-2</v>
      </c>
      <c r="F1444" s="11">
        <v>1.6530087999999998E-2</v>
      </c>
      <c r="G1444" s="11">
        <v>1.7589964999999999E-2</v>
      </c>
      <c r="H1444" s="11">
        <v>0.62204735300000003</v>
      </c>
      <c r="I1444" s="11">
        <v>4.5454094E-2</v>
      </c>
      <c r="J1444" s="11">
        <f t="shared" si="22"/>
        <v>3.3053690333333337E-2</v>
      </c>
      <c r="K1444" s="13"/>
      <c r="L1444" s="13"/>
      <c r="M1444" s="13"/>
      <c r="N1444" s="13"/>
    </row>
    <row r="1445" spans="1:14" ht="20" customHeight="1" x14ac:dyDescent="0.15">
      <c r="A1445" s="9" t="s">
        <v>1453</v>
      </c>
      <c r="B1445" s="10">
        <v>0.348116957</v>
      </c>
      <c r="C1445" s="11">
        <v>0.39044151300000002</v>
      </c>
      <c r="D1445" s="11">
        <v>0.31805532399999997</v>
      </c>
      <c r="E1445" s="11">
        <v>0.32315069600000002</v>
      </c>
      <c r="F1445" s="11">
        <v>0.26502295999999997</v>
      </c>
      <c r="G1445" s="11">
        <v>0.28945499200000002</v>
      </c>
      <c r="H1445" s="11">
        <v>0.83060495099999998</v>
      </c>
      <c r="I1445" s="11">
        <v>4.5502011000000002E-2</v>
      </c>
      <c r="J1445" s="11">
        <f t="shared" si="22"/>
        <v>0.35220459799999998</v>
      </c>
      <c r="K1445" s="13"/>
      <c r="L1445" s="13"/>
      <c r="M1445" s="13"/>
      <c r="N1445" s="13"/>
    </row>
    <row r="1446" spans="1:14" ht="20" customHeight="1" x14ac:dyDescent="0.15">
      <c r="A1446" s="9" t="s">
        <v>1454</v>
      </c>
      <c r="B1446" s="10">
        <v>1.7567442999999999E-2</v>
      </c>
      <c r="C1446" s="11">
        <v>1.2162279999999999E-2</v>
      </c>
      <c r="D1446" s="11">
        <v>1.4601538000000001E-2</v>
      </c>
      <c r="E1446" s="11">
        <v>1.1371747E-2</v>
      </c>
      <c r="F1446" s="11">
        <v>8.9956010000000006E-3</v>
      </c>
      <c r="G1446" s="11">
        <v>1.1958452E-2</v>
      </c>
      <c r="H1446" s="11">
        <v>0.72918747500000003</v>
      </c>
      <c r="I1446" s="11">
        <v>4.5536604000000001E-2</v>
      </c>
      <c r="J1446" s="11">
        <f t="shared" si="22"/>
        <v>1.4777087E-2</v>
      </c>
      <c r="K1446" s="13"/>
      <c r="L1446" s="13"/>
      <c r="M1446" s="13"/>
      <c r="N1446" s="13"/>
    </row>
    <row r="1447" spans="1:14" ht="20" customHeight="1" x14ac:dyDescent="0.15">
      <c r="A1447" s="9" t="s">
        <v>1455</v>
      </c>
      <c r="B1447" s="10">
        <v>6.4359811000000003E-2</v>
      </c>
      <c r="C1447" s="11">
        <v>0.10221268</v>
      </c>
      <c r="D1447" s="11">
        <v>8.3084923000000005E-2</v>
      </c>
      <c r="E1447" s="11">
        <v>6.1259764000000001E-2</v>
      </c>
      <c r="F1447" s="11">
        <v>5.5318922999999999E-2</v>
      </c>
      <c r="G1447" s="11">
        <v>5.9625283000000001E-2</v>
      </c>
      <c r="H1447" s="11">
        <v>0.705783045</v>
      </c>
      <c r="I1447" s="11">
        <v>4.5723088000000002E-2</v>
      </c>
      <c r="J1447" s="11">
        <f t="shared" si="22"/>
        <v>8.3219137999999998E-2</v>
      </c>
      <c r="K1447" s="13"/>
      <c r="L1447" s="13"/>
      <c r="M1447" s="13"/>
      <c r="N1447" s="13"/>
    </row>
    <row r="1448" spans="1:14" ht="20" customHeight="1" x14ac:dyDescent="0.15">
      <c r="A1448" s="9" t="s">
        <v>1456</v>
      </c>
      <c r="B1448" s="10">
        <v>0.54768788700000004</v>
      </c>
      <c r="C1448" s="11">
        <v>0.48044376700000002</v>
      </c>
      <c r="D1448" s="11">
        <v>0.54467766299999998</v>
      </c>
      <c r="E1448" s="11">
        <v>0.459167504</v>
      </c>
      <c r="F1448" s="11">
        <v>0.48034914200000001</v>
      </c>
      <c r="G1448" s="11">
        <v>0.48040534099999999</v>
      </c>
      <c r="H1448" s="11">
        <v>0.90279347499999996</v>
      </c>
      <c r="I1448" s="11">
        <v>4.5723843E-2</v>
      </c>
      <c r="J1448" s="11">
        <f t="shared" si="22"/>
        <v>0.52426977233333327</v>
      </c>
      <c r="K1448" s="13"/>
      <c r="L1448" s="13"/>
      <c r="M1448" s="13"/>
      <c r="N1448" s="13"/>
    </row>
    <row r="1449" spans="1:14" ht="20" customHeight="1" x14ac:dyDescent="0.15">
      <c r="A1449" s="9" t="s">
        <v>1457</v>
      </c>
      <c r="B1449" s="10">
        <v>3.6455413999999998E-2</v>
      </c>
      <c r="C1449" s="11">
        <v>2.902652E-2</v>
      </c>
      <c r="D1449" s="11">
        <v>3.2234177000000003E-2</v>
      </c>
      <c r="E1449" s="11">
        <v>4.5118190000000002E-3</v>
      </c>
      <c r="F1449" s="11">
        <v>8.5733330000000007E-3</v>
      </c>
      <c r="G1449" s="11">
        <v>3.0087204999999999E-2</v>
      </c>
      <c r="H1449" s="11">
        <v>0.441814123</v>
      </c>
      <c r="I1449" s="11">
        <v>4.5743280999999997E-2</v>
      </c>
      <c r="J1449" s="11">
        <f t="shared" si="22"/>
        <v>3.2572036999999998E-2</v>
      </c>
      <c r="K1449" s="13"/>
      <c r="L1449" s="13"/>
      <c r="M1449" s="13"/>
      <c r="N1449" s="13"/>
    </row>
    <row r="1450" spans="1:14" ht="20" customHeight="1" x14ac:dyDescent="0.15">
      <c r="A1450" s="9" t="s">
        <v>1458</v>
      </c>
      <c r="B1450" s="10">
        <v>0.66624648500000005</v>
      </c>
      <c r="C1450" s="11">
        <v>0.68171000599999998</v>
      </c>
      <c r="D1450" s="11">
        <v>0.58302195199999995</v>
      </c>
      <c r="E1450" s="11">
        <v>0.69573434300000003</v>
      </c>
      <c r="F1450" s="11">
        <v>0.74908443400000002</v>
      </c>
      <c r="G1450" s="11">
        <v>0.71436480800000002</v>
      </c>
      <c r="H1450" s="11">
        <v>1.1181810919999999</v>
      </c>
      <c r="I1450" s="11">
        <v>4.5755429E-2</v>
      </c>
      <c r="J1450" s="11">
        <f t="shared" si="22"/>
        <v>0.64365948100000003</v>
      </c>
      <c r="K1450" s="13"/>
      <c r="L1450" s="13"/>
      <c r="M1450" s="13"/>
      <c r="N1450" s="13"/>
    </row>
    <row r="1451" spans="1:14" ht="20" customHeight="1" x14ac:dyDescent="0.15">
      <c r="A1451" s="9" t="s">
        <v>1459</v>
      </c>
      <c r="B1451" s="10">
        <v>1.7475088409999999</v>
      </c>
      <c r="C1451" s="11">
        <v>1.4861049749999999</v>
      </c>
      <c r="D1451" s="11">
        <v>1.79237359</v>
      </c>
      <c r="E1451" s="11">
        <v>2.0132326420000002</v>
      </c>
      <c r="F1451" s="11">
        <v>1.859209243</v>
      </c>
      <c r="G1451" s="11">
        <v>1.868218473</v>
      </c>
      <c r="H1451" s="11">
        <v>1.1421955319999999</v>
      </c>
      <c r="I1451" s="11">
        <v>4.5766617000000002E-2</v>
      </c>
      <c r="J1451" s="11">
        <f t="shared" si="22"/>
        <v>1.6753291353333335</v>
      </c>
      <c r="K1451" s="13"/>
      <c r="L1451" s="13"/>
      <c r="M1451" s="13"/>
      <c r="N1451" s="13"/>
    </row>
    <row r="1452" spans="1:14" ht="20" customHeight="1" x14ac:dyDescent="0.15">
      <c r="A1452" s="9" t="s">
        <v>1460</v>
      </c>
      <c r="B1452" s="10">
        <v>1.0604685000000001E-2</v>
      </c>
      <c r="C1452" s="11">
        <v>1.2544533E-2</v>
      </c>
      <c r="D1452" s="11">
        <v>1.6456856999999998E-2</v>
      </c>
      <c r="E1452" s="11">
        <v>9.2750799999999998E-3</v>
      </c>
      <c r="F1452" s="11">
        <v>9.7417049999999998E-3</v>
      </c>
      <c r="G1452" s="11">
        <v>9.1314689999999997E-3</v>
      </c>
      <c r="H1452" s="11">
        <v>0.71070546700000004</v>
      </c>
      <c r="I1452" s="11">
        <v>4.5990392999999997E-2</v>
      </c>
      <c r="J1452" s="11">
        <f t="shared" si="22"/>
        <v>1.3202024999999999E-2</v>
      </c>
      <c r="K1452" s="13"/>
      <c r="L1452" s="13"/>
      <c r="M1452" s="13"/>
      <c r="N1452" s="13"/>
    </row>
    <row r="1453" spans="1:14" ht="20" customHeight="1" x14ac:dyDescent="0.15">
      <c r="A1453" s="9" t="s">
        <v>1461</v>
      </c>
      <c r="B1453" s="10">
        <v>2.2807126E-2</v>
      </c>
      <c r="C1453" s="11">
        <v>1.9507376999999999E-2</v>
      </c>
      <c r="D1453" s="11">
        <v>2.2557687999999999E-2</v>
      </c>
      <c r="E1453" s="11">
        <v>2.0563653000000001E-2</v>
      </c>
      <c r="F1453" s="11">
        <v>1.2736852E-2</v>
      </c>
      <c r="G1453" s="11">
        <v>1.4179265999999999E-2</v>
      </c>
      <c r="H1453" s="11">
        <v>0.73189713599999995</v>
      </c>
      <c r="I1453" s="11">
        <v>4.6033657999999998E-2</v>
      </c>
      <c r="J1453" s="11">
        <f t="shared" si="22"/>
        <v>2.1624063666666665E-2</v>
      </c>
      <c r="K1453" s="13"/>
      <c r="L1453" s="13"/>
      <c r="M1453" s="13"/>
      <c r="N1453" s="13"/>
    </row>
    <row r="1454" spans="1:14" ht="20" customHeight="1" x14ac:dyDescent="0.15">
      <c r="A1454" s="9" t="s">
        <v>1462</v>
      </c>
      <c r="B1454" s="10">
        <v>0.49507580200000001</v>
      </c>
      <c r="C1454" s="11">
        <v>0.48503307800000001</v>
      </c>
      <c r="D1454" s="11">
        <v>0.42302699300000002</v>
      </c>
      <c r="E1454" s="11">
        <v>0.53522576700000002</v>
      </c>
      <c r="F1454" s="11">
        <v>0.53821367499999995</v>
      </c>
      <c r="G1454" s="11">
        <v>0.49966778099999998</v>
      </c>
      <c r="H1454" s="11">
        <v>1.1211367720000001</v>
      </c>
      <c r="I1454" s="11">
        <v>4.6124520000000002E-2</v>
      </c>
      <c r="J1454" s="11">
        <f t="shared" si="22"/>
        <v>0.46771195766666668</v>
      </c>
      <c r="K1454" s="13"/>
      <c r="L1454" s="13"/>
      <c r="M1454" s="13"/>
      <c r="N1454" s="13"/>
    </row>
    <row r="1455" spans="1:14" ht="20" customHeight="1" x14ac:dyDescent="0.15">
      <c r="A1455" s="9" t="s">
        <v>1463</v>
      </c>
      <c r="B1455" s="10">
        <v>1.3979666E-2</v>
      </c>
      <c r="C1455" s="11">
        <v>1.8618882999999999E-2</v>
      </c>
      <c r="D1455" s="11">
        <v>1.5111846999999999E-2</v>
      </c>
      <c r="E1455" s="11">
        <v>1.0935979E-2</v>
      </c>
      <c r="F1455" s="11">
        <v>8.9690840000000004E-3</v>
      </c>
      <c r="G1455" s="11">
        <v>1.4183935E-2</v>
      </c>
      <c r="H1455" s="11">
        <v>0.71449834599999995</v>
      </c>
      <c r="I1455" s="11">
        <v>4.6360130999999999E-2</v>
      </c>
      <c r="J1455" s="11">
        <f t="shared" si="22"/>
        <v>1.5903465333333332E-2</v>
      </c>
      <c r="K1455" s="13"/>
      <c r="L1455" s="13"/>
      <c r="M1455" s="13"/>
      <c r="N1455" s="13"/>
    </row>
    <row r="1456" spans="1:14" ht="20" customHeight="1" x14ac:dyDescent="0.15">
      <c r="A1456" s="9" t="s">
        <v>1464</v>
      </c>
      <c r="B1456" s="10">
        <v>0.157977074</v>
      </c>
      <c r="C1456" s="11">
        <v>0.202271073</v>
      </c>
      <c r="D1456" s="11">
        <v>0.21115341300000001</v>
      </c>
      <c r="E1456" s="11">
        <v>0.14251386699999999</v>
      </c>
      <c r="F1456" s="11">
        <v>0.16053171299999999</v>
      </c>
      <c r="G1456" s="11">
        <v>0.15439419900000001</v>
      </c>
      <c r="H1456" s="11">
        <v>0.80055745499999997</v>
      </c>
      <c r="I1456" s="11">
        <v>4.6383323999999997E-2</v>
      </c>
      <c r="J1456" s="11">
        <f t="shared" si="22"/>
        <v>0.19046718666666665</v>
      </c>
      <c r="K1456" s="13"/>
      <c r="L1456" s="13"/>
      <c r="M1456" s="13"/>
      <c r="N1456" s="13"/>
    </row>
    <row r="1457" spans="1:14" ht="20" customHeight="1" x14ac:dyDescent="0.15">
      <c r="A1457" s="9" t="s">
        <v>1465</v>
      </c>
      <c r="B1457" s="10">
        <v>9.2243207999999993E-2</v>
      </c>
      <c r="C1457" s="11">
        <v>9.3966152999999997E-2</v>
      </c>
      <c r="D1457" s="11">
        <v>8.6958137000000005E-2</v>
      </c>
      <c r="E1457" s="11">
        <v>8.7092886999999994E-2</v>
      </c>
      <c r="F1457" s="11">
        <v>6.6185180999999996E-2</v>
      </c>
      <c r="G1457" s="11">
        <v>5.3064135999999998E-2</v>
      </c>
      <c r="H1457" s="11">
        <v>0.75536879800000001</v>
      </c>
      <c r="I1457" s="11">
        <v>4.6386836000000001E-2</v>
      </c>
      <c r="J1457" s="11">
        <f t="shared" si="22"/>
        <v>9.105583266666667E-2</v>
      </c>
      <c r="K1457" s="13"/>
      <c r="L1457" s="13"/>
      <c r="M1457" s="13"/>
      <c r="N1457" s="13"/>
    </row>
    <row r="1458" spans="1:14" ht="20" customHeight="1" x14ac:dyDescent="0.15">
      <c r="A1458" s="9" t="s">
        <v>1466</v>
      </c>
      <c r="B1458" s="10">
        <v>5.1313330000000001E-3</v>
      </c>
      <c r="C1458" s="11">
        <v>5.97592E-3</v>
      </c>
      <c r="D1458" s="11">
        <v>8.3490939999999996E-3</v>
      </c>
      <c r="E1458" s="11">
        <v>7.8764130000000005E-3</v>
      </c>
      <c r="F1458" s="11">
        <v>9.6076110000000003E-3</v>
      </c>
      <c r="G1458" s="11">
        <v>9.1992979999999999E-3</v>
      </c>
      <c r="H1458" s="11">
        <v>1.3714456290000001</v>
      </c>
      <c r="I1458" s="11">
        <v>4.6407289999999997E-2</v>
      </c>
      <c r="J1458" s="11">
        <f t="shared" si="22"/>
        <v>6.4854489999999999E-3</v>
      </c>
      <c r="K1458" s="13"/>
      <c r="L1458" s="13"/>
      <c r="M1458" s="13"/>
      <c r="N1458" s="13"/>
    </row>
    <row r="1459" spans="1:14" ht="20" customHeight="1" x14ac:dyDescent="0.15">
      <c r="A1459" s="9" t="s">
        <v>1467</v>
      </c>
      <c r="B1459" s="10">
        <v>3.4471179699999999</v>
      </c>
      <c r="C1459" s="11">
        <v>2.6067161059999999</v>
      </c>
      <c r="D1459" s="11">
        <v>2.9078386709999999</v>
      </c>
      <c r="E1459" s="11">
        <v>2.5505863199999999</v>
      </c>
      <c r="F1459" s="11">
        <v>2.3100000719999998</v>
      </c>
      <c r="G1459" s="11">
        <v>2.42071083</v>
      </c>
      <c r="H1459" s="11">
        <v>0.812493095</v>
      </c>
      <c r="I1459" s="11">
        <v>4.6714520000000002E-2</v>
      </c>
      <c r="J1459" s="11">
        <f t="shared" si="22"/>
        <v>2.9872242490000001</v>
      </c>
      <c r="K1459" s="13"/>
      <c r="L1459" s="13"/>
      <c r="M1459" s="13"/>
      <c r="N1459" s="13"/>
    </row>
    <row r="1460" spans="1:14" ht="20" customHeight="1" x14ac:dyDescent="0.15">
      <c r="A1460" s="9" t="s">
        <v>1468</v>
      </c>
      <c r="B1460" s="10">
        <v>0.14458863399999999</v>
      </c>
      <c r="C1460" s="11">
        <v>0.13154966600000001</v>
      </c>
      <c r="D1460" s="11">
        <v>0.13621819800000001</v>
      </c>
      <c r="E1460" s="11">
        <v>0.15754301400000001</v>
      </c>
      <c r="F1460" s="11">
        <v>0.14823243899999999</v>
      </c>
      <c r="G1460" s="11">
        <v>0.143482206</v>
      </c>
      <c r="H1460" s="11">
        <v>1.0894884890000001</v>
      </c>
      <c r="I1460" s="11">
        <v>4.6946607000000001E-2</v>
      </c>
      <c r="J1460" s="11">
        <f t="shared" si="22"/>
        <v>0.13745216600000001</v>
      </c>
      <c r="K1460" s="13"/>
      <c r="L1460" s="13"/>
      <c r="M1460" s="13"/>
      <c r="N1460" s="13"/>
    </row>
    <row r="1461" spans="1:14" ht="20" customHeight="1" x14ac:dyDescent="0.15">
      <c r="A1461" s="9" t="s">
        <v>1469</v>
      </c>
      <c r="B1461" s="10">
        <v>1.6613238999999998E-2</v>
      </c>
      <c r="C1461" s="11">
        <v>2.1179349E-2</v>
      </c>
      <c r="D1461" s="11">
        <v>1.9138492999999999E-2</v>
      </c>
      <c r="E1461" s="11">
        <v>1.5746024000000001E-2</v>
      </c>
      <c r="F1461" s="11">
        <v>1.6359803999999999E-2</v>
      </c>
      <c r="G1461" s="11">
        <v>1.1353673999999999E-2</v>
      </c>
      <c r="H1461" s="11">
        <v>0.76337038999999995</v>
      </c>
      <c r="I1461" s="11">
        <v>4.7180754999999998E-2</v>
      </c>
      <c r="J1461" s="11">
        <f t="shared" si="22"/>
        <v>1.8977027E-2</v>
      </c>
      <c r="K1461" s="13"/>
      <c r="L1461" s="13"/>
      <c r="M1461" s="13"/>
      <c r="N1461" s="13"/>
    </row>
    <row r="1462" spans="1:14" ht="20" customHeight="1" x14ac:dyDescent="0.15">
      <c r="A1462" s="9" t="s">
        <v>1470</v>
      </c>
      <c r="B1462" s="10">
        <v>3.2361159999999998E-3</v>
      </c>
      <c r="C1462" s="11">
        <v>3.7788129999999998E-3</v>
      </c>
      <c r="D1462" s="11">
        <v>3.4056960000000002E-3</v>
      </c>
      <c r="E1462" s="11">
        <v>3.6435220000000002E-3</v>
      </c>
      <c r="F1462" s="11">
        <v>5.86039E-3</v>
      </c>
      <c r="G1462" s="11">
        <v>5.7965259999999998E-3</v>
      </c>
      <c r="H1462" s="11">
        <v>1.4682840290000001</v>
      </c>
      <c r="I1462" s="11">
        <v>4.7344737999999997E-2</v>
      </c>
      <c r="J1462" s="11">
        <f t="shared" si="22"/>
        <v>3.4735416666666664E-3</v>
      </c>
      <c r="K1462" s="13"/>
      <c r="L1462" s="13"/>
      <c r="M1462" s="13"/>
      <c r="N1462" s="13"/>
    </row>
    <row r="1463" spans="1:14" ht="20" customHeight="1" x14ac:dyDescent="0.15">
      <c r="A1463" s="9" t="s">
        <v>1471</v>
      </c>
      <c r="B1463" s="10">
        <v>7.2671200000000002E-3</v>
      </c>
      <c r="C1463" s="11">
        <v>7.8983709999999995E-3</v>
      </c>
      <c r="D1463" s="11">
        <v>1.1103165E-2</v>
      </c>
      <c r="E1463" s="11">
        <v>7.0968020000000001E-3</v>
      </c>
      <c r="F1463" s="11">
        <v>4.7413170000000001E-3</v>
      </c>
      <c r="G1463" s="11">
        <v>5.4141349999999996E-3</v>
      </c>
      <c r="H1463" s="11">
        <v>0.65676189600000001</v>
      </c>
      <c r="I1463" s="11">
        <v>4.7379633999999997E-2</v>
      </c>
      <c r="J1463" s="11">
        <f t="shared" si="22"/>
        <v>8.7562186666666677E-3</v>
      </c>
      <c r="K1463" s="13"/>
      <c r="L1463" s="13"/>
      <c r="M1463" s="13"/>
      <c r="N1463" s="13"/>
    </row>
    <row r="1464" spans="1:14" ht="20" customHeight="1" x14ac:dyDescent="0.15">
      <c r="A1464" s="9" t="s">
        <v>1472</v>
      </c>
      <c r="B1464" s="10">
        <v>1.829122801</v>
      </c>
      <c r="C1464" s="11">
        <v>1.573976689</v>
      </c>
      <c r="D1464" s="11">
        <v>1.450336359</v>
      </c>
      <c r="E1464" s="11">
        <v>1.8431375109999999</v>
      </c>
      <c r="F1464" s="11">
        <v>1.9821297449999999</v>
      </c>
      <c r="G1464" s="11">
        <v>1.822714452</v>
      </c>
      <c r="H1464" s="11">
        <v>1.163707914</v>
      </c>
      <c r="I1464" s="11">
        <v>4.8096563000000002E-2</v>
      </c>
      <c r="J1464" s="11">
        <f t="shared" si="22"/>
        <v>1.6178119496666667</v>
      </c>
      <c r="K1464" s="13"/>
      <c r="L1464" s="13"/>
      <c r="M1464" s="13"/>
      <c r="N1464" s="13"/>
    </row>
    <row r="1465" spans="1:14" ht="20" customHeight="1" x14ac:dyDescent="0.15">
      <c r="A1465" s="9" t="s">
        <v>1473</v>
      </c>
      <c r="B1465" s="10">
        <v>3.8809303000000003E-2</v>
      </c>
      <c r="C1465" s="11">
        <v>3.4836015999999997E-2</v>
      </c>
      <c r="D1465" s="11">
        <v>3.9851549E-2</v>
      </c>
      <c r="E1465" s="11">
        <v>3.4926917000000002E-2</v>
      </c>
      <c r="F1465" s="11">
        <v>3.1879380999999998E-2</v>
      </c>
      <c r="G1465" s="11">
        <v>3.4832805000000001E-2</v>
      </c>
      <c r="H1465" s="11">
        <v>0.89552341700000004</v>
      </c>
      <c r="I1465" s="11">
        <v>4.8224812999999998E-2</v>
      </c>
      <c r="J1465" s="11">
        <f t="shared" si="22"/>
        <v>3.7832289333333331E-2</v>
      </c>
      <c r="K1465" s="13"/>
      <c r="L1465" s="13"/>
      <c r="M1465" s="13"/>
      <c r="N1465" s="13"/>
    </row>
    <row r="1466" spans="1:14" ht="20" customHeight="1" x14ac:dyDescent="0.15">
      <c r="A1466" s="9" t="s">
        <v>1474</v>
      </c>
      <c r="B1466" s="10">
        <v>1.541950532</v>
      </c>
      <c r="C1466" s="11">
        <v>1.321322643</v>
      </c>
      <c r="D1466" s="11">
        <v>1.28757459</v>
      </c>
      <c r="E1466" s="11">
        <v>1.501678292</v>
      </c>
      <c r="F1466" s="11">
        <v>1.6990279239999999</v>
      </c>
      <c r="G1466" s="11">
        <v>1.586747484</v>
      </c>
      <c r="H1466" s="11">
        <v>1.1533676900000001</v>
      </c>
      <c r="I1466" s="11">
        <v>4.8305361999999998E-2</v>
      </c>
      <c r="J1466" s="11">
        <f t="shared" si="22"/>
        <v>1.3836159216666666</v>
      </c>
      <c r="K1466" s="13"/>
      <c r="L1466" s="13"/>
      <c r="M1466" s="13"/>
      <c r="N1466" s="13"/>
    </row>
    <row r="1467" spans="1:14" ht="20" customHeight="1" x14ac:dyDescent="0.15">
      <c r="A1467" s="9" t="s">
        <v>1475</v>
      </c>
      <c r="B1467" s="10">
        <v>1.8078810000000001E-2</v>
      </c>
      <c r="C1467" s="11">
        <v>1.9122912999999998E-2</v>
      </c>
      <c r="D1467" s="11">
        <v>1.6636503E-2</v>
      </c>
      <c r="E1467" s="11">
        <v>1.7259197E-2</v>
      </c>
      <c r="F1467" s="11">
        <v>1.365824E-2</v>
      </c>
      <c r="G1467" s="11">
        <v>1.2445097E-2</v>
      </c>
      <c r="H1467" s="11">
        <v>0.80542278</v>
      </c>
      <c r="I1467" s="11">
        <v>4.8350537999999998E-2</v>
      </c>
      <c r="J1467" s="11">
        <f t="shared" si="22"/>
        <v>1.7946075333333335E-2</v>
      </c>
      <c r="K1467" s="13"/>
      <c r="L1467" s="13"/>
      <c r="M1467" s="13"/>
      <c r="N1467" s="13"/>
    </row>
    <row r="1468" spans="1:14" ht="20" customHeight="1" x14ac:dyDescent="0.15">
      <c r="A1468" s="9" t="s">
        <v>1476</v>
      </c>
      <c r="B1468" s="10">
        <v>1.3142906510000001</v>
      </c>
      <c r="C1468" s="11">
        <v>1.485521635</v>
      </c>
      <c r="D1468" s="11">
        <v>1.355036796</v>
      </c>
      <c r="E1468" s="11">
        <v>1.0469174059999999</v>
      </c>
      <c r="F1468" s="11">
        <v>1.2469010700000001</v>
      </c>
      <c r="G1468" s="11">
        <v>1.281182169</v>
      </c>
      <c r="H1468" s="11">
        <v>0.86044055399999997</v>
      </c>
      <c r="I1468" s="11">
        <v>4.8414525999999999E-2</v>
      </c>
      <c r="J1468" s="11">
        <f t="shared" si="22"/>
        <v>1.3849496940000001</v>
      </c>
      <c r="K1468" s="13"/>
      <c r="L1468" s="13"/>
      <c r="M1468" s="13"/>
      <c r="N1468" s="13"/>
    </row>
    <row r="1469" spans="1:14" ht="20" customHeight="1" x14ac:dyDescent="0.15">
      <c r="A1469" s="9" t="s">
        <v>1477</v>
      </c>
      <c r="B1469" s="10">
        <v>0.11257702</v>
      </c>
      <c r="C1469" s="11">
        <v>0.123233417</v>
      </c>
      <c r="D1469" s="11">
        <v>0.12402635300000001</v>
      </c>
      <c r="E1469" s="11">
        <v>0.13188127299999999</v>
      </c>
      <c r="F1469" s="11">
        <v>0.14185436600000001</v>
      </c>
      <c r="G1469" s="11">
        <v>0.12534493699999999</v>
      </c>
      <c r="H1469" s="11">
        <v>1.109059961</v>
      </c>
      <c r="I1469" s="11">
        <v>4.8430283999999997E-2</v>
      </c>
      <c r="J1469" s="11">
        <f t="shared" si="22"/>
        <v>0.11994559666666667</v>
      </c>
      <c r="K1469" s="13"/>
      <c r="L1469" s="13"/>
      <c r="M1469" s="13"/>
      <c r="N1469" s="13"/>
    </row>
    <row r="1470" spans="1:14" ht="20" customHeight="1" x14ac:dyDescent="0.15">
      <c r="A1470" s="9" t="s">
        <v>1478</v>
      </c>
      <c r="B1470" s="10">
        <v>1.876566137</v>
      </c>
      <c r="C1470" s="11">
        <v>2.033211917</v>
      </c>
      <c r="D1470" s="11">
        <v>2.1626534340000001</v>
      </c>
      <c r="E1470" s="11">
        <v>1.583090216</v>
      </c>
      <c r="F1470" s="11">
        <v>1.904289186</v>
      </c>
      <c r="G1470" s="11">
        <v>1.7769783269999999</v>
      </c>
      <c r="H1470" s="11">
        <v>0.86692747999999997</v>
      </c>
      <c r="I1470" s="11">
        <v>4.8485276000000001E-2</v>
      </c>
      <c r="J1470" s="11">
        <f t="shared" si="22"/>
        <v>2.0241438293333336</v>
      </c>
      <c r="K1470" s="13"/>
      <c r="L1470" s="13"/>
      <c r="M1470" s="13"/>
      <c r="N1470" s="13"/>
    </row>
    <row r="1471" spans="1:14" ht="20" customHeight="1" x14ac:dyDescent="0.15">
      <c r="A1471" s="9" t="s">
        <v>1479</v>
      </c>
      <c r="B1471" s="10">
        <v>0.62135006699999995</v>
      </c>
      <c r="C1471" s="11">
        <v>0.72704961000000001</v>
      </c>
      <c r="D1471" s="11">
        <v>0.74029294800000001</v>
      </c>
      <c r="E1471" s="11">
        <v>0.55614515499999995</v>
      </c>
      <c r="F1471" s="11">
        <v>0.57172132399999998</v>
      </c>
      <c r="G1471" s="11">
        <v>0.258881211</v>
      </c>
      <c r="H1471" s="11">
        <v>0.66393095599999996</v>
      </c>
      <c r="I1471" s="11">
        <v>4.8654263000000003E-2</v>
      </c>
      <c r="J1471" s="11">
        <f t="shared" si="22"/>
        <v>0.69623087500000003</v>
      </c>
      <c r="K1471" s="13"/>
      <c r="L1471" s="13"/>
      <c r="M1471" s="13"/>
      <c r="N1471" s="13"/>
    </row>
    <row r="1472" spans="1:14" ht="20" customHeight="1" x14ac:dyDescent="0.15">
      <c r="A1472" s="9" t="s">
        <v>1480</v>
      </c>
      <c r="B1472" s="10">
        <v>4.0277259000000003E-2</v>
      </c>
      <c r="C1472" s="11">
        <v>4.2021619000000003E-2</v>
      </c>
      <c r="D1472" s="11">
        <v>4.0397719999999998E-2</v>
      </c>
      <c r="E1472" s="11">
        <v>3.7115362999999998E-2</v>
      </c>
      <c r="F1472" s="11">
        <v>4.0040276999999999E-2</v>
      </c>
      <c r="G1472" s="11">
        <v>3.4388871000000001E-2</v>
      </c>
      <c r="H1472" s="11">
        <v>0.90910841899999995</v>
      </c>
      <c r="I1472" s="11">
        <v>4.8783544999999998E-2</v>
      </c>
      <c r="J1472" s="11">
        <f t="shared" si="22"/>
        <v>4.0898865999999999E-2</v>
      </c>
      <c r="K1472" s="13"/>
      <c r="L1472" s="13"/>
      <c r="M1472" s="13"/>
      <c r="N1472" s="13"/>
    </row>
    <row r="1473" spans="1:14" ht="20" customHeight="1" x14ac:dyDescent="0.15">
      <c r="A1473" s="9" t="s">
        <v>1481</v>
      </c>
      <c r="B1473" s="10">
        <v>4.1563849999999999E-2</v>
      </c>
      <c r="C1473" s="11">
        <v>4.5204989000000001E-2</v>
      </c>
      <c r="D1473" s="11">
        <v>4.2432656999999999E-2</v>
      </c>
      <c r="E1473" s="11">
        <v>4.0676625000000001E-2</v>
      </c>
      <c r="F1473" s="11">
        <v>4.0980283999999999E-2</v>
      </c>
      <c r="G1473" s="11">
        <v>4.0367638999999997E-2</v>
      </c>
      <c r="H1473" s="11">
        <v>0.94445150899999997</v>
      </c>
      <c r="I1473" s="11">
        <v>4.8925898000000002E-2</v>
      </c>
      <c r="J1473" s="11">
        <f t="shared" si="22"/>
        <v>4.3067165333333331E-2</v>
      </c>
      <c r="K1473" s="13"/>
      <c r="L1473" s="13"/>
      <c r="M1473" s="13"/>
      <c r="N1473" s="13"/>
    </row>
    <row r="1474" spans="1:14" ht="20" customHeight="1" x14ac:dyDescent="0.15">
      <c r="A1474" s="9" t="s">
        <v>1482</v>
      </c>
      <c r="B1474" s="10">
        <v>2.5503039000000002E-2</v>
      </c>
      <c r="C1474" s="11">
        <v>2.327419E-2</v>
      </c>
      <c r="D1474" s="11">
        <v>2.9843415000000002E-2</v>
      </c>
      <c r="E1474" s="11">
        <v>1.1222456E-2</v>
      </c>
      <c r="F1474" s="11">
        <v>1.5313675000000001E-2</v>
      </c>
      <c r="G1474" s="11">
        <v>2.4279176E-2</v>
      </c>
      <c r="H1474" s="11">
        <v>0.64633542499999996</v>
      </c>
      <c r="I1474" s="11">
        <v>4.8999162999999998E-2</v>
      </c>
      <c r="J1474" s="11">
        <f t="shared" si="22"/>
        <v>2.6206881333333334E-2</v>
      </c>
      <c r="K1474" s="13"/>
      <c r="L1474" s="13"/>
      <c r="M1474" s="13"/>
      <c r="N1474" s="13"/>
    </row>
    <row r="1475" spans="1:14" ht="20" customHeight="1" x14ac:dyDescent="0.15">
      <c r="A1475" s="9" t="s">
        <v>1483</v>
      </c>
      <c r="B1475" s="10">
        <v>1.14509415</v>
      </c>
      <c r="C1475" s="11">
        <v>0.94409013600000002</v>
      </c>
      <c r="D1475" s="11">
        <v>0.96096877199999997</v>
      </c>
      <c r="E1475" s="11">
        <v>1.115418174</v>
      </c>
      <c r="F1475" s="11">
        <v>1.1711790529999999</v>
      </c>
      <c r="G1475" s="11">
        <v>1.2307509299999999</v>
      </c>
      <c r="H1475" s="11">
        <v>1.153171035</v>
      </c>
      <c r="I1475" s="11">
        <v>4.9060099000000003E-2</v>
      </c>
      <c r="J1475" s="11">
        <f t="shared" ref="J1475:J1538" si="23">AVERAGE(B1475:D1475)</f>
        <v>1.016717686</v>
      </c>
      <c r="K1475" s="13"/>
      <c r="L1475" s="13"/>
      <c r="M1475" s="13"/>
      <c r="N1475" s="13"/>
    </row>
    <row r="1476" spans="1:14" ht="20" customHeight="1" x14ac:dyDescent="0.15">
      <c r="A1476" s="9" t="s">
        <v>1484</v>
      </c>
      <c r="B1476" s="10">
        <v>8.5727710999999998E-2</v>
      </c>
      <c r="C1476" s="11">
        <v>8.3426550000000002E-2</v>
      </c>
      <c r="D1476" s="11">
        <v>7.0946480000000006E-2</v>
      </c>
      <c r="E1476" s="11">
        <v>6.6265955000000001E-2</v>
      </c>
      <c r="F1476" s="11">
        <v>7.2534514999999994E-2</v>
      </c>
      <c r="G1476" s="11">
        <v>5.1597788999999998E-2</v>
      </c>
      <c r="H1476" s="11">
        <v>0.79299321599999995</v>
      </c>
      <c r="I1476" s="11">
        <v>4.918409E-2</v>
      </c>
      <c r="J1476" s="11">
        <f t="shared" si="23"/>
        <v>8.003358033333334E-2</v>
      </c>
      <c r="K1476" s="13"/>
      <c r="L1476" s="13"/>
      <c r="M1476" s="13"/>
      <c r="N1476" s="13"/>
    </row>
    <row r="1477" spans="1:14" ht="20" customHeight="1" x14ac:dyDescent="0.15">
      <c r="A1477" s="9" t="s">
        <v>1485</v>
      </c>
      <c r="B1477" s="10">
        <v>5.5804910999999999E-2</v>
      </c>
      <c r="C1477" s="11">
        <v>2.9901706E-2</v>
      </c>
      <c r="D1477" s="11">
        <v>2.4618186E-2</v>
      </c>
      <c r="E1477" s="11">
        <v>1.7255078E-2</v>
      </c>
      <c r="F1477" s="11">
        <v>1.8075731000000001E-2</v>
      </c>
      <c r="G1477" s="11">
        <v>1.1583548000000001E-2</v>
      </c>
      <c r="H1477" s="11">
        <v>0.425238538</v>
      </c>
      <c r="I1477" s="11">
        <v>4.9221361999999998E-2</v>
      </c>
      <c r="J1477" s="11">
        <f t="shared" si="23"/>
        <v>3.6774934333333335E-2</v>
      </c>
      <c r="K1477" s="13"/>
      <c r="L1477" s="13"/>
      <c r="M1477" s="13"/>
      <c r="N1477" s="13"/>
    </row>
    <row r="1478" spans="1:14" ht="20" customHeight="1" x14ac:dyDescent="0.15">
      <c r="A1478" s="9" t="s">
        <v>1486</v>
      </c>
      <c r="B1478" s="10">
        <v>2.4960966000000001E-2</v>
      </c>
      <c r="C1478" s="11">
        <v>3.0610192000000001E-2</v>
      </c>
      <c r="D1478" s="11">
        <v>3.3770598999999998E-2</v>
      </c>
      <c r="E1478" s="11">
        <v>2.4310353E-2</v>
      </c>
      <c r="F1478" s="11">
        <v>2.5109486E-2</v>
      </c>
      <c r="G1478" s="11">
        <v>2.2752156999999999E-2</v>
      </c>
      <c r="H1478" s="11">
        <v>0.80781931900000004</v>
      </c>
      <c r="I1478" s="11">
        <v>4.9261634999999998E-2</v>
      </c>
      <c r="J1478" s="11">
        <f t="shared" si="23"/>
        <v>2.9780585666666665E-2</v>
      </c>
      <c r="K1478" s="13"/>
      <c r="L1478" s="13"/>
      <c r="M1478" s="13"/>
      <c r="N1478" s="13"/>
    </row>
    <row r="1479" spans="1:14" ht="20" customHeight="1" x14ac:dyDescent="0.15">
      <c r="A1479" s="9" t="s">
        <v>1487</v>
      </c>
      <c r="B1479" s="10">
        <v>4.7441209999999998E-2</v>
      </c>
      <c r="C1479" s="11">
        <v>3.8934272999999998E-2</v>
      </c>
      <c r="D1479" s="11">
        <v>3.6553342000000003E-2</v>
      </c>
      <c r="E1479" s="11">
        <v>6.1858605999999997E-2</v>
      </c>
      <c r="F1479" s="11">
        <v>4.5997568000000003E-2</v>
      </c>
      <c r="G1479" s="11">
        <v>5.1707256E-2</v>
      </c>
      <c r="H1479" s="11">
        <v>1.298014776</v>
      </c>
      <c r="I1479" s="11">
        <v>4.9308804999999997E-2</v>
      </c>
      <c r="J1479" s="11">
        <f t="shared" si="23"/>
        <v>4.0976275E-2</v>
      </c>
      <c r="K1479" s="13"/>
      <c r="L1479" s="13"/>
      <c r="M1479" s="13"/>
      <c r="N1479" s="13"/>
    </row>
    <row r="1480" spans="1:14" ht="20" customHeight="1" x14ac:dyDescent="0.15">
      <c r="A1480" s="9" t="s">
        <v>1488</v>
      </c>
      <c r="B1480" s="10">
        <v>2.9652583999999999E-2</v>
      </c>
      <c r="C1480" s="11">
        <v>3.6272831999999998E-2</v>
      </c>
      <c r="D1480" s="11">
        <v>3.2173010000000002E-2</v>
      </c>
      <c r="E1480" s="11">
        <v>2.8821231999999999E-2</v>
      </c>
      <c r="F1480" s="11">
        <v>2.9212327E-2</v>
      </c>
      <c r="G1480" s="11">
        <v>2.5234853000000002E-2</v>
      </c>
      <c r="H1480" s="11">
        <v>0.84882515700000005</v>
      </c>
      <c r="I1480" s="11">
        <v>4.9405449999999997E-2</v>
      </c>
      <c r="J1480" s="11">
        <f t="shared" si="23"/>
        <v>3.2699475333333332E-2</v>
      </c>
      <c r="K1480" s="13"/>
      <c r="L1480" s="13"/>
      <c r="M1480" s="13"/>
      <c r="N1480" s="13"/>
    </row>
    <row r="1481" spans="1:14" ht="20" customHeight="1" x14ac:dyDescent="0.15">
      <c r="A1481" s="9" t="s">
        <v>1489</v>
      </c>
      <c r="B1481" s="10">
        <v>0.13084805699999999</v>
      </c>
      <c r="C1481" s="11">
        <v>0.19551421099999999</v>
      </c>
      <c r="D1481" s="11">
        <v>0.12566939199999999</v>
      </c>
      <c r="E1481" s="11">
        <v>0.19007123400000001</v>
      </c>
      <c r="F1481" s="11">
        <v>0.1990944</v>
      </c>
      <c r="G1481" s="11">
        <v>0.21407743900000001</v>
      </c>
      <c r="H1481" s="11">
        <v>1.3345150939999999</v>
      </c>
      <c r="I1481" s="11">
        <v>4.9445459999999997E-2</v>
      </c>
      <c r="J1481" s="11">
        <f t="shared" si="23"/>
        <v>0.15067722</v>
      </c>
      <c r="K1481" s="13"/>
      <c r="L1481" s="13"/>
      <c r="M1481" s="13"/>
      <c r="N1481" s="13"/>
    </row>
    <row r="1482" spans="1:14" ht="20" customHeight="1" x14ac:dyDescent="0.15">
      <c r="A1482" s="9" t="s">
        <v>1490</v>
      </c>
      <c r="B1482" s="10">
        <v>9.8109897000000001E-2</v>
      </c>
      <c r="C1482" s="11">
        <v>7.4268252000000007E-2</v>
      </c>
      <c r="D1482" s="11">
        <v>8.7597885E-2</v>
      </c>
      <c r="E1482" s="11">
        <v>7.6179498999999998E-2</v>
      </c>
      <c r="F1482" s="11">
        <v>6.7308371000000006E-2</v>
      </c>
      <c r="G1482" s="11">
        <v>6.8785904999999994E-2</v>
      </c>
      <c r="H1482" s="11">
        <v>0.81651285900000004</v>
      </c>
      <c r="I1482" s="11">
        <v>4.9447619999999998E-2</v>
      </c>
      <c r="J1482" s="11">
        <f t="shared" si="23"/>
        <v>8.6658678000000003E-2</v>
      </c>
      <c r="K1482" s="13"/>
      <c r="L1482" s="13"/>
      <c r="M1482" s="13"/>
      <c r="N1482" s="13"/>
    </row>
    <row r="1483" spans="1:14" ht="20" customHeight="1" x14ac:dyDescent="0.15">
      <c r="A1483" s="9" t="s">
        <v>1491</v>
      </c>
      <c r="B1483" s="10">
        <v>5.2739484000000003E-2</v>
      </c>
      <c r="C1483" s="11">
        <v>5.2226874E-2</v>
      </c>
      <c r="D1483" s="11">
        <v>4.8368409000000001E-2</v>
      </c>
      <c r="E1483" s="11">
        <v>3.7232425E-2</v>
      </c>
      <c r="F1483" s="11">
        <v>3.4823543999999998E-2</v>
      </c>
      <c r="G1483" s="11">
        <v>4.9924517000000002E-2</v>
      </c>
      <c r="H1483" s="11">
        <v>0.79551747100000003</v>
      </c>
      <c r="I1483" s="11">
        <v>4.9523557000000003E-2</v>
      </c>
      <c r="J1483" s="11">
        <f t="shared" si="23"/>
        <v>5.1111589000000006E-2</v>
      </c>
      <c r="K1483" s="13"/>
      <c r="L1483" s="13"/>
      <c r="M1483" s="13"/>
      <c r="N1483" s="13"/>
    </row>
    <row r="1484" spans="1:14" ht="20" customHeight="1" x14ac:dyDescent="0.15">
      <c r="A1484" s="9" t="s">
        <v>1492</v>
      </c>
      <c r="B1484" s="10">
        <v>2.6896175000000001E-2</v>
      </c>
      <c r="C1484" s="11">
        <v>1.8827188000000002E-2</v>
      </c>
      <c r="D1484" s="11">
        <v>2.2582834999999999E-2</v>
      </c>
      <c r="E1484" s="11">
        <v>4.4659345000000003E-2</v>
      </c>
      <c r="F1484" s="11">
        <v>2.9586723999999998E-2</v>
      </c>
      <c r="G1484" s="11">
        <v>2.9591609000000001E-2</v>
      </c>
      <c r="H1484" s="11">
        <v>1.5201794470000001</v>
      </c>
      <c r="I1484" s="11">
        <v>4.9618085999999999E-2</v>
      </c>
      <c r="J1484" s="11">
        <f t="shared" si="23"/>
        <v>2.2768732666666666E-2</v>
      </c>
      <c r="K1484" s="13"/>
      <c r="L1484" s="13"/>
      <c r="M1484" s="13"/>
      <c r="N1484" s="13"/>
    </row>
    <row r="1485" spans="1:14" ht="20" customHeight="1" x14ac:dyDescent="0.15">
      <c r="A1485" s="9" t="s">
        <v>1493</v>
      </c>
      <c r="B1485" s="10">
        <v>5.9527183999999997E-2</v>
      </c>
      <c r="C1485" s="11">
        <v>6.6737578000000006E-2</v>
      </c>
      <c r="D1485" s="11">
        <v>4.9174034999999998E-2</v>
      </c>
      <c r="E1485" s="11">
        <v>3.4713068E-2</v>
      </c>
      <c r="F1485" s="11">
        <v>4.4889050999999999E-2</v>
      </c>
      <c r="G1485" s="11">
        <v>5.1074564000000003E-2</v>
      </c>
      <c r="H1485" s="11">
        <v>0.74485624399999995</v>
      </c>
      <c r="I1485" s="11">
        <v>4.9689107000000003E-2</v>
      </c>
      <c r="J1485" s="11">
        <f t="shared" si="23"/>
        <v>5.8479599E-2</v>
      </c>
      <c r="K1485" s="13"/>
      <c r="L1485" s="13"/>
      <c r="M1485" s="13"/>
      <c r="N1485" s="13"/>
    </row>
    <row r="1486" spans="1:14" ht="20" customHeight="1" x14ac:dyDescent="0.15">
      <c r="A1486" s="9" t="s">
        <v>1494</v>
      </c>
      <c r="B1486" s="10">
        <v>0.523955057</v>
      </c>
      <c r="C1486" s="11">
        <v>0.58260494799999996</v>
      </c>
      <c r="D1486" s="11">
        <v>0.48896739500000003</v>
      </c>
      <c r="E1486" s="11">
        <v>0.55687216100000003</v>
      </c>
      <c r="F1486" s="11">
        <v>0.735160802</v>
      </c>
      <c r="G1486" s="11">
        <v>0.68727938099999997</v>
      </c>
      <c r="H1486" s="11">
        <v>1.2405379839999999</v>
      </c>
      <c r="I1486" s="11">
        <v>4.9722238000000002E-2</v>
      </c>
      <c r="J1486" s="11">
        <f t="shared" si="23"/>
        <v>0.53184246666666668</v>
      </c>
      <c r="K1486" s="13"/>
      <c r="L1486" s="13"/>
      <c r="M1486" s="13"/>
      <c r="N1486" s="13"/>
    </row>
    <row r="1487" spans="1:14" ht="20" customHeight="1" x14ac:dyDescent="0.15">
      <c r="A1487" s="9" t="s">
        <v>1495</v>
      </c>
      <c r="B1487" s="10">
        <v>0.122625875</v>
      </c>
      <c r="C1487" s="11">
        <v>9.4123745999999994E-2</v>
      </c>
      <c r="D1487" s="11">
        <v>0.17548245000000001</v>
      </c>
      <c r="E1487" s="11">
        <v>9.1618942999999994E-2</v>
      </c>
      <c r="F1487" s="11">
        <v>7.0600171000000003E-2</v>
      </c>
      <c r="G1487" s="11">
        <v>7.0857364000000006E-2</v>
      </c>
      <c r="H1487" s="11">
        <v>0.59423105700000001</v>
      </c>
      <c r="I1487" s="11">
        <v>4.9737679E-2</v>
      </c>
      <c r="J1487" s="11">
        <f t="shared" si="23"/>
        <v>0.13074402366666668</v>
      </c>
      <c r="K1487" s="13"/>
      <c r="L1487" s="13"/>
      <c r="M1487" s="13"/>
      <c r="N1487" s="13"/>
    </row>
    <row r="1488" spans="1:14" ht="20" customHeight="1" x14ac:dyDescent="0.15">
      <c r="A1488" s="9" t="s">
        <v>1496</v>
      </c>
      <c r="B1488" s="10">
        <v>2.0694205060000002</v>
      </c>
      <c r="C1488" s="11">
        <v>1.8574542460000001</v>
      </c>
      <c r="D1488" s="11">
        <v>2.2310138469999998</v>
      </c>
      <c r="E1488" s="11">
        <v>2.4337911920000002</v>
      </c>
      <c r="F1488" s="11">
        <v>2.3140814010000001</v>
      </c>
      <c r="G1488" s="11">
        <v>2.2136032810000001</v>
      </c>
      <c r="H1488" s="11">
        <v>1.1304972090000001</v>
      </c>
      <c r="I1488" s="11">
        <v>4.9857409999999998E-2</v>
      </c>
      <c r="J1488" s="11">
        <f t="shared" si="23"/>
        <v>2.0526295329999997</v>
      </c>
      <c r="K1488" s="13"/>
      <c r="L1488" s="13"/>
      <c r="M1488" s="13"/>
      <c r="N1488" s="13"/>
    </row>
    <row r="1489" spans="1:14" ht="20" customHeight="1" x14ac:dyDescent="0.15">
      <c r="A1489" s="9" t="s">
        <v>1497</v>
      </c>
      <c r="B1489" s="10">
        <v>3.5086204000000003E-2</v>
      </c>
      <c r="C1489" s="11">
        <v>3.7800940999999998E-2</v>
      </c>
      <c r="D1489" s="11">
        <v>2.7013037E-2</v>
      </c>
      <c r="E1489" s="11">
        <v>3.9398989000000002E-2</v>
      </c>
      <c r="F1489" s="11">
        <v>4.0483936999999998E-2</v>
      </c>
      <c r="G1489" s="11">
        <v>4.0967587E-2</v>
      </c>
      <c r="H1489" s="11">
        <v>1.209712659</v>
      </c>
      <c r="I1489" s="11">
        <v>4.9889495999999998E-2</v>
      </c>
      <c r="J1489" s="11">
        <f t="shared" si="23"/>
        <v>3.3300060666666666E-2</v>
      </c>
      <c r="K1489" s="13"/>
      <c r="L1489" s="13"/>
      <c r="M1489" s="13"/>
      <c r="N1489" s="13"/>
    </row>
    <row r="1490" spans="1:14" ht="20" customHeight="1" x14ac:dyDescent="0.15">
      <c r="A1490" s="9" t="s">
        <v>1498</v>
      </c>
      <c r="B1490" s="10">
        <v>2.9139858000000001E-2</v>
      </c>
      <c r="C1490" s="11">
        <v>2.8758824999999998E-2</v>
      </c>
      <c r="D1490" s="11">
        <v>3.8069688999999997E-2</v>
      </c>
      <c r="E1490" s="11">
        <v>4.8256979999999998E-2</v>
      </c>
      <c r="F1490" s="11">
        <v>3.7203105E-2</v>
      </c>
      <c r="G1490" s="11">
        <v>3.9537976000000002E-2</v>
      </c>
      <c r="H1490" s="11">
        <v>1.302492261</v>
      </c>
      <c r="I1490" s="11">
        <v>4.9900794999999998E-2</v>
      </c>
      <c r="J1490" s="11">
        <f t="shared" si="23"/>
        <v>3.1989457333333332E-2</v>
      </c>
      <c r="K1490" s="13"/>
      <c r="L1490" s="13"/>
      <c r="M1490" s="13"/>
      <c r="N1490" s="13"/>
    </row>
    <row r="1491" spans="1:14" ht="20" customHeight="1" x14ac:dyDescent="0.15">
      <c r="A1491" s="9" t="s">
        <v>1499</v>
      </c>
      <c r="B1491" s="10">
        <v>0.28270250400000002</v>
      </c>
      <c r="C1491" s="11">
        <v>0.22601528200000001</v>
      </c>
      <c r="D1491" s="11">
        <v>0.284780492</v>
      </c>
      <c r="E1491" s="11">
        <v>0.216810843</v>
      </c>
      <c r="F1491" s="11">
        <v>0.201348366</v>
      </c>
      <c r="G1491" s="11">
        <v>0.23631859899999999</v>
      </c>
      <c r="H1491" s="11">
        <v>0.824800541</v>
      </c>
      <c r="I1491" s="11">
        <v>5.0060901999999997E-2</v>
      </c>
      <c r="J1491" s="11">
        <f t="shared" si="23"/>
        <v>0.26449942600000004</v>
      </c>
      <c r="K1491" s="13"/>
      <c r="L1491" s="13"/>
      <c r="M1491" s="13"/>
      <c r="N1491" s="13"/>
    </row>
    <row r="1492" spans="1:14" ht="20" customHeight="1" x14ac:dyDescent="0.15">
      <c r="A1492" s="9" t="s">
        <v>1500</v>
      </c>
      <c r="B1492" s="10">
        <v>1.4168085E-2</v>
      </c>
      <c r="C1492" s="11">
        <v>1.695938E-2</v>
      </c>
      <c r="D1492" s="11">
        <v>1.7006414000000001E-2</v>
      </c>
      <c r="E1492" s="11">
        <v>1.4634127E-2</v>
      </c>
      <c r="F1492" s="11">
        <v>1.3402999000000001E-2</v>
      </c>
      <c r="G1492" s="11">
        <v>1.095E-2</v>
      </c>
      <c r="H1492" s="11">
        <v>0.80997264400000002</v>
      </c>
      <c r="I1492" s="11">
        <v>5.0224597000000003E-2</v>
      </c>
      <c r="J1492" s="11">
        <f t="shared" si="23"/>
        <v>1.6044626333333336E-2</v>
      </c>
      <c r="K1492" s="13"/>
      <c r="L1492" s="13"/>
      <c r="M1492" s="13"/>
      <c r="N1492" s="13"/>
    </row>
    <row r="1493" spans="1:14" ht="20" customHeight="1" x14ac:dyDescent="0.15">
      <c r="A1493" s="9" t="s">
        <v>1501</v>
      </c>
      <c r="B1493" s="10">
        <v>1.3993087E-2</v>
      </c>
      <c r="C1493" s="11">
        <v>7.3250240000000003E-3</v>
      </c>
      <c r="D1493" s="11">
        <v>6.7763850000000002E-3</v>
      </c>
      <c r="E1493" s="11">
        <v>4.7925980000000003E-3</v>
      </c>
      <c r="F1493" s="11">
        <v>3.9195979999999998E-3</v>
      </c>
      <c r="G1493" s="11">
        <v>4.4932339999999996E-3</v>
      </c>
      <c r="H1493" s="11">
        <v>0.47003617199999997</v>
      </c>
      <c r="I1493" s="11">
        <v>5.0288550000000001E-2</v>
      </c>
      <c r="J1493" s="11">
        <f t="shared" si="23"/>
        <v>9.364832E-3</v>
      </c>
      <c r="K1493" s="13"/>
      <c r="L1493" s="13"/>
      <c r="M1493" s="13"/>
      <c r="N1493" s="13"/>
    </row>
    <row r="1494" spans="1:14" ht="20" customHeight="1" x14ac:dyDescent="0.15">
      <c r="A1494" s="9" t="s">
        <v>1502</v>
      </c>
      <c r="B1494" s="10">
        <v>2.1102798999999998E-2</v>
      </c>
      <c r="C1494" s="11">
        <v>2.3062824999999999E-2</v>
      </c>
      <c r="D1494" s="11">
        <v>1.6497474000000002E-2</v>
      </c>
      <c r="E1494" s="11">
        <v>2.616456E-2</v>
      </c>
      <c r="F1494" s="11">
        <v>2.3338135999999999E-2</v>
      </c>
      <c r="G1494" s="11">
        <v>2.462321E-2</v>
      </c>
      <c r="H1494" s="11">
        <v>1.22192748</v>
      </c>
      <c r="I1494" s="11">
        <v>5.0307656999999999E-2</v>
      </c>
      <c r="J1494" s="11">
        <f t="shared" si="23"/>
        <v>2.0221032666666666E-2</v>
      </c>
      <c r="K1494" s="13"/>
      <c r="L1494" s="13"/>
      <c r="M1494" s="13"/>
      <c r="N1494" s="13"/>
    </row>
    <row r="1495" spans="1:14" ht="20" customHeight="1" x14ac:dyDescent="0.15">
      <c r="A1495" s="9" t="s">
        <v>1503</v>
      </c>
      <c r="B1495" s="10">
        <v>0.39305452699999999</v>
      </c>
      <c r="C1495" s="11">
        <v>0.37141865000000002</v>
      </c>
      <c r="D1495" s="11">
        <v>0.38241619100000002</v>
      </c>
      <c r="E1495" s="11">
        <v>0.43335594199999999</v>
      </c>
      <c r="F1495" s="11">
        <v>0.38709168900000002</v>
      </c>
      <c r="G1495" s="11">
        <v>0.42691532399999998</v>
      </c>
      <c r="H1495" s="11">
        <v>1.087605299</v>
      </c>
      <c r="I1495" s="11">
        <v>5.0371785000000002E-2</v>
      </c>
      <c r="J1495" s="11">
        <f t="shared" si="23"/>
        <v>0.38229645600000001</v>
      </c>
      <c r="K1495" s="13"/>
      <c r="L1495" s="13"/>
      <c r="M1495" s="13"/>
      <c r="N1495" s="13"/>
    </row>
    <row r="1496" spans="1:14" ht="20" customHeight="1" x14ac:dyDescent="0.15">
      <c r="A1496" s="9" t="s">
        <v>1504</v>
      </c>
      <c r="B1496" s="10">
        <v>7.79687E-3</v>
      </c>
      <c r="C1496" s="11">
        <v>5.5498659999999997E-3</v>
      </c>
      <c r="D1496" s="11">
        <v>6.0233450000000003E-3</v>
      </c>
      <c r="E1496" s="11">
        <v>5.4103930000000003E-3</v>
      </c>
      <c r="F1496" s="11">
        <v>4.7981389999999999E-3</v>
      </c>
      <c r="G1496" s="11">
        <v>4.4626359999999999E-3</v>
      </c>
      <c r="H1496" s="11">
        <v>0.75741390099999995</v>
      </c>
      <c r="I1496" s="11">
        <v>5.0540531999999999E-2</v>
      </c>
      <c r="J1496" s="11">
        <f t="shared" si="23"/>
        <v>6.4566936666666666E-3</v>
      </c>
      <c r="K1496" s="13"/>
      <c r="L1496" s="13"/>
      <c r="M1496" s="13"/>
      <c r="N1496" s="13"/>
    </row>
    <row r="1497" spans="1:14" ht="20" customHeight="1" x14ac:dyDescent="0.15">
      <c r="A1497" s="9" t="s">
        <v>1505</v>
      </c>
      <c r="B1497" s="10">
        <v>0.16944114099999999</v>
      </c>
      <c r="C1497" s="11">
        <v>0.18768670800000001</v>
      </c>
      <c r="D1497" s="11">
        <v>0.16793494</v>
      </c>
      <c r="E1497" s="11">
        <v>0.16827866799999999</v>
      </c>
      <c r="F1497" s="11">
        <v>0.13935173000000001</v>
      </c>
      <c r="G1497" s="11">
        <v>0.12093529</v>
      </c>
      <c r="H1497" s="11">
        <v>0.81621797699999998</v>
      </c>
      <c r="I1497" s="11">
        <v>5.0655622999999997E-2</v>
      </c>
      <c r="J1497" s="11">
        <f t="shared" si="23"/>
        <v>0.17502092966666669</v>
      </c>
      <c r="K1497" s="13"/>
      <c r="L1497" s="13"/>
      <c r="M1497" s="13"/>
      <c r="N1497" s="13"/>
    </row>
    <row r="1498" spans="1:14" ht="20" customHeight="1" x14ac:dyDescent="0.15">
      <c r="A1498" s="9" t="s">
        <v>1506</v>
      </c>
      <c r="B1498" s="10">
        <v>0.135796574</v>
      </c>
      <c r="C1498" s="11">
        <v>0.13559712199999999</v>
      </c>
      <c r="D1498" s="11">
        <v>0.143052033</v>
      </c>
      <c r="E1498" s="11">
        <v>0.196048899</v>
      </c>
      <c r="F1498" s="11">
        <v>0.173509099</v>
      </c>
      <c r="G1498" s="11">
        <v>0.14330818400000001</v>
      </c>
      <c r="H1498" s="11">
        <v>1.2374748849999999</v>
      </c>
      <c r="I1498" s="11">
        <v>5.0663521000000003E-2</v>
      </c>
      <c r="J1498" s="11">
        <f t="shared" si="23"/>
        <v>0.13814857633333333</v>
      </c>
      <c r="K1498" s="13"/>
      <c r="L1498" s="13"/>
      <c r="M1498" s="13"/>
      <c r="N1498" s="13"/>
    </row>
    <row r="1499" spans="1:14" ht="20" customHeight="1" x14ac:dyDescent="0.15">
      <c r="A1499" s="9" t="s">
        <v>1507</v>
      </c>
      <c r="B1499" s="10">
        <v>4.1370380999999998E-2</v>
      </c>
      <c r="C1499" s="11">
        <v>3.2250314000000002E-2</v>
      </c>
      <c r="D1499" s="11">
        <v>3.9441877E-2</v>
      </c>
      <c r="E1499" s="11">
        <v>4.6081401000000001E-2</v>
      </c>
      <c r="F1499" s="11">
        <v>5.4044561999999997E-2</v>
      </c>
      <c r="G1499" s="11">
        <v>4.1769533999999997E-2</v>
      </c>
      <c r="H1499" s="11">
        <v>1.255017415</v>
      </c>
      <c r="I1499" s="11">
        <v>5.0891696E-2</v>
      </c>
      <c r="J1499" s="11">
        <f t="shared" si="23"/>
        <v>3.7687524E-2</v>
      </c>
      <c r="K1499" s="13"/>
      <c r="L1499" s="13"/>
      <c r="M1499" s="13"/>
      <c r="N1499" s="13"/>
    </row>
    <row r="1500" spans="1:14" ht="20" customHeight="1" x14ac:dyDescent="0.15">
      <c r="A1500" s="9" t="s">
        <v>1508</v>
      </c>
      <c r="B1500" s="10">
        <v>1.2066310840000001</v>
      </c>
      <c r="C1500" s="11">
        <v>1.2121326480000001</v>
      </c>
      <c r="D1500" s="11">
        <v>1.2441141979999999</v>
      </c>
      <c r="E1500" s="11">
        <v>1.0702495190000001</v>
      </c>
      <c r="F1500" s="11">
        <v>1.094014541</v>
      </c>
      <c r="G1500" s="11">
        <v>1.2116085720000001</v>
      </c>
      <c r="H1500" s="11">
        <v>0.92164486400000001</v>
      </c>
      <c r="I1500" s="11">
        <v>5.0964915E-2</v>
      </c>
      <c r="J1500" s="11">
        <f t="shared" si="23"/>
        <v>1.2209593100000002</v>
      </c>
      <c r="K1500" s="13"/>
      <c r="L1500" s="13"/>
      <c r="M1500" s="13"/>
      <c r="N1500" s="13"/>
    </row>
    <row r="1501" spans="1:14" ht="20" customHeight="1" x14ac:dyDescent="0.15">
      <c r="A1501" s="9" t="s">
        <v>1509</v>
      </c>
      <c r="B1501" s="10">
        <v>0.407374705</v>
      </c>
      <c r="C1501" s="11">
        <v>0.46415696400000001</v>
      </c>
      <c r="D1501" s="11">
        <v>0.30555187700000003</v>
      </c>
      <c r="E1501" s="11">
        <v>0.46200293399999998</v>
      </c>
      <c r="F1501" s="11">
        <v>0.50884086900000003</v>
      </c>
      <c r="G1501" s="11">
        <v>0.52287241100000004</v>
      </c>
      <c r="H1501" s="11">
        <v>1.2689976160000001</v>
      </c>
      <c r="I1501" s="11">
        <v>5.0982182000000001E-2</v>
      </c>
      <c r="J1501" s="11">
        <f t="shared" si="23"/>
        <v>0.39236118199999998</v>
      </c>
      <c r="K1501" s="13"/>
      <c r="L1501" s="13"/>
      <c r="M1501" s="13"/>
      <c r="N1501" s="13"/>
    </row>
    <row r="1502" spans="1:14" ht="20" customHeight="1" x14ac:dyDescent="0.15">
      <c r="A1502" s="9" t="s">
        <v>1510</v>
      </c>
      <c r="B1502" s="10">
        <v>1.3407642000000001E-2</v>
      </c>
      <c r="C1502" s="11">
        <v>1.5835024E-2</v>
      </c>
      <c r="D1502" s="11">
        <v>1.1868115E-2</v>
      </c>
      <c r="E1502" s="11">
        <v>9.9712719999999998E-3</v>
      </c>
      <c r="F1502" s="11">
        <v>1.1488785E-2</v>
      </c>
      <c r="G1502" s="11">
        <v>1.1602714E-2</v>
      </c>
      <c r="H1502" s="11">
        <v>0.80423604599999998</v>
      </c>
      <c r="I1502" s="11">
        <v>5.0992757E-2</v>
      </c>
      <c r="J1502" s="11">
        <f t="shared" si="23"/>
        <v>1.3703593666666666E-2</v>
      </c>
      <c r="K1502" s="13"/>
      <c r="L1502" s="13"/>
      <c r="M1502" s="13"/>
      <c r="N1502" s="13"/>
    </row>
    <row r="1503" spans="1:14" ht="20" customHeight="1" x14ac:dyDescent="0.15">
      <c r="A1503" s="9" t="s">
        <v>1511</v>
      </c>
      <c r="B1503" s="10">
        <v>5.0754570000000002E-3</v>
      </c>
      <c r="C1503" s="11">
        <v>1.7598566999999999E-2</v>
      </c>
      <c r="D1503" s="11">
        <v>1.9724162999999999E-2</v>
      </c>
      <c r="E1503" s="11">
        <v>2.4121849999999999E-3</v>
      </c>
      <c r="F1503" s="11">
        <v>6.129181E-3</v>
      </c>
      <c r="G1503" s="11">
        <v>4.0832189999999999E-3</v>
      </c>
      <c r="H1503" s="11">
        <v>0.29776237999999999</v>
      </c>
      <c r="I1503" s="11">
        <v>5.1015700999999997E-2</v>
      </c>
      <c r="J1503" s="11">
        <f t="shared" si="23"/>
        <v>1.4132729000000002E-2</v>
      </c>
      <c r="K1503" s="13"/>
      <c r="L1503" s="13"/>
      <c r="M1503" s="13"/>
      <c r="N1503" s="13"/>
    </row>
    <row r="1504" spans="1:14" ht="20" customHeight="1" x14ac:dyDescent="0.15">
      <c r="A1504" s="9" t="s">
        <v>1512</v>
      </c>
      <c r="B1504" s="10">
        <v>1.3174025000000001E-2</v>
      </c>
      <c r="C1504" s="11">
        <v>1.8907019000000001E-2</v>
      </c>
      <c r="D1504" s="11">
        <v>1.2418818E-2</v>
      </c>
      <c r="E1504" s="11">
        <v>1.0730455E-2</v>
      </c>
      <c r="F1504" s="11">
        <v>1.1171540000000001E-2</v>
      </c>
      <c r="G1504" s="11">
        <v>6.3032929999999997E-3</v>
      </c>
      <c r="H1504" s="11">
        <v>0.63382866000000004</v>
      </c>
      <c r="I1504" s="11">
        <v>5.1118986999999998E-2</v>
      </c>
      <c r="J1504" s="11">
        <f t="shared" si="23"/>
        <v>1.4833287333333334E-2</v>
      </c>
      <c r="K1504" s="13"/>
      <c r="L1504" s="13"/>
      <c r="M1504" s="13"/>
      <c r="N1504" s="13"/>
    </row>
    <row r="1505" spans="1:14" ht="20" customHeight="1" x14ac:dyDescent="0.15">
      <c r="A1505" s="9" t="s">
        <v>1513</v>
      </c>
      <c r="B1505" s="10">
        <v>0.23905325399999999</v>
      </c>
      <c r="C1505" s="11">
        <v>0.26061521399999998</v>
      </c>
      <c r="D1505" s="11">
        <v>0.28464228000000003</v>
      </c>
      <c r="E1505" s="11">
        <v>0.23388863200000001</v>
      </c>
      <c r="F1505" s="11">
        <v>0.23231021700000001</v>
      </c>
      <c r="G1505" s="11">
        <v>0.23479343599999999</v>
      </c>
      <c r="H1505" s="11">
        <v>0.89376855799999999</v>
      </c>
      <c r="I1505" s="11">
        <v>5.1470737000000003E-2</v>
      </c>
      <c r="J1505" s="11">
        <f t="shared" si="23"/>
        <v>0.26143691600000002</v>
      </c>
      <c r="K1505" s="13"/>
      <c r="L1505" s="13"/>
      <c r="M1505" s="13"/>
      <c r="N1505" s="13"/>
    </row>
    <row r="1506" spans="1:14" ht="20" customHeight="1" x14ac:dyDescent="0.15">
      <c r="A1506" s="9" t="s">
        <v>1514</v>
      </c>
      <c r="B1506" s="10">
        <v>7.7186200999999996E-2</v>
      </c>
      <c r="C1506" s="11">
        <v>0.103420521</v>
      </c>
      <c r="D1506" s="11">
        <v>7.5414780000000001E-2</v>
      </c>
      <c r="E1506" s="11">
        <v>3.0164752999999999E-2</v>
      </c>
      <c r="F1506" s="11">
        <v>6.9868997000000002E-2</v>
      </c>
      <c r="G1506" s="11">
        <v>6.0952417000000002E-2</v>
      </c>
      <c r="H1506" s="11">
        <v>0.62879940300000003</v>
      </c>
      <c r="I1506" s="11">
        <v>5.1579028999999998E-2</v>
      </c>
      <c r="J1506" s="11">
        <f t="shared" si="23"/>
        <v>8.5340500666666666E-2</v>
      </c>
      <c r="K1506" s="13"/>
      <c r="L1506" s="13"/>
      <c r="M1506" s="13"/>
      <c r="N1506" s="13"/>
    </row>
    <row r="1507" spans="1:14" ht="20" customHeight="1" x14ac:dyDescent="0.15">
      <c r="A1507" s="9" t="s">
        <v>1515</v>
      </c>
      <c r="B1507" s="10">
        <v>0.25751460399999998</v>
      </c>
      <c r="C1507" s="11">
        <v>0.25100691000000003</v>
      </c>
      <c r="D1507" s="11">
        <v>0.246666463</v>
      </c>
      <c r="E1507" s="11">
        <v>0.2771962</v>
      </c>
      <c r="F1507" s="11">
        <v>0.27015872800000001</v>
      </c>
      <c r="G1507" s="11">
        <v>0.25453813400000003</v>
      </c>
      <c r="H1507" s="11">
        <v>1.0618456409999999</v>
      </c>
      <c r="I1507" s="11">
        <v>5.1609702E-2</v>
      </c>
      <c r="J1507" s="11">
        <f t="shared" si="23"/>
        <v>0.25172932566666667</v>
      </c>
      <c r="K1507" s="13"/>
      <c r="L1507" s="13"/>
      <c r="M1507" s="13"/>
      <c r="N1507" s="13"/>
    </row>
    <row r="1508" spans="1:14" ht="20" customHeight="1" x14ac:dyDescent="0.15">
      <c r="A1508" s="9" t="s">
        <v>1516</v>
      </c>
      <c r="B1508" s="10">
        <v>8.9329031000000003E-2</v>
      </c>
      <c r="C1508" s="11">
        <v>9.9240295000000006E-2</v>
      </c>
      <c r="D1508" s="11">
        <v>0.110085295</v>
      </c>
      <c r="E1508" s="11">
        <v>7.0615985000000006E-2</v>
      </c>
      <c r="F1508" s="11">
        <v>7.5868393000000006E-2</v>
      </c>
      <c r="G1508" s="11">
        <v>9.3890646999999994E-2</v>
      </c>
      <c r="H1508" s="11">
        <v>0.80485955499999995</v>
      </c>
      <c r="I1508" s="11">
        <v>5.1842636999999997E-2</v>
      </c>
      <c r="J1508" s="11">
        <f t="shared" si="23"/>
        <v>9.9551540333333341E-2</v>
      </c>
      <c r="K1508" s="13"/>
      <c r="L1508" s="13"/>
      <c r="M1508" s="13"/>
      <c r="N1508" s="13"/>
    </row>
    <row r="1509" spans="1:14" ht="20" customHeight="1" x14ac:dyDescent="0.15">
      <c r="A1509" s="9" t="s">
        <v>1517</v>
      </c>
      <c r="B1509" s="10">
        <v>3.1154866000000001</v>
      </c>
      <c r="C1509" s="11">
        <v>3.0794496819999999</v>
      </c>
      <c r="D1509" s="11">
        <v>3.1726824389999999</v>
      </c>
      <c r="E1509" s="11">
        <v>3.77922556</v>
      </c>
      <c r="F1509" s="11">
        <v>3.4351803539999999</v>
      </c>
      <c r="G1509" s="11">
        <v>3.2093032799999999</v>
      </c>
      <c r="H1509" s="11">
        <v>1.1127384140000001</v>
      </c>
      <c r="I1509" s="11">
        <v>5.2026247999999997E-2</v>
      </c>
      <c r="J1509" s="11">
        <f t="shared" si="23"/>
        <v>3.1225395736666663</v>
      </c>
      <c r="K1509" s="13"/>
      <c r="L1509" s="13"/>
      <c r="M1509" s="13"/>
      <c r="N1509" s="13"/>
    </row>
    <row r="1510" spans="1:14" ht="20" customHeight="1" x14ac:dyDescent="0.15">
      <c r="A1510" s="9" t="s">
        <v>1518</v>
      </c>
      <c r="B1510" s="10">
        <v>0.144767322</v>
      </c>
      <c r="C1510" s="11">
        <v>0.121903914</v>
      </c>
      <c r="D1510" s="11">
        <v>0.133469859</v>
      </c>
      <c r="E1510" s="11">
        <v>0.114968633</v>
      </c>
      <c r="F1510" s="11">
        <v>0.110400895</v>
      </c>
      <c r="G1510" s="11">
        <v>0.12509562099999999</v>
      </c>
      <c r="H1510" s="11">
        <v>0.87585392399999995</v>
      </c>
      <c r="I1510" s="11">
        <v>5.2065662999999998E-2</v>
      </c>
      <c r="J1510" s="11">
        <f t="shared" si="23"/>
        <v>0.13338036499999997</v>
      </c>
      <c r="K1510" s="13"/>
      <c r="L1510" s="13"/>
      <c r="M1510" s="13"/>
      <c r="N1510" s="13"/>
    </row>
    <row r="1511" spans="1:14" ht="20" customHeight="1" x14ac:dyDescent="0.15">
      <c r="A1511" s="9" t="s">
        <v>1519</v>
      </c>
      <c r="B1511" s="10">
        <v>0.26616382500000002</v>
      </c>
      <c r="C1511" s="11">
        <v>0.25634814</v>
      </c>
      <c r="D1511" s="11">
        <v>0.314572976</v>
      </c>
      <c r="E1511" s="11">
        <v>0.25179278199999999</v>
      </c>
      <c r="F1511" s="11">
        <v>0.23826856599999999</v>
      </c>
      <c r="G1511" s="11">
        <v>0.21933861399999999</v>
      </c>
      <c r="H1511" s="11">
        <v>0.84746472799999994</v>
      </c>
      <c r="I1511" s="11">
        <v>5.2080684000000002E-2</v>
      </c>
      <c r="J1511" s="11">
        <f t="shared" si="23"/>
        <v>0.27902831366666669</v>
      </c>
      <c r="K1511" s="13"/>
      <c r="L1511" s="13"/>
      <c r="M1511" s="13"/>
      <c r="N1511" s="13"/>
    </row>
    <row r="1512" spans="1:14" ht="20" customHeight="1" x14ac:dyDescent="0.15">
      <c r="A1512" s="9" t="s">
        <v>1520</v>
      </c>
      <c r="B1512" s="10">
        <v>0.12461220000000001</v>
      </c>
      <c r="C1512" s="11">
        <v>0.15876807900000001</v>
      </c>
      <c r="D1512" s="11">
        <v>0.10091455000000001</v>
      </c>
      <c r="E1512" s="11">
        <v>0.15239148699999999</v>
      </c>
      <c r="F1512" s="11">
        <v>0.17555917100000001</v>
      </c>
      <c r="G1512" s="11">
        <v>0.170870824</v>
      </c>
      <c r="H1512" s="11">
        <v>1.2980176809999999</v>
      </c>
      <c r="I1512" s="11">
        <v>5.2105163000000003E-2</v>
      </c>
      <c r="J1512" s="11">
        <f t="shared" si="23"/>
        <v>0.12809827633333334</v>
      </c>
      <c r="K1512" s="13"/>
      <c r="L1512" s="13"/>
      <c r="M1512" s="13"/>
      <c r="N1512" s="13"/>
    </row>
    <row r="1513" spans="1:14" ht="20" customHeight="1" x14ac:dyDescent="0.15">
      <c r="A1513" s="9" t="s">
        <v>1521</v>
      </c>
      <c r="B1513" s="10">
        <v>3.9427899999999998E-3</v>
      </c>
      <c r="C1513" s="11">
        <v>6.9693949999999998E-3</v>
      </c>
      <c r="D1513" s="11">
        <v>5.5277249999999998E-3</v>
      </c>
      <c r="E1513" s="11">
        <v>4.360577E-3</v>
      </c>
      <c r="F1513" s="11">
        <v>2.4886650000000001E-3</v>
      </c>
      <c r="G1513" s="11">
        <v>3.096414E-3</v>
      </c>
      <c r="H1513" s="11">
        <v>0.60497030200000002</v>
      </c>
      <c r="I1513" s="11">
        <v>5.2132143999999998E-2</v>
      </c>
      <c r="J1513" s="11">
        <f t="shared" si="23"/>
        <v>5.4799699999999998E-3</v>
      </c>
      <c r="K1513" s="13"/>
      <c r="L1513" s="13"/>
      <c r="M1513" s="13"/>
      <c r="N1513" s="13"/>
    </row>
    <row r="1514" spans="1:14" ht="20" customHeight="1" x14ac:dyDescent="0.15">
      <c r="A1514" s="9" t="s">
        <v>1522</v>
      </c>
      <c r="B1514" s="10">
        <v>2.6054620000000001E-2</v>
      </c>
      <c r="C1514" s="11">
        <v>3.7350319999999999E-2</v>
      </c>
      <c r="D1514" s="11">
        <v>3.4828721E-2</v>
      </c>
      <c r="E1514" s="11">
        <v>2.1041023999999998E-2</v>
      </c>
      <c r="F1514" s="11">
        <v>2.8171252000000001E-2</v>
      </c>
      <c r="G1514" s="11">
        <v>2.3885331999999999E-2</v>
      </c>
      <c r="H1514" s="11">
        <v>0.74411976499999999</v>
      </c>
      <c r="I1514" s="11">
        <v>5.2189895E-2</v>
      </c>
      <c r="J1514" s="11">
        <f t="shared" si="23"/>
        <v>3.2744553666666669E-2</v>
      </c>
      <c r="K1514" s="13"/>
      <c r="L1514" s="13"/>
      <c r="M1514" s="13"/>
      <c r="N1514" s="13"/>
    </row>
    <row r="1515" spans="1:14" ht="20" customHeight="1" x14ac:dyDescent="0.15">
      <c r="A1515" s="9" t="s">
        <v>1523</v>
      </c>
      <c r="B1515" s="10">
        <v>1.3059516E-2</v>
      </c>
      <c r="C1515" s="11">
        <v>1.1813864E-2</v>
      </c>
      <c r="D1515" s="11">
        <v>1.9112509E-2</v>
      </c>
      <c r="E1515" s="11">
        <v>1.0137024E-2</v>
      </c>
      <c r="F1515" s="11">
        <v>8.8660079999999999E-3</v>
      </c>
      <c r="G1515" s="11">
        <v>1.0500539E-2</v>
      </c>
      <c r="H1515" s="11">
        <v>0.67075083099999999</v>
      </c>
      <c r="I1515" s="11">
        <v>5.2317641999999998E-2</v>
      </c>
      <c r="J1515" s="11">
        <f t="shared" si="23"/>
        <v>1.4661963E-2</v>
      </c>
      <c r="K1515" s="13"/>
      <c r="L1515" s="13"/>
      <c r="M1515" s="13"/>
      <c r="N1515" s="13"/>
    </row>
    <row r="1516" spans="1:14" ht="20" customHeight="1" x14ac:dyDescent="0.15">
      <c r="A1516" s="9" t="s">
        <v>1524</v>
      </c>
      <c r="B1516" s="10">
        <v>7.8494758940000002</v>
      </c>
      <c r="C1516" s="11">
        <v>8.0934043490000001</v>
      </c>
      <c r="D1516" s="11">
        <v>8.0745611900000007</v>
      </c>
      <c r="E1516" s="11">
        <v>8.2225660470000008</v>
      </c>
      <c r="F1516" s="11">
        <v>9.4671051950000003</v>
      </c>
      <c r="G1516" s="11">
        <v>8.6633397490000004</v>
      </c>
      <c r="H1516" s="11">
        <v>1.0972447279999999</v>
      </c>
      <c r="I1516" s="11">
        <v>5.2467819999999998E-2</v>
      </c>
      <c r="J1516" s="11">
        <f t="shared" si="23"/>
        <v>8.0058138110000012</v>
      </c>
      <c r="K1516" s="13"/>
      <c r="L1516" s="13"/>
      <c r="M1516" s="13"/>
      <c r="N1516" s="13"/>
    </row>
    <row r="1517" spans="1:14" ht="20" customHeight="1" x14ac:dyDescent="0.15">
      <c r="A1517" s="9" t="s">
        <v>1525</v>
      </c>
      <c r="B1517" s="10">
        <v>0.362289262</v>
      </c>
      <c r="C1517" s="11">
        <v>0.26478928099999999</v>
      </c>
      <c r="D1517" s="11">
        <v>0.28657970500000002</v>
      </c>
      <c r="E1517" s="11">
        <v>0.33552172499999999</v>
      </c>
      <c r="F1517" s="11">
        <v>0.42815004899999998</v>
      </c>
      <c r="G1517" s="11">
        <v>0.40395284199999998</v>
      </c>
      <c r="H1517" s="11">
        <v>1.2779664799999999</v>
      </c>
      <c r="I1517" s="11">
        <v>5.2477276000000003E-2</v>
      </c>
      <c r="J1517" s="11">
        <f t="shared" si="23"/>
        <v>0.30455274933333332</v>
      </c>
      <c r="K1517" s="13"/>
      <c r="L1517" s="13"/>
      <c r="M1517" s="13"/>
      <c r="N1517" s="13"/>
    </row>
    <row r="1518" spans="1:14" ht="20" customHeight="1" x14ac:dyDescent="0.15">
      <c r="A1518" s="9" t="s">
        <v>1526</v>
      </c>
      <c r="B1518" s="10">
        <v>0.38433376499999999</v>
      </c>
      <c r="C1518" s="11">
        <v>0.44183725299999999</v>
      </c>
      <c r="D1518" s="11">
        <v>0.45235884399999998</v>
      </c>
      <c r="E1518" s="11">
        <v>0.61280588800000002</v>
      </c>
      <c r="F1518" s="11">
        <v>0.56876073999999999</v>
      </c>
      <c r="G1518" s="11">
        <v>0.44232561399999998</v>
      </c>
      <c r="H1518" s="11">
        <v>1.2701246100000001</v>
      </c>
      <c r="I1518" s="11">
        <v>5.2893561999999998E-2</v>
      </c>
      <c r="J1518" s="11">
        <f t="shared" si="23"/>
        <v>0.42617662066666662</v>
      </c>
      <c r="K1518" s="13"/>
      <c r="L1518" s="13"/>
      <c r="M1518" s="13"/>
      <c r="N1518" s="13"/>
    </row>
    <row r="1519" spans="1:14" ht="20" customHeight="1" x14ac:dyDescent="0.15">
      <c r="A1519" s="9" t="s">
        <v>1527</v>
      </c>
      <c r="B1519" s="10">
        <v>1.262297365</v>
      </c>
      <c r="C1519" s="11">
        <v>1.1714937590000001</v>
      </c>
      <c r="D1519" s="11">
        <v>1.255295128</v>
      </c>
      <c r="E1519" s="11">
        <v>1.26896809</v>
      </c>
      <c r="F1519" s="11">
        <v>1.3049034049999999</v>
      </c>
      <c r="G1519" s="11">
        <v>1.321631826</v>
      </c>
      <c r="H1519" s="11">
        <v>1.055953441</v>
      </c>
      <c r="I1519" s="11">
        <v>5.2900293000000001E-2</v>
      </c>
      <c r="J1519" s="11">
        <f t="shared" si="23"/>
        <v>1.2296954173333334</v>
      </c>
      <c r="K1519" s="13"/>
      <c r="L1519" s="13"/>
      <c r="M1519" s="13"/>
      <c r="N1519" s="13"/>
    </row>
    <row r="1520" spans="1:14" ht="20" customHeight="1" x14ac:dyDescent="0.15">
      <c r="A1520" s="9" t="s">
        <v>1528</v>
      </c>
      <c r="B1520" s="10">
        <v>0.94984391099999999</v>
      </c>
      <c r="C1520" s="11">
        <v>0.95230212400000003</v>
      </c>
      <c r="D1520" s="11">
        <v>0.94451526500000005</v>
      </c>
      <c r="E1520" s="11">
        <v>1.018136674</v>
      </c>
      <c r="F1520" s="11">
        <v>1.0974196270000001</v>
      </c>
      <c r="G1520" s="11">
        <v>0.967537545</v>
      </c>
      <c r="H1520" s="11">
        <v>1.083056086</v>
      </c>
      <c r="I1520" s="11">
        <v>5.2936575E-2</v>
      </c>
      <c r="J1520" s="11">
        <f t="shared" si="23"/>
        <v>0.94888709999999998</v>
      </c>
      <c r="K1520" s="13"/>
      <c r="L1520" s="13"/>
      <c r="M1520" s="13"/>
      <c r="N1520" s="13"/>
    </row>
    <row r="1521" spans="1:14" ht="20" customHeight="1" x14ac:dyDescent="0.15">
      <c r="A1521" s="9" t="s">
        <v>1529</v>
      </c>
      <c r="B1521" s="10">
        <v>0.32266485299999997</v>
      </c>
      <c r="C1521" s="11">
        <v>0.36460902699999997</v>
      </c>
      <c r="D1521" s="11">
        <v>0.39707029599999999</v>
      </c>
      <c r="E1521" s="11">
        <v>0.28054337200000001</v>
      </c>
      <c r="F1521" s="11">
        <v>0.299970562</v>
      </c>
      <c r="G1521" s="11">
        <v>0.33575840200000001</v>
      </c>
      <c r="H1521" s="11">
        <v>0.84500139100000005</v>
      </c>
      <c r="I1521" s="11">
        <v>5.3000027999999998E-2</v>
      </c>
      <c r="J1521" s="11">
        <f t="shared" si="23"/>
        <v>0.36144805866666668</v>
      </c>
      <c r="K1521" s="13"/>
      <c r="L1521" s="13"/>
      <c r="M1521" s="13"/>
      <c r="N1521" s="13"/>
    </row>
    <row r="1522" spans="1:14" ht="20" customHeight="1" x14ac:dyDescent="0.15">
      <c r="A1522" s="9" t="s">
        <v>1530</v>
      </c>
      <c r="B1522" s="10">
        <v>1.637909955</v>
      </c>
      <c r="C1522" s="11">
        <v>1.6644856649999999</v>
      </c>
      <c r="D1522" s="11">
        <v>1.7572159730000001</v>
      </c>
      <c r="E1522" s="11">
        <v>1.7161378789999999</v>
      </c>
      <c r="F1522" s="11">
        <v>1.8777706089999999</v>
      </c>
      <c r="G1522" s="11">
        <v>1.943887403</v>
      </c>
      <c r="H1522" s="11">
        <v>1.0945100800000001</v>
      </c>
      <c r="I1522" s="11">
        <v>5.3130017000000002E-2</v>
      </c>
      <c r="J1522" s="11">
        <f t="shared" si="23"/>
        <v>1.6865371976666665</v>
      </c>
      <c r="K1522" s="13"/>
      <c r="L1522" s="13"/>
      <c r="M1522" s="13"/>
      <c r="N1522" s="13"/>
    </row>
    <row r="1523" spans="1:14" ht="20" customHeight="1" x14ac:dyDescent="0.15">
      <c r="A1523" s="9" t="s">
        <v>1531</v>
      </c>
      <c r="B1523" s="10">
        <v>0.62627862899999998</v>
      </c>
      <c r="C1523" s="11">
        <v>0.67145440199999995</v>
      </c>
      <c r="D1523" s="11">
        <v>0.67056655300000001</v>
      </c>
      <c r="E1523" s="11">
        <v>0.45653122600000001</v>
      </c>
      <c r="F1523" s="11">
        <v>0.57070203600000002</v>
      </c>
      <c r="G1523" s="11">
        <v>0.62214048399999999</v>
      </c>
      <c r="H1523" s="11">
        <v>0.83796885399999999</v>
      </c>
      <c r="I1523" s="11">
        <v>5.3131335000000002E-2</v>
      </c>
      <c r="J1523" s="11">
        <f t="shared" si="23"/>
        <v>0.65609986133333331</v>
      </c>
      <c r="K1523" s="13"/>
      <c r="L1523" s="13"/>
      <c r="M1523" s="13"/>
      <c r="N1523" s="13"/>
    </row>
    <row r="1524" spans="1:14" ht="20" customHeight="1" x14ac:dyDescent="0.15">
      <c r="A1524" s="9" t="s">
        <v>1532</v>
      </c>
      <c r="B1524" s="10">
        <v>0.37722935899999999</v>
      </c>
      <c r="C1524" s="11">
        <v>0.351197588</v>
      </c>
      <c r="D1524" s="11">
        <v>0.34700181800000002</v>
      </c>
      <c r="E1524" s="11">
        <v>0.33974089299999999</v>
      </c>
      <c r="F1524" s="11">
        <v>0.31012565199999997</v>
      </c>
      <c r="G1524" s="11">
        <v>0.340158295</v>
      </c>
      <c r="H1524" s="11">
        <v>0.92058616100000001</v>
      </c>
      <c r="I1524" s="11">
        <v>5.3314382E-2</v>
      </c>
      <c r="J1524" s="11">
        <f t="shared" si="23"/>
        <v>0.35847625500000002</v>
      </c>
      <c r="K1524" s="13"/>
      <c r="L1524" s="13"/>
      <c r="M1524" s="13"/>
      <c r="N1524" s="13"/>
    </row>
    <row r="1525" spans="1:14" ht="20" customHeight="1" x14ac:dyDescent="0.15">
      <c r="A1525" s="9" t="s">
        <v>1533</v>
      </c>
      <c r="B1525" s="10">
        <v>0.159220523</v>
      </c>
      <c r="C1525" s="11">
        <v>0.14206945500000001</v>
      </c>
      <c r="D1525" s="11">
        <v>0.20191514699999999</v>
      </c>
      <c r="E1525" s="11">
        <v>0.123940457</v>
      </c>
      <c r="F1525" s="11">
        <v>0.13744867099999999</v>
      </c>
      <c r="G1525" s="11">
        <v>0.12832392300000001</v>
      </c>
      <c r="H1525" s="11">
        <v>0.77446160799999997</v>
      </c>
      <c r="I1525" s="11">
        <v>5.3316140999999997E-2</v>
      </c>
      <c r="J1525" s="11">
        <f t="shared" si="23"/>
        <v>0.16773504166666667</v>
      </c>
      <c r="K1525" s="13"/>
      <c r="L1525" s="13"/>
      <c r="M1525" s="13"/>
      <c r="N1525" s="13"/>
    </row>
    <row r="1526" spans="1:14" ht="20" customHeight="1" x14ac:dyDescent="0.15">
      <c r="A1526" s="9" t="s">
        <v>1534</v>
      </c>
      <c r="B1526" s="10">
        <v>3.8773640999999998E-2</v>
      </c>
      <c r="C1526" s="11">
        <v>3.7132297000000002E-2</v>
      </c>
      <c r="D1526" s="11">
        <v>3.288087E-2</v>
      </c>
      <c r="E1526" s="11">
        <v>4.9017748E-2</v>
      </c>
      <c r="F1526" s="11">
        <v>3.9694744999999997E-2</v>
      </c>
      <c r="G1526" s="11">
        <v>4.1135864000000001E-2</v>
      </c>
      <c r="H1526" s="11">
        <v>1.193603891</v>
      </c>
      <c r="I1526" s="11">
        <v>5.3483043000000001E-2</v>
      </c>
      <c r="J1526" s="11">
        <f t="shared" si="23"/>
        <v>3.626226933333334E-2</v>
      </c>
      <c r="K1526" s="13"/>
      <c r="L1526" s="13"/>
      <c r="M1526" s="13"/>
      <c r="N1526" s="13"/>
    </row>
    <row r="1527" spans="1:14" ht="20" customHeight="1" x14ac:dyDescent="0.15">
      <c r="A1527" s="9" t="s">
        <v>1535</v>
      </c>
      <c r="B1527" s="10">
        <v>4.7967678E-2</v>
      </c>
      <c r="C1527" s="11">
        <v>7.3932772999999993E-2</v>
      </c>
      <c r="D1527" s="11">
        <v>6.4584463999999994E-2</v>
      </c>
      <c r="E1527" s="11">
        <v>7.7091519999999997E-2</v>
      </c>
      <c r="F1527" s="11">
        <v>7.4893317000000001E-2</v>
      </c>
      <c r="G1527" s="11">
        <v>8.9541669000000004E-2</v>
      </c>
      <c r="H1527" s="11">
        <v>1.2951530490000001</v>
      </c>
      <c r="I1527" s="11">
        <v>5.3527748999999999E-2</v>
      </c>
      <c r="J1527" s="11">
        <f t="shared" si="23"/>
        <v>6.2161638333333324E-2</v>
      </c>
      <c r="K1527" s="13"/>
      <c r="L1527" s="13"/>
      <c r="M1527" s="13"/>
      <c r="N1527" s="13"/>
    </row>
    <row r="1528" spans="1:14" ht="20" customHeight="1" x14ac:dyDescent="0.15">
      <c r="A1528" s="9" t="s">
        <v>1536</v>
      </c>
      <c r="B1528" s="10">
        <v>2.0614093E-2</v>
      </c>
      <c r="C1528" s="11">
        <v>5.4202870000000002E-3</v>
      </c>
      <c r="D1528" s="11">
        <v>6.5499549999999997E-3</v>
      </c>
      <c r="E1528" s="11">
        <v>2.1501343999999999E-2</v>
      </c>
      <c r="F1528" s="11">
        <v>2.0533566999999999E-2</v>
      </c>
      <c r="G1528" s="11">
        <v>2.0933831E-2</v>
      </c>
      <c r="H1528" s="11">
        <v>1.9324851169999999</v>
      </c>
      <c r="I1528" s="11">
        <v>5.3678165E-2</v>
      </c>
      <c r="J1528" s="11">
        <f t="shared" si="23"/>
        <v>1.0861444999999999E-2</v>
      </c>
      <c r="K1528" s="13"/>
      <c r="L1528" s="13"/>
      <c r="M1528" s="13"/>
      <c r="N1528" s="13"/>
    </row>
    <row r="1529" spans="1:14" ht="20" customHeight="1" x14ac:dyDescent="0.15">
      <c r="A1529" s="9" t="s">
        <v>1537</v>
      </c>
      <c r="B1529" s="10">
        <v>4.0634658999999997E-2</v>
      </c>
      <c r="C1529" s="11">
        <v>4.0630646999999999E-2</v>
      </c>
      <c r="D1529" s="11">
        <v>3.8828413999999999E-2</v>
      </c>
      <c r="E1529" s="11">
        <v>4.1045810000000002E-2</v>
      </c>
      <c r="F1529" s="11">
        <v>8.3621071000000005E-2</v>
      </c>
      <c r="G1529" s="11">
        <v>8.4578481999999996E-2</v>
      </c>
      <c r="H1529" s="11">
        <v>1.742350581</v>
      </c>
      <c r="I1529" s="11">
        <v>5.3706482E-2</v>
      </c>
      <c r="J1529" s="11">
        <f t="shared" si="23"/>
        <v>4.0031239999999996E-2</v>
      </c>
      <c r="K1529" s="13"/>
      <c r="L1529" s="13"/>
      <c r="M1529" s="13"/>
      <c r="N1529" s="13"/>
    </row>
    <row r="1530" spans="1:14" ht="20" customHeight="1" x14ac:dyDescent="0.15">
      <c r="A1530" s="9" t="s">
        <v>1538</v>
      </c>
      <c r="B1530" s="10">
        <v>6.0939521000000003E-2</v>
      </c>
      <c r="C1530" s="11">
        <v>8.9597878000000006E-2</v>
      </c>
      <c r="D1530" s="11">
        <v>8.3686999999999998E-2</v>
      </c>
      <c r="E1530" s="11">
        <v>3.2135392999999998E-2</v>
      </c>
      <c r="F1530" s="11">
        <v>5.8726283999999997E-2</v>
      </c>
      <c r="G1530" s="11">
        <v>6.2776062999999993E-2</v>
      </c>
      <c r="H1530" s="11">
        <v>0.65594251000000003</v>
      </c>
      <c r="I1530" s="11">
        <v>5.3714762999999999E-2</v>
      </c>
      <c r="J1530" s="11">
        <f t="shared" si="23"/>
        <v>7.807479966666668E-2</v>
      </c>
      <c r="K1530" s="13"/>
      <c r="L1530" s="13"/>
      <c r="M1530" s="13"/>
      <c r="N1530" s="13"/>
    </row>
    <row r="1531" spans="1:14" ht="20" customHeight="1" x14ac:dyDescent="0.15">
      <c r="A1531" s="9" t="s">
        <v>1539</v>
      </c>
      <c r="B1531" s="10">
        <v>3.6075779000000002E-2</v>
      </c>
      <c r="C1531" s="11">
        <v>4.0472459000000002E-2</v>
      </c>
      <c r="D1531" s="11">
        <v>4.9578262999999997E-2</v>
      </c>
      <c r="E1531" s="11">
        <v>3.5312543000000002E-2</v>
      </c>
      <c r="F1531" s="11">
        <v>3.2180384999999999E-2</v>
      </c>
      <c r="G1531" s="11">
        <v>1.8971090999999999E-2</v>
      </c>
      <c r="H1531" s="11">
        <v>0.68553410999999997</v>
      </c>
      <c r="I1531" s="11">
        <v>5.3755773E-2</v>
      </c>
      <c r="J1531" s="11">
        <f t="shared" si="23"/>
        <v>4.2042166999999998E-2</v>
      </c>
      <c r="K1531" s="13"/>
      <c r="L1531" s="13"/>
      <c r="M1531" s="13"/>
      <c r="N1531" s="13"/>
    </row>
    <row r="1532" spans="1:14" ht="20" customHeight="1" x14ac:dyDescent="0.15">
      <c r="A1532" s="9" t="s">
        <v>1540</v>
      </c>
      <c r="B1532" s="10">
        <v>6.0022959000000001E-2</v>
      </c>
      <c r="C1532" s="11">
        <v>6.3438827000000003E-2</v>
      </c>
      <c r="D1532" s="11">
        <v>6.7170196000000001E-2</v>
      </c>
      <c r="E1532" s="11">
        <v>6.2026307000000003E-2</v>
      </c>
      <c r="F1532" s="11">
        <v>5.3226483999999998E-2</v>
      </c>
      <c r="G1532" s="11">
        <v>5.2053123999999999E-2</v>
      </c>
      <c r="H1532" s="11">
        <v>0.87763822999999996</v>
      </c>
      <c r="I1532" s="11">
        <v>5.3859590999999998E-2</v>
      </c>
      <c r="J1532" s="11">
        <f t="shared" si="23"/>
        <v>6.3543994000000006E-2</v>
      </c>
      <c r="K1532" s="13"/>
      <c r="L1532" s="13"/>
      <c r="M1532" s="13"/>
      <c r="N1532" s="13"/>
    </row>
    <row r="1533" spans="1:14" ht="20" customHeight="1" x14ac:dyDescent="0.15">
      <c r="A1533" s="9" t="s">
        <v>1541</v>
      </c>
      <c r="B1533" s="10">
        <v>2.9583914999999999E-2</v>
      </c>
      <c r="C1533" s="11">
        <v>3.9095774E-2</v>
      </c>
      <c r="D1533" s="11">
        <v>1.7090019000000001E-2</v>
      </c>
      <c r="E1533" s="11">
        <v>1.6591965E-2</v>
      </c>
      <c r="F1533" s="11">
        <v>1.1803162000000001E-2</v>
      </c>
      <c r="G1533" s="11">
        <v>1.6660751000000001E-2</v>
      </c>
      <c r="H1533" s="11">
        <v>0.52531222799999999</v>
      </c>
      <c r="I1533" s="11">
        <v>5.3912188E-2</v>
      </c>
      <c r="J1533" s="11">
        <f t="shared" si="23"/>
        <v>2.8589902666666667E-2</v>
      </c>
      <c r="K1533" s="13"/>
      <c r="L1533" s="13"/>
      <c r="M1533" s="13"/>
      <c r="N1533" s="13"/>
    </row>
    <row r="1534" spans="1:14" ht="20" customHeight="1" x14ac:dyDescent="0.15">
      <c r="A1534" s="9" t="s">
        <v>1542</v>
      </c>
      <c r="B1534" s="10">
        <v>1.9957755000000001E-2</v>
      </c>
      <c r="C1534" s="11">
        <v>2.9063446E-2</v>
      </c>
      <c r="D1534" s="11">
        <v>2.1023057000000001E-2</v>
      </c>
      <c r="E1534" s="11">
        <v>2.5247927999999999E-2</v>
      </c>
      <c r="F1534" s="11">
        <v>4.6059503000000002E-2</v>
      </c>
      <c r="G1534" s="11">
        <v>5.1912245000000003E-2</v>
      </c>
      <c r="H1534" s="11">
        <v>1.759168837</v>
      </c>
      <c r="I1534" s="11">
        <v>5.3960168000000003E-2</v>
      </c>
      <c r="J1534" s="11">
        <f t="shared" si="23"/>
        <v>2.3348086000000001E-2</v>
      </c>
      <c r="K1534" s="13"/>
      <c r="L1534" s="13"/>
      <c r="M1534" s="13"/>
      <c r="N1534" s="13"/>
    </row>
    <row r="1535" spans="1:14" ht="20" customHeight="1" x14ac:dyDescent="0.15">
      <c r="A1535" s="9" t="s">
        <v>1543</v>
      </c>
      <c r="B1535" s="10">
        <v>3.8830203000000001E-2</v>
      </c>
      <c r="C1535" s="11">
        <v>3.0243921E-2</v>
      </c>
      <c r="D1535" s="11">
        <v>3.3833783999999999E-2</v>
      </c>
      <c r="E1535" s="11">
        <v>3.5914316000000002E-2</v>
      </c>
      <c r="F1535" s="11">
        <v>5.4858648000000003E-2</v>
      </c>
      <c r="G1535" s="11">
        <v>5.9963786999999998E-2</v>
      </c>
      <c r="H1535" s="11">
        <v>1.4647732520000001</v>
      </c>
      <c r="I1535" s="11">
        <v>5.4035984000000002E-2</v>
      </c>
      <c r="J1535" s="11">
        <f t="shared" si="23"/>
        <v>3.4302635999999997E-2</v>
      </c>
      <c r="K1535" s="13"/>
      <c r="L1535" s="13"/>
      <c r="M1535" s="13"/>
      <c r="N1535" s="13"/>
    </row>
    <row r="1536" spans="1:14" ht="20" customHeight="1" x14ac:dyDescent="0.15">
      <c r="A1536" s="9" t="s">
        <v>1544</v>
      </c>
      <c r="B1536" s="10">
        <v>3.7376877230000001</v>
      </c>
      <c r="C1536" s="11">
        <v>3.3338072670000001</v>
      </c>
      <c r="D1536" s="11">
        <v>3.6882219329999999</v>
      </c>
      <c r="E1536" s="11">
        <v>3.483773969</v>
      </c>
      <c r="F1536" s="11">
        <v>3.0356856560000001</v>
      </c>
      <c r="G1536" s="11">
        <v>2.9462794510000001</v>
      </c>
      <c r="H1536" s="11">
        <v>0.879738672</v>
      </c>
      <c r="I1536" s="11">
        <v>5.4203935000000002E-2</v>
      </c>
      <c r="J1536" s="11">
        <f t="shared" si="23"/>
        <v>3.5865723076666662</v>
      </c>
      <c r="K1536" s="13"/>
      <c r="L1536" s="13"/>
      <c r="M1536" s="13"/>
      <c r="N1536" s="13"/>
    </row>
    <row r="1537" spans="1:14" ht="20" customHeight="1" x14ac:dyDescent="0.15">
      <c r="A1537" s="9" t="s">
        <v>1545</v>
      </c>
      <c r="B1537" s="10">
        <v>6.0344186000000001E-2</v>
      </c>
      <c r="C1537" s="11">
        <v>5.5694037000000002E-2</v>
      </c>
      <c r="D1537" s="11">
        <v>6.6948044999999998E-2</v>
      </c>
      <c r="E1537" s="11">
        <v>5.7771202000000001E-2</v>
      </c>
      <c r="F1537" s="11">
        <v>4.1822443000000001E-2</v>
      </c>
      <c r="G1537" s="11">
        <v>3.0495674E-2</v>
      </c>
      <c r="H1537" s="11">
        <v>0.71092394400000003</v>
      </c>
      <c r="I1537" s="11">
        <v>5.4215118E-2</v>
      </c>
      <c r="J1537" s="11">
        <f t="shared" si="23"/>
        <v>6.0995422666666667E-2</v>
      </c>
      <c r="K1537" s="13"/>
      <c r="L1537" s="13"/>
      <c r="M1537" s="13"/>
      <c r="N1537" s="13"/>
    </row>
    <row r="1538" spans="1:14" ht="20" customHeight="1" x14ac:dyDescent="0.15">
      <c r="A1538" s="9" t="s">
        <v>1546</v>
      </c>
      <c r="B1538" s="10">
        <v>0.24243400700000001</v>
      </c>
      <c r="C1538" s="11">
        <v>0.30360419599999999</v>
      </c>
      <c r="D1538" s="11">
        <v>0.33084941299999998</v>
      </c>
      <c r="E1538" s="11">
        <v>0.35709869599999999</v>
      </c>
      <c r="F1538" s="11">
        <v>0.333789426</v>
      </c>
      <c r="G1538" s="11">
        <v>0.35361453900000001</v>
      </c>
      <c r="H1538" s="11">
        <v>1.191147693</v>
      </c>
      <c r="I1538" s="11">
        <v>5.4268612000000001E-2</v>
      </c>
      <c r="J1538" s="11">
        <f t="shared" si="23"/>
        <v>0.29229587199999996</v>
      </c>
      <c r="K1538" s="13"/>
      <c r="L1538" s="13"/>
      <c r="M1538" s="13"/>
      <c r="N1538" s="13"/>
    </row>
    <row r="1539" spans="1:14" ht="20" customHeight="1" x14ac:dyDescent="0.15">
      <c r="A1539" s="9" t="s">
        <v>1547</v>
      </c>
      <c r="B1539" s="10">
        <v>5.2096940000000001E-2</v>
      </c>
      <c r="C1539" s="11">
        <v>6.8511220999999997E-2</v>
      </c>
      <c r="D1539" s="11">
        <v>4.9230176E-2</v>
      </c>
      <c r="E1539" s="11">
        <v>4.7462554999999997E-2</v>
      </c>
      <c r="F1539" s="11">
        <v>2.5501579E-2</v>
      </c>
      <c r="G1539" s="11">
        <v>4.1831812000000003E-2</v>
      </c>
      <c r="H1539" s="11">
        <v>0.67591303300000005</v>
      </c>
      <c r="I1539" s="11">
        <v>5.4323726000000003E-2</v>
      </c>
      <c r="J1539" s="11">
        <f t="shared" ref="J1539:J1602" si="24">AVERAGE(B1539:D1539)</f>
        <v>5.6612779000000002E-2</v>
      </c>
      <c r="K1539" s="13"/>
      <c r="L1539" s="13"/>
      <c r="M1539" s="13"/>
      <c r="N1539" s="13"/>
    </row>
    <row r="1540" spans="1:14" ht="20" customHeight="1" x14ac:dyDescent="0.15">
      <c r="A1540" s="9" t="s">
        <v>1548</v>
      </c>
      <c r="B1540" s="10">
        <v>2.487149633</v>
      </c>
      <c r="C1540" s="11">
        <v>2.1461924790000002</v>
      </c>
      <c r="D1540" s="11">
        <v>2.0975995169999999</v>
      </c>
      <c r="E1540" s="11">
        <v>3.2259585510000002</v>
      </c>
      <c r="F1540" s="11">
        <v>2.6808846389999998</v>
      </c>
      <c r="G1540" s="11">
        <v>2.4425447290000002</v>
      </c>
      <c r="H1540" s="11">
        <v>1.240448719</v>
      </c>
      <c r="I1540" s="11">
        <v>5.440623E-2</v>
      </c>
      <c r="J1540" s="11">
        <f t="shared" si="24"/>
        <v>2.2436472096666669</v>
      </c>
      <c r="K1540" s="13"/>
      <c r="L1540" s="13"/>
      <c r="M1540" s="13"/>
      <c r="N1540" s="13"/>
    </row>
    <row r="1541" spans="1:14" ht="20" customHeight="1" x14ac:dyDescent="0.15">
      <c r="A1541" s="9" t="s">
        <v>1549</v>
      </c>
      <c r="B1541" s="10">
        <v>0.35875774700000002</v>
      </c>
      <c r="C1541" s="11">
        <v>0.35791437500000001</v>
      </c>
      <c r="D1541" s="11">
        <v>0.48311173000000002</v>
      </c>
      <c r="E1541" s="11">
        <v>0.30027858600000001</v>
      </c>
      <c r="F1541" s="11">
        <v>0.34245297899999999</v>
      </c>
      <c r="G1541" s="11">
        <v>0.268611457</v>
      </c>
      <c r="H1541" s="11">
        <v>0.75958933799999995</v>
      </c>
      <c r="I1541" s="11">
        <v>5.4487806E-2</v>
      </c>
      <c r="J1541" s="11">
        <f t="shared" si="24"/>
        <v>0.3999279506666667</v>
      </c>
      <c r="K1541" s="13"/>
      <c r="L1541" s="13"/>
      <c r="M1541" s="13"/>
      <c r="N1541" s="13"/>
    </row>
    <row r="1542" spans="1:14" ht="20" customHeight="1" x14ac:dyDescent="0.15">
      <c r="A1542" s="9" t="s">
        <v>1550</v>
      </c>
      <c r="B1542" s="10">
        <v>1.7925409999999999E-2</v>
      </c>
      <c r="C1542" s="11">
        <v>1.9030343000000002E-2</v>
      </c>
      <c r="D1542" s="11">
        <v>1.6323948000000001E-2</v>
      </c>
      <c r="E1542" s="11">
        <v>7.6340169999999999E-3</v>
      </c>
      <c r="F1542" s="11">
        <v>1.7174476000000001E-2</v>
      </c>
      <c r="G1542" s="11">
        <v>4.4575589999999998E-3</v>
      </c>
      <c r="H1542" s="11">
        <v>0.549290842</v>
      </c>
      <c r="I1542" s="11">
        <v>5.4730207000000003E-2</v>
      </c>
      <c r="J1542" s="11">
        <f t="shared" si="24"/>
        <v>1.7759900333333332E-2</v>
      </c>
      <c r="K1542" s="13"/>
      <c r="L1542" s="13"/>
      <c r="M1542" s="13"/>
      <c r="N1542" s="13"/>
    </row>
    <row r="1543" spans="1:14" ht="20" customHeight="1" x14ac:dyDescent="0.15">
      <c r="A1543" s="9" t="s">
        <v>1551</v>
      </c>
      <c r="B1543" s="10">
        <v>3.8637683999999999E-2</v>
      </c>
      <c r="C1543" s="11">
        <v>2.8823390000000001E-2</v>
      </c>
      <c r="D1543" s="11">
        <v>3.7903060000000002E-2</v>
      </c>
      <c r="E1543" s="11">
        <v>2.9197378999999999E-2</v>
      </c>
      <c r="F1543" s="11">
        <v>2.6767249999999999E-2</v>
      </c>
      <c r="G1543" s="11">
        <v>2.9321887000000001E-2</v>
      </c>
      <c r="H1543" s="11">
        <v>0.80944542100000005</v>
      </c>
      <c r="I1543" s="11">
        <v>5.4813318E-2</v>
      </c>
      <c r="J1543" s="11">
        <f t="shared" si="24"/>
        <v>3.5121378000000002E-2</v>
      </c>
      <c r="K1543" s="13"/>
      <c r="L1543" s="13"/>
      <c r="M1543" s="13"/>
      <c r="N1543" s="13"/>
    </row>
    <row r="1544" spans="1:14" ht="20" customHeight="1" x14ac:dyDescent="0.15">
      <c r="A1544" s="9" t="s">
        <v>1552</v>
      </c>
      <c r="B1544" s="10">
        <v>0.62862575499999995</v>
      </c>
      <c r="C1544" s="11">
        <v>1.0909087689999999</v>
      </c>
      <c r="D1544" s="11">
        <v>0.70331485900000001</v>
      </c>
      <c r="E1544" s="11">
        <v>0.40347928300000002</v>
      </c>
      <c r="F1544" s="11">
        <v>0.57679953299999998</v>
      </c>
      <c r="G1544" s="11">
        <v>0.50878311600000004</v>
      </c>
      <c r="H1544" s="11">
        <v>0.61459121000000005</v>
      </c>
      <c r="I1544" s="11">
        <v>5.4890763000000002E-2</v>
      </c>
      <c r="J1544" s="11">
        <f t="shared" si="24"/>
        <v>0.80761646099999995</v>
      </c>
      <c r="K1544" s="13"/>
      <c r="L1544" s="13"/>
      <c r="M1544" s="13"/>
      <c r="N1544" s="13"/>
    </row>
    <row r="1545" spans="1:14" ht="20" customHeight="1" x14ac:dyDescent="0.15">
      <c r="A1545" s="9" t="s">
        <v>1553</v>
      </c>
      <c r="B1545" s="10">
        <v>1.9107040310000001</v>
      </c>
      <c r="C1545" s="11">
        <v>1.7794298200000001</v>
      </c>
      <c r="D1545" s="11">
        <v>1.809983122</v>
      </c>
      <c r="E1545" s="11">
        <v>1.765818289</v>
      </c>
      <c r="F1545" s="11">
        <v>1.7472771730000001</v>
      </c>
      <c r="G1545" s="11">
        <v>1.6306524899999999</v>
      </c>
      <c r="H1545" s="11">
        <v>0.93520701100000003</v>
      </c>
      <c r="I1545" s="11">
        <v>5.4936306999999997E-2</v>
      </c>
      <c r="J1545" s="11">
        <f t="shared" si="24"/>
        <v>1.8333723243333333</v>
      </c>
      <c r="K1545" s="13"/>
      <c r="L1545" s="13"/>
      <c r="M1545" s="13"/>
      <c r="N1545" s="13"/>
    </row>
    <row r="1546" spans="1:14" ht="20" customHeight="1" x14ac:dyDescent="0.15">
      <c r="A1546" s="9" t="s">
        <v>1554</v>
      </c>
      <c r="B1546" s="10">
        <v>9.6706369999999993E-3</v>
      </c>
      <c r="C1546" s="11">
        <v>6.5858549999999998E-3</v>
      </c>
      <c r="D1546" s="11">
        <v>9.6689819999999996E-3</v>
      </c>
      <c r="E1546" s="11">
        <v>7.5202460000000004E-3</v>
      </c>
      <c r="F1546" s="11">
        <v>4.0247319999999996E-3</v>
      </c>
      <c r="G1546" s="11">
        <v>5.5234960000000001E-3</v>
      </c>
      <c r="H1546" s="11">
        <v>0.65836695300000003</v>
      </c>
      <c r="I1546" s="11">
        <v>5.5084874999999998E-2</v>
      </c>
      <c r="J1546" s="11">
        <f t="shared" si="24"/>
        <v>8.6418246666666657E-3</v>
      </c>
      <c r="K1546" s="13"/>
      <c r="L1546" s="13"/>
      <c r="M1546" s="13"/>
      <c r="N1546" s="13"/>
    </row>
    <row r="1547" spans="1:14" ht="20" customHeight="1" x14ac:dyDescent="0.15">
      <c r="A1547" s="9" t="s">
        <v>1555</v>
      </c>
      <c r="B1547" s="10">
        <v>1.1518819E-2</v>
      </c>
      <c r="C1547" s="11">
        <v>1.4140793E-2</v>
      </c>
      <c r="D1547" s="11">
        <v>1.3016295000000001E-2</v>
      </c>
      <c r="E1547" s="11">
        <v>1.1040563999999999E-2</v>
      </c>
      <c r="F1547" s="11">
        <v>1.1590085E-2</v>
      </c>
      <c r="G1547" s="11">
        <v>1.1284844E-2</v>
      </c>
      <c r="H1547" s="11">
        <v>0.87691524300000001</v>
      </c>
      <c r="I1547" s="11">
        <v>5.5150963999999997E-2</v>
      </c>
      <c r="J1547" s="11">
        <f t="shared" si="24"/>
        <v>1.2891968999999998E-2</v>
      </c>
      <c r="K1547" s="13"/>
      <c r="L1547" s="13"/>
      <c r="M1547" s="13"/>
      <c r="N1547" s="13"/>
    </row>
    <row r="1548" spans="1:14" ht="20" customHeight="1" x14ac:dyDescent="0.15">
      <c r="A1548" s="9" t="s">
        <v>1556</v>
      </c>
      <c r="B1548" s="10">
        <v>0.17851714199999999</v>
      </c>
      <c r="C1548" s="11">
        <v>0.11756712</v>
      </c>
      <c r="D1548" s="11">
        <v>0.186719149</v>
      </c>
      <c r="E1548" s="11">
        <v>0.121176962</v>
      </c>
      <c r="F1548" s="11">
        <v>9.9503826000000004E-2</v>
      </c>
      <c r="G1548" s="11">
        <v>0.12122931300000001</v>
      </c>
      <c r="H1548" s="11">
        <v>0.70817664700000005</v>
      </c>
      <c r="I1548" s="11">
        <v>5.524155E-2</v>
      </c>
      <c r="J1548" s="11">
        <f t="shared" si="24"/>
        <v>0.16093447033333333</v>
      </c>
      <c r="K1548" s="13"/>
      <c r="L1548" s="13"/>
      <c r="M1548" s="13"/>
      <c r="N1548" s="13"/>
    </row>
    <row r="1549" spans="1:14" ht="20" customHeight="1" x14ac:dyDescent="0.15">
      <c r="A1549" s="9" t="s">
        <v>1557</v>
      </c>
      <c r="B1549" s="10">
        <v>2.8187153739999999</v>
      </c>
      <c r="C1549" s="11">
        <v>2.3368385819999999</v>
      </c>
      <c r="D1549" s="11">
        <v>2.784610196</v>
      </c>
      <c r="E1549" s="11">
        <v>2.4502594200000001</v>
      </c>
      <c r="F1549" s="11">
        <v>2.254304146</v>
      </c>
      <c r="G1549" s="11">
        <v>2.060579395</v>
      </c>
      <c r="H1549" s="11">
        <v>0.85201550400000003</v>
      </c>
      <c r="I1549" s="11">
        <v>5.5289061E-2</v>
      </c>
      <c r="J1549" s="11">
        <f t="shared" si="24"/>
        <v>2.6467213840000001</v>
      </c>
      <c r="K1549" s="13"/>
      <c r="L1549" s="13"/>
      <c r="M1549" s="13"/>
      <c r="N1549" s="13"/>
    </row>
    <row r="1550" spans="1:14" ht="20" customHeight="1" x14ac:dyDescent="0.15">
      <c r="A1550" s="9" t="s">
        <v>1558</v>
      </c>
      <c r="B1550" s="10">
        <v>3.547470401</v>
      </c>
      <c r="C1550" s="11">
        <v>3.5386377869999999</v>
      </c>
      <c r="D1550" s="11">
        <v>3.4407507470000001</v>
      </c>
      <c r="E1550" s="11">
        <v>4.2426183130000004</v>
      </c>
      <c r="F1550" s="11">
        <v>3.8840713189999998</v>
      </c>
      <c r="G1550" s="11">
        <v>3.5841439980000001</v>
      </c>
      <c r="H1550" s="11">
        <v>1.1124717930000001</v>
      </c>
      <c r="I1550" s="11">
        <v>5.5421052999999998E-2</v>
      </c>
      <c r="J1550" s="11">
        <f t="shared" si="24"/>
        <v>3.5089529783333333</v>
      </c>
      <c r="K1550" s="13"/>
      <c r="L1550" s="13"/>
      <c r="M1550" s="13"/>
      <c r="N1550" s="13"/>
    </row>
    <row r="1551" spans="1:14" ht="20" customHeight="1" x14ac:dyDescent="0.15">
      <c r="A1551" s="9" t="s">
        <v>1559</v>
      </c>
      <c r="B1551" s="10">
        <v>0.43448531499999998</v>
      </c>
      <c r="C1551" s="11">
        <v>0.375968107</v>
      </c>
      <c r="D1551" s="11">
        <v>0.407684832</v>
      </c>
      <c r="E1551" s="11">
        <v>0.31103623200000002</v>
      </c>
      <c r="F1551" s="11">
        <v>0.36964729200000002</v>
      </c>
      <c r="G1551" s="11">
        <v>0.37497692199999999</v>
      </c>
      <c r="H1551" s="11">
        <v>0.86661792400000004</v>
      </c>
      <c r="I1551" s="11">
        <v>5.5540684999999999E-2</v>
      </c>
      <c r="J1551" s="11">
        <f t="shared" si="24"/>
        <v>0.40604608466666664</v>
      </c>
      <c r="K1551" s="13"/>
      <c r="L1551" s="13"/>
      <c r="M1551" s="13"/>
      <c r="N1551" s="13"/>
    </row>
    <row r="1552" spans="1:14" ht="20" customHeight="1" x14ac:dyDescent="0.15">
      <c r="A1552" s="9" t="s">
        <v>1560</v>
      </c>
      <c r="B1552" s="10">
        <v>0.59926392399999995</v>
      </c>
      <c r="C1552" s="11">
        <v>0.55692277800000001</v>
      </c>
      <c r="D1552" s="11">
        <v>0.56486563499999998</v>
      </c>
      <c r="E1552" s="11">
        <v>0.67729252500000003</v>
      </c>
      <c r="F1552" s="11">
        <v>0.65601362299999999</v>
      </c>
      <c r="G1552" s="11">
        <v>0.58162556099999996</v>
      </c>
      <c r="H1552" s="11">
        <v>1.112651641</v>
      </c>
      <c r="I1552" s="11">
        <v>5.5873361000000003E-2</v>
      </c>
      <c r="J1552" s="11">
        <f t="shared" si="24"/>
        <v>0.57368411233333327</v>
      </c>
      <c r="K1552" s="13"/>
      <c r="L1552" s="13"/>
      <c r="M1552" s="13"/>
      <c r="N1552" s="13"/>
    </row>
    <row r="1553" spans="1:14" ht="20" customHeight="1" x14ac:dyDescent="0.15">
      <c r="A1553" s="9" t="s">
        <v>1561</v>
      </c>
      <c r="B1553" s="10">
        <v>0.45588589299999999</v>
      </c>
      <c r="C1553" s="11">
        <v>0.38987896399999999</v>
      </c>
      <c r="D1553" s="11">
        <v>0.446588068</v>
      </c>
      <c r="E1553" s="11">
        <v>0.404336266</v>
      </c>
      <c r="F1553" s="11">
        <v>0.37673674000000001</v>
      </c>
      <c r="G1553" s="11">
        <v>0.37020953299999998</v>
      </c>
      <c r="H1553" s="11">
        <v>0.89084221299999999</v>
      </c>
      <c r="I1553" s="11">
        <v>5.5903366000000003E-2</v>
      </c>
      <c r="J1553" s="11">
        <f t="shared" si="24"/>
        <v>0.43078430833333337</v>
      </c>
      <c r="K1553" s="13"/>
      <c r="L1553" s="13"/>
      <c r="M1553" s="13"/>
      <c r="N1553" s="13"/>
    </row>
    <row r="1554" spans="1:14" ht="20" customHeight="1" x14ac:dyDescent="0.15">
      <c r="A1554" s="9" t="s">
        <v>1562</v>
      </c>
      <c r="B1554" s="10">
        <v>0.39284857899999998</v>
      </c>
      <c r="C1554" s="11">
        <v>0.391787461</v>
      </c>
      <c r="D1554" s="11">
        <v>0.38108914500000002</v>
      </c>
      <c r="E1554" s="11">
        <v>0.47974254999999999</v>
      </c>
      <c r="F1554" s="11">
        <v>0.50398240999999999</v>
      </c>
      <c r="G1554" s="11">
        <v>0.39155729700000003</v>
      </c>
      <c r="H1554" s="11">
        <v>1.1797654150000001</v>
      </c>
      <c r="I1554" s="11">
        <v>5.5937773000000003E-2</v>
      </c>
      <c r="J1554" s="11">
        <f t="shared" si="24"/>
        <v>0.38857506166666661</v>
      </c>
      <c r="K1554" s="13"/>
      <c r="L1554" s="13"/>
      <c r="M1554" s="13"/>
      <c r="N1554" s="13"/>
    </row>
    <row r="1555" spans="1:14" ht="20" customHeight="1" x14ac:dyDescent="0.15">
      <c r="A1555" s="9" t="s">
        <v>1563</v>
      </c>
      <c r="B1555" s="10">
        <v>0.22884442099999999</v>
      </c>
      <c r="C1555" s="11">
        <v>0.174516642</v>
      </c>
      <c r="D1555" s="11">
        <v>0.248113476</v>
      </c>
      <c r="E1555" s="11">
        <v>0.19044871899999999</v>
      </c>
      <c r="F1555" s="11">
        <v>0.14183010500000001</v>
      </c>
      <c r="G1555" s="11">
        <v>0.15932738099999999</v>
      </c>
      <c r="H1555" s="11">
        <v>0.75460539900000001</v>
      </c>
      <c r="I1555" s="11">
        <v>5.5969057000000003E-2</v>
      </c>
      <c r="J1555" s="11">
        <f t="shared" si="24"/>
        <v>0.21715817966666665</v>
      </c>
      <c r="K1555" s="13"/>
      <c r="L1555" s="13"/>
      <c r="M1555" s="13"/>
      <c r="N1555" s="13"/>
    </row>
    <row r="1556" spans="1:14" ht="20" customHeight="1" x14ac:dyDescent="0.15">
      <c r="A1556" s="9" t="s">
        <v>1564</v>
      </c>
      <c r="B1556" s="10">
        <v>0.26514692099999998</v>
      </c>
      <c r="C1556" s="11">
        <v>0.30499188300000002</v>
      </c>
      <c r="D1556" s="11">
        <v>0.31853684399999999</v>
      </c>
      <c r="E1556" s="11">
        <v>0.25439209899999998</v>
      </c>
      <c r="F1556" s="11">
        <v>0.27560529900000003</v>
      </c>
      <c r="G1556" s="11">
        <v>0.24969519400000001</v>
      </c>
      <c r="H1556" s="11">
        <v>0.877364641</v>
      </c>
      <c r="I1556" s="11">
        <v>5.6112437000000001E-2</v>
      </c>
      <c r="J1556" s="11">
        <f t="shared" si="24"/>
        <v>0.29622521600000001</v>
      </c>
      <c r="K1556" s="13"/>
      <c r="L1556" s="13"/>
      <c r="M1556" s="13"/>
      <c r="N1556" s="13"/>
    </row>
    <row r="1557" spans="1:14" ht="20" customHeight="1" x14ac:dyDescent="0.15">
      <c r="A1557" s="9" t="s">
        <v>1565</v>
      </c>
      <c r="B1557" s="10">
        <v>1.1836710640000001</v>
      </c>
      <c r="C1557" s="11">
        <v>1.2793950359999999</v>
      </c>
      <c r="D1557" s="11">
        <v>1.072050459</v>
      </c>
      <c r="E1557" s="11">
        <v>1.234925034</v>
      </c>
      <c r="F1557" s="11">
        <v>1.421375823</v>
      </c>
      <c r="G1557" s="11">
        <v>1.5635656419999999</v>
      </c>
      <c r="H1557" s="11">
        <v>1.1936993950000001</v>
      </c>
      <c r="I1557" s="11">
        <v>5.6116989999999999E-2</v>
      </c>
      <c r="J1557" s="11">
        <f t="shared" si="24"/>
        <v>1.1783721863333332</v>
      </c>
      <c r="K1557" s="13"/>
      <c r="L1557" s="13"/>
      <c r="M1557" s="13"/>
      <c r="N1557" s="13"/>
    </row>
    <row r="1558" spans="1:14" ht="20" customHeight="1" x14ac:dyDescent="0.15">
      <c r="A1558" s="9" t="s">
        <v>1566</v>
      </c>
      <c r="B1558" s="10">
        <v>1.5482790120000001</v>
      </c>
      <c r="C1558" s="11">
        <v>2.4783486219999999</v>
      </c>
      <c r="D1558" s="11">
        <v>1.9131753389999999</v>
      </c>
      <c r="E1558" s="11">
        <v>1.5073272950000001</v>
      </c>
      <c r="F1558" s="11">
        <v>1.4553259220000001</v>
      </c>
      <c r="G1558" s="11">
        <v>1.2750400479999999</v>
      </c>
      <c r="H1558" s="11">
        <v>0.71344003899999997</v>
      </c>
      <c r="I1558" s="11">
        <v>5.6137436999999998E-2</v>
      </c>
      <c r="J1558" s="11">
        <f t="shared" si="24"/>
        <v>1.9799343243333336</v>
      </c>
      <c r="K1558" s="13"/>
      <c r="L1558" s="13"/>
      <c r="M1558" s="13"/>
      <c r="N1558" s="13"/>
    </row>
    <row r="1559" spans="1:14" ht="20" customHeight="1" x14ac:dyDescent="0.15">
      <c r="A1559" s="9" t="s">
        <v>1567</v>
      </c>
      <c r="B1559" s="10">
        <v>0.17528545600000001</v>
      </c>
      <c r="C1559" s="11">
        <v>0.18371353000000001</v>
      </c>
      <c r="D1559" s="11">
        <v>0.13103429899999999</v>
      </c>
      <c r="E1559" s="11">
        <v>0.118387875</v>
      </c>
      <c r="F1559" s="11">
        <v>0.139902517</v>
      </c>
      <c r="G1559" s="11">
        <v>0.12513777000000001</v>
      </c>
      <c r="H1559" s="11">
        <v>0.78245330199999996</v>
      </c>
      <c r="I1559" s="11">
        <v>5.6283964999999998E-2</v>
      </c>
      <c r="J1559" s="11">
        <f t="shared" si="24"/>
        <v>0.16334442833333332</v>
      </c>
      <c r="K1559" s="13"/>
      <c r="L1559" s="13"/>
      <c r="M1559" s="13"/>
      <c r="N1559" s="13"/>
    </row>
    <row r="1560" spans="1:14" ht="20" customHeight="1" x14ac:dyDescent="0.15">
      <c r="A1560" s="9" t="s">
        <v>1568</v>
      </c>
      <c r="B1560" s="10">
        <v>5.883292E-3</v>
      </c>
      <c r="C1560" s="11">
        <v>8.1220319999999995E-3</v>
      </c>
      <c r="D1560" s="11">
        <v>6.3916570000000002E-3</v>
      </c>
      <c r="E1560" s="11">
        <v>1.09748E-2</v>
      </c>
      <c r="F1560" s="11">
        <v>8.3051989999999992E-3</v>
      </c>
      <c r="G1560" s="11">
        <v>8.0916219999999997E-3</v>
      </c>
      <c r="H1560" s="11">
        <v>1.3419447360000001</v>
      </c>
      <c r="I1560" s="11">
        <v>5.6491692000000003E-2</v>
      </c>
      <c r="J1560" s="11">
        <f t="shared" si="24"/>
        <v>6.7989936666666669E-3</v>
      </c>
      <c r="K1560" s="13"/>
      <c r="L1560" s="13"/>
      <c r="M1560" s="13"/>
      <c r="N1560" s="13"/>
    </row>
    <row r="1561" spans="1:14" ht="20" customHeight="1" x14ac:dyDescent="0.15">
      <c r="A1561" s="9" t="s">
        <v>1569</v>
      </c>
      <c r="B1561" s="10">
        <v>8.8284704979999997</v>
      </c>
      <c r="C1561" s="11">
        <v>7.8750929909999998</v>
      </c>
      <c r="D1561" s="11">
        <v>8.0386780410000007</v>
      </c>
      <c r="E1561" s="11">
        <v>9.1255379249999997</v>
      </c>
      <c r="F1561" s="11">
        <v>8.7269913940000006</v>
      </c>
      <c r="G1561" s="11">
        <v>8.8193348220000001</v>
      </c>
      <c r="H1561" s="11">
        <v>1.0779889970000001</v>
      </c>
      <c r="I1561" s="11">
        <v>5.6589581E-2</v>
      </c>
      <c r="J1561" s="11">
        <f t="shared" si="24"/>
        <v>8.2474138433333337</v>
      </c>
      <c r="K1561" s="13"/>
      <c r="L1561" s="13"/>
      <c r="M1561" s="13"/>
      <c r="N1561" s="13"/>
    </row>
    <row r="1562" spans="1:14" ht="20" customHeight="1" x14ac:dyDescent="0.15">
      <c r="A1562" s="9" t="s">
        <v>1570</v>
      </c>
      <c r="B1562" s="10">
        <v>0.60280687099999997</v>
      </c>
      <c r="C1562" s="11">
        <v>0.59560664399999996</v>
      </c>
      <c r="D1562" s="11">
        <v>0.532537382</v>
      </c>
      <c r="E1562" s="11">
        <v>0.59277977199999998</v>
      </c>
      <c r="F1562" s="11">
        <v>0.67836368199999997</v>
      </c>
      <c r="G1562" s="11">
        <v>0.68698028899999997</v>
      </c>
      <c r="H1562" s="11">
        <v>1.131241647</v>
      </c>
      <c r="I1562" s="11">
        <v>5.6605944999999998E-2</v>
      </c>
      <c r="J1562" s="11">
        <f t="shared" si="24"/>
        <v>0.57698363233333338</v>
      </c>
      <c r="K1562" s="13"/>
      <c r="L1562" s="13"/>
      <c r="M1562" s="13"/>
      <c r="N1562" s="13"/>
    </row>
    <row r="1563" spans="1:14" ht="20" customHeight="1" x14ac:dyDescent="0.15">
      <c r="A1563" s="9" t="s">
        <v>1571</v>
      </c>
      <c r="B1563" s="10">
        <v>0.24037188900000001</v>
      </c>
      <c r="C1563" s="11">
        <v>0.20302403299999999</v>
      </c>
      <c r="D1563" s="11">
        <v>0.16698515899999999</v>
      </c>
      <c r="E1563" s="11">
        <v>0.14132874200000001</v>
      </c>
      <c r="F1563" s="11">
        <v>0.15717151100000001</v>
      </c>
      <c r="G1563" s="11">
        <v>0.17236590600000001</v>
      </c>
      <c r="H1563" s="11">
        <v>0.77142980500000002</v>
      </c>
      <c r="I1563" s="11">
        <v>5.6639331000000001E-2</v>
      </c>
      <c r="J1563" s="11">
        <f t="shared" si="24"/>
        <v>0.20346036033333334</v>
      </c>
      <c r="K1563" s="13"/>
      <c r="L1563" s="13"/>
      <c r="M1563" s="13"/>
      <c r="N1563" s="13"/>
    </row>
    <row r="1564" spans="1:14" ht="20" customHeight="1" x14ac:dyDescent="0.15">
      <c r="A1564" s="9" t="s">
        <v>1572</v>
      </c>
      <c r="B1564" s="10">
        <v>0.456178731</v>
      </c>
      <c r="C1564" s="11">
        <v>0.51669904099999997</v>
      </c>
      <c r="D1564" s="11">
        <v>0.45090052400000002</v>
      </c>
      <c r="E1564" s="11">
        <v>0.336388468</v>
      </c>
      <c r="F1564" s="11">
        <v>0.43439080899999999</v>
      </c>
      <c r="G1564" s="11">
        <v>0.42478333400000001</v>
      </c>
      <c r="H1564" s="11">
        <v>0.83971121999999998</v>
      </c>
      <c r="I1564" s="11">
        <v>5.6754863000000003E-2</v>
      </c>
      <c r="J1564" s="11">
        <f t="shared" si="24"/>
        <v>0.47459276533333333</v>
      </c>
      <c r="K1564" s="13"/>
      <c r="L1564" s="13"/>
      <c r="M1564" s="13"/>
      <c r="N1564" s="13"/>
    </row>
    <row r="1565" spans="1:14" ht="20" customHeight="1" x14ac:dyDescent="0.15">
      <c r="A1565" s="9" t="s">
        <v>1573</v>
      </c>
      <c r="B1565" s="10">
        <v>0.135137644</v>
      </c>
      <c r="C1565" s="11">
        <v>0.12230830600000001</v>
      </c>
      <c r="D1565" s="11">
        <v>0.13564074600000001</v>
      </c>
      <c r="E1565" s="11">
        <v>0.137098261</v>
      </c>
      <c r="F1565" s="11">
        <v>0.18677306099999999</v>
      </c>
      <c r="G1565" s="11">
        <v>0.16011467900000001</v>
      </c>
      <c r="H1565" s="11">
        <v>1.231244928</v>
      </c>
      <c r="I1565" s="11">
        <v>5.6759701000000003E-2</v>
      </c>
      <c r="J1565" s="11">
        <f t="shared" si="24"/>
        <v>0.13102889866666667</v>
      </c>
      <c r="K1565" s="13"/>
      <c r="L1565" s="13"/>
      <c r="M1565" s="13"/>
      <c r="N1565" s="13"/>
    </row>
    <row r="1566" spans="1:14" ht="20" customHeight="1" x14ac:dyDescent="0.15">
      <c r="A1566" s="9" t="s">
        <v>1574</v>
      </c>
      <c r="B1566" s="10">
        <v>1.8771795000000001E-2</v>
      </c>
      <c r="C1566" s="11">
        <v>2.4032736999999998E-2</v>
      </c>
      <c r="D1566" s="11">
        <v>2.1382519999999999E-2</v>
      </c>
      <c r="E1566" s="11">
        <v>1.9574871000000001E-2</v>
      </c>
      <c r="F1566" s="11">
        <v>1.7299768E-2</v>
      </c>
      <c r="G1566" s="11">
        <v>1.6677171000000001E-2</v>
      </c>
      <c r="H1566" s="11">
        <v>0.83430860699999998</v>
      </c>
      <c r="I1566" s="11">
        <v>5.6793148000000002E-2</v>
      </c>
      <c r="J1566" s="11">
        <f t="shared" si="24"/>
        <v>2.1395683999999998E-2</v>
      </c>
      <c r="K1566" s="13"/>
      <c r="L1566" s="13"/>
      <c r="M1566" s="13"/>
      <c r="N1566" s="13"/>
    </row>
    <row r="1567" spans="1:14" ht="20" customHeight="1" x14ac:dyDescent="0.15">
      <c r="A1567" s="9" t="s">
        <v>1575</v>
      </c>
      <c r="B1567" s="10">
        <v>1.6884045E-2</v>
      </c>
      <c r="C1567" s="11">
        <v>1.7570134000000001E-2</v>
      </c>
      <c r="D1567" s="11">
        <v>1.6459174E-2</v>
      </c>
      <c r="E1567" s="11">
        <v>1.5872911E-2</v>
      </c>
      <c r="F1567" s="11">
        <v>1.4211513E-2</v>
      </c>
      <c r="G1567" s="11">
        <v>9.9298219999999996E-3</v>
      </c>
      <c r="H1567" s="11">
        <v>0.78592832499999998</v>
      </c>
      <c r="I1567" s="11">
        <v>5.6831781999999997E-2</v>
      </c>
      <c r="J1567" s="11">
        <f t="shared" si="24"/>
        <v>1.6971117666666667E-2</v>
      </c>
      <c r="K1567" s="13"/>
      <c r="L1567" s="13"/>
      <c r="M1567" s="13"/>
      <c r="N1567" s="13"/>
    </row>
    <row r="1568" spans="1:14" ht="20" customHeight="1" x14ac:dyDescent="0.15">
      <c r="A1568" s="9" t="s">
        <v>1576</v>
      </c>
      <c r="B1568" s="10">
        <v>3.3600896999999998E-2</v>
      </c>
      <c r="C1568" s="11">
        <v>1.7368799000000001E-2</v>
      </c>
      <c r="D1568" s="11">
        <v>1.4884153000000001E-2</v>
      </c>
      <c r="E1568" s="11">
        <v>1.1092949E-2</v>
      </c>
      <c r="F1568" s="11">
        <v>9.8689569999999994E-3</v>
      </c>
      <c r="G1568" s="11">
        <v>9.2333759999999997E-3</v>
      </c>
      <c r="H1568" s="11">
        <v>0.458519607</v>
      </c>
      <c r="I1568" s="11">
        <v>5.6967921999999997E-2</v>
      </c>
      <c r="J1568" s="11">
        <f t="shared" si="24"/>
        <v>2.1951282999999999E-2</v>
      </c>
      <c r="K1568" s="13"/>
      <c r="L1568" s="13"/>
      <c r="M1568" s="13"/>
      <c r="N1568" s="13"/>
    </row>
    <row r="1569" spans="1:14" ht="20" customHeight="1" x14ac:dyDescent="0.15">
      <c r="A1569" s="9" t="s">
        <v>1577</v>
      </c>
      <c r="B1569" s="10">
        <v>2.4966769999999999E-2</v>
      </c>
      <c r="C1569" s="11">
        <v>3.6119301999999999E-2</v>
      </c>
      <c r="D1569" s="11">
        <v>2.9615348999999999E-2</v>
      </c>
      <c r="E1569" s="11">
        <v>2.2203921000000001E-2</v>
      </c>
      <c r="F1569" s="11">
        <v>2.0666947000000001E-2</v>
      </c>
      <c r="G1569" s="11">
        <v>2.6027539999999998E-2</v>
      </c>
      <c r="H1569" s="11">
        <v>0.75961772100000002</v>
      </c>
      <c r="I1569" s="11">
        <v>5.7030556000000003E-2</v>
      </c>
      <c r="J1569" s="11">
        <f t="shared" si="24"/>
        <v>3.0233807000000001E-2</v>
      </c>
      <c r="K1569" s="13"/>
      <c r="L1569" s="13"/>
      <c r="M1569" s="13"/>
      <c r="N1569" s="13"/>
    </row>
    <row r="1570" spans="1:14" ht="20" customHeight="1" x14ac:dyDescent="0.15">
      <c r="A1570" s="9" t="s">
        <v>1578</v>
      </c>
      <c r="B1570" s="10">
        <v>3.4853831000000002E-2</v>
      </c>
      <c r="C1570" s="11">
        <v>6.7530933000000001E-2</v>
      </c>
      <c r="D1570" s="11">
        <v>6.0628366000000003E-2</v>
      </c>
      <c r="E1570" s="11">
        <v>9.522974E-3</v>
      </c>
      <c r="F1570" s="11">
        <v>3.2255303999999999E-2</v>
      </c>
      <c r="G1570" s="11">
        <v>3.9766638E-2</v>
      </c>
      <c r="H1570" s="11">
        <v>0.50023526399999996</v>
      </c>
      <c r="I1570" s="11">
        <v>5.7039309000000003E-2</v>
      </c>
      <c r="J1570" s="11">
        <f t="shared" si="24"/>
        <v>5.4337710000000004E-2</v>
      </c>
      <c r="K1570" s="13"/>
      <c r="L1570" s="13"/>
      <c r="M1570" s="13"/>
      <c r="N1570" s="13"/>
    </row>
    <row r="1571" spans="1:14" ht="20" customHeight="1" x14ac:dyDescent="0.15">
      <c r="A1571" s="9" t="s">
        <v>1579</v>
      </c>
      <c r="B1571" s="10">
        <v>8.4487899999999994E-3</v>
      </c>
      <c r="C1571" s="11">
        <v>7.7379739999999999E-3</v>
      </c>
      <c r="D1571" s="11">
        <v>9.2487709999999994E-3</v>
      </c>
      <c r="E1571" s="11">
        <v>1.3550609999999999E-2</v>
      </c>
      <c r="F1571" s="11">
        <v>8.9895370000000006E-3</v>
      </c>
      <c r="G1571" s="11">
        <v>1.1281955E-2</v>
      </c>
      <c r="H1571" s="11">
        <v>1.3297185629999999</v>
      </c>
      <c r="I1571" s="11">
        <v>5.704944E-2</v>
      </c>
      <c r="J1571" s="11">
        <f t="shared" si="24"/>
        <v>8.4785116666666657E-3</v>
      </c>
      <c r="K1571" s="13"/>
      <c r="L1571" s="13"/>
      <c r="M1571" s="13"/>
      <c r="N1571" s="13"/>
    </row>
    <row r="1572" spans="1:14" ht="20" customHeight="1" x14ac:dyDescent="0.15">
      <c r="A1572" s="9" t="s">
        <v>1580</v>
      </c>
      <c r="B1572" s="10">
        <v>0.70601526100000001</v>
      </c>
      <c r="C1572" s="11">
        <v>1.0892473810000001</v>
      </c>
      <c r="D1572" s="11">
        <v>0.71615478499999996</v>
      </c>
      <c r="E1572" s="11">
        <v>0.53432381299999998</v>
      </c>
      <c r="F1572" s="11">
        <v>0.60477306200000003</v>
      </c>
      <c r="G1572" s="11">
        <v>0.59851262500000002</v>
      </c>
      <c r="H1572" s="11">
        <v>0.69188398600000001</v>
      </c>
      <c r="I1572" s="11">
        <v>5.7149087000000001E-2</v>
      </c>
      <c r="J1572" s="11">
        <f t="shared" si="24"/>
        <v>0.83713914233333331</v>
      </c>
      <c r="K1572" s="13"/>
      <c r="L1572" s="13"/>
      <c r="M1572" s="13"/>
      <c r="N1572" s="13"/>
    </row>
    <row r="1573" spans="1:14" ht="20" customHeight="1" x14ac:dyDescent="0.15">
      <c r="A1573" s="9" t="s">
        <v>1581</v>
      </c>
      <c r="B1573" s="10">
        <v>1.2942056E-2</v>
      </c>
      <c r="C1573" s="11">
        <v>1.3541433E-2</v>
      </c>
      <c r="D1573" s="11">
        <v>1.0650682E-2</v>
      </c>
      <c r="E1573" s="11">
        <v>1.0337673E-2</v>
      </c>
      <c r="F1573" s="11">
        <v>1.1144095E-2</v>
      </c>
      <c r="G1573" s="11">
        <v>9.9050990000000005E-3</v>
      </c>
      <c r="H1573" s="11">
        <v>0.84522870100000003</v>
      </c>
      <c r="I1573" s="11">
        <v>5.7346392000000003E-2</v>
      </c>
      <c r="J1573" s="11">
        <f t="shared" si="24"/>
        <v>1.2378057E-2</v>
      </c>
      <c r="K1573" s="13"/>
      <c r="L1573" s="13"/>
      <c r="M1573" s="13"/>
      <c r="N1573" s="13"/>
    </row>
    <row r="1574" spans="1:14" ht="20" customHeight="1" x14ac:dyDescent="0.15">
      <c r="A1574" s="9" t="s">
        <v>1582</v>
      </c>
      <c r="B1574" s="10">
        <v>1.4303829000000001E-2</v>
      </c>
      <c r="C1574" s="11">
        <v>1.1651271E-2</v>
      </c>
      <c r="D1574" s="11">
        <v>1.2746235E-2</v>
      </c>
      <c r="E1574" s="11">
        <v>1.5582254E-2</v>
      </c>
      <c r="F1574" s="11">
        <v>1.5683148000000001E-2</v>
      </c>
      <c r="G1574" s="11">
        <v>1.3605891E-2</v>
      </c>
      <c r="H1574" s="11">
        <v>1.1594249089999999</v>
      </c>
      <c r="I1574" s="11">
        <v>5.7563656999999997E-2</v>
      </c>
      <c r="J1574" s="11">
        <f t="shared" si="24"/>
        <v>1.2900445000000002E-2</v>
      </c>
      <c r="K1574" s="13"/>
      <c r="L1574" s="13"/>
      <c r="M1574" s="13"/>
      <c r="N1574" s="13"/>
    </row>
    <row r="1575" spans="1:14" ht="20" customHeight="1" x14ac:dyDescent="0.15">
      <c r="A1575" s="9" t="s">
        <v>1583</v>
      </c>
      <c r="B1575" s="10">
        <v>3.4498506999999998E-2</v>
      </c>
      <c r="C1575" s="11">
        <v>3.0885279000000002E-2</v>
      </c>
      <c r="D1575" s="11">
        <v>3.2307552000000003E-2</v>
      </c>
      <c r="E1575" s="11">
        <v>1.7796968999999999E-2</v>
      </c>
      <c r="F1575" s="11">
        <v>3.1565217999999999E-2</v>
      </c>
      <c r="G1575" s="11">
        <v>1.0292704999999999E-2</v>
      </c>
      <c r="H1575" s="11">
        <v>0.61064669000000005</v>
      </c>
      <c r="I1575" s="11">
        <v>5.7589697000000002E-2</v>
      </c>
      <c r="J1575" s="11">
        <f t="shared" si="24"/>
        <v>3.2563779333333334E-2</v>
      </c>
      <c r="K1575" s="13"/>
      <c r="L1575" s="13"/>
      <c r="M1575" s="13"/>
      <c r="N1575" s="13"/>
    </row>
    <row r="1576" spans="1:14" ht="20" customHeight="1" x14ac:dyDescent="0.15">
      <c r="A1576" s="9" t="s">
        <v>1584</v>
      </c>
      <c r="B1576" s="10">
        <v>0.27539934399999999</v>
      </c>
      <c r="C1576" s="11">
        <v>0.28772476699999999</v>
      </c>
      <c r="D1576" s="11">
        <v>0.300387762</v>
      </c>
      <c r="E1576" s="11">
        <v>0.29255792400000002</v>
      </c>
      <c r="F1576" s="11">
        <v>0.32888150500000002</v>
      </c>
      <c r="G1576" s="11">
        <v>0.34488275499999999</v>
      </c>
      <c r="H1576" s="11">
        <v>1.1190606780000001</v>
      </c>
      <c r="I1576" s="11">
        <v>5.7619373000000002E-2</v>
      </c>
      <c r="J1576" s="11">
        <f t="shared" si="24"/>
        <v>0.287837291</v>
      </c>
      <c r="K1576" s="13"/>
      <c r="L1576" s="13"/>
      <c r="M1576" s="13"/>
      <c r="N1576" s="13"/>
    </row>
    <row r="1577" spans="1:14" ht="20" customHeight="1" x14ac:dyDescent="0.15">
      <c r="A1577" s="9" t="s">
        <v>1585</v>
      </c>
      <c r="B1577" s="10">
        <v>0.51384744400000004</v>
      </c>
      <c r="C1577" s="11">
        <v>0.86009740599999995</v>
      </c>
      <c r="D1577" s="11">
        <v>0.66348600099999999</v>
      </c>
      <c r="E1577" s="11">
        <v>0.87496349100000004</v>
      </c>
      <c r="F1577" s="11">
        <v>0.88563871800000005</v>
      </c>
      <c r="G1577" s="11">
        <v>0.88060228799999996</v>
      </c>
      <c r="H1577" s="11">
        <v>1.296340681</v>
      </c>
      <c r="I1577" s="11">
        <v>5.7634799E-2</v>
      </c>
      <c r="J1577" s="11">
        <f t="shared" si="24"/>
        <v>0.67914361699999992</v>
      </c>
      <c r="K1577" s="13"/>
      <c r="L1577" s="13"/>
      <c r="M1577" s="13"/>
      <c r="N1577" s="13"/>
    </row>
    <row r="1578" spans="1:14" ht="20" customHeight="1" x14ac:dyDescent="0.15">
      <c r="A1578" s="9" t="s">
        <v>1586</v>
      </c>
      <c r="B1578" s="10">
        <v>1.6091215750000001</v>
      </c>
      <c r="C1578" s="11">
        <v>1.5980861319999999</v>
      </c>
      <c r="D1578" s="11">
        <v>1.4474813719999999</v>
      </c>
      <c r="E1578" s="11">
        <v>1.508401138</v>
      </c>
      <c r="F1578" s="11">
        <v>1.3587670810000001</v>
      </c>
      <c r="G1578" s="11">
        <v>1.330867713</v>
      </c>
      <c r="H1578" s="11">
        <v>0.90189395299999997</v>
      </c>
      <c r="I1578" s="11">
        <v>5.7645902999999998E-2</v>
      </c>
      <c r="J1578" s="11">
        <f t="shared" si="24"/>
        <v>1.5515630263333335</v>
      </c>
      <c r="K1578" s="13"/>
      <c r="L1578" s="13"/>
      <c r="M1578" s="13"/>
      <c r="N1578" s="13"/>
    </row>
    <row r="1579" spans="1:14" ht="20" customHeight="1" x14ac:dyDescent="0.15">
      <c r="A1579" s="9" t="s">
        <v>1587</v>
      </c>
      <c r="B1579" s="10">
        <v>3.2338513999999999E-2</v>
      </c>
      <c r="C1579" s="11">
        <v>3.9626590000000003E-2</v>
      </c>
      <c r="D1579" s="11">
        <v>3.6536010000000001E-2</v>
      </c>
      <c r="E1579" s="11">
        <v>3.3302828999999999E-2</v>
      </c>
      <c r="F1579" s="11">
        <v>3.1035259999999999E-2</v>
      </c>
      <c r="G1579" s="11">
        <v>2.5896160000000001E-2</v>
      </c>
      <c r="H1579" s="11">
        <v>0.83164352900000005</v>
      </c>
      <c r="I1579" s="11">
        <v>5.8002032000000002E-2</v>
      </c>
      <c r="J1579" s="11">
        <f t="shared" si="24"/>
        <v>3.6167038000000006E-2</v>
      </c>
      <c r="K1579" s="13"/>
      <c r="L1579" s="13"/>
      <c r="M1579" s="13"/>
      <c r="N1579" s="13"/>
    </row>
    <row r="1580" spans="1:14" ht="20" customHeight="1" x14ac:dyDescent="0.15">
      <c r="A1580" s="9" t="s">
        <v>1588</v>
      </c>
      <c r="B1580" s="10">
        <v>1.3303863000000001E-2</v>
      </c>
      <c r="C1580" s="11">
        <v>1.2499813E-2</v>
      </c>
      <c r="D1580" s="11">
        <v>5.2653270000000002E-3</v>
      </c>
      <c r="E1580" s="11">
        <v>1.5737546000000002E-2</v>
      </c>
      <c r="F1580" s="11">
        <v>2.0386445E-2</v>
      </c>
      <c r="G1580" s="11">
        <v>1.4038329E-2</v>
      </c>
      <c r="H1580" s="11">
        <v>1.6145455849999999</v>
      </c>
      <c r="I1580" s="11">
        <v>5.8103037000000003E-2</v>
      </c>
      <c r="J1580" s="11">
        <f t="shared" si="24"/>
        <v>1.0356334333333333E-2</v>
      </c>
      <c r="K1580" s="13"/>
      <c r="L1580" s="13"/>
      <c r="M1580" s="13"/>
      <c r="N1580" s="13"/>
    </row>
    <row r="1581" spans="1:14" ht="20" customHeight="1" x14ac:dyDescent="0.15">
      <c r="A1581" s="9" t="s">
        <v>1589</v>
      </c>
      <c r="B1581" s="10">
        <v>5.5825858999999999E-2</v>
      </c>
      <c r="C1581" s="11">
        <v>9.8688231000000001E-2</v>
      </c>
      <c r="D1581" s="11">
        <v>7.0725624000000001E-2</v>
      </c>
      <c r="E1581" s="11">
        <v>8.3951481999999994E-2</v>
      </c>
      <c r="F1581" s="11">
        <v>0.136162646</v>
      </c>
      <c r="G1581" s="11">
        <v>0.16211183500000001</v>
      </c>
      <c r="H1581" s="11">
        <v>1.6969741089999999</v>
      </c>
      <c r="I1581" s="11">
        <v>5.8204329999999999E-2</v>
      </c>
      <c r="J1581" s="11">
        <f t="shared" si="24"/>
        <v>7.5079904666666655E-2</v>
      </c>
      <c r="K1581" s="13"/>
      <c r="L1581" s="13"/>
      <c r="M1581" s="13"/>
      <c r="N1581" s="13"/>
    </row>
    <row r="1582" spans="1:14" ht="20" customHeight="1" x14ac:dyDescent="0.15">
      <c r="A1582" s="9" t="s">
        <v>1590</v>
      </c>
      <c r="B1582" s="10">
        <v>2.9953529E-2</v>
      </c>
      <c r="C1582" s="11">
        <v>2.1461429000000001E-2</v>
      </c>
      <c r="D1582" s="11">
        <v>2.9056089E-2</v>
      </c>
      <c r="E1582" s="11">
        <v>3.7588712000000003E-2</v>
      </c>
      <c r="F1582" s="11">
        <v>3.0841015999999999E-2</v>
      </c>
      <c r="G1582" s="11">
        <v>3.2306412E-2</v>
      </c>
      <c r="H1582" s="11">
        <v>1.2518308570000001</v>
      </c>
      <c r="I1582" s="11">
        <v>5.8330763000000001E-2</v>
      </c>
      <c r="J1582" s="11">
        <f t="shared" si="24"/>
        <v>2.6823682333333331E-2</v>
      </c>
      <c r="K1582" s="13"/>
      <c r="L1582" s="13"/>
      <c r="M1582" s="13"/>
      <c r="N1582" s="13"/>
    </row>
    <row r="1583" spans="1:14" ht="20" customHeight="1" x14ac:dyDescent="0.15">
      <c r="A1583" s="9" t="s">
        <v>1591</v>
      </c>
      <c r="B1583" s="10">
        <v>9.0028450000000006E-3</v>
      </c>
      <c r="C1583" s="11">
        <v>1.0182215999999999E-2</v>
      </c>
      <c r="D1583" s="11">
        <v>1.0395191999999999E-2</v>
      </c>
      <c r="E1583" s="11">
        <v>9.3694120000000006E-3</v>
      </c>
      <c r="F1583" s="11">
        <v>8.4726599999999999E-3</v>
      </c>
      <c r="G1583" s="11">
        <v>7.2700589999999997E-3</v>
      </c>
      <c r="H1583" s="11">
        <v>0.84894918600000002</v>
      </c>
      <c r="I1583" s="11">
        <v>5.8393743999999997E-2</v>
      </c>
      <c r="J1583" s="11">
        <f t="shared" si="24"/>
        <v>9.860084333333333E-3</v>
      </c>
      <c r="K1583" s="13"/>
      <c r="L1583" s="13"/>
      <c r="M1583" s="13"/>
      <c r="N1583" s="13"/>
    </row>
    <row r="1584" spans="1:14" ht="20" customHeight="1" x14ac:dyDescent="0.15">
      <c r="A1584" s="9" t="s">
        <v>1592</v>
      </c>
      <c r="B1584" s="10">
        <v>8.4769162999999995E-2</v>
      </c>
      <c r="C1584" s="11">
        <v>8.7406839E-2</v>
      </c>
      <c r="D1584" s="11">
        <v>7.6762163999999994E-2</v>
      </c>
      <c r="E1584" s="11">
        <v>7.6503430999999997E-2</v>
      </c>
      <c r="F1584" s="11">
        <v>7.5166873999999995E-2</v>
      </c>
      <c r="G1584" s="11">
        <v>7.7641129000000003E-2</v>
      </c>
      <c r="H1584" s="11">
        <v>0.92115820699999995</v>
      </c>
      <c r="I1584" s="11">
        <v>5.8394270999999998E-2</v>
      </c>
      <c r="J1584" s="11">
        <f t="shared" si="24"/>
        <v>8.2979388666666667E-2</v>
      </c>
      <c r="K1584" s="13"/>
      <c r="L1584" s="13"/>
      <c r="M1584" s="13"/>
      <c r="N1584" s="13"/>
    </row>
    <row r="1585" spans="1:14" ht="20" customHeight="1" x14ac:dyDescent="0.15">
      <c r="A1585" s="9" t="s">
        <v>1593</v>
      </c>
      <c r="B1585" s="10">
        <v>0.35091930300000002</v>
      </c>
      <c r="C1585" s="11">
        <v>0.45139899999999999</v>
      </c>
      <c r="D1585" s="11">
        <v>0.32834897000000002</v>
      </c>
      <c r="E1585" s="11">
        <v>0.27693462899999999</v>
      </c>
      <c r="F1585" s="11">
        <v>0.290375033</v>
      </c>
      <c r="G1585" s="11">
        <v>0.32284600600000002</v>
      </c>
      <c r="H1585" s="11">
        <v>0.78728348299999995</v>
      </c>
      <c r="I1585" s="11">
        <v>5.8440396999999998E-2</v>
      </c>
      <c r="J1585" s="11">
        <f t="shared" si="24"/>
        <v>0.37688909100000001</v>
      </c>
      <c r="K1585" s="13"/>
      <c r="L1585" s="13"/>
      <c r="M1585" s="13"/>
      <c r="N1585" s="13"/>
    </row>
    <row r="1586" spans="1:14" ht="20" customHeight="1" x14ac:dyDescent="0.15">
      <c r="A1586" s="9" t="s">
        <v>1594</v>
      </c>
      <c r="B1586" s="10">
        <v>6.5971268E-2</v>
      </c>
      <c r="C1586" s="11">
        <v>7.3727163999999998E-2</v>
      </c>
      <c r="D1586" s="11">
        <v>6.9469951000000002E-2</v>
      </c>
      <c r="E1586" s="11">
        <v>6.4277036999999995E-2</v>
      </c>
      <c r="F1586" s="11">
        <v>5.4592485000000003E-2</v>
      </c>
      <c r="G1586" s="11">
        <v>6.5603044999999999E-2</v>
      </c>
      <c r="H1586" s="11">
        <v>0.88193331900000005</v>
      </c>
      <c r="I1586" s="11">
        <v>5.8570400000000002E-2</v>
      </c>
      <c r="J1586" s="11">
        <f t="shared" si="24"/>
        <v>6.9722794333333324E-2</v>
      </c>
      <c r="K1586" s="13"/>
      <c r="L1586" s="13"/>
      <c r="M1586" s="13"/>
      <c r="N1586" s="13"/>
    </row>
    <row r="1587" spans="1:14" ht="20" customHeight="1" x14ac:dyDescent="0.15">
      <c r="A1587" s="9" t="s">
        <v>1595</v>
      </c>
      <c r="B1587" s="10">
        <v>5.7957298999999997E-2</v>
      </c>
      <c r="C1587" s="11">
        <v>5.6399986999999999E-2</v>
      </c>
      <c r="D1587" s="11">
        <v>7.7842626999999998E-2</v>
      </c>
      <c r="E1587" s="11">
        <v>5.919688E-2</v>
      </c>
      <c r="F1587" s="11">
        <v>3.2317708000000001E-2</v>
      </c>
      <c r="G1587" s="11">
        <v>3.5228008999999998E-2</v>
      </c>
      <c r="H1587" s="11">
        <v>0.659431086</v>
      </c>
      <c r="I1587" s="11">
        <v>5.8700321999999999E-2</v>
      </c>
      <c r="J1587" s="11">
        <f t="shared" si="24"/>
        <v>6.4066637666666662E-2</v>
      </c>
      <c r="K1587" s="13"/>
      <c r="L1587" s="13"/>
      <c r="M1587" s="13"/>
      <c r="N1587" s="13"/>
    </row>
    <row r="1588" spans="1:14" ht="20" customHeight="1" x14ac:dyDescent="0.15">
      <c r="A1588" s="9" t="s">
        <v>1596</v>
      </c>
      <c r="B1588" s="10">
        <v>8.6727140999999994E-2</v>
      </c>
      <c r="C1588" s="11">
        <v>7.7024072999999998E-2</v>
      </c>
      <c r="D1588" s="11">
        <v>9.2345952999999995E-2</v>
      </c>
      <c r="E1588" s="11">
        <v>0.13721027799999999</v>
      </c>
      <c r="F1588" s="11">
        <v>0.12514979000000001</v>
      </c>
      <c r="G1588" s="11">
        <v>8.7311692999999996E-2</v>
      </c>
      <c r="H1588" s="11">
        <v>1.3653870779999999</v>
      </c>
      <c r="I1588" s="11">
        <v>5.8805555000000002E-2</v>
      </c>
      <c r="J1588" s="11">
        <f t="shared" si="24"/>
        <v>8.5365722333333324E-2</v>
      </c>
      <c r="K1588" s="13"/>
      <c r="L1588" s="13"/>
      <c r="M1588" s="13"/>
      <c r="N1588" s="13"/>
    </row>
    <row r="1589" spans="1:14" ht="20" customHeight="1" x14ac:dyDescent="0.15">
      <c r="A1589" s="9" t="s">
        <v>1597</v>
      </c>
      <c r="B1589" s="10">
        <v>5.4703723000000003E-2</v>
      </c>
      <c r="C1589" s="11">
        <v>4.9237255000000001E-2</v>
      </c>
      <c r="D1589" s="11">
        <v>5.1876143999999999E-2</v>
      </c>
      <c r="E1589" s="11">
        <v>5.7345305999999999E-2</v>
      </c>
      <c r="F1589" s="11">
        <v>5.9278686999999997E-2</v>
      </c>
      <c r="G1589" s="11">
        <v>5.3299301E-2</v>
      </c>
      <c r="H1589" s="11">
        <v>1.090530303</v>
      </c>
      <c r="I1589" s="11">
        <v>5.8863487999999999E-2</v>
      </c>
      <c r="J1589" s="11">
        <f t="shared" si="24"/>
        <v>5.1939040666666665E-2</v>
      </c>
      <c r="K1589" s="13"/>
      <c r="L1589" s="13"/>
      <c r="M1589" s="13"/>
      <c r="N1589" s="13"/>
    </row>
    <row r="1590" spans="1:14" ht="20" customHeight="1" x14ac:dyDescent="0.15">
      <c r="A1590" s="9" t="s">
        <v>1598</v>
      </c>
      <c r="B1590" s="10">
        <v>1.519131929</v>
      </c>
      <c r="C1590" s="11">
        <v>1.5155280209999999</v>
      </c>
      <c r="D1590" s="11">
        <v>1.9796094829999999</v>
      </c>
      <c r="E1590" s="11">
        <v>2.449248002</v>
      </c>
      <c r="F1590" s="11">
        <v>3.17963225</v>
      </c>
      <c r="G1590" s="11">
        <v>1.8518363390000001</v>
      </c>
      <c r="H1590" s="11">
        <v>1.4918856460000001</v>
      </c>
      <c r="I1590" s="11">
        <v>5.8910067000000003E-2</v>
      </c>
      <c r="J1590" s="11">
        <f t="shared" si="24"/>
        <v>1.6714231443333334</v>
      </c>
      <c r="K1590" s="13"/>
      <c r="L1590" s="13"/>
      <c r="M1590" s="13"/>
      <c r="N1590" s="13"/>
    </row>
    <row r="1591" spans="1:14" ht="20" customHeight="1" x14ac:dyDescent="0.15">
      <c r="A1591" s="9" t="s">
        <v>1599</v>
      </c>
      <c r="B1591" s="10">
        <v>0.21973450899999999</v>
      </c>
      <c r="C1591" s="11">
        <v>0.220242251</v>
      </c>
      <c r="D1591" s="11">
        <v>0.216277364</v>
      </c>
      <c r="E1591" s="11">
        <v>0.194513344</v>
      </c>
      <c r="F1591" s="11">
        <v>0.21794501799999999</v>
      </c>
      <c r="G1591" s="11">
        <v>0.20210170299999999</v>
      </c>
      <c r="H1591" s="11">
        <v>0.93646659600000004</v>
      </c>
      <c r="I1591" s="11">
        <v>5.9303786999999997E-2</v>
      </c>
      <c r="J1591" s="11">
        <f t="shared" si="24"/>
        <v>0.21875137466666664</v>
      </c>
      <c r="K1591" s="13"/>
      <c r="L1591" s="13"/>
      <c r="M1591" s="13"/>
      <c r="N1591" s="13"/>
    </row>
    <row r="1592" spans="1:14" ht="20" customHeight="1" x14ac:dyDescent="0.15">
      <c r="A1592" s="9" t="s">
        <v>1600</v>
      </c>
      <c r="B1592" s="10">
        <v>0.142347059</v>
      </c>
      <c r="C1592" s="11">
        <v>0.130113282</v>
      </c>
      <c r="D1592" s="11">
        <v>0.148095428</v>
      </c>
      <c r="E1592" s="11">
        <v>0.14854034699999999</v>
      </c>
      <c r="F1592" s="11">
        <v>0.159372349</v>
      </c>
      <c r="G1592" s="11">
        <v>0.15003905400000001</v>
      </c>
      <c r="H1592" s="11">
        <v>1.088920385</v>
      </c>
      <c r="I1592" s="11">
        <v>5.9337457000000003E-2</v>
      </c>
      <c r="J1592" s="11">
        <f t="shared" si="24"/>
        <v>0.14018525633333334</v>
      </c>
      <c r="K1592" s="13"/>
      <c r="L1592" s="13"/>
      <c r="M1592" s="13"/>
      <c r="N1592" s="13"/>
    </row>
    <row r="1593" spans="1:14" ht="20" customHeight="1" x14ac:dyDescent="0.15">
      <c r="A1593" s="9" t="s">
        <v>1601</v>
      </c>
      <c r="B1593" s="10">
        <v>3.1351306000000002E-2</v>
      </c>
      <c r="C1593" s="11">
        <v>4.0569333999999999E-2</v>
      </c>
      <c r="D1593" s="11">
        <v>3.5657170000000002E-2</v>
      </c>
      <c r="E1593" s="11">
        <v>3.0890071000000002E-2</v>
      </c>
      <c r="F1593" s="11">
        <v>3.1496349E-2</v>
      </c>
      <c r="G1593" s="11">
        <v>2.4412502999999999E-2</v>
      </c>
      <c r="H1593" s="11">
        <v>0.80684782899999996</v>
      </c>
      <c r="I1593" s="11">
        <v>5.9365611999999998E-2</v>
      </c>
      <c r="J1593" s="11">
        <f t="shared" si="24"/>
        <v>3.5859270000000006E-2</v>
      </c>
      <c r="K1593" s="13"/>
      <c r="L1593" s="13"/>
      <c r="M1593" s="13"/>
      <c r="N1593" s="13"/>
    </row>
    <row r="1594" spans="1:14" ht="20" customHeight="1" x14ac:dyDescent="0.15">
      <c r="A1594" s="9" t="s">
        <v>1602</v>
      </c>
      <c r="B1594" s="10">
        <v>1.6568796E-2</v>
      </c>
      <c r="C1594" s="11">
        <v>1.5367184000000001E-2</v>
      </c>
      <c r="D1594" s="11">
        <v>1.5935866E-2</v>
      </c>
      <c r="E1594" s="11">
        <v>1.4556579E-2</v>
      </c>
      <c r="F1594" s="11">
        <v>1.5361013999999999E-2</v>
      </c>
      <c r="G1594" s="11">
        <v>1.2509967E-2</v>
      </c>
      <c r="H1594" s="11">
        <v>0.88627373300000001</v>
      </c>
      <c r="I1594" s="11">
        <v>5.9449898000000001E-2</v>
      </c>
      <c r="J1594" s="11">
        <f t="shared" si="24"/>
        <v>1.5957282E-2</v>
      </c>
      <c r="K1594" s="13"/>
      <c r="L1594" s="13"/>
      <c r="M1594" s="13"/>
      <c r="N1594" s="13"/>
    </row>
    <row r="1595" spans="1:14" ht="20" customHeight="1" x14ac:dyDescent="0.15">
      <c r="A1595" s="9" t="s">
        <v>1603</v>
      </c>
      <c r="B1595" s="10">
        <v>8.9074215999999998E-2</v>
      </c>
      <c r="C1595" s="11">
        <v>0.108534254</v>
      </c>
      <c r="D1595" s="11">
        <v>0.102510739</v>
      </c>
      <c r="E1595" s="11">
        <v>0.10521485799999999</v>
      </c>
      <c r="F1595" s="11">
        <v>0.11839941599999999</v>
      </c>
      <c r="G1595" s="11">
        <v>0.122326186</v>
      </c>
      <c r="H1595" s="11">
        <v>1.1526768329999999</v>
      </c>
      <c r="I1595" s="11">
        <v>5.9806129E-2</v>
      </c>
      <c r="J1595" s="11">
        <f t="shared" si="24"/>
        <v>0.10003973633333334</v>
      </c>
      <c r="K1595" s="13"/>
      <c r="L1595" s="13"/>
      <c r="M1595" s="13"/>
      <c r="N1595" s="13"/>
    </row>
    <row r="1596" spans="1:14" ht="20" customHeight="1" x14ac:dyDescent="0.15">
      <c r="A1596" s="9" t="s">
        <v>1604</v>
      </c>
      <c r="B1596" s="10">
        <v>0.92015363900000002</v>
      </c>
      <c r="C1596" s="11">
        <v>0.79708396100000001</v>
      </c>
      <c r="D1596" s="11">
        <v>0.97720230200000002</v>
      </c>
      <c r="E1596" s="11">
        <v>0.84537971499999998</v>
      </c>
      <c r="F1596" s="11">
        <v>0.72179310900000004</v>
      </c>
      <c r="G1596" s="11">
        <v>0.73744715999999999</v>
      </c>
      <c r="H1596" s="11">
        <v>0.85532432300000005</v>
      </c>
      <c r="I1596" s="11">
        <v>5.9824870000000002E-2</v>
      </c>
      <c r="J1596" s="11">
        <f t="shared" si="24"/>
        <v>0.89814663400000005</v>
      </c>
      <c r="K1596" s="13"/>
      <c r="L1596" s="13"/>
      <c r="M1596" s="13"/>
      <c r="N1596" s="13"/>
    </row>
    <row r="1597" spans="1:14" ht="20" customHeight="1" x14ac:dyDescent="0.15">
      <c r="A1597" s="9" t="s">
        <v>1605</v>
      </c>
      <c r="B1597" s="10">
        <v>0.19300610600000001</v>
      </c>
      <c r="C1597" s="11">
        <v>0.176518125</v>
      </c>
      <c r="D1597" s="11">
        <v>0.18186422799999999</v>
      </c>
      <c r="E1597" s="11">
        <v>0.211678432</v>
      </c>
      <c r="F1597" s="11">
        <v>0.32535766799999999</v>
      </c>
      <c r="G1597" s="11">
        <v>0.227075165</v>
      </c>
      <c r="H1597" s="11">
        <v>1.3857948120000001</v>
      </c>
      <c r="I1597" s="11">
        <v>5.9864335999999997E-2</v>
      </c>
      <c r="J1597" s="11">
        <f t="shared" si="24"/>
        <v>0.18379615299999999</v>
      </c>
      <c r="K1597" s="13"/>
      <c r="L1597" s="13"/>
      <c r="M1597" s="13"/>
      <c r="N1597" s="13"/>
    </row>
    <row r="1598" spans="1:14" ht="20" customHeight="1" x14ac:dyDescent="0.15">
      <c r="A1598" s="9" t="s">
        <v>1606</v>
      </c>
      <c r="B1598" s="10">
        <v>0.213309098</v>
      </c>
      <c r="C1598" s="11">
        <v>0.20455843500000001</v>
      </c>
      <c r="D1598" s="11">
        <v>0.17620706</v>
      </c>
      <c r="E1598" s="11">
        <v>0.234703157</v>
      </c>
      <c r="F1598" s="11">
        <v>0.29977830900000002</v>
      </c>
      <c r="G1598" s="11">
        <v>0.219505584</v>
      </c>
      <c r="H1598" s="11">
        <v>1.2691790890000001</v>
      </c>
      <c r="I1598" s="11">
        <v>6.0023043999999998E-2</v>
      </c>
      <c r="J1598" s="11">
        <f t="shared" si="24"/>
        <v>0.19802486433333333</v>
      </c>
      <c r="K1598" s="13"/>
      <c r="L1598" s="13"/>
      <c r="M1598" s="13"/>
      <c r="N1598" s="13"/>
    </row>
    <row r="1599" spans="1:14" ht="20" customHeight="1" x14ac:dyDescent="0.15">
      <c r="A1599" s="9" t="s">
        <v>1607</v>
      </c>
      <c r="B1599" s="10">
        <v>0.61195293100000003</v>
      </c>
      <c r="C1599" s="11">
        <v>0.59632780500000004</v>
      </c>
      <c r="D1599" s="11">
        <v>0.57189771599999994</v>
      </c>
      <c r="E1599" s="11">
        <v>0.59588621500000005</v>
      </c>
      <c r="F1599" s="11">
        <v>0.74022526099999997</v>
      </c>
      <c r="G1599" s="11">
        <v>0.71798065</v>
      </c>
      <c r="H1599" s="11">
        <v>1.153868661</v>
      </c>
      <c r="I1599" s="11">
        <v>6.0111772000000001E-2</v>
      </c>
      <c r="J1599" s="11">
        <f t="shared" si="24"/>
        <v>0.59339281733333327</v>
      </c>
      <c r="K1599" s="13"/>
      <c r="L1599" s="13"/>
      <c r="M1599" s="13"/>
      <c r="N1599" s="13"/>
    </row>
    <row r="1600" spans="1:14" ht="20" customHeight="1" x14ac:dyDescent="0.15">
      <c r="A1600" s="9" t="s">
        <v>1608</v>
      </c>
      <c r="B1600" s="10">
        <v>3.5188276999999997E-2</v>
      </c>
      <c r="C1600" s="11">
        <v>2.3582400999999999E-2</v>
      </c>
      <c r="D1600" s="11">
        <v>3.0183713000000001E-2</v>
      </c>
      <c r="E1600" s="11">
        <v>2.5980110000000001E-2</v>
      </c>
      <c r="F1600" s="11">
        <v>1.7903279000000001E-2</v>
      </c>
      <c r="G1600" s="11">
        <v>2.0796667000000001E-2</v>
      </c>
      <c r="H1600" s="11">
        <v>0.72711481200000005</v>
      </c>
      <c r="I1600" s="11">
        <v>6.0114015999999999E-2</v>
      </c>
      <c r="J1600" s="11">
        <f t="shared" si="24"/>
        <v>2.9651463666666666E-2</v>
      </c>
      <c r="K1600" s="13"/>
      <c r="L1600" s="13"/>
      <c r="M1600" s="13"/>
      <c r="N1600" s="13"/>
    </row>
    <row r="1601" spans="1:14" ht="20" customHeight="1" x14ac:dyDescent="0.15">
      <c r="A1601" s="9" t="s">
        <v>1609</v>
      </c>
      <c r="B1601" s="10">
        <v>3.4294790999999998E-2</v>
      </c>
      <c r="C1601" s="11">
        <v>3.3301010999999998E-2</v>
      </c>
      <c r="D1601" s="11">
        <v>2.8474408E-2</v>
      </c>
      <c r="E1601" s="11">
        <v>2.8123048000000001E-2</v>
      </c>
      <c r="F1601" s="11">
        <v>1.9865418999999999E-2</v>
      </c>
      <c r="G1601" s="11">
        <v>2.8412267000000001E-2</v>
      </c>
      <c r="H1601" s="11">
        <v>0.79525935299999995</v>
      </c>
      <c r="I1601" s="11">
        <v>6.0118939000000003E-2</v>
      </c>
      <c r="J1601" s="11">
        <f t="shared" si="24"/>
        <v>3.2023403333333332E-2</v>
      </c>
      <c r="K1601" s="13"/>
      <c r="L1601" s="13"/>
      <c r="M1601" s="13"/>
      <c r="N1601" s="13"/>
    </row>
    <row r="1602" spans="1:14" ht="20" customHeight="1" x14ac:dyDescent="0.15">
      <c r="A1602" s="9" t="s">
        <v>1610</v>
      </c>
      <c r="B1602" s="10">
        <v>0.73438467799999996</v>
      </c>
      <c r="C1602" s="11">
        <v>0.675131543</v>
      </c>
      <c r="D1602" s="11">
        <v>0.70825907200000005</v>
      </c>
      <c r="E1602" s="11">
        <v>0.69078385200000003</v>
      </c>
      <c r="F1602" s="11">
        <v>0.63735713100000002</v>
      </c>
      <c r="G1602" s="11">
        <v>0.58988023199999995</v>
      </c>
      <c r="H1602" s="11">
        <v>0.90567739700000005</v>
      </c>
      <c r="I1602" s="11">
        <v>6.0143476000000001E-2</v>
      </c>
      <c r="J1602" s="11">
        <f t="shared" si="24"/>
        <v>0.70592509766666678</v>
      </c>
      <c r="K1602" s="13"/>
      <c r="L1602" s="13"/>
      <c r="M1602" s="13"/>
      <c r="N1602" s="13"/>
    </row>
    <row r="1603" spans="1:14" ht="20" customHeight="1" x14ac:dyDescent="0.15">
      <c r="A1603" s="9" t="s">
        <v>1611</v>
      </c>
      <c r="B1603" s="10">
        <v>1.0772589000000001E-2</v>
      </c>
      <c r="C1603" s="11">
        <v>8.4731440000000002E-3</v>
      </c>
      <c r="D1603" s="11">
        <v>9.1488669999999998E-3</v>
      </c>
      <c r="E1603" s="11">
        <v>1.3556883E-2</v>
      </c>
      <c r="F1603" s="11">
        <v>1.1266198999999999E-2</v>
      </c>
      <c r="G1603" s="11">
        <v>1.0417743E-2</v>
      </c>
      <c r="H1603" s="11">
        <v>1.241110103</v>
      </c>
      <c r="I1603" s="11">
        <v>6.0217284000000003E-2</v>
      </c>
      <c r="J1603" s="11">
        <f t="shared" ref="J1603:J1666" si="25">AVERAGE(B1603:D1603)</f>
        <v>9.4648666666666669E-3</v>
      </c>
      <c r="K1603" s="13"/>
      <c r="L1603" s="13"/>
      <c r="M1603" s="13"/>
      <c r="N1603" s="13"/>
    </row>
    <row r="1604" spans="1:14" ht="20" customHeight="1" x14ac:dyDescent="0.15">
      <c r="A1604" s="9" t="s">
        <v>1612</v>
      </c>
      <c r="B1604" s="10">
        <v>0.133453341</v>
      </c>
      <c r="C1604" s="11">
        <v>9.3851923000000004E-2</v>
      </c>
      <c r="D1604" s="11">
        <v>9.6536178E-2</v>
      </c>
      <c r="E1604" s="11">
        <v>9.6944863000000006E-2</v>
      </c>
      <c r="F1604" s="11">
        <v>6.5263112999999998E-2</v>
      </c>
      <c r="G1604" s="11">
        <v>6.0026059999999999E-2</v>
      </c>
      <c r="H1604" s="11">
        <v>0.686243351</v>
      </c>
      <c r="I1604" s="11">
        <v>6.0238423999999999E-2</v>
      </c>
      <c r="J1604" s="11">
        <f t="shared" si="25"/>
        <v>0.10794714733333333</v>
      </c>
      <c r="K1604" s="13"/>
      <c r="L1604" s="13"/>
      <c r="M1604" s="13"/>
      <c r="N1604" s="13"/>
    </row>
    <row r="1605" spans="1:14" ht="20" customHeight="1" x14ac:dyDescent="0.15">
      <c r="A1605" s="9" t="s">
        <v>1613</v>
      </c>
      <c r="B1605" s="10">
        <v>0.59044802299999999</v>
      </c>
      <c r="C1605" s="11">
        <v>0.59922001700000005</v>
      </c>
      <c r="D1605" s="11">
        <v>0.538325995</v>
      </c>
      <c r="E1605" s="11">
        <v>0.66477080799999999</v>
      </c>
      <c r="F1605" s="11">
        <v>0.69149126999999999</v>
      </c>
      <c r="G1605" s="11">
        <v>0.58729627699999998</v>
      </c>
      <c r="H1605" s="11">
        <v>1.124748302</v>
      </c>
      <c r="I1605" s="11">
        <v>6.0445745000000002E-2</v>
      </c>
      <c r="J1605" s="11">
        <f t="shared" si="25"/>
        <v>0.57599801166666664</v>
      </c>
      <c r="K1605" s="13"/>
      <c r="L1605" s="13"/>
      <c r="M1605" s="13"/>
      <c r="N1605" s="13"/>
    </row>
    <row r="1606" spans="1:14" ht="20" customHeight="1" x14ac:dyDescent="0.15">
      <c r="A1606" s="9" t="s">
        <v>1614</v>
      </c>
      <c r="B1606" s="10">
        <v>0.14659264999999999</v>
      </c>
      <c r="C1606" s="11">
        <v>0.134340773</v>
      </c>
      <c r="D1606" s="11">
        <v>0.120810168</v>
      </c>
      <c r="E1606" s="11">
        <v>0.14106439700000001</v>
      </c>
      <c r="F1606" s="11">
        <v>0.15873231800000001</v>
      </c>
      <c r="G1606" s="11">
        <v>0.15668754700000001</v>
      </c>
      <c r="H1606" s="11">
        <v>1.136257734</v>
      </c>
      <c r="I1606" s="11">
        <v>6.0702578E-2</v>
      </c>
      <c r="J1606" s="11">
        <f t="shared" si="25"/>
        <v>0.13391453033333334</v>
      </c>
      <c r="K1606" s="13"/>
      <c r="L1606" s="13"/>
      <c r="M1606" s="13"/>
      <c r="N1606" s="13"/>
    </row>
    <row r="1607" spans="1:14" ht="20" customHeight="1" x14ac:dyDescent="0.15">
      <c r="A1607" s="9" t="s">
        <v>1615</v>
      </c>
      <c r="B1607" s="10">
        <v>5.3120054999999999E-2</v>
      </c>
      <c r="C1607" s="11">
        <v>5.6865541999999998E-2</v>
      </c>
      <c r="D1607" s="11">
        <v>6.1246633000000002E-2</v>
      </c>
      <c r="E1607" s="11">
        <v>4.9095930000000003E-2</v>
      </c>
      <c r="F1607" s="11">
        <v>5.3796829999999997E-2</v>
      </c>
      <c r="G1607" s="11">
        <v>5.2303638E-2</v>
      </c>
      <c r="H1607" s="11">
        <v>0.90635039100000003</v>
      </c>
      <c r="I1607" s="11">
        <v>6.0780358E-2</v>
      </c>
      <c r="J1607" s="11">
        <f t="shared" si="25"/>
        <v>5.7077409999999995E-2</v>
      </c>
      <c r="K1607" s="13"/>
      <c r="L1607" s="13"/>
      <c r="M1607" s="13"/>
      <c r="N1607" s="13"/>
    </row>
    <row r="1608" spans="1:14" ht="20" customHeight="1" x14ac:dyDescent="0.15">
      <c r="A1608" s="9" t="s">
        <v>1616</v>
      </c>
      <c r="B1608" s="10">
        <v>0.20686279599999999</v>
      </c>
      <c r="C1608" s="11">
        <v>0.19261674200000001</v>
      </c>
      <c r="D1608" s="11">
        <v>0.145835666</v>
      </c>
      <c r="E1608" s="11">
        <v>0.239781731</v>
      </c>
      <c r="F1608" s="11">
        <v>0.22516408299999999</v>
      </c>
      <c r="G1608" s="11">
        <v>0.20431208100000001</v>
      </c>
      <c r="H1608" s="11">
        <v>1.2272863300000001</v>
      </c>
      <c r="I1608" s="11">
        <v>6.0988216999999997E-2</v>
      </c>
      <c r="J1608" s="11">
        <f t="shared" si="25"/>
        <v>0.18177173466666666</v>
      </c>
      <c r="K1608" s="13"/>
      <c r="L1608" s="13"/>
      <c r="M1608" s="13"/>
      <c r="N1608" s="13"/>
    </row>
    <row r="1609" spans="1:14" ht="20" customHeight="1" x14ac:dyDescent="0.15">
      <c r="A1609" s="9" t="s">
        <v>1617</v>
      </c>
      <c r="B1609" s="10">
        <v>8.1362070999999994E-2</v>
      </c>
      <c r="C1609" s="11">
        <v>9.4903847999999999E-2</v>
      </c>
      <c r="D1609" s="11">
        <v>9.2576088000000001E-2</v>
      </c>
      <c r="E1609" s="11">
        <v>5.2867606999999997E-2</v>
      </c>
      <c r="F1609" s="11">
        <v>7.6487518000000004E-2</v>
      </c>
      <c r="G1609" s="11">
        <v>8.1813197000000004E-2</v>
      </c>
      <c r="H1609" s="11">
        <v>0.78547368299999998</v>
      </c>
      <c r="I1609" s="11">
        <v>6.1051670000000002E-2</v>
      </c>
      <c r="J1609" s="11">
        <f t="shared" si="25"/>
        <v>8.9614002333333331E-2</v>
      </c>
      <c r="K1609" s="13"/>
      <c r="L1609" s="13"/>
      <c r="M1609" s="13"/>
      <c r="N1609" s="13"/>
    </row>
    <row r="1610" spans="1:14" ht="20" customHeight="1" x14ac:dyDescent="0.15">
      <c r="A1610" s="9" t="s">
        <v>1618</v>
      </c>
      <c r="B1610" s="10">
        <v>7.8206614999999993E-2</v>
      </c>
      <c r="C1610" s="11">
        <v>6.2990552000000005E-2</v>
      </c>
      <c r="D1610" s="11">
        <v>5.8974731000000002E-2</v>
      </c>
      <c r="E1610" s="11">
        <v>5.2087501000000001E-2</v>
      </c>
      <c r="F1610" s="11">
        <v>5.8267930000000002E-2</v>
      </c>
      <c r="G1610" s="11">
        <v>5.3794794E-2</v>
      </c>
      <c r="H1610" s="11">
        <v>0.82004630099999998</v>
      </c>
      <c r="I1610" s="11">
        <v>6.1091618E-2</v>
      </c>
      <c r="J1610" s="11">
        <f t="shared" si="25"/>
        <v>6.672396600000001E-2</v>
      </c>
      <c r="K1610" s="13"/>
      <c r="L1610" s="13"/>
      <c r="M1610" s="13"/>
      <c r="N1610" s="13"/>
    </row>
    <row r="1611" spans="1:14" ht="20" customHeight="1" x14ac:dyDescent="0.15">
      <c r="A1611" s="9" t="s">
        <v>1619</v>
      </c>
      <c r="B1611" s="10">
        <v>4.8627848000000001E-2</v>
      </c>
      <c r="C1611" s="11">
        <v>6.2633139000000004E-2</v>
      </c>
      <c r="D1611" s="11">
        <v>5.2909309000000002E-2</v>
      </c>
      <c r="E1611" s="11">
        <v>4.3250283E-2</v>
      </c>
      <c r="F1611" s="11">
        <v>3.4990709000000002E-2</v>
      </c>
      <c r="G1611" s="11">
        <v>5.0335786E-2</v>
      </c>
      <c r="H1611" s="11">
        <v>0.783191478</v>
      </c>
      <c r="I1611" s="11">
        <v>6.1124999999999999E-2</v>
      </c>
      <c r="J1611" s="11">
        <f t="shared" si="25"/>
        <v>5.4723431999999995E-2</v>
      </c>
      <c r="K1611" s="13"/>
      <c r="L1611" s="13"/>
      <c r="M1611" s="13"/>
      <c r="N1611" s="13"/>
    </row>
    <row r="1612" spans="1:14" ht="20" customHeight="1" x14ac:dyDescent="0.15">
      <c r="A1612" s="9" t="s">
        <v>1620</v>
      </c>
      <c r="B1612" s="10">
        <v>2.498117632</v>
      </c>
      <c r="C1612" s="11">
        <v>2.3827017709999998</v>
      </c>
      <c r="D1612" s="11">
        <v>2.363896977</v>
      </c>
      <c r="E1612" s="11">
        <v>2.265155</v>
      </c>
      <c r="F1612" s="11">
        <v>2.2123579809999998</v>
      </c>
      <c r="G1612" s="11">
        <v>2.3827763549999998</v>
      </c>
      <c r="H1612" s="11">
        <v>0.94693690900000005</v>
      </c>
      <c r="I1612" s="11">
        <v>6.1145871999999997E-2</v>
      </c>
      <c r="J1612" s="11">
        <f t="shared" si="25"/>
        <v>2.4149054599999999</v>
      </c>
      <c r="K1612" s="13"/>
      <c r="L1612" s="13"/>
      <c r="M1612" s="13"/>
      <c r="N1612" s="13"/>
    </row>
    <row r="1613" spans="1:14" ht="20" customHeight="1" x14ac:dyDescent="0.15">
      <c r="A1613" s="9" t="s">
        <v>1621</v>
      </c>
      <c r="B1613" s="10">
        <v>0.83817876400000002</v>
      </c>
      <c r="C1613" s="11">
        <v>1.0160249139999999</v>
      </c>
      <c r="D1613" s="11">
        <v>0.859585143</v>
      </c>
      <c r="E1613" s="11">
        <v>0.61053200900000004</v>
      </c>
      <c r="F1613" s="11">
        <v>0.872094657</v>
      </c>
      <c r="G1613" s="11">
        <v>0.65441377899999997</v>
      </c>
      <c r="H1613" s="11">
        <v>0.78747484999999995</v>
      </c>
      <c r="I1613" s="11">
        <v>6.1214417E-2</v>
      </c>
      <c r="J1613" s="11">
        <f t="shared" si="25"/>
        <v>0.90459627366666673</v>
      </c>
      <c r="K1613" s="13"/>
      <c r="L1613" s="13"/>
      <c r="M1613" s="13"/>
      <c r="N1613" s="13"/>
    </row>
    <row r="1614" spans="1:14" ht="20" customHeight="1" x14ac:dyDescent="0.15">
      <c r="A1614" s="9" t="s">
        <v>1622</v>
      </c>
      <c r="B1614" s="10">
        <v>0.29273082499999997</v>
      </c>
      <c r="C1614" s="11">
        <v>0.31290927000000002</v>
      </c>
      <c r="D1614" s="11">
        <v>0.32393410700000003</v>
      </c>
      <c r="E1614" s="11">
        <v>0.38110288799999997</v>
      </c>
      <c r="F1614" s="11">
        <v>0.37064071100000001</v>
      </c>
      <c r="G1614" s="11">
        <v>0.312963198</v>
      </c>
      <c r="H1614" s="11">
        <v>1.1453704229999999</v>
      </c>
      <c r="I1614" s="11">
        <v>6.1313012E-2</v>
      </c>
      <c r="J1614" s="11">
        <f t="shared" si="25"/>
        <v>0.30985806733333338</v>
      </c>
      <c r="K1614" s="13"/>
      <c r="L1614" s="13"/>
      <c r="M1614" s="13"/>
      <c r="N1614" s="13"/>
    </row>
    <row r="1615" spans="1:14" ht="20" customHeight="1" x14ac:dyDescent="0.15">
      <c r="A1615" s="9" t="s">
        <v>1623</v>
      </c>
      <c r="B1615" s="10">
        <v>9.1255821000000001E-2</v>
      </c>
      <c r="C1615" s="11">
        <v>8.0734867000000002E-2</v>
      </c>
      <c r="D1615" s="11">
        <v>8.1804551000000003E-2</v>
      </c>
      <c r="E1615" s="11">
        <v>8.3061336E-2</v>
      </c>
      <c r="F1615" s="11">
        <v>6.3505617E-2</v>
      </c>
      <c r="G1615" s="11">
        <v>6.6793191000000002E-2</v>
      </c>
      <c r="H1615" s="11">
        <v>0.84067827900000003</v>
      </c>
      <c r="I1615" s="11">
        <v>6.1405702E-2</v>
      </c>
      <c r="J1615" s="11">
        <f t="shared" si="25"/>
        <v>8.4598412999999997E-2</v>
      </c>
      <c r="K1615" s="13"/>
      <c r="L1615" s="13"/>
      <c r="M1615" s="13"/>
      <c r="N1615" s="13"/>
    </row>
    <row r="1616" spans="1:14" ht="20" customHeight="1" x14ac:dyDescent="0.15">
      <c r="A1616" s="9" t="s">
        <v>1624</v>
      </c>
      <c r="B1616" s="10">
        <v>0.15569275499999999</v>
      </c>
      <c r="C1616" s="11">
        <v>0.17896442500000001</v>
      </c>
      <c r="D1616" s="11">
        <v>0.17008530699999999</v>
      </c>
      <c r="E1616" s="11">
        <v>0.158774316</v>
      </c>
      <c r="F1616" s="11">
        <v>0.147516552</v>
      </c>
      <c r="G1616" s="11">
        <v>0.119585865</v>
      </c>
      <c r="H1616" s="11">
        <v>0.84375051400000001</v>
      </c>
      <c r="I1616" s="11">
        <v>6.1451662999999997E-2</v>
      </c>
      <c r="J1616" s="11">
        <f t="shared" si="25"/>
        <v>0.16824749566666666</v>
      </c>
      <c r="K1616" s="13"/>
      <c r="L1616" s="13"/>
      <c r="M1616" s="13"/>
      <c r="N1616" s="13"/>
    </row>
    <row r="1617" spans="1:14" ht="20" customHeight="1" x14ac:dyDescent="0.15">
      <c r="A1617" s="9" t="s">
        <v>1625</v>
      </c>
      <c r="B1617" s="10">
        <v>0.26946063399999998</v>
      </c>
      <c r="C1617" s="11">
        <v>0.31005327900000001</v>
      </c>
      <c r="D1617" s="11">
        <v>0.24868130599999999</v>
      </c>
      <c r="E1617" s="11">
        <v>0.31033023100000001</v>
      </c>
      <c r="F1617" s="11">
        <v>0.302743598</v>
      </c>
      <c r="G1617" s="11">
        <v>0.34388449199999999</v>
      </c>
      <c r="H1617" s="11">
        <v>1.1554743359999999</v>
      </c>
      <c r="I1617" s="11">
        <v>6.1490706999999999E-2</v>
      </c>
      <c r="J1617" s="11">
        <f t="shared" si="25"/>
        <v>0.27606507299999999</v>
      </c>
      <c r="K1617" s="13"/>
      <c r="L1617" s="13"/>
      <c r="M1617" s="13"/>
      <c r="N1617" s="13"/>
    </row>
    <row r="1618" spans="1:14" ht="20" customHeight="1" x14ac:dyDescent="0.15">
      <c r="A1618" s="9" t="s">
        <v>1626</v>
      </c>
      <c r="B1618" s="10">
        <v>1.8807892999999999E-2</v>
      </c>
      <c r="C1618" s="11">
        <v>3.2034729999999997E-2</v>
      </c>
      <c r="D1618" s="11">
        <v>2.6663972000000001E-2</v>
      </c>
      <c r="E1618" s="11">
        <v>8.3940349999999993E-3</v>
      </c>
      <c r="F1618" s="11">
        <v>1.7692122000000001E-2</v>
      </c>
      <c r="G1618" s="11">
        <v>2.0449716999999999E-2</v>
      </c>
      <c r="H1618" s="11">
        <v>0.60041179499999997</v>
      </c>
      <c r="I1618" s="11">
        <v>6.1534203000000003E-2</v>
      </c>
      <c r="J1618" s="11">
        <f t="shared" si="25"/>
        <v>2.5835531666666665E-2</v>
      </c>
      <c r="K1618" s="13"/>
      <c r="L1618" s="13"/>
      <c r="M1618" s="13"/>
      <c r="N1618" s="13"/>
    </row>
    <row r="1619" spans="1:14" ht="20" customHeight="1" x14ac:dyDescent="0.15">
      <c r="A1619" s="9" t="s">
        <v>1627</v>
      </c>
      <c r="B1619" s="10">
        <v>3.0533930000000001E-2</v>
      </c>
      <c r="C1619" s="11">
        <v>3.9308572999999999E-2</v>
      </c>
      <c r="D1619" s="11">
        <v>3.7388611000000002E-2</v>
      </c>
      <c r="E1619" s="11">
        <v>3.2170798E-2</v>
      </c>
      <c r="F1619" s="11">
        <v>2.4809741999999999E-2</v>
      </c>
      <c r="G1619" s="11">
        <v>3.0092067E-2</v>
      </c>
      <c r="H1619" s="11">
        <v>0.81200879800000003</v>
      </c>
      <c r="I1619" s="11">
        <v>6.1588207999999998E-2</v>
      </c>
      <c r="J1619" s="11">
        <f t="shared" si="25"/>
        <v>3.5743704666666667E-2</v>
      </c>
      <c r="K1619" s="13"/>
      <c r="L1619" s="13"/>
      <c r="M1619" s="13"/>
      <c r="N1619" s="13"/>
    </row>
    <row r="1620" spans="1:14" ht="20" customHeight="1" x14ac:dyDescent="0.15">
      <c r="A1620" s="9" t="s">
        <v>1628</v>
      </c>
      <c r="B1620" s="10">
        <v>4.1764210000000003E-2</v>
      </c>
      <c r="C1620" s="11">
        <v>3.3730994E-2</v>
      </c>
      <c r="D1620" s="11">
        <v>3.3142716000000003E-2</v>
      </c>
      <c r="E1620" s="11">
        <v>5.7124533999999998E-2</v>
      </c>
      <c r="F1620" s="11">
        <v>4.4742810000000001E-2</v>
      </c>
      <c r="G1620" s="11">
        <v>4.0332764E-2</v>
      </c>
      <c r="H1620" s="11">
        <v>1.308936214</v>
      </c>
      <c r="I1620" s="11">
        <v>6.1648639999999998E-2</v>
      </c>
      <c r="J1620" s="11">
        <f t="shared" si="25"/>
        <v>3.6212640000000004E-2</v>
      </c>
      <c r="K1620" s="13"/>
      <c r="L1620" s="13"/>
      <c r="M1620" s="13"/>
      <c r="N1620" s="13"/>
    </row>
    <row r="1621" spans="1:14" ht="20" customHeight="1" x14ac:dyDescent="0.15">
      <c r="A1621" s="9" t="s">
        <v>1629</v>
      </c>
      <c r="B1621" s="10">
        <v>7.9903509999999997E-3</v>
      </c>
      <c r="C1621" s="11">
        <v>8.3255150000000003E-3</v>
      </c>
      <c r="D1621" s="11">
        <v>7.7031870000000002E-3</v>
      </c>
      <c r="E1621" s="11">
        <v>8.3960289999999993E-3</v>
      </c>
      <c r="F1621" s="11">
        <v>1.6048818999999999E-2</v>
      </c>
      <c r="G1621" s="11">
        <v>1.2522976E-2</v>
      </c>
      <c r="H1621" s="11">
        <v>1.539104121</v>
      </c>
      <c r="I1621" s="11">
        <v>6.1806707000000002E-2</v>
      </c>
      <c r="J1621" s="11">
        <f t="shared" si="25"/>
        <v>8.0063510000000001E-3</v>
      </c>
      <c r="K1621" s="13"/>
      <c r="L1621" s="13"/>
      <c r="M1621" s="13"/>
      <c r="N1621" s="13"/>
    </row>
    <row r="1622" spans="1:14" ht="20" customHeight="1" x14ac:dyDescent="0.15">
      <c r="A1622" s="9" t="s">
        <v>1630</v>
      </c>
      <c r="B1622" s="10">
        <v>2.7575295E-2</v>
      </c>
      <c r="C1622" s="11">
        <v>2.4244419999999999E-2</v>
      </c>
      <c r="D1622" s="11">
        <v>2.3527453E-2</v>
      </c>
      <c r="E1622" s="11">
        <v>2.7989831E-2</v>
      </c>
      <c r="F1622" s="11">
        <v>2.6962916999999999E-2</v>
      </c>
      <c r="G1622" s="11">
        <v>2.7923209000000001E-2</v>
      </c>
      <c r="H1622" s="11">
        <v>1.099921331</v>
      </c>
      <c r="I1622" s="11">
        <v>6.1851159000000003E-2</v>
      </c>
      <c r="J1622" s="11">
        <f t="shared" si="25"/>
        <v>2.511572266666667E-2</v>
      </c>
      <c r="K1622" s="13"/>
      <c r="L1622" s="13"/>
      <c r="M1622" s="13"/>
      <c r="N1622" s="13"/>
    </row>
    <row r="1623" spans="1:14" ht="20" customHeight="1" x14ac:dyDescent="0.15">
      <c r="A1623" s="9" t="s">
        <v>1631</v>
      </c>
      <c r="B1623" s="10">
        <v>0.36771135900000002</v>
      </c>
      <c r="C1623" s="11">
        <v>0.298879438</v>
      </c>
      <c r="D1623" s="11">
        <v>0.32540450399999998</v>
      </c>
      <c r="E1623" s="11">
        <v>0.34588232099999999</v>
      </c>
      <c r="F1623" s="11">
        <v>0.40488060999999997</v>
      </c>
      <c r="G1623" s="11">
        <v>0.405009656</v>
      </c>
      <c r="H1623" s="11">
        <v>1.1650988529999999</v>
      </c>
      <c r="I1623" s="11">
        <v>6.1966036000000002E-2</v>
      </c>
      <c r="J1623" s="11">
        <f t="shared" si="25"/>
        <v>0.33066510033333335</v>
      </c>
      <c r="K1623" s="13"/>
      <c r="L1623" s="13"/>
      <c r="M1623" s="13"/>
      <c r="N1623" s="13"/>
    </row>
    <row r="1624" spans="1:14" ht="20" customHeight="1" x14ac:dyDescent="0.15">
      <c r="A1624" s="9" t="s">
        <v>1632</v>
      </c>
      <c r="B1624" s="10">
        <v>0.39115171900000001</v>
      </c>
      <c r="C1624" s="11">
        <v>0.39696162200000001</v>
      </c>
      <c r="D1624" s="11">
        <v>0.45112528499999999</v>
      </c>
      <c r="E1624" s="11">
        <v>0.49555474500000002</v>
      </c>
      <c r="F1624" s="11">
        <v>0.494189094</v>
      </c>
      <c r="G1624" s="11">
        <v>0.42497216399999999</v>
      </c>
      <c r="H1624" s="11">
        <v>1.1416009570000001</v>
      </c>
      <c r="I1624" s="11">
        <v>6.2086214000000001E-2</v>
      </c>
      <c r="J1624" s="11">
        <f t="shared" si="25"/>
        <v>0.41307954200000002</v>
      </c>
      <c r="K1624" s="13"/>
      <c r="L1624" s="13"/>
      <c r="M1624" s="13"/>
      <c r="N1624" s="13"/>
    </row>
    <row r="1625" spans="1:14" ht="20" customHeight="1" x14ac:dyDescent="0.15">
      <c r="A1625" s="9" t="s">
        <v>1633</v>
      </c>
      <c r="B1625" s="10">
        <v>3.4161345000000003E-2</v>
      </c>
      <c r="C1625" s="11">
        <v>3.8061650000000002E-2</v>
      </c>
      <c r="D1625" s="11">
        <v>3.2416093999999999E-2</v>
      </c>
      <c r="E1625" s="11">
        <v>7.5173164000000001E-2</v>
      </c>
      <c r="F1625" s="11">
        <v>4.7077373999999998E-2</v>
      </c>
      <c r="G1625" s="11">
        <v>4.2540344000000001E-2</v>
      </c>
      <c r="H1625" s="11">
        <v>1.574850114</v>
      </c>
      <c r="I1625" s="11">
        <v>6.226926E-2</v>
      </c>
      <c r="J1625" s="11">
        <f t="shared" si="25"/>
        <v>3.4879696333333342E-2</v>
      </c>
      <c r="K1625" s="13"/>
      <c r="L1625" s="13"/>
      <c r="M1625" s="13"/>
      <c r="N1625" s="13"/>
    </row>
    <row r="1626" spans="1:14" ht="20" customHeight="1" x14ac:dyDescent="0.15">
      <c r="A1626" s="9" t="s">
        <v>1634</v>
      </c>
      <c r="B1626" s="10">
        <v>1.3022468000000001E-2</v>
      </c>
      <c r="C1626" s="11">
        <v>1.1444032E-2</v>
      </c>
      <c r="D1626" s="11">
        <v>1.3378325999999999E-2</v>
      </c>
      <c r="E1626" s="11">
        <v>1.1942856999999999E-2</v>
      </c>
      <c r="F1626" s="11">
        <v>1.0717673E-2</v>
      </c>
      <c r="G1626" s="11">
        <v>1.1147265999999999E-2</v>
      </c>
      <c r="H1626" s="11">
        <v>0.89332674099999998</v>
      </c>
      <c r="I1626" s="11">
        <v>6.2328870000000001E-2</v>
      </c>
      <c r="J1626" s="11">
        <f t="shared" si="25"/>
        <v>1.2614941999999999E-2</v>
      </c>
      <c r="K1626" s="13"/>
      <c r="L1626" s="13"/>
      <c r="M1626" s="13"/>
      <c r="N1626" s="13"/>
    </row>
    <row r="1627" spans="1:14" ht="20" customHeight="1" x14ac:dyDescent="0.15">
      <c r="A1627" s="9" t="s">
        <v>1635</v>
      </c>
      <c r="B1627" s="10">
        <v>9.6883149999999994E-3</v>
      </c>
      <c r="C1627" s="11">
        <v>1.4889583E-2</v>
      </c>
      <c r="D1627" s="11">
        <v>1.7629551E-2</v>
      </c>
      <c r="E1627" s="11">
        <v>2.3665055000000001E-2</v>
      </c>
      <c r="F1627" s="11">
        <v>2.0356379000000001E-2</v>
      </c>
      <c r="G1627" s="11">
        <v>1.6403629999999999E-2</v>
      </c>
      <c r="H1627" s="11">
        <v>1.4316208560000001</v>
      </c>
      <c r="I1627" s="11">
        <v>6.2408593999999998E-2</v>
      </c>
      <c r="J1627" s="11">
        <f t="shared" si="25"/>
        <v>1.4069149666666668E-2</v>
      </c>
      <c r="K1627" s="13"/>
      <c r="L1627" s="13"/>
      <c r="M1627" s="13"/>
      <c r="N1627" s="13"/>
    </row>
    <row r="1628" spans="1:14" ht="20" customHeight="1" x14ac:dyDescent="0.15">
      <c r="A1628" s="9" t="s">
        <v>1636</v>
      </c>
      <c r="B1628" s="10">
        <v>2.0786783E-2</v>
      </c>
      <c r="C1628" s="11">
        <v>3.0372471000000002E-2</v>
      </c>
      <c r="D1628" s="11">
        <v>2.9842736000000002E-2</v>
      </c>
      <c r="E1628" s="11">
        <v>3.4906106999999999E-2</v>
      </c>
      <c r="F1628" s="11">
        <v>3.3202308999999999E-2</v>
      </c>
      <c r="G1628" s="11">
        <v>3.1735772000000002E-2</v>
      </c>
      <c r="H1628" s="11">
        <v>1.2326140050000001</v>
      </c>
      <c r="I1628" s="11">
        <v>6.2415155999999999E-2</v>
      </c>
      <c r="J1628" s="11">
        <f t="shared" si="25"/>
        <v>2.7000663333333331E-2</v>
      </c>
      <c r="K1628" s="13"/>
      <c r="L1628" s="13"/>
      <c r="M1628" s="13"/>
      <c r="N1628" s="13"/>
    </row>
    <row r="1629" spans="1:14" ht="20" customHeight="1" x14ac:dyDescent="0.15">
      <c r="A1629" s="9" t="s">
        <v>1637</v>
      </c>
      <c r="B1629" s="10">
        <v>0.51151656300000004</v>
      </c>
      <c r="C1629" s="11">
        <v>0.55726279099999998</v>
      </c>
      <c r="D1629" s="11">
        <v>0.69484453999999995</v>
      </c>
      <c r="E1629" s="11">
        <v>0.51260307900000002</v>
      </c>
      <c r="F1629" s="11">
        <v>0.475794257</v>
      </c>
      <c r="G1629" s="11">
        <v>0.41490396499999999</v>
      </c>
      <c r="H1629" s="11">
        <v>0.79569193100000002</v>
      </c>
      <c r="I1629" s="11">
        <v>6.2434198000000003E-2</v>
      </c>
      <c r="J1629" s="11">
        <f t="shared" si="25"/>
        <v>0.5878746313333334</v>
      </c>
      <c r="K1629" s="13"/>
      <c r="L1629" s="13"/>
      <c r="M1629" s="13"/>
      <c r="N1629" s="13"/>
    </row>
    <row r="1630" spans="1:14" ht="20" customHeight="1" x14ac:dyDescent="0.15">
      <c r="A1630" s="9" t="s">
        <v>1638</v>
      </c>
      <c r="B1630" s="10">
        <v>0.51873442999999997</v>
      </c>
      <c r="C1630" s="11">
        <v>0.509942648</v>
      </c>
      <c r="D1630" s="11">
        <v>0.51587841599999995</v>
      </c>
      <c r="E1630" s="11">
        <v>0.38825727799999998</v>
      </c>
      <c r="F1630" s="11">
        <v>0.47113655599999998</v>
      </c>
      <c r="G1630" s="11">
        <v>0.495763976</v>
      </c>
      <c r="H1630" s="11">
        <v>0.87737722399999996</v>
      </c>
      <c r="I1630" s="11">
        <v>6.2521271000000003E-2</v>
      </c>
      <c r="J1630" s="11">
        <f t="shared" si="25"/>
        <v>0.51485183133333334</v>
      </c>
      <c r="K1630" s="13"/>
      <c r="L1630" s="13"/>
      <c r="M1630" s="13"/>
      <c r="N1630" s="13"/>
    </row>
    <row r="1631" spans="1:14" ht="20" customHeight="1" x14ac:dyDescent="0.15">
      <c r="A1631" s="9" t="s">
        <v>1639</v>
      </c>
      <c r="B1631" s="10">
        <v>4.6380836590000003</v>
      </c>
      <c r="C1631" s="11">
        <v>4.5388602389999999</v>
      </c>
      <c r="D1631" s="11">
        <v>4.7689220890000001</v>
      </c>
      <c r="E1631" s="11">
        <v>4.687515844</v>
      </c>
      <c r="F1631" s="11">
        <v>5.2768020299999998</v>
      </c>
      <c r="G1631" s="11">
        <v>5.6439165689999999</v>
      </c>
      <c r="H1631" s="11">
        <v>1.119201522</v>
      </c>
      <c r="I1631" s="11">
        <v>6.2570759000000004E-2</v>
      </c>
      <c r="J1631" s="11">
        <f t="shared" si="25"/>
        <v>4.6486219956666668</v>
      </c>
      <c r="K1631" s="13"/>
      <c r="L1631" s="13"/>
      <c r="M1631" s="13"/>
      <c r="N1631" s="13"/>
    </row>
    <row r="1632" spans="1:14" ht="20" customHeight="1" x14ac:dyDescent="0.15">
      <c r="A1632" s="9" t="s">
        <v>1640</v>
      </c>
      <c r="B1632" s="10">
        <v>0.33035025099999998</v>
      </c>
      <c r="C1632" s="11">
        <v>0.36752623000000001</v>
      </c>
      <c r="D1632" s="11">
        <v>0.35643115199999997</v>
      </c>
      <c r="E1632" s="11">
        <v>0.2517974</v>
      </c>
      <c r="F1632" s="11">
        <v>0.302366368</v>
      </c>
      <c r="G1632" s="11">
        <v>0.33946499299999999</v>
      </c>
      <c r="H1632" s="11">
        <v>0.84759773400000005</v>
      </c>
      <c r="I1632" s="11">
        <v>6.2616796000000002E-2</v>
      </c>
      <c r="J1632" s="11">
        <f t="shared" si="25"/>
        <v>0.35143587766666667</v>
      </c>
      <c r="K1632" s="13"/>
      <c r="L1632" s="13"/>
      <c r="M1632" s="13"/>
      <c r="N1632" s="13"/>
    </row>
    <row r="1633" spans="1:14" ht="20" customHeight="1" x14ac:dyDescent="0.15">
      <c r="A1633" s="9" t="s">
        <v>1641</v>
      </c>
      <c r="B1633" s="10">
        <v>0.71244861199999998</v>
      </c>
      <c r="C1633" s="11">
        <v>0.63383666599999999</v>
      </c>
      <c r="D1633" s="11">
        <v>0.64504104900000003</v>
      </c>
      <c r="E1633" s="11">
        <v>0.65057893200000005</v>
      </c>
      <c r="F1633" s="11">
        <v>0.503153764</v>
      </c>
      <c r="G1633" s="11">
        <v>0.54659822999999996</v>
      </c>
      <c r="H1633" s="11">
        <v>0.853868552</v>
      </c>
      <c r="I1633" s="11">
        <v>6.2625975E-2</v>
      </c>
      <c r="J1633" s="11">
        <f t="shared" si="25"/>
        <v>0.6637754423333333</v>
      </c>
      <c r="K1633" s="13"/>
      <c r="L1633" s="13"/>
      <c r="M1633" s="13"/>
      <c r="N1633" s="13"/>
    </row>
    <row r="1634" spans="1:14" ht="20" customHeight="1" x14ac:dyDescent="0.15">
      <c r="A1634" s="9" t="s">
        <v>1642</v>
      </c>
      <c r="B1634" s="10">
        <v>0.52608514799999995</v>
      </c>
      <c r="C1634" s="11">
        <v>0.61814261999999998</v>
      </c>
      <c r="D1634" s="11">
        <v>0.53237196399999998</v>
      </c>
      <c r="E1634" s="11">
        <v>0.58076107200000004</v>
      </c>
      <c r="F1634" s="11">
        <v>0.66257095200000005</v>
      </c>
      <c r="G1634" s="11">
        <v>0.68993036799999996</v>
      </c>
      <c r="H1634" s="11">
        <v>1.1530852330000001</v>
      </c>
      <c r="I1634" s="11">
        <v>6.2630340000000007E-2</v>
      </c>
      <c r="J1634" s="11">
        <f t="shared" si="25"/>
        <v>0.55886657733333334</v>
      </c>
      <c r="K1634" s="13"/>
      <c r="L1634" s="13"/>
      <c r="M1634" s="13"/>
      <c r="N1634" s="13"/>
    </row>
    <row r="1635" spans="1:14" ht="20" customHeight="1" x14ac:dyDescent="0.15">
      <c r="A1635" s="9" t="s">
        <v>1643</v>
      </c>
      <c r="B1635" s="10">
        <v>2.0970831999999998E-2</v>
      </c>
      <c r="C1635" s="11">
        <v>1.3692668999999999E-2</v>
      </c>
      <c r="D1635" s="11">
        <v>1.9523710999999999E-2</v>
      </c>
      <c r="E1635" s="11">
        <v>1.5405963E-2</v>
      </c>
      <c r="F1635" s="11">
        <v>1.2016778000000001E-2</v>
      </c>
      <c r="G1635" s="11">
        <v>1.2474934999999999E-2</v>
      </c>
      <c r="H1635" s="11">
        <v>0.73629318099999996</v>
      </c>
      <c r="I1635" s="11">
        <v>6.2728463999999998E-2</v>
      </c>
      <c r="J1635" s="11">
        <f t="shared" si="25"/>
        <v>1.8062404000000001E-2</v>
      </c>
      <c r="K1635" s="13"/>
      <c r="L1635" s="13"/>
      <c r="M1635" s="13"/>
      <c r="N1635" s="13"/>
    </row>
    <row r="1636" spans="1:14" ht="20" customHeight="1" x14ac:dyDescent="0.15">
      <c r="A1636" s="9" t="s">
        <v>1644</v>
      </c>
      <c r="B1636" s="10">
        <v>1.8311063999999998E-2</v>
      </c>
      <c r="C1636" s="11">
        <v>1.8084368999999999E-2</v>
      </c>
      <c r="D1636" s="11">
        <v>1.6816021E-2</v>
      </c>
      <c r="E1636" s="11">
        <v>1.5775537999999999E-2</v>
      </c>
      <c r="F1636" s="11">
        <v>1.4733662E-2</v>
      </c>
      <c r="G1636" s="11">
        <v>7.6278520000000001E-3</v>
      </c>
      <c r="H1636" s="11">
        <v>0.71670756599999996</v>
      </c>
      <c r="I1636" s="11">
        <v>6.2820722999999995E-2</v>
      </c>
      <c r="J1636" s="11">
        <f t="shared" si="25"/>
        <v>1.7737151333333333E-2</v>
      </c>
      <c r="K1636" s="13"/>
      <c r="L1636" s="13"/>
      <c r="M1636" s="13"/>
      <c r="N1636" s="13"/>
    </row>
    <row r="1637" spans="1:14" ht="20" customHeight="1" x14ac:dyDescent="0.15">
      <c r="A1637" s="9" t="s">
        <v>1645</v>
      </c>
      <c r="B1637" s="10">
        <v>0.238118477</v>
      </c>
      <c r="C1637" s="11">
        <v>0.19612001500000001</v>
      </c>
      <c r="D1637" s="11">
        <v>0.19303162300000001</v>
      </c>
      <c r="E1637" s="11">
        <v>0.257534663</v>
      </c>
      <c r="F1637" s="11">
        <v>0.22967583699999999</v>
      </c>
      <c r="G1637" s="11">
        <v>0.23699267900000001</v>
      </c>
      <c r="H1637" s="11">
        <v>1.154531617</v>
      </c>
      <c r="I1637" s="11">
        <v>6.3085866000000004E-2</v>
      </c>
      <c r="J1637" s="11">
        <f t="shared" si="25"/>
        <v>0.20909003833333331</v>
      </c>
      <c r="K1637" s="13"/>
      <c r="L1637" s="13"/>
      <c r="M1637" s="13"/>
      <c r="N1637" s="13"/>
    </row>
    <row r="1638" spans="1:14" ht="20" customHeight="1" x14ac:dyDescent="0.15">
      <c r="A1638" s="9" t="s">
        <v>1646</v>
      </c>
      <c r="B1638" s="10">
        <v>6.8419452000000006E-2</v>
      </c>
      <c r="C1638" s="11">
        <v>8.9173340000000004E-2</v>
      </c>
      <c r="D1638" s="11">
        <v>9.4496968000000001E-2</v>
      </c>
      <c r="E1638" s="11">
        <v>7.3720053999999993E-2</v>
      </c>
      <c r="F1638" s="11">
        <v>4.3229668999999998E-2</v>
      </c>
      <c r="G1638" s="11">
        <v>6.5353570999999999E-2</v>
      </c>
      <c r="H1638" s="11">
        <v>0.72316818500000002</v>
      </c>
      <c r="I1638" s="11">
        <v>6.326292E-2</v>
      </c>
      <c r="J1638" s="11">
        <f t="shared" si="25"/>
        <v>8.4029919999999994E-2</v>
      </c>
      <c r="K1638" s="13"/>
      <c r="L1638" s="13"/>
      <c r="M1638" s="13"/>
      <c r="N1638" s="13"/>
    </row>
    <row r="1639" spans="1:14" ht="20" customHeight="1" x14ac:dyDescent="0.15">
      <c r="A1639" s="9" t="s">
        <v>1647</v>
      </c>
      <c r="B1639" s="10">
        <v>6.1719861000000001E-2</v>
      </c>
      <c r="C1639" s="11">
        <v>3.8265964E-2</v>
      </c>
      <c r="D1639" s="11">
        <v>4.3362165000000001E-2</v>
      </c>
      <c r="E1639" s="11">
        <v>5.8077898000000003E-2</v>
      </c>
      <c r="F1639" s="11">
        <v>6.1049027999999998E-2</v>
      </c>
      <c r="G1639" s="11">
        <v>7.1855745999999998E-2</v>
      </c>
      <c r="H1639" s="11">
        <v>1.3323010099999999</v>
      </c>
      <c r="I1639" s="11">
        <v>6.3490481000000001E-2</v>
      </c>
      <c r="J1639" s="11">
        <f t="shared" si="25"/>
        <v>4.7782663333333336E-2</v>
      </c>
      <c r="K1639" s="13"/>
      <c r="L1639" s="13"/>
      <c r="M1639" s="13"/>
      <c r="N1639" s="13"/>
    </row>
    <row r="1640" spans="1:14" ht="20" customHeight="1" x14ac:dyDescent="0.15">
      <c r="A1640" s="9" t="s">
        <v>1648</v>
      </c>
      <c r="B1640" s="10">
        <v>7.1667085000000005E-2</v>
      </c>
      <c r="C1640" s="11">
        <v>8.1839163000000006E-2</v>
      </c>
      <c r="D1640" s="11">
        <v>5.8135537000000001E-2</v>
      </c>
      <c r="E1640" s="11">
        <v>5.5098619000000001E-2</v>
      </c>
      <c r="F1640" s="11">
        <v>5.8916577999999997E-2</v>
      </c>
      <c r="G1640" s="11">
        <v>5.7527423000000001E-2</v>
      </c>
      <c r="H1640" s="11">
        <v>0.81053285399999997</v>
      </c>
      <c r="I1640" s="11">
        <v>6.3512899999999997E-2</v>
      </c>
      <c r="J1640" s="11">
        <f t="shared" si="25"/>
        <v>7.054726166666668E-2</v>
      </c>
      <c r="K1640" s="13"/>
      <c r="L1640" s="13"/>
      <c r="M1640" s="13"/>
      <c r="N1640" s="13"/>
    </row>
    <row r="1641" spans="1:14" ht="20" customHeight="1" x14ac:dyDescent="0.15">
      <c r="A1641" s="9" t="s">
        <v>1649</v>
      </c>
      <c r="B1641" s="10">
        <v>8.3719812000000005E-2</v>
      </c>
      <c r="C1641" s="11">
        <v>9.7016178999999994E-2</v>
      </c>
      <c r="D1641" s="11">
        <v>7.9779648999999994E-2</v>
      </c>
      <c r="E1641" s="11">
        <v>8.7541661000000007E-2</v>
      </c>
      <c r="F1641" s="11">
        <v>0.130495581</v>
      </c>
      <c r="G1641" s="11">
        <v>0.138445348</v>
      </c>
      <c r="H1641" s="11">
        <v>1.368373085</v>
      </c>
      <c r="I1641" s="11">
        <v>6.3527084999999997E-2</v>
      </c>
      <c r="J1641" s="11">
        <f t="shared" si="25"/>
        <v>8.6838546666666669E-2</v>
      </c>
      <c r="K1641" s="13"/>
      <c r="L1641" s="13"/>
      <c r="M1641" s="13"/>
      <c r="N1641" s="13"/>
    </row>
    <row r="1642" spans="1:14" ht="20" customHeight="1" x14ac:dyDescent="0.15">
      <c r="A1642" s="9" t="s">
        <v>1650</v>
      </c>
      <c r="B1642" s="10">
        <v>2.6874473760000002</v>
      </c>
      <c r="C1642" s="11">
        <v>2.6614534769999998</v>
      </c>
      <c r="D1642" s="11">
        <v>2.5230642269999999</v>
      </c>
      <c r="E1642" s="11">
        <v>3.4433142989999999</v>
      </c>
      <c r="F1642" s="11">
        <v>5.9261236100000003</v>
      </c>
      <c r="G1642" s="11">
        <v>3.361748731</v>
      </c>
      <c r="H1642" s="11">
        <v>1.6172819</v>
      </c>
      <c r="I1642" s="11">
        <v>6.3545225999999996E-2</v>
      </c>
      <c r="J1642" s="11">
        <f t="shared" si="25"/>
        <v>2.6239883599999998</v>
      </c>
      <c r="K1642" s="13"/>
      <c r="L1642" s="13"/>
      <c r="M1642" s="13"/>
      <c r="N1642" s="13"/>
    </row>
    <row r="1643" spans="1:14" ht="20" customHeight="1" x14ac:dyDescent="0.15">
      <c r="A1643" s="9" t="s">
        <v>1651</v>
      </c>
      <c r="B1643" s="10">
        <v>1.2264279250000001</v>
      </c>
      <c r="C1643" s="11">
        <v>1.4757705830000001</v>
      </c>
      <c r="D1643" s="11">
        <v>1.4491500909999999</v>
      </c>
      <c r="E1643" s="11">
        <v>1.420374987</v>
      </c>
      <c r="F1643" s="11">
        <v>2.306540563</v>
      </c>
      <c r="G1643" s="11">
        <v>1.98389434</v>
      </c>
      <c r="H1643" s="11">
        <v>1.3756517319999999</v>
      </c>
      <c r="I1643" s="11">
        <v>6.3637291999999998E-2</v>
      </c>
      <c r="J1643" s="11">
        <f t="shared" si="25"/>
        <v>1.3837828663333334</v>
      </c>
      <c r="K1643" s="13"/>
      <c r="L1643" s="13"/>
      <c r="M1643" s="13"/>
      <c r="N1643" s="13"/>
    </row>
    <row r="1644" spans="1:14" ht="20" customHeight="1" x14ac:dyDescent="0.15">
      <c r="A1644" s="9" t="s">
        <v>1652</v>
      </c>
      <c r="B1644" s="10">
        <v>0.17338139999999999</v>
      </c>
      <c r="C1644" s="11">
        <v>0.17479623</v>
      </c>
      <c r="D1644" s="11">
        <v>0.15204941699999999</v>
      </c>
      <c r="E1644" s="11">
        <v>0.15083413500000001</v>
      </c>
      <c r="F1644" s="11">
        <v>0.12019231599999999</v>
      </c>
      <c r="G1644" s="11">
        <v>0.15402506499999999</v>
      </c>
      <c r="H1644" s="11">
        <v>0.84971718100000004</v>
      </c>
      <c r="I1644" s="11">
        <v>6.3685557000000004E-2</v>
      </c>
      <c r="J1644" s="11">
        <f t="shared" si="25"/>
        <v>0.16674234899999998</v>
      </c>
      <c r="K1644" s="13"/>
      <c r="L1644" s="13"/>
      <c r="M1644" s="13"/>
      <c r="N1644" s="13"/>
    </row>
    <row r="1645" spans="1:14" ht="20" customHeight="1" x14ac:dyDescent="0.15">
      <c r="A1645" s="9" t="s">
        <v>1653</v>
      </c>
      <c r="B1645" s="10">
        <v>0.124366725</v>
      </c>
      <c r="C1645" s="11">
        <v>0.107788472</v>
      </c>
      <c r="D1645" s="11">
        <v>0.144034252</v>
      </c>
      <c r="E1645" s="11">
        <v>0.119824292</v>
      </c>
      <c r="F1645" s="11">
        <v>7.8504613000000001E-2</v>
      </c>
      <c r="G1645" s="11">
        <v>6.2172749999999999E-2</v>
      </c>
      <c r="H1645" s="11">
        <v>0.692474645</v>
      </c>
      <c r="I1645" s="11">
        <v>6.3752429999999999E-2</v>
      </c>
      <c r="J1645" s="11">
        <f t="shared" si="25"/>
        <v>0.12539648299999998</v>
      </c>
      <c r="K1645" s="13"/>
      <c r="L1645" s="13"/>
      <c r="M1645" s="13"/>
      <c r="N1645" s="13"/>
    </row>
    <row r="1646" spans="1:14" ht="20" customHeight="1" x14ac:dyDescent="0.15">
      <c r="A1646" s="9" t="s">
        <v>1654</v>
      </c>
      <c r="B1646" s="10">
        <v>0.24234972199999999</v>
      </c>
      <c r="C1646" s="11">
        <v>0.23472232700000001</v>
      </c>
      <c r="D1646" s="11">
        <v>0.21249282</v>
      </c>
      <c r="E1646" s="11">
        <v>0.20381268799999999</v>
      </c>
      <c r="F1646" s="11">
        <v>0.21523330399999999</v>
      </c>
      <c r="G1646" s="11">
        <v>0.21473224699999999</v>
      </c>
      <c r="H1646" s="11">
        <v>0.91909879500000002</v>
      </c>
      <c r="I1646" s="11">
        <v>6.3853612000000004E-2</v>
      </c>
      <c r="J1646" s="11">
        <f t="shared" si="25"/>
        <v>0.22985495633333333</v>
      </c>
      <c r="K1646" s="13"/>
      <c r="L1646" s="13"/>
      <c r="M1646" s="13"/>
      <c r="N1646" s="13"/>
    </row>
    <row r="1647" spans="1:14" ht="20" customHeight="1" x14ac:dyDescent="0.15">
      <c r="A1647" s="9" t="s">
        <v>1655</v>
      </c>
      <c r="B1647" s="10">
        <v>2.0723762999999999E-2</v>
      </c>
      <c r="C1647" s="11">
        <v>3.9071187E-2</v>
      </c>
      <c r="D1647" s="11">
        <v>3.5400493999999998E-2</v>
      </c>
      <c r="E1647" s="11">
        <v>2.1245018000000001E-2</v>
      </c>
      <c r="F1647" s="11">
        <v>2.2491365999999999E-2</v>
      </c>
      <c r="G1647" s="11">
        <v>1.8596244000000001E-2</v>
      </c>
      <c r="H1647" s="11">
        <v>0.65478583400000001</v>
      </c>
      <c r="I1647" s="11">
        <v>6.4035295000000006E-2</v>
      </c>
      <c r="J1647" s="11">
        <f t="shared" si="25"/>
        <v>3.1731814666666663E-2</v>
      </c>
      <c r="K1647" s="13"/>
      <c r="L1647" s="13"/>
      <c r="M1647" s="13"/>
      <c r="N1647" s="13"/>
    </row>
    <row r="1648" spans="1:14" ht="20" customHeight="1" x14ac:dyDescent="0.15">
      <c r="A1648" s="9" t="s">
        <v>1656</v>
      </c>
      <c r="B1648" s="10">
        <v>0.14206987300000001</v>
      </c>
      <c r="C1648" s="11">
        <v>0.18223769300000001</v>
      </c>
      <c r="D1648" s="11">
        <v>0.14884012199999999</v>
      </c>
      <c r="E1648" s="11">
        <v>9.6658157999999994E-2</v>
      </c>
      <c r="F1648" s="11">
        <v>0.12664603199999999</v>
      </c>
      <c r="G1648" s="11">
        <v>0.143629222</v>
      </c>
      <c r="H1648" s="11">
        <v>0.77551559800000003</v>
      </c>
      <c r="I1648" s="11">
        <v>6.4187572999999998E-2</v>
      </c>
      <c r="J1648" s="11">
        <f t="shared" si="25"/>
        <v>0.15771589599999999</v>
      </c>
      <c r="K1648" s="13"/>
      <c r="L1648" s="13"/>
      <c r="M1648" s="13"/>
      <c r="N1648" s="13"/>
    </row>
    <row r="1649" spans="1:14" ht="20" customHeight="1" x14ac:dyDescent="0.15">
      <c r="A1649" s="9" t="s">
        <v>1657</v>
      </c>
      <c r="B1649" s="10">
        <v>7.9908930000000006E-3</v>
      </c>
      <c r="C1649" s="11">
        <v>2.6924319999999998E-3</v>
      </c>
      <c r="D1649" s="11">
        <v>5.4245209999999999E-3</v>
      </c>
      <c r="E1649" s="11">
        <v>9.8298359999999998E-3</v>
      </c>
      <c r="F1649" s="11">
        <v>6.9483369999999997E-3</v>
      </c>
      <c r="G1649" s="11">
        <v>9.5300149999999993E-3</v>
      </c>
      <c r="H1649" s="11">
        <v>1.6332530279999999</v>
      </c>
      <c r="I1649" s="11">
        <v>6.4547409E-2</v>
      </c>
      <c r="J1649" s="11">
        <f t="shared" si="25"/>
        <v>5.3692820000000004E-3</v>
      </c>
      <c r="K1649" s="13"/>
      <c r="L1649" s="13"/>
      <c r="M1649" s="13"/>
      <c r="N1649" s="13"/>
    </row>
    <row r="1650" spans="1:14" ht="20" customHeight="1" x14ac:dyDescent="0.15">
      <c r="A1650" s="9" t="s">
        <v>1658</v>
      </c>
      <c r="B1650" s="10">
        <v>0.11345190199999999</v>
      </c>
      <c r="C1650" s="11">
        <v>0.109279695</v>
      </c>
      <c r="D1650" s="11">
        <v>0.106997699</v>
      </c>
      <c r="E1650" s="11">
        <v>0.10428577999999999</v>
      </c>
      <c r="F1650" s="11">
        <v>9.9121965000000006E-2</v>
      </c>
      <c r="G1650" s="11">
        <v>0.108033278</v>
      </c>
      <c r="H1650" s="11">
        <v>0.94453549199999998</v>
      </c>
      <c r="I1650" s="11">
        <v>6.4770588000000004E-2</v>
      </c>
      <c r="J1650" s="11">
        <f t="shared" si="25"/>
        <v>0.10990976533333334</v>
      </c>
      <c r="K1650" s="13"/>
      <c r="L1650" s="13"/>
      <c r="M1650" s="13"/>
      <c r="N1650" s="13"/>
    </row>
    <row r="1651" spans="1:14" ht="20" customHeight="1" x14ac:dyDescent="0.15">
      <c r="A1651" s="9" t="s">
        <v>1659</v>
      </c>
      <c r="B1651" s="10">
        <v>8.1000212000000002E-2</v>
      </c>
      <c r="C1651" s="11">
        <v>5.5098860999999999E-2</v>
      </c>
      <c r="D1651" s="11">
        <v>7.8489200999999995E-2</v>
      </c>
      <c r="E1651" s="11">
        <v>0.111576551</v>
      </c>
      <c r="F1651" s="11">
        <v>8.1344994000000004E-2</v>
      </c>
      <c r="G1651" s="11">
        <v>9.1009725E-2</v>
      </c>
      <c r="H1651" s="11">
        <v>1.323144388</v>
      </c>
      <c r="I1651" s="11">
        <v>6.4869630999999997E-2</v>
      </c>
      <c r="J1651" s="11">
        <f t="shared" si="25"/>
        <v>7.1529424666666674E-2</v>
      </c>
      <c r="K1651" s="13"/>
      <c r="L1651" s="13"/>
      <c r="M1651" s="13"/>
      <c r="N1651" s="13"/>
    </row>
    <row r="1652" spans="1:14" ht="20" customHeight="1" x14ac:dyDescent="0.15">
      <c r="A1652" s="9" t="s">
        <v>1660</v>
      </c>
      <c r="B1652" s="10">
        <v>1.8384461000000001E-2</v>
      </c>
      <c r="C1652" s="11">
        <v>1.8041980999999999E-2</v>
      </c>
      <c r="D1652" s="11">
        <v>1.5482696000000001E-2</v>
      </c>
      <c r="E1652" s="11">
        <v>1.7472648E-2</v>
      </c>
      <c r="F1652" s="11">
        <v>5.1522690000000001E-3</v>
      </c>
      <c r="G1652" s="11">
        <v>6.1389679999999999E-3</v>
      </c>
      <c r="H1652" s="11">
        <v>0.55411987500000004</v>
      </c>
      <c r="I1652" s="11">
        <v>6.5003235000000006E-2</v>
      </c>
      <c r="J1652" s="11">
        <f t="shared" si="25"/>
        <v>1.7303046000000002E-2</v>
      </c>
      <c r="K1652" s="13"/>
      <c r="L1652" s="13"/>
      <c r="M1652" s="13"/>
      <c r="N1652" s="13"/>
    </row>
    <row r="1653" spans="1:14" ht="20" customHeight="1" x14ac:dyDescent="0.15">
      <c r="A1653" s="9" t="s">
        <v>1661</v>
      </c>
      <c r="B1653" s="10">
        <v>0.44707348299999999</v>
      </c>
      <c r="C1653" s="11">
        <v>0.47092086100000002</v>
      </c>
      <c r="D1653" s="11">
        <v>0.406369486</v>
      </c>
      <c r="E1653" s="11">
        <v>0.38159290000000001</v>
      </c>
      <c r="F1653" s="11">
        <v>0.40214874299999998</v>
      </c>
      <c r="G1653" s="11">
        <v>0.41777124199999999</v>
      </c>
      <c r="H1653" s="11">
        <v>0.907237768</v>
      </c>
      <c r="I1653" s="11">
        <v>6.5174508000000006E-2</v>
      </c>
      <c r="J1653" s="11">
        <f t="shared" si="25"/>
        <v>0.44145461000000003</v>
      </c>
      <c r="K1653" s="13"/>
      <c r="L1653" s="13"/>
      <c r="M1653" s="13"/>
      <c r="N1653" s="13"/>
    </row>
    <row r="1654" spans="1:14" ht="20" customHeight="1" x14ac:dyDescent="0.15">
      <c r="A1654" s="9" t="s">
        <v>1662</v>
      </c>
      <c r="B1654" s="10">
        <v>2.3100765939999999</v>
      </c>
      <c r="C1654" s="11">
        <v>2.4831676859999998</v>
      </c>
      <c r="D1654" s="11">
        <v>2.2891432890000001</v>
      </c>
      <c r="E1654" s="11">
        <v>1.8453363359999999</v>
      </c>
      <c r="F1654" s="11">
        <v>2.0692550289999998</v>
      </c>
      <c r="G1654" s="11">
        <v>2.3167148879999999</v>
      </c>
      <c r="H1654" s="11">
        <v>0.87983129900000001</v>
      </c>
      <c r="I1654" s="11">
        <v>6.5176646000000005E-2</v>
      </c>
      <c r="J1654" s="11">
        <f t="shared" si="25"/>
        <v>2.3607958563333331</v>
      </c>
      <c r="K1654" s="13"/>
      <c r="L1654" s="13"/>
      <c r="M1654" s="13"/>
      <c r="N1654" s="13"/>
    </row>
    <row r="1655" spans="1:14" ht="20" customHeight="1" x14ac:dyDescent="0.15">
      <c r="A1655" s="9" t="s">
        <v>1663</v>
      </c>
      <c r="B1655" s="10">
        <v>7.1611200999999999E-2</v>
      </c>
      <c r="C1655" s="11">
        <v>7.580423E-2</v>
      </c>
      <c r="D1655" s="11">
        <v>8.5207303999999998E-2</v>
      </c>
      <c r="E1655" s="11">
        <v>9.6845969000000004E-2</v>
      </c>
      <c r="F1655" s="11">
        <v>9.2367344000000004E-2</v>
      </c>
      <c r="G1655" s="11">
        <v>8.0044652999999993E-2</v>
      </c>
      <c r="H1655" s="11">
        <v>1.157487749</v>
      </c>
      <c r="I1655" s="11">
        <v>6.5261064999999993E-2</v>
      </c>
      <c r="J1655" s="11">
        <f t="shared" si="25"/>
        <v>7.7540911666666656E-2</v>
      </c>
      <c r="K1655" s="13"/>
      <c r="L1655" s="13"/>
      <c r="M1655" s="13"/>
      <c r="N1655" s="13"/>
    </row>
    <row r="1656" spans="1:14" ht="20" customHeight="1" x14ac:dyDescent="0.15">
      <c r="A1656" s="9" t="s">
        <v>1664</v>
      </c>
      <c r="B1656" s="10">
        <v>0.11071707</v>
      </c>
      <c r="C1656" s="11">
        <v>0.13595858199999999</v>
      </c>
      <c r="D1656" s="11">
        <v>0.12250736800000001</v>
      </c>
      <c r="E1656" s="11">
        <v>0.127793033</v>
      </c>
      <c r="F1656" s="11">
        <v>0.15613682500000001</v>
      </c>
      <c r="G1656" s="11">
        <v>0.14898218499999999</v>
      </c>
      <c r="H1656" s="11">
        <v>1.17262176</v>
      </c>
      <c r="I1656" s="11">
        <v>6.5453543000000003E-2</v>
      </c>
      <c r="J1656" s="11">
        <f t="shared" si="25"/>
        <v>0.12306100666666668</v>
      </c>
      <c r="K1656" s="13"/>
      <c r="L1656" s="13"/>
      <c r="M1656" s="13"/>
      <c r="N1656" s="13"/>
    </row>
    <row r="1657" spans="1:14" ht="20" customHeight="1" x14ac:dyDescent="0.15">
      <c r="A1657" s="9" t="s">
        <v>1665</v>
      </c>
      <c r="B1657" s="10">
        <v>0.18965501700000001</v>
      </c>
      <c r="C1657" s="11">
        <v>0.17104275499999999</v>
      </c>
      <c r="D1657" s="11">
        <v>0.15348924799999999</v>
      </c>
      <c r="E1657" s="11">
        <v>0.238892769</v>
      </c>
      <c r="F1657" s="11">
        <v>0.20214096000000001</v>
      </c>
      <c r="G1657" s="11">
        <v>0.183285845</v>
      </c>
      <c r="H1657" s="11">
        <v>1.214187739</v>
      </c>
      <c r="I1657" s="11">
        <v>6.5555223999999995E-2</v>
      </c>
      <c r="J1657" s="11">
        <f t="shared" si="25"/>
        <v>0.1713956733333333</v>
      </c>
      <c r="K1657" s="13"/>
      <c r="L1657" s="13"/>
      <c r="M1657" s="13"/>
      <c r="N1657" s="13"/>
    </row>
    <row r="1658" spans="1:14" ht="20" customHeight="1" x14ac:dyDescent="0.15">
      <c r="A1658" s="9" t="s">
        <v>1666</v>
      </c>
      <c r="B1658" s="10">
        <v>0.79931767600000003</v>
      </c>
      <c r="C1658" s="11">
        <v>0.60121922999999999</v>
      </c>
      <c r="D1658" s="11">
        <v>0.67557730500000002</v>
      </c>
      <c r="E1658" s="11">
        <v>0.86750408000000001</v>
      </c>
      <c r="F1658" s="11">
        <v>0.76685570300000006</v>
      </c>
      <c r="G1658" s="11">
        <v>0.80923900699999995</v>
      </c>
      <c r="H1658" s="11">
        <v>1.1770059559999999</v>
      </c>
      <c r="I1658" s="11">
        <v>6.5679478999999999E-2</v>
      </c>
      <c r="J1658" s="11">
        <f t="shared" si="25"/>
        <v>0.69203807033333342</v>
      </c>
      <c r="K1658" s="13"/>
      <c r="L1658" s="13"/>
      <c r="M1658" s="13"/>
      <c r="N1658" s="13"/>
    </row>
    <row r="1659" spans="1:14" ht="20" customHeight="1" x14ac:dyDescent="0.15">
      <c r="A1659" s="9" t="s">
        <v>1667</v>
      </c>
      <c r="B1659" s="10">
        <v>0.123092971</v>
      </c>
      <c r="C1659" s="11">
        <v>8.7711987000000005E-2</v>
      </c>
      <c r="D1659" s="11">
        <v>0.10930101</v>
      </c>
      <c r="E1659" s="11">
        <v>0.140992744</v>
      </c>
      <c r="F1659" s="11">
        <v>0.12837948399999999</v>
      </c>
      <c r="G1659" s="11">
        <v>0.119246958</v>
      </c>
      <c r="H1659" s="11">
        <v>1.2140329249999999</v>
      </c>
      <c r="I1659" s="11">
        <v>6.5747102000000002E-2</v>
      </c>
      <c r="J1659" s="11">
        <f t="shared" si="25"/>
        <v>0.10670198933333334</v>
      </c>
      <c r="K1659" s="13"/>
      <c r="L1659" s="13"/>
      <c r="M1659" s="13"/>
      <c r="N1659" s="13"/>
    </row>
    <row r="1660" spans="1:14" ht="20" customHeight="1" x14ac:dyDescent="0.15">
      <c r="A1660" s="9" t="s">
        <v>1668</v>
      </c>
      <c r="B1660" s="10">
        <v>0.47119117900000002</v>
      </c>
      <c r="C1660" s="11">
        <v>0.42108035999999999</v>
      </c>
      <c r="D1660" s="11">
        <v>0.38395249599999998</v>
      </c>
      <c r="E1660" s="11">
        <v>0.39290481399999999</v>
      </c>
      <c r="F1660" s="11">
        <v>0.33759662499999998</v>
      </c>
      <c r="G1660" s="11">
        <v>0.375060595</v>
      </c>
      <c r="H1660" s="11">
        <v>0.86627582999999997</v>
      </c>
      <c r="I1660" s="11">
        <v>6.5760191999999995E-2</v>
      </c>
      <c r="J1660" s="11">
        <f t="shared" si="25"/>
        <v>0.4254080116666667</v>
      </c>
      <c r="K1660" s="13"/>
      <c r="L1660" s="13"/>
      <c r="M1660" s="13"/>
      <c r="N1660" s="13"/>
    </row>
    <row r="1661" spans="1:14" ht="20" customHeight="1" x14ac:dyDescent="0.15">
      <c r="A1661" s="9" t="s">
        <v>1669</v>
      </c>
      <c r="B1661" s="10">
        <v>1.187207873</v>
      </c>
      <c r="C1661" s="11">
        <v>0.87911118600000004</v>
      </c>
      <c r="D1661" s="11">
        <v>0.92050262400000005</v>
      </c>
      <c r="E1661" s="11">
        <v>1.1340810459999999</v>
      </c>
      <c r="F1661" s="11">
        <v>1.1688418190000001</v>
      </c>
      <c r="G1661" s="11">
        <v>1.313329916</v>
      </c>
      <c r="H1661" s="11">
        <v>1.2107360819999999</v>
      </c>
      <c r="I1661" s="11">
        <v>6.5927992000000005E-2</v>
      </c>
      <c r="J1661" s="11">
        <f t="shared" si="25"/>
        <v>0.99560722766666665</v>
      </c>
      <c r="K1661" s="13"/>
      <c r="L1661" s="13"/>
      <c r="M1661" s="13"/>
      <c r="N1661" s="13"/>
    </row>
    <row r="1662" spans="1:14" ht="20" customHeight="1" x14ac:dyDescent="0.15">
      <c r="A1662" s="9" t="s">
        <v>1670</v>
      </c>
      <c r="B1662" s="10">
        <v>7.3407026E-2</v>
      </c>
      <c r="C1662" s="11">
        <v>7.0133317000000001E-2</v>
      </c>
      <c r="D1662" s="11">
        <v>6.5748063999999995E-2</v>
      </c>
      <c r="E1662" s="11">
        <v>6.7813509999999994E-2</v>
      </c>
      <c r="F1662" s="11">
        <v>6.1938383E-2</v>
      </c>
      <c r="G1662" s="11">
        <v>6.3501482999999997E-2</v>
      </c>
      <c r="H1662" s="11">
        <v>0.92338308499999999</v>
      </c>
      <c r="I1662" s="11">
        <v>6.5975044999999996E-2</v>
      </c>
      <c r="J1662" s="11">
        <f t="shared" si="25"/>
        <v>6.9762802333333332E-2</v>
      </c>
      <c r="K1662" s="13"/>
      <c r="L1662" s="13"/>
      <c r="M1662" s="13"/>
      <c r="N1662" s="13"/>
    </row>
    <row r="1663" spans="1:14" ht="20" customHeight="1" x14ac:dyDescent="0.15">
      <c r="A1663" s="9" t="s">
        <v>1671</v>
      </c>
      <c r="B1663" s="10">
        <v>5.5355316000000002E-2</v>
      </c>
      <c r="C1663" s="11">
        <v>7.0772449000000001E-2</v>
      </c>
      <c r="D1663" s="11">
        <v>7.3853526000000003E-2</v>
      </c>
      <c r="E1663" s="11">
        <v>5.4193309000000002E-2</v>
      </c>
      <c r="F1663" s="11">
        <v>5.9135832999999999E-2</v>
      </c>
      <c r="G1663" s="11">
        <v>5.2200926000000002E-2</v>
      </c>
      <c r="H1663" s="11">
        <v>0.827727773</v>
      </c>
      <c r="I1663" s="11">
        <v>6.6018453000000005E-2</v>
      </c>
      <c r="J1663" s="11">
        <f t="shared" si="25"/>
        <v>6.666043033333334E-2</v>
      </c>
      <c r="K1663" s="13"/>
      <c r="L1663" s="13"/>
      <c r="M1663" s="13"/>
      <c r="N1663" s="13"/>
    </row>
    <row r="1664" spans="1:14" ht="20" customHeight="1" x14ac:dyDescent="0.15">
      <c r="A1664" s="9" t="s">
        <v>1672</v>
      </c>
      <c r="B1664" s="10">
        <v>9.9095082000000001E-2</v>
      </c>
      <c r="C1664" s="11">
        <v>8.5166117E-2</v>
      </c>
      <c r="D1664" s="11">
        <v>8.0380762999999994E-2</v>
      </c>
      <c r="E1664" s="11">
        <v>0.118013483</v>
      </c>
      <c r="F1664" s="11">
        <v>0.11548407400000001</v>
      </c>
      <c r="G1664" s="11">
        <v>9.0319366999999998E-2</v>
      </c>
      <c r="H1664" s="11">
        <v>1.223603851</v>
      </c>
      <c r="I1664" s="11">
        <v>6.6358505999999998E-2</v>
      </c>
      <c r="J1664" s="11">
        <f t="shared" si="25"/>
        <v>8.8213987333333341E-2</v>
      </c>
      <c r="K1664" s="13"/>
      <c r="L1664" s="13"/>
      <c r="M1664" s="13"/>
      <c r="N1664" s="13"/>
    </row>
    <row r="1665" spans="1:14" ht="20" customHeight="1" x14ac:dyDescent="0.15">
      <c r="A1665" s="9" t="s">
        <v>1673</v>
      </c>
      <c r="B1665" s="10">
        <v>6.2316176000000001E-2</v>
      </c>
      <c r="C1665" s="11">
        <v>5.9902479000000002E-2</v>
      </c>
      <c r="D1665" s="11">
        <v>5.3613855000000002E-2</v>
      </c>
      <c r="E1665" s="11">
        <v>3.8621309E-2</v>
      </c>
      <c r="F1665" s="11">
        <v>5.3161504999999998E-2</v>
      </c>
      <c r="G1665" s="11">
        <v>5.3094266000000001E-2</v>
      </c>
      <c r="H1665" s="11">
        <v>0.82394933800000003</v>
      </c>
      <c r="I1665" s="11">
        <v>6.6608012999999994E-2</v>
      </c>
      <c r="J1665" s="11">
        <f t="shared" si="25"/>
        <v>5.8610836666666666E-2</v>
      </c>
      <c r="K1665" s="13"/>
      <c r="L1665" s="13"/>
      <c r="M1665" s="13"/>
      <c r="N1665" s="13"/>
    </row>
    <row r="1666" spans="1:14" ht="20" customHeight="1" x14ac:dyDescent="0.15">
      <c r="A1666" s="9" t="s">
        <v>1674</v>
      </c>
      <c r="B1666" s="10">
        <v>3.6379582000000001E-2</v>
      </c>
      <c r="C1666" s="11">
        <v>4.3839768000000001E-2</v>
      </c>
      <c r="D1666" s="11">
        <v>3.4123269999999997E-2</v>
      </c>
      <c r="E1666" s="11">
        <v>3.0763136999999999E-2</v>
      </c>
      <c r="F1666" s="11">
        <v>2.9511682000000001E-2</v>
      </c>
      <c r="G1666" s="11">
        <v>3.5022935999999998E-2</v>
      </c>
      <c r="H1666" s="11">
        <v>0.83344037100000001</v>
      </c>
      <c r="I1666" s="11">
        <v>6.6639838000000007E-2</v>
      </c>
      <c r="J1666" s="11">
        <f t="shared" si="25"/>
        <v>3.8114206666666664E-2</v>
      </c>
      <c r="K1666" s="13"/>
      <c r="L1666" s="13"/>
      <c r="M1666" s="13"/>
      <c r="N1666" s="13"/>
    </row>
    <row r="1667" spans="1:14" ht="20" customHeight="1" x14ac:dyDescent="0.15">
      <c r="A1667" s="9" t="s">
        <v>1675</v>
      </c>
      <c r="B1667" s="10">
        <v>38.86113486</v>
      </c>
      <c r="C1667" s="11">
        <v>36.493260249999999</v>
      </c>
      <c r="D1667" s="11">
        <v>35.912027999999999</v>
      </c>
      <c r="E1667" s="11">
        <v>43.088398589999997</v>
      </c>
      <c r="F1667" s="11">
        <v>39.645841939999997</v>
      </c>
      <c r="G1667" s="11">
        <v>38.182244449999999</v>
      </c>
      <c r="H1667" s="11">
        <v>1.0867293259999999</v>
      </c>
      <c r="I1667" s="11">
        <v>6.6654261000000006E-2</v>
      </c>
      <c r="J1667" s="11">
        <f t="shared" ref="J1667:J1730" si="26">AVERAGE(B1667:D1667)</f>
        <v>37.088807703333337</v>
      </c>
      <c r="K1667" s="13"/>
      <c r="L1667" s="13"/>
      <c r="M1667" s="13"/>
      <c r="N1667" s="13"/>
    </row>
    <row r="1668" spans="1:14" ht="20" customHeight="1" x14ac:dyDescent="0.15">
      <c r="A1668" s="9" t="s">
        <v>1676</v>
      </c>
      <c r="B1668" s="10">
        <v>7.9781519999999995E-2</v>
      </c>
      <c r="C1668" s="11">
        <v>7.9816893999999999E-2</v>
      </c>
      <c r="D1668" s="11">
        <v>7.5183349999999996E-2</v>
      </c>
      <c r="E1668" s="11">
        <v>0.120913795</v>
      </c>
      <c r="F1668" s="11">
        <v>9.7379511000000002E-2</v>
      </c>
      <c r="G1668" s="11">
        <v>8.1536152000000001E-2</v>
      </c>
      <c r="H1668" s="11">
        <v>1.2770559990000001</v>
      </c>
      <c r="I1668" s="11">
        <v>6.6755169000000003E-2</v>
      </c>
      <c r="J1668" s="11">
        <f t="shared" si="26"/>
        <v>7.8260588000000006E-2</v>
      </c>
      <c r="K1668" s="13"/>
      <c r="L1668" s="13"/>
      <c r="M1668" s="13"/>
      <c r="N1668" s="13"/>
    </row>
    <row r="1669" spans="1:14" ht="20" customHeight="1" x14ac:dyDescent="0.15">
      <c r="A1669" s="9" t="s">
        <v>1677</v>
      </c>
      <c r="B1669" s="10">
        <v>0.38423177800000002</v>
      </c>
      <c r="C1669" s="11">
        <v>0.37388173600000002</v>
      </c>
      <c r="D1669" s="11">
        <v>0.42577362400000002</v>
      </c>
      <c r="E1669" s="11">
        <v>0.39075092900000002</v>
      </c>
      <c r="F1669" s="11">
        <v>1.5558504580000001</v>
      </c>
      <c r="G1669" s="11">
        <v>1.168906663</v>
      </c>
      <c r="H1669" s="11">
        <v>2.631592108</v>
      </c>
      <c r="I1669" s="11">
        <v>6.6842631E-2</v>
      </c>
      <c r="J1669" s="11">
        <f t="shared" si="26"/>
        <v>0.39462904599999998</v>
      </c>
      <c r="K1669" s="13"/>
      <c r="L1669" s="13"/>
      <c r="M1669" s="13"/>
      <c r="N1669" s="13"/>
    </row>
    <row r="1670" spans="1:14" ht="20" customHeight="1" x14ac:dyDescent="0.15">
      <c r="A1670" s="9" t="s">
        <v>1678</v>
      </c>
      <c r="B1670" s="10">
        <v>2.6671093999999999E-2</v>
      </c>
      <c r="C1670" s="11">
        <v>1.4539499000000001E-2</v>
      </c>
      <c r="D1670" s="11">
        <v>1.8404216000000001E-2</v>
      </c>
      <c r="E1670" s="11">
        <v>1.393547E-2</v>
      </c>
      <c r="F1670" s="11">
        <v>1.2330829E-2</v>
      </c>
      <c r="G1670" s="11">
        <v>1.3035821E-2</v>
      </c>
      <c r="H1670" s="11">
        <v>0.65926772600000005</v>
      </c>
      <c r="I1670" s="11">
        <v>6.6905370000000006E-2</v>
      </c>
      <c r="J1670" s="11">
        <f t="shared" si="26"/>
        <v>1.9871603000000002E-2</v>
      </c>
      <c r="K1670" s="13"/>
      <c r="L1670" s="13"/>
      <c r="M1670" s="13"/>
      <c r="N1670" s="13"/>
    </row>
    <row r="1671" spans="1:14" ht="20" customHeight="1" x14ac:dyDescent="0.15">
      <c r="A1671" s="9" t="s">
        <v>1679</v>
      </c>
      <c r="B1671" s="10">
        <v>1.4822989999999999E-2</v>
      </c>
      <c r="C1671" s="11">
        <v>4.2310909000000001E-2</v>
      </c>
      <c r="D1671" s="11">
        <v>4.3391036000000001E-2</v>
      </c>
      <c r="E1671" s="11">
        <v>1.5018986999999999E-2</v>
      </c>
      <c r="F1671" s="11">
        <v>1.9054171000000002E-2</v>
      </c>
      <c r="G1671" s="11">
        <v>1.2954079E-2</v>
      </c>
      <c r="H1671" s="11">
        <v>0.46781663499999998</v>
      </c>
      <c r="I1671" s="11">
        <v>6.7137558999999999E-2</v>
      </c>
      <c r="J1671" s="11">
        <f t="shared" si="26"/>
        <v>3.3508311666666672E-2</v>
      </c>
      <c r="K1671" s="13"/>
      <c r="L1671" s="13"/>
      <c r="M1671" s="13"/>
      <c r="N1671" s="13"/>
    </row>
    <row r="1672" spans="1:14" ht="20" customHeight="1" x14ac:dyDescent="0.15">
      <c r="A1672" s="9" t="s">
        <v>1680</v>
      </c>
      <c r="B1672" s="10">
        <v>7.9099459999999993E-3</v>
      </c>
      <c r="C1672" s="11">
        <v>9.4887119999999998E-3</v>
      </c>
      <c r="D1672" s="11">
        <v>9.7576290000000003E-3</v>
      </c>
      <c r="E1672" s="11">
        <v>6.3374859999999998E-3</v>
      </c>
      <c r="F1672" s="11">
        <v>8.1227769999999994E-3</v>
      </c>
      <c r="G1672" s="11">
        <v>8.0732140000000004E-3</v>
      </c>
      <c r="H1672" s="11">
        <v>0.82977016199999998</v>
      </c>
      <c r="I1672" s="11">
        <v>6.7169348000000004E-2</v>
      </c>
      <c r="J1672" s="11">
        <f t="shared" si="26"/>
        <v>9.0520956666666659E-3</v>
      </c>
      <c r="K1672" s="13"/>
      <c r="L1672" s="13"/>
      <c r="M1672" s="13"/>
      <c r="N1672" s="13"/>
    </row>
    <row r="1673" spans="1:14" ht="20" customHeight="1" x14ac:dyDescent="0.15">
      <c r="A1673" s="9" t="s">
        <v>1681</v>
      </c>
      <c r="B1673" s="10">
        <v>0.17003689699999999</v>
      </c>
      <c r="C1673" s="11">
        <v>0.17343605400000001</v>
      </c>
      <c r="D1673" s="11">
        <v>0.18735321699999999</v>
      </c>
      <c r="E1673" s="11">
        <v>0.171962432</v>
      </c>
      <c r="F1673" s="11">
        <v>0.106305207</v>
      </c>
      <c r="G1673" s="11">
        <v>0.14186673599999999</v>
      </c>
      <c r="H1673" s="11">
        <v>0.79147261499999999</v>
      </c>
      <c r="I1673" s="11">
        <v>6.7192859999999993E-2</v>
      </c>
      <c r="J1673" s="11">
        <f t="shared" si="26"/>
        <v>0.17694205599999999</v>
      </c>
      <c r="K1673" s="13"/>
      <c r="L1673" s="13"/>
      <c r="M1673" s="13"/>
      <c r="N1673" s="13"/>
    </row>
    <row r="1674" spans="1:14" ht="20" customHeight="1" x14ac:dyDescent="0.15">
      <c r="A1674" s="9" t="s">
        <v>1682</v>
      </c>
      <c r="B1674" s="10">
        <v>1.360303166</v>
      </c>
      <c r="C1674" s="11">
        <v>1.1525879349999999</v>
      </c>
      <c r="D1674" s="11">
        <v>1.3460603980000001</v>
      </c>
      <c r="E1674" s="11">
        <v>1.242102458</v>
      </c>
      <c r="F1674" s="11">
        <v>1.040445109</v>
      </c>
      <c r="G1674" s="11">
        <v>1.0486334859999999</v>
      </c>
      <c r="H1674" s="11">
        <v>0.86323475500000002</v>
      </c>
      <c r="I1674" s="11">
        <v>6.7248576000000004E-2</v>
      </c>
      <c r="J1674" s="11">
        <f t="shared" si="26"/>
        <v>1.2863171663333335</v>
      </c>
      <c r="K1674" s="13"/>
      <c r="L1674" s="13"/>
      <c r="M1674" s="13"/>
      <c r="N1674" s="13"/>
    </row>
    <row r="1675" spans="1:14" ht="20" customHeight="1" x14ac:dyDescent="0.15">
      <c r="A1675" s="9" t="s">
        <v>1683</v>
      </c>
      <c r="B1675" s="10">
        <v>1.065703456</v>
      </c>
      <c r="C1675" s="11">
        <v>1.0227120190000001</v>
      </c>
      <c r="D1675" s="11">
        <v>1.018845639</v>
      </c>
      <c r="E1675" s="11">
        <v>1.0001515320000001</v>
      </c>
      <c r="F1675" s="11">
        <v>0.99258323400000004</v>
      </c>
      <c r="G1675" s="11">
        <v>0.87914919899999999</v>
      </c>
      <c r="H1675" s="11">
        <v>0.92424931799999999</v>
      </c>
      <c r="I1675" s="11">
        <v>6.7273792999999998E-2</v>
      </c>
      <c r="J1675" s="11">
        <f t="shared" si="26"/>
        <v>1.0357537046666667</v>
      </c>
      <c r="K1675" s="13"/>
      <c r="L1675" s="13"/>
      <c r="M1675" s="13"/>
      <c r="N1675" s="13"/>
    </row>
    <row r="1676" spans="1:14" ht="20" customHeight="1" x14ac:dyDescent="0.15">
      <c r="A1676" s="9" t="s">
        <v>1684</v>
      </c>
      <c r="B1676" s="10">
        <v>0.41509165100000001</v>
      </c>
      <c r="C1676" s="11">
        <v>0.36869480399999999</v>
      </c>
      <c r="D1676" s="11">
        <v>0.45415758000000001</v>
      </c>
      <c r="E1676" s="11">
        <v>0.53426536599999996</v>
      </c>
      <c r="F1676" s="11">
        <v>0.56282701700000004</v>
      </c>
      <c r="G1676" s="11">
        <v>0.420705575</v>
      </c>
      <c r="H1676" s="11">
        <v>1.226063468</v>
      </c>
      <c r="I1676" s="11">
        <v>6.7578033999999995E-2</v>
      </c>
      <c r="J1676" s="11">
        <f t="shared" si="26"/>
        <v>0.41264801166666665</v>
      </c>
      <c r="K1676" s="13"/>
      <c r="L1676" s="13"/>
      <c r="M1676" s="13"/>
      <c r="N1676" s="13"/>
    </row>
    <row r="1677" spans="1:14" ht="20" customHeight="1" x14ac:dyDescent="0.15">
      <c r="A1677" s="9" t="s">
        <v>1685</v>
      </c>
      <c r="B1677" s="10">
        <v>0.72674752399999998</v>
      </c>
      <c r="C1677" s="11">
        <v>0.66422604299999999</v>
      </c>
      <c r="D1677" s="11">
        <v>0.73363328900000002</v>
      </c>
      <c r="E1677" s="11">
        <v>0.67305853400000004</v>
      </c>
      <c r="F1677" s="11">
        <v>0.65022600399999997</v>
      </c>
      <c r="G1677" s="11">
        <v>0.67125674499999999</v>
      </c>
      <c r="H1677" s="11">
        <v>0.93878134499999999</v>
      </c>
      <c r="I1677" s="11">
        <v>6.7905725E-2</v>
      </c>
      <c r="J1677" s="11">
        <f t="shared" si="26"/>
        <v>0.7082022853333334</v>
      </c>
      <c r="K1677" s="13"/>
      <c r="L1677" s="13"/>
      <c r="M1677" s="13"/>
      <c r="N1677" s="13"/>
    </row>
    <row r="1678" spans="1:14" ht="20" customHeight="1" x14ac:dyDescent="0.15">
      <c r="A1678" s="9" t="s">
        <v>1686</v>
      </c>
      <c r="B1678" s="10">
        <v>0.77657558900000001</v>
      </c>
      <c r="C1678" s="11">
        <v>0.78343018600000003</v>
      </c>
      <c r="D1678" s="11">
        <v>0.81782570399999999</v>
      </c>
      <c r="E1678" s="11">
        <v>0.76293701300000005</v>
      </c>
      <c r="F1678" s="11">
        <v>0.72490832100000002</v>
      </c>
      <c r="G1678" s="11">
        <v>0.77728451300000001</v>
      </c>
      <c r="H1678" s="11">
        <v>0.95260318799999999</v>
      </c>
      <c r="I1678" s="11">
        <v>6.8040754999999994E-2</v>
      </c>
      <c r="J1678" s="11">
        <f t="shared" si="26"/>
        <v>0.79261049300000008</v>
      </c>
      <c r="K1678" s="13"/>
      <c r="L1678" s="13"/>
      <c r="M1678" s="13"/>
      <c r="N1678" s="13"/>
    </row>
    <row r="1679" spans="1:14" ht="20" customHeight="1" x14ac:dyDescent="0.15">
      <c r="A1679" s="9" t="s">
        <v>1687</v>
      </c>
      <c r="B1679" s="10">
        <v>3.9836329130000001</v>
      </c>
      <c r="C1679" s="11">
        <v>3.5733272970000001</v>
      </c>
      <c r="D1679" s="11">
        <v>4.0214847760000003</v>
      </c>
      <c r="E1679" s="11">
        <v>3.7795643779999999</v>
      </c>
      <c r="F1679" s="11">
        <v>3.3263815590000001</v>
      </c>
      <c r="G1679" s="11">
        <v>3.2660996400000002</v>
      </c>
      <c r="H1679" s="11">
        <v>0.89580643900000001</v>
      </c>
      <c r="I1679" s="11">
        <v>6.8367251000000004E-2</v>
      </c>
      <c r="J1679" s="11">
        <f t="shared" si="26"/>
        <v>3.8594816620000003</v>
      </c>
      <c r="K1679" s="13"/>
      <c r="L1679" s="13"/>
      <c r="M1679" s="13"/>
      <c r="N1679" s="13"/>
    </row>
    <row r="1680" spans="1:14" ht="20" customHeight="1" x14ac:dyDescent="0.15">
      <c r="A1680" s="9" t="s">
        <v>1688</v>
      </c>
      <c r="B1680" s="10">
        <v>0.13778153400000001</v>
      </c>
      <c r="C1680" s="11">
        <v>0.118922932</v>
      </c>
      <c r="D1680" s="11">
        <v>0.11708154699999999</v>
      </c>
      <c r="E1680" s="11">
        <v>0.180219346</v>
      </c>
      <c r="F1680" s="11">
        <v>0.13126618700000001</v>
      </c>
      <c r="G1680" s="11">
        <v>0.14989596699999999</v>
      </c>
      <c r="H1680" s="11">
        <v>1.234346612</v>
      </c>
      <c r="I1680" s="11">
        <v>6.8444421000000005E-2</v>
      </c>
      <c r="J1680" s="11">
        <f t="shared" si="26"/>
        <v>0.12459533766666668</v>
      </c>
      <c r="K1680" s="13"/>
      <c r="L1680" s="13"/>
      <c r="M1680" s="13"/>
      <c r="N1680" s="13"/>
    </row>
    <row r="1681" spans="1:14" ht="20" customHeight="1" x14ac:dyDescent="0.15">
      <c r="A1681" s="9" t="s">
        <v>1689</v>
      </c>
      <c r="B1681" s="10">
        <v>3.4781474999999999E-2</v>
      </c>
      <c r="C1681" s="11">
        <v>3.9045756000000001E-2</v>
      </c>
      <c r="D1681" s="11">
        <v>3.3298750000000002E-2</v>
      </c>
      <c r="E1681" s="11">
        <v>2.8130883999999998E-2</v>
      </c>
      <c r="F1681" s="11">
        <v>3.4565905000000001E-2</v>
      </c>
      <c r="G1681" s="11">
        <v>2.1870845999999999E-2</v>
      </c>
      <c r="H1681" s="11">
        <v>0.78942226800000004</v>
      </c>
      <c r="I1681" s="11">
        <v>6.8446951000000006E-2</v>
      </c>
      <c r="J1681" s="11">
        <f t="shared" si="26"/>
        <v>3.5708660333333329E-2</v>
      </c>
      <c r="K1681" s="13"/>
      <c r="L1681" s="13"/>
      <c r="M1681" s="13"/>
      <c r="N1681" s="13"/>
    </row>
    <row r="1682" spans="1:14" ht="20" customHeight="1" x14ac:dyDescent="0.15">
      <c r="A1682" s="9" t="s">
        <v>1690</v>
      </c>
      <c r="B1682" s="10">
        <v>4.0602618E-2</v>
      </c>
      <c r="C1682" s="11">
        <v>3.2700080999999999E-2</v>
      </c>
      <c r="D1682" s="11">
        <v>3.7363695000000002E-2</v>
      </c>
      <c r="E1682" s="11">
        <v>3.4746644E-2</v>
      </c>
      <c r="F1682" s="11">
        <v>2.9482764000000002E-2</v>
      </c>
      <c r="G1682" s="11">
        <v>2.1519259999999998E-2</v>
      </c>
      <c r="H1682" s="11">
        <v>0.77483927699999999</v>
      </c>
      <c r="I1682" s="11">
        <v>6.8576375999999994E-2</v>
      </c>
      <c r="J1682" s="11">
        <f t="shared" si="26"/>
        <v>3.6888798E-2</v>
      </c>
      <c r="K1682" s="13"/>
      <c r="L1682" s="13"/>
      <c r="M1682" s="13"/>
      <c r="N1682" s="13"/>
    </row>
    <row r="1683" spans="1:14" ht="20" customHeight="1" x14ac:dyDescent="0.15">
      <c r="A1683" s="9" t="s">
        <v>1691</v>
      </c>
      <c r="B1683" s="10">
        <v>4.3811381000000003E-2</v>
      </c>
      <c r="C1683" s="11">
        <v>6.0697848999999998E-2</v>
      </c>
      <c r="D1683" s="11">
        <v>3.9304308000000003E-2</v>
      </c>
      <c r="E1683" s="11">
        <v>3.9227852000000001E-2</v>
      </c>
      <c r="F1683" s="11">
        <v>3.6128189999999998E-2</v>
      </c>
      <c r="G1683" s="11">
        <v>2.5628364000000001E-2</v>
      </c>
      <c r="H1683" s="11">
        <v>0.70218985099999998</v>
      </c>
      <c r="I1683" s="11">
        <v>6.8720247999999998E-2</v>
      </c>
      <c r="J1683" s="11">
        <f t="shared" si="26"/>
        <v>4.7937846000000006E-2</v>
      </c>
      <c r="K1683" s="13"/>
      <c r="L1683" s="13"/>
      <c r="M1683" s="13"/>
      <c r="N1683" s="13"/>
    </row>
    <row r="1684" spans="1:14" ht="20" customHeight="1" x14ac:dyDescent="0.15">
      <c r="A1684" s="9" t="s">
        <v>1692</v>
      </c>
      <c r="B1684" s="10">
        <v>0.52253015800000002</v>
      </c>
      <c r="C1684" s="11">
        <v>0.53544735700000001</v>
      </c>
      <c r="D1684" s="11">
        <v>0.57386325699999996</v>
      </c>
      <c r="E1684" s="11">
        <v>0.65538892299999996</v>
      </c>
      <c r="F1684" s="11">
        <v>0.66249127200000002</v>
      </c>
      <c r="G1684" s="11">
        <v>0.543944706</v>
      </c>
      <c r="H1684" s="11">
        <v>1.1409353980000001</v>
      </c>
      <c r="I1684" s="11">
        <v>6.8737284999999995E-2</v>
      </c>
      <c r="J1684" s="11">
        <f t="shared" si="26"/>
        <v>0.543946924</v>
      </c>
      <c r="K1684" s="13"/>
      <c r="L1684" s="13"/>
      <c r="M1684" s="13"/>
      <c r="N1684" s="13"/>
    </row>
    <row r="1685" spans="1:14" ht="20" customHeight="1" x14ac:dyDescent="0.15">
      <c r="A1685" s="9" t="s">
        <v>1693</v>
      </c>
      <c r="B1685" s="10">
        <v>2.4450014999999999E-2</v>
      </c>
      <c r="C1685" s="11">
        <v>2.9075964999999999E-2</v>
      </c>
      <c r="D1685" s="11">
        <v>1.8413476000000002E-2</v>
      </c>
      <c r="E1685" s="11">
        <v>1.970906E-2</v>
      </c>
      <c r="F1685" s="11">
        <v>1.8030233999999999E-2</v>
      </c>
      <c r="G1685" s="11">
        <v>1.6110018E-2</v>
      </c>
      <c r="H1685" s="11">
        <v>0.74853654199999997</v>
      </c>
      <c r="I1685" s="11">
        <v>6.8898136999999998E-2</v>
      </c>
      <c r="J1685" s="11">
        <f t="shared" si="26"/>
        <v>2.3979818666666666E-2</v>
      </c>
      <c r="K1685" s="13"/>
      <c r="L1685" s="13"/>
      <c r="M1685" s="13"/>
      <c r="N1685" s="13"/>
    </row>
    <row r="1686" spans="1:14" ht="20" customHeight="1" x14ac:dyDescent="0.15">
      <c r="A1686" s="9" t="s">
        <v>1694</v>
      </c>
      <c r="B1686" s="10">
        <v>0.729322044</v>
      </c>
      <c r="C1686" s="11">
        <v>0.71980003000000004</v>
      </c>
      <c r="D1686" s="11">
        <v>0.68686260300000002</v>
      </c>
      <c r="E1686" s="11">
        <v>0.69840896500000005</v>
      </c>
      <c r="F1686" s="11">
        <v>0.68098953200000001</v>
      </c>
      <c r="G1686" s="11">
        <v>0.648704536</v>
      </c>
      <c r="H1686" s="11">
        <v>0.94949324999999996</v>
      </c>
      <c r="I1686" s="11">
        <v>6.8924006999999995E-2</v>
      </c>
      <c r="J1686" s="11">
        <f t="shared" si="26"/>
        <v>0.71199489233333324</v>
      </c>
      <c r="K1686" s="13"/>
      <c r="L1686" s="13"/>
      <c r="M1686" s="13"/>
      <c r="N1686" s="13"/>
    </row>
    <row r="1687" spans="1:14" ht="20" customHeight="1" x14ac:dyDescent="0.15">
      <c r="A1687" s="9" t="s">
        <v>1695</v>
      </c>
      <c r="B1687" s="10">
        <v>0.16133872299999999</v>
      </c>
      <c r="C1687" s="11">
        <v>0.13601712399999999</v>
      </c>
      <c r="D1687" s="11">
        <v>0.11674955300000001</v>
      </c>
      <c r="E1687" s="11">
        <v>0.15227976200000001</v>
      </c>
      <c r="F1687" s="11">
        <v>0.16595806399999999</v>
      </c>
      <c r="G1687" s="11">
        <v>0.18889565699999999</v>
      </c>
      <c r="H1687" s="11">
        <v>1.224648323</v>
      </c>
      <c r="I1687" s="11">
        <v>6.8955498000000004E-2</v>
      </c>
      <c r="J1687" s="11">
        <f t="shared" si="26"/>
        <v>0.13803513333333331</v>
      </c>
      <c r="K1687" s="13"/>
      <c r="L1687" s="13"/>
      <c r="M1687" s="13"/>
      <c r="N1687" s="13"/>
    </row>
    <row r="1688" spans="1:14" ht="20" customHeight="1" x14ac:dyDescent="0.15">
      <c r="A1688" s="9" t="s">
        <v>1696</v>
      </c>
      <c r="B1688" s="10">
        <v>3.625051977</v>
      </c>
      <c r="C1688" s="11">
        <v>3.3293863099999998</v>
      </c>
      <c r="D1688" s="11">
        <v>3.586445034</v>
      </c>
      <c r="E1688" s="11">
        <v>3.8384146929999998</v>
      </c>
      <c r="F1688" s="11">
        <v>3.7388733059999999</v>
      </c>
      <c r="G1688" s="11">
        <v>3.6029658260000001</v>
      </c>
      <c r="H1688" s="11">
        <v>1.060656255</v>
      </c>
      <c r="I1688" s="11">
        <v>6.8968983999999997E-2</v>
      </c>
      <c r="J1688" s="11">
        <f t="shared" si="26"/>
        <v>3.5136277736666668</v>
      </c>
      <c r="K1688" s="13"/>
      <c r="L1688" s="13"/>
      <c r="M1688" s="13"/>
      <c r="N1688" s="13"/>
    </row>
    <row r="1689" spans="1:14" ht="20" customHeight="1" x14ac:dyDescent="0.15">
      <c r="A1689" s="9" t="s">
        <v>1697</v>
      </c>
      <c r="B1689" s="10">
        <v>5.8264992000000002E-2</v>
      </c>
      <c r="C1689" s="11">
        <v>4.8386308000000003E-2</v>
      </c>
      <c r="D1689" s="11">
        <v>4.3630255E-2</v>
      </c>
      <c r="E1689" s="11">
        <v>4.7129793000000003E-2</v>
      </c>
      <c r="F1689" s="11">
        <v>2.5326872E-2</v>
      </c>
      <c r="G1689" s="11">
        <v>3.5460096000000003E-2</v>
      </c>
      <c r="H1689" s="11">
        <v>0.71809717299999998</v>
      </c>
      <c r="I1689" s="11">
        <v>6.8981028E-2</v>
      </c>
      <c r="J1689" s="11">
        <f t="shared" si="26"/>
        <v>5.0093851666666668E-2</v>
      </c>
      <c r="K1689" s="13"/>
      <c r="L1689" s="13"/>
      <c r="M1689" s="13"/>
      <c r="N1689" s="13"/>
    </row>
    <row r="1690" spans="1:14" ht="20" customHeight="1" x14ac:dyDescent="0.15">
      <c r="A1690" s="9" t="s">
        <v>1698</v>
      </c>
      <c r="B1690" s="10">
        <v>4.0933556000000003E-2</v>
      </c>
      <c r="C1690" s="11">
        <v>3.3840639999999998E-2</v>
      </c>
      <c r="D1690" s="11">
        <v>3.0532111000000001E-2</v>
      </c>
      <c r="E1690" s="11">
        <v>2.7597594E-2</v>
      </c>
      <c r="F1690" s="11">
        <v>3.0897654E-2</v>
      </c>
      <c r="G1690" s="11">
        <v>2.8973470000000001E-2</v>
      </c>
      <c r="H1690" s="11">
        <v>0.830612346</v>
      </c>
      <c r="I1690" s="11">
        <v>6.8993864000000002E-2</v>
      </c>
      <c r="J1690" s="11">
        <f t="shared" si="26"/>
        <v>3.5102102333333336E-2</v>
      </c>
      <c r="K1690" s="13"/>
      <c r="L1690" s="13"/>
      <c r="M1690" s="13"/>
      <c r="N1690" s="13"/>
    </row>
    <row r="1691" spans="1:14" ht="20" customHeight="1" x14ac:dyDescent="0.15">
      <c r="A1691" s="9" t="s">
        <v>1699</v>
      </c>
      <c r="B1691" s="10">
        <v>0.14148669999999999</v>
      </c>
      <c r="C1691" s="11">
        <v>0.16769289100000001</v>
      </c>
      <c r="D1691" s="11">
        <v>0.16866780300000001</v>
      </c>
      <c r="E1691" s="11">
        <v>0.176569107</v>
      </c>
      <c r="F1691" s="11">
        <v>0.18203497199999999</v>
      </c>
      <c r="G1691" s="11">
        <v>0.17145481800000001</v>
      </c>
      <c r="H1691" s="11">
        <v>1.109263968</v>
      </c>
      <c r="I1691" s="11">
        <v>6.9063762000000001E-2</v>
      </c>
      <c r="J1691" s="11">
        <f t="shared" si="26"/>
        <v>0.15928246466666668</v>
      </c>
      <c r="K1691" s="13"/>
      <c r="L1691" s="13"/>
      <c r="M1691" s="13"/>
      <c r="N1691" s="13"/>
    </row>
    <row r="1692" spans="1:14" ht="20" customHeight="1" x14ac:dyDescent="0.15">
      <c r="A1692" s="9" t="s">
        <v>1700</v>
      </c>
      <c r="B1692" s="10">
        <v>5.5927619999999997E-2</v>
      </c>
      <c r="C1692" s="11">
        <v>4.8025000999999998E-2</v>
      </c>
      <c r="D1692" s="11">
        <v>5.0867474000000003E-2</v>
      </c>
      <c r="E1692" s="11">
        <v>6.5534913E-2</v>
      </c>
      <c r="F1692" s="11">
        <v>5.4509483999999997E-2</v>
      </c>
      <c r="G1692" s="11">
        <v>5.7205623999999997E-2</v>
      </c>
      <c r="H1692" s="11">
        <v>1.144877355</v>
      </c>
      <c r="I1692" s="11">
        <v>6.9081727999999995E-2</v>
      </c>
      <c r="J1692" s="11">
        <f t="shared" si="26"/>
        <v>5.1606698333333333E-2</v>
      </c>
      <c r="K1692" s="13"/>
      <c r="L1692" s="13"/>
      <c r="M1692" s="13"/>
      <c r="N1692" s="13"/>
    </row>
    <row r="1693" spans="1:14" ht="20" customHeight="1" x14ac:dyDescent="0.15">
      <c r="A1693" s="9" t="s">
        <v>1701</v>
      </c>
      <c r="B1693" s="10">
        <v>2.1962737E-2</v>
      </c>
      <c r="C1693" s="11">
        <v>1.6489752999999999E-2</v>
      </c>
      <c r="D1693" s="11">
        <v>2.2075431999999999E-2</v>
      </c>
      <c r="E1693" s="11">
        <v>1.6117705E-2</v>
      </c>
      <c r="F1693" s="11">
        <v>1.8168193999999999E-2</v>
      </c>
      <c r="G1693" s="11">
        <v>1.2467858E-2</v>
      </c>
      <c r="H1693" s="11">
        <v>0.77243287599999999</v>
      </c>
      <c r="I1693" s="11">
        <v>6.9204747999999996E-2</v>
      </c>
      <c r="J1693" s="11">
        <f t="shared" si="26"/>
        <v>2.0175973999999999E-2</v>
      </c>
      <c r="K1693" s="13"/>
      <c r="L1693" s="13"/>
      <c r="M1693" s="13"/>
      <c r="N1693" s="13"/>
    </row>
    <row r="1694" spans="1:14" ht="20" customHeight="1" x14ac:dyDescent="0.15">
      <c r="A1694" s="9" t="s">
        <v>1702</v>
      </c>
      <c r="B1694" s="10">
        <v>5.3328079E-2</v>
      </c>
      <c r="C1694" s="11">
        <v>3.9431591000000002E-2</v>
      </c>
      <c r="D1694" s="11">
        <v>5.7636857999999999E-2</v>
      </c>
      <c r="E1694" s="11">
        <v>4.2858985000000002E-2</v>
      </c>
      <c r="F1694" s="11">
        <v>2.6436588E-2</v>
      </c>
      <c r="G1694" s="11">
        <v>3.9790647999999998E-2</v>
      </c>
      <c r="H1694" s="11">
        <v>0.72532406299999996</v>
      </c>
      <c r="I1694" s="11">
        <v>6.9239456000000005E-2</v>
      </c>
      <c r="J1694" s="11">
        <f t="shared" si="26"/>
        <v>5.0132176000000001E-2</v>
      </c>
      <c r="K1694" s="13"/>
      <c r="L1694" s="13"/>
      <c r="M1694" s="13"/>
      <c r="N1694" s="13"/>
    </row>
    <row r="1695" spans="1:14" ht="20" customHeight="1" x14ac:dyDescent="0.15">
      <c r="A1695" s="9" t="s">
        <v>1703</v>
      </c>
      <c r="B1695" s="10">
        <v>0.21303269799999999</v>
      </c>
      <c r="C1695" s="11">
        <v>0.225202496</v>
      </c>
      <c r="D1695" s="11">
        <v>0.22430924799999999</v>
      </c>
      <c r="E1695" s="11">
        <v>0.22117889099999999</v>
      </c>
      <c r="F1695" s="11">
        <v>0.173154794</v>
      </c>
      <c r="G1695" s="11">
        <v>0.149540227</v>
      </c>
      <c r="H1695" s="11">
        <v>0.820886687</v>
      </c>
      <c r="I1695" s="11">
        <v>6.9377602999999996E-2</v>
      </c>
      <c r="J1695" s="11">
        <f t="shared" si="26"/>
        <v>0.22084814733333333</v>
      </c>
      <c r="K1695" s="13"/>
      <c r="L1695" s="13"/>
      <c r="M1695" s="13"/>
      <c r="N1695" s="13"/>
    </row>
    <row r="1696" spans="1:14" ht="20" customHeight="1" x14ac:dyDescent="0.15">
      <c r="A1696" s="9" t="s">
        <v>1704</v>
      </c>
      <c r="B1696" s="10">
        <v>0.35745405200000002</v>
      </c>
      <c r="C1696" s="11">
        <v>0.48506282499999998</v>
      </c>
      <c r="D1696" s="11">
        <v>0.41819458700000001</v>
      </c>
      <c r="E1696" s="11">
        <v>0.36835538000000001</v>
      </c>
      <c r="F1696" s="11">
        <v>0.31586429100000002</v>
      </c>
      <c r="G1696" s="11">
        <v>0.35478509600000002</v>
      </c>
      <c r="H1696" s="11">
        <v>0.82414160400000003</v>
      </c>
      <c r="I1696" s="11">
        <v>6.9445118E-2</v>
      </c>
      <c r="J1696" s="11">
        <f t="shared" si="26"/>
        <v>0.42023715466666661</v>
      </c>
      <c r="K1696" s="13"/>
      <c r="L1696" s="13"/>
      <c r="M1696" s="13"/>
      <c r="N1696" s="13"/>
    </row>
    <row r="1697" spans="1:14" ht="20" customHeight="1" x14ac:dyDescent="0.15">
      <c r="A1697" s="9" t="s">
        <v>1705</v>
      </c>
      <c r="B1697" s="10">
        <v>1.3416262999999999E-2</v>
      </c>
      <c r="C1697" s="11">
        <v>1.1275867E-2</v>
      </c>
      <c r="D1697" s="11">
        <v>1.1323300999999999E-2</v>
      </c>
      <c r="E1697" s="11">
        <v>8.5184040000000003E-3</v>
      </c>
      <c r="F1697" s="11">
        <v>1.0631059999999999E-2</v>
      </c>
      <c r="G1697" s="11">
        <v>1.1042837E-2</v>
      </c>
      <c r="H1697" s="11">
        <v>0.83831571100000002</v>
      </c>
      <c r="I1697" s="11">
        <v>6.9570288999999993E-2</v>
      </c>
      <c r="J1697" s="11">
        <f t="shared" si="26"/>
        <v>1.2005143666666667E-2</v>
      </c>
      <c r="K1697" s="13"/>
      <c r="L1697" s="13"/>
      <c r="M1697" s="13"/>
      <c r="N1697" s="13"/>
    </row>
    <row r="1698" spans="1:14" ht="20" customHeight="1" x14ac:dyDescent="0.15">
      <c r="A1698" s="9" t="s">
        <v>1706</v>
      </c>
      <c r="B1698" s="10">
        <v>1.4981458270000001</v>
      </c>
      <c r="C1698" s="11">
        <v>1.549375019</v>
      </c>
      <c r="D1698" s="11">
        <v>1.6210176519999999</v>
      </c>
      <c r="E1698" s="11">
        <v>1.4550358809999999</v>
      </c>
      <c r="F1698" s="11">
        <v>1.5288243800000001</v>
      </c>
      <c r="G1698" s="11">
        <v>1.407415598</v>
      </c>
      <c r="H1698" s="11">
        <v>0.94061039899999999</v>
      </c>
      <c r="I1698" s="11">
        <v>6.9626031000000005E-2</v>
      </c>
      <c r="J1698" s="11">
        <f t="shared" si="26"/>
        <v>1.5561794993333333</v>
      </c>
      <c r="K1698" s="13"/>
      <c r="L1698" s="13"/>
      <c r="M1698" s="13"/>
      <c r="N1698" s="13"/>
    </row>
    <row r="1699" spans="1:14" ht="20" customHeight="1" x14ac:dyDescent="0.15">
      <c r="A1699" s="9" t="s">
        <v>1707</v>
      </c>
      <c r="B1699" s="10">
        <v>1.0915924260000001</v>
      </c>
      <c r="C1699" s="11">
        <v>0.99373082899999998</v>
      </c>
      <c r="D1699" s="11">
        <v>1.053524833</v>
      </c>
      <c r="E1699" s="11">
        <v>0.55339818399999996</v>
      </c>
      <c r="F1699" s="11">
        <v>0.52555927800000002</v>
      </c>
      <c r="G1699" s="11">
        <v>1.069667771</v>
      </c>
      <c r="H1699" s="11">
        <v>0.68452667099999998</v>
      </c>
      <c r="I1699" s="11">
        <v>6.9634897000000001E-2</v>
      </c>
      <c r="J1699" s="11">
        <f t="shared" si="26"/>
        <v>1.046282696</v>
      </c>
      <c r="K1699" s="13"/>
      <c r="L1699" s="13"/>
      <c r="M1699" s="13"/>
      <c r="N1699" s="13"/>
    </row>
    <row r="1700" spans="1:14" ht="20" customHeight="1" x14ac:dyDescent="0.15">
      <c r="A1700" s="9" t="s">
        <v>1708</v>
      </c>
      <c r="B1700" s="10">
        <v>9.4566406000000006E-2</v>
      </c>
      <c r="C1700" s="11">
        <v>0.114398343</v>
      </c>
      <c r="D1700" s="11">
        <v>8.9885126999999995E-2</v>
      </c>
      <c r="E1700" s="11">
        <v>0.14032198500000001</v>
      </c>
      <c r="F1700" s="11">
        <v>0.119044443</v>
      </c>
      <c r="G1700" s="11">
        <v>0.107217889</v>
      </c>
      <c r="H1700" s="11">
        <v>1.2266503929999999</v>
      </c>
      <c r="I1700" s="11">
        <v>6.9643208999999998E-2</v>
      </c>
      <c r="J1700" s="11">
        <f t="shared" si="26"/>
        <v>9.9616625333333333E-2</v>
      </c>
      <c r="K1700" s="13"/>
      <c r="L1700" s="13"/>
      <c r="M1700" s="13"/>
      <c r="N1700" s="13"/>
    </row>
    <row r="1701" spans="1:14" ht="20" customHeight="1" x14ac:dyDescent="0.15">
      <c r="A1701" s="9" t="s">
        <v>1709</v>
      </c>
      <c r="B1701" s="10">
        <v>0.13087833700000001</v>
      </c>
      <c r="C1701" s="11">
        <v>0.140883959</v>
      </c>
      <c r="D1701" s="11">
        <v>0.138078112</v>
      </c>
      <c r="E1701" s="11">
        <v>0.12668926699999999</v>
      </c>
      <c r="F1701" s="11">
        <v>0.134348833</v>
      </c>
      <c r="G1701" s="11">
        <v>0.117924795</v>
      </c>
      <c r="H1701" s="11">
        <v>0.92465966700000002</v>
      </c>
      <c r="I1701" s="11">
        <v>7.0041696000000001E-2</v>
      </c>
      <c r="J1701" s="11">
        <f t="shared" si="26"/>
        <v>0.13661346933333332</v>
      </c>
      <c r="K1701" s="13"/>
      <c r="L1701" s="13"/>
      <c r="M1701" s="13"/>
      <c r="N1701" s="13"/>
    </row>
    <row r="1702" spans="1:14" ht="20" customHeight="1" x14ac:dyDescent="0.15">
      <c r="A1702" s="9" t="s">
        <v>1710</v>
      </c>
      <c r="B1702" s="10">
        <v>3.4615935E-2</v>
      </c>
      <c r="C1702" s="11">
        <v>3.1057041000000001E-2</v>
      </c>
      <c r="D1702" s="11">
        <v>3.4179352000000003E-2</v>
      </c>
      <c r="E1702" s="11">
        <v>4.3914646000000002E-2</v>
      </c>
      <c r="F1702" s="11">
        <v>4.0303828999999999E-2</v>
      </c>
      <c r="G1702" s="11">
        <v>3.3518201999999997E-2</v>
      </c>
      <c r="H1702" s="11">
        <v>1.1791079760000001</v>
      </c>
      <c r="I1702" s="11">
        <v>7.0124805999999998E-2</v>
      </c>
      <c r="J1702" s="11">
        <f t="shared" si="26"/>
        <v>3.3284109333333332E-2</v>
      </c>
      <c r="K1702" s="13"/>
      <c r="L1702" s="13"/>
      <c r="M1702" s="13"/>
      <c r="N1702" s="13"/>
    </row>
    <row r="1703" spans="1:14" ht="20" customHeight="1" x14ac:dyDescent="0.15">
      <c r="A1703" s="9" t="s">
        <v>1711</v>
      </c>
      <c r="B1703" s="10">
        <v>1.4329371E-2</v>
      </c>
      <c r="C1703" s="11">
        <v>1.8532381000000001E-2</v>
      </c>
      <c r="D1703" s="11">
        <v>1.5434358E-2</v>
      </c>
      <c r="E1703" s="11">
        <v>1.3590418E-2</v>
      </c>
      <c r="F1703" s="11">
        <v>1.4566996E-2</v>
      </c>
      <c r="G1703" s="11">
        <v>1.0576113999999999E-2</v>
      </c>
      <c r="H1703" s="11">
        <v>0.80200099599999997</v>
      </c>
      <c r="I1703" s="11">
        <v>7.0394154E-2</v>
      </c>
      <c r="J1703" s="11">
        <f t="shared" si="26"/>
        <v>1.6098703333333336E-2</v>
      </c>
      <c r="K1703" s="13"/>
      <c r="L1703" s="13"/>
      <c r="M1703" s="13"/>
      <c r="N1703" s="13"/>
    </row>
    <row r="1704" spans="1:14" ht="20" customHeight="1" x14ac:dyDescent="0.15">
      <c r="A1704" s="9" t="s">
        <v>1712</v>
      </c>
      <c r="B1704" s="10">
        <v>0.539757288</v>
      </c>
      <c r="C1704" s="11">
        <v>0.42600579100000002</v>
      </c>
      <c r="D1704" s="11">
        <v>0.421846202</v>
      </c>
      <c r="E1704" s="11">
        <v>0.64703751700000001</v>
      </c>
      <c r="F1704" s="11">
        <v>0.52503229900000004</v>
      </c>
      <c r="G1704" s="11">
        <v>0.52412798999999999</v>
      </c>
      <c r="H1704" s="11">
        <v>1.2223886289999999</v>
      </c>
      <c r="I1704" s="11">
        <v>7.0590082999999998E-2</v>
      </c>
      <c r="J1704" s="11">
        <f t="shared" si="26"/>
        <v>0.46253642700000003</v>
      </c>
      <c r="K1704" s="13"/>
      <c r="L1704" s="13"/>
      <c r="M1704" s="13"/>
      <c r="N1704" s="13"/>
    </row>
    <row r="1705" spans="1:14" ht="20" customHeight="1" x14ac:dyDescent="0.15">
      <c r="A1705" s="9" t="s">
        <v>1713</v>
      </c>
      <c r="B1705" s="10">
        <v>2.3998926E-2</v>
      </c>
      <c r="C1705" s="11">
        <v>1.6202405E-2</v>
      </c>
      <c r="D1705" s="11">
        <v>2.5423733E-2</v>
      </c>
      <c r="E1705" s="11">
        <v>1.8613141E-2</v>
      </c>
      <c r="F1705" s="11">
        <v>1.5751273999999999E-2</v>
      </c>
      <c r="G1705" s="11">
        <v>1.3666368E-2</v>
      </c>
      <c r="H1705" s="11">
        <v>0.73189691300000004</v>
      </c>
      <c r="I1705" s="11">
        <v>7.0607492999999993E-2</v>
      </c>
      <c r="J1705" s="11">
        <f t="shared" si="26"/>
        <v>2.1875021333333331E-2</v>
      </c>
      <c r="K1705" s="13"/>
      <c r="L1705" s="13"/>
      <c r="M1705" s="13"/>
      <c r="N1705" s="13"/>
    </row>
    <row r="1706" spans="1:14" ht="20" customHeight="1" x14ac:dyDescent="0.15">
      <c r="A1706" s="9" t="s">
        <v>1714</v>
      </c>
      <c r="B1706" s="10">
        <v>0.23495018000000001</v>
      </c>
      <c r="C1706" s="11">
        <v>0.23591094700000001</v>
      </c>
      <c r="D1706" s="11">
        <v>0.211789435</v>
      </c>
      <c r="E1706" s="11">
        <v>0.22496540400000001</v>
      </c>
      <c r="F1706" s="11">
        <v>0.30603132999999999</v>
      </c>
      <c r="G1706" s="11">
        <v>0.30592661500000001</v>
      </c>
      <c r="H1706" s="11">
        <v>1.2259908559999999</v>
      </c>
      <c r="I1706" s="11">
        <v>7.0782168000000006E-2</v>
      </c>
      <c r="J1706" s="11">
        <f t="shared" si="26"/>
        <v>0.22755018733333335</v>
      </c>
      <c r="K1706" s="13"/>
      <c r="L1706" s="13"/>
      <c r="M1706" s="13"/>
      <c r="N1706" s="13"/>
    </row>
    <row r="1707" spans="1:14" ht="20" customHeight="1" x14ac:dyDescent="0.15">
      <c r="A1707" s="9" t="s">
        <v>1715</v>
      </c>
      <c r="B1707" s="10">
        <v>0.78330417600000002</v>
      </c>
      <c r="C1707" s="11">
        <v>0.90738447300000002</v>
      </c>
      <c r="D1707" s="11">
        <v>0.69366140099999996</v>
      </c>
      <c r="E1707" s="11">
        <v>0.53518937499999997</v>
      </c>
      <c r="F1707" s="11">
        <v>0.67380684899999999</v>
      </c>
      <c r="G1707" s="11">
        <v>0.71961037999999999</v>
      </c>
      <c r="H1707" s="11">
        <v>0.80886051299999995</v>
      </c>
      <c r="I1707" s="11">
        <v>7.0850169000000005E-2</v>
      </c>
      <c r="J1707" s="11">
        <f t="shared" si="26"/>
        <v>0.79478335</v>
      </c>
      <c r="K1707" s="13"/>
      <c r="L1707" s="13"/>
      <c r="M1707" s="13"/>
      <c r="N1707" s="13"/>
    </row>
    <row r="1708" spans="1:14" ht="20" customHeight="1" x14ac:dyDescent="0.15">
      <c r="A1708" s="9" t="s">
        <v>1716</v>
      </c>
      <c r="B1708" s="10">
        <v>1.0841515660000001</v>
      </c>
      <c r="C1708" s="11">
        <v>1.9531919470000001</v>
      </c>
      <c r="D1708" s="11">
        <v>1.3234602150000001</v>
      </c>
      <c r="E1708" s="11">
        <v>0.40375732399999997</v>
      </c>
      <c r="F1708" s="11">
        <v>1.0423673929999999</v>
      </c>
      <c r="G1708" s="11">
        <v>1.064106773</v>
      </c>
      <c r="H1708" s="11">
        <v>0.57563505400000003</v>
      </c>
      <c r="I1708" s="11">
        <v>7.0914228999999995E-2</v>
      </c>
      <c r="J1708" s="11">
        <f t="shared" si="26"/>
        <v>1.4536012426666669</v>
      </c>
      <c r="K1708" s="13"/>
      <c r="L1708" s="13"/>
      <c r="M1708" s="13"/>
      <c r="N1708" s="13"/>
    </row>
    <row r="1709" spans="1:14" ht="20" customHeight="1" x14ac:dyDescent="0.15">
      <c r="A1709" s="9" t="s">
        <v>1717</v>
      </c>
      <c r="B1709" s="10">
        <v>0.90898485799999995</v>
      </c>
      <c r="C1709" s="11">
        <v>0.83316291200000003</v>
      </c>
      <c r="D1709" s="11">
        <v>0.94100537900000003</v>
      </c>
      <c r="E1709" s="11">
        <v>0.891127212</v>
      </c>
      <c r="F1709" s="11">
        <v>0.69063155300000001</v>
      </c>
      <c r="G1709" s="11">
        <v>0.60493519900000003</v>
      </c>
      <c r="H1709" s="11">
        <v>0.81497173000000001</v>
      </c>
      <c r="I1709" s="11">
        <v>7.0948203000000001E-2</v>
      </c>
      <c r="J1709" s="11">
        <f t="shared" si="26"/>
        <v>0.89438438299999989</v>
      </c>
      <c r="K1709" s="13"/>
      <c r="L1709" s="13"/>
      <c r="M1709" s="13"/>
      <c r="N1709" s="13"/>
    </row>
    <row r="1710" spans="1:14" ht="20" customHeight="1" x14ac:dyDescent="0.15">
      <c r="A1710" s="9" t="s">
        <v>1718</v>
      </c>
      <c r="B1710" s="10">
        <v>3.0183643E-2</v>
      </c>
      <c r="C1710" s="11">
        <v>2.1899917000000001E-2</v>
      </c>
      <c r="D1710" s="11">
        <v>3.1167126E-2</v>
      </c>
      <c r="E1710" s="11">
        <v>2.5487022000000002E-2</v>
      </c>
      <c r="F1710" s="11">
        <v>1.7734692E-2</v>
      </c>
      <c r="G1710" s="11">
        <v>8.033999E-3</v>
      </c>
      <c r="H1710" s="11">
        <v>0.61567916499999997</v>
      </c>
      <c r="I1710" s="11">
        <v>7.0972490999999999E-2</v>
      </c>
      <c r="J1710" s="11">
        <f t="shared" si="26"/>
        <v>2.7750228666666668E-2</v>
      </c>
      <c r="K1710" s="13"/>
      <c r="L1710" s="13"/>
      <c r="M1710" s="13"/>
      <c r="N1710" s="13"/>
    </row>
    <row r="1711" spans="1:14" ht="20" customHeight="1" x14ac:dyDescent="0.15">
      <c r="A1711" s="9" t="s">
        <v>1719</v>
      </c>
      <c r="B1711" s="10">
        <v>2.5933272089999999</v>
      </c>
      <c r="C1711" s="11">
        <v>3.990075971</v>
      </c>
      <c r="D1711" s="11">
        <v>3.5256425120000001</v>
      </c>
      <c r="E1711" s="11">
        <v>1.577685346</v>
      </c>
      <c r="F1711" s="11">
        <v>2.327857963</v>
      </c>
      <c r="G1711" s="11">
        <v>3.0114668770000002</v>
      </c>
      <c r="H1711" s="11">
        <v>0.68423968000000002</v>
      </c>
      <c r="I1711" s="11">
        <v>7.1064255000000007E-2</v>
      </c>
      <c r="J1711" s="11">
        <f t="shared" si="26"/>
        <v>3.3696818973333329</v>
      </c>
      <c r="K1711" s="13"/>
      <c r="L1711" s="13"/>
      <c r="M1711" s="13"/>
      <c r="N1711" s="13"/>
    </row>
    <row r="1712" spans="1:14" ht="20" customHeight="1" x14ac:dyDescent="0.15">
      <c r="A1712" s="9" t="s">
        <v>1720</v>
      </c>
      <c r="B1712" s="10">
        <v>0.25279333500000001</v>
      </c>
      <c r="C1712" s="11">
        <v>0.28958052200000001</v>
      </c>
      <c r="D1712" s="11">
        <v>0.293217581</v>
      </c>
      <c r="E1712" s="11">
        <v>0.256488838</v>
      </c>
      <c r="F1712" s="11">
        <v>0.24177061999999999</v>
      </c>
      <c r="G1712" s="11">
        <v>0.16223051699999999</v>
      </c>
      <c r="H1712" s="11">
        <v>0.79044607700000002</v>
      </c>
      <c r="I1712" s="11">
        <v>7.1095410999999997E-2</v>
      </c>
      <c r="J1712" s="11">
        <f t="shared" si="26"/>
        <v>0.27853047933333336</v>
      </c>
      <c r="K1712" s="13"/>
      <c r="L1712" s="13"/>
      <c r="M1712" s="13"/>
      <c r="N1712" s="13"/>
    </row>
    <row r="1713" spans="1:14" ht="20" customHeight="1" x14ac:dyDescent="0.15">
      <c r="A1713" s="9" t="s">
        <v>1721</v>
      </c>
      <c r="B1713" s="10">
        <v>0.18549167499999999</v>
      </c>
      <c r="C1713" s="11">
        <v>0.15993127700000001</v>
      </c>
      <c r="D1713" s="11">
        <v>0.14665472500000001</v>
      </c>
      <c r="E1713" s="11">
        <v>0.13298241899999999</v>
      </c>
      <c r="F1713" s="11">
        <v>0.124450901</v>
      </c>
      <c r="G1713" s="11">
        <v>0.15495192599999999</v>
      </c>
      <c r="H1713" s="11">
        <v>0.83804908099999997</v>
      </c>
      <c r="I1713" s="11">
        <v>7.1222906000000002E-2</v>
      </c>
      <c r="J1713" s="11">
        <f t="shared" si="26"/>
        <v>0.16402589233333334</v>
      </c>
      <c r="K1713" s="13"/>
      <c r="L1713" s="13"/>
      <c r="M1713" s="13"/>
      <c r="N1713" s="13"/>
    </row>
    <row r="1714" spans="1:14" ht="20" customHeight="1" x14ac:dyDescent="0.15">
      <c r="A1714" s="9" t="s">
        <v>1722</v>
      </c>
      <c r="B1714" s="10">
        <v>1.9742163E-2</v>
      </c>
      <c r="C1714" s="11">
        <v>1.5160178999999999E-2</v>
      </c>
      <c r="D1714" s="11">
        <v>1.6567031999999999E-2</v>
      </c>
      <c r="E1714" s="11">
        <v>2.2045637999999999E-2</v>
      </c>
      <c r="F1714" s="11">
        <v>2.2003485E-2</v>
      </c>
      <c r="G1714" s="11">
        <v>1.7927708000000001E-2</v>
      </c>
      <c r="H1714" s="11">
        <v>1.2041496860000001</v>
      </c>
      <c r="I1714" s="11">
        <v>7.1397453E-2</v>
      </c>
      <c r="J1714" s="11">
        <f t="shared" si="26"/>
        <v>1.7156457999999999E-2</v>
      </c>
      <c r="K1714" s="13"/>
      <c r="L1714" s="13"/>
      <c r="M1714" s="13"/>
      <c r="N1714" s="13"/>
    </row>
    <row r="1715" spans="1:14" ht="20" customHeight="1" x14ac:dyDescent="0.15">
      <c r="A1715" s="9" t="s">
        <v>1723</v>
      </c>
      <c r="B1715" s="10">
        <v>0.67202715000000002</v>
      </c>
      <c r="C1715" s="11">
        <v>0.727912216</v>
      </c>
      <c r="D1715" s="11">
        <v>0.67352109900000001</v>
      </c>
      <c r="E1715" s="11">
        <v>0.54042649600000003</v>
      </c>
      <c r="F1715" s="11">
        <v>0.64933859299999996</v>
      </c>
      <c r="G1715" s="11">
        <v>0.65590180200000003</v>
      </c>
      <c r="H1715" s="11">
        <v>0.89013845300000005</v>
      </c>
      <c r="I1715" s="11">
        <v>7.1420539000000005E-2</v>
      </c>
      <c r="J1715" s="11">
        <f t="shared" si="26"/>
        <v>0.69115348833333334</v>
      </c>
      <c r="K1715" s="13"/>
      <c r="L1715" s="13"/>
      <c r="M1715" s="13"/>
      <c r="N1715" s="13"/>
    </row>
    <row r="1716" spans="1:14" ht="20" customHeight="1" x14ac:dyDescent="0.15">
      <c r="A1716" s="9" t="s">
        <v>1724</v>
      </c>
      <c r="B1716" s="10">
        <v>1.9063549999999999E-2</v>
      </c>
      <c r="C1716" s="11">
        <v>1.8560180999999999E-2</v>
      </c>
      <c r="D1716" s="11">
        <v>1.7086041999999999E-2</v>
      </c>
      <c r="E1716" s="11">
        <v>7.1485089999999999E-3</v>
      </c>
      <c r="F1716" s="11">
        <v>1.5887352E-2</v>
      </c>
      <c r="G1716" s="11">
        <v>1.5662109E-2</v>
      </c>
      <c r="H1716" s="11">
        <v>0.70733194600000004</v>
      </c>
      <c r="I1716" s="11">
        <v>7.1651964999999998E-2</v>
      </c>
      <c r="J1716" s="11">
        <f t="shared" si="26"/>
        <v>1.8236590999999996E-2</v>
      </c>
      <c r="K1716" s="13"/>
      <c r="L1716" s="13"/>
      <c r="M1716" s="13"/>
      <c r="N1716" s="13"/>
    </row>
    <row r="1717" spans="1:14" ht="20" customHeight="1" x14ac:dyDescent="0.15">
      <c r="A1717" s="9" t="s">
        <v>1725</v>
      </c>
      <c r="B1717" s="10">
        <v>0.116181645</v>
      </c>
      <c r="C1717" s="11">
        <v>0.17603133900000001</v>
      </c>
      <c r="D1717" s="11">
        <v>0.16723302800000001</v>
      </c>
      <c r="E1717" s="11">
        <v>0.12396850099999999</v>
      </c>
      <c r="F1717" s="11">
        <v>0.110081966</v>
      </c>
      <c r="G1717" s="11">
        <v>0.121143218</v>
      </c>
      <c r="H1717" s="11">
        <v>0.77309123700000004</v>
      </c>
      <c r="I1717" s="11">
        <v>7.1742939000000006E-2</v>
      </c>
      <c r="J1717" s="11">
        <f t="shared" si="26"/>
        <v>0.15314867066666668</v>
      </c>
      <c r="K1717" s="13"/>
      <c r="L1717" s="13"/>
      <c r="M1717" s="13"/>
      <c r="N1717" s="13"/>
    </row>
    <row r="1718" spans="1:14" ht="20" customHeight="1" x14ac:dyDescent="0.15">
      <c r="A1718" s="9" t="s">
        <v>1726</v>
      </c>
      <c r="B1718" s="10">
        <v>8.6615730000000005E-3</v>
      </c>
      <c r="C1718" s="11">
        <v>5.6577440000000001E-3</v>
      </c>
      <c r="D1718" s="11">
        <v>1.0244163000000001E-2</v>
      </c>
      <c r="E1718" s="11">
        <v>7.4055199999999996E-3</v>
      </c>
      <c r="F1718" s="11">
        <v>3.4650940000000002E-3</v>
      </c>
      <c r="G1718" s="11">
        <v>3.4330630000000001E-3</v>
      </c>
      <c r="H1718" s="11">
        <v>0.582314738</v>
      </c>
      <c r="I1718" s="11">
        <v>7.1811238999999999E-2</v>
      </c>
      <c r="J1718" s="11">
        <f t="shared" si="26"/>
        <v>8.1878266666666668E-3</v>
      </c>
      <c r="K1718" s="13"/>
      <c r="L1718" s="13"/>
      <c r="M1718" s="13"/>
      <c r="N1718" s="13"/>
    </row>
    <row r="1719" spans="1:14" ht="20" customHeight="1" x14ac:dyDescent="0.15">
      <c r="A1719" s="9" t="s">
        <v>1727</v>
      </c>
      <c r="B1719" s="10">
        <v>9.1267009999999992E-3</v>
      </c>
      <c r="C1719" s="11">
        <v>1.1294831999999999E-2</v>
      </c>
      <c r="D1719" s="11">
        <v>9.4491090000000007E-3</v>
      </c>
      <c r="E1719" s="11">
        <v>7.5070309999999999E-3</v>
      </c>
      <c r="F1719" s="11">
        <v>9.2171300000000005E-3</v>
      </c>
      <c r="G1719" s="11">
        <v>8.5774909999999996E-3</v>
      </c>
      <c r="H1719" s="11">
        <v>0.84704080599999998</v>
      </c>
      <c r="I1719" s="11">
        <v>7.1955182000000006E-2</v>
      </c>
      <c r="J1719" s="11">
        <f t="shared" si="26"/>
        <v>9.9568806666666659E-3</v>
      </c>
      <c r="K1719" s="13"/>
      <c r="L1719" s="13"/>
      <c r="M1719" s="13"/>
      <c r="N1719" s="13"/>
    </row>
    <row r="1720" spans="1:14" ht="20" customHeight="1" x14ac:dyDescent="0.15">
      <c r="A1720" s="9" t="s">
        <v>1728</v>
      </c>
      <c r="B1720" s="10">
        <v>3.0868517000000002E-2</v>
      </c>
      <c r="C1720" s="11">
        <v>3.1698692000000001E-2</v>
      </c>
      <c r="D1720" s="11">
        <v>4.9053475999999999E-2</v>
      </c>
      <c r="E1720" s="11">
        <v>2.3830698000000001E-2</v>
      </c>
      <c r="F1720" s="11">
        <v>2.6167162000000001E-2</v>
      </c>
      <c r="G1720" s="11">
        <v>2.8541331E-2</v>
      </c>
      <c r="H1720" s="11">
        <v>0.70362576799999998</v>
      </c>
      <c r="I1720" s="11">
        <v>7.2017800000000007E-2</v>
      </c>
      <c r="J1720" s="11">
        <f t="shared" si="26"/>
        <v>3.7206894999999997E-2</v>
      </c>
      <c r="K1720" s="13"/>
      <c r="L1720" s="13"/>
      <c r="M1720" s="13"/>
      <c r="N1720" s="13"/>
    </row>
    <row r="1721" spans="1:14" ht="20" customHeight="1" x14ac:dyDescent="0.15">
      <c r="A1721" s="9" t="s">
        <v>1729</v>
      </c>
      <c r="B1721" s="10">
        <v>1.1489472080000001</v>
      </c>
      <c r="C1721" s="11">
        <v>1.0336353549999999</v>
      </c>
      <c r="D1721" s="11">
        <v>1.103717399</v>
      </c>
      <c r="E1721" s="11">
        <v>1.1136136089999999</v>
      </c>
      <c r="F1721" s="11">
        <v>1.330655704</v>
      </c>
      <c r="G1721" s="11">
        <v>1.2287445100000001</v>
      </c>
      <c r="H1721" s="11">
        <v>1.1176745480000001</v>
      </c>
      <c r="I1721" s="11">
        <v>7.2028783999999998E-2</v>
      </c>
      <c r="J1721" s="11">
        <f t="shared" si="26"/>
        <v>1.0954333206666667</v>
      </c>
      <c r="K1721" s="13"/>
      <c r="L1721" s="13"/>
      <c r="M1721" s="13"/>
      <c r="N1721" s="13"/>
    </row>
    <row r="1722" spans="1:14" ht="20" customHeight="1" x14ac:dyDescent="0.15">
      <c r="A1722" s="9" t="s">
        <v>1730</v>
      </c>
      <c r="B1722" s="10">
        <v>0.88621444100000002</v>
      </c>
      <c r="C1722" s="11">
        <v>0.79977442300000001</v>
      </c>
      <c r="D1722" s="11">
        <v>0.84269348099999997</v>
      </c>
      <c r="E1722" s="11">
        <v>0.81465670499999998</v>
      </c>
      <c r="F1722" s="11">
        <v>0.79235341500000001</v>
      </c>
      <c r="G1722" s="11">
        <v>0.73780759500000004</v>
      </c>
      <c r="H1722" s="11">
        <v>0.92728836400000003</v>
      </c>
      <c r="I1722" s="11">
        <v>7.2083375000000005E-2</v>
      </c>
      <c r="J1722" s="11">
        <f t="shared" si="26"/>
        <v>0.842894115</v>
      </c>
      <c r="K1722" s="13"/>
      <c r="L1722" s="13"/>
      <c r="M1722" s="13"/>
      <c r="N1722" s="13"/>
    </row>
    <row r="1723" spans="1:14" ht="20" customHeight="1" x14ac:dyDescent="0.15">
      <c r="A1723" s="9" t="s">
        <v>1731</v>
      </c>
      <c r="B1723" s="10">
        <v>4.4968103000000002E-2</v>
      </c>
      <c r="C1723" s="11">
        <v>3.6819748999999999E-2</v>
      </c>
      <c r="D1723" s="11">
        <v>6.7661421999999999E-2</v>
      </c>
      <c r="E1723" s="11">
        <v>3.9616128E-2</v>
      </c>
      <c r="F1723" s="11">
        <v>3.0801974999999999E-2</v>
      </c>
      <c r="G1723" s="11">
        <v>1.0935721000000001E-2</v>
      </c>
      <c r="H1723" s="11">
        <v>0.54435743400000003</v>
      </c>
      <c r="I1723" s="11">
        <v>7.2185383000000006E-2</v>
      </c>
      <c r="J1723" s="11">
        <f t="shared" si="26"/>
        <v>4.9816424666666664E-2</v>
      </c>
      <c r="K1723" s="13"/>
      <c r="L1723" s="13"/>
      <c r="M1723" s="13"/>
      <c r="N1723" s="13"/>
    </row>
    <row r="1724" spans="1:14" ht="20" customHeight="1" x14ac:dyDescent="0.15">
      <c r="A1724" s="9" t="s">
        <v>1732</v>
      </c>
      <c r="B1724" s="10">
        <v>0.10501774899999999</v>
      </c>
      <c r="C1724" s="11">
        <v>0.11510566999999999</v>
      </c>
      <c r="D1724" s="11">
        <v>9.3358720000000006E-2</v>
      </c>
      <c r="E1724" s="11">
        <v>0.105942206</v>
      </c>
      <c r="F1724" s="11">
        <v>0.14078758999999999</v>
      </c>
      <c r="G1724" s="11">
        <v>0.133870831</v>
      </c>
      <c r="H1724" s="11">
        <v>1.2141062600000001</v>
      </c>
      <c r="I1724" s="11">
        <v>7.2343434999999998E-2</v>
      </c>
      <c r="J1724" s="11">
        <f t="shared" si="26"/>
        <v>0.10449404633333333</v>
      </c>
      <c r="K1724" s="13"/>
      <c r="L1724" s="13"/>
      <c r="M1724" s="13"/>
      <c r="N1724" s="13"/>
    </row>
    <row r="1725" spans="1:14" ht="20" customHeight="1" x14ac:dyDescent="0.15">
      <c r="A1725" s="9" t="s">
        <v>1733</v>
      </c>
      <c r="B1725" s="10">
        <v>1.380853538</v>
      </c>
      <c r="C1725" s="11">
        <v>1.3280643080000001</v>
      </c>
      <c r="D1725" s="11">
        <v>1.372201893</v>
      </c>
      <c r="E1725" s="11">
        <v>1.4090034579999999</v>
      </c>
      <c r="F1725" s="11">
        <v>1.371817222</v>
      </c>
      <c r="G1725" s="11">
        <v>1.4155903080000001</v>
      </c>
      <c r="H1725" s="11">
        <v>1.0282499060000001</v>
      </c>
      <c r="I1725" s="11">
        <v>7.2623802000000001E-2</v>
      </c>
      <c r="J1725" s="11">
        <f t="shared" si="26"/>
        <v>1.3603732463333333</v>
      </c>
      <c r="K1725" s="13"/>
      <c r="L1725" s="13"/>
      <c r="M1725" s="13"/>
      <c r="N1725" s="13"/>
    </row>
    <row r="1726" spans="1:14" ht="20" customHeight="1" x14ac:dyDescent="0.15">
      <c r="A1726" s="9" t="s">
        <v>1734</v>
      </c>
      <c r="B1726" s="10">
        <v>0.80098867500000004</v>
      </c>
      <c r="C1726" s="11">
        <v>0.83562977299999996</v>
      </c>
      <c r="D1726" s="11">
        <v>0.872406617</v>
      </c>
      <c r="E1726" s="11">
        <v>0.93377736300000003</v>
      </c>
      <c r="F1726" s="11">
        <v>0.92736430400000003</v>
      </c>
      <c r="G1726" s="11">
        <v>0.84244084799999996</v>
      </c>
      <c r="H1726" s="11">
        <v>1.0775430479999999</v>
      </c>
      <c r="I1726" s="11">
        <v>7.2734547999999996E-2</v>
      </c>
      <c r="J1726" s="11">
        <f t="shared" si="26"/>
        <v>0.83634168833333344</v>
      </c>
      <c r="K1726" s="13"/>
      <c r="L1726" s="13"/>
      <c r="M1726" s="13"/>
      <c r="N1726" s="13"/>
    </row>
    <row r="1727" spans="1:14" ht="20" customHeight="1" x14ac:dyDescent="0.15">
      <c r="A1727" s="9" t="s">
        <v>1735</v>
      </c>
      <c r="B1727" s="10">
        <v>0.16952246400000001</v>
      </c>
      <c r="C1727" s="11">
        <v>0.20558586000000001</v>
      </c>
      <c r="D1727" s="11">
        <v>0.15759151499999999</v>
      </c>
      <c r="E1727" s="11">
        <v>0.186585427</v>
      </c>
      <c r="F1727" s="11">
        <v>0.223445862</v>
      </c>
      <c r="G1727" s="11">
        <v>0.228441805</v>
      </c>
      <c r="H1727" s="11">
        <v>1.1985607039999999</v>
      </c>
      <c r="I1727" s="11">
        <v>7.2850903999999994E-2</v>
      </c>
      <c r="J1727" s="11">
        <f t="shared" si="26"/>
        <v>0.17756661300000001</v>
      </c>
      <c r="K1727" s="13"/>
      <c r="L1727" s="13"/>
      <c r="M1727" s="13"/>
      <c r="N1727" s="13"/>
    </row>
    <row r="1728" spans="1:14" ht="20" customHeight="1" x14ac:dyDescent="0.15">
      <c r="A1728" s="9" t="s">
        <v>1736</v>
      </c>
      <c r="B1728" s="10">
        <v>5.7536034999999999E-2</v>
      </c>
      <c r="C1728" s="11">
        <v>4.9150982000000003E-2</v>
      </c>
      <c r="D1728" s="11">
        <v>5.6877509999999999E-2</v>
      </c>
      <c r="E1728" s="11">
        <v>5.308914E-2</v>
      </c>
      <c r="F1728" s="11">
        <v>4.4135399999999998E-2</v>
      </c>
      <c r="G1728" s="11">
        <v>3.6122370000000001E-2</v>
      </c>
      <c r="H1728" s="11">
        <v>0.81525568400000004</v>
      </c>
      <c r="I1728" s="11">
        <v>7.2989649000000004E-2</v>
      </c>
      <c r="J1728" s="11">
        <f t="shared" si="26"/>
        <v>5.4521508999999996E-2</v>
      </c>
      <c r="K1728" s="13"/>
      <c r="L1728" s="13"/>
      <c r="M1728" s="13"/>
      <c r="N1728" s="13"/>
    </row>
    <row r="1729" spans="1:14" ht="20" customHeight="1" x14ac:dyDescent="0.15">
      <c r="A1729" s="9" t="s">
        <v>1737</v>
      </c>
      <c r="B1729" s="10">
        <v>2.0333196000000001E-2</v>
      </c>
      <c r="C1729" s="11">
        <v>3.4319171000000002E-2</v>
      </c>
      <c r="D1729" s="11">
        <v>4.7752547999999999E-2</v>
      </c>
      <c r="E1729" s="11">
        <v>5.0820510999999999E-2</v>
      </c>
      <c r="F1729" s="11">
        <v>4.9445019999999999E-2</v>
      </c>
      <c r="G1729" s="11">
        <v>4.5698603999999997E-2</v>
      </c>
      <c r="H1729" s="11">
        <v>1.4253625940000001</v>
      </c>
      <c r="I1729" s="11">
        <v>7.3041210999999995E-2</v>
      </c>
      <c r="J1729" s="11">
        <f t="shared" si="26"/>
        <v>3.4134971666666673E-2</v>
      </c>
      <c r="K1729" s="13"/>
      <c r="L1729" s="13"/>
      <c r="M1729" s="13"/>
      <c r="N1729" s="13"/>
    </row>
    <row r="1730" spans="1:14" ht="20" customHeight="1" x14ac:dyDescent="0.15">
      <c r="A1730" s="9" t="s">
        <v>1738</v>
      </c>
      <c r="B1730" s="10">
        <v>0.20907503999999999</v>
      </c>
      <c r="C1730" s="11">
        <v>0.259249756</v>
      </c>
      <c r="D1730" s="11">
        <v>0.25636851300000002</v>
      </c>
      <c r="E1730" s="11">
        <v>0.28025361100000001</v>
      </c>
      <c r="F1730" s="11">
        <v>0.29602166600000002</v>
      </c>
      <c r="G1730" s="11">
        <v>0.25615419499999997</v>
      </c>
      <c r="H1730" s="11">
        <v>1.14866449</v>
      </c>
      <c r="I1730" s="11">
        <v>7.3294818999999997E-2</v>
      </c>
      <c r="J1730" s="11">
        <f t="shared" si="26"/>
        <v>0.24156443633333335</v>
      </c>
      <c r="K1730" s="13"/>
      <c r="L1730" s="13"/>
      <c r="M1730" s="13"/>
      <c r="N1730" s="13"/>
    </row>
    <row r="1731" spans="1:14" ht="20" customHeight="1" x14ac:dyDescent="0.15">
      <c r="A1731" s="9" t="s">
        <v>1739</v>
      </c>
      <c r="B1731" s="10">
        <v>0.17668666299999999</v>
      </c>
      <c r="C1731" s="11">
        <v>0.14362453999999999</v>
      </c>
      <c r="D1731" s="11">
        <v>0.20783495099999999</v>
      </c>
      <c r="E1731" s="11">
        <v>0.149759646</v>
      </c>
      <c r="F1731" s="11">
        <v>0.146794437</v>
      </c>
      <c r="G1731" s="11">
        <v>0.118858567</v>
      </c>
      <c r="H1731" s="11">
        <v>0.78654866199999995</v>
      </c>
      <c r="I1731" s="11">
        <v>7.3951169999999997E-2</v>
      </c>
      <c r="J1731" s="11">
        <f t="shared" ref="J1731:J1794" si="27">AVERAGE(B1731:D1731)</f>
        <v>0.17604871799999999</v>
      </c>
      <c r="K1731" s="13"/>
      <c r="L1731" s="13"/>
      <c r="M1731" s="13"/>
      <c r="N1731" s="13"/>
    </row>
    <row r="1732" spans="1:14" ht="20" customHeight="1" x14ac:dyDescent="0.15">
      <c r="A1732" s="9" t="s">
        <v>1740</v>
      </c>
      <c r="B1732" s="10">
        <v>3.9591978999999999E-2</v>
      </c>
      <c r="C1732" s="11">
        <v>5.5150255000000002E-2</v>
      </c>
      <c r="D1732" s="11">
        <v>4.1058166E-2</v>
      </c>
      <c r="E1732" s="11">
        <v>2.7714987999999999E-2</v>
      </c>
      <c r="F1732" s="11">
        <v>3.5100276999999999E-2</v>
      </c>
      <c r="G1732" s="11">
        <v>4.0091935000000002E-2</v>
      </c>
      <c r="H1732" s="11">
        <v>0.75778274199999995</v>
      </c>
      <c r="I1732" s="11">
        <v>7.3984810999999998E-2</v>
      </c>
      <c r="J1732" s="11">
        <f t="shared" si="27"/>
        <v>4.5266800000000003E-2</v>
      </c>
      <c r="K1732" s="13"/>
      <c r="L1732" s="13"/>
      <c r="M1732" s="13"/>
      <c r="N1732" s="13"/>
    </row>
    <row r="1733" spans="1:14" ht="20" customHeight="1" x14ac:dyDescent="0.15">
      <c r="A1733" s="9" t="s">
        <v>1741</v>
      </c>
      <c r="B1733" s="10">
        <v>4.4410722E-2</v>
      </c>
      <c r="C1733" s="11">
        <v>3.5352507999999998E-2</v>
      </c>
      <c r="D1733" s="11">
        <v>3.3787075999999999E-2</v>
      </c>
      <c r="E1733" s="11">
        <v>3.2765855000000003E-2</v>
      </c>
      <c r="F1733" s="11">
        <v>2.9437951E-2</v>
      </c>
      <c r="G1733" s="11">
        <v>3.2632893000000003E-2</v>
      </c>
      <c r="H1733" s="11">
        <v>0.83519545500000003</v>
      </c>
      <c r="I1733" s="11">
        <v>7.3999867999999996E-2</v>
      </c>
      <c r="J1733" s="11">
        <f t="shared" si="27"/>
        <v>3.7850101999999997E-2</v>
      </c>
      <c r="K1733" s="13"/>
      <c r="L1733" s="13"/>
      <c r="M1733" s="13"/>
      <c r="N1733" s="13"/>
    </row>
    <row r="1734" spans="1:14" ht="20" customHeight="1" x14ac:dyDescent="0.15">
      <c r="A1734" s="9" t="s">
        <v>1742</v>
      </c>
      <c r="B1734" s="10">
        <v>1.3064009249999999</v>
      </c>
      <c r="C1734" s="11">
        <v>1.2989561279999999</v>
      </c>
      <c r="D1734" s="11">
        <v>1.3856035929999999</v>
      </c>
      <c r="E1734" s="11">
        <v>1.56443248</v>
      </c>
      <c r="F1734" s="11">
        <v>1.513591251</v>
      </c>
      <c r="G1734" s="11">
        <v>1.327181368</v>
      </c>
      <c r="H1734" s="11">
        <v>1.103795675</v>
      </c>
      <c r="I1734" s="11">
        <v>7.4224235E-2</v>
      </c>
      <c r="J1734" s="11">
        <f t="shared" si="27"/>
        <v>1.3303202153333331</v>
      </c>
      <c r="K1734" s="13"/>
      <c r="L1734" s="13"/>
      <c r="M1734" s="13"/>
      <c r="N1734" s="13"/>
    </row>
    <row r="1735" spans="1:14" ht="20" customHeight="1" x14ac:dyDescent="0.15">
      <c r="A1735" s="9" t="s">
        <v>1743</v>
      </c>
      <c r="B1735" s="10">
        <v>0.59406453699999995</v>
      </c>
      <c r="C1735" s="11">
        <v>0.53285022999999998</v>
      </c>
      <c r="D1735" s="11">
        <v>0.55281318700000004</v>
      </c>
      <c r="E1735" s="11">
        <v>0.51000120299999996</v>
      </c>
      <c r="F1735" s="11">
        <v>0.49121619999999999</v>
      </c>
      <c r="G1735" s="11">
        <v>0.29101438600000001</v>
      </c>
      <c r="H1735" s="11">
        <v>0.76931016399999996</v>
      </c>
      <c r="I1735" s="11">
        <v>7.4394848E-2</v>
      </c>
      <c r="J1735" s="11">
        <f t="shared" si="27"/>
        <v>0.55990931799999999</v>
      </c>
      <c r="K1735" s="13"/>
      <c r="L1735" s="13"/>
      <c r="M1735" s="13"/>
      <c r="N1735" s="13"/>
    </row>
    <row r="1736" spans="1:14" ht="20" customHeight="1" x14ac:dyDescent="0.15">
      <c r="A1736" s="9" t="s">
        <v>1744</v>
      </c>
      <c r="B1736" s="10">
        <v>9.7809239999999999E-3</v>
      </c>
      <c r="C1736" s="11">
        <v>1.4750911E-2</v>
      </c>
      <c r="D1736" s="11">
        <v>8.8149630000000003E-3</v>
      </c>
      <c r="E1736" s="11">
        <v>3.2524820000000001E-3</v>
      </c>
      <c r="F1736" s="11">
        <v>6.6726049999999999E-3</v>
      </c>
      <c r="G1736" s="11">
        <v>9.5573010000000007E-3</v>
      </c>
      <c r="H1736" s="11">
        <v>0.58423562900000003</v>
      </c>
      <c r="I1736" s="11">
        <v>7.4395017999999993E-2</v>
      </c>
      <c r="J1736" s="11">
        <f t="shared" si="27"/>
        <v>1.1115599333333335E-2</v>
      </c>
      <c r="K1736" s="13"/>
      <c r="L1736" s="13"/>
      <c r="M1736" s="13"/>
      <c r="N1736" s="13"/>
    </row>
    <row r="1737" spans="1:14" ht="20" customHeight="1" x14ac:dyDescent="0.15">
      <c r="A1737" s="9" t="s">
        <v>1745</v>
      </c>
      <c r="B1737" s="10">
        <v>3.8627930000000002E-3</v>
      </c>
      <c r="C1737" s="11">
        <v>3.7329490000000002E-3</v>
      </c>
      <c r="D1737" s="11">
        <v>5.2570510000000004E-3</v>
      </c>
      <c r="E1737" s="11">
        <v>3.8813189999999998E-3</v>
      </c>
      <c r="F1737" s="11">
        <v>2.7272099999999999E-3</v>
      </c>
      <c r="G1737" s="11">
        <v>3.0495829999999998E-3</v>
      </c>
      <c r="H1737" s="11">
        <v>0.75144067599999997</v>
      </c>
      <c r="I1737" s="11">
        <v>7.4468428000000003E-2</v>
      </c>
      <c r="J1737" s="11">
        <f t="shared" si="27"/>
        <v>4.2842643333333335E-3</v>
      </c>
      <c r="K1737" s="13"/>
      <c r="L1737" s="13"/>
      <c r="M1737" s="13"/>
      <c r="N1737" s="13"/>
    </row>
    <row r="1738" spans="1:14" ht="20" customHeight="1" x14ac:dyDescent="0.15">
      <c r="A1738" s="9" t="s">
        <v>1746</v>
      </c>
      <c r="B1738" s="10">
        <v>7.2827489999999998E-3</v>
      </c>
      <c r="C1738" s="11">
        <v>9.1739520000000008E-3</v>
      </c>
      <c r="D1738" s="11">
        <v>8.0084079999999998E-3</v>
      </c>
      <c r="E1738" s="11">
        <v>4.3483369999999999E-3</v>
      </c>
      <c r="F1738" s="11">
        <v>6.3195170000000002E-3</v>
      </c>
      <c r="G1738" s="11">
        <v>7.7514280000000003E-3</v>
      </c>
      <c r="H1738" s="11">
        <v>0.75287963000000002</v>
      </c>
      <c r="I1738" s="11">
        <v>7.4525036000000003E-2</v>
      </c>
      <c r="J1738" s="11">
        <f t="shared" si="27"/>
        <v>8.1550363333333323E-3</v>
      </c>
      <c r="K1738" s="13"/>
      <c r="L1738" s="13"/>
      <c r="M1738" s="13"/>
      <c r="N1738" s="13"/>
    </row>
    <row r="1739" spans="1:14" ht="20" customHeight="1" x14ac:dyDescent="0.15">
      <c r="A1739" s="9" t="s">
        <v>1747</v>
      </c>
      <c r="B1739" s="10">
        <v>0.10234477</v>
      </c>
      <c r="C1739" s="11">
        <v>0.11598868599999999</v>
      </c>
      <c r="D1739" s="11">
        <v>0.105338101</v>
      </c>
      <c r="E1739" s="11">
        <v>8.4082366000000006E-2</v>
      </c>
      <c r="F1739" s="11">
        <v>9.9434366999999996E-2</v>
      </c>
      <c r="G1739" s="11">
        <v>0.102488299</v>
      </c>
      <c r="H1739" s="11">
        <v>0.88362732600000005</v>
      </c>
      <c r="I1739" s="11">
        <v>7.4561710000000003E-2</v>
      </c>
      <c r="J1739" s="11">
        <f t="shared" si="27"/>
        <v>0.107890519</v>
      </c>
      <c r="K1739" s="13"/>
      <c r="L1739" s="13"/>
      <c r="M1739" s="13"/>
      <c r="N1739" s="13"/>
    </row>
    <row r="1740" spans="1:14" ht="20" customHeight="1" x14ac:dyDescent="0.15">
      <c r="A1740" s="9" t="s">
        <v>1748</v>
      </c>
      <c r="B1740" s="10">
        <v>0.200543309</v>
      </c>
      <c r="C1740" s="11">
        <v>0.239995192</v>
      </c>
      <c r="D1740" s="11">
        <v>0.170832542</v>
      </c>
      <c r="E1740" s="11">
        <v>0.17726673600000001</v>
      </c>
      <c r="F1740" s="11">
        <v>0.16438139099999999</v>
      </c>
      <c r="G1740" s="11">
        <v>0.158579738</v>
      </c>
      <c r="H1740" s="11">
        <v>0.81820666900000005</v>
      </c>
      <c r="I1740" s="11">
        <v>7.4583568000000003E-2</v>
      </c>
      <c r="J1740" s="11">
        <f t="shared" si="27"/>
        <v>0.20379034766666668</v>
      </c>
      <c r="K1740" s="13"/>
      <c r="L1740" s="13"/>
      <c r="M1740" s="13"/>
      <c r="N1740" s="13"/>
    </row>
    <row r="1741" spans="1:14" ht="20" customHeight="1" x14ac:dyDescent="0.15">
      <c r="A1741" s="9" t="s">
        <v>1749</v>
      </c>
      <c r="B1741" s="10">
        <v>8.5010958999999997E-2</v>
      </c>
      <c r="C1741" s="11">
        <v>7.4133610000000003E-2</v>
      </c>
      <c r="D1741" s="11">
        <v>7.2925484999999998E-2</v>
      </c>
      <c r="E1741" s="11">
        <v>7.3825478999999999E-2</v>
      </c>
      <c r="F1741" s="11">
        <v>6.8212885000000001E-2</v>
      </c>
      <c r="G1741" s="11">
        <v>6.6113486999999999E-2</v>
      </c>
      <c r="H1741" s="11">
        <v>0.89693542000000004</v>
      </c>
      <c r="I1741" s="11">
        <v>7.4864106E-2</v>
      </c>
      <c r="J1741" s="11">
        <f t="shared" si="27"/>
        <v>7.7356684666666675E-2</v>
      </c>
      <c r="K1741" s="13"/>
      <c r="L1741" s="13"/>
      <c r="M1741" s="13"/>
      <c r="N1741" s="13"/>
    </row>
    <row r="1742" spans="1:14" ht="20" customHeight="1" x14ac:dyDescent="0.15">
      <c r="A1742" s="9" t="s">
        <v>1750</v>
      </c>
      <c r="B1742" s="10">
        <v>7.9699803E-2</v>
      </c>
      <c r="C1742" s="11">
        <v>9.8911936000000006E-2</v>
      </c>
      <c r="D1742" s="11">
        <v>9.7623897000000001E-2</v>
      </c>
      <c r="E1742" s="11">
        <v>7.9907549999999994E-2</v>
      </c>
      <c r="F1742" s="11">
        <v>6.2676661999999994E-2</v>
      </c>
      <c r="G1742" s="11">
        <v>8.4870769999999998E-2</v>
      </c>
      <c r="H1742" s="11">
        <v>0.82340926199999998</v>
      </c>
      <c r="I1742" s="11">
        <v>7.5053957000000004E-2</v>
      </c>
      <c r="J1742" s="11">
        <f t="shared" si="27"/>
        <v>9.2078545333333331E-2</v>
      </c>
      <c r="K1742" s="13"/>
      <c r="L1742" s="13"/>
      <c r="M1742" s="13"/>
      <c r="N1742" s="13"/>
    </row>
    <row r="1743" spans="1:14" ht="20" customHeight="1" x14ac:dyDescent="0.15">
      <c r="A1743" s="9" t="s">
        <v>1751</v>
      </c>
      <c r="B1743" s="10">
        <v>0.81217303900000004</v>
      </c>
      <c r="C1743" s="11">
        <v>0.87268548300000004</v>
      </c>
      <c r="D1743" s="11">
        <v>0.94646079999999999</v>
      </c>
      <c r="E1743" s="11">
        <v>0.85745630900000003</v>
      </c>
      <c r="F1743" s="11">
        <v>0.74129</v>
      </c>
      <c r="G1743" s="11">
        <v>0.64447032699999995</v>
      </c>
      <c r="H1743" s="11">
        <v>0.85250642799999998</v>
      </c>
      <c r="I1743" s="11">
        <v>7.5079366999999994E-2</v>
      </c>
      <c r="J1743" s="11">
        <f t="shared" si="27"/>
        <v>0.87710644066666665</v>
      </c>
      <c r="K1743" s="13"/>
      <c r="L1743" s="13"/>
      <c r="M1743" s="13"/>
      <c r="N1743" s="13"/>
    </row>
    <row r="1744" spans="1:14" ht="20" customHeight="1" x14ac:dyDescent="0.15">
      <c r="A1744" s="9" t="s">
        <v>1752</v>
      </c>
      <c r="B1744" s="10">
        <v>0.10020253599999999</v>
      </c>
      <c r="C1744" s="11">
        <v>9.3350915000000007E-2</v>
      </c>
      <c r="D1744" s="11">
        <v>0.117993844</v>
      </c>
      <c r="E1744" s="11">
        <v>0.10222727700000001</v>
      </c>
      <c r="F1744" s="11">
        <v>6.0525798999999998E-2</v>
      </c>
      <c r="G1744" s="11">
        <v>2.843499E-2</v>
      </c>
      <c r="H1744" s="11">
        <v>0.61367268600000002</v>
      </c>
      <c r="I1744" s="11">
        <v>7.5186664E-2</v>
      </c>
      <c r="J1744" s="11">
        <f t="shared" si="27"/>
        <v>0.10384909833333333</v>
      </c>
      <c r="K1744" s="13"/>
      <c r="L1744" s="13"/>
      <c r="M1744" s="13"/>
      <c r="N1744" s="13"/>
    </row>
    <row r="1745" spans="1:14" ht="20" customHeight="1" x14ac:dyDescent="0.15">
      <c r="A1745" s="9" t="s">
        <v>1753</v>
      </c>
      <c r="B1745" s="10">
        <v>0.154452952</v>
      </c>
      <c r="C1745" s="11">
        <v>0.18116650100000001</v>
      </c>
      <c r="D1745" s="11">
        <v>0.17071792</v>
      </c>
      <c r="E1745" s="11">
        <v>0.12834182099999999</v>
      </c>
      <c r="F1745" s="11">
        <v>0.164516104</v>
      </c>
      <c r="G1745" s="11">
        <v>0.143997984</v>
      </c>
      <c r="H1745" s="11">
        <v>0.86277634999999997</v>
      </c>
      <c r="I1745" s="11">
        <v>7.5214570999999994E-2</v>
      </c>
      <c r="J1745" s="11">
        <f t="shared" si="27"/>
        <v>0.16877912433333334</v>
      </c>
      <c r="K1745" s="13"/>
      <c r="L1745" s="13"/>
      <c r="M1745" s="13"/>
      <c r="N1745" s="13"/>
    </row>
    <row r="1746" spans="1:14" ht="20" customHeight="1" x14ac:dyDescent="0.15">
      <c r="A1746" s="9" t="s">
        <v>1754</v>
      </c>
      <c r="B1746" s="10">
        <v>7.6346941000000001E-2</v>
      </c>
      <c r="C1746" s="11">
        <v>6.6349830999999998E-2</v>
      </c>
      <c r="D1746" s="11">
        <v>6.6862410999999997E-2</v>
      </c>
      <c r="E1746" s="11">
        <v>9.3000424999999998E-2</v>
      </c>
      <c r="F1746" s="11">
        <v>7.3788600999999995E-2</v>
      </c>
      <c r="G1746" s="11">
        <v>7.8188108000000006E-2</v>
      </c>
      <c r="H1746" s="11">
        <v>1.169011684</v>
      </c>
      <c r="I1746" s="11">
        <v>7.5446758000000003E-2</v>
      </c>
      <c r="J1746" s="11">
        <f t="shared" si="27"/>
        <v>6.9853060999999994E-2</v>
      </c>
      <c r="K1746" s="13"/>
      <c r="L1746" s="13"/>
      <c r="M1746" s="13"/>
      <c r="N1746" s="13"/>
    </row>
    <row r="1747" spans="1:14" ht="20" customHeight="1" x14ac:dyDescent="0.15">
      <c r="A1747" s="9" t="s">
        <v>1755</v>
      </c>
      <c r="B1747" s="10">
        <v>4.1740876000000003E-2</v>
      </c>
      <c r="C1747" s="11">
        <v>5.9693475000000003E-2</v>
      </c>
      <c r="D1747" s="11">
        <v>7.8528420000000002E-2</v>
      </c>
      <c r="E1747" s="11">
        <v>3.4487974999999997E-2</v>
      </c>
      <c r="F1747" s="11">
        <v>4.759095E-2</v>
      </c>
      <c r="G1747" s="11">
        <v>3.7640324000000003E-2</v>
      </c>
      <c r="H1747" s="11">
        <v>0.66524453400000005</v>
      </c>
      <c r="I1747" s="11">
        <v>7.5521724999999998E-2</v>
      </c>
      <c r="J1747" s="11">
        <f t="shared" si="27"/>
        <v>5.998759033333334E-2</v>
      </c>
      <c r="K1747" s="13"/>
      <c r="L1747" s="13"/>
      <c r="M1747" s="13"/>
      <c r="N1747" s="13"/>
    </row>
    <row r="1748" spans="1:14" ht="20" customHeight="1" x14ac:dyDescent="0.15">
      <c r="A1748" s="9" t="s">
        <v>1756</v>
      </c>
      <c r="B1748" s="10">
        <v>1.4731620000000001E-2</v>
      </c>
      <c r="C1748" s="11">
        <v>1.4585353000000001E-2</v>
      </c>
      <c r="D1748" s="11">
        <v>1.1668424E-2</v>
      </c>
      <c r="E1748" s="11">
        <v>1.4616135000000001E-2</v>
      </c>
      <c r="F1748" s="11">
        <v>1.8625921E-2</v>
      </c>
      <c r="G1748" s="11">
        <v>1.5952786E-2</v>
      </c>
      <c r="H1748" s="11">
        <v>1.200301734</v>
      </c>
      <c r="I1748" s="11">
        <v>7.5537475000000007E-2</v>
      </c>
      <c r="J1748" s="11">
        <f t="shared" si="27"/>
        <v>1.3661799000000002E-2</v>
      </c>
      <c r="K1748" s="13"/>
      <c r="L1748" s="13"/>
      <c r="M1748" s="13"/>
      <c r="N1748" s="13"/>
    </row>
    <row r="1749" spans="1:14" ht="20" customHeight="1" x14ac:dyDescent="0.15">
      <c r="A1749" s="9" t="s">
        <v>1757</v>
      </c>
      <c r="B1749" s="10">
        <v>4.2940259000000001E-2</v>
      </c>
      <c r="C1749" s="11">
        <v>4.1915649999999999E-2</v>
      </c>
      <c r="D1749" s="11">
        <v>3.3976091999999999E-2</v>
      </c>
      <c r="E1749" s="11">
        <v>4.8828589999999998E-2</v>
      </c>
      <c r="F1749" s="11">
        <v>4.3555543000000002E-2</v>
      </c>
      <c r="G1749" s="11">
        <v>4.3984747999999997E-2</v>
      </c>
      <c r="H1749" s="11">
        <v>1.147577077</v>
      </c>
      <c r="I1749" s="11">
        <v>7.5546202000000007E-2</v>
      </c>
      <c r="J1749" s="11">
        <f t="shared" si="27"/>
        <v>3.9610667000000002E-2</v>
      </c>
      <c r="K1749" s="13"/>
      <c r="L1749" s="13"/>
      <c r="M1749" s="13"/>
      <c r="N1749" s="13"/>
    </row>
    <row r="1750" spans="1:14" ht="20" customHeight="1" x14ac:dyDescent="0.15">
      <c r="A1750" s="9" t="s">
        <v>1758</v>
      </c>
      <c r="B1750" s="10">
        <v>0.11401560199999999</v>
      </c>
      <c r="C1750" s="11">
        <v>9.5740054000000005E-2</v>
      </c>
      <c r="D1750" s="11">
        <v>9.9967833000000006E-2</v>
      </c>
      <c r="E1750" s="11">
        <v>9.9957358999999996E-2</v>
      </c>
      <c r="F1750" s="11">
        <v>8.7010504000000002E-2</v>
      </c>
      <c r="G1750" s="11">
        <v>8.0423897999999994E-2</v>
      </c>
      <c r="H1750" s="11">
        <v>0.86332412800000002</v>
      </c>
      <c r="I1750" s="11">
        <v>7.5569292999999996E-2</v>
      </c>
      <c r="J1750" s="11">
        <f t="shared" si="27"/>
        <v>0.10324116300000001</v>
      </c>
      <c r="K1750" s="13"/>
      <c r="L1750" s="13"/>
      <c r="M1750" s="13"/>
      <c r="N1750" s="13"/>
    </row>
    <row r="1751" spans="1:14" ht="20" customHeight="1" x14ac:dyDescent="0.15">
      <c r="A1751" s="9" t="s">
        <v>1759</v>
      </c>
      <c r="B1751" s="10">
        <v>2.9493152000000002E-2</v>
      </c>
      <c r="C1751" s="11">
        <v>2.1902194999999999E-2</v>
      </c>
      <c r="D1751" s="11">
        <v>2.2504237E-2</v>
      </c>
      <c r="E1751" s="11">
        <v>2.1814050000000001E-2</v>
      </c>
      <c r="F1751" s="11">
        <v>1.8183431E-2</v>
      </c>
      <c r="G1751" s="11">
        <v>1.9806028E-2</v>
      </c>
      <c r="H1751" s="11">
        <v>0.80925365500000002</v>
      </c>
      <c r="I1751" s="11">
        <v>7.5614696999999995E-2</v>
      </c>
      <c r="J1751" s="11">
        <f t="shared" si="27"/>
        <v>2.4633194666666667E-2</v>
      </c>
      <c r="K1751" s="13"/>
      <c r="L1751" s="13"/>
      <c r="M1751" s="13"/>
      <c r="N1751" s="13"/>
    </row>
    <row r="1752" spans="1:14" ht="20" customHeight="1" x14ac:dyDescent="0.15">
      <c r="A1752" s="9" t="s">
        <v>1760</v>
      </c>
      <c r="B1752" s="10">
        <v>3.0310933000000002E-2</v>
      </c>
      <c r="C1752" s="11">
        <v>2.7721506999999999E-2</v>
      </c>
      <c r="D1752" s="11">
        <v>2.655399E-2</v>
      </c>
      <c r="E1752" s="11">
        <v>2.6475795E-2</v>
      </c>
      <c r="F1752" s="11">
        <v>2.5329357E-2</v>
      </c>
      <c r="G1752" s="11">
        <v>1.8838229000000001E-2</v>
      </c>
      <c r="H1752" s="11">
        <v>0.83516210400000002</v>
      </c>
      <c r="I1752" s="11">
        <v>7.5629442000000005E-2</v>
      </c>
      <c r="J1752" s="11">
        <f t="shared" si="27"/>
        <v>2.8195476666666667E-2</v>
      </c>
      <c r="K1752" s="13"/>
      <c r="L1752" s="13"/>
      <c r="M1752" s="13"/>
      <c r="N1752" s="13"/>
    </row>
    <row r="1753" spans="1:14" ht="20" customHeight="1" x14ac:dyDescent="0.15">
      <c r="A1753" s="9" t="s">
        <v>1761</v>
      </c>
      <c r="B1753" s="10">
        <v>2.4754244000000002E-2</v>
      </c>
      <c r="C1753" s="11">
        <v>3.8179079999999997E-2</v>
      </c>
      <c r="D1753" s="11">
        <v>2.7607564000000001E-2</v>
      </c>
      <c r="E1753" s="11">
        <v>4.3223645999999998E-2</v>
      </c>
      <c r="F1753" s="11">
        <v>3.4962524000000002E-2</v>
      </c>
      <c r="G1753" s="11">
        <v>3.7590546000000002E-2</v>
      </c>
      <c r="H1753" s="11">
        <v>1.278722999</v>
      </c>
      <c r="I1753" s="11">
        <v>7.5807191999999995E-2</v>
      </c>
      <c r="J1753" s="11">
        <f t="shared" si="27"/>
        <v>3.0180295999999999E-2</v>
      </c>
      <c r="K1753" s="13"/>
      <c r="L1753" s="13"/>
      <c r="M1753" s="13"/>
      <c r="N1753" s="13"/>
    </row>
    <row r="1754" spans="1:14" ht="20" customHeight="1" x14ac:dyDescent="0.15">
      <c r="A1754" s="9" t="s">
        <v>1762</v>
      </c>
      <c r="B1754" s="10">
        <v>2.722196E-2</v>
      </c>
      <c r="C1754" s="11">
        <v>6.4632594000000002E-2</v>
      </c>
      <c r="D1754" s="11">
        <v>4.8483505000000003E-2</v>
      </c>
      <c r="E1754" s="11">
        <v>5.8473695999999999E-2</v>
      </c>
      <c r="F1754" s="11">
        <v>7.3963024000000002E-2</v>
      </c>
      <c r="G1754" s="11">
        <v>7.0557886E-2</v>
      </c>
      <c r="H1754" s="11">
        <v>1.446468662</v>
      </c>
      <c r="I1754" s="11">
        <v>7.5836396E-2</v>
      </c>
      <c r="J1754" s="11">
        <f t="shared" si="27"/>
        <v>4.6779353000000003E-2</v>
      </c>
      <c r="K1754" s="13"/>
      <c r="L1754" s="13"/>
      <c r="M1754" s="13"/>
      <c r="N1754" s="13"/>
    </row>
    <row r="1755" spans="1:14" ht="20" customHeight="1" x14ac:dyDescent="0.15">
      <c r="A1755" s="9" t="s">
        <v>1763</v>
      </c>
      <c r="B1755" s="10">
        <v>9.5565553999999997E-2</v>
      </c>
      <c r="C1755" s="11">
        <v>7.9772677E-2</v>
      </c>
      <c r="D1755" s="11">
        <v>8.6664959E-2</v>
      </c>
      <c r="E1755" s="11">
        <v>8.3956579000000003E-2</v>
      </c>
      <c r="F1755" s="11">
        <v>7.0906351000000006E-2</v>
      </c>
      <c r="G1755" s="11">
        <v>7.5533568999999995E-2</v>
      </c>
      <c r="H1755" s="11">
        <v>0.87936524299999996</v>
      </c>
      <c r="I1755" s="11">
        <v>7.5850747999999996E-2</v>
      </c>
      <c r="J1755" s="11">
        <f t="shared" si="27"/>
        <v>8.7334396666666661E-2</v>
      </c>
      <c r="K1755" s="13"/>
      <c r="L1755" s="13"/>
      <c r="M1755" s="13"/>
      <c r="N1755" s="13"/>
    </row>
    <row r="1756" spans="1:14" ht="20" customHeight="1" x14ac:dyDescent="0.15">
      <c r="A1756" s="9" t="s">
        <v>1764</v>
      </c>
      <c r="B1756" s="10">
        <v>3.3162896999999997E-2</v>
      </c>
      <c r="C1756" s="11">
        <v>3.041495E-2</v>
      </c>
      <c r="D1756" s="11">
        <v>4.7102460999999998E-2</v>
      </c>
      <c r="E1756" s="11">
        <v>3.2570182000000003E-2</v>
      </c>
      <c r="F1756" s="11">
        <v>2.2549029000000002E-2</v>
      </c>
      <c r="G1756" s="11">
        <v>2.3232360000000001E-2</v>
      </c>
      <c r="H1756" s="11">
        <v>0.70790886200000003</v>
      </c>
      <c r="I1756" s="11">
        <v>7.5861889000000002E-2</v>
      </c>
      <c r="J1756" s="11">
        <f t="shared" si="27"/>
        <v>3.6893435999999995E-2</v>
      </c>
      <c r="K1756" s="13"/>
      <c r="L1756" s="13"/>
      <c r="M1756" s="13"/>
      <c r="N1756" s="13"/>
    </row>
    <row r="1757" spans="1:14" ht="20" customHeight="1" x14ac:dyDescent="0.15">
      <c r="A1757" s="9" t="s">
        <v>1765</v>
      </c>
      <c r="B1757" s="10">
        <v>4.4526726590000001</v>
      </c>
      <c r="C1757" s="11">
        <v>3.7737753889999999</v>
      </c>
      <c r="D1757" s="11">
        <v>3.9981384000000002</v>
      </c>
      <c r="E1757" s="11">
        <v>5.2139616719999999</v>
      </c>
      <c r="F1757" s="11">
        <v>4.6748594140000002</v>
      </c>
      <c r="G1757" s="11">
        <v>4.2071576899999998</v>
      </c>
      <c r="H1757" s="11">
        <v>1.153084306</v>
      </c>
      <c r="I1757" s="11">
        <v>7.5900582999999994E-2</v>
      </c>
      <c r="J1757" s="11">
        <f t="shared" si="27"/>
        <v>4.0748621493333337</v>
      </c>
      <c r="K1757" s="13"/>
      <c r="L1757" s="13"/>
      <c r="M1757" s="13"/>
      <c r="N1757" s="13"/>
    </row>
    <row r="1758" spans="1:14" ht="20" customHeight="1" x14ac:dyDescent="0.15">
      <c r="A1758" s="9" t="s">
        <v>1766</v>
      </c>
      <c r="B1758" s="10">
        <v>1.5632762000000001E-2</v>
      </c>
      <c r="C1758" s="11">
        <v>1.6484474999999998E-2</v>
      </c>
      <c r="D1758" s="11">
        <v>1.6104473000000001E-2</v>
      </c>
      <c r="E1758" s="11">
        <v>1.6454773999999998E-2</v>
      </c>
      <c r="F1758" s="11">
        <v>1.0098074E-2</v>
      </c>
      <c r="G1758" s="11">
        <v>7.4910009999999997E-3</v>
      </c>
      <c r="H1758" s="11">
        <v>0.70598594199999998</v>
      </c>
      <c r="I1758" s="11">
        <v>7.5916354000000005E-2</v>
      </c>
      <c r="J1758" s="11">
        <f t="shared" si="27"/>
        <v>1.6073903333333334E-2</v>
      </c>
      <c r="K1758" s="13"/>
      <c r="L1758" s="13"/>
      <c r="M1758" s="13"/>
      <c r="N1758" s="13"/>
    </row>
    <row r="1759" spans="1:14" ht="20" customHeight="1" x14ac:dyDescent="0.15">
      <c r="A1759" s="9" t="s">
        <v>1767</v>
      </c>
      <c r="B1759" s="10">
        <v>0.12724228600000001</v>
      </c>
      <c r="C1759" s="11">
        <v>0.12302444799999999</v>
      </c>
      <c r="D1759" s="11">
        <v>0.124473578</v>
      </c>
      <c r="E1759" s="11">
        <v>0.124143508</v>
      </c>
      <c r="F1759" s="11">
        <v>0.109398841</v>
      </c>
      <c r="G1759" s="11">
        <v>9.2862737000000001E-2</v>
      </c>
      <c r="H1759" s="11">
        <v>0.87101673999999996</v>
      </c>
      <c r="I1759" s="11">
        <v>7.6004266000000001E-2</v>
      </c>
      <c r="J1759" s="11">
        <f t="shared" si="27"/>
        <v>0.12491343733333334</v>
      </c>
      <c r="K1759" s="13"/>
      <c r="L1759" s="13"/>
      <c r="M1759" s="13"/>
      <c r="N1759" s="13"/>
    </row>
    <row r="1760" spans="1:14" ht="20" customHeight="1" x14ac:dyDescent="0.15">
      <c r="A1760" s="9" t="s">
        <v>1768</v>
      </c>
      <c r="B1760" s="10">
        <v>2.1208824000000001E-2</v>
      </c>
      <c r="C1760" s="11">
        <v>3.1240269000000001E-2</v>
      </c>
      <c r="D1760" s="11">
        <v>2.5087162999999999E-2</v>
      </c>
      <c r="E1760" s="11">
        <v>2.4431478999999999E-2</v>
      </c>
      <c r="F1760" s="11">
        <v>1.4653897000000001E-2</v>
      </c>
      <c r="G1760" s="11">
        <v>1.6105819E-2</v>
      </c>
      <c r="H1760" s="11">
        <v>0.71181145099999998</v>
      </c>
      <c r="I1760" s="11">
        <v>7.6163236999999995E-2</v>
      </c>
      <c r="J1760" s="11">
        <f t="shared" si="27"/>
        <v>2.5845418666666665E-2</v>
      </c>
      <c r="K1760" s="13"/>
      <c r="L1760" s="13"/>
      <c r="M1760" s="13"/>
      <c r="N1760" s="13"/>
    </row>
    <row r="1761" spans="1:14" ht="20" customHeight="1" x14ac:dyDescent="0.15">
      <c r="A1761" s="9" t="s">
        <v>1769</v>
      </c>
      <c r="B1761" s="10">
        <v>0.11833128800000001</v>
      </c>
      <c r="C1761" s="11">
        <v>0.125613584</v>
      </c>
      <c r="D1761" s="11">
        <v>9.8844144999999994E-2</v>
      </c>
      <c r="E1761" s="11">
        <v>0.106080144</v>
      </c>
      <c r="F1761" s="11">
        <v>9.6702415999999999E-2</v>
      </c>
      <c r="G1761" s="11">
        <v>7.2977227000000006E-2</v>
      </c>
      <c r="H1761" s="11">
        <v>0.80445922700000005</v>
      </c>
      <c r="I1761" s="11">
        <v>7.6475741999999999E-2</v>
      </c>
      <c r="J1761" s="11">
        <f t="shared" si="27"/>
        <v>0.11426300566666665</v>
      </c>
      <c r="K1761" s="13"/>
      <c r="L1761" s="13"/>
      <c r="M1761" s="13"/>
      <c r="N1761" s="13"/>
    </row>
    <row r="1762" spans="1:14" ht="20" customHeight="1" x14ac:dyDescent="0.15">
      <c r="A1762" s="9" t="s">
        <v>1770</v>
      </c>
      <c r="B1762" s="10">
        <v>2.5242537999999998E-2</v>
      </c>
      <c r="C1762" s="11">
        <v>1.7140638E-2</v>
      </c>
      <c r="D1762" s="11">
        <v>3.4071666E-2</v>
      </c>
      <c r="E1762" s="11">
        <v>1.9771677000000001E-2</v>
      </c>
      <c r="F1762" s="11">
        <v>1.5961123000000001E-2</v>
      </c>
      <c r="G1762" s="11">
        <v>1.2886676E-2</v>
      </c>
      <c r="H1762" s="11">
        <v>0.635924092</v>
      </c>
      <c r="I1762" s="11">
        <v>7.6823239000000001E-2</v>
      </c>
      <c r="J1762" s="11">
        <f t="shared" si="27"/>
        <v>2.5484947333333331E-2</v>
      </c>
      <c r="K1762" s="13"/>
      <c r="L1762" s="13"/>
      <c r="M1762" s="13"/>
      <c r="N1762" s="13"/>
    </row>
    <row r="1763" spans="1:14" ht="20" customHeight="1" x14ac:dyDescent="0.15">
      <c r="A1763" s="9" t="s">
        <v>1771</v>
      </c>
      <c r="B1763" s="10">
        <v>4.6650244E-2</v>
      </c>
      <c r="C1763" s="11">
        <v>3.9715141000000002E-2</v>
      </c>
      <c r="D1763" s="11">
        <v>3.6598082999999997E-2</v>
      </c>
      <c r="E1763" s="11">
        <v>4.0343764999999997E-2</v>
      </c>
      <c r="F1763" s="11">
        <v>2.8271516999999999E-2</v>
      </c>
      <c r="G1763" s="11">
        <v>2.7000092E-2</v>
      </c>
      <c r="H1763" s="11">
        <v>0.77759172300000001</v>
      </c>
      <c r="I1763" s="11">
        <v>7.6830729E-2</v>
      </c>
      <c r="J1763" s="11">
        <f t="shared" si="27"/>
        <v>4.0987822666666666E-2</v>
      </c>
      <c r="K1763" s="13"/>
      <c r="L1763" s="13"/>
      <c r="M1763" s="13"/>
      <c r="N1763" s="13"/>
    </row>
    <row r="1764" spans="1:14" ht="20" customHeight="1" x14ac:dyDescent="0.15">
      <c r="A1764" s="9" t="s">
        <v>1772</v>
      </c>
      <c r="B1764" s="10">
        <v>0.39993217800000003</v>
      </c>
      <c r="C1764" s="11">
        <v>0.36567971799999999</v>
      </c>
      <c r="D1764" s="11">
        <v>0.36364828100000002</v>
      </c>
      <c r="E1764" s="11">
        <v>0.45934345500000001</v>
      </c>
      <c r="F1764" s="11">
        <v>0.42790836399999999</v>
      </c>
      <c r="G1764" s="11">
        <v>0.37937235400000002</v>
      </c>
      <c r="H1764" s="11">
        <v>1.1216406990000001</v>
      </c>
      <c r="I1764" s="11">
        <v>7.6932803999999994E-2</v>
      </c>
      <c r="J1764" s="11">
        <f t="shared" si="27"/>
        <v>0.37642005899999997</v>
      </c>
      <c r="K1764" s="13"/>
      <c r="L1764" s="13"/>
      <c r="M1764" s="13"/>
      <c r="N1764" s="13"/>
    </row>
    <row r="1765" spans="1:14" ht="20" customHeight="1" x14ac:dyDescent="0.15">
      <c r="A1765" s="9" t="s">
        <v>1773</v>
      </c>
      <c r="B1765" s="10">
        <v>5.2825552999999997E-2</v>
      </c>
      <c r="C1765" s="11">
        <v>4.6656451000000002E-2</v>
      </c>
      <c r="D1765" s="11">
        <v>3.9733707E-2</v>
      </c>
      <c r="E1765" s="11">
        <v>4.6321142000000003E-2</v>
      </c>
      <c r="F1765" s="11">
        <v>2.6731728E-2</v>
      </c>
      <c r="G1765" s="11">
        <v>1.9483272999999999E-2</v>
      </c>
      <c r="H1765" s="11">
        <v>0.66469612099999997</v>
      </c>
      <c r="I1765" s="11">
        <v>7.7002349999999997E-2</v>
      </c>
      <c r="J1765" s="11">
        <f t="shared" si="27"/>
        <v>4.6405236999999995E-2</v>
      </c>
      <c r="K1765" s="13"/>
      <c r="L1765" s="13"/>
      <c r="M1765" s="13"/>
      <c r="N1765" s="13"/>
    </row>
    <row r="1766" spans="1:14" ht="20" customHeight="1" x14ac:dyDescent="0.15">
      <c r="A1766" s="9" t="s">
        <v>1774</v>
      </c>
      <c r="B1766" s="10">
        <v>0.56447844000000003</v>
      </c>
      <c r="C1766" s="11">
        <v>0.54758277499999997</v>
      </c>
      <c r="D1766" s="11">
        <v>0.57300261399999997</v>
      </c>
      <c r="E1766" s="11">
        <v>0.573328744</v>
      </c>
      <c r="F1766" s="11">
        <v>0.41474592500000002</v>
      </c>
      <c r="G1766" s="11">
        <v>0.42265627500000003</v>
      </c>
      <c r="H1766" s="11">
        <v>0.83719733399999996</v>
      </c>
      <c r="I1766" s="11">
        <v>7.7135668000000004E-2</v>
      </c>
      <c r="J1766" s="11">
        <f t="shared" si="27"/>
        <v>0.56168794300000002</v>
      </c>
      <c r="K1766" s="13"/>
      <c r="L1766" s="13"/>
      <c r="M1766" s="13"/>
      <c r="N1766" s="13"/>
    </row>
    <row r="1767" spans="1:14" ht="20" customHeight="1" x14ac:dyDescent="0.15">
      <c r="A1767" s="9" t="s">
        <v>1775</v>
      </c>
      <c r="B1767" s="10">
        <v>0.39517454800000001</v>
      </c>
      <c r="C1767" s="11">
        <v>0.39760448100000001</v>
      </c>
      <c r="D1767" s="11">
        <v>0.47054456900000002</v>
      </c>
      <c r="E1767" s="11">
        <v>0.46320697500000002</v>
      </c>
      <c r="F1767" s="11">
        <v>0.46737503000000002</v>
      </c>
      <c r="G1767" s="11">
        <v>0.46274543299999998</v>
      </c>
      <c r="H1767" s="11">
        <v>1.1029062080000001</v>
      </c>
      <c r="I1767" s="11">
        <v>7.7568619000000005E-2</v>
      </c>
      <c r="J1767" s="11">
        <f t="shared" si="27"/>
        <v>0.42110786600000005</v>
      </c>
      <c r="K1767" s="13"/>
      <c r="L1767" s="13"/>
      <c r="M1767" s="13"/>
      <c r="N1767" s="13"/>
    </row>
    <row r="1768" spans="1:14" ht="20" customHeight="1" x14ac:dyDescent="0.15">
      <c r="A1768" s="9" t="s">
        <v>1776</v>
      </c>
      <c r="B1768" s="10">
        <v>5.5830059000000001E-2</v>
      </c>
      <c r="C1768" s="11">
        <v>6.8125363999999994E-2</v>
      </c>
      <c r="D1768" s="11">
        <v>7.5795258000000004E-2</v>
      </c>
      <c r="E1768" s="11">
        <v>7.1942615000000001E-2</v>
      </c>
      <c r="F1768" s="11">
        <v>8.5452258000000003E-2</v>
      </c>
      <c r="G1768" s="11">
        <v>7.9087874000000002E-2</v>
      </c>
      <c r="H1768" s="11">
        <v>1.183889567</v>
      </c>
      <c r="I1768" s="11">
        <v>7.7646686000000006E-2</v>
      </c>
      <c r="J1768" s="11">
        <f t="shared" si="27"/>
        <v>6.6583560333333333E-2</v>
      </c>
      <c r="K1768" s="13"/>
      <c r="L1768" s="13"/>
      <c r="M1768" s="13"/>
      <c r="N1768" s="13"/>
    </row>
    <row r="1769" spans="1:14" ht="20" customHeight="1" x14ac:dyDescent="0.15">
      <c r="A1769" s="9" t="s">
        <v>1777</v>
      </c>
      <c r="B1769" s="10">
        <v>1.701572761</v>
      </c>
      <c r="C1769" s="11">
        <v>1.854459157</v>
      </c>
      <c r="D1769" s="11">
        <v>1.741638311</v>
      </c>
      <c r="E1769" s="11">
        <v>1.7905210570000001</v>
      </c>
      <c r="F1769" s="11">
        <v>1.906904237</v>
      </c>
      <c r="G1769" s="11">
        <v>1.9305202800000001</v>
      </c>
      <c r="H1769" s="11">
        <v>1.0623435080000001</v>
      </c>
      <c r="I1769" s="11">
        <v>7.7700921000000006E-2</v>
      </c>
      <c r="J1769" s="11">
        <f t="shared" si="27"/>
        <v>1.7658900763333332</v>
      </c>
      <c r="K1769" s="13"/>
      <c r="L1769" s="13"/>
      <c r="M1769" s="13"/>
      <c r="N1769" s="13"/>
    </row>
    <row r="1770" spans="1:14" ht="20" customHeight="1" x14ac:dyDescent="0.15">
      <c r="A1770" s="9" t="s">
        <v>1778</v>
      </c>
      <c r="B1770" s="10">
        <v>8.7115140000000001E-3</v>
      </c>
      <c r="C1770" s="11">
        <v>9.6222240000000004E-3</v>
      </c>
      <c r="D1770" s="11">
        <v>6.362052E-3</v>
      </c>
      <c r="E1770" s="11">
        <v>5.7169830000000001E-3</v>
      </c>
      <c r="F1770" s="11">
        <v>7.1258010000000002E-3</v>
      </c>
      <c r="G1770" s="11">
        <v>6.3308560000000002E-3</v>
      </c>
      <c r="H1770" s="11">
        <v>0.77639306799999996</v>
      </c>
      <c r="I1770" s="11">
        <v>7.7735077999999999E-2</v>
      </c>
      <c r="J1770" s="11">
        <f t="shared" si="27"/>
        <v>8.2319300000000001E-3</v>
      </c>
      <c r="K1770" s="13"/>
      <c r="L1770" s="13"/>
      <c r="M1770" s="13"/>
      <c r="N1770" s="13"/>
    </row>
    <row r="1771" spans="1:14" ht="20" customHeight="1" x14ac:dyDescent="0.15">
      <c r="A1771" s="9" t="s">
        <v>1779</v>
      </c>
      <c r="B1771" s="10">
        <v>7.9786253000000001E-2</v>
      </c>
      <c r="C1771" s="11">
        <v>8.0126034999999998E-2</v>
      </c>
      <c r="D1771" s="11">
        <v>9.0708913000000002E-2</v>
      </c>
      <c r="E1771" s="11">
        <v>9.4595222000000007E-2</v>
      </c>
      <c r="F1771" s="11">
        <v>0.104467429</v>
      </c>
      <c r="G1771" s="11">
        <v>0.16016738999999999</v>
      </c>
      <c r="H1771" s="11">
        <v>1.4333585440000001</v>
      </c>
      <c r="I1771" s="11">
        <v>7.7792117999999993E-2</v>
      </c>
      <c r="J1771" s="11">
        <f t="shared" si="27"/>
        <v>8.3540400333333334E-2</v>
      </c>
      <c r="K1771" s="13"/>
      <c r="L1771" s="13"/>
      <c r="M1771" s="13"/>
      <c r="N1771" s="13"/>
    </row>
    <row r="1772" spans="1:14" ht="20" customHeight="1" x14ac:dyDescent="0.15">
      <c r="A1772" s="9" t="s">
        <v>1780</v>
      </c>
      <c r="B1772" s="10">
        <v>5.2370699E-2</v>
      </c>
      <c r="C1772" s="11">
        <v>9.1422071999999993E-2</v>
      </c>
      <c r="D1772" s="11">
        <v>6.0604461999999998E-2</v>
      </c>
      <c r="E1772" s="11">
        <v>3.6034007E-2</v>
      </c>
      <c r="F1772" s="11">
        <v>5.6845154000000002E-2</v>
      </c>
      <c r="G1772" s="11">
        <v>4.1173561999999997E-2</v>
      </c>
      <c r="H1772" s="11">
        <v>0.65584411899999995</v>
      </c>
      <c r="I1772" s="11">
        <v>7.7901650000000003E-2</v>
      </c>
      <c r="J1772" s="11">
        <f t="shared" si="27"/>
        <v>6.813241099999999E-2</v>
      </c>
      <c r="K1772" s="13"/>
      <c r="L1772" s="13"/>
      <c r="M1772" s="13"/>
      <c r="N1772" s="13"/>
    </row>
    <row r="1773" spans="1:14" ht="20" customHeight="1" x14ac:dyDescent="0.15">
      <c r="A1773" s="9" t="s">
        <v>1781</v>
      </c>
      <c r="B1773" s="10">
        <v>8.0918733000000007E-2</v>
      </c>
      <c r="C1773" s="11">
        <v>6.5893267000000005E-2</v>
      </c>
      <c r="D1773" s="11">
        <v>6.3446657000000004E-2</v>
      </c>
      <c r="E1773" s="11">
        <v>8.9298539999999996E-2</v>
      </c>
      <c r="F1773" s="11">
        <v>7.5349977999999998E-2</v>
      </c>
      <c r="G1773" s="11">
        <v>8.1190061999999993E-2</v>
      </c>
      <c r="H1773" s="11">
        <v>1.169219781</v>
      </c>
      <c r="I1773" s="11">
        <v>7.7958844999999999E-2</v>
      </c>
      <c r="J1773" s="11">
        <f t="shared" si="27"/>
        <v>7.0086219000000005E-2</v>
      </c>
      <c r="K1773" s="13"/>
      <c r="L1773" s="13"/>
      <c r="M1773" s="13"/>
      <c r="N1773" s="13"/>
    </row>
    <row r="1774" spans="1:14" ht="20" customHeight="1" x14ac:dyDescent="0.15">
      <c r="A1774" s="9" t="s">
        <v>1782</v>
      </c>
      <c r="B1774" s="10">
        <v>2.4082096000000001E-2</v>
      </c>
      <c r="C1774" s="11">
        <v>2.3393849000000001E-2</v>
      </c>
      <c r="D1774" s="11">
        <v>2.7002886E-2</v>
      </c>
      <c r="E1774" s="11">
        <v>2.0016681000000001E-2</v>
      </c>
      <c r="F1774" s="11">
        <v>2.2514029000000001E-2</v>
      </c>
      <c r="G1774" s="11">
        <v>2.3774185E-2</v>
      </c>
      <c r="H1774" s="11">
        <v>0.89025154900000003</v>
      </c>
      <c r="I1774" s="11">
        <v>7.8124869E-2</v>
      </c>
      <c r="J1774" s="11">
        <f t="shared" si="27"/>
        <v>2.4826277000000004E-2</v>
      </c>
      <c r="K1774" s="13"/>
      <c r="L1774" s="13"/>
      <c r="M1774" s="13"/>
      <c r="N1774" s="13"/>
    </row>
    <row r="1775" spans="1:14" ht="20" customHeight="1" x14ac:dyDescent="0.15">
      <c r="A1775" s="9" t="s">
        <v>1783</v>
      </c>
      <c r="B1775" s="10">
        <v>0.185630305</v>
      </c>
      <c r="C1775" s="11">
        <v>0.18414923699999999</v>
      </c>
      <c r="D1775" s="11">
        <v>0.228831599</v>
      </c>
      <c r="E1775" s="11">
        <v>0.15639993899999999</v>
      </c>
      <c r="F1775" s="11">
        <v>0.17691478799999999</v>
      </c>
      <c r="G1775" s="11">
        <v>0.17965182699999999</v>
      </c>
      <c r="H1775" s="11">
        <v>0.85692784300000002</v>
      </c>
      <c r="I1775" s="11">
        <v>7.8231984000000004E-2</v>
      </c>
      <c r="J1775" s="11">
        <f t="shared" si="27"/>
        <v>0.19953704699999997</v>
      </c>
      <c r="K1775" s="13"/>
      <c r="L1775" s="13"/>
      <c r="M1775" s="13"/>
      <c r="N1775" s="13"/>
    </row>
    <row r="1776" spans="1:14" ht="20" customHeight="1" x14ac:dyDescent="0.15">
      <c r="A1776" s="9" t="s">
        <v>1784</v>
      </c>
      <c r="B1776" s="10">
        <v>0.25010124700000003</v>
      </c>
      <c r="C1776" s="11">
        <v>0.21315044399999999</v>
      </c>
      <c r="D1776" s="11">
        <v>0.19045125900000001</v>
      </c>
      <c r="E1776" s="11">
        <v>0.242456114</v>
      </c>
      <c r="F1776" s="11">
        <v>0.24427012200000001</v>
      </c>
      <c r="G1776" s="11">
        <v>0.29570186799999998</v>
      </c>
      <c r="H1776" s="11">
        <v>1.1969168939999999</v>
      </c>
      <c r="I1776" s="11">
        <v>7.8246202000000001E-2</v>
      </c>
      <c r="J1776" s="11">
        <f t="shared" si="27"/>
        <v>0.21790098333333333</v>
      </c>
      <c r="K1776" s="13"/>
      <c r="L1776" s="13"/>
      <c r="M1776" s="13"/>
      <c r="N1776" s="13"/>
    </row>
    <row r="1777" spans="1:14" ht="20" customHeight="1" x14ac:dyDescent="0.15">
      <c r="A1777" s="9" t="s">
        <v>1785</v>
      </c>
      <c r="B1777" s="10">
        <v>4.3052807999999998E-2</v>
      </c>
      <c r="C1777" s="11">
        <v>3.3147793000000002E-2</v>
      </c>
      <c r="D1777" s="11">
        <v>4.8362844000000002E-2</v>
      </c>
      <c r="E1777" s="11">
        <v>7.0263302999999999E-2</v>
      </c>
      <c r="F1777" s="11">
        <v>4.7285625999999997E-2</v>
      </c>
      <c r="G1777" s="11">
        <v>5.0904906999999999E-2</v>
      </c>
      <c r="H1777" s="11">
        <v>1.3523537059999999</v>
      </c>
      <c r="I1777" s="11">
        <v>7.8487118999999994E-2</v>
      </c>
      <c r="J1777" s="11">
        <f t="shared" si="27"/>
        <v>4.1521148333333334E-2</v>
      </c>
      <c r="K1777" s="13"/>
      <c r="L1777" s="13"/>
      <c r="M1777" s="13"/>
      <c r="N1777" s="13"/>
    </row>
    <row r="1778" spans="1:14" ht="20" customHeight="1" x14ac:dyDescent="0.15">
      <c r="A1778" s="9" t="s">
        <v>1786</v>
      </c>
      <c r="B1778" s="10">
        <v>0.29613098399999999</v>
      </c>
      <c r="C1778" s="11">
        <v>0.32709263199999999</v>
      </c>
      <c r="D1778" s="11">
        <v>0.26475611199999999</v>
      </c>
      <c r="E1778" s="11">
        <v>0.32901256600000001</v>
      </c>
      <c r="F1778" s="11">
        <v>0.345994676</v>
      </c>
      <c r="G1778" s="11">
        <v>0.316523212</v>
      </c>
      <c r="H1778" s="11">
        <v>1.116613839</v>
      </c>
      <c r="I1778" s="11">
        <v>7.9075946999999994E-2</v>
      </c>
      <c r="J1778" s="11">
        <f t="shared" si="27"/>
        <v>0.29599324266666666</v>
      </c>
      <c r="K1778" s="13"/>
      <c r="L1778" s="13"/>
      <c r="M1778" s="13"/>
      <c r="N1778" s="13"/>
    </row>
    <row r="1779" spans="1:14" ht="20" customHeight="1" x14ac:dyDescent="0.15">
      <c r="A1779" s="9" t="s">
        <v>1787</v>
      </c>
      <c r="B1779" s="10">
        <v>1.6602497730000001</v>
      </c>
      <c r="C1779" s="11">
        <v>1.7254149139999999</v>
      </c>
      <c r="D1779" s="11">
        <v>1.6322923039999999</v>
      </c>
      <c r="E1779" s="11">
        <v>1.564077495</v>
      </c>
      <c r="F1779" s="11">
        <v>1.580908644</v>
      </c>
      <c r="G1779" s="11">
        <v>1.66128111</v>
      </c>
      <c r="H1779" s="11">
        <v>0.95781355999999995</v>
      </c>
      <c r="I1779" s="11">
        <v>7.9195395000000002E-2</v>
      </c>
      <c r="J1779" s="11">
        <f t="shared" si="27"/>
        <v>1.6726523303333334</v>
      </c>
      <c r="K1779" s="13"/>
      <c r="L1779" s="13"/>
      <c r="M1779" s="13"/>
      <c r="N1779" s="13"/>
    </row>
    <row r="1780" spans="1:14" ht="20" customHeight="1" x14ac:dyDescent="0.15">
      <c r="A1780" s="9" t="s">
        <v>1788</v>
      </c>
      <c r="B1780" s="10">
        <v>1.3063435029999999</v>
      </c>
      <c r="C1780" s="11">
        <v>1.2974020589999999</v>
      </c>
      <c r="D1780" s="11">
        <v>1.2393346629999999</v>
      </c>
      <c r="E1780" s="11">
        <v>1.700691771</v>
      </c>
      <c r="F1780" s="11">
        <v>1.3451526140000001</v>
      </c>
      <c r="G1780" s="11">
        <v>1.3886904090000001</v>
      </c>
      <c r="H1780" s="11">
        <v>1.1539011770000001</v>
      </c>
      <c r="I1780" s="11">
        <v>7.9281131000000005E-2</v>
      </c>
      <c r="J1780" s="11">
        <f t="shared" si="27"/>
        <v>1.2810267416666665</v>
      </c>
      <c r="K1780" s="13"/>
      <c r="L1780" s="13"/>
      <c r="M1780" s="13"/>
      <c r="N1780" s="13"/>
    </row>
    <row r="1781" spans="1:14" ht="20" customHeight="1" x14ac:dyDescent="0.15">
      <c r="A1781" s="9" t="s">
        <v>1789</v>
      </c>
      <c r="B1781" s="10">
        <v>4.7774819000000003E-2</v>
      </c>
      <c r="C1781" s="11">
        <v>4.3257662000000002E-2</v>
      </c>
      <c r="D1781" s="11">
        <v>4.8815608000000003E-2</v>
      </c>
      <c r="E1781" s="11">
        <v>4.5962045E-2</v>
      </c>
      <c r="F1781" s="11">
        <v>2.6053577000000001E-2</v>
      </c>
      <c r="G1781" s="11">
        <v>3.6744022000000001E-2</v>
      </c>
      <c r="H1781" s="11">
        <v>0.77769846099999995</v>
      </c>
      <c r="I1781" s="11">
        <v>7.9605468999999998E-2</v>
      </c>
      <c r="J1781" s="11">
        <f t="shared" si="27"/>
        <v>4.661602966666667E-2</v>
      </c>
      <c r="K1781" s="13"/>
      <c r="L1781" s="13"/>
      <c r="M1781" s="13"/>
      <c r="N1781" s="13"/>
    </row>
    <row r="1782" spans="1:14" ht="20" customHeight="1" x14ac:dyDescent="0.15">
      <c r="A1782" s="9" t="s">
        <v>1790</v>
      </c>
      <c r="B1782" s="10">
        <v>1.5312628989999999</v>
      </c>
      <c r="C1782" s="11">
        <v>1.219566438</v>
      </c>
      <c r="D1782" s="11">
        <v>1.2816633150000001</v>
      </c>
      <c r="E1782" s="11">
        <v>1.1741325579999999</v>
      </c>
      <c r="F1782" s="11">
        <v>1.1195664460000001</v>
      </c>
      <c r="G1782" s="11">
        <v>1.222023463</v>
      </c>
      <c r="H1782" s="11">
        <v>0.87184845</v>
      </c>
      <c r="I1782" s="11">
        <v>7.9621058999999994E-2</v>
      </c>
      <c r="J1782" s="11">
        <f t="shared" si="27"/>
        <v>1.3441642173333335</v>
      </c>
      <c r="K1782" s="13"/>
      <c r="L1782" s="13"/>
      <c r="M1782" s="13"/>
      <c r="N1782" s="13"/>
    </row>
    <row r="1783" spans="1:14" ht="20" customHeight="1" x14ac:dyDescent="0.15">
      <c r="A1783" s="9" t="s">
        <v>1791</v>
      </c>
      <c r="B1783" s="10">
        <v>1.2816487E-2</v>
      </c>
      <c r="C1783" s="11">
        <v>9.7760039999999996E-3</v>
      </c>
      <c r="D1783" s="11">
        <v>1.0192662999999999E-2</v>
      </c>
      <c r="E1783" s="11">
        <v>8.7066910000000008E-3</v>
      </c>
      <c r="F1783" s="11">
        <v>8.7521850000000009E-3</v>
      </c>
      <c r="G1783" s="11">
        <v>9.9629120000000009E-3</v>
      </c>
      <c r="H1783" s="11">
        <v>0.83640872399999999</v>
      </c>
      <c r="I1783" s="11">
        <v>7.9866674999999998E-2</v>
      </c>
      <c r="J1783" s="11">
        <f t="shared" si="27"/>
        <v>1.0928384666666666E-2</v>
      </c>
      <c r="K1783" s="13"/>
      <c r="L1783" s="13"/>
      <c r="M1783" s="13"/>
      <c r="N1783" s="13"/>
    </row>
    <row r="1784" spans="1:14" ht="20" customHeight="1" x14ac:dyDescent="0.15">
      <c r="A1784" s="9" t="s">
        <v>1792</v>
      </c>
      <c r="B1784" s="10">
        <v>0.13205245900000001</v>
      </c>
      <c r="C1784" s="11">
        <v>0.127417213</v>
      </c>
      <c r="D1784" s="11">
        <v>0.11734567799999999</v>
      </c>
      <c r="E1784" s="11">
        <v>0.154683087</v>
      </c>
      <c r="F1784" s="11">
        <v>0.14923546500000001</v>
      </c>
      <c r="G1784" s="11">
        <v>0.12504958699999999</v>
      </c>
      <c r="H1784" s="11">
        <v>1.1384041</v>
      </c>
      <c r="I1784" s="11">
        <v>7.9976634000000005E-2</v>
      </c>
      <c r="J1784" s="11">
        <f t="shared" si="27"/>
        <v>0.12560511666666668</v>
      </c>
      <c r="K1784" s="13"/>
      <c r="L1784" s="13"/>
      <c r="M1784" s="13"/>
      <c r="N1784" s="13"/>
    </row>
    <row r="1785" spans="1:14" ht="20" customHeight="1" x14ac:dyDescent="0.15">
      <c r="A1785" s="9" t="s">
        <v>1793</v>
      </c>
      <c r="B1785" s="10">
        <v>9.2850899999999993E-3</v>
      </c>
      <c r="C1785" s="11">
        <v>1.5708045E-2</v>
      </c>
      <c r="D1785" s="11">
        <v>1.7164460999999999E-2</v>
      </c>
      <c r="E1785" s="11">
        <v>1.3663547E-2</v>
      </c>
      <c r="F1785" s="11">
        <v>4.0067569999999997E-3</v>
      </c>
      <c r="G1785" s="11">
        <v>2.823107E-3</v>
      </c>
      <c r="H1785" s="11">
        <v>0.48611431599999999</v>
      </c>
      <c r="I1785" s="11">
        <v>8.0361245999999997E-2</v>
      </c>
      <c r="J1785" s="11">
        <f t="shared" si="27"/>
        <v>1.4052532E-2</v>
      </c>
      <c r="K1785" s="13"/>
      <c r="L1785" s="13"/>
      <c r="M1785" s="13"/>
      <c r="N1785" s="13"/>
    </row>
    <row r="1786" spans="1:14" ht="20" customHeight="1" x14ac:dyDescent="0.15">
      <c r="A1786" s="9" t="s">
        <v>1794</v>
      </c>
      <c r="B1786" s="10">
        <v>0.117671652</v>
      </c>
      <c r="C1786" s="11">
        <v>0.10286693099999999</v>
      </c>
      <c r="D1786" s="11">
        <v>0.13032074799999999</v>
      </c>
      <c r="E1786" s="11">
        <v>0.114134898</v>
      </c>
      <c r="F1786" s="11">
        <v>8.9814596999999996E-2</v>
      </c>
      <c r="G1786" s="11">
        <v>7.2356958999999998E-2</v>
      </c>
      <c r="H1786" s="11">
        <v>0.78751348300000001</v>
      </c>
      <c r="I1786" s="11">
        <v>8.0640396000000003E-2</v>
      </c>
      <c r="J1786" s="11">
        <f t="shared" si="27"/>
        <v>0.11695311033333333</v>
      </c>
      <c r="K1786" s="13"/>
      <c r="L1786" s="13"/>
      <c r="M1786" s="13"/>
      <c r="N1786" s="13"/>
    </row>
    <row r="1787" spans="1:14" ht="20" customHeight="1" x14ac:dyDescent="0.15">
      <c r="A1787" s="9" t="s">
        <v>1795</v>
      </c>
      <c r="B1787" s="10">
        <v>0.48155943200000001</v>
      </c>
      <c r="C1787" s="11">
        <v>0.469504272</v>
      </c>
      <c r="D1787" s="11">
        <v>0.44791971000000003</v>
      </c>
      <c r="E1787" s="11">
        <v>0.44540518299999998</v>
      </c>
      <c r="F1787" s="11">
        <v>0.452904682</v>
      </c>
      <c r="G1787" s="11">
        <v>0.44880651199999999</v>
      </c>
      <c r="H1787" s="11">
        <v>0.96292519499999996</v>
      </c>
      <c r="I1787" s="11">
        <v>8.0664629000000002E-2</v>
      </c>
      <c r="J1787" s="11">
        <f t="shared" si="27"/>
        <v>0.46632780466666673</v>
      </c>
      <c r="K1787" s="13"/>
      <c r="L1787" s="13"/>
      <c r="M1787" s="13"/>
      <c r="N1787" s="13"/>
    </row>
    <row r="1788" spans="1:14" ht="20" customHeight="1" x14ac:dyDescent="0.15">
      <c r="A1788" s="9" t="s">
        <v>1796</v>
      </c>
      <c r="B1788" s="10">
        <v>4.8396402999999998E-2</v>
      </c>
      <c r="C1788" s="11">
        <v>3.9060923999999997E-2</v>
      </c>
      <c r="D1788" s="11">
        <v>4.2656496000000002E-2</v>
      </c>
      <c r="E1788" s="11">
        <v>3.9882767999999999E-2</v>
      </c>
      <c r="F1788" s="11">
        <v>3.8507649999999997E-2</v>
      </c>
      <c r="G1788" s="11">
        <v>3.7172191E-2</v>
      </c>
      <c r="H1788" s="11">
        <v>0.88816550599999999</v>
      </c>
      <c r="I1788" s="11">
        <v>8.0784587000000005E-2</v>
      </c>
      <c r="J1788" s="11">
        <f t="shared" si="27"/>
        <v>4.3371274333333341E-2</v>
      </c>
      <c r="K1788" s="13"/>
      <c r="L1788" s="13"/>
      <c r="M1788" s="13"/>
      <c r="N1788" s="13"/>
    </row>
    <row r="1789" spans="1:14" ht="20" customHeight="1" x14ac:dyDescent="0.15">
      <c r="A1789" s="9" t="s">
        <v>1797</v>
      </c>
      <c r="B1789" s="10">
        <v>5.6981300999999998E-2</v>
      </c>
      <c r="C1789" s="11">
        <v>4.6693707000000001E-2</v>
      </c>
      <c r="D1789" s="11">
        <v>7.4417506999999994E-2</v>
      </c>
      <c r="E1789" s="11">
        <v>5.2824467999999999E-2</v>
      </c>
      <c r="F1789" s="11">
        <v>4.1380103000000001E-2</v>
      </c>
      <c r="G1789" s="11">
        <v>2.4020449999999999E-2</v>
      </c>
      <c r="H1789" s="11">
        <v>0.66384048100000004</v>
      </c>
      <c r="I1789" s="11">
        <v>8.0856237999999997E-2</v>
      </c>
      <c r="J1789" s="11">
        <f t="shared" si="27"/>
        <v>5.9364171666666667E-2</v>
      </c>
      <c r="K1789" s="13"/>
      <c r="L1789" s="13"/>
      <c r="M1789" s="13"/>
      <c r="N1789" s="13"/>
    </row>
    <row r="1790" spans="1:14" ht="20" customHeight="1" x14ac:dyDescent="0.15">
      <c r="A1790" s="9" t="s">
        <v>1798</v>
      </c>
      <c r="B1790" s="10">
        <v>3.0167559E-2</v>
      </c>
      <c r="C1790" s="11">
        <v>0.112183513</v>
      </c>
      <c r="D1790" s="11">
        <v>7.1218325999999998E-2</v>
      </c>
      <c r="E1790" s="11">
        <v>3.5805379999999998E-2</v>
      </c>
      <c r="F1790" s="11">
        <v>2.1258984000000002E-2</v>
      </c>
      <c r="G1790" s="11">
        <v>3.2697787999999998E-2</v>
      </c>
      <c r="H1790" s="11">
        <v>0.420295013</v>
      </c>
      <c r="I1790" s="11">
        <v>8.0893965999999998E-2</v>
      </c>
      <c r="J1790" s="11">
        <f t="shared" si="27"/>
        <v>7.1189799333333331E-2</v>
      </c>
      <c r="K1790" s="13"/>
      <c r="L1790" s="13"/>
      <c r="M1790" s="13"/>
      <c r="N1790" s="13"/>
    </row>
    <row r="1791" spans="1:14" ht="20" customHeight="1" x14ac:dyDescent="0.15">
      <c r="A1791" s="9" t="s">
        <v>1799</v>
      </c>
      <c r="B1791" s="10">
        <v>9.9347207000000007E-2</v>
      </c>
      <c r="C1791" s="11">
        <v>0.16522479700000001</v>
      </c>
      <c r="D1791" s="11">
        <v>8.7268435000000005E-2</v>
      </c>
      <c r="E1791" s="11">
        <v>6.0564761000000002E-2</v>
      </c>
      <c r="F1791" s="11">
        <v>9.1624001999999996E-2</v>
      </c>
      <c r="G1791" s="11">
        <v>6.5735811000000005E-2</v>
      </c>
      <c r="H1791" s="11">
        <v>0.61938466800000003</v>
      </c>
      <c r="I1791" s="11">
        <v>8.0945633000000003E-2</v>
      </c>
      <c r="J1791" s="11">
        <f t="shared" si="27"/>
        <v>0.11728014633333335</v>
      </c>
      <c r="K1791" s="13"/>
      <c r="L1791" s="13"/>
      <c r="M1791" s="13"/>
      <c r="N1791" s="13"/>
    </row>
    <row r="1792" spans="1:14" ht="20" customHeight="1" x14ac:dyDescent="0.15">
      <c r="A1792" s="9" t="s">
        <v>1800</v>
      </c>
      <c r="B1792" s="10">
        <v>0.40080416099999999</v>
      </c>
      <c r="C1792" s="11">
        <v>0.45906006500000002</v>
      </c>
      <c r="D1792" s="11">
        <v>0.392117626</v>
      </c>
      <c r="E1792" s="11">
        <v>0.45121771700000002</v>
      </c>
      <c r="F1792" s="11">
        <v>0.44645035500000002</v>
      </c>
      <c r="G1792" s="11">
        <v>0.46679773400000002</v>
      </c>
      <c r="H1792" s="11">
        <v>1.0898447170000001</v>
      </c>
      <c r="I1792" s="11">
        <v>8.0994092000000004E-2</v>
      </c>
      <c r="J1792" s="11">
        <f t="shared" si="27"/>
        <v>0.41732728400000002</v>
      </c>
      <c r="K1792" s="13"/>
      <c r="L1792" s="13"/>
      <c r="M1792" s="13"/>
      <c r="N1792" s="13"/>
    </row>
    <row r="1793" spans="1:14" ht="20" customHeight="1" x14ac:dyDescent="0.15">
      <c r="A1793" s="9" t="s">
        <v>1801</v>
      </c>
      <c r="B1793" s="10">
        <v>6.4049479999999997E-3</v>
      </c>
      <c r="C1793" s="11">
        <v>7.4738130000000002E-3</v>
      </c>
      <c r="D1793" s="11">
        <v>4.5412150000000004E-3</v>
      </c>
      <c r="E1793" s="11">
        <v>5.8218870000000004E-3</v>
      </c>
      <c r="F1793" s="11">
        <v>1.2247011E-2</v>
      </c>
      <c r="G1793" s="11">
        <v>1.1993709999999999E-2</v>
      </c>
      <c r="H1793" s="11">
        <v>1.632065568</v>
      </c>
      <c r="I1793" s="11">
        <v>8.1168588999999999E-2</v>
      </c>
      <c r="J1793" s="11">
        <f t="shared" si="27"/>
        <v>6.1399920000000004E-3</v>
      </c>
      <c r="K1793" s="13"/>
      <c r="L1793" s="13"/>
      <c r="M1793" s="13"/>
      <c r="N1793" s="13"/>
    </row>
    <row r="1794" spans="1:14" ht="20" customHeight="1" x14ac:dyDescent="0.15">
      <c r="A1794" s="9" t="s">
        <v>1802</v>
      </c>
      <c r="B1794" s="10">
        <v>0.29644829099999997</v>
      </c>
      <c r="C1794" s="11">
        <v>0.27750377700000001</v>
      </c>
      <c r="D1794" s="11">
        <v>0.294562826</v>
      </c>
      <c r="E1794" s="11">
        <v>0.30586740000000001</v>
      </c>
      <c r="F1794" s="11">
        <v>0.30537003699999998</v>
      </c>
      <c r="G1794" s="11">
        <v>0.36751128700000002</v>
      </c>
      <c r="H1794" s="11">
        <v>1.12692221</v>
      </c>
      <c r="I1794" s="11">
        <v>8.1258908000000005E-2</v>
      </c>
      <c r="J1794" s="11">
        <f t="shared" si="27"/>
        <v>0.2895049646666667</v>
      </c>
      <c r="K1794" s="13"/>
      <c r="L1794" s="13"/>
      <c r="M1794" s="13"/>
      <c r="N1794" s="13"/>
    </row>
    <row r="1795" spans="1:14" ht="20" customHeight="1" x14ac:dyDescent="0.15">
      <c r="A1795" s="9" t="s">
        <v>1803</v>
      </c>
      <c r="B1795" s="10">
        <v>2.030473E-2</v>
      </c>
      <c r="C1795" s="11">
        <v>2.3180282E-2</v>
      </c>
      <c r="D1795" s="11">
        <v>2.1064618E-2</v>
      </c>
      <c r="E1795" s="11">
        <v>2.8377379000000001E-2</v>
      </c>
      <c r="F1795" s="11">
        <v>3.5907096999999999E-2</v>
      </c>
      <c r="G1795" s="11">
        <v>2.1709559E-2</v>
      </c>
      <c r="H1795" s="11">
        <v>1.3322157619999999</v>
      </c>
      <c r="I1795" s="11">
        <v>8.1611981E-2</v>
      </c>
      <c r="J1795" s="11">
        <f t="shared" ref="J1795:J1858" si="28">AVERAGE(B1795:D1795)</f>
        <v>2.1516543333333332E-2</v>
      </c>
      <c r="K1795" s="13"/>
      <c r="L1795" s="13"/>
      <c r="M1795" s="13"/>
      <c r="N1795" s="13"/>
    </row>
    <row r="1796" spans="1:14" ht="20" customHeight="1" x14ac:dyDescent="0.15">
      <c r="A1796" s="9" t="s">
        <v>1804</v>
      </c>
      <c r="B1796" s="10">
        <v>0.36069230699999999</v>
      </c>
      <c r="C1796" s="11">
        <v>0.34241148300000002</v>
      </c>
      <c r="D1796" s="11">
        <v>0.39877266700000003</v>
      </c>
      <c r="E1796" s="11">
        <v>0.32444690900000001</v>
      </c>
      <c r="F1796" s="11">
        <v>0.34172809500000001</v>
      </c>
      <c r="G1796" s="11">
        <v>0.34478231799999998</v>
      </c>
      <c r="H1796" s="11">
        <v>0.91748699700000003</v>
      </c>
      <c r="I1796" s="11">
        <v>8.1629563000000002E-2</v>
      </c>
      <c r="J1796" s="11">
        <f t="shared" si="28"/>
        <v>0.36729215233333329</v>
      </c>
      <c r="K1796" s="13"/>
      <c r="L1796" s="13"/>
      <c r="M1796" s="13"/>
      <c r="N1796" s="13"/>
    </row>
    <row r="1797" spans="1:14" ht="20" customHeight="1" x14ac:dyDescent="0.15">
      <c r="A1797" s="9" t="s">
        <v>1805</v>
      </c>
      <c r="B1797" s="10">
        <v>1.4845328E-2</v>
      </c>
      <c r="C1797" s="11">
        <v>1.8536569999999999E-2</v>
      </c>
      <c r="D1797" s="11">
        <v>1.7314746999999998E-2</v>
      </c>
      <c r="E1797" s="11">
        <v>2.3163181000000001E-2</v>
      </c>
      <c r="F1797" s="11">
        <v>1.9056078000000001E-2</v>
      </c>
      <c r="G1797" s="11">
        <v>1.8137502999999999E-2</v>
      </c>
      <c r="H1797" s="11">
        <v>1.190547478</v>
      </c>
      <c r="I1797" s="11">
        <v>8.1677141999999994E-2</v>
      </c>
      <c r="J1797" s="11">
        <f t="shared" si="28"/>
        <v>1.6898881666666667E-2</v>
      </c>
      <c r="K1797" s="13"/>
      <c r="L1797" s="13"/>
      <c r="M1797" s="13"/>
      <c r="N1797" s="13"/>
    </row>
    <row r="1798" spans="1:14" ht="20" customHeight="1" x14ac:dyDescent="0.15">
      <c r="A1798" s="9" t="s">
        <v>1806</v>
      </c>
      <c r="B1798" s="10">
        <v>0.159368492</v>
      </c>
      <c r="C1798" s="11">
        <v>0.133524065</v>
      </c>
      <c r="D1798" s="11">
        <v>0.177272137</v>
      </c>
      <c r="E1798" s="11">
        <v>0.109593862</v>
      </c>
      <c r="F1798" s="11">
        <v>0.13176981199999999</v>
      </c>
      <c r="G1798" s="11">
        <v>0.14513351699999999</v>
      </c>
      <c r="H1798" s="11">
        <v>0.82204639400000001</v>
      </c>
      <c r="I1798" s="11">
        <v>8.2030960999999999E-2</v>
      </c>
      <c r="J1798" s="11">
        <f t="shared" si="28"/>
        <v>0.15672156466666667</v>
      </c>
      <c r="K1798" s="13"/>
      <c r="L1798" s="13"/>
      <c r="M1798" s="13"/>
      <c r="N1798" s="13"/>
    </row>
    <row r="1799" spans="1:14" ht="20" customHeight="1" x14ac:dyDescent="0.15">
      <c r="A1799" s="9" t="s">
        <v>1807</v>
      </c>
      <c r="B1799" s="10">
        <v>1.8306937999999998E-2</v>
      </c>
      <c r="C1799" s="11">
        <v>1.232568E-2</v>
      </c>
      <c r="D1799" s="11">
        <v>1.4877652E-2</v>
      </c>
      <c r="E1799" s="11">
        <v>1.3582629000000001E-2</v>
      </c>
      <c r="F1799" s="11">
        <v>9.9581670000000004E-3</v>
      </c>
      <c r="G1799" s="11">
        <v>1.1650203E-2</v>
      </c>
      <c r="H1799" s="11">
        <v>0.77325401199999999</v>
      </c>
      <c r="I1799" s="11">
        <v>8.2275541999999993E-2</v>
      </c>
      <c r="J1799" s="11">
        <f t="shared" si="28"/>
        <v>1.5170089999999999E-2</v>
      </c>
      <c r="K1799" s="13"/>
      <c r="L1799" s="13"/>
      <c r="M1799" s="13"/>
      <c r="N1799" s="13"/>
    </row>
    <row r="1800" spans="1:14" ht="20" customHeight="1" x14ac:dyDescent="0.15">
      <c r="A1800" s="9" t="s">
        <v>1808</v>
      </c>
      <c r="B1800" s="10">
        <v>0.102782006</v>
      </c>
      <c r="C1800" s="11">
        <v>0.13536638000000001</v>
      </c>
      <c r="D1800" s="11">
        <v>9.3631086000000002E-2</v>
      </c>
      <c r="E1800" s="11">
        <v>6.9522624000000005E-2</v>
      </c>
      <c r="F1800" s="11">
        <v>9.5483498999999999E-2</v>
      </c>
      <c r="G1800" s="11">
        <v>9.0554135999999993E-2</v>
      </c>
      <c r="H1800" s="11">
        <v>0.77027146599999996</v>
      </c>
      <c r="I1800" s="11">
        <v>8.2331772999999997E-2</v>
      </c>
      <c r="J1800" s="11">
        <f t="shared" si="28"/>
        <v>0.11059315733333334</v>
      </c>
      <c r="K1800" s="13"/>
      <c r="L1800" s="13"/>
      <c r="M1800" s="13"/>
      <c r="N1800" s="13"/>
    </row>
    <row r="1801" spans="1:14" ht="20" customHeight="1" x14ac:dyDescent="0.15">
      <c r="A1801" s="9" t="s">
        <v>1809</v>
      </c>
      <c r="B1801" s="10">
        <v>3.2051404999999998E-2</v>
      </c>
      <c r="C1801" s="11">
        <v>3.1594029000000003E-2</v>
      </c>
      <c r="D1801" s="11">
        <v>3.0915071999999998E-2</v>
      </c>
      <c r="E1801" s="11">
        <v>3.2083064000000001E-2</v>
      </c>
      <c r="F1801" s="11">
        <v>2.4235841000000001E-2</v>
      </c>
      <c r="G1801" s="11">
        <v>2.6036282000000001E-2</v>
      </c>
      <c r="H1801" s="11">
        <v>0.87092582500000004</v>
      </c>
      <c r="I1801" s="11">
        <v>8.2377618E-2</v>
      </c>
      <c r="J1801" s="11">
        <f t="shared" si="28"/>
        <v>3.1520168666666668E-2</v>
      </c>
      <c r="K1801" s="13"/>
      <c r="L1801" s="13"/>
      <c r="M1801" s="13"/>
      <c r="N1801" s="13"/>
    </row>
    <row r="1802" spans="1:14" ht="20" customHeight="1" x14ac:dyDescent="0.15">
      <c r="A1802" s="9" t="s">
        <v>1810</v>
      </c>
      <c r="B1802" s="10">
        <v>3.0589122899999999</v>
      </c>
      <c r="C1802" s="11">
        <v>2.862633099</v>
      </c>
      <c r="D1802" s="11">
        <v>3.6357125570000002</v>
      </c>
      <c r="E1802" s="11">
        <v>2.3069641289999998</v>
      </c>
      <c r="F1802" s="11">
        <v>2.9064969559999998</v>
      </c>
      <c r="G1802" s="11">
        <v>2.8246042999999998</v>
      </c>
      <c r="H1802" s="11">
        <v>0.84104305099999999</v>
      </c>
      <c r="I1802" s="11">
        <v>8.2473392000000006E-2</v>
      </c>
      <c r="J1802" s="11">
        <f t="shared" si="28"/>
        <v>3.1857526486666665</v>
      </c>
      <c r="K1802" s="13"/>
      <c r="L1802" s="13"/>
      <c r="M1802" s="13"/>
      <c r="N1802" s="13"/>
    </row>
    <row r="1803" spans="1:14" ht="20" customHeight="1" x14ac:dyDescent="0.15">
      <c r="A1803" s="9" t="s">
        <v>1811</v>
      </c>
      <c r="B1803" s="10">
        <v>1.4092168E-2</v>
      </c>
      <c r="C1803" s="11">
        <v>2.0837850000000002E-2</v>
      </c>
      <c r="D1803" s="11">
        <v>1.8837675000000002E-2</v>
      </c>
      <c r="E1803" s="11">
        <v>1.5327163E-2</v>
      </c>
      <c r="F1803" s="11">
        <v>1.4651206999999999E-2</v>
      </c>
      <c r="G1803" s="11">
        <v>1.3069555E-2</v>
      </c>
      <c r="H1803" s="11">
        <v>0.80062808100000005</v>
      </c>
      <c r="I1803" s="11">
        <v>8.2748082000000001E-2</v>
      </c>
      <c r="J1803" s="11">
        <f t="shared" si="28"/>
        <v>1.7922564333333335E-2</v>
      </c>
      <c r="K1803" s="13"/>
      <c r="L1803" s="13"/>
      <c r="M1803" s="13"/>
      <c r="N1803" s="13"/>
    </row>
    <row r="1804" spans="1:14" ht="20" customHeight="1" x14ac:dyDescent="0.15">
      <c r="A1804" s="9" t="s">
        <v>1812</v>
      </c>
      <c r="B1804" s="10">
        <v>0.54701572300000001</v>
      </c>
      <c r="C1804" s="11">
        <v>0.52650787099999996</v>
      </c>
      <c r="D1804" s="11">
        <v>0.62677123199999996</v>
      </c>
      <c r="E1804" s="11">
        <v>0.65878799099999996</v>
      </c>
      <c r="F1804" s="11">
        <v>0.62480000700000005</v>
      </c>
      <c r="G1804" s="11">
        <v>0.59680069199999997</v>
      </c>
      <c r="H1804" s="11">
        <v>1.105919198</v>
      </c>
      <c r="I1804" s="11">
        <v>8.2797431000000005E-2</v>
      </c>
      <c r="J1804" s="11">
        <f t="shared" si="28"/>
        <v>0.56676494199999994</v>
      </c>
      <c r="K1804" s="13"/>
      <c r="L1804" s="13"/>
      <c r="M1804" s="13"/>
      <c r="N1804" s="13"/>
    </row>
    <row r="1805" spans="1:14" ht="20" customHeight="1" x14ac:dyDescent="0.15">
      <c r="A1805" s="9" t="s">
        <v>1813</v>
      </c>
      <c r="B1805" s="10">
        <v>1.1481401E-2</v>
      </c>
      <c r="C1805" s="11">
        <v>2.1226872000000001E-2</v>
      </c>
      <c r="D1805" s="11">
        <v>2.3175283000000001E-2</v>
      </c>
      <c r="E1805" s="11">
        <v>1.2209925999999999E-2</v>
      </c>
      <c r="F1805" s="11">
        <v>1.0392507E-2</v>
      </c>
      <c r="G1805" s="11">
        <v>1.4116408E-2</v>
      </c>
      <c r="H1805" s="11">
        <v>0.65705983700000004</v>
      </c>
      <c r="I1805" s="11">
        <v>8.2866976999999994E-2</v>
      </c>
      <c r="J1805" s="11">
        <f t="shared" si="28"/>
        <v>1.8627852E-2</v>
      </c>
      <c r="K1805" s="13"/>
      <c r="L1805" s="13"/>
      <c r="M1805" s="13"/>
      <c r="N1805" s="13"/>
    </row>
    <row r="1806" spans="1:14" ht="20" customHeight="1" x14ac:dyDescent="0.15">
      <c r="A1806" s="9" t="s">
        <v>1814</v>
      </c>
      <c r="B1806" s="10">
        <v>5.4396369999999999E-2</v>
      </c>
      <c r="C1806" s="11">
        <v>4.6133370999999999E-2</v>
      </c>
      <c r="D1806" s="11">
        <v>5.7578375000000001E-2</v>
      </c>
      <c r="E1806" s="11">
        <v>5.1540372000000001E-2</v>
      </c>
      <c r="F1806" s="11">
        <v>3.6458413000000002E-2</v>
      </c>
      <c r="G1806" s="11">
        <v>4.1797981999999997E-2</v>
      </c>
      <c r="H1806" s="11">
        <v>0.82093677700000001</v>
      </c>
      <c r="I1806" s="11">
        <v>8.3000121999999996E-2</v>
      </c>
      <c r="J1806" s="11">
        <f t="shared" si="28"/>
        <v>5.2702705333333343E-2</v>
      </c>
      <c r="K1806" s="13"/>
      <c r="L1806" s="13"/>
      <c r="M1806" s="13"/>
      <c r="N1806" s="13"/>
    </row>
    <row r="1807" spans="1:14" ht="20" customHeight="1" x14ac:dyDescent="0.15">
      <c r="A1807" s="9" t="s">
        <v>1815</v>
      </c>
      <c r="B1807" s="10">
        <v>2.3006194729999998</v>
      </c>
      <c r="C1807" s="11">
        <v>2.250723324</v>
      </c>
      <c r="D1807" s="11">
        <v>2.0989491789999999</v>
      </c>
      <c r="E1807" s="11">
        <v>2.175618783</v>
      </c>
      <c r="F1807" s="11">
        <v>1.8843674530000001</v>
      </c>
      <c r="G1807" s="11">
        <v>2.0619737859999998</v>
      </c>
      <c r="H1807" s="11">
        <v>0.92055507400000003</v>
      </c>
      <c r="I1807" s="11">
        <v>8.3153552000000006E-2</v>
      </c>
      <c r="J1807" s="11">
        <f t="shared" si="28"/>
        <v>2.2167639920000002</v>
      </c>
      <c r="K1807" s="13"/>
      <c r="L1807" s="13"/>
      <c r="M1807" s="13"/>
      <c r="N1807" s="13"/>
    </row>
    <row r="1808" spans="1:14" ht="20" customHeight="1" x14ac:dyDescent="0.15">
      <c r="A1808" s="9" t="s">
        <v>1816</v>
      </c>
      <c r="B1808" s="10">
        <v>0.22302266100000001</v>
      </c>
      <c r="C1808" s="11">
        <v>0.256710261</v>
      </c>
      <c r="D1808" s="11">
        <v>0.28504562100000003</v>
      </c>
      <c r="E1808" s="11">
        <v>0.21689487499999999</v>
      </c>
      <c r="F1808" s="11">
        <v>0.237583351</v>
      </c>
      <c r="G1808" s="11">
        <v>0.154512014</v>
      </c>
      <c r="H1808" s="11">
        <v>0.79629618999999996</v>
      </c>
      <c r="I1808" s="11">
        <v>8.3194317000000004E-2</v>
      </c>
      <c r="J1808" s="11">
        <f t="shared" si="28"/>
        <v>0.25492618100000003</v>
      </c>
      <c r="K1808" s="13"/>
      <c r="L1808" s="13"/>
      <c r="M1808" s="13"/>
      <c r="N1808" s="13"/>
    </row>
    <row r="1809" spans="1:14" ht="20" customHeight="1" x14ac:dyDescent="0.15">
      <c r="A1809" s="9" t="s">
        <v>1817</v>
      </c>
      <c r="B1809" s="10">
        <v>1.1033436000000001E-2</v>
      </c>
      <c r="C1809" s="11">
        <v>8.0602690000000001E-3</v>
      </c>
      <c r="D1809" s="11">
        <v>6.1614180000000001E-3</v>
      </c>
      <c r="E1809" s="11">
        <v>1.1368322E-2</v>
      </c>
      <c r="F1809" s="11">
        <v>1.1780722E-2</v>
      </c>
      <c r="G1809" s="11">
        <v>9.8648950000000003E-3</v>
      </c>
      <c r="H1809" s="11">
        <v>1.307217536</v>
      </c>
      <c r="I1809" s="11">
        <v>8.3396082999999996E-2</v>
      </c>
      <c r="J1809" s="11">
        <f t="shared" si="28"/>
        <v>8.4183743333333342E-3</v>
      </c>
      <c r="K1809" s="13"/>
      <c r="L1809" s="13"/>
      <c r="M1809" s="13"/>
      <c r="N1809" s="13"/>
    </row>
    <row r="1810" spans="1:14" ht="20" customHeight="1" x14ac:dyDescent="0.15">
      <c r="A1810" s="9" t="s">
        <v>1818</v>
      </c>
      <c r="B1810" s="10">
        <v>1.9413007999999999E-2</v>
      </c>
      <c r="C1810" s="11">
        <v>3.0386869E-2</v>
      </c>
      <c r="D1810" s="11">
        <v>2.7058581000000002E-2</v>
      </c>
      <c r="E1810" s="11">
        <v>9.5867460000000002E-3</v>
      </c>
      <c r="F1810" s="11">
        <v>2.1694977000000001E-2</v>
      </c>
      <c r="G1810" s="11">
        <v>2.0224709E-2</v>
      </c>
      <c r="H1810" s="11">
        <v>0.67014656399999994</v>
      </c>
      <c r="I1810" s="11">
        <v>8.3479864000000001E-2</v>
      </c>
      <c r="J1810" s="11">
        <f t="shared" si="28"/>
        <v>2.5619486E-2</v>
      </c>
      <c r="K1810" s="13"/>
      <c r="L1810" s="13"/>
      <c r="M1810" s="13"/>
      <c r="N1810" s="13"/>
    </row>
    <row r="1811" spans="1:14" ht="20" customHeight="1" x14ac:dyDescent="0.15">
      <c r="A1811" s="9" t="s">
        <v>1819</v>
      </c>
      <c r="B1811" s="10">
        <v>0.97176735400000003</v>
      </c>
      <c r="C1811" s="11">
        <v>0.70938741699999996</v>
      </c>
      <c r="D1811" s="11">
        <v>0.951024388</v>
      </c>
      <c r="E1811" s="11">
        <v>1.1478398759999999</v>
      </c>
      <c r="F1811" s="11">
        <v>1.0489427149999999</v>
      </c>
      <c r="G1811" s="11">
        <v>0.94989101099999995</v>
      </c>
      <c r="H1811" s="11">
        <v>1.195463307</v>
      </c>
      <c r="I1811" s="11">
        <v>8.3624374000000001E-2</v>
      </c>
      <c r="J1811" s="11">
        <f t="shared" si="28"/>
        <v>0.87739305300000003</v>
      </c>
      <c r="K1811" s="13"/>
      <c r="L1811" s="13"/>
      <c r="M1811" s="13"/>
      <c r="N1811" s="13"/>
    </row>
    <row r="1812" spans="1:14" ht="20" customHeight="1" x14ac:dyDescent="0.15">
      <c r="A1812" s="9" t="s">
        <v>1820</v>
      </c>
      <c r="B1812" s="10">
        <v>0.54356739600000004</v>
      </c>
      <c r="C1812" s="11">
        <v>0.50253326600000003</v>
      </c>
      <c r="D1812" s="11">
        <v>0.540853107</v>
      </c>
      <c r="E1812" s="11">
        <v>0.52454051599999996</v>
      </c>
      <c r="F1812" s="11">
        <v>0.48207652899999998</v>
      </c>
      <c r="G1812" s="11">
        <v>0.43989823099999997</v>
      </c>
      <c r="H1812" s="11">
        <v>0.91150435799999996</v>
      </c>
      <c r="I1812" s="11">
        <v>8.3712074999999997E-2</v>
      </c>
      <c r="J1812" s="11">
        <f t="shared" si="28"/>
        <v>0.52898458966666673</v>
      </c>
      <c r="K1812" s="13"/>
      <c r="L1812" s="13"/>
      <c r="M1812" s="13"/>
      <c r="N1812" s="13"/>
    </row>
    <row r="1813" spans="1:14" ht="20" customHeight="1" x14ac:dyDescent="0.15">
      <c r="A1813" s="9" t="s">
        <v>1821</v>
      </c>
      <c r="B1813" s="10">
        <v>1.1692108E-2</v>
      </c>
      <c r="C1813" s="11">
        <v>1.3967645000000001E-2</v>
      </c>
      <c r="D1813" s="11">
        <v>1.6365741E-2</v>
      </c>
      <c r="E1813" s="11">
        <v>1.3429231999999999E-2</v>
      </c>
      <c r="F1813" s="11">
        <v>7.9238420000000004E-3</v>
      </c>
      <c r="G1813" s="11">
        <v>1.0113606000000001E-2</v>
      </c>
      <c r="H1813" s="11">
        <v>0.74875218200000004</v>
      </c>
      <c r="I1813" s="11">
        <v>8.3987668000000001E-2</v>
      </c>
      <c r="J1813" s="11">
        <f t="shared" si="28"/>
        <v>1.4008497999999999E-2</v>
      </c>
      <c r="K1813" s="13"/>
      <c r="L1813" s="13"/>
      <c r="M1813" s="13"/>
      <c r="N1813" s="13"/>
    </row>
    <row r="1814" spans="1:14" ht="20" customHeight="1" x14ac:dyDescent="0.15">
      <c r="A1814" s="9" t="s">
        <v>1822</v>
      </c>
      <c r="B1814" s="10">
        <v>0.44085104600000002</v>
      </c>
      <c r="C1814" s="11">
        <v>0.42078570599999998</v>
      </c>
      <c r="D1814" s="11">
        <v>0.45001433099999999</v>
      </c>
      <c r="E1814" s="11">
        <v>0.56540915199999997</v>
      </c>
      <c r="F1814" s="11">
        <v>0.56155581700000001</v>
      </c>
      <c r="G1814" s="11">
        <v>0.42361878800000002</v>
      </c>
      <c r="H1814" s="11">
        <v>1.1821617630000001</v>
      </c>
      <c r="I1814" s="11">
        <v>8.4194609000000004E-2</v>
      </c>
      <c r="J1814" s="11">
        <f t="shared" si="28"/>
        <v>0.4372170276666667</v>
      </c>
      <c r="K1814" s="13"/>
      <c r="L1814" s="13"/>
      <c r="M1814" s="13"/>
      <c r="N1814" s="13"/>
    </row>
    <row r="1815" spans="1:14" ht="20" customHeight="1" x14ac:dyDescent="0.15">
      <c r="A1815" s="9" t="s">
        <v>1823</v>
      </c>
      <c r="B1815" s="10">
        <v>0.155267764</v>
      </c>
      <c r="C1815" s="11">
        <v>0.14261644200000001</v>
      </c>
      <c r="D1815" s="11">
        <v>0.13220019299999999</v>
      </c>
      <c r="E1815" s="11">
        <v>0.158223645</v>
      </c>
      <c r="F1815" s="11">
        <v>0.15073700000000001</v>
      </c>
      <c r="G1815" s="11">
        <v>0.15660399799999999</v>
      </c>
      <c r="H1815" s="11">
        <v>1.082496004</v>
      </c>
      <c r="I1815" s="11">
        <v>8.4287347999999998E-2</v>
      </c>
      <c r="J1815" s="11">
        <f t="shared" si="28"/>
        <v>0.14336146633333333</v>
      </c>
      <c r="K1815" s="13"/>
      <c r="L1815" s="13"/>
      <c r="M1815" s="13"/>
      <c r="N1815" s="13"/>
    </row>
    <row r="1816" spans="1:14" ht="20" customHeight="1" x14ac:dyDescent="0.15">
      <c r="A1816" s="9" t="s">
        <v>1824</v>
      </c>
      <c r="B1816" s="10">
        <v>1.6112000000000001E-2</v>
      </c>
      <c r="C1816" s="11">
        <v>1.4733749000000001E-2</v>
      </c>
      <c r="D1816" s="11">
        <v>1.451994E-2</v>
      </c>
      <c r="E1816" s="11">
        <v>1.4488284000000001E-2</v>
      </c>
      <c r="F1816" s="11">
        <v>1.4048560999999999E-2</v>
      </c>
      <c r="G1816" s="11">
        <v>1.1479458999999999E-2</v>
      </c>
      <c r="H1816" s="11">
        <v>0.88208301899999997</v>
      </c>
      <c r="I1816" s="11">
        <v>8.4327245999999995E-2</v>
      </c>
      <c r="J1816" s="11">
        <f t="shared" si="28"/>
        <v>1.5121896333333334E-2</v>
      </c>
      <c r="K1816" s="13"/>
      <c r="L1816" s="13"/>
      <c r="M1816" s="13"/>
      <c r="N1816" s="13"/>
    </row>
    <row r="1817" spans="1:14" ht="20" customHeight="1" x14ac:dyDescent="0.15">
      <c r="A1817" s="9" t="s">
        <v>1825</v>
      </c>
      <c r="B1817" s="10">
        <v>0.54784661800000001</v>
      </c>
      <c r="C1817" s="11">
        <v>0.695924918</v>
      </c>
      <c r="D1817" s="11">
        <v>0.62020411200000003</v>
      </c>
      <c r="E1817" s="11">
        <v>0.407332837</v>
      </c>
      <c r="F1817" s="11">
        <v>0.55647496200000002</v>
      </c>
      <c r="G1817" s="11">
        <v>0.56486772399999996</v>
      </c>
      <c r="H1817" s="11">
        <v>0.82011560800000005</v>
      </c>
      <c r="I1817" s="11">
        <v>8.4502137000000005E-2</v>
      </c>
      <c r="J1817" s="11">
        <f t="shared" si="28"/>
        <v>0.62132521600000012</v>
      </c>
      <c r="K1817" s="13"/>
      <c r="L1817" s="13"/>
      <c r="M1817" s="13"/>
      <c r="N1817" s="13"/>
    </row>
    <row r="1818" spans="1:14" ht="20" customHeight="1" x14ac:dyDescent="0.15">
      <c r="A1818" s="9" t="s">
        <v>1826</v>
      </c>
      <c r="B1818" s="10">
        <v>0.21220546600000001</v>
      </c>
      <c r="C1818" s="11">
        <v>0.20021375499999999</v>
      </c>
      <c r="D1818" s="11">
        <v>0.183446896</v>
      </c>
      <c r="E1818" s="11">
        <v>0.25221164499999998</v>
      </c>
      <c r="F1818" s="11">
        <v>0.21506340299999999</v>
      </c>
      <c r="G1818" s="11">
        <v>0.208626478</v>
      </c>
      <c r="H1818" s="11">
        <v>1.1343177689999999</v>
      </c>
      <c r="I1818" s="11">
        <v>8.4745835000000005E-2</v>
      </c>
      <c r="J1818" s="11">
        <f t="shared" si="28"/>
        <v>0.198622039</v>
      </c>
      <c r="K1818" s="13"/>
      <c r="L1818" s="13"/>
      <c r="M1818" s="13"/>
      <c r="N1818" s="13"/>
    </row>
    <row r="1819" spans="1:14" ht="20" customHeight="1" x14ac:dyDescent="0.15">
      <c r="A1819" s="9" t="s">
        <v>1827</v>
      </c>
      <c r="B1819" s="10">
        <v>3.62764E-2</v>
      </c>
      <c r="C1819" s="11">
        <v>3.1908838000000002E-2</v>
      </c>
      <c r="D1819" s="11">
        <v>4.5652119999999997E-2</v>
      </c>
      <c r="E1819" s="11">
        <v>3.1347224E-2</v>
      </c>
      <c r="F1819" s="11">
        <v>1.3994199000000001E-2</v>
      </c>
      <c r="G1819" s="11">
        <v>3.2343267000000002E-2</v>
      </c>
      <c r="H1819" s="11">
        <v>0.68241824500000003</v>
      </c>
      <c r="I1819" s="11">
        <v>8.4886063999999997E-2</v>
      </c>
      <c r="J1819" s="11">
        <f t="shared" si="28"/>
        <v>3.7945786000000002E-2</v>
      </c>
      <c r="K1819" s="13"/>
      <c r="L1819" s="13"/>
      <c r="M1819" s="13"/>
      <c r="N1819" s="13"/>
    </row>
    <row r="1820" spans="1:14" ht="20" customHeight="1" x14ac:dyDescent="0.15">
      <c r="A1820" s="9" t="s">
        <v>1828</v>
      </c>
      <c r="B1820" s="10">
        <v>0.18465593899999999</v>
      </c>
      <c r="C1820" s="11">
        <v>0.16686441499999999</v>
      </c>
      <c r="D1820" s="11">
        <v>0.16488622999999999</v>
      </c>
      <c r="E1820" s="11">
        <v>0.23357566399999999</v>
      </c>
      <c r="F1820" s="11">
        <v>0.18597712999999999</v>
      </c>
      <c r="G1820" s="11">
        <v>0.183996728</v>
      </c>
      <c r="H1820" s="11">
        <v>1.168748696</v>
      </c>
      <c r="I1820" s="11">
        <v>8.5014981000000003E-2</v>
      </c>
      <c r="J1820" s="11">
        <f t="shared" si="28"/>
        <v>0.17213552799999998</v>
      </c>
      <c r="K1820" s="13"/>
      <c r="L1820" s="13"/>
      <c r="M1820" s="13"/>
      <c r="N1820" s="13"/>
    </row>
    <row r="1821" spans="1:14" ht="20" customHeight="1" x14ac:dyDescent="0.15">
      <c r="A1821" s="9" t="s">
        <v>1829</v>
      </c>
      <c r="B1821" s="10">
        <v>0.47300325100000001</v>
      </c>
      <c r="C1821" s="11">
        <v>0.41179062599999999</v>
      </c>
      <c r="D1821" s="11">
        <v>0.42531548800000002</v>
      </c>
      <c r="E1821" s="11">
        <v>0.52092287199999998</v>
      </c>
      <c r="F1821" s="11">
        <v>0.44487747500000002</v>
      </c>
      <c r="G1821" s="11">
        <v>0.488614241</v>
      </c>
      <c r="H1821" s="11">
        <v>1.1101474629999999</v>
      </c>
      <c r="I1821" s="11">
        <v>8.5177576000000005E-2</v>
      </c>
      <c r="J1821" s="11">
        <f t="shared" si="28"/>
        <v>0.43670312166666664</v>
      </c>
      <c r="K1821" s="13"/>
      <c r="L1821" s="13"/>
      <c r="M1821" s="13"/>
      <c r="N1821" s="13"/>
    </row>
    <row r="1822" spans="1:14" ht="20" customHeight="1" x14ac:dyDescent="0.15">
      <c r="A1822" s="9" t="s">
        <v>1830</v>
      </c>
      <c r="B1822" s="10">
        <v>4.1475147750000003</v>
      </c>
      <c r="C1822" s="11">
        <v>4.4825786839999999</v>
      </c>
      <c r="D1822" s="11">
        <v>4.1238085260000004</v>
      </c>
      <c r="E1822" s="11">
        <v>4.2917074389999996</v>
      </c>
      <c r="F1822" s="11">
        <v>4.6867466249999996</v>
      </c>
      <c r="G1822" s="11">
        <v>4.617072029</v>
      </c>
      <c r="H1822" s="11">
        <v>1.065989539</v>
      </c>
      <c r="I1822" s="11">
        <v>8.5178718E-2</v>
      </c>
      <c r="J1822" s="11">
        <f t="shared" si="28"/>
        <v>4.2513006616666678</v>
      </c>
      <c r="K1822" s="13"/>
      <c r="L1822" s="13"/>
      <c r="M1822" s="13"/>
      <c r="N1822" s="13"/>
    </row>
    <row r="1823" spans="1:14" ht="20" customHeight="1" x14ac:dyDescent="0.15">
      <c r="A1823" s="9" t="s">
        <v>1831</v>
      </c>
      <c r="B1823" s="10">
        <v>0.83386394100000005</v>
      </c>
      <c r="C1823" s="11">
        <v>0.86064836</v>
      </c>
      <c r="D1823" s="11">
        <v>0.722530691</v>
      </c>
      <c r="E1823" s="11">
        <v>0.65828773399999996</v>
      </c>
      <c r="F1823" s="11">
        <v>0.741656918</v>
      </c>
      <c r="G1823" s="11">
        <v>0.75607035700000003</v>
      </c>
      <c r="H1823" s="11">
        <v>0.89200523799999998</v>
      </c>
      <c r="I1823" s="11">
        <v>8.5200155E-2</v>
      </c>
      <c r="J1823" s="11">
        <f t="shared" si="28"/>
        <v>0.80568099733333332</v>
      </c>
      <c r="K1823" s="13"/>
      <c r="L1823" s="13"/>
      <c r="M1823" s="13"/>
      <c r="N1823" s="13"/>
    </row>
    <row r="1824" spans="1:14" ht="20" customHeight="1" x14ac:dyDescent="0.15">
      <c r="A1824" s="9" t="s">
        <v>1832</v>
      </c>
      <c r="B1824" s="10">
        <v>2.1486808270000002</v>
      </c>
      <c r="C1824" s="11">
        <v>1.608675072</v>
      </c>
      <c r="D1824" s="11">
        <v>1.686072164</v>
      </c>
      <c r="E1824" s="11">
        <v>2.828863036</v>
      </c>
      <c r="F1824" s="11">
        <v>1.998872961</v>
      </c>
      <c r="G1824" s="11">
        <v>2.1478209439999998</v>
      </c>
      <c r="H1824" s="11">
        <v>1.281463971</v>
      </c>
      <c r="I1824" s="11">
        <v>8.5273652000000005E-2</v>
      </c>
      <c r="J1824" s="11">
        <f t="shared" si="28"/>
        <v>1.8144760210000002</v>
      </c>
      <c r="K1824" s="13"/>
      <c r="L1824" s="13"/>
      <c r="M1824" s="13"/>
      <c r="N1824" s="13"/>
    </row>
    <row r="1825" spans="1:14" ht="20" customHeight="1" x14ac:dyDescent="0.15">
      <c r="A1825" s="9" t="s">
        <v>1833</v>
      </c>
      <c r="B1825" s="10">
        <v>5.0918718000000002E-2</v>
      </c>
      <c r="C1825" s="11">
        <v>5.9095719999999997E-2</v>
      </c>
      <c r="D1825" s="11">
        <v>5.3319986999999999E-2</v>
      </c>
      <c r="E1825" s="11">
        <v>3.9864131999999997E-2</v>
      </c>
      <c r="F1825" s="11">
        <v>4.3550464999999997E-2</v>
      </c>
      <c r="G1825" s="11">
        <v>5.4622122000000002E-2</v>
      </c>
      <c r="H1825" s="11">
        <v>0.845117118</v>
      </c>
      <c r="I1825" s="11">
        <v>8.5304811999999994E-2</v>
      </c>
      <c r="J1825" s="11">
        <f t="shared" si="28"/>
        <v>5.4444808333333337E-2</v>
      </c>
      <c r="K1825" s="13"/>
      <c r="L1825" s="13"/>
      <c r="M1825" s="13"/>
      <c r="N1825" s="13"/>
    </row>
    <row r="1826" spans="1:14" ht="20" customHeight="1" x14ac:dyDescent="0.15">
      <c r="A1826" s="9" t="s">
        <v>1834</v>
      </c>
      <c r="B1826" s="10">
        <v>0.236100004</v>
      </c>
      <c r="C1826" s="11">
        <v>0.164801067</v>
      </c>
      <c r="D1826" s="11">
        <v>0.225288035</v>
      </c>
      <c r="E1826" s="11">
        <v>0.171382232</v>
      </c>
      <c r="F1826" s="11">
        <v>0.18566212200000001</v>
      </c>
      <c r="G1826" s="11">
        <v>0.12003798</v>
      </c>
      <c r="H1826" s="11">
        <v>0.76188220200000001</v>
      </c>
      <c r="I1826" s="11">
        <v>8.5444695000000001E-2</v>
      </c>
      <c r="J1826" s="11">
        <f t="shared" si="28"/>
        <v>0.20872970199999999</v>
      </c>
      <c r="K1826" s="13"/>
      <c r="L1826" s="13"/>
      <c r="M1826" s="13"/>
      <c r="N1826" s="13"/>
    </row>
    <row r="1827" spans="1:14" ht="20" customHeight="1" x14ac:dyDescent="0.15">
      <c r="A1827" s="9" t="s">
        <v>1835</v>
      </c>
      <c r="B1827" s="10">
        <v>0.19249001700000001</v>
      </c>
      <c r="C1827" s="11">
        <v>8.6897489999999994E-2</v>
      </c>
      <c r="D1827" s="11">
        <v>0.17371734999999999</v>
      </c>
      <c r="E1827" s="11">
        <v>2.1727278999999999E-2</v>
      </c>
      <c r="F1827" s="11">
        <v>2.8077827999999999E-2</v>
      </c>
      <c r="G1827" s="11">
        <v>0.14513067800000001</v>
      </c>
      <c r="H1827" s="11">
        <v>0.43022223700000001</v>
      </c>
      <c r="I1827" s="11">
        <v>8.5491067000000004E-2</v>
      </c>
      <c r="J1827" s="11">
        <f t="shared" si="28"/>
        <v>0.15103495233333333</v>
      </c>
      <c r="K1827" s="13"/>
      <c r="L1827" s="13"/>
      <c r="M1827" s="13"/>
      <c r="N1827" s="13"/>
    </row>
    <row r="1828" spans="1:14" ht="20" customHeight="1" x14ac:dyDescent="0.15">
      <c r="A1828" s="9" t="s">
        <v>1836</v>
      </c>
      <c r="B1828" s="10">
        <v>9.3042566299999994</v>
      </c>
      <c r="C1828" s="11">
        <v>8.1562395159999994</v>
      </c>
      <c r="D1828" s="11">
        <v>7.6480158840000003</v>
      </c>
      <c r="E1828" s="11">
        <v>9.0874505659999993</v>
      </c>
      <c r="F1828" s="11">
        <v>9.2750370810000007</v>
      </c>
      <c r="G1828" s="11">
        <v>9.2086354230000005</v>
      </c>
      <c r="H1828" s="11">
        <v>1.0980787329999999</v>
      </c>
      <c r="I1828" s="11">
        <v>8.5593054000000002E-2</v>
      </c>
      <c r="J1828" s="11">
        <f t="shared" si="28"/>
        <v>8.3695040099999982</v>
      </c>
      <c r="K1828" s="13"/>
      <c r="L1828" s="13"/>
      <c r="M1828" s="13"/>
      <c r="N1828" s="13"/>
    </row>
    <row r="1829" spans="1:14" ht="20" customHeight="1" x14ac:dyDescent="0.15">
      <c r="A1829" s="9" t="s">
        <v>1837</v>
      </c>
      <c r="B1829" s="10">
        <v>3.3817643409999998</v>
      </c>
      <c r="C1829" s="11">
        <v>3.0477811319999999</v>
      </c>
      <c r="D1829" s="11">
        <v>3.279385612</v>
      </c>
      <c r="E1829" s="11">
        <v>3.1516852709999998</v>
      </c>
      <c r="F1829" s="11">
        <v>3.0428336979999999</v>
      </c>
      <c r="G1829" s="11">
        <v>2.8116529849999998</v>
      </c>
      <c r="H1829" s="11">
        <v>0.92761724999999995</v>
      </c>
      <c r="I1829" s="11">
        <v>8.5688243999999997E-2</v>
      </c>
      <c r="J1829" s="11">
        <f t="shared" si="28"/>
        <v>3.2363103616666664</v>
      </c>
      <c r="K1829" s="13"/>
      <c r="L1829" s="13"/>
      <c r="M1829" s="13"/>
      <c r="N1829" s="13"/>
    </row>
    <row r="1830" spans="1:14" ht="20" customHeight="1" x14ac:dyDescent="0.15">
      <c r="A1830" s="9" t="s">
        <v>1838</v>
      </c>
      <c r="B1830" s="10">
        <v>4.0360833999999998E-2</v>
      </c>
      <c r="C1830" s="11">
        <v>3.3558276999999997E-2</v>
      </c>
      <c r="D1830" s="11">
        <v>3.6945098000000003E-2</v>
      </c>
      <c r="E1830" s="11">
        <v>3.6442090000000003E-2</v>
      </c>
      <c r="F1830" s="11">
        <v>2.9467667999999999E-2</v>
      </c>
      <c r="G1830" s="11">
        <v>3.0178862000000001E-2</v>
      </c>
      <c r="H1830" s="11">
        <v>0.86672354399999996</v>
      </c>
      <c r="I1830" s="11">
        <v>8.5773246999999997E-2</v>
      </c>
      <c r="J1830" s="11">
        <f t="shared" si="28"/>
        <v>3.6954736333333328E-2</v>
      </c>
      <c r="K1830" s="13"/>
      <c r="L1830" s="13"/>
      <c r="M1830" s="13"/>
      <c r="N1830" s="13"/>
    </row>
    <row r="1831" spans="1:14" ht="20" customHeight="1" x14ac:dyDescent="0.15">
      <c r="A1831" s="9" t="s">
        <v>1839</v>
      </c>
      <c r="B1831" s="10">
        <v>2.8258260129999999</v>
      </c>
      <c r="C1831" s="11">
        <v>2.5112371859999998</v>
      </c>
      <c r="D1831" s="11">
        <v>2.2807044350000001</v>
      </c>
      <c r="E1831" s="11">
        <v>2.2601891209999998</v>
      </c>
      <c r="F1831" s="11">
        <v>2.3408617939999998</v>
      </c>
      <c r="G1831" s="11">
        <v>2.2050371809999998</v>
      </c>
      <c r="H1831" s="11">
        <v>0.89344915999999996</v>
      </c>
      <c r="I1831" s="11">
        <v>8.5967286000000004E-2</v>
      </c>
      <c r="J1831" s="11">
        <f t="shared" si="28"/>
        <v>2.5392558780000001</v>
      </c>
      <c r="K1831" s="13"/>
      <c r="L1831" s="13"/>
      <c r="M1831" s="13"/>
      <c r="N1831" s="13"/>
    </row>
    <row r="1832" spans="1:14" ht="20" customHeight="1" x14ac:dyDescent="0.15">
      <c r="A1832" s="9" t="s">
        <v>1840</v>
      </c>
      <c r="B1832" s="10">
        <v>0.275319545</v>
      </c>
      <c r="C1832" s="11">
        <v>0.21884063100000001</v>
      </c>
      <c r="D1832" s="11">
        <v>0.193220962</v>
      </c>
      <c r="E1832" s="11">
        <v>0.30215751499999999</v>
      </c>
      <c r="F1832" s="11">
        <v>0.24602033200000001</v>
      </c>
      <c r="G1832" s="11">
        <v>0.28578990799999998</v>
      </c>
      <c r="H1832" s="11">
        <v>1.2132537670000001</v>
      </c>
      <c r="I1832" s="11">
        <v>8.6081336999999994E-2</v>
      </c>
      <c r="J1832" s="11">
        <f t="shared" si="28"/>
        <v>0.229127046</v>
      </c>
      <c r="K1832" s="13"/>
      <c r="L1832" s="13"/>
      <c r="M1832" s="13"/>
      <c r="N1832" s="13"/>
    </row>
    <row r="1833" spans="1:14" ht="20" customHeight="1" x14ac:dyDescent="0.15">
      <c r="A1833" s="9" t="s">
        <v>1841</v>
      </c>
      <c r="B1833" s="10">
        <v>1.4504837E-2</v>
      </c>
      <c r="C1833" s="11">
        <v>2.1967495E-2</v>
      </c>
      <c r="D1833" s="11">
        <v>2.0610990999999999E-2</v>
      </c>
      <c r="E1833" s="11">
        <v>1.4896469000000001E-2</v>
      </c>
      <c r="F1833" s="11">
        <v>1.5572466E-2</v>
      </c>
      <c r="G1833" s="11">
        <v>1.5142483999999999E-2</v>
      </c>
      <c r="H1833" s="11">
        <v>0.79903231100000005</v>
      </c>
      <c r="I1833" s="11">
        <v>8.612686E-2</v>
      </c>
      <c r="J1833" s="11">
        <f t="shared" si="28"/>
        <v>1.902777433333333E-2</v>
      </c>
      <c r="K1833" s="13"/>
      <c r="L1833" s="13"/>
      <c r="M1833" s="13"/>
      <c r="N1833" s="13"/>
    </row>
    <row r="1834" spans="1:14" ht="20" customHeight="1" x14ac:dyDescent="0.15">
      <c r="A1834" s="9" t="s">
        <v>1842</v>
      </c>
      <c r="B1834" s="10">
        <v>0.16237005400000001</v>
      </c>
      <c r="C1834" s="11">
        <v>0.20061016000000001</v>
      </c>
      <c r="D1834" s="11">
        <v>0.17833896099999999</v>
      </c>
      <c r="E1834" s="11">
        <v>0.104903787</v>
      </c>
      <c r="F1834" s="11">
        <v>0.15359086699999999</v>
      </c>
      <c r="G1834" s="11">
        <v>0.17046714099999999</v>
      </c>
      <c r="H1834" s="11">
        <v>0.79243783700000003</v>
      </c>
      <c r="I1834" s="11">
        <v>8.61677E-2</v>
      </c>
      <c r="J1834" s="11">
        <f t="shared" si="28"/>
        <v>0.18043972500000002</v>
      </c>
      <c r="K1834" s="13"/>
      <c r="L1834" s="13"/>
      <c r="M1834" s="13"/>
      <c r="N1834" s="13"/>
    </row>
    <row r="1835" spans="1:14" ht="20" customHeight="1" x14ac:dyDescent="0.15">
      <c r="A1835" s="9" t="s">
        <v>1843</v>
      </c>
      <c r="B1835" s="10">
        <v>7.8154071000000006E-2</v>
      </c>
      <c r="C1835" s="11">
        <v>7.468147E-2</v>
      </c>
      <c r="D1835" s="11">
        <v>8.5872113E-2</v>
      </c>
      <c r="E1835" s="11">
        <v>5.8559734000000002E-2</v>
      </c>
      <c r="F1835" s="11">
        <v>6.7877585000000004E-2</v>
      </c>
      <c r="G1835" s="11">
        <v>7.8812749000000001E-2</v>
      </c>
      <c r="H1835" s="11">
        <v>0.85983865400000004</v>
      </c>
      <c r="I1835" s="11">
        <v>8.6227321999999995E-2</v>
      </c>
      <c r="J1835" s="11">
        <f t="shared" si="28"/>
        <v>7.9569218000000011E-2</v>
      </c>
      <c r="K1835" s="13"/>
      <c r="L1835" s="13"/>
      <c r="M1835" s="13"/>
      <c r="N1835" s="13"/>
    </row>
    <row r="1836" spans="1:14" ht="20" customHeight="1" x14ac:dyDescent="0.15">
      <c r="A1836" s="9" t="s">
        <v>1844</v>
      </c>
      <c r="B1836" s="10">
        <v>0.233854334</v>
      </c>
      <c r="C1836" s="11">
        <v>0.31441005</v>
      </c>
      <c r="D1836" s="11">
        <v>0.24718537600000001</v>
      </c>
      <c r="E1836" s="11">
        <v>0.31881620199999999</v>
      </c>
      <c r="F1836" s="11">
        <v>0.28762959399999999</v>
      </c>
      <c r="G1836" s="11">
        <v>0.32633114000000002</v>
      </c>
      <c r="H1836" s="11">
        <v>1.172640919</v>
      </c>
      <c r="I1836" s="11">
        <v>8.6281779000000003E-2</v>
      </c>
      <c r="J1836" s="11">
        <f t="shared" si="28"/>
        <v>0.26514991999999998</v>
      </c>
      <c r="K1836" s="13"/>
      <c r="L1836" s="13"/>
      <c r="M1836" s="13"/>
      <c r="N1836" s="13"/>
    </row>
    <row r="1837" spans="1:14" ht="20" customHeight="1" x14ac:dyDescent="0.15">
      <c r="A1837" s="9" t="s">
        <v>1845</v>
      </c>
      <c r="B1837" s="10">
        <v>0.129134466</v>
      </c>
      <c r="C1837" s="11">
        <v>0.12462466699999999</v>
      </c>
      <c r="D1837" s="11">
        <v>0.116973458</v>
      </c>
      <c r="E1837" s="11">
        <v>0.14600479499999999</v>
      </c>
      <c r="F1837" s="11">
        <v>0.15133681299999999</v>
      </c>
      <c r="G1837" s="11">
        <v>0.121847066</v>
      </c>
      <c r="H1837" s="11">
        <v>1.130703593</v>
      </c>
      <c r="I1837" s="11">
        <v>8.6336814999999997E-2</v>
      </c>
      <c r="J1837" s="11">
        <f t="shared" si="28"/>
        <v>0.12357753033333334</v>
      </c>
      <c r="K1837" s="13"/>
      <c r="L1837" s="13"/>
      <c r="M1837" s="13"/>
      <c r="N1837" s="13"/>
    </row>
    <row r="1838" spans="1:14" ht="20" customHeight="1" x14ac:dyDescent="0.15">
      <c r="A1838" s="9" t="s">
        <v>1846</v>
      </c>
      <c r="B1838" s="10">
        <v>0.18901946999999999</v>
      </c>
      <c r="C1838" s="11">
        <v>0.153907347</v>
      </c>
      <c r="D1838" s="11">
        <v>0.255081591</v>
      </c>
      <c r="E1838" s="11">
        <v>0.27425823799999999</v>
      </c>
      <c r="F1838" s="11">
        <v>0.23413594600000001</v>
      </c>
      <c r="G1838" s="11">
        <v>0.24824104699999999</v>
      </c>
      <c r="H1838" s="11">
        <v>1.2652585199999999</v>
      </c>
      <c r="I1838" s="11">
        <v>8.6383998000000004E-2</v>
      </c>
      <c r="J1838" s="11">
        <f t="shared" si="28"/>
        <v>0.199336136</v>
      </c>
      <c r="K1838" s="13"/>
      <c r="L1838" s="13"/>
      <c r="M1838" s="13"/>
      <c r="N1838" s="13"/>
    </row>
    <row r="1839" spans="1:14" ht="20" customHeight="1" x14ac:dyDescent="0.15">
      <c r="A1839" s="9" t="s">
        <v>1847</v>
      </c>
      <c r="B1839" s="10">
        <v>0.166245054</v>
      </c>
      <c r="C1839" s="11">
        <v>0.18348335900000001</v>
      </c>
      <c r="D1839" s="11">
        <v>0.16218331999999999</v>
      </c>
      <c r="E1839" s="11">
        <v>0.13096443999999999</v>
      </c>
      <c r="F1839" s="11">
        <v>0.137669929</v>
      </c>
      <c r="G1839" s="11">
        <v>0.17209424300000001</v>
      </c>
      <c r="H1839" s="11">
        <v>0.86094649599999995</v>
      </c>
      <c r="I1839" s="11">
        <v>8.6385604000000005E-2</v>
      </c>
      <c r="J1839" s="11">
        <f t="shared" si="28"/>
        <v>0.17063724433333335</v>
      </c>
      <c r="K1839" s="13"/>
      <c r="L1839" s="13"/>
      <c r="M1839" s="13"/>
      <c r="N1839" s="13"/>
    </row>
    <row r="1840" spans="1:14" ht="20" customHeight="1" x14ac:dyDescent="0.15">
      <c r="A1840" s="9" t="s">
        <v>1848</v>
      </c>
      <c r="B1840" s="10">
        <v>0.58979053400000003</v>
      </c>
      <c r="C1840" s="11">
        <v>0.59943093700000005</v>
      </c>
      <c r="D1840" s="11">
        <v>0.59793738900000004</v>
      </c>
      <c r="E1840" s="11">
        <v>0.56008700300000003</v>
      </c>
      <c r="F1840" s="11">
        <v>0.59764775000000003</v>
      </c>
      <c r="G1840" s="11">
        <v>0.52732261700000005</v>
      </c>
      <c r="H1840" s="11">
        <v>0.94286938200000003</v>
      </c>
      <c r="I1840" s="11">
        <v>8.6406295999999994E-2</v>
      </c>
      <c r="J1840" s="11">
        <f t="shared" si="28"/>
        <v>0.59571962000000012</v>
      </c>
      <c r="K1840" s="13"/>
      <c r="L1840" s="13"/>
      <c r="M1840" s="13"/>
      <c r="N1840" s="13"/>
    </row>
    <row r="1841" spans="1:14" ht="20" customHeight="1" x14ac:dyDescent="0.15">
      <c r="A1841" s="9" t="s">
        <v>1849</v>
      </c>
      <c r="B1841" s="10">
        <v>1.0392213079999999</v>
      </c>
      <c r="C1841" s="11">
        <v>0.92507881300000006</v>
      </c>
      <c r="D1841" s="11">
        <v>0.94619511499999998</v>
      </c>
      <c r="E1841" s="11">
        <v>0.88782502200000002</v>
      </c>
      <c r="F1841" s="11">
        <v>0.90984367099999996</v>
      </c>
      <c r="G1841" s="11">
        <v>0.92889392800000004</v>
      </c>
      <c r="H1841" s="11">
        <v>0.93680367099999995</v>
      </c>
      <c r="I1841" s="11">
        <v>8.6495481999999999E-2</v>
      </c>
      <c r="J1841" s="11">
        <f t="shared" si="28"/>
        <v>0.97016507866666668</v>
      </c>
      <c r="K1841" s="13"/>
      <c r="L1841" s="13"/>
      <c r="M1841" s="13"/>
      <c r="N1841" s="13"/>
    </row>
    <row r="1842" spans="1:14" ht="20" customHeight="1" x14ac:dyDescent="0.15">
      <c r="A1842" s="9" t="s">
        <v>1850</v>
      </c>
      <c r="B1842" s="10">
        <v>1.421702E-2</v>
      </c>
      <c r="C1842" s="11">
        <v>9.1376800000000005E-3</v>
      </c>
      <c r="D1842" s="11">
        <v>1.5001997E-2</v>
      </c>
      <c r="E1842" s="11">
        <v>1.8032711E-2</v>
      </c>
      <c r="F1842" s="11">
        <v>1.489035E-2</v>
      </c>
      <c r="G1842" s="11">
        <v>1.5693477000000001E-2</v>
      </c>
      <c r="H1842" s="11">
        <v>1.2674850090000001</v>
      </c>
      <c r="I1842" s="11">
        <v>8.6562054999999999E-2</v>
      </c>
      <c r="J1842" s="11">
        <f t="shared" si="28"/>
        <v>1.2785565666666665E-2</v>
      </c>
      <c r="K1842" s="13"/>
      <c r="L1842" s="13"/>
      <c r="M1842" s="13"/>
      <c r="N1842" s="13"/>
    </row>
    <row r="1843" spans="1:14" ht="20" customHeight="1" x14ac:dyDescent="0.15">
      <c r="A1843" s="9" t="s">
        <v>1851</v>
      </c>
      <c r="B1843" s="10">
        <v>1.6598832000000001E-2</v>
      </c>
      <c r="C1843" s="11">
        <v>1.3362702000000001E-2</v>
      </c>
      <c r="D1843" s="11">
        <v>1.4668295E-2</v>
      </c>
      <c r="E1843" s="11">
        <v>1.3715237E-2</v>
      </c>
      <c r="F1843" s="11">
        <v>1.331423E-2</v>
      </c>
      <c r="G1843" s="11">
        <v>9.6150669999999997E-3</v>
      </c>
      <c r="H1843" s="11">
        <v>0.82107720500000003</v>
      </c>
      <c r="I1843" s="11">
        <v>8.6633026000000002E-2</v>
      </c>
      <c r="J1843" s="11">
        <f t="shared" si="28"/>
        <v>1.4876609666666667E-2</v>
      </c>
      <c r="K1843" s="13"/>
      <c r="L1843" s="13"/>
      <c r="M1843" s="13"/>
      <c r="N1843" s="13"/>
    </row>
    <row r="1844" spans="1:14" ht="20" customHeight="1" x14ac:dyDescent="0.15">
      <c r="A1844" s="9" t="s">
        <v>1852</v>
      </c>
      <c r="B1844" s="10">
        <v>0.82935064800000002</v>
      </c>
      <c r="C1844" s="11">
        <v>0.898062413</v>
      </c>
      <c r="D1844" s="11">
        <v>0.90463079400000002</v>
      </c>
      <c r="E1844" s="11">
        <v>0.86736391599999996</v>
      </c>
      <c r="F1844" s="11">
        <v>0.80292445199999996</v>
      </c>
      <c r="G1844" s="11">
        <v>0.72466954900000002</v>
      </c>
      <c r="H1844" s="11">
        <v>0.90992325699999999</v>
      </c>
      <c r="I1844" s="11">
        <v>8.6686528999999998E-2</v>
      </c>
      <c r="J1844" s="11">
        <f t="shared" si="28"/>
        <v>0.87734795166666668</v>
      </c>
      <c r="K1844" s="13"/>
      <c r="L1844" s="13"/>
      <c r="M1844" s="13"/>
      <c r="N1844" s="13"/>
    </row>
    <row r="1845" spans="1:14" ht="20" customHeight="1" x14ac:dyDescent="0.15">
      <c r="A1845" s="9" t="s">
        <v>1853</v>
      </c>
      <c r="B1845" s="10">
        <v>0.11049927</v>
      </c>
      <c r="C1845" s="11">
        <v>0.10107434</v>
      </c>
      <c r="D1845" s="11">
        <v>8.8725105999999998E-2</v>
      </c>
      <c r="E1845" s="11">
        <v>0.104340872</v>
      </c>
      <c r="F1845" s="11">
        <v>0.118051587</v>
      </c>
      <c r="G1845" s="11">
        <v>0.115486591</v>
      </c>
      <c r="H1845" s="11">
        <v>1.125143169</v>
      </c>
      <c r="I1845" s="11">
        <v>8.6878889000000001E-2</v>
      </c>
      <c r="J1845" s="11">
        <f t="shared" si="28"/>
        <v>0.10009957200000001</v>
      </c>
      <c r="K1845" s="13"/>
      <c r="L1845" s="13"/>
      <c r="M1845" s="13"/>
      <c r="N1845" s="13"/>
    </row>
    <row r="1846" spans="1:14" ht="20" customHeight="1" x14ac:dyDescent="0.15">
      <c r="A1846" s="9" t="s">
        <v>1854</v>
      </c>
      <c r="B1846" s="10">
        <v>8.6877800000000008E-3</v>
      </c>
      <c r="C1846" s="11">
        <v>4.5363529999999999E-3</v>
      </c>
      <c r="D1846" s="11">
        <v>1.5612083000000001E-2</v>
      </c>
      <c r="E1846" s="11">
        <v>2.3308095000000001E-2</v>
      </c>
      <c r="F1846" s="11">
        <v>1.4824739999999999E-2</v>
      </c>
      <c r="G1846" s="11">
        <v>1.3092837E-2</v>
      </c>
      <c r="H1846" s="11">
        <v>1.776435312</v>
      </c>
      <c r="I1846" s="11">
        <v>8.6894765999999998E-2</v>
      </c>
      <c r="J1846" s="11">
        <f t="shared" si="28"/>
        <v>9.612072000000001E-3</v>
      </c>
      <c r="K1846" s="13"/>
      <c r="L1846" s="13"/>
      <c r="M1846" s="13"/>
      <c r="N1846" s="13"/>
    </row>
    <row r="1847" spans="1:14" ht="20" customHeight="1" x14ac:dyDescent="0.15">
      <c r="A1847" s="9" t="s">
        <v>1855</v>
      </c>
      <c r="B1847" s="10">
        <v>0.3411805</v>
      </c>
      <c r="C1847" s="11">
        <v>0.33079567799999998</v>
      </c>
      <c r="D1847" s="11">
        <v>0.35072366700000002</v>
      </c>
      <c r="E1847" s="11">
        <v>0.39858735499999998</v>
      </c>
      <c r="F1847" s="11">
        <v>0.460399212</v>
      </c>
      <c r="G1847" s="11">
        <v>0.33927847999999999</v>
      </c>
      <c r="H1847" s="11">
        <v>1.171668358</v>
      </c>
      <c r="I1847" s="11">
        <v>8.6999277999999999E-2</v>
      </c>
      <c r="J1847" s="11">
        <f t="shared" si="28"/>
        <v>0.34089994833333331</v>
      </c>
      <c r="K1847" s="13"/>
      <c r="L1847" s="13"/>
      <c r="M1847" s="13"/>
      <c r="N1847" s="13"/>
    </row>
    <row r="1848" spans="1:14" ht="20" customHeight="1" x14ac:dyDescent="0.15">
      <c r="A1848" s="9" t="s">
        <v>1856</v>
      </c>
      <c r="B1848" s="10">
        <v>5.3687839999999997E-3</v>
      </c>
      <c r="C1848" s="11">
        <v>6.2640789999999997E-3</v>
      </c>
      <c r="D1848" s="11">
        <v>1.1023890999999999E-2</v>
      </c>
      <c r="E1848" s="11">
        <v>6.1807370000000004E-3</v>
      </c>
      <c r="F1848" s="11">
        <v>3.1304499999999999E-3</v>
      </c>
      <c r="G1848" s="11">
        <v>3.4158109999999999E-3</v>
      </c>
      <c r="H1848" s="11">
        <v>0.56173081199999997</v>
      </c>
      <c r="I1848" s="11">
        <v>8.7184269999999994E-2</v>
      </c>
      <c r="J1848" s="11">
        <f t="shared" si="28"/>
        <v>7.5522513333333334E-3</v>
      </c>
      <c r="K1848" s="13"/>
      <c r="L1848" s="13"/>
      <c r="M1848" s="13"/>
      <c r="N1848" s="13"/>
    </row>
    <row r="1849" spans="1:14" ht="20" customHeight="1" x14ac:dyDescent="0.15">
      <c r="A1849" s="9" t="s">
        <v>1857</v>
      </c>
      <c r="B1849" s="10">
        <v>0.62264126600000003</v>
      </c>
      <c r="C1849" s="11">
        <v>0.60288139299999999</v>
      </c>
      <c r="D1849" s="11">
        <v>0.56223142000000004</v>
      </c>
      <c r="E1849" s="11">
        <v>0.61431129100000004</v>
      </c>
      <c r="F1849" s="11">
        <v>0.70029910900000003</v>
      </c>
      <c r="G1849" s="11">
        <v>0.63053940799999997</v>
      </c>
      <c r="H1849" s="11">
        <v>1.08804104</v>
      </c>
      <c r="I1849" s="11">
        <v>8.7222222000000002E-2</v>
      </c>
      <c r="J1849" s="11">
        <f t="shared" si="28"/>
        <v>0.59591802633333335</v>
      </c>
      <c r="K1849" s="13"/>
      <c r="L1849" s="13"/>
      <c r="M1849" s="13"/>
      <c r="N1849" s="13"/>
    </row>
    <row r="1850" spans="1:14" ht="20" customHeight="1" x14ac:dyDescent="0.15">
      <c r="A1850" s="9" t="s">
        <v>1858</v>
      </c>
      <c r="B1850" s="10">
        <v>7.96994E-3</v>
      </c>
      <c r="C1850" s="11">
        <v>1.4091117E-2</v>
      </c>
      <c r="D1850" s="11">
        <v>1.4693881000000001E-2</v>
      </c>
      <c r="E1850" s="11">
        <v>7.7584419999999999E-3</v>
      </c>
      <c r="F1850" s="11">
        <v>8.0973469999999995E-3</v>
      </c>
      <c r="G1850" s="11">
        <v>9.8230660000000001E-3</v>
      </c>
      <c r="H1850" s="11">
        <v>0.69865046399999997</v>
      </c>
      <c r="I1850" s="11">
        <v>8.7402814999999995E-2</v>
      </c>
      <c r="J1850" s="11">
        <f t="shared" si="28"/>
        <v>1.2251646E-2</v>
      </c>
      <c r="K1850" s="13"/>
      <c r="L1850" s="13"/>
      <c r="M1850" s="13"/>
      <c r="N1850" s="13"/>
    </row>
    <row r="1851" spans="1:14" ht="20" customHeight="1" x14ac:dyDescent="0.15">
      <c r="A1851" s="9" t="s">
        <v>1859</v>
      </c>
      <c r="B1851" s="10">
        <v>0.13030086900000001</v>
      </c>
      <c r="C1851" s="11">
        <v>7.4626772999999993E-2</v>
      </c>
      <c r="D1851" s="11">
        <v>8.4454534999999997E-2</v>
      </c>
      <c r="E1851" s="11">
        <v>7.3494228999999994E-2</v>
      </c>
      <c r="F1851" s="11">
        <v>6.1909608999999997E-2</v>
      </c>
      <c r="G1851" s="11">
        <v>6.7735028000000003E-2</v>
      </c>
      <c r="H1851" s="11">
        <v>0.701974353</v>
      </c>
      <c r="I1851" s="11">
        <v>8.7689733000000006E-2</v>
      </c>
      <c r="J1851" s="11">
        <f t="shared" si="28"/>
        <v>9.6460725666666677E-2</v>
      </c>
      <c r="K1851" s="13"/>
      <c r="L1851" s="13"/>
      <c r="M1851" s="13"/>
      <c r="N1851" s="13"/>
    </row>
    <row r="1852" spans="1:14" ht="20" customHeight="1" x14ac:dyDescent="0.15">
      <c r="A1852" s="9" t="s">
        <v>1860</v>
      </c>
      <c r="B1852" s="10">
        <v>4.134878316</v>
      </c>
      <c r="C1852" s="11">
        <v>3.4328975659999998</v>
      </c>
      <c r="D1852" s="11">
        <v>3.7006810479999999</v>
      </c>
      <c r="E1852" s="11">
        <v>4.4722932350000004</v>
      </c>
      <c r="F1852" s="11">
        <v>3.9216420410000001</v>
      </c>
      <c r="G1852" s="11">
        <v>4.1514561079999996</v>
      </c>
      <c r="H1852" s="11">
        <v>1.113319371</v>
      </c>
      <c r="I1852" s="11">
        <v>8.8138301000000002E-2</v>
      </c>
      <c r="J1852" s="11">
        <f t="shared" si="28"/>
        <v>3.7561523099999996</v>
      </c>
      <c r="K1852" s="13"/>
      <c r="L1852" s="13"/>
      <c r="M1852" s="13"/>
      <c r="N1852" s="13"/>
    </row>
    <row r="1853" spans="1:14" ht="20" customHeight="1" x14ac:dyDescent="0.15">
      <c r="A1853" s="9" t="s">
        <v>1861</v>
      </c>
      <c r="B1853" s="10">
        <v>0.35292590000000001</v>
      </c>
      <c r="C1853" s="11">
        <v>0.30215369600000003</v>
      </c>
      <c r="D1853" s="11">
        <v>0.349693278</v>
      </c>
      <c r="E1853" s="11">
        <v>0.269121151</v>
      </c>
      <c r="F1853" s="11">
        <v>0.31259739399999997</v>
      </c>
      <c r="G1853" s="11">
        <v>0.31435017799999998</v>
      </c>
      <c r="H1853" s="11">
        <v>0.89181221600000005</v>
      </c>
      <c r="I1853" s="11">
        <v>8.8177446000000007E-2</v>
      </c>
      <c r="J1853" s="11">
        <f t="shared" si="28"/>
        <v>0.33492429133333329</v>
      </c>
      <c r="K1853" s="13"/>
      <c r="L1853" s="13"/>
      <c r="M1853" s="13"/>
      <c r="N1853" s="13"/>
    </row>
    <row r="1854" spans="1:14" ht="20" customHeight="1" x14ac:dyDescent="0.15">
      <c r="A1854" s="9" t="s">
        <v>1862</v>
      </c>
      <c r="B1854" s="10">
        <v>0.17548255099999999</v>
      </c>
      <c r="C1854" s="11">
        <v>0.15119239000000001</v>
      </c>
      <c r="D1854" s="11">
        <v>0.136535711</v>
      </c>
      <c r="E1854" s="11">
        <v>0.17141356199999999</v>
      </c>
      <c r="F1854" s="11">
        <v>0.17439977600000001</v>
      </c>
      <c r="G1854" s="11">
        <v>0.23817084799999999</v>
      </c>
      <c r="H1854" s="11">
        <v>1.2607313410000001</v>
      </c>
      <c r="I1854" s="11">
        <v>8.8232973000000006E-2</v>
      </c>
      <c r="J1854" s="11">
        <f t="shared" si="28"/>
        <v>0.15440355066666667</v>
      </c>
      <c r="K1854" s="13"/>
      <c r="L1854" s="13"/>
      <c r="M1854" s="13"/>
      <c r="N1854" s="13"/>
    </row>
    <row r="1855" spans="1:14" ht="20" customHeight="1" x14ac:dyDescent="0.15">
      <c r="A1855" s="9" t="s">
        <v>1863</v>
      </c>
      <c r="B1855" s="10">
        <v>7.6936589999999999E-2</v>
      </c>
      <c r="C1855" s="11">
        <v>4.5683804000000001E-2</v>
      </c>
      <c r="D1855" s="11">
        <v>6.2570285000000003E-2</v>
      </c>
      <c r="E1855" s="11">
        <v>5.2005726000000002E-2</v>
      </c>
      <c r="F1855" s="11">
        <v>4.4547534E-2</v>
      </c>
      <c r="G1855" s="11">
        <v>4.1744064999999997E-2</v>
      </c>
      <c r="H1855" s="11">
        <v>0.74678340300000001</v>
      </c>
      <c r="I1855" s="11">
        <v>8.8272508E-2</v>
      </c>
      <c r="J1855" s="11">
        <f t="shared" si="28"/>
        <v>6.1730226333333332E-2</v>
      </c>
      <c r="K1855" s="13"/>
      <c r="L1855" s="13"/>
      <c r="M1855" s="13"/>
      <c r="N1855" s="13"/>
    </row>
    <row r="1856" spans="1:14" ht="20" customHeight="1" x14ac:dyDescent="0.15">
      <c r="A1856" s="9" t="s">
        <v>1864</v>
      </c>
      <c r="B1856" s="10">
        <v>0.75590818599999998</v>
      </c>
      <c r="C1856" s="11">
        <v>0.857802383</v>
      </c>
      <c r="D1856" s="11">
        <v>0.78174349200000004</v>
      </c>
      <c r="E1856" s="11">
        <v>0.70951373699999998</v>
      </c>
      <c r="F1856" s="11">
        <v>0.72794769100000001</v>
      </c>
      <c r="G1856" s="11">
        <v>0.77752302399999995</v>
      </c>
      <c r="H1856" s="11">
        <v>0.92466162799999996</v>
      </c>
      <c r="I1856" s="11">
        <v>8.8311015000000007E-2</v>
      </c>
      <c r="J1856" s="11">
        <f t="shared" si="28"/>
        <v>0.79848468700000008</v>
      </c>
      <c r="K1856" s="13"/>
      <c r="L1856" s="13"/>
      <c r="M1856" s="13"/>
      <c r="N1856" s="13"/>
    </row>
    <row r="1857" spans="1:14" ht="20" customHeight="1" x14ac:dyDescent="0.15">
      <c r="A1857" s="9" t="s">
        <v>1865</v>
      </c>
      <c r="B1857" s="10">
        <v>0.850539198</v>
      </c>
      <c r="C1857" s="11">
        <v>0.67431222000000002</v>
      </c>
      <c r="D1857" s="11">
        <v>0.71766463700000005</v>
      </c>
      <c r="E1857" s="11">
        <v>0.99787790399999998</v>
      </c>
      <c r="F1857" s="11">
        <v>0.786955497</v>
      </c>
      <c r="G1857" s="11">
        <v>0.85767687199999998</v>
      </c>
      <c r="H1857" s="11">
        <v>1.1783684969999999</v>
      </c>
      <c r="I1857" s="11">
        <v>8.8719233999999994E-2</v>
      </c>
      <c r="J1857" s="11">
        <f t="shared" si="28"/>
        <v>0.74750535166666665</v>
      </c>
      <c r="K1857" s="13"/>
      <c r="L1857" s="13"/>
      <c r="M1857" s="13"/>
      <c r="N1857" s="13"/>
    </row>
    <row r="1858" spans="1:14" ht="20" customHeight="1" x14ac:dyDescent="0.15">
      <c r="A1858" s="9" t="s">
        <v>1866</v>
      </c>
      <c r="B1858" s="10">
        <v>2.9444445E-2</v>
      </c>
      <c r="C1858" s="11">
        <v>3.0487646E-2</v>
      </c>
      <c r="D1858" s="11">
        <v>2.8514833999999999E-2</v>
      </c>
      <c r="E1858" s="11">
        <v>2.9664388E-2</v>
      </c>
      <c r="F1858" s="11">
        <v>4.4252400999999997E-2</v>
      </c>
      <c r="G1858" s="11">
        <v>3.5503508000000003E-2</v>
      </c>
      <c r="H1858" s="11">
        <v>1.2371294690000001</v>
      </c>
      <c r="I1858" s="11">
        <v>8.8743693999999998E-2</v>
      </c>
      <c r="J1858" s="11">
        <f t="shared" si="28"/>
        <v>2.9482308333333332E-2</v>
      </c>
      <c r="K1858" s="13"/>
      <c r="L1858" s="13"/>
      <c r="M1858" s="13"/>
      <c r="N1858" s="13"/>
    </row>
    <row r="1859" spans="1:14" ht="20" customHeight="1" x14ac:dyDescent="0.15">
      <c r="A1859" s="9" t="s">
        <v>1867</v>
      </c>
      <c r="B1859" s="10">
        <v>5.6800080000000003E-3</v>
      </c>
      <c r="C1859" s="11">
        <v>7.4937110000000001E-3</v>
      </c>
      <c r="D1859" s="11">
        <v>5.3403640000000002E-3</v>
      </c>
      <c r="E1859" s="11">
        <v>2.592759E-3</v>
      </c>
      <c r="F1859" s="11">
        <v>4.9293369999999998E-3</v>
      </c>
      <c r="G1859" s="11">
        <v>5.5204499999999997E-3</v>
      </c>
      <c r="H1859" s="11">
        <v>0.70446623100000005</v>
      </c>
      <c r="I1859" s="11">
        <v>8.8785517999999994E-2</v>
      </c>
      <c r="J1859" s="11">
        <f t="shared" ref="J1859:J1922" si="29">AVERAGE(B1859:D1859)</f>
        <v>6.1713610000000002E-3</v>
      </c>
      <c r="K1859" s="13"/>
      <c r="L1859" s="13"/>
      <c r="M1859" s="13"/>
      <c r="N1859" s="13"/>
    </row>
    <row r="1860" spans="1:14" ht="20" customHeight="1" x14ac:dyDescent="0.15">
      <c r="A1860" s="9" t="s">
        <v>1868</v>
      </c>
      <c r="B1860" s="10">
        <v>0.156551628</v>
      </c>
      <c r="C1860" s="11">
        <v>0.17581029200000001</v>
      </c>
      <c r="D1860" s="11">
        <v>0.169307139</v>
      </c>
      <c r="E1860" s="11">
        <v>0.150428021</v>
      </c>
      <c r="F1860" s="11">
        <v>0.16398146199999999</v>
      </c>
      <c r="G1860" s="11">
        <v>0.15280634600000001</v>
      </c>
      <c r="H1860" s="11">
        <v>0.93132279299999998</v>
      </c>
      <c r="I1860" s="11">
        <v>8.8890166000000007E-2</v>
      </c>
      <c r="J1860" s="11">
        <f t="shared" si="29"/>
        <v>0.16722301966666664</v>
      </c>
      <c r="K1860" s="13"/>
      <c r="L1860" s="13"/>
      <c r="M1860" s="13"/>
      <c r="N1860" s="13"/>
    </row>
    <row r="1861" spans="1:14" ht="20" customHeight="1" x14ac:dyDescent="0.15">
      <c r="A1861" s="9" t="s">
        <v>1869</v>
      </c>
      <c r="B1861" s="10">
        <v>1.4885275469999999</v>
      </c>
      <c r="C1861" s="11">
        <v>1.253344381</v>
      </c>
      <c r="D1861" s="11">
        <v>1.4904106189999999</v>
      </c>
      <c r="E1861" s="11">
        <v>1.628428728</v>
      </c>
      <c r="F1861" s="11">
        <v>1.5198764309999999</v>
      </c>
      <c r="G1861" s="11">
        <v>1.5114425920000001</v>
      </c>
      <c r="H1861" s="11">
        <v>1.101001103</v>
      </c>
      <c r="I1861" s="11">
        <v>8.8910557000000001E-2</v>
      </c>
      <c r="J1861" s="11">
        <f t="shared" si="29"/>
        <v>1.4107608490000001</v>
      </c>
      <c r="K1861" s="13"/>
      <c r="L1861" s="13"/>
      <c r="M1861" s="13"/>
      <c r="N1861" s="13"/>
    </row>
    <row r="1862" spans="1:14" ht="20" customHeight="1" x14ac:dyDescent="0.15">
      <c r="A1862" s="9" t="s">
        <v>1870</v>
      </c>
      <c r="B1862" s="10">
        <v>7.1871281999999995E-2</v>
      </c>
      <c r="C1862" s="11">
        <v>6.2378794000000001E-2</v>
      </c>
      <c r="D1862" s="11">
        <v>7.0634176000000007E-2</v>
      </c>
      <c r="E1862" s="11">
        <v>6.8869696999999994E-2</v>
      </c>
      <c r="F1862" s="11">
        <v>8.2268709999999995E-2</v>
      </c>
      <c r="G1862" s="11">
        <v>7.7968788999999997E-2</v>
      </c>
      <c r="H1862" s="11">
        <v>1.118227458</v>
      </c>
      <c r="I1862" s="11">
        <v>8.9009069999999996E-2</v>
      </c>
      <c r="J1862" s="11">
        <f t="shared" si="29"/>
        <v>6.8294750666666668E-2</v>
      </c>
      <c r="K1862" s="13"/>
      <c r="L1862" s="13"/>
      <c r="M1862" s="13"/>
      <c r="N1862" s="13"/>
    </row>
    <row r="1863" spans="1:14" ht="20" customHeight="1" x14ac:dyDescent="0.15">
      <c r="A1863" s="9" t="s">
        <v>1871</v>
      </c>
      <c r="B1863" s="10">
        <v>0.46489142</v>
      </c>
      <c r="C1863" s="11">
        <v>0.42680584500000002</v>
      </c>
      <c r="D1863" s="11">
        <v>0.41947898900000002</v>
      </c>
      <c r="E1863" s="11">
        <v>0.47420736099999999</v>
      </c>
      <c r="F1863" s="11">
        <v>0.46308513400000001</v>
      </c>
      <c r="G1863" s="11">
        <v>0.45047321099999998</v>
      </c>
      <c r="H1863" s="11">
        <v>1.058412782</v>
      </c>
      <c r="I1863" s="11">
        <v>8.9157931999999995E-2</v>
      </c>
      <c r="J1863" s="11">
        <f t="shared" si="29"/>
        <v>0.43705875133333333</v>
      </c>
      <c r="K1863" s="13"/>
      <c r="L1863" s="13"/>
      <c r="M1863" s="13"/>
      <c r="N1863" s="13"/>
    </row>
    <row r="1864" spans="1:14" ht="20" customHeight="1" x14ac:dyDescent="0.15">
      <c r="A1864" s="9" t="s">
        <v>1872</v>
      </c>
      <c r="B1864" s="10">
        <v>0.23362382800000001</v>
      </c>
      <c r="C1864" s="11">
        <v>0.30165534799999999</v>
      </c>
      <c r="D1864" s="11">
        <v>0.24734840399999999</v>
      </c>
      <c r="E1864" s="11">
        <v>0.22872166099999999</v>
      </c>
      <c r="F1864" s="11">
        <v>0.214115839</v>
      </c>
      <c r="G1864" s="11">
        <v>0.23409681099999999</v>
      </c>
      <c r="H1864" s="11">
        <v>0.86495074699999996</v>
      </c>
      <c r="I1864" s="11">
        <v>8.9199760000000003E-2</v>
      </c>
      <c r="J1864" s="11">
        <f t="shared" si="29"/>
        <v>0.26087586000000001</v>
      </c>
      <c r="K1864" s="13"/>
      <c r="L1864" s="13"/>
      <c r="M1864" s="13"/>
      <c r="N1864" s="13"/>
    </row>
    <row r="1865" spans="1:14" ht="20" customHeight="1" x14ac:dyDescent="0.15">
      <c r="A1865" s="9" t="s">
        <v>1873</v>
      </c>
      <c r="B1865" s="10">
        <v>3.6162300000000001E-2</v>
      </c>
      <c r="C1865" s="11">
        <v>2.8777700999999999E-2</v>
      </c>
      <c r="D1865" s="11">
        <v>3.5255362999999998E-2</v>
      </c>
      <c r="E1865" s="11">
        <v>1.7983453E-2</v>
      </c>
      <c r="F1865" s="11">
        <v>3.2385945999999999E-2</v>
      </c>
      <c r="G1865" s="11">
        <v>2.6444514999999998E-2</v>
      </c>
      <c r="H1865" s="11">
        <v>0.766641397</v>
      </c>
      <c r="I1865" s="11">
        <v>8.9240450999999998E-2</v>
      </c>
      <c r="J1865" s="11">
        <f t="shared" si="29"/>
        <v>3.3398454666666667E-2</v>
      </c>
      <c r="K1865" s="13"/>
      <c r="L1865" s="13"/>
      <c r="M1865" s="13"/>
      <c r="N1865" s="13"/>
    </row>
    <row r="1866" spans="1:14" ht="20" customHeight="1" x14ac:dyDescent="0.15">
      <c r="A1866" s="9" t="s">
        <v>1874</v>
      </c>
      <c r="B1866" s="10">
        <v>3.0208301E-2</v>
      </c>
      <c r="C1866" s="11">
        <v>2.472541E-2</v>
      </c>
      <c r="D1866" s="11">
        <v>2.4329262000000001E-2</v>
      </c>
      <c r="E1866" s="11">
        <v>2.5235977999999999E-2</v>
      </c>
      <c r="F1866" s="11">
        <v>2.2078383E-2</v>
      </c>
      <c r="G1866" s="11">
        <v>1.6923825999999999E-2</v>
      </c>
      <c r="H1866" s="11">
        <v>0.81044384000000003</v>
      </c>
      <c r="I1866" s="11">
        <v>8.9460604999999999E-2</v>
      </c>
      <c r="J1866" s="11">
        <f t="shared" si="29"/>
        <v>2.6420991000000001E-2</v>
      </c>
      <c r="K1866" s="13"/>
      <c r="L1866" s="13"/>
      <c r="M1866" s="13"/>
      <c r="N1866" s="13"/>
    </row>
    <row r="1867" spans="1:14" ht="20" customHeight="1" x14ac:dyDescent="0.15">
      <c r="A1867" s="9" t="s">
        <v>1875</v>
      </c>
      <c r="B1867" s="10">
        <v>4.7431683000000002E-2</v>
      </c>
      <c r="C1867" s="11">
        <v>4.7583871E-2</v>
      </c>
      <c r="D1867" s="11">
        <v>4.1500414999999999E-2</v>
      </c>
      <c r="E1867" s="11">
        <v>4.9120817999999997E-2</v>
      </c>
      <c r="F1867" s="11">
        <v>7.0180621999999998E-2</v>
      </c>
      <c r="G1867" s="11">
        <v>5.1295909000000001E-2</v>
      </c>
      <c r="H1867" s="11">
        <v>1.2496512280000001</v>
      </c>
      <c r="I1867" s="11">
        <v>8.9484599999999997E-2</v>
      </c>
      <c r="J1867" s="11">
        <f t="shared" si="29"/>
        <v>4.5505323000000007E-2</v>
      </c>
      <c r="K1867" s="13"/>
      <c r="L1867" s="13"/>
      <c r="M1867" s="13"/>
      <c r="N1867" s="13"/>
    </row>
    <row r="1868" spans="1:14" ht="20" customHeight="1" x14ac:dyDescent="0.15">
      <c r="A1868" s="9" t="s">
        <v>1876</v>
      </c>
      <c r="B1868" s="10">
        <v>0.41358120399999998</v>
      </c>
      <c r="C1868" s="11">
        <v>0.42374737299999998</v>
      </c>
      <c r="D1868" s="11">
        <v>0.38118618799999998</v>
      </c>
      <c r="E1868" s="11">
        <v>0.40378731699999998</v>
      </c>
      <c r="F1868" s="11">
        <v>0.36444037200000001</v>
      </c>
      <c r="G1868" s="11">
        <v>0.34993829500000001</v>
      </c>
      <c r="H1868" s="11">
        <v>0.91764664299999998</v>
      </c>
      <c r="I1868" s="11">
        <v>8.9693925999999993E-2</v>
      </c>
      <c r="J1868" s="11">
        <f t="shared" si="29"/>
        <v>0.40617158833333328</v>
      </c>
      <c r="K1868" s="13"/>
      <c r="L1868" s="13"/>
      <c r="M1868" s="13"/>
      <c r="N1868" s="13"/>
    </row>
    <row r="1869" spans="1:14" ht="20" customHeight="1" x14ac:dyDescent="0.15">
      <c r="A1869" s="9" t="s">
        <v>1877</v>
      </c>
      <c r="B1869" s="10">
        <v>3.4577502999999998</v>
      </c>
      <c r="C1869" s="11">
        <v>3.2183896120000002</v>
      </c>
      <c r="D1869" s="11">
        <v>3.3596184949999999</v>
      </c>
      <c r="E1869" s="11">
        <v>3.547318781</v>
      </c>
      <c r="F1869" s="11">
        <v>3.4263740500000002</v>
      </c>
      <c r="G1869" s="11">
        <v>3.4466763230000002</v>
      </c>
      <c r="H1869" s="11">
        <v>1.038324034</v>
      </c>
      <c r="I1869" s="11">
        <v>8.9743481E-2</v>
      </c>
      <c r="J1869" s="11">
        <f t="shared" si="29"/>
        <v>3.345252802333333</v>
      </c>
      <c r="K1869" s="13"/>
      <c r="L1869" s="13"/>
      <c r="M1869" s="13"/>
      <c r="N1869" s="13"/>
    </row>
    <row r="1870" spans="1:14" ht="20" customHeight="1" x14ac:dyDescent="0.15">
      <c r="A1870" s="9" t="s">
        <v>1878</v>
      </c>
      <c r="B1870" s="10">
        <v>7.6120444999999995E-2</v>
      </c>
      <c r="C1870" s="11">
        <v>4.5814261000000002E-2</v>
      </c>
      <c r="D1870" s="11">
        <v>4.7134114999999997E-2</v>
      </c>
      <c r="E1870" s="11">
        <v>2.17047E-2</v>
      </c>
      <c r="F1870" s="11">
        <v>1.2288745E-2</v>
      </c>
      <c r="G1870" s="11">
        <v>5.5279981999999998E-2</v>
      </c>
      <c r="H1870" s="11">
        <v>0.52803009999999995</v>
      </c>
      <c r="I1870" s="11">
        <v>8.9780255000000003E-2</v>
      </c>
      <c r="J1870" s="11">
        <f t="shared" si="29"/>
        <v>5.6356273666666672E-2</v>
      </c>
      <c r="K1870" s="13"/>
      <c r="L1870" s="13"/>
      <c r="M1870" s="13"/>
      <c r="N1870" s="13"/>
    </row>
    <row r="1871" spans="1:14" ht="20" customHeight="1" x14ac:dyDescent="0.15">
      <c r="A1871" s="9" t="s">
        <v>1879</v>
      </c>
      <c r="B1871" s="10">
        <v>9.1251428999999995E-2</v>
      </c>
      <c r="C1871" s="11">
        <v>7.7072337000000005E-2</v>
      </c>
      <c r="D1871" s="11">
        <v>8.6246016999999994E-2</v>
      </c>
      <c r="E1871" s="11">
        <v>7.8476167999999999E-2</v>
      </c>
      <c r="F1871" s="11">
        <v>3.9935632999999998E-2</v>
      </c>
      <c r="G1871" s="11">
        <v>7.3860951999999994E-2</v>
      </c>
      <c r="H1871" s="11">
        <v>0.75528505599999995</v>
      </c>
      <c r="I1871" s="11">
        <v>9.0572626000000003E-2</v>
      </c>
      <c r="J1871" s="11">
        <f t="shared" si="29"/>
        <v>8.4856594333333327E-2</v>
      </c>
      <c r="K1871" s="13"/>
      <c r="L1871" s="13"/>
      <c r="M1871" s="13"/>
      <c r="N1871" s="13"/>
    </row>
    <row r="1872" spans="1:14" ht="20" customHeight="1" x14ac:dyDescent="0.15">
      <c r="A1872" s="9" t="s">
        <v>1880</v>
      </c>
      <c r="B1872" s="10">
        <v>9.0801031000000004E-2</v>
      </c>
      <c r="C1872" s="11">
        <v>0.148295134</v>
      </c>
      <c r="D1872" s="11">
        <v>0.100525821</v>
      </c>
      <c r="E1872" s="11">
        <v>5.1347118999999997E-2</v>
      </c>
      <c r="F1872" s="11">
        <v>8.6936017000000004E-2</v>
      </c>
      <c r="G1872" s="11">
        <v>9.3976463999999996E-2</v>
      </c>
      <c r="H1872" s="11">
        <v>0.68387681099999997</v>
      </c>
      <c r="I1872" s="11">
        <v>9.0578934999999999E-2</v>
      </c>
      <c r="J1872" s="11">
        <f t="shared" si="29"/>
        <v>0.11320732866666666</v>
      </c>
      <c r="K1872" s="13"/>
      <c r="L1872" s="13"/>
      <c r="M1872" s="13"/>
      <c r="N1872" s="13"/>
    </row>
    <row r="1873" spans="1:14" ht="20" customHeight="1" x14ac:dyDescent="0.15">
      <c r="A1873" s="9" t="s">
        <v>1881</v>
      </c>
      <c r="B1873" s="10">
        <v>3.0448513999999999E-2</v>
      </c>
      <c r="C1873" s="11">
        <v>2.3601647E-2</v>
      </c>
      <c r="D1873" s="11">
        <v>3.7811531000000002E-2</v>
      </c>
      <c r="E1873" s="11">
        <v>2.3602150999999998E-2</v>
      </c>
      <c r="F1873" s="11">
        <v>2.3039120999999999E-2</v>
      </c>
      <c r="G1873" s="11">
        <v>2.5098041000000001E-2</v>
      </c>
      <c r="H1873" s="11">
        <v>0.78094917100000005</v>
      </c>
      <c r="I1873" s="11">
        <v>9.0617481E-2</v>
      </c>
      <c r="J1873" s="11">
        <f t="shared" si="29"/>
        <v>3.0620563999999999E-2</v>
      </c>
      <c r="K1873" s="13"/>
      <c r="L1873" s="13"/>
      <c r="M1873" s="13"/>
      <c r="N1873" s="13"/>
    </row>
    <row r="1874" spans="1:14" ht="20" customHeight="1" x14ac:dyDescent="0.15">
      <c r="A1874" s="9" t="s">
        <v>1882</v>
      </c>
      <c r="B1874" s="10">
        <v>0.87925315400000004</v>
      </c>
      <c r="C1874" s="11">
        <v>0.84549699499999997</v>
      </c>
      <c r="D1874" s="11">
        <v>0.85907554399999997</v>
      </c>
      <c r="E1874" s="11">
        <v>0.83850239299999996</v>
      </c>
      <c r="F1874" s="11">
        <v>0.78964281599999997</v>
      </c>
      <c r="G1874" s="11">
        <v>0.85215481400000004</v>
      </c>
      <c r="H1874" s="11">
        <v>0.95993318400000005</v>
      </c>
      <c r="I1874" s="11">
        <v>9.0744410999999997E-2</v>
      </c>
      <c r="J1874" s="11">
        <f t="shared" si="29"/>
        <v>0.86127523100000003</v>
      </c>
      <c r="K1874" s="13"/>
      <c r="L1874" s="13"/>
      <c r="M1874" s="13"/>
      <c r="N1874" s="13"/>
    </row>
    <row r="1875" spans="1:14" ht="20" customHeight="1" x14ac:dyDescent="0.15">
      <c r="A1875" s="9" t="s">
        <v>1883</v>
      </c>
      <c r="B1875" s="10">
        <v>0.102134629</v>
      </c>
      <c r="C1875" s="11">
        <v>0.12867815799999999</v>
      </c>
      <c r="D1875" s="11">
        <v>0.12570669100000001</v>
      </c>
      <c r="E1875" s="11">
        <v>0.11346104999999999</v>
      </c>
      <c r="F1875" s="11">
        <v>6.1000103999999999E-2</v>
      </c>
      <c r="G1875" s="11">
        <v>9.6820225999999995E-2</v>
      </c>
      <c r="H1875" s="11">
        <v>0.76091601499999995</v>
      </c>
      <c r="I1875" s="11">
        <v>9.0960148000000005E-2</v>
      </c>
      <c r="J1875" s="11">
        <f t="shared" si="29"/>
        <v>0.118839826</v>
      </c>
      <c r="K1875" s="13"/>
      <c r="L1875" s="13"/>
      <c r="M1875" s="13"/>
      <c r="N1875" s="13"/>
    </row>
    <row r="1876" spans="1:14" ht="20" customHeight="1" x14ac:dyDescent="0.15">
      <c r="A1876" s="9" t="s">
        <v>1884</v>
      </c>
      <c r="B1876" s="10">
        <v>8.057916E-3</v>
      </c>
      <c r="C1876" s="11">
        <v>1.2020256999999999E-2</v>
      </c>
      <c r="D1876" s="11">
        <v>1.327761E-2</v>
      </c>
      <c r="E1876" s="11">
        <v>8.8031459999999995E-3</v>
      </c>
      <c r="F1876" s="11">
        <v>9.0796399999999999E-3</v>
      </c>
      <c r="G1876" s="11">
        <v>7.5069280000000004E-3</v>
      </c>
      <c r="H1876" s="11">
        <v>0.76117877499999997</v>
      </c>
      <c r="I1876" s="11">
        <v>9.0976955999999998E-2</v>
      </c>
      <c r="J1876" s="11">
        <f t="shared" si="29"/>
        <v>1.1118594333333334E-2</v>
      </c>
      <c r="K1876" s="13"/>
      <c r="L1876" s="13"/>
      <c r="M1876" s="13"/>
      <c r="N1876" s="13"/>
    </row>
    <row r="1877" spans="1:14" ht="20" customHeight="1" x14ac:dyDescent="0.15">
      <c r="A1877" s="9" t="s">
        <v>1885</v>
      </c>
      <c r="B1877" s="10">
        <v>0.45890041599999998</v>
      </c>
      <c r="C1877" s="11">
        <v>0.471891224</v>
      </c>
      <c r="D1877" s="11">
        <v>0.516411964</v>
      </c>
      <c r="E1877" s="11">
        <v>0.501834585</v>
      </c>
      <c r="F1877" s="11">
        <v>0.52842045900000001</v>
      </c>
      <c r="G1877" s="11">
        <v>0.509400085</v>
      </c>
      <c r="H1877" s="11">
        <v>1.0638828739999999</v>
      </c>
      <c r="I1877" s="11">
        <v>9.1203011E-2</v>
      </c>
      <c r="J1877" s="11">
        <f t="shared" si="29"/>
        <v>0.48240120133333336</v>
      </c>
      <c r="K1877" s="13"/>
      <c r="L1877" s="13"/>
      <c r="M1877" s="13"/>
      <c r="N1877" s="13"/>
    </row>
    <row r="1878" spans="1:14" ht="20" customHeight="1" x14ac:dyDescent="0.15">
      <c r="A1878" s="9" t="s">
        <v>1886</v>
      </c>
      <c r="B1878" s="10">
        <v>2.7333969E-2</v>
      </c>
      <c r="C1878" s="11">
        <v>2.3860013999999999E-2</v>
      </c>
      <c r="D1878" s="11">
        <v>3.2179970000000002E-2</v>
      </c>
      <c r="E1878" s="11">
        <v>2.7504631000000002E-2</v>
      </c>
      <c r="F1878" s="11">
        <v>1.9736779999999999E-2</v>
      </c>
      <c r="G1878" s="11">
        <v>1.6737038999999999E-2</v>
      </c>
      <c r="H1878" s="11">
        <v>0.76736737099999996</v>
      </c>
      <c r="I1878" s="11">
        <v>9.1282000000000002E-2</v>
      </c>
      <c r="J1878" s="11">
        <f t="shared" si="29"/>
        <v>2.7791317666666666E-2</v>
      </c>
      <c r="K1878" s="13"/>
      <c r="L1878" s="13"/>
      <c r="M1878" s="13"/>
      <c r="N1878" s="13"/>
    </row>
    <row r="1879" spans="1:14" ht="20" customHeight="1" x14ac:dyDescent="0.15">
      <c r="A1879" s="9" t="s">
        <v>1887</v>
      </c>
      <c r="B1879" s="10">
        <v>2.7224568000000001E-2</v>
      </c>
      <c r="C1879" s="11">
        <v>3.0990508999999999E-2</v>
      </c>
      <c r="D1879" s="11">
        <v>3.3426338E-2</v>
      </c>
      <c r="E1879" s="11">
        <v>3.8481559999999998E-2</v>
      </c>
      <c r="F1879" s="11">
        <v>3.7239851999999997E-2</v>
      </c>
      <c r="G1879" s="11">
        <v>3.0591871E-2</v>
      </c>
      <c r="H1879" s="11">
        <v>1.160100838</v>
      </c>
      <c r="I1879" s="11">
        <v>9.1587311000000005E-2</v>
      </c>
      <c r="J1879" s="11">
        <f t="shared" si="29"/>
        <v>3.0547138333333335E-2</v>
      </c>
      <c r="K1879" s="13"/>
      <c r="L1879" s="13"/>
      <c r="M1879" s="13"/>
      <c r="N1879" s="13"/>
    </row>
    <row r="1880" spans="1:14" ht="20" customHeight="1" x14ac:dyDescent="0.15">
      <c r="A1880" s="9" t="s">
        <v>1888</v>
      </c>
      <c r="B1880" s="10">
        <v>5.8129412999999998E-2</v>
      </c>
      <c r="C1880" s="11">
        <v>1.8625011E-2</v>
      </c>
      <c r="D1880" s="11">
        <v>5.5554499E-2</v>
      </c>
      <c r="E1880" s="11">
        <v>7.3438272999999998E-2</v>
      </c>
      <c r="F1880" s="11">
        <v>7.0929028000000005E-2</v>
      </c>
      <c r="G1880" s="11">
        <v>5.5277883E-2</v>
      </c>
      <c r="H1880" s="11">
        <v>1.5089321170000001</v>
      </c>
      <c r="I1880" s="11">
        <v>9.1679058999999993E-2</v>
      </c>
      <c r="J1880" s="11">
        <f t="shared" si="29"/>
        <v>4.4102974333333329E-2</v>
      </c>
      <c r="K1880" s="13"/>
      <c r="L1880" s="13"/>
      <c r="M1880" s="13"/>
      <c r="N1880" s="13"/>
    </row>
    <row r="1881" spans="1:14" ht="20" customHeight="1" x14ac:dyDescent="0.15">
      <c r="A1881" s="9" t="s">
        <v>1889</v>
      </c>
      <c r="B1881" s="10">
        <v>2.5881062E-2</v>
      </c>
      <c r="C1881" s="11">
        <v>2.513843E-2</v>
      </c>
      <c r="D1881" s="11">
        <v>2.2087241000000001E-2</v>
      </c>
      <c r="E1881" s="11">
        <v>2.8480121000000001E-2</v>
      </c>
      <c r="F1881" s="11">
        <v>2.6829003000000001E-2</v>
      </c>
      <c r="G1881" s="11">
        <v>4.2692920000000002E-2</v>
      </c>
      <c r="H1881" s="11">
        <v>1.3405337749999999</v>
      </c>
      <c r="I1881" s="11">
        <v>9.1784331999999996E-2</v>
      </c>
      <c r="J1881" s="11">
        <f t="shared" si="29"/>
        <v>2.4368911000000004E-2</v>
      </c>
      <c r="K1881" s="13"/>
      <c r="L1881" s="13"/>
      <c r="M1881" s="13"/>
      <c r="N1881" s="13"/>
    </row>
    <row r="1882" spans="1:14" ht="20" customHeight="1" x14ac:dyDescent="0.15">
      <c r="A1882" s="9" t="s">
        <v>1890</v>
      </c>
      <c r="B1882" s="10">
        <v>0.44417057399999998</v>
      </c>
      <c r="C1882" s="11">
        <v>0.44731178300000002</v>
      </c>
      <c r="D1882" s="11">
        <v>0.36775101799999999</v>
      </c>
      <c r="E1882" s="11">
        <v>0.43624106400000001</v>
      </c>
      <c r="F1882" s="11">
        <v>0.47688947900000001</v>
      </c>
      <c r="G1882" s="11">
        <v>0.50028118600000004</v>
      </c>
      <c r="H1882" s="11">
        <v>1.1224382690000001</v>
      </c>
      <c r="I1882" s="11">
        <v>9.1998490000000002E-2</v>
      </c>
      <c r="J1882" s="11">
        <f t="shared" si="29"/>
        <v>0.41974445833333335</v>
      </c>
      <c r="K1882" s="13"/>
      <c r="L1882" s="13"/>
      <c r="M1882" s="13"/>
      <c r="N1882" s="13"/>
    </row>
    <row r="1883" spans="1:14" ht="20" customHeight="1" x14ac:dyDescent="0.15">
      <c r="A1883" s="9" t="s">
        <v>1891</v>
      </c>
      <c r="B1883" s="10">
        <v>3.1845815999999999E-2</v>
      </c>
      <c r="C1883" s="11">
        <v>3.8010109E-2</v>
      </c>
      <c r="D1883" s="11">
        <v>3.6268441999999998E-2</v>
      </c>
      <c r="E1883" s="11">
        <v>2.6674386000000001E-2</v>
      </c>
      <c r="F1883" s="11">
        <v>3.1157780999999999E-2</v>
      </c>
      <c r="G1883" s="11">
        <v>3.4389485999999997E-2</v>
      </c>
      <c r="H1883" s="11">
        <v>0.86899601900000001</v>
      </c>
      <c r="I1883" s="11">
        <v>9.2225329999999994E-2</v>
      </c>
      <c r="J1883" s="11">
        <f t="shared" si="29"/>
        <v>3.5374788999999997E-2</v>
      </c>
      <c r="K1883" s="13"/>
      <c r="L1883" s="13"/>
      <c r="M1883" s="13"/>
      <c r="N1883" s="13"/>
    </row>
    <row r="1884" spans="1:14" ht="20" customHeight="1" x14ac:dyDescent="0.15">
      <c r="A1884" s="9" t="s">
        <v>1892</v>
      </c>
      <c r="B1884" s="10">
        <v>0.43231198999999998</v>
      </c>
      <c r="C1884" s="11">
        <v>0.42348024000000001</v>
      </c>
      <c r="D1884" s="11">
        <v>0.37741369600000002</v>
      </c>
      <c r="E1884" s="11">
        <v>0.36227828499999998</v>
      </c>
      <c r="F1884" s="11">
        <v>0.40429915599999999</v>
      </c>
      <c r="G1884" s="11">
        <v>0.35883609799999999</v>
      </c>
      <c r="H1884" s="11">
        <v>0.91259173699999996</v>
      </c>
      <c r="I1884" s="11">
        <v>9.2241607000000003E-2</v>
      </c>
      <c r="J1884" s="11">
        <f t="shared" si="29"/>
        <v>0.41106864200000004</v>
      </c>
      <c r="K1884" s="13"/>
      <c r="L1884" s="13"/>
      <c r="M1884" s="13"/>
      <c r="N1884" s="13"/>
    </row>
    <row r="1885" spans="1:14" ht="20" customHeight="1" x14ac:dyDescent="0.15">
      <c r="A1885" s="9" t="s">
        <v>1893</v>
      </c>
      <c r="B1885" s="10">
        <v>0.43730444800000001</v>
      </c>
      <c r="C1885" s="11">
        <v>0.40617866699999999</v>
      </c>
      <c r="D1885" s="11">
        <v>0.48340105799999999</v>
      </c>
      <c r="E1885" s="11">
        <v>0.40299717800000001</v>
      </c>
      <c r="F1885" s="11">
        <v>0.41975240600000002</v>
      </c>
      <c r="G1885" s="11">
        <v>0.31680968100000001</v>
      </c>
      <c r="H1885" s="11">
        <v>0.85882346700000001</v>
      </c>
      <c r="I1885" s="11">
        <v>9.2261470999999998E-2</v>
      </c>
      <c r="J1885" s="11">
        <f t="shared" si="29"/>
        <v>0.44229472433333328</v>
      </c>
      <c r="K1885" s="13"/>
      <c r="L1885" s="13"/>
      <c r="M1885" s="13"/>
      <c r="N1885" s="13"/>
    </row>
    <row r="1886" spans="1:14" ht="20" customHeight="1" x14ac:dyDescent="0.15">
      <c r="A1886" s="9" t="s">
        <v>1894</v>
      </c>
      <c r="B1886" s="10">
        <v>1.4016981E-2</v>
      </c>
      <c r="C1886" s="11">
        <v>2.2965913000000001E-2</v>
      </c>
      <c r="D1886" s="11">
        <v>1.8655489000000001E-2</v>
      </c>
      <c r="E1886" s="11">
        <v>1.0777622000000001E-2</v>
      </c>
      <c r="F1886" s="11">
        <v>1.5652528999999998E-2</v>
      </c>
      <c r="G1886" s="11">
        <v>1.4838007E-2</v>
      </c>
      <c r="H1886" s="11">
        <v>0.74172101700000004</v>
      </c>
      <c r="I1886" s="11">
        <v>9.2296581000000003E-2</v>
      </c>
      <c r="J1886" s="11">
        <f t="shared" si="29"/>
        <v>1.8546127666666665E-2</v>
      </c>
      <c r="K1886" s="13"/>
      <c r="L1886" s="13"/>
      <c r="M1886" s="13"/>
      <c r="N1886" s="13"/>
    </row>
    <row r="1887" spans="1:14" ht="20" customHeight="1" x14ac:dyDescent="0.15">
      <c r="A1887" s="9" t="s">
        <v>1895</v>
      </c>
      <c r="B1887" s="10">
        <v>9.122659E-3</v>
      </c>
      <c r="C1887" s="11">
        <v>1.3866135E-2</v>
      </c>
      <c r="D1887" s="11">
        <v>1.53527E-2</v>
      </c>
      <c r="E1887" s="11">
        <v>9.535511E-3</v>
      </c>
      <c r="F1887" s="11">
        <v>1.1172349999999999E-2</v>
      </c>
      <c r="G1887" s="11">
        <v>5.1204090000000002E-3</v>
      </c>
      <c r="H1887" s="11">
        <v>0.67363752399999999</v>
      </c>
      <c r="I1887" s="11">
        <v>9.2419897000000001E-2</v>
      </c>
      <c r="J1887" s="11">
        <f t="shared" si="29"/>
        <v>1.2780498000000001E-2</v>
      </c>
      <c r="K1887" s="13"/>
      <c r="L1887" s="13"/>
      <c r="M1887" s="13"/>
      <c r="N1887" s="13"/>
    </row>
    <row r="1888" spans="1:14" ht="20" customHeight="1" x14ac:dyDescent="0.15">
      <c r="A1888" s="9" t="s">
        <v>1896</v>
      </c>
      <c r="B1888" s="10">
        <v>5.7826164699999998</v>
      </c>
      <c r="C1888" s="11">
        <v>6.1340304010000004</v>
      </c>
      <c r="D1888" s="11">
        <v>5.4407782649999996</v>
      </c>
      <c r="E1888" s="11">
        <v>5.6743171290000003</v>
      </c>
      <c r="F1888" s="11">
        <v>7.0142916380000004</v>
      </c>
      <c r="G1888" s="11">
        <v>7.820388608</v>
      </c>
      <c r="H1888" s="11">
        <v>1.1815691100000001</v>
      </c>
      <c r="I1888" s="11">
        <v>9.2561422000000004E-2</v>
      </c>
      <c r="J1888" s="11">
        <f t="shared" si="29"/>
        <v>5.7858083786666663</v>
      </c>
      <c r="K1888" s="13"/>
      <c r="L1888" s="13"/>
      <c r="M1888" s="13"/>
      <c r="N1888" s="13"/>
    </row>
    <row r="1889" spans="1:14" ht="20" customHeight="1" x14ac:dyDescent="0.15">
      <c r="A1889" s="9" t="s">
        <v>1897</v>
      </c>
      <c r="B1889" s="10">
        <v>1.6167396000000001E-2</v>
      </c>
      <c r="C1889" s="11">
        <v>1.5195258999999999E-2</v>
      </c>
      <c r="D1889" s="11">
        <v>1.4314858999999999E-2</v>
      </c>
      <c r="E1889" s="11">
        <v>1.9654631999999998E-2</v>
      </c>
      <c r="F1889" s="11">
        <v>1.4651808000000001E-2</v>
      </c>
      <c r="G1889" s="11">
        <v>2.1385946999999999E-2</v>
      </c>
      <c r="H1889" s="11">
        <v>1.219251715</v>
      </c>
      <c r="I1889" s="11">
        <v>9.2612106999999999E-2</v>
      </c>
      <c r="J1889" s="11">
        <f t="shared" si="29"/>
        <v>1.5225838E-2</v>
      </c>
      <c r="K1889" s="13"/>
      <c r="L1889" s="13"/>
      <c r="M1889" s="13"/>
      <c r="N1889" s="13"/>
    </row>
    <row r="1890" spans="1:14" ht="20" customHeight="1" x14ac:dyDescent="0.15">
      <c r="A1890" s="9" t="s">
        <v>1898</v>
      </c>
      <c r="B1890" s="10">
        <v>0.55546199200000002</v>
      </c>
      <c r="C1890" s="11">
        <v>0.425437652</v>
      </c>
      <c r="D1890" s="11">
        <v>0.43016331099999999</v>
      </c>
      <c r="E1890" s="11">
        <v>0.50778733899999995</v>
      </c>
      <c r="F1890" s="11">
        <v>0.55498959800000003</v>
      </c>
      <c r="G1890" s="11">
        <v>0.57221997400000002</v>
      </c>
      <c r="H1890" s="11">
        <v>1.15869877</v>
      </c>
      <c r="I1890" s="11">
        <v>9.2708979999999996E-2</v>
      </c>
      <c r="J1890" s="11">
        <f t="shared" si="29"/>
        <v>0.47035431833333335</v>
      </c>
      <c r="K1890" s="13"/>
      <c r="L1890" s="13"/>
      <c r="M1890" s="13"/>
      <c r="N1890" s="13"/>
    </row>
    <row r="1891" spans="1:14" ht="20" customHeight="1" x14ac:dyDescent="0.15">
      <c r="A1891" s="9" t="s">
        <v>1899</v>
      </c>
      <c r="B1891" s="10">
        <v>0.89966445900000003</v>
      </c>
      <c r="C1891" s="11">
        <v>0.96440315700000001</v>
      </c>
      <c r="D1891" s="11">
        <v>0.84072581700000004</v>
      </c>
      <c r="E1891" s="11">
        <v>0.69154057800000002</v>
      </c>
      <c r="F1891" s="11">
        <v>0.79503901799999999</v>
      </c>
      <c r="G1891" s="11">
        <v>0.89241119199999996</v>
      </c>
      <c r="H1891" s="11">
        <v>0.87954620100000003</v>
      </c>
      <c r="I1891" s="11">
        <v>9.3028014000000006E-2</v>
      </c>
      <c r="J1891" s="11">
        <f t="shared" si="29"/>
        <v>0.90159781099999992</v>
      </c>
      <c r="K1891" s="13"/>
      <c r="L1891" s="13"/>
      <c r="M1891" s="13"/>
      <c r="N1891" s="13"/>
    </row>
    <row r="1892" spans="1:14" ht="20" customHeight="1" x14ac:dyDescent="0.15">
      <c r="A1892" s="9" t="s">
        <v>1900</v>
      </c>
      <c r="B1892" s="10">
        <v>4.2073789999999998E-3</v>
      </c>
      <c r="C1892" s="11">
        <v>5.7145E-3</v>
      </c>
      <c r="D1892" s="11">
        <v>5.2699230000000001E-3</v>
      </c>
      <c r="E1892" s="11">
        <v>7.808349E-3</v>
      </c>
      <c r="F1892" s="11">
        <v>6.5063869999999998E-3</v>
      </c>
      <c r="G1892" s="11">
        <v>5.1367399999999999E-3</v>
      </c>
      <c r="H1892" s="11">
        <v>1.280392918</v>
      </c>
      <c r="I1892" s="11">
        <v>9.3227222999999998E-2</v>
      </c>
      <c r="J1892" s="11">
        <f t="shared" si="29"/>
        <v>5.063934E-3</v>
      </c>
      <c r="K1892" s="13"/>
      <c r="L1892" s="13"/>
      <c r="M1892" s="13"/>
      <c r="N1892" s="13"/>
    </row>
    <row r="1893" spans="1:14" ht="20" customHeight="1" x14ac:dyDescent="0.15">
      <c r="A1893" s="9" t="s">
        <v>1901</v>
      </c>
      <c r="B1893" s="10">
        <v>0.51668809299999996</v>
      </c>
      <c r="C1893" s="11">
        <v>0.58647985999999996</v>
      </c>
      <c r="D1893" s="11">
        <v>0.52920056800000004</v>
      </c>
      <c r="E1893" s="11">
        <v>0.40049475800000001</v>
      </c>
      <c r="F1893" s="11">
        <v>0.48892220199999997</v>
      </c>
      <c r="G1893" s="11">
        <v>0.53174835099999995</v>
      </c>
      <c r="H1893" s="11">
        <v>0.87061548499999997</v>
      </c>
      <c r="I1893" s="11">
        <v>9.3272934000000002E-2</v>
      </c>
      <c r="J1893" s="11">
        <f t="shared" si="29"/>
        <v>0.54412284033333325</v>
      </c>
      <c r="K1893" s="13"/>
      <c r="L1893" s="13"/>
      <c r="M1893" s="13"/>
      <c r="N1893" s="13"/>
    </row>
    <row r="1894" spans="1:14" ht="20" customHeight="1" x14ac:dyDescent="0.15">
      <c r="A1894" s="9" t="s">
        <v>1902</v>
      </c>
      <c r="B1894" s="10">
        <v>1.6523109000000001E-2</v>
      </c>
      <c r="C1894" s="11">
        <v>1.5825564E-2</v>
      </c>
      <c r="D1894" s="11">
        <v>1.8387865999999999E-2</v>
      </c>
      <c r="E1894" s="11">
        <v>1.7322746999999999E-2</v>
      </c>
      <c r="F1894" s="11">
        <v>1.237514E-2</v>
      </c>
      <c r="G1894" s="11">
        <v>9.3313939999999998E-3</v>
      </c>
      <c r="H1894" s="11">
        <v>0.76925390299999996</v>
      </c>
      <c r="I1894" s="11">
        <v>9.3281462999999995E-2</v>
      </c>
      <c r="J1894" s="11">
        <f t="shared" si="29"/>
        <v>1.6912179666666666E-2</v>
      </c>
      <c r="K1894" s="13"/>
      <c r="L1894" s="13"/>
      <c r="M1894" s="13"/>
      <c r="N1894" s="13"/>
    </row>
    <row r="1895" spans="1:14" ht="20" customHeight="1" x14ac:dyDescent="0.15">
      <c r="A1895" s="9" t="s">
        <v>1903</v>
      </c>
      <c r="B1895" s="10">
        <v>7.0564935999999995E-2</v>
      </c>
      <c r="C1895" s="11">
        <v>9.2945338000000002E-2</v>
      </c>
      <c r="D1895" s="11">
        <v>5.8071296000000001E-2</v>
      </c>
      <c r="E1895" s="11">
        <v>9.9203847999999997E-2</v>
      </c>
      <c r="F1895" s="11">
        <v>9.6509220000000007E-2</v>
      </c>
      <c r="G1895" s="11">
        <v>8.1325491999999999E-2</v>
      </c>
      <c r="H1895" s="11">
        <v>1.250277984</v>
      </c>
      <c r="I1895" s="11">
        <v>9.3432789000000002E-2</v>
      </c>
      <c r="J1895" s="11">
        <f t="shared" si="29"/>
        <v>7.3860523333333331E-2</v>
      </c>
      <c r="K1895" s="13"/>
      <c r="L1895" s="13"/>
      <c r="M1895" s="13"/>
      <c r="N1895" s="13"/>
    </row>
    <row r="1896" spans="1:14" ht="20" customHeight="1" x14ac:dyDescent="0.15">
      <c r="A1896" s="9" t="s">
        <v>1904</v>
      </c>
      <c r="B1896" s="10">
        <v>2.7942715E-2</v>
      </c>
      <c r="C1896" s="11">
        <v>4.0267632999999997E-2</v>
      </c>
      <c r="D1896" s="11">
        <v>2.8843918999999999E-2</v>
      </c>
      <c r="E1896" s="11">
        <v>4.2380583999999999E-2</v>
      </c>
      <c r="F1896" s="11">
        <v>4.2694362999999999E-2</v>
      </c>
      <c r="G1896" s="11">
        <v>3.4671736000000002E-2</v>
      </c>
      <c r="H1896" s="11">
        <v>1.233811628</v>
      </c>
      <c r="I1896" s="11">
        <v>9.3461174999999994E-2</v>
      </c>
      <c r="J1896" s="11">
        <f t="shared" si="29"/>
        <v>3.2351422333333331E-2</v>
      </c>
      <c r="K1896" s="13"/>
      <c r="L1896" s="13"/>
      <c r="M1896" s="13"/>
      <c r="N1896" s="13"/>
    </row>
    <row r="1897" spans="1:14" ht="20" customHeight="1" x14ac:dyDescent="0.15">
      <c r="A1897" s="9" t="s">
        <v>1905</v>
      </c>
      <c r="B1897" s="10">
        <v>1.66518407</v>
      </c>
      <c r="C1897" s="11">
        <v>1.4315218300000001</v>
      </c>
      <c r="D1897" s="11">
        <v>1.5457174869999999</v>
      </c>
      <c r="E1897" s="11">
        <v>2.1373006490000002</v>
      </c>
      <c r="F1897" s="11">
        <v>1.924502838</v>
      </c>
      <c r="G1897" s="11">
        <v>1.5126072020000001</v>
      </c>
      <c r="H1897" s="11">
        <v>1.200754482</v>
      </c>
      <c r="I1897" s="11">
        <v>9.3511955999999993E-2</v>
      </c>
      <c r="J1897" s="11">
        <f t="shared" si="29"/>
        <v>1.5474744623333334</v>
      </c>
      <c r="K1897" s="13"/>
      <c r="L1897" s="13"/>
      <c r="M1897" s="13"/>
      <c r="N1897" s="13"/>
    </row>
    <row r="1898" spans="1:14" ht="20" customHeight="1" x14ac:dyDescent="0.15">
      <c r="A1898" s="9" t="s">
        <v>1906</v>
      </c>
      <c r="B1898" s="10">
        <v>1.0247119000000001E-2</v>
      </c>
      <c r="C1898" s="11">
        <v>1.1418624E-2</v>
      </c>
      <c r="D1898" s="11">
        <v>9.1800820000000009E-3</v>
      </c>
      <c r="E1898" s="11">
        <v>1.8364133000000001E-2</v>
      </c>
      <c r="F1898" s="11">
        <v>1.3057935E-2</v>
      </c>
      <c r="G1898" s="11">
        <v>1.0675331999999999E-2</v>
      </c>
      <c r="H1898" s="11">
        <v>1.364768159</v>
      </c>
      <c r="I1898" s="11">
        <v>9.3799354000000001E-2</v>
      </c>
      <c r="J1898" s="11">
        <f t="shared" si="29"/>
        <v>1.0281941666666667E-2</v>
      </c>
      <c r="K1898" s="13"/>
      <c r="L1898" s="13"/>
      <c r="M1898" s="13"/>
      <c r="N1898" s="13"/>
    </row>
    <row r="1899" spans="1:14" ht="20" customHeight="1" x14ac:dyDescent="0.15">
      <c r="A1899" s="9" t="s">
        <v>1907</v>
      </c>
      <c r="B1899" s="10">
        <v>8.5549724999999993E-2</v>
      </c>
      <c r="C1899" s="11">
        <v>9.2544445000000003E-2</v>
      </c>
      <c r="D1899" s="11">
        <v>7.7170368000000003E-2</v>
      </c>
      <c r="E1899" s="11">
        <v>8.9791960000000004E-2</v>
      </c>
      <c r="F1899" s="11">
        <v>9.2642296999999998E-2</v>
      </c>
      <c r="G1899" s="11">
        <v>0.111329864</v>
      </c>
      <c r="H1899" s="11">
        <v>1.1508222969999999</v>
      </c>
      <c r="I1899" s="11">
        <v>9.3828904000000005E-2</v>
      </c>
      <c r="J1899" s="11">
        <f t="shared" si="29"/>
        <v>8.5088179333333333E-2</v>
      </c>
      <c r="K1899" s="13"/>
      <c r="L1899" s="13"/>
      <c r="M1899" s="13"/>
      <c r="N1899" s="13"/>
    </row>
    <row r="1900" spans="1:14" ht="20" customHeight="1" x14ac:dyDescent="0.15">
      <c r="A1900" s="9" t="s">
        <v>1908</v>
      </c>
      <c r="B1900" s="10">
        <v>0.68187753399999995</v>
      </c>
      <c r="C1900" s="11">
        <v>0.75313640199999998</v>
      </c>
      <c r="D1900" s="11">
        <v>0.73040101400000002</v>
      </c>
      <c r="E1900" s="11">
        <v>0.761214477</v>
      </c>
      <c r="F1900" s="11">
        <v>0.800676481</v>
      </c>
      <c r="G1900" s="11">
        <v>0.73697307999999995</v>
      </c>
      <c r="H1900" s="11">
        <v>1.06162749</v>
      </c>
      <c r="I1900" s="11">
        <v>9.3915631999999999E-2</v>
      </c>
      <c r="J1900" s="11">
        <f t="shared" si="29"/>
        <v>0.72180498333333321</v>
      </c>
      <c r="K1900" s="13"/>
      <c r="L1900" s="13"/>
      <c r="M1900" s="13"/>
      <c r="N1900" s="13"/>
    </row>
    <row r="1901" spans="1:14" ht="20" customHeight="1" x14ac:dyDescent="0.15">
      <c r="A1901" s="9" t="s">
        <v>1909</v>
      </c>
      <c r="B1901" s="10">
        <v>0.25991558100000001</v>
      </c>
      <c r="C1901" s="11">
        <v>0.25601605700000002</v>
      </c>
      <c r="D1901" s="11">
        <v>0.29818433500000002</v>
      </c>
      <c r="E1901" s="11">
        <v>0.23666140699999999</v>
      </c>
      <c r="F1901" s="11">
        <v>0.259303381</v>
      </c>
      <c r="G1901" s="11">
        <v>0.24705171400000001</v>
      </c>
      <c r="H1901" s="11">
        <v>0.91266665499999999</v>
      </c>
      <c r="I1901" s="11">
        <v>9.4163495E-2</v>
      </c>
      <c r="J1901" s="11">
        <f t="shared" si="29"/>
        <v>0.27137199100000003</v>
      </c>
      <c r="K1901" s="13"/>
      <c r="L1901" s="13"/>
      <c r="M1901" s="13"/>
      <c r="N1901" s="13"/>
    </row>
    <row r="1902" spans="1:14" ht="20" customHeight="1" x14ac:dyDescent="0.15">
      <c r="A1902" s="9" t="s">
        <v>1910</v>
      </c>
      <c r="B1902" s="10">
        <v>0.106267334</v>
      </c>
      <c r="C1902" s="11">
        <v>0.15293346799999999</v>
      </c>
      <c r="D1902" s="11">
        <v>0.116041715</v>
      </c>
      <c r="E1902" s="11">
        <v>0.108388151</v>
      </c>
      <c r="F1902" s="11">
        <v>9.6329896999999998E-2</v>
      </c>
      <c r="G1902" s="11">
        <v>0.10104231700000001</v>
      </c>
      <c r="H1902" s="11">
        <v>0.814834014</v>
      </c>
      <c r="I1902" s="11">
        <v>9.4356330000000002E-2</v>
      </c>
      <c r="J1902" s="11">
        <f t="shared" si="29"/>
        <v>0.125080839</v>
      </c>
      <c r="K1902" s="13"/>
      <c r="L1902" s="13"/>
      <c r="M1902" s="13"/>
      <c r="N1902" s="13"/>
    </row>
    <row r="1903" spans="1:14" ht="20" customHeight="1" x14ac:dyDescent="0.15">
      <c r="A1903" s="9" t="s">
        <v>1911</v>
      </c>
      <c r="B1903" s="10">
        <v>1.4919763000000001E-2</v>
      </c>
      <c r="C1903" s="11">
        <v>1.6300201E-2</v>
      </c>
      <c r="D1903" s="11">
        <v>1.4326708E-2</v>
      </c>
      <c r="E1903" s="11">
        <v>1.1577199999999999E-2</v>
      </c>
      <c r="F1903" s="11">
        <v>1.5606072E-2</v>
      </c>
      <c r="G1903" s="11">
        <v>1.0460025E-2</v>
      </c>
      <c r="H1903" s="11">
        <v>0.82647744300000003</v>
      </c>
      <c r="I1903" s="11">
        <v>9.4753689000000002E-2</v>
      </c>
      <c r="J1903" s="11">
        <f t="shared" si="29"/>
        <v>1.5182224000000001E-2</v>
      </c>
      <c r="K1903" s="13"/>
      <c r="L1903" s="13"/>
      <c r="M1903" s="13"/>
      <c r="N1903" s="13"/>
    </row>
    <row r="1904" spans="1:14" ht="20" customHeight="1" x14ac:dyDescent="0.15">
      <c r="A1904" s="9" t="s">
        <v>1912</v>
      </c>
      <c r="B1904" s="10">
        <v>0.31317288300000001</v>
      </c>
      <c r="C1904" s="11">
        <v>0.28027882599999998</v>
      </c>
      <c r="D1904" s="11">
        <v>0.26246660300000002</v>
      </c>
      <c r="E1904" s="11">
        <v>0.39819656599999997</v>
      </c>
      <c r="F1904" s="11">
        <v>0.31382887399999998</v>
      </c>
      <c r="G1904" s="11">
        <v>0.30288804600000002</v>
      </c>
      <c r="H1904" s="11">
        <v>1.1857597529999999</v>
      </c>
      <c r="I1904" s="11">
        <v>9.4798443999999996E-2</v>
      </c>
      <c r="J1904" s="11">
        <f t="shared" si="29"/>
        <v>0.285306104</v>
      </c>
      <c r="K1904" s="13"/>
      <c r="L1904" s="13"/>
      <c r="M1904" s="13"/>
      <c r="N1904" s="13"/>
    </row>
    <row r="1905" spans="1:14" ht="20" customHeight="1" x14ac:dyDescent="0.15">
      <c r="A1905" s="9" t="s">
        <v>1913</v>
      </c>
      <c r="B1905" s="10">
        <v>0.33598526499999998</v>
      </c>
      <c r="C1905" s="11">
        <v>0.307912081</v>
      </c>
      <c r="D1905" s="11">
        <v>0.28040729599999997</v>
      </c>
      <c r="E1905" s="11">
        <v>0.37743437600000002</v>
      </c>
      <c r="F1905" s="11">
        <v>0.35408416999999998</v>
      </c>
      <c r="G1905" s="11">
        <v>0.31155434100000001</v>
      </c>
      <c r="H1905" s="11">
        <v>1.128494697</v>
      </c>
      <c r="I1905" s="11">
        <v>9.4837144999999998E-2</v>
      </c>
      <c r="J1905" s="11">
        <f t="shared" si="29"/>
        <v>0.30810154733333328</v>
      </c>
      <c r="K1905" s="13"/>
      <c r="L1905" s="13"/>
      <c r="M1905" s="13"/>
      <c r="N1905" s="13"/>
    </row>
    <row r="1906" spans="1:14" ht="20" customHeight="1" x14ac:dyDescent="0.15">
      <c r="A1906" s="9" t="s">
        <v>1914</v>
      </c>
      <c r="B1906" s="10">
        <v>1.1990381E-2</v>
      </c>
      <c r="C1906" s="11">
        <v>1.1598066000000001E-2</v>
      </c>
      <c r="D1906" s="11">
        <v>7.2600420000000004E-3</v>
      </c>
      <c r="E1906" s="11">
        <v>8.7099599999999992E-3</v>
      </c>
      <c r="F1906" s="11">
        <v>7.1858820000000002E-3</v>
      </c>
      <c r="G1906" s="11">
        <v>7.4444749999999999E-3</v>
      </c>
      <c r="H1906" s="11">
        <v>0.75661131800000003</v>
      </c>
      <c r="I1906" s="11">
        <v>9.4972714999999999E-2</v>
      </c>
      <c r="J1906" s="11">
        <f t="shared" si="29"/>
        <v>1.0282829666666667E-2</v>
      </c>
      <c r="K1906" s="13"/>
      <c r="L1906" s="13"/>
      <c r="M1906" s="13"/>
      <c r="N1906" s="13"/>
    </row>
    <row r="1907" spans="1:14" ht="20" customHeight="1" x14ac:dyDescent="0.15">
      <c r="A1907" s="9" t="s">
        <v>1915</v>
      </c>
      <c r="B1907" s="10">
        <v>0.59150291499999996</v>
      </c>
      <c r="C1907" s="11">
        <v>0.45869243500000001</v>
      </c>
      <c r="D1907" s="11">
        <v>0.49940233299999998</v>
      </c>
      <c r="E1907" s="11">
        <v>0.50127572099999995</v>
      </c>
      <c r="F1907" s="11">
        <v>0.38907397700000002</v>
      </c>
      <c r="G1907" s="11">
        <v>0.41386651499999999</v>
      </c>
      <c r="H1907" s="11">
        <v>0.84164827200000003</v>
      </c>
      <c r="I1907" s="11">
        <v>9.5328086000000006E-2</v>
      </c>
      <c r="J1907" s="11">
        <f t="shared" si="29"/>
        <v>0.516532561</v>
      </c>
      <c r="K1907" s="13"/>
      <c r="L1907" s="13"/>
      <c r="M1907" s="13"/>
      <c r="N1907" s="13"/>
    </row>
    <row r="1908" spans="1:14" ht="20" customHeight="1" x14ac:dyDescent="0.15">
      <c r="A1908" s="9" t="s">
        <v>1916</v>
      </c>
      <c r="B1908" s="10">
        <v>0.104543915</v>
      </c>
      <c r="C1908" s="11">
        <v>0.10275455999999999</v>
      </c>
      <c r="D1908" s="11">
        <v>8.4533473999999997E-2</v>
      </c>
      <c r="E1908" s="11">
        <v>0.11271814300000001</v>
      </c>
      <c r="F1908" s="11">
        <v>0.102231475</v>
      </c>
      <c r="G1908" s="11">
        <v>0.110631336</v>
      </c>
      <c r="H1908" s="11">
        <v>1.115645338</v>
      </c>
      <c r="I1908" s="11">
        <v>9.5399593000000005E-2</v>
      </c>
      <c r="J1908" s="11">
        <f t="shared" si="29"/>
        <v>9.7277316333333322E-2</v>
      </c>
      <c r="K1908" s="13"/>
      <c r="L1908" s="13"/>
      <c r="M1908" s="13"/>
      <c r="N1908" s="13"/>
    </row>
    <row r="1909" spans="1:14" ht="20" customHeight="1" x14ac:dyDescent="0.15">
      <c r="A1909" s="9" t="s">
        <v>1917</v>
      </c>
      <c r="B1909" s="10">
        <v>7.0805082000000005E-2</v>
      </c>
      <c r="C1909" s="11">
        <v>5.8845156000000003E-2</v>
      </c>
      <c r="D1909" s="11">
        <v>6.6613995999999995E-2</v>
      </c>
      <c r="E1909" s="11">
        <v>7.9116627999999994E-2</v>
      </c>
      <c r="F1909" s="11">
        <v>7.6644695999999998E-2</v>
      </c>
      <c r="G1909" s="11">
        <v>6.5843604E-2</v>
      </c>
      <c r="H1909" s="11">
        <v>1.129115192</v>
      </c>
      <c r="I1909" s="11">
        <v>9.5559007000000001E-2</v>
      </c>
      <c r="J1909" s="11">
        <f t="shared" si="29"/>
        <v>6.5421411333333332E-2</v>
      </c>
      <c r="K1909" s="13"/>
      <c r="L1909" s="13"/>
      <c r="M1909" s="13"/>
      <c r="N1909" s="13"/>
    </row>
    <row r="1910" spans="1:14" ht="20" customHeight="1" x14ac:dyDescent="0.15">
      <c r="A1910" s="9" t="s">
        <v>1918</v>
      </c>
      <c r="B1910" s="10">
        <v>0.35190898199999998</v>
      </c>
      <c r="C1910" s="11">
        <v>0.33704656999999999</v>
      </c>
      <c r="D1910" s="11">
        <v>0.334885347</v>
      </c>
      <c r="E1910" s="11">
        <v>0.382854904</v>
      </c>
      <c r="F1910" s="11">
        <v>0.39211098</v>
      </c>
      <c r="G1910" s="11">
        <v>0.33535566300000003</v>
      </c>
      <c r="H1910" s="11">
        <v>1.0844668820000001</v>
      </c>
      <c r="I1910" s="11">
        <v>9.5898112999999993E-2</v>
      </c>
      <c r="J1910" s="11">
        <f t="shared" si="29"/>
        <v>0.34128029966666662</v>
      </c>
      <c r="K1910" s="13"/>
      <c r="L1910" s="13"/>
      <c r="M1910" s="13"/>
      <c r="N1910" s="13"/>
    </row>
    <row r="1911" spans="1:14" ht="20" customHeight="1" x14ac:dyDescent="0.15">
      <c r="A1911" s="9" t="s">
        <v>1919</v>
      </c>
      <c r="B1911" s="10">
        <v>6.9998993999999995E-2</v>
      </c>
      <c r="C1911" s="11">
        <v>6.8580274999999996E-2</v>
      </c>
      <c r="D1911" s="11">
        <v>9.6307563999999998E-2</v>
      </c>
      <c r="E1911" s="11">
        <v>5.2248050999999997E-2</v>
      </c>
      <c r="F1911" s="11">
        <v>6.4285149999999999E-2</v>
      </c>
      <c r="G1911" s="11">
        <v>6.9566853999999997E-2</v>
      </c>
      <c r="H1911" s="11">
        <v>0.79229666899999995</v>
      </c>
      <c r="I1911" s="11">
        <v>9.5955339000000001E-2</v>
      </c>
      <c r="J1911" s="11">
        <f t="shared" si="29"/>
        <v>7.8295611000000001E-2</v>
      </c>
      <c r="K1911" s="13"/>
      <c r="L1911" s="13"/>
      <c r="M1911" s="13"/>
      <c r="N1911" s="13"/>
    </row>
    <row r="1912" spans="1:14" ht="20" customHeight="1" x14ac:dyDescent="0.15">
      <c r="A1912" s="9" t="s">
        <v>1920</v>
      </c>
      <c r="B1912" s="10">
        <v>8.8536260000000006E-2</v>
      </c>
      <c r="C1912" s="11">
        <v>8.6093960999999997E-2</v>
      </c>
      <c r="D1912" s="11">
        <v>8.1070987999999997E-2</v>
      </c>
      <c r="E1912" s="11">
        <v>8.4740432000000004E-2</v>
      </c>
      <c r="F1912" s="11">
        <v>6.9805828E-2</v>
      </c>
      <c r="G1912" s="11">
        <v>4.3378572999999997E-2</v>
      </c>
      <c r="H1912" s="11">
        <v>0.77404730499999996</v>
      </c>
      <c r="I1912" s="11">
        <v>9.6099530000000002E-2</v>
      </c>
      <c r="J1912" s="11">
        <f t="shared" si="29"/>
        <v>8.5233736333333324E-2</v>
      </c>
      <c r="K1912" s="13"/>
      <c r="L1912" s="13"/>
      <c r="M1912" s="13"/>
      <c r="N1912" s="13"/>
    </row>
    <row r="1913" spans="1:14" ht="20" customHeight="1" x14ac:dyDescent="0.15">
      <c r="A1913" s="9" t="s">
        <v>1921</v>
      </c>
      <c r="B1913" s="10">
        <v>0.18834944100000001</v>
      </c>
      <c r="C1913" s="11">
        <v>0.15772093200000001</v>
      </c>
      <c r="D1913" s="11">
        <v>0.200169135</v>
      </c>
      <c r="E1913" s="11">
        <v>0.223037707</v>
      </c>
      <c r="F1913" s="11">
        <v>0.20169689700000001</v>
      </c>
      <c r="G1913" s="11">
        <v>0.193766354</v>
      </c>
      <c r="H1913" s="11">
        <v>1.1322889490000001</v>
      </c>
      <c r="I1913" s="11">
        <v>9.6126016999999994E-2</v>
      </c>
      <c r="J1913" s="11">
        <f t="shared" si="29"/>
        <v>0.18207983599999999</v>
      </c>
      <c r="K1913" s="13"/>
      <c r="L1913" s="13"/>
      <c r="M1913" s="13"/>
      <c r="N1913" s="13"/>
    </row>
    <row r="1914" spans="1:14" ht="20" customHeight="1" x14ac:dyDescent="0.15">
      <c r="A1914" s="9" t="s">
        <v>1922</v>
      </c>
      <c r="B1914" s="10">
        <v>0.103200791</v>
      </c>
      <c r="C1914" s="11">
        <v>2.8734801000000001E-2</v>
      </c>
      <c r="D1914" s="11">
        <v>1.7255062000000002E-2</v>
      </c>
      <c r="E1914" s="11">
        <v>1.2926111000000001E-2</v>
      </c>
      <c r="F1914" s="11">
        <v>4.5016509999999997E-3</v>
      </c>
      <c r="G1914" s="11">
        <v>4.4640729999999998E-3</v>
      </c>
      <c r="H1914" s="11">
        <v>0.14673731400000001</v>
      </c>
      <c r="I1914" s="11">
        <v>9.6139146999999994E-2</v>
      </c>
      <c r="J1914" s="11">
        <f t="shared" si="29"/>
        <v>4.9730217999999993E-2</v>
      </c>
      <c r="K1914" s="13"/>
      <c r="L1914" s="13"/>
      <c r="M1914" s="13"/>
      <c r="N1914" s="13"/>
    </row>
    <row r="1915" spans="1:14" ht="20" customHeight="1" x14ac:dyDescent="0.15">
      <c r="A1915" s="9" t="s">
        <v>1923</v>
      </c>
      <c r="B1915" s="10">
        <v>3.8090693000000002E-2</v>
      </c>
      <c r="C1915" s="11">
        <v>2.8759172999999999E-2</v>
      </c>
      <c r="D1915" s="11">
        <v>3.2500397E-2</v>
      </c>
      <c r="E1915" s="11">
        <v>4.9209094000000002E-2</v>
      </c>
      <c r="F1915" s="11">
        <v>3.5543913000000003E-2</v>
      </c>
      <c r="G1915" s="11">
        <v>3.8075636000000003E-2</v>
      </c>
      <c r="H1915" s="11">
        <v>1.2363192569999999</v>
      </c>
      <c r="I1915" s="11">
        <v>9.61785E-2</v>
      </c>
      <c r="J1915" s="11">
        <f t="shared" si="29"/>
        <v>3.3116754333333338E-2</v>
      </c>
      <c r="K1915" s="13"/>
      <c r="L1915" s="13"/>
      <c r="M1915" s="13"/>
      <c r="N1915" s="13"/>
    </row>
    <row r="1916" spans="1:14" ht="20" customHeight="1" x14ac:dyDescent="0.15">
      <c r="A1916" s="9" t="s">
        <v>1924</v>
      </c>
      <c r="B1916" s="10">
        <v>0.25290328699999998</v>
      </c>
      <c r="C1916" s="11">
        <v>0.23870696899999999</v>
      </c>
      <c r="D1916" s="11">
        <v>0.216224627</v>
      </c>
      <c r="E1916" s="11">
        <v>0.361865567</v>
      </c>
      <c r="F1916" s="11">
        <v>0.29095727500000002</v>
      </c>
      <c r="G1916" s="11">
        <v>0.234827118</v>
      </c>
      <c r="H1916" s="11">
        <v>1.2540353449999999</v>
      </c>
      <c r="I1916" s="11">
        <v>9.6205159999999998E-2</v>
      </c>
      <c r="J1916" s="11">
        <f t="shared" si="29"/>
        <v>0.23594496099999998</v>
      </c>
      <c r="K1916" s="13"/>
      <c r="L1916" s="13"/>
      <c r="M1916" s="13"/>
      <c r="N1916" s="13"/>
    </row>
    <row r="1917" spans="1:14" ht="20" customHeight="1" x14ac:dyDescent="0.15">
      <c r="A1917" s="9" t="s">
        <v>1925</v>
      </c>
      <c r="B1917" s="10">
        <v>1.6002176999999999E-2</v>
      </c>
      <c r="C1917" s="11">
        <v>1.544626E-2</v>
      </c>
      <c r="D1917" s="11">
        <v>1.5859463000000001E-2</v>
      </c>
      <c r="E1917" s="11">
        <v>1.5475221000000001E-2</v>
      </c>
      <c r="F1917" s="11">
        <v>1.3190617E-2</v>
      </c>
      <c r="G1917" s="11">
        <v>1.5181685E-2</v>
      </c>
      <c r="H1917" s="11">
        <v>0.92685413900000002</v>
      </c>
      <c r="I1917" s="11">
        <v>9.6245805000000004E-2</v>
      </c>
      <c r="J1917" s="11">
        <f t="shared" si="29"/>
        <v>1.57693E-2</v>
      </c>
      <c r="K1917" s="13"/>
      <c r="L1917" s="13"/>
      <c r="M1917" s="13"/>
      <c r="N1917" s="13"/>
    </row>
    <row r="1918" spans="1:14" ht="20" customHeight="1" x14ac:dyDescent="0.15">
      <c r="A1918" s="9" t="s">
        <v>1926</v>
      </c>
      <c r="B1918" s="10">
        <v>0.17730579699999999</v>
      </c>
      <c r="C1918" s="11">
        <v>0.18607934400000001</v>
      </c>
      <c r="D1918" s="11">
        <v>0.22075840599999999</v>
      </c>
      <c r="E1918" s="11">
        <v>0.14514047299999999</v>
      </c>
      <c r="F1918" s="11">
        <v>0.165376208</v>
      </c>
      <c r="G1918" s="11">
        <v>0.188245843</v>
      </c>
      <c r="H1918" s="11">
        <v>0.85383554399999995</v>
      </c>
      <c r="I1918" s="11">
        <v>9.6399346999999996E-2</v>
      </c>
      <c r="J1918" s="11">
        <f t="shared" si="29"/>
        <v>0.19471451566666664</v>
      </c>
      <c r="K1918" s="13"/>
      <c r="L1918" s="13"/>
      <c r="M1918" s="13"/>
      <c r="N1918" s="13"/>
    </row>
    <row r="1919" spans="1:14" ht="20" customHeight="1" x14ac:dyDescent="0.15">
      <c r="A1919" s="9" t="s">
        <v>1927</v>
      </c>
      <c r="B1919" s="10">
        <v>5.4779116000000003E-2</v>
      </c>
      <c r="C1919" s="11">
        <v>4.9758165E-2</v>
      </c>
      <c r="D1919" s="11">
        <v>5.1146222999999998E-2</v>
      </c>
      <c r="E1919" s="11">
        <v>6.0592291E-2</v>
      </c>
      <c r="F1919" s="11">
        <v>5.9291285999999999E-2</v>
      </c>
      <c r="G1919" s="11">
        <v>5.1229401000000001E-2</v>
      </c>
      <c r="H1919" s="11">
        <v>1.099107952</v>
      </c>
      <c r="I1919" s="11">
        <v>9.6446230999999993E-2</v>
      </c>
      <c r="J1919" s="11">
        <f t="shared" si="29"/>
        <v>5.1894501333333336E-2</v>
      </c>
      <c r="K1919" s="13"/>
      <c r="L1919" s="13"/>
      <c r="M1919" s="13"/>
      <c r="N1919" s="13"/>
    </row>
    <row r="1920" spans="1:14" ht="20" customHeight="1" x14ac:dyDescent="0.15">
      <c r="A1920" s="9" t="s">
        <v>1928</v>
      </c>
      <c r="B1920" s="10">
        <v>0.25746027799999999</v>
      </c>
      <c r="C1920" s="11">
        <v>0.218686452</v>
      </c>
      <c r="D1920" s="11">
        <v>0.30073844300000002</v>
      </c>
      <c r="E1920" s="11">
        <v>0.27592144099999999</v>
      </c>
      <c r="F1920" s="11">
        <v>0.11965347</v>
      </c>
      <c r="G1920" s="11">
        <v>9.3523434000000003E-2</v>
      </c>
      <c r="H1920" s="11">
        <v>0.62956323800000002</v>
      </c>
      <c r="I1920" s="11">
        <v>9.7430742000000001E-2</v>
      </c>
      <c r="J1920" s="11">
        <f t="shared" si="29"/>
        <v>0.25896172433333331</v>
      </c>
      <c r="K1920" s="13"/>
      <c r="L1920" s="13"/>
      <c r="M1920" s="13"/>
      <c r="N1920" s="13"/>
    </row>
    <row r="1921" spans="1:14" ht="20" customHeight="1" x14ac:dyDescent="0.15">
      <c r="A1921" s="9" t="s">
        <v>1929</v>
      </c>
      <c r="B1921" s="10">
        <v>7.9563339999999996E-2</v>
      </c>
      <c r="C1921" s="11">
        <v>6.8348410999999998E-2</v>
      </c>
      <c r="D1921" s="11">
        <v>6.6093001999999998E-2</v>
      </c>
      <c r="E1921" s="11">
        <v>0.100314298</v>
      </c>
      <c r="F1921" s="11">
        <v>8.4080155000000004E-2</v>
      </c>
      <c r="G1921" s="11">
        <v>7.2248870000000007E-2</v>
      </c>
      <c r="H1921" s="11">
        <v>1.1992412320000001</v>
      </c>
      <c r="I1921" s="11">
        <v>9.7446254999999996E-2</v>
      </c>
      <c r="J1921" s="11">
        <f t="shared" si="29"/>
        <v>7.1334917666666664E-2</v>
      </c>
      <c r="K1921" s="13"/>
      <c r="L1921" s="13"/>
      <c r="M1921" s="13"/>
      <c r="N1921" s="13"/>
    </row>
    <row r="1922" spans="1:14" ht="20" customHeight="1" x14ac:dyDescent="0.15">
      <c r="A1922" s="9" t="s">
        <v>1930</v>
      </c>
      <c r="B1922" s="10">
        <v>0.60595223399999998</v>
      </c>
      <c r="C1922" s="11">
        <v>0.55629316699999998</v>
      </c>
      <c r="D1922" s="11">
        <v>0.54699152500000003</v>
      </c>
      <c r="E1922" s="11">
        <v>0.555491819</v>
      </c>
      <c r="F1922" s="11">
        <v>0.53835299299999995</v>
      </c>
      <c r="G1922" s="11">
        <v>0.48697695600000002</v>
      </c>
      <c r="H1922" s="11">
        <v>0.92486988999999997</v>
      </c>
      <c r="I1922" s="11">
        <v>9.7570763000000005E-2</v>
      </c>
      <c r="J1922" s="11">
        <f t="shared" si="29"/>
        <v>0.569745642</v>
      </c>
      <c r="K1922" s="13"/>
      <c r="L1922" s="13"/>
      <c r="M1922" s="13"/>
      <c r="N1922" s="13"/>
    </row>
    <row r="1923" spans="1:14" ht="20" customHeight="1" x14ac:dyDescent="0.15">
      <c r="A1923" s="9" t="s">
        <v>1931</v>
      </c>
      <c r="B1923" s="10">
        <v>0.68332337600000004</v>
      </c>
      <c r="C1923" s="11">
        <v>0.87177633600000004</v>
      </c>
      <c r="D1923" s="11">
        <v>0.70104569699999997</v>
      </c>
      <c r="E1923" s="11">
        <v>0.57031084799999998</v>
      </c>
      <c r="F1923" s="11">
        <v>0.663858316</v>
      </c>
      <c r="G1923" s="11">
        <v>0.69303549900000005</v>
      </c>
      <c r="H1923" s="11">
        <v>0.85420232900000004</v>
      </c>
      <c r="I1923" s="11">
        <v>9.7605426999999995E-2</v>
      </c>
      <c r="J1923" s="11">
        <f t="shared" ref="J1923:J1986" si="30">AVERAGE(B1923:D1923)</f>
        <v>0.75204846966666672</v>
      </c>
      <c r="K1923" s="13"/>
      <c r="L1923" s="13"/>
      <c r="M1923" s="13"/>
      <c r="N1923" s="13"/>
    </row>
    <row r="1924" spans="1:14" ht="20" customHeight="1" x14ac:dyDescent="0.15">
      <c r="A1924" s="9" t="s">
        <v>1932</v>
      </c>
      <c r="B1924" s="10">
        <v>0.32957030999999998</v>
      </c>
      <c r="C1924" s="11">
        <v>0.39142179999999999</v>
      </c>
      <c r="D1924" s="11">
        <v>0.330072792</v>
      </c>
      <c r="E1924" s="11">
        <v>0.24640410900000001</v>
      </c>
      <c r="F1924" s="11">
        <v>0.30070939000000002</v>
      </c>
      <c r="G1924" s="11">
        <v>0.34270980299999998</v>
      </c>
      <c r="H1924" s="11">
        <v>0.84659215700000001</v>
      </c>
      <c r="I1924" s="11">
        <v>9.7764719999999999E-2</v>
      </c>
      <c r="J1924" s="11">
        <f t="shared" si="30"/>
        <v>0.35035496733333332</v>
      </c>
      <c r="K1924" s="13"/>
      <c r="L1924" s="13"/>
      <c r="M1924" s="13"/>
      <c r="N1924" s="13"/>
    </row>
    <row r="1925" spans="1:14" ht="20" customHeight="1" x14ac:dyDescent="0.15">
      <c r="A1925" s="9" t="s">
        <v>1933</v>
      </c>
      <c r="B1925" s="10">
        <v>2.6109752999999999E-2</v>
      </c>
      <c r="C1925" s="11">
        <v>1.7281435000000001E-2</v>
      </c>
      <c r="D1925" s="11">
        <v>2.9899557E-2</v>
      </c>
      <c r="E1925" s="11">
        <v>1.6688781E-2</v>
      </c>
      <c r="F1925" s="11">
        <v>2.2429474000000001E-2</v>
      </c>
      <c r="G1925" s="11">
        <v>7.59663E-3</v>
      </c>
      <c r="H1925" s="11">
        <v>0.63739132499999995</v>
      </c>
      <c r="I1925" s="11">
        <v>9.7915737000000003E-2</v>
      </c>
      <c r="J1925" s="11">
        <f t="shared" si="30"/>
        <v>2.4430248333333331E-2</v>
      </c>
      <c r="K1925" s="13"/>
      <c r="L1925" s="13"/>
      <c r="M1925" s="13"/>
      <c r="N1925" s="13"/>
    </row>
    <row r="1926" spans="1:14" ht="20" customHeight="1" x14ac:dyDescent="0.15">
      <c r="A1926" s="9" t="s">
        <v>1934</v>
      </c>
      <c r="B1926" s="10">
        <v>2.3988952000000001E-2</v>
      </c>
      <c r="C1926" s="11">
        <v>2.2240592999999999E-2</v>
      </c>
      <c r="D1926" s="11">
        <v>2.9221483999999999E-2</v>
      </c>
      <c r="E1926" s="11">
        <v>2.3948152E-2</v>
      </c>
      <c r="F1926" s="11">
        <v>2.0969488000000001E-2</v>
      </c>
      <c r="G1926" s="11">
        <v>1.7306934999999999E-2</v>
      </c>
      <c r="H1926" s="11">
        <v>0.82470148799999998</v>
      </c>
      <c r="I1926" s="11">
        <v>9.7994510000000007E-2</v>
      </c>
      <c r="J1926" s="11">
        <f t="shared" si="30"/>
        <v>2.5150343000000002E-2</v>
      </c>
      <c r="K1926" s="13"/>
      <c r="L1926" s="13"/>
      <c r="M1926" s="13"/>
      <c r="N1926" s="13"/>
    </row>
    <row r="1927" spans="1:14" ht="20" customHeight="1" x14ac:dyDescent="0.15">
      <c r="A1927" s="9" t="s">
        <v>1935</v>
      </c>
      <c r="B1927" s="10">
        <v>6.1680800000000001E-2</v>
      </c>
      <c r="C1927" s="11">
        <v>5.5692480000000003E-2</v>
      </c>
      <c r="D1927" s="11">
        <v>5.5118476E-2</v>
      </c>
      <c r="E1927" s="11">
        <v>4.2691980999999997E-2</v>
      </c>
      <c r="F1927" s="11">
        <v>5.5272788000000003E-2</v>
      </c>
      <c r="G1927" s="11">
        <v>5.3701631999999999E-2</v>
      </c>
      <c r="H1927" s="11">
        <v>0.87926754100000004</v>
      </c>
      <c r="I1927" s="11">
        <v>9.8080540999999993E-2</v>
      </c>
      <c r="J1927" s="11">
        <f t="shared" si="30"/>
        <v>5.7497251999999999E-2</v>
      </c>
      <c r="K1927" s="13"/>
      <c r="L1927" s="13"/>
      <c r="M1927" s="13"/>
      <c r="N1927" s="13"/>
    </row>
    <row r="1928" spans="1:14" ht="20" customHeight="1" x14ac:dyDescent="0.15">
      <c r="A1928" s="9" t="s">
        <v>1936</v>
      </c>
      <c r="B1928" s="10">
        <v>0.78862976699999998</v>
      </c>
      <c r="C1928" s="11">
        <v>0.70784195900000002</v>
      </c>
      <c r="D1928" s="11">
        <v>0.746999933</v>
      </c>
      <c r="E1928" s="11">
        <v>0.94190294799999996</v>
      </c>
      <c r="F1928" s="11">
        <v>0.78501041400000005</v>
      </c>
      <c r="G1928" s="11">
        <v>0.78369221499999997</v>
      </c>
      <c r="H1928" s="11">
        <v>1.1190716700000001</v>
      </c>
      <c r="I1928" s="11">
        <v>9.8090750000000004E-2</v>
      </c>
      <c r="J1928" s="11">
        <f t="shared" si="30"/>
        <v>0.7478238863333333</v>
      </c>
      <c r="K1928" s="13"/>
      <c r="L1928" s="13"/>
      <c r="M1928" s="13"/>
      <c r="N1928" s="13"/>
    </row>
    <row r="1929" spans="1:14" ht="20" customHeight="1" x14ac:dyDescent="0.15">
      <c r="A1929" s="9" t="s">
        <v>1937</v>
      </c>
      <c r="B1929" s="10">
        <v>9.8413839999999999E-3</v>
      </c>
      <c r="C1929" s="11">
        <v>9.7742209999999996E-3</v>
      </c>
      <c r="D1929" s="11">
        <v>9.8047629999999993E-3</v>
      </c>
      <c r="E1929" s="11">
        <v>9.0242499999999993E-3</v>
      </c>
      <c r="F1929" s="11">
        <v>8.0780899999999996E-3</v>
      </c>
      <c r="G1929" s="11">
        <v>1.821462E-3</v>
      </c>
      <c r="H1929" s="11">
        <v>0.64322109400000005</v>
      </c>
      <c r="I1929" s="11">
        <v>9.8240576999999996E-2</v>
      </c>
      <c r="J1929" s="11">
        <f t="shared" si="30"/>
        <v>9.8067893333333347E-3</v>
      </c>
      <c r="K1929" s="13"/>
      <c r="L1929" s="13"/>
      <c r="M1929" s="13"/>
      <c r="N1929" s="13"/>
    </row>
    <row r="1930" spans="1:14" ht="20" customHeight="1" x14ac:dyDescent="0.15">
      <c r="A1930" s="9" t="s">
        <v>1938</v>
      </c>
      <c r="B1930" s="10">
        <v>1.1942436860000001</v>
      </c>
      <c r="C1930" s="11">
        <v>1.3681044499999999</v>
      </c>
      <c r="D1930" s="11">
        <v>1.2320880160000001</v>
      </c>
      <c r="E1930" s="11">
        <v>1.0048018949999999</v>
      </c>
      <c r="F1930" s="11">
        <v>1.2156704789999999</v>
      </c>
      <c r="G1930" s="11">
        <v>1.1832189049999999</v>
      </c>
      <c r="H1930" s="11">
        <v>0.89702162399999996</v>
      </c>
      <c r="I1930" s="11">
        <v>9.8325683999999997E-2</v>
      </c>
      <c r="J1930" s="11">
        <f t="shared" si="30"/>
        <v>1.2648120506666667</v>
      </c>
      <c r="K1930" s="13"/>
      <c r="L1930" s="13"/>
      <c r="M1930" s="13"/>
      <c r="N1930" s="13"/>
    </row>
    <row r="1931" spans="1:14" ht="20" customHeight="1" x14ac:dyDescent="0.15">
      <c r="A1931" s="9" t="s">
        <v>1939</v>
      </c>
      <c r="B1931" s="10">
        <v>7.5587468000000005E-2</v>
      </c>
      <c r="C1931" s="11">
        <v>8.8288408999999998E-2</v>
      </c>
      <c r="D1931" s="11">
        <v>5.4355407000000001E-2</v>
      </c>
      <c r="E1931" s="11">
        <v>5.1410962999999997E-2</v>
      </c>
      <c r="F1931" s="11">
        <v>4.4899055E-2</v>
      </c>
      <c r="G1931" s="11">
        <v>6.6900719999999997E-2</v>
      </c>
      <c r="H1931" s="11">
        <v>0.74787965599999995</v>
      </c>
      <c r="I1931" s="11">
        <v>9.8388413999999993E-2</v>
      </c>
      <c r="J1931" s="11">
        <f t="shared" si="30"/>
        <v>7.2743761333333337E-2</v>
      </c>
      <c r="K1931" s="13"/>
      <c r="L1931" s="13"/>
      <c r="M1931" s="13"/>
      <c r="N1931" s="13"/>
    </row>
    <row r="1932" spans="1:14" ht="20" customHeight="1" x14ac:dyDescent="0.15">
      <c r="A1932" s="9" t="s">
        <v>1940</v>
      </c>
      <c r="B1932" s="10">
        <v>8.3514684000000006E-2</v>
      </c>
      <c r="C1932" s="11">
        <v>0.117291648</v>
      </c>
      <c r="D1932" s="11">
        <v>8.7590577000000003E-2</v>
      </c>
      <c r="E1932" s="11">
        <v>6.2697502000000002E-2</v>
      </c>
      <c r="F1932" s="11">
        <v>7.8692179000000001E-2</v>
      </c>
      <c r="G1932" s="11">
        <v>8.7342597999999994E-2</v>
      </c>
      <c r="H1932" s="11">
        <v>0.79311626400000002</v>
      </c>
      <c r="I1932" s="11">
        <v>9.8466883000000005E-2</v>
      </c>
      <c r="J1932" s="11">
        <f t="shared" si="30"/>
        <v>9.6132303000000016E-2</v>
      </c>
      <c r="K1932" s="13"/>
      <c r="L1932" s="13"/>
      <c r="M1932" s="13"/>
      <c r="N1932" s="13"/>
    </row>
    <row r="1933" spans="1:14" ht="20" customHeight="1" x14ac:dyDescent="0.15">
      <c r="A1933" s="9" t="s">
        <v>1941</v>
      </c>
      <c r="B1933" s="10">
        <v>0.25982231700000002</v>
      </c>
      <c r="C1933" s="11">
        <v>0.259255968</v>
      </c>
      <c r="D1933" s="11">
        <v>0.20897542699999999</v>
      </c>
      <c r="E1933" s="11">
        <v>0.205738962</v>
      </c>
      <c r="F1933" s="11">
        <v>0.23263202699999999</v>
      </c>
      <c r="G1933" s="11">
        <v>0.19726268499999999</v>
      </c>
      <c r="H1933" s="11">
        <v>0.87305876299999996</v>
      </c>
      <c r="I1933" s="11">
        <v>9.8659618000000004E-2</v>
      </c>
      <c r="J1933" s="11">
        <f t="shared" si="30"/>
        <v>0.24268457066666663</v>
      </c>
      <c r="K1933" s="13"/>
      <c r="L1933" s="13"/>
      <c r="M1933" s="13"/>
      <c r="N1933" s="13"/>
    </row>
    <row r="1934" spans="1:14" ht="20" customHeight="1" x14ac:dyDescent="0.15">
      <c r="A1934" s="9" t="s">
        <v>1942</v>
      </c>
      <c r="B1934" s="10">
        <v>1.3515097119999999</v>
      </c>
      <c r="C1934" s="11">
        <v>1.3172192549999999</v>
      </c>
      <c r="D1934" s="11">
        <v>1.2215083900000001</v>
      </c>
      <c r="E1934" s="11">
        <v>1.2982780220000001</v>
      </c>
      <c r="F1934" s="11">
        <v>1.433150111</v>
      </c>
      <c r="G1934" s="11">
        <v>1.4359301440000001</v>
      </c>
      <c r="H1934" s="11">
        <v>1.0712349649999999</v>
      </c>
      <c r="I1934" s="11">
        <v>9.8671272000000004E-2</v>
      </c>
      <c r="J1934" s="11">
        <f t="shared" si="30"/>
        <v>1.2967457856666667</v>
      </c>
      <c r="K1934" s="13"/>
      <c r="L1934" s="13"/>
      <c r="M1934" s="13"/>
      <c r="N1934" s="13"/>
    </row>
    <row r="1935" spans="1:14" ht="20" customHeight="1" x14ac:dyDescent="0.15">
      <c r="A1935" s="9" t="s">
        <v>1943</v>
      </c>
      <c r="B1935" s="10">
        <v>5.5466844000000001E-2</v>
      </c>
      <c r="C1935" s="11">
        <v>6.2563814999999995E-2</v>
      </c>
      <c r="D1935" s="11">
        <v>5.2846850000000001E-2</v>
      </c>
      <c r="E1935" s="11">
        <v>6.0356285000000003E-2</v>
      </c>
      <c r="F1935" s="11">
        <v>6.2870465E-2</v>
      </c>
      <c r="G1935" s="11">
        <v>6.1488686000000001E-2</v>
      </c>
      <c r="H1935" s="11">
        <v>1.0809815570000001</v>
      </c>
      <c r="I1935" s="11">
        <v>9.9021901999999995E-2</v>
      </c>
      <c r="J1935" s="11">
        <f t="shared" si="30"/>
        <v>5.6959169666666663E-2</v>
      </c>
      <c r="K1935" s="13"/>
      <c r="L1935" s="13"/>
      <c r="M1935" s="13"/>
      <c r="N1935" s="13"/>
    </row>
    <row r="1936" spans="1:14" ht="20" customHeight="1" x14ac:dyDescent="0.15">
      <c r="A1936" s="9" t="s">
        <v>1944</v>
      </c>
      <c r="B1936" s="10">
        <v>3.3363757000000001E-2</v>
      </c>
      <c r="C1936" s="11">
        <v>3.6224007000000003E-2</v>
      </c>
      <c r="D1936" s="11">
        <v>3.5267707000000002E-2</v>
      </c>
      <c r="E1936" s="11">
        <v>2.9181304000000002E-2</v>
      </c>
      <c r="F1936" s="11">
        <v>3.5769637E-2</v>
      </c>
      <c r="G1936" s="11">
        <v>2.5580474999999998E-2</v>
      </c>
      <c r="H1936" s="11">
        <v>0.86339238900000004</v>
      </c>
      <c r="I1936" s="11">
        <v>9.9139702999999996E-2</v>
      </c>
      <c r="J1936" s="11">
        <f t="shared" si="30"/>
        <v>3.4951823666666666E-2</v>
      </c>
      <c r="K1936" s="13"/>
      <c r="L1936" s="13"/>
      <c r="M1936" s="13"/>
      <c r="N1936" s="13"/>
    </row>
    <row r="1937" spans="1:14" ht="20" customHeight="1" x14ac:dyDescent="0.15">
      <c r="A1937" s="9" t="s">
        <v>1945</v>
      </c>
      <c r="B1937" s="10">
        <v>6.5589713999999993E-2</v>
      </c>
      <c r="C1937" s="11">
        <v>5.8161983E-2</v>
      </c>
      <c r="D1937" s="11">
        <v>5.7914635999999999E-2</v>
      </c>
      <c r="E1937" s="11">
        <v>5.9079046000000003E-2</v>
      </c>
      <c r="F1937" s="11">
        <v>5.5708027E-2</v>
      </c>
      <c r="G1937" s="11">
        <v>5.0737563999999999E-2</v>
      </c>
      <c r="H1937" s="11">
        <v>0.91114647100000001</v>
      </c>
      <c r="I1937" s="11">
        <v>9.9225821000000006E-2</v>
      </c>
      <c r="J1937" s="11">
        <f t="shared" si="30"/>
        <v>6.0555444333333326E-2</v>
      </c>
      <c r="K1937" s="13"/>
      <c r="L1937" s="13"/>
      <c r="M1937" s="13"/>
      <c r="N1937" s="13"/>
    </row>
    <row r="1938" spans="1:14" ht="20" customHeight="1" x14ac:dyDescent="0.15">
      <c r="A1938" s="9" t="s">
        <v>1946</v>
      </c>
      <c r="B1938" s="10">
        <v>0.572061017</v>
      </c>
      <c r="C1938" s="11">
        <v>0.60327373699999998</v>
      </c>
      <c r="D1938" s="11">
        <v>0.41467794499999999</v>
      </c>
      <c r="E1938" s="11">
        <v>0.46331477999999998</v>
      </c>
      <c r="F1938" s="11">
        <v>0.40951639899999998</v>
      </c>
      <c r="G1938" s="11">
        <v>0.43839298399999999</v>
      </c>
      <c r="H1938" s="11">
        <v>0.824662699</v>
      </c>
      <c r="I1938" s="11">
        <v>9.9361272E-2</v>
      </c>
      <c r="J1938" s="11">
        <f t="shared" si="30"/>
        <v>0.53000423299999999</v>
      </c>
      <c r="K1938" s="13"/>
      <c r="L1938" s="13"/>
      <c r="M1938" s="13"/>
      <c r="N1938" s="13"/>
    </row>
    <row r="1939" spans="1:14" ht="20" customHeight="1" x14ac:dyDescent="0.15">
      <c r="A1939" s="9" t="s">
        <v>1947</v>
      </c>
      <c r="B1939" s="10">
        <v>3.4894153999999997E-2</v>
      </c>
      <c r="C1939" s="11">
        <v>3.5406159E-2</v>
      </c>
      <c r="D1939" s="11">
        <v>3.9425918999999997E-2</v>
      </c>
      <c r="E1939" s="11">
        <v>3.7305732000000001E-2</v>
      </c>
      <c r="F1939" s="11">
        <v>3.9515480999999998E-2</v>
      </c>
      <c r="G1939" s="11">
        <v>4.2692178999999997E-2</v>
      </c>
      <c r="H1939" s="11">
        <v>1.089196174</v>
      </c>
      <c r="I1939" s="11">
        <v>9.9386440000000006E-2</v>
      </c>
      <c r="J1939" s="11">
        <f t="shared" si="30"/>
        <v>3.6575410666666669E-2</v>
      </c>
      <c r="K1939" s="13"/>
      <c r="L1939" s="13"/>
      <c r="M1939" s="13"/>
      <c r="N1939" s="13"/>
    </row>
    <row r="1940" spans="1:14" ht="20" customHeight="1" x14ac:dyDescent="0.15">
      <c r="A1940" s="9" t="s">
        <v>1948</v>
      </c>
      <c r="B1940" s="10">
        <v>5.3819546000000003E-2</v>
      </c>
      <c r="C1940" s="11">
        <v>0.106665014</v>
      </c>
      <c r="D1940" s="11">
        <v>7.1369384999999994E-2</v>
      </c>
      <c r="E1940" s="11">
        <v>4.4181471999999999E-2</v>
      </c>
      <c r="F1940" s="11">
        <v>5.3655050000000003E-2</v>
      </c>
      <c r="G1940" s="11">
        <v>5.9442883000000002E-2</v>
      </c>
      <c r="H1940" s="11">
        <v>0.67835552600000004</v>
      </c>
      <c r="I1940" s="11">
        <v>9.9443500000000004E-2</v>
      </c>
      <c r="J1940" s="11">
        <f t="shared" si="30"/>
        <v>7.7284648333333331E-2</v>
      </c>
      <c r="K1940" s="13"/>
      <c r="L1940" s="13"/>
      <c r="M1940" s="13"/>
      <c r="N1940" s="13"/>
    </row>
    <row r="1941" spans="1:14" ht="20" customHeight="1" x14ac:dyDescent="0.15">
      <c r="A1941" s="9" t="s">
        <v>1949</v>
      </c>
      <c r="B1941" s="10">
        <v>1.5847715170000001</v>
      </c>
      <c r="C1941" s="11">
        <v>1.337087009</v>
      </c>
      <c r="D1941" s="11">
        <v>1.5164160229999999</v>
      </c>
      <c r="E1941" s="11">
        <v>1.3682693939999999</v>
      </c>
      <c r="F1941" s="11">
        <v>1.4123371490000001</v>
      </c>
      <c r="G1941" s="11">
        <v>1.251434253</v>
      </c>
      <c r="H1941" s="11">
        <v>0.90847034199999999</v>
      </c>
      <c r="I1941" s="11">
        <v>9.9520118000000005E-2</v>
      </c>
      <c r="J1941" s="11">
        <f t="shared" si="30"/>
        <v>1.4794248496666667</v>
      </c>
      <c r="K1941" s="13"/>
      <c r="L1941" s="13"/>
      <c r="M1941" s="13"/>
      <c r="N1941" s="13"/>
    </row>
    <row r="1942" spans="1:14" ht="20" customHeight="1" x14ac:dyDescent="0.15">
      <c r="A1942" s="9" t="s">
        <v>1950</v>
      </c>
      <c r="B1942" s="10">
        <v>0.107591903</v>
      </c>
      <c r="C1942" s="11">
        <v>0.108490849</v>
      </c>
      <c r="D1942" s="11">
        <v>7.7452533000000004E-2</v>
      </c>
      <c r="E1942" s="11">
        <v>6.2846968000000003E-2</v>
      </c>
      <c r="F1942" s="11">
        <v>7.05152E-2</v>
      </c>
      <c r="G1942" s="11">
        <v>9.5140367000000003E-2</v>
      </c>
      <c r="H1942" s="11">
        <v>0.77844997400000004</v>
      </c>
      <c r="I1942" s="11">
        <v>9.9555834999999995E-2</v>
      </c>
      <c r="J1942" s="11">
        <f t="shared" si="30"/>
        <v>9.7845094999999993E-2</v>
      </c>
      <c r="K1942" s="13"/>
      <c r="L1942" s="13"/>
      <c r="M1942" s="13"/>
      <c r="N1942" s="13"/>
    </row>
    <row r="1943" spans="1:14" ht="20" customHeight="1" x14ac:dyDescent="0.15">
      <c r="A1943" s="9" t="s">
        <v>1951</v>
      </c>
      <c r="B1943" s="10">
        <v>2.2529857E-2</v>
      </c>
      <c r="C1943" s="11">
        <v>2.9664032E-2</v>
      </c>
      <c r="D1943" s="11">
        <v>2.635469E-2</v>
      </c>
      <c r="E1943" s="11">
        <v>1.5703931000000001E-2</v>
      </c>
      <c r="F1943" s="11">
        <v>2.4058880000000001E-2</v>
      </c>
      <c r="G1943" s="11">
        <v>2.3274829E-2</v>
      </c>
      <c r="H1943" s="11">
        <v>0.80253063800000002</v>
      </c>
      <c r="I1943" s="11">
        <v>9.9788521000000005E-2</v>
      </c>
      <c r="J1943" s="11">
        <f t="shared" si="30"/>
        <v>2.6182859666666669E-2</v>
      </c>
      <c r="K1943" s="13"/>
      <c r="L1943" s="13"/>
      <c r="M1943" s="13"/>
      <c r="N1943" s="13"/>
    </row>
    <row r="1944" spans="1:14" ht="20" customHeight="1" x14ac:dyDescent="0.15">
      <c r="A1944" s="9" t="s">
        <v>1952</v>
      </c>
      <c r="B1944" s="10">
        <v>1.635716645</v>
      </c>
      <c r="C1944" s="11">
        <v>1.707964166</v>
      </c>
      <c r="D1944" s="11">
        <v>1.416100457</v>
      </c>
      <c r="E1944" s="11">
        <v>1.592267152</v>
      </c>
      <c r="F1944" s="11">
        <v>1.8729409020000001</v>
      </c>
      <c r="G1944" s="11">
        <v>1.90059124</v>
      </c>
      <c r="H1944" s="11">
        <v>1.127320562</v>
      </c>
      <c r="I1944" s="11">
        <v>0.100225052</v>
      </c>
      <c r="J1944" s="11">
        <f t="shared" si="30"/>
        <v>1.5865937560000001</v>
      </c>
      <c r="K1944" s="13"/>
      <c r="L1944" s="13"/>
      <c r="M1944" s="13"/>
      <c r="N1944" s="13"/>
    </row>
    <row r="1945" spans="1:14" ht="20" customHeight="1" x14ac:dyDescent="0.15">
      <c r="A1945" s="9" t="s">
        <v>1953</v>
      </c>
      <c r="B1945" s="10">
        <v>9.2304166000000007E-2</v>
      </c>
      <c r="C1945" s="11">
        <v>0.11507750899999999</v>
      </c>
      <c r="D1945" s="11">
        <v>0.10152017200000001</v>
      </c>
      <c r="E1945" s="11">
        <v>6.1104497000000001E-2</v>
      </c>
      <c r="F1945" s="11">
        <v>7.7675453000000005E-2</v>
      </c>
      <c r="G1945" s="11">
        <v>0.10460073</v>
      </c>
      <c r="H1945" s="11">
        <v>0.787890011</v>
      </c>
      <c r="I1945" s="11">
        <v>0.100651237</v>
      </c>
      <c r="J1945" s="11">
        <f t="shared" si="30"/>
        <v>0.10296728233333334</v>
      </c>
      <c r="K1945" s="13"/>
      <c r="L1945" s="13"/>
      <c r="M1945" s="13"/>
      <c r="N1945" s="13"/>
    </row>
    <row r="1946" spans="1:14" ht="20" customHeight="1" x14ac:dyDescent="0.15">
      <c r="A1946" s="9" t="s">
        <v>1954</v>
      </c>
      <c r="B1946" s="10">
        <v>0.48114268599999999</v>
      </c>
      <c r="C1946" s="11">
        <v>0.58645572899999998</v>
      </c>
      <c r="D1946" s="11">
        <v>0.52946650699999998</v>
      </c>
      <c r="E1946" s="11">
        <v>0.53893217000000004</v>
      </c>
      <c r="F1946" s="11">
        <v>0.62832281899999998</v>
      </c>
      <c r="G1946" s="11">
        <v>0.62157543400000004</v>
      </c>
      <c r="H1946" s="11">
        <v>1.1200737039999999</v>
      </c>
      <c r="I1946" s="11">
        <v>0.100728759</v>
      </c>
      <c r="J1946" s="11">
        <f t="shared" si="30"/>
        <v>0.53235497399999998</v>
      </c>
      <c r="K1946" s="13"/>
      <c r="L1946" s="13"/>
      <c r="M1946" s="13"/>
      <c r="N1946" s="13"/>
    </row>
    <row r="1947" spans="1:14" ht="20" customHeight="1" x14ac:dyDescent="0.15">
      <c r="A1947" s="9" t="s">
        <v>1955</v>
      </c>
      <c r="B1947" s="10">
        <v>1.8587455639999999</v>
      </c>
      <c r="C1947" s="11">
        <v>1.7081310759999999</v>
      </c>
      <c r="D1947" s="11">
        <v>1.7199125900000001</v>
      </c>
      <c r="E1947" s="11">
        <v>1.748757337</v>
      </c>
      <c r="F1947" s="11">
        <v>1.6380731959999999</v>
      </c>
      <c r="G1947" s="11">
        <v>1.5953969240000001</v>
      </c>
      <c r="H1947" s="11">
        <v>0.94239192100000002</v>
      </c>
      <c r="I1947" s="11">
        <v>0.10088192</v>
      </c>
      <c r="J1947" s="11">
        <f t="shared" si="30"/>
        <v>1.7622630766666667</v>
      </c>
      <c r="K1947" s="13"/>
      <c r="L1947" s="13"/>
      <c r="M1947" s="13"/>
      <c r="N1947" s="13"/>
    </row>
    <row r="1948" spans="1:14" ht="20" customHeight="1" x14ac:dyDescent="0.15">
      <c r="A1948" s="9" t="s">
        <v>1956</v>
      </c>
      <c r="B1948" s="10">
        <v>8.1388618999999995E-2</v>
      </c>
      <c r="C1948" s="11">
        <v>7.9728734999999995E-2</v>
      </c>
      <c r="D1948" s="11">
        <v>8.0205303000000006E-2</v>
      </c>
      <c r="E1948" s="11">
        <v>8.4938973000000001E-2</v>
      </c>
      <c r="F1948" s="11">
        <v>5.7010684999999998E-2</v>
      </c>
      <c r="G1948" s="11">
        <v>5.5630283000000003E-2</v>
      </c>
      <c r="H1948" s="11">
        <v>0.81873763099999997</v>
      </c>
      <c r="I1948" s="11">
        <v>0.10096053300000001</v>
      </c>
      <c r="J1948" s="11">
        <f t="shared" si="30"/>
        <v>8.044088566666667E-2</v>
      </c>
      <c r="K1948" s="13"/>
      <c r="L1948" s="13"/>
      <c r="M1948" s="13"/>
      <c r="N1948" s="13"/>
    </row>
    <row r="1949" spans="1:14" ht="20" customHeight="1" x14ac:dyDescent="0.15">
      <c r="A1949" s="9" t="s">
        <v>1957</v>
      </c>
      <c r="B1949" s="10">
        <v>1.7875998000000001E-2</v>
      </c>
      <c r="C1949" s="11">
        <v>1.4805679E-2</v>
      </c>
      <c r="D1949" s="11">
        <v>1.5259365E-2</v>
      </c>
      <c r="E1949" s="11">
        <v>1.4607465E-2</v>
      </c>
      <c r="F1949" s="11">
        <v>1.2483236E-2</v>
      </c>
      <c r="G1949" s="11">
        <v>1.5134132999999999E-2</v>
      </c>
      <c r="H1949" s="11">
        <v>0.88076586700000004</v>
      </c>
      <c r="I1949" s="11">
        <v>0.101607987</v>
      </c>
      <c r="J1949" s="11">
        <f t="shared" si="30"/>
        <v>1.5980347333333336E-2</v>
      </c>
      <c r="K1949" s="13"/>
      <c r="L1949" s="13"/>
      <c r="M1949" s="13"/>
      <c r="N1949" s="13"/>
    </row>
    <row r="1950" spans="1:14" ht="20" customHeight="1" x14ac:dyDescent="0.15">
      <c r="A1950" s="9" t="s">
        <v>1958</v>
      </c>
      <c r="B1950" s="10">
        <v>0.91348856599999995</v>
      </c>
      <c r="C1950" s="11">
        <v>0.84045376100000002</v>
      </c>
      <c r="D1950" s="11">
        <v>0.87258221300000005</v>
      </c>
      <c r="E1950" s="11">
        <v>0.88733343399999998</v>
      </c>
      <c r="F1950" s="11">
        <v>0.75634654899999998</v>
      </c>
      <c r="G1950" s="11">
        <v>0.62679148699999998</v>
      </c>
      <c r="H1950" s="11">
        <v>0.86443946599999999</v>
      </c>
      <c r="I1950" s="11">
        <v>0.101672998</v>
      </c>
      <c r="J1950" s="11">
        <f t="shared" si="30"/>
        <v>0.87550818000000008</v>
      </c>
      <c r="K1950" s="13"/>
      <c r="L1950" s="13"/>
      <c r="M1950" s="13"/>
      <c r="N1950" s="13"/>
    </row>
    <row r="1951" spans="1:14" ht="20" customHeight="1" x14ac:dyDescent="0.15">
      <c r="A1951" s="9" t="s">
        <v>1959</v>
      </c>
      <c r="B1951" s="10">
        <v>4.563396773</v>
      </c>
      <c r="C1951" s="11">
        <v>4.708314079</v>
      </c>
      <c r="D1951" s="11">
        <v>4.6589781800000001</v>
      </c>
      <c r="E1951" s="11">
        <v>4.6987364850000004</v>
      </c>
      <c r="F1951" s="11">
        <v>4.7524049829999999</v>
      </c>
      <c r="G1951" s="11">
        <v>4.6918129540000004</v>
      </c>
      <c r="H1951" s="11">
        <v>1.01523725</v>
      </c>
      <c r="I1951" s="11">
        <v>0.10196206300000001</v>
      </c>
      <c r="J1951" s="11">
        <f t="shared" si="30"/>
        <v>4.643563010666667</v>
      </c>
      <c r="K1951" s="13"/>
      <c r="L1951" s="13"/>
      <c r="M1951" s="13"/>
      <c r="N1951" s="13"/>
    </row>
    <row r="1952" spans="1:14" ht="20" customHeight="1" x14ac:dyDescent="0.15">
      <c r="A1952" s="9" t="s">
        <v>1960</v>
      </c>
      <c r="B1952" s="10">
        <v>0.58851341999999995</v>
      </c>
      <c r="C1952" s="11">
        <v>0.41940660299999999</v>
      </c>
      <c r="D1952" s="11">
        <v>0.49108038500000001</v>
      </c>
      <c r="E1952" s="11">
        <v>0.58703308099999996</v>
      </c>
      <c r="F1952" s="11">
        <v>0.54614483400000002</v>
      </c>
      <c r="G1952" s="11">
        <v>0.60086484200000001</v>
      </c>
      <c r="H1952" s="11">
        <v>1.15679939</v>
      </c>
      <c r="I1952" s="11">
        <v>0.10207053000000001</v>
      </c>
      <c r="J1952" s="11">
        <f t="shared" si="30"/>
        <v>0.49966680266666669</v>
      </c>
      <c r="K1952" s="13"/>
      <c r="L1952" s="13"/>
      <c r="M1952" s="13"/>
      <c r="N1952" s="13"/>
    </row>
    <row r="1953" spans="1:14" ht="20" customHeight="1" x14ac:dyDescent="0.15">
      <c r="A1953" s="9" t="s">
        <v>1961</v>
      </c>
      <c r="B1953" s="10">
        <v>6.3013920000000003E-3</v>
      </c>
      <c r="C1953" s="11">
        <v>1.0240808000000001E-2</v>
      </c>
      <c r="D1953" s="11">
        <v>8.8181800000000001E-3</v>
      </c>
      <c r="E1953" s="11">
        <v>4.4447779999999999E-3</v>
      </c>
      <c r="F1953" s="11">
        <v>7.4551349999999999E-3</v>
      </c>
      <c r="G1953" s="11">
        <v>6.7856610000000001E-3</v>
      </c>
      <c r="H1953" s="11">
        <v>0.73680182699999996</v>
      </c>
      <c r="I1953" s="11">
        <v>0.102279047</v>
      </c>
      <c r="J1953" s="11">
        <f t="shared" si="30"/>
        <v>8.4534600000000012E-3</v>
      </c>
      <c r="K1953" s="13"/>
      <c r="L1953" s="13"/>
      <c r="M1953" s="13"/>
      <c r="N1953" s="13"/>
    </row>
    <row r="1954" spans="1:14" ht="20" customHeight="1" x14ac:dyDescent="0.15">
      <c r="A1954" s="9" t="s">
        <v>1962</v>
      </c>
      <c r="B1954" s="10">
        <v>5.3269592999999997E-2</v>
      </c>
      <c r="C1954" s="11">
        <v>4.9972918999999998E-2</v>
      </c>
      <c r="D1954" s="11">
        <v>3.7427837999999998E-2</v>
      </c>
      <c r="E1954" s="11">
        <v>3.8520831999999998E-2</v>
      </c>
      <c r="F1954" s="11">
        <v>4.3602285999999997E-2</v>
      </c>
      <c r="G1954" s="11">
        <v>2.3680755000000001E-2</v>
      </c>
      <c r="H1954" s="11">
        <v>0.752140539</v>
      </c>
      <c r="I1954" s="11">
        <v>0.102416493</v>
      </c>
      <c r="J1954" s="11">
        <f t="shared" si="30"/>
        <v>4.6890116666666669E-2</v>
      </c>
      <c r="K1954" s="13"/>
      <c r="L1954" s="13"/>
      <c r="M1954" s="13"/>
      <c r="N1954" s="13"/>
    </row>
    <row r="1955" spans="1:14" ht="20" customHeight="1" x14ac:dyDescent="0.15">
      <c r="A1955" s="9" t="s">
        <v>1963</v>
      </c>
      <c r="B1955" s="10">
        <v>3.8397793999999999E-2</v>
      </c>
      <c r="C1955" s="11">
        <v>3.5017773000000002E-2</v>
      </c>
      <c r="D1955" s="11">
        <v>4.5869471000000002E-2</v>
      </c>
      <c r="E1955" s="11">
        <v>3.8281728000000001E-2</v>
      </c>
      <c r="F1955" s="11">
        <v>2.6844182000000001E-2</v>
      </c>
      <c r="G1955" s="11">
        <v>3.3246573000000001E-2</v>
      </c>
      <c r="H1955" s="11">
        <v>0.82468418099999996</v>
      </c>
      <c r="I1955" s="11">
        <v>0.102434176</v>
      </c>
      <c r="J1955" s="11">
        <f t="shared" si="30"/>
        <v>3.9761679333333334E-2</v>
      </c>
      <c r="K1955" s="13"/>
      <c r="L1955" s="13"/>
      <c r="M1955" s="13"/>
      <c r="N1955" s="13"/>
    </row>
    <row r="1956" spans="1:14" ht="20" customHeight="1" x14ac:dyDescent="0.15">
      <c r="A1956" s="9" t="s">
        <v>1964</v>
      </c>
      <c r="B1956" s="10">
        <v>0.94922953200000004</v>
      </c>
      <c r="C1956" s="11">
        <v>0.93110889500000005</v>
      </c>
      <c r="D1956" s="11">
        <v>1.0205066840000001</v>
      </c>
      <c r="E1956" s="11">
        <v>0.87753431000000004</v>
      </c>
      <c r="F1956" s="11">
        <v>0.93992369899999995</v>
      </c>
      <c r="G1956" s="11">
        <v>0.93119083300000005</v>
      </c>
      <c r="H1956" s="11">
        <v>0.94753381699999994</v>
      </c>
      <c r="I1956" s="11">
        <v>0.102463898</v>
      </c>
      <c r="J1956" s="11">
        <f t="shared" si="30"/>
        <v>0.96694837033333336</v>
      </c>
      <c r="K1956" s="13"/>
      <c r="L1956" s="13"/>
      <c r="M1956" s="13"/>
      <c r="N1956" s="13"/>
    </row>
    <row r="1957" spans="1:14" ht="20" customHeight="1" x14ac:dyDescent="0.15">
      <c r="A1957" s="9" t="s">
        <v>1965</v>
      </c>
      <c r="B1957" s="10">
        <v>1.280070617</v>
      </c>
      <c r="C1957" s="11">
        <v>1.2213290590000001</v>
      </c>
      <c r="D1957" s="11">
        <v>1.2014569150000001</v>
      </c>
      <c r="E1957" s="11">
        <v>1.164833148</v>
      </c>
      <c r="F1957" s="11">
        <v>1.1708897149999999</v>
      </c>
      <c r="G1957" s="11">
        <v>1.2273259679999999</v>
      </c>
      <c r="H1957" s="11">
        <v>0.96224326900000001</v>
      </c>
      <c r="I1957" s="11">
        <v>0.10281931599999999</v>
      </c>
      <c r="J1957" s="11">
        <f t="shared" si="30"/>
        <v>1.2342855303333333</v>
      </c>
      <c r="K1957" s="13"/>
      <c r="L1957" s="13"/>
      <c r="M1957" s="13"/>
      <c r="N1957" s="13"/>
    </row>
    <row r="1958" spans="1:14" ht="20" customHeight="1" x14ac:dyDescent="0.15">
      <c r="A1958" s="9" t="s">
        <v>1966</v>
      </c>
      <c r="B1958" s="10">
        <v>4.0046004569999996</v>
      </c>
      <c r="C1958" s="11">
        <v>4.3367827219999997</v>
      </c>
      <c r="D1958" s="11">
        <v>3.5635434730000002</v>
      </c>
      <c r="E1958" s="11">
        <v>4.178877365</v>
      </c>
      <c r="F1958" s="11">
        <v>4.4598836830000002</v>
      </c>
      <c r="G1958" s="11">
        <v>4.343907025</v>
      </c>
      <c r="H1958" s="11">
        <v>1.0905290270000001</v>
      </c>
      <c r="I1958" s="11">
        <v>0.10310093200000001</v>
      </c>
      <c r="J1958" s="11">
        <f t="shared" si="30"/>
        <v>3.9683088840000003</v>
      </c>
      <c r="K1958" s="13"/>
      <c r="L1958" s="13"/>
      <c r="M1958" s="13"/>
      <c r="N1958" s="13"/>
    </row>
    <row r="1959" spans="1:14" ht="20" customHeight="1" x14ac:dyDescent="0.15">
      <c r="A1959" s="9" t="s">
        <v>1967</v>
      </c>
      <c r="B1959" s="10">
        <v>3.3427234E-2</v>
      </c>
      <c r="C1959" s="11">
        <v>7.4841309999999994E-2</v>
      </c>
      <c r="D1959" s="11">
        <v>2.9587690999999999E-2</v>
      </c>
      <c r="E1959" s="11">
        <v>2.9718751000000002E-2</v>
      </c>
      <c r="F1959" s="11">
        <v>2.2316626999999999E-2</v>
      </c>
      <c r="G1959" s="11">
        <v>1.8685487000000001E-2</v>
      </c>
      <c r="H1959" s="11">
        <v>0.51300447100000002</v>
      </c>
      <c r="I1959" s="11">
        <v>0.103102664</v>
      </c>
      <c r="J1959" s="11">
        <f t="shared" si="30"/>
        <v>4.5952078333333334E-2</v>
      </c>
      <c r="K1959" s="13"/>
      <c r="L1959" s="13"/>
      <c r="M1959" s="13"/>
      <c r="N1959" s="13"/>
    </row>
    <row r="1960" spans="1:14" ht="20" customHeight="1" x14ac:dyDescent="0.15">
      <c r="A1960" s="9" t="s">
        <v>1968</v>
      </c>
      <c r="B1960" s="10">
        <v>4.5439301000000001E-2</v>
      </c>
      <c r="C1960" s="11">
        <v>5.2448918999999997E-2</v>
      </c>
      <c r="D1960" s="11">
        <v>4.9415247000000002E-2</v>
      </c>
      <c r="E1960" s="11">
        <v>4.8081719000000002E-2</v>
      </c>
      <c r="F1960" s="11">
        <v>5.8392328E-2</v>
      </c>
      <c r="G1960" s="11">
        <v>6.0218141000000003E-2</v>
      </c>
      <c r="H1960" s="11">
        <v>1.1316243319999999</v>
      </c>
      <c r="I1960" s="11">
        <v>0.103150327</v>
      </c>
      <c r="J1960" s="11">
        <f t="shared" si="30"/>
        <v>4.9101155666666667E-2</v>
      </c>
      <c r="K1960" s="13"/>
      <c r="L1960" s="13"/>
      <c r="M1960" s="13"/>
      <c r="N1960" s="13"/>
    </row>
    <row r="1961" spans="1:14" ht="20" customHeight="1" x14ac:dyDescent="0.15">
      <c r="A1961" s="9" t="s">
        <v>1969</v>
      </c>
      <c r="B1961" s="10">
        <v>9.1772512000000001E-2</v>
      </c>
      <c r="C1961" s="11">
        <v>9.2619697000000001E-2</v>
      </c>
      <c r="D1961" s="11">
        <v>8.0691499E-2</v>
      </c>
      <c r="E1961" s="11">
        <v>0.11340932200000001</v>
      </c>
      <c r="F1961" s="11">
        <v>9.1941586000000006E-2</v>
      </c>
      <c r="G1961" s="11">
        <v>9.4757315999999994E-2</v>
      </c>
      <c r="H1961" s="11">
        <v>1.1321262489999999</v>
      </c>
      <c r="I1961" s="11">
        <v>0.10332771</v>
      </c>
      <c r="J1961" s="11">
        <f t="shared" si="30"/>
        <v>8.836123600000001E-2</v>
      </c>
      <c r="K1961" s="13"/>
      <c r="L1961" s="13"/>
      <c r="M1961" s="13"/>
      <c r="N1961" s="13"/>
    </row>
    <row r="1962" spans="1:14" ht="20" customHeight="1" x14ac:dyDescent="0.15">
      <c r="A1962" s="9" t="s">
        <v>1970</v>
      </c>
      <c r="B1962" s="10">
        <v>4.0179432000000001E-2</v>
      </c>
      <c r="C1962" s="11">
        <v>3.6622005999999999E-2</v>
      </c>
      <c r="D1962" s="11">
        <v>3.9629396999999997E-2</v>
      </c>
      <c r="E1962" s="11">
        <v>3.9467563999999997E-2</v>
      </c>
      <c r="F1962" s="11">
        <v>3.1963566999999998E-2</v>
      </c>
      <c r="G1962" s="11">
        <v>2.3103449000000002E-2</v>
      </c>
      <c r="H1962" s="11">
        <v>0.81193764999999996</v>
      </c>
      <c r="I1962" s="11">
        <v>0.10365878100000001</v>
      </c>
      <c r="J1962" s="11">
        <f t="shared" si="30"/>
        <v>3.881027833333333E-2</v>
      </c>
      <c r="K1962" s="13"/>
      <c r="L1962" s="13"/>
      <c r="M1962" s="13"/>
      <c r="N1962" s="13"/>
    </row>
    <row r="1963" spans="1:14" ht="20" customHeight="1" x14ac:dyDescent="0.15">
      <c r="A1963" s="9" t="s">
        <v>1971</v>
      </c>
      <c r="B1963" s="10">
        <v>1.0932473999999999E-2</v>
      </c>
      <c r="C1963" s="11">
        <v>1.3028804999999999E-2</v>
      </c>
      <c r="D1963" s="11">
        <v>1.50419E-2</v>
      </c>
      <c r="E1963" s="11">
        <v>3.9921449999999999E-3</v>
      </c>
      <c r="F1963" s="11">
        <v>1.1729254E-2</v>
      </c>
      <c r="G1963" s="11">
        <v>1.0966567999999999E-2</v>
      </c>
      <c r="H1963" s="11">
        <v>0.684251057</v>
      </c>
      <c r="I1963" s="11">
        <v>0.10373233799999999</v>
      </c>
      <c r="J1963" s="11">
        <f t="shared" si="30"/>
        <v>1.3001059666666667E-2</v>
      </c>
      <c r="K1963" s="13"/>
      <c r="L1963" s="13"/>
      <c r="M1963" s="13"/>
      <c r="N1963" s="13"/>
    </row>
    <row r="1964" spans="1:14" ht="20" customHeight="1" x14ac:dyDescent="0.15">
      <c r="A1964" s="9" t="s">
        <v>1972</v>
      </c>
      <c r="B1964" s="10">
        <v>6.3497179999999999E-3</v>
      </c>
      <c r="C1964" s="11">
        <v>4.8517580000000003E-3</v>
      </c>
      <c r="D1964" s="11">
        <v>8.0946769999999998E-3</v>
      </c>
      <c r="E1964" s="11">
        <v>4.2980450000000003E-3</v>
      </c>
      <c r="F1964" s="11">
        <v>5.3707440000000002E-3</v>
      </c>
      <c r="G1964" s="11">
        <v>5.1547900000000002E-3</v>
      </c>
      <c r="H1964" s="11">
        <v>0.76821419499999999</v>
      </c>
      <c r="I1964" s="11">
        <v>0.103768421</v>
      </c>
      <c r="J1964" s="11">
        <f t="shared" si="30"/>
        <v>6.4320510000000003E-3</v>
      </c>
      <c r="K1964" s="13"/>
      <c r="L1964" s="13"/>
      <c r="M1964" s="13"/>
      <c r="N1964" s="13"/>
    </row>
    <row r="1965" spans="1:14" ht="20" customHeight="1" x14ac:dyDescent="0.15">
      <c r="A1965" s="9" t="s">
        <v>1973</v>
      </c>
      <c r="B1965" s="10">
        <v>0.81977680900000005</v>
      </c>
      <c r="C1965" s="11">
        <v>0.70071193600000004</v>
      </c>
      <c r="D1965" s="11">
        <v>0.68865468500000004</v>
      </c>
      <c r="E1965" s="11">
        <v>0.89807436699999998</v>
      </c>
      <c r="F1965" s="11">
        <v>0.83504651699999999</v>
      </c>
      <c r="G1965" s="11">
        <v>0.74783664299999997</v>
      </c>
      <c r="H1965" s="11">
        <v>1.1230404919999999</v>
      </c>
      <c r="I1965" s="11">
        <v>0.10398679</v>
      </c>
      <c r="J1965" s="11">
        <f t="shared" si="30"/>
        <v>0.73638114333333338</v>
      </c>
      <c r="K1965" s="13"/>
      <c r="L1965" s="13"/>
      <c r="M1965" s="13"/>
      <c r="N1965" s="13"/>
    </row>
    <row r="1966" spans="1:14" ht="20" customHeight="1" x14ac:dyDescent="0.15">
      <c r="A1966" s="9" t="s">
        <v>1974</v>
      </c>
      <c r="B1966" s="10">
        <v>1.8567956E-2</v>
      </c>
      <c r="C1966" s="11">
        <v>1.9614436999999998E-2</v>
      </c>
      <c r="D1966" s="11">
        <v>1.2623763E-2</v>
      </c>
      <c r="E1966" s="11">
        <v>1.7627558000000002E-2</v>
      </c>
      <c r="F1966" s="11">
        <v>2.2957030999999999E-2</v>
      </c>
      <c r="G1966" s="11">
        <v>2.2779863000000001E-2</v>
      </c>
      <c r="H1966" s="11">
        <v>1.247180594</v>
      </c>
      <c r="I1966" s="11">
        <v>0.104060215</v>
      </c>
      <c r="J1966" s="11">
        <f t="shared" si="30"/>
        <v>1.693538533333333E-2</v>
      </c>
      <c r="K1966" s="13"/>
      <c r="L1966" s="13"/>
      <c r="M1966" s="13"/>
      <c r="N1966" s="13"/>
    </row>
    <row r="1967" spans="1:14" ht="20" customHeight="1" x14ac:dyDescent="0.15">
      <c r="A1967" s="9" t="s">
        <v>1975</v>
      </c>
      <c r="B1967" s="10">
        <v>0.86915754099999998</v>
      </c>
      <c r="C1967" s="11">
        <v>0.84477726799999997</v>
      </c>
      <c r="D1967" s="11">
        <v>0.85917569199999999</v>
      </c>
      <c r="E1967" s="11">
        <v>0.86494363100000005</v>
      </c>
      <c r="F1967" s="11">
        <v>0.81094508499999995</v>
      </c>
      <c r="G1967" s="11">
        <v>0.77113572600000002</v>
      </c>
      <c r="H1967" s="11">
        <v>0.95099858400000004</v>
      </c>
      <c r="I1967" s="11">
        <v>0.104459854</v>
      </c>
      <c r="J1967" s="11">
        <f t="shared" si="30"/>
        <v>0.85770350033333331</v>
      </c>
      <c r="K1967" s="13"/>
      <c r="L1967" s="13"/>
      <c r="M1967" s="13"/>
      <c r="N1967" s="13"/>
    </row>
    <row r="1968" spans="1:14" ht="20" customHeight="1" x14ac:dyDescent="0.15">
      <c r="A1968" s="9" t="s">
        <v>1976</v>
      </c>
      <c r="B1968" s="10">
        <v>3.6787581E-2</v>
      </c>
      <c r="C1968" s="11">
        <v>2.7516233000000001E-2</v>
      </c>
      <c r="D1968" s="11">
        <v>3.2000065000000001E-2</v>
      </c>
      <c r="E1968" s="11">
        <v>4.2065777999999998E-2</v>
      </c>
      <c r="F1968" s="11">
        <v>3.6102991000000001E-2</v>
      </c>
      <c r="G1968" s="11">
        <v>3.4183615000000001E-2</v>
      </c>
      <c r="H1968" s="11">
        <v>1.166644435</v>
      </c>
      <c r="I1968" s="11">
        <v>0.104567724</v>
      </c>
      <c r="J1968" s="11">
        <f t="shared" si="30"/>
        <v>3.2101293000000003E-2</v>
      </c>
      <c r="K1968" s="13"/>
      <c r="L1968" s="13"/>
      <c r="M1968" s="13"/>
      <c r="N1968" s="13"/>
    </row>
    <row r="1969" spans="1:14" ht="20" customHeight="1" x14ac:dyDescent="0.15">
      <c r="A1969" s="9" t="s">
        <v>1977</v>
      </c>
      <c r="B1969" s="10">
        <v>0.97565806200000005</v>
      </c>
      <c r="C1969" s="11">
        <v>0.880395237</v>
      </c>
      <c r="D1969" s="11">
        <v>0.91982539100000005</v>
      </c>
      <c r="E1969" s="11">
        <v>0.933177641</v>
      </c>
      <c r="F1969" s="11">
        <v>0.820386226</v>
      </c>
      <c r="G1969" s="11">
        <v>0.795701294</v>
      </c>
      <c r="H1969" s="11">
        <v>0.91836331699999996</v>
      </c>
      <c r="I1969" s="11">
        <v>0.104665409</v>
      </c>
      <c r="J1969" s="11">
        <f t="shared" si="30"/>
        <v>0.92529289666666659</v>
      </c>
      <c r="K1969" s="13"/>
      <c r="L1969" s="13"/>
      <c r="M1969" s="13"/>
      <c r="N1969" s="13"/>
    </row>
    <row r="1970" spans="1:14" ht="20" customHeight="1" x14ac:dyDescent="0.15">
      <c r="A1970" s="9" t="s">
        <v>1978</v>
      </c>
      <c r="B1970" s="10">
        <v>5.2459644E-2</v>
      </c>
      <c r="C1970" s="11">
        <v>4.1830244000000003E-2</v>
      </c>
      <c r="D1970" s="11">
        <v>4.3699110999999999E-2</v>
      </c>
      <c r="E1970" s="11">
        <v>3.6632327999999999E-2</v>
      </c>
      <c r="F1970" s="11">
        <v>3.2731045E-2</v>
      </c>
      <c r="G1970" s="11">
        <v>4.5844696999999997E-2</v>
      </c>
      <c r="H1970" s="11">
        <v>0.83490764699999998</v>
      </c>
      <c r="I1970" s="11">
        <v>0.104791499</v>
      </c>
      <c r="J1970" s="11">
        <f t="shared" si="30"/>
        <v>4.5996333E-2</v>
      </c>
      <c r="K1970" s="13"/>
      <c r="L1970" s="13"/>
      <c r="M1970" s="13"/>
      <c r="N1970" s="13"/>
    </row>
    <row r="1971" spans="1:14" ht="20" customHeight="1" x14ac:dyDescent="0.15">
      <c r="A1971" s="9" t="s">
        <v>1979</v>
      </c>
      <c r="B1971" s="10">
        <v>0.149249141</v>
      </c>
      <c r="C1971" s="11">
        <v>0.12507866000000001</v>
      </c>
      <c r="D1971" s="11">
        <v>0.13156150599999999</v>
      </c>
      <c r="E1971" s="11">
        <v>0.15729294399999999</v>
      </c>
      <c r="F1971" s="11">
        <v>0.13661826199999999</v>
      </c>
      <c r="G1971" s="11">
        <v>0.194629369</v>
      </c>
      <c r="H1971" s="11">
        <v>1.2036300710000001</v>
      </c>
      <c r="I1971" s="11">
        <v>0.104811737</v>
      </c>
      <c r="J1971" s="11">
        <f t="shared" si="30"/>
        <v>0.13529643566666666</v>
      </c>
      <c r="K1971" s="13"/>
      <c r="L1971" s="13"/>
      <c r="M1971" s="13"/>
      <c r="N1971" s="13"/>
    </row>
    <row r="1972" spans="1:14" ht="20" customHeight="1" x14ac:dyDescent="0.15">
      <c r="A1972" s="9" t="s">
        <v>1980</v>
      </c>
      <c r="B1972" s="10">
        <v>0.211977103</v>
      </c>
      <c r="C1972" s="11">
        <v>0.16477271800000001</v>
      </c>
      <c r="D1972" s="11">
        <v>0.208422788</v>
      </c>
      <c r="E1972" s="11">
        <v>0.21666187100000001</v>
      </c>
      <c r="F1972" s="11">
        <v>0.21750565799999999</v>
      </c>
      <c r="G1972" s="11">
        <v>0.21903857199999999</v>
      </c>
      <c r="H1972" s="11">
        <v>1.1162622639999999</v>
      </c>
      <c r="I1972" s="11">
        <v>0.10490796500000001</v>
      </c>
      <c r="J1972" s="11">
        <f t="shared" si="30"/>
        <v>0.19505753633333334</v>
      </c>
      <c r="K1972" s="13"/>
      <c r="L1972" s="13"/>
      <c r="M1972" s="13"/>
      <c r="N1972" s="13"/>
    </row>
    <row r="1973" spans="1:14" ht="20" customHeight="1" x14ac:dyDescent="0.15">
      <c r="A1973" s="9" t="s">
        <v>1981</v>
      </c>
      <c r="B1973" s="10">
        <v>0.102702814</v>
      </c>
      <c r="C1973" s="11">
        <v>0.101583994</v>
      </c>
      <c r="D1973" s="11">
        <v>0.116427504</v>
      </c>
      <c r="E1973" s="11">
        <v>9.553478E-2</v>
      </c>
      <c r="F1973" s="11">
        <v>9.4453788999999996E-2</v>
      </c>
      <c r="G1973" s="11">
        <v>0.10479314000000001</v>
      </c>
      <c r="H1973" s="11">
        <v>0.91914110699999996</v>
      </c>
      <c r="I1973" s="11">
        <v>0.104915942</v>
      </c>
      <c r="J1973" s="11">
        <f t="shared" si="30"/>
        <v>0.10690477066666666</v>
      </c>
      <c r="K1973" s="13"/>
      <c r="L1973" s="13"/>
      <c r="M1973" s="13"/>
      <c r="N1973" s="13"/>
    </row>
    <row r="1974" spans="1:14" ht="20" customHeight="1" x14ac:dyDescent="0.15">
      <c r="A1974" s="9" t="s">
        <v>1982</v>
      </c>
      <c r="B1974" s="10">
        <v>8.9961897999999998E-2</v>
      </c>
      <c r="C1974" s="11">
        <v>7.4518815000000002E-2</v>
      </c>
      <c r="D1974" s="11">
        <v>6.9349758999999997E-2</v>
      </c>
      <c r="E1974" s="11">
        <v>8.1290694999999996E-2</v>
      </c>
      <c r="F1974" s="11">
        <v>4.3597719E-2</v>
      </c>
      <c r="G1974" s="11">
        <v>4.9812276000000003E-2</v>
      </c>
      <c r="H1974" s="11">
        <v>0.74712542199999998</v>
      </c>
      <c r="I1974" s="11">
        <v>0.104960453</v>
      </c>
      <c r="J1974" s="11">
        <f t="shared" si="30"/>
        <v>7.794349066666667E-2</v>
      </c>
      <c r="K1974" s="13"/>
      <c r="L1974" s="13"/>
      <c r="M1974" s="13"/>
      <c r="N1974" s="13"/>
    </row>
    <row r="1975" spans="1:14" ht="20" customHeight="1" x14ac:dyDescent="0.15">
      <c r="A1975" s="9" t="s">
        <v>1983</v>
      </c>
      <c r="B1975" s="10">
        <v>0.12685896799999999</v>
      </c>
      <c r="C1975" s="11">
        <v>0.120320605</v>
      </c>
      <c r="D1975" s="11">
        <v>0.12948167699999999</v>
      </c>
      <c r="E1975" s="11">
        <v>0.16591534399999999</v>
      </c>
      <c r="F1975" s="11">
        <v>0.12413824800000001</v>
      </c>
      <c r="G1975" s="11">
        <v>0.14209834499999999</v>
      </c>
      <c r="H1975" s="11">
        <v>1.1473225279999999</v>
      </c>
      <c r="I1975" s="11">
        <v>0.105060758</v>
      </c>
      <c r="J1975" s="11">
        <f t="shared" si="30"/>
        <v>0.12555374999999999</v>
      </c>
      <c r="K1975" s="13"/>
      <c r="L1975" s="13"/>
      <c r="M1975" s="13"/>
      <c r="N1975" s="13"/>
    </row>
    <row r="1976" spans="1:14" ht="20" customHeight="1" x14ac:dyDescent="0.15">
      <c r="A1976" s="9" t="s">
        <v>1984</v>
      </c>
      <c r="B1976" s="10">
        <v>1.104402E-2</v>
      </c>
      <c r="C1976" s="11">
        <v>1.7925993000000001E-2</v>
      </c>
      <c r="D1976" s="11">
        <v>1.706734E-2</v>
      </c>
      <c r="E1976" s="11">
        <v>1.0707176000000001E-2</v>
      </c>
      <c r="F1976" s="11">
        <v>1.3532242E-2</v>
      </c>
      <c r="G1976" s="11">
        <v>1.1392028E-2</v>
      </c>
      <c r="H1976" s="11">
        <v>0.77396816300000004</v>
      </c>
      <c r="I1976" s="11">
        <v>0.10510504599999999</v>
      </c>
      <c r="J1976" s="11">
        <f t="shared" si="30"/>
        <v>1.5345784333333334E-2</v>
      </c>
      <c r="K1976" s="13"/>
      <c r="L1976" s="13"/>
      <c r="M1976" s="13"/>
      <c r="N1976" s="13"/>
    </row>
    <row r="1977" spans="1:14" ht="20" customHeight="1" x14ac:dyDescent="0.15">
      <c r="A1977" s="9" t="s">
        <v>1985</v>
      </c>
      <c r="B1977" s="10">
        <v>0.39028981099999999</v>
      </c>
      <c r="C1977" s="11">
        <v>0.43236140099999998</v>
      </c>
      <c r="D1977" s="11">
        <v>0.404346129</v>
      </c>
      <c r="E1977" s="11">
        <v>0.32277312499999999</v>
      </c>
      <c r="F1977" s="11">
        <v>0.37335346699999999</v>
      </c>
      <c r="G1977" s="11">
        <v>0.40760135199999997</v>
      </c>
      <c r="H1977" s="11">
        <v>0.89953572699999995</v>
      </c>
      <c r="I1977" s="11">
        <v>0.105173161</v>
      </c>
      <c r="J1977" s="11">
        <f t="shared" si="30"/>
        <v>0.40899911366666669</v>
      </c>
      <c r="K1977" s="13"/>
      <c r="L1977" s="13"/>
      <c r="M1977" s="13"/>
      <c r="N1977" s="13"/>
    </row>
    <row r="1978" spans="1:14" ht="20" customHeight="1" x14ac:dyDescent="0.15">
      <c r="A1978" s="9" t="s">
        <v>1986</v>
      </c>
      <c r="B1978" s="10">
        <v>0.36609406100000003</v>
      </c>
      <c r="C1978" s="11">
        <v>0.34546684300000002</v>
      </c>
      <c r="D1978" s="11">
        <v>0.36643962600000002</v>
      </c>
      <c r="E1978" s="11">
        <v>0.46931160500000002</v>
      </c>
      <c r="F1978" s="11">
        <v>0.38275103199999999</v>
      </c>
      <c r="G1978" s="11">
        <v>0.36937293599999999</v>
      </c>
      <c r="H1978" s="11">
        <v>1.1330565610000001</v>
      </c>
      <c r="I1978" s="11">
        <v>0.105190964</v>
      </c>
      <c r="J1978" s="11">
        <f t="shared" si="30"/>
        <v>0.35933351000000008</v>
      </c>
      <c r="K1978" s="13"/>
      <c r="L1978" s="13"/>
      <c r="M1978" s="13"/>
      <c r="N1978" s="13"/>
    </row>
    <row r="1979" spans="1:14" ht="20" customHeight="1" x14ac:dyDescent="0.15">
      <c r="A1979" s="9" t="s">
        <v>1987</v>
      </c>
      <c r="B1979" s="10">
        <v>0.62316723600000001</v>
      </c>
      <c r="C1979" s="11">
        <v>0.57011924000000003</v>
      </c>
      <c r="D1979" s="11">
        <v>0.62513121299999996</v>
      </c>
      <c r="E1979" s="11">
        <v>0.62500223099999996</v>
      </c>
      <c r="F1979" s="11">
        <v>0.62715917799999998</v>
      </c>
      <c r="G1979" s="11">
        <v>0.67055425999999996</v>
      </c>
      <c r="H1979" s="11">
        <v>1.0573564479999999</v>
      </c>
      <c r="I1979" s="11">
        <v>0.105306303</v>
      </c>
      <c r="J1979" s="11">
        <f t="shared" si="30"/>
        <v>0.60613922966666667</v>
      </c>
      <c r="K1979" s="13"/>
      <c r="L1979" s="13"/>
      <c r="M1979" s="13"/>
      <c r="N1979" s="13"/>
    </row>
    <row r="1980" spans="1:14" ht="20" customHeight="1" x14ac:dyDescent="0.15">
      <c r="A1980" s="9" t="s">
        <v>1988</v>
      </c>
      <c r="B1980" s="10">
        <v>0.60435062100000003</v>
      </c>
      <c r="C1980" s="11">
        <v>0.47575833099999998</v>
      </c>
      <c r="D1980" s="11">
        <v>0.63340586399999999</v>
      </c>
      <c r="E1980" s="11">
        <v>0.66833049600000005</v>
      </c>
      <c r="F1980" s="11">
        <v>0.666795833</v>
      </c>
      <c r="G1980" s="11">
        <v>0.61077372900000004</v>
      </c>
      <c r="H1980" s="11">
        <v>1.135619044</v>
      </c>
      <c r="I1980" s="11">
        <v>0.105307544</v>
      </c>
      <c r="J1980" s="11">
        <f t="shared" si="30"/>
        <v>0.57117160533333333</v>
      </c>
      <c r="K1980" s="13"/>
      <c r="L1980" s="13"/>
      <c r="M1980" s="13"/>
      <c r="N1980" s="13"/>
    </row>
    <row r="1981" spans="1:14" ht="20" customHeight="1" x14ac:dyDescent="0.15">
      <c r="A1981" s="9" t="s">
        <v>1989</v>
      </c>
      <c r="B1981" s="10">
        <v>5.6735180000000003E-2</v>
      </c>
      <c r="C1981" s="11">
        <v>5.3064422E-2</v>
      </c>
      <c r="D1981" s="11">
        <v>5.1607446000000001E-2</v>
      </c>
      <c r="E1981" s="11">
        <v>5.4086020999999998E-2</v>
      </c>
      <c r="F1981" s="11">
        <v>4.3744723999999999E-2</v>
      </c>
      <c r="G1981" s="11">
        <v>4.8597212000000001E-2</v>
      </c>
      <c r="H1981" s="11">
        <v>0.90719679499999994</v>
      </c>
      <c r="I1981" s="11">
        <v>0.105409403</v>
      </c>
      <c r="J1981" s="11">
        <f t="shared" si="30"/>
        <v>5.3802349333333332E-2</v>
      </c>
      <c r="K1981" s="13"/>
      <c r="L1981" s="13"/>
      <c r="M1981" s="13"/>
      <c r="N1981" s="13"/>
    </row>
    <row r="1982" spans="1:14" ht="20" customHeight="1" x14ac:dyDescent="0.15">
      <c r="A1982" s="9" t="s">
        <v>1990</v>
      </c>
      <c r="B1982" s="10">
        <v>2.8873367E-2</v>
      </c>
      <c r="C1982" s="11">
        <v>4.0091755E-2</v>
      </c>
      <c r="D1982" s="11">
        <v>3.1405955999999999E-2</v>
      </c>
      <c r="E1982" s="11">
        <v>2.937967E-2</v>
      </c>
      <c r="F1982" s="11">
        <v>2.7200913E-2</v>
      </c>
      <c r="G1982" s="11">
        <v>2.8414925000000001E-2</v>
      </c>
      <c r="H1982" s="11">
        <v>0.84681274900000003</v>
      </c>
      <c r="I1982" s="11">
        <v>0.10605627199999999</v>
      </c>
      <c r="J1982" s="11">
        <f t="shared" si="30"/>
        <v>3.3457026000000001E-2</v>
      </c>
      <c r="K1982" s="13"/>
      <c r="L1982" s="13"/>
      <c r="M1982" s="13"/>
      <c r="N1982" s="13"/>
    </row>
    <row r="1983" spans="1:14" ht="20" customHeight="1" x14ac:dyDescent="0.15">
      <c r="A1983" s="9" t="s">
        <v>1991</v>
      </c>
      <c r="B1983" s="10">
        <v>3.1798118639999999</v>
      </c>
      <c r="C1983" s="11">
        <v>3.0396074720000001</v>
      </c>
      <c r="D1983" s="11">
        <v>3.4058641600000001</v>
      </c>
      <c r="E1983" s="11">
        <v>3.8380459390000001</v>
      </c>
      <c r="F1983" s="11">
        <v>3.4083893270000001</v>
      </c>
      <c r="G1983" s="11">
        <v>3.272458823</v>
      </c>
      <c r="H1983" s="11">
        <v>1.092839925</v>
      </c>
      <c r="I1983" s="11">
        <v>0.10632684100000001</v>
      </c>
      <c r="J1983" s="11">
        <f t="shared" si="30"/>
        <v>3.2084278319999999</v>
      </c>
      <c r="K1983" s="13"/>
      <c r="L1983" s="13"/>
      <c r="M1983" s="13"/>
      <c r="N1983" s="13"/>
    </row>
    <row r="1984" spans="1:14" ht="20" customHeight="1" x14ac:dyDescent="0.15">
      <c r="A1984" s="9" t="s">
        <v>1992</v>
      </c>
      <c r="B1984" s="10">
        <v>0.171024811</v>
      </c>
      <c r="C1984" s="11">
        <v>0.146934601</v>
      </c>
      <c r="D1984" s="11">
        <v>0.125472853</v>
      </c>
      <c r="E1984" s="11">
        <v>0.16079554300000001</v>
      </c>
      <c r="F1984" s="11">
        <v>0.172548057</v>
      </c>
      <c r="G1984" s="11">
        <v>0.17067149200000001</v>
      </c>
      <c r="H1984" s="11">
        <v>1.1366225059999999</v>
      </c>
      <c r="I1984" s="11">
        <v>0.106594593</v>
      </c>
      <c r="J1984" s="11">
        <f t="shared" si="30"/>
        <v>0.14781075499999999</v>
      </c>
      <c r="K1984" s="13"/>
      <c r="L1984" s="13"/>
      <c r="M1984" s="13"/>
      <c r="N1984" s="13"/>
    </row>
    <row r="1985" spans="1:14" ht="20" customHeight="1" x14ac:dyDescent="0.15">
      <c r="A1985" s="9" t="s">
        <v>1993</v>
      </c>
      <c r="B1985" s="10">
        <v>4.3547612999999999E-2</v>
      </c>
      <c r="C1985" s="11">
        <v>4.9398032000000001E-2</v>
      </c>
      <c r="D1985" s="11">
        <v>3.4759422999999998E-2</v>
      </c>
      <c r="E1985" s="11">
        <v>3.4350810000000002E-2</v>
      </c>
      <c r="F1985" s="11">
        <v>3.4750053000000003E-2</v>
      </c>
      <c r="G1985" s="11">
        <v>3.8733604999999997E-2</v>
      </c>
      <c r="H1985" s="11">
        <v>0.84440242300000001</v>
      </c>
      <c r="I1985" s="11">
        <v>0.1066077</v>
      </c>
      <c r="J1985" s="11">
        <f t="shared" si="30"/>
        <v>4.2568355999999995E-2</v>
      </c>
      <c r="K1985" s="13"/>
      <c r="L1985" s="13"/>
      <c r="M1985" s="13"/>
      <c r="N1985" s="13"/>
    </row>
    <row r="1986" spans="1:14" ht="20" customHeight="1" x14ac:dyDescent="0.15">
      <c r="A1986" s="9" t="s">
        <v>1994</v>
      </c>
      <c r="B1986" s="10">
        <v>0.15415067299999999</v>
      </c>
      <c r="C1986" s="11">
        <v>0.18679361</v>
      </c>
      <c r="D1986" s="11">
        <v>0.110129782</v>
      </c>
      <c r="E1986" s="11">
        <v>0.105701265</v>
      </c>
      <c r="F1986" s="11">
        <v>0.114759495</v>
      </c>
      <c r="G1986" s="11">
        <v>0.12812573499999999</v>
      </c>
      <c r="H1986" s="11">
        <v>0.77279214500000004</v>
      </c>
      <c r="I1986" s="11">
        <v>0.107007271</v>
      </c>
      <c r="J1986" s="11">
        <f t="shared" si="30"/>
        <v>0.15035802166666667</v>
      </c>
      <c r="K1986" s="13"/>
      <c r="L1986" s="13"/>
      <c r="M1986" s="13"/>
      <c r="N1986" s="13"/>
    </row>
    <row r="1987" spans="1:14" ht="20" customHeight="1" x14ac:dyDescent="0.15">
      <c r="A1987" s="9" t="s">
        <v>1995</v>
      </c>
      <c r="B1987" s="10">
        <v>1.2564766000000001</v>
      </c>
      <c r="C1987" s="11">
        <v>1.5591964039999999</v>
      </c>
      <c r="D1987" s="11">
        <v>1.1924012749999999</v>
      </c>
      <c r="E1987" s="11">
        <v>1.446445481</v>
      </c>
      <c r="F1987" s="11">
        <v>1.6461809569999999</v>
      </c>
      <c r="G1987" s="11">
        <v>1.4843357150000001</v>
      </c>
      <c r="H1987" s="11">
        <v>1.141935462</v>
      </c>
      <c r="I1987" s="11">
        <v>0.107212272</v>
      </c>
      <c r="J1987" s="11">
        <f t="shared" ref="J1987:J2050" si="31">AVERAGE(B1987:D1987)</f>
        <v>1.3360247596666666</v>
      </c>
      <c r="K1987" s="13"/>
      <c r="L1987" s="13"/>
      <c r="M1987" s="13"/>
      <c r="N1987" s="13"/>
    </row>
    <row r="1988" spans="1:14" ht="20" customHeight="1" x14ac:dyDescent="0.15">
      <c r="A1988" s="9" t="s">
        <v>1996</v>
      </c>
      <c r="B1988" s="10">
        <v>0.26206773700000002</v>
      </c>
      <c r="C1988" s="11">
        <v>0.30239027499999999</v>
      </c>
      <c r="D1988" s="11">
        <v>0.36272153699999998</v>
      </c>
      <c r="E1988" s="11">
        <v>0.37009095400000003</v>
      </c>
      <c r="F1988" s="11">
        <v>0.395264538</v>
      </c>
      <c r="G1988" s="11">
        <v>0.32214564200000001</v>
      </c>
      <c r="H1988" s="11">
        <v>1.172913203</v>
      </c>
      <c r="I1988" s="11">
        <v>0.107306577</v>
      </c>
      <c r="J1988" s="11">
        <f t="shared" si="31"/>
        <v>0.30905984966666666</v>
      </c>
      <c r="K1988" s="13"/>
      <c r="L1988" s="13"/>
      <c r="M1988" s="13"/>
      <c r="N1988" s="13"/>
    </row>
    <row r="1989" spans="1:14" ht="20" customHeight="1" x14ac:dyDescent="0.15">
      <c r="A1989" s="9" t="s">
        <v>1997</v>
      </c>
      <c r="B1989" s="10">
        <v>0.36015973299999998</v>
      </c>
      <c r="C1989" s="11">
        <v>0.42256934899999998</v>
      </c>
      <c r="D1989" s="11">
        <v>0.45191122700000003</v>
      </c>
      <c r="E1989" s="11">
        <v>0.44717477999999999</v>
      </c>
      <c r="F1989" s="11">
        <v>0.44706133100000001</v>
      </c>
      <c r="G1989" s="11">
        <v>0.46198547899999998</v>
      </c>
      <c r="H1989" s="11">
        <v>1.098475063</v>
      </c>
      <c r="I1989" s="11">
        <v>0.107307982</v>
      </c>
      <c r="J1989" s="11">
        <f t="shared" si="31"/>
        <v>0.41154676966666665</v>
      </c>
      <c r="K1989" s="13"/>
      <c r="L1989" s="13"/>
      <c r="M1989" s="13"/>
      <c r="N1989" s="13"/>
    </row>
    <row r="1990" spans="1:14" ht="20" customHeight="1" x14ac:dyDescent="0.15">
      <c r="A1990" s="9" t="s">
        <v>1998</v>
      </c>
      <c r="B1990" s="10">
        <v>1.106003842</v>
      </c>
      <c r="C1990" s="11">
        <v>1.1388009589999999</v>
      </c>
      <c r="D1990" s="11">
        <v>1.1978398480000001</v>
      </c>
      <c r="E1990" s="11">
        <v>0.91276148999999995</v>
      </c>
      <c r="F1990" s="11">
        <v>1.0318629530000001</v>
      </c>
      <c r="G1990" s="11">
        <v>1.160585719</v>
      </c>
      <c r="H1990" s="11">
        <v>0.90198393399999999</v>
      </c>
      <c r="I1990" s="11">
        <v>0.107560314</v>
      </c>
      <c r="J1990" s="11">
        <f t="shared" si="31"/>
        <v>1.1475482163333333</v>
      </c>
      <c r="K1990" s="13"/>
      <c r="L1990" s="13"/>
      <c r="M1990" s="13"/>
      <c r="N1990" s="13"/>
    </row>
    <row r="1991" spans="1:14" ht="20" customHeight="1" x14ac:dyDescent="0.15">
      <c r="A1991" s="9" t="s">
        <v>1999</v>
      </c>
      <c r="B1991" s="10">
        <v>2.3979731000000001E-2</v>
      </c>
      <c r="C1991" s="11">
        <v>2.6042441E-2</v>
      </c>
      <c r="D1991" s="11">
        <v>2.9085137E-2</v>
      </c>
      <c r="E1991" s="11">
        <v>1.9686179000000002E-2</v>
      </c>
      <c r="F1991" s="11">
        <v>2.6354243999999999E-2</v>
      </c>
      <c r="G1991" s="11">
        <v>2.2294622E-2</v>
      </c>
      <c r="H1991" s="11">
        <v>0.86382718199999997</v>
      </c>
      <c r="I1991" s="11">
        <v>0.107687403</v>
      </c>
      <c r="J1991" s="11">
        <f t="shared" si="31"/>
        <v>2.6369103000000001E-2</v>
      </c>
      <c r="K1991" s="13"/>
      <c r="L1991" s="13"/>
      <c r="M1991" s="13"/>
      <c r="N1991" s="13"/>
    </row>
    <row r="1992" spans="1:14" ht="20" customHeight="1" x14ac:dyDescent="0.15">
      <c r="A1992" s="9" t="s">
        <v>2000</v>
      </c>
      <c r="B1992" s="10">
        <v>0.12907977100000001</v>
      </c>
      <c r="C1992" s="11">
        <v>0.13117459100000001</v>
      </c>
      <c r="D1992" s="11">
        <v>0.10526780600000001</v>
      </c>
      <c r="E1992" s="11">
        <v>8.9587754000000006E-2</v>
      </c>
      <c r="F1992" s="11">
        <v>0.101183359</v>
      </c>
      <c r="G1992" s="11">
        <v>0.12059167799999999</v>
      </c>
      <c r="H1992" s="11">
        <v>0.851830117</v>
      </c>
      <c r="I1992" s="11">
        <v>0.107757345</v>
      </c>
      <c r="J1992" s="11">
        <f t="shared" si="31"/>
        <v>0.12184072266666668</v>
      </c>
      <c r="K1992" s="13"/>
      <c r="L1992" s="13"/>
      <c r="M1992" s="13"/>
      <c r="N1992" s="13"/>
    </row>
    <row r="1993" spans="1:14" ht="20" customHeight="1" x14ac:dyDescent="0.15">
      <c r="A1993" s="9" t="s">
        <v>2001</v>
      </c>
      <c r="B1993" s="10">
        <v>9.6752964999999996E-2</v>
      </c>
      <c r="C1993" s="11">
        <v>0.103476419</v>
      </c>
      <c r="D1993" s="11">
        <v>0.108899014</v>
      </c>
      <c r="E1993" s="11">
        <v>0.10326131500000001</v>
      </c>
      <c r="F1993" s="11">
        <v>7.6550960000000001E-2</v>
      </c>
      <c r="G1993" s="11">
        <v>9.1872175E-2</v>
      </c>
      <c r="H1993" s="11">
        <v>0.87887250800000005</v>
      </c>
      <c r="I1993" s="11">
        <v>0.10792489199999999</v>
      </c>
      <c r="J1993" s="11">
        <f t="shared" si="31"/>
        <v>0.10304279933333334</v>
      </c>
      <c r="K1993" s="13"/>
      <c r="L1993" s="13"/>
      <c r="M1993" s="13"/>
      <c r="N1993" s="13"/>
    </row>
    <row r="1994" spans="1:14" ht="20" customHeight="1" x14ac:dyDescent="0.15">
      <c r="A1994" s="9" t="s">
        <v>2002</v>
      </c>
      <c r="B1994" s="10">
        <v>0.81269594599999995</v>
      </c>
      <c r="C1994" s="11">
        <v>0.90504658999999998</v>
      </c>
      <c r="D1994" s="11">
        <v>0.85239904300000002</v>
      </c>
      <c r="E1994" s="11">
        <v>0.84149860899999995</v>
      </c>
      <c r="F1994" s="11">
        <v>0.99196749900000003</v>
      </c>
      <c r="G1994" s="11">
        <v>0.97950167700000002</v>
      </c>
      <c r="H1994" s="11">
        <v>1.094479701</v>
      </c>
      <c r="I1994" s="11">
        <v>0.107999888</v>
      </c>
      <c r="J1994" s="11">
        <f t="shared" si="31"/>
        <v>0.85671385966666669</v>
      </c>
      <c r="K1994" s="13"/>
      <c r="L1994" s="13"/>
      <c r="M1994" s="13"/>
      <c r="N1994" s="13"/>
    </row>
    <row r="1995" spans="1:14" ht="20" customHeight="1" x14ac:dyDescent="0.15">
      <c r="A1995" s="9" t="s">
        <v>2003</v>
      </c>
      <c r="B1995" s="10">
        <v>0.11067117</v>
      </c>
      <c r="C1995" s="11">
        <v>0.131208187</v>
      </c>
      <c r="D1995" s="11">
        <v>0.11211652499999999</v>
      </c>
      <c r="E1995" s="11">
        <v>0.132385436</v>
      </c>
      <c r="F1995" s="11">
        <v>0.123166913</v>
      </c>
      <c r="G1995" s="11">
        <v>0.130029586</v>
      </c>
      <c r="H1995" s="11">
        <v>1.089227175</v>
      </c>
      <c r="I1995" s="11">
        <v>0.108015316</v>
      </c>
      <c r="J1995" s="11">
        <f t="shared" si="31"/>
        <v>0.11799862733333333</v>
      </c>
      <c r="K1995" s="13"/>
      <c r="L1995" s="13"/>
      <c r="M1995" s="13"/>
      <c r="N1995" s="13"/>
    </row>
    <row r="1996" spans="1:14" ht="20" customHeight="1" x14ac:dyDescent="0.15">
      <c r="A1996" s="9" t="s">
        <v>2004</v>
      </c>
      <c r="B1996" s="10">
        <v>1.6684909000000001E-2</v>
      </c>
      <c r="C1996" s="11">
        <v>1.421299E-2</v>
      </c>
      <c r="D1996" s="11">
        <v>2.1321982E-2</v>
      </c>
      <c r="E1996" s="11">
        <v>1.7077612999999998E-2</v>
      </c>
      <c r="F1996" s="11">
        <v>1.1278170000000001E-2</v>
      </c>
      <c r="G1996" s="11">
        <v>1.1437208000000001E-2</v>
      </c>
      <c r="H1996" s="11">
        <v>0.762027601</v>
      </c>
      <c r="I1996" s="11">
        <v>0.108207713</v>
      </c>
      <c r="J1996" s="11">
        <f t="shared" si="31"/>
        <v>1.7406626999999997E-2</v>
      </c>
      <c r="K1996" s="13"/>
      <c r="L1996" s="13"/>
      <c r="M1996" s="13"/>
      <c r="N1996" s="13"/>
    </row>
    <row r="1997" spans="1:14" ht="20" customHeight="1" x14ac:dyDescent="0.15">
      <c r="A1997" s="9" t="s">
        <v>2005</v>
      </c>
      <c r="B1997" s="10">
        <v>8.0649209999999992E-3</v>
      </c>
      <c r="C1997" s="11">
        <v>1.3661929999999999E-2</v>
      </c>
      <c r="D1997" s="11">
        <v>8.1166899999999993E-3</v>
      </c>
      <c r="E1997" s="11">
        <v>1.3223096E-2</v>
      </c>
      <c r="F1997" s="11">
        <v>1.1057345E-2</v>
      </c>
      <c r="G1997" s="11">
        <v>1.5397375E-2</v>
      </c>
      <c r="H1997" s="11">
        <v>1.329527729</v>
      </c>
      <c r="I1997" s="11">
        <v>0.108609603</v>
      </c>
      <c r="J1997" s="11">
        <f t="shared" si="31"/>
        <v>9.9478469999999992E-3</v>
      </c>
      <c r="K1997" s="13"/>
      <c r="L1997" s="13"/>
      <c r="M1997" s="13"/>
      <c r="N1997" s="13"/>
    </row>
    <row r="1998" spans="1:14" ht="20" customHeight="1" x14ac:dyDescent="0.15">
      <c r="A1998" s="9" t="s">
        <v>2006</v>
      </c>
      <c r="B1998" s="10">
        <v>7.9771375000000005E-2</v>
      </c>
      <c r="C1998" s="11">
        <v>7.5046984999999997E-2</v>
      </c>
      <c r="D1998" s="11">
        <v>8.0782010000000001E-2</v>
      </c>
      <c r="E1998" s="11">
        <v>7.6169447000000001E-2</v>
      </c>
      <c r="F1998" s="11">
        <v>7.5103913999999994E-2</v>
      </c>
      <c r="G1998" s="11">
        <v>5.9390514999999998E-2</v>
      </c>
      <c r="H1998" s="11">
        <v>0.89415765599999997</v>
      </c>
      <c r="I1998" s="11">
        <v>0.10941682899999999</v>
      </c>
      <c r="J1998" s="11">
        <f t="shared" si="31"/>
        <v>7.8533456666666668E-2</v>
      </c>
      <c r="K1998" s="13"/>
      <c r="L1998" s="13"/>
      <c r="M1998" s="13"/>
      <c r="N1998" s="13"/>
    </row>
    <row r="1999" spans="1:14" ht="20" customHeight="1" x14ac:dyDescent="0.15">
      <c r="A1999" s="9" t="s">
        <v>2007</v>
      </c>
      <c r="B1999" s="10">
        <v>0.218034328</v>
      </c>
      <c r="C1999" s="11">
        <v>0.20949664800000001</v>
      </c>
      <c r="D1999" s="11">
        <v>0.21894492099999999</v>
      </c>
      <c r="E1999" s="11">
        <v>0.16905262200000001</v>
      </c>
      <c r="F1999" s="11">
        <v>0.219569916</v>
      </c>
      <c r="G1999" s="11">
        <v>0.192752335</v>
      </c>
      <c r="H1999" s="11">
        <v>0.89929860699999997</v>
      </c>
      <c r="I1999" s="11">
        <v>0.10949210099999999</v>
      </c>
      <c r="J1999" s="11">
        <f t="shared" si="31"/>
        <v>0.21549196566666665</v>
      </c>
      <c r="K1999" s="13"/>
      <c r="L1999" s="13"/>
      <c r="M1999" s="13"/>
      <c r="N1999" s="13"/>
    </row>
    <row r="2000" spans="1:14" ht="20" customHeight="1" x14ac:dyDescent="0.15">
      <c r="A2000" s="9" t="s">
        <v>2008</v>
      </c>
      <c r="B2000" s="10">
        <v>8.8051247250000007</v>
      </c>
      <c r="C2000" s="11">
        <v>8.557723953</v>
      </c>
      <c r="D2000" s="11">
        <v>8.1950331340000009</v>
      </c>
      <c r="E2000" s="11">
        <v>8.622768808</v>
      </c>
      <c r="F2000" s="11">
        <v>8.8077116489999998</v>
      </c>
      <c r="G2000" s="11">
        <v>9.2527207279999999</v>
      </c>
      <c r="H2000" s="11">
        <v>1.044030228</v>
      </c>
      <c r="I2000" s="11">
        <v>0.10949948399999999</v>
      </c>
      <c r="J2000" s="11">
        <f t="shared" si="31"/>
        <v>8.5192939373333321</v>
      </c>
      <c r="K2000" s="13"/>
      <c r="L2000" s="13"/>
      <c r="M2000" s="13"/>
      <c r="N2000" s="13"/>
    </row>
    <row r="2001" spans="1:14" ht="20" customHeight="1" x14ac:dyDescent="0.15">
      <c r="A2001" s="9" t="s">
        <v>2009</v>
      </c>
      <c r="B2001" s="10">
        <v>3.2071138870000002</v>
      </c>
      <c r="C2001" s="11">
        <v>3.8937378319999998</v>
      </c>
      <c r="D2001" s="11">
        <v>5.4659510029999998</v>
      </c>
      <c r="E2001" s="11">
        <v>5.0630211899999997</v>
      </c>
      <c r="F2001" s="11">
        <v>6.517102553</v>
      </c>
      <c r="G2001" s="11">
        <v>4.7510941539999996</v>
      </c>
      <c r="H2001" s="11">
        <v>1.2995523410000001</v>
      </c>
      <c r="I2001" s="11">
        <v>0.10960084</v>
      </c>
      <c r="J2001" s="11">
        <f t="shared" si="31"/>
        <v>4.1889342406666659</v>
      </c>
      <c r="K2001" s="13"/>
      <c r="L2001" s="13"/>
      <c r="M2001" s="13"/>
      <c r="N2001" s="13"/>
    </row>
    <row r="2002" spans="1:14" ht="20" customHeight="1" x14ac:dyDescent="0.15">
      <c r="A2002" s="9" t="s">
        <v>2010</v>
      </c>
      <c r="B2002" s="10">
        <v>3.459623101</v>
      </c>
      <c r="C2002" s="11">
        <v>3.103888902</v>
      </c>
      <c r="D2002" s="11">
        <v>3.3039198989999998</v>
      </c>
      <c r="E2002" s="11">
        <v>3.2716335189999999</v>
      </c>
      <c r="F2002" s="11">
        <v>3.6045350219999999</v>
      </c>
      <c r="G2002" s="11">
        <v>3.8626543249999998</v>
      </c>
      <c r="H2002" s="11">
        <v>1.088309803</v>
      </c>
      <c r="I2002" s="11">
        <v>0.10970864600000001</v>
      </c>
      <c r="J2002" s="11">
        <f t="shared" si="31"/>
        <v>3.2891439673333331</v>
      </c>
      <c r="K2002" s="13"/>
      <c r="L2002" s="13"/>
      <c r="M2002" s="13"/>
      <c r="N2002" s="13"/>
    </row>
    <row r="2003" spans="1:14" ht="20" customHeight="1" x14ac:dyDescent="0.15">
      <c r="A2003" s="9" t="s">
        <v>2011</v>
      </c>
      <c r="B2003" s="10">
        <v>0.17616612600000001</v>
      </c>
      <c r="C2003" s="11">
        <v>0.29051756699999998</v>
      </c>
      <c r="D2003" s="11">
        <v>0.242812945</v>
      </c>
      <c r="E2003" s="11">
        <v>0.111854526</v>
      </c>
      <c r="F2003" s="11">
        <v>0.20017631999999999</v>
      </c>
      <c r="G2003" s="11">
        <v>0.202819837</v>
      </c>
      <c r="H2003" s="11">
        <v>0.72565626900000002</v>
      </c>
      <c r="I2003" s="11">
        <v>0.109901003</v>
      </c>
      <c r="J2003" s="11">
        <f t="shared" si="31"/>
        <v>0.23649887933333336</v>
      </c>
      <c r="K2003" s="13"/>
      <c r="L2003" s="13"/>
      <c r="M2003" s="13"/>
      <c r="N2003" s="13"/>
    </row>
    <row r="2004" spans="1:14" ht="20" customHeight="1" x14ac:dyDescent="0.15">
      <c r="A2004" s="9" t="s">
        <v>2012</v>
      </c>
      <c r="B2004" s="10">
        <v>1.4116592000000001E-2</v>
      </c>
      <c r="C2004" s="11">
        <v>1.9871132999999999E-2</v>
      </c>
      <c r="D2004" s="11">
        <v>1.466838E-2</v>
      </c>
      <c r="E2004" s="11">
        <v>1.0013773E-2</v>
      </c>
      <c r="F2004" s="11">
        <v>4.3530988999999999E-2</v>
      </c>
      <c r="G2004" s="11">
        <v>4.7856845000000002E-2</v>
      </c>
      <c r="H2004" s="11">
        <v>2.084046941</v>
      </c>
      <c r="I2004" s="11">
        <v>0.109910814</v>
      </c>
      <c r="J2004" s="11">
        <f t="shared" si="31"/>
        <v>1.6218701666666665E-2</v>
      </c>
      <c r="K2004" s="13"/>
      <c r="L2004" s="13"/>
      <c r="M2004" s="13"/>
      <c r="N2004" s="13"/>
    </row>
    <row r="2005" spans="1:14" ht="20" customHeight="1" x14ac:dyDescent="0.15">
      <c r="A2005" s="9" t="s">
        <v>2013</v>
      </c>
      <c r="B2005" s="10">
        <v>8.8598258999999999E-2</v>
      </c>
      <c r="C2005" s="11">
        <v>9.1664109999999993E-2</v>
      </c>
      <c r="D2005" s="11">
        <v>7.5703722000000001E-2</v>
      </c>
      <c r="E2005" s="11">
        <v>8.4296019E-2</v>
      </c>
      <c r="F2005" s="11">
        <v>0.10231063999999999</v>
      </c>
      <c r="G2005" s="11">
        <v>0.125418263</v>
      </c>
      <c r="H2005" s="11">
        <v>1.219008823</v>
      </c>
      <c r="I2005" s="11">
        <v>0.110031988</v>
      </c>
      <c r="J2005" s="11">
        <f t="shared" si="31"/>
        <v>8.532203033333334E-2</v>
      </c>
      <c r="K2005" s="13"/>
      <c r="L2005" s="13"/>
      <c r="M2005" s="13"/>
      <c r="N2005" s="13"/>
    </row>
    <row r="2006" spans="1:14" ht="20" customHeight="1" x14ac:dyDescent="0.15">
      <c r="A2006" s="9" t="s">
        <v>2014</v>
      </c>
      <c r="B2006" s="10">
        <v>0.79686786700000001</v>
      </c>
      <c r="C2006" s="11">
        <v>0.92551343600000002</v>
      </c>
      <c r="D2006" s="11">
        <v>0.84096787100000003</v>
      </c>
      <c r="E2006" s="11">
        <v>0.75614964399999995</v>
      </c>
      <c r="F2006" s="11">
        <v>0.78841045200000004</v>
      </c>
      <c r="G2006" s="11">
        <v>0.830065426</v>
      </c>
      <c r="H2006" s="11">
        <v>0.92637614400000001</v>
      </c>
      <c r="I2006" s="11">
        <v>0.11033599500000001</v>
      </c>
      <c r="J2006" s="11">
        <f t="shared" si="31"/>
        <v>0.8544497246666668</v>
      </c>
      <c r="K2006" s="13"/>
      <c r="L2006" s="13"/>
      <c r="M2006" s="13"/>
      <c r="N2006" s="13"/>
    </row>
    <row r="2007" spans="1:14" ht="20" customHeight="1" x14ac:dyDescent="0.15">
      <c r="A2007" s="9" t="s">
        <v>2015</v>
      </c>
      <c r="B2007" s="10">
        <v>1.9285402E-2</v>
      </c>
      <c r="C2007" s="11">
        <v>1.6361344999999999E-2</v>
      </c>
      <c r="D2007" s="11">
        <v>1.5551664999999999E-2</v>
      </c>
      <c r="E2007" s="11">
        <v>2.7035316E-2</v>
      </c>
      <c r="F2007" s="11">
        <v>2.0819539000000001E-2</v>
      </c>
      <c r="G2007" s="11">
        <v>1.6988620999999999E-2</v>
      </c>
      <c r="H2007" s="11">
        <v>1.266513408</v>
      </c>
      <c r="I2007" s="11">
        <v>0.11048276999999999</v>
      </c>
      <c r="J2007" s="11">
        <f t="shared" si="31"/>
        <v>1.7066137333333332E-2</v>
      </c>
      <c r="K2007" s="13"/>
      <c r="L2007" s="13"/>
      <c r="M2007" s="13"/>
      <c r="N2007" s="13"/>
    </row>
    <row r="2008" spans="1:14" ht="20" customHeight="1" x14ac:dyDescent="0.15">
      <c r="A2008" s="9" t="s">
        <v>2016</v>
      </c>
      <c r="B2008" s="10">
        <v>6.9223560000000002E-3</v>
      </c>
      <c r="C2008" s="11">
        <v>5.391936E-3</v>
      </c>
      <c r="D2008" s="11">
        <v>5.4236939999999997E-3</v>
      </c>
      <c r="E2008" s="11">
        <v>6.001826E-3</v>
      </c>
      <c r="F2008" s="11">
        <v>7.1607290000000002E-3</v>
      </c>
      <c r="G2008" s="11">
        <v>7.5675780000000002E-3</v>
      </c>
      <c r="H2008" s="11">
        <v>1.1686859279999999</v>
      </c>
      <c r="I2008" s="11">
        <v>0.110695871</v>
      </c>
      <c r="J2008" s="11">
        <f t="shared" si="31"/>
        <v>5.912662E-3</v>
      </c>
      <c r="K2008" s="13"/>
      <c r="L2008" s="13"/>
      <c r="M2008" s="13"/>
      <c r="N2008" s="13"/>
    </row>
    <row r="2009" spans="1:14" ht="20" customHeight="1" x14ac:dyDescent="0.15">
      <c r="A2009" s="9" t="s">
        <v>2017</v>
      </c>
      <c r="B2009" s="10">
        <v>0.20425046999999999</v>
      </c>
      <c r="C2009" s="11">
        <v>0.295401425</v>
      </c>
      <c r="D2009" s="11">
        <v>0.244832838</v>
      </c>
      <c r="E2009" s="11">
        <v>0.17824361999999999</v>
      </c>
      <c r="F2009" s="11">
        <v>0.23070800699999999</v>
      </c>
      <c r="G2009" s="11">
        <v>0.20352846199999999</v>
      </c>
      <c r="H2009" s="11">
        <v>0.82268992600000002</v>
      </c>
      <c r="I2009" s="11">
        <v>0.11071576499999999</v>
      </c>
      <c r="J2009" s="11">
        <f t="shared" si="31"/>
        <v>0.24816157766666666</v>
      </c>
      <c r="K2009" s="13"/>
      <c r="L2009" s="13"/>
      <c r="M2009" s="13"/>
      <c r="N2009" s="13"/>
    </row>
    <row r="2010" spans="1:14" ht="20" customHeight="1" x14ac:dyDescent="0.15">
      <c r="A2010" s="9" t="s">
        <v>2018</v>
      </c>
      <c r="B2010" s="10">
        <v>3.7162216999999997E-2</v>
      </c>
      <c r="C2010" s="11">
        <v>4.8230323999999998E-2</v>
      </c>
      <c r="D2010" s="11">
        <v>4.7452974000000002E-2</v>
      </c>
      <c r="E2010" s="11">
        <v>3.5558618E-2</v>
      </c>
      <c r="F2010" s="11">
        <v>4.2229074999999998E-2</v>
      </c>
      <c r="G2010" s="11">
        <v>3.7368812000000001E-2</v>
      </c>
      <c r="H2010" s="11">
        <v>0.86684525599999995</v>
      </c>
      <c r="I2010" s="11">
        <v>0.111203925</v>
      </c>
      <c r="J2010" s="11">
        <f t="shared" si="31"/>
        <v>4.428183833333333E-2</v>
      </c>
      <c r="K2010" s="13"/>
      <c r="L2010" s="13"/>
      <c r="M2010" s="13"/>
      <c r="N2010" s="13"/>
    </row>
    <row r="2011" spans="1:14" ht="20" customHeight="1" x14ac:dyDescent="0.15">
      <c r="A2011" s="9" t="s">
        <v>2019</v>
      </c>
      <c r="B2011" s="10">
        <v>0.136218693</v>
      </c>
      <c r="C2011" s="11">
        <v>0.122537995</v>
      </c>
      <c r="D2011" s="11">
        <v>0.113472558</v>
      </c>
      <c r="E2011" s="11">
        <v>0.10288361</v>
      </c>
      <c r="F2011" s="11">
        <v>0.124441687</v>
      </c>
      <c r="G2011" s="11">
        <v>0.102352657</v>
      </c>
      <c r="H2011" s="11">
        <v>0.88568525499999995</v>
      </c>
      <c r="I2011" s="11">
        <v>0.111280801</v>
      </c>
      <c r="J2011" s="11">
        <f t="shared" si="31"/>
        <v>0.12407641533333334</v>
      </c>
      <c r="K2011" s="13"/>
      <c r="L2011" s="13"/>
      <c r="M2011" s="13"/>
      <c r="N2011" s="13"/>
    </row>
    <row r="2012" spans="1:14" ht="20" customHeight="1" x14ac:dyDescent="0.15">
      <c r="A2012" s="9" t="s">
        <v>2020</v>
      </c>
      <c r="B2012" s="10">
        <v>6.0120473000000001E-2</v>
      </c>
      <c r="C2012" s="11">
        <v>5.7791437000000001E-2</v>
      </c>
      <c r="D2012" s="11">
        <v>5.5076515E-2</v>
      </c>
      <c r="E2012" s="11">
        <v>5.4237626999999997E-2</v>
      </c>
      <c r="F2012" s="11">
        <v>5.3585895000000001E-2</v>
      </c>
      <c r="G2012" s="11">
        <v>2.9790121999999999E-2</v>
      </c>
      <c r="H2012" s="11">
        <v>0.79550781299999995</v>
      </c>
      <c r="I2012" s="11">
        <v>0.111298462</v>
      </c>
      <c r="J2012" s="11">
        <f t="shared" si="31"/>
        <v>5.7662808333333336E-2</v>
      </c>
      <c r="K2012" s="13"/>
      <c r="L2012" s="13"/>
      <c r="M2012" s="13"/>
      <c r="N2012" s="13"/>
    </row>
    <row r="2013" spans="1:14" ht="20" customHeight="1" x14ac:dyDescent="0.15">
      <c r="A2013" s="9" t="s">
        <v>2021</v>
      </c>
      <c r="B2013" s="10">
        <v>0.17714005799999999</v>
      </c>
      <c r="C2013" s="11">
        <v>0.156695688</v>
      </c>
      <c r="D2013" s="11">
        <v>0.181229211</v>
      </c>
      <c r="E2013" s="11">
        <v>0.150242878</v>
      </c>
      <c r="F2013" s="11">
        <v>0.171188808</v>
      </c>
      <c r="G2013" s="11">
        <v>0.14755676300000001</v>
      </c>
      <c r="H2013" s="11">
        <v>0.91054233600000001</v>
      </c>
      <c r="I2013" s="11">
        <v>0.111333183</v>
      </c>
      <c r="J2013" s="11">
        <f t="shared" si="31"/>
        <v>0.17168831900000001</v>
      </c>
      <c r="K2013" s="13"/>
      <c r="L2013" s="13"/>
      <c r="M2013" s="13"/>
      <c r="N2013" s="13"/>
    </row>
    <row r="2014" spans="1:14" ht="20" customHeight="1" x14ac:dyDescent="0.15">
      <c r="A2014" s="9" t="s">
        <v>2022</v>
      </c>
      <c r="B2014" s="10">
        <v>1.0027419099999999</v>
      </c>
      <c r="C2014" s="11">
        <v>0.94445679400000004</v>
      </c>
      <c r="D2014" s="11">
        <v>1.0668030529999999</v>
      </c>
      <c r="E2014" s="11">
        <v>0.92115134700000001</v>
      </c>
      <c r="F2014" s="11">
        <v>0.98880942500000002</v>
      </c>
      <c r="G2014" s="11">
        <v>0.92359933400000005</v>
      </c>
      <c r="H2014" s="11">
        <v>0.94013220099999995</v>
      </c>
      <c r="I2014" s="11">
        <v>0.111346788</v>
      </c>
      <c r="J2014" s="11">
        <f t="shared" si="31"/>
        <v>1.0046672523333333</v>
      </c>
      <c r="K2014" s="13"/>
      <c r="L2014" s="13"/>
      <c r="M2014" s="13"/>
      <c r="N2014" s="13"/>
    </row>
    <row r="2015" spans="1:14" ht="20" customHeight="1" x14ac:dyDescent="0.15">
      <c r="A2015" s="9" t="s">
        <v>2023</v>
      </c>
      <c r="B2015" s="10">
        <v>3.3203901000000001E-2</v>
      </c>
      <c r="C2015" s="11">
        <v>5.1860007E-2</v>
      </c>
      <c r="D2015" s="11">
        <v>3.6597967000000002E-2</v>
      </c>
      <c r="E2015" s="11">
        <v>3.8614049999999997E-2</v>
      </c>
      <c r="F2015" s="11">
        <v>2.4616637E-2</v>
      </c>
      <c r="G2015" s="11">
        <v>2.7519517E-2</v>
      </c>
      <c r="H2015" s="11">
        <v>0.74592146800000003</v>
      </c>
      <c r="I2015" s="11">
        <v>0.111470979</v>
      </c>
      <c r="J2015" s="11">
        <f t="shared" si="31"/>
        <v>4.0553958333333334E-2</v>
      </c>
      <c r="K2015" s="13"/>
      <c r="L2015" s="13"/>
      <c r="M2015" s="13"/>
      <c r="N2015" s="13"/>
    </row>
    <row r="2016" spans="1:14" ht="20" customHeight="1" x14ac:dyDescent="0.15">
      <c r="A2016" s="9" t="s">
        <v>2024</v>
      </c>
      <c r="B2016" s="10">
        <v>0.43770898400000002</v>
      </c>
      <c r="C2016" s="11">
        <v>0.28171914100000001</v>
      </c>
      <c r="D2016" s="11">
        <v>0.46876930999999999</v>
      </c>
      <c r="E2016" s="11">
        <v>0.64098305099999997</v>
      </c>
      <c r="F2016" s="11">
        <v>0.50871278399999997</v>
      </c>
      <c r="G2016" s="11">
        <v>0.41571255499999998</v>
      </c>
      <c r="H2016" s="11">
        <v>1.3174648799999999</v>
      </c>
      <c r="I2016" s="11">
        <v>0.11160126400000001</v>
      </c>
      <c r="J2016" s="11">
        <f t="shared" si="31"/>
        <v>0.39606581166666671</v>
      </c>
      <c r="K2016" s="13"/>
      <c r="L2016" s="13"/>
      <c r="M2016" s="13"/>
      <c r="N2016" s="13"/>
    </row>
    <row r="2017" spans="1:14" ht="20" customHeight="1" x14ac:dyDescent="0.15">
      <c r="A2017" s="9" t="s">
        <v>2025</v>
      </c>
      <c r="B2017" s="10">
        <v>4.3794567339999997</v>
      </c>
      <c r="C2017" s="11">
        <v>4.2058833529999999</v>
      </c>
      <c r="D2017" s="11">
        <v>4.3426012610000004</v>
      </c>
      <c r="E2017" s="11">
        <v>4.6427960610000003</v>
      </c>
      <c r="F2017" s="11">
        <v>4.4141771949999997</v>
      </c>
      <c r="G2017" s="11">
        <v>4.3324966600000003</v>
      </c>
      <c r="H2017" s="11">
        <v>1.035700082</v>
      </c>
      <c r="I2017" s="11">
        <v>0.111622207</v>
      </c>
      <c r="J2017" s="11">
        <f t="shared" si="31"/>
        <v>4.3093137826666661</v>
      </c>
      <c r="K2017" s="13"/>
      <c r="L2017" s="13"/>
      <c r="M2017" s="13"/>
      <c r="N2017" s="13"/>
    </row>
    <row r="2018" spans="1:14" ht="20" customHeight="1" x14ac:dyDescent="0.15">
      <c r="A2018" s="9" t="s">
        <v>2026</v>
      </c>
      <c r="B2018" s="10">
        <v>0.15433724700000001</v>
      </c>
      <c r="C2018" s="11">
        <v>0.19122578500000001</v>
      </c>
      <c r="D2018" s="11">
        <v>0.14814825200000001</v>
      </c>
      <c r="E2018" s="11">
        <v>0.10569814600000001</v>
      </c>
      <c r="F2018" s="11">
        <v>0.14465429699999999</v>
      </c>
      <c r="G2018" s="11">
        <v>0.15578133799999999</v>
      </c>
      <c r="H2018" s="11">
        <v>0.82261393199999999</v>
      </c>
      <c r="I2018" s="11">
        <v>0.111731887</v>
      </c>
      <c r="J2018" s="11">
        <f t="shared" si="31"/>
        <v>0.16457042800000002</v>
      </c>
      <c r="K2018" s="13"/>
      <c r="L2018" s="13"/>
      <c r="M2018" s="13"/>
      <c r="N2018" s="13"/>
    </row>
    <row r="2019" spans="1:14" ht="20" customHeight="1" x14ac:dyDescent="0.15">
      <c r="A2019" s="9" t="s">
        <v>2027</v>
      </c>
      <c r="B2019" s="10">
        <v>4.4091446650000004</v>
      </c>
      <c r="C2019" s="11">
        <v>3.5559876890000002</v>
      </c>
      <c r="D2019" s="11">
        <v>3.3147953139999999</v>
      </c>
      <c r="E2019" s="11">
        <v>4.5103564690000004</v>
      </c>
      <c r="F2019" s="11">
        <v>3.9103810430000001</v>
      </c>
      <c r="G2019" s="11">
        <v>4.5456146689999999</v>
      </c>
      <c r="H2019" s="11">
        <v>1.1495066780000001</v>
      </c>
      <c r="I2019" s="11">
        <v>0.111827279</v>
      </c>
      <c r="J2019" s="11">
        <f t="shared" si="31"/>
        <v>3.7599758893333335</v>
      </c>
      <c r="K2019" s="13"/>
      <c r="L2019" s="13"/>
      <c r="M2019" s="13"/>
      <c r="N2019" s="13"/>
    </row>
    <row r="2020" spans="1:14" ht="20" customHeight="1" x14ac:dyDescent="0.15">
      <c r="A2020" s="9" t="s">
        <v>2028</v>
      </c>
      <c r="B2020" s="10">
        <v>2.5022406099999999</v>
      </c>
      <c r="C2020" s="11">
        <v>2.2476052480000002</v>
      </c>
      <c r="D2020" s="11">
        <v>2.4748677240000001</v>
      </c>
      <c r="E2020" s="11">
        <v>2.496852965</v>
      </c>
      <c r="F2020" s="11">
        <v>2.7124237290000002</v>
      </c>
      <c r="G2020" s="11">
        <v>2.4860956999999999</v>
      </c>
      <c r="H2020" s="11">
        <v>1.065145671</v>
      </c>
      <c r="I2020" s="11">
        <v>0.112260788</v>
      </c>
      <c r="J2020" s="11">
        <f t="shared" si="31"/>
        <v>2.408237860666667</v>
      </c>
      <c r="K2020" s="13"/>
      <c r="L2020" s="13"/>
      <c r="M2020" s="13"/>
      <c r="N2020" s="13"/>
    </row>
    <row r="2021" spans="1:14" ht="20" customHeight="1" x14ac:dyDescent="0.15">
      <c r="A2021" s="9" t="s">
        <v>2029</v>
      </c>
      <c r="B2021" s="10">
        <v>0.40437421200000001</v>
      </c>
      <c r="C2021" s="11">
        <v>0.342395744</v>
      </c>
      <c r="D2021" s="11">
        <v>0.42952006300000001</v>
      </c>
      <c r="E2021" s="11">
        <v>0.391357169</v>
      </c>
      <c r="F2021" s="11">
        <v>0.325040459</v>
      </c>
      <c r="G2021" s="11">
        <v>0.29186859500000001</v>
      </c>
      <c r="H2021" s="11">
        <v>0.85715785</v>
      </c>
      <c r="I2021" s="11">
        <v>0.112446305</v>
      </c>
      <c r="J2021" s="11">
        <f t="shared" si="31"/>
        <v>0.39209667300000001</v>
      </c>
      <c r="K2021" s="13"/>
      <c r="L2021" s="13"/>
      <c r="M2021" s="13"/>
      <c r="N2021" s="13"/>
    </row>
    <row r="2022" spans="1:14" ht="20" customHeight="1" x14ac:dyDescent="0.15">
      <c r="A2022" s="9" t="s">
        <v>2030</v>
      </c>
      <c r="B2022" s="10">
        <v>2.6796244E-2</v>
      </c>
      <c r="C2022" s="11">
        <v>3.0202937999999999E-2</v>
      </c>
      <c r="D2022" s="11">
        <v>2.4431944000000001E-2</v>
      </c>
      <c r="E2022" s="11">
        <v>2.9960856000000001E-2</v>
      </c>
      <c r="F2022" s="11">
        <v>1.2842331E-2</v>
      </c>
      <c r="G2022" s="11">
        <v>1.3508453E-2</v>
      </c>
      <c r="H2022" s="11">
        <v>0.69152477400000001</v>
      </c>
      <c r="I2022" s="11">
        <v>0.11258950500000001</v>
      </c>
      <c r="J2022" s="11">
        <f t="shared" si="31"/>
        <v>2.7143708666666665E-2</v>
      </c>
      <c r="K2022" s="13"/>
      <c r="L2022" s="13"/>
      <c r="M2022" s="13"/>
      <c r="N2022" s="13"/>
    </row>
    <row r="2023" spans="1:14" ht="20" customHeight="1" x14ac:dyDescent="0.15">
      <c r="A2023" s="9" t="s">
        <v>2031</v>
      </c>
      <c r="B2023" s="10">
        <v>8.5057249000000001E-2</v>
      </c>
      <c r="C2023" s="11">
        <v>7.2924244999999999E-2</v>
      </c>
      <c r="D2023" s="11">
        <v>7.9321080000000002E-2</v>
      </c>
      <c r="E2023" s="11">
        <v>8.7627512000000005E-2</v>
      </c>
      <c r="F2023" s="11">
        <v>7.9655173999999995E-2</v>
      </c>
      <c r="G2023" s="11">
        <v>9.0598275000000006E-2</v>
      </c>
      <c r="H2023" s="11">
        <v>1.0867179259999999</v>
      </c>
      <c r="I2023" s="11">
        <v>0.112739779</v>
      </c>
      <c r="J2023" s="11">
        <f t="shared" si="31"/>
        <v>7.9100857999999996E-2</v>
      </c>
      <c r="K2023" s="13"/>
      <c r="L2023" s="13"/>
      <c r="M2023" s="13"/>
      <c r="N2023" s="13"/>
    </row>
    <row r="2024" spans="1:14" ht="20" customHeight="1" x14ac:dyDescent="0.15">
      <c r="A2024" s="9" t="s">
        <v>2032</v>
      </c>
      <c r="B2024" s="10">
        <v>5.3786414999999997E-2</v>
      </c>
      <c r="C2024" s="11">
        <v>6.8102148000000001E-2</v>
      </c>
      <c r="D2024" s="11">
        <v>5.9185105000000002E-2</v>
      </c>
      <c r="E2024" s="11">
        <v>6.7235969000000007E-2</v>
      </c>
      <c r="F2024" s="11">
        <v>7.0170283999999999E-2</v>
      </c>
      <c r="G2024" s="11">
        <v>6.3440249000000004E-2</v>
      </c>
      <c r="H2024" s="11">
        <v>1.109197733</v>
      </c>
      <c r="I2024" s="11">
        <v>0.11285408600000001</v>
      </c>
      <c r="J2024" s="11">
        <f t="shared" si="31"/>
        <v>6.0357889333333338E-2</v>
      </c>
      <c r="K2024" s="13"/>
      <c r="L2024" s="13"/>
      <c r="M2024" s="13"/>
      <c r="N2024" s="13"/>
    </row>
    <row r="2025" spans="1:14" ht="20" customHeight="1" x14ac:dyDescent="0.15">
      <c r="A2025" s="9" t="s">
        <v>2033</v>
      </c>
      <c r="B2025" s="10">
        <v>8.2311765379999997</v>
      </c>
      <c r="C2025" s="11">
        <v>8.3033231749999992</v>
      </c>
      <c r="D2025" s="11">
        <v>8.8244766010000006</v>
      </c>
      <c r="E2025" s="11">
        <v>9.9887700099999996</v>
      </c>
      <c r="F2025" s="11">
        <v>9.3478981670000003</v>
      </c>
      <c r="G2025" s="11">
        <v>8.2908757909999995</v>
      </c>
      <c r="H2025" s="11">
        <v>1.0894581720000001</v>
      </c>
      <c r="I2025" s="11">
        <v>0.11309034900000001</v>
      </c>
      <c r="J2025" s="11">
        <f t="shared" si="31"/>
        <v>8.4529921046666665</v>
      </c>
      <c r="K2025" s="13"/>
      <c r="L2025" s="13"/>
      <c r="M2025" s="13"/>
      <c r="N2025" s="13"/>
    </row>
    <row r="2026" spans="1:14" ht="20" customHeight="1" x14ac:dyDescent="0.15">
      <c r="A2026" s="9" t="s">
        <v>2034</v>
      </c>
      <c r="B2026" s="10">
        <v>4.2489450999999998E-2</v>
      </c>
      <c r="C2026" s="11">
        <v>2.3344349E-2</v>
      </c>
      <c r="D2026" s="11">
        <v>3.8361133999999998E-2</v>
      </c>
      <c r="E2026" s="11">
        <v>2.5893626999999999E-2</v>
      </c>
      <c r="F2026" s="11">
        <v>1.7441831000000001E-2</v>
      </c>
      <c r="G2026" s="11">
        <v>3.0821173E-2</v>
      </c>
      <c r="H2026" s="11">
        <v>0.71171052400000001</v>
      </c>
      <c r="I2026" s="11">
        <v>0.113113614</v>
      </c>
      <c r="J2026" s="11">
        <f t="shared" si="31"/>
        <v>3.4731644666666665E-2</v>
      </c>
      <c r="K2026" s="13"/>
      <c r="L2026" s="13"/>
      <c r="M2026" s="13"/>
      <c r="N2026" s="13"/>
    </row>
    <row r="2027" spans="1:14" ht="20" customHeight="1" x14ac:dyDescent="0.15">
      <c r="A2027" s="9" t="s">
        <v>2035</v>
      </c>
      <c r="B2027" s="10">
        <v>5.5683258999999999E-2</v>
      </c>
      <c r="C2027" s="11">
        <v>4.9521500000000003E-2</v>
      </c>
      <c r="D2027" s="11">
        <v>5.4115086999999999E-2</v>
      </c>
      <c r="E2027" s="11">
        <v>5.1730595999999997E-2</v>
      </c>
      <c r="F2027" s="11">
        <v>4.8268955000000002E-2</v>
      </c>
      <c r="G2027" s="11">
        <v>5.0303239E-2</v>
      </c>
      <c r="H2027" s="11">
        <v>0.94340280700000001</v>
      </c>
      <c r="I2027" s="11">
        <v>0.113168348</v>
      </c>
      <c r="J2027" s="11">
        <f t="shared" si="31"/>
        <v>5.3106615333333336E-2</v>
      </c>
      <c r="K2027" s="13"/>
      <c r="L2027" s="13"/>
      <c r="M2027" s="13"/>
      <c r="N2027" s="13"/>
    </row>
    <row r="2028" spans="1:14" ht="20" customHeight="1" x14ac:dyDescent="0.15">
      <c r="A2028" s="9" t="s">
        <v>2036</v>
      </c>
      <c r="B2028" s="10">
        <v>1.3955548719999999</v>
      </c>
      <c r="C2028" s="11">
        <v>1.3596704100000001</v>
      </c>
      <c r="D2028" s="11">
        <v>1.4045995149999999</v>
      </c>
      <c r="E2028" s="11">
        <v>1.574444467</v>
      </c>
      <c r="F2028" s="11">
        <v>1.474116048</v>
      </c>
      <c r="G2028" s="11">
        <v>1.370424984</v>
      </c>
      <c r="H2028" s="11">
        <v>1.0623008700000001</v>
      </c>
      <c r="I2028" s="11">
        <v>0.113175077</v>
      </c>
      <c r="J2028" s="11">
        <f t="shared" si="31"/>
        <v>1.3866082656666665</v>
      </c>
      <c r="K2028" s="13"/>
      <c r="L2028" s="13"/>
      <c r="M2028" s="13"/>
      <c r="N2028" s="13"/>
    </row>
    <row r="2029" spans="1:14" ht="20" customHeight="1" x14ac:dyDescent="0.15">
      <c r="A2029" s="9" t="s">
        <v>2037</v>
      </c>
      <c r="B2029" s="10">
        <v>0.162176985</v>
      </c>
      <c r="C2029" s="11">
        <v>0.16441455299999999</v>
      </c>
      <c r="D2029" s="11">
        <v>0.18375459399999999</v>
      </c>
      <c r="E2029" s="11">
        <v>0.210527678</v>
      </c>
      <c r="F2029" s="11">
        <v>0.16475984900000001</v>
      </c>
      <c r="G2029" s="11">
        <v>0.20173355300000001</v>
      </c>
      <c r="H2029" s="11">
        <v>1.1306465269999999</v>
      </c>
      <c r="I2029" s="11">
        <v>0.11375535000000001</v>
      </c>
      <c r="J2029" s="11">
        <f t="shared" si="31"/>
        <v>0.17011537733333335</v>
      </c>
      <c r="K2029" s="13"/>
      <c r="L2029" s="13"/>
      <c r="M2029" s="13"/>
      <c r="N2029" s="13"/>
    </row>
    <row r="2030" spans="1:14" ht="20" customHeight="1" x14ac:dyDescent="0.15">
      <c r="A2030" s="9" t="s">
        <v>2038</v>
      </c>
      <c r="B2030" s="10">
        <v>0.77953793100000002</v>
      </c>
      <c r="C2030" s="11">
        <v>0.60549115600000003</v>
      </c>
      <c r="D2030" s="11">
        <v>0.29212185499999999</v>
      </c>
      <c r="E2030" s="11">
        <v>0.85222726800000004</v>
      </c>
      <c r="F2030" s="11">
        <v>0.76245701899999996</v>
      </c>
      <c r="G2030" s="11">
        <v>0.69957122500000002</v>
      </c>
      <c r="H2030" s="11">
        <v>1.3798731259999999</v>
      </c>
      <c r="I2030" s="11">
        <v>0.114024773</v>
      </c>
      <c r="J2030" s="11">
        <f t="shared" si="31"/>
        <v>0.55905031399999994</v>
      </c>
      <c r="K2030" s="13"/>
      <c r="L2030" s="13"/>
      <c r="M2030" s="13"/>
      <c r="N2030" s="13"/>
    </row>
    <row r="2031" spans="1:14" ht="20" customHeight="1" x14ac:dyDescent="0.15">
      <c r="A2031" s="9" t="s">
        <v>2039</v>
      </c>
      <c r="B2031" s="10">
        <v>8.0753146999999997E-2</v>
      </c>
      <c r="C2031" s="11">
        <v>0.108846744</v>
      </c>
      <c r="D2031" s="11">
        <v>7.3843335999999996E-2</v>
      </c>
      <c r="E2031" s="11">
        <v>0.106382555</v>
      </c>
      <c r="F2031" s="11">
        <v>0.111814662</v>
      </c>
      <c r="G2031" s="11">
        <v>9.5336709000000006E-2</v>
      </c>
      <c r="H2031" s="11">
        <v>1.1901384989999999</v>
      </c>
      <c r="I2031" s="11">
        <v>0.11418408400000001</v>
      </c>
      <c r="J2031" s="11">
        <f t="shared" si="31"/>
        <v>8.7814408999999996E-2</v>
      </c>
      <c r="K2031" s="13"/>
      <c r="L2031" s="13"/>
      <c r="M2031" s="13"/>
      <c r="N2031" s="13"/>
    </row>
    <row r="2032" spans="1:14" ht="20" customHeight="1" x14ac:dyDescent="0.15">
      <c r="A2032" s="9" t="s">
        <v>2040</v>
      </c>
      <c r="B2032" s="10">
        <v>0.111193231</v>
      </c>
      <c r="C2032" s="11">
        <v>0.13633498799999999</v>
      </c>
      <c r="D2032" s="11">
        <v>0.10657741599999999</v>
      </c>
      <c r="E2032" s="11">
        <v>9.2933001000000001E-2</v>
      </c>
      <c r="F2032" s="11">
        <v>0.112298236</v>
      </c>
      <c r="G2032" s="11">
        <v>0.10281596599999999</v>
      </c>
      <c r="H2032" s="11">
        <v>0.86993024699999999</v>
      </c>
      <c r="I2032" s="11">
        <v>0.11419644800000001</v>
      </c>
      <c r="J2032" s="11">
        <f t="shared" si="31"/>
        <v>0.11803521166666665</v>
      </c>
      <c r="K2032" s="13"/>
      <c r="L2032" s="13"/>
      <c r="M2032" s="13"/>
      <c r="N2032" s="13"/>
    </row>
    <row r="2033" spans="1:14" ht="20" customHeight="1" x14ac:dyDescent="0.15">
      <c r="A2033" s="9" t="s">
        <v>2041</v>
      </c>
      <c r="B2033" s="10">
        <v>0.30004803600000002</v>
      </c>
      <c r="C2033" s="11">
        <v>0.270149415</v>
      </c>
      <c r="D2033" s="11">
        <v>0.270478828</v>
      </c>
      <c r="E2033" s="11">
        <v>0.29087418700000001</v>
      </c>
      <c r="F2033" s="11">
        <v>0.29517094300000002</v>
      </c>
      <c r="G2033" s="11">
        <v>0.36369449599999998</v>
      </c>
      <c r="H2033" s="11">
        <v>1.12973287</v>
      </c>
      <c r="I2033" s="11">
        <v>0.11420962799999999</v>
      </c>
      <c r="J2033" s="11">
        <f t="shared" si="31"/>
        <v>0.28022542633333336</v>
      </c>
      <c r="K2033" s="13"/>
      <c r="L2033" s="13"/>
      <c r="M2033" s="13"/>
      <c r="N2033" s="13"/>
    </row>
    <row r="2034" spans="1:14" ht="20" customHeight="1" x14ac:dyDescent="0.15">
      <c r="A2034" s="9" t="s">
        <v>2042</v>
      </c>
      <c r="B2034" s="10">
        <v>9.0747016600000006</v>
      </c>
      <c r="C2034" s="11">
        <v>9.5548192350000001</v>
      </c>
      <c r="D2034" s="11">
        <v>9.4618119380000003</v>
      </c>
      <c r="E2034" s="11">
        <v>9.2063982089999996</v>
      </c>
      <c r="F2034" s="11">
        <v>9.2199535259999994</v>
      </c>
      <c r="G2034" s="11">
        <v>8.6505733920000001</v>
      </c>
      <c r="H2034" s="11">
        <v>0.96388894400000003</v>
      </c>
      <c r="I2034" s="11">
        <v>0.114473186</v>
      </c>
      <c r="J2034" s="11">
        <f t="shared" si="31"/>
        <v>9.3637776109999997</v>
      </c>
      <c r="K2034" s="13"/>
      <c r="L2034" s="13"/>
      <c r="M2034" s="13"/>
      <c r="N2034" s="13"/>
    </row>
    <row r="2035" spans="1:14" ht="20" customHeight="1" x14ac:dyDescent="0.15">
      <c r="A2035" s="9" t="s">
        <v>2043</v>
      </c>
      <c r="B2035" s="10">
        <v>0.59360003500000003</v>
      </c>
      <c r="C2035" s="11">
        <v>0.57871492599999996</v>
      </c>
      <c r="D2035" s="11">
        <v>0.54803051300000005</v>
      </c>
      <c r="E2035" s="11">
        <v>0.655581423</v>
      </c>
      <c r="F2035" s="11">
        <v>0.60561910600000002</v>
      </c>
      <c r="G2035" s="11">
        <v>0.57459518099999995</v>
      </c>
      <c r="H2035" s="11">
        <v>1.0671087509999999</v>
      </c>
      <c r="I2035" s="11">
        <v>0.114582078</v>
      </c>
      <c r="J2035" s="11">
        <f t="shared" si="31"/>
        <v>0.57344849133333342</v>
      </c>
      <c r="K2035" s="13"/>
      <c r="L2035" s="13"/>
      <c r="M2035" s="13"/>
      <c r="N2035" s="13"/>
    </row>
    <row r="2036" spans="1:14" ht="20" customHeight="1" x14ac:dyDescent="0.15">
      <c r="A2036" s="9" t="s">
        <v>2044</v>
      </c>
      <c r="B2036" s="10">
        <v>2.5938814000000001E-2</v>
      </c>
      <c r="C2036" s="11">
        <v>3.3465080000000001E-2</v>
      </c>
      <c r="D2036" s="11">
        <v>3.0032586999999999E-2</v>
      </c>
      <c r="E2036" s="11">
        <v>1.4628644E-2</v>
      </c>
      <c r="F2036" s="11">
        <v>3.0588252999999999E-2</v>
      </c>
      <c r="G2036" s="11">
        <v>2.2546575999999999E-2</v>
      </c>
      <c r="H2036" s="11">
        <v>0.75767150100000002</v>
      </c>
      <c r="I2036" s="11">
        <v>0.114594525</v>
      </c>
      <c r="J2036" s="11">
        <f t="shared" si="31"/>
        <v>2.9812160333333334E-2</v>
      </c>
      <c r="K2036" s="13"/>
      <c r="L2036" s="13"/>
      <c r="M2036" s="13"/>
      <c r="N2036" s="13"/>
    </row>
    <row r="2037" spans="1:14" ht="20" customHeight="1" x14ac:dyDescent="0.15">
      <c r="A2037" s="9" t="s">
        <v>2045</v>
      </c>
      <c r="B2037" s="10">
        <v>0.144476094</v>
      </c>
      <c r="C2037" s="11">
        <v>0.12648118899999999</v>
      </c>
      <c r="D2037" s="11">
        <v>0.14931364499999999</v>
      </c>
      <c r="E2037" s="11">
        <v>0.153740339</v>
      </c>
      <c r="F2037" s="11">
        <v>0.149897166</v>
      </c>
      <c r="G2037" s="11">
        <v>0.147210114</v>
      </c>
      <c r="H2037" s="11">
        <v>1.072754714</v>
      </c>
      <c r="I2037" s="11">
        <v>0.114918522</v>
      </c>
      <c r="J2037" s="11">
        <f t="shared" si="31"/>
        <v>0.14009030933333333</v>
      </c>
      <c r="K2037" s="13"/>
      <c r="L2037" s="13"/>
      <c r="M2037" s="13"/>
      <c r="N2037" s="13"/>
    </row>
    <row r="2038" spans="1:14" ht="20" customHeight="1" x14ac:dyDescent="0.15">
      <c r="A2038" s="9" t="s">
        <v>2046</v>
      </c>
      <c r="B2038" s="10">
        <v>0.100711906</v>
      </c>
      <c r="C2038" s="11">
        <v>8.9068822000000006E-2</v>
      </c>
      <c r="D2038" s="11">
        <v>0.108619954</v>
      </c>
      <c r="E2038" s="11">
        <v>7.3855348000000001E-2</v>
      </c>
      <c r="F2038" s="11">
        <v>8.7589392000000002E-2</v>
      </c>
      <c r="G2038" s="11">
        <v>9.8378068999999999E-2</v>
      </c>
      <c r="H2038" s="11">
        <v>0.87071788000000006</v>
      </c>
      <c r="I2038" s="11">
        <v>0.11500128499999999</v>
      </c>
      <c r="J2038" s="11">
        <f t="shared" si="31"/>
        <v>9.9466894000000014E-2</v>
      </c>
      <c r="K2038" s="13"/>
      <c r="L2038" s="13"/>
      <c r="M2038" s="13"/>
      <c r="N2038" s="13"/>
    </row>
    <row r="2039" spans="1:14" ht="20" customHeight="1" x14ac:dyDescent="0.15">
      <c r="A2039" s="9" t="s">
        <v>2047</v>
      </c>
      <c r="B2039" s="10">
        <v>1.9444369999999999E-2</v>
      </c>
      <c r="C2039" s="11">
        <v>2.2212776E-2</v>
      </c>
      <c r="D2039" s="11">
        <v>2.2941979000000001E-2</v>
      </c>
      <c r="E2039" s="11">
        <v>2.2285484000000001E-2</v>
      </c>
      <c r="F2039" s="11">
        <v>2.4935849999999999E-2</v>
      </c>
      <c r="G2039" s="11">
        <v>2.3004617000000002E-2</v>
      </c>
      <c r="H2039" s="11">
        <v>1.087103776</v>
      </c>
      <c r="I2039" s="11">
        <v>0.11521873000000001</v>
      </c>
      <c r="J2039" s="11">
        <f t="shared" si="31"/>
        <v>2.1533041666666669E-2</v>
      </c>
      <c r="K2039" s="13"/>
      <c r="L2039" s="13"/>
      <c r="M2039" s="13"/>
      <c r="N2039" s="13"/>
    </row>
    <row r="2040" spans="1:14" ht="20" customHeight="1" x14ac:dyDescent="0.15">
      <c r="A2040" s="9" t="s">
        <v>2048</v>
      </c>
      <c r="B2040" s="10">
        <v>0.12942572899999999</v>
      </c>
      <c r="C2040" s="11">
        <v>0.15237640999999999</v>
      </c>
      <c r="D2040" s="11">
        <v>0.118125533</v>
      </c>
      <c r="E2040" s="11">
        <v>0.13435030000000001</v>
      </c>
      <c r="F2040" s="11">
        <v>0.15839255599999999</v>
      </c>
      <c r="G2040" s="11">
        <v>0.165841505</v>
      </c>
      <c r="H2040" s="11">
        <v>1.146668241</v>
      </c>
      <c r="I2040" s="11">
        <v>0.11543940900000001</v>
      </c>
      <c r="J2040" s="11">
        <f t="shared" si="31"/>
        <v>0.13330922399999998</v>
      </c>
      <c r="K2040" s="13"/>
      <c r="L2040" s="13"/>
      <c r="M2040" s="13"/>
      <c r="N2040" s="13"/>
    </row>
    <row r="2041" spans="1:14" ht="20" customHeight="1" x14ac:dyDescent="0.15">
      <c r="A2041" s="9" t="s">
        <v>2049</v>
      </c>
      <c r="B2041" s="10">
        <v>5.0750341999999997E-2</v>
      </c>
      <c r="C2041" s="11">
        <v>7.8274754000000002E-2</v>
      </c>
      <c r="D2041" s="11">
        <v>5.6141675000000002E-2</v>
      </c>
      <c r="E2041" s="11">
        <v>4.1249764000000001E-2</v>
      </c>
      <c r="F2041" s="11">
        <v>5.4897425999999999E-2</v>
      </c>
      <c r="G2041" s="11">
        <v>4.9626352999999998E-2</v>
      </c>
      <c r="H2041" s="11">
        <v>0.78725542100000001</v>
      </c>
      <c r="I2041" s="11">
        <v>0.115651672</v>
      </c>
      <c r="J2041" s="11">
        <f t="shared" si="31"/>
        <v>6.1722257000000003E-2</v>
      </c>
      <c r="K2041" s="13"/>
      <c r="L2041" s="13"/>
      <c r="M2041" s="13"/>
      <c r="N2041" s="13"/>
    </row>
    <row r="2042" spans="1:14" ht="20" customHeight="1" x14ac:dyDescent="0.15">
      <c r="A2042" s="9" t="s">
        <v>2050</v>
      </c>
      <c r="B2042" s="10">
        <v>5.5296207999999999E-2</v>
      </c>
      <c r="C2042" s="11">
        <v>5.6528949000000002E-2</v>
      </c>
      <c r="D2042" s="11">
        <v>5.2247681999999997E-2</v>
      </c>
      <c r="E2042" s="11">
        <v>5.8152896000000003E-2</v>
      </c>
      <c r="F2042" s="11">
        <v>6.4075612000000004E-2</v>
      </c>
      <c r="G2042" s="11">
        <v>5.4648935000000003E-2</v>
      </c>
      <c r="H2042" s="11">
        <v>1.0780421849999999</v>
      </c>
      <c r="I2042" s="11">
        <v>0.115920936</v>
      </c>
      <c r="J2042" s="11">
        <f t="shared" si="31"/>
        <v>5.469094633333333E-2</v>
      </c>
      <c r="K2042" s="13"/>
      <c r="L2042" s="13"/>
      <c r="M2042" s="13"/>
      <c r="N2042" s="13"/>
    </row>
    <row r="2043" spans="1:14" ht="20" customHeight="1" x14ac:dyDescent="0.15">
      <c r="A2043" s="9" t="s">
        <v>2051</v>
      </c>
      <c r="B2043" s="10">
        <v>0.241904486</v>
      </c>
      <c r="C2043" s="11">
        <v>0.25421386600000001</v>
      </c>
      <c r="D2043" s="11">
        <v>0.442675912</v>
      </c>
      <c r="E2043" s="11">
        <v>0.207750199</v>
      </c>
      <c r="F2043" s="11">
        <v>0.23326896999999999</v>
      </c>
      <c r="G2043" s="11">
        <v>0.221544664</v>
      </c>
      <c r="H2043" s="11">
        <v>0.70576041899999997</v>
      </c>
      <c r="I2043" s="11">
        <v>0.11592263799999999</v>
      </c>
      <c r="J2043" s="11">
        <f t="shared" si="31"/>
        <v>0.31293142133333335</v>
      </c>
      <c r="K2043" s="13"/>
      <c r="L2043" s="13"/>
      <c r="M2043" s="13"/>
      <c r="N2043" s="13"/>
    </row>
    <row r="2044" spans="1:14" ht="20" customHeight="1" x14ac:dyDescent="0.15">
      <c r="A2044" s="9" t="s">
        <v>2052</v>
      </c>
      <c r="B2044" s="10">
        <v>0.66158512300000005</v>
      </c>
      <c r="C2044" s="11">
        <v>0.55456703900000004</v>
      </c>
      <c r="D2044" s="11">
        <v>0.57099759400000005</v>
      </c>
      <c r="E2044" s="11">
        <v>0.788359315</v>
      </c>
      <c r="F2044" s="11">
        <v>0.70665971500000002</v>
      </c>
      <c r="G2044" s="11">
        <v>0.58198121300000005</v>
      </c>
      <c r="H2044" s="11">
        <v>1.1621858970000001</v>
      </c>
      <c r="I2044" s="11">
        <v>0.115930215</v>
      </c>
      <c r="J2044" s="11">
        <f t="shared" si="31"/>
        <v>0.59571658533333338</v>
      </c>
      <c r="K2044" s="13"/>
      <c r="L2044" s="13"/>
      <c r="M2044" s="13"/>
      <c r="N2044" s="13"/>
    </row>
    <row r="2045" spans="1:14" ht="20" customHeight="1" x14ac:dyDescent="0.15">
      <c r="A2045" s="9" t="s">
        <v>2053</v>
      </c>
      <c r="B2045" s="10">
        <v>1.7686482E-2</v>
      </c>
      <c r="C2045" s="11">
        <v>1.9015515E-2</v>
      </c>
      <c r="D2045" s="11">
        <v>1.6207875E-2</v>
      </c>
      <c r="E2045" s="11">
        <v>1.7920780000000001E-2</v>
      </c>
      <c r="F2045" s="11">
        <v>1.5015212E-2</v>
      </c>
      <c r="G2045" s="11">
        <v>1.2171883999999999E-2</v>
      </c>
      <c r="H2045" s="11">
        <v>0.85254175200000004</v>
      </c>
      <c r="I2045" s="11">
        <v>0.11595240499999999</v>
      </c>
      <c r="J2045" s="11">
        <f t="shared" si="31"/>
        <v>1.7636624E-2</v>
      </c>
      <c r="K2045" s="13"/>
      <c r="L2045" s="13"/>
      <c r="M2045" s="13"/>
      <c r="N2045" s="13"/>
    </row>
    <row r="2046" spans="1:14" ht="20" customHeight="1" x14ac:dyDescent="0.15">
      <c r="A2046" s="9" t="s">
        <v>2054</v>
      </c>
      <c r="B2046" s="10">
        <v>6.5533156999999995E-2</v>
      </c>
      <c r="C2046" s="11">
        <v>7.6151662999999994E-2</v>
      </c>
      <c r="D2046" s="11">
        <v>7.6201558000000003E-2</v>
      </c>
      <c r="E2046" s="11">
        <v>7.7654747999999996E-2</v>
      </c>
      <c r="F2046" s="11">
        <v>7.8403087999999996E-2</v>
      </c>
      <c r="G2046" s="11">
        <v>7.6920585999999999E-2</v>
      </c>
      <c r="H2046" s="11">
        <v>1.069265659</v>
      </c>
      <c r="I2046" s="11">
        <v>0.115983002</v>
      </c>
      <c r="J2046" s="11">
        <f t="shared" si="31"/>
        <v>7.2628792666666664E-2</v>
      </c>
      <c r="K2046" s="13"/>
      <c r="L2046" s="13"/>
      <c r="M2046" s="13"/>
      <c r="N2046" s="13"/>
    </row>
    <row r="2047" spans="1:14" ht="20" customHeight="1" x14ac:dyDescent="0.15">
      <c r="A2047" s="9" t="s">
        <v>2055</v>
      </c>
      <c r="B2047" s="10">
        <v>0.147899746</v>
      </c>
      <c r="C2047" s="11">
        <v>0.12957044400000001</v>
      </c>
      <c r="D2047" s="11">
        <v>0.12794784100000001</v>
      </c>
      <c r="E2047" s="11">
        <v>0.100171829</v>
      </c>
      <c r="F2047" s="11">
        <v>0.130746057</v>
      </c>
      <c r="G2047" s="11">
        <v>0.12610948999999999</v>
      </c>
      <c r="H2047" s="11">
        <v>0.88064010199999998</v>
      </c>
      <c r="I2047" s="11">
        <v>0.116085243</v>
      </c>
      <c r="J2047" s="11">
        <f t="shared" si="31"/>
        <v>0.13513934366666666</v>
      </c>
      <c r="K2047" s="13"/>
      <c r="L2047" s="13"/>
      <c r="M2047" s="13"/>
      <c r="N2047" s="13"/>
    </row>
    <row r="2048" spans="1:14" ht="20" customHeight="1" x14ac:dyDescent="0.15">
      <c r="A2048" s="9" t="s">
        <v>2056</v>
      </c>
      <c r="B2048" s="10">
        <v>5.1529843999999998E-2</v>
      </c>
      <c r="C2048" s="11">
        <v>4.8356610000000001E-2</v>
      </c>
      <c r="D2048" s="11">
        <v>4.9057798E-2</v>
      </c>
      <c r="E2048" s="11">
        <v>3.9336020999999999E-2</v>
      </c>
      <c r="F2048" s="11">
        <v>5.0935194000000003E-2</v>
      </c>
      <c r="G2048" s="11">
        <v>4.3867636000000002E-2</v>
      </c>
      <c r="H2048" s="11">
        <v>0.90059770100000003</v>
      </c>
      <c r="I2048" s="11">
        <v>0.116192635</v>
      </c>
      <c r="J2048" s="11">
        <f t="shared" si="31"/>
        <v>4.9648084000000002E-2</v>
      </c>
      <c r="K2048" s="13"/>
      <c r="L2048" s="13"/>
      <c r="M2048" s="13"/>
      <c r="N2048" s="13"/>
    </row>
    <row r="2049" spans="1:14" ht="20" customHeight="1" x14ac:dyDescent="0.15">
      <c r="A2049" s="9" t="s">
        <v>2057</v>
      </c>
      <c r="B2049" s="10">
        <v>0.455847065</v>
      </c>
      <c r="C2049" s="11">
        <v>0.46369642799999999</v>
      </c>
      <c r="D2049" s="11">
        <v>0.46534800599999998</v>
      </c>
      <c r="E2049" s="11">
        <v>0.54478688399999997</v>
      </c>
      <c r="F2049" s="11">
        <v>0.48919794500000002</v>
      </c>
      <c r="G2049" s="11">
        <v>0.45833002900000003</v>
      </c>
      <c r="H2049" s="11">
        <v>1.0775680679999999</v>
      </c>
      <c r="I2049" s="11">
        <v>0.116201095</v>
      </c>
      <c r="J2049" s="11">
        <f t="shared" si="31"/>
        <v>0.46163049966666664</v>
      </c>
      <c r="K2049" s="13"/>
      <c r="L2049" s="13"/>
      <c r="M2049" s="13"/>
      <c r="N2049" s="13"/>
    </row>
    <row r="2050" spans="1:14" ht="20" customHeight="1" x14ac:dyDescent="0.15">
      <c r="A2050" s="9" t="s">
        <v>2058</v>
      </c>
      <c r="B2050" s="10">
        <v>1.273437216</v>
      </c>
      <c r="C2050" s="11">
        <v>1.2946341690000001</v>
      </c>
      <c r="D2050" s="11">
        <v>1.414343296</v>
      </c>
      <c r="E2050" s="11">
        <v>1.3183795</v>
      </c>
      <c r="F2050" s="11">
        <v>1.478818741</v>
      </c>
      <c r="G2050" s="11">
        <v>1.474871767</v>
      </c>
      <c r="H2050" s="11">
        <v>1.0727335929999999</v>
      </c>
      <c r="I2050" s="11">
        <v>0.116219486</v>
      </c>
      <c r="J2050" s="11">
        <f t="shared" si="31"/>
        <v>1.3274715603333334</v>
      </c>
      <c r="K2050" s="13"/>
      <c r="L2050" s="13"/>
      <c r="M2050" s="13"/>
      <c r="N2050" s="13"/>
    </row>
    <row r="2051" spans="1:14" ht="20" customHeight="1" x14ac:dyDescent="0.15">
      <c r="A2051" s="9" t="s">
        <v>2059</v>
      </c>
      <c r="B2051" s="10">
        <v>1.056376E-2</v>
      </c>
      <c r="C2051" s="11">
        <v>1.2362227E-2</v>
      </c>
      <c r="D2051" s="11">
        <v>1.0100962999999999E-2</v>
      </c>
      <c r="E2051" s="11">
        <v>1.1604255000000001E-2</v>
      </c>
      <c r="F2051" s="11">
        <v>1.1791045E-2</v>
      </c>
      <c r="G2051" s="11">
        <v>1.3456474E-2</v>
      </c>
      <c r="H2051" s="11">
        <v>1.115809176</v>
      </c>
      <c r="I2051" s="11">
        <v>0.11622650299999999</v>
      </c>
      <c r="J2051" s="11">
        <f t="shared" ref="J2051:J2114" si="32">AVERAGE(B2051:D2051)</f>
        <v>1.1008983333333333E-2</v>
      </c>
      <c r="K2051" s="13"/>
      <c r="L2051" s="13"/>
      <c r="M2051" s="13"/>
      <c r="N2051" s="13"/>
    </row>
    <row r="2052" spans="1:14" ht="20" customHeight="1" x14ac:dyDescent="0.15">
      <c r="A2052" s="9" t="s">
        <v>2060</v>
      </c>
      <c r="B2052" s="10">
        <v>9.0271605000000005E-2</v>
      </c>
      <c r="C2052" s="11">
        <v>8.4077231000000002E-2</v>
      </c>
      <c r="D2052" s="11">
        <v>0.118388914</v>
      </c>
      <c r="E2052" s="11">
        <v>6.1620033999999997E-2</v>
      </c>
      <c r="F2052" s="11">
        <v>0.10178321999999999</v>
      </c>
      <c r="G2052" s="11">
        <v>4.7874563000000002E-2</v>
      </c>
      <c r="H2052" s="11">
        <v>0.72173068299999998</v>
      </c>
      <c r="I2052" s="11">
        <v>0.11623637000000001</v>
      </c>
      <c r="J2052" s="11">
        <f t="shared" si="32"/>
        <v>9.7579250000000006E-2</v>
      </c>
      <c r="K2052" s="13"/>
      <c r="L2052" s="13"/>
      <c r="M2052" s="13"/>
      <c r="N2052" s="13"/>
    </row>
    <row r="2053" spans="1:14" ht="20" customHeight="1" x14ac:dyDescent="0.15">
      <c r="A2053" s="9" t="s">
        <v>2061</v>
      </c>
      <c r="B2053" s="10">
        <v>4.6862238000000001E-2</v>
      </c>
      <c r="C2053" s="11">
        <v>5.5332855E-2</v>
      </c>
      <c r="D2053" s="11">
        <v>4.9869307000000002E-2</v>
      </c>
      <c r="E2053" s="11">
        <v>5.2647563000000001E-2</v>
      </c>
      <c r="F2053" s="11">
        <v>7.0003654999999998E-2</v>
      </c>
      <c r="G2053" s="11">
        <v>5.4739686000000003E-2</v>
      </c>
      <c r="H2053" s="11">
        <v>1.1665511710000001</v>
      </c>
      <c r="I2053" s="11">
        <v>0.11626701</v>
      </c>
      <c r="J2053" s="11">
        <f t="shared" si="32"/>
        <v>5.0688133333333329E-2</v>
      </c>
      <c r="K2053" s="13"/>
      <c r="L2053" s="13"/>
      <c r="M2053" s="13"/>
      <c r="N2053" s="13"/>
    </row>
    <row r="2054" spans="1:14" ht="20" customHeight="1" x14ac:dyDescent="0.15">
      <c r="A2054" s="9" t="s">
        <v>2062</v>
      </c>
      <c r="B2054" s="10">
        <v>0.43005717999999998</v>
      </c>
      <c r="C2054" s="11">
        <v>0.310899798</v>
      </c>
      <c r="D2054" s="11">
        <v>0.38844207800000002</v>
      </c>
      <c r="E2054" s="11">
        <v>0.34544342</v>
      </c>
      <c r="F2054" s="11">
        <v>0.333318379</v>
      </c>
      <c r="G2054" s="11">
        <v>0.28243465200000001</v>
      </c>
      <c r="H2054" s="11">
        <v>0.85106893400000005</v>
      </c>
      <c r="I2054" s="11">
        <v>0.116309817</v>
      </c>
      <c r="J2054" s="11">
        <f t="shared" si="32"/>
        <v>0.376466352</v>
      </c>
      <c r="K2054" s="13"/>
      <c r="L2054" s="13"/>
      <c r="M2054" s="13"/>
      <c r="N2054" s="13"/>
    </row>
    <row r="2055" spans="1:14" ht="20" customHeight="1" x14ac:dyDescent="0.15">
      <c r="A2055" s="9" t="s">
        <v>2063</v>
      </c>
      <c r="B2055" s="10">
        <v>0.13049534700000001</v>
      </c>
      <c r="C2055" s="11">
        <v>0.16874626000000001</v>
      </c>
      <c r="D2055" s="11">
        <v>0.15112113699999999</v>
      </c>
      <c r="E2055" s="11">
        <v>0.11266011300000001</v>
      </c>
      <c r="F2055" s="11">
        <v>0.123618826</v>
      </c>
      <c r="G2055" s="11">
        <v>0.14903233599999999</v>
      </c>
      <c r="H2055" s="11">
        <v>0.85555761200000002</v>
      </c>
      <c r="I2055" s="11">
        <v>0.116376297</v>
      </c>
      <c r="J2055" s="11">
        <f t="shared" si="32"/>
        <v>0.15012091466666666</v>
      </c>
      <c r="K2055" s="13"/>
      <c r="L2055" s="13"/>
      <c r="M2055" s="13"/>
      <c r="N2055" s="13"/>
    </row>
    <row r="2056" spans="1:14" ht="20" customHeight="1" x14ac:dyDescent="0.15">
      <c r="A2056" s="9" t="s">
        <v>2064</v>
      </c>
      <c r="B2056" s="10">
        <v>0.14099773400000001</v>
      </c>
      <c r="C2056" s="11">
        <v>0.10991917</v>
      </c>
      <c r="D2056" s="11">
        <v>0.138377521</v>
      </c>
      <c r="E2056" s="11">
        <v>0.120425429</v>
      </c>
      <c r="F2056" s="11">
        <v>0.115396975</v>
      </c>
      <c r="G2056" s="11">
        <v>0.109456159</v>
      </c>
      <c r="H2056" s="11">
        <v>0.88693426200000003</v>
      </c>
      <c r="I2056" s="11">
        <v>0.116391705</v>
      </c>
      <c r="J2056" s="11">
        <f t="shared" si="32"/>
        <v>0.12976480833333334</v>
      </c>
      <c r="K2056" s="13"/>
      <c r="L2056" s="13"/>
      <c r="M2056" s="13"/>
      <c r="N2056" s="13"/>
    </row>
    <row r="2057" spans="1:14" ht="20" customHeight="1" x14ac:dyDescent="0.15">
      <c r="A2057" s="9" t="s">
        <v>2065</v>
      </c>
      <c r="B2057" s="10">
        <v>6.5504180999999995E-2</v>
      </c>
      <c r="C2057" s="11">
        <v>0.10797441000000001</v>
      </c>
      <c r="D2057" s="11">
        <v>0.10196788599999999</v>
      </c>
      <c r="E2057" s="11">
        <v>0.11463762800000001</v>
      </c>
      <c r="F2057" s="11">
        <v>0.11253455499999999</v>
      </c>
      <c r="G2057" s="11">
        <v>0.105383755</v>
      </c>
      <c r="H2057" s="11">
        <v>1.207334152</v>
      </c>
      <c r="I2057" s="11">
        <v>0.116541227</v>
      </c>
      <c r="J2057" s="11">
        <f t="shared" si="32"/>
        <v>9.1815492333333346E-2</v>
      </c>
      <c r="K2057" s="13"/>
      <c r="L2057" s="13"/>
      <c r="M2057" s="13"/>
      <c r="N2057" s="13"/>
    </row>
    <row r="2058" spans="1:14" ht="20" customHeight="1" x14ac:dyDescent="0.15">
      <c r="A2058" s="9" t="s">
        <v>2066</v>
      </c>
      <c r="B2058" s="10">
        <v>0.52372333299999996</v>
      </c>
      <c r="C2058" s="11">
        <v>0.63076039299999997</v>
      </c>
      <c r="D2058" s="11">
        <v>0.57708040900000002</v>
      </c>
      <c r="E2058" s="11">
        <v>0.56216459299999999</v>
      </c>
      <c r="F2058" s="11">
        <v>0.71475874500000003</v>
      </c>
      <c r="G2058" s="11">
        <v>0.694468329</v>
      </c>
      <c r="H2058" s="11">
        <v>1.1385034080000001</v>
      </c>
      <c r="I2058" s="11">
        <v>0.11654660999999999</v>
      </c>
      <c r="J2058" s="11">
        <f t="shared" si="32"/>
        <v>0.57718804500000009</v>
      </c>
      <c r="K2058" s="13"/>
      <c r="L2058" s="13"/>
      <c r="M2058" s="13"/>
      <c r="N2058" s="13"/>
    </row>
    <row r="2059" spans="1:14" ht="20" customHeight="1" x14ac:dyDescent="0.15">
      <c r="A2059" s="9" t="s">
        <v>2067</v>
      </c>
      <c r="B2059" s="10">
        <v>1.002292288</v>
      </c>
      <c r="C2059" s="11">
        <v>1.137863383</v>
      </c>
      <c r="D2059" s="11">
        <v>1.0473969089999999</v>
      </c>
      <c r="E2059" s="11">
        <v>0.97772557000000004</v>
      </c>
      <c r="F2059" s="11">
        <v>1.052439549</v>
      </c>
      <c r="G2059" s="11">
        <v>0.93878193499999996</v>
      </c>
      <c r="H2059" s="11">
        <v>0.93141900499999997</v>
      </c>
      <c r="I2059" s="11">
        <v>0.116754671</v>
      </c>
      <c r="J2059" s="11">
        <f t="shared" si="32"/>
        <v>1.0625175266666667</v>
      </c>
      <c r="K2059" s="13"/>
      <c r="L2059" s="13"/>
      <c r="M2059" s="13"/>
      <c r="N2059" s="13"/>
    </row>
    <row r="2060" spans="1:14" ht="20" customHeight="1" x14ac:dyDescent="0.15">
      <c r="A2060" s="9" t="s">
        <v>2068</v>
      </c>
      <c r="B2060" s="10">
        <v>0.33788130900000002</v>
      </c>
      <c r="C2060" s="11">
        <v>0.34550011899999999</v>
      </c>
      <c r="D2060" s="11">
        <v>0.35662170399999998</v>
      </c>
      <c r="E2060" s="11">
        <v>0.38382666399999998</v>
      </c>
      <c r="F2060" s="11">
        <v>0.382209195</v>
      </c>
      <c r="G2060" s="11">
        <v>0.33932699100000002</v>
      </c>
      <c r="H2060" s="11">
        <v>1.0628456930000001</v>
      </c>
      <c r="I2060" s="11">
        <v>0.116952165</v>
      </c>
      <c r="J2060" s="11">
        <f t="shared" si="32"/>
        <v>0.34666771066666668</v>
      </c>
      <c r="K2060" s="13"/>
      <c r="L2060" s="13"/>
      <c r="M2060" s="13"/>
      <c r="N2060" s="13"/>
    </row>
    <row r="2061" spans="1:14" ht="20" customHeight="1" x14ac:dyDescent="0.15">
      <c r="A2061" s="9" t="s">
        <v>2069</v>
      </c>
      <c r="B2061" s="10">
        <v>1.0296295099999999</v>
      </c>
      <c r="C2061" s="11">
        <v>1.002174619</v>
      </c>
      <c r="D2061" s="11">
        <v>1.0209950619999999</v>
      </c>
      <c r="E2061" s="11">
        <v>1.1471314429999999</v>
      </c>
      <c r="F2061" s="11">
        <v>1.2145737889999999</v>
      </c>
      <c r="G2061" s="11">
        <v>0.98235739700000002</v>
      </c>
      <c r="H2061" s="11">
        <v>1.0954086460000001</v>
      </c>
      <c r="I2061" s="11">
        <v>0.117318881</v>
      </c>
      <c r="J2061" s="11">
        <f t="shared" si="32"/>
        <v>1.0175997303333333</v>
      </c>
      <c r="K2061" s="13"/>
      <c r="L2061" s="13"/>
      <c r="M2061" s="13"/>
      <c r="N2061" s="13"/>
    </row>
    <row r="2062" spans="1:14" ht="20" customHeight="1" x14ac:dyDescent="0.15">
      <c r="A2062" s="9" t="s">
        <v>2070</v>
      </c>
      <c r="B2062" s="10">
        <v>9.0099103E-2</v>
      </c>
      <c r="C2062" s="11">
        <v>7.7614233000000005E-2</v>
      </c>
      <c r="D2062" s="11">
        <v>0.100201081</v>
      </c>
      <c r="E2062" s="11">
        <v>8.8470144000000001E-2</v>
      </c>
      <c r="F2062" s="11">
        <v>7.1190248999999997E-2</v>
      </c>
      <c r="G2062" s="11">
        <v>7.216388E-2</v>
      </c>
      <c r="H2062" s="11">
        <v>0.86529226100000001</v>
      </c>
      <c r="I2062" s="11">
        <v>0.117373861</v>
      </c>
      <c r="J2062" s="11">
        <f t="shared" si="32"/>
        <v>8.9304805666666653E-2</v>
      </c>
      <c r="K2062" s="13"/>
      <c r="L2062" s="13"/>
      <c r="M2062" s="13"/>
      <c r="N2062" s="13"/>
    </row>
    <row r="2063" spans="1:14" ht="20" customHeight="1" x14ac:dyDescent="0.15">
      <c r="A2063" s="9" t="s">
        <v>2071</v>
      </c>
      <c r="B2063" s="10">
        <v>6.0030394000000001E-2</v>
      </c>
      <c r="C2063" s="11">
        <v>6.6090106999999995E-2</v>
      </c>
      <c r="D2063" s="11">
        <v>7.1005285000000001E-2</v>
      </c>
      <c r="E2063" s="11">
        <v>6.3489080000000003E-2</v>
      </c>
      <c r="F2063" s="11">
        <v>6.0719227000000001E-2</v>
      </c>
      <c r="G2063" s="11">
        <v>4.3370415000000002E-2</v>
      </c>
      <c r="H2063" s="11">
        <v>0.85011060999999999</v>
      </c>
      <c r="I2063" s="11">
        <v>0.117473253</v>
      </c>
      <c r="J2063" s="11">
        <f t="shared" si="32"/>
        <v>6.5708595333333328E-2</v>
      </c>
      <c r="K2063" s="13"/>
      <c r="L2063" s="13"/>
      <c r="M2063" s="13"/>
      <c r="N2063" s="13"/>
    </row>
    <row r="2064" spans="1:14" ht="20" customHeight="1" x14ac:dyDescent="0.15">
      <c r="A2064" s="9" t="s">
        <v>2072</v>
      </c>
      <c r="B2064" s="10">
        <v>6.6983615999999996E-2</v>
      </c>
      <c r="C2064" s="11">
        <v>7.7808447000000003E-2</v>
      </c>
      <c r="D2064" s="11">
        <v>7.8919141999999998E-2</v>
      </c>
      <c r="E2064" s="11">
        <v>5.8956976000000001E-2</v>
      </c>
      <c r="F2064" s="11">
        <v>6.8012016999999994E-2</v>
      </c>
      <c r="G2064" s="11">
        <v>7.3156482999999994E-2</v>
      </c>
      <c r="H2064" s="11">
        <v>0.89457063800000003</v>
      </c>
      <c r="I2064" s="11">
        <v>0.117614579</v>
      </c>
      <c r="J2064" s="11">
        <f t="shared" si="32"/>
        <v>7.4570401666666661E-2</v>
      </c>
      <c r="K2064" s="13"/>
      <c r="L2064" s="13"/>
      <c r="M2064" s="13"/>
      <c r="N2064" s="13"/>
    </row>
    <row r="2065" spans="1:14" ht="20" customHeight="1" x14ac:dyDescent="0.15">
      <c r="A2065" s="9" t="s">
        <v>2073</v>
      </c>
      <c r="B2065" s="10">
        <v>8.4420529999999997E-3</v>
      </c>
      <c r="C2065" s="11">
        <v>8.4633090000000005E-3</v>
      </c>
      <c r="D2065" s="11">
        <v>1.0193051999999999E-2</v>
      </c>
      <c r="E2065" s="11">
        <v>8.9009129999999999E-3</v>
      </c>
      <c r="F2065" s="11">
        <v>7.3731309999999998E-3</v>
      </c>
      <c r="G2065" s="11">
        <v>2.8841560000000001E-3</v>
      </c>
      <c r="H2065" s="11">
        <v>0.70698604099999995</v>
      </c>
      <c r="I2065" s="11">
        <v>0.117668071</v>
      </c>
      <c r="J2065" s="11">
        <f t="shared" si="32"/>
        <v>9.0328046666666665E-3</v>
      </c>
      <c r="K2065" s="13"/>
      <c r="L2065" s="13"/>
      <c r="M2065" s="13"/>
      <c r="N2065" s="13"/>
    </row>
    <row r="2066" spans="1:14" ht="20" customHeight="1" x14ac:dyDescent="0.15">
      <c r="A2066" s="9" t="s">
        <v>2074</v>
      </c>
      <c r="B2066" s="10">
        <v>0.23807994699999999</v>
      </c>
      <c r="C2066" s="11">
        <v>0.31588748900000002</v>
      </c>
      <c r="D2066" s="11">
        <v>0.24620484100000001</v>
      </c>
      <c r="E2066" s="11">
        <v>0.263092414</v>
      </c>
      <c r="F2066" s="11">
        <v>0.36321785899999998</v>
      </c>
      <c r="G2066" s="11">
        <v>0.33611049599999998</v>
      </c>
      <c r="H2066" s="11">
        <v>1.2027669510000001</v>
      </c>
      <c r="I2066" s="11">
        <v>0.11778923099999999</v>
      </c>
      <c r="J2066" s="11">
        <f t="shared" si="32"/>
        <v>0.26672409233333333</v>
      </c>
      <c r="K2066" s="13"/>
      <c r="L2066" s="13"/>
      <c r="M2066" s="13"/>
      <c r="N2066" s="13"/>
    </row>
    <row r="2067" spans="1:14" ht="20" customHeight="1" x14ac:dyDescent="0.15">
      <c r="A2067" s="9" t="s">
        <v>2075</v>
      </c>
      <c r="B2067" s="10">
        <v>1.6254074E-2</v>
      </c>
      <c r="C2067" s="11">
        <v>2.9536291999999999E-2</v>
      </c>
      <c r="D2067" s="11">
        <v>2.2178851999999999E-2</v>
      </c>
      <c r="E2067" s="11">
        <v>7.683077E-3</v>
      </c>
      <c r="F2067" s="11">
        <v>1.8635902999999999E-2</v>
      </c>
      <c r="G2067" s="11">
        <v>1.9208593999999999E-2</v>
      </c>
      <c r="H2067" s="11">
        <v>0.66982636399999995</v>
      </c>
      <c r="I2067" s="11">
        <v>0.117966547</v>
      </c>
      <c r="J2067" s="11">
        <f t="shared" si="32"/>
        <v>2.2656406E-2</v>
      </c>
      <c r="K2067" s="13"/>
      <c r="L2067" s="13"/>
      <c r="M2067" s="13"/>
      <c r="N2067" s="13"/>
    </row>
    <row r="2068" spans="1:14" ht="20" customHeight="1" x14ac:dyDescent="0.15">
      <c r="A2068" s="9" t="s">
        <v>2076</v>
      </c>
      <c r="B2068" s="10">
        <v>0.17766681000000001</v>
      </c>
      <c r="C2068" s="11">
        <v>0.168978936</v>
      </c>
      <c r="D2068" s="11">
        <v>0.14954421300000001</v>
      </c>
      <c r="E2068" s="11">
        <v>0.175266059</v>
      </c>
      <c r="F2068" s="11">
        <v>0.18253508800000001</v>
      </c>
      <c r="G2068" s="11">
        <v>0.17467579599999999</v>
      </c>
      <c r="H2068" s="11">
        <v>1.073131233</v>
      </c>
      <c r="I2068" s="11">
        <v>0.118156681</v>
      </c>
      <c r="J2068" s="11">
        <f t="shared" si="32"/>
        <v>0.16539665299999998</v>
      </c>
      <c r="K2068" s="13"/>
      <c r="L2068" s="13"/>
      <c r="M2068" s="13"/>
      <c r="N2068" s="13"/>
    </row>
    <row r="2069" spans="1:14" ht="20" customHeight="1" x14ac:dyDescent="0.15">
      <c r="A2069" s="9" t="s">
        <v>2077</v>
      </c>
      <c r="B2069" s="10">
        <v>9.1231229999999996E-2</v>
      </c>
      <c r="C2069" s="11">
        <v>6.4060170999999999E-2</v>
      </c>
      <c r="D2069" s="11">
        <v>5.5567619999999998E-2</v>
      </c>
      <c r="E2069" s="11">
        <v>5.5791387999999997E-2</v>
      </c>
      <c r="F2069" s="11">
        <v>5.4073664E-2</v>
      </c>
      <c r="G2069" s="11">
        <v>5.6015746999999998E-2</v>
      </c>
      <c r="H2069" s="11">
        <v>0.78669054299999996</v>
      </c>
      <c r="I2069" s="11">
        <v>0.11820595</v>
      </c>
      <c r="J2069" s="11">
        <f t="shared" si="32"/>
        <v>7.0286340333333322E-2</v>
      </c>
      <c r="K2069" s="13"/>
      <c r="L2069" s="13"/>
      <c r="M2069" s="13"/>
      <c r="N2069" s="13"/>
    </row>
    <row r="2070" spans="1:14" ht="20" customHeight="1" x14ac:dyDescent="0.15">
      <c r="A2070" s="9" t="s">
        <v>2078</v>
      </c>
      <c r="B2070" s="10">
        <v>7.4202119999999996E-2</v>
      </c>
      <c r="C2070" s="11">
        <v>4.9292558E-2</v>
      </c>
      <c r="D2070" s="11">
        <v>7.4907609E-2</v>
      </c>
      <c r="E2070" s="11">
        <v>0.11439922</v>
      </c>
      <c r="F2070" s="11">
        <v>8.6780066000000003E-2</v>
      </c>
      <c r="G2070" s="11">
        <v>6.5725936999999998E-2</v>
      </c>
      <c r="H2070" s="11">
        <v>1.345272915</v>
      </c>
      <c r="I2070" s="11">
        <v>0.118336645</v>
      </c>
      <c r="J2070" s="11">
        <f t="shared" si="32"/>
        <v>6.613409566666667E-2</v>
      </c>
      <c r="K2070" s="13"/>
      <c r="L2070" s="13"/>
      <c r="M2070" s="13"/>
      <c r="N2070" s="13"/>
    </row>
    <row r="2071" spans="1:14" ht="20" customHeight="1" x14ac:dyDescent="0.15">
      <c r="A2071" s="9" t="s">
        <v>2079</v>
      </c>
      <c r="B2071" s="10">
        <v>6.8215419999999999E-3</v>
      </c>
      <c r="C2071" s="11">
        <v>7.3860469999999998E-3</v>
      </c>
      <c r="D2071" s="11">
        <v>6.7328290000000001E-3</v>
      </c>
      <c r="E2071" s="11">
        <v>5.4947440000000002E-3</v>
      </c>
      <c r="F2071" s="11">
        <v>3.6242539999999999E-3</v>
      </c>
      <c r="G2071" s="11">
        <v>7.3096790000000003E-3</v>
      </c>
      <c r="H2071" s="11">
        <v>0.78454389499999999</v>
      </c>
      <c r="I2071" s="11">
        <v>0.118705855</v>
      </c>
      <c r="J2071" s="11">
        <f t="shared" si="32"/>
        <v>6.9801393333333329E-3</v>
      </c>
      <c r="K2071" s="13"/>
      <c r="L2071" s="13"/>
      <c r="M2071" s="13"/>
      <c r="N2071" s="13"/>
    </row>
    <row r="2072" spans="1:14" ht="20" customHeight="1" x14ac:dyDescent="0.15">
      <c r="A2072" s="9" t="s">
        <v>2080</v>
      </c>
      <c r="B2072" s="10">
        <v>0.209984851</v>
      </c>
      <c r="C2072" s="11">
        <v>0.16992295900000001</v>
      </c>
      <c r="D2072" s="11">
        <v>0.18244843899999999</v>
      </c>
      <c r="E2072" s="11">
        <v>0.20581406299999999</v>
      </c>
      <c r="F2072" s="11">
        <v>0.197414807</v>
      </c>
      <c r="G2072" s="11">
        <v>0.21109241400000001</v>
      </c>
      <c r="H2072" s="11">
        <v>1.092405898</v>
      </c>
      <c r="I2072" s="11">
        <v>0.118800983</v>
      </c>
      <c r="J2072" s="11">
        <f t="shared" si="32"/>
        <v>0.18745208300000002</v>
      </c>
      <c r="K2072" s="13"/>
      <c r="L2072" s="13"/>
      <c r="M2072" s="13"/>
      <c r="N2072" s="13"/>
    </row>
    <row r="2073" spans="1:14" ht="20" customHeight="1" x14ac:dyDescent="0.15">
      <c r="A2073" s="9" t="s">
        <v>2081</v>
      </c>
      <c r="B2073" s="10">
        <v>0.29215615900000003</v>
      </c>
      <c r="C2073" s="11">
        <v>0.333014386</v>
      </c>
      <c r="D2073" s="11">
        <v>0.31899275399999999</v>
      </c>
      <c r="E2073" s="11">
        <v>0.281812428</v>
      </c>
      <c r="F2073" s="11">
        <v>0.31069332100000002</v>
      </c>
      <c r="G2073" s="11">
        <v>0.29033847499999998</v>
      </c>
      <c r="H2073" s="11">
        <v>0.93505458799999996</v>
      </c>
      <c r="I2073" s="11">
        <v>0.118820622</v>
      </c>
      <c r="J2073" s="11">
        <f t="shared" si="32"/>
        <v>0.31472109966666667</v>
      </c>
      <c r="K2073" s="13"/>
      <c r="L2073" s="13"/>
      <c r="M2073" s="13"/>
      <c r="N2073" s="13"/>
    </row>
    <row r="2074" spans="1:14" ht="20" customHeight="1" x14ac:dyDescent="0.15">
      <c r="A2074" s="9" t="s">
        <v>2082</v>
      </c>
      <c r="B2074" s="10">
        <v>5.0291020999999998E-2</v>
      </c>
      <c r="C2074" s="11">
        <v>5.2114730999999997E-2</v>
      </c>
      <c r="D2074" s="11">
        <v>7.1876494999999999E-2</v>
      </c>
      <c r="E2074" s="11">
        <v>4.7586826999999998E-2</v>
      </c>
      <c r="F2074" s="11">
        <v>5.0060045999999997E-2</v>
      </c>
      <c r="G2074" s="11">
        <v>4.7684888000000002E-2</v>
      </c>
      <c r="H2074" s="11">
        <v>0.83388734799999997</v>
      </c>
      <c r="I2074" s="11">
        <v>0.11888665399999999</v>
      </c>
      <c r="J2074" s="11">
        <f t="shared" si="32"/>
        <v>5.8094082333333331E-2</v>
      </c>
      <c r="K2074" s="13"/>
      <c r="L2074" s="13"/>
      <c r="M2074" s="13"/>
      <c r="N2074" s="13"/>
    </row>
    <row r="2075" spans="1:14" ht="20" customHeight="1" x14ac:dyDescent="0.15">
      <c r="A2075" s="9" t="s">
        <v>2083</v>
      </c>
      <c r="B2075" s="10">
        <v>0.22832687500000001</v>
      </c>
      <c r="C2075" s="11">
        <v>0.196394501</v>
      </c>
      <c r="D2075" s="11">
        <v>0.21451727000000001</v>
      </c>
      <c r="E2075" s="11">
        <v>0.219406408</v>
      </c>
      <c r="F2075" s="11">
        <v>0.23003394799999999</v>
      </c>
      <c r="G2075" s="11">
        <v>0.231266584</v>
      </c>
      <c r="H2075" s="11">
        <v>1.0648713830000001</v>
      </c>
      <c r="I2075" s="11">
        <v>0.119199625</v>
      </c>
      <c r="J2075" s="11">
        <f t="shared" si="32"/>
        <v>0.21307954866666667</v>
      </c>
      <c r="K2075" s="13"/>
      <c r="L2075" s="13"/>
      <c r="M2075" s="13"/>
      <c r="N2075" s="13"/>
    </row>
    <row r="2076" spans="1:14" ht="20" customHeight="1" x14ac:dyDescent="0.15">
      <c r="A2076" s="9" t="s">
        <v>2084</v>
      </c>
      <c r="B2076" s="10">
        <v>6.7559927000000006E-2</v>
      </c>
      <c r="C2076" s="11">
        <v>6.6696974000000006E-2</v>
      </c>
      <c r="D2076" s="11">
        <v>6.5805085999999999E-2</v>
      </c>
      <c r="E2076" s="11">
        <v>6.3369066000000002E-2</v>
      </c>
      <c r="F2076" s="11">
        <v>6.4751233000000005E-2</v>
      </c>
      <c r="G2076" s="11">
        <v>6.7032506000000006E-2</v>
      </c>
      <c r="H2076" s="11">
        <v>0.97546169500000002</v>
      </c>
      <c r="I2076" s="11">
        <v>0.119251209</v>
      </c>
      <c r="J2076" s="11">
        <f t="shared" si="32"/>
        <v>6.6687329000000004E-2</v>
      </c>
      <c r="K2076" s="13"/>
      <c r="L2076" s="13"/>
      <c r="M2076" s="13"/>
      <c r="N2076" s="13"/>
    </row>
    <row r="2077" spans="1:14" ht="20" customHeight="1" x14ac:dyDescent="0.15">
      <c r="A2077" s="9" t="s">
        <v>2085</v>
      </c>
      <c r="B2077" s="10">
        <v>0.10458234399999999</v>
      </c>
      <c r="C2077" s="11">
        <v>0.129794823</v>
      </c>
      <c r="D2077" s="11">
        <v>0.109487135</v>
      </c>
      <c r="E2077" s="11">
        <v>0.13059648900000001</v>
      </c>
      <c r="F2077" s="11">
        <v>0.13316193900000001</v>
      </c>
      <c r="G2077" s="11">
        <v>0.117758301</v>
      </c>
      <c r="H2077" s="11">
        <v>1.1094979250000001</v>
      </c>
      <c r="I2077" s="11">
        <v>0.119319619</v>
      </c>
      <c r="J2077" s="11">
        <f t="shared" si="32"/>
        <v>0.11462143400000001</v>
      </c>
      <c r="K2077" s="13"/>
      <c r="L2077" s="13"/>
      <c r="M2077" s="13"/>
      <c r="N2077" s="13"/>
    </row>
    <row r="2078" spans="1:14" ht="20" customHeight="1" x14ac:dyDescent="0.15">
      <c r="A2078" s="9" t="s">
        <v>2086</v>
      </c>
      <c r="B2078" s="10">
        <v>33.173469019999999</v>
      </c>
      <c r="C2078" s="11">
        <v>38.582354500000001</v>
      </c>
      <c r="D2078" s="11">
        <v>40.568554800000001</v>
      </c>
      <c r="E2078" s="11">
        <v>42.312956700000001</v>
      </c>
      <c r="F2078" s="11">
        <v>38.422393270000001</v>
      </c>
      <c r="G2078" s="11">
        <v>42.175498509999997</v>
      </c>
      <c r="H2078" s="11">
        <v>1.0942490869999999</v>
      </c>
      <c r="I2078" s="11">
        <v>0.119376518</v>
      </c>
      <c r="J2078" s="11">
        <f t="shared" si="32"/>
        <v>37.441459440000003</v>
      </c>
      <c r="K2078" s="13"/>
      <c r="L2078" s="13"/>
      <c r="M2078" s="13"/>
      <c r="N2078" s="13"/>
    </row>
    <row r="2079" spans="1:14" ht="20" customHeight="1" x14ac:dyDescent="0.15">
      <c r="A2079" s="9" t="s">
        <v>2087</v>
      </c>
      <c r="B2079" s="10">
        <v>2.7373801999999999E-2</v>
      </c>
      <c r="C2079" s="11">
        <v>2.8742746E-2</v>
      </c>
      <c r="D2079" s="11">
        <v>2.4068051E-2</v>
      </c>
      <c r="E2079" s="11">
        <v>2.7173174000000001E-2</v>
      </c>
      <c r="F2079" s="11">
        <v>2.0836275000000001E-2</v>
      </c>
      <c r="G2079" s="11">
        <v>2.2396632E-2</v>
      </c>
      <c r="H2079" s="11">
        <v>0.87804991200000004</v>
      </c>
      <c r="I2079" s="11">
        <v>0.11950132500000001</v>
      </c>
      <c r="J2079" s="11">
        <f t="shared" si="32"/>
        <v>2.6728199666666664E-2</v>
      </c>
      <c r="K2079" s="13"/>
      <c r="L2079" s="13"/>
      <c r="M2079" s="13"/>
      <c r="N2079" s="13"/>
    </row>
    <row r="2080" spans="1:14" ht="20" customHeight="1" x14ac:dyDescent="0.15">
      <c r="A2080" s="9" t="s">
        <v>2088</v>
      </c>
      <c r="B2080" s="10">
        <v>3.216235E-3</v>
      </c>
      <c r="C2080" s="11">
        <v>2.2755700000000002E-3</v>
      </c>
      <c r="D2080" s="11">
        <v>4.8237159999999996E-3</v>
      </c>
      <c r="E2080" s="11">
        <v>2.210559E-3</v>
      </c>
      <c r="F2080" s="11">
        <v>2.5209759999999999E-3</v>
      </c>
      <c r="G2080" s="11">
        <v>2.477763E-3</v>
      </c>
      <c r="H2080" s="11">
        <v>0.69887867999999997</v>
      </c>
      <c r="I2080" s="11">
        <v>0.11983646000000001</v>
      </c>
      <c r="J2080" s="11">
        <f t="shared" si="32"/>
        <v>3.4385070000000004E-3</v>
      </c>
      <c r="K2080" s="13"/>
      <c r="L2080" s="13"/>
      <c r="M2080" s="13"/>
      <c r="N2080" s="13"/>
    </row>
    <row r="2081" spans="1:14" ht="20" customHeight="1" x14ac:dyDescent="0.15">
      <c r="A2081" s="9" t="s">
        <v>2089</v>
      </c>
      <c r="B2081" s="10">
        <v>4.268656E-3</v>
      </c>
      <c r="C2081" s="11">
        <v>6.7104E-3</v>
      </c>
      <c r="D2081" s="11">
        <v>4.3731200000000003E-3</v>
      </c>
      <c r="E2081" s="11">
        <v>3.5052820000000002E-3</v>
      </c>
      <c r="F2081" s="11">
        <v>3.8587809999999999E-3</v>
      </c>
      <c r="G2081" s="11">
        <v>4.4825339999999998E-3</v>
      </c>
      <c r="H2081" s="11">
        <v>0.77165593600000004</v>
      </c>
      <c r="I2081" s="11">
        <v>0.119842794</v>
      </c>
      <c r="J2081" s="11">
        <f t="shared" si="32"/>
        <v>5.117392000000001E-3</v>
      </c>
      <c r="K2081" s="13"/>
      <c r="L2081" s="13"/>
      <c r="M2081" s="13"/>
      <c r="N2081" s="13"/>
    </row>
    <row r="2082" spans="1:14" ht="20" customHeight="1" x14ac:dyDescent="0.15">
      <c r="A2082" s="9" t="s">
        <v>2090</v>
      </c>
      <c r="B2082" s="10">
        <v>0.40434841999999999</v>
      </c>
      <c r="C2082" s="11">
        <v>0.47258779499999998</v>
      </c>
      <c r="D2082" s="11">
        <v>0.47410523900000001</v>
      </c>
      <c r="E2082" s="11">
        <v>0.45010904400000001</v>
      </c>
      <c r="F2082" s="11">
        <v>0.53168908100000001</v>
      </c>
      <c r="G2082" s="11">
        <v>0.50743425600000003</v>
      </c>
      <c r="H2082" s="11">
        <v>1.1022847419999999</v>
      </c>
      <c r="I2082" s="11">
        <v>0.11984729600000001</v>
      </c>
      <c r="J2082" s="11">
        <f t="shared" si="32"/>
        <v>0.45034715133333331</v>
      </c>
      <c r="K2082" s="13"/>
      <c r="L2082" s="13"/>
      <c r="M2082" s="13"/>
      <c r="N2082" s="13"/>
    </row>
    <row r="2083" spans="1:14" ht="20" customHeight="1" x14ac:dyDescent="0.15">
      <c r="A2083" s="9" t="s">
        <v>2091</v>
      </c>
      <c r="B2083" s="10">
        <v>8.0118750000000002E-2</v>
      </c>
      <c r="C2083" s="11">
        <v>6.1412399999999999E-2</v>
      </c>
      <c r="D2083" s="11">
        <v>8.1195701999999995E-2</v>
      </c>
      <c r="E2083" s="11">
        <v>7.5722969000000001E-2</v>
      </c>
      <c r="F2083" s="11">
        <v>5.5608395999999997E-2</v>
      </c>
      <c r="G2083" s="11">
        <v>4.8565286999999999E-2</v>
      </c>
      <c r="H2083" s="11">
        <v>0.80770077900000004</v>
      </c>
      <c r="I2083" s="11">
        <v>0.120240402</v>
      </c>
      <c r="J2083" s="11">
        <f t="shared" si="32"/>
        <v>7.4242283999999992E-2</v>
      </c>
      <c r="K2083" s="13"/>
      <c r="L2083" s="13"/>
      <c r="M2083" s="13"/>
      <c r="N2083" s="13"/>
    </row>
    <row r="2084" spans="1:14" ht="20" customHeight="1" x14ac:dyDescent="0.15">
      <c r="A2084" s="9" t="s">
        <v>2092</v>
      </c>
      <c r="B2084" s="10">
        <v>3.4364831999999998E-2</v>
      </c>
      <c r="C2084" s="11">
        <v>2.5064143000000001E-2</v>
      </c>
      <c r="D2084" s="11">
        <v>2.599945E-2</v>
      </c>
      <c r="E2084" s="11">
        <v>3.3086728000000003E-2</v>
      </c>
      <c r="F2084" s="11">
        <v>2.9781821999999999E-2</v>
      </c>
      <c r="G2084" s="11">
        <v>4.2756607000000002E-2</v>
      </c>
      <c r="H2084" s="11">
        <v>1.236417007</v>
      </c>
      <c r="I2084" s="11">
        <v>0.120248497</v>
      </c>
      <c r="J2084" s="11">
        <f t="shared" si="32"/>
        <v>2.8476141666666666E-2</v>
      </c>
      <c r="K2084" s="13"/>
      <c r="L2084" s="13"/>
      <c r="M2084" s="13"/>
      <c r="N2084" s="13"/>
    </row>
    <row r="2085" spans="1:14" ht="20" customHeight="1" x14ac:dyDescent="0.15">
      <c r="A2085" s="9" t="s">
        <v>2093</v>
      </c>
      <c r="B2085" s="10">
        <v>0.36317945200000001</v>
      </c>
      <c r="C2085" s="11">
        <v>0.39796093500000002</v>
      </c>
      <c r="D2085" s="11">
        <v>0.44196173100000002</v>
      </c>
      <c r="E2085" s="11">
        <v>0.54197066900000002</v>
      </c>
      <c r="F2085" s="11">
        <v>0.36700636399999997</v>
      </c>
      <c r="G2085" s="11">
        <v>0.58609632499999997</v>
      </c>
      <c r="H2085" s="11">
        <v>1.2426820119999999</v>
      </c>
      <c r="I2085" s="11">
        <v>0.120271247</v>
      </c>
      <c r="J2085" s="11">
        <f t="shared" si="32"/>
        <v>0.40103403933333331</v>
      </c>
      <c r="K2085" s="13"/>
      <c r="L2085" s="13"/>
      <c r="M2085" s="13"/>
      <c r="N2085" s="13"/>
    </row>
    <row r="2086" spans="1:14" ht="20" customHeight="1" x14ac:dyDescent="0.15">
      <c r="A2086" s="9" t="s">
        <v>2094</v>
      </c>
      <c r="B2086" s="10">
        <v>0.170287203</v>
      </c>
      <c r="C2086" s="11">
        <v>0.14831170900000001</v>
      </c>
      <c r="D2086" s="11">
        <v>0.16425999999999999</v>
      </c>
      <c r="E2086" s="11">
        <v>0.15786751099999999</v>
      </c>
      <c r="F2086" s="11">
        <v>0.14065139400000001</v>
      </c>
      <c r="G2086" s="11">
        <v>0.150324929</v>
      </c>
      <c r="H2086" s="11">
        <v>0.929554832</v>
      </c>
      <c r="I2086" s="11">
        <v>0.12028045900000001</v>
      </c>
      <c r="J2086" s="11">
        <f t="shared" si="32"/>
        <v>0.16095297066666667</v>
      </c>
      <c r="K2086" s="13"/>
      <c r="L2086" s="13"/>
      <c r="M2086" s="13"/>
      <c r="N2086" s="13"/>
    </row>
    <row r="2087" spans="1:14" ht="20" customHeight="1" x14ac:dyDescent="0.15">
      <c r="A2087" s="9" t="s">
        <v>2095</v>
      </c>
      <c r="B2087" s="10">
        <v>4.0993895000000002E-2</v>
      </c>
      <c r="C2087" s="11">
        <v>4.2704455000000002E-2</v>
      </c>
      <c r="D2087" s="11">
        <v>4.2296392000000002E-2</v>
      </c>
      <c r="E2087" s="11">
        <v>4.2380020999999997E-2</v>
      </c>
      <c r="F2087" s="11">
        <v>5.0928397E-2</v>
      </c>
      <c r="G2087" s="11">
        <v>4.3805796000000001E-2</v>
      </c>
      <c r="H2087" s="11">
        <v>1.0882534559999999</v>
      </c>
      <c r="I2087" s="11">
        <v>0.120435449</v>
      </c>
      <c r="J2087" s="11">
        <f t="shared" si="32"/>
        <v>4.1998247333333329E-2</v>
      </c>
      <c r="K2087" s="13"/>
      <c r="L2087" s="13"/>
      <c r="M2087" s="13"/>
      <c r="N2087" s="13"/>
    </row>
    <row r="2088" spans="1:14" ht="20" customHeight="1" x14ac:dyDescent="0.15">
      <c r="A2088" s="9" t="s">
        <v>2096</v>
      </c>
      <c r="B2088" s="10">
        <v>6.6675902999999995E-2</v>
      </c>
      <c r="C2088" s="11">
        <v>6.2713503000000004E-2</v>
      </c>
      <c r="D2088" s="11">
        <v>7.9127043999999994E-2</v>
      </c>
      <c r="E2088" s="11">
        <v>4.6722286000000002E-2</v>
      </c>
      <c r="F2088" s="11">
        <v>4.6574692000000001E-2</v>
      </c>
      <c r="G2088" s="11">
        <v>7.3280748000000007E-2</v>
      </c>
      <c r="H2088" s="11">
        <v>0.79887090800000005</v>
      </c>
      <c r="I2088" s="11">
        <v>0.120461621</v>
      </c>
      <c r="J2088" s="11">
        <f t="shared" si="32"/>
        <v>6.9505483333333326E-2</v>
      </c>
      <c r="K2088" s="13"/>
      <c r="L2088" s="13"/>
      <c r="M2088" s="13"/>
      <c r="N2088" s="13"/>
    </row>
    <row r="2089" spans="1:14" ht="20" customHeight="1" x14ac:dyDescent="0.15">
      <c r="A2089" s="9" t="s">
        <v>2097</v>
      </c>
      <c r="B2089" s="10">
        <v>0.56798325800000005</v>
      </c>
      <c r="C2089" s="11">
        <v>0.46821954199999999</v>
      </c>
      <c r="D2089" s="11">
        <v>0.52230822099999996</v>
      </c>
      <c r="E2089" s="11">
        <v>0.49630121700000002</v>
      </c>
      <c r="F2089" s="11">
        <v>0.45235721800000001</v>
      </c>
      <c r="G2089" s="11">
        <v>0.47983775400000001</v>
      </c>
      <c r="H2089" s="11">
        <v>0.91657753500000005</v>
      </c>
      <c r="I2089" s="11">
        <v>0.120780595</v>
      </c>
      <c r="J2089" s="11">
        <f t="shared" si="32"/>
        <v>0.51950367366666672</v>
      </c>
      <c r="K2089" s="13"/>
      <c r="L2089" s="13"/>
      <c r="M2089" s="13"/>
      <c r="N2089" s="13"/>
    </row>
    <row r="2090" spans="1:14" ht="20" customHeight="1" x14ac:dyDescent="0.15">
      <c r="A2090" s="9" t="s">
        <v>2098</v>
      </c>
      <c r="B2090" s="10">
        <v>0.83642828199999997</v>
      </c>
      <c r="C2090" s="11">
        <v>0.72460302700000001</v>
      </c>
      <c r="D2090" s="11">
        <v>1.0761614530000001</v>
      </c>
      <c r="E2090" s="11">
        <v>0.76706244700000004</v>
      </c>
      <c r="F2090" s="11">
        <v>0.72574207099999999</v>
      </c>
      <c r="G2090" s="11">
        <v>0.71192463699999997</v>
      </c>
      <c r="H2090" s="11">
        <v>0.83601365299999997</v>
      </c>
      <c r="I2090" s="11">
        <v>0.120889468</v>
      </c>
      <c r="J2090" s="11">
        <f t="shared" si="32"/>
        <v>0.8790642540000001</v>
      </c>
      <c r="K2090" s="13"/>
      <c r="L2090" s="13"/>
      <c r="M2090" s="13"/>
      <c r="N2090" s="13"/>
    </row>
    <row r="2091" spans="1:14" ht="20" customHeight="1" x14ac:dyDescent="0.15">
      <c r="A2091" s="9" t="s">
        <v>2099</v>
      </c>
      <c r="B2091" s="10">
        <v>0.136981556</v>
      </c>
      <c r="C2091" s="11">
        <v>0.16542611400000001</v>
      </c>
      <c r="D2091" s="11">
        <v>0.19317597</v>
      </c>
      <c r="E2091" s="11">
        <v>0.155021461</v>
      </c>
      <c r="F2091" s="11">
        <v>0.124450166</v>
      </c>
      <c r="G2091" s="11">
        <v>0.14007437</v>
      </c>
      <c r="H2091" s="11">
        <v>0.84656950799999997</v>
      </c>
      <c r="I2091" s="11">
        <v>0.12092710800000001</v>
      </c>
      <c r="J2091" s="11">
        <f t="shared" si="32"/>
        <v>0.16519454666666666</v>
      </c>
      <c r="K2091" s="13"/>
      <c r="L2091" s="13"/>
      <c r="M2091" s="13"/>
      <c r="N2091" s="13"/>
    </row>
    <row r="2092" spans="1:14" ht="20" customHeight="1" x14ac:dyDescent="0.15">
      <c r="A2092" s="9" t="s">
        <v>2100</v>
      </c>
      <c r="B2092" s="10">
        <v>9.4596999999999997E-3</v>
      </c>
      <c r="C2092" s="11">
        <v>1.480601E-2</v>
      </c>
      <c r="D2092" s="11">
        <v>1.5502548999999999E-2</v>
      </c>
      <c r="E2092" s="11">
        <v>1.8320678999999999E-2</v>
      </c>
      <c r="F2092" s="11">
        <v>1.5432291000000001E-2</v>
      </c>
      <c r="G2092" s="11">
        <v>1.4978168E-2</v>
      </c>
      <c r="H2092" s="11">
        <v>1.225377704</v>
      </c>
      <c r="I2092" s="11">
        <v>0.120935142</v>
      </c>
      <c r="J2092" s="11">
        <f t="shared" si="32"/>
        <v>1.3256086333333333E-2</v>
      </c>
      <c r="K2092" s="13"/>
      <c r="L2092" s="13"/>
      <c r="M2092" s="13"/>
      <c r="N2092" s="13"/>
    </row>
    <row r="2093" spans="1:14" ht="20" customHeight="1" x14ac:dyDescent="0.15">
      <c r="A2093" s="9" t="s">
        <v>2101</v>
      </c>
      <c r="B2093" s="10">
        <v>7.4095405000000003E-2</v>
      </c>
      <c r="C2093" s="11">
        <v>8.2830995000000004E-2</v>
      </c>
      <c r="D2093" s="11">
        <v>8.7081756999999996E-2</v>
      </c>
      <c r="E2093" s="11">
        <v>8.9413484000000001E-2</v>
      </c>
      <c r="F2093" s="11">
        <v>9.2443007999999993E-2</v>
      </c>
      <c r="G2093" s="11">
        <v>8.2212520999999997E-2</v>
      </c>
      <c r="H2093" s="11">
        <v>1.0822138750000001</v>
      </c>
      <c r="I2093" s="11">
        <v>0.121249581</v>
      </c>
      <c r="J2093" s="11">
        <f t="shared" si="32"/>
        <v>8.1336052333333339E-2</v>
      </c>
      <c r="K2093" s="13"/>
      <c r="L2093" s="13"/>
      <c r="M2093" s="13"/>
      <c r="N2093" s="13"/>
    </row>
    <row r="2094" spans="1:14" ht="20" customHeight="1" x14ac:dyDescent="0.15">
      <c r="A2094" s="9" t="s">
        <v>2102</v>
      </c>
      <c r="B2094" s="10">
        <v>0.294181309</v>
      </c>
      <c r="C2094" s="11">
        <v>0.28113711499999999</v>
      </c>
      <c r="D2094" s="11">
        <v>0.32566151900000001</v>
      </c>
      <c r="E2094" s="11">
        <v>0.26975637699999999</v>
      </c>
      <c r="F2094" s="11">
        <v>0.27773715999999998</v>
      </c>
      <c r="G2094" s="11">
        <v>0.29259679</v>
      </c>
      <c r="H2094" s="11">
        <v>0.93241845599999995</v>
      </c>
      <c r="I2094" s="11">
        <v>0.121251884</v>
      </c>
      <c r="J2094" s="11">
        <f t="shared" si="32"/>
        <v>0.30032664766666667</v>
      </c>
      <c r="K2094" s="13"/>
      <c r="L2094" s="13"/>
      <c r="M2094" s="13"/>
      <c r="N2094" s="13"/>
    </row>
    <row r="2095" spans="1:14" ht="20" customHeight="1" x14ac:dyDescent="0.15">
      <c r="A2095" s="9" t="s">
        <v>2103</v>
      </c>
      <c r="B2095" s="10">
        <v>30.353416299999999</v>
      </c>
      <c r="C2095" s="11">
        <v>30.666699980000001</v>
      </c>
      <c r="D2095" s="11">
        <v>28.21861105</v>
      </c>
      <c r="E2095" s="11">
        <v>28.820625329999999</v>
      </c>
      <c r="F2095" s="11">
        <v>34.1148965</v>
      </c>
      <c r="G2095" s="11">
        <v>34.378532939999999</v>
      </c>
      <c r="H2095" s="11">
        <v>1.090491289</v>
      </c>
      <c r="I2095" s="11">
        <v>0.121487129</v>
      </c>
      <c r="J2095" s="11">
        <f t="shared" si="32"/>
        <v>29.74624244333333</v>
      </c>
      <c r="K2095" s="13"/>
      <c r="L2095" s="13"/>
      <c r="M2095" s="13"/>
      <c r="N2095" s="13"/>
    </row>
    <row r="2096" spans="1:14" ht="20" customHeight="1" x14ac:dyDescent="0.15">
      <c r="A2096" s="9" t="s">
        <v>2104</v>
      </c>
      <c r="B2096" s="10">
        <v>2.1844769E-2</v>
      </c>
      <c r="C2096" s="11">
        <v>1.4135669999999999E-2</v>
      </c>
      <c r="D2096" s="11">
        <v>1.7312551999999998E-2</v>
      </c>
      <c r="E2096" s="11">
        <v>1.7266567999999999E-2</v>
      </c>
      <c r="F2096" s="11">
        <v>1.1133842999999999E-2</v>
      </c>
      <c r="G2096" s="11">
        <v>1.3081204000000001E-2</v>
      </c>
      <c r="H2096" s="11">
        <v>0.77836905499999998</v>
      </c>
      <c r="I2096" s="11">
        <v>0.121489942</v>
      </c>
      <c r="J2096" s="11">
        <f t="shared" si="32"/>
        <v>1.7764330333333331E-2</v>
      </c>
      <c r="K2096" s="13"/>
      <c r="L2096" s="13"/>
      <c r="M2096" s="13"/>
      <c r="N2096" s="13"/>
    </row>
    <row r="2097" spans="1:14" ht="20" customHeight="1" x14ac:dyDescent="0.15">
      <c r="A2097" s="9" t="s">
        <v>2105</v>
      </c>
      <c r="B2097" s="10">
        <v>3.4536135000000003E-2</v>
      </c>
      <c r="C2097" s="11">
        <v>3.7638400000000002E-2</v>
      </c>
      <c r="D2097" s="11">
        <v>4.0161719999999998E-2</v>
      </c>
      <c r="E2097" s="11">
        <v>3.3829006000000002E-2</v>
      </c>
      <c r="F2097" s="11">
        <v>3.6875443000000001E-2</v>
      </c>
      <c r="G2097" s="11">
        <v>3.3720156000000001E-2</v>
      </c>
      <c r="H2097" s="11">
        <v>0.92957171000000005</v>
      </c>
      <c r="I2097" s="11">
        <v>0.121550875</v>
      </c>
      <c r="J2097" s="11">
        <f t="shared" si="32"/>
        <v>3.7445418333333334E-2</v>
      </c>
      <c r="K2097" s="13"/>
      <c r="L2097" s="13"/>
      <c r="M2097" s="13"/>
      <c r="N2097" s="13"/>
    </row>
    <row r="2098" spans="1:14" ht="20" customHeight="1" x14ac:dyDescent="0.15">
      <c r="A2098" s="9" t="s">
        <v>2106</v>
      </c>
      <c r="B2098" s="10">
        <v>4.9522401000000001E-2</v>
      </c>
      <c r="C2098" s="11">
        <v>4.0120006999999999E-2</v>
      </c>
      <c r="D2098" s="11">
        <v>8.2351252E-2</v>
      </c>
      <c r="E2098" s="11">
        <v>1.522507E-2</v>
      </c>
      <c r="F2098" s="11">
        <v>3.6864064000000002E-2</v>
      </c>
      <c r="G2098" s="11">
        <v>5.1739994999999997E-2</v>
      </c>
      <c r="H2098" s="11">
        <v>0.60367998300000003</v>
      </c>
      <c r="I2098" s="11">
        <v>0.12169814700000001</v>
      </c>
      <c r="J2098" s="11">
        <f t="shared" si="32"/>
        <v>5.7331219999999995E-2</v>
      </c>
      <c r="K2098" s="13"/>
      <c r="L2098" s="13"/>
      <c r="M2098" s="13"/>
      <c r="N2098" s="13"/>
    </row>
    <row r="2099" spans="1:14" ht="20" customHeight="1" x14ac:dyDescent="0.15">
      <c r="A2099" s="9" t="s">
        <v>2107</v>
      </c>
      <c r="B2099" s="10">
        <v>0.35202746400000001</v>
      </c>
      <c r="C2099" s="11">
        <v>0.47316394099999998</v>
      </c>
      <c r="D2099" s="11">
        <v>0.36623619299999999</v>
      </c>
      <c r="E2099" s="11">
        <v>0.42120879100000003</v>
      </c>
      <c r="F2099" s="11">
        <v>0.52953201400000005</v>
      </c>
      <c r="G2099" s="11">
        <v>0.44674731000000001</v>
      </c>
      <c r="H2099" s="11">
        <v>1.1729526139999999</v>
      </c>
      <c r="I2099" s="11">
        <v>0.12193159200000001</v>
      </c>
      <c r="J2099" s="11">
        <f t="shared" si="32"/>
        <v>0.39714253266666666</v>
      </c>
      <c r="K2099" s="13"/>
      <c r="L2099" s="13"/>
      <c r="M2099" s="13"/>
      <c r="N2099" s="13"/>
    </row>
    <row r="2100" spans="1:14" ht="20" customHeight="1" x14ac:dyDescent="0.15">
      <c r="A2100" s="9" t="s">
        <v>2108</v>
      </c>
      <c r="B2100" s="10">
        <v>5.0467415789999999</v>
      </c>
      <c r="C2100" s="11">
        <v>5.3939548549999996</v>
      </c>
      <c r="D2100" s="11">
        <v>6.026083173</v>
      </c>
      <c r="E2100" s="11">
        <v>5.76154966</v>
      </c>
      <c r="F2100" s="11">
        <v>5.9793763760000003</v>
      </c>
      <c r="G2100" s="11">
        <v>5.9304002110000003</v>
      </c>
      <c r="H2100" s="11">
        <v>1.073150104</v>
      </c>
      <c r="I2100" s="11">
        <v>0.12200480900000001</v>
      </c>
      <c r="J2100" s="11">
        <f t="shared" si="32"/>
        <v>5.4889265356666668</v>
      </c>
      <c r="K2100" s="13"/>
      <c r="L2100" s="13"/>
      <c r="M2100" s="13"/>
      <c r="N2100" s="13"/>
    </row>
    <row r="2101" spans="1:14" ht="20" customHeight="1" x14ac:dyDescent="0.15">
      <c r="A2101" s="9" t="s">
        <v>2109</v>
      </c>
      <c r="B2101" s="10">
        <v>1.1716725000000001E-2</v>
      </c>
      <c r="C2101" s="11">
        <v>2.2807345E-2</v>
      </c>
      <c r="D2101" s="11">
        <v>1.3332480000000001E-2</v>
      </c>
      <c r="E2101" s="11">
        <v>1.3056669999999999E-2</v>
      </c>
      <c r="F2101" s="11">
        <v>1.0293689E-2</v>
      </c>
      <c r="G2101" s="11">
        <v>9.7299169999999994E-3</v>
      </c>
      <c r="H2101" s="11">
        <v>0.69123821900000004</v>
      </c>
      <c r="I2101" s="11">
        <v>0.122010444</v>
      </c>
      <c r="J2101" s="11">
        <f t="shared" si="32"/>
        <v>1.5952183333333335E-2</v>
      </c>
      <c r="K2101" s="13"/>
      <c r="L2101" s="13"/>
      <c r="M2101" s="13"/>
      <c r="N2101" s="13"/>
    </row>
    <row r="2102" spans="1:14" ht="20" customHeight="1" x14ac:dyDescent="0.15">
      <c r="A2102" s="9" t="s">
        <v>2110</v>
      </c>
      <c r="B2102" s="10">
        <v>0.48127373099999998</v>
      </c>
      <c r="C2102" s="11">
        <v>0.31450714400000002</v>
      </c>
      <c r="D2102" s="11">
        <v>0.44765444199999999</v>
      </c>
      <c r="E2102" s="11">
        <v>0.44353850099999997</v>
      </c>
      <c r="F2102" s="11">
        <v>0.228153417</v>
      </c>
      <c r="G2102" s="11">
        <v>0.18196421199999999</v>
      </c>
      <c r="H2102" s="11">
        <v>0.68653038700000002</v>
      </c>
      <c r="I2102" s="11">
        <v>0.122316164</v>
      </c>
      <c r="J2102" s="11">
        <f t="shared" si="32"/>
        <v>0.41447843899999998</v>
      </c>
      <c r="K2102" s="13"/>
      <c r="L2102" s="13"/>
      <c r="M2102" s="13"/>
      <c r="N2102" s="13"/>
    </row>
    <row r="2103" spans="1:14" ht="20" customHeight="1" x14ac:dyDescent="0.15">
      <c r="A2103" s="9" t="s">
        <v>2111</v>
      </c>
      <c r="B2103" s="10">
        <v>0.48313402799999999</v>
      </c>
      <c r="C2103" s="11">
        <v>0.49293512099999998</v>
      </c>
      <c r="D2103" s="11">
        <v>0.55683037300000005</v>
      </c>
      <c r="E2103" s="11">
        <v>0.53107578</v>
      </c>
      <c r="F2103" s="11">
        <v>0.56601748200000002</v>
      </c>
      <c r="G2103" s="11">
        <v>0.53954708699999998</v>
      </c>
      <c r="H2103" s="11">
        <v>1.067676208</v>
      </c>
      <c r="I2103" s="11">
        <v>0.12242783</v>
      </c>
      <c r="J2103" s="11">
        <f t="shared" si="32"/>
        <v>0.51096650733333338</v>
      </c>
      <c r="K2103" s="13"/>
      <c r="L2103" s="13"/>
      <c r="M2103" s="13"/>
      <c r="N2103" s="13"/>
    </row>
    <row r="2104" spans="1:14" ht="20" customHeight="1" x14ac:dyDescent="0.15">
      <c r="A2104" s="9" t="s">
        <v>2112</v>
      </c>
      <c r="B2104" s="10">
        <v>4.2930285999999998E-2</v>
      </c>
      <c r="C2104" s="11">
        <v>3.8635003000000001E-2</v>
      </c>
      <c r="D2104" s="11">
        <v>3.6078042999999997E-2</v>
      </c>
      <c r="E2104" s="11">
        <v>3.7433914999999998E-2</v>
      </c>
      <c r="F2104" s="11">
        <v>3.690206E-2</v>
      </c>
      <c r="G2104" s="11">
        <v>2.5830206000000001E-2</v>
      </c>
      <c r="H2104" s="11">
        <v>0.85143951600000001</v>
      </c>
      <c r="I2104" s="11">
        <v>0.1224682</v>
      </c>
      <c r="J2104" s="11">
        <f t="shared" si="32"/>
        <v>3.9214443999999994E-2</v>
      </c>
      <c r="K2104" s="13"/>
      <c r="L2104" s="13"/>
      <c r="M2104" s="13"/>
      <c r="N2104" s="13"/>
    </row>
    <row r="2105" spans="1:14" ht="20" customHeight="1" x14ac:dyDescent="0.15">
      <c r="A2105" s="9" t="s">
        <v>2113</v>
      </c>
      <c r="B2105" s="10">
        <v>0.36566011999999998</v>
      </c>
      <c r="C2105" s="11">
        <v>0.31515736599999999</v>
      </c>
      <c r="D2105" s="11">
        <v>0.32498097399999998</v>
      </c>
      <c r="E2105" s="11">
        <v>0.33624250900000002</v>
      </c>
      <c r="F2105" s="11">
        <v>0.29924614100000002</v>
      </c>
      <c r="G2105" s="11">
        <v>0.26747113700000003</v>
      </c>
      <c r="H2105" s="11">
        <v>0.89775419499999998</v>
      </c>
      <c r="I2105" s="11">
        <v>0.122492224</v>
      </c>
      <c r="J2105" s="11">
        <f t="shared" si="32"/>
        <v>0.33526615333333337</v>
      </c>
      <c r="K2105" s="13"/>
      <c r="L2105" s="13"/>
      <c r="M2105" s="13"/>
      <c r="N2105" s="13"/>
    </row>
    <row r="2106" spans="1:14" ht="20" customHeight="1" x14ac:dyDescent="0.15">
      <c r="A2106" s="9" t="s">
        <v>2114</v>
      </c>
      <c r="B2106" s="10">
        <v>0.14541600499999999</v>
      </c>
      <c r="C2106" s="11">
        <v>0.13210712499999999</v>
      </c>
      <c r="D2106" s="11">
        <v>0.12742345099999999</v>
      </c>
      <c r="E2106" s="11">
        <v>0.120755125</v>
      </c>
      <c r="F2106" s="11">
        <v>0.12871606899999999</v>
      </c>
      <c r="G2106" s="11">
        <v>0.13037884499999999</v>
      </c>
      <c r="H2106" s="11">
        <v>0.93802505599999997</v>
      </c>
      <c r="I2106" s="11">
        <v>0.122789567</v>
      </c>
      <c r="J2106" s="11">
        <f t="shared" si="32"/>
        <v>0.13498219366666664</v>
      </c>
      <c r="K2106" s="13"/>
      <c r="L2106" s="13"/>
      <c r="M2106" s="13"/>
      <c r="N2106" s="13"/>
    </row>
    <row r="2107" spans="1:14" ht="20" customHeight="1" x14ac:dyDescent="0.15">
      <c r="A2107" s="9" t="s">
        <v>2115</v>
      </c>
      <c r="B2107" s="10">
        <v>8.5457571999999996E-2</v>
      </c>
      <c r="C2107" s="11">
        <v>9.2176868999999995E-2</v>
      </c>
      <c r="D2107" s="11">
        <v>8.9804477999999993E-2</v>
      </c>
      <c r="E2107" s="11">
        <v>8.3113087000000002E-2</v>
      </c>
      <c r="F2107" s="11">
        <v>7.9382337999999997E-2</v>
      </c>
      <c r="G2107" s="11">
        <v>8.9982292000000005E-2</v>
      </c>
      <c r="H2107" s="11">
        <v>0.94405749900000002</v>
      </c>
      <c r="I2107" s="11">
        <v>0.123163364</v>
      </c>
      <c r="J2107" s="11">
        <f t="shared" si="32"/>
        <v>8.9146306333333314E-2</v>
      </c>
      <c r="K2107" s="13"/>
      <c r="L2107" s="13"/>
      <c r="M2107" s="13"/>
      <c r="N2107" s="13"/>
    </row>
    <row r="2108" spans="1:14" ht="20" customHeight="1" x14ac:dyDescent="0.15">
      <c r="A2108" s="9" t="s">
        <v>2116</v>
      </c>
      <c r="B2108" s="10">
        <v>0.15839430299999999</v>
      </c>
      <c r="C2108" s="11">
        <v>0.17945355599999999</v>
      </c>
      <c r="D2108" s="11">
        <v>0.20644801400000001</v>
      </c>
      <c r="E2108" s="11">
        <v>0.163856055</v>
      </c>
      <c r="F2108" s="11">
        <v>0.16077952200000001</v>
      </c>
      <c r="G2108" s="11">
        <v>0.163126306</v>
      </c>
      <c r="H2108" s="11">
        <v>0.89613371399999997</v>
      </c>
      <c r="I2108" s="11">
        <v>0.123878341</v>
      </c>
      <c r="J2108" s="11">
        <f t="shared" si="32"/>
        <v>0.18143195766666667</v>
      </c>
      <c r="K2108" s="13"/>
      <c r="L2108" s="13"/>
      <c r="M2108" s="13"/>
      <c r="N2108" s="13"/>
    </row>
    <row r="2109" spans="1:14" ht="20" customHeight="1" x14ac:dyDescent="0.15">
      <c r="A2109" s="9" t="s">
        <v>2117</v>
      </c>
      <c r="B2109" s="10">
        <v>1.538953E-2</v>
      </c>
      <c r="C2109" s="11">
        <v>1.3646271999999999E-2</v>
      </c>
      <c r="D2109" s="11">
        <v>1.7746794999999999E-2</v>
      </c>
      <c r="E2109" s="11">
        <v>2.1633665E-2</v>
      </c>
      <c r="F2109" s="11">
        <v>2.0555327000000002E-2</v>
      </c>
      <c r="G2109" s="11">
        <v>1.4632496E-2</v>
      </c>
      <c r="H2109" s="11">
        <v>1.2145859919999999</v>
      </c>
      <c r="I2109" s="11">
        <v>0.124242137</v>
      </c>
      <c r="J2109" s="11">
        <f t="shared" si="32"/>
        <v>1.5594198999999998E-2</v>
      </c>
      <c r="K2109" s="13"/>
      <c r="L2109" s="13"/>
      <c r="M2109" s="13"/>
      <c r="N2109" s="13"/>
    </row>
    <row r="2110" spans="1:14" ht="20" customHeight="1" x14ac:dyDescent="0.15">
      <c r="A2110" s="9" t="s">
        <v>2118</v>
      </c>
      <c r="B2110" s="10">
        <v>0.109851872</v>
      </c>
      <c r="C2110" s="11">
        <v>0.12357156</v>
      </c>
      <c r="D2110" s="11">
        <v>0.112567632</v>
      </c>
      <c r="E2110" s="11">
        <v>9.0178699000000001E-2</v>
      </c>
      <c r="F2110" s="11">
        <v>0.117656094</v>
      </c>
      <c r="G2110" s="11">
        <v>0.10173995800000001</v>
      </c>
      <c r="H2110" s="11">
        <v>0.89474782399999997</v>
      </c>
      <c r="I2110" s="11">
        <v>0.124405186</v>
      </c>
      <c r="J2110" s="11">
        <f t="shared" si="32"/>
        <v>0.11533035466666668</v>
      </c>
      <c r="K2110" s="13"/>
      <c r="L2110" s="13"/>
      <c r="M2110" s="13"/>
      <c r="N2110" s="13"/>
    </row>
    <row r="2111" spans="1:14" ht="20" customHeight="1" x14ac:dyDescent="0.15">
      <c r="A2111" s="9" t="s">
        <v>2119</v>
      </c>
      <c r="B2111" s="10">
        <v>0.16612869699999999</v>
      </c>
      <c r="C2111" s="11">
        <v>0.17674035199999999</v>
      </c>
      <c r="D2111" s="11">
        <v>0.13720846</v>
      </c>
      <c r="E2111" s="11">
        <v>0.18065131200000001</v>
      </c>
      <c r="F2111" s="11">
        <v>0.20220144700000001</v>
      </c>
      <c r="G2111" s="11">
        <v>0.163248107</v>
      </c>
      <c r="H2111" s="11">
        <v>1.1375264540000001</v>
      </c>
      <c r="I2111" s="11">
        <v>0.12443955600000001</v>
      </c>
      <c r="J2111" s="11">
        <f t="shared" si="32"/>
        <v>0.16002583633333334</v>
      </c>
      <c r="K2111" s="13"/>
      <c r="L2111" s="13"/>
      <c r="M2111" s="13"/>
      <c r="N2111" s="13"/>
    </row>
    <row r="2112" spans="1:14" ht="20" customHeight="1" x14ac:dyDescent="0.15">
      <c r="A2112" s="9" t="s">
        <v>2120</v>
      </c>
      <c r="B2112" s="10">
        <v>8.8355099999999995E-3</v>
      </c>
      <c r="C2112" s="11">
        <v>9.5622329999999998E-3</v>
      </c>
      <c r="D2112" s="11">
        <v>9.7083120000000002E-3</v>
      </c>
      <c r="E2112" s="11">
        <v>1.5811618E-2</v>
      </c>
      <c r="F2112" s="11">
        <v>1.1174659999999999E-2</v>
      </c>
      <c r="G2112" s="11">
        <v>9.1579190000000005E-3</v>
      </c>
      <c r="H2112" s="11">
        <v>1.285993253</v>
      </c>
      <c r="I2112" s="11">
        <v>0.124520121</v>
      </c>
      <c r="J2112" s="11">
        <f t="shared" si="32"/>
        <v>9.3686849999999999E-3</v>
      </c>
      <c r="K2112" s="13"/>
      <c r="L2112" s="13"/>
      <c r="M2112" s="13"/>
      <c r="N2112" s="13"/>
    </row>
    <row r="2113" spans="1:14" ht="20" customHeight="1" x14ac:dyDescent="0.15">
      <c r="A2113" s="9" t="s">
        <v>2121</v>
      </c>
      <c r="B2113" s="10">
        <v>0.38492605499999999</v>
      </c>
      <c r="C2113" s="11">
        <v>0.54947611100000004</v>
      </c>
      <c r="D2113" s="11">
        <v>1.766532185</v>
      </c>
      <c r="E2113" s="11">
        <v>0.24068954400000001</v>
      </c>
      <c r="F2113" s="11">
        <v>0.33407466600000002</v>
      </c>
      <c r="G2113" s="11">
        <v>0.359544843</v>
      </c>
      <c r="H2113" s="11">
        <v>0.34592068199999998</v>
      </c>
      <c r="I2113" s="11">
        <v>0.12462883399999999</v>
      </c>
      <c r="J2113" s="11">
        <f t="shared" si="32"/>
        <v>0.90031145033333326</v>
      </c>
      <c r="K2113" s="13"/>
      <c r="L2113" s="13"/>
      <c r="M2113" s="13"/>
      <c r="N2113" s="13"/>
    </row>
    <row r="2114" spans="1:14" ht="20" customHeight="1" x14ac:dyDescent="0.15">
      <c r="A2114" s="9" t="s">
        <v>2122</v>
      </c>
      <c r="B2114" s="10">
        <v>5.7786965000000003E-2</v>
      </c>
      <c r="C2114" s="11">
        <v>6.5199965999999998E-2</v>
      </c>
      <c r="D2114" s="11">
        <v>5.7903023999999997E-2</v>
      </c>
      <c r="E2114" s="11">
        <v>6.9465521000000002E-2</v>
      </c>
      <c r="F2114" s="11">
        <v>6.2793442000000005E-2</v>
      </c>
      <c r="G2114" s="11">
        <v>6.2260575999999998E-2</v>
      </c>
      <c r="H2114" s="11">
        <v>1.0753473870000001</v>
      </c>
      <c r="I2114" s="11">
        <v>0.124691936</v>
      </c>
      <c r="J2114" s="11">
        <f t="shared" si="32"/>
        <v>6.0296651666666666E-2</v>
      </c>
      <c r="K2114" s="13"/>
      <c r="L2114" s="13"/>
      <c r="M2114" s="13"/>
      <c r="N2114" s="13"/>
    </row>
    <row r="2115" spans="1:14" ht="20" customHeight="1" x14ac:dyDescent="0.15">
      <c r="A2115" s="9" t="s">
        <v>2123</v>
      </c>
      <c r="B2115" s="10">
        <v>8.1068650000000006E-2</v>
      </c>
      <c r="C2115" s="11">
        <v>7.2037356999999996E-2</v>
      </c>
      <c r="D2115" s="11">
        <v>7.1666638000000005E-2</v>
      </c>
      <c r="E2115" s="11">
        <v>7.1101015000000004E-2</v>
      </c>
      <c r="F2115" s="11">
        <v>7.2497362999999995E-2</v>
      </c>
      <c r="G2115" s="11">
        <v>6.7211482000000003E-2</v>
      </c>
      <c r="H2115" s="11">
        <v>0.93788040299999997</v>
      </c>
      <c r="I2115" s="11">
        <v>0.12471642300000001</v>
      </c>
      <c r="J2115" s="11">
        <f t="shared" ref="J2115:J2178" si="33">AVERAGE(B2115:D2115)</f>
        <v>7.4924215000000002E-2</v>
      </c>
      <c r="K2115" s="13"/>
      <c r="L2115" s="13"/>
      <c r="M2115" s="13"/>
      <c r="N2115" s="13"/>
    </row>
    <row r="2116" spans="1:14" ht="20" customHeight="1" x14ac:dyDescent="0.15">
      <c r="A2116" s="9" t="s">
        <v>2124</v>
      </c>
      <c r="B2116" s="10">
        <v>2.2616443999999999E-2</v>
      </c>
      <c r="C2116" s="11">
        <v>1.5146168E-2</v>
      </c>
      <c r="D2116" s="11">
        <v>1.4913066000000001E-2</v>
      </c>
      <c r="E2116" s="11">
        <v>1.4909772999999999E-2</v>
      </c>
      <c r="F2116" s="11">
        <v>1.1699887000000001E-2</v>
      </c>
      <c r="G2116" s="11">
        <v>1.4962204999999999E-2</v>
      </c>
      <c r="H2116" s="11">
        <v>0.78920415899999996</v>
      </c>
      <c r="I2116" s="11">
        <v>0.124794269</v>
      </c>
      <c r="J2116" s="11">
        <f t="shared" si="33"/>
        <v>1.7558559333333335E-2</v>
      </c>
      <c r="K2116" s="13"/>
      <c r="L2116" s="13"/>
      <c r="M2116" s="13"/>
      <c r="N2116" s="13"/>
    </row>
    <row r="2117" spans="1:14" ht="20" customHeight="1" x14ac:dyDescent="0.15">
      <c r="A2117" s="9" t="s">
        <v>2125</v>
      </c>
      <c r="B2117" s="10">
        <v>0.85280745800000002</v>
      </c>
      <c r="C2117" s="11">
        <v>0.73442251599999997</v>
      </c>
      <c r="D2117" s="11">
        <v>0.69867024</v>
      </c>
      <c r="E2117" s="11">
        <v>0.59216961499999998</v>
      </c>
      <c r="F2117" s="11">
        <v>0.51097953200000001</v>
      </c>
      <c r="G2117" s="11">
        <v>0.79430540199999999</v>
      </c>
      <c r="H2117" s="11">
        <v>0.83006884400000003</v>
      </c>
      <c r="I2117" s="11">
        <v>0.12488525</v>
      </c>
      <c r="J2117" s="11">
        <f t="shared" si="33"/>
        <v>0.76196673799999992</v>
      </c>
      <c r="K2117" s="13"/>
      <c r="L2117" s="13"/>
      <c r="M2117" s="13"/>
      <c r="N2117" s="13"/>
    </row>
    <row r="2118" spans="1:14" ht="20" customHeight="1" x14ac:dyDescent="0.15">
      <c r="A2118" s="9" t="s">
        <v>2126</v>
      </c>
      <c r="B2118" s="10">
        <v>0.289466432</v>
      </c>
      <c r="C2118" s="11">
        <v>0.32719346300000002</v>
      </c>
      <c r="D2118" s="11">
        <v>0.324464417</v>
      </c>
      <c r="E2118" s="11">
        <v>0.31199611399999999</v>
      </c>
      <c r="F2118" s="11">
        <v>0.36120731</v>
      </c>
      <c r="G2118" s="11">
        <v>0.34391597400000001</v>
      </c>
      <c r="H2118" s="11">
        <v>1.0807492540000001</v>
      </c>
      <c r="I2118" s="11">
        <v>0.12507121700000001</v>
      </c>
      <c r="J2118" s="11">
        <f t="shared" si="33"/>
        <v>0.31370810399999999</v>
      </c>
      <c r="K2118" s="13"/>
      <c r="L2118" s="13"/>
      <c r="M2118" s="13"/>
      <c r="N2118" s="13"/>
    </row>
    <row r="2119" spans="1:14" ht="20" customHeight="1" x14ac:dyDescent="0.15">
      <c r="A2119" s="9" t="s">
        <v>2127</v>
      </c>
      <c r="B2119" s="10">
        <v>2.8118773E-2</v>
      </c>
      <c r="C2119" s="11">
        <v>3.5118964000000003E-2</v>
      </c>
      <c r="D2119" s="11">
        <v>3.3432594000000003E-2</v>
      </c>
      <c r="E2119" s="11">
        <v>3.0581305999999999E-2</v>
      </c>
      <c r="F2119" s="11">
        <v>2.9858828E-2</v>
      </c>
      <c r="G2119" s="11">
        <v>2.5911259999999998E-2</v>
      </c>
      <c r="H2119" s="11">
        <v>0.89325641099999997</v>
      </c>
      <c r="I2119" s="11">
        <v>0.125143861</v>
      </c>
      <c r="J2119" s="11">
        <f t="shared" si="33"/>
        <v>3.2223443666666664E-2</v>
      </c>
      <c r="K2119" s="13"/>
      <c r="L2119" s="13"/>
      <c r="M2119" s="13"/>
      <c r="N2119" s="13"/>
    </row>
    <row r="2120" spans="1:14" ht="20" customHeight="1" x14ac:dyDescent="0.15">
      <c r="A2120" s="9" t="s">
        <v>2128</v>
      </c>
      <c r="B2120" s="10">
        <v>1.482756263</v>
      </c>
      <c r="C2120" s="11">
        <v>1.3943245479999999</v>
      </c>
      <c r="D2120" s="11">
        <v>1.271330259</v>
      </c>
      <c r="E2120" s="11">
        <v>1.3723847709999999</v>
      </c>
      <c r="F2120" s="11">
        <v>1.7166127920000001</v>
      </c>
      <c r="G2120" s="11">
        <v>1.530252921</v>
      </c>
      <c r="H2120" s="11">
        <v>1.1134987359999999</v>
      </c>
      <c r="I2120" s="11">
        <v>0.12519455199999999</v>
      </c>
      <c r="J2120" s="11">
        <f t="shared" si="33"/>
        <v>1.38280369</v>
      </c>
      <c r="K2120" s="13"/>
      <c r="L2120" s="13"/>
      <c r="M2120" s="13"/>
      <c r="N2120" s="13"/>
    </row>
    <row r="2121" spans="1:14" ht="20" customHeight="1" x14ac:dyDescent="0.15">
      <c r="A2121" s="9" t="s">
        <v>2129</v>
      </c>
      <c r="B2121" s="10">
        <v>0.142626685</v>
      </c>
      <c r="C2121" s="11">
        <v>0.118582438</v>
      </c>
      <c r="D2121" s="11">
        <v>0.12470548400000001</v>
      </c>
      <c r="E2121" s="11">
        <v>0.13838335500000001</v>
      </c>
      <c r="F2121" s="11">
        <v>8.9371071999999996E-2</v>
      </c>
      <c r="G2121" s="11">
        <v>3.8627065000000002E-2</v>
      </c>
      <c r="H2121" s="11">
        <v>0.69026019699999996</v>
      </c>
      <c r="I2121" s="11">
        <v>0.12534209299999999</v>
      </c>
      <c r="J2121" s="11">
        <f t="shared" si="33"/>
        <v>0.12863820233333334</v>
      </c>
      <c r="K2121" s="13"/>
      <c r="L2121" s="13"/>
      <c r="M2121" s="13"/>
      <c r="N2121" s="13"/>
    </row>
    <row r="2122" spans="1:14" ht="20" customHeight="1" x14ac:dyDescent="0.15">
      <c r="A2122" s="9" t="s">
        <v>2130</v>
      </c>
      <c r="B2122" s="10">
        <v>0.19141121</v>
      </c>
      <c r="C2122" s="11">
        <v>0.20335797899999999</v>
      </c>
      <c r="D2122" s="11">
        <v>0.22266598500000001</v>
      </c>
      <c r="E2122" s="11">
        <v>0.203886861</v>
      </c>
      <c r="F2122" s="11">
        <v>0.18802922499999999</v>
      </c>
      <c r="G2122" s="11">
        <v>0.13980099500000001</v>
      </c>
      <c r="H2122" s="11">
        <v>0.86117069999999996</v>
      </c>
      <c r="I2122" s="11">
        <v>0.12556361799999999</v>
      </c>
      <c r="J2122" s="11">
        <f t="shared" si="33"/>
        <v>0.20581172466666667</v>
      </c>
      <c r="K2122" s="13"/>
      <c r="L2122" s="13"/>
      <c r="M2122" s="13"/>
      <c r="N2122" s="13"/>
    </row>
    <row r="2123" spans="1:14" ht="20" customHeight="1" x14ac:dyDescent="0.15">
      <c r="A2123" s="9" t="s">
        <v>2131</v>
      </c>
      <c r="B2123" s="10">
        <v>4.1925382999999997E-2</v>
      </c>
      <c r="C2123" s="11">
        <v>6.3568879999999994E-2</v>
      </c>
      <c r="D2123" s="11">
        <v>4.5680963999999998E-2</v>
      </c>
      <c r="E2123" s="11">
        <v>6.5204793999999996E-2</v>
      </c>
      <c r="F2123" s="11">
        <v>6.0454431000000003E-2</v>
      </c>
      <c r="G2123" s="11">
        <v>5.4901024999999999E-2</v>
      </c>
      <c r="H2123" s="11">
        <v>1.1943772370000001</v>
      </c>
      <c r="I2123" s="11">
        <v>0.12568444200000001</v>
      </c>
      <c r="J2123" s="11">
        <f t="shared" si="33"/>
        <v>5.0391742333333329E-2</v>
      </c>
      <c r="K2123" s="13"/>
      <c r="L2123" s="13"/>
      <c r="M2123" s="13"/>
      <c r="N2123" s="13"/>
    </row>
    <row r="2124" spans="1:14" ht="20" customHeight="1" x14ac:dyDescent="0.15">
      <c r="A2124" s="9" t="s">
        <v>2132</v>
      </c>
      <c r="B2124" s="10">
        <v>5.5218366999999997E-2</v>
      </c>
      <c r="C2124" s="11">
        <v>4.0687319999999999E-2</v>
      </c>
      <c r="D2124" s="11">
        <v>4.3676420000000001E-2</v>
      </c>
      <c r="E2124" s="11">
        <v>5.7682522E-2</v>
      </c>
      <c r="F2124" s="11">
        <v>4.6131569999999997E-2</v>
      </c>
      <c r="G2124" s="11">
        <v>8.2972090999999998E-2</v>
      </c>
      <c r="H2124" s="11">
        <v>1.3381814249999999</v>
      </c>
      <c r="I2124" s="11">
        <v>0.125716682</v>
      </c>
      <c r="J2124" s="11">
        <f t="shared" si="33"/>
        <v>4.6527368999999992E-2</v>
      </c>
      <c r="K2124" s="13"/>
      <c r="L2124" s="13"/>
      <c r="M2124" s="13"/>
      <c r="N2124" s="13"/>
    </row>
    <row r="2125" spans="1:14" ht="20" customHeight="1" x14ac:dyDescent="0.15">
      <c r="A2125" s="9" t="s">
        <v>2133</v>
      </c>
      <c r="B2125" s="10">
        <v>4.0446940000000001E-2</v>
      </c>
      <c r="C2125" s="11">
        <v>2.6607663E-2</v>
      </c>
      <c r="D2125" s="11">
        <v>3.9395527E-2</v>
      </c>
      <c r="E2125" s="11">
        <v>3.2471104000000001E-2</v>
      </c>
      <c r="F2125" s="11">
        <v>2.5088348999999999E-2</v>
      </c>
      <c r="G2125" s="11">
        <v>2.9068336E-2</v>
      </c>
      <c r="H2125" s="11">
        <v>0.813787539</v>
      </c>
      <c r="I2125" s="11">
        <v>0.125748901</v>
      </c>
      <c r="J2125" s="11">
        <f t="shared" si="33"/>
        <v>3.548337666666667E-2</v>
      </c>
      <c r="K2125" s="13"/>
      <c r="L2125" s="13"/>
      <c r="M2125" s="13"/>
      <c r="N2125" s="13"/>
    </row>
    <row r="2126" spans="1:14" ht="20" customHeight="1" x14ac:dyDescent="0.15">
      <c r="A2126" s="9" t="s">
        <v>2134</v>
      </c>
      <c r="B2126" s="10">
        <v>1.0250130079999999</v>
      </c>
      <c r="C2126" s="11">
        <v>1.1039106519999999</v>
      </c>
      <c r="D2126" s="11">
        <v>0.97391385799999997</v>
      </c>
      <c r="E2126" s="11">
        <v>1.0548769689999999</v>
      </c>
      <c r="F2126" s="11">
        <v>1.1686240569999999</v>
      </c>
      <c r="G2126" s="11">
        <v>1.0839256340000001</v>
      </c>
      <c r="H2126" s="11">
        <v>1.0659361439999999</v>
      </c>
      <c r="I2126" s="11">
        <v>0.125799614</v>
      </c>
      <c r="J2126" s="11">
        <f t="shared" si="33"/>
        <v>1.0342791726666667</v>
      </c>
      <c r="K2126" s="13"/>
      <c r="L2126" s="13"/>
      <c r="M2126" s="13"/>
      <c r="N2126" s="13"/>
    </row>
    <row r="2127" spans="1:14" ht="20" customHeight="1" x14ac:dyDescent="0.15">
      <c r="A2127" s="9" t="s">
        <v>2135</v>
      </c>
      <c r="B2127" s="10">
        <v>1.8992307999999999E-2</v>
      </c>
      <c r="C2127" s="11">
        <v>1.7325348000000001E-2</v>
      </c>
      <c r="D2127" s="11">
        <v>1.8676478999999999E-2</v>
      </c>
      <c r="E2127" s="11">
        <v>1.9272650999999998E-2</v>
      </c>
      <c r="F2127" s="11">
        <v>1.8895201E-2</v>
      </c>
      <c r="G2127" s="11">
        <v>2.492716E-2</v>
      </c>
      <c r="H2127" s="11">
        <v>1.1473043709999999</v>
      </c>
      <c r="I2127" s="11">
        <v>0.12580058</v>
      </c>
      <c r="J2127" s="11">
        <f t="shared" si="33"/>
        <v>1.8331378333333332E-2</v>
      </c>
      <c r="K2127" s="13"/>
      <c r="L2127" s="13"/>
      <c r="M2127" s="13"/>
      <c r="N2127" s="13"/>
    </row>
    <row r="2128" spans="1:14" ht="20" customHeight="1" x14ac:dyDescent="0.15">
      <c r="A2128" s="9" t="s">
        <v>2136</v>
      </c>
      <c r="B2128" s="10">
        <v>0.27826572399999999</v>
      </c>
      <c r="C2128" s="11">
        <v>0.32005003199999998</v>
      </c>
      <c r="D2128" s="11">
        <v>0.24705748399999999</v>
      </c>
      <c r="E2128" s="11">
        <v>0.26090872399999998</v>
      </c>
      <c r="F2128" s="11">
        <v>0.42334659899999999</v>
      </c>
      <c r="G2128" s="11">
        <v>0.37101724200000002</v>
      </c>
      <c r="H2128" s="11">
        <v>1.248291898</v>
      </c>
      <c r="I2128" s="11">
        <v>0.12610226599999999</v>
      </c>
      <c r="J2128" s="11">
        <f t="shared" si="33"/>
        <v>0.28179108000000003</v>
      </c>
      <c r="K2128" s="13"/>
      <c r="L2128" s="13"/>
      <c r="M2128" s="13"/>
      <c r="N2128" s="13"/>
    </row>
    <row r="2129" spans="1:14" ht="20" customHeight="1" x14ac:dyDescent="0.15">
      <c r="A2129" s="9" t="s">
        <v>2137</v>
      </c>
      <c r="B2129" s="10">
        <v>0.15266734500000001</v>
      </c>
      <c r="C2129" s="11">
        <v>0.183350861</v>
      </c>
      <c r="D2129" s="11">
        <v>0.13338750599999999</v>
      </c>
      <c r="E2129" s="11">
        <v>0.13409902000000001</v>
      </c>
      <c r="F2129" s="11">
        <v>0.13579802199999999</v>
      </c>
      <c r="G2129" s="11">
        <v>0.140704789</v>
      </c>
      <c r="H2129" s="11">
        <v>0.87472695700000003</v>
      </c>
      <c r="I2129" s="11">
        <v>0.12638738599999999</v>
      </c>
      <c r="J2129" s="11">
        <f t="shared" si="33"/>
        <v>0.15646857066666667</v>
      </c>
      <c r="K2129" s="13"/>
      <c r="L2129" s="13"/>
      <c r="M2129" s="13"/>
      <c r="N2129" s="13"/>
    </row>
    <row r="2130" spans="1:14" ht="20" customHeight="1" x14ac:dyDescent="0.15">
      <c r="A2130" s="9" t="s">
        <v>2138</v>
      </c>
      <c r="B2130" s="10">
        <v>0.28567669200000001</v>
      </c>
      <c r="C2130" s="11">
        <v>0.24573851299999999</v>
      </c>
      <c r="D2130" s="11">
        <v>0.28680909599999999</v>
      </c>
      <c r="E2130" s="11">
        <v>0.28250719499999999</v>
      </c>
      <c r="F2130" s="11">
        <v>0.29441724200000002</v>
      </c>
      <c r="G2130" s="11">
        <v>0.29876579199999997</v>
      </c>
      <c r="H2130" s="11">
        <v>1.0702324860000001</v>
      </c>
      <c r="I2130" s="11">
        <v>0.126459075</v>
      </c>
      <c r="J2130" s="11">
        <f t="shared" si="33"/>
        <v>0.2727414336666667</v>
      </c>
      <c r="K2130" s="13"/>
      <c r="L2130" s="13"/>
      <c r="M2130" s="13"/>
      <c r="N2130" s="13"/>
    </row>
    <row r="2131" spans="1:14" ht="20" customHeight="1" x14ac:dyDescent="0.15">
      <c r="A2131" s="9" t="s">
        <v>2139</v>
      </c>
      <c r="B2131" s="10">
        <v>0.38588782599999999</v>
      </c>
      <c r="C2131" s="11">
        <v>0.59789890899999998</v>
      </c>
      <c r="D2131" s="11">
        <v>0.49982649200000001</v>
      </c>
      <c r="E2131" s="11">
        <v>0.44283783900000001</v>
      </c>
      <c r="F2131" s="11">
        <v>0.73581232399999996</v>
      </c>
      <c r="G2131" s="11">
        <v>0.83835601000000004</v>
      </c>
      <c r="H2131" s="11">
        <v>1.359522911</v>
      </c>
      <c r="I2131" s="11">
        <v>0.12672545399999999</v>
      </c>
      <c r="J2131" s="11">
        <f t="shared" si="33"/>
        <v>0.49453774233333331</v>
      </c>
      <c r="K2131" s="13"/>
      <c r="L2131" s="13"/>
      <c r="M2131" s="13"/>
      <c r="N2131" s="13"/>
    </row>
    <row r="2132" spans="1:14" ht="20" customHeight="1" x14ac:dyDescent="0.15">
      <c r="A2132" s="9" t="s">
        <v>2140</v>
      </c>
      <c r="B2132" s="10">
        <v>0.28790876799999998</v>
      </c>
      <c r="C2132" s="11">
        <v>0.26831272</v>
      </c>
      <c r="D2132" s="11">
        <v>0.26253741800000002</v>
      </c>
      <c r="E2132" s="11">
        <v>0.26992009500000003</v>
      </c>
      <c r="F2132" s="11">
        <v>0.26176617400000002</v>
      </c>
      <c r="G2132" s="11">
        <v>0.23584516699999999</v>
      </c>
      <c r="H2132" s="11">
        <v>0.93743277999999997</v>
      </c>
      <c r="I2132" s="11">
        <v>0.12692292599999999</v>
      </c>
      <c r="J2132" s="11">
        <f t="shared" si="33"/>
        <v>0.27291963533333335</v>
      </c>
      <c r="K2132" s="13"/>
      <c r="L2132" s="13"/>
      <c r="M2132" s="13"/>
      <c r="N2132" s="13"/>
    </row>
    <row r="2133" spans="1:14" ht="20" customHeight="1" x14ac:dyDescent="0.15">
      <c r="A2133" s="9" t="s">
        <v>2141</v>
      </c>
      <c r="B2133" s="10">
        <v>7.5707434000000004E-2</v>
      </c>
      <c r="C2133" s="11">
        <v>6.9692154000000006E-2</v>
      </c>
      <c r="D2133" s="11">
        <v>8.2490801000000002E-2</v>
      </c>
      <c r="E2133" s="11">
        <v>0.10079937</v>
      </c>
      <c r="F2133" s="11">
        <v>8.8484300000000002E-2</v>
      </c>
      <c r="G2133" s="11">
        <v>7.3449038999999994E-2</v>
      </c>
      <c r="H2133" s="11">
        <v>1.15289069</v>
      </c>
      <c r="I2133" s="11">
        <v>0.127083433</v>
      </c>
      <c r="J2133" s="11">
        <f t="shared" si="33"/>
        <v>7.5963463000000009E-2</v>
      </c>
      <c r="K2133" s="13"/>
      <c r="L2133" s="13"/>
      <c r="M2133" s="13"/>
      <c r="N2133" s="13"/>
    </row>
    <row r="2134" spans="1:14" ht="20" customHeight="1" x14ac:dyDescent="0.15">
      <c r="A2134" s="9" t="s">
        <v>2142</v>
      </c>
      <c r="B2134" s="10">
        <v>2.4123696E-2</v>
      </c>
      <c r="C2134" s="11">
        <v>3.1387892000000001E-2</v>
      </c>
      <c r="D2134" s="11">
        <v>3.1295358000000002E-2</v>
      </c>
      <c r="E2134" s="11">
        <v>3.1967114999999997E-2</v>
      </c>
      <c r="F2134" s="11">
        <v>3.2683756000000001E-2</v>
      </c>
      <c r="G2134" s="11">
        <v>3.1792372999999999E-2</v>
      </c>
      <c r="H2134" s="11">
        <v>1.1110083850000001</v>
      </c>
      <c r="I2134" s="11">
        <v>0.127673753</v>
      </c>
      <c r="J2134" s="11">
        <f t="shared" si="33"/>
        <v>2.8935648666666664E-2</v>
      </c>
      <c r="K2134" s="13"/>
      <c r="L2134" s="13"/>
      <c r="M2134" s="13"/>
      <c r="N2134" s="13"/>
    </row>
    <row r="2135" spans="1:14" ht="20" customHeight="1" x14ac:dyDescent="0.15">
      <c r="A2135" s="9" t="s">
        <v>2143</v>
      </c>
      <c r="B2135" s="10">
        <v>0.27369757700000003</v>
      </c>
      <c r="C2135" s="11">
        <v>0.25028766099999999</v>
      </c>
      <c r="D2135" s="11">
        <v>0.22014040500000001</v>
      </c>
      <c r="E2135" s="11">
        <v>0.24824327299999999</v>
      </c>
      <c r="F2135" s="11">
        <v>0.19783996600000001</v>
      </c>
      <c r="G2135" s="11">
        <v>0.212259485</v>
      </c>
      <c r="H2135" s="11">
        <v>0.88471984599999998</v>
      </c>
      <c r="I2135" s="11">
        <v>0.127723113</v>
      </c>
      <c r="J2135" s="11">
        <f t="shared" si="33"/>
        <v>0.24804188100000002</v>
      </c>
      <c r="K2135" s="13"/>
      <c r="L2135" s="13"/>
      <c r="M2135" s="13"/>
      <c r="N2135" s="13"/>
    </row>
    <row r="2136" spans="1:14" ht="20" customHeight="1" x14ac:dyDescent="0.15">
      <c r="A2136" s="9" t="s">
        <v>2144</v>
      </c>
      <c r="B2136" s="10">
        <v>0.18772672600000001</v>
      </c>
      <c r="C2136" s="11">
        <v>0.16460164499999999</v>
      </c>
      <c r="D2136" s="11">
        <v>0.161300943</v>
      </c>
      <c r="E2136" s="11">
        <v>0.20265602499999999</v>
      </c>
      <c r="F2136" s="11">
        <v>0.17952859700000001</v>
      </c>
      <c r="G2136" s="11">
        <v>0.177521083</v>
      </c>
      <c r="H2136" s="11">
        <v>1.0897074790000001</v>
      </c>
      <c r="I2136" s="11">
        <v>0.127735302</v>
      </c>
      <c r="J2136" s="11">
        <f t="shared" si="33"/>
        <v>0.17120977133333334</v>
      </c>
      <c r="K2136" s="13"/>
      <c r="L2136" s="13"/>
      <c r="M2136" s="13"/>
      <c r="N2136" s="13"/>
    </row>
    <row r="2137" spans="1:14" ht="20" customHeight="1" x14ac:dyDescent="0.15">
      <c r="A2137" s="9" t="s">
        <v>2145</v>
      </c>
      <c r="B2137" s="10">
        <v>1.3045172000000001E-2</v>
      </c>
      <c r="C2137" s="11">
        <v>1.0770073999999999E-2</v>
      </c>
      <c r="D2137" s="11">
        <v>1.1743577999999999E-2</v>
      </c>
      <c r="E2137" s="11">
        <v>9.3690790000000006E-3</v>
      </c>
      <c r="F2137" s="11">
        <v>1.2034535000000001E-2</v>
      </c>
      <c r="G2137" s="11">
        <v>1.0029412999999999E-2</v>
      </c>
      <c r="H2137" s="11">
        <v>0.88397263400000003</v>
      </c>
      <c r="I2137" s="11">
        <v>0.12783198700000001</v>
      </c>
      <c r="J2137" s="11">
        <f t="shared" si="33"/>
        <v>1.1852941333333332E-2</v>
      </c>
      <c r="K2137" s="13"/>
      <c r="L2137" s="13"/>
      <c r="M2137" s="13"/>
      <c r="N2137" s="13"/>
    </row>
    <row r="2138" spans="1:14" ht="20" customHeight="1" x14ac:dyDescent="0.15">
      <c r="A2138" s="9" t="s">
        <v>2146</v>
      </c>
      <c r="B2138" s="10">
        <v>0.115965786</v>
      </c>
      <c r="C2138" s="11">
        <v>0.17839542799999999</v>
      </c>
      <c r="D2138" s="11">
        <v>0.219057427</v>
      </c>
      <c r="E2138" s="11">
        <v>7.4586241999999997E-2</v>
      </c>
      <c r="F2138" s="11">
        <v>0.172816679</v>
      </c>
      <c r="G2138" s="11">
        <v>9.8716297999999994E-2</v>
      </c>
      <c r="H2138" s="11">
        <v>0.67414618699999995</v>
      </c>
      <c r="I2138" s="11">
        <v>0.127946641</v>
      </c>
      <c r="J2138" s="11">
        <f t="shared" si="33"/>
        <v>0.171139547</v>
      </c>
      <c r="K2138" s="13"/>
      <c r="L2138" s="13"/>
      <c r="M2138" s="13"/>
      <c r="N2138" s="13"/>
    </row>
    <row r="2139" spans="1:14" ht="20" customHeight="1" x14ac:dyDescent="0.15">
      <c r="A2139" s="9" t="s">
        <v>2147</v>
      </c>
      <c r="B2139" s="10">
        <v>1.1191120000000001E-2</v>
      </c>
      <c r="C2139" s="11">
        <v>1.4267465999999999E-2</v>
      </c>
      <c r="D2139" s="11">
        <v>1.3634146E-2</v>
      </c>
      <c r="E2139" s="11">
        <v>8.0082209999999994E-3</v>
      </c>
      <c r="F2139" s="11">
        <v>1.0430147000000001E-2</v>
      </c>
      <c r="G2139" s="11">
        <v>1.3415975E-2</v>
      </c>
      <c r="H2139" s="11">
        <v>0.81484055600000005</v>
      </c>
      <c r="I2139" s="11">
        <v>0.12818221599999999</v>
      </c>
      <c r="J2139" s="11">
        <f t="shared" si="33"/>
        <v>1.3030910666666666E-2</v>
      </c>
      <c r="K2139" s="13"/>
      <c r="L2139" s="13"/>
      <c r="M2139" s="13"/>
      <c r="N2139" s="13"/>
    </row>
    <row r="2140" spans="1:14" ht="20" customHeight="1" x14ac:dyDescent="0.15">
      <c r="A2140" s="9" t="s">
        <v>2148</v>
      </c>
      <c r="B2140" s="10">
        <v>0.32668730899999998</v>
      </c>
      <c r="C2140" s="11">
        <v>0.36576302500000002</v>
      </c>
      <c r="D2140" s="11">
        <v>0.32470063500000002</v>
      </c>
      <c r="E2140" s="11">
        <v>0.29949045600000002</v>
      </c>
      <c r="F2140" s="11">
        <v>0.30771589100000002</v>
      </c>
      <c r="G2140" s="11">
        <v>0.33878022499999999</v>
      </c>
      <c r="H2140" s="11">
        <v>0.93003556099999996</v>
      </c>
      <c r="I2140" s="11">
        <v>0.12831192699999999</v>
      </c>
      <c r="J2140" s="11">
        <f t="shared" si="33"/>
        <v>0.33905032299999999</v>
      </c>
      <c r="K2140" s="13"/>
      <c r="L2140" s="13"/>
      <c r="M2140" s="13"/>
      <c r="N2140" s="13"/>
    </row>
    <row r="2141" spans="1:14" ht="20" customHeight="1" x14ac:dyDescent="0.15">
      <c r="A2141" s="9" t="s">
        <v>2149</v>
      </c>
      <c r="B2141" s="10">
        <v>3.7092029559999999</v>
      </c>
      <c r="C2141" s="11">
        <v>3.2947591530000002</v>
      </c>
      <c r="D2141" s="11">
        <v>2.93052088</v>
      </c>
      <c r="E2141" s="11">
        <v>3.4756330609999999</v>
      </c>
      <c r="F2141" s="11">
        <v>3.816804732</v>
      </c>
      <c r="G2141" s="11">
        <v>3.6168095550000001</v>
      </c>
      <c r="H2141" s="11">
        <v>1.098119284</v>
      </c>
      <c r="I2141" s="11">
        <v>0.12832829700000001</v>
      </c>
      <c r="J2141" s="11">
        <f t="shared" si="33"/>
        <v>3.3114943296666666</v>
      </c>
      <c r="K2141" s="13"/>
      <c r="L2141" s="13"/>
      <c r="M2141" s="13"/>
      <c r="N2141" s="13"/>
    </row>
    <row r="2142" spans="1:14" ht="20" customHeight="1" x14ac:dyDescent="0.15">
      <c r="A2142" s="9" t="s">
        <v>2150</v>
      </c>
      <c r="B2142" s="10">
        <v>0.56342532999999995</v>
      </c>
      <c r="C2142" s="11">
        <v>0.77081215400000003</v>
      </c>
      <c r="D2142" s="11">
        <v>0.70325890700000004</v>
      </c>
      <c r="E2142" s="11">
        <v>0.72870868600000005</v>
      </c>
      <c r="F2142" s="11">
        <v>0.75421686300000002</v>
      </c>
      <c r="G2142" s="11">
        <v>0.81938676099999996</v>
      </c>
      <c r="H2142" s="11">
        <v>1.129971233</v>
      </c>
      <c r="I2142" s="11">
        <v>0.12834331500000001</v>
      </c>
      <c r="J2142" s="11">
        <f t="shared" si="33"/>
        <v>0.67916546366666664</v>
      </c>
      <c r="K2142" s="13"/>
      <c r="L2142" s="13"/>
      <c r="M2142" s="13"/>
      <c r="N2142" s="13"/>
    </row>
    <row r="2143" spans="1:14" ht="20" customHeight="1" x14ac:dyDescent="0.15">
      <c r="A2143" s="9" t="s">
        <v>2151</v>
      </c>
      <c r="B2143" s="10">
        <v>7.6235303000000004E-2</v>
      </c>
      <c r="C2143" s="11">
        <v>5.6615130999999999E-2</v>
      </c>
      <c r="D2143" s="11">
        <v>5.5334583E-2</v>
      </c>
      <c r="E2143" s="11">
        <v>4.4909206E-2</v>
      </c>
      <c r="F2143" s="11">
        <v>4.9026980999999997E-2</v>
      </c>
      <c r="G2143" s="11">
        <v>6.1179530000000003E-2</v>
      </c>
      <c r="H2143" s="11">
        <v>0.82427240199999996</v>
      </c>
      <c r="I2143" s="11">
        <v>0.12845684399999999</v>
      </c>
      <c r="J2143" s="11">
        <f t="shared" si="33"/>
        <v>6.2728339000000008E-2</v>
      </c>
      <c r="K2143" s="13"/>
      <c r="L2143" s="13"/>
      <c r="M2143" s="13"/>
      <c r="N2143" s="13"/>
    </row>
    <row r="2144" spans="1:14" ht="20" customHeight="1" x14ac:dyDescent="0.15">
      <c r="A2144" s="9" t="s">
        <v>2152</v>
      </c>
      <c r="B2144" s="10">
        <v>0.18357981000000001</v>
      </c>
      <c r="C2144" s="11">
        <v>0.13508998699999999</v>
      </c>
      <c r="D2144" s="11">
        <v>0.15970584800000001</v>
      </c>
      <c r="E2144" s="11">
        <v>0.14285751999999999</v>
      </c>
      <c r="F2144" s="11">
        <v>0.138352001</v>
      </c>
      <c r="G2144" s="11">
        <v>0.141445864</v>
      </c>
      <c r="H2144" s="11">
        <v>0.88352195499999997</v>
      </c>
      <c r="I2144" s="11">
        <v>0.12852049600000001</v>
      </c>
      <c r="J2144" s="11">
        <f t="shared" si="33"/>
        <v>0.15945854833333331</v>
      </c>
      <c r="K2144" s="13"/>
      <c r="L2144" s="13"/>
      <c r="M2144" s="13"/>
      <c r="N2144" s="13"/>
    </row>
    <row r="2145" spans="1:14" ht="20" customHeight="1" x14ac:dyDescent="0.15">
      <c r="A2145" s="9" t="s">
        <v>2153</v>
      </c>
      <c r="B2145" s="10">
        <v>0.17309012100000001</v>
      </c>
      <c r="C2145" s="11">
        <v>0.192280063</v>
      </c>
      <c r="D2145" s="11">
        <v>0.18907753599999999</v>
      </c>
      <c r="E2145" s="11">
        <v>0.166167814</v>
      </c>
      <c r="F2145" s="11">
        <v>0.180129223</v>
      </c>
      <c r="G2145" s="11">
        <v>0.17882099700000001</v>
      </c>
      <c r="H2145" s="11">
        <v>0.94710107899999996</v>
      </c>
      <c r="I2145" s="11">
        <v>0.12900160899999999</v>
      </c>
      <c r="J2145" s="11">
        <f t="shared" si="33"/>
        <v>0.18481590666666667</v>
      </c>
      <c r="K2145" s="13"/>
      <c r="L2145" s="13"/>
      <c r="M2145" s="13"/>
      <c r="N2145" s="13"/>
    </row>
    <row r="2146" spans="1:14" ht="20" customHeight="1" x14ac:dyDescent="0.15">
      <c r="A2146" s="9" t="s">
        <v>2154</v>
      </c>
      <c r="B2146" s="10">
        <v>9.3086253999999993E-2</v>
      </c>
      <c r="C2146" s="11">
        <v>8.6855348999999998E-2</v>
      </c>
      <c r="D2146" s="11">
        <v>0.10268062999999999</v>
      </c>
      <c r="E2146" s="11">
        <v>0.10225571899999999</v>
      </c>
      <c r="F2146" s="11">
        <v>6.3837560000000002E-2</v>
      </c>
      <c r="G2146" s="11">
        <v>6.0607749000000002E-2</v>
      </c>
      <c r="H2146" s="11">
        <v>0.80213444499999997</v>
      </c>
      <c r="I2146" s="11">
        <v>0.12900888499999999</v>
      </c>
      <c r="J2146" s="11">
        <f t="shared" si="33"/>
        <v>9.4207411000000005E-2</v>
      </c>
      <c r="K2146" s="13"/>
      <c r="L2146" s="13"/>
      <c r="M2146" s="13"/>
      <c r="N2146" s="13"/>
    </row>
    <row r="2147" spans="1:14" ht="20" customHeight="1" x14ac:dyDescent="0.15">
      <c r="A2147" s="9" t="s">
        <v>2155</v>
      </c>
      <c r="B2147" s="10">
        <v>5.38784E-2</v>
      </c>
      <c r="C2147" s="11">
        <v>5.5423503999999998E-2</v>
      </c>
      <c r="D2147" s="11">
        <v>4.2309760000000002E-2</v>
      </c>
      <c r="E2147" s="11">
        <v>7.3373182999999995E-2</v>
      </c>
      <c r="F2147" s="11">
        <v>8.1105315999999997E-2</v>
      </c>
      <c r="G2147" s="11">
        <v>4.4298369999999997E-2</v>
      </c>
      <c r="H2147" s="11">
        <v>1.311092186</v>
      </c>
      <c r="I2147" s="11">
        <v>0.129226641</v>
      </c>
      <c r="J2147" s="11">
        <f t="shared" si="33"/>
        <v>5.0537221333333333E-2</v>
      </c>
      <c r="K2147" s="13"/>
      <c r="L2147" s="13"/>
      <c r="M2147" s="13"/>
      <c r="N2147" s="13"/>
    </row>
    <row r="2148" spans="1:14" ht="20" customHeight="1" x14ac:dyDescent="0.15">
      <c r="A2148" s="9" t="s">
        <v>2156</v>
      </c>
      <c r="B2148" s="10">
        <v>0.41799734599999999</v>
      </c>
      <c r="C2148" s="11">
        <v>0.46840189300000001</v>
      </c>
      <c r="D2148" s="11">
        <v>0.46902138799999998</v>
      </c>
      <c r="E2148" s="11">
        <v>0.42429282400000001</v>
      </c>
      <c r="F2148" s="11">
        <v>0.43181627099999997</v>
      </c>
      <c r="G2148" s="11">
        <v>0.43183401199999999</v>
      </c>
      <c r="H2148" s="11">
        <v>0.95021654700000002</v>
      </c>
      <c r="I2148" s="11">
        <v>0.12925724999999999</v>
      </c>
      <c r="J2148" s="11">
        <f t="shared" si="33"/>
        <v>0.45180687566666666</v>
      </c>
      <c r="K2148" s="13"/>
      <c r="L2148" s="13"/>
      <c r="M2148" s="13"/>
      <c r="N2148" s="13"/>
    </row>
    <row r="2149" spans="1:14" ht="20" customHeight="1" x14ac:dyDescent="0.15">
      <c r="A2149" s="9" t="s">
        <v>2157</v>
      </c>
      <c r="B2149" s="10">
        <v>5.2740932999999997E-2</v>
      </c>
      <c r="C2149" s="11">
        <v>6.3879086000000002E-2</v>
      </c>
      <c r="D2149" s="11">
        <v>6.2258569999999999E-2</v>
      </c>
      <c r="E2149" s="11">
        <v>6.8434134999999993E-2</v>
      </c>
      <c r="F2149" s="11">
        <v>6.2379417E-2</v>
      </c>
      <c r="G2149" s="11">
        <v>6.3583896000000001E-2</v>
      </c>
      <c r="H2149" s="11">
        <v>1.086756381</v>
      </c>
      <c r="I2149" s="11">
        <v>0.12954412200000001</v>
      </c>
      <c r="J2149" s="11">
        <f t="shared" si="33"/>
        <v>5.9626196333333326E-2</v>
      </c>
      <c r="K2149" s="13"/>
      <c r="L2149" s="13"/>
      <c r="M2149" s="13"/>
      <c r="N2149" s="13"/>
    </row>
    <row r="2150" spans="1:14" ht="20" customHeight="1" x14ac:dyDescent="0.15">
      <c r="A2150" s="9" t="s">
        <v>2158</v>
      </c>
      <c r="B2150" s="10">
        <v>0.28847861499999999</v>
      </c>
      <c r="C2150" s="11">
        <v>0.31511425500000001</v>
      </c>
      <c r="D2150" s="11">
        <v>0.28777531499999998</v>
      </c>
      <c r="E2150" s="11">
        <v>0.277829626</v>
      </c>
      <c r="F2150" s="11">
        <v>0.36657452000000001</v>
      </c>
      <c r="G2150" s="11">
        <v>0.37337501200000001</v>
      </c>
      <c r="H2150" s="11">
        <v>1.1418167889999999</v>
      </c>
      <c r="I2150" s="11">
        <v>0.12955741800000001</v>
      </c>
      <c r="J2150" s="11">
        <f t="shared" si="33"/>
        <v>0.29712272833333331</v>
      </c>
      <c r="K2150" s="13"/>
      <c r="L2150" s="13"/>
      <c r="M2150" s="13"/>
      <c r="N2150" s="13"/>
    </row>
    <row r="2151" spans="1:14" ht="20" customHeight="1" x14ac:dyDescent="0.15">
      <c r="A2151" s="9" t="s">
        <v>2159</v>
      </c>
      <c r="B2151" s="10">
        <v>8.5582925000000004E-2</v>
      </c>
      <c r="C2151" s="11">
        <v>6.9197686999999994E-2</v>
      </c>
      <c r="D2151" s="11">
        <v>5.8354712000000003E-2</v>
      </c>
      <c r="E2151" s="11">
        <v>7.0157836000000001E-2</v>
      </c>
      <c r="F2151" s="11">
        <v>5.1315628000000002E-2</v>
      </c>
      <c r="G2151" s="11">
        <v>5.2187128999999999E-2</v>
      </c>
      <c r="H2151" s="11">
        <v>0.81479029300000005</v>
      </c>
      <c r="I2151" s="11">
        <v>0.12963202600000001</v>
      </c>
      <c r="J2151" s="11">
        <f t="shared" si="33"/>
        <v>7.1045107999999996E-2</v>
      </c>
      <c r="K2151" s="13"/>
      <c r="L2151" s="13"/>
      <c r="M2151" s="13"/>
      <c r="N2151" s="13"/>
    </row>
    <row r="2152" spans="1:14" ht="20" customHeight="1" x14ac:dyDescent="0.15">
      <c r="A2152" s="9" t="s">
        <v>2160</v>
      </c>
      <c r="B2152" s="10">
        <v>0.31672749</v>
      </c>
      <c r="C2152" s="11">
        <v>0.24458429900000001</v>
      </c>
      <c r="D2152" s="11">
        <v>0.32120872900000003</v>
      </c>
      <c r="E2152" s="11">
        <v>0.45709587899999998</v>
      </c>
      <c r="F2152" s="11">
        <v>0.30155527199999999</v>
      </c>
      <c r="G2152" s="11">
        <v>0.33433476600000001</v>
      </c>
      <c r="H2152" s="11">
        <v>1.2384821580000001</v>
      </c>
      <c r="I2152" s="11">
        <v>0.12981005400000001</v>
      </c>
      <c r="J2152" s="11">
        <f t="shared" si="33"/>
        <v>0.29417350599999997</v>
      </c>
      <c r="K2152" s="13"/>
      <c r="L2152" s="13"/>
      <c r="M2152" s="13"/>
      <c r="N2152" s="13"/>
    </row>
    <row r="2153" spans="1:14" ht="20" customHeight="1" x14ac:dyDescent="0.15">
      <c r="A2153" s="9" t="s">
        <v>2161</v>
      </c>
      <c r="B2153" s="10">
        <v>0.143921311</v>
      </c>
      <c r="C2153" s="11">
        <v>0.135750756</v>
      </c>
      <c r="D2153" s="11">
        <v>0.16093321699999999</v>
      </c>
      <c r="E2153" s="11">
        <v>0.136705671</v>
      </c>
      <c r="F2153" s="11">
        <v>0.14389632099999999</v>
      </c>
      <c r="G2153" s="11">
        <v>0.118181777</v>
      </c>
      <c r="H2153" s="11">
        <v>0.90508167299999998</v>
      </c>
      <c r="I2153" s="11">
        <v>0.130575565</v>
      </c>
      <c r="J2153" s="11">
        <f t="shared" si="33"/>
        <v>0.146868428</v>
      </c>
      <c r="K2153" s="13"/>
      <c r="L2153" s="13"/>
      <c r="M2153" s="13"/>
      <c r="N2153" s="13"/>
    </row>
    <row r="2154" spans="1:14" ht="20" customHeight="1" x14ac:dyDescent="0.15">
      <c r="A2154" s="9" t="s">
        <v>2162</v>
      </c>
      <c r="B2154" s="10">
        <v>0.15955259399999999</v>
      </c>
      <c r="C2154" s="11">
        <v>0.20542305399999999</v>
      </c>
      <c r="D2154" s="11">
        <v>0.195306445</v>
      </c>
      <c r="E2154" s="11">
        <v>0.157451762</v>
      </c>
      <c r="F2154" s="11">
        <v>0.17199832000000001</v>
      </c>
      <c r="G2154" s="11">
        <v>0.172859389</v>
      </c>
      <c r="H2154" s="11">
        <v>0.89652958199999999</v>
      </c>
      <c r="I2154" s="11">
        <v>0.13063486199999999</v>
      </c>
      <c r="J2154" s="11">
        <f t="shared" si="33"/>
        <v>0.18676069766666667</v>
      </c>
      <c r="K2154" s="13"/>
      <c r="L2154" s="13"/>
      <c r="M2154" s="13"/>
      <c r="N2154" s="13"/>
    </row>
    <row r="2155" spans="1:14" ht="20" customHeight="1" x14ac:dyDescent="0.15">
      <c r="A2155" s="9" t="s">
        <v>2163</v>
      </c>
      <c r="B2155" s="10">
        <v>0.119714446</v>
      </c>
      <c r="C2155" s="11">
        <v>0.205189923</v>
      </c>
      <c r="D2155" s="11">
        <v>0.15321899999999999</v>
      </c>
      <c r="E2155" s="11">
        <v>8.0939729000000002E-2</v>
      </c>
      <c r="F2155" s="11">
        <v>0.11490122799999999</v>
      </c>
      <c r="G2155" s="11">
        <v>0.15424030699999999</v>
      </c>
      <c r="H2155" s="11">
        <v>0.73219860599999997</v>
      </c>
      <c r="I2155" s="11">
        <v>0.13068797500000001</v>
      </c>
      <c r="J2155" s="11">
        <f t="shared" si="33"/>
        <v>0.15937445633333333</v>
      </c>
      <c r="K2155" s="13"/>
      <c r="L2155" s="13"/>
      <c r="M2155" s="13"/>
      <c r="N2155" s="13"/>
    </row>
    <row r="2156" spans="1:14" ht="20" customHeight="1" x14ac:dyDescent="0.15">
      <c r="A2156" s="9" t="s">
        <v>2164</v>
      </c>
      <c r="B2156" s="10">
        <v>5.3168439999999997E-2</v>
      </c>
      <c r="C2156" s="11">
        <v>5.2617932999999999E-2</v>
      </c>
      <c r="D2156" s="11">
        <v>4.6095959999999998E-2</v>
      </c>
      <c r="E2156" s="11">
        <v>4.2176671999999998E-2</v>
      </c>
      <c r="F2156" s="11">
        <v>5.2708606999999998E-2</v>
      </c>
      <c r="G2156" s="11">
        <v>3.4255949000000001E-2</v>
      </c>
      <c r="H2156" s="11">
        <v>0.85027156000000004</v>
      </c>
      <c r="I2156" s="11">
        <v>0.130897807</v>
      </c>
      <c r="J2156" s="11">
        <f t="shared" si="33"/>
        <v>5.0627444333333327E-2</v>
      </c>
      <c r="K2156" s="13"/>
      <c r="L2156" s="13"/>
      <c r="M2156" s="13"/>
      <c r="N2156" s="13"/>
    </row>
    <row r="2157" spans="1:14" ht="20" customHeight="1" x14ac:dyDescent="0.15">
      <c r="A2157" s="9" t="s">
        <v>2165</v>
      </c>
      <c r="B2157" s="10">
        <v>5.054287918</v>
      </c>
      <c r="C2157" s="11">
        <v>4.0659082839999998</v>
      </c>
      <c r="D2157" s="11">
        <v>4.4411716820000002</v>
      </c>
      <c r="E2157" s="11">
        <v>6.6883541539999998</v>
      </c>
      <c r="F2157" s="11">
        <v>4.637248059</v>
      </c>
      <c r="G2157" s="11">
        <v>4.9676279660000002</v>
      </c>
      <c r="H2157" s="11">
        <v>1.2014444500000001</v>
      </c>
      <c r="I2157" s="11">
        <v>0.131022691</v>
      </c>
      <c r="J2157" s="11">
        <f t="shared" si="33"/>
        <v>4.5204559613333331</v>
      </c>
      <c r="K2157" s="13"/>
      <c r="L2157" s="13"/>
      <c r="M2157" s="13"/>
      <c r="N2157" s="13"/>
    </row>
    <row r="2158" spans="1:14" ht="20" customHeight="1" x14ac:dyDescent="0.15">
      <c r="A2158" s="9" t="s">
        <v>2166</v>
      </c>
      <c r="B2158" s="10">
        <v>0.22581427800000001</v>
      </c>
      <c r="C2158" s="11">
        <v>0.21439899900000001</v>
      </c>
      <c r="D2158" s="11">
        <v>0.26722977599999997</v>
      </c>
      <c r="E2158" s="11">
        <v>0.30123314600000001</v>
      </c>
      <c r="F2158" s="11">
        <v>0.24926016000000001</v>
      </c>
      <c r="G2158" s="11">
        <v>0.24933135400000001</v>
      </c>
      <c r="H2158" s="11">
        <v>1.1305852199999999</v>
      </c>
      <c r="I2158" s="11">
        <v>0.13104204699999999</v>
      </c>
      <c r="J2158" s="11">
        <f t="shared" si="33"/>
        <v>0.23581435100000001</v>
      </c>
      <c r="K2158" s="13"/>
      <c r="L2158" s="13"/>
      <c r="M2158" s="13"/>
      <c r="N2158" s="13"/>
    </row>
    <row r="2159" spans="1:14" ht="20" customHeight="1" x14ac:dyDescent="0.15">
      <c r="A2159" s="9" t="s">
        <v>2167</v>
      </c>
      <c r="B2159" s="10">
        <v>8.7297469999999995E-3</v>
      </c>
      <c r="C2159" s="11">
        <v>1.5088120999999999E-2</v>
      </c>
      <c r="D2159" s="11">
        <v>1.3666914E-2</v>
      </c>
      <c r="E2159" s="11">
        <v>1.541853E-2</v>
      </c>
      <c r="F2159" s="11">
        <v>1.4034072E-2</v>
      </c>
      <c r="G2159" s="11">
        <v>1.5874737999999999E-2</v>
      </c>
      <c r="H2159" s="11">
        <v>1.20921977</v>
      </c>
      <c r="I2159" s="11">
        <v>0.13109916899999999</v>
      </c>
      <c r="J2159" s="11">
        <f t="shared" si="33"/>
        <v>1.2494927333333334E-2</v>
      </c>
      <c r="K2159" s="13"/>
      <c r="L2159" s="13"/>
      <c r="M2159" s="13"/>
      <c r="N2159" s="13"/>
    </row>
    <row r="2160" spans="1:14" ht="20" customHeight="1" x14ac:dyDescent="0.15">
      <c r="A2160" s="9" t="s">
        <v>2168</v>
      </c>
      <c r="B2160" s="10">
        <v>0.44496839900000001</v>
      </c>
      <c r="C2160" s="11">
        <v>0.65197026499999999</v>
      </c>
      <c r="D2160" s="11">
        <v>0.65851593799999997</v>
      </c>
      <c r="E2160" s="11">
        <v>0.51534163399999999</v>
      </c>
      <c r="F2160" s="11">
        <v>0.52507599500000002</v>
      </c>
      <c r="G2160" s="11">
        <v>0.39754054900000002</v>
      </c>
      <c r="H2160" s="11">
        <v>0.81913720599999995</v>
      </c>
      <c r="I2160" s="11">
        <v>0.131248856</v>
      </c>
      <c r="J2160" s="11">
        <f t="shared" si="33"/>
        <v>0.58515153399999997</v>
      </c>
      <c r="K2160" s="13"/>
      <c r="L2160" s="13"/>
      <c r="M2160" s="13"/>
      <c r="N2160" s="13"/>
    </row>
    <row r="2161" spans="1:14" ht="20" customHeight="1" x14ac:dyDescent="0.15">
      <c r="A2161" s="9" t="s">
        <v>2169</v>
      </c>
      <c r="B2161" s="10">
        <v>6.1009569999999999E-2</v>
      </c>
      <c r="C2161" s="11">
        <v>6.1052069E-2</v>
      </c>
      <c r="D2161" s="11">
        <v>5.5520999000000001E-2</v>
      </c>
      <c r="E2161" s="11">
        <v>6.4986743E-2</v>
      </c>
      <c r="F2161" s="11">
        <v>3.9612833E-2</v>
      </c>
      <c r="G2161" s="11">
        <v>3.8331885000000003E-2</v>
      </c>
      <c r="H2161" s="11">
        <v>0.80487294799999998</v>
      </c>
      <c r="I2161" s="11">
        <v>0.131421595</v>
      </c>
      <c r="J2161" s="11">
        <f t="shared" si="33"/>
        <v>5.9194212666666669E-2</v>
      </c>
      <c r="K2161" s="13"/>
      <c r="L2161" s="13"/>
      <c r="M2161" s="13"/>
      <c r="N2161" s="13"/>
    </row>
    <row r="2162" spans="1:14" ht="20" customHeight="1" x14ac:dyDescent="0.15">
      <c r="A2162" s="9" t="s">
        <v>2170</v>
      </c>
      <c r="B2162" s="10">
        <v>0.65340057900000004</v>
      </c>
      <c r="C2162" s="11">
        <v>0.75878465100000003</v>
      </c>
      <c r="D2162" s="11">
        <v>0.75512426600000004</v>
      </c>
      <c r="E2162" s="11">
        <v>0.77196087899999999</v>
      </c>
      <c r="F2162" s="11">
        <v>0.78131219299999999</v>
      </c>
      <c r="G2162" s="11">
        <v>0.75281084700000001</v>
      </c>
      <c r="H2162" s="11">
        <v>1.0640307360000001</v>
      </c>
      <c r="I2162" s="11">
        <v>0.13147061700000001</v>
      </c>
      <c r="J2162" s="11">
        <f t="shared" si="33"/>
        <v>0.7224364986666667</v>
      </c>
      <c r="K2162" s="13"/>
      <c r="L2162" s="13"/>
      <c r="M2162" s="13"/>
      <c r="N2162" s="13"/>
    </row>
    <row r="2163" spans="1:14" ht="20" customHeight="1" x14ac:dyDescent="0.15">
      <c r="A2163" s="9" t="s">
        <v>2171</v>
      </c>
      <c r="B2163" s="10">
        <v>2.3514362E-2</v>
      </c>
      <c r="C2163" s="11">
        <v>1.9749434999999999E-2</v>
      </c>
      <c r="D2163" s="11">
        <v>2.2839818000000001E-2</v>
      </c>
      <c r="E2163" s="11">
        <v>3.0231476E-2</v>
      </c>
      <c r="F2163" s="11">
        <v>2.9982406999999999E-2</v>
      </c>
      <c r="G2163" s="11">
        <v>1.9902290999999999E-2</v>
      </c>
      <c r="H2163" s="11">
        <v>1.211978711</v>
      </c>
      <c r="I2163" s="11">
        <v>0.13180138799999999</v>
      </c>
      <c r="J2163" s="11">
        <f t="shared" si="33"/>
        <v>2.2034538333333336E-2</v>
      </c>
      <c r="K2163" s="13"/>
      <c r="L2163" s="13"/>
      <c r="M2163" s="13"/>
      <c r="N2163" s="13"/>
    </row>
    <row r="2164" spans="1:14" ht="20" customHeight="1" x14ac:dyDescent="0.15">
      <c r="A2164" s="9" t="s">
        <v>2172</v>
      </c>
      <c r="B2164" s="10">
        <v>7.6862620000000001E-3</v>
      </c>
      <c r="C2164" s="11">
        <v>1.0109544E-2</v>
      </c>
      <c r="D2164" s="11">
        <v>4.4699589999999999E-3</v>
      </c>
      <c r="E2164" s="11">
        <v>7.615747E-3</v>
      </c>
      <c r="F2164" s="11">
        <v>1.1228022000000001E-2</v>
      </c>
      <c r="G2164" s="11">
        <v>1.1376676E-2</v>
      </c>
      <c r="H2164" s="11">
        <v>1.3572605129999999</v>
      </c>
      <c r="I2164" s="11">
        <v>0.13220119399999999</v>
      </c>
      <c r="J2164" s="11">
        <f t="shared" si="33"/>
        <v>7.4219216666666669E-3</v>
      </c>
      <c r="K2164" s="13"/>
      <c r="L2164" s="13"/>
      <c r="M2164" s="13"/>
      <c r="N2164" s="13"/>
    </row>
    <row r="2165" spans="1:14" ht="20" customHeight="1" x14ac:dyDescent="0.15">
      <c r="A2165" s="9" t="s">
        <v>2173</v>
      </c>
      <c r="B2165" s="10">
        <v>4.0605751000000002E-2</v>
      </c>
      <c r="C2165" s="11">
        <v>3.1871126999999999E-2</v>
      </c>
      <c r="D2165" s="11">
        <v>4.6409143999999999E-2</v>
      </c>
      <c r="E2165" s="11">
        <v>4.0236978999999999E-2</v>
      </c>
      <c r="F2165" s="11">
        <v>2.7778706E-2</v>
      </c>
      <c r="G2165" s="11">
        <v>2.7875244E-2</v>
      </c>
      <c r="H2165" s="11">
        <v>0.80657866899999997</v>
      </c>
      <c r="I2165" s="11">
        <v>0.132303796</v>
      </c>
      <c r="J2165" s="11">
        <f t="shared" si="33"/>
        <v>3.9628673999999996E-2</v>
      </c>
      <c r="K2165" s="13"/>
      <c r="L2165" s="13"/>
      <c r="M2165" s="13"/>
      <c r="N2165" s="13"/>
    </row>
    <row r="2166" spans="1:14" ht="20" customHeight="1" x14ac:dyDescent="0.15">
      <c r="A2166" s="9" t="s">
        <v>2174</v>
      </c>
      <c r="B2166" s="10">
        <v>0.114262395</v>
      </c>
      <c r="C2166" s="11">
        <v>9.0324783000000006E-2</v>
      </c>
      <c r="D2166" s="11">
        <v>9.9311652E-2</v>
      </c>
      <c r="E2166" s="11">
        <v>9.8157960000000002E-2</v>
      </c>
      <c r="F2166" s="11">
        <v>9.0482619E-2</v>
      </c>
      <c r="G2166" s="11">
        <v>8.3609362000000007E-2</v>
      </c>
      <c r="H2166" s="11">
        <v>0.89585715300000002</v>
      </c>
      <c r="I2166" s="11">
        <v>0.13255181299999999</v>
      </c>
      <c r="J2166" s="11">
        <f t="shared" si="33"/>
        <v>0.10129961</v>
      </c>
      <c r="K2166" s="13"/>
      <c r="L2166" s="13"/>
      <c r="M2166" s="13"/>
      <c r="N2166" s="13"/>
    </row>
    <row r="2167" spans="1:14" ht="20" customHeight="1" x14ac:dyDescent="0.15">
      <c r="A2167" s="9" t="s">
        <v>2175</v>
      </c>
      <c r="B2167" s="10">
        <v>0.16034453600000001</v>
      </c>
      <c r="C2167" s="11">
        <v>0.20318140000000001</v>
      </c>
      <c r="D2167" s="11">
        <v>0.190840906</v>
      </c>
      <c r="E2167" s="11">
        <v>0.16611975400000001</v>
      </c>
      <c r="F2167" s="11">
        <v>0.181399809</v>
      </c>
      <c r="G2167" s="11">
        <v>0.12694570399999999</v>
      </c>
      <c r="H2167" s="11">
        <v>0.855868768</v>
      </c>
      <c r="I2167" s="11">
        <v>0.13299381900000001</v>
      </c>
      <c r="J2167" s="11">
        <f t="shared" si="33"/>
        <v>0.18478894733333337</v>
      </c>
      <c r="K2167" s="13"/>
      <c r="L2167" s="13"/>
      <c r="M2167" s="13"/>
      <c r="N2167" s="13"/>
    </row>
    <row r="2168" spans="1:14" ht="20" customHeight="1" x14ac:dyDescent="0.15">
      <c r="A2168" s="9" t="s">
        <v>2176</v>
      </c>
      <c r="B2168" s="10">
        <v>0.157825681</v>
      </c>
      <c r="C2168" s="11">
        <v>0.13840335200000001</v>
      </c>
      <c r="D2168" s="11">
        <v>0.16157396500000001</v>
      </c>
      <c r="E2168" s="11">
        <v>0.14298773300000001</v>
      </c>
      <c r="F2168" s="11">
        <v>0.125890419</v>
      </c>
      <c r="G2168" s="11">
        <v>0.14983152699999999</v>
      </c>
      <c r="H2168" s="11">
        <v>0.91460667500000004</v>
      </c>
      <c r="I2168" s="11">
        <v>0.13349323799999999</v>
      </c>
      <c r="J2168" s="11">
        <f t="shared" si="33"/>
        <v>0.15260099933333335</v>
      </c>
      <c r="K2168" s="13"/>
      <c r="L2168" s="13"/>
      <c r="M2168" s="13"/>
      <c r="N2168" s="13"/>
    </row>
    <row r="2169" spans="1:14" ht="20" customHeight="1" x14ac:dyDescent="0.15">
      <c r="A2169" s="9" t="s">
        <v>2177</v>
      </c>
      <c r="B2169" s="10">
        <v>1.9765785000000001E-2</v>
      </c>
      <c r="C2169" s="11">
        <v>1.7082880000000002E-2</v>
      </c>
      <c r="D2169" s="11">
        <v>2.6604849999999999E-2</v>
      </c>
      <c r="E2169" s="11">
        <v>2.0377253000000001E-2</v>
      </c>
      <c r="F2169" s="11">
        <v>1.6186888E-2</v>
      </c>
      <c r="G2169" s="11">
        <v>1.3466295E-2</v>
      </c>
      <c r="H2169" s="11">
        <v>0.78845806799999996</v>
      </c>
      <c r="I2169" s="11">
        <v>0.13366831200000001</v>
      </c>
      <c r="J2169" s="11">
        <f t="shared" si="33"/>
        <v>2.1151171666666666E-2</v>
      </c>
      <c r="K2169" s="13"/>
      <c r="L2169" s="13"/>
      <c r="M2169" s="13"/>
      <c r="N2169" s="13"/>
    </row>
    <row r="2170" spans="1:14" ht="20" customHeight="1" x14ac:dyDescent="0.15">
      <c r="A2170" s="9" t="s">
        <v>2178</v>
      </c>
      <c r="B2170" s="10">
        <v>6.5772199999999999E-3</v>
      </c>
      <c r="C2170" s="11">
        <v>7.3001000000000003E-3</v>
      </c>
      <c r="D2170" s="11">
        <v>2.8642059999999998E-3</v>
      </c>
      <c r="E2170" s="11">
        <v>7.017873E-3</v>
      </c>
      <c r="F2170" s="11">
        <v>7.1231920000000004E-3</v>
      </c>
      <c r="G2170" s="11">
        <v>8.0480410000000006E-3</v>
      </c>
      <c r="H2170" s="11">
        <v>1.3253932749999999</v>
      </c>
      <c r="I2170" s="11">
        <v>0.133990372</v>
      </c>
      <c r="J2170" s="11">
        <f t="shared" si="33"/>
        <v>5.5805086666666668E-3</v>
      </c>
      <c r="K2170" s="13"/>
      <c r="L2170" s="13"/>
      <c r="M2170" s="13"/>
      <c r="N2170" s="13"/>
    </row>
    <row r="2171" spans="1:14" ht="20" customHeight="1" x14ac:dyDescent="0.15">
      <c r="A2171" s="9" t="s">
        <v>2179</v>
      </c>
      <c r="B2171" s="10">
        <v>7.540007E-2</v>
      </c>
      <c r="C2171" s="11">
        <v>6.5851284999999996E-2</v>
      </c>
      <c r="D2171" s="11">
        <v>7.4670025000000001E-2</v>
      </c>
      <c r="E2171" s="11">
        <v>9.0474720999999994E-2</v>
      </c>
      <c r="F2171" s="11">
        <v>7.5993627999999994E-2</v>
      </c>
      <c r="G2171" s="11">
        <v>7.3227983999999996E-2</v>
      </c>
      <c r="H2171" s="11">
        <v>1.110109301</v>
      </c>
      <c r="I2171" s="11">
        <v>0.13402346000000001</v>
      </c>
      <c r="J2171" s="11">
        <f t="shared" si="33"/>
        <v>7.1973793333333327E-2</v>
      </c>
      <c r="K2171" s="13"/>
      <c r="L2171" s="13"/>
      <c r="M2171" s="13"/>
      <c r="N2171" s="13"/>
    </row>
    <row r="2172" spans="1:14" ht="20" customHeight="1" x14ac:dyDescent="0.15">
      <c r="A2172" s="9" t="s">
        <v>2180</v>
      </c>
      <c r="B2172" s="10">
        <v>3.8755026999999997E-2</v>
      </c>
      <c r="C2172" s="11">
        <v>7.5666891999999999E-2</v>
      </c>
      <c r="D2172" s="11">
        <v>4.0323394999999998E-2</v>
      </c>
      <c r="E2172" s="11">
        <v>5.4440493999999999E-2</v>
      </c>
      <c r="F2172" s="11">
        <v>7.6301012000000001E-2</v>
      </c>
      <c r="G2172" s="11">
        <v>7.9451785999999996E-2</v>
      </c>
      <c r="H2172" s="11">
        <v>1.3583176509999999</v>
      </c>
      <c r="I2172" s="11">
        <v>0.13417491300000001</v>
      </c>
      <c r="J2172" s="11">
        <f t="shared" si="33"/>
        <v>5.1581771333333332E-2</v>
      </c>
      <c r="K2172" s="13"/>
      <c r="L2172" s="13"/>
      <c r="M2172" s="13"/>
      <c r="N2172" s="13"/>
    </row>
    <row r="2173" spans="1:14" ht="20" customHeight="1" x14ac:dyDescent="0.15">
      <c r="A2173" s="9" t="s">
        <v>2181</v>
      </c>
      <c r="B2173" s="10">
        <v>0.15151786</v>
      </c>
      <c r="C2173" s="11">
        <v>0.133920857</v>
      </c>
      <c r="D2173" s="11">
        <v>0.140338721</v>
      </c>
      <c r="E2173" s="11">
        <v>0.146580034</v>
      </c>
      <c r="F2173" s="11">
        <v>0.12047155800000001</v>
      </c>
      <c r="G2173" s="11">
        <v>0.118826692</v>
      </c>
      <c r="H2173" s="11">
        <v>0.90629106000000004</v>
      </c>
      <c r="I2173" s="11">
        <v>0.13419382399999999</v>
      </c>
      <c r="J2173" s="11">
        <f t="shared" si="33"/>
        <v>0.14192581266666668</v>
      </c>
      <c r="K2173" s="13"/>
      <c r="L2173" s="13"/>
      <c r="M2173" s="13"/>
      <c r="N2173" s="13"/>
    </row>
    <row r="2174" spans="1:14" ht="20" customHeight="1" x14ac:dyDescent="0.15">
      <c r="A2174" s="9" t="s">
        <v>2182</v>
      </c>
      <c r="B2174" s="10">
        <v>0.55363198599999996</v>
      </c>
      <c r="C2174" s="11">
        <v>0.38430230300000001</v>
      </c>
      <c r="D2174" s="11">
        <v>0.40655149200000001</v>
      </c>
      <c r="E2174" s="11">
        <v>0.63255599699999998</v>
      </c>
      <c r="F2174" s="11">
        <v>0.52762687100000005</v>
      </c>
      <c r="G2174" s="11">
        <v>0.46334345900000001</v>
      </c>
      <c r="H2174" s="11">
        <v>1.207544438</v>
      </c>
      <c r="I2174" s="11">
        <v>0.134362127</v>
      </c>
      <c r="J2174" s="11">
        <f t="shared" si="33"/>
        <v>0.44816192699999996</v>
      </c>
      <c r="K2174" s="13"/>
      <c r="L2174" s="13"/>
      <c r="M2174" s="13"/>
      <c r="N2174" s="13"/>
    </row>
    <row r="2175" spans="1:14" ht="20" customHeight="1" x14ac:dyDescent="0.15">
      <c r="A2175" s="9" t="s">
        <v>2183</v>
      </c>
      <c r="B2175" s="10">
        <v>1.493172962</v>
      </c>
      <c r="C2175" s="11">
        <v>1.3860727930000001</v>
      </c>
      <c r="D2175" s="11">
        <v>1.275301035</v>
      </c>
      <c r="E2175" s="11">
        <v>1.342844479</v>
      </c>
      <c r="F2175" s="11">
        <v>1.2836413790000001</v>
      </c>
      <c r="G2175" s="11">
        <v>1.27194834</v>
      </c>
      <c r="H2175" s="11">
        <v>0.938353663</v>
      </c>
      <c r="I2175" s="11">
        <v>0.134623197</v>
      </c>
      <c r="J2175" s="11">
        <f t="shared" si="33"/>
        <v>1.3848489300000002</v>
      </c>
      <c r="K2175" s="13"/>
      <c r="L2175" s="13"/>
      <c r="M2175" s="13"/>
      <c r="N2175" s="13"/>
    </row>
    <row r="2176" spans="1:14" ht="20" customHeight="1" x14ac:dyDescent="0.15">
      <c r="A2176" s="9" t="s">
        <v>2184</v>
      </c>
      <c r="B2176" s="10">
        <v>7.1727548000000002E-2</v>
      </c>
      <c r="C2176" s="11">
        <v>4.9890454000000001E-2</v>
      </c>
      <c r="D2176" s="11">
        <v>5.8166998999999997E-2</v>
      </c>
      <c r="E2176" s="11">
        <v>6.7321655999999994E-2</v>
      </c>
      <c r="F2176" s="11">
        <v>3.2474069000000001E-2</v>
      </c>
      <c r="G2176" s="11">
        <v>2.1592935000000001E-2</v>
      </c>
      <c r="H2176" s="11">
        <v>0.67518791199999995</v>
      </c>
      <c r="I2176" s="11">
        <v>0.134633275</v>
      </c>
      <c r="J2176" s="11">
        <f t="shared" si="33"/>
        <v>5.9928333666666667E-2</v>
      </c>
      <c r="K2176" s="13"/>
      <c r="L2176" s="13"/>
      <c r="M2176" s="13"/>
      <c r="N2176" s="13"/>
    </row>
    <row r="2177" spans="1:14" ht="20" customHeight="1" x14ac:dyDescent="0.15">
      <c r="A2177" s="9" t="s">
        <v>2185</v>
      </c>
      <c r="B2177" s="10">
        <v>0.47612127100000001</v>
      </c>
      <c r="C2177" s="11">
        <v>0.49150082</v>
      </c>
      <c r="D2177" s="11">
        <v>0.45740514100000002</v>
      </c>
      <c r="E2177" s="11">
        <v>0.39560978699999999</v>
      </c>
      <c r="F2177" s="11">
        <v>0.46978782600000002</v>
      </c>
      <c r="G2177" s="11">
        <v>0.461714974</v>
      </c>
      <c r="H2177" s="11">
        <v>0.93128928099999997</v>
      </c>
      <c r="I2177" s="11">
        <v>0.13472621200000001</v>
      </c>
      <c r="J2177" s="11">
        <f t="shared" si="33"/>
        <v>0.47500907733333331</v>
      </c>
      <c r="K2177" s="13"/>
      <c r="L2177" s="13"/>
      <c r="M2177" s="13"/>
      <c r="N2177" s="13"/>
    </row>
    <row r="2178" spans="1:14" ht="20" customHeight="1" x14ac:dyDescent="0.15">
      <c r="A2178" s="9" t="s">
        <v>2186</v>
      </c>
      <c r="B2178" s="10">
        <v>9.4543355210000009</v>
      </c>
      <c r="C2178" s="11">
        <v>8.0698625390000007</v>
      </c>
      <c r="D2178" s="11">
        <v>9.4155076839999996</v>
      </c>
      <c r="E2178" s="11">
        <v>10.40184577</v>
      </c>
      <c r="F2178" s="11">
        <v>9.5173877480000009</v>
      </c>
      <c r="G2178" s="11">
        <v>9.2316408370000005</v>
      </c>
      <c r="H2178" s="11">
        <v>1.082078425</v>
      </c>
      <c r="I2178" s="11">
        <v>0.13476660900000001</v>
      </c>
      <c r="J2178" s="11">
        <f t="shared" si="33"/>
        <v>8.9799019146666677</v>
      </c>
      <c r="K2178" s="13"/>
      <c r="L2178" s="13"/>
      <c r="M2178" s="13"/>
      <c r="N2178" s="13"/>
    </row>
    <row r="2179" spans="1:14" ht="20" customHeight="1" x14ac:dyDescent="0.15">
      <c r="A2179" s="9" t="s">
        <v>2187</v>
      </c>
      <c r="B2179" s="10">
        <v>0.24986146100000001</v>
      </c>
      <c r="C2179" s="11">
        <v>0.20665874000000001</v>
      </c>
      <c r="D2179" s="11">
        <v>0.206785003</v>
      </c>
      <c r="E2179" s="11">
        <v>0.26169195899999997</v>
      </c>
      <c r="F2179" s="11">
        <v>0.238265214</v>
      </c>
      <c r="G2179" s="11">
        <v>0.22962080100000001</v>
      </c>
      <c r="H2179" s="11">
        <v>1.099912937</v>
      </c>
      <c r="I2179" s="11">
        <v>0.13511072900000001</v>
      </c>
      <c r="J2179" s="11">
        <f t="shared" ref="J2179:J2242" si="34">AVERAGE(B2179:D2179)</f>
        <v>0.22110173466666669</v>
      </c>
      <c r="K2179" s="13"/>
      <c r="L2179" s="13"/>
      <c r="M2179" s="13"/>
      <c r="N2179" s="13"/>
    </row>
    <row r="2180" spans="1:14" ht="20" customHeight="1" x14ac:dyDescent="0.15">
      <c r="A2180" s="9" t="s">
        <v>2188</v>
      </c>
      <c r="B2180" s="10">
        <v>2.3911114000000001E-2</v>
      </c>
      <c r="C2180" s="11">
        <v>2.2010289999999998E-2</v>
      </c>
      <c r="D2180" s="11">
        <v>2.4492796000000001E-2</v>
      </c>
      <c r="E2180" s="11">
        <v>3.4425279000000003E-2</v>
      </c>
      <c r="F2180" s="11">
        <v>2.4866704E-2</v>
      </c>
      <c r="G2180" s="11">
        <v>2.4140294E-2</v>
      </c>
      <c r="H2180" s="11">
        <v>1.1848785639999999</v>
      </c>
      <c r="I2180" s="11">
        <v>0.13531900299999999</v>
      </c>
      <c r="J2180" s="11">
        <f t="shared" si="34"/>
        <v>2.34714E-2</v>
      </c>
      <c r="K2180" s="13"/>
      <c r="L2180" s="13"/>
      <c r="M2180" s="13"/>
      <c r="N2180" s="13"/>
    </row>
    <row r="2181" spans="1:14" ht="20" customHeight="1" x14ac:dyDescent="0.15">
      <c r="A2181" s="9" t="s">
        <v>2189</v>
      </c>
      <c r="B2181" s="10">
        <v>2.0853706E-2</v>
      </c>
      <c r="C2181" s="11">
        <v>9.959954E-3</v>
      </c>
      <c r="D2181" s="11">
        <v>1.9984900999999999E-2</v>
      </c>
      <c r="E2181" s="11">
        <v>1.7369181000000001E-2</v>
      </c>
      <c r="F2181" s="11">
        <v>8.7433890000000007E-3</v>
      </c>
      <c r="G2181" s="11">
        <v>5.8322599999999997E-3</v>
      </c>
      <c r="H2181" s="11">
        <v>0.628853051</v>
      </c>
      <c r="I2181" s="11">
        <v>0.13533551999999999</v>
      </c>
      <c r="J2181" s="11">
        <f t="shared" si="34"/>
        <v>1.6932853666666667E-2</v>
      </c>
      <c r="K2181" s="13"/>
      <c r="L2181" s="13"/>
      <c r="M2181" s="13"/>
      <c r="N2181" s="13"/>
    </row>
    <row r="2182" spans="1:14" ht="20" customHeight="1" x14ac:dyDescent="0.15">
      <c r="A2182" s="9" t="s">
        <v>2190</v>
      </c>
      <c r="B2182" s="10">
        <v>2.6804839E-2</v>
      </c>
      <c r="C2182" s="11">
        <v>3.2263165000000003E-2</v>
      </c>
      <c r="D2182" s="11">
        <v>2.8074656999999999E-2</v>
      </c>
      <c r="E2182" s="11">
        <v>2.3947485000000001E-2</v>
      </c>
      <c r="F2182" s="11">
        <v>2.6581548E-2</v>
      </c>
      <c r="G2182" s="11">
        <v>2.8516304999999999E-2</v>
      </c>
      <c r="H2182" s="11">
        <v>0.90707966900000003</v>
      </c>
      <c r="I2182" s="11">
        <v>0.135462161</v>
      </c>
      <c r="J2182" s="11">
        <f t="shared" si="34"/>
        <v>2.904755366666667E-2</v>
      </c>
      <c r="K2182" s="13"/>
      <c r="L2182" s="13"/>
      <c r="M2182" s="13"/>
      <c r="N2182" s="13"/>
    </row>
    <row r="2183" spans="1:14" ht="20" customHeight="1" x14ac:dyDescent="0.15">
      <c r="A2183" s="9" t="s">
        <v>2191</v>
      </c>
      <c r="B2183" s="10">
        <v>0.61387345299999996</v>
      </c>
      <c r="C2183" s="11">
        <v>0.73017785899999998</v>
      </c>
      <c r="D2183" s="11">
        <v>0.55105197100000003</v>
      </c>
      <c r="E2183" s="11">
        <v>0.61814987399999999</v>
      </c>
      <c r="F2183" s="11">
        <v>0.54597552900000001</v>
      </c>
      <c r="G2183" s="11">
        <v>0.47656354499999998</v>
      </c>
      <c r="H2183" s="11">
        <v>0.86575173100000002</v>
      </c>
      <c r="I2183" s="11">
        <v>0.13566650499999999</v>
      </c>
      <c r="J2183" s="11">
        <f t="shared" si="34"/>
        <v>0.63170109433333332</v>
      </c>
      <c r="K2183" s="13"/>
      <c r="L2183" s="13"/>
      <c r="M2183" s="13"/>
      <c r="N2183" s="13"/>
    </row>
    <row r="2184" spans="1:14" ht="20" customHeight="1" x14ac:dyDescent="0.15">
      <c r="A2184" s="9" t="s">
        <v>2192</v>
      </c>
      <c r="B2184" s="10">
        <v>5.174395E-3</v>
      </c>
      <c r="C2184" s="11">
        <v>6.6770120000000004E-3</v>
      </c>
      <c r="D2184" s="11">
        <v>9.3426819999999997E-3</v>
      </c>
      <c r="E2184" s="11">
        <v>5.1128800000000002E-3</v>
      </c>
      <c r="F2184" s="11">
        <v>6.6929880000000004E-3</v>
      </c>
      <c r="G2184" s="11">
        <v>3.6352120000000001E-3</v>
      </c>
      <c r="H2184" s="11">
        <v>0.72855594999999995</v>
      </c>
      <c r="I2184" s="11">
        <v>0.135789413</v>
      </c>
      <c r="J2184" s="11">
        <f t="shared" si="34"/>
        <v>7.0646963333333328E-3</v>
      </c>
      <c r="K2184" s="13"/>
      <c r="L2184" s="13"/>
      <c r="M2184" s="13"/>
      <c r="N2184" s="13"/>
    </row>
    <row r="2185" spans="1:14" ht="20" customHeight="1" x14ac:dyDescent="0.15">
      <c r="A2185" s="9" t="s">
        <v>2193</v>
      </c>
      <c r="B2185" s="10">
        <v>6.8500075999999993E-2</v>
      </c>
      <c r="C2185" s="11">
        <v>5.5994798999999998E-2</v>
      </c>
      <c r="D2185" s="11">
        <v>4.9306514000000003E-2</v>
      </c>
      <c r="E2185" s="11">
        <v>7.4710409000000005E-2</v>
      </c>
      <c r="F2185" s="11">
        <v>7.4193413999999999E-2</v>
      </c>
      <c r="G2185" s="11">
        <v>5.6318155000000002E-2</v>
      </c>
      <c r="H2185" s="11">
        <v>1.180784448</v>
      </c>
      <c r="I2185" s="11">
        <v>0.13674923899999999</v>
      </c>
      <c r="J2185" s="11">
        <f t="shared" si="34"/>
        <v>5.7933796333333336E-2</v>
      </c>
      <c r="K2185" s="13"/>
      <c r="L2185" s="13"/>
      <c r="M2185" s="13"/>
      <c r="N2185" s="13"/>
    </row>
    <row r="2186" spans="1:14" ht="20" customHeight="1" x14ac:dyDescent="0.15">
      <c r="A2186" s="9" t="s">
        <v>2194</v>
      </c>
      <c r="B2186" s="10">
        <v>1.7386144999999999E-2</v>
      </c>
      <c r="C2186" s="11">
        <v>1.7576719000000001E-2</v>
      </c>
      <c r="D2186" s="11">
        <v>1.6753285E-2</v>
      </c>
      <c r="E2186" s="11">
        <v>1.6806354999999999E-2</v>
      </c>
      <c r="F2186" s="11">
        <v>1.8548628000000001E-2</v>
      </c>
      <c r="G2186" s="11">
        <v>2.0061158999999999E-2</v>
      </c>
      <c r="H2186" s="11">
        <v>1.071544273</v>
      </c>
      <c r="I2186" s="11">
        <v>0.13680598499999999</v>
      </c>
      <c r="J2186" s="11">
        <f t="shared" si="34"/>
        <v>1.7238716333333331E-2</v>
      </c>
      <c r="K2186" s="13"/>
      <c r="L2186" s="13"/>
      <c r="M2186" s="13"/>
      <c r="N2186" s="13"/>
    </row>
    <row r="2187" spans="1:14" ht="20" customHeight="1" x14ac:dyDescent="0.15">
      <c r="A2187" s="9" t="s">
        <v>2195</v>
      </c>
      <c r="B2187" s="10">
        <v>0.259216734</v>
      </c>
      <c r="C2187" s="11">
        <v>0.29001117799999998</v>
      </c>
      <c r="D2187" s="11">
        <v>0.28005754999999999</v>
      </c>
      <c r="E2187" s="11">
        <v>0.25884760299999998</v>
      </c>
      <c r="F2187" s="11">
        <v>0.33273227799999999</v>
      </c>
      <c r="G2187" s="11">
        <v>0.34769283200000001</v>
      </c>
      <c r="H2187" s="11">
        <v>1.1326289409999999</v>
      </c>
      <c r="I2187" s="11">
        <v>0.136857847</v>
      </c>
      <c r="J2187" s="11">
        <f t="shared" si="34"/>
        <v>0.27642848733333331</v>
      </c>
      <c r="K2187" s="13"/>
      <c r="L2187" s="13"/>
      <c r="M2187" s="13"/>
      <c r="N2187" s="13"/>
    </row>
    <row r="2188" spans="1:14" ht="20" customHeight="1" x14ac:dyDescent="0.15">
      <c r="A2188" s="9" t="s">
        <v>2196</v>
      </c>
      <c r="B2188" s="10">
        <v>7.9906394000000006E-2</v>
      </c>
      <c r="C2188" s="11">
        <v>8.9669364000000001E-2</v>
      </c>
      <c r="D2188" s="11">
        <v>7.7101047000000006E-2</v>
      </c>
      <c r="E2188" s="11">
        <v>7.8179001999999997E-2</v>
      </c>
      <c r="F2188" s="11">
        <v>9.6687263999999995E-2</v>
      </c>
      <c r="G2188" s="11">
        <v>0.106836643</v>
      </c>
      <c r="H2188" s="11">
        <v>1.1419918849999999</v>
      </c>
      <c r="I2188" s="11">
        <v>0.13691694500000001</v>
      </c>
      <c r="J2188" s="11">
        <f t="shared" si="34"/>
        <v>8.2225601666666676E-2</v>
      </c>
      <c r="K2188" s="13"/>
      <c r="L2188" s="13"/>
      <c r="M2188" s="13"/>
      <c r="N2188" s="13"/>
    </row>
    <row r="2189" spans="1:14" ht="20" customHeight="1" x14ac:dyDescent="0.15">
      <c r="A2189" s="9" t="s">
        <v>2197</v>
      </c>
      <c r="B2189" s="10">
        <v>1.431357722</v>
      </c>
      <c r="C2189" s="11">
        <v>1.2597039720000001</v>
      </c>
      <c r="D2189" s="11">
        <v>1.282672346</v>
      </c>
      <c r="E2189" s="11">
        <v>1.417178904</v>
      </c>
      <c r="F2189" s="11">
        <v>1.343115643</v>
      </c>
      <c r="G2189" s="11">
        <v>1.45077564</v>
      </c>
      <c r="H2189" s="11">
        <v>1.0597262279999999</v>
      </c>
      <c r="I2189" s="11">
        <v>0.137134439</v>
      </c>
      <c r="J2189" s="11">
        <f t="shared" si="34"/>
        <v>1.3245780133333334</v>
      </c>
      <c r="K2189" s="13"/>
      <c r="L2189" s="13"/>
      <c r="M2189" s="13"/>
      <c r="N2189" s="13"/>
    </row>
    <row r="2190" spans="1:14" ht="20" customHeight="1" x14ac:dyDescent="0.15">
      <c r="A2190" s="9" t="s">
        <v>2198</v>
      </c>
      <c r="B2190" s="10">
        <v>7.0962972999999999E-2</v>
      </c>
      <c r="C2190" s="11">
        <v>6.3647361999999999E-2</v>
      </c>
      <c r="D2190" s="11">
        <v>7.3536807999999995E-2</v>
      </c>
      <c r="E2190" s="11">
        <v>6.9297642000000007E-2</v>
      </c>
      <c r="F2190" s="11">
        <v>6.1011858000000002E-2</v>
      </c>
      <c r="G2190" s="11">
        <v>6.3180128000000002E-2</v>
      </c>
      <c r="H2190" s="11">
        <v>0.92958098700000003</v>
      </c>
      <c r="I2190" s="11">
        <v>0.13735304400000001</v>
      </c>
      <c r="J2190" s="11">
        <f t="shared" si="34"/>
        <v>6.9382380999999993E-2</v>
      </c>
      <c r="K2190" s="13"/>
      <c r="L2190" s="13"/>
      <c r="M2190" s="13"/>
      <c r="N2190" s="13"/>
    </row>
    <row r="2191" spans="1:14" ht="20" customHeight="1" x14ac:dyDescent="0.15">
      <c r="A2191" s="9" t="s">
        <v>2199</v>
      </c>
      <c r="B2191" s="10">
        <v>3.7659165000000001E-2</v>
      </c>
      <c r="C2191" s="11">
        <v>3.7228030000000002E-2</v>
      </c>
      <c r="D2191" s="11">
        <v>3.7681343999999999E-2</v>
      </c>
      <c r="E2191" s="11">
        <v>3.5808113000000003E-2</v>
      </c>
      <c r="F2191" s="11">
        <v>4.4746508999999997E-2</v>
      </c>
      <c r="G2191" s="11">
        <v>4.2070067000000003E-2</v>
      </c>
      <c r="H2191" s="11">
        <v>1.0893335770000001</v>
      </c>
      <c r="I2191" s="11">
        <v>0.137494053</v>
      </c>
      <c r="J2191" s="11">
        <f t="shared" si="34"/>
        <v>3.7522846333333332E-2</v>
      </c>
      <c r="K2191" s="13"/>
      <c r="L2191" s="13"/>
      <c r="M2191" s="13"/>
      <c r="N2191" s="13"/>
    </row>
    <row r="2192" spans="1:14" ht="20" customHeight="1" x14ac:dyDescent="0.15">
      <c r="A2192" s="9" t="s">
        <v>2200</v>
      </c>
      <c r="B2192" s="10">
        <v>3.4146976000000002E-2</v>
      </c>
      <c r="C2192" s="11">
        <v>3.3283802000000001E-2</v>
      </c>
      <c r="D2192" s="11">
        <v>3.4177728999999997E-2</v>
      </c>
      <c r="E2192" s="11">
        <v>3.5323855000000001E-2</v>
      </c>
      <c r="F2192" s="11">
        <v>3.3773854999999998E-2</v>
      </c>
      <c r="G2192" s="11">
        <v>4.1540765E-2</v>
      </c>
      <c r="H2192" s="11">
        <v>1.088870199</v>
      </c>
      <c r="I2192" s="11">
        <v>0.13828491400000001</v>
      </c>
      <c r="J2192" s="11">
        <f t="shared" si="34"/>
        <v>3.3869502333333329E-2</v>
      </c>
      <c r="K2192" s="13"/>
      <c r="L2192" s="13"/>
      <c r="M2192" s="13"/>
      <c r="N2192" s="13"/>
    </row>
    <row r="2193" spans="1:14" ht="20" customHeight="1" x14ac:dyDescent="0.15">
      <c r="A2193" s="9" t="s">
        <v>2201</v>
      </c>
      <c r="B2193" s="10">
        <v>0.116690194</v>
      </c>
      <c r="C2193" s="11">
        <v>0.102691255</v>
      </c>
      <c r="D2193" s="11">
        <v>0.130270101</v>
      </c>
      <c r="E2193" s="11">
        <v>0.15404778999999999</v>
      </c>
      <c r="F2193" s="11">
        <v>0.13216571999999999</v>
      </c>
      <c r="G2193" s="11">
        <v>0.11534092899999999</v>
      </c>
      <c r="H2193" s="11">
        <v>1.148441753</v>
      </c>
      <c r="I2193" s="11">
        <v>0.13830806200000001</v>
      </c>
      <c r="J2193" s="11">
        <f t="shared" si="34"/>
        <v>0.11655051666666667</v>
      </c>
      <c r="K2193" s="13"/>
      <c r="L2193" s="13"/>
      <c r="M2193" s="13"/>
      <c r="N2193" s="13"/>
    </row>
    <row r="2194" spans="1:14" ht="20" customHeight="1" x14ac:dyDescent="0.15">
      <c r="A2194" s="9" t="s">
        <v>2202</v>
      </c>
      <c r="B2194" s="10">
        <v>9.6519259999999999E-3</v>
      </c>
      <c r="C2194" s="11">
        <v>7.1695029999999998E-3</v>
      </c>
      <c r="D2194" s="11">
        <v>9.6845579999999994E-3</v>
      </c>
      <c r="E2194" s="11">
        <v>8.046325E-3</v>
      </c>
      <c r="F2194" s="11">
        <v>7.8835239999999994E-3</v>
      </c>
      <c r="G2194" s="11">
        <v>7.3305690000000003E-3</v>
      </c>
      <c r="H2194" s="11">
        <v>0.87755334200000001</v>
      </c>
      <c r="I2194" s="11">
        <v>0.13857440100000001</v>
      </c>
      <c r="J2194" s="11">
        <f t="shared" si="34"/>
        <v>8.8353289999999994E-3</v>
      </c>
      <c r="K2194" s="13"/>
      <c r="L2194" s="13"/>
      <c r="M2194" s="13"/>
      <c r="N2194" s="13"/>
    </row>
    <row r="2195" spans="1:14" ht="20" customHeight="1" x14ac:dyDescent="0.15">
      <c r="A2195" s="9" t="s">
        <v>2203</v>
      </c>
      <c r="B2195" s="10">
        <v>5.8178025000000001E-2</v>
      </c>
      <c r="C2195" s="11">
        <v>5.8496277999999999E-2</v>
      </c>
      <c r="D2195" s="11">
        <v>6.1235286999999999E-2</v>
      </c>
      <c r="E2195" s="11">
        <v>6.7083657000000005E-2</v>
      </c>
      <c r="F2195" s="11">
        <v>7.0839648000000005E-2</v>
      </c>
      <c r="G2195" s="11">
        <v>5.6536072E-2</v>
      </c>
      <c r="H2195" s="11">
        <v>1.093023573</v>
      </c>
      <c r="I2195" s="11">
        <v>0.13863515700000001</v>
      </c>
      <c r="J2195" s="11">
        <f t="shared" si="34"/>
        <v>5.9303196666666669E-2</v>
      </c>
      <c r="K2195" s="13"/>
      <c r="L2195" s="13"/>
      <c r="M2195" s="13"/>
      <c r="N2195" s="13"/>
    </row>
    <row r="2196" spans="1:14" ht="20" customHeight="1" x14ac:dyDescent="0.15">
      <c r="A2196" s="9" t="s">
        <v>2204</v>
      </c>
      <c r="B2196" s="10">
        <v>1.2222619960000001</v>
      </c>
      <c r="C2196" s="11">
        <v>1.1728101449999999</v>
      </c>
      <c r="D2196" s="11">
        <v>1.1649618450000001</v>
      </c>
      <c r="E2196" s="11">
        <v>1.178981509</v>
      </c>
      <c r="F2196" s="11">
        <v>1.1657198129999999</v>
      </c>
      <c r="G2196" s="11">
        <v>1.1198811070000001</v>
      </c>
      <c r="H2196" s="11">
        <v>0.97318802100000001</v>
      </c>
      <c r="I2196" s="11">
        <v>0.138819785</v>
      </c>
      <c r="J2196" s="11">
        <f t="shared" si="34"/>
        <v>1.1866779953333333</v>
      </c>
      <c r="K2196" s="13"/>
      <c r="L2196" s="13"/>
      <c r="M2196" s="13"/>
      <c r="N2196" s="13"/>
    </row>
    <row r="2197" spans="1:14" ht="20" customHeight="1" x14ac:dyDescent="0.15">
      <c r="A2197" s="9" t="s">
        <v>2205</v>
      </c>
      <c r="B2197" s="10">
        <v>3.3276209000000001E-2</v>
      </c>
      <c r="C2197" s="11">
        <v>7.0510341000000004E-2</v>
      </c>
      <c r="D2197" s="11">
        <v>0.123432298</v>
      </c>
      <c r="E2197" s="11">
        <v>9.9276048000000006E-2</v>
      </c>
      <c r="F2197" s="11">
        <v>0.13415721899999999</v>
      </c>
      <c r="G2197" s="11">
        <v>0.10096253600000001</v>
      </c>
      <c r="H2197" s="11">
        <v>1.471690417</v>
      </c>
      <c r="I2197" s="11">
        <v>0.139253664</v>
      </c>
      <c r="J2197" s="11">
        <f t="shared" si="34"/>
        <v>7.5739615999999996E-2</v>
      </c>
      <c r="K2197" s="13"/>
      <c r="L2197" s="13"/>
      <c r="M2197" s="13"/>
      <c r="N2197" s="13"/>
    </row>
    <row r="2198" spans="1:14" ht="20" customHeight="1" x14ac:dyDescent="0.15">
      <c r="A2198" s="9" t="s">
        <v>2206</v>
      </c>
      <c r="B2198" s="10">
        <v>9.7413099000000003E-2</v>
      </c>
      <c r="C2198" s="11">
        <v>0.102831398</v>
      </c>
      <c r="D2198" s="11">
        <v>0.10157292399999999</v>
      </c>
      <c r="E2198" s="11">
        <v>0.110069399</v>
      </c>
      <c r="F2198" s="11">
        <v>0.12869910200000001</v>
      </c>
      <c r="G2198" s="11">
        <v>9.7580697999999993E-2</v>
      </c>
      <c r="H2198" s="11">
        <v>1.1144128099999999</v>
      </c>
      <c r="I2198" s="11">
        <v>0.139268318</v>
      </c>
      <c r="J2198" s="11">
        <f t="shared" si="34"/>
        <v>0.10060580700000001</v>
      </c>
      <c r="K2198" s="13"/>
      <c r="L2198" s="13"/>
      <c r="M2198" s="13"/>
      <c r="N2198" s="13"/>
    </row>
    <row r="2199" spans="1:14" ht="20" customHeight="1" x14ac:dyDescent="0.15">
      <c r="A2199" s="9" t="s">
        <v>2207</v>
      </c>
      <c r="B2199" s="10">
        <v>1.7520186419999999</v>
      </c>
      <c r="C2199" s="11">
        <v>1.9895346039999999</v>
      </c>
      <c r="D2199" s="11">
        <v>1.854871653</v>
      </c>
      <c r="E2199" s="11">
        <v>1.887546443</v>
      </c>
      <c r="F2199" s="11">
        <v>1.9621899380000001</v>
      </c>
      <c r="G2199" s="11">
        <v>2.080006333</v>
      </c>
      <c r="H2199" s="11">
        <v>1.0595590619999999</v>
      </c>
      <c r="I2199" s="11">
        <v>0.13929334900000001</v>
      </c>
      <c r="J2199" s="11">
        <f t="shared" si="34"/>
        <v>1.8654749663333332</v>
      </c>
      <c r="K2199" s="13"/>
      <c r="L2199" s="13"/>
      <c r="M2199" s="13"/>
      <c r="N2199" s="13"/>
    </row>
    <row r="2200" spans="1:14" ht="20" customHeight="1" x14ac:dyDescent="0.15">
      <c r="A2200" s="9" t="s">
        <v>2208</v>
      </c>
      <c r="B2200" s="10">
        <v>1.3286198010000001</v>
      </c>
      <c r="C2200" s="11">
        <v>1.363945703</v>
      </c>
      <c r="D2200" s="11">
        <v>1.25472831</v>
      </c>
      <c r="E2200" s="11">
        <v>1.3291448539999999</v>
      </c>
      <c r="F2200" s="11">
        <v>1.1629338090000001</v>
      </c>
      <c r="G2200" s="11">
        <v>1.2378923159999999</v>
      </c>
      <c r="H2200" s="11">
        <v>0.94494384099999995</v>
      </c>
      <c r="I2200" s="11">
        <v>0.139302342</v>
      </c>
      <c r="J2200" s="11">
        <f t="shared" si="34"/>
        <v>1.3157646046666667</v>
      </c>
      <c r="K2200" s="13"/>
      <c r="L2200" s="13"/>
      <c r="M2200" s="13"/>
      <c r="N2200" s="13"/>
    </row>
    <row r="2201" spans="1:14" ht="20" customHeight="1" x14ac:dyDescent="0.15">
      <c r="A2201" s="9" t="s">
        <v>2209</v>
      </c>
      <c r="B2201" s="10">
        <v>4.7724401E-2</v>
      </c>
      <c r="C2201" s="11">
        <v>3.4698873999999998E-2</v>
      </c>
      <c r="D2201" s="11">
        <v>4.3136690999999998E-2</v>
      </c>
      <c r="E2201" s="11">
        <v>3.7059899E-2</v>
      </c>
      <c r="F2201" s="11">
        <v>3.9193411999999997E-2</v>
      </c>
      <c r="G2201" s="11">
        <v>3.3826200000000001E-2</v>
      </c>
      <c r="H2201" s="11">
        <v>0.87670867500000005</v>
      </c>
      <c r="I2201" s="11">
        <v>0.13937726</v>
      </c>
      <c r="J2201" s="11">
        <f t="shared" si="34"/>
        <v>4.1853321999999998E-2</v>
      </c>
      <c r="K2201" s="13"/>
      <c r="L2201" s="13"/>
      <c r="M2201" s="13"/>
      <c r="N2201" s="13"/>
    </row>
    <row r="2202" spans="1:14" ht="20" customHeight="1" x14ac:dyDescent="0.15">
      <c r="A2202" s="9" t="s">
        <v>2210</v>
      </c>
      <c r="B2202" s="10">
        <v>1.251319E-2</v>
      </c>
      <c r="C2202" s="11">
        <v>1.2628421000000001E-2</v>
      </c>
      <c r="D2202" s="11">
        <v>1.6997392E-2</v>
      </c>
      <c r="E2202" s="11">
        <v>1.0462846E-2</v>
      </c>
      <c r="F2202" s="11">
        <v>1.4200348E-2</v>
      </c>
      <c r="G2202" s="11">
        <v>1.0050763000000001E-2</v>
      </c>
      <c r="H2202" s="11">
        <v>0.823796368</v>
      </c>
      <c r="I2202" s="11">
        <v>0.13971834899999999</v>
      </c>
      <c r="J2202" s="11">
        <f t="shared" si="34"/>
        <v>1.4046334333333334E-2</v>
      </c>
      <c r="K2202" s="13"/>
      <c r="L2202" s="13"/>
      <c r="M2202" s="13"/>
      <c r="N2202" s="13"/>
    </row>
    <row r="2203" spans="1:14" ht="20" customHeight="1" x14ac:dyDescent="0.15">
      <c r="A2203" s="9" t="s">
        <v>2211</v>
      </c>
      <c r="B2203" s="10">
        <v>0.13041106499999999</v>
      </c>
      <c r="C2203" s="11">
        <v>0.109811389</v>
      </c>
      <c r="D2203" s="11">
        <v>0.12048932699999999</v>
      </c>
      <c r="E2203" s="11">
        <v>0.10061237000000001</v>
      </c>
      <c r="F2203" s="11">
        <v>9.4102277999999998E-2</v>
      </c>
      <c r="G2203" s="11">
        <v>0.12466002700000001</v>
      </c>
      <c r="H2203" s="11">
        <v>0.88540128799999995</v>
      </c>
      <c r="I2203" s="11">
        <v>0.139909748</v>
      </c>
      <c r="J2203" s="11">
        <f t="shared" si="34"/>
        <v>0.12023726033333332</v>
      </c>
      <c r="K2203" s="13"/>
      <c r="L2203" s="13"/>
      <c r="M2203" s="13"/>
      <c r="N2203" s="13"/>
    </row>
    <row r="2204" spans="1:14" ht="20" customHeight="1" x14ac:dyDescent="0.15">
      <c r="A2204" s="9" t="s">
        <v>2212</v>
      </c>
      <c r="B2204" s="10">
        <v>7.5190984000000002E-2</v>
      </c>
      <c r="C2204" s="11">
        <v>7.6311989999999996E-2</v>
      </c>
      <c r="D2204" s="11">
        <v>5.7475283000000002E-2</v>
      </c>
      <c r="E2204" s="11">
        <v>7.1748940999999997E-2</v>
      </c>
      <c r="F2204" s="11">
        <v>4.6481636E-2</v>
      </c>
      <c r="G2204" s="11">
        <v>5.4715135999999998E-2</v>
      </c>
      <c r="H2204" s="11">
        <v>0.82757754699999997</v>
      </c>
      <c r="I2204" s="11">
        <v>0.13999296</v>
      </c>
      <c r="J2204" s="11">
        <f t="shared" si="34"/>
        <v>6.9659419E-2</v>
      </c>
      <c r="K2204" s="13"/>
      <c r="L2204" s="13"/>
      <c r="M2204" s="13"/>
      <c r="N2204" s="13"/>
    </row>
    <row r="2205" spans="1:14" ht="20" customHeight="1" x14ac:dyDescent="0.15">
      <c r="A2205" s="9" t="s">
        <v>2213</v>
      </c>
      <c r="B2205" s="10">
        <v>1.3338674E-2</v>
      </c>
      <c r="C2205" s="11">
        <v>9.0023110000000007E-3</v>
      </c>
      <c r="D2205" s="11">
        <v>5.8066209999999997E-3</v>
      </c>
      <c r="E2205" s="11">
        <v>2.4713120000000002E-2</v>
      </c>
      <c r="F2205" s="11">
        <v>1.2318684E-2</v>
      </c>
      <c r="G2205" s="11">
        <v>1.0036372999999999E-2</v>
      </c>
      <c r="H2205" s="11">
        <v>1.672191161</v>
      </c>
      <c r="I2205" s="11">
        <v>0.14011431199999999</v>
      </c>
      <c r="J2205" s="11">
        <f t="shared" si="34"/>
        <v>9.3825353333333323E-3</v>
      </c>
      <c r="K2205" s="13"/>
      <c r="L2205" s="13"/>
      <c r="M2205" s="13"/>
      <c r="N2205" s="13"/>
    </row>
    <row r="2206" spans="1:14" ht="20" customHeight="1" x14ac:dyDescent="0.15">
      <c r="A2206" s="9" t="s">
        <v>2214</v>
      </c>
      <c r="B2206" s="10">
        <v>4.7451220000000002E-2</v>
      </c>
      <c r="C2206" s="11">
        <v>6.9068629000000006E-2</v>
      </c>
      <c r="D2206" s="11">
        <v>8.4867382000000005E-2</v>
      </c>
      <c r="E2206" s="11">
        <v>5.7690215000000003E-2</v>
      </c>
      <c r="F2206" s="11">
        <v>5.6946600999999999E-2</v>
      </c>
      <c r="G2206" s="11">
        <v>4.1796709000000001E-2</v>
      </c>
      <c r="H2206" s="11">
        <v>0.77677976299999996</v>
      </c>
      <c r="I2206" s="11">
        <v>0.140230885</v>
      </c>
      <c r="J2206" s="11">
        <f t="shared" si="34"/>
        <v>6.7129076999999995E-2</v>
      </c>
      <c r="K2206" s="13"/>
      <c r="L2206" s="13"/>
      <c r="M2206" s="13"/>
      <c r="N2206" s="13"/>
    </row>
    <row r="2207" spans="1:14" ht="20" customHeight="1" x14ac:dyDescent="0.15">
      <c r="A2207" s="9" t="s">
        <v>2215</v>
      </c>
      <c r="B2207" s="10">
        <v>2.2989493999999999E-2</v>
      </c>
      <c r="C2207" s="11">
        <v>1.6510303E-2</v>
      </c>
      <c r="D2207" s="11">
        <v>1.8609504999999998E-2</v>
      </c>
      <c r="E2207" s="11">
        <v>1.9676547999999999E-2</v>
      </c>
      <c r="F2207" s="11">
        <v>1.4408453999999999E-2</v>
      </c>
      <c r="G2207" s="11">
        <v>1.4279607E-2</v>
      </c>
      <c r="H2207" s="11">
        <v>0.83230408499999997</v>
      </c>
      <c r="I2207" s="11">
        <v>0.14049514099999999</v>
      </c>
      <c r="J2207" s="11">
        <f t="shared" si="34"/>
        <v>1.9369767333333333E-2</v>
      </c>
      <c r="K2207" s="13"/>
      <c r="L2207" s="13"/>
      <c r="M2207" s="13"/>
      <c r="N2207" s="13"/>
    </row>
    <row r="2208" spans="1:14" ht="20" customHeight="1" x14ac:dyDescent="0.15">
      <c r="A2208" s="9" t="s">
        <v>2216</v>
      </c>
      <c r="B2208" s="10">
        <v>8.9501689999999991E-3</v>
      </c>
      <c r="C2208" s="11">
        <v>1.2419507E-2</v>
      </c>
      <c r="D2208" s="11">
        <v>8.8714599999999994E-3</v>
      </c>
      <c r="E2208" s="11">
        <v>9.9066699999999994E-3</v>
      </c>
      <c r="F2208" s="11">
        <v>7.8065820000000003E-3</v>
      </c>
      <c r="G2208" s="11">
        <v>7.1957540000000004E-3</v>
      </c>
      <c r="H2208" s="11">
        <v>0.823679575</v>
      </c>
      <c r="I2208" s="11">
        <v>0.140763944</v>
      </c>
      <c r="J2208" s="11">
        <f t="shared" si="34"/>
        <v>1.0080378666666666E-2</v>
      </c>
      <c r="K2208" s="13"/>
      <c r="L2208" s="13"/>
      <c r="M2208" s="13"/>
      <c r="N2208" s="13"/>
    </row>
    <row r="2209" spans="1:14" ht="20" customHeight="1" x14ac:dyDescent="0.15">
      <c r="A2209" s="9" t="s">
        <v>2217</v>
      </c>
      <c r="B2209" s="10">
        <v>3.9491315999999999E-2</v>
      </c>
      <c r="C2209" s="11">
        <v>3.4729357000000002E-2</v>
      </c>
      <c r="D2209" s="11">
        <v>3.6495213999999998E-2</v>
      </c>
      <c r="E2209" s="11">
        <v>3.6273038000000001E-2</v>
      </c>
      <c r="F2209" s="11">
        <v>3.5170545999999997E-2</v>
      </c>
      <c r="G2209" s="11">
        <v>3.2907923999999998E-2</v>
      </c>
      <c r="H2209" s="11">
        <v>0.94251611899999999</v>
      </c>
      <c r="I2209" s="11">
        <v>0.140870826</v>
      </c>
      <c r="J2209" s="11">
        <f t="shared" si="34"/>
        <v>3.6905295666666664E-2</v>
      </c>
      <c r="K2209" s="13"/>
      <c r="L2209" s="13"/>
      <c r="M2209" s="13"/>
      <c r="N2209" s="13"/>
    </row>
    <row r="2210" spans="1:14" ht="20" customHeight="1" x14ac:dyDescent="0.15">
      <c r="A2210" s="9" t="s">
        <v>2218</v>
      </c>
      <c r="B2210" s="10">
        <v>0.11031257</v>
      </c>
      <c r="C2210" s="11">
        <v>0.100519016</v>
      </c>
      <c r="D2210" s="11">
        <v>0.124493725</v>
      </c>
      <c r="E2210" s="11">
        <v>0.113166457</v>
      </c>
      <c r="F2210" s="11">
        <v>9.3189730999999998E-2</v>
      </c>
      <c r="G2210" s="11">
        <v>9.2953166000000004E-2</v>
      </c>
      <c r="H2210" s="11">
        <v>0.89259397799999995</v>
      </c>
      <c r="I2210" s="11">
        <v>0.140900206</v>
      </c>
      <c r="J2210" s="11">
        <f t="shared" si="34"/>
        <v>0.11177510366666667</v>
      </c>
      <c r="K2210" s="13"/>
      <c r="L2210" s="13"/>
      <c r="M2210" s="13"/>
      <c r="N2210" s="13"/>
    </row>
    <row r="2211" spans="1:14" ht="20" customHeight="1" x14ac:dyDescent="0.15">
      <c r="A2211" s="9" t="s">
        <v>2219</v>
      </c>
      <c r="B2211" s="10">
        <v>0.59217925699999996</v>
      </c>
      <c r="C2211" s="11">
        <v>0.68516622900000002</v>
      </c>
      <c r="D2211" s="11">
        <v>0.65984606099999998</v>
      </c>
      <c r="E2211" s="11">
        <v>0.44957387399999998</v>
      </c>
      <c r="F2211" s="11">
        <v>0.64949709099999997</v>
      </c>
      <c r="G2211" s="11">
        <v>0.59325974999999997</v>
      </c>
      <c r="H2211" s="11">
        <v>0.87360009199999999</v>
      </c>
      <c r="I2211" s="11">
        <v>0.140918548</v>
      </c>
      <c r="J2211" s="11">
        <f t="shared" si="34"/>
        <v>0.64573051566666662</v>
      </c>
      <c r="K2211" s="13"/>
      <c r="L2211" s="13"/>
      <c r="M2211" s="13"/>
      <c r="N2211" s="13"/>
    </row>
    <row r="2212" spans="1:14" ht="20" customHeight="1" x14ac:dyDescent="0.15">
      <c r="A2212" s="9" t="s">
        <v>2220</v>
      </c>
      <c r="B2212" s="10">
        <v>8.4767906000000004E-2</v>
      </c>
      <c r="C2212" s="11">
        <v>9.9356058999999997E-2</v>
      </c>
      <c r="D2212" s="11">
        <v>9.9809107999999994E-2</v>
      </c>
      <c r="E2212" s="11">
        <v>8.1519137000000005E-2</v>
      </c>
      <c r="F2212" s="11">
        <v>9.7784558999999993E-2</v>
      </c>
      <c r="G2212" s="11">
        <v>6.0483660000000002E-2</v>
      </c>
      <c r="H2212" s="11">
        <v>0.84452069600000002</v>
      </c>
      <c r="I2212" s="11">
        <v>0.14148538099999999</v>
      </c>
      <c r="J2212" s="11">
        <f t="shared" si="34"/>
        <v>9.4644357666666665E-2</v>
      </c>
      <c r="K2212" s="13"/>
      <c r="L2212" s="13"/>
      <c r="M2212" s="13"/>
      <c r="N2212" s="13"/>
    </row>
    <row r="2213" spans="1:14" ht="20" customHeight="1" x14ac:dyDescent="0.15">
      <c r="A2213" s="9" t="s">
        <v>2221</v>
      </c>
      <c r="B2213" s="10">
        <v>2.0082355E-2</v>
      </c>
      <c r="C2213" s="11">
        <v>2.1551655999999999E-2</v>
      </c>
      <c r="D2213" s="11">
        <v>2.4134656000000001E-2</v>
      </c>
      <c r="E2213" s="11">
        <v>2.3341165000000001E-2</v>
      </c>
      <c r="F2213" s="11">
        <v>1.7478513000000001E-2</v>
      </c>
      <c r="G2213" s="11">
        <v>1.2738426000000001E-2</v>
      </c>
      <c r="H2213" s="11">
        <v>0.81434071299999999</v>
      </c>
      <c r="I2213" s="11">
        <v>0.14167786800000001</v>
      </c>
      <c r="J2213" s="11">
        <f t="shared" si="34"/>
        <v>2.1922889000000001E-2</v>
      </c>
      <c r="K2213" s="13"/>
      <c r="L2213" s="13"/>
      <c r="M2213" s="13"/>
      <c r="N2213" s="13"/>
    </row>
    <row r="2214" spans="1:14" ht="20" customHeight="1" x14ac:dyDescent="0.15">
      <c r="A2214" s="9" t="s">
        <v>2222</v>
      </c>
      <c r="B2214" s="10">
        <v>2.1479507629999999</v>
      </c>
      <c r="C2214" s="11">
        <v>2.5251002250000001</v>
      </c>
      <c r="D2214" s="11">
        <v>2.2078852709999999</v>
      </c>
      <c r="E2214" s="11">
        <v>1.989350892</v>
      </c>
      <c r="F2214" s="11">
        <v>2.1976127569999999</v>
      </c>
      <c r="G2214" s="11">
        <v>2.1909221460000001</v>
      </c>
      <c r="H2214" s="11">
        <v>0.92689214900000005</v>
      </c>
      <c r="I2214" s="11">
        <v>0.14179435600000001</v>
      </c>
      <c r="J2214" s="11">
        <f t="shared" si="34"/>
        <v>2.2936454196666669</v>
      </c>
      <c r="K2214" s="13"/>
      <c r="L2214" s="13"/>
      <c r="M2214" s="13"/>
      <c r="N2214" s="13"/>
    </row>
    <row r="2215" spans="1:14" ht="20" customHeight="1" x14ac:dyDescent="0.15">
      <c r="A2215" s="9" t="s">
        <v>2223</v>
      </c>
      <c r="B2215" s="10">
        <v>3.4301844999999997E-2</v>
      </c>
      <c r="C2215" s="11">
        <v>3.3804923000000001E-2</v>
      </c>
      <c r="D2215" s="11">
        <v>2.3727337000000001E-2</v>
      </c>
      <c r="E2215" s="11">
        <v>3.0548028000000001E-2</v>
      </c>
      <c r="F2215" s="11">
        <v>2.4963434E-2</v>
      </c>
      <c r="G2215" s="11">
        <v>1.6439117999999999E-2</v>
      </c>
      <c r="H2215" s="11">
        <v>0.78348431500000004</v>
      </c>
      <c r="I2215" s="11">
        <v>0.14183158000000001</v>
      </c>
      <c r="J2215" s="11">
        <f t="shared" si="34"/>
        <v>3.0611368333333333E-2</v>
      </c>
      <c r="K2215" s="13"/>
      <c r="L2215" s="13"/>
      <c r="M2215" s="13"/>
      <c r="N2215" s="13"/>
    </row>
    <row r="2216" spans="1:14" ht="20" customHeight="1" x14ac:dyDescent="0.15">
      <c r="A2216" s="9" t="s">
        <v>2224</v>
      </c>
      <c r="B2216" s="10">
        <v>0.78731159699999997</v>
      </c>
      <c r="C2216" s="11">
        <v>1.4196786729999999</v>
      </c>
      <c r="D2216" s="11">
        <v>0.93031403700000004</v>
      </c>
      <c r="E2216" s="11">
        <v>0.65663605400000002</v>
      </c>
      <c r="F2216" s="11">
        <v>0.85369730399999999</v>
      </c>
      <c r="G2216" s="11">
        <v>0.87176035699999999</v>
      </c>
      <c r="H2216" s="11">
        <v>0.75928041499999999</v>
      </c>
      <c r="I2216" s="11">
        <v>0.14184403200000001</v>
      </c>
      <c r="J2216" s="11">
        <f t="shared" si="34"/>
        <v>1.0457681023333334</v>
      </c>
      <c r="K2216" s="13"/>
      <c r="L2216" s="13"/>
      <c r="M2216" s="13"/>
      <c r="N2216" s="13"/>
    </row>
    <row r="2217" spans="1:14" ht="20" customHeight="1" x14ac:dyDescent="0.15">
      <c r="A2217" s="9" t="s">
        <v>2225</v>
      </c>
      <c r="B2217" s="10">
        <v>0.57079719100000004</v>
      </c>
      <c r="C2217" s="11">
        <v>0.57148991199999999</v>
      </c>
      <c r="D2217" s="11">
        <v>0.56332226699999999</v>
      </c>
      <c r="E2217" s="11">
        <v>0.64183033899999997</v>
      </c>
      <c r="F2217" s="11">
        <v>0.70565665799999999</v>
      </c>
      <c r="G2217" s="11">
        <v>0.53876699299999997</v>
      </c>
      <c r="H2217" s="11">
        <v>1.1059120710000001</v>
      </c>
      <c r="I2217" s="11">
        <v>0.14191905099999999</v>
      </c>
      <c r="J2217" s="11">
        <f t="shared" si="34"/>
        <v>0.56853645666666675</v>
      </c>
      <c r="K2217" s="13"/>
      <c r="L2217" s="13"/>
      <c r="M2217" s="13"/>
      <c r="N2217" s="13"/>
    </row>
    <row r="2218" spans="1:14" ht="20" customHeight="1" x14ac:dyDescent="0.15">
      <c r="A2218" s="9" t="s">
        <v>2226</v>
      </c>
      <c r="B2218" s="10">
        <v>0.10216905</v>
      </c>
      <c r="C2218" s="11">
        <v>0.14213795000000001</v>
      </c>
      <c r="D2218" s="11">
        <v>0.13961335799999999</v>
      </c>
      <c r="E2218" s="11">
        <v>7.9428500999999999E-2</v>
      </c>
      <c r="F2218" s="11">
        <v>9.4817530999999997E-2</v>
      </c>
      <c r="G2218" s="11">
        <v>0.13338502399999999</v>
      </c>
      <c r="H2218" s="11">
        <v>0.80128873099999998</v>
      </c>
      <c r="I2218" s="11">
        <v>0.14233989999999999</v>
      </c>
      <c r="J2218" s="11">
        <f t="shared" si="34"/>
        <v>0.12797345266666668</v>
      </c>
      <c r="K2218" s="13"/>
      <c r="L2218" s="13"/>
      <c r="M2218" s="13"/>
      <c r="N2218" s="13"/>
    </row>
    <row r="2219" spans="1:14" ht="20" customHeight="1" x14ac:dyDescent="0.15">
      <c r="A2219" s="9" t="s">
        <v>2227</v>
      </c>
      <c r="B2219" s="10">
        <v>3.6344329999999998E-3</v>
      </c>
      <c r="C2219" s="11">
        <v>1.5447845E-2</v>
      </c>
      <c r="D2219" s="11">
        <v>1.2759810999999999E-2</v>
      </c>
      <c r="E2219" s="11">
        <v>2.3120440000000001E-3</v>
      </c>
      <c r="F2219" s="11">
        <v>2.264425E-3</v>
      </c>
      <c r="G2219" s="11">
        <v>1.056259E-2</v>
      </c>
      <c r="H2219" s="11">
        <v>0.47544176599999999</v>
      </c>
      <c r="I2219" s="11">
        <v>0.14253200999999999</v>
      </c>
      <c r="J2219" s="11">
        <f t="shared" si="34"/>
        <v>1.0614029666666669E-2</v>
      </c>
      <c r="K2219" s="13"/>
      <c r="L2219" s="13"/>
      <c r="M2219" s="13"/>
      <c r="N2219" s="13"/>
    </row>
    <row r="2220" spans="1:14" ht="20" customHeight="1" x14ac:dyDescent="0.15">
      <c r="A2220" s="9" t="s">
        <v>2228</v>
      </c>
      <c r="B2220" s="10">
        <v>2.4527374000000001E-2</v>
      </c>
      <c r="C2220" s="11">
        <v>3.4666157000000003E-2</v>
      </c>
      <c r="D2220" s="11">
        <v>2.6236004E-2</v>
      </c>
      <c r="E2220" s="11">
        <v>1.8688529999999998E-2</v>
      </c>
      <c r="F2220" s="11">
        <v>2.4337600000000001E-2</v>
      </c>
      <c r="G2220" s="11">
        <v>2.7435253E-2</v>
      </c>
      <c r="H2220" s="11">
        <v>0.82478948799999996</v>
      </c>
      <c r="I2220" s="11">
        <v>0.14256091500000001</v>
      </c>
      <c r="J2220" s="11">
        <f t="shared" si="34"/>
        <v>2.8476511666666666E-2</v>
      </c>
      <c r="K2220" s="13"/>
      <c r="L2220" s="13"/>
      <c r="M2220" s="13"/>
      <c r="N2220" s="13"/>
    </row>
    <row r="2221" spans="1:14" ht="20" customHeight="1" x14ac:dyDescent="0.15">
      <c r="A2221" s="9" t="s">
        <v>2229</v>
      </c>
      <c r="B2221" s="10">
        <v>0.41181436399999999</v>
      </c>
      <c r="C2221" s="11">
        <v>0.43288831500000002</v>
      </c>
      <c r="D2221" s="11">
        <v>0.33664580799999999</v>
      </c>
      <c r="E2221" s="11">
        <v>0.330450511</v>
      </c>
      <c r="F2221" s="11">
        <v>0.337845126</v>
      </c>
      <c r="G2221" s="11">
        <v>0.38678334599999997</v>
      </c>
      <c r="H2221" s="11">
        <v>0.89311409399999997</v>
      </c>
      <c r="I2221" s="11">
        <v>0.142567322</v>
      </c>
      <c r="J2221" s="11">
        <f t="shared" si="34"/>
        <v>0.39378282900000006</v>
      </c>
      <c r="K2221" s="13"/>
      <c r="L2221" s="13"/>
      <c r="M2221" s="13"/>
      <c r="N2221" s="13"/>
    </row>
    <row r="2222" spans="1:14" ht="20" customHeight="1" x14ac:dyDescent="0.15">
      <c r="A2222" s="9" t="s">
        <v>2230</v>
      </c>
      <c r="B2222" s="10">
        <v>5.2684910000000001E-3</v>
      </c>
      <c r="C2222" s="11">
        <v>1.8978919E-2</v>
      </c>
      <c r="D2222" s="11">
        <v>1.3860768000000001E-2</v>
      </c>
      <c r="E2222" s="11">
        <v>2.7850230000000002E-3</v>
      </c>
      <c r="F2222" s="11">
        <v>8.2155089999999993E-3</v>
      </c>
      <c r="G2222" s="11">
        <v>1.019719E-2</v>
      </c>
      <c r="H2222" s="11">
        <v>0.55625126899999999</v>
      </c>
      <c r="I2222" s="11">
        <v>0.14258597100000001</v>
      </c>
      <c r="J2222" s="11">
        <f t="shared" si="34"/>
        <v>1.2702725999999999E-2</v>
      </c>
      <c r="K2222" s="13"/>
      <c r="L2222" s="13"/>
      <c r="M2222" s="13"/>
      <c r="N2222" s="13"/>
    </row>
    <row r="2223" spans="1:14" ht="20" customHeight="1" x14ac:dyDescent="0.15">
      <c r="A2223" s="9" t="s">
        <v>2231</v>
      </c>
      <c r="B2223" s="10">
        <v>9.6852499999999994E-3</v>
      </c>
      <c r="C2223" s="11">
        <v>7.9243230000000005E-3</v>
      </c>
      <c r="D2223" s="11">
        <v>1.1171673E-2</v>
      </c>
      <c r="E2223" s="11">
        <v>1.4779552E-2</v>
      </c>
      <c r="F2223" s="11">
        <v>1.0190288E-2</v>
      </c>
      <c r="G2223" s="11">
        <v>1.0359741E-2</v>
      </c>
      <c r="H2223" s="11">
        <v>1.2275208950000001</v>
      </c>
      <c r="I2223" s="11">
        <v>0.142668719</v>
      </c>
      <c r="J2223" s="11">
        <f t="shared" si="34"/>
        <v>9.5937486666666672E-3</v>
      </c>
      <c r="K2223" s="13"/>
      <c r="L2223" s="13"/>
      <c r="M2223" s="13"/>
      <c r="N2223" s="13"/>
    </row>
    <row r="2224" spans="1:14" ht="20" customHeight="1" x14ac:dyDescent="0.15">
      <c r="A2224" s="9" t="s">
        <v>2232</v>
      </c>
      <c r="B2224" s="10">
        <v>0.10782093199999999</v>
      </c>
      <c r="C2224" s="11">
        <v>0.133630637</v>
      </c>
      <c r="D2224" s="11">
        <v>9.5549432000000004E-2</v>
      </c>
      <c r="E2224" s="11">
        <v>0.10967558099999999</v>
      </c>
      <c r="F2224" s="11">
        <v>0.14377334</v>
      </c>
      <c r="G2224" s="11">
        <v>0.14166661799999999</v>
      </c>
      <c r="H2224" s="11">
        <v>1.1724461829999999</v>
      </c>
      <c r="I2224" s="11">
        <v>0.142877959</v>
      </c>
      <c r="J2224" s="11">
        <f t="shared" si="34"/>
        <v>0.11233366699999998</v>
      </c>
      <c r="K2224" s="13"/>
      <c r="L2224" s="13"/>
      <c r="M2224" s="13"/>
      <c r="N2224" s="13"/>
    </row>
    <row r="2225" spans="1:14" ht="20" customHeight="1" x14ac:dyDescent="0.15">
      <c r="A2225" s="9" t="s">
        <v>2233</v>
      </c>
      <c r="B2225" s="10">
        <v>3.7773097999999998E-2</v>
      </c>
      <c r="C2225" s="11">
        <v>4.9284400999999999E-2</v>
      </c>
      <c r="D2225" s="11">
        <v>5.2007369999999997E-2</v>
      </c>
      <c r="E2225" s="11">
        <v>4.2120984E-2</v>
      </c>
      <c r="F2225" s="11">
        <v>3.1110028000000001E-2</v>
      </c>
      <c r="G2225" s="11">
        <v>4.3960394E-2</v>
      </c>
      <c r="H2225" s="11">
        <v>0.84271035599999999</v>
      </c>
      <c r="I2225" s="11">
        <v>0.143013681</v>
      </c>
      <c r="J2225" s="11">
        <f t="shared" si="34"/>
        <v>4.6354956333333329E-2</v>
      </c>
      <c r="K2225" s="13"/>
      <c r="L2225" s="13"/>
      <c r="M2225" s="13"/>
      <c r="N2225" s="13"/>
    </row>
    <row r="2226" spans="1:14" ht="20" customHeight="1" x14ac:dyDescent="0.15">
      <c r="A2226" s="9" t="s">
        <v>2234</v>
      </c>
      <c r="B2226" s="10">
        <v>2.2009569999999999E-2</v>
      </c>
      <c r="C2226" s="11">
        <v>2.4754086000000002E-2</v>
      </c>
      <c r="D2226" s="11">
        <v>3.4542161000000002E-2</v>
      </c>
      <c r="E2226" s="11">
        <v>2.4892549E-2</v>
      </c>
      <c r="F2226" s="11">
        <v>2.3417785999999999E-2</v>
      </c>
      <c r="G2226" s="11">
        <v>1.4710145000000001E-2</v>
      </c>
      <c r="H2226" s="11">
        <v>0.77510420199999996</v>
      </c>
      <c r="I2226" s="11">
        <v>0.14306456200000001</v>
      </c>
      <c r="J2226" s="11">
        <f t="shared" si="34"/>
        <v>2.7101939000000002E-2</v>
      </c>
      <c r="K2226" s="13"/>
      <c r="L2226" s="13"/>
      <c r="M2226" s="13"/>
      <c r="N2226" s="13"/>
    </row>
    <row r="2227" spans="1:14" ht="20" customHeight="1" x14ac:dyDescent="0.15">
      <c r="A2227" s="9" t="s">
        <v>2235</v>
      </c>
      <c r="B2227" s="10">
        <v>0.92406471800000001</v>
      </c>
      <c r="C2227" s="11">
        <v>1.0751027929999999</v>
      </c>
      <c r="D2227" s="11">
        <v>0.94699987600000002</v>
      </c>
      <c r="E2227" s="11">
        <v>1.082946663</v>
      </c>
      <c r="F2227" s="11">
        <v>1.1195022480000001</v>
      </c>
      <c r="G2227" s="11">
        <v>0.97734068299999999</v>
      </c>
      <c r="H2227" s="11">
        <v>1.07929699</v>
      </c>
      <c r="I2227" s="11">
        <v>0.14346901300000001</v>
      </c>
      <c r="J2227" s="11">
        <f t="shared" si="34"/>
        <v>0.98205579566666668</v>
      </c>
      <c r="K2227" s="13"/>
      <c r="L2227" s="13"/>
      <c r="M2227" s="13"/>
      <c r="N2227" s="13"/>
    </row>
    <row r="2228" spans="1:14" ht="20" customHeight="1" x14ac:dyDescent="0.15">
      <c r="A2228" s="9" t="s">
        <v>2236</v>
      </c>
      <c r="B2228" s="10">
        <v>4.3192912E-2</v>
      </c>
      <c r="C2228" s="11">
        <v>3.7307949999999999E-2</v>
      </c>
      <c r="D2228" s="11">
        <v>4.3346187000000001E-2</v>
      </c>
      <c r="E2228" s="11">
        <v>4.4224477999999998E-2</v>
      </c>
      <c r="F2228" s="11">
        <v>4.1523135000000003E-2</v>
      </c>
      <c r="G2228" s="11">
        <v>4.8761833999999997E-2</v>
      </c>
      <c r="H2228" s="11">
        <v>1.086093271</v>
      </c>
      <c r="I2228" s="11">
        <v>0.14380757</v>
      </c>
      <c r="J2228" s="11">
        <f t="shared" si="34"/>
        <v>4.1282349666666669E-2</v>
      </c>
      <c r="K2228" s="13"/>
      <c r="L2228" s="13"/>
      <c r="M2228" s="13"/>
      <c r="N2228" s="13"/>
    </row>
    <row r="2229" spans="1:14" ht="20" customHeight="1" x14ac:dyDescent="0.15">
      <c r="A2229" s="9" t="s">
        <v>2237</v>
      </c>
      <c r="B2229" s="10">
        <v>2.5203611000000001E-2</v>
      </c>
      <c r="C2229" s="11">
        <v>1.3639349E-2</v>
      </c>
      <c r="D2229" s="11">
        <v>1.9595822999999998E-2</v>
      </c>
      <c r="E2229" s="11">
        <v>1.4787577E-2</v>
      </c>
      <c r="F2229" s="11">
        <v>1.3281101999999999E-2</v>
      </c>
      <c r="G2229" s="11">
        <v>1.7362796999999999E-2</v>
      </c>
      <c r="H2229" s="11">
        <v>0.777419953</v>
      </c>
      <c r="I2229" s="11">
        <v>0.14422275000000001</v>
      </c>
      <c r="J2229" s="11">
        <f t="shared" si="34"/>
        <v>1.9479594333333333E-2</v>
      </c>
      <c r="K2229" s="13"/>
      <c r="L2229" s="13"/>
      <c r="M2229" s="13"/>
      <c r="N2229" s="13"/>
    </row>
    <row r="2230" spans="1:14" ht="20" customHeight="1" x14ac:dyDescent="0.15">
      <c r="A2230" s="9" t="s">
        <v>2238</v>
      </c>
      <c r="B2230" s="10">
        <v>4.9724724699999996</v>
      </c>
      <c r="C2230" s="11">
        <v>2.755402551</v>
      </c>
      <c r="D2230" s="11">
        <v>3.277233426</v>
      </c>
      <c r="E2230" s="11">
        <v>3.2533606989999999</v>
      </c>
      <c r="F2230" s="11">
        <v>2.4296969110000002</v>
      </c>
      <c r="G2230" s="11">
        <v>2.7121178600000002</v>
      </c>
      <c r="H2230" s="11">
        <v>0.76284350199999995</v>
      </c>
      <c r="I2230" s="11">
        <v>0.14427757299999999</v>
      </c>
      <c r="J2230" s="11">
        <f t="shared" si="34"/>
        <v>3.668369482333333</v>
      </c>
      <c r="K2230" s="13"/>
      <c r="L2230" s="13"/>
      <c r="M2230" s="13"/>
      <c r="N2230" s="13"/>
    </row>
    <row r="2231" spans="1:14" ht="20" customHeight="1" x14ac:dyDescent="0.15">
      <c r="A2231" s="9" t="s">
        <v>2239</v>
      </c>
      <c r="B2231" s="10">
        <v>2.9144469999999999E-2</v>
      </c>
      <c r="C2231" s="11">
        <v>3.4649592999999999E-2</v>
      </c>
      <c r="D2231" s="11">
        <v>3.4055950000000001E-2</v>
      </c>
      <c r="E2231" s="11">
        <v>3.6121070999999998E-2</v>
      </c>
      <c r="F2231" s="11">
        <v>1.8647364999999999E-2</v>
      </c>
      <c r="G2231" s="11">
        <v>2.2682509999999999E-2</v>
      </c>
      <c r="H2231" s="11">
        <v>0.79152719400000005</v>
      </c>
      <c r="I2231" s="11">
        <v>0.144334675</v>
      </c>
      <c r="J2231" s="11">
        <f t="shared" si="34"/>
        <v>3.2616671E-2</v>
      </c>
      <c r="K2231" s="13"/>
      <c r="L2231" s="13"/>
      <c r="M2231" s="13"/>
      <c r="N2231" s="13"/>
    </row>
    <row r="2232" spans="1:14" ht="20" customHeight="1" x14ac:dyDescent="0.15">
      <c r="A2232" s="9" t="s">
        <v>2240</v>
      </c>
      <c r="B2232" s="10">
        <v>6.5388130000000001E-3</v>
      </c>
      <c r="C2232" s="11">
        <v>6.4706290000000003E-3</v>
      </c>
      <c r="D2232" s="11">
        <v>7.4118680000000003E-3</v>
      </c>
      <c r="E2232" s="11">
        <v>7.3846839999999999E-3</v>
      </c>
      <c r="F2232" s="11">
        <v>4.3758219999999997E-3</v>
      </c>
      <c r="G2232" s="11">
        <v>5.18156E-3</v>
      </c>
      <c r="H2232" s="11">
        <v>0.8296268</v>
      </c>
      <c r="I2232" s="11">
        <v>0.144373112</v>
      </c>
      <c r="J2232" s="11">
        <f t="shared" si="34"/>
        <v>6.8071033333333324E-3</v>
      </c>
      <c r="K2232" s="13"/>
      <c r="L2232" s="13"/>
      <c r="M2232" s="13"/>
      <c r="N2232" s="13"/>
    </row>
    <row r="2233" spans="1:14" ht="20" customHeight="1" x14ac:dyDescent="0.15">
      <c r="A2233" s="9" t="s">
        <v>2241</v>
      </c>
      <c r="B2233" s="10">
        <v>0.15228003200000001</v>
      </c>
      <c r="C2233" s="11">
        <v>9.1007695E-2</v>
      </c>
      <c r="D2233" s="11">
        <v>0.128961294</v>
      </c>
      <c r="E2233" s="11">
        <v>0.12577174399999999</v>
      </c>
      <c r="F2233" s="11">
        <v>9.2614431999999997E-2</v>
      </c>
      <c r="G2233" s="11">
        <v>5.1497671000000002E-2</v>
      </c>
      <c r="H2233" s="11">
        <v>0.72500888100000005</v>
      </c>
      <c r="I2233" s="11">
        <v>0.144477047</v>
      </c>
      <c r="J2233" s="11">
        <f t="shared" si="34"/>
        <v>0.12408300700000001</v>
      </c>
      <c r="K2233" s="13"/>
      <c r="L2233" s="13"/>
      <c r="M2233" s="13"/>
      <c r="N2233" s="13"/>
    </row>
    <row r="2234" spans="1:14" ht="20" customHeight="1" x14ac:dyDescent="0.15">
      <c r="A2234" s="9" t="s">
        <v>2242</v>
      </c>
      <c r="B2234" s="10">
        <v>4.8952577999999997E-2</v>
      </c>
      <c r="C2234" s="11">
        <v>5.8014161000000002E-2</v>
      </c>
      <c r="D2234" s="11">
        <v>4.9439331000000003E-2</v>
      </c>
      <c r="E2234" s="11">
        <v>5.2861633999999998E-2</v>
      </c>
      <c r="F2234" s="11">
        <v>4.3828128000000001E-2</v>
      </c>
      <c r="G2234" s="11">
        <v>4.4601217999999998E-2</v>
      </c>
      <c r="H2234" s="11">
        <v>0.90335995599999996</v>
      </c>
      <c r="I2234" s="11">
        <v>0.14450612600000001</v>
      </c>
      <c r="J2234" s="11">
        <f t="shared" si="34"/>
        <v>5.2135356666666667E-2</v>
      </c>
      <c r="K2234" s="13"/>
      <c r="L2234" s="13"/>
      <c r="M2234" s="13"/>
      <c r="N2234" s="13"/>
    </row>
    <row r="2235" spans="1:14" ht="20" customHeight="1" x14ac:dyDescent="0.15">
      <c r="A2235" s="9" t="s">
        <v>2243</v>
      </c>
      <c r="B2235" s="10">
        <v>7.5461995000000004E-2</v>
      </c>
      <c r="C2235" s="11">
        <v>4.6452031999999997E-2</v>
      </c>
      <c r="D2235" s="11">
        <v>7.5972634999999997E-2</v>
      </c>
      <c r="E2235" s="11">
        <v>5.2045376999999997E-2</v>
      </c>
      <c r="F2235" s="11">
        <v>6.3114680000000006E-2</v>
      </c>
      <c r="G2235" s="11">
        <v>3.8453800000000003E-2</v>
      </c>
      <c r="H2235" s="11">
        <v>0.77627191100000004</v>
      </c>
      <c r="I2235" s="11">
        <v>0.14453634200000001</v>
      </c>
      <c r="J2235" s="11">
        <f t="shared" si="34"/>
        <v>6.5962220666666668E-2</v>
      </c>
      <c r="K2235" s="13"/>
      <c r="L2235" s="13"/>
      <c r="M2235" s="13"/>
      <c r="N2235" s="13"/>
    </row>
    <row r="2236" spans="1:14" ht="20" customHeight="1" x14ac:dyDescent="0.15">
      <c r="A2236" s="9" t="s">
        <v>2244</v>
      </c>
      <c r="B2236" s="10">
        <v>1.9490489999999999E-2</v>
      </c>
      <c r="C2236" s="11">
        <v>2.2827933000000002E-2</v>
      </c>
      <c r="D2236" s="11">
        <v>2.8818374000000001E-2</v>
      </c>
      <c r="E2236" s="11">
        <v>2.8668687000000002E-2</v>
      </c>
      <c r="F2236" s="11">
        <v>2.4602872000000001E-2</v>
      </c>
      <c r="G2236" s="11">
        <v>2.9180715999999999E-2</v>
      </c>
      <c r="H2236" s="11">
        <v>1.159066446</v>
      </c>
      <c r="I2236" s="11">
        <v>0.144575382</v>
      </c>
      <c r="J2236" s="11">
        <f t="shared" si="34"/>
        <v>2.3712265666666666E-2</v>
      </c>
      <c r="K2236" s="13"/>
      <c r="L2236" s="13"/>
      <c r="M2236" s="13"/>
      <c r="N2236" s="13"/>
    </row>
    <row r="2237" spans="1:14" ht="20" customHeight="1" x14ac:dyDescent="0.15">
      <c r="A2237" s="9" t="s">
        <v>2245</v>
      </c>
      <c r="B2237" s="10">
        <v>4.1839564000000003E-2</v>
      </c>
      <c r="C2237" s="11">
        <v>3.1942719000000001E-2</v>
      </c>
      <c r="D2237" s="11">
        <v>3.2168697000000003E-2</v>
      </c>
      <c r="E2237" s="11">
        <v>3.3539355999999999E-2</v>
      </c>
      <c r="F2237" s="11">
        <v>2.6682335000000001E-2</v>
      </c>
      <c r="G2237" s="11">
        <v>3.1631107999999998E-2</v>
      </c>
      <c r="H2237" s="11">
        <v>0.86693676900000005</v>
      </c>
      <c r="I2237" s="11">
        <v>0.144580502</v>
      </c>
      <c r="J2237" s="11">
        <f t="shared" si="34"/>
        <v>3.5316993333333331E-2</v>
      </c>
      <c r="K2237" s="13"/>
      <c r="L2237" s="13"/>
      <c r="M2237" s="13"/>
      <c r="N2237" s="13"/>
    </row>
    <row r="2238" spans="1:14" ht="20" customHeight="1" x14ac:dyDescent="0.15">
      <c r="A2238" s="9" t="s">
        <v>2246</v>
      </c>
      <c r="B2238" s="10">
        <v>2.4056787999999999E-2</v>
      </c>
      <c r="C2238" s="11">
        <v>2.2813481E-2</v>
      </c>
      <c r="D2238" s="11">
        <v>2.466693E-2</v>
      </c>
      <c r="E2238" s="11">
        <v>2.3795281000000001E-2</v>
      </c>
      <c r="F2238" s="11">
        <v>2.3025584000000002E-2</v>
      </c>
      <c r="G2238" s="11">
        <v>2.1787086000000001E-2</v>
      </c>
      <c r="H2238" s="11">
        <v>0.95905279399999999</v>
      </c>
      <c r="I2238" s="11">
        <v>0.14458093999999999</v>
      </c>
      <c r="J2238" s="11">
        <f t="shared" si="34"/>
        <v>2.3845732999999997E-2</v>
      </c>
      <c r="K2238" s="13"/>
      <c r="L2238" s="13"/>
      <c r="M2238" s="13"/>
      <c r="N2238" s="13"/>
    </row>
    <row r="2239" spans="1:14" ht="20" customHeight="1" x14ac:dyDescent="0.15">
      <c r="A2239" s="9" t="s">
        <v>2247</v>
      </c>
      <c r="B2239" s="10">
        <v>5.4130109999999997E-3</v>
      </c>
      <c r="C2239" s="11">
        <v>1.1517516E-2</v>
      </c>
      <c r="D2239" s="11">
        <v>9.9556929999999998E-3</v>
      </c>
      <c r="E2239" s="11">
        <v>9.5141070000000008E-3</v>
      </c>
      <c r="F2239" s="11">
        <v>1.485504E-2</v>
      </c>
      <c r="G2239" s="11">
        <v>1.1341329000000001E-2</v>
      </c>
      <c r="H2239" s="11">
        <v>1.3282073700000001</v>
      </c>
      <c r="I2239" s="11">
        <v>0.14465570899999999</v>
      </c>
      <c r="J2239" s="11">
        <f t="shared" si="34"/>
        <v>8.9620733333333341E-3</v>
      </c>
      <c r="K2239" s="13"/>
      <c r="L2239" s="13"/>
      <c r="M2239" s="13"/>
      <c r="N2239" s="13"/>
    </row>
    <row r="2240" spans="1:14" ht="20" customHeight="1" x14ac:dyDescent="0.15">
      <c r="A2240" s="9" t="s">
        <v>2248</v>
      </c>
      <c r="B2240" s="10">
        <v>0.67968999100000005</v>
      </c>
      <c r="C2240" s="11">
        <v>0.568033546</v>
      </c>
      <c r="D2240" s="11">
        <v>0.58357893999999999</v>
      </c>
      <c r="E2240" s="11">
        <v>0.57377452600000001</v>
      </c>
      <c r="F2240" s="11">
        <v>0.56247285000000002</v>
      </c>
      <c r="G2240" s="11">
        <v>0.56676975500000004</v>
      </c>
      <c r="H2240" s="11">
        <v>0.92994857600000003</v>
      </c>
      <c r="I2240" s="11">
        <v>0.144865994</v>
      </c>
      <c r="J2240" s="11">
        <f t="shared" si="34"/>
        <v>0.61043415900000009</v>
      </c>
      <c r="K2240" s="13"/>
      <c r="L2240" s="13"/>
      <c r="M2240" s="13"/>
      <c r="N2240" s="13"/>
    </row>
    <row r="2241" spans="1:14" ht="20" customHeight="1" x14ac:dyDescent="0.15">
      <c r="A2241" s="9" t="s">
        <v>2249</v>
      </c>
      <c r="B2241" s="10">
        <v>0.20921689299999999</v>
      </c>
      <c r="C2241" s="11">
        <v>0.20253348099999999</v>
      </c>
      <c r="D2241" s="11">
        <v>0.17161214299999999</v>
      </c>
      <c r="E2241" s="11">
        <v>0.33006400800000002</v>
      </c>
      <c r="F2241" s="11">
        <v>0.19915637999999999</v>
      </c>
      <c r="G2241" s="11">
        <v>0.212129655</v>
      </c>
      <c r="H2241" s="11">
        <v>1.270822211</v>
      </c>
      <c r="I2241" s="11">
        <v>0.14501201699999999</v>
      </c>
      <c r="J2241" s="11">
        <f t="shared" si="34"/>
        <v>0.19445417233333331</v>
      </c>
      <c r="K2241" s="13"/>
      <c r="L2241" s="13"/>
      <c r="M2241" s="13"/>
      <c r="N2241" s="13"/>
    </row>
    <row r="2242" spans="1:14" ht="20" customHeight="1" x14ac:dyDescent="0.15">
      <c r="A2242" s="9" t="s">
        <v>2250</v>
      </c>
      <c r="B2242" s="10">
        <v>0.270581611</v>
      </c>
      <c r="C2242" s="11">
        <v>0.19745453600000001</v>
      </c>
      <c r="D2242" s="11">
        <v>0.182926373</v>
      </c>
      <c r="E2242" s="11">
        <v>0.16367816800000001</v>
      </c>
      <c r="F2242" s="11">
        <v>0.200560976</v>
      </c>
      <c r="G2242" s="11">
        <v>0.18058474899999999</v>
      </c>
      <c r="H2242" s="11">
        <v>0.83695124799999998</v>
      </c>
      <c r="I2242" s="11">
        <v>0.14575838499999999</v>
      </c>
      <c r="J2242" s="11">
        <f t="shared" si="34"/>
        <v>0.21698750666666666</v>
      </c>
      <c r="K2242" s="13"/>
      <c r="L2242" s="13"/>
      <c r="M2242" s="13"/>
      <c r="N2242" s="13"/>
    </row>
    <row r="2243" spans="1:14" ht="20" customHeight="1" x14ac:dyDescent="0.15">
      <c r="A2243" s="9" t="s">
        <v>2251</v>
      </c>
      <c r="B2243" s="10">
        <v>1.3809851E-2</v>
      </c>
      <c r="C2243" s="11">
        <v>1.5201081999999999E-2</v>
      </c>
      <c r="D2243" s="11">
        <v>1.3790171E-2</v>
      </c>
      <c r="E2243" s="11">
        <v>1.4387634999999999E-2</v>
      </c>
      <c r="F2243" s="11">
        <v>1.3219718E-2</v>
      </c>
      <c r="G2243" s="11">
        <v>1.2717480999999999E-2</v>
      </c>
      <c r="H2243" s="11">
        <v>0.94214470900000002</v>
      </c>
      <c r="I2243" s="11">
        <v>0.145897943</v>
      </c>
      <c r="J2243" s="11">
        <f t="shared" ref="J2243:J2306" si="35">AVERAGE(B2243:D2243)</f>
        <v>1.4267034666666666E-2</v>
      </c>
      <c r="K2243" s="13"/>
      <c r="L2243" s="13"/>
      <c r="M2243" s="13"/>
      <c r="N2243" s="13"/>
    </row>
    <row r="2244" spans="1:14" ht="20" customHeight="1" x14ac:dyDescent="0.15">
      <c r="A2244" s="9" t="s">
        <v>2252</v>
      </c>
      <c r="B2244" s="10">
        <v>8.8711358000000004E-2</v>
      </c>
      <c r="C2244" s="11">
        <v>9.6113011999999998E-2</v>
      </c>
      <c r="D2244" s="11">
        <v>8.2437884000000003E-2</v>
      </c>
      <c r="E2244" s="11">
        <v>7.7096124000000002E-2</v>
      </c>
      <c r="F2244" s="11">
        <v>0.12008722300000001</v>
      </c>
      <c r="G2244" s="11">
        <v>0.13394777299999999</v>
      </c>
      <c r="H2244" s="11">
        <v>1.2389745109999999</v>
      </c>
      <c r="I2244" s="11">
        <v>0.14609655599999999</v>
      </c>
      <c r="J2244" s="11">
        <f t="shared" si="35"/>
        <v>8.9087418000000015E-2</v>
      </c>
      <c r="K2244" s="13"/>
      <c r="L2244" s="13"/>
      <c r="M2244" s="13"/>
      <c r="N2244" s="13"/>
    </row>
    <row r="2245" spans="1:14" ht="20" customHeight="1" x14ac:dyDescent="0.15">
      <c r="A2245" s="9" t="s">
        <v>2253</v>
      </c>
      <c r="B2245" s="10">
        <v>6.7060747000000004E-2</v>
      </c>
      <c r="C2245" s="11">
        <v>5.5034127000000002E-2</v>
      </c>
      <c r="D2245" s="11">
        <v>5.3553694999999998E-2</v>
      </c>
      <c r="E2245" s="11">
        <v>5.5604079000000001E-2</v>
      </c>
      <c r="F2245" s="11">
        <v>5.2294770999999997E-2</v>
      </c>
      <c r="G2245" s="11">
        <v>5.1589967E-2</v>
      </c>
      <c r="H2245" s="11">
        <v>0.90799951999999995</v>
      </c>
      <c r="I2245" s="11">
        <v>0.146479411</v>
      </c>
      <c r="J2245" s="11">
        <f t="shared" si="35"/>
        <v>5.8549522999999999E-2</v>
      </c>
      <c r="K2245" s="13"/>
      <c r="L2245" s="13"/>
      <c r="M2245" s="13"/>
      <c r="N2245" s="13"/>
    </row>
    <row r="2246" spans="1:14" ht="20" customHeight="1" x14ac:dyDescent="0.15">
      <c r="A2246" s="9" t="s">
        <v>2254</v>
      </c>
      <c r="B2246" s="10">
        <v>0.132259776</v>
      </c>
      <c r="C2246" s="11">
        <v>0.124647827</v>
      </c>
      <c r="D2246" s="11">
        <v>0.13223694599999999</v>
      </c>
      <c r="E2246" s="11">
        <v>0.15963313600000001</v>
      </c>
      <c r="F2246" s="11">
        <v>0.15576431499999999</v>
      </c>
      <c r="G2246" s="11">
        <v>0.120167334</v>
      </c>
      <c r="H2246" s="11">
        <v>1.119287897</v>
      </c>
      <c r="I2246" s="11">
        <v>0.146857138</v>
      </c>
      <c r="J2246" s="11">
        <f t="shared" si="35"/>
        <v>0.12971484966666666</v>
      </c>
      <c r="K2246" s="13"/>
      <c r="L2246" s="13"/>
      <c r="M2246" s="13"/>
      <c r="N2246" s="13"/>
    </row>
    <row r="2247" spans="1:14" ht="20" customHeight="1" x14ac:dyDescent="0.15">
      <c r="A2247" s="9" t="s">
        <v>2255</v>
      </c>
      <c r="B2247" s="10">
        <v>1.0531987E-2</v>
      </c>
      <c r="C2247" s="11">
        <v>6.0657890000000003E-3</v>
      </c>
      <c r="D2247" s="11">
        <v>1.0355362E-2</v>
      </c>
      <c r="E2247" s="11">
        <v>5.6686039999999998E-3</v>
      </c>
      <c r="F2247" s="11">
        <v>7.322996E-3</v>
      </c>
      <c r="G2247" s="11">
        <v>8.0785570000000001E-3</v>
      </c>
      <c r="H2247" s="11">
        <v>0.78173297399999997</v>
      </c>
      <c r="I2247" s="11">
        <v>0.14692296499999999</v>
      </c>
      <c r="J2247" s="11">
        <f t="shared" si="35"/>
        <v>8.9843793333333338E-3</v>
      </c>
      <c r="K2247" s="13"/>
      <c r="L2247" s="13"/>
      <c r="M2247" s="13"/>
      <c r="N2247" s="13"/>
    </row>
    <row r="2248" spans="1:14" ht="20" customHeight="1" x14ac:dyDescent="0.15">
      <c r="A2248" s="9" t="s">
        <v>2256</v>
      </c>
      <c r="B2248" s="10">
        <v>0.36480222899999998</v>
      </c>
      <c r="C2248" s="11">
        <v>0.395451104</v>
      </c>
      <c r="D2248" s="11">
        <v>0.36457342500000001</v>
      </c>
      <c r="E2248" s="11">
        <v>0.32702998300000002</v>
      </c>
      <c r="F2248" s="11">
        <v>0.346273791</v>
      </c>
      <c r="G2248" s="11">
        <v>0.38225709200000002</v>
      </c>
      <c r="H2248" s="11">
        <v>0.93842083399999998</v>
      </c>
      <c r="I2248" s="11">
        <v>0.147302773</v>
      </c>
      <c r="J2248" s="11">
        <f t="shared" si="35"/>
        <v>0.37494225266666664</v>
      </c>
      <c r="K2248" s="13"/>
      <c r="L2248" s="13"/>
      <c r="M2248" s="13"/>
      <c r="N2248" s="13"/>
    </row>
    <row r="2249" spans="1:14" ht="20" customHeight="1" x14ac:dyDescent="0.15">
      <c r="A2249" s="9" t="s">
        <v>2257</v>
      </c>
      <c r="B2249" s="10">
        <v>7.7582280000000003E-2</v>
      </c>
      <c r="C2249" s="11">
        <v>7.3712446000000001E-2</v>
      </c>
      <c r="D2249" s="11">
        <v>7.7867825000000002E-2</v>
      </c>
      <c r="E2249" s="11">
        <v>8.3720369000000003E-2</v>
      </c>
      <c r="F2249" s="11">
        <v>7.6117303999999997E-2</v>
      </c>
      <c r="G2249" s="11">
        <v>7.8723072000000005E-2</v>
      </c>
      <c r="H2249" s="11">
        <v>1.0410110349999999</v>
      </c>
      <c r="I2249" s="11">
        <v>0.14750972800000001</v>
      </c>
      <c r="J2249" s="11">
        <f t="shared" si="35"/>
        <v>7.6387517000000002E-2</v>
      </c>
      <c r="K2249" s="13"/>
      <c r="L2249" s="13"/>
      <c r="M2249" s="13"/>
      <c r="N2249" s="13"/>
    </row>
    <row r="2250" spans="1:14" ht="20" customHeight="1" x14ac:dyDescent="0.15">
      <c r="A2250" s="9" t="s">
        <v>2258</v>
      </c>
      <c r="B2250" s="10">
        <v>6.4574756999999997E-2</v>
      </c>
      <c r="C2250" s="11">
        <v>6.7336686000000007E-2</v>
      </c>
      <c r="D2250" s="11">
        <v>6.1339320000000003E-2</v>
      </c>
      <c r="E2250" s="11">
        <v>7.8969811000000001E-2</v>
      </c>
      <c r="F2250" s="11">
        <v>6.5039785000000003E-2</v>
      </c>
      <c r="G2250" s="11">
        <v>6.6418052000000005E-2</v>
      </c>
      <c r="H2250" s="11">
        <v>1.08888392</v>
      </c>
      <c r="I2250" s="11">
        <v>0.147607091</v>
      </c>
      <c r="J2250" s="11">
        <f t="shared" si="35"/>
        <v>6.4416921000000002E-2</v>
      </c>
      <c r="K2250" s="13"/>
      <c r="L2250" s="13"/>
      <c r="M2250" s="13"/>
      <c r="N2250" s="13"/>
    </row>
    <row r="2251" spans="1:14" ht="20" customHeight="1" x14ac:dyDescent="0.15">
      <c r="A2251" s="9" t="s">
        <v>2259</v>
      </c>
      <c r="B2251" s="10">
        <v>9.5124890000000007E-3</v>
      </c>
      <c r="C2251" s="11">
        <v>7.281549E-3</v>
      </c>
      <c r="D2251" s="11">
        <v>1.0978718E-2</v>
      </c>
      <c r="E2251" s="11">
        <v>1.0721328E-2</v>
      </c>
      <c r="F2251" s="11">
        <v>3.4296470000000001E-3</v>
      </c>
      <c r="G2251" s="11">
        <v>4.5783480000000003E-3</v>
      </c>
      <c r="H2251" s="11">
        <v>0.67437751999999995</v>
      </c>
      <c r="I2251" s="11">
        <v>0.147652854</v>
      </c>
      <c r="J2251" s="11">
        <f t="shared" si="35"/>
        <v>9.2575853333333336E-3</v>
      </c>
      <c r="K2251" s="13"/>
      <c r="L2251" s="13"/>
      <c r="M2251" s="13"/>
      <c r="N2251" s="13"/>
    </row>
    <row r="2252" spans="1:14" ht="20" customHeight="1" x14ac:dyDescent="0.15">
      <c r="A2252" s="9" t="s">
        <v>2260</v>
      </c>
      <c r="B2252" s="10">
        <v>0.233781197</v>
      </c>
      <c r="C2252" s="11">
        <v>0.29451053999999999</v>
      </c>
      <c r="D2252" s="11">
        <v>0.298035836</v>
      </c>
      <c r="E2252" s="11">
        <v>0.15817636199999999</v>
      </c>
      <c r="F2252" s="11">
        <v>0.190224753</v>
      </c>
      <c r="G2252" s="11">
        <v>0.30274373500000001</v>
      </c>
      <c r="H2252" s="11">
        <v>0.78799845400000001</v>
      </c>
      <c r="I2252" s="11">
        <v>0.14766781200000001</v>
      </c>
      <c r="J2252" s="11">
        <f t="shared" si="35"/>
        <v>0.27544252433333333</v>
      </c>
      <c r="K2252" s="13"/>
      <c r="L2252" s="13"/>
      <c r="M2252" s="13"/>
      <c r="N2252" s="13"/>
    </row>
    <row r="2253" spans="1:14" ht="20" customHeight="1" x14ac:dyDescent="0.15">
      <c r="A2253" s="9" t="s">
        <v>2261</v>
      </c>
      <c r="B2253" s="10">
        <v>0.101849754</v>
      </c>
      <c r="C2253" s="11">
        <v>0.104192294</v>
      </c>
      <c r="D2253" s="11">
        <v>9.5341673000000002E-2</v>
      </c>
      <c r="E2253" s="11">
        <v>8.4728992000000003E-2</v>
      </c>
      <c r="F2253" s="11">
        <v>9.8917729999999995E-2</v>
      </c>
      <c r="G2253" s="11">
        <v>9.8432074999999994E-2</v>
      </c>
      <c r="H2253" s="11">
        <v>0.93594569500000002</v>
      </c>
      <c r="I2253" s="11">
        <v>0.14775085399999999</v>
      </c>
      <c r="J2253" s="11">
        <f t="shared" si="35"/>
        <v>0.10046124033333333</v>
      </c>
      <c r="K2253" s="13"/>
      <c r="L2253" s="13"/>
      <c r="M2253" s="13"/>
      <c r="N2253" s="13"/>
    </row>
    <row r="2254" spans="1:14" ht="20" customHeight="1" x14ac:dyDescent="0.15">
      <c r="A2254" s="9" t="s">
        <v>2262</v>
      </c>
      <c r="B2254" s="10">
        <v>0.195973273</v>
      </c>
      <c r="C2254" s="11">
        <v>0.229194377</v>
      </c>
      <c r="D2254" s="11">
        <v>0.19941841900000001</v>
      </c>
      <c r="E2254" s="11">
        <v>0.207443934</v>
      </c>
      <c r="F2254" s="11">
        <v>0.23436433600000001</v>
      </c>
      <c r="G2254" s="11">
        <v>0.231739312</v>
      </c>
      <c r="H2254" s="11">
        <v>1.078390339</v>
      </c>
      <c r="I2254" s="11">
        <v>0.14800316399999999</v>
      </c>
      <c r="J2254" s="11">
        <f t="shared" si="35"/>
        <v>0.20819535633333333</v>
      </c>
      <c r="K2254" s="13"/>
      <c r="L2254" s="13"/>
      <c r="M2254" s="13"/>
      <c r="N2254" s="13"/>
    </row>
    <row r="2255" spans="1:14" ht="20" customHeight="1" x14ac:dyDescent="0.15">
      <c r="A2255" s="9" t="s">
        <v>2263</v>
      </c>
      <c r="B2255" s="10">
        <v>2.071491E-3</v>
      </c>
      <c r="C2255" s="11">
        <v>3.2866520000000001E-3</v>
      </c>
      <c r="D2255" s="11">
        <v>2.1558570000000002E-3</v>
      </c>
      <c r="E2255" s="11">
        <v>1.5645870000000001E-3</v>
      </c>
      <c r="F2255" s="11">
        <v>1.6362029999999999E-3</v>
      </c>
      <c r="G2255" s="11">
        <v>2.5203539999999998E-3</v>
      </c>
      <c r="H2255" s="11">
        <v>0.76139803500000003</v>
      </c>
      <c r="I2255" s="11">
        <v>0.148138996</v>
      </c>
      <c r="J2255" s="11">
        <f t="shared" si="35"/>
        <v>2.5046666666666668E-3</v>
      </c>
      <c r="K2255" s="13"/>
      <c r="L2255" s="13"/>
      <c r="M2255" s="13"/>
      <c r="N2255" s="13"/>
    </row>
    <row r="2256" spans="1:14" ht="20" customHeight="1" x14ac:dyDescent="0.15">
      <c r="A2256" s="9" t="s">
        <v>2264</v>
      </c>
      <c r="B2256" s="10">
        <v>0.40470230600000001</v>
      </c>
      <c r="C2256" s="11">
        <v>0.40474017000000001</v>
      </c>
      <c r="D2256" s="11">
        <v>0.392695617</v>
      </c>
      <c r="E2256" s="11">
        <v>0.38056241800000001</v>
      </c>
      <c r="F2256" s="11">
        <v>0.45842433399999999</v>
      </c>
      <c r="G2256" s="11">
        <v>0.45654207699999999</v>
      </c>
      <c r="H2256" s="11">
        <v>1.077687195</v>
      </c>
      <c r="I2256" s="11">
        <v>0.14830058500000001</v>
      </c>
      <c r="J2256" s="11">
        <f t="shared" si="35"/>
        <v>0.40071269766666667</v>
      </c>
      <c r="K2256" s="13"/>
      <c r="L2256" s="13"/>
      <c r="M2256" s="13"/>
      <c r="N2256" s="13"/>
    </row>
    <row r="2257" spans="1:14" ht="20" customHeight="1" x14ac:dyDescent="0.15">
      <c r="A2257" s="9" t="s">
        <v>2265</v>
      </c>
      <c r="B2257" s="10">
        <v>0.397644571</v>
      </c>
      <c r="C2257" s="11">
        <v>0.411670904</v>
      </c>
      <c r="D2257" s="11">
        <v>0.43072281400000001</v>
      </c>
      <c r="E2257" s="11">
        <v>0.44150220400000001</v>
      </c>
      <c r="F2257" s="11">
        <v>0.34311966100000002</v>
      </c>
      <c r="G2257" s="11">
        <v>0.30575409999999997</v>
      </c>
      <c r="H2257" s="11">
        <v>0.87930830400000004</v>
      </c>
      <c r="I2257" s="11">
        <v>0.14833413300000001</v>
      </c>
      <c r="J2257" s="11">
        <f t="shared" si="35"/>
        <v>0.41334609633333336</v>
      </c>
      <c r="K2257" s="13"/>
      <c r="L2257" s="13"/>
      <c r="M2257" s="13"/>
      <c r="N2257" s="13"/>
    </row>
    <row r="2258" spans="1:14" ht="20" customHeight="1" x14ac:dyDescent="0.15">
      <c r="A2258" s="9" t="s">
        <v>2266</v>
      </c>
      <c r="B2258" s="10">
        <v>6.1640700999999999E-2</v>
      </c>
      <c r="C2258" s="11">
        <v>7.7261767999999995E-2</v>
      </c>
      <c r="D2258" s="11">
        <v>6.2169026000000002E-2</v>
      </c>
      <c r="E2258" s="11">
        <v>5.1467029999999997E-2</v>
      </c>
      <c r="F2258" s="11">
        <v>5.8292904E-2</v>
      </c>
      <c r="G2258" s="11">
        <v>6.6892505000000005E-2</v>
      </c>
      <c r="H2258" s="11">
        <v>0.87855536000000001</v>
      </c>
      <c r="I2258" s="11">
        <v>0.14847733900000001</v>
      </c>
      <c r="J2258" s="11">
        <f t="shared" si="35"/>
        <v>6.7023831666666658E-2</v>
      </c>
      <c r="K2258" s="13"/>
      <c r="L2258" s="13"/>
      <c r="M2258" s="13"/>
      <c r="N2258" s="13"/>
    </row>
    <row r="2259" spans="1:14" ht="20" customHeight="1" x14ac:dyDescent="0.15">
      <c r="A2259" s="9" t="s">
        <v>2267</v>
      </c>
      <c r="B2259" s="10">
        <v>6.5900343E-2</v>
      </c>
      <c r="C2259" s="11">
        <v>8.3367727000000003E-2</v>
      </c>
      <c r="D2259" s="11">
        <v>8.1973010999999998E-2</v>
      </c>
      <c r="E2259" s="11">
        <v>8.0961362999999995E-2</v>
      </c>
      <c r="F2259" s="11">
        <v>8.4585280999999998E-2</v>
      </c>
      <c r="G2259" s="11">
        <v>8.6723923999999994E-2</v>
      </c>
      <c r="H2259" s="11">
        <v>1.090941835</v>
      </c>
      <c r="I2259" s="11">
        <v>0.14852805699999999</v>
      </c>
      <c r="J2259" s="11">
        <f t="shared" si="35"/>
        <v>7.7080360333333334E-2</v>
      </c>
      <c r="K2259" s="13"/>
      <c r="L2259" s="13"/>
      <c r="M2259" s="13"/>
      <c r="N2259" s="13"/>
    </row>
    <row r="2260" spans="1:14" ht="20" customHeight="1" x14ac:dyDescent="0.15">
      <c r="A2260" s="9" t="s">
        <v>2268</v>
      </c>
      <c r="B2260" s="10">
        <v>2.4108976000000001E-2</v>
      </c>
      <c r="C2260" s="11">
        <v>2.5453086E-2</v>
      </c>
      <c r="D2260" s="11">
        <v>2.1264694000000001E-2</v>
      </c>
      <c r="E2260" s="11">
        <v>2.0102875999999999E-2</v>
      </c>
      <c r="F2260" s="11">
        <v>3.1889446000000002E-2</v>
      </c>
      <c r="G2260" s="11">
        <v>4.2794308000000003E-2</v>
      </c>
      <c r="H2260" s="11">
        <v>1.338288454</v>
      </c>
      <c r="I2260" s="11">
        <v>0.14854830099999999</v>
      </c>
      <c r="J2260" s="11">
        <f t="shared" si="35"/>
        <v>2.3608918666666669E-2</v>
      </c>
      <c r="K2260" s="13"/>
      <c r="L2260" s="13"/>
      <c r="M2260" s="13"/>
      <c r="N2260" s="13"/>
    </row>
    <row r="2261" spans="1:14" ht="20" customHeight="1" x14ac:dyDescent="0.15">
      <c r="A2261" s="9" t="s">
        <v>2269</v>
      </c>
      <c r="B2261" s="10">
        <v>6.1891460000000004E-3</v>
      </c>
      <c r="C2261" s="11">
        <v>1.7919353999999998E-2</v>
      </c>
      <c r="D2261" s="11">
        <v>1.4100005000000001E-2</v>
      </c>
      <c r="E2261" s="11">
        <v>3.7480719999999999E-3</v>
      </c>
      <c r="F2261" s="11">
        <v>1.2039622E-2</v>
      </c>
      <c r="G2261" s="11">
        <v>7.3571979999999997E-3</v>
      </c>
      <c r="H2261" s="11">
        <v>0.60575234700000002</v>
      </c>
      <c r="I2261" s="11">
        <v>0.14926691</v>
      </c>
      <c r="J2261" s="11">
        <f t="shared" si="35"/>
        <v>1.2736168333333332E-2</v>
      </c>
      <c r="K2261" s="13"/>
      <c r="L2261" s="13"/>
      <c r="M2261" s="13"/>
      <c r="N2261" s="13"/>
    </row>
    <row r="2262" spans="1:14" ht="20" customHeight="1" x14ac:dyDescent="0.15">
      <c r="A2262" s="9" t="s">
        <v>2270</v>
      </c>
      <c r="B2262" s="10">
        <v>0.232088974</v>
      </c>
      <c r="C2262" s="11">
        <v>0.212127541</v>
      </c>
      <c r="D2262" s="11">
        <v>0.20942559699999999</v>
      </c>
      <c r="E2262" s="11">
        <v>0.249176271</v>
      </c>
      <c r="F2262" s="11">
        <v>0.23113003300000001</v>
      </c>
      <c r="G2262" s="11">
        <v>0.21607454000000001</v>
      </c>
      <c r="H2262" s="11">
        <v>1.0653855240000001</v>
      </c>
      <c r="I2262" s="11">
        <v>0.14942364399999999</v>
      </c>
      <c r="J2262" s="11">
        <f t="shared" si="35"/>
        <v>0.21788070400000001</v>
      </c>
      <c r="K2262" s="13"/>
      <c r="L2262" s="13"/>
      <c r="M2262" s="13"/>
      <c r="N2262" s="13"/>
    </row>
    <row r="2263" spans="1:14" ht="20" customHeight="1" x14ac:dyDescent="0.15">
      <c r="A2263" s="9" t="s">
        <v>2271</v>
      </c>
      <c r="B2263" s="10">
        <v>8.5361780999999998E-2</v>
      </c>
      <c r="C2263" s="11">
        <v>6.5699591000000002E-2</v>
      </c>
      <c r="D2263" s="11">
        <v>7.9267769000000002E-2</v>
      </c>
      <c r="E2263" s="11">
        <v>5.0260317999999998E-2</v>
      </c>
      <c r="F2263" s="11">
        <v>6.4753601999999993E-2</v>
      </c>
      <c r="G2263" s="11">
        <v>7.9059313000000006E-2</v>
      </c>
      <c r="H2263" s="11">
        <v>0.84259087700000002</v>
      </c>
      <c r="I2263" s="11">
        <v>0.149666149</v>
      </c>
      <c r="J2263" s="11">
        <f t="shared" si="35"/>
        <v>7.6776380333333338E-2</v>
      </c>
      <c r="K2263" s="13"/>
      <c r="L2263" s="13"/>
      <c r="M2263" s="13"/>
      <c r="N2263" s="13"/>
    </row>
    <row r="2264" spans="1:14" ht="20" customHeight="1" x14ac:dyDescent="0.15">
      <c r="A2264" s="9" t="s">
        <v>2272</v>
      </c>
      <c r="B2264" s="10">
        <v>0.11094456599999999</v>
      </c>
      <c r="C2264" s="11">
        <v>0.12254412000000001</v>
      </c>
      <c r="D2264" s="11">
        <v>0.16247160699999999</v>
      </c>
      <c r="E2264" s="11">
        <v>0.11238519499999999</v>
      </c>
      <c r="F2264" s="11">
        <v>0.12625282299999999</v>
      </c>
      <c r="G2264" s="11">
        <v>8.9931161999999995E-2</v>
      </c>
      <c r="H2264" s="11">
        <v>0.82980335900000002</v>
      </c>
      <c r="I2264" s="11">
        <v>0.14968498099999999</v>
      </c>
      <c r="J2264" s="11">
        <f t="shared" si="35"/>
        <v>0.13198676433333334</v>
      </c>
      <c r="K2264" s="13"/>
      <c r="L2264" s="13"/>
      <c r="M2264" s="13"/>
      <c r="N2264" s="13"/>
    </row>
    <row r="2265" spans="1:14" ht="20" customHeight="1" x14ac:dyDescent="0.15">
      <c r="A2265" s="9" t="s">
        <v>2273</v>
      </c>
      <c r="B2265" s="10">
        <v>5.5849181999999997E-2</v>
      </c>
      <c r="C2265" s="11">
        <v>3.2082106999999999E-2</v>
      </c>
      <c r="D2265" s="11">
        <v>3.6610837E-2</v>
      </c>
      <c r="E2265" s="11">
        <v>3.1705442E-2</v>
      </c>
      <c r="F2265" s="11">
        <v>2.9276480000000001E-2</v>
      </c>
      <c r="G2265" s="11">
        <v>3.6467684E-2</v>
      </c>
      <c r="H2265" s="11">
        <v>0.78246300099999999</v>
      </c>
      <c r="I2265" s="11">
        <v>0.14983632499999999</v>
      </c>
      <c r="J2265" s="11">
        <f t="shared" si="35"/>
        <v>4.1514042000000001E-2</v>
      </c>
      <c r="K2265" s="13"/>
      <c r="L2265" s="13"/>
      <c r="M2265" s="13"/>
      <c r="N2265" s="13"/>
    </row>
    <row r="2266" spans="1:14" ht="20" customHeight="1" x14ac:dyDescent="0.15">
      <c r="A2266" s="9" t="s">
        <v>2274</v>
      </c>
      <c r="B2266" s="10">
        <v>0.70080993599999997</v>
      </c>
      <c r="C2266" s="11">
        <v>0.69249774100000006</v>
      </c>
      <c r="D2266" s="11">
        <v>0.74760009500000002</v>
      </c>
      <c r="E2266" s="11">
        <v>0.72794193900000004</v>
      </c>
      <c r="F2266" s="11">
        <v>0.667717801</v>
      </c>
      <c r="G2266" s="11">
        <v>0.57518056399999995</v>
      </c>
      <c r="H2266" s="11">
        <v>0.92056291800000001</v>
      </c>
      <c r="I2266" s="11">
        <v>0.14985232700000001</v>
      </c>
      <c r="J2266" s="11">
        <f t="shared" si="35"/>
        <v>0.71363592400000009</v>
      </c>
      <c r="K2266" s="13"/>
      <c r="L2266" s="13"/>
      <c r="M2266" s="13"/>
      <c r="N2266" s="13"/>
    </row>
    <row r="2267" spans="1:14" ht="20" customHeight="1" x14ac:dyDescent="0.15">
      <c r="A2267" s="9" t="s">
        <v>2275</v>
      </c>
      <c r="B2267" s="10">
        <v>0.27619243900000001</v>
      </c>
      <c r="C2267" s="11">
        <v>0.32538965399999997</v>
      </c>
      <c r="D2267" s="11">
        <v>0.22720802800000001</v>
      </c>
      <c r="E2267" s="11">
        <v>0.218936925</v>
      </c>
      <c r="F2267" s="11">
        <v>0.28055309</v>
      </c>
      <c r="G2267" s="11">
        <v>0.19085806799999999</v>
      </c>
      <c r="H2267" s="11">
        <v>0.83295887000000002</v>
      </c>
      <c r="I2267" s="11">
        <v>0.15000361100000001</v>
      </c>
      <c r="J2267" s="11">
        <f t="shared" si="35"/>
        <v>0.27626337366666665</v>
      </c>
      <c r="K2267" s="13"/>
      <c r="L2267" s="13"/>
      <c r="M2267" s="13"/>
      <c r="N2267" s="13"/>
    </row>
    <row r="2268" spans="1:14" ht="20" customHeight="1" x14ac:dyDescent="0.15">
      <c r="A2268" s="9" t="s">
        <v>2276</v>
      </c>
      <c r="B2268" s="10">
        <v>1.105885333</v>
      </c>
      <c r="C2268" s="11">
        <v>1.113980279</v>
      </c>
      <c r="D2268" s="11">
        <v>0.79481529900000003</v>
      </c>
      <c r="E2268" s="11">
        <v>0.88647299800000001</v>
      </c>
      <c r="F2268" s="11">
        <v>0.94946338399999997</v>
      </c>
      <c r="G2268" s="11">
        <v>0.74845153900000005</v>
      </c>
      <c r="H2268" s="11">
        <v>0.85726748500000005</v>
      </c>
      <c r="I2268" s="11">
        <v>0.150173214</v>
      </c>
      <c r="J2268" s="11">
        <f t="shared" si="35"/>
        <v>1.0048936370000001</v>
      </c>
      <c r="K2268" s="13"/>
      <c r="L2268" s="13"/>
      <c r="M2268" s="13"/>
      <c r="N2268" s="13"/>
    </row>
    <row r="2269" spans="1:14" ht="20" customHeight="1" x14ac:dyDescent="0.15">
      <c r="A2269" s="9" t="s">
        <v>2277</v>
      </c>
      <c r="B2269" s="10">
        <v>1.2814030569999999</v>
      </c>
      <c r="C2269" s="11">
        <v>1.3166597200000001</v>
      </c>
      <c r="D2269" s="11">
        <v>1.3722266169999999</v>
      </c>
      <c r="E2269" s="11">
        <v>1.2603838679999999</v>
      </c>
      <c r="F2269" s="11">
        <v>1.321826645</v>
      </c>
      <c r="G2269" s="11">
        <v>1.272569039</v>
      </c>
      <c r="H2269" s="11">
        <v>0.97090644199999998</v>
      </c>
      <c r="I2269" s="11">
        <v>0.150397998</v>
      </c>
      <c r="J2269" s="11">
        <f t="shared" si="35"/>
        <v>1.323429798</v>
      </c>
      <c r="K2269" s="13"/>
      <c r="L2269" s="13"/>
      <c r="M2269" s="13"/>
      <c r="N2269" s="13"/>
    </row>
    <row r="2270" spans="1:14" ht="20" customHeight="1" x14ac:dyDescent="0.15">
      <c r="A2270" s="9" t="s">
        <v>2278</v>
      </c>
      <c r="B2270" s="10">
        <v>3.6663980999999998E-2</v>
      </c>
      <c r="C2270" s="11">
        <v>1.0138659E-2</v>
      </c>
      <c r="D2270" s="11">
        <v>7.5730579999999997E-3</v>
      </c>
      <c r="E2270" s="11">
        <v>4.2309096999999997E-2</v>
      </c>
      <c r="F2270" s="11">
        <v>4.5288498000000003E-2</v>
      </c>
      <c r="G2270" s="11">
        <v>1.4711986999999999E-2</v>
      </c>
      <c r="H2270" s="11">
        <v>1.881531367</v>
      </c>
      <c r="I2270" s="11">
        <v>0.15046437600000001</v>
      </c>
      <c r="J2270" s="11">
        <f t="shared" si="35"/>
        <v>1.8125232666666668E-2</v>
      </c>
      <c r="K2270" s="13"/>
      <c r="L2270" s="13"/>
      <c r="M2270" s="13"/>
      <c r="N2270" s="13"/>
    </row>
    <row r="2271" spans="1:14" ht="20" customHeight="1" x14ac:dyDescent="0.15">
      <c r="A2271" s="9" t="s">
        <v>2279</v>
      </c>
      <c r="B2271" s="10">
        <v>8.0883537000000005E-2</v>
      </c>
      <c r="C2271" s="11">
        <v>7.0535359000000006E-2</v>
      </c>
      <c r="D2271" s="11">
        <v>7.8342627999999997E-2</v>
      </c>
      <c r="E2271" s="11">
        <v>7.1880915000000004E-2</v>
      </c>
      <c r="F2271" s="11">
        <v>6.6516405000000001E-2</v>
      </c>
      <c r="G2271" s="11">
        <v>7.6375176000000003E-2</v>
      </c>
      <c r="H2271" s="11">
        <v>0.93476267199999996</v>
      </c>
      <c r="I2271" s="11">
        <v>0.15102531199999999</v>
      </c>
      <c r="J2271" s="11">
        <f t="shared" si="35"/>
        <v>7.6587174666666674E-2</v>
      </c>
      <c r="K2271" s="13"/>
      <c r="L2271" s="13"/>
      <c r="M2271" s="13"/>
      <c r="N2271" s="13"/>
    </row>
    <row r="2272" spans="1:14" ht="20" customHeight="1" x14ac:dyDescent="0.15">
      <c r="A2272" s="9" t="s">
        <v>2280</v>
      </c>
      <c r="B2272" s="10">
        <v>0.374478327</v>
      </c>
      <c r="C2272" s="11">
        <v>0.35828462500000002</v>
      </c>
      <c r="D2272" s="11">
        <v>0.41357956099999998</v>
      </c>
      <c r="E2272" s="11">
        <v>0.400611194</v>
      </c>
      <c r="F2272" s="11">
        <v>0.40732352599999999</v>
      </c>
      <c r="G2272" s="11">
        <v>0.39755149299999998</v>
      </c>
      <c r="H2272" s="11">
        <v>1.051593394</v>
      </c>
      <c r="I2272" s="11">
        <v>0.15115163400000001</v>
      </c>
      <c r="J2272" s="11">
        <f t="shared" si="35"/>
        <v>0.382114171</v>
      </c>
      <c r="K2272" s="13"/>
      <c r="L2272" s="13"/>
      <c r="M2272" s="13"/>
      <c r="N2272" s="13"/>
    </row>
    <row r="2273" spans="1:14" ht="20" customHeight="1" x14ac:dyDescent="0.15">
      <c r="A2273" s="9" t="s">
        <v>2281</v>
      </c>
      <c r="B2273" s="10">
        <v>0.108371537</v>
      </c>
      <c r="C2273" s="11">
        <v>0.10663853</v>
      </c>
      <c r="D2273" s="11">
        <v>8.9127779000000004E-2</v>
      </c>
      <c r="E2273" s="11">
        <v>0.111217524</v>
      </c>
      <c r="F2273" s="11">
        <v>7.3387422999999993E-2</v>
      </c>
      <c r="G2273" s="11">
        <v>6.3770078999999993E-2</v>
      </c>
      <c r="H2273" s="11">
        <v>0.81665281099999998</v>
      </c>
      <c r="I2273" s="11">
        <v>0.15141972200000001</v>
      </c>
      <c r="J2273" s="11">
        <f t="shared" si="35"/>
        <v>0.101379282</v>
      </c>
      <c r="K2273" s="13"/>
      <c r="L2273" s="13"/>
      <c r="M2273" s="13"/>
      <c r="N2273" s="13"/>
    </row>
    <row r="2274" spans="1:14" ht="20" customHeight="1" x14ac:dyDescent="0.15">
      <c r="A2274" s="9" t="s">
        <v>2282</v>
      </c>
      <c r="B2274" s="10">
        <v>6.8059306E-2</v>
      </c>
      <c r="C2274" s="11">
        <v>8.3119475999999998E-2</v>
      </c>
      <c r="D2274" s="11">
        <v>6.6426012000000006E-2</v>
      </c>
      <c r="E2274" s="11">
        <v>5.5958602000000003E-2</v>
      </c>
      <c r="F2274" s="11">
        <v>6.7046519999999998E-2</v>
      </c>
      <c r="G2274" s="11">
        <v>7.0290564999999999E-2</v>
      </c>
      <c r="H2274" s="11">
        <v>0.88828781599999995</v>
      </c>
      <c r="I2274" s="11">
        <v>0.15147143800000001</v>
      </c>
      <c r="J2274" s="11">
        <f t="shared" si="35"/>
        <v>7.2534931333333344E-2</v>
      </c>
      <c r="K2274" s="13"/>
      <c r="L2274" s="13"/>
      <c r="M2274" s="13"/>
      <c r="N2274" s="13"/>
    </row>
    <row r="2275" spans="1:14" ht="20" customHeight="1" x14ac:dyDescent="0.15">
      <c r="A2275" s="9" t="s">
        <v>2283</v>
      </c>
      <c r="B2275" s="10">
        <v>0.127201126</v>
      </c>
      <c r="C2275" s="11">
        <v>0.112166612</v>
      </c>
      <c r="D2275" s="11">
        <v>0.122273549</v>
      </c>
      <c r="E2275" s="11">
        <v>0.119884694</v>
      </c>
      <c r="F2275" s="11">
        <v>0.12836254999999999</v>
      </c>
      <c r="G2275" s="11">
        <v>0.136544736</v>
      </c>
      <c r="H2275" s="11">
        <v>1.064015624</v>
      </c>
      <c r="I2275" s="11">
        <v>0.15155755600000001</v>
      </c>
      <c r="J2275" s="11">
        <f t="shared" si="35"/>
        <v>0.12054709566666666</v>
      </c>
      <c r="K2275" s="13"/>
      <c r="L2275" s="13"/>
      <c r="M2275" s="13"/>
      <c r="N2275" s="13"/>
    </row>
    <row r="2276" spans="1:14" ht="20" customHeight="1" x14ac:dyDescent="0.15">
      <c r="A2276" s="9" t="s">
        <v>2284</v>
      </c>
      <c r="B2276" s="10">
        <v>4.6312937999999998E-2</v>
      </c>
      <c r="C2276" s="11">
        <v>3.0440426999999999E-2</v>
      </c>
      <c r="D2276" s="11">
        <v>4.3952502999999997E-2</v>
      </c>
      <c r="E2276" s="11">
        <v>3.7173514999999997E-2</v>
      </c>
      <c r="F2276" s="11">
        <v>3.4714321999999999E-2</v>
      </c>
      <c r="G2276" s="11">
        <v>2.9708170999999998E-2</v>
      </c>
      <c r="H2276" s="11">
        <v>0.84168243600000003</v>
      </c>
      <c r="I2276" s="11">
        <v>0.15216656100000001</v>
      </c>
      <c r="J2276" s="11">
        <f t="shared" si="35"/>
        <v>4.0235289333333334E-2</v>
      </c>
      <c r="K2276" s="13"/>
      <c r="L2276" s="13"/>
      <c r="M2276" s="13"/>
      <c r="N2276" s="13"/>
    </row>
    <row r="2277" spans="1:14" ht="20" customHeight="1" x14ac:dyDescent="0.15">
      <c r="A2277" s="9" t="s">
        <v>2285</v>
      </c>
      <c r="B2277" s="10">
        <v>5.6343811000000001E-2</v>
      </c>
      <c r="C2277" s="11">
        <v>3.2141626999999999E-2</v>
      </c>
      <c r="D2277" s="11">
        <v>3.6969813999999997E-2</v>
      </c>
      <c r="E2277" s="11">
        <v>5.0999197000000003E-2</v>
      </c>
      <c r="F2277" s="11">
        <v>5.0624044E-2</v>
      </c>
      <c r="G2277" s="11">
        <v>4.9962790999999999E-2</v>
      </c>
      <c r="H2277" s="11">
        <v>1.208287651</v>
      </c>
      <c r="I2277" s="11">
        <v>0.152254793</v>
      </c>
      <c r="J2277" s="11">
        <f t="shared" si="35"/>
        <v>4.181841733333333E-2</v>
      </c>
      <c r="K2277" s="13"/>
      <c r="L2277" s="13"/>
      <c r="M2277" s="13"/>
      <c r="N2277" s="13"/>
    </row>
    <row r="2278" spans="1:14" ht="20" customHeight="1" x14ac:dyDescent="0.15">
      <c r="A2278" s="9" t="s">
        <v>2286</v>
      </c>
      <c r="B2278" s="10">
        <v>8.829366E-3</v>
      </c>
      <c r="C2278" s="11">
        <v>1.8967975000000002E-2</v>
      </c>
      <c r="D2278" s="11">
        <v>1.6035433000000002E-2</v>
      </c>
      <c r="E2278" s="11">
        <v>8.361538E-3</v>
      </c>
      <c r="F2278" s="11">
        <v>1.3732057000000001E-2</v>
      </c>
      <c r="G2278" s="11">
        <v>9.6713200000000006E-3</v>
      </c>
      <c r="H2278" s="11">
        <v>0.72468409199999995</v>
      </c>
      <c r="I2278" s="11">
        <v>0.15228291599999999</v>
      </c>
      <c r="J2278" s="11">
        <f t="shared" si="35"/>
        <v>1.4610924666666669E-2</v>
      </c>
      <c r="K2278" s="13"/>
      <c r="L2278" s="13"/>
      <c r="M2278" s="13"/>
      <c r="N2278" s="13"/>
    </row>
    <row r="2279" spans="1:14" ht="20" customHeight="1" x14ac:dyDescent="0.15">
      <c r="A2279" s="9" t="s">
        <v>2287</v>
      </c>
      <c r="B2279" s="10">
        <v>6.2417471000000002E-2</v>
      </c>
      <c r="C2279" s="11">
        <v>5.5371353999999998E-2</v>
      </c>
      <c r="D2279" s="11">
        <v>5.7963426999999998E-2</v>
      </c>
      <c r="E2279" s="11">
        <v>6.0376295000000003E-2</v>
      </c>
      <c r="F2279" s="11">
        <v>4.9654742000000002E-2</v>
      </c>
      <c r="G2279" s="11">
        <v>5.2194659999999997E-2</v>
      </c>
      <c r="H2279" s="11">
        <v>0.92303623400000001</v>
      </c>
      <c r="I2279" s="11">
        <v>0.152382762</v>
      </c>
      <c r="J2279" s="11">
        <f t="shared" si="35"/>
        <v>5.8584084000000002E-2</v>
      </c>
      <c r="K2279" s="13"/>
      <c r="L2279" s="13"/>
      <c r="M2279" s="13"/>
      <c r="N2279" s="13"/>
    </row>
    <row r="2280" spans="1:14" ht="20" customHeight="1" x14ac:dyDescent="0.15">
      <c r="A2280" s="9" t="s">
        <v>2288</v>
      </c>
      <c r="B2280" s="10">
        <v>3.9545313999999998E-2</v>
      </c>
      <c r="C2280" s="11">
        <v>2.9312491E-2</v>
      </c>
      <c r="D2280" s="11">
        <v>3.4002795000000002E-2</v>
      </c>
      <c r="E2280" s="11">
        <v>2.1915460000000001E-2</v>
      </c>
      <c r="F2280" s="11">
        <v>2.397937E-2</v>
      </c>
      <c r="G2280" s="11">
        <v>3.7156007999999997E-2</v>
      </c>
      <c r="H2280" s="11">
        <v>0.80741157100000005</v>
      </c>
      <c r="I2280" s="11">
        <v>0.15241786299999999</v>
      </c>
      <c r="J2280" s="11">
        <f t="shared" si="35"/>
        <v>3.4286866666666665E-2</v>
      </c>
      <c r="K2280" s="13"/>
      <c r="L2280" s="13"/>
      <c r="M2280" s="13"/>
      <c r="N2280" s="13"/>
    </row>
    <row r="2281" spans="1:14" ht="20" customHeight="1" x14ac:dyDescent="0.15">
      <c r="A2281" s="9" t="s">
        <v>2289</v>
      </c>
      <c r="B2281" s="10">
        <v>8.2555758000000007E-2</v>
      </c>
      <c r="C2281" s="11">
        <v>6.2393616999999998E-2</v>
      </c>
      <c r="D2281" s="11">
        <v>6.5259859000000003E-2</v>
      </c>
      <c r="E2281" s="11">
        <v>7.1223847000000007E-2</v>
      </c>
      <c r="F2281" s="11">
        <v>5.7453932999999999E-2</v>
      </c>
      <c r="G2281" s="11">
        <v>5.0953825000000001E-2</v>
      </c>
      <c r="H2281" s="11">
        <v>0.85453717200000001</v>
      </c>
      <c r="I2281" s="11">
        <v>0.15274996499999999</v>
      </c>
      <c r="J2281" s="11">
        <f t="shared" si="35"/>
        <v>7.006974466666667E-2</v>
      </c>
      <c r="K2281" s="13"/>
      <c r="L2281" s="13"/>
      <c r="M2281" s="13"/>
      <c r="N2281" s="13"/>
    </row>
    <row r="2282" spans="1:14" ht="20" customHeight="1" x14ac:dyDescent="0.15">
      <c r="A2282" s="9" t="s">
        <v>2290</v>
      </c>
      <c r="B2282" s="10">
        <v>6.5851942999999996E-2</v>
      </c>
      <c r="C2282" s="11">
        <v>6.5416313000000004E-2</v>
      </c>
      <c r="D2282" s="11">
        <v>6.2328036000000003E-2</v>
      </c>
      <c r="E2282" s="11">
        <v>6.1271698999999999E-2</v>
      </c>
      <c r="F2282" s="11">
        <v>7.5220326000000004E-2</v>
      </c>
      <c r="G2282" s="11">
        <v>7.2721832E-2</v>
      </c>
      <c r="H2282" s="11">
        <v>1.080670791</v>
      </c>
      <c r="I2282" s="11">
        <v>0.15279813</v>
      </c>
      <c r="J2282" s="11">
        <f t="shared" si="35"/>
        <v>6.453209733333333E-2</v>
      </c>
      <c r="K2282" s="13"/>
      <c r="L2282" s="13"/>
      <c r="M2282" s="13"/>
      <c r="N2282" s="13"/>
    </row>
    <row r="2283" spans="1:14" ht="20" customHeight="1" x14ac:dyDescent="0.15">
      <c r="A2283" s="9" t="s">
        <v>2291</v>
      </c>
      <c r="B2283" s="10">
        <v>0.62774081599999998</v>
      </c>
      <c r="C2283" s="11">
        <v>0.53363103700000003</v>
      </c>
      <c r="D2283" s="11">
        <v>0.52114474200000005</v>
      </c>
      <c r="E2283" s="11">
        <v>0.55551202700000002</v>
      </c>
      <c r="F2283" s="11">
        <v>0.48089405099999999</v>
      </c>
      <c r="G2283" s="11">
        <v>0.50464089300000003</v>
      </c>
      <c r="H2283" s="11">
        <v>0.91591784300000001</v>
      </c>
      <c r="I2283" s="11">
        <v>0.15295377600000001</v>
      </c>
      <c r="J2283" s="11">
        <f t="shared" si="35"/>
        <v>0.56083886500000002</v>
      </c>
      <c r="K2283" s="13"/>
      <c r="L2283" s="13"/>
      <c r="M2283" s="13"/>
      <c r="N2283" s="13"/>
    </row>
    <row r="2284" spans="1:14" ht="20" customHeight="1" x14ac:dyDescent="0.15">
      <c r="A2284" s="9" t="s">
        <v>2292</v>
      </c>
      <c r="B2284" s="10">
        <v>0.244388419</v>
      </c>
      <c r="C2284" s="11">
        <v>0.21125735700000001</v>
      </c>
      <c r="D2284" s="11">
        <v>0.169450449</v>
      </c>
      <c r="E2284" s="11">
        <v>0.21566439300000001</v>
      </c>
      <c r="F2284" s="11">
        <v>0.252718412</v>
      </c>
      <c r="G2284" s="11">
        <v>0.24230742499999999</v>
      </c>
      <c r="H2284" s="11">
        <v>1.136929326</v>
      </c>
      <c r="I2284" s="11">
        <v>0.152970987</v>
      </c>
      <c r="J2284" s="11">
        <f t="shared" si="35"/>
        <v>0.20836540833333336</v>
      </c>
      <c r="K2284" s="13"/>
      <c r="L2284" s="13"/>
      <c r="M2284" s="13"/>
      <c r="N2284" s="13"/>
    </row>
    <row r="2285" spans="1:14" ht="20" customHeight="1" x14ac:dyDescent="0.15">
      <c r="A2285" s="9" t="s">
        <v>2293</v>
      </c>
      <c r="B2285" s="10">
        <v>0.111386692</v>
      </c>
      <c r="C2285" s="11">
        <v>0.131459296</v>
      </c>
      <c r="D2285" s="11">
        <v>9.9035445999999999E-2</v>
      </c>
      <c r="E2285" s="11">
        <v>0.115850632</v>
      </c>
      <c r="F2285" s="11">
        <v>7.9131514999999999E-2</v>
      </c>
      <c r="G2285" s="11">
        <v>9.7016696999999999E-2</v>
      </c>
      <c r="H2285" s="11">
        <v>0.85409389400000002</v>
      </c>
      <c r="I2285" s="11">
        <v>0.15331113900000001</v>
      </c>
      <c r="J2285" s="11">
        <f t="shared" si="35"/>
        <v>0.11396047800000002</v>
      </c>
      <c r="K2285" s="13"/>
      <c r="L2285" s="13"/>
      <c r="M2285" s="13"/>
      <c r="N2285" s="13"/>
    </row>
    <row r="2286" spans="1:14" ht="20" customHeight="1" x14ac:dyDescent="0.15">
      <c r="A2286" s="9" t="s">
        <v>2294</v>
      </c>
      <c r="B2286" s="10">
        <v>3.2601796109999999</v>
      </c>
      <c r="C2286" s="11">
        <v>3.51552452</v>
      </c>
      <c r="D2286" s="11">
        <v>3.8158099249999999</v>
      </c>
      <c r="E2286" s="11">
        <v>3.4804576169999999</v>
      </c>
      <c r="F2286" s="11">
        <v>3.813568965</v>
      </c>
      <c r="G2286" s="11">
        <v>4.8292066470000004</v>
      </c>
      <c r="H2286" s="11">
        <v>1.1446175839999999</v>
      </c>
      <c r="I2286" s="11">
        <v>0.153413666</v>
      </c>
      <c r="J2286" s="11">
        <f t="shared" si="35"/>
        <v>3.5305046853333333</v>
      </c>
      <c r="K2286" s="13"/>
      <c r="L2286" s="13"/>
      <c r="M2286" s="13"/>
      <c r="N2286" s="13"/>
    </row>
    <row r="2287" spans="1:14" ht="20" customHeight="1" x14ac:dyDescent="0.15">
      <c r="A2287" s="9" t="s">
        <v>2295</v>
      </c>
      <c r="B2287" s="10">
        <v>4.5901586000000001E-2</v>
      </c>
      <c r="C2287" s="11">
        <v>6.0483584E-2</v>
      </c>
      <c r="D2287" s="11">
        <v>5.5956552999999999E-2</v>
      </c>
      <c r="E2287" s="11">
        <v>2.9739416000000001E-2</v>
      </c>
      <c r="F2287" s="11">
        <v>5.4233578999999997E-2</v>
      </c>
      <c r="G2287" s="11">
        <v>4.8394381E-2</v>
      </c>
      <c r="H2287" s="11">
        <v>0.81536264800000002</v>
      </c>
      <c r="I2287" s="11">
        <v>0.15376791100000001</v>
      </c>
      <c r="J2287" s="11">
        <f t="shared" si="35"/>
        <v>5.4113907666666662E-2</v>
      </c>
      <c r="K2287" s="13"/>
      <c r="L2287" s="13"/>
      <c r="M2287" s="13"/>
      <c r="N2287" s="13"/>
    </row>
    <row r="2288" spans="1:14" ht="20" customHeight="1" x14ac:dyDescent="0.15">
      <c r="A2288" s="9" t="s">
        <v>2296</v>
      </c>
      <c r="B2288" s="10">
        <v>6.4952270000000001E-3</v>
      </c>
      <c r="C2288" s="11">
        <v>4.2521069999999998E-3</v>
      </c>
      <c r="D2288" s="11">
        <v>4.603668E-3</v>
      </c>
      <c r="E2288" s="11">
        <v>5.598703E-3</v>
      </c>
      <c r="F2288" s="11">
        <v>2.527713E-3</v>
      </c>
      <c r="G2288" s="11">
        <v>3.141376E-3</v>
      </c>
      <c r="H2288" s="11">
        <v>0.73401016500000005</v>
      </c>
      <c r="I2288" s="11">
        <v>0.15442402899999999</v>
      </c>
      <c r="J2288" s="11">
        <f t="shared" si="35"/>
        <v>5.1170006666666672E-3</v>
      </c>
      <c r="K2288" s="13"/>
      <c r="L2288" s="13"/>
      <c r="M2288" s="13"/>
      <c r="N2288" s="13"/>
    </row>
    <row r="2289" spans="1:14" ht="20" customHeight="1" x14ac:dyDescent="0.15">
      <c r="A2289" s="9" t="s">
        <v>2297</v>
      </c>
      <c r="B2289" s="10">
        <v>1.5785526329999999</v>
      </c>
      <c r="C2289" s="11">
        <v>1.5377192630000001</v>
      </c>
      <c r="D2289" s="11">
        <v>1.515505103</v>
      </c>
      <c r="E2289" s="11">
        <v>1.8448316149999999</v>
      </c>
      <c r="F2289" s="11">
        <v>1.601508318</v>
      </c>
      <c r="G2289" s="11">
        <v>1.526782935</v>
      </c>
      <c r="H2289" s="11">
        <v>1.0736965249999999</v>
      </c>
      <c r="I2289" s="11">
        <v>0.154612888</v>
      </c>
      <c r="J2289" s="11">
        <f t="shared" si="35"/>
        <v>1.5439256663333332</v>
      </c>
      <c r="K2289" s="13"/>
      <c r="L2289" s="13"/>
      <c r="M2289" s="13"/>
      <c r="N2289" s="13"/>
    </row>
    <row r="2290" spans="1:14" ht="20" customHeight="1" x14ac:dyDescent="0.15">
      <c r="A2290" s="9" t="s">
        <v>2298</v>
      </c>
      <c r="B2290" s="10">
        <v>1.6384408999999999E-2</v>
      </c>
      <c r="C2290" s="11">
        <v>3.0277919E-2</v>
      </c>
      <c r="D2290" s="11">
        <v>1.9252418E-2</v>
      </c>
      <c r="E2290" s="11">
        <v>2.6166587000000002E-2</v>
      </c>
      <c r="F2290" s="11">
        <v>3.4230284E-2</v>
      </c>
      <c r="G2290" s="11">
        <v>2.3900233999999999E-2</v>
      </c>
      <c r="H2290" s="11">
        <v>1.2788808380000001</v>
      </c>
      <c r="I2290" s="11">
        <v>0.154746575</v>
      </c>
      <c r="J2290" s="11">
        <f t="shared" si="35"/>
        <v>2.1971582E-2</v>
      </c>
      <c r="K2290" s="13"/>
      <c r="L2290" s="13"/>
      <c r="M2290" s="13"/>
      <c r="N2290" s="13"/>
    </row>
    <row r="2291" spans="1:14" ht="20" customHeight="1" x14ac:dyDescent="0.15">
      <c r="A2291" s="9" t="s">
        <v>2299</v>
      </c>
      <c r="B2291" s="10">
        <v>0.20927875700000001</v>
      </c>
      <c r="C2291" s="11">
        <v>0.20328649700000001</v>
      </c>
      <c r="D2291" s="11">
        <v>0.23196429800000001</v>
      </c>
      <c r="E2291" s="11">
        <v>0.21119879899999999</v>
      </c>
      <c r="F2291" s="11">
        <v>0.230855011</v>
      </c>
      <c r="G2291" s="11">
        <v>0.26803553699999999</v>
      </c>
      <c r="H2291" s="11">
        <v>1.1017172850000001</v>
      </c>
      <c r="I2291" s="11">
        <v>0.15501679500000001</v>
      </c>
      <c r="J2291" s="11">
        <f t="shared" si="35"/>
        <v>0.21484318400000002</v>
      </c>
      <c r="K2291" s="13"/>
      <c r="L2291" s="13"/>
      <c r="M2291" s="13"/>
      <c r="N2291" s="13"/>
    </row>
    <row r="2292" spans="1:14" ht="20" customHeight="1" x14ac:dyDescent="0.15">
      <c r="A2292" s="9" t="s">
        <v>2300</v>
      </c>
      <c r="B2292" s="10">
        <v>0.120475792</v>
      </c>
      <c r="C2292" s="11">
        <v>9.2543952999999998E-2</v>
      </c>
      <c r="D2292" s="11">
        <v>9.9397178000000003E-2</v>
      </c>
      <c r="E2292" s="11">
        <v>0.108976236</v>
      </c>
      <c r="F2292" s="11">
        <v>8.4130228000000001E-2</v>
      </c>
      <c r="G2292" s="11">
        <v>6.9952971000000003E-2</v>
      </c>
      <c r="H2292" s="11">
        <v>0.84201403699999999</v>
      </c>
      <c r="I2292" s="11">
        <v>0.15504198</v>
      </c>
      <c r="J2292" s="11">
        <f t="shared" si="35"/>
        <v>0.10413897433333334</v>
      </c>
      <c r="K2292" s="13"/>
      <c r="L2292" s="13"/>
      <c r="M2292" s="13"/>
      <c r="N2292" s="13"/>
    </row>
    <row r="2293" spans="1:14" ht="20" customHeight="1" x14ac:dyDescent="0.15">
      <c r="A2293" s="9" t="s">
        <v>2301</v>
      </c>
      <c r="B2293" s="10">
        <v>1.3151873300000001</v>
      </c>
      <c r="C2293" s="11">
        <v>1.218091791</v>
      </c>
      <c r="D2293" s="11">
        <v>1.0965983539999999</v>
      </c>
      <c r="E2293" s="11">
        <v>1.1321931089999999</v>
      </c>
      <c r="F2293" s="11">
        <v>1.1266156000000001</v>
      </c>
      <c r="G2293" s="11">
        <v>1.149490831</v>
      </c>
      <c r="H2293" s="11">
        <v>0.938957186</v>
      </c>
      <c r="I2293" s="11">
        <v>0.15506667599999999</v>
      </c>
      <c r="J2293" s="11">
        <f t="shared" si="35"/>
        <v>1.2099591583333333</v>
      </c>
      <c r="K2293" s="13"/>
      <c r="L2293" s="13"/>
      <c r="M2293" s="13"/>
      <c r="N2293" s="13"/>
    </row>
    <row r="2294" spans="1:14" ht="20" customHeight="1" x14ac:dyDescent="0.15">
      <c r="A2294" s="9" t="s">
        <v>2302</v>
      </c>
      <c r="B2294" s="10">
        <v>1.2888653379999999</v>
      </c>
      <c r="C2294" s="11">
        <v>1.0098843719999999</v>
      </c>
      <c r="D2294" s="11">
        <v>1.0003609</v>
      </c>
      <c r="E2294" s="11">
        <v>1.289368222</v>
      </c>
      <c r="F2294" s="11">
        <v>1.173114456</v>
      </c>
      <c r="G2294" s="11">
        <v>1.189547943</v>
      </c>
      <c r="H2294" s="11">
        <v>1.1069742890000001</v>
      </c>
      <c r="I2294" s="11">
        <v>0.155159043</v>
      </c>
      <c r="J2294" s="11">
        <f t="shared" si="35"/>
        <v>1.0997035366666668</v>
      </c>
      <c r="K2294" s="13"/>
      <c r="L2294" s="13"/>
      <c r="M2294" s="13"/>
      <c r="N2294" s="13"/>
    </row>
    <row r="2295" spans="1:14" ht="20" customHeight="1" x14ac:dyDescent="0.15">
      <c r="A2295" s="9" t="s">
        <v>2303</v>
      </c>
      <c r="B2295" s="10">
        <v>1.2852292E-2</v>
      </c>
      <c r="C2295" s="11">
        <v>1.1772665E-2</v>
      </c>
      <c r="D2295" s="11">
        <v>1.0320878E-2</v>
      </c>
      <c r="E2295" s="11">
        <v>1.2341833999999999E-2</v>
      </c>
      <c r="F2295" s="11">
        <v>9.7052790000000007E-3</v>
      </c>
      <c r="G2295" s="11">
        <v>6.4146050000000003E-3</v>
      </c>
      <c r="H2295" s="11">
        <v>0.81445240200000002</v>
      </c>
      <c r="I2295" s="11">
        <v>0.155457547</v>
      </c>
      <c r="J2295" s="11">
        <f t="shared" si="35"/>
        <v>1.1648611666666668E-2</v>
      </c>
      <c r="K2295" s="13"/>
      <c r="L2295" s="13"/>
      <c r="M2295" s="13"/>
      <c r="N2295" s="13"/>
    </row>
    <row r="2296" spans="1:14" ht="20" customHeight="1" x14ac:dyDescent="0.15">
      <c r="A2296" s="9" t="s">
        <v>2304</v>
      </c>
      <c r="B2296" s="10">
        <v>0.30323449200000002</v>
      </c>
      <c r="C2296" s="11">
        <v>0.25117192500000002</v>
      </c>
      <c r="D2296" s="11">
        <v>0.29081971699999998</v>
      </c>
      <c r="E2296" s="11">
        <v>0.34383101300000002</v>
      </c>
      <c r="F2296" s="11">
        <v>0.31667888199999999</v>
      </c>
      <c r="G2296" s="11">
        <v>0.27399457199999999</v>
      </c>
      <c r="H2296" s="11">
        <v>1.1056265670000001</v>
      </c>
      <c r="I2296" s="11">
        <v>0.15551532700000001</v>
      </c>
      <c r="J2296" s="11">
        <f t="shared" si="35"/>
        <v>0.28174204466666669</v>
      </c>
      <c r="K2296" s="13"/>
      <c r="L2296" s="13"/>
      <c r="M2296" s="13"/>
      <c r="N2296" s="13"/>
    </row>
    <row r="2297" spans="1:14" ht="20" customHeight="1" x14ac:dyDescent="0.15">
      <c r="A2297" s="9" t="s">
        <v>2305</v>
      </c>
      <c r="B2297" s="10">
        <v>13.336215599999999</v>
      </c>
      <c r="C2297" s="11">
        <v>14.85578143</v>
      </c>
      <c r="D2297" s="11">
        <v>14.25853317</v>
      </c>
      <c r="E2297" s="11">
        <v>11.613871290000001</v>
      </c>
      <c r="F2297" s="11">
        <v>14.01273881</v>
      </c>
      <c r="G2297" s="11">
        <v>13.76344097</v>
      </c>
      <c r="H2297" s="11">
        <v>0.92790480799999997</v>
      </c>
      <c r="I2297" s="11">
        <v>0.15552735100000001</v>
      </c>
      <c r="J2297" s="11">
        <f t="shared" si="35"/>
        <v>14.150176733333334</v>
      </c>
      <c r="K2297" s="13"/>
      <c r="L2297" s="13"/>
      <c r="M2297" s="13"/>
      <c r="N2297" s="13"/>
    </row>
    <row r="2298" spans="1:14" ht="20" customHeight="1" x14ac:dyDescent="0.15">
      <c r="A2298" s="9" t="s">
        <v>2306</v>
      </c>
      <c r="B2298" s="10">
        <v>0.78305583400000001</v>
      </c>
      <c r="C2298" s="11">
        <v>0.74707849100000001</v>
      </c>
      <c r="D2298" s="11">
        <v>0.70274225899999998</v>
      </c>
      <c r="E2298" s="11">
        <v>0.758038357</v>
      </c>
      <c r="F2298" s="11">
        <v>0.75890580100000005</v>
      </c>
      <c r="G2298" s="11">
        <v>0.84063424099999995</v>
      </c>
      <c r="H2298" s="11">
        <v>1.055848055</v>
      </c>
      <c r="I2298" s="11">
        <v>0.15573751299999999</v>
      </c>
      <c r="J2298" s="11">
        <f t="shared" si="35"/>
        <v>0.74429219466666663</v>
      </c>
      <c r="K2298" s="13"/>
      <c r="L2298" s="13"/>
      <c r="M2298" s="13"/>
      <c r="N2298" s="13"/>
    </row>
    <row r="2299" spans="1:14" ht="20" customHeight="1" x14ac:dyDescent="0.15">
      <c r="A2299" s="9" t="s">
        <v>2307</v>
      </c>
      <c r="B2299" s="10">
        <v>0.25676854500000001</v>
      </c>
      <c r="C2299" s="11">
        <v>0.285965366</v>
      </c>
      <c r="D2299" s="11">
        <v>0.28150055400000001</v>
      </c>
      <c r="E2299" s="11">
        <v>0.27785891099999999</v>
      </c>
      <c r="F2299" s="11">
        <v>0.28797688700000001</v>
      </c>
      <c r="G2299" s="11">
        <v>0.29372736999999999</v>
      </c>
      <c r="H2299" s="11">
        <v>1.042862443</v>
      </c>
      <c r="I2299" s="11">
        <v>0.15620124499999999</v>
      </c>
      <c r="J2299" s="11">
        <f t="shared" si="35"/>
        <v>0.27474482166666664</v>
      </c>
      <c r="K2299" s="13"/>
      <c r="L2299" s="13"/>
      <c r="M2299" s="13"/>
      <c r="N2299" s="13"/>
    </row>
    <row r="2300" spans="1:14" ht="20" customHeight="1" x14ac:dyDescent="0.15">
      <c r="A2300" s="9" t="s">
        <v>2308</v>
      </c>
      <c r="B2300" s="10">
        <v>1.1653754000000001E-2</v>
      </c>
      <c r="C2300" s="11">
        <v>1.5524324000000001E-2</v>
      </c>
      <c r="D2300" s="11">
        <v>1.1336578E-2</v>
      </c>
      <c r="E2300" s="11">
        <v>1.1704683E-2</v>
      </c>
      <c r="F2300" s="11">
        <v>1.2242462000000001E-2</v>
      </c>
      <c r="G2300" s="11">
        <v>8.0125560000000005E-3</v>
      </c>
      <c r="H2300" s="11">
        <v>0.82980621499999996</v>
      </c>
      <c r="I2300" s="11">
        <v>0.15621903300000001</v>
      </c>
      <c r="J2300" s="11">
        <f t="shared" si="35"/>
        <v>1.2838218666666667E-2</v>
      </c>
      <c r="K2300" s="13"/>
      <c r="L2300" s="13"/>
      <c r="M2300" s="13"/>
      <c r="N2300" s="13"/>
    </row>
    <row r="2301" spans="1:14" ht="20" customHeight="1" x14ac:dyDescent="0.15">
      <c r="A2301" s="9" t="s">
        <v>2309</v>
      </c>
      <c r="B2301" s="10">
        <v>2.7300514000000001E-2</v>
      </c>
      <c r="C2301" s="11">
        <v>3.4510688999999997E-2</v>
      </c>
      <c r="D2301" s="11">
        <v>2.7188660999999999E-2</v>
      </c>
      <c r="E2301" s="11">
        <v>1.5177559E-2</v>
      </c>
      <c r="F2301" s="11">
        <v>2.1337367999999999E-2</v>
      </c>
      <c r="G2301" s="11">
        <v>3.2766324999999999E-2</v>
      </c>
      <c r="H2301" s="11">
        <v>0.77844223599999995</v>
      </c>
      <c r="I2301" s="11">
        <v>0.156305106</v>
      </c>
      <c r="J2301" s="11">
        <f t="shared" si="35"/>
        <v>2.9666621333333334E-2</v>
      </c>
      <c r="K2301" s="13"/>
      <c r="L2301" s="13"/>
      <c r="M2301" s="13"/>
      <c r="N2301" s="13"/>
    </row>
    <row r="2302" spans="1:14" ht="20" customHeight="1" x14ac:dyDescent="0.15">
      <c r="A2302" s="9" t="s">
        <v>2310</v>
      </c>
      <c r="B2302" s="10">
        <v>0.113593584</v>
      </c>
      <c r="C2302" s="11">
        <v>0.14246683800000001</v>
      </c>
      <c r="D2302" s="11">
        <v>9.5634175000000002E-2</v>
      </c>
      <c r="E2302" s="11">
        <v>0.117871321</v>
      </c>
      <c r="F2302" s="11">
        <v>9.1702629999999993E-2</v>
      </c>
      <c r="G2302" s="11">
        <v>8.2206220999999996E-2</v>
      </c>
      <c r="H2302" s="11">
        <v>0.82964075800000003</v>
      </c>
      <c r="I2302" s="11">
        <v>0.15648242100000001</v>
      </c>
      <c r="J2302" s="11">
        <f t="shared" si="35"/>
        <v>0.11723153233333333</v>
      </c>
      <c r="K2302" s="13"/>
      <c r="L2302" s="13"/>
      <c r="M2302" s="13"/>
      <c r="N2302" s="13"/>
    </row>
    <row r="2303" spans="1:14" ht="20" customHeight="1" x14ac:dyDescent="0.15">
      <c r="A2303" s="9" t="s">
        <v>2311</v>
      </c>
      <c r="B2303" s="10">
        <v>4.6340350199999998</v>
      </c>
      <c r="C2303" s="11">
        <v>4.8648845850000004</v>
      </c>
      <c r="D2303" s="11">
        <v>4.5521186069999997</v>
      </c>
      <c r="E2303" s="11">
        <v>4.4581659599999997</v>
      </c>
      <c r="F2303" s="11">
        <v>4.4512004230000004</v>
      </c>
      <c r="G2303" s="11">
        <v>4.7067114099999996</v>
      </c>
      <c r="H2303" s="11">
        <v>0.96904425000000005</v>
      </c>
      <c r="I2303" s="11">
        <v>0.156675807</v>
      </c>
      <c r="J2303" s="11">
        <f t="shared" si="35"/>
        <v>4.6836794040000003</v>
      </c>
      <c r="K2303" s="13"/>
      <c r="L2303" s="13"/>
      <c r="M2303" s="13"/>
      <c r="N2303" s="13"/>
    </row>
    <row r="2304" spans="1:14" ht="20" customHeight="1" x14ac:dyDescent="0.15">
      <c r="A2304" s="9" t="s">
        <v>2312</v>
      </c>
      <c r="B2304" s="10">
        <v>3.9231342000000002E-2</v>
      </c>
      <c r="C2304" s="11">
        <v>2.4229779E-2</v>
      </c>
      <c r="D2304" s="11">
        <v>3.0831792E-2</v>
      </c>
      <c r="E2304" s="11">
        <v>2.8833320999999999E-2</v>
      </c>
      <c r="F2304" s="11">
        <v>2.3573806999999999E-2</v>
      </c>
      <c r="G2304" s="11">
        <v>2.5994308000000001E-2</v>
      </c>
      <c r="H2304" s="11">
        <v>0.83146689399999996</v>
      </c>
      <c r="I2304" s="11">
        <v>0.15679410199999999</v>
      </c>
      <c r="J2304" s="11">
        <f t="shared" si="35"/>
        <v>3.1430971000000002E-2</v>
      </c>
      <c r="K2304" s="13"/>
      <c r="L2304" s="13"/>
      <c r="M2304" s="13"/>
      <c r="N2304" s="13"/>
    </row>
    <row r="2305" spans="1:14" ht="20" customHeight="1" x14ac:dyDescent="0.15">
      <c r="A2305" s="9" t="s">
        <v>2313</v>
      </c>
      <c r="B2305" s="10">
        <v>1.1607989000000001E-2</v>
      </c>
      <c r="C2305" s="11">
        <v>1.6697347000000001E-2</v>
      </c>
      <c r="D2305" s="11">
        <v>1.9833901000000001E-2</v>
      </c>
      <c r="E2305" s="11">
        <v>2.3195773999999999E-2</v>
      </c>
      <c r="F2305" s="11">
        <v>2.2078319999999999E-2</v>
      </c>
      <c r="G2305" s="11">
        <v>1.4995042E-2</v>
      </c>
      <c r="H2305" s="11">
        <v>1.2519753010000001</v>
      </c>
      <c r="I2305" s="11">
        <v>0.15690626499999999</v>
      </c>
      <c r="J2305" s="11">
        <f t="shared" si="35"/>
        <v>1.6046412333333333E-2</v>
      </c>
      <c r="K2305" s="13"/>
      <c r="L2305" s="13"/>
      <c r="M2305" s="13"/>
      <c r="N2305" s="13"/>
    </row>
    <row r="2306" spans="1:14" ht="20" customHeight="1" x14ac:dyDescent="0.15">
      <c r="A2306" s="9" t="s">
        <v>2314</v>
      </c>
      <c r="B2306" s="10">
        <v>1.1122754E-2</v>
      </c>
      <c r="C2306" s="11">
        <v>1.9839437000000001E-2</v>
      </c>
      <c r="D2306" s="11">
        <v>1.3197766999999999E-2</v>
      </c>
      <c r="E2306" s="11">
        <v>1.6544784E-2</v>
      </c>
      <c r="F2306" s="11">
        <v>1.7859419000000001E-2</v>
      </c>
      <c r="G2306" s="11">
        <v>1.9169226000000001E-2</v>
      </c>
      <c r="H2306" s="11">
        <v>1.2131675500000001</v>
      </c>
      <c r="I2306" s="11">
        <v>0.157677241</v>
      </c>
      <c r="J2306" s="11">
        <f t="shared" si="35"/>
        <v>1.4719985999999999E-2</v>
      </c>
      <c r="K2306" s="13"/>
      <c r="L2306" s="13"/>
      <c r="M2306" s="13"/>
      <c r="N2306" s="13"/>
    </row>
    <row r="2307" spans="1:14" ht="20" customHeight="1" x14ac:dyDescent="0.15">
      <c r="A2307" s="9" t="s">
        <v>2315</v>
      </c>
      <c r="B2307" s="10">
        <v>0.51229244200000001</v>
      </c>
      <c r="C2307" s="11">
        <v>0.318305583</v>
      </c>
      <c r="D2307" s="11">
        <v>0.38886401500000001</v>
      </c>
      <c r="E2307" s="11">
        <v>0.43816294900000002</v>
      </c>
      <c r="F2307" s="11">
        <v>0.25361635300000002</v>
      </c>
      <c r="G2307" s="11">
        <v>0.228081649</v>
      </c>
      <c r="H2307" s="11">
        <v>0.75431700300000004</v>
      </c>
      <c r="I2307" s="11">
        <v>0.15784240199999999</v>
      </c>
      <c r="J2307" s="11">
        <f t="shared" ref="J2307:J2370" si="36">AVERAGE(B2307:D2307)</f>
        <v>0.40648734666666669</v>
      </c>
      <c r="K2307" s="13"/>
      <c r="L2307" s="13"/>
      <c r="M2307" s="13"/>
      <c r="N2307" s="13"/>
    </row>
    <row r="2308" spans="1:14" ht="20" customHeight="1" x14ac:dyDescent="0.15">
      <c r="A2308" s="9" t="s">
        <v>2316</v>
      </c>
      <c r="B2308" s="10">
        <v>0.16916237200000001</v>
      </c>
      <c r="C2308" s="11">
        <v>0.19530446600000001</v>
      </c>
      <c r="D2308" s="11">
        <v>0.15187794199999999</v>
      </c>
      <c r="E2308" s="11">
        <v>0.167128793</v>
      </c>
      <c r="F2308" s="11">
        <v>0.161375456</v>
      </c>
      <c r="G2308" s="11">
        <v>0.12577813900000001</v>
      </c>
      <c r="H2308" s="11">
        <v>0.87980435899999998</v>
      </c>
      <c r="I2308" s="11">
        <v>0.158071815</v>
      </c>
      <c r="J2308" s="11">
        <f t="shared" si="36"/>
        <v>0.1721149266666667</v>
      </c>
      <c r="K2308" s="13"/>
      <c r="L2308" s="13"/>
      <c r="M2308" s="13"/>
      <c r="N2308" s="13"/>
    </row>
    <row r="2309" spans="1:14" ht="20" customHeight="1" x14ac:dyDescent="0.15">
      <c r="A2309" s="9" t="s">
        <v>2317</v>
      </c>
      <c r="B2309" s="10">
        <v>0.68080319899999997</v>
      </c>
      <c r="C2309" s="11">
        <v>0.60530819000000002</v>
      </c>
      <c r="D2309" s="11">
        <v>0.68750125699999998</v>
      </c>
      <c r="E2309" s="11">
        <v>0.64248854499999997</v>
      </c>
      <c r="F2309" s="11">
        <v>0.60113765900000005</v>
      </c>
      <c r="G2309" s="11">
        <v>0.63024932199999995</v>
      </c>
      <c r="H2309" s="11">
        <v>0.94946469300000003</v>
      </c>
      <c r="I2309" s="11">
        <v>0.15825477399999999</v>
      </c>
      <c r="J2309" s="11">
        <f t="shared" si="36"/>
        <v>0.65787088199999999</v>
      </c>
      <c r="K2309" s="13"/>
      <c r="L2309" s="13"/>
      <c r="M2309" s="13"/>
      <c r="N2309" s="13"/>
    </row>
    <row r="2310" spans="1:14" ht="20" customHeight="1" x14ac:dyDescent="0.15">
      <c r="A2310" s="9" t="s">
        <v>2318</v>
      </c>
      <c r="B2310" s="10">
        <v>5.8981395999999998E-2</v>
      </c>
      <c r="C2310" s="11">
        <v>6.3028685000000001E-2</v>
      </c>
      <c r="D2310" s="11">
        <v>5.6136369999999998E-2</v>
      </c>
      <c r="E2310" s="11">
        <v>5.0842433999999999E-2</v>
      </c>
      <c r="F2310" s="11">
        <v>5.3665165000000001E-2</v>
      </c>
      <c r="G2310" s="11">
        <v>6.1100317000000001E-2</v>
      </c>
      <c r="H2310" s="11">
        <v>0.92961670200000002</v>
      </c>
      <c r="I2310" s="11">
        <v>0.158303048</v>
      </c>
      <c r="J2310" s="11">
        <f t="shared" si="36"/>
        <v>5.9382150333333328E-2</v>
      </c>
      <c r="K2310" s="13"/>
      <c r="L2310" s="13"/>
      <c r="M2310" s="13"/>
      <c r="N2310" s="13"/>
    </row>
    <row r="2311" spans="1:14" ht="20" customHeight="1" x14ac:dyDescent="0.15">
      <c r="A2311" s="9" t="s">
        <v>2319</v>
      </c>
      <c r="B2311" s="10">
        <v>0.17837781899999999</v>
      </c>
      <c r="C2311" s="11">
        <v>0.14644479699999999</v>
      </c>
      <c r="D2311" s="11">
        <v>0.18347460700000001</v>
      </c>
      <c r="E2311" s="11">
        <v>0.160181085</v>
      </c>
      <c r="F2311" s="11">
        <v>0.16178548300000001</v>
      </c>
      <c r="G2311" s="11">
        <v>0.139769585</v>
      </c>
      <c r="H2311" s="11">
        <v>0.90839794299999999</v>
      </c>
      <c r="I2311" s="11">
        <v>0.15846427599999999</v>
      </c>
      <c r="J2311" s="11">
        <f t="shared" si="36"/>
        <v>0.16943240766666667</v>
      </c>
      <c r="K2311" s="13"/>
      <c r="L2311" s="13"/>
      <c r="M2311" s="13"/>
      <c r="N2311" s="13"/>
    </row>
    <row r="2312" spans="1:14" ht="20" customHeight="1" x14ac:dyDescent="0.15">
      <c r="A2312" s="9" t="s">
        <v>2320</v>
      </c>
      <c r="B2312" s="10">
        <v>7.2721009000000003E-2</v>
      </c>
      <c r="C2312" s="11">
        <v>6.7178691999999998E-2</v>
      </c>
      <c r="D2312" s="11">
        <v>9.1488226000000006E-2</v>
      </c>
      <c r="E2312" s="11">
        <v>6.3093331000000002E-2</v>
      </c>
      <c r="F2312" s="11">
        <v>6.6151942000000005E-2</v>
      </c>
      <c r="G2312" s="11">
        <v>7.4399002000000006E-2</v>
      </c>
      <c r="H2312" s="11">
        <v>0.88009896499999996</v>
      </c>
      <c r="I2312" s="11">
        <v>0.158467572</v>
      </c>
      <c r="J2312" s="11">
        <f t="shared" si="36"/>
        <v>7.7129308999999993E-2</v>
      </c>
      <c r="K2312" s="13"/>
      <c r="L2312" s="13"/>
      <c r="M2312" s="13"/>
      <c r="N2312" s="13"/>
    </row>
    <row r="2313" spans="1:14" ht="20" customHeight="1" x14ac:dyDescent="0.15">
      <c r="A2313" s="9" t="s">
        <v>2321</v>
      </c>
      <c r="B2313" s="10">
        <v>0.56283870400000002</v>
      </c>
      <c r="C2313" s="11">
        <v>0.52417906800000003</v>
      </c>
      <c r="D2313" s="11">
        <v>0.76648314200000001</v>
      </c>
      <c r="E2313" s="11">
        <v>0.75333166900000004</v>
      </c>
      <c r="F2313" s="11">
        <v>0.70252463499999995</v>
      </c>
      <c r="G2313" s="11">
        <v>0.66830019100000004</v>
      </c>
      <c r="H2313" s="11">
        <v>1.1460239809999999</v>
      </c>
      <c r="I2313" s="11">
        <v>0.15888749899999999</v>
      </c>
      <c r="J2313" s="11">
        <f t="shared" si="36"/>
        <v>0.61783363800000002</v>
      </c>
      <c r="K2313" s="13"/>
      <c r="L2313" s="13"/>
      <c r="M2313" s="13"/>
      <c r="N2313" s="13"/>
    </row>
    <row r="2314" spans="1:14" ht="20" customHeight="1" x14ac:dyDescent="0.15">
      <c r="A2314" s="9" t="s">
        <v>2322</v>
      </c>
      <c r="B2314" s="10">
        <v>6.7354980000000004E-3</v>
      </c>
      <c r="C2314" s="11">
        <v>6.4757299999999999E-3</v>
      </c>
      <c r="D2314" s="11">
        <v>1.0464058E-2</v>
      </c>
      <c r="E2314" s="11">
        <v>7.6167989999999996E-3</v>
      </c>
      <c r="F2314" s="11">
        <v>5.2755679999999996E-3</v>
      </c>
      <c r="G2314" s="11">
        <v>5.7497970000000001E-3</v>
      </c>
      <c r="H2314" s="11">
        <v>0.78741029699999998</v>
      </c>
      <c r="I2314" s="11">
        <v>0.159183401</v>
      </c>
      <c r="J2314" s="11">
        <f t="shared" si="36"/>
        <v>7.8917620000000001E-3</v>
      </c>
      <c r="K2314" s="13"/>
      <c r="L2314" s="13"/>
      <c r="M2314" s="13"/>
      <c r="N2314" s="13"/>
    </row>
    <row r="2315" spans="1:14" ht="20" customHeight="1" x14ac:dyDescent="0.15">
      <c r="A2315" s="9" t="s">
        <v>2323</v>
      </c>
      <c r="B2315" s="10">
        <v>3.8721764999999998E-2</v>
      </c>
      <c r="C2315" s="11">
        <v>4.3684596999999999E-2</v>
      </c>
      <c r="D2315" s="11">
        <v>4.4936076999999998E-2</v>
      </c>
      <c r="E2315" s="11">
        <v>3.7525704E-2</v>
      </c>
      <c r="F2315" s="11">
        <v>3.9177025999999997E-2</v>
      </c>
      <c r="G2315" s="11">
        <v>4.2475409999999998E-2</v>
      </c>
      <c r="H2315" s="11">
        <v>0.93588704599999994</v>
      </c>
      <c r="I2315" s="11">
        <v>0.15930745900000001</v>
      </c>
      <c r="J2315" s="11">
        <f t="shared" si="36"/>
        <v>4.244747966666667E-2</v>
      </c>
      <c r="K2315" s="13"/>
      <c r="L2315" s="13"/>
      <c r="M2315" s="13"/>
      <c r="N2315" s="13"/>
    </row>
    <row r="2316" spans="1:14" ht="20" customHeight="1" x14ac:dyDescent="0.15">
      <c r="A2316" s="9" t="s">
        <v>2324</v>
      </c>
      <c r="B2316" s="10">
        <v>0.16136650499999999</v>
      </c>
      <c r="C2316" s="11">
        <v>0.140498752</v>
      </c>
      <c r="D2316" s="11">
        <v>0.171102219</v>
      </c>
      <c r="E2316" s="11">
        <v>0.15329257900000001</v>
      </c>
      <c r="F2316" s="11">
        <v>0.139857758</v>
      </c>
      <c r="G2316" s="11">
        <v>0.14630594599999999</v>
      </c>
      <c r="H2316" s="11">
        <v>0.92914693999999998</v>
      </c>
      <c r="I2316" s="11">
        <v>0.15953589600000001</v>
      </c>
      <c r="J2316" s="11">
        <f t="shared" si="36"/>
        <v>0.15765582533333333</v>
      </c>
      <c r="K2316" s="13"/>
      <c r="L2316" s="13"/>
      <c r="M2316" s="13"/>
      <c r="N2316" s="13"/>
    </row>
    <row r="2317" spans="1:14" ht="20" customHeight="1" x14ac:dyDescent="0.15">
      <c r="A2317" s="9" t="s">
        <v>2325</v>
      </c>
      <c r="B2317" s="10">
        <v>7.6615134000000001E-2</v>
      </c>
      <c r="C2317" s="11">
        <v>5.9576728000000002E-2</v>
      </c>
      <c r="D2317" s="11">
        <v>7.8933542999999995E-2</v>
      </c>
      <c r="E2317" s="11">
        <v>6.8306163000000003E-2</v>
      </c>
      <c r="F2317" s="11">
        <v>5.6559288999999999E-2</v>
      </c>
      <c r="G2317" s="11">
        <v>6.6095506999999998E-2</v>
      </c>
      <c r="H2317" s="11">
        <v>0.88767274299999999</v>
      </c>
      <c r="I2317" s="11">
        <v>0.159610639</v>
      </c>
      <c r="J2317" s="11">
        <f t="shared" si="36"/>
        <v>7.1708468333333331E-2</v>
      </c>
      <c r="K2317" s="13"/>
      <c r="L2317" s="13"/>
      <c r="M2317" s="13"/>
      <c r="N2317" s="13"/>
    </row>
    <row r="2318" spans="1:14" ht="20" customHeight="1" x14ac:dyDescent="0.15">
      <c r="A2318" s="9" t="s">
        <v>2326</v>
      </c>
      <c r="B2318" s="10">
        <v>1.8907984010000001</v>
      </c>
      <c r="C2318" s="11">
        <v>1.767634792</v>
      </c>
      <c r="D2318" s="11">
        <v>1.6512268619999999</v>
      </c>
      <c r="E2318" s="11">
        <v>1.8065431599999999</v>
      </c>
      <c r="F2318" s="11">
        <v>1.6298920589999999</v>
      </c>
      <c r="G2318" s="11">
        <v>1.4534859040000001</v>
      </c>
      <c r="H2318" s="11">
        <v>0.92094805899999999</v>
      </c>
      <c r="I2318" s="11">
        <v>0.15971843399999999</v>
      </c>
      <c r="J2318" s="11">
        <f t="shared" si="36"/>
        <v>1.7698866850000001</v>
      </c>
      <c r="K2318" s="13"/>
      <c r="L2318" s="13"/>
      <c r="M2318" s="13"/>
      <c r="N2318" s="13"/>
    </row>
    <row r="2319" spans="1:14" ht="20" customHeight="1" x14ac:dyDescent="0.15">
      <c r="A2319" s="9" t="s">
        <v>2327</v>
      </c>
      <c r="B2319" s="10">
        <v>0.23698353899999999</v>
      </c>
      <c r="C2319" s="11">
        <v>0.21819785999999999</v>
      </c>
      <c r="D2319" s="11">
        <v>0.24378707999999999</v>
      </c>
      <c r="E2319" s="11">
        <v>0.23087297700000001</v>
      </c>
      <c r="F2319" s="11">
        <v>0.22666493700000001</v>
      </c>
      <c r="G2319" s="11">
        <v>0.193120823</v>
      </c>
      <c r="H2319" s="11">
        <v>0.93088423499999995</v>
      </c>
      <c r="I2319" s="11">
        <v>0.15985259700000001</v>
      </c>
      <c r="J2319" s="11">
        <f t="shared" si="36"/>
        <v>0.23298949299999996</v>
      </c>
      <c r="K2319" s="13"/>
      <c r="L2319" s="13"/>
      <c r="M2319" s="13"/>
      <c r="N2319" s="13"/>
    </row>
    <row r="2320" spans="1:14" ht="20" customHeight="1" x14ac:dyDescent="0.15">
      <c r="A2320" s="9" t="s">
        <v>2328</v>
      </c>
      <c r="B2320" s="10">
        <v>9.6208160000000008E-3</v>
      </c>
      <c r="C2320" s="11">
        <v>1.0517855E-2</v>
      </c>
      <c r="D2320" s="11">
        <v>7.2303829999999999E-3</v>
      </c>
      <c r="E2320" s="11">
        <v>8.1375519999999993E-3</v>
      </c>
      <c r="F2320" s="11">
        <v>1.3968572E-2</v>
      </c>
      <c r="G2320" s="11">
        <v>1.1973279E-2</v>
      </c>
      <c r="H2320" s="11">
        <v>1.2451801549999999</v>
      </c>
      <c r="I2320" s="11">
        <v>0.16005821100000001</v>
      </c>
      <c r="J2320" s="11">
        <f t="shared" si="36"/>
        <v>9.1230180000000001E-3</v>
      </c>
      <c r="K2320" s="13"/>
      <c r="L2320" s="13"/>
      <c r="M2320" s="13"/>
      <c r="N2320" s="13"/>
    </row>
    <row r="2321" spans="1:14" ht="20" customHeight="1" x14ac:dyDescent="0.15">
      <c r="A2321" s="9" t="s">
        <v>2329</v>
      </c>
      <c r="B2321" s="10">
        <v>0.474330535</v>
      </c>
      <c r="C2321" s="11">
        <v>0.47879616000000003</v>
      </c>
      <c r="D2321" s="11">
        <v>0.40719214300000001</v>
      </c>
      <c r="E2321" s="11">
        <v>0.39153654900000001</v>
      </c>
      <c r="F2321" s="11">
        <v>0.45063872199999999</v>
      </c>
      <c r="G2321" s="11">
        <v>0.42029536299999998</v>
      </c>
      <c r="H2321" s="11">
        <v>0.92806965500000005</v>
      </c>
      <c r="I2321" s="11">
        <v>0.160109532</v>
      </c>
      <c r="J2321" s="11">
        <f t="shared" si="36"/>
        <v>0.45343961266666666</v>
      </c>
      <c r="K2321" s="13"/>
      <c r="L2321" s="13"/>
      <c r="M2321" s="13"/>
      <c r="N2321" s="13"/>
    </row>
    <row r="2322" spans="1:14" ht="20" customHeight="1" x14ac:dyDescent="0.15">
      <c r="A2322" s="9" t="s">
        <v>2330</v>
      </c>
      <c r="B2322" s="10">
        <v>0.48676752200000001</v>
      </c>
      <c r="C2322" s="11">
        <v>0.50300940800000005</v>
      </c>
      <c r="D2322" s="11">
        <v>0.48623431499999997</v>
      </c>
      <c r="E2322" s="11">
        <v>0.49837504599999999</v>
      </c>
      <c r="F2322" s="11">
        <v>0.47647483099999999</v>
      </c>
      <c r="G2322" s="11">
        <v>0.45087982700000001</v>
      </c>
      <c r="H2322" s="11">
        <v>0.96593417500000001</v>
      </c>
      <c r="I2322" s="11">
        <v>0.16018010699999999</v>
      </c>
      <c r="J2322" s="11">
        <f t="shared" si="36"/>
        <v>0.49200374833333332</v>
      </c>
      <c r="K2322" s="13"/>
      <c r="L2322" s="13"/>
      <c r="M2322" s="13"/>
      <c r="N2322" s="13"/>
    </row>
    <row r="2323" spans="1:14" ht="20" customHeight="1" x14ac:dyDescent="0.15">
      <c r="A2323" s="9" t="s">
        <v>2331</v>
      </c>
      <c r="B2323" s="10">
        <v>2.6258914000000001E-2</v>
      </c>
      <c r="C2323" s="11">
        <v>1.9756000999999999E-2</v>
      </c>
      <c r="D2323" s="11">
        <v>1.7613843000000001E-2</v>
      </c>
      <c r="E2323" s="11">
        <v>3.4617159000000002E-2</v>
      </c>
      <c r="F2323" s="11">
        <v>2.3533736999999999E-2</v>
      </c>
      <c r="G2323" s="11">
        <v>2.1757054000000001E-2</v>
      </c>
      <c r="H2323" s="11">
        <v>1.2558464629999999</v>
      </c>
      <c r="I2323" s="11">
        <v>0.16028756399999999</v>
      </c>
      <c r="J2323" s="11">
        <f t="shared" si="36"/>
        <v>2.1209586000000002E-2</v>
      </c>
      <c r="K2323" s="13"/>
      <c r="L2323" s="13"/>
      <c r="M2323" s="13"/>
      <c r="N2323" s="13"/>
    </row>
    <row r="2324" spans="1:14" ht="20" customHeight="1" x14ac:dyDescent="0.15">
      <c r="A2324" s="9" t="s">
        <v>2332</v>
      </c>
      <c r="B2324" s="10">
        <v>1.5992881E-2</v>
      </c>
      <c r="C2324" s="11">
        <v>1.5388101E-2</v>
      </c>
      <c r="D2324" s="11">
        <v>1.1405679E-2</v>
      </c>
      <c r="E2324" s="11">
        <v>1.4552008999999999E-2</v>
      </c>
      <c r="F2324" s="11">
        <v>1.5575307E-2</v>
      </c>
      <c r="G2324" s="11">
        <v>2.1297788000000002E-2</v>
      </c>
      <c r="H2324" s="11">
        <v>1.2018956949999999</v>
      </c>
      <c r="I2324" s="11">
        <v>0.16053806000000001</v>
      </c>
      <c r="J2324" s="11">
        <f t="shared" si="36"/>
        <v>1.4262220333333334E-2</v>
      </c>
      <c r="K2324" s="13"/>
      <c r="L2324" s="13"/>
      <c r="M2324" s="13"/>
      <c r="N2324" s="13"/>
    </row>
    <row r="2325" spans="1:14" ht="20" customHeight="1" x14ac:dyDescent="0.15">
      <c r="A2325" s="9" t="s">
        <v>2333</v>
      </c>
      <c r="B2325" s="10">
        <v>9.2072739999999997E-3</v>
      </c>
      <c r="C2325" s="11">
        <v>8.5171350000000003E-3</v>
      </c>
      <c r="D2325" s="11">
        <v>8.3588599999999992E-3</v>
      </c>
      <c r="E2325" s="11">
        <v>1.6782482000000001E-2</v>
      </c>
      <c r="F2325" s="11">
        <v>7.7598060000000002E-3</v>
      </c>
      <c r="G2325" s="11">
        <v>1.0619521E-2</v>
      </c>
      <c r="H2325" s="11">
        <v>1.3480599520000001</v>
      </c>
      <c r="I2325" s="11">
        <v>0.16057312000000001</v>
      </c>
      <c r="J2325" s="11">
        <f t="shared" si="36"/>
        <v>8.6944229999999997E-3</v>
      </c>
      <c r="K2325" s="13"/>
      <c r="L2325" s="13"/>
      <c r="M2325" s="13"/>
      <c r="N2325" s="13"/>
    </row>
    <row r="2326" spans="1:14" ht="20" customHeight="1" x14ac:dyDescent="0.15">
      <c r="A2326" s="9" t="s">
        <v>2334</v>
      </c>
      <c r="B2326" s="10">
        <v>3.1331340999999999E-2</v>
      </c>
      <c r="C2326" s="11">
        <v>2.4994928999999999E-2</v>
      </c>
      <c r="D2326" s="11">
        <v>3.2582007000000003E-2</v>
      </c>
      <c r="E2326" s="11">
        <v>3.2026221000000001E-2</v>
      </c>
      <c r="F2326" s="11">
        <v>2.3216504999999998E-2</v>
      </c>
      <c r="G2326" s="11">
        <v>1.6248967E-2</v>
      </c>
      <c r="H2326" s="11">
        <v>0.80410615699999999</v>
      </c>
      <c r="I2326" s="11">
        <v>0.160653671</v>
      </c>
      <c r="J2326" s="11">
        <f t="shared" si="36"/>
        <v>2.9636092333333336E-2</v>
      </c>
      <c r="K2326" s="13"/>
      <c r="L2326" s="13"/>
      <c r="M2326" s="13"/>
      <c r="N2326" s="13"/>
    </row>
    <row r="2327" spans="1:14" ht="20" customHeight="1" x14ac:dyDescent="0.15">
      <c r="A2327" s="9" t="s">
        <v>2335</v>
      </c>
      <c r="B2327" s="10">
        <v>1.4963605E-2</v>
      </c>
      <c r="C2327" s="11">
        <v>1.3055954999999999E-2</v>
      </c>
      <c r="D2327" s="11">
        <v>1.4767894E-2</v>
      </c>
      <c r="E2327" s="11">
        <v>2.0177642999999999E-2</v>
      </c>
      <c r="F2327" s="11">
        <v>1.6965162999999998E-2</v>
      </c>
      <c r="G2327" s="11">
        <v>1.2989043E-2</v>
      </c>
      <c r="H2327" s="11">
        <v>1.1716483419999999</v>
      </c>
      <c r="I2327" s="11">
        <v>0.16073199399999999</v>
      </c>
      <c r="J2327" s="11">
        <f t="shared" si="36"/>
        <v>1.4262484666666667E-2</v>
      </c>
      <c r="K2327" s="13"/>
      <c r="L2327" s="13"/>
      <c r="M2327" s="13"/>
      <c r="N2327" s="13"/>
    </row>
    <row r="2328" spans="1:14" ht="20" customHeight="1" x14ac:dyDescent="0.15">
      <c r="A2328" s="9" t="s">
        <v>2336</v>
      </c>
      <c r="B2328" s="10">
        <v>0.38519511400000001</v>
      </c>
      <c r="C2328" s="11">
        <v>0.42642853400000003</v>
      </c>
      <c r="D2328" s="11">
        <v>0.49582132600000001</v>
      </c>
      <c r="E2328" s="11">
        <v>0.376958509</v>
      </c>
      <c r="F2328" s="11">
        <v>0.40502166299999998</v>
      </c>
      <c r="G2328" s="11">
        <v>0.410484619</v>
      </c>
      <c r="H2328" s="11">
        <v>0.91205734500000002</v>
      </c>
      <c r="I2328" s="11">
        <v>0.16076146499999999</v>
      </c>
      <c r="J2328" s="11">
        <f t="shared" si="36"/>
        <v>0.43581499133333335</v>
      </c>
      <c r="K2328" s="13"/>
      <c r="L2328" s="13"/>
      <c r="M2328" s="13"/>
      <c r="N2328" s="13"/>
    </row>
    <row r="2329" spans="1:14" ht="20" customHeight="1" x14ac:dyDescent="0.15">
      <c r="A2329" s="9" t="s">
        <v>2337</v>
      </c>
      <c r="B2329" s="10">
        <v>3.0324317E-2</v>
      </c>
      <c r="C2329" s="11">
        <v>2.0005879000000001E-2</v>
      </c>
      <c r="D2329" s="11">
        <v>2.2420148000000001E-2</v>
      </c>
      <c r="E2329" s="11">
        <v>2.2835837000000001E-2</v>
      </c>
      <c r="F2329" s="11">
        <v>3.6981712999999999E-2</v>
      </c>
      <c r="G2329" s="11">
        <v>3.0329056E-2</v>
      </c>
      <c r="H2329" s="11">
        <v>1.2391227490000001</v>
      </c>
      <c r="I2329" s="11">
        <v>0.161108632</v>
      </c>
      <c r="J2329" s="11">
        <f t="shared" si="36"/>
        <v>2.4250114666666666E-2</v>
      </c>
      <c r="K2329" s="13"/>
      <c r="L2329" s="13"/>
      <c r="M2329" s="13"/>
      <c r="N2329" s="13"/>
    </row>
    <row r="2330" spans="1:14" ht="20" customHeight="1" x14ac:dyDescent="0.15">
      <c r="A2330" s="9" t="s">
        <v>2338</v>
      </c>
      <c r="B2330" s="10">
        <v>0.43983849400000002</v>
      </c>
      <c r="C2330" s="11">
        <v>0.50178056699999996</v>
      </c>
      <c r="D2330" s="11">
        <v>0.54272447400000001</v>
      </c>
      <c r="E2330" s="11">
        <v>0.45903862299999998</v>
      </c>
      <c r="F2330" s="11">
        <v>0.60108540399999999</v>
      </c>
      <c r="G2330" s="11">
        <v>0.628771831</v>
      </c>
      <c r="H2330" s="11">
        <v>1.1378065909999999</v>
      </c>
      <c r="I2330" s="11">
        <v>0.161332261</v>
      </c>
      <c r="J2330" s="11">
        <f t="shared" si="36"/>
        <v>0.49478117833333329</v>
      </c>
      <c r="K2330" s="13"/>
      <c r="L2330" s="13"/>
      <c r="M2330" s="13"/>
      <c r="N2330" s="13"/>
    </row>
    <row r="2331" spans="1:14" ht="20" customHeight="1" x14ac:dyDescent="0.15">
      <c r="A2331" s="9" t="s">
        <v>2339</v>
      </c>
      <c r="B2331" s="10">
        <v>0.18216030999999999</v>
      </c>
      <c r="C2331" s="11">
        <v>0.17106286900000001</v>
      </c>
      <c r="D2331" s="11">
        <v>0.211430487</v>
      </c>
      <c r="E2331" s="11">
        <v>0.25981456800000002</v>
      </c>
      <c r="F2331" s="11">
        <v>0.190269986</v>
      </c>
      <c r="G2331" s="11">
        <v>0.19898115999999999</v>
      </c>
      <c r="H2331" s="11">
        <v>1.149493493</v>
      </c>
      <c r="I2331" s="11">
        <v>0.16141043999999999</v>
      </c>
      <c r="J2331" s="11">
        <f t="shared" si="36"/>
        <v>0.18821788866666667</v>
      </c>
      <c r="K2331" s="13"/>
      <c r="L2331" s="13"/>
      <c r="M2331" s="13"/>
      <c r="N2331" s="13"/>
    </row>
    <row r="2332" spans="1:14" ht="20" customHeight="1" x14ac:dyDescent="0.15">
      <c r="A2332" s="9" t="s">
        <v>2340</v>
      </c>
      <c r="B2332" s="10">
        <v>1.1225743999999999E-2</v>
      </c>
      <c r="C2332" s="11">
        <v>1.0362502000000001E-2</v>
      </c>
      <c r="D2332" s="11">
        <v>9.9636150000000003E-3</v>
      </c>
      <c r="E2332" s="11">
        <v>1.2509329E-2</v>
      </c>
      <c r="F2332" s="11">
        <v>1.0430991000000001E-2</v>
      </c>
      <c r="G2332" s="11">
        <v>1.1045671999999999E-2</v>
      </c>
      <c r="H2332" s="11">
        <v>1.077146969</v>
      </c>
      <c r="I2332" s="11">
        <v>0.16146767100000001</v>
      </c>
      <c r="J2332" s="11">
        <f t="shared" si="36"/>
        <v>1.0517287E-2</v>
      </c>
      <c r="K2332" s="13"/>
      <c r="L2332" s="13"/>
      <c r="M2332" s="13"/>
      <c r="N2332" s="13"/>
    </row>
    <row r="2333" spans="1:14" ht="20" customHeight="1" x14ac:dyDescent="0.15">
      <c r="A2333" s="9" t="s">
        <v>2341</v>
      </c>
      <c r="B2333" s="10">
        <v>4.794752E-2</v>
      </c>
      <c r="C2333" s="11">
        <v>5.5670811000000001E-2</v>
      </c>
      <c r="D2333" s="11">
        <v>5.4482276000000003E-2</v>
      </c>
      <c r="E2333" s="11">
        <v>4.4850898E-2</v>
      </c>
      <c r="F2333" s="11">
        <v>4.6869499000000002E-2</v>
      </c>
      <c r="G2333" s="11">
        <v>5.3989118000000003E-2</v>
      </c>
      <c r="H2333" s="11">
        <v>0.92162526700000003</v>
      </c>
      <c r="I2333" s="11">
        <v>0.16150330800000001</v>
      </c>
      <c r="J2333" s="11">
        <f t="shared" si="36"/>
        <v>5.2700202333333335E-2</v>
      </c>
      <c r="K2333" s="13"/>
      <c r="L2333" s="13"/>
      <c r="M2333" s="13"/>
      <c r="N2333" s="13"/>
    </row>
    <row r="2334" spans="1:14" ht="20" customHeight="1" x14ac:dyDescent="0.15">
      <c r="A2334" s="9" t="s">
        <v>2342</v>
      </c>
      <c r="B2334" s="10">
        <v>2.3202439199999998</v>
      </c>
      <c r="C2334" s="11">
        <v>2.0952908300000002</v>
      </c>
      <c r="D2334" s="11">
        <v>2.2252148260000002</v>
      </c>
      <c r="E2334" s="11">
        <v>1.95873655</v>
      </c>
      <c r="F2334" s="11">
        <v>2.0348716179999999</v>
      </c>
      <c r="G2334" s="11">
        <v>2.2657803689999998</v>
      </c>
      <c r="H2334" s="11">
        <v>0.94257259199999999</v>
      </c>
      <c r="I2334" s="11">
        <v>0.161800681</v>
      </c>
      <c r="J2334" s="11">
        <f t="shared" si="36"/>
        <v>2.2135831920000002</v>
      </c>
      <c r="K2334" s="13"/>
      <c r="L2334" s="13"/>
      <c r="M2334" s="13"/>
      <c r="N2334" s="13"/>
    </row>
    <row r="2335" spans="1:14" ht="20" customHeight="1" x14ac:dyDescent="0.15">
      <c r="A2335" s="9" t="s">
        <v>2343</v>
      </c>
      <c r="B2335" s="10">
        <v>2.9809332000000001E-2</v>
      </c>
      <c r="C2335" s="11">
        <v>2.7095022999999999E-2</v>
      </c>
      <c r="D2335" s="11">
        <v>2.8468634E-2</v>
      </c>
      <c r="E2335" s="11">
        <v>3.2443558999999997E-2</v>
      </c>
      <c r="F2335" s="11">
        <v>2.0657821E-2</v>
      </c>
      <c r="G2335" s="11">
        <v>1.347867E-2</v>
      </c>
      <c r="H2335" s="11">
        <v>0.77987254699999997</v>
      </c>
      <c r="I2335" s="11">
        <v>0.162343564</v>
      </c>
      <c r="J2335" s="11">
        <f t="shared" si="36"/>
        <v>2.8457663000000005E-2</v>
      </c>
      <c r="K2335" s="13"/>
      <c r="L2335" s="13"/>
      <c r="M2335" s="13"/>
      <c r="N2335" s="13"/>
    </row>
    <row r="2336" spans="1:14" ht="20" customHeight="1" x14ac:dyDescent="0.15">
      <c r="A2336" s="9" t="s">
        <v>2344</v>
      </c>
      <c r="B2336" s="10">
        <v>2.1057646999999999E-2</v>
      </c>
      <c r="C2336" s="11">
        <v>2.4794678000000001E-2</v>
      </c>
      <c r="D2336" s="11">
        <v>2.1428834000000001E-2</v>
      </c>
      <c r="E2336" s="11">
        <v>2.1631014E-2</v>
      </c>
      <c r="F2336" s="11">
        <v>2.1583544E-2</v>
      </c>
      <c r="G2336" s="11">
        <v>1.9308249E-2</v>
      </c>
      <c r="H2336" s="11">
        <v>0.92927660999999995</v>
      </c>
      <c r="I2336" s="11">
        <v>0.162433771</v>
      </c>
      <c r="J2336" s="11">
        <f t="shared" si="36"/>
        <v>2.2427053000000002E-2</v>
      </c>
      <c r="K2336" s="13"/>
      <c r="L2336" s="13"/>
      <c r="M2336" s="13"/>
      <c r="N2336" s="13"/>
    </row>
    <row r="2337" spans="1:14" ht="20" customHeight="1" x14ac:dyDescent="0.15">
      <c r="A2337" s="9" t="s">
        <v>2345</v>
      </c>
      <c r="B2337" s="10">
        <v>0.48696142399999998</v>
      </c>
      <c r="C2337" s="11">
        <v>0.480814831</v>
      </c>
      <c r="D2337" s="11">
        <v>0.40766350800000001</v>
      </c>
      <c r="E2337" s="11">
        <v>0.43089920300000001</v>
      </c>
      <c r="F2337" s="11">
        <v>0.45325705300000002</v>
      </c>
      <c r="G2337" s="11">
        <v>0.37612973399999999</v>
      </c>
      <c r="H2337" s="11">
        <v>0.91627857800000001</v>
      </c>
      <c r="I2337" s="11">
        <v>0.16262374099999999</v>
      </c>
      <c r="J2337" s="11">
        <f t="shared" si="36"/>
        <v>0.45847992099999996</v>
      </c>
      <c r="K2337" s="13"/>
      <c r="L2337" s="13"/>
      <c r="M2337" s="13"/>
      <c r="N2337" s="13"/>
    </row>
    <row r="2338" spans="1:14" ht="20" customHeight="1" x14ac:dyDescent="0.15">
      <c r="A2338" s="9" t="s">
        <v>2346</v>
      </c>
      <c r="B2338" s="10">
        <v>4.7432993E-2</v>
      </c>
      <c r="C2338" s="11">
        <v>4.1695332000000002E-2</v>
      </c>
      <c r="D2338" s="11">
        <v>4.4415852999999998E-2</v>
      </c>
      <c r="E2338" s="11">
        <v>4.8152452999999998E-2</v>
      </c>
      <c r="F2338" s="11">
        <v>3.5471853999999997E-2</v>
      </c>
      <c r="G2338" s="11">
        <v>3.3543610000000001E-2</v>
      </c>
      <c r="H2338" s="11">
        <v>0.87737196200000001</v>
      </c>
      <c r="I2338" s="11">
        <v>0.162652607</v>
      </c>
      <c r="J2338" s="11">
        <f t="shared" si="36"/>
        <v>4.4514726000000004E-2</v>
      </c>
      <c r="K2338" s="13"/>
      <c r="L2338" s="13"/>
      <c r="M2338" s="13"/>
      <c r="N2338" s="13"/>
    </row>
    <row r="2339" spans="1:14" ht="20" customHeight="1" x14ac:dyDescent="0.15">
      <c r="A2339" s="9" t="s">
        <v>2347</v>
      </c>
      <c r="B2339" s="10">
        <v>0.12802897299999999</v>
      </c>
      <c r="C2339" s="11">
        <v>0.16443703000000001</v>
      </c>
      <c r="D2339" s="11">
        <v>0.13640893700000001</v>
      </c>
      <c r="E2339" s="11">
        <v>0.123433996</v>
      </c>
      <c r="F2339" s="11">
        <v>0.121907106</v>
      </c>
      <c r="G2339" s="11">
        <v>0.141168141</v>
      </c>
      <c r="H2339" s="11">
        <v>0.90121666499999997</v>
      </c>
      <c r="I2339" s="11">
        <v>0.16298589499999999</v>
      </c>
      <c r="J2339" s="11">
        <f t="shared" si="36"/>
        <v>0.14295831333333334</v>
      </c>
      <c r="K2339" s="13"/>
      <c r="L2339" s="13"/>
      <c r="M2339" s="13"/>
      <c r="N2339" s="13"/>
    </row>
    <row r="2340" spans="1:14" ht="20" customHeight="1" x14ac:dyDescent="0.15">
      <c r="A2340" s="9" t="s">
        <v>2348</v>
      </c>
      <c r="B2340" s="10">
        <v>6.3622724000000005E-2</v>
      </c>
      <c r="C2340" s="11">
        <v>5.1051248E-2</v>
      </c>
      <c r="D2340" s="11">
        <v>4.7272383000000001E-2</v>
      </c>
      <c r="E2340" s="11">
        <v>5.4433627999999998E-2</v>
      </c>
      <c r="F2340" s="11">
        <v>6.0617361000000002E-2</v>
      </c>
      <c r="G2340" s="11">
        <v>6.8050945000000002E-2</v>
      </c>
      <c r="H2340" s="11">
        <v>1.1306332560000001</v>
      </c>
      <c r="I2340" s="11">
        <v>0.163450857</v>
      </c>
      <c r="J2340" s="11">
        <f t="shared" si="36"/>
        <v>5.3982118333333336E-2</v>
      </c>
      <c r="K2340" s="13"/>
      <c r="L2340" s="13"/>
      <c r="M2340" s="13"/>
      <c r="N2340" s="13"/>
    </row>
    <row r="2341" spans="1:14" ht="20" customHeight="1" x14ac:dyDescent="0.15">
      <c r="A2341" s="9" t="s">
        <v>2349</v>
      </c>
      <c r="B2341" s="10">
        <v>1.9479751E-2</v>
      </c>
      <c r="C2341" s="11">
        <v>1.8785247000000001E-2</v>
      </c>
      <c r="D2341" s="11">
        <v>1.2124985E-2</v>
      </c>
      <c r="E2341" s="11">
        <v>1.9607538000000001E-2</v>
      </c>
      <c r="F2341" s="11">
        <v>2.0365388000000002E-2</v>
      </c>
      <c r="G2341" s="11">
        <v>1.8472316999999999E-2</v>
      </c>
      <c r="H2341" s="11">
        <v>1.159858335</v>
      </c>
      <c r="I2341" s="11">
        <v>0.16365499</v>
      </c>
      <c r="J2341" s="11">
        <f t="shared" si="36"/>
        <v>1.6796661000000001E-2</v>
      </c>
      <c r="K2341" s="13"/>
      <c r="L2341" s="13"/>
      <c r="M2341" s="13"/>
      <c r="N2341" s="13"/>
    </row>
    <row r="2342" spans="1:14" ht="20" customHeight="1" x14ac:dyDescent="0.15">
      <c r="A2342" s="9" t="s">
        <v>2350</v>
      </c>
      <c r="B2342" s="10">
        <v>1.7799966E-2</v>
      </c>
      <c r="C2342" s="11">
        <v>1.6656137000000001E-2</v>
      </c>
      <c r="D2342" s="11">
        <v>1.4209624000000001E-2</v>
      </c>
      <c r="E2342" s="11">
        <v>1.4757320000000001E-2</v>
      </c>
      <c r="F2342" s="11">
        <v>1.9375163000000001E-2</v>
      </c>
      <c r="G2342" s="11">
        <v>2.6166380999999999E-2</v>
      </c>
      <c r="H2342" s="11">
        <v>1.2390416870000001</v>
      </c>
      <c r="I2342" s="11">
        <v>0.163702652</v>
      </c>
      <c r="J2342" s="11">
        <f t="shared" si="36"/>
        <v>1.6221909000000003E-2</v>
      </c>
      <c r="K2342" s="13"/>
      <c r="L2342" s="13"/>
      <c r="M2342" s="13"/>
      <c r="N2342" s="13"/>
    </row>
    <row r="2343" spans="1:14" ht="20" customHeight="1" x14ac:dyDescent="0.15">
      <c r="A2343" s="9" t="s">
        <v>2351</v>
      </c>
      <c r="B2343" s="10">
        <v>0.103924078</v>
      </c>
      <c r="C2343" s="11">
        <v>0.126264241</v>
      </c>
      <c r="D2343" s="11">
        <v>0.11065947199999999</v>
      </c>
      <c r="E2343" s="11">
        <v>9.1240593999999994E-2</v>
      </c>
      <c r="F2343" s="11">
        <v>0.10278066600000001</v>
      </c>
      <c r="G2343" s="11">
        <v>0.114992979</v>
      </c>
      <c r="H2343" s="11">
        <v>0.90660478799999999</v>
      </c>
      <c r="I2343" s="11">
        <v>0.16393373899999999</v>
      </c>
      <c r="J2343" s="11">
        <f t="shared" si="36"/>
        <v>0.11361593033333334</v>
      </c>
      <c r="K2343" s="13"/>
      <c r="L2343" s="13"/>
      <c r="M2343" s="13"/>
      <c r="N2343" s="13"/>
    </row>
    <row r="2344" spans="1:14" ht="20" customHeight="1" x14ac:dyDescent="0.15">
      <c r="A2344" s="9" t="s">
        <v>2352</v>
      </c>
      <c r="B2344" s="10">
        <v>0.43074192100000003</v>
      </c>
      <c r="C2344" s="11">
        <v>0.46354731100000002</v>
      </c>
      <c r="D2344" s="11">
        <v>0.51583434299999997</v>
      </c>
      <c r="E2344" s="11">
        <v>0.56617163400000003</v>
      </c>
      <c r="F2344" s="11">
        <v>0.52638039299999995</v>
      </c>
      <c r="G2344" s="11">
        <v>0.45446678699999998</v>
      </c>
      <c r="H2344" s="11">
        <v>1.097080313</v>
      </c>
      <c r="I2344" s="11">
        <v>0.16413741700000001</v>
      </c>
      <c r="J2344" s="11">
        <f t="shared" si="36"/>
        <v>0.47004119166666669</v>
      </c>
      <c r="K2344" s="13"/>
      <c r="L2344" s="13"/>
      <c r="M2344" s="13"/>
      <c r="N2344" s="13"/>
    </row>
    <row r="2345" spans="1:14" ht="20" customHeight="1" x14ac:dyDescent="0.15">
      <c r="A2345" s="9" t="s">
        <v>2353</v>
      </c>
      <c r="B2345" s="10">
        <v>0.39710732999999998</v>
      </c>
      <c r="C2345" s="11">
        <v>0.39317156800000003</v>
      </c>
      <c r="D2345" s="11">
        <v>0.37025570800000002</v>
      </c>
      <c r="E2345" s="11">
        <v>0.39195105400000002</v>
      </c>
      <c r="F2345" s="11">
        <v>0.40319643900000002</v>
      </c>
      <c r="G2345" s="11">
        <v>0.39543766800000002</v>
      </c>
      <c r="H2345" s="11">
        <v>1.025893717</v>
      </c>
      <c r="I2345" s="11">
        <v>0.16422287299999999</v>
      </c>
      <c r="J2345" s="11">
        <f t="shared" si="36"/>
        <v>0.38684486866666662</v>
      </c>
      <c r="K2345" s="13"/>
      <c r="L2345" s="13"/>
      <c r="M2345" s="13"/>
      <c r="N2345" s="13"/>
    </row>
    <row r="2346" spans="1:14" ht="20" customHeight="1" x14ac:dyDescent="0.15">
      <c r="A2346" s="9" t="s">
        <v>2354</v>
      </c>
      <c r="B2346" s="10">
        <v>0.24396257800000001</v>
      </c>
      <c r="C2346" s="11">
        <v>0.28304332700000001</v>
      </c>
      <c r="D2346" s="11">
        <v>0.25371135299999997</v>
      </c>
      <c r="E2346" s="11">
        <v>0.24733762400000001</v>
      </c>
      <c r="F2346" s="11">
        <v>0.29007758900000002</v>
      </c>
      <c r="G2346" s="11">
        <v>0.35099140200000001</v>
      </c>
      <c r="H2346" s="11">
        <v>1.137936437</v>
      </c>
      <c r="I2346" s="11">
        <v>0.16427143899999999</v>
      </c>
      <c r="J2346" s="11">
        <f t="shared" si="36"/>
        <v>0.26023908599999995</v>
      </c>
      <c r="K2346" s="13"/>
      <c r="L2346" s="13"/>
      <c r="M2346" s="13"/>
      <c r="N2346" s="13"/>
    </row>
    <row r="2347" spans="1:14" ht="20" customHeight="1" x14ac:dyDescent="0.15">
      <c r="A2347" s="9" t="s">
        <v>2355</v>
      </c>
      <c r="B2347" s="10">
        <v>2.008171E-3</v>
      </c>
      <c r="C2347" s="11">
        <v>2.2339090000000001E-3</v>
      </c>
      <c r="D2347" s="11">
        <v>1.9803059999999998E-3</v>
      </c>
      <c r="E2347" s="11">
        <v>3.7516469999999999E-3</v>
      </c>
      <c r="F2347" s="11">
        <v>2.1178648000000001E-2</v>
      </c>
      <c r="G2347" s="11">
        <v>1.7878810000000001E-3</v>
      </c>
      <c r="H2347" s="11">
        <v>4.2938793320000004</v>
      </c>
      <c r="I2347" s="11">
        <v>0.164893506</v>
      </c>
      <c r="J2347" s="11">
        <f t="shared" si="36"/>
        <v>2.0741286666666665E-3</v>
      </c>
      <c r="K2347" s="13"/>
      <c r="L2347" s="13"/>
      <c r="M2347" s="13"/>
      <c r="N2347" s="13"/>
    </row>
    <row r="2348" spans="1:14" ht="20" customHeight="1" x14ac:dyDescent="0.15">
      <c r="A2348" s="9" t="s">
        <v>2356</v>
      </c>
      <c r="B2348" s="10">
        <v>3.6029514999999998E-2</v>
      </c>
      <c r="C2348" s="11">
        <v>3.4347721999999997E-2</v>
      </c>
      <c r="D2348" s="11">
        <v>6.0744029999999997E-2</v>
      </c>
      <c r="E2348" s="11">
        <v>6.7793755999999997E-2</v>
      </c>
      <c r="F2348" s="11">
        <v>6.5702671000000004E-2</v>
      </c>
      <c r="G2348" s="11">
        <v>3.9278453999999997E-2</v>
      </c>
      <c r="H2348" s="11">
        <v>1.3176724479999999</v>
      </c>
      <c r="I2348" s="11">
        <v>0.16498348800000001</v>
      </c>
      <c r="J2348" s="11">
        <f t="shared" si="36"/>
        <v>4.3707088999999998E-2</v>
      </c>
      <c r="K2348" s="13"/>
      <c r="L2348" s="13"/>
      <c r="M2348" s="13"/>
      <c r="N2348" s="13"/>
    </row>
    <row r="2349" spans="1:14" ht="20" customHeight="1" x14ac:dyDescent="0.15">
      <c r="A2349" s="9" t="s">
        <v>2357</v>
      </c>
      <c r="B2349" s="10">
        <v>0.63206730300000002</v>
      </c>
      <c r="C2349" s="11">
        <v>0.64301953599999995</v>
      </c>
      <c r="D2349" s="11">
        <v>0.68511796899999999</v>
      </c>
      <c r="E2349" s="11">
        <v>0.67001169599999999</v>
      </c>
      <c r="F2349" s="11">
        <v>0.60190370000000004</v>
      </c>
      <c r="G2349" s="11">
        <v>0.58918995699999999</v>
      </c>
      <c r="H2349" s="11">
        <v>0.949444336</v>
      </c>
      <c r="I2349" s="11">
        <v>0.165265196</v>
      </c>
      <c r="J2349" s="11">
        <f t="shared" si="36"/>
        <v>0.65340160266666669</v>
      </c>
      <c r="K2349" s="13"/>
      <c r="L2349" s="13"/>
      <c r="M2349" s="13"/>
      <c r="N2349" s="13"/>
    </row>
    <row r="2350" spans="1:14" ht="20" customHeight="1" x14ac:dyDescent="0.15">
      <c r="A2350" s="9" t="s">
        <v>2358</v>
      </c>
      <c r="B2350" s="10">
        <v>5.7250427E-2</v>
      </c>
      <c r="C2350" s="11">
        <v>4.0334546999999998E-2</v>
      </c>
      <c r="D2350" s="11">
        <v>4.233808E-2</v>
      </c>
      <c r="E2350" s="11">
        <v>6.1225507999999998E-2</v>
      </c>
      <c r="F2350" s="11">
        <v>5.6935116000000001E-2</v>
      </c>
      <c r="G2350" s="11">
        <v>4.5399895000000003E-2</v>
      </c>
      <c r="H2350" s="11">
        <v>1.1689318829999999</v>
      </c>
      <c r="I2350" s="11">
        <v>0.16549180099999999</v>
      </c>
      <c r="J2350" s="11">
        <f t="shared" si="36"/>
        <v>4.6641017999999999E-2</v>
      </c>
      <c r="K2350" s="13"/>
      <c r="L2350" s="13"/>
      <c r="M2350" s="13"/>
      <c r="N2350" s="13"/>
    </row>
    <row r="2351" spans="1:14" ht="20" customHeight="1" x14ac:dyDescent="0.15">
      <c r="A2351" s="9" t="s">
        <v>2359</v>
      </c>
      <c r="B2351" s="10">
        <v>0.6874133</v>
      </c>
      <c r="C2351" s="11">
        <v>0.52057994299999999</v>
      </c>
      <c r="D2351" s="11">
        <v>0.525267751</v>
      </c>
      <c r="E2351" s="11">
        <v>0.66312362199999997</v>
      </c>
      <c r="F2351" s="11">
        <v>0.70551357999999997</v>
      </c>
      <c r="G2351" s="11">
        <v>0.58184104599999997</v>
      </c>
      <c r="H2351" s="11">
        <v>1.1253228770000001</v>
      </c>
      <c r="I2351" s="11">
        <v>0.166345244</v>
      </c>
      <c r="J2351" s="11">
        <f t="shared" si="36"/>
        <v>0.57775366466666667</v>
      </c>
      <c r="K2351" s="13"/>
      <c r="L2351" s="13"/>
      <c r="M2351" s="13"/>
      <c r="N2351" s="13"/>
    </row>
    <row r="2352" spans="1:14" ht="20" customHeight="1" x14ac:dyDescent="0.15">
      <c r="A2352" s="9" t="s">
        <v>2360</v>
      </c>
      <c r="B2352" s="10">
        <v>1.472643E-2</v>
      </c>
      <c r="C2352" s="11">
        <v>1.1545188E-2</v>
      </c>
      <c r="D2352" s="11">
        <v>1.7690431E-2</v>
      </c>
      <c r="E2352" s="11">
        <v>1.1485268E-2</v>
      </c>
      <c r="F2352" s="11">
        <v>1.2007531E-2</v>
      </c>
      <c r="G2352" s="11">
        <v>1.4063018E-2</v>
      </c>
      <c r="H2352" s="11">
        <v>0.85427813799999996</v>
      </c>
      <c r="I2352" s="11">
        <v>0.166506975</v>
      </c>
      <c r="J2352" s="11">
        <f t="shared" si="36"/>
        <v>1.4654016333333334E-2</v>
      </c>
      <c r="K2352" s="13"/>
      <c r="L2352" s="13"/>
      <c r="M2352" s="13"/>
      <c r="N2352" s="13"/>
    </row>
    <row r="2353" spans="1:14" ht="20" customHeight="1" x14ac:dyDescent="0.15">
      <c r="A2353" s="9" t="s">
        <v>2361</v>
      </c>
      <c r="B2353" s="10">
        <v>1.2221121E-2</v>
      </c>
      <c r="C2353" s="11">
        <v>1.0504614000000001E-2</v>
      </c>
      <c r="D2353" s="11">
        <v>1.075633E-2</v>
      </c>
      <c r="E2353" s="11">
        <v>1.2967618E-2</v>
      </c>
      <c r="F2353" s="11">
        <v>1.1000398E-2</v>
      </c>
      <c r="G2353" s="11">
        <v>1.2090715E-2</v>
      </c>
      <c r="H2353" s="11">
        <v>1.0769566420000001</v>
      </c>
      <c r="I2353" s="11">
        <v>0.166630737</v>
      </c>
      <c r="J2353" s="11">
        <f t="shared" si="36"/>
        <v>1.1160688333333333E-2</v>
      </c>
      <c r="K2353" s="13"/>
      <c r="L2353" s="13"/>
      <c r="M2353" s="13"/>
      <c r="N2353" s="13"/>
    </row>
    <row r="2354" spans="1:14" ht="20" customHeight="1" x14ac:dyDescent="0.15">
      <c r="A2354" s="9" t="s">
        <v>2362</v>
      </c>
      <c r="B2354" s="10">
        <v>5.4471107999999997E-2</v>
      </c>
      <c r="C2354" s="11">
        <v>9.5722401999999998E-2</v>
      </c>
      <c r="D2354" s="11">
        <v>4.6519882999999998E-2</v>
      </c>
      <c r="E2354" s="11">
        <v>9.0360386000000001E-2</v>
      </c>
      <c r="F2354" s="11">
        <v>8.1621719999999995E-2</v>
      </c>
      <c r="G2354" s="11">
        <v>7.6615753999999994E-2</v>
      </c>
      <c r="H2354" s="11">
        <v>1.2637566549999999</v>
      </c>
      <c r="I2354" s="11">
        <v>0.16717534000000001</v>
      </c>
      <c r="J2354" s="11">
        <f t="shared" si="36"/>
        <v>6.5571131000000005E-2</v>
      </c>
      <c r="K2354" s="13"/>
      <c r="L2354" s="13"/>
      <c r="M2354" s="13"/>
      <c r="N2354" s="13"/>
    </row>
    <row r="2355" spans="1:14" ht="20" customHeight="1" x14ac:dyDescent="0.15">
      <c r="A2355" s="9" t="s">
        <v>2363</v>
      </c>
      <c r="B2355" s="10">
        <v>0.19448333600000001</v>
      </c>
      <c r="C2355" s="11">
        <v>0.16414827400000001</v>
      </c>
      <c r="D2355" s="11">
        <v>0.16359590099999999</v>
      </c>
      <c r="E2355" s="11">
        <v>0.177302392</v>
      </c>
      <c r="F2355" s="11">
        <v>0.19821823699999999</v>
      </c>
      <c r="G2355" s="11">
        <v>0.18577416599999999</v>
      </c>
      <c r="H2355" s="11">
        <v>1.0748089359999999</v>
      </c>
      <c r="I2355" s="11">
        <v>0.16721217499999999</v>
      </c>
      <c r="J2355" s="11">
        <f t="shared" si="36"/>
        <v>0.17407583699999998</v>
      </c>
      <c r="K2355" s="13"/>
      <c r="L2355" s="13"/>
      <c r="M2355" s="13"/>
      <c r="N2355" s="13"/>
    </row>
    <row r="2356" spans="1:14" ht="20" customHeight="1" x14ac:dyDescent="0.15">
      <c r="A2356" s="9" t="s">
        <v>2364</v>
      </c>
      <c r="B2356" s="10">
        <v>6.0837349999999998E-3</v>
      </c>
      <c r="C2356" s="11">
        <v>2.8955728999999999E-2</v>
      </c>
      <c r="D2356" s="11">
        <v>1.3619746E-2</v>
      </c>
      <c r="E2356" s="11">
        <v>8.3175049999999993E-3</v>
      </c>
      <c r="F2356" s="11">
        <v>9.9114549999999996E-3</v>
      </c>
      <c r="G2356" s="11">
        <v>8.2529349999999994E-3</v>
      </c>
      <c r="H2356" s="11">
        <v>0.54423190600000004</v>
      </c>
      <c r="I2356" s="11">
        <v>0.16751521699999999</v>
      </c>
      <c r="J2356" s="11">
        <f t="shared" si="36"/>
        <v>1.6219736666666668E-2</v>
      </c>
      <c r="K2356" s="13"/>
      <c r="L2356" s="13"/>
      <c r="M2356" s="13"/>
      <c r="N2356" s="13"/>
    </row>
    <row r="2357" spans="1:14" ht="20" customHeight="1" x14ac:dyDescent="0.15">
      <c r="A2357" s="9" t="s">
        <v>2365</v>
      </c>
      <c r="B2357" s="10">
        <v>2.3449926999999999E-2</v>
      </c>
      <c r="C2357" s="11">
        <v>2.2441976999999998E-2</v>
      </c>
      <c r="D2357" s="11">
        <v>3.3785679999999998E-2</v>
      </c>
      <c r="E2357" s="11">
        <v>3.4686639999999998E-2</v>
      </c>
      <c r="F2357" s="11">
        <v>2.8938897000000002E-2</v>
      </c>
      <c r="G2357" s="11">
        <v>2.9407763E-2</v>
      </c>
      <c r="H2357" s="11">
        <v>1.167621993</v>
      </c>
      <c r="I2357" s="11">
        <v>0.167553126</v>
      </c>
      <c r="J2357" s="11">
        <f t="shared" si="36"/>
        <v>2.6559194666666664E-2</v>
      </c>
      <c r="K2357" s="13"/>
      <c r="L2357" s="13"/>
      <c r="M2357" s="13"/>
      <c r="N2357" s="13"/>
    </row>
    <row r="2358" spans="1:14" ht="20" customHeight="1" x14ac:dyDescent="0.15">
      <c r="A2358" s="9" t="s">
        <v>2366</v>
      </c>
      <c r="B2358" s="10">
        <v>9.3535042999999998E-2</v>
      </c>
      <c r="C2358" s="11">
        <v>0.113000015</v>
      </c>
      <c r="D2358" s="11">
        <v>0.122022622</v>
      </c>
      <c r="E2358" s="11">
        <v>0.104251079</v>
      </c>
      <c r="F2358" s="11">
        <v>9.7547599999999998E-2</v>
      </c>
      <c r="G2358" s="11">
        <v>9.8369092000000005E-2</v>
      </c>
      <c r="H2358" s="11">
        <v>0.91359231600000002</v>
      </c>
      <c r="I2358" s="11">
        <v>0.16811700900000001</v>
      </c>
      <c r="J2358" s="11">
        <f t="shared" si="36"/>
        <v>0.10951922666666665</v>
      </c>
      <c r="K2358" s="13"/>
      <c r="L2358" s="13"/>
      <c r="M2358" s="13"/>
      <c r="N2358" s="13"/>
    </row>
    <row r="2359" spans="1:14" ht="20" customHeight="1" x14ac:dyDescent="0.15">
      <c r="A2359" s="9" t="s">
        <v>2367</v>
      </c>
      <c r="B2359" s="10">
        <v>2.1146166609999999</v>
      </c>
      <c r="C2359" s="11">
        <v>3.212342177</v>
      </c>
      <c r="D2359" s="11">
        <v>2.2402171879999999</v>
      </c>
      <c r="E2359" s="11">
        <v>2.0170572710000001</v>
      </c>
      <c r="F2359" s="11">
        <v>2.3427904069999999</v>
      </c>
      <c r="G2359" s="11">
        <v>2.0179140019999999</v>
      </c>
      <c r="H2359" s="11">
        <v>0.84281925800000002</v>
      </c>
      <c r="I2359" s="11">
        <v>0.16830915900000001</v>
      </c>
      <c r="J2359" s="11">
        <f t="shared" si="36"/>
        <v>2.5223920086666665</v>
      </c>
      <c r="K2359" s="13"/>
      <c r="L2359" s="13"/>
      <c r="M2359" s="13"/>
      <c r="N2359" s="13"/>
    </row>
    <row r="2360" spans="1:14" ht="20" customHeight="1" x14ac:dyDescent="0.15">
      <c r="A2360" s="9" t="s">
        <v>2368</v>
      </c>
      <c r="B2360" s="10">
        <v>1.2389716E-2</v>
      </c>
      <c r="C2360" s="11">
        <v>2.1331098999999999E-2</v>
      </c>
      <c r="D2360" s="11">
        <v>1.6704957999999999E-2</v>
      </c>
      <c r="E2360" s="11">
        <v>1.7120874000000001E-2</v>
      </c>
      <c r="F2360" s="11">
        <v>2.1206112999999999E-2</v>
      </c>
      <c r="G2360" s="11">
        <v>2.1825580000000001E-2</v>
      </c>
      <c r="H2360" s="11">
        <v>1.1928933070000001</v>
      </c>
      <c r="I2360" s="11">
        <v>0.16843154599999999</v>
      </c>
      <c r="J2360" s="11">
        <f t="shared" si="36"/>
        <v>1.6808591000000001E-2</v>
      </c>
      <c r="K2360" s="13"/>
      <c r="L2360" s="13"/>
      <c r="M2360" s="13"/>
      <c r="N2360" s="13"/>
    </row>
    <row r="2361" spans="1:14" ht="20" customHeight="1" x14ac:dyDescent="0.15">
      <c r="A2361" s="9" t="s">
        <v>2369</v>
      </c>
      <c r="B2361" s="10">
        <v>2.9041409000000001E-2</v>
      </c>
      <c r="C2361" s="11">
        <v>2.7511932999999999E-2</v>
      </c>
      <c r="D2361" s="11">
        <v>2.8648928000000001E-2</v>
      </c>
      <c r="E2361" s="11">
        <v>3.0134399999999999E-2</v>
      </c>
      <c r="F2361" s="11">
        <v>1.4793515E-2</v>
      </c>
      <c r="G2361" s="11">
        <v>2.5399894999999999E-2</v>
      </c>
      <c r="H2361" s="11">
        <v>0.82542180099999996</v>
      </c>
      <c r="I2361" s="11">
        <v>0.168945401</v>
      </c>
      <c r="J2361" s="11">
        <f t="shared" si="36"/>
        <v>2.8400756666666666E-2</v>
      </c>
      <c r="K2361" s="13"/>
      <c r="L2361" s="13"/>
      <c r="M2361" s="13"/>
      <c r="N2361" s="13"/>
    </row>
    <row r="2362" spans="1:14" ht="20" customHeight="1" x14ac:dyDescent="0.15">
      <c r="A2362" s="9" t="s">
        <v>2370</v>
      </c>
      <c r="B2362" s="10">
        <v>0.16824802899999999</v>
      </c>
      <c r="C2362" s="11">
        <v>0.171118347</v>
      </c>
      <c r="D2362" s="11">
        <v>0.143303873</v>
      </c>
      <c r="E2362" s="11">
        <v>0.13625480800000001</v>
      </c>
      <c r="F2362" s="11">
        <v>0.207211011</v>
      </c>
      <c r="G2362" s="11">
        <v>0.25733323400000002</v>
      </c>
      <c r="H2362" s="11">
        <v>1.2447401840000001</v>
      </c>
      <c r="I2362" s="11">
        <v>0.16903613000000001</v>
      </c>
      <c r="J2362" s="11">
        <f t="shared" si="36"/>
        <v>0.16089008299999999</v>
      </c>
      <c r="K2362" s="13"/>
      <c r="L2362" s="13"/>
      <c r="M2362" s="13"/>
      <c r="N2362" s="13"/>
    </row>
    <row r="2363" spans="1:14" ht="20" customHeight="1" x14ac:dyDescent="0.15">
      <c r="A2363" s="9" t="s">
        <v>2371</v>
      </c>
      <c r="B2363" s="10">
        <v>1.258485844</v>
      </c>
      <c r="C2363" s="11">
        <v>1.2932291629999999</v>
      </c>
      <c r="D2363" s="11">
        <v>1.356108879</v>
      </c>
      <c r="E2363" s="11">
        <v>1.2561517799999999</v>
      </c>
      <c r="F2363" s="11">
        <v>1.39972093</v>
      </c>
      <c r="G2363" s="11">
        <v>1.503829198</v>
      </c>
      <c r="H2363" s="11">
        <v>1.0644548039999999</v>
      </c>
      <c r="I2363" s="11">
        <v>0.169175348</v>
      </c>
      <c r="J2363" s="11">
        <f t="shared" si="36"/>
        <v>1.302607962</v>
      </c>
      <c r="K2363" s="13"/>
      <c r="L2363" s="13"/>
      <c r="M2363" s="13"/>
      <c r="N2363" s="13"/>
    </row>
    <row r="2364" spans="1:14" ht="20" customHeight="1" x14ac:dyDescent="0.15">
      <c r="A2364" s="9" t="s">
        <v>2372</v>
      </c>
      <c r="B2364" s="10">
        <v>2.1826090999999999E-2</v>
      </c>
      <c r="C2364" s="11">
        <v>3.6210243000000003E-2</v>
      </c>
      <c r="D2364" s="11">
        <v>1.5862502000000001E-2</v>
      </c>
      <c r="E2364" s="11">
        <v>5.3546540000000004E-3</v>
      </c>
      <c r="F2364" s="11">
        <v>5.9881200000000004E-3</v>
      </c>
      <c r="G2364" s="11">
        <v>2.9796920000000001E-2</v>
      </c>
      <c r="H2364" s="11">
        <v>0.55670287299999999</v>
      </c>
      <c r="I2364" s="11">
        <v>0.16935167200000001</v>
      </c>
      <c r="J2364" s="11">
        <f t="shared" si="36"/>
        <v>2.4632945333333333E-2</v>
      </c>
      <c r="K2364" s="13"/>
      <c r="L2364" s="13"/>
      <c r="M2364" s="13"/>
      <c r="N2364" s="13"/>
    </row>
    <row r="2365" spans="1:14" ht="20" customHeight="1" x14ac:dyDescent="0.15">
      <c r="A2365" s="9" t="s">
        <v>2373</v>
      </c>
      <c r="B2365" s="10">
        <v>8.1081465000000005E-2</v>
      </c>
      <c r="C2365" s="11">
        <v>0.103657873</v>
      </c>
      <c r="D2365" s="11">
        <v>0.10179458700000001</v>
      </c>
      <c r="E2365" s="11">
        <v>0.142587306</v>
      </c>
      <c r="F2365" s="11">
        <v>8.3059895999999994E-2</v>
      </c>
      <c r="G2365" s="11">
        <v>0.122505191</v>
      </c>
      <c r="H2365" s="11">
        <v>1.2150477230000001</v>
      </c>
      <c r="I2365" s="11">
        <v>0.16937823900000001</v>
      </c>
      <c r="J2365" s="11">
        <f t="shared" si="36"/>
        <v>9.5511308333333336E-2</v>
      </c>
      <c r="K2365" s="13"/>
      <c r="L2365" s="13"/>
      <c r="M2365" s="13"/>
      <c r="N2365" s="13"/>
    </row>
    <row r="2366" spans="1:14" ht="20" customHeight="1" x14ac:dyDescent="0.15">
      <c r="A2366" s="9" t="s">
        <v>2374</v>
      </c>
      <c r="B2366" s="10">
        <v>1.2062419999999999E-3</v>
      </c>
      <c r="C2366" s="11">
        <v>1.5228430000000001E-3</v>
      </c>
      <c r="D2366" s="11">
        <v>2.6260490000000001E-3</v>
      </c>
      <c r="E2366" s="11">
        <v>2.4814640000000001E-3</v>
      </c>
      <c r="F2366" s="11">
        <v>1.83179E-3</v>
      </c>
      <c r="G2366" s="11">
        <v>2.6670040000000002E-3</v>
      </c>
      <c r="H2366" s="11">
        <v>1.303470326</v>
      </c>
      <c r="I2366" s="11">
        <v>0.16947881300000001</v>
      </c>
      <c r="J2366" s="11">
        <f t="shared" si="36"/>
        <v>1.7850446666666667E-3</v>
      </c>
      <c r="K2366" s="13"/>
      <c r="L2366" s="13"/>
      <c r="M2366" s="13"/>
      <c r="N2366" s="13"/>
    </row>
    <row r="2367" spans="1:14" ht="20" customHeight="1" x14ac:dyDescent="0.15">
      <c r="A2367" s="9" t="s">
        <v>2375</v>
      </c>
      <c r="B2367" s="10">
        <v>0.13783052500000001</v>
      </c>
      <c r="C2367" s="11">
        <v>0.137471279</v>
      </c>
      <c r="D2367" s="11">
        <v>0.138893661</v>
      </c>
      <c r="E2367" s="11">
        <v>0.124091754</v>
      </c>
      <c r="F2367" s="11">
        <v>5.2689843E-2</v>
      </c>
      <c r="G2367" s="11">
        <v>0.14583945700000001</v>
      </c>
      <c r="H2367" s="11">
        <v>0.77891015699999999</v>
      </c>
      <c r="I2367" s="11">
        <v>0.16950367599999999</v>
      </c>
      <c r="J2367" s="11">
        <f t="shared" si="36"/>
        <v>0.13806515500000002</v>
      </c>
      <c r="K2367" s="13"/>
      <c r="L2367" s="13"/>
      <c r="M2367" s="13"/>
      <c r="N2367" s="13"/>
    </row>
    <row r="2368" spans="1:14" ht="20" customHeight="1" x14ac:dyDescent="0.15">
      <c r="A2368" s="9" t="s">
        <v>2376</v>
      </c>
      <c r="B2368" s="10">
        <v>0.47954781400000002</v>
      </c>
      <c r="C2368" s="11">
        <v>0.46344635299999998</v>
      </c>
      <c r="D2368" s="11">
        <v>0.55341237899999995</v>
      </c>
      <c r="E2368" s="11">
        <v>0.79185815199999998</v>
      </c>
      <c r="F2368" s="11">
        <v>0.63730029799999999</v>
      </c>
      <c r="G2368" s="11">
        <v>0.42465220399999998</v>
      </c>
      <c r="H2368" s="11">
        <v>1.2388415820000001</v>
      </c>
      <c r="I2368" s="11">
        <v>0.16983436700000001</v>
      </c>
      <c r="J2368" s="11">
        <f t="shared" si="36"/>
        <v>0.49880218199999993</v>
      </c>
      <c r="K2368" s="13"/>
      <c r="L2368" s="13"/>
      <c r="M2368" s="13"/>
      <c r="N2368" s="13"/>
    </row>
    <row r="2369" spans="1:14" ht="20" customHeight="1" x14ac:dyDescent="0.15">
      <c r="A2369" s="9" t="s">
        <v>2377</v>
      </c>
      <c r="B2369" s="10">
        <v>3.6373139999999998E-2</v>
      </c>
      <c r="C2369" s="11">
        <v>3.0174374E-2</v>
      </c>
      <c r="D2369" s="11">
        <v>3.3224088999999998E-2</v>
      </c>
      <c r="E2369" s="11">
        <v>3.6738221000000001E-2</v>
      </c>
      <c r="F2369" s="11">
        <v>3.3574653000000003E-2</v>
      </c>
      <c r="G2369" s="11">
        <v>3.6059463999999999E-2</v>
      </c>
      <c r="H2369" s="11">
        <v>1.066158449</v>
      </c>
      <c r="I2369" s="11">
        <v>0.169850367</v>
      </c>
      <c r="J2369" s="11">
        <f t="shared" si="36"/>
        <v>3.3257201E-2</v>
      </c>
      <c r="K2369" s="13"/>
      <c r="L2369" s="13"/>
      <c r="M2369" s="13"/>
      <c r="N2369" s="13"/>
    </row>
    <row r="2370" spans="1:14" ht="20" customHeight="1" x14ac:dyDescent="0.15">
      <c r="A2370" s="9" t="s">
        <v>2378</v>
      </c>
      <c r="B2370" s="10">
        <v>0.17600376700000001</v>
      </c>
      <c r="C2370" s="11">
        <v>0.17603592100000001</v>
      </c>
      <c r="D2370" s="11">
        <v>0.16017005200000001</v>
      </c>
      <c r="E2370" s="11">
        <v>0.102306857</v>
      </c>
      <c r="F2370" s="11">
        <v>0.14619411800000001</v>
      </c>
      <c r="G2370" s="11">
        <v>0.18477628800000001</v>
      </c>
      <c r="H2370" s="11">
        <v>0.84589813400000002</v>
      </c>
      <c r="I2370" s="11">
        <v>0.17080885800000001</v>
      </c>
      <c r="J2370" s="11">
        <f t="shared" si="36"/>
        <v>0.17073658000000003</v>
      </c>
      <c r="K2370" s="13"/>
      <c r="L2370" s="13"/>
      <c r="M2370" s="13"/>
      <c r="N2370" s="13"/>
    </row>
    <row r="2371" spans="1:14" ht="20" customHeight="1" x14ac:dyDescent="0.15">
      <c r="A2371" s="9" t="s">
        <v>2379</v>
      </c>
      <c r="B2371" s="10">
        <v>0.238445725</v>
      </c>
      <c r="C2371" s="11">
        <v>0.26465370399999999</v>
      </c>
      <c r="D2371" s="11">
        <v>0.28080002199999998</v>
      </c>
      <c r="E2371" s="11">
        <v>0.30173949999999999</v>
      </c>
      <c r="F2371" s="11">
        <v>0.26327816199999998</v>
      </c>
      <c r="G2371" s="11">
        <v>0.27341676100000001</v>
      </c>
      <c r="H2371" s="11">
        <v>1.069568836</v>
      </c>
      <c r="I2371" s="11">
        <v>0.1710025</v>
      </c>
      <c r="J2371" s="11">
        <f t="shared" ref="J2371:J2434" si="37">AVERAGE(B2371:D2371)</f>
        <v>0.26129981699999999</v>
      </c>
      <c r="K2371" s="13"/>
      <c r="L2371" s="13"/>
      <c r="M2371" s="13"/>
      <c r="N2371" s="13"/>
    </row>
    <row r="2372" spans="1:14" ht="20" customHeight="1" x14ac:dyDescent="0.15">
      <c r="A2372" s="9" t="s">
        <v>2380</v>
      </c>
      <c r="B2372" s="10">
        <v>0.45871526400000001</v>
      </c>
      <c r="C2372" s="11">
        <v>0.37040933700000001</v>
      </c>
      <c r="D2372" s="11">
        <v>0.504542571</v>
      </c>
      <c r="E2372" s="11">
        <v>0.71405716900000005</v>
      </c>
      <c r="F2372" s="11">
        <v>0.46571993099999998</v>
      </c>
      <c r="G2372" s="11">
        <v>0.45526745899999999</v>
      </c>
      <c r="H2372" s="11">
        <v>1.22597646</v>
      </c>
      <c r="I2372" s="11">
        <v>0.171072904</v>
      </c>
      <c r="J2372" s="11">
        <f t="shared" si="37"/>
        <v>0.44455572399999999</v>
      </c>
      <c r="K2372" s="13"/>
      <c r="L2372" s="13"/>
      <c r="M2372" s="13"/>
      <c r="N2372" s="13"/>
    </row>
    <row r="2373" spans="1:14" ht="20" customHeight="1" x14ac:dyDescent="0.15">
      <c r="A2373" s="9" t="s">
        <v>2381</v>
      </c>
      <c r="B2373" s="10">
        <v>0.12492744</v>
      </c>
      <c r="C2373" s="11">
        <v>0.153061172</v>
      </c>
      <c r="D2373" s="11">
        <v>0.14052176999999999</v>
      </c>
      <c r="E2373" s="11">
        <v>0.112229803</v>
      </c>
      <c r="F2373" s="11">
        <v>0.139743438</v>
      </c>
      <c r="G2373" s="11">
        <v>0.129659681</v>
      </c>
      <c r="H2373" s="11">
        <v>0.91188400400000003</v>
      </c>
      <c r="I2373" s="11">
        <v>0.171484205</v>
      </c>
      <c r="J2373" s="11">
        <f t="shared" si="37"/>
        <v>0.13950346066666666</v>
      </c>
      <c r="K2373" s="13"/>
      <c r="L2373" s="13"/>
      <c r="M2373" s="13"/>
      <c r="N2373" s="13"/>
    </row>
    <row r="2374" spans="1:14" ht="20" customHeight="1" x14ac:dyDescent="0.15">
      <c r="A2374" s="9" t="s">
        <v>2382</v>
      </c>
      <c r="B2374" s="10">
        <v>4.5712860000000001E-2</v>
      </c>
      <c r="C2374" s="11">
        <v>3.7557345999999998E-2</v>
      </c>
      <c r="D2374" s="11">
        <v>4.3747004999999999E-2</v>
      </c>
      <c r="E2374" s="11">
        <v>5.2444734E-2</v>
      </c>
      <c r="F2374" s="11">
        <v>2.0514082999999999E-2</v>
      </c>
      <c r="G2374" s="11">
        <v>1.6641765999999999E-2</v>
      </c>
      <c r="H2374" s="11">
        <v>0.70542080500000004</v>
      </c>
      <c r="I2374" s="11">
        <v>0.17154346500000001</v>
      </c>
      <c r="J2374" s="11">
        <f t="shared" si="37"/>
        <v>4.2339070333333333E-2</v>
      </c>
      <c r="K2374" s="13"/>
      <c r="L2374" s="13"/>
      <c r="M2374" s="13"/>
      <c r="N2374" s="13"/>
    </row>
    <row r="2375" spans="1:14" ht="20" customHeight="1" x14ac:dyDescent="0.15">
      <c r="A2375" s="9" t="s">
        <v>2383</v>
      </c>
      <c r="B2375" s="10">
        <v>1.2985887E-2</v>
      </c>
      <c r="C2375" s="11">
        <v>1.4945826000000001E-2</v>
      </c>
      <c r="D2375" s="11">
        <v>1.7019573E-2</v>
      </c>
      <c r="E2375" s="11">
        <v>1.4672335E-2</v>
      </c>
      <c r="F2375" s="11">
        <v>1.1749637E-2</v>
      </c>
      <c r="G2375" s="11">
        <v>1.3845563999999999E-2</v>
      </c>
      <c r="H2375" s="11">
        <v>0.89580387100000003</v>
      </c>
      <c r="I2375" s="11">
        <v>0.171629586</v>
      </c>
      <c r="J2375" s="11">
        <f t="shared" si="37"/>
        <v>1.4983761999999999E-2</v>
      </c>
      <c r="K2375" s="13"/>
      <c r="L2375" s="13"/>
      <c r="M2375" s="13"/>
      <c r="N2375" s="13"/>
    </row>
    <row r="2376" spans="1:14" ht="20" customHeight="1" x14ac:dyDescent="0.15">
      <c r="A2376" s="9" t="s">
        <v>2384</v>
      </c>
      <c r="B2376" s="10">
        <v>0.92772555000000001</v>
      </c>
      <c r="C2376" s="11">
        <v>0.92128951999999997</v>
      </c>
      <c r="D2376" s="11">
        <v>0.79171212599999996</v>
      </c>
      <c r="E2376" s="11">
        <v>1.018755595</v>
      </c>
      <c r="F2376" s="11">
        <v>0.99244529800000003</v>
      </c>
      <c r="G2376" s="11">
        <v>0.85013315300000003</v>
      </c>
      <c r="H2376" s="11">
        <v>1.083540189</v>
      </c>
      <c r="I2376" s="11">
        <v>0.17205916099999999</v>
      </c>
      <c r="J2376" s="11">
        <f t="shared" si="37"/>
        <v>0.88024239866666676</v>
      </c>
      <c r="K2376" s="13"/>
      <c r="L2376" s="13"/>
      <c r="M2376" s="13"/>
      <c r="N2376" s="13"/>
    </row>
    <row r="2377" spans="1:14" ht="20" customHeight="1" x14ac:dyDescent="0.15">
      <c r="A2377" s="9" t="s">
        <v>2385</v>
      </c>
      <c r="B2377" s="10">
        <v>0.200013946</v>
      </c>
      <c r="C2377" s="11">
        <v>0.167659694</v>
      </c>
      <c r="D2377" s="11">
        <v>0.183990343</v>
      </c>
      <c r="E2377" s="11">
        <v>0.15990293899999999</v>
      </c>
      <c r="F2377" s="11">
        <v>0.15403519399999999</v>
      </c>
      <c r="G2377" s="11">
        <v>0.19055266800000001</v>
      </c>
      <c r="H2377" s="11">
        <v>0.91448928600000001</v>
      </c>
      <c r="I2377" s="11">
        <v>0.17217664399999999</v>
      </c>
      <c r="J2377" s="11">
        <f t="shared" si="37"/>
        <v>0.18388799433333336</v>
      </c>
      <c r="K2377" s="13"/>
      <c r="L2377" s="13"/>
      <c r="M2377" s="13"/>
      <c r="N2377" s="13"/>
    </row>
    <row r="2378" spans="1:14" ht="20" customHeight="1" x14ac:dyDescent="0.15">
      <c r="A2378" s="9" t="s">
        <v>2386</v>
      </c>
      <c r="B2378" s="10">
        <v>0.63757503299999996</v>
      </c>
      <c r="C2378" s="11">
        <v>0.673205583</v>
      </c>
      <c r="D2378" s="11">
        <v>0.67325312400000004</v>
      </c>
      <c r="E2378" s="11">
        <v>0.75278339800000005</v>
      </c>
      <c r="F2378" s="11">
        <v>0.69346397199999998</v>
      </c>
      <c r="G2378" s="11">
        <v>0.64474912799999995</v>
      </c>
      <c r="H2378" s="11">
        <v>1.053911764</v>
      </c>
      <c r="I2378" s="11">
        <v>0.17308347900000001</v>
      </c>
      <c r="J2378" s="11">
        <f t="shared" si="37"/>
        <v>0.66134458000000007</v>
      </c>
      <c r="K2378" s="13"/>
      <c r="L2378" s="13"/>
      <c r="M2378" s="13"/>
      <c r="N2378" s="13"/>
    </row>
    <row r="2379" spans="1:14" ht="20" customHeight="1" x14ac:dyDescent="0.15">
      <c r="A2379" s="9" t="s">
        <v>2387</v>
      </c>
      <c r="B2379" s="10">
        <v>1.981037368</v>
      </c>
      <c r="C2379" s="11">
        <v>1.40981136</v>
      </c>
      <c r="D2379" s="11">
        <v>1.7375817250000001</v>
      </c>
      <c r="E2379" s="11">
        <v>2.2088302569999998</v>
      </c>
      <c r="F2379" s="11">
        <v>1.832520484</v>
      </c>
      <c r="G2379" s="11">
        <v>1.77317478</v>
      </c>
      <c r="H2379" s="11">
        <v>1.1337826600000001</v>
      </c>
      <c r="I2379" s="11">
        <v>0.17317431899999999</v>
      </c>
      <c r="J2379" s="11">
        <f t="shared" si="37"/>
        <v>1.7094768176666666</v>
      </c>
      <c r="K2379" s="13"/>
      <c r="L2379" s="13"/>
      <c r="M2379" s="13"/>
      <c r="N2379" s="13"/>
    </row>
    <row r="2380" spans="1:14" ht="20" customHeight="1" x14ac:dyDescent="0.15">
      <c r="A2380" s="9" t="s">
        <v>2388</v>
      </c>
      <c r="B2380" s="10">
        <v>0.458682427</v>
      </c>
      <c r="C2380" s="11">
        <v>0.550010051</v>
      </c>
      <c r="D2380" s="11">
        <v>0.47908188899999998</v>
      </c>
      <c r="E2380" s="11">
        <v>0.37530503900000001</v>
      </c>
      <c r="F2380" s="11">
        <v>0.50962955200000004</v>
      </c>
      <c r="G2380" s="11">
        <v>0.45026999299999998</v>
      </c>
      <c r="H2380" s="11">
        <v>0.89745099299999997</v>
      </c>
      <c r="I2380" s="11">
        <v>0.17325976800000001</v>
      </c>
      <c r="J2380" s="11">
        <f t="shared" si="37"/>
        <v>0.49592478899999998</v>
      </c>
      <c r="K2380" s="13"/>
      <c r="L2380" s="13"/>
      <c r="M2380" s="13"/>
      <c r="N2380" s="13"/>
    </row>
    <row r="2381" spans="1:14" ht="20" customHeight="1" x14ac:dyDescent="0.15">
      <c r="A2381" s="9" t="s">
        <v>2389</v>
      </c>
      <c r="B2381" s="10">
        <v>0.32227691000000003</v>
      </c>
      <c r="C2381" s="11">
        <v>0.4466717</v>
      </c>
      <c r="D2381" s="11">
        <v>0.34277970299999999</v>
      </c>
      <c r="E2381" s="11">
        <v>0.34968770599999999</v>
      </c>
      <c r="F2381" s="11">
        <v>0.345922122</v>
      </c>
      <c r="G2381" s="11">
        <v>0.26396365500000002</v>
      </c>
      <c r="H2381" s="11">
        <v>0.86313667800000005</v>
      </c>
      <c r="I2381" s="11">
        <v>0.173303021</v>
      </c>
      <c r="J2381" s="11">
        <f t="shared" si="37"/>
        <v>0.37057610433333332</v>
      </c>
      <c r="K2381" s="13"/>
      <c r="L2381" s="13"/>
      <c r="M2381" s="13"/>
      <c r="N2381" s="13"/>
    </row>
    <row r="2382" spans="1:14" ht="20" customHeight="1" x14ac:dyDescent="0.15">
      <c r="A2382" s="9" t="s">
        <v>2390</v>
      </c>
      <c r="B2382" s="10">
        <v>2.3470693859999998</v>
      </c>
      <c r="C2382" s="11">
        <v>2.3162854340000001</v>
      </c>
      <c r="D2382" s="11">
        <v>2.4814195579999998</v>
      </c>
      <c r="E2382" s="11">
        <v>2.6083745380000001</v>
      </c>
      <c r="F2382" s="11">
        <v>2.2814303859999998</v>
      </c>
      <c r="G2382" s="11">
        <v>2.678176283</v>
      </c>
      <c r="H2382" s="11">
        <v>1.0592330569999999</v>
      </c>
      <c r="I2382" s="11">
        <v>0.173318425</v>
      </c>
      <c r="J2382" s="11">
        <f t="shared" si="37"/>
        <v>2.3815914593333334</v>
      </c>
      <c r="K2382" s="13"/>
      <c r="L2382" s="13"/>
      <c r="M2382" s="13"/>
      <c r="N2382" s="13"/>
    </row>
    <row r="2383" spans="1:14" ht="20" customHeight="1" x14ac:dyDescent="0.15">
      <c r="A2383" s="9" t="s">
        <v>2391</v>
      </c>
      <c r="B2383" s="10">
        <v>3.6937407999999998E-2</v>
      </c>
      <c r="C2383" s="11">
        <v>2.7077170000000001E-2</v>
      </c>
      <c r="D2383" s="11">
        <v>3.1395419000000001E-2</v>
      </c>
      <c r="E2383" s="11">
        <v>3.6077606999999998E-2</v>
      </c>
      <c r="F2383" s="11">
        <v>2.1141025000000001E-2</v>
      </c>
      <c r="G2383" s="11">
        <v>1.8460811000000001E-2</v>
      </c>
      <c r="H2383" s="11">
        <v>0.79320244600000001</v>
      </c>
      <c r="I2383" s="11">
        <v>0.17356680399999999</v>
      </c>
      <c r="J2383" s="11">
        <f t="shared" si="37"/>
        <v>3.180333233333333E-2</v>
      </c>
      <c r="K2383" s="13"/>
      <c r="L2383" s="13"/>
      <c r="M2383" s="13"/>
      <c r="N2383" s="13"/>
    </row>
    <row r="2384" spans="1:14" ht="20" customHeight="1" x14ac:dyDescent="0.15">
      <c r="A2384" s="9" t="s">
        <v>2392</v>
      </c>
      <c r="B2384" s="10">
        <v>3.9383757999999998E-2</v>
      </c>
      <c r="C2384" s="11">
        <v>3.520057E-2</v>
      </c>
      <c r="D2384" s="11">
        <v>4.4861146999999997E-2</v>
      </c>
      <c r="E2384" s="11">
        <v>4.4768567000000002E-2</v>
      </c>
      <c r="F2384" s="11">
        <v>2.9662968000000001E-2</v>
      </c>
      <c r="G2384" s="11">
        <v>2.1836039000000002E-2</v>
      </c>
      <c r="H2384" s="11">
        <v>0.80595412399999999</v>
      </c>
      <c r="I2384" s="11">
        <v>0.174445931</v>
      </c>
      <c r="J2384" s="11">
        <f t="shared" si="37"/>
        <v>3.9815158333333329E-2</v>
      </c>
      <c r="K2384" s="13"/>
      <c r="L2384" s="13"/>
      <c r="M2384" s="13"/>
      <c r="N2384" s="13"/>
    </row>
    <row r="2385" spans="1:14" ht="20" customHeight="1" x14ac:dyDescent="0.15">
      <c r="A2385" s="9" t="s">
        <v>2393</v>
      </c>
      <c r="B2385" s="10">
        <v>9.0940327000000001E-2</v>
      </c>
      <c r="C2385" s="11">
        <v>8.9426872000000004E-2</v>
      </c>
      <c r="D2385" s="11">
        <v>0.105999685</v>
      </c>
      <c r="E2385" s="11">
        <v>8.6031546E-2</v>
      </c>
      <c r="F2385" s="11">
        <v>9.5905135000000002E-2</v>
      </c>
      <c r="G2385" s="11">
        <v>8.3970934999999997E-2</v>
      </c>
      <c r="H2385" s="11">
        <v>0.92855574600000002</v>
      </c>
      <c r="I2385" s="11">
        <v>0.17485815900000001</v>
      </c>
      <c r="J2385" s="11">
        <f t="shared" si="37"/>
        <v>9.5455628000000001E-2</v>
      </c>
      <c r="K2385" s="13"/>
      <c r="L2385" s="13"/>
      <c r="M2385" s="13"/>
      <c r="N2385" s="13"/>
    </row>
    <row r="2386" spans="1:14" ht="20" customHeight="1" x14ac:dyDescent="0.15">
      <c r="A2386" s="9" t="s">
        <v>2394</v>
      </c>
      <c r="B2386" s="10">
        <v>0.12728076199999999</v>
      </c>
      <c r="C2386" s="11">
        <v>0.13995860199999999</v>
      </c>
      <c r="D2386" s="11">
        <v>0.202417665</v>
      </c>
      <c r="E2386" s="11">
        <v>0.120275145</v>
      </c>
      <c r="F2386" s="11">
        <v>0.15584013899999999</v>
      </c>
      <c r="G2386" s="11">
        <v>0.106235383</v>
      </c>
      <c r="H2386" s="11">
        <v>0.81410612999999998</v>
      </c>
      <c r="I2386" s="11">
        <v>0.174943557</v>
      </c>
      <c r="J2386" s="11">
        <f t="shared" si="37"/>
        <v>0.15655234299999998</v>
      </c>
      <c r="K2386" s="13"/>
      <c r="L2386" s="13"/>
      <c r="M2386" s="13"/>
      <c r="N2386" s="13"/>
    </row>
    <row r="2387" spans="1:14" ht="20" customHeight="1" x14ac:dyDescent="0.15">
      <c r="A2387" s="9" t="s">
        <v>2395</v>
      </c>
      <c r="B2387" s="10">
        <v>0.21711554899999999</v>
      </c>
      <c r="C2387" s="11">
        <v>0.23671861599999999</v>
      </c>
      <c r="D2387" s="11">
        <v>0.21747254299999999</v>
      </c>
      <c r="E2387" s="11">
        <v>0.21671599999999999</v>
      </c>
      <c r="F2387" s="11">
        <v>0.27666222400000001</v>
      </c>
      <c r="G2387" s="11">
        <v>0.23732157200000001</v>
      </c>
      <c r="H2387" s="11">
        <v>1.0884738469999999</v>
      </c>
      <c r="I2387" s="11">
        <v>0.17516161099999999</v>
      </c>
      <c r="J2387" s="11">
        <f t="shared" si="37"/>
        <v>0.22376890266666663</v>
      </c>
      <c r="K2387" s="13"/>
      <c r="L2387" s="13"/>
      <c r="M2387" s="13"/>
      <c r="N2387" s="13"/>
    </row>
    <row r="2388" spans="1:14" ht="20" customHeight="1" x14ac:dyDescent="0.15">
      <c r="A2388" s="9" t="s">
        <v>2396</v>
      </c>
      <c r="B2388" s="10">
        <v>2.0966899639999999</v>
      </c>
      <c r="C2388" s="11">
        <v>2.4491274519999999</v>
      </c>
      <c r="D2388" s="11">
        <v>2.4649767119999999</v>
      </c>
      <c r="E2388" s="11">
        <v>2.08092846</v>
      </c>
      <c r="F2388" s="11">
        <v>2.3380960599999998</v>
      </c>
      <c r="G2388" s="11">
        <v>2.1376098240000001</v>
      </c>
      <c r="H2388" s="11">
        <v>0.93521992300000001</v>
      </c>
      <c r="I2388" s="11">
        <v>0.17517970499999999</v>
      </c>
      <c r="J2388" s="11">
        <f t="shared" si="37"/>
        <v>2.3369313760000003</v>
      </c>
      <c r="K2388" s="13"/>
      <c r="L2388" s="13"/>
      <c r="M2388" s="13"/>
      <c r="N2388" s="13"/>
    </row>
    <row r="2389" spans="1:14" ht="20" customHeight="1" x14ac:dyDescent="0.15">
      <c r="A2389" s="9" t="s">
        <v>2397</v>
      </c>
      <c r="B2389" s="10">
        <v>0.147783261</v>
      </c>
      <c r="C2389" s="11">
        <v>0.13251158299999999</v>
      </c>
      <c r="D2389" s="11">
        <v>0.14566811599999999</v>
      </c>
      <c r="E2389" s="11">
        <v>0.141096368</v>
      </c>
      <c r="F2389" s="11">
        <v>0.13908629</v>
      </c>
      <c r="G2389" s="11">
        <v>0.117193151</v>
      </c>
      <c r="H2389" s="11">
        <v>0.93288817899999998</v>
      </c>
      <c r="I2389" s="11">
        <v>0.175249447</v>
      </c>
      <c r="J2389" s="11">
        <f t="shared" si="37"/>
        <v>0.14198765333333332</v>
      </c>
      <c r="K2389" s="13"/>
      <c r="L2389" s="13"/>
      <c r="M2389" s="13"/>
      <c r="N2389" s="13"/>
    </row>
    <row r="2390" spans="1:14" ht="20" customHeight="1" x14ac:dyDescent="0.15">
      <c r="A2390" s="9" t="s">
        <v>2398</v>
      </c>
      <c r="B2390" s="10">
        <v>0.262249962</v>
      </c>
      <c r="C2390" s="11">
        <v>0.22298957899999999</v>
      </c>
      <c r="D2390" s="11">
        <v>0.24373793999999999</v>
      </c>
      <c r="E2390" s="11">
        <v>0.235299377</v>
      </c>
      <c r="F2390" s="11">
        <v>0.24078567100000001</v>
      </c>
      <c r="G2390" s="11">
        <v>0.193440109</v>
      </c>
      <c r="H2390" s="11">
        <v>0.918444225</v>
      </c>
      <c r="I2390" s="11">
        <v>0.175249613</v>
      </c>
      <c r="J2390" s="11">
        <f t="shared" si="37"/>
        <v>0.24299249366666667</v>
      </c>
      <c r="K2390" s="13"/>
      <c r="L2390" s="13"/>
      <c r="M2390" s="13"/>
      <c r="N2390" s="13"/>
    </row>
    <row r="2391" spans="1:14" ht="20" customHeight="1" x14ac:dyDescent="0.15">
      <c r="A2391" s="9" t="s">
        <v>2399</v>
      </c>
      <c r="B2391" s="10">
        <v>2.9222218000000001E-2</v>
      </c>
      <c r="C2391" s="11">
        <v>3.5290406000000003E-2</v>
      </c>
      <c r="D2391" s="11">
        <v>3.1189835999999999E-2</v>
      </c>
      <c r="E2391" s="11">
        <v>2.2391648E-2</v>
      </c>
      <c r="F2391" s="11">
        <v>2.8507818000000001E-2</v>
      </c>
      <c r="G2391" s="11">
        <v>3.3310275E-2</v>
      </c>
      <c r="H2391" s="11">
        <v>0.87991197600000004</v>
      </c>
      <c r="I2391" s="11">
        <v>0.175401574</v>
      </c>
      <c r="J2391" s="11">
        <f t="shared" si="37"/>
        <v>3.1900820000000003E-2</v>
      </c>
      <c r="K2391" s="13"/>
      <c r="L2391" s="13"/>
      <c r="M2391" s="13"/>
      <c r="N2391" s="13"/>
    </row>
    <row r="2392" spans="1:14" ht="20" customHeight="1" x14ac:dyDescent="0.15">
      <c r="A2392" s="9" t="s">
        <v>2400</v>
      </c>
      <c r="B2392" s="10">
        <v>2.537861339</v>
      </c>
      <c r="C2392" s="11">
        <v>2.1530506890000001</v>
      </c>
      <c r="D2392" s="11">
        <v>2.3235911269999998</v>
      </c>
      <c r="E2392" s="11">
        <v>2.3142117820000001</v>
      </c>
      <c r="F2392" s="11">
        <v>2.2500078989999999</v>
      </c>
      <c r="G2392" s="11">
        <v>1.9495504349999999</v>
      </c>
      <c r="H2392" s="11">
        <v>0.92861461099999998</v>
      </c>
      <c r="I2392" s="11">
        <v>0.17544371</v>
      </c>
      <c r="J2392" s="11">
        <f t="shared" si="37"/>
        <v>2.3381677183333331</v>
      </c>
      <c r="K2392" s="13"/>
      <c r="L2392" s="13"/>
      <c r="M2392" s="13"/>
      <c r="N2392" s="13"/>
    </row>
    <row r="2393" spans="1:14" ht="20" customHeight="1" x14ac:dyDescent="0.15">
      <c r="A2393" s="9" t="s">
        <v>2401</v>
      </c>
      <c r="B2393" s="10">
        <v>0.13882366800000001</v>
      </c>
      <c r="C2393" s="11">
        <v>0.28155959000000003</v>
      </c>
      <c r="D2393" s="11">
        <v>0.20275106300000001</v>
      </c>
      <c r="E2393" s="11">
        <v>0.10516159999999999</v>
      </c>
      <c r="F2393" s="11">
        <v>0.19081185000000001</v>
      </c>
      <c r="G2393" s="11">
        <v>0.172705465</v>
      </c>
      <c r="H2393" s="11">
        <v>0.75213144099999996</v>
      </c>
      <c r="I2393" s="11">
        <v>0.17553914400000001</v>
      </c>
      <c r="J2393" s="11">
        <f t="shared" si="37"/>
        <v>0.20771144033333333</v>
      </c>
      <c r="K2393" s="13"/>
      <c r="L2393" s="13"/>
      <c r="M2393" s="13"/>
      <c r="N2393" s="13"/>
    </row>
    <row r="2394" spans="1:14" ht="20" customHeight="1" x14ac:dyDescent="0.15">
      <c r="A2394" s="9" t="s">
        <v>2402</v>
      </c>
      <c r="B2394" s="10">
        <v>1.5931311029999999</v>
      </c>
      <c r="C2394" s="11">
        <v>1.787607929</v>
      </c>
      <c r="D2394" s="11">
        <v>1.4057076550000001</v>
      </c>
      <c r="E2394" s="11">
        <v>1.5758754800000001</v>
      </c>
      <c r="F2394" s="11">
        <v>1.9080955129999999</v>
      </c>
      <c r="G2394" s="11">
        <v>1.765237918</v>
      </c>
      <c r="H2394" s="11">
        <v>1.0966817879999999</v>
      </c>
      <c r="I2394" s="11">
        <v>0.175640834</v>
      </c>
      <c r="J2394" s="11">
        <f t="shared" si="37"/>
        <v>1.5954822289999999</v>
      </c>
      <c r="K2394" s="13"/>
      <c r="L2394" s="13"/>
      <c r="M2394" s="13"/>
      <c r="N2394" s="13"/>
    </row>
    <row r="2395" spans="1:14" ht="20" customHeight="1" x14ac:dyDescent="0.15">
      <c r="A2395" s="9" t="s">
        <v>2403</v>
      </c>
      <c r="B2395" s="10">
        <v>2.3072354E-2</v>
      </c>
      <c r="C2395" s="11">
        <v>3.7871192999999997E-2</v>
      </c>
      <c r="D2395" s="11">
        <v>3.0813630000000002E-2</v>
      </c>
      <c r="E2395" s="11">
        <v>1.7316109E-2</v>
      </c>
      <c r="F2395" s="11">
        <v>2.7374368999999999E-2</v>
      </c>
      <c r="G2395" s="11">
        <v>2.9254224999999998E-2</v>
      </c>
      <c r="H2395" s="11">
        <v>0.80587377500000001</v>
      </c>
      <c r="I2395" s="11">
        <v>0.17655653299999999</v>
      </c>
      <c r="J2395" s="11">
        <f t="shared" si="37"/>
        <v>3.0585725666666664E-2</v>
      </c>
      <c r="K2395" s="13"/>
      <c r="L2395" s="13"/>
      <c r="M2395" s="13"/>
      <c r="N2395" s="13"/>
    </row>
    <row r="2396" spans="1:14" ht="20" customHeight="1" x14ac:dyDescent="0.15">
      <c r="A2396" s="9" t="s">
        <v>2404</v>
      </c>
      <c r="B2396" s="10">
        <v>0.18225665799999999</v>
      </c>
      <c r="C2396" s="11">
        <v>0.14801167300000001</v>
      </c>
      <c r="D2396" s="11">
        <v>0.150919467</v>
      </c>
      <c r="E2396" s="11">
        <v>0.17905522500000001</v>
      </c>
      <c r="F2396" s="11">
        <v>0.114337629</v>
      </c>
      <c r="G2396" s="11">
        <v>0.10892621</v>
      </c>
      <c r="H2396" s="11">
        <v>0.83609573199999998</v>
      </c>
      <c r="I2396" s="11">
        <v>0.17662586599999999</v>
      </c>
      <c r="J2396" s="11">
        <f t="shared" si="37"/>
        <v>0.16039593266666666</v>
      </c>
      <c r="K2396" s="13"/>
      <c r="L2396" s="13"/>
      <c r="M2396" s="13"/>
      <c r="N2396" s="13"/>
    </row>
    <row r="2397" spans="1:14" ht="20" customHeight="1" x14ac:dyDescent="0.15">
      <c r="A2397" s="9" t="s">
        <v>2405</v>
      </c>
      <c r="B2397" s="10">
        <v>0.119911185</v>
      </c>
      <c r="C2397" s="11">
        <v>0.13604311799999999</v>
      </c>
      <c r="D2397" s="11">
        <v>0.12741296699999999</v>
      </c>
      <c r="E2397" s="11">
        <v>0.113262291</v>
      </c>
      <c r="F2397" s="11">
        <v>0.15896476600000001</v>
      </c>
      <c r="G2397" s="11">
        <v>0.164035612</v>
      </c>
      <c r="H2397" s="11">
        <v>1.1379757850000001</v>
      </c>
      <c r="I2397" s="11">
        <v>0.17664740900000001</v>
      </c>
      <c r="J2397" s="11">
        <f t="shared" si="37"/>
        <v>0.12778908999999999</v>
      </c>
      <c r="K2397" s="13"/>
      <c r="L2397" s="13"/>
      <c r="M2397" s="13"/>
      <c r="N2397" s="13"/>
    </row>
    <row r="2398" spans="1:14" ht="20" customHeight="1" x14ac:dyDescent="0.15">
      <c r="A2398" s="9" t="s">
        <v>2406</v>
      </c>
      <c r="B2398" s="10">
        <v>3.3273404999999999E-2</v>
      </c>
      <c r="C2398" s="11">
        <v>4.3810753000000001E-2</v>
      </c>
      <c r="D2398" s="11">
        <v>3.5527690000000001E-2</v>
      </c>
      <c r="E2398" s="11">
        <v>2.7059586E-2</v>
      </c>
      <c r="F2398" s="11">
        <v>3.5235127999999998E-2</v>
      </c>
      <c r="G2398" s="11">
        <v>3.6587084999999998E-2</v>
      </c>
      <c r="H2398" s="11">
        <v>0.87807634899999998</v>
      </c>
      <c r="I2398" s="11">
        <v>0.17716810899999999</v>
      </c>
      <c r="J2398" s="11">
        <f t="shared" si="37"/>
        <v>3.7537282666666665E-2</v>
      </c>
      <c r="K2398" s="13"/>
      <c r="L2398" s="13"/>
      <c r="M2398" s="13"/>
      <c r="N2398" s="13"/>
    </row>
    <row r="2399" spans="1:14" ht="20" customHeight="1" x14ac:dyDescent="0.15">
      <c r="A2399" s="9" t="s">
        <v>2407</v>
      </c>
      <c r="B2399" s="10">
        <v>0.31750061600000001</v>
      </c>
      <c r="C2399" s="11">
        <v>0.28583585299999997</v>
      </c>
      <c r="D2399" s="11">
        <v>0.27536480299999999</v>
      </c>
      <c r="E2399" s="11">
        <v>0.27127064699999998</v>
      </c>
      <c r="F2399" s="11">
        <v>0.25567075</v>
      </c>
      <c r="G2399" s="11">
        <v>0.29693817099999997</v>
      </c>
      <c r="H2399" s="11">
        <v>0.937610532</v>
      </c>
      <c r="I2399" s="11">
        <v>0.17728449399999999</v>
      </c>
      <c r="J2399" s="11">
        <f t="shared" si="37"/>
        <v>0.29290042399999999</v>
      </c>
      <c r="K2399" s="13"/>
      <c r="L2399" s="13"/>
      <c r="M2399" s="13"/>
      <c r="N2399" s="13"/>
    </row>
    <row r="2400" spans="1:14" ht="20" customHeight="1" x14ac:dyDescent="0.15">
      <c r="A2400" s="9" t="s">
        <v>2408</v>
      </c>
      <c r="B2400" s="10">
        <v>4.6488186000000001E-2</v>
      </c>
      <c r="C2400" s="11">
        <v>5.0416906999999997E-2</v>
      </c>
      <c r="D2400" s="11">
        <v>5.0878079999999999E-2</v>
      </c>
      <c r="E2400" s="11">
        <v>5.3010235000000003E-2</v>
      </c>
      <c r="F2400" s="11">
        <v>4.0382863999999997E-2</v>
      </c>
      <c r="G2400" s="11">
        <v>4.0571177E-2</v>
      </c>
      <c r="H2400" s="11">
        <v>0.90649208199999998</v>
      </c>
      <c r="I2400" s="11">
        <v>0.17732135399999999</v>
      </c>
      <c r="J2400" s="11">
        <f t="shared" si="37"/>
        <v>4.9261057666666663E-2</v>
      </c>
      <c r="K2400" s="13"/>
      <c r="L2400" s="13"/>
      <c r="M2400" s="13"/>
      <c r="N2400" s="13"/>
    </row>
    <row r="2401" spans="1:14" ht="20" customHeight="1" x14ac:dyDescent="0.15">
      <c r="A2401" s="9" t="s">
        <v>2409</v>
      </c>
      <c r="B2401" s="10">
        <v>3.7400320480000002</v>
      </c>
      <c r="C2401" s="11">
        <v>3.7838078070000001</v>
      </c>
      <c r="D2401" s="11">
        <v>3.6542739260000001</v>
      </c>
      <c r="E2401" s="11">
        <v>3.6852098099999999</v>
      </c>
      <c r="F2401" s="11">
        <v>3.7380165910000001</v>
      </c>
      <c r="G2401" s="11">
        <v>3.4898101189999999</v>
      </c>
      <c r="H2401" s="11">
        <v>0.97628604699999999</v>
      </c>
      <c r="I2401" s="11">
        <v>0.17745381900000001</v>
      </c>
      <c r="J2401" s="11">
        <f t="shared" si="37"/>
        <v>3.7260379270000001</v>
      </c>
      <c r="K2401" s="13"/>
      <c r="L2401" s="13"/>
      <c r="M2401" s="13"/>
      <c r="N2401" s="13"/>
    </row>
    <row r="2402" spans="1:14" ht="20" customHeight="1" x14ac:dyDescent="0.15">
      <c r="A2402" s="9" t="s">
        <v>2410</v>
      </c>
      <c r="B2402" s="10">
        <v>1.3078154999999999E-2</v>
      </c>
      <c r="C2402" s="11">
        <v>1.6976840999999999E-2</v>
      </c>
      <c r="D2402" s="11">
        <v>1.4404241999999999E-2</v>
      </c>
      <c r="E2402" s="11">
        <v>1.1675654000000001E-2</v>
      </c>
      <c r="F2402" s="11">
        <v>2.0918893000000001E-2</v>
      </c>
      <c r="G2402" s="11">
        <v>2.4036215E-2</v>
      </c>
      <c r="H2402" s="11">
        <v>1.273768164</v>
      </c>
      <c r="I2402" s="11">
        <v>0.177582346</v>
      </c>
      <c r="J2402" s="11">
        <f t="shared" si="37"/>
        <v>1.4819746E-2</v>
      </c>
      <c r="K2402" s="13"/>
      <c r="L2402" s="13"/>
      <c r="M2402" s="13"/>
      <c r="N2402" s="13"/>
    </row>
    <row r="2403" spans="1:14" ht="20" customHeight="1" x14ac:dyDescent="0.15">
      <c r="A2403" s="9" t="s">
        <v>2411</v>
      </c>
      <c r="B2403" s="10">
        <v>1.7027417E-2</v>
      </c>
      <c r="C2403" s="11">
        <v>2.0420308000000002E-2</v>
      </c>
      <c r="D2403" s="11">
        <v>1.9920522E-2</v>
      </c>
      <c r="E2403" s="11">
        <v>1.7834757999999999E-2</v>
      </c>
      <c r="F2403" s="11">
        <v>2.4590681E-2</v>
      </c>
      <c r="G2403" s="11">
        <v>2.1927530000000001E-2</v>
      </c>
      <c r="H2403" s="11">
        <v>1.1217523970000001</v>
      </c>
      <c r="I2403" s="11">
        <v>0.17782641499999999</v>
      </c>
      <c r="J2403" s="11">
        <f t="shared" si="37"/>
        <v>1.9122748999999998E-2</v>
      </c>
      <c r="K2403" s="13"/>
      <c r="L2403" s="13"/>
      <c r="M2403" s="13"/>
      <c r="N2403" s="13"/>
    </row>
    <row r="2404" spans="1:14" ht="20" customHeight="1" x14ac:dyDescent="0.15">
      <c r="A2404" s="9" t="s">
        <v>2412</v>
      </c>
      <c r="B2404" s="10">
        <v>0.244985535</v>
      </c>
      <c r="C2404" s="11">
        <v>0.26659403300000001</v>
      </c>
      <c r="D2404" s="11">
        <v>0.24843913000000001</v>
      </c>
      <c r="E2404" s="11">
        <v>0.23126128500000001</v>
      </c>
      <c r="F2404" s="11">
        <v>0.31821657800000003</v>
      </c>
      <c r="G2404" s="11">
        <v>0.29437503500000001</v>
      </c>
      <c r="H2404" s="11">
        <v>1.110305442</v>
      </c>
      <c r="I2404" s="11">
        <v>0.177919037</v>
      </c>
      <c r="J2404" s="11">
        <f t="shared" si="37"/>
        <v>0.25333956600000002</v>
      </c>
      <c r="K2404" s="13"/>
      <c r="L2404" s="13"/>
      <c r="M2404" s="13"/>
      <c r="N2404" s="13"/>
    </row>
    <row r="2405" spans="1:14" ht="20" customHeight="1" x14ac:dyDescent="0.15">
      <c r="A2405" s="9" t="s">
        <v>2413</v>
      </c>
      <c r="B2405" s="10">
        <v>0.71449426500000002</v>
      </c>
      <c r="C2405" s="11">
        <v>1.09863935</v>
      </c>
      <c r="D2405" s="11">
        <v>0.74812873700000004</v>
      </c>
      <c r="E2405" s="11">
        <v>0.89713288999999996</v>
      </c>
      <c r="F2405" s="11">
        <v>1.1487159259999999</v>
      </c>
      <c r="G2405" s="11">
        <v>0.96546851600000005</v>
      </c>
      <c r="H2405" s="11">
        <v>1.1757160799999999</v>
      </c>
      <c r="I2405" s="11">
        <v>0.17812271700000001</v>
      </c>
      <c r="J2405" s="11">
        <f t="shared" si="37"/>
        <v>0.85375411733333328</v>
      </c>
      <c r="K2405" s="13"/>
      <c r="L2405" s="13"/>
      <c r="M2405" s="13"/>
      <c r="N2405" s="13"/>
    </row>
    <row r="2406" spans="1:14" ht="20" customHeight="1" x14ac:dyDescent="0.15">
      <c r="A2406" s="9" t="s">
        <v>2414</v>
      </c>
      <c r="B2406" s="10">
        <v>7.7970540000000003E-3</v>
      </c>
      <c r="C2406" s="11">
        <v>1.3067466E-2</v>
      </c>
      <c r="D2406" s="11">
        <v>1.4092993999999999E-2</v>
      </c>
      <c r="E2406" s="11">
        <v>1.0490417E-2</v>
      </c>
      <c r="F2406" s="11">
        <v>9.5938120000000002E-3</v>
      </c>
      <c r="G2406" s="11">
        <v>8.5267190000000003E-3</v>
      </c>
      <c r="H2406" s="11">
        <v>0.81844916099999998</v>
      </c>
      <c r="I2406" s="11">
        <v>0.17822674199999999</v>
      </c>
      <c r="J2406" s="11">
        <f t="shared" si="37"/>
        <v>1.1652504666666667E-2</v>
      </c>
      <c r="K2406" s="13"/>
      <c r="L2406" s="13"/>
      <c r="M2406" s="13"/>
      <c r="N2406" s="13"/>
    </row>
    <row r="2407" spans="1:14" ht="20" customHeight="1" x14ac:dyDescent="0.15">
      <c r="A2407" s="9" t="s">
        <v>2415</v>
      </c>
      <c r="B2407" s="10">
        <v>5.9400729999999999E-2</v>
      </c>
      <c r="C2407" s="11">
        <v>8.8969979000000005E-2</v>
      </c>
      <c r="D2407" s="11">
        <v>7.3151033000000004E-2</v>
      </c>
      <c r="E2407" s="11">
        <v>7.5330823000000005E-2</v>
      </c>
      <c r="F2407" s="11">
        <v>8.0195507999999999E-2</v>
      </c>
      <c r="G2407" s="11">
        <v>0.105516214</v>
      </c>
      <c r="H2407" s="11">
        <v>1.1784059819999999</v>
      </c>
      <c r="I2407" s="11">
        <v>0.17859019700000001</v>
      </c>
      <c r="J2407" s="11">
        <f t="shared" si="37"/>
        <v>7.3840580666666669E-2</v>
      </c>
      <c r="K2407" s="13"/>
      <c r="L2407" s="13"/>
      <c r="M2407" s="13"/>
      <c r="N2407" s="13"/>
    </row>
    <row r="2408" spans="1:14" ht="20" customHeight="1" x14ac:dyDescent="0.15">
      <c r="A2408" s="9" t="s">
        <v>2416</v>
      </c>
      <c r="B2408" s="10">
        <v>1.0067306E-2</v>
      </c>
      <c r="C2408" s="11">
        <v>1.4819639000000001E-2</v>
      </c>
      <c r="D2408" s="11">
        <v>9.6096979999999999E-3</v>
      </c>
      <c r="E2408" s="11">
        <v>7.8844759999999996E-3</v>
      </c>
      <c r="F2408" s="11">
        <v>1.0129816999999999E-2</v>
      </c>
      <c r="G2408" s="11">
        <v>1.0651880000000001E-2</v>
      </c>
      <c r="H2408" s="11">
        <v>0.83098446500000001</v>
      </c>
      <c r="I2408" s="11">
        <v>0.17862133799999999</v>
      </c>
      <c r="J2408" s="11">
        <f t="shared" si="37"/>
        <v>1.1498881000000001E-2</v>
      </c>
      <c r="K2408" s="13"/>
      <c r="L2408" s="13"/>
      <c r="M2408" s="13"/>
      <c r="N2408" s="13"/>
    </row>
    <row r="2409" spans="1:14" ht="20" customHeight="1" x14ac:dyDescent="0.15">
      <c r="A2409" s="9" t="s">
        <v>2417</v>
      </c>
      <c r="B2409" s="10">
        <v>0.49027656400000003</v>
      </c>
      <c r="C2409" s="11">
        <v>0.441237237</v>
      </c>
      <c r="D2409" s="11">
        <v>0.50359396000000001</v>
      </c>
      <c r="E2409" s="11">
        <v>0.49473040800000001</v>
      </c>
      <c r="F2409" s="11">
        <v>0.44279901500000002</v>
      </c>
      <c r="G2409" s="11">
        <v>0.37162638599999998</v>
      </c>
      <c r="H2409" s="11">
        <v>0.91223519600000003</v>
      </c>
      <c r="I2409" s="11">
        <v>0.178729945</v>
      </c>
      <c r="J2409" s="11">
        <f t="shared" si="37"/>
        <v>0.47836925366666666</v>
      </c>
      <c r="K2409" s="13"/>
      <c r="L2409" s="13"/>
      <c r="M2409" s="13"/>
      <c r="N2409" s="13"/>
    </row>
    <row r="2410" spans="1:14" ht="20" customHeight="1" x14ac:dyDescent="0.15">
      <c r="A2410" s="9" t="s">
        <v>2418</v>
      </c>
      <c r="B2410" s="10">
        <v>1.3668817E-2</v>
      </c>
      <c r="C2410" s="11">
        <v>2.5448759000000001E-2</v>
      </c>
      <c r="D2410" s="11">
        <v>7.4331909999999996E-3</v>
      </c>
      <c r="E2410" s="11">
        <v>1.4700098E-2</v>
      </c>
      <c r="F2410" s="11">
        <v>2.4210664E-2</v>
      </c>
      <c r="G2410" s="11">
        <v>2.8256164E-2</v>
      </c>
      <c r="H2410" s="11">
        <v>1.4428747120000001</v>
      </c>
      <c r="I2410" s="11">
        <v>0.17946838300000001</v>
      </c>
      <c r="J2410" s="11">
        <f t="shared" si="37"/>
        <v>1.5516922333333334E-2</v>
      </c>
      <c r="K2410" s="13"/>
      <c r="L2410" s="13"/>
      <c r="M2410" s="13"/>
      <c r="N2410" s="13"/>
    </row>
    <row r="2411" spans="1:14" ht="20" customHeight="1" x14ac:dyDescent="0.15">
      <c r="A2411" s="9" t="s">
        <v>2419</v>
      </c>
      <c r="B2411" s="10">
        <v>0.25936601799999998</v>
      </c>
      <c r="C2411" s="11">
        <v>0.42562871600000002</v>
      </c>
      <c r="D2411" s="11">
        <v>0.192572033</v>
      </c>
      <c r="E2411" s="11">
        <v>0.22825374000000001</v>
      </c>
      <c r="F2411" s="11">
        <v>0.23762207799999999</v>
      </c>
      <c r="G2411" s="11">
        <v>0.192320359</v>
      </c>
      <c r="H2411" s="11">
        <v>0.75002404499999997</v>
      </c>
      <c r="I2411" s="11">
        <v>0.17957271799999999</v>
      </c>
      <c r="J2411" s="11">
        <f t="shared" si="37"/>
        <v>0.29252225566666668</v>
      </c>
      <c r="K2411" s="13"/>
      <c r="L2411" s="13"/>
      <c r="M2411" s="13"/>
      <c r="N2411" s="13"/>
    </row>
    <row r="2412" spans="1:14" ht="20" customHeight="1" x14ac:dyDescent="0.15">
      <c r="A2412" s="9" t="s">
        <v>2420</v>
      </c>
      <c r="B2412" s="10">
        <v>1.7531716999999999E-2</v>
      </c>
      <c r="C2412" s="11">
        <v>1.3924614E-2</v>
      </c>
      <c r="D2412" s="11">
        <v>1.5644505999999999E-2</v>
      </c>
      <c r="E2412" s="11">
        <v>1.6641599E-2</v>
      </c>
      <c r="F2412" s="11">
        <v>7.7700629999999998E-3</v>
      </c>
      <c r="G2412" s="11">
        <v>1.3923748E-2</v>
      </c>
      <c r="H2412" s="11">
        <v>0.81390083300000005</v>
      </c>
      <c r="I2412" s="11">
        <v>0.17959894500000001</v>
      </c>
      <c r="J2412" s="11">
        <f t="shared" si="37"/>
        <v>1.5700278999999998E-2</v>
      </c>
      <c r="K2412" s="13"/>
      <c r="L2412" s="13"/>
      <c r="M2412" s="13"/>
      <c r="N2412" s="13"/>
    </row>
    <row r="2413" spans="1:14" ht="20" customHeight="1" x14ac:dyDescent="0.15">
      <c r="A2413" s="9" t="s">
        <v>2421</v>
      </c>
      <c r="B2413" s="10">
        <v>2.7504759760000002</v>
      </c>
      <c r="C2413" s="11">
        <v>2.68400887</v>
      </c>
      <c r="D2413" s="11">
        <v>2.9288740899999999</v>
      </c>
      <c r="E2413" s="11">
        <v>2.55655426</v>
      </c>
      <c r="F2413" s="11">
        <v>2.704194062</v>
      </c>
      <c r="G2413" s="11">
        <v>2.791577105</v>
      </c>
      <c r="H2413" s="11">
        <v>0.96280997700000004</v>
      </c>
      <c r="I2413" s="11">
        <v>0.17971805399999999</v>
      </c>
      <c r="J2413" s="11">
        <f t="shared" si="37"/>
        <v>2.7877863120000002</v>
      </c>
      <c r="K2413" s="13"/>
      <c r="L2413" s="13"/>
      <c r="M2413" s="13"/>
      <c r="N2413" s="13"/>
    </row>
    <row r="2414" spans="1:14" ht="20" customHeight="1" x14ac:dyDescent="0.15">
      <c r="A2414" s="9" t="s">
        <v>2422</v>
      </c>
      <c r="B2414" s="10">
        <v>0.48526851599999998</v>
      </c>
      <c r="C2414" s="11">
        <v>0.44495749600000001</v>
      </c>
      <c r="D2414" s="11">
        <v>0.41988308600000002</v>
      </c>
      <c r="E2414" s="11">
        <v>0.41304624000000001</v>
      </c>
      <c r="F2414" s="11">
        <v>0.52297620600000005</v>
      </c>
      <c r="G2414" s="11">
        <v>0.56925195100000003</v>
      </c>
      <c r="H2414" s="11">
        <v>1.114927971</v>
      </c>
      <c r="I2414" s="11">
        <v>0.18005444700000001</v>
      </c>
      <c r="J2414" s="11">
        <f t="shared" si="37"/>
        <v>0.45003636599999997</v>
      </c>
      <c r="K2414" s="13"/>
      <c r="L2414" s="13"/>
      <c r="M2414" s="13"/>
      <c r="N2414" s="13"/>
    </row>
    <row r="2415" spans="1:14" ht="20" customHeight="1" x14ac:dyDescent="0.15">
      <c r="A2415" s="9" t="s">
        <v>2423</v>
      </c>
      <c r="B2415" s="10">
        <v>4.0763653250000003</v>
      </c>
      <c r="C2415" s="11">
        <v>4.2775391479999998</v>
      </c>
      <c r="D2415" s="11">
        <v>3.9990290690000001</v>
      </c>
      <c r="E2415" s="11">
        <v>4.1660976830000003</v>
      </c>
      <c r="F2415" s="11">
        <v>3.9199076339999999</v>
      </c>
      <c r="G2415" s="11">
        <v>3.896693484</v>
      </c>
      <c r="H2415" s="11">
        <v>0.97002859799999996</v>
      </c>
      <c r="I2415" s="11">
        <v>0.18033102500000001</v>
      </c>
      <c r="J2415" s="11">
        <f t="shared" si="37"/>
        <v>4.1176445140000002</v>
      </c>
      <c r="K2415" s="13"/>
      <c r="L2415" s="13"/>
      <c r="M2415" s="13"/>
      <c r="N2415" s="13"/>
    </row>
    <row r="2416" spans="1:14" ht="20" customHeight="1" x14ac:dyDescent="0.15">
      <c r="A2416" s="9" t="s">
        <v>2424</v>
      </c>
      <c r="B2416" s="10">
        <v>2.9594399999999998E-3</v>
      </c>
      <c r="C2416" s="11">
        <v>4.7135420000000003E-3</v>
      </c>
      <c r="D2416" s="11">
        <v>5.405544E-3</v>
      </c>
      <c r="E2416" s="11">
        <v>6.2644789999999999E-3</v>
      </c>
      <c r="F2416" s="11">
        <v>5.436293E-3</v>
      </c>
      <c r="G2416" s="11">
        <v>4.2598610000000002E-3</v>
      </c>
      <c r="H2416" s="11">
        <v>1.220369512</v>
      </c>
      <c r="I2416" s="11">
        <v>0.18038816099999999</v>
      </c>
      <c r="J2416" s="11">
        <f t="shared" si="37"/>
        <v>4.359508666666667E-3</v>
      </c>
      <c r="K2416" s="13"/>
      <c r="L2416" s="13"/>
      <c r="M2416" s="13"/>
      <c r="N2416" s="13"/>
    </row>
    <row r="2417" spans="1:14" ht="20" customHeight="1" x14ac:dyDescent="0.15">
      <c r="A2417" s="9" t="s">
        <v>2425</v>
      </c>
      <c r="B2417" s="10">
        <v>0.29656409700000003</v>
      </c>
      <c r="C2417" s="11">
        <v>0.32902131400000001</v>
      </c>
      <c r="D2417" s="11">
        <v>0.29606565200000001</v>
      </c>
      <c r="E2417" s="11">
        <v>0.33254810499999998</v>
      </c>
      <c r="F2417" s="11">
        <v>0.368354762</v>
      </c>
      <c r="G2417" s="11">
        <v>0.29466267800000001</v>
      </c>
      <c r="H2417" s="11">
        <v>1.080197904</v>
      </c>
      <c r="I2417" s="11">
        <v>0.180484652</v>
      </c>
      <c r="J2417" s="11">
        <f t="shared" si="37"/>
        <v>0.30721702100000003</v>
      </c>
      <c r="K2417" s="13"/>
      <c r="L2417" s="13"/>
      <c r="M2417" s="13"/>
      <c r="N2417" s="13"/>
    </row>
    <row r="2418" spans="1:14" ht="20" customHeight="1" x14ac:dyDescent="0.15">
      <c r="A2418" s="9" t="s">
        <v>2426</v>
      </c>
      <c r="B2418" s="10">
        <v>24.55583416</v>
      </c>
      <c r="C2418" s="11">
        <v>30.837629100000001</v>
      </c>
      <c r="D2418" s="11">
        <v>27.771562549999999</v>
      </c>
      <c r="E2418" s="11">
        <v>22.90777946</v>
      </c>
      <c r="F2418" s="11">
        <v>26.145805930000002</v>
      </c>
      <c r="G2418" s="11">
        <v>27.228597069999999</v>
      </c>
      <c r="H2418" s="11">
        <v>0.91723872799999995</v>
      </c>
      <c r="I2418" s="11">
        <v>0.180872068</v>
      </c>
      <c r="J2418" s="11">
        <f t="shared" si="37"/>
        <v>27.721675270000002</v>
      </c>
      <c r="K2418" s="13"/>
      <c r="L2418" s="13"/>
      <c r="M2418" s="13"/>
      <c r="N2418" s="13"/>
    </row>
    <row r="2419" spans="1:14" ht="20" customHeight="1" x14ac:dyDescent="0.15">
      <c r="A2419" s="9" t="s">
        <v>2427</v>
      </c>
      <c r="B2419" s="10">
        <v>6.6129987000000001E-2</v>
      </c>
      <c r="C2419" s="11">
        <v>7.1938721999999997E-2</v>
      </c>
      <c r="D2419" s="11">
        <v>6.3090854000000002E-2</v>
      </c>
      <c r="E2419" s="11">
        <v>8.0355496999999998E-2</v>
      </c>
      <c r="F2419" s="11">
        <v>6.9474610000000006E-2</v>
      </c>
      <c r="G2419" s="11">
        <v>6.6556878E-2</v>
      </c>
      <c r="H2419" s="11">
        <v>1.0756982289999999</v>
      </c>
      <c r="I2419" s="11">
        <v>0.18096042700000001</v>
      </c>
      <c r="J2419" s="11">
        <f t="shared" si="37"/>
        <v>6.7053187666666667E-2</v>
      </c>
      <c r="K2419" s="13"/>
      <c r="L2419" s="13"/>
      <c r="M2419" s="13"/>
      <c r="N2419" s="13"/>
    </row>
    <row r="2420" spans="1:14" ht="20" customHeight="1" x14ac:dyDescent="0.15">
      <c r="A2420" s="9" t="s">
        <v>2428</v>
      </c>
      <c r="B2420" s="10">
        <v>4.2486823E-2</v>
      </c>
      <c r="C2420" s="11">
        <v>5.2329553000000001E-2</v>
      </c>
      <c r="D2420" s="11">
        <v>5.3593071999999999E-2</v>
      </c>
      <c r="E2420" s="11">
        <v>4.3841107999999997E-2</v>
      </c>
      <c r="F2420" s="11">
        <v>5.1894206999999998E-2</v>
      </c>
      <c r="G2420" s="11">
        <v>3.1084367000000002E-2</v>
      </c>
      <c r="H2420" s="11">
        <v>0.85452566399999996</v>
      </c>
      <c r="I2420" s="11">
        <v>0.18106224600000001</v>
      </c>
      <c r="J2420" s="11">
        <f t="shared" si="37"/>
        <v>4.9469816E-2</v>
      </c>
      <c r="K2420" s="13"/>
      <c r="L2420" s="13"/>
      <c r="M2420" s="13"/>
      <c r="N2420" s="13"/>
    </row>
    <row r="2421" spans="1:14" ht="20" customHeight="1" x14ac:dyDescent="0.15">
      <c r="A2421" s="9" t="s">
        <v>2429</v>
      </c>
      <c r="B2421" s="10">
        <v>2.4776567479999998</v>
      </c>
      <c r="C2421" s="11">
        <v>2.3262551079999998</v>
      </c>
      <c r="D2421" s="11">
        <v>2.3642141209999998</v>
      </c>
      <c r="E2421" s="11">
        <v>2.610689743</v>
      </c>
      <c r="F2421" s="11">
        <v>2.031410078</v>
      </c>
      <c r="G2421" s="11">
        <v>1.6720077250000001</v>
      </c>
      <c r="H2421" s="11">
        <v>0.88085889799999995</v>
      </c>
      <c r="I2421" s="11">
        <v>0.18123929599999999</v>
      </c>
      <c r="J2421" s="11">
        <f t="shared" si="37"/>
        <v>2.3893753256666663</v>
      </c>
      <c r="K2421" s="13"/>
      <c r="L2421" s="13"/>
      <c r="M2421" s="13"/>
      <c r="N2421" s="13"/>
    </row>
    <row r="2422" spans="1:14" ht="20" customHeight="1" x14ac:dyDescent="0.15">
      <c r="A2422" s="9" t="s">
        <v>2430</v>
      </c>
      <c r="B2422" s="10">
        <v>1.7252284E-2</v>
      </c>
      <c r="C2422" s="11">
        <v>1.2451874E-2</v>
      </c>
      <c r="D2422" s="11">
        <v>6.1326690000000003E-3</v>
      </c>
      <c r="E2422" s="11">
        <v>1.5381495E-2</v>
      </c>
      <c r="F2422" s="11">
        <v>1.5226671000000001E-2</v>
      </c>
      <c r="G2422" s="11">
        <v>1.5144593E-2</v>
      </c>
      <c r="H2422" s="11">
        <v>1.276696719</v>
      </c>
      <c r="I2422" s="11">
        <v>0.18138294899999999</v>
      </c>
      <c r="J2422" s="11">
        <f t="shared" si="37"/>
        <v>1.1945609000000001E-2</v>
      </c>
      <c r="K2422" s="13"/>
      <c r="L2422" s="13"/>
      <c r="M2422" s="13"/>
      <c r="N2422" s="13"/>
    </row>
    <row r="2423" spans="1:14" ht="20" customHeight="1" x14ac:dyDescent="0.15">
      <c r="A2423" s="9" t="s">
        <v>2431</v>
      </c>
      <c r="B2423" s="10">
        <v>1.7512313000000002E-2</v>
      </c>
      <c r="C2423" s="11">
        <v>2.1479060000000001E-2</v>
      </c>
      <c r="D2423" s="11">
        <v>1.5898800000000001E-2</v>
      </c>
      <c r="E2423" s="11">
        <v>1.3874196E-2</v>
      </c>
      <c r="F2423" s="11">
        <v>1.5495696999999999E-2</v>
      </c>
      <c r="G2423" s="11">
        <v>1.8769439999999998E-2</v>
      </c>
      <c r="H2423" s="11">
        <v>0.87701188500000005</v>
      </c>
      <c r="I2423" s="11">
        <v>0.181690621</v>
      </c>
      <c r="J2423" s="11">
        <f t="shared" si="37"/>
        <v>1.8296724333333333E-2</v>
      </c>
      <c r="K2423" s="13"/>
      <c r="L2423" s="13"/>
      <c r="M2423" s="13"/>
      <c r="N2423" s="13"/>
    </row>
    <row r="2424" spans="1:14" ht="20" customHeight="1" x14ac:dyDescent="0.15">
      <c r="A2424" s="9" t="s">
        <v>2432</v>
      </c>
      <c r="B2424" s="10">
        <v>1.1279197489999999</v>
      </c>
      <c r="C2424" s="11">
        <v>0.76437032400000005</v>
      </c>
      <c r="D2424" s="11">
        <v>0.77830459699999999</v>
      </c>
      <c r="E2424" s="11">
        <v>0.95319388599999999</v>
      </c>
      <c r="F2424" s="11">
        <v>1.0055938929999999</v>
      </c>
      <c r="G2424" s="11">
        <v>1.1000653250000001</v>
      </c>
      <c r="H2424" s="11">
        <v>1.145382763</v>
      </c>
      <c r="I2424" s="11">
        <v>0.18197670799999999</v>
      </c>
      <c r="J2424" s="11">
        <f t="shared" si="37"/>
        <v>0.89019822333333332</v>
      </c>
      <c r="K2424" s="13"/>
      <c r="L2424" s="13"/>
      <c r="M2424" s="13"/>
      <c r="N2424" s="13"/>
    </row>
    <row r="2425" spans="1:14" ht="20" customHeight="1" x14ac:dyDescent="0.15">
      <c r="A2425" s="9" t="s">
        <v>2433</v>
      </c>
      <c r="B2425" s="10">
        <v>7.2649507000000002E-2</v>
      </c>
      <c r="C2425" s="11">
        <v>9.7870072000000002E-2</v>
      </c>
      <c r="D2425" s="11">
        <v>0.113119291</v>
      </c>
      <c r="E2425" s="11">
        <v>8.4578120000000007E-2</v>
      </c>
      <c r="F2425" s="11">
        <v>8.8057754000000002E-2</v>
      </c>
      <c r="G2425" s="11">
        <v>7.1821654999999998E-2</v>
      </c>
      <c r="H2425" s="11">
        <v>0.861861875</v>
      </c>
      <c r="I2425" s="11">
        <v>0.182472051</v>
      </c>
      <c r="J2425" s="11">
        <f t="shared" si="37"/>
        <v>9.4546289999999991E-2</v>
      </c>
      <c r="K2425" s="13"/>
      <c r="L2425" s="13"/>
      <c r="M2425" s="13"/>
      <c r="N2425" s="13"/>
    </row>
    <row r="2426" spans="1:14" ht="20" customHeight="1" x14ac:dyDescent="0.15">
      <c r="A2426" s="9" t="s">
        <v>2434</v>
      </c>
      <c r="B2426" s="10">
        <v>5.4356462000000001E-2</v>
      </c>
      <c r="C2426" s="11">
        <v>5.3233885000000002E-2</v>
      </c>
      <c r="D2426" s="11">
        <v>4.3773175999999997E-2</v>
      </c>
      <c r="E2426" s="11">
        <v>6.2589057000000003E-2</v>
      </c>
      <c r="F2426" s="11">
        <v>0.194490727</v>
      </c>
      <c r="G2426" s="11">
        <v>4.1325757999999997E-2</v>
      </c>
      <c r="H2426" s="11">
        <v>1.971449515</v>
      </c>
      <c r="I2426" s="11">
        <v>0.18256808599999999</v>
      </c>
      <c r="J2426" s="11">
        <f t="shared" si="37"/>
        <v>5.0454507666666669E-2</v>
      </c>
      <c r="K2426" s="13"/>
      <c r="L2426" s="13"/>
      <c r="M2426" s="13"/>
      <c r="N2426" s="13"/>
    </row>
    <row r="2427" spans="1:14" ht="20" customHeight="1" x14ac:dyDescent="0.15">
      <c r="A2427" s="9" t="s">
        <v>2435</v>
      </c>
      <c r="B2427" s="10">
        <v>0.176032246</v>
      </c>
      <c r="C2427" s="11">
        <v>0.207146101</v>
      </c>
      <c r="D2427" s="11">
        <v>0.18054685300000001</v>
      </c>
      <c r="E2427" s="11">
        <v>0.20118035300000001</v>
      </c>
      <c r="F2427" s="11">
        <v>0.199933683</v>
      </c>
      <c r="G2427" s="11">
        <v>0.19326575300000001</v>
      </c>
      <c r="H2427" s="11">
        <v>1.054378603</v>
      </c>
      <c r="I2427" s="11">
        <v>0.18259320600000001</v>
      </c>
      <c r="J2427" s="11">
        <f t="shared" si="37"/>
        <v>0.18790839999999998</v>
      </c>
      <c r="K2427" s="13"/>
      <c r="L2427" s="13"/>
      <c r="M2427" s="13"/>
      <c r="N2427" s="13"/>
    </row>
    <row r="2428" spans="1:14" ht="20" customHeight="1" x14ac:dyDescent="0.15">
      <c r="A2428" s="9" t="s">
        <v>2436</v>
      </c>
      <c r="B2428" s="10">
        <v>4.061880414</v>
      </c>
      <c r="C2428" s="11">
        <v>4.0189883829999999</v>
      </c>
      <c r="D2428" s="11">
        <v>3.746107995</v>
      </c>
      <c r="E2428" s="11">
        <v>3.7460414559999999</v>
      </c>
      <c r="F2428" s="11">
        <v>4.3157424769999997</v>
      </c>
      <c r="G2428" s="11">
        <v>4.5663319060000003</v>
      </c>
      <c r="H2428" s="11">
        <v>1.0677382790000001</v>
      </c>
      <c r="I2428" s="11">
        <v>0.18291242199999999</v>
      </c>
      <c r="J2428" s="11">
        <f t="shared" si="37"/>
        <v>3.9423255973333333</v>
      </c>
      <c r="K2428" s="13"/>
      <c r="L2428" s="13"/>
      <c r="M2428" s="13"/>
      <c r="N2428" s="13"/>
    </row>
    <row r="2429" spans="1:14" ht="20" customHeight="1" x14ac:dyDescent="0.15">
      <c r="A2429" s="9" t="s">
        <v>2437</v>
      </c>
      <c r="B2429" s="10">
        <v>0.78329971700000001</v>
      </c>
      <c r="C2429" s="11">
        <v>0.83885741199999997</v>
      </c>
      <c r="D2429" s="11">
        <v>0.79854117099999999</v>
      </c>
      <c r="E2429" s="11">
        <v>0.73988437299999998</v>
      </c>
      <c r="F2429" s="11">
        <v>0.79512341099999995</v>
      </c>
      <c r="G2429" s="11">
        <v>0.80547167099999994</v>
      </c>
      <c r="H2429" s="11">
        <v>0.96686127899999996</v>
      </c>
      <c r="I2429" s="11">
        <v>0.18299565400000001</v>
      </c>
      <c r="J2429" s="11">
        <f t="shared" si="37"/>
        <v>0.80689943333333336</v>
      </c>
      <c r="K2429" s="13"/>
      <c r="L2429" s="13"/>
      <c r="M2429" s="13"/>
      <c r="N2429" s="13"/>
    </row>
    <row r="2430" spans="1:14" ht="20" customHeight="1" x14ac:dyDescent="0.15">
      <c r="A2430" s="9" t="s">
        <v>2438</v>
      </c>
      <c r="B2430" s="10">
        <v>5.0414937540000002</v>
      </c>
      <c r="C2430" s="11">
        <v>4.9564426929999996</v>
      </c>
      <c r="D2430" s="11">
        <v>4.5971763210000001</v>
      </c>
      <c r="E2430" s="11">
        <v>4.82961668</v>
      </c>
      <c r="F2430" s="11">
        <v>5.007271297</v>
      </c>
      <c r="G2430" s="11">
        <v>5.4916580990000003</v>
      </c>
      <c r="H2430" s="11">
        <v>1.050251979</v>
      </c>
      <c r="I2430" s="11">
        <v>0.18312901200000001</v>
      </c>
      <c r="J2430" s="11">
        <f t="shared" si="37"/>
        <v>4.8650375893333333</v>
      </c>
      <c r="K2430" s="13"/>
      <c r="L2430" s="13"/>
      <c r="M2430" s="13"/>
      <c r="N2430" s="13"/>
    </row>
    <row r="2431" spans="1:14" ht="20" customHeight="1" x14ac:dyDescent="0.15">
      <c r="A2431" s="9" t="s">
        <v>2439</v>
      </c>
      <c r="B2431" s="10">
        <v>0.89891954799999996</v>
      </c>
      <c r="C2431" s="11">
        <v>0.95051771699999998</v>
      </c>
      <c r="D2431" s="11">
        <v>0.772418669</v>
      </c>
      <c r="E2431" s="11">
        <v>0.86514636099999997</v>
      </c>
      <c r="F2431" s="11">
        <v>0.96053803500000001</v>
      </c>
      <c r="G2431" s="11">
        <v>0.99767206799999997</v>
      </c>
      <c r="H2431" s="11">
        <v>1.076854158</v>
      </c>
      <c r="I2431" s="11">
        <v>0.183213035</v>
      </c>
      <c r="J2431" s="11">
        <f t="shared" si="37"/>
        <v>0.87395197800000002</v>
      </c>
      <c r="K2431" s="13"/>
      <c r="L2431" s="13"/>
      <c r="M2431" s="13"/>
      <c r="N2431" s="13"/>
    </row>
    <row r="2432" spans="1:14" ht="20" customHeight="1" x14ac:dyDescent="0.15">
      <c r="A2432" s="9" t="s">
        <v>2440</v>
      </c>
      <c r="B2432" s="10">
        <v>1.6333249000000001E-2</v>
      </c>
      <c r="C2432" s="11">
        <v>2.2163988999999999E-2</v>
      </c>
      <c r="D2432" s="11">
        <v>2.9618083999999999E-2</v>
      </c>
      <c r="E2432" s="11">
        <v>2.2537593000000002E-2</v>
      </c>
      <c r="F2432" s="11">
        <v>1.6196245000000001E-2</v>
      </c>
      <c r="G2432" s="11">
        <v>1.5941529999999999E-2</v>
      </c>
      <c r="H2432" s="11">
        <v>0.80268824500000002</v>
      </c>
      <c r="I2432" s="11">
        <v>0.18349963399999999</v>
      </c>
      <c r="J2432" s="11">
        <f t="shared" si="37"/>
        <v>2.2705107333333335E-2</v>
      </c>
      <c r="K2432" s="13"/>
      <c r="L2432" s="13"/>
      <c r="M2432" s="13"/>
      <c r="N2432" s="13"/>
    </row>
    <row r="2433" spans="1:14" ht="20" customHeight="1" x14ac:dyDescent="0.15">
      <c r="A2433" s="9" t="s">
        <v>2441</v>
      </c>
      <c r="B2433" s="10">
        <v>1.6022538999999999E-2</v>
      </c>
      <c r="C2433" s="11">
        <v>1.4755123E-2</v>
      </c>
      <c r="D2433" s="11">
        <v>1.7467755000000001E-2</v>
      </c>
      <c r="E2433" s="11">
        <v>2.0942102000000001E-2</v>
      </c>
      <c r="F2433" s="11">
        <v>1.5704731999999999E-2</v>
      </c>
      <c r="G2433" s="11">
        <v>1.6966031999999999E-2</v>
      </c>
      <c r="H2433" s="11">
        <v>1.1112530089999999</v>
      </c>
      <c r="I2433" s="11">
        <v>0.18366801699999999</v>
      </c>
      <c r="J2433" s="11">
        <f t="shared" si="37"/>
        <v>1.6081805666666667E-2</v>
      </c>
      <c r="K2433" s="13"/>
      <c r="L2433" s="13"/>
      <c r="M2433" s="13"/>
      <c r="N2433" s="13"/>
    </row>
    <row r="2434" spans="1:14" ht="20" customHeight="1" x14ac:dyDescent="0.15">
      <c r="A2434" s="9" t="s">
        <v>2442</v>
      </c>
      <c r="B2434" s="10">
        <v>2.8886396000000002E-2</v>
      </c>
      <c r="C2434" s="11">
        <v>2.8321799000000002E-2</v>
      </c>
      <c r="D2434" s="11">
        <v>2.6275241000000001E-2</v>
      </c>
      <c r="E2434" s="11">
        <v>2.6752028000000001E-2</v>
      </c>
      <c r="F2434" s="11">
        <v>2.9810482999999999E-2</v>
      </c>
      <c r="G2434" s="11">
        <v>3.2588530999999997E-2</v>
      </c>
      <c r="H2434" s="11">
        <v>1.0678889899999999</v>
      </c>
      <c r="I2434" s="11">
        <v>0.18393180200000001</v>
      </c>
      <c r="J2434" s="11">
        <f t="shared" si="37"/>
        <v>2.7827812000000004E-2</v>
      </c>
      <c r="K2434" s="13"/>
      <c r="L2434" s="13"/>
      <c r="M2434" s="13"/>
      <c r="N2434" s="13"/>
    </row>
    <row r="2435" spans="1:14" ht="20" customHeight="1" x14ac:dyDescent="0.15">
      <c r="A2435" s="9" t="s">
        <v>2443</v>
      </c>
      <c r="B2435" s="10">
        <v>7.7607290000000001E-3</v>
      </c>
      <c r="C2435" s="11">
        <v>8.2708620000000004E-3</v>
      </c>
      <c r="D2435" s="11">
        <v>6.8355990000000004E-3</v>
      </c>
      <c r="E2435" s="11">
        <v>8.3744730000000003E-3</v>
      </c>
      <c r="F2435" s="11">
        <v>6.539843E-3</v>
      </c>
      <c r="G2435" s="11">
        <v>2.9253870000000002E-3</v>
      </c>
      <c r="H2435" s="11">
        <v>0.78014405099999995</v>
      </c>
      <c r="I2435" s="11">
        <v>0.184257804</v>
      </c>
      <c r="J2435" s="11">
        <f t="shared" ref="J2435:J2498" si="38">AVERAGE(B2435:D2435)</f>
        <v>7.6223966666666672E-3</v>
      </c>
      <c r="K2435" s="13"/>
      <c r="L2435" s="13"/>
      <c r="M2435" s="13"/>
      <c r="N2435" s="13"/>
    </row>
    <row r="2436" spans="1:14" ht="20" customHeight="1" x14ac:dyDescent="0.15">
      <c r="A2436" s="9" t="s">
        <v>2444</v>
      </c>
      <c r="B2436" s="10">
        <v>0.17563245299999999</v>
      </c>
      <c r="C2436" s="11">
        <v>0.18440490100000001</v>
      </c>
      <c r="D2436" s="11">
        <v>0.16719408199999999</v>
      </c>
      <c r="E2436" s="11">
        <v>0.17792667400000001</v>
      </c>
      <c r="F2436" s="11">
        <v>0.16677647000000001</v>
      </c>
      <c r="G2436" s="11">
        <v>0.16145582</v>
      </c>
      <c r="H2436" s="11">
        <v>0.960031839</v>
      </c>
      <c r="I2436" s="11">
        <v>0.18453074799999999</v>
      </c>
      <c r="J2436" s="11">
        <f t="shared" si="38"/>
        <v>0.175743812</v>
      </c>
      <c r="K2436" s="13"/>
      <c r="L2436" s="13"/>
      <c r="M2436" s="13"/>
      <c r="N2436" s="13"/>
    </row>
    <row r="2437" spans="1:14" ht="20" customHeight="1" x14ac:dyDescent="0.15">
      <c r="A2437" s="9" t="s">
        <v>2445</v>
      </c>
      <c r="B2437" s="10">
        <v>7.9108618000000006E-2</v>
      </c>
      <c r="C2437" s="11">
        <v>8.0114855999999998E-2</v>
      </c>
      <c r="D2437" s="11">
        <v>9.8738803E-2</v>
      </c>
      <c r="E2437" s="11">
        <v>0.116125505</v>
      </c>
      <c r="F2437" s="11">
        <v>8.6041662000000005E-2</v>
      </c>
      <c r="G2437" s="11">
        <v>9.0236299000000006E-2</v>
      </c>
      <c r="H2437" s="11">
        <v>1.133512501</v>
      </c>
      <c r="I2437" s="11">
        <v>0.184835164</v>
      </c>
      <c r="J2437" s="11">
        <f t="shared" si="38"/>
        <v>8.5987425666666673E-2</v>
      </c>
      <c r="K2437" s="13"/>
      <c r="L2437" s="13"/>
      <c r="M2437" s="13"/>
      <c r="N2437" s="13"/>
    </row>
    <row r="2438" spans="1:14" ht="20" customHeight="1" x14ac:dyDescent="0.15">
      <c r="A2438" s="9" t="s">
        <v>2446</v>
      </c>
      <c r="B2438" s="10">
        <v>6.4786594000000003E-2</v>
      </c>
      <c r="C2438" s="11">
        <v>4.9563034999999998E-2</v>
      </c>
      <c r="D2438" s="11">
        <v>5.0066099000000003E-2</v>
      </c>
      <c r="E2438" s="11">
        <v>5.6943919000000003E-2</v>
      </c>
      <c r="F2438" s="11">
        <v>4.4053041000000001E-2</v>
      </c>
      <c r="G2438" s="11">
        <v>4.3203907999999999E-2</v>
      </c>
      <c r="H2438" s="11">
        <v>0.87705032400000005</v>
      </c>
      <c r="I2438" s="11">
        <v>0.18524358899999999</v>
      </c>
      <c r="J2438" s="11">
        <f t="shared" si="38"/>
        <v>5.480524266666667E-2</v>
      </c>
      <c r="K2438" s="13"/>
      <c r="L2438" s="13"/>
      <c r="M2438" s="13"/>
      <c r="N2438" s="13"/>
    </row>
    <row r="2439" spans="1:14" ht="20" customHeight="1" x14ac:dyDescent="0.15">
      <c r="A2439" s="9" t="s">
        <v>2447</v>
      </c>
      <c r="B2439" s="10">
        <v>0.466195319</v>
      </c>
      <c r="C2439" s="11">
        <v>0.34564886700000003</v>
      </c>
      <c r="D2439" s="11">
        <v>0.43986499800000001</v>
      </c>
      <c r="E2439" s="11">
        <v>0.43754617099999998</v>
      </c>
      <c r="F2439" s="11">
        <v>0.33450065200000001</v>
      </c>
      <c r="G2439" s="11">
        <v>0.32394900700000001</v>
      </c>
      <c r="H2439" s="11">
        <v>0.87559941500000005</v>
      </c>
      <c r="I2439" s="11">
        <v>0.18525989300000001</v>
      </c>
      <c r="J2439" s="11">
        <f t="shared" si="38"/>
        <v>0.41723639466666668</v>
      </c>
      <c r="K2439" s="13"/>
      <c r="L2439" s="13"/>
      <c r="M2439" s="13"/>
      <c r="N2439" s="13"/>
    </row>
    <row r="2440" spans="1:14" ht="20" customHeight="1" x14ac:dyDescent="0.15">
      <c r="A2440" s="9" t="s">
        <v>2448</v>
      </c>
      <c r="B2440" s="10">
        <v>6.4755948999999993E-2</v>
      </c>
      <c r="C2440" s="11">
        <v>7.8804847999999997E-2</v>
      </c>
      <c r="D2440" s="11">
        <v>7.8936984000000002E-2</v>
      </c>
      <c r="E2440" s="11">
        <v>7.1818648999999998E-2</v>
      </c>
      <c r="F2440" s="11">
        <v>7.4086557999999997E-2</v>
      </c>
      <c r="G2440" s="11">
        <v>4.4883828000000001E-2</v>
      </c>
      <c r="H2440" s="11">
        <v>0.85748736000000003</v>
      </c>
      <c r="I2440" s="11">
        <v>0.18539293200000001</v>
      </c>
      <c r="J2440" s="11">
        <f t="shared" si="38"/>
        <v>7.4165927000000006E-2</v>
      </c>
      <c r="K2440" s="13"/>
      <c r="L2440" s="13"/>
      <c r="M2440" s="13"/>
      <c r="N2440" s="13"/>
    </row>
    <row r="2441" spans="1:14" ht="20" customHeight="1" x14ac:dyDescent="0.15">
      <c r="A2441" s="9" t="s">
        <v>2449</v>
      </c>
      <c r="B2441" s="10">
        <v>0.28431111199999998</v>
      </c>
      <c r="C2441" s="11">
        <v>0.15854380600000001</v>
      </c>
      <c r="D2441" s="11">
        <v>0.24083597600000001</v>
      </c>
      <c r="E2441" s="11">
        <v>0.192247161</v>
      </c>
      <c r="F2441" s="11">
        <v>0.21231320400000001</v>
      </c>
      <c r="G2441" s="11">
        <v>0.15793249200000001</v>
      </c>
      <c r="H2441" s="11">
        <v>0.82272977700000005</v>
      </c>
      <c r="I2441" s="11">
        <v>0.18562335099999999</v>
      </c>
      <c r="J2441" s="11">
        <f t="shared" si="38"/>
        <v>0.22789696466666665</v>
      </c>
      <c r="K2441" s="13"/>
      <c r="L2441" s="13"/>
      <c r="M2441" s="13"/>
      <c r="N2441" s="13"/>
    </row>
    <row r="2442" spans="1:14" ht="20" customHeight="1" x14ac:dyDescent="0.15">
      <c r="A2442" s="9" t="s">
        <v>2450</v>
      </c>
      <c r="B2442" s="10">
        <v>1.3063814E-2</v>
      </c>
      <c r="C2442" s="11">
        <v>1.9501327999999998E-2</v>
      </c>
      <c r="D2442" s="11">
        <v>1.1842739E-2</v>
      </c>
      <c r="E2442" s="11">
        <v>4.0475889999999999E-3</v>
      </c>
      <c r="F2442" s="11">
        <v>1.2730373999999999E-2</v>
      </c>
      <c r="G2442" s="11">
        <v>1.5190416999999999E-2</v>
      </c>
      <c r="H2442" s="11">
        <v>0.71988079500000002</v>
      </c>
      <c r="I2442" s="11">
        <v>0.18615314799999999</v>
      </c>
      <c r="J2442" s="11">
        <f t="shared" si="38"/>
        <v>1.4802626999999999E-2</v>
      </c>
      <c r="K2442" s="13"/>
      <c r="L2442" s="13"/>
      <c r="M2442" s="13"/>
      <c r="N2442" s="13"/>
    </row>
    <row r="2443" spans="1:14" ht="20" customHeight="1" x14ac:dyDescent="0.15">
      <c r="A2443" s="9" t="s">
        <v>2451</v>
      </c>
      <c r="B2443" s="10">
        <v>1.4709890999999999E-2</v>
      </c>
      <c r="C2443" s="11">
        <v>8.0026899999999998E-3</v>
      </c>
      <c r="D2443" s="11">
        <v>1.3458678E-2</v>
      </c>
      <c r="E2443" s="11">
        <v>1.6010331999999999E-2</v>
      </c>
      <c r="F2443" s="11">
        <v>1.2812586000000001E-2</v>
      </c>
      <c r="G2443" s="11">
        <v>1.4144434000000001E-2</v>
      </c>
      <c r="H2443" s="11">
        <v>1.187886556</v>
      </c>
      <c r="I2443" s="11">
        <v>0.18628271800000001</v>
      </c>
      <c r="J2443" s="11">
        <f t="shared" si="38"/>
        <v>1.2057086333333333E-2</v>
      </c>
      <c r="K2443" s="13"/>
      <c r="L2443" s="13"/>
      <c r="M2443" s="13"/>
      <c r="N2443" s="13"/>
    </row>
    <row r="2444" spans="1:14" ht="20" customHeight="1" x14ac:dyDescent="0.15">
      <c r="A2444" s="9" t="s">
        <v>2452</v>
      </c>
      <c r="B2444" s="10">
        <v>2.0064160000000001E-2</v>
      </c>
      <c r="C2444" s="11">
        <v>2.8827003E-2</v>
      </c>
      <c r="D2444" s="11">
        <v>1.5558357E-2</v>
      </c>
      <c r="E2444" s="11">
        <v>2.05352E-2</v>
      </c>
      <c r="F2444" s="11">
        <v>1.4973943999999999E-2</v>
      </c>
      <c r="G2444" s="11">
        <v>1.6175760000000001E-2</v>
      </c>
      <c r="H2444" s="11">
        <v>0.80194396099999998</v>
      </c>
      <c r="I2444" s="11">
        <v>0.18650572000000001</v>
      </c>
      <c r="J2444" s="11">
        <f t="shared" si="38"/>
        <v>2.1483173333333331E-2</v>
      </c>
      <c r="K2444" s="13"/>
      <c r="L2444" s="13"/>
      <c r="M2444" s="13"/>
      <c r="N2444" s="13"/>
    </row>
    <row r="2445" spans="1:14" ht="20" customHeight="1" x14ac:dyDescent="0.15">
      <c r="A2445" s="9" t="s">
        <v>2453</v>
      </c>
      <c r="B2445" s="10">
        <v>0.11800190300000001</v>
      </c>
      <c r="C2445" s="11">
        <v>8.6930638000000005E-2</v>
      </c>
      <c r="D2445" s="11">
        <v>8.7443152999999996E-2</v>
      </c>
      <c r="E2445" s="11">
        <v>9.4934791000000004E-2</v>
      </c>
      <c r="F2445" s="11">
        <v>9.2173373000000003E-2</v>
      </c>
      <c r="G2445" s="11">
        <v>5.8355948999999997E-2</v>
      </c>
      <c r="H2445" s="11">
        <v>0.839550342</v>
      </c>
      <c r="I2445" s="11">
        <v>0.18664244099999999</v>
      </c>
      <c r="J2445" s="11">
        <f t="shared" si="38"/>
        <v>9.7458564666666678E-2</v>
      </c>
      <c r="K2445" s="13"/>
      <c r="L2445" s="13"/>
      <c r="M2445" s="13"/>
      <c r="N2445" s="13"/>
    </row>
    <row r="2446" spans="1:14" ht="20" customHeight="1" x14ac:dyDescent="0.15">
      <c r="A2446" s="9" t="s">
        <v>2454</v>
      </c>
      <c r="B2446" s="10">
        <v>0.34985945600000001</v>
      </c>
      <c r="C2446" s="11">
        <v>0.29197614</v>
      </c>
      <c r="D2446" s="11">
        <v>0.28514708799999999</v>
      </c>
      <c r="E2446" s="11">
        <v>0.28585170500000001</v>
      </c>
      <c r="F2446" s="11">
        <v>0.26782346400000001</v>
      </c>
      <c r="G2446" s="11">
        <v>0.30411897500000001</v>
      </c>
      <c r="H2446" s="11">
        <v>0.92536156199999997</v>
      </c>
      <c r="I2446" s="11">
        <v>0.18680208100000001</v>
      </c>
      <c r="J2446" s="11">
        <f t="shared" si="38"/>
        <v>0.30899422799999998</v>
      </c>
      <c r="K2446" s="13"/>
      <c r="L2446" s="13"/>
      <c r="M2446" s="13"/>
      <c r="N2446" s="13"/>
    </row>
    <row r="2447" spans="1:14" ht="20" customHeight="1" x14ac:dyDescent="0.15">
      <c r="A2447" s="9" t="s">
        <v>2455</v>
      </c>
      <c r="B2447" s="10">
        <v>0.27573489600000001</v>
      </c>
      <c r="C2447" s="11">
        <v>0.28466287600000001</v>
      </c>
      <c r="D2447" s="11">
        <v>0.28933721299999998</v>
      </c>
      <c r="E2447" s="11">
        <v>0.27914266300000001</v>
      </c>
      <c r="F2447" s="11">
        <v>0.29312884299999997</v>
      </c>
      <c r="G2447" s="11">
        <v>0.2984771</v>
      </c>
      <c r="H2447" s="11">
        <v>1.0247296189999999</v>
      </c>
      <c r="I2447" s="11">
        <v>0.18712949700000001</v>
      </c>
      <c r="J2447" s="11">
        <f t="shared" si="38"/>
        <v>0.283244995</v>
      </c>
      <c r="K2447" s="13"/>
      <c r="L2447" s="13"/>
      <c r="M2447" s="13"/>
      <c r="N2447" s="13"/>
    </row>
    <row r="2448" spans="1:14" ht="20" customHeight="1" x14ac:dyDescent="0.15">
      <c r="A2448" s="9" t="s">
        <v>2456</v>
      </c>
      <c r="B2448" s="10">
        <v>2.6787594000000001E-2</v>
      </c>
      <c r="C2448" s="11">
        <v>2.3716817000000001E-2</v>
      </c>
      <c r="D2448" s="11">
        <v>2.6088641999999999E-2</v>
      </c>
      <c r="E2448" s="11">
        <v>3.0070320000000001E-2</v>
      </c>
      <c r="F2448" s="11">
        <v>1.9437870999999999E-2</v>
      </c>
      <c r="G2448" s="11">
        <v>6.2374910000000004E-3</v>
      </c>
      <c r="H2448" s="11">
        <v>0.72781643799999995</v>
      </c>
      <c r="I2448" s="11">
        <v>0.18715043200000001</v>
      </c>
      <c r="J2448" s="11">
        <f t="shared" si="38"/>
        <v>2.5531017666666666E-2</v>
      </c>
      <c r="K2448" s="13"/>
      <c r="L2448" s="13"/>
      <c r="M2448" s="13"/>
      <c r="N2448" s="13"/>
    </row>
    <row r="2449" spans="1:14" ht="20" customHeight="1" x14ac:dyDescent="0.15">
      <c r="A2449" s="9" t="s">
        <v>2457</v>
      </c>
      <c r="B2449" s="10">
        <v>0.93272534299999998</v>
      </c>
      <c r="C2449" s="11">
        <v>0.87637221600000004</v>
      </c>
      <c r="D2449" s="11">
        <v>0.90870787900000005</v>
      </c>
      <c r="E2449" s="11">
        <v>0.87671891400000002</v>
      </c>
      <c r="F2449" s="11">
        <v>0.95938915199999997</v>
      </c>
      <c r="G2449" s="11">
        <v>1.0024696689999999</v>
      </c>
      <c r="H2449" s="11">
        <v>1.0444374329999999</v>
      </c>
      <c r="I2449" s="11">
        <v>0.187426863</v>
      </c>
      <c r="J2449" s="11">
        <f t="shared" si="38"/>
        <v>0.90593514600000002</v>
      </c>
      <c r="K2449" s="13"/>
      <c r="L2449" s="13"/>
      <c r="M2449" s="13"/>
      <c r="N2449" s="13"/>
    </row>
    <row r="2450" spans="1:14" ht="20" customHeight="1" x14ac:dyDescent="0.15">
      <c r="A2450" s="9" t="s">
        <v>2458</v>
      </c>
      <c r="B2450" s="10">
        <v>8.9747562000000003E-2</v>
      </c>
      <c r="C2450" s="11">
        <v>0.124847214</v>
      </c>
      <c r="D2450" s="11">
        <v>0.109754091</v>
      </c>
      <c r="E2450" s="11">
        <v>0.13590300399999999</v>
      </c>
      <c r="F2450" s="11">
        <v>0.16462548900000001</v>
      </c>
      <c r="G2450" s="11">
        <v>9.3065743000000006E-2</v>
      </c>
      <c r="H2450" s="11">
        <v>1.213490398</v>
      </c>
      <c r="I2450" s="11">
        <v>0.18751995299999999</v>
      </c>
      <c r="J2450" s="11">
        <f t="shared" si="38"/>
        <v>0.10811628899999999</v>
      </c>
      <c r="K2450" s="13"/>
      <c r="L2450" s="13"/>
      <c r="M2450" s="13"/>
      <c r="N2450" s="13"/>
    </row>
    <row r="2451" spans="1:14" ht="20" customHeight="1" x14ac:dyDescent="0.15">
      <c r="A2451" s="9" t="s">
        <v>2459</v>
      </c>
      <c r="B2451" s="10">
        <v>0.51797856200000003</v>
      </c>
      <c r="C2451" s="11">
        <v>0.59947698299999996</v>
      </c>
      <c r="D2451" s="11">
        <v>0.55886334999999998</v>
      </c>
      <c r="E2451" s="11">
        <v>0.56654818900000004</v>
      </c>
      <c r="F2451" s="11">
        <v>0.61973009599999995</v>
      </c>
      <c r="G2451" s="11">
        <v>0.57579398500000001</v>
      </c>
      <c r="H2451" s="11">
        <v>1.0511557650000001</v>
      </c>
      <c r="I2451" s="11">
        <v>0.18767724999999999</v>
      </c>
      <c r="J2451" s="11">
        <f t="shared" si="38"/>
        <v>0.55877296499999995</v>
      </c>
      <c r="K2451" s="13"/>
      <c r="L2451" s="13"/>
      <c r="M2451" s="13"/>
      <c r="N2451" s="13"/>
    </row>
    <row r="2452" spans="1:14" ht="20" customHeight="1" x14ac:dyDescent="0.15">
      <c r="A2452" s="9" t="s">
        <v>2460</v>
      </c>
      <c r="B2452" s="10">
        <v>2.3730152000000001E-2</v>
      </c>
      <c r="C2452" s="11">
        <v>2.5514305000000001E-2</v>
      </c>
      <c r="D2452" s="11">
        <v>1.7540006E-2</v>
      </c>
      <c r="E2452" s="11">
        <v>2.0778497E-2</v>
      </c>
      <c r="F2452" s="11">
        <v>3.7374882999999998E-2</v>
      </c>
      <c r="G2452" s="11">
        <v>2.5119144999999999E-2</v>
      </c>
      <c r="H2452" s="11">
        <v>1.2468846950000001</v>
      </c>
      <c r="I2452" s="11">
        <v>0.188101567</v>
      </c>
      <c r="J2452" s="11">
        <f t="shared" si="38"/>
        <v>2.2261487666666666E-2</v>
      </c>
      <c r="K2452" s="13"/>
      <c r="L2452" s="13"/>
      <c r="M2452" s="13"/>
      <c r="N2452" s="13"/>
    </row>
    <row r="2453" spans="1:14" ht="20" customHeight="1" x14ac:dyDescent="0.15">
      <c r="A2453" s="9" t="s">
        <v>2461</v>
      </c>
      <c r="B2453" s="10">
        <v>1.8271876999999999E-2</v>
      </c>
      <c r="C2453" s="11">
        <v>1.6853479000000001E-2</v>
      </c>
      <c r="D2453" s="11">
        <v>2.3934899999999999E-2</v>
      </c>
      <c r="E2453" s="11">
        <v>2.8566389000000001E-2</v>
      </c>
      <c r="F2453" s="11">
        <v>1.9268422E-2</v>
      </c>
      <c r="G2453" s="11">
        <v>2.1732733000000001E-2</v>
      </c>
      <c r="H2453" s="11">
        <v>1.1779079029999999</v>
      </c>
      <c r="I2453" s="11">
        <v>0.18822899000000001</v>
      </c>
      <c r="J2453" s="11">
        <f t="shared" si="38"/>
        <v>1.9686751999999998E-2</v>
      </c>
      <c r="K2453" s="13"/>
      <c r="L2453" s="13"/>
      <c r="M2453" s="13"/>
      <c r="N2453" s="13"/>
    </row>
    <row r="2454" spans="1:14" ht="20" customHeight="1" x14ac:dyDescent="0.15">
      <c r="A2454" s="9" t="s">
        <v>2462</v>
      </c>
      <c r="B2454" s="10">
        <v>5.1330906499999998</v>
      </c>
      <c r="C2454" s="11">
        <v>5.1999145740000001</v>
      </c>
      <c r="D2454" s="11">
        <v>4.6467410390000001</v>
      </c>
      <c r="E2454" s="11">
        <v>4.1100394480000002</v>
      </c>
      <c r="F2454" s="11">
        <v>4.2410071309999999</v>
      </c>
      <c r="G2454" s="11">
        <v>5.3480671729999996</v>
      </c>
      <c r="H2454" s="11">
        <v>0.91450906499999995</v>
      </c>
      <c r="I2454" s="11">
        <v>0.18832934300000001</v>
      </c>
      <c r="J2454" s="11">
        <f t="shared" si="38"/>
        <v>4.9932487543333339</v>
      </c>
      <c r="K2454" s="13"/>
      <c r="L2454" s="13"/>
      <c r="M2454" s="13"/>
      <c r="N2454" s="13"/>
    </row>
    <row r="2455" spans="1:14" ht="20" customHeight="1" x14ac:dyDescent="0.15">
      <c r="A2455" s="9" t="s">
        <v>2463</v>
      </c>
      <c r="B2455" s="10">
        <v>3.0733143000000001E-2</v>
      </c>
      <c r="C2455" s="11">
        <v>1.1156126000000001E-2</v>
      </c>
      <c r="D2455" s="11">
        <v>2.0558652E-2</v>
      </c>
      <c r="E2455" s="11">
        <v>3.8603624000000003E-2</v>
      </c>
      <c r="F2455" s="11">
        <v>2.7470831000000001E-2</v>
      </c>
      <c r="G2455" s="11">
        <v>1.9794085999999999E-2</v>
      </c>
      <c r="H2455" s="11">
        <v>1.375042407</v>
      </c>
      <c r="I2455" s="11">
        <v>0.188389417</v>
      </c>
      <c r="J2455" s="11">
        <f t="shared" si="38"/>
        <v>2.0815973666666668E-2</v>
      </c>
      <c r="K2455" s="13"/>
      <c r="L2455" s="13"/>
      <c r="M2455" s="13"/>
      <c r="N2455" s="13"/>
    </row>
    <row r="2456" spans="1:14" ht="20" customHeight="1" x14ac:dyDescent="0.15">
      <c r="A2456" s="9" t="s">
        <v>2464</v>
      </c>
      <c r="B2456" s="10">
        <v>1.2888092E-2</v>
      </c>
      <c r="C2456" s="11">
        <v>1.3648096E-2</v>
      </c>
      <c r="D2456" s="11">
        <v>1.2183871000000001E-2</v>
      </c>
      <c r="E2456" s="11">
        <v>1.4124605E-2</v>
      </c>
      <c r="F2456" s="11">
        <v>1.0339727999999999E-2</v>
      </c>
      <c r="G2456" s="11">
        <v>1.0256616E-2</v>
      </c>
      <c r="H2456" s="11">
        <v>0.89671734199999997</v>
      </c>
      <c r="I2456" s="11">
        <v>0.18869865999999999</v>
      </c>
      <c r="J2456" s="11">
        <f t="shared" si="38"/>
        <v>1.2906686333333334E-2</v>
      </c>
      <c r="K2456" s="13"/>
      <c r="L2456" s="13"/>
      <c r="M2456" s="13"/>
      <c r="N2456" s="13"/>
    </row>
    <row r="2457" spans="1:14" ht="20" customHeight="1" x14ac:dyDescent="0.15">
      <c r="A2457" s="9" t="s">
        <v>2465</v>
      </c>
      <c r="B2457" s="10">
        <v>4.0085579999999997E-3</v>
      </c>
      <c r="C2457" s="11">
        <v>4.0326570000000003E-3</v>
      </c>
      <c r="D2457" s="11">
        <v>2.4445909999999999E-3</v>
      </c>
      <c r="E2457" s="11">
        <v>2.5643480000000001E-3</v>
      </c>
      <c r="F2457" s="11">
        <v>5.732539E-3</v>
      </c>
      <c r="G2457" s="11">
        <v>5.665916E-3</v>
      </c>
      <c r="H2457" s="11">
        <v>1.3315909480000001</v>
      </c>
      <c r="I2457" s="11">
        <v>0.18893436999999999</v>
      </c>
      <c r="J2457" s="11">
        <f t="shared" si="38"/>
        <v>3.4952686666666669E-3</v>
      </c>
      <c r="K2457" s="13"/>
      <c r="L2457" s="13"/>
      <c r="M2457" s="13"/>
      <c r="N2457" s="13"/>
    </row>
    <row r="2458" spans="1:14" ht="20" customHeight="1" x14ac:dyDescent="0.15">
      <c r="A2458" s="9" t="s">
        <v>2466</v>
      </c>
      <c r="B2458" s="10">
        <v>0.370303565</v>
      </c>
      <c r="C2458" s="11">
        <v>0.442055527</v>
      </c>
      <c r="D2458" s="11">
        <v>0.38884908000000001</v>
      </c>
      <c r="E2458" s="11">
        <v>0.27481701200000003</v>
      </c>
      <c r="F2458" s="11">
        <v>0.396948042</v>
      </c>
      <c r="G2458" s="11">
        <v>0.39408135100000002</v>
      </c>
      <c r="H2458" s="11">
        <v>0.88731198300000003</v>
      </c>
      <c r="I2458" s="11">
        <v>0.189342178</v>
      </c>
      <c r="J2458" s="11">
        <f t="shared" si="38"/>
        <v>0.40040272400000004</v>
      </c>
      <c r="K2458" s="13"/>
      <c r="L2458" s="13"/>
      <c r="M2458" s="13"/>
      <c r="N2458" s="13"/>
    </row>
    <row r="2459" spans="1:14" ht="20" customHeight="1" x14ac:dyDescent="0.15">
      <c r="A2459" s="9" t="s">
        <v>2467</v>
      </c>
      <c r="B2459" s="10">
        <v>0.29326854200000002</v>
      </c>
      <c r="C2459" s="11">
        <v>0.25154953699999999</v>
      </c>
      <c r="D2459" s="11">
        <v>0.297678045</v>
      </c>
      <c r="E2459" s="11">
        <v>0.31146336099999999</v>
      </c>
      <c r="F2459" s="11">
        <v>0.30338701200000001</v>
      </c>
      <c r="G2459" s="11">
        <v>0.27954425399999999</v>
      </c>
      <c r="H2459" s="11">
        <v>1.0616008800000001</v>
      </c>
      <c r="I2459" s="11">
        <v>0.18996370300000001</v>
      </c>
      <c r="J2459" s="11">
        <f t="shared" si="38"/>
        <v>0.28083204133333334</v>
      </c>
      <c r="K2459" s="13"/>
      <c r="L2459" s="13"/>
      <c r="M2459" s="13"/>
      <c r="N2459" s="13"/>
    </row>
    <row r="2460" spans="1:14" ht="20" customHeight="1" x14ac:dyDescent="0.15">
      <c r="A2460" s="9" t="s">
        <v>2468</v>
      </c>
      <c r="B2460" s="10">
        <v>0.82448980199999999</v>
      </c>
      <c r="C2460" s="11">
        <v>0.90559522599999998</v>
      </c>
      <c r="D2460" s="11">
        <v>0.90509397800000002</v>
      </c>
      <c r="E2460" s="11">
        <v>0.88481309699999999</v>
      </c>
      <c r="F2460" s="11">
        <v>0.96324280699999998</v>
      </c>
      <c r="G2460" s="11">
        <v>0.89503699800000003</v>
      </c>
      <c r="H2460" s="11">
        <v>1.040951258</v>
      </c>
      <c r="I2460" s="11">
        <v>0.19009430099999999</v>
      </c>
      <c r="J2460" s="11">
        <f t="shared" si="38"/>
        <v>0.87839300200000003</v>
      </c>
      <c r="K2460" s="13"/>
      <c r="L2460" s="13"/>
      <c r="M2460" s="13"/>
      <c r="N2460" s="13"/>
    </row>
    <row r="2461" spans="1:14" ht="20" customHeight="1" x14ac:dyDescent="0.15">
      <c r="A2461" s="9" t="s">
        <v>2469</v>
      </c>
      <c r="B2461" s="10">
        <v>0.75960520200000003</v>
      </c>
      <c r="C2461" s="11">
        <v>0.79777984499999999</v>
      </c>
      <c r="D2461" s="11">
        <v>0.85528384099999999</v>
      </c>
      <c r="E2461" s="11">
        <v>1.0299843179999999</v>
      </c>
      <c r="F2461" s="11">
        <v>0.84704627099999996</v>
      </c>
      <c r="G2461" s="11">
        <v>0.77474431799999999</v>
      </c>
      <c r="H2461" s="11">
        <v>1.0991043659999999</v>
      </c>
      <c r="I2461" s="11">
        <v>0.190110212</v>
      </c>
      <c r="J2461" s="11">
        <f t="shared" si="38"/>
        <v>0.8042229626666666</v>
      </c>
      <c r="K2461" s="13"/>
      <c r="L2461" s="13"/>
      <c r="M2461" s="13"/>
      <c r="N2461" s="13"/>
    </row>
    <row r="2462" spans="1:14" ht="20" customHeight="1" x14ac:dyDescent="0.15">
      <c r="A2462" s="9" t="s">
        <v>2470</v>
      </c>
      <c r="B2462" s="10">
        <v>0.386762877</v>
      </c>
      <c r="C2462" s="11">
        <v>0.373530735</v>
      </c>
      <c r="D2462" s="11">
        <v>0.33508322499999998</v>
      </c>
      <c r="E2462" s="11">
        <v>0.37262223500000002</v>
      </c>
      <c r="F2462" s="11">
        <v>0.29711383000000002</v>
      </c>
      <c r="G2462" s="11">
        <v>0.34587782299999997</v>
      </c>
      <c r="H2462" s="11">
        <v>0.92718218399999996</v>
      </c>
      <c r="I2462" s="11">
        <v>0.190227745</v>
      </c>
      <c r="J2462" s="11">
        <f t="shared" si="38"/>
        <v>0.36512561233333329</v>
      </c>
      <c r="K2462" s="13"/>
      <c r="L2462" s="13"/>
      <c r="M2462" s="13"/>
      <c r="N2462" s="13"/>
    </row>
    <row r="2463" spans="1:14" ht="20" customHeight="1" x14ac:dyDescent="0.15">
      <c r="A2463" s="9" t="s">
        <v>2471</v>
      </c>
      <c r="B2463" s="10">
        <v>8.9826137E-2</v>
      </c>
      <c r="C2463" s="11">
        <v>0.112733942</v>
      </c>
      <c r="D2463" s="11">
        <v>0.122397753</v>
      </c>
      <c r="E2463" s="11">
        <v>0.176681482</v>
      </c>
      <c r="F2463" s="11">
        <v>0.114251954</v>
      </c>
      <c r="G2463" s="11">
        <v>0.105850682</v>
      </c>
      <c r="H2463" s="11">
        <v>1.2210326410000001</v>
      </c>
      <c r="I2463" s="11">
        <v>0.19049105099999999</v>
      </c>
      <c r="J2463" s="11">
        <f t="shared" si="38"/>
        <v>0.10831927733333334</v>
      </c>
      <c r="K2463" s="13"/>
      <c r="L2463" s="13"/>
      <c r="M2463" s="13"/>
      <c r="N2463" s="13"/>
    </row>
    <row r="2464" spans="1:14" ht="20" customHeight="1" x14ac:dyDescent="0.15">
      <c r="A2464" s="9" t="s">
        <v>2472</v>
      </c>
      <c r="B2464" s="10">
        <v>3.1678775460000002</v>
      </c>
      <c r="C2464" s="11">
        <v>3.2535654319999998</v>
      </c>
      <c r="D2464" s="11">
        <v>3.0182171219999998</v>
      </c>
      <c r="E2464" s="11">
        <v>3.3036708809999999</v>
      </c>
      <c r="F2464" s="11">
        <v>3.2335862519999998</v>
      </c>
      <c r="G2464" s="11">
        <v>3.1459335839999998</v>
      </c>
      <c r="H2464" s="11">
        <v>1.0257986640000001</v>
      </c>
      <c r="I2464" s="11">
        <v>0.190502213</v>
      </c>
      <c r="J2464" s="11">
        <f t="shared" si="38"/>
        <v>3.1465533666666663</v>
      </c>
      <c r="K2464" s="13"/>
      <c r="L2464" s="13"/>
      <c r="M2464" s="13"/>
      <c r="N2464" s="13"/>
    </row>
    <row r="2465" spans="1:14" ht="20" customHeight="1" x14ac:dyDescent="0.15">
      <c r="A2465" s="9" t="s">
        <v>2473</v>
      </c>
      <c r="B2465" s="10">
        <v>0.42068436100000001</v>
      </c>
      <c r="C2465" s="11">
        <v>0.380541397</v>
      </c>
      <c r="D2465" s="11">
        <v>0.39362781200000002</v>
      </c>
      <c r="E2465" s="11">
        <v>0.40236562199999998</v>
      </c>
      <c r="F2465" s="11">
        <v>0.38122440600000002</v>
      </c>
      <c r="G2465" s="11">
        <v>0.36270018399999998</v>
      </c>
      <c r="H2465" s="11">
        <v>0.95935622600000003</v>
      </c>
      <c r="I2465" s="11">
        <v>0.190561755</v>
      </c>
      <c r="J2465" s="11">
        <f t="shared" si="38"/>
        <v>0.39828452333333336</v>
      </c>
      <c r="K2465" s="13"/>
      <c r="L2465" s="13"/>
      <c r="M2465" s="13"/>
      <c r="N2465" s="13"/>
    </row>
    <row r="2466" spans="1:14" ht="20" customHeight="1" x14ac:dyDescent="0.15">
      <c r="A2466" s="9" t="s">
        <v>2474</v>
      </c>
      <c r="B2466" s="10">
        <v>1.2829702E-2</v>
      </c>
      <c r="C2466" s="11">
        <v>1.4582881000000001E-2</v>
      </c>
      <c r="D2466" s="11">
        <v>1.8386518000000001E-2</v>
      </c>
      <c r="E2466" s="11">
        <v>2.0377592999999999E-2</v>
      </c>
      <c r="F2466" s="11">
        <v>1.6257167999999999E-2</v>
      </c>
      <c r="G2466" s="11">
        <v>1.567841E-2</v>
      </c>
      <c r="H2466" s="11">
        <v>1.1422314119999999</v>
      </c>
      <c r="I2466" s="11">
        <v>0.19061583300000001</v>
      </c>
      <c r="J2466" s="11">
        <f t="shared" si="38"/>
        <v>1.5266367000000001E-2</v>
      </c>
      <c r="K2466" s="13"/>
      <c r="L2466" s="13"/>
      <c r="M2466" s="13"/>
      <c r="N2466" s="13"/>
    </row>
    <row r="2467" spans="1:14" ht="20" customHeight="1" x14ac:dyDescent="0.15">
      <c r="A2467" s="9" t="s">
        <v>2475</v>
      </c>
      <c r="B2467" s="10">
        <v>9.7271094000000002E-2</v>
      </c>
      <c r="C2467" s="11">
        <v>7.5598028999999997E-2</v>
      </c>
      <c r="D2467" s="11">
        <v>7.2861709999999996E-2</v>
      </c>
      <c r="E2467" s="11">
        <v>8.9627446999999999E-2</v>
      </c>
      <c r="F2467" s="11">
        <v>9.0044608999999998E-2</v>
      </c>
      <c r="G2467" s="11">
        <v>8.882806E-2</v>
      </c>
      <c r="H2467" s="11">
        <v>1.0926594519999999</v>
      </c>
      <c r="I2467" s="11">
        <v>0.19085718600000001</v>
      </c>
      <c r="J2467" s="11">
        <f t="shared" si="38"/>
        <v>8.191027766666667E-2</v>
      </c>
      <c r="K2467" s="13"/>
      <c r="L2467" s="13"/>
      <c r="M2467" s="13"/>
      <c r="N2467" s="13"/>
    </row>
    <row r="2468" spans="1:14" ht="20" customHeight="1" x14ac:dyDescent="0.15">
      <c r="A2468" s="9" t="s">
        <v>2476</v>
      </c>
      <c r="B2468" s="10">
        <v>0.29203878900000002</v>
      </c>
      <c r="C2468" s="11">
        <v>0.33179034400000001</v>
      </c>
      <c r="D2468" s="11">
        <v>0.29166566199999999</v>
      </c>
      <c r="E2468" s="11">
        <v>0.317555847</v>
      </c>
      <c r="F2468" s="11">
        <v>0.27829291699999997</v>
      </c>
      <c r="G2468" s="11">
        <v>0.249813758</v>
      </c>
      <c r="H2468" s="11">
        <v>0.92372182300000005</v>
      </c>
      <c r="I2468" s="11">
        <v>0.19104037200000001</v>
      </c>
      <c r="J2468" s="11">
        <f t="shared" si="38"/>
        <v>0.30516493166666669</v>
      </c>
      <c r="K2468" s="13"/>
      <c r="L2468" s="13"/>
      <c r="M2468" s="13"/>
      <c r="N2468" s="13"/>
    </row>
    <row r="2469" spans="1:14" ht="20" customHeight="1" x14ac:dyDescent="0.15">
      <c r="A2469" s="9" t="s">
        <v>2477</v>
      </c>
      <c r="B2469" s="10">
        <v>6.5186782999999998E-2</v>
      </c>
      <c r="C2469" s="11">
        <v>7.6179214999999995E-2</v>
      </c>
      <c r="D2469" s="11">
        <v>5.1538298000000003E-2</v>
      </c>
      <c r="E2469" s="11">
        <v>6.7725203999999997E-2</v>
      </c>
      <c r="F2469" s="11">
        <v>7.1912936999999996E-2</v>
      </c>
      <c r="G2469" s="11">
        <v>7.5162105000000007E-2</v>
      </c>
      <c r="H2469" s="11">
        <v>1.1135067999999999</v>
      </c>
      <c r="I2469" s="11">
        <v>0.19121037299999999</v>
      </c>
      <c r="J2469" s="11">
        <f t="shared" si="38"/>
        <v>6.4301432000000006E-2</v>
      </c>
      <c r="K2469" s="13"/>
      <c r="L2469" s="13"/>
      <c r="M2469" s="13"/>
      <c r="N2469" s="13"/>
    </row>
    <row r="2470" spans="1:14" ht="20" customHeight="1" x14ac:dyDescent="0.15">
      <c r="A2470" s="9" t="s">
        <v>2478</v>
      </c>
      <c r="B2470" s="10">
        <v>4.4061456029999997</v>
      </c>
      <c r="C2470" s="11">
        <v>4.0535065680000004</v>
      </c>
      <c r="D2470" s="11">
        <v>3.8711079609999999</v>
      </c>
      <c r="E2470" s="11">
        <v>3.9892925959999999</v>
      </c>
      <c r="F2470" s="11">
        <v>4.4516438200000001</v>
      </c>
      <c r="G2470" s="11">
        <v>4.6013782079999999</v>
      </c>
      <c r="H2470" s="11">
        <v>1.0577056469999999</v>
      </c>
      <c r="I2470" s="11">
        <v>0.19132278699999999</v>
      </c>
      <c r="J2470" s="11">
        <f t="shared" si="38"/>
        <v>4.1102533773333336</v>
      </c>
      <c r="K2470" s="13"/>
      <c r="L2470" s="13"/>
      <c r="M2470" s="13"/>
      <c r="N2470" s="13"/>
    </row>
    <row r="2471" spans="1:14" ht="20" customHeight="1" x14ac:dyDescent="0.15">
      <c r="A2471" s="9" t="s">
        <v>2479</v>
      </c>
      <c r="B2471" s="10">
        <v>0.15583714200000001</v>
      </c>
      <c r="C2471" s="11">
        <v>0.17256539400000001</v>
      </c>
      <c r="D2471" s="11">
        <v>0.205277129</v>
      </c>
      <c r="E2471" s="11">
        <v>0.16478124599999999</v>
      </c>
      <c r="F2471" s="11">
        <v>0.17870651600000001</v>
      </c>
      <c r="G2471" s="11">
        <v>0.12978556799999999</v>
      </c>
      <c r="H2471" s="11">
        <v>0.88681162400000002</v>
      </c>
      <c r="I2471" s="11">
        <v>0.19138998500000001</v>
      </c>
      <c r="J2471" s="11">
        <f t="shared" si="38"/>
        <v>0.17789322166666666</v>
      </c>
      <c r="K2471" s="13"/>
      <c r="L2471" s="13"/>
      <c r="M2471" s="13"/>
      <c r="N2471" s="13"/>
    </row>
    <row r="2472" spans="1:14" ht="20" customHeight="1" x14ac:dyDescent="0.15">
      <c r="A2472" s="9" t="s">
        <v>2480</v>
      </c>
      <c r="B2472" s="10">
        <v>0.90264009999999995</v>
      </c>
      <c r="C2472" s="11">
        <v>0.88172439300000005</v>
      </c>
      <c r="D2472" s="11">
        <v>0.94024645100000004</v>
      </c>
      <c r="E2472" s="11">
        <v>0.91487652200000003</v>
      </c>
      <c r="F2472" s="11">
        <v>0.88090292199999998</v>
      </c>
      <c r="G2472" s="11">
        <v>0.85997655500000003</v>
      </c>
      <c r="H2472" s="11">
        <v>0.97472852200000004</v>
      </c>
      <c r="I2472" s="11">
        <v>0.191391965</v>
      </c>
      <c r="J2472" s="11">
        <f t="shared" si="38"/>
        <v>0.90820364800000009</v>
      </c>
      <c r="K2472" s="13"/>
      <c r="L2472" s="13"/>
      <c r="M2472" s="13"/>
      <c r="N2472" s="13"/>
    </row>
    <row r="2473" spans="1:14" ht="20" customHeight="1" x14ac:dyDescent="0.15">
      <c r="A2473" s="9" t="s">
        <v>2481</v>
      </c>
      <c r="B2473" s="10">
        <v>1.4651121E-2</v>
      </c>
      <c r="C2473" s="11">
        <v>1.2719792000000001E-2</v>
      </c>
      <c r="D2473" s="11">
        <v>1.3424653999999999E-2</v>
      </c>
      <c r="E2473" s="11">
        <v>1.501545E-2</v>
      </c>
      <c r="F2473" s="11">
        <v>1.2891072999999999E-2</v>
      </c>
      <c r="G2473" s="11">
        <v>1.6146952999999999E-2</v>
      </c>
      <c r="H2473" s="11">
        <v>1.079859393</v>
      </c>
      <c r="I2473" s="11">
        <v>0.19139293499999999</v>
      </c>
      <c r="J2473" s="11">
        <f t="shared" si="38"/>
        <v>1.3598522333333333E-2</v>
      </c>
      <c r="K2473" s="13"/>
      <c r="L2473" s="13"/>
      <c r="M2473" s="13"/>
      <c r="N2473" s="13"/>
    </row>
    <row r="2474" spans="1:14" ht="20" customHeight="1" x14ac:dyDescent="0.15">
      <c r="A2474" s="9" t="s">
        <v>2482</v>
      </c>
      <c r="B2474" s="10">
        <v>1.3847999E-2</v>
      </c>
      <c r="C2474" s="11">
        <v>1.1800012E-2</v>
      </c>
      <c r="D2474" s="11">
        <v>1.2494787E-2</v>
      </c>
      <c r="E2474" s="11">
        <v>1.3708544E-2</v>
      </c>
      <c r="F2474" s="11">
        <v>1.3154137E-2</v>
      </c>
      <c r="G2474" s="11">
        <v>1.3130350000000001E-2</v>
      </c>
      <c r="H2474" s="11">
        <v>1.0485080179999999</v>
      </c>
      <c r="I2474" s="11">
        <v>0.191607837</v>
      </c>
      <c r="J2474" s="11">
        <f t="shared" si="38"/>
        <v>1.2714266E-2</v>
      </c>
      <c r="K2474" s="13"/>
      <c r="L2474" s="13"/>
      <c r="M2474" s="13"/>
      <c r="N2474" s="13"/>
    </row>
    <row r="2475" spans="1:14" ht="20" customHeight="1" x14ac:dyDescent="0.15">
      <c r="A2475" s="9" t="s">
        <v>2483</v>
      </c>
      <c r="B2475" s="10">
        <v>0.140758721</v>
      </c>
      <c r="C2475" s="11">
        <v>0.13760146000000001</v>
      </c>
      <c r="D2475" s="11">
        <v>0.13839067699999999</v>
      </c>
      <c r="E2475" s="11">
        <v>0.140184368</v>
      </c>
      <c r="F2475" s="11">
        <v>0.13878976200000001</v>
      </c>
      <c r="G2475" s="11">
        <v>0.141256674</v>
      </c>
      <c r="H2475" s="11">
        <v>1.008350187</v>
      </c>
      <c r="I2475" s="11">
        <v>0.19196740100000001</v>
      </c>
      <c r="J2475" s="11">
        <f t="shared" si="38"/>
        <v>0.13891695266666668</v>
      </c>
      <c r="K2475" s="13"/>
      <c r="L2475" s="13"/>
      <c r="M2475" s="13"/>
      <c r="N2475" s="13"/>
    </row>
    <row r="2476" spans="1:14" ht="20" customHeight="1" x14ac:dyDescent="0.15">
      <c r="A2476" s="9" t="s">
        <v>2484</v>
      </c>
      <c r="B2476" s="10">
        <v>1.1627953999999999E-2</v>
      </c>
      <c r="C2476" s="11">
        <v>9.229424E-3</v>
      </c>
      <c r="D2476" s="11">
        <v>8.7075599999999996E-3</v>
      </c>
      <c r="E2476" s="11">
        <v>9.196882E-3</v>
      </c>
      <c r="F2476" s="11">
        <v>1.1812871000000001E-2</v>
      </c>
      <c r="G2476" s="11">
        <v>1.2512944E-2</v>
      </c>
      <c r="H2476" s="11">
        <v>1.1338666310000001</v>
      </c>
      <c r="I2476" s="11">
        <v>0.19215262799999999</v>
      </c>
      <c r="J2476" s="11">
        <f t="shared" si="38"/>
        <v>9.854979333333333E-3</v>
      </c>
      <c r="K2476" s="13"/>
      <c r="L2476" s="13"/>
      <c r="M2476" s="13"/>
      <c r="N2476" s="13"/>
    </row>
    <row r="2477" spans="1:14" ht="20" customHeight="1" x14ac:dyDescent="0.15">
      <c r="A2477" s="9" t="s">
        <v>2485</v>
      </c>
      <c r="B2477" s="10">
        <v>5.2349600000000003E-3</v>
      </c>
      <c r="C2477" s="11">
        <v>2.70266E-3</v>
      </c>
      <c r="D2477" s="11">
        <v>3.5325619999999999E-3</v>
      </c>
      <c r="E2477" s="11">
        <v>4.5042229999999999E-3</v>
      </c>
      <c r="F2477" s="11">
        <v>2.1178540000000002E-3</v>
      </c>
      <c r="G2477" s="11">
        <v>1.273274E-3</v>
      </c>
      <c r="H2477" s="11">
        <v>0.688337003</v>
      </c>
      <c r="I2477" s="11">
        <v>0.192225433</v>
      </c>
      <c r="J2477" s="11">
        <f t="shared" si="38"/>
        <v>3.8233939999999995E-3</v>
      </c>
      <c r="K2477" s="13"/>
      <c r="L2477" s="13"/>
      <c r="M2477" s="13"/>
      <c r="N2477" s="13"/>
    </row>
    <row r="2478" spans="1:14" ht="20" customHeight="1" x14ac:dyDescent="0.15">
      <c r="A2478" s="9" t="s">
        <v>2486</v>
      </c>
      <c r="B2478" s="10">
        <v>0.27225249000000001</v>
      </c>
      <c r="C2478" s="11">
        <v>0.31940740499999998</v>
      </c>
      <c r="D2478" s="11">
        <v>0.29904298699999998</v>
      </c>
      <c r="E2478" s="11">
        <v>0.265243536</v>
      </c>
      <c r="F2478" s="11">
        <v>0.30497021200000002</v>
      </c>
      <c r="G2478" s="11">
        <v>0.264751823</v>
      </c>
      <c r="H2478" s="11">
        <v>0.937423228</v>
      </c>
      <c r="I2478" s="11">
        <v>0.19264637300000001</v>
      </c>
      <c r="J2478" s="11">
        <f t="shared" si="38"/>
        <v>0.29690096066666666</v>
      </c>
      <c r="K2478" s="13"/>
      <c r="L2478" s="13"/>
      <c r="M2478" s="13"/>
      <c r="N2478" s="13"/>
    </row>
    <row r="2479" spans="1:14" ht="20" customHeight="1" x14ac:dyDescent="0.15">
      <c r="A2479" s="9" t="s">
        <v>2487</v>
      </c>
      <c r="B2479" s="10">
        <v>0.60491011800000005</v>
      </c>
      <c r="C2479" s="11">
        <v>0.52878696999999997</v>
      </c>
      <c r="D2479" s="11">
        <v>0.60751424399999998</v>
      </c>
      <c r="E2479" s="11">
        <v>0.69163339899999998</v>
      </c>
      <c r="F2479" s="11">
        <v>0.60867275499999995</v>
      </c>
      <c r="G2479" s="11">
        <v>0.56971214100000001</v>
      </c>
      <c r="H2479" s="11">
        <v>1.0739754909999999</v>
      </c>
      <c r="I2479" s="11">
        <v>0.19348112200000001</v>
      </c>
      <c r="J2479" s="11">
        <f t="shared" si="38"/>
        <v>0.58040377733333326</v>
      </c>
      <c r="K2479" s="13"/>
      <c r="L2479" s="13"/>
      <c r="M2479" s="13"/>
      <c r="N2479" s="13"/>
    </row>
    <row r="2480" spans="1:14" ht="20" customHeight="1" x14ac:dyDescent="0.15">
      <c r="A2480" s="9" t="s">
        <v>2488</v>
      </c>
      <c r="B2480" s="10">
        <v>3.7980682000000002E-2</v>
      </c>
      <c r="C2480" s="11">
        <v>3.6176843E-2</v>
      </c>
      <c r="D2480" s="11">
        <v>3.7899086999999998E-2</v>
      </c>
      <c r="E2480" s="11">
        <v>4.5552313999999997E-2</v>
      </c>
      <c r="F2480" s="11">
        <v>2.2775667999999999E-2</v>
      </c>
      <c r="G2480" s="11">
        <v>2.0292932E-2</v>
      </c>
      <c r="H2480" s="11">
        <v>0.79085841499999998</v>
      </c>
      <c r="I2480" s="11">
        <v>0.193647229</v>
      </c>
      <c r="J2480" s="11">
        <f t="shared" si="38"/>
        <v>3.7352204E-2</v>
      </c>
      <c r="K2480" s="13"/>
      <c r="L2480" s="13"/>
      <c r="M2480" s="13"/>
      <c r="N2480" s="13"/>
    </row>
    <row r="2481" spans="1:14" ht="20" customHeight="1" x14ac:dyDescent="0.15">
      <c r="A2481" s="9" t="s">
        <v>2489</v>
      </c>
      <c r="B2481" s="10">
        <v>1.050611228</v>
      </c>
      <c r="C2481" s="11">
        <v>0.68709183399999996</v>
      </c>
      <c r="D2481" s="11">
        <v>0.92454529200000002</v>
      </c>
      <c r="E2481" s="11">
        <v>1.1487643830000001</v>
      </c>
      <c r="F2481" s="11">
        <v>1.0835729409999999</v>
      </c>
      <c r="G2481" s="11">
        <v>0.84170717500000003</v>
      </c>
      <c r="H2481" s="11">
        <v>1.1546798389999999</v>
      </c>
      <c r="I2481" s="11">
        <v>0.193784811</v>
      </c>
      <c r="J2481" s="11">
        <f t="shared" si="38"/>
        <v>0.88741611799999998</v>
      </c>
      <c r="K2481" s="13"/>
      <c r="L2481" s="13"/>
      <c r="M2481" s="13"/>
      <c r="N2481" s="13"/>
    </row>
    <row r="2482" spans="1:14" ht="20" customHeight="1" x14ac:dyDescent="0.15">
      <c r="A2482" s="9" t="s">
        <v>2490</v>
      </c>
      <c r="B2482" s="10">
        <v>6.4152685000000001E-2</v>
      </c>
      <c r="C2482" s="11">
        <v>4.3913934000000002E-2</v>
      </c>
      <c r="D2482" s="11">
        <v>4.7275511999999999E-2</v>
      </c>
      <c r="E2482" s="11">
        <v>5.2511138999999998E-2</v>
      </c>
      <c r="F2482" s="11">
        <v>4.2239885999999997E-2</v>
      </c>
      <c r="G2482" s="11">
        <v>3.8826795999999997E-2</v>
      </c>
      <c r="H2482" s="11">
        <v>0.859894355</v>
      </c>
      <c r="I2482" s="11">
        <v>0.19383598299999999</v>
      </c>
      <c r="J2482" s="11">
        <f t="shared" si="38"/>
        <v>5.1780710333333334E-2</v>
      </c>
      <c r="K2482" s="13"/>
      <c r="L2482" s="13"/>
      <c r="M2482" s="13"/>
      <c r="N2482" s="13"/>
    </row>
    <row r="2483" spans="1:14" ht="20" customHeight="1" x14ac:dyDescent="0.15">
      <c r="A2483" s="9" t="s">
        <v>2491</v>
      </c>
      <c r="B2483" s="10">
        <v>1.1672201E-2</v>
      </c>
      <c r="C2483" s="11">
        <v>8.7389019999999998E-3</v>
      </c>
      <c r="D2483" s="11">
        <v>2.3161324E-2</v>
      </c>
      <c r="E2483" s="11">
        <v>1.0549994E-2</v>
      </c>
      <c r="F2483" s="11">
        <v>1.2113011E-2</v>
      </c>
      <c r="G2483" s="11">
        <v>7.5553840000000001E-3</v>
      </c>
      <c r="H2483" s="11">
        <v>0.69352090700000002</v>
      </c>
      <c r="I2483" s="11">
        <v>0.19397563100000001</v>
      </c>
      <c r="J2483" s="11">
        <f t="shared" si="38"/>
        <v>1.4524142333333332E-2</v>
      </c>
      <c r="K2483" s="13"/>
      <c r="L2483" s="13"/>
      <c r="M2483" s="13"/>
      <c r="N2483" s="13"/>
    </row>
    <row r="2484" spans="1:14" ht="20" customHeight="1" x14ac:dyDescent="0.15">
      <c r="A2484" s="9" t="s">
        <v>2492</v>
      </c>
      <c r="B2484" s="10">
        <v>0.93290784199999999</v>
      </c>
      <c r="C2484" s="11">
        <v>0.98567773599999997</v>
      </c>
      <c r="D2484" s="11">
        <v>0.98974108100000002</v>
      </c>
      <c r="E2484" s="11">
        <v>1.0056319170000001</v>
      </c>
      <c r="F2484" s="11">
        <v>1.0027061859999999</v>
      </c>
      <c r="G2484" s="11">
        <v>0.96518800500000002</v>
      </c>
      <c r="H2484" s="11">
        <v>1.0224181999999999</v>
      </c>
      <c r="I2484" s="11">
        <v>0.194045039</v>
      </c>
      <c r="J2484" s="11">
        <f t="shared" si="38"/>
        <v>0.96944221966666666</v>
      </c>
      <c r="K2484" s="13"/>
      <c r="L2484" s="13"/>
      <c r="M2484" s="13"/>
      <c r="N2484" s="13"/>
    </row>
    <row r="2485" spans="1:14" ht="20" customHeight="1" x14ac:dyDescent="0.15">
      <c r="A2485" s="9" t="s">
        <v>2493</v>
      </c>
      <c r="B2485" s="10">
        <v>6.9605644999999994E-2</v>
      </c>
      <c r="C2485" s="11">
        <v>5.9040402999999998E-2</v>
      </c>
      <c r="D2485" s="11">
        <v>6.6624063999999997E-2</v>
      </c>
      <c r="E2485" s="11">
        <v>7.1188760000000004E-2</v>
      </c>
      <c r="F2485" s="11">
        <v>3.6571561000000002E-2</v>
      </c>
      <c r="G2485" s="11">
        <v>5.6991748000000002E-2</v>
      </c>
      <c r="H2485" s="11">
        <v>0.84371370000000001</v>
      </c>
      <c r="I2485" s="11">
        <v>0.19430830099999999</v>
      </c>
      <c r="J2485" s="11">
        <f t="shared" si="38"/>
        <v>6.5090037333333337E-2</v>
      </c>
      <c r="K2485" s="13"/>
      <c r="L2485" s="13"/>
      <c r="M2485" s="13"/>
      <c r="N2485" s="13"/>
    </row>
    <row r="2486" spans="1:14" ht="20" customHeight="1" x14ac:dyDescent="0.15">
      <c r="A2486" s="9" t="s">
        <v>2494</v>
      </c>
      <c r="B2486" s="10">
        <v>4.1731661000000003E-2</v>
      </c>
      <c r="C2486" s="11">
        <v>6.3538045000000001E-2</v>
      </c>
      <c r="D2486" s="11">
        <v>4.3654843999999998E-2</v>
      </c>
      <c r="E2486" s="11">
        <v>3.3951244999999998E-2</v>
      </c>
      <c r="F2486" s="11">
        <v>3.5948210000000001E-2</v>
      </c>
      <c r="G2486" s="11">
        <v>5.2562342999999997E-2</v>
      </c>
      <c r="H2486" s="11">
        <v>0.82230765400000005</v>
      </c>
      <c r="I2486" s="11">
        <v>0.19437860000000001</v>
      </c>
      <c r="J2486" s="11">
        <f t="shared" si="38"/>
        <v>4.9641516666666663E-2</v>
      </c>
      <c r="K2486" s="13"/>
      <c r="L2486" s="13"/>
      <c r="M2486" s="13"/>
      <c r="N2486" s="13"/>
    </row>
    <row r="2487" spans="1:14" ht="20" customHeight="1" x14ac:dyDescent="0.15">
      <c r="A2487" s="9" t="s">
        <v>2495</v>
      </c>
      <c r="B2487" s="10">
        <v>9.6501240000000002E-2</v>
      </c>
      <c r="C2487" s="11">
        <v>6.8646196000000007E-2</v>
      </c>
      <c r="D2487" s="11">
        <v>9.2365263000000003E-2</v>
      </c>
      <c r="E2487" s="11">
        <v>7.5511790999999995E-2</v>
      </c>
      <c r="F2487" s="11">
        <v>7.4063959999999998E-2</v>
      </c>
      <c r="G2487" s="11">
        <v>8.1873928999999998E-2</v>
      </c>
      <c r="H2487" s="11">
        <v>0.89878938399999997</v>
      </c>
      <c r="I2487" s="11">
        <v>0.19461595000000001</v>
      </c>
      <c r="J2487" s="11">
        <f t="shared" si="38"/>
        <v>8.5837566333333337E-2</v>
      </c>
      <c r="K2487" s="13"/>
      <c r="L2487" s="13"/>
      <c r="M2487" s="13"/>
      <c r="N2487" s="13"/>
    </row>
    <row r="2488" spans="1:14" ht="20" customHeight="1" x14ac:dyDescent="0.15">
      <c r="A2488" s="9" t="s">
        <v>2496</v>
      </c>
      <c r="B2488" s="10">
        <v>1.3351727000000001E-2</v>
      </c>
      <c r="C2488" s="11">
        <v>1.0418782E-2</v>
      </c>
      <c r="D2488" s="11">
        <v>1.3889349E-2</v>
      </c>
      <c r="E2488" s="11">
        <v>1.2596293E-2</v>
      </c>
      <c r="F2488" s="11">
        <v>1.7037119999999999E-2</v>
      </c>
      <c r="G2488" s="11">
        <v>1.3129735999999999E-2</v>
      </c>
      <c r="H2488" s="11">
        <v>1.1355100629999999</v>
      </c>
      <c r="I2488" s="11">
        <v>0.195121975</v>
      </c>
      <c r="J2488" s="11">
        <f t="shared" si="38"/>
        <v>1.2553286000000002E-2</v>
      </c>
      <c r="K2488" s="13"/>
      <c r="L2488" s="13"/>
      <c r="M2488" s="13"/>
      <c r="N2488" s="13"/>
    </row>
    <row r="2489" spans="1:14" ht="20" customHeight="1" x14ac:dyDescent="0.15">
      <c r="A2489" s="9" t="s">
        <v>2497</v>
      </c>
      <c r="B2489" s="10">
        <v>0.13301264400000001</v>
      </c>
      <c r="C2489" s="11">
        <v>0.12545202499999999</v>
      </c>
      <c r="D2489" s="11">
        <v>9.9100176999999998E-2</v>
      </c>
      <c r="E2489" s="11">
        <v>0.205949206</v>
      </c>
      <c r="F2489" s="11">
        <v>0.184326401</v>
      </c>
      <c r="G2489" s="11">
        <v>8.1764902E-2</v>
      </c>
      <c r="H2489" s="11">
        <v>1.320153573</v>
      </c>
      <c r="I2489" s="11">
        <v>0.195221535</v>
      </c>
      <c r="J2489" s="11">
        <f t="shared" si="38"/>
        <v>0.11918828199999999</v>
      </c>
      <c r="K2489" s="13"/>
      <c r="L2489" s="13"/>
      <c r="M2489" s="13"/>
      <c r="N2489" s="13"/>
    </row>
    <row r="2490" spans="1:14" ht="20" customHeight="1" x14ac:dyDescent="0.15">
      <c r="A2490" s="9" t="s">
        <v>2498</v>
      </c>
      <c r="B2490" s="10">
        <v>2.0646831000000001E-2</v>
      </c>
      <c r="C2490" s="11">
        <v>3.3284336999999997E-2</v>
      </c>
      <c r="D2490" s="11">
        <v>2.7964764999999999E-2</v>
      </c>
      <c r="E2490" s="11">
        <v>2.6193579000000002E-2</v>
      </c>
      <c r="F2490" s="11">
        <v>3.3689014000000003E-2</v>
      </c>
      <c r="G2490" s="11">
        <v>3.5348591999999998E-2</v>
      </c>
      <c r="H2490" s="11">
        <v>1.1628316670000001</v>
      </c>
      <c r="I2490" s="11">
        <v>0.195262293</v>
      </c>
      <c r="J2490" s="11">
        <f t="shared" si="38"/>
        <v>2.7298644333333334E-2</v>
      </c>
      <c r="K2490" s="13"/>
      <c r="L2490" s="13"/>
      <c r="M2490" s="13"/>
      <c r="N2490" s="13"/>
    </row>
    <row r="2491" spans="1:14" ht="20" customHeight="1" x14ac:dyDescent="0.15">
      <c r="A2491" s="9" t="s">
        <v>2499</v>
      </c>
      <c r="B2491" s="10">
        <v>0.71749877699999998</v>
      </c>
      <c r="C2491" s="11">
        <v>0.75636593900000004</v>
      </c>
      <c r="D2491" s="11">
        <v>0.70551364699999997</v>
      </c>
      <c r="E2491" s="11">
        <v>0.67102279300000001</v>
      </c>
      <c r="F2491" s="11">
        <v>0.79690316100000003</v>
      </c>
      <c r="G2491" s="11">
        <v>0.93956969800000001</v>
      </c>
      <c r="H2491" s="11">
        <v>1.1046708059999999</v>
      </c>
      <c r="I2491" s="11">
        <v>0.19535656400000001</v>
      </c>
      <c r="J2491" s="11">
        <f t="shared" si="38"/>
        <v>0.72645945433333337</v>
      </c>
      <c r="K2491" s="13"/>
      <c r="L2491" s="13"/>
      <c r="M2491" s="13"/>
      <c r="N2491" s="13"/>
    </row>
    <row r="2492" spans="1:14" ht="20" customHeight="1" x14ac:dyDescent="0.15">
      <c r="A2492" s="9" t="s">
        <v>2500</v>
      </c>
      <c r="B2492" s="10">
        <v>3.4032172999999999E-2</v>
      </c>
      <c r="C2492" s="11">
        <v>2.6565536000000001E-2</v>
      </c>
      <c r="D2492" s="11">
        <v>2.6321062999999999E-2</v>
      </c>
      <c r="E2492" s="11">
        <v>1.9135559E-2</v>
      </c>
      <c r="F2492" s="11">
        <v>2.3470178000000001E-2</v>
      </c>
      <c r="G2492" s="11">
        <v>3.1549716999999998E-2</v>
      </c>
      <c r="H2492" s="11">
        <v>0.85315808400000004</v>
      </c>
      <c r="I2492" s="11">
        <v>0.195688421</v>
      </c>
      <c r="J2492" s="11">
        <f t="shared" si="38"/>
        <v>2.8972924000000001E-2</v>
      </c>
      <c r="K2492" s="13"/>
      <c r="L2492" s="13"/>
      <c r="M2492" s="13"/>
      <c r="N2492" s="13"/>
    </row>
    <row r="2493" spans="1:14" ht="20" customHeight="1" x14ac:dyDescent="0.15">
      <c r="A2493" s="9" t="s">
        <v>2501</v>
      </c>
      <c r="B2493" s="10">
        <v>7.3569124E-2</v>
      </c>
      <c r="C2493" s="11">
        <v>0.10482688599999999</v>
      </c>
      <c r="D2493" s="11">
        <v>7.0766385000000001E-2</v>
      </c>
      <c r="E2493" s="11">
        <v>9.5238868000000004E-2</v>
      </c>
      <c r="F2493" s="11">
        <v>9.9489308999999998E-2</v>
      </c>
      <c r="G2493" s="11">
        <v>8.7433444999999999E-2</v>
      </c>
      <c r="H2493" s="11">
        <v>1.13244064</v>
      </c>
      <c r="I2493" s="11">
        <v>0.19598975499999999</v>
      </c>
      <c r="J2493" s="11">
        <f t="shared" si="38"/>
        <v>8.3054131666666656E-2</v>
      </c>
      <c r="K2493" s="13"/>
      <c r="L2493" s="13"/>
      <c r="M2493" s="13"/>
      <c r="N2493" s="13"/>
    </row>
    <row r="2494" spans="1:14" ht="20" customHeight="1" x14ac:dyDescent="0.15">
      <c r="A2494" s="9" t="s">
        <v>2502</v>
      </c>
      <c r="B2494" s="10">
        <v>0.74322102700000003</v>
      </c>
      <c r="C2494" s="11">
        <v>0.93722856099999996</v>
      </c>
      <c r="D2494" s="11">
        <v>0.71312081800000005</v>
      </c>
      <c r="E2494" s="11">
        <v>0.68997542099999998</v>
      </c>
      <c r="F2494" s="11">
        <v>0.81402429600000004</v>
      </c>
      <c r="G2494" s="11">
        <v>0.63841607700000003</v>
      </c>
      <c r="H2494" s="11">
        <v>0.89507114099999996</v>
      </c>
      <c r="I2494" s="11">
        <v>0.196306552</v>
      </c>
      <c r="J2494" s="11">
        <f t="shared" si="38"/>
        <v>0.79785680200000009</v>
      </c>
      <c r="K2494" s="13"/>
      <c r="L2494" s="13"/>
      <c r="M2494" s="13"/>
      <c r="N2494" s="13"/>
    </row>
    <row r="2495" spans="1:14" ht="20" customHeight="1" x14ac:dyDescent="0.15">
      <c r="A2495" s="9" t="s">
        <v>2503</v>
      </c>
      <c r="B2495" s="10">
        <v>0.15930054699999999</v>
      </c>
      <c r="C2495" s="11">
        <v>0.15595136100000001</v>
      </c>
      <c r="D2495" s="11">
        <v>0.16846196899999999</v>
      </c>
      <c r="E2495" s="11">
        <v>0.20856068999999999</v>
      </c>
      <c r="F2495" s="11">
        <v>0.20403866700000001</v>
      </c>
      <c r="G2495" s="11">
        <v>0.13770896899999999</v>
      </c>
      <c r="H2495" s="11">
        <v>1.137673221</v>
      </c>
      <c r="I2495" s="11">
        <v>0.19645901900000001</v>
      </c>
      <c r="J2495" s="11">
        <f t="shared" si="38"/>
        <v>0.16123795900000001</v>
      </c>
      <c r="K2495" s="13"/>
      <c r="L2495" s="13"/>
      <c r="M2495" s="13"/>
      <c r="N2495" s="13"/>
    </row>
    <row r="2496" spans="1:14" ht="20" customHeight="1" x14ac:dyDescent="0.15">
      <c r="A2496" s="9" t="s">
        <v>2504</v>
      </c>
      <c r="B2496" s="10">
        <v>1.598450538</v>
      </c>
      <c r="C2496" s="11">
        <v>1.4520904830000001</v>
      </c>
      <c r="D2496" s="11">
        <v>1.3739442660000001</v>
      </c>
      <c r="E2496" s="11">
        <v>1.318081807</v>
      </c>
      <c r="F2496" s="11">
        <v>1.8352038319999999</v>
      </c>
      <c r="G2496" s="11">
        <v>1.7719453439999999</v>
      </c>
      <c r="H2496" s="11">
        <v>1.1131760340000001</v>
      </c>
      <c r="I2496" s="11">
        <v>0.19788994800000001</v>
      </c>
      <c r="J2496" s="11">
        <f t="shared" si="38"/>
        <v>1.4748284289999998</v>
      </c>
      <c r="K2496" s="13"/>
      <c r="L2496" s="13"/>
      <c r="M2496" s="13"/>
      <c r="N2496" s="13"/>
    </row>
    <row r="2497" spans="1:14" ht="20" customHeight="1" x14ac:dyDescent="0.15">
      <c r="A2497" s="9" t="s">
        <v>2505</v>
      </c>
      <c r="B2497" s="10">
        <v>0.76421646200000004</v>
      </c>
      <c r="C2497" s="11">
        <v>0.72328838399999995</v>
      </c>
      <c r="D2497" s="11">
        <v>0.76753307900000001</v>
      </c>
      <c r="E2497" s="11">
        <v>0.92633533700000004</v>
      </c>
      <c r="F2497" s="11">
        <v>0.80241352700000002</v>
      </c>
      <c r="G2497" s="11">
        <v>0.70964914800000001</v>
      </c>
      <c r="H2497" s="11">
        <v>1.0813113089999999</v>
      </c>
      <c r="I2497" s="11">
        <v>0.19802872199999999</v>
      </c>
      <c r="J2497" s="11">
        <f t="shared" si="38"/>
        <v>0.7516793083333333</v>
      </c>
      <c r="K2497" s="13"/>
      <c r="L2497" s="13"/>
      <c r="M2497" s="13"/>
      <c r="N2497" s="13"/>
    </row>
    <row r="2498" spans="1:14" ht="20" customHeight="1" x14ac:dyDescent="0.15">
      <c r="A2498" s="9" t="s">
        <v>2506</v>
      </c>
      <c r="B2498" s="10">
        <v>9.9614200000000003E-3</v>
      </c>
      <c r="C2498" s="11">
        <v>1.7993618999999999E-2</v>
      </c>
      <c r="D2498" s="11">
        <v>9.0073029999999995E-3</v>
      </c>
      <c r="E2498" s="11">
        <v>8.6054219999999997E-3</v>
      </c>
      <c r="F2498" s="11">
        <v>9.8562400000000005E-3</v>
      </c>
      <c r="G2498" s="11">
        <v>1.0259915999999999E-2</v>
      </c>
      <c r="H2498" s="11">
        <v>0.77704972999999999</v>
      </c>
      <c r="I2498" s="11">
        <v>0.198061613</v>
      </c>
      <c r="J2498" s="11">
        <f t="shared" si="38"/>
        <v>1.2320780666666668E-2</v>
      </c>
      <c r="K2498" s="13"/>
      <c r="L2498" s="13"/>
      <c r="M2498" s="13"/>
      <c r="N2498" s="13"/>
    </row>
    <row r="2499" spans="1:14" ht="20" customHeight="1" x14ac:dyDescent="0.15">
      <c r="A2499" s="9" t="s">
        <v>2507</v>
      </c>
      <c r="B2499" s="10">
        <v>0.317515086</v>
      </c>
      <c r="C2499" s="11">
        <v>0.34387293899999999</v>
      </c>
      <c r="D2499" s="11">
        <v>0.33611984499999997</v>
      </c>
      <c r="E2499" s="11">
        <v>0.36045536500000003</v>
      </c>
      <c r="F2499" s="11">
        <v>0.35497482200000002</v>
      </c>
      <c r="G2499" s="11">
        <v>0.32249246300000001</v>
      </c>
      <c r="H2499" s="11">
        <v>1.040515751</v>
      </c>
      <c r="I2499" s="11">
        <v>0.19818075299999999</v>
      </c>
      <c r="J2499" s="11">
        <f t="shared" ref="J2499:J2562" si="39">AVERAGE(B2499:D2499)</f>
        <v>0.3325026233333333</v>
      </c>
      <c r="K2499" s="13"/>
      <c r="L2499" s="13"/>
      <c r="M2499" s="13"/>
      <c r="N2499" s="13"/>
    </row>
    <row r="2500" spans="1:14" ht="20" customHeight="1" x14ac:dyDescent="0.15">
      <c r="A2500" s="9" t="s">
        <v>2508</v>
      </c>
      <c r="B2500" s="10">
        <v>2.3594100000000002E-3</v>
      </c>
      <c r="C2500" s="11">
        <v>3.0708060000000001E-3</v>
      </c>
      <c r="D2500" s="11">
        <v>4.325588E-3</v>
      </c>
      <c r="E2500" s="11">
        <v>4.5687799999999997E-3</v>
      </c>
      <c r="F2500" s="11">
        <v>5.0597289999999998E-3</v>
      </c>
      <c r="G2500" s="11">
        <v>2.7259630000000001E-3</v>
      </c>
      <c r="H2500" s="11">
        <v>1.2663714610000001</v>
      </c>
      <c r="I2500" s="11">
        <v>0.198415117</v>
      </c>
      <c r="J2500" s="11">
        <f t="shared" si="39"/>
        <v>3.2519346666666665E-3</v>
      </c>
      <c r="K2500" s="13"/>
      <c r="L2500" s="13"/>
      <c r="M2500" s="13"/>
      <c r="N2500" s="13"/>
    </row>
    <row r="2501" spans="1:14" ht="20" customHeight="1" x14ac:dyDescent="0.15">
      <c r="A2501" s="9" t="s">
        <v>2509</v>
      </c>
      <c r="B2501" s="10">
        <v>1.1451915999999999E-2</v>
      </c>
      <c r="C2501" s="11">
        <v>2.3749928999999999E-2</v>
      </c>
      <c r="D2501" s="11">
        <v>1.5860676000000001E-2</v>
      </c>
      <c r="E2501" s="11">
        <v>1.3209164000000001E-2</v>
      </c>
      <c r="F2501" s="11">
        <v>7.3254406999999994E-2</v>
      </c>
      <c r="G2501" s="11">
        <v>1.9670946000000002E-2</v>
      </c>
      <c r="H2501" s="11">
        <v>2.0785209569999998</v>
      </c>
      <c r="I2501" s="11">
        <v>0.19843264799999999</v>
      </c>
      <c r="J2501" s="11">
        <f t="shared" si="39"/>
        <v>1.7020840333333332E-2</v>
      </c>
      <c r="K2501" s="13"/>
      <c r="L2501" s="13"/>
      <c r="M2501" s="13"/>
      <c r="N2501" s="13"/>
    </row>
    <row r="2502" spans="1:14" ht="20" customHeight="1" x14ac:dyDescent="0.15">
      <c r="A2502" s="9" t="s">
        <v>2510</v>
      </c>
      <c r="B2502" s="10">
        <v>5.1900411E-2</v>
      </c>
      <c r="C2502" s="11">
        <v>3.9197426E-2</v>
      </c>
      <c r="D2502" s="11">
        <v>5.3644156999999998E-2</v>
      </c>
      <c r="E2502" s="11">
        <v>6.4288149000000003E-2</v>
      </c>
      <c r="F2502" s="11">
        <v>5.1087889999999997E-2</v>
      </c>
      <c r="G2502" s="11">
        <v>4.8403891999999997E-2</v>
      </c>
      <c r="H2502" s="11">
        <v>1.131530154</v>
      </c>
      <c r="I2502" s="11">
        <v>0.19844281</v>
      </c>
      <c r="J2502" s="11">
        <f t="shared" si="39"/>
        <v>4.8247331333333331E-2</v>
      </c>
      <c r="K2502" s="13"/>
      <c r="L2502" s="13"/>
      <c r="M2502" s="13"/>
      <c r="N2502" s="13"/>
    </row>
    <row r="2503" spans="1:14" ht="20" customHeight="1" x14ac:dyDescent="0.15">
      <c r="A2503" s="9" t="s">
        <v>2511</v>
      </c>
      <c r="B2503" s="10">
        <v>1.1472875549999999</v>
      </c>
      <c r="C2503" s="11">
        <v>1.1467054169999999</v>
      </c>
      <c r="D2503" s="11">
        <v>1.2020356860000001</v>
      </c>
      <c r="E2503" s="11">
        <v>1.2467683460000001</v>
      </c>
      <c r="F2503" s="11">
        <v>1.0738452549999999</v>
      </c>
      <c r="G2503" s="11">
        <v>0.81676140699999999</v>
      </c>
      <c r="H2503" s="11">
        <v>0.897411124</v>
      </c>
      <c r="I2503" s="11">
        <v>0.19866567099999999</v>
      </c>
      <c r="J2503" s="11">
        <f t="shared" si="39"/>
        <v>1.1653428860000001</v>
      </c>
      <c r="K2503" s="13"/>
      <c r="L2503" s="13"/>
      <c r="M2503" s="13"/>
      <c r="N2503" s="13"/>
    </row>
    <row r="2504" spans="1:14" ht="20" customHeight="1" x14ac:dyDescent="0.15">
      <c r="A2504" s="9" t="s">
        <v>2512</v>
      </c>
      <c r="B2504" s="10">
        <v>1.8669583E-2</v>
      </c>
      <c r="C2504" s="11">
        <v>2.6954219000000001E-2</v>
      </c>
      <c r="D2504" s="11">
        <v>2.1081598999999999E-2</v>
      </c>
      <c r="E2504" s="11">
        <v>2.7033511E-2</v>
      </c>
      <c r="F2504" s="11">
        <v>3.1072098999999999E-2</v>
      </c>
      <c r="G2504" s="11">
        <v>2.0083241000000002E-2</v>
      </c>
      <c r="H2504" s="11">
        <v>1.1721517260000001</v>
      </c>
      <c r="I2504" s="11">
        <v>0.19871328599999999</v>
      </c>
      <c r="J2504" s="11">
        <f t="shared" si="39"/>
        <v>2.2235133666666667E-2</v>
      </c>
      <c r="K2504" s="13"/>
      <c r="L2504" s="13"/>
      <c r="M2504" s="13"/>
      <c r="N2504" s="13"/>
    </row>
    <row r="2505" spans="1:14" ht="20" customHeight="1" x14ac:dyDescent="0.15">
      <c r="A2505" s="9" t="s">
        <v>2513</v>
      </c>
      <c r="B2505" s="10">
        <v>2.0043888999999999E-2</v>
      </c>
      <c r="C2505" s="11">
        <v>1.1088252E-2</v>
      </c>
      <c r="D2505" s="11">
        <v>1.885821E-2</v>
      </c>
      <c r="E2505" s="11">
        <v>1.6005990000000001E-2</v>
      </c>
      <c r="F2505" s="11">
        <v>1.1339778999999999E-2</v>
      </c>
      <c r="G2505" s="11">
        <v>1.3798226E-2</v>
      </c>
      <c r="H2505" s="11">
        <v>0.82303874300000002</v>
      </c>
      <c r="I2505" s="11">
        <v>0.19872172499999999</v>
      </c>
      <c r="J2505" s="11">
        <f t="shared" si="39"/>
        <v>1.6663450333333333E-2</v>
      </c>
      <c r="K2505" s="13"/>
      <c r="L2505" s="13"/>
      <c r="M2505" s="13"/>
      <c r="N2505" s="13"/>
    </row>
    <row r="2506" spans="1:14" ht="20" customHeight="1" x14ac:dyDescent="0.15">
      <c r="A2506" s="9" t="s">
        <v>2514</v>
      </c>
      <c r="B2506" s="10">
        <v>6.9173662999999996E-2</v>
      </c>
      <c r="C2506" s="11">
        <v>7.6312546999999994E-2</v>
      </c>
      <c r="D2506" s="11">
        <v>6.6225261999999993E-2</v>
      </c>
      <c r="E2506" s="11">
        <v>5.1889428000000001E-2</v>
      </c>
      <c r="F2506" s="11">
        <v>6.3283708999999994E-2</v>
      </c>
      <c r="G2506" s="11">
        <v>7.5448952999999999E-2</v>
      </c>
      <c r="H2506" s="11">
        <v>0.90038621100000005</v>
      </c>
      <c r="I2506" s="11">
        <v>0.198890656</v>
      </c>
      <c r="J2506" s="11">
        <f t="shared" si="39"/>
        <v>7.0570490666666666E-2</v>
      </c>
      <c r="K2506" s="13"/>
      <c r="L2506" s="13"/>
      <c r="M2506" s="13"/>
      <c r="N2506" s="13"/>
    </row>
    <row r="2507" spans="1:14" ht="20" customHeight="1" x14ac:dyDescent="0.15">
      <c r="A2507" s="9" t="s">
        <v>2515</v>
      </c>
      <c r="B2507" s="10">
        <v>1.745617175</v>
      </c>
      <c r="C2507" s="11">
        <v>1.7007500339999999</v>
      </c>
      <c r="D2507" s="11">
        <v>1.7709464269999999</v>
      </c>
      <c r="E2507" s="11">
        <v>1.522178179</v>
      </c>
      <c r="F2507" s="11">
        <v>1.634715302</v>
      </c>
      <c r="G2507" s="11">
        <v>1.813165892</v>
      </c>
      <c r="H2507" s="11">
        <v>0.95260889400000004</v>
      </c>
      <c r="I2507" s="11">
        <v>0.19896593600000001</v>
      </c>
      <c r="J2507" s="11">
        <f t="shared" si="39"/>
        <v>1.7391045453333334</v>
      </c>
      <c r="K2507" s="13"/>
      <c r="L2507" s="13"/>
      <c r="M2507" s="13"/>
      <c r="N2507" s="13"/>
    </row>
    <row r="2508" spans="1:14" ht="20" customHeight="1" x14ac:dyDescent="0.15">
      <c r="A2508" s="9" t="s">
        <v>2516</v>
      </c>
      <c r="B2508" s="10">
        <v>0.69017846000000005</v>
      </c>
      <c r="C2508" s="11">
        <v>0.77569406399999996</v>
      </c>
      <c r="D2508" s="11">
        <v>0.63661184400000004</v>
      </c>
      <c r="E2508" s="11">
        <v>0.63542221300000001</v>
      </c>
      <c r="F2508" s="11">
        <v>0.68584246299999996</v>
      </c>
      <c r="G2508" s="11">
        <v>0.65931753199999998</v>
      </c>
      <c r="H2508" s="11">
        <v>0.942019944</v>
      </c>
      <c r="I2508" s="11">
        <v>0.199284621</v>
      </c>
      <c r="J2508" s="11">
        <f t="shared" si="39"/>
        <v>0.70082812266666661</v>
      </c>
      <c r="K2508" s="13"/>
      <c r="L2508" s="13"/>
      <c r="M2508" s="13"/>
      <c r="N2508" s="13"/>
    </row>
    <row r="2509" spans="1:14" ht="20" customHeight="1" x14ac:dyDescent="0.15">
      <c r="A2509" s="9" t="s">
        <v>2517</v>
      </c>
      <c r="B2509" s="10">
        <v>5.0717539999999998E-2</v>
      </c>
      <c r="C2509" s="11">
        <v>8.8231899000000003E-2</v>
      </c>
      <c r="D2509" s="11">
        <v>7.2073496000000001E-2</v>
      </c>
      <c r="E2509" s="11">
        <v>4.5452990999999998E-2</v>
      </c>
      <c r="F2509" s="11">
        <v>7.1583855000000002E-2</v>
      </c>
      <c r="G2509" s="11">
        <v>5.6532525E-2</v>
      </c>
      <c r="H2509" s="11">
        <v>0.822514246</v>
      </c>
      <c r="I2509" s="11">
        <v>0.199593943</v>
      </c>
      <c r="J2509" s="11">
        <f t="shared" si="39"/>
        <v>7.0340978333333345E-2</v>
      </c>
      <c r="K2509" s="13"/>
      <c r="L2509" s="13"/>
      <c r="M2509" s="13"/>
      <c r="N2509" s="13"/>
    </row>
    <row r="2510" spans="1:14" ht="20" customHeight="1" x14ac:dyDescent="0.15">
      <c r="A2510" s="9" t="s">
        <v>2518</v>
      </c>
      <c r="B2510" s="10">
        <v>0.64763088199999996</v>
      </c>
      <c r="C2510" s="11">
        <v>0.68076210199999998</v>
      </c>
      <c r="D2510" s="11">
        <v>0.60807571599999999</v>
      </c>
      <c r="E2510" s="11">
        <v>0.66685083099999998</v>
      </c>
      <c r="F2510" s="11">
        <v>0.58698262899999998</v>
      </c>
      <c r="G2510" s="11">
        <v>0.587295228</v>
      </c>
      <c r="H2510" s="11">
        <v>0.95076604499999995</v>
      </c>
      <c r="I2510" s="11">
        <v>0.20063186</v>
      </c>
      <c r="J2510" s="11">
        <f t="shared" si="39"/>
        <v>0.64548956666666657</v>
      </c>
      <c r="K2510" s="13"/>
      <c r="L2510" s="13"/>
      <c r="M2510" s="13"/>
      <c r="N2510" s="13"/>
    </row>
    <row r="2511" spans="1:14" ht="20" customHeight="1" x14ac:dyDescent="0.15">
      <c r="A2511" s="9" t="s">
        <v>2519</v>
      </c>
      <c r="B2511" s="10">
        <v>1.0206263E-2</v>
      </c>
      <c r="C2511" s="11">
        <v>2.5780919999999999E-2</v>
      </c>
      <c r="D2511" s="11">
        <v>2.6134282000000002E-2</v>
      </c>
      <c r="E2511" s="11">
        <v>2.9127125E-2</v>
      </c>
      <c r="F2511" s="11">
        <v>2.5624490999999999E-2</v>
      </c>
      <c r="G2511" s="11">
        <v>2.2970915000000001E-2</v>
      </c>
      <c r="H2511" s="11">
        <v>1.2511380919999999</v>
      </c>
      <c r="I2511" s="11">
        <v>0.200741208</v>
      </c>
      <c r="J2511" s="11">
        <f t="shared" si="39"/>
        <v>2.0707155000000001E-2</v>
      </c>
      <c r="K2511" s="13"/>
      <c r="L2511" s="13"/>
      <c r="M2511" s="13"/>
      <c r="N2511" s="13"/>
    </row>
    <row r="2512" spans="1:14" ht="20" customHeight="1" x14ac:dyDescent="0.15">
      <c r="A2512" s="9" t="s">
        <v>2520</v>
      </c>
      <c r="B2512" s="10">
        <v>0.26346583499999998</v>
      </c>
      <c r="C2512" s="11">
        <v>0.23519225899999999</v>
      </c>
      <c r="D2512" s="11">
        <v>0.29301215200000003</v>
      </c>
      <c r="E2512" s="11">
        <v>0.257242201</v>
      </c>
      <c r="F2512" s="11">
        <v>0.26019033000000003</v>
      </c>
      <c r="G2512" s="11">
        <v>0.206156534</v>
      </c>
      <c r="H2512" s="11">
        <v>0.91400310699999998</v>
      </c>
      <c r="I2512" s="11">
        <v>0.20085329499999999</v>
      </c>
      <c r="J2512" s="11">
        <f t="shared" si="39"/>
        <v>0.26389008200000003</v>
      </c>
      <c r="K2512" s="13"/>
      <c r="L2512" s="13"/>
      <c r="M2512" s="13"/>
      <c r="N2512" s="13"/>
    </row>
    <row r="2513" spans="1:14" ht="20" customHeight="1" x14ac:dyDescent="0.15">
      <c r="A2513" s="9" t="s">
        <v>2521</v>
      </c>
      <c r="B2513" s="10">
        <v>3.8256567999999998E-2</v>
      </c>
      <c r="C2513" s="11">
        <v>1.7765744999999999E-2</v>
      </c>
      <c r="D2513" s="11">
        <v>2.5317218999999998E-2</v>
      </c>
      <c r="E2513" s="11">
        <v>4.7816168999999999E-2</v>
      </c>
      <c r="F2513" s="11">
        <v>3.3836752999999997E-2</v>
      </c>
      <c r="G2513" s="11">
        <v>2.4879380999999999E-2</v>
      </c>
      <c r="H2513" s="11">
        <v>1.309723572</v>
      </c>
      <c r="I2513" s="11">
        <v>0.20092564700000001</v>
      </c>
      <c r="J2513" s="11">
        <f t="shared" si="39"/>
        <v>2.7113177333333332E-2</v>
      </c>
      <c r="K2513" s="13"/>
      <c r="L2513" s="13"/>
      <c r="M2513" s="13"/>
      <c r="N2513" s="13"/>
    </row>
    <row r="2514" spans="1:14" ht="20" customHeight="1" x14ac:dyDescent="0.15">
      <c r="A2514" s="9" t="s">
        <v>2522</v>
      </c>
      <c r="B2514" s="10">
        <v>8.2568370000000002E-2</v>
      </c>
      <c r="C2514" s="11">
        <v>0.112377482</v>
      </c>
      <c r="D2514" s="11">
        <v>8.4066067999999994E-2</v>
      </c>
      <c r="E2514" s="11">
        <v>6.5247129000000001E-2</v>
      </c>
      <c r="F2514" s="11">
        <v>8.1635604000000001E-2</v>
      </c>
      <c r="G2514" s="11">
        <v>9.5466343999999995E-2</v>
      </c>
      <c r="H2514" s="11">
        <v>0.86859757699999995</v>
      </c>
      <c r="I2514" s="11">
        <v>0.20102400500000001</v>
      </c>
      <c r="J2514" s="11">
        <f t="shared" si="39"/>
        <v>9.3003973333333323E-2</v>
      </c>
      <c r="K2514" s="13"/>
      <c r="L2514" s="13"/>
      <c r="M2514" s="13"/>
      <c r="N2514" s="13"/>
    </row>
    <row r="2515" spans="1:14" ht="20" customHeight="1" x14ac:dyDescent="0.15">
      <c r="A2515" s="9" t="s">
        <v>2523</v>
      </c>
      <c r="B2515" s="10">
        <v>1.8101312000000001E-2</v>
      </c>
      <c r="C2515" s="11">
        <v>1.3900572999999999E-2</v>
      </c>
      <c r="D2515" s="11">
        <v>1.9257336E-2</v>
      </c>
      <c r="E2515" s="11">
        <v>2.6656050000000001E-2</v>
      </c>
      <c r="F2515" s="11">
        <v>1.7531455000000001E-2</v>
      </c>
      <c r="G2515" s="11">
        <v>1.6994846000000001E-2</v>
      </c>
      <c r="H2515" s="11">
        <v>1.193587199</v>
      </c>
      <c r="I2515" s="11">
        <v>0.20102405700000001</v>
      </c>
      <c r="J2515" s="11">
        <f t="shared" si="39"/>
        <v>1.7086407000000001E-2</v>
      </c>
      <c r="K2515" s="13"/>
      <c r="L2515" s="13"/>
      <c r="M2515" s="13"/>
      <c r="N2515" s="13"/>
    </row>
    <row r="2516" spans="1:14" ht="20" customHeight="1" x14ac:dyDescent="0.15">
      <c r="A2516" s="9" t="s">
        <v>2524</v>
      </c>
      <c r="B2516" s="10">
        <v>5.3018425000000001E-2</v>
      </c>
      <c r="C2516" s="11">
        <v>4.7927484999999999E-2</v>
      </c>
      <c r="D2516" s="11">
        <v>4.7682031999999999E-2</v>
      </c>
      <c r="E2516" s="11">
        <v>6.5213093999999999E-2</v>
      </c>
      <c r="F2516" s="11">
        <v>5.0658524000000003E-2</v>
      </c>
      <c r="G2516" s="11">
        <v>4.8353653000000003E-2</v>
      </c>
      <c r="H2516" s="11">
        <v>1.104942103</v>
      </c>
      <c r="I2516" s="11">
        <v>0.20122409699999999</v>
      </c>
      <c r="J2516" s="11">
        <f t="shared" si="39"/>
        <v>4.9542647333333335E-2</v>
      </c>
      <c r="K2516" s="13"/>
      <c r="L2516" s="13"/>
      <c r="M2516" s="13"/>
      <c r="N2516" s="13"/>
    </row>
    <row r="2517" spans="1:14" ht="20" customHeight="1" x14ac:dyDescent="0.15">
      <c r="A2517" s="9" t="s">
        <v>2525</v>
      </c>
      <c r="B2517" s="10">
        <v>1.0315626E-2</v>
      </c>
      <c r="C2517" s="11">
        <v>1.4355602E-2</v>
      </c>
      <c r="D2517" s="11">
        <v>1.6981988999999999E-2</v>
      </c>
      <c r="E2517" s="11">
        <v>1.6061586999999999E-2</v>
      </c>
      <c r="F2517" s="11">
        <v>9.8225561000000003E-2</v>
      </c>
      <c r="G2517" s="11">
        <v>8.2924750000000005E-3</v>
      </c>
      <c r="H2517" s="11">
        <v>2.9428608509999998</v>
      </c>
      <c r="I2517" s="11">
        <v>0.201248494</v>
      </c>
      <c r="J2517" s="11">
        <f t="shared" si="39"/>
        <v>1.3884405666666667E-2</v>
      </c>
      <c r="K2517" s="13"/>
      <c r="L2517" s="13"/>
      <c r="M2517" s="13"/>
      <c r="N2517" s="13"/>
    </row>
    <row r="2518" spans="1:14" ht="20" customHeight="1" x14ac:dyDescent="0.15">
      <c r="A2518" s="9" t="s">
        <v>2526</v>
      </c>
      <c r="B2518" s="10">
        <v>0.23959483500000001</v>
      </c>
      <c r="C2518" s="11">
        <v>0.24174779800000001</v>
      </c>
      <c r="D2518" s="11">
        <v>0.25881005899999998</v>
      </c>
      <c r="E2518" s="11">
        <v>0.28627923199999999</v>
      </c>
      <c r="F2518" s="11">
        <v>0.26751064600000002</v>
      </c>
      <c r="G2518" s="11">
        <v>0.23316732600000001</v>
      </c>
      <c r="H2518" s="11">
        <v>1.063236294</v>
      </c>
      <c r="I2518" s="11">
        <v>0.20148675299999999</v>
      </c>
      <c r="J2518" s="11">
        <f t="shared" si="39"/>
        <v>0.246717564</v>
      </c>
      <c r="K2518" s="13"/>
      <c r="L2518" s="13"/>
      <c r="M2518" s="13"/>
      <c r="N2518" s="13"/>
    </row>
    <row r="2519" spans="1:14" ht="20" customHeight="1" x14ac:dyDescent="0.15">
      <c r="A2519" s="9" t="s">
        <v>2527</v>
      </c>
      <c r="B2519" s="10">
        <v>9.5654515999999995E-2</v>
      </c>
      <c r="C2519" s="11">
        <v>9.0665058000000007E-2</v>
      </c>
      <c r="D2519" s="11">
        <v>0.103764922</v>
      </c>
      <c r="E2519" s="11">
        <v>0.121172248</v>
      </c>
      <c r="F2519" s="11">
        <v>0.10039253400000001</v>
      </c>
      <c r="G2519" s="11">
        <v>9.3901422999999998E-2</v>
      </c>
      <c r="H2519" s="11">
        <v>1.087497639</v>
      </c>
      <c r="I2519" s="11">
        <v>0.20180057600000001</v>
      </c>
      <c r="J2519" s="11">
        <f t="shared" si="39"/>
        <v>9.6694831999999994E-2</v>
      </c>
      <c r="K2519" s="13"/>
      <c r="L2519" s="13"/>
      <c r="M2519" s="13"/>
      <c r="N2519" s="13"/>
    </row>
    <row r="2520" spans="1:14" ht="20" customHeight="1" x14ac:dyDescent="0.15">
      <c r="A2520" s="9" t="s">
        <v>2528</v>
      </c>
      <c r="B2520" s="10">
        <v>40.979216379999997</v>
      </c>
      <c r="C2520" s="11">
        <v>40.88748228</v>
      </c>
      <c r="D2520" s="11">
        <v>37.186762850000001</v>
      </c>
      <c r="E2520" s="11">
        <v>38.046076749999997</v>
      </c>
      <c r="F2520" s="11">
        <v>42.220371980000003</v>
      </c>
      <c r="G2520" s="11">
        <v>46.358594570000001</v>
      </c>
      <c r="H2520" s="11">
        <v>1.063598166</v>
      </c>
      <c r="I2520" s="11">
        <v>0.20183295300000001</v>
      </c>
      <c r="J2520" s="11">
        <f t="shared" si="39"/>
        <v>39.684487170000004</v>
      </c>
      <c r="K2520" s="13"/>
      <c r="L2520" s="13"/>
      <c r="M2520" s="13"/>
      <c r="N2520" s="13"/>
    </row>
    <row r="2521" spans="1:14" ht="20" customHeight="1" x14ac:dyDescent="0.15">
      <c r="A2521" s="9" t="s">
        <v>2529</v>
      </c>
      <c r="B2521" s="10">
        <v>1.666666652</v>
      </c>
      <c r="C2521" s="11">
        <v>1.3187833950000001</v>
      </c>
      <c r="D2521" s="11">
        <v>1.12723098</v>
      </c>
      <c r="E2521" s="11">
        <v>1.433655144</v>
      </c>
      <c r="F2521" s="11">
        <v>1.554394981</v>
      </c>
      <c r="G2521" s="11">
        <v>1.584266986</v>
      </c>
      <c r="H2521" s="11">
        <v>1.1117606929999999</v>
      </c>
      <c r="I2521" s="11">
        <v>0.20214104799999999</v>
      </c>
      <c r="J2521" s="11">
        <f t="shared" si="39"/>
        <v>1.3708936756666665</v>
      </c>
      <c r="K2521" s="13"/>
      <c r="L2521" s="13"/>
      <c r="M2521" s="13"/>
      <c r="N2521" s="13"/>
    </row>
    <row r="2522" spans="1:14" ht="20" customHeight="1" x14ac:dyDescent="0.15">
      <c r="A2522" s="9" t="s">
        <v>2530</v>
      </c>
      <c r="B2522" s="10">
        <v>0.113564973</v>
      </c>
      <c r="C2522" s="11">
        <v>9.9927304999999994E-2</v>
      </c>
      <c r="D2522" s="11">
        <v>9.8599635000000005E-2</v>
      </c>
      <c r="E2522" s="11">
        <v>0.105078951</v>
      </c>
      <c r="F2522" s="11">
        <v>0.118162742</v>
      </c>
      <c r="G2522" s="11">
        <v>0.106516918</v>
      </c>
      <c r="H2522" s="11">
        <v>1.0566073579999999</v>
      </c>
      <c r="I2522" s="11">
        <v>0.202338089</v>
      </c>
      <c r="J2522" s="11">
        <f t="shared" si="39"/>
        <v>0.10403063766666666</v>
      </c>
      <c r="K2522" s="13"/>
      <c r="L2522" s="13"/>
      <c r="M2522" s="13"/>
      <c r="N2522" s="13"/>
    </row>
    <row r="2523" spans="1:14" ht="20" customHeight="1" x14ac:dyDescent="0.15">
      <c r="A2523" s="9" t="s">
        <v>2531</v>
      </c>
      <c r="B2523" s="10">
        <v>8.7851396999999998E-2</v>
      </c>
      <c r="C2523" s="11">
        <v>7.0229721999999994E-2</v>
      </c>
      <c r="D2523" s="11">
        <v>6.8576303000000005E-2</v>
      </c>
      <c r="E2523" s="11">
        <v>6.6505044999999999E-2</v>
      </c>
      <c r="F2523" s="11">
        <v>0.220912264</v>
      </c>
      <c r="G2523" s="11">
        <v>7.8566262999999997E-2</v>
      </c>
      <c r="H2523" s="11">
        <v>1.6146992579999999</v>
      </c>
      <c r="I2523" s="11">
        <v>0.202617568</v>
      </c>
      <c r="J2523" s="11">
        <f t="shared" si="39"/>
        <v>7.5552473999999994E-2</v>
      </c>
      <c r="K2523" s="13"/>
      <c r="L2523" s="13"/>
      <c r="M2523" s="13"/>
      <c r="N2523" s="13"/>
    </row>
    <row r="2524" spans="1:14" ht="20" customHeight="1" x14ac:dyDescent="0.15">
      <c r="A2524" s="9" t="s">
        <v>2532</v>
      </c>
      <c r="B2524" s="10">
        <v>1.1193768230000001</v>
      </c>
      <c r="C2524" s="11">
        <v>1.0761699979999999</v>
      </c>
      <c r="D2524" s="11">
        <v>1.1053000260000001</v>
      </c>
      <c r="E2524" s="11">
        <v>1.106602568</v>
      </c>
      <c r="F2524" s="11">
        <v>1.106067447</v>
      </c>
      <c r="G2524" s="11">
        <v>1.1298242940000001</v>
      </c>
      <c r="H2524" s="11">
        <v>1.012617205</v>
      </c>
      <c r="I2524" s="11">
        <v>0.20268235400000001</v>
      </c>
      <c r="J2524" s="11">
        <f t="shared" si="39"/>
        <v>1.1002822823333334</v>
      </c>
      <c r="K2524" s="13"/>
      <c r="L2524" s="13"/>
      <c r="M2524" s="13"/>
      <c r="N2524" s="13"/>
    </row>
    <row r="2525" spans="1:14" ht="20" customHeight="1" x14ac:dyDescent="0.15">
      <c r="A2525" s="9" t="s">
        <v>2533</v>
      </c>
      <c r="B2525" s="10">
        <v>0.138846631</v>
      </c>
      <c r="C2525" s="11">
        <v>0.145172311</v>
      </c>
      <c r="D2525" s="11">
        <v>0.108380399</v>
      </c>
      <c r="E2525" s="11">
        <v>0.13396566200000001</v>
      </c>
      <c r="F2525" s="11">
        <v>0.15099110299999999</v>
      </c>
      <c r="G2525" s="11">
        <v>0.14193810700000001</v>
      </c>
      <c r="H2525" s="11">
        <v>1.0879092480000001</v>
      </c>
      <c r="I2525" s="11">
        <v>0.20272478899999999</v>
      </c>
      <c r="J2525" s="11">
        <f t="shared" si="39"/>
        <v>0.13079978033333334</v>
      </c>
      <c r="K2525" s="13"/>
      <c r="L2525" s="13"/>
      <c r="M2525" s="13"/>
      <c r="N2525" s="13"/>
    </row>
    <row r="2526" spans="1:14" ht="20" customHeight="1" x14ac:dyDescent="0.15">
      <c r="A2526" s="9" t="s">
        <v>2534</v>
      </c>
      <c r="B2526" s="10">
        <v>0.159458604</v>
      </c>
      <c r="C2526" s="11">
        <v>0.17930227400000001</v>
      </c>
      <c r="D2526" s="11">
        <v>0.15460591100000001</v>
      </c>
      <c r="E2526" s="11">
        <v>0.136143176</v>
      </c>
      <c r="F2526" s="11">
        <v>0.15735118300000001</v>
      </c>
      <c r="G2526" s="11">
        <v>0.16698270700000001</v>
      </c>
      <c r="H2526" s="11">
        <v>0.93333616200000002</v>
      </c>
      <c r="I2526" s="11">
        <v>0.20333485200000001</v>
      </c>
      <c r="J2526" s="11">
        <f t="shared" si="39"/>
        <v>0.16445559633333331</v>
      </c>
      <c r="K2526" s="13"/>
      <c r="L2526" s="13"/>
      <c r="M2526" s="13"/>
      <c r="N2526" s="13"/>
    </row>
    <row r="2527" spans="1:14" ht="20" customHeight="1" x14ac:dyDescent="0.15">
      <c r="A2527" s="9" t="s">
        <v>2535</v>
      </c>
      <c r="B2527" s="10">
        <v>0.112891783</v>
      </c>
      <c r="C2527" s="11">
        <v>0.14269303699999999</v>
      </c>
      <c r="D2527" s="11">
        <v>0.15476574700000001</v>
      </c>
      <c r="E2527" s="11">
        <v>0.146741919</v>
      </c>
      <c r="F2527" s="11">
        <v>0.11946726000000001</v>
      </c>
      <c r="G2527" s="11">
        <v>8.0748733000000003E-2</v>
      </c>
      <c r="H2527" s="11">
        <v>0.84551585500000004</v>
      </c>
      <c r="I2527" s="11">
        <v>0.20356832499999999</v>
      </c>
      <c r="J2527" s="11">
        <f t="shared" si="39"/>
        <v>0.13678352233333332</v>
      </c>
      <c r="K2527" s="13"/>
      <c r="L2527" s="13"/>
      <c r="M2527" s="13"/>
      <c r="N2527" s="13"/>
    </row>
    <row r="2528" spans="1:14" ht="20" customHeight="1" x14ac:dyDescent="0.15">
      <c r="A2528" s="9" t="s">
        <v>2536</v>
      </c>
      <c r="B2528" s="10">
        <v>0.182485484</v>
      </c>
      <c r="C2528" s="11">
        <v>0.18795177699999999</v>
      </c>
      <c r="D2528" s="11">
        <v>0.177709383</v>
      </c>
      <c r="E2528" s="11">
        <v>0.19091108100000001</v>
      </c>
      <c r="F2528" s="11">
        <v>0.174779249</v>
      </c>
      <c r="G2528" s="11">
        <v>0.22056912000000001</v>
      </c>
      <c r="H2528" s="11">
        <v>1.0695303110000001</v>
      </c>
      <c r="I2528" s="11">
        <v>0.20362060800000001</v>
      </c>
      <c r="J2528" s="11">
        <f t="shared" si="39"/>
        <v>0.18271554800000001</v>
      </c>
      <c r="K2528" s="13"/>
      <c r="L2528" s="13"/>
      <c r="M2528" s="13"/>
      <c r="N2528" s="13"/>
    </row>
    <row r="2529" spans="1:14" ht="20" customHeight="1" x14ac:dyDescent="0.15">
      <c r="A2529" s="9" t="s">
        <v>2537</v>
      </c>
      <c r="B2529" s="10">
        <v>0.23867078799999999</v>
      </c>
      <c r="C2529" s="11">
        <v>0.23155525199999999</v>
      </c>
      <c r="D2529" s="11">
        <v>0.25096674699999999</v>
      </c>
      <c r="E2529" s="11">
        <v>0.254038457</v>
      </c>
      <c r="F2529" s="11">
        <v>0.21483437</v>
      </c>
      <c r="G2529" s="11">
        <v>0.21119318000000001</v>
      </c>
      <c r="H2529" s="11">
        <v>0.94297394400000001</v>
      </c>
      <c r="I2529" s="11">
        <v>0.203954471</v>
      </c>
      <c r="J2529" s="11">
        <f t="shared" si="39"/>
        <v>0.24039759566666666</v>
      </c>
      <c r="K2529" s="13"/>
      <c r="L2529" s="13"/>
      <c r="M2529" s="13"/>
      <c r="N2529" s="13"/>
    </row>
    <row r="2530" spans="1:14" ht="20" customHeight="1" x14ac:dyDescent="0.15">
      <c r="A2530" s="9" t="s">
        <v>2538</v>
      </c>
      <c r="B2530" s="10">
        <v>2.5126664999999999E-2</v>
      </c>
      <c r="C2530" s="11">
        <v>2.1563296999999999E-2</v>
      </c>
      <c r="D2530" s="11">
        <v>2.322302E-2</v>
      </c>
      <c r="E2530" s="11">
        <v>2.4628725000000001E-2</v>
      </c>
      <c r="F2530" s="11">
        <v>1.9797591E-2</v>
      </c>
      <c r="G2530" s="11">
        <v>2.0418255E-2</v>
      </c>
      <c r="H2530" s="11">
        <v>0.92750401400000004</v>
      </c>
      <c r="I2530" s="11">
        <v>0.20451409700000001</v>
      </c>
      <c r="J2530" s="11">
        <f t="shared" si="39"/>
        <v>2.3304327333333333E-2</v>
      </c>
      <c r="K2530" s="13"/>
      <c r="L2530" s="13"/>
      <c r="M2530" s="13"/>
      <c r="N2530" s="13"/>
    </row>
    <row r="2531" spans="1:14" ht="20" customHeight="1" x14ac:dyDescent="0.15">
      <c r="A2531" s="9" t="s">
        <v>2539</v>
      </c>
      <c r="B2531" s="10">
        <v>4.9064244E-2</v>
      </c>
      <c r="C2531" s="11">
        <v>5.2582470999999999E-2</v>
      </c>
      <c r="D2531" s="11">
        <v>4.2878048000000002E-2</v>
      </c>
      <c r="E2531" s="11">
        <v>5.4282028000000003E-2</v>
      </c>
      <c r="F2531" s="11">
        <v>5.6797884E-2</v>
      </c>
      <c r="G2531" s="11">
        <v>4.5637489000000003E-2</v>
      </c>
      <c r="H2531" s="11">
        <v>1.0843636569999999</v>
      </c>
      <c r="I2531" s="11">
        <v>0.20456080500000001</v>
      </c>
      <c r="J2531" s="11">
        <f t="shared" si="39"/>
        <v>4.8174921000000002E-2</v>
      </c>
      <c r="K2531" s="13"/>
      <c r="L2531" s="13"/>
      <c r="M2531" s="13"/>
      <c r="N2531" s="13"/>
    </row>
    <row r="2532" spans="1:14" ht="20" customHeight="1" x14ac:dyDescent="0.15">
      <c r="A2532" s="9" t="s">
        <v>2540</v>
      </c>
      <c r="B2532" s="10">
        <v>0.113667932</v>
      </c>
      <c r="C2532" s="11">
        <v>0.12333733099999999</v>
      </c>
      <c r="D2532" s="11">
        <v>0.101108988</v>
      </c>
      <c r="E2532" s="11">
        <v>0.106476468</v>
      </c>
      <c r="F2532" s="11">
        <v>9.6916718999999998E-2</v>
      </c>
      <c r="G2532" s="11">
        <v>0.112835982</v>
      </c>
      <c r="H2532" s="11">
        <v>0.93527311400000002</v>
      </c>
      <c r="I2532" s="11">
        <v>0.20470648599999999</v>
      </c>
      <c r="J2532" s="11">
        <f t="shared" si="39"/>
        <v>0.11270475033333333</v>
      </c>
      <c r="K2532" s="13"/>
      <c r="L2532" s="13"/>
      <c r="M2532" s="13"/>
      <c r="N2532" s="13"/>
    </row>
    <row r="2533" spans="1:14" ht="20" customHeight="1" x14ac:dyDescent="0.15">
      <c r="A2533" s="9" t="s">
        <v>2541</v>
      </c>
      <c r="B2533" s="10">
        <v>1.4797186E-2</v>
      </c>
      <c r="C2533" s="11">
        <v>1.6110979000000001E-2</v>
      </c>
      <c r="D2533" s="11">
        <v>1.5009989E-2</v>
      </c>
      <c r="E2533" s="11">
        <v>1.7366177999999999E-2</v>
      </c>
      <c r="F2533" s="11">
        <v>1.1001903E-2</v>
      </c>
      <c r="G2533" s="11">
        <v>1.1973064E-2</v>
      </c>
      <c r="H2533" s="11">
        <v>0.87854457100000005</v>
      </c>
      <c r="I2533" s="11">
        <v>0.204848276</v>
      </c>
      <c r="J2533" s="11">
        <f t="shared" si="39"/>
        <v>1.5306051333333334E-2</v>
      </c>
      <c r="K2533" s="13"/>
      <c r="L2533" s="13"/>
      <c r="M2533" s="13"/>
      <c r="N2533" s="13"/>
    </row>
    <row r="2534" spans="1:14" ht="20" customHeight="1" x14ac:dyDescent="0.15">
      <c r="A2534" s="9" t="s">
        <v>2542</v>
      </c>
      <c r="B2534" s="10">
        <v>1.0912455510000001</v>
      </c>
      <c r="C2534" s="11">
        <v>0.93041079599999998</v>
      </c>
      <c r="D2534" s="11">
        <v>0.85991337300000004</v>
      </c>
      <c r="E2534" s="11">
        <v>0.98344059299999997</v>
      </c>
      <c r="F2534" s="11">
        <v>0.91282764500000002</v>
      </c>
      <c r="G2534" s="11">
        <v>0.64055126799999995</v>
      </c>
      <c r="H2534" s="11">
        <v>0.88036027299999997</v>
      </c>
      <c r="I2534" s="11">
        <v>0.204894259</v>
      </c>
      <c r="J2534" s="11">
        <f t="shared" si="39"/>
        <v>0.96052324</v>
      </c>
      <c r="K2534" s="13"/>
      <c r="L2534" s="13"/>
      <c r="M2534" s="13"/>
      <c r="N2534" s="13"/>
    </row>
    <row r="2535" spans="1:14" ht="20" customHeight="1" x14ac:dyDescent="0.15">
      <c r="A2535" s="9" t="s">
        <v>2543</v>
      </c>
      <c r="B2535" s="10">
        <v>9.0927298000000004E-2</v>
      </c>
      <c r="C2535" s="11">
        <v>9.4101651999999994E-2</v>
      </c>
      <c r="D2535" s="11">
        <v>0.11099209</v>
      </c>
      <c r="E2535" s="11">
        <v>8.0191540000000006E-2</v>
      </c>
      <c r="F2535" s="11">
        <v>0.106784068</v>
      </c>
      <c r="G2535" s="11">
        <v>7.8485032999999996E-2</v>
      </c>
      <c r="H2535" s="11">
        <v>0.89676274499999997</v>
      </c>
      <c r="I2535" s="11">
        <v>0.204914822</v>
      </c>
      <c r="J2535" s="11">
        <f t="shared" si="39"/>
        <v>9.867368E-2</v>
      </c>
      <c r="K2535" s="13"/>
      <c r="L2535" s="13"/>
      <c r="M2535" s="13"/>
      <c r="N2535" s="13"/>
    </row>
    <row r="2536" spans="1:14" ht="20" customHeight="1" x14ac:dyDescent="0.15">
      <c r="A2536" s="9" t="s">
        <v>2544</v>
      </c>
      <c r="B2536" s="10">
        <v>1.2559821000000001E-2</v>
      </c>
      <c r="C2536" s="11">
        <v>4.0513880000000004E-3</v>
      </c>
      <c r="D2536" s="11">
        <v>1.0710746E-2</v>
      </c>
      <c r="E2536" s="11">
        <v>9.6246969999999998E-3</v>
      </c>
      <c r="F2536" s="11">
        <v>4.6101429999999997E-3</v>
      </c>
      <c r="G2536" s="11">
        <v>4.5946219999999996E-3</v>
      </c>
      <c r="H2536" s="11">
        <v>0.68916965699999999</v>
      </c>
      <c r="I2536" s="11">
        <v>0.20493328</v>
      </c>
      <c r="J2536" s="11">
        <f t="shared" si="39"/>
        <v>9.1073183333333346E-3</v>
      </c>
      <c r="K2536" s="13"/>
      <c r="L2536" s="13"/>
      <c r="M2536" s="13"/>
      <c r="N2536" s="13"/>
    </row>
    <row r="2537" spans="1:14" ht="20" customHeight="1" x14ac:dyDescent="0.15">
      <c r="A2537" s="9" t="s">
        <v>2545</v>
      </c>
      <c r="B2537" s="10">
        <v>2.6045948999999999E-2</v>
      </c>
      <c r="C2537" s="11">
        <v>1.7496266999999999E-2</v>
      </c>
      <c r="D2537" s="11">
        <v>2.3598912E-2</v>
      </c>
      <c r="E2537" s="11">
        <v>2.2961015000000001E-2</v>
      </c>
      <c r="F2537" s="11">
        <v>1.7475636999999999E-2</v>
      </c>
      <c r="G2537" s="11">
        <v>1.8263063999999999E-2</v>
      </c>
      <c r="H2537" s="11">
        <v>0.87427360700000001</v>
      </c>
      <c r="I2537" s="11">
        <v>0.205278725</v>
      </c>
      <c r="J2537" s="11">
        <f t="shared" si="39"/>
        <v>2.2380375999999997E-2</v>
      </c>
      <c r="K2537" s="13"/>
      <c r="L2537" s="13"/>
      <c r="M2537" s="13"/>
      <c r="N2537" s="13"/>
    </row>
    <row r="2538" spans="1:14" ht="20" customHeight="1" x14ac:dyDescent="0.15">
      <c r="A2538" s="9" t="s">
        <v>2546</v>
      </c>
      <c r="B2538" s="10">
        <v>0.248317071</v>
      </c>
      <c r="C2538" s="11">
        <v>0.25133454700000002</v>
      </c>
      <c r="D2538" s="11">
        <v>0.27312403400000002</v>
      </c>
      <c r="E2538" s="11">
        <v>0.29781773299999997</v>
      </c>
      <c r="F2538" s="11">
        <v>0.34254764199999999</v>
      </c>
      <c r="G2538" s="11">
        <v>0.22719751099999999</v>
      </c>
      <c r="H2538" s="11">
        <v>1.1226581529999999</v>
      </c>
      <c r="I2538" s="11">
        <v>0.20563194000000001</v>
      </c>
      <c r="J2538" s="11">
        <f t="shared" si="39"/>
        <v>0.25759188399999999</v>
      </c>
      <c r="K2538" s="13"/>
      <c r="L2538" s="13"/>
      <c r="M2538" s="13"/>
      <c r="N2538" s="13"/>
    </row>
    <row r="2539" spans="1:14" ht="20" customHeight="1" x14ac:dyDescent="0.15">
      <c r="A2539" s="9" t="s">
        <v>2547</v>
      </c>
      <c r="B2539" s="10">
        <v>8.1937329000000003E-2</v>
      </c>
      <c r="C2539" s="11">
        <v>0.113677186</v>
      </c>
      <c r="D2539" s="11">
        <v>8.4691242E-2</v>
      </c>
      <c r="E2539" s="11">
        <v>8.7871416999999993E-2</v>
      </c>
      <c r="F2539" s="11">
        <v>8.7940446000000005E-2</v>
      </c>
      <c r="G2539" s="11">
        <v>7.3743585E-2</v>
      </c>
      <c r="H2539" s="11">
        <v>0.89029726200000003</v>
      </c>
      <c r="I2539" s="11">
        <v>0.205861709</v>
      </c>
      <c r="J2539" s="11">
        <f t="shared" si="39"/>
        <v>9.343525233333333E-2</v>
      </c>
      <c r="K2539" s="13"/>
      <c r="L2539" s="13"/>
      <c r="M2539" s="13"/>
      <c r="N2539" s="13"/>
    </row>
    <row r="2540" spans="1:14" ht="20" customHeight="1" x14ac:dyDescent="0.15">
      <c r="A2540" s="9" t="s">
        <v>2548</v>
      </c>
      <c r="B2540" s="10">
        <v>0.179655388</v>
      </c>
      <c r="C2540" s="11">
        <v>0.150595056</v>
      </c>
      <c r="D2540" s="11">
        <v>0.15067378400000001</v>
      </c>
      <c r="E2540" s="11">
        <v>0.18891976699999999</v>
      </c>
      <c r="F2540" s="11">
        <v>0.15648430399999999</v>
      </c>
      <c r="G2540" s="11">
        <v>0.172468119</v>
      </c>
      <c r="H2540" s="11">
        <v>1.0768269939999999</v>
      </c>
      <c r="I2540" s="11">
        <v>0.20602946799999999</v>
      </c>
      <c r="J2540" s="11">
        <f t="shared" si="39"/>
        <v>0.16030807599999999</v>
      </c>
      <c r="K2540" s="13"/>
      <c r="L2540" s="13"/>
      <c r="M2540" s="13"/>
      <c r="N2540" s="13"/>
    </row>
    <row r="2541" spans="1:14" ht="20" customHeight="1" x14ac:dyDescent="0.15">
      <c r="A2541" s="9" t="s">
        <v>2549</v>
      </c>
      <c r="B2541" s="10">
        <v>8.6192513999999998E-2</v>
      </c>
      <c r="C2541" s="11">
        <v>8.2367774000000005E-2</v>
      </c>
      <c r="D2541" s="11">
        <v>7.1017417999999999E-2</v>
      </c>
      <c r="E2541" s="11">
        <v>5.8820521000000001E-2</v>
      </c>
      <c r="F2541" s="11">
        <v>7.2403954000000006E-2</v>
      </c>
      <c r="G2541" s="11">
        <v>8.4484337000000007E-2</v>
      </c>
      <c r="H2541" s="11">
        <v>0.90037097200000005</v>
      </c>
      <c r="I2541" s="11">
        <v>0.20612414600000001</v>
      </c>
      <c r="J2541" s="11">
        <f t="shared" si="39"/>
        <v>7.9859235333333334E-2</v>
      </c>
      <c r="K2541" s="13"/>
      <c r="L2541" s="13"/>
      <c r="M2541" s="13"/>
      <c r="N2541" s="13"/>
    </row>
    <row r="2542" spans="1:14" ht="20" customHeight="1" x14ac:dyDescent="0.15">
      <c r="A2542" s="9" t="s">
        <v>2550</v>
      </c>
      <c r="B2542" s="10">
        <v>0.165950022</v>
      </c>
      <c r="C2542" s="11">
        <v>0.15078276400000001</v>
      </c>
      <c r="D2542" s="11">
        <v>0.14563841399999999</v>
      </c>
      <c r="E2542" s="11">
        <v>0.13365918399999999</v>
      </c>
      <c r="F2542" s="11">
        <v>0.14841167499999999</v>
      </c>
      <c r="G2542" s="11">
        <v>0.15583643699999999</v>
      </c>
      <c r="H2542" s="11">
        <v>0.947090337</v>
      </c>
      <c r="I2542" s="11">
        <v>0.20627701900000001</v>
      </c>
      <c r="J2542" s="11">
        <f t="shared" si="39"/>
        <v>0.15412373333333332</v>
      </c>
      <c r="K2542" s="13"/>
      <c r="L2542" s="13"/>
      <c r="M2542" s="13"/>
      <c r="N2542" s="13"/>
    </row>
    <row r="2543" spans="1:14" ht="20" customHeight="1" x14ac:dyDescent="0.15">
      <c r="A2543" s="9" t="s">
        <v>2551</v>
      </c>
      <c r="B2543" s="10">
        <v>7.8191044000000001E-2</v>
      </c>
      <c r="C2543" s="11">
        <v>7.4653385000000003E-2</v>
      </c>
      <c r="D2543" s="11">
        <v>5.8782007999999997E-2</v>
      </c>
      <c r="E2543" s="11">
        <v>7.7442014000000003E-2</v>
      </c>
      <c r="F2543" s="11">
        <v>6.9127647E-2</v>
      </c>
      <c r="G2543" s="11">
        <v>8.6322061000000005E-2</v>
      </c>
      <c r="H2543" s="11">
        <v>1.1004850049999999</v>
      </c>
      <c r="I2543" s="11">
        <v>0.206422989</v>
      </c>
      <c r="J2543" s="11">
        <f t="shared" si="39"/>
        <v>7.0542145666666667E-2</v>
      </c>
      <c r="K2543" s="13"/>
      <c r="L2543" s="13"/>
      <c r="M2543" s="13"/>
      <c r="N2543" s="13"/>
    </row>
    <row r="2544" spans="1:14" ht="20" customHeight="1" x14ac:dyDescent="0.15">
      <c r="A2544" s="9" t="s">
        <v>2552</v>
      </c>
      <c r="B2544" s="10">
        <v>4.1922631000000002E-2</v>
      </c>
      <c r="C2544" s="11">
        <v>3.5468191000000003E-2</v>
      </c>
      <c r="D2544" s="11">
        <v>4.0487552000000003E-2</v>
      </c>
      <c r="E2544" s="11">
        <v>4.1323890000000002E-2</v>
      </c>
      <c r="F2544" s="11">
        <v>3.6392921000000002E-2</v>
      </c>
      <c r="G2544" s="11">
        <v>2.9103460000000001E-2</v>
      </c>
      <c r="H2544" s="11">
        <v>0.90619056099999995</v>
      </c>
      <c r="I2544" s="11">
        <v>0.20728311999999999</v>
      </c>
      <c r="J2544" s="11">
        <f t="shared" si="39"/>
        <v>3.9292791333333334E-2</v>
      </c>
      <c r="K2544" s="13"/>
      <c r="L2544" s="13"/>
      <c r="M2544" s="13"/>
      <c r="N2544" s="13"/>
    </row>
    <row r="2545" spans="1:14" ht="20" customHeight="1" x14ac:dyDescent="0.15">
      <c r="A2545" s="9" t="s">
        <v>2553</v>
      </c>
      <c r="B2545" s="10">
        <v>5.3081154999999998E-2</v>
      </c>
      <c r="C2545" s="11">
        <v>4.5725705999999998E-2</v>
      </c>
      <c r="D2545" s="11">
        <v>5.1721537999999997E-2</v>
      </c>
      <c r="E2545" s="11">
        <v>5.9612121999999997E-2</v>
      </c>
      <c r="F2545" s="11">
        <v>4.8331812000000002E-2</v>
      </c>
      <c r="G2545" s="11">
        <v>5.3389520000000003E-2</v>
      </c>
      <c r="H2545" s="11">
        <v>1.071780843</v>
      </c>
      <c r="I2545" s="11">
        <v>0.20770642</v>
      </c>
      <c r="J2545" s="11">
        <f t="shared" si="39"/>
        <v>5.0176132999999991E-2</v>
      </c>
      <c r="K2545" s="13"/>
      <c r="L2545" s="13"/>
      <c r="M2545" s="13"/>
      <c r="N2545" s="13"/>
    </row>
    <row r="2546" spans="1:14" ht="20" customHeight="1" x14ac:dyDescent="0.15">
      <c r="A2546" s="9" t="s">
        <v>2554</v>
      </c>
      <c r="B2546" s="10">
        <v>0.433356456</v>
      </c>
      <c r="C2546" s="11">
        <v>0.42608581299999998</v>
      </c>
      <c r="D2546" s="11">
        <v>0.43052532700000001</v>
      </c>
      <c r="E2546" s="11">
        <v>0.45602651100000002</v>
      </c>
      <c r="F2546" s="11">
        <v>0.46321213900000002</v>
      </c>
      <c r="G2546" s="11">
        <v>0.41341905400000001</v>
      </c>
      <c r="H2546" s="11">
        <v>1.0330939379999999</v>
      </c>
      <c r="I2546" s="11">
        <v>0.20776350199999999</v>
      </c>
      <c r="J2546" s="11">
        <f t="shared" si="39"/>
        <v>0.42998919866666663</v>
      </c>
      <c r="K2546" s="13"/>
      <c r="L2546" s="13"/>
      <c r="M2546" s="13"/>
      <c r="N2546" s="13"/>
    </row>
    <row r="2547" spans="1:14" ht="20" customHeight="1" x14ac:dyDescent="0.15">
      <c r="A2547" s="9" t="s">
        <v>2555</v>
      </c>
      <c r="B2547" s="10">
        <v>1.9914164000000002E-2</v>
      </c>
      <c r="C2547" s="11">
        <v>2.5879925000000002E-2</v>
      </c>
      <c r="D2547" s="11">
        <v>2.0757899999999999E-2</v>
      </c>
      <c r="E2547" s="11">
        <v>2.0844906999999999E-2</v>
      </c>
      <c r="F2547" s="11">
        <v>2.2746919000000001E-2</v>
      </c>
      <c r="G2547" s="11">
        <v>1.4474677E-2</v>
      </c>
      <c r="H2547" s="11">
        <v>0.87249837299999999</v>
      </c>
      <c r="I2547" s="11">
        <v>0.20792090299999999</v>
      </c>
      <c r="J2547" s="11">
        <f t="shared" si="39"/>
        <v>2.2183996333333334E-2</v>
      </c>
      <c r="K2547" s="13"/>
      <c r="L2547" s="13"/>
      <c r="M2547" s="13"/>
      <c r="N2547" s="13"/>
    </row>
    <row r="2548" spans="1:14" ht="20" customHeight="1" x14ac:dyDescent="0.15">
      <c r="A2548" s="9" t="s">
        <v>2556</v>
      </c>
      <c r="B2548" s="10">
        <v>3.0116882000000001E-2</v>
      </c>
      <c r="C2548" s="11">
        <v>2.9196603000000002E-2</v>
      </c>
      <c r="D2548" s="11">
        <v>3.6384967999999997E-2</v>
      </c>
      <c r="E2548" s="11">
        <v>3.3199100000000002E-2</v>
      </c>
      <c r="F2548" s="11">
        <v>4.2711796000000003E-2</v>
      </c>
      <c r="G2548" s="11">
        <v>3.1217155999999999E-2</v>
      </c>
      <c r="H2548" s="11">
        <v>1.119433473</v>
      </c>
      <c r="I2548" s="11">
        <v>0.208106341</v>
      </c>
      <c r="J2548" s="11">
        <f t="shared" si="39"/>
        <v>3.1899484333333332E-2</v>
      </c>
      <c r="K2548" s="13"/>
      <c r="L2548" s="13"/>
      <c r="M2548" s="13"/>
      <c r="N2548" s="13"/>
    </row>
    <row r="2549" spans="1:14" ht="20" customHeight="1" x14ac:dyDescent="0.15">
      <c r="A2549" s="9" t="s">
        <v>2557</v>
      </c>
      <c r="B2549" s="10">
        <v>0.19902355599999999</v>
      </c>
      <c r="C2549" s="11">
        <v>0.186525419</v>
      </c>
      <c r="D2549" s="11">
        <v>0.23560755799999999</v>
      </c>
      <c r="E2549" s="11">
        <v>0.26016298100000002</v>
      </c>
      <c r="F2549" s="11">
        <v>0.25774627</v>
      </c>
      <c r="G2549" s="11">
        <v>0.18288417800000001</v>
      </c>
      <c r="H2549" s="11">
        <v>1.1282074529999999</v>
      </c>
      <c r="I2549" s="11">
        <v>0.208316472</v>
      </c>
      <c r="J2549" s="11">
        <f t="shared" si="39"/>
        <v>0.20705217766666664</v>
      </c>
      <c r="K2549" s="13"/>
      <c r="L2549" s="13"/>
      <c r="M2549" s="13"/>
      <c r="N2549" s="13"/>
    </row>
    <row r="2550" spans="1:14" ht="20" customHeight="1" x14ac:dyDescent="0.15">
      <c r="A2550" s="9" t="s">
        <v>2558</v>
      </c>
      <c r="B2550" s="10">
        <v>144.29210900000001</v>
      </c>
      <c r="C2550" s="11">
        <v>139.8037113</v>
      </c>
      <c r="D2550" s="11">
        <v>158.59692899999999</v>
      </c>
      <c r="E2550" s="11">
        <v>162.51879199999999</v>
      </c>
      <c r="F2550" s="11">
        <v>149.3154715</v>
      </c>
      <c r="G2550" s="11">
        <v>150.12094880000001</v>
      </c>
      <c r="H2550" s="11">
        <v>1.0435120369999999</v>
      </c>
      <c r="I2550" s="11">
        <v>0.20839152399999999</v>
      </c>
      <c r="J2550" s="11">
        <f t="shared" si="39"/>
        <v>147.56424976666668</v>
      </c>
      <c r="K2550" s="13"/>
      <c r="L2550" s="13"/>
      <c r="M2550" s="13"/>
      <c r="N2550" s="13"/>
    </row>
    <row r="2551" spans="1:14" ht="20" customHeight="1" x14ac:dyDescent="0.15">
      <c r="A2551" s="9" t="s">
        <v>2559</v>
      </c>
      <c r="B2551" s="10">
        <v>8.6544523999999998E-2</v>
      </c>
      <c r="C2551" s="11">
        <v>8.3238024999999993E-2</v>
      </c>
      <c r="D2551" s="11">
        <v>7.3550105000000005E-2</v>
      </c>
      <c r="E2551" s="11">
        <v>8.5935423999999996E-2</v>
      </c>
      <c r="F2551" s="11">
        <v>7.9751935999999995E-2</v>
      </c>
      <c r="G2551" s="11">
        <v>9.1848127000000002E-2</v>
      </c>
      <c r="H2551" s="11">
        <v>1.058367971</v>
      </c>
      <c r="I2551" s="11">
        <v>0.20844627800000001</v>
      </c>
      <c r="J2551" s="11">
        <f t="shared" si="39"/>
        <v>8.1110884666666674E-2</v>
      </c>
      <c r="K2551" s="13"/>
      <c r="L2551" s="13"/>
      <c r="M2551" s="13"/>
      <c r="N2551" s="13"/>
    </row>
    <row r="2552" spans="1:14" ht="20" customHeight="1" x14ac:dyDescent="0.15">
      <c r="A2552" s="9" t="s">
        <v>2560</v>
      </c>
      <c r="B2552" s="10">
        <v>1.4066327E-2</v>
      </c>
      <c r="C2552" s="11">
        <v>1.6336054999999999E-2</v>
      </c>
      <c r="D2552" s="11">
        <v>1.9073079999999999E-3</v>
      </c>
      <c r="E2552" s="11">
        <v>1.0077595E-2</v>
      </c>
      <c r="F2552" s="11">
        <v>1.817035E-3</v>
      </c>
      <c r="G2552" s="11">
        <v>6.6327759999999999E-3</v>
      </c>
      <c r="H2552" s="11">
        <v>0.573431888</v>
      </c>
      <c r="I2552" s="11">
        <v>0.20846754300000001</v>
      </c>
      <c r="J2552" s="11">
        <f t="shared" si="39"/>
        <v>1.0769896666666667E-2</v>
      </c>
      <c r="K2552" s="13"/>
      <c r="L2552" s="13"/>
      <c r="M2552" s="13"/>
      <c r="N2552" s="13"/>
    </row>
    <row r="2553" spans="1:14" ht="20" customHeight="1" x14ac:dyDescent="0.15">
      <c r="A2553" s="9" t="s">
        <v>2561</v>
      </c>
      <c r="B2553" s="10">
        <v>2.4480699000000002E-2</v>
      </c>
      <c r="C2553" s="11">
        <v>1.9920567E-2</v>
      </c>
      <c r="D2553" s="11">
        <v>1.5623709E-2</v>
      </c>
      <c r="E2553" s="11">
        <v>2.1657076000000001E-2</v>
      </c>
      <c r="F2553" s="11">
        <v>1.4186943E-2</v>
      </c>
      <c r="G2553" s="11">
        <v>1.4653042999999999E-2</v>
      </c>
      <c r="H2553" s="11">
        <v>0.84126752500000002</v>
      </c>
      <c r="I2553" s="11">
        <v>0.20885005300000001</v>
      </c>
      <c r="J2553" s="11">
        <f t="shared" si="39"/>
        <v>2.0008325E-2</v>
      </c>
      <c r="K2553" s="13"/>
      <c r="L2553" s="13"/>
      <c r="M2553" s="13"/>
      <c r="N2553" s="13"/>
    </row>
    <row r="2554" spans="1:14" ht="20" customHeight="1" x14ac:dyDescent="0.15">
      <c r="A2554" s="9" t="s">
        <v>2562</v>
      </c>
      <c r="B2554" s="10">
        <v>0.24209176099999999</v>
      </c>
      <c r="C2554" s="11">
        <v>0.215968296</v>
      </c>
      <c r="D2554" s="11">
        <v>0.206547648</v>
      </c>
      <c r="E2554" s="11">
        <v>0.25042207700000002</v>
      </c>
      <c r="F2554" s="11">
        <v>0.226966643</v>
      </c>
      <c r="G2554" s="11">
        <v>0.22388067</v>
      </c>
      <c r="H2554" s="11">
        <v>1.0551628959999999</v>
      </c>
      <c r="I2554" s="11">
        <v>0.20885870100000001</v>
      </c>
      <c r="J2554" s="11">
        <f t="shared" si="39"/>
        <v>0.22153590166666667</v>
      </c>
      <c r="K2554" s="13"/>
      <c r="L2554" s="13"/>
      <c r="M2554" s="13"/>
      <c r="N2554" s="13"/>
    </row>
    <row r="2555" spans="1:14" ht="20" customHeight="1" x14ac:dyDescent="0.15">
      <c r="A2555" s="9" t="s">
        <v>2563</v>
      </c>
      <c r="B2555" s="10">
        <v>0.57023205300000002</v>
      </c>
      <c r="C2555" s="11">
        <v>0.56644445200000004</v>
      </c>
      <c r="D2555" s="11">
        <v>0.627068721</v>
      </c>
      <c r="E2555" s="11">
        <v>0.57336067999999996</v>
      </c>
      <c r="F2555" s="11">
        <v>0.62395890899999995</v>
      </c>
      <c r="G2555" s="11">
        <v>0.64441976599999995</v>
      </c>
      <c r="H2555" s="11">
        <v>1.0442207459999999</v>
      </c>
      <c r="I2555" s="11">
        <v>0.20899353200000001</v>
      </c>
      <c r="J2555" s="11">
        <f t="shared" si="39"/>
        <v>0.58791507533333343</v>
      </c>
      <c r="K2555" s="13"/>
      <c r="L2555" s="13"/>
      <c r="M2555" s="13"/>
      <c r="N2555" s="13"/>
    </row>
    <row r="2556" spans="1:14" ht="20" customHeight="1" x14ac:dyDescent="0.15">
      <c r="A2556" s="9" t="s">
        <v>2564</v>
      </c>
      <c r="B2556" s="10">
        <v>0.154669736</v>
      </c>
      <c r="C2556" s="11">
        <v>0.225547887</v>
      </c>
      <c r="D2556" s="11">
        <v>0.167018468</v>
      </c>
      <c r="E2556" s="11">
        <v>0.14837310000000001</v>
      </c>
      <c r="F2556" s="11">
        <v>0.18070736600000001</v>
      </c>
      <c r="G2556" s="11">
        <v>0.153148704</v>
      </c>
      <c r="H2556" s="11">
        <v>0.88120863900000002</v>
      </c>
      <c r="I2556" s="11">
        <v>0.20945549899999999</v>
      </c>
      <c r="J2556" s="11">
        <f t="shared" si="39"/>
        <v>0.18241203033333334</v>
      </c>
      <c r="K2556" s="13"/>
      <c r="L2556" s="13"/>
      <c r="M2556" s="13"/>
      <c r="N2556" s="13"/>
    </row>
    <row r="2557" spans="1:14" ht="20" customHeight="1" x14ac:dyDescent="0.15">
      <c r="A2557" s="9" t="s">
        <v>2565</v>
      </c>
      <c r="B2557" s="10">
        <v>2.5820819880000001</v>
      </c>
      <c r="C2557" s="11">
        <v>2.8423903190000002</v>
      </c>
      <c r="D2557" s="11">
        <v>2.6569426819999999</v>
      </c>
      <c r="E2557" s="11">
        <v>2.7550408499999999</v>
      </c>
      <c r="F2557" s="11">
        <v>2.597654672</v>
      </c>
      <c r="G2557" s="11">
        <v>2.3439318760000001</v>
      </c>
      <c r="H2557" s="11">
        <v>0.95238611200000001</v>
      </c>
      <c r="I2557" s="11">
        <v>0.209598109</v>
      </c>
      <c r="J2557" s="11">
        <f t="shared" si="39"/>
        <v>2.6938049963333337</v>
      </c>
      <c r="K2557" s="13"/>
      <c r="L2557" s="13"/>
      <c r="M2557" s="13"/>
      <c r="N2557" s="13"/>
    </row>
    <row r="2558" spans="1:14" ht="20" customHeight="1" x14ac:dyDescent="0.15">
      <c r="A2558" s="9" t="s">
        <v>2566</v>
      </c>
      <c r="B2558" s="10">
        <v>0.13240074600000001</v>
      </c>
      <c r="C2558" s="11">
        <v>0.115999164</v>
      </c>
      <c r="D2558" s="11">
        <v>8.0360626000000004E-2</v>
      </c>
      <c r="E2558" s="11">
        <v>0.15979394699999999</v>
      </c>
      <c r="F2558" s="11">
        <v>0.124480361</v>
      </c>
      <c r="G2558" s="11">
        <v>0.10453981399999999</v>
      </c>
      <c r="H2558" s="11">
        <v>1.18266665</v>
      </c>
      <c r="I2558" s="11">
        <v>0.20998217</v>
      </c>
      <c r="J2558" s="11">
        <f t="shared" si="39"/>
        <v>0.10958684533333334</v>
      </c>
      <c r="K2558" s="13"/>
      <c r="L2558" s="13"/>
      <c r="M2558" s="13"/>
      <c r="N2558" s="13"/>
    </row>
    <row r="2559" spans="1:14" ht="20" customHeight="1" x14ac:dyDescent="0.15">
      <c r="A2559" s="9" t="s">
        <v>2567</v>
      </c>
      <c r="B2559" s="10">
        <v>0.146264806</v>
      </c>
      <c r="C2559" s="11">
        <v>0.14033155</v>
      </c>
      <c r="D2559" s="11">
        <v>0.124188462</v>
      </c>
      <c r="E2559" s="11">
        <v>0.12729527600000001</v>
      </c>
      <c r="F2559" s="11">
        <v>0.117074857</v>
      </c>
      <c r="G2559" s="11">
        <v>0.14077479400000001</v>
      </c>
      <c r="H2559" s="11">
        <v>0.93758315699999994</v>
      </c>
      <c r="I2559" s="11">
        <v>0.21001212499999999</v>
      </c>
      <c r="J2559" s="11">
        <f t="shared" si="39"/>
        <v>0.13692827266666666</v>
      </c>
      <c r="K2559" s="13"/>
      <c r="L2559" s="13"/>
      <c r="M2559" s="13"/>
      <c r="N2559" s="13"/>
    </row>
    <row r="2560" spans="1:14" ht="20" customHeight="1" x14ac:dyDescent="0.15">
      <c r="A2560" s="9" t="s">
        <v>2568</v>
      </c>
      <c r="B2560" s="10">
        <v>3.0485262099999999</v>
      </c>
      <c r="C2560" s="11">
        <v>3.4124435829999999</v>
      </c>
      <c r="D2560" s="11">
        <v>3.204472709</v>
      </c>
      <c r="E2560" s="11">
        <v>2.7484939700000002</v>
      </c>
      <c r="F2560" s="11">
        <v>3.1549313400000001</v>
      </c>
      <c r="G2560" s="11">
        <v>3.2570917530000001</v>
      </c>
      <c r="H2560" s="11">
        <v>0.94775971800000003</v>
      </c>
      <c r="I2560" s="11">
        <v>0.21031114400000001</v>
      </c>
      <c r="J2560" s="11">
        <f t="shared" si="39"/>
        <v>3.2218141673333336</v>
      </c>
      <c r="K2560" s="13"/>
      <c r="L2560" s="13"/>
      <c r="M2560" s="13"/>
      <c r="N2560" s="13"/>
    </row>
    <row r="2561" spans="1:14" ht="20" customHeight="1" x14ac:dyDescent="0.15">
      <c r="A2561" s="9" t="s">
        <v>2569</v>
      </c>
      <c r="B2561" s="10">
        <v>0.67857180800000005</v>
      </c>
      <c r="C2561" s="11">
        <v>0.60499233299999999</v>
      </c>
      <c r="D2561" s="11">
        <v>0.67368018500000004</v>
      </c>
      <c r="E2561" s="11">
        <v>0.65688252599999997</v>
      </c>
      <c r="F2561" s="11">
        <v>0.69293208100000003</v>
      </c>
      <c r="G2561" s="11">
        <v>0.67695973600000003</v>
      </c>
      <c r="H2561" s="11">
        <v>1.035524444</v>
      </c>
      <c r="I2561" s="11">
        <v>0.21106670399999999</v>
      </c>
      <c r="J2561" s="11">
        <f t="shared" si="39"/>
        <v>0.65241477533333336</v>
      </c>
      <c r="K2561" s="13"/>
      <c r="L2561" s="13"/>
      <c r="M2561" s="13"/>
      <c r="N2561" s="13"/>
    </row>
    <row r="2562" spans="1:14" ht="20" customHeight="1" x14ac:dyDescent="0.15">
      <c r="A2562" s="9" t="s">
        <v>2570</v>
      </c>
      <c r="B2562" s="10">
        <v>0.81250798899999999</v>
      </c>
      <c r="C2562" s="11">
        <v>0.91843117200000002</v>
      </c>
      <c r="D2562" s="11">
        <v>0.970574873</v>
      </c>
      <c r="E2562" s="11">
        <v>0.89144715900000004</v>
      </c>
      <c r="F2562" s="11">
        <v>1.052705499</v>
      </c>
      <c r="G2562" s="11">
        <v>0.93634134000000002</v>
      </c>
      <c r="H2562" s="11">
        <v>1.0662517250000001</v>
      </c>
      <c r="I2562" s="11">
        <v>0.21135319799999999</v>
      </c>
      <c r="J2562" s="11">
        <f t="shared" si="39"/>
        <v>0.900504678</v>
      </c>
      <c r="K2562" s="13"/>
      <c r="L2562" s="13"/>
      <c r="M2562" s="13"/>
      <c r="N2562" s="13"/>
    </row>
    <row r="2563" spans="1:14" ht="20" customHeight="1" x14ac:dyDescent="0.15">
      <c r="A2563" s="9" t="s">
        <v>2571</v>
      </c>
      <c r="B2563" s="10">
        <v>0.22743022199999999</v>
      </c>
      <c r="C2563" s="11">
        <v>0.24821463799999999</v>
      </c>
      <c r="D2563" s="11">
        <v>0.25766966299999999</v>
      </c>
      <c r="E2563" s="11">
        <v>0.216825511</v>
      </c>
      <c r="F2563" s="11">
        <v>0.29053132399999998</v>
      </c>
      <c r="G2563" s="11">
        <v>0.30046983799999999</v>
      </c>
      <c r="H2563" s="11">
        <v>1.1016100849999999</v>
      </c>
      <c r="I2563" s="11">
        <v>0.21146052200000001</v>
      </c>
      <c r="J2563" s="11">
        <f t="shared" ref="J2563:J2626" si="40">AVERAGE(B2563:D2563)</f>
        <v>0.24443817433333334</v>
      </c>
      <c r="K2563" s="13"/>
      <c r="L2563" s="13"/>
      <c r="M2563" s="13"/>
      <c r="N2563" s="13"/>
    </row>
    <row r="2564" spans="1:14" ht="20" customHeight="1" x14ac:dyDescent="0.15">
      <c r="A2564" s="9" t="s">
        <v>2572</v>
      </c>
      <c r="B2564" s="10">
        <v>3.3368125999999998E-2</v>
      </c>
      <c r="C2564" s="11">
        <v>4.1092103999999997E-2</v>
      </c>
      <c r="D2564" s="11">
        <v>3.5178332999999999E-2</v>
      </c>
      <c r="E2564" s="11">
        <v>2.0584605999999998E-2</v>
      </c>
      <c r="F2564" s="11">
        <v>3.2832353000000002E-2</v>
      </c>
      <c r="G2564" s="11">
        <v>3.9892957999999999E-2</v>
      </c>
      <c r="H2564" s="11">
        <v>0.851068402</v>
      </c>
      <c r="I2564" s="11">
        <v>0.21146314999999999</v>
      </c>
      <c r="J2564" s="11">
        <f t="shared" si="40"/>
        <v>3.6546187666666667E-2</v>
      </c>
      <c r="K2564" s="13"/>
      <c r="L2564" s="13"/>
      <c r="M2564" s="13"/>
      <c r="N2564" s="13"/>
    </row>
    <row r="2565" spans="1:14" ht="20" customHeight="1" x14ac:dyDescent="0.15">
      <c r="A2565" s="9" t="s">
        <v>2573</v>
      </c>
      <c r="B2565" s="10">
        <v>0.36055806099999999</v>
      </c>
      <c r="C2565" s="11">
        <v>0.46217960400000002</v>
      </c>
      <c r="D2565" s="11">
        <v>0.42181457999999999</v>
      </c>
      <c r="E2565" s="11">
        <v>0.460161496</v>
      </c>
      <c r="F2565" s="11">
        <v>0.33635964000000002</v>
      </c>
      <c r="G2565" s="11">
        <v>0.29187105499999999</v>
      </c>
      <c r="H2565" s="11">
        <v>0.87452511099999997</v>
      </c>
      <c r="I2565" s="11">
        <v>0.21146990099999999</v>
      </c>
      <c r="J2565" s="11">
        <f t="shared" si="40"/>
        <v>0.4148507483333333</v>
      </c>
      <c r="K2565" s="13"/>
      <c r="L2565" s="13"/>
      <c r="M2565" s="13"/>
      <c r="N2565" s="13"/>
    </row>
    <row r="2566" spans="1:14" ht="20" customHeight="1" x14ac:dyDescent="0.15">
      <c r="A2566" s="9" t="s">
        <v>2574</v>
      </c>
      <c r="B2566" s="10">
        <v>2.6575013000000001E-2</v>
      </c>
      <c r="C2566" s="11">
        <v>1.7792954999999999E-2</v>
      </c>
      <c r="D2566" s="11">
        <v>2.4389869000000002E-2</v>
      </c>
      <c r="E2566" s="11">
        <v>2.3605536E-2</v>
      </c>
      <c r="F2566" s="11">
        <v>1.8897130000000002E-2</v>
      </c>
      <c r="G2566" s="11">
        <v>1.77083E-2</v>
      </c>
      <c r="H2566" s="11">
        <v>0.87569605900000003</v>
      </c>
      <c r="I2566" s="11">
        <v>0.21149480400000001</v>
      </c>
      <c r="J2566" s="11">
        <f t="shared" si="40"/>
        <v>2.2919279000000001E-2</v>
      </c>
      <c r="K2566" s="13"/>
      <c r="L2566" s="13"/>
      <c r="M2566" s="13"/>
      <c r="N2566" s="13"/>
    </row>
    <row r="2567" spans="1:14" ht="20" customHeight="1" x14ac:dyDescent="0.15">
      <c r="A2567" s="9" t="s">
        <v>2575</v>
      </c>
      <c r="B2567" s="10">
        <v>0.95388506299999998</v>
      </c>
      <c r="C2567" s="11">
        <v>0.82516900699999995</v>
      </c>
      <c r="D2567" s="11">
        <v>0.90656880299999998</v>
      </c>
      <c r="E2567" s="11">
        <v>0.943813016</v>
      </c>
      <c r="F2567" s="11">
        <v>0.89371037600000003</v>
      </c>
      <c r="G2567" s="11">
        <v>0.96231198100000004</v>
      </c>
      <c r="H2567" s="11">
        <v>1.0425273779999999</v>
      </c>
      <c r="I2567" s="11">
        <v>0.21205520999999999</v>
      </c>
      <c r="J2567" s="11">
        <f t="shared" si="40"/>
        <v>0.89520762433333323</v>
      </c>
      <c r="K2567" s="13"/>
      <c r="L2567" s="13"/>
      <c r="M2567" s="13"/>
      <c r="N2567" s="13"/>
    </row>
    <row r="2568" spans="1:14" ht="20" customHeight="1" x14ac:dyDescent="0.15">
      <c r="A2568" s="9" t="s">
        <v>2576</v>
      </c>
      <c r="B2568" s="10">
        <v>18.632959530000001</v>
      </c>
      <c r="C2568" s="11">
        <v>17.789362919999999</v>
      </c>
      <c r="D2568" s="11">
        <v>19.736862909999999</v>
      </c>
      <c r="E2568" s="11">
        <v>16.862475719999999</v>
      </c>
      <c r="F2568" s="11">
        <v>18.38862567</v>
      </c>
      <c r="G2568" s="11">
        <v>18.753633000000001</v>
      </c>
      <c r="H2568" s="11">
        <v>0.961636712</v>
      </c>
      <c r="I2568" s="11">
        <v>0.21225844699999999</v>
      </c>
      <c r="J2568" s="11">
        <f t="shared" si="40"/>
        <v>18.719728453333332</v>
      </c>
      <c r="K2568" s="13"/>
      <c r="L2568" s="13"/>
      <c r="M2568" s="13"/>
      <c r="N2568" s="13"/>
    </row>
    <row r="2569" spans="1:14" ht="20" customHeight="1" x14ac:dyDescent="0.15">
      <c r="A2569" s="9" t="s">
        <v>2577</v>
      </c>
      <c r="B2569" s="10">
        <v>0.55467698499999996</v>
      </c>
      <c r="C2569" s="11">
        <v>0.47172711499999997</v>
      </c>
      <c r="D2569" s="11">
        <v>0.43608732900000002</v>
      </c>
      <c r="E2569" s="11">
        <v>0.55368268399999998</v>
      </c>
      <c r="F2569" s="11">
        <v>0.57051884399999997</v>
      </c>
      <c r="G2569" s="11">
        <v>0.46570394100000001</v>
      </c>
      <c r="H2569" s="11">
        <v>1.0871212210000001</v>
      </c>
      <c r="I2569" s="11">
        <v>0.21248234599999999</v>
      </c>
      <c r="J2569" s="11">
        <f t="shared" si="40"/>
        <v>0.48749714299999997</v>
      </c>
      <c r="K2569" s="13"/>
      <c r="L2569" s="13"/>
      <c r="M2569" s="13"/>
      <c r="N2569" s="13"/>
    </row>
    <row r="2570" spans="1:14" ht="20" customHeight="1" x14ac:dyDescent="0.15">
      <c r="A2570" s="9" t="s">
        <v>2578</v>
      </c>
      <c r="B2570" s="10">
        <v>4.2422443999999997E-2</v>
      </c>
      <c r="C2570" s="11">
        <v>1.6846982999999999E-2</v>
      </c>
      <c r="D2570" s="11">
        <v>3.5124278000000002E-2</v>
      </c>
      <c r="E2570" s="11">
        <v>1.4497169000000001E-2</v>
      </c>
      <c r="F2570" s="11">
        <v>3.0267895999999999E-2</v>
      </c>
      <c r="G2570" s="11">
        <v>2.5843515000000001E-2</v>
      </c>
      <c r="H2570" s="11">
        <v>0.74802212800000001</v>
      </c>
      <c r="I2570" s="11">
        <v>0.212621161</v>
      </c>
      <c r="J2570" s="11">
        <f t="shared" si="40"/>
        <v>3.1464568333333331E-2</v>
      </c>
      <c r="K2570" s="13"/>
      <c r="L2570" s="13"/>
      <c r="M2570" s="13"/>
      <c r="N2570" s="13"/>
    </row>
    <row r="2571" spans="1:14" ht="20" customHeight="1" x14ac:dyDescent="0.15">
      <c r="A2571" s="9" t="s">
        <v>2579</v>
      </c>
      <c r="B2571" s="10">
        <v>0.157515718</v>
      </c>
      <c r="C2571" s="11">
        <v>0.17924178499999999</v>
      </c>
      <c r="D2571" s="11">
        <v>0.211359942</v>
      </c>
      <c r="E2571" s="11">
        <v>0.19460464299999999</v>
      </c>
      <c r="F2571" s="11">
        <v>0.16725256499999999</v>
      </c>
      <c r="G2571" s="11">
        <v>0.30782552000000002</v>
      </c>
      <c r="H2571" s="11">
        <v>1.221786928</v>
      </c>
      <c r="I2571" s="11">
        <v>0.21305840200000001</v>
      </c>
      <c r="J2571" s="11">
        <f t="shared" si="40"/>
        <v>0.18270581499999997</v>
      </c>
      <c r="K2571" s="13"/>
      <c r="L2571" s="13"/>
      <c r="M2571" s="13"/>
      <c r="N2571" s="13"/>
    </row>
    <row r="2572" spans="1:14" ht="20" customHeight="1" x14ac:dyDescent="0.15">
      <c r="A2572" s="9" t="s">
        <v>2580</v>
      </c>
      <c r="B2572" s="10">
        <v>0.72219124899999998</v>
      </c>
      <c r="C2572" s="11">
        <v>0.71138987399999998</v>
      </c>
      <c r="D2572" s="11">
        <v>0.87763193699999997</v>
      </c>
      <c r="E2572" s="11">
        <v>0.75031501899999997</v>
      </c>
      <c r="F2572" s="11">
        <v>0.62768259199999998</v>
      </c>
      <c r="G2572" s="11">
        <v>0.753379099</v>
      </c>
      <c r="H2572" s="11">
        <v>0.92218962699999996</v>
      </c>
      <c r="I2572" s="11">
        <v>0.21330370600000001</v>
      </c>
      <c r="J2572" s="11">
        <f t="shared" si="40"/>
        <v>0.77040435333333335</v>
      </c>
      <c r="K2572" s="13"/>
      <c r="L2572" s="13"/>
      <c r="M2572" s="13"/>
      <c r="N2572" s="13"/>
    </row>
    <row r="2573" spans="1:14" ht="20" customHeight="1" x14ac:dyDescent="0.15">
      <c r="A2573" s="9" t="s">
        <v>2581</v>
      </c>
      <c r="B2573" s="10">
        <v>1.4009482E-2</v>
      </c>
      <c r="C2573" s="11">
        <v>6.979374E-3</v>
      </c>
      <c r="D2573" s="11">
        <v>7.5278510000000003E-3</v>
      </c>
      <c r="E2573" s="11">
        <v>4.2601150000000001E-3</v>
      </c>
      <c r="F2573" s="11">
        <v>1.8927001999999998E-2</v>
      </c>
      <c r="G2573" s="11">
        <v>2.0107474E-2</v>
      </c>
      <c r="H2573" s="11">
        <v>1.518218456</v>
      </c>
      <c r="I2573" s="11">
        <v>0.213403079</v>
      </c>
      <c r="J2573" s="11">
        <f t="shared" si="40"/>
        <v>9.5055690000000002E-3</v>
      </c>
      <c r="K2573" s="13"/>
      <c r="L2573" s="13"/>
      <c r="M2573" s="13"/>
      <c r="N2573" s="13"/>
    </row>
    <row r="2574" spans="1:14" ht="20" customHeight="1" x14ac:dyDescent="0.15">
      <c r="A2574" s="9" t="s">
        <v>2582</v>
      </c>
      <c r="B2574" s="10">
        <v>9.9481980000000001E-3</v>
      </c>
      <c r="C2574" s="11">
        <v>3.3269489999999999E-2</v>
      </c>
      <c r="D2574" s="11">
        <v>2.1348343999999998E-2</v>
      </c>
      <c r="E2574" s="11">
        <v>2.5818568E-2</v>
      </c>
      <c r="F2574" s="11">
        <v>2.9379089000000001E-2</v>
      </c>
      <c r="G2574" s="11">
        <v>2.7411257000000001E-2</v>
      </c>
      <c r="H2574" s="11">
        <v>1.279448532</v>
      </c>
      <c r="I2574" s="11">
        <v>0.21355270700000001</v>
      </c>
      <c r="J2574" s="11">
        <f t="shared" si="40"/>
        <v>2.1522010666666664E-2</v>
      </c>
      <c r="K2574" s="13"/>
      <c r="L2574" s="13"/>
      <c r="M2574" s="13"/>
      <c r="N2574" s="13"/>
    </row>
    <row r="2575" spans="1:14" ht="20" customHeight="1" x14ac:dyDescent="0.15">
      <c r="A2575" s="9" t="s">
        <v>2583</v>
      </c>
      <c r="B2575" s="10">
        <v>0.205000181</v>
      </c>
      <c r="C2575" s="11">
        <v>0.163286719</v>
      </c>
      <c r="D2575" s="11">
        <v>0.163165689</v>
      </c>
      <c r="E2575" s="11">
        <v>0.16010128700000001</v>
      </c>
      <c r="F2575" s="11">
        <v>0.21142950199999999</v>
      </c>
      <c r="G2575" s="11">
        <v>0.22301040999999999</v>
      </c>
      <c r="H2575" s="11">
        <v>1.118709763</v>
      </c>
      <c r="I2575" s="11">
        <v>0.21362547200000001</v>
      </c>
      <c r="J2575" s="11">
        <f t="shared" si="40"/>
        <v>0.17715086299999996</v>
      </c>
      <c r="K2575" s="13"/>
      <c r="L2575" s="13"/>
      <c r="M2575" s="13"/>
      <c r="N2575" s="13"/>
    </row>
    <row r="2576" spans="1:14" ht="20" customHeight="1" x14ac:dyDescent="0.15">
      <c r="A2576" s="9" t="s">
        <v>2584</v>
      </c>
      <c r="B2576" s="10">
        <v>3.5015183520000002</v>
      </c>
      <c r="C2576" s="11">
        <v>3.7216216800000002</v>
      </c>
      <c r="D2576" s="11">
        <v>3.3276379619999998</v>
      </c>
      <c r="E2576" s="11">
        <v>3.2768146109999998</v>
      </c>
      <c r="F2576" s="11">
        <v>3.3343638069999999</v>
      </c>
      <c r="G2576" s="11">
        <v>3.5606398000000001</v>
      </c>
      <c r="H2576" s="11">
        <v>0.96408229099999998</v>
      </c>
      <c r="I2576" s="11">
        <v>0.21372590999999999</v>
      </c>
      <c r="J2576" s="11">
        <f t="shared" si="40"/>
        <v>3.5169259980000001</v>
      </c>
      <c r="K2576" s="13"/>
      <c r="L2576" s="13"/>
      <c r="M2576" s="13"/>
      <c r="N2576" s="13"/>
    </row>
    <row r="2577" spans="1:14" ht="20" customHeight="1" x14ac:dyDescent="0.15">
      <c r="A2577" s="9" t="s">
        <v>2585</v>
      </c>
      <c r="B2577" s="10">
        <v>1.7507939770000001</v>
      </c>
      <c r="C2577" s="11">
        <v>1.771504518</v>
      </c>
      <c r="D2577" s="11">
        <v>1.6167253269999999</v>
      </c>
      <c r="E2577" s="11">
        <v>1.668131992</v>
      </c>
      <c r="F2577" s="11">
        <v>1.654805461</v>
      </c>
      <c r="G2577" s="11">
        <v>1.6855430849999999</v>
      </c>
      <c r="H2577" s="11">
        <v>0.97459764900000001</v>
      </c>
      <c r="I2577" s="11">
        <v>0.21372912899999999</v>
      </c>
      <c r="J2577" s="11">
        <f t="shared" si="40"/>
        <v>1.7130079406666667</v>
      </c>
      <c r="K2577" s="13"/>
      <c r="L2577" s="13"/>
      <c r="M2577" s="13"/>
      <c r="N2577" s="13"/>
    </row>
    <row r="2578" spans="1:14" ht="20" customHeight="1" x14ac:dyDescent="0.15">
      <c r="A2578" s="9" t="s">
        <v>2586</v>
      </c>
      <c r="B2578" s="10">
        <v>1.4296599E-2</v>
      </c>
      <c r="C2578" s="11">
        <v>1.0046762000000001E-2</v>
      </c>
      <c r="D2578" s="11">
        <v>1.2852439E-2</v>
      </c>
      <c r="E2578" s="11">
        <v>2.3753117000000001E-2</v>
      </c>
      <c r="F2578" s="11">
        <v>1.3694077000000001E-2</v>
      </c>
      <c r="G2578" s="11">
        <v>1.0703406E-2</v>
      </c>
      <c r="H2578" s="11">
        <v>1.2945171799999999</v>
      </c>
      <c r="I2578" s="11">
        <v>0.21376413899999999</v>
      </c>
      <c r="J2578" s="11">
        <f t="shared" si="40"/>
        <v>1.2398600000000001E-2</v>
      </c>
      <c r="K2578" s="13"/>
      <c r="L2578" s="13"/>
      <c r="M2578" s="13"/>
      <c r="N2578" s="13"/>
    </row>
    <row r="2579" spans="1:14" ht="20" customHeight="1" x14ac:dyDescent="0.15">
      <c r="A2579" s="9" t="s">
        <v>2587</v>
      </c>
      <c r="B2579" s="10">
        <v>5.5246706999999999E-2</v>
      </c>
      <c r="C2579" s="11">
        <v>4.4580429999999997E-2</v>
      </c>
      <c r="D2579" s="11">
        <v>3.8807215999999999E-2</v>
      </c>
      <c r="E2579" s="11">
        <v>7.5649130999999994E-2</v>
      </c>
      <c r="F2579" s="11">
        <v>8.2139693E-2</v>
      </c>
      <c r="G2579" s="11">
        <v>2.7873091999999999E-2</v>
      </c>
      <c r="H2579" s="11">
        <v>1.3392201180000001</v>
      </c>
      <c r="I2579" s="11">
        <v>0.213814483</v>
      </c>
      <c r="J2579" s="11">
        <f t="shared" si="40"/>
        <v>4.6211450999999994E-2</v>
      </c>
      <c r="K2579" s="13"/>
      <c r="L2579" s="13"/>
      <c r="M2579" s="13"/>
      <c r="N2579" s="13"/>
    </row>
    <row r="2580" spans="1:14" ht="20" customHeight="1" x14ac:dyDescent="0.15">
      <c r="A2580" s="9" t="s">
        <v>2588</v>
      </c>
      <c r="B2580" s="10">
        <v>1.2817813000000001E-2</v>
      </c>
      <c r="C2580" s="11">
        <v>1.5116508000000001E-2</v>
      </c>
      <c r="D2580" s="11">
        <v>1.4720791E-2</v>
      </c>
      <c r="E2580" s="11">
        <v>1.8389018E-2</v>
      </c>
      <c r="F2580" s="11">
        <v>1.5586826999999999E-2</v>
      </c>
      <c r="G2580" s="11">
        <v>1.3114208E-2</v>
      </c>
      <c r="H2580" s="11">
        <v>1.1039721</v>
      </c>
      <c r="I2580" s="11">
        <v>0.214390359</v>
      </c>
      <c r="J2580" s="11">
        <f t="shared" si="40"/>
        <v>1.4218370666666667E-2</v>
      </c>
      <c r="K2580" s="13"/>
      <c r="L2580" s="13"/>
      <c r="M2580" s="13"/>
      <c r="N2580" s="13"/>
    </row>
    <row r="2581" spans="1:14" ht="20" customHeight="1" x14ac:dyDescent="0.15">
      <c r="A2581" s="9" t="s">
        <v>2589</v>
      </c>
      <c r="B2581" s="10">
        <v>6.6157409E-2</v>
      </c>
      <c r="C2581" s="11">
        <v>4.5079631000000002E-2</v>
      </c>
      <c r="D2581" s="11">
        <v>9.7380428000000005E-2</v>
      </c>
      <c r="E2581" s="11">
        <v>6.2826649999999998E-2</v>
      </c>
      <c r="F2581" s="11">
        <v>4.2004436999999999E-2</v>
      </c>
      <c r="G2581" s="11">
        <v>6.0149717999999998E-2</v>
      </c>
      <c r="H2581" s="11">
        <v>0.79082929700000004</v>
      </c>
      <c r="I2581" s="11">
        <v>0.214422115</v>
      </c>
      <c r="J2581" s="11">
        <f t="shared" si="40"/>
        <v>6.9539156000000005E-2</v>
      </c>
      <c r="K2581" s="13"/>
      <c r="L2581" s="13"/>
      <c r="M2581" s="13"/>
      <c r="N2581" s="13"/>
    </row>
    <row r="2582" spans="1:14" ht="20" customHeight="1" x14ac:dyDescent="0.15">
      <c r="A2582" s="9" t="s">
        <v>2590</v>
      </c>
      <c r="B2582" s="10">
        <v>7.4781509999999997E-3</v>
      </c>
      <c r="C2582" s="11">
        <v>7.6169480000000001E-3</v>
      </c>
      <c r="D2582" s="11">
        <v>9.1045380000000006E-3</v>
      </c>
      <c r="E2582" s="11">
        <v>8.4690489999999993E-3</v>
      </c>
      <c r="F2582" s="11">
        <v>6.1350349999999996E-3</v>
      </c>
      <c r="G2582" s="11">
        <v>7.3514649999999997E-3</v>
      </c>
      <c r="H2582" s="11">
        <v>0.90726771900000003</v>
      </c>
      <c r="I2582" s="11">
        <v>0.214664312</v>
      </c>
      <c r="J2582" s="11">
        <f t="shared" si="40"/>
        <v>8.0665456666666677E-3</v>
      </c>
      <c r="K2582" s="13"/>
      <c r="L2582" s="13"/>
      <c r="M2582" s="13"/>
      <c r="N2582" s="13"/>
    </row>
    <row r="2583" spans="1:14" ht="20" customHeight="1" x14ac:dyDescent="0.15">
      <c r="A2583" s="9" t="s">
        <v>2591</v>
      </c>
      <c r="B2583" s="10">
        <v>9.359808E-2</v>
      </c>
      <c r="C2583" s="11">
        <v>7.9496367999999998E-2</v>
      </c>
      <c r="D2583" s="11">
        <v>8.8233761999999993E-2</v>
      </c>
      <c r="E2583" s="11">
        <v>0.112793453</v>
      </c>
      <c r="F2583" s="11">
        <v>8.5892305000000002E-2</v>
      </c>
      <c r="G2583" s="11">
        <v>8.7869798999999998E-2</v>
      </c>
      <c r="H2583" s="11">
        <v>1.0965351059999999</v>
      </c>
      <c r="I2583" s="11">
        <v>0.214862253</v>
      </c>
      <c r="J2583" s="11">
        <f t="shared" si="40"/>
        <v>8.7109403333333335E-2</v>
      </c>
      <c r="K2583" s="13"/>
      <c r="L2583" s="13"/>
      <c r="M2583" s="13"/>
      <c r="N2583" s="13"/>
    </row>
    <row r="2584" spans="1:14" ht="20" customHeight="1" x14ac:dyDescent="0.15">
      <c r="A2584" s="9" t="s">
        <v>2592</v>
      </c>
      <c r="B2584" s="10">
        <v>0.43512428199999997</v>
      </c>
      <c r="C2584" s="11">
        <v>0.47720205999999998</v>
      </c>
      <c r="D2584" s="11">
        <v>0.48864987100000001</v>
      </c>
      <c r="E2584" s="11">
        <v>0.59615453600000001</v>
      </c>
      <c r="F2584" s="11">
        <v>0.47272997300000003</v>
      </c>
      <c r="G2584" s="11">
        <v>0.45583688900000002</v>
      </c>
      <c r="H2584" s="11">
        <v>1.0883278270000001</v>
      </c>
      <c r="I2584" s="11">
        <v>0.215414565</v>
      </c>
      <c r="J2584" s="11">
        <f t="shared" si="40"/>
        <v>0.46699207099999995</v>
      </c>
      <c r="K2584" s="13"/>
      <c r="L2584" s="13"/>
      <c r="M2584" s="13"/>
      <c r="N2584" s="13"/>
    </row>
    <row r="2585" spans="1:14" ht="20" customHeight="1" x14ac:dyDescent="0.15">
      <c r="A2585" s="9" t="s">
        <v>2593</v>
      </c>
      <c r="B2585" s="10">
        <v>4.9841272999999998E-2</v>
      </c>
      <c r="C2585" s="11">
        <v>7.8734599000000002E-2</v>
      </c>
      <c r="D2585" s="11">
        <v>9.4560470999999993E-2</v>
      </c>
      <c r="E2585" s="11">
        <v>6.9948303000000003E-2</v>
      </c>
      <c r="F2585" s="11">
        <v>7.1986521999999997E-2</v>
      </c>
      <c r="G2585" s="11">
        <v>3.3962416000000002E-2</v>
      </c>
      <c r="H2585" s="11">
        <v>0.78829489600000002</v>
      </c>
      <c r="I2585" s="11">
        <v>0.21549795899999999</v>
      </c>
      <c r="J2585" s="11">
        <f t="shared" si="40"/>
        <v>7.4378781000000005E-2</v>
      </c>
      <c r="K2585" s="13"/>
      <c r="L2585" s="13"/>
      <c r="M2585" s="13"/>
      <c r="N2585" s="13"/>
    </row>
    <row r="2586" spans="1:14" ht="20" customHeight="1" x14ac:dyDescent="0.15">
      <c r="A2586" s="9" t="s">
        <v>2594</v>
      </c>
      <c r="B2586" s="10">
        <v>0.127468678</v>
      </c>
      <c r="C2586" s="11">
        <v>9.0198534999999996E-2</v>
      </c>
      <c r="D2586" s="11">
        <v>0.11231611699999999</v>
      </c>
      <c r="E2586" s="11">
        <v>0.16810708499999999</v>
      </c>
      <c r="F2586" s="11">
        <v>0.127171486</v>
      </c>
      <c r="G2586" s="11">
        <v>9.6213894999999994E-2</v>
      </c>
      <c r="H2586" s="11">
        <v>1.186400739</v>
      </c>
      <c r="I2586" s="11">
        <v>0.215778303</v>
      </c>
      <c r="J2586" s="11">
        <f t="shared" si="40"/>
        <v>0.10999444333333334</v>
      </c>
      <c r="K2586" s="13"/>
      <c r="L2586" s="13"/>
      <c r="M2586" s="13"/>
      <c r="N2586" s="13"/>
    </row>
    <row r="2587" spans="1:14" ht="20" customHeight="1" x14ac:dyDescent="0.15">
      <c r="A2587" s="9" t="s">
        <v>2595</v>
      </c>
      <c r="B2587" s="10">
        <v>8.0613633000000004E-2</v>
      </c>
      <c r="C2587" s="11">
        <v>8.4323159999999994E-2</v>
      </c>
      <c r="D2587" s="11">
        <v>7.6135140000000004E-2</v>
      </c>
      <c r="E2587" s="11">
        <v>8.0530798000000001E-2</v>
      </c>
      <c r="F2587" s="11">
        <v>7.8285366999999995E-2</v>
      </c>
      <c r="G2587" s="11">
        <v>7.4588823999999998E-2</v>
      </c>
      <c r="H2587" s="11">
        <v>0.96819644299999996</v>
      </c>
      <c r="I2587" s="11">
        <v>0.216391371</v>
      </c>
      <c r="J2587" s="11">
        <f t="shared" si="40"/>
        <v>8.0357311000000001E-2</v>
      </c>
      <c r="K2587" s="13"/>
      <c r="L2587" s="13"/>
      <c r="M2587" s="13"/>
      <c r="N2587" s="13"/>
    </row>
    <row r="2588" spans="1:14" ht="20" customHeight="1" x14ac:dyDescent="0.15">
      <c r="A2588" s="9" t="s">
        <v>2596</v>
      </c>
      <c r="B2588" s="10">
        <v>2.3119719999999998E-3</v>
      </c>
      <c r="C2588" s="11">
        <v>1.1158738E-2</v>
      </c>
      <c r="D2588" s="11">
        <v>6.0307370000000004E-3</v>
      </c>
      <c r="E2588" s="11">
        <v>3.5039889999999999E-3</v>
      </c>
      <c r="F2588" s="11">
        <v>1.2642270000000001E-2</v>
      </c>
      <c r="G2588" s="11">
        <v>1.4455572999999999E-2</v>
      </c>
      <c r="H2588" s="11">
        <v>1.5692082439999999</v>
      </c>
      <c r="I2588" s="11">
        <v>0.216546769</v>
      </c>
      <c r="J2588" s="11">
        <f t="shared" si="40"/>
        <v>6.5004823333333342E-3</v>
      </c>
      <c r="K2588" s="13"/>
      <c r="L2588" s="13"/>
      <c r="M2588" s="13"/>
      <c r="N2588" s="13"/>
    </row>
    <row r="2589" spans="1:14" ht="20" customHeight="1" x14ac:dyDescent="0.15">
      <c r="A2589" s="9" t="s">
        <v>2597</v>
      </c>
      <c r="B2589" s="10">
        <v>1.7460491000000002E-2</v>
      </c>
      <c r="C2589" s="11">
        <v>1.4479977E-2</v>
      </c>
      <c r="D2589" s="11">
        <v>1.9646348000000001E-2</v>
      </c>
      <c r="E2589" s="11">
        <v>1.8944361E-2</v>
      </c>
      <c r="F2589" s="11">
        <v>1.6769625E-2</v>
      </c>
      <c r="G2589" s="11">
        <v>2.0839434E-2</v>
      </c>
      <c r="H2589" s="11">
        <v>1.096276622</v>
      </c>
      <c r="I2589" s="11">
        <v>0.21679056999999999</v>
      </c>
      <c r="J2589" s="11">
        <f t="shared" si="40"/>
        <v>1.7195605333333332E-2</v>
      </c>
      <c r="K2589" s="13"/>
      <c r="L2589" s="13"/>
      <c r="M2589" s="13"/>
      <c r="N2589" s="13"/>
    </row>
    <row r="2590" spans="1:14" ht="20" customHeight="1" x14ac:dyDescent="0.15">
      <c r="A2590" s="9" t="s">
        <v>2598</v>
      </c>
      <c r="B2590" s="10">
        <v>6.2006939999999997E-3</v>
      </c>
      <c r="C2590" s="11">
        <v>4.0678160000000001E-3</v>
      </c>
      <c r="D2590" s="11">
        <v>5.0450970000000001E-3</v>
      </c>
      <c r="E2590" s="11">
        <v>4.565955E-3</v>
      </c>
      <c r="F2590" s="11">
        <v>3.7590840000000002E-3</v>
      </c>
      <c r="G2590" s="11">
        <v>5.0920669999999996E-3</v>
      </c>
      <c r="H2590" s="11">
        <v>0.87615580500000001</v>
      </c>
      <c r="I2590" s="11">
        <v>0.217147226</v>
      </c>
      <c r="J2590" s="11">
        <f t="shared" si="40"/>
        <v>5.1045356666666666E-3</v>
      </c>
      <c r="K2590" s="13"/>
      <c r="L2590" s="13"/>
      <c r="M2590" s="13"/>
      <c r="N2590" s="13"/>
    </row>
    <row r="2591" spans="1:14" ht="20" customHeight="1" x14ac:dyDescent="0.15">
      <c r="A2591" s="9" t="s">
        <v>2599</v>
      </c>
      <c r="B2591" s="10">
        <v>0.18184356500000001</v>
      </c>
      <c r="C2591" s="11">
        <v>0.23029878600000001</v>
      </c>
      <c r="D2591" s="11">
        <v>0.218464836</v>
      </c>
      <c r="E2591" s="11">
        <v>0.13292608</v>
      </c>
      <c r="F2591" s="11">
        <v>0.189534747</v>
      </c>
      <c r="G2591" s="11">
        <v>0.227337868</v>
      </c>
      <c r="H2591" s="11">
        <v>0.87185605700000002</v>
      </c>
      <c r="I2591" s="11">
        <v>0.21744010499999999</v>
      </c>
      <c r="J2591" s="11">
        <f t="shared" si="40"/>
        <v>0.21020239566666668</v>
      </c>
      <c r="K2591" s="13"/>
      <c r="L2591" s="13"/>
      <c r="M2591" s="13"/>
      <c r="N2591" s="13"/>
    </row>
    <row r="2592" spans="1:14" ht="20" customHeight="1" x14ac:dyDescent="0.15">
      <c r="A2592" s="9" t="s">
        <v>2600</v>
      </c>
      <c r="B2592" s="10">
        <v>2.7566971999999999E-2</v>
      </c>
      <c r="C2592" s="11">
        <v>2.3868540000000001E-2</v>
      </c>
      <c r="D2592" s="11">
        <v>2.8759140999999998E-2</v>
      </c>
      <c r="E2592" s="11">
        <v>2.9921414E-2</v>
      </c>
      <c r="F2592" s="11">
        <v>2.9068469E-2</v>
      </c>
      <c r="G2592" s="11">
        <v>2.6082511999999999E-2</v>
      </c>
      <c r="H2592" s="11">
        <v>1.0608237899999999</v>
      </c>
      <c r="I2592" s="11">
        <v>0.217585378</v>
      </c>
      <c r="J2592" s="11">
        <f t="shared" si="40"/>
        <v>2.6731551000000003E-2</v>
      </c>
      <c r="K2592" s="13"/>
      <c r="L2592" s="13"/>
      <c r="M2592" s="13"/>
      <c r="N2592" s="13"/>
    </row>
    <row r="2593" spans="1:14" ht="20" customHeight="1" x14ac:dyDescent="0.15">
      <c r="A2593" s="9" t="s">
        <v>2601</v>
      </c>
      <c r="B2593" s="10">
        <v>0.19720505399999999</v>
      </c>
      <c r="C2593" s="11">
        <v>0.17702895399999999</v>
      </c>
      <c r="D2593" s="11">
        <v>0.17306766400000001</v>
      </c>
      <c r="E2593" s="11">
        <v>0.17772352599999999</v>
      </c>
      <c r="F2593" s="11">
        <v>0.18250075700000001</v>
      </c>
      <c r="G2593" s="11">
        <v>0.16171686699999999</v>
      </c>
      <c r="H2593" s="11">
        <v>0.95366262499999999</v>
      </c>
      <c r="I2593" s="11">
        <v>0.21774569299999999</v>
      </c>
      <c r="J2593" s="11">
        <f t="shared" si="40"/>
        <v>0.18243389066666663</v>
      </c>
      <c r="K2593" s="13"/>
      <c r="L2593" s="13"/>
      <c r="M2593" s="13"/>
      <c r="N2593" s="13"/>
    </row>
    <row r="2594" spans="1:14" ht="20" customHeight="1" x14ac:dyDescent="0.15">
      <c r="A2594" s="9" t="s">
        <v>2602</v>
      </c>
      <c r="B2594" s="10">
        <v>0.23476882099999999</v>
      </c>
      <c r="C2594" s="11">
        <v>0.242037892</v>
      </c>
      <c r="D2594" s="11">
        <v>0.21876037300000001</v>
      </c>
      <c r="E2594" s="11">
        <v>0.24348154899999999</v>
      </c>
      <c r="F2594" s="11">
        <v>0.24384477700000001</v>
      </c>
      <c r="G2594" s="11">
        <v>0.229768475</v>
      </c>
      <c r="H2594" s="11">
        <v>1.030949876</v>
      </c>
      <c r="I2594" s="11">
        <v>0.217787542</v>
      </c>
      <c r="J2594" s="11">
        <f t="shared" si="40"/>
        <v>0.23185569533333336</v>
      </c>
      <c r="K2594" s="13"/>
      <c r="L2594" s="13"/>
      <c r="M2594" s="13"/>
      <c r="N2594" s="13"/>
    </row>
    <row r="2595" spans="1:14" ht="20" customHeight="1" x14ac:dyDescent="0.15">
      <c r="A2595" s="9" t="s">
        <v>2603</v>
      </c>
      <c r="B2595" s="10">
        <v>0.16763599000000001</v>
      </c>
      <c r="C2595" s="11">
        <v>0.15327388</v>
      </c>
      <c r="D2595" s="11">
        <v>0.15547709200000001</v>
      </c>
      <c r="E2595" s="11">
        <v>0.13146877200000001</v>
      </c>
      <c r="F2595" s="11">
        <v>0.14264865800000001</v>
      </c>
      <c r="G2595" s="11">
        <v>0.17026312900000001</v>
      </c>
      <c r="H2595" s="11">
        <v>0.93281427699999997</v>
      </c>
      <c r="I2595" s="11">
        <v>0.21842657500000001</v>
      </c>
      <c r="J2595" s="11">
        <f t="shared" si="40"/>
        <v>0.15879565400000004</v>
      </c>
      <c r="K2595" s="13"/>
      <c r="L2595" s="13"/>
      <c r="M2595" s="13"/>
      <c r="N2595" s="13"/>
    </row>
    <row r="2596" spans="1:14" ht="20" customHeight="1" x14ac:dyDescent="0.15">
      <c r="A2596" s="9" t="s">
        <v>2604</v>
      </c>
      <c r="B2596" s="10">
        <v>0.148428428</v>
      </c>
      <c r="C2596" s="11">
        <v>0.12739421000000001</v>
      </c>
      <c r="D2596" s="11">
        <v>0.11424132200000001</v>
      </c>
      <c r="E2596" s="11">
        <v>0.12260499</v>
      </c>
      <c r="F2596" s="11">
        <v>0.13827258000000001</v>
      </c>
      <c r="G2596" s="11">
        <v>0.181651807</v>
      </c>
      <c r="H2596" s="11">
        <v>1.1345046539999999</v>
      </c>
      <c r="I2596" s="11">
        <v>0.21849154300000001</v>
      </c>
      <c r="J2596" s="11">
        <f t="shared" si="40"/>
        <v>0.13002132</v>
      </c>
      <c r="K2596" s="13"/>
      <c r="L2596" s="13"/>
      <c r="M2596" s="13"/>
      <c r="N2596" s="13"/>
    </row>
    <row r="2597" spans="1:14" ht="20" customHeight="1" x14ac:dyDescent="0.15">
      <c r="A2597" s="9" t="s">
        <v>2605</v>
      </c>
      <c r="B2597" s="10">
        <v>0.43851679900000001</v>
      </c>
      <c r="C2597" s="11">
        <v>0.46480367</v>
      </c>
      <c r="D2597" s="11">
        <v>0.42715702900000002</v>
      </c>
      <c r="E2597" s="11">
        <v>0.41887638999999999</v>
      </c>
      <c r="F2597" s="11">
        <v>0.39846022599999997</v>
      </c>
      <c r="G2597" s="11">
        <v>0.45898506</v>
      </c>
      <c r="H2597" s="11">
        <v>0.95929595099999998</v>
      </c>
      <c r="I2597" s="11">
        <v>0.219075728</v>
      </c>
      <c r="J2597" s="11">
        <f t="shared" si="40"/>
        <v>0.44349249933333335</v>
      </c>
      <c r="K2597" s="13"/>
      <c r="L2597" s="13"/>
      <c r="M2597" s="13"/>
      <c r="N2597" s="13"/>
    </row>
    <row r="2598" spans="1:14" ht="20" customHeight="1" x14ac:dyDescent="0.15">
      <c r="A2598" s="9" t="s">
        <v>2606</v>
      </c>
      <c r="B2598" s="10">
        <v>13.36012517</v>
      </c>
      <c r="C2598" s="11">
        <v>11.48156288</v>
      </c>
      <c r="D2598" s="11">
        <v>11.638233039999999</v>
      </c>
      <c r="E2598" s="11">
        <v>11.724164099999999</v>
      </c>
      <c r="F2598" s="11">
        <v>11.751330429999999</v>
      </c>
      <c r="G2598" s="11">
        <v>11.43512481</v>
      </c>
      <c r="H2598" s="11">
        <v>0.95698176700000004</v>
      </c>
      <c r="I2598" s="11">
        <v>0.21982117300000001</v>
      </c>
      <c r="J2598" s="11">
        <f t="shared" si="40"/>
        <v>12.159973696666668</v>
      </c>
      <c r="K2598" s="13"/>
      <c r="L2598" s="13"/>
      <c r="M2598" s="13"/>
      <c r="N2598" s="13"/>
    </row>
    <row r="2599" spans="1:14" ht="20" customHeight="1" x14ac:dyDescent="0.15">
      <c r="A2599" s="9" t="s">
        <v>2607</v>
      </c>
      <c r="B2599" s="10">
        <v>4.6901867E-2</v>
      </c>
      <c r="C2599" s="11">
        <v>6.5169458E-2</v>
      </c>
      <c r="D2599" s="11">
        <v>5.6407868999999999E-2</v>
      </c>
      <c r="E2599" s="11">
        <v>4.1916581000000001E-2</v>
      </c>
      <c r="F2599" s="11">
        <v>5.4585847999999999E-2</v>
      </c>
      <c r="G2599" s="11">
        <v>5.4601745E-2</v>
      </c>
      <c r="H2599" s="11">
        <v>0.89687141400000003</v>
      </c>
      <c r="I2599" s="11">
        <v>0.219898696</v>
      </c>
      <c r="J2599" s="11">
        <f t="shared" si="40"/>
        <v>5.6159731333333331E-2</v>
      </c>
      <c r="K2599" s="13"/>
      <c r="L2599" s="13"/>
      <c r="M2599" s="13"/>
      <c r="N2599" s="13"/>
    </row>
    <row r="2600" spans="1:14" ht="20" customHeight="1" x14ac:dyDescent="0.15">
      <c r="A2600" s="9" t="s">
        <v>2608</v>
      </c>
      <c r="B2600" s="10">
        <v>2.5686632000000001E-2</v>
      </c>
      <c r="C2600" s="11">
        <v>3.2998059000000003E-2</v>
      </c>
      <c r="D2600" s="11">
        <v>2.9198183999999999E-2</v>
      </c>
      <c r="E2600" s="11">
        <v>3.6210849000000003E-2</v>
      </c>
      <c r="F2600" s="11">
        <v>3.0781266000000002E-2</v>
      </c>
      <c r="G2600" s="11">
        <v>2.8762321E-2</v>
      </c>
      <c r="H2600" s="11">
        <v>1.08956878</v>
      </c>
      <c r="I2600" s="11">
        <v>0.22021067999999999</v>
      </c>
      <c r="J2600" s="11">
        <f t="shared" si="40"/>
        <v>2.9294291666666666E-2</v>
      </c>
      <c r="K2600" s="13"/>
      <c r="L2600" s="13"/>
      <c r="M2600" s="13"/>
      <c r="N2600" s="13"/>
    </row>
    <row r="2601" spans="1:14" ht="20" customHeight="1" x14ac:dyDescent="0.15">
      <c r="A2601" s="9" t="s">
        <v>2609</v>
      </c>
      <c r="B2601" s="10">
        <v>0.15455274399999999</v>
      </c>
      <c r="C2601" s="11">
        <v>0.13640733199999999</v>
      </c>
      <c r="D2601" s="11">
        <v>0.13829960599999999</v>
      </c>
      <c r="E2601" s="11">
        <v>0.136342878</v>
      </c>
      <c r="F2601" s="11">
        <v>0.14988586700000001</v>
      </c>
      <c r="G2601" s="11">
        <v>0.17731084499999999</v>
      </c>
      <c r="H2601" s="11">
        <v>1.0798582050000001</v>
      </c>
      <c r="I2601" s="11">
        <v>0.220236605</v>
      </c>
      <c r="J2601" s="11">
        <f t="shared" si="40"/>
        <v>0.14308656066666667</v>
      </c>
      <c r="K2601" s="13"/>
      <c r="L2601" s="13"/>
      <c r="M2601" s="13"/>
      <c r="N2601" s="13"/>
    </row>
    <row r="2602" spans="1:14" ht="20" customHeight="1" x14ac:dyDescent="0.15">
      <c r="A2602" s="9" t="s">
        <v>2610</v>
      </c>
      <c r="B2602" s="10">
        <v>2.4591976619999998</v>
      </c>
      <c r="C2602" s="11">
        <v>2.2224854810000001</v>
      </c>
      <c r="D2602" s="11">
        <v>2.287956732</v>
      </c>
      <c r="E2602" s="11">
        <v>2.285210411</v>
      </c>
      <c r="F2602" s="11">
        <v>2.433517562</v>
      </c>
      <c r="G2602" s="11">
        <v>2.490220925</v>
      </c>
      <c r="H2602" s="11">
        <v>1.0343359240000001</v>
      </c>
      <c r="I2602" s="11">
        <v>0.22050486499999999</v>
      </c>
      <c r="J2602" s="11">
        <f t="shared" si="40"/>
        <v>2.3232132916666668</v>
      </c>
      <c r="K2602" s="13"/>
      <c r="L2602" s="13"/>
      <c r="M2602" s="13"/>
      <c r="N2602" s="13"/>
    </row>
    <row r="2603" spans="1:14" ht="20" customHeight="1" x14ac:dyDescent="0.15">
      <c r="A2603" s="9" t="s">
        <v>2611</v>
      </c>
      <c r="B2603" s="10">
        <v>0.11225257800000001</v>
      </c>
      <c r="C2603" s="11">
        <v>9.8668528000000005E-2</v>
      </c>
      <c r="D2603" s="11">
        <v>0.11160178699999999</v>
      </c>
      <c r="E2603" s="11">
        <v>8.8207174999999999E-2</v>
      </c>
      <c r="F2603" s="11">
        <v>0.124213806</v>
      </c>
      <c r="G2603" s="11">
        <v>6.3608587999999994E-2</v>
      </c>
      <c r="H2603" s="11">
        <v>0.85584488999999997</v>
      </c>
      <c r="I2603" s="11">
        <v>0.220597556</v>
      </c>
      <c r="J2603" s="11">
        <f t="shared" si="40"/>
        <v>0.10750763100000001</v>
      </c>
      <c r="K2603" s="13"/>
      <c r="L2603" s="13"/>
      <c r="M2603" s="13"/>
      <c r="N2603" s="13"/>
    </row>
    <row r="2604" spans="1:14" ht="20" customHeight="1" x14ac:dyDescent="0.15">
      <c r="A2604" s="9" t="s">
        <v>2612</v>
      </c>
      <c r="B2604" s="10">
        <v>0.52730741599999997</v>
      </c>
      <c r="C2604" s="11">
        <v>0.48436267199999999</v>
      </c>
      <c r="D2604" s="11">
        <v>0.55193925899999996</v>
      </c>
      <c r="E2604" s="11">
        <v>0.61218492800000002</v>
      </c>
      <c r="F2604" s="11">
        <v>0.519559298</v>
      </c>
      <c r="G2604" s="11">
        <v>0.52408606300000005</v>
      </c>
      <c r="H2604" s="11">
        <v>1.0589795280000001</v>
      </c>
      <c r="I2604" s="11">
        <v>0.22087135499999999</v>
      </c>
      <c r="J2604" s="11">
        <f t="shared" si="40"/>
        <v>0.52120311566666666</v>
      </c>
      <c r="K2604" s="13"/>
      <c r="L2604" s="13"/>
      <c r="M2604" s="13"/>
      <c r="N2604" s="13"/>
    </row>
    <row r="2605" spans="1:14" ht="20" customHeight="1" x14ac:dyDescent="0.15">
      <c r="A2605" s="9" t="s">
        <v>2613</v>
      </c>
      <c r="B2605" s="10">
        <v>1.7694004999999999E-2</v>
      </c>
      <c r="C2605" s="11">
        <v>1.1449436E-2</v>
      </c>
      <c r="D2605" s="11">
        <v>1.7445453E-2</v>
      </c>
      <c r="E2605" s="11">
        <v>1.8551871000000001E-2</v>
      </c>
      <c r="F2605" s="11">
        <v>8.5491070000000002E-3</v>
      </c>
      <c r="G2605" s="11">
        <v>9.9263119999999996E-3</v>
      </c>
      <c r="H2605" s="11">
        <v>0.79476643599999997</v>
      </c>
      <c r="I2605" s="11">
        <v>0.22088824000000001</v>
      </c>
      <c r="J2605" s="11">
        <f t="shared" si="40"/>
        <v>1.5529631333333333E-2</v>
      </c>
      <c r="K2605" s="13"/>
      <c r="L2605" s="13"/>
      <c r="M2605" s="13"/>
      <c r="N2605" s="13"/>
    </row>
    <row r="2606" spans="1:14" ht="20" customHeight="1" x14ac:dyDescent="0.15">
      <c r="A2606" s="9" t="s">
        <v>2614</v>
      </c>
      <c r="B2606" s="10">
        <v>1.6272727730000001</v>
      </c>
      <c r="C2606" s="11">
        <v>1.369641801</v>
      </c>
      <c r="D2606" s="11">
        <v>1.6868653849999999</v>
      </c>
      <c r="E2606" s="11">
        <v>1.6328686400000001</v>
      </c>
      <c r="F2606" s="11">
        <v>1.34374672</v>
      </c>
      <c r="G2606" s="11">
        <v>1.3628351700000001</v>
      </c>
      <c r="H2606" s="11">
        <v>0.92648471300000002</v>
      </c>
      <c r="I2606" s="11">
        <v>0.22135702500000001</v>
      </c>
      <c r="J2606" s="11">
        <f t="shared" si="40"/>
        <v>1.5612599863333332</v>
      </c>
      <c r="K2606" s="13"/>
      <c r="L2606" s="13"/>
      <c r="M2606" s="13"/>
      <c r="N2606" s="13"/>
    </row>
    <row r="2607" spans="1:14" ht="20" customHeight="1" x14ac:dyDescent="0.15">
      <c r="A2607" s="9" t="s">
        <v>2615</v>
      </c>
      <c r="B2607" s="10">
        <v>0.12324943200000001</v>
      </c>
      <c r="C2607" s="11">
        <v>0.19147668100000001</v>
      </c>
      <c r="D2607" s="11">
        <v>0.14666209999999999</v>
      </c>
      <c r="E2607" s="11">
        <v>0.10250020899999999</v>
      </c>
      <c r="F2607" s="11">
        <v>0.15031652500000001</v>
      </c>
      <c r="G2607" s="11">
        <v>0.14460611200000001</v>
      </c>
      <c r="H2607" s="11">
        <v>0.86136323999999997</v>
      </c>
      <c r="I2607" s="11">
        <v>0.221393005</v>
      </c>
      <c r="J2607" s="11">
        <f t="shared" si="40"/>
        <v>0.15379607100000001</v>
      </c>
      <c r="K2607" s="13"/>
      <c r="L2607" s="13"/>
      <c r="M2607" s="13"/>
      <c r="N2607" s="13"/>
    </row>
    <row r="2608" spans="1:14" ht="20" customHeight="1" x14ac:dyDescent="0.15">
      <c r="A2608" s="9" t="s">
        <v>2616</v>
      </c>
      <c r="B2608" s="10">
        <v>0.38401547899999999</v>
      </c>
      <c r="C2608" s="11">
        <v>0.34854613200000001</v>
      </c>
      <c r="D2608" s="11">
        <v>0.33502813199999998</v>
      </c>
      <c r="E2608" s="11">
        <v>0.368564422</v>
      </c>
      <c r="F2608" s="11">
        <v>0.39917374500000002</v>
      </c>
      <c r="G2608" s="11">
        <v>0.35142297300000003</v>
      </c>
      <c r="H2608" s="11">
        <v>1.0483063800000001</v>
      </c>
      <c r="I2608" s="11">
        <v>0.22145067900000001</v>
      </c>
      <c r="J2608" s="11">
        <f t="shared" si="40"/>
        <v>0.3558632476666666</v>
      </c>
      <c r="K2608" s="13"/>
      <c r="L2608" s="13"/>
      <c r="M2608" s="13"/>
      <c r="N2608" s="13"/>
    </row>
    <row r="2609" spans="1:14" ht="20" customHeight="1" x14ac:dyDescent="0.15">
      <c r="A2609" s="9" t="s">
        <v>2617</v>
      </c>
      <c r="B2609" s="10">
        <v>4.4278281000000003E-2</v>
      </c>
      <c r="C2609" s="11">
        <v>3.3031138000000002E-2</v>
      </c>
      <c r="D2609" s="11">
        <v>4.5097562000000001E-2</v>
      </c>
      <c r="E2609" s="11">
        <v>5.1848560000000002E-2</v>
      </c>
      <c r="F2609" s="11">
        <v>4.4399916999999997E-2</v>
      </c>
      <c r="G2609" s="11">
        <v>3.9615626000000001E-2</v>
      </c>
      <c r="H2609" s="11">
        <v>1.109937527</v>
      </c>
      <c r="I2609" s="11">
        <v>0.221496784</v>
      </c>
      <c r="J2609" s="11">
        <f t="shared" si="40"/>
        <v>4.0802326999999999E-2</v>
      </c>
      <c r="K2609" s="13"/>
      <c r="L2609" s="13"/>
      <c r="M2609" s="13"/>
      <c r="N2609" s="13"/>
    </row>
    <row r="2610" spans="1:14" ht="20" customHeight="1" x14ac:dyDescent="0.15">
      <c r="A2610" s="9" t="s">
        <v>2618</v>
      </c>
      <c r="B2610" s="10">
        <v>0.29232790600000003</v>
      </c>
      <c r="C2610" s="11">
        <v>0.45499701300000001</v>
      </c>
      <c r="D2610" s="11">
        <v>0.33774887599999998</v>
      </c>
      <c r="E2610" s="11">
        <v>0.333315482</v>
      </c>
      <c r="F2610" s="11">
        <v>0.54848679300000003</v>
      </c>
      <c r="G2610" s="11">
        <v>0.40623850099999997</v>
      </c>
      <c r="H2610" s="11">
        <v>1.187053621</v>
      </c>
      <c r="I2610" s="11">
        <v>0.22168429100000001</v>
      </c>
      <c r="J2610" s="11">
        <f t="shared" si="40"/>
        <v>0.36169126499999998</v>
      </c>
      <c r="K2610" s="13"/>
      <c r="L2610" s="13"/>
      <c r="M2610" s="13"/>
      <c r="N2610" s="13"/>
    </row>
    <row r="2611" spans="1:14" ht="20" customHeight="1" x14ac:dyDescent="0.15">
      <c r="A2611" s="9" t="s">
        <v>2619</v>
      </c>
      <c r="B2611" s="10">
        <v>5.1233560999999997E-2</v>
      </c>
      <c r="C2611" s="11">
        <v>3.3340008999999997E-2</v>
      </c>
      <c r="D2611" s="11">
        <v>4.8533730999999997E-2</v>
      </c>
      <c r="E2611" s="11">
        <v>4.2661508000000001E-2</v>
      </c>
      <c r="F2611" s="11">
        <v>3.8239546999999999E-2</v>
      </c>
      <c r="G2611" s="11">
        <v>3.7416395999999998E-2</v>
      </c>
      <c r="H2611" s="11">
        <v>0.88888776300000005</v>
      </c>
      <c r="I2611" s="11">
        <v>0.221700699</v>
      </c>
      <c r="J2611" s="11">
        <f t="shared" si="40"/>
        <v>4.4369100333333328E-2</v>
      </c>
      <c r="K2611" s="13"/>
      <c r="L2611" s="13"/>
      <c r="M2611" s="13"/>
      <c r="N2611" s="13"/>
    </row>
    <row r="2612" spans="1:14" ht="20" customHeight="1" x14ac:dyDescent="0.15">
      <c r="A2612" s="9" t="s">
        <v>2620</v>
      </c>
      <c r="B2612" s="10">
        <v>2.613569E-3</v>
      </c>
      <c r="C2612" s="11">
        <v>3.6816219999999998E-3</v>
      </c>
      <c r="D2612" s="11">
        <v>4.0602930000000004E-3</v>
      </c>
      <c r="E2612" s="11">
        <v>3.520025E-3</v>
      </c>
      <c r="F2612" s="11">
        <v>3.127168E-3</v>
      </c>
      <c r="G2612" s="11">
        <v>2.2448809999999998E-3</v>
      </c>
      <c r="H2612" s="11">
        <v>0.85868251500000004</v>
      </c>
      <c r="I2612" s="11">
        <v>0.221740882</v>
      </c>
      <c r="J2612" s="11">
        <f t="shared" si="40"/>
        <v>3.4518280000000005E-3</v>
      </c>
      <c r="K2612" s="13"/>
      <c r="L2612" s="13"/>
      <c r="M2612" s="13"/>
      <c r="N2612" s="13"/>
    </row>
    <row r="2613" spans="1:14" ht="20" customHeight="1" x14ac:dyDescent="0.15">
      <c r="A2613" s="9" t="s">
        <v>2621</v>
      </c>
      <c r="B2613" s="10">
        <v>2.643987299</v>
      </c>
      <c r="C2613" s="11">
        <v>4.2103060079999999</v>
      </c>
      <c r="D2613" s="11">
        <v>2.2431597089999999</v>
      </c>
      <c r="E2613" s="11">
        <v>1.6885069909999999</v>
      </c>
      <c r="F2613" s="11">
        <v>2.6590562769999999</v>
      </c>
      <c r="G2613" s="11">
        <v>2.9413142670000001</v>
      </c>
      <c r="H2613" s="11">
        <v>0.80119980000000002</v>
      </c>
      <c r="I2613" s="11">
        <v>0.22184066899999999</v>
      </c>
      <c r="J2613" s="11">
        <f t="shared" si="40"/>
        <v>3.0324843386666664</v>
      </c>
      <c r="K2613" s="13"/>
      <c r="L2613" s="13"/>
      <c r="M2613" s="13"/>
      <c r="N2613" s="13"/>
    </row>
    <row r="2614" spans="1:14" ht="20" customHeight="1" x14ac:dyDescent="0.15">
      <c r="A2614" s="9" t="s">
        <v>2622</v>
      </c>
      <c r="B2614" s="10">
        <v>3.3968753999999997E-2</v>
      </c>
      <c r="C2614" s="11">
        <v>3.5730779999999997E-2</v>
      </c>
      <c r="D2614" s="11">
        <v>2.8303485E-2</v>
      </c>
      <c r="E2614" s="11">
        <v>3.8642316000000003E-2</v>
      </c>
      <c r="F2614" s="11">
        <v>2.2074119E-2</v>
      </c>
      <c r="G2614" s="11">
        <v>2.2133994000000001E-2</v>
      </c>
      <c r="H2614" s="11">
        <v>0.84538649200000004</v>
      </c>
      <c r="I2614" s="11">
        <v>0.221906356</v>
      </c>
      <c r="J2614" s="11">
        <f t="shared" si="40"/>
        <v>3.2667673000000001E-2</v>
      </c>
      <c r="K2614" s="13"/>
      <c r="L2614" s="13"/>
      <c r="M2614" s="13"/>
      <c r="N2614" s="13"/>
    </row>
    <row r="2615" spans="1:14" ht="20" customHeight="1" x14ac:dyDescent="0.15">
      <c r="A2615" s="9" t="s">
        <v>2623</v>
      </c>
      <c r="B2615" s="10">
        <v>0.13487011600000001</v>
      </c>
      <c r="C2615" s="11">
        <v>0.18539088000000001</v>
      </c>
      <c r="D2615" s="11">
        <v>0.15448072400000001</v>
      </c>
      <c r="E2615" s="11">
        <v>0.15842117</v>
      </c>
      <c r="F2615" s="11">
        <v>0.19816096</v>
      </c>
      <c r="G2615" s="11">
        <v>0.16666351900000001</v>
      </c>
      <c r="H2615" s="11">
        <v>1.1021690909999999</v>
      </c>
      <c r="I2615" s="11">
        <v>0.221913904</v>
      </c>
      <c r="J2615" s="11">
        <f t="shared" si="40"/>
        <v>0.15824724000000001</v>
      </c>
      <c r="K2615" s="13"/>
      <c r="L2615" s="13"/>
      <c r="M2615" s="13"/>
      <c r="N2615" s="13"/>
    </row>
    <row r="2616" spans="1:14" ht="20" customHeight="1" x14ac:dyDescent="0.15">
      <c r="A2616" s="9" t="s">
        <v>2624</v>
      </c>
      <c r="B2616" s="10">
        <v>5.7920649999999999E-3</v>
      </c>
      <c r="C2616" s="11">
        <v>4.8451670000000001E-3</v>
      </c>
      <c r="D2616" s="11">
        <v>4.6612859999999997E-3</v>
      </c>
      <c r="E2616" s="11">
        <v>2.7180569999999999E-3</v>
      </c>
      <c r="F2616" s="11">
        <v>5.1699340000000002E-3</v>
      </c>
      <c r="G2616" s="11">
        <v>5.1566590000000001E-3</v>
      </c>
      <c r="H2616" s="11">
        <v>0.85267411599999998</v>
      </c>
      <c r="I2616" s="11">
        <v>0.22239233999999999</v>
      </c>
      <c r="J2616" s="11">
        <f t="shared" si="40"/>
        <v>5.0995060000000002E-3</v>
      </c>
      <c r="K2616" s="13"/>
      <c r="L2616" s="13"/>
      <c r="M2616" s="13"/>
      <c r="N2616" s="13"/>
    </row>
    <row r="2617" spans="1:14" ht="20" customHeight="1" x14ac:dyDescent="0.15">
      <c r="A2617" s="9" t="s">
        <v>2625</v>
      </c>
      <c r="B2617" s="10">
        <v>3.4057505000000002E-2</v>
      </c>
      <c r="C2617" s="11">
        <v>5.0308683999999999E-2</v>
      </c>
      <c r="D2617" s="11">
        <v>3.7784545000000003E-2</v>
      </c>
      <c r="E2617" s="11">
        <v>2.2184158999999998E-2</v>
      </c>
      <c r="F2617" s="11">
        <v>4.2083300999999997E-2</v>
      </c>
      <c r="G2617" s="11">
        <v>3.8042098000000003E-2</v>
      </c>
      <c r="H2617" s="11">
        <v>0.83756810299999995</v>
      </c>
      <c r="I2617" s="11">
        <v>0.22245808</v>
      </c>
      <c r="J2617" s="11">
        <f t="shared" si="40"/>
        <v>4.0716911333333335E-2</v>
      </c>
      <c r="K2617" s="13"/>
      <c r="L2617" s="13"/>
      <c r="M2617" s="13"/>
      <c r="N2617" s="13"/>
    </row>
    <row r="2618" spans="1:14" ht="20" customHeight="1" x14ac:dyDescent="0.15">
      <c r="A2618" s="9" t="s">
        <v>2626</v>
      </c>
      <c r="B2618" s="10">
        <v>1.3727588749999999</v>
      </c>
      <c r="C2618" s="11">
        <v>0.93599465500000001</v>
      </c>
      <c r="D2618" s="11">
        <v>0.96005736600000002</v>
      </c>
      <c r="E2618" s="11">
        <v>1.043518129</v>
      </c>
      <c r="F2618" s="11">
        <v>0.90466311200000005</v>
      </c>
      <c r="G2618" s="11">
        <v>0.94631430900000002</v>
      </c>
      <c r="H2618" s="11">
        <v>0.885488834</v>
      </c>
      <c r="I2618" s="11">
        <v>0.222757657</v>
      </c>
      <c r="J2618" s="11">
        <f t="shared" si="40"/>
        <v>1.089603632</v>
      </c>
      <c r="K2618" s="13"/>
      <c r="L2618" s="13"/>
      <c r="M2618" s="13"/>
      <c r="N2618" s="13"/>
    </row>
    <row r="2619" spans="1:14" ht="20" customHeight="1" x14ac:dyDescent="0.15">
      <c r="A2619" s="9" t="s">
        <v>2627</v>
      </c>
      <c r="B2619" s="10">
        <v>0.98701150000000004</v>
      </c>
      <c r="C2619" s="11">
        <v>1.1222517380000001</v>
      </c>
      <c r="D2619" s="11">
        <v>1.132338874</v>
      </c>
      <c r="E2619" s="11">
        <v>1.1815850809999999</v>
      </c>
      <c r="F2619" s="11">
        <v>1.0935158650000001</v>
      </c>
      <c r="G2619" s="11">
        <v>1.1044475680000001</v>
      </c>
      <c r="H2619" s="11">
        <v>1.042555007</v>
      </c>
      <c r="I2619" s="11">
        <v>0.222917213</v>
      </c>
      <c r="J2619" s="11">
        <f t="shared" si="40"/>
        <v>1.0805340373333332</v>
      </c>
      <c r="K2619" s="13"/>
      <c r="L2619" s="13"/>
      <c r="M2619" s="13"/>
      <c r="N2619" s="13"/>
    </row>
    <row r="2620" spans="1:14" ht="20" customHeight="1" x14ac:dyDescent="0.15">
      <c r="A2620" s="9" t="s">
        <v>2628</v>
      </c>
      <c r="B2620" s="10">
        <v>4.3239670000000001E-2</v>
      </c>
      <c r="C2620" s="11">
        <v>4.5488289000000001E-2</v>
      </c>
      <c r="D2620" s="11">
        <v>4.3794991999999998E-2</v>
      </c>
      <c r="E2620" s="11">
        <v>4.7027837000000003E-2</v>
      </c>
      <c r="F2620" s="11">
        <v>4.1710295000000001E-2</v>
      </c>
      <c r="G2620" s="11">
        <v>3.425926E-2</v>
      </c>
      <c r="H2620" s="11">
        <v>0.92812143400000002</v>
      </c>
      <c r="I2620" s="11">
        <v>0.22322034800000001</v>
      </c>
      <c r="J2620" s="11">
        <f t="shared" si="40"/>
        <v>4.4174316999999998E-2</v>
      </c>
      <c r="K2620" s="13"/>
      <c r="L2620" s="13"/>
      <c r="M2620" s="13"/>
      <c r="N2620" s="13"/>
    </row>
    <row r="2621" spans="1:14" ht="20" customHeight="1" x14ac:dyDescent="0.15">
      <c r="A2621" s="9" t="s">
        <v>2629</v>
      </c>
      <c r="B2621" s="10">
        <v>1.0312406E-2</v>
      </c>
      <c r="C2621" s="11">
        <v>9.2836499999999992E-3</v>
      </c>
      <c r="D2621" s="11">
        <v>1.7726254E-2</v>
      </c>
      <c r="E2621" s="11">
        <v>1.0977551E-2</v>
      </c>
      <c r="F2621" s="11">
        <v>6.1277950000000001E-3</v>
      </c>
      <c r="G2621" s="11">
        <v>8.5446965E-2</v>
      </c>
      <c r="H2621" s="11">
        <v>2.7477482609999999</v>
      </c>
      <c r="I2621" s="11">
        <v>0.223459199</v>
      </c>
      <c r="J2621" s="11">
        <f t="shared" si="40"/>
        <v>1.2440769999999999E-2</v>
      </c>
      <c r="K2621" s="13"/>
      <c r="L2621" s="13"/>
      <c r="M2621" s="13"/>
      <c r="N2621" s="13"/>
    </row>
    <row r="2622" spans="1:14" ht="20" customHeight="1" x14ac:dyDescent="0.15">
      <c r="A2622" s="9" t="s">
        <v>2630</v>
      </c>
      <c r="B2622" s="10">
        <v>9.3372717900000008</v>
      </c>
      <c r="C2622" s="11">
        <v>9.4300344680000006</v>
      </c>
      <c r="D2622" s="11">
        <v>8.8707665549999994</v>
      </c>
      <c r="E2622" s="11">
        <v>8.5985607070000007</v>
      </c>
      <c r="F2622" s="11">
        <v>8.8243970140000005</v>
      </c>
      <c r="G2622" s="11">
        <v>9.4422155839999995</v>
      </c>
      <c r="H2622" s="11">
        <v>0.97203497100000003</v>
      </c>
      <c r="I2622" s="11">
        <v>0.22348463499999999</v>
      </c>
      <c r="J2622" s="11">
        <f t="shared" si="40"/>
        <v>9.2126909376666664</v>
      </c>
      <c r="K2622" s="13"/>
      <c r="L2622" s="13"/>
      <c r="M2622" s="13"/>
      <c r="N2622" s="13"/>
    </row>
    <row r="2623" spans="1:14" ht="20" customHeight="1" x14ac:dyDescent="0.15">
      <c r="A2623" s="9" t="s">
        <v>2631</v>
      </c>
      <c r="B2623" s="10">
        <v>1.8009557999999998E-2</v>
      </c>
      <c r="C2623" s="11">
        <v>1.1044458E-2</v>
      </c>
      <c r="D2623" s="11">
        <v>1.198801E-2</v>
      </c>
      <c r="E2623" s="11">
        <v>1.298681E-2</v>
      </c>
      <c r="F2623" s="11">
        <v>3.0065201E-2</v>
      </c>
      <c r="G2623" s="11">
        <v>1.3269893E-2</v>
      </c>
      <c r="H2623" s="11">
        <v>1.3722983399999999</v>
      </c>
      <c r="I2623" s="11">
        <v>0.22372963500000001</v>
      </c>
      <c r="J2623" s="11">
        <f t="shared" si="40"/>
        <v>1.3680675333333331E-2</v>
      </c>
      <c r="K2623" s="13"/>
      <c r="L2623" s="13"/>
      <c r="M2623" s="13"/>
      <c r="N2623" s="13"/>
    </row>
    <row r="2624" spans="1:14" ht="20" customHeight="1" x14ac:dyDescent="0.15">
      <c r="A2624" s="9" t="s">
        <v>2632</v>
      </c>
      <c r="B2624" s="10">
        <v>4.7758956999999998E-2</v>
      </c>
      <c r="C2624" s="11">
        <v>4.2336602000000001E-2</v>
      </c>
      <c r="D2624" s="11">
        <v>4.2168041000000003E-2</v>
      </c>
      <c r="E2624" s="11">
        <v>4.0237189999999999E-2</v>
      </c>
      <c r="F2624" s="11">
        <v>4.8159274000000002E-2</v>
      </c>
      <c r="G2624" s="11">
        <v>5.6791306E-2</v>
      </c>
      <c r="H2624" s="11">
        <v>1.0977152379999999</v>
      </c>
      <c r="I2624" s="11">
        <v>0.22376912700000001</v>
      </c>
      <c r="J2624" s="11">
        <f t="shared" si="40"/>
        <v>4.4087866666666663E-2</v>
      </c>
      <c r="K2624" s="13"/>
      <c r="L2624" s="13"/>
      <c r="M2624" s="13"/>
      <c r="N2624" s="13"/>
    </row>
    <row r="2625" spans="1:14" ht="20" customHeight="1" x14ac:dyDescent="0.15">
      <c r="A2625" s="9" t="s">
        <v>2633</v>
      </c>
      <c r="B2625" s="10">
        <v>3.2568930000000003E-2</v>
      </c>
      <c r="C2625" s="11">
        <v>3.4370965000000003E-2</v>
      </c>
      <c r="D2625" s="11">
        <v>4.4774916999999997E-2</v>
      </c>
      <c r="E2625" s="11">
        <v>3.8458278999999998E-2</v>
      </c>
      <c r="F2625" s="11">
        <v>3.5537330999999998E-2</v>
      </c>
      <c r="G2625" s="11">
        <v>2.1166592000000001E-2</v>
      </c>
      <c r="H2625" s="11">
        <v>0.85183155399999999</v>
      </c>
      <c r="I2625" s="11">
        <v>0.22380987299999999</v>
      </c>
      <c r="J2625" s="11">
        <f t="shared" si="40"/>
        <v>3.7238270666666663E-2</v>
      </c>
      <c r="K2625" s="13"/>
      <c r="L2625" s="13"/>
      <c r="M2625" s="13"/>
      <c r="N2625" s="13"/>
    </row>
    <row r="2626" spans="1:14" ht="20" customHeight="1" x14ac:dyDescent="0.15">
      <c r="A2626" s="9" t="s">
        <v>2634</v>
      </c>
      <c r="B2626" s="10">
        <v>3.7042424999999997E-2</v>
      </c>
      <c r="C2626" s="11">
        <v>2.0974232999999998E-2</v>
      </c>
      <c r="D2626" s="11">
        <v>2.7010155000000001E-2</v>
      </c>
      <c r="E2626" s="11">
        <v>3.4823874999999997E-2</v>
      </c>
      <c r="F2626" s="11">
        <v>3.6559586999999998E-2</v>
      </c>
      <c r="G2626" s="11">
        <v>2.7404317000000001E-2</v>
      </c>
      <c r="H2626" s="11">
        <v>1.1618426669999999</v>
      </c>
      <c r="I2626" s="11">
        <v>0.224170176</v>
      </c>
      <c r="J2626" s="11">
        <f t="shared" si="40"/>
        <v>2.8342271000000002E-2</v>
      </c>
      <c r="K2626" s="13"/>
      <c r="L2626" s="13"/>
      <c r="M2626" s="13"/>
      <c r="N2626" s="13"/>
    </row>
    <row r="2627" spans="1:14" ht="20" customHeight="1" x14ac:dyDescent="0.15">
      <c r="A2627" s="9" t="s">
        <v>2635</v>
      </c>
      <c r="B2627" s="10">
        <v>0.61152172100000002</v>
      </c>
      <c r="C2627" s="11">
        <v>0.73862946900000004</v>
      </c>
      <c r="D2627" s="11">
        <v>0.56849649899999999</v>
      </c>
      <c r="E2627" s="11">
        <v>0.56983534000000002</v>
      </c>
      <c r="F2627" s="11">
        <v>0.75454355500000003</v>
      </c>
      <c r="G2627" s="11">
        <v>0.82484424899999997</v>
      </c>
      <c r="H2627" s="11">
        <v>1.120176026</v>
      </c>
      <c r="I2627" s="11">
        <v>0.224333272</v>
      </c>
      <c r="J2627" s="11">
        <f t="shared" ref="J2627:J2690" si="41">AVERAGE(B2627:D2627)</f>
        <v>0.63954922966666672</v>
      </c>
      <c r="K2627" s="13"/>
      <c r="L2627" s="13"/>
      <c r="M2627" s="13"/>
      <c r="N2627" s="13"/>
    </row>
    <row r="2628" spans="1:14" ht="20" customHeight="1" x14ac:dyDescent="0.15">
      <c r="A2628" s="9" t="s">
        <v>2636</v>
      </c>
      <c r="B2628" s="10">
        <v>2.9011800000000001E-2</v>
      </c>
      <c r="C2628" s="11">
        <v>3.6932529999999998E-2</v>
      </c>
      <c r="D2628" s="11">
        <v>1.6644368999999999E-2</v>
      </c>
      <c r="E2628" s="11">
        <v>3.0457182999999999E-2</v>
      </c>
      <c r="F2628" s="11">
        <v>3.3621836000000002E-2</v>
      </c>
      <c r="G2628" s="11">
        <v>3.3517237999999998E-2</v>
      </c>
      <c r="H2628" s="11">
        <v>1.18171442</v>
      </c>
      <c r="I2628" s="11">
        <v>0.22544505200000001</v>
      </c>
      <c r="J2628" s="11">
        <f t="shared" si="41"/>
        <v>2.7529566333333328E-2</v>
      </c>
      <c r="K2628" s="13"/>
      <c r="L2628" s="13"/>
      <c r="M2628" s="13"/>
      <c r="N2628" s="13"/>
    </row>
    <row r="2629" spans="1:14" ht="20" customHeight="1" x14ac:dyDescent="0.15">
      <c r="A2629" s="9" t="s">
        <v>2637</v>
      </c>
      <c r="B2629" s="10">
        <v>6.2052735999999999</v>
      </c>
      <c r="C2629" s="11">
        <v>5.6606788909999999</v>
      </c>
      <c r="D2629" s="11">
        <v>5.8379289669999999</v>
      </c>
      <c r="E2629" s="11">
        <v>6.4365278029999997</v>
      </c>
      <c r="F2629" s="11">
        <v>5.2220039099999997</v>
      </c>
      <c r="G2629" s="11">
        <v>4.6975772830000002</v>
      </c>
      <c r="H2629" s="11">
        <v>0.923871357</v>
      </c>
      <c r="I2629" s="11">
        <v>0.22587224</v>
      </c>
      <c r="J2629" s="11">
        <f t="shared" si="41"/>
        <v>5.9012938193333326</v>
      </c>
      <c r="K2629" s="13"/>
      <c r="L2629" s="13"/>
      <c r="M2629" s="13"/>
      <c r="N2629" s="13"/>
    </row>
    <row r="2630" spans="1:14" ht="20" customHeight="1" x14ac:dyDescent="0.15">
      <c r="A2630" s="9" t="s">
        <v>2638</v>
      </c>
      <c r="B2630" s="10">
        <v>1.266097577</v>
      </c>
      <c r="C2630" s="11">
        <v>1.2598363640000001</v>
      </c>
      <c r="D2630" s="11">
        <v>1.3472489809999999</v>
      </c>
      <c r="E2630" s="11">
        <v>1.283994978</v>
      </c>
      <c r="F2630" s="11">
        <v>1.361215004</v>
      </c>
      <c r="G2630" s="11">
        <v>1.317699776</v>
      </c>
      <c r="H2630" s="11">
        <v>1.0231661750000001</v>
      </c>
      <c r="I2630" s="11">
        <v>0.22608535099999999</v>
      </c>
      <c r="J2630" s="11">
        <f t="shared" si="41"/>
        <v>1.2910609739999999</v>
      </c>
      <c r="K2630" s="13"/>
      <c r="L2630" s="13"/>
      <c r="M2630" s="13"/>
      <c r="N2630" s="13"/>
    </row>
    <row r="2631" spans="1:14" ht="20" customHeight="1" x14ac:dyDescent="0.15">
      <c r="A2631" s="9" t="s">
        <v>2639</v>
      </c>
      <c r="B2631" s="10">
        <v>2.59046E-2</v>
      </c>
      <c r="C2631" s="11">
        <v>3.5735095000000001E-2</v>
      </c>
      <c r="D2631" s="11">
        <v>3.2284400999999997E-2</v>
      </c>
      <c r="E2631" s="11">
        <v>3.0585438E-2</v>
      </c>
      <c r="F2631" s="11">
        <v>3.3850632999999998E-2</v>
      </c>
      <c r="G2631" s="11">
        <v>3.8848110999999998E-2</v>
      </c>
      <c r="H2631" s="11">
        <v>1.0996558679999999</v>
      </c>
      <c r="I2631" s="11">
        <v>0.226108479</v>
      </c>
      <c r="J2631" s="11">
        <f t="shared" si="41"/>
        <v>3.1308032E-2</v>
      </c>
      <c r="K2631" s="13"/>
      <c r="L2631" s="13"/>
      <c r="M2631" s="13"/>
      <c r="N2631" s="13"/>
    </row>
    <row r="2632" spans="1:14" ht="20" customHeight="1" x14ac:dyDescent="0.15">
      <c r="A2632" s="9" t="s">
        <v>2640</v>
      </c>
      <c r="B2632" s="10">
        <v>5.4410198999999999E-2</v>
      </c>
      <c r="C2632" s="11">
        <v>4.6172462999999997E-2</v>
      </c>
      <c r="D2632" s="11">
        <v>4.2843673999999998E-2</v>
      </c>
      <c r="E2632" s="11">
        <v>4.6652511000000001E-2</v>
      </c>
      <c r="F2632" s="11">
        <v>5.9433478999999997E-2</v>
      </c>
      <c r="G2632" s="11">
        <v>5.0148315999999998E-2</v>
      </c>
      <c r="H2632" s="11">
        <v>1.0892999839999999</v>
      </c>
      <c r="I2632" s="11">
        <v>0.22621935600000001</v>
      </c>
      <c r="J2632" s="11">
        <f t="shared" si="41"/>
        <v>4.7808778666666663E-2</v>
      </c>
      <c r="K2632" s="13"/>
      <c r="L2632" s="13"/>
      <c r="M2632" s="13"/>
      <c r="N2632" s="13"/>
    </row>
    <row r="2633" spans="1:14" ht="20" customHeight="1" x14ac:dyDescent="0.15">
      <c r="A2633" s="9" t="s">
        <v>2641</v>
      </c>
      <c r="B2633" s="10">
        <v>3.9652062000000002E-2</v>
      </c>
      <c r="C2633" s="11">
        <v>2.9586102999999999E-2</v>
      </c>
      <c r="D2633" s="11">
        <v>4.3881365999999998E-2</v>
      </c>
      <c r="E2633" s="11">
        <v>3.4322341999999999E-2</v>
      </c>
      <c r="F2633" s="11">
        <v>3.5066824000000003E-2</v>
      </c>
      <c r="G2633" s="11">
        <v>3.3064822000000001E-2</v>
      </c>
      <c r="H2633" s="11">
        <v>0.90571440400000003</v>
      </c>
      <c r="I2633" s="11">
        <v>0.226430511</v>
      </c>
      <c r="J2633" s="11">
        <f t="shared" si="41"/>
        <v>3.7706510333333332E-2</v>
      </c>
      <c r="K2633" s="13"/>
      <c r="L2633" s="13"/>
      <c r="M2633" s="13"/>
      <c r="N2633" s="13"/>
    </row>
    <row r="2634" spans="1:14" ht="20" customHeight="1" x14ac:dyDescent="0.15">
      <c r="A2634" s="9" t="s">
        <v>2642</v>
      </c>
      <c r="B2634" s="10">
        <v>3.2225443999999999E-2</v>
      </c>
      <c r="C2634" s="11">
        <v>3.2387012E-2</v>
      </c>
      <c r="D2634" s="11">
        <v>2.9828449999999999E-2</v>
      </c>
      <c r="E2634" s="11">
        <v>3.4760067999999998E-2</v>
      </c>
      <c r="F2634" s="11">
        <v>3.2208009000000003E-2</v>
      </c>
      <c r="G2634" s="11">
        <v>3.0943344000000001E-2</v>
      </c>
      <c r="H2634" s="11">
        <v>1.036748011</v>
      </c>
      <c r="I2634" s="11">
        <v>0.226692331</v>
      </c>
      <c r="J2634" s="11">
        <f t="shared" si="41"/>
        <v>3.1480301999999995E-2</v>
      </c>
      <c r="K2634" s="13"/>
      <c r="L2634" s="13"/>
      <c r="M2634" s="13"/>
      <c r="N2634" s="13"/>
    </row>
    <row r="2635" spans="1:14" ht="20" customHeight="1" x14ac:dyDescent="0.15">
      <c r="A2635" s="9" t="s">
        <v>2643</v>
      </c>
      <c r="B2635" s="10">
        <v>1.0908285E-2</v>
      </c>
      <c r="C2635" s="11">
        <v>1.5665496000000001E-2</v>
      </c>
      <c r="D2635" s="11">
        <v>9.4685110000000006E-3</v>
      </c>
      <c r="E2635" s="11">
        <v>8.8349959999999995E-3</v>
      </c>
      <c r="F2635" s="11">
        <v>9.6684049999999997E-3</v>
      </c>
      <c r="G2635" s="11">
        <v>1.2232764E-2</v>
      </c>
      <c r="H2635" s="11">
        <v>0.85278053200000004</v>
      </c>
      <c r="I2635" s="11">
        <v>0.22683523799999999</v>
      </c>
      <c r="J2635" s="11">
        <f t="shared" si="41"/>
        <v>1.2014097333333335E-2</v>
      </c>
      <c r="K2635" s="13"/>
      <c r="L2635" s="13"/>
      <c r="M2635" s="13"/>
      <c r="N2635" s="13"/>
    </row>
    <row r="2636" spans="1:14" ht="20" customHeight="1" x14ac:dyDescent="0.15">
      <c r="A2636" s="9" t="s">
        <v>2644</v>
      </c>
      <c r="B2636" s="10">
        <v>0.30115470799999999</v>
      </c>
      <c r="C2636" s="11">
        <v>0.36261073599999999</v>
      </c>
      <c r="D2636" s="11">
        <v>0.32342823599999998</v>
      </c>
      <c r="E2636" s="11">
        <v>0.31109656899999999</v>
      </c>
      <c r="F2636" s="11">
        <v>0.30780253899999999</v>
      </c>
      <c r="G2636" s="11">
        <v>0.32230476200000002</v>
      </c>
      <c r="H2636" s="11">
        <v>0.95341359000000003</v>
      </c>
      <c r="I2636" s="11">
        <v>0.226849838</v>
      </c>
      <c r="J2636" s="11">
        <f t="shared" si="41"/>
        <v>0.32906456000000001</v>
      </c>
      <c r="K2636" s="13"/>
      <c r="L2636" s="13"/>
      <c r="M2636" s="13"/>
      <c r="N2636" s="13"/>
    </row>
    <row r="2637" spans="1:14" ht="20" customHeight="1" x14ac:dyDescent="0.15">
      <c r="A2637" s="9" t="s">
        <v>2645</v>
      </c>
      <c r="B2637" s="10">
        <v>6.1074559999999998E-3</v>
      </c>
      <c r="C2637" s="11">
        <v>4.9296490000000004E-3</v>
      </c>
      <c r="D2637" s="11">
        <v>4.7684299999999997E-3</v>
      </c>
      <c r="E2637" s="11">
        <v>6.012E-3</v>
      </c>
      <c r="F2637" s="11">
        <v>3.1628979999999999E-3</v>
      </c>
      <c r="G2637" s="11">
        <v>4.3298039999999996E-3</v>
      </c>
      <c r="H2637" s="11">
        <v>0.854428615</v>
      </c>
      <c r="I2637" s="11">
        <v>0.22759036599999999</v>
      </c>
      <c r="J2637" s="11">
        <f t="shared" si="41"/>
        <v>5.2685116666666663E-3</v>
      </c>
      <c r="K2637" s="13"/>
      <c r="L2637" s="13"/>
      <c r="M2637" s="13"/>
      <c r="N2637" s="13"/>
    </row>
    <row r="2638" spans="1:14" ht="20" customHeight="1" x14ac:dyDescent="0.15">
      <c r="A2638" s="9" t="s">
        <v>2646</v>
      </c>
      <c r="B2638" s="10">
        <v>7.5963999999999997E-3</v>
      </c>
      <c r="C2638" s="11">
        <v>5.1116929999999996E-3</v>
      </c>
      <c r="D2638" s="11">
        <v>5.2447320000000002E-3</v>
      </c>
      <c r="E2638" s="11">
        <v>5.419414E-3</v>
      </c>
      <c r="F2638" s="11">
        <v>4.6753539999999996E-3</v>
      </c>
      <c r="G2638" s="11">
        <v>5.7188680000000002E-3</v>
      </c>
      <c r="H2638" s="11">
        <v>0.88084389900000004</v>
      </c>
      <c r="I2638" s="11">
        <v>0.22792030499999999</v>
      </c>
      <c r="J2638" s="11">
        <f t="shared" si="41"/>
        <v>5.9842749999999998E-3</v>
      </c>
      <c r="K2638" s="13"/>
      <c r="L2638" s="13"/>
      <c r="M2638" s="13"/>
      <c r="N2638" s="13"/>
    </row>
    <row r="2639" spans="1:14" ht="20" customHeight="1" x14ac:dyDescent="0.15">
      <c r="A2639" s="9" t="s">
        <v>2647</v>
      </c>
      <c r="B2639" s="10">
        <v>1.0956361E-2</v>
      </c>
      <c r="C2639" s="11">
        <v>1.3944526E-2</v>
      </c>
      <c r="D2639" s="11">
        <v>1.1883213E-2</v>
      </c>
      <c r="E2639" s="11">
        <v>8.2888600000000003E-3</v>
      </c>
      <c r="F2639" s="11">
        <v>1.5228726999999999E-2</v>
      </c>
      <c r="G2639" s="11">
        <v>6.1510590000000004E-3</v>
      </c>
      <c r="H2639" s="11">
        <v>0.80656169600000005</v>
      </c>
      <c r="I2639" s="11">
        <v>0.228144184</v>
      </c>
      <c r="J2639" s="11">
        <f t="shared" si="41"/>
        <v>1.2261366666666667E-2</v>
      </c>
      <c r="K2639" s="13"/>
      <c r="L2639" s="13"/>
      <c r="M2639" s="13"/>
      <c r="N2639" s="13"/>
    </row>
    <row r="2640" spans="1:14" ht="20" customHeight="1" x14ac:dyDescent="0.15">
      <c r="A2640" s="9" t="s">
        <v>2648</v>
      </c>
      <c r="B2640" s="10">
        <v>0.121862243</v>
      </c>
      <c r="C2640" s="11">
        <v>7.8394329999999998E-2</v>
      </c>
      <c r="D2640" s="11">
        <v>7.0908979999999996E-2</v>
      </c>
      <c r="E2640" s="11">
        <v>7.6072783000000005E-2</v>
      </c>
      <c r="F2640" s="11">
        <v>6.8184641000000004E-2</v>
      </c>
      <c r="G2640" s="11">
        <v>8.5712494E-2</v>
      </c>
      <c r="H2640" s="11">
        <v>0.84807939700000001</v>
      </c>
      <c r="I2640" s="11">
        <v>0.22822537700000001</v>
      </c>
      <c r="J2640" s="11">
        <f t="shared" si="41"/>
        <v>9.0388517666666668E-2</v>
      </c>
      <c r="K2640" s="13"/>
      <c r="L2640" s="13"/>
      <c r="M2640" s="13"/>
      <c r="N2640" s="13"/>
    </row>
    <row r="2641" spans="1:14" ht="20" customHeight="1" x14ac:dyDescent="0.15">
      <c r="A2641" s="9" t="s">
        <v>2649</v>
      </c>
      <c r="B2641" s="10">
        <v>6.0018430609999998</v>
      </c>
      <c r="C2641" s="11">
        <v>5.5565518630000001</v>
      </c>
      <c r="D2641" s="11">
        <v>5.8871259350000003</v>
      </c>
      <c r="E2641" s="11">
        <v>5.8511759339999996</v>
      </c>
      <c r="F2641" s="11">
        <v>5.6182087349999996</v>
      </c>
      <c r="G2641" s="11">
        <v>5.5875790619999997</v>
      </c>
      <c r="H2641" s="11">
        <v>0.97772739900000005</v>
      </c>
      <c r="I2641" s="11">
        <v>0.22828193299999999</v>
      </c>
      <c r="J2641" s="11">
        <f t="shared" si="41"/>
        <v>5.8151736196666661</v>
      </c>
      <c r="K2641" s="13"/>
      <c r="L2641" s="13"/>
      <c r="M2641" s="13"/>
      <c r="N2641" s="13"/>
    </row>
    <row r="2642" spans="1:14" ht="20" customHeight="1" x14ac:dyDescent="0.15">
      <c r="A2642" s="9" t="s">
        <v>2650</v>
      </c>
      <c r="B2642" s="10">
        <v>3.0615491380000002</v>
      </c>
      <c r="C2642" s="11">
        <v>2.969664275</v>
      </c>
      <c r="D2642" s="11">
        <v>3.0719027840000002</v>
      </c>
      <c r="E2642" s="11">
        <v>3.184679042</v>
      </c>
      <c r="F2642" s="11">
        <v>2.9024344100000001</v>
      </c>
      <c r="G2642" s="11">
        <v>2.570200426</v>
      </c>
      <c r="H2642" s="11">
        <v>0.95102750400000002</v>
      </c>
      <c r="I2642" s="11">
        <v>0.228334706</v>
      </c>
      <c r="J2642" s="11">
        <f t="shared" si="41"/>
        <v>3.0343720656666666</v>
      </c>
      <c r="K2642" s="13"/>
      <c r="L2642" s="13"/>
      <c r="M2642" s="13"/>
      <c r="N2642" s="13"/>
    </row>
    <row r="2643" spans="1:14" ht="20" customHeight="1" x14ac:dyDescent="0.15">
      <c r="A2643" s="9" t="s">
        <v>2651</v>
      </c>
      <c r="B2643" s="10">
        <v>0.26735137599999997</v>
      </c>
      <c r="C2643" s="11">
        <v>0.30622707599999999</v>
      </c>
      <c r="D2643" s="11">
        <v>0.28530352799999997</v>
      </c>
      <c r="E2643" s="11">
        <v>0.32316666799999999</v>
      </c>
      <c r="F2643" s="11">
        <v>0.28001114300000002</v>
      </c>
      <c r="G2643" s="11">
        <v>0.29722462399999999</v>
      </c>
      <c r="H2643" s="11">
        <v>1.048342444</v>
      </c>
      <c r="I2643" s="11">
        <v>0.22863038199999999</v>
      </c>
      <c r="J2643" s="11">
        <f t="shared" si="41"/>
        <v>0.28629399333333333</v>
      </c>
      <c r="K2643" s="13"/>
      <c r="L2643" s="13"/>
      <c r="M2643" s="13"/>
      <c r="N2643" s="13"/>
    </row>
    <row r="2644" spans="1:14" ht="20" customHeight="1" x14ac:dyDescent="0.15">
      <c r="A2644" s="9" t="s">
        <v>2652</v>
      </c>
      <c r="B2644" s="10">
        <v>0.29510085200000002</v>
      </c>
      <c r="C2644" s="11">
        <v>0.327486577</v>
      </c>
      <c r="D2644" s="11">
        <v>0.34082585399999998</v>
      </c>
      <c r="E2644" s="11">
        <v>0.26461693800000002</v>
      </c>
      <c r="F2644" s="11">
        <v>0.33588431099999999</v>
      </c>
      <c r="G2644" s="11">
        <v>0.30211924600000001</v>
      </c>
      <c r="H2644" s="11">
        <v>0.93689853599999995</v>
      </c>
      <c r="I2644" s="11">
        <v>0.22866087500000001</v>
      </c>
      <c r="J2644" s="11">
        <f t="shared" si="41"/>
        <v>0.32113776099999997</v>
      </c>
      <c r="K2644" s="13"/>
      <c r="L2644" s="13"/>
      <c r="M2644" s="13"/>
      <c r="N2644" s="13"/>
    </row>
    <row r="2645" spans="1:14" ht="20" customHeight="1" x14ac:dyDescent="0.15">
      <c r="A2645" s="9" t="s">
        <v>2653</v>
      </c>
      <c r="B2645" s="10">
        <v>9.118870974</v>
      </c>
      <c r="C2645" s="11">
        <v>8.9761497220000006</v>
      </c>
      <c r="D2645" s="11">
        <v>8.013428223</v>
      </c>
      <c r="E2645" s="11">
        <v>9.7786971999999999</v>
      </c>
      <c r="F2645" s="11">
        <v>9.7744206800000004</v>
      </c>
      <c r="G2645" s="11">
        <v>8.1449491090000006</v>
      </c>
      <c r="H2645" s="11">
        <v>1.060885198</v>
      </c>
      <c r="I2645" s="11">
        <v>0.22882068699999999</v>
      </c>
      <c r="J2645" s="11">
        <f t="shared" si="41"/>
        <v>8.7028163063333324</v>
      </c>
      <c r="K2645" s="13"/>
      <c r="L2645" s="13"/>
      <c r="M2645" s="13"/>
      <c r="N2645" s="13"/>
    </row>
    <row r="2646" spans="1:14" ht="20" customHeight="1" x14ac:dyDescent="0.15">
      <c r="A2646" s="9" t="s">
        <v>2654</v>
      </c>
      <c r="B2646" s="10">
        <v>0.175782877</v>
      </c>
      <c r="C2646" s="11">
        <v>0.16242496400000001</v>
      </c>
      <c r="D2646" s="11">
        <v>0.18406758500000001</v>
      </c>
      <c r="E2646" s="11">
        <v>0.16412384799999999</v>
      </c>
      <c r="F2646" s="11">
        <v>0.181325352</v>
      </c>
      <c r="G2646" s="11">
        <v>0.14924442900000001</v>
      </c>
      <c r="H2646" s="11">
        <v>0.94718917300000005</v>
      </c>
      <c r="I2646" s="11">
        <v>0.22909354400000001</v>
      </c>
      <c r="J2646" s="11">
        <f t="shared" si="41"/>
        <v>0.17409180866666665</v>
      </c>
      <c r="K2646" s="13"/>
      <c r="L2646" s="13"/>
      <c r="M2646" s="13"/>
      <c r="N2646" s="13"/>
    </row>
    <row r="2647" spans="1:14" ht="20" customHeight="1" x14ac:dyDescent="0.15">
      <c r="A2647" s="9" t="s">
        <v>2655</v>
      </c>
      <c r="B2647" s="10">
        <v>0.705506678</v>
      </c>
      <c r="C2647" s="11">
        <v>0.77072287799999994</v>
      </c>
      <c r="D2647" s="11">
        <v>0.71424301899999998</v>
      </c>
      <c r="E2647" s="11">
        <v>0.79288464700000005</v>
      </c>
      <c r="F2647" s="11">
        <v>0.73865565399999999</v>
      </c>
      <c r="G2647" s="11">
        <v>0.72901648100000005</v>
      </c>
      <c r="H2647" s="11">
        <v>1.0319950170000001</v>
      </c>
      <c r="I2647" s="11">
        <v>0.22929387600000001</v>
      </c>
      <c r="J2647" s="11">
        <f t="shared" si="41"/>
        <v>0.73015752499999997</v>
      </c>
      <c r="K2647" s="13"/>
      <c r="L2647" s="13"/>
      <c r="M2647" s="13"/>
      <c r="N2647" s="13"/>
    </row>
    <row r="2648" spans="1:14" ht="20" customHeight="1" x14ac:dyDescent="0.15">
      <c r="A2648" s="9" t="s">
        <v>2656</v>
      </c>
      <c r="B2648" s="10">
        <v>9.6266709000000006E-2</v>
      </c>
      <c r="C2648" s="11">
        <v>8.8083235999999995E-2</v>
      </c>
      <c r="D2648" s="11">
        <v>8.2872164999999998E-2</v>
      </c>
      <c r="E2648" s="11">
        <v>9.1397734999999994E-2</v>
      </c>
      <c r="F2648" s="11">
        <v>9.6780450000000004E-2</v>
      </c>
      <c r="G2648" s="11">
        <v>8.9909576000000005E-2</v>
      </c>
      <c r="H2648" s="11">
        <v>1.0406614970000001</v>
      </c>
      <c r="I2648" s="11">
        <v>0.229360957</v>
      </c>
      <c r="J2648" s="11">
        <f t="shared" si="41"/>
        <v>8.9074036666666676E-2</v>
      </c>
      <c r="K2648" s="13"/>
      <c r="L2648" s="13"/>
      <c r="M2648" s="13"/>
      <c r="N2648" s="13"/>
    </row>
    <row r="2649" spans="1:14" ht="20" customHeight="1" x14ac:dyDescent="0.15">
      <c r="A2649" s="9" t="s">
        <v>2657</v>
      </c>
      <c r="B2649" s="10">
        <v>5.6584255E-2</v>
      </c>
      <c r="C2649" s="11">
        <v>5.3693413000000002E-2</v>
      </c>
      <c r="D2649" s="11">
        <v>5.4218193999999997E-2</v>
      </c>
      <c r="E2649" s="11">
        <v>5.4960739000000002E-2</v>
      </c>
      <c r="F2649" s="11">
        <v>5.4088424000000003E-2</v>
      </c>
      <c r="G2649" s="11">
        <v>6.1820411999999998E-2</v>
      </c>
      <c r="H2649" s="11">
        <v>1.038746945</v>
      </c>
      <c r="I2649" s="11">
        <v>0.229989215</v>
      </c>
      <c r="J2649" s="11">
        <f t="shared" si="41"/>
        <v>5.4831953999999995E-2</v>
      </c>
      <c r="K2649" s="13"/>
      <c r="L2649" s="13"/>
      <c r="M2649" s="13"/>
      <c r="N2649" s="13"/>
    </row>
    <row r="2650" spans="1:14" ht="20" customHeight="1" x14ac:dyDescent="0.15">
      <c r="A2650" s="9" t="s">
        <v>2658</v>
      </c>
      <c r="B2650" s="10">
        <v>1.2862999999999999E-2</v>
      </c>
      <c r="C2650" s="11">
        <v>1.054533E-2</v>
      </c>
      <c r="D2650" s="11">
        <v>1.3034468E-2</v>
      </c>
      <c r="E2650" s="11">
        <v>1.2940470000000001E-2</v>
      </c>
      <c r="F2650" s="11">
        <v>9.4257339999999998E-3</v>
      </c>
      <c r="G2650" s="11">
        <v>1.0905167E-2</v>
      </c>
      <c r="H2650" s="11">
        <v>0.91297522900000005</v>
      </c>
      <c r="I2650" s="11">
        <v>0.23039570100000001</v>
      </c>
      <c r="J2650" s="11">
        <f t="shared" si="41"/>
        <v>1.2147599333333333E-2</v>
      </c>
      <c r="K2650" s="13"/>
      <c r="L2650" s="13"/>
      <c r="M2650" s="13"/>
      <c r="N2650" s="13"/>
    </row>
    <row r="2651" spans="1:14" ht="20" customHeight="1" x14ac:dyDescent="0.15">
      <c r="A2651" s="9" t="s">
        <v>2659</v>
      </c>
      <c r="B2651" s="10">
        <v>0.323934469</v>
      </c>
      <c r="C2651" s="11">
        <v>0.35210925300000001</v>
      </c>
      <c r="D2651" s="11">
        <v>0.250289398</v>
      </c>
      <c r="E2651" s="11">
        <v>0.30225749000000002</v>
      </c>
      <c r="F2651" s="11">
        <v>0.29366651799999999</v>
      </c>
      <c r="G2651" s="11">
        <v>0.24416843099999999</v>
      </c>
      <c r="H2651" s="11">
        <v>0.90690100799999995</v>
      </c>
      <c r="I2651" s="11">
        <v>0.230817826</v>
      </c>
      <c r="J2651" s="11">
        <f t="shared" si="41"/>
        <v>0.30877770666666665</v>
      </c>
      <c r="K2651" s="13"/>
      <c r="L2651" s="13"/>
      <c r="M2651" s="13"/>
      <c r="N2651" s="13"/>
    </row>
    <row r="2652" spans="1:14" ht="20" customHeight="1" x14ac:dyDescent="0.15">
      <c r="A2652" s="9" t="s">
        <v>2660</v>
      </c>
      <c r="B2652" s="10">
        <v>0.67302799999999996</v>
      </c>
      <c r="C2652" s="11">
        <v>0.53482866600000001</v>
      </c>
      <c r="D2652" s="11">
        <v>0.70087823199999999</v>
      </c>
      <c r="E2652" s="11">
        <v>0.73202520100000001</v>
      </c>
      <c r="F2652" s="11">
        <v>0.63767563199999999</v>
      </c>
      <c r="G2652" s="11">
        <v>0.68070817299999997</v>
      </c>
      <c r="H2652" s="11">
        <v>1.0742240890000001</v>
      </c>
      <c r="I2652" s="11">
        <v>0.23109057699999999</v>
      </c>
      <c r="J2652" s="11">
        <f t="shared" si="41"/>
        <v>0.63624496600000002</v>
      </c>
      <c r="K2652" s="13"/>
      <c r="L2652" s="13"/>
      <c r="M2652" s="13"/>
      <c r="N2652" s="13"/>
    </row>
    <row r="2653" spans="1:14" ht="20" customHeight="1" x14ac:dyDescent="0.15">
      <c r="A2653" s="9" t="s">
        <v>2661</v>
      </c>
      <c r="B2653" s="10">
        <v>0.95247197699999997</v>
      </c>
      <c r="C2653" s="11">
        <v>0.94857690400000005</v>
      </c>
      <c r="D2653" s="11">
        <v>1.0229570569999999</v>
      </c>
      <c r="E2653" s="11">
        <v>1.090095324</v>
      </c>
      <c r="F2653" s="11">
        <v>1.0665055349999999</v>
      </c>
      <c r="G2653" s="11">
        <v>0.91412375599999995</v>
      </c>
      <c r="H2653" s="11">
        <v>1.0501772840000001</v>
      </c>
      <c r="I2653" s="11">
        <v>0.231114188</v>
      </c>
      <c r="J2653" s="11">
        <f t="shared" si="41"/>
        <v>0.97466864599999992</v>
      </c>
      <c r="K2653" s="13"/>
      <c r="L2653" s="13"/>
      <c r="M2653" s="13"/>
      <c r="N2653" s="13"/>
    </row>
    <row r="2654" spans="1:14" ht="20" customHeight="1" x14ac:dyDescent="0.15">
      <c r="A2654" s="9" t="s">
        <v>2662</v>
      </c>
      <c r="B2654" s="10">
        <v>0.118528209</v>
      </c>
      <c r="C2654" s="11">
        <v>0.112319576</v>
      </c>
      <c r="D2654" s="11">
        <v>0.10173863</v>
      </c>
      <c r="E2654" s="11">
        <v>0.108988585</v>
      </c>
      <c r="F2654" s="11">
        <v>0.113601613</v>
      </c>
      <c r="G2654" s="11">
        <v>0.12889972199999999</v>
      </c>
      <c r="H2654" s="11">
        <v>1.0568378709999999</v>
      </c>
      <c r="I2654" s="11">
        <v>0.231196234</v>
      </c>
      <c r="J2654" s="11">
        <f t="shared" si="41"/>
        <v>0.11086213833333332</v>
      </c>
      <c r="K2654" s="13"/>
      <c r="L2654" s="13"/>
      <c r="M2654" s="13"/>
      <c r="N2654" s="13"/>
    </row>
    <row r="2655" spans="1:14" ht="20" customHeight="1" x14ac:dyDescent="0.15">
      <c r="A2655" s="9" t="s">
        <v>2663</v>
      </c>
      <c r="B2655" s="10">
        <v>7.3069044E-2</v>
      </c>
      <c r="C2655" s="11">
        <v>5.2507410999999997E-2</v>
      </c>
      <c r="D2655" s="11">
        <v>6.6520786999999998E-2</v>
      </c>
      <c r="E2655" s="11">
        <v>6.8787522000000004E-2</v>
      </c>
      <c r="F2655" s="11">
        <v>6.7766672E-2</v>
      </c>
      <c r="G2655" s="11">
        <v>7.0425096000000006E-2</v>
      </c>
      <c r="H2655" s="11">
        <v>1.077471431</v>
      </c>
      <c r="I2655" s="11">
        <v>0.23133245099999999</v>
      </c>
      <c r="J2655" s="11">
        <f t="shared" si="41"/>
        <v>6.4032413999999996E-2</v>
      </c>
      <c r="K2655" s="13"/>
      <c r="L2655" s="13"/>
      <c r="M2655" s="13"/>
      <c r="N2655" s="13"/>
    </row>
    <row r="2656" spans="1:14" ht="20" customHeight="1" x14ac:dyDescent="0.15">
      <c r="A2656" s="9" t="s">
        <v>2664</v>
      </c>
      <c r="B2656" s="10">
        <v>0.292241113</v>
      </c>
      <c r="C2656" s="11">
        <v>0.334725942</v>
      </c>
      <c r="D2656" s="11">
        <v>0.31603774000000001</v>
      </c>
      <c r="E2656" s="11">
        <v>0.30980672399999998</v>
      </c>
      <c r="F2656" s="11">
        <v>0.30294221599999999</v>
      </c>
      <c r="G2656" s="11">
        <v>0.299458051</v>
      </c>
      <c r="H2656" s="11">
        <v>0.96734077699999999</v>
      </c>
      <c r="I2656" s="11">
        <v>0.23152545399999999</v>
      </c>
      <c r="J2656" s="11">
        <f t="shared" si="41"/>
        <v>0.31433493166666665</v>
      </c>
      <c r="K2656" s="13"/>
      <c r="L2656" s="13"/>
      <c r="M2656" s="13"/>
      <c r="N2656" s="13"/>
    </row>
    <row r="2657" spans="1:14" ht="20" customHeight="1" x14ac:dyDescent="0.15">
      <c r="A2657" s="9" t="s">
        <v>2665</v>
      </c>
      <c r="B2657" s="10">
        <v>0.56073342000000004</v>
      </c>
      <c r="C2657" s="11">
        <v>0.401604503</v>
      </c>
      <c r="D2657" s="11">
        <v>0.51417125399999997</v>
      </c>
      <c r="E2657" s="11">
        <v>0.47968049899999998</v>
      </c>
      <c r="F2657" s="11">
        <v>0.484995167</v>
      </c>
      <c r="G2657" s="11">
        <v>0.36016490000000001</v>
      </c>
      <c r="H2657" s="11">
        <v>0.89727892499999995</v>
      </c>
      <c r="I2657" s="11">
        <v>0.23159025599999999</v>
      </c>
      <c r="J2657" s="11">
        <f t="shared" si="41"/>
        <v>0.49216972566666667</v>
      </c>
      <c r="K2657" s="13"/>
      <c r="L2657" s="13"/>
      <c r="M2657" s="13"/>
      <c r="N2657" s="13"/>
    </row>
    <row r="2658" spans="1:14" ht="20" customHeight="1" x14ac:dyDescent="0.15">
      <c r="A2658" s="9" t="s">
        <v>2666</v>
      </c>
      <c r="B2658" s="10">
        <v>4.1042378999999997E-2</v>
      </c>
      <c r="C2658" s="11">
        <v>2.55185E-2</v>
      </c>
      <c r="D2658" s="11">
        <v>3.3892754999999997E-2</v>
      </c>
      <c r="E2658" s="11">
        <v>3.8476024999999997E-2</v>
      </c>
      <c r="F2658" s="11">
        <v>2.3206381000000002E-2</v>
      </c>
      <c r="G2658" s="11">
        <v>2.1840117999999999E-2</v>
      </c>
      <c r="H2658" s="11">
        <v>0.83145348500000005</v>
      </c>
      <c r="I2658" s="11">
        <v>0.231708637</v>
      </c>
      <c r="J2658" s="11">
        <f t="shared" si="41"/>
        <v>3.3484544666666664E-2</v>
      </c>
      <c r="K2658" s="13"/>
      <c r="L2658" s="13"/>
      <c r="M2658" s="13"/>
      <c r="N2658" s="13"/>
    </row>
    <row r="2659" spans="1:14" ht="20" customHeight="1" x14ac:dyDescent="0.15">
      <c r="A2659" s="9" t="s">
        <v>2667</v>
      </c>
      <c r="B2659" s="10">
        <v>9.3355348000000005E-2</v>
      </c>
      <c r="C2659" s="11">
        <v>0.112216407</v>
      </c>
      <c r="D2659" s="11">
        <v>0.14795008800000001</v>
      </c>
      <c r="E2659" s="11">
        <v>0.121145853</v>
      </c>
      <c r="F2659" s="11">
        <v>0.15684007699999999</v>
      </c>
      <c r="G2659" s="11">
        <v>0.12341933200000001</v>
      </c>
      <c r="H2659" s="11">
        <v>1.1354468470000001</v>
      </c>
      <c r="I2659" s="11">
        <v>0.23198648999999999</v>
      </c>
      <c r="J2659" s="11">
        <f t="shared" si="41"/>
        <v>0.11784061433333333</v>
      </c>
      <c r="K2659" s="13"/>
      <c r="L2659" s="13"/>
      <c r="M2659" s="13"/>
      <c r="N2659" s="13"/>
    </row>
    <row r="2660" spans="1:14" ht="20" customHeight="1" x14ac:dyDescent="0.15">
      <c r="A2660" s="9" t="s">
        <v>2668</v>
      </c>
      <c r="B2660" s="10">
        <v>0.138271846</v>
      </c>
      <c r="C2660" s="11">
        <v>0.14499500500000001</v>
      </c>
      <c r="D2660" s="11">
        <v>0.11021178500000001</v>
      </c>
      <c r="E2660" s="11">
        <v>0.12879949900000001</v>
      </c>
      <c r="F2660" s="11">
        <v>0.124784693</v>
      </c>
      <c r="G2660" s="11">
        <v>0.11097583900000001</v>
      </c>
      <c r="H2660" s="11">
        <v>0.92650527100000002</v>
      </c>
      <c r="I2660" s="11">
        <v>0.23240417499999999</v>
      </c>
      <c r="J2660" s="11">
        <f t="shared" si="41"/>
        <v>0.13115954533333335</v>
      </c>
      <c r="K2660" s="13"/>
      <c r="L2660" s="13"/>
      <c r="M2660" s="13"/>
      <c r="N2660" s="13"/>
    </row>
    <row r="2661" spans="1:14" ht="20" customHeight="1" x14ac:dyDescent="0.15">
      <c r="A2661" s="9" t="s">
        <v>2669</v>
      </c>
      <c r="B2661" s="10">
        <v>2.2837208000000001E-2</v>
      </c>
      <c r="C2661" s="11">
        <v>2.6856769999999999E-2</v>
      </c>
      <c r="D2661" s="11">
        <v>2.2340195E-2</v>
      </c>
      <c r="E2661" s="11">
        <v>1.4516998999999999E-2</v>
      </c>
      <c r="F2661" s="11">
        <v>2.1261237999999998E-2</v>
      </c>
      <c r="G2661" s="11">
        <v>2.6922628000000001E-2</v>
      </c>
      <c r="H2661" s="11">
        <v>0.87043221900000001</v>
      </c>
      <c r="I2661" s="11">
        <v>0.232736788</v>
      </c>
      <c r="J2661" s="11">
        <f t="shared" si="41"/>
        <v>2.4011391000000003E-2</v>
      </c>
      <c r="K2661" s="13"/>
      <c r="L2661" s="13"/>
      <c r="M2661" s="13"/>
      <c r="N2661" s="13"/>
    </row>
    <row r="2662" spans="1:14" ht="20" customHeight="1" x14ac:dyDescent="0.15">
      <c r="A2662" s="9" t="s">
        <v>2670</v>
      </c>
      <c r="B2662" s="10">
        <v>3.5742070000000001E-2</v>
      </c>
      <c r="C2662" s="11">
        <v>3.5255728E-2</v>
      </c>
      <c r="D2662" s="11">
        <v>3.4163159999999998E-2</v>
      </c>
      <c r="E2662" s="11">
        <v>3.1076757E-2</v>
      </c>
      <c r="F2662" s="11">
        <v>3.5478780000000001E-2</v>
      </c>
      <c r="G2662" s="11">
        <v>3.5052104000000001E-2</v>
      </c>
      <c r="H2662" s="11">
        <v>0.96621068099999996</v>
      </c>
      <c r="I2662" s="11">
        <v>0.23381650500000001</v>
      </c>
      <c r="J2662" s="11">
        <f t="shared" si="41"/>
        <v>3.5053652666666664E-2</v>
      </c>
      <c r="K2662" s="13"/>
      <c r="L2662" s="13"/>
      <c r="M2662" s="13"/>
      <c r="N2662" s="13"/>
    </row>
    <row r="2663" spans="1:14" ht="20" customHeight="1" x14ac:dyDescent="0.15">
      <c r="A2663" s="9" t="s">
        <v>2671</v>
      </c>
      <c r="B2663" s="10">
        <v>0.24902444400000001</v>
      </c>
      <c r="C2663" s="11">
        <v>0.242335411</v>
      </c>
      <c r="D2663" s="11">
        <v>0.257111282</v>
      </c>
      <c r="E2663" s="11">
        <v>0.28170842800000001</v>
      </c>
      <c r="F2663" s="11">
        <v>0.25771961700000001</v>
      </c>
      <c r="G2663" s="11">
        <v>0.239917989</v>
      </c>
      <c r="H2663" s="11">
        <v>1.041250617</v>
      </c>
      <c r="I2663" s="11">
        <v>0.23385729099999999</v>
      </c>
      <c r="J2663" s="11">
        <f t="shared" si="41"/>
        <v>0.24949037900000001</v>
      </c>
      <c r="K2663" s="13"/>
      <c r="L2663" s="13"/>
      <c r="M2663" s="13"/>
      <c r="N2663" s="13"/>
    </row>
    <row r="2664" spans="1:14" ht="20" customHeight="1" x14ac:dyDescent="0.15">
      <c r="A2664" s="9" t="s">
        <v>2672</v>
      </c>
      <c r="B2664" s="10">
        <v>7.8847780000000003E-3</v>
      </c>
      <c r="C2664" s="11">
        <v>1.8566869E-2</v>
      </c>
      <c r="D2664" s="11">
        <v>1.5068419E-2</v>
      </c>
      <c r="E2664" s="11">
        <v>2.0017370999999999E-2</v>
      </c>
      <c r="F2664" s="11">
        <v>2.2222100000000002E-2</v>
      </c>
      <c r="G2664" s="11">
        <v>1.0654462E-2</v>
      </c>
      <c r="H2664" s="11">
        <v>1.273936661</v>
      </c>
      <c r="I2664" s="11">
        <v>0.234268898</v>
      </c>
      <c r="J2664" s="11">
        <f t="shared" si="41"/>
        <v>1.3840022E-2</v>
      </c>
      <c r="K2664" s="13"/>
      <c r="L2664" s="13"/>
      <c r="M2664" s="13"/>
      <c r="N2664" s="13"/>
    </row>
    <row r="2665" spans="1:14" ht="20" customHeight="1" x14ac:dyDescent="0.15">
      <c r="A2665" s="9" t="s">
        <v>2673</v>
      </c>
      <c r="B2665" s="10">
        <v>8.6425919999999993E-3</v>
      </c>
      <c r="C2665" s="11">
        <v>1.3742614E-2</v>
      </c>
      <c r="D2665" s="11">
        <v>9.4011960000000006E-3</v>
      </c>
      <c r="E2665" s="11">
        <v>1.137087E-2</v>
      </c>
      <c r="F2665" s="11">
        <v>1.5544043E-2</v>
      </c>
      <c r="G2665" s="11">
        <v>1.0286629E-2</v>
      </c>
      <c r="H2665" s="11">
        <v>1.170360278</v>
      </c>
      <c r="I2665" s="11">
        <v>0.234295482</v>
      </c>
      <c r="J2665" s="11">
        <f t="shared" si="41"/>
        <v>1.0595467333333332E-2</v>
      </c>
      <c r="K2665" s="13"/>
      <c r="L2665" s="13"/>
      <c r="M2665" s="13"/>
      <c r="N2665" s="13"/>
    </row>
    <row r="2666" spans="1:14" ht="20" customHeight="1" x14ac:dyDescent="0.15">
      <c r="A2666" s="9" t="s">
        <v>2674</v>
      </c>
      <c r="B2666" s="10">
        <v>0.44662911100000002</v>
      </c>
      <c r="C2666" s="11">
        <v>0.39009780999999999</v>
      </c>
      <c r="D2666" s="11">
        <v>0.39179717600000002</v>
      </c>
      <c r="E2666" s="11">
        <v>0.42043810999999998</v>
      </c>
      <c r="F2666" s="11">
        <v>0.37173811699999998</v>
      </c>
      <c r="G2666" s="11">
        <v>0.378837121</v>
      </c>
      <c r="H2666" s="11">
        <v>0.95318712100000003</v>
      </c>
      <c r="I2666" s="11">
        <v>0.234484093</v>
      </c>
      <c r="J2666" s="11">
        <f t="shared" si="41"/>
        <v>0.40950803233333333</v>
      </c>
      <c r="K2666" s="13"/>
      <c r="L2666" s="13"/>
      <c r="M2666" s="13"/>
      <c r="N2666" s="13"/>
    </row>
    <row r="2667" spans="1:14" ht="20" customHeight="1" x14ac:dyDescent="0.15">
      <c r="A2667" s="9" t="s">
        <v>2675</v>
      </c>
      <c r="B2667" s="10">
        <v>1.375028599</v>
      </c>
      <c r="C2667" s="11">
        <v>1.2453379179999999</v>
      </c>
      <c r="D2667" s="11">
        <v>1.071537934</v>
      </c>
      <c r="E2667" s="11">
        <v>1.312891155</v>
      </c>
      <c r="F2667" s="11">
        <v>1.4460910309999999</v>
      </c>
      <c r="G2667" s="11">
        <v>1.202591357</v>
      </c>
      <c r="H2667" s="11">
        <v>1.0730433559999999</v>
      </c>
      <c r="I2667" s="11">
        <v>0.23475346499999999</v>
      </c>
      <c r="J2667" s="11">
        <f t="shared" si="41"/>
        <v>1.2306348170000001</v>
      </c>
      <c r="K2667" s="13"/>
      <c r="L2667" s="13"/>
      <c r="M2667" s="13"/>
      <c r="N2667" s="13"/>
    </row>
    <row r="2668" spans="1:14" ht="20" customHeight="1" x14ac:dyDescent="0.15">
      <c r="A2668" s="9" t="s">
        <v>2676</v>
      </c>
      <c r="B2668" s="10">
        <v>0.13745522499999999</v>
      </c>
      <c r="C2668" s="11">
        <v>0.14320897899999999</v>
      </c>
      <c r="D2668" s="11">
        <v>0.132961053</v>
      </c>
      <c r="E2668" s="11">
        <v>0.124458781</v>
      </c>
      <c r="F2668" s="11">
        <v>0.159580057</v>
      </c>
      <c r="G2668" s="11">
        <v>0.15784521700000001</v>
      </c>
      <c r="H2668" s="11">
        <v>1.068319807</v>
      </c>
      <c r="I2668" s="11">
        <v>0.23484202600000001</v>
      </c>
      <c r="J2668" s="11">
        <f t="shared" si="41"/>
        <v>0.13787508566666665</v>
      </c>
      <c r="K2668" s="13"/>
      <c r="L2668" s="13"/>
      <c r="M2668" s="13"/>
      <c r="N2668" s="13"/>
    </row>
    <row r="2669" spans="1:14" ht="20" customHeight="1" x14ac:dyDescent="0.15">
      <c r="A2669" s="9" t="s">
        <v>2677</v>
      </c>
      <c r="B2669" s="10">
        <v>1.9998505999999999E-2</v>
      </c>
      <c r="C2669" s="11">
        <v>2.3608845999999999E-2</v>
      </c>
      <c r="D2669" s="11">
        <v>2.0394076000000001E-2</v>
      </c>
      <c r="E2669" s="11">
        <v>2.4727276999999999E-2</v>
      </c>
      <c r="F2669" s="11">
        <v>1.2943398E-2</v>
      </c>
      <c r="G2669" s="11">
        <v>1.7701675E-2</v>
      </c>
      <c r="H2669" s="11">
        <v>0.86517367700000003</v>
      </c>
      <c r="I2669" s="11">
        <v>0.23501449099999999</v>
      </c>
      <c r="J2669" s="11">
        <f t="shared" si="41"/>
        <v>2.1333809333333332E-2</v>
      </c>
      <c r="K2669" s="13"/>
      <c r="L2669" s="13"/>
      <c r="M2669" s="13"/>
      <c r="N2669" s="13"/>
    </row>
    <row r="2670" spans="1:14" ht="20" customHeight="1" x14ac:dyDescent="0.15">
      <c r="A2670" s="9" t="s">
        <v>2678</v>
      </c>
      <c r="B2670" s="10">
        <v>4.1832359E-2</v>
      </c>
      <c r="C2670" s="11">
        <v>3.9882998000000003E-2</v>
      </c>
      <c r="D2670" s="11">
        <v>5.1194204E-2</v>
      </c>
      <c r="E2670" s="11">
        <v>3.8922030000000003E-2</v>
      </c>
      <c r="F2670" s="11">
        <v>4.8383276000000003E-2</v>
      </c>
      <c r="G2670" s="11">
        <v>3.0960532999999998E-2</v>
      </c>
      <c r="H2670" s="11">
        <v>0.88982190500000002</v>
      </c>
      <c r="I2670" s="11">
        <v>0.23514262</v>
      </c>
      <c r="J2670" s="11">
        <f t="shared" si="41"/>
        <v>4.4303187000000001E-2</v>
      </c>
      <c r="K2670" s="13"/>
      <c r="L2670" s="13"/>
      <c r="M2670" s="13"/>
      <c r="N2670" s="13"/>
    </row>
    <row r="2671" spans="1:14" ht="20" customHeight="1" x14ac:dyDescent="0.15">
      <c r="A2671" s="9" t="s">
        <v>2679</v>
      </c>
      <c r="B2671" s="10">
        <v>0.26358208599999999</v>
      </c>
      <c r="C2671" s="11">
        <v>0.29370043400000001</v>
      </c>
      <c r="D2671" s="11">
        <v>0.22966457200000001</v>
      </c>
      <c r="E2671" s="11">
        <v>0.25430060199999999</v>
      </c>
      <c r="F2671" s="11">
        <v>0.26882084299999998</v>
      </c>
      <c r="G2671" s="11">
        <v>0.34287518099999997</v>
      </c>
      <c r="H2671" s="11">
        <v>1.100450887</v>
      </c>
      <c r="I2671" s="11">
        <v>0.23516458400000001</v>
      </c>
      <c r="J2671" s="11">
        <f t="shared" si="41"/>
        <v>0.26231569733333332</v>
      </c>
      <c r="K2671" s="13"/>
      <c r="L2671" s="13"/>
      <c r="M2671" s="13"/>
      <c r="N2671" s="13"/>
    </row>
    <row r="2672" spans="1:14" ht="20" customHeight="1" x14ac:dyDescent="0.15">
      <c r="A2672" s="9" t="s">
        <v>2680</v>
      </c>
      <c r="B2672" s="10">
        <v>27.905169319999999</v>
      </c>
      <c r="C2672" s="11">
        <v>27.124509369999998</v>
      </c>
      <c r="D2672" s="11">
        <v>25.429991609999998</v>
      </c>
      <c r="E2672" s="11">
        <v>27.018094399999999</v>
      </c>
      <c r="F2672" s="11">
        <v>27.5416712</v>
      </c>
      <c r="G2672" s="11">
        <v>27.71271316</v>
      </c>
      <c r="H2672" s="11">
        <v>1.022530647</v>
      </c>
      <c r="I2672" s="11">
        <v>0.23550067099999999</v>
      </c>
      <c r="J2672" s="11">
        <f t="shared" si="41"/>
        <v>26.819890099999999</v>
      </c>
      <c r="K2672" s="13"/>
      <c r="L2672" s="13"/>
      <c r="M2672" s="13"/>
      <c r="N2672" s="13"/>
    </row>
    <row r="2673" spans="1:14" ht="20" customHeight="1" x14ac:dyDescent="0.15">
      <c r="A2673" s="9" t="s">
        <v>2681</v>
      </c>
      <c r="B2673" s="10">
        <v>0.19569734599999999</v>
      </c>
      <c r="C2673" s="11">
        <v>0.33431766600000001</v>
      </c>
      <c r="D2673" s="11">
        <v>0.21887222100000001</v>
      </c>
      <c r="E2673" s="11">
        <v>0.214597291</v>
      </c>
      <c r="F2673" s="11">
        <v>0.24095644899999999</v>
      </c>
      <c r="G2673" s="11">
        <v>0.18394724300000001</v>
      </c>
      <c r="H2673" s="11">
        <v>0.85393495200000002</v>
      </c>
      <c r="I2673" s="11">
        <v>0.235835405</v>
      </c>
      <c r="J2673" s="11">
        <f t="shared" si="41"/>
        <v>0.24962907766666667</v>
      </c>
      <c r="K2673" s="13"/>
      <c r="L2673" s="13"/>
      <c r="M2673" s="13"/>
      <c r="N2673" s="13"/>
    </row>
    <row r="2674" spans="1:14" ht="20" customHeight="1" x14ac:dyDescent="0.15">
      <c r="A2674" s="9" t="s">
        <v>2682</v>
      </c>
      <c r="B2674" s="10">
        <v>0.84624368999999999</v>
      </c>
      <c r="C2674" s="11">
        <v>0.83533197999999997</v>
      </c>
      <c r="D2674" s="11">
        <v>0.98727734199999995</v>
      </c>
      <c r="E2674" s="11">
        <v>0.96298298900000001</v>
      </c>
      <c r="F2674" s="11">
        <v>0.88444705499999998</v>
      </c>
      <c r="G2674" s="11">
        <v>0.95157967099999996</v>
      </c>
      <c r="H2674" s="11">
        <v>1.048768779</v>
      </c>
      <c r="I2674" s="11">
        <v>0.23612438899999999</v>
      </c>
      <c r="J2674" s="11">
        <f t="shared" si="41"/>
        <v>0.88961767066666664</v>
      </c>
      <c r="K2674" s="13"/>
      <c r="L2674" s="13"/>
      <c r="M2674" s="13"/>
      <c r="N2674" s="13"/>
    </row>
    <row r="2675" spans="1:14" ht="20" customHeight="1" x14ac:dyDescent="0.15">
      <c r="A2675" s="9" t="s">
        <v>2683</v>
      </c>
      <c r="B2675" s="10">
        <v>1.949480307</v>
      </c>
      <c r="C2675" s="11">
        <v>2.1441513959999998</v>
      </c>
      <c r="D2675" s="11">
        <v>1.864637052</v>
      </c>
      <c r="E2675" s="11">
        <v>1.935162965</v>
      </c>
      <c r="F2675" s="11">
        <v>2.011650462</v>
      </c>
      <c r="G2675" s="11">
        <v>1.7324688109999999</v>
      </c>
      <c r="H2675" s="11">
        <v>0.95317658100000002</v>
      </c>
      <c r="I2675" s="11">
        <v>0.23631286300000001</v>
      </c>
      <c r="J2675" s="11">
        <f t="shared" si="41"/>
        <v>1.986089585</v>
      </c>
      <c r="K2675" s="13"/>
      <c r="L2675" s="13"/>
      <c r="M2675" s="13"/>
      <c r="N2675" s="13"/>
    </row>
    <row r="2676" spans="1:14" ht="20" customHeight="1" x14ac:dyDescent="0.15">
      <c r="A2676" s="9" t="s">
        <v>2684</v>
      </c>
      <c r="B2676" s="10">
        <v>0.56992465599999997</v>
      </c>
      <c r="C2676" s="11">
        <v>0.63489296100000003</v>
      </c>
      <c r="D2676" s="11">
        <v>0.47437786399999998</v>
      </c>
      <c r="E2676" s="11">
        <v>0.51508370000000003</v>
      </c>
      <c r="F2676" s="11">
        <v>0.49159667400000001</v>
      </c>
      <c r="G2676" s="11">
        <v>0.55370293199999998</v>
      </c>
      <c r="H2676" s="11">
        <v>0.92924458399999998</v>
      </c>
      <c r="I2676" s="11">
        <v>0.23635497999999999</v>
      </c>
      <c r="J2676" s="11">
        <f t="shared" si="41"/>
        <v>0.55973182700000002</v>
      </c>
      <c r="K2676" s="13"/>
      <c r="L2676" s="13"/>
      <c r="M2676" s="13"/>
      <c r="N2676" s="13"/>
    </row>
    <row r="2677" spans="1:14" ht="20" customHeight="1" x14ac:dyDescent="0.15">
      <c r="A2677" s="9" t="s">
        <v>2685</v>
      </c>
      <c r="B2677" s="10">
        <v>0.182545771</v>
      </c>
      <c r="C2677" s="11">
        <v>0.19447191699999999</v>
      </c>
      <c r="D2677" s="11">
        <v>0.192122086</v>
      </c>
      <c r="E2677" s="11">
        <v>0.193825942</v>
      </c>
      <c r="F2677" s="11">
        <v>0.188715314</v>
      </c>
      <c r="G2677" s="11">
        <v>0.160603358</v>
      </c>
      <c r="H2677" s="11">
        <v>0.95432552800000003</v>
      </c>
      <c r="I2677" s="11">
        <v>0.236580387</v>
      </c>
      <c r="J2677" s="11">
        <f t="shared" si="41"/>
        <v>0.18971325800000002</v>
      </c>
      <c r="K2677" s="13"/>
      <c r="L2677" s="13"/>
      <c r="M2677" s="13"/>
      <c r="N2677" s="13"/>
    </row>
    <row r="2678" spans="1:14" ht="20" customHeight="1" x14ac:dyDescent="0.15">
      <c r="A2678" s="9" t="s">
        <v>2686</v>
      </c>
      <c r="B2678" s="10">
        <v>1.8312332000000001E-2</v>
      </c>
      <c r="C2678" s="11">
        <v>1.4733049E-2</v>
      </c>
      <c r="D2678" s="11">
        <v>1.9427570000000002E-2</v>
      </c>
      <c r="E2678" s="11">
        <v>1.9492974999999999E-2</v>
      </c>
      <c r="F2678" s="11">
        <v>1.6693763E-2</v>
      </c>
      <c r="G2678" s="11">
        <v>2.0636257000000002E-2</v>
      </c>
      <c r="H2678" s="11">
        <v>1.082900685</v>
      </c>
      <c r="I2678" s="11">
        <v>0.23709819100000001</v>
      </c>
      <c r="J2678" s="11">
        <f t="shared" si="41"/>
        <v>1.7490983666666668E-2</v>
      </c>
      <c r="K2678" s="13"/>
      <c r="L2678" s="13"/>
      <c r="M2678" s="13"/>
      <c r="N2678" s="13"/>
    </row>
    <row r="2679" spans="1:14" ht="20" customHeight="1" x14ac:dyDescent="0.15">
      <c r="A2679" s="9" t="s">
        <v>2687</v>
      </c>
      <c r="B2679" s="10">
        <v>5.2384478999999998E-2</v>
      </c>
      <c r="C2679" s="11">
        <v>8.2494240999999996E-2</v>
      </c>
      <c r="D2679" s="11">
        <v>5.4600819000000002E-2</v>
      </c>
      <c r="E2679" s="11">
        <v>5.4220563999999999E-2</v>
      </c>
      <c r="F2679" s="11">
        <v>7.2861981000000006E-2</v>
      </c>
      <c r="G2679" s="11">
        <v>0.10283832699999999</v>
      </c>
      <c r="H2679" s="11">
        <v>1.2134337740000001</v>
      </c>
      <c r="I2679" s="11">
        <v>0.23799910799999999</v>
      </c>
      <c r="J2679" s="11">
        <f t="shared" si="41"/>
        <v>6.3159846333333339E-2</v>
      </c>
      <c r="K2679" s="13"/>
      <c r="L2679" s="13"/>
      <c r="M2679" s="13"/>
      <c r="N2679" s="13"/>
    </row>
    <row r="2680" spans="1:14" ht="20" customHeight="1" x14ac:dyDescent="0.15">
      <c r="A2680" s="9" t="s">
        <v>2688</v>
      </c>
      <c r="B2680" s="10">
        <v>6.8644031930000002</v>
      </c>
      <c r="C2680" s="11">
        <v>6.7420625779999996</v>
      </c>
      <c r="D2680" s="11">
        <v>6.2069668020000002</v>
      </c>
      <c r="E2680" s="11">
        <v>6.4235208330000004</v>
      </c>
      <c r="F2680" s="11">
        <v>6.7397849069999998</v>
      </c>
      <c r="G2680" s="11">
        <v>7.6148232819999997</v>
      </c>
      <c r="H2680" s="11">
        <v>1.0486890120000001</v>
      </c>
      <c r="I2680" s="11">
        <v>0.238101175</v>
      </c>
      <c r="J2680" s="11">
        <f t="shared" si="41"/>
        <v>6.6044775243333333</v>
      </c>
      <c r="K2680" s="13"/>
      <c r="L2680" s="13"/>
      <c r="M2680" s="13"/>
      <c r="N2680" s="13"/>
    </row>
    <row r="2681" spans="1:14" ht="20" customHeight="1" x14ac:dyDescent="0.15">
      <c r="A2681" s="9" t="s">
        <v>2689</v>
      </c>
      <c r="B2681" s="10">
        <v>5.2198782999999999E-2</v>
      </c>
      <c r="C2681" s="11">
        <v>5.8213608E-2</v>
      </c>
      <c r="D2681" s="11">
        <v>4.5293156000000001E-2</v>
      </c>
      <c r="E2681" s="11">
        <v>5.1937904E-2</v>
      </c>
      <c r="F2681" s="11">
        <v>4.9669455000000001E-2</v>
      </c>
      <c r="G2681" s="11">
        <v>4.3494927000000003E-2</v>
      </c>
      <c r="H2681" s="11">
        <v>0.93190184399999998</v>
      </c>
      <c r="I2681" s="11">
        <v>0.238300123</v>
      </c>
      <c r="J2681" s="11">
        <f t="shared" si="41"/>
        <v>5.1901849E-2</v>
      </c>
      <c r="K2681" s="13"/>
      <c r="L2681" s="13"/>
      <c r="M2681" s="13"/>
      <c r="N2681" s="13"/>
    </row>
    <row r="2682" spans="1:14" ht="20" customHeight="1" x14ac:dyDescent="0.15">
      <c r="A2682" s="9" t="s">
        <v>2690</v>
      </c>
      <c r="B2682" s="10">
        <v>0.60384773199999997</v>
      </c>
      <c r="C2682" s="11">
        <v>0.60926147399999997</v>
      </c>
      <c r="D2682" s="11">
        <v>0.59459153399999998</v>
      </c>
      <c r="E2682" s="11">
        <v>0.61602392299999997</v>
      </c>
      <c r="F2682" s="11">
        <v>0.57355013200000005</v>
      </c>
      <c r="G2682" s="11">
        <v>0.58698138099999997</v>
      </c>
      <c r="H2682" s="11">
        <v>0.98277076299999999</v>
      </c>
      <c r="I2682" s="11">
        <v>0.23848913399999999</v>
      </c>
      <c r="J2682" s="11">
        <f t="shared" si="41"/>
        <v>0.60256691333333334</v>
      </c>
      <c r="K2682" s="13"/>
      <c r="L2682" s="13"/>
      <c r="M2682" s="13"/>
      <c r="N2682" s="13"/>
    </row>
    <row r="2683" spans="1:14" ht="20" customHeight="1" x14ac:dyDescent="0.15">
      <c r="A2683" s="9" t="s">
        <v>2691</v>
      </c>
      <c r="B2683" s="10">
        <v>4.0803607999999998E-2</v>
      </c>
      <c r="C2683" s="11">
        <v>2.4810498E-2</v>
      </c>
      <c r="D2683" s="11">
        <v>2.9586791000000001E-2</v>
      </c>
      <c r="E2683" s="11">
        <v>2.8456021000000001E-2</v>
      </c>
      <c r="F2683" s="11">
        <v>2.8373387E-2</v>
      </c>
      <c r="G2683" s="11">
        <v>8.1002379999999999E-2</v>
      </c>
      <c r="H2683" s="11">
        <v>1.4477992529999999</v>
      </c>
      <c r="I2683" s="11">
        <v>0.23881076000000001</v>
      </c>
      <c r="J2683" s="11">
        <f t="shared" si="41"/>
        <v>3.1733632333333338E-2</v>
      </c>
      <c r="K2683" s="13"/>
      <c r="L2683" s="13"/>
      <c r="M2683" s="13"/>
      <c r="N2683" s="13"/>
    </row>
    <row r="2684" spans="1:14" ht="20" customHeight="1" x14ac:dyDescent="0.15">
      <c r="A2684" s="9" t="s">
        <v>2692</v>
      </c>
      <c r="B2684" s="10">
        <v>8.5210301000000002E-2</v>
      </c>
      <c r="C2684" s="11">
        <v>7.4744498000000006E-2</v>
      </c>
      <c r="D2684" s="11">
        <v>0.10838524500000001</v>
      </c>
      <c r="E2684" s="11">
        <v>0.122650764</v>
      </c>
      <c r="F2684" s="11">
        <v>8.7968425000000003E-2</v>
      </c>
      <c r="G2684" s="11">
        <v>9.2357194000000004E-2</v>
      </c>
      <c r="H2684" s="11">
        <v>1.1290762999999999</v>
      </c>
      <c r="I2684" s="11">
        <v>0.2388151</v>
      </c>
      <c r="J2684" s="11">
        <f t="shared" si="41"/>
        <v>8.9446681333333333E-2</v>
      </c>
      <c r="K2684" s="13"/>
      <c r="L2684" s="13"/>
      <c r="M2684" s="13"/>
      <c r="N2684" s="13"/>
    </row>
    <row r="2685" spans="1:14" ht="20" customHeight="1" x14ac:dyDescent="0.15">
      <c r="A2685" s="9" t="s">
        <v>2693</v>
      </c>
      <c r="B2685" s="10">
        <v>4.2528923000000003E-2</v>
      </c>
      <c r="C2685" s="11">
        <v>3.4982740999999998E-2</v>
      </c>
      <c r="D2685" s="11">
        <v>4.4585272000000002E-2</v>
      </c>
      <c r="E2685" s="11">
        <v>3.4531837000000003E-2</v>
      </c>
      <c r="F2685" s="11">
        <v>4.4053790000000002E-2</v>
      </c>
      <c r="G2685" s="11">
        <v>3.2852096999999997E-2</v>
      </c>
      <c r="H2685" s="11">
        <v>0.91269876699999997</v>
      </c>
      <c r="I2685" s="11">
        <v>0.23916622700000001</v>
      </c>
      <c r="J2685" s="11">
        <f t="shared" si="41"/>
        <v>4.069897866666667E-2</v>
      </c>
      <c r="K2685" s="13"/>
      <c r="L2685" s="13"/>
      <c r="M2685" s="13"/>
      <c r="N2685" s="13"/>
    </row>
    <row r="2686" spans="1:14" ht="20" customHeight="1" x14ac:dyDescent="0.15">
      <c r="A2686" s="9" t="s">
        <v>2694</v>
      </c>
      <c r="B2686" s="10">
        <v>0.85214204999999998</v>
      </c>
      <c r="C2686" s="11">
        <v>0.79952273100000004</v>
      </c>
      <c r="D2686" s="11">
        <v>0.87633220899999997</v>
      </c>
      <c r="E2686" s="11">
        <v>0.84635781799999998</v>
      </c>
      <c r="F2686" s="11">
        <v>0.895993394</v>
      </c>
      <c r="G2686" s="11">
        <v>0.85033030200000004</v>
      </c>
      <c r="H2686" s="11">
        <v>1.025587263</v>
      </c>
      <c r="I2686" s="11">
        <v>0.239958427</v>
      </c>
      <c r="J2686" s="11">
        <f t="shared" si="41"/>
        <v>0.84266566333333337</v>
      </c>
      <c r="K2686" s="13"/>
      <c r="L2686" s="13"/>
      <c r="M2686" s="13"/>
      <c r="N2686" s="13"/>
    </row>
    <row r="2687" spans="1:14" ht="20" customHeight="1" x14ac:dyDescent="0.15">
      <c r="A2687" s="9" t="s">
        <v>2695</v>
      </c>
      <c r="B2687" s="10">
        <v>0.121081811</v>
      </c>
      <c r="C2687" s="11">
        <v>0.10728842700000001</v>
      </c>
      <c r="D2687" s="11">
        <v>0.119779013</v>
      </c>
      <c r="E2687" s="11">
        <v>0.106149834</v>
      </c>
      <c r="F2687" s="11">
        <v>8.7363909000000003E-2</v>
      </c>
      <c r="G2687" s="11">
        <v>0.126420426</v>
      </c>
      <c r="H2687" s="11">
        <v>0.91895693099999998</v>
      </c>
      <c r="I2687" s="11">
        <v>0.240271654</v>
      </c>
      <c r="J2687" s="11">
        <f t="shared" si="41"/>
        <v>0.11604975033333333</v>
      </c>
      <c r="K2687" s="13"/>
      <c r="L2687" s="13"/>
      <c r="M2687" s="13"/>
      <c r="N2687" s="13"/>
    </row>
    <row r="2688" spans="1:14" ht="20" customHeight="1" x14ac:dyDescent="0.15">
      <c r="A2688" s="9" t="s">
        <v>2696</v>
      </c>
      <c r="B2688" s="10">
        <v>4.6561648999999997E-2</v>
      </c>
      <c r="C2688" s="11">
        <v>5.7208872000000001E-2</v>
      </c>
      <c r="D2688" s="11">
        <v>4.8962643E-2</v>
      </c>
      <c r="E2688" s="11">
        <v>5.6470467000000003E-2</v>
      </c>
      <c r="F2688" s="11">
        <v>6.9184847999999993E-2</v>
      </c>
      <c r="G2688" s="11">
        <v>4.5003019999999998E-2</v>
      </c>
      <c r="H2688" s="11">
        <v>1.1173626590000001</v>
      </c>
      <c r="I2688" s="11">
        <v>0.24033389299999999</v>
      </c>
      <c r="J2688" s="11">
        <f t="shared" si="41"/>
        <v>5.0911054666666671E-2</v>
      </c>
      <c r="K2688" s="13"/>
      <c r="L2688" s="13"/>
      <c r="M2688" s="13"/>
      <c r="N2688" s="13"/>
    </row>
    <row r="2689" spans="1:14" ht="20" customHeight="1" x14ac:dyDescent="0.15">
      <c r="A2689" s="9" t="s">
        <v>2697</v>
      </c>
      <c r="B2689" s="10">
        <v>3.3170832999999997E-2</v>
      </c>
      <c r="C2689" s="11">
        <v>2.9285462000000002E-2</v>
      </c>
      <c r="D2689" s="11">
        <v>3.3799619000000003E-2</v>
      </c>
      <c r="E2689" s="11">
        <v>3.9489728000000002E-2</v>
      </c>
      <c r="F2689" s="11">
        <v>3.7785829E-2</v>
      </c>
      <c r="G2689" s="11">
        <v>2.7961276E-2</v>
      </c>
      <c r="H2689" s="11">
        <v>1.093302507</v>
      </c>
      <c r="I2689" s="11">
        <v>0.240658133</v>
      </c>
      <c r="J2689" s="11">
        <f t="shared" si="41"/>
        <v>3.2085304666666668E-2</v>
      </c>
      <c r="K2689" s="13"/>
      <c r="L2689" s="13"/>
      <c r="M2689" s="13"/>
      <c r="N2689" s="13"/>
    </row>
    <row r="2690" spans="1:14" ht="20" customHeight="1" x14ac:dyDescent="0.15">
      <c r="A2690" s="9" t="s">
        <v>2698</v>
      </c>
      <c r="B2690" s="10">
        <v>2.5687479999999999E-2</v>
      </c>
      <c r="C2690" s="11">
        <v>2.3634591999999999E-2</v>
      </c>
      <c r="D2690" s="11">
        <v>2.5126513E-2</v>
      </c>
      <c r="E2690" s="11">
        <v>3.2299529E-2</v>
      </c>
      <c r="F2690" s="11">
        <v>2.7669508999999998E-2</v>
      </c>
      <c r="G2690" s="11">
        <v>2.1727614999999999E-2</v>
      </c>
      <c r="H2690" s="11">
        <v>1.0973567</v>
      </c>
      <c r="I2690" s="11">
        <v>0.240995449</v>
      </c>
      <c r="J2690" s="11">
        <f t="shared" si="41"/>
        <v>2.4816194999999999E-2</v>
      </c>
      <c r="K2690" s="13"/>
      <c r="L2690" s="13"/>
      <c r="M2690" s="13"/>
      <c r="N2690" s="13"/>
    </row>
    <row r="2691" spans="1:14" ht="20" customHeight="1" x14ac:dyDescent="0.15">
      <c r="A2691" s="9" t="s">
        <v>2699</v>
      </c>
      <c r="B2691" s="10">
        <v>0.90739635699999999</v>
      </c>
      <c r="C2691" s="11">
        <v>1.154435646</v>
      </c>
      <c r="D2691" s="11">
        <v>1.0676493979999999</v>
      </c>
      <c r="E2691" s="11">
        <v>0.72852508199999999</v>
      </c>
      <c r="F2691" s="11">
        <v>0.90147277100000001</v>
      </c>
      <c r="G2691" s="11">
        <v>1.1621509050000001</v>
      </c>
      <c r="H2691" s="11">
        <v>0.89220813300000001</v>
      </c>
      <c r="I2691" s="11">
        <v>0.24113132300000001</v>
      </c>
      <c r="J2691" s="11">
        <f t="shared" ref="J2691:J2754" si="42">AVERAGE(B2691:D2691)</f>
        <v>1.0431604670000001</v>
      </c>
      <c r="K2691" s="13"/>
      <c r="L2691" s="13"/>
      <c r="M2691" s="13"/>
      <c r="N2691" s="13"/>
    </row>
    <row r="2692" spans="1:14" ht="20" customHeight="1" x14ac:dyDescent="0.15">
      <c r="A2692" s="9" t="s">
        <v>2700</v>
      </c>
      <c r="B2692" s="10">
        <v>0.16250492599999999</v>
      </c>
      <c r="C2692" s="11">
        <v>0.18849927499999999</v>
      </c>
      <c r="D2692" s="11">
        <v>0.18676759500000001</v>
      </c>
      <c r="E2692" s="11">
        <v>0.17249249799999999</v>
      </c>
      <c r="F2692" s="11">
        <v>0.213522669</v>
      </c>
      <c r="G2692" s="11">
        <v>0.18589061800000001</v>
      </c>
      <c r="H2692" s="11">
        <v>1.063473001</v>
      </c>
      <c r="I2692" s="11">
        <v>0.24117548</v>
      </c>
      <c r="J2692" s="11">
        <f t="shared" si="42"/>
        <v>0.1792572653333333</v>
      </c>
      <c r="K2692" s="13"/>
      <c r="L2692" s="13"/>
      <c r="M2692" s="13"/>
      <c r="N2692" s="13"/>
    </row>
    <row r="2693" spans="1:14" ht="20" customHeight="1" x14ac:dyDescent="0.15">
      <c r="A2693" s="9" t="s">
        <v>2701</v>
      </c>
      <c r="B2693" s="10">
        <v>0.91303460299999994</v>
      </c>
      <c r="C2693" s="11">
        <v>0.87805073600000005</v>
      </c>
      <c r="D2693" s="11">
        <v>0.79430588099999999</v>
      </c>
      <c r="E2693" s="11">
        <v>0.86580214200000005</v>
      </c>
      <c r="F2693" s="11">
        <v>0.87425140300000004</v>
      </c>
      <c r="G2693" s="11">
        <v>0.94611061299999999</v>
      </c>
      <c r="H2693" s="11">
        <v>1.0389778300000001</v>
      </c>
      <c r="I2693" s="11">
        <v>0.24141412500000001</v>
      </c>
      <c r="J2693" s="11">
        <f t="shared" si="42"/>
        <v>0.86179707333333333</v>
      </c>
      <c r="K2693" s="13"/>
      <c r="L2693" s="13"/>
      <c r="M2693" s="13"/>
      <c r="N2693" s="13"/>
    </row>
    <row r="2694" spans="1:14" ht="20" customHeight="1" x14ac:dyDescent="0.15">
      <c r="A2694" s="9" t="s">
        <v>2702</v>
      </c>
      <c r="B2694" s="10">
        <v>0.56571370700000001</v>
      </c>
      <c r="C2694" s="11">
        <v>0.58426679000000004</v>
      </c>
      <c r="D2694" s="11">
        <v>0.50417574799999998</v>
      </c>
      <c r="E2694" s="11">
        <v>0.60542470599999998</v>
      </c>
      <c r="F2694" s="11">
        <v>0.51663871699999997</v>
      </c>
      <c r="G2694" s="11">
        <v>0.62922976200000003</v>
      </c>
      <c r="H2694" s="11">
        <v>1.058722953</v>
      </c>
      <c r="I2694" s="11">
        <v>0.24162254699999999</v>
      </c>
      <c r="J2694" s="11">
        <f t="shared" si="42"/>
        <v>0.55138541500000005</v>
      </c>
      <c r="K2694" s="13"/>
      <c r="L2694" s="13"/>
      <c r="M2694" s="13"/>
      <c r="N2694" s="13"/>
    </row>
    <row r="2695" spans="1:14" ht="20" customHeight="1" x14ac:dyDescent="0.15">
      <c r="A2695" s="9" t="s">
        <v>2703</v>
      </c>
      <c r="B2695" s="10">
        <v>0.103253133</v>
      </c>
      <c r="C2695" s="11">
        <v>7.0685112999999994E-2</v>
      </c>
      <c r="D2695" s="11">
        <v>0.12565831299999999</v>
      </c>
      <c r="E2695" s="11">
        <v>0.103112394</v>
      </c>
      <c r="F2695" s="11">
        <v>5.8026339000000003E-2</v>
      </c>
      <c r="G2695" s="11">
        <v>9.0429832000000002E-2</v>
      </c>
      <c r="H2695" s="11">
        <v>0.83969110400000002</v>
      </c>
      <c r="I2695" s="11">
        <v>0.24274511400000001</v>
      </c>
      <c r="J2695" s="11">
        <f t="shared" si="42"/>
        <v>9.9865519666666666E-2</v>
      </c>
      <c r="K2695" s="13"/>
      <c r="L2695" s="13"/>
      <c r="M2695" s="13"/>
      <c r="N2695" s="13"/>
    </row>
    <row r="2696" spans="1:14" ht="20" customHeight="1" x14ac:dyDescent="0.15">
      <c r="A2696" s="9" t="s">
        <v>2704</v>
      </c>
      <c r="B2696" s="10">
        <v>5.1578740999999997E-2</v>
      </c>
      <c r="C2696" s="11">
        <v>6.0943092999999997E-2</v>
      </c>
      <c r="D2696" s="11">
        <v>7.6865425000000001E-2</v>
      </c>
      <c r="E2696" s="11">
        <v>8.5372317000000003E-2</v>
      </c>
      <c r="F2696" s="11">
        <v>6.2275741000000003E-2</v>
      </c>
      <c r="G2696" s="11">
        <v>6.5445714000000002E-2</v>
      </c>
      <c r="H2696" s="11">
        <v>1.1251748070000001</v>
      </c>
      <c r="I2696" s="11">
        <v>0.243486904</v>
      </c>
      <c r="J2696" s="11">
        <f t="shared" si="42"/>
        <v>6.312908633333332E-2</v>
      </c>
      <c r="K2696" s="13"/>
      <c r="L2696" s="13"/>
      <c r="M2696" s="13"/>
      <c r="N2696" s="13"/>
    </row>
    <row r="2697" spans="1:14" ht="20" customHeight="1" x14ac:dyDescent="0.15">
      <c r="A2697" s="9" t="s">
        <v>2705</v>
      </c>
      <c r="B2697" s="10">
        <v>0.146368897</v>
      </c>
      <c r="C2697" s="11">
        <v>0.14886712099999999</v>
      </c>
      <c r="D2697" s="11">
        <v>0.156698689</v>
      </c>
      <c r="E2697" s="11">
        <v>0.216672217</v>
      </c>
      <c r="F2697" s="11">
        <v>0.147367734</v>
      </c>
      <c r="G2697" s="11">
        <v>0.14285307799999999</v>
      </c>
      <c r="H2697" s="11">
        <v>1.121606774</v>
      </c>
      <c r="I2697" s="11">
        <v>0.24468037000000001</v>
      </c>
      <c r="J2697" s="11">
        <f t="shared" si="42"/>
        <v>0.15064490233333333</v>
      </c>
      <c r="K2697" s="13"/>
      <c r="L2697" s="13"/>
      <c r="M2697" s="13"/>
      <c r="N2697" s="13"/>
    </row>
    <row r="2698" spans="1:14" ht="20" customHeight="1" x14ac:dyDescent="0.15">
      <c r="A2698" s="9" t="s">
        <v>2706</v>
      </c>
      <c r="B2698" s="10">
        <v>0.15691237199999999</v>
      </c>
      <c r="C2698" s="11">
        <v>0.143734472</v>
      </c>
      <c r="D2698" s="11">
        <v>0.126314071</v>
      </c>
      <c r="E2698" s="11">
        <v>0.182292384</v>
      </c>
      <c r="F2698" s="11">
        <v>0.15290251999999999</v>
      </c>
      <c r="G2698" s="11">
        <v>0.13113722</v>
      </c>
      <c r="H2698" s="11">
        <v>1.0922126759999999</v>
      </c>
      <c r="I2698" s="11">
        <v>0.244799036</v>
      </c>
      <c r="J2698" s="11">
        <f t="shared" si="42"/>
        <v>0.14232030500000001</v>
      </c>
      <c r="K2698" s="13"/>
      <c r="L2698" s="13"/>
      <c r="M2698" s="13"/>
      <c r="N2698" s="13"/>
    </row>
    <row r="2699" spans="1:14" ht="20" customHeight="1" x14ac:dyDescent="0.15">
      <c r="A2699" s="9" t="s">
        <v>2707</v>
      </c>
      <c r="B2699" s="10">
        <v>0.17611452599999999</v>
      </c>
      <c r="C2699" s="11">
        <v>0.20538664300000001</v>
      </c>
      <c r="D2699" s="11">
        <v>0.25747909200000002</v>
      </c>
      <c r="E2699" s="11">
        <v>0.25145324800000002</v>
      </c>
      <c r="F2699" s="11">
        <v>0.27347210500000002</v>
      </c>
      <c r="G2699" s="11">
        <v>0.19153403499999999</v>
      </c>
      <c r="H2699" s="11">
        <v>1.1212543340000001</v>
      </c>
      <c r="I2699" s="11">
        <v>0.24573413</v>
      </c>
      <c r="J2699" s="11">
        <f t="shared" si="42"/>
        <v>0.21299342033333332</v>
      </c>
      <c r="K2699" s="13"/>
      <c r="L2699" s="13"/>
      <c r="M2699" s="13"/>
      <c r="N2699" s="13"/>
    </row>
    <row r="2700" spans="1:14" ht="20" customHeight="1" x14ac:dyDescent="0.15">
      <c r="A2700" s="9" t="s">
        <v>2708</v>
      </c>
      <c r="B2700" s="10">
        <v>4.6437904000000002E-2</v>
      </c>
      <c r="C2700" s="11">
        <v>4.0055607999999999E-2</v>
      </c>
      <c r="D2700" s="11">
        <v>3.2628224999999997E-2</v>
      </c>
      <c r="E2700" s="11">
        <v>3.9400023999999999E-2</v>
      </c>
      <c r="F2700" s="11">
        <v>4.5669948000000002E-2</v>
      </c>
      <c r="G2700" s="11">
        <v>4.4055520000000001E-2</v>
      </c>
      <c r="H2700" s="11">
        <v>1.083979263</v>
      </c>
      <c r="I2700" s="11">
        <v>0.24586493600000001</v>
      </c>
      <c r="J2700" s="11">
        <f t="shared" si="42"/>
        <v>3.9707245666666661E-2</v>
      </c>
      <c r="K2700" s="13"/>
      <c r="L2700" s="13"/>
      <c r="M2700" s="13"/>
      <c r="N2700" s="13"/>
    </row>
    <row r="2701" spans="1:14" ht="20" customHeight="1" x14ac:dyDescent="0.15">
      <c r="A2701" s="9" t="s">
        <v>2709</v>
      </c>
      <c r="B2701" s="10">
        <v>0.106724531</v>
      </c>
      <c r="C2701" s="11">
        <v>6.8533835000000001E-2</v>
      </c>
      <c r="D2701" s="11">
        <v>8.7563565999999995E-2</v>
      </c>
      <c r="E2701" s="11">
        <v>0.101306695</v>
      </c>
      <c r="F2701" s="11">
        <v>9.6035924999999994E-2</v>
      </c>
      <c r="G2701" s="11">
        <v>9.1316657999999995E-2</v>
      </c>
      <c r="H2701" s="11">
        <v>1.0983074239999999</v>
      </c>
      <c r="I2701" s="11">
        <v>0.24593414599999999</v>
      </c>
      <c r="J2701" s="11">
        <f t="shared" si="42"/>
        <v>8.760731066666666E-2</v>
      </c>
      <c r="K2701" s="13"/>
      <c r="L2701" s="13"/>
      <c r="M2701" s="13"/>
      <c r="N2701" s="13"/>
    </row>
    <row r="2702" spans="1:14" ht="20" customHeight="1" x14ac:dyDescent="0.15">
      <c r="A2702" s="9" t="s">
        <v>2710</v>
      </c>
      <c r="B2702" s="10">
        <v>5.6606744000000001E-2</v>
      </c>
      <c r="C2702" s="11">
        <v>6.1262876000000001E-2</v>
      </c>
      <c r="D2702" s="11">
        <v>5.8644087999999997E-2</v>
      </c>
      <c r="E2702" s="11">
        <v>5.5940645999999997E-2</v>
      </c>
      <c r="F2702" s="11">
        <v>6.5276842000000002E-2</v>
      </c>
      <c r="G2702" s="11">
        <v>6.2235466000000003E-2</v>
      </c>
      <c r="H2702" s="11">
        <v>1.0393127849999999</v>
      </c>
      <c r="I2702" s="11">
        <v>0.245998885</v>
      </c>
      <c r="J2702" s="11">
        <f t="shared" si="42"/>
        <v>5.8837902666666664E-2</v>
      </c>
      <c r="K2702" s="13"/>
      <c r="L2702" s="13"/>
      <c r="M2702" s="13"/>
      <c r="N2702" s="13"/>
    </row>
    <row r="2703" spans="1:14" ht="20" customHeight="1" x14ac:dyDescent="0.15">
      <c r="A2703" s="9" t="s">
        <v>2711</v>
      </c>
      <c r="B2703" s="10">
        <v>0.19473684899999999</v>
      </c>
      <c r="C2703" s="11">
        <v>0.19177662300000001</v>
      </c>
      <c r="D2703" s="11">
        <v>0.156568877</v>
      </c>
      <c r="E2703" s="11">
        <v>0.18249954400000001</v>
      </c>
      <c r="F2703" s="11">
        <v>0.19493228700000001</v>
      </c>
      <c r="G2703" s="11">
        <v>0.19494445399999999</v>
      </c>
      <c r="H2703" s="11">
        <v>1.0539401370000001</v>
      </c>
      <c r="I2703" s="11">
        <v>0.24625849699999999</v>
      </c>
      <c r="J2703" s="11">
        <f t="shared" si="42"/>
        <v>0.18102744966666665</v>
      </c>
      <c r="K2703" s="13"/>
      <c r="L2703" s="13"/>
      <c r="M2703" s="13"/>
      <c r="N2703" s="13"/>
    </row>
    <row r="2704" spans="1:14" ht="20" customHeight="1" x14ac:dyDescent="0.15">
      <c r="A2704" s="9" t="s">
        <v>2712</v>
      </c>
      <c r="B2704" s="10">
        <v>8.9938351E-2</v>
      </c>
      <c r="C2704" s="11">
        <v>6.3481065000000003E-2</v>
      </c>
      <c r="D2704" s="11">
        <v>6.0560063999999997E-2</v>
      </c>
      <c r="E2704" s="11">
        <v>6.8041658000000005E-2</v>
      </c>
      <c r="F2704" s="11">
        <v>8.0769701999999999E-2</v>
      </c>
      <c r="G2704" s="11">
        <v>1.4767888E-2</v>
      </c>
      <c r="H2704" s="11">
        <v>0.76446230599999998</v>
      </c>
      <c r="I2704" s="11">
        <v>0.24630830000000001</v>
      </c>
      <c r="J2704" s="11">
        <f t="shared" si="42"/>
        <v>7.1326493333333338E-2</v>
      </c>
      <c r="K2704" s="13"/>
      <c r="L2704" s="13"/>
      <c r="M2704" s="13"/>
      <c r="N2704" s="13"/>
    </row>
    <row r="2705" spans="1:14" ht="20" customHeight="1" x14ac:dyDescent="0.15">
      <c r="A2705" s="9" t="s">
        <v>2713</v>
      </c>
      <c r="B2705" s="10">
        <v>4.4218658000000001E-2</v>
      </c>
      <c r="C2705" s="11">
        <v>5.3567614E-2</v>
      </c>
      <c r="D2705" s="11">
        <v>4.1300972999999998E-2</v>
      </c>
      <c r="E2705" s="11">
        <v>4.0783786000000002E-2</v>
      </c>
      <c r="F2705" s="11">
        <v>5.6558403E-2</v>
      </c>
      <c r="G2705" s="11">
        <v>5.6112068000000001E-2</v>
      </c>
      <c r="H2705" s="11">
        <v>1.103294961</v>
      </c>
      <c r="I2705" s="11">
        <v>0.24699215499999999</v>
      </c>
      <c r="J2705" s="11">
        <f t="shared" si="42"/>
        <v>4.6362414999999997E-2</v>
      </c>
      <c r="K2705" s="13"/>
      <c r="L2705" s="13"/>
      <c r="M2705" s="13"/>
      <c r="N2705" s="13"/>
    </row>
    <row r="2706" spans="1:14" ht="20" customHeight="1" x14ac:dyDescent="0.15">
      <c r="A2706" s="9" t="s">
        <v>2714</v>
      </c>
      <c r="B2706" s="10">
        <v>3.258764271</v>
      </c>
      <c r="C2706" s="11">
        <v>2.9169885930000001</v>
      </c>
      <c r="D2706" s="11">
        <v>3.4915480259999998</v>
      </c>
      <c r="E2706" s="11">
        <v>2.8239788199999998</v>
      </c>
      <c r="F2706" s="11">
        <v>3.370021473</v>
      </c>
      <c r="G2706" s="11">
        <v>2.9428518349999999</v>
      </c>
      <c r="H2706" s="11">
        <v>0.94512958999999996</v>
      </c>
      <c r="I2706" s="11">
        <v>0.247016873</v>
      </c>
      <c r="J2706" s="11">
        <f t="shared" si="42"/>
        <v>3.2224336299999998</v>
      </c>
      <c r="K2706" s="13"/>
      <c r="L2706" s="13"/>
      <c r="M2706" s="13"/>
      <c r="N2706" s="13"/>
    </row>
    <row r="2707" spans="1:14" ht="20" customHeight="1" x14ac:dyDescent="0.15">
      <c r="A2707" s="9" t="s">
        <v>2715</v>
      </c>
      <c r="B2707" s="10">
        <v>0.10714734099999999</v>
      </c>
      <c r="C2707" s="11">
        <v>0.104239753</v>
      </c>
      <c r="D2707" s="11">
        <v>9.3748976999999997E-2</v>
      </c>
      <c r="E2707" s="11">
        <v>9.5113619999999996E-2</v>
      </c>
      <c r="F2707" s="11">
        <v>0.114273632</v>
      </c>
      <c r="G2707" s="11">
        <v>0.112207082</v>
      </c>
      <c r="H2707" s="11">
        <v>1.053937452</v>
      </c>
      <c r="I2707" s="11">
        <v>0.24731992699999999</v>
      </c>
      <c r="J2707" s="11">
        <f t="shared" si="42"/>
        <v>0.10171202366666666</v>
      </c>
      <c r="K2707" s="13"/>
      <c r="L2707" s="13"/>
      <c r="M2707" s="13"/>
      <c r="N2707" s="13"/>
    </row>
    <row r="2708" spans="1:14" ht="20" customHeight="1" x14ac:dyDescent="0.15">
      <c r="A2708" s="9" t="s">
        <v>2716</v>
      </c>
      <c r="B2708" s="10">
        <v>8.9330780000000005E-3</v>
      </c>
      <c r="C2708" s="11">
        <v>1.4839688E-2</v>
      </c>
      <c r="D2708" s="11">
        <v>1.1319065999999999E-2</v>
      </c>
      <c r="E2708" s="11">
        <v>1.2022909E-2</v>
      </c>
      <c r="F2708" s="11">
        <v>1.0126342999999999E-2</v>
      </c>
      <c r="G2708" s="11">
        <v>8.4289029999999997E-3</v>
      </c>
      <c r="H2708" s="11">
        <v>0.87137530399999996</v>
      </c>
      <c r="I2708" s="11">
        <v>0.24738552699999999</v>
      </c>
      <c r="J2708" s="11">
        <f t="shared" si="42"/>
        <v>1.1697277333333334E-2</v>
      </c>
      <c r="K2708" s="13"/>
      <c r="L2708" s="13"/>
      <c r="M2708" s="13"/>
      <c r="N2708" s="13"/>
    </row>
    <row r="2709" spans="1:14" ht="20" customHeight="1" x14ac:dyDescent="0.15">
      <c r="A2709" s="9" t="s">
        <v>2717</v>
      </c>
      <c r="B2709" s="10">
        <v>1.9160014999999999E-2</v>
      </c>
      <c r="C2709" s="11">
        <v>3.5210876000000002E-2</v>
      </c>
      <c r="D2709" s="11">
        <v>1.9131294E-2</v>
      </c>
      <c r="E2709" s="11">
        <v>1.0204253999999999E-2</v>
      </c>
      <c r="F2709" s="11">
        <v>2.4080368000000001E-2</v>
      </c>
      <c r="G2709" s="11">
        <v>2.3476132E-2</v>
      </c>
      <c r="H2709" s="11">
        <v>0.78583723100000002</v>
      </c>
      <c r="I2709" s="11">
        <v>0.24796054200000001</v>
      </c>
      <c r="J2709" s="11">
        <f t="shared" si="42"/>
        <v>2.4500728333333333E-2</v>
      </c>
      <c r="K2709" s="13"/>
      <c r="L2709" s="13"/>
      <c r="M2709" s="13"/>
      <c r="N2709" s="13"/>
    </row>
    <row r="2710" spans="1:14" ht="20" customHeight="1" x14ac:dyDescent="0.15">
      <c r="A2710" s="9" t="s">
        <v>2718</v>
      </c>
      <c r="B2710" s="10">
        <v>2.5295744390000001</v>
      </c>
      <c r="C2710" s="11">
        <v>2.605720061</v>
      </c>
      <c r="D2710" s="11">
        <v>2.325118201</v>
      </c>
      <c r="E2710" s="11">
        <v>2.0517287479999999</v>
      </c>
      <c r="F2710" s="11">
        <v>2.4873456759999999</v>
      </c>
      <c r="G2710" s="11">
        <v>2.5310663259999999</v>
      </c>
      <c r="H2710" s="11">
        <v>0.94768761899999998</v>
      </c>
      <c r="I2710" s="11">
        <v>0.24863450200000001</v>
      </c>
      <c r="J2710" s="11">
        <f t="shared" si="42"/>
        <v>2.4868042336666671</v>
      </c>
      <c r="K2710" s="13"/>
      <c r="L2710" s="13"/>
      <c r="M2710" s="13"/>
      <c r="N2710" s="13"/>
    </row>
    <row r="2711" spans="1:14" ht="20" customHeight="1" x14ac:dyDescent="0.15">
      <c r="A2711" s="9" t="s">
        <v>2719</v>
      </c>
      <c r="B2711" s="10">
        <v>0.38878746800000002</v>
      </c>
      <c r="C2711" s="11">
        <v>0.35703034700000003</v>
      </c>
      <c r="D2711" s="11">
        <v>0.41878130000000002</v>
      </c>
      <c r="E2711" s="11">
        <v>0.29750870400000001</v>
      </c>
      <c r="F2711" s="11">
        <v>0.33156287000000001</v>
      </c>
      <c r="G2711" s="11">
        <v>0.43488845999999998</v>
      </c>
      <c r="H2711" s="11">
        <v>0.91358478700000001</v>
      </c>
      <c r="I2711" s="11">
        <v>0.24864894300000001</v>
      </c>
      <c r="J2711" s="11">
        <f t="shared" si="42"/>
        <v>0.38819970500000006</v>
      </c>
      <c r="K2711" s="13"/>
      <c r="L2711" s="13"/>
      <c r="M2711" s="13"/>
      <c r="N2711" s="13"/>
    </row>
    <row r="2712" spans="1:14" ht="20" customHeight="1" x14ac:dyDescent="0.15">
      <c r="A2712" s="9" t="s">
        <v>2720</v>
      </c>
      <c r="B2712" s="10">
        <v>2.6915663999999999E-2</v>
      </c>
      <c r="C2712" s="11">
        <v>3.1216524999999998E-2</v>
      </c>
      <c r="D2712" s="11">
        <v>2.1885363000000001E-2</v>
      </c>
      <c r="E2712" s="11">
        <v>4.0900860999999997E-2</v>
      </c>
      <c r="F2712" s="11">
        <v>4.3526579999999997E-3</v>
      </c>
      <c r="G2712" s="11">
        <v>8.1609260000000006E-3</v>
      </c>
      <c r="H2712" s="11">
        <v>0.66753410700000004</v>
      </c>
      <c r="I2712" s="11">
        <v>0.24894276200000001</v>
      </c>
      <c r="J2712" s="11">
        <f t="shared" si="42"/>
        <v>2.6672517333333336E-2</v>
      </c>
      <c r="K2712" s="13"/>
      <c r="L2712" s="13"/>
      <c r="M2712" s="13"/>
      <c r="N2712" s="13"/>
    </row>
    <row r="2713" spans="1:14" ht="20" customHeight="1" x14ac:dyDescent="0.15">
      <c r="A2713" s="9" t="s">
        <v>2721</v>
      </c>
      <c r="B2713" s="10">
        <v>0.76511217600000003</v>
      </c>
      <c r="C2713" s="11">
        <v>0.72692156900000005</v>
      </c>
      <c r="D2713" s="11">
        <v>0.77119671000000001</v>
      </c>
      <c r="E2713" s="11">
        <v>0.81160310700000005</v>
      </c>
      <c r="F2713" s="11">
        <v>0.76479033100000005</v>
      </c>
      <c r="G2713" s="11">
        <v>0.74204359200000003</v>
      </c>
      <c r="H2713" s="11">
        <v>1.024392821</v>
      </c>
      <c r="I2713" s="11">
        <v>0.249022524</v>
      </c>
      <c r="J2713" s="11">
        <f t="shared" si="42"/>
        <v>0.7544101516666667</v>
      </c>
      <c r="K2713" s="13"/>
      <c r="L2713" s="13"/>
      <c r="M2713" s="13"/>
      <c r="N2713" s="13"/>
    </row>
    <row r="2714" spans="1:14" ht="20" customHeight="1" x14ac:dyDescent="0.15">
      <c r="A2714" s="9" t="s">
        <v>2722</v>
      </c>
      <c r="B2714" s="10">
        <v>0.12971347799999999</v>
      </c>
      <c r="C2714" s="11">
        <v>0.108913044</v>
      </c>
      <c r="D2714" s="11">
        <v>0.11845529</v>
      </c>
      <c r="E2714" s="11">
        <v>0.13161613999999999</v>
      </c>
      <c r="F2714" s="11">
        <v>0.129882259</v>
      </c>
      <c r="G2714" s="11">
        <v>0.113954681</v>
      </c>
      <c r="H2714" s="11">
        <v>1.0514483459999999</v>
      </c>
      <c r="I2714" s="11">
        <v>0.24907279500000001</v>
      </c>
      <c r="J2714" s="11">
        <f t="shared" si="42"/>
        <v>0.11902727066666667</v>
      </c>
      <c r="K2714" s="13"/>
      <c r="L2714" s="13"/>
      <c r="M2714" s="13"/>
      <c r="N2714" s="13"/>
    </row>
    <row r="2715" spans="1:14" ht="20" customHeight="1" x14ac:dyDescent="0.15">
      <c r="A2715" s="9" t="s">
        <v>2723</v>
      </c>
      <c r="B2715" s="10">
        <v>2.9199343999999999E-2</v>
      </c>
      <c r="C2715" s="11">
        <v>1.9352298E-2</v>
      </c>
      <c r="D2715" s="11">
        <v>1.6411248E-2</v>
      </c>
      <c r="E2715" s="11">
        <v>2.6095146999999999E-2</v>
      </c>
      <c r="F2715" s="11">
        <v>1.8102913000000002E-2</v>
      </c>
      <c r="G2715" s="11">
        <v>4.0374269999999997E-3</v>
      </c>
      <c r="H2715" s="11">
        <v>0.742508324</v>
      </c>
      <c r="I2715" s="11">
        <v>0.2497422</v>
      </c>
      <c r="J2715" s="11">
        <f t="shared" si="42"/>
        <v>2.1654296666666666E-2</v>
      </c>
      <c r="K2715" s="13"/>
      <c r="L2715" s="13"/>
      <c r="M2715" s="13"/>
      <c r="N2715" s="13"/>
    </row>
    <row r="2716" spans="1:14" ht="20" customHeight="1" x14ac:dyDescent="0.15">
      <c r="A2716" s="9" t="s">
        <v>2724</v>
      </c>
      <c r="B2716" s="10">
        <v>0.203772015</v>
      </c>
      <c r="C2716" s="11">
        <v>0.25457999999999997</v>
      </c>
      <c r="D2716" s="11">
        <v>0.17306702900000001</v>
      </c>
      <c r="E2716" s="11">
        <v>0.201549281</v>
      </c>
      <c r="F2716" s="11">
        <v>0.23571795700000001</v>
      </c>
      <c r="G2716" s="11">
        <v>0.25852355399999999</v>
      </c>
      <c r="H2716" s="11">
        <v>1.101947746</v>
      </c>
      <c r="I2716" s="11">
        <v>0.24997750499999999</v>
      </c>
      <c r="J2716" s="11">
        <f t="shared" si="42"/>
        <v>0.21047301466666668</v>
      </c>
      <c r="K2716" s="13"/>
      <c r="L2716" s="13"/>
      <c r="M2716" s="13"/>
      <c r="N2716" s="13"/>
    </row>
    <row r="2717" spans="1:14" ht="20" customHeight="1" x14ac:dyDescent="0.15">
      <c r="A2717" s="9" t="s">
        <v>2725</v>
      </c>
      <c r="B2717" s="10">
        <v>0.26681000900000001</v>
      </c>
      <c r="C2717" s="11">
        <v>0.31319750000000002</v>
      </c>
      <c r="D2717" s="11">
        <v>0.362985528</v>
      </c>
      <c r="E2717" s="11">
        <v>0.34342919999999999</v>
      </c>
      <c r="F2717" s="11">
        <v>0.29870433200000002</v>
      </c>
      <c r="G2717" s="11">
        <v>0.170000866</v>
      </c>
      <c r="H2717" s="11">
        <v>0.86123053400000005</v>
      </c>
      <c r="I2717" s="11">
        <v>0.25015857699999999</v>
      </c>
      <c r="J2717" s="11">
        <f t="shared" si="42"/>
        <v>0.31433101233333338</v>
      </c>
      <c r="K2717" s="13"/>
      <c r="L2717" s="13"/>
      <c r="M2717" s="13"/>
      <c r="N2717" s="13"/>
    </row>
    <row r="2718" spans="1:14" ht="20" customHeight="1" x14ac:dyDescent="0.15">
      <c r="A2718" s="9" t="s">
        <v>2726</v>
      </c>
      <c r="B2718" s="10">
        <v>3.7171095300000001</v>
      </c>
      <c r="C2718" s="11">
        <v>4.2463590470000003</v>
      </c>
      <c r="D2718" s="11">
        <v>3.929816025</v>
      </c>
      <c r="E2718" s="11">
        <v>3.8029143099999998</v>
      </c>
      <c r="F2718" s="11">
        <v>4.0838795799999996</v>
      </c>
      <c r="G2718" s="11">
        <v>4.6654020120000004</v>
      </c>
      <c r="H2718" s="11">
        <v>1.0554019619999999</v>
      </c>
      <c r="I2718" s="11">
        <v>0.25024328499999998</v>
      </c>
      <c r="J2718" s="11">
        <f t="shared" si="42"/>
        <v>3.9644282006666671</v>
      </c>
      <c r="K2718" s="13"/>
      <c r="L2718" s="13"/>
      <c r="M2718" s="13"/>
      <c r="N2718" s="13"/>
    </row>
    <row r="2719" spans="1:14" ht="20" customHeight="1" x14ac:dyDescent="0.15">
      <c r="A2719" s="9" t="s">
        <v>2727</v>
      </c>
      <c r="B2719" s="10">
        <v>0.140576601</v>
      </c>
      <c r="C2719" s="11">
        <v>0.147068478</v>
      </c>
      <c r="D2719" s="11">
        <v>0.160900512</v>
      </c>
      <c r="E2719" s="11">
        <v>0.14499663500000001</v>
      </c>
      <c r="F2719" s="11">
        <v>0.125958719</v>
      </c>
      <c r="G2719" s="11">
        <v>0.154695689</v>
      </c>
      <c r="H2719" s="11">
        <v>0.94895825899999997</v>
      </c>
      <c r="I2719" s="11">
        <v>0.250947005</v>
      </c>
      <c r="J2719" s="11">
        <f t="shared" si="42"/>
        <v>0.14951519700000002</v>
      </c>
      <c r="K2719" s="13"/>
      <c r="L2719" s="13"/>
      <c r="M2719" s="13"/>
      <c r="N2719" s="13"/>
    </row>
    <row r="2720" spans="1:14" ht="20" customHeight="1" x14ac:dyDescent="0.15">
      <c r="A2720" s="9" t="s">
        <v>2728</v>
      </c>
      <c r="B2720" s="10">
        <v>6.7365586000000005E-2</v>
      </c>
      <c r="C2720" s="11">
        <v>5.2505996999999999E-2</v>
      </c>
      <c r="D2720" s="11">
        <v>6.0955793000000001E-2</v>
      </c>
      <c r="E2720" s="11">
        <v>7.8504744000000001E-2</v>
      </c>
      <c r="F2720" s="11">
        <v>7.3903127999999998E-2</v>
      </c>
      <c r="G2720" s="11">
        <v>5.0088014E-2</v>
      </c>
      <c r="H2720" s="11">
        <v>1.119829806</v>
      </c>
      <c r="I2720" s="11">
        <v>0.25102456899999998</v>
      </c>
      <c r="J2720" s="11">
        <f t="shared" si="42"/>
        <v>6.0275792000000002E-2</v>
      </c>
      <c r="K2720" s="13"/>
      <c r="L2720" s="13"/>
      <c r="M2720" s="13"/>
      <c r="N2720" s="13"/>
    </row>
    <row r="2721" spans="1:14" ht="20" customHeight="1" x14ac:dyDescent="0.15">
      <c r="A2721" s="9" t="s">
        <v>2729</v>
      </c>
      <c r="B2721" s="10">
        <v>2.3963996719999998</v>
      </c>
      <c r="C2721" s="11">
        <v>2.752443816</v>
      </c>
      <c r="D2721" s="11">
        <v>2.3439355009999998</v>
      </c>
      <c r="E2721" s="11">
        <v>2.0121332019999998</v>
      </c>
      <c r="F2721" s="11">
        <v>2.3590894219999998</v>
      </c>
      <c r="G2721" s="11">
        <v>2.6334092349999998</v>
      </c>
      <c r="H2721" s="11">
        <v>0.93485099000000005</v>
      </c>
      <c r="I2721" s="11">
        <v>0.251077351</v>
      </c>
      <c r="J2721" s="11">
        <f t="shared" si="42"/>
        <v>2.4975929963333332</v>
      </c>
      <c r="K2721" s="13"/>
      <c r="L2721" s="13"/>
      <c r="M2721" s="13"/>
      <c r="N2721" s="13"/>
    </row>
    <row r="2722" spans="1:14" ht="20" customHeight="1" x14ac:dyDescent="0.15">
      <c r="A2722" s="9" t="s">
        <v>2730</v>
      </c>
      <c r="B2722" s="10">
        <v>3.9021084999999997E-2</v>
      </c>
      <c r="C2722" s="11">
        <v>5.5620585E-2</v>
      </c>
      <c r="D2722" s="11">
        <v>4.4822989000000001E-2</v>
      </c>
      <c r="E2722" s="11">
        <v>4.2762920000000003E-2</v>
      </c>
      <c r="F2722" s="11">
        <v>4.4674367999999999E-2</v>
      </c>
      <c r="G2722" s="11">
        <v>4.1047325000000003E-2</v>
      </c>
      <c r="H2722" s="11">
        <v>0.92127004499999998</v>
      </c>
      <c r="I2722" s="11">
        <v>0.25137455399999997</v>
      </c>
      <c r="J2722" s="11">
        <f t="shared" si="42"/>
        <v>4.6488219666666664E-2</v>
      </c>
      <c r="K2722" s="13"/>
      <c r="L2722" s="13"/>
      <c r="M2722" s="13"/>
      <c r="N2722" s="13"/>
    </row>
    <row r="2723" spans="1:14" ht="20" customHeight="1" x14ac:dyDescent="0.15">
      <c r="A2723" s="9" t="s">
        <v>2731</v>
      </c>
      <c r="B2723" s="10">
        <v>0.26199266199999999</v>
      </c>
      <c r="C2723" s="11">
        <v>0.21844871499999999</v>
      </c>
      <c r="D2723" s="11">
        <v>0.27100328000000001</v>
      </c>
      <c r="E2723" s="11">
        <v>0.26699441600000001</v>
      </c>
      <c r="F2723" s="11">
        <v>0.223041934</v>
      </c>
      <c r="G2723" s="11">
        <v>0.208719406</v>
      </c>
      <c r="H2723" s="11">
        <v>0.92988318999999997</v>
      </c>
      <c r="I2723" s="11">
        <v>0.251499484</v>
      </c>
      <c r="J2723" s="11">
        <f t="shared" si="42"/>
        <v>0.2504815523333333</v>
      </c>
      <c r="K2723" s="13"/>
      <c r="L2723" s="13"/>
      <c r="M2723" s="13"/>
      <c r="N2723" s="13"/>
    </row>
    <row r="2724" spans="1:14" ht="20" customHeight="1" x14ac:dyDescent="0.15">
      <c r="A2724" s="9" t="s">
        <v>2732</v>
      </c>
      <c r="B2724" s="10">
        <v>1.915742705</v>
      </c>
      <c r="C2724" s="11">
        <v>1.9733920659999999</v>
      </c>
      <c r="D2724" s="11">
        <v>2.1371831229999998</v>
      </c>
      <c r="E2724" s="11">
        <v>2.2102729480000001</v>
      </c>
      <c r="F2724" s="11">
        <v>1.8852275000000001</v>
      </c>
      <c r="G2724" s="11">
        <v>2.2111058149999998</v>
      </c>
      <c r="H2724" s="11">
        <v>1.0465107170000001</v>
      </c>
      <c r="I2724" s="11">
        <v>0.25161883600000001</v>
      </c>
      <c r="J2724" s="11">
        <f t="shared" si="42"/>
        <v>2.0087726313333332</v>
      </c>
      <c r="K2724" s="13"/>
      <c r="L2724" s="13"/>
      <c r="M2724" s="13"/>
      <c r="N2724" s="13"/>
    </row>
    <row r="2725" spans="1:14" ht="20" customHeight="1" x14ac:dyDescent="0.15">
      <c r="A2725" s="9" t="s">
        <v>2733</v>
      </c>
      <c r="B2725" s="10">
        <v>9.1680239999999996E-2</v>
      </c>
      <c r="C2725" s="11">
        <v>0.155642846</v>
      </c>
      <c r="D2725" s="11">
        <v>0.12375841999999999</v>
      </c>
      <c r="E2725" s="11">
        <v>0.117112168</v>
      </c>
      <c r="F2725" s="11">
        <v>0.110905845</v>
      </c>
      <c r="G2725" s="11">
        <v>0.101128312</v>
      </c>
      <c r="H2725" s="11">
        <v>0.88699199200000001</v>
      </c>
      <c r="I2725" s="11">
        <v>0.25179884600000002</v>
      </c>
      <c r="J2725" s="11">
        <f t="shared" si="42"/>
        <v>0.12369383533333334</v>
      </c>
      <c r="K2725" s="13"/>
      <c r="L2725" s="13"/>
      <c r="M2725" s="13"/>
      <c r="N2725" s="13"/>
    </row>
    <row r="2726" spans="1:14" ht="20" customHeight="1" x14ac:dyDescent="0.15">
      <c r="A2726" s="9" t="s">
        <v>2734</v>
      </c>
      <c r="B2726" s="10">
        <v>2.4417443E-2</v>
      </c>
      <c r="C2726" s="11">
        <v>2.7900617999999999E-2</v>
      </c>
      <c r="D2726" s="11">
        <v>1.8435859999999998E-2</v>
      </c>
      <c r="E2726" s="11">
        <v>2.144863E-2</v>
      </c>
      <c r="F2726" s="11">
        <v>2.4454501E-2</v>
      </c>
      <c r="G2726" s="11">
        <v>1.7204344E-2</v>
      </c>
      <c r="H2726" s="11">
        <v>0.89192900900000005</v>
      </c>
      <c r="I2726" s="11">
        <v>0.25185337600000002</v>
      </c>
      <c r="J2726" s="11">
        <f t="shared" si="42"/>
        <v>2.3584640333333334E-2</v>
      </c>
      <c r="K2726" s="13"/>
      <c r="L2726" s="13"/>
      <c r="M2726" s="13"/>
      <c r="N2726" s="13"/>
    </row>
    <row r="2727" spans="1:14" ht="20" customHeight="1" x14ac:dyDescent="0.15">
      <c r="A2727" s="9" t="s">
        <v>2735</v>
      </c>
      <c r="B2727" s="10">
        <v>2.4277080209999999</v>
      </c>
      <c r="C2727" s="11">
        <v>3.3407860880000002</v>
      </c>
      <c r="D2727" s="11">
        <v>2.6809881500000001</v>
      </c>
      <c r="E2727" s="11">
        <v>1.6357860390000001</v>
      </c>
      <c r="F2727" s="11">
        <v>2.3036550099999999</v>
      </c>
      <c r="G2727" s="11">
        <v>3.2934907189999998</v>
      </c>
      <c r="H2727" s="11">
        <v>0.85602070600000002</v>
      </c>
      <c r="I2727" s="11">
        <v>0.25206118199999999</v>
      </c>
      <c r="J2727" s="11">
        <f t="shared" si="42"/>
        <v>2.8164940863333334</v>
      </c>
      <c r="K2727" s="13"/>
      <c r="L2727" s="13"/>
      <c r="M2727" s="13"/>
      <c r="N2727" s="13"/>
    </row>
    <row r="2728" spans="1:14" ht="20" customHeight="1" x14ac:dyDescent="0.15">
      <c r="A2728" s="9" t="s">
        <v>2736</v>
      </c>
      <c r="B2728" s="10">
        <v>1.2369753000000001E-2</v>
      </c>
      <c r="C2728" s="11">
        <v>1.0830617000000001E-2</v>
      </c>
      <c r="D2728" s="11">
        <v>1.2296784E-2</v>
      </c>
      <c r="E2728" s="11">
        <v>1.5441995E-2</v>
      </c>
      <c r="F2728" s="11">
        <v>7.9308780000000006E-3</v>
      </c>
      <c r="G2728" s="11">
        <v>5.4680040000000003E-3</v>
      </c>
      <c r="H2728" s="11">
        <v>0.81248423800000003</v>
      </c>
      <c r="I2728" s="11">
        <v>0.25304463999999999</v>
      </c>
      <c r="J2728" s="11">
        <f t="shared" si="42"/>
        <v>1.1832384666666668E-2</v>
      </c>
      <c r="K2728" s="13"/>
      <c r="L2728" s="13"/>
      <c r="M2728" s="13"/>
      <c r="N2728" s="13"/>
    </row>
    <row r="2729" spans="1:14" ht="20" customHeight="1" x14ac:dyDescent="0.15">
      <c r="A2729" s="9" t="s">
        <v>2737</v>
      </c>
      <c r="B2729" s="10">
        <v>7.0832384999999998E-2</v>
      </c>
      <c r="C2729" s="11">
        <v>6.3420834999999995E-2</v>
      </c>
      <c r="D2729" s="11">
        <v>7.5224658E-2</v>
      </c>
      <c r="E2729" s="11">
        <v>7.7203062000000003E-2</v>
      </c>
      <c r="F2729" s="11">
        <v>7.7352549000000007E-2</v>
      </c>
      <c r="G2729" s="11">
        <v>6.6052773999999995E-2</v>
      </c>
      <c r="H2729" s="11">
        <v>1.0531345249999999</v>
      </c>
      <c r="I2729" s="11">
        <v>0.253057433</v>
      </c>
      <c r="J2729" s="11">
        <f t="shared" si="42"/>
        <v>6.982595933333334E-2</v>
      </c>
      <c r="K2729" s="13"/>
      <c r="L2729" s="13"/>
      <c r="M2729" s="13"/>
      <c r="N2729" s="13"/>
    </row>
    <row r="2730" spans="1:14" ht="20" customHeight="1" x14ac:dyDescent="0.15">
      <c r="A2730" s="9" t="s">
        <v>2738</v>
      </c>
      <c r="B2730" s="10">
        <v>6.2287794620000003</v>
      </c>
      <c r="C2730" s="11">
        <v>5.8622768040000004</v>
      </c>
      <c r="D2730" s="11">
        <v>6.0651527080000003</v>
      </c>
      <c r="E2730" s="11">
        <v>6.3002529420000002</v>
      </c>
      <c r="F2730" s="11">
        <v>6.119704349</v>
      </c>
      <c r="G2730" s="11">
        <v>6.0261528860000002</v>
      </c>
      <c r="H2730" s="11">
        <v>1.015967056</v>
      </c>
      <c r="I2730" s="11">
        <v>0.25396908899999998</v>
      </c>
      <c r="J2730" s="11">
        <f t="shared" si="42"/>
        <v>6.0520696580000006</v>
      </c>
      <c r="K2730" s="13"/>
      <c r="L2730" s="13"/>
      <c r="M2730" s="13"/>
      <c r="N2730" s="13"/>
    </row>
    <row r="2731" spans="1:14" ht="20" customHeight="1" x14ac:dyDescent="0.15">
      <c r="A2731" s="9" t="s">
        <v>2739</v>
      </c>
      <c r="B2731" s="10">
        <v>1.4085992E-2</v>
      </c>
      <c r="C2731" s="11">
        <v>2.0356552E-2</v>
      </c>
      <c r="D2731" s="11">
        <v>1.873884E-2</v>
      </c>
      <c r="E2731" s="11">
        <v>1.1499471000000001E-2</v>
      </c>
      <c r="F2731" s="11">
        <v>1.8169052000000002E-2</v>
      </c>
      <c r="G2731" s="11">
        <v>1.7370262000000001E-2</v>
      </c>
      <c r="H2731" s="11">
        <v>0.88449719199999999</v>
      </c>
      <c r="I2731" s="11">
        <v>0.25402099500000003</v>
      </c>
      <c r="J2731" s="11">
        <f t="shared" si="42"/>
        <v>1.7727127999999998E-2</v>
      </c>
      <c r="K2731" s="13"/>
      <c r="L2731" s="13"/>
      <c r="M2731" s="13"/>
      <c r="N2731" s="13"/>
    </row>
    <row r="2732" spans="1:14" ht="20" customHeight="1" x14ac:dyDescent="0.15">
      <c r="A2732" s="9" t="s">
        <v>2740</v>
      </c>
      <c r="B2732" s="10">
        <v>5.1645503000000002E-2</v>
      </c>
      <c r="C2732" s="11">
        <v>3.0330103000000001E-2</v>
      </c>
      <c r="D2732" s="11">
        <v>4.7447081000000002E-2</v>
      </c>
      <c r="E2732" s="11">
        <v>4.0653598999999999E-2</v>
      </c>
      <c r="F2732" s="11">
        <v>3.8411652999999997E-2</v>
      </c>
      <c r="G2732" s="11">
        <v>3.5845398000000001E-2</v>
      </c>
      <c r="H2732" s="11">
        <v>0.88787099199999997</v>
      </c>
      <c r="I2732" s="11">
        <v>0.254092135</v>
      </c>
      <c r="J2732" s="11">
        <f t="shared" si="42"/>
        <v>4.3140895666666672E-2</v>
      </c>
      <c r="K2732" s="13"/>
      <c r="L2732" s="13"/>
      <c r="M2732" s="13"/>
      <c r="N2732" s="13"/>
    </row>
    <row r="2733" spans="1:14" ht="20" customHeight="1" x14ac:dyDescent="0.15">
      <c r="A2733" s="9" t="s">
        <v>2741</v>
      </c>
      <c r="B2733" s="10">
        <v>60.252853909999999</v>
      </c>
      <c r="C2733" s="11">
        <v>72.686942920000007</v>
      </c>
      <c r="D2733" s="11">
        <v>61.056572529999997</v>
      </c>
      <c r="E2733" s="11">
        <v>63.085584410000003</v>
      </c>
      <c r="F2733" s="11">
        <v>67.752290900000006</v>
      </c>
      <c r="G2733" s="11">
        <v>74.453063850000007</v>
      </c>
      <c r="H2733" s="11">
        <v>1.0582205220000001</v>
      </c>
      <c r="I2733" s="11">
        <v>0.25450618000000003</v>
      </c>
      <c r="J2733" s="11">
        <f t="shared" si="42"/>
        <v>64.665456453333334</v>
      </c>
      <c r="K2733" s="13"/>
      <c r="L2733" s="13"/>
      <c r="M2733" s="13"/>
      <c r="N2733" s="13"/>
    </row>
    <row r="2734" spans="1:14" ht="20" customHeight="1" x14ac:dyDescent="0.15">
      <c r="A2734" s="9" t="s">
        <v>2742</v>
      </c>
      <c r="B2734" s="10">
        <v>0.74015667500000004</v>
      </c>
      <c r="C2734" s="11">
        <v>0.75516281600000001</v>
      </c>
      <c r="D2734" s="11">
        <v>0.76573956899999995</v>
      </c>
      <c r="E2734" s="11">
        <v>0.76289716399999996</v>
      </c>
      <c r="F2734" s="11">
        <v>0.73709836100000004</v>
      </c>
      <c r="G2734" s="11">
        <v>0.73610280500000003</v>
      </c>
      <c r="H2734" s="11">
        <v>0.98896060200000002</v>
      </c>
      <c r="I2734" s="11">
        <v>0.25452254000000002</v>
      </c>
      <c r="J2734" s="11">
        <f t="shared" si="42"/>
        <v>0.75368635333333334</v>
      </c>
      <c r="K2734" s="13"/>
      <c r="L2734" s="13"/>
      <c r="M2734" s="13"/>
      <c r="N2734" s="13"/>
    </row>
    <row r="2735" spans="1:14" ht="20" customHeight="1" x14ac:dyDescent="0.15">
      <c r="A2735" s="9" t="s">
        <v>2743</v>
      </c>
      <c r="B2735" s="10">
        <v>0.340630724</v>
      </c>
      <c r="C2735" s="11">
        <v>0.425625635</v>
      </c>
      <c r="D2735" s="11">
        <v>0.38991270500000003</v>
      </c>
      <c r="E2735" s="11">
        <v>0.29681742999999999</v>
      </c>
      <c r="F2735" s="11">
        <v>0.54944855800000003</v>
      </c>
      <c r="G2735" s="11">
        <v>0.48250061999999999</v>
      </c>
      <c r="H2735" s="11">
        <v>1.1492840010000001</v>
      </c>
      <c r="I2735" s="11">
        <v>0.254612958</v>
      </c>
      <c r="J2735" s="11">
        <f t="shared" si="42"/>
        <v>0.38538968800000001</v>
      </c>
      <c r="K2735" s="13"/>
      <c r="L2735" s="13"/>
      <c r="M2735" s="13"/>
      <c r="N2735" s="13"/>
    </row>
    <row r="2736" spans="1:14" ht="20" customHeight="1" x14ac:dyDescent="0.15">
      <c r="A2736" s="9" t="s">
        <v>2744</v>
      </c>
      <c r="B2736" s="10">
        <v>2.2336750999999998E-2</v>
      </c>
      <c r="C2736" s="11">
        <v>1.7196269E-2</v>
      </c>
      <c r="D2736" s="11">
        <v>2.0086387000000001E-2</v>
      </c>
      <c r="E2736" s="11">
        <v>2.8542181999999999E-2</v>
      </c>
      <c r="F2736" s="11">
        <v>2.1561456999999999E-2</v>
      </c>
      <c r="G2736" s="11">
        <v>1.7320044E-2</v>
      </c>
      <c r="H2736" s="11">
        <v>1.130901589</v>
      </c>
      <c r="I2736" s="11">
        <v>0.25461771599999999</v>
      </c>
      <c r="J2736" s="11">
        <f t="shared" si="42"/>
        <v>1.9873135666666666E-2</v>
      </c>
      <c r="K2736" s="13"/>
      <c r="L2736" s="13"/>
      <c r="M2736" s="13"/>
      <c r="N2736" s="13"/>
    </row>
    <row r="2737" spans="1:14" ht="20" customHeight="1" x14ac:dyDescent="0.15">
      <c r="A2737" s="9" t="s">
        <v>2745</v>
      </c>
      <c r="B2737" s="10">
        <v>0.78380958899999997</v>
      </c>
      <c r="C2737" s="11">
        <v>0.70503445499999995</v>
      </c>
      <c r="D2737" s="11">
        <v>0.78118344100000003</v>
      </c>
      <c r="E2737" s="11">
        <v>0.74487940799999997</v>
      </c>
      <c r="F2737" s="11">
        <v>0.77152741499999999</v>
      </c>
      <c r="G2737" s="11">
        <v>0.66356613600000003</v>
      </c>
      <c r="H2737" s="11">
        <v>0.96032888299999997</v>
      </c>
      <c r="I2737" s="11">
        <v>0.25471833999999999</v>
      </c>
      <c r="J2737" s="11">
        <f t="shared" si="42"/>
        <v>0.75667582833333336</v>
      </c>
      <c r="K2737" s="13"/>
      <c r="L2737" s="13"/>
      <c r="M2737" s="13"/>
      <c r="N2737" s="13"/>
    </row>
    <row r="2738" spans="1:14" ht="20" customHeight="1" x14ac:dyDescent="0.15">
      <c r="A2738" s="9" t="s">
        <v>2746</v>
      </c>
      <c r="B2738" s="10">
        <v>1.4233638999999999E-2</v>
      </c>
      <c r="C2738" s="11">
        <v>2.6552152999999998E-2</v>
      </c>
      <c r="D2738" s="11">
        <v>1.8892559999999999E-2</v>
      </c>
      <c r="E2738" s="11">
        <v>1.8321252999999999E-2</v>
      </c>
      <c r="F2738" s="11">
        <v>2.5187940999999998E-2</v>
      </c>
      <c r="G2738" s="11">
        <v>2.5466968999999999E-2</v>
      </c>
      <c r="H2738" s="11">
        <v>1.155798713</v>
      </c>
      <c r="I2738" s="11">
        <v>0.25474160400000001</v>
      </c>
      <c r="J2738" s="11">
        <f t="shared" si="42"/>
        <v>1.9892784E-2</v>
      </c>
      <c r="K2738" s="13"/>
      <c r="L2738" s="13"/>
      <c r="M2738" s="13"/>
      <c r="N2738" s="13"/>
    </row>
    <row r="2739" spans="1:14" ht="20" customHeight="1" x14ac:dyDescent="0.15">
      <c r="A2739" s="9" t="s">
        <v>2747</v>
      </c>
      <c r="B2739" s="10">
        <v>0.60627398899999996</v>
      </c>
      <c r="C2739" s="11">
        <v>0.490947672</v>
      </c>
      <c r="D2739" s="11">
        <v>0.61004637299999998</v>
      </c>
      <c r="E2739" s="11">
        <v>0.60802874699999998</v>
      </c>
      <c r="F2739" s="11">
        <v>0.58335907799999998</v>
      </c>
      <c r="G2739" s="11">
        <v>0.60203741200000005</v>
      </c>
      <c r="H2739" s="11">
        <v>1.050464955</v>
      </c>
      <c r="I2739" s="11">
        <v>0.255166369</v>
      </c>
      <c r="J2739" s="11">
        <f t="shared" si="42"/>
        <v>0.56908934466666661</v>
      </c>
      <c r="K2739" s="13"/>
      <c r="L2739" s="13"/>
      <c r="M2739" s="13"/>
      <c r="N2739" s="13"/>
    </row>
    <row r="2740" spans="1:14" ht="20" customHeight="1" x14ac:dyDescent="0.15">
      <c r="A2740" s="9" t="s">
        <v>2748</v>
      </c>
      <c r="B2740" s="10">
        <v>0.41356869299999999</v>
      </c>
      <c r="C2740" s="11">
        <v>0.41585129799999998</v>
      </c>
      <c r="D2740" s="11">
        <v>0.37162008099999999</v>
      </c>
      <c r="E2740" s="11">
        <v>0.40979364699999998</v>
      </c>
      <c r="F2740" s="11">
        <v>0.39725776899999998</v>
      </c>
      <c r="G2740" s="11">
        <v>0.33517870900000002</v>
      </c>
      <c r="H2740" s="11">
        <v>0.95103415099999999</v>
      </c>
      <c r="I2740" s="11">
        <v>0.25534869399999999</v>
      </c>
      <c r="J2740" s="11">
        <f t="shared" si="42"/>
        <v>0.40034669066666667</v>
      </c>
      <c r="K2740" s="13"/>
      <c r="L2740" s="13"/>
      <c r="M2740" s="13"/>
      <c r="N2740" s="13"/>
    </row>
    <row r="2741" spans="1:14" ht="20" customHeight="1" x14ac:dyDescent="0.15">
      <c r="A2741" s="9" t="s">
        <v>2749</v>
      </c>
      <c r="B2741" s="10">
        <v>0.16669157000000001</v>
      </c>
      <c r="C2741" s="11">
        <v>0.20712243599999999</v>
      </c>
      <c r="D2741" s="11">
        <v>0.20057424300000001</v>
      </c>
      <c r="E2741" s="11">
        <v>0.16276588</v>
      </c>
      <c r="F2741" s="11">
        <v>0.18044807099999999</v>
      </c>
      <c r="G2741" s="11">
        <v>0.196766895</v>
      </c>
      <c r="H2741" s="11">
        <v>0.94009730700000005</v>
      </c>
      <c r="I2741" s="11">
        <v>0.25552755900000002</v>
      </c>
      <c r="J2741" s="11">
        <f t="shared" si="42"/>
        <v>0.19146274966666668</v>
      </c>
      <c r="K2741" s="13"/>
      <c r="L2741" s="13"/>
      <c r="M2741" s="13"/>
      <c r="N2741" s="13"/>
    </row>
    <row r="2742" spans="1:14" ht="20" customHeight="1" x14ac:dyDescent="0.15">
      <c r="A2742" s="9" t="s">
        <v>2750</v>
      </c>
      <c r="B2742" s="10">
        <v>0.47551700200000002</v>
      </c>
      <c r="C2742" s="11">
        <v>0.38923653800000002</v>
      </c>
      <c r="D2742" s="11">
        <v>0.43177138100000001</v>
      </c>
      <c r="E2742" s="11">
        <v>0.44469018399999999</v>
      </c>
      <c r="F2742" s="11">
        <v>0.387486844</v>
      </c>
      <c r="G2742" s="11">
        <v>0.398673742</v>
      </c>
      <c r="H2742" s="11">
        <v>0.94934601699999999</v>
      </c>
      <c r="I2742" s="11">
        <v>0.25592707599999998</v>
      </c>
      <c r="J2742" s="11">
        <f t="shared" si="42"/>
        <v>0.43217497366666668</v>
      </c>
      <c r="K2742" s="13"/>
      <c r="L2742" s="13"/>
      <c r="M2742" s="13"/>
      <c r="N2742" s="13"/>
    </row>
    <row r="2743" spans="1:14" ht="20" customHeight="1" x14ac:dyDescent="0.15">
      <c r="A2743" s="9" t="s">
        <v>2751</v>
      </c>
      <c r="B2743" s="10">
        <v>7.1497618999999998E-2</v>
      </c>
      <c r="C2743" s="11">
        <v>4.9983515999999999E-2</v>
      </c>
      <c r="D2743" s="11">
        <v>8.4602598000000001E-2</v>
      </c>
      <c r="E2743" s="11">
        <v>5.1962992E-2</v>
      </c>
      <c r="F2743" s="11">
        <v>4.2377483000000001E-2</v>
      </c>
      <c r="G2743" s="11">
        <v>7.9406102000000006E-2</v>
      </c>
      <c r="H2743" s="11">
        <v>0.84308729400000004</v>
      </c>
      <c r="I2743" s="11">
        <v>0.25604259299999999</v>
      </c>
      <c r="J2743" s="11">
        <f t="shared" si="42"/>
        <v>6.8694577666666659E-2</v>
      </c>
      <c r="K2743" s="13"/>
      <c r="L2743" s="13"/>
      <c r="M2743" s="13"/>
      <c r="N2743" s="13"/>
    </row>
    <row r="2744" spans="1:14" ht="20" customHeight="1" x14ac:dyDescent="0.15">
      <c r="A2744" s="9" t="s">
        <v>2752</v>
      </c>
      <c r="B2744" s="10">
        <v>7.6431098000000003E-2</v>
      </c>
      <c r="C2744" s="11">
        <v>7.7355363999999996E-2</v>
      </c>
      <c r="D2744" s="11">
        <v>0.101631613</v>
      </c>
      <c r="E2744" s="11">
        <v>0.103961794</v>
      </c>
      <c r="F2744" s="11">
        <v>0.111975242</v>
      </c>
      <c r="G2744" s="11">
        <v>7.1517900999999995E-2</v>
      </c>
      <c r="H2744" s="11">
        <v>1.1254291059999999</v>
      </c>
      <c r="I2744" s="11">
        <v>0.25615582100000001</v>
      </c>
      <c r="J2744" s="11">
        <f t="shared" si="42"/>
        <v>8.5139358333333345E-2</v>
      </c>
      <c r="K2744" s="13"/>
      <c r="L2744" s="13"/>
      <c r="M2744" s="13"/>
      <c r="N2744" s="13"/>
    </row>
    <row r="2745" spans="1:14" ht="20" customHeight="1" x14ac:dyDescent="0.15">
      <c r="A2745" s="9" t="s">
        <v>2753</v>
      </c>
      <c r="B2745" s="10">
        <v>8.0148051999999997E-2</v>
      </c>
      <c r="C2745" s="11">
        <v>6.3790557999999997E-2</v>
      </c>
      <c r="D2745" s="11">
        <v>5.9899070999999998E-2</v>
      </c>
      <c r="E2745" s="11">
        <v>7.4232965999999997E-2</v>
      </c>
      <c r="F2745" s="11">
        <v>7.2620007E-2</v>
      </c>
      <c r="G2745" s="11">
        <v>7.0519956999999994E-2</v>
      </c>
      <c r="H2745" s="11">
        <v>1.0664020970000001</v>
      </c>
      <c r="I2745" s="11">
        <v>0.25661809699999999</v>
      </c>
      <c r="J2745" s="11">
        <f t="shared" si="42"/>
        <v>6.794589366666666E-2</v>
      </c>
      <c r="K2745" s="13"/>
      <c r="L2745" s="13"/>
      <c r="M2745" s="13"/>
      <c r="N2745" s="13"/>
    </row>
    <row r="2746" spans="1:14" ht="20" customHeight="1" x14ac:dyDescent="0.15">
      <c r="A2746" s="9" t="s">
        <v>2754</v>
      </c>
      <c r="B2746" s="10">
        <v>1.545356647</v>
      </c>
      <c r="C2746" s="11">
        <v>1.3151396339999999</v>
      </c>
      <c r="D2746" s="11">
        <v>1.3963372999999999</v>
      </c>
      <c r="E2746" s="11">
        <v>1.449089633</v>
      </c>
      <c r="F2746" s="11">
        <v>1.3755050879999999</v>
      </c>
      <c r="G2746" s="11">
        <v>1.2335746320000001</v>
      </c>
      <c r="H2746" s="11">
        <v>0.95333051599999996</v>
      </c>
      <c r="I2746" s="11">
        <v>0.25667571300000003</v>
      </c>
      <c r="J2746" s="11">
        <f t="shared" si="42"/>
        <v>1.4189445269999998</v>
      </c>
      <c r="K2746" s="13"/>
      <c r="L2746" s="13"/>
      <c r="M2746" s="13"/>
      <c r="N2746" s="13"/>
    </row>
    <row r="2747" spans="1:14" ht="20" customHeight="1" x14ac:dyDescent="0.15">
      <c r="A2747" s="9" t="s">
        <v>2755</v>
      </c>
      <c r="B2747" s="10">
        <v>0.19254716599999999</v>
      </c>
      <c r="C2747" s="11">
        <v>0.20475803400000001</v>
      </c>
      <c r="D2747" s="11">
        <v>0.23227416400000001</v>
      </c>
      <c r="E2747" s="11">
        <v>0.23227044999999999</v>
      </c>
      <c r="F2747" s="11">
        <v>0.23155867199999999</v>
      </c>
      <c r="G2747" s="11">
        <v>0.19986656799999999</v>
      </c>
      <c r="H2747" s="11">
        <v>1.0541890780000001</v>
      </c>
      <c r="I2747" s="11">
        <v>0.25675355999999999</v>
      </c>
      <c r="J2747" s="11">
        <f t="shared" si="42"/>
        <v>0.20985978800000002</v>
      </c>
      <c r="K2747" s="13"/>
      <c r="L2747" s="13"/>
      <c r="M2747" s="13"/>
      <c r="N2747" s="13"/>
    </row>
    <row r="2748" spans="1:14" ht="20" customHeight="1" x14ac:dyDescent="0.15">
      <c r="A2748" s="9" t="s">
        <v>2756</v>
      </c>
      <c r="B2748" s="10">
        <v>0.32957416299999998</v>
      </c>
      <c r="C2748" s="11">
        <v>0.30087966199999999</v>
      </c>
      <c r="D2748" s="11">
        <v>0.29924664099999998</v>
      </c>
      <c r="E2748" s="11">
        <v>0.36392241400000003</v>
      </c>
      <c r="F2748" s="11">
        <v>0.30614217300000002</v>
      </c>
      <c r="G2748" s="11">
        <v>0.30601971300000003</v>
      </c>
      <c r="H2748" s="11">
        <v>1.0498911580000001</v>
      </c>
      <c r="I2748" s="11">
        <v>0.25729911599999999</v>
      </c>
      <c r="J2748" s="11">
        <f t="shared" si="42"/>
        <v>0.30990015533333332</v>
      </c>
      <c r="K2748" s="13"/>
      <c r="L2748" s="13"/>
      <c r="M2748" s="13"/>
      <c r="N2748" s="13"/>
    </row>
    <row r="2749" spans="1:14" ht="20" customHeight="1" x14ac:dyDescent="0.15">
      <c r="A2749" s="9" t="s">
        <v>2757</v>
      </c>
      <c r="B2749" s="10">
        <v>1.29102E-2</v>
      </c>
      <c r="C2749" s="11">
        <v>1.5907274999999998E-2</v>
      </c>
      <c r="D2749" s="11">
        <v>1.2627002999999999E-2</v>
      </c>
      <c r="E2749" s="11">
        <v>7.6116339999999999E-3</v>
      </c>
      <c r="F2749" s="11">
        <v>1.3917007E-2</v>
      </c>
      <c r="G2749" s="11">
        <v>1.4639065E-2</v>
      </c>
      <c r="H2749" s="11">
        <v>0.87267853399999995</v>
      </c>
      <c r="I2749" s="11">
        <v>0.25756519700000002</v>
      </c>
      <c r="J2749" s="11">
        <f t="shared" si="42"/>
        <v>1.3814826000000001E-2</v>
      </c>
      <c r="K2749" s="13"/>
      <c r="L2749" s="13"/>
      <c r="M2749" s="13"/>
      <c r="N2749" s="13"/>
    </row>
    <row r="2750" spans="1:14" ht="20" customHeight="1" x14ac:dyDescent="0.15">
      <c r="A2750" s="9" t="s">
        <v>2758</v>
      </c>
      <c r="B2750" s="10">
        <v>0.29763348299999998</v>
      </c>
      <c r="C2750" s="11">
        <v>0.296086183</v>
      </c>
      <c r="D2750" s="11">
        <v>0.243218884</v>
      </c>
      <c r="E2750" s="11">
        <v>0.27317616700000003</v>
      </c>
      <c r="F2750" s="11">
        <v>0.29442394199999999</v>
      </c>
      <c r="G2750" s="11">
        <v>0.31566053999999999</v>
      </c>
      <c r="H2750" s="11">
        <v>1.0553470730000001</v>
      </c>
      <c r="I2750" s="11">
        <v>0.25789843499999998</v>
      </c>
      <c r="J2750" s="11">
        <f t="shared" si="42"/>
        <v>0.27897951666666665</v>
      </c>
      <c r="K2750" s="13"/>
      <c r="L2750" s="13"/>
      <c r="M2750" s="13"/>
      <c r="N2750" s="13"/>
    </row>
    <row r="2751" spans="1:14" ht="20" customHeight="1" x14ac:dyDescent="0.15">
      <c r="A2751" s="9" t="s">
        <v>2759</v>
      </c>
      <c r="B2751" s="10">
        <v>0.12069719499999999</v>
      </c>
      <c r="C2751" s="11">
        <v>0.16350083400000001</v>
      </c>
      <c r="D2751" s="11">
        <v>0.16046012000000001</v>
      </c>
      <c r="E2751" s="11">
        <v>0.123395823</v>
      </c>
      <c r="F2751" s="11">
        <v>0.15591558599999999</v>
      </c>
      <c r="G2751" s="11">
        <v>0.12895955000000001</v>
      </c>
      <c r="H2751" s="11">
        <v>0.91816816800000001</v>
      </c>
      <c r="I2751" s="11">
        <v>0.258160795</v>
      </c>
      <c r="J2751" s="11">
        <f t="shared" si="42"/>
        <v>0.14821938300000001</v>
      </c>
      <c r="K2751" s="13"/>
      <c r="L2751" s="13"/>
      <c r="M2751" s="13"/>
      <c r="N2751" s="13"/>
    </row>
    <row r="2752" spans="1:14" ht="20" customHeight="1" x14ac:dyDescent="0.15">
      <c r="A2752" s="9" t="s">
        <v>2760</v>
      </c>
      <c r="B2752" s="10">
        <v>9.0611170000000005E-3</v>
      </c>
      <c r="C2752" s="11">
        <v>1.2589253E-2</v>
      </c>
      <c r="D2752" s="11">
        <v>9.5033770000000004E-3</v>
      </c>
      <c r="E2752" s="11">
        <v>8.6041290000000003E-3</v>
      </c>
      <c r="F2752" s="11">
        <v>9.1422599999999993E-3</v>
      </c>
      <c r="G2752" s="11">
        <v>1.0693767999999999E-2</v>
      </c>
      <c r="H2752" s="11">
        <v>0.91289683499999996</v>
      </c>
      <c r="I2752" s="11">
        <v>0.258501382</v>
      </c>
      <c r="J2752" s="11">
        <f t="shared" si="42"/>
        <v>1.0384582333333335E-2</v>
      </c>
      <c r="K2752" s="13"/>
      <c r="L2752" s="13"/>
      <c r="M2752" s="13"/>
      <c r="N2752" s="13"/>
    </row>
    <row r="2753" spans="1:14" ht="20" customHeight="1" x14ac:dyDescent="0.15">
      <c r="A2753" s="9" t="s">
        <v>2761</v>
      </c>
      <c r="B2753" s="10">
        <v>0.26655314899999999</v>
      </c>
      <c r="C2753" s="11">
        <v>0.22865016799999999</v>
      </c>
      <c r="D2753" s="11">
        <v>0.22286712</v>
      </c>
      <c r="E2753" s="11">
        <v>0.25838756499999999</v>
      </c>
      <c r="F2753" s="11">
        <v>0.20949024099999999</v>
      </c>
      <c r="G2753" s="11">
        <v>0.20286795599999999</v>
      </c>
      <c r="H2753" s="11">
        <v>0.93409466399999996</v>
      </c>
      <c r="I2753" s="11">
        <v>0.25856481100000001</v>
      </c>
      <c r="J2753" s="11">
        <f t="shared" si="42"/>
        <v>0.23935681233333331</v>
      </c>
      <c r="K2753" s="13"/>
      <c r="L2753" s="13"/>
      <c r="M2753" s="13"/>
      <c r="N2753" s="13"/>
    </row>
    <row r="2754" spans="1:14" ht="20" customHeight="1" x14ac:dyDescent="0.15">
      <c r="A2754" s="9" t="s">
        <v>2762</v>
      </c>
      <c r="B2754" s="10">
        <v>0.53674618399999996</v>
      </c>
      <c r="C2754" s="11">
        <v>0.78507476600000003</v>
      </c>
      <c r="D2754" s="11">
        <v>0.53750664699999995</v>
      </c>
      <c r="E2754" s="11">
        <v>0.58659550599999999</v>
      </c>
      <c r="F2754" s="11">
        <v>0.75304211899999995</v>
      </c>
      <c r="G2754" s="11">
        <v>0.72717171300000005</v>
      </c>
      <c r="H2754" s="11">
        <v>1.111589664</v>
      </c>
      <c r="I2754" s="11">
        <v>0.25862491599999998</v>
      </c>
      <c r="J2754" s="11">
        <f t="shared" si="42"/>
        <v>0.61977586566666665</v>
      </c>
      <c r="K2754" s="13"/>
      <c r="L2754" s="13"/>
      <c r="M2754" s="13"/>
      <c r="N2754" s="13"/>
    </row>
    <row r="2755" spans="1:14" ht="20" customHeight="1" x14ac:dyDescent="0.15">
      <c r="A2755" s="9" t="s">
        <v>2763</v>
      </c>
      <c r="B2755" s="10">
        <v>1.9396966470000001</v>
      </c>
      <c r="C2755" s="11">
        <v>2.109351057</v>
      </c>
      <c r="D2755" s="11">
        <v>2.1271567980000001</v>
      </c>
      <c r="E2755" s="11">
        <v>2.0328329140000001</v>
      </c>
      <c r="F2755" s="11">
        <v>2.1881965810000001</v>
      </c>
      <c r="G2755" s="11">
        <v>2.1139879939999999</v>
      </c>
      <c r="H2755" s="11">
        <v>1.025713686</v>
      </c>
      <c r="I2755" s="11">
        <v>0.25885259300000002</v>
      </c>
      <c r="J2755" s="11">
        <f t="shared" ref="J2755:J2818" si="43">AVERAGE(B2755:D2755)</f>
        <v>2.0587348340000005</v>
      </c>
      <c r="K2755" s="13"/>
      <c r="L2755" s="13"/>
      <c r="M2755" s="13"/>
      <c r="N2755" s="13"/>
    </row>
    <row r="2756" spans="1:14" ht="20" customHeight="1" x14ac:dyDescent="0.15">
      <c r="A2756" s="9" t="s">
        <v>2764</v>
      </c>
      <c r="B2756" s="10">
        <v>1.9838360000000001E-3</v>
      </c>
      <c r="C2756" s="11">
        <v>9.5531910000000008E-3</v>
      </c>
      <c r="D2756" s="11">
        <v>2.8397449999999999E-3</v>
      </c>
      <c r="E2756" s="11">
        <v>5.5037080000000004E-3</v>
      </c>
      <c r="F2756" s="11">
        <v>2.0734310000000001E-3</v>
      </c>
      <c r="G2756" s="11">
        <v>1.8733751E-2</v>
      </c>
      <c r="H2756" s="11">
        <v>1.83009719</v>
      </c>
      <c r="I2756" s="11">
        <v>0.25887215400000002</v>
      </c>
      <c r="J2756" s="11">
        <f t="shared" si="43"/>
        <v>4.7922573333333334E-3</v>
      </c>
      <c r="K2756" s="13"/>
      <c r="L2756" s="13"/>
      <c r="M2756" s="13"/>
      <c r="N2756" s="13"/>
    </row>
    <row r="2757" spans="1:14" ht="20" customHeight="1" x14ac:dyDescent="0.15">
      <c r="A2757" s="9" t="s">
        <v>2765</v>
      </c>
      <c r="B2757" s="10">
        <v>0.26785113199999999</v>
      </c>
      <c r="C2757" s="11">
        <v>0.23701250099999999</v>
      </c>
      <c r="D2757" s="11">
        <v>0.31095237100000001</v>
      </c>
      <c r="E2757" s="11">
        <v>0.40338318099999998</v>
      </c>
      <c r="F2757" s="11">
        <v>0.247803621</v>
      </c>
      <c r="G2757" s="11">
        <v>0.27607111400000001</v>
      </c>
      <c r="H2757" s="11">
        <v>1.1366017740000001</v>
      </c>
      <c r="I2757" s="11">
        <v>0.25888273499999997</v>
      </c>
      <c r="J2757" s="11">
        <f t="shared" si="43"/>
        <v>0.27193866799999999</v>
      </c>
      <c r="K2757" s="13"/>
      <c r="L2757" s="13"/>
      <c r="M2757" s="13"/>
      <c r="N2757" s="13"/>
    </row>
    <row r="2758" spans="1:14" ht="20" customHeight="1" x14ac:dyDescent="0.15">
      <c r="A2758" s="9" t="s">
        <v>2766</v>
      </c>
      <c r="B2758" s="10">
        <v>0.19804781499999999</v>
      </c>
      <c r="C2758" s="11">
        <v>0.125617653</v>
      </c>
      <c r="D2758" s="11">
        <v>9.5808942999999994E-2</v>
      </c>
      <c r="E2758" s="11">
        <v>9.0134354999999999E-2</v>
      </c>
      <c r="F2758" s="11">
        <v>0.16828469099999999</v>
      </c>
      <c r="G2758" s="11">
        <v>7.0756063999999994E-2</v>
      </c>
      <c r="H2758" s="11">
        <v>0.78473227899999998</v>
      </c>
      <c r="I2758" s="11">
        <v>0.25915758900000002</v>
      </c>
      <c r="J2758" s="11">
        <f t="shared" si="43"/>
        <v>0.13982480366666664</v>
      </c>
      <c r="K2758" s="13"/>
      <c r="L2758" s="13"/>
      <c r="M2758" s="13"/>
      <c r="N2758" s="13"/>
    </row>
    <row r="2759" spans="1:14" ht="20" customHeight="1" x14ac:dyDescent="0.15">
      <c r="A2759" s="9" t="s">
        <v>2767</v>
      </c>
      <c r="B2759" s="10">
        <v>9.3750719999999999E-3</v>
      </c>
      <c r="C2759" s="11">
        <v>1.4000544E-2</v>
      </c>
      <c r="D2759" s="11">
        <v>5.2529020000000003E-3</v>
      </c>
      <c r="E2759" s="11">
        <v>4.6950710000000003E-3</v>
      </c>
      <c r="F2759" s="11">
        <v>1.1515620000000001E-2</v>
      </c>
      <c r="G2759" s="11">
        <v>5.4231069999999999E-3</v>
      </c>
      <c r="H2759" s="11">
        <v>0.75567299300000002</v>
      </c>
      <c r="I2759" s="11">
        <v>0.260943649</v>
      </c>
      <c r="J2759" s="11">
        <f t="shared" si="43"/>
        <v>9.542839333333334E-3</v>
      </c>
      <c r="K2759" s="13"/>
      <c r="L2759" s="13"/>
      <c r="M2759" s="13"/>
      <c r="N2759" s="13"/>
    </row>
    <row r="2760" spans="1:14" ht="20" customHeight="1" x14ac:dyDescent="0.15">
      <c r="A2760" s="9" t="s">
        <v>2768</v>
      </c>
      <c r="B2760" s="10">
        <v>8.7752130000000005E-3</v>
      </c>
      <c r="C2760" s="11">
        <v>1.3928696000000001E-2</v>
      </c>
      <c r="D2760" s="11">
        <v>1.2040034E-2</v>
      </c>
      <c r="E2760" s="11">
        <v>1.6795300999999999E-2</v>
      </c>
      <c r="F2760" s="11">
        <v>1.4928711000000001E-2</v>
      </c>
      <c r="G2760" s="11">
        <v>8.9230830000000001E-3</v>
      </c>
      <c r="H2760" s="11">
        <v>1.169904504</v>
      </c>
      <c r="I2760" s="11">
        <v>0.26130157999999998</v>
      </c>
      <c r="J2760" s="11">
        <f t="shared" si="43"/>
        <v>1.1581314333333334E-2</v>
      </c>
      <c r="K2760" s="13"/>
      <c r="L2760" s="13"/>
      <c r="M2760" s="13"/>
      <c r="N2760" s="13"/>
    </row>
    <row r="2761" spans="1:14" ht="20" customHeight="1" x14ac:dyDescent="0.15">
      <c r="A2761" s="9" t="s">
        <v>2769</v>
      </c>
      <c r="B2761" s="10">
        <v>1.96657675</v>
      </c>
      <c r="C2761" s="11">
        <v>1.883355399</v>
      </c>
      <c r="D2761" s="11">
        <v>1.933251112</v>
      </c>
      <c r="E2761" s="11">
        <v>1.8866317459999999</v>
      </c>
      <c r="F2761" s="11">
        <v>1.8271860630000001</v>
      </c>
      <c r="G2761" s="11">
        <v>1.9691513439999999</v>
      </c>
      <c r="H2761" s="11">
        <v>0.98267146299999997</v>
      </c>
      <c r="I2761" s="11">
        <v>0.26132702099999999</v>
      </c>
      <c r="J2761" s="11">
        <f t="shared" si="43"/>
        <v>1.9277277536666666</v>
      </c>
      <c r="K2761" s="13"/>
      <c r="L2761" s="13"/>
      <c r="M2761" s="13"/>
      <c r="N2761" s="13"/>
    </row>
    <row r="2762" spans="1:14" ht="20" customHeight="1" x14ac:dyDescent="0.15">
      <c r="A2762" s="9" t="s">
        <v>2770</v>
      </c>
      <c r="B2762" s="10">
        <v>2.8140223999999998E-2</v>
      </c>
      <c r="C2762" s="11">
        <v>1.7852999000000001E-2</v>
      </c>
      <c r="D2762" s="11">
        <v>2.6034347999999999E-2</v>
      </c>
      <c r="E2762" s="11">
        <v>3.2054508000000002E-2</v>
      </c>
      <c r="F2762" s="11">
        <v>2.2230507E-2</v>
      </c>
      <c r="G2762" s="11">
        <v>2.6621816E-2</v>
      </c>
      <c r="H2762" s="11">
        <v>1.12327584</v>
      </c>
      <c r="I2762" s="11">
        <v>0.26146485400000002</v>
      </c>
      <c r="J2762" s="11">
        <f t="shared" si="43"/>
        <v>2.4009190333333333E-2</v>
      </c>
      <c r="K2762" s="13"/>
      <c r="L2762" s="13"/>
      <c r="M2762" s="13"/>
      <c r="N2762" s="13"/>
    </row>
    <row r="2763" spans="1:14" ht="20" customHeight="1" x14ac:dyDescent="0.15">
      <c r="A2763" s="9" t="s">
        <v>2771</v>
      </c>
      <c r="B2763" s="10">
        <v>12.15580759</v>
      </c>
      <c r="C2763" s="11">
        <v>13.05474575</v>
      </c>
      <c r="D2763" s="11">
        <v>11.824367670000001</v>
      </c>
      <c r="E2763" s="11">
        <v>10.825485629999999</v>
      </c>
      <c r="F2763" s="11">
        <v>11.93650216</v>
      </c>
      <c r="G2763" s="11">
        <v>12.834659240000001</v>
      </c>
      <c r="H2763" s="11">
        <v>0.96116438400000004</v>
      </c>
      <c r="I2763" s="11">
        <v>0.26201723799999999</v>
      </c>
      <c r="J2763" s="11">
        <f t="shared" si="43"/>
        <v>12.344973670000002</v>
      </c>
      <c r="K2763" s="13"/>
      <c r="L2763" s="13"/>
      <c r="M2763" s="13"/>
      <c r="N2763" s="13"/>
    </row>
    <row r="2764" spans="1:14" ht="20" customHeight="1" x14ac:dyDescent="0.15">
      <c r="A2764" s="9" t="s">
        <v>2772</v>
      </c>
      <c r="B2764" s="10">
        <v>6.6246191999999997</v>
      </c>
      <c r="C2764" s="11">
        <v>6.1939500269999996</v>
      </c>
      <c r="D2764" s="11">
        <v>6.3828171449999997</v>
      </c>
      <c r="E2764" s="11">
        <v>6.964028892</v>
      </c>
      <c r="F2764" s="11">
        <v>5.9503891209999997</v>
      </c>
      <c r="G2764" s="11">
        <v>5.1744710310000004</v>
      </c>
      <c r="H2764" s="11">
        <v>0.94206161399999999</v>
      </c>
      <c r="I2764" s="11">
        <v>0.26240964500000002</v>
      </c>
      <c r="J2764" s="11">
        <f t="shared" si="43"/>
        <v>6.4004621239999997</v>
      </c>
      <c r="K2764" s="13"/>
      <c r="L2764" s="13"/>
      <c r="M2764" s="13"/>
      <c r="N2764" s="13"/>
    </row>
    <row r="2765" spans="1:14" ht="20" customHeight="1" x14ac:dyDescent="0.15">
      <c r="A2765" s="9" t="s">
        <v>2773</v>
      </c>
      <c r="B2765" s="10">
        <v>0.83967062299999995</v>
      </c>
      <c r="C2765" s="11">
        <v>0.54426602800000001</v>
      </c>
      <c r="D2765" s="11">
        <v>0.67777155499999997</v>
      </c>
      <c r="E2765" s="11">
        <v>0.80665241700000001</v>
      </c>
      <c r="F2765" s="11">
        <v>0.59742900300000001</v>
      </c>
      <c r="G2765" s="11">
        <v>0.92523940999999998</v>
      </c>
      <c r="H2765" s="11">
        <v>1.1298014059999999</v>
      </c>
      <c r="I2765" s="11">
        <v>0.26267801800000001</v>
      </c>
      <c r="J2765" s="11">
        <f t="shared" si="43"/>
        <v>0.68723606866666664</v>
      </c>
      <c r="K2765" s="13"/>
      <c r="L2765" s="13"/>
      <c r="M2765" s="13"/>
      <c r="N2765" s="13"/>
    </row>
    <row r="2766" spans="1:14" ht="20" customHeight="1" x14ac:dyDescent="0.15">
      <c r="A2766" s="9" t="s">
        <v>2774</v>
      </c>
      <c r="B2766" s="10">
        <v>0.34970616300000001</v>
      </c>
      <c r="C2766" s="11">
        <v>0.31971196499999999</v>
      </c>
      <c r="D2766" s="11">
        <v>0.28516948199999997</v>
      </c>
      <c r="E2766" s="11">
        <v>0.31094348599999999</v>
      </c>
      <c r="F2766" s="11">
        <v>0.31789778800000001</v>
      </c>
      <c r="G2766" s="11">
        <v>0.279980387</v>
      </c>
      <c r="H2766" s="11">
        <v>0.95205683799999996</v>
      </c>
      <c r="I2766" s="11">
        <v>0.26299679199999998</v>
      </c>
      <c r="J2766" s="11">
        <f t="shared" si="43"/>
        <v>0.31819586999999999</v>
      </c>
      <c r="K2766" s="13"/>
      <c r="L2766" s="13"/>
      <c r="M2766" s="13"/>
      <c r="N2766" s="13"/>
    </row>
    <row r="2767" spans="1:14" ht="20" customHeight="1" x14ac:dyDescent="0.15">
      <c r="A2767" s="9" t="s">
        <v>2775</v>
      </c>
      <c r="B2767" s="10">
        <v>0.26066472600000001</v>
      </c>
      <c r="C2767" s="11">
        <v>0.38019287499999999</v>
      </c>
      <c r="D2767" s="11">
        <v>0.240798241</v>
      </c>
      <c r="E2767" s="11">
        <v>0.22207207700000001</v>
      </c>
      <c r="F2767" s="11">
        <v>0.26638336099999999</v>
      </c>
      <c r="G2767" s="11">
        <v>0.29294877000000002</v>
      </c>
      <c r="H2767" s="11">
        <v>0.88629164599999999</v>
      </c>
      <c r="I2767" s="11">
        <v>0.26310556299999999</v>
      </c>
      <c r="J2767" s="11">
        <f t="shared" si="43"/>
        <v>0.29388528066666669</v>
      </c>
      <c r="K2767" s="13"/>
      <c r="L2767" s="13"/>
      <c r="M2767" s="13"/>
      <c r="N2767" s="13"/>
    </row>
    <row r="2768" spans="1:14" ht="20" customHeight="1" x14ac:dyDescent="0.15">
      <c r="A2768" s="9" t="s">
        <v>2776</v>
      </c>
      <c r="B2768" s="10">
        <v>0.55653687500000004</v>
      </c>
      <c r="C2768" s="11">
        <v>0.59284895199999998</v>
      </c>
      <c r="D2768" s="11">
        <v>0.53576205799999999</v>
      </c>
      <c r="E2768" s="11">
        <v>0.45715657700000001</v>
      </c>
      <c r="F2768" s="11">
        <v>0.57741604000000002</v>
      </c>
      <c r="G2768" s="11">
        <v>0.56426307799999997</v>
      </c>
      <c r="H2768" s="11">
        <v>0.94878064399999995</v>
      </c>
      <c r="I2768" s="11">
        <v>0.26350991200000001</v>
      </c>
      <c r="J2768" s="11">
        <f t="shared" si="43"/>
        <v>0.56171596166666671</v>
      </c>
      <c r="K2768" s="13"/>
      <c r="L2768" s="13"/>
      <c r="M2768" s="13"/>
      <c r="N2768" s="13"/>
    </row>
    <row r="2769" spans="1:14" ht="20" customHeight="1" x14ac:dyDescent="0.15">
      <c r="A2769" s="9" t="s">
        <v>2777</v>
      </c>
      <c r="B2769" s="10">
        <v>0.17195422099999999</v>
      </c>
      <c r="C2769" s="11">
        <v>0.119115471</v>
      </c>
      <c r="D2769" s="11">
        <v>0.10216474</v>
      </c>
      <c r="E2769" s="11">
        <v>0.14892802099999999</v>
      </c>
      <c r="F2769" s="11">
        <v>0.15100508200000001</v>
      </c>
      <c r="G2769" s="11">
        <v>0.13773312900000001</v>
      </c>
      <c r="H2769" s="11">
        <v>1.112990615</v>
      </c>
      <c r="I2769" s="11">
        <v>0.26362682100000001</v>
      </c>
      <c r="J2769" s="11">
        <f t="shared" si="43"/>
        <v>0.13107814399999998</v>
      </c>
      <c r="K2769" s="13"/>
      <c r="L2769" s="13"/>
      <c r="M2769" s="13"/>
      <c r="N2769" s="13"/>
    </row>
    <row r="2770" spans="1:14" ht="20" customHeight="1" x14ac:dyDescent="0.15">
      <c r="A2770" s="9" t="s">
        <v>2778</v>
      </c>
      <c r="B2770" s="10">
        <v>2.5701017E-2</v>
      </c>
      <c r="C2770" s="11">
        <v>8.5922919999999996E-3</v>
      </c>
      <c r="D2770" s="11">
        <v>2.9039936999999998E-2</v>
      </c>
      <c r="E2770" s="11">
        <v>3.5283547999999998E-2</v>
      </c>
      <c r="F2770" s="11">
        <v>2.0979815999999998E-2</v>
      </c>
      <c r="G2770" s="11">
        <v>2.3112533000000001E-2</v>
      </c>
      <c r="H2770" s="11">
        <v>1.253305356</v>
      </c>
      <c r="I2770" s="11">
        <v>0.26389796900000001</v>
      </c>
      <c r="J2770" s="11">
        <f t="shared" si="43"/>
        <v>2.1111082E-2</v>
      </c>
      <c r="K2770" s="13"/>
      <c r="L2770" s="13"/>
      <c r="M2770" s="13"/>
      <c r="N2770" s="13"/>
    </row>
    <row r="2771" spans="1:14" ht="20" customHeight="1" x14ac:dyDescent="0.15">
      <c r="A2771" s="9" t="s">
        <v>2779</v>
      </c>
      <c r="B2771" s="10">
        <v>0.53656146999999998</v>
      </c>
      <c r="C2771" s="11">
        <v>0.46356067400000001</v>
      </c>
      <c r="D2771" s="11">
        <v>0.49852029799999997</v>
      </c>
      <c r="E2771" s="11">
        <v>0.43539868999999998</v>
      </c>
      <c r="F2771" s="11">
        <v>0.52408362100000006</v>
      </c>
      <c r="G2771" s="11">
        <v>0.47015072099999999</v>
      </c>
      <c r="H2771" s="11">
        <v>0.95395205100000002</v>
      </c>
      <c r="I2771" s="11">
        <v>0.26394524800000002</v>
      </c>
      <c r="J2771" s="11">
        <f t="shared" si="43"/>
        <v>0.49954748066666665</v>
      </c>
      <c r="K2771" s="13"/>
      <c r="L2771" s="13"/>
      <c r="M2771" s="13"/>
      <c r="N2771" s="13"/>
    </row>
    <row r="2772" spans="1:14" ht="20" customHeight="1" x14ac:dyDescent="0.15">
      <c r="A2772" s="9" t="s">
        <v>2780</v>
      </c>
      <c r="B2772" s="10">
        <v>0.399741819</v>
      </c>
      <c r="C2772" s="11">
        <v>0.43474514600000003</v>
      </c>
      <c r="D2772" s="11">
        <v>0.39963499800000002</v>
      </c>
      <c r="E2772" s="11">
        <v>0.482541726</v>
      </c>
      <c r="F2772" s="11">
        <v>0.41172186100000002</v>
      </c>
      <c r="G2772" s="11">
        <v>0.39884208999999998</v>
      </c>
      <c r="H2772" s="11">
        <v>1.0477940720000001</v>
      </c>
      <c r="I2772" s="11">
        <v>0.26427054300000002</v>
      </c>
      <c r="J2772" s="11">
        <f t="shared" si="43"/>
        <v>0.41137398766666666</v>
      </c>
      <c r="K2772" s="13"/>
      <c r="L2772" s="13"/>
      <c r="M2772" s="13"/>
      <c r="N2772" s="13"/>
    </row>
    <row r="2773" spans="1:14" ht="20" customHeight="1" x14ac:dyDescent="0.15">
      <c r="A2773" s="9" t="s">
        <v>2781</v>
      </c>
      <c r="B2773" s="10">
        <v>6.2844207999999999E-2</v>
      </c>
      <c r="C2773" s="11">
        <v>4.7785051000000002E-2</v>
      </c>
      <c r="D2773" s="11">
        <v>5.1821476999999998E-2</v>
      </c>
      <c r="E2773" s="11">
        <v>5.0912226999999997E-2</v>
      </c>
      <c r="F2773" s="11">
        <v>4.9467469999999999E-2</v>
      </c>
      <c r="G2773" s="11">
        <v>5.2595015000000002E-2</v>
      </c>
      <c r="H2773" s="11">
        <v>0.94166831200000001</v>
      </c>
      <c r="I2773" s="11">
        <v>0.264602016</v>
      </c>
      <c r="J2773" s="11">
        <f t="shared" si="43"/>
        <v>5.415024533333334E-2</v>
      </c>
      <c r="K2773" s="13"/>
      <c r="L2773" s="13"/>
      <c r="M2773" s="13"/>
      <c r="N2773" s="13"/>
    </row>
    <row r="2774" spans="1:14" ht="20" customHeight="1" x14ac:dyDescent="0.15">
      <c r="A2774" s="9" t="s">
        <v>2782</v>
      </c>
      <c r="B2774" s="10">
        <v>3.6482829000000001E-2</v>
      </c>
      <c r="C2774" s="11">
        <v>2.9015565E-2</v>
      </c>
      <c r="D2774" s="11">
        <v>1.9371382999999999E-2</v>
      </c>
      <c r="E2774" s="11">
        <v>1.8212849999999999E-2</v>
      </c>
      <c r="F2774" s="11">
        <v>1.8904212E-2</v>
      </c>
      <c r="G2774" s="11">
        <v>3.3329863000000001E-2</v>
      </c>
      <c r="H2774" s="11">
        <v>0.830059031</v>
      </c>
      <c r="I2774" s="11">
        <v>0.26460799200000001</v>
      </c>
      <c r="J2774" s="11">
        <f t="shared" si="43"/>
        <v>2.828992566666667E-2</v>
      </c>
      <c r="K2774" s="13"/>
      <c r="L2774" s="13"/>
      <c r="M2774" s="13"/>
      <c r="N2774" s="13"/>
    </row>
    <row r="2775" spans="1:14" ht="20" customHeight="1" x14ac:dyDescent="0.15">
      <c r="A2775" s="9" t="s">
        <v>2783</v>
      </c>
      <c r="B2775" s="10">
        <v>53.160552060000001</v>
      </c>
      <c r="C2775" s="11">
        <v>58.772264759999999</v>
      </c>
      <c r="D2775" s="11">
        <v>56.961936399999999</v>
      </c>
      <c r="E2775" s="11">
        <v>51.65916086</v>
      </c>
      <c r="F2775" s="11">
        <v>61.922738340000002</v>
      </c>
      <c r="G2775" s="11">
        <v>63.818301259999998</v>
      </c>
      <c r="H2775" s="11">
        <v>1.0503594519999999</v>
      </c>
      <c r="I2775" s="11">
        <v>0.264742535</v>
      </c>
      <c r="J2775" s="11">
        <f t="shared" si="43"/>
        <v>56.298251073333326</v>
      </c>
      <c r="K2775" s="13"/>
      <c r="L2775" s="13"/>
      <c r="M2775" s="13"/>
      <c r="N2775" s="13"/>
    </row>
    <row r="2776" spans="1:14" ht="20" customHeight="1" x14ac:dyDescent="0.15">
      <c r="A2776" s="9" t="s">
        <v>2784</v>
      </c>
      <c r="B2776" s="10">
        <v>5.5381129999999999E-3</v>
      </c>
      <c r="C2776" s="11">
        <v>1.1612743E-2</v>
      </c>
      <c r="D2776" s="11">
        <v>1.0049674999999999E-2</v>
      </c>
      <c r="E2776" s="11">
        <v>4.268221E-3</v>
      </c>
      <c r="F2776" s="11">
        <v>8.4420069999999996E-3</v>
      </c>
      <c r="G2776" s="11">
        <v>9.502669E-3</v>
      </c>
      <c r="H2776" s="11">
        <v>0.81663467700000003</v>
      </c>
      <c r="I2776" s="11">
        <v>0.26513056499999998</v>
      </c>
      <c r="J2776" s="11">
        <f t="shared" si="43"/>
        <v>9.0668436666666661E-3</v>
      </c>
      <c r="K2776" s="13"/>
      <c r="L2776" s="13"/>
      <c r="M2776" s="13"/>
      <c r="N2776" s="13"/>
    </row>
    <row r="2777" spans="1:14" ht="20" customHeight="1" x14ac:dyDescent="0.15">
      <c r="A2777" s="9" t="s">
        <v>2785</v>
      </c>
      <c r="B2777" s="10">
        <v>6.1189303E-2</v>
      </c>
      <c r="C2777" s="11">
        <v>5.1224025999999999E-2</v>
      </c>
      <c r="D2777" s="11">
        <v>5.1177948000000001E-2</v>
      </c>
      <c r="E2777" s="11">
        <v>4.5048125000000001E-2</v>
      </c>
      <c r="F2777" s="11">
        <v>4.7830205000000001E-2</v>
      </c>
      <c r="G2777" s="11">
        <v>5.9405575000000002E-2</v>
      </c>
      <c r="H2777" s="11">
        <v>0.93088035800000002</v>
      </c>
      <c r="I2777" s="11">
        <v>0.265921517</v>
      </c>
      <c r="J2777" s="11">
        <f t="shared" si="43"/>
        <v>5.4530425666666667E-2</v>
      </c>
      <c r="K2777" s="13"/>
      <c r="L2777" s="13"/>
      <c r="M2777" s="13"/>
      <c r="N2777" s="13"/>
    </row>
    <row r="2778" spans="1:14" ht="20" customHeight="1" x14ac:dyDescent="0.15">
      <c r="A2778" s="9" t="s">
        <v>2786</v>
      </c>
      <c r="B2778" s="10">
        <v>0.22683884500000001</v>
      </c>
      <c r="C2778" s="11">
        <v>0.23836001400000001</v>
      </c>
      <c r="D2778" s="11">
        <v>0.25719775299999997</v>
      </c>
      <c r="E2778" s="11">
        <v>0.23417121699999999</v>
      </c>
      <c r="F2778" s="11">
        <v>0.232700194</v>
      </c>
      <c r="G2778" s="11">
        <v>0.23718245299999999</v>
      </c>
      <c r="H2778" s="11">
        <v>0.97460848099999997</v>
      </c>
      <c r="I2778" s="11">
        <v>0.26592749599999999</v>
      </c>
      <c r="J2778" s="11">
        <f t="shared" si="43"/>
        <v>0.24079887066666669</v>
      </c>
      <c r="K2778" s="13"/>
      <c r="L2778" s="13"/>
      <c r="M2778" s="13"/>
      <c r="N2778" s="13"/>
    </row>
    <row r="2779" spans="1:14" ht="20" customHeight="1" x14ac:dyDescent="0.15">
      <c r="A2779" s="9" t="s">
        <v>2787</v>
      </c>
      <c r="B2779" s="10">
        <v>3.6843679999999997E-2</v>
      </c>
      <c r="C2779" s="11">
        <v>2.8989154E-2</v>
      </c>
      <c r="D2779" s="11">
        <v>5.4494924E-2</v>
      </c>
      <c r="E2779" s="11">
        <v>3.9502348999999999E-2</v>
      </c>
      <c r="F2779" s="11">
        <v>2.5983731999999999E-2</v>
      </c>
      <c r="G2779" s="11">
        <v>3.7183505999999998E-2</v>
      </c>
      <c r="H2779" s="11">
        <v>0.85324941399999998</v>
      </c>
      <c r="I2779" s="11">
        <v>0.26609547500000003</v>
      </c>
      <c r="J2779" s="11">
        <f t="shared" si="43"/>
        <v>4.0109252666666664E-2</v>
      </c>
      <c r="K2779" s="13"/>
      <c r="L2779" s="13"/>
      <c r="M2779" s="13"/>
      <c r="N2779" s="13"/>
    </row>
    <row r="2780" spans="1:14" ht="20" customHeight="1" x14ac:dyDescent="0.15">
      <c r="A2780" s="9" t="s">
        <v>2788</v>
      </c>
      <c r="B2780" s="10">
        <v>57.254024870000002</v>
      </c>
      <c r="C2780" s="11">
        <v>65.047785320000003</v>
      </c>
      <c r="D2780" s="11">
        <v>57.963938310000003</v>
      </c>
      <c r="E2780" s="11">
        <v>57.336519789999997</v>
      </c>
      <c r="F2780" s="11">
        <v>55.963300220000001</v>
      </c>
      <c r="G2780" s="11">
        <v>61.009825159999998</v>
      </c>
      <c r="H2780" s="11">
        <v>0.96695931800000001</v>
      </c>
      <c r="I2780" s="11">
        <v>0.26617177199999997</v>
      </c>
      <c r="J2780" s="11">
        <f t="shared" si="43"/>
        <v>60.088582833333334</v>
      </c>
      <c r="K2780" s="13"/>
      <c r="L2780" s="13"/>
      <c r="M2780" s="13"/>
      <c r="N2780" s="13"/>
    </row>
    <row r="2781" spans="1:14" ht="20" customHeight="1" x14ac:dyDescent="0.15">
      <c r="A2781" s="9" t="s">
        <v>2789</v>
      </c>
      <c r="B2781" s="10">
        <v>0.16175630899999999</v>
      </c>
      <c r="C2781" s="11">
        <v>0.14186087</v>
      </c>
      <c r="D2781" s="11">
        <v>0.12877370299999999</v>
      </c>
      <c r="E2781" s="11">
        <v>0.147586196</v>
      </c>
      <c r="F2781" s="11">
        <v>0.161146083</v>
      </c>
      <c r="G2781" s="11">
        <v>0.14564091900000001</v>
      </c>
      <c r="H2781" s="11">
        <v>1.0508389920000001</v>
      </c>
      <c r="I2781" s="11">
        <v>0.26658446600000002</v>
      </c>
      <c r="J2781" s="11">
        <f t="shared" si="43"/>
        <v>0.14413029399999999</v>
      </c>
      <c r="K2781" s="13"/>
      <c r="L2781" s="13"/>
      <c r="M2781" s="13"/>
      <c r="N2781" s="13"/>
    </row>
    <row r="2782" spans="1:14" ht="20" customHeight="1" x14ac:dyDescent="0.15">
      <c r="A2782" s="9" t="s">
        <v>2790</v>
      </c>
      <c r="B2782" s="10">
        <v>2.146557966</v>
      </c>
      <c r="C2782" s="11">
        <v>2.0976212799999998</v>
      </c>
      <c r="D2782" s="11">
        <v>2.0565176260000002</v>
      </c>
      <c r="E2782" s="11">
        <v>2.3744394400000002</v>
      </c>
      <c r="F2782" s="11">
        <v>2.2604808529999998</v>
      </c>
      <c r="G2782" s="11">
        <v>1.937856687</v>
      </c>
      <c r="H2782" s="11">
        <v>1.043182542</v>
      </c>
      <c r="I2782" s="11">
        <v>0.26681509799999997</v>
      </c>
      <c r="J2782" s="11">
        <f t="shared" si="43"/>
        <v>2.1002322906666664</v>
      </c>
      <c r="K2782" s="13"/>
      <c r="L2782" s="13"/>
      <c r="M2782" s="13"/>
      <c r="N2782" s="13"/>
    </row>
    <row r="2783" spans="1:14" ht="20" customHeight="1" x14ac:dyDescent="0.15">
      <c r="A2783" s="9" t="s">
        <v>2791</v>
      </c>
      <c r="B2783" s="10">
        <v>4.8020969259999999</v>
      </c>
      <c r="C2783" s="11">
        <v>3.3721383729999999</v>
      </c>
      <c r="D2783" s="11">
        <v>4.1194373329999996</v>
      </c>
      <c r="E2783" s="11">
        <v>4.6871116690000001</v>
      </c>
      <c r="F2783" s="11">
        <v>3.0637061800000001</v>
      </c>
      <c r="G2783" s="11">
        <v>3.1846429029999999</v>
      </c>
      <c r="H2783" s="11">
        <v>0.88951943600000005</v>
      </c>
      <c r="I2783" s="11">
        <v>0.266884809</v>
      </c>
      <c r="J2783" s="11">
        <f t="shared" si="43"/>
        <v>4.0978908773333336</v>
      </c>
      <c r="K2783" s="13"/>
      <c r="L2783" s="13"/>
      <c r="M2783" s="13"/>
      <c r="N2783" s="13"/>
    </row>
    <row r="2784" spans="1:14" ht="20" customHeight="1" x14ac:dyDescent="0.15">
      <c r="A2784" s="9" t="s">
        <v>2792</v>
      </c>
      <c r="B2784" s="10">
        <v>4.0148106000000003E-2</v>
      </c>
      <c r="C2784" s="11">
        <v>3.1601636000000002E-2</v>
      </c>
      <c r="D2784" s="11">
        <v>3.3327629999999997E-2</v>
      </c>
      <c r="E2784" s="11">
        <v>3.7443445999999998E-2</v>
      </c>
      <c r="F2784" s="11">
        <v>3.9458865000000003E-2</v>
      </c>
      <c r="G2784" s="11">
        <v>3.4304910000000001E-2</v>
      </c>
      <c r="H2784" s="11">
        <v>1.0583365360000001</v>
      </c>
      <c r="I2784" s="11">
        <v>0.26720609299999998</v>
      </c>
      <c r="J2784" s="11">
        <f t="shared" si="43"/>
        <v>3.5025790666666667E-2</v>
      </c>
      <c r="K2784" s="13"/>
      <c r="L2784" s="13"/>
      <c r="M2784" s="13"/>
      <c r="N2784" s="13"/>
    </row>
    <row r="2785" spans="1:14" ht="20" customHeight="1" x14ac:dyDescent="0.15">
      <c r="A2785" s="9" t="s">
        <v>2793</v>
      </c>
      <c r="B2785" s="10">
        <v>0.38088473299999998</v>
      </c>
      <c r="C2785" s="11">
        <v>0.47392811699999998</v>
      </c>
      <c r="D2785" s="11">
        <v>0.39826734000000003</v>
      </c>
      <c r="E2785" s="11">
        <v>0.36781221400000003</v>
      </c>
      <c r="F2785" s="11">
        <v>0.42979307999999999</v>
      </c>
      <c r="G2785" s="11">
        <v>0.38633099199999998</v>
      </c>
      <c r="H2785" s="11">
        <v>0.94482084700000002</v>
      </c>
      <c r="I2785" s="11">
        <v>0.267280509</v>
      </c>
      <c r="J2785" s="11">
        <f t="shared" si="43"/>
        <v>0.41769339666666666</v>
      </c>
      <c r="K2785" s="13"/>
      <c r="L2785" s="13"/>
      <c r="M2785" s="13"/>
      <c r="N2785" s="13"/>
    </row>
    <row r="2786" spans="1:14" ht="20" customHeight="1" x14ac:dyDescent="0.15">
      <c r="A2786" s="9" t="s">
        <v>2794</v>
      </c>
      <c r="B2786" s="10">
        <v>0.228336277</v>
      </c>
      <c r="C2786" s="11">
        <v>0.26875798200000001</v>
      </c>
      <c r="D2786" s="11">
        <v>0.23426330100000001</v>
      </c>
      <c r="E2786" s="11">
        <v>0.179459917</v>
      </c>
      <c r="F2786" s="11">
        <v>0.268471564</v>
      </c>
      <c r="G2786" s="11">
        <v>0.225167436</v>
      </c>
      <c r="H2786" s="11">
        <v>0.92034177800000005</v>
      </c>
      <c r="I2786" s="11">
        <v>0.26734807500000002</v>
      </c>
      <c r="J2786" s="11">
        <f t="shared" si="43"/>
        <v>0.24378585333333336</v>
      </c>
      <c r="K2786" s="13"/>
      <c r="L2786" s="13"/>
      <c r="M2786" s="13"/>
      <c r="N2786" s="13"/>
    </row>
    <row r="2787" spans="1:14" ht="20" customHeight="1" x14ac:dyDescent="0.15">
      <c r="A2787" s="9" t="s">
        <v>2795</v>
      </c>
      <c r="B2787" s="10">
        <v>6.8642870999999994E-2</v>
      </c>
      <c r="C2787" s="11">
        <v>8.5867935000000006E-2</v>
      </c>
      <c r="D2787" s="11">
        <v>6.2843813999999998E-2</v>
      </c>
      <c r="E2787" s="11">
        <v>5.9186257999999999E-2</v>
      </c>
      <c r="F2787" s="11">
        <v>8.6471880000000001E-2</v>
      </c>
      <c r="G2787" s="11">
        <v>9.9794075999999995E-2</v>
      </c>
      <c r="H2787" s="11">
        <v>1.1292707449999999</v>
      </c>
      <c r="I2787" s="11">
        <v>0.26738599299999999</v>
      </c>
      <c r="J2787" s="11">
        <f t="shared" si="43"/>
        <v>7.2451539999999995E-2</v>
      </c>
      <c r="K2787" s="13"/>
      <c r="L2787" s="13"/>
      <c r="M2787" s="13"/>
      <c r="N2787" s="13"/>
    </row>
    <row r="2788" spans="1:14" ht="20" customHeight="1" x14ac:dyDescent="0.15">
      <c r="A2788" s="9" t="s">
        <v>2796</v>
      </c>
      <c r="B2788" s="10">
        <v>4.4615203999999999E-2</v>
      </c>
      <c r="C2788" s="11">
        <v>0.102194336</v>
      </c>
      <c r="D2788" s="11">
        <v>6.0727013000000003E-2</v>
      </c>
      <c r="E2788" s="11">
        <v>5.9378648999999999E-2</v>
      </c>
      <c r="F2788" s="11">
        <v>5.1378690999999997E-2</v>
      </c>
      <c r="G2788" s="11">
        <v>6.1332909999999997E-2</v>
      </c>
      <c r="H2788" s="11">
        <v>0.82920452899999997</v>
      </c>
      <c r="I2788" s="11">
        <v>0.26739164599999998</v>
      </c>
      <c r="J2788" s="11">
        <f t="shared" si="43"/>
        <v>6.9178851E-2</v>
      </c>
      <c r="K2788" s="13"/>
      <c r="L2788" s="13"/>
      <c r="M2788" s="13"/>
      <c r="N2788" s="13"/>
    </row>
    <row r="2789" spans="1:14" ht="20" customHeight="1" x14ac:dyDescent="0.15">
      <c r="A2789" s="9" t="s">
        <v>2797</v>
      </c>
      <c r="B2789" s="10">
        <v>2.4318850999999999E-2</v>
      </c>
      <c r="C2789" s="11">
        <v>2.3423547999999999E-2</v>
      </c>
      <c r="D2789" s="11">
        <v>3.0312760000000001E-2</v>
      </c>
      <c r="E2789" s="11">
        <v>3.3387421E-2</v>
      </c>
      <c r="F2789" s="11">
        <v>2.5610096999999998E-2</v>
      </c>
      <c r="G2789" s="11">
        <v>2.5846006000000001E-2</v>
      </c>
      <c r="H2789" s="11">
        <v>1.0869688070000001</v>
      </c>
      <c r="I2789" s="11">
        <v>0.26801796700000002</v>
      </c>
      <c r="J2789" s="11">
        <f t="shared" si="43"/>
        <v>2.6018386333333334E-2</v>
      </c>
      <c r="K2789" s="13"/>
      <c r="L2789" s="13"/>
      <c r="M2789" s="13"/>
      <c r="N2789" s="13"/>
    </row>
    <row r="2790" spans="1:14" ht="20" customHeight="1" x14ac:dyDescent="0.15">
      <c r="A2790" s="9" t="s">
        <v>2798</v>
      </c>
      <c r="B2790" s="10">
        <v>1.7161872000000002E-2</v>
      </c>
      <c r="C2790" s="11">
        <v>1.9506507999999999E-2</v>
      </c>
      <c r="D2790" s="11">
        <v>1.8186856000000001E-2</v>
      </c>
      <c r="E2790" s="11">
        <v>1.8919122999999999E-2</v>
      </c>
      <c r="F2790" s="11">
        <v>1.9867506E-2</v>
      </c>
      <c r="G2790" s="11">
        <v>8.6883150000000003E-3</v>
      </c>
      <c r="H2790" s="11">
        <v>0.86545874499999997</v>
      </c>
      <c r="I2790" s="11">
        <v>0.26823509000000001</v>
      </c>
      <c r="J2790" s="11">
        <f t="shared" si="43"/>
        <v>1.8285078666666666E-2</v>
      </c>
      <c r="K2790" s="13"/>
      <c r="L2790" s="13"/>
      <c r="M2790" s="13"/>
      <c r="N2790" s="13"/>
    </row>
    <row r="2791" spans="1:14" ht="20" customHeight="1" x14ac:dyDescent="0.15">
      <c r="A2791" s="9" t="s">
        <v>2799</v>
      </c>
      <c r="B2791" s="10">
        <v>0.14461707200000001</v>
      </c>
      <c r="C2791" s="11">
        <v>0.16139930299999999</v>
      </c>
      <c r="D2791" s="11">
        <v>0.13828224</v>
      </c>
      <c r="E2791" s="11">
        <v>0.13097454</v>
      </c>
      <c r="F2791" s="11">
        <v>0.159096711</v>
      </c>
      <c r="G2791" s="11">
        <v>0.192960782</v>
      </c>
      <c r="H2791" s="11">
        <v>1.0871787959999999</v>
      </c>
      <c r="I2791" s="11">
        <v>0.269078865</v>
      </c>
      <c r="J2791" s="11">
        <f t="shared" si="43"/>
        <v>0.14809953833333334</v>
      </c>
      <c r="K2791" s="13"/>
      <c r="L2791" s="13"/>
      <c r="M2791" s="13"/>
      <c r="N2791" s="13"/>
    </row>
    <row r="2792" spans="1:14" ht="20" customHeight="1" x14ac:dyDescent="0.15">
      <c r="A2792" s="9" t="s">
        <v>2800</v>
      </c>
      <c r="B2792" s="10">
        <v>1.6063671000000002E-2</v>
      </c>
      <c r="C2792" s="11">
        <v>1.69056E-2</v>
      </c>
      <c r="D2792" s="11">
        <v>1.8024457000000001E-2</v>
      </c>
      <c r="E2792" s="11">
        <v>2.1491864999999999E-2</v>
      </c>
      <c r="F2792" s="11">
        <v>1.4891208E-2</v>
      </c>
      <c r="G2792" s="11">
        <v>4.6980659999999999E-3</v>
      </c>
      <c r="H2792" s="11">
        <v>0.80561160399999998</v>
      </c>
      <c r="I2792" s="11">
        <v>0.26922970000000002</v>
      </c>
      <c r="J2792" s="11">
        <f t="shared" si="43"/>
        <v>1.6997909333333335E-2</v>
      </c>
      <c r="K2792" s="13"/>
      <c r="L2792" s="13"/>
      <c r="M2792" s="13"/>
      <c r="N2792" s="13"/>
    </row>
    <row r="2793" spans="1:14" ht="20" customHeight="1" x14ac:dyDescent="0.15">
      <c r="A2793" s="9" t="s">
        <v>2801</v>
      </c>
      <c r="B2793" s="10">
        <v>0.51216856600000005</v>
      </c>
      <c r="C2793" s="11">
        <v>0.55115402099999999</v>
      </c>
      <c r="D2793" s="11">
        <v>0.48780648500000001</v>
      </c>
      <c r="E2793" s="11">
        <v>0.56180746199999998</v>
      </c>
      <c r="F2793" s="11">
        <v>0.48775054600000001</v>
      </c>
      <c r="G2793" s="11">
        <v>0.56426676399999998</v>
      </c>
      <c r="H2793" s="11">
        <v>1.0404193960000001</v>
      </c>
      <c r="I2793" s="11">
        <v>0.26954800499999998</v>
      </c>
      <c r="J2793" s="11">
        <f t="shared" si="43"/>
        <v>0.51704302400000002</v>
      </c>
      <c r="K2793" s="13"/>
      <c r="L2793" s="13"/>
      <c r="M2793" s="13"/>
      <c r="N2793" s="13"/>
    </row>
    <row r="2794" spans="1:14" ht="20" customHeight="1" x14ac:dyDescent="0.15">
      <c r="A2794" s="9" t="s">
        <v>2802</v>
      </c>
      <c r="B2794" s="10">
        <v>2.6037206039999998</v>
      </c>
      <c r="C2794" s="11">
        <v>2.331821905</v>
      </c>
      <c r="D2794" s="11">
        <v>2.483859668</v>
      </c>
      <c r="E2794" s="11">
        <v>2.5731210290000002</v>
      </c>
      <c r="F2794" s="11">
        <v>2.5818866539999998</v>
      </c>
      <c r="G2794" s="11">
        <v>2.4456927880000001</v>
      </c>
      <c r="H2794" s="11">
        <v>1.024435701</v>
      </c>
      <c r="I2794" s="11">
        <v>0.26966488900000002</v>
      </c>
      <c r="J2794" s="11">
        <f t="shared" si="43"/>
        <v>2.4731340589999999</v>
      </c>
      <c r="K2794" s="13"/>
      <c r="L2794" s="13"/>
      <c r="M2794" s="13"/>
      <c r="N2794" s="13"/>
    </row>
    <row r="2795" spans="1:14" ht="20" customHeight="1" x14ac:dyDescent="0.15">
      <c r="A2795" s="9" t="s">
        <v>2803</v>
      </c>
      <c r="B2795" s="10">
        <v>2.9974580000000001E-2</v>
      </c>
      <c r="C2795" s="11">
        <v>3.0758810000000001E-2</v>
      </c>
      <c r="D2795" s="11">
        <v>2.6452443999999999E-2</v>
      </c>
      <c r="E2795" s="11">
        <v>3.6556931000000001E-2</v>
      </c>
      <c r="F2795" s="11">
        <v>1.8034327999999999E-2</v>
      </c>
      <c r="G2795" s="11">
        <v>2.0669481999999999E-2</v>
      </c>
      <c r="H2795" s="11">
        <v>0.86322212399999998</v>
      </c>
      <c r="I2795" s="11">
        <v>0.26983986500000001</v>
      </c>
      <c r="J2795" s="11">
        <f t="shared" si="43"/>
        <v>2.9061944666666662E-2</v>
      </c>
      <c r="K2795" s="13"/>
      <c r="L2795" s="13"/>
      <c r="M2795" s="13"/>
      <c r="N2795" s="13"/>
    </row>
    <row r="2796" spans="1:14" ht="20" customHeight="1" x14ac:dyDescent="0.15">
      <c r="A2796" s="9" t="s">
        <v>2804</v>
      </c>
      <c r="B2796" s="10">
        <v>4.8663207999999999E-2</v>
      </c>
      <c r="C2796" s="11">
        <v>4.8469480000000002E-2</v>
      </c>
      <c r="D2796" s="11">
        <v>5.1728281000000001E-2</v>
      </c>
      <c r="E2796" s="11">
        <v>3.3746315999999998E-2</v>
      </c>
      <c r="F2796" s="11">
        <v>4.7380962999999998E-2</v>
      </c>
      <c r="G2796" s="11">
        <v>5.5045953000000002E-2</v>
      </c>
      <c r="H2796" s="11">
        <v>0.91476787400000004</v>
      </c>
      <c r="I2796" s="11">
        <v>0.26993222300000003</v>
      </c>
      <c r="J2796" s="11">
        <f t="shared" si="43"/>
        <v>4.9620323000000001E-2</v>
      </c>
      <c r="K2796" s="13"/>
      <c r="L2796" s="13"/>
      <c r="M2796" s="13"/>
      <c r="N2796" s="13"/>
    </row>
    <row r="2797" spans="1:14" ht="20" customHeight="1" x14ac:dyDescent="0.15">
      <c r="A2797" s="9" t="s">
        <v>2805</v>
      </c>
      <c r="B2797" s="10">
        <v>4.8646076000000003E-2</v>
      </c>
      <c r="C2797" s="11">
        <v>7.4945722000000006E-2</v>
      </c>
      <c r="D2797" s="11">
        <v>8.0777324999999997E-2</v>
      </c>
      <c r="E2797" s="11">
        <v>6.1479025999999999E-2</v>
      </c>
      <c r="F2797" s="11">
        <v>6.0952956000000003E-2</v>
      </c>
      <c r="G2797" s="11">
        <v>6.2086214000000001E-2</v>
      </c>
      <c r="H2797" s="11">
        <v>0.90286728800000005</v>
      </c>
      <c r="I2797" s="11">
        <v>0.27001426499999998</v>
      </c>
      <c r="J2797" s="11">
        <f t="shared" si="43"/>
        <v>6.8123040999999995E-2</v>
      </c>
      <c r="K2797" s="13"/>
      <c r="L2797" s="13"/>
      <c r="M2797" s="13"/>
      <c r="N2797" s="13"/>
    </row>
    <row r="2798" spans="1:14" ht="20" customHeight="1" x14ac:dyDescent="0.15">
      <c r="A2798" s="9" t="s">
        <v>2806</v>
      </c>
      <c r="B2798" s="10">
        <v>0.212749829</v>
      </c>
      <c r="C2798" s="11">
        <v>0.182985857</v>
      </c>
      <c r="D2798" s="11">
        <v>0.184494248</v>
      </c>
      <c r="E2798" s="11">
        <v>0.19089381899999999</v>
      </c>
      <c r="F2798" s="11">
        <v>0.20518283200000001</v>
      </c>
      <c r="G2798" s="11">
        <v>0.14026045400000001</v>
      </c>
      <c r="H2798" s="11">
        <v>0.92435270000000003</v>
      </c>
      <c r="I2798" s="11">
        <v>0.27073225699999998</v>
      </c>
      <c r="J2798" s="11">
        <f t="shared" si="43"/>
        <v>0.19340997800000001</v>
      </c>
      <c r="K2798" s="13"/>
      <c r="L2798" s="13"/>
      <c r="M2798" s="13"/>
      <c r="N2798" s="13"/>
    </row>
    <row r="2799" spans="1:14" ht="20" customHeight="1" x14ac:dyDescent="0.15">
      <c r="A2799" s="9" t="s">
        <v>2807</v>
      </c>
      <c r="B2799" s="10">
        <v>7.6846283609999997</v>
      </c>
      <c r="C2799" s="11">
        <v>8.2796779950000001</v>
      </c>
      <c r="D2799" s="11">
        <v>7.5043476350000002</v>
      </c>
      <c r="E2799" s="11">
        <v>7.0672642489999999</v>
      </c>
      <c r="F2799" s="11">
        <v>7.9364907249999996</v>
      </c>
      <c r="G2799" s="11">
        <v>7.7577215129999999</v>
      </c>
      <c r="H2799" s="11">
        <v>0.96986714699999999</v>
      </c>
      <c r="I2799" s="11">
        <v>0.27079957399999999</v>
      </c>
      <c r="J2799" s="11">
        <f t="shared" si="43"/>
        <v>7.8228846636666667</v>
      </c>
      <c r="K2799" s="13"/>
      <c r="L2799" s="13"/>
      <c r="M2799" s="13"/>
      <c r="N2799" s="13"/>
    </row>
    <row r="2800" spans="1:14" ht="20" customHeight="1" x14ac:dyDescent="0.15">
      <c r="A2800" s="9" t="s">
        <v>2808</v>
      </c>
      <c r="B2800" s="10">
        <v>0.46913004000000003</v>
      </c>
      <c r="C2800" s="11">
        <v>0.54278652000000005</v>
      </c>
      <c r="D2800" s="11">
        <v>0.53581298799999999</v>
      </c>
      <c r="E2800" s="11">
        <v>0.49625614099999998</v>
      </c>
      <c r="F2800" s="11">
        <v>0.55617206699999999</v>
      </c>
      <c r="G2800" s="11">
        <v>0.55711392100000001</v>
      </c>
      <c r="H2800" s="11">
        <v>1.039937586</v>
      </c>
      <c r="I2800" s="11">
        <v>0.27085443599999998</v>
      </c>
      <c r="J2800" s="11">
        <f t="shared" si="43"/>
        <v>0.51590984933333328</v>
      </c>
      <c r="K2800" s="13"/>
      <c r="L2800" s="13"/>
      <c r="M2800" s="13"/>
      <c r="N2800" s="13"/>
    </row>
    <row r="2801" spans="1:14" ht="20" customHeight="1" x14ac:dyDescent="0.15">
      <c r="A2801" s="9" t="s">
        <v>2809</v>
      </c>
      <c r="B2801" s="10">
        <v>0.45681148100000002</v>
      </c>
      <c r="C2801" s="11">
        <v>0.49233249000000001</v>
      </c>
      <c r="D2801" s="11">
        <v>0.47293846</v>
      </c>
      <c r="E2801" s="11">
        <v>0.41730868300000001</v>
      </c>
      <c r="F2801" s="11">
        <v>0.45530137500000001</v>
      </c>
      <c r="G2801" s="11">
        <v>0.49837725300000002</v>
      </c>
      <c r="H2801" s="11">
        <v>0.96407021199999998</v>
      </c>
      <c r="I2801" s="11">
        <v>0.27090505599999998</v>
      </c>
      <c r="J2801" s="11">
        <f t="shared" si="43"/>
        <v>0.47402747699999997</v>
      </c>
      <c r="K2801" s="13"/>
      <c r="L2801" s="13"/>
      <c r="M2801" s="13"/>
      <c r="N2801" s="13"/>
    </row>
    <row r="2802" spans="1:14" ht="20" customHeight="1" x14ac:dyDescent="0.15">
      <c r="A2802" s="9" t="s">
        <v>2810</v>
      </c>
      <c r="B2802" s="10">
        <v>0.38262575700000001</v>
      </c>
      <c r="C2802" s="11">
        <v>0.308374553</v>
      </c>
      <c r="D2802" s="11">
        <v>0.34194528699999999</v>
      </c>
      <c r="E2802" s="11">
        <v>0.53381242100000004</v>
      </c>
      <c r="F2802" s="11">
        <v>0.37078485500000002</v>
      </c>
      <c r="G2802" s="11">
        <v>0.281834058</v>
      </c>
      <c r="H2802" s="11">
        <v>1.148590338</v>
      </c>
      <c r="I2802" s="11">
        <v>0.27097735699999997</v>
      </c>
      <c r="J2802" s="11">
        <f t="shared" si="43"/>
        <v>0.34431519899999996</v>
      </c>
      <c r="K2802" s="13"/>
      <c r="L2802" s="13"/>
      <c r="M2802" s="13"/>
      <c r="N2802" s="13"/>
    </row>
    <row r="2803" spans="1:14" ht="20" customHeight="1" x14ac:dyDescent="0.15">
      <c r="A2803" s="9" t="s">
        <v>2811</v>
      </c>
      <c r="B2803" s="10">
        <v>2.5861095000000001E-2</v>
      </c>
      <c r="C2803" s="11">
        <v>1.8790691000000002E-2</v>
      </c>
      <c r="D2803" s="11">
        <v>3.1842802000000003E-2</v>
      </c>
      <c r="E2803" s="11">
        <v>2.6382859000000002E-2</v>
      </c>
      <c r="F2803" s="11">
        <v>2.4594165000000001E-2</v>
      </c>
      <c r="G2803" s="11">
        <v>3.5731141000000001E-2</v>
      </c>
      <c r="H2803" s="11">
        <v>1.133520281</v>
      </c>
      <c r="I2803" s="11">
        <v>0.27100525399999997</v>
      </c>
      <c r="J2803" s="11">
        <f t="shared" si="43"/>
        <v>2.5498196000000001E-2</v>
      </c>
      <c r="K2803" s="13"/>
      <c r="L2803" s="13"/>
      <c r="M2803" s="13"/>
      <c r="N2803" s="13"/>
    </row>
    <row r="2804" spans="1:14" ht="20" customHeight="1" x14ac:dyDescent="0.15">
      <c r="A2804" s="9" t="s">
        <v>2812</v>
      </c>
      <c r="B2804" s="10">
        <v>0.40615094000000002</v>
      </c>
      <c r="C2804" s="11">
        <v>0.437353991</v>
      </c>
      <c r="D2804" s="11">
        <v>0.44886828099999998</v>
      </c>
      <c r="E2804" s="11">
        <v>0.46171724200000003</v>
      </c>
      <c r="F2804" s="11">
        <v>0.44563555399999999</v>
      </c>
      <c r="G2804" s="11">
        <v>0.420123839</v>
      </c>
      <c r="H2804" s="11">
        <v>1.027161985</v>
      </c>
      <c r="I2804" s="11">
        <v>0.27117245699999998</v>
      </c>
      <c r="J2804" s="11">
        <f t="shared" si="43"/>
        <v>0.43079107066666666</v>
      </c>
      <c r="K2804" s="13"/>
      <c r="L2804" s="13"/>
      <c r="M2804" s="13"/>
      <c r="N2804" s="13"/>
    </row>
    <row r="2805" spans="1:14" ht="20" customHeight="1" x14ac:dyDescent="0.15">
      <c r="A2805" s="9" t="s">
        <v>2813</v>
      </c>
      <c r="B2805" s="10">
        <v>1.117096409</v>
      </c>
      <c r="C2805" s="11">
        <v>1.124931065</v>
      </c>
      <c r="D2805" s="11">
        <v>1.0265312929999999</v>
      </c>
      <c r="E2805" s="11">
        <v>0.94599848900000005</v>
      </c>
      <c r="F2805" s="11">
        <v>1.131718239</v>
      </c>
      <c r="G2805" s="11">
        <v>1.0654590799999999</v>
      </c>
      <c r="H2805" s="11">
        <v>0.96163968</v>
      </c>
      <c r="I2805" s="11">
        <v>0.27121521399999998</v>
      </c>
      <c r="J2805" s="11">
        <f t="shared" si="43"/>
        <v>1.089519589</v>
      </c>
      <c r="K2805" s="13"/>
      <c r="L2805" s="13"/>
      <c r="M2805" s="13"/>
      <c r="N2805" s="13"/>
    </row>
    <row r="2806" spans="1:14" ht="20" customHeight="1" x14ac:dyDescent="0.15">
      <c r="A2806" s="9" t="s">
        <v>2814</v>
      </c>
      <c r="B2806" s="10">
        <v>0.81937844299999996</v>
      </c>
      <c r="C2806" s="11">
        <v>0.73321302499999996</v>
      </c>
      <c r="D2806" s="11">
        <v>0.793806028</v>
      </c>
      <c r="E2806" s="11">
        <v>0.83689601800000002</v>
      </c>
      <c r="F2806" s="11">
        <v>0.74917320499999995</v>
      </c>
      <c r="G2806" s="11">
        <v>0.83808237200000002</v>
      </c>
      <c r="H2806" s="11">
        <v>1.03313765</v>
      </c>
      <c r="I2806" s="11">
        <v>0.271248027</v>
      </c>
      <c r="J2806" s="11">
        <f t="shared" si="43"/>
        <v>0.78213249866666656</v>
      </c>
      <c r="K2806" s="13"/>
      <c r="L2806" s="13"/>
      <c r="M2806" s="13"/>
      <c r="N2806" s="13"/>
    </row>
    <row r="2807" spans="1:14" ht="20" customHeight="1" x14ac:dyDescent="0.15">
      <c r="A2807" s="9" t="s">
        <v>2815</v>
      </c>
      <c r="B2807" s="10">
        <v>9.5708493000000006E-2</v>
      </c>
      <c r="C2807" s="11">
        <v>8.2514747999999999E-2</v>
      </c>
      <c r="D2807" s="11">
        <v>7.2621915999999995E-2</v>
      </c>
      <c r="E2807" s="11">
        <v>8.4587154999999997E-2</v>
      </c>
      <c r="F2807" s="11">
        <v>8.5149125000000006E-2</v>
      </c>
      <c r="G2807" s="11">
        <v>9.6528499000000004E-2</v>
      </c>
      <c r="H2807" s="11">
        <v>1.061470675</v>
      </c>
      <c r="I2807" s="11">
        <v>0.27139576799999998</v>
      </c>
      <c r="J2807" s="11">
        <f t="shared" si="43"/>
        <v>8.3615052333333328E-2</v>
      </c>
      <c r="K2807" s="13"/>
      <c r="L2807" s="13"/>
      <c r="M2807" s="13"/>
      <c r="N2807" s="13"/>
    </row>
    <row r="2808" spans="1:14" ht="20" customHeight="1" x14ac:dyDescent="0.15">
      <c r="A2808" s="9" t="s">
        <v>2816</v>
      </c>
      <c r="B2808" s="10">
        <v>9.0633445000000007E-2</v>
      </c>
      <c r="C2808" s="11">
        <v>8.9360906000000004E-2</v>
      </c>
      <c r="D2808" s="11">
        <v>8.1258995000000001E-2</v>
      </c>
      <c r="E2808" s="11">
        <v>9.5526605000000001E-2</v>
      </c>
      <c r="F2808" s="11">
        <v>7.8083332000000005E-2</v>
      </c>
      <c r="G2808" s="11">
        <v>7.2763607999999994E-2</v>
      </c>
      <c r="H2808" s="11">
        <v>0.94304455399999998</v>
      </c>
      <c r="I2808" s="11">
        <v>0.271647576</v>
      </c>
      <c r="J2808" s="11">
        <f t="shared" si="43"/>
        <v>8.7084448666666661E-2</v>
      </c>
      <c r="K2808" s="13"/>
      <c r="L2808" s="13"/>
      <c r="M2808" s="13"/>
      <c r="N2808" s="13"/>
    </row>
    <row r="2809" spans="1:14" ht="20" customHeight="1" x14ac:dyDescent="0.15">
      <c r="A2809" s="9" t="s">
        <v>2817</v>
      </c>
      <c r="B2809" s="10">
        <v>6.0082927000000001E-2</v>
      </c>
      <c r="C2809" s="11">
        <v>7.3611032000000007E-2</v>
      </c>
      <c r="D2809" s="11">
        <v>6.7017028000000006E-2</v>
      </c>
      <c r="E2809" s="11">
        <v>5.7821261999999998E-2</v>
      </c>
      <c r="F2809" s="11">
        <v>6.7897751000000006E-2</v>
      </c>
      <c r="G2809" s="11">
        <v>0.10384433</v>
      </c>
      <c r="H2809" s="11">
        <v>1.1437507579999999</v>
      </c>
      <c r="I2809" s="11">
        <v>0.27176192700000001</v>
      </c>
      <c r="J2809" s="11">
        <f t="shared" si="43"/>
        <v>6.6903662333333336E-2</v>
      </c>
      <c r="K2809" s="13"/>
      <c r="L2809" s="13"/>
      <c r="M2809" s="13"/>
      <c r="N2809" s="13"/>
    </row>
    <row r="2810" spans="1:14" ht="20" customHeight="1" x14ac:dyDescent="0.15">
      <c r="A2810" s="9" t="s">
        <v>2818</v>
      </c>
      <c r="B2810" s="10">
        <v>0.192465478</v>
      </c>
      <c r="C2810" s="11">
        <v>0.155973521</v>
      </c>
      <c r="D2810" s="11">
        <v>0.15472122499999999</v>
      </c>
      <c r="E2810" s="11">
        <v>0.173480406</v>
      </c>
      <c r="F2810" s="11">
        <v>0.15796934000000001</v>
      </c>
      <c r="G2810" s="11">
        <v>0.140795856</v>
      </c>
      <c r="H2810" s="11">
        <v>0.93855909100000001</v>
      </c>
      <c r="I2810" s="11">
        <v>0.27208419499999997</v>
      </c>
      <c r="J2810" s="11">
        <f t="shared" si="43"/>
        <v>0.16772007466666664</v>
      </c>
      <c r="K2810" s="13"/>
      <c r="L2810" s="13"/>
      <c r="M2810" s="13"/>
      <c r="N2810" s="13"/>
    </row>
    <row r="2811" spans="1:14" ht="20" customHeight="1" x14ac:dyDescent="0.15">
      <c r="A2811" s="9" t="s">
        <v>2819</v>
      </c>
      <c r="B2811" s="10">
        <v>0.35309317099999998</v>
      </c>
      <c r="C2811" s="11">
        <v>0.34428389100000001</v>
      </c>
      <c r="D2811" s="11">
        <v>0.35782255000000002</v>
      </c>
      <c r="E2811" s="11">
        <v>0.36781260300000002</v>
      </c>
      <c r="F2811" s="11">
        <v>0.38047397500000002</v>
      </c>
      <c r="G2811" s="11">
        <v>0.33494587399999998</v>
      </c>
      <c r="H2811" s="11">
        <v>1.0265663860000001</v>
      </c>
      <c r="I2811" s="11">
        <v>0.27235618900000003</v>
      </c>
      <c r="J2811" s="11">
        <f t="shared" si="43"/>
        <v>0.35173320400000002</v>
      </c>
      <c r="K2811" s="13"/>
      <c r="L2811" s="13"/>
      <c r="M2811" s="13"/>
      <c r="N2811" s="13"/>
    </row>
    <row r="2812" spans="1:14" ht="20" customHeight="1" x14ac:dyDescent="0.15">
      <c r="A2812" s="9" t="s">
        <v>2820</v>
      </c>
      <c r="B2812" s="10">
        <v>3.9038221999999997E-2</v>
      </c>
      <c r="C2812" s="11">
        <v>5.6872421999999999E-2</v>
      </c>
      <c r="D2812" s="11">
        <v>5.3313487E-2</v>
      </c>
      <c r="E2812" s="11">
        <v>5.6779695999999998E-2</v>
      </c>
      <c r="F2812" s="11">
        <v>7.5956070000000001E-2</v>
      </c>
      <c r="G2812" s="11">
        <v>3.9826464999999998E-2</v>
      </c>
      <c r="H2812" s="11">
        <v>1.156396279</v>
      </c>
      <c r="I2812" s="11">
        <v>0.272440136</v>
      </c>
      <c r="J2812" s="11">
        <f t="shared" si="43"/>
        <v>4.9741376999999996E-2</v>
      </c>
      <c r="K2812" s="13"/>
      <c r="L2812" s="13"/>
      <c r="M2812" s="13"/>
      <c r="N2812" s="13"/>
    </row>
    <row r="2813" spans="1:14" ht="20" customHeight="1" x14ac:dyDescent="0.15">
      <c r="A2813" s="9" t="s">
        <v>2821</v>
      </c>
      <c r="B2813" s="10">
        <v>1.216698485</v>
      </c>
      <c r="C2813" s="11">
        <v>0.90001004100000004</v>
      </c>
      <c r="D2813" s="11">
        <v>1.0474722830000001</v>
      </c>
      <c r="E2813" s="11">
        <v>1.054056017</v>
      </c>
      <c r="F2813" s="11">
        <v>1.2149475329999999</v>
      </c>
      <c r="G2813" s="11">
        <v>1.0997860129999999</v>
      </c>
      <c r="H2813" s="11">
        <v>1.064664053</v>
      </c>
      <c r="I2813" s="11">
        <v>0.27251006799999999</v>
      </c>
      <c r="J2813" s="11">
        <f t="shared" si="43"/>
        <v>1.0547269363333334</v>
      </c>
      <c r="K2813" s="13"/>
      <c r="L2813" s="13"/>
      <c r="M2813" s="13"/>
      <c r="N2813" s="13"/>
    </row>
    <row r="2814" spans="1:14" ht="20" customHeight="1" x14ac:dyDescent="0.15">
      <c r="A2814" s="9" t="s">
        <v>2822</v>
      </c>
      <c r="B2814" s="10">
        <v>0.120204197</v>
      </c>
      <c r="C2814" s="11">
        <v>0.103720625</v>
      </c>
      <c r="D2814" s="11">
        <v>0.10093856399999999</v>
      </c>
      <c r="E2814" s="11">
        <v>9.9793031000000004E-2</v>
      </c>
      <c r="F2814" s="11">
        <v>0.11860173</v>
      </c>
      <c r="G2814" s="11">
        <v>0.125962723</v>
      </c>
      <c r="H2814" s="11">
        <v>1.060007063</v>
      </c>
      <c r="I2814" s="11">
        <v>0.27258434599999998</v>
      </c>
      <c r="J2814" s="11">
        <f t="shared" si="43"/>
        <v>0.10828779533333333</v>
      </c>
      <c r="K2814" s="13"/>
      <c r="L2814" s="13"/>
      <c r="M2814" s="13"/>
      <c r="N2814" s="13"/>
    </row>
    <row r="2815" spans="1:14" ht="20" customHeight="1" x14ac:dyDescent="0.15">
      <c r="A2815" s="9" t="s">
        <v>2823</v>
      </c>
      <c r="B2815" s="10">
        <v>7.4073429999999996E-2</v>
      </c>
      <c r="C2815" s="11">
        <v>0.102516684</v>
      </c>
      <c r="D2815" s="11">
        <v>8.9602549000000004E-2</v>
      </c>
      <c r="E2815" s="11">
        <v>8.4496555000000001E-2</v>
      </c>
      <c r="F2815" s="11">
        <v>9.6220517000000005E-2</v>
      </c>
      <c r="G2815" s="11">
        <v>5.7659663999999999E-2</v>
      </c>
      <c r="H2815" s="11">
        <v>0.89550453100000005</v>
      </c>
      <c r="I2815" s="11">
        <v>0.272905073</v>
      </c>
      <c r="J2815" s="11">
        <f t="shared" si="43"/>
        <v>8.8730887666666661E-2</v>
      </c>
      <c r="K2815" s="13"/>
      <c r="L2815" s="13"/>
      <c r="M2815" s="13"/>
      <c r="N2815" s="13"/>
    </row>
    <row r="2816" spans="1:14" ht="20" customHeight="1" x14ac:dyDescent="0.15">
      <c r="A2816" s="9" t="s">
        <v>2824</v>
      </c>
      <c r="B2816" s="10">
        <v>0.173850793</v>
      </c>
      <c r="C2816" s="11">
        <v>0.212409025</v>
      </c>
      <c r="D2816" s="11">
        <v>0.197886758</v>
      </c>
      <c r="E2816" s="11">
        <v>0.20062914300000001</v>
      </c>
      <c r="F2816" s="11">
        <v>0.21574934100000001</v>
      </c>
      <c r="G2816" s="11">
        <v>0.19346569799999999</v>
      </c>
      <c r="H2816" s="11">
        <v>1.0439917089999999</v>
      </c>
      <c r="I2816" s="11">
        <v>0.27328447099999997</v>
      </c>
      <c r="J2816" s="11">
        <f t="shared" si="43"/>
        <v>0.19471552533333333</v>
      </c>
      <c r="K2816" s="13"/>
      <c r="L2816" s="13"/>
      <c r="M2816" s="13"/>
      <c r="N2816" s="13"/>
    </row>
    <row r="2817" spans="1:14" ht="20" customHeight="1" x14ac:dyDescent="0.15">
      <c r="A2817" s="9" t="s">
        <v>2825</v>
      </c>
      <c r="B2817" s="10">
        <v>4.4700579810000001</v>
      </c>
      <c r="C2817" s="11">
        <v>3.3885700490000001</v>
      </c>
      <c r="D2817" s="11">
        <v>4.474797519</v>
      </c>
      <c r="E2817" s="11">
        <v>4.9210296150000001</v>
      </c>
      <c r="F2817" s="11">
        <v>3.1563352220000001</v>
      </c>
      <c r="G2817" s="11">
        <v>2.7907523510000001</v>
      </c>
      <c r="H2817" s="11">
        <v>0.88119210199999998</v>
      </c>
      <c r="I2817" s="11">
        <v>0.27530102899999997</v>
      </c>
      <c r="J2817" s="11">
        <f t="shared" si="43"/>
        <v>4.1111418496666667</v>
      </c>
      <c r="K2817" s="13"/>
      <c r="L2817" s="13"/>
      <c r="M2817" s="13"/>
      <c r="N2817" s="13"/>
    </row>
    <row r="2818" spans="1:14" ht="20" customHeight="1" x14ac:dyDescent="0.15">
      <c r="A2818" s="9" t="s">
        <v>2826</v>
      </c>
      <c r="B2818" s="10">
        <v>0.336900486</v>
      </c>
      <c r="C2818" s="11">
        <v>0.35423502200000001</v>
      </c>
      <c r="D2818" s="11">
        <v>0.44219649300000002</v>
      </c>
      <c r="E2818" s="11">
        <v>0.40815964300000002</v>
      </c>
      <c r="F2818" s="11">
        <v>0.35548403699999997</v>
      </c>
      <c r="G2818" s="11">
        <v>0.26746998100000002</v>
      </c>
      <c r="H2818" s="11">
        <v>0.90980724199999996</v>
      </c>
      <c r="I2818" s="11">
        <v>0.27552716199999999</v>
      </c>
      <c r="J2818" s="11">
        <f t="shared" si="43"/>
        <v>0.37777733366666671</v>
      </c>
      <c r="K2818" s="13"/>
      <c r="L2818" s="13"/>
      <c r="M2818" s="13"/>
      <c r="N2818" s="13"/>
    </row>
    <row r="2819" spans="1:14" ht="20" customHeight="1" x14ac:dyDescent="0.15">
      <c r="A2819" s="9" t="s">
        <v>2827</v>
      </c>
      <c r="B2819" s="10">
        <v>0.15598672699999999</v>
      </c>
      <c r="C2819" s="11">
        <v>0.120997277</v>
      </c>
      <c r="D2819" s="11">
        <v>0.14563087399999999</v>
      </c>
      <c r="E2819" s="11">
        <v>0.125027377</v>
      </c>
      <c r="F2819" s="11">
        <v>0.15226684500000001</v>
      </c>
      <c r="G2819" s="11">
        <v>0.116106549</v>
      </c>
      <c r="H2819" s="11">
        <v>0.93087297999999996</v>
      </c>
      <c r="I2819" s="11">
        <v>0.27620760999999999</v>
      </c>
      <c r="J2819" s="11">
        <f t="shared" ref="J2819:J2882" si="44">AVERAGE(B2819:D2819)</f>
        <v>0.140871626</v>
      </c>
      <c r="K2819" s="13"/>
      <c r="L2819" s="13"/>
      <c r="M2819" s="13"/>
      <c r="N2819" s="13"/>
    </row>
    <row r="2820" spans="1:14" ht="20" customHeight="1" x14ac:dyDescent="0.15">
      <c r="A2820" s="9" t="s">
        <v>2828</v>
      </c>
      <c r="B2820" s="10">
        <v>7.5507789999999997E-3</v>
      </c>
      <c r="C2820" s="11">
        <v>1.5080438999999999E-2</v>
      </c>
      <c r="D2820" s="11">
        <v>9.0017859999999995E-3</v>
      </c>
      <c r="E2820" s="11">
        <v>5.1999500000000001E-3</v>
      </c>
      <c r="F2820" s="11">
        <v>9.6599530000000006E-3</v>
      </c>
      <c r="G2820" s="11">
        <v>1.1118859E-2</v>
      </c>
      <c r="H2820" s="11">
        <v>0.82125496799999997</v>
      </c>
      <c r="I2820" s="11">
        <v>0.27648001100000003</v>
      </c>
      <c r="J2820" s="11">
        <f t="shared" si="44"/>
        <v>1.0544334666666667E-2</v>
      </c>
      <c r="K2820" s="13"/>
      <c r="L2820" s="13"/>
      <c r="M2820" s="13"/>
      <c r="N2820" s="13"/>
    </row>
    <row r="2821" spans="1:14" ht="20" customHeight="1" x14ac:dyDescent="0.15">
      <c r="A2821" s="9" t="s">
        <v>2829</v>
      </c>
      <c r="B2821" s="10">
        <v>3.0108847000000001E-2</v>
      </c>
      <c r="C2821" s="11">
        <v>2.4830619000000002E-2</v>
      </c>
      <c r="D2821" s="11">
        <v>2.1776322000000001E-2</v>
      </c>
      <c r="E2821" s="11">
        <v>1.8751153999999999E-2</v>
      </c>
      <c r="F2821" s="11">
        <v>2.9327248E-2</v>
      </c>
      <c r="G2821" s="11">
        <v>2.0775390000000001E-2</v>
      </c>
      <c r="H2821" s="11">
        <v>0.89751787500000002</v>
      </c>
      <c r="I2821" s="11">
        <v>0.27656816499999998</v>
      </c>
      <c r="J2821" s="11">
        <f t="shared" si="44"/>
        <v>2.5571929333333337E-2</v>
      </c>
      <c r="K2821" s="13"/>
      <c r="L2821" s="13"/>
      <c r="M2821" s="13"/>
      <c r="N2821" s="13"/>
    </row>
    <row r="2822" spans="1:14" ht="20" customHeight="1" x14ac:dyDescent="0.15">
      <c r="A2822" s="9" t="s">
        <v>2830</v>
      </c>
      <c r="B2822" s="10">
        <v>0.58453945200000001</v>
      </c>
      <c r="C2822" s="11">
        <v>0.72662296800000004</v>
      </c>
      <c r="D2822" s="11">
        <v>0.60619210099999998</v>
      </c>
      <c r="E2822" s="11">
        <v>0.62078414699999995</v>
      </c>
      <c r="F2822" s="11">
        <v>0.77817217299999997</v>
      </c>
      <c r="G2822" s="11">
        <v>0.64608215400000002</v>
      </c>
      <c r="H2822" s="11">
        <v>1.0665938159999999</v>
      </c>
      <c r="I2822" s="11">
        <v>0.27659742399999998</v>
      </c>
      <c r="J2822" s="11">
        <f t="shared" si="44"/>
        <v>0.63911817366666668</v>
      </c>
      <c r="K2822" s="13"/>
      <c r="L2822" s="13"/>
      <c r="M2822" s="13"/>
      <c r="N2822" s="13"/>
    </row>
    <row r="2823" spans="1:14" ht="20" customHeight="1" x14ac:dyDescent="0.15">
      <c r="A2823" s="9" t="s">
        <v>2831</v>
      </c>
      <c r="B2823" s="10">
        <v>2.382606413</v>
      </c>
      <c r="C2823" s="11">
        <v>2.8314437259999998</v>
      </c>
      <c r="D2823" s="11">
        <v>2.5896956840000001</v>
      </c>
      <c r="E2823" s="11">
        <v>2.5546557559999998</v>
      </c>
      <c r="F2823" s="11">
        <v>2.4958413959999999</v>
      </c>
      <c r="G2823" s="11">
        <v>2.4991291289999999</v>
      </c>
      <c r="H2823" s="11">
        <v>0.96743621000000002</v>
      </c>
      <c r="I2823" s="11">
        <v>0.27669044399999998</v>
      </c>
      <c r="J2823" s="11">
        <f t="shared" si="44"/>
        <v>2.6012486076666668</v>
      </c>
      <c r="K2823" s="13"/>
      <c r="L2823" s="13"/>
      <c r="M2823" s="13"/>
      <c r="N2823" s="13"/>
    </row>
    <row r="2824" spans="1:14" ht="20" customHeight="1" x14ac:dyDescent="0.15">
      <c r="A2824" s="9" t="s">
        <v>2832</v>
      </c>
      <c r="B2824" s="10">
        <v>5.6566028859999999</v>
      </c>
      <c r="C2824" s="11">
        <v>5.2208064360000002</v>
      </c>
      <c r="D2824" s="11">
        <v>5.7690083400000001</v>
      </c>
      <c r="E2824" s="11">
        <v>6.1630246729999998</v>
      </c>
      <c r="F2824" s="11">
        <v>5.604920431</v>
      </c>
      <c r="G2824" s="11">
        <v>5.419355071</v>
      </c>
      <c r="H2824" s="11">
        <v>1.032492427</v>
      </c>
      <c r="I2824" s="11">
        <v>0.27673384099999998</v>
      </c>
      <c r="J2824" s="11">
        <f t="shared" si="44"/>
        <v>5.5488058873333337</v>
      </c>
      <c r="K2824" s="13"/>
      <c r="L2824" s="13"/>
      <c r="M2824" s="13"/>
      <c r="N2824" s="13"/>
    </row>
    <row r="2825" spans="1:14" ht="20" customHeight="1" x14ac:dyDescent="0.15">
      <c r="A2825" s="9" t="s">
        <v>2833</v>
      </c>
      <c r="B2825" s="10">
        <v>9.2316631999999996E-2</v>
      </c>
      <c r="C2825" s="11">
        <v>0.157993676</v>
      </c>
      <c r="D2825" s="11">
        <v>9.8700034000000006E-2</v>
      </c>
      <c r="E2825" s="11">
        <v>8.7700020000000004E-2</v>
      </c>
      <c r="F2825" s="11">
        <v>9.4424383000000001E-2</v>
      </c>
      <c r="G2825" s="11">
        <v>0.121684606</v>
      </c>
      <c r="H2825" s="11">
        <v>0.87048712399999995</v>
      </c>
      <c r="I2825" s="11">
        <v>0.27694188800000002</v>
      </c>
      <c r="J2825" s="11">
        <f t="shared" si="44"/>
        <v>0.11633678066666665</v>
      </c>
      <c r="K2825" s="13"/>
      <c r="L2825" s="13"/>
      <c r="M2825" s="13"/>
      <c r="N2825" s="13"/>
    </row>
    <row r="2826" spans="1:14" ht="20" customHeight="1" x14ac:dyDescent="0.15">
      <c r="A2826" s="9" t="s">
        <v>2834</v>
      </c>
      <c r="B2826" s="10">
        <v>0.21771565000000001</v>
      </c>
      <c r="C2826" s="11">
        <v>0.167177716</v>
      </c>
      <c r="D2826" s="11">
        <v>0.19325610700000001</v>
      </c>
      <c r="E2826" s="11">
        <v>0.16500398399999999</v>
      </c>
      <c r="F2826" s="11">
        <v>0.18075957300000001</v>
      </c>
      <c r="G2826" s="11">
        <v>0.198509239</v>
      </c>
      <c r="H2826" s="11">
        <v>0.94140498500000003</v>
      </c>
      <c r="I2826" s="11">
        <v>0.27704964199999998</v>
      </c>
      <c r="J2826" s="11">
        <f t="shared" si="44"/>
        <v>0.19271649100000002</v>
      </c>
      <c r="K2826" s="13"/>
      <c r="L2826" s="13"/>
      <c r="M2826" s="13"/>
      <c r="N2826" s="13"/>
    </row>
    <row r="2827" spans="1:14" ht="20" customHeight="1" x14ac:dyDescent="0.15">
      <c r="A2827" s="9" t="s">
        <v>2835</v>
      </c>
      <c r="B2827" s="10">
        <v>7.1929170000000001E-3</v>
      </c>
      <c r="C2827" s="11">
        <v>7.8621019999999993E-3</v>
      </c>
      <c r="D2827" s="11">
        <v>6.0107490000000001E-3</v>
      </c>
      <c r="E2827" s="11">
        <v>4.7868579999999997E-3</v>
      </c>
      <c r="F2827" s="11">
        <v>8.8520370000000001E-3</v>
      </c>
      <c r="G2827" s="11">
        <v>1.1197472E-2</v>
      </c>
      <c r="H2827" s="11">
        <v>1.178991779</v>
      </c>
      <c r="I2827" s="11">
        <v>0.27709342999999997</v>
      </c>
      <c r="J2827" s="11">
        <f t="shared" si="44"/>
        <v>7.0219226666666662E-3</v>
      </c>
      <c r="K2827" s="13"/>
      <c r="L2827" s="13"/>
      <c r="M2827" s="13"/>
      <c r="N2827" s="13"/>
    </row>
    <row r="2828" spans="1:14" ht="20" customHeight="1" x14ac:dyDescent="0.15">
      <c r="A2828" s="9" t="s">
        <v>2836</v>
      </c>
      <c r="B2828" s="10">
        <v>0.16133636500000001</v>
      </c>
      <c r="C2828" s="11">
        <v>0.17875477200000001</v>
      </c>
      <c r="D2828" s="11">
        <v>0.20186818500000001</v>
      </c>
      <c r="E2828" s="11">
        <v>0.20586907600000001</v>
      </c>
      <c r="F2828" s="11">
        <v>0.17066102699999999</v>
      </c>
      <c r="G2828" s="11">
        <v>0.102538401</v>
      </c>
      <c r="H2828" s="11">
        <v>0.88395657000000005</v>
      </c>
      <c r="I2828" s="11">
        <v>0.27714546699999998</v>
      </c>
      <c r="J2828" s="11">
        <f t="shared" si="44"/>
        <v>0.18065310733333337</v>
      </c>
      <c r="K2828" s="13"/>
      <c r="L2828" s="13"/>
      <c r="M2828" s="13"/>
      <c r="N2828" s="13"/>
    </row>
    <row r="2829" spans="1:14" ht="20" customHeight="1" x14ac:dyDescent="0.15">
      <c r="A2829" s="9" t="s">
        <v>2837</v>
      </c>
      <c r="B2829" s="10">
        <v>1.4705113000000001E-2</v>
      </c>
      <c r="C2829" s="11">
        <v>3.3828032000000001E-2</v>
      </c>
      <c r="D2829" s="11">
        <v>2.7944436999999999E-2</v>
      </c>
      <c r="E2829" s="11">
        <v>2.1600186E-2</v>
      </c>
      <c r="F2829" s="11">
        <v>2.5360615E-2</v>
      </c>
      <c r="G2829" s="11">
        <v>1.7841363999999998E-2</v>
      </c>
      <c r="H2829" s="11">
        <v>0.84733543200000006</v>
      </c>
      <c r="I2829" s="11">
        <v>0.27775574600000003</v>
      </c>
      <c r="J2829" s="11">
        <f t="shared" si="44"/>
        <v>2.5492527333333334E-2</v>
      </c>
      <c r="K2829" s="13"/>
      <c r="L2829" s="13"/>
      <c r="M2829" s="13"/>
      <c r="N2829" s="13"/>
    </row>
    <row r="2830" spans="1:14" ht="20" customHeight="1" x14ac:dyDescent="0.15">
      <c r="A2830" s="9" t="s">
        <v>2838</v>
      </c>
      <c r="B2830" s="10">
        <v>3.3915425999999999E-2</v>
      </c>
      <c r="C2830" s="11">
        <v>3.9747705000000001E-2</v>
      </c>
      <c r="D2830" s="11">
        <v>2.9211280999999999E-2</v>
      </c>
      <c r="E2830" s="11">
        <v>3.2170693E-2</v>
      </c>
      <c r="F2830" s="11">
        <v>3.4325972000000003E-2</v>
      </c>
      <c r="G2830" s="11">
        <v>3.0063433000000001E-2</v>
      </c>
      <c r="H2830" s="11">
        <v>0.93862115800000001</v>
      </c>
      <c r="I2830" s="11">
        <v>0.27836777000000001</v>
      </c>
      <c r="J2830" s="11">
        <f t="shared" si="44"/>
        <v>3.4291470666666664E-2</v>
      </c>
      <c r="K2830" s="13"/>
      <c r="L2830" s="13"/>
      <c r="M2830" s="13"/>
      <c r="N2830" s="13"/>
    </row>
    <row r="2831" spans="1:14" ht="20" customHeight="1" x14ac:dyDescent="0.15">
      <c r="A2831" s="9" t="s">
        <v>2839</v>
      </c>
      <c r="B2831" s="10">
        <v>5.2166355999999997E-2</v>
      </c>
      <c r="C2831" s="11">
        <v>3.8923515999999998E-2</v>
      </c>
      <c r="D2831" s="11">
        <v>4.2570705E-2</v>
      </c>
      <c r="E2831" s="11">
        <v>4.6664352999999999E-2</v>
      </c>
      <c r="F2831" s="11">
        <v>4.1100170999999998E-2</v>
      </c>
      <c r="G2831" s="11">
        <v>3.6410994000000002E-2</v>
      </c>
      <c r="H2831" s="11">
        <v>0.92903623300000004</v>
      </c>
      <c r="I2831" s="11">
        <v>0.27839770899999999</v>
      </c>
      <c r="J2831" s="11">
        <f t="shared" si="44"/>
        <v>4.455352566666667E-2</v>
      </c>
      <c r="K2831" s="13"/>
      <c r="L2831" s="13"/>
      <c r="M2831" s="13"/>
      <c r="N2831" s="13"/>
    </row>
    <row r="2832" spans="1:14" ht="20" customHeight="1" x14ac:dyDescent="0.15">
      <c r="A2832" s="9" t="s">
        <v>2840</v>
      </c>
      <c r="B2832" s="10">
        <v>5.9062113999999999E-2</v>
      </c>
      <c r="C2832" s="11">
        <v>5.6006901999999997E-2</v>
      </c>
      <c r="D2832" s="11">
        <v>3.0588005000000001E-2</v>
      </c>
      <c r="E2832" s="11">
        <v>7.5128036999999995E-2</v>
      </c>
      <c r="F2832" s="11">
        <v>2.9705321E-2</v>
      </c>
      <c r="G2832" s="11">
        <v>7.4465997000000006E-2</v>
      </c>
      <c r="H2832" s="11">
        <v>1.2309695279999999</v>
      </c>
      <c r="I2832" s="11">
        <v>0.27861491799999999</v>
      </c>
      <c r="J2832" s="11">
        <f t="shared" si="44"/>
        <v>4.8552340333333333E-2</v>
      </c>
      <c r="K2832" s="13"/>
      <c r="L2832" s="13"/>
      <c r="M2832" s="13"/>
      <c r="N2832" s="13"/>
    </row>
    <row r="2833" spans="1:14" ht="20" customHeight="1" x14ac:dyDescent="0.15">
      <c r="A2833" s="9" t="s">
        <v>2841</v>
      </c>
      <c r="B2833" s="10">
        <v>0.574541368</v>
      </c>
      <c r="C2833" s="11">
        <v>0.58305385300000001</v>
      </c>
      <c r="D2833" s="11">
        <v>0.60801070899999998</v>
      </c>
      <c r="E2833" s="11">
        <v>0.62807166800000003</v>
      </c>
      <c r="F2833" s="11">
        <v>0.60421130599999995</v>
      </c>
      <c r="G2833" s="11">
        <v>0.57064176</v>
      </c>
      <c r="H2833" s="11">
        <v>1.021136542</v>
      </c>
      <c r="I2833" s="11">
        <v>0.27862934</v>
      </c>
      <c r="J2833" s="11">
        <f t="shared" si="44"/>
        <v>0.58853531000000003</v>
      </c>
      <c r="K2833" s="13"/>
      <c r="L2833" s="13"/>
      <c r="M2833" s="13"/>
      <c r="N2833" s="13"/>
    </row>
    <row r="2834" spans="1:14" ht="20" customHeight="1" x14ac:dyDescent="0.15">
      <c r="A2834" s="9" t="s">
        <v>2842</v>
      </c>
      <c r="B2834" s="10">
        <v>1.1609621889999999</v>
      </c>
      <c r="C2834" s="11">
        <v>1.3545214779999999</v>
      </c>
      <c r="D2834" s="11">
        <v>1.2594652690000001</v>
      </c>
      <c r="E2834" s="11">
        <v>1.121995598</v>
      </c>
      <c r="F2834" s="11">
        <v>1.221667453</v>
      </c>
      <c r="G2834" s="11">
        <v>1.2892553440000001</v>
      </c>
      <c r="H2834" s="11">
        <v>0.96237550699999996</v>
      </c>
      <c r="I2834" s="11">
        <v>0.27867002800000001</v>
      </c>
      <c r="J2834" s="11">
        <f t="shared" si="44"/>
        <v>1.258316312</v>
      </c>
      <c r="K2834" s="13"/>
      <c r="L2834" s="13"/>
      <c r="M2834" s="13"/>
      <c r="N2834" s="13"/>
    </row>
    <row r="2835" spans="1:14" ht="20" customHeight="1" x14ac:dyDescent="0.15">
      <c r="A2835" s="9" t="s">
        <v>2843</v>
      </c>
      <c r="B2835" s="10">
        <v>0.25789562199999999</v>
      </c>
      <c r="C2835" s="11">
        <v>0.227293983</v>
      </c>
      <c r="D2835" s="11">
        <v>0.218408888</v>
      </c>
      <c r="E2835" s="11">
        <v>0.19743438699999999</v>
      </c>
      <c r="F2835" s="11">
        <v>0.230046795</v>
      </c>
      <c r="G2835" s="11">
        <v>0.24185405400000001</v>
      </c>
      <c r="H2835" s="11">
        <v>0.95130282600000005</v>
      </c>
      <c r="I2835" s="11">
        <v>0.27879723299999998</v>
      </c>
      <c r="J2835" s="11">
        <f t="shared" si="44"/>
        <v>0.234532831</v>
      </c>
      <c r="K2835" s="13"/>
      <c r="L2835" s="13"/>
      <c r="M2835" s="13"/>
      <c r="N2835" s="13"/>
    </row>
    <row r="2836" spans="1:14" ht="20" customHeight="1" x14ac:dyDescent="0.15">
      <c r="A2836" s="9" t="s">
        <v>2844</v>
      </c>
      <c r="B2836" s="10">
        <v>3.2948727999999997E-2</v>
      </c>
      <c r="C2836" s="11">
        <v>3.3653587999999998E-2</v>
      </c>
      <c r="D2836" s="11">
        <v>4.1944001000000002E-2</v>
      </c>
      <c r="E2836" s="11">
        <v>4.0488851999999999E-2</v>
      </c>
      <c r="F2836" s="11">
        <v>3.0346372999999999E-2</v>
      </c>
      <c r="G2836" s="11">
        <v>2.8757977000000001E-2</v>
      </c>
      <c r="H2836" s="11">
        <v>0.91751803300000001</v>
      </c>
      <c r="I2836" s="11">
        <v>0.27891535099999998</v>
      </c>
      <c r="J2836" s="11">
        <f t="shared" si="44"/>
        <v>3.6182105666666665E-2</v>
      </c>
      <c r="K2836" s="13"/>
      <c r="L2836" s="13"/>
      <c r="M2836" s="13"/>
      <c r="N2836" s="13"/>
    </row>
    <row r="2837" spans="1:14" ht="20" customHeight="1" x14ac:dyDescent="0.15">
      <c r="A2837" s="9" t="s">
        <v>2845</v>
      </c>
      <c r="B2837" s="10">
        <v>4.3258486999999998E-2</v>
      </c>
      <c r="C2837" s="11">
        <v>3.5848916000000002E-2</v>
      </c>
      <c r="D2837" s="11">
        <v>3.849284E-2</v>
      </c>
      <c r="E2837" s="11">
        <v>4.1814096000000002E-2</v>
      </c>
      <c r="F2837" s="11">
        <v>4.0479921000000002E-2</v>
      </c>
      <c r="G2837" s="11">
        <v>2.2950504E-2</v>
      </c>
      <c r="H2837" s="11">
        <v>0.89493455200000005</v>
      </c>
      <c r="I2837" s="11">
        <v>0.279007438</v>
      </c>
      <c r="J2837" s="11">
        <f t="shared" si="44"/>
        <v>3.9200080999999998E-2</v>
      </c>
      <c r="K2837" s="13"/>
      <c r="L2837" s="13"/>
      <c r="M2837" s="13"/>
      <c r="N2837" s="13"/>
    </row>
    <row r="2838" spans="1:14" ht="20" customHeight="1" x14ac:dyDescent="0.15">
      <c r="A2838" s="9" t="s">
        <v>2846</v>
      </c>
      <c r="B2838" s="10">
        <v>6.3661634999999994E-2</v>
      </c>
      <c r="C2838" s="11">
        <v>5.9965889000000001E-2</v>
      </c>
      <c r="D2838" s="11">
        <v>7.3775669000000002E-2</v>
      </c>
      <c r="E2838" s="11">
        <v>6.0443300999999998E-2</v>
      </c>
      <c r="F2838" s="11">
        <v>7.7334868000000001E-2</v>
      </c>
      <c r="G2838" s="11">
        <v>7.2017224000000005E-2</v>
      </c>
      <c r="H2838" s="11">
        <v>1.0627760900000001</v>
      </c>
      <c r="I2838" s="11">
        <v>0.27904343700000001</v>
      </c>
      <c r="J2838" s="11">
        <f t="shared" si="44"/>
        <v>6.5801064333333326E-2</v>
      </c>
      <c r="K2838" s="13"/>
      <c r="L2838" s="13"/>
      <c r="M2838" s="13"/>
      <c r="N2838" s="13"/>
    </row>
    <row r="2839" spans="1:14" ht="20" customHeight="1" x14ac:dyDescent="0.15">
      <c r="A2839" s="9" t="s">
        <v>2847</v>
      </c>
      <c r="B2839" s="10">
        <v>9.2136605999999996E-2</v>
      </c>
      <c r="C2839" s="11">
        <v>8.4441329999999995E-2</v>
      </c>
      <c r="D2839" s="11">
        <v>8.0584379999999997E-2</v>
      </c>
      <c r="E2839" s="11">
        <v>0.10771156899999999</v>
      </c>
      <c r="F2839" s="11">
        <v>9.3362837000000004E-2</v>
      </c>
      <c r="G2839" s="11">
        <v>7.5194788999999998E-2</v>
      </c>
      <c r="H2839" s="11">
        <v>1.07429891</v>
      </c>
      <c r="I2839" s="11">
        <v>0.279453385</v>
      </c>
      <c r="J2839" s="11">
        <f t="shared" si="44"/>
        <v>8.5720772000000001E-2</v>
      </c>
      <c r="K2839" s="13"/>
      <c r="L2839" s="13"/>
      <c r="M2839" s="13"/>
      <c r="N2839" s="13"/>
    </row>
    <row r="2840" spans="1:14" ht="20" customHeight="1" x14ac:dyDescent="0.15">
      <c r="A2840" s="9" t="s">
        <v>2848</v>
      </c>
      <c r="B2840" s="10">
        <v>0.28098062200000001</v>
      </c>
      <c r="C2840" s="11">
        <v>0.303410336</v>
      </c>
      <c r="D2840" s="11">
        <v>0.23692544200000001</v>
      </c>
      <c r="E2840" s="11">
        <v>0.30908021200000002</v>
      </c>
      <c r="F2840" s="11">
        <v>0.28551802599999998</v>
      </c>
      <c r="G2840" s="11">
        <v>0.269846533</v>
      </c>
      <c r="H2840" s="11">
        <v>1.0525112750000001</v>
      </c>
      <c r="I2840" s="11">
        <v>0.279747723</v>
      </c>
      <c r="J2840" s="11">
        <f t="shared" si="44"/>
        <v>0.27377213333333333</v>
      </c>
      <c r="K2840" s="13"/>
      <c r="L2840" s="13"/>
      <c r="M2840" s="13"/>
      <c r="N2840" s="13"/>
    </row>
    <row r="2841" spans="1:14" ht="20" customHeight="1" x14ac:dyDescent="0.15">
      <c r="A2841" s="9" t="s">
        <v>2849</v>
      </c>
      <c r="B2841" s="10">
        <v>0.47487342300000002</v>
      </c>
      <c r="C2841" s="11">
        <v>0.45063213099999999</v>
      </c>
      <c r="D2841" s="11">
        <v>0.492857883</v>
      </c>
      <c r="E2841" s="11">
        <v>0.47173215299999999</v>
      </c>
      <c r="F2841" s="11">
        <v>0.47086781100000002</v>
      </c>
      <c r="G2841" s="11">
        <v>0.44827476500000002</v>
      </c>
      <c r="H2841" s="11">
        <v>0.98061941900000005</v>
      </c>
      <c r="I2841" s="11">
        <v>0.280157726</v>
      </c>
      <c r="J2841" s="11">
        <f t="shared" si="44"/>
        <v>0.47278781233333333</v>
      </c>
      <c r="K2841" s="13"/>
      <c r="L2841" s="13"/>
      <c r="M2841" s="13"/>
      <c r="N2841" s="13"/>
    </row>
    <row r="2842" spans="1:14" ht="20" customHeight="1" x14ac:dyDescent="0.15">
      <c r="A2842" s="9" t="s">
        <v>2850</v>
      </c>
      <c r="B2842" s="10">
        <v>2.5432980000000001E-2</v>
      </c>
      <c r="C2842" s="11">
        <v>4.3967829E-2</v>
      </c>
      <c r="D2842" s="11">
        <v>3.0583289999999999E-2</v>
      </c>
      <c r="E2842" s="11">
        <v>3.5900393000000003E-2</v>
      </c>
      <c r="F2842" s="11">
        <v>2.9277707E-2</v>
      </c>
      <c r="G2842" s="11">
        <v>2.1728661999999999E-2</v>
      </c>
      <c r="H2842" s="11">
        <v>0.86920582999999996</v>
      </c>
      <c r="I2842" s="11">
        <v>0.28026019299999999</v>
      </c>
      <c r="J2842" s="11">
        <f t="shared" si="44"/>
        <v>3.3328033E-2</v>
      </c>
      <c r="K2842" s="13"/>
      <c r="L2842" s="13"/>
      <c r="M2842" s="13"/>
      <c r="N2842" s="13"/>
    </row>
    <row r="2843" spans="1:14" ht="20" customHeight="1" x14ac:dyDescent="0.15">
      <c r="A2843" s="9" t="s">
        <v>2851</v>
      </c>
      <c r="B2843" s="10">
        <v>0.22489827000000001</v>
      </c>
      <c r="C2843" s="11">
        <v>0.29843667499999998</v>
      </c>
      <c r="D2843" s="11">
        <v>0.281088269</v>
      </c>
      <c r="E2843" s="11">
        <v>0.23194067199999999</v>
      </c>
      <c r="F2843" s="11">
        <v>0.27744314599999997</v>
      </c>
      <c r="G2843" s="11">
        <v>0.24567471399999999</v>
      </c>
      <c r="H2843" s="11">
        <v>0.93863344599999998</v>
      </c>
      <c r="I2843" s="11">
        <v>0.28033574900000002</v>
      </c>
      <c r="J2843" s="11">
        <f t="shared" si="44"/>
        <v>0.26814107133333337</v>
      </c>
      <c r="K2843" s="13"/>
      <c r="L2843" s="13"/>
      <c r="M2843" s="13"/>
      <c r="N2843" s="13"/>
    </row>
    <row r="2844" spans="1:14" ht="20" customHeight="1" x14ac:dyDescent="0.15">
      <c r="A2844" s="9" t="s">
        <v>2852</v>
      </c>
      <c r="B2844" s="10">
        <v>0.98432514000000004</v>
      </c>
      <c r="C2844" s="11">
        <v>1.189429657</v>
      </c>
      <c r="D2844" s="11">
        <v>0.970051149</v>
      </c>
      <c r="E2844" s="11">
        <v>0.87264027200000005</v>
      </c>
      <c r="F2844" s="11">
        <v>1.0192534660000001</v>
      </c>
      <c r="G2844" s="11">
        <v>1.0751184229999999</v>
      </c>
      <c r="H2844" s="11">
        <v>0.94376440900000003</v>
      </c>
      <c r="I2844" s="11">
        <v>0.280558635</v>
      </c>
      <c r="J2844" s="11">
        <f t="shared" si="44"/>
        <v>1.0479353153333333</v>
      </c>
      <c r="K2844" s="13"/>
      <c r="L2844" s="13"/>
      <c r="M2844" s="13"/>
      <c r="N2844" s="13"/>
    </row>
    <row r="2845" spans="1:14" ht="20" customHeight="1" x14ac:dyDescent="0.15">
      <c r="A2845" s="9" t="s">
        <v>2853</v>
      </c>
      <c r="B2845" s="10">
        <v>1.1648205E-2</v>
      </c>
      <c r="C2845" s="11">
        <v>1.3847567999999999E-2</v>
      </c>
      <c r="D2845" s="11">
        <v>1.0149223000000001E-2</v>
      </c>
      <c r="E2845" s="11">
        <v>1.1230314E-2</v>
      </c>
      <c r="F2845" s="11">
        <v>1.1927722999999999E-2</v>
      </c>
      <c r="G2845" s="11">
        <v>1.5934506000000001E-2</v>
      </c>
      <c r="H2845" s="11">
        <v>1.096718962</v>
      </c>
      <c r="I2845" s="11">
        <v>0.28072548600000002</v>
      </c>
      <c r="J2845" s="11">
        <f t="shared" si="44"/>
        <v>1.1881665333333333E-2</v>
      </c>
      <c r="K2845" s="13"/>
      <c r="L2845" s="13"/>
      <c r="M2845" s="13"/>
      <c r="N2845" s="13"/>
    </row>
    <row r="2846" spans="1:14" ht="20" customHeight="1" x14ac:dyDescent="0.15">
      <c r="A2846" s="9" t="s">
        <v>2854</v>
      </c>
      <c r="B2846" s="10">
        <v>0.667001175</v>
      </c>
      <c r="C2846" s="11">
        <v>0.71306657299999998</v>
      </c>
      <c r="D2846" s="11">
        <v>0.704934379</v>
      </c>
      <c r="E2846" s="11">
        <v>0.54746346099999998</v>
      </c>
      <c r="F2846" s="11">
        <v>0.73617146</v>
      </c>
      <c r="G2846" s="11">
        <v>0.69029046699999996</v>
      </c>
      <c r="H2846" s="11">
        <v>0.94672583899999996</v>
      </c>
      <c r="I2846" s="11">
        <v>0.28079804800000002</v>
      </c>
      <c r="J2846" s="11">
        <f t="shared" si="44"/>
        <v>0.69500070899999999</v>
      </c>
      <c r="K2846" s="13"/>
      <c r="L2846" s="13"/>
      <c r="M2846" s="13"/>
      <c r="N2846" s="13"/>
    </row>
    <row r="2847" spans="1:14" ht="20" customHeight="1" x14ac:dyDescent="0.15">
      <c r="A2847" s="9" t="s">
        <v>2855</v>
      </c>
      <c r="B2847" s="10">
        <v>0.15816391399999999</v>
      </c>
      <c r="C2847" s="11">
        <v>9.1152119000000004E-2</v>
      </c>
      <c r="D2847" s="11">
        <v>9.1493119999999997E-2</v>
      </c>
      <c r="E2847" s="11">
        <v>0.123223754</v>
      </c>
      <c r="F2847" s="11">
        <v>9.7124528000000002E-2</v>
      </c>
      <c r="G2847" s="11">
        <v>6.8814563999999995E-2</v>
      </c>
      <c r="H2847" s="11">
        <v>0.84845974499999999</v>
      </c>
      <c r="I2847" s="11">
        <v>0.281012502</v>
      </c>
      <c r="J2847" s="11">
        <f t="shared" si="44"/>
        <v>0.113603051</v>
      </c>
      <c r="K2847" s="13"/>
      <c r="L2847" s="13"/>
      <c r="M2847" s="13"/>
      <c r="N2847" s="13"/>
    </row>
    <row r="2848" spans="1:14" ht="20" customHeight="1" x14ac:dyDescent="0.15">
      <c r="A2848" s="9" t="s">
        <v>2856</v>
      </c>
      <c r="B2848" s="10">
        <v>0.32437031100000002</v>
      </c>
      <c r="C2848" s="11">
        <v>0.33298661800000001</v>
      </c>
      <c r="D2848" s="11">
        <v>0.28686621099999998</v>
      </c>
      <c r="E2848" s="11">
        <v>0.29084625600000003</v>
      </c>
      <c r="F2848" s="11">
        <v>0.350012194</v>
      </c>
      <c r="G2848" s="11">
        <v>0.34909159400000001</v>
      </c>
      <c r="H2848" s="11">
        <v>1.048428071</v>
      </c>
      <c r="I2848" s="11">
        <v>0.28113893699999998</v>
      </c>
      <c r="J2848" s="11">
        <f t="shared" si="44"/>
        <v>0.31474104666666669</v>
      </c>
      <c r="K2848" s="13"/>
      <c r="L2848" s="13"/>
      <c r="M2848" s="13"/>
      <c r="N2848" s="13"/>
    </row>
    <row r="2849" spans="1:14" ht="20" customHeight="1" x14ac:dyDescent="0.15">
      <c r="A2849" s="9" t="s">
        <v>2857</v>
      </c>
      <c r="B2849" s="10">
        <v>2.8733873E-2</v>
      </c>
      <c r="C2849" s="11">
        <v>3.9111260000000002E-2</v>
      </c>
      <c r="D2849" s="11">
        <v>3.6166769000000001E-2</v>
      </c>
      <c r="E2849" s="11">
        <v>3.7861448999999998E-2</v>
      </c>
      <c r="F2849" s="11">
        <v>3.9184823000000001E-2</v>
      </c>
      <c r="G2849" s="11">
        <v>3.3600257000000001E-2</v>
      </c>
      <c r="H2849" s="11">
        <v>1.063787201</v>
      </c>
      <c r="I2849" s="11">
        <v>0.28182015999999999</v>
      </c>
      <c r="J2849" s="11">
        <f t="shared" si="44"/>
        <v>3.4670633999999999E-2</v>
      </c>
      <c r="K2849" s="13"/>
      <c r="L2849" s="13"/>
      <c r="M2849" s="13"/>
      <c r="N2849" s="13"/>
    </row>
    <row r="2850" spans="1:14" ht="20" customHeight="1" x14ac:dyDescent="0.15">
      <c r="A2850" s="9" t="s">
        <v>2858</v>
      </c>
      <c r="B2850" s="10">
        <v>5.6724255000000001E-2</v>
      </c>
      <c r="C2850" s="11">
        <v>7.9825579999999993E-2</v>
      </c>
      <c r="D2850" s="11">
        <v>8.0130827000000002E-2</v>
      </c>
      <c r="E2850" s="11">
        <v>8.3557223E-2</v>
      </c>
      <c r="F2850" s="11">
        <v>6.9020675000000004E-2</v>
      </c>
      <c r="G2850" s="11">
        <v>3.1327965999999999E-2</v>
      </c>
      <c r="H2850" s="11">
        <v>0.84874147200000005</v>
      </c>
      <c r="I2850" s="11">
        <v>0.28193785799999999</v>
      </c>
      <c r="J2850" s="11">
        <f t="shared" si="44"/>
        <v>7.2226887333333337E-2</v>
      </c>
      <c r="K2850" s="13"/>
      <c r="L2850" s="13"/>
      <c r="M2850" s="13"/>
      <c r="N2850" s="13"/>
    </row>
    <row r="2851" spans="1:14" ht="20" customHeight="1" x14ac:dyDescent="0.15">
      <c r="A2851" s="9" t="s">
        <v>2859</v>
      </c>
      <c r="B2851" s="10">
        <v>2.1597166000000001E-2</v>
      </c>
      <c r="C2851" s="11">
        <v>3.5250907999999997E-2</v>
      </c>
      <c r="D2851" s="11">
        <v>2.3113228E-2</v>
      </c>
      <c r="E2851" s="11">
        <v>3.0715756E-2</v>
      </c>
      <c r="F2851" s="11">
        <v>3.6829547999999997E-2</v>
      </c>
      <c r="G2851" s="11">
        <v>2.3365820999999998E-2</v>
      </c>
      <c r="H2851" s="11">
        <v>1.136939023</v>
      </c>
      <c r="I2851" s="11">
        <v>0.28214304200000001</v>
      </c>
      <c r="J2851" s="11">
        <f t="shared" si="44"/>
        <v>2.6653767333333332E-2</v>
      </c>
      <c r="K2851" s="13"/>
      <c r="L2851" s="13"/>
      <c r="M2851" s="13"/>
      <c r="N2851" s="13"/>
    </row>
    <row r="2852" spans="1:14" ht="20" customHeight="1" x14ac:dyDescent="0.15">
      <c r="A2852" s="9" t="s">
        <v>2860</v>
      </c>
      <c r="B2852" s="10">
        <v>2.9100727E-2</v>
      </c>
      <c r="C2852" s="11">
        <v>2.178745E-2</v>
      </c>
      <c r="D2852" s="11">
        <v>3.8196586999999997E-2</v>
      </c>
      <c r="E2852" s="11">
        <v>3.6886936000000002E-2</v>
      </c>
      <c r="F2852" s="11">
        <v>3.6679372000000002E-2</v>
      </c>
      <c r="G2852" s="11">
        <v>2.6496387E-2</v>
      </c>
      <c r="H2852" s="11">
        <v>1.1232301760000001</v>
      </c>
      <c r="I2852" s="11">
        <v>0.28294928200000002</v>
      </c>
      <c r="J2852" s="11">
        <f t="shared" si="44"/>
        <v>2.9694921333333332E-2</v>
      </c>
      <c r="K2852" s="13"/>
      <c r="L2852" s="13"/>
      <c r="M2852" s="13"/>
      <c r="N2852" s="13"/>
    </row>
    <row r="2853" spans="1:14" ht="20" customHeight="1" x14ac:dyDescent="0.15">
      <c r="A2853" s="9" t="s">
        <v>2861</v>
      </c>
      <c r="B2853" s="10">
        <v>3.5821222E-2</v>
      </c>
      <c r="C2853" s="11">
        <v>3.3524907E-2</v>
      </c>
      <c r="D2853" s="11">
        <v>4.4463921000000003E-2</v>
      </c>
      <c r="E2853" s="11">
        <v>4.0694660000000001E-2</v>
      </c>
      <c r="F2853" s="11">
        <v>3.6597758000000001E-2</v>
      </c>
      <c r="G2853" s="11">
        <v>4.3900436000000001E-2</v>
      </c>
      <c r="H2853" s="11">
        <v>1.0648695130000001</v>
      </c>
      <c r="I2853" s="11">
        <v>0.283244147</v>
      </c>
      <c r="J2853" s="11">
        <f t="shared" si="44"/>
        <v>3.7936683333333339E-2</v>
      </c>
      <c r="K2853" s="13"/>
      <c r="L2853" s="13"/>
      <c r="M2853" s="13"/>
      <c r="N2853" s="13"/>
    </row>
    <row r="2854" spans="1:14" ht="20" customHeight="1" x14ac:dyDescent="0.15">
      <c r="A2854" s="9" t="s">
        <v>2862</v>
      </c>
      <c r="B2854" s="10">
        <v>0.67555586400000001</v>
      </c>
      <c r="C2854" s="11">
        <v>0.52365380299999997</v>
      </c>
      <c r="D2854" s="11">
        <v>0.617201373</v>
      </c>
      <c r="E2854" s="11">
        <v>0.612902473</v>
      </c>
      <c r="F2854" s="11">
        <v>0.60451436199999997</v>
      </c>
      <c r="G2854" s="11">
        <v>0.48656557700000003</v>
      </c>
      <c r="H2854" s="11">
        <v>0.93810397300000004</v>
      </c>
      <c r="I2854" s="11">
        <v>0.28357933600000002</v>
      </c>
      <c r="J2854" s="11">
        <f t="shared" si="44"/>
        <v>0.60547034666666655</v>
      </c>
      <c r="K2854" s="13"/>
      <c r="L2854" s="13"/>
      <c r="M2854" s="13"/>
      <c r="N2854" s="13"/>
    </row>
    <row r="2855" spans="1:14" ht="20" customHeight="1" x14ac:dyDescent="0.15">
      <c r="A2855" s="9" t="s">
        <v>2863</v>
      </c>
      <c r="B2855" s="10">
        <v>2.6842543999999999E-2</v>
      </c>
      <c r="C2855" s="11">
        <v>2.410853E-2</v>
      </c>
      <c r="D2855" s="11">
        <v>2.3045853000000002E-2</v>
      </c>
      <c r="E2855" s="11">
        <v>2.2793249000000002E-2</v>
      </c>
      <c r="F2855" s="11">
        <v>3.0744751000000001E-2</v>
      </c>
      <c r="G2855" s="11">
        <v>2.5315309000000001E-2</v>
      </c>
      <c r="H2855" s="11">
        <v>1.065629513</v>
      </c>
      <c r="I2855" s="11">
        <v>0.28394535900000001</v>
      </c>
      <c r="J2855" s="11">
        <f t="shared" si="44"/>
        <v>2.4665642333333335E-2</v>
      </c>
      <c r="K2855" s="13"/>
      <c r="L2855" s="13"/>
      <c r="M2855" s="13"/>
      <c r="N2855" s="13"/>
    </row>
    <row r="2856" spans="1:14" ht="20" customHeight="1" x14ac:dyDescent="0.15">
      <c r="A2856" s="9" t="s">
        <v>2864</v>
      </c>
      <c r="B2856" s="10">
        <v>0.93413788200000003</v>
      </c>
      <c r="C2856" s="11">
        <v>0.99132587900000002</v>
      </c>
      <c r="D2856" s="11">
        <v>0.99036832799999996</v>
      </c>
      <c r="E2856" s="11">
        <v>0.853108278</v>
      </c>
      <c r="F2856" s="11">
        <v>1.0070966260000001</v>
      </c>
      <c r="G2856" s="11">
        <v>0.96323877599999996</v>
      </c>
      <c r="H2856" s="11">
        <v>0.968314907</v>
      </c>
      <c r="I2856" s="11">
        <v>0.28397306300000003</v>
      </c>
      <c r="J2856" s="11">
        <f t="shared" si="44"/>
        <v>0.97194402966666671</v>
      </c>
      <c r="K2856" s="13"/>
      <c r="L2856" s="13"/>
      <c r="M2856" s="13"/>
      <c r="N2856" s="13"/>
    </row>
    <row r="2857" spans="1:14" ht="20" customHeight="1" x14ac:dyDescent="0.15">
      <c r="A2857" s="9" t="s">
        <v>2865</v>
      </c>
      <c r="B2857" s="10">
        <v>0.129592133</v>
      </c>
      <c r="C2857" s="11">
        <v>0.11532265</v>
      </c>
      <c r="D2857" s="11">
        <v>0.13759565100000001</v>
      </c>
      <c r="E2857" s="11">
        <v>0.135837295</v>
      </c>
      <c r="F2857" s="11">
        <v>0.12165873300000001</v>
      </c>
      <c r="G2857" s="11">
        <v>0.141358071</v>
      </c>
      <c r="H2857" s="11">
        <v>1.0427273699999999</v>
      </c>
      <c r="I2857" s="11">
        <v>0.28398627799999998</v>
      </c>
      <c r="J2857" s="11">
        <f t="shared" si="44"/>
        <v>0.127503478</v>
      </c>
      <c r="K2857" s="13"/>
      <c r="L2857" s="13"/>
      <c r="M2857" s="13"/>
      <c r="N2857" s="13"/>
    </row>
    <row r="2858" spans="1:14" ht="20" customHeight="1" x14ac:dyDescent="0.15">
      <c r="A2858" s="9" t="s">
        <v>2866</v>
      </c>
      <c r="B2858" s="10">
        <v>9.0847210999999997E-2</v>
      </c>
      <c r="C2858" s="11">
        <v>0.111565629</v>
      </c>
      <c r="D2858" s="11">
        <v>8.7838172000000006E-2</v>
      </c>
      <c r="E2858" s="11">
        <v>9.8713559000000006E-2</v>
      </c>
      <c r="F2858" s="11">
        <v>0.11019892000000001</v>
      </c>
      <c r="G2858" s="11">
        <v>9.7190911000000005E-2</v>
      </c>
      <c r="H2858" s="11">
        <v>1.054616102</v>
      </c>
      <c r="I2858" s="11">
        <v>0.28422193699999998</v>
      </c>
      <c r="J2858" s="11">
        <f t="shared" si="44"/>
        <v>9.6750337333333325E-2</v>
      </c>
      <c r="K2858" s="13"/>
      <c r="L2858" s="13"/>
      <c r="M2858" s="13"/>
      <c r="N2858" s="13"/>
    </row>
    <row r="2859" spans="1:14" ht="20" customHeight="1" x14ac:dyDescent="0.15">
      <c r="A2859" s="9" t="s">
        <v>2867</v>
      </c>
      <c r="B2859" s="10">
        <v>0.28030617499999999</v>
      </c>
      <c r="C2859" s="11">
        <v>0.203938648</v>
      </c>
      <c r="D2859" s="11">
        <v>0.211611732</v>
      </c>
      <c r="E2859" s="11">
        <v>0.19936114899999999</v>
      </c>
      <c r="F2859" s="11">
        <v>0.22754967400000001</v>
      </c>
      <c r="G2859" s="11">
        <v>0.221062917</v>
      </c>
      <c r="H2859" s="11">
        <v>0.931188668</v>
      </c>
      <c r="I2859" s="11">
        <v>0.28432596199999999</v>
      </c>
      <c r="J2859" s="11">
        <f t="shared" si="44"/>
        <v>0.23195218500000001</v>
      </c>
      <c r="K2859" s="13"/>
      <c r="L2859" s="13"/>
      <c r="M2859" s="13"/>
      <c r="N2859" s="13"/>
    </row>
    <row r="2860" spans="1:14" ht="20" customHeight="1" x14ac:dyDescent="0.15">
      <c r="A2860" s="9" t="s">
        <v>2868</v>
      </c>
      <c r="B2860" s="10">
        <v>0.19752302399999999</v>
      </c>
      <c r="C2860" s="11">
        <v>0.23253492000000001</v>
      </c>
      <c r="D2860" s="11">
        <v>0.193221631</v>
      </c>
      <c r="E2860" s="11">
        <v>0.14466928700000001</v>
      </c>
      <c r="F2860" s="11">
        <v>0.201470597</v>
      </c>
      <c r="G2860" s="11">
        <v>0.22651982900000001</v>
      </c>
      <c r="H2860" s="11">
        <v>0.91878466000000003</v>
      </c>
      <c r="I2860" s="11">
        <v>0.284495269</v>
      </c>
      <c r="J2860" s="11">
        <f t="shared" si="44"/>
        <v>0.20775985833333332</v>
      </c>
      <c r="K2860" s="13"/>
      <c r="L2860" s="13"/>
      <c r="M2860" s="13"/>
      <c r="N2860" s="13"/>
    </row>
    <row r="2861" spans="1:14" ht="20" customHeight="1" x14ac:dyDescent="0.15">
      <c r="A2861" s="9" t="s">
        <v>2869</v>
      </c>
      <c r="B2861" s="10">
        <v>0.49792782600000002</v>
      </c>
      <c r="C2861" s="11">
        <v>0.42160723900000002</v>
      </c>
      <c r="D2861" s="11">
        <v>0.45612793000000001</v>
      </c>
      <c r="E2861" s="11">
        <v>0.44779788500000001</v>
      </c>
      <c r="F2861" s="11">
        <v>0.46929286399999998</v>
      </c>
      <c r="G2861" s="11">
        <v>0.40432523599999998</v>
      </c>
      <c r="H2861" s="11">
        <v>0.96056664300000005</v>
      </c>
      <c r="I2861" s="11">
        <v>0.28457052700000002</v>
      </c>
      <c r="J2861" s="11">
        <f t="shared" si="44"/>
        <v>0.4585543316666667</v>
      </c>
      <c r="K2861" s="13"/>
      <c r="L2861" s="13"/>
      <c r="M2861" s="13"/>
      <c r="N2861" s="13"/>
    </row>
    <row r="2862" spans="1:14" ht="20" customHeight="1" x14ac:dyDescent="0.15">
      <c r="A2862" s="9" t="s">
        <v>2870</v>
      </c>
      <c r="B2862" s="10">
        <v>5.3977691669999999</v>
      </c>
      <c r="C2862" s="11">
        <v>5.7758739830000003</v>
      </c>
      <c r="D2862" s="11">
        <v>4.5743626400000004</v>
      </c>
      <c r="E2862" s="11">
        <v>5.5546930049999999</v>
      </c>
      <c r="F2862" s="11">
        <v>5.7879798300000003</v>
      </c>
      <c r="G2862" s="11">
        <v>5.1494539389999998</v>
      </c>
      <c r="H2862" s="11">
        <v>1.04725176</v>
      </c>
      <c r="I2862" s="11">
        <v>0.28473644100000001</v>
      </c>
      <c r="J2862" s="11">
        <f t="shared" si="44"/>
        <v>5.2493352633333332</v>
      </c>
      <c r="K2862" s="13"/>
      <c r="L2862" s="13"/>
      <c r="M2862" s="13"/>
      <c r="N2862" s="13"/>
    </row>
    <row r="2863" spans="1:14" ht="20" customHeight="1" x14ac:dyDescent="0.15">
      <c r="A2863" s="9" t="s">
        <v>2871</v>
      </c>
      <c r="B2863" s="10">
        <v>2.6683816999999999E-2</v>
      </c>
      <c r="C2863" s="11">
        <v>2.6569077E-2</v>
      </c>
      <c r="D2863" s="11">
        <v>2.4137612999999999E-2</v>
      </c>
      <c r="E2863" s="11">
        <v>2.4730683E-2</v>
      </c>
      <c r="F2863" s="11">
        <v>2.6895861E-2</v>
      </c>
      <c r="G2863" s="11">
        <v>2.3279497E-2</v>
      </c>
      <c r="H2863" s="11">
        <v>0.96789702300000002</v>
      </c>
      <c r="I2863" s="11">
        <v>0.284889316</v>
      </c>
      <c r="J2863" s="11">
        <f t="shared" si="44"/>
        <v>2.5796835666666667E-2</v>
      </c>
      <c r="K2863" s="13"/>
      <c r="L2863" s="13"/>
      <c r="M2863" s="13"/>
      <c r="N2863" s="13"/>
    </row>
    <row r="2864" spans="1:14" ht="20" customHeight="1" x14ac:dyDescent="0.15">
      <c r="A2864" s="9" t="s">
        <v>2872</v>
      </c>
      <c r="B2864" s="10">
        <v>2.3196640000000001E-2</v>
      </c>
      <c r="C2864" s="11">
        <v>1.6030434E-2</v>
      </c>
      <c r="D2864" s="11">
        <v>2.0446232000000002E-2</v>
      </c>
      <c r="E2864" s="11">
        <v>1.6338423000000001E-2</v>
      </c>
      <c r="F2864" s="11">
        <v>1.6310657999999999E-2</v>
      </c>
      <c r="G2864" s="11">
        <v>2.1857708E-2</v>
      </c>
      <c r="H2864" s="11">
        <v>0.91341997799999997</v>
      </c>
      <c r="I2864" s="11">
        <v>0.28492711300000001</v>
      </c>
      <c r="J2864" s="11">
        <f t="shared" si="44"/>
        <v>1.9891102000000001E-2</v>
      </c>
      <c r="K2864" s="13"/>
      <c r="L2864" s="13"/>
      <c r="M2864" s="13"/>
      <c r="N2864" s="13"/>
    </row>
    <row r="2865" spans="1:14" ht="20" customHeight="1" x14ac:dyDescent="0.15">
      <c r="A2865" s="9" t="s">
        <v>2873</v>
      </c>
      <c r="B2865" s="10">
        <v>8.4332848000000002E-2</v>
      </c>
      <c r="C2865" s="11">
        <v>0.10205215199999999</v>
      </c>
      <c r="D2865" s="11">
        <v>7.4286548999999993E-2</v>
      </c>
      <c r="E2865" s="11">
        <v>9.8376227999999996E-2</v>
      </c>
      <c r="F2865" s="11">
        <v>8.4907632999999996E-2</v>
      </c>
      <c r="G2865" s="11">
        <v>9.4144755999999996E-2</v>
      </c>
      <c r="H2865" s="11">
        <v>1.0642842180000001</v>
      </c>
      <c r="I2865" s="11">
        <v>0.285013776</v>
      </c>
      <c r="J2865" s="11">
        <f t="shared" si="44"/>
        <v>8.6890516333333334E-2</v>
      </c>
      <c r="K2865" s="13"/>
      <c r="L2865" s="13"/>
      <c r="M2865" s="13"/>
      <c r="N2865" s="13"/>
    </row>
    <row r="2866" spans="1:14" ht="20" customHeight="1" x14ac:dyDescent="0.15">
      <c r="A2866" s="9" t="s">
        <v>2874</v>
      </c>
      <c r="B2866" s="10">
        <v>1.8801341279999999</v>
      </c>
      <c r="C2866" s="11">
        <v>2.0540598819999998</v>
      </c>
      <c r="D2866" s="11">
        <v>1.711636194</v>
      </c>
      <c r="E2866" s="11">
        <v>1.777275757</v>
      </c>
      <c r="F2866" s="11">
        <v>2.0566877360000002</v>
      </c>
      <c r="G2866" s="11">
        <v>2.0652929360000001</v>
      </c>
      <c r="H2866" s="11">
        <v>1.0448873270000001</v>
      </c>
      <c r="I2866" s="11">
        <v>0.28519677799999998</v>
      </c>
      <c r="J2866" s="11">
        <f t="shared" si="44"/>
        <v>1.8819434013333332</v>
      </c>
      <c r="K2866" s="13"/>
      <c r="L2866" s="13"/>
      <c r="M2866" s="13"/>
      <c r="N2866" s="13"/>
    </row>
    <row r="2867" spans="1:14" ht="20" customHeight="1" x14ac:dyDescent="0.15">
      <c r="A2867" s="9" t="s">
        <v>2875</v>
      </c>
      <c r="B2867" s="10">
        <v>5.7009547000000001E-2</v>
      </c>
      <c r="C2867" s="11">
        <v>5.3024113999999997E-2</v>
      </c>
      <c r="D2867" s="11">
        <v>5.8744191000000001E-2</v>
      </c>
      <c r="E2867" s="11">
        <v>6.2294740000000001E-2</v>
      </c>
      <c r="F2867" s="11">
        <v>5.2555491000000003E-2</v>
      </c>
      <c r="G2867" s="11">
        <v>6.0244867000000001E-2</v>
      </c>
      <c r="H2867" s="11">
        <v>1.0374293530000001</v>
      </c>
      <c r="I2867" s="11">
        <v>0.28537003999999999</v>
      </c>
      <c r="J2867" s="11">
        <f t="shared" si="44"/>
        <v>5.6259284E-2</v>
      </c>
      <c r="K2867" s="13"/>
      <c r="L2867" s="13"/>
      <c r="M2867" s="13"/>
      <c r="N2867" s="13"/>
    </row>
    <row r="2868" spans="1:14" ht="20" customHeight="1" x14ac:dyDescent="0.15">
      <c r="A2868" s="9" t="s">
        <v>2876</v>
      </c>
      <c r="B2868" s="10">
        <v>4.8406615E-2</v>
      </c>
      <c r="C2868" s="11">
        <v>4.9651250000000001E-2</v>
      </c>
      <c r="D2868" s="11">
        <v>3.9254717000000001E-2</v>
      </c>
      <c r="E2868" s="11">
        <v>4.8447635000000003E-2</v>
      </c>
      <c r="F2868" s="11">
        <v>4.6396636999999998E-2</v>
      </c>
      <c r="G2868" s="11">
        <v>3.0219076000000001E-2</v>
      </c>
      <c r="H2868" s="11">
        <v>0.91079305899999996</v>
      </c>
      <c r="I2868" s="11">
        <v>0.28569846799999998</v>
      </c>
      <c r="J2868" s="11">
        <f t="shared" si="44"/>
        <v>4.5770860666666663E-2</v>
      </c>
      <c r="K2868" s="13"/>
      <c r="L2868" s="13"/>
      <c r="M2868" s="13"/>
      <c r="N2868" s="13"/>
    </row>
    <row r="2869" spans="1:14" ht="20" customHeight="1" x14ac:dyDescent="0.15">
      <c r="A2869" s="9" t="s">
        <v>2877</v>
      </c>
      <c r="B2869" s="10">
        <v>7.6993854E-2</v>
      </c>
      <c r="C2869" s="11">
        <v>7.5925911999999998E-2</v>
      </c>
      <c r="D2869" s="11">
        <v>9.5215648999999999E-2</v>
      </c>
      <c r="E2869" s="11">
        <v>9.7141518999999996E-2</v>
      </c>
      <c r="F2869" s="11">
        <v>8.0894352000000003E-2</v>
      </c>
      <c r="G2869" s="11">
        <v>8.4778969999999995E-2</v>
      </c>
      <c r="H2869" s="11">
        <v>1.0591589269999999</v>
      </c>
      <c r="I2869" s="11">
        <v>0.28572373400000001</v>
      </c>
      <c r="J2869" s="11">
        <f t="shared" si="44"/>
        <v>8.2711805000000013E-2</v>
      </c>
      <c r="K2869" s="13"/>
      <c r="L2869" s="13"/>
      <c r="M2869" s="13"/>
      <c r="N2869" s="13"/>
    </row>
    <row r="2870" spans="1:14" ht="20" customHeight="1" x14ac:dyDescent="0.15">
      <c r="A2870" s="9" t="s">
        <v>2878</v>
      </c>
      <c r="B2870" s="10">
        <v>1.2893023999999999E-2</v>
      </c>
      <c r="C2870" s="11">
        <v>3.8634569000000001E-2</v>
      </c>
      <c r="D2870" s="11">
        <v>1.4416403E-2</v>
      </c>
      <c r="E2870" s="11">
        <v>8.7389389999999994E-3</v>
      </c>
      <c r="F2870" s="11">
        <v>1.4676837E-2</v>
      </c>
      <c r="G2870" s="11">
        <v>2.4855405000000001E-2</v>
      </c>
      <c r="H2870" s="11">
        <v>0.73200266899999999</v>
      </c>
      <c r="I2870" s="11">
        <v>0.285826886</v>
      </c>
      <c r="J2870" s="11">
        <f t="shared" si="44"/>
        <v>2.1981331999999996E-2</v>
      </c>
      <c r="K2870" s="13"/>
      <c r="L2870" s="13"/>
      <c r="M2870" s="13"/>
      <c r="N2870" s="13"/>
    </row>
    <row r="2871" spans="1:14" ht="20" customHeight="1" x14ac:dyDescent="0.15">
      <c r="A2871" s="9" t="s">
        <v>2879</v>
      </c>
      <c r="B2871" s="10">
        <v>0.15158247799999999</v>
      </c>
      <c r="C2871" s="11">
        <v>0.128493895</v>
      </c>
      <c r="D2871" s="11">
        <v>0.15590872</v>
      </c>
      <c r="E2871" s="11">
        <v>0.14402305700000001</v>
      </c>
      <c r="F2871" s="11">
        <v>0.16198137900000001</v>
      </c>
      <c r="G2871" s="11">
        <v>0.148495085</v>
      </c>
      <c r="H2871" s="11">
        <v>1.0424657390000001</v>
      </c>
      <c r="I2871" s="11">
        <v>0.28667455600000002</v>
      </c>
      <c r="J2871" s="11">
        <f t="shared" si="44"/>
        <v>0.14532836433333332</v>
      </c>
      <c r="K2871" s="13"/>
      <c r="L2871" s="13"/>
      <c r="M2871" s="13"/>
      <c r="N2871" s="13"/>
    </row>
    <row r="2872" spans="1:14" ht="20" customHeight="1" x14ac:dyDescent="0.15">
      <c r="A2872" s="9" t="s">
        <v>2880</v>
      </c>
      <c r="B2872" s="10">
        <v>1.9642689000000001E-2</v>
      </c>
      <c r="C2872" s="11">
        <v>1.298203E-2</v>
      </c>
      <c r="D2872" s="11">
        <v>1.3880907E-2</v>
      </c>
      <c r="E2872" s="11">
        <v>2.0381878999999999E-2</v>
      </c>
      <c r="F2872" s="11">
        <v>1.5685472999999998E-2</v>
      </c>
      <c r="G2872" s="11">
        <v>1.5305509E-2</v>
      </c>
      <c r="H2872" s="11">
        <v>1.104659064</v>
      </c>
      <c r="I2872" s="11">
        <v>0.28669182700000001</v>
      </c>
      <c r="J2872" s="11">
        <f t="shared" si="44"/>
        <v>1.5501875333333333E-2</v>
      </c>
      <c r="K2872" s="13"/>
      <c r="L2872" s="13"/>
      <c r="M2872" s="13"/>
      <c r="N2872" s="13"/>
    </row>
    <row r="2873" spans="1:14" ht="20" customHeight="1" x14ac:dyDescent="0.15">
      <c r="A2873" s="9" t="s">
        <v>2881</v>
      </c>
      <c r="B2873" s="10">
        <v>3.1131828E-2</v>
      </c>
      <c r="C2873" s="11">
        <v>3.5253010000000001E-2</v>
      </c>
      <c r="D2873" s="11">
        <v>2.4427925E-2</v>
      </c>
      <c r="E2873" s="11">
        <v>4.0304971000000002E-2</v>
      </c>
      <c r="F2873" s="11">
        <v>3.7249231000000001E-2</v>
      </c>
      <c r="G2873" s="11">
        <v>2.4075478000000001E-2</v>
      </c>
      <c r="H2873" s="11">
        <v>1.119112294</v>
      </c>
      <c r="I2873" s="11">
        <v>0.28689590599999998</v>
      </c>
      <c r="J2873" s="11">
        <f t="shared" si="44"/>
        <v>3.0270921000000003E-2</v>
      </c>
      <c r="K2873" s="13"/>
      <c r="L2873" s="13"/>
      <c r="M2873" s="13"/>
      <c r="N2873" s="13"/>
    </row>
    <row r="2874" spans="1:14" ht="20" customHeight="1" x14ac:dyDescent="0.15">
      <c r="A2874" s="9" t="s">
        <v>2882</v>
      </c>
      <c r="B2874" s="10">
        <v>4.4374522E-2</v>
      </c>
      <c r="C2874" s="11">
        <v>4.0910017999999999E-2</v>
      </c>
      <c r="D2874" s="11">
        <v>3.7197317000000001E-2</v>
      </c>
      <c r="E2874" s="11">
        <v>3.7576043000000003E-2</v>
      </c>
      <c r="F2874" s="11">
        <v>4.2157343E-2</v>
      </c>
      <c r="G2874" s="11">
        <v>5.0815819999999998E-2</v>
      </c>
      <c r="H2874" s="11">
        <v>1.0658656689999999</v>
      </c>
      <c r="I2874" s="11">
        <v>0.287076838</v>
      </c>
      <c r="J2874" s="11">
        <f t="shared" si="44"/>
        <v>4.0827285666666664E-2</v>
      </c>
      <c r="K2874" s="13"/>
      <c r="L2874" s="13"/>
      <c r="M2874" s="13"/>
      <c r="N2874" s="13"/>
    </row>
    <row r="2875" spans="1:14" ht="20" customHeight="1" x14ac:dyDescent="0.15">
      <c r="A2875" s="9" t="s">
        <v>2883</v>
      </c>
      <c r="B2875" s="10">
        <v>0.36128956099999998</v>
      </c>
      <c r="C2875" s="11">
        <v>0.33062054499999999</v>
      </c>
      <c r="D2875" s="11">
        <v>0.39072427500000001</v>
      </c>
      <c r="E2875" s="11">
        <v>0.37999506399999999</v>
      </c>
      <c r="F2875" s="11">
        <v>0.33759966600000002</v>
      </c>
      <c r="G2875" s="11">
        <v>0.31926212100000001</v>
      </c>
      <c r="H2875" s="11">
        <v>0.95771653899999998</v>
      </c>
      <c r="I2875" s="11">
        <v>0.28722899699999999</v>
      </c>
      <c r="J2875" s="11">
        <f t="shared" si="44"/>
        <v>0.36087812699999994</v>
      </c>
      <c r="K2875" s="13"/>
      <c r="L2875" s="13"/>
      <c r="M2875" s="13"/>
      <c r="N2875" s="13"/>
    </row>
    <row r="2876" spans="1:14" ht="20" customHeight="1" x14ac:dyDescent="0.15">
      <c r="A2876" s="9" t="s">
        <v>2884</v>
      </c>
      <c r="B2876" s="10">
        <v>0.1071069</v>
      </c>
      <c r="C2876" s="11">
        <v>0.124333413</v>
      </c>
      <c r="D2876" s="11">
        <v>0.14247214799999999</v>
      </c>
      <c r="E2876" s="11">
        <v>9.9541000000000004E-2</v>
      </c>
      <c r="F2876" s="11">
        <v>0.13803886800000001</v>
      </c>
      <c r="G2876" s="11">
        <v>0.107906004</v>
      </c>
      <c r="H2876" s="11">
        <v>0.92397528399999995</v>
      </c>
      <c r="I2876" s="11">
        <v>0.28726464400000001</v>
      </c>
      <c r="J2876" s="11">
        <f t="shared" si="44"/>
        <v>0.12463748699999999</v>
      </c>
      <c r="K2876" s="13"/>
      <c r="L2876" s="13"/>
      <c r="M2876" s="13"/>
      <c r="N2876" s="13"/>
    </row>
    <row r="2877" spans="1:14" ht="20" customHeight="1" x14ac:dyDescent="0.15">
      <c r="A2877" s="9" t="s">
        <v>2885</v>
      </c>
      <c r="B2877" s="10">
        <v>0.94375054700000005</v>
      </c>
      <c r="C2877" s="11">
        <v>0.97522630499999996</v>
      </c>
      <c r="D2877" s="11">
        <v>0.97590437100000005</v>
      </c>
      <c r="E2877" s="11">
        <v>1.117898093</v>
      </c>
      <c r="F2877" s="11">
        <v>0.93112485099999998</v>
      </c>
      <c r="G2877" s="11">
        <v>0.95490400099999995</v>
      </c>
      <c r="H2877" s="11">
        <v>1.0376684620000001</v>
      </c>
      <c r="I2877" s="11">
        <v>0.28759247799999998</v>
      </c>
      <c r="J2877" s="11">
        <f t="shared" si="44"/>
        <v>0.96496040766666669</v>
      </c>
      <c r="K2877" s="13"/>
      <c r="L2877" s="13"/>
      <c r="M2877" s="13"/>
      <c r="N2877" s="13"/>
    </row>
    <row r="2878" spans="1:14" ht="20" customHeight="1" x14ac:dyDescent="0.15">
      <c r="A2878" s="9" t="s">
        <v>2886</v>
      </c>
      <c r="B2878" s="10">
        <v>0.16232014</v>
      </c>
      <c r="C2878" s="11">
        <v>0.15340114999999999</v>
      </c>
      <c r="D2878" s="11">
        <v>0.154465301</v>
      </c>
      <c r="E2878" s="11">
        <v>0.136803338</v>
      </c>
      <c r="F2878" s="11">
        <v>0.15868659199999999</v>
      </c>
      <c r="G2878" s="11">
        <v>0.22109182399999999</v>
      </c>
      <c r="H2878" s="11">
        <v>1.0986739379999999</v>
      </c>
      <c r="I2878" s="11">
        <v>0.28780787099999999</v>
      </c>
      <c r="J2878" s="11">
        <f t="shared" si="44"/>
        <v>0.15672886366666666</v>
      </c>
      <c r="K2878" s="13"/>
      <c r="L2878" s="13"/>
      <c r="M2878" s="13"/>
      <c r="N2878" s="13"/>
    </row>
    <row r="2879" spans="1:14" ht="20" customHeight="1" x14ac:dyDescent="0.15">
      <c r="A2879" s="9" t="s">
        <v>2887</v>
      </c>
      <c r="B2879" s="10">
        <v>16.716545679999999</v>
      </c>
      <c r="C2879" s="11">
        <v>14.550453689999999</v>
      </c>
      <c r="D2879" s="11">
        <v>16.86626923</v>
      </c>
      <c r="E2879" s="11">
        <v>18.717105149999998</v>
      </c>
      <c r="F2879" s="11">
        <v>16.350997060000001</v>
      </c>
      <c r="G2879" s="11">
        <v>15.34498982</v>
      </c>
      <c r="H2879" s="11">
        <v>1.047364816</v>
      </c>
      <c r="I2879" s="11">
        <v>0.28780823300000002</v>
      </c>
      <c r="J2879" s="11">
        <f t="shared" si="44"/>
        <v>16.044422866666668</v>
      </c>
      <c r="K2879" s="13"/>
      <c r="L2879" s="13"/>
      <c r="M2879" s="13"/>
      <c r="N2879" s="13"/>
    </row>
    <row r="2880" spans="1:14" ht="20" customHeight="1" x14ac:dyDescent="0.15">
      <c r="A2880" s="9" t="s">
        <v>2888</v>
      </c>
      <c r="B2880" s="10">
        <v>4.5145100000000001E-2</v>
      </c>
      <c r="C2880" s="11">
        <v>5.3452309000000003E-2</v>
      </c>
      <c r="D2880" s="11">
        <v>4.8114917E-2</v>
      </c>
      <c r="E2880" s="11">
        <v>3.6602843000000003E-2</v>
      </c>
      <c r="F2880" s="11">
        <v>8.0675564000000005E-2</v>
      </c>
      <c r="G2880" s="11">
        <v>5.3261865999999998E-2</v>
      </c>
      <c r="H2880" s="11">
        <v>1.1624127150000001</v>
      </c>
      <c r="I2880" s="11">
        <v>0.28818502200000001</v>
      </c>
      <c r="J2880" s="11">
        <f t="shared" si="44"/>
        <v>4.8904108666666668E-2</v>
      </c>
      <c r="K2880" s="13"/>
      <c r="L2880" s="13"/>
      <c r="M2880" s="13"/>
      <c r="N2880" s="13"/>
    </row>
    <row r="2881" spans="1:14" ht="20" customHeight="1" x14ac:dyDescent="0.15">
      <c r="A2881" s="9" t="s">
        <v>2889</v>
      </c>
      <c r="B2881" s="10">
        <v>0.23758342399999999</v>
      </c>
      <c r="C2881" s="11">
        <v>0.18119375900000001</v>
      </c>
      <c r="D2881" s="11">
        <v>0.20378705799999999</v>
      </c>
      <c r="E2881" s="11">
        <v>0.26673801000000003</v>
      </c>
      <c r="F2881" s="11">
        <v>0.21625343</v>
      </c>
      <c r="G2881" s="11">
        <v>0.190194962</v>
      </c>
      <c r="H2881" s="11">
        <v>1.0813123499999999</v>
      </c>
      <c r="I2881" s="11">
        <v>0.28836720300000002</v>
      </c>
      <c r="J2881" s="11">
        <f t="shared" si="44"/>
        <v>0.20752141366666665</v>
      </c>
      <c r="K2881" s="13"/>
      <c r="L2881" s="13"/>
      <c r="M2881" s="13"/>
      <c r="N2881" s="13"/>
    </row>
    <row r="2882" spans="1:14" ht="20" customHeight="1" x14ac:dyDescent="0.15">
      <c r="A2882" s="9" t="s">
        <v>2890</v>
      </c>
      <c r="B2882" s="10">
        <v>0.137894709</v>
      </c>
      <c r="C2882" s="11">
        <v>0.103337068</v>
      </c>
      <c r="D2882" s="11">
        <v>0.14395287700000001</v>
      </c>
      <c r="E2882" s="11">
        <v>0.132035982</v>
      </c>
      <c r="F2882" s="11">
        <v>0.117513689</v>
      </c>
      <c r="G2882" s="11">
        <v>0.109733467</v>
      </c>
      <c r="H2882" s="11">
        <v>0.932755589</v>
      </c>
      <c r="I2882" s="11">
        <v>0.28850268400000001</v>
      </c>
      <c r="J2882" s="11">
        <f t="shared" si="44"/>
        <v>0.12839488466666668</v>
      </c>
      <c r="K2882" s="13"/>
      <c r="L2882" s="13"/>
      <c r="M2882" s="13"/>
      <c r="N2882" s="13"/>
    </row>
    <row r="2883" spans="1:14" ht="20" customHeight="1" x14ac:dyDescent="0.15">
      <c r="A2883" s="9" t="s">
        <v>2891</v>
      </c>
      <c r="B2883" s="10">
        <v>1.8189357999999999E-2</v>
      </c>
      <c r="C2883" s="11">
        <v>1.8137787999999998E-2</v>
      </c>
      <c r="D2883" s="11">
        <v>2.0562658000000001E-2</v>
      </c>
      <c r="E2883" s="11">
        <v>2.2145753000000001E-2</v>
      </c>
      <c r="F2883" s="11">
        <v>2.1381006000000001E-2</v>
      </c>
      <c r="G2883" s="11">
        <v>1.6752112E-2</v>
      </c>
      <c r="H2883" s="11">
        <v>1.059572484</v>
      </c>
      <c r="I2883" s="11">
        <v>0.288705922</v>
      </c>
      <c r="J2883" s="11">
        <f t="shared" ref="J2883:J2946" si="45">AVERAGE(B2883:D2883)</f>
        <v>1.8963268000000002E-2</v>
      </c>
      <c r="K2883" s="13"/>
      <c r="L2883" s="13"/>
      <c r="M2883" s="13"/>
      <c r="N2883" s="13"/>
    </row>
    <row r="2884" spans="1:14" ht="20" customHeight="1" x14ac:dyDescent="0.15">
      <c r="A2884" s="9" t="s">
        <v>2892</v>
      </c>
      <c r="B2884" s="10">
        <v>4.2845747000000003E-2</v>
      </c>
      <c r="C2884" s="11">
        <v>6.0989492999999999E-2</v>
      </c>
      <c r="D2884" s="11">
        <v>4.7054891000000001E-2</v>
      </c>
      <c r="E2884" s="11">
        <v>2.9907731E-2</v>
      </c>
      <c r="F2884" s="11">
        <v>4.4839009999999999E-2</v>
      </c>
      <c r="G2884" s="11">
        <v>5.8248389999999997E-2</v>
      </c>
      <c r="H2884" s="11">
        <v>0.88140377299999995</v>
      </c>
      <c r="I2884" s="11">
        <v>0.28876853600000002</v>
      </c>
      <c r="J2884" s="11">
        <f t="shared" si="45"/>
        <v>5.0296710333333328E-2</v>
      </c>
      <c r="K2884" s="13"/>
      <c r="L2884" s="13"/>
      <c r="M2884" s="13"/>
      <c r="N2884" s="13"/>
    </row>
    <row r="2885" spans="1:14" ht="20" customHeight="1" x14ac:dyDescent="0.15">
      <c r="A2885" s="9" t="s">
        <v>2893</v>
      </c>
      <c r="B2885" s="10">
        <v>2.6864009000000001E-2</v>
      </c>
      <c r="C2885" s="11">
        <v>4.1193008000000003E-2</v>
      </c>
      <c r="D2885" s="11">
        <v>3.8274501000000002E-2</v>
      </c>
      <c r="E2885" s="11">
        <v>3.8993379000000002E-2</v>
      </c>
      <c r="F2885" s="11">
        <v>3.4540838999999997E-2</v>
      </c>
      <c r="G2885" s="11">
        <v>1.9444751999999999E-2</v>
      </c>
      <c r="H2885" s="11">
        <v>0.87442530299999999</v>
      </c>
      <c r="I2885" s="11">
        <v>0.28888391499999999</v>
      </c>
      <c r="J2885" s="11">
        <f t="shared" si="45"/>
        <v>3.5443839333333331E-2</v>
      </c>
      <c r="K2885" s="13"/>
      <c r="L2885" s="13"/>
      <c r="M2885" s="13"/>
      <c r="N2885" s="13"/>
    </row>
    <row r="2886" spans="1:14" ht="20" customHeight="1" x14ac:dyDescent="0.15">
      <c r="A2886" s="9" t="s">
        <v>2894</v>
      </c>
      <c r="B2886" s="10">
        <v>1.0047179E-2</v>
      </c>
      <c r="C2886" s="11">
        <v>7.5445820000000002E-3</v>
      </c>
      <c r="D2886" s="11">
        <v>7.3530460000000002E-3</v>
      </c>
      <c r="E2886" s="11">
        <v>1.1652334E-2</v>
      </c>
      <c r="F2886" s="11">
        <v>8.3795290000000001E-3</v>
      </c>
      <c r="G2886" s="11">
        <v>7.6447820000000001E-3</v>
      </c>
      <c r="H2886" s="11">
        <v>1.109515348</v>
      </c>
      <c r="I2886" s="11">
        <v>0.289115281</v>
      </c>
      <c r="J2886" s="11">
        <f t="shared" si="45"/>
        <v>8.314935666666667E-3</v>
      </c>
      <c r="K2886" s="13"/>
      <c r="L2886" s="13"/>
      <c r="M2886" s="13"/>
      <c r="N2886" s="13"/>
    </row>
    <row r="2887" spans="1:14" ht="20" customHeight="1" x14ac:dyDescent="0.15">
      <c r="A2887" s="9" t="s">
        <v>2895</v>
      </c>
      <c r="B2887" s="10">
        <v>0.81416061299999998</v>
      </c>
      <c r="C2887" s="11">
        <v>0.73730542799999998</v>
      </c>
      <c r="D2887" s="11">
        <v>0.75045904299999999</v>
      </c>
      <c r="E2887" s="11">
        <v>0.758659152</v>
      </c>
      <c r="F2887" s="11">
        <v>0.70566033900000003</v>
      </c>
      <c r="G2887" s="11">
        <v>0.77912065600000002</v>
      </c>
      <c r="H2887" s="11">
        <v>0.97459303200000003</v>
      </c>
      <c r="I2887" s="11">
        <v>0.289260248</v>
      </c>
      <c r="J2887" s="11">
        <f t="shared" si="45"/>
        <v>0.76730836133333324</v>
      </c>
      <c r="K2887" s="13"/>
      <c r="L2887" s="13"/>
      <c r="M2887" s="13"/>
      <c r="N2887" s="13"/>
    </row>
    <row r="2888" spans="1:14" ht="20" customHeight="1" x14ac:dyDescent="0.15">
      <c r="A2888" s="9" t="s">
        <v>2896</v>
      </c>
      <c r="B2888" s="10">
        <v>1.3619295999999999E-2</v>
      </c>
      <c r="C2888" s="11">
        <v>9.5963139999999999E-3</v>
      </c>
      <c r="D2888" s="11">
        <v>1.2093329E-2</v>
      </c>
      <c r="E2888" s="11">
        <v>1.1934969E-2</v>
      </c>
      <c r="F2888" s="11">
        <v>1.0011585E-2</v>
      </c>
      <c r="G2888" s="11">
        <v>1.101538E-2</v>
      </c>
      <c r="H2888" s="11">
        <v>0.93352945200000004</v>
      </c>
      <c r="I2888" s="11">
        <v>0.289520736</v>
      </c>
      <c r="J2888" s="11">
        <f t="shared" si="45"/>
        <v>1.1769646333333333E-2</v>
      </c>
      <c r="K2888" s="13"/>
      <c r="L2888" s="13"/>
      <c r="M2888" s="13"/>
      <c r="N2888" s="13"/>
    </row>
    <row r="2889" spans="1:14" ht="20" customHeight="1" x14ac:dyDescent="0.15">
      <c r="A2889" s="9" t="s">
        <v>2897</v>
      </c>
      <c r="B2889" s="10">
        <v>7.0661957999999997E-2</v>
      </c>
      <c r="C2889" s="11">
        <v>6.8462666000000005E-2</v>
      </c>
      <c r="D2889" s="11">
        <v>7.209873E-2</v>
      </c>
      <c r="E2889" s="11">
        <v>7.9712564999999999E-2</v>
      </c>
      <c r="F2889" s="11">
        <v>5.5634281000000001E-2</v>
      </c>
      <c r="G2889" s="11">
        <v>6.2850382999999996E-2</v>
      </c>
      <c r="H2889" s="11">
        <v>0.93833009000000001</v>
      </c>
      <c r="I2889" s="11">
        <v>0.28980452499999998</v>
      </c>
      <c r="J2889" s="11">
        <f t="shared" si="45"/>
        <v>7.0407784666666667E-2</v>
      </c>
      <c r="K2889" s="13"/>
      <c r="L2889" s="13"/>
      <c r="M2889" s="13"/>
      <c r="N2889" s="13"/>
    </row>
    <row r="2890" spans="1:14" ht="20" customHeight="1" x14ac:dyDescent="0.15">
      <c r="A2890" s="9" t="s">
        <v>2898</v>
      </c>
      <c r="B2890" s="10">
        <v>3.3101139999999999E-3</v>
      </c>
      <c r="C2890" s="11">
        <v>7.6706939999999996E-3</v>
      </c>
      <c r="D2890" s="11">
        <v>9.9333800000000003E-3</v>
      </c>
      <c r="E2890" s="11">
        <v>1.0034315E-2</v>
      </c>
      <c r="F2890" s="11">
        <v>9.2060760000000005E-3</v>
      </c>
      <c r="G2890" s="11">
        <v>5.8634179999999996E-3</v>
      </c>
      <c r="H2890" s="11">
        <v>1.2003243290000001</v>
      </c>
      <c r="I2890" s="11">
        <v>0.29017978100000003</v>
      </c>
      <c r="J2890" s="11">
        <f t="shared" si="45"/>
        <v>6.9713960000000004E-3</v>
      </c>
      <c r="K2890" s="13"/>
      <c r="L2890" s="13"/>
      <c r="M2890" s="13"/>
      <c r="N2890" s="13"/>
    </row>
    <row r="2891" spans="1:14" ht="20" customHeight="1" x14ac:dyDescent="0.15">
      <c r="A2891" s="9" t="s">
        <v>2899</v>
      </c>
      <c r="B2891" s="10">
        <v>0.119028563</v>
      </c>
      <c r="C2891" s="11">
        <v>8.7729895000000002E-2</v>
      </c>
      <c r="D2891" s="11">
        <v>9.6569331999999994E-2</v>
      </c>
      <c r="E2891" s="11">
        <v>0.12914689800000001</v>
      </c>
      <c r="F2891" s="11">
        <v>0.101456331</v>
      </c>
      <c r="G2891" s="11">
        <v>9.7280943999999994E-2</v>
      </c>
      <c r="H2891" s="11">
        <v>1.0809565910000001</v>
      </c>
      <c r="I2891" s="11">
        <v>0.29073690699999999</v>
      </c>
      <c r="J2891" s="11">
        <f t="shared" si="45"/>
        <v>0.10110926333333332</v>
      </c>
      <c r="K2891" s="13"/>
      <c r="L2891" s="13"/>
      <c r="M2891" s="13"/>
      <c r="N2891" s="13"/>
    </row>
    <row r="2892" spans="1:14" ht="20" customHeight="1" x14ac:dyDescent="0.15">
      <c r="A2892" s="9" t="s">
        <v>2900</v>
      </c>
      <c r="B2892" s="10">
        <v>1.7818048E-2</v>
      </c>
      <c r="C2892" s="11">
        <v>1.4473913999999999E-2</v>
      </c>
      <c r="D2892" s="11">
        <v>2.3940960000000001E-2</v>
      </c>
      <c r="E2892" s="11">
        <v>2.6057974000000001E-2</v>
      </c>
      <c r="F2892" s="11">
        <v>2.1680649999999999E-2</v>
      </c>
      <c r="G2892" s="11">
        <v>1.5795956999999999E-2</v>
      </c>
      <c r="H2892" s="11">
        <v>1.12984668</v>
      </c>
      <c r="I2892" s="11">
        <v>0.29078942299999999</v>
      </c>
      <c r="J2892" s="11">
        <f t="shared" si="45"/>
        <v>1.8744307333333335E-2</v>
      </c>
      <c r="K2892" s="13"/>
      <c r="L2892" s="13"/>
      <c r="M2892" s="13"/>
      <c r="N2892" s="13"/>
    </row>
    <row r="2893" spans="1:14" ht="20" customHeight="1" x14ac:dyDescent="0.15">
      <c r="A2893" s="9" t="s">
        <v>2901</v>
      </c>
      <c r="B2893" s="10">
        <v>0.39778922300000003</v>
      </c>
      <c r="C2893" s="11">
        <v>0.36108380299999998</v>
      </c>
      <c r="D2893" s="11">
        <v>0.387115033</v>
      </c>
      <c r="E2893" s="11">
        <v>0.39225822700000001</v>
      </c>
      <c r="F2893" s="11">
        <v>0.37880849500000002</v>
      </c>
      <c r="G2893" s="11">
        <v>0.34123766700000002</v>
      </c>
      <c r="H2893" s="11">
        <v>0.97060731099999997</v>
      </c>
      <c r="I2893" s="11">
        <v>0.29086714499999999</v>
      </c>
      <c r="J2893" s="11">
        <f t="shared" si="45"/>
        <v>0.38199601966666669</v>
      </c>
      <c r="K2893" s="13"/>
      <c r="L2893" s="13"/>
      <c r="M2893" s="13"/>
      <c r="N2893" s="13"/>
    </row>
    <row r="2894" spans="1:14" ht="20" customHeight="1" x14ac:dyDescent="0.15">
      <c r="A2894" s="9" t="s">
        <v>2902</v>
      </c>
      <c r="B2894" s="10">
        <v>0.40210477300000003</v>
      </c>
      <c r="C2894" s="11">
        <v>0.42896410200000001</v>
      </c>
      <c r="D2894" s="11">
        <v>0.36992977599999999</v>
      </c>
      <c r="E2894" s="11">
        <v>0.50243161800000002</v>
      </c>
      <c r="F2894" s="11">
        <v>0.38809408299999998</v>
      </c>
      <c r="G2894" s="11">
        <v>0.38597021799999998</v>
      </c>
      <c r="H2894" s="11">
        <v>1.062862076</v>
      </c>
      <c r="I2894" s="11">
        <v>0.29103874000000002</v>
      </c>
      <c r="J2894" s="11">
        <f t="shared" si="45"/>
        <v>0.40033288366666664</v>
      </c>
      <c r="K2894" s="13"/>
      <c r="L2894" s="13"/>
      <c r="M2894" s="13"/>
      <c r="N2894" s="13"/>
    </row>
    <row r="2895" spans="1:14" ht="20" customHeight="1" x14ac:dyDescent="0.15">
      <c r="A2895" s="9" t="s">
        <v>2903</v>
      </c>
      <c r="B2895" s="10">
        <v>0.1174453</v>
      </c>
      <c r="C2895" s="11">
        <v>0.11766668700000001</v>
      </c>
      <c r="D2895" s="11">
        <v>0.126112856</v>
      </c>
      <c r="E2895" s="11">
        <v>0.15521722900000001</v>
      </c>
      <c r="F2895" s="11">
        <v>0.133289043</v>
      </c>
      <c r="G2895" s="11">
        <v>0.10125611299999999</v>
      </c>
      <c r="H2895" s="11">
        <v>1.0790021569999999</v>
      </c>
      <c r="I2895" s="11">
        <v>0.29123516399999999</v>
      </c>
      <c r="J2895" s="11">
        <f t="shared" si="45"/>
        <v>0.12040828100000001</v>
      </c>
      <c r="K2895" s="13"/>
      <c r="L2895" s="13"/>
      <c r="M2895" s="13"/>
      <c r="N2895" s="13"/>
    </row>
    <row r="2896" spans="1:14" ht="20" customHeight="1" x14ac:dyDescent="0.15">
      <c r="A2896" s="9" t="s">
        <v>2904</v>
      </c>
      <c r="B2896" s="10">
        <v>0.45982801899999998</v>
      </c>
      <c r="C2896" s="11">
        <v>0.37946724500000001</v>
      </c>
      <c r="D2896" s="11">
        <v>0.45944281100000001</v>
      </c>
      <c r="E2896" s="11">
        <v>0.44333123800000002</v>
      </c>
      <c r="F2896" s="11">
        <v>0.38021458400000002</v>
      </c>
      <c r="G2896" s="11">
        <v>0.41734080000000001</v>
      </c>
      <c r="H2896" s="11">
        <v>0.95545564199999999</v>
      </c>
      <c r="I2896" s="11">
        <v>0.29186111399999998</v>
      </c>
      <c r="J2896" s="11">
        <f t="shared" si="45"/>
        <v>0.43291269166666663</v>
      </c>
      <c r="K2896" s="13"/>
      <c r="L2896" s="13"/>
      <c r="M2896" s="13"/>
      <c r="N2896" s="13"/>
    </row>
    <row r="2897" spans="1:14" ht="20" customHeight="1" x14ac:dyDescent="0.15">
      <c r="A2897" s="9" t="s">
        <v>2905</v>
      </c>
      <c r="B2897" s="10">
        <v>0.14511702100000001</v>
      </c>
      <c r="C2897" s="11">
        <v>0.121744909</v>
      </c>
      <c r="D2897" s="11">
        <v>0.14824831899999999</v>
      </c>
      <c r="E2897" s="11">
        <v>0.11668160299999999</v>
      </c>
      <c r="F2897" s="11">
        <v>0.14282653200000001</v>
      </c>
      <c r="G2897" s="11">
        <v>0.13525844100000001</v>
      </c>
      <c r="H2897" s="11">
        <v>0.95099212099999997</v>
      </c>
      <c r="I2897" s="11">
        <v>0.292180151</v>
      </c>
      <c r="J2897" s="11">
        <f t="shared" si="45"/>
        <v>0.138370083</v>
      </c>
      <c r="K2897" s="13"/>
      <c r="L2897" s="13"/>
      <c r="M2897" s="13"/>
      <c r="N2897" s="13"/>
    </row>
    <row r="2898" spans="1:14" ht="20" customHeight="1" x14ac:dyDescent="0.15">
      <c r="A2898" s="9" t="s">
        <v>2906</v>
      </c>
      <c r="B2898" s="10">
        <v>0.29440377200000001</v>
      </c>
      <c r="C2898" s="11">
        <v>0.25025235499999998</v>
      </c>
      <c r="D2898" s="11">
        <v>0.27259404399999998</v>
      </c>
      <c r="E2898" s="11">
        <v>0.216971478</v>
      </c>
      <c r="F2898" s="11">
        <v>0.19839678799999999</v>
      </c>
      <c r="G2898" s="11">
        <v>0.32694772500000002</v>
      </c>
      <c r="H2898" s="11">
        <v>0.90830937300000003</v>
      </c>
      <c r="I2898" s="11">
        <v>0.29241006400000003</v>
      </c>
      <c r="J2898" s="11">
        <f t="shared" si="45"/>
        <v>0.27241672366666664</v>
      </c>
      <c r="K2898" s="13"/>
      <c r="L2898" s="13"/>
      <c r="M2898" s="13"/>
      <c r="N2898" s="13"/>
    </row>
    <row r="2899" spans="1:14" ht="20" customHeight="1" x14ac:dyDescent="0.15">
      <c r="A2899" s="9" t="s">
        <v>2907</v>
      </c>
      <c r="B2899" s="10">
        <v>0.17314661200000001</v>
      </c>
      <c r="C2899" s="11">
        <v>0.15096633500000001</v>
      </c>
      <c r="D2899" s="11">
        <v>0.19387538300000001</v>
      </c>
      <c r="E2899" s="11">
        <v>0.15566459699999999</v>
      </c>
      <c r="F2899" s="11">
        <v>0.178741126</v>
      </c>
      <c r="G2899" s="11">
        <v>0.15795103999999999</v>
      </c>
      <c r="H2899" s="11">
        <v>0.95051709500000003</v>
      </c>
      <c r="I2899" s="11">
        <v>0.292451778</v>
      </c>
      <c r="J2899" s="11">
        <f t="shared" si="45"/>
        <v>0.17266277666666671</v>
      </c>
      <c r="K2899" s="13"/>
      <c r="L2899" s="13"/>
      <c r="M2899" s="13"/>
      <c r="N2899" s="13"/>
    </row>
    <row r="2900" spans="1:14" ht="20" customHeight="1" x14ac:dyDescent="0.15">
      <c r="A2900" s="9" t="s">
        <v>2908</v>
      </c>
      <c r="B2900" s="10">
        <v>2.7789792000000001E-2</v>
      </c>
      <c r="C2900" s="11">
        <v>1.4334164999999999E-2</v>
      </c>
      <c r="D2900" s="11">
        <v>2.2444769999999999E-2</v>
      </c>
      <c r="E2900" s="11">
        <v>2.2379086999999999E-2</v>
      </c>
      <c r="F2900" s="11">
        <v>1.6816561000000001E-2</v>
      </c>
      <c r="G2900" s="11">
        <v>1.7803454999999999E-2</v>
      </c>
      <c r="H2900" s="11">
        <v>0.88276639099999998</v>
      </c>
      <c r="I2900" s="11">
        <v>0.29319339500000002</v>
      </c>
      <c r="J2900" s="11">
        <f t="shared" si="45"/>
        <v>2.1522909000000003E-2</v>
      </c>
      <c r="K2900" s="13"/>
      <c r="L2900" s="13"/>
      <c r="M2900" s="13"/>
      <c r="N2900" s="13"/>
    </row>
    <row r="2901" spans="1:14" ht="20" customHeight="1" x14ac:dyDescent="0.15">
      <c r="A2901" s="9" t="s">
        <v>2909</v>
      </c>
      <c r="B2901" s="10">
        <v>0.119108066</v>
      </c>
      <c r="C2901" s="11">
        <v>9.5578755000000001E-2</v>
      </c>
      <c r="D2901" s="11">
        <v>7.4230357999999996E-2</v>
      </c>
      <c r="E2901" s="11">
        <v>8.6130574000000001E-2</v>
      </c>
      <c r="F2901" s="11">
        <v>8.6079484999999997E-2</v>
      </c>
      <c r="G2901" s="11">
        <v>9.3489630000000004E-2</v>
      </c>
      <c r="H2901" s="11">
        <v>0.91963963699999995</v>
      </c>
      <c r="I2901" s="11">
        <v>0.294471539</v>
      </c>
      <c r="J2901" s="11">
        <f t="shared" si="45"/>
        <v>9.6305726333333341E-2</v>
      </c>
      <c r="K2901" s="13"/>
      <c r="L2901" s="13"/>
      <c r="M2901" s="13"/>
      <c r="N2901" s="13"/>
    </row>
    <row r="2902" spans="1:14" ht="20" customHeight="1" x14ac:dyDescent="0.15">
      <c r="A2902" s="9" t="s">
        <v>2910</v>
      </c>
      <c r="B2902" s="10">
        <v>3.5350594999999999E-2</v>
      </c>
      <c r="C2902" s="11">
        <v>5.2751098000000003E-2</v>
      </c>
      <c r="D2902" s="11">
        <v>4.1398536999999999E-2</v>
      </c>
      <c r="E2902" s="11">
        <v>3.2387793999999998E-2</v>
      </c>
      <c r="F2902" s="11">
        <v>6.5280002000000004E-2</v>
      </c>
      <c r="G2902" s="11">
        <v>5.0836978999999997E-2</v>
      </c>
      <c r="H2902" s="11">
        <v>1.146752982</v>
      </c>
      <c r="I2902" s="11">
        <v>0.294484831</v>
      </c>
      <c r="J2902" s="11">
        <f t="shared" si="45"/>
        <v>4.3166743333333334E-2</v>
      </c>
      <c r="K2902" s="13"/>
      <c r="L2902" s="13"/>
      <c r="M2902" s="13"/>
      <c r="N2902" s="13"/>
    </row>
    <row r="2903" spans="1:14" ht="20" customHeight="1" x14ac:dyDescent="0.15">
      <c r="A2903" s="9" t="s">
        <v>2911</v>
      </c>
      <c r="B2903" s="10">
        <v>2.7217695E-2</v>
      </c>
      <c r="C2903" s="11">
        <v>1.9737576999999999E-2</v>
      </c>
      <c r="D2903" s="11">
        <v>2.4641969E-2</v>
      </c>
      <c r="E2903" s="11">
        <v>2.7668931000000001E-2</v>
      </c>
      <c r="F2903" s="11">
        <v>2.0954611000000001E-2</v>
      </c>
      <c r="G2903" s="11">
        <v>1.5813944999999999E-2</v>
      </c>
      <c r="H2903" s="11">
        <v>0.89999958499999999</v>
      </c>
      <c r="I2903" s="11">
        <v>0.29471206799999999</v>
      </c>
      <c r="J2903" s="11">
        <f t="shared" si="45"/>
        <v>2.3865747000000003E-2</v>
      </c>
      <c r="K2903" s="13"/>
      <c r="L2903" s="13"/>
      <c r="M2903" s="13"/>
      <c r="N2903" s="13"/>
    </row>
    <row r="2904" spans="1:14" ht="20" customHeight="1" x14ac:dyDescent="0.15">
      <c r="A2904" s="9" t="s">
        <v>2912</v>
      </c>
      <c r="B2904" s="10">
        <v>0.66587283900000005</v>
      </c>
      <c r="C2904" s="11">
        <v>0.60018597600000001</v>
      </c>
      <c r="D2904" s="11">
        <v>0.658599292</v>
      </c>
      <c r="E2904" s="11">
        <v>0.645803821</v>
      </c>
      <c r="F2904" s="11">
        <v>0.68293537500000001</v>
      </c>
      <c r="G2904" s="11">
        <v>0.63932974099999995</v>
      </c>
      <c r="H2904" s="11">
        <v>1.0225550859999999</v>
      </c>
      <c r="I2904" s="11">
        <v>0.29569425799999999</v>
      </c>
      <c r="J2904" s="11">
        <f t="shared" si="45"/>
        <v>0.64155270233333328</v>
      </c>
      <c r="K2904" s="13"/>
      <c r="L2904" s="13"/>
      <c r="M2904" s="13"/>
      <c r="N2904" s="13"/>
    </row>
    <row r="2905" spans="1:14" ht="20" customHeight="1" x14ac:dyDescent="0.15">
      <c r="A2905" s="9" t="s">
        <v>2913</v>
      </c>
      <c r="B2905" s="10">
        <v>1.6896524999999999E-2</v>
      </c>
      <c r="C2905" s="11">
        <v>4.4589708999999998E-2</v>
      </c>
      <c r="D2905" s="11">
        <v>3.0237664000000001E-2</v>
      </c>
      <c r="E2905" s="11">
        <v>7.8735839999999994E-3</v>
      </c>
      <c r="F2905" s="11">
        <v>3.2595929000000003E-2</v>
      </c>
      <c r="G2905" s="11">
        <v>3.1431582E-2</v>
      </c>
      <c r="H2905" s="11">
        <v>0.78388616300000002</v>
      </c>
      <c r="I2905" s="11">
        <v>0.295829393</v>
      </c>
      <c r="J2905" s="11">
        <f t="shared" si="45"/>
        <v>3.0574632666666667E-2</v>
      </c>
      <c r="K2905" s="13"/>
      <c r="L2905" s="13"/>
      <c r="M2905" s="13"/>
      <c r="N2905" s="13"/>
    </row>
    <row r="2906" spans="1:14" ht="20" customHeight="1" x14ac:dyDescent="0.15">
      <c r="A2906" s="9" t="s">
        <v>2914</v>
      </c>
      <c r="B2906" s="10">
        <v>0.72229427499999999</v>
      </c>
      <c r="C2906" s="11">
        <v>0.73501341499999995</v>
      </c>
      <c r="D2906" s="11">
        <v>0.70601315899999995</v>
      </c>
      <c r="E2906" s="11">
        <v>0.64157335400000004</v>
      </c>
      <c r="F2906" s="11">
        <v>0.74421293499999996</v>
      </c>
      <c r="G2906" s="11">
        <v>0.72130050300000004</v>
      </c>
      <c r="H2906" s="11">
        <v>0.97400567800000004</v>
      </c>
      <c r="I2906" s="11">
        <v>0.295955415</v>
      </c>
      <c r="J2906" s="11">
        <f t="shared" si="45"/>
        <v>0.72110694966666655</v>
      </c>
      <c r="K2906" s="13"/>
      <c r="L2906" s="13"/>
      <c r="M2906" s="13"/>
      <c r="N2906" s="13"/>
    </row>
    <row r="2907" spans="1:14" ht="20" customHeight="1" x14ac:dyDescent="0.15">
      <c r="A2907" s="9" t="s">
        <v>2915</v>
      </c>
      <c r="B2907" s="10">
        <v>0.62742225799999995</v>
      </c>
      <c r="C2907" s="11">
        <v>0.63674710899999998</v>
      </c>
      <c r="D2907" s="11">
        <v>0.62311364499999999</v>
      </c>
      <c r="E2907" s="11">
        <v>0.61993535300000002</v>
      </c>
      <c r="F2907" s="11">
        <v>0.64609006300000005</v>
      </c>
      <c r="G2907" s="11">
        <v>0.59421433700000004</v>
      </c>
      <c r="H2907" s="11">
        <v>0.98567079899999999</v>
      </c>
      <c r="I2907" s="11">
        <v>0.29610026699999997</v>
      </c>
      <c r="J2907" s="11">
        <f t="shared" si="45"/>
        <v>0.62909433733333342</v>
      </c>
      <c r="K2907" s="13"/>
      <c r="L2907" s="13"/>
      <c r="M2907" s="13"/>
      <c r="N2907" s="13"/>
    </row>
    <row r="2908" spans="1:14" ht="20" customHeight="1" x14ac:dyDescent="0.15">
      <c r="A2908" s="9" t="s">
        <v>2916</v>
      </c>
      <c r="B2908" s="10">
        <v>6.1176240000000003E-3</v>
      </c>
      <c r="C2908" s="11">
        <v>1.0178250999999999E-2</v>
      </c>
      <c r="D2908" s="11">
        <v>2.3181235000000001E-2</v>
      </c>
      <c r="E2908" s="11">
        <v>7.7271120000000004E-3</v>
      </c>
      <c r="F2908" s="11">
        <v>1.2125512E-2</v>
      </c>
      <c r="G2908" s="11">
        <v>1.0411485E-2</v>
      </c>
      <c r="H2908" s="11">
        <v>0.76662422200000002</v>
      </c>
      <c r="I2908" s="11">
        <v>0.29678762199999997</v>
      </c>
      <c r="J2908" s="11">
        <f t="shared" si="45"/>
        <v>1.3159036666666667E-2</v>
      </c>
      <c r="K2908" s="13"/>
      <c r="L2908" s="13"/>
      <c r="M2908" s="13"/>
      <c r="N2908" s="13"/>
    </row>
    <row r="2909" spans="1:14" ht="20" customHeight="1" x14ac:dyDescent="0.15">
      <c r="A2909" s="9" t="s">
        <v>2917</v>
      </c>
      <c r="B2909" s="10">
        <v>0.42024359999999999</v>
      </c>
      <c r="C2909" s="11">
        <v>0.37472818400000002</v>
      </c>
      <c r="D2909" s="11">
        <v>0.43527086799999998</v>
      </c>
      <c r="E2909" s="11">
        <v>0.34247322200000002</v>
      </c>
      <c r="F2909" s="11">
        <v>0.58963401900000001</v>
      </c>
      <c r="G2909" s="11">
        <v>0.42788270499999997</v>
      </c>
      <c r="H2909" s="11">
        <v>1.1054647989999999</v>
      </c>
      <c r="I2909" s="11">
        <v>0.296884017</v>
      </c>
      <c r="J2909" s="11">
        <f t="shared" si="45"/>
        <v>0.41008088400000003</v>
      </c>
      <c r="K2909" s="13"/>
      <c r="L2909" s="13"/>
      <c r="M2909" s="13"/>
      <c r="N2909" s="13"/>
    </row>
    <row r="2910" spans="1:14" ht="20" customHeight="1" x14ac:dyDescent="0.15">
      <c r="A2910" s="9" t="s">
        <v>2918</v>
      </c>
      <c r="B2910" s="10">
        <v>9.2575095999999996E-2</v>
      </c>
      <c r="C2910" s="11">
        <v>7.2876407000000004E-2</v>
      </c>
      <c r="D2910" s="11">
        <v>0.116143208</v>
      </c>
      <c r="E2910" s="11">
        <v>9.7716743999999994E-2</v>
      </c>
      <c r="F2910" s="11">
        <v>8.7538427000000002E-2</v>
      </c>
      <c r="G2910" s="11">
        <v>7.0669571E-2</v>
      </c>
      <c r="H2910" s="11">
        <v>0.90884072800000004</v>
      </c>
      <c r="I2910" s="11">
        <v>0.29690586800000002</v>
      </c>
      <c r="J2910" s="11">
        <f t="shared" si="45"/>
        <v>9.3864903666666666E-2</v>
      </c>
      <c r="K2910" s="13"/>
      <c r="L2910" s="13"/>
      <c r="M2910" s="13"/>
      <c r="N2910" s="13"/>
    </row>
    <row r="2911" spans="1:14" ht="20" customHeight="1" x14ac:dyDescent="0.15">
      <c r="A2911" s="9" t="s">
        <v>2919</v>
      </c>
      <c r="B2911" s="10">
        <v>0.42319490799999998</v>
      </c>
      <c r="C2911" s="11">
        <v>0.32197714500000002</v>
      </c>
      <c r="D2911" s="11">
        <v>0.39280226400000001</v>
      </c>
      <c r="E2911" s="11">
        <v>0.49657890599999999</v>
      </c>
      <c r="F2911" s="11">
        <v>0.35687975700000002</v>
      </c>
      <c r="G2911" s="11">
        <v>0.376427819</v>
      </c>
      <c r="H2911" s="11">
        <v>1.0807682249999999</v>
      </c>
      <c r="I2911" s="11">
        <v>0.29702694499999999</v>
      </c>
      <c r="J2911" s="11">
        <f t="shared" si="45"/>
        <v>0.37932477233333334</v>
      </c>
      <c r="K2911" s="13"/>
      <c r="L2911" s="13"/>
      <c r="M2911" s="13"/>
      <c r="N2911" s="13"/>
    </row>
    <row r="2912" spans="1:14" ht="20" customHeight="1" x14ac:dyDescent="0.15">
      <c r="A2912" s="9" t="s">
        <v>2920</v>
      </c>
      <c r="B2912" s="10">
        <v>21.637736239999999</v>
      </c>
      <c r="C2912" s="11">
        <v>19.781927140000001</v>
      </c>
      <c r="D2912" s="11">
        <v>21.055887980000001</v>
      </c>
      <c r="E2912" s="11">
        <v>21.937847980000001</v>
      </c>
      <c r="F2912" s="11">
        <v>21.166577279999998</v>
      </c>
      <c r="G2912" s="11">
        <v>20.54932603</v>
      </c>
      <c r="H2912" s="11">
        <v>1.018858576</v>
      </c>
      <c r="I2912" s="11">
        <v>0.297112977</v>
      </c>
      <c r="J2912" s="11">
        <f t="shared" si="45"/>
        <v>20.825183786666667</v>
      </c>
      <c r="K2912" s="13"/>
      <c r="L2912" s="13"/>
      <c r="M2912" s="13"/>
      <c r="N2912" s="13"/>
    </row>
    <row r="2913" spans="1:14" ht="20" customHeight="1" x14ac:dyDescent="0.15">
      <c r="A2913" s="9" t="s">
        <v>2921</v>
      </c>
      <c r="B2913" s="10">
        <v>0.98588731100000004</v>
      </c>
      <c r="C2913" s="11">
        <v>0.783994521</v>
      </c>
      <c r="D2913" s="11">
        <v>0.72518811800000005</v>
      </c>
      <c r="E2913" s="11">
        <v>0.90727442999999997</v>
      </c>
      <c r="F2913" s="11">
        <v>0.87249170300000001</v>
      </c>
      <c r="G2913" s="11">
        <v>0.85450716699999996</v>
      </c>
      <c r="H2913" s="11">
        <v>1.0557913619999999</v>
      </c>
      <c r="I2913" s="11">
        <v>0.29750011399999998</v>
      </c>
      <c r="J2913" s="11">
        <f t="shared" si="45"/>
        <v>0.83168998333333333</v>
      </c>
      <c r="K2913" s="13"/>
      <c r="L2913" s="13"/>
      <c r="M2913" s="13"/>
      <c r="N2913" s="13"/>
    </row>
    <row r="2914" spans="1:14" ht="20" customHeight="1" x14ac:dyDescent="0.15">
      <c r="A2914" s="9" t="s">
        <v>2922</v>
      </c>
      <c r="B2914" s="10">
        <v>1.7181057999999999E-2</v>
      </c>
      <c r="C2914" s="11">
        <v>2.2325609999999999E-2</v>
      </c>
      <c r="D2914" s="11">
        <v>2.0826628E-2</v>
      </c>
      <c r="E2914" s="11">
        <v>1.9853928E-2</v>
      </c>
      <c r="F2914" s="11">
        <v>2.3246454999999999E-2</v>
      </c>
      <c r="G2914" s="11">
        <v>2.0432543000000001E-2</v>
      </c>
      <c r="H2914" s="11">
        <v>1.053032585</v>
      </c>
      <c r="I2914" s="11">
        <v>0.29780964799999998</v>
      </c>
      <c r="J2914" s="11">
        <f t="shared" si="45"/>
        <v>2.0111098666666664E-2</v>
      </c>
      <c r="K2914" s="13"/>
      <c r="L2914" s="13"/>
      <c r="M2914" s="13"/>
      <c r="N2914" s="13"/>
    </row>
    <row r="2915" spans="1:14" ht="20" customHeight="1" x14ac:dyDescent="0.15">
      <c r="A2915" s="9" t="s">
        <v>2923</v>
      </c>
      <c r="B2915" s="10">
        <v>3.5365217999999997E-2</v>
      </c>
      <c r="C2915" s="11">
        <v>3.6504426E-2</v>
      </c>
      <c r="D2915" s="11">
        <v>2.339919E-2</v>
      </c>
      <c r="E2915" s="11">
        <v>4.5295224000000002E-2</v>
      </c>
      <c r="F2915" s="11">
        <v>3.5369311E-2</v>
      </c>
      <c r="G2915" s="11">
        <v>2.6431943999999999E-2</v>
      </c>
      <c r="H2915" s="11">
        <v>1.1241501920000001</v>
      </c>
      <c r="I2915" s="11">
        <v>0.29848252800000002</v>
      </c>
      <c r="J2915" s="11">
        <f t="shared" si="45"/>
        <v>3.1756277999999999E-2</v>
      </c>
      <c r="K2915" s="13"/>
      <c r="L2915" s="13"/>
      <c r="M2915" s="13"/>
      <c r="N2915" s="13"/>
    </row>
    <row r="2916" spans="1:14" ht="20" customHeight="1" x14ac:dyDescent="0.15">
      <c r="A2916" s="9" t="s">
        <v>2924</v>
      </c>
      <c r="B2916" s="10">
        <v>4.8076753999999999E-2</v>
      </c>
      <c r="C2916" s="11">
        <v>4.6522755999999998E-2</v>
      </c>
      <c r="D2916" s="11">
        <v>5.7795082999999997E-2</v>
      </c>
      <c r="E2916" s="11">
        <v>4.849879E-2</v>
      </c>
      <c r="F2916" s="11">
        <v>5.9836766999999999E-2</v>
      </c>
      <c r="G2916" s="11">
        <v>5.2380201000000001E-2</v>
      </c>
      <c r="H2916" s="11">
        <v>1.0546027600000001</v>
      </c>
      <c r="I2916" s="11">
        <v>0.29894204200000002</v>
      </c>
      <c r="J2916" s="11">
        <f t="shared" si="45"/>
        <v>5.0798197666666663E-2</v>
      </c>
      <c r="K2916" s="13"/>
      <c r="L2916" s="13"/>
      <c r="M2916" s="13"/>
      <c r="N2916" s="13"/>
    </row>
    <row r="2917" spans="1:14" ht="20" customHeight="1" x14ac:dyDescent="0.15">
      <c r="A2917" s="9" t="s">
        <v>2925</v>
      </c>
      <c r="B2917" s="10">
        <v>2.4238887000000001E-2</v>
      </c>
      <c r="C2917" s="11">
        <v>2.7869380999999999E-2</v>
      </c>
      <c r="D2917" s="11">
        <v>1.2946304E-2</v>
      </c>
      <c r="E2917" s="11">
        <v>1.5471214E-2</v>
      </c>
      <c r="F2917" s="11">
        <v>2.3397824000000001E-2</v>
      </c>
      <c r="G2917" s="11">
        <v>1.7467908000000001E-2</v>
      </c>
      <c r="H2917" s="11">
        <v>0.86599517100000001</v>
      </c>
      <c r="I2917" s="11">
        <v>0.29912389</v>
      </c>
      <c r="J2917" s="11">
        <f t="shared" si="45"/>
        <v>2.1684857333333335E-2</v>
      </c>
      <c r="K2917" s="13"/>
      <c r="L2917" s="13"/>
      <c r="M2917" s="13"/>
      <c r="N2917" s="13"/>
    </row>
    <row r="2918" spans="1:14" ht="20" customHeight="1" x14ac:dyDescent="0.15">
      <c r="A2918" s="9" t="s">
        <v>2926</v>
      </c>
      <c r="B2918" s="10">
        <v>0.71846551400000003</v>
      </c>
      <c r="C2918" s="11">
        <v>0.74678638200000003</v>
      </c>
      <c r="D2918" s="11">
        <v>0.74489128400000004</v>
      </c>
      <c r="E2918" s="11">
        <v>0.69035232499999999</v>
      </c>
      <c r="F2918" s="11">
        <v>0.75591710899999998</v>
      </c>
      <c r="G2918" s="11">
        <v>0.83910015199999999</v>
      </c>
      <c r="H2918" s="11">
        <v>1.0340368929999999</v>
      </c>
      <c r="I2918" s="11">
        <v>0.299614985</v>
      </c>
      <c r="J2918" s="11">
        <f t="shared" si="45"/>
        <v>0.73671439333333344</v>
      </c>
      <c r="K2918" s="13"/>
      <c r="L2918" s="13"/>
      <c r="M2918" s="13"/>
      <c r="N2918" s="13"/>
    </row>
    <row r="2919" spans="1:14" ht="20" customHeight="1" x14ac:dyDescent="0.15">
      <c r="A2919" s="9" t="s">
        <v>2927</v>
      </c>
      <c r="B2919" s="10">
        <v>7.6149790999999994E-2</v>
      </c>
      <c r="C2919" s="11">
        <v>9.1195742999999996E-2</v>
      </c>
      <c r="D2919" s="11">
        <v>6.2936938999999997E-2</v>
      </c>
      <c r="E2919" s="11">
        <v>7.1716881999999996E-2</v>
      </c>
      <c r="F2919" s="11">
        <v>7.8994595000000001E-2</v>
      </c>
      <c r="G2919" s="11">
        <v>6.3745495999999999E-2</v>
      </c>
      <c r="H2919" s="11">
        <v>0.93127788499999997</v>
      </c>
      <c r="I2919" s="11">
        <v>0.29997429199999998</v>
      </c>
      <c r="J2919" s="11">
        <f t="shared" si="45"/>
        <v>7.6760824333333325E-2</v>
      </c>
      <c r="K2919" s="13"/>
      <c r="L2919" s="13"/>
      <c r="M2919" s="13"/>
      <c r="N2919" s="13"/>
    </row>
    <row r="2920" spans="1:14" ht="20" customHeight="1" x14ac:dyDescent="0.15">
      <c r="A2920" s="9" t="s">
        <v>2928</v>
      </c>
      <c r="B2920" s="10">
        <v>1.839315214</v>
      </c>
      <c r="C2920" s="11">
        <v>1.957630411</v>
      </c>
      <c r="D2920" s="11">
        <v>1.700718736</v>
      </c>
      <c r="E2920" s="11">
        <v>1.8752655949999999</v>
      </c>
      <c r="F2920" s="11">
        <v>1.876582719</v>
      </c>
      <c r="G2920" s="11">
        <v>1.872113911</v>
      </c>
      <c r="H2920" s="11">
        <v>1.022973004</v>
      </c>
      <c r="I2920" s="11">
        <v>0.30051807600000002</v>
      </c>
      <c r="J2920" s="11">
        <f t="shared" si="45"/>
        <v>1.8325547870000001</v>
      </c>
      <c r="K2920" s="13"/>
      <c r="L2920" s="13"/>
      <c r="M2920" s="13"/>
      <c r="N2920" s="13"/>
    </row>
    <row r="2921" spans="1:14" ht="20" customHeight="1" x14ac:dyDescent="0.15">
      <c r="A2921" s="9" t="s">
        <v>2929</v>
      </c>
      <c r="B2921" s="10">
        <v>0.569314345</v>
      </c>
      <c r="C2921" s="11">
        <v>0.54102435999999998</v>
      </c>
      <c r="D2921" s="11">
        <v>0.56706994700000002</v>
      </c>
      <c r="E2921" s="11">
        <v>0.58203120799999997</v>
      </c>
      <c r="F2921" s="11">
        <v>0.56646017000000004</v>
      </c>
      <c r="G2921" s="11">
        <v>0.46444978999999997</v>
      </c>
      <c r="H2921" s="11">
        <v>0.96156721700000003</v>
      </c>
      <c r="I2921" s="11">
        <v>0.30085645999999999</v>
      </c>
      <c r="J2921" s="11">
        <f t="shared" si="45"/>
        <v>0.5591362173333333</v>
      </c>
      <c r="K2921" s="13"/>
      <c r="L2921" s="13"/>
      <c r="M2921" s="13"/>
      <c r="N2921" s="13"/>
    </row>
    <row r="2922" spans="1:14" ht="20" customHeight="1" x14ac:dyDescent="0.15">
      <c r="A2922" s="9" t="s">
        <v>2930</v>
      </c>
      <c r="B2922" s="10">
        <v>0.13104924800000001</v>
      </c>
      <c r="C2922" s="11">
        <v>0.14951937600000001</v>
      </c>
      <c r="D2922" s="11">
        <v>0.15133670199999999</v>
      </c>
      <c r="E2922" s="11">
        <v>0.157784705</v>
      </c>
      <c r="F2922" s="11">
        <v>0.153800781</v>
      </c>
      <c r="G2922" s="11">
        <v>0.13608848000000001</v>
      </c>
      <c r="H2922" s="11">
        <v>1.0365094859999999</v>
      </c>
      <c r="I2922" s="11">
        <v>0.30104475200000003</v>
      </c>
      <c r="J2922" s="11">
        <f t="shared" si="45"/>
        <v>0.143968442</v>
      </c>
      <c r="K2922" s="13"/>
      <c r="L2922" s="13"/>
      <c r="M2922" s="13"/>
      <c r="N2922" s="13"/>
    </row>
    <row r="2923" spans="1:14" ht="20" customHeight="1" x14ac:dyDescent="0.15">
      <c r="A2923" s="9" t="s">
        <v>2931</v>
      </c>
      <c r="B2923" s="10">
        <v>1.838179257</v>
      </c>
      <c r="C2923" s="11">
        <v>1.828421082</v>
      </c>
      <c r="D2923" s="11">
        <v>1.623667599</v>
      </c>
      <c r="E2923" s="11">
        <v>1.409173639</v>
      </c>
      <c r="F2923" s="11">
        <v>1.7809593939999999</v>
      </c>
      <c r="G2923" s="11">
        <v>1.842329831</v>
      </c>
      <c r="H2923" s="11">
        <v>0.95126805000000003</v>
      </c>
      <c r="I2923" s="11">
        <v>0.30138888400000002</v>
      </c>
      <c r="J2923" s="11">
        <f t="shared" si="45"/>
        <v>1.7634226459999998</v>
      </c>
      <c r="K2923" s="13"/>
      <c r="L2923" s="13"/>
      <c r="M2923" s="13"/>
      <c r="N2923" s="13"/>
    </row>
    <row r="2924" spans="1:14" ht="20" customHeight="1" x14ac:dyDescent="0.15">
      <c r="A2924" s="9" t="s">
        <v>2932</v>
      </c>
      <c r="B2924" s="10">
        <v>0.28233544199999999</v>
      </c>
      <c r="C2924" s="11">
        <v>0.23403892400000001</v>
      </c>
      <c r="D2924" s="11">
        <v>0.24890575400000001</v>
      </c>
      <c r="E2924" s="11">
        <v>0.27500245299999998</v>
      </c>
      <c r="F2924" s="11">
        <v>0.25861734800000002</v>
      </c>
      <c r="G2924" s="11">
        <v>0.25755782799999999</v>
      </c>
      <c r="H2924" s="11">
        <v>1.0338405610000001</v>
      </c>
      <c r="I2924" s="11">
        <v>0.30201882299999999</v>
      </c>
      <c r="J2924" s="11">
        <f t="shared" si="45"/>
        <v>0.25509337333333332</v>
      </c>
      <c r="K2924" s="13"/>
      <c r="L2924" s="13"/>
      <c r="M2924" s="13"/>
      <c r="N2924" s="13"/>
    </row>
    <row r="2925" spans="1:14" ht="20" customHeight="1" x14ac:dyDescent="0.15">
      <c r="A2925" s="9" t="s">
        <v>2933</v>
      </c>
      <c r="B2925" s="10">
        <v>3.2564502000000002E-2</v>
      </c>
      <c r="C2925" s="11">
        <v>6.2600993999999993E-2</v>
      </c>
      <c r="D2925" s="11">
        <v>4.6007473E-2</v>
      </c>
      <c r="E2925" s="11">
        <v>4.1248949E-2</v>
      </c>
      <c r="F2925" s="11">
        <v>3.9071954999999998E-2</v>
      </c>
      <c r="G2925" s="11">
        <v>4.5833035000000001E-2</v>
      </c>
      <c r="H2925" s="11">
        <v>0.89361255699999997</v>
      </c>
      <c r="I2925" s="11">
        <v>0.30213935800000002</v>
      </c>
      <c r="J2925" s="11">
        <f t="shared" si="45"/>
        <v>4.7057656333333329E-2</v>
      </c>
      <c r="K2925" s="13"/>
      <c r="L2925" s="13"/>
      <c r="M2925" s="13"/>
      <c r="N2925" s="13"/>
    </row>
    <row r="2926" spans="1:14" ht="20" customHeight="1" x14ac:dyDescent="0.15">
      <c r="A2926" s="9" t="s">
        <v>2934</v>
      </c>
      <c r="B2926" s="10">
        <v>4.4414279999999999E-3</v>
      </c>
      <c r="C2926" s="11">
        <v>7.2530370000000004E-3</v>
      </c>
      <c r="D2926" s="11">
        <v>6.4215510000000002E-3</v>
      </c>
      <c r="E2926" s="11">
        <v>5.7780349999999999E-3</v>
      </c>
      <c r="F2926" s="11">
        <v>5.7501760000000001E-3</v>
      </c>
      <c r="G2926" s="11">
        <v>5.1413259999999999E-3</v>
      </c>
      <c r="H2926" s="11">
        <v>0.92015469999999999</v>
      </c>
      <c r="I2926" s="11">
        <v>0.30235495200000001</v>
      </c>
      <c r="J2926" s="11">
        <f t="shared" si="45"/>
        <v>6.038672000000001E-3</v>
      </c>
      <c r="K2926" s="13"/>
      <c r="L2926" s="13"/>
      <c r="M2926" s="13"/>
      <c r="N2926" s="13"/>
    </row>
    <row r="2927" spans="1:14" ht="20" customHeight="1" x14ac:dyDescent="0.15">
      <c r="A2927" s="9" t="s">
        <v>2935</v>
      </c>
      <c r="B2927" s="10">
        <v>0.60093666599999995</v>
      </c>
      <c r="C2927" s="11">
        <v>0.65650382600000001</v>
      </c>
      <c r="D2927" s="11">
        <v>0.55295381300000002</v>
      </c>
      <c r="E2927" s="11">
        <v>0.56665982599999998</v>
      </c>
      <c r="F2927" s="11">
        <v>0.64967409300000001</v>
      </c>
      <c r="G2927" s="11">
        <v>0.66637168000000002</v>
      </c>
      <c r="H2927" s="11">
        <v>1.0399422899999999</v>
      </c>
      <c r="I2927" s="11">
        <v>0.30235814100000002</v>
      </c>
      <c r="J2927" s="11">
        <f t="shared" si="45"/>
        <v>0.60346476833333329</v>
      </c>
      <c r="K2927" s="13"/>
      <c r="L2927" s="13"/>
      <c r="M2927" s="13"/>
      <c r="N2927" s="13"/>
    </row>
    <row r="2928" spans="1:14" ht="20" customHeight="1" x14ac:dyDescent="0.15">
      <c r="A2928" s="9" t="s">
        <v>2936</v>
      </c>
      <c r="B2928" s="10">
        <v>0.37492373099999998</v>
      </c>
      <c r="C2928" s="11">
        <v>0.72043760700000004</v>
      </c>
      <c r="D2928" s="11">
        <v>0.50089450999999996</v>
      </c>
      <c r="E2928" s="11">
        <v>0.32282932399999997</v>
      </c>
      <c r="F2928" s="11">
        <v>0.66383878799999996</v>
      </c>
      <c r="G2928" s="11">
        <v>0.96468726500000002</v>
      </c>
      <c r="H2928" s="11">
        <v>1.222457779</v>
      </c>
      <c r="I2928" s="11">
        <v>0.302466387</v>
      </c>
      <c r="J2928" s="11">
        <f t="shared" si="45"/>
        <v>0.53208528266666666</v>
      </c>
      <c r="K2928" s="13"/>
      <c r="L2928" s="13"/>
      <c r="M2928" s="13"/>
      <c r="N2928" s="13"/>
    </row>
    <row r="2929" spans="1:14" ht="20" customHeight="1" x14ac:dyDescent="0.15">
      <c r="A2929" s="9" t="s">
        <v>2937</v>
      </c>
      <c r="B2929" s="10">
        <v>0.19539020300000001</v>
      </c>
      <c r="C2929" s="11">
        <v>0.153050942</v>
      </c>
      <c r="D2929" s="11">
        <v>0.15256396</v>
      </c>
      <c r="E2929" s="11">
        <v>0.16402524099999999</v>
      </c>
      <c r="F2929" s="11">
        <v>0.20993487799999999</v>
      </c>
      <c r="G2929" s="11">
        <v>0.162444321</v>
      </c>
      <c r="H2929" s="11">
        <v>1.0706566360000001</v>
      </c>
      <c r="I2929" s="11">
        <v>0.30268563599999998</v>
      </c>
      <c r="J2929" s="11">
        <f t="shared" si="45"/>
        <v>0.16700170166666664</v>
      </c>
      <c r="K2929" s="13"/>
      <c r="L2929" s="13"/>
      <c r="M2929" s="13"/>
      <c r="N2929" s="13"/>
    </row>
    <row r="2930" spans="1:14" ht="20" customHeight="1" x14ac:dyDescent="0.15">
      <c r="A2930" s="9" t="s">
        <v>2938</v>
      </c>
      <c r="B2930" s="10">
        <v>0.42570896800000002</v>
      </c>
      <c r="C2930" s="11">
        <v>0.334175852</v>
      </c>
      <c r="D2930" s="11">
        <v>0.402109842</v>
      </c>
      <c r="E2930" s="11">
        <v>0.40688622499999999</v>
      </c>
      <c r="F2930" s="11">
        <v>0.43943760999999998</v>
      </c>
      <c r="G2930" s="11">
        <v>0.37208680399999999</v>
      </c>
      <c r="H2930" s="11">
        <v>1.0485509770000001</v>
      </c>
      <c r="I2930" s="11">
        <v>0.302929271</v>
      </c>
      <c r="J2930" s="11">
        <f t="shared" si="45"/>
        <v>0.38733155400000002</v>
      </c>
      <c r="K2930" s="13"/>
      <c r="L2930" s="13"/>
      <c r="M2930" s="13"/>
      <c r="N2930" s="13"/>
    </row>
    <row r="2931" spans="1:14" ht="20" customHeight="1" x14ac:dyDescent="0.15">
      <c r="A2931" s="9" t="s">
        <v>2939</v>
      </c>
      <c r="B2931" s="10">
        <v>4.5200588999999999E-2</v>
      </c>
      <c r="C2931" s="11">
        <v>4.6112683000000002E-2</v>
      </c>
      <c r="D2931" s="11">
        <v>4.3336062000000002E-2</v>
      </c>
      <c r="E2931" s="11">
        <v>4.2617978000000001E-2</v>
      </c>
      <c r="F2931" s="11">
        <v>4.6850349999999999E-2</v>
      </c>
      <c r="G2931" s="11">
        <v>4.8360944000000003E-2</v>
      </c>
      <c r="H2931" s="11">
        <v>1.023616447</v>
      </c>
      <c r="I2931" s="11">
        <v>0.30362133000000002</v>
      </c>
      <c r="J2931" s="11">
        <f t="shared" si="45"/>
        <v>4.4883111333333336E-2</v>
      </c>
      <c r="K2931" s="13"/>
      <c r="L2931" s="13"/>
      <c r="M2931" s="13"/>
      <c r="N2931" s="13"/>
    </row>
    <row r="2932" spans="1:14" ht="20" customHeight="1" x14ac:dyDescent="0.15">
      <c r="A2932" s="9" t="s">
        <v>2940</v>
      </c>
      <c r="B2932" s="10">
        <v>0.311283582</v>
      </c>
      <c r="C2932" s="11">
        <v>0.29764710100000003</v>
      </c>
      <c r="D2932" s="11">
        <v>0.30810037099999998</v>
      </c>
      <c r="E2932" s="11">
        <v>0.31590417100000001</v>
      </c>
      <c r="F2932" s="11">
        <v>0.30744763600000002</v>
      </c>
      <c r="G2932" s="11">
        <v>0.26826202900000001</v>
      </c>
      <c r="H2932" s="11">
        <v>0.97228314400000004</v>
      </c>
      <c r="I2932" s="11">
        <v>0.30397433099999999</v>
      </c>
      <c r="J2932" s="11">
        <f t="shared" si="45"/>
        <v>0.30567701800000002</v>
      </c>
      <c r="K2932" s="13"/>
      <c r="L2932" s="13"/>
      <c r="M2932" s="13"/>
      <c r="N2932" s="13"/>
    </row>
    <row r="2933" spans="1:14" ht="20" customHeight="1" x14ac:dyDescent="0.15">
      <c r="A2933" s="9" t="s">
        <v>2941</v>
      </c>
      <c r="B2933" s="10">
        <v>0.14061246399999999</v>
      </c>
      <c r="C2933" s="11">
        <v>0.16010197600000001</v>
      </c>
      <c r="D2933" s="11">
        <v>0.12854939400000001</v>
      </c>
      <c r="E2933" s="11">
        <v>0.173960541</v>
      </c>
      <c r="F2933" s="11">
        <v>0.140168193</v>
      </c>
      <c r="G2933" s="11">
        <v>0.13951940600000001</v>
      </c>
      <c r="H2933" s="11">
        <v>1.0568049399999999</v>
      </c>
      <c r="I2933" s="11">
        <v>0.30398125799999998</v>
      </c>
      <c r="J2933" s="11">
        <f t="shared" si="45"/>
        <v>0.14308794466666666</v>
      </c>
      <c r="K2933" s="13"/>
      <c r="L2933" s="13"/>
      <c r="M2933" s="13"/>
      <c r="N2933" s="13"/>
    </row>
    <row r="2934" spans="1:14" ht="20" customHeight="1" x14ac:dyDescent="0.15">
      <c r="A2934" s="9" t="s">
        <v>2942</v>
      </c>
      <c r="B2934" s="10">
        <v>8.6391192000000006E-2</v>
      </c>
      <c r="C2934" s="11">
        <v>9.5239587000000001E-2</v>
      </c>
      <c r="D2934" s="11">
        <v>0.102960037</v>
      </c>
      <c r="E2934" s="11">
        <v>7.5268787000000004E-2</v>
      </c>
      <c r="F2934" s="11">
        <v>0.108570815</v>
      </c>
      <c r="G2934" s="11">
        <v>8.2019592000000002E-2</v>
      </c>
      <c r="H2934" s="11">
        <v>0.93418051400000002</v>
      </c>
      <c r="I2934" s="11">
        <v>0.303996616</v>
      </c>
      <c r="J2934" s="11">
        <f t="shared" si="45"/>
        <v>9.4863605333333337E-2</v>
      </c>
      <c r="K2934" s="13"/>
      <c r="L2934" s="13"/>
      <c r="M2934" s="13"/>
      <c r="N2934" s="13"/>
    </row>
    <row r="2935" spans="1:14" ht="20" customHeight="1" x14ac:dyDescent="0.15">
      <c r="A2935" s="9" t="s">
        <v>2943</v>
      </c>
      <c r="B2935" s="10">
        <v>1.7856998999999998E-2</v>
      </c>
      <c r="C2935" s="11">
        <v>1.7454758000000001E-2</v>
      </c>
      <c r="D2935" s="11">
        <v>2.0802706000000001E-2</v>
      </c>
      <c r="E2935" s="11">
        <v>2.0720033999999998E-2</v>
      </c>
      <c r="F2935" s="11">
        <v>1.7904862000000001E-2</v>
      </c>
      <c r="G2935" s="11">
        <v>1.3653670999999999E-2</v>
      </c>
      <c r="H2935" s="11">
        <v>0.93164162399999995</v>
      </c>
      <c r="I2935" s="11">
        <v>0.30463086299999997</v>
      </c>
      <c r="J2935" s="11">
        <f t="shared" si="45"/>
        <v>1.8704821E-2</v>
      </c>
      <c r="K2935" s="13"/>
      <c r="L2935" s="13"/>
      <c r="M2935" s="13"/>
      <c r="N2935" s="13"/>
    </row>
    <row r="2936" spans="1:14" ht="20" customHeight="1" x14ac:dyDescent="0.15">
      <c r="A2936" s="9" t="s">
        <v>2944</v>
      </c>
      <c r="B2936" s="10">
        <v>2.7368806999999998E-2</v>
      </c>
      <c r="C2936" s="11">
        <v>2.1605279000000002E-2</v>
      </c>
      <c r="D2936" s="11">
        <v>2.5118568000000001E-2</v>
      </c>
      <c r="E2936" s="11">
        <v>2.7451473000000001E-2</v>
      </c>
      <c r="F2936" s="11">
        <v>2.6974984E-2</v>
      </c>
      <c r="G2936" s="11">
        <v>2.3221238000000002E-2</v>
      </c>
      <c r="H2936" s="11">
        <v>1.047981032</v>
      </c>
      <c r="I2936" s="11">
        <v>0.30504683799999999</v>
      </c>
      <c r="J2936" s="11">
        <f t="shared" si="45"/>
        <v>2.4697551333333335E-2</v>
      </c>
      <c r="K2936" s="13"/>
      <c r="L2936" s="13"/>
      <c r="M2936" s="13"/>
      <c r="N2936" s="13"/>
    </row>
    <row r="2937" spans="1:14" ht="20" customHeight="1" x14ac:dyDescent="0.15">
      <c r="A2937" s="9" t="s">
        <v>2945</v>
      </c>
      <c r="B2937" s="10">
        <v>0.18224506400000001</v>
      </c>
      <c r="C2937" s="11">
        <v>0.16612637299999999</v>
      </c>
      <c r="D2937" s="11">
        <v>0.189028377</v>
      </c>
      <c r="E2937" s="11">
        <v>0.17891408</v>
      </c>
      <c r="F2937" s="11">
        <v>0.19979723399999999</v>
      </c>
      <c r="G2937" s="11">
        <v>0.17555274900000001</v>
      </c>
      <c r="H2937" s="11">
        <v>1.031381195</v>
      </c>
      <c r="I2937" s="11">
        <v>0.30511225199999997</v>
      </c>
      <c r="J2937" s="11">
        <f t="shared" si="45"/>
        <v>0.17913327133333334</v>
      </c>
      <c r="K2937" s="13"/>
      <c r="L2937" s="13"/>
      <c r="M2937" s="13"/>
      <c r="N2937" s="13"/>
    </row>
    <row r="2938" spans="1:14" ht="20" customHeight="1" x14ac:dyDescent="0.15">
      <c r="A2938" s="9" t="s">
        <v>2946</v>
      </c>
      <c r="B2938" s="10">
        <v>5.5174316000000001E-2</v>
      </c>
      <c r="C2938" s="11">
        <v>6.5492311999999997E-2</v>
      </c>
      <c r="D2938" s="11">
        <v>4.9452351999999998E-2</v>
      </c>
      <c r="E2938" s="11">
        <v>4.0270056999999998E-2</v>
      </c>
      <c r="F2938" s="11">
        <v>5.4677113999999999E-2</v>
      </c>
      <c r="G2938" s="11">
        <v>6.2068399000000003E-2</v>
      </c>
      <c r="H2938" s="11">
        <v>0.92297502499999995</v>
      </c>
      <c r="I2938" s="11">
        <v>0.30569039599999998</v>
      </c>
      <c r="J2938" s="11">
        <f t="shared" si="45"/>
        <v>5.6706326666666668E-2</v>
      </c>
      <c r="K2938" s="13"/>
      <c r="L2938" s="13"/>
      <c r="M2938" s="13"/>
      <c r="N2938" s="13"/>
    </row>
    <row r="2939" spans="1:14" ht="20" customHeight="1" x14ac:dyDescent="0.15">
      <c r="A2939" s="9" t="s">
        <v>2947</v>
      </c>
      <c r="B2939" s="10">
        <v>0.24836076100000001</v>
      </c>
      <c r="C2939" s="11">
        <v>0.17473047999999999</v>
      </c>
      <c r="D2939" s="11">
        <v>0.22225209100000001</v>
      </c>
      <c r="E2939" s="11">
        <v>0.22107583</v>
      </c>
      <c r="F2939" s="11">
        <v>0.20265498900000001</v>
      </c>
      <c r="G2939" s="11">
        <v>0.18133328500000001</v>
      </c>
      <c r="H2939" s="11">
        <v>0.93758480899999996</v>
      </c>
      <c r="I2939" s="11">
        <v>0.30585798400000003</v>
      </c>
      <c r="J2939" s="11">
        <f t="shared" si="45"/>
        <v>0.21511444400000002</v>
      </c>
      <c r="K2939" s="13"/>
      <c r="L2939" s="13"/>
      <c r="M2939" s="13"/>
      <c r="N2939" s="13"/>
    </row>
    <row r="2940" spans="1:14" ht="20" customHeight="1" x14ac:dyDescent="0.15">
      <c r="A2940" s="9" t="s">
        <v>2948</v>
      </c>
      <c r="B2940" s="10">
        <v>0.18630196399999999</v>
      </c>
      <c r="C2940" s="11">
        <v>0.11534873900000001</v>
      </c>
      <c r="D2940" s="11">
        <v>0.147077821</v>
      </c>
      <c r="E2940" s="11">
        <v>0.162499544</v>
      </c>
      <c r="F2940" s="11">
        <v>0.124781081</v>
      </c>
      <c r="G2940" s="11">
        <v>0.12123297299999999</v>
      </c>
      <c r="H2940" s="11">
        <v>0.91038027899999996</v>
      </c>
      <c r="I2940" s="11">
        <v>0.30599658699999999</v>
      </c>
      <c r="J2940" s="11">
        <f t="shared" si="45"/>
        <v>0.14957617466666664</v>
      </c>
      <c r="K2940" s="13"/>
      <c r="L2940" s="13"/>
      <c r="M2940" s="13"/>
      <c r="N2940" s="13"/>
    </row>
    <row r="2941" spans="1:14" ht="20" customHeight="1" x14ac:dyDescent="0.15">
      <c r="A2941" s="9" t="s">
        <v>2949</v>
      </c>
      <c r="B2941" s="10">
        <v>1.7147790999999999E-2</v>
      </c>
      <c r="C2941" s="11">
        <v>1.8281801E-2</v>
      </c>
      <c r="D2941" s="11">
        <v>2.1286666999999999E-2</v>
      </c>
      <c r="E2941" s="11">
        <v>2.0411070999999999E-2</v>
      </c>
      <c r="F2941" s="11">
        <v>2.0877831999999999E-2</v>
      </c>
      <c r="G2941" s="11">
        <v>8.5182820000000003E-3</v>
      </c>
      <c r="H2941" s="11">
        <v>0.87818179200000002</v>
      </c>
      <c r="I2941" s="11">
        <v>0.30747458900000002</v>
      </c>
      <c r="J2941" s="11">
        <f t="shared" si="45"/>
        <v>1.8905419666666663E-2</v>
      </c>
      <c r="K2941" s="13"/>
      <c r="L2941" s="13"/>
      <c r="M2941" s="13"/>
      <c r="N2941" s="13"/>
    </row>
    <row r="2942" spans="1:14" ht="20" customHeight="1" x14ac:dyDescent="0.15">
      <c r="A2942" s="9" t="s">
        <v>2950</v>
      </c>
      <c r="B2942" s="10">
        <v>1.2541913999999999E-2</v>
      </c>
      <c r="C2942" s="11">
        <v>9.5071879999999998E-3</v>
      </c>
      <c r="D2942" s="11">
        <v>1.3840814E-2</v>
      </c>
      <c r="E2942" s="11">
        <v>1.3357163E-2</v>
      </c>
      <c r="F2942" s="11">
        <v>1.0223889999999999E-2</v>
      </c>
      <c r="G2942" s="11">
        <v>9.4490890000000008E-3</v>
      </c>
      <c r="H2942" s="11">
        <v>0.92031818700000001</v>
      </c>
      <c r="I2942" s="11">
        <v>0.30782161699999999</v>
      </c>
      <c r="J2942" s="11">
        <f t="shared" si="45"/>
        <v>1.1963305333333334E-2</v>
      </c>
      <c r="K2942" s="13"/>
      <c r="L2942" s="13"/>
      <c r="M2942" s="13"/>
      <c r="N2942" s="13"/>
    </row>
    <row r="2943" spans="1:14" ht="20" customHeight="1" x14ac:dyDescent="0.15">
      <c r="A2943" s="9" t="s">
        <v>2951</v>
      </c>
      <c r="B2943" s="10">
        <v>1.3409493E-2</v>
      </c>
      <c r="C2943" s="11">
        <v>1.3265434E-2</v>
      </c>
      <c r="D2943" s="11">
        <v>1.063714E-2</v>
      </c>
      <c r="E2943" s="11">
        <v>2.0821017000000001E-2</v>
      </c>
      <c r="F2943" s="11">
        <v>1.5625487E-2</v>
      </c>
      <c r="G2943" s="11">
        <v>7.3975489999999998E-3</v>
      </c>
      <c r="H2943" s="11">
        <v>1.175063575</v>
      </c>
      <c r="I2943" s="11">
        <v>0.30800994500000001</v>
      </c>
      <c r="J2943" s="11">
        <f t="shared" si="45"/>
        <v>1.2437355666666669E-2</v>
      </c>
      <c r="K2943" s="13"/>
      <c r="L2943" s="13"/>
      <c r="M2943" s="13"/>
      <c r="N2943" s="13"/>
    </row>
    <row r="2944" spans="1:14" ht="20" customHeight="1" x14ac:dyDescent="0.15">
      <c r="A2944" s="9" t="s">
        <v>2952</v>
      </c>
      <c r="B2944" s="10">
        <v>0.184798516</v>
      </c>
      <c r="C2944" s="11">
        <v>0.168920654</v>
      </c>
      <c r="D2944" s="11">
        <v>0.17342360000000001</v>
      </c>
      <c r="E2944" s="11">
        <v>0.20566626099999999</v>
      </c>
      <c r="F2944" s="11">
        <v>0.17851610800000001</v>
      </c>
      <c r="G2944" s="11">
        <v>0.16419795400000001</v>
      </c>
      <c r="H2944" s="11">
        <v>1.040288047</v>
      </c>
      <c r="I2944" s="11">
        <v>0.30810025000000002</v>
      </c>
      <c r="J2944" s="11">
        <f t="shared" si="45"/>
        <v>0.17571425666666665</v>
      </c>
      <c r="K2944" s="13"/>
      <c r="L2944" s="13"/>
      <c r="M2944" s="13"/>
      <c r="N2944" s="13"/>
    </row>
    <row r="2945" spans="1:14" ht="20" customHeight="1" x14ac:dyDescent="0.15">
      <c r="A2945" s="9" t="s">
        <v>2953</v>
      </c>
      <c r="B2945" s="10">
        <v>5.2209078900000003</v>
      </c>
      <c r="C2945" s="11">
        <v>4.8819969270000003</v>
      </c>
      <c r="D2945" s="11">
        <v>5.4010719890000001</v>
      </c>
      <c r="E2945" s="11">
        <v>4.6208962769999999</v>
      </c>
      <c r="F2945" s="11">
        <v>5.2698707589999998</v>
      </c>
      <c r="G2945" s="11">
        <v>5.1985014600000001</v>
      </c>
      <c r="H2945" s="11">
        <v>0.97325148800000005</v>
      </c>
      <c r="I2945" s="11">
        <v>0.30871691600000001</v>
      </c>
      <c r="J2945" s="11">
        <f t="shared" si="45"/>
        <v>5.1679922686666666</v>
      </c>
      <c r="K2945" s="13"/>
      <c r="L2945" s="13"/>
      <c r="M2945" s="13"/>
      <c r="N2945" s="13"/>
    </row>
    <row r="2946" spans="1:14" ht="20" customHeight="1" x14ac:dyDescent="0.15">
      <c r="A2946" s="9" t="s">
        <v>2954</v>
      </c>
      <c r="B2946" s="10">
        <v>1.434852E-2</v>
      </c>
      <c r="C2946" s="11">
        <v>1.2460109E-2</v>
      </c>
      <c r="D2946" s="11">
        <v>1.3448272000000001E-2</v>
      </c>
      <c r="E2946" s="11">
        <v>1.5467592E-2</v>
      </c>
      <c r="F2946" s="11">
        <v>1.2775902E-2</v>
      </c>
      <c r="G2946" s="11">
        <v>1.3580675E-2</v>
      </c>
      <c r="H2946" s="11">
        <v>1.0389316609999999</v>
      </c>
      <c r="I2946" s="11">
        <v>0.30872181100000001</v>
      </c>
      <c r="J2946" s="11">
        <f t="shared" si="45"/>
        <v>1.3418966999999999E-2</v>
      </c>
      <c r="K2946" s="13"/>
      <c r="L2946" s="13"/>
      <c r="M2946" s="13"/>
      <c r="N2946" s="13"/>
    </row>
    <row r="2947" spans="1:14" ht="20" customHeight="1" x14ac:dyDescent="0.15">
      <c r="A2947" s="9" t="s">
        <v>2955</v>
      </c>
      <c r="B2947" s="10">
        <v>6.6443650000000002E-3</v>
      </c>
      <c r="C2947" s="11">
        <v>9.1596279999999995E-3</v>
      </c>
      <c r="D2947" s="11">
        <v>8.8022970000000006E-3</v>
      </c>
      <c r="E2947" s="11">
        <v>7.1652729999999998E-3</v>
      </c>
      <c r="F2947" s="11">
        <v>6.3612419999999996E-3</v>
      </c>
      <c r="G2947" s="11">
        <v>9.2100830000000009E-3</v>
      </c>
      <c r="H2947" s="11">
        <v>0.92401567100000004</v>
      </c>
      <c r="I2947" s="11">
        <v>0.30920471799999999</v>
      </c>
      <c r="J2947" s="11">
        <f t="shared" ref="J2947:J3010" si="46">AVERAGE(B2947:D2947)</f>
        <v>8.202096666666667E-3</v>
      </c>
      <c r="K2947" s="13"/>
      <c r="L2947" s="13"/>
      <c r="M2947" s="13"/>
      <c r="N2947" s="13"/>
    </row>
    <row r="2948" spans="1:14" ht="20" customHeight="1" x14ac:dyDescent="0.15">
      <c r="A2948" s="9" t="s">
        <v>2956</v>
      </c>
      <c r="B2948" s="10">
        <v>0.13401196800000001</v>
      </c>
      <c r="C2948" s="11">
        <v>0.15124463499999999</v>
      </c>
      <c r="D2948" s="11">
        <v>0.134787567</v>
      </c>
      <c r="E2948" s="11">
        <v>0.147402265</v>
      </c>
      <c r="F2948" s="11">
        <v>0.128788652</v>
      </c>
      <c r="G2948" s="11">
        <v>0.161760087</v>
      </c>
      <c r="H2948" s="11">
        <v>1.0426308339999999</v>
      </c>
      <c r="I2948" s="11">
        <v>0.30926936999999999</v>
      </c>
      <c r="J2948" s="11">
        <f t="shared" si="46"/>
        <v>0.14001472333333334</v>
      </c>
      <c r="K2948" s="13"/>
      <c r="L2948" s="13"/>
      <c r="M2948" s="13"/>
      <c r="N2948" s="13"/>
    </row>
    <row r="2949" spans="1:14" ht="20" customHeight="1" x14ac:dyDescent="0.15">
      <c r="A2949" s="9" t="s">
        <v>2957</v>
      </c>
      <c r="B2949" s="10">
        <v>0.11832089799999999</v>
      </c>
      <c r="C2949" s="11">
        <v>9.4954324000000007E-2</v>
      </c>
      <c r="D2949" s="11">
        <v>0.11294907999999999</v>
      </c>
      <c r="E2949" s="11">
        <v>0.12599638099999999</v>
      </c>
      <c r="F2949" s="11">
        <v>0.10878702799999999</v>
      </c>
      <c r="G2949" s="11">
        <v>0.106530682</v>
      </c>
      <c r="H2949" s="11">
        <v>1.0462558689999999</v>
      </c>
      <c r="I2949" s="11">
        <v>0.309851023</v>
      </c>
      <c r="J2949" s="11">
        <f t="shared" si="46"/>
        <v>0.10874143399999998</v>
      </c>
      <c r="K2949" s="13"/>
      <c r="L2949" s="13"/>
      <c r="M2949" s="13"/>
      <c r="N2949" s="13"/>
    </row>
    <row r="2950" spans="1:14" ht="20" customHeight="1" x14ac:dyDescent="0.15">
      <c r="A2950" s="9" t="s">
        <v>2958</v>
      </c>
      <c r="B2950" s="10">
        <v>2.6182928000000001E-2</v>
      </c>
      <c r="C2950" s="11">
        <v>3.4421699E-2</v>
      </c>
      <c r="D2950" s="11">
        <v>2.0993456000000001E-2</v>
      </c>
      <c r="E2950" s="11">
        <v>2.8700854000000001E-2</v>
      </c>
      <c r="F2950" s="11">
        <v>2.8638294000000002E-2</v>
      </c>
      <c r="G2950" s="11">
        <v>3.0634358E-2</v>
      </c>
      <c r="H2950" s="11">
        <v>1.078132018</v>
      </c>
      <c r="I2950" s="11">
        <v>0.310157197</v>
      </c>
      <c r="J2950" s="11">
        <f t="shared" si="46"/>
        <v>2.7199361000000002E-2</v>
      </c>
      <c r="K2950" s="13"/>
      <c r="L2950" s="13"/>
      <c r="M2950" s="13"/>
      <c r="N2950" s="13"/>
    </row>
    <row r="2951" spans="1:14" ht="20" customHeight="1" x14ac:dyDescent="0.15">
      <c r="A2951" s="9" t="s">
        <v>2959</v>
      </c>
      <c r="B2951" s="10">
        <v>0.47029665799999998</v>
      </c>
      <c r="C2951" s="11">
        <v>0.65533951499999998</v>
      </c>
      <c r="D2951" s="11">
        <v>0.58171361600000004</v>
      </c>
      <c r="E2951" s="11">
        <v>0.506410574</v>
      </c>
      <c r="F2951" s="11">
        <v>0.54601218299999998</v>
      </c>
      <c r="G2951" s="11">
        <v>0.56450205600000003</v>
      </c>
      <c r="H2951" s="11">
        <v>0.94703781399999998</v>
      </c>
      <c r="I2951" s="11">
        <v>0.31083575800000002</v>
      </c>
      <c r="J2951" s="11">
        <f t="shared" si="46"/>
        <v>0.56911659633333334</v>
      </c>
      <c r="K2951" s="13"/>
      <c r="L2951" s="13"/>
      <c r="M2951" s="13"/>
      <c r="N2951" s="13"/>
    </row>
    <row r="2952" spans="1:14" ht="20" customHeight="1" x14ac:dyDescent="0.15">
      <c r="A2952" s="9" t="s">
        <v>2960</v>
      </c>
      <c r="B2952" s="10">
        <v>3.3892996000000002E-2</v>
      </c>
      <c r="C2952" s="11">
        <v>3.8982178999999999E-2</v>
      </c>
      <c r="D2952" s="11">
        <v>3.0161955000000001E-2</v>
      </c>
      <c r="E2952" s="11">
        <v>2.4353828000000001E-2</v>
      </c>
      <c r="F2952" s="11">
        <v>3.0820253999999998E-2</v>
      </c>
      <c r="G2952" s="11">
        <v>3.9666584999999997E-2</v>
      </c>
      <c r="H2952" s="11">
        <v>0.92045136500000002</v>
      </c>
      <c r="I2952" s="11">
        <v>0.310993199</v>
      </c>
      <c r="J2952" s="11">
        <f t="shared" si="46"/>
        <v>3.4345710000000002E-2</v>
      </c>
      <c r="K2952" s="13"/>
      <c r="L2952" s="13"/>
      <c r="M2952" s="13"/>
      <c r="N2952" s="13"/>
    </row>
    <row r="2953" spans="1:14" ht="20" customHeight="1" x14ac:dyDescent="0.15">
      <c r="A2953" s="9" t="s">
        <v>2961</v>
      </c>
      <c r="B2953" s="10">
        <v>0.12403323500000001</v>
      </c>
      <c r="C2953" s="11">
        <v>0.13124813799999999</v>
      </c>
      <c r="D2953" s="11">
        <v>0.14560200400000001</v>
      </c>
      <c r="E2953" s="11">
        <v>0.1355691</v>
      </c>
      <c r="F2953" s="11">
        <v>0.13176980199999999</v>
      </c>
      <c r="G2953" s="11">
        <v>0.14563601600000001</v>
      </c>
      <c r="H2953" s="11">
        <v>1.0301622420000001</v>
      </c>
      <c r="I2953" s="11">
        <v>0.31130284600000002</v>
      </c>
      <c r="J2953" s="11">
        <f t="shared" si="46"/>
        <v>0.13362779233333333</v>
      </c>
      <c r="K2953" s="13"/>
      <c r="L2953" s="13"/>
      <c r="M2953" s="13"/>
      <c r="N2953" s="13"/>
    </row>
    <row r="2954" spans="1:14" ht="20" customHeight="1" x14ac:dyDescent="0.15">
      <c r="A2954" s="9" t="s">
        <v>2962</v>
      </c>
      <c r="B2954" s="10">
        <v>1.0247099000000001E-2</v>
      </c>
      <c r="C2954" s="11">
        <v>1.5091906E-2</v>
      </c>
      <c r="D2954" s="11">
        <v>9.5191630000000006E-3</v>
      </c>
      <c r="E2954" s="11">
        <v>9.4803760000000004E-3</v>
      </c>
      <c r="F2954" s="11">
        <v>8.4352030000000005E-3</v>
      </c>
      <c r="G2954" s="11">
        <v>1.3288609999999999E-2</v>
      </c>
      <c r="H2954" s="11">
        <v>0.89517584100000003</v>
      </c>
      <c r="I2954" s="11">
        <v>0.31132490400000001</v>
      </c>
      <c r="J2954" s="11">
        <f t="shared" si="46"/>
        <v>1.1619389333333334E-2</v>
      </c>
      <c r="K2954" s="13"/>
      <c r="L2954" s="13"/>
      <c r="M2954" s="13"/>
      <c r="N2954" s="13"/>
    </row>
    <row r="2955" spans="1:14" ht="20" customHeight="1" x14ac:dyDescent="0.15">
      <c r="A2955" s="9" t="s">
        <v>2963</v>
      </c>
      <c r="B2955" s="10">
        <v>0.88126860900000004</v>
      </c>
      <c r="C2955" s="11">
        <v>0.781102344</v>
      </c>
      <c r="D2955" s="11">
        <v>0.75949353200000003</v>
      </c>
      <c r="E2955" s="11">
        <v>0.89074767099999996</v>
      </c>
      <c r="F2955" s="11">
        <v>0.84544223200000002</v>
      </c>
      <c r="G2955" s="11">
        <v>0.76837044899999996</v>
      </c>
      <c r="H2955" s="11">
        <v>1.0341455390000001</v>
      </c>
      <c r="I2955" s="11">
        <v>0.31140374799999998</v>
      </c>
      <c r="J2955" s="11">
        <f t="shared" si="46"/>
        <v>0.80728816166666661</v>
      </c>
      <c r="K2955" s="13"/>
      <c r="L2955" s="13"/>
      <c r="M2955" s="13"/>
      <c r="N2955" s="13"/>
    </row>
    <row r="2956" spans="1:14" ht="20" customHeight="1" x14ac:dyDescent="0.15">
      <c r="A2956" s="9" t="s">
        <v>2964</v>
      </c>
      <c r="B2956" s="10">
        <v>1.7793749000000001E-2</v>
      </c>
      <c r="C2956" s="11">
        <v>3.5305327999999997E-2</v>
      </c>
      <c r="D2956" s="11">
        <v>2.5228627999999999E-2</v>
      </c>
      <c r="E2956" s="11">
        <v>1.0978798E-2</v>
      </c>
      <c r="F2956" s="11">
        <v>2.5918639E-2</v>
      </c>
      <c r="G2956" s="11">
        <v>2.9334997000000002E-2</v>
      </c>
      <c r="H2956" s="11">
        <v>0.84558120400000003</v>
      </c>
      <c r="I2956" s="11">
        <v>0.31157190400000001</v>
      </c>
      <c r="J2956" s="11">
        <f t="shared" si="46"/>
        <v>2.6109234999999998E-2</v>
      </c>
      <c r="K2956" s="13"/>
      <c r="L2956" s="13"/>
      <c r="M2956" s="13"/>
      <c r="N2956" s="13"/>
    </row>
    <row r="2957" spans="1:14" ht="20" customHeight="1" x14ac:dyDescent="0.15">
      <c r="A2957" s="9" t="s">
        <v>2965</v>
      </c>
      <c r="B2957" s="10">
        <v>6.7723261340000001</v>
      </c>
      <c r="C2957" s="11">
        <v>6.5772383789999997</v>
      </c>
      <c r="D2957" s="11">
        <v>6.5934623480000001</v>
      </c>
      <c r="E2957" s="11">
        <v>6.2204660399999998</v>
      </c>
      <c r="F2957" s="11">
        <v>6.7801643059999996</v>
      </c>
      <c r="G2957" s="11">
        <v>7.5722847660000001</v>
      </c>
      <c r="H2957" s="11">
        <v>1.031584386</v>
      </c>
      <c r="I2957" s="11">
        <v>0.31248384699999998</v>
      </c>
      <c r="J2957" s="11">
        <f t="shared" si="46"/>
        <v>6.6476756203333336</v>
      </c>
      <c r="K2957" s="13"/>
      <c r="L2957" s="13"/>
      <c r="M2957" s="13"/>
      <c r="N2957" s="13"/>
    </row>
    <row r="2958" spans="1:14" ht="20" customHeight="1" x14ac:dyDescent="0.15">
      <c r="A2958" s="9" t="s">
        <v>2966</v>
      </c>
      <c r="B2958" s="10">
        <v>0.10154866899999999</v>
      </c>
      <c r="C2958" s="11">
        <v>7.3530419E-2</v>
      </c>
      <c r="D2958" s="11">
        <v>8.9140957000000007E-2</v>
      </c>
      <c r="E2958" s="11">
        <v>3.5968326000000002E-2</v>
      </c>
      <c r="F2958" s="11">
        <v>3.3550444999999998E-2</v>
      </c>
      <c r="G2958" s="11">
        <v>0.13848107700000001</v>
      </c>
      <c r="H2958" s="11">
        <v>0.78722205499999998</v>
      </c>
      <c r="I2958" s="11">
        <v>0.31283776099999999</v>
      </c>
      <c r="J2958" s="11">
        <f t="shared" si="46"/>
        <v>8.8073348333333343E-2</v>
      </c>
      <c r="K2958" s="13"/>
      <c r="L2958" s="13"/>
      <c r="M2958" s="13"/>
      <c r="N2958" s="13"/>
    </row>
    <row r="2959" spans="1:14" ht="20" customHeight="1" x14ac:dyDescent="0.15">
      <c r="A2959" s="9" t="s">
        <v>2967</v>
      </c>
      <c r="B2959" s="10">
        <v>0.19779503700000001</v>
      </c>
      <c r="C2959" s="11">
        <v>0.19806328100000001</v>
      </c>
      <c r="D2959" s="11">
        <v>0.18401381</v>
      </c>
      <c r="E2959" s="11">
        <v>0.242548082</v>
      </c>
      <c r="F2959" s="11">
        <v>0.185189513</v>
      </c>
      <c r="G2959" s="11">
        <v>0.18360399599999999</v>
      </c>
      <c r="H2959" s="11">
        <v>1.054269661</v>
      </c>
      <c r="I2959" s="11">
        <v>0.31329907200000001</v>
      </c>
      <c r="J2959" s="11">
        <f t="shared" si="46"/>
        <v>0.19329070933333337</v>
      </c>
      <c r="K2959" s="13"/>
      <c r="L2959" s="13"/>
      <c r="M2959" s="13"/>
      <c r="N2959" s="13"/>
    </row>
    <row r="2960" spans="1:14" ht="20" customHeight="1" x14ac:dyDescent="0.15">
      <c r="A2960" s="9" t="s">
        <v>2968</v>
      </c>
      <c r="B2960" s="10">
        <v>0.28790761599999998</v>
      </c>
      <c r="C2960" s="11">
        <v>0.24986534799999999</v>
      </c>
      <c r="D2960" s="11">
        <v>0.25824408500000001</v>
      </c>
      <c r="E2960" s="11">
        <v>0.27331787699999999</v>
      </c>
      <c r="F2960" s="11">
        <v>0.26254037400000002</v>
      </c>
      <c r="G2960" s="11">
        <v>0.23429708599999999</v>
      </c>
      <c r="H2960" s="11">
        <v>0.96751110799999995</v>
      </c>
      <c r="I2960" s="11">
        <v>0.31333471899999998</v>
      </c>
      <c r="J2960" s="11">
        <f t="shared" si="46"/>
        <v>0.26533901633333334</v>
      </c>
      <c r="K2960" s="13"/>
      <c r="L2960" s="13"/>
      <c r="M2960" s="13"/>
      <c r="N2960" s="13"/>
    </row>
    <row r="2961" spans="1:14" ht="20" customHeight="1" x14ac:dyDescent="0.15">
      <c r="A2961" s="9" t="s">
        <v>2969</v>
      </c>
      <c r="B2961" s="10">
        <v>5.2853854999999998E-2</v>
      </c>
      <c r="C2961" s="11">
        <v>4.3316866000000002E-2</v>
      </c>
      <c r="D2961" s="11">
        <v>6.4871913000000003E-2</v>
      </c>
      <c r="E2961" s="11">
        <v>5.3649615999999997E-2</v>
      </c>
      <c r="F2961" s="11">
        <v>4.5793494999999997E-2</v>
      </c>
      <c r="G2961" s="11">
        <v>5.1115172E-2</v>
      </c>
      <c r="H2961" s="11">
        <v>0.93489704600000001</v>
      </c>
      <c r="I2961" s="11">
        <v>0.31354829400000001</v>
      </c>
      <c r="J2961" s="11">
        <f t="shared" si="46"/>
        <v>5.3680878000000008E-2</v>
      </c>
      <c r="K2961" s="13"/>
      <c r="L2961" s="13"/>
      <c r="M2961" s="13"/>
      <c r="N2961" s="13"/>
    </row>
    <row r="2962" spans="1:14" ht="20" customHeight="1" x14ac:dyDescent="0.15">
      <c r="A2962" s="9" t="s">
        <v>2970</v>
      </c>
      <c r="B2962" s="10">
        <v>1.9383010999999999E-2</v>
      </c>
      <c r="C2962" s="11">
        <v>1.4607547E-2</v>
      </c>
      <c r="D2962" s="11">
        <v>1.6776095000000001E-2</v>
      </c>
      <c r="E2962" s="11">
        <v>2.0830736999999998E-2</v>
      </c>
      <c r="F2962" s="11">
        <v>1.5762638999999998E-2</v>
      </c>
      <c r="G2962" s="11">
        <v>7.8227109999999996E-3</v>
      </c>
      <c r="H2962" s="11">
        <v>0.87490673500000005</v>
      </c>
      <c r="I2962" s="11">
        <v>0.31355386200000002</v>
      </c>
      <c r="J2962" s="11">
        <f t="shared" si="46"/>
        <v>1.6922217666666666E-2</v>
      </c>
      <c r="K2962" s="13"/>
      <c r="L2962" s="13"/>
      <c r="M2962" s="13"/>
      <c r="N2962" s="13"/>
    </row>
    <row r="2963" spans="1:14" ht="20" customHeight="1" x14ac:dyDescent="0.15">
      <c r="A2963" s="9" t="s">
        <v>2971</v>
      </c>
      <c r="B2963" s="10">
        <v>2.2267410000000001E-2</v>
      </c>
      <c r="C2963" s="11">
        <v>1.4627787E-2</v>
      </c>
      <c r="D2963" s="11">
        <v>2.3155061000000001E-2</v>
      </c>
      <c r="E2963" s="11">
        <v>2.286668E-2</v>
      </c>
      <c r="F2963" s="11">
        <v>2.1116202000000001E-2</v>
      </c>
      <c r="G2963" s="11">
        <v>2.0476441000000001E-2</v>
      </c>
      <c r="H2963" s="11">
        <v>1.0734229049999999</v>
      </c>
      <c r="I2963" s="11">
        <v>0.313663953</v>
      </c>
      <c r="J2963" s="11">
        <f t="shared" si="46"/>
        <v>2.0016752666666669E-2</v>
      </c>
      <c r="K2963" s="13"/>
      <c r="L2963" s="13"/>
      <c r="M2963" s="13"/>
      <c r="N2963" s="13"/>
    </row>
    <row r="2964" spans="1:14" ht="20" customHeight="1" x14ac:dyDescent="0.15">
      <c r="A2964" s="9" t="s">
        <v>2972</v>
      </c>
      <c r="B2964" s="10">
        <v>0.26131027699999998</v>
      </c>
      <c r="C2964" s="11">
        <v>0.29457407800000002</v>
      </c>
      <c r="D2964" s="11">
        <v>0.30081475099999999</v>
      </c>
      <c r="E2964" s="11">
        <v>0.27740392400000002</v>
      </c>
      <c r="F2964" s="11">
        <v>0.26371327</v>
      </c>
      <c r="G2964" s="11">
        <v>0.29231692100000001</v>
      </c>
      <c r="H2964" s="11">
        <v>0.97284345000000005</v>
      </c>
      <c r="I2964" s="11">
        <v>0.31380645000000001</v>
      </c>
      <c r="J2964" s="11">
        <f t="shared" si="46"/>
        <v>0.28556636866666668</v>
      </c>
      <c r="K2964" s="13"/>
      <c r="L2964" s="13"/>
      <c r="M2964" s="13"/>
      <c r="N2964" s="13"/>
    </row>
    <row r="2965" spans="1:14" ht="20" customHeight="1" x14ac:dyDescent="0.15">
      <c r="A2965" s="9" t="s">
        <v>2973</v>
      </c>
      <c r="B2965" s="10">
        <v>3.5070663000000002E-2</v>
      </c>
      <c r="C2965" s="11">
        <v>1.9812718999999999E-2</v>
      </c>
      <c r="D2965" s="11">
        <v>3.1543029E-2</v>
      </c>
      <c r="E2965" s="11">
        <v>3.1941592999999997E-2</v>
      </c>
      <c r="F2965" s="11">
        <v>2.9277737000000002E-2</v>
      </c>
      <c r="G2965" s="11">
        <v>3.2620868999999997E-2</v>
      </c>
      <c r="H2965" s="11">
        <v>1.0857815120000001</v>
      </c>
      <c r="I2965" s="11">
        <v>0.31424013000000001</v>
      </c>
      <c r="J2965" s="11">
        <f t="shared" si="46"/>
        <v>2.8808803666666671E-2</v>
      </c>
      <c r="K2965" s="13"/>
      <c r="L2965" s="13"/>
      <c r="M2965" s="13"/>
      <c r="N2965" s="13"/>
    </row>
    <row r="2966" spans="1:14" ht="20" customHeight="1" x14ac:dyDescent="0.15">
      <c r="A2966" s="9" t="s">
        <v>2974</v>
      </c>
      <c r="B2966" s="10">
        <v>0.406750267</v>
      </c>
      <c r="C2966" s="11">
        <v>0.39184480500000002</v>
      </c>
      <c r="D2966" s="11">
        <v>0.40139366700000001</v>
      </c>
      <c r="E2966" s="11">
        <v>0.39862448700000003</v>
      </c>
      <c r="F2966" s="11">
        <v>0.380350723</v>
      </c>
      <c r="G2966" s="11">
        <v>0.406958298</v>
      </c>
      <c r="H2966" s="11">
        <v>0.98828719799999998</v>
      </c>
      <c r="I2966" s="11">
        <v>0.31481598399999999</v>
      </c>
      <c r="J2966" s="11">
        <f t="shared" si="46"/>
        <v>0.39999624633333336</v>
      </c>
      <c r="K2966" s="13"/>
      <c r="L2966" s="13"/>
      <c r="M2966" s="13"/>
      <c r="N2966" s="13"/>
    </row>
    <row r="2967" spans="1:14" ht="20" customHeight="1" x14ac:dyDescent="0.15">
      <c r="A2967" s="9" t="s">
        <v>2975</v>
      </c>
      <c r="B2967" s="10">
        <v>4.5765594999999999E-2</v>
      </c>
      <c r="C2967" s="11">
        <v>4.8107362000000001E-2</v>
      </c>
      <c r="D2967" s="11">
        <v>4.2813070000000002E-2</v>
      </c>
      <c r="E2967" s="11">
        <v>4.1575431000000003E-2</v>
      </c>
      <c r="F2967" s="11">
        <v>6.3687125999999997E-2</v>
      </c>
      <c r="G2967" s="11">
        <v>4.2866588999999997E-2</v>
      </c>
      <c r="H2967" s="11">
        <v>1.08371828</v>
      </c>
      <c r="I2967" s="11">
        <v>0.31506889900000001</v>
      </c>
      <c r="J2967" s="11">
        <f t="shared" si="46"/>
        <v>4.5562009000000007E-2</v>
      </c>
      <c r="K2967" s="13"/>
      <c r="L2967" s="13"/>
      <c r="M2967" s="13"/>
      <c r="N2967" s="13"/>
    </row>
    <row r="2968" spans="1:14" ht="20" customHeight="1" x14ac:dyDescent="0.15">
      <c r="A2968" s="9" t="s">
        <v>2976</v>
      </c>
      <c r="B2968" s="10">
        <v>2.1348512469999998</v>
      </c>
      <c r="C2968" s="11">
        <v>2.2143030810000002</v>
      </c>
      <c r="D2968" s="11">
        <v>2.2521899830000001</v>
      </c>
      <c r="E2968" s="11">
        <v>2.233726629</v>
      </c>
      <c r="F2968" s="11">
        <v>3.2235895810000001</v>
      </c>
      <c r="G2968" s="11">
        <v>1.802938004</v>
      </c>
      <c r="H2968" s="11">
        <v>1.0998145029999999</v>
      </c>
      <c r="I2968" s="11">
        <v>0.31510088200000003</v>
      </c>
      <c r="J2968" s="11">
        <f t="shared" si="46"/>
        <v>2.2004481036666665</v>
      </c>
      <c r="K2968" s="13"/>
      <c r="L2968" s="13"/>
      <c r="M2968" s="13"/>
      <c r="N2968" s="13"/>
    </row>
    <row r="2969" spans="1:14" ht="20" customHeight="1" x14ac:dyDescent="0.15">
      <c r="A2969" s="9" t="s">
        <v>2977</v>
      </c>
      <c r="B2969" s="10">
        <v>0.12470497</v>
      </c>
      <c r="C2969" s="11">
        <v>0.183766758</v>
      </c>
      <c r="D2969" s="11">
        <v>0.14317491199999999</v>
      </c>
      <c r="E2969" s="11">
        <v>0.110588534</v>
      </c>
      <c r="F2969" s="11">
        <v>0.14456611899999999</v>
      </c>
      <c r="G2969" s="11">
        <v>0.16083423499999999</v>
      </c>
      <c r="H2969" s="11">
        <v>0.92104944799999999</v>
      </c>
      <c r="I2969" s="11">
        <v>0.315402923</v>
      </c>
      <c r="J2969" s="11">
        <f t="shared" si="46"/>
        <v>0.15054888</v>
      </c>
      <c r="K2969" s="13"/>
      <c r="L2969" s="13"/>
      <c r="M2969" s="13"/>
      <c r="N2969" s="13"/>
    </row>
    <row r="2970" spans="1:14" ht="20" customHeight="1" x14ac:dyDescent="0.15">
      <c r="A2970" s="9" t="s">
        <v>2978</v>
      </c>
      <c r="B2970" s="10">
        <v>1.9554459999999999E-2</v>
      </c>
      <c r="C2970" s="11">
        <v>2.9978952E-2</v>
      </c>
      <c r="D2970" s="11">
        <v>2.691207E-2</v>
      </c>
      <c r="E2970" s="11">
        <v>2.3309409E-2</v>
      </c>
      <c r="F2970" s="11">
        <v>3.0297345E-2</v>
      </c>
      <c r="G2970" s="11">
        <v>2.8660617999999999E-2</v>
      </c>
      <c r="H2970" s="11">
        <v>1.0761574270000001</v>
      </c>
      <c r="I2970" s="11">
        <v>0.315802894</v>
      </c>
      <c r="J2970" s="11">
        <f t="shared" si="46"/>
        <v>2.5481827333333332E-2</v>
      </c>
      <c r="K2970" s="13"/>
      <c r="L2970" s="13"/>
      <c r="M2970" s="13"/>
      <c r="N2970" s="13"/>
    </row>
    <row r="2971" spans="1:14" ht="20" customHeight="1" x14ac:dyDescent="0.15">
      <c r="A2971" s="9" t="s">
        <v>2979</v>
      </c>
      <c r="B2971" s="10">
        <v>4.9543833000000002E-2</v>
      </c>
      <c r="C2971" s="11">
        <v>6.4810751E-2</v>
      </c>
      <c r="D2971" s="11">
        <v>5.7674456999999998E-2</v>
      </c>
      <c r="E2971" s="11">
        <v>7.6024420999999995E-2</v>
      </c>
      <c r="F2971" s="11">
        <v>6.0076929000000001E-2</v>
      </c>
      <c r="G2971" s="11">
        <v>4.9672885E-2</v>
      </c>
      <c r="H2971" s="11">
        <v>1.0799004290000001</v>
      </c>
      <c r="I2971" s="11">
        <v>0.31582812999999998</v>
      </c>
      <c r="J2971" s="11">
        <f t="shared" si="46"/>
        <v>5.7343013666666665E-2</v>
      </c>
      <c r="K2971" s="13"/>
      <c r="L2971" s="13"/>
      <c r="M2971" s="13"/>
      <c r="N2971" s="13"/>
    </row>
    <row r="2972" spans="1:14" ht="20" customHeight="1" x14ac:dyDescent="0.15">
      <c r="A2972" s="9" t="s">
        <v>2980</v>
      </c>
      <c r="B2972" s="10">
        <v>0.260892925</v>
      </c>
      <c r="C2972" s="11">
        <v>0.265329025</v>
      </c>
      <c r="D2972" s="11">
        <v>0.30751793999999999</v>
      </c>
      <c r="E2972" s="11">
        <v>0.27715560700000003</v>
      </c>
      <c r="F2972" s="11">
        <v>0.23196235900000001</v>
      </c>
      <c r="G2972" s="11">
        <v>0.28910412400000002</v>
      </c>
      <c r="H2972" s="11">
        <v>0.95739942499999997</v>
      </c>
      <c r="I2972" s="11">
        <v>0.316078782</v>
      </c>
      <c r="J2972" s="11">
        <f t="shared" si="46"/>
        <v>0.2779132966666667</v>
      </c>
      <c r="K2972" s="13"/>
      <c r="L2972" s="13"/>
      <c r="M2972" s="13"/>
      <c r="N2972" s="13"/>
    </row>
    <row r="2973" spans="1:14" ht="20" customHeight="1" x14ac:dyDescent="0.15">
      <c r="A2973" s="9" t="s">
        <v>2981</v>
      </c>
      <c r="B2973" s="10">
        <v>4.6616260999999999E-2</v>
      </c>
      <c r="C2973" s="11">
        <v>5.3136853999999997E-2</v>
      </c>
      <c r="D2973" s="11">
        <v>5.8424652000000001E-2</v>
      </c>
      <c r="E2973" s="11">
        <v>3.7650891999999998E-2</v>
      </c>
      <c r="F2973" s="11">
        <v>0.146779309</v>
      </c>
      <c r="G2973" s="11">
        <v>3.1965630000000002E-2</v>
      </c>
      <c r="H2973" s="11">
        <v>1.3680546570000001</v>
      </c>
      <c r="I2973" s="11">
        <v>0.316124766</v>
      </c>
      <c r="J2973" s="11">
        <f t="shared" si="46"/>
        <v>5.2725922333333335E-2</v>
      </c>
      <c r="K2973" s="13"/>
      <c r="L2973" s="13"/>
      <c r="M2973" s="13"/>
      <c r="N2973" s="13"/>
    </row>
    <row r="2974" spans="1:14" ht="20" customHeight="1" x14ac:dyDescent="0.15">
      <c r="A2974" s="9" t="s">
        <v>2982</v>
      </c>
      <c r="B2974" s="10">
        <v>1.2167373E-2</v>
      </c>
      <c r="C2974" s="11">
        <v>1.1304407000000001E-2</v>
      </c>
      <c r="D2974" s="11">
        <v>1.224249E-2</v>
      </c>
      <c r="E2974" s="11">
        <v>9.7856680000000008E-3</v>
      </c>
      <c r="F2974" s="11">
        <v>1.3641304999999999E-2</v>
      </c>
      <c r="G2974" s="11">
        <v>1.0372670000000001E-2</v>
      </c>
      <c r="H2974" s="11">
        <v>0.94639043</v>
      </c>
      <c r="I2974" s="11">
        <v>0.31650019800000001</v>
      </c>
      <c r="J2974" s="11">
        <f t="shared" si="46"/>
        <v>1.1904756666666667E-2</v>
      </c>
      <c r="K2974" s="13"/>
      <c r="L2974" s="13"/>
      <c r="M2974" s="13"/>
      <c r="N2974" s="13"/>
    </row>
    <row r="2975" spans="1:14" ht="20" customHeight="1" x14ac:dyDescent="0.15">
      <c r="A2975" s="9" t="s">
        <v>2983</v>
      </c>
      <c r="B2975" s="10">
        <v>0.10863181099999999</v>
      </c>
      <c r="C2975" s="11">
        <v>9.0397885999999997E-2</v>
      </c>
      <c r="D2975" s="11">
        <v>9.5382365999999996E-2</v>
      </c>
      <c r="E2975" s="11">
        <v>8.6641477999999994E-2</v>
      </c>
      <c r="F2975" s="11">
        <v>0.105210502</v>
      </c>
      <c r="G2975" s="11">
        <v>0.119530684</v>
      </c>
      <c r="H2975" s="11">
        <v>1.057642346</v>
      </c>
      <c r="I2975" s="11">
        <v>0.3165752</v>
      </c>
      <c r="J2975" s="11">
        <f t="shared" si="46"/>
        <v>9.8137354333333329E-2</v>
      </c>
      <c r="K2975" s="13"/>
      <c r="L2975" s="13"/>
      <c r="M2975" s="13"/>
      <c r="N2975" s="13"/>
    </row>
    <row r="2976" spans="1:14" ht="20" customHeight="1" x14ac:dyDescent="0.15">
      <c r="A2976" s="9" t="s">
        <v>2984</v>
      </c>
      <c r="B2976" s="10">
        <v>4.2357344999999998E-2</v>
      </c>
      <c r="C2976" s="11">
        <v>6.5621129E-2</v>
      </c>
      <c r="D2976" s="11">
        <v>4.3824607000000002E-2</v>
      </c>
      <c r="E2976" s="11">
        <v>2.3622771000000001E-2</v>
      </c>
      <c r="F2976" s="11">
        <v>4.9754073000000003E-2</v>
      </c>
      <c r="G2976" s="11">
        <v>5.8474884999999997E-2</v>
      </c>
      <c r="H2976" s="11">
        <v>0.86857084500000004</v>
      </c>
      <c r="I2976" s="11">
        <v>0.31658784600000001</v>
      </c>
      <c r="J2976" s="11">
        <f t="shared" si="46"/>
        <v>5.0601027E-2</v>
      </c>
      <c r="K2976" s="13"/>
      <c r="L2976" s="13"/>
      <c r="M2976" s="13"/>
      <c r="N2976" s="13"/>
    </row>
    <row r="2977" spans="1:14" ht="20" customHeight="1" x14ac:dyDescent="0.15">
      <c r="A2977" s="9" t="s">
        <v>2985</v>
      </c>
      <c r="B2977" s="10">
        <v>0.29753169000000002</v>
      </c>
      <c r="C2977" s="11">
        <v>0.32537490200000002</v>
      </c>
      <c r="D2977" s="11">
        <v>0.28731164999999997</v>
      </c>
      <c r="E2977" s="11">
        <v>0.25027911400000002</v>
      </c>
      <c r="F2977" s="11">
        <v>0.34164930799999998</v>
      </c>
      <c r="G2977" s="11">
        <v>0.380477495</v>
      </c>
      <c r="H2977" s="11">
        <v>1.0683217190000001</v>
      </c>
      <c r="I2977" s="11">
        <v>0.31677857599999998</v>
      </c>
      <c r="J2977" s="11">
        <f t="shared" si="46"/>
        <v>0.30340608066666669</v>
      </c>
      <c r="K2977" s="13"/>
      <c r="L2977" s="13"/>
      <c r="M2977" s="13"/>
      <c r="N2977" s="13"/>
    </row>
    <row r="2978" spans="1:14" ht="20" customHeight="1" x14ac:dyDescent="0.15">
      <c r="A2978" s="9" t="s">
        <v>2986</v>
      </c>
      <c r="B2978" s="10">
        <v>0.12896195099999999</v>
      </c>
      <c r="C2978" s="11">
        <v>0.12715989999999999</v>
      </c>
      <c r="D2978" s="11">
        <v>0.13694031200000001</v>
      </c>
      <c r="E2978" s="11">
        <v>0.143529553</v>
      </c>
      <c r="F2978" s="11">
        <v>0.126321286</v>
      </c>
      <c r="G2978" s="11">
        <v>0.13228710099999999</v>
      </c>
      <c r="H2978" s="11">
        <v>1.0230899280000001</v>
      </c>
      <c r="I2978" s="11">
        <v>0.31679094099999999</v>
      </c>
      <c r="J2978" s="11">
        <f t="shared" si="46"/>
        <v>0.13102072099999998</v>
      </c>
      <c r="K2978" s="13"/>
      <c r="L2978" s="13"/>
      <c r="M2978" s="13"/>
      <c r="N2978" s="13"/>
    </row>
    <row r="2979" spans="1:14" ht="20" customHeight="1" x14ac:dyDescent="0.15">
      <c r="A2979" s="9" t="s">
        <v>2987</v>
      </c>
      <c r="B2979" s="10">
        <v>4.4692830000000001E-3</v>
      </c>
      <c r="C2979" s="11">
        <v>1.2314096E-2</v>
      </c>
      <c r="D2979" s="11">
        <v>1.5015873000000001E-2</v>
      </c>
      <c r="E2979" s="11">
        <v>1.0749293E-2</v>
      </c>
      <c r="F2979" s="11">
        <v>1.3689440000000001E-2</v>
      </c>
      <c r="G2979" s="11">
        <v>1.242305E-2</v>
      </c>
      <c r="H2979" s="11">
        <v>1.159202804</v>
      </c>
      <c r="I2979" s="11">
        <v>0.31679163100000002</v>
      </c>
      <c r="J2979" s="11">
        <f t="shared" si="46"/>
        <v>1.0599750666666666E-2</v>
      </c>
      <c r="K2979" s="13"/>
      <c r="L2979" s="13"/>
      <c r="M2979" s="13"/>
      <c r="N2979" s="13"/>
    </row>
    <row r="2980" spans="1:14" ht="20" customHeight="1" x14ac:dyDescent="0.15">
      <c r="A2980" s="9" t="s">
        <v>2988</v>
      </c>
      <c r="B2980" s="10">
        <v>11.75378766</v>
      </c>
      <c r="C2980" s="11">
        <v>12.365591589999999</v>
      </c>
      <c r="D2980" s="11">
        <v>12.749951100000001</v>
      </c>
      <c r="E2980" s="11">
        <v>10.87048865</v>
      </c>
      <c r="F2980" s="11">
        <v>12.07616198</v>
      </c>
      <c r="G2980" s="11">
        <v>12.90634109</v>
      </c>
      <c r="H2980" s="11">
        <v>0.972434036</v>
      </c>
      <c r="I2980" s="11">
        <v>0.31698673100000002</v>
      </c>
      <c r="J2980" s="11">
        <f t="shared" si="46"/>
        <v>12.289776783333332</v>
      </c>
      <c r="K2980" s="13"/>
      <c r="L2980" s="13"/>
      <c r="M2980" s="13"/>
      <c r="N2980" s="13"/>
    </row>
    <row r="2981" spans="1:14" ht="20" customHeight="1" x14ac:dyDescent="0.15">
      <c r="A2981" s="9" t="s">
        <v>2989</v>
      </c>
      <c r="B2981" s="10">
        <v>4.295714E-3</v>
      </c>
      <c r="C2981" s="11">
        <v>3.4499750000000001E-3</v>
      </c>
      <c r="D2981" s="11">
        <v>4.8733159999999999E-3</v>
      </c>
      <c r="E2981" s="11">
        <v>3.209796E-3</v>
      </c>
      <c r="F2981" s="11">
        <v>5.2842430000000001E-3</v>
      </c>
      <c r="G2981" s="11">
        <v>5.3932019999999997E-3</v>
      </c>
      <c r="H2981" s="11">
        <v>1.1005019739999999</v>
      </c>
      <c r="I2981" s="11">
        <v>0.31704573699999999</v>
      </c>
      <c r="J2981" s="11">
        <f t="shared" si="46"/>
        <v>4.2063349999999994E-3</v>
      </c>
      <c r="K2981" s="13"/>
      <c r="L2981" s="13"/>
      <c r="M2981" s="13"/>
      <c r="N2981" s="13"/>
    </row>
    <row r="2982" spans="1:14" ht="20" customHeight="1" x14ac:dyDescent="0.15">
      <c r="A2982" s="9" t="s">
        <v>2990</v>
      </c>
      <c r="B2982" s="10">
        <v>0.88639918600000001</v>
      </c>
      <c r="C2982" s="11">
        <v>0.81715785299999999</v>
      </c>
      <c r="D2982" s="11">
        <v>0.95167015899999996</v>
      </c>
      <c r="E2982" s="11">
        <v>0.79289654600000004</v>
      </c>
      <c r="F2982" s="11">
        <v>0.796774592</v>
      </c>
      <c r="G2982" s="11">
        <v>0.96121837499999996</v>
      </c>
      <c r="H2982" s="11">
        <v>0.96070480000000003</v>
      </c>
      <c r="I2982" s="11">
        <v>0.31729751499999997</v>
      </c>
      <c r="J2982" s="11">
        <f t="shared" si="46"/>
        <v>0.88507573266666661</v>
      </c>
      <c r="K2982" s="13"/>
      <c r="L2982" s="13"/>
      <c r="M2982" s="13"/>
      <c r="N2982" s="13"/>
    </row>
    <row r="2983" spans="1:14" ht="20" customHeight="1" x14ac:dyDescent="0.15">
      <c r="A2983" s="9" t="s">
        <v>2991</v>
      </c>
      <c r="B2983" s="10">
        <v>3.4101607519999999</v>
      </c>
      <c r="C2983" s="11">
        <v>3.066889035</v>
      </c>
      <c r="D2983" s="11">
        <v>2.8405201330000001</v>
      </c>
      <c r="E2983" s="11">
        <v>3.1630818509999998</v>
      </c>
      <c r="F2983" s="11">
        <v>3.2937686390000001</v>
      </c>
      <c r="G2983" s="11">
        <v>3.1274693600000001</v>
      </c>
      <c r="H2983" s="11">
        <v>1.028628702</v>
      </c>
      <c r="I2983" s="11">
        <v>0.31731126399999998</v>
      </c>
      <c r="J2983" s="11">
        <f t="shared" si="46"/>
        <v>3.1058566400000003</v>
      </c>
      <c r="K2983" s="13"/>
      <c r="L2983" s="13"/>
      <c r="M2983" s="13"/>
      <c r="N2983" s="13"/>
    </row>
    <row r="2984" spans="1:14" ht="20" customHeight="1" x14ac:dyDescent="0.15">
      <c r="A2984" s="9" t="s">
        <v>2992</v>
      </c>
      <c r="B2984" s="10">
        <v>7.1305895999999994E-2</v>
      </c>
      <c r="C2984" s="11">
        <v>9.3828370999999994E-2</v>
      </c>
      <c r="D2984" s="11">
        <v>8.2521869999999997E-2</v>
      </c>
      <c r="E2984" s="11">
        <v>7.3643320999999998E-2</v>
      </c>
      <c r="F2984" s="11">
        <v>9.0445203000000002E-2</v>
      </c>
      <c r="G2984" s="11">
        <v>6.9526189000000002E-2</v>
      </c>
      <c r="H2984" s="11">
        <v>0.943302745</v>
      </c>
      <c r="I2984" s="11">
        <v>0.317458352</v>
      </c>
      <c r="J2984" s="11">
        <f t="shared" si="46"/>
        <v>8.2552045666666671E-2</v>
      </c>
      <c r="K2984" s="13"/>
      <c r="L2984" s="13"/>
      <c r="M2984" s="13"/>
      <c r="N2984" s="13"/>
    </row>
    <row r="2985" spans="1:14" ht="20" customHeight="1" x14ac:dyDescent="0.15">
      <c r="A2985" s="9" t="s">
        <v>2993</v>
      </c>
      <c r="B2985" s="10">
        <v>3.8981015000000001E-2</v>
      </c>
      <c r="C2985" s="11">
        <v>1.0935903E-2</v>
      </c>
      <c r="D2985" s="11">
        <v>2.5490446E-2</v>
      </c>
      <c r="E2985" s="11">
        <v>2.2539390999999999E-2</v>
      </c>
      <c r="F2985" s="11">
        <v>4.0234008000000002E-2</v>
      </c>
      <c r="G2985" s="11">
        <v>2.7397610999999999E-2</v>
      </c>
      <c r="H2985" s="11">
        <v>1.195785181</v>
      </c>
      <c r="I2985" s="11">
        <v>0.31873501599999998</v>
      </c>
      <c r="J2985" s="11">
        <f t="shared" si="46"/>
        <v>2.5135788000000003E-2</v>
      </c>
      <c r="K2985" s="13"/>
      <c r="L2985" s="13"/>
      <c r="M2985" s="13"/>
      <c r="N2985" s="13"/>
    </row>
    <row r="2986" spans="1:14" ht="20" customHeight="1" x14ac:dyDescent="0.15">
      <c r="A2986" s="9" t="s">
        <v>2994</v>
      </c>
      <c r="B2986" s="10">
        <v>8.0173220000000003E-3</v>
      </c>
      <c r="C2986" s="11">
        <v>9.2047980000000001E-3</v>
      </c>
      <c r="D2986" s="11">
        <v>1.3118851000000001E-2</v>
      </c>
      <c r="E2986" s="11">
        <v>1.2965403E-2</v>
      </c>
      <c r="F2986" s="11">
        <v>5.8086370000000002E-3</v>
      </c>
      <c r="G2986" s="11">
        <v>7.5171170000000002E-3</v>
      </c>
      <c r="H2986" s="11">
        <v>0.86652324000000003</v>
      </c>
      <c r="I2986" s="11">
        <v>0.31875203099999999</v>
      </c>
      <c r="J2986" s="11">
        <f t="shared" si="46"/>
        <v>1.0113657E-2</v>
      </c>
      <c r="K2986" s="13"/>
      <c r="L2986" s="13"/>
      <c r="M2986" s="13"/>
      <c r="N2986" s="13"/>
    </row>
    <row r="2987" spans="1:14" ht="20" customHeight="1" x14ac:dyDescent="0.15">
      <c r="A2987" s="9" t="s">
        <v>2995</v>
      </c>
      <c r="B2987" s="10">
        <v>2.2741483999999999E-2</v>
      </c>
      <c r="C2987" s="11">
        <v>2.5297373000000001E-2</v>
      </c>
      <c r="D2987" s="11">
        <v>3.0640598000000002E-2</v>
      </c>
      <c r="E2987" s="11">
        <v>2.9536013999999999E-2</v>
      </c>
      <c r="F2987" s="11">
        <v>1.538192E-2</v>
      </c>
      <c r="G2987" s="11">
        <v>2.6320118E-2</v>
      </c>
      <c r="H2987" s="11">
        <v>0.90542125200000001</v>
      </c>
      <c r="I2987" s="11">
        <v>0.31883613799999999</v>
      </c>
      <c r="J2987" s="11">
        <f t="shared" si="46"/>
        <v>2.6226485000000004E-2</v>
      </c>
      <c r="K2987" s="13"/>
      <c r="L2987" s="13"/>
      <c r="M2987" s="13"/>
      <c r="N2987" s="13"/>
    </row>
    <row r="2988" spans="1:14" ht="20" customHeight="1" x14ac:dyDescent="0.15">
      <c r="A2988" s="9" t="s">
        <v>2996</v>
      </c>
      <c r="B2988" s="10">
        <v>0.32407561400000001</v>
      </c>
      <c r="C2988" s="11">
        <v>0.570280181</v>
      </c>
      <c r="D2988" s="11">
        <v>0.38356973599999999</v>
      </c>
      <c r="E2988" s="11">
        <v>0.329268175</v>
      </c>
      <c r="F2988" s="11">
        <v>0.34715891999999998</v>
      </c>
      <c r="G2988" s="11">
        <v>0.46994750200000002</v>
      </c>
      <c r="H2988" s="11">
        <v>0.89705899899999997</v>
      </c>
      <c r="I2988" s="11">
        <v>0.31914505100000001</v>
      </c>
      <c r="J2988" s="11">
        <f t="shared" si="46"/>
        <v>0.42597517700000004</v>
      </c>
      <c r="K2988" s="13"/>
      <c r="L2988" s="13"/>
      <c r="M2988" s="13"/>
      <c r="N2988" s="13"/>
    </row>
    <row r="2989" spans="1:14" ht="20" customHeight="1" x14ac:dyDescent="0.15">
      <c r="A2989" s="9" t="s">
        <v>2997</v>
      </c>
      <c r="B2989" s="10">
        <v>0.61368769700000003</v>
      </c>
      <c r="C2989" s="11">
        <v>0.78083053599999996</v>
      </c>
      <c r="D2989" s="11">
        <v>0.77203735600000001</v>
      </c>
      <c r="E2989" s="11">
        <v>0.68743707700000001</v>
      </c>
      <c r="F2989" s="11">
        <v>0.81970251999999999</v>
      </c>
      <c r="G2989" s="11">
        <v>0.760406833</v>
      </c>
      <c r="H2989" s="11">
        <v>1.046613547</v>
      </c>
      <c r="I2989" s="11">
        <v>0.31948315900000002</v>
      </c>
      <c r="J2989" s="11">
        <f t="shared" si="46"/>
        <v>0.72218519633333322</v>
      </c>
      <c r="K2989" s="13"/>
      <c r="L2989" s="13"/>
      <c r="M2989" s="13"/>
      <c r="N2989" s="13"/>
    </row>
    <row r="2990" spans="1:14" ht="20" customHeight="1" x14ac:dyDescent="0.15">
      <c r="A2990" s="9" t="s">
        <v>2998</v>
      </c>
      <c r="B2990" s="10">
        <v>1.1135773999999999E-2</v>
      </c>
      <c r="C2990" s="11">
        <v>1.7300418000000001E-2</v>
      </c>
      <c r="D2990" s="11">
        <v>8.6675369999999995E-3</v>
      </c>
      <c r="E2990" s="11">
        <v>3.0515020000000002E-3</v>
      </c>
      <c r="F2990" s="11">
        <v>1.6693923999999999E-2</v>
      </c>
      <c r="G2990" s="11">
        <v>1.0212409E-2</v>
      </c>
      <c r="H2990" s="11">
        <v>0.80740762600000004</v>
      </c>
      <c r="I2990" s="11">
        <v>0.31956063099999998</v>
      </c>
      <c r="J2990" s="11">
        <f t="shared" si="46"/>
        <v>1.2367909666666668E-2</v>
      </c>
      <c r="K2990" s="13"/>
      <c r="L2990" s="13"/>
      <c r="M2990" s="13"/>
      <c r="N2990" s="13"/>
    </row>
    <row r="2991" spans="1:14" ht="20" customHeight="1" x14ac:dyDescent="0.15">
      <c r="A2991" s="9" t="s">
        <v>2999</v>
      </c>
      <c r="B2991" s="10">
        <v>3.5456534080000002</v>
      </c>
      <c r="C2991" s="11">
        <v>3.593243674</v>
      </c>
      <c r="D2991" s="11">
        <v>3.560246877</v>
      </c>
      <c r="E2991" s="11">
        <v>4.1758710309999998</v>
      </c>
      <c r="F2991" s="11">
        <v>3.5887256289999998</v>
      </c>
      <c r="G2991" s="11">
        <v>3.3173893329999999</v>
      </c>
      <c r="H2991" s="11">
        <v>1.0357824920000001</v>
      </c>
      <c r="I2991" s="11">
        <v>0.32072147899999998</v>
      </c>
      <c r="J2991" s="11">
        <f t="shared" si="46"/>
        <v>3.5663813196666667</v>
      </c>
      <c r="K2991" s="13"/>
      <c r="L2991" s="13"/>
      <c r="M2991" s="13"/>
      <c r="N2991" s="13"/>
    </row>
    <row r="2992" spans="1:14" ht="20" customHeight="1" x14ac:dyDescent="0.15">
      <c r="A2992" s="9" t="s">
        <v>3000</v>
      </c>
      <c r="B2992" s="10">
        <v>4.7619547999999998E-2</v>
      </c>
      <c r="C2992" s="11">
        <v>4.7031917999999999E-2</v>
      </c>
      <c r="D2992" s="11">
        <v>5.8399016999999998E-2</v>
      </c>
      <c r="E2992" s="11">
        <v>4.4321684E-2</v>
      </c>
      <c r="F2992" s="11">
        <v>5.1740632000000002E-2</v>
      </c>
      <c r="G2992" s="11">
        <v>6.9603863000000002E-2</v>
      </c>
      <c r="H2992" s="11">
        <v>1.082428331</v>
      </c>
      <c r="I2992" s="11">
        <v>0.32076164699999998</v>
      </c>
      <c r="J2992" s="11">
        <f t="shared" si="46"/>
        <v>5.101682766666666E-2</v>
      </c>
      <c r="K2992" s="13"/>
      <c r="L2992" s="13"/>
      <c r="M2992" s="13"/>
      <c r="N2992" s="13"/>
    </row>
    <row r="2993" spans="1:14" ht="20" customHeight="1" x14ac:dyDescent="0.15">
      <c r="A2993" s="9" t="s">
        <v>3001</v>
      </c>
      <c r="B2993" s="10">
        <v>0.92123795100000005</v>
      </c>
      <c r="C2993" s="11">
        <v>0.88841632100000001</v>
      </c>
      <c r="D2993" s="11">
        <v>1.1348651350000001</v>
      </c>
      <c r="E2993" s="11">
        <v>1.126702984</v>
      </c>
      <c r="F2993" s="11">
        <v>1.1859348009999999</v>
      </c>
      <c r="G2993" s="11">
        <v>0.83320235600000003</v>
      </c>
      <c r="H2993" s="11">
        <v>1.068371339</v>
      </c>
      <c r="I2993" s="11">
        <v>0.32098571100000001</v>
      </c>
      <c r="J2993" s="11">
        <f t="shared" si="46"/>
        <v>0.98150646900000005</v>
      </c>
      <c r="K2993" s="13"/>
      <c r="L2993" s="13"/>
      <c r="M2993" s="13"/>
      <c r="N2993" s="13"/>
    </row>
    <row r="2994" spans="1:14" ht="20" customHeight="1" x14ac:dyDescent="0.15">
      <c r="A2994" s="9" t="s">
        <v>3002</v>
      </c>
      <c r="B2994" s="10">
        <v>0.162229872</v>
      </c>
      <c r="C2994" s="11">
        <v>0.20534261500000001</v>
      </c>
      <c r="D2994" s="11">
        <v>0.18679373199999999</v>
      </c>
      <c r="E2994" s="11">
        <v>0.18200461200000001</v>
      </c>
      <c r="F2994" s="11">
        <v>0.186977853</v>
      </c>
      <c r="G2994" s="11">
        <v>0.163852151</v>
      </c>
      <c r="H2994" s="11">
        <v>0.96115996699999995</v>
      </c>
      <c r="I2994" s="11">
        <v>0.32136700800000001</v>
      </c>
      <c r="J2994" s="11">
        <f t="shared" si="46"/>
        <v>0.18478873966666667</v>
      </c>
      <c r="K2994" s="13"/>
      <c r="L2994" s="13"/>
      <c r="M2994" s="13"/>
      <c r="N2994" s="13"/>
    </row>
    <row r="2995" spans="1:14" ht="20" customHeight="1" x14ac:dyDescent="0.15">
      <c r="A2995" s="9" t="s">
        <v>3003</v>
      </c>
      <c r="B2995" s="10">
        <v>0.47740618699999998</v>
      </c>
      <c r="C2995" s="11">
        <v>0.34752305700000002</v>
      </c>
      <c r="D2995" s="11">
        <v>0.433469192</v>
      </c>
      <c r="E2995" s="11">
        <v>0.42326218900000001</v>
      </c>
      <c r="F2995" s="11">
        <v>0.38357485800000002</v>
      </c>
      <c r="G2995" s="11">
        <v>0.39170555200000001</v>
      </c>
      <c r="H2995" s="11">
        <v>0.952434907</v>
      </c>
      <c r="I2995" s="11">
        <v>0.32211880399999998</v>
      </c>
      <c r="J2995" s="11">
        <f t="shared" si="46"/>
        <v>0.41946614533333332</v>
      </c>
      <c r="K2995" s="13"/>
      <c r="L2995" s="13"/>
      <c r="M2995" s="13"/>
      <c r="N2995" s="13"/>
    </row>
    <row r="2996" spans="1:14" ht="20" customHeight="1" x14ac:dyDescent="0.15">
      <c r="A2996" s="9" t="s">
        <v>3004</v>
      </c>
      <c r="B2996" s="10">
        <v>0.30190692099999999</v>
      </c>
      <c r="C2996" s="11">
        <v>0.27392054300000002</v>
      </c>
      <c r="D2996" s="11">
        <v>0.30217118500000001</v>
      </c>
      <c r="E2996" s="11">
        <v>0.30347820599999997</v>
      </c>
      <c r="F2996" s="11">
        <v>0.28960950499999999</v>
      </c>
      <c r="G2996" s="11">
        <v>0.26195226500000002</v>
      </c>
      <c r="H2996" s="11">
        <v>0.97385112699999998</v>
      </c>
      <c r="I2996" s="11">
        <v>0.32254244999999998</v>
      </c>
      <c r="J2996" s="11">
        <f t="shared" si="46"/>
        <v>0.29266621633333334</v>
      </c>
      <c r="K2996" s="13"/>
      <c r="L2996" s="13"/>
      <c r="M2996" s="13"/>
      <c r="N2996" s="13"/>
    </row>
    <row r="2997" spans="1:14" ht="20" customHeight="1" x14ac:dyDescent="0.15">
      <c r="A2997" s="9" t="s">
        <v>3005</v>
      </c>
      <c r="B2997" s="10">
        <v>9.8044970000000006E-3</v>
      </c>
      <c r="C2997" s="11">
        <v>1.9317643999999998E-2</v>
      </c>
      <c r="D2997" s="11">
        <v>1.4181159E-2</v>
      </c>
      <c r="E2997" s="11">
        <v>1.1269784999999999E-2</v>
      </c>
      <c r="F2997" s="11">
        <v>1.5407977E-2</v>
      </c>
      <c r="G2997" s="11">
        <v>1.2123867999999999E-2</v>
      </c>
      <c r="H2997" s="11">
        <v>0.89604324899999999</v>
      </c>
      <c r="I2997" s="11">
        <v>0.32292267099999999</v>
      </c>
      <c r="J2997" s="11">
        <f t="shared" si="46"/>
        <v>1.4434433333333331E-2</v>
      </c>
      <c r="K2997" s="13"/>
      <c r="L2997" s="13"/>
      <c r="M2997" s="13"/>
      <c r="N2997" s="13"/>
    </row>
    <row r="2998" spans="1:14" ht="20" customHeight="1" x14ac:dyDescent="0.15">
      <c r="A2998" s="9" t="s">
        <v>3006</v>
      </c>
      <c r="B2998" s="10">
        <v>2.3829856E-2</v>
      </c>
      <c r="C2998" s="11">
        <v>2.0526388E-2</v>
      </c>
      <c r="D2998" s="11">
        <v>1.8199893000000002E-2</v>
      </c>
      <c r="E2998" s="11">
        <v>2.4732066E-2</v>
      </c>
      <c r="F2998" s="11">
        <v>1.4788196E-2</v>
      </c>
      <c r="G2998" s="11">
        <v>1.8048214999999999E-2</v>
      </c>
      <c r="H2998" s="11">
        <v>0.92026903699999996</v>
      </c>
      <c r="I2998" s="11">
        <v>0.32294252099999998</v>
      </c>
      <c r="J2998" s="11">
        <f t="shared" si="46"/>
        <v>2.0852045666666669E-2</v>
      </c>
      <c r="K2998" s="13"/>
      <c r="L2998" s="13"/>
      <c r="M2998" s="13"/>
      <c r="N2998" s="13"/>
    </row>
    <row r="2999" spans="1:14" ht="20" customHeight="1" x14ac:dyDescent="0.15">
      <c r="A2999" s="9" t="s">
        <v>3007</v>
      </c>
      <c r="B2999" s="10">
        <v>7.1997521999999994E-2</v>
      </c>
      <c r="C2999" s="11">
        <v>5.6907315E-2</v>
      </c>
      <c r="D2999" s="11">
        <v>8.0171885999999998E-2</v>
      </c>
      <c r="E2999" s="11">
        <v>7.3828253999999996E-2</v>
      </c>
      <c r="F2999" s="11">
        <v>6.0387024999999997E-2</v>
      </c>
      <c r="G2999" s="11">
        <v>6.3060966999999996E-2</v>
      </c>
      <c r="H2999" s="11">
        <v>0.94355911199999998</v>
      </c>
      <c r="I2999" s="11">
        <v>0.323482204</v>
      </c>
      <c r="J2999" s="11">
        <f t="shared" si="46"/>
        <v>6.9692241000000002E-2</v>
      </c>
      <c r="K2999" s="13"/>
      <c r="L2999" s="13"/>
      <c r="M2999" s="13"/>
      <c r="N2999" s="13"/>
    </row>
    <row r="3000" spans="1:14" ht="20" customHeight="1" x14ac:dyDescent="0.15">
      <c r="A3000" s="9" t="s">
        <v>3008</v>
      </c>
      <c r="B3000" s="10">
        <v>0.44150590200000001</v>
      </c>
      <c r="C3000" s="11">
        <v>0.56121567100000003</v>
      </c>
      <c r="D3000" s="11">
        <v>0.428033</v>
      </c>
      <c r="E3000" s="11">
        <v>0.441526694</v>
      </c>
      <c r="F3000" s="11">
        <v>0.53593613100000004</v>
      </c>
      <c r="G3000" s="11">
        <v>0.53074414400000003</v>
      </c>
      <c r="H3000" s="11">
        <v>1.05413395</v>
      </c>
      <c r="I3000" s="11">
        <v>0.323578527</v>
      </c>
      <c r="J3000" s="11">
        <f t="shared" si="46"/>
        <v>0.47691819100000005</v>
      </c>
      <c r="K3000" s="13"/>
      <c r="L3000" s="13"/>
      <c r="M3000" s="13"/>
      <c r="N3000" s="13"/>
    </row>
    <row r="3001" spans="1:14" ht="20" customHeight="1" x14ac:dyDescent="0.15">
      <c r="A3001" s="9" t="s">
        <v>3009</v>
      </c>
      <c r="B3001" s="10">
        <v>10.781214139999999</v>
      </c>
      <c r="C3001" s="11">
        <v>11.054294990000001</v>
      </c>
      <c r="D3001" s="11">
        <v>11.27436623</v>
      </c>
      <c r="E3001" s="11">
        <v>13.939458739999999</v>
      </c>
      <c r="F3001" s="11">
        <v>11.198328030000001</v>
      </c>
      <c r="G3001" s="11">
        <v>9.7898643829999994</v>
      </c>
      <c r="H3001" s="11">
        <v>1.054901318</v>
      </c>
      <c r="I3001" s="11">
        <v>0.32360903899999999</v>
      </c>
      <c r="J3001" s="11">
        <f t="shared" si="46"/>
        <v>11.036625119999998</v>
      </c>
      <c r="K3001" s="13"/>
      <c r="L3001" s="13"/>
      <c r="M3001" s="13"/>
      <c r="N3001" s="13"/>
    </row>
    <row r="3002" spans="1:14" ht="20" customHeight="1" x14ac:dyDescent="0.15">
      <c r="A3002" s="9" t="s">
        <v>3010</v>
      </c>
      <c r="B3002" s="10">
        <v>0.40184565100000003</v>
      </c>
      <c r="C3002" s="11">
        <v>0.472615069</v>
      </c>
      <c r="D3002" s="11">
        <v>0.37621627299999999</v>
      </c>
      <c r="E3002" s="11">
        <v>0.334173045</v>
      </c>
      <c r="F3002" s="11">
        <v>0.47483810500000001</v>
      </c>
      <c r="G3002" s="11">
        <v>0.36550181399999998</v>
      </c>
      <c r="H3002" s="11">
        <v>0.93910175900000004</v>
      </c>
      <c r="I3002" s="11">
        <v>0.32383444700000003</v>
      </c>
      <c r="J3002" s="11">
        <f t="shared" si="46"/>
        <v>0.41689233100000006</v>
      </c>
      <c r="K3002" s="13"/>
      <c r="L3002" s="13"/>
      <c r="M3002" s="13"/>
      <c r="N3002" s="13"/>
    </row>
    <row r="3003" spans="1:14" ht="20" customHeight="1" x14ac:dyDescent="0.15">
      <c r="A3003" s="9" t="s">
        <v>3011</v>
      </c>
      <c r="B3003" s="10">
        <v>4.2479918999999998E-2</v>
      </c>
      <c r="C3003" s="11">
        <v>5.1291256E-2</v>
      </c>
      <c r="D3003" s="11">
        <v>1.6513548999999999E-2</v>
      </c>
      <c r="E3003" s="11">
        <v>3.9314136999999999E-2</v>
      </c>
      <c r="F3003" s="11">
        <v>2.8544994000000001E-2</v>
      </c>
      <c r="G3003" s="11">
        <v>2.5857491E-2</v>
      </c>
      <c r="H3003" s="11">
        <v>0.84976975300000002</v>
      </c>
      <c r="I3003" s="11">
        <v>0.32416645700000002</v>
      </c>
      <c r="J3003" s="11">
        <f t="shared" si="46"/>
        <v>3.6761574666666665E-2</v>
      </c>
      <c r="K3003" s="13"/>
      <c r="L3003" s="13"/>
      <c r="M3003" s="13"/>
      <c r="N3003" s="13"/>
    </row>
    <row r="3004" spans="1:14" ht="20" customHeight="1" x14ac:dyDescent="0.15">
      <c r="A3004" s="9" t="s">
        <v>3012</v>
      </c>
      <c r="B3004" s="10">
        <v>0.55880854199999996</v>
      </c>
      <c r="C3004" s="11">
        <v>0.40784742499999999</v>
      </c>
      <c r="D3004" s="11">
        <v>0.48494784600000002</v>
      </c>
      <c r="E3004" s="11">
        <v>0.59702220699999997</v>
      </c>
      <c r="F3004" s="11">
        <v>0.46234339699999999</v>
      </c>
      <c r="G3004" s="11">
        <v>0.48165874199999997</v>
      </c>
      <c r="H3004" s="11">
        <v>1.061601198</v>
      </c>
      <c r="I3004" s="11">
        <v>0.32418144399999999</v>
      </c>
      <c r="J3004" s="11">
        <f t="shared" si="46"/>
        <v>0.48386793766666664</v>
      </c>
      <c r="K3004" s="13"/>
      <c r="L3004" s="13"/>
      <c r="M3004" s="13"/>
      <c r="N3004" s="13"/>
    </row>
    <row r="3005" spans="1:14" ht="20" customHeight="1" x14ac:dyDescent="0.15">
      <c r="A3005" s="9" t="s">
        <v>3013</v>
      </c>
      <c r="B3005" s="10">
        <v>4.6929060000000002E-2</v>
      </c>
      <c r="C3005" s="11">
        <v>3.7699785E-2</v>
      </c>
      <c r="D3005" s="11">
        <v>4.9248777000000001E-2</v>
      </c>
      <c r="E3005" s="11">
        <v>5.0256250000000002E-2</v>
      </c>
      <c r="F3005" s="11">
        <v>3.7744527999999999E-2</v>
      </c>
      <c r="G3005" s="11">
        <v>3.7826785000000002E-2</v>
      </c>
      <c r="H3005" s="11">
        <v>0.939870015</v>
      </c>
      <c r="I3005" s="11">
        <v>0.32418321700000002</v>
      </c>
      <c r="J3005" s="11">
        <f t="shared" si="46"/>
        <v>4.4625874000000003E-2</v>
      </c>
      <c r="K3005" s="13"/>
      <c r="L3005" s="13"/>
      <c r="M3005" s="13"/>
      <c r="N3005" s="13"/>
    </row>
    <row r="3006" spans="1:14" ht="20" customHeight="1" x14ac:dyDescent="0.15">
      <c r="A3006" s="9" t="s">
        <v>3014</v>
      </c>
      <c r="B3006" s="10">
        <v>3.8218826379999999</v>
      </c>
      <c r="C3006" s="11">
        <v>4.2624901089999998</v>
      </c>
      <c r="D3006" s="11">
        <v>3.9927455850000002</v>
      </c>
      <c r="E3006" s="11">
        <v>3.5971865360000002</v>
      </c>
      <c r="F3006" s="11">
        <v>3.8626073660000002</v>
      </c>
      <c r="G3006" s="11">
        <v>4.2715070639999997</v>
      </c>
      <c r="H3006" s="11">
        <v>0.971365904</v>
      </c>
      <c r="I3006" s="11">
        <v>0.32427842899999998</v>
      </c>
      <c r="J3006" s="11">
        <f t="shared" si="46"/>
        <v>4.0257061106666665</v>
      </c>
      <c r="K3006" s="13"/>
      <c r="L3006" s="13"/>
      <c r="M3006" s="13"/>
      <c r="N3006" s="13"/>
    </row>
    <row r="3007" spans="1:14" ht="20" customHeight="1" x14ac:dyDescent="0.15">
      <c r="A3007" s="9" t="s">
        <v>3015</v>
      </c>
      <c r="B3007" s="10">
        <v>0.13640522699999999</v>
      </c>
      <c r="C3007" s="11">
        <v>0.145304456</v>
      </c>
      <c r="D3007" s="11">
        <v>0.14045400299999999</v>
      </c>
      <c r="E3007" s="11">
        <v>0.14018049699999999</v>
      </c>
      <c r="F3007" s="11">
        <v>0.17254408399999999</v>
      </c>
      <c r="G3007" s="11">
        <v>0.129032546</v>
      </c>
      <c r="H3007" s="11">
        <v>1.0464119510000001</v>
      </c>
      <c r="I3007" s="11">
        <v>0.32455307</v>
      </c>
      <c r="J3007" s="11">
        <f t="shared" si="46"/>
        <v>0.14072122866666667</v>
      </c>
      <c r="K3007" s="13"/>
      <c r="L3007" s="13"/>
      <c r="M3007" s="13"/>
      <c r="N3007" s="13"/>
    </row>
    <row r="3008" spans="1:14" ht="20" customHeight="1" x14ac:dyDescent="0.15">
      <c r="A3008" s="9" t="s">
        <v>3016</v>
      </c>
      <c r="B3008" s="10">
        <v>2.3324391E-2</v>
      </c>
      <c r="C3008" s="11">
        <v>1.7082925999999998E-2</v>
      </c>
      <c r="D3008" s="11">
        <v>1.5081271E-2</v>
      </c>
      <c r="E3008" s="11">
        <v>2.5780465999999998E-2</v>
      </c>
      <c r="F3008" s="11">
        <v>1.7093977E-2</v>
      </c>
      <c r="G3008" s="11">
        <v>1.8061677000000002E-2</v>
      </c>
      <c r="H3008" s="11">
        <v>1.09817392</v>
      </c>
      <c r="I3008" s="11">
        <v>0.32479705599999997</v>
      </c>
      <c r="J3008" s="11">
        <f t="shared" si="46"/>
        <v>1.8496195999999999E-2</v>
      </c>
      <c r="K3008" s="13"/>
      <c r="L3008" s="13"/>
      <c r="M3008" s="13"/>
      <c r="N3008" s="13"/>
    </row>
    <row r="3009" spans="1:14" ht="20" customHeight="1" x14ac:dyDescent="0.15">
      <c r="A3009" s="9" t="s">
        <v>3017</v>
      </c>
      <c r="B3009" s="10">
        <v>2.3123239E-2</v>
      </c>
      <c r="C3009" s="11">
        <v>1.7571417999999998E-2</v>
      </c>
      <c r="D3009" s="11">
        <v>2.2509017999999999E-2</v>
      </c>
      <c r="E3009" s="11">
        <v>2.3591804000000001E-2</v>
      </c>
      <c r="F3009" s="11">
        <v>2.3807233000000001E-2</v>
      </c>
      <c r="G3009" s="11">
        <v>1.9202886999999998E-2</v>
      </c>
      <c r="H3009" s="11">
        <v>1.053766642</v>
      </c>
      <c r="I3009" s="11">
        <v>0.324810135</v>
      </c>
      <c r="J3009" s="11">
        <f t="shared" si="46"/>
        <v>2.1067891666666661E-2</v>
      </c>
      <c r="K3009" s="13"/>
      <c r="L3009" s="13"/>
      <c r="M3009" s="13"/>
      <c r="N3009" s="13"/>
    </row>
    <row r="3010" spans="1:14" ht="20" customHeight="1" x14ac:dyDescent="0.15">
      <c r="A3010" s="9" t="s">
        <v>3018</v>
      </c>
      <c r="B3010" s="10">
        <v>7.1973105999999995E-2</v>
      </c>
      <c r="C3010" s="11">
        <v>7.7030692999999997E-2</v>
      </c>
      <c r="D3010" s="11">
        <v>7.7849535999999997E-2</v>
      </c>
      <c r="E3010" s="11">
        <v>8.2939235E-2</v>
      </c>
      <c r="F3010" s="11">
        <v>6.8971331999999996E-2</v>
      </c>
      <c r="G3010" s="11">
        <v>6.7146619000000005E-2</v>
      </c>
      <c r="H3010" s="11">
        <v>0.96563352999999996</v>
      </c>
      <c r="I3010" s="11">
        <v>0.32526173800000002</v>
      </c>
      <c r="J3010" s="11">
        <f t="shared" si="46"/>
        <v>7.561777833333333E-2</v>
      </c>
      <c r="K3010" s="13"/>
      <c r="L3010" s="13"/>
      <c r="M3010" s="13"/>
      <c r="N3010" s="13"/>
    </row>
    <row r="3011" spans="1:14" ht="20" customHeight="1" x14ac:dyDescent="0.15">
      <c r="A3011" s="9" t="s">
        <v>3019</v>
      </c>
      <c r="B3011" s="10">
        <v>5.7336076999999999E-2</v>
      </c>
      <c r="C3011" s="11">
        <v>5.7832731999999998E-2</v>
      </c>
      <c r="D3011" s="11">
        <v>6.1231984000000003E-2</v>
      </c>
      <c r="E3011" s="11">
        <v>4.5034756000000002E-2</v>
      </c>
      <c r="F3011" s="11">
        <v>6.3715561000000004E-2</v>
      </c>
      <c r="G3011" s="11">
        <v>8.4364977999999993E-2</v>
      </c>
      <c r="H3011" s="11">
        <v>1.0947529890000001</v>
      </c>
      <c r="I3011" s="11">
        <v>0.32564521400000002</v>
      </c>
      <c r="J3011" s="11">
        <f t="shared" ref="J3011:J3074" si="47">AVERAGE(B3011:D3011)</f>
        <v>5.8800264333333331E-2</v>
      </c>
      <c r="K3011" s="13"/>
      <c r="L3011" s="13"/>
      <c r="M3011" s="13"/>
      <c r="N3011" s="13"/>
    </row>
    <row r="3012" spans="1:14" ht="20" customHeight="1" x14ac:dyDescent="0.15">
      <c r="A3012" s="9" t="s">
        <v>3020</v>
      </c>
      <c r="B3012" s="10">
        <v>0.221549989</v>
      </c>
      <c r="C3012" s="11">
        <v>0.24618410099999999</v>
      </c>
      <c r="D3012" s="11">
        <v>0.227562923</v>
      </c>
      <c r="E3012" s="11">
        <v>0.21823062400000001</v>
      </c>
      <c r="F3012" s="11">
        <v>0.24062468000000001</v>
      </c>
      <c r="G3012" s="11">
        <v>0.22155993299999999</v>
      </c>
      <c r="H3012" s="11">
        <v>0.978596519</v>
      </c>
      <c r="I3012" s="11">
        <v>0.32579386900000001</v>
      </c>
      <c r="J3012" s="11">
        <f t="shared" si="47"/>
        <v>0.23176567100000001</v>
      </c>
      <c r="K3012" s="13"/>
      <c r="L3012" s="13"/>
      <c r="M3012" s="13"/>
      <c r="N3012" s="13"/>
    </row>
    <row r="3013" spans="1:14" ht="20" customHeight="1" x14ac:dyDescent="0.15">
      <c r="A3013" s="9" t="s">
        <v>3021</v>
      </c>
      <c r="B3013" s="10">
        <v>0.103650594</v>
      </c>
      <c r="C3013" s="11">
        <v>7.4791423999999995E-2</v>
      </c>
      <c r="D3013" s="11">
        <v>7.9957582999999999E-2</v>
      </c>
      <c r="E3013" s="11">
        <v>9.5103085000000004E-2</v>
      </c>
      <c r="F3013" s="11">
        <v>8.0763301999999995E-2</v>
      </c>
      <c r="G3013" s="11">
        <v>6.4089604999999994E-2</v>
      </c>
      <c r="H3013" s="11">
        <v>0.92862369499999997</v>
      </c>
      <c r="I3013" s="11">
        <v>0.325810135</v>
      </c>
      <c r="J3013" s="11">
        <f t="shared" si="47"/>
        <v>8.6133200333333326E-2</v>
      </c>
      <c r="K3013" s="13"/>
      <c r="L3013" s="13"/>
      <c r="M3013" s="13"/>
      <c r="N3013" s="13"/>
    </row>
    <row r="3014" spans="1:14" ht="20" customHeight="1" x14ac:dyDescent="0.15">
      <c r="A3014" s="9" t="s">
        <v>3022</v>
      </c>
      <c r="B3014" s="10">
        <v>0.225000912</v>
      </c>
      <c r="C3014" s="11">
        <v>0.17442064600000001</v>
      </c>
      <c r="D3014" s="11">
        <v>0.18069223200000001</v>
      </c>
      <c r="E3014" s="11">
        <v>0.194740792</v>
      </c>
      <c r="F3014" s="11">
        <v>0.201347625</v>
      </c>
      <c r="G3014" s="11">
        <v>0.20791578699999999</v>
      </c>
      <c r="H3014" s="11">
        <v>1.041182289</v>
      </c>
      <c r="I3014" s="11">
        <v>0.32600630200000003</v>
      </c>
      <c r="J3014" s="11">
        <f t="shared" si="47"/>
        <v>0.19337126333333332</v>
      </c>
      <c r="K3014" s="13"/>
      <c r="L3014" s="13"/>
      <c r="M3014" s="13"/>
      <c r="N3014" s="13"/>
    </row>
    <row r="3015" spans="1:14" ht="20" customHeight="1" x14ac:dyDescent="0.15">
      <c r="A3015" s="9" t="s">
        <v>3023</v>
      </c>
      <c r="B3015" s="10">
        <v>0.12797473100000001</v>
      </c>
      <c r="C3015" s="11">
        <v>0.100092181</v>
      </c>
      <c r="D3015" s="11">
        <v>0.107310744</v>
      </c>
      <c r="E3015" s="11">
        <v>0.107523524</v>
      </c>
      <c r="F3015" s="11">
        <v>0.103005268</v>
      </c>
      <c r="G3015" s="11">
        <v>0.112159732</v>
      </c>
      <c r="H3015" s="11">
        <v>0.96216465100000004</v>
      </c>
      <c r="I3015" s="11">
        <v>0.32727731500000001</v>
      </c>
      <c r="J3015" s="11">
        <f t="shared" si="47"/>
        <v>0.111792552</v>
      </c>
      <c r="K3015" s="13"/>
      <c r="L3015" s="13"/>
      <c r="M3015" s="13"/>
      <c r="N3015" s="13"/>
    </row>
    <row r="3016" spans="1:14" ht="20" customHeight="1" x14ac:dyDescent="0.15">
      <c r="A3016" s="9" t="s">
        <v>3024</v>
      </c>
      <c r="B3016" s="10">
        <v>5.1226566000000001E-2</v>
      </c>
      <c r="C3016" s="11">
        <v>5.2334209E-2</v>
      </c>
      <c r="D3016" s="11">
        <v>6.0707574E-2</v>
      </c>
      <c r="E3016" s="11">
        <v>5.1817477000000001E-2</v>
      </c>
      <c r="F3016" s="11">
        <v>5.3732083999999999E-2</v>
      </c>
      <c r="G3016" s="11">
        <v>6.6785057999999994E-2</v>
      </c>
      <c r="H3016" s="11">
        <v>1.049104228</v>
      </c>
      <c r="I3016" s="11">
        <v>0.32738166299999999</v>
      </c>
      <c r="J3016" s="11">
        <f t="shared" si="47"/>
        <v>5.4756116333333327E-2</v>
      </c>
      <c r="K3016" s="13"/>
      <c r="L3016" s="13"/>
      <c r="M3016" s="13"/>
      <c r="N3016" s="13"/>
    </row>
    <row r="3017" spans="1:14" ht="20" customHeight="1" x14ac:dyDescent="0.15">
      <c r="A3017" s="9" t="s">
        <v>3025</v>
      </c>
      <c r="B3017" s="10">
        <v>1.1104133220000001</v>
      </c>
      <c r="C3017" s="11">
        <v>1.4991441670000001</v>
      </c>
      <c r="D3017" s="11">
        <v>1.361308009</v>
      </c>
      <c r="E3017" s="11">
        <v>1.0862590270000001</v>
      </c>
      <c r="F3017" s="11">
        <v>1.5731670099999999</v>
      </c>
      <c r="G3017" s="11">
        <v>1.604799783</v>
      </c>
      <c r="H3017" s="11">
        <v>1.0738781820000001</v>
      </c>
      <c r="I3017" s="11">
        <v>0.32740701500000002</v>
      </c>
      <c r="J3017" s="11">
        <f t="shared" si="47"/>
        <v>1.3236218326666667</v>
      </c>
      <c r="K3017" s="13"/>
      <c r="L3017" s="13"/>
      <c r="M3017" s="13"/>
      <c r="N3017" s="13"/>
    </row>
    <row r="3018" spans="1:14" ht="20" customHeight="1" x14ac:dyDescent="0.15">
      <c r="A3018" s="9" t="s">
        <v>3026</v>
      </c>
      <c r="B3018" s="10">
        <v>6.3767106000000004E-2</v>
      </c>
      <c r="C3018" s="11">
        <v>4.0025281000000003E-2</v>
      </c>
      <c r="D3018" s="11">
        <v>4.5470547E-2</v>
      </c>
      <c r="E3018" s="11">
        <v>5.1094063000000002E-2</v>
      </c>
      <c r="F3018" s="11">
        <v>4.0539583999999997E-2</v>
      </c>
      <c r="G3018" s="11">
        <v>4.6343176E-2</v>
      </c>
      <c r="H3018" s="11">
        <v>0.92438771600000003</v>
      </c>
      <c r="I3018" s="11">
        <v>0.327438799</v>
      </c>
      <c r="J3018" s="11">
        <f t="shared" si="47"/>
        <v>4.9754311333333336E-2</v>
      </c>
      <c r="K3018" s="13"/>
      <c r="L3018" s="13"/>
      <c r="M3018" s="13"/>
      <c r="N3018" s="13"/>
    </row>
    <row r="3019" spans="1:14" ht="20" customHeight="1" x14ac:dyDescent="0.15">
      <c r="A3019" s="9" t="s">
        <v>3027</v>
      </c>
      <c r="B3019" s="10">
        <v>1.2441768000000001E-2</v>
      </c>
      <c r="C3019" s="11">
        <v>1.489642E-2</v>
      </c>
      <c r="D3019" s="11">
        <v>1.6965559000000002E-2</v>
      </c>
      <c r="E3019" s="11">
        <v>1.9638773000000002E-2</v>
      </c>
      <c r="F3019" s="11">
        <v>8.6179949999999998E-3</v>
      </c>
      <c r="G3019" s="11">
        <v>1.0830759000000001E-2</v>
      </c>
      <c r="H3019" s="11">
        <v>0.88226232299999996</v>
      </c>
      <c r="I3019" s="11">
        <v>0.32765459699999999</v>
      </c>
      <c r="J3019" s="11">
        <f t="shared" si="47"/>
        <v>1.4767915666666668E-2</v>
      </c>
      <c r="K3019" s="13"/>
      <c r="L3019" s="13"/>
      <c r="M3019" s="13"/>
      <c r="N3019" s="13"/>
    </row>
    <row r="3020" spans="1:14" ht="20" customHeight="1" x14ac:dyDescent="0.15">
      <c r="A3020" s="9" t="s">
        <v>3028</v>
      </c>
      <c r="B3020" s="10">
        <v>7.0481853999999997E-2</v>
      </c>
      <c r="C3020" s="11">
        <v>8.5683749000000003E-2</v>
      </c>
      <c r="D3020" s="11">
        <v>6.9422753000000004E-2</v>
      </c>
      <c r="E3020" s="11">
        <v>9.1085511999999993E-2</v>
      </c>
      <c r="F3020" s="11">
        <v>7.6046242E-2</v>
      </c>
      <c r="G3020" s="11">
        <v>7.0195032000000004E-2</v>
      </c>
      <c r="H3020" s="11">
        <v>1.0520347350000001</v>
      </c>
      <c r="I3020" s="11">
        <v>0.32797537199999999</v>
      </c>
      <c r="J3020" s="11">
        <f t="shared" si="47"/>
        <v>7.5196118666666659E-2</v>
      </c>
      <c r="K3020" s="13"/>
      <c r="L3020" s="13"/>
      <c r="M3020" s="13"/>
      <c r="N3020" s="13"/>
    </row>
    <row r="3021" spans="1:14" ht="20" customHeight="1" x14ac:dyDescent="0.15">
      <c r="A3021" s="9" t="s">
        <v>3029</v>
      </c>
      <c r="B3021" s="10">
        <v>0.22911348400000001</v>
      </c>
      <c r="C3021" s="11">
        <v>0.18560244400000001</v>
      </c>
      <c r="D3021" s="11">
        <v>0.20154086700000001</v>
      </c>
      <c r="E3021" s="11">
        <v>0.238189015</v>
      </c>
      <c r="F3021" s="11">
        <v>0.189611328</v>
      </c>
      <c r="G3021" s="11">
        <v>0.14590931900000001</v>
      </c>
      <c r="H3021" s="11">
        <v>0.93095876</v>
      </c>
      <c r="I3021" s="11">
        <v>0.32804139199999999</v>
      </c>
      <c r="J3021" s="11">
        <f t="shared" si="47"/>
        <v>0.20541893166666667</v>
      </c>
      <c r="K3021" s="13"/>
      <c r="L3021" s="13"/>
      <c r="M3021" s="13"/>
      <c r="N3021" s="13"/>
    </row>
    <row r="3022" spans="1:14" ht="20" customHeight="1" x14ac:dyDescent="0.15">
      <c r="A3022" s="9" t="s">
        <v>3030</v>
      </c>
      <c r="B3022" s="10">
        <v>0.119873469</v>
      </c>
      <c r="C3022" s="11">
        <v>0.12042578700000001</v>
      </c>
      <c r="D3022" s="11">
        <v>0.13377913499999999</v>
      </c>
      <c r="E3022" s="11">
        <v>0.13333234999999999</v>
      </c>
      <c r="F3022" s="11">
        <v>0.124613872</v>
      </c>
      <c r="G3022" s="11">
        <v>0.123946737</v>
      </c>
      <c r="H3022" s="11">
        <v>1.020890187</v>
      </c>
      <c r="I3022" s="11">
        <v>0.32908934400000001</v>
      </c>
      <c r="J3022" s="11">
        <f t="shared" si="47"/>
        <v>0.12469279700000001</v>
      </c>
      <c r="K3022" s="13"/>
      <c r="L3022" s="13"/>
      <c r="M3022" s="13"/>
      <c r="N3022" s="13"/>
    </row>
    <row r="3023" spans="1:14" ht="20" customHeight="1" x14ac:dyDescent="0.15">
      <c r="A3023" s="9" t="s">
        <v>3031</v>
      </c>
      <c r="B3023" s="10">
        <v>12.708682870000001</v>
      </c>
      <c r="C3023" s="11">
        <v>13.994173119999999</v>
      </c>
      <c r="D3023" s="11">
        <v>12.96498701</v>
      </c>
      <c r="E3023" s="11">
        <v>13.334386370000001</v>
      </c>
      <c r="F3023" s="11">
        <v>13.160325500000001</v>
      </c>
      <c r="G3023" s="11">
        <v>12.50472944</v>
      </c>
      <c r="H3023" s="11">
        <v>0.98315003700000003</v>
      </c>
      <c r="I3023" s="11">
        <v>0.32910224300000002</v>
      </c>
      <c r="J3023" s="11">
        <f t="shared" si="47"/>
        <v>13.222614333333333</v>
      </c>
      <c r="K3023" s="13"/>
      <c r="L3023" s="13"/>
      <c r="M3023" s="13"/>
      <c r="N3023" s="13"/>
    </row>
    <row r="3024" spans="1:14" ht="20" customHeight="1" x14ac:dyDescent="0.15">
      <c r="A3024" s="9" t="s">
        <v>3032</v>
      </c>
      <c r="B3024" s="10">
        <v>10.453096609999999</v>
      </c>
      <c r="C3024" s="11">
        <v>14.62013587</v>
      </c>
      <c r="D3024" s="11">
        <v>9.9313571589999992</v>
      </c>
      <c r="E3024" s="11">
        <v>12.58063218</v>
      </c>
      <c r="F3024" s="11">
        <v>12.23031793</v>
      </c>
      <c r="G3024" s="11">
        <v>12.32196551</v>
      </c>
      <c r="H3024" s="11">
        <v>1.0608013409999999</v>
      </c>
      <c r="I3024" s="11">
        <v>0.32913061599999999</v>
      </c>
      <c r="J3024" s="11">
        <f t="shared" si="47"/>
        <v>11.668196546333334</v>
      </c>
      <c r="K3024" s="13"/>
      <c r="L3024" s="13"/>
      <c r="M3024" s="13"/>
      <c r="N3024" s="13"/>
    </row>
    <row r="3025" spans="1:14" ht="20" customHeight="1" x14ac:dyDescent="0.15">
      <c r="A3025" s="9" t="s">
        <v>3033</v>
      </c>
      <c r="B3025" s="10">
        <v>0.66264657199999999</v>
      </c>
      <c r="C3025" s="11">
        <v>0.68086823200000002</v>
      </c>
      <c r="D3025" s="11">
        <v>0.76175495500000001</v>
      </c>
      <c r="E3025" s="11">
        <v>0.64216501800000003</v>
      </c>
      <c r="F3025" s="11">
        <v>0.788638265</v>
      </c>
      <c r="G3025" s="11">
        <v>0.75090059099999995</v>
      </c>
      <c r="H3025" s="11">
        <v>1.0363060900000001</v>
      </c>
      <c r="I3025" s="11">
        <v>0.32919626800000001</v>
      </c>
      <c r="J3025" s="11">
        <f t="shared" si="47"/>
        <v>0.70175658633333338</v>
      </c>
      <c r="K3025" s="13"/>
      <c r="L3025" s="13"/>
      <c r="M3025" s="13"/>
      <c r="N3025" s="13"/>
    </row>
    <row r="3026" spans="1:14" ht="20" customHeight="1" x14ac:dyDescent="0.15">
      <c r="A3026" s="9" t="s">
        <v>3034</v>
      </c>
      <c r="B3026" s="10">
        <v>1.476465508</v>
      </c>
      <c r="C3026" s="11">
        <v>1.5197010390000001</v>
      </c>
      <c r="D3026" s="11">
        <v>1.4797923710000001</v>
      </c>
      <c r="E3026" s="11">
        <v>1.4083940420000001</v>
      </c>
      <c r="F3026" s="11">
        <v>1.558180409</v>
      </c>
      <c r="G3026" s="11">
        <v>1.5922784480000001</v>
      </c>
      <c r="H3026" s="11">
        <v>1.0185198259999999</v>
      </c>
      <c r="I3026" s="11">
        <v>0.329748504</v>
      </c>
      <c r="J3026" s="11">
        <f t="shared" si="47"/>
        <v>1.491986306</v>
      </c>
      <c r="K3026" s="13"/>
      <c r="L3026" s="13"/>
      <c r="M3026" s="13"/>
      <c r="N3026" s="13"/>
    </row>
    <row r="3027" spans="1:14" ht="20" customHeight="1" x14ac:dyDescent="0.15">
      <c r="A3027" s="9" t="s">
        <v>3035</v>
      </c>
      <c r="B3027" s="10">
        <v>9.7026019999999994E-3</v>
      </c>
      <c r="C3027" s="11">
        <v>8.9783350000000005E-3</v>
      </c>
      <c r="D3027" s="11">
        <v>1.149697E-2</v>
      </c>
      <c r="E3027" s="11">
        <v>6.1638129999999998E-3</v>
      </c>
      <c r="F3027" s="11">
        <v>1.4308E-2</v>
      </c>
      <c r="G3027" s="11">
        <v>1.3557988E-2</v>
      </c>
      <c r="H3027" s="11">
        <v>1.127639557</v>
      </c>
      <c r="I3027" s="11">
        <v>0.32985806899999998</v>
      </c>
      <c r="J3027" s="11">
        <f t="shared" si="47"/>
        <v>1.0059302333333334E-2</v>
      </c>
      <c r="K3027" s="13"/>
      <c r="L3027" s="13"/>
      <c r="M3027" s="13"/>
      <c r="N3027" s="13"/>
    </row>
    <row r="3028" spans="1:14" ht="20" customHeight="1" x14ac:dyDescent="0.15">
      <c r="A3028" s="9" t="s">
        <v>3036</v>
      </c>
      <c r="B3028" s="10">
        <v>0.25399512800000001</v>
      </c>
      <c r="C3028" s="11">
        <v>0.14252163900000001</v>
      </c>
      <c r="D3028" s="11">
        <v>0.17802061</v>
      </c>
      <c r="E3028" s="11">
        <v>0.260493892</v>
      </c>
      <c r="F3028" s="11">
        <v>0.18244916799999999</v>
      </c>
      <c r="G3028" s="11">
        <v>0.19022878100000001</v>
      </c>
      <c r="H3028" s="11">
        <v>1.102055091</v>
      </c>
      <c r="I3028" s="11">
        <v>0.32996327199999997</v>
      </c>
      <c r="J3028" s="11">
        <f t="shared" si="47"/>
        <v>0.19151245900000002</v>
      </c>
      <c r="K3028" s="13"/>
      <c r="L3028" s="13"/>
      <c r="M3028" s="13"/>
      <c r="N3028" s="13"/>
    </row>
    <row r="3029" spans="1:14" ht="20" customHeight="1" x14ac:dyDescent="0.15">
      <c r="A3029" s="9" t="s">
        <v>3037</v>
      </c>
      <c r="B3029" s="10">
        <v>2.3009992960000001</v>
      </c>
      <c r="C3029" s="11">
        <v>2.312668253</v>
      </c>
      <c r="D3029" s="11">
        <v>1.947856794</v>
      </c>
      <c r="E3029" s="11">
        <v>2.179751956</v>
      </c>
      <c r="F3029" s="11">
        <v>2.284652109</v>
      </c>
      <c r="G3029" s="11">
        <v>1.8434829319999999</v>
      </c>
      <c r="H3029" s="11">
        <v>0.961344753</v>
      </c>
      <c r="I3029" s="11">
        <v>0.33064352699999999</v>
      </c>
      <c r="J3029" s="11">
        <f t="shared" si="47"/>
        <v>2.187174781</v>
      </c>
      <c r="K3029" s="13"/>
      <c r="L3029" s="13"/>
      <c r="M3029" s="13"/>
      <c r="N3029" s="13"/>
    </row>
    <row r="3030" spans="1:14" ht="20" customHeight="1" x14ac:dyDescent="0.15">
      <c r="A3030" s="9" t="s">
        <v>3038</v>
      </c>
      <c r="B3030" s="10">
        <v>1.9661301609999999</v>
      </c>
      <c r="C3030" s="11">
        <v>2.208624565</v>
      </c>
      <c r="D3030" s="11">
        <v>2.0648940850000002</v>
      </c>
      <c r="E3030" s="11">
        <v>1.997936849</v>
      </c>
      <c r="F3030" s="11">
        <v>2.197059404</v>
      </c>
      <c r="G3030" s="11">
        <v>2.1782427850000001</v>
      </c>
      <c r="H3030" s="11">
        <v>1.0214098949999999</v>
      </c>
      <c r="I3030" s="11">
        <v>0.33148947299999998</v>
      </c>
      <c r="J3030" s="11">
        <f t="shared" si="47"/>
        <v>2.0798829370000003</v>
      </c>
      <c r="K3030" s="13"/>
      <c r="L3030" s="13"/>
      <c r="M3030" s="13"/>
      <c r="N3030" s="13"/>
    </row>
    <row r="3031" spans="1:14" ht="20" customHeight="1" x14ac:dyDescent="0.15">
      <c r="A3031" s="9" t="s">
        <v>3039</v>
      </c>
      <c r="B3031" s="10">
        <v>3.5780080999999998E-2</v>
      </c>
      <c r="C3031" s="11">
        <v>2.7892681999999999E-2</v>
      </c>
      <c r="D3031" s="11">
        <v>2.6026391999999999E-2</v>
      </c>
      <c r="E3031" s="11">
        <v>2.7037604999999999E-2</v>
      </c>
      <c r="F3031" s="11">
        <v>3.0863120000000001E-2</v>
      </c>
      <c r="G3031" s="11">
        <v>2.7245558999999999E-2</v>
      </c>
      <c r="H3031" s="11">
        <v>0.94924287299999999</v>
      </c>
      <c r="I3031" s="11">
        <v>0.33179299299999998</v>
      </c>
      <c r="J3031" s="11">
        <f t="shared" si="47"/>
        <v>2.9899718333333328E-2</v>
      </c>
      <c r="K3031" s="13"/>
      <c r="L3031" s="13"/>
      <c r="M3031" s="13"/>
      <c r="N3031" s="13"/>
    </row>
    <row r="3032" spans="1:14" ht="20" customHeight="1" x14ac:dyDescent="0.15">
      <c r="A3032" s="9" t="s">
        <v>3040</v>
      </c>
      <c r="B3032" s="10">
        <v>2.5015905690000002</v>
      </c>
      <c r="C3032" s="11">
        <v>2.0230704959999999</v>
      </c>
      <c r="D3032" s="11">
        <v>1.957970118</v>
      </c>
      <c r="E3032" s="11">
        <v>2.3335265490000001</v>
      </c>
      <c r="F3032" s="11">
        <v>1.940048867</v>
      </c>
      <c r="G3032" s="11">
        <v>1.899712297</v>
      </c>
      <c r="H3032" s="11">
        <v>0.952281186</v>
      </c>
      <c r="I3032" s="11">
        <v>0.33203561100000001</v>
      </c>
      <c r="J3032" s="11">
        <f t="shared" si="47"/>
        <v>2.1608770610000003</v>
      </c>
      <c r="K3032" s="13"/>
      <c r="L3032" s="13"/>
      <c r="M3032" s="13"/>
      <c r="N3032" s="13"/>
    </row>
    <row r="3033" spans="1:14" ht="20" customHeight="1" x14ac:dyDescent="0.15">
      <c r="A3033" s="9" t="s">
        <v>3041</v>
      </c>
      <c r="B3033" s="10">
        <v>0.11434596499999999</v>
      </c>
      <c r="C3033" s="11">
        <v>0.12692804199999999</v>
      </c>
      <c r="D3033" s="11">
        <v>0.185037282</v>
      </c>
      <c r="E3033" s="11">
        <v>0.124823721</v>
      </c>
      <c r="F3033" s="11">
        <v>0.16269392199999999</v>
      </c>
      <c r="G3033" s="11">
        <v>9.8586009000000002E-2</v>
      </c>
      <c r="H3033" s="11">
        <v>0.90568479199999996</v>
      </c>
      <c r="I3033" s="11">
        <v>0.33208514099999997</v>
      </c>
      <c r="J3033" s="11">
        <f t="shared" si="47"/>
        <v>0.14210376299999999</v>
      </c>
      <c r="K3033" s="13"/>
      <c r="L3033" s="13"/>
      <c r="M3033" s="13"/>
      <c r="N3033" s="13"/>
    </row>
    <row r="3034" spans="1:14" ht="20" customHeight="1" x14ac:dyDescent="0.15">
      <c r="A3034" s="9" t="s">
        <v>3042</v>
      </c>
      <c r="B3034" s="10">
        <v>0.78342661199999997</v>
      </c>
      <c r="C3034" s="11">
        <v>0.38264080700000003</v>
      </c>
      <c r="D3034" s="11">
        <v>0.85923943199999997</v>
      </c>
      <c r="E3034" s="11">
        <v>0.67390941699999996</v>
      </c>
      <c r="F3034" s="11">
        <v>0.76013122600000005</v>
      </c>
      <c r="G3034" s="11">
        <v>0.80539566900000004</v>
      </c>
      <c r="H3034" s="11">
        <v>1.105726923</v>
      </c>
      <c r="I3034" s="11">
        <v>0.33236702299999998</v>
      </c>
      <c r="J3034" s="11">
        <f t="shared" si="47"/>
        <v>0.67510228366666658</v>
      </c>
      <c r="K3034" s="13"/>
      <c r="L3034" s="13"/>
      <c r="M3034" s="13"/>
      <c r="N3034" s="13"/>
    </row>
    <row r="3035" spans="1:14" ht="20" customHeight="1" x14ac:dyDescent="0.15">
      <c r="A3035" s="9" t="s">
        <v>3043</v>
      </c>
      <c r="B3035" s="10">
        <v>0.253433413</v>
      </c>
      <c r="C3035" s="11">
        <v>0.28628024000000002</v>
      </c>
      <c r="D3035" s="11">
        <v>0.259702926</v>
      </c>
      <c r="E3035" s="11">
        <v>0.23227629299999999</v>
      </c>
      <c r="F3035" s="11">
        <v>0.273108403</v>
      </c>
      <c r="G3035" s="11">
        <v>0.27073610199999998</v>
      </c>
      <c r="H3035" s="11">
        <v>0.97085902199999996</v>
      </c>
      <c r="I3035" s="11">
        <v>0.33239859700000002</v>
      </c>
      <c r="J3035" s="11">
        <f t="shared" si="47"/>
        <v>0.26647219299999997</v>
      </c>
      <c r="K3035" s="13"/>
      <c r="L3035" s="13"/>
      <c r="M3035" s="13"/>
      <c r="N3035" s="13"/>
    </row>
    <row r="3036" spans="1:14" ht="20" customHeight="1" x14ac:dyDescent="0.15">
      <c r="A3036" s="9" t="s">
        <v>3044</v>
      </c>
      <c r="B3036" s="10">
        <v>0.39516480500000001</v>
      </c>
      <c r="C3036" s="11">
        <v>0.41510235299999998</v>
      </c>
      <c r="D3036" s="11">
        <v>0.43368761</v>
      </c>
      <c r="E3036" s="11">
        <v>0.452466798</v>
      </c>
      <c r="F3036" s="11">
        <v>0.38083967699999999</v>
      </c>
      <c r="G3036" s="11">
        <v>0.37167374600000003</v>
      </c>
      <c r="H3036" s="11">
        <v>0.968668839</v>
      </c>
      <c r="I3036" s="11">
        <v>0.33261390400000002</v>
      </c>
      <c r="J3036" s="11">
        <f t="shared" si="47"/>
        <v>0.41465158933333335</v>
      </c>
      <c r="K3036" s="13"/>
      <c r="L3036" s="13"/>
      <c r="M3036" s="13"/>
      <c r="N3036" s="13"/>
    </row>
    <row r="3037" spans="1:14" ht="20" customHeight="1" x14ac:dyDescent="0.15">
      <c r="A3037" s="9" t="s">
        <v>3045</v>
      </c>
      <c r="B3037" s="10">
        <v>3.9776977999999998E-2</v>
      </c>
      <c r="C3037" s="11">
        <v>3.2823707000000001E-2</v>
      </c>
      <c r="D3037" s="11">
        <v>4.0860242999999997E-2</v>
      </c>
      <c r="E3037" s="11">
        <v>4.0214920000000001E-2</v>
      </c>
      <c r="F3037" s="11">
        <v>3.8182317E-2</v>
      </c>
      <c r="G3037" s="11">
        <v>3.8685173000000003E-2</v>
      </c>
      <c r="H3037" s="11">
        <v>1.031918318</v>
      </c>
      <c r="I3037" s="11">
        <v>0.33275647400000002</v>
      </c>
      <c r="J3037" s="11">
        <f t="shared" si="47"/>
        <v>3.782030933333333E-2</v>
      </c>
      <c r="K3037" s="13"/>
      <c r="L3037" s="13"/>
      <c r="M3037" s="13"/>
      <c r="N3037" s="13"/>
    </row>
    <row r="3038" spans="1:14" ht="20" customHeight="1" x14ac:dyDescent="0.15">
      <c r="A3038" s="9" t="s">
        <v>3046</v>
      </c>
      <c r="B3038" s="10">
        <v>2.1726881999999999E-2</v>
      </c>
      <c r="C3038" s="11">
        <v>2.5351489000000001E-2</v>
      </c>
      <c r="D3038" s="11">
        <v>1.5367143999999999E-2</v>
      </c>
      <c r="E3038" s="11">
        <v>2.7332497000000001E-2</v>
      </c>
      <c r="F3038" s="11">
        <v>1.8568627000000001E-2</v>
      </c>
      <c r="G3038" s="11">
        <v>7.6313290000000001E-3</v>
      </c>
      <c r="H3038" s="11">
        <v>0.85726656199999995</v>
      </c>
      <c r="I3038" s="11">
        <v>0.33337208600000001</v>
      </c>
      <c r="J3038" s="11">
        <f t="shared" si="47"/>
        <v>2.0815171666666667E-2</v>
      </c>
      <c r="K3038" s="13"/>
      <c r="L3038" s="13"/>
      <c r="M3038" s="13"/>
      <c r="N3038" s="13"/>
    </row>
    <row r="3039" spans="1:14" ht="20" customHeight="1" x14ac:dyDescent="0.15">
      <c r="A3039" s="9" t="s">
        <v>3047</v>
      </c>
      <c r="B3039" s="10">
        <v>0.305814523</v>
      </c>
      <c r="C3039" s="11">
        <v>0.26629075000000002</v>
      </c>
      <c r="D3039" s="11">
        <v>0.31912715400000002</v>
      </c>
      <c r="E3039" s="11">
        <v>0.27926466</v>
      </c>
      <c r="F3039" s="11">
        <v>0.29488004499999998</v>
      </c>
      <c r="G3039" s="11">
        <v>0.35672512499999998</v>
      </c>
      <c r="H3039" s="11">
        <v>1.04447482</v>
      </c>
      <c r="I3039" s="11">
        <v>0.33341259400000001</v>
      </c>
      <c r="J3039" s="11">
        <f t="shared" si="47"/>
        <v>0.2970774756666667</v>
      </c>
      <c r="K3039" s="13"/>
      <c r="L3039" s="13"/>
      <c r="M3039" s="13"/>
      <c r="N3039" s="13"/>
    </row>
    <row r="3040" spans="1:14" ht="20" customHeight="1" x14ac:dyDescent="0.15">
      <c r="A3040" s="9" t="s">
        <v>3048</v>
      </c>
      <c r="B3040" s="10">
        <v>2.4893826000000001E-2</v>
      </c>
      <c r="C3040" s="11">
        <v>2.9342750000000001E-2</v>
      </c>
      <c r="D3040" s="11">
        <v>2.5182030000000001E-2</v>
      </c>
      <c r="E3040" s="11">
        <v>3.5479231999999999E-2</v>
      </c>
      <c r="F3040" s="11">
        <v>2.4433597000000001E-2</v>
      </c>
      <c r="G3040" s="11">
        <v>2.4906175999999999E-2</v>
      </c>
      <c r="H3040" s="11">
        <v>1.0679991579999999</v>
      </c>
      <c r="I3040" s="11">
        <v>0.333467291</v>
      </c>
      <c r="J3040" s="11">
        <f t="shared" si="47"/>
        <v>2.6472868666666666E-2</v>
      </c>
      <c r="K3040" s="13"/>
      <c r="L3040" s="13"/>
      <c r="M3040" s="13"/>
      <c r="N3040" s="13"/>
    </row>
    <row r="3041" spans="1:14" ht="20" customHeight="1" x14ac:dyDescent="0.15">
      <c r="A3041" s="9" t="s">
        <v>3049</v>
      </c>
      <c r="B3041" s="10">
        <v>4.6227977000000003E-2</v>
      </c>
      <c r="C3041" s="11">
        <v>5.3009687999999999E-2</v>
      </c>
      <c r="D3041" s="11">
        <v>4.54933E-2</v>
      </c>
      <c r="E3041" s="11">
        <v>5.7927680000000002E-2</v>
      </c>
      <c r="F3041" s="11">
        <v>3.8779226E-2</v>
      </c>
      <c r="G3041" s="11">
        <v>3.8475527000000002E-2</v>
      </c>
      <c r="H3041" s="11">
        <v>0.93402564700000001</v>
      </c>
      <c r="I3041" s="11">
        <v>0.33349554799999998</v>
      </c>
      <c r="J3041" s="11">
        <f t="shared" si="47"/>
        <v>4.8243654999999996E-2</v>
      </c>
      <c r="K3041" s="13"/>
      <c r="L3041" s="13"/>
      <c r="M3041" s="13"/>
      <c r="N3041" s="13"/>
    </row>
    <row r="3042" spans="1:14" ht="20" customHeight="1" x14ac:dyDescent="0.15">
      <c r="A3042" s="9" t="s">
        <v>3050</v>
      </c>
      <c r="B3042" s="10">
        <v>0.63689068900000001</v>
      </c>
      <c r="C3042" s="11">
        <v>0.65227322399999998</v>
      </c>
      <c r="D3042" s="11">
        <v>0.64327066799999999</v>
      </c>
      <c r="E3042" s="11">
        <v>0.66306496599999998</v>
      </c>
      <c r="F3042" s="11">
        <v>0.65247869300000005</v>
      </c>
      <c r="G3042" s="11">
        <v>0.63126851399999995</v>
      </c>
      <c r="H3042" s="11">
        <v>1.007440144</v>
      </c>
      <c r="I3042" s="11">
        <v>0.33382446599999999</v>
      </c>
      <c r="J3042" s="11">
        <f t="shared" si="47"/>
        <v>0.64414486033333329</v>
      </c>
      <c r="K3042" s="13"/>
      <c r="L3042" s="13"/>
      <c r="M3042" s="13"/>
      <c r="N3042" s="13"/>
    </row>
    <row r="3043" spans="1:14" ht="20" customHeight="1" x14ac:dyDescent="0.15">
      <c r="A3043" s="9" t="s">
        <v>3051</v>
      </c>
      <c r="B3043" s="10">
        <v>0.80942885499999995</v>
      </c>
      <c r="C3043" s="11">
        <v>0.758823888</v>
      </c>
      <c r="D3043" s="11">
        <v>0.865151004</v>
      </c>
      <c r="E3043" s="11">
        <v>0.87146607899999995</v>
      </c>
      <c r="F3043" s="11">
        <v>0.82756044500000003</v>
      </c>
      <c r="G3043" s="11">
        <v>0.78843485400000002</v>
      </c>
      <c r="H3043" s="11">
        <v>1.0222148209999999</v>
      </c>
      <c r="I3043" s="11">
        <v>0.33388516699999998</v>
      </c>
      <c r="J3043" s="11">
        <f t="shared" si="47"/>
        <v>0.81113458233333324</v>
      </c>
      <c r="K3043" s="13"/>
      <c r="L3043" s="13"/>
      <c r="M3043" s="13"/>
      <c r="N3043" s="13"/>
    </row>
    <row r="3044" spans="1:14" ht="20" customHeight="1" x14ac:dyDescent="0.15">
      <c r="A3044" s="9" t="s">
        <v>3052</v>
      </c>
      <c r="B3044" s="10">
        <v>5.422596E-3</v>
      </c>
      <c r="C3044" s="11">
        <v>5.0366330000000004E-3</v>
      </c>
      <c r="D3044" s="11">
        <v>4.5690690000000003E-3</v>
      </c>
      <c r="E3044" s="11">
        <v>4.4444039999999999E-3</v>
      </c>
      <c r="F3044" s="11">
        <v>3.9357079999999996E-3</v>
      </c>
      <c r="G3044" s="11">
        <v>5.8029759999999996E-3</v>
      </c>
      <c r="H3044" s="11">
        <v>0.94375876800000003</v>
      </c>
      <c r="I3044" s="11">
        <v>0.33397105399999999</v>
      </c>
      <c r="J3044" s="11">
        <f t="shared" si="47"/>
        <v>5.0094326666666666E-3</v>
      </c>
      <c r="K3044" s="13"/>
      <c r="L3044" s="13"/>
      <c r="M3044" s="13"/>
      <c r="N3044" s="13"/>
    </row>
    <row r="3045" spans="1:14" ht="20" customHeight="1" x14ac:dyDescent="0.15">
      <c r="A3045" s="9" t="s">
        <v>3053</v>
      </c>
      <c r="B3045" s="10">
        <v>6.6049189999999999E-3</v>
      </c>
      <c r="C3045" s="11">
        <v>5.896376E-3</v>
      </c>
      <c r="D3045" s="11">
        <v>5.5364070000000001E-3</v>
      </c>
      <c r="E3045" s="11">
        <v>9.8168579999999995E-3</v>
      </c>
      <c r="F3045" s="11">
        <v>6.7282349999999999E-3</v>
      </c>
      <c r="G3045" s="11">
        <v>3.900822E-3</v>
      </c>
      <c r="H3045" s="11">
        <v>1.1335099559999999</v>
      </c>
      <c r="I3045" s="11">
        <v>0.333996189</v>
      </c>
      <c r="J3045" s="11">
        <f t="shared" si="47"/>
        <v>6.0125673333333331E-3</v>
      </c>
      <c r="K3045" s="13"/>
      <c r="L3045" s="13"/>
      <c r="M3045" s="13"/>
      <c r="N3045" s="13"/>
    </row>
    <row r="3046" spans="1:14" ht="20" customHeight="1" x14ac:dyDescent="0.15">
      <c r="A3046" s="9" t="s">
        <v>3054</v>
      </c>
      <c r="B3046" s="10">
        <v>4.0329041759999997</v>
      </c>
      <c r="C3046" s="11">
        <v>4.3979876689999999</v>
      </c>
      <c r="D3046" s="11">
        <v>4.635844713</v>
      </c>
      <c r="E3046" s="11">
        <v>4.1939289740000003</v>
      </c>
      <c r="F3046" s="11">
        <v>4.6916810120000001</v>
      </c>
      <c r="G3046" s="11">
        <v>4.4959817989999999</v>
      </c>
      <c r="H3046" s="11">
        <v>1.024095934</v>
      </c>
      <c r="I3046" s="11">
        <v>0.33419230900000002</v>
      </c>
      <c r="J3046" s="11">
        <f t="shared" si="47"/>
        <v>4.3555788526666666</v>
      </c>
      <c r="K3046" s="13"/>
      <c r="L3046" s="13"/>
      <c r="M3046" s="13"/>
      <c r="N3046" s="13"/>
    </row>
    <row r="3047" spans="1:14" ht="20" customHeight="1" x14ac:dyDescent="0.15">
      <c r="A3047" s="9" t="s">
        <v>3055</v>
      </c>
      <c r="B3047" s="10">
        <v>1.6972792E-2</v>
      </c>
      <c r="C3047" s="11">
        <v>1.3672261E-2</v>
      </c>
      <c r="D3047" s="11">
        <v>1.6183867000000001E-2</v>
      </c>
      <c r="E3047" s="11">
        <v>1.5661272E-2</v>
      </c>
      <c r="F3047" s="11">
        <v>1.2401005999999999E-2</v>
      </c>
      <c r="G3047" s="11">
        <v>1.6543805000000002E-2</v>
      </c>
      <c r="H3047" s="11">
        <v>0.95253283200000005</v>
      </c>
      <c r="I3047" s="11">
        <v>0.33420515499999998</v>
      </c>
      <c r="J3047" s="11">
        <f t="shared" si="47"/>
        <v>1.5609639999999999E-2</v>
      </c>
      <c r="K3047" s="13"/>
      <c r="L3047" s="13"/>
      <c r="M3047" s="13"/>
      <c r="N3047" s="13"/>
    </row>
    <row r="3048" spans="1:14" ht="20" customHeight="1" x14ac:dyDescent="0.15">
      <c r="A3048" s="9" t="s">
        <v>3056</v>
      </c>
      <c r="B3048" s="10">
        <v>9.1502070000000005E-2</v>
      </c>
      <c r="C3048" s="11">
        <v>0.114097488</v>
      </c>
      <c r="D3048" s="11">
        <v>0.119839506</v>
      </c>
      <c r="E3048" s="11">
        <v>0.12795082899999999</v>
      </c>
      <c r="F3048" s="11">
        <v>0.11780903199999999</v>
      </c>
      <c r="G3048" s="11">
        <v>9.7039611999999997E-2</v>
      </c>
      <c r="H3048" s="11">
        <v>1.0533445770000001</v>
      </c>
      <c r="I3048" s="11">
        <v>0.33437478700000001</v>
      </c>
      <c r="J3048" s="11">
        <f t="shared" si="47"/>
        <v>0.108479688</v>
      </c>
      <c r="K3048" s="13"/>
      <c r="L3048" s="13"/>
      <c r="M3048" s="13"/>
      <c r="N3048" s="13"/>
    </row>
    <row r="3049" spans="1:14" ht="20" customHeight="1" x14ac:dyDescent="0.15">
      <c r="A3049" s="9" t="s">
        <v>3057</v>
      </c>
      <c r="B3049" s="10">
        <v>0.97427502399999999</v>
      </c>
      <c r="C3049" s="11">
        <v>0.97445047699999998</v>
      </c>
      <c r="D3049" s="11">
        <v>0.84058981700000002</v>
      </c>
      <c r="E3049" s="11">
        <v>0.87836720300000004</v>
      </c>
      <c r="F3049" s="11">
        <v>1.040566434</v>
      </c>
      <c r="G3049" s="11">
        <v>0.95960381699999997</v>
      </c>
      <c r="H3049" s="11">
        <v>1.03198711</v>
      </c>
      <c r="I3049" s="11">
        <v>0.334716232</v>
      </c>
      <c r="J3049" s="11">
        <f t="shared" si="47"/>
        <v>0.92977177266666666</v>
      </c>
      <c r="K3049" s="13"/>
      <c r="L3049" s="13"/>
      <c r="M3049" s="13"/>
      <c r="N3049" s="13"/>
    </row>
    <row r="3050" spans="1:14" ht="20" customHeight="1" x14ac:dyDescent="0.15">
      <c r="A3050" s="9" t="s">
        <v>3058</v>
      </c>
      <c r="B3050" s="10">
        <v>0.629518574</v>
      </c>
      <c r="C3050" s="11">
        <v>0.58794568899999999</v>
      </c>
      <c r="D3050" s="11">
        <v>0.64433817299999996</v>
      </c>
      <c r="E3050" s="11">
        <v>0.63032708800000004</v>
      </c>
      <c r="F3050" s="11">
        <v>0.59268453600000004</v>
      </c>
      <c r="G3050" s="11">
        <v>0.61111758599999999</v>
      </c>
      <c r="H3050" s="11">
        <v>0.98513632500000003</v>
      </c>
      <c r="I3050" s="11">
        <v>0.334867048</v>
      </c>
      <c r="J3050" s="11">
        <f t="shared" si="47"/>
        <v>0.62060081200000006</v>
      </c>
      <c r="K3050" s="13"/>
      <c r="L3050" s="13"/>
      <c r="M3050" s="13"/>
      <c r="N3050" s="13"/>
    </row>
    <row r="3051" spans="1:14" ht="20" customHeight="1" x14ac:dyDescent="0.15">
      <c r="A3051" s="9" t="s">
        <v>3059</v>
      </c>
      <c r="B3051" s="10">
        <v>0.151310521</v>
      </c>
      <c r="C3051" s="11">
        <v>0.171104903</v>
      </c>
      <c r="D3051" s="11">
        <v>0.130964096</v>
      </c>
      <c r="E3051" s="11">
        <v>0.16168828800000001</v>
      </c>
      <c r="F3051" s="11">
        <v>0.181707913</v>
      </c>
      <c r="G3051" s="11">
        <v>0.134551371</v>
      </c>
      <c r="H3051" s="11">
        <v>1.0541887109999999</v>
      </c>
      <c r="I3051" s="11">
        <v>0.33566658199999999</v>
      </c>
      <c r="J3051" s="11">
        <f t="shared" si="47"/>
        <v>0.15112650666666669</v>
      </c>
      <c r="K3051" s="13"/>
      <c r="L3051" s="13"/>
      <c r="M3051" s="13"/>
      <c r="N3051" s="13"/>
    </row>
    <row r="3052" spans="1:14" ht="20" customHeight="1" x14ac:dyDescent="0.15">
      <c r="A3052" s="9" t="s">
        <v>3060</v>
      </c>
      <c r="B3052" s="10">
        <v>0.61502011000000001</v>
      </c>
      <c r="C3052" s="11">
        <v>0.54306887500000001</v>
      </c>
      <c r="D3052" s="11">
        <v>0.51482271800000001</v>
      </c>
      <c r="E3052" s="11">
        <v>0.57556934199999998</v>
      </c>
      <c r="F3052" s="11">
        <v>0.51982802800000005</v>
      </c>
      <c r="G3052" s="11">
        <v>0.53056293099999996</v>
      </c>
      <c r="H3052" s="11">
        <v>0.97193432199999996</v>
      </c>
      <c r="I3052" s="11">
        <v>0.336234792</v>
      </c>
      <c r="J3052" s="11">
        <f t="shared" si="47"/>
        <v>0.55763723433333334</v>
      </c>
      <c r="K3052" s="13"/>
      <c r="L3052" s="13"/>
      <c r="M3052" s="13"/>
      <c r="N3052" s="13"/>
    </row>
    <row r="3053" spans="1:14" ht="20" customHeight="1" x14ac:dyDescent="0.15">
      <c r="A3053" s="9" t="s">
        <v>3061</v>
      </c>
      <c r="B3053" s="10">
        <v>0.430218506</v>
      </c>
      <c r="C3053" s="11">
        <v>0.34276590099999998</v>
      </c>
      <c r="D3053" s="11">
        <v>0.359587567</v>
      </c>
      <c r="E3053" s="11">
        <v>0.30163113699999999</v>
      </c>
      <c r="F3053" s="11">
        <v>0.40401438699999997</v>
      </c>
      <c r="G3053" s="11">
        <v>0.37190930700000002</v>
      </c>
      <c r="H3053" s="11">
        <v>0.951422828</v>
      </c>
      <c r="I3053" s="11">
        <v>0.33668848400000001</v>
      </c>
      <c r="J3053" s="11">
        <f t="shared" si="47"/>
        <v>0.37752399133333331</v>
      </c>
      <c r="K3053" s="13"/>
      <c r="L3053" s="13"/>
      <c r="M3053" s="13"/>
      <c r="N3053" s="13"/>
    </row>
    <row r="3054" spans="1:14" ht="20" customHeight="1" x14ac:dyDescent="0.15">
      <c r="A3054" s="9" t="s">
        <v>3062</v>
      </c>
      <c r="B3054" s="10">
        <v>0.604728932</v>
      </c>
      <c r="C3054" s="11">
        <v>0.47653461600000002</v>
      </c>
      <c r="D3054" s="11">
        <v>0.50766331600000003</v>
      </c>
      <c r="E3054" s="11">
        <v>0.60735818799999997</v>
      </c>
      <c r="F3054" s="11">
        <v>0.50678469800000003</v>
      </c>
      <c r="G3054" s="11">
        <v>0.54081619700000005</v>
      </c>
      <c r="H3054" s="11">
        <v>1.0415577469999999</v>
      </c>
      <c r="I3054" s="11">
        <v>0.33706914700000001</v>
      </c>
      <c r="J3054" s="11">
        <f t="shared" si="47"/>
        <v>0.52964228799999991</v>
      </c>
      <c r="K3054" s="13"/>
      <c r="L3054" s="13"/>
      <c r="M3054" s="13"/>
      <c r="N3054" s="13"/>
    </row>
    <row r="3055" spans="1:14" ht="20" customHeight="1" x14ac:dyDescent="0.15">
      <c r="A3055" s="9" t="s">
        <v>3063</v>
      </c>
      <c r="B3055" s="10">
        <v>0.122477128</v>
      </c>
      <c r="C3055" s="11">
        <v>9.8119294999999995E-2</v>
      </c>
      <c r="D3055" s="11">
        <v>9.8803135E-2</v>
      </c>
      <c r="E3055" s="11">
        <v>9.4855268000000006E-2</v>
      </c>
      <c r="F3055" s="11">
        <v>9.8312489000000003E-2</v>
      </c>
      <c r="G3055" s="11">
        <v>0.11299517100000001</v>
      </c>
      <c r="H3055" s="11">
        <v>0.95855776999999998</v>
      </c>
      <c r="I3055" s="11">
        <v>0.33715736400000001</v>
      </c>
      <c r="J3055" s="11">
        <f t="shared" si="47"/>
        <v>0.10646651933333333</v>
      </c>
      <c r="K3055" s="13"/>
      <c r="L3055" s="13"/>
      <c r="M3055" s="13"/>
      <c r="N3055" s="13"/>
    </row>
    <row r="3056" spans="1:14" ht="20" customHeight="1" x14ac:dyDescent="0.15">
      <c r="A3056" s="9" t="s">
        <v>3064</v>
      </c>
      <c r="B3056" s="10">
        <v>3.0908496000000001E-2</v>
      </c>
      <c r="C3056" s="11">
        <v>4.1439640999999999E-2</v>
      </c>
      <c r="D3056" s="11">
        <v>3.3444113999999997E-2</v>
      </c>
      <c r="E3056" s="11">
        <v>2.8995824E-2</v>
      </c>
      <c r="F3056" s="11">
        <v>3.6824022999999997E-2</v>
      </c>
      <c r="G3056" s="11">
        <v>3.4638453999999999E-2</v>
      </c>
      <c r="H3056" s="11">
        <v>0.949580902</v>
      </c>
      <c r="I3056" s="11">
        <v>0.33752012100000001</v>
      </c>
      <c r="J3056" s="11">
        <f t="shared" si="47"/>
        <v>3.5264083666666668E-2</v>
      </c>
      <c r="K3056" s="13"/>
      <c r="L3056" s="13"/>
      <c r="M3056" s="13"/>
      <c r="N3056" s="13"/>
    </row>
    <row r="3057" spans="1:14" ht="20" customHeight="1" x14ac:dyDescent="0.15">
      <c r="A3057" s="9" t="s">
        <v>3065</v>
      </c>
      <c r="B3057" s="10">
        <v>2.7291999040000001</v>
      </c>
      <c r="C3057" s="11">
        <v>2.2554441490000001</v>
      </c>
      <c r="D3057" s="11">
        <v>1.995982822</v>
      </c>
      <c r="E3057" s="11">
        <v>2.6646058629999998</v>
      </c>
      <c r="F3057" s="11">
        <v>2.4382951839999998</v>
      </c>
      <c r="G3057" s="11">
        <v>2.2168429519999999</v>
      </c>
      <c r="H3057" s="11">
        <v>1.048579752</v>
      </c>
      <c r="I3057" s="11">
        <v>0.33763559599999998</v>
      </c>
      <c r="J3057" s="11">
        <f t="shared" si="47"/>
        <v>2.326875625</v>
      </c>
      <c r="K3057" s="13"/>
      <c r="L3057" s="13"/>
      <c r="M3057" s="13"/>
      <c r="N3057" s="13"/>
    </row>
    <row r="3058" spans="1:14" ht="20" customHeight="1" x14ac:dyDescent="0.15">
      <c r="A3058" s="9" t="s">
        <v>3066</v>
      </c>
      <c r="B3058" s="10">
        <v>0.87310108099999995</v>
      </c>
      <c r="C3058" s="11">
        <v>0.75320796700000003</v>
      </c>
      <c r="D3058" s="11">
        <v>0.71645496099999995</v>
      </c>
      <c r="E3058" s="11">
        <v>0.66494702900000002</v>
      </c>
      <c r="F3058" s="11">
        <v>0.91758247900000001</v>
      </c>
      <c r="G3058" s="11">
        <v>0.88483321100000001</v>
      </c>
      <c r="H3058" s="11">
        <v>1.0531844909999999</v>
      </c>
      <c r="I3058" s="11">
        <v>0.33809694600000001</v>
      </c>
      <c r="J3058" s="11">
        <f t="shared" si="47"/>
        <v>0.78092133633333327</v>
      </c>
      <c r="K3058" s="13"/>
      <c r="L3058" s="13"/>
      <c r="M3058" s="13"/>
      <c r="N3058" s="13"/>
    </row>
    <row r="3059" spans="1:14" ht="20" customHeight="1" x14ac:dyDescent="0.15">
      <c r="A3059" s="9" t="s">
        <v>3067</v>
      </c>
      <c r="B3059" s="10">
        <v>1.8920200000000002E-2</v>
      </c>
      <c r="C3059" s="11">
        <v>1.1796862999999999E-2</v>
      </c>
      <c r="D3059" s="11">
        <v>1.3975812000000001E-2</v>
      </c>
      <c r="E3059" s="11">
        <v>1.5582168E-2</v>
      </c>
      <c r="F3059" s="11">
        <v>1.2955909E-2</v>
      </c>
      <c r="G3059" s="11">
        <v>1.3091330999999999E-2</v>
      </c>
      <c r="H3059" s="11">
        <v>0.93145515899999998</v>
      </c>
      <c r="I3059" s="11">
        <v>0.33830461000000001</v>
      </c>
      <c r="J3059" s="11">
        <f t="shared" si="47"/>
        <v>1.4897625000000003E-2</v>
      </c>
      <c r="K3059" s="13"/>
      <c r="L3059" s="13"/>
      <c r="M3059" s="13"/>
      <c r="N3059" s="13"/>
    </row>
    <row r="3060" spans="1:14" ht="20" customHeight="1" x14ac:dyDescent="0.15">
      <c r="A3060" s="9" t="s">
        <v>3068</v>
      </c>
      <c r="B3060" s="10">
        <v>3.2799338999999997E-2</v>
      </c>
      <c r="C3060" s="11">
        <v>3.0314481000000001E-2</v>
      </c>
      <c r="D3060" s="11">
        <v>2.9796335E-2</v>
      </c>
      <c r="E3060" s="11">
        <v>2.3812073999999999E-2</v>
      </c>
      <c r="F3060" s="11">
        <v>3.0352377E-2</v>
      </c>
      <c r="G3060" s="11">
        <v>3.4420493000000003E-2</v>
      </c>
      <c r="H3060" s="11">
        <v>0.95344738200000001</v>
      </c>
      <c r="I3060" s="11">
        <v>0.33903359599999999</v>
      </c>
      <c r="J3060" s="11">
        <f t="shared" si="47"/>
        <v>3.0970051666666665E-2</v>
      </c>
      <c r="K3060" s="13"/>
      <c r="L3060" s="13"/>
      <c r="M3060" s="13"/>
      <c r="N3060" s="13"/>
    </row>
    <row r="3061" spans="1:14" ht="20" customHeight="1" x14ac:dyDescent="0.15">
      <c r="A3061" s="9" t="s">
        <v>3069</v>
      </c>
      <c r="B3061" s="10">
        <v>1.1128783E-2</v>
      </c>
      <c r="C3061" s="11">
        <v>6.3286470999999997E-2</v>
      </c>
      <c r="D3061" s="11">
        <v>2.034975E-2</v>
      </c>
      <c r="E3061" s="11">
        <v>2.3397655E-2</v>
      </c>
      <c r="F3061" s="11">
        <v>1.7150364000000001E-2</v>
      </c>
      <c r="G3061" s="11">
        <v>9.3347320999999997E-2</v>
      </c>
      <c r="H3061" s="11">
        <v>1.4129197</v>
      </c>
      <c r="I3061" s="11">
        <v>0.33929742800000001</v>
      </c>
      <c r="J3061" s="11">
        <f t="shared" si="47"/>
        <v>3.1588334666666669E-2</v>
      </c>
      <c r="K3061" s="13"/>
      <c r="L3061" s="13"/>
      <c r="M3061" s="13"/>
      <c r="N3061" s="13"/>
    </row>
    <row r="3062" spans="1:14" ht="20" customHeight="1" x14ac:dyDescent="0.15">
      <c r="A3062" s="9" t="s">
        <v>3070</v>
      </c>
      <c r="B3062" s="10">
        <v>2.9126242E-2</v>
      </c>
      <c r="C3062" s="11">
        <v>2.5957265E-2</v>
      </c>
      <c r="D3062" s="11">
        <v>2.7816479000000002E-2</v>
      </c>
      <c r="E3062" s="11">
        <v>3.2007630000000002E-2</v>
      </c>
      <c r="F3062" s="11">
        <v>2.6138953999999999E-2</v>
      </c>
      <c r="G3062" s="11">
        <v>1.9929858000000002E-2</v>
      </c>
      <c r="H3062" s="11">
        <v>0.94181488700000004</v>
      </c>
      <c r="I3062" s="11">
        <v>0.339384097</v>
      </c>
      <c r="J3062" s="11">
        <f t="shared" si="47"/>
        <v>2.7633328666666668E-2</v>
      </c>
      <c r="K3062" s="13"/>
      <c r="L3062" s="13"/>
      <c r="M3062" s="13"/>
      <c r="N3062" s="13"/>
    </row>
    <row r="3063" spans="1:14" ht="20" customHeight="1" x14ac:dyDescent="0.15">
      <c r="A3063" s="9" t="s">
        <v>3071</v>
      </c>
      <c r="B3063" s="10">
        <v>1.1521764590000001</v>
      </c>
      <c r="C3063" s="11">
        <v>0.96488767600000003</v>
      </c>
      <c r="D3063" s="11">
        <v>0.95914399299999997</v>
      </c>
      <c r="E3063" s="11">
        <v>1.0604747800000001</v>
      </c>
      <c r="F3063" s="11">
        <v>0.95467242100000005</v>
      </c>
      <c r="G3063" s="11">
        <v>0.96612748800000003</v>
      </c>
      <c r="H3063" s="11">
        <v>0.96913946200000001</v>
      </c>
      <c r="I3063" s="11">
        <v>0.34093475600000001</v>
      </c>
      <c r="J3063" s="11">
        <f t="shared" si="47"/>
        <v>1.0254027093333333</v>
      </c>
      <c r="K3063" s="13"/>
      <c r="L3063" s="13"/>
      <c r="M3063" s="13"/>
      <c r="N3063" s="13"/>
    </row>
    <row r="3064" spans="1:14" ht="20" customHeight="1" x14ac:dyDescent="0.15">
      <c r="A3064" s="9" t="s">
        <v>3072</v>
      </c>
      <c r="B3064" s="10">
        <v>8.8546555999999998E-2</v>
      </c>
      <c r="C3064" s="11">
        <v>6.9225339999999996E-2</v>
      </c>
      <c r="D3064" s="11">
        <v>7.7601701999999995E-2</v>
      </c>
      <c r="E3064" s="11">
        <v>7.2624656999999995E-2</v>
      </c>
      <c r="F3064" s="11">
        <v>6.4708882999999995E-2</v>
      </c>
      <c r="G3064" s="11">
        <v>8.6764398000000006E-2</v>
      </c>
      <c r="H3064" s="11">
        <v>0.95209462099999997</v>
      </c>
      <c r="I3064" s="11">
        <v>0.34127007500000001</v>
      </c>
      <c r="J3064" s="11">
        <f t="shared" si="47"/>
        <v>7.8457866000000001E-2</v>
      </c>
      <c r="K3064" s="13"/>
      <c r="L3064" s="13"/>
      <c r="M3064" s="13"/>
      <c r="N3064" s="13"/>
    </row>
    <row r="3065" spans="1:14" ht="20" customHeight="1" x14ac:dyDescent="0.15">
      <c r="A3065" s="9" t="s">
        <v>3073</v>
      </c>
      <c r="B3065" s="10">
        <v>0.34965184100000002</v>
      </c>
      <c r="C3065" s="11">
        <v>0.33077508900000002</v>
      </c>
      <c r="D3065" s="11">
        <v>0.26644200600000001</v>
      </c>
      <c r="E3065" s="11">
        <v>0.31646393299999998</v>
      </c>
      <c r="F3065" s="11">
        <v>0.35018353699999999</v>
      </c>
      <c r="G3065" s="11">
        <v>0.316607166</v>
      </c>
      <c r="H3065" s="11">
        <v>1.0384273879999999</v>
      </c>
      <c r="I3065" s="11">
        <v>0.34136833799999999</v>
      </c>
      <c r="J3065" s="11">
        <f t="shared" si="47"/>
        <v>0.31562297866666672</v>
      </c>
      <c r="K3065" s="13"/>
      <c r="L3065" s="13"/>
      <c r="M3065" s="13"/>
      <c r="N3065" s="13"/>
    </row>
    <row r="3066" spans="1:14" ht="20" customHeight="1" x14ac:dyDescent="0.15">
      <c r="A3066" s="9" t="s">
        <v>3074</v>
      </c>
      <c r="B3066" s="10">
        <v>8.9440081000000005E-2</v>
      </c>
      <c r="C3066" s="11">
        <v>0.15658354099999999</v>
      </c>
      <c r="D3066" s="11">
        <v>7.4611646000000004E-2</v>
      </c>
      <c r="E3066" s="11">
        <v>7.8346006999999995E-2</v>
      </c>
      <c r="F3066" s="11">
        <v>0.13051658799999999</v>
      </c>
      <c r="G3066" s="11">
        <v>0.15679248100000001</v>
      </c>
      <c r="H3066" s="11">
        <v>1.14040816</v>
      </c>
      <c r="I3066" s="11">
        <v>0.34159790200000001</v>
      </c>
      <c r="J3066" s="11">
        <f t="shared" si="47"/>
        <v>0.10687842266666665</v>
      </c>
      <c r="K3066" s="13"/>
      <c r="L3066" s="13"/>
      <c r="M3066" s="13"/>
      <c r="N3066" s="13"/>
    </row>
    <row r="3067" spans="1:14" ht="20" customHeight="1" x14ac:dyDescent="0.15">
      <c r="A3067" s="9" t="s">
        <v>3075</v>
      </c>
      <c r="B3067" s="10">
        <v>0.114647892</v>
      </c>
      <c r="C3067" s="11">
        <v>0.114901457</v>
      </c>
      <c r="D3067" s="11">
        <v>0.121002182</v>
      </c>
      <c r="E3067" s="11">
        <v>9.7646728000000002E-2</v>
      </c>
      <c r="F3067" s="11">
        <v>0.126863697</v>
      </c>
      <c r="G3067" s="11">
        <v>0.114572355</v>
      </c>
      <c r="H3067" s="11">
        <v>0.967283695</v>
      </c>
      <c r="I3067" s="11">
        <v>0.34187241600000001</v>
      </c>
      <c r="J3067" s="11">
        <f t="shared" si="47"/>
        <v>0.11685051033333334</v>
      </c>
      <c r="K3067" s="13"/>
      <c r="L3067" s="13"/>
      <c r="M3067" s="13"/>
      <c r="N3067" s="13"/>
    </row>
    <row r="3068" spans="1:14" ht="20" customHeight="1" x14ac:dyDescent="0.15">
      <c r="A3068" s="9" t="s">
        <v>3076</v>
      </c>
      <c r="B3068" s="10">
        <v>3.0902053920000001</v>
      </c>
      <c r="C3068" s="11">
        <v>3.4141496099999999</v>
      </c>
      <c r="D3068" s="11">
        <v>3.1607495590000001</v>
      </c>
      <c r="E3068" s="11">
        <v>2.8187462060000001</v>
      </c>
      <c r="F3068" s="11">
        <v>3.1485103369999998</v>
      </c>
      <c r="G3068" s="11">
        <v>3.432096257</v>
      </c>
      <c r="H3068" s="11">
        <v>0.97250399499999995</v>
      </c>
      <c r="I3068" s="11">
        <v>0.34231939900000002</v>
      </c>
      <c r="J3068" s="11">
        <f t="shared" si="47"/>
        <v>3.2217015203333332</v>
      </c>
      <c r="K3068" s="13"/>
      <c r="L3068" s="13"/>
      <c r="M3068" s="13"/>
      <c r="N3068" s="13"/>
    </row>
    <row r="3069" spans="1:14" ht="20" customHeight="1" x14ac:dyDescent="0.15">
      <c r="A3069" s="9" t="s">
        <v>3077</v>
      </c>
      <c r="B3069" s="10">
        <v>0.17653923499999999</v>
      </c>
      <c r="C3069" s="11">
        <v>0.23721919599999999</v>
      </c>
      <c r="D3069" s="11">
        <v>0.18938148599999999</v>
      </c>
      <c r="E3069" s="11">
        <v>0.172282674</v>
      </c>
      <c r="F3069" s="11">
        <v>0.237253415</v>
      </c>
      <c r="G3069" s="11">
        <v>0.22975753400000001</v>
      </c>
      <c r="H3069" s="11">
        <v>1.0599424850000001</v>
      </c>
      <c r="I3069" s="11">
        <v>0.34247824799999999</v>
      </c>
      <c r="J3069" s="11">
        <f t="shared" si="47"/>
        <v>0.201046639</v>
      </c>
      <c r="K3069" s="13"/>
      <c r="L3069" s="13"/>
      <c r="M3069" s="13"/>
      <c r="N3069" s="13"/>
    </row>
    <row r="3070" spans="1:14" ht="20" customHeight="1" x14ac:dyDescent="0.15">
      <c r="A3070" s="9" t="s">
        <v>3078</v>
      </c>
      <c r="B3070" s="10">
        <v>3.513462004</v>
      </c>
      <c r="C3070" s="11">
        <v>3.7988420939999998</v>
      </c>
      <c r="D3070" s="11">
        <v>3.770608051</v>
      </c>
      <c r="E3070" s="11">
        <v>3.5463301</v>
      </c>
      <c r="F3070" s="11">
        <v>3.8347158220000002</v>
      </c>
      <c r="G3070" s="11">
        <v>3.883830042</v>
      </c>
      <c r="H3070" s="11">
        <v>1.0164184119999999</v>
      </c>
      <c r="I3070" s="11">
        <v>0.34256075499999999</v>
      </c>
      <c r="J3070" s="11">
        <f t="shared" si="47"/>
        <v>3.6943040496666666</v>
      </c>
      <c r="K3070" s="13"/>
      <c r="L3070" s="13"/>
      <c r="M3070" s="13"/>
      <c r="N3070" s="13"/>
    </row>
    <row r="3071" spans="1:14" ht="20" customHeight="1" x14ac:dyDescent="0.15">
      <c r="A3071" s="9" t="s">
        <v>3079</v>
      </c>
      <c r="B3071" s="10">
        <v>1.0552580000000001E-2</v>
      </c>
      <c r="C3071" s="11">
        <v>1.1733660999999999E-2</v>
      </c>
      <c r="D3071" s="11">
        <v>1.3316998E-2</v>
      </c>
      <c r="E3071" s="11">
        <v>9.3012819999999993E-3</v>
      </c>
      <c r="F3071" s="11">
        <v>1.4606661E-2</v>
      </c>
      <c r="G3071" s="11">
        <v>1.4151274E-2</v>
      </c>
      <c r="H3071" s="11">
        <v>1.0689818740000001</v>
      </c>
      <c r="I3071" s="11">
        <v>0.34262167999999998</v>
      </c>
      <c r="J3071" s="11">
        <f t="shared" si="47"/>
        <v>1.1867746333333332E-2</v>
      </c>
      <c r="K3071" s="13"/>
      <c r="L3071" s="13"/>
      <c r="M3071" s="13"/>
      <c r="N3071" s="13"/>
    </row>
    <row r="3072" spans="1:14" ht="20" customHeight="1" x14ac:dyDescent="0.15">
      <c r="A3072" s="9" t="s">
        <v>3080</v>
      </c>
      <c r="B3072" s="10">
        <v>0.85987197100000001</v>
      </c>
      <c r="C3072" s="11">
        <v>0.68928622399999995</v>
      </c>
      <c r="D3072" s="11">
        <v>0.71684328399999997</v>
      </c>
      <c r="E3072" s="11">
        <v>0.63753544200000001</v>
      </c>
      <c r="F3072" s="11">
        <v>0.73574340000000005</v>
      </c>
      <c r="G3072" s="11">
        <v>0.80005666900000005</v>
      </c>
      <c r="H3072" s="11">
        <v>0.95910595399999998</v>
      </c>
      <c r="I3072" s="11">
        <v>0.34280175800000001</v>
      </c>
      <c r="J3072" s="11">
        <f t="shared" si="47"/>
        <v>0.75533382633333324</v>
      </c>
      <c r="K3072" s="13"/>
      <c r="L3072" s="13"/>
      <c r="M3072" s="13"/>
      <c r="N3072" s="13"/>
    </row>
    <row r="3073" spans="1:14" ht="20" customHeight="1" x14ac:dyDescent="0.15">
      <c r="A3073" s="9" t="s">
        <v>3081</v>
      </c>
      <c r="B3073" s="10">
        <v>2.1008697999999999E-2</v>
      </c>
      <c r="C3073" s="11">
        <v>2.5606825E-2</v>
      </c>
      <c r="D3073" s="11">
        <v>1.8146879000000001E-2</v>
      </c>
      <c r="E3073" s="11">
        <v>2.4414958E-2</v>
      </c>
      <c r="F3073" s="11">
        <v>2.9277567000000001E-2</v>
      </c>
      <c r="G3073" s="11">
        <v>1.6642533000000001E-2</v>
      </c>
      <c r="H3073" s="11">
        <v>1.0860476990000001</v>
      </c>
      <c r="I3073" s="11">
        <v>0.34310231000000002</v>
      </c>
      <c r="J3073" s="11">
        <f t="shared" si="47"/>
        <v>2.1587467333333332E-2</v>
      </c>
      <c r="K3073" s="13"/>
      <c r="L3073" s="13"/>
      <c r="M3073" s="13"/>
      <c r="N3073" s="13"/>
    </row>
    <row r="3074" spans="1:14" ht="20" customHeight="1" x14ac:dyDescent="0.15">
      <c r="A3074" s="9" t="s">
        <v>3082</v>
      </c>
      <c r="B3074" s="10">
        <v>0.20024222999999999</v>
      </c>
      <c r="C3074" s="11">
        <v>0.19593844299999999</v>
      </c>
      <c r="D3074" s="11">
        <v>0.220452273</v>
      </c>
      <c r="E3074" s="11">
        <v>0.21187641199999999</v>
      </c>
      <c r="F3074" s="11">
        <v>0.21784867099999999</v>
      </c>
      <c r="G3074" s="11">
        <v>0.19909152399999999</v>
      </c>
      <c r="H3074" s="11">
        <v>1.0197583699999999</v>
      </c>
      <c r="I3074" s="11">
        <v>0.34345841300000002</v>
      </c>
      <c r="J3074" s="11">
        <f t="shared" si="47"/>
        <v>0.20554431533333331</v>
      </c>
      <c r="K3074" s="13"/>
      <c r="L3074" s="13"/>
      <c r="M3074" s="13"/>
      <c r="N3074" s="13"/>
    </row>
    <row r="3075" spans="1:14" ht="20" customHeight="1" x14ac:dyDescent="0.15">
      <c r="A3075" s="9" t="s">
        <v>3083</v>
      </c>
      <c r="B3075" s="10">
        <v>0.77358596000000002</v>
      </c>
      <c r="C3075" s="11">
        <v>0.63078535300000005</v>
      </c>
      <c r="D3075" s="11">
        <v>0.70394842400000002</v>
      </c>
      <c r="E3075" s="11">
        <v>0.74627091599999995</v>
      </c>
      <c r="F3075" s="11">
        <v>0.67019714100000005</v>
      </c>
      <c r="G3075" s="11">
        <v>0.62019824300000004</v>
      </c>
      <c r="H3075" s="11">
        <v>0.96601395999999995</v>
      </c>
      <c r="I3075" s="11">
        <v>0.34368007900000003</v>
      </c>
      <c r="J3075" s="11">
        <f t="shared" ref="J3075:J3138" si="48">AVERAGE(B3075:D3075)</f>
        <v>0.70277324566666666</v>
      </c>
      <c r="K3075" s="13"/>
      <c r="L3075" s="13"/>
      <c r="M3075" s="13"/>
      <c r="N3075" s="13"/>
    </row>
    <row r="3076" spans="1:14" ht="20" customHeight="1" x14ac:dyDescent="0.15">
      <c r="A3076" s="9" t="s">
        <v>3084</v>
      </c>
      <c r="B3076" s="10">
        <v>8.6278580000000004E-3</v>
      </c>
      <c r="C3076" s="11">
        <v>2.2612859999999999E-2</v>
      </c>
      <c r="D3076" s="11">
        <v>1.4726787E-2</v>
      </c>
      <c r="E3076" s="11">
        <v>3.2870151E-2</v>
      </c>
      <c r="F3076" s="11">
        <v>1.2683949999999999E-2</v>
      </c>
      <c r="G3076" s="11">
        <v>1.0916072000000001E-2</v>
      </c>
      <c r="H3076" s="11">
        <v>1.2284802399999999</v>
      </c>
      <c r="I3076" s="11">
        <v>0.34433602800000002</v>
      </c>
      <c r="J3076" s="11">
        <f t="shared" si="48"/>
        <v>1.5322501666666667E-2</v>
      </c>
      <c r="K3076" s="13"/>
      <c r="L3076" s="13"/>
      <c r="M3076" s="13"/>
      <c r="N3076" s="13"/>
    </row>
    <row r="3077" spans="1:14" ht="20" customHeight="1" x14ac:dyDescent="0.15">
      <c r="A3077" s="9" t="s">
        <v>3085</v>
      </c>
      <c r="B3077" s="10">
        <v>1.3539952669999999</v>
      </c>
      <c r="C3077" s="11">
        <v>1.856777057</v>
      </c>
      <c r="D3077" s="11">
        <v>1.523873139</v>
      </c>
      <c r="E3077" s="11">
        <v>1.288008585</v>
      </c>
      <c r="F3077" s="11">
        <v>1.828900078</v>
      </c>
      <c r="G3077" s="11">
        <v>1.3222307369999999</v>
      </c>
      <c r="H3077" s="11">
        <v>0.93758644400000002</v>
      </c>
      <c r="I3077" s="11">
        <v>0.344549781</v>
      </c>
      <c r="J3077" s="11">
        <f t="shared" si="48"/>
        <v>1.5782151543333331</v>
      </c>
      <c r="K3077" s="13"/>
      <c r="L3077" s="13"/>
      <c r="M3077" s="13"/>
      <c r="N3077" s="13"/>
    </row>
    <row r="3078" spans="1:14" ht="20" customHeight="1" x14ac:dyDescent="0.15">
      <c r="A3078" s="9" t="s">
        <v>3086</v>
      </c>
      <c r="B3078" s="10">
        <v>9.0234919999999993E-3</v>
      </c>
      <c r="C3078" s="11">
        <v>1.2586343E-2</v>
      </c>
      <c r="D3078" s="11">
        <v>5.6754010000000001E-3</v>
      </c>
      <c r="E3078" s="11">
        <v>7.2659550000000002E-3</v>
      </c>
      <c r="F3078" s="11">
        <v>1.0192306E-2</v>
      </c>
      <c r="G3078" s="11">
        <v>1.3224559E-2</v>
      </c>
      <c r="H3078" s="11">
        <v>1.1245209650000001</v>
      </c>
      <c r="I3078" s="11">
        <v>0.34471162100000002</v>
      </c>
      <c r="J3078" s="11">
        <f t="shared" si="48"/>
        <v>9.0950786666666675E-3</v>
      </c>
      <c r="K3078" s="13"/>
      <c r="L3078" s="13"/>
      <c r="M3078" s="13"/>
      <c r="N3078" s="13"/>
    </row>
    <row r="3079" spans="1:14" ht="20" customHeight="1" x14ac:dyDescent="0.15">
      <c r="A3079" s="9" t="s">
        <v>3087</v>
      </c>
      <c r="B3079" s="10">
        <v>8.621587E-3</v>
      </c>
      <c r="C3079" s="11">
        <v>1.1370681000000001E-2</v>
      </c>
      <c r="D3079" s="11">
        <v>1.133146E-2</v>
      </c>
      <c r="E3079" s="11">
        <v>9.6620899999999999E-3</v>
      </c>
      <c r="F3079" s="11">
        <v>9.1685689999999997E-3</v>
      </c>
      <c r="G3079" s="11">
        <v>1.1102654E-2</v>
      </c>
      <c r="H3079" s="11">
        <v>0.95561143000000004</v>
      </c>
      <c r="I3079" s="11">
        <v>0.34484809900000002</v>
      </c>
      <c r="J3079" s="11">
        <f t="shared" si="48"/>
        <v>1.0441242666666668E-2</v>
      </c>
      <c r="K3079" s="13"/>
      <c r="L3079" s="13"/>
      <c r="M3079" s="13"/>
      <c r="N3079" s="13"/>
    </row>
    <row r="3080" spans="1:14" ht="20" customHeight="1" x14ac:dyDescent="0.15">
      <c r="A3080" s="9" t="s">
        <v>3088</v>
      </c>
      <c r="B3080" s="10">
        <v>6.7371439999999996E-3</v>
      </c>
      <c r="C3080" s="11">
        <v>6.1396819999999996E-3</v>
      </c>
      <c r="D3080" s="11">
        <v>5.3699309999999997E-3</v>
      </c>
      <c r="E3080" s="11">
        <v>6.12723E-3</v>
      </c>
      <c r="F3080" s="11">
        <v>5.0693810000000004E-3</v>
      </c>
      <c r="G3080" s="11">
        <v>6.3334810000000002E-3</v>
      </c>
      <c r="H3080" s="11">
        <v>0.96072369400000002</v>
      </c>
      <c r="I3080" s="11">
        <v>0.344968251</v>
      </c>
      <c r="J3080" s="11">
        <f t="shared" si="48"/>
        <v>6.082252333333333E-3</v>
      </c>
      <c r="K3080" s="13"/>
      <c r="L3080" s="13"/>
      <c r="M3080" s="13"/>
      <c r="N3080" s="13"/>
    </row>
    <row r="3081" spans="1:14" ht="20" customHeight="1" x14ac:dyDescent="0.15">
      <c r="A3081" s="9" t="s">
        <v>3089</v>
      </c>
      <c r="B3081" s="10">
        <v>5.4851711319999996</v>
      </c>
      <c r="C3081" s="11">
        <v>5.3453778840000004</v>
      </c>
      <c r="D3081" s="11">
        <v>5.0290099899999996</v>
      </c>
      <c r="E3081" s="11">
        <v>5.2074077000000001</v>
      </c>
      <c r="F3081" s="11">
        <v>5.4395350169999999</v>
      </c>
      <c r="G3081" s="11">
        <v>5.4100767950000002</v>
      </c>
      <c r="H3081" s="11">
        <v>1.0124505669999999</v>
      </c>
      <c r="I3081" s="11">
        <v>0.344979121</v>
      </c>
      <c r="J3081" s="11">
        <f t="shared" si="48"/>
        <v>5.2865196686666662</v>
      </c>
      <c r="K3081" s="13"/>
      <c r="L3081" s="13"/>
      <c r="M3081" s="13"/>
      <c r="N3081" s="13"/>
    </row>
    <row r="3082" spans="1:14" ht="20" customHeight="1" x14ac:dyDescent="0.15">
      <c r="A3082" s="9" t="s">
        <v>3090</v>
      </c>
      <c r="B3082" s="10">
        <v>0.34205006399999999</v>
      </c>
      <c r="C3082" s="11">
        <v>0.34996648400000002</v>
      </c>
      <c r="D3082" s="11">
        <v>0.32724847800000001</v>
      </c>
      <c r="E3082" s="11">
        <v>0.31390361100000003</v>
      </c>
      <c r="F3082" s="11">
        <v>0.34391171500000001</v>
      </c>
      <c r="G3082" s="11">
        <v>0.39191285599999998</v>
      </c>
      <c r="H3082" s="11">
        <v>1.029887376</v>
      </c>
      <c r="I3082" s="11">
        <v>0.34503170700000002</v>
      </c>
      <c r="J3082" s="11">
        <f t="shared" si="48"/>
        <v>0.33975500866666669</v>
      </c>
      <c r="K3082" s="13"/>
      <c r="L3082" s="13"/>
      <c r="M3082" s="13"/>
      <c r="N3082" s="13"/>
    </row>
    <row r="3083" spans="1:14" ht="20" customHeight="1" x14ac:dyDescent="0.15">
      <c r="A3083" s="9" t="s">
        <v>3091</v>
      </c>
      <c r="B3083" s="10">
        <v>0.34230922499999999</v>
      </c>
      <c r="C3083" s="11">
        <v>0.37623132999999997</v>
      </c>
      <c r="D3083" s="11">
        <v>0.32698800700000002</v>
      </c>
      <c r="E3083" s="11">
        <v>0.35747509500000002</v>
      </c>
      <c r="F3083" s="11">
        <v>0.35324604599999998</v>
      </c>
      <c r="G3083" s="11">
        <v>0.306767181</v>
      </c>
      <c r="H3083" s="11">
        <v>0.97318079999999996</v>
      </c>
      <c r="I3083" s="11">
        <v>0.34513923400000002</v>
      </c>
      <c r="J3083" s="11">
        <f t="shared" si="48"/>
        <v>0.34850952066666663</v>
      </c>
      <c r="K3083" s="13"/>
      <c r="L3083" s="13"/>
      <c r="M3083" s="13"/>
      <c r="N3083" s="13"/>
    </row>
    <row r="3084" spans="1:14" ht="20" customHeight="1" x14ac:dyDescent="0.15">
      <c r="A3084" s="9" t="s">
        <v>3092</v>
      </c>
      <c r="B3084" s="10">
        <v>1.4715529E-2</v>
      </c>
      <c r="C3084" s="11">
        <v>1.6026153000000001E-2</v>
      </c>
      <c r="D3084" s="11">
        <v>1.5625369E-2</v>
      </c>
      <c r="E3084" s="11">
        <v>1.8313195000000001E-2</v>
      </c>
      <c r="F3084" s="11">
        <v>1.6910446999999999E-2</v>
      </c>
      <c r="G3084" s="11">
        <v>1.3168149000000001E-2</v>
      </c>
      <c r="H3084" s="11">
        <v>1.043667637</v>
      </c>
      <c r="I3084" s="11">
        <v>0.34596765099999999</v>
      </c>
      <c r="J3084" s="11">
        <f t="shared" si="48"/>
        <v>1.5455683666666666E-2</v>
      </c>
      <c r="K3084" s="13"/>
      <c r="L3084" s="13"/>
      <c r="M3084" s="13"/>
      <c r="N3084" s="13"/>
    </row>
    <row r="3085" spans="1:14" ht="20" customHeight="1" x14ac:dyDescent="0.15">
      <c r="A3085" s="9" t="s">
        <v>3093</v>
      </c>
      <c r="B3085" s="10">
        <v>1.531367591</v>
      </c>
      <c r="C3085" s="11">
        <v>1.5408334640000001</v>
      </c>
      <c r="D3085" s="11">
        <v>1.448407767</v>
      </c>
      <c r="E3085" s="11">
        <v>1.5780426169999999</v>
      </c>
      <c r="F3085" s="11">
        <v>1.6170545350000001</v>
      </c>
      <c r="G3085" s="11">
        <v>1.413472249</v>
      </c>
      <c r="H3085" s="11">
        <v>1.019457684</v>
      </c>
      <c r="I3085" s="11">
        <v>0.34626406900000001</v>
      </c>
      <c r="J3085" s="11">
        <f t="shared" si="48"/>
        <v>1.5068696073333332</v>
      </c>
      <c r="K3085" s="13"/>
      <c r="L3085" s="13"/>
      <c r="M3085" s="13"/>
      <c r="N3085" s="13"/>
    </row>
    <row r="3086" spans="1:14" ht="20" customHeight="1" x14ac:dyDescent="0.15">
      <c r="A3086" s="9" t="s">
        <v>3094</v>
      </c>
      <c r="B3086" s="10">
        <v>0.43191349000000001</v>
      </c>
      <c r="C3086" s="11">
        <v>0.41665329400000001</v>
      </c>
      <c r="D3086" s="11">
        <v>0.37741182200000001</v>
      </c>
      <c r="E3086" s="11">
        <v>0.429061629</v>
      </c>
      <c r="F3086" s="11">
        <v>0.40812229100000003</v>
      </c>
      <c r="G3086" s="11">
        <v>0.41110569299999999</v>
      </c>
      <c r="H3086" s="11">
        <v>1.0181985280000001</v>
      </c>
      <c r="I3086" s="11">
        <v>0.34636672800000001</v>
      </c>
      <c r="J3086" s="11">
        <f t="shared" si="48"/>
        <v>0.40865953533333332</v>
      </c>
      <c r="K3086" s="13"/>
      <c r="L3086" s="13"/>
      <c r="M3086" s="13"/>
      <c r="N3086" s="13"/>
    </row>
    <row r="3087" spans="1:14" ht="20" customHeight="1" x14ac:dyDescent="0.15">
      <c r="A3087" s="9" t="s">
        <v>3095</v>
      </c>
      <c r="B3087" s="10">
        <v>5.2166340000000004E-3</v>
      </c>
      <c r="C3087" s="11">
        <v>8.0147220000000002E-3</v>
      </c>
      <c r="D3087" s="11">
        <v>8.7891989999999993E-3</v>
      </c>
      <c r="E3087" s="11">
        <v>7.6015470000000002E-3</v>
      </c>
      <c r="F3087" s="11">
        <v>7.5564250000000003E-3</v>
      </c>
      <c r="G3087" s="11">
        <v>5.1375500000000003E-3</v>
      </c>
      <c r="H3087" s="11">
        <v>0.92166259900000003</v>
      </c>
      <c r="I3087" s="11">
        <v>0.34671200800000002</v>
      </c>
      <c r="J3087" s="11">
        <f t="shared" si="48"/>
        <v>7.3401849999999991E-3</v>
      </c>
      <c r="K3087" s="13"/>
      <c r="L3087" s="13"/>
      <c r="M3087" s="13"/>
      <c r="N3087" s="13"/>
    </row>
    <row r="3088" spans="1:14" ht="20" customHeight="1" x14ac:dyDescent="0.15">
      <c r="A3088" s="9" t="s">
        <v>3096</v>
      </c>
      <c r="B3088" s="10">
        <v>3.03735058</v>
      </c>
      <c r="C3088" s="11">
        <v>3.477996182</v>
      </c>
      <c r="D3088" s="11">
        <v>3.3178808960000001</v>
      </c>
      <c r="E3088" s="11">
        <v>3.198243959</v>
      </c>
      <c r="F3088" s="11">
        <v>3.4983616780000002</v>
      </c>
      <c r="G3088" s="11">
        <v>3.3331878970000002</v>
      </c>
      <c r="H3088" s="11">
        <v>1.0199899649999999</v>
      </c>
      <c r="I3088" s="11">
        <v>0.34738113900000001</v>
      </c>
      <c r="J3088" s="11">
        <f t="shared" si="48"/>
        <v>3.2777425526666666</v>
      </c>
      <c r="K3088" s="13"/>
      <c r="L3088" s="13"/>
      <c r="M3088" s="13"/>
      <c r="N3088" s="13"/>
    </row>
    <row r="3089" spans="1:14" ht="20" customHeight="1" x14ac:dyDescent="0.15">
      <c r="A3089" s="9" t="s">
        <v>3097</v>
      </c>
      <c r="B3089" s="10">
        <v>5.9981239999999996E-3</v>
      </c>
      <c r="C3089" s="11">
        <v>1.8536719E-2</v>
      </c>
      <c r="D3089" s="11">
        <v>6.0438870000000004E-3</v>
      </c>
      <c r="E3089" s="11">
        <v>1.6883677E-2</v>
      </c>
      <c r="F3089" s="11">
        <v>7.9331239999999997E-3</v>
      </c>
      <c r="G3089" s="11">
        <v>1.1952378E-2</v>
      </c>
      <c r="H3089" s="11">
        <v>1.202442955</v>
      </c>
      <c r="I3089" s="11">
        <v>0.34793252000000002</v>
      </c>
      <c r="J3089" s="11">
        <f t="shared" si="48"/>
        <v>1.0192910000000001E-2</v>
      </c>
      <c r="K3089" s="13"/>
      <c r="L3089" s="13"/>
      <c r="M3089" s="13"/>
      <c r="N3089" s="13"/>
    </row>
    <row r="3090" spans="1:14" ht="20" customHeight="1" x14ac:dyDescent="0.15">
      <c r="A3090" s="9" t="s">
        <v>3098</v>
      </c>
      <c r="B3090" s="10">
        <v>0.20603012800000001</v>
      </c>
      <c r="C3090" s="11">
        <v>0.28696330399999997</v>
      </c>
      <c r="D3090" s="11">
        <v>0.19629038200000001</v>
      </c>
      <c r="E3090" s="11">
        <v>0.249729794</v>
      </c>
      <c r="F3090" s="11">
        <v>0.27758120600000002</v>
      </c>
      <c r="G3090" s="11">
        <v>0.20657389500000001</v>
      </c>
      <c r="H3090" s="11">
        <v>1.0647064100000001</v>
      </c>
      <c r="I3090" s="11">
        <v>0.34800982600000002</v>
      </c>
      <c r="J3090" s="11">
        <f t="shared" si="48"/>
        <v>0.22976127133333335</v>
      </c>
      <c r="K3090" s="13"/>
      <c r="L3090" s="13"/>
      <c r="M3090" s="13"/>
      <c r="N3090" s="13"/>
    </row>
    <row r="3091" spans="1:14" ht="20" customHeight="1" x14ac:dyDescent="0.15">
      <c r="A3091" s="9" t="s">
        <v>3099</v>
      </c>
      <c r="B3091" s="10">
        <v>0.52501928899999994</v>
      </c>
      <c r="C3091" s="11">
        <v>0.48495086799999998</v>
      </c>
      <c r="D3091" s="11">
        <v>0.52461085799999996</v>
      </c>
      <c r="E3091" s="11">
        <v>0.69679539899999998</v>
      </c>
      <c r="F3091" s="11">
        <v>0.59489681000000005</v>
      </c>
      <c r="G3091" s="11">
        <v>0.36689128700000001</v>
      </c>
      <c r="H3091" s="11">
        <v>1.080805432</v>
      </c>
      <c r="I3091" s="11">
        <v>0.34805128800000001</v>
      </c>
      <c r="J3091" s="11">
        <f t="shared" si="48"/>
        <v>0.51152700499999992</v>
      </c>
      <c r="K3091" s="13"/>
      <c r="L3091" s="13"/>
      <c r="M3091" s="13"/>
      <c r="N3091" s="13"/>
    </row>
    <row r="3092" spans="1:14" ht="20" customHeight="1" x14ac:dyDescent="0.15">
      <c r="A3092" s="9" t="s">
        <v>3100</v>
      </c>
      <c r="B3092" s="10">
        <v>9.5588894999999993E-2</v>
      </c>
      <c r="C3092" s="11">
        <v>7.8793343000000002E-2</v>
      </c>
      <c r="D3092" s="11">
        <v>8.4284999999999999E-2</v>
      </c>
      <c r="E3092" s="11">
        <v>9.7327736999999998E-2</v>
      </c>
      <c r="F3092" s="11">
        <v>7.8962767000000003E-2</v>
      </c>
      <c r="G3092" s="11">
        <v>9.1613223999999993E-2</v>
      </c>
      <c r="H3092" s="11">
        <v>1.0357080009999999</v>
      </c>
      <c r="I3092" s="11">
        <v>0.34823090000000001</v>
      </c>
      <c r="J3092" s="11">
        <f t="shared" si="48"/>
        <v>8.6222412666666678E-2</v>
      </c>
      <c r="K3092" s="13"/>
      <c r="L3092" s="13"/>
      <c r="M3092" s="13"/>
      <c r="N3092" s="13"/>
    </row>
    <row r="3093" spans="1:14" ht="20" customHeight="1" x14ac:dyDescent="0.15">
      <c r="A3093" s="9" t="s">
        <v>3101</v>
      </c>
      <c r="B3093" s="10">
        <v>3.8144855999999998E-2</v>
      </c>
      <c r="C3093" s="11">
        <v>2.4353515999999999E-2</v>
      </c>
      <c r="D3093" s="11">
        <v>3.2489987999999997E-2</v>
      </c>
      <c r="E3093" s="11">
        <v>2.8078091999999999E-2</v>
      </c>
      <c r="F3093" s="11">
        <v>2.9669177000000001E-2</v>
      </c>
      <c r="G3093" s="11">
        <v>3.2006333999999997E-2</v>
      </c>
      <c r="H3093" s="11">
        <v>0.94489055</v>
      </c>
      <c r="I3093" s="11">
        <v>0.34828591399999997</v>
      </c>
      <c r="J3093" s="11">
        <f t="shared" si="48"/>
        <v>3.1662786666666665E-2</v>
      </c>
      <c r="K3093" s="13"/>
      <c r="L3093" s="13"/>
      <c r="M3093" s="13"/>
      <c r="N3093" s="13"/>
    </row>
    <row r="3094" spans="1:14" ht="20" customHeight="1" x14ac:dyDescent="0.15">
      <c r="A3094" s="9" t="s">
        <v>3102</v>
      </c>
      <c r="B3094" s="10">
        <v>0.53954845200000001</v>
      </c>
      <c r="C3094" s="11">
        <v>0.49758676299999999</v>
      </c>
      <c r="D3094" s="11">
        <v>0.48635842000000001</v>
      </c>
      <c r="E3094" s="11">
        <v>0.46859141399999998</v>
      </c>
      <c r="F3094" s="11">
        <v>0.51037348800000004</v>
      </c>
      <c r="G3094" s="11">
        <v>0.51684838600000005</v>
      </c>
      <c r="H3094" s="11">
        <v>0.98183100599999995</v>
      </c>
      <c r="I3094" s="11">
        <v>0.34920142199999998</v>
      </c>
      <c r="J3094" s="11">
        <f t="shared" si="48"/>
        <v>0.50783121166666667</v>
      </c>
      <c r="K3094" s="13"/>
      <c r="L3094" s="13"/>
      <c r="M3094" s="13"/>
      <c r="N3094" s="13"/>
    </row>
    <row r="3095" spans="1:14" ht="20" customHeight="1" x14ac:dyDescent="0.15">
      <c r="A3095" s="9" t="s">
        <v>3103</v>
      </c>
      <c r="B3095" s="10">
        <v>0.105041068</v>
      </c>
      <c r="C3095" s="11">
        <v>0.10692055</v>
      </c>
      <c r="D3095" s="11">
        <v>0.14710801900000001</v>
      </c>
      <c r="E3095" s="11">
        <v>0.12413023500000001</v>
      </c>
      <c r="F3095" s="11">
        <v>0.105742136</v>
      </c>
      <c r="G3095" s="11">
        <v>0.110731999</v>
      </c>
      <c r="H3095" s="11">
        <v>0.94857469100000003</v>
      </c>
      <c r="I3095" s="11">
        <v>0.34920531399999999</v>
      </c>
      <c r="J3095" s="11">
        <f t="shared" si="48"/>
        <v>0.11968987900000001</v>
      </c>
      <c r="K3095" s="13"/>
      <c r="L3095" s="13"/>
      <c r="M3095" s="13"/>
      <c r="N3095" s="13"/>
    </row>
    <row r="3096" spans="1:14" ht="20" customHeight="1" x14ac:dyDescent="0.15">
      <c r="A3096" s="9" t="s">
        <v>3104</v>
      </c>
      <c r="B3096" s="10">
        <v>1.855738589</v>
      </c>
      <c r="C3096" s="11">
        <v>2.179431154</v>
      </c>
      <c r="D3096" s="11">
        <v>1.83727515</v>
      </c>
      <c r="E3096" s="11">
        <v>2.1351169059999999</v>
      </c>
      <c r="F3096" s="11">
        <v>1.812380632</v>
      </c>
      <c r="G3096" s="11">
        <v>1.7148038160000001</v>
      </c>
      <c r="H3096" s="11">
        <v>0.96421532399999998</v>
      </c>
      <c r="I3096" s="11">
        <v>0.34967799100000002</v>
      </c>
      <c r="J3096" s="11">
        <f t="shared" si="48"/>
        <v>1.9574816310000001</v>
      </c>
      <c r="K3096" s="13"/>
      <c r="L3096" s="13"/>
      <c r="M3096" s="13"/>
      <c r="N3096" s="13"/>
    </row>
    <row r="3097" spans="1:14" ht="20" customHeight="1" x14ac:dyDescent="0.15">
      <c r="A3097" s="9" t="s">
        <v>3105</v>
      </c>
      <c r="B3097" s="10">
        <v>0.19042376499999999</v>
      </c>
      <c r="C3097" s="11">
        <v>0.188494933</v>
      </c>
      <c r="D3097" s="11">
        <v>0.22093399999999999</v>
      </c>
      <c r="E3097" s="11">
        <v>0.188471633</v>
      </c>
      <c r="F3097" s="11">
        <v>0.18053434600000001</v>
      </c>
      <c r="G3097" s="11">
        <v>0.26794374300000001</v>
      </c>
      <c r="H3097" s="11">
        <v>1.0618435559999999</v>
      </c>
      <c r="I3097" s="11">
        <v>0.34982616300000002</v>
      </c>
      <c r="J3097" s="11">
        <f t="shared" si="48"/>
        <v>0.19995089933333332</v>
      </c>
      <c r="K3097" s="13"/>
      <c r="L3097" s="13"/>
      <c r="M3097" s="13"/>
      <c r="N3097" s="13"/>
    </row>
    <row r="3098" spans="1:14" ht="20" customHeight="1" x14ac:dyDescent="0.15">
      <c r="A3098" s="9" t="s">
        <v>3106</v>
      </c>
      <c r="B3098" s="10">
        <v>5.4560140000000003E-3</v>
      </c>
      <c r="C3098" s="11">
        <v>9.61797E-3</v>
      </c>
      <c r="D3098" s="11">
        <v>1.1791467999999999E-2</v>
      </c>
      <c r="E3098" s="11">
        <v>7.9226520000000005E-3</v>
      </c>
      <c r="F3098" s="11">
        <v>7.1738210000000004E-3</v>
      </c>
      <c r="G3098" s="11">
        <v>9.327386E-3</v>
      </c>
      <c r="H3098" s="11">
        <v>0.90911770300000005</v>
      </c>
      <c r="I3098" s="11">
        <v>0.34984685399999998</v>
      </c>
      <c r="J3098" s="11">
        <f t="shared" si="48"/>
        <v>8.9551506666666666E-3</v>
      </c>
      <c r="K3098" s="13"/>
      <c r="L3098" s="13"/>
      <c r="M3098" s="13"/>
      <c r="N3098" s="13"/>
    </row>
    <row r="3099" spans="1:14" ht="20" customHeight="1" x14ac:dyDescent="0.15">
      <c r="A3099" s="9" t="s">
        <v>3107</v>
      </c>
      <c r="B3099" s="10">
        <v>2.693697126</v>
      </c>
      <c r="C3099" s="11">
        <v>3.1367793559999999</v>
      </c>
      <c r="D3099" s="11">
        <v>2.4992311599999999</v>
      </c>
      <c r="E3099" s="11">
        <v>2.5536626779999998</v>
      </c>
      <c r="F3099" s="11">
        <v>2.782906638</v>
      </c>
      <c r="G3099" s="11">
        <v>2.7426520769999998</v>
      </c>
      <c r="H3099" s="11">
        <v>0.96992856699999996</v>
      </c>
      <c r="I3099" s="11">
        <v>0.34989753000000001</v>
      </c>
      <c r="J3099" s="11">
        <f t="shared" si="48"/>
        <v>2.7765692139999998</v>
      </c>
      <c r="K3099" s="13"/>
      <c r="L3099" s="13"/>
      <c r="M3099" s="13"/>
      <c r="N3099" s="13"/>
    </row>
    <row r="3100" spans="1:14" ht="20" customHeight="1" x14ac:dyDescent="0.15">
      <c r="A3100" s="9" t="s">
        <v>3108</v>
      </c>
      <c r="B3100" s="10">
        <v>10.15029811</v>
      </c>
      <c r="C3100" s="11">
        <v>8.6205826479999992</v>
      </c>
      <c r="D3100" s="11">
        <v>10.368460900000001</v>
      </c>
      <c r="E3100" s="11">
        <v>10.44755928</v>
      </c>
      <c r="F3100" s="11">
        <v>9.9866242599999993</v>
      </c>
      <c r="G3100" s="11">
        <v>9.4724210739999997</v>
      </c>
      <c r="H3100" s="11">
        <v>1.026330827</v>
      </c>
      <c r="I3100" s="11">
        <v>0.35006610799999999</v>
      </c>
      <c r="J3100" s="11">
        <f t="shared" si="48"/>
        <v>9.7131138860000004</v>
      </c>
      <c r="K3100" s="13"/>
      <c r="L3100" s="13"/>
      <c r="M3100" s="13"/>
      <c r="N3100" s="13"/>
    </row>
    <row r="3101" spans="1:14" ht="20" customHeight="1" x14ac:dyDescent="0.15">
      <c r="A3101" s="9" t="s">
        <v>3109</v>
      </c>
      <c r="B3101" s="10">
        <v>1.7701686000000001E-2</v>
      </c>
      <c r="C3101" s="11">
        <v>3.4881803000000003E-2</v>
      </c>
      <c r="D3101" s="11">
        <v>1.9680245999999998E-2</v>
      </c>
      <c r="E3101" s="11">
        <v>2.3989786999999999E-2</v>
      </c>
      <c r="F3101" s="11">
        <v>2.8071371000000001E-2</v>
      </c>
      <c r="G3101" s="11">
        <v>2.7056700999999999E-2</v>
      </c>
      <c r="H3101" s="11">
        <v>1.094848746</v>
      </c>
      <c r="I3101" s="11">
        <v>0.35119718300000002</v>
      </c>
      <c r="J3101" s="11">
        <f t="shared" si="48"/>
        <v>2.4087911666666666E-2</v>
      </c>
      <c r="K3101" s="13"/>
      <c r="L3101" s="13"/>
      <c r="M3101" s="13"/>
      <c r="N3101" s="13"/>
    </row>
    <row r="3102" spans="1:14" ht="20" customHeight="1" x14ac:dyDescent="0.15">
      <c r="A3102" s="9" t="s">
        <v>3110</v>
      </c>
      <c r="B3102" s="10">
        <v>0.28570493000000002</v>
      </c>
      <c r="C3102" s="11">
        <v>0.23118009</v>
      </c>
      <c r="D3102" s="11">
        <v>0.26013331499999998</v>
      </c>
      <c r="E3102" s="11">
        <v>0.330879127</v>
      </c>
      <c r="F3102" s="11">
        <v>0.27488716299999999</v>
      </c>
      <c r="G3102" s="11">
        <v>0.216296193</v>
      </c>
      <c r="H3102" s="11">
        <v>1.0579705100000001</v>
      </c>
      <c r="I3102" s="11">
        <v>0.35147114099999999</v>
      </c>
      <c r="J3102" s="11">
        <f t="shared" si="48"/>
        <v>0.25900611166666665</v>
      </c>
      <c r="K3102" s="13"/>
      <c r="L3102" s="13"/>
      <c r="M3102" s="13"/>
      <c r="N3102" s="13"/>
    </row>
    <row r="3103" spans="1:14" ht="20" customHeight="1" x14ac:dyDescent="0.15">
      <c r="A3103" s="9" t="s">
        <v>3111</v>
      </c>
      <c r="B3103" s="10">
        <v>1.625034206</v>
      </c>
      <c r="C3103" s="11">
        <v>1.696587343</v>
      </c>
      <c r="D3103" s="11">
        <v>1.593209831</v>
      </c>
      <c r="E3103" s="11">
        <v>1.6620964460000001</v>
      </c>
      <c r="F3103" s="11">
        <v>1.6665463469999999</v>
      </c>
      <c r="G3103" s="11">
        <v>1.6267843879999999</v>
      </c>
      <c r="H3103" s="11">
        <v>1.008259856</v>
      </c>
      <c r="I3103" s="11">
        <v>0.35161783899999999</v>
      </c>
      <c r="J3103" s="11">
        <f t="shared" si="48"/>
        <v>1.6382771266666667</v>
      </c>
      <c r="K3103" s="13"/>
      <c r="L3103" s="13"/>
      <c r="M3103" s="13"/>
      <c r="N3103" s="13"/>
    </row>
    <row r="3104" spans="1:14" ht="20" customHeight="1" x14ac:dyDescent="0.15">
      <c r="A3104" s="9" t="s">
        <v>3112</v>
      </c>
      <c r="B3104" s="10">
        <v>2.5432269E-2</v>
      </c>
      <c r="C3104" s="11">
        <v>1.7736814E-2</v>
      </c>
      <c r="D3104" s="11">
        <v>3.0151128999999999E-2</v>
      </c>
      <c r="E3104" s="11">
        <v>2.992009E-2</v>
      </c>
      <c r="F3104" s="11">
        <v>2.1383449999999998E-2</v>
      </c>
      <c r="G3104" s="11">
        <v>1.5211811E-2</v>
      </c>
      <c r="H3104" s="11">
        <v>0.90718982199999998</v>
      </c>
      <c r="I3104" s="11">
        <v>0.35289073300000001</v>
      </c>
      <c r="J3104" s="11">
        <f t="shared" si="48"/>
        <v>2.4440070666666664E-2</v>
      </c>
      <c r="K3104" s="13"/>
      <c r="L3104" s="13"/>
      <c r="M3104" s="13"/>
      <c r="N3104" s="13"/>
    </row>
    <row r="3105" spans="1:14" ht="20" customHeight="1" x14ac:dyDescent="0.15">
      <c r="A3105" s="9" t="s">
        <v>3113</v>
      </c>
      <c r="B3105" s="10">
        <v>0.72802164800000002</v>
      </c>
      <c r="C3105" s="11">
        <v>0.71489189200000003</v>
      </c>
      <c r="D3105" s="11">
        <v>0.72983916400000004</v>
      </c>
      <c r="E3105" s="11">
        <v>0.83598353000000003</v>
      </c>
      <c r="F3105" s="11">
        <v>0.75602999999999998</v>
      </c>
      <c r="G3105" s="11">
        <v>0.647331345</v>
      </c>
      <c r="H3105" s="11">
        <v>1.0306487580000001</v>
      </c>
      <c r="I3105" s="11">
        <v>0.353259934</v>
      </c>
      <c r="J3105" s="11">
        <f t="shared" si="48"/>
        <v>0.72425090133333336</v>
      </c>
      <c r="K3105" s="13"/>
      <c r="L3105" s="13"/>
      <c r="M3105" s="13"/>
      <c r="N3105" s="13"/>
    </row>
    <row r="3106" spans="1:14" ht="20" customHeight="1" x14ac:dyDescent="0.15">
      <c r="A3106" s="9" t="s">
        <v>3114</v>
      </c>
      <c r="B3106" s="10">
        <v>6.4974329999999997E-2</v>
      </c>
      <c r="C3106" s="11">
        <v>7.7291023E-2</v>
      </c>
      <c r="D3106" s="11">
        <v>6.3815416999999999E-2</v>
      </c>
      <c r="E3106" s="11">
        <v>8.4595693999999999E-2</v>
      </c>
      <c r="F3106" s="11">
        <v>5.2044885999999999E-2</v>
      </c>
      <c r="G3106" s="11">
        <v>5.5931144000000002E-2</v>
      </c>
      <c r="H3106" s="11">
        <v>0.93444780699999996</v>
      </c>
      <c r="I3106" s="11">
        <v>0.35327792000000002</v>
      </c>
      <c r="J3106" s="11">
        <f t="shared" si="48"/>
        <v>6.8693589999999985E-2</v>
      </c>
      <c r="K3106" s="13"/>
      <c r="L3106" s="13"/>
      <c r="M3106" s="13"/>
      <c r="N3106" s="13"/>
    </row>
    <row r="3107" spans="1:14" ht="20" customHeight="1" x14ac:dyDescent="0.15">
      <c r="A3107" s="9" t="s">
        <v>3115</v>
      </c>
      <c r="B3107" s="10">
        <v>0.127482287</v>
      </c>
      <c r="C3107" s="11">
        <v>0.120772747</v>
      </c>
      <c r="D3107" s="11">
        <v>0.11745757</v>
      </c>
      <c r="E3107" s="11">
        <v>0.13686668299999999</v>
      </c>
      <c r="F3107" s="11">
        <v>0.133366664</v>
      </c>
      <c r="G3107" s="11">
        <v>0.10732092999999999</v>
      </c>
      <c r="H3107" s="11">
        <v>1.0323797260000001</v>
      </c>
      <c r="I3107" s="11">
        <v>0.35351206600000001</v>
      </c>
      <c r="J3107" s="11">
        <f t="shared" si="48"/>
        <v>0.12190420133333334</v>
      </c>
      <c r="K3107" s="13"/>
      <c r="L3107" s="13"/>
      <c r="M3107" s="13"/>
      <c r="N3107" s="13"/>
    </row>
    <row r="3108" spans="1:14" ht="20" customHeight="1" x14ac:dyDescent="0.15">
      <c r="A3108" s="9" t="s">
        <v>3116</v>
      </c>
      <c r="B3108" s="10">
        <v>4.3061863999999998E-2</v>
      </c>
      <c r="C3108" s="11">
        <v>6.3181473000000002E-2</v>
      </c>
      <c r="D3108" s="11">
        <v>4.5170778000000002E-2</v>
      </c>
      <c r="E3108" s="11">
        <v>4.2517035000000002E-2</v>
      </c>
      <c r="F3108" s="11">
        <v>5.7557419999999998E-2</v>
      </c>
      <c r="G3108" s="11">
        <v>4.1363641E-2</v>
      </c>
      <c r="H3108" s="11">
        <v>0.93411435300000001</v>
      </c>
      <c r="I3108" s="11">
        <v>0.353659522</v>
      </c>
      <c r="J3108" s="11">
        <f t="shared" si="48"/>
        <v>5.047137166666666E-2</v>
      </c>
      <c r="K3108" s="13"/>
      <c r="L3108" s="13"/>
      <c r="M3108" s="13"/>
      <c r="N3108" s="13"/>
    </row>
    <row r="3109" spans="1:14" ht="20" customHeight="1" x14ac:dyDescent="0.15">
      <c r="A3109" s="9" t="s">
        <v>3117</v>
      </c>
      <c r="B3109" s="10">
        <v>3.9047589999999998E-3</v>
      </c>
      <c r="C3109" s="11">
        <v>9.0324600000000008E-3</v>
      </c>
      <c r="D3109" s="11">
        <v>7.4854420000000001E-3</v>
      </c>
      <c r="E3109" s="11">
        <v>2.5539249999999999E-3</v>
      </c>
      <c r="F3109" s="11">
        <v>6.6693869999999997E-3</v>
      </c>
      <c r="G3109" s="11">
        <v>8.4088540000000003E-3</v>
      </c>
      <c r="H3109" s="11">
        <v>0.86336282600000003</v>
      </c>
      <c r="I3109" s="11">
        <v>0.35367865199999998</v>
      </c>
      <c r="J3109" s="11">
        <f t="shared" si="48"/>
        <v>6.8075536666666672E-3</v>
      </c>
      <c r="K3109" s="13"/>
      <c r="L3109" s="13"/>
      <c r="M3109" s="13"/>
      <c r="N3109" s="13"/>
    </row>
    <row r="3110" spans="1:14" ht="20" customHeight="1" x14ac:dyDescent="0.15">
      <c r="A3110" s="9" t="s">
        <v>3118</v>
      </c>
      <c r="B3110" s="10">
        <v>3.8161639999999997E-2</v>
      </c>
      <c r="C3110" s="11">
        <v>6.4000113999999997E-2</v>
      </c>
      <c r="D3110" s="11">
        <v>5.2462733999999997E-2</v>
      </c>
      <c r="E3110" s="11">
        <v>3.8576658E-2</v>
      </c>
      <c r="F3110" s="11">
        <v>6.1429011999999998E-2</v>
      </c>
      <c r="G3110" s="11">
        <v>6.8858321E-2</v>
      </c>
      <c r="H3110" s="11">
        <v>1.09209087</v>
      </c>
      <c r="I3110" s="11">
        <v>0.35385374800000002</v>
      </c>
      <c r="J3110" s="11">
        <f t="shared" si="48"/>
        <v>5.1541495999999999E-2</v>
      </c>
      <c r="K3110" s="13"/>
      <c r="L3110" s="13"/>
      <c r="M3110" s="13"/>
      <c r="N3110" s="13"/>
    </row>
    <row r="3111" spans="1:14" ht="20" customHeight="1" x14ac:dyDescent="0.15">
      <c r="A3111" s="9" t="s">
        <v>3119</v>
      </c>
      <c r="B3111" s="10">
        <v>5.4289819999999997E-3</v>
      </c>
      <c r="C3111" s="11">
        <v>1.2970433E-2</v>
      </c>
      <c r="D3111" s="11">
        <v>8.2664330000000001E-3</v>
      </c>
      <c r="E3111" s="11">
        <v>5.6359749999999997E-3</v>
      </c>
      <c r="F3111" s="11">
        <v>1.1082537999999999E-2</v>
      </c>
      <c r="G3111" s="11">
        <v>1.3898911999999999E-2</v>
      </c>
      <c r="H3111" s="11">
        <v>1.1481886969999999</v>
      </c>
      <c r="I3111" s="11">
        <v>0.354004284</v>
      </c>
      <c r="J3111" s="11">
        <f t="shared" si="48"/>
        <v>8.8886160000000002E-3</v>
      </c>
      <c r="K3111" s="13"/>
      <c r="L3111" s="13"/>
      <c r="M3111" s="13"/>
      <c r="N3111" s="13"/>
    </row>
    <row r="3112" spans="1:14" ht="20" customHeight="1" x14ac:dyDescent="0.15">
      <c r="A3112" s="9" t="s">
        <v>3120</v>
      </c>
      <c r="B3112" s="10">
        <v>1.7303867369999999</v>
      </c>
      <c r="C3112" s="11">
        <v>1.341164528</v>
      </c>
      <c r="D3112" s="11">
        <v>1.3422016510000001</v>
      </c>
      <c r="E3112" s="11">
        <v>1.448266772</v>
      </c>
      <c r="F3112" s="11">
        <v>1.728661732</v>
      </c>
      <c r="G3112" s="11">
        <v>1.4313291370000001</v>
      </c>
      <c r="H3112" s="11">
        <v>1.0440678779999999</v>
      </c>
      <c r="I3112" s="11">
        <v>0.35430677199999999</v>
      </c>
      <c r="J3112" s="11">
        <f t="shared" si="48"/>
        <v>1.471250972</v>
      </c>
      <c r="K3112" s="13"/>
      <c r="L3112" s="13"/>
      <c r="M3112" s="13"/>
      <c r="N3112" s="13"/>
    </row>
    <row r="3113" spans="1:14" ht="20" customHeight="1" x14ac:dyDescent="0.15">
      <c r="A3113" s="9" t="s">
        <v>3121</v>
      </c>
      <c r="B3113" s="10">
        <v>0.19057089099999999</v>
      </c>
      <c r="C3113" s="11">
        <v>0.133911896</v>
      </c>
      <c r="D3113" s="11">
        <v>0.146290591</v>
      </c>
      <c r="E3113" s="11">
        <v>0.15531877999999999</v>
      </c>
      <c r="F3113" s="11">
        <v>0.16333187800000001</v>
      </c>
      <c r="G3113" s="11">
        <v>0.17379155600000001</v>
      </c>
      <c r="H3113" s="11">
        <v>1.0460281659999999</v>
      </c>
      <c r="I3113" s="11">
        <v>0.35444803499999999</v>
      </c>
      <c r="J3113" s="11">
        <f t="shared" si="48"/>
        <v>0.15692445933333332</v>
      </c>
      <c r="K3113" s="13"/>
      <c r="L3113" s="13"/>
      <c r="M3113" s="13"/>
      <c r="N3113" s="13"/>
    </row>
    <row r="3114" spans="1:14" ht="20" customHeight="1" x14ac:dyDescent="0.15">
      <c r="A3114" s="9" t="s">
        <v>3122</v>
      </c>
      <c r="B3114" s="10">
        <v>0.29522991900000001</v>
      </c>
      <c r="C3114" s="11">
        <v>0.30634662899999998</v>
      </c>
      <c r="D3114" s="11">
        <v>0.30845482200000002</v>
      </c>
      <c r="E3114" s="11">
        <v>0.32598283</v>
      </c>
      <c r="F3114" s="11">
        <v>0.29665689699999997</v>
      </c>
      <c r="G3114" s="11">
        <v>0.26602106599999997</v>
      </c>
      <c r="H3114" s="11">
        <v>0.97651665899999995</v>
      </c>
      <c r="I3114" s="11">
        <v>0.35465706499999999</v>
      </c>
      <c r="J3114" s="11">
        <f t="shared" si="48"/>
        <v>0.30334379</v>
      </c>
      <c r="K3114" s="13"/>
      <c r="L3114" s="13"/>
      <c r="M3114" s="13"/>
      <c r="N3114" s="13"/>
    </row>
    <row r="3115" spans="1:14" ht="20" customHeight="1" x14ac:dyDescent="0.15">
      <c r="A3115" s="9" t="s">
        <v>3123</v>
      </c>
      <c r="B3115" s="10">
        <v>5.8390900000000003E-2</v>
      </c>
      <c r="C3115" s="11">
        <v>5.0916409000000003E-2</v>
      </c>
      <c r="D3115" s="11">
        <v>6.1736526E-2</v>
      </c>
      <c r="E3115" s="11">
        <v>6.1724038000000002E-2</v>
      </c>
      <c r="F3115" s="11">
        <v>6.2771282999999997E-2</v>
      </c>
      <c r="G3115" s="11">
        <v>5.2139007000000001E-2</v>
      </c>
      <c r="H3115" s="11">
        <v>1.0326845549999999</v>
      </c>
      <c r="I3115" s="11">
        <v>0.35470822000000002</v>
      </c>
      <c r="J3115" s="11">
        <f t="shared" si="48"/>
        <v>5.7014611666666666E-2</v>
      </c>
      <c r="K3115" s="13"/>
      <c r="L3115" s="13"/>
      <c r="M3115" s="13"/>
      <c r="N3115" s="13"/>
    </row>
    <row r="3116" spans="1:14" ht="20" customHeight="1" x14ac:dyDescent="0.15">
      <c r="A3116" s="9" t="s">
        <v>3124</v>
      </c>
      <c r="B3116" s="10">
        <v>0.18453850399999999</v>
      </c>
      <c r="C3116" s="11">
        <v>0.17953192900000001</v>
      </c>
      <c r="D3116" s="11">
        <v>0.16061683199999999</v>
      </c>
      <c r="E3116" s="11">
        <v>0.21583852100000001</v>
      </c>
      <c r="F3116" s="11">
        <v>0.16878243900000001</v>
      </c>
      <c r="G3116" s="11">
        <v>0.162139912</v>
      </c>
      <c r="H3116" s="11">
        <v>1.042070026</v>
      </c>
      <c r="I3116" s="11">
        <v>0.35487092199999998</v>
      </c>
      <c r="J3116" s="11">
        <f t="shared" si="48"/>
        <v>0.17489575499999999</v>
      </c>
      <c r="K3116" s="13"/>
      <c r="L3116" s="13"/>
      <c r="M3116" s="13"/>
      <c r="N3116" s="13"/>
    </row>
    <row r="3117" spans="1:14" ht="20" customHeight="1" x14ac:dyDescent="0.15">
      <c r="A3117" s="9" t="s">
        <v>3125</v>
      </c>
      <c r="B3117" s="10">
        <v>3.4563462000000003E-2</v>
      </c>
      <c r="C3117" s="11">
        <v>4.7775522000000001E-2</v>
      </c>
      <c r="D3117" s="11">
        <v>3.7968092000000002E-2</v>
      </c>
      <c r="E3117" s="11">
        <v>3.4670923999999999E-2</v>
      </c>
      <c r="F3117" s="11">
        <v>4.0673026000000001E-2</v>
      </c>
      <c r="G3117" s="11">
        <v>3.9719775999999998E-2</v>
      </c>
      <c r="H3117" s="11">
        <v>0.95641694300000002</v>
      </c>
      <c r="I3117" s="11">
        <v>0.35501608600000001</v>
      </c>
      <c r="J3117" s="11">
        <f t="shared" si="48"/>
        <v>4.0102358666666671E-2</v>
      </c>
      <c r="K3117" s="13"/>
      <c r="L3117" s="13"/>
      <c r="M3117" s="13"/>
      <c r="N3117" s="13"/>
    </row>
    <row r="3118" spans="1:14" ht="20" customHeight="1" x14ac:dyDescent="0.15">
      <c r="A3118" s="9" t="s">
        <v>3126</v>
      </c>
      <c r="B3118" s="10">
        <v>0.48853661500000001</v>
      </c>
      <c r="C3118" s="11">
        <v>0.385613286</v>
      </c>
      <c r="D3118" s="11">
        <v>0.52719966699999998</v>
      </c>
      <c r="E3118" s="11">
        <v>0.48576338000000002</v>
      </c>
      <c r="F3118" s="11">
        <v>0.49168927899999998</v>
      </c>
      <c r="G3118" s="11">
        <v>0.34835059299999999</v>
      </c>
      <c r="H3118" s="11">
        <v>0.94609031399999999</v>
      </c>
      <c r="I3118" s="11">
        <v>0.355043477</v>
      </c>
      <c r="J3118" s="11">
        <f t="shared" si="48"/>
        <v>0.4671165226666667</v>
      </c>
      <c r="K3118" s="13"/>
      <c r="L3118" s="13"/>
      <c r="M3118" s="13"/>
      <c r="N3118" s="13"/>
    </row>
    <row r="3119" spans="1:14" ht="20" customHeight="1" x14ac:dyDescent="0.15">
      <c r="A3119" s="9" t="s">
        <v>3127</v>
      </c>
      <c r="B3119" s="10">
        <v>0.43567259600000002</v>
      </c>
      <c r="C3119" s="11">
        <v>0.66663061099999998</v>
      </c>
      <c r="D3119" s="11">
        <v>0.48639674999999999</v>
      </c>
      <c r="E3119" s="11">
        <v>0.42329571799999999</v>
      </c>
      <c r="F3119" s="11">
        <v>0.56655607900000005</v>
      </c>
      <c r="G3119" s="11">
        <v>0.50138470700000004</v>
      </c>
      <c r="H3119" s="11">
        <v>0.93865207100000003</v>
      </c>
      <c r="I3119" s="11">
        <v>0.355100309</v>
      </c>
      <c r="J3119" s="11">
        <f t="shared" si="48"/>
        <v>0.52956665233333333</v>
      </c>
      <c r="K3119" s="13"/>
      <c r="L3119" s="13"/>
      <c r="M3119" s="13"/>
      <c r="N3119" s="13"/>
    </row>
    <row r="3120" spans="1:14" ht="20" customHeight="1" x14ac:dyDescent="0.15">
      <c r="A3120" s="9" t="s">
        <v>3128</v>
      </c>
      <c r="B3120" s="10">
        <v>0.21511718499999999</v>
      </c>
      <c r="C3120" s="11">
        <v>0.20239789599999999</v>
      </c>
      <c r="D3120" s="11">
        <v>0.201199246</v>
      </c>
      <c r="E3120" s="11">
        <v>0.179508101</v>
      </c>
      <c r="F3120" s="11">
        <v>0.21454890400000001</v>
      </c>
      <c r="G3120" s="11">
        <v>0.210412667</v>
      </c>
      <c r="H3120" s="11">
        <v>0.97697700799999998</v>
      </c>
      <c r="I3120" s="11">
        <v>0.355347937</v>
      </c>
      <c r="J3120" s="11">
        <f t="shared" si="48"/>
        <v>0.20623810899999998</v>
      </c>
      <c r="K3120" s="13"/>
      <c r="L3120" s="13"/>
      <c r="M3120" s="13"/>
      <c r="N3120" s="13"/>
    </row>
    <row r="3121" spans="1:14" ht="20" customHeight="1" x14ac:dyDescent="0.15">
      <c r="A3121" s="9" t="s">
        <v>3129</v>
      </c>
      <c r="B3121" s="10">
        <v>0.21174952799999999</v>
      </c>
      <c r="C3121" s="11">
        <v>0.17271257300000001</v>
      </c>
      <c r="D3121" s="11">
        <v>0.16308539499999999</v>
      </c>
      <c r="E3121" s="11">
        <v>0.21189570799999999</v>
      </c>
      <c r="F3121" s="11">
        <v>0.15915923400000001</v>
      </c>
      <c r="G3121" s="11">
        <v>0.14683016099999999</v>
      </c>
      <c r="H3121" s="11">
        <v>0.94582681400000002</v>
      </c>
      <c r="I3121" s="11">
        <v>0.355736685</v>
      </c>
      <c r="J3121" s="11">
        <f t="shared" si="48"/>
        <v>0.18251583199999999</v>
      </c>
      <c r="K3121" s="13"/>
      <c r="L3121" s="13"/>
      <c r="M3121" s="13"/>
      <c r="N3121" s="13"/>
    </row>
    <row r="3122" spans="1:14" ht="20" customHeight="1" x14ac:dyDescent="0.15">
      <c r="A3122" s="9" t="s">
        <v>3130</v>
      </c>
      <c r="B3122" s="10">
        <v>4.2480432999999998E-2</v>
      </c>
      <c r="C3122" s="11">
        <v>4.7155026000000003E-2</v>
      </c>
      <c r="D3122" s="11">
        <v>4.7762590000000001E-2</v>
      </c>
      <c r="E3122" s="11">
        <v>4.7258828000000003E-2</v>
      </c>
      <c r="F3122" s="11">
        <v>4.5859623000000002E-2</v>
      </c>
      <c r="G3122" s="11">
        <v>4.1377583000000002E-2</v>
      </c>
      <c r="H3122" s="11">
        <v>0.978878782</v>
      </c>
      <c r="I3122" s="11">
        <v>0.35574940300000002</v>
      </c>
      <c r="J3122" s="11">
        <f t="shared" si="48"/>
        <v>4.5799349666666662E-2</v>
      </c>
      <c r="K3122" s="13"/>
      <c r="L3122" s="13"/>
      <c r="M3122" s="13"/>
      <c r="N3122" s="13"/>
    </row>
    <row r="3123" spans="1:14" ht="20" customHeight="1" x14ac:dyDescent="0.15">
      <c r="A3123" s="9" t="s">
        <v>3131</v>
      </c>
      <c r="B3123" s="10">
        <v>2.1317995189999999</v>
      </c>
      <c r="C3123" s="11">
        <v>1.921164535</v>
      </c>
      <c r="D3123" s="11">
        <v>1.6177509569999999</v>
      </c>
      <c r="E3123" s="11">
        <v>1.6421838799999999</v>
      </c>
      <c r="F3123" s="11">
        <v>1.843216287</v>
      </c>
      <c r="G3123" s="11">
        <v>1.97389473</v>
      </c>
      <c r="H3123" s="11">
        <v>0.96271720299999997</v>
      </c>
      <c r="I3123" s="11">
        <v>0.35593696000000002</v>
      </c>
      <c r="J3123" s="11">
        <f t="shared" si="48"/>
        <v>1.8902383370000002</v>
      </c>
      <c r="K3123" s="13"/>
      <c r="L3123" s="13"/>
      <c r="M3123" s="13"/>
      <c r="N3123" s="13"/>
    </row>
    <row r="3124" spans="1:14" ht="20" customHeight="1" x14ac:dyDescent="0.15">
      <c r="A3124" s="9" t="s">
        <v>3132</v>
      </c>
      <c r="B3124" s="10">
        <v>4.1846076000000003E-2</v>
      </c>
      <c r="C3124" s="11">
        <v>4.4408533E-2</v>
      </c>
      <c r="D3124" s="11">
        <v>3.7267996999999997E-2</v>
      </c>
      <c r="E3124" s="11">
        <v>3.0395090999999999E-2</v>
      </c>
      <c r="F3124" s="11">
        <v>4.1107065999999998E-2</v>
      </c>
      <c r="G3124" s="11">
        <v>4.6002682000000003E-2</v>
      </c>
      <c r="H3124" s="11">
        <v>0.95128206299999996</v>
      </c>
      <c r="I3124" s="11">
        <v>0.35600812199999998</v>
      </c>
      <c r="J3124" s="11">
        <f t="shared" si="48"/>
        <v>4.1174202E-2</v>
      </c>
      <c r="K3124" s="13"/>
      <c r="L3124" s="13"/>
      <c r="M3124" s="13"/>
      <c r="N3124" s="13"/>
    </row>
    <row r="3125" spans="1:14" ht="20" customHeight="1" x14ac:dyDescent="0.15">
      <c r="A3125" s="9" t="s">
        <v>3133</v>
      </c>
      <c r="B3125" s="10">
        <v>0.26580184200000001</v>
      </c>
      <c r="C3125" s="11">
        <v>0.25854080800000001</v>
      </c>
      <c r="D3125" s="11">
        <v>0.21782908400000001</v>
      </c>
      <c r="E3125" s="11">
        <v>0.26916799000000002</v>
      </c>
      <c r="F3125" s="11">
        <v>0.24221712300000001</v>
      </c>
      <c r="G3125" s="11">
        <v>0.20140655900000001</v>
      </c>
      <c r="H3125" s="11">
        <v>0.96041339100000001</v>
      </c>
      <c r="I3125" s="11">
        <v>0.35607453</v>
      </c>
      <c r="J3125" s="11">
        <f t="shared" si="48"/>
        <v>0.247390578</v>
      </c>
      <c r="K3125" s="13"/>
      <c r="L3125" s="13"/>
      <c r="M3125" s="13"/>
      <c r="N3125" s="13"/>
    </row>
    <row r="3126" spans="1:14" ht="20" customHeight="1" x14ac:dyDescent="0.15">
      <c r="A3126" s="9" t="s">
        <v>3134</v>
      </c>
      <c r="B3126" s="10">
        <v>2.3672739040000002</v>
      </c>
      <c r="C3126" s="11">
        <v>2.5433633549999999</v>
      </c>
      <c r="D3126" s="11">
        <v>2.7210764940000001</v>
      </c>
      <c r="E3126" s="11">
        <v>2.4947272269999998</v>
      </c>
      <c r="F3126" s="11">
        <v>2.64282299</v>
      </c>
      <c r="G3126" s="11">
        <v>2.6276427099999999</v>
      </c>
      <c r="H3126" s="11">
        <v>1.0174900659999999</v>
      </c>
      <c r="I3126" s="11">
        <v>0.35626791400000002</v>
      </c>
      <c r="J3126" s="11">
        <f t="shared" si="48"/>
        <v>2.5439045843333332</v>
      </c>
      <c r="K3126" s="13"/>
      <c r="L3126" s="13"/>
      <c r="M3126" s="13"/>
      <c r="N3126" s="13"/>
    </row>
    <row r="3127" spans="1:14" ht="20" customHeight="1" x14ac:dyDescent="0.15">
      <c r="A3127" s="9" t="s">
        <v>3135</v>
      </c>
      <c r="B3127" s="10">
        <v>0.29081969600000002</v>
      </c>
      <c r="C3127" s="11">
        <v>0.230122682</v>
      </c>
      <c r="D3127" s="11">
        <v>0.24933151000000001</v>
      </c>
      <c r="E3127" s="11">
        <v>0.350564504</v>
      </c>
      <c r="F3127" s="11">
        <v>0.21379494199999999</v>
      </c>
      <c r="G3127" s="11">
        <v>0.12542268300000001</v>
      </c>
      <c r="H3127" s="11">
        <v>0.89550241799999997</v>
      </c>
      <c r="I3127" s="11">
        <v>0.35644295199999998</v>
      </c>
      <c r="J3127" s="11">
        <f t="shared" si="48"/>
        <v>0.25675796266666667</v>
      </c>
      <c r="K3127" s="13"/>
      <c r="L3127" s="13"/>
      <c r="M3127" s="13"/>
      <c r="N3127" s="13"/>
    </row>
    <row r="3128" spans="1:14" ht="20" customHeight="1" x14ac:dyDescent="0.15">
      <c r="A3128" s="9" t="s">
        <v>3136</v>
      </c>
      <c r="B3128" s="10">
        <v>1.4864222E-2</v>
      </c>
      <c r="C3128" s="11">
        <v>2.5282819000000002E-2</v>
      </c>
      <c r="D3128" s="11">
        <v>1.2336036E-2</v>
      </c>
      <c r="E3128" s="11">
        <v>1.7248165999999999E-2</v>
      </c>
      <c r="F3128" s="11">
        <v>2.0220361999999999E-2</v>
      </c>
      <c r="G3128" s="11">
        <v>1.9838225000000001E-2</v>
      </c>
      <c r="H3128" s="11">
        <v>1.0919091599999999</v>
      </c>
      <c r="I3128" s="11">
        <v>0.35649796</v>
      </c>
      <c r="J3128" s="11">
        <f t="shared" si="48"/>
        <v>1.7494359000000001E-2</v>
      </c>
      <c r="K3128" s="13"/>
      <c r="L3128" s="13"/>
      <c r="M3128" s="13"/>
      <c r="N3128" s="13"/>
    </row>
    <row r="3129" spans="1:14" ht="20" customHeight="1" x14ac:dyDescent="0.15">
      <c r="A3129" s="9" t="s">
        <v>3137</v>
      </c>
      <c r="B3129" s="10">
        <v>0.67747986900000001</v>
      </c>
      <c r="C3129" s="11">
        <v>0.85089600799999998</v>
      </c>
      <c r="D3129" s="11">
        <v>0.65727407699999996</v>
      </c>
      <c r="E3129" s="11">
        <v>0.69465753500000005</v>
      </c>
      <c r="F3129" s="11">
        <v>0.84383730400000001</v>
      </c>
      <c r="G3129" s="11">
        <v>0.73684087499999995</v>
      </c>
      <c r="H3129" s="11">
        <v>1.041033908</v>
      </c>
      <c r="I3129" s="11">
        <v>0.35672680800000001</v>
      </c>
      <c r="J3129" s="11">
        <f t="shared" si="48"/>
        <v>0.72854998466666665</v>
      </c>
      <c r="K3129" s="13"/>
      <c r="L3129" s="13"/>
      <c r="M3129" s="13"/>
      <c r="N3129" s="13"/>
    </row>
    <row r="3130" spans="1:14" ht="20" customHeight="1" x14ac:dyDescent="0.15">
      <c r="A3130" s="9" t="s">
        <v>3138</v>
      </c>
      <c r="B3130" s="10">
        <v>3.4133413629999998</v>
      </c>
      <c r="C3130" s="11">
        <v>2.9662383029999999</v>
      </c>
      <c r="D3130" s="11">
        <v>3.189041284</v>
      </c>
      <c r="E3130" s="11">
        <v>3.2921586380000001</v>
      </c>
      <c r="F3130" s="11">
        <v>3.2542159279999998</v>
      </c>
      <c r="G3130" s="11">
        <v>3.1790458799999999</v>
      </c>
      <c r="H3130" s="11">
        <v>1.0163868439999999</v>
      </c>
      <c r="I3130" s="11">
        <v>0.35746917499999997</v>
      </c>
      <c r="J3130" s="11">
        <f t="shared" si="48"/>
        <v>3.1895403166666667</v>
      </c>
      <c r="K3130" s="13"/>
      <c r="L3130" s="13"/>
      <c r="M3130" s="13"/>
      <c r="N3130" s="13"/>
    </row>
    <row r="3131" spans="1:14" ht="20" customHeight="1" x14ac:dyDescent="0.15">
      <c r="A3131" s="9" t="s">
        <v>3139</v>
      </c>
      <c r="B3131" s="10">
        <v>3.13046917</v>
      </c>
      <c r="C3131" s="11">
        <v>3.7900331980000002</v>
      </c>
      <c r="D3131" s="11">
        <v>3.2362697690000002</v>
      </c>
      <c r="E3131" s="11">
        <v>3.0942303839999998</v>
      </c>
      <c r="F3131" s="11">
        <v>3.638669331</v>
      </c>
      <c r="G3131" s="11">
        <v>3.7636525939999999</v>
      </c>
      <c r="H3131" s="11">
        <v>1.033453559</v>
      </c>
      <c r="I3131" s="11">
        <v>0.35798420399999997</v>
      </c>
      <c r="J3131" s="11">
        <f t="shared" si="48"/>
        <v>3.3855907123333338</v>
      </c>
      <c r="K3131" s="13"/>
      <c r="L3131" s="13"/>
      <c r="M3131" s="13"/>
      <c r="N3131" s="13"/>
    </row>
    <row r="3132" spans="1:14" ht="20" customHeight="1" x14ac:dyDescent="0.15">
      <c r="A3132" s="9" t="s">
        <v>3140</v>
      </c>
      <c r="B3132" s="10">
        <v>2.0150016E-2</v>
      </c>
      <c r="C3132" s="11">
        <v>2.3258965E-2</v>
      </c>
      <c r="D3132" s="11">
        <v>2.7120927999999999E-2</v>
      </c>
      <c r="E3132" s="11">
        <v>3.2695391999999997E-2</v>
      </c>
      <c r="F3132" s="11">
        <v>2.2315785000000001E-2</v>
      </c>
      <c r="G3132" s="11">
        <v>2.0548588E-2</v>
      </c>
      <c r="H3132" s="11">
        <v>1.0713152159999999</v>
      </c>
      <c r="I3132" s="11">
        <v>0.357987628</v>
      </c>
      <c r="J3132" s="11">
        <f t="shared" si="48"/>
        <v>2.3509969666666668E-2</v>
      </c>
      <c r="K3132" s="13"/>
      <c r="L3132" s="13"/>
      <c r="M3132" s="13"/>
      <c r="N3132" s="13"/>
    </row>
    <row r="3133" spans="1:14" ht="20" customHeight="1" x14ac:dyDescent="0.15">
      <c r="A3133" s="9" t="s">
        <v>3141</v>
      </c>
      <c r="B3133" s="10">
        <v>22.910641590000001</v>
      </c>
      <c r="C3133" s="11">
        <v>29.357569810000001</v>
      </c>
      <c r="D3133" s="11">
        <v>26.67815667</v>
      </c>
      <c r="E3133" s="11">
        <v>22.55454666</v>
      </c>
      <c r="F3133" s="11">
        <v>28.361714760000002</v>
      </c>
      <c r="G3133" s="11">
        <v>31.89919076</v>
      </c>
      <c r="H3133" s="11">
        <v>1.04900902</v>
      </c>
      <c r="I3133" s="11">
        <v>0.358089249</v>
      </c>
      <c r="J3133" s="11">
        <f t="shared" si="48"/>
        <v>26.315456023333336</v>
      </c>
      <c r="K3133" s="13"/>
      <c r="L3133" s="13"/>
      <c r="M3133" s="13"/>
      <c r="N3133" s="13"/>
    </row>
    <row r="3134" spans="1:14" ht="20" customHeight="1" x14ac:dyDescent="0.15">
      <c r="A3134" s="9" t="s">
        <v>3142</v>
      </c>
      <c r="B3134" s="10">
        <v>7.0131849999999999E-3</v>
      </c>
      <c r="C3134" s="11">
        <v>5.3389559999999997E-3</v>
      </c>
      <c r="D3134" s="11">
        <v>8.0497090000000004E-3</v>
      </c>
      <c r="E3134" s="11">
        <v>7.4472310000000003E-3</v>
      </c>
      <c r="F3134" s="11">
        <v>7.5959549999999997E-3</v>
      </c>
      <c r="G3134" s="11">
        <v>3.5707199999999999E-3</v>
      </c>
      <c r="H3134" s="11">
        <v>0.91236361099999996</v>
      </c>
      <c r="I3134" s="11">
        <v>0.35890303800000001</v>
      </c>
      <c r="J3134" s="11">
        <f t="shared" si="48"/>
        <v>6.8006166666666661E-3</v>
      </c>
      <c r="K3134" s="13"/>
      <c r="L3134" s="13"/>
      <c r="M3134" s="13"/>
      <c r="N3134" s="13"/>
    </row>
    <row r="3135" spans="1:14" ht="20" customHeight="1" x14ac:dyDescent="0.15">
      <c r="A3135" s="9" t="s">
        <v>3143</v>
      </c>
      <c r="B3135" s="10">
        <v>0.21908240900000001</v>
      </c>
      <c r="C3135" s="11">
        <v>0.22413155400000001</v>
      </c>
      <c r="D3135" s="11">
        <v>0.21056603600000001</v>
      </c>
      <c r="E3135" s="11">
        <v>0.16916226400000001</v>
      </c>
      <c r="F3135" s="11">
        <v>0.20477896400000001</v>
      </c>
      <c r="G3135" s="11">
        <v>0.25168867700000003</v>
      </c>
      <c r="H3135" s="11">
        <v>0.95694256</v>
      </c>
      <c r="I3135" s="11">
        <v>0.35910502599999999</v>
      </c>
      <c r="J3135" s="11">
        <f t="shared" si="48"/>
        <v>0.21792666633333335</v>
      </c>
      <c r="K3135" s="13"/>
      <c r="L3135" s="13"/>
      <c r="M3135" s="13"/>
      <c r="N3135" s="13"/>
    </row>
    <row r="3136" spans="1:14" ht="20" customHeight="1" x14ac:dyDescent="0.15">
      <c r="A3136" s="9" t="s">
        <v>3144</v>
      </c>
      <c r="B3136" s="10">
        <v>8.2596309999999999E-3</v>
      </c>
      <c r="C3136" s="11">
        <v>4.5576289999999997E-3</v>
      </c>
      <c r="D3136" s="11">
        <v>9.642121E-3</v>
      </c>
      <c r="E3136" s="11">
        <v>4.1500770000000003E-3</v>
      </c>
      <c r="F3136" s="11">
        <v>8.1061840000000007E-3</v>
      </c>
      <c r="G3136" s="11">
        <v>7.8984869999999992E-3</v>
      </c>
      <c r="H3136" s="11">
        <v>0.89738658500000001</v>
      </c>
      <c r="I3136" s="11">
        <v>0.35949779100000001</v>
      </c>
      <c r="J3136" s="11">
        <f t="shared" si="48"/>
        <v>7.4864603333333335E-3</v>
      </c>
      <c r="K3136" s="13"/>
      <c r="L3136" s="13"/>
      <c r="M3136" s="13"/>
      <c r="N3136" s="13"/>
    </row>
    <row r="3137" spans="1:14" ht="20" customHeight="1" x14ac:dyDescent="0.15">
      <c r="A3137" s="9" t="s">
        <v>3145</v>
      </c>
      <c r="B3137" s="10">
        <v>0.12879070200000001</v>
      </c>
      <c r="C3137" s="11">
        <v>0.16397958800000001</v>
      </c>
      <c r="D3137" s="11">
        <v>0.124672067</v>
      </c>
      <c r="E3137" s="11">
        <v>8.8299556000000001E-2</v>
      </c>
      <c r="F3137" s="11">
        <v>0.159395117</v>
      </c>
      <c r="G3137" s="11">
        <v>0.14114184699999999</v>
      </c>
      <c r="H3137" s="11">
        <v>0.93147356599999998</v>
      </c>
      <c r="I3137" s="11">
        <v>0.359551707</v>
      </c>
      <c r="J3137" s="11">
        <f t="shared" si="48"/>
        <v>0.13914745233333334</v>
      </c>
      <c r="K3137" s="13"/>
      <c r="L3137" s="13"/>
      <c r="M3137" s="13"/>
      <c r="N3137" s="13"/>
    </row>
    <row r="3138" spans="1:14" ht="20" customHeight="1" x14ac:dyDescent="0.15">
      <c r="A3138" s="9" t="s">
        <v>3146</v>
      </c>
      <c r="B3138" s="10">
        <v>2.6762424999999999E-2</v>
      </c>
      <c r="C3138" s="11">
        <v>2.8974375E-2</v>
      </c>
      <c r="D3138" s="11">
        <v>2.5334591E-2</v>
      </c>
      <c r="E3138" s="11">
        <v>2.6368125999999999E-2</v>
      </c>
      <c r="F3138" s="11">
        <v>2.7099107000000001E-2</v>
      </c>
      <c r="G3138" s="11">
        <v>2.9166244000000001E-2</v>
      </c>
      <c r="H3138" s="11">
        <v>1.019268031</v>
      </c>
      <c r="I3138" s="11">
        <v>0.35969949299999998</v>
      </c>
      <c r="J3138" s="11">
        <f t="shared" si="48"/>
        <v>2.7023797000000002E-2</v>
      </c>
      <c r="K3138" s="13"/>
      <c r="L3138" s="13"/>
      <c r="M3138" s="13"/>
      <c r="N3138" s="13"/>
    </row>
    <row r="3139" spans="1:14" ht="20" customHeight="1" x14ac:dyDescent="0.15">
      <c r="A3139" s="9" t="s">
        <v>3147</v>
      </c>
      <c r="B3139" s="10">
        <v>0.76284649000000004</v>
      </c>
      <c r="C3139" s="11">
        <v>0.86732891499999998</v>
      </c>
      <c r="D3139" s="11">
        <v>0.88929667899999998</v>
      </c>
      <c r="E3139" s="11">
        <v>0.804166771</v>
      </c>
      <c r="F3139" s="11">
        <v>0.86876952299999999</v>
      </c>
      <c r="G3139" s="11">
        <v>0.79390011299999996</v>
      </c>
      <c r="H3139" s="11">
        <v>0.97910845000000002</v>
      </c>
      <c r="I3139" s="11">
        <v>0.35972320600000002</v>
      </c>
      <c r="J3139" s="11">
        <f t="shared" ref="J3139:J3202" si="49">AVERAGE(B3139:D3139)</f>
        <v>0.83982402800000011</v>
      </c>
      <c r="K3139" s="13"/>
      <c r="L3139" s="13"/>
      <c r="M3139" s="13"/>
      <c r="N3139" s="13"/>
    </row>
    <row r="3140" spans="1:14" ht="20" customHeight="1" x14ac:dyDescent="0.15">
      <c r="A3140" s="9" t="s">
        <v>3148</v>
      </c>
      <c r="B3140" s="10">
        <v>0.182913507</v>
      </c>
      <c r="C3140" s="11">
        <v>0.20796082199999999</v>
      </c>
      <c r="D3140" s="11">
        <v>0.19997242500000001</v>
      </c>
      <c r="E3140" s="11">
        <v>0.177615629</v>
      </c>
      <c r="F3140" s="11">
        <v>0.20889717699999999</v>
      </c>
      <c r="G3140" s="11">
        <v>0.19090771400000001</v>
      </c>
      <c r="H3140" s="11">
        <v>0.97727628200000005</v>
      </c>
      <c r="I3140" s="11">
        <v>0.36068846100000002</v>
      </c>
      <c r="J3140" s="11">
        <f t="shared" si="49"/>
        <v>0.196948918</v>
      </c>
      <c r="K3140" s="13"/>
      <c r="L3140" s="13"/>
      <c r="M3140" s="13"/>
      <c r="N3140" s="13"/>
    </row>
    <row r="3141" spans="1:14" ht="20" customHeight="1" x14ac:dyDescent="0.15">
      <c r="A3141" s="9" t="s">
        <v>3149</v>
      </c>
      <c r="B3141" s="10">
        <v>0.70955800700000005</v>
      </c>
      <c r="C3141" s="11">
        <v>0.80563894300000005</v>
      </c>
      <c r="D3141" s="11">
        <v>0.74037103900000001</v>
      </c>
      <c r="E3141" s="11">
        <v>0.70514917399999999</v>
      </c>
      <c r="F3141" s="11">
        <v>0.80987736399999999</v>
      </c>
      <c r="G3141" s="11">
        <v>0.78961010099999995</v>
      </c>
      <c r="H3141" s="11">
        <v>1.021754453</v>
      </c>
      <c r="I3141" s="11">
        <v>0.36085196899999999</v>
      </c>
      <c r="J3141" s="11">
        <f t="shared" si="49"/>
        <v>0.75185599633333344</v>
      </c>
      <c r="K3141" s="13"/>
      <c r="L3141" s="13"/>
      <c r="M3141" s="13"/>
      <c r="N3141" s="13"/>
    </row>
    <row r="3142" spans="1:14" ht="20" customHeight="1" x14ac:dyDescent="0.15">
      <c r="A3142" s="9" t="s">
        <v>3150</v>
      </c>
      <c r="B3142" s="10">
        <v>0.344619336</v>
      </c>
      <c r="C3142" s="11">
        <v>0.52137737799999995</v>
      </c>
      <c r="D3142" s="11">
        <v>0.44115517199999998</v>
      </c>
      <c r="E3142" s="11">
        <v>0.36302162900000001</v>
      </c>
      <c r="F3142" s="11">
        <v>0.42251718999999999</v>
      </c>
      <c r="G3142" s="11">
        <v>0.45542746000000001</v>
      </c>
      <c r="H3142" s="11">
        <v>0.949366551</v>
      </c>
      <c r="I3142" s="11">
        <v>0.361076438</v>
      </c>
      <c r="J3142" s="11">
        <f t="shared" si="49"/>
        <v>0.43571729533333331</v>
      </c>
      <c r="K3142" s="13"/>
      <c r="L3142" s="13"/>
      <c r="M3142" s="13"/>
      <c r="N3142" s="13"/>
    </row>
    <row r="3143" spans="1:14" ht="20" customHeight="1" x14ac:dyDescent="0.15">
      <c r="A3143" s="9" t="s">
        <v>3151</v>
      </c>
      <c r="B3143" s="10">
        <v>0.625030482</v>
      </c>
      <c r="C3143" s="11">
        <v>0.48610030399999998</v>
      </c>
      <c r="D3143" s="11">
        <v>0.533641743</v>
      </c>
      <c r="E3143" s="11">
        <v>0.72203567099999999</v>
      </c>
      <c r="F3143" s="11">
        <v>0.54503774100000002</v>
      </c>
      <c r="G3143" s="11">
        <v>0.47402333899999999</v>
      </c>
      <c r="H3143" s="11">
        <v>1.058563857</v>
      </c>
      <c r="I3143" s="11">
        <v>0.361266739</v>
      </c>
      <c r="J3143" s="11">
        <f t="shared" si="49"/>
        <v>0.54825750966666664</v>
      </c>
      <c r="K3143" s="13"/>
      <c r="L3143" s="13"/>
      <c r="M3143" s="13"/>
      <c r="N3143" s="13"/>
    </row>
    <row r="3144" spans="1:14" ht="20" customHeight="1" x14ac:dyDescent="0.15">
      <c r="A3144" s="9" t="s">
        <v>3152</v>
      </c>
      <c r="B3144" s="10">
        <v>2.9016419000000002E-2</v>
      </c>
      <c r="C3144" s="11">
        <v>2.7628175000000001E-2</v>
      </c>
      <c r="D3144" s="11">
        <v>3.0185134999999998E-2</v>
      </c>
      <c r="E3144" s="11">
        <v>1.4651674E-2</v>
      </c>
      <c r="F3144" s="11">
        <v>4.1121618999999998E-2</v>
      </c>
      <c r="G3144" s="11">
        <v>2.2002227999999999E-2</v>
      </c>
      <c r="H3144" s="11">
        <v>0.89572456300000003</v>
      </c>
      <c r="I3144" s="11">
        <v>0.36132113900000001</v>
      </c>
      <c r="J3144" s="11">
        <f t="shared" si="49"/>
        <v>2.8943243000000004E-2</v>
      </c>
      <c r="K3144" s="13"/>
      <c r="L3144" s="13"/>
      <c r="M3144" s="13"/>
      <c r="N3144" s="13"/>
    </row>
    <row r="3145" spans="1:14" ht="20" customHeight="1" x14ac:dyDescent="0.15">
      <c r="A3145" s="9" t="s">
        <v>3153</v>
      </c>
      <c r="B3145" s="10">
        <v>2.8328513260000001</v>
      </c>
      <c r="C3145" s="11">
        <v>2.8821887309999998</v>
      </c>
      <c r="D3145" s="11">
        <v>2.7089090040000001</v>
      </c>
      <c r="E3145" s="11">
        <v>2.6205126179999998</v>
      </c>
      <c r="F3145" s="11">
        <v>2.9134401780000001</v>
      </c>
      <c r="G3145" s="11">
        <v>3.0445889560000001</v>
      </c>
      <c r="H3145" s="11">
        <v>1.0183515700000001</v>
      </c>
      <c r="I3145" s="11">
        <v>0.36156327799999999</v>
      </c>
      <c r="J3145" s="11">
        <f t="shared" si="49"/>
        <v>2.8079830203333334</v>
      </c>
      <c r="K3145" s="13"/>
      <c r="L3145" s="13"/>
      <c r="M3145" s="13"/>
      <c r="N3145" s="13"/>
    </row>
    <row r="3146" spans="1:14" ht="20" customHeight="1" x14ac:dyDescent="0.15">
      <c r="A3146" s="9" t="s">
        <v>3154</v>
      </c>
      <c r="B3146" s="10">
        <v>1.5981446E-2</v>
      </c>
      <c r="C3146" s="11">
        <v>1.3479018000000001E-2</v>
      </c>
      <c r="D3146" s="11">
        <v>1.3325926E-2</v>
      </c>
      <c r="E3146" s="11">
        <v>1.323921E-2</v>
      </c>
      <c r="F3146" s="11">
        <v>1.5895042000000002E-2</v>
      </c>
      <c r="G3146" s="11">
        <v>1.49751E-2</v>
      </c>
      <c r="H3146" s="11">
        <v>1.030920144</v>
      </c>
      <c r="I3146" s="11">
        <v>0.36165477499999998</v>
      </c>
      <c r="J3146" s="11">
        <f t="shared" si="49"/>
        <v>1.426213E-2</v>
      </c>
      <c r="K3146" s="13"/>
      <c r="L3146" s="13"/>
      <c r="M3146" s="13"/>
      <c r="N3146" s="13"/>
    </row>
    <row r="3147" spans="1:14" ht="20" customHeight="1" x14ac:dyDescent="0.15">
      <c r="A3147" s="9" t="s">
        <v>3155</v>
      </c>
      <c r="B3147" s="10">
        <v>1.2492207E-2</v>
      </c>
      <c r="C3147" s="11">
        <v>2.7004881000000001E-2</v>
      </c>
      <c r="D3147" s="11">
        <v>1.5611404000000001E-2</v>
      </c>
      <c r="E3147" s="11">
        <v>2.3339460999999999E-2</v>
      </c>
      <c r="F3147" s="11">
        <v>1.7885236999999998E-2</v>
      </c>
      <c r="G3147" s="11">
        <v>1.9232784999999999E-2</v>
      </c>
      <c r="H3147" s="11">
        <v>1.0970629350000001</v>
      </c>
      <c r="I3147" s="11">
        <v>0.36200789999999999</v>
      </c>
      <c r="J3147" s="11">
        <f t="shared" si="49"/>
        <v>1.8369497333333335E-2</v>
      </c>
      <c r="K3147" s="13"/>
      <c r="L3147" s="13"/>
      <c r="M3147" s="13"/>
      <c r="N3147" s="13"/>
    </row>
    <row r="3148" spans="1:14" ht="20" customHeight="1" x14ac:dyDescent="0.15">
      <c r="A3148" s="9" t="s">
        <v>3156</v>
      </c>
      <c r="B3148" s="10">
        <v>6.4676692999999993E-2</v>
      </c>
      <c r="C3148" s="11">
        <v>8.9400754999999998E-2</v>
      </c>
      <c r="D3148" s="11">
        <v>0.104191872</v>
      </c>
      <c r="E3148" s="11">
        <v>7.1497499000000006E-2</v>
      </c>
      <c r="F3148" s="11">
        <v>9.5534553999999994E-2</v>
      </c>
      <c r="G3148" s="11">
        <v>7.5678631999999996E-2</v>
      </c>
      <c r="H3148" s="11">
        <v>0.93975810199999998</v>
      </c>
      <c r="I3148" s="11">
        <v>0.36217639800000001</v>
      </c>
      <c r="J3148" s="11">
        <f t="shared" si="49"/>
        <v>8.6089773333333341E-2</v>
      </c>
      <c r="K3148" s="13"/>
      <c r="L3148" s="13"/>
      <c r="M3148" s="13"/>
      <c r="N3148" s="13"/>
    </row>
    <row r="3149" spans="1:14" ht="20" customHeight="1" x14ac:dyDescent="0.15">
      <c r="A3149" s="9" t="s">
        <v>3157</v>
      </c>
      <c r="B3149" s="10">
        <v>4.9348361E-2</v>
      </c>
      <c r="C3149" s="11">
        <v>4.7506343999999999E-2</v>
      </c>
      <c r="D3149" s="11">
        <v>5.8660449000000003E-2</v>
      </c>
      <c r="E3149" s="11">
        <v>5.7447246E-2</v>
      </c>
      <c r="F3149" s="11">
        <v>4.4149605000000001E-2</v>
      </c>
      <c r="G3149" s="11">
        <v>4.7973037000000003E-2</v>
      </c>
      <c r="H3149" s="11">
        <v>0.96177050500000005</v>
      </c>
      <c r="I3149" s="11">
        <v>0.36244488400000002</v>
      </c>
      <c r="J3149" s="11">
        <f t="shared" si="49"/>
        <v>5.1838384666666661E-2</v>
      </c>
      <c r="K3149" s="13"/>
      <c r="L3149" s="13"/>
      <c r="M3149" s="13"/>
      <c r="N3149" s="13"/>
    </row>
    <row r="3150" spans="1:14" ht="20" customHeight="1" x14ac:dyDescent="0.15">
      <c r="A3150" s="9" t="s">
        <v>3158</v>
      </c>
      <c r="B3150" s="10">
        <v>1.2237787E-2</v>
      </c>
      <c r="C3150" s="11">
        <v>1.1853229E-2</v>
      </c>
      <c r="D3150" s="11">
        <v>1.0239885000000001E-2</v>
      </c>
      <c r="E3150" s="11">
        <v>1.0048948E-2</v>
      </c>
      <c r="F3150" s="11">
        <v>1.2012627999999999E-2</v>
      </c>
      <c r="G3150" s="11">
        <v>1.3630283E-2</v>
      </c>
      <c r="H3150" s="11">
        <v>1.0396423290000001</v>
      </c>
      <c r="I3150" s="11">
        <v>0.362604702</v>
      </c>
      <c r="J3150" s="11">
        <f t="shared" si="49"/>
        <v>1.1443633666666666E-2</v>
      </c>
      <c r="K3150" s="13"/>
      <c r="L3150" s="13"/>
      <c r="M3150" s="13"/>
      <c r="N3150" s="13"/>
    </row>
    <row r="3151" spans="1:14" ht="20" customHeight="1" x14ac:dyDescent="0.15">
      <c r="A3151" s="9" t="s">
        <v>3159</v>
      </c>
      <c r="B3151" s="10">
        <v>0.103586056</v>
      </c>
      <c r="C3151" s="11">
        <v>0.14369752899999999</v>
      </c>
      <c r="D3151" s="11">
        <v>9.9284069000000003E-2</v>
      </c>
      <c r="E3151" s="11">
        <v>9.5897189999999993E-2</v>
      </c>
      <c r="F3151" s="11">
        <v>9.5000524000000003E-2</v>
      </c>
      <c r="G3151" s="11">
        <v>0.13403817700000001</v>
      </c>
      <c r="H3151" s="11">
        <v>0.93758285699999999</v>
      </c>
      <c r="I3151" s="11">
        <v>0.36260993800000002</v>
      </c>
      <c r="J3151" s="11">
        <f t="shared" si="49"/>
        <v>0.11552255133333333</v>
      </c>
      <c r="K3151" s="13"/>
      <c r="L3151" s="13"/>
      <c r="M3151" s="13"/>
      <c r="N3151" s="13"/>
    </row>
    <row r="3152" spans="1:14" ht="20" customHeight="1" x14ac:dyDescent="0.15">
      <c r="A3152" s="9" t="s">
        <v>3160</v>
      </c>
      <c r="B3152" s="10">
        <v>1.5399533999999999E-2</v>
      </c>
      <c r="C3152" s="11">
        <v>1.466159E-2</v>
      </c>
      <c r="D3152" s="11">
        <v>1.3446319999999999E-2</v>
      </c>
      <c r="E3152" s="11">
        <v>1.7819226000000001E-2</v>
      </c>
      <c r="F3152" s="11">
        <v>1.2436111E-2</v>
      </c>
      <c r="G3152" s="11">
        <v>1.0769328999999999E-2</v>
      </c>
      <c r="H3152" s="11">
        <v>0.94293441</v>
      </c>
      <c r="I3152" s="11">
        <v>0.36307173999999998</v>
      </c>
      <c r="J3152" s="11">
        <f t="shared" si="49"/>
        <v>1.4502481333333333E-2</v>
      </c>
      <c r="K3152" s="13"/>
      <c r="L3152" s="13"/>
      <c r="M3152" s="13"/>
      <c r="N3152" s="13"/>
    </row>
    <row r="3153" spans="1:14" ht="20" customHeight="1" x14ac:dyDescent="0.15">
      <c r="A3153" s="9" t="s">
        <v>3161</v>
      </c>
      <c r="B3153" s="10">
        <v>0.47159011499999998</v>
      </c>
      <c r="C3153" s="11">
        <v>0.53430173299999995</v>
      </c>
      <c r="D3153" s="11">
        <v>0.45130927199999998</v>
      </c>
      <c r="E3153" s="11">
        <v>0.48721106400000003</v>
      </c>
      <c r="F3153" s="11">
        <v>0.54258268300000001</v>
      </c>
      <c r="G3153" s="11">
        <v>0.465404227</v>
      </c>
      <c r="H3153" s="11">
        <v>1.0260752289999999</v>
      </c>
      <c r="I3153" s="11">
        <v>0.36396100999999997</v>
      </c>
      <c r="J3153" s="11">
        <f t="shared" si="49"/>
        <v>0.48573370666666665</v>
      </c>
      <c r="K3153" s="13"/>
      <c r="L3153" s="13"/>
      <c r="M3153" s="13"/>
      <c r="N3153" s="13"/>
    </row>
    <row r="3154" spans="1:14" ht="20" customHeight="1" x14ac:dyDescent="0.15">
      <c r="A3154" s="9" t="s">
        <v>3162</v>
      </c>
      <c r="B3154" s="10">
        <v>1.6049211000000001E-2</v>
      </c>
      <c r="C3154" s="11">
        <v>2.0156950999999999E-2</v>
      </c>
      <c r="D3154" s="11">
        <v>1.2897367999999999E-2</v>
      </c>
      <c r="E3154" s="11">
        <v>2.027058E-2</v>
      </c>
      <c r="F3154" s="11">
        <v>1.6219270000000001E-2</v>
      </c>
      <c r="G3154" s="11">
        <v>1.5493933E-2</v>
      </c>
      <c r="H3154" s="11">
        <v>1.0586567570000001</v>
      </c>
      <c r="I3154" s="11">
        <v>0.36404221799999997</v>
      </c>
      <c r="J3154" s="11">
        <f t="shared" si="49"/>
        <v>1.6367843333333333E-2</v>
      </c>
      <c r="K3154" s="13"/>
      <c r="L3154" s="13"/>
      <c r="M3154" s="13"/>
      <c r="N3154" s="13"/>
    </row>
    <row r="3155" spans="1:14" ht="20" customHeight="1" x14ac:dyDescent="0.15">
      <c r="A3155" s="9" t="s">
        <v>3163</v>
      </c>
      <c r="B3155" s="10">
        <v>4.2944422000000003E-2</v>
      </c>
      <c r="C3155" s="11">
        <v>4.5582458999999999E-2</v>
      </c>
      <c r="D3155" s="11">
        <v>4.5986103E-2</v>
      </c>
      <c r="E3155" s="11">
        <v>5.4150917999999999E-2</v>
      </c>
      <c r="F3155" s="11">
        <v>3.4147174000000002E-2</v>
      </c>
      <c r="G3155" s="11">
        <v>3.9458635999999998E-2</v>
      </c>
      <c r="H3155" s="11">
        <v>0.94977246199999998</v>
      </c>
      <c r="I3155" s="11">
        <v>0.36446664099999998</v>
      </c>
      <c r="J3155" s="11">
        <f t="shared" si="49"/>
        <v>4.4837661333333334E-2</v>
      </c>
      <c r="K3155" s="13"/>
      <c r="L3155" s="13"/>
      <c r="M3155" s="13"/>
      <c r="N3155" s="13"/>
    </row>
    <row r="3156" spans="1:14" ht="20" customHeight="1" x14ac:dyDescent="0.15">
      <c r="A3156" s="9" t="s">
        <v>3164</v>
      </c>
      <c r="B3156" s="10">
        <v>2.2012323490000001</v>
      </c>
      <c r="C3156" s="11">
        <v>1.9703440350000001</v>
      </c>
      <c r="D3156" s="11">
        <v>2.2238624709999999</v>
      </c>
      <c r="E3156" s="11">
        <v>2.3351620230000001</v>
      </c>
      <c r="F3156" s="11">
        <v>2.0237033480000002</v>
      </c>
      <c r="G3156" s="11">
        <v>1.8573955799999999</v>
      </c>
      <c r="H3156" s="11">
        <v>0.97198348599999995</v>
      </c>
      <c r="I3156" s="11">
        <v>0.36534044999999998</v>
      </c>
      <c r="J3156" s="11">
        <f t="shared" si="49"/>
        <v>2.1318129516666668</v>
      </c>
      <c r="K3156" s="13"/>
      <c r="L3156" s="13"/>
      <c r="M3156" s="13"/>
      <c r="N3156" s="13"/>
    </row>
    <row r="3157" spans="1:14" ht="20" customHeight="1" x14ac:dyDescent="0.15">
      <c r="A3157" s="9" t="s">
        <v>3165</v>
      </c>
      <c r="B3157" s="10">
        <v>7.3713906999999995E-2</v>
      </c>
      <c r="C3157" s="11">
        <v>5.2999319000000003E-2</v>
      </c>
      <c r="D3157" s="11">
        <v>3.9762138000000002E-2</v>
      </c>
      <c r="E3157" s="11">
        <v>5.6531719000000001E-2</v>
      </c>
      <c r="F3157" s="11">
        <v>6.3110459999999993E-2</v>
      </c>
      <c r="G3157" s="11">
        <v>3.1600043000000001E-2</v>
      </c>
      <c r="H3157" s="11">
        <v>0.90849611500000005</v>
      </c>
      <c r="I3157" s="11">
        <v>0.36553366199999998</v>
      </c>
      <c r="J3157" s="11">
        <f t="shared" si="49"/>
        <v>5.5491788000000007E-2</v>
      </c>
      <c r="K3157" s="13"/>
      <c r="L3157" s="13"/>
      <c r="M3157" s="13"/>
      <c r="N3157" s="13"/>
    </row>
    <row r="3158" spans="1:14" ht="20" customHeight="1" x14ac:dyDescent="0.15">
      <c r="A3158" s="9" t="s">
        <v>3166</v>
      </c>
      <c r="B3158" s="10">
        <v>0.22539417</v>
      </c>
      <c r="C3158" s="11">
        <v>0.17466425299999999</v>
      </c>
      <c r="D3158" s="11">
        <v>0.20622562799999999</v>
      </c>
      <c r="E3158" s="11">
        <v>0.211279142</v>
      </c>
      <c r="F3158" s="11">
        <v>0.205301447</v>
      </c>
      <c r="G3158" s="11">
        <v>0.167397772</v>
      </c>
      <c r="H3158" s="11">
        <v>0.96320917500000003</v>
      </c>
      <c r="I3158" s="11">
        <v>0.36564855499999999</v>
      </c>
      <c r="J3158" s="11">
        <f t="shared" si="49"/>
        <v>0.20209468366666669</v>
      </c>
      <c r="K3158" s="13"/>
      <c r="L3158" s="13"/>
      <c r="M3158" s="13"/>
      <c r="N3158" s="13"/>
    </row>
    <row r="3159" spans="1:14" ht="20" customHeight="1" x14ac:dyDescent="0.15">
      <c r="A3159" s="9" t="s">
        <v>3167</v>
      </c>
      <c r="B3159" s="10">
        <v>0.11150766099999999</v>
      </c>
      <c r="C3159" s="11">
        <v>0.11287636700000001</v>
      </c>
      <c r="D3159" s="11">
        <v>9.8899292999999999E-2</v>
      </c>
      <c r="E3159" s="11">
        <v>9.1483407000000003E-2</v>
      </c>
      <c r="F3159" s="11">
        <v>0.118092643</v>
      </c>
      <c r="G3159" s="11">
        <v>0.12629512900000001</v>
      </c>
      <c r="H3159" s="11">
        <v>1.0389375460000001</v>
      </c>
      <c r="I3159" s="11">
        <v>0.36584853899999997</v>
      </c>
      <c r="J3159" s="11">
        <f t="shared" si="49"/>
        <v>0.10776110700000001</v>
      </c>
      <c r="K3159" s="13"/>
      <c r="L3159" s="13"/>
      <c r="M3159" s="13"/>
      <c r="N3159" s="13"/>
    </row>
    <row r="3160" spans="1:14" ht="20" customHeight="1" x14ac:dyDescent="0.15">
      <c r="A3160" s="9" t="s">
        <v>3168</v>
      </c>
      <c r="B3160" s="10">
        <v>2.2645016710000001</v>
      </c>
      <c r="C3160" s="11">
        <v>1.006232966</v>
      </c>
      <c r="D3160" s="11">
        <v>0.74534173299999995</v>
      </c>
      <c r="E3160" s="11">
        <v>1.014779393</v>
      </c>
      <c r="F3160" s="11">
        <v>1.416310913</v>
      </c>
      <c r="G3160" s="11">
        <v>1.050392429</v>
      </c>
      <c r="H3160" s="11">
        <v>0.86688658600000001</v>
      </c>
      <c r="I3160" s="11">
        <v>0.36628132899999999</v>
      </c>
      <c r="J3160" s="11">
        <f t="shared" si="49"/>
        <v>1.3386921233333335</v>
      </c>
      <c r="K3160" s="13"/>
      <c r="L3160" s="13"/>
      <c r="M3160" s="13"/>
      <c r="N3160" s="13"/>
    </row>
    <row r="3161" spans="1:14" ht="20" customHeight="1" x14ac:dyDescent="0.15">
      <c r="A3161" s="9" t="s">
        <v>3169</v>
      </c>
      <c r="B3161" s="10">
        <v>0.104604631</v>
      </c>
      <c r="C3161" s="11">
        <v>9.7738296000000002E-2</v>
      </c>
      <c r="D3161" s="11">
        <v>0.124018634</v>
      </c>
      <c r="E3161" s="11">
        <v>0.12022621</v>
      </c>
      <c r="F3161" s="11">
        <v>0.10798829</v>
      </c>
      <c r="G3161" s="11">
        <v>8.3694382999999997E-2</v>
      </c>
      <c r="H3161" s="11">
        <v>0.95571574599999998</v>
      </c>
      <c r="I3161" s="11">
        <v>0.367858566</v>
      </c>
      <c r="J3161" s="11">
        <f t="shared" si="49"/>
        <v>0.10878718700000001</v>
      </c>
      <c r="K3161" s="13"/>
      <c r="L3161" s="13"/>
      <c r="M3161" s="13"/>
      <c r="N3161" s="13"/>
    </row>
    <row r="3162" spans="1:14" ht="20" customHeight="1" x14ac:dyDescent="0.15">
      <c r="A3162" s="9" t="s">
        <v>3170</v>
      </c>
      <c r="B3162" s="10">
        <v>0.85042514599999997</v>
      </c>
      <c r="C3162" s="11">
        <v>0.86966544199999996</v>
      </c>
      <c r="D3162" s="11">
        <v>0.76739660499999995</v>
      </c>
      <c r="E3162" s="11">
        <v>0.83526229100000005</v>
      </c>
      <c r="F3162" s="11">
        <v>0.95794150300000003</v>
      </c>
      <c r="G3162" s="11">
        <v>0.76437171000000004</v>
      </c>
      <c r="H3162" s="11">
        <v>1.0281763500000001</v>
      </c>
      <c r="I3162" s="11">
        <v>0.36807856300000003</v>
      </c>
      <c r="J3162" s="11">
        <f t="shared" si="49"/>
        <v>0.82916239766666655</v>
      </c>
      <c r="K3162" s="13"/>
      <c r="L3162" s="13"/>
      <c r="M3162" s="13"/>
      <c r="N3162" s="13"/>
    </row>
    <row r="3163" spans="1:14" ht="20" customHeight="1" x14ac:dyDescent="0.15">
      <c r="A3163" s="9" t="s">
        <v>3171</v>
      </c>
      <c r="B3163" s="10">
        <v>2.3564360089999998</v>
      </c>
      <c r="C3163" s="11">
        <v>2.3487504129999999</v>
      </c>
      <c r="D3163" s="11">
        <v>2.558261377</v>
      </c>
      <c r="E3163" s="11">
        <v>2.2357171199999999</v>
      </c>
      <c r="F3163" s="11">
        <v>2.4241723780000002</v>
      </c>
      <c r="G3163" s="11">
        <v>2.7971109859999999</v>
      </c>
      <c r="H3163" s="11">
        <v>1.0266474940000001</v>
      </c>
      <c r="I3163" s="11">
        <v>0.36812681400000002</v>
      </c>
      <c r="J3163" s="11">
        <f t="shared" si="49"/>
        <v>2.4211492663333334</v>
      </c>
      <c r="K3163" s="13"/>
      <c r="L3163" s="13"/>
      <c r="M3163" s="13"/>
      <c r="N3163" s="13"/>
    </row>
    <row r="3164" spans="1:14" ht="20" customHeight="1" x14ac:dyDescent="0.15">
      <c r="A3164" s="9" t="s">
        <v>3172</v>
      </c>
      <c r="B3164" s="10">
        <v>0.16692190200000001</v>
      </c>
      <c r="C3164" s="11">
        <v>0.200667238</v>
      </c>
      <c r="D3164" s="11">
        <v>0.19097180799999999</v>
      </c>
      <c r="E3164" s="11">
        <v>0.207181171</v>
      </c>
      <c r="F3164" s="11">
        <v>0.17755680200000001</v>
      </c>
      <c r="G3164" s="11">
        <v>0.153904446</v>
      </c>
      <c r="H3164" s="11">
        <v>0.96433955900000001</v>
      </c>
      <c r="I3164" s="11">
        <v>0.36815654799999997</v>
      </c>
      <c r="J3164" s="11">
        <f t="shared" si="49"/>
        <v>0.18618698266666667</v>
      </c>
      <c r="K3164" s="13"/>
      <c r="L3164" s="13"/>
      <c r="M3164" s="13"/>
      <c r="N3164" s="13"/>
    </row>
    <row r="3165" spans="1:14" ht="20" customHeight="1" x14ac:dyDescent="0.15">
      <c r="A3165" s="9" t="s">
        <v>3173</v>
      </c>
      <c r="B3165" s="10">
        <v>0.17805934800000001</v>
      </c>
      <c r="C3165" s="11">
        <v>0.18034176599999999</v>
      </c>
      <c r="D3165" s="11">
        <v>0.212617362</v>
      </c>
      <c r="E3165" s="11">
        <v>0.20217963899999999</v>
      </c>
      <c r="F3165" s="11">
        <v>0.200643342</v>
      </c>
      <c r="G3165" s="11">
        <v>0.18213030499999999</v>
      </c>
      <c r="H3165" s="11">
        <v>1.0244034310000001</v>
      </c>
      <c r="I3165" s="11">
        <v>0.368351343</v>
      </c>
      <c r="J3165" s="11">
        <f t="shared" si="49"/>
        <v>0.190339492</v>
      </c>
      <c r="K3165" s="13"/>
      <c r="L3165" s="13"/>
      <c r="M3165" s="13"/>
      <c r="N3165" s="13"/>
    </row>
    <row r="3166" spans="1:14" ht="20" customHeight="1" x14ac:dyDescent="0.15">
      <c r="A3166" s="9" t="s">
        <v>3174</v>
      </c>
      <c r="B3166" s="10">
        <v>0.41567284599999998</v>
      </c>
      <c r="C3166" s="11">
        <v>0.50275451599999998</v>
      </c>
      <c r="D3166" s="11">
        <v>0.416637753</v>
      </c>
      <c r="E3166" s="11">
        <v>0.52152285799999998</v>
      </c>
      <c r="F3166" s="11">
        <v>0.43738480600000001</v>
      </c>
      <c r="G3166" s="11">
        <v>0.42178058400000001</v>
      </c>
      <c r="H3166" s="11">
        <v>1.0341729639999999</v>
      </c>
      <c r="I3166" s="11">
        <v>0.36881528400000002</v>
      </c>
      <c r="J3166" s="11">
        <f t="shared" si="49"/>
        <v>0.44502170499999999</v>
      </c>
      <c r="K3166" s="13"/>
      <c r="L3166" s="13"/>
      <c r="M3166" s="13"/>
      <c r="N3166" s="13"/>
    </row>
    <row r="3167" spans="1:14" ht="20" customHeight="1" x14ac:dyDescent="0.15">
      <c r="A3167" s="9" t="s">
        <v>3175</v>
      </c>
      <c r="B3167" s="10">
        <v>0.19932334700000001</v>
      </c>
      <c r="C3167" s="11">
        <v>0.121120432</v>
      </c>
      <c r="D3167" s="11">
        <v>0.241629805</v>
      </c>
      <c r="E3167" s="11">
        <v>0.32208404400000001</v>
      </c>
      <c r="F3167" s="11">
        <v>0.10809482300000001</v>
      </c>
      <c r="G3167" s="11">
        <v>0.20852721900000001</v>
      </c>
      <c r="H3167" s="11">
        <v>1.136338914</v>
      </c>
      <c r="I3167" s="11">
        <v>0.368919267</v>
      </c>
      <c r="J3167" s="11">
        <f t="shared" si="49"/>
        <v>0.18735786133333332</v>
      </c>
      <c r="K3167" s="13"/>
      <c r="L3167" s="13"/>
      <c r="M3167" s="13"/>
      <c r="N3167" s="13"/>
    </row>
    <row r="3168" spans="1:14" ht="20" customHeight="1" x14ac:dyDescent="0.15">
      <c r="A3168" s="9" t="s">
        <v>3176</v>
      </c>
      <c r="B3168" s="10">
        <v>0.81003290800000005</v>
      </c>
      <c r="C3168" s="11">
        <v>0.82054308300000001</v>
      </c>
      <c r="D3168" s="11">
        <v>0.88092362700000004</v>
      </c>
      <c r="E3168" s="11">
        <v>0.82408353099999998</v>
      </c>
      <c r="F3168" s="11">
        <v>0.82031595599999996</v>
      </c>
      <c r="G3168" s="11">
        <v>0.90517980399999998</v>
      </c>
      <c r="H3168" s="11">
        <v>1.0151621260000001</v>
      </c>
      <c r="I3168" s="11">
        <v>0.36907031099999998</v>
      </c>
      <c r="J3168" s="11">
        <f t="shared" si="49"/>
        <v>0.8371665393333334</v>
      </c>
      <c r="K3168" s="13"/>
      <c r="L3168" s="13"/>
      <c r="M3168" s="13"/>
      <c r="N3168" s="13"/>
    </row>
    <row r="3169" spans="1:14" ht="20" customHeight="1" x14ac:dyDescent="0.15">
      <c r="A3169" s="9" t="s">
        <v>3177</v>
      </c>
      <c r="B3169" s="10">
        <v>7.3754150000000004E-2</v>
      </c>
      <c r="C3169" s="11">
        <v>6.2484571000000003E-2</v>
      </c>
      <c r="D3169" s="11">
        <v>7.8744115000000003E-2</v>
      </c>
      <c r="E3169" s="11">
        <v>7.7765358000000007E-2</v>
      </c>
      <c r="F3169" s="11">
        <v>7.128168E-2</v>
      </c>
      <c r="G3169" s="11">
        <v>7.1582927000000005E-2</v>
      </c>
      <c r="H3169" s="11">
        <v>1.0262678199999999</v>
      </c>
      <c r="I3169" s="11">
        <v>0.36909093999999998</v>
      </c>
      <c r="J3169" s="11">
        <f t="shared" si="49"/>
        <v>7.1660945333333337E-2</v>
      </c>
      <c r="K3169" s="13"/>
      <c r="L3169" s="13"/>
      <c r="M3169" s="13"/>
      <c r="N3169" s="13"/>
    </row>
    <row r="3170" spans="1:14" ht="20" customHeight="1" x14ac:dyDescent="0.15">
      <c r="A3170" s="9" t="s">
        <v>3178</v>
      </c>
      <c r="B3170" s="10">
        <v>0.225228965</v>
      </c>
      <c r="C3170" s="11">
        <v>0.13709777500000001</v>
      </c>
      <c r="D3170" s="11">
        <v>0.15319766000000001</v>
      </c>
      <c r="E3170" s="11">
        <v>0.21429535</v>
      </c>
      <c r="F3170" s="11">
        <v>0.171951138</v>
      </c>
      <c r="G3170" s="11">
        <v>0.16293025</v>
      </c>
      <c r="H3170" s="11">
        <v>1.065277877</v>
      </c>
      <c r="I3170" s="11">
        <v>0.369411504</v>
      </c>
      <c r="J3170" s="11">
        <f t="shared" si="49"/>
        <v>0.17184146666666666</v>
      </c>
      <c r="K3170" s="13"/>
      <c r="L3170" s="13"/>
      <c r="M3170" s="13"/>
      <c r="N3170" s="13"/>
    </row>
    <row r="3171" spans="1:14" ht="20" customHeight="1" x14ac:dyDescent="0.15">
      <c r="A3171" s="9" t="s">
        <v>3179</v>
      </c>
      <c r="B3171" s="10">
        <v>1.8364057999999999E-2</v>
      </c>
      <c r="C3171" s="11">
        <v>2.7041750999999999E-2</v>
      </c>
      <c r="D3171" s="11">
        <v>2.4856064000000001E-2</v>
      </c>
      <c r="E3171" s="11">
        <v>1.776937E-2</v>
      </c>
      <c r="F3171" s="11">
        <v>2.5007984E-2</v>
      </c>
      <c r="G3171" s="11">
        <v>2.3810563999999999E-2</v>
      </c>
      <c r="H3171" s="11">
        <v>0.94771055800000004</v>
      </c>
      <c r="I3171" s="11">
        <v>0.36977915</v>
      </c>
      <c r="J3171" s="11">
        <f t="shared" si="49"/>
        <v>2.3420624333333334E-2</v>
      </c>
      <c r="K3171" s="13"/>
      <c r="L3171" s="13"/>
      <c r="M3171" s="13"/>
      <c r="N3171" s="13"/>
    </row>
    <row r="3172" spans="1:14" ht="20" customHeight="1" x14ac:dyDescent="0.15">
      <c r="A3172" s="9" t="s">
        <v>3180</v>
      </c>
      <c r="B3172" s="10">
        <v>2.5307704210000002</v>
      </c>
      <c r="C3172" s="11">
        <v>2.5854687310000002</v>
      </c>
      <c r="D3172" s="11">
        <v>2.685247027</v>
      </c>
      <c r="E3172" s="11">
        <v>2.6016152309999998</v>
      </c>
      <c r="F3172" s="11">
        <v>2.5040382879999998</v>
      </c>
      <c r="G3172" s="11">
        <v>2.6324990019999999</v>
      </c>
      <c r="H3172" s="11">
        <v>0.99188184700000004</v>
      </c>
      <c r="I3172" s="11">
        <v>0.37038533699999998</v>
      </c>
      <c r="J3172" s="11">
        <f t="shared" si="49"/>
        <v>2.6004953930000001</v>
      </c>
      <c r="K3172" s="13"/>
      <c r="L3172" s="13"/>
      <c r="M3172" s="13"/>
      <c r="N3172" s="13"/>
    </row>
    <row r="3173" spans="1:14" ht="20" customHeight="1" x14ac:dyDescent="0.15">
      <c r="A3173" s="9" t="s">
        <v>3181</v>
      </c>
      <c r="B3173" s="10">
        <v>1.1418777999999999E-2</v>
      </c>
      <c r="C3173" s="11">
        <v>2.928117E-3</v>
      </c>
      <c r="D3173" s="11">
        <v>3.565796E-3</v>
      </c>
      <c r="E3173" s="11">
        <v>8.2952809999999998E-3</v>
      </c>
      <c r="F3173" s="11">
        <v>3.5285899999999999E-3</v>
      </c>
      <c r="G3173" s="11">
        <v>9.58964E-3</v>
      </c>
      <c r="H3173" s="11">
        <v>1.1954380229999999</v>
      </c>
      <c r="I3173" s="11">
        <v>0.370512012</v>
      </c>
      <c r="J3173" s="11">
        <f t="shared" si="49"/>
        <v>5.9708969999999993E-3</v>
      </c>
      <c r="K3173" s="13"/>
      <c r="L3173" s="13"/>
      <c r="M3173" s="13"/>
      <c r="N3173" s="13"/>
    </row>
    <row r="3174" spans="1:14" ht="20" customHeight="1" x14ac:dyDescent="0.15">
      <c r="A3174" s="9" t="s">
        <v>3182</v>
      </c>
      <c r="B3174" s="10">
        <v>0.72331776199999998</v>
      </c>
      <c r="C3174" s="11">
        <v>0.76910451499999999</v>
      </c>
      <c r="D3174" s="11">
        <v>0.81581761900000005</v>
      </c>
      <c r="E3174" s="11">
        <v>0.78008044099999996</v>
      </c>
      <c r="F3174" s="11">
        <v>0.79630121099999995</v>
      </c>
      <c r="G3174" s="11">
        <v>0.76201223299999998</v>
      </c>
      <c r="H3174" s="11">
        <v>1.0130636289999999</v>
      </c>
      <c r="I3174" s="11">
        <v>0.37097879900000003</v>
      </c>
      <c r="J3174" s="11">
        <f t="shared" si="49"/>
        <v>0.76941329866666663</v>
      </c>
      <c r="K3174" s="13"/>
      <c r="L3174" s="13"/>
      <c r="M3174" s="13"/>
      <c r="N3174" s="13"/>
    </row>
    <row r="3175" spans="1:14" ht="20" customHeight="1" x14ac:dyDescent="0.15">
      <c r="A3175" s="9" t="s">
        <v>3183</v>
      </c>
      <c r="B3175" s="10">
        <v>5.9720255E-2</v>
      </c>
      <c r="C3175" s="11">
        <v>6.8933862999999998E-2</v>
      </c>
      <c r="D3175" s="11">
        <v>6.2434916E-2</v>
      </c>
      <c r="E3175" s="11">
        <v>6.6252741000000004E-2</v>
      </c>
      <c r="F3175" s="11">
        <v>6.3442013000000005E-2</v>
      </c>
      <c r="G3175" s="11">
        <v>6.4415706000000003E-2</v>
      </c>
      <c r="H3175" s="11">
        <v>1.0158116129999999</v>
      </c>
      <c r="I3175" s="11">
        <v>0.37103491999999999</v>
      </c>
      <c r="J3175" s="11">
        <f t="shared" si="49"/>
        <v>6.3696344666666668E-2</v>
      </c>
      <c r="K3175" s="13"/>
      <c r="L3175" s="13"/>
      <c r="M3175" s="13"/>
      <c r="N3175" s="13"/>
    </row>
    <row r="3176" spans="1:14" ht="20" customHeight="1" x14ac:dyDescent="0.15">
      <c r="A3176" s="9" t="s">
        <v>3184</v>
      </c>
      <c r="B3176" s="10">
        <v>0.402186298</v>
      </c>
      <c r="C3176" s="11">
        <v>0.35835949499999997</v>
      </c>
      <c r="D3176" s="11">
        <v>0.33259012700000001</v>
      </c>
      <c r="E3176" s="11">
        <v>0.317582329</v>
      </c>
      <c r="F3176" s="11">
        <v>0.34101285999999997</v>
      </c>
      <c r="G3176" s="11">
        <v>0.40068546599999999</v>
      </c>
      <c r="H3176" s="11">
        <v>0.96902922599999997</v>
      </c>
      <c r="I3176" s="11">
        <v>0.37111238899999999</v>
      </c>
      <c r="J3176" s="11">
        <f t="shared" si="49"/>
        <v>0.36437863999999998</v>
      </c>
      <c r="K3176" s="13"/>
      <c r="L3176" s="13"/>
      <c r="M3176" s="13"/>
      <c r="N3176" s="13"/>
    </row>
    <row r="3177" spans="1:14" ht="20" customHeight="1" x14ac:dyDescent="0.15">
      <c r="A3177" s="9" t="s">
        <v>3185</v>
      </c>
      <c r="B3177" s="10">
        <v>0.184798728</v>
      </c>
      <c r="C3177" s="11">
        <v>0.24908886799999999</v>
      </c>
      <c r="D3177" s="11">
        <v>0.21434835499999999</v>
      </c>
      <c r="E3177" s="11">
        <v>0.16637476400000001</v>
      </c>
      <c r="F3177" s="11">
        <v>0.21987549000000001</v>
      </c>
      <c r="G3177" s="11">
        <v>0.23289232700000001</v>
      </c>
      <c r="H3177" s="11">
        <v>0.95511916600000002</v>
      </c>
      <c r="I3177" s="11">
        <v>0.37133176299999998</v>
      </c>
      <c r="J3177" s="11">
        <f t="shared" si="49"/>
        <v>0.21607865033333332</v>
      </c>
      <c r="K3177" s="13"/>
      <c r="L3177" s="13"/>
      <c r="M3177" s="13"/>
      <c r="N3177" s="13"/>
    </row>
    <row r="3178" spans="1:14" ht="20" customHeight="1" x14ac:dyDescent="0.15">
      <c r="A3178" s="9" t="s">
        <v>3186</v>
      </c>
      <c r="B3178" s="10">
        <v>2.7133226999999999E-2</v>
      </c>
      <c r="C3178" s="11">
        <v>2.0006092E-2</v>
      </c>
      <c r="D3178" s="11">
        <v>1.9681929000000001E-2</v>
      </c>
      <c r="E3178" s="11">
        <v>2.9422779E-2</v>
      </c>
      <c r="F3178" s="11">
        <v>2.2365782000000001E-2</v>
      </c>
      <c r="G3178" s="11">
        <v>1.9139270999999999E-2</v>
      </c>
      <c r="H3178" s="11">
        <v>1.0614562759999999</v>
      </c>
      <c r="I3178" s="11">
        <v>0.37133909999999998</v>
      </c>
      <c r="J3178" s="11">
        <f t="shared" si="49"/>
        <v>2.2273749333333332E-2</v>
      </c>
      <c r="K3178" s="13"/>
      <c r="L3178" s="13"/>
      <c r="M3178" s="13"/>
      <c r="N3178" s="13"/>
    </row>
    <row r="3179" spans="1:14" ht="20" customHeight="1" x14ac:dyDescent="0.15">
      <c r="A3179" s="9" t="s">
        <v>3187</v>
      </c>
      <c r="B3179" s="10">
        <v>2.8604381000000002E-2</v>
      </c>
      <c r="C3179" s="11">
        <v>2.1404372000000001E-2</v>
      </c>
      <c r="D3179" s="11">
        <v>2.4452885000000001E-2</v>
      </c>
      <c r="E3179" s="11">
        <v>3.2880046000000003E-2</v>
      </c>
      <c r="F3179" s="11">
        <v>2.8665504000000001E-2</v>
      </c>
      <c r="G3179" s="11">
        <v>1.8060586E-2</v>
      </c>
      <c r="H3179" s="11">
        <v>1.069089245</v>
      </c>
      <c r="I3179" s="11">
        <v>0.37144472099999998</v>
      </c>
      <c r="J3179" s="11">
        <f t="shared" si="49"/>
        <v>2.4820545999999999E-2</v>
      </c>
      <c r="K3179" s="13"/>
      <c r="L3179" s="13"/>
      <c r="M3179" s="13"/>
      <c r="N3179" s="13"/>
    </row>
    <row r="3180" spans="1:14" ht="20" customHeight="1" x14ac:dyDescent="0.15">
      <c r="A3180" s="9" t="s">
        <v>3188</v>
      </c>
      <c r="B3180" s="10">
        <v>0.136465419</v>
      </c>
      <c r="C3180" s="11">
        <v>0.100470002</v>
      </c>
      <c r="D3180" s="11">
        <v>0.116216952</v>
      </c>
      <c r="E3180" s="11">
        <v>0.13220852699999999</v>
      </c>
      <c r="F3180" s="11">
        <v>0.10545531399999999</v>
      </c>
      <c r="G3180" s="11">
        <v>0.10035548800000001</v>
      </c>
      <c r="H3180" s="11">
        <v>0.95714868500000005</v>
      </c>
      <c r="I3180" s="11">
        <v>0.37152186700000001</v>
      </c>
      <c r="J3180" s="11">
        <f t="shared" si="49"/>
        <v>0.11771745766666668</v>
      </c>
      <c r="K3180" s="13"/>
      <c r="L3180" s="13"/>
      <c r="M3180" s="13"/>
      <c r="N3180" s="13"/>
    </row>
    <row r="3181" spans="1:14" ht="20" customHeight="1" x14ac:dyDescent="0.15">
      <c r="A3181" s="9" t="s">
        <v>3189</v>
      </c>
      <c r="B3181" s="10">
        <v>8.2506856000000003E-2</v>
      </c>
      <c r="C3181" s="11">
        <v>7.7529518000000006E-2</v>
      </c>
      <c r="D3181" s="11">
        <v>8.4302967000000006E-2</v>
      </c>
      <c r="E3181" s="11">
        <v>9.5294263000000004E-2</v>
      </c>
      <c r="F3181" s="11">
        <v>6.9007242999999996E-2</v>
      </c>
      <c r="G3181" s="11">
        <v>7.0887401000000003E-2</v>
      </c>
      <c r="H3181" s="11">
        <v>0.96255030100000005</v>
      </c>
      <c r="I3181" s="11">
        <v>0.37186553</v>
      </c>
      <c r="J3181" s="11">
        <f t="shared" si="49"/>
        <v>8.1446447000000005E-2</v>
      </c>
      <c r="K3181" s="13"/>
      <c r="L3181" s="13"/>
      <c r="M3181" s="13"/>
      <c r="N3181" s="13"/>
    </row>
    <row r="3182" spans="1:14" ht="20" customHeight="1" x14ac:dyDescent="0.15">
      <c r="A3182" s="9" t="s">
        <v>3190</v>
      </c>
      <c r="B3182" s="10">
        <v>1.5649456999999999E-2</v>
      </c>
      <c r="C3182" s="11">
        <v>6.9450739999999999E-3</v>
      </c>
      <c r="D3182" s="11">
        <v>1.3793942E-2</v>
      </c>
      <c r="E3182" s="11">
        <v>1.4425234E-2</v>
      </c>
      <c r="F3182" s="11">
        <v>1.010688E-2</v>
      </c>
      <c r="G3182" s="11">
        <v>8.5178249999999997E-3</v>
      </c>
      <c r="H3182" s="11">
        <v>0.90825296899999997</v>
      </c>
      <c r="I3182" s="11">
        <v>0.37206701599999997</v>
      </c>
      <c r="J3182" s="11">
        <f t="shared" si="49"/>
        <v>1.2129490999999999E-2</v>
      </c>
      <c r="K3182" s="13"/>
      <c r="L3182" s="13"/>
      <c r="M3182" s="13"/>
      <c r="N3182" s="13"/>
    </row>
    <row r="3183" spans="1:14" ht="20" customHeight="1" x14ac:dyDescent="0.15">
      <c r="A3183" s="9" t="s">
        <v>3191</v>
      </c>
      <c r="B3183" s="10">
        <v>0.110358517</v>
      </c>
      <c r="C3183" s="11">
        <v>9.2075466999999994E-2</v>
      </c>
      <c r="D3183" s="11">
        <v>9.8427958999999995E-2</v>
      </c>
      <c r="E3183" s="11">
        <v>0.113109448</v>
      </c>
      <c r="F3183" s="11">
        <v>0.109492213</v>
      </c>
      <c r="G3183" s="11">
        <v>8.8173000000000001E-2</v>
      </c>
      <c r="H3183" s="11">
        <v>1.032947729</v>
      </c>
      <c r="I3183" s="11">
        <v>0.37207508900000003</v>
      </c>
      <c r="J3183" s="11">
        <f t="shared" si="49"/>
        <v>0.10028731433333334</v>
      </c>
      <c r="K3183" s="13"/>
      <c r="L3183" s="13"/>
      <c r="M3183" s="13"/>
      <c r="N3183" s="13"/>
    </row>
    <row r="3184" spans="1:14" ht="20" customHeight="1" x14ac:dyDescent="0.15">
      <c r="A3184" s="9" t="s">
        <v>3192</v>
      </c>
      <c r="B3184" s="10">
        <v>0.105635549</v>
      </c>
      <c r="C3184" s="11">
        <v>9.7425322999999994E-2</v>
      </c>
      <c r="D3184" s="11">
        <v>0.109800287</v>
      </c>
      <c r="E3184" s="11">
        <v>0.13387178</v>
      </c>
      <c r="F3184" s="11">
        <v>0.115384336</v>
      </c>
      <c r="G3184" s="11">
        <v>8.0464956000000004E-2</v>
      </c>
      <c r="H3184" s="11">
        <v>1.0538894400000001</v>
      </c>
      <c r="I3184" s="11">
        <v>0.37213154900000001</v>
      </c>
      <c r="J3184" s="11">
        <f t="shared" si="49"/>
        <v>0.104287053</v>
      </c>
      <c r="K3184" s="13"/>
      <c r="L3184" s="13"/>
      <c r="M3184" s="13"/>
      <c r="N3184" s="13"/>
    </row>
    <row r="3185" spans="1:14" ht="20" customHeight="1" x14ac:dyDescent="0.15">
      <c r="A3185" s="9" t="s">
        <v>3193</v>
      </c>
      <c r="B3185" s="10">
        <v>2.7177032E-2</v>
      </c>
      <c r="C3185" s="11">
        <v>2.7850778E-2</v>
      </c>
      <c r="D3185" s="11">
        <v>1.9274816E-2</v>
      </c>
      <c r="E3185" s="11">
        <v>2.6172646000000001E-2</v>
      </c>
      <c r="F3185" s="11">
        <v>2.4098266E-2</v>
      </c>
      <c r="G3185" s="11">
        <v>2.0698853999999999E-2</v>
      </c>
      <c r="H3185" s="11">
        <v>0.95514478599999997</v>
      </c>
      <c r="I3185" s="11">
        <v>0.37230064299999999</v>
      </c>
      <c r="J3185" s="11">
        <f t="shared" si="49"/>
        <v>2.4767542E-2</v>
      </c>
      <c r="K3185" s="13"/>
      <c r="L3185" s="13"/>
      <c r="M3185" s="13"/>
      <c r="N3185" s="13"/>
    </row>
    <row r="3186" spans="1:14" ht="20" customHeight="1" x14ac:dyDescent="0.15">
      <c r="A3186" s="9" t="s">
        <v>3194</v>
      </c>
      <c r="B3186" s="10">
        <v>0.48937917399999997</v>
      </c>
      <c r="C3186" s="11">
        <v>0.424929153</v>
      </c>
      <c r="D3186" s="11">
        <v>0.44253256800000002</v>
      </c>
      <c r="E3186" s="11">
        <v>0.49346113600000002</v>
      </c>
      <c r="F3186" s="11">
        <v>0.46194020499999999</v>
      </c>
      <c r="G3186" s="11">
        <v>0.35250383000000002</v>
      </c>
      <c r="H3186" s="11">
        <v>0.96393407399999997</v>
      </c>
      <c r="I3186" s="11">
        <v>0.37261332000000003</v>
      </c>
      <c r="J3186" s="11">
        <f t="shared" si="49"/>
        <v>0.45228029833333333</v>
      </c>
      <c r="K3186" s="13"/>
      <c r="L3186" s="13"/>
      <c r="M3186" s="13"/>
      <c r="N3186" s="13"/>
    </row>
    <row r="3187" spans="1:14" ht="20" customHeight="1" x14ac:dyDescent="0.15">
      <c r="A3187" s="9" t="s">
        <v>3195</v>
      </c>
      <c r="B3187" s="10">
        <v>2.7363499999999998E-3</v>
      </c>
      <c r="C3187" s="11">
        <v>7.9549789999999992E-3</v>
      </c>
      <c r="D3187" s="11">
        <v>6.6698419999999996E-3</v>
      </c>
      <c r="E3187" s="11">
        <v>3.22303E-3</v>
      </c>
      <c r="F3187" s="11">
        <v>9.1074680000000005E-3</v>
      </c>
      <c r="G3187" s="11">
        <v>7.489941E-3</v>
      </c>
      <c r="H3187" s="11">
        <v>1.141653416</v>
      </c>
      <c r="I3187" s="11">
        <v>0.37264648299999997</v>
      </c>
      <c r="J3187" s="11">
        <f t="shared" si="49"/>
        <v>5.7870569999999991E-3</v>
      </c>
      <c r="K3187" s="13"/>
      <c r="L3187" s="13"/>
      <c r="M3187" s="13"/>
      <c r="N3187" s="13"/>
    </row>
    <row r="3188" spans="1:14" ht="20" customHeight="1" x14ac:dyDescent="0.15">
      <c r="A3188" s="9" t="s">
        <v>3196</v>
      </c>
      <c r="B3188" s="10">
        <v>7.4984149999999999E-2</v>
      </c>
      <c r="C3188" s="11">
        <v>5.5064756999999999E-2</v>
      </c>
      <c r="D3188" s="11">
        <v>5.9280737999999999E-2</v>
      </c>
      <c r="E3188" s="11">
        <v>6.5924209999999997E-2</v>
      </c>
      <c r="F3188" s="11">
        <v>5.5273845000000002E-2</v>
      </c>
      <c r="G3188" s="11">
        <v>6.1033258E-2</v>
      </c>
      <c r="H3188" s="11">
        <v>0.96250808700000001</v>
      </c>
      <c r="I3188" s="11">
        <v>0.37265911899999998</v>
      </c>
      <c r="J3188" s="11">
        <f t="shared" si="49"/>
        <v>6.3109881666666659E-2</v>
      </c>
      <c r="K3188" s="13"/>
      <c r="L3188" s="13"/>
      <c r="M3188" s="13"/>
      <c r="N3188" s="13"/>
    </row>
    <row r="3189" spans="1:14" ht="20" customHeight="1" x14ac:dyDescent="0.15">
      <c r="A3189" s="9" t="s">
        <v>3197</v>
      </c>
      <c r="B3189" s="10">
        <v>0.98239818000000001</v>
      </c>
      <c r="C3189" s="11">
        <v>0.99497866300000004</v>
      </c>
      <c r="D3189" s="11">
        <v>0.81996528999999996</v>
      </c>
      <c r="E3189" s="11">
        <v>0.94500158499999998</v>
      </c>
      <c r="F3189" s="11">
        <v>0.90081178500000003</v>
      </c>
      <c r="G3189" s="11">
        <v>0.89029873199999998</v>
      </c>
      <c r="H3189" s="11">
        <v>0.97811135500000002</v>
      </c>
      <c r="I3189" s="11">
        <v>0.372995613</v>
      </c>
      <c r="J3189" s="11">
        <f t="shared" si="49"/>
        <v>0.93244737766666663</v>
      </c>
      <c r="K3189" s="13"/>
      <c r="L3189" s="13"/>
      <c r="M3189" s="13"/>
      <c r="N3189" s="13"/>
    </row>
    <row r="3190" spans="1:14" ht="20" customHeight="1" x14ac:dyDescent="0.15">
      <c r="A3190" s="9" t="s">
        <v>3198</v>
      </c>
      <c r="B3190" s="10">
        <v>0.25567347499999998</v>
      </c>
      <c r="C3190" s="11">
        <v>0.330523807</v>
      </c>
      <c r="D3190" s="11">
        <v>0.30704805000000002</v>
      </c>
      <c r="E3190" s="11">
        <v>0.24675872200000001</v>
      </c>
      <c r="F3190" s="11">
        <v>0.31270892500000003</v>
      </c>
      <c r="G3190" s="11">
        <v>0.30244024600000002</v>
      </c>
      <c r="H3190" s="11">
        <v>0.96491732200000002</v>
      </c>
      <c r="I3190" s="11">
        <v>0.37317490599999997</v>
      </c>
      <c r="J3190" s="11">
        <f t="shared" si="49"/>
        <v>0.297748444</v>
      </c>
      <c r="K3190" s="13"/>
      <c r="L3190" s="13"/>
      <c r="M3190" s="13"/>
      <c r="N3190" s="13"/>
    </row>
    <row r="3191" spans="1:14" ht="20" customHeight="1" x14ac:dyDescent="0.15">
      <c r="A3191" s="9" t="s">
        <v>3199</v>
      </c>
      <c r="B3191" s="10">
        <v>2.0668005E-2</v>
      </c>
      <c r="C3191" s="11">
        <v>2.3302659E-2</v>
      </c>
      <c r="D3191" s="11">
        <v>2.1645195999999998E-2</v>
      </c>
      <c r="E3191" s="11">
        <v>1.7032441999999998E-2</v>
      </c>
      <c r="F3191" s="11">
        <v>2.414763E-2</v>
      </c>
      <c r="G3191" s="11">
        <v>2.2101701000000001E-2</v>
      </c>
      <c r="H3191" s="11">
        <v>0.96442801499999997</v>
      </c>
      <c r="I3191" s="11">
        <v>0.37347872500000001</v>
      </c>
      <c r="J3191" s="11">
        <f t="shared" si="49"/>
        <v>2.1871953333333333E-2</v>
      </c>
      <c r="K3191" s="13"/>
      <c r="L3191" s="13"/>
      <c r="M3191" s="13"/>
      <c r="N3191" s="13"/>
    </row>
    <row r="3192" spans="1:14" ht="20" customHeight="1" x14ac:dyDescent="0.15">
      <c r="A3192" s="9" t="s">
        <v>3200</v>
      </c>
      <c r="B3192" s="10">
        <v>0.13716831500000001</v>
      </c>
      <c r="C3192" s="11">
        <v>7.9497677000000003E-2</v>
      </c>
      <c r="D3192" s="11">
        <v>9.6903326999999997E-2</v>
      </c>
      <c r="E3192" s="11">
        <v>0.12520673399999999</v>
      </c>
      <c r="F3192" s="11">
        <v>9.3053541000000004E-2</v>
      </c>
      <c r="G3192" s="11">
        <v>7.1348579999999995E-2</v>
      </c>
      <c r="H3192" s="11">
        <v>0.923587987</v>
      </c>
      <c r="I3192" s="11">
        <v>0.37379191899999997</v>
      </c>
      <c r="J3192" s="11">
        <f t="shared" si="49"/>
        <v>0.10452310633333334</v>
      </c>
      <c r="K3192" s="13"/>
      <c r="L3192" s="13"/>
      <c r="M3192" s="13"/>
      <c r="N3192" s="13"/>
    </row>
    <row r="3193" spans="1:14" ht="20" customHeight="1" x14ac:dyDescent="0.15">
      <c r="A3193" s="9" t="s">
        <v>3201</v>
      </c>
      <c r="B3193" s="10">
        <v>0.20046873100000001</v>
      </c>
      <c r="C3193" s="11">
        <v>0.165458416</v>
      </c>
      <c r="D3193" s="11">
        <v>0.14256317199999999</v>
      </c>
      <c r="E3193" s="11">
        <v>0.13880521700000001</v>
      </c>
      <c r="F3193" s="11">
        <v>0.207376377</v>
      </c>
      <c r="G3193" s="11">
        <v>0.18980158599999999</v>
      </c>
      <c r="H3193" s="11">
        <v>1.054067621</v>
      </c>
      <c r="I3193" s="11">
        <v>0.37380054899999998</v>
      </c>
      <c r="J3193" s="11">
        <f t="shared" si="49"/>
        <v>0.16949677299999999</v>
      </c>
      <c r="K3193" s="13"/>
      <c r="L3193" s="13"/>
      <c r="M3193" s="13"/>
      <c r="N3193" s="13"/>
    </row>
    <row r="3194" spans="1:14" ht="20" customHeight="1" x14ac:dyDescent="0.15">
      <c r="A3194" s="9" t="s">
        <v>3202</v>
      </c>
      <c r="B3194" s="10">
        <v>0.68553092699999996</v>
      </c>
      <c r="C3194" s="11">
        <v>0.60165981599999996</v>
      </c>
      <c r="D3194" s="11">
        <v>0.65544386200000004</v>
      </c>
      <c r="E3194" s="11">
        <v>0.711409705</v>
      </c>
      <c r="F3194" s="11">
        <v>0.63207775799999999</v>
      </c>
      <c r="G3194" s="11">
        <v>0.635985684</v>
      </c>
      <c r="H3194" s="11">
        <v>1.0189631859999999</v>
      </c>
      <c r="I3194" s="11">
        <v>0.37380625299999998</v>
      </c>
      <c r="J3194" s="11">
        <f t="shared" si="49"/>
        <v>0.64754486833333336</v>
      </c>
      <c r="K3194" s="13"/>
      <c r="L3194" s="13"/>
      <c r="M3194" s="13"/>
      <c r="N3194" s="13"/>
    </row>
    <row r="3195" spans="1:14" ht="20" customHeight="1" x14ac:dyDescent="0.15">
      <c r="A3195" s="9" t="s">
        <v>3203</v>
      </c>
      <c r="B3195" s="10">
        <v>0.16949767499999999</v>
      </c>
      <c r="C3195" s="11">
        <v>0.18939002599999999</v>
      </c>
      <c r="D3195" s="11">
        <v>0.17898138199999999</v>
      </c>
      <c r="E3195" s="11">
        <v>0.15771307000000001</v>
      </c>
      <c r="F3195" s="11">
        <v>0.19428751399999999</v>
      </c>
      <c r="G3195" s="11">
        <v>0.20098475700000001</v>
      </c>
      <c r="H3195" s="11">
        <v>1.028103974</v>
      </c>
      <c r="I3195" s="11">
        <v>0.373883142</v>
      </c>
      <c r="J3195" s="11">
        <f t="shared" si="49"/>
        <v>0.17928969433333333</v>
      </c>
      <c r="K3195" s="13"/>
      <c r="L3195" s="13"/>
      <c r="M3195" s="13"/>
      <c r="N3195" s="13"/>
    </row>
    <row r="3196" spans="1:14" ht="20" customHeight="1" x14ac:dyDescent="0.15">
      <c r="A3196" s="9" t="s">
        <v>3204</v>
      </c>
      <c r="B3196" s="10">
        <v>2.13315696</v>
      </c>
      <c r="C3196" s="11">
        <v>2.1668211839999998</v>
      </c>
      <c r="D3196" s="11">
        <v>2.1378807059999998</v>
      </c>
      <c r="E3196" s="11">
        <v>2.3186506229999999</v>
      </c>
      <c r="F3196" s="11">
        <v>2.1831575019999998</v>
      </c>
      <c r="G3196" s="11">
        <v>2.024386797</v>
      </c>
      <c r="H3196" s="11">
        <v>1.0137213430000001</v>
      </c>
      <c r="I3196" s="11">
        <v>0.37420608300000002</v>
      </c>
      <c r="J3196" s="11">
        <f t="shared" si="49"/>
        <v>2.1459529499999999</v>
      </c>
      <c r="K3196" s="13"/>
      <c r="L3196" s="13"/>
      <c r="M3196" s="13"/>
      <c r="N3196" s="13"/>
    </row>
    <row r="3197" spans="1:14" ht="20" customHeight="1" x14ac:dyDescent="0.15">
      <c r="A3197" s="9" t="s">
        <v>3205</v>
      </c>
      <c r="B3197" s="10">
        <v>0.53125534399999996</v>
      </c>
      <c r="C3197" s="11">
        <v>0.49081340000000001</v>
      </c>
      <c r="D3197" s="11">
        <v>0.53400605499999998</v>
      </c>
      <c r="E3197" s="11">
        <v>0.56043707099999995</v>
      </c>
      <c r="F3197" s="11">
        <v>0.47884692899999998</v>
      </c>
      <c r="G3197" s="11">
        <v>0.48638962299999999</v>
      </c>
      <c r="H3197" s="11">
        <v>0.98046290800000002</v>
      </c>
      <c r="I3197" s="11">
        <v>0.37441006199999999</v>
      </c>
      <c r="J3197" s="11">
        <f t="shared" si="49"/>
        <v>0.51869159966666667</v>
      </c>
      <c r="K3197" s="13"/>
      <c r="L3197" s="13"/>
      <c r="M3197" s="13"/>
      <c r="N3197" s="13"/>
    </row>
    <row r="3198" spans="1:14" ht="20" customHeight="1" x14ac:dyDescent="0.15">
      <c r="A3198" s="9" t="s">
        <v>3206</v>
      </c>
      <c r="B3198" s="10">
        <v>0.76705892399999998</v>
      </c>
      <c r="C3198" s="11">
        <v>0.99743875699999995</v>
      </c>
      <c r="D3198" s="11">
        <v>0.94708246100000004</v>
      </c>
      <c r="E3198" s="11">
        <v>0.87806683200000002</v>
      </c>
      <c r="F3198" s="11">
        <v>0.93833842599999995</v>
      </c>
      <c r="G3198" s="11">
        <v>0.97246129199999998</v>
      </c>
      <c r="H3198" s="11">
        <v>1.028502351</v>
      </c>
      <c r="I3198" s="11">
        <v>0.37454143699999998</v>
      </c>
      <c r="J3198" s="11">
        <f t="shared" si="49"/>
        <v>0.90386004733333325</v>
      </c>
      <c r="K3198" s="13"/>
      <c r="L3198" s="13"/>
      <c r="M3198" s="13"/>
      <c r="N3198" s="13"/>
    </row>
    <row r="3199" spans="1:14" ht="20" customHeight="1" x14ac:dyDescent="0.15">
      <c r="A3199" s="9" t="s">
        <v>3207</v>
      </c>
      <c r="B3199" s="10">
        <v>0.105940583</v>
      </c>
      <c r="C3199" s="11">
        <v>9.8477912000000001E-2</v>
      </c>
      <c r="D3199" s="11">
        <v>0.10294358100000001</v>
      </c>
      <c r="E3199" s="11">
        <v>0.10948991199999999</v>
      </c>
      <c r="F3199" s="11">
        <v>9.1864789000000002E-2</v>
      </c>
      <c r="G3199" s="11">
        <v>0.100338159</v>
      </c>
      <c r="H3199" s="11">
        <v>0.98155525200000004</v>
      </c>
      <c r="I3199" s="11">
        <v>0.37491674800000002</v>
      </c>
      <c r="J3199" s="11">
        <f t="shared" si="49"/>
        <v>0.10245402533333332</v>
      </c>
      <c r="K3199" s="13"/>
      <c r="L3199" s="13"/>
      <c r="M3199" s="13"/>
      <c r="N3199" s="13"/>
    </row>
    <row r="3200" spans="1:14" ht="20" customHeight="1" x14ac:dyDescent="0.15">
      <c r="A3200" s="9" t="s">
        <v>3208</v>
      </c>
      <c r="B3200" s="10">
        <v>1.8460582999999999E-2</v>
      </c>
      <c r="C3200" s="11">
        <v>2.2407922E-2</v>
      </c>
      <c r="D3200" s="11">
        <v>2.1512805999999999E-2</v>
      </c>
      <c r="E3200" s="11">
        <v>2.2336691999999998E-2</v>
      </c>
      <c r="F3200" s="11">
        <v>2.0801823000000001E-2</v>
      </c>
      <c r="G3200" s="11">
        <v>2.0581262999999999E-2</v>
      </c>
      <c r="H3200" s="11">
        <v>1.0214562389999999</v>
      </c>
      <c r="I3200" s="11">
        <v>0.37584262499999999</v>
      </c>
      <c r="J3200" s="11">
        <f t="shared" si="49"/>
        <v>2.0793770333333333E-2</v>
      </c>
      <c r="K3200" s="13"/>
      <c r="L3200" s="13"/>
      <c r="M3200" s="13"/>
      <c r="N3200" s="13"/>
    </row>
    <row r="3201" spans="1:14" ht="20" customHeight="1" x14ac:dyDescent="0.15">
      <c r="A3201" s="9" t="s">
        <v>3209</v>
      </c>
      <c r="B3201" s="10">
        <v>2.5607701E-2</v>
      </c>
      <c r="C3201" s="11">
        <v>3.8492672999999998E-2</v>
      </c>
      <c r="D3201" s="11">
        <v>3.7149517999999999E-2</v>
      </c>
      <c r="E3201" s="11">
        <v>2.3918137999999999E-2</v>
      </c>
      <c r="F3201" s="11">
        <v>3.6062869999999997E-2</v>
      </c>
      <c r="G3201" s="11">
        <v>3.5487797000000001E-2</v>
      </c>
      <c r="H3201" s="11">
        <v>0.94290278000000005</v>
      </c>
      <c r="I3201" s="11">
        <v>0.37594021700000002</v>
      </c>
      <c r="J3201" s="11">
        <f t="shared" si="49"/>
        <v>3.3749964E-2</v>
      </c>
      <c r="K3201" s="13"/>
      <c r="L3201" s="13"/>
      <c r="M3201" s="13"/>
      <c r="N3201" s="13"/>
    </row>
    <row r="3202" spans="1:14" ht="20" customHeight="1" x14ac:dyDescent="0.15">
      <c r="A3202" s="9" t="s">
        <v>3210</v>
      </c>
      <c r="B3202" s="10">
        <v>2.514053884</v>
      </c>
      <c r="C3202" s="11">
        <v>2.5050171859999999</v>
      </c>
      <c r="D3202" s="11">
        <v>2.3954914199999999</v>
      </c>
      <c r="E3202" s="11">
        <v>2.1922759749999998</v>
      </c>
      <c r="F3202" s="11">
        <v>2.5552899529999999</v>
      </c>
      <c r="G3202" s="11">
        <v>2.5405047939999998</v>
      </c>
      <c r="H3202" s="11">
        <v>0.98294009000000004</v>
      </c>
      <c r="I3202" s="11">
        <v>0.37602908800000001</v>
      </c>
      <c r="J3202" s="11">
        <f t="shared" si="49"/>
        <v>2.4715208299999998</v>
      </c>
      <c r="K3202" s="13"/>
      <c r="L3202" s="13"/>
      <c r="M3202" s="13"/>
      <c r="N3202" s="13"/>
    </row>
    <row r="3203" spans="1:14" ht="20" customHeight="1" x14ac:dyDescent="0.15">
      <c r="A3203" s="9" t="s">
        <v>3211</v>
      </c>
      <c r="B3203" s="10">
        <v>1.2546191999999999E-2</v>
      </c>
      <c r="C3203" s="11">
        <v>1.0282230999999999E-2</v>
      </c>
      <c r="D3203" s="11">
        <v>1.4752112E-2</v>
      </c>
      <c r="E3203" s="11">
        <v>1.3228243000000001E-2</v>
      </c>
      <c r="F3203" s="11">
        <v>1.3427131E-2</v>
      </c>
      <c r="G3203" s="11">
        <v>8.9794460000000003E-3</v>
      </c>
      <c r="H3203" s="11">
        <v>0.94822545899999999</v>
      </c>
      <c r="I3203" s="11">
        <v>0.37755437400000003</v>
      </c>
      <c r="J3203" s="11">
        <f t="shared" ref="J3203:J3266" si="50">AVERAGE(B3203:D3203)</f>
        <v>1.2526845E-2</v>
      </c>
      <c r="K3203" s="13"/>
      <c r="L3203" s="13"/>
      <c r="M3203" s="13"/>
      <c r="N3203" s="13"/>
    </row>
    <row r="3204" spans="1:14" ht="20" customHeight="1" x14ac:dyDescent="0.15">
      <c r="A3204" s="9" t="s">
        <v>3212</v>
      </c>
      <c r="B3204" s="10">
        <v>0.11830655700000001</v>
      </c>
      <c r="C3204" s="11">
        <v>0.104286743</v>
      </c>
      <c r="D3204" s="11">
        <v>8.2073637000000005E-2</v>
      </c>
      <c r="E3204" s="11">
        <v>9.2781487999999995E-2</v>
      </c>
      <c r="F3204" s="11">
        <v>9.1665151E-2</v>
      </c>
      <c r="G3204" s="11">
        <v>0.10838486</v>
      </c>
      <c r="H3204" s="11">
        <v>0.96115286200000005</v>
      </c>
      <c r="I3204" s="11">
        <v>0.37794247800000003</v>
      </c>
      <c r="J3204" s="11">
        <f t="shared" si="50"/>
        <v>0.10155564566666668</v>
      </c>
      <c r="K3204" s="13"/>
      <c r="L3204" s="13"/>
      <c r="M3204" s="13"/>
      <c r="N3204" s="13"/>
    </row>
    <row r="3205" spans="1:14" ht="20" customHeight="1" x14ac:dyDescent="0.15">
      <c r="A3205" s="9" t="s">
        <v>3213</v>
      </c>
      <c r="B3205" s="10">
        <v>7.2241444000000002E-2</v>
      </c>
      <c r="C3205" s="11">
        <v>6.7575336E-2</v>
      </c>
      <c r="D3205" s="11">
        <v>5.1347364E-2</v>
      </c>
      <c r="E3205" s="11">
        <v>4.8522097E-2</v>
      </c>
      <c r="F3205" s="11">
        <v>6.5299165000000006E-2</v>
      </c>
      <c r="G3205" s="11">
        <v>6.8534772999999993E-2</v>
      </c>
      <c r="H3205" s="11">
        <v>0.95392384100000005</v>
      </c>
      <c r="I3205" s="11">
        <v>0.37854210399999999</v>
      </c>
      <c r="J3205" s="11">
        <f t="shared" si="50"/>
        <v>6.3721381333333341E-2</v>
      </c>
      <c r="K3205" s="13"/>
      <c r="L3205" s="13"/>
      <c r="M3205" s="13"/>
      <c r="N3205" s="13"/>
    </row>
    <row r="3206" spans="1:14" ht="20" customHeight="1" x14ac:dyDescent="0.15">
      <c r="A3206" s="9" t="s">
        <v>3214</v>
      </c>
      <c r="B3206" s="10">
        <v>0.223948696</v>
      </c>
      <c r="C3206" s="11">
        <v>0.26002493599999998</v>
      </c>
      <c r="D3206" s="11">
        <v>0.24868929400000001</v>
      </c>
      <c r="E3206" s="11">
        <v>0.230989046</v>
      </c>
      <c r="F3206" s="11">
        <v>0.26314004899999999</v>
      </c>
      <c r="G3206" s="11">
        <v>0.22230285699999999</v>
      </c>
      <c r="H3206" s="11">
        <v>0.97784660199999995</v>
      </c>
      <c r="I3206" s="11">
        <v>0.37874717299999999</v>
      </c>
      <c r="J3206" s="11">
        <f t="shared" si="50"/>
        <v>0.24422097533333331</v>
      </c>
      <c r="K3206" s="13"/>
      <c r="L3206" s="13"/>
      <c r="M3206" s="13"/>
      <c r="N3206" s="13"/>
    </row>
    <row r="3207" spans="1:14" ht="20" customHeight="1" x14ac:dyDescent="0.15">
      <c r="A3207" s="9" t="s">
        <v>3215</v>
      </c>
      <c r="B3207" s="10">
        <v>3.7763095000000003E-2</v>
      </c>
      <c r="C3207" s="11">
        <v>3.0743728000000001E-2</v>
      </c>
      <c r="D3207" s="11">
        <v>3.1373288999999999E-2</v>
      </c>
      <c r="E3207" s="11">
        <v>4.1992172000000001E-2</v>
      </c>
      <c r="F3207" s="11">
        <v>2.6367189999999999E-2</v>
      </c>
      <c r="G3207" s="11">
        <v>2.5821837E-2</v>
      </c>
      <c r="H3207" s="11">
        <v>0.942942477</v>
      </c>
      <c r="I3207" s="11">
        <v>0.37897457800000001</v>
      </c>
      <c r="J3207" s="11">
        <f t="shared" si="50"/>
        <v>3.3293370666666669E-2</v>
      </c>
      <c r="K3207" s="13"/>
      <c r="L3207" s="13"/>
      <c r="M3207" s="13"/>
      <c r="N3207" s="13"/>
    </row>
    <row r="3208" spans="1:14" ht="20" customHeight="1" x14ac:dyDescent="0.15">
      <c r="A3208" s="9" t="s">
        <v>3216</v>
      </c>
      <c r="B3208" s="10">
        <v>7.1954260000000004E-3</v>
      </c>
      <c r="C3208" s="11">
        <v>1.2449547E-2</v>
      </c>
      <c r="D3208" s="11">
        <v>7.9650989999999998E-3</v>
      </c>
      <c r="E3208" s="11">
        <v>6.3543289999999997E-3</v>
      </c>
      <c r="F3208" s="11">
        <v>9.2734600000000007E-3</v>
      </c>
      <c r="G3208" s="11">
        <v>1.0023137999999999E-2</v>
      </c>
      <c r="H3208" s="11">
        <v>0.92904240999999999</v>
      </c>
      <c r="I3208" s="11">
        <v>0.37927461099999998</v>
      </c>
      <c r="J3208" s="11">
        <f t="shared" si="50"/>
        <v>9.2033573333333337E-3</v>
      </c>
      <c r="K3208" s="13"/>
      <c r="L3208" s="13"/>
      <c r="M3208" s="13"/>
      <c r="N3208" s="13"/>
    </row>
    <row r="3209" spans="1:14" ht="20" customHeight="1" x14ac:dyDescent="0.15">
      <c r="A3209" s="9" t="s">
        <v>3217</v>
      </c>
      <c r="B3209" s="10">
        <v>1.2154968589999999</v>
      </c>
      <c r="C3209" s="11">
        <v>1.4207485179999999</v>
      </c>
      <c r="D3209" s="11">
        <v>1.376514018</v>
      </c>
      <c r="E3209" s="11">
        <v>1.487445906</v>
      </c>
      <c r="F3209" s="11">
        <v>1.32890829</v>
      </c>
      <c r="G3209" s="11">
        <v>1.0590706459999999</v>
      </c>
      <c r="H3209" s="11">
        <v>0.96577553299999996</v>
      </c>
      <c r="I3209" s="11">
        <v>0.37981866199999997</v>
      </c>
      <c r="J3209" s="11">
        <f t="shared" si="50"/>
        <v>1.337586465</v>
      </c>
      <c r="K3209" s="13"/>
      <c r="L3209" s="13"/>
      <c r="M3209" s="13"/>
      <c r="N3209" s="13"/>
    </row>
    <row r="3210" spans="1:14" ht="20" customHeight="1" x14ac:dyDescent="0.15">
      <c r="A3210" s="9" t="s">
        <v>3218</v>
      </c>
      <c r="B3210" s="10">
        <v>0.100764982</v>
      </c>
      <c r="C3210" s="11">
        <v>0.13612407100000001</v>
      </c>
      <c r="D3210" s="11">
        <v>8.0344119000000006E-2</v>
      </c>
      <c r="E3210" s="11">
        <v>0.13025909099999999</v>
      </c>
      <c r="F3210" s="11">
        <v>0.118890075</v>
      </c>
      <c r="G3210" s="11">
        <v>8.8241322999999997E-2</v>
      </c>
      <c r="H3210" s="11">
        <v>1.0635410160000001</v>
      </c>
      <c r="I3210" s="11">
        <v>0.380130311</v>
      </c>
      <c r="J3210" s="11">
        <f t="shared" si="50"/>
        <v>0.10574439066666667</v>
      </c>
      <c r="K3210" s="13"/>
      <c r="L3210" s="13"/>
      <c r="M3210" s="13"/>
      <c r="N3210" s="13"/>
    </row>
    <row r="3211" spans="1:14" ht="20" customHeight="1" x14ac:dyDescent="0.15">
      <c r="A3211" s="9" t="s">
        <v>3219</v>
      </c>
      <c r="B3211" s="10">
        <v>8.8563293000000001E-2</v>
      </c>
      <c r="C3211" s="11">
        <v>6.6922709999999996E-2</v>
      </c>
      <c r="D3211" s="11">
        <v>9.1154299999999994E-2</v>
      </c>
      <c r="E3211" s="11">
        <v>0.11086064800000001</v>
      </c>
      <c r="F3211" s="11">
        <v>8.7100187999999995E-2</v>
      </c>
      <c r="G3211" s="11">
        <v>6.3924449999999994E-2</v>
      </c>
      <c r="H3211" s="11">
        <v>1.0618105900000001</v>
      </c>
      <c r="I3211" s="11">
        <v>0.38029396300000001</v>
      </c>
      <c r="J3211" s="11">
        <f t="shared" si="50"/>
        <v>8.2213434333333321E-2</v>
      </c>
      <c r="K3211" s="13"/>
      <c r="L3211" s="13"/>
      <c r="M3211" s="13"/>
      <c r="N3211" s="13"/>
    </row>
    <row r="3212" spans="1:14" ht="20" customHeight="1" x14ac:dyDescent="0.15">
      <c r="A3212" s="9" t="s">
        <v>3220</v>
      </c>
      <c r="B3212" s="10">
        <v>2.1168323999999999E-2</v>
      </c>
      <c r="C3212" s="11">
        <v>2.1755538000000001E-2</v>
      </c>
      <c r="D3212" s="11">
        <v>3.1350204E-2</v>
      </c>
      <c r="E3212" s="11">
        <v>2.9365477000000001E-2</v>
      </c>
      <c r="F3212" s="11">
        <v>2.2049885000000002E-2</v>
      </c>
      <c r="G3212" s="11">
        <v>1.8335685000000001E-2</v>
      </c>
      <c r="H3212" s="11">
        <v>0.93910366999999995</v>
      </c>
      <c r="I3212" s="11">
        <v>0.380390852</v>
      </c>
      <c r="J3212" s="11">
        <f t="shared" si="50"/>
        <v>2.4758022000000001E-2</v>
      </c>
      <c r="K3212" s="13"/>
      <c r="L3212" s="13"/>
      <c r="M3212" s="13"/>
      <c r="N3212" s="13"/>
    </row>
    <row r="3213" spans="1:14" ht="20" customHeight="1" x14ac:dyDescent="0.15">
      <c r="A3213" s="9" t="s">
        <v>3221</v>
      </c>
      <c r="B3213" s="10">
        <v>1.3869559E-2</v>
      </c>
      <c r="C3213" s="11">
        <v>1.6076225999999999E-2</v>
      </c>
      <c r="D3213" s="11">
        <v>1.8084249E-2</v>
      </c>
      <c r="E3213" s="11">
        <v>1.2866984999999999E-2</v>
      </c>
      <c r="F3213" s="11">
        <v>1.5238342E-2</v>
      </c>
      <c r="G3213" s="11">
        <v>1.8040618000000001E-2</v>
      </c>
      <c r="H3213" s="11">
        <v>0.96077268900000001</v>
      </c>
      <c r="I3213" s="11">
        <v>0.38047271199999999</v>
      </c>
      <c r="J3213" s="11">
        <f t="shared" si="50"/>
        <v>1.6010011333333334E-2</v>
      </c>
      <c r="K3213" s="13"/>
      <c r="L3213" s="13"/>
      <c r="M3213" s="13"/>
      <c r="N3213" s="13"/>
    </row>
    <row r="3214" spans="1:14" ht="20" customHeight="1" x14ac:dyDescent="0.15">
      <c r="A3214" s="9" t="s">
        <v>3222</v>
      </c>
      <c r="B3214" s="10">
        <v>0.129705926</v>
      </c>
      <c r="C3214" s="11">
        <v>0.11733460800000001</v>
      </c>
      <c r="D3214" s="11">
        <v>0.129544885</v>
      </c>
      <c r="E3214" s="11">
        <v>0.12747679000000001</v>
      </c>
      <c r="F3214" s="11">
        <v>0.12220109799999999</v>
      </c>
      <c r="G3214" s="11">
        <v>0.122576167</v>
      </c>
      <c r="H3214" s="11">
        <v>0.98849832299999996</v>
      </c>
      <c r="I3214" s="11">
        <v>0.38056119999999999</v>
      </c>
      <c r="J3214" s="11">
        <f t="shared" si="50"/>
        <v>0.125528473</v>
      </c>
      <c r="K3214" s="13"/>
      <c r="L3214" s="13"/>
      <c r="M3214" s="13"/>
      <c r="N3214" s="13"/>
    </row>
    <row r="3215" spans="1:14" ht="20" customHeight="1" x14ac:dyDescent="0.15">
      <c r="A3215" s="9" t="s">
        <v>3223</v>
      </c>
      <c r="B3215" s="10">
        <v>0.11617749300000001</v>
      </c>
      <c r="C3215" s="11">
        <v>0.122873286</v>
      </c>
      <c r="D3215" s="11">
        <v>0.10778924500000001</v>
      </c>
      <c r="E3215" s="11">
        <v>0.11917551799999999</v>
      </c>
      <c r="F3215" s="11">
        <v>0.110596527</v>
      </c>
      <c r="G3215" s="11">
        <v>0.122563088</v>
      </c>
      <c r="H3215" s="11">
        <v>1.0158433520000001</v>
      </c>
      <c r="I3215" s="11">
        <v>0.38065813999999998</v>
      </c>
      <c r="J3215" s="11">
        <f t="shared" si="50"/>
        <v>0.11561334133333334</v>
      </c>
      <c r="K3215" s="13"/>
      <c r="L3215" s="13"/>
      <c r="M3215" s="13"/>
      <c r="N3215" s="13"/>
    </row>
    <row r="3216" spans="1:14" ht="20" customHeight="1" x14ac:dyDescent="0.15">
      <c r="A3216" s="9" t="s">
        <v>3224</v>
      </c>
      <c r="B3216" s="10">
        <v>0.17826919199999999</v>
      </c>
      <c r="C3216" s="11">
        <v>0.12332567799999999</v>
      </c>
      <c r="D3216" s="11">
        <v>0.15078883800000001</v>
      </c>
      <c r="E3216" s="11">
        <v>0.16792979199999999</v>
      </c>
      <c r="F3216" s="11">
        <v>0.116536749</v>
      </c>
      <c r="G3216" s="11">
        <v>0.14667925900000001</v>
      </c>
      <c r="H3216" s="11">
        <v>0.953053331</v>
      </c>
      <c r="I3216" s="11">
        <v>0.38066108599999998</v>
      </c>
      <c r="J3216" s="11">
        <f t="shared" si="50"/>
        <v>0.15079456933333332</v>
      </c>
      <c r="K3216" s="13"/>
      <c r="L3216" s="13"/>
      <c r="M3216" s="13"/>
      <c r="N3216" s="13"/>
    </row>
    <row r="3217" spans="1:14" ht="20" customHeight="1" x14ac:dyDescent="0.15">
      <c r="A3217" s="9" t="s">
        <v>3225</v>
      </c>
      <c r="B3217" s="10">
        <v>1.6006105999999999E-2</v>
      </c>
      <c r="C3217" s="11">
        <v>1.6495328E-2</v>
      </c>
      <c r="D3217" s="11">
        <v>1.5656296E-2</v>
      </c>
      <c r="E3217" s="11">
        <v>1.7448149E-2</v>
      </c>
      <c r="F3217" s="11">
        <v>1.4431438E-2</v>
      </c>
      <c r="G3217" s="11">
        <v>1.5377665E-2</v>
      </c>
      <c r="H3217" s="11">
        <v>0.98130151099999996</v>
      </c>
      <c r="I3217" s="11">
        <v>0.38071577899999998</v>
      </c>
      <c r="J3217" s="11">
        <f t="shared" si="50"/>
        <v>1.6052576666666665E-2</v>
      </c>
      <c r="K3217" s="13"/>
      <c r="L3217" s="13"/>
      <c r="M3217" s="13"/>
      <c r="N3217" s="13"/>
    </row>
    <row r="3218" spans="1:14" ht="20" customHeight="1" x14ac:dyDescent="0.15">
      <c r="A3218" s="9" t="s">
        <v>3226</v>
      </c>
      <c r="B3218" s="10">
        <v>5.8129205900000001</v>
      </c>
      <c r="C3218" s="11">
        <v>6.2043204850000002</v>
      </c>
      <c r="D3218" s="11">
        <v>6.2385856960000003</v>
      </c>
      <c r="E3218" s="11">
        <v>6.4702380350000004</v>
      </c>
      <c r="F3218" s="11">
        <v>6.2291013719999997</v>
      </c>
      <c r="G3218" s="11">
        <v>5.7908411549999999</v>
      </c>
      <c r="H3218" s="11">
        <v>1.0128372050000001</v>
      </c>
      <c r="I3218" s="11">
        <v>0.38113987700000002</v>
      </c>
      <c r="J3218" s="11">
        <f t="shared" si="50"/>
        <v>6.0852755903333344</v>
      </c>
      <c r="K3218" s="13"/>
      <c r="L3218" s="13"/>
      <c r="M3218" s="13"/>
      <c r="N3218" s="13"/>
    </row>
    <row r="3219" spans="1:14" ht="20" customHeight="1" x14ac:dyDescent="0.15">
      <c r="A3219" s="9" t="s">
        <v>3227</v>
      </c>
      <c r="B3219" s="10">
        <v>2.4744937000000002E-2</v>
      </c>
      <c r="C3219" s="11">
        <v>9.0731566E-2</v>
      </c>
      <c r="D3219" s="11">
        <v>3.9415409999999998E-2</v>
      </c>
      <c r="E3219" s="11">
        <v>3.1541199999999998E-2</v>
      </c>
      <c r="F3219" s="11">
        <v>7.2039704999999996E-2</v>
      </c>
      <c r="G3219" s="11">
        <v>7.5029707000000001E-2</v>
      </c>
      <c r="H3219" s="11">
        <v>1.153130647</v>
      </c>
      <c r="I3219" s="11">
        <v>0.38121819899999998</v>
      </c>
      <c r="J3219" s="11">
        <f t="shared" si="50"/>
        <v>5.1630637666666666E-2</v>
      </c>
      <c r="K3219" s="13"/>
      <c r="L3219" s="13"/>
      <c r="M3219" s="13"/>
      <c r="N3219" s="13"/>
    </row>
    <row r="3220" spans="1:14" ht="20" customHeight="1" x14ac:dyDescent="0.15">
      <c r="A3220" s="9" t="s">
        <v>3228</v>
      </c>
      <c r="B3220" s="10">
        <v>9.1806370000000002E-3</v>
      </c>
      <c r="C3220" s="11">
        <v>3.5351105000000001E-2</v>
      </c>
      <c r="D3220" s="11">
        <v>8.1065979999999996E-3</v>
      </c>
      <c r="E3220" s="11">
        <v>6.068698E-3</v>
      </c>
      <c r="F3220" s="11">
        <v>3.0509980999999999E-2</v>
      </c>
      <c r="G3220" s="11">
        <v>2.7462518000000002E-2</v>
      </c>
      <c r="H3220" s="11">
        <v>1.216626467</v>
      </c>
      <c r="I3220" s="11">
        <v>0.38143914099999998</v>
      </c>
      <c r="J3220" s="11">
        <f t="shared" si="50"/>
        <v>1.7546113333333332E-2</v>
      </c>
      <c r="K3220" s="13"/>
      <c r="L3220" s="13"/>
      <c r="M3220" s="13"/>
      <c r="N3220" s="13"/>
    </row>
    <row r="3221" spans="1:14" ht="20" customHeight="1" x14ac:dyDescent="0.15">
      <c r="A3221" s="9" t="s">
        <v>3229</v>
      </c>
      <c r="B3221" s="10">
        <v>0.53757466200000004</v>
      </c>
      <c r="C3221" s="11">
        <v>0.58601181000000002</v>
      </c>
      <c r="D3221" s="11">
        <v>0.46666055499999998</v>
      </c>
      <c r="E3221" s="11">
        <v>0.53365468199999999</v>
      </c>
      <c r="F3221" s="11">
        <v>0.609279444</v>
      </c>
      <c r="G3221" s="11">
        <v>0.37164460599999999</v>
      </c>
      <c r="H3221" s="11">
        <v>0.95241726999999998</v>
      </c>
      <c r="I3221" s="11">
        <v>0.38158943499999998</v>
      </c>
      <c r="J3221" s="11">
        <f t="shared" si="50"/>
        <v>0.53008234233333329</v>
      </c>
      <c r="K3221" s="13"/>
      <c r="L3221" s="13"/>
      <c r="M3221" s="13"/>
      <c r="N3221" s="13"/>
    </row>
    <row r="3222" spans="1:14" ht="20" customHeight="1" x14ac:dyDescent="0.15">
      <c r="A3222" s="9" t="s">
        <v>3230</v>
      </c>
      <c r="B3222" s="10">
        <v>0.113995016</v>
      </c>
      <c r="C3222" s="11">
        <v>0.14698852100000001</v>
      </c>
      <c r="D3222" s="11">
        <v>0.12840206700000001</v>
      </c>
      <c r="E3222" s="11">
        <v>0.109689535</v>
      </c>
      <c r="F3222" s="11">
        <v>0.130751639</v>
      </c>
      <c r="G3222" s="11">
        <v>0.13677644</v>
      </c>
      <c r="H3222" s="11">
        <v>0.96875079500000005</v>
      </c>
      <c r="I3222" s="11">
        <v>0.38177368499999997</v>
      </c>
      <c r="J3222" s="11">
        <f t="shared" si="50"/>
        <v>0.12979520133333333</v>
      </c>
      <c r="K3222" s="13"/>
      <c r="L3222" s="13"/>
      <c r="M3222" s="13"/>
      <c r="N3222" s="13"/>
    </row>
    <row r="3223" spans="1:14" ht="20" customHeight="1" x14ac:dyDescent="0.15">
      <c r="A3223" s="9" t="s">
        <v>3231</v>
      </c>
      <c r="B3223" s="10">
        <v>4.1916026000000002E-2</v>
      </c>
      <c r="C3223" s="11">
        <v>5.2114802000000002E-2</v>
      </c>
      <c r="D3223" s="11">
        <v>5.3041591999999999E-2</v>
      </c>
      <c r="E3223" s="11">
        <v>4.1834873000000002E-2</v>
      </c>
      <c r="F3223" s="11">
        <v>5.1408883000000002E-2</v>
      </c>
      <c r="G3223" s="11">
        <v>4.9386409999999999E-2</v>
      </c>
      <c r="H3223" s="11">
        <v>0.96979547099999996</v>
      </c>
      <c r="I3223" s="11">
        <v>0.38190523399999998</v>
      </c>
      <c r="J3223" s="11">
        <f t="shared" si="50"/>
        <v>4.9024140000000001E-2</v>
      </c>
      <c r="K3223" s="13"/>
      <c r="L3223" s="13"/>
      <c r="M3223" s="13"/>
      <c r="N3223" s="13"/>
    </row>
    <row r="3224" spans="1:14" ht="20" customHeight="1" x14ac:dyDescent="0.15">
      <c r="A3224" s="9" t="s">
        <v>3232</v>
      </c>
      <c r="B3224" s="10">
        <v>0.25450279100000001</v>
      </c>
      <c r="C3224" s="11">
        <v>0.20864275099999999</v>
      </c>
      <c r="D3224" s="11">
        <v>0.37159809500000002</v>
      </c>
      <c r="E3224" s="11">
        <v>0.29183822700000001</v>
      </c>
      <c r="F3224" s="11">
        <v>0.26204372199999998</v>
      </c>
      <c r="G3224" s="11">
        <v>0.231086336</v>
      </c>
      <c r="H3224" s="11">
        <v>0.94037049399999995</v>
      </c>
      <c r="I3224" s="11">
        <v>0.38192488600000002</v>
      </c>
      <c r="J3224" s="11">
        <f t="shared" si="50"/>
        <v>0.27824787900000003</v>
      </c>
      <c r="K3224" s="13"/>
      <c r="L3224" s="13"/>
      <c r="M3224" s="13"/>
      <c r="N3224" s="13"/>
    </row>
    <row r="3225" spans="1:14" ht="20" customHeight="1" x14ac:dyDescent="0.15">
      <c r="A3225" s="9" t="s">
        <v>3233</v>
      </c>
      <c r="B3225" s="10">
        <v>0.14334419100000001</v>
      </c>
      <c r="C3225" s="11">
        <v>0.12080002300000001</v>
      </c>
      <c r="D3225" s="11">
        <v>0.13111495200000001</v>
      </c>
      <c r="E3225" s="11">
        <v>0.12854088699999999</v>
      </c>
      <c r="F3225" s="11">
        <v>0.135375832</v>
      </c>
      <c r="G3225" s="11">
        <v>0.13820881300000001</v>
      </c>
      <c r="H3225" s="11">
        <v>1.0173718089999999</v>
      </c>
      <c r="I3225" s="11">
        <v>0.38197352499999998</v>
      </c>
      <c r="J3225" s="11">
        <f t="shared" si="50"/>
        <v>0.13175305533333334</v>
      </c>
      <c r="K3225" s="13"/>
      <c r="L3225" s="13"/>
      <c r="M3225" s="13"/>
      <c r="N3225" s="13"/>
    </row>
    <row r="3226" spans="1:14" ht="20" customHeight="1" x14ac:dyDescent="0.15">
      <c r="A3226" s="9" t="s">
        <v>3234</v>
      </c>
      <c r="B3226" s="10">
        <v>1.9804683E-2</v>
      </c>
      <c r="C3226" s="11">
        <v>1.3446308000000001E-2</v>
      </c>
      <c r="D3226" s="11">
        <v>2.0693891999999998E-2</v>
      </c>
      <c r="E3226" s="11">
        <v>2.0405528999999999E-2</v>
      </c>
      <c r="F3226" s="11">
        <v>1.7894258999999999E-2</v>
      </c>
      <c r="G3226" s="11">
        <v>1.2506776000000001E-2</v>
      </c>
      <c r="H3226" s="11">
        <v>0.94182359999999998</v>
      </c>
      <c r="I3226" s="11">
        <v>0.38222998400000002</v>
      </c>
      <c r="J3226" s="11">
        <f t="shared" si="50"/>
        <v>1.7981627666666666E-2</v>
      </c>
      <c r="K3226" s="13"/>
      <c r="L3226" s="13"/>
      <c r="M3226" s="13"/>
      <c r="N3226" s="13"/>
    </row>
    <row r="3227" spans="1:14" ht="20" customHeight="1" x14ac:dyDescent="0.15">
      <c r="A3227" s="9" t="s">
        <v>3235</v>
      </c>
      <c r="B3227" s="10">
        <v>2.3934113E-2</v>
      </c>
      <c r="C3227" s="11">
        <v>2.0729984E-2</v>
      </c>
      <c r="D3227" s="11">
        <v>1.8246206000000001E-2</v>
      </c>
      <c r="E3227" s="11">
        <v>1.7584876999999999E-2</v>
      </c>
      <c r="F3227" s="11">
        <v>2.2833663000000001E-2</v>
      </c>
      <c r="G3227" s="11">
        <v>2.0355617999999999E-2</v>
      </c>
      <c r="H3227" s="11">
        <v>0.96604459600000003</v>
      </c>
      <c r="I3227" s="11">
        <v>0.38313986700000002</v>
      </c>
      <c r="J3227" s="11">
        <f t="shared" si="50"/>
        <v>2.0970101000000001E-2</v>
      </c>
      <c r="K3227" s="13"/>
      <c r="L3227" s="13"/>
      <c r="M3227" s="13"/>
      <c r="N3227" s="13"/>
    </row>
    <row r="3228" spans="1:14" ht="20" customHeight="1" x14ac:dyDescent="0.15">
      <c r="A3228" s="9" t="s">
        <v>3236</v>
      </c>
      <c r="B3228" s="10">
        <v>8.7911211000000003E-2</v>
      </c>
      <c r="C3228" s="11">
        <v>8.5486181999999994E-2</v>
      </c>
      <c r="D3228" s="11">
        <v>6.7743757000000002E-2</v>
      </c>
      <c r="E3228" s="11">
        <v>0.113888082</v>
      </c>
      <c r="F3228" s="11">
        <v>7.4268046000000004E-2</v>
      </c>
      <c r="G3228" s="11">
        <v>6.7957158000000004E-2</v>
      </c>
      <c r="H3228" s="11">
        <v>1.0620886789999999</v>
      </c>
      <c r="I3228" s="11">
        <v>0.38336329600000002</v>
      </c>
      <c r="J3228" s="11">
        <f t="shared" si="50"/>
        <v>8.0380383333333347E-2</v>
      </c>
      <c r="K3228" s="13"/>
      <c r="L3228" s="13"/>
      <c r="M3228" s="13"/>
      <c r="N3228" s="13"/>
    </row>
    <row r="3229" spans="1:14" ht="20" customHeight="1" x14ac:dyDescent="0.15">
      <c r="A3229" s="9" t="s">
        <v>3237</v>
      </c>
      <c r="B3229" s="10">
        <v>0.137247481</v>
      </c>
      <c r="C3229" s="11">
        <v>0.160084064</v>
      </c>
      <c r="D3229" s="11">
        <v>0.14329436300000001</v>
      </c>
      <c r="E3229" s="11">
        <v>0.11498929200000001</v>
      </c>
      <c r="F3229" s="11">
        <v>0.16980226000000001</v>
      </c>
      <c r="G3229" s="11">
        <v>0.13939362199999999</v>
      </c>
      <c r="H3229" s="11">
        <v>0.96268777500000002</v>
      </c>
      <c r="I3229" s="11">
        <v>0.38339407599999997</v>
      </c>
      <c r="J3229" s="11">
        <f t="shared" si="50"/>
        <v>0.14687530266666668</v>
      </c>
      <c r="K3229" s="13"/>
      <c r="L3229" s="13"/>
      <c r="M3229" s="13"/>
      <c r="N3229" s="13"/>
    </row>
    <row r="3230" spans="1:14" ht="20" customHeight="1" x14ac:dyDescent="0.15">
      <c r="A3230" s="9" t="s">
        <v>3238</v>
      </c>
      <c r="B3230" s="10">
        <v>6.0052075000000003E-2</v>
      </c>
      <c r="C3230" s="11">
        <v>6.7993778000000005E-2</v>
      </c>
      <c r="D3230" s="11">
        <v>5.6597054000000001E-2</v>
      </c>
      <c r="E3230" s="11">
        <v>6.1750524000000001E-2</v>
      </c>
      <c r="F3230" s="11">
        <v>6.3025267999999995E-2</v>
      </c>
      <c r="G3230" s="11">
        <v>6.3098987999999995E-2</v>
      </c>
      <c r="H3230" s="11">
        <v>1.017503367</v>
      </c>
      <c r="I3230" s="11">
        <v>0.38367274800000001</v>
      </c>
      <c r="J3230" s="11">
        <f t="shared" si="50"/>
        <v>6.1547635666666677E-2</v>
      </c>
      <c r="K3230" s="13"/>
      <c r="L3230" s="13"/>
      <c r="M3230" s="13"/>
      <c r="N3230" s="13"/>
    </row>
    <row r="3231" spans="1:14" ht="20" customHeight="1" x14ac:dyDescent="0.15">
      <c r="A3231" s="9" t="s">
        <v>3239</v>
      </c>
      <c r="B3231" s="10">
        <v>1.9730077070000001</v>
      </c>
      <c r="C3231" s="11">
        <v>2.3431353339999998</v>
      </c>
      <c r="D3231" s="11">
        <v>2.4291754249999999</v>
      </c>
      <c r="E3231" s="11">
        <v>2.6807703790000001</v>
      </c>
      <c r="F3231" s="11">
        <v>2.746942335</v>
      </c>
      <c r="G3231" s="11">
        <v>1.6694770269999999</v>
      </c>
      <c r="H3231" s="11">
        <v>1.052165258</v>
      </c>
      <c r="I3231" s="11">
        <v>0.38524167999999998</v>
      </c>
      <c r="J3231" s="11">
        <f t="shared" si="50"/>
        <v>2.248439488666667</v>
      </c>
      <c r="K3231" s="13"/>
      <c r="L3231" s="13"/>
      <c r="M3231" s="13"/>
      <c r="N3231" s="13"/>
    </row>
    <row r="3232" spans="1:14" ht="20" customHeight="1" x14ac:dyDescent="0.15">
      <c r="A3232" s="9" t="s">
        <v>3240</v>
      </c>
      <c r="B3232" s="10">
        <v>1.9701059729999999</v>
      </c>
      <c r="C3232" s="11">
        <v>1.7350048259999999</v>
      </c>
      <c r="D3232" s="11">
        <v>1.606954027</v>
      </c>
      <c r="E3232" s="11">
        <v>1.6384077130000001</v>
      </c>
      <c r="F3232" s="11">
        <v>1.869092237</v>
      </c>
      <c r="G3232" s="11">
        <v>1.9349000569999999</v>
      </c>
      <c r="H3232" s="11">
        <v>1.0245356910000001</v>
      </c>
      <c r="I3232" s="11">
        <v>0.385311713</v>
      </c>
      <c r="J3232" s="11">
        <f t="shared" si="50"/>
        <v>1.7706882753333335</v>
      </c>
      <c r="K3232" s="13"/>
      <c r="L3232" s="13"/>
      <c r="M3232" s="13"/>
      <c r="N3232" s="13"/>
    </row>
    <row r="3233" spans="1:14" ht="20" customHeight="1" x14ac:dyDescent="0.15">
      <c r="A3233" s="9" t="s">
        <v>3241</v>
      </c>
      <c r="B3233" s="10">
        <v>0.17437814400000001</v>
      </c>
      <c r="C3233" s="11">
        <v>0.22295905499999999</v>
      </c>
      <c r="D3233" s="11">
        <v>0.20429762500000001</v>
      </c>
      <c r="E3233" s="11">
        <v>0.17797918900000001</v>
      </c>
      <c r="F3233" s="11">
        <v>0.19871439199999999</v>
      </c>
      <c r="G3233" s="11">
        <v>0.20917383000000001</v>
      </c>
      <c r="H3233" s="11">
        <v>0.97379238700000004</v>
      </c>
      <c r="I3233" s="11">
        <v>0.385400839</v>
      </c>
      <c r="J3233" s="11">
        <f t="shared" si="50"/>
        <v>0.20054494133333334</v>
      </c>
      <c r="K3233" s="13"/>
      <c r="L3233" s="13"/>
      <c r="M3233" s="13"/>
      <c r="N3233" s="13"/>
    </row>
    <row r="3234" spans="1:14" ht="20" customHeight="1" x14ac:dyDescent="0.15">
      <c r="A3234" s="9" t="s">
        <v>3242</v>
      </c>
      <c r="B3234" s="10">
        <v>3.0804357769999999</v>
      </c>
      <c r="C3234" s="11">
        <v>2.4316198340000001</v>
      </c>
      <c r="D3234" s="11">
        <v>2.542089313</v>
      </c>
      <c r="E3234" s="11">
        <v>3.2752929659999999</v>
      </c>
      <c r="F3234" s="11">
        <v>2.8207375890000002</v>
      </c>
      <c r="G3234" s="11">
        <v>2.2847609100000001</v>
      </c>
      <c r="H3234" s="11">
        <v>1.0405563280000001</v>
      </c>
      <c r="I3234" s="11">
        <v>0.38546024800000001</v>
      </c>
      <c r="J3234" s="11">
        <f t="shared" si="50"/>
        <v>2.6847149746666665</v>
      </c>
      <c r="K3234" s="13"/>
      <c r="L3234" s="13"/>
      <c r="M3234" s="13"/>
      <c r="N3234" s="13"/>
    </row>
    <row r="3235" spans="1:14" ht="20" customHeight="1" x14ac:dyDescent="0.15">
      <c r="A3235" s="9" t="s">
        <v>3243</v>
      </c>
      <c r="B3235" s="10">
        <v>0.71352943700000004</v>
      </c>
      <c r="C3235" s="11">
        <v>0.64690932599999995</v>
      </c>
      <c r="D3235" s="11">
        <v>0.55314788500000001</v>
      </c>
      <c r="E3235" s="11">
        <v>0.561642223</v>
      </c>
      <c r="F3235" s="11">
        <v>0.65808171500000001</v>
      </c>
      <c r="G3235" s="11">
        <v>0.763531034</v>
      </c>
      <c r="H3235" s="11">
        <v>1.036407195</v>
      </c>
      <c r="I3235" s="11">
        <v>0.385538824</v>
      </c>
      <c r="J3235" s="11">
        <f t="shared" si="50"/>
        <v>0.63786221599999993</v>
      </c>
      <c r="K3235" s="13"/>
      <c r="L3235" s="13"/>
      <c r="M3235" s="13"/>
      <c r="N3235" s="13"/>
    </row>
    <row r="3236" spans="1:14" ht="20" customHeight="1" x14ac:dyDescent="0.15">
      <c r="A3236" s="9" t="s">
        <v>3244</v>
      </c>
      <c r="B3236" s="10">
        <v>0.15545377799999999</v>
      </c>
      <c r="C3236" s="11">
        <v>0.17038794099999999</v>
      </c>
      <c r="D3236" s="11">
        <v>0.16744867699999999</v>
      </c>
      <c r="E3236" s="11">
        <v>0.15268111200000001</v>
      </c>
      <c r="F3236" s="11">
        <v>0.16227651200000001</v>
      </c>
      <c r="G3236" s="11">
        <v>0.18944810000000001</v>
      </c>
      <c r="H3236" s="11">
        <v>1.022533033</v>
      </c>
      <c r="I3236" s="11">
        <v>0.38573007300000001</v>
      </c>
      <c r="J3236" s="11">
        <f t="shared" si="50"/>
        <v>0.16443013199999998</v>
      </c>
      <c r="K3236" s="13"/>
      <c r="L3236" s="13"/>
      <c r="M3236" s="13"/>
      <c r="N3236" s="13"/>
    </row>
    <row r="3237" spans="1:14" ht="20" customHeight="1" x14ac:dyDescent="0.15">
      <c r="A3237" s="9" t="s">
        <v>3245</v>
      </c>
      <c r="B3237" s="10">
        <v>0.78557285399999999</v>
      </c>
      <c r="C3237" s="11">
        <v>0.95473263799999997</v>
      </c>
      <c r="D3237" s="11">
        <v>0.820473958</v>
      </c>
      <c r="E3237" s="11">
        <v>0.79742106300000004</v>
      </c>
      <c r="F3237" s="11">
        <v>0.91132687400000001</v>
      </c>
      <c r="G3237" s="11">
        <v>0.91157353600000002</v>
      </c>
      <c r="H3237" s="11">
        <v>1.0232515230000001</v>
      </c>
      <c r="I3237" s="11">
        <v>0.38608050999999999</v>
      </c>
      <c r="J3237" s="11">
        <f t="shared" si="50"/>
        <v>0.85359315000000002</v>
      </c>
      <c r="K3237" s="13"/>
      <c r="L3237" s="13"/>
      <c r="M3237" s="13"/>
      <c r="N3237" s="13"/>
    </row>
    <row r="3238" spans="1:14" ht="20" customHeight="1" x14ac:dyDescent="0.15">
      <c r="A3238" s="9" t="s">
        <v>3246</v>
      </c>
      <c r="B3238" s="10">
        <v>1.0111300350000001</v>
      </c>
      <c r="C3238" s="11">
        <v>0.97064183500000001</v>
      </c>
      <c r="D3238" s="11">
        <v>0.955550538</v>
      </c>
      <c r="E3238" s="11">
        <v>1.0766963510000001</v>
      </c>
      <c r="F3238" s="11">
        <v>0.893109873</v>
      </c>
      <c r="G3238" s="11">
        <v>0.91116615000000001</v>
      </c>
      <c r="H3238" s="11">
        <v>0.98081585000000004</v>
      </c>
      <c r="I3238" s="11">
        <v>0.38627017899999999</v>
      </c>
      <c r="J3238" s="11">
        <f t="shared" si="50"/>
        <v>0.97910746933333337</v>
      </c>
      <c r="K3238" s="13"/>
      <c r="L3238" s="13"/>
      <c r="M3238" s="13"/>
      <c r="N3238" s="13"/>
    </row>
    <row r="3239" spans="1:14" ht="20" customHeight="1" x14ac:dyDescent="0.15">
      <c r="A3239" s="9" t="s">
        <v>3247</v>
      </c>
      <c r="B3239" s="10">
        <v>4.804888654</v>
      </c>
      <c r="C3239" s="11">
        <v>4.9371052530000004</v>
      </c>
      <c r="D3239" s="11">
        <v>5.1166105230000003</v>
      </c>
      <c r="E3239" s="11">
        <v>5.2174699269999998</v>
      </c>
      <c r="F3239" s="11">
        <v>4.7761430699999998</v>
      </c>
      <c r="G3239" s="11">
        <v>4.692543702</v>
      </c>
      <c r="H3239" s="11">
        <v>0.98839408299999998</v>
      </c>
      <c r="I3239" s="11">
        <v>0.386484469</v>
      </c>
      <c r="J3239" s="11">
        <f t="shared" si="50"/>
        <v>4.9528681433333341</v>
      </c>
      <c r="K3239" s="13"/>
      <c r="L3239" s="13"/>
      <c r="M3239" s="13"/>
      <c r="N3239" s="13"/>
    </row>
    <row r="3240" spans="1:14" ht="20" customHeight="1" x14ac:dyDescent="0.15">
      <c r="A3240" s="9" t="s">
        <v>3248</v>
      </c>
      <c r="B3240" s="10">
        <v>8.4215030999999996E-2</v>
      </c>
      <c r="C3240" s="11">
        <v>7.7396730999999996E-2</v>
      </c>
      <c r="D3240" s="11">
        <v>8.2970075000000004E-2</v>
      </c>
      <c r="E3240" s="11">
        <v>0.103620774</v>
      </c>
      <c r="F3240" s="11">
        <v>8.2244321999999995E-2</v>
      </c>
      <c r="G3240" s="11">
        <v>6.8363249000000001E-2</v>
      </c>
      <c r="H3240" s="11">
        <v>1.039440819</v>
      </c>
      <c r="I3240" s="11">
        <v>0.38700293400000002</v>
      </c>
      <c r="J3240" s="11">
        <f t="shared" si="50"/>
        <v>8.1527278999999994E-2</v>
      </c>
      <c r="K3240" s="13"/>
      <c r="L3240" s="13"/>
      <c r="M3240" s="13"/>
      <c r="N3240" s="13"/>
    </row>
    <row r="3241" spans="1:14" ht="20" customHeight="1" x14ac:dyDescent="0.15">
      <c r="A3241" s="9" t="s">
        <v>3249</v>
      </c>
      <c r="B3241" s="10">
        <v>1.2815842340000001</v>
      </c>
      <c r="C3241" s="11">
        <v>0.88945719400000001</v>
      </c>
      <c r="D3241" s="11">
        <v>1.0987247339999999</v>
      </c>
      <c r="E3241" s="11">
        <v>0.96641033300000001</v>
      </c>
      <c r="F3241" s="11">
        <v>0.85818496200000005</v>
      </c>
      <c r="G3241" s="11">
        <v>1.2876681320000001</v>
      </c>
      <c r="H3241" s="11">
        <v>0.95183058099999995</v>
      </c>
      <c r="I3241" s="11">
        <v>0.38748653999999999</v>
      </c>
      <c r="J3241" s="11">
        <f t="shared" si="50"/>
        <v>1.0899220539999999</v>
      </c>
      <c r="K3241" s="13"/>
      <c r="L3241" s="13"/>
      <c r="M3241" s="13"/>
      <c r="N3241" s="13"/>
    </row>
    <row r="3242" spans="1:14" ht="20" customHeight="1" x14ac:dyDescent="0.15">
      <c r="A3242" s="9" t="s">
        <v>3250</v>
      </c>
      <c r="B3242" s="10">
        <v>0.26974475999999997</v>
      </c>
      <c r="C3242" s="11">
        <v>0.24518395600000001</v>
      </c>
      <c r="D3242" s="11">
        <v>0.21759521800000001</v>
      </c>
      <c r="E3242" s="11">
        <v>0.23696494300000001</v>
      </c>
      <c r="F3242" s="11">
        <v>0.242789282</v>
      </c>
      <c r="G3242" s="11">
        <v>0.23892817499999999</v>
      </c>
      <c r="H3242" s="11">
        <v>0.981104325</v>
      </c>
      <c r="I3242" s="11">
        <v>0.38801834600000001</v>
      </c>
      <c r="J3242" s="11">
        <f t="shared" si="50"/>
        <v>0.24417464466666669</v>
      </c>
      <c r="K3242" s="13"/>
      <c r="L3242" s="13"/>
      <c r="M3242" s="13"/>
      <c r="N3242" s="13"/>
    </row>
    <row r="3243" spans="1:14" ht="20" customHeight="1" x14ac:dyDescent="0.15">
      <c r="A3243" s="9" t="s">
        <v>3251</v>
      </c>
      <c r="B3243" s="10">
        <v>1.6500433210000001</v>
      </c>
      <c r="C3243" s="11">
        <v>1.161575217</v>
      </c>
      <c r="D3243" s="11">
        <v>1.2278661630000001</v>
      </c>
      <c r="E3243" s="11">
        <v>1.435402536</v>
      </c>
      <c r="F3243" s="11">
        <v>1.179287929</v>
      </c>
      <c r="G3243" s="11">
        <v>1.2692776370000001</v>
      </c>
      <c r="H3243" s="11">
        <v>0.96150088199999995</v>
      </c>
      <c r="I3243" s="11">
        <v>0.388051914</v>
      </c>
      <c r="J3243" s="11">
        <f t="shared" si="50"/>
        <v>1.3464949003333333</v>
      </c>
      <c r="K3243" s="13"/>
      <c r="L3243" s="13"/>
      <c r="M3243" s="13"/>
      <c r="N3243" s="13"/>
    </row>
    <row r="3244" spans="1:14" ht="20" customHeight="1" x14ac:dyDescent="0.15">
      <c r="A3244" s="9" t="s">
        <v>3252</v>
      </c>
      <c r="B3244" s="10">
        <v>1.0269376E-2</v>
      </c>
      <c r="C3244" s="11">
        <v>1.2871158000000001E-2</v>
      </c>
      <c r="D3244" s="11">
        <v>6.1300460000000001E-3</v>
      </c>
      <c r="E3244" s="11">
        <v>1.2390834999999999E-2</v>
      </c>
      <c r="F3244" s="11">
        <v>1.0405665999999999E-2</v>
      </c>
      <c r="G3244" s="11">
        <v>8.5305020000000006E-3</v>
      </c>
      <c r="H3244" s="11">
        <v>1.0702556009999999</v>
      </c>
      <c r="I3244" s="11">
        <v>0.38825277499999999</v>
      </c>
      <c r="J3244" s="11">
        <f t="shared" si="50"/>
        <v>9.7568600000000009E-3</v>
      </c>
      <c r="K3244" s="13"/>
      <c r="L3244" s="13"/>
      <c r="M3244" s="13"/>
      <c r="N3244" s="13"/>
    </row>
    <row r="3245" spans="1:14" ht="20" customHeight="1" x14ac:dyDescent="0.15">
      <c r="A3245" s="9" t="s">
        <v>3253</v>
      </c>
      <c r="B3245" s="10">
        <v>35.470476580000003</v>
      </c>
      <c r="C3245" s="11">
        <v>34.045904479999997</v>
      </c>
      <c r="D3245" s="11">
        <v>31.597156999999999</v>
      </c>
      <c r="E3245" s="11">
        <v>37.310282860000001</v>
      </c>
      <c r="F3245" s="11">
        <v>34.39179506</v>
      </c>
      <c r="G3245" s="11">
        <v>31.290150059999998</v>
      </c>
      <c r="H3245" s="11">
        <v>1.0185800039999999</v>
      </c>
      <c r="I3245" s="11">
        <v>0.38885899200000001</v>
      </c>
      <c r="J3245" s="11">
        <f t="shared" si="50"/>
        <v>33.704512686666668</v>
      </c>
      <c r="K3245" s="13"/>
      <c r="L3245" s="13"/>
      <c r="M3245" s="13"/>
      <c r="N3245" s="13"/>
    </row>
    <row r="3246" spans="1:14" ht="20" customHeight="1" x14ac:dyDescent="0.15">
      <c r="A3246" s="9" t="s">
        <v>3254</v>
      </c>
      <c r="B3246" s="10">
        <v>0.15357093399999999</v>
      </c>
      <c r="C3246" s="11">
        <v>0.127017302</v>
      </c>
      <c r="D3246" s="11">
        <v>0.12892689199999999</v>
      </c>
      <c r="E3246" s="11">
        <v>0.143869568</v>
      </c>
      <c r="F3246" s="11">
        <v>0.13031832600000001</v>
      </c>
      <c r="G3246" s="11">
        <v>0.14410098700000001</v>
      </c>
      <c r="H3246" s="11">
        <v>1.0214247350000001</v>
      </c>
      <c r="I3246" s="11">
        <v>0.38890434099999999</v>
      </c>
      <c r="J3246" s="11">
        <f t="shared" si="50"/>
        <v>0.13650504266666666</v>
      </c>
      <c r="K3246" s="13"/>
      <c r="L3246" s="13"/>
      <c r="M3246" s="13"/>
      <c r="N3246" s="13"/>
    </row>
    <row r="3247" spans="1:14" ht="20" customHeight="1" x14ac:dyDescent="0.15">
      <c r="A3247" s="9" t="s">
        <v>3255</v>
      </c>
      <c r="B3247" s="10">
        <v>6.6672769000000007E-2</v>
      </c>
      <c r="C3247" s="11">
        <v>5.8468719000000002E-2</v>
      </c>
      <c r="D3247" s="11">
        <v>5.1857860999999998E-2</v>
      </c>
      <c r="E3247" s="11">
        <v>5.7053200999999998E-2</v>
      </c>
      <c r="F3247" s="11">
        <v>6.1101098E-2</v>
      </c>
      <c r="G3247" s="11">
        <v>6.3040853999999993E-2</v>
      </c>
      <c r="H3247" s="11">
        <v>1.0237052040000001</v>
      </c>
      <c r="I3247" s="11">
        <v>0.38891230700000001</v>
      </c>
      <c r="J3247" s="11">
        <f t="shared" si="50"/>
        <v>5.8999783000000007E-2</v>
      </c>
      <c r="K3247" s="13"/>
      <c r="L3247" s="13"/>
      <c r="M3247" s="13"/>
      <c r="N3247" s="13"/>
    </row>
    <row r="3248" spans="1:14" ht="20" customHeight="1" x14ac:dyDescent="0.15">
      <c r="A3248" s="9" t="s">
        <v>3256</v>
      </c>
      <c r="B3248" s="10">
        <v>8.0371856000000005E-2</v>
      </c>
      <c r="C3248" s="11">
        <v>8.2323199E-2</v>
      </c>
      <c r="D3248" s="11">
        <v>5.9155363000000002E-2</v>
      </c>
      <c r="E3248" s="11">
        <v>7.3062953999999999E-2</v>
      </c>
      <c r="F3248" s="11">
        <v>7.1906706000000001E-2</v>
      </c>
      <c r="G3248" s="11">
        <v>7.0118925999999998E-2</v>
      </c>
      <c r="H3248" s="11">
        <v>0.96952075999999998</v>
      </c>
      <c r="I3248" s="11">
        <v>0.38891857800000001</v>
      </c>
      <c r="J3248" s="11">
        <f t="shared" si="50"/>
        <v>7.3950139333333331E-2</v>
      </c>
      <c r="K3248" s="13"/>
      <c r="L3248" s="13"/>
      <c r="M3248" s="13"/>
      <c r="N3248" s="13"/>
    </row>
    <row r="3249" spans="1:14" ht="20" customHeight="1" x14ac:dyDescent="0.15">
      <c r="A3249" s="9" t="s">
        <v>3257</v>
      </c>
      <c r="B3249" s="10">
        <v>2.4543975999999999E-2</v>
      </c>
      <c r="C3249" s="11">
        <v>3.1395138000000003E-2</v>
      </c>
      <c r="D3249" s="11">
        <v>2.4703551000000001E-2</v>
      </c>
      <c r="E3249" s="11">
        <v>2.0171991E-2</v>
      </c>
      <c r="F3249" s="11">
        <v>2.9812996000000001E-2</v>
      </c>
      <c r="G3249" s="11">
        <v>2.7337627E-2</v>
      </c>
      <c r="H3249" s="11">
        <v>0.95883009100000005</v>
      </c>
      <c r="I3249" s="11">
        <v>0.38895059599999998</v>
      </c>
      <c r="J3249" s="11">
        <f t="shared" si="50"/>
        <v>2.6880888333333335E-2</v>
      </c>
      <c r="K3249" s="13"/>
      <c r="L3249" s="13"/>
      <c r="M3249" s="13"/>
      <c r="N3249" s="13"/>
    </row>
    <row r="3250" spans="1:14" ht="20" customHeight="1" x14ac:dyDescent="0.15">
      <c r="A3250" s="9" t="s">
        <v>3258</v>
      </c>
      <c r="B3250" s="10">
        <v>4.5446493999999997E-2</v>
      </c>
      <c r="C3250" s="11">
        <v>5.1085673999999998E-2</v>
      </c>
      <c r="D3250" s="11">
        <v>5.7663622999999997E-2</v>
      </c>
      <c r="E3250" s="11">
        <v>4.3385735000000002E-2</v>
      </c>
      <c r="F3250" s="11">
        <v>5.959805E-2</v>
      </c>
      <c r="G3250" s="11">
        <v>5.6748419000000001E-2</v>
      </c>
      <c r="H3250" s="11">
        <v>1.0359050869999999</v>
      </c>
      <c r="I3250" s="11">
        <v>0.38898573400000003</v>
      </c>
      <c r="J3250" s="11">
        <f t="shared" si="50"/>
        <v>5.1398596999999997E-2</v>
      </c>
      <c r="K3250" s="13"/>
      <c r="L3250" s="13"/>
      <c r="M3250" s="13"/>
      <c r="N3250" s="13"/>
    </row>
    <row r="3251" spans="1:14" ht="20" customHeight="1" x14ac:dyDescent="0.15">
      <c r="A3251" s="9" t="s">
        <v>3259</v>
      </c>
      <c r="B3251" s="10">
        <v>3.0625207000000002E-2</v>
      </c>
      <c r="C3251" s="11">
        <v>2.8952762E-2</v>
      </c>
      <c r="D3251" s="11">
        <v>2.2822307E-2</v>
      </c>
      <c r="E3251" s="11">
        <v>1.9240855000000001E-2</v>
      </c>
      <c r="F3251" s="11">
        <v>3.0323016000000001E-2</v>
      </c>
      <c r="G3251" s="11">
        <v>2.9013601999999999E-2</v>
      </c>
      <c r="H3251" s="11">
        <v>0.95360690199999998</v>
      </c>
      <c r="I3251" s="11">
        <v>0.38899083699999998</v>
      </c>
      <c r="J3251" s="11">
        <f t="shared" si="50"/>
        <v>2.7466758666666664E-2</v>
      </c>
      <c r="K3251" s="13"/>
      <c r="L3251" s="13"/>
      <c r="M3251" s="13"/>
      <c r="N3251" s="13"/>
    </row>
    <row r="3252" spans="1:14" ht="20" customHeight="1" x14ac:dyDescent="0.15">
      <c r="A3252" s="9" t="s">
        <v>3260</v>
      </c>
      <c r="B3252" s="10">
        <v>1.9708407000000001E-2</v>
      </c>
      <c r="C3252" s="11">
        <v>1.4620950000000001E-2</v>
      </c>
      <c r="D3252" s="11">
        <v>3.9438351000000003E-2</v>
      </c>
      <c r="E3252" s="11">
        <v>1.4439466E-2</v>
      </c>
      <c r="F3252" s="11">
        <v>3.5569212000000003E-2</v>
      </c>
      <c r="G3252" s="11">
        <v>1.4470009000000001E-2</v>
      </c>
      <c r="H3252" s="11">
        <v>0.87407739900000003</v>
      </c>
      <c r="I3252" s="11">
        <v>0.38970568300000002</v>
      </c>
      <c r="J3252" s="11">
        <f t="shared" si="50"/>
        <v>2.4589236000000004E-2</v>
      </c>
      <c r="K3252" s="13"/>
      <c r="L3252" s="13"/>
      <c r="M3252" s="13"/>
      <c r="N3252" s="13"/>
    </row>
    <row r="3253" spans="1:14" ht="20" customHeight="1" x14ac:dyDescent="0.15">
      <c r="A3253" s="9" t="s">
        <v>3261</v>
      </c>
      <c r="B3253" s="10">
        <v>0.371965457</v>
      </c>
      <c r="C3253" s="11">
        <v>0.31766029699999998</v>
      </c>
      <c r="D3253" s="11">
        <v>0.269699036</v>
      </c>
      <c r="E3253" s="11">
        <v>0.34357891600000001</v>
      </c>
      <c r="F3253" s="11">
        <v>0.303998196</v>
      </c>
      <c r="G3253" s="11">
        <v>0.34065790000000001</v>
      </c>
      <c r="H3253" s="11">
        <v>1.030136011</v>
      </c>
      <c r="I3253" s="11">
        <v>0.38971365299999999</v>
      </c>
      <c r="J3253" s="11">
        <f t="shared" si="50"/>
        <v>0.31977492999999996</v>
      </c>
      <c r="K3253" s="13"/>
      <c r="L3253" s="13"/>
      <c r="M3253" s="13"/>
      <c r="N3253" s="13"/>
    </row>
    <row r="3254" spans="1:14" ht="20" customHeight="1" x14ac:dyDescent="0.15">
      <c r="A3254" s="9" t="s">
        <v>3262</v>
      </c>
      <c r="B3254" s="10">
        <v>5.2082609999999996E-3</v>
      </c>
      <c r="C3254" s="11">
        <v>3.189716E-3</v>
      </c>
      <c r="D3254" s="11">
        <v>3.0612199999999999E-3</v>
      </c>
      <c r="E3254" s="11">
        <v>4.860021E-3</v>
      </c>
      <c r="F3254" s="11">
        <v>1.955418E-3</v>
      </c>
      <c r="G3254" s="11">
        <v>3.6740520000000001E-3</v>
      </c>
      <c r="H3254" s="11">
        <v>0.91537755700000001</v>
      </c>
      <c r="I3254" s="11">
        <v>0.39106135800000003</v>
      </c>
      <c r="J3254" s="11">
        <f t="shared" si="50"/>
        <v>3.8197323333333329E-3</v>
      </c>
      <c r="K3254" s="13"/>
      <c r="L3254" s="13"/>
      <c r="M3254" s="13"/>
      <c r="N3254" s="13"/>
    </row>
    <row r="3255" spans="1:14" ht="20" customHeight="1" x14ac:dyDescent="0.15">
      <c r="A3255" s="9" t="s">
        <v>3263</v>
      </c>
      <c r="B3255" s="10">
        <v>0.58848934799999997</v>
      </c>
      <c r="C3255" s="11">
        <v>0.50738811500000003</v>
      </c>
      <c r="D3255" s="11">
        <v>0.79453330200000005</v>
      </c>
      <c r="E3255" s="11">
        <v>0.66333637999999995</v>
      </c>
      <c r="F3255" s="11">
        <v>0.61014840800000003</v>
      </c>
      <c r="G3255" s="11">
        <v>0.53430654799999999</v>
      </c>
      <c r="H3255" s="11">
        <v>0.95629551499999998</v>
      </c>
      <c r="I3255" s="11">
        <v>0.391282299</v>
      </c>
      <c r="J3255" s="11">
        <f t="shared" si="50"/>
        <v>0.63013692166666668</v>
      </c>
      <c r="K3255" s="13"/>
      <c r="L3255" s="13"/>
      <c r="M3255" s="13"/>
      <c r="N3255" s="13"/>
    </row>
    <row r="3256" spans="1:14" ht="20" customHeight="1" x14ac:dyDescent="0.15">
      <c r="A3256" s="9" t="s">
        <v>3264</v>
      </c>
      <c r="B3256" s="10">
        <v>6.0765580000000001E-3</v>
      </c>
      <c r="C3256" s="11">
        <v>1.0994152E-2</v>
      </c>
      <c r="D3256" s="11">
        <v>7.6804250000000003E-3</v>
      </c>
      <c r="E3256" s="11">
        <v>3.1025039999999999E-3</v>
      </c>
      <c r="F3256" s="11">
        <v>1.0729598E-2</v>
      </c>
      <c r="G3256" s="11">
        <v>8.5378669999999993E-3</v>
      </c>
      <c r="H3256" s="11">
        <v>0.90379568899999996</v>
      </c>
      <c r="I3256" s="11">
        <v>0.39131538100000002</v>
      </c>
      <c r="J3256" s="11">
        <f t="shared" si="50"/>
        <v>8.2503783333333341E-3</v>
      </c>
      <c r="K3256" s="13"/>
      <c r="L3256" s="13"/>
      <c r="M3256" s="13"/>
      <c r="N3256" s="13"/>
    </row>
    <row r="3257" spans="1:14" ht="20" customHeight="1" x14ac:dyDescent="0.15">
      <c r="A3257" s="9" t="s">
        <v>3265</v>
      </c>
      <c r="B3257" s="10">
        <v>5.9483560999999997E-2</v>
      </c>
      <c r="C3257" s="11">
        <v>9.7261551000000002E-2</v>
      </c>
      <c r="D3257" s="11">
        <v>6.6677710000000001E-2</v>
      </c>
      <c r="E3257" s="11">
        <v>5.1039141000000003E-2</v>
      </c>
      <c r="F3257" s="11">
        <v>7.3423831999999994E-2</v>
      </c>
      <c r="G3257" s="11">
        <v>8.5404504000000006E-2</v>
      </c>
      <c r="H3257" s="11">
        <v>0.93932872999999995</v>
      </c>
      <c r="I3257" s="11">
        <v>0.39154661800000001</v>
      </c>
      <c r="J3257" s="11">
        <f t="shared" si="50"/>
        <v>7.4474273999999993E-2</v>
      </c>
      <c r="K3257" s="13"/>
      <c r="L3257" s="13"/>
      <c r="M3257" s="13"/>
      <c r="N3257" s="13"/>
    </row>
    <row r="3258" spans="1:14" ht="20" customHeight="1" x14ac:dyDescent="0.15">
      <c r="A3258" s="9" t="s">
        <v>3266</v>
      </c>
      <c r="B3258" s="10">
        <v>0.84370198100000005</v>
      </c>
      <c r="C3258" s="11">
        <v>1.0564537039999999</v>
      </c>
      <c r="D3258" s="11">
        <v>0.95638878699999996</v>
      </c>
      <c r="E3258" s="11">
        <v>0.71504362300000002</v>
      </c>
      <c r="F3258" s="11">
        <v>1.069163369</v>
      </c>
      <c r="G3258" s="11">
        <v>0.96502820700000003</v>
      </c>
      <c r="H3258" s="11">
        <v>0.96243388699999999</v>
      </c>
      <c r="I3258" s="11">
        <v>0.39174332000000001</v>
      </c>
      <c r="J3258" s="11">
        <f t="shared" si="50"/>
        <v>0.95218149066666669</v>
      </c>
      <c r="K3258" s="13"/>
      <c r="L3258" s="13"/>
      <c r="M3258" s="13"/>
      <c r="N3258" s="13"/>
    </row>
    <row r="3259" spans="1:14" ht="20" customHeight="1" x14ac:dyDescent="0.15">
      <c r="A3259" s="9" t="s">
        <v>3267</v>
      </c>
      <c r="B3259" s="10">
        <v>1.7278310459999999</v>
      </c>
      <c r="C3259" s="11">
        <v>1.4095678760000001</v>
      </c>
      <c r="D3259" s="11">
        <v>1.5053406549999999</v>
      </c>
      <c r="E3259" s="11">
        <v>1.7208022730000001</v>
      </c>
      <c r="F3259" s="11">
        <v>1.487329407</v>
      </c>
      <c r="G3259" s="11">
        <v>1.538450213</v>
      </c>
      <c r="H3259" s="11">
        <v>1.0223666039999999</v>
      </c>
      <c r="I3259" s="11">
        <v>0.391865397</v>
      </c>
      <c r="J3259" s="11">
        <f t="shared" si="50"/>
        <v>1.5475798590000001</v>
      </c>
      <c r="K3259" s="13"/>
      <c r="L3259" s="13"/>
      <c r="M3259" s="13"/>
      <c r="N3259" s="13"/>
    </row>
    <row r="3260" spans="1:14" ht="20" customHeight="1" x14ac:dyDescent="0.15">
      <c r="A3260" s="9" t="s">
        <v>3268</v>
      </c>
      <c r="B3260" s="10">
        <v>4.2918899420000001</v>
      </c>
      <c r="C3260" s="11">
        <v>4.4271209679999997</v>
      </c>
      <c r="D3260" s="11">
        <v>4.5444777810000003</v>
      </c>
      <c r="E3260" s="11">
        <v>4.6289712009999997</v>
      </c>
      <c r="F3260" s="11">
        <v>4.5741954399999996</v>
      </c>
      <c r="G3260" s="11">
        <v>4.1958842049999996</v>
      </c>
      <c r="H3260" s="11">
        <v>1.0102207009999999</v>
      </c>
      <c r="I3260" s="11">
        <v>0.392219072</v>
      </c>
      <c r="J3260" s="11">
        <f t="shared" si="50"/>
        <v>4.4211628969999994</v>
      </c>
      <c r="K3260" s="13"/>
      <c r="L3260" s="13"/>
      <c r="M3260" s="13"/>
      <c r="N3260" s="13"/>
    </row>
    <row r="3261" spans="1:14" ht="20" customHeight="1" x14ac:dyDescent="0.15">
      <c r="A3261" s="9" t="s">
        <v>3269</v>
      </c>
      <c r="B3261" s="10">
        <v>1.6653536339999999</v>
      </c>
      <c r="C3261" s="11">
        <v>1.698061979</v>
      </c>
      <c r="D3261" s="11">
        <v>1.74274504</v>
      </c>
      <c r="E3261" s="11">
        <v>1.984007378</v>
      </c>
      <c r="F3261" s="11">
        <v>1.991309585</v>
      </c>
      <c r="G3261" s="11">
        <v>1.325131074</v>
      </c>
      <c r="H3261" s="11">
        <v>1.0380496029999999</v>
      </c>
      <c r="I3261" s="11">
        <v>0.392495812</v>
      </c>
      <c r="J3261" s="11">
        <f t="shared" si="50"/>
        <v>1.7020535509999999</v>
      </c>
      <c r="K3261" s="13"/>
      <c r="L3261" s="13"/>
      <c r="M3261" s="13"/>
      <c r="N3261" s="13"/>
    </row>
    <row r="3262" spans="1:14" ht="20" customHeight="1" x14ac:dyDescent="0.15">
      <c r="A3262" s="9" t="s">
        <v>3270</v>
      </c>
      <c r="B3262" s="10">
        <v>6.9828881999999995E-2</v>
      </c>
      <c r="C3262" s="11">
        <v>8.2549338999999999E-2</v>
      </c>
      <c r="D3262" s="11">
        <v>8.8102227000000005E-2</v>
      </c>
      <c r="E3262" s="11">
        <v>6.5098797999999999E-2</v>
      </c>
      <c r="F3262" s="11">
        <v>8.6253238999999995E-2</v>
      </c>
      <c r="G3262" s="11">
        <v>8.1777950000000002E-2</v>
      </c>
      <c r="H3262" s="11">
        <v>0.96943426700000002</v>
      </c>
      <c r="I3262" s="11">
        <v>0.39260486900000002</v>
      </c>
      <c r="J3262" s="11">
        <f t="shared" si="50"/>
        <v>8.0160149333333333E-2</v>
      </c>
      <c r="K3262" s="13"/>
      <c r="L3262" s="13"/>
      <c r="M3262" s="13"/>
      <c r="N3262" s="13"/>
    </row>
    <row r="3263" spans="1:14" ht="20" customHeight="1" x14ac:dyDescent="0.15">
      <c r="A3263" s="9" t="s">
        <v>3271</v>
      </c>
      <c r="B3263" s="10">
        <v>0.944397708</v>
      </c>
      <c r="C3263" s="11">
        <v>0.78486175000000002</v>
      </c>
      <c r="D3263" s="11">
        <v>0.98719196799999998</v>
      </c>
      <c r="E3263" s="11">
        <v>0.94472551000000005</v>
      </c>
      <c r="F3263" s="11">
        <v>0.81738798800000001</v>
      </c>
      <c r="G3263" s="11">
        <v>0.89161598600000003</v>
      </c>
      <c r="H3263" s="11">
        <v>0.97691033900000002</v>
      </c>
      <c r="I3263" s="11">
        <v>0.39267544900000001</v>
      </c>
      <c r="J3263" s="11">
        <f t="shared" si="50"/>
        <v>0.90548380866666667</v>
      </c>
      <c r="K3263" s="13"/>
      <c r="L3263" s="13"/>
      <c r="M3263" s="13"/>
      <c r="N3263" s="13"/>
    </row>
    <row r="3264" spans="1:14" ht="20" customHeight="1" x14ac:dyDescent="0.15">
      <c r="A3264" s="9" t="s">
        <v>3272</v>
      </c>
      <c r="B3264" s="10">
        <v>0.144835555</v>
      </c>
      <c r="C3264" s="11">
        <v>0.13122202999999999</v>
      </c>
      <c r="D3264" s="11">
        <v>0.16841748100000001</v>
      </c>
      <c r="E3264" s="11">
        <v>0.14158821299999999</v>
      </c>
      <c r="F3264" s="11">
        <v>0.142946517</v>
      </c>
      <c r="G3264" s="11">
        <v>0.15018055699999999</v>
      </c>
      <c r="H3264" s="11">
        <v>0.97804200900000005</v>
      </c>
      <c r="I3264" s="11">
        <v>0.392832923</v>
      </c>
      <c r="J3264" s="11">
        <f t="shared" si="50"/>
        <v>0.14815835533333332</v>
      </c>
      <c r="K3264" s="13"/>
      <c r="L3264" s="13"/>
      <c r="M3264" s="13"/>
      <c r="N3264" s="13"/>
    </row>
    <row r="3265" spans="1:14" ht="20" customHeight="1" x14ac:dyDescent="0.15">
      <c r="A3265" s="9" t="s">
        <v>3273</v>
      </c>
      <c r="B3265" s="10">
        <v>1.6232974000000001E-2</v>
      </c>
      <c r="C3265" s="11">
        <v>3.7012996999999999E-2</v>
      </c>
      <c r="D3265" s="11">
        <v>3.6068192999999998E-2</v>
      </c>
      <c r="E3265" s="11">
        <v>1.9693855E-2</v>
      </c>
      <c r="F3265" s="11">
        <v>3.6281473000000002E-2</v>
      </c>
      <c r="G3265" s="11">
        <v>4.1575213999999999E-2</v>
      </c>
      <c r="H3265" s="11">
        <v>1.0922180459999999</v>
      </c>
      <c r="I3265" s="11">
        <v>0.39294865699999998</v>
      </c>
      <c r="J3265" s="11">
        <f t="shared" si="50"/>
        <v>2.9771387999999999E-2</v>
      </c>
      <c r="K3265" s="13"/>
      <c r="L3265" s="13"/>
      <c r="M3265" s="13"/>
      <c r="N3265" s="13"/>
    </row>
    <row r="3266" spans="1:14" ht="20" customHeight="1" x14ac:dyDescent="0.15">
      <c r="A3266" s="9" t="s">
        <v>3274</v>
      </c>
      <c r="B3266" s="10">
        <v>9.1458868999999998E-2</v>
      </c>
      <c r="C3266" s="11">
        <v>7.9941124000000002E-2</v>
      </c>
      <c r="D3266" s="11">
        <v>8.6998169E-2</v>
      </c>
      <c r="E3266" s="11">
        <v>0.10731347500000001</v>
      </c>
      <c r="F3266" s="11">
        <v>8.5008219999999995E-2</v>
      </c>
      <c r="G3266" s="11">
        <v>7.4873033000000005E-2</v>
      </c>
      <c r="H3266" s="11">
        <v>1.0340426840000001</v>
      </c>
      <c r="I3266" s="11">
        <v>0.39352717999999998</v>
      </c>
      <c r="J3266" s="11">
        <f t="shared" si="50"/>
        <v>8.6132720666666662E-2</v>
      </c>
      <c r="K3266" s="13"/>
      <c r="L3266" s="13"/>
      <c r="M3266" s="13"/>
      <c r="N3266" s="13"/>
    </row>
    <row r="3267" spans="1:14" ht="20" customHeight="1" x14ac:dyDescent="0.15">
      <c r="A3267" s="9" t="s">
        <v>3275</v>
      </c>
      <c r="B3267" s="10">
        <v>0.126711403</v>
      </c>
      <c r="C3267" s="11">
        <v>0.23922285900000001</v>
      </c>
      <c r="D3267" s="11">
        <v>0.15963601699999999</v>
      </c>
      <c r="E3267" s="11">
        <v>0.15127590799999999</v>
      </c>
      <c r="F3267" s="11">
        <v>0.22103185</v>
      </c>
      <c r="G3267" s="11">
        <v>0.18700430600000001</v>
      </c>
      <c r="H3267" s="11">
        <v>1.06420033</v>
      </c>
      <c r="I3267" s="11">
        <v>0.39368560400000002</v>
      </c>
      <c r="J3267" s="11">
        <f t="shared" ref="J3267:J3330" si="51">AVERAGE(B3267:D3267)</f>
        <v>0.17519009299999999</v>
      </c>
      <c r="K3267" s="13"/>
      <c r="L3267" s="13"/>
      <c r="M3267" s="13"/>
      <c r="N3267" s="13"/>
    </row>
    <row r="3268" spans="1:14" ht="20" customHeight="1" x14ac:dyDescent="0.15">
      <c r="A3268" s="9" t="s">
        <v>3276</v>
      </c>
      <c r="B3268" s="10">
        <v>0.108795075</v>
      </c>
      <c r="C3268" s="11">
        <v>0.109450568</v>
      </c>
      <c r="D3268" s="11">
        <v>0.133476399</v>
      </c>
      <c r="E3268" s="11">
        <v>0.11614561299999999</v>
      </c>
      <c r="F3268" s="11">
        <v>0.12712378599999999</v>
      </c>
      <c r="G3268" s="11">
        <v>0.11613161499999999</v>
      </c>
      <c r="H3268" s="11">
        <v>1.0218324990000001</v>
      </c>
      <c r="I3268" s="11">
        <v>0.39405467999999999</v>
      </c>
      <c r="J3268" s="11">
        <f t="shared" si="51"/>
        <v>0.11724068066666667</v>
      </c>
      <c r="K3268" s="13"/>
      <c r="L3268" s="13"/>
      <c r="M3268" s="13"/>
      <c r="N3268" s="13"/>
    </row>
    <row r="3269" spans="1:14" ht="20" customHeight="1" x14ac:dyDescent="0.15">
      <c r="A3269" s="9" t="s">
        <v>3277</v>
      </c>
      <c r="B3269" s="10">
        <v>0.202333496</v>
      </c>
      <c r="C3269" s="11">
        <v>0.21105006200000001</v>
      </c>
      <c r="D3269" s="11">
        <v>0.18906433</v>
      </c>
      <c r="E3269" s="11">
        <v>0.205265007</v>
      </c>
      <c r="F3269" s="11">
        <v>0.198093979</v>
      </c>
      <c r="G3269" s="11">
        <v>0.19276768499999999</v>
      </c>
      <c r="H3269" s="11">
        <v>0.98950744400000001</v>
      </c>
      <c r="I3269" s="11">
        <v>0.39424511400000001</v>
      </c>
      <c r="J3269" s="11">
        <f t="shared" si="51"/>
        <v>0.20081596266666668</v>
      </c>
      <c r="K3269" s="13"/>
      <c r="L3269" s="13"/>
      <c r="M3269" s="13"/>
      <c r="N3269" s="13"/>
    </row>
    <row r="3270" spans="1:14" ht="20" customHeight="1" x14ac:dyDescent="0.15">
      <c r="A3270" s="9" t="s">
        <v>3278</v>
      </c>
      <c r="B3270" s="10">
        <v>9.6794722E-2</v>
      </c>
      <c r="C3270" s="11">
        <v>5.9951881999999998E-2</v>
      </c>
      <c r="D3270" s="11">
        <v>7.0478944000000002E-2</v>
      </c>
      <c r="E3270" s="11">
        <v>7.7011582999999995E-2</v>
      </c>
      <c r="F3270" s="11">
        <v>7.3448357000000006E-2</v>
      </c>
      <c r="G3270" s="11">
        <v>6.7021771999999993E-2</v>
      </c>
      <c r="H3270" s="11">
        <v>0.95711822400000002</v>
      </c>
      <c r="I3270" s="11">
        <v>0.394387074</v>
      </c>
      <c r="J3270" s="11">
        <f t="shared" si="51"/>
        <v>7.5741849333333333E-2</v>
      </c>
      <c r="K3270" s="13"/>
      <c r="L3270" s="13"/>
      <c r="M3270" s="13"/>
      <c r="N3270" s="13"/>
    </row>
    <row r="3271" spans="1:14" ht="20" customHeight="1" x14ac:dyDescent="0.15">
      <c r="A3271" s="9" t="s">
        <v>3279</v>
      </c>
      <c r="B3271" s="10">
        <v>1.0782157000000001E-2</v>
      </c>
      <c r="C3271" s="11">
        <v>7.7322210000000001E-3</v>
      </c>
      <c r="D3271" s="11">
        <v>6.4575550000000002E-3</v>
      </c>
      <c r="E3271" s="11">
        <v>1.1947360000000001E-2</v>
      </c>
      <c r="F3271" s="11">
        <v>6.4221599999999997E-3</v>
      </c>
      <c r="G3271" s="11">
        <v>4.3682850000000004E-3</v>
      </c>
      <c r="H3271" s="11">
        <v>0.91053442500000004</v>
      </c>
      <c r="I3271" s="11">
        <v>0.39444482400000003</v>
      </c>
      <c r="J3271" s="11">
        <f t="shared" si="51"/>
        <v>8.3239776666666678E-3</v>
      </c>
      <c r="K3271" s="13"/>
      <c r="L3271" s="13"/>
      <c r="M3271" s="13"/>
      <c r="N3271" s="13"/>
    </row>
    <row r="3272" spans="1:14" ht="20" customHeight="1" x14ac:dyDescent="0.15">
      <c r="A3272" s="9" t="s">
        <v>3280</v>
      </c>
      <c r="B3272" s="10">
        <v>0.247816596</v>
      </c>
      <c r="C3272" s="11">
        <v>0.21030348200000001</v>
      </c>
      <c r="D3272" s="11">
        <v>7.8015617999999995E-2</v>
      </c>
      <c r="E3272" s="11">
        <v>0.19609041299999999</v>
      </c>
      <c r="F3272" s="11">
        <v>0.188159034</v>
      </c>
      <c r="G3272" s="11">
        <v>0.10043661800000001</v>
      </c>
      <c r="H3272" s="11">
        <v>0.90403617599999997</v>
      </c>
      <c r="I3272" s="11">
        <v>0.39447923200000001</v>
      </c>
      <c r="J3272" s="11">
        <f t="shared" si="51"/>
        <v>0.17871189866666667</v>
      </c>
      <c r="K3272" s="13"/>
      <c r="L3272" s="13"/>
      <c r="M3272" s="13"/>
      <c r="N3272" s="13"/>
    </row>
    <row r="3273" spans="1:14" ht="20" customHeight="1" x14ac:dyDescent="0.15">
      <c r="A3273" s="9" t="s">
        <v>3281</v>
      </c>
      <c r="B3273" s="10">
        <v>0.186466832</v>
      </c>
      <c r="C3273" s="11">
        <v>0.21092887199999999</v>
      </c>
      <c r="D3273" s="11">
        <v>0.199881633</v>
      </c>
      <c r="E3273" s="11">
        <v>0.17679202399999999</v>
      </c>
      <c r="F3273" s="11">
        <v>0.209481585</v>
      </c>
      <c r="G3273" s="11">
        <v>0.200666598</v>
      </c>
      <c r="H3273" s="11">
        <v>0.98269291400000003</v>
      </c>
      <c r="I3273" s="11">
        <v>0.39461614099999998</v>
      </c>
      <c r="J3273" s="11">
        <f t="shared" si="51"/>
        <v>0.19909244566666665</v>
      </c>
      <c r="K3273" s="13"/>
      <c r="L3273" s="13"/>
      <c r="M3273" s="13"/>
      <c r="N3273" s="13"/>
    </row>
    <row r="3274" spans="1:14" ht="20" customHeight="1" x14ac:dyDescent="0.15">
      <c r="A3274" s="9" t="s">
        <v>3282</v>
      </c>
      <c r="B3274" s="10">
        <v>3.4625036999999997E-2</v>
      </c>
      <c r="C3274" s="11">
        <v>2.6139447E-2</v>
      </c>
      <c r="D3274" s="11">
        <v>3.2228650999999997E-2</v>
      </c>
      <c r="E3274" s="11">
        <v>3.1499138000000003E-2</v>
      </c>
      <c r="F3274" s="11">
        <v>3.1175725000000001E-2</v>
      </c>
      <c r="G3274" s="11">
        <v>2.7946663E-2</v>
      </c>
      <c r="H3274" s="11">
        <v>0.97449694200000003</v>
      </c>
      <c r="I3274" s="11">
        <v>0.394706379</v>
      </c>
      <c r="J3274" s="11">
        <f t="shared" si="51"/>
        <v>3.0997711666666664E-2</v>
      </c>
      <c r="K3274" s="13"/>
      <c r="L3274" s="13"/>
      <c r="M3274" s="13"/>
      <c r="N3274" s="13"/>
    </row>
    <row r="3275" spans="1:14" ht="20" customHeight="1" x14ac:dyDescent="0.15">
      <c r="A3275" s="9" t="s">
        <v>3283</v>
      </c>
      <c r="B3275" s="10">
        <v>1.3622806030000001</v>
      </c>
      <c r="C3275" s="11">
        <v>1.400598177</v>
      </c>
      <c r="D3275" s="11">
        <v>1.2060187309999999</v>
      </c>
      <c r="E3275" s="11">
        <v>1.0738705749999999</v>
      </c>
      <c r="F3275" s="11">
        <v>1.3411550720000001</v>
      </c>
      <c r="G3275" s="11">
        <v>1.4461507309999999</v>
      </c>
      <c r="H3275" s="11">
        <v>0.97285867599999998</v>
      </c>
      <c r="I3275" s="11">
        <v>0.39473245299999998</v>
      </c>
      <c r="J3275" s="11">
        <f t="shared" si="51"/>
        <v>1.3229658370000001</v>
      </c>
      <c r="K3275" s="13"/>
      <c r="L3275" s="13"/>
      <c r="M3275" s="13"/>
      <c r="N3275" s="13"/>
    </row>
    <row r="3276" spans="1:14" ht="20" customHeight="1" x14ac:dyDescent="0.15">
      <c r="A3276" s="9" t="s">
        <v>3284</v>
      </c>
      <c r="B3276" s="10">
        <v>2.0883157999999999E-2</v>
      </c>
      <c r="C3276" s="11">
        <v>2.0650518E-2</v>
      </c>
      <c r="D3276" s="11">
        <v>2.1755624000000001E-2</v>
      </c>
      <c r="E3276" s="11">
        <v>2.2573409999999999E-2</v>
      </c>
      <c r="F3276" s="11">
        <v>2.8621733999999999E-2</v>
      </c>
      <c r="G3276" s="11">
        <v>1.5381404E-2</v>
      </c>
      <c r="H3276" s="11">
        <v>1.0519400219999999</v>
      </c>
      <c r="I3276" s="11">
        <v>0.39481441</v>
      </c>
      <c r="J3276" s="11">
        <f t="shared" si="51"/>
        <v>2.1096433333333331E-2</v>
      </c>
      <c r="K3276" s="13"/>
      <c r="L3276" s="13"/>
      <c r="M3276" s="13"/>
      <c r="N3276" s="13"/>
    </row>
    <row r="3277" spans="1:14" ht="20" customHeight="1" x14ac:dyDescent="0.15">
      <c r="A3277" s="9" t="s">
        <v>3285</v>
      </c>
      <c r="B3277" s="10">
        <v>2.8749843000000001E-2</v>
      </c>
      <c r="C3277" s="11">
        <v>3.9906408999999997E-2</v>
      </c>
      <c r="D3277" s="11">
        <v>3.2383087999999997E-2</v>
      </c>
      <c r="E3277" s="11">
        <v>2.5172492000000001E-2</v>
      </c>
      <c r="F3277" s="11">
        <v>3.6279007000000002E-2</v>
      </c>
      <c r="G3277" s="11">
        <v>4.5308833999999999E-2</v>
      </c>
      <c r="H3277" s="11">
        <v>1.0566214359999999</v>
      </c>
      <c r="I3277" s="11">
        <v>0.394815676</v>
      </c>
      <c r="J3277" s="11">
        <f t="shared" si="51"/>
        <v>3.3679779999999999E-2</v>
      </c>
      <c r="K3277" s="13"/>
      <c r="L3277" s="13"/>
      <c r="M3277" s="13"/>
      <c r="N3277" s="13"/>
    </row>
    <row r="3278" spans="1:14" ht="20" customHeight="1" x14ac:dyDescent="0.15">
      <c r="A3278" s="9" t="s">
        <v>3286</v>
      </c>
      <c r="B3278" s="10">
        <v>0.11695572799999999</v>
      </c>
      <c r="C3278" s="11">
        <v>0.16430785000000001</v>
      </c>
      <c r="D3278" s="11">
        <v>0.18910350200000001</v>
      </c>
      <c r="E3278" s="11">
        <v>0.15565385300000001</v>
      </c>
      <c r="F3278" s="11">
        <v>0.16170187899999999</v>
      </c>
      <c r="G3278" s="11">
        <v>0.133647672</v>
      </c>
      <c r="H3278" s="11">
        <v>0.95883284199999996</v>
      </c>
      <c r="I3278" s="11">
        <v>0.39564622999999999</v>
      </c>
      <c r="J3278" s="11">
        <f t="shared" si="51"/>
        <v>0.15678902666666669</v>
      </c>
      <c r="K3278" s="13"/>
      <c r="L3278" s="13"/>
      <c r="M3278" s="13"/>
      <c r="N3278" s="13"/>
    </row>
    <row r="3279" spans="1:14" ht="20" customHeight="1" x14ac:dyDescent="0.15">
      <c r="A3279" s="9" t="s">
        <v>3287</v>
      </c>
      <c r="B3279" s="10">
        <v>0.117149856</v>
      </c>
      <c r="C3279" s="11">
        <v>9.4207050000000001E-2</v>
      </c>
      <c r="D3279" s="11">
        <v>0.11207837</v>
      </c>
      <c r="E3279" s="11">
        <v>0.106276125</v>
      </c>
      <c r="F3279" s="11">
        <v>0.106797853</v>
      </c>
      <c r="G3279" s="11">
        <v>0.104447322</v>
      </c>
      <c r="H3279" s="11">
        <v>0.98171511700000003</v>
      </c>
      <c r="I3279" s="11">
        <v>0.39602375299999998</v>
      </c>
      <c r="J3279" s="11">
        <f t="shared" si="51"/>
        <v>0.10781175866666666</v>
      </c>
      <c r="K3279" s="13"/>
      <c r="L3279" s="13"/>
      <c r="M3279" s="13"/>
      <c r="N3279" s="13"/>
    </row>
    <row r="3280" spans="1:14" ht="20" customHeight="1" x14ac:dyDescent="0.15">
      <c r="A3280" s="9" t="s">
        <v>3288</v>
      </c>
      <c r="B3280" s="10">
        <v>2.1307886000000002E-2</v>
      </c>
      <c r="C3280" s="11">
        <v>1.3483099E-2</v>
      </c>
      <c r="D3280" s="11">
        <v>1.3201765000000001E-2</v>
      </c>
      <c r="E3280" s="11">
        <v>2.0611529999999999E-2</v>
      </c>
      <c r="F3280" s="11">
        <v>1.4944539999999999E-2</v>
      </c>
      <c r="G3280" s="11">
        <v>1.5166406E-2</v>
      </c>
      <c r="H3280" s="11">
        <v>1.056877866</v>
      </c>
      <c r="I3280" s="11">
        <v>0.39634792400000002</v>
      </c>
      <c r="J3280" s="11">
        <f t="shared" si="51"/>
        <v>1.5997583333333332E-2</v>
      </c>
      <c r="K3280" s="13"/>
      <c r="L3280" s="13"/>
      <c r="M3280" s="13"/>
      <c r="N3280" s="13"/>
    </row>
    <row r="3281" spans="1:14" ht="20" customHeight="1" x14ac:dyDescent="0.15">
      <c r="A3281" s="9" t="s">
        <v>3289</v>
      </c>
      <c r="B3281" s="10">
        <v>45.643657849999997</v>
      </c>
      <c r="C3281" s="11">
        <v>60.322687819999999</v>
      </c>
      <c r="D3281" s="11">
        <v>51.159652600000001</v>
      </c>
      <c r="E3281" s="11">
        <v>54.60190128</v>
      </c>
      <c r="F3281" s="11">
        <v>54.421757300000003</v>
      </c>
      <c r="G3281" s="11">
        <v>51.786636309999999</v>
      </c>
      <c r="H3281" s="11">
        <v>1.023448039</v>
      </c>
      <c r="I3281" s="11">
        <v>0.396461181</v>
      </c>
      <c r="J3281" s="11">
        <f t="shared" si="51"/>
        <v>52.375332756666666</v>
      </c>
      <c r="K3281" s="13"/>
      <c r="L3281" s="13"/>
      <c r="M3281" s="13"/>
      <c r="N3281" s="13"/>
    </row>
    <row r="3282" spans="1:14" ht="20" customHeight="1" x14ac:dyDescent="0.15">
      <c r="A3282" s="9" t="s">
        <v>3290</v>
      </c>
      <c r="B3282" s="10">
        <v>4.7550773999999997E-2</v>
      </c>
      <c r="C3282" s="11">
        <v>5.1456268999999999E-2</v>
      </c>
      <c r="D3282" s="11">
        <v>3.1664573000000001E-2</v>
      </c>
      <c r="E3282" s="11">
        <v>3.8132792999999998E-2</v>
      </c>
      <c r="F3282" s="11">
        <v>4.9556545E-2</v>
      </c>
      <c r="G3282" s="11">
        <v>4.8953674000000003E-2</v>
      </c>
      <c r="H3282" s="11">
        <v>1.0456977220000001</v>
      </c>
      <c r="I3282" s="11">
        <v>0.39655158200000001</v>
      </c>
      <c r="J3282" s="11">
        <f t="shared" si="51"/>
        <v>4.3557205333333328E-2</v>
      </c>
      <c r="K3282" s="13"/>
      <c r="L3282" s="13"/>
      <c r="M3282" s="13"/>
      <c r="N3282" s="13"/>
    </row>
    <row r="3283" spans="1:14" ht="20" customHeight="1" x14ac:dyDescent="0.15">
      <c r="A3283" s="9" t="s">
        <v>3291</v>
      </c>
      <c r="B3283" s="10">
        <v>0.11053713499999999</v>
      </c>
      <c r="C3283" s="11">
        <v>0.111868093</v>
      </c>
      <c r="D3283" s="11">
        <v>0.104949774</v>
      </c>
      <c r="E3283" s="11">
        <v>0.113614244</v>
      </c>
      <c r="F3283" s="11">
        <v>0.106370462</v>
      </c>
      <c r="G3283" s="11">
        <v>0.109863722</v>
      </c>
      <c r="H3283" s="11">
        <v>1.0076168860000001</v>
      </c>
      <c r="I3283" s="11">
        <v>0.39699231099999999</v>
      </c>
      <c r="J3283" s="11">
        <f t="shared" si="51"/>
        <v>0.109118334</v>
      </c>
      <c r="K3283" s="13"/>
      <c r="L3283" s="13"/>
      <c r="M3283" s="13"/>
      <c r="N3283" s="13"/>
    </row>
    <row r="3284" spans="1:14" ht="20" customHeight="1" x14ac:dyDescent="0.15">
      <c r="A3284" s="9" t="s">
        <v>3292</v>
      </c>
      <c r="B3284" s="10">
        <v>2.1813760000000001E-2</v>
      </c>
      <c r="C3284" s="11">
        <v>2.9799894E-2</v>
      </c>
      <c r="D3284" s="11">
        <v>2.3054112000000002E-2</v>
      </c>
      <c r="E3284" s="11">
        <v>1.7461025000000002E-2</v>
      </c>
      <c r="F3284" s="11">
        <v>3.0822527999999998E-2</v>
      </c>
      <c r="G3284" s="11">
        <v>3.0626378999999999E-2</v>
      </c>
      <c r="H3284" s="11">
        <v>1.0568138659999999</v>
      </c>
      <c r="I3284" s="11">
        <v>0.397074345</v>
      </c>
      <c r="J3284" s="11">
        <f t="shared" si="51"/>
        <v>2.4889255333333332E-2</v>
      </c>
      <c r="K3284" s="13"/>
      <c r="L3284" s="13"/>
      <c r="M3284" s="13"/>
      <c r="N3284" s="13"/>
    </row>
    <row r="3285" spans="1:14" ht="20" customHeight="1" x14ac:dyDescent="0.15">
      <c r="A3285" s="9" t="s">
        <v>3293</v>
      </c>
      <c r="B3285" s="10">
        <v>0.55580580800000001</v>
      </c>
      <c r="C3285" s="11">
        <v>0.35339153000000001</v>
      </c>
      <c r="D3285" s="11">
        <v>0.55665714600000005</v>
      </c>
      <c r="E3285" s="11">
        <v>0.307714231</v>
      </c>
      <c r="F3285" s="11">
        <v>0.240052078</v>
      </c>
      <c r="G3285" s="11">
        <v>0.76839322200000004</v>
      </c>
      <c r="H3285" s="11">
        <v>0.89787870800000003</v>
      </c>
      <c r="I3285" s="11">
        <v>0.39725215600000002</v>
      </c>
      <c r="J3285" s="11">
        <f t="shared" si="51"/>
        <v>0.48861816133333336</v>
      </c>
      <c r="K3285" s="13"/>
      <c r="L3285" s="13"/>
      <c r="M3285" s="13"/>
      <c r="N3285" s="13"/>
    </row>
    <row r="3286" spans="1:14" ht="20" customHeight="1" x14ac:dyDescent="0.15">
      <c r="A3286" s="9" t="s">
        <v>3294</v>
      </c>
      <c r="B3286" s="10">
        <v>3.1084235000000002E-2</v>
      </c>
      <c r="C3286" s="11">
        <v>1.4023710999999999E-2</v>
      </c>
      <c r="D3286" s="11">
        <v>2.9595031000000001E-2</v>
      </c>
      <c r="E3286" s="11">
        <v>2.1352999000000001E-2</v>
      </c>
      <c r="F3286" s="11">
        <v>2.0295206E-2</v>
      </c>
      <c r="G3286" s="11">
        <v>4.0091353000000003E-2</v>
      </c>
      <c r="H3286" s="11">
        <v>1.094194117</v>
      </c>
      <c r="I3286" s="11">
        <v>0.39733845899999998</v>
      </c>
      <c r="J3286" s="11">
        <f t="shared" si="51"/>
        <v>2.4900992333333333E-2</v>
      </c>
      <c r="K3286" s="13"/>
      <c r="L3286" s="13"/>
      <c r="M3286" s="13"/>
      <c r="N3286" s="13"/>
    </row>
    <row r="3287" spans="1:14" ht="20" customHeight="1" x14ac:dyDescent="0.15">
      <c r="A3287" s="9" t="s">
        <v>3295</v>
      </c>
      <c r="B3287" s="10">
        <v>0.11264344799999999</v>
      </c>
      <c r="C3287" s="11">
        <v>0.15218221300000001</v>
      </c>
      <c r="D3287" s="11">
        <v>0.11981801</v>
      </c>
      <c r="E3287" s="11">
        <v>0.12443691799999999</v>
      </c>
      <c r="F3287" s="11">
        <v>0.124902507</v>
      </c>
      <c r="G3287" s="11">
        <v>0.1251728</v>
      </c>
      <c r="H3287" s="11">
        <v>0.97366017800000004</v>
      </c>
      <c r="I3287" s="11">
        <v>0.39752069299999998</v>
      </c>
      <c r="J3287" s="11">
        <f t="shared" si="51"/>
        <v>0.12821455699999998</v>
      </c>
      <c r="K3287" s="13"/>
      <c r="L3287" s="13"/>
      <c r="M3287" s="13"/>
      <c r="N3287" s="13"/>
    </row>
    <row r="3288" spans="1:14" ht="20" customHeight="1" x14ac:dyDescent="0.15">
      <c r="A3288" s="9" t="s">
        <v>3296</v>
      </c>
      <c r="B3288" s="10">
        <v>1.1637521230000001</v>
      </c>
      <c r="C3288" s="11">
        <v>1.2202323079999999</v>
      </c>
      <c r="D3288" s="11">
        <v>1.1543938570000001</v>
      </c>
      <c r="E3288" s="11">
        <v>1.077035559</v>
      </c>
      <c r="F3288" s="11">
        <v>1.2848994570000001</v>
      </c>
      <c r="G3288" s="11">
        <v>1.1212111760000001</v>
      </c>
      <c r="H3288" s="11">
        <v>0.98439056199999997</v>
      </c>
      <c r="I3288" s="11">
        <v>0.39778333399999999</v>
      </c>
      <c r="J3288" s="11">
        <f t="shared" si="51"/>
        <v>1.1794594293333334</v>
      </c>
      <c r="K3288" s="13"/>
      <c r="L3288" s="13"/>
      <c r="M3288" s="13"/>
      <c r="N3288" s="13"/>
    </row>
    <row r="3289" spans="1:14" ht="20" customHeight="1" x14ac:dyDescent="0.15">
      <c r="A3289" s="9" t="s">
        <v>3297</v>
      </c>
      <c r="B3289" s="10">
        <v>0.56087085299999995</v>
      </c>
      <c r="C3289" s="11">
        <v>0.41582281700000001</v>
      </c>
      <c r="D3289" s="11">
        <v>0.55499309600000002</v>
      </c>
      <c r="E3289" s="11">
        <v>0.61199924900000002</v>
      </c>
      <c r="F3289" s="11">
        <v>0.47681116200000001</v>
      </c>
      <c r="G3289" s="11">
        <v>0.49563463899999999</v>
      </c>
      <c r="H3289" s="11">
        <v>1.034444564</v>
      </c>
      <c r="I3289" s="11">
        <v>0.39779384200000001</v>
      </c>
      <c r="J3289" s="11">
        <f t="shared" si="51"/>
        <v>0.51056225533333333</v>
      </c>
      <c r="K3289" s="13"/>
      <c r="L3289" s="13"/>
      <c r="M3289" s="13"/>
      <c r="N3289" s="13"/>
    </row>
    <row r="3290" spans="1:14" ht="20" customHeight="1" x14ac:dyDescent="0.15">
      <c r="A3290" s="9" t="s">
        <v>3298</v>
      </c>
      <c r="B3290" s="10">
        <v>4.1115220000000001E-2</v>
      </c>
      <c r="C3290" s="11">
        <v>7.0232535999999998E-2</v>
      </c>
      <c r="D3290" s="11">
        <v>4.787599E-2</v>
      </c>
      <c r="E3290" s="11">
        <v>4.0142322000000001E-2</v>
      </c>
      <c r="F3290" s="11">
        <v>3.9984376000000002E-2</v>
      </c>
      <c r="G3290" s="11">
        <v>6.8388329999999997E-2</v>
      </c>
      <c r="H3290" s="11">
        <v>0.93274420700000005</v>
      </c>
      <c r="I3290" s="11">
        <v>0.397899063</v>
      </c>
      <c r="J3290" s="11">
        <f t="shared" si="51"/>
        <v>5.3074582000000002E-2</v>
      </c>
      <c r="K3290" s="13"/>
      <c r="L3290" s="13"/>
      <c r="M3290" s="13"/>
      <c r="N3290" s="13"/>
    </row>
    <row r="3291" spans="1:14" ht="20" customHeight="1" x14ac:dyDescent="0.15">
      <c r="A3291" s="9" t="s">
        <v>3299</v>
      </c>
      <c r="B3291" s="10">
        <v>0.33320144699999998</v>
      </c>
      <c r="C3291" s="11">
        <v>0.34747313800000001</v>
      </c>
      <c r="D3291" s="11">
        <v>0.345177497</v>
      </c>
      <c r="E3291" s="11">
        <v>0.34609941</v>
      </c>
      <c r="F3291" s="11">
        <v>0.34862822700000001</v>
      </c>
      <c r="G3291" s="11">
        <v>0.33599388899999999</v>
      </c>
      <c r="H3291" s="11">
        <v>1.004746731</v>
      </c>
      <c r="I3291" s="11">
        <v>0.39794940400000001</v>
      </c>
      <c r="J3291" s="11">
        <f t="shared" si="51"/>
        <v>0.34195069400000005</v>
      </c>
      <c r="K3291" s="13"/>
      <c r="L3291" s="13"/>
      <c r="M3291" s="13"/>
      <c r="N3291" s="13"/>
    </row>
    <row r="3292" spans="1:14" ht="20" customHeight="1" x14ac:dyDescent="0.15">
      <c r="A3292" s="9" t="s">
        <v>3300</v>
      </c>
      <c r="B3292" s="10">
        <v>0.89317897800000001</v>
      </c>
      <c r="C3292" s="11">
        <v>0.84478950600000002</v>
      </c>
      <c r="D3292" s="11">
        <v>0.95608285999999998</v>
      </c>
      <c r="E3292" s="11">
        <v>1.1266491300000001</v>
      </c>
      <c r="F3292" s="11">
        <v>0.85411948699999996</v>
      </c>
      <c r="G3292" s="11">
        <v>0.57976030099999998</v>
      </c>
      <c r="H3292" s="11">
        <v>0.95043805400000003</v>
      </c>
      <c r="I3292" s="11">
        <v>0.39802981500000001</v>
      </c>
      <c r="J3292" s="11">
        <f t="shared" si="51"/>
        <v>0.89801711466666667</v>
      </c>
      <c r="K3292" s="13"/>
      <c r="L3292" s="13"/>
      <c r="M3292" s="13"/>
      <c r="N3292" s="13"/>
    </row>
    <row r="3293" spans="1:14" ht="20" customHeight="1" x14ac:dyDescent="0.15">
      <c r="A3293" s="9" t="s">
        <v>3301</v>
      </c>
      <c r="B3293" s="10">
        <v>2.6856011999999999E-2</v>
      </c>
      <c r="C3293" s="11">
        <v>2.2102950999999999E-2</v>
      </c>
      <c r="D3293" s="11">
        <v>3.1971132999999999E-2</v>
      </c>
      <c r="E3293" s="11">
        <v>2.6132332000000001E-2</v>
      </c>
      <c r="F3293" s="11">
        <v>2.0725929000000001E-2</v>
      </c>
      <c r="G3293" s="11">
        <v>3.0718547999999998E-2</v>
      </c>
      <c r="H3293" s="11">
        <v>0.95856564399999999</v>
      </c>
      <c r="I3293" s="11">
        <v>0.39828166700000001</v>
      </c>
      <c r="J3293" s="11">
        <f t="shared" si="51"/>
        <v>2.6976698666666663E-2</v>
      </c>
      <c r="K3293" s="13"/>
      <c r="L3293" s="13"/>
      <c r="M3293" s="13"/>
      <c r="N3293" s="13"/>
    </row>
    <row r="3294" spans="1:14" ht="20" customHeight="1" x14ac:dyDescent="0.15">
      <c r="A3294" s="9" t="s">
        <v>3302</v>
      </c>
      <c r="B3294" s="10">
        <v>0.13128957699999999</v>
      </c>
      <c r="C3294" s="11">
        <v>0.17213630599999999</v>
      </c>
      <c r="D3294" s="11">
        <v>9.7333228999999993E-2</v>
      </c>
      <c r="E3294" s="11">
        <v>0.121402883</v>
      </c>
      <c r="F3294" s="11">
        <v>0.13613802999999999</v>
      </c>
      <c r="G3294" s="11">
        <v>0.125036642</v>
      </c>
      <c r="H3294" s="11">
        <v>0.95463220699999995</v>
      </c>
      <c r="I3294" s="11">
        <v>0.398626702</v>
      </c>
      <c r="J3294" s="11">
        <f t="shared" si="51"/>
        <v>0.13358637066666665</v>
      </c>
      <c r="K3294" s="13"/>
      <c r="L3294" s="13"/>
      <c r="M3294" s="13"/>
      <c r="N3294" s="13"/>
    </row>
    <row r="3295" spans="1:14" ht="20" customHeight="1" x14ac:dyDescent="0.15">
      <c r="A3295" s="9" t="s">
        <v>3303</v>
      </c>
      <c r="B3295" s="10">
        <v>0.449471866</v>
      </c>
      <c r="C3295" s="11">
        <v>0.46008736300000003</v>
      </c>
      <c r="D3295" s="11">
        <v>0.416438945</v>
      </c>
      <c r="E3295" s="11">
        <v>0.44807997300000002</v>
      </c>
      <c r="F3295" s="11">
        <v>0.43935366100000001</v>
      </c>
      <c r="G3295" s="11">
        <v>0.42660115300000001</v>
      </c>
      <c r="H3295" s="11">
        <v>0.99097782499999998</v>
      </c>
      <c r="I3295" s="11">
        <v>0.39877998799999997</v>
      </c>
      <c r="J3295" s="11">
        <f t="shared" si="51"/>
        <v>0.44199939133333332</v>
      </c>
      <c r="K3295" s="13"/>
      <c r="L3295" s="13"/>
      <c r="M3295" s="13"/>
      <c r="N3295" s="13"/>
    </row>
    <row r="3296" spans="1:14" ht="20" customHeight="1" x14ac:dyDescent="0.15">
      <c r="A3296" s="9" t="s">
        <v>3304</v>
      </c>
      <c r="B3296" s="10">
        <v>8.1996585999999996E-2</v>
      </c>
      <c r="C3296" s="11">
        <v>8.7096591000000001E-2</v>
      </c>
      <c r="D3296" s="11">
        <v>0.104121853</v>
      </c>
      <c r="E3296" s="11">
        <v>0.109076956</v>
      </c>
      <c r="F3296" s="11">
        <v>9.3527606999999999E-2</v>
      </c>
      <c r="G3296" s="11">
        <v>7.9512369999999999E-2</v>
      </c>
      <c r="H3296" s="11">
        <v>1.032582039</v>
      </c>
      <c r="I3296" s="11">
        <v>0.39897995200000003</v>
      </c>
      <c r="J3296" s="11">
        <f t="shared" si="51"/>
        <v>9.1071676666666657E-2</v>
      </c>
      <c r="K3296" s="13"/>
      <c r="L3296" s="13"/>
      <c r="M3296" s="13"/>
      <c r="N3296" s="13"/>
    </row>
    <row r="3297" spans="1:14" ht="20" customHeight="1" x14ac:dyDescent="0.15">
      <c r="A3297" s="9" t="s">
        <v>3305</v>
      </c>
      <c r="B3297" s="10">
        <v>5.2895893999999999E-2</v>
      </c>
      <c r="C3297" s="11">
        <v>3.4974405E-2</v>
      </c>
      <c r="D3297" s="11">
        <v>3.6267413999999998E-2</v>
      </c>
      <c r="E3297" s="11">
        <v>5.9686584000000001E-2</v>
      </c>
      <c r="F3297" s="11">
        <v>3.6769273999999998E-2</v>
      </c>
      <c r="G3297" s="11">
        <v>3.564428E-2</v>
      </c>
      <c r="H3297" s="11">
        <v>1.0641418760000001</v>
      </c>
      <c r="I3297" s="11">
        <v>0.39925587699999998</v>
      </c>
      <c r="J3297" s="11">
        <f t="shared" si="51"/>
        <v>4.1379237666666666E-2</v>
      </c>
      <c r="K3297" s="13"/>
      <c r="L3297" s="13"/>
      <c r="M3297" s="13"/>
      <c r="N3297" s="13"/>
    </row>
    <row r="3298" spans="1:14" ht="20" customHeight="1" x14ac:dyDescent="0.15">
      <c r="A3298" s="9" t="s">
        <v>3306</v>
      </c>
      <c r="B3298" s="10">
        <v>3.8310922569999999</v>
      </c>
      <c r="C3298" s="11">
        <v>3.9660049050000001</v>
      </c>
      <c r="D3298" s="11">
        <v>4.1182031459999999</v>
      </c>
      <c r="E3298" s="11">
        <v>3.794155049</v>
      </c>
      <c r="F3298" s="11">
        <v>3.842731455</v>
      </c>
      <c r="G3298" s="11">
        <v>4.1621646549999998</v>
      </c>
      <c r="H3298" s="11">
        <v>0.99024370799999994</v>
      </c>
      <c r="I3298" s="11">
        <v>0.399315843</v>
      </c>
      <c r="J3298" s="11">
        <f t="shared" si="51"/>
        <v>3.9717667693333332</v>
      </c>
      <c r="K3298" s="13"/>
      <c r="L3298" s="13"/>
      <c r="M3298" s="13"/>
      <c r="N3298" s="13"/>
    </row>
    <row r="3299" spans="1:14" ht="20" customHeight="1" x14ac:dyDescent="0.15">
      <c r="A3299" s="9" t="s">
        <v>3307</v>
      </c>
      <c r="B3299" s="10">
        <v>0.135314611</v>
      </c>
      <c r="C3299" s="11">
        <v>0.191085752</v>
      </c>
      <c r="D3299" s="11">
        <v>0.18041075100000001</v>
      </c>
      <c r="E3299" s="11">
        <v>0.14840523799999999</v>
      </c>
      <c r="F3299" s="11">
        <v>0.18756430199999999</v>
      </c>
      <c r="G3299" s="11">
        <v>0.18847772800000001</v>
      </c>
      <c r="H3299" s="11">
        <v>1.0347982769999999</v>
      </c>
      <c r="I3299" s="11">
        <v>0.39948405100000001</v>
      </c>
      <c r="J3299" s="11">
        <f t="shared" si="51"/>
        <v>0.16893703800000001</v>
      </c>
      <c r="K3299" s="13"/>
      <c r="L3299" s="13"/>
      <c r="M3299" s="13"/>
      <c r="N3299" s="13"/>
    </row>
    <row r="3300" spans="1:14" ht="20" customHeight="1" x14ac:dyDescent="0.15">
      <c r="A3300" s="9" t="s">
        <v>3308</v>
      </c>
      <c r="B3300" s="10">
        <v>1.859945873</v>
      </c>
      <c r="C3300" s="11">
        <v>1.8188072879999999</v>
      </c>
      <c r="D3300" s="11">
        <v>2.1539035910000002</v>
      </c>
      <c r="E3300" s="11">
        <v>2.2765808860000001</v>
      </c>
      <c r="F3300" s="11">
        <v>1.756890522</v>
      </c>
      <c r="G3300" s="11">
        <v>1.6150327170000001</v>
      </c>
      <c r="H3300" s="11">
        <v>0.96842731599999998</v>
      </c>
      <c r="I3300" s="11">
        <v>0.40014765000000002</v>
      </c>
      <c r="J3300" s="11">
        <f t="shared" si="51"/>
        <v>1.9442189173333333</v>
      </c>
      <c r="K3300" s="13"/>
      <c r="L3300" s="13"/>
      <c r="M3300" s="13"/>
      <c r="N3300" s="13"/>
    </row>
    <row r="3301" spans="1:14" ht="20" customHeight="1" x14ac:dyDescent="0.15">
      <c r="A3301" s="9" t="s">
        <v>3309</v>
      </c>
      <c r="B3301" s="10">
        <v>7.5320221000000007E-2</v>
      </c>
      <c r="C3301" s="11">
        <v>0.114188519</v>
      </c>
      <c r="D3301" s="11">
        <v>0.105590726</v>
      </c>
      <c r="E3301" s="11">
        <v>9.6780929000000002E-2</v>
      </c>
      <c r="F3301" s="11">
        <v>0.105168292</v>
      </c>
      <c r="G3301" s="11">
        <v>8.2226338999999996E-2</v>
      </c>
      <c r="H3301" s="11">
        <v>0.96298228799999996</v>
      </c>
      <c r="I3301" s="11">
        <v>0.40078151699999998</v>
      </c>
      <c r="J3301" s="11">
        <f t="shared" si="51"/>
        <v>9.8366488666666682E-2</v>
      </c>
      <c r="K3301" s="13"/>
      <c r="L3301" s="13"/>
      <c r="M3301" s="13"/>
      <c r="N3301" s="13"/>
    </row>
    <row r="3302" spans="1:14" ht="20" customHeight="1" x14ac:dyDescent="0.15">
      <c r="A3302" s="9" t="s">
        <v>3310</v>
      </c>
      <c r="B3302" s="10">
        <v>4.2195497999999998E-2</v>
      </c>
      <c r="C3302" s="11">
        <v>8.0754955000000003E-2</v>
      </c>
      <c r="D3302" s="11">
        <v>7.0867752000000006E-2</v>
      </c>
      <c r="E3302" s="11">
        <v>5.8115163999999997E-2</v>
      </c>
      <c r="F3302" s="11">
        <v>7.9811938999999998E-2</v>
      </c>
      <c r="G3302" s="11">
        <v>6.6493794999999994E-2</v>
      </c>
      <c r="H3302" s="11">
        <v>1.0547043220000001</v>
      </c>
      <c r="I3302" s="11">
        <v>0.40089393099999998</v>
      </c>
      <c r="J3302" s="11">
        <f t="shared" si="51"/>
        <v>6.4606068333333336E-2</v>
      </c>
      <c r="K3302" s="13"/>
      <c r="L3302" s="13"/>
      <c r="M3302" s="13"/>
      <c r="N3302" s="13"/>
    </row>
    <row r="3303" spans="1:14" ht="20" customHeight="1" x14ac:dyDescent="0.15">
      <c r="A3303" s="9" t="s">
        <v>3311</v>
      </c>
      <c r="B3303" s="10">
        <v>5.5956691000000003E-2</v>
      </c>
      <c r="C3303" s="11">
        <v>6.6017538000000001E-2</v>
      </c>
      <c r="D3303" s="11">
        <v>5.4866491000000003E-2</v>
      </c>
      <c r="E3303" s="11">
        <v>5.3077082999999997E-2</v>
      </c>
      <c r="F3303" s="11">
        <v>5.8850226999999998E-2</v>
      </c>
      <c r="G3303" s="11">
        <v>6.1438123999999997E-2</v>
      </c>
      <c r="H3303" s="11">
        <v>0.98034793799999997</v>
      </c>
      <c r="I3303" s="11">
        <v>0.40102987600000001</v>
      </c>
      <c r="J3303" s="11">
        <f t="shared" si="51"/>
        <v>5.8946906666666667E-2</v>
      </c>
      <c r="K3303" s="13"/>
      <c r="L3303" s="13"/>
      <c r="M3303" s="13"/>
      <c r="N3303" s="13"/>
    </row>
    <row r="3304" spans="1:14" ht="20" customHeight="1" x14ac:dyDescent="0.15">
      <c r="A3304" s="9" t="s">
        <v>3312</v>
      </c>
      <c r="B3304" s="10">
        <v>1.0730231E-2</v>
      </c>
      <c r="C3304" s="11">
        <v>1.2965140999999999E-2</v>
      </c>
      <c r="D3304" s="11">
        <v>1.0284613E-2</v>
      </c>
      <c r="E3304" s="11">
        <v>1.3577664E-2</v>
      </c>
      <c r="F3304" s="11">
        <v>1.0778051E-2</v>
      </c>
      <c r="G3304" s="11">
        <v>1.0627071E-2</v>
      </c>
      <c r="H3304" s="11">
        <v>1.029511512</v>
      </c>
      <c r="I3304" s="11">
        <v>0.402556313</v>
      </c>
      <c r="J3304" s="11">
        <f t="shared" si="51"/>
        <v>1.1326661666666666E-2</v>
      </c>
      <c r="K3304" s="13"/>
      <c r="L3304" s="13"/>
      <c r="M3304" s="13"/>
      <c r="N3304" s="13"/>
    </row>
    <row r="3305" spans="1:14" ht="20" customHeight="1" x14ac:dyDescent="0.15">
      <c r="A3305" s="9" t="s">
        <v>3313</v>
      </c>
      <c r="B3305" s="10">
        <v>1.8215894E-2</v>
      </c>
      <c r="C3305" s="11">
        <v>2.8098073000000001E-2</v>
      </c>
      <c r="D3305" s="11">
        <v>2.266138E-3</v>
      </c>
      <c r="E3305" s="11">
        <v>1.221569E-2</v>
      </c>
      <c r="F3305" s="11">
        <v>2.133666E-2</v>
      </c>
      <c r="G3305" s="11">
        <v>2.1411662000000001E-2</v>
      </c>
      <c r="H3305" s="11">
        <v>1.131409866</v>
      </c>
      <c r="I3305" s="11">
        <v>0.40311813499999999</v>
      </c>
      <c r="J3305" s="11">
        <f t="shared" si="51"/>
        <v>1.6193368333333333E-2</v>
      </c>
      <c r="K3305" s="13"/>
      <c r="L3305" s="13"/>
      <c r="M3305" s="13"/>
      <c r="N3305" s="13"/>
    </row>
    <row r="3306" spans="1:14" ht="20" customHeight="1" x14ac:dyDescent="0.15">
      <c r="A3306" s="9" t="s">
        <v>3314</v>
      </c>
      <c r="B3306" s="10">
        <v>2.8724459999999999E-3</v>
      </c>
      <c r="C3306" s="11">
        <v>1.1700705E-2</v>
      </c>
      <c r="D3306" s="11">
        <v>5.194911E-3</v>
      </c>
      <c r="E3306" s="11">
        <v>7.0686660000000004E-3</v>
      </c>
      <c r="F3306" s="11">
        <v>4.4020550000000002E-3</v>
      </c>
      <c r="G3306" s="11">
        <v>6.1368680000000002E-3</v>
      </c>
      <c r="H3306" s="11">
        <v>0.89070881400000002</v>
      </c>
      <c r="I3306" s="11">
        <v>0.403354453</v>
      </c>
      <c r="J3306" s="11">
        <f t="shared" si="51"/>
        <v>6.5893539999999995E-3</v>
      </c>
      <c r="K3306" s="13"/>
      <c r="L3306" s="13"/>
      <c r="M3306" s="13"/>
      <c r="N3306" s="13"/>
    </row>
    <row r="3307" spans="1:14" ht="20" customHeight="1" x14ac:dyDescent="0.15">
      <c r="A3307" s="9" t="s">
        <v>3315</v>
      </c>
      <c r="B3307" s="10">
        <v>0.66878814399999997</v>
      </c>
      <c r="C3307" s="11">
        <v>0.64934226699999997</v>
      </c>
      <c r="D3307" s="11">
        <v>0.61563933699999995</v>
      </c>
      <c r="E3307" s="11">
        <v>0.67943473499999996</v>
      </c>
      <c r="F3307" s="11">
        <v>0.67281969600000002</v>
      </c>
      <c r="G3307" s="11">
        <v>0.60396907600000005</v>
      </c>
      <c r="H3307" s="11">
        <v>1.0116113929999999</v>
      </c>
      <c r="I3307" s="11">
        <v>0.40353976200000002</v>
      </c>
      <c r="J3307" s="11">
        <f t="shared" si="51"/>
        <v>0.64458991599999993</v>
      </c>
      <c r="K3307" s="13"/>
      <c r="L3307" s="13"/>
      <c r="M3307" s="13"/>
      <c r="N3307" s="13"/>
    </row>
    <row r="3308" spans="1:14" ht="20" customHeight="1" x14ac:dyDescent="0.15">
      <c r="A3308" s="9" t="s">
        <v>3316</v>
      </c>
      <c r="B3308" s="10">
        <v>4.9393948999999999E-2</v>
      </c>
      <c r="C3308" s="11">
        <v>4.6486613000000003E-2</v>
      </c>
      <c r="D3308" s="11">
        <v>3.6116514000000002E-2</v>
      </c>
      <c r="E3308" s="11">
        <v>4.8660714000000001E-2</v>
      </c>
      <c r="F3308" s="11">
        <v>4.4656993999999998E-2</v>
      </c>
      <c r="G3308" s="11">
        <v>3.403258E-2</v>
      </c>
      <c r="H3308" s="11">
        <v>0.96479627499999998</v>
      </c>
      <c r="I3308" s="11">
        <v>0.40357996899999998</v>
      </c>
      <c r="J3308" s="11">
        <f t="shared" si="51"/>
        <v>4.399902533333333E-2</v>
      </c>
      <c r="K3308" s="13"/>
      <c r="L3308" s="13"/>
      <c r="M3308" s="13"/>
      <c r="N3308" s="13"/>
    </row>
    <row r="3309" spans="1:14" ht="20" customHeight="1" x14ac:dyDescent="0.15">
      <c r="A3309" s="9" t="s">
        <v>3317</v>
      </c>
      <c r="B3309" s="10">
        <v>0.42715890400000001</v>
      </c>
      <c r="C3309" s="11">
        <v>0.44937627400000002</v>
      </c>
      <c r="D3309" s="11">
        <v>0.40369869600000002</v>
      </c>
      <c r="E3309" s="11">
        <v>0.37003500900000003</v>
      </c>
      <c r="F3309" s="11">
        <v>0.43737853300000001</v>
      </c>
      <c r="G3309" s="11">
        <v>0.50476788699999997</v>
      </c>
      <c r="H3309" s="11">
        <v>1.0249544669999999</v>
      </c>
      <c r="I3309" s="11">
        <v>0.40410089999999999</v>
      </c>
      <c r="J3309" s="11">
        <f t="shared" si="51"/>
        <v>0.42674462466666668</v>
      </c>
      <c r="K3309" s="13"/>
      <c r="L3309" s="13"/>
      <c r="M3309" s="13"/>
      <c r="N3309" s="13"/>
    </row>
    <row r="3310" spans="1:14" ht="20" customHeight="1" x14ac:dyDescent="0.15">
      <c r="A3310" s="9" t="s">
        <v>3318</v>
      </c>
      <c r="B3310" s="10">
        <v>1.1875425E-2</v>
      </c>
      <c r="C3310" s="11">
        <v>5.3447349999999998E-3</v>
      </c>
      <c r="D3310" s="11">
        <v>1.0976464E-2</v>
      </c>
      <c r="E3310" s="11">
        <v>1.3611323E-2</v>
      </c>
      <c r="F3310" s="11">
        <v>8.6450929999999995E-3</v>
      </c>
      <c r="G3310" s="11">
        <v>3.0974840000000002E-3</v>
      </c>
      <c r="H3310" s="11">
        <v>0.89918211299999995</v>
      </c>
      <c r="I3310" s="11">
        <v>0.40425130199999998</v>
      </c>
      <c r="J3310" s="11">
        <f t="shared" si="51"/>
        <v>9.3988746666666661E-3</v>
      </c>
      <c r="K3310" s="13"/>
      <c r="L3310" s="13"/>
      <c r="M3310" s="13"/>
      <c r="N3310" s="13"/>
    </row>
    <row r="3311" spans="1:14" ht="20" customHeight="1" x14ac:dyDescent="0.15">
      <c r="A3311" s="9" t="s">
        <v>3319</v>
      </c>
      <c r="B3311" s="10">
        <v>6.7364612000000004E-2</v>
      </c>
      <c r="C3311" s="11">
        <v>5.8681192E-2</v>
      </c>
      <c r="D3311" s="11">
        <v>6.1174373999999997E-2</v>
      </c>
      <c r="E3311" s="11">
        <v>7.6216225999999998E-2</v>
      </c>
      <c r="F3311" s="11">
        <v>6.2782391000000007E-2</v>
      </c>
      <c r="G3311" s="11">
        <v>5.3670756E-2</v>
      </c>
      <c r="H3311" s="11">
        <v>1.0291058070000001</v>
      </c>
      <c r="I3311" s="11">
        <v>0.404544668</v>
      </c>
      <c r="J3311" s="11">
        <f t="shared" si="51"/>
        <v>6.2406726000000003E-2</v>
      </c>
      <c r="K3311" s="13"/>
      <c r="L3311" s="13"/>
      <c r="M3311" s="13"/>
      <c r="N3311" s="13"/>
    </row>
    <row r="3312" spans="1:14" ht="20" customHeight="1" x14ac:dyDescent="0.15">
      <c r="A3312" s="9" t="s">
        <v>3320</v>
      </c>
      <c r="B3312" s="10">
        <v>3.4182628E-2</v>
      </c>
      <c r="C3312" s="11">
        <v>2.5010912E-2</v>
      </c>
      <c r="D3312" s="11">
        <v>2.6245021E-2</v>
      </c>
      <c r="E3312" s="11">
        <v>3.4454357999999997E-2</v>
      </c>
      <c r="F3312" s="11">
        <v>2.9886875E-2</v>
      </c>
      <c r="G3312" s="11">
        <v>2.4267665000000001E-2</v>
      </c>
      <c r="H3312" s="11">
        <v>1.0371066390000001</v>
      </c>
      <c r="I3312" s="11">
        <v>0.405005059</v>
      </c>
      <c r="J3312" s="11">
        <f t="shared" si="51"/>
        <v>2.8479520333333331E-2</v>
      </c>
      <c r="K3312" s="13"/>
      <c r="L3312" s="13"/>
      <c r="M3312" s="13"/>
      <c r="N3312" s="13"/>
    </row>
    <row r="3313" spans="1:14" ht="20" customHeight="1" x14ac:dyDescent="0.15">
      <c r="A3313" s="9" t="s">
        <v>3321</v>
      </c>
      <c r="B3313" s="10">
        <v>0.123722631</v>
      </c>
      <c r="C3313" s="11">
        <v>0.18053548</v>
      </c>
      <c r="D3313" s="11">
        <v>0.17925460400000001</v>
      </c>
      <c r="E3313" s="11">
        <v>0.14980389699999999</v>
      </c>
      <c r="F3313" s="11">
        <v>0.173517899</v>
      </c>
      <c r="G3313" s="11">
        <v>0.17595423600000001</v>
      </c>
      <c r="H3313" s="11">
        <v>1.032601662</v>
      </c>
      <c r="I3313" s="11">
        <v>0.40518016200000001</v>
      </c>
      <c r="J3313" s="11">
        <f t="shared" si="51"/>
        <v>0.161170905</v>
      </c>
      <c r="K3313" s="13"/>
      <c r="L3313" s="13"/>
      <c r="M3313" s="13"/>
      <c r="N3313" s="13"/>
    </row>
    <row r="3314" spans="1:14" ht="20" customHeight="1" x14ac:dyDescent="0.15">
      <c r="A3314" s="9" t="s">
        <v>3322</v>
      </c>
      <c r="B3314" s="10">
        <v>3.1070811E-2</v>
      </c>
      <c r="C3314" s="11">
        <v>0.10466637099999999</v>
      </c>
      <c r="D3314" s="11">
        <v>3.6539018999999999E-2</v>
      </c>
      <c r="E3314" s="11">
        <v>2.7064703999999998E-2</v>
      </c>
      <c r="F3314" s="11">
        <v>2.6962270999999999E-2</v>
      </c>
      <c r="G3314" s="11">
        <v>9.3384440999999999E-2</v>
      </c>
      <c r="H3314" s="11">
        <v>0.855669071</v>
      </c>
      <c r="I3314" s="11">
        <v>0.40536186899999999</v>
      </c>
      <c r="J3314" s="11">
        <f t="shared" si="51"/>
        <v>5.7425400333333328E-2</v>
      </c>
      <c r="K3314" s="13"/>
      <c r="L3314" s="13"/>
      <c r="M3314" s="13"/>
      <c r="N3314" s="13"/>
    </row>
    <row r="3315" spans="1:14" ht="20" customHeight="1" x14ac:dyDescent="0.15">
      <c r="A3315" s="9" t="s">
        <v>3323</v>
      </c>
      <c r="B3315" s="10">
        <v>1.444845851</v>
      </c>
      <c r="C3315" s="11">
        <v>1.5214263299999999</v>
      </c>
      <c r="D3315" s="11">
        <v>1.3903251619999999</v>
      </c>
      <c r="E3315" s="11">
        <v>1.5811620989999999</v>
      </c>
      <c r="F3315" s="11">
        <v>1.397390412</v>
      </c>
      <c r="G3315" s="11">
        <v>1.3105413130000001</v>
      </c>
      <c r="H3315" s="11">
        <v>0.98450544900000003</v>
      </c>
      <c r="I3315" s="11">
        <v>0.40578665400000002</v>
      </c>
      <c r="J3315" s="11">
        <f t="shared" si="51"/>
        <v>1.4521991143333333</v>
      </c>
      <c r="K3315" s="13"/>
      <c r="L3315" s="13"/>
      <c r="M3315" s="13"/>
      <c r="N3315" s="13"/>
    </row>
    <row r="3316" spans="1:14" ht="20" customHeight="1" x14ac:dyDescent="0.15">
      <c r="A3316" s="9" t="s">
        <v>3324</v>
      </c>
      <c r="B3316" s="10">
        <v>0.15801721799999999</v>
      </c>
      <c r="C3316" s="11">
        <v>0.13828527099999999</v>
      </c>
      <c r="D3316" s="11">
        <v>9.5840405000000004E-2</v>
      </c>
      <c r="E3316" s="11">
        <v>0.147460221</v>
      </c>
      <c r="F3316" s="11">
        <v>0.117834972</v>
      </c>
      <c r="G3316" s="11">
        <v>0.110391477</v>
      </c>
      <c r="H3316" s="11">
        <v>0.95803513500000004</v>
      </c>
      <c r="I3316" s="11">
        <v>0.40583940499999999</v>
      </c>
      <c r="J3316" s="11">
        <f t="shared" si="51"/>
        <v>0.13071429800000001</v>
      </c>
      <c r="K3316" s="13"/>
      <c r="L3316" s="13"/>
      <c r="M3316" s="13"/>
      <c r="N3316" s="13"/>
    </row>
    <row r="3317" spans="1:14" ht="20" customHeight="1" x14ac:dyDescent="0.15">
      <c r="A3317" s="9" t="s">
        <v>3325</v>
      </c>
      <c r="B3317" s="10">
        <v>9.3205962000000003E-2</v>
      </c>
      <c r="C3317" s="11">
        <v>9.0941935000000002E-2</v>
      </c>
      <c r="D3317" s="11">
        <v>0.10127531200000001</v>
      </c>
      <c r="E3317" s="11">
        <v>9.5493447999999995E-2</v>
      </c>
      <c r="F3317" s="11">
        <v>9.8306879999999999E-2</v>
      </c>
      <c r="G3317" s="11">
        <v>9.4185543999999996E-2</v>
      </c>
      <c r="H3317" s="11">
        <v>1.0089784690000001</v>
      </c>
      <c r="I3317" s="11">
        <v>0.40601911899999998</v>
      </c>
      <c r="J3317" s="11">
        <f t="shared" si="51"/>
        <v>9.5141069666666675E-2</v>
      </c>
      <c r="K3317" s="13"/>
      <c r="L3317" s="13"/>
      <c r="M3317" s="13"/>
      <c r="N3317" s="13"/>
    </row>
    <row r="3318" spans="1:14" ht="20" customHeight="1" x14ac:dyDescent="0.15">
      <c r="A3318" s="9" t="s">
        <v>3326</v>
      </c>
      <c r="B3318" s="10">
        <v>0.23029259499999999</v>
      </c>
      <c r="C3318" s="11">
        <v>0.235757358</v>
      </c>
      <c r="D3318" s="11">
        <v>0.238784151</v>
      </c>
      <c r="E3318" s="11">
        <v>0.25251600499999999</v>
      </c>
      <c r="F3318" s="11">
        <v>0.20896214599999999</v>
      </c>
      <c r="G3318" s="11">
        <v>0.233620564</v>
      </c>
      <c r="H3318" s="11">
        <v>0.98618768700000004</v>
      </c>
      <c r="I3318" s="11">
        <v>0.40654973999999999</v>
      </c>
      <c r="J3318" s="11">
        <f t="shared" si="51"/>
        <v>0.23494470133333331</v>
      </c>
      <c r="K3318" s="13"/>
      <c r="L3318" s="13"/>
      <c r="M3318" s="13"/>
      <c r="N3318" s="13"/>
    </row>
    <row r="3319" spans="1:14" ht="20" customHeight="1" x14ac:dyDescent="0.15">
      <c r="A3319" s="9" t="s">
        <v>3327</v>
      </c>
      <c r="B3319" s="10">
        <v>7.2270866000000003E-2</v>
      </c>
      <c r="C3319" s="11">
        <v>6.6153231000000007E-2</v>
      </c>
      <c r="D3319" s="11">
        <v>6.1038178999999998E-2</v>
      </c>
      <c r="E3319" s="11">
        <v>5.3248618999999997E-2</v>
      </c>
      <c r="F3319" s="11">
        <v>5.6256417000000003E-2</v>
      </c>
      <c r="G3319" s="11">
        <v>8.2523068000000005E-2</v>
      </c>
      <c r="H3319" s="11">
        <v>0.96272892899999996</v>
      </c>
      <c r="I3319" s="11">
        <v>0.40686408499999999</v>
      </c>
      <c r="J3319" s="11">
        <f t="shared" si="51"/>
        <v>6.6487425333333336E-2</v>
      </c>
      <c r="K3319" s="13"/>
      <c r="L3319" s="13"/>
      <c r="M3319" s="13"/>
      <c r="N3319" s="13"/>
    </row>
    <row r="3320" spans="1:14" ht="20" customHeight="1" x14ac:dyDescent="0.15">
      <c r="A3320" s="9" t="s">
        <v>3328</v>
      </c>
      <c r="B3320" s="10">
        <v>0.220374193</v>
      </c>
      <c r="C3320" s="11">
        <v>0.22827330900000001</v>
      </c>
      <c r="D3320" s="11">
        <v>0.20527964200000001</v>
      </c>
      <c r="E3320" s="11">
        <v>0.18756320100000001</v>
      </c>
      <c r="F3320" s="11">
        <v>0.213574338</v>
      </c>
      <c r="G3320" s="11">
        <v>0.24025191600000001</v>
      </c>
      <c r="H3320" s="11">
        <v>0.98082708500000004</v>
      </c>
      <c r="I3320" s="11">
        <v>0.40702792799999998</v>
      </c>
      <c r="J3320" s="11">
        <f t="shared" si="51"/>
        <v>0.21797571466666668</v>
      </c>
      <c r="K3320" s="13"/>
      <c r="L3320" s="13"/>
      <c r="M3320" s="13"/>
      <c r="N3320" s="13"/>
    </row>
    <row r="3321" spans="1:14" ht="20" customHeight="1" x14ac:dyDescent="0.15">
      <c r="A3321" s="9" t="s">
        <v>3329</v>
      </c>
      <c r="B3321" s="10">
        <v>3.2733420999999999E-2</v>
      </c>
      <c r="C3321" s="11">
        <v>3.1399046E-2</v>
      </c>
      <c r="D3321" s="11">
        <v>5.5349506999999999E-2</v>
      </c>
      <c r="E3321" s="11">
        <v>5.6562408000000002E-2</v>
      </c>
      <c r="F3321" s="11">
        <v>2.4996272999999999E-2</v>
      </c>
      <c r="G3321" s="11">
        <v>2.8441772000000001E-2</v>
      </c>
      <c r="H3321" s="11">
        <v>0.92064475400000001</v>
      </c>
      <c r="I3321" s="11">
        <v>0.40759455100000003</v>
      </c>
      <c r="J3321" s="11">
        <f t="shared" si="51"/>
        <v>3.9827324666666664E-2</v>
      </c>
      <c r="K3321" s="13"/>
      <c r="L3321" s="13"/>
      <c r="M3321" s="13"/>
      <c r="N3321" s="13"/>
    </row>
    <row r="3322" spans="1:14" ht="20" customHeight="1" x14ac:dyDescent="0.15">
      <c r="A3322" s="9" t="s">
        <v>3330</v>
      </c>
      <c r="B3322" s="10">
        <v>1.5170664679999999</v>
      </c>
      <c r="C3322" s="11">
        <v>1.190543353</v>
      </c>
      <c r="D3322" s="11">
        <v>1.3239894860000001</v>
      </c>
      <c r="E3322" s="11">
        <v>1.4947409979999999</v>
      </c>
      <c r="F3322" s="11">
        <v>1.1100506480000001</v>
      </c>
      <c r="G3322" s="11">
        <v>1.3175106320000001</v>
      </c>
      <c r="H3322" s="11">
        <v>0.97288990799999997</v>
      </c>
      <c r="I3322" s="11">
        <v>0.40767127199999997</v>
      </c>
      <c r="J3322" s="11">
        <f t="shared" si="51"/>
        <v>1.3438664356666667</v>
      </c>
      <c r="K3322" s="13"/>
      <c r="L3322" s="13"/>
      <c r="M3322" s="13"/>
      <c r="N3322" s="13"/>
    </row>
    <row r="3323" spans="1:14" ht="20" customHeight="1" x14ac:dyDescent="0.15">
      <c r="A3323" s="9" t="s">
        <v>3331</v>
      </c>
      <c r="B3323" s="10">
        <v>1.5368803849999999</v>
      </c>
      <c r="C3323" s="11">
        <v>1.4608812739999999</v>
      </c>
      <c r="D3323" s="11">
        <v>1.188898536</v>
      </c>
      <c r="E3323" s="11">
        <v>1.3611996449999999</v>
      </c>
      <c r="F3323" s="11">
        <v>1.398811241</v>
      </c>
      <c r="G3323" s="11">
        <v>1.512703278</v>
      </c>
      <c r="H3323" s="11">
        <v>1.0205543239999999</v>
      </c>
      <c r="I3323" s="11">
        <v>0.40768079400000001</v>
      </c>
      <c r="J3323" s="11">
        <f t="shared" si="51"/>
        <v>1.3955533983333333</v>
      </c>
      <c r="K3323" s="13"/>
      <c r="L3323" s="13"/>
      <c r="M3323" s="13"/>
      <c r="N3323" s="13"/>
    </row>
    <row r="3324" spans="1:14" ht="20" customHeight="1" x14ac:dyDescent="0.15">
      <c r="A3324" s="9" t="s">
        <v>3332</v>
      </c>
      <c r="B3324" s="10">
        <v>3.2743053000000001E-2</v>
      </c>
      <c r="C3324" s="11">
        <v>2.4075013999999999E-2</v>
      </c>
      <c r="D3324" s="11">
        <v>1.9768265E-2</v>
      </c>
      <c r="E3324" s="11">
        <v>2.7466271E-2</v>
      </c>
      <c r="F3324" s="11">
        <v>2.6377965999999999E-2</v>
      </c>
      <c r="G3324" s="11">
        <v>2.5615895E-2</v>
      </c>
      <c r="H3324" s="11">
        <v>1.037523671</v>
      </c>
      <c r="I3324" s="11">
        <v>0.40794824800000001</v>
      </c>
      <c r="J3324" s="11">
        <f t="shared" si="51"/>
        <v>2.5528777333333336E-2</v>
      </c>
      <c r="K3324" s="13"/>
      <c r="L3324" s="13"/>
      <c r="M3324" s="13"/>
      <c r="N3324" s="13"/>
    </row>
    <row r="3325" spans="1:14" ht="20" customHeight="1" x14ac:dyDescent="0.15">
      <c r="A3325" s="9" t="s">
        <v>3333</v>
      </c>
      <c r="B3325" s="10">
        <v>0.37768823400000001</v>
      </c>
      <c r="C3325" s="11">
        <v>0.31912405700000002</v>
      </c>
      <c r="D3325" s="11">
        <v>0.32680795899999998</v>
      </c>
      <c r="E3325" s="11">
        <v>0.45360020600000001</v>
      </c>
      <c r="F3325" s="11">
        <v>0.32202579599999998</v>
      </c>
      <c r="G3325" s="11">
        <v>0.28804292300000001</v>
      </c>
      <c r="H3325" s="11">
        <v>1.0391245440000001</v>
      </c>
      <c r="I3325" s="11">
        <v>0.40799855800000001</v>
      </c>
      <c r="J3325" s="11">
        <f t="shared" si="51"/>
        <v>0.34120675</v>
      </c>
      <c r="K3325" s="13"/>
      <c r="L3325" s="13"/>
      <c r="M3325" s="13"/>
      <c r="N3325" s="13"/>
    </row>
    <row r="3326" spans="1:14" ht="20" customHeight="1" x14ac:dyDescent="0.15">
      <c r="A3326" s="9" t="s">
        <v>3334</v>
      </c>
      <c r="B3326" s="10">
        <v>7.3237564000000005E-2</v>
      </c>
      <c r="C3326" s="11">
        <v>5.8242057999999999E-2</v>
      </c>
      <c r="D3326" s="11">
        <v>5.8502482000000001E-2</v>
      </c>
      <c r="E3326" s="11">
        <v>6.5598050000000005E-2</v>
      </c>
      <c r="F3326" s="11">
        <v>6.7194252999999995E-2</v>
      </c>
      <c r="G3326" s="11">
        <v>5.2045276000000001E-2</v>
      </c>
      <c r="H3326" s="11">
        <v>0.97292100299999995</v>
      </c>
      <c r="I3326" s="11">
        <v>0.40802367899999997</v>
      </c>
      <c r="J3326" s="11">
        <f t="shared" si="51"/>
        <v>6.3327368000000009E-2</v>
      </c>
      <c r="K3326" s="13"/>
      <c r="L3326" s="13"/>
      <c r="M3326" s="13"/>
      <c r="N3326" s="13"/>
    </row>
    <row r="3327" spans="1:14" ht="20" customHeight="1" x14ac:dyDescent="0.15">
      <c r="A3327" s="9" t="s">
        <v>3335</v>
      </c>
      <c r="B3327" s="10">
        <v>3.1490804999999997E-2</v>
      </c>
      <c r="C3327" s="11">
        <v>3.0078917E-2</v>
      </c>
      <c r="D3327" s="11">
        <v>3.2446514000000003E-2</v>
      </c>
      <c r="E3327" s="11">
        <v>3.3693216999999998E-2</v>
      </c>
      <c r="F3327" s="11">
        <v>3.4556670999999997E-2</v>
      </c>
      <c r="G3327" s="11">
        <v>2.7499164E-2</v>
      </c>
      <c r="H3327" s="11">
        <v>1.0184310240000001</v>
      </c>
      <c r="I3327" s="11">
        <v>0.40807712099999999</v>
      </c>
      <c r="J3327" s="11">
        <f t="shared" si="51"/>
        <v>3.1338745333333334E-2</v>
      </c>
      <c r="K3327" s="13"/>
      <c r="L3327" s="13"/>
      <c r="M3327" s="13"/>
      <c r="N3327" s="13"/>
    </row>
    <row r="3328" spans="1:14" ht="20" customHeight="1" x14ac:dyDescent="0.15">
      <c r="A3328" s="9" t="s">
        <v>3336</v>
      </c>
      <c r="B3328" s="10">
        <v>5.6672012000000001E-2</v>
      </c>
      <c r="C3328" s="11">
        <v>5.8020428999999998E-2</v>
      </c>
      <c r="D3328" s="11">
        <v>5.8972305000000003E-2</v>
      </c>
      <c r="E3328" s="11">
        <v>5.9812849000000001E-2</v>
      </c>
      <c r="F3328" s="11">
        <v>5.8222229E-2</v>
      </c>
      <c r="G3328" s="11">
        <v>5.4318906E-2</v>
      </c>
      <c r="H3328" s="11">
        <v>0.99245234299999996</v>
      </c>
      <c r="I3328" s="11">
        <v>0.408249221</v>
      </c>
      <c r="J3328" s="11">
        <f t="shared" si="51"/>
        <v>5.788824866666667E-2</v>
      </c>
      <c r="K3328" s="13"/>
      <c r="L3328" s="13"/>
      <c r="M3328" s="13"/>
      <c r="N3328" s="13"/>
    </row>
    <row r="3329" spans="1:14" ht="20" customHeight="1" x14ac:dyDescent="0.15">
      <c r="A3329" s="9" t="s">
        <v>3337</v>
      </c>
      <c r="B3329" s="10">
        <v>0.146646675</v>
      </c>
      <c r="C3329" s="11">
        <v>0.16367675400000001</v>
      </c>
      <c r="D3329" s="11">
        <v>0.14280469100000001</v>
      </c>
      <c r="E3329" s="11">
        <v>0.12949028000000001</v>
      </c>
      <c r="F3329" s="11">
        <v>0.15210209199999999</v>
      </c>
      <c r="G3329" s="11">
        <v>0.16282159800000001</v>
      </c>
      <c r="H3329" s="11">
        <v>0.98076890400000005</v>
      </c>
      <c r="I3329" s="11">
        <v>0.408322611</v>
      </c>
      <c r="J3329" s="11">
        <f t="shared" si="51"/>
        <v>0.15104270666666667</v>
      </c>
      <c r="K3329" s="13"/>
      <c r="L3329" s="13"/>
      <c r="M3329" s="13"/>
      <c r="N3329" s="13"/>
    </row>
    <row r="3330" spans="1:14" ht="20" customHeight="1" x14ac:dyDescent="0.15">
      <c r="A3330" s="9" t="s">
        <v>3338</v>
      </c>
      <c r="B3330" s="10">
        <v>0.10069286500000001</v>
      </c>
      <c r="C3330" s="11">
        <v>0.11055353699999999</v>
      </c>
      <c r="D3330" s="11">
        <v>0.107394302</v>
      </c>
      <c r="E3330" s="11">
        <v>0.135484672</v>
      </c>
      <c r="F3330" s="11">
        <v>0.10409597499999999</v>
      </c>
      <c r="G3330" s="11">
        <v>8.9357229999999996E-2</v>
      </c>
      <c r="H3330" s="11">
        <v>1.0323159340000001</v>
      </c>
      <c r="I3330" s="11">
        <v>0.40861581200000002</v>
      </c>
      <c r="J3330" s="11">
        <f t="shared" si="51"/>
        <v>0.10621356799999999</v>
      </c>
      <c r="K3330" s="13"/>
      <c r="L3330" s="13"/>
      <c r="M3330" s="13"/>
      <c r="N3330" s="13"/>
    </row>
    <row r="3331" spans="1:14" ht="20" customHeight="1" x14ac:dyDescent="0.15">
      <c r="A3331" s="9" t="s">
        <v>3339</v>
      </c>
      <c r="B3331" s="10">
        <v>0.379903198</v>
      </c>
      <c r="C3331" s="11">
        <v>0.37954310499999999</v>
      </c>
      <c r="D3331" s="11">
        <v>0.421561136</v>
      </c>
      <c r="E3331" s="11">
        <v>0.45156407700000001</v>
      </c>
      <c r="F3331" s="11">
        <v>0.42879829800000002</v>
      </c>
      <c r="G3331" s="11">
        <v>0.33010821800000001</v>
      </c>
      <c r="H3331" s="11">
        <v>1.0249474759999999</v>
      </c>
      <c r="I3331" s="11">
        <v>0.40861699600000001</v>
      </c>
      <c r="J3331" s="11">
        <f t="shared" ref="J3331:J3394" si="52">AVERAGE(B3331:D3331)</f>
        <v>0.39366914633333333</v>
      </c>
      <c r="K3331" s="13"/>
      <c r="L3331" s="13"/>
      <c r="M3331" s="13"/>
      <c r="N3331" s="13"/>
    </row>
    <row r="3332" spans="1:14" ht="20" customHeight="1" x14ac:dyDescent="0.15">
      <c r="A3332" s="9" t="s">
        <v>3340</v>
      </c>
      <c r="B3332" s="10">
        <v>8.1490965999999998E-2</v>
      </c>
      <c r="C3332" s="11">
        <v>4.0516205999999999E-2</v>
      </c>
      <c r="D3332" s="11">
        <v>5.4097089000000001E-2</v>
      </c>
      <c r="E3332" s="11">
        <v>7.5642239E-2</v>
      </c>
      <c r="F3332" s="11">
        <v>5.2723024E-2</v>
      </c>
      <c r="G3332" s="11">
        <v>5.7998598999999998E-2</v>
      </c>
      <c r="H3332" s="11">
        <v>1.0582586780000001</v>
      </c>
      <c r="I3332" s="11">
        <v>0.40888829300000001</v>
      </c>
      <c r="J3332" s="11">
        <f t="shared" si="52"/>
        <v>5.870142033333333E-2</v>
      </c>
      <c r="K3332" s="13"/>
      <c r="L3332" s="13"/>
      <c r="M3332" s="13"/>
      <c r="N3332" s="13"/>
    </row>
    <row r="3333" spans="1:14" ht="20" customHeight="1" x14ac:dyDescent="0.15">
      <c r="A3333" s="9" t="s">
        <v>3341</v>
      </c>
      <c r="B3333" s="10">
        <v>2.7907218000000001E-2</v>
      </c>
      <c r="C3333" s="11">
        <v>2.4603923E-2</v>
      </c>
      <c r="D3333" s="11">
        <v>1.7733031999999999E-2</v>
      </c>
      <c r="E3333" s="11">
        <v>2.2371071999999999E-2</v>
      </c>
      <c r="F3333" s="11">
        <v>2.1620339999999998E-2</v>
      </c>
      <c r="G3333" s="11">
        <v>2.3994442000000001E-2</v>
      </c>
      <c r="H3333" s="11">
        <v>0.967850455</v>
      </c>
      <c r="I3333" s="11">
        <v>0.40939668600000001</v>
      </c>
      <c r="J3333" s="11">
        <f t="shared" si="52"/>
        <v>2.3414724333333331E-2</v>
      </c>
      <c r="K3333" s="13"/>
      <c r="L3333" s="13"/>
      <c r="M3333" s="13"/>
      <c r="N3333" s="13"/>
    </row>
    <row r="3334" spans="1:14" ht="20" customHeight="1" x14ac:dyDescent="0.15">
      <c r="A3334" s="9" t="s">
        <v>3342</v>
      </c>
      <c r="B3334" s="10">
        <v>0.177234324</v>
      </c>
      <c r="C3334" s="11">
        <v>0.20817861800000001</v>
      </c>
      <c r="D3334" s="11">
        <v>0.15500183000000001</v>
      </c>
      <c r="E3334" s="11">
        <v>0.195877682</v>
      </c>
      <c r="F3334" s="11">
        <v>0.17571769100000001</v>
      </c>
      <c r="G3334" s="11">
        <v>0.15450873500000001</v>
      </c>
      <c r="H3334" s="11">
        <v>0.97351911099999999</v>
      </c>
      <c r="I3334" s="11">
        <v>0.40940864700000001</v>
      </c>
      <c r="J3334" s="11">
        <f t="shared" si="52"/>
        <v>0.18013825733333333</v>
      </c>
      <c r="K3334" s="13"/>
      <c r="L3334" s="13"/>
      <c r="M3334" s="13"/>
      <c r="N3334" s="13"/>
    </row>
    <row r="3335" spans="1:14" ht="20" customHeight="1" x14ac:dyDescent="0.15">
      <c r="A3335" s="9" t="s">
        <v>3343</v>
      </c>
      <c r="B3335" s="10">
        <v>0.89705198799999997</v>
      </c>
      <c r="C3335" s="11">
        <v>0.68910727900000002</v>
      </c>
      <c r="D3335" s="11">
        <v>0.72392284299999998</v>
      </c>
      <c r="E3335" s="11">
        <v>0.81028976799999997</v>
      </c>
      <c r="F3335" s="11">
        <v>0.72528325599999999</v>
      </c>
      <c r="G3335" s="11">
        <v>0.72299714699999995</v>
      </c>
      <c r="H3335" s="11">
        <v>0.97770125200000002</v>
      </c>
      <c r="I3335" s="11">
        <v>0.409686365</v>
      </c>
      <c r="J3335" s="11">
        <f t="shared" si="52"/>
        <v>0.77002736999999988</v>
      </c>
      <c r="K3335" s="13"/>
      <c r="L3335" s="13"/>
      <c r="M3335" s="13"/>
      <c r="N3335" s="13"/>
    </row>
    <row r="3336" spans="1:14" ht="20" customHeight="1" x14ac:dyDescent="0.15">
      <c r="A3336" s="9" t="s">
        <v>3344</v>
      </c>
      <c r="B3336" s="10">
        <v>1.0588085000000001E-2</v>
      </c>
      <c r="C3336" s="11">
        <v>1.191891E-2</v>
      </c>
      <c r="D3336" s="11">
        <v>9.2119899999999998E-3</v>
      </c>
      <c r="E3336" s="11">
        <v>1.2262011E-2</v>
      </c>
      <c r="F3336" s="11">
        <v>1.0407707E-2</v>
      </c>
      <c r="G3336" s="11">
        <v>9.8268609999999992E-3</v>
      </c>
      <c r="H3336" s="11">
        <v>1.0245151260000001</v>
      </c>
      <c r="I3336" s="11">
        <v>0.41044326599999997</v>
      </c>
      <c r="J3336" s="11">
        <f t="shared" si="52"/>
        <v>1.0572995000000002E-2</v>
      </c>
      <c r="K3336" s="13"/>
      <c r="L3336" s="13"/>
      <c r="M3336" s="13"/>
      <c r="N3336" s="13"/>
    </row>
    <row r="3337" spans="1:14" ht="20" customHeight="1" x14ac:dyDescent="0.15">
      <c r="A3337" s="9" t="s">
        <v>3345</v>
      </c>
      <c r="B3337" s="10">
        <v>1.6208541999999999E-2</v>
      </c>
      <c r="C3337" s="11">
        <v>1.2697673E-2</v>
      </c>
      <c r="D3337" s="11">
        <v>1.4453908999999999E-2</v>
      </c>
      <c r="E3337" s="11">
        <v>1.4866694E-2</v>
      </c>
      <c r="F3337" s="11">
        <v>1.2927755000000001E-2</v>
      </c>
      <c r="G3337" s="11">
        <v>1.4705681999999999E-2</v>
      </c>
      <c r="H3337" s="11">
        <v>0.98016627899999997</v>
      </c>
      <c r="I3337" s="11">
        <v>0.410647814</v>
      </c>
      <c r="J3337" s="11">
        <f t="shared" si="52"/>
        <v>1.4453374666666666E-2</v>
      </c>
      <c r="K3337" s="13"/>
      <c r="L3337" s="13"/>
      <c r="M3337" s="13"/>
      <c r="N3337" s="13"/>
    </row>
    <row r="3338" spans="1:14" ht="20" customHeight="1" x14ac:dyDescent="0.15">
      <c r="A3338" s="9" t="s">
        <v>3346</v>
      </c>
      <c r="B3338" s="10">
        <v>0.24977945200000001</v>
      </c>
      <c r="C3338" s="11">
        <v>0.29311186099999997</v>
      </c>
      <c r="D3338" s="11">
        <v>0.30295496</v>
      </c>
      <c r="E3338" s="11">
        <v>0.24803714499999999</v>
      </c>
      <c r="F3338" s="11">
        <v>0.28287768000000002</v>
      </c>
      <c r="G3338" s="11">
        <v>0.298978085</v>
      </c>
      <c r="H3338" s="11">
        <v>0.98113916899999998</v>
      </c>
      <c r="I3338" s="11">
        <v>0.41122628999999999</v>
      </c>
      <c r="J3338" s="11">
        <f t="shared" si="52"/>
        <v>0.28194875766666666</v>
      </c>
      <c r="K3338" s="13"/>
      <c r="L3338" s="13"/>
      <c r="M3338" s="13"/>
      <c r="N3338" s="13"/>
    </row>
    <row r="3339" spans="1:14" ht="20" customHeight="1" x14ac:dyDescent="0.15">
      <c r="A3339" s="9" t="s">
        <v>3347</v>
      </c>
      <c r="B3339" s="10">
        <v>8.064781E-3</v>
      </c>
      <c r="C3339" s="11">
        <v>9.5321959999999997E-3</v>
      </c>
      <c r="D3339" s="11">
        <v>8.2667060000000004E-3</v>
      </c>
      <c r="E3339" s="11">
        <v>1.0148503999999999E-2</v>
      </c>
      <c r="F3339" s="11">
        <v>8.7714790000000004E-3</v>
      </c>
      <c r="G3339" s="11">
        <v>6.0152829999999997E-3</v>
      </c>
      <c r="H3339" s="11">
        <v>0.96410344699999995</v>
      </c>
      <c r="I3339" s="11">
        <v>0.41169940100000002</v>
      </c>
      <c r="J3339" s="11">
        <f t="shared" si="52"/>
        <v>8.6212276666666667E-3</v>
      </c>
      <c r="K3339" s="13"/>
      <c r="L3339" s="13"/>
      <c r="M3339" s="13"/>
      <c r="N3339" s="13"/>
    </row>
    <row r="3340" spans="1:14" ht="20" customHeight="1" x14ac:dyDescent="0.15">
      <c r="A3340" s="9" t="s">
        <v>3348</v>
      </c>
      <c r="B3340" s="10">
        <v>6.3813908000000003E-2</v>
      </c>
      <c r="C3340" s="11">
        <v>0.104869041</v>
      </c>
      <c r="D3340" s="11">
        <v>9.4356158999999995E-2</v>
      </c>
      <c r="E3340" s="11">
        <v>6.0741884000000003E-2</v>
      </c>
      <c r="F3340" s="11">
        <v>0.108000305</v>
      </c>
      <c r="G3340" s="11">
        <v>8.1140589999999999E-2</v>
      </c>
      <c r="H3340" s="11">
        <v>0.94998337200000005</v>
      </c>
      <c r="I3340" s="11">
        <v>0.41170531199999999</v>
      </c>
      <c r="J3340" s="11">
        <f t="shared" si="52"/>
        <v>8.7679702666666651E-2</v>
      </c>
      <c r="K3340" s="13"/>
      <c r="L3340" s="13"/>
      <c r="M3340" s="13"/>
      <c r="N3340" s="13"/>
    </row>
    <row r="3341" spans="1:14" ht="20" customHeight="1" x14ac:dyDescent="0.15">
      <c r="A3341" s="9" t="s">
        <v>3349</v>
      </c>
      <c r="B3341" s="10">
        <v>7.8466109999999999E-3</v>
      </c>
      <c r="C3341" s="11">
        <v>1.2819344999999999E-2</v>
      </c>
      <c r="D3341" s="11">
        <v>7.5829260000000002E-3</v>
      </c>
      <c r="E3341" s="11">
        <v>7.2687760000000002E-3</v>
      </c>
      <c r="F3341" s="11">
        <v>9.0129909999999997E-3</v>
      </c>
      <c r="G3341" s="11">
        <v>1.0576533000000001E-2</v>
      </c>
      <c r="H3341" s="11">
        <v>0.95077393200000004</v>
      </c>
      <c r="I3341" s="11">
        <v>0.41202020700000003</v>
      </c>
      <c r="J3341" s="11">
        <f t="shared" si="52"/>
        <v>9.4162940000000004E-3</v>
      </c>
      <c r="K3341" s="13"/>
      <c r="L3341" s="13"/>
      <c r="M3341" s="13"/>
      <c r="N3341" s="13"/>
    </row>
    <row r="3342" spans="1:14" ht="20" customHeight="1" x14ac:dyDescent="0.15">
      <c r="A3342" s="9" t="s">
        <v>3350</v>
      </c>
      <c r="B3342" s="10">
        <v>1.0382739E-2</v>
      </c>
      <c r="C3342" s="11">
        <v>2.1612665E-2</v>
      </c>
      <c r="D3342" s="11">
        <v>1.6991342E-2</v>
      </c>
      <c r="E3342" s="11">
        <v>1.6452152000000001E-2</v>
      </c>
      <c r="F3342" s="11">
        <v>2.0306184000000001E-2</v>
      </c>
      <c r="G3342" s="11">
        <v>8.9407710000000001E-3</v>
      </c>
      <c r="H3342" s="11">
        <v>0.93288716500000002</v>
      </c>
      <c r="I3342" s="11">
        <v>0.41289081300000002</v>
      </c>
      <c r="J3342" s="11">
        <f t="shared" si="52"/>
        <v>1.6328915333333333E-2</v>
      </c>
      <c r="K3342" s="13"/>
      <c r="L3342" s="13"/>
      <c r="M3342" s="13"/>
      <c r="N3342" s="13"/>
    </row>
    <row r="3343" spans="1:14" ht="20" customHeight="1" x14ac:dyDescent="0.15">
      <c r="A3343" s="9" t="s">
        <v>3351</v>
      </c>
      <c r="B3343" s="10">
        <v>2.2125728100000002</v>
      </c>
      <c r="C3343" s="11">
        <v>2.4432291039999998</v>
      </c>
      <c r="D3343" s="11">
        <v>2.2202467829999999</v>
      </c>
      <c r="E3343" s="11">
        <v>2.1083442909999999</v>
      </c>
      <c r="F3343" s="11">
        <v>2.3723242259999999</v>
      </c>
      <c r="G3343" s="11">
        <v>2.4907172339999999</v>
      </c>
      <c r="H3343" s="11">
        <v>1.0138650929999999</v>
      </c>
      <c r="I3343" s="11">
        <v>0.41335235799999998</v>
      </c>
      <c r="J3343" s="11">
        <f t="shared" si="52"/>
        <v>2.2920162323333333</v>
      </c>
      <c r="K3343" s="13"/>
      <c r="L3343" s="13"/>
      <c r="M3343" s="13"/>
      <c r="N3343" s="13"/>
    </row>
    <row r="3344" spans="1:14" ht="20" customHeight="1" x14ac:dyDescent="0.15">
      <c r="A3344" s="9" t="s">
        <v>3352</v>
      </c>
      <c r="B3344" s="10">
        <v>0.13078156799999999</v>
      </c>
      <c r="C3344" s="11">
        <v>0.144419623</v>
      </c>
      <c r="D3344" s="11">
        <v>0.12886294200000001</v>
      </c>
      <c r="E3344" s="11">
        <v>0.12457309599999999</v>
      </c>
      <c r="F3344" s="11">
        <v>0.161388005</v>
      </c>
      <c r="G3344" s="11">
        <v>0.12706399500000001</v>
      </c>
      <c r="H3344" s="11">
        <v>1.022177079</v>
      </c>
      <c r="I3344" s="11">
        <v>0.41378676199999997</v>
      </c>
      <c r="J3344" s="11">
        <f t="shared" si="52"/>
        <v>0.13468804433333334</v>
      </c>
      <c r="K3344" s="13"/>
      <c r="L3344" s="13"/>
      <c r="M3344" s="13"/>
      <c r="N3344" s="13"/>
    </row>
    <row r="3345" spans="1:14" ht="20" customHeight="1" x14ac:dyDescent="0.15">
      <c r="A3345" s="9" t="s">
        <v>3353</v>
      </c>
      <c r="B3345" s="10">
        <v>0.101589607</v>
      </c>
      <c r="C3345" s="11">
        <v>0.11953214199999999</v>
      </c>
      <c r="D3345" s="11">
        <v>0.13818032</v>
      </c>
      <c r="E3345" s="11">
        <v>0.13385153899999999</v>
      </c>
      <c r="F3345" s="11">
        <v>0.118931552</v>
      </c>
      <c r="G3345" s="11">
        <v>9.5879168000000001E-2</v>
      </c>
      <c r="H3345" s="11">
        <v>0.97038756299999995</v>
      </c>
      <c r="I3345" s="11">
        <v>0.41394176500000002</v>
      </c>
      <c r="J3345" s="11">
        <f t="shared" si="52"/>
        <v>0.11976735633333331</v>
      </c>
      <c r="K3345" s="13"/>
      <c r="L3345" s="13"/>
      <c r="M3345" s="13"/>
      <c r="N3345" s="13"/>
    </row>
    <row r="3346" spans="1:14" ht="20" customHeight="1" x14ac:dyDescent="0.15">
      <c r="A3346" s="9" t="s">
        <v>3354</v>
      </c>
      <c r="B3346" s="10">
        <v>1.6636056E-2</v>
      </c>
      <c r="C3346" s="11">
        <v>3.3740239999999998E-2</v>
      </c>
      <c r="D3346" s="11">
        <v>2.0983512999999999E-2</v>
      </c>
      <c r="E3346" s="11">
        <v>1.192702E-2</v>
      </c>
      <c r="F3346" s="11">
        <v>2.9831172999999999E-2</v>
      </c>
      <c r="G3346" s="11">
        <v>3.5706224000000002E-2</v>
      </c>
      <c r="H3346" s="11">
        <v>1.085546871</v>
      </c>
      <c r="I3346" s="11">
        <v>0.41426324199999998</v>
      </c>
      <c r="J3346" s="11">
        <f t="shared" si="52"/>
        <v>2.3786603E-2</v>
      </c>
      <c r="K3346" s="13"/>
      <c r="L3346" s="13"/>
      <c r="M3346" s="13"/>
      <c r="N3346" s="13"/>
    </row>
    <row r="3347" spans="1:14" ht="20" customHeight="1" x14ac:dyDescent="0.15">
      <c r="A3347" s="9" t="s">
        <v>3355</v>
      </c>
      <c r="B3347" s="10">
        <v>0.100964899</v>
      </c>
      <c r="C3347" s="11">
        <v>0.14102817600000001</v>
      </c>
      <c r="D3347" s="11">
        <v>0.14244329999999999</v>
      </c>
      <c r="E3347" s="11">
        <v>0.121524613</v>
      </c>
      <c r="F3347" s="11">
        <v>0.14702964099999999</v>
      </c>
      <c r="G3347" s="11">
        <v>0.12670060599999999</v>
      </c>
      <c r="H3347" s="11">
        <v>1.028141159</v>
      </c>
      <c r="I3347" s="11">
        <v>0.41462290499999999</v>
      </c>
      <c r="J3347" s="11">
        <f t="shared" si="52"/>
        <v>0.12814545833333332</v>
      </c>
      <c r="K3347" s="13"/>
      <c r="L3347" s="13"/>
      <c r="M3347" s="13"/>
      <c r="N3347" s="13"/>
    </row>
    <row r="3348" spans="1:14" ht="20" customHeight="1" x14ac:dyDescent="0.15">
      <c r="A3348" s="9" t="s">
        <v>3356</v>
      </c>
      <c r="B3348" s="10">
        <v>0.24129351700000001</v>
      </c>
      <c r="C3348" s="11">
        <v>0.18047350500000001</v>
      </c>
      <c r="D3348" s="11">
        <v>0.22218786300000001</v>
      </c>
      <c r="E3348" s="11">
        <v>0.22245907000000001</v>
      </c>
      <c r="F3348" s="11">
        <v>0.19296605999999999</v>
      </c>
      <c r="G3348" s="11">
        <v>0.21471330899999999</v>
      </c>
      <c r="H3348" s="11">
        <v>0.97854438899999996</v>
      </c>
      <c r="I3348" s="11">
        <v>0.41462845599999998</v>
      </c>
      <c r="J3348" s="11">
        <f t="shared" si="52"/>
        <v>0.21465162833333337</v>
      </c>
      <c r="K3348" s="13"/>
      <c r="L3348" s="13"/>
      <c r="M3348" s="13"/>
      <c r="N3348" s="13"/>
    </row>
    <row r="3349" spans="1:14" ht="20" customHeight="1" x14ac:dyDescent="0.15">
      <c r="A3349" s="9" t="s">
        <v>3357</v>
      </c>
      <c r="B3349" s="10">
        <v>8.6273084E-2</v>
      </c>
      <c r="C3349" s="11">
        <v>9.0592034000000002E-2</v>
      </c>
      <c r="D3349" s="11">
        <v>7.1024525000000005E-2</v>
      </c>
      <c r="E3349" s="11">
        <v>6.5390744000000001E-2</v>
      </c>
      <c r="F3349" s="11">
        <v>8.1833156000000004E-2</v>
      </c>
      <c r="G3349" s="11">
        <v>0.11051169299999999</v>
      </c>
      <c r="H3349" s="11">
        <v>1.039719085</v>
      </c>
      <c r="I3349" s="11">
        <v>0.41577799399999998</v>
      </c>
      <c r="J3349" s="11">
        <f t="shared" si="52"/>
        <v>8.2629881000000002E-2</v>
      </c>
      <c r="K3349" s="13"/>
      <c r="L3349" s="13"/>
      <c r="M3349" s="13"/>
      <c r="N3349" s="13"/>
    </row>
    <row r="3350" spans="1:14" ht="20" customHeight="1" x14ac:dyDescent="0.15">
      <c r="A3350" s="9" t="s">
        <v>3358</v>
      </c>
      <c r="B3350" s="10">
        <v>1.0105516E-2</v>
      </c>
      <c r="C3350" s="11">
        <v>6.5132330000000002E-3</v>
      </c>
      <c r="D3350" s="11">
        <v>4.9930840000000001E-3</v>
      </c>
      <c r="E3350" s="11">
        <v>4.1743880000000002E-3</v>
      </c>
      <c r="F3350" s="11">
        <v>1.3728967999999999E-2</v>
      </c>
      <c r="G3350" s="11">
        <v>5.9132129999999996E-3</v>
      </c>
      <c r="H3350" s="11">
        <v>1.1020152299999999</v>
      </c>
      <c r="I3350" s="11">
        <v>0.41748982200000001</v>
      </c>
      <c r="J3350" s="11">
        <f t="shared" si="52"/>
        <v>7.2039443333333343E-3</v>
      </c>
      <c r="K3350" s="13"/>
      <c r="L3350" s="13"/>
      <c r="M3350" s="13"/>
      <c r="N3350" s="13"/>
    </row>
    <row r="3351" spans="1:14" ht="20" customHeight="1" x14ac:dyDescent="0.15">
      <c r="A3351" s="9" t="s">
        <v>3359</v>
      </c>
      <c r="B3351" s="10">
        <v>0.56332437199999996</v>
      </c>
      <c r="C3351" s="11">
        <v>0.58262846999999995</v>
      </c>
      <c r="D3351" s="11">
        <v>0.35383917500000001</v>
      </c>
      <c r="E3351" s="11">
        <v>0.46683411699999999</v>
      </c>
      <c r="F3351" s="11">
        <v>0.67526956000000005</v>
      </c>
      <c r="G3351" s="11">
        <v>0.42736060100000001</v>
      </c>
      <c r="H3351" s="11">
        <v>1.046454615</v>
      </c>
      <c r="I3351" s="11">
        <v>0.41881106299999998</v>
      </c>
      <c r="J3351" s="11">
        <f t="shared" si="52"/>
        <v>0.49993067233333327</v>
      </c>
      <c r="K3351" s="13"/>
      <c r="L3351" s="13"/>
      <c r="M3351" s="13"/>
      <c r="N3351" s="13"/>
    </row>
    <row r="3352" spans="1:14" ht="20" customHeight="1" x14ac:dyDescent="0.15">
      <c r="A3352" s="9" t="s">
        <v>3360</v>
      </c>
      <c r="B3352" s="10">
        <v>0.13492911399999999</v>
      </c>
      <c r="C3352" s="11">
        <v>0.100762492</v>
      </c>
      <c r="D3352" s="11">
        <v>0.116578712</v>
      </c>
      <c r="E3352" s="11">
        <v>0.11600110700000001</v>
      </c>
      <c r="F3352" s="11">
        <v>0.11481957299999999</v>
      </c>
      <c r="G3352" s="11">
        <v>0.11501958499999999</v>
      </c>
      <c r="H3352" s="11">
        <v>0.98174682199999996</v>
      </c>
      <c r="I3352" s="11">
        <v>0.41942675499999998</v>
      </c>
      <c r="J3352" s="11">
        <f t="shared" si="52"/>
        <v>0.11742343933333332</v>
      </c>
      <c r="K3352" s="13"/>
      <c r="L3352" s="13"/>
      <c r="M3352" s="13"/>
      <c r="N3352" s="13"/>
    </row>
    <row r="3353" spans="1:14" ht="20" customHeight="1" x14ac:dyDescent="0.15">
      <c r="A3353" s="9" t="s">
        <v>3361</v>
      </c>
      <c r="B3353" s="10">
        <v>0.21518222300000001</v>
      </c>
      <c r="C3353" s="11">
        <v>0.18136444900000001</v>
      </c>
      <c r="D3353" s="11">
        <v>0.164879791</v>
      </c>
      <c r="E3353" s="11">
        <v>0.19148873799999999</v>
      </c>
      <c r="F3353" s="11">
        <v>0.18923182099999999</v>
      </c>
      <c r="G3353" s="11">
        <v>0.17022190300000001</v>
      </c>
      <c r="H3353" s="11">
        <v>0.98132613700000004</v>
      </c>
      <c r="I3353" s="11">
        <v>0.42021491999999999</v>
      </c>
      <c r="J3353" s="11">
        <f t="shared" si="52"/>
        <v>0.18714215433333337</v>
      </c>
      <c r="K3353" s="13"/>
      <c r="L3353" s="13"/>
      <c r="M3353" s="13"/>
      <c r="N3353" s="13"/>
    </row>
    <row r="3354" spans="1:14" ht="20" customHeight="1" x14ac:dyDescent="0.15">
      <c r="A3354" s="9" t="s">
        <v>3362</v>
      </c>
      <c r="B3354" s="10">
        <v>4.3078551919999999</v>
      </c>
      <c r="C3354" s="11">
        <v>2.7951430469999998</v>
      </c>
      <c r="D3354" s="11">
        <v>3.9539649020000001</v>
      </c>
      <c r="E3354" s="11">
        <v>3.4916480179999998</v>
      </c>
      <c r="F3354" s="11">
        <v>3.8127569019999998</v>
      </c>
      <c r="G3354" s="11">
        <v>3.4495928550000001</v>
      </c>
      <c r="H3354" s="11">
        <v>0.97259958599999996</v>
      </c>
      <c r="I3354" s="11">
        <v>0.42035642400000001</v>
      </c>
      <c r="J3354" s="11">
        <f t="shared" si="52"/>
        <v>3.6856543803333337</v>
      </c>
      <c r="K3354" s="13"/>
      <c r="L3354" s="13"/>
      <c r="M3354" s="13"/>
      <c r="N3354" s="13"/>
    </row>
    <row r="3355" spans="1:14" ht="20" customHeight="1" x14ac:dyDescent="0.15">
      <c r="A3355" s="9" t="s">
        <v>3363</v>
      </c>
      <c r="B3355" s="10">
        <v>0.152366422</v>
      </c>
      <c r="C3355" s="11">
        <v>0.18212809599999999</v>
      </c>
      <c r="D3355" s="11">
        <v>0.13669620900000001</v>
      </c>
      <c r="E3355" s="11">
        <v>0.144722776</v>
      </c>
      <c r="F3355" s="11">
        <v>0.17116991000000001</v>
      </c>
      <c r="G3355" s="11">
        <v>0.16529918900000001</v>
      </c>
      <c r="H3355" s="11">
        <v>1.0212252660000001</v>
      </c>
      <c r="I3355" s="11">
        <v>0.42036760899999998</v>
      </c>
      <c r="J3355" s="11">
        <f t="shared" si="52"/>
        <v>0.15706357566666665</v>
      </c>
      <c r="K3355" s="13"/>
      <c r="L3355" s="13"/>
      <c r="M3355" s="13"/>
      <c r="N3355" s="13"/>
    </row>
    <row r="3356" spans="1:14" ht="20" customHeight="1" x14ac:dyDescent="0.15">
      <c r="A3356" s="9" t="s">
        <v>3364</v>
      </c>
      <c r="B3356" s="10">
        <v>0.87545645699999997</v>
      </c>
      <c r="C3356" s="11">
        <v>0.69996207300000002</v>
      </c>
      <c r="D3356" s="11">
        <v>0.76590729400000002</v>
      </c>
      <c r="E3356" s="11">
        <v>0.96693278699999996</v>
      </c>
      <c r="F3356" s="11">
        <v>0.80105007699999997</v>
      </c>
      <c r="G3356" s="11">
        <v>0.64203428900000004</v>
      </c>
      <c r="H3356" s="11">
        <v>1.029338646</v>
      </c>
      <c r="I3356" s="11">
        <v>0.42040116599999999</v>
      </c>
      <c r="J3356" s="11">
        <f t="shared" si="52"/>
        <v>0.78044194133333333</v>
      </c>
      <c r="K3356" s="13"/>
      <c r="L3356" s="13"/>
      <c r="M3356" s="13"/>
      <c r="N3356" s="13"/>
    </row>
    <row r="3357" spans="1:14" ht="20" customHeight="1" x14ac:dyDescent="0.15">
      <c r="A3357" s="9" t="s">
        <v>3365</v>
      </c>
      <c r="B3357" s="10">
        <v>0.37621486900000001</v>
      </c>
      <c r="C3357" s="11">
        <v>0.38022244700000002</v>
      </c>
      <c r="D3357" s="11">
        <v>0.39003707799999998</v>
      </c>
      <c r="E3357" s="11">
        <v>0.353907376</v>
      </c>
      <c r="F3357" s="11">
        <v>0.41875225799999999</v>
      </c>
      <c r="G3357" s="11">
        <v>0.36032465200000002</v>
      </c>
      <c r="H3357" s="11">
        <v>0.98823339799999999</v>
      </c>
      <c r="I3357" s="11">
        <v>0.42058356800000002</v>
      </c>
      <c r="J3357" s="11">
        <f t="shared" si="52"/>
        <v>0.38215813133333332</v>
      </c>
      <c r="K3357" s="13"/>
      <c r="L3357" s="13"/>
      <c r="M3357" s="13"/>
      <c r="N3357" s="13"/>
    </row>
    <row r="3358" spans="1:14" ht="20" customHeight="1" x14ac:dyDescent="0.15">
      <c r="A3358" s="9" t="s">
        <v>3366</v>
      </c>
      <c r="B3358" s="10">
        <v>5.5602315999999999E-2</v>
      </c>
      <c r="C3358" s="11">
        <v>7.1463790999999999E-2</v>
      </c>
      <c r="D3358" s="11">
        <v>5.8300914000000002E-2</v>
      </c>
      <c r="E3358" s="11">
        <v>5.5179130999999999E-2</v>
      </c>
      <c r="F3358" s="11">
        <v>6.6163397999999998E-2</v>
      </c>
      <c r="G3358" s="11">
        <v>6.0286102000000001E-2</v>
      </c>
      <c r="H3358" s="11">
        <v>0.97983250399999999</v>
      </c>
      <c r="I3358" s="11">
        <v>0.42070192200000001</v>
      </c>
      <c r="J3358" s="11">
        <f t="shared" si="52"/>
        <v>6.1789007E-2</v>
      </c>
      <c r="K3358" s="13"/>
      <c r="L3358" s="13"/>
      <c r="M3358" s="13"/>
      <c r="N3358" s="13"/>
    </row>
    <row r="3359" spans="1:14" ht="20" customHeight="1" x14ac:dyDescent="0.15">
      <c r="A3359" s="9" t="s">
        <v>3367</v>
      </c>
      <c r="B3359" s="10">
        <v>0.22193268499999999</v>
      </c>
      <c r="C3359" s="11">
        <v>0.15951237300000001</v>
      </c>
      <c r="D3359" s="11">
        <v>0.18187484900000001</v>
      </c>
      <c r="E3359" s="11">
        <v>0.232627155</v>
      </c>
      <c r="F3359" s="11">
        <v>0.18310053700000001</v>
      </c>
      <c r="G3359" s="11">
        <v>0.16499659699999999</v>
      </c>
      <c r="H3359" s="11">
        <v>1.0308960899999999</v>
      </c>
      <c r="I3359" s="11">
        <v>0.42087764</v>
      </c>
      <c r="J3359" s="11">
        <f t="shared" si="52"/>
        <v>0.18777330233333334</v>
      </c>
      <c r="K3359" s="13"/>
      <c r="L3359" s="13"/>
      <c r="M3359" s="13"/>
      <c r="N3359" s="13"/>
    </row>
    <row r="3360" spans="1:14" ht="20" customHeight="1" x14ac:dyDescent="0.15">
      <c r="A3360" s="9" t="s">
        <v>3368</v>
      </c>
      <c r="B3360" s="10">
        <v>0.15883835800000001</v>
      </c>
      <c r="C3360" s="11">
        <v>0.16879097800000001</v>
      </c>
      <c r="D3360" s="11">
        <v>0.144052455</v>
      </c>
      <c r="E3360" s="11">
        <v>0.17380362299999999</v>
      </c>
      <c r="F3360" s="11">
        <v>0.15786412599999999</v>
      </c>
      <c r="G3360" s="11">
        <v>0.14680559800000001</v>
      </c>
      <c r="H3360" s="11">
        <v>1.0143985980000001</v>
      </c>
      <c r="I3360" s="11">
        <v>0.42090136700000003</v>
      </c>
      <c r="J3360" s="11">
        <f t="shared" si="52"/>
        <v>0.15722726366666664</v>
      </c>
      <c r="K3360" s="13"/>
      <c r="L3360" s="13"/>
      <c r="M3360" s="13"/>
      <c r="N3360" s="13"/>
    </row>
    <row r="3361" spans="1:14" ht="20" customHeight="1" x14ac:dyDescent="0.15">
      <c r="A3361" s="9" t="s">
        <v>3369</v>
      </c>
      <c r="B3361" s="10">
        <v>4.7176016000000001E-2</v>
      </c>
      <c r="C3361" s="11">
        <v>7.2676114999999999E-2</v>
      </c>
      <c r="D3361" s="11">
        <v>5.8026815000000002E-2</v>
      </c>
      <c r="E3361" s="11">
        <v>4.7537017000000001E-2</v>
      </c>
      <c r="F3361" s="11">
        <v>5.7223090999999997E-2</v>
      </c>
      <c r="G3361" s="11">
        <v>6.7190160999999998E-2</v>
      </c>
      <c r="H3361" s="11">
        <v>0.96667015999999995</v>
      </c>
      <c r="I3361" s="11">
        <v>0.42118306300000002</v>
      </c>
      <c r="J3361" s="11">
        <f t="shared" si="52"/>
        <v>5.9292982000000001E-2</v>
      </c>
      <c r="K3361" s="13"/>
      <c r="L3361" s="13"/>
      <c r="M3361" s="13"/>
      <c r="N3361" s="13"/>
    </row>
    <row r="3362" spans="1:14" ht="20" customHeight="1" x14ac:dyDescent="0.15">
      <c r="A3362" s="9" t="s">
        <v>3370</v>
      </c>
      <c r="B3362" s="10">
        <v>0.113940835</v>
      </c>
      <c r="C3362" s="11">
        <v>8.7606243E-2</v>
      </c>
      <c r="D3362" s="11">
        <v>0.1023371</v>
      </c>
      <c r="E3362" s="11">
        <v>0.101270156</v>
      </c>
      <c r="F3362" s="11">
        <v>0.10349235599999999</v>
      </c>
      <c r="G3362" s="11">
        <v>0.103986067</v>
      </c>
      <c r="H3362" s="11">
        <v>1.016007417</v>
      </c>
      <c r="I3362" s="11">
        <v>0.42140918700000002</v>
      </c>
      <c r="J3362" s="11">
        <f t="shared" si="52"/>
        <v>0.101294726</v>
      </c>
      <c r="K3362" s="13"/>
      <c r="L3362" s="13"/>
      <c r="M3362" s="13"/>
      <c r="N3362" s="13"/>
    </row>
    <row r="3363" spans="1:14" ht="20" customHeight="1" x14ac:dyDescent="0.15">
      <c r="A3363" s="9" t="s">
        <v>3371</v>
      </c>
      <c r="B3363" s="10">
        <v>5.8072419999999998E-3</v>
      </c>
      <c r="C3363" s="11">
        <v>6.4926150000000002E-3</v>
      </c>
      <c r="D3363" s="11">
        <v>5.1259080000000002E-3</v>
      </c>
      <c r="E3363" s="11">
        <v>4.6560789999999996E-3</v>
      </c>
      <c r="F3363" s="11">
        <v>5.3099000000000002E-3</v>
      </c>
      <c r="G3363" s="11">
        <v>6.9586029999999998E-3</v>
      </c>
      <c r="H3363" s="11">
        <v>0.97123900299999999</v>
      </c>
      <c r="I3363" s="11">
        <v>0.42148190800000002</v>
      </c>
      <c r="J3363" s="11">
        <f t="shared" si="52"/>
        <v>5.808588333333334E-3</v>
      </c>
      <c r="K3363" s="13"/>
      <c r="L3363" s="13"/>
      <c r="M3363" s="13"/>
      <c r="N3363" s="13"/>
    </row>
    <row r="3364" spans="1:14" ht="20" customHeight="1" x14ac:dyDescent="0.15">
      <c r="A3364" s="9" t="s">
        <v>3372</v>
      </c>
      <c r="B3364" s="10">
        <v>0.21384948400000001</v>
      </c>
      <c r="C3364" s="11">
        <v>0.15783867900000001</v>
      </c>
      <c r="D3364" s="11">
        <v>0.15613997499999999</v>
      </c>
      <c r="E3364" s="11">
        <v>0.17067805599999999</v>
      </c>
      <c r="F3364" s="11">
        <v>0.19536288199999999</v>
      </c>
      <c r="G3364" s="11">
        <v>0.17469963799999999</v>
      </c>
      <c r="H3364" s="11">
        <v>1.0244633400000001</v>
      </c>
      <c r="I3364" s="11">
        <v>0.42176927199999997</v>
      </c>
      <c r="J3364" s="11">
        <f t="shared" si="52"/>
        <v>0.1759427126666667</v>
      </c>
      <c r="K3364" s="13"/>
      <c r="L3364" s="13"/>
      <c r="M3364" s="13"/>
      <c r="N3364" s="13"/>
    </row>
    <row r="3365" spans="1:14" ht="20" customHeight="1" x14ac:dyDescent="0.15">
      <c r="A3365" s="9" t="s">
        <v>3373</v>
      </c>
      <c r="B3365" s="10">
        <v>3.6807162999999997E-2</v>
      </c>
      <c r="C3365" s="11">
        <v>2.6994606000000001E-2</v>
      </c>
      <c r="D3365" s="11">
        <v>5.9604944999999999E-2</v>
      </c>
      <c r="E3365" s="11">
        <v>3.6961227999999999E-2</v>
      </c>
      <c r="F3365" s="11">
        <v>6.6741700000000001E-2</v>
      </c>
      <c r="G3365" s="11">
        <v>2.9128647000000001E-2</v>
      </c>
      <c r="H3365" s="11">
        <v>1.0763723460000001</v>
      </c>
      <c r="I3365" s="11">
        <v>0.42209753100000003</v>
      </c>
      <c r="J3365" s="11">
        <f t="shared" si="52"/>
        <v>4.1135571333333336E-2</v>
      </c>
      <c r="K3365" s="13"/>
      <c r="L3365" s="13"/>
      <c r="M3365" s="13"/>
      <c r="N3365" s="13"/>
    </row>
    <row r="3366" spans="1:14" ht="20" customHeight="1" x14ac:dyDescent="0.15">
      <c r="A3366" s="9" t="s">
        <v>3374</v>
      </c>
      <c r="B3366" s="10">
        <v>0.141491117</v>
      </c>
      <c r="C3366" s="11">
        <v>0.126444264</v>
      </c>
      <c r="D3366" s="11">
        <v>0.127951329</v>
      </c>
      <c r="E3366" s="11">
        <v>0.16489047600000001</v>
      </c>
      <c r="F3366" s="11">
        <v>0.135668706</v>
      </c>
      <c r="G3366" s="11">
        <v>0.10636651699999999</v>
      </c>
      <c r="H3366" s="11">
        <v>1.027884212</v>
      </c>
      <c r="I3366" s="11">
        <v>0.42212481400000001</v>
      </c>
      <c r="J3366" s="11">
        <f t="shared" si="52"/>
        <v>0.13196223666666668</v>
      </c>
      <c r="K3366" s="13"/>
      <c r="L3366" s="13"/>
      <c r="M3366" s="13"/>
      <c r="N3366" s="13"/>
    </row>
    <row r="3367" spans="1:14" ht="20" customHeight="1" x14ac:dyDescent="0.15">
      <c r="A3367" s="9" t="s">
        <v>3375</v>
      </c>
      <c r="B3367" s="10">
        <v>1.9369931629999999</v>
      </c>
      <c r="C3367" s="11">
        <v>2.0761381980000002</v>
      </c>
      <c r="D3367" s="11">
        <v>1.9092769599999999</v>
      </c>
      <c r="E3367" s="11">
        <v>1.724244434</v>
      </c>
      <c r="F3367" s="11">
        <v>2.066722961</v>
      </c>
      <c r="G3367" s="11">
        <v>2.0539602920000002</v>
      </c>
      <c r="H3367" s="11">
        <v>0.98691737700000004</v>
      </c>
      <c r="I3367" s="11">
        <v>0.42222886199999998</v>
      </c>
      <c r="J3367" s="11">
        <f t="shared" si="52"/>
        <v>1.9741361069999999</v>
      </c>
      <c r="K3367" s="13"/>
      <c r="L3367" s="13"/>
      <c r="M3367" s="13"/>
      <c r="N3367" s="13"/>
    </row>
    <row r="3368" spans="1:14" ht="20" customHeight="1" x14ac:dyDescent="0.15">
      <c r="A3368" s="9" t="s">
        <v>3376</v>
      </c>
      <c r="B3368" s="10">
        <v>1.6341494000000002E-2</v>
      </c>
      <c r="C3368" s="11">
        <v>9.322505E-3</v>
      </c>
      <c r="D3368" s="11">
        <v>1.6920832E-2</v>
      </c>
      <c r="E3368" s="11">
        <v>1.5959575E-2</v>
      </c>
      <c r="F3368" s="11">
        <v>1.6477436000000002E-2</v>
      </c>
      <c r="G3368" s="11">
        <v>1.1914736E-2</v>
      </c>
      <c r="H3368" s="11">
        <v>1.041491637</v>
      </c>
      <c r="I3368" s="11">
        <v>0.42281611800000002</v>
      </c>
      <c r="J3368" s="11">
        <f t="shared" si="52"/>
        <v>1.4194943666666668E-2</v>
      </c>
      <c r="K3368" s="13"/>
      <c r="L3368" s="13"/>
      <c r="M3368" s="13"/>
      <c r="N3368" s="13"/>
    </row>
    <row r="3369" spans="1:14" ht="20" customHeight="1" x14ac:dyDescent="0.15">
      <c r="A3369" s="9" t="s">
        <v>3377</v>
      </c>
      <c r="B3369" s="10">
        <v>12.61565658</v>
      </c>
      <c r="C3369" s="11">
        <v>14.65643113</v>
      </c>
      <c r="D3369" s="11">
        <v>14.709436520000001</v>
      </c>
      <c r="E3369" s="11">
        <v>12.16440974</v>
      </c>
      <c r="F3369" s="11">
        <v>14.448059799999999</v>
      </c>
      <c r="G3369" s="11">
        <v>16.213990720000002</v>
      </c>
      <c r="H3369" s="11">
        <v>1.0201263780000001</v>
      </c>
      <c r="I3369" s="11">
        <v>0.42301677599999998</v>
      </c>
      <c r="J3369" s="11">
        <f t="shared" si="52"/>
        <v>13.993841410000002</v>
      </c>
      <c r="K3369" s="13"/>
      <c r="L3369" s="13"/>
      <c r="M3369" s="13"/>
      <c r="N3369" s="13"/>
    </row>
    <row r="3370" spans="1:14" ht="20" customHeight="1" x14ac:dyDescent="0.15">
      <c r="A3370" s="9" t="s">
        <v>3378</v>
      </c>
      <c r="B3370" s="10">
        <v>5.629994E-2</v>
      </c>
      <c r="C3370" s="11">
        <v>5.9889317999999997E-2</v>
      </c>
      <c r="D3370" s="11">
        <v>5.3090896999999998E-2</v>
      </c>
      <c r="E3370" s="11">
        <v>4.7846868000000001E-2</v>
      </c>
      <c r="F3370" s="11">
        <v>5.8517377000000002E-2</v>
      </c>
      <c r="G3370" s="11">
        <v>6.0221702000000002E-2</v>
      </c>
      <c r="H3370" s="11">
        <v>0.98408432999999995</v>
      </c>
      <c r="I3370" s="11">
        <v>0.423115399</v>
      </c>
      <c r="J3370" s="11">
        <f t="shared" si="52"/>
        <v>5.6426718333333327E-2</v>
      </c>
      <c r="K3370" s="13"/>
      <c r="L3370" s="13"/>
      <c r="M3370" s="13"/>
      <c r="N3370" s="13"/>
    </row>
    <row r="3371" spans="1:14" ht="20" customHeight="1" x14ac:dyDescent="0.15">
      <c r="A3371" s="9" t="s">
        <v>3379</v>
      </c>
      <c r="B3371" s="10">
        <v>0.113395474</v>
      </c>
      <c r="C3371" s="11">
        <v>8.3605653000000002E-2</v>
      </c>
      <c r="D3371" s="11">
        <v>8.4814326999999995E-2</v>
      </c>
      <c r="E3371" s="11">
        <v>8.5052197999999996E-2</v>
      </c>
      <c r="F3371" s="11">
        <v>8.0984732000000004E-2</v>
      </c>
      <c r="G3371" s="11">
        <v>0.10784736</v>
      </c>
      <c r="H3371" s="11">
        <v>0.97185688800000003</v>
      </c>
      <c r="I3371" s="11">
        <v>0.423411702</v>
      </c>
      <c r="J3371" s="11">
        <f t="shared" si="52"/>
        <v>9.3938484666666655E-2</v>
      </c>
      <c r="K3371" s="13"/>
      <c r="L3371" s="13"/>
      <c r="M3371" s="13"/>
      <c r="N3371" s="13"/>
    </row>
    <row r="3372" spans="1:14" ht="20" customHeight="1" x14ac:dyDescent="0.15">
      <c r="A3372" s="9" t="s">
        <v>3380</v>
      </c>
      <c r="B3372" s="10">
        <v>3.8301123239999999</v>
      </c>
      <c r="C3372" s="11">
        <v>3.3601097289999999</v>
      </c>
      <c r="D3372" s="11">
        <v>3.6375609299999998</v>
      </c>
      <c r="E3372" s="11">
        <v>3.417481064</v>
      </c>
      <c r="F3372" s="11">
        <v>3.701752302</v>
      </c>
      <c r="G3372" s="11">
        <v>3.6100836369999998</v>
      </c>
      <c r="H3372" s="11">
        <v>0.99090617400000003</v>
      </c>
      <c r="I3372" s="11">
        <v>0.42377841799999999</v>
      </c>
      <c r="J3372" s="11">
        <f t="shared" si="52"/>
        <v>3.6092609943333329</v>
      </c>
      <c r="K3372" s="13"/>
      <c r="L3372" s="13"/>
      <c r="M3372" s="13"/>
      <c r="N3372" s="13"/>
    </row>
    <row r="3373" spans="1:14" ht="20" customHeight="1" x14ac:dyDescent="0.15">
      <c r="A3373" s="9" t="s">
        <v>3381</v>
      </c>
      <c r="B3373" s="10">
        <v>4.3386656000000003E-2</v>
      </c>
      <c r="C3373" s="11">
        <v>5.6081796000000003E-2</v>
      </c>
      <c r="D3373" s="11">
        <v>3.0316867000000001E-2</v>
      </c>
      <c r="E3373" s="11">
        <v>4.6777774000000001E-2</v>
      </c>
      <c r="F3373" s="11">
        <v>4.1315425000000003E-2</v>
      </c>
      <c r="G3373" s="11">
        <v>3.6795965999999999E-2</v>
      </c>
      <c r="H3373" s="11">
        <v>0.962274984</v>
      </c>
      <c r="I3373" s="11">
        <v>0.42394963600000002</v>
      </c>
      <c r="J3373" s="11">
        <f t="shared" si="52"/>
        <v>4.3261773000000003E-2</v>
      </c>
      <c r="K3373" s="13"/>
      <c r="L3373" s="13"/>
      <c r="M3373" s="13"/>
      <c r="N3373" s="13"/>
    </row>
    <row r="3374" spans="1:14" ht="20" customHeight="1" x14ac:dyDescent="0.15">
      <c r="A3374" s="9" t="s">
        <v>3382</v>
      </c>
      <c r="B3374" s="10">
        <v>1.2636980000000001E-2</v>
      </c>
      <c r="C3374" s="11">
        <v>2.2532142000000002E-2</v>
      </c>
      <c r="D3374" s="11">
        <v>1.4936115E-2</v>
      </c>
      <c r="E3374" s="11">
        <v>9.1521169999999995E-3</v>
      </c>
      <c r="F3374" s="11">
        <v>1.6020703000000001E-2</v>
      </c>
      <c r="G3374" s="11">
        <v>2.2015995999999999E-2</v>
      </c>
      <c r="H3374" s="11">
        <v>0.94179408799999997</v>
      </c>
      <c r="I3374" s="11">
        <v>0.424223356</v>
      </c>
      <c r="J3374" s="11">
        <f t="shared" si="52"/>
        <v>1.6701745666666667E-2</v>
      </c>
      <c r="K3374" s="13"/>
      <c r="L3374" s="13"/>
      <c r="M3374" s="13"/>
      <c r="N3374" s="13"/>
    </row>
    <row r="3375" spans="1:14" ht="20" customHeight="1" x14ac:dyDescent="0.15">
      <c r="A3375" s="9" t="s">
        <v>3383</v>
      </c>
      <c r="B3375" s="10">
        <v>0.251053156</v>
      </c>
      <c r="C3375" s="11">
        <v>0.245024978</v>
      </c>
      <c r="D3375" s="11">
        <v>0.24333380800000001</v>
      </c>
      <c r="E3375" s="11">
        <v>0.248644066</v>
      </c>
      <c r="F3375" s="11">
        <v>0.25722347699999998</v>
      </c>
      <c r="G3375" s="11">
        <v>0.228073211</v>
      </c>
      <c r="H3375" s="11">
        <v>0.99260062299999996</v>
      </c>
      <c r="I3375" s="11">
        <v>0.42432948500000001</v>
      </c>
      <c r="J3375" s="11">
        <f t="shared" si="52"/>
        <v>0.24647064733333335</v>
      </c>
      <c r="K3375" s="13"/>
      <c r="L3375" s="13"/>
      <c r="M3375" s="13"/>
      <c r="N3375" s="13"/>
    </row>
    <row r="3376" spans="1:14" ht="20" customHeight="1" x14ac:dyDescent="0.15">
      <c r="A3376" s="9" t="s">
        <v>3384</v>
      </c>
      <c r="B3376" s="10">
        <v>1.5635468619999999</v>
      </c>
      <c r="C3376" s="11">
        <v>1.3530144850000001</v>
      </c>
      <c r="D3376" s="11">
        <v>1.5148127870000001</v>
      </c>
      <c r="E3376" s="11">
        <v>1.684622276</v>
      </c>
      <c r="F3376" s="11">
        <v>1.3926126480000001</v>
      </c>
      <c r="G3376" s="11">
        <v>1.422660161</v>
      </c>
      <c r="H3376" s="11">
        <v>1.0154626870000001</v>
      </c>
      <c r="I3376" s="11">
        <v>0.42448987100000002</v>
      </c>
      <c r="J3376" s="11">
        <f t="shared" si="52"/>
        <v>1.4771247113333335</v>
      </c>
      <c r="K3376" s="13"/>
      <c r="L3376" s="13"/>
      <c r="M3376" s="13"/>
      <c r="N3376" s="13"/>
    </row>
    <row r="3377" spans="1:14" ht="20" customHeight="1" x14ac:dyDescent="0.15">
      <c r="A3377" s="9" t="s">
        <v>3385</v>
      </c>
      <c r="B3377" s="10">
        <v>0.13796160499999999</v>
      </c>
      <c r="C3377" s="11">
        <v>0.14759920800000001</v>
      </c>
      <c r="D3377" s="11">
        <v>0.172569154</v>
      </c>
      <c r="E3377" s="11">
        <v>0.17254204400000001</v>
      </c>
      <c r="F3377" s="11">
        <v>0.155097071</v>
      </c>
      <c r="G3377" s="11">
        <v>0.13906011400000001</v>
      </c>
      <c r="H3377" s="11">
        <v>1.018704871</v>
      </c>
      <c r="I3377" s="11">
        <v>0.42485988600000002</v>
      </c>
      <c r="J3377" s="11">
        <f t="shared" si="52"/>
        <v>0.15270998900000002</v>
      </c>
      <c r="K3377" s="13"/>
      <c r="L3377" s="13"/>
      <c r="M3377" s="13"/>
      <c r="N3377" s="13"/>
    </row>
    <row r="3378" spans="1:14" ht="20" customHeight="1" x14ac:dyDescent="0.15">
      <c r="A3378" s="9" t="s">
        <v>3386</v>
      </c>
      <c r="B3378" s="10">
        <v>0.34954519899999997</v>
      </c>
      <c r="C3378" s="11">
        <v>0.339334835</v>
      </c>
      <c r="D3378" s="11">
        <v>0.302452367</v>
      </c>
      <c r="E3378" s="11">
        <v>0.30861540900000001</v>
      </c>
      <c r="F3378" s="11">
        <v>0.32281421700000001</v>
      </c>
      <c r="G3378" s="11">
        <v>0.34879642300000002</v>
      </c>
      <c r="H3378" s="11">
        <v>0.98879654100000003</v>
      </c>
      <c r="I3378" s="11">
        <v>0.425653744</v>
      </c>
      <c r="J3378" s="11">
        <f t="shared" si="52"/>
        <v>0.33044413366666664</v>
      </c>
      <c r="K3378" s="13"/>
      <c r="L3378" s="13"/>
      <c r="M3378" s="13"/>
      <c r="N3378" s="13"/>
    </row>
    <row r="3379" spans="1:14" ht="20" customHeight="1" x14ac:dyDescent="0.15">
      <c r="A3379" s="9" t="s">
        <v>3387</v>
      </c>
      <c r="B3379" s="10">
        <v>0.15404921199999999</v>
      </c>
      <c r="C3379" s="11">
        <v>0.14419294799999999</v>
      </c>
      <c r="D3379" s="11">
        <v>0.162561496</v>
      </c>
      <c r="E3379" s="11">
        <v>0.15946260400000001</v>
      </c>
      <c r="F3379" s="11">
        <v>0.148732226</v>
      </c>
      <c r="G3379" s="11">
        <v>0.15630686099999999</v>
      </c>
      <c r="H3379" s="11">
        <v>1.0080251870000001</v>
      </c>
      <c r="I3379" s="11">
        <v>0.42592209599999997</v>
      </c>
      <c r="J3379" s="11">
        <f t="shared" si="52"/>
        <v>0.15360121866666665</v>
      </c>
      <c r="K3379" s="13"/>
      <c r="L3379" s="13"/>
      <c r="M3379" s="13"/>
      <c r="N3379" s="13"/>
    </row>
    <row r="3380" spans="1:14" ht="20" customHeight="1" x14ac:dyDescent="0.15">
      <c r="A3380" s="9" t="s">
        <v>3388</v>
      </c>
      <c r="B3380" s="10">
        <v>2.4411616000000001E-2</v>
      </c>
      <c r="C3380" s="11">
        <v>1.4050073999999999E-2</v>
      </c>
      <c r="D3380" s="11">
        <v>1.6611049999999999E-2</v>
      </c>
      <c r="E3380" s="11">
        <v>3.0693956000000001E-2</v>
      </c>
      <c r="F3380" s="11">
        <v>2.0212609999999999E-2</v>
      </c>
      <c r="G3380" s="11">
        <v>8.4342129999999994E-3</v>
      </c>
      <c r="H3380" s="11">
        <v>1.0774981990000001</v>
      </c>
      <c r="I3380" s="11">
        <v>0.42593958500000001</v>
      </c>
      <c r="J3380" s="11">
        <f t="shared" si="52"/>
        <v>1.8357579999999998E-2</v>
      </c>
      <c r="K3380" s="13"/>
      <c r="L3380" s="13"/>
      <c r="M3380" s="13"/>
      <c r="N3380" s="13"/>
    </row>
    <row r="3381" spans="1:14" ht="20" customHeight="1" x14ac:dyDescent="0.15">
      <c r="A3381" s="9" t="s">
        <v>3389</v>
      </c>
      <c r="B3381" s="10">
        <v>0.394438493</v>
      </c>
      <c r="C3381" s="11">
        <v>0.55120461399999998</v>
      </c>
      <c r="D3381" s="11">
        <v>0.40403848399999998</v>
      </c>
      <c r="E3381" s="11">
        <v>0.34930022799999999</v>
      </c>
      <c r="F3381" s="11">
        <v>0.48737132799999999</v>
      </c>
      <c r="G3381" s="11">
        <v>0.47334289499999999</v>
      </c>
      <c r="H3381" s="11">
        <v>0.97061000200000003</v>
      </c>
      <c r="I3381" s="11">
        <v>0.42666470400000001</v>
      </c>
      <c r="J3381" s="11">
        <f t="shared" si="52"/>
        <v>0.44989386366666667</v>
      </c>
      <c r="K3381" s="13"/>
      <c r="L3381" s="13"/>
      <c r="M3381" s="13"/>
      <c r="N3381" s="13"/>
    </row>
    <row r="3382" spans="1:14" ht="20" customHeight="1" x14ac:dyDescent="0.15">
      <c r="A3382" s="9" t="s">
        <v>3390</v>
      </c>
      <c r="B3382" s="10">
        <v>2.1565923000000001E-2</v>
      </c>
      <c r="C3382" s="11">
        <v>1.7624631000000002E-2</v>
      </c>
      <c r="D3382" s="11">
        <v>1.8801986999999999E-2</v>
      </c>
      <c r="E3382" s="11">
        <v>2.6258917999999999E-2</v>
      </c>
      <c r="F3382" s="11">
        <v>1.7970122000000002E-2</v>
      </c>
      <c r="G3382" s="11">
        <v>1.110178E-2</v>
      </c>
      <c r="H3382" s="11">
        <v>0.95410236400000004</v>
      </c>
      <c r="I3382" s="11">
        <v>0.42721164099999998</v>
      </c>
      <c r="J3382" s="11">
        <f t="shared" si="52"/>
        <v>1.9330847000000002E-2</v>
      </c>
      <c r="K3382" s="13"/>
      <c r="L3382" s="13"/>
      <c r="M3382" s="13"/>
      <c r="N3382" s="13"/>
    </row>
    <row r="3383" spans="1:14" ht="20" customHeight="1" x14ac:dyDescent="0.15">
      <c r="A3383" s="9" t="s">
        <v>3391</v>
      </c>
      <c r="B3383" s="10">
        <v>2.3014804999999999E-2</v>
      </c>
      <c r="C3383" s="11">
        <v>1.7540376999999999E-2</v>
      </c>
      <c r="D3383" s="11">
        <v>1.9870162E-2</v>
      </c>
      <c r="E3383" s="11">
        <v>1.6950590000000001E-2</v>
      </c>
      <c r="F3383" s="11">
        <v>1.7890953000000001E-2</v>
      </c>
      <c r="G3383" s="11">
        <v>2.7828361999999999E-2</v>
      </c>
      <c r="H3383" s="11">
        <v>1.0371460269999999</v>
      </c>
      <c r="I3383" s="11">
        <v>0.42721320099999999</v>
      </c>
      <c r="J3383" s="11">
        <f t="shared" si="52"/>
        <v>2.0141781333333331E-2</v>
      </c>
      <c r="K3383" s="13"/>
      <c r="L3383" s="13"/>
      <c r="M3383" s="13"/>
      <c r="N3383" s="13"/>
    </row>
    <row r="3384" spans="1:14" ht="20" customHeight="1" x14ac:dyDescent="0.15">
      <c r="A3384" s="9" t="s">
        <v>3392</v>
      </c>
      <c r="B3384" s="10">
        <v>0.19219870999999999</v>
      </c>
      <c r="C3384" s="11">
        <v>0.21063680000000001</v>
      </c>
      <c r="D3384" s="11">
        <v>0.20789877500000001</v>
      </c>
      <c r="E3384" s="11">
        <v>0.22141366800000001</v>
      </c>
      <c r="F3384" s="11">
        <v>0.20637974000000001</v>
      </c>
      <c r="G3384" s="11">
        <v>0.17409002300000001</v>
      </c>
      <c r="H3384" s="11">
        <v>0.98550784700000005</v>
      </c>
      <c r="I3384" s="11">
        <v>0.42729033799999999</v>
      </c>
      <c r="J3384" s="11">
        <f t="shared" si="52"/>
        <v>0.20357809500000001</v>
      </c>
      <c r="K3384" s="13"/>
      <c r="L3384" s="13"/>
      <c r="M3384" s="13"/>
      <c r="N3384" s="13"/>
    </row>
    <row r="3385" spans="1:14" ht="20" customHeight="1" x14ac:dyDescent="0.15">
      <c r="A3385" s="9" t="s">
        <v>3393</v>
      </c>
      <c r="B3385" s="10">
        <v>2.4407600000000002E-3</v>
      </c>
      <c r="C3385" s="11">
        <v>8.8896370000000006E-3</v>
      </c>
      <c r="D3385" s="11">
        <v>6.4938440000000004E-3</v>
      </c>
      <c r="E3385" s="11">
        <v>2.829125E-3</v>
      </c>
      <c r="F3385" s="11">
        <v>8.4502029999999999E-3</v>
      </c>
      <c r="G3385" s="11">
        <v>8.0649999999999993E-3</v>
      </c>
      <c r="H3385" s="11">
        <v>1.0852819339999999</v>
      </c>
      <c r="I3385" s="11">
        <v>0.42785089599999998</v>
      </c>
      <c r="J3385" s="11">
        <f t="shared" si="52"/>
        <v>5.9414136666666667E-3</v>
      </c>
      <c r="K3385" s="13"/>
      <c r="L3385" s="13"/>
      <c r="M3385" s="13"/>
      <c r="N3385" s="13"/>
    </row>
    <row r="3386" spans="1:14" ht="20" customHeight="1" x14ac:dyDescent="0.15">
      <c r="A3386" s="9" t="s">
        <v>3394</v>
      </c>
      <c r="B3386" s="10">
        <v>0.54176972599999995</v>
      </c>
      <c r="C3386" s="11">
        <v>0.31939414300000002</v>
      </c>
      <c r="D3386" s="11">
        <v>0.36114368800000002</v>
      </c>
      <c r="E3386" s="11">
        <v>0.57146704199999998</v>
      </c>
      <c r="F3386" s="11">
        <v>0.33731662099999998</v>
      </c>
      <c r="G3386" s="11">
        <v>0.37158944700000002</v>
      </c>
      <c r="H3386" s="11">
        <v>1.0475048629999999</v>
      </c>
      <c r="I3386" s="11">
        <v>0.42793402600000002</v>
      </c>
      <c r="J3386" s="11">
        <f t="shared" si="52"/>
        <v>0.40743585233333329</v>
      </c>
      <c r="K3386" s="13"/>
      <c r="L3386" s="13"/>
      <c r="M3386" s="13"/>
      <c r="N3386" s="13"/>
    </row>
    <row r="3387" spans="1:14" ht="20" customHeight="1" x14ac:dyDescent="0.15">
      <c r="A3387" s="9" t="s">
        <v>3395</v>
      </c>
      <c r="B3387" s="10">
        <v>2.2272588999999999E-2</v>
      </c>
      <c r="C3387" s="11">
        <v>1.8323015000000002E-2</v>
      </c>
      <c r="D3387" s="11">
        <v>1.3615696E-2</v>
      </c>
      <c r="E3387" s="11">
        <v>1.3778355000000001E-2</v>
      </c>
      <c r="F3387" s="11">
        <v>2.1763679000000001E-2</v>
      </c>
      <c r="G3387" s="11">
        <v>2.0719754E-2</v>
      </c>
      <c r="H3387" s="11">
        <v>1.03782397</v>
      </c>
      <c r="I3387" s="11">
        <v>0.42817920399999998</v>
      </c>
      <c r="J3387" s="11">
        <f t="shared" si="52"/>
        <v>1.8070433333333333E-2</v>
      </c>
      <c r="K3387" s="13"/>
      <c r="L3387" s="13"/>
      <c r="M3387" s="13"/>
      <c r="N3387" s="13"/>
    </row>
    <row r="3388" spans="1:14" ht="20" customHeight="1" x14ac:dyDescent="0.15">
      <c r="A3388" s="9" t="s">
        <v>3396</v>
      </c>
      <c r="B3388" s="10">
        <v>11.021859559999999</v>
      </c>
      <c r="C3388" s="11">
        <v>12.474498990000001</v>
      </c>
      <c r="D3388" s="11">
        <v>12.152115269999999</v>
      </c>
      <c r="E3388" s="11">
        <v>13.07861516</v>
      </c>
      <c r="F3388" s="11">
        <v>11.594163289999999</v>
      </c>
      <c r="G3388" s="11">
        <v>10.46967233</v>
      </c>
      <c r="H3388" s="11">
        <v>0.98580519799999999</v>
      </c>
      <c r="I3388" s="11">
        <v>0.42822671299999998</v>
      </c>
      <c r="J3388" s="11">
        <f t="shared" si="52"/>
        <v>11.882824606666667</v>
      </c>
      <c r="K3388" s="13"/>
      <c r="L3388" s="13"/>
      <c r="M3388" s="13"/>
      <c r="N3388" s="13"/>
    </row>
    <row r="3389" spans="1:14" ht="20" customHeight="1" x14ac:dyDescent="0.15">
      <c r="A3389" s="9" t="s">
        <v>3397</v>
      </c>
      <c r="B3389" s="10">
        <v>2.8249572000000001E-2</v>
      </c>
      <c r="C3389" s="11">
        <v>2.1171046999999998E-2</v>
      </c>
      <c r="D3389" s="11">
        <v>3.5561658000000003E-2</v>
      </c>
      <c r="E3389" s="11">
        <v>3.2989317999999997E-2</v>
      </c>
      <c r="F3389" s="11">
        <v>2.5647699999999999E-2</v>
      </c>
      <c r="G3389" s="11">
        <v>2.3470764000000002E-2</v>
      </c>
      <c r="H3389" s="11">
        <v>0.96617538000000003</v>
      </c>
      <c r="I3389" s="11">
        <v>0.42944274700000001</v>
      </c>
      <c r="J3389" s="11">
        <f t="shared" si="52"/>
        <v>2.8327425666666666E-2</v>
      </c>
      <c r="K3389" s="13"/>
      <c r="L3389" s="13"/>
      <c r="M3389" s="13"/>
      <c r="N3389" s="13"/>
    </row>
    <row r="3390" spans="1:14" ht="20" customHeight="1" x14ac:dyDescent="0.15">
      <c r="A3390" s="9" t="s">
        <v>3398</v>
      </c>
      <c r="B3390" s="10">
        <v>4.5128902899999996</v>
      </c>
      <c r="C3390" s="11">
        <v>3.6189254740000001</v>
      </c>
      <c r="D3390" s="11">
        <v>4.0079567899999997</v>
      </c>
      <c r="E3390" s="11">
        <v>4.1392732309999998</v>
      </c>
      <c r="F3390" s="11">
        <v>4.1561729569999999</v>
      </c>
      <c r="G3390" s="11">
        <v>3.9943180439999999</v>
      </c>
      <c r="H3390" s="11">
        <v>1.0123553940000001</v>
      </c>
      <c r="I3390" s="11">
        <v>0.42946378400000002</v>
      </c>
      <c r="J3390" s="11">
        <f t="shared" si="52"/>
        <v>4.0465908513333329</v>
      </c>
      <c r="K3390" s="13"/>
      <c r="L3390" s="13"/>
      <c r="M3390" s="13"/>
      <c r="N3390" s="13"/>
    </row>
    <row r="3391" spans="1:14" ht="20" customHeight="1" x14ac:dyDescent="0.15">
      <c r="A3391" s="9" t="s">
        <v>3399</v>
      </c>
      <c r="B3391" s="10">
        <v>3.919734219</v>
      </c>
      <c r="C3391" s="11">
        <v>3.670089929</v>
      </c>
      <c r="D3391" s="11">
        <v>3.6754389490000001</v>
      </c>
      <c r="E3391" s="11">
        <v>3.8403346219999999</v>
      </c>
      <c r="F3391" s="11">
        <v>3.6666427750000001</v>
      </c>
      <c r="G3391" s="11">
        <v>3.7026999969999999</v>
      </c>
      <c r="H3391" s="11">
        <v>0.99506574299999995</v>
      </c>
      <c r="I3391" s="11">
        <v>0.429536837</v>
      </c>
      <c r="J3391" s="11">
        <f t="shared" si="52"/>
        <v>3.7550876990000002</v>
      </c>
      <c r="K3391" s="13"/>
      <c r="L3391" s="13"/>
      <c r="M3391" s="13"/>
      <c r="N3391" s="13"/>
    </row>
    <row r="3392" spans="1:14" ht="20" customHeight="1" x14ac:dyDescent="0.15">
      <c r="A3392" s="9" t="s">
        <v>3400</v>
      </c>
      <c r="B3392" s="10">
        <v>1.7516640999999999E-2</v>
      </c>
      <c r="C3392" s="11">
        <v>1.3313982E-2</v>
      </c>
      <c r="D3392" s="11">
        <v>1.603941E-2</v>
      </c>
      <c r="E3392" s="11">
        <v>1.5779035E-2</v>
      </c>
      <c r="F3392" s="11">
        <v>1.5922288E-2</v>
      </c>
      <c r="G3392" s="11">
        <v>1.5866280999999999E-2</v>
      </c>
      <c r="H3392" s="11">
        <v>1.014883118</v>
      </c>
      <c r="I3392" s="11">
        <v>0.42972237000000002</v>
      </c>
      <c r="J3392" s="11">
        <f t="shared" si="52"/>
        <v>1.5623344333333336E-2</v>
      </c>
      <c r="K3392" s="13"/>
      <c r="L3392" s="13"/>
      <c r="M3392" s="13"/>
      <c r="N3392" s="13"/>
    </row>
    <row r="3393" spans="1:14" ht="20" customHeight="1" x14ac:dyDescent="0.15">
      <c r="A3393" s="9" t="s">
        <v>3401</v>
      </c>
      <c r="B3393" s="10">
        <v>1.5912685999999999E-2</v>
      </c>
      <c r="C3393" s="11">
        <v>1.5957111E-2</v>
      </c>
      <c r="D3393" s="11">
        <v>2.0924926999999999E-2</v>
      </c>
      <c r="E3393" s="11">
        <v>1.2601126000000001E-2</v>
      </c>
      <c r="F3393" s="11">
        <v>1.8315407999999998E-2</v>
      </c>
      <c r="G3393" s="11">
        <v>2.3952964E-2</v>
      </c>
      <c r="H3393" s="11">
        <v>1.0392988919999999</v>
      </c>
      <c r="I3393" s="11">
        <v>0.42994558100000002</v>
      </c>
      <c r="J3393" s="11">
        <f t="shared" si="52"/>
        <v>1.7598241333333334E-2</v>
      </c>
      <c r="K3393" s="13"/>
      <c r="L3393" s="13"/>
      <c r="M3393" s="13"/>
      <c r="N3393" s="13"/>
    </row>
    <row r="3394" spans="1:14" ht="20" customHeight="1" x14ac:dyDescent="0.15">
      <c r="A3394" s="9" t="s">
        <v>3402</v>
      </c>
      <c r="B3394" s="10">
        <v>0.47820844899999998</v>
      </c>
      <c r="C3394" s="11">
        <v>0.36627479099999999</v>
      </c>
      <c r="D3394" s="11">
        <v>0.38415295999999999</v>
      </c>
      <c r="E3394" s="11">
        <v>0.42083361400000002</v>
      </c>
      <c r="F3394" s="11">
        <v>0.366542594</v>
      </c>
      <c r="G3394" s="11">
        <v>0.46659494699999998</v>
      </c>
      <c r="H3394" s="11">
        <v>1.020620388</v>
      </c>
      <c r="I3394" s="11">
        <v>0.43041584599999999</v>
      </c>
      <c r="J3394" s="11">
        <f t="shared" si="52"/>
        <v>0.4095454</v>
      </c>
      <c r="K3394" s="13"/>
      <c r="L3394" s="13"/>
      <c r="M3394" s="13"/>
      <c r="N3394" s="13"/>
    </row>
    <row r="3395" spans="1:14" ht="20" customHeight="1" x14ac:dyDescent="0.15">
      <c r="A3395" s="9" t="s">
        <v>3403</v>
      </c>
      <c r="B3395" s="10">
        <v>0.19232460500000001</v>
      </c>
      <c r="C3395" s="11">
        <v>0.24004092399999999</v>
      </c>
      <c r="D3395" s="11">
        <v>0.26360131799999997</v>
      </c>
      <c r="E3395" s="11">
        <v>0.187507645</v>
      </c>
      <c r="F3395" s="11">
        <v>0.276979735</v>
      </c>
      <c r="G3395" s="11">
        <v>0.21255310099999999</v>
      </c>
      <c r="H3395" s="11">
        <v>0.97280564999999997</v>
      </c>
      <c r="I3395" s="11">
        <v>0.43072776899999998</v>
      </c>
      <c r="J3395" s="11">
        <f t="shared" ref="J3395:J3458" si="53">AVERAGE(B3395:D3395)</f>
        <v>0.231988949</v>
      </c>
      <c r="K3395" s="13"/>
      <c r="L3395" s="13"/>
      <c r="M3395" s="13"/>
      <c r="N3395" s="13"/>
    </row>
    <row r="3396" spans="1:14" ht="20" customHeight="1" x14ac:dyDescent="0.15">
      <c r="A3396" s="9" t="s">
        <v>3404</v>
      </c>
      <c r="B3396" s="10">
        <v>2.4756795000000002E-2</v>
      </c>
      <c r="C3396" s="11">
        <v>1.8655060000000001E-2</v>
      </c>
      <c r="D3396" s="11">
        <v>2.2605423999999999E-2</v>
      </c>
      <c r="E3396" s="11">
        <v>2.0410589999999999E-2</v>
      </c>
      <c r="F3396" s="11">
        <v>2.4812412999999998E-2</v>
      </c>
      <c r="G3396" s="11">
        <v>2.2021722000000001E-2</v>
      </c>
      <c r="H3396" s="11">
        <v>1.018592787</v>
      </c>
      <c r="I3396" s="11">
        <v>0.43079778699999999</v>
      </c>
      <c r="J3396" s="11">
        <f t="shared" si="53"/>
        <v>2.2005759666666666E-2</v>
      </c>
      <c r="K3396" s="13"/>
      <c r="L3396" s="13"/>
      <c r="M3396" s="13"/>
      <c r="N3396" s="13"/>
    </row>
    <row r="3397" spans="1:14" ht="20" customHeight="1" x14ac:dyDescent="0.15">
      <c r="A3397" s="9" t="s">
        <v>3405</v>
      </c>
      <c r="B3397" s="10">
        <v>0.40097380999999999</v>
      </c>
      <c r="C3397" s="11">
        <v>0.454782189</v>
      </c>
      <c r="D3397" s="11">
        <v>0.42489374499999999</v>
      </c>
      <c r="E3397" s="11">
        <v>0.40009827999999997</v>
      </c>
      <c r="F3397" s="11">
        <v>0.46257579799999998</v>
      </c>
      <c r="G3397" s="11">
        <v>0.43124654699999998</v>
      </c>
      <c r="H3397" s="11">
        <v>1.0103626160000001</v>
      </c>
      <c r="I3397" s="11">
        <v>0.43086420399999997</v>
      </c>
      <c r="J3397" s="11">
        <f t="shared" si="53"/>
        <v>0.42688324799999999</v>
      </c>
      <c r="K3397" s="13"/>
      <c r="L3397" s="13"/>
      <c r="M3397" s="13"/>
      <c r="N3397" s="13"/>
    </row>
    <row r="3398" spans="1:14" ht="20" customHeight="1" x14ac:dyDescent="0.15">
      <c r="A3398" s="9" t="s">
        <v>3406</v>
      </c>
      <c r="B3398" s="10">
        <v>1.2897867E-2</v>
      </c>
      <c r="C3398" s="11">
        <v>1.4966017999999999E-2</v>
      </c>
      <c r="D3398" s="11">
        <v>2.9148871E-2</v>
      </c>
      <c r="E3398" s="11">
        <v>2.6965775000000001E-2</v>
      </c>
      <c r="F3398" s="11">
        <v>1.8865481E-2</v>
      </c>
      <c r="G3398" s="11">
        <v>1.4661271999999999E-2</v>
      </c>
      <c r="H3398" s="11">
        <v>1.0610349539999999</v>
      </c>
      <c r="I3398" s="11">
        <v>0.43095231299999998</v>
      </c>
      <c r="J3398" s="11">
        <f t="shared" si="53"/>
        <v>1.9004251999999999E-2</v>
      </c>
      <c r="K3398" s="13"/>
      <c r="L3398" s="13"/>
      <c r="M3398" s="13"/>
      <c r="N3398" s="13"/>
    </row>
    <row r="3399" spans="1:14" ht="20" customHeight="1" x14ac:dyDescent="0.15">
      <c r="A3399" s="9" t="s">
        <v>3407</v>
      </c>
      <c r="B3399" s="10">
        <v>7.8828461000000002E-2</v>
      </c>
      <c r="C3399" s="11">
        <v>7.3778956000000007E-2</v>
      </c>
      <c r="D3399" s="11">
        <v>6.0722603999999999E-2</v>
      </c>
      <c r="E3399" s="11">
        <v>7.3583930000000006E-2</v>
      </c>
      <c r="F3399" s="11">
        <v>7.9438928000000006E-2</v>
      </c>
      <c r="G3399" s="11">
        <v>5.5314364999999997E-2</v>
      </c>
      <c r="H3399" s="11">
        <v>0.97659589000000002</v>
      </c>
      <c r="I3399" s="11">
        <v>0.431511003</v>
      </c>
      <c r="J3399" s="11">
        <f t="shared" si="53"/>
        <v>7.1110007000000017E-2</v>
      </c>
      <c r="K3399" s="13"/>
      <c r="L3399" s="13"/>
      <c r="M3399" s="13"/>
      <c r="N3399" s="13"/>
    </row>
    <row r="3400" spans="1:14" ht="20" customHeight="1" x14ac:dyDescent="0.15">
      <c r="A3400" s="9" t="s">
        <v>3408</v>
      </c>
      <c r="B3400" s="10">
        <v>0.85284893399999995</v>
      </c>
      <c r="C3400" s="11">
        <v>1.068244416</v>
      </c>
      <c r="D3400" s="11">
        <v>1.001409424</v>
      </c>
      <c r="E3400" s="11">
        <v>0.91445810500000002</v>
      </c>
      <c r="F3400" s="11">
        <v>1.0079326580000001</v>
      </c>
      <c r="G3400" s="11">
        <v>0.96221296999999995</v>
      </c>
      <c r="H3400" s="11">
        <v>0.98703199100000005</v>
      </c>
      <c r="I3400" s="11">
        <v>0.431951637</v>
      </c>
      <c r="J3400" s="11">
        <f t="shared" si="53"/>
        <v>0.9741675913333333</v>
      </c>
      <c r="K3400" s="13"/>
      <c r="L3400" s="13"/>
      <c r="M3400" s="13"/>
      <c r="N3400" s="13"/>
    </row>
    <row r="3401" spans="1:14" ht="20" customHeight="1" x14ac:dyDescent="0.15">
      <c r="A3401" s="9" t="s">
        <v>3409</v>
      </c>
      <c r="B3401" s="10">
        <v>2.7747465999999998E-2</v>
      </c>
      <c r="C3401" s="11">
        <v>4.9336295000000002E-2</v>
      </c>
      <c r="D3401" s="11">
        <v>3.7948999999999997E-2</v>
      </c>
      <c r="E3401" s="11">
        <v>2.5868537E-2</v>
      </c>
      <c r="F3401" s="11">
        <v>4.1106534E-2</v>
      </c>
      <c r="G3401" s="11">
        <v>4.3498230999999998E-2</v>
      </c>
      <c r="H3401" s="11">
        <v>0.960363827</v>
      </c>
      <c r="I3401" s="11">
        <v>0.432038851</v>
      </c>
      <c r="J3401" s="11">
        <f t="shared" si="53"/>
        <v>3.8344253666666668E-2</v>
      </c>
      <c r="K3401" s="13"/>
      <c r="L3401" s="13"/>
      <c r="M3401" s="13"/>
      <c r="N3401" s="13"/>
    </row>
    <row r="3402" spans="1:14" ht="20" customHeight="1" x14ac:dyDescent="0.15">
      <c r="A3402" s="9" t="s">
        <v>3410</v>
      </c>
      <c r="B3402" s="10">
        <v>4.5627755999999998E-2</v>
      </c>
      <c r="C3402" s="11">
        <v>6.7548370999999996E-2</v>
      </c>
      <c r="D3402" s="11">
        <v>5.8753346999999997E-2</v>
      </c>
      <c r="E3402" s="11">
        <v>6.2102144999999997E-2</v>
      </c>
      <c r="F3402" s="11">
        <v>4.4221370000000003E-2</v>
      </c>
      <c r="G3402" s="11">
        <v>7.1123496999999994E-2</v>
      </c>
      <c r="H3402" s="11">
        <v>1.0320918699999999</v>
      </c>
      <c r="I3402" s="11">
        <v>0.432521135</v>
      </c>
      <c r="J3402" s="11">
        <f t="shared" si="53"/>
        <v>5.7309824666666655E-2</v>
      </c>
      <c r="K3402" s="13"/>
      <c r="L3402" s="13"/>
      <c r="M3402" s="13"/>
      <c r="N3402" s="13"/>
    </row>
    <row r="3403" spans="1:14" ht="20" customHeight="1" x14ac:dyDescent="0.15">
      <c r="A3403" s="9" t="s">
        <v>3411</v>
      </c>
      <c r="B3403" s="10">
        <v>4.838335E-3</v>
      </c>
      <c r="C3403" s="11">
        <v>1.7389406E-2</v>
      </c>
      <c r="D3403" s="11">
        <v>5.9383179999999997E-3</v>
      </c>
      <c r="E3403" s="11">
        <v>7.7251489999999997E-3</v>
      </c>
      <c r="F3403" s="11">
        <v>6.7594150000000004E-3</v>
      </c>
      <c r="G3403" s="11">
        <v>1.1380402E-2</v>
      </c>
      <c r="H3403" s="11">
        <v>0.91830265600000005</v>
      </c>
      <c r="I3403" s="11">
        <v>0.432815809</v>
      </c>
      <c r="J3403" s="11">
        <f t="shared" si="53"/>
        <v>9.3886863333333334E-3</v>
      </c>
      <c r="K3403" s="13"/>
      <c r="L3403" s="13"/>
      <c r="M3403" s="13"/>
      <c r="N3403" s="13"/>
    </row>
    <row r="3404" spans="1:14" ht="20" customHeight="1" x14ac:dyDescent="0.15">
      <c r="A3404" s="9" t="s">
        <v>3412</v>
      </c>
      <c r="B3404" s="10">
        <v>1.4347077E-2</v>
      </c>
      <c r="C3404" s="11">
        <v>2.6539314000000001E-2</v>
      </c>
      <c r="D3404" s="11">
        <v>2.4033589000000001E-2</v>
      </c>
      <c r="E3404" s="11">
        <v>1.3466267000000001E-2</v>
      </c>
      <c r="F3404" s="11">
        <v>2.4919587999999999E-2</v>
      </c>
      <c r="G3404" s="11">
        <v>2.9815121E-2</v>
      </c>
      <c r="H3404" s="11">
        <v>1.0505390729999999</v>
      </c>
      <c r="I3404" s="11">
        <v>0.43328210900000003</v>
      </c>
      <c r="J3404" s="11">
        <f t="shared" si="53"/>
        <v>2.1639993333333333E-2</v>
      </c>
      <c r="K3404" s="13"/>
      <c r="L3404" s="13"/>
      <c r="M3404" s="13"/>
      <c r="N3404" s="13"/>
    </row>
    <row r="3405" spans="1:14" ht="20" customHeight="1" x14ac:dyDescent="0.15">
      <c r="A3405" s="9" t="s">
        <v>3413</v>
      </c>
      <c r="B3405" s="10">
        <v>7.5601452999999999E-2</v>
      </c>
      <c r="C3405" s="11">
        <v>7.8278455999999996E-2</v>
      </c>
      <c r="D3405" s="11">
        <v>7.9324879000000001E-2</v>
      </c>
      <c r="E3405" s="11">
        <v>8.8384308999999994E-2</v>
      </c>
      <c r="F3405" s="11">
        <v>6.9854709000000001E-2</v>
      </c>
      <c r="G3405" s="11">
        <v>7.1772820000000001E-2</v>
      </c>
      <c r="H3405" s="11">
        <v>0.98630838099999996</v>
      </c>
      <c r="I3405" s="11">
        <v>0.43376582600000002</v>
      </c>
      <c r="J3405" s="11">
        <f t="shared" si="53"/>
        <v>7.7734929333333327E-2</v>
      </c>
      <c r="K3405" s="13"/>
      <c r="L3405" s="13"/>
      <c r="M3405" s="13"/>
      <c r="N3405" s="13"/>
    </row>
    <row r="3406" spans="1:14" ht="20" customHeight="1" x14ac:dyDescent="0.15">
      <c r="A3406" s="9" t="s">
        <v>3414</v>
      </c>
      <c r="B3406" s="10">
        <v>8.7579159999999993E-3</v>
      </c>
      <c r="C3406" s="11">
        <v>9.6630310000000007E-3</v>
      </c>
      <c r="D3406" s="11">
        <v>1.0350023999999999E-2</v>
      </c>
      <c r="E3406" s="11">
        <v>7.833876E-3</v>
      </c>
      <c r="F3406" s="11">
        <v>1.2161755999999999E-2</v>
      </c>
      <c r="G3406" s="11">
        <v>7.980661E-3</v>
      </c>
      <c r="H3406" s="11">
        <v>0.97237916099999999</v>
      </c>
      <c r="I3406" s="11">
        <v>0.433847608</v>
      </c>
      <c r="J3406" s="11">
        <f t="shared" si="53"/>
        <v>9.5903236666666659E-3</v>
      </c>
      <c r="K3406" s="13"/>
      <c r="L3406" s="13"/>
      <c r="M3406" s="13"/>
      <c r="N3406" s="13"/>
    </row>
    <row r="3407" spans="1:14" ht="20" customHeight="1" x14ac:dyDescent="0.15">
      <c r="A3407" s="9" t="s">
        <v>3415</v>
      </c>
      <c r="B3407" s="10">
        <v>4.1549704629999997</v>
      </c>
      <c r="C3407" s="11">
        <v>4.2534692600000001</v>
      </c>
      <c r="D3407" s="11">
        <v>4.2956291999999996</v>
      </c>
      <c r="E3407" s="11">
        <v>3.9661622699999999</v>
      </c>
      <c r="F3407" s="11">
        <v>4.1998714240000004</v>
      </c>
      <c r="G3407" s="11">
        <v>4.6464826629999996</v>
      </c>
      <c r="H3407" s="11">
        <v>1.008536433</v>
      </c>
      <c r="I3407" s="11">
        <v>0.43394106399999999</v>
      </c>
      <c r="J3407" s="11">
        <f t="shared" si="53"/>
        <v>4.2346896410000001</v>
      </c>
      <c r="K3407" s="13"/>
      <c r="L3407" s="13"/>
      <c r="M3407" s="13"/>
      <c r="N3407" s="13"/>
    </row>
    <row r="3408" spans="1:14" ht="20" customHeight="1" x14ac:dyDescent="0.15">
      <c r="A3408" s="9" t="s">
        <v>3416</v>
      </c>
      <c r="B3408" s="10">
        <v>6.448395E-3</v>
      </c>
      <c r="C3408" s="11">
        <v>4.8489340000000001E-3</v>
      </c>
      <c r="D3408" s="11">
        <v>5.8398979999999996E-3</v>
      </c>
      <c r="E3408" s="11">
        <v>7.9378450000000007E-3</v>
      </c>
      <c r="F3408" s="11">
        <v>4.9965139999999996E-3</v>
      </c>
      <c r="G3408" s="11">
        <v>4.7964660000000001E-3</v>
      </c>
      <c r="H3408" s="11">
        <v>1.034637992</v>
      </c>
      <c r="I3408" s="11">
        <v>0.43402006700000001</v>
      </c>
      <c r="J3408" s="11">
        <f t="shared" si="53"/>
        <v>5.712408999999999E-3</v>
      </c>
      <c r="K3408" s="13"/>
      <c r="L3408" s="13"/>
      <c r="M3408" s="13"/>
      <c r="N3408" s="13"/>
    </row>
    <row r="3409" spans="1:14" ht="20" customHeight="1" x14ac:dyDescent="0.15">
      <c r="A3409" s="9" t="s">
        <v>3417</v>
      </c>
      <c r="B3409" s="10">
        <v>1.2842671999999999E-2</v>
      </c>
      <c r="C3409" s="11">
        <v>1.3882257E-2</v>
      </c>
      <c r="D3409" s="11">
        <v>1.6757741999999999E-2</v>
      </c>
      <c r="E3409" s="11">
        <v>1.3548094E-2</v>
      </c>
      <c r="F3409" s="11">
        <v>2.0530578000000001E-2</v>
      </c>
      <c r="G3409" s="11">
        <v>1.1022277E-2</v>
      </c>
      <c r="H3409" s="11">
        <v>1.0372166439999999</v>
      </c>
      <c r="I3409" s="11">
        <v>0.43463813499999998</v>
      </c>
      <c r="J3409" s="11">
        <f t="shared" si="53"/>
        <v>1.4494223666666667E-2</v>
      </c>
      <c r="K3409" s="13"/>
      <c r="L3409" s="13"/>
      <c r="M3409" s="13"/>
      <c r="N3409" s="13"/>
    </row>
    <row r="3410" spans="1:14" ht="20" customHeight="1" x14ac:dyDescent="0.15">
      <c r="A3410" s="9" t="s">
        <v>3418</v>
      </c>
      <c r="B3410" s="10">
        <v>1.7960751049999999</v>
      </c>
      <c r="C3410" s="11">
        <v>1.716552785</v>
      </c>
      <c r="D3410" s="11">
        <v>1.901881983</v>
      </c>
      <c r="E3410" s="11">
        <v>1.849118842</v>
      </c>
      <c r="F3410" s="11">
        <v>1.8937793169999999</v>
      </c>
      <c r="G3410" s="11">
        <v>1.7113894519999999</v>
      </c>
      <c r="H3410" s="11">
        <v>1.0073465079999999</v>
      </c>
      <c r="I3410" s="11">
        <v>0.43563478700000002</v>
      </c>
      <c r="J3410" s="11">
        <f t="shared" si="53"/>
        <v>1.8048366243333334</v>
      </c>
      <c r="K3410" s="13"/>
      <c r="L3410" s="13"/>
      <c r="M3410" s="13"/>
      <c r="N3410" s="13"/>
    </row>
    <row r="3411" spans="1:14" ht="20" customHeight="1" x14ac:dyDescent="0.15">
      <c r="A3411" s="9" t="s">
        <v>3419</v>
      </c>
      <c r="B3411" s="10">
        <v>1.7841742000000001E-2</v>
      </c>
      <c r="C3411" s="11">
        <v>1.5615893E-2</v>
      </c>
      <c r="D3411" s="11">
        <v>2.0333708999999998E-2</v>
      </c>
      <c r="E3411" s="11">
        <v>2.3581880999999999E-2</v>
      </c>
      <c r="F3411" s="11">
        <v>1.5926650000000001E-2</v>
      </c>
      <c r="G3411" s="11">
        <v>1.2440322E-2</v>
      </c>
      <c r="H3411" s="11">
        <v>0.96574744899999998</v>
      </c>
      <c r="I3411" s="11">
        <v>0.43573007400000002</v>
      </c>
      <c r="J3411" s="11">
        <f t="shared" si="53"/>
        <v>1.7930447999999998E-2</v>
      </c>
      <c r="K3411" s="13"/>
      <c r="L3411" s="13"/>
      <c r="M3411" s="13"/>
      <c r="N3411" s="13"/>
    </row>
    <row r="3412" spans="1:14" ht="20" customHeight="1" x14ac:dyDescent="0.15">
      <c r="A3412" s="9" t="s">
        <v>3420</v>
      </c>
      <c r="B3412" s="10">
        <v>0.51214455199999998</v>
      </c>
      <c r="C3412" s="11">
        <v>0.48658610200000002</v>
      </c>
      <c r="D3412" s="11">
        <v>0.47622502100000003</v>
      </c>
      <c r="E3412" s="11">
        <v>0.42720479</v>
      </c>
      <c r="F3412" s="11">
        <v>0.52720842999999995</v>
      </c>
      <c r="G3412" s="11">
        <v>0.53976041299999999</v>
      </c>
      <c r="H3412" s="11">
        <v>1.013029516</v>
      </c>
      <c r="I3412" s="11">
        <v>0.43577956299999998</v>
      </c>
      <c r="J3412" s="11">
        <f t="shared" si="53"/>
        <v>0.49165189166666673</v>
      </c>
      <c r="K3412" s="13"/>
      <c r="L3412" s="13"/>
      <c r="M3412" s="13"/>
      <c r="N3412" s="13"/>
    </row>
    <row r="3413" spans="1:14" ht="20" customHeight="1" x14ac:dyDescent="0.15">
      <c r="A3413" s="9" t="s">
        <v>3421</v>
      </c>
      <c r="B3413" s="10">
        <v>0.14841158199999999</v>
      </c>
      <c r="C3413" s="11">
        <v>0.10986576200000001</v>
      </c>
      <c r="D3413" s="11">
        <v>0.11564266500000001</v>
      </c>
      <c r="E3413" s="11">
        <v>0.13777852300000001</v>
      </c>
      <c r="F3413" s="11">
        <v>0.115087596</v>
      </c>
      <c r="G3413" s="11">
        <v>0.113693795</v>
      </c>
      <c r="H3413" s="11">
        <v>0.98031639199999998</v>
      </c>
      <c r="I3413" s="11">
        <v>0.43613234400000001</v>
      </c>
      <c r="J3413" s="11">
        <f t="shared" si="53"/>
        <v>0.124640003</v>
      </c>
      <c r="K3413" s="13"/>
      <c r="L3413" s="13"/>
      <c r="M3413" s="13"/>
      <c r="N3413" s="13"/>
    </row>
    <row r="3414" spans="1:14" ht="20" customHeight="1" x14ac:dyDescent="0.15">
      <c r="A3414" s="9" t="s">
        <v>3422</v>
      </c>
      <c r="B3414" s="10">
        <v>0.49278971199999999</v>
      </c>
      <c r="C3414" s="11">
        <v>0.51771261800000001</v>
      </c>
      <c r="D3414" s="11">
        <v>0.47490166</v>
      </c>
      <c r="E3414" s="11">
        <v>0.51157933899999997</v>
      </c>
      <c r="F3414" s="11">
        <v>0.55264561300000004</v>
      </c>
      <c r="G3414" s="11">
        <v>0.43930108499999998</v>
      </c>
      <c r="H3414" s="11">
        <v>1.0122000799999999</v>
      </c>
      <c r="I3414" s="11">
        <v>0.43635954999999998</v>
      </c>
      <c r="J3414" s="11">
        <f t="shared" si="53"/>
        <v>0.49513466333333334</v>
      </c>
      <c r="K3414" s="13"/>
      <c r="L3414" s="13"/>
      <c r="M3414" s="13"/>
      <c r="N3414" s="13"/>
    </row>
    <row r="3415" spans="1:14" ht="20" customHeight="1" x14ac:dyDescent="0.15">
      <c r="A3415" s="9" t="s">
        <v>3423</v>
      </c>
      <c r="B3415" s="10">
        <v>3.6749809999999999E-3</v>
      </c>
      <c r="C3415" s="11">
        <v>2.376459E-3</v>
      </c>
      <c r="D3415" s="11">
        <v>4.8244150000000003E-3</v>
      </c>
      <c r="E3415" s="11">
        <v>4.396942E-3</v>
      </c>
      <c r="F3415" s="11">
        <v>2.4560369999999999E-3</v>
      </c>
      <c r="G3415" s="11">
        <v>3.5609370000000001E-3</v>
      </c>
      <c r="H3415" s="11">
        <v>0.95752621400000004</v>
      </c>
      <c r="I3415" s="11">
        <v>0.43645932399999998</v>
      </c>
      <c r="J3415" s="11">
        <f t="shared" si="53"/>
        <v>3.6252850000000002E-3</v>
      </c>
      <c r="K3415" s="13"/>
      <c r="L3415" s="13"/>
      <c r="M3415" s="13"/>
      <c r="N3415" s="13"/>
    </row>
    <row r="3416" spans="1:14" ht="20" customHeight="1" x14ac:dyDescent="0.15">
      <c r="A3416" s="9" t="s">
        <v>3424</v>
      </c>
      <c r="B3416" s="10">
        <v>0.51641586500000003</v>
      </c>
      <c r="C3416" s="11">
        <v>0.58180320799999996</v>
      </c>
      <c r="D3416" s="11">
        <v>0.53575687500000002</v>
      </c>
      <c r="E3416" s="11">
        <v>0.53865063800000001</v>
      </c>
      <c r="F3416" s="11">
        <v>0.57024730999999995</v>
      </c>
      <c r="G3416" s="11">
        <v>0.51194024000000005</v>
      </c>
      <c r="H3416" s="11">
        <v>0.99195963700000001</v>
      </c>
      <c r="I3416" s="11">
        <v>0.43646428900000001</v>
      </c>
      <c r="J3416" s="11">
        <f t="shared" si="53"/>
        <v>0.54465864933333341</v>
      </c>
      <c r="K3416" s="13"/>
      <c r="L3416" s="13"/>
      <c r="M3416" s="13"/>
      <c r="N3416" s="13"/>
    </row>
    <row r="3417" spans="1:14" ht="20" customHeight="1" x14ac:dyDescent="0.15">
      <c r="A3417" s="9" t="s">
        <v>3425</v>
      </c>
      <c r="B3417" s="10">
        <v>0.26677994700000002</v>
      </c>
      <c r="C3417" s="11">
        <v>0.44847860000000001</v>
      </c>
      <c r="D3417" s="11">
        <v>0.191168275</v>
      </c>
      <c r="E3417" s="11">
        <v>0.277963723</v>
      </c>
      <c r="F3417" s="11">
        <v>0.24168885400000001</v>
      </c>
      <c r="G3417" s="11">
        <v>0.345897128</v>
      </c>
      <c r="H3417" s="11">
        <v>0.95490301399999999</v>
      </c>
      <c r="I3417" s="11">
        <v>0.43821913200000001</v>
      </c>
      <c r="J3417" s="11">
        <f t="shared" si="53"/>
        <v>0.30214227399999999</v>
      </c>
      <c r="K3417" s="13"/>
      <c r="L3417" s="13"/>
      <c r="M3417" s="13"/>
      <c r="N3417" s="13"/>
    </row>
    <row r="3418" spans="1:14" ht="20" customHeight="1" x14ac:dyDescent="0.15">
      <c r="A3418" s="9" t="s">
        <v>3426</v>
      </c>
      <c r="B3418" s="10">
        <v>6.9894440610000004</v>
      </c>
      <c r="C3418" s="11">
        <v>6.5986472440000004</v>
      </c>
      <c r="D3418" s="11">
        <v>7.8245086930000003</v>
      </c>
      <c r="E3418" s="11">
        <v>6.598439495</v>
      </c>
      <c r="F3418" s="11">
        <v>7.1499120490000001</v>
      </c>
      <c r="G3418" s="11">
        <v>7.4468089869999998</v>
      </c>
      <c r="H3418" s="11">
        <v>0.98984525599999995</v>
      </c>
      <c r="I3418" s="11">
        <v>0.43839905400000001</v>
      </c>
      <c r="J3418" s="11">
        <f t="shared" si="53"/>
        <v>7.137533332666667</v>
      </c>
      <c r="K3418" s="13"/>
      <c r="L3418" s="13"/>
      <c r="M3418" s="13"/>
      <c r="N3418" s="13"/>
    </row>
    <row r="3419" spans="1:14" ht="20" customHeight="1" x14ac:dyDescent="0.15">
      <c r="A3419" s="9" t="s">
        <v>3427</v>
      </c>
      <c r="B3419" s="10">
        <v>0.188061275</v>
      </c>
      <c r="C3419" s="11">
        <v>0.25161343899999999</v>
      </c>
      <c r="D3419" s="11">
        <v>0.17345896599999999</v>
      </c>
      <c r="E3419" s="11">
        <v>0.17441072599999999</v>
      </c>
      <c r="F3419" s="11">
        <v>0.236421144</v>
      </c>
      <c r="G3419" s="11">
        <v>0.217005799</v>
      </c>
      <c r="H3419" s="11">
        <v>1.0239817</v>
      </c>
      <c r="I3419" s="11">
        <v>0.43943447299999999</v>
      </c>
      <c r="J3419" s="11">
        <f t="shared" si="53"/>
        <v>0.20437789333333334</v>
      </c>
      <c r="K3419" s="13"/>
      <c r="L3419" s="13"/>
      <c r="M3419" s="13"/>
      <c r="N3419" s="13"/>
    </row>
    <row r="3420" spans="1:14" ht="20" customHeight="1" x14ac:dyDescent="0.15">
      <c r="A3420" s="9" t="s">
        <v>3428</v>
      </c>
      <c r="B3420" s="10">
        <v>0.14504078400000001</v>
      </c>
      <c r="C3420" s="11">
        <v>0.103950509</v>
      </c>
      <c r="D3420" s="11">
        <v>0.12587410900000001</v>
      </c>
      <c r="E3420" s="11">
        <v>0.150412031</v>
      </c>
      <c r="F3420" s="11">
        <v>0.114324563</v>
      </c>
      <c r="G3420" s="11">
        <v>0.100891484</v>
      </c>
      <c r="H3420" s="11">
        <v>0.97535829399999996</v>
      </c>
      <c r="I3420" s="11">
        <v>0.43943588</v>
      </c>
      <c r="J3420" s="11">
        <f t="shared" si="53"/>
        <v>0.12495513400000001</v>
      </c>
      <c r="K3420" s="13"/>
      <c r="L3420" s="13"/>
      <c r="M3420" s="13"/>
      <c r="N3420" s="13"/>
    </row>
    <row r="3421" spans="1:14" ht="20" customHeight="1" x14ac:dyDescent="0.15">
      <c r="A3421" s="9" t="s">
        <v>3429</v>
      </c>
      <c r="B3421" s="10">
        <v>6.9755511889999999</v>
      </c>
      <c r="C3421" s="11">
        <v>7.6240928810000002</v>
      </c>
      <c r="D3421" s="11">
        <v>7.608844543</v>
      </c>
      <c r="E3421" s="11">
        <v>7.0934107290000004</v>
      </c>
      <c r="F3421" s="11">
        <v>7.5117151849999999</v>
      </c>
      <c r="G3421" s="11">
        <v>7.4811265569999996</v>
      </c>
      <c r="H3421" s="11">
        <v>0.99449597199999995</v>
      </c>
      <c r="I3421" s="11">
        <v>0.43982671299999998</v>
      </c>
      <c r="J3421" s="11">
        <f t="shared" si="53"/>
        <v>7.4028295376666664</v>
      </c>
      <c r="K3421" s="13"/>
      <c r="L3421" s="13"/>
      <c r="M3421" s="13"/>
      <c r="N3421" s="13"/>
    </row>
    <row r="3422" spans="1:14" ht="20" customHeight="1" x14ac:dyDescent="0.15">
      <c r="A3422" s="9" t="s">
        <v>3430</v>
      </c>
      <c r="B3422" s="10">
        <v>7.6666460000000001E-3</v>
      </c>
      <c r="C3422" s="11">
        <v>8.4976570000000005E-3</v>
      </c>
      <c r="D3422" s="11">
        <v>6.7019549999999999E-3</v>
      </c>
      <c r="E3422" s="11">
        <v>5.2973279999999996E-3</v>
      </c>
      <c r="F3422" s="11">
        <v>7.0966709999999997E-3</v>
      </c>
      <c r="G3422" s="11">
        <v>1.1379640999999999E-2</v>
      </c>
      <c r="H3422" s="11">
        <v>1.0396821789999999</v>
      </c>
      <c r="I3422" s="11">
        <v>0.43989948099999998</v>
      </c>
      <c r="J3422" s="11">
        <f t="shared" si="53"/>
        <v>7.6220860000000001E-3</v>
      </c>
      <c r="K3422" s="13"/>
      <c r="L3422" s="13"/>
      <c r="M3422" s="13"/>
      <c r="N3422" s="13"/>
    </row>
    <row r="3423" spans="1:14" ht="20" customHeight="1" x14ac:dyDescent="0.15">
      <c r="A3423" s="9" t="s">
        <v>3431</v>
      </c>
      <c r="B3423" s="10">
        <v>2.9042657E-2</v>
      </c>
      <c r="C3423" s="11">
        <v>2.3756829E-2</v>
      </c>
      <c r="D3423" s="11">
        <v>3.2434525999999998E-2</v>
      </c>
      <c r="E3423" s="11">
        <v>3.1747103999999998E-2</v>
      </c>
      <c r="F3423" s="11">
        <v>2.4828481999999999E-2</v>
      </c>
      <c r="G3423" s="11">
        <v>2.7094928000000001E-2</v>
      </c>
      <c r="H3423" s="11">
        <v>0.98165641599999998</v>
      </c>
      <c r="I3423" s="11">
        <v>0.44007139699999998</v>
      </c>
      <c r="J3423" s="11">
        <f t="shared" si="53"/>
        <v>2.8411337333333331E-2</v>
      </c>
      <c r="K3423" s="13"/>
      <c r="L3423" s="13"/>
      <c r="M3423" s="13"/>
      <c r="N3423" s="13"/>
    </row>
    <row r="3424" spans="1:14" ht="20" customHeight="1" x14ac:dyDescent="0.15">
      <c r="A3424" s="9" t="s">
        <v>3432</v>
      </c>
      <c r="B3424" s="10">
        <v>1.4157412279999999</v>
      </c>
      <c r="C3424" s="11">
        <v>1.3966063399999999</v>
      </c>
      <c r="D3424" s="11">
        <v>1.52539643</v>
      </c>
      <c r="E3424" s="11">
        <v>1.4927561620000001</v>
      </c>
      <c r="F3424" s="11">
        <v>1.4604404989999999</v>
      </c>
      <c r="G3424" s="11">
        <v>1.3571415609999999</v>
      </c>
      <c r="H3424" s="11">
        <v>0.99368202100000003</v>
      </c>
      <c r="I3424" s="11">
        <v>0.44052097600000001</v>
      </c>
      <c r="J3424" s="11">
        <f t="shared" si="53"/>
        <v>1.445914666</v>
      </c>
      <c r="K3424" s="13"/>
      <c r="L3424" s="13"/>
      <c r="M3424" s="13"/>
      <c r="N3424" s="13"/>
    </row>
    <row r="3425" spans="1:14" ht="20" customHeight="1" x14ac:dyDescent="0.15">
      <c r="A3425" s="9" t="s">
        <v>3433</v>
      </c>
      <c r="B3425" s="10">
        <v>8.3636258000000005E-2</v>
      </c>
      <c r="C3425" s="11">
        <v>5.9024940999999997E-2</v>
      </c>
      <c r="D3425" s="11">
        <v>5.8910546000000001E-2</v>
      </c>
      <c r="E3425" s="11">
        <v>6.5038148000000004E-2</v>
      </c>
      <c r="F3425" s="11">
        <v>6.6102517E-2</v>
      </c>
      <c r="G3425" s="11">
        <v>6.6500456999999999E-2</v>
      </c>
      <c r="H3425" s="11">
        <v>0.98050012600000003</v>
      </c>
      <c r="I3425" s="11">
        <v>0.44064548999999997</v>
      </c>
      <c r="J3425" s="11">
        <f t="shared" si="53"/>
        <v>6.7190581666666679E-2</v>
      </c>
      <c r="K3425" s="13"/>
      <c r="L3425" s="13"/>
      <c r="M3425" s="13"/>
      <c r="N3425" s="13"/>
    </row>
    <row r="3426" spans="1:14" ht="20" customHeight="1" x14ac:dyDescent="0.15">
      <c r="A3426" s="9" t="s">
        <v>3434</v>
      </c>
      <c r="B3426" s="10">
        <v>0.217842172</v>
      </c>
      <c r="C3426" s="11">
        <v>0.17976686</v>
      </c>
      <c r="D3426" s="11">
        <v>0.190223168</v>
      </c>
      <c r="E3426" s="11">
        <v>0.219174021</v>
      </c>
      <c r="F3426" s="11">
        <v>0.17373956500000001</v>
      </c>
      <c r="G3426" s="11">
        <v>0.186506642</v>
      </c>
      <c r="H3426" s="11">
        <v>0.98568984199999998</v>
      </c>
      <c r="I3426" s="11">
        <v>0.44078287100000002</v>
      </c>
      <c r="J3426" s="11">
        <f t="shared" si="53"/>
        <v>0.19594406666666667</v>
      </c>
      <c r="K3426" s="13"/>
      <c r="L3426" s="13"/>
      <c r="M3426" s="13"/>
      <c r="N3426" s="13"/>
    </row>
    <row r="3427" spans="1:14" ht="20" customHeight="1" x14ac:dyDescent="0.15">
      <c r="A3427" s="9" t="s">
        <v>3435</v>
      </c>
      <c r="B3427" s="10">
        <v>4.8522716739999998</v>
      </c>
      <c r="C3427" s="11">
        <v>3.357622364</v>
      </c>
      <c r="D3427" s="11">
        <v>3.882979561</v>
      </c>
      <c r="E3427" s="11">
        <v>5.1064119899999998</v>
      </c>
      <c r="F3427" s="11">
        <v>3.9252366919999999</v>
      </c>
      <c r="G3427" s="11">
        <v>3.3798201510000001</v>
      </c>
      <c r="H3427" s="11">
        <v>1.0263457010000001</v>
      </c>
      <c r="I3427" s="11">
        <v>0.44102503500000001</v>
      </c>
      <c r="J3427" s="11">
        <f t="shared" si="53"/>
        <v>4.0309578663333339</v>
      </c>
      <c r="K3427" s="13"/>
      <c r="L3427" s="13"/>
      <c r="M3427" s="13"/>
      <c r="N3427" s="13"/>
    </row>
    <row r="3428" spans="1:14" ht="20" customHeight="1" x14ac:dyDescent="0.15">
      <c r="A3428" s="9" t="s">
        <v>3436</v>
      </c>
      <c r="B3428" s="10">
        <v>2.0804324510000001</v>
      </c>
      <c r="C3428" s="11">
        <v>1.976092615</v>
      </c>
      <c r="D3428" s="11">
        <v>1.9703100330000001</v>
      </c>
      <c r="E3428" s="11">
        <v>2.205093062</v>
      </c>
      <c r="F3428" s="11">
        <v>2.0302839480000001</v>
      </c>
      <c r="G3428" s="11">
        <v>1.8437132860000001</v>
      </c>
      <c r="H3428" s="11">
        <v>1.0086704209999999</v>
      </c>
      <c r="I3428" s="11">
        <v>0.441088902</v>
      </c>
      <c r="J3428" s="11">
        <f t="shared" si="53"/>
        <v>2.0089450329999998</v>
      </c>
      <c r="K3428" s="13"/>
      <c r="L3428" s="13"/>
      <c r="M3428" s="13"/>
      <c r="N3428" s="13"/>
    </row>
    <row r="3429" spans="1:14" ht="20" customHeight="1" x14ac:dyDescent="0.15">
      <c r="A3429" s="9" t="s">
        <v>3437</v>
      </c>
      <c r="B3429" s="10">
        <v>0.59005985999999999</v>
      </c>
      <c r="C3429" s="11">
        <v>0.61346842300000004</v>
      </c>
      <c r="D3429" s="11">
        <v>0.52386973000000003</v>
      </c>
      <c r="E3429" s="11">
        <v>0.44517335899999999</v>
      </c>
      <c r="F3429" s="11">
        <v>0.62911762800000004</v>
      </c>
      <c r="G3429" s="11">
        <v>0.69010332600000002</v>
      </c>
      <c r="H3429" s="11">
        <v>1.021417357</v>
      </c>
      <c r="I3429" s="11">
        <v>0.44128001300000003</v>
      </c>
      <c r="J3429" s="11">
        <f t="shared" si="53"/>
        <v>0.57579933766666669</v>
      </c>
      <c r="K3429" s="13"/>
      <c r="L3429" s="13"/>
      <c r="M3429" s="13"/>
      <c r="N3429" s="13"/>
    </row>
    <row r="3430" spans="1:14" ht="20" customHeight="1" x14ac:dyDescent="0.15">
      <c r="A3430" s="9" t="s">
        <v>3438</v>
      </c>
      <c r="B3430" s="10">
        <v>0.119007113</v>
      </c>
      <c r="C3430" s="11">
        <v>0.14626540399999999</v>
      </c>
      <c r="D3430" s="11">
        <v>0.12514939899999999</v>
      </c>
      <c r="E3430" s="11">
        <v>0.1093441</v>
      </c>
      <c r="F3430" s="11">
        <v>0.14435666799999999</v>
      </c>
      <c r="G3430" s="11">
        <v>0.14339376400000001</v>
      </c>
      <c r="H3430" s="11">
        <v>1.01709078</v>
      </c>
      <c r="I3430" s="11">
        <v>0.44142691499999998</v>
      </c>
      <c r="J3430" s="11">
        <f t="shared" si="53"/>
        <v>0.13014063866666667</v>
      </c>
      <c r="K3430" s="13"/>
      <c r="L3430" s="13"/>
      <c r="M3430" s="13"/>
      <c r="N3430" s="13"/>
    </row>
    <row r="3431" spans="1:14" ht="20" customHeight="1" x14ac:dyDescent="0.15">
      <c r="A3431" s="9" t="s">
        <v>3439</v>
      </c>
      <c r="B3431" s="10">
        <v>4.1476745000000002E-2</v>
      </c>
      <c r="C3431" s="11">
        <v>4.2556597000000002E-2</v>
      </c>
      <c r="D3431" s="11">
        <v>5.0744207999999999E-2</v>
      </c>
      <c r="E3431" s="11">
        <v>5.1424485999999998E-2</v>
      </c>
      <c r="F3431" s="11">
        <v>4.6542471000000002E-2</v>
      </c>
      <c r="G3431" s="11">
        <v>3.4017510000000001E-2</v>
      </c>
      <c r="H3431" s="11">
        <v>0.97927634799999996</v>
      </c>
      <c r="I3431" s="11">
        <v>0.44164435800000001</v>
      </c>
      <c r="J3431" s="11">
        <f t="shared" si="53"/>
        <v>4.492585000000001E-2</v>
      </c>
      <c r="K3431" s="13"/>
      <c r="L3431" s="13"/>
      <c r="M3431" s="13"/>
      <c r="N3431" s="13"/>
    </row>
    <row r="3432" spans="1:14" ht="20" customHeight="1" x14ac:dyDescent="0.15">
      <c r="A3432" s="9" t="s">
        <v>3440</v>
      </c>
      <c r="B3432" s="10">
        <v>0.18391122100000001</v>
      </c>
      <c r="C3432" s="11">
        <v>0.19365839500000001</v>
      </c>
      <c r="D3432" s="11">
        <v>0.194259878</v>
      </c>
      <c r="E3432" s="11">
        <v>0.227255495</v>
      </c>
      <c r="F3432" s="11">
        <v>0.17203891499999999</v>
      </c>
      <c r="G3432" s="11">
        <v>0.18070503099999999</v>
      </c>
      <c r="H3432" s="11">
        <v>1.0142873830000001</v>
      </c>
      <c r="I3432" s="11">
        <v>0.44183586000000002</v>
      </c>
      <c r="J3432" s="11">
        <f t="shared" si="53"/>
        <v>0.19060983133333334</v>
      </c>
      <c r="K3432" s="13"/>
      <c r="L3432" s="13"/>
      <c r="M3432" s="13"/>
      <c r="N3432" s="13"/>
    </row>
    <row r="3433" spans="1:14" ht="20" customHeight="1" x14ac:dyDescent="0.15">
      <c r="A3433" s="9" t="s">
        <v>3441</v>
      </c>
      <c r="B3433" s="10">
        <v>0.46692581700000002</v>
      </c>
      <c r="C3433" s="11">
        <v>0.37315034600000002</v>
      </c>
      <c r="D3433" s="11">
        <v>0.48505578599999999</v>
      </c>
      <c r="E3433" s="11">
        <v>0.53498954700000001</v>
      </c>
      <c r="F3433" s="11">
        <v>0.43524811699999999</v>
      </c>
      <c r="G3433" s="11">
        <v>0.381397245</v>
      </c>
      <c r="H3433" s="11">
        <v>1.0200002429999999</v>
      </c>
      <c r="I3433" s="11">
        <v>0.44197280100000003</v>
      </c>
      <c r="J3433" s="11">
        <f t="shared" si="53"/>
        <v>0.44171064966666668</v>
      </c>
      <c r="K3433" s="13"/>
      <c r="L3433" s="13"/>
      <c r="M3433" s="13"/>
      <c r="N3433" s="13"/>
    </row>
    <row r="3434" spans="1:14" ht="20" customHeight="1" x14ac:dyDescent="0.15">
      <c r="A3434" s="9" t="s">
        <v>3442</v>
      </c>
      <c r="B3434" s="10">
        <v>4.1642261E-2</v>
      </c>
      <c r="C3434" s="11">
        <v>3.4596709000000003E-2</v>
      </c>
      <c r="D3434" s="11">
        <v>3.2948275999999999E-2</v>
      </c>
      <c r="E3434" s="11">
        <v>3.2962933999999999E-2</v>
      </c>
      <c r="F3434" s="11">
        <v>3.7299891000000002E-2</v>
      </c>
      <c r="G3434" s="11">
        <v>3.7503239000000001E-2</v>
      </c>
      <c r="H3434" s="11">
        <v>0.98698401000000002</v>
      </c>
      <c r="I3434" s="11">
        <v>0.44203936799999999</v>
      </c>
      <c r="J3434" s="11">
        <f t="shared" si="53"/>
        <v>3.6395748666666665E-2</v>
      </c>
      <c r="K3434" s="13"/>
      <c r="L3434" s="13"/>
      <c r="M3434" s="13"/>
      <c r="N3434" s="13"/>
    </row>
    <row r="3435" spans="1:14" ht="20" customHeight="1" x14ac:dyDescent="0.15">
      <c r="A3435" s="9" t="s">
        <v>3443</v>
      </c>
      <c r="B3435" s="10">
        <v>4.760722597</v>
      </c>
      <c r="C3435" s="11">
        <v>5.9646570820000004</v>
      </c>
      <c r="D3435" s="11">
        <v>5.4583842479999998</v>
      </c>
      <c r="E3435" s="11">
        <v>5.3682541949999996</v>
      </c>
      <c r="F3435" s="11">
        <v>5.4832349110000003</v>
      </c>
      <c r="G3435" s="11">
        <v>5.1646716609999999</v>
      </c>
      <c r="H3435" s="11">
        <v>0.98964374700000002</v>
      </c>
      <c r="I3435" s="11">
        <v>0.44228840699999999</v>
      </c>
      <c r="J3435" s="11">
        <f t="shared" si="53"/>
        <v>5.394587975666667</v>
      </c>
      <c r="K3435" s="13"/>
      <c r="L3435" s="13"/>
      <c r="M3435" s="13"/>
      <c r="N3435" s="13"/>
    </row>
    <row r="3436" spans="1:14" ht="20" customHeight="1" x14ac:dyDescent="0.15">
      <c r="A3436" s="9" t="s">
        <v>3444</v>
      </c>
      <c r="B3436" s="10">
        <v>4.4583026739999996</v>
      </c>
      <c r="C3436" s="11">
        <v>4.3219535349999996</v>
      </c>
      <c r="D3436" s="11">
        <v>4.3380193089999999</v>
      </c>
      <c r="E3436" s="11">
        <v>4.3328947910000002</v>
      </c>
      <c r="F3436" s="11">
        <v>4.2370788900000003</v>
      </c>
      <c r="G3436" s="11">
        <v>4.602891788</v>
      </c>
      <c r="H3436" s="11">
        <v>1.0041613659999999</v>
      </c>
      <c r="I3436" s="11">
        <v>0.44229468300000002</v>
      </c>
      <c r="J3436" s="11">
        <f t="shared" si="53"/>
        <v>4.3727585059999994</v>
      </c>
      <c r="K3436" s="13"/>
      <c r="L3436" s="13"/>
      <c r="M3436" s="13"/>
      <c r="N3436" s="13"/>
    </row>
    <row r="3437" spans="1:14" ht="20" customHeight="1" x14ac:dyDescent="0.15">
      <c r="A3437" s="9" t="s">
        <v>3445</v>
      </c>
      <c r="B3437" s="10">
        <v>2.8937945E-2</v>
      </c>
      <c r="C3437" s="11">
        <v>1.9519146000000001E-2</v>
      </c>
      <c r="D3437" s="11">
        <v>2.2566421E-2</v>
      </c>
      <c r="E3437" s="11">
        <v>2.6613956000000001E-2</v>
      </c>
      <c r="F3437" s="11">
        <v>2.5417530000000001E-2</v>
      </c>
      <c r="G3437" s="11">
        <v>2.0534778E-2</v>
      </c>
      <c r="H3437" s="11">
        <v>1.0217216899999999</v>
      </c>
      <c r="I3437" s="11">
        <v>0.44254915</v>
      </c>
      <c r="J3437" s="11">
        <f t="shared" si="53"/>
        <v>2.3674503999999999E-2</v>
      </c>
      <c r="K3437" s="13"/>
      <c r="L3437" s="13"/>
      <c r="M3437" s="13"/>
      <c r="N3437" s="13"/>
    </row>
    <row r="3438" spans="1:14" ht="20" customHeight="1" x14ac:dyDescent="0.15">
      <c r="A3438" s="9" t="s">
        <v>3446</v>
      </c>
      <c r="B3438" s="10">
        <v>0.63717631900000005</v>
      </c>
      <c r="C3438" s="11">
        <v>0.68740322200000004</v>
      </c>
      <c r="D3438" s="11">
        <v>0.61592095700000005</v>
      </c>
      <c r="E3438" s="11">
        <v>0.67186145500000005</v>
      </c>
      <c r="F3438" s="11">
        <v>0.60845993099999995</v>
      </c>
      <c r="G3438" s="11">
        <v>0.64740834300000005</v>
      </c>
      <c r="H3438" s="11">
        <v>0.99341882699999995</v>
      </c>
      <c r="I3438" s="11">
        <v>0.44347224400000002</v>
      </c>
      <c r="J3438" s="11">
        <f t="shared" si="53"/>
        <v>0.64683349933333334</v>
      </c>
      <c r="K3438" s="13"/>
      <c r="L3438" s="13"/>
      <c r="M3438" s="13"/>
      <c r="N3438" s="13"/>
    </row>
    <row r="3439" spans="1:14" ht="20" customHeight="1" x14ac:dyDescent="0.15">
      <c r="A3439" s="9" t="s">
        <v>3447</v>
      </c>
      <c r="B3439" s="10">
        <v>0.61143715600000004</v>
      </c>
      <c r="C3439" s="11">
        <v>0.70830988900000003</v>
      </c>
      <c r="D3439" s="11">
        <v>0.72156447099999999</v>
      </c>
      <c r="E3439" s="11">
        <v>0.47989885199999999</v>
      </c>
      <c r="F3439" s="11">
        <v>0.79413113499999999</v>
      </c>
      <c r="G3439" s="11">
        <v>0.81911356300000004</v>
      </c>
      <c r="H3439" s="11">
        <v>1.0253915360000001</v>
      </c>
      <c r="I3439" s="11">
        <v>0.44369772200000002</v>
      </c>
      <c r="J3439" s="11">
        <f t="shared" si="53"/>
        <v>0.68043717200000009</v>
      </c>
      <c r="K3439" s="13"/>
      <c r="L3439" s="13"/>
      <c r="M3439" s="13"/>
      <c r="N3439" s="13"/>
    </row>
    <row r="3440" spans="1:14" ht="20" customHeight="1" x14ac:dyDescent="0.15">
      <c r="A3440" s="9" t="s">
        <v>3448</v>
      </c>
      <c r="B3440" s="10">
        <v>0.46285783899999999</v>
      </c>
      <c r="C3440" s="11">
        <v>0.400296292</v>
      </c>
      <c r="D3440" s="11">
        <v>0.40030086399999998</v>
      </c>
      <c r="E3440" s="11">
        <v>0.39562739400000002</v>
      </c>
      <c r="F3440" s="11">
        <v>0.43272703299999998</v>
      </c>
      <c r="G3440" s="11">
        <v>0.44675299200000002</v>
      </c>
      <c r="H3440" s="11">
        <v>1.009222667</v>
      </c>
      <c r="I3440" s="11">
        <v>0.44388534600000001</v>
      </c>
      <c r="J3440" s="11">
        <f t="shared" si="53"/>
        <v>0.42115166500000001</v>
      </c>
      <c r="K3440" s="13"/>
      <c r="L3440" s="13"/>
      <c r="M3440" s="13"/>
      <c r="N3440" s="13"/>
    </row>
    <row r="3441" spans="1:14" ht="20" customHeight="1" x14ac:dyDescent="0.15">
      <c r="A3441" s="9" t="s">
        <v>3449</v>
      </c>
      <c r="B3441" s="10">
        <v>0.14111931799999999</v>
      </c>
      <c r="C3441" s="11">
        <v>0.16687519100000001</v>
      </c>
      <c r="D3441" s="11">
        <v>0.153843218</v>
      </c>
      <c r="E3441" s="11">
        <v>0.16238841500000001</v>
      </c>
      <c r="F3441" s="11">
        <v>0.16709104999999999</v>
      </c>
      <c r="G3441" s="11">
        <v>0.137649403</v>
      </c>
      <c r="H3441" s="11">
        <v>1.011456709</v>
      </c>
      <c r="I3441" s="11">
        <v>0.44409541899999999</v>
      </c>
      <c r="J3441" s="11">
        <f t="shared" si="53"/>
        <v>0.15394590900000002</v>
      </c>
      <c r="K3441" s="13"/>
      <c r="L3441" s="13"/>
      <c r="M3441" s="13"/>
      <c r="N3441" s="13"/>
    </row>
    <row r="3442" spans="1:14" ht="20" customHeight="1" x14ac:dyDescent="0.15">
      <c r="A3442" s="9" t="s">
        <v>3450</v>
      </c>
      <c r="B3442" s="10">
        <v>3.0592787999999999E-2</v>
      </c>
      <c r="C3442" s="11">
        <v>3.1719394999999997E-2</v>
      </c>
      <c r="D3442" s="11">
        <v>2.9920669E-2</v>
      </c>
      <c r="E3442" s="11">
        <v>2.8936901000000001E-2</v>
      </c>
      <c r="F3442" s="11">
        <v>3.6434248000000002E-2</v>
      </c>
      <c r="G3442" s="11">
        <v>2.8076716000000002E-2</v>
      </c>
      <c r="H3442" s="11">
        <v>1.013173318</v>
      </c>
      <c r="I3442" s="11">
        <v>0.44412425300000002</v>
      </c>
      <c r="J3442" s="11">
        <f t="shared" si="53"/>
        <v>3.0744283999999997E-2</v>
      </c>
      <c r="K3442" s="13"/>
      <c r="L3442" s="13"/>
      <c r="M3442" s="13"/>
      <c r="N3442" s="13"/>
    </row>
    <row r="3443" spans="1:14" ht="20" customHeight="1" x14ac:dyDescent="0.15">
      <c r="A3443" s="9" t="s">
        <v>3451</v>
      </c>
      <c r="B3443" s="10">
        <v>0.92881018199999998</v>
      </c>
      <c r="C3443" s="11">
        <v>0.91131454499999998</v>
      </c>
      <c r="D3443" s="11">
        <v>0.93580887199999996</v>
      </c>
      <c r="E3443" s="11">
        <v>1.0076741339999999</v>
      </c>
      <c r="F3443" s="11">
        <v>0.95971056200000004</v>
      </c>
      <c r="G3443" s="11">
        <v>0.83220290600000002</v>
      </c>
      <c r="H3443" s="11">
        <v>1.0085210979999999</v>
      </c>
      <c r="I3443" s="11">
        <v>0.44432702899999998</v>
      </c>
      <c r="J3443" s="11">
        <f t="shared" si="53"/>
        <v>0.92531119966666664</v>
      </c>
      <c r="K3443" s="13"/>
      <c r="L3443" s="13"/>
      <c r="M3443" s="13"/>
      <c r="N3443" s="13"/>
    </row>
    <row r="3444" spans="1:14" ht="20" customHeight="1" x14ac:dyDescent="0.15">
      <c r="A3444" s="9" t="s">
        <v>3452</v>
      </c>
      <c r="B3444" s="10">
        <v>4.0079008999999999E-2</v>
      </c>
      <c r="C3444" s="11">
        <v>7.2662907999999998E-2</v>
      </c>
      <c r="D3444" s="11">
        <v>4.9355515000000003E-2</v>
      </c>
      <c r="E3444" s="11">
        <v>4.4114117000000001E-2</v>
      </c>
      <c r="F3444" s="11">
        <v>5.7595030999999998E-2</v>
      </c>
      <c r="G3444" s="11">
        <v>5.5667214999999999E-2</v>
      </c>
      <c r="H3444" s="11">
        <v>0.97087511500000001</v>
      </c>
      <c r="I3444" s="11">
        <v>0.44440994</v>
      </c>
      <c r="J3444" s="11">
        <f t="shared" si="53"/>
        <v>5.4032477333333329E-2</v>
      </c>
      <c r="K3444" s="13"/>
      <c r="L3444" s="13"/>
      <c r="M3444" s="13"/>
      <c r="N3444" s="13"/>
    </row>
    <row r="3445" spans="1:14" ht="20" customHeight="1" x14ac:dyDescent="0.15">
      <c r="A3445" s="9" t="s">
        <v>3453</v>
      </c>
      <c r="B3445" s="10">
        <v>7.8570114999999996E-2</v>
      </c>
      <c r="C3445" s="11">
        <v>6.8224917999999996E-2</v>
      </c>
      <c r="D3445" s="11">
        <v>7.4950911999999995E-2</v>
      </c>
      <c r="E3445" s="11">
        <v>7.5471080999999995E-2</v>
      </c>
      <c r="F3445" s="11">
        <v>6.3228457000000002E-2</v>
      </c>
      <c r="G3445" s="11">
        <v>8.0405216000000002E-2</v>
      </c>
      <c r="H3445" s="11">
        <v>0.98808911499999996</v>
      </c>
      <c r="I3445" s="11">
        <v>0.44465176899999997</v>
      </c>
      <c r="J3445" s="11">
        <f t="shared" si="53"/>
        <v>7.3915314999999995E-2</v>
      </c>
      <c r="K3445" s="13"/>
      <c r="L3445" s="13"/>
      <c r="M3445" s="13"/>
      <c r="N3445" s="13"/>
    </row>
    <row r="3446" spans="1:14" ht="20" customHeight="1" x14ac:dyDescent="0.15">
      <c r="A3446" s="9" t="s">
        <v>3454</v>
      </c>
      <c r="B3446" s="10">
        <v>1.256700003</v>
      </c>
      <c r="C3446" s="11">
        <v>1.2322387029999999</v>
      </c>
      <c r="D3446" s="11">
        <v>1.1377407879999999</v>
      </c>
      <c r="E3446" s="11">
        <v>1.0377214079999999</v>
      </c>
      <c r="F3446" s="11">
        <v>1.168003986</v>
      </c>
      <c r="G3446" s="11">
        <v>1.374988275</v>
      </c>
      <c r="H3446" s="11">
        <v>0.987325644</v>
      </c>
      <c r="I3446" s="11">
        <v>0.445355424</v>
      </c>
      <c r="J3446" s="11">
        <f t="shared" si="53"/>
        <v>1.2088931646666665</v>
      </c>
      <c r="K3446" s="13"/>
      <c r="L3446" s="13"/>
      <c r="M3446" s="13"/>
      <c r="N3446" s="13"/>
    </row>
    <row r="3447" spans="1:14" ht="20" customHeight="1" x14ac:dyDescent="0.15">
      <c r="A3447" s="9" t="s">
        <v>3455</v>
      </c>
      <c r="B3447" s="10">
        <v>0.32028557899999999</v>
      </c>
      <c r="C3447" s="11">
        <v>0.42634410900000003</v>
      </c>
      <c r="D3447" s="11">
        <v>0.36369430000000003</v>
      </c>
      <c r="E3447" s="11">
        <v>0.228076895</v>
      </c>
      <c r="F3447" s="11">
        <v>0.35282246099999998</v>
      </c>
      <c r="G3447" s="11">
        <v>0.49342746900000001</v>
      </c>
      <c r="H3447" s="11">
        <v>0.96757958600000005</v>
      </c>
      <c r="I3447" s="11">
        <v>0.44576090099999999</v>
      </c>
      <c r="J3447" s="11">
        <f t="shared" si="53"/>
        <v>0.37010799600000005</v>
      </c>
      <c r="K3447" s="13"/>
      <c r="L3447" s="13"/>
      <c r="M3447" s="13"/>
      <c r="N3447" s="13"/>
    </row>
    <row r="3448" spans="1:14" ht="20" customHeight="1" x14ac:dyDescent="0.15">
      <c r="A3448" s="9" t="s">
        <v>3456</v>
      </c>
      <c r="B3448" s="10">
        <v>0.39439523500000001</v>
      </c>
      <c r="C3448" s="11">
        <v>0.32801620799999998</v>
      </c>
      <c r="D3448" s="11">
        <v>0.37597709299999998</v>
      </c>
      <c r="E3448" s="11">
        <v>0.40902416400000002</v>
      </c>
      <c r="F3448" s="11">
        <v>0.36040695099999998</v>
      </c>
      <c r="G3448" s="11">
        <v>0.34123956100000002</v>
      </c>
      <c r="H3448" s="11">
        <v>1.0111819630000001</v>
      </c>
      <c r="I3448" s="11">
        <v>0.44590249100000001</v>
      </c>
      <c r="J3448" s="11">
        <f t="shared" si="53"/>
        <v>0.36612951199999993</v>
      </c>
      <c r="K3448" s="13"/>
      <c r="L3448" s="13"/>
      <c r="M3448" s="13"/>
      <c r="N3448" s="13"/>
    </row>
    <row r="3449" spans="1:14" ht="20" customHeight="1" x14ac:dyDescent="0.15">
      <c r="A3449" s="9" t="s">
        <v>3457</v>
      </c>
      <c r="B3449" s="10">
        <v>2.5660890000000001E-3</v>
      </c>
      <c r="C3449" s="11">
        <v>1.216558E-3</v>
      </c>
      <c r="D3449" s="11">
        <v>3.8684290000000001E-3</v>
      </c>
      <c r="E3449" s="11">
        <v>2.6101850000000001E-3</v>
      </c>
      <c r="F3449" s="11">
        <v>2.1543040000000001E-3</v>
      </c>
      <c r="G3449" s="11">
        <v>2.5486760000000002E-3</v>
      </c>
      <c r="H3449" s="11">
        <v>0.95583494899999999</v>
      </c>
      <c r="I3449" s="11">
        <v>0.44599778299999998</v>
      </c>
      <c r="J3449" s="11">
        <f t="shared" si="53"/>
        <v>2.5503586666666667E-3</v>
      </c>
      <c r="K3449" s="13"/>
      <c r="L3449" s="13"/>
      <c r="M3449" s="13"/>
      <c r="N3449" s="13"/>
    </row>
    <row r="3450" spans="1:14" ht="20" customHeight="1" x14ac:dyDescent="0.15">
      <c r="A3450" s="9" t="s">
        <v>3458</v>
      </c>
      <c r="B3450" s="10">
        <v>0.44525224400000002</v>
      </c>
      <c r="C3450" s="11">
        <v>0.313031687</v>
      </c>
      <c r="D3450" s="11">
        <v>0.34819641600000001</v>
      </c>
      <c r="E3450" s="11">
        <v>0.41370185399999998</v>
      </c>
      <c r="F3450" s="11">
        <v>0.36162407099999999</v>
      </c>
      <c r="G3450" s="11">
        <v>0.35021587199999998</v>
      </c>
      <c r="H3450" s="11">
        <v>1.0172271020000001</v>
      </c>
      <c r="I3450" s="11">
        <v>0.446206993</v>
      </c>
      <c r="J3450" s="11">
        <f t="shared" si="53"/>
        <v>0.36882678233333333</v>
      </c>
      <c r="K3450" s="13"/>
      <c r="L3450" s="13"/>
      <c r="M3450" s="13"/>
      <c r="N3450" s="13"/>
    </row>
    <row r="3451" spans="1:14" ht="20" customHeight="1" x14ac:dyDescent="0.15">
      <c r="A3451" s="9" t="s">
        <v>3459</v>
      </c>
      <c r="B3451" s="10">
        <v>1.064174569</v>
      </c>
      <c r="C3451" s="11">
        <v>1.014475255</v>
      </c>
      <c r="D3451" s="11">
        <v>1.206172864</v>
      </c>
      <c r="E3451" s="11">
        <v>1.139821389</v>
      </c>
      <c r="F3451" s="11">
        <v>1.1243755259999999</v>
      </c>
      <c r="G3451" s="11">
        <v>0.98838774500000004</v>
      </c>
      <c r="H3451" s="11">
        <v>0.99018576300000005</v>
      </c>
      <c r="I3451" s="11">
        <v>0.44644471400000002</v>
      </c>
      <c r="J3451" s="11">
        <f t="shared" si="53"/>
        <v>1.094940896</v>
      </c>
      <c r="K3451" s="13"/>
      <c r="L3451" s="13"/>
      <c r="M3451" s="13"/>
      <c r="N3451" s="13"/>
    </row>
    <row r="3452" spans="1:14" ht="20" customHeight="1" x14ac:dyDescent="0.15">
      <c r="A3452" s="9" t="s">
        <v>3460</v>
      </c>
      <c r="B3452" s="10">
        <v>5.3304256000000001E-2</v>
      </c>
      <c r="C3452" s="11">
        <v>6.9695180999999995E-2</v>
      </c>
      <c r="D3452" s="11">
        <v>6.0358620000000002E-2</v>
      </c>
      <c r="E3452" s="11">
        <v>3.4879098999999997E-2</v>
      </c>
      <c r="F3452" s="11">
        <v>8.7144287000000001E-2</v>
      </c>
      <c r="G3452" s="11">
        <v>6.8210996999999995E-2</v>
      </c>
      <c r="H3452" s="11">
        <v>1.0375021760000001</v>
      </c>
      <c r="I3452" s="11">
        <v>0.44649986200000003</v>
      </c>
      <c r="J3452" s="11">
        <f t="shared" si="53"/>
        <v>6.1119352333333328E-2</v>
      </c>
      <c r="K3452" s="13"/>
      <c r="L3452" s="13"/>
      <c r="M3452" s="13"/>
      <c r="N3452" s="13"/>
    </row>
    <row r="3453" spans="1:14" ht="20" customHeight="1" x14ac:dyDescent="0.15">
      <c r="A3453" s="9" t="s">
        <v>3461</v>
      </c>
      <c r="B3453" s="10">
        <v>0.24394484499999999</v>
      </c>
      <c r="C3453" s="11">
        <v>0.26243883099999998</v>
      </c>
      <c r="D3453" s="11">
        <v>0.22355418299999999</v>
      </c>
      <c r="E3453" s="11">
        <v>0.21108993300000001</v>
      </c>
      <c r="F3453" s="11">
        <v>0.24752253799999999</v>
      </c>
      <c r="G3453" s="11">
        <v>0.28127396999999998</v>
      </c>
      <c r="H3453" s="11">
        <v>1.013629356</v>
      </c>
      <c r="I3453" s="11">
        <v>0.446552952</v>
      </c>
      <c r="J3453" s="11">
        <f t="shared" si="53"/>
        <v>0.24331261966666665</v>
      </c>
      <c r="K3453" s="13"/>
      <c r="L3453" s="13"/>
      <c r="M3453" s="13"/>
      <c r="N3453" s="13"/>
    </row>
    <row r="3454" spans="1:14" ht="20" customHeight="1" x14ac:dyDescent="0.15">
      <c r="A3454" s="9" t="s">
        <v>3462</v>
      </c>
      <c r="B3454" s="10">
        <v>1.8339479999999998E-2</v>
      </c>
      <c r="C3454" s="11">
        <v>1.6398658999999999E-2</v>
      </c>
      <c r="D3454" s="11">
        <v>2.2301582E-2</v>
      </c>
      <c r="E3454" s="11">
        <v>1.6493656999999998E-2</v>
      </c>
      <c r="F3454" s="11">
        <v>1.4227983E-2</v>
      </c>
      <c r="G3454" s="11">
        <v>2.8334450000000001E-2</v>
      </c>
      <c r="H3454" s="11">
        <v>1.0353502800000001</v>
      </c>
      <c r="I3454" s="11">
        <v>0.44666815100000001</v>
      </c>
      <c r="J3454" s="11">
        <f t="shared" si="53"/>
        <v>1.9013240333333334E-2</v>
      </c>
      <c r="K3454" s="13"/>
      <c r="L3454" s="13"/>
      <c r="M3454" s="13"/>
      <c r="N3454" s="13"/>
    </row>
    <row r="3455" spans="1:14" ht="20" customHeight="1" x14ac:dyDescent="0.15">
      <c r="A3455" s="9" t="s">
        <v>3463</v>
      </c>
      <c r="B3455" s="10">
        <v>0.32041473199999998</v>
      </c>
      <c r="C3455" s="11">
        <v>0.28512976200000001</v>
      </c>
      <c r="D3455" s="11">
        <v>0.28922918600000003</v>
      </c>
      <c r="E3455" s="11">
        <v>0.29066966999999999</v>
      </c>
      <c r="F3455" s="11">
        <v>0.33047140600000002</v>
      </c>
      <c r="G3455" s="11">
        <v>0.28162493700000002</v>
      </c>
      <c r="H3455" s="11">
        <v>1.00893224</v>
      </c>
      <c r="I3455" s="11">
        <v>0.44676610999999999</v>
      </c>
      <c r="J3455" s="11">
        <f t="shared" si="53"/>
        <v>0.29825789333333336</v>
      </c>
      <c r="K3455" s="13"/>
      <c r="L3455" s="13"/>
      <c r="M3455" s="13"/>
      <c r="N3455" s="13"/>
    </row>
    <row r="3456" spans="1:14" ht="20" customHeight="1" x14ac:dyDescent="0.15">
      <c r="A3456" s="9" t="s">
        <v>3464</v>
      </c>
      <c r="B3456" s="10">
        <v>5.7488996000000001E-2</v>
      </c>
      <c r="C3456" s="11">
        <v>8.6449729000000003E-2</v>
      </c>
      <c r="D3456" s="11">
        <v>7.1084609000000007E-2</v>
      </c>
      <c r="E3456" s="11">
        <v>6.9318996999999993E-2</v>
      </c>
      <c r="F3456" s="11">
        <v>7.2233223999999999E-2</v>
      </c>
      <c r="G3456" s="11">
        <v>6.9891936000000002E-2</v>
      </c>
      <c r="H3456" s="11">
        <v>0.98335446900000001</v>
      </c>
      <c r="I3456" s="11">
        <v>0.44704112899999998</v>
      </c>
      <c r="J3456" s="11">
        <f t="shared" si="53"/>
        <v>7.167444466666667E-2</v>
      </c>
      <c r="K3456" s="13"/>
      <c r="L3456" s="13"/>
      <c r="M3456" s="13"/>
      <c r="N3456" s="13"/>
    </row>
    <row r="3457" spans="1:14" ht="20" customHeight="1" x14ac:dyDescent="0.15">
      <c r="A3457" s="9" t="s">
        <v>3465</v>
      </c>
      <c r="B3457" s="10">
        <v>6.8565148000000006E-2</v>
      </c>
      <c r="C3457" s="11">
        <v>7.9578976999999995E-2</v>
      </c>
      <c r="D3457" s="11">
        <v>6.4566152000000002E-2</v>
      </c>
      <c r="E3457" s="11">
        <v>7.8447869000000003E-2</v>
      </c>
      <c r="F3457" s="11">
        <v>6.3965247000000003E-2</v>
      </c>
      <c r="G3457" s="11">
        <v>6.7642189000000005E-2</v>
      </c>
      <c r="H3457" s="11">
        <v>0.98751836000000004</v>
      </c>
      <c r="I3457" s="11">
        <v>0.44710570599999999</v>
      </c>
      <c r="J3457" s="11">
        <f t="shared" si="53"/>
        <v>7.0903425666666672E-2</v>
      </c>
      <c r="K3457" s="13"/>
      <c r="L3457" s="13"/>
      <c r="M3457" s="13"/>
      <c r="N3457" s="13"/>
    </row>
    <row r="3458" spans="1:14" ht="20" customHeight="1" x14ac:dyDescent="0.15">
      <c r="A3458" s="9" t="s">
        <v>3466</v>
      </c>
      <c r="B3458" s="10">
        <v>0.19111588400000001</v>
      </c>
      <c r="C3458" s="11">
        <v>0.19689453800000001</v>
      </c>
      <c r="D3458" s="11">
        <v>0.18836397099999999</v>
      </c>
      <c r="E3458" s="11">
        <v>0.14967986699999999</v>
      </c>
      <c r="F3458" s="11">
        <v>0.20259395499999999</v>
      </c>
      <c r="G3458" s="11">
        <v>0.23459050300000001</v>
      </c>
      <c r="H3458" s="11">
        <v>1.0181998590000001</v>
      </c>
      <c r="I3458" s="11">
        <v>0.44752472700000001</v>
      </c>
      <c r="J3458" s="11">
        <f t="shared" si="53"/>
        <v>0.19212479766666668</v>
      </c>
      <c r="K3458" s="13"/>
      <c r="L3458" s="13"/>
      <c r="M3458" s="13"/>
      <c r="N3458" s="13"/>
    </row>
    <row r="3459" spans="1:14" ht="20" customHeight="1" x14ac:dyDescent="0.15">
      <c r="A3459" s="9" t="s">
        <v>3467</v>
      </c>
      <c r="B3459" s="10">
        <v>7.7410515999999999E-2</v>
      </c>
      <c r="C3459" s="11">
        <v>6.9397454999999997E-2</v>
      </c>
      <c r="D3459" s="11">
        <v>7.1274484999999999E-2</v>
      </c>
      <c r="E3459" s="11">
        <v>8.2985419000000005E-2</v>
      </c>
      <c r="F3459" s="11">
        <v>6.8447102999999995E-2</v>
      </c>
      <c r="G3459" s="11">
        <v>6.4051463000000003E-2</v>
      </c>
      <c r="H3459" s="11">
        <v>0.98808491700000001</v>
      </c>
      <c r="I3459" s="11">
        <v>0.44792194600000002</v>
      </c>
      <c r="J3459" s="11">
        <f t="shared" ref="J3459:J3522" si="54">AVERAGE(B3459:D3459)</f>
        <v>7.2694151999999998E-2</v>
      </c>
      <c r="K3459" s="13"/>
      <c r="L3459" s="13"/>
      <c r="M3459" s="13"/>
      <c r="N3459" s="13"/>
    </row>
    <row r="3460" spans="1:14" ht="20" customHeight="1" x14ac:dyDescent="0.15">
      <c r="A3460" s="9" t="s">
        <v>3468</v>
      </c>
      <c r="B3460" s="10">
        <v>2.3196149999999999E-2</v>
      </c>
      <c r="C3460" s="11">
        <v>1.7801693E-2</v>
      </c>
      <c r="D3460" s="11">
        <v>1.7432420000000001E-2</v>
      </c>
      <c r="E3460" s="11">
        <v>2.3052712999999999E-2</v>
      </c>
      <c r="F3460" s="11">
        <v>1.9505341999999998E-2</v>
      </c>
      <c r="G3460" s="11">
        <v>1.4589246E-2</v>
      </c>
      <c r="H3460" s="11">
        <v>0.97804285199999996</v>
      </c>
      <c r="I3460" s="11">
        <v>0.448152473</v>
      </c>
      <c r="J3460" s="11">
        <f t="shared" si="54"/>
        <v>1.9476754333333332E-2</v>
      </c>
      <c r="K3460" s="13"/>
      <c r="L3460" s="13"/>
      <c r="M3460" s="13"/>
      <c r="N3460" s="13"/>
    </row>
    <row r="3461" spans="1:14" ht="20" customHeight="1" x14ac:dyDescent="0.15">
      <c r="A3461" s="9" t="s">
        <v>3469</v>
      </c>
      <c r="B3461" s="10">
        <v>0.78603433099999998</v>
      </c>
      <c r="C3461" s="11">
        <v>0.89400961499999998</v>
      </c>
      <c r="D3461" s="11">
        <v>0.90431012700000002</v>
      </c>
      <c r="E3461" s="11">
        <v>0.74928822399999995</v>
      </c>
      <c r="F3461" s="11">
        <v>0.80671686200000003</v>
      </c>
      <c r="G3461" s="11">
        <v>0.99384024999999998</v>
      </c>
      <c r="H3461" s="11">
        <v>0.98664705600000002</v>
      </c>
      <c r="I3461" s="11">
        <v>0.44820916199999999</v>
      </c>
      <c r="J3461" s="11">
        <f t="shared" si="54"/>
        <v>0.86145135766666669</v>
      </c>
      <c r="K3461" s="13"/>
      <c r="L3461" s="13"/>
      <c r="M3461" s="13"/>
      <c r="N3461" s="13"/>
    </row>
    <row r="3462" spans="1:14" ht="20" customHeight="1" x14ac:dyDescent="0.15">
      <c r="A3462" s="9" t="s">
        <v>3470</v>
      </c>
      <c r="B3462" s="10">
        <v>1.3562206E-2</v>
      </c>
      <c r="C3462" s="11">
        <v>1.3544459999999999E-2</v>
      </c>
      <c r="D3462" s="11">
        <v>1.3453461E-2</v>
      </c>
      <c r="E3462" s="11">
        <v>9.1849459999999994E-3</v>
      </c>
      <c r="F3462" s="11">
        <v>7.5826870000000003E-3</v>
      </c>
      <c r="G3462" s="11">
        <v>2.6271375E-2</v>
      </c>
      <c r="H3462" s="11">
        <v>1.061116189</v>
      </c>
      <c r="I3462" s="11">
        <v>0.44839353100000001</v>
      </c>
      <c r="J3462" s="11">
        <f t="shared" si="54"/>
        <v>1.3520042333333334E-2</v>
      </c>
      <c r="K3462" s="13"/>
      <c r="L3462" s="13"/>
      <c r="M3462" s="13"/>
      <c r="N3462" s="13"/>
    </row>
    <row r="3463" spans="1:14" ht="20" customHeight="1" x14ac:dyDescent="0.15">
      <c r="A3463" s="9" t="s">
        <v>3471</v>
      </c>
      <c r="B3463" s="10">
        <v>0.110473917</v>
      </c>
      <c r="C3463" s="11">
        <v>8.3608600000000005E-2</v>
      </c>
      <c r="D3463" s="11">
        <v>8.4748371000000003E-2</v>
      </c>
      <c r="E3463" s="11">
        <v>9.5859124000000004E-2</v>
      </c>
      <c r="F3463" s="11">
        <v>8.6558251000000003E-2</v>
      </c>
      <c r="G3463" s="11">
        <v>9.2624275000000006E-2</v>
      </c>
      <c r="H3463" s="11">
        <v>0.98641026600000004</v>
      </c>
      <c r="I3463" s="11">
        <v>0.44863486699999999</v>
      </c>
      <c r="J3463" s="11">
        <f t="shared" si="54"/>
        <v>9.2943629333333333E-2</v>
      </c>
      <c r="K3463" s="13"/>
      <c r="L3463" s="13"/>
      <c r="M3463" s="13"/>
      <c r="N3463" s="13"/>
    </row>
    <row r="3464" spans="1:14" ht="20" customHeight="1" x14ac:dyDescent="0.15">
      <c r="A3464" s="9" t="s">
        <v>3472</v>
      </c>
      <c r="B3464" s="10">
        <v>3.5293755000000003E-2</v>
      </c>
      <c r="C3464" s="11">
        <v>2.9405621999999999E-2</v>
      </c>
      <c r="D3464" s="11">
        <v>1.7284513000000001E-2</v>
      </c>
      <c r="E3464" s="11">
        <v>3.3635638000000002E-2</v>
      </c>
      <c r="F3464" s="11">
        <v>1.9589889999999999E-2</v>
      </c>
      <c r="G3464" s="11">
        <v>3.1579501000000003E-2</v>
      </c>
      <c r="H3464" s="11">
        <v>1.0344109029999999</v>
      </c>
      <c r="I3464" s="11">
        <v>0.44891755300000002</v>
      </c>
      <c r="J3464" s="11">
        <f t="shared" si="54"/>
        <v>2.7327963333333333E-2</v>
      </c>
      <c r="K3464" s="13"/>
      <c r="L3464" s="13"/>
      <c r="M3464" s="13"/>
      <c r="N3464" s="13"/>
    </row>
    <row r="3465" spans="1:14" ht="20" customHeight="1" x14ac:dyDescent="0.15">
      <c r="A3465" s="9" t="s">
        <v>3473</v>
      </c>
      <c r="B3465" s="10">
        <v>2.8655136000000001E-2</v>
      </c>
      <c r="C3465" s="11">
        <v>1.7064307000000001E-2</v>
      </c>
      <c r="D3465" s="11">
        <v>2.5904982999999999E-2</v>
      </c>
      <c r="E3465" s="11">
        <v>2.6972352000000002E-2</v>
      </c>
      <c r="F3465" s="11">
        <v>2.3214456000000001E-2</v>
      </c>
      <c r="G3465" s="11">
        <v>2.2962660999999999E-2</v>
      </c>
      <c r="H3465" s="11">
        <v>1.021292224</v>
      </c>
      <c r="I3465" s="11">
        <v>0.44907924599999999</v>
      </c>
      <c r="J3465" s="11">
        <f t="shared" si="54"/>
        <v>2.3874808666666664E-2</v>
      </c>
      <c r="K3465" s="13"/>
      <c r="L3465" s="13"/>
      <c r="M3465" s="13"/>
      <c r="N3465" s="13"/>
    </row>
    <row r="3466" spans="1:14" ht="20" customHeight="1" x14ac:dyDescent="0.15">
      <c r="A3466" s="9" t="s">
        <v>3474</v>
      </c>
      <c r="B3466" s="10">
        <v>2.1868841E-2</v>
      </c>
      <c r="C3466" s="11">
        <v>5.3180279999999998E-3</v>
      </c>
      <c r="D3466" s="11">
        <v>2.882988E-3</v>
      </c>
      <c r="E3466" s="11">
        <v>2.1377771E-2</v>
      </c>
      <c r="F3466" s="11">
        <v>5.4794759999999996E-3</v>
      </c>
      <c r="G3466" s="11">
        <v>6.426986E-3</v>
      </c>
      <c r="H3466" s="11">
        <v>1.1068969749999999</v>
      </c>
      <c r="I3466" s="11">
        <v>0.449201501</v>
      </c>
      <c r="J3466" s="11">
        <f t="shared" si="54"/>
        <v>1.0023285666666666E-2</v>
      </c>
      <c r="K3466" s="13"/>
      <c r="L3466" s="13"/>
      <c r="M3466" s="13"/>
      <c r="N3466" s="13"/>
    </row>
    <row r="3467" spans="1:14" ht="20" customHeight="1" x14ac:dyDescent="0.15">
      <c r="A3467" s="9" t="s">
        <v>3475</v>
      </c>
      <c r="B3467" s="10">
        <v>6.3579279999999997E-3</v>
      </c>
      <c r="C3467" s="11">
        <v>4.9576677E-2</v>
      </c>
      <c r="D3467" s="11">
        <v>8.6631840000000009E-3</v>
      </c>
      <c r="E3467" s="11">
        <v>2.358389E-2</v>
      </c>
      <c r="F3467" s="11">
        <v>2.4788286999999999E-2</v>
      </c>
      <c r="G3467" s="11">
        <v>2.1943328000000002E-2</v>
      </c>
      <c r="H3467" s="11">
        <v>1.0885125529999999</v>
      </c>
      <c r="I3467" s="11">
        <v>0.44936768900000001</v>
      </c>
      <c r="J3467" s="11">
        <f t="shared" si="54"/>
        <v>2.1532596333333334E-2</v>
      </c>
      <c r="K3467" s="13"/>
      <c r="L3467" s="13"/>
      <c r="M3467" s="13"/>
      <c r="N3467" s="13"/>
    </row>
    <row r="3468" spans="1:14" ht="20" customHeight="1" x14ac:dyDescent="0.15">
      <c r="A3468" s="9" t="s">
        <v>3476</v>
      </c>
      <c r="B3468" s="10">
        <v>1.1315551E-2</v>
      </c>
      <c r="C3468" s="11">
        <v>7.4582240000000003E-3</v>
      </c>
      <c r="D3468" s="11">
        <v>1.0987474000000001E-2</v>
      </c>
      <c r="E3468" s="11">
        <v>1.3710729E-2</v>
      </c>
      <c r="F3468" s="11">
        <v>9.0356189999999999E-3</v>
      </c>
      <c r="G3468" s="11">
        <v>7.8894559999999996E-3</v>
      </c>
      <c r="H3468" s="11">
        <v>1.029385682</v>
      </c>
      <c r="I3468" s="11">
        <v>0.449734252</v>
      </c>
      <c r="J3468" s="11">
        <f t="shared" si="54"/>
        <v>9.9204163333333328E-3</v>
      </c>
      <c r="K3468" s="13"/>
      <c r="L3468" s="13"/>
      <c r="M3468" s="13"/>
      <c r="N3468" s="13"/>
    </row>
    <row r="3469" spans="1:14" ht="20" customHeight="1" x14ac:dyDescent="0.15">
      <c r="A3469" s="9" t="s">
        <v>3477</v>
      </c>
      <c r="B3469" s="10">
        <v>3.1227446999999998E-2</v>
      </c>
      <c r="C3469" s="11">
        <v>2.4051952000000001E-2</v>
      </c>
      <c r="D3469" s="11">
        <v>2.5235730000000001E-2</v>
      </c>
      <c r="E3469" s="11">
        <v>2.8073961000000001E-2</v>
      </c>
      <c r="F3469" s="11">
        <v>2.7952609E-2</v>
      </c>
      <c r="G3469" s="11">
        <v>2.3399548999999999E-2</v>
      </c>
      <c r="H3469" s="11">
        <v>0.98647448299999996</v>
      </c>
      <c r="I3469" s="11">
        <v>0.44980319800000002</v>
      </c>
      <c r="J3469" s="11">
        <f t="shared" si="54"/>
        <v>2.6838376333333334E-2</v>
      </c>
      <c r="K3469" s="13"/>
      <c r="L3469" s="13"/>
      <c r="M3469" s="13"/>
      <c r="N3469" s="13"/>
    </row>
    <row r="3470" spans="1:14" ht="20" customHeight="1" x14ac:dyDescent="0.15">
      <c r="A3470" s="9" t="s">
        <v>3478</v>
      </c>
      <c r="B3470" s="10">
        <v>3.1393381379999998</v>
      </c>
      <c r="C3470" s="11">
        <v>3.8774238250000002</v>
      </c>
      <c r="D3470" s="11">
        <v>3.3014642630000002</v>
      </c>
      <c r="E3470" s="11">
        <v>3.181665035</v>
      </c>
      <c r="F3470" s="11">
        <v>3.704688585</v>
      </c>
      <c r="G3470" s="11">
        <v>3.5404942190000002</v>
      </c>
      <c r="H3470" s="11">
        <v>1.010527159</v>
      </c>
      <c r="I3470" s="11">
        <v>0.45027178800000001</v>
      </c>
      <c r="J3470" s="11">
        <f t="shared" si="54"/>
        <v>3.4394087419999999</v>
      </c>
      <c r="K3470" s="13"/>
      <c r="L3470" s="13"/>
      <c r="M3470" s="13"/>
      <c r="N3470" s="13"/>
    </row>
    <row r="3471" spans="1:14" ht="20" customHeight="1" x14ac:dyDescent="0.15">
      <c r="A3471" s="9" t="s">
        <v>3479</v>
      </c>
      <c r="B3471" s="10">
        <v>1.2435038000000001E-2</v>
      </c>
      <c r="C3471" s="11">
        <v>1.2965502E-2</v>
      </c>
      <c r="D3471" s="11">
        <v>1.4697712999999999E-2</v>
      </c>
      <c r="E3471" s="11">
        <v>1.3049155999999999E-2</v>
      </c>
      <c r="F3471" s="11">
        <v>1.58979E-2</v>
      </c>
      <c r="G3471" s="11">
        <v>1.0469394999999999E-2</v>
      </c>
      <c r="H3471" s="11">
        <v>0.982996694</v>
      </c>
      <c r="I3471" s="11">
        <v>0.45034645600000001</v>
      </c>
      <c r="J3471" s="11">
        <f t="shared" si="54"/>
        <v>1.3366084333333333E-2</v>
      </c>
      <c r="K3471" s="13"/>
      <c r="L3471" s="13"/>
      <c r="M3471" s="13"/>
      <c r="N3471" s="13"/>
    </row>
    <row r="3472" spans="1:14" ht="20" customHeight="1" x14ac:dyDescent="0.15">
      <c r="A3472" s="9" t="s">
        <v>3480</v>
      </c>
      <c r="B3472" s="10">
        <v>0.97440226699999999</v>
      </c>
      <c r="C3472" s="11">
        <v>1.007923734</v>
      </c>
      <c r="D3472" s="11">
        <v>1.178255644</v>
      </c>
      <c r="E3472" s="11">
        <v>0.86729426499999995</v>
      </c>
      <c r="F3472" s="11">
        <v>1.341576112</v>
      </c>
      <c r="G3472" s="11">
        <v>0.88502918399999997</v>
      </c>
      <c r="H3472" s="11">
        <v>0.97890195800000002</v>
      </c>
      <c r="I3472" s="11">
        <v>0.45043715099999998</v>
      </c>
      <c r="J3472" s="11">
        <f t="shared" si="54"/>
        <v>1.0535272150000001</v>
      </c>
      <c r="K3472" s="13"/>
      <c r="L3472" s="13"/>
      <c r="M3472" s="13"/>
      <c r="N3472" s="13"/>
    </row>
    <row r="3473" spans="1:14" ht="20" customHeight="1" x14ac:dyDescent="0.15">
      <c r="A3473" s="9" t="s">
        <v>3481</v>
      </c>
      <c r="B3473" s="10">
        <v>5.1751729000000003E-2</v>
      </c>
      <c r="C3473" s="11">
        <v>6.3220510999999993E-2</v>
      </c>
      <c r="D3473" s="11">
        <v>5.0084155999999998E-2</v>
      </c>
      <c r="E3473" s="11">
        <v>3.6155229999999997E-2</v>
      </c>
      <c r="F3473" s="11">
        <v>6.1445571999999997E-2</v>
      </c>
      <c r="G3473" s="11">
        <v>7.1993510999999996E-2</v>
      </c>
      <c r="H3473" s="11">
        <v>1.0274931300000001</v>
      </c>
      <c r="I3473" s="11">
        <v>0.45045365900000001</v>
      </c>
      <c r="J3473" s="11">
        <f t="shared" si="54"/>
        <v>5.5018798666666667E-2</v>
      </c>
      <c r="K3473" s="13"/>
      <c r="L3473" s="13"/>
      <c r="M3473" s="13"/>
      <c r="N3473" s="13"/>
    </row>
    <row r="3474" spans="1:14" ht="20" customHeight="1" x14ac:dyDescent="0.15">
      <c r="A3474" s="9" t="s">
        <v>3482</v>
      </c>
      <c r="B3474" s="10">
        <v>0.18127436199999999</v>
      </c>
      <c r="C3474" s="11">
        <v>0.18526415299999999</v>
      </c>
      <c r="D3474" s="11">
        <v>0.213295499</v>
      </c>
      <c r="E3474" s="11">
        <v>0.21342353</v>
      </c>
      <c r="F3474" s="11">
        <v>0.19804323400000001</v>
      </c>
      <c r="G3474" s="11">
        <v>0.174376012</v>
      </c>
      <c r="H3474" s="11">
        <v>1.010362899</v>
      </c>
      <c r="I3474" s="11">
        <v>0.45070318399999998</v>
      </c>
      <c r="J3474" s="11">
        <f t="shared" si="54"/>
        <v>0.19327800466666667</v>
      </c>
      <c r="K3474" s="13"/>
      <c r="L3474" s="13"/>
      <c r="M3474" s="13"/>
      <c r="N3474" s="13"/>
    </row>
    <row r="3475" spans="1:14" ht="20" customHeight="1" x14ac:dyDescent="0.15">
      <c r="A3475" s="9" t="s">
        <v>3483</v>
      </c>
      <c r="B3475" s="10">
        <v>6.6161432000000006E-2</v>
      </c>
      <c r="C3475" s="11">
        <v>7.5741402999999999E-2</v>
      </c>
      <c r="D3475" s="11">
        <v>5.8085876000000002E-2</v>
      </c>
      <c r="E3475" s="11">
        <v>5.5690162000000001E-2</v>
      </c>
      <c r="F3475" s="11">
        <v>7.8648821999999993E-2</v>
      </c>
      <c r="G3475" s="11">
        <v>6.8933125999999997E-2</v>
      </c>
      <c r="H3475" s="11">
        <v>1.016417914</v>
      </c>
      <c r="I3475" s="11">
        <v>0.45122606500000001</v>
      </c>
      <c r="J3475" s="11">
        <f t="shared" si="54"/>
        <v>6.6662903666666676E-2</v>
      </c>
      <c r="K3475" s="13"/>
      <c r="L3475" s="13"/>
      <c r="M3475" s="13"/>
      <c r="N3475" s="13"/>
    </row>
    <row r="3476" spans="1:14" ht="20" customHeight="1" x14ac:dyDescent="0.15">
      <c r="A3476" s="9" t="s">
        <v>3484</v>
      </c>
      <c r="B3476" s="10">
        <v>1.1388503539999999</v>
      </c>
      <c r="C3476" s="11">
        <v>0.758268579</v>
      </c>
      <c r="D3476" s="11">
        <v>0.97657425799999997</v>
      </c>
      <c r="E3476" s="11">
        <v>1.1887930980000001</v>
      </c>
      <c r="F3476" s="11">
        <v>0.95441968200000005</v>
      </c>
      <c r="G3476" s="11">
        <v>0.79279930200000004</v>
      </c>
      <c r="H3476" s="11">
        <v>1.021685994</v>
      </c>
      <c r="I3476" s="11">
        <v>0.45126763800000003</v>
      </c>
      <c r="J3476" s="11">
        <f t="shared" si="54"/>
        <v>0.95789773033333325</v>
      </c>
      <c r="K3476" s="13"/>
      <c r="L3476" s="13"/>
      <c r="M3476" s="13"/>
      <c r="N3476" s="13"/>
    </row>
    <row r="3477" spans="1:14" ht="20" customHeight="1" x14ac:dyDescent="0.15">
      <c r="A3477" s="9" t="s">
        <v>3485</v>
      </c>
      <c r="B3477" s="10">
        <v>0.19332477000000001</v>
      </c>
      <c r="C3477" s="11">
        <v>0.20114432400000001</v>
      </c>
      <c r="D3477" s="11">
        <v>0.21321637500000001</v>
      </c>
      <c r="E3477" s="11">
        <v>0.20889632899999999</v>
      </c>
      <c r="F3477" s="11">
        <v>0.185319338</v>
      </c>
      <c r="G3477" s="11">
        <v>0.217848711</v>
      </c>
      <c r="H3477" s="11">
        <v>1.007205881</v>
      </c>
      <c r="I3477" s="11">
        <v>0.45171080899999999</v>
      </c>
      <c r="J3477" s="11">
        <f t="shared" si="54"/>
        <v>0.202561823</v>
      </c>
      <c r="K3477" s="13"/>
      <c r="L3477" s="13"/>
      <c r="M3477" s="13"/>
      <c r="N3477" s="13"/>
    </row>
    <row r="3478" spans="1:14" ht="20" customHeight="1" x14ac:dyDescent="0.15">
      <c r="A3478" s="9" t="s">
        <v>3486</v>
      </c>
      <c r="B3478" s="10">
        <v>3.8480437999999999E-2</v>
      </c>
      <c r="C3478" s="11">
        <v>4.2337519999999997E-2</v>
      </c>
      <c r="D3478" s="11">
        <v>4.7327431000000003E-2</v>
      </c>
      <c r="E3478" s="11">
        <v>4.6086618000000003E-2</v>
      </c>
      <c r="F3478" s="11">
        <v>4.1077053000000002E-2</v>
      </c>
      <c r="G3478" s="11">
        <v>3.9758624999999999E-2</v>
      </c>
      <c r="H3478" s="11">
        <v>0.99045543000000003</v>
      </c>
      <c r="I3478" s="11">
        <v>0.45246100900000003</v>
      </c>
      <c r="J3478" s="11">
        <f t="shared" si="54"/>
        <v>4.2715129666666664E-2</v>
      </c>
      <c r="K3478" s="13"/>
      <c r="L3478" s="13"/>
      <c r="M3478" s="13"/>
      <c r="N3478" s="13"/>
    </row>
    <row r="3479" spans="1:14" ht="20" customHeight="1" x14ac:dyDescent="0.15">
      <c r="A3479" s="9" t="s">
        <v>3487</v>
      </c>
      <c r="B3479" s="10">
        <v>0.31526193499999999</v>
      </c>
      <c r="C3479" s="11">
        <v>0.30379836399999999</v>
      </c>
      <c r="D3479" s="11">
        <v>0.35376289</v>
      </c>
      <c r="E3479" s="11">
        <v>0.25803933499999998</v>
      </c>
      <c r="F3479" s="11">
        <v>0.33300692599999998</v>
      </c>
      <c r="G3479" s="11">
        <v>0.39822640599999998</v>
      </c>
      <c r="H3479" s="11">
        <v>1.01690901</v>
      </c>
      <c r="I3479" s="11">
        <v>0.45259304099999997</v>
      </c>
      <c r="J3479" s="11">
        <f t="shared" si="54"/>
        <v>0.32427439633333338</v>
      </c>
      <c r="K3479" s="13"/>
      <c r="L3479" s="13"/>
      <c r="M3479" s="13"/>
      <c r="N3479" s="13"/>
    </row>
    <row r="3480" spans="1:14" ht="20" customHeight="1" x14ac:dyDescent="0.15">
      <c r="A3480" s="9" t="s">
        <v>3488</v>
      </c>
      <c r="B3480" s="10">
        <v>8.4734955000000001E-2</v>
      </c>
      <c r="C3480" s="11">
        <v>6.6247779000000007E-2</v>
      </c>
      <c r="D3480" s="11">
        <v>8.1498000000000001E-2</v>
      </c>
      <c r="E3480" s="11">
        <v>9.3145715000000004E-2</v>
      </c>
      <c r="F3480" s="11">
        <v>7.2062306000000007E-2</v>
      </c>
      <c r="G3480" s="11">
        <v>7.0773707000000005E-2</v>
      </c>
      <c r="H3480" s="11">
        <v>1.0150592860000001</v>
      </c>
      <c r="I3480" s="11">
        <v>0.45271378899999998</v>
      </c>
      <c r="J3480" s="11">
        <f t="shared" si="54"/>
        <v>7.7493578000000007E-2</v>
      </c>
      <c r="K3480" s="13"/>
      <c r="L3480" s="13"/>
      <c r="M3480" s="13"/>
      <c r="N3480" s="13"/>
    </row>
    <row r="3481" spans="1:14" ht="20" customHeight="1" x14ac:dyDescent="0.15">
      <c r="A3481" s="9" t="s">
        <v>3489</v>
      </c>
      <c r="B3481" s="10">
        <v>7.5439015999999998E-2</v>
      </c>
      <c r="C3481" s="11">
        <v>6.4727425000000005E-2</v>
      </c>
      <c r="D3481" s="11">
        <v>5.5169366999999997E-2</v>
      </c>
      <c r="E3481" s="11">
        <v>7.0241556999999996E-2</v>
      </c>
      <c r="F3481" s="11">
        <v>7.2118140999999997E-2</v>
      </c>
      <c r="G3481" s="11">
        <v>4.9443463999999999E-2</v>
      </c>
      <c r="H3481" s="11">
        <v>0.98191500700000001</v>
      </c>
      <c r="I3481" s="11">
        <v>0.452831706</v>
      </c>
      <c r="J3481" s="11">
        <f t="shared" si="54"/>
        <v>6.5111935999999995E-2</v>
      </c>
      <c r="K3481" s="13"/>
      <c r="L3481" s="13"/>
      <c r="M3481" s="13"/>
      <c r="N3481" s="13"/>
    </row>
    <row r="3482" spans="1:14" ht="20" customHeight="1" x14ac:dyDescent="0.15">
      <c r="A3482" s="9" t="s">
        <v>3490</v>
      </c>
      <c r="B3482" s="10">
        <v>1.6250626000000001E-2</v>
      </c>
      <c r="C3482" s="11">
        <v>1.2598399999999999E-2</v>
      </c>
      <c r="D3482" s="11">
        <v>1.6575385000000002E-2</v>
      </c>
      <c r="E3482" s="11">
        <v>1.6685882999999999E-2</v>
      </c>
      <c r="F3482" s="11">
        <v>1.4158531E-2</v>
      </c>
      <c r="G3482" s="11">
        <v>1.513433E-2</v>
      </c>
      <c r="H3482" s="11">
        <v>1.012203408</v>
      </c>
      <c r="I3482" s="11">
        <v>0.45308411100000001</v>
      </c>
      <c r="J3482" s="11">
        <f t="shared" si="54"/>
        <v>1.5141470333333332E-2</v>
      </c>
      <c r="K3482" s="13"/>
      <c r="L3482" s="13"/>
      <c r="M3482" s="13"/>
      <c r="N3482" s="13"/>
    </row>
    <row r="3483" spans="1:14" ht="20" customHeight="1" x14ac:dyDescent="0.15">
      <c r="A3483" s="9" t="s">
        <v>3491</v>
      </c>
      <c r="B3483" s="10">
        <v>5.1920713E-2</v>
      </c>
      <c r="C3483" s="11">
        <v>5.9927085999999997E-2</v>
      </c>
      <c r="D3483" s="11">
        <v>5.0063035999999998E-2</v>
      </c>
      <c r="E3483" s="11">
        <v>6.3848534999999998E-2</v>
      </c>
      <c r="F3483" s="11">
        <v>5.0844156000000001E-2</v>
      </c>
      <c r="G3483" s="11">
        <v>4.9283738000000001E-2</v>
      </c>
      <c r="H3483" s="11">
        <v>1.0127576</v>
      </c>
      <c r="I3483" s="11">
        <v>0.45337862200000001</v>
      </c>
      <c r="J3483" s="11">
        <f t="shared" si="54"/>
        <v>5.3970278333333337E-2</v>
      </c>
      <c r="K3483" s="13"/>
      <c r="L3483" s="13"/>
      <c r="M3483" s="13"/>
      <c r="N3483" s="13"/>
    </row>
    <row r="3484" spans="1:14" ht="20" customHeight="1" x14ac:dyDescent="0.15">
      <c r="A3484" s="9" t="s">
        <v>3492</v>
      </c>
      <c r="B3484" s="10">
        <v>0.14284148199999999</v>
      </c>
      <c r="C3484" s="11">
        <v>0.107984078</v>
      </c>
      <c r="D3484" s="11">
        <v>0.10788094099999999</v>
      </c>
      <c r="E3484" s="11">
        <v>0.140279238</v>
      </c>
      <c r="F3484" s="11">
        <v>0.11082212299999999</v>
      </c>
      <c r="G3484" s="11">
        <v>0.11319722</v>
      </c>
      <c r="H3484" s="11">
        <v>1.0155895699999999</v>
      </c>
      <c r="I3484" s="11">
        <v>0.45351492300000001</v>
      </c>
      <c r="J3484" s="11">
        <f t="shared" si="54"/>
        <v>0.11956883366666667</v>
      </c>
      <c r="K3484" s="13"/>
      <c r="L3484" s="13"/>
      <c r="M3484" s="13"/>
      <c r="N3484" s="13"/>
    </row>
    <row r="3485" spans="1:14" ht="20" customHeight="1" x14ac:dyDescent="0.15">
      <c r="A3485" s="9" t="s">
        <v>3493</v>
      </c>
      <c r="B3485" s="10">
        <v>0.88546054900000004</v>
      </c>
      <c r="C3485" s="11">
        <v>0.89628321799999999</v>
      </c>
      <c r="D3485" s="11">
        <v>0.95026445999999998</v>
      </c>
      <c r="E3485" s="11">
        <v>0.96277058400000004</v>
      </c>
      <c r="F3485" s="11">
        <v>0.89370486400000004</v>
      </c>
      <c r="G3485" s="11">
        <v>0.86229003100000001</v>
      </c>
      <c r="H3485" s="11">
        <v>0.99515274200000003</v>
      </c>
      <c r="I3485" s="11">
        <v>0.453921556</v>
      </c>
      <c r="J3485" s="11">
        <f t="shared" si="54"/>
        <v>0.91066940900000004</v>
      </c>
      <c r="K3485" s="13"/>
      <c r="L3485" s="13"/>
      <c r="M3485" s="13"/>
      <c r="N3485" s="13"/>
    </row>
    <row r="3486" spans="1:14" ht="20" customHeight="1" x14ac:dyDescent="0.15">
      <c r="A3486" s="9" t="s">
        <v>3494</v>
      </c>
      <c r="B3486" s="10">
        <v>3.9437099999999996E-3</v>
      </c>
      <c r="C3486" s="11">
        <v>2.5740139999999999E-3</v>
      </c>
      <c r="D3486" s="11">
        <v>3.6046170000000001E-3</v>
      </c>
      <c r="E3486" s="11">
        <v>4.7609829999999999E-3</v>
      </c>
      <c r="F3486" s="11">
        <v>3.5595499999999999E-3</v>
      </c>
      <c r="G3486" s="11">
        <v>1.4122830000000001E-3</v>
      </c>
      <c r="H3486" s="11">
        <v>0.96151821999999998</v>
      </c>
      <c r="I3486" s="11">
        <v>0.45431644199999999</v>
      </c>
      <c r="J3486" s="11">
        <f t="shared" si="54"/>
        <v>3.3741136666666665E-3</v>
      </c>
      <c r="K3486" s="13"/>
      <c r="L3486" s="13"/>
      <c r="M3486" s="13"/>
      <c r="N3486" s="13"/>
    </row>
    <row r="3487" spans="1:14" ht="20" customHeight="1" x14ac:dyDescent="0.15">
      <c r="A3487" s="9" t="s">
        <v>3495</v>
      </c>
      <c r="B3487" s="10">
        <v>1.559787E-2</v>
      </c>
      <c r="C3487" s="11">
        <v>9.9567779999999995E-3</v>
      </c>
      <c r="D3487" s="11">
        <v>1.940894E-2</v>
      </c>
      <c r="E3487" s="11">
        <v>1.4546626E-2</v>
      </c>
      <c r="F3487" s="11">
        <v>1.4830724E-2</v>
      </c>
      <c r="G3487" s="11">
        <v>1.4582761E-2</v>
      </c>
      <c r="H3487" s="11">
        <v>0.977682473</v>
      </c>
      <c r="I3487" s="11">
        <v>0.45447895500000002</v>
      </c>
      <c r="J3487" s="11">
        <f t="shared" si="54"/>
        <v>1.4987862666666666E-2</v>
      </c>
      <c r="K3487" s="13"/>
      <c r="L3487" s="13"/>
      <c r="M3487" s="13"/>
      <c r="N3487" s="13"/>
    </row>
    <row r="3488" spans="1:14" ht="20" customHeight="1" x14ac:dyDescent="0.15">
      <c r="A3488" s="9" t="s">
        <v>3496</v>
      </c>
      <c r="B3488" s="10">
        <v>0.31249872299999998</v>
      </c>
      <c r="C3488" s="11">
        <v>0.47877597</v>
      </c>
      <c r="D3488" s="11">
        <v>0.49095551199999998</v>
      </c>
      <c r="E3488" s="11">
        <v>0.34563500400000002</v>
      </c>
      <c r="F3488" s="11">
        <v>0.38303651500000002</v>
      </c>
      <c r="G3488" s="11">
        <v>0.52465032599999994</v>
      </c>
      <c r="H3488" s="11">
        <v>0.97745462599999999</v>
      </c>
      <c r="I3488" s="11">
        <v>0.45456168899999999</v>
      </c>
      <c r="J3488" s="11">
        <f t="shared" si="54"/>
        <v>0.42741006833333328</v>
      </c>
      <c r="K3488" s="13"/>
      <c r="L3488" s="13"/>
      <c r="M3488" s="13"/>
      <c r="N3488" s="13"/>
    </row>
    <row r="3489" spans="1:14" ht="20" customHeight="1" x14ac:dyDescent="0.15">
      <c r="A3489" s="9" t="s">
        <v>3497</v>
      </c>
      <c r="B3489" s="10">
        <v>9.6206860400000007</v>
      </c>
      <c r="C3489" s="11">
        <v>8.9147614359999992</v>
      </c>
      <c r="D3489" s="11">
        <v>8.7431657420000004</v>
      </c>
      <c r="E3489" s="11">
        <v>9.3532373920000005</v>
      </c>
      <c r="F3489" s="11">
        <v>9.6497103210000006</v>
      </c>
      <c r="G3489" s="11">
        <v>8.4405203009999994</v>
      </c>
      <c r="H3489" s="11">
        <v>1.0060433719999999</v>
      </c>
      <c r="I3489" s="11">
        <v>0.45457054000000002</v>
      </c>
      <c r="J3489" s="11">
        <f t="shared" si="54"/>
        <v>9.0928710726666679</v>
      </c>
      <c r="K3489" s="13"/>
      <c r="L3489" s="13"/>
      <c r="M3489" s="13"/>
      <c r="N3489" s="13"/>
    </row>
    <row r="3490" spans="1:14" ht="20" customHeight="1" x14ac:dyDescent="0.15">
      <c r="A3490" s="9" t="s">
        <v>3498</v>
      </c>
      <c r="B3490" s="10">
        <v>7.0584302609999998</v>
      </c>
      <c r="C3490" s="11">
        <v>6.2188665460000001</v>
      </c>
      <c r="D3490" s="11">
        <v>6.2617451439999998</v>
      </c>
      <c r="E3490" s="11">
        <v>6.6891939159999998</v>
      </c>
      <c r="F3490" s="11">
        <v>6.8352787030000002</v>
      </c>
      <c r="G3490" s="11">
        <v>5.8665897219999996</v>
      </c>
      <c r="H3490" s="11">
        <v>0.99242646499999998</v>
      </c>
      <c r="I3490" s="11">
        <v>0.45466083600000001</v>
      </c>
      <c r="J3490" s="11">
        <f t="shared" si="54"/>
        <v>6.5130139836666663</v>
      </c>
      <c r="K3490" s="13"/>
      <c r="L3490" s="13"/>
      <c r="M3490" s="13"/>
      <c r="N3490" s="13"/>
    </row>
    <row r="3491" spans="1:14" ht="20" customHeight="1" x14ac:dyDescent="0.15">
      <c r="A3491" s="9" t="s">
        <v>3499</v>
      </c>
      <c r="B3491" s="10">
        <v>2.1625453650000002</v>
      </c>
      <c r="C3491" s="11">
        <v>1.916323963</v>
      </c>
      <c r="D3491" s="11">
        <v>2.6325479189999998</v>
      </c>
      <c r="E3491" s="11">
        <v>1.7331475999999999</v>
      </c>
      <c r="F3491" s="11">
        <v>2.5653511299999998</v>
      </c>
      <c r="G3491" s="11">
        <v>2.5379574250000001</v>
      </c>
      <c r="H3491" s="11">
        <v>1.0186307750000001</v>
      </c>
      <c r="I3491" s="11">
        <v>0.45476066399999998</v>
      </c>
      <c r="J3491" s="11">
        <f t="shared" si="54"/>
        <v>2.2371390823333335</v>
      </c>
      <c r="K3491" s="13"/>
      <c r="L3491" s="13"/>
      <c r="M3491" s="13"/>
      <c r="N3491" s="13"/>
    </row>
    <row r="3492" spans="1:14" ht="20" customHeight="1" x14ac:dyDescent="0.15">
      <c r="A3492" s="9" t="s">
        <v>3500</v>
      </c>
      <c r="B3492" s="10">
        <v>6.4018250999999998E-2</v>
      </c>
      <c r="C3492" s="11">
        <v>6.3542309000000005E-2</v>
      </c>
      <c r="D3492" s="11">
        <v>5.8324556E-2</v>
      </c>
      <c r="E3492" s="11">
        <v>7.5231978000000005E-2</v>
      </c>
      <c r="F3492" s="11">
        <v>6.2026563999999999E-2</v>
      </c>
      <c r="G3492" s="11">
        <v>5.1212335999999997E-2</v>
      </c>
      <c r="H3492" s="11">
        <v>1.0139105450000001</v>
      </c>
      <c r="I3492" s="11">
        <v>0.455122682</v>
      </c>
      <c r="J3492" s="11">
        <f t="shared" si="54"/>
        <v>6.1961705333333332E-2</v>
      </c>
      <c r="K3492" s="13"/>
      <c r="L3492" s="13"/>
      <c r="M3492" s="13"/>
      <c r="N3492" s="13"/>
    </row>
    <row r="3493" spans="1:14" ht="20" customHeight="1" x14ac:dyDescent="0.15">
      <c r="A3493" s="9" t="s">
        <v>3501</v>
      </c>
      <c r="B3493" s="10">
        <v>0.224829113</v>
      </c>
      <c r="C3493" s="11">
        <v>0.23940428899999999</v>
      </c>
      <c r="D3493" s="11">
        <v>0.26582920199999999</v>
      </c>
      <c r="E3493" s="11">
        <v>0.246568342</v>
      </c>
      <c r="F3493" s="11">
        <v>0.272713918</v>
      </c>
      <c r="G3493" s="11">
        <v>0.21792067300000001</v>
      </c>
      <c r="H3493" s="11">
        <v>1.009780431</v>
      </c>
      <c r="I3493" s="11">
        <v>0.45518840199999999</v>
      </c>
      <c r="J3493" s="11">
        <f t="shared" si="54"/>
        <v>0.24335420133333333</v>
      </c>
      <c r="K3493" s="13"/>
      <c r="L3493" s="13"/>
      <c r="M3493" s="13"/>
      <c r="N3493" s="13"/>
    </row>
    <row r="3494" spans="1:14" ht="20" customHeight="1" x14ac:dyDescent="0.15">
      <c r="A3494" s="9" t="s">
        <v>3502</v>
      </c>
      <c r="B3494" s="10">
        <v>0.22911203699999999</v>
      </c>
      <c r="C3494" s="11">
        <v>0.20537288400000001</v>
      </c>
      <c r="D3494" s="11">
        <v>0.21724976400000001</v>
      </c>
      <c r="E3494" s="11">
        <v>0.182866425</v>
      </c>
      <c r="F3494" s="11">
        <v>0.23470392200000001</v>
      </c>
      <c r="G3494" s="11">
        <v>0.24123196699999999</v>
      </c>
      <c r="H3494" s="11">
        <v>1.0108443330000001</v>
      </c>
      <c r="I3494" s="11">
        <v>0.45527496099999998</v>
      </c>
      <c r="J3494" s="11">
        <f t="shared" si="54"/>
        <v>0.21724489500000002</v>
      </c>
      <c r="K3494" s="13"/>
      <c r="L3494" s="13"/>
      <c r="M3494" s="13"/>
      <c r="N3494" s="13"/>
    </row>
    <row r="3495" spans="1:14" ht="20" customHeight="1" x14ac:dyDescent="0.15">
      <c r="A3495" s="9" t="s">
        <v>3503</v>
      </c>
      <c r="B3495" s="10">
        <v>0.60341295800000005</v>
      </c>
      <c r="C3495" s="11">
        <v>0.61862061999999995</v>
      </c>
      <c r="D3495" s="11">
        <v>0.57652993900000005</v>
      </c>
      <c r="E3495" s="11">
        <v>0.57083084299999998</v>
      </c>
      <c r="F3495" s="11">
        <v>0.632474918</v>
      </c>
      <c r="G3495" s="11">
        <v>0.58734455100000005</v>
      </c>
      <c r="H3495" s="11">
        <v>0.99560026400000001</v>
      </c>
      <c r="I3495" s="11">
        <v>0.45548414199999998</v>
      </c>
      <c r="J3495" s="11">
        <f t="shared" si="54"/>
        <v>0.59952117233333335</v>
      </c>
      <c r="K3495" s="13"/>
      <c r="L3495" s="13"/>
      <c r="M3495" s="13"/>
      <c r="N3495" s="13"/>
    </row>
    <row r="3496" spans="1:14" ht="20" customHeight="1" x14ac:dyDescent="0.15">
      <c r="A3496" s="9" t="s">
        <v>3504</v>
      </c>
      <c r="B3496" s="10">
        <v>1.5790655000000001E-2</v>
      </c>
      <c r="C3496" s="11">
        <v>3.0311516E-2</v>
      </c>
      <c r="D3496" s="11">
        <v>4.5346459999999998E-3</v>
      </c>
      <c r="E3496" s="11">
        <v>3.3512087000000003E-2</v>
      </c>
      <c r="F3496" s="11">
        <v>6.4530200000000003E-3</v>
      </c>
      <c r="G3496" s="11">
        <v>6.5990370000000003E-3</v>
      </c>
      <c r="H3496" s="11">
        <v>0.91957092500000004</v>
      </c>
      <c r="I3496" s="11">
        <v>0.45656197999999998</v>
      </c>
      <c r="J3496" s="11">
        <f t="shared" si="54"/>
        <v>1.6878938999999999E-2</v>
      </c>
      <c r="K3496" s="13"/>
      <c r="L3496" s="13"/>
      <c r="M3496" s="13"/>
      <c r="N3496" s="13"/>
    </row>
    <row r="3497" spans="1:14" ht="20" customHeight="1" x14ac:dyDescent="0.15">
      <c r="A3497" s="9" t="s">
        <v>3505</v>
      </c>
      <c r="B3497" s="10">
        <v>0.69361672799999996</v>
      </c>
      <c r="C3497" s="11">
        <v>0.65241643999999999</v>
      </c>
      <c r="D3497" s="11">
        <v>0.60404268800000005</v>
      </c>
      <c r="E3497" s="11">
        <v>0.63955241100000004</v>
      </c>
      <c r="F3497" s="11">
        <v>0.673765536</v>
      </c>
      <c r="G3497" s="11">
        <v>0.64647125299999997</v>
      </c>
      <c r="H3497" s="11">
        <v>1.0049810079999999</v>
      </c>
      <c r="I3497" s="11">
        <v>0.45662311</v>
      </c>
      <c r="J3497" s="11">
        <f t="shared" si="54"/>
        <v>0.65002528533333337</v>
      </c>
      <c r="K3497" s="13"/>
      <c r="L3497" s="13"/>
      <c r="M3497" s="13"/>
      <c r="N3497" s="13"/>
    </row>
    <row r="3498" spans="1:14" ht="20" customHeight="1" x14ac:dyDescent="0.15">
      <c r="A3498" s="9" t="s">
        <v>3506</v>
      </c>
      <c r="B3498" s="10">
        <v>0.30252120399999999</v>
      </c>
      <c r="C3498" s="11">
        <v>0.25663946900000001</v>
      </c>
      <c r="D3498" s="11">
        <v>0.30729242899999998</v>
      </c>
      <c r="E3498" s="11">
        <v>0.28387466099999997</v>
      </c>
      <c r="F3498" s="11">
        <v>0.28847915299999999</v>
      </c>
      <c r="G3498" s="11">
        <v>0.29987165199999999</v>
      </c>
      <c r="H3498" s="11">
        <v>1.0066620630000001</v>
      </c>
      <c r="I3498" s="11">
        <v>0.457252241</v>
      </c>
      <c r="J3498" s="11">
        <f t="shared" si="54"/>
        <v>0.28881770066666668</v>
      </c>
      <c r="K3498" s="13"/>
      <c r="L3498" s="13"/>
      <c r="M3498" s="13"/>
      <c r="N3498" s="13"/>
    </row>
    <row r="3499" spans="1:14" ht="20" customHeight="1" x14ac:dyDescent="0.15">
      <c r="A3499" s="9" t="s">
        <v>3507</v>
      </c>
      <c r="B3499" s="10">
        <v>5.2426340000000004E-3</v>
      </c>
      <c r="C3499" s="11">
        <v>1.0769338E-2</v>
      </c>
      <c r="D3499" s="11">
        <v>1.0400239E-2</v>
      </c>
      <c r="E3499" s="11">
        <v>5.8549190000000001E-3</v>
      </c>
      <c r="F3499" s="11">
        <v>9.0794450000000002E-3</v>
      </c>
      <c r="G3499" s="11">
        <v>1.0699411000000001E-2</v>
      </c>
      <c r="H3499" s="11">
        <v>0.97052749500000002</v>
      </c>
      <c r="I3499" s="11">
        <v>0.45748293699999998</v>
      </c>
      <c r="J3499" s="11">
        <f t="shared" si="54"/>
        <v>8.8040703333333321E-3</v>
      </c>
      <c r="K3499" s="13"/>
      <c r="L3499" s="13"/>
      <c r="M3499" s="13"/>
      <c r="N3499" s="13"/>
    </row>
    <row r="3500" spans="1:14" ht="20" customHeight="1" x14ac:dyDescent="0.15">
      <c r="A3500" s="9" t="s">
        <v>3508</v>
      </c>
      <c r="B3500" s="10">
        <v>6.6618548E-2</v>
      </c>
      <c r="C3500" s="11">
        <v>5.3457493000000002E-2</v>
      </c>
      <c r="D3500" s="11">
        <v>5.7008469999999999E-2</v>
      </c>
      <c r="E3500" s="11">
        <v>6.4508317999999995E-2</v>
      </c>
      <c r="F3500" s="11">
        <v>5.1908693999999998E-2</v>
      </c>
      <c r="G3500" s="11">
        <v>5.8879276000000001E-2</v>
      </c>
      <c r="H3500" s="11">
        <v>0.98990186899999999</v>
      </c>
      <c r="I3500" s="11">
        <v>0.458406918</v>
      </c>
      <c r="J3500" s="11">
        <f t="shared" si="54"/>
        <v>5.9028170333333331E-2</v>
      </c>
      <c r="K3500" s="13"/>
      <c r="L3500" s="13"/>
      <c r="M3500" s="13"/>
      <c r="N3500" s="13"/>
    </row>
    <row r="3501" spans="1:14" ht="20" customHeight="1" x14ac:dyDescent="0.15">
      <c r="A3501" s="9" t="s">
        <v>3509</v>
      </c>
      <c r="B3501" s="10">
        <v>0.181867844</v>
      </c>
      <c r="C3501" s="11">
        <v>0.199385059</v>
      </c>
      <c r="D3501" s="11">
        <v>0.14274888199999999</v>
      </c>
      <c r="E3501" s="11">
        <v>0.22261563200000001</v>
      </c>
      <c r="F3501" s="11">
        <v>0.152264966</v>
      </c>
      <c r="G3501" s="11">
        <v>0.13892881900000001</v>
      </c>
      <c r="H3501" s="11">
        <v>0.98054898199999996</v>
      </c>
      <c r="I3501" s="11">
        <v>0.458858881</v>
      </c>
      <c r="J3501" s="11">
        <f t="shared" si="54"/>
        <v>0.17466726166666668</v>
      </c>
      <c r="K3501" s="13"/>
      <c r="L3501" s="13"/>
      <c r="M3501" s="13"/>
      <c r="N3501" s="13"/>
    </row>
    <row r="3502" spans="1:14" ht="20" customHeight="1" x14ac:dyDescent="0.15">
      <c r="A3502" s="9" t="s">
        <v>3510</v>
      </c>
      <c r="B3502" s="10">
        <v>0.202957315</v>
      </c>
      <c r="C3502" s="11">
        <v>0.20892823499999999</v>
      </c>
      <c r="D3502" s="11">
        <v>0.15374406299999999</v>
      </c>
      <c r="E3502" s="11">
        <v>0.187654455</v>
      </c>
      <c r="F3502" s="11">
        <v>0.17809756900000001</v>
      </c>
      <c r="G3502" s="11">
        <v>0.20606940100000001</v>
      </c>
      <c r="H3502" s="11">
        <v>1.0109467599999999</v>
      </c>
      <c r="I3502" s="11">
        <v>0.460025287</v>
      </c>
      <c r="J3502" s="11">
        <f t="shared" si="54"/>
        <v>0.18854320433333335</v>
      </c>
      <c r="K3502" s="13"/>
      <c r="L3502" s="13"/>
      <c r="M3502" s="13"/>
      <c r="N3502" s="13"/>
    </row>
    <row r="3503" spans="1:14" ht="20" customHeight="1" x14ac:dyDescent="0.15">
      <c r="A3503" s="9" t="s">
        <v>3511</v>
      </c>
      <c r="B3503" s="10">
        <v>7.4496512000000001E-2</v>
      </c>
      <c r="C3503" s="11">
        <v>7.1733413999999995E-2</v>
      </c>
      <c r="D3503" s="11">
        <v>7.6775862E-2</v>
      </c>
      <c r="E3503" s="11">
        <v>0.100345511</v>
      </c>
      <c r="F3503" s="11">
        <v>7.4640718999999994E-2</v>
      </c>
      <c r="G3503" s="11">
        <v>5.2463532E-2</v>
      </c>
      <c r="H3503" s="11">
        <v>1.0199276180000001</v>
      </c>
      <c r="I3503" s="11">
        <v>0.46016309799999999</v>
      </c>
      <c r="J3503" s="11">
        <f t="shared" si="54"/>
        <v>7.4335262666666665E-2</v>
      </c>
      <c r="K3503" s="13"/>
      <c r="L3503" s="13"/>
      <c r="M3503" s="13"/>
      <c r="N3503" s="13"/>
    </row>
    <row r="3504" spans="1:14" ht="20" customHeight="1" x14ac:dyDescent="0.15">
      <c r="A3504" s="9" t="s">
        <v>3512</v>
      </c>
      <c r="B3504" s="10">
        <v>3.0735334999999999E-2</v>
      </c>
      <c r="C3504" s="11">
        <v>3.7137794000000002E-2</v>
      </c>
      <c r="D3504" s="11">
        <v>4.8853453999999998E-2</v>
      </c>
      <c r="E3504" s="11">
        <v>2.9678488999999999E-2</v>
      </c>
      <c r="F3504" s="11">
        <v>4.6928396999999997E-2</v>
      </c>
      <c r="G3504" s="11">
        <v>3.7796798E-2</v>
      </c>
      <c r="H3504" s="11">
        <v>0.98009965399999999</v>
      </c>
      <c r="I3504" s="11">
        <v>0.46019622100000002</v>
      </c>
      <c r="J3504" s="11">
        <f t="shared" si="54"/>
        <v>3.8908860999999996E-2</v>
      </c>
      <c r="K3504" s="13"/>
      <c r="L3504" s="13"/>
      <c r="M3504" s="13"/>
      <c r="N3504" s="13"/>
    </row>
    <row r="3505" spans="1:14" ht="20" customHeight="1" x14ac:dyDescent="0.15">
      <c r="A3505" s="9" t="s">
        <v>3513</v>
      </c>
      <c r="B3505" s="10">
        <v>3.1364626E-2</v>
      </c>
      <c r="C3505" s="11">
        <v>3.5282129000000002E-2</v>
      </c>
      <c r="D3505" s="11">
        <v>2.0258169999999999E-2</v>
      </c>
      <c r="E3505" s="11">
        <v>3.4782774000000002E-2</v>
      </c>
      <c r="F3505" s="11">
        <v>2.2483403999999999E-2</v>
      </c>
      <c r="G3505" s="11">
        <v>2.7828004E-2</v>
      </c>
      <c r="H3505" s="11">
        <v>0.97916409900000001</v>
      </c>
      <c r="I3505" s="11">
        <v>0.46064385200000002</v>
      </c>
      <c r="J3505" s="11">
        <f t="shared" si="54"/>
        <v>2.8968308333333331E-2</v>
      </c>
      <c r="K3505" s="13"/>
      <c r="L3505" s="13"/>
      <c r="M3505" s="13"/>
      <c r="N3505" s="13"/>
    </row>
    <row r="3506" spans="1:14" ht="20" customHeight="1" x14ac:dyDescent="0.15">
      <c r="A3506" s="9" t="s">
        <v>3514</v>
      </c>
      <c r="B3506" s="10">
        <v>0.15589525600000001</v>
      </c>
      <c r="C3506" s="11">
        <v>0.13906432099999999</v>
      </c>
      <c r="D3506" s="11">
        <v>0.14209361700000001</v>
      </c>
      <c r="E3506" s="11">
        <v>0.17593572800000001</v>
      </c>
      <c r="F3506" s="11">
        <v>0.14253360100000001</v>
      </c>
      <c r="G3506" s="11">
        <v>0.112593678</v>
      </c>
      <c r="H3506" s="11">
        <v>0.98629414500000001</v>
      </c>
      <c r="I3506" s="11">
        <v>0.46070913699999999</v>
      </c>
      <c r="J3506" s="11">
        <f t="shared" si="54"/>
        <v>0.14568439799999999</v>
      </c>
      <c r="K3506" s="13"/>
      <c r="L3506" s="13"/>
      <c r="M3506" s="13"/>
      <c r="N3506" s="13"/>
    </row>
    <row r="3507" spans="1:14" ht="20" customHeight="1" x14ac:dyDescent="0.15">
      <c r="A3507" s="9" t="s">
        <v>3515</v>
      </c>
      <c r="B3507" s="10">
        <v>0.37138420300000002</v>
      </c>
      <c r="C3507" s="11">
        <v>0.29324647399999998</v>
      </c>
      <c r="D3507" s="11">
        <v>0.262060874</v>
      </c>
      <c r="E3507" s="11">
        <v>0.27032504600000001</v>
      </c>
      <c r="F3507" s="11">
        <v>0.32997172200000002</v>
      </c>
      <c r="G3507" s="11">
        <v>0.33857257099999999</v>
      </c>
      <c r="H3507" s="11">
        <v>1.0131411459999999</v>
      </c>
      <c r="I3507" s="11">
        <v>0.46101467099999999</v>
      </c>
      <c r="J3507" s="11">
        <f t="shared" si="54"/>
        <v>0.30889718366666669</v>
      </c>
      <c r="K3507" s="13"/>
      <c r="L3507" s="13"/>
      <c r="M3507" s="13"/>
      <c r="N3507" s="13"/>
    </row>
    <row r="3508" spans="1:14" ht="20" customHeight="1" x14ac:dyDescent="0.15">
      <c r="A3508" s="9" t="s">
        <v>3516</v>
      </c>
      <c r="B3508" s="10">
        <v>1.7107737000000001E-2</v>
      </c>
      <c r="C3508" s="11">
        <v>1.5773136E-2</v>
      </c>
      <c r="D3508" s="11">
        <v>8.6200630000000007E-3</v>
      </c>
      <c r="E3508" s="11">
        <v>1.0331896E-2</v>
      </c>
      <c r="F3508" s="11">
        <v>1.6410668E-2</v>
      </c>
      <c r="G3508" s="11">
        <v>1.5774008999999999E-2</v>
      </c>
      <c r="H3508" s="11">
        <v>1.0244726260000001</v>
      </c>
      <c r="I3508" s="11">
        <v>0.46121115899999998</v>
      </c>
      <c r="J3508" s="11">
        <f t="shared" si="54"/>
        <v>1.3833645333333333E-2</v>
      </c>
      <c r="K3508" s="13"/>
      <c r="L3508" s="13"/>
      <c r="M3508" s="13"/>
      <c r="N3508" s="13"/>
    </row>
    <row r="3509" spans="1:14" ht="20" customHeight="1" x14ac:dyDescent="0.15">
      <c r="A3509" s="9" t="s">
        <v>3517</v>
      </c>
      <c r="B3509" s="10">
        <v>5.5752197000000003E-2</v>
      </c>
      <c r="C3509" s="11">
        <v>3.6295935000000001E-2</v>
      </c>
      <c r="D3509" s="11">
        <v>5.2321168000000001E-2</v>
      </c>
      <c r="E3509" s="11">
        <v>5.5439421000000003E-2</v>
      </c>
      <c r="F3509" s="11">
        <v>5.3077575000000002E-2</v>
      </c>
      <c r="G3509" s="11">
        <v>3.8338007E-2</v>
      </c>
      <c r="H3509" s="11">
        <v>1.0172176610000001</v>
      </c>
      <c r="I3509" s="11">
        <v>0.461420738</v>
      </c>
      <c r="J3509" s="11">
        <f t="shared" si="54"/>
        <v>4.8123100000000002E-2</v>
      </c>
      <c r="K3509" s="13"/>
      <c r="L3509" s="13"/>
      <c r="M3509" s="13"/>
      <c r="N3509" s="13"/>
    </row>
    <row r="3510" spans="1:14" ht="20" customHeight="1" x14ac:dyDescent="0.15">
      <c r="A3510" s="9" t="s">
        <v>3518</v>
      </c>
      <c r="B3510" s="10">
        <v>0.51973622200000003</v>
      </c>
      <c r="C3510" s="11">
        <v>0.43355674300000002</v>
      </c>
      <c r="D3510" s="11">
        <v>0.451560193</v>
      </c>
      <c r="E3510" s="11">
        <v>0.51776032900000002</v>
      </c>
      <c r="F3510" s="11">
        <v>0.453250341</v>
      </c>
      <c r="G3510" s="11">
        <v>0.44415132200000002</v>
      </c>
      <c r="H3510" s="11">
        <v>1.007338015</v>
      </c>
      <c r="I3510" s="11">
        <v>0.463266122</v>
      </c>
      <c r="J3510" s="11">
        <f t="shared" si="54"/>
        <v>0.46828438600000005</v>
      </c>
      <c r="K3510" s="13"/>
      <c r="L3510" s="13"/>
      <c r="M3510" s="13"/>
      <c r="N3510" s="13"/>
    </row>
    <row r="3511" spans="1:14" ht="20" customHeight="1" x14ac:dyDescent="0.15">
      <c r="A3511" s="9" t="s">
        <v>3519</v>
      </c>
      <c r="B3511" s="10">
        <v>6.1905586999999998E-2</v>
      </c>
      <c r="C3511" s="11">
        <v>6.6959216000000002E-2</v>
      </c>
      <c r="D3511" s="11">
        <v>9.4547384999999998E-2</v>
      </c>
      <c r="E3511" s="11">
        <v>7.8634161999999994E-2</v>
      </c>
      <c r="F3511" s="11">
        <v>8.5868857000000007E-2</v>
      </c>
      <c r="G3511" s="11">
        <v>6.2505640000000001E-2</v>
      </c>
      <c r="H3511" s="11">
        <v>1.0160979189999999</v>
      </c>
      <c r="I3511" s="11">
        <v>0.46343711500000001</v>
      </c>
      <c r="J3511" s="11">
        <f t="shared" si="54"/>
        <v>7.4470729333333333E-2</v>
      </c>
      <c r="K3511" s="13"/>
      <c r="L3511" s="13"/>
      <c r="M3511" s="13"/>
      <c r="N3511" s="13"/>
    </row>
    <row r="3512" spans="1:14" ht="20" customHeight="1" x14ac:dyDescent="0.15">
      <c r="A3512" s="9" t="s">
        <v>3520</v>
      </c>
      <c r="B3512" s="10">
        <v>2.9821937850000002</v>
      </c>
      <c r="C3512" s="11">
        <v>2.5035237170000002</v>
      </c>
      <c r="D3512" s="11">
        <v>2.749031961</v>
      </c>
      <c r="E3512" s="11">
        <v>2.8634652420000002</v>
      </c>
      <c r="F3512" s="11">
        <v>2.619544892</v>
      </c>
      <c r="G3512" s="11">
        <v>2.7062142840000001</v>
      </c>
      <c r="H3512" s="11">
        <v>0.99447159299999999</v>
      </c>
      <c r="I3512" s="11">
        <v>0.46348741900000001</v>
      </c>
      <c r="J3512" s="11">
        <f t="shared" si="54"/>
        <v>2.7449164876666665</v>
      </c>
      <c r="K3512" s="13"/>
      <c r="L3512" s="13"/>
      <c r="M3512" s="13"/>
      <c r="N3512" s="13"/>
    </row>
    <row r="3513" spans="1:14" ht="20" customHeight="1" x14ac:dyDescent="0.15">
      <c r="A3513" s="9" t="s">
        <v>3521</v>
      </c>
      <c r="B3513" s="10">
        <v>0.33951425099999999</v>
      </c>
      <c r="C3513" s="11">
        <v>0.234736888</v>
      </c>
      <c r="D3513" s="11">
        <v>0.31907795500000002</v>
      </c>
      <c r="E3513" s="11">
        <v>0.31942565699999997</v>
      </c>
      <c r="F3513" s="11">
        <v>0.34804097000000001</v>
      </c>
      <c r="G3513" s="11">
        <v>0.210581607</v>
      </c>
      <c r="H3513" s="11">
        <v>0.98289447799999996</v>
      </c>
      <c r="I3513" s="11">
        <v>0.46385390799999998</v>
      </c>
      <c r="J3513" s="11">
        <f t="shared" si="54"/>
        <v>0.29777636466666668</v>
      </c>
      <c r="K3513" s="13"/>
      <c r="L3513" s="13"/>
      <c r="M3513" s="13"/>
      <c r="N3513" s="13"/>
    </row>
    <row r="3514" spans="1:14" ht="20" customHeight="1" x14ac:dyDescent="0.15">
      <c r="A3514" s="9" t="s">
        <v>3522</v>
      </c>
      <c r="B3514" s="10">
        <v>9.9884699999999993E-3</v>
      </c>
      <c r="C3514" s="11">
        <v>1.1079865E-2</v>
      </c>
      <c r="D3514" s="11">
        <v>1.5238176000000001E-2</v>
      </c>
      <c r="E3514" s="11">
        <v>1.7406649999999999E-2</v>
      </c>
      <c r="F3514" s="11">
        <v>1.1065419E-2</v>
      </c>
      <c r="G3514" s="11">
        <v>8.6894439999999993E-3</v>
      </c>
      <c r="H3514" s="11">
        <v>1.0235495830000001</v>
      </c>
      <c r="I3514" s="11">
        <v>0.46506852100000001</v>
      </c>
      <c r="J3514" s="11">
        <f t="shared" si="54"/>
        <v>1.2102170333333334E-2</v>
      </c>
      <c r="K3514" s="13"/>
      <c r="L3514" s="13"/>
      <c r="M3514" s="13"/>
      <c r="N3514" s="13"/>
    </row>
    <row r="3515" spans="1:14" ht="20" customHeight="1" x14ac:dyDescent="0.15">
      <c r="A3515" s="9" t="s">
        <v>3523</v>
      </c>
      <c r="B3515" s="10">
        <v>1.2344709000000001E-2</v>
      </c>
      <c r="C3515" s="11">
        <v>1.8316923999999998E-2</v>
      </c>
      <c r="D3515" s="11">
        <v>1.6916631000000001E-2</v>
      </c>
      <c r="E3515" s="11">
        <v>1.1757012000000001E-2</v>
      </c>
      <c r="F3515" s="11">
        <v>1.4368136E-2</v>
      </c>
      <c r="G3515" s="11">
        <v>2.0573428000000001E-2</v>
      </c>
      <c r="H3515" s="11">
        <v>0.98151071199999995</v>
      </c>
      <c r="I3515" s="11">
        <v>0.46544055299999998</v>
      </c>
      <c r="J3515" s="11">
        <f t="shared" si="54"/>
        <v>1.5859421333333335E-2</v>
      </c>
      <c r="K3515" s="13"/>
      <c r="L3515" s="13"/>
      <c r="M3515" s="13"/>
      <c r="N3515" s="13"/>
    </row>
    <row r="3516" spans="1:14" ht="20" customHeight="1" x14ac:dyDescent="0.15">
      <c r="A3516" s="9" t="s">
        <v>3524</v>
      </c>
      <c r="B3516" s="10">
        <v>6.3076493999999997E-2</v>
      </c>
      <c r="C3516" s="11">
        <v>6.3865773000000001E-2</v>
      </c>
      <c r="D3516" s="11">
        <v>6.8500004000000003E-2</v>
      </c>
      <c r="E3516" s="11">
        <v>7.7283895000000005E-2</v>
      </c>
      <c r="F3516" s="11">
        <v>6.9496942000000006E-2</v>
      </c>
      <c r="G3516" s="11">
        <v>4.6052267000000001E-2</v>
      </c>
      <c r="H3516" s="11">
        <v>0.986649938</v>
      </c>
      <c r="I3516" s="11">
        <v>0.46586158</v>
      </c>
      <c r="J3516" s="11">
        <f t="shared" si="54"/>
        <v>6.5147423666666662E-2</v>
      </c>
      <c r="K3516" s="13"/>
      <c r="L3516" s="13"/>
      <c r="M3516" s="13"/>
      <c r="N3516" s="13"/>
    </row>
    <row r="3517" spans="1:14" ht="20" customHeight="1" x14ac:dyDescent="0.15">
      <c r="A3517" s="9" t="s">
        <v>3525</v>
      </c>
      <c r="B3517" s="10">
        <v>3.5340910000000001E-3</v>
      </c>
      <c r="C3517" s="11">
        <v>2.2530614000000001E-2</v>
      </c>
      <c r="D3517" s="11">
        <v>1.1568376999999999E-2</v>
      </c>
      <c r="E3517" s="11">
        <v>6.0112680000000002E-3</v>
      </c>
      <c r="F3517" s="11">
        <v>6.9234919999999998E-3</v>
      </c>
      <c r="G3517" s="11">
        <v>2.2596278000000001E-2</v>
      </c>
      <c r="H3517" s="11">
        <v>0.94414370999999997</v>
      </c>
      <c r="I3517" s="11">
        <v>0.46593304000000002</v>
      </c>
      <c r="J3517" s="11">
        <f t="shared" si="54"/>
        <v>1.2544360666666666E-2</v>
      </c>
      <c r="K3517" s="13"/>
      <c r="L3517" s="13"/>
      <c r="M3517" s="13"/>
      <c r="N3517" s="13"/>
    </row>
    <row r="3518" spans="1:14" ht="20" customHeight="1" x14ac:dyDescent="0.15">
      <c r="A3518" s="9" t="s">
        <v>3526</v>
      </c>
      <c r="B3518" s="10">
        <v>3.8823442E-2</v>
      </c>
      <c r="C3518" s="11">
        <v>3.8557461000000001E-2</v>
      </c>
      <c r="D3518" s="11">
        <v>4.9102080999999999E-2</v>
      </c>
      <c r="E3518" s="11">
        <v>4.4354702000000003E-2</v>
      </c>
      <c r="F3518" s="11">
        <v>3.6814811000000003E-2</v>
      </c>
      <c r="G3518" s="11">
        <v>4.4153227000000003E-2</v>
      </c>
      <c r="H3518" s="11">
        <v>0.99082688200000002</v>
      </c>
      <c r="I3518" s="11">
        <v>0.46606516599999998</v>
      </c>
      <c r="J3518" s="11">
        <f t="shared" si="54"/>
        <v>4.2160994666666667E-2</v>
      </c>
      <c r="K3518" s="13"/>
      <c r="L3518" s="13"/>
      <c r="M3518" s="13"/>
      <c r="N3518" s="13"/>
    </row>
    <row r="3519" spans="1:14" ht="20" customHeight="1" x14ac:dyDescent="0.15">
      <c r="A3519" s="9" t="s">
        <v>3527</v>
      </c>
      <c r="B3519" s="10">
        <v>14.99846889</v>
      </c>
      <c r="C3519" s="11">
        <v>14.61794894</v>
      </c>
      <c r="D3519" s="11">
        <v>15.1790635</v>
      </c>
      <c r="E3519" s="11">
        <v>14.98226805</v>
      </c>
      <c r="F3519" s="11">
        <v>14.726342669999999</v>
      </c>
      <c r="G3519" s="11">
        <v>15.035675919999999</v>
      </c>
      <c r="H3519" s="11">
        <v>0.99885714599999997</v>
      </c>
      <c r="I3519" s="11">
        <v>0.46654205100000001</v>
      </c>
      <c r="J3519" s="11">
        <f t="shared" si="54"/>
        <v>14.93182711</v>
      </c>
      <c r="K3519" s="13"/>
      <c r="L3519" s="13"/>
      <c r="M3519" s="13"/>
      <c r="N3519" s="13"/>
    </row>
    <row r="3520" spans="1:14" ht="20" customHeight="1" x14ac:dyDescent="0.15">
      <c r="A3520" s="9" t="s">
        <v>3528</v>
      </c>
      <c r="B3520" s="10">
        <v>0.62351830600000002</v>
      </c>
      <c r="C3520" s="11">
        <v>0.42782543099999998</v>
      </c>
      <c r="D3520" s="11">
        <v>0.457947469</v>
      </c>
      <c r="E3520" s="11">
        <v>0.546101858</v>
      </c>
      <c r="F3520" s="11">
        <v>0.44281819700000002</v>
      </c>
      <c r="G3520" s="11">
        <v>0.53882765899999996</v>
      </c>
      <c r="H3520" s="11">
        <v>1.0122285929999999</v>
      </c>
      <c r="I3520" s="11">
        <v>0.46678467699999998</v>
      </c>
      <c r="J3520" s="11">
        <f t="shared" si="54"/>
        <v>0.5030970686666667</v>
      </c>
      <c r="K3520" s="13"/>
      <c r="L3520" s="13"/>
      <c r="M3520" s="13"/>
      <c r="N3520" s="13"/>
    </row>
    <row r="3521" spans="1:14" ht="20" customHeight="1" x14ac:dyDescent="0.15">
      <c r="A3521" s="9" t="s">
        <v>3529</v>
      </c>
      <c r="B3521" s="10">
        <v>4.9869383000000003E-2</v>
      </c>
      <c r="C3521" s="11">
        <v>4.4977219999999998E-2</v>
      </c>
      <c r="D3521" s="11">
        <v>5.5012577999999999E-2</v>
      </c>
      <c r="E3521" s="11">
        <v>5.8120892E-2</v>
      </c>
      <c r="F3521" s="11">
        <v>4.4628393000000002E-2</v>
      </c>
      <c r="G3521" s="11">
        <v>4.8427561000000001E-2</v>
      </c>
      <c r="H3521" s="11">
        <v>1.008792688</v>
      </c>
      <c r="I3521" s="11">
        <v>0.46679851100000003</v>
      </c>
      <c r="J3521" s="11">
        <f t="shared" si="54"/>
        <v>4.9953060333333334E-2</v>
      </c>
      <c r="K3521" s="13"/>
      <c r="L3521" s="13"/>
      <c r="M3521" s="13"/>
      <c r="N3521" s="13"/>
    </row>
    <row r="3522" spans="1:14" ht="20" customHeight="1" x14ac:dyDescent="0.15">
      <c r="A3522" s="9" t="s">
        <v>3530</v>
      </c>
      <c r="B3522" s="10">
        <v>2.2301983000000001E-2</v>
      </c>
      <c r="C3522" s="11">
        <v>1.9800365E-2</v>
      </c>
      <c r="D3522" s="11">
        <v>1.8340082000000001E-2</v>
      </c>
      <c r="E3522" s="11">
        <v>1.8127457E-2</v>
      </c>
      <c r="F3522" s="11">
        <v>2.1941480999999999E-2</v>
      </c>
      <c r="G3522" s="11">
        <v>2.0803458E-2</v>
      </c>
      <c r="H3522" s="11">
        <v>1.0071136510000001</v>
      </c>
      <c r="I3522" s="11">
        <v>0.46682531999999999</v>
      </c>
      <c r="J3522" s="11">
        <f t="shared" si="54"/>
        <v>2.0147476666666667E-2</v>
      </c>
      <c r="K3522" s="13"/>
      <c r="L3522" s="13"/>
      <c r="M3522" s="13"/>
      <c r="N3522" s="13"/>
    </row>
    <row r="3523" spans="1:14" ht="20" customHeight="1" x14ac:dyDescent="0.15">
      <c r="A3523" s="9" t="s">
        <v>3531</v>
      </c>
      <c r="B3523" s="10">
        <v>0.80067021699999996</v>
      </c>
      <c r="C3523" s="11">
        <v>0.82182085299999996</v>
      </c>
      <c r="D3523" s="11">
        <v>0.79440383400000003</v>
      </c>
      <c r="E3523" s="11">
        <v>0.76638169</v>
      </c>
      <c r="F3523" s="11">
        <v>0.86620713699999996</v>
      </c>
      <c r="G3523" s="11">
        <v>0.77558885899999996</v>
      </c>
      <c r="H3523" s="11">
        <v>0.99639321599999997</v>
      </c>
      <c r="I3523" s="11">
        <v>0.466947524</v>
      </c>
      <c r="J3523" s="11">
        <f t="shared" ref="J3523:J3586" si="55">AVERAGE(B3523:D3523)</f>
        <v>0.80563163466666665</v>
      </c>
      <c r="K3523" s="13"/>
      <c r="L3523" s="13"/>
      <c r="M3523" s="13"/>
      <c r="N3523" s="13"/>
    </row>
    <row r="3524" spans="1:14" ht="20" customHeight="1" x14ac:dyDescent="0.15">
      <c r="A3524" s="9" t="s">
        <v>3532</v>
      </c>
      <c r="B3524" s="10">
        <v>7.3688440000000003E-3</v>
      </c>
      <c r="C3524" s="11">
        <v>1.1138907999999999E-2</v>
      </c>
      <c r="D3524" s="11">
        <v>8.5258929999999997E-3</v>
      </c>
      <c r="E3524" s="11">
        <v>9.8904249999999996E-3</v>
      </c>
      <c r="F3524" s="11">
        <v>9.5266499999999994E-3</v>
      </c>
      <c r="G3524" s="11">
        <v>7.950581E-3</v>
      </c>
      <c r="H3524" s="11">
        <v>1.01235535</v>
      </c>
      <c r="I3524" s="11">
        <v>0.46702266100000001</v>
      </c>
      <c r="J3524" s="11">
        <f t="shared" si="55"/>
        <v>9.0112149999999995E-3</v>
      </c>
      <c r="K3524" s="13"/>
      <c r="L3524" s="13"/>
      <c r="M3524" s="13"/>
      <c r="N3524" s="13"/>
    </row>
    <row r="3525" spans="1:14" ht="20" customHeight="1" x14ac:dyDescent="0.15">
      <c r="A3525" s="9" t="s">
        <v>3533</v>
      </c>
      <c r="B3525" s="10">
        <v>5.7589665999999998E-2</v>
      </c>
      <c r="C3525" s="11">
        <v>5.423799E-2</v>
      </c>
      <c r="D3525" s="11">
        <v>2.6216161000000002E-2</v>
      </c>
      <c r="E3525" s="11">
        <v>4.8674797999999998E-2</v>
      </c>
      <c r="F3525" s="11">
        <v>4.1411396000000003E-2</v>
      </c>
      <c r="G3525" s="11">
        <v>4.5356116000000002E-2</v>
      </c>
      <c r="H3525" s="11">
        <v>0.98115448800000005</v>
      </c>
      <c r="I3525" s="11">
        <v>0.46805910000000001</v>
      </c>
      <c r="J3525" s="11">
        <f t="shared" si="55"/>
        <v>4.6014605666666673E-2</v>
      </c>
      <c r="K3525" s="13"/>
      <c r="L3525" s="13"/>
      <c r="M3525" s="13"/>
      <c r="N3525" s="13"/>
    </row>
    <row r="3526" spans="1:14" ht="20" customHeight="1" x14ac:dyDescent="0.15">
      <c r="A3526" s="9" t="s">
        <v>3534</v>
      </c>
      <c r="B3526" s="10">
        <v>0.185908462</v>
      </c>
      <c r="C3526" s="11">
        <v>0.16631979199999999</v>
      </c>
      <c r="D3526" s="11">
        <v>0.180431125</v>
      </c>
      <c r="E3526" s="11">
        <v>0.18871502800000001</v>
      </c>
      <c r="F3526" s="11">
        <v>0.181741712</v>
      </c>
      <c r="G3526" s="11">
        <v>0.15950186099999999</v>
      </c>
      <c r="H3526" s="11">
        <v>0.99492963300000004</v>
      </c>
      <c r="I3526" s="11">
        <v>0.46809668599999998</v>
      </c>
      <c r="J3526" s="11">
        <f t="shared" si="55"/>
        <v>0.17755312633333334</v>
      </c>
      <c r="K3526" s="13"/>
      <c r="L3526" s="13"/>
      <c r="M3526" s="13"/>
      <c r="N3526" s="13"/>
    </row>
    <row r="3527" spans="1:14" ht="20" customHeight="1" x14ac:dyDescent="0.15">
      <c r="A3527" s="9" t="s">
        <v>3535</v>
      </c>
      <c r="B3527" s="10">
        <v>9.5465729999999992E-3</v>
      </c>
      <c r="C3527" s="11">
        <v>2.0291678E-2</v>
      </c>
      <c r="D3527" s="11">
        <v>2.2744163000000001E-2</v>
      </c>
      <c r="E3527" s="11">
        <v>1.4615110000000001E-2</v>
      </c>
      <c r="F3527" s="11">
        <v>2.148599E-2</v>
      </c>
      <c r="G3527" s="11">
        <v>1.5320386E-2</v>
      </c>
      <c r="H3527" s="11">
        <v>0.97792172499999996</v>
      </c>
      <c r="I3527" s="11">
        <v>0.46851960199999998</v>
      </c>
      <c r="J3527" s="11">
        <f t="shared" si="55"/>
        <v>1.7527471333333332E-2</v>
      </c>
      <c r="K3527" s="13"/>
      <c r="L3527" s="13"/>
      <c r="M3527" s="13"/>
      <c r="N3527" s="13"/>
    </row>
    <row r="3528" spans="1:14" ht="20" customHeight="1" x14ac:dyDescent="0.15">
      <c r="A3528" s="9" t="s">
        <v>3536</v>
      </c>
      <c r="B3528" s="10">
        <v>2.5474163000000001E-2</v>
      </c>
      <c r="C3528" s="11">
        <v>3.1235121000000001E-2</v>
      </c>
      <c r="D3528" s="11">
        <v>2.5879735000000001E-2</v>
      </c>
      <c r="E3528" s="11">
        <v>3.1552469E-2</v>
      </c>
      <c r="F3528" s="11">
        <v>3.3924531000000001E-2</v>
      </c>
      <c r="G3528" s="11">
        <v>1.8414156000000001E-2</v>
      </c>
      <c r="H3528" s="11">
        <v>1.0157664740000001</v>
      </c>
      <c r="I3528" s="11">
        <v>0.46855422400000002</v>
      </c>
      <c r="J3528" s="11">
        <f t="shared" si="55"/>
        <v>2.7529673000000001E-2</v>
      </c>
      <c r="K3528" s="13"/>
      <c r="L3528" s="13"/>
      <c r="M3528" s="13"/>
      <c r="N3528" s="13"/>
    </row>
    <row r="3529" spans="1:14" ht="20" customHeight="1" x14ac:dyDescent="0.15">
      <c r="A3529" s="9" t="s">
        <v>3537</v>
      </c>
      <c r="B3529" s="10">
        <v>3.0418066000000001E-2</v>
      </c>
      <c r="C3529" s="11">
        <v>2.2385223999999999E-2</v>
      </c>
      <c r="D3529" s="11">
        <v>2.1871363000000001E-2</v>
      </c>
      <c r="E3529" s="11">
        <v>2.5598632E-2</v>
      </c>
      <c r="F3529" s="11">
        <v>2.8470842E-2</v>
      </c>
      <c r="G3529" s="11">
        <v>2.1461269000000002E-2</v>
      </c>
      <c r="H3529" s="11">
        <v>1.011464278</v>
      </c>
      <c r="I3529" s="11">
        <v>0.46888798100000001</v>
      </c>
      <c r="J3529" s="11">
        <f t="shared" si="55"/>
        <v>2.4891551000000001E-2</v>
      </c>
      <c r="K3529" s="13"/>
      <c r="L3529" s="13"/>
      <c r="M3529" s="13"/>
      <c r="N3529" s="13"/>
    </row>
    <row r="3530" spans="1:14" ht="20" customHeight="1" x14ac:dyDescent="0.15">
      <c r="A3530" s="9" t="s">
        <v>3538</v>
      </c>
      <c r="B3530" s="10">
        <v>6.1956708999999999E-2</v>
      </c>
      <c r="C3530" s="11">
        <v>5.5442316999999998E-2</v>
      </c>
      <c r="D3530" s="11">
        <v>5.0930596000000002E-2</v>
      </c>
      <c r="E3530" s="11">
        <v>6.7714738999999996E-2</v>
      </c>
      <c r="F3530" s="11">
        <v>5.2057326000000001E-2</v>
      </c>
      <c r="G3530" s="11">
        <v>5.0150577000000002E-2</v>
      </c>
      <c r="H3530" s="11">
        <v>1.0094636990000001</v>
      </c>
      <c r="I3530" s="11">
        <v>0.46902243100000002</v>
      </c>
      <c r="J3530" s="11">
        <f t="shared" si="55"/>
        <v>5.6109873999999997E-2</v>
      </c>
      <c r="K3530" s="13"/>
      <c r="L3530" s="13"/>
      <c r="M3530" s="13"/>
      <c r="N3530" s="13"/>
    </row>
    <row r="3531" spans="1:14" ht="20" customHeight="1" x14ac:dyDescent="0.15">
      <c r="A3531" s="9" t="s">
        <v>3539</v>
      </c>
      <c r="B3531" s="10">
        <v>2.6883474000000001E-2</v>
      </c>
      <c r="C3531" s="11">
        <v>2.1838551000000001E-2</v>
      </c>
      <c r="D3531" s="11">
        <v>2.3644111999999998E-2</v>
      </c>
      <c r="E3531" s="11">
        <v>2.8322994000000001E-2</v>
      </c>
      <c r="F3531" s="11">
        <v>2.736854E-2</v>
      </c>
      <c r="G3531" s="11">
        <v>1.7595283E-2</v>
      </c>
      <c r="H3531" s="11">
        <v>1.0127225289999999</v>
      </c>
      <c r="I3531" s="11">
        <v>0.46920693899999999</v>
      </c>
      <c r="J3531" s="11">
        <f t="shared" si="55"/>
        <v>2.4122045666666665E-2</v>
      </c>
      <c r="K3531" s="13"/>
      <c r="L3531" s="13"/>
      <c r="M3531" s="13"/>
      <c r="N3531" s="13"/>
    </row>
    <row r="3532" spans="1:14" ht="20" customHeight="1" x14ac:dyDescent="0.15">
      <c r="A3532" s="9" t="s">
        <v>3540</v>
      </c>
      <c r="B3532" s="10">
        <v>0.29945427499999999</v>
      </c>
      <c r="C3532" s="11">
        <v>0.38297324100000002</v>
      </c>
      <c r="D3532" s="11">
        <v>0.33987360700000002</v>
      </c>
      <c r="E3532" s="11">
        <v>0.32730566100000003</v>
      </c>
      <c r="F3532" s="11">
        <v>0.36255011399999998</v>
      </c>
      <c r="G3532" s="11">
        <v>0.32587454700000001</v>
      </c>
      <c r="H3532" s="11">
        <v>0.99357253800000001</v>
      </c>
      <c r="I3532" s="11">
        <v>0.469544821</v>
      </c>
      <c r="J3532" s="11">
        <f t="shared" si="55"/>
        <v>0.34076704100000005</v>
      </c>
      <c r="K3532" s="13"/>
      <c r="L3532" s="13"/>
      <c r="M3532" s="13"/>
      <c r="N3532" s="13"/>
    </row>
    <row r="3533" spans="1:14" ht="20" customHeight="1" x14ac:dyDescent="0.15">
      <c r="A3533" s="9" t="s">
        <v>3541</v>
      </c>
      <c r="B3533" s="10">
        <v>0.395539802</v>
      </c>
      <c r="C3533" s="11">
        <v>0.41928412399999998</v>
      </c>
      <c r="D3533" s="11">
        <v>0.42476263399999997</v>
      </c>
      <c r="E3533" s="11">
        <v>0.444008766</v>
      </c>
      <c r="F3533" s="11">
        <v>0.41465380899999998</v>
      </c>
      <c r="G3533" s="11">
        <v>0.38555679399999998</v>
      </c>
      <c r="H3533" s="11">
        <v>1.003737382</v>
      </c>
      <c r="I3533" s="11">
        <v>0.46973600199999999</v>
      </c>
      <c r="J3533" s="11">
        <f t="shared" si="55"/>
        <v>0.41319551999999998</v>
      </c>
      <c r="K3533" s="13"/>
      <c r="L3533" s="13"/>
      <c r="M3533" s="13"/>
      <c r="N3533" s="13"/>
    </row>
    <row r="3534" spans="1:14" ht="20" customHeight="1" x14ac:dyDescent="0.15">
      <c r="A3534" s="9" t="s">
        <v>3542</v>
      </c>
      <c r="B3534" s="10">
        <v>0.29640796000000003</v>
      </c>
      <c r="C3534" s="11">
        <v>0.34944656800000001</v>
      </c>
      <c r="D3534" s="11">
        <v>0.33459302200000002</v>
      </c>
      <c r="E3534" s="11">
        <v>0.29710486600000002</v>
      </c>
      <c r="F3534" s="11">
        <v>0.36034360900000001</v>
      </c>
      <c r="G3534" s="11">
        <v>0.32882607000000003</v>
      </c>
      <c r="H3534" s="11">
        <v>1.0059431990000001</v>
      </c>
      <c r="I3534" s="11">
        <v>0.46986947699999998</v>
      </c>
      <c r="J3534" s="11">
        <f t="shared" si="55"/>
        <v>0.32681585000000002</v>
      </c>
      <c r="K3534" s="13"/>
      <c r="L3534" s="13"/>
      <c r="M3534" s="13"/>
      <c r="N3534" s="13"/>
    </row>
    <row r="3535" spans="1:14" ht="20" customHeight="1" x14ac:dyDescent="0.15">
      <c r="A3535" s="9" t="s">
        <v>3543</v>
      </c>
      <c r="B3535" s="10">
        <v>0.19264083000000001</v>
      </c>
      <c r="C3535" s="11">
        <v>0.15618976200000001</v>
      </c>
      <c r="D3535" s="11">
        <v>0.199200931</v>
      </c>
      <c r="E3535" s="11">
        <v>0.18050392500000001</v>
      </c>
      <c r="F3535" s="11">
        <v>0.171866297</v>
      </c>
      <c r="G3535" s="11">
        <v>0.19215529000000001</v>
      </c>
      <c r="H3535" s="11">
        <v>0.99360253600000004</v>
      </c>
      <c r="I3535" s="11">
        <v>0.47004924199999998</v>
      </c>
      <c r="J3535" s="11">
        <f t="shared" si="55"/>
        <v>0.18267717433333333</v>
      </c>
      <c r="K3535" s="13"/>
      <c r="L3535" s="13"/>
      <c r="M3535" s="13"/>
      <c r="N3535" s="13"/>
    </row>
    <row r="3536" spans="1:14" ht="20" customHeight="1" x14ac:dyDescent="0.15">
      <c r="A3536" s="9" t="s">
        <v>3544</v>
      </c>
      <c r="B3536" s="10">
        <v>1.305257042</v>
      </c>
      <c r="C3536" s="11">
        <v>1.3398292430000001</v>
      </c>
      <c r="D3536" s="11">
        <v>1.416050464</v>
      </c>
      <c r="E3536" s="11">
        <v>1.51279857</v>
      </c>
      <c r="F3536" s="11">
        <v>1.375045407</v>
      </c>
      <c r="G3536" s="11">
        <v>1.1467981300000001</v>
      </c>
      <c r="H3536" s="11">
        <v>0.99347605299999997</v>
      </c>
      <c r="I3536" s="11">
        <v>0.470371131</v>
      </c>
      <c r="J3536" s="11">
        <f t="shared" si="55"/>
        <v>1.3537122496666667</v>
      </c>
      <c r="K3536" s="13"/>
      <c r="L3536" s="13"/>
      <c r="M3536" s="13"/>
      <c r="N3536" s="13"/>
    </row>
    <row r="3537" spans="1:14" ht="20" customHeight="1" x14ac:dyDescent="0.15">
      <c r="A3537" s="9" t="s">
        <v>3545</v>
      </c>
      <c r="B3537" s="10">
        <v>0.15300638799999999</v>
      </c>
      <c r="C3537" s="11">
        <v>0.20031491200000001</v>
      </c>
      <c r="D3537" s="11">
        <v>0.124736916</v>
      </c>
      <c r="E3537" s="11">
        <v>0.13160650800000001</v>
      </c>
      <c r="F3537" s="11">
        <v>0.167884547</v>
      </c>
      <c r="G3537" s="11">
        <v>0.17250204</v>
      </c>
      <c r="H3537" s="11">
        <v>0.98731300600000005</v>
      </c>
      <c r="I3537" s="11">
        <v>0.47037678300000002</v>
      </c>
      <c r="J3537" s="11">
        <f t="shared" si="55"/>
        <v>0.15935273866666666</v>
      </c>
      <c r="K3537" s="13"/>
      <c r="L3537" s="13"/>
      <c r="M3537" s="13"/>
      <c r="N3537" s="13"/>
    </row>
    <row r="3538" spans="1:14" ht="20" customHeight="1" x14ac:dyDescent="0.15">
      <c r="A3538" s="9" t="s">
        <v>3546</v>
      </c>
      <c r="B3538" s="10">
        <v>0.141427154</v>
      </c>
      <c r="C3538" s="11">
        <v>0.17488310900000001</v>
      </c>
      <c r="D3538" s="11">
        <v>0.166733989</v>
      </c>
      <c r="E3538" s="11">
        <v>0.15174784999999999</v>
      </c>
      <c r="F3538" s="11">
        <v>0.175771023</v>
      </c>
      <c r="G3538" s="11">
        <v>0.15834004500000001</v>
      </c>
      <c r="H3538" s="11">
        <v>1.005826932</v>
      </c>
      <c r="I3538" s="11">
        <v>0.47157226000000002</v>
      </c>
      <c r="J3538" s="11">
        <f t="shared" si="55"/>
        <v>0.16101475066666668</v>
      </c>
      <c r="K3538" s="13"/>
      <c r="L3538" s="13"/>
      <c r="M3538" s="13"/>
      <c r="N3538" s="13"/>
    </row>
    <row r="3539" spans="1:14" ht="20" customHeight="1" x14ac:dyDescent="0.15">
      <c r="A3539" s="9" t="s">
        <v>3547</v>
      </c>
      <c r="B3539" s="10">
        <v>0.27665692600000003</v>
      </c>
      <c r="C3539" s="11">
        <v>0.33163366500000002</v>
      </c>
      <c r="D3539" s="11">
        <v>0.29455172499999999</v>
      </c>
      <c r="E3539" s="11">
        <v>0.252758541</v>
      </c>
      <c r="F3539" s="11">
        <v>0.31678567499999999</v>
      </c>
      <c r="G3539" s="11">
        <v>0.32687820699999998</v>
      </c>
      <c r="H3539" s="11">
        <v>0.992889244</v>
      </c>
      <c r="I3539" s="11">
        <v>0.47167415400000001</v>
      </c>
      <c r="J3539" s="11">
        <f t="shared" si="55"/>
        <v>0.30094743866666668</v>
      </c>
      <c r="K3539" s="13"/>
      <c r="L3539" s="13"/>
      <c r="M3539" s="13"/>
      <c r="N3539" s="13"/>
    </row>
    <row r="3540" spans="1:14" ht="20" customHeight="1" x14ac:dyDescent="0.15">
      <c r="A3540" s="9" t="s">
        <v>3548</v>
      </c>
      <c r="B3540" s="10">
        <v>1.9556321000000002E-2</v>
      </c>
      <c r="C3540" s="11">
        <v>1.7470379000000001E-2</v>
      </c>
      <c r="D3540" s="11">
        <v>3.6443865999999998E-2</v>
      </c>
      <c r="E3540" s="11">
        <v>3.4975339000000001E-2</v>
      </c>
      <c r="F3540" s="11">
        <v>2.2078357E-2</v>
      </c>
      <c r="G3540" s="11">
        <v>1.4494231E-2</v>
      </c>
      <c r="H3540" s="11">
        <v>0.97383116000000003</v>
      </c>
      <c r="I3540" s="11">
        <v>0.47167620900000001</v>
      </c>
      <c r="J3540" s="11">
        <f t="shared" si="55"/>
        <v>2.4490188666666666E-2</v>
      </c>
      <c r="K3540" s="13"/>
      <c r="L3540" s="13"/>
      <c r="M3540" s="13"/>
      <c r="N3540" s="13"/>
    </row>
    <row r="3541" spans="1:14" ht="20" customHeight="1" x14ac:dyDescent="0.15">
      <c r="A3541" s="9" t="s">
        <v>3549</v>
      </c>
      <c r="B3541" s="10">
        <v>0.129264927</v>
      </c>
      <c r="C3541" s="11">
        <v>0.13872288499999999</v>
      </c>
      <c r="D3541" s="11">
        <v>0.13209307300000001</v>
      </c>
      <c r="E3541" s="11">
        <v>0.124136707</v>
      </c>
      <c r="F3541" s="11">
        <v>0.14043976899999999</v>
      </c>
      <c r="G3541" s="11">
        <v>0.134263986</v>
      </c>
      <c r="H3541" s="11">
        <v>0.99689956899999999</v>
      </c>
      <c r="I3541" s="11">
        <v>0.47192894499999999</v>
      </c>
      <c r="J3541" s="11">
        <f t="shared" si="55"/>
        <v>0.13336029499999999</v>
      </c>
      <c r="K3541" s="13"/>
      <c r="L3541" s="13"/>
      <c r="M3541" s="13"/>
      <c r="N3541" s="13"/>
    </row>
    <row r="3542" spans="1:14" ht="20" customHeight="1" x14ac:dyDescent="0.15">
      <c r="A3542" s="9" t="s">
        <v>3550</v>
      </c>
      <c r="B3542" s="10">
        <v>0.22947262399999999</v>
      </c>
      <c r="C3542" s="11">
        <v>0.19755513499999999</v>
      </c>
      <c r="D3542" s="11">
        <v>0.24824404</v>
      </c>
      <c r="E3542" s="11">
        <v>0.27266104200000002</v>
      </c>
      <c r="F3542" s="11">
        <v>0.22942539200000001</v>
      </c>
      <c r="G3542" s="11">
        <v>0.18005844400000001</v>
      </c>
      <c r="H3542" s="11">
        <v>1.0101782420000001</v>
      </c>
      <c r="I3542" s="11">
        <v>0.47192953300000001</v>
      </c>
      <c r="J3542" s="11">
        <f t="shared" si="55"/>
        <v>0.22509059966666667</v>
      </c>
      <c r="K3542" s="13"/>
      <c r="L3542" s="13"/>
      <c r="M3542" s="13"/>
      <c r="N3542" s="13"/>
    </row>
    <row r="3543" spans="1:14" ht="20" customHeight="1" x14ac:dyDescent="0.15">
      <c r="A3543" s="9" t="s">
        <v>3551</v>
      </c>
      <c r="B3543" s="10">
        <v>2.5409098000000001E-2</v>
      </c>
      <c r="C3543" s="11">
        <v>2.5503155999999999E-2</v>
      </c>
      <c r="D3543" s="11">
        <v>2.7141828E-2</v>
      </c>
      <c r="E3543" s="11">
        <v>3.0690853000000001E-2</v>
      </c>
      <c r="F3543" s="11">
        <v>2.7733587000000001E-2</v>
      </c>
      <c r="G3543" s="11">
        <v>1.8822776999999999E-2</v>
      </c>
      <c r="H3543" s="11">
        <v>0.98966273900000001</v>
      </c>
      <c r="I3543" s="11">
        <v>0.47210069900000001</v>
      </c>
      <c r="J3543" s="11">
        <f t="shared" si="55"/>
        <v>2.6018027333333332E-2</v>
      </c>
      <c r="K3543" s="13"/>
      <c r="L3543" s="13"/>
      <c r="M3543" s="13"/>
      <c r="N3543" s="13"/>
    </row>
    <row r="3544" spans="1:14" ht="20" customHeight="1" x14ac:dyDescent="0.15">
      <c r="A3544" s="9" t="s">
        <v>3552</v>
      </c>
      <c r="B3544" s="10">
        <v>0.348852416</v>
      </c>
      <c r="C3544" s="11">
        <v>0.38422646799999999</v>
      </c>
      <c r="D3544" s="11">
        <v>0.37477751599999998</v>
      </c>
      <c r="E3544" s="11">
        <v>0.42230751799999999</v>
      </c>
      <c r="F3544" s="11">
        <v>0.35189319099999999</v>
      </c>
      <c r="G3544" s="11">
        <v>0.33977542599999999</v>
      </c>
      <c r="H3544" s="11">
        <v>1.0055239419999999</v>
      </c>
      <c r="I3544" s="11">
        <v>0.47253191500000002</v>
      </c>
      <c r="J3544" s="11">
        <f t="shared" si="55"/>
        <v>0.36928546666666667</v>
      </c>
      <c r="K3544" s="13"/>
      <c r="L3544" s="13"/>
      <c r="M3544" s="13"/>
      <c r="N3544" s="13"/>
    </row>
    <row r="3545" spans="1:14" ht="20" customHeight="1" x14ac:dyDescent="0.15">
      <c r="A3545" s="9" t="s">
        <v>3553</v>
      </c>
      <c r="B3545" s="10">
        <v>1.3396056999999999E-2</v>
      </c>
      <c r="C3545" s="11">
        <v>9.8646159999999997E-3</v>
      </c>
      <c r="D3545" s="11">
        <v>1.5803662E-2</v>
      </c>
      <c r="E3545" s="11">
        <v>1.3254792E-2</v>
      </c>
      <c r="F3545" s="11">
        <v>1.4759219000000001E-2</v>
      </c>
      <c r="G3545" s="11">
        <v>1.0589003E-2</v>
      </c>
      <c r="H3545" s="11">
        <v>0.98819074100000004</v>
      </c>
      <c r="I3545" s="11">
        <v>0.47272834600000002</v>
      </c>
      <c r="J3545" s="11">
        <f t="shared" si="55"/>
        <v>1.3021445E-2</v>
      </c>
      <c r="K3545" s="13"/>
      <c r="L3545" s="13"/>
      <c r="M3545" s="13"/>
      <c r="N3545" s="13"/>
    </row>
    <row r="3546" spans="1:14" ht="20" customHeight="1" x14ac:dyDescent="0.15">
      <c r="A3546" s="9" t="s">
        <v>3554</v>
      </c>
      <c r="B3546" s="10">
        <v>2.9577264999999998E-2</v>
      </c>
      <c r="C3546" s="11">
        <v>3.3625600999999998E-2</v>
      </c>
      <c r="D3546" s="11">
        <v>4.1755845E-2</v>
      </c>
      <c r="E3546" s="11">
        <v>4.0448805999999997E-2</v>
      </c>
      <c r="F3546" s="11">
        <v>4.1047644000000001E-2</v>
      </c>
      <c r="G3546" s="11">
        <v>2.1890372000000002E-2</v>
      </c>
      <c r="H3546" s="11">
        <v>0.98502373600000004</v>
      </c>
      <c r="I3546" s="11">
        <v>0.4728772</v>
      </c>
      <c r="J3546" s="11">
        <f t="shared" si="55"/>
        <v>3.4986236999999996E-2</v>
      </c>
      <c r="K3546" s="13"/>
      <c r="L3546" s="13"/>
      <c r="M3546" s="13"/>
      <c r="N3546" s="13"/>
    </row>
    <row r="3547" spans="1:14" ht="20" customHeight="1" x14ac:dyDescent="0.15">
      <c r="A3547" s="9" t="s">
        <v>3555</v>
      </c>
      <c r="B3547" s="10">
        <v>5.0726210000000001E-2</v>
      </c>
      <c r="C3547" s="11">
        <v>4.1403143000000003E-2</v>
      </c>
      <c r="D3547" s="11">
        <v>5.0639047E-2</v>
      </c>
      <c r="E3547" s="11">
        <v>5.7998683000000002E-2</v>
      </c>
      <c r="F3547" s="11">
        <v>4.1947437999999997E-2</v>
      </c>
      <c r="G3547" s="11">
        <v>4.4087533999999998E-2</v>
      </c>
      <c r="H3547" s="11">
        <v>1.008862294</v>
      </c>
      <c r="I3547" s="11">
        <v>0.473251861</v>
      </c>
      <c r="J3547" s="11">
        <f t="shared" si="55"/>
        <v>4.7589466666666663E-2</v>
      </c>
      <c r="K3547" s="13"/>
      <c r="L3547" s="13"/>
      <c r="M3547" s="13"/>
      <c r="N3547" s="13"/>
    </row>
    <row r="3548" spans="1:14" ht="20" customHeight="1" x14ac:dyDescent="0.15">
      <c r="A3548" s="9" t="s">
        <v>3556</v>
      </c>
      <c r="B3548" s="10">
        <v>0.28240126900000001</v>
      </c>
      <c r="C3548" s="11">
        <v>0.284379944</v>
      </c>
      <c r="D3548" s="11">
        <v>0.25807220600000003</v>
      </c>
      <c r="E3548" s="11">
        <v>0.23214880399999999</v>
      </c>
      <c r="F3548" s="11">
        <v>0.29843778700000001</v>
      </c>
      <c r="G3548" s="11">
        <v>0.29932607500000002</v>
      </c>
      <c r="H3548" s="11">
        <v>1.00613351</v>
      </c>
      <c r="I3548" s="11">
        <v>0.47345582400000003</v>
      </c>
      <c r="J3548" s="11">
        <f t="shared" si="55"/>
        <v>0.27495113966666668</v>
      </c>
      <c r="K3548" s="13"/>
      <c r="L3548" s="13"/>
      <c r="M3548" s="13"/>
      <c r="N3548" s="13"/>
    </row>
    <row r="3549" spans="1:14" ht="20" customHeight="1" x14ac:dyDescent="0.15">
      <c r="A3549" s="9" t="s">
        <v>3557</v>
      </c>
      <c r="B3549" s="10">
        <v>1.6232050000000001E-2</v>
      </c>
      <c r="C3549" s="11">
        <v>1.4583966E-2</v>
      </c>
      <c r="D3549" s="11">
        <v>9.6596990000000008E-3</v>
      </c>
      <c r="E3549" s="11">
        <v>1.3319035999999999E-2</v>
      </c>
      <c r="F3549" s="11">
        <v>1.5352566E-2</v>
      </c>
      <c r="G3549" s="11">
        <v>1.1332846000000001E-2</v>
      </c>
      <c r="H3549" s="11">
        <v>0.98835680999999997</v>
      </c>
      <c r="I3549" s="11">
        <v>0.47430170599999999</v>
      </c>
      <c r="J3549" s="11">
        <f t="shared" si="55"/>
        <v>1.3491905E-2</v>
      </c>
      <c r="K3549" s="13"/>
      <c r="L3549" s="13"/>
      <c r="M3549" s="13"/>
      <c r="N3549" s="13"/>
    </row>
    <row r="3550" spans="1:14" ht="20" customHeight="1" x14ac:dyDescent="0.15">
      <c r="A3550" s="9" t="s">
        <v>3558</v>
      </c>
      <c r="B3550" s="10">
        <v>0.105025853</v>
      </c>
      <c r="C3550" s="11">
        <v>7.6925048999999995E-2</v>
      </c>
      <c r="D3550" s="11">
        <v>9.8459494999999994E-2</v>
      </c>
      <c r="E3550" s="11">
        <v>0.104432434</v>
      </c>
      <c r="F3550" s="11">
        <v>8.5430144999999999E-2</v>
      </c>
      <c r="G3550" s="11">
        <v>9.2625574000000002E-2</v>
      </c>
      <c r="H3550" s="11">
        <v>1.0074096939999999</v>
      </c>
      <c r="I3550" s="11">
        <v>0.47439780399999998</v>
      </c>
      <c r="J3550" s="11">
        <f t="shared" si="55"/>
        <v>9.3470132333333331E-2</v>
      </c>
      <c r="K3550" s="13"/>
      <c r="L3550" s="13"/>
      <c r="M3550" s="13"/>
      <c r="N3550" s="13"/>
    </row>
    <row r="3551" spans="1:14" ht="20" customHeight="1" x14ac:dyDescent="0.15">
      <c r="A3551" s="9" t="s">
        <v>3559</v>
      </c>
      <c r="B3551" s="10">
        <v>8.9046163999999997E-2</v>
      </c>
      <c r="C3551" s="11">
        <v>6.9320930000000003E-2</v>
      </c>
      <c r="D3551" s="11">
        <v>0.103397722</v>
      </c>
      <c r="E3551" s="11">
        <v>0.107219809</v>
      </c>
      <c r="F3551" s="11">
        <v>8.0757981000000006E-2</v>
      </c>
      <c r="G3551" s="11">
        <v>7.6506064999999998E-2</v>
      </c>
      <c r="H3551" s="11">
        <v>1.010387334</v>
      </c>
      <c r="I3551" s="11">
        <v>0.47535723400000002</v>
      </c>
      <c r="J3551" s="11">
        <f t="shared" si="55"/>
        <v>8.725493866666667E-2</v>
      </c>
      <c r="K3551" s="13"/>
      <c r="L3551" s="13"/>
      <c r="M3551" s="13"/>
      <c r="N3551" s="13"/>
    </row>
    <row r="3552" spans="1:14" ht="20" customHeight="1" x14ac:dyDescent="0.15">
      <c r="A3552" s="9" t="s">
        <v>3560</v>
      </c>
      <c r="B3552" s="10">
        <v>0.66679548600000005</v>
      </c>
      <c r="C3552" s="11">
        <v>0.62621258099999999</v>
      </c>
      <c r="D3552" s="11">
        <v>0.65502532199999997</v>
      </c>
      <c r="E3552" s="11">
        <v>0.71883872900000001</v>
      </c>
      <c r="F3552" s="11">
        <v>0.62652415500000003</v>
      </c>
      <c r="G3552" s="11">
        <v>0.60972895500000002</v>
      </c>
      <c r="H3552" s="11">
        <v>1.0036233720000001</v>
      </c>
      <c r="I3552" s="11">
        <v>0.47551154200000001</v>
      </c>
      <c r="J3552" s="11">
        <f t="shared" si="55"/>
        <v>0.64934446300000004</v>
      </c>
      <c r="K3552" s="13"/>
      <c r="L3552" s="13"/>
      <c r="M3552" s="13"/>
      <c r="N3552" s="13"/>
    </row>
    <row r="3553" spans="1:14" ht="20" customHeight="1" x14ac:dyDescent="0.15">
      <c r="A3553" s="9" t="s">
        <v>3561</v>
      </c>
      <c r="B3553" s="10">
        <v>8.8992587999999997E-2</v>
      </c>
      <c r="C3553" s="11">
        <v>0.11721595999999999</v>
      </c>
      <c r="D3553" s="11">
        <v>0.17109038800000001</v>
      </c>
      <c r="E3553" s="11">
        <v>0.122470946</v>
      </c>
      <c r="F3553" s="11">
        <v>0.131296409</v>
      </c>
      <c r="G3553" s="11">
        <v>0.118810334</v>
      </c>
      <c r="H3553" s="11">
        <v>0.98748671899999996</v>
      </c>
      <c r="I3553" s="11">
        <v>0.47580012500000002</v>
      </c>
      <c r="J3553" s="11">
        <f t="shared" si="55"/>
        <v>0.12576631199999999</v>
      </c>
      <c r="K3553" s="13"/>
      <c r="L3553" s="13"/>
      <c r="M3553" s="13"/>
      <c r="N3553" s="13"/>
    </row>
    <row r="3554" spans="1:14" ht="20" customHeight="1" x14ac:dyDescent="0.15">
      <c r="A3554" s="9" t="s">
        <v>3562</v>
      </c>
      <c r="B3554" s="10">
        <v>0.13200377199999999</v>
      </c>
      <c r="C3554" s="11">
        <v>0.139805812</v>
      </c>
      <c r="D3554" s="11">
        <v>0.138854757</v>
      </c>
      <c r="E3554" s="11">
        <v>0.116638454</v>
      </c>
      <c r="F3554" s="11">
        <v>0.140695283</v>
      </c>
      <c r="G3554" s="11">
        <v>0.1513659</v>
      </c>
      <c r="H3554" s="11">
        <v>0.99521579100000002</v>
      </c>
      <c r="I3554" s="11">
        <v>0.476762503</v>
      </c>
      <c r="J3554" s="11">
        <f t="shared" si="55"/>
        <v>0.13688811366666667</v>
      </c>
      <c r="K3554" s="13"/>
      <c r="L3554" s="13"/>
      <c r="M3554" s="13"/>
      <c r="N3554" s="13"/>
    </row>
    <row r="3555" spans="1:14" ht="20" customHeight="1" x14ac:dyDescent="0.15">
      <c r="A3555" s="9" t="s">
        <v>3563</v>
      </c>
      <c r="B3555" s="10">
        <v>8.3465669999999992E-3</v>
      </c>
      <c r="C3555" s="11">
        <v>1.0873011E-2</v>
      </c>
      <c r="D3555" s="11">
        <v>1.0291547E-2</v>
      </c>
      <c r="E3555" s="11">
        <v>1.0972053000000001E-2</v>
      </c>
      <c r="F3555" s="11">
        <v>1.2245213E-2</v>
      </c>
      <c r="G3555" s="11">
        <v>5.9077440000000004E-3</v>
      </c>
      <c r="H3555" s="11">
        <v>0.98691628899999995</v>
      </c>
      <c r="I3555" s="11">
        <v>0.47682343999999999</v>
      </c>
      <c r="J3555" s="11">
        <f t="shared" si="55"/>
        <v>9.8370416666666658E-3</v>
      </c>
      <c r="K3555" s="13"/>
      <c r="L3555" s="13"/>
      <c r="M3555" s="13"/>
      <c r="N3555" s="13"/>
    </row>
    <row r="3556" spans="1:14" ht="20" customHeight="1" x14ac:dyDescent="0.15">
      <c r="A3556" s="9" t="s">
        <v>3564</v>
      </c>
      <c r="B3556" s="10">
        <v>8.012913E-3</v>
      </c>
      <c r="C3556" s="11">
        <v>6.1404780000000004E-3</v>
      </c>
      <c r="D3556" s="11">
        <v>8.6275420000000002E-3</v>
      </c>
      <c r="E3556" s="11">
        <v>1.0091253E-2</v>
      </c>
      <c r="F3556" s="11">
        <v>6.8773339999999997E-3</v>
      </c>
      <c r="G3556" s="11">
        <v>5.5274859999999999E-3</v>
      </c>
      <c r="H3556" s="11">
        <v>0.98749567900000002</v>
      </c>
      <c r="I3556" s="11">
        <v>0.47699313599999998</v>
      </c>
      <c r="J3556" s="11">
        <f t="shared" si="55"/>
        <v>7.5936443333333341E-3</v>
      </c>
      <c r="K3556" s="13"/>
      <c r="L3556" s="13"/>
      <c r="M3556" s="13"/>
      <c r="N3556" s="13"/>
    </row>
    <row r="3557" spans="1:14" ht="20" customHeight="1" x14ac:dyDescent="0.15">
      <c r="A3557" s="9" t="s">
        <v>3565</v>
      </c>
      <c r="B3557" s="10">
        <v>0.19820486500000001</v>
      </c>
      <c r="C3557" s="11">
        <v>0.17387670099999999</v>
      </c>
      <c r="D3557" s="11">
        <v>0.154280267</v>
      </c>
      <c r="E3557" s="11">
        <v>0.190027165</v>
      </c>
      <c r="F3557" s="11">
        <v>0.176741537</v>
      </c>
      <c r="G3557" s="11">
        <v>0.162267674</v>
      </c>
      <c r="H3557" s="11">
        <v>1.005081186</v>
      </c>
      <c r="I3557" s="11">
        <v>0.47776096800000001</v>
      </c>
      <c r="J3557" s="11">
        <f t="shared" si="55"/>
        <v>0.17545394433333331</v>
      </c>
      <c r="K3557" s="13"/>
      <c r="L3557" s="13"/>
      <c r="M3557" s="13"/>
      <c r="N3557" s="13"/>
    </row>
    <row r="3558" spans="1:14" ht="20" customHeight="1" x14ac:dyDescent="0.15">
      <c r="A3558" s="9" t="s">
        <v>3566</v>
      </c>
      <c r="B3558" s="10">
        <v>1.5110379E-2</v>
      </c>
      <c r="C3558" s="11">
        <v>9.2086500000000005E-3</v>
      </c>
      <c r="D3558" s="11">
        <v>1.0944262E-2</v>
      </c>
      <c r="E3558" s="11">
        <v>1.4290084999999999E-2</v>
      </c>
      <c r="F3558" s="11">
        <v>1.151839E-2</v>
      </c>
      <c r="G3558" s="11">
        <v>9.0447970000000003E-3</v>
      </c>
      <c r="H3558" s="11">
        <v>0.98837262100000001</v>
      </c>
      <c r="I3558" s="11">
        <v>0.47788217799999999</v>
      </c>
      <c r="J3558" s="11">
        <f t="shared" si="55"/>
        <v>1.1754430333333335E-2</v>
      </c>
      <c r="K3558" s="13"/>
      <c r="L3558" s="13"/>
      <c r="M3558" s="13"/>
      <c r="N3558" s="13"/>
    </row>
    <row r="3559" spans="1:14" ht="20" customHeight="1" x14ac:dyDescent="0.15">
      <c r="A3559" s="9" t="s">
        <v>3567</v>
      </c>
      <c r="B3559" s="10">
        <v>0.10557717699999999</v>
      </c>
      <c r="C3559" s="11">
        <v>9.8658401000000007E-2</v>
      </c>
      <c r="D3559" s="11">
        <v>0.106766131</v>
      </c>
      <c r="E3559" s="11">
        <v>0.124961752</v>
      </c>
      <c r="F3559" s="11">
        <v>8.5901093999999997E-2</v>
      </c>
      <c r="G3559" s="11">
        <v>0.102154574</v>
      </c>
      <c r="H3559" s="11">
        <v>1.006481349</v>
      </c>
      <c r="I3559" s="11">
        <v>0.47830763300000001</v>
      </c>
      <c r="J3559" s="11">
        <f t="shared" si="55"/>
        <v>0.10366723633333334</v>
      </c>
      <c r="K3559" s="13"/>
      <c r="L3559" s="13"/>
      <c r="M3559" s="13"/>
      <c r="N3559" s="13"/>
    </row>
    <row r="3560" spans="1:14" ht="20" customHeight="1" x14ac:dyDescent="0.15">
      <c r="A3560" s="9" t="s">
        <v>3568</v>
      </c>
      <c r="B3560" s="10">
        <v>1.032420578</v>
      </c>
      <c r="C3560" s="11">
        <v>1.040887976</v>
      </c>
      <c r="D3560" s="11">
        <v>0.92804419400000004</v>
      </c>
      <c r="E3560" s="11">
        <v>0.852553334</v>
      </c>
      <c r="F3560" s="11">
        <v>1.004465723</v>
      </c>
      <c r="G3560" s="11">
        <v>1.1607341630000001</v>
      </c>
      <c r="H3560" s="11">
        <v>1.0054643599999999</v>
      </c>
      <c r="I3560" s="11">
        <v>0.47867788300000003</v>
      </c>
      <c r="J3560" s="11">
        <f t="shared" si="55"/>
        <v>1.0004509159999999</v>
      </c>
      <c r="K3560" s="13"/>
      <c r="L3560" s="13"/>
      <c r="M3560" s="13"/>
      <c r="N3560" s="13"/>
    </row>
    <row r="3561" spans="1:14" ht="20" customHeight="1" x14ac:dyDescent="0.15">
      <c r="A3561" s="9" t="s">
        <v>3569</v>
      </c>
      <c r="B3561" s="10">
        <v>2.9431180000000002E-3</v>
      </c>
      <c r="C3561" s="11">
        <v>1.0288709E-2</v>
      </c>
      <c r="D3561" s="11">
        <v>1.0029777E-2</v>
      </c>
      <c r="E3561" s="11">
        <v>5.409044E-3</v>
      </c>
      <c r="F3561" s="11">
        <v>7.303932E-3</v>
      </c>
      <c r="G3561" s="11">
        <v>1.0079358E-2</v>
      </c>
      <c r="H3561" s="11">
        <v>0.97982644500000005</v>
      </c>
      <c r="I3561" s="11">
        <v>0.47877915799999998</v>
      </c>
      <c r="J3561" s="11">
        <f t="shared" si="55"/>
        <v>7.7538679999999997E-3</v>
      </c>
      <c r="K3561" s="13"/>
      <c r="L3561" s="13"/>
      <c r="M3561" s="13"/>
      <c r="N3561" s="13"/>
    </row>
    <row r="3562" spans="1:14" ht="20" customHeight="1" x14ac:dyDescent="0.15">
      <c r="A3562" s="9" t="s">
        <v>3570</v>
      </c>
      <c r="B3562" s="10">
        <v>0.25211899100000001</v>
      </c>
      <c r="C3562" s="11">
        <v>0.20930467999999999</v>
      </c>
      <c r="D3562" s="11">
        <v>0.240796764</v>
      </c>
      <c r="E3562" s="11">
        <v>0.22355424800000001</v>
      </c>
      <c r="F3562" s="11">
        <v>0.23820643699999999</v>
      </c>
      <c r="G3562" s="11">
        <v>0.24284846299999999</v>
      </c>
      <c r="H3562" s="11">
        <v>1.0034016569999999</v>
      </c>
      <c r="I3562" s="11">
        <v>0.47878693900000002</v>
      </c>
      <c r="J3562" s="11">
        <f t="shared" si="55"/>
        <v>0.23407347833333336</v>
      </c>
      <c r="K3562" s="13"/>
      <c r="L3562" s="13"/>
      <c r="M3562" s="13"/>
      <c r="N3562" s="13"/>
    </row>
    <row r="3563" spans="1:14" ht="20" customHeight="1" x14ac:dyDescent="0.15">
      <c r="A3563" s="9" t="s">
        <v>3571</v>
      </c>
      <c r="B3563" s="10">
        <v>3.3245505789999998</v>
      </c>
      <c r="C3563" s="11">
        <v>3.390795217</v>
      </c>
      <c r="D3563" s="11">
        <v>3.7186610729999998</v>
      </c>
      <c r="E3563" s="11">
        <v>2.898679741</v>
      </c>
      <c r="F3563" s="11">
        <v>4.6427306079999999</v>
      </c>
      <c r="G3563" s="11">
        <v>2.7974300560000001</v>
      </c>
      <c r="H3563" s="11">
        <v>0.99087920200000001</v>
      </c>
      <c r="I3563" s="11">
        <v>0.480548064</v>
      </c>
      <c r="J3563" s="11">
        <f t="shared" si="55"/>
        <v>3.4780022896666662</v>
      </c>
      <c r="K3563" s="13"/>
      <c r="L3563" s="13"/>
      <c r="M3563" s="13"/>
      <c r="N3563" s="13"/>
    </row>
    <row r="3564" spans="1:14" ht="20" customHeight="1" x14ac:dyDescent="0.15">
      <c r="A3564" s="9" t="s">
        <v>3572</v>
      </c>
      <c r="B3564" s="10">
        <v>5.9958602999999999E-2</v>
      </c>
      <c r="C3564" s="11">
        <v>4.8552197999999998E-2</v>
      </c>
      <c r="D3564" s="11">
        <v>4.4836529E-2</v>
      </c>
      <c r="E3564" s="11">
        <v>5.4302669999999997E-2</v>
      </c>
      <c r="F3564" s="11">
        <v>5.0722802999999997E-2</v>
      </c>
      <c r="G3564" s="11">
        <v>4.9064012999999997E-2</v>
      </c>
      <c r="H3564" s="11">
        <v>1.0048397069999999</v>
      </c>
      <c r="I3564" s="11">
        <v>0.480704142</v>
      </c>
      <c r="J3564" s="11">
        <f t="shared" si="55"/>
        <v>5.1115776666666668E-2</v>
      </c>
      <c r="K3564" s="13"/>
      <c r="L3564" s="13"/>
      <c r="M3564" s="13"/>
      <c r="N3564" s="13"/>
    </row>
    <row r="3565" spans="1:14" ht="20" customHeight="1" x14ac:dyDescent="0.15">
      <c r="A3565" s="9" t="s">
        <v>3573</v>
      </c>
      <c r="B3565" s="10">
        <v>0.57771615499999995</v>
      </c>
      <c r="C3565" s="11">
        <v>0.52945220699999995</v>
      </c>
      <c r="D3565" s="11">
        <v>0.58394231299999999</v>
      </c>
      <c r="E3565" s="11">
        <v>0.592131148</v>
      </c>
      <c r="F3565" s="11">
        <v>0.55049822699999995</v>
      </c>
      <c r="G3565" s="11">
        <v>0.55177940400000003</v>
      </c>
      <c r="H3565" s="11">
        <v>1.001950259</v>
      </c>
      <c r="I3565" s="11">
        <v>0.48125820699999999</v>
      </c>
      <c r="J3565" s="11">
        <f t="shared" si="55"/>
        <v>0.5637035583333333</v>
      </c>
      <c r="K3565" s="13"/>
      <c r="L3565" s="13"/>
      <c r="M3565" s="13"/>
      <c r="N3565" s="13"/>
    </row>
    <row r="3566" spans="1:14" ht="20" customHeight="1" x14ac:dyDescent="0.15">
      <c r="A3566" s="9" t="s">
        <v>3574</v>
      </c>
      <c r="B3566" s="10">
        <v>0.10597316699999999</v>
      </c>
      <c r="C3566" s="11">
        <v>8.7859013999999999E-2</v>
      </c>
      <c r="D3566" s="11">
        <v>7.9278257000000005E-2</v>
      </c>
      <c r="E3566" s="11">
        <v>0.119803514</v>
      </c>
      <c r="F3566" s="11">
        <v>7.2021430999999997E-2</v>
      </c>
      <c r="G3566" s="11">
        <v>8.3669833999999998E-2</v>
      </c>
      <c r="H3566" s="11">
        <v>1.0087303139999999</v>
      </c>
      <c r="I3566" s="11">
        <v>0.481830963</v>
      </c>
      <c r="J3566" s="11">
        <f t="shared" si="55"/>
        <v>9.1036812666666675E-2</v>
      </c>
      <c r="K3566" s="13"/>
      <c r="L3566" s="13"/>
      <c r="M3566" s="13"/>
      <c r="N3566" s="13"/>
    </row>
    <row r="3567" spans="1:14" ht="20" customHeight="1" x14ac:dyDescent="0.15">
      <c r="A3567" s="9" t="s">
        <v>3575</v>
      </c>
      <c r="B3567" s="10">
        <v>0.107173897</v>
      </c>
      <c r="C3567" s="11">
        <v>7.7239400999999999E-2</v>
      </c>
      <c r="D3567" s="11">
        <v>0.10939987399999999</v>
      </c>
      <c r="E3567" s="11">
        <v>0.101264259</v>
      </c>
      <c r="F3567" s="11">
        <v>9.7444900000000001E-2</v>
      </c>
      <c r="G3567" s="11">
        <v>9.6611019000000006E-2</v>
      </c>
      <c r="H3567" s="11">
        <v>1.005129127</v>
      </c>
      <c r="I3567" s="11">
        <v>0.48201251099999998</v>
      </c>
      <c r="J3567" s="11">
        <f t="shared" si="55"/>
        <v>9.7937724000000004E-2</v>
      </c>
      <c r="K3567" s="13"/>
      <c r="L3567" s="13"/>
      <c r="M3567" s="13"/>
      <c r="N3567" s="13"/>
    </row>
    <row r="3568" spans="1:14" ht="20" customHeight="1" x14ac:dyDescent="0.15">
      <c r="A3568" s="9" t="s">
        <v>3576</v>
      </c>
      <c r="B3568" s="10">
        <v>0.31194726699999997</v>
      </c>
      <c r="C3568" s="11">
        <v>0.271098593</v>
      </c>
      <c r="D3568" s="11">
        <v>0.35012717399999999</v>
      </c>
      <c r="E3568" s="11">
        <v>0.33133332500000001</v>
      </c>
      <c r="F3568" s="11">
        <v>0.31973190499999998</v>
      </c>
      <c r="G3568" s="11">
        <v>0.27809477100000002</v>
      </c>
      <c r="H3568" s="11">
        <v>0.99569958400000003</v>
      </c>
      <c r="I3568" s="11">
        <v>0.48206932400000002</v>
      </c>
      <c r="J3568" s="11">
        <f t="shared" si="55"/>
        <v>0.311057678</v>
      </c>
      <c r="K3568" s="13"/>
      <c r="L3568" s="13"/>
      <c r="M3568" s="13"/>
      <c r="N3568" s="13"/>
    </row>
    <row r="3569" spans="1:14" ht="20" customHeight="1" x14ac:dyDescent="0.15">
      <c r="A3569" s="9" t="s">
        <v>3577</v>
      </c>
      <c r="B3569" s="10">
        <v>0.51686963500000005</v>
      </c>
      <c r="C3569" s="11">
        <v>0.58710352499999996</v>
      </c>
      <c r="D3569" s="11">
        <v>0.55144116799999998</v>
      </c>
      <c r="E3569" s="11">
        <v>0.56591867699999998</v>
      </c>
      <c r="F3569" s="11">
        <v>0.54827157699999995</v>
      </c>
      <c r="G3569" s="11">
        <v>0.54425397799999997</v>
      </c>
      <c r="H3569" s="11">
        <v>1.0018302990000001</v>
      </c>
      <c r="I3569" s="11">
        <v>0.48226004099999997</v>
      </c>
      <c r="J3569" s="11">
        <f t="shared" si="55"/>
        <v>0.551804776</v>
      </c>
      <c r="K3569" s="13"/>
      <c r="L3569" s="13"/>
      <c r="M3569" s="13"/>
      <c r="N3569" s="13"/>
    </row>
    <row r="3570" spans="1:14" ht="20" customHeight="1" x14ac:dyDescent="0.15">
      <c r="A3570" s="9" t="s">
        <v>3578</v>
      </c>
      <c r="B3570" s="10">
        <v>9.6988442999999994E-2</v>
      </c>
      <c r="C3570" s="11">
        <v>0.123782478</v>
      </c>
      <c r="D3570" s="11">
        <v>0.121482346</v>
      </c>
      <c r="E3570" s="11">
        <v>0.104449656</v>
      </c>
      <c r="F3570" s="11">
        <v>0.13451460800000001</v>
      </c>
      <c r="G3570" s="11">
        <v>0.105123507</v>
      </c>
      <c r="H3570" s="11">
        <v>1.00536008</v>
      </c>
      <c r="I3570" s="11">
        <v>0.48250983800000002</v>
      </c>
      <c r="J3570" s="11">
        <f t="shared" si="55"/>
        <v>0.11408442233333334</v>
      </c>
      <c r="K3570" s="13"/>
      <c r="L3570" s="13"/>
      <c r="M3570" s="13"/>
      <c r="N3570" s="13"/>
    </row>
    <row r="3571" spans="1:14" ht="20" customHeight="1" x14ac:dyDescent="0.15">
      <c r="A3571" s="9" t="s">
        <v>3579</v>
      </c>
      <c r="B3571" s="10">
        <v>2.9264517E-2</v>
      </c>
      <c r="C3571" s="11">
        <v>4.3859127999999997E-2</v>
      </c>
      <c r="D3571" s="11">
        <v>3.0443102E-2</v>
      </c>
      <c r="E3571" s="11">
        <v>1.9579952000000001E-2</v>
      </c>
      <c r="F3571" s="11">
        <v>3.6034508E-2</v>
      </c>
      <c r="G3571" s="11">
        <v>4.6675068E-2</v>
      </c>
      <c r="H3571" s="11">
        <v>0.98766766500000003</v>
      </c>
      <c r="I3571" s="11">
        <v>0.48259119299999997</v>
      </c>
      <c r="J3571" s="11">
        <f t="shared" si="55"/>
        <v>3.4522248999999998E-2</v>
      </c>
      <c r="K3571" s="13"/>
      <c r="L3571" s="13"/>
      <c r="M3571" s="13"/>
      <c r="N3571" s="13"/>
    </row>
    <row r="3572" spans="1:14" ht="20" customHeight="1" x14ac:dyDescent="0.15">
      <c r="A3572" s="9" t="s">
        <v>3580</v>
      </c>
      <c r="B3572" s="10">
        <v>1.2103991999999999E-2</v>
      </c>
      <c r="C3572" s="11">
        <v>1.8214240999999999E-2</v>
      </c>
      <c r="D3572" s="11">
        <v>1.4103167999999999E-2</v>
      </c>
      <c r="E3572" s="11">
        <v>1.6488312000000001E-2</v>
      </c>
      <c r="F3572" s="11">
        <v>1.4547600000000001E-2</v>
      </c>
      <c r="G3572" s="11">
        <v>1.3658225E-2</v>
      </c>
      <c r="H3572" s="11">
        <v>1.006139745</v>
      </c>
      <c r="I3572" s="11">
        <v>0.48281760400000001</v>
      </c>
      <c r="J3572" s="11">
        <f t="shared" si="55"/>
        <v>1.4807133666666666E-2</v>
      </c>
      <c r="K3572" s="13"/>
      <c r="L3572" s="13"/>
      <c r="M3572" s="13"/>
      <c r="N3572" s="13"/>
    </row>
    <row r="3573" spans="1:14" ht="20" customHeight="1" x14ac:dyDescent="0.15">
      <c r="A3573" s="9" t="s">
        <v>3581</v>
      </c>
      <c r="B3573" s="10">
        <v>1.0166501999999999E-2</v>
      </c>
      <c r="C3573" s="11">
        <v>1.1215466E-2</v>
      </c>
      <c r="D3573" s="11">
        <v>1.2504635E-2</v>
      </c>
      <c r="E3573" s="11">
        <v>1.2292063000000001E-2</v>
      </c>
      <c r="F3573" s="11">
        <v>1.347055E-2</v>
      </c>
      <c r="G3573" s="11">
        <v>7.8738409999999995E-3</v>
      </c>
      <c r="H3573" s="11">
        <v>0.99261807800000001</v>
      </c>
      <c r="I3573" s="11">
        <v>0.48294640700000002</v>
      </c>
      <c r="J3573" s="11">
        <f t="shared" si="55"/>
        <v>1.1295534333333334E-2</v>
      </c>
      <c r="K3573" s="13"/>
      <c r="L3573" s="13"/>
      <c r="M3573" s="13"/>
      <c r="N3573" s="13"/>
    </row>
    <row r="3574" spans="1:14" ht="20" customHeight="1" x14ac:dyDescent="0.15">
      <c r="A3574" s="9" t="s">
        <v>3582</v>
      </c>
      <c r="B3574" s="10">
        <v>1.3359144E-2</v>
      </c>
      <c r="C3574" s="11">
        <v>2.5369229E-2</v>
      </c>
      <c r="D3574" s="11">
        <v>1.8444255E-2</v>
      </c>
      <c r="E3574" s="11">
        <v>1.0731575E-2</v>
      </c>
      <c r="F3574" s="11">
        <v>2.3797499E-2</v>
      </c>
      <c r="G3574" s="11">
        <v>2.1939466000000001E-2</v>
      </c>
      <c r="H3574" s="11">
        <v>0.98768488300000001</v>
      </c>
      <c r="I3574" s="11">
        <v>0.48359785500000002</v>
      </c>
      <c r="J3574" s="11">
        <f t="shared" si="55"/>
        <v>1.9057542666666667E-2</v>
      </c>
      <c r="K3574" s="13"/>
      <c r="L3574" s="13"/>
      <c r="M3574" s="13"/>
      <c r="N3574" s="13"/>
    </row>
    <row r="3575" spans="1:14" ht="20" customHeight="1" x14ac:dyDescent="0.15">
      <c r="A3575" s="9" t="s">
        <v>3583</v>
      </c>
      <c r="B3575" s="10">
        <v>0.15362621000000001</v>
      </c>
      <c r="C3575" s="11">
        <v>0.14541933700000001</v>
      </c>
      <c r="D3575" s="11">
        <v>0.14714674</v>
      </c>
      <c r="E3575" s="11">
        <v>0.11942107</v>
      </c>
      <c r="F3575" s="11">
        <v>0.13878695699999999</v>
      </c>
      <c r="G3575" s="11">
        <v>0.185416474</v>
      </c>
      <c r="H3575" s="11">
        <v>0.99424511299999996</v>
      </c>
      <c r="I3575" s="11">
        <v>0.48374984799999998</v>
      </c>
      <c r="J3575" s="11">
        <f t="shared" si="55"/>
        <v>0.14873076233333335</v>
      </c>
      <c r="K3575" s="13"/>
      <c r="L3575" s="13"/>
      <c r="M3575" s="13"/>
      <c r="N3575" s="13"/>
    </row>
    <row r="3576" spans="1:14" ht="20" customHeight="1" x14ac:dyDescent="0.15">
      <c r="A3576" s="9" t="s">
        <v>3584</v>
      </c>
      <c r="B3576" s="10">
        <v>0.91152725199999995</v>
      </c>
      <c r="C3576" s="11">
        <v>0.81920916700000002</v>
      </c>
      <c r="D3576" s="11">
        <v>0.79982539699999999</v>
      </c>
      <c r="E3576" s="11">
        <v>0.97321553599999999</v>
      </c>
      <c r="F3576" s="11">
        <v>0.80010184299999998</v>
      </c>
      <c r="G3576" s="11">
        <v>0.74738014600000002</v>
      </c>
      <c r="H3576" s="11">
        <v>0.99610193700000005</v>
      </c>
      <c r="I3576" s="11">
        <v>0.48387160299999998</v>
      </c>
      <c r="J3576" s="11">
        <f t="shared" si="55"/>
        <v>0.84352060533333317</v>
      </c>
      <c r="K3576" s="13"/>
      <c r="L3576" s="13"/>
      <c r="M3576" s="13"/>
      <c r="N3576" s="13"/>
    </row>
    <row r="3577" spans="1:14" ht="20" customHeight="1" x14ac:dyDescent="0.15">
      <c r="A3577" s="9" t="s">
        <v>3585</v>
      </c>
      <c r="B3577" s="10">
        <v>1.778221032</v>
      </c>
      <c r="C3577" s="11">
        <v>1.4377535850000001</v>
      </c>
      <c r="D3577" s="11">
        <v>1.690447432</v>
      </c>
      <c r="E3577" s="11">
        <v>1.6458149179999999</v>
      </c>
      <c r="F3577" s="11">
        <v>1.6413949940000001</v>
      </c>
      <c r="G3577" s="11">
        <v>1.6059444140000001</v>
      </c>
      <c r="H3577" s="11">
        <v>0.99729584500000001</v>
      </c>
      <c r="I3577" s="11">
        <v>0.48387841999999998</v>
      </c>
      <c r="J3577" s="11">
        <f t="shared" si="55"/>
        <v>1.6354740163333332</v>
      </c>
      <c r="K3577" s="13"/>
      <c r="L3577" s="13"/>
      <c r="M3577" s="13"/>
      <c r="N3577" s="13"/>
    </row>
    <row r="3578" spans="1:14" ht="20" customHeight="1" x14ac:dyDescent="0.15">
      <c r="A3578" s="9" t="s">
        <v>3586</v>
      </c>
      <c r="B3578" s="10">
        <v>8.8210300000000005E-2</v>
      </c>
      <c r="C3578" s="11">
        <v>0.11340194300000001</v>
      </c>
      <c r="D3578" s="11">
        <v>0.112723772</v>
      </c>
      <c r="E3578" s="11">
        <v>0.10990050699999999</v>
      </c>
      <c r="F3578" s="11">
        <v>0.121205808</v>
      </c>
      <c r="G3578" s="11">
        <v>8.4963603999999998E-2</v>
      </c>
      <c r="H3578" s="11">
        <v>1.005516085</v>
      </c>
      <c r="I3578" s="11">
        <v>0.48399683900000001</v>
      </c>
      <c r="J3578" s="11">
        <f t="shared" si="55"/>
        <v>0.10477867166666667</v>
      </c>
      <c r="K3578" s="13"/>
      <c r="L3578" s="13"/>
      <c r="M3578" s="13"/>
      <c r="N3578" s="13"/>
    </row>
    <row r="3579" spans="1:14" ht="20" customHeight="1" x14ac:dyDescent="0.15">
      <c r="A3579" s="9" t="s">
        <v>3587</v>
      </c>
      <c r="B3579" s="10">
        <v>9.8549199999999997E-3</v>
      </c>
      <c r="C3579" s="11">
        <v>9.9205720000000008E-3</v>
      </c>
      <c r="D3579" s="11">
        <v>9.3294680000000005E-3</v>
      </c>
      <c r="E3579" s="11">
        <v>1.0724170999999999E-2</v>
      </c>
      <c r="F3579" s="11">
        <v>8.6827169999999995E-3</v>
      </c>
      <c r="G3579" s="11">
        <v>9.7752819999999997E-3</v>
      </c>
      <c r="H3579" s="11">
        <v>1.002652817</v>
      </c>
      <c r="I3579" s="11">
        <v>0.48440774199999997</v>
      </c>
      <c r="J3579" s="11">
        <f t="shared" si="55"/>
        <v>9.7016533333333325E-3</v>
      </c>
      <c r="K3579" s="13"/>
      <c r="L3579" s="13"/>
      <c r="M3579" s="13"/>
      <c r="N3579" s="13"/>
    </row>
    <row r="3580" spans="1:14" ht="20" customHeight="1" x14ac:dyDescent="0.15">
      <c r="A3580" s="9" t="s">
        <v>3588</v>
      </c>
      <c r="B3580" s="10">
        <v>3.3432563999999998E-2</v>
      </c>
      <c r="C3580" s="11">
        <v>3.2875326000000003E-2</v>
      </c>
      <c r="D3580" s="11">
        <v>2.6466048999999998E-2</v>
      </c>
      <c r="E3580" s="11">
        <v>3.1435486999999998E-2</v>
      </c>
      <c r="F3580" s="11">
        <v>3.4506384000000001E-2</v>
      </c>
      <c r="G3580" s="11">
        <v>2.6431356999999999E-2</v>
      </c>
      <c r="H3580" s="11">
        <v>0.99568078500000001</v>
      </c>
      <c r="I3580" s="11">
        <v>0.48457215199999998</v>
      </c>
      <c r="J3580" s="11">
        <f t="shared" si="55"/>
        <v>3.0924646333333333E-2</v>
      </c>
      <c r="K3580" s="13"/>
      <c r="L3580" s="13"/>
      <c r="M3580" s="13"/>
      <c r="N3580" s="13"/>
    </row>
    <row r="3581" spans="1:14" ht="20" customHeight="1" x14ac:dyDescent="0.15">
      <c r="A3581" s="9" t="s">
        <v>3589</v>
      </c>
      <c r="B3581" s="10">
        <v>0.17333406300000001</v>
      </c>
      <c r="C3581" s="11">
        <v>0.160965689</v>
      </c>
      <c r="D3581" s="11">
        <v>0.179532727</v>
      </c>
      <c r="E3581" s="11">
        <v>0.17539342599999999</v>
      </c>
      <c r="F3581" s="11">
        <v>0.178307678</v>
      </c>
      <c r="G3581" s="11">
        <v>0.16101014899999999</v>
      </c>
      <c r="H3581" s="11">
        <v>1.0017102360000001</v>
      </c>
      <c r="I3581" s="11">
        <v>0.48562694200000001</v>
      </c>
      <c r="J3581" s="11">
        <f t="shared" si="55"/>
        <v>0.17127749299999998</v>
      </c>
      <c r="K3581" s="13"/>
      <c r="L3581" s="13"/>
      <c r="M3581" s="13"/>
      <c r="N3581" s="13"/>
    </row>
    <row r="3582" spans="1:14" ht="20" customHeight="1" x14ac:dyDescent="0.15">
      <c r="A3582" s="9" t="s">
        <v>3590</v>
      </c>
      <c r="B3582" s="10">
        <v>3.0405425999999999E-2</v>
      </c>
      <c r="C3582" s="11">
        <v>2.8473953E-2</v>
      </c>
      <c r="D3582" s="11">
        <v>4.3832977000000002E-2</v>
      </c>
      <c r="E3582" s="11">
        <v>4.3057513999999998E-2</v>
      </c>
      <c r="F3582" s="11">
        <v>3.0956115999999999E-2</v>
      </c>
      <c r="G3582" s="11">
        <v>2.9428565E-2</v>
      </c>
      <c r="H3582" s="11">
        <v>1.0071056570000001</v>
      </c>
      <c r="I3582" s="11">
        <v>0.48591266399999999</v>
      </c>
      <c r="J3582" s="11">
        <f t="shared" si="55"/>
        <v>3.4237452000000002E-2</v>
      </c>
      <c r="K3582" s="13"/>
      <c r="L3582" s="13"/>
      <c r="M3582" s="13"/>
      <c r="N3582" s="13"/>
    </row>
    <row r="3583" spans="1:14" ht="20" customHeight="1" x14ac:dyDescent="0.15">
      <c r="A3583" s="9" t="s">
        <v>3591</v>
      </c>
      <c r="B3583" s="10">
        <v>0.12171495</v>
      </c>
      <c r="C3583" s="11">
        <v>0.103529249</v>
      </c>
      <c r="D3583" s="11">
        <v>9.4865909999999998E-2</v>
      </c>
      <c r="E3583" s="11">
        <v>0.103069168</v>
      </c>
      <c r="F3583" s="11">
        <v>0.117497693</v>
      </c>
      <c r="G3583" s="11">
        <v>9.8511635E-2</v>
      </c>
      <c r="H3583" s="11">
        <v>0.99677731999999997</v>
      </c>
      <c r="I3583" s="11">
        <v>0.48679667399999998</v>
      </c>
      <c r="J3583" s="11">
        <f t="shared" si="55"/>
        <v>0.10670336966666667</v>
      </c>
      <c r="K3583" s="13"/>
      <c r="L3583" s="13"/>
      <c r="M3583" s="13"/>
      <c r="N3583" s="13"/>
    </row>
    <row r="3584" spans="1:14" ht="20" customHeight="1" x14ac:dyDescent="0.15">
      <c r="A3584" s="9" t="s">
        <v>3592</v>
      </c>
      <c r="B3584" s="10">
        <v>0.30025891100000002</v>
      </c>
      <c r="C3584" s="11">
        <v>0.27333909699999998</v>
      </c>
      <c r="D3584" s="11">
        <v>0.221053101</v>
      </c>
      <c r="E3584" s="11">
        <v>0.25591068</v>
      </c>
      <c r="F3584" s="11">
        <v>0.30816695500000002</v>
      </c>
      <c r="G3584" s="11">
        <v>0.22706652099999999</v>
      </c>
      <c r="H3584" s="11">
        <v>0.99558680099999997</v>
      </c>
      <c r="I3584" s="11">
        <v>0.48681005399999999</v>
      </c>
      <c r="J3584" s="11">
        <f t="shared" si="55"/>
        <v>0.26488370300000003</v>
      </c>
      <c r="K3584" s="13"/>
      <c r="L3584" s="13"/>
      <c r="M3584" s="13"/>
      <c r="N3584" s="13"/>
    </row>
    <row r="3585" spans="1:14" ht="20" customHeight="1" x14ac:dyDescent="0.15">
      <c r="A3585" s="9" t="s">
        <v>3593</v>
      </c>
      <c r="B3585" s="10">
        <v>1.1016412E-2</v>
      </c>
      <c r="C3585" s="11">
        <v>1.4640815999999999E-2</v>
      </c>
      <c r="D3585" s="11">
        <v>1.0640933E-2</v>
      </c>
      <c r="E3585" s="11">
        <v>1.6850638000000001E-2</v>
      </c>
      <c r="F3585" s="11">
        <v>9.7715879999999995E-3</v>
      </c>
      <c r="G3585" s="11">
        <v>9.3938100000000007E-3</v>
      </c>
      <c r="H3585" s="11">
        <v>0.992227568</v>
      </c>
      <c r="I3585" s="11">
        <v>0.48713246700000001</v>
      </c>
      <c r="J3585" s="11">
        <f t="shared" si="55"/>
        <v>1.2099386999999998E-2</v>
      </c>
      <c r="K3585" s="13"/>
      <c r="L3585" s="13"/>
      <c r="M3585" s="13"/>
      <c r="N3585" s="13"/>
    </row>
    <row r="3586" spans="1:14" ht="20" customHeight="1" x14ac:dyDescent="0.15">
      <c r="A3586" s="9" t="s">
        <v>3594</v>
      </c>
      <c r="B3586" s="10">
        <v>0.31676008900000002</v>
      </c>
      <c r="C3586" s="11">
        <v>0.30657218400000003</v>
      </c>
      <c r="D3586" s="11">
        <v>0.38873983000000001</v>
      </c>
      <c r="E3586" s="11">
        <v>0.262525014</v>
      </c>
      <c r="F3586" s="11">
        <v>0.37036912999999999</v>
      </c>
      <c r="G3586" s="11">
        <v>0.37471410100000002</v>
      </c>
      <c r="H3586" s="11">
        <v>0.99558938799999996</v>
      </c>
      <c r="I3586" s="11">
        <v>0.487572856</v>
      </c>
      <c r="J3586" s="11">
        <f t="shared" si="55"/>
        <v>0.33735736766666663</v>
      </c>
      <c r="K3586" s="13"/>
      <c r="L3586" s="13"/>
      <c r="M3586" s="13"/>
      <c r="N3586" s="13"/>
    </row>
    <row r="3587" spans="1:14" ht="20" customHeight="1" x14ac:dyDescent="0.15">
      <c r="A3587" s="9" t="s">
        <v>3595</v>
      </c>
      <c r="B3587" s="10">
        <v>8.7617653000000004E-2</v>
      </c>
      <c r="C3587" s="11">
        <v>9.0985541000000003E-2</v>
      </c>
      <c r="D3587" s="11">
        <v>0.15102695899999999</v>
      </c>
      <c r="E3587" s="11">
        <v>8.0672541E-2</v>
      </c>
      <c r="F3587" s="11">
        <v>0.120368666</v>
      </c>
      <c r="G3587" s="11">
        <v>0.13111092699999999</v>
      </c>
      <c r="H3587" s="11">
        <v>1.0076509389999999</v>
      </c>
      <c r="I3587" s="11">
        <v>0.48772774899999999</v>
      </c>
      <c r="J3587" s="11">
        <f t="shared" ref="J3587:J3624" si="56">AVERAGE(B3587:D3587)</f>
        <v>0.10987671766666667</v>
      </c>
      <c r="K3587" s="13"/>
      <c r="L3587" s="13"/>
      <c r="M3587" s="13"/>
      <c r="N3587" s="13"/>
    </row>
    <row r="3588" spans="1:14" ht="20" customHeight="1" x14ac:dyDescent="0.15">
      <c r="A3588" s="9" t="s">
        <v>3596</v>
      </c>
      <c r="B3588" s="10">
        <v>0.263501875</v>
      </c>
      <c r="C3588" s="11">
        <v>0.25690564300000002</v>
      </c>
      <c r="D3588" s="11">
        <v>0.29065697400000001</v>
      </c>
      <c r="E3588" s="11">
        <v>0.32149693099999999</v>
      </c>
      <c r="F3588" s="11">
        <v>0.26131773800000002</v>
      </c>
      <c r="G3588" s="11">
        <v>0.23096709600000001</v>
      </c>
      <c r="H3588" s="11">
        <v>1.0033502560000001</v>
      </c>
      <c r="I3588" s="11">
        <v>0.48810005099999998</v>
      </c>
      <c r="J3588" s="11">
        <f t="shared" si="56"/>
        <v>0.27035483066666671</v>
      </c>
      <c r="K3588" s="13"/>
      <c r="L3588" s="13"/>
      <c r="M3588" s="13"/>
      <c r="N3588" s="13"/>
    </row>
    <row r="3589" spans="1:14" ht="20" customHeight="1" x14ac:dyDescent="0.15">
      <c r="A3589" s="9" t="s">
        <v>3597</v>
      </c>
      <c r="B3589" s="10">
        <v>0.42591397800000003</v>
      </c>
      <c r="C3589" s="11">
        <v>0.37493758700000002</v>
      </c>
      <c r="D3589" s="11">
        <v>0.450409265</v>
      </c>
      <c r="E3589" s="11">
        <v>0.42337567199999998</v>
      </c>
      <c r="F3589" s="11">
        <v>0.45032445900000001</v>
      </c>
      <c r="G3589" s="11">
        <v>0.37472876599999999</v>
      </c>
      <c r="H3589" s="11">
        <v>0.99773673699999998</v>
      </c>
      <c r="I3589" s="11">
        <v>0.48871411999999997</v>
      </c>
      <c r="J3589" s="11">
        <f t="shared" si="56"/>
        <v>0.41708694333333335</v>
      </c>
      <c r="K3589" s="13"/>
      <c r="L3589" s="13"/>
      <c r="M3589" s="13"/>
      <c r="N3589" s="13"/>
    </row>
    <row r="3590" spans="1:14" ht="20" customHeight="1" x14ac:dyDescent="0.15">
      <c r="A3590" s="9" t="s">
        <v>3598</v>
      </c>
      <c r="B3590" s="10">
        <v>0.51631814899999995</v>
      </c>
      <c r="C3590" s="11">
        <v>0.565191259</v>
      </c>
      <c r="D3590" s="11">
        <v>0.67235002099999996</v>
      </c>
      <c r="E3590" s="11">
        <v>0.72403147300000004</v>
      </c>
      <c r="F3590" s="11">
        <v>0.50530725899999995</v>
      </c>
      <c r="G3590" s="11">
        <v>0.51730821299999996</v>
      </c>
      <c r="H3590" s="11">
        <v>0.99588765000000001</v>
      </c>
      <c r="I3590" s="11">
        <v>0.48934948900000003</v>
      </c>
      <c r="J3590" s="11">
        <f t="shared" si="56"/>
        <v>0.58461980966666671</v>
      </c>
      <c r="K3590" s="13"/>
      <c r="L3590" s="13"/>
      <c r="M3590" s="13"/>
      <c r="N3590" s="13"/>
    </row>
    <row r="3591" spans="1:14" ht="20" customHeight="1" x14ac:dyDescent="0.15">
      <c r="A3591" s="9" t="s">
        <v>3599</v>
      </c>
      <c r="B3591" s="10">
        <v>0.868262698</v>
      </c>
      <c r="C3591" s="11">
        <v>0.87434146999999995</v>
      </c>
      <c r="D3591" s="11">
        <v>0.75250411299999997</v>
      </c>
      <c r="E3591" s="11">
        <v>0.78054808099999995</v>
      </c>
      <c r="F3591" s="11">
        <v>0.87128323900000004</v>
      </c>
      <c r="G3591" s="11">
        <v>0.84722003700000004</v>
      </c>
      <c r="H3591" s="11">
        <v>1.0015803219999999</v>
      </c>
      <c r="I3591" s="11">
        <v>0.489741386</v>
      </c>
      <c r="J3591" s="11">
        <f t="shared" si="56"/>
        <v>0.83170276033333324</v>
      </c>
      <c r="K3591" s="13"/>
      <c r="L3591" s="13"/>
      <c r="M3591" s="13"/>
      <c r="N3591" s="13"/>
    </row>
    <row r="3592" spans="1:14" ht="20" customHeight="1" x14ac:dyDescent="0.15">
      <c r="A3592" s="9" t="s">
        <v>3600</v>
      </c>
      <c r="B3592" s="10">
        <v>0.28734029999999999</v>
      </c>
      <c r="C3592" s="11">
        <v>0.25908588999999999</v>
      </c>
      <c r="D3592" s="11">
        <v>0.28348990699999999</v>
      </c>
      <c r="E3592" s="11">
        <v>0.30228549700000001</v>
      </c>
      <c r="F3592" s="11">
        <v>0.283231868</v>
      </c>
      <c r="G3592" s="11">
        <v>0.245829199</v>
      </c>
      <c r="H3592" s="11">
        <v>1.001723626</v>
      </c>
      <c r="I3592" s="11">
        <v>0.490487277</v>
      </c>
      <c r="J3592" s="11">
        <f t="shared" si="56"/>
        <v>0.27663869899999999</v>
      </c>
      <c r="K3592" s="13"/>
      <c r="L3592" s="13"/>
      <c r="M3592" s="13"/>
      <c r="N3592" s="13"/>
    </row>
    <row r="3593" spans="1:14" ht="20" customHeight="1" x14ac:dyDescent="0.15">
      <c r="A3593" s="9" t="s">
        <v>3601</v>
      </c>
      <c r="B3593" s="10">
        <v>6.0406830000000002E-2</v>
      </c>
      <c r="C3593" s="11">
        <v>6.2114185000000002E-2</v>
      </c>
      <c r="D3593" s="11">
        <v>5.4304848000000003E-2</v>
      </c>
      <c r="E3593" s="11">
        <v>5.9788230999999997E-2</v>
      </c>
      <c r="F3593" s="11">
        <v>6.1319044000000003E-2</v>
      </c>
      <c r="G3593" s="11">
        <v>5.5926450000000003E-2</v>
      </c>
      <c r="H3593" s="11">
        <v>1.0011755179999999</v>
      </c>
      <c r="I3593" s="11">
        <v>0.49092359699999999</v>
      </c>
      <c r="J3593" s="11">
        <f t="shared" si="56"/>
        <v>5.8941954333333345E-2</v>
      </c>
      <c r="K3593" s="13"/>
      <c r="L3593" s="13"/>
      <c r="M3593" s="13"/>
      <c r="N3593" s="13"/>
    </row>
    <row r="3594" spans="1:14" ht="20" customHeight="1" x14ac:dyDescent="0.15">
      <c r="A3594" s="9" t="s">
        <v>3602</v>
      </c>
      <c r="B3594" s="10">
        <v>5.1110549999999998E-2</v>
      </c>
      <c r="C3594" s="11">
        <v>9.5980369999999995E-2</v>
      </c>
      <c r="D3594" s="11">
        <v>6.5407172999999999E-2</v>
      </c>
      <c r="E3594" s="11">
        <v>5.5616859999999997E-2</v>
      </c>
      <c r="F3594" s="11">
        <v>6.6206237000000001E-2</v>
      </c>
      <c r="G3594" s="11">
        <v>8.9541997999999998E-2</v>
      </c>
      <c r="H3594" s="11">
        <v>0.99466819900000003</v>
      </c>
      <c r="I3594" s="11">
        <v>0.49146926299999999</v>
      </c>
      <c r="J3594" s="11">
        <f t="shared" si="56"/>
        <v>7.0832697666666666E-2</v>
      </c>
      <c r="K3594" s="13"/>
      <c r="L3594" s="13"/>
      <c r="M3594" s="13"/>
      <c r="N3594" s="13"/>
    </row>
    <row r="3595" spans="1:14" ht="20" customHeight="1" x14ac:dyDescent="0.15">
      <c r="A3595" s="9" t="s">
        <v>3603</v>
      </c>
      <c r="B3595" s="10">
        <v>0.33752014499999999</v>
      </c>
      <c r="C3595" s="11">
        <v>0.33957954600000001</v>
      </c>
      <c r="D3595" s="11">
        <v>0.38251440599999997</v>
      </c>
      <c r="E3595" s="11">
        <v>0.34107578700000002</v>
      </c>
      <c r="F3595" s="11">
        <v>0.34507354899999998</v>
      </c>
      <c r="G3595" s="11">
        <v>0.37232529399999997</v>
      </c>
      <c r="H3595" s="11">
        <v>0.99892463899999995</v>
      </c>
      <c r="I3595" s="11">
        <v>0.49193081599999999</v>
      </c>
      <c r="J3595" s="11">
        <f t="shared" si="56"/>
        <v>0.35320469899999996</v>
      </c>
      <c r="K3595" s="13"/>
      <c r="L3595" s="13"/>
      <c r="M3595" s="13"/>
      <c r="N3595" s="13"/>
    </row>
    <row r="3596" spans="1:14" ht="20" customHeight="1" x14ac:dyDescent="0.15">
      <c r="A3596" s="9" t="s">
        <v>3604</v>
      </c>
      <c r="B3596" s="10">
        <v>0.45526952900000001</v>
      </c>
      <c r="C3596" s="11">
        <v>0.43584747499999998</v>
      </c>
      <c r="D3596" s="11">
        <v>0.45430955899999997</v>
      </c>
      <c r="E3596" s="11">
        <v>0.43440773199999999</v>
      </c>
      <c r="F3596" s="11">
        <v>0.45212479</v>
      </c>
      <c r="G3596" s="11">
        <v>0.45952378199999999</v>
      </c>
      <c r="H3596" s="11">
        <v>1.0004680610000001</v>
      </c>
      <c r="I3596" s="11">
        <v>0.49194437699999999</v>
      </c>
      <c r="J3596" s="11">
        <f t="shared" si="56"/>
        <v>0.44847552099999999</v>
      </c>
      <c r="K3596" s="13"/>
      <c r="L3596" s="13"/>
      <c r="M3596" s="13"/>
      <c r="N3596" s="13"/>
    </row>
    <row r="3597" spans="1:14" ht="20" customHeight="1" x14ac:dyDescent="0.15">
      <c r="A3597" s="9" t="s">
        <v>3605</v>
      </c>
      <c r="B3597" s="10">
        <v>0.32094541100000001</v>
      </c>
      <c r="C3597" s="11">
        <v>0.39303614199999998</v>
      </c>
      <c r="D3597" s="11">
        <v>0.35610381400000002</v>
      </c>
      <c r="E3597" s="11">
        <v>0.30825260500000001</v>
      </c>
      <c r="F3597" s="11">
        <v>0.33880668000000003</v>
      </c>
      <c r="G3597" s="11">
        <v>0.42059141100000003</v>
      </c>
      <c r="H3597" s="11">
        <v>0.99772478799999997</v>
      </c>
      <c r="I3597" s="11">
        <v>0.49228984199999998</v>
      </c>
      <c r="J3597" s="11">
        <f t="shared" si="56"/>
        <v>0.35669512233333328</v>
      </c>
      <c r="K3597" s="13"/>
      <c r="L3597" s="13"/>
      <c r="M3597" s="13"/>
      <c r="N3597" s="13"/>
    </row>
    <row r="3598" spans="1:14" ht="20" customHeight="1" x14ac:dyDescent="0.15">
      <c r="A3598" s="9" t="s">
        <v>3606</v>
      </c>
      <c r="B3598" s="10">
        <v>0.32867671500000001</v>
      </c>
      <c r="C3598" s="11">
        <v>0.39248440600000001</v>
      </c>
      <c r="D3598" s="11">
        <v>0.343916897</v>
      </c>
      <c r="E3598" s="11">
        <v>0.29615358600000002</v>
      </c>
      <c r="F3598" s="11">
        <v>0.37307906200000002</v>
      </c>
      <c r="G3598" s="11">
        <v>0.39807241199999999</v>
      </c>
      <c r="H3598" s="11">
        <v>1.002090967</v>
      </c>
      <c r="I3598" s="11">
        <v>0.49231129400000001</v>
      </c>
      <c r="J3598" s="11">
        <f t="shared" si="56"/>
        <v>0.35502600599999995</v>
      </c>
      <c r="K3598" s="13"/>
      <c r="L3598" s="13"/>
      <c r="M3598" s="13"/>
      <c r="N3598" s="13"/>
    </row>
    <row r="3599" spans="1:14" ht="20" customHeight="1" x14ac:dyDescent="0.15">
      <c r="A3599" s="9" t="s">
        <v>3607</v>
      </c>
      <c r="B3599" s="10">
        <v>0.11100207300000001</v>
      </c>
      <c r="C3599" s="11">
        <v>0.111994174</v>
      </c>
      <c r="D3599" s="11">
        <v>9.5846263000000001E-2</v>
      </c>
      <c r="E3599" s="11">
        <v>0.10636788</v>
      </c>
      <c r="F3599" s="11">
        <v>0.105534505</v>
      </c>
      <c r="G3599" s="11">
        <v>0.106619646</v>
      </c>
      <c r="H3599" s="11">
        <v>0.99899486900000001</v>
      </c>
      <c r="I3599" s="11">
        <v>0.49234897300000002</v>
      </c>
      <c r="J3599" s="11">
        <f t="shared" si="56"/>
        <v>0.10628083666666667</v>
      </c>
      <c r="K3599" s="13"/>
      <c r="L3599" s="13"/>
      <c r="M3599" s="13"/>
      <c r="N3599" s="13"/>
    </row>
    <row r="3600" spans="1:14" ht="20" customHeight="1" x14ac:dyDescent="0.15">
      <c r="A3600" s="9" t="s">
        <v>3608</v>
      </c>
      <c r="B3600" s="10">
        <v>1.165377235</v>
      </c>
      <c r="C3600" s="11">
        <v>1.2101487879999999</v>
      </c>
      <c r="D3600" s="11">
        <v>1.0646481480000001</v>
      </c>
      <c r="E3600" s="11">
        <v>1.0677421090000001</v>
      </c>
      <c r="F3600" s="11">
        <v>1.2024508789999999</v>
      </c>
      <c r="G3600" s="11">
        <v>1.1735167719999999</v>
      </c>
      <c r="H3600" s="11">
        <v>1.0010277359999999</v>
      </c>
      <c r="I3600" s="11">
        <v>0.49255938500000002</v>
      </c>
      <c r="J3600" s="11">
        <f t="shared" si="56"/>
        <v>1.1467247236666667</v>
      </c>
      <c r="K3600" s="13"/>
      <c r="L3600" s="13"/>
      <c r="M3600" s="13"/>
      <c r="N3600" s="13"/>
    </row>
    <row r="3601" spans="1:14" ht="20" customHeight="1" x14ac:dyDescent="0.15">
      <c r="A3601" s="9" t="s">
        <v>3609</v>
      </c>
      <c r="B3601" s="10">
        <v>0.18047037099999999</v>
      </c>
      <c r="C3601" s="11">
        <v>0.19945981600000001</v>
      </c>
      <c r="D3601" s="11">
        <v>0.19190959599999999</v>
      </c>
      <c r="E3601" s="11">
        <v>0.19923491600000001</v>
      </c>
      <c r="F3601" s="11">
        <v>0.19788492799999999</v>
      </c>
      <c r="G3601" s="11">
        <v>0.174137496</v>
      </c>
      <c r="H3601" s="11">
        <v>0.99898145500000002</v>
      </c>
      <c r="I3601" s="11">
        <v>0.49260430100000002</v>
      </c>
      <c r="J3601" s="11">
        <f t="shared" si="56"/>
        <v>0.19061326100000001</v>
      </c>
      <c r="K3601" s="13"/>
      <c r="L3601" s="13"/>
      <c r="M3601" s="13"/>
      <c r="N3601" s="13"/>
    </row>
    <row r="3602" spans="1:14" ht="20" customHeight="1" x14ac:dyDescent="0.15">
      <c r="A3602" s="9" t="s">
        <v>3610</v>
      </c>
      <c r="B3602" s="10">
        <v>0.10670998700000001</v>
      </c>
      <c r="C3602" s="11">
        <v>0.112602458</v>
      </c>
      <c r="D3602" s="11">
        <v>0.132587495</v>
      </c>
      <c r="E3602" s="11">
        <v>0.136826592</v>
      </c>
      <c r="F3602" s="11">
        <v>0.119713213</v>
      </c>
      <c r="G3602" s="11">
        <v>9.6195238000000002E-2</v>
      </c>
      <c r="H3602" s="11">
        <v>1.002373127</v>
      </c>
      <c r="I3602" s="11">
        <v>0.49261991100000002</v>
      </c>
      <c r="J3602" s="11">
        <f t="shared" si="56"/>
        <v>0.11729998000000001</v>
      </c>
      <c r="K3602" s="13"/>
      <c r="L3602" s="13"/>
      <c r="M3602" s="13"/>
      <c r="N3602" s="13"/>
    </row>
    <row r="3603" spans="1:14" ht="20" customHeight="1" x14ac:dyDescent="0.15">
      <c r="A3603" s="9" t="s">
        <v>3611</v>
      </c>
      <c r="B3603" s="10">
        <v>3.3994274999999997E-2</v>
      </c>
      <c r="C3603" s="11">
        <v>2.5653481999999998E-2</v>
      </c>
      <c r="D3603" s="11">
        <v>2.7401585999999999E-2</v>
      </c>
      <c r="E3603" s="11">
        <v>2.7993789000000002E-2</v>
      </c>
      <c r="F3603" s="11">
        <v>2.9106079E-2</v>
      </c>
      <c r="G3603" s="11">
        <v>2.9801365E-2</v>
      </c>
      <c r="H3603" s="11">
        <v>0.99829855499999998</v>
      </c>
      <c r="I3603" s="11">
        <v>0.492862148</v>
      </c>
      <c r="J3603" s="11">
        <f t="shared" si="56"/>
        <v>2.9016447666666667E-2</v>
      </c>
      <c r="K3603" s="13"/>
      <c r="L3603" s="13"/>
      <c r="M3603" s="13"/>
      <c r="N3603" s="13"/>
    </row>
    <row r="3604" spans="1:14" ht="20" customHeight="1" x14ac:dyDescent="0.15">
      <c r="A3604" s="9" t="s">
        <v>3612</v>
      </c>
      <c r="B3604" s="10">
        <v>0.17504072800000001</v>
      </c>
      <c r="C3604" s="11">
        <v>0.231497327</v>
      </c>
      <c r="D3604" s="11">
        <v>0.19797182599999999</v>
      </c>
      <c r="E3604" s="11">
        <v>0.143918397</v>
      </c>
      <c r="F3604" s="11">
        <v>0.228123942</v>
      </c>
      <c r="G3604" s="11">
        <v>0.23423465500000001</v>
      </c>
      <c r="H3604" s="11">
        <v>1.0029232159999999</v>
      </c>
      <c r="I3604" s="11">
        <v>0.493393886</v>
      </c>
      <c r="J3604" s="11">
        <f t="shared" si="56"/>
        <v>0.20150329366666667</v>
      </c>
      <c r="K3604" s="13"/>
      <c r="L3604" s="13"/>
      <c r="M3604" s="13"/>
      <c r="N3604" s="13"/>
    </row>
    <row r="3605" spans="1:14" ht="20" customHeight="1" x14ac:dyDescent="0.15">
      <c r="A3605" s="9" t="s">
        <v>3613</v>
      </c>
      <c r="B3605" s="10">
        <v>2.6454908999999999E-2</v>
      </c>
      <c r="C3605" s="11">
        <v>1.1764152E-2</v>
      </c>
      <c r="D3605" s="11">
        <v>1.9884026999999999E-2</v>
      </c>
      <c r="E3605" s="11">
        <v>1.8784606999999998E-2</v>
      </c>
      <c r="F3605" s="11">
        <v>1.8267730999999999E-2</v>
      </c>
      <c r="G3605" s="11">
        <v>2.0834524E-2</v>
      </c>
      <c r="H3605" s="11">
        <v>0.99627857399999997</v>
      </c>
      <c r="I3605" s="11">
        <v>0.49374438799999998</v>
      </c>
      <c r="J3605" s="11">
        <f t="shared" si="56"/>
        <v>1.9367696E-2</v>
      </c>
      <c r="K3605" s="13"/>
      <c r="L3605" s="13"/>
      <c r="M3605" s="13"/>
      <c r="N3605" s="13"/>
    </row>
    <row r="3606" spans="1:14" ht="20" customHeight="1" x14ac:dyDescent="0.15">
      <c r="A3606" s="9" t="s">
        <v>3614</v>
      </c>
      <c r="B3606" s="10">
        <v>0.77778287700000004</v>
      </c>
      <c r="C3606" s="11">
        <v>1.7145240530000001</v>
      </c>
      <c r="D3606" s="11">
        <v>1.2989430259999999</v>
      </c>
      <c r="E3606" s="11">
        <v>0.68043110500000004</v>
      </c>
      <c r="F3606" s="11">
        <v>1.3967688380000001</v>
      </c>
      <c r="G3606" s="11">
        <v>1.695544921</v>
      </c>
      <c r="H3606" s="11">
        <v>0.99511899999999998</v>
      </c>
      <c r="I3606" s="11">
        <v>0.494290966</v>
      </c>
      <c r="J3606" s="11">
        <f t="shared" si="56"/>
        <v>1.2637499853333334</v>
      </c>
      <c r="K3606" s="13"/>
      <c r="L3606" s="13"/>
      <c r="M3606" s="13"/>
      <c r="N3606" s="13"/>
    </row>
    <row r="3607" spans="1:14" ht="20" customHeight="1" x14ac:dyDescent="0.15">
      <c r="A3607" s="9" t="s">
        <v>3615</v>
      </c>
      <c r="B3607" s="10">
        <v>0.39076933699999999</v>
      </c>
      <c r="C3607" s="11">
        <v>0.327982669</v>
      </c>
      <c r="D3607" s="11">
        <v>0.33243205799999997</v>
      </c>
      <c r="E3607" s="11">
        <v>0.406861578</v>
      </c>
      <c r="F3607" s="11">
        <v>0.35598959899999999</v>
      </c>
      <c r="G3607" s="11">
        <v>0.28656145399999999</v>
      </c>
      <c r="H3607" s="11">
        <v>0.99831482199999999</v>
      </c>
      <c r="I3607" s="11">
        <v>0.49450684900000003</v>
      </c>
      <c r="J3607" s="11">
        <f t="shared" si="56"/>
        <v>0.35039468800000001</v>
      </c>
      <c r="K3607" s="13"/>
      <c r="L3607" s="13"/>
      <c r="M3607" s="13"/>
      <c r="N3607" s="13"/>
    </row>
    <row r="3608" spans="1:14" ht="20" customHeight="1" x14ac:dyDescent="0.15">
      <c r="A3608" s="9" t="s">
        <v>3616</v>
      </c>
      <c r="B3608" s="10">
        <v>8.931791E-2</v>
      </c>
      <c r="C3608" s="11">
        <v>0.100390883</v>
      </c>
      <c r="D3608" s="11">
        <v>8.4813056999999997E-2</v>
      </c>
      <c r="E3608" s="11">
        <v>8.2409297000000006E-2</v>
      </c>
      <c r="F3608" s="11">
        <v>9.5584432999999996E-2</v>
      </c>
      <c r="G3608" s="11">
        <v>9.6759434000000005E-2</v>
      </c>
      <c r="H3608" s="11">
        <v>1.0008426050000001</v>
      </c>
      <c r="I3608" s="11">
        <v>0.49556913200000002</v>
      </c>
      <c r="J3608" s="11">
        <f t="shared" si="56"/>
        <v>9.1507283333333314E-2</v>
      </c>
      <c r="K3608" s="13"/>
      <c r="L3608" s="13"/>
      <c r="M3608" s="13"/>
      <c r="N3608" s="13"/>
    </row>
    <row r="3609" spans="1:14" ht="20" customHeight="1" x14ac:dyDescent="0.15">
      <c r="A3609" s="9" t="s">
        <v>3617</v>
      </c>
      <c r="B3609" s="10">
        <v>5.3701911999999997E-2</v>
      </c>
      <c r="C3609" s="11">
        <v>5.5693358999999998E-2</v>
      </c>
      <c r="D3609" s="11">
        <v>6.1017883000000002E-2</v>
      </c>
      <c r="E3609" s="11">
        <v>6.0386848E-2</v>
      </c>
      <c r="F3609" s="11">
        <v>7.0679375000000003E-2</v>
      </c>
      <c r="G3609" s="11">
        <v>3.9015101000000003E-2</v>
      </c>
      <c r="H3609" s="11">
        <v>0.99805279700000005</v>
      </c>
      <c r="I3609" s="11">
        <v>0.49566933299999999</v>
      </c>
      <c r="J3609" s="11">
        <f t="shared" si="56"/>
        <v>5.6804384666666659E-2</v>
      </c>
      <c r="K3609" s="13"/>
      <c r="L3609" s="13"/>
      <c r="M3609" s="13"/>
      <c r="N3609" s="13"/>
    </row>
    <row r="3610" spans="1:14" ht="20" customHeight="1" x14ac:dyDescent="0.15">
      <c r="A3610" s="9" t="s">
        <v>3618</v>
      </c>
      <c r="B3610" s="10">
        <v>3.7064049000000002E-2</v>
      </c>
      <c r="C3610" s="11">
        <v>1.6581383000000002E-2</v>
      </c>
      <c r="D3610" s="11">
        <v>1.5456564000000001E-2</v>
      </c>
      <c r="E3610" s="11">
        <v>4.7282008E-2</v>
      </c>
      <c r="F3610" s="11">
        <v>1.1030053999999999E-2</v>
      </c>
      <c r="G3610" s="11">
        <v>1.1269239E-2</v>
      </c>
      <c r="H3610" s="11">
        <v>1.0069362079999999</v>
      </c>
      <c r="I3610" s="11">
        <v>0.49570282300000001</v>
      </c>
      <c r="J3610" s="11">
        <f t="shared" si="56"/>
        <v>2.303399866666667E-2</v>
      </c>
      <c r="K3610" s="13"/>
      <c r="L3610" s="13"/>
      <c r="M3610" s="13"/>
      <c r="N3610" s="13"/>
    </row>
    <row r="3611" spans="1:14" ht="20" customHeight="1" x14ac:dyDescent="0.15">
      <c r="A3611" s="9" t="s">
        <v>3619</v>
      </c>
      <c r="B3611" s="10">
        <v>2.2629413000000001E-2</v>
      </c>
      <c r="C3611" s="11">
        <v>2.8177132000000001E-2</v>
      </c>
      <c r="D3611" s="11">
        <v>2.9890745999999999E-2</v>
      </c>
      <c r="E3611" s="11">
        <v>2.499328E-2</v>
      </c>
      <c r="F3611" s="11">
        <v>2.9461866E-2</v>
      </c>
      <c r="G3611" s="11">
        <v>2.6153866000000001E-2</v>
      </c>
      <c r="H3611" s="11">
        <v>0.998906038</v>
      </c>
      <c r="I3611" s="11">
        <v>0.49570292799999999</v>
      </c>
      <c r="J3611" s="11">
        <f t="shared" si="56"/>
        <v>2.6899097E-2</v>
      </c>
      <c r="K3611" s="13"/>
      <c r="L3611" s="13"/>
      <c r="M3611" s="13"/>
      <c r="N3611" s="13"/>
    </row>
    <row r="3612" spans="1:14" ht="20" customHeight="1" x14ac:dyDescent="0.15">
      <c r="A3612" s="9" t="s">
        <v>3620</v>
      </c>
      <c r="B3612" s="10">
        <v>6.8813390000000002E-3</v>
      </c>
      <c r="C3612" s="11">
        <v>7.5249419999999997E-3</v>
      </c>
      <c r="D3612" s="11">
        <v>8.6120880000000004E-3</v>
      </c>
      <c r="E3612" s="11">
        <v>1.1161434E-2</v>
      </c>
      <c r="F3612" s="11">
        <v>7.0766309999999999E-3</v>
      </c>
      <c r="G3612" s="11">
        <v>4.7161979999999996E-3</v>
      </c>
      <c r="H3612" s="11">
        <v>0.99721500799999996</v>
      </c>
      <c r="I3612" s="11">
        <v>0.49588909199999998</v>
      </c>
      <c r="J3612" s="11">
        <f t="shared" si="56"/>
        <v>7.6727896666666665E-3</v>
      </c>
      <c r="K3612" s="13"/>
      <c r="L3612" s="13"/>
      <c r="M3612" s="13"/>
      <c r="N3612" s="13"/>
    </row>
    <row r="3613" spans="1:14" ht="20" customHeight="1" x14ac:dyDescent="0.15">
      <c r="A3613" s="9" t="s">
        <v>3621</v>
      </c>
      <c r="B3613" s="10">
        <v>0.12267732100000001</v>
      </c>
      <c r="C3613" s="11">
        <v>0.13611631799999999</v>
      </c>
      <c r="D3613" s="11">
        <v>0.123823799</v>
      </c>
      <c r="E3613" s="11">
        <v>0.13707710000000001</v>
      </c>
      <c r="F3613" s="11">
        <v>0.12944857600000001</v>
      </c>
      <c r="G3613" s="11">
        <v>0.115855079</v>
      </c>
      <c r="H3613" s="11">
        <v>0.999381411</v>
      </c>
      <c r="I3613" s="11">
        <v>0.49608213299999998</v>
      </c>
      <c r="J3613" s="11">
        <f t="shared" si="56"/>
        <v>0.12753914599999999</v>
      </c>
      <c r="K3613" s="13"/>
      <c r="L3613" s="13"/>
      <c r="M3613" s="13"/>
      <c r="N3613" s="13"/>
    </row>
    <row r="3614" spans="1:14" ht="20" customHeight="1" x14ac:dyDescent="0.15">
      <c r="A3614" s="9" t="s">
        <v>3622</v>
      </c>
      <c r="B3614" s="10">
        <v>1.7666522E-2</v>
      </c>
      <c r="C3614" s="11">
        <v>2.693717E-3</v>
      </c>
      <c r="D3614" s="11">
        <v>3.6856699999999998E-3</v>
      </c>
      <c r="E3614" s="11">
        <v>2.7418529999999998E-3</v>
      </c>
      <c r="F3614" s="11">
        <v>1.9181929E-2</v>
      </c>
      <c r="G3614" s="11">
        <v>2.3217590000000001E-3</v>
      </c>
      <c r="H3614" s="11">
        <v>1.008302155</v>
      </c>
      <c r="I3614" s="11">
        <v>0.49661007200000001</v>
      </c>
      <c r="J3614" s="11">
        <f t="shared" si="56"/>
        <v>8.0153029999999997E-3</v>
      </c>
      <c r="K3614" s="13"/>
      <c r="L3614" s="13"/>
      <c r="M3614" s="13"/>
      <c r="N3614" s="13"/>
    </row>
    <row r="3615" spans="1:14" ht="20" customHeight="1" x14ac:dyDescent="0.15">
      <c r="A3615" s="9" t="s">
        <v>3623</v>
      </c>
      <c r="B3615" s="10">
        <v>6.4936680000000002E-3</v>
      </c>
      <c r="C3615" s="11">
        <v>5.3138810000000003E-3</v>
      </c>
      <c r="D3615" s="11">
        <v>7.7423140000000001E-3</v>
      </c>
      <c r="E3615" s="11">
        <v>7.0872670000000004E-3</v>
      </c>
      <c r="F3615" s="11">
        <v>5.0065869999999998E-3</v>
      </c>
      <c r="G3615" s="11">
        <v>7.4824050000000001E-3</v>
      </c>
      <c r="H3615" s="11">
        <v>1.0013501890000001</v>
      </c>
      <c r="I3615" s="11">
        <v>0.49682700499999999</v>
      </c>
      <c r="J3615" s="11">
        <f t="shared" si="56"/>
        <v>6.5166210000000002E-3</v>
      </c>
      <c r="K3615" s="13"/>
      <c r="L3615" s="13"/>
      <c r="M3615" s="13"/>
      <c r="N3615" s="13"/>
    </row>
    <row r="3616" spans="1:14" ht="20" customHeight="1" x14ac:dyDescent="0.15">
      <c r="A3616" s="9" t="s">
        <v>3624</v>
      </c>
      <c r="B3616" s="10">
        <v>1.2155755000000001E-2</v>
      </c>
      <c r="C3616" s="11">
        <v>1.5482694999999999E-2</v>
      </c>
      <c r="D3616" s="11">
        <v>1.5249652000000001E-2</v>
      </c>
      <c r="E3616" s="11">
        <v>1.5050617000000001E-2</v>
      </c>
      <c r="F3616" s="11">
        <v>1.6260169000000001E-2</v>
      </c>
      <c r="G3616" s="11">
        <v>1.1619279E-2</v>
      </c>
      <c r="H3616" s="11">
        <v>1.000978414</v>
      </c>
      <c r="I3616" s="11">
        <v>0.49701206599999997</v>
      </c>
      <c r="J3616" s="11">
        <f t="shared" si="56"/>
        <v>1.4296034000000001E-2</v>
      </c>
      <c r="K3616" s="13"/>
      <c r="L3616" s="13"/>
      <c r="M3616" s="13"/>
      <c r="N3616" s="13"/>
    </row>
    <row r="3617" spans="1:14" ht="20" customHeight="1" x14ac:dyDescent="0.15">
      <c r="A3617" s="9" t="s">
        <v>3625</v>
      </c>
      <c r="B3617" s="10">
        <v>1.5598180999999999E-2</v>
      </c>
      <c r="C3617" s="11">
        <v>3.5601624999999998E-2</v>
      </c>
      <c r="D3617" s="11">
        <v>2.5173859999999999E-2</v>
      </c>
      <c r="E3617" s="11">
        <v>3.3301769000000002E-2</v>
      </c>
      <c r="F3617" s="11">
        <v>1.7981803000000001E-2</v>
      </c>
      <c r="G3617" s="11">
        <v>2.5252167999999998E-2</v>
      </c>
      <c r="H3617" s="11">
        <v>1.0021221220000001</v>
      </c>
      <c r="I3617" s="11">
        <v>0.49721563699999999</v>
      </c>
      <c r="J3617" s="11">
        <f t="shared" si="56"/>
        <v>2.5457888666666668E-2</v>
      </c>
      <c r="K3617" s="13"/>
      <c r="L3617" s="13"/>
      <c r="M3617" s="13"/>
      <c r="N3617" s="13"/>
    </row>
    <row r="3618" spans="1:14" ht="20" customHeight="1" x14ac:dyDescent="0.15">
      <c r="A3618" s="9" t="s">
        <v>3626</v>
      </c>
      <c r="B3618" s="10">
        <v>0.93333642999999999</v>
      </c>
      <c r="C3618" s="11">
        <v>0.93983276500000001</v>
      </c>
      <c r="D3618" s="11">
        <v>0.86577682099999997</v>
      </c>
      <c r="E3618" s="11">
        <v>0.970521144</v>
      </c>
      <c r="F3618" s="11">
        <v>0.93635605099999997</v>
      </c>
      <c r="G3618" s="11">
        <v>0.83112916400000003</v>
      </c>
      <c r="H3618" s="11">
        <v>0.99965692799999994</v>
      </c>
      <c r="I3618" s="11">
        <v>0.49756147699999997</v>
      </c>
      <c r="J3618" s="11">
        <f t="shared" si="56"/>
        <v>0.91298200533333329</v>
      </c>
      <c r="K3618" s="13"/>
      <c r="L3618" s="13"/>
      <c r="M3618" s="13"/>
      <c r="N3618" s="13"/>
    </row>
    <row r="3619" spans="1:14" ht="20" customHeight="1" x14ac:dyDescent="0.15">
      <c r="A3619" s="9" t="s">
        <v>3627</v>
      </c>
      <c r="B3619" s="10">
        <v>0.10964004199999999</v>
      </c>
      <c r="C3619" s="11">
        <v>9.2021194000000001E-2</v>
      </c>
      <c r="D3619" s="11">
        <v>0.10380175799999999</v>
      </c>
      <c r="E3619" s="11">
        <v>0.11575909400000001</v>
      </c>
      <c r="F3619" s="11">
        <v>9.4017092999999996E-2</v>
      </c>
      <c r="G3619" s="11">
        <v>9.5831118000000007E-2</v>
      </c>
      <c r="H3619" s="11">
        <v>1.000472432</v>
      </c>
      <c r="I3619" s="11">
        <v>0.49792200599999997</v>
      </c>
      <c r="J3619" s="11">
        <f t="shared" si="56"/>
        <v>0.101820998</v>
      </c>
      <c r="K3619" s="13"/>
      <c r="L3619" s="13"/>
      <c r="M3619" s="13"/>
      <c r="N3619" s="13"/>
    </row>
    <row r="3620" spans="1:14" ht="20" customHeight="1" x14ac:dyDescent="0.15">
      <c r="A3620" s="9" t="s">
        <v>3628</v>
      </c>
      <c r="B3620" s="10">
        <v>9.8818369999999992E-3</v>
      </c>
      <c r="C3620" s="11">
        <v>8.1076080000000005E-3</v>
      </c>
      <c r="D3620" s="11">
        <v>7.9434420000000002E-3</v>
      </c>
      <c r="E3620" s="11">
        <v>1.1764056E-2</v>
      </c>
      <c r="F3620" s="11">
        <v>7.5175509999999999E-3</v>
      </c>
      <c r="G3620" s="11">
        <v>6.6647950000000003E-3</v>
      </c>
      <c r="H3620" s="11">
        <v>1.0005211220000001</v>
      </c>
      <c r="I3620" s="11">
        <v>0.49900318799999999</v>
      </c>
      <c r="J3620" s="11">
        <f t="shared" si="56"/>
        <v>8.6442956666666678E-3</v>
      </c>
      <c r="K3620" s="13"/>
      <c r="L3620" s="13"/>
      <c r="M3620" s="13"/>
      <c r="N3620" s="13"/>
    </row>
    <row r="3621" spans="1:14" ht="20" customHeight="1" x14ac:dyDescent="0.15">
      <c r="A3621" s="9" t="s">
        <v>3629</v>
      </c>
      <c r="B3621" s="10">
        <v>0.22247998299999999</v>
      </c>
      <c r="C3621" s="11">
        <v>0.23697942399999999</v>
      </c>
      <c r="D3621" s="11">
        <v>0.25306527499999998</v>
      </c>
      <c r="E3621" s="11">
        <v>0.23749165699999999</v>
      </c>
      <c r="F3621" s="11">
        <v>0.24520636200000001</v>
      </c>
      <c r="G3621" s="11">
        <v>0.22974819199999999</v>
      </c>
      <c r="H3621" s="11">
        <v>0.99988986999999996</v>
      </c>
      <c r="I3621" s="11">
        <v>0.499008848</v>
      </c>
      <c r="J3621" s="11">
        <f t="shared" si="56"/>
        <v>0.23750822733333332</v>
      </c>
      <c r="K3621" s="13"/>
      <c r="L3621" s="13"/>
      <c r="M3621" s="13"/>
      <c r="N3621" s="13"/>
    </row>
    <row r="3622" spans="1:14" ht="20" customHeight="1" x14ac:dyDescent="0.15">
      <c r="A3622" s="9" t="s">
        <v>3630</v>
      </c>
      <c r="B3622" s="10">
        <v>9.574796E-3</v>
      </c>
      <c r="C3622" s="11">
        <v>8.7304489999999995E-3</v>
      </c>
      <c r="D3622" s="11">
        <v>9.7796719999999997E-3</v>
      </c>
      <c r="E3622" s="11">
        <v>1.8249540000000002E-2</v>
      </c>
      <c r="F3622" s="11">
        <v>5.5163929999999996E-3</v>
      </c>
      <c r="G3622" s="11">
        <v>4.3534009999999998E-3</v>
      </c>
      <c r="H3622" s="11">
        <v>1.00122545</v>
      </c>
      <c r="I3622" s="11">
        <v>0.49903594099999998</v>
      </c>
      <c r="J3622" s="11">
        <f t="shared" si="56"/>
        <v>9.3616389999999997E-3</v>
      </c>
      <c r="K3622" s="13"/>
      <c r="L3622" s="13"/>
      <c r="M3622" s="13"/>
      <c r="N3622" s="13"/>
    </row>
    <row r="3623" spans="1:14" ht="20" customHeight="1" x14ac:dyDescent="0.15">
      <c r="A3623" s="9" t="s">
        <v>3631</v>
      </c>
      <c r="B3623" s="10">
        <v>5.1793974E-2</v>
      </c>
      <c r="C3623" s="11">
        <v>4.5928344000000003E-2</v>
      </c>
      <c r="D3623" s="11">
        <v>5.1326607000000003E-2</v>
      </c>
      <c r="E3623" s="11">
        <v>5.7526889999999997E-2</v>
      </c>
      <c r="F3623" s="11">
        <v>4.6868184E-2</v>
      </c>
      <c r="G3623" s="11">
        <v>4.4635223000000002E-2</v>
      </c>
      <c r="H3623" s="11">
        <v>0.999875018</v>
      </c>
      <c r="I3623" s="11">
        <v>0.499470841</v>
      </c>
      <c r="J3623" s="11">
        <f t="shared" si="56"/>
        <v>4.9682974999999997E-2</v>
      </c>
      <c r="K3623" s="13"/>
      <c r="L3623" s="13"/>
      <c r="M3623" s="13"/>
      <c r="N3623" s="13"/>
    </row>
    <row r="3624" spans="1:14" ht="20" customHeight="1" x14ac:dyDescent="0.15">
      <c r="A3624" s="9" t="s">
        <v>3632</v>
      </c>
      <c r="B3624" s="10">
        <v>0.71213941999999997</v>
      </c>
      <c r="C3624" s="11">
        <v>0.82218516200000002</v>
      </c>
      <c r="D3624" s="11">
        <v>0.71801046400000001</v>
      </c>
      <c r="E3624" s="11">
        <v>0.70123259400000004</v>
      </c>
      <c r="F3624" s="11">
        <v>0.78853014200000004</v>
      </c>
      <c r="G3624" s="11">
        <v>0.76262700699999997</v>
      </c>
      <c r="H3624" s="11">
        <v>1.0000242850000001</v>
      </c>
      <c r="I3624" s="11">
        <v>0.49984507500000003</v>
      </c>
      <c r="J3624" s="11">
        <f t="shared" si="56"/>
        <v>0.7507783486666666</v>
      </c>
      <c r="K3624" s="13"/>
      <c r="L3624" s="13"/>
      <c r="M3624" s="13"/>
      <c r="N3624" s="13"/>
    </row>
  </sheetData>
  <mergeCells count="1">
    <mergeCell ref="A1:N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R147"/>
  <sheetViews>
    <sheetView showGridLines="0" tabSelected="1" workbookViewId="0">
      <pane xSplit="1" ySplit="2" topLeftCell="B3" activePane="bottomRight" state="frozen"/>
      <selection pane="topRight"/>
      <selection pane="bottomLeft"/>
      <selection pane="bottomRight" activeCell="R4" sqref="R4"/>
    </sheetView>
  </sheetViews>
  <sheetFormatPr baseColWidth="10" defaultColWidth="16.33203125" defaultRowHeight="20" customHeight="1" x14ac:dyDescent="0.15"/>
  <cols>
    <col min="1" max="17" width="16.33203125" style="16" customWidth="1"/>
    <col min="18" max="16384" width="16.33203125" style="16"/>
  </cols>
  <sheetData>
    <row r="1" spans="1:18" ht="27.75" customHeight="1" x14ac:dyDescent="0.15">
      <c r="A1" s="30" t="s">
        <v>3633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</row>
    <row r="2" spans="1:18" ht="20.25" customHeight="1" x14ac:dyDescent="0.15">
      <c r="A2" s="17" t="s">
        <v>1</v>
      </c>
      <c r="B2" s="17" t="s">
        <v>2</v>
      </c>
      <c r="C2" s="17" t="s">
        <v>3</v>
      </c>
      <c r="D2" s="17" t="s">
        <v>4</v>
      </c>
      <c r="E2" s="17" t="s">
        <v>5</v>
      </c>
      <c r="F2" s="17" t="s">
        <v>6</v>
      </c>
      <c r="G2" s="17" t="s">
        <v>7</v>
      </c>
      <c r="H2" s="17" t="s">
        <v>8</v>
      </c>
      <c r="I2" s="17" t="s">
        <v>9</v>
      </c>
      <c r="J2" s="17" t="s">
        <v>10</v>
      </c>
      <c r="K2" s="17" t="s">
        <v>3636</v>
      </c>
      <c r="L2" s="17" t="s">
        <v>3637</v>
      </c>
      <c r="M2" s="17" t="s">
        <v>3638</v>
      </c>
      <c r="N2" s="17" t="s">
        <v>3639</v>
      </c>
      <c r="O2" s="17" t="s">
        <v>3640</v>
      </c>
      <c r="P2" s="17" t="s">
        <v>3641</v>
      </c>
      <c r="Q2" s="17" t="s">
        <v>3635</v>
      </c>
      <c r="R2" s="28" t="s">
        <v>3634</v>
      </c>
    </row>
    <row r="3" spans="1:18" ht="20.25" customHeight="1" x14ac:dyDescent="0.15">
      <c r="A3" s="18" t="s">
        <v>11</v>
      </c>
      <c r="B3" s="19">
        <v>0.541002133</v>
      </c>
      <c r="C3" s="20">
        <v>0.55723017399999997</v>
      </c>
      <c r="D3" s="20">
        <v>0.54466588599999999</v>
      </c>
      <c r="E3" s="20">
        <v>0.155093598</v>
      </c>
      <c r="F3" s="20">
        <v>0.12872644599999999</v>
      </c>
      <c r="G3" s="20">
        <v>0.136521796</v>
      </c>
      <c r="H3" s="20">
        <v>0.25585385700000002</v>
      </c>
      <c r="I3" s="21">
        <v>7.8899999999999998E-7</v>
      </c>
      <c r="J3" s="20">
        <f t="shared" ref="J3:J34" si="0">AVERAGE(B3:D3)</f>
        <v>0.54763273099999998</v>
      </c>
      <c r="K3" s="20">
        <f t="shared" ref="K3:P3" si="1">B3+$J3</f>
        <v>1.0886348639999999</v>
      </c>
      <c r="L3" s="20">
        <f t="shared" si="1"/>
        <v>1.1048629050000001</v>
      </c>
      <c r="M3" s="20">
        <f t="shared" si="1"/>
        <v>1.092298617</v>
      </c>
      <c r="N3" s="20">
        <f t="shared" si="1"/>
        <v>0.70272632899999998</v>
      </c>
      <c r="O3" s="20">
        <f t="shared" si="1"/>
        <v>0.67635917699999992</v>
      </c>
      <c r="P3" s="20">
        <f t="shared" si="1"/>
        <v>0.68415452700000001</v>
      </c>
      <c r="Q3" s="16">
        <v>1</v>
      </c>
      <c r="R3" s="29">
        <f>I3*(145/Q3)</f>
        <v>1.14405E-4</v>
      </c>
    </row>
    <row r="4" spans="1:18" ht="20" customHeight="1" x14ac:dyDescent="0.15">
      <c r="A4" s="22" t="s">
        <v>12</v>
      </c>
      <c r="B4" s="23">
        <v>2.0590728710000001</v>
      </c>
      <c r="C4" s="24">
        <v>2.003424077</v>
      </c>
      <c r="D4" s="24">
        <v>2.143018863</v>
      </c>
      <c r="E4" s="24">
        <v>0.20815565</v>
      </c>
      <c r="F4" s="24">
        <v>0.134804918</v>
      </c>
      <c r="G4" s="24">
        <v>0.21297930200000001</v>
      </c>
      <c r="H4" s="24">
        <v>8.9588019000000005E-2</v>
      </c>
      <c r="I4" s="26">
        <v>1.24E-6</v>
      </c>
      <c r="J4" s="24">
        <f t="shared" si="0"/>
        <v>2.0685052703333331</v>
      </c>
      <c r="K4" s="24">
        <f t="shared" ref="K4:K35" si="2">B4/$J4</f>
        <v>0.99543999260305827</v>
      </c>
      <c r="L4" s="24">
        <f t="shared" ref="L4:L35" si="3">C4/$J4</f>
        <v>0.96853709088067952</v>
      </c>
      <c r="M4" s="24">
        <f t="shared" ref="M4:M35" si="4">D4/$J4</f>
        <v>1.0360229165162627</v>
      </c>
      <c r="N4" s="24">
        <f t="shared" ref="N4:N35" si="5">E4/$J4</f>
        <v>0.10063094979035581</v>
      </c>
      <c r="O4" s="24">
        <f t="shared" ref="O4:O35" si="6">F4/$J4</f>
        <v>6.5170207653508477E-2</v>
      </c>
      <c r="P4" s="24">
        <f t="shared" ref="P4:P35" si="7">G4/$J4</f>
        <v>0.10296290033898683</v>
      </c>
      <c r="Q4" s="16">
        <v>2</v>
      </c>
      <c r="R4" s="29">
        <f t="shared" ref="R4:R67" si="8">I4*(145/Q4)</f>
        <v>8.9900000000000003E-5</v>
      </c>
    </row>
    <row r="5" spans="1:18" ht="20" customHeight="1" x14ac:dyDescent="0.15">
      <c r="A5" s="22" t="s">
        <v>13</v>
      </c>
      <c r="B5" s="23">
        <v>1.718230613</v>
      </c>
      <c r="C5" s="24">
        <v>1.8001184770000001</v>
      </c>
      <c r="D5" s="24">
        <v>1.7947187280000001</v>
      </c>
      <c r="E5" s="24">
        <v>0.56341970299999999</v>
      </c>
      <c r="F5" s="24">
        <v>0.51120619700000003</v>
      </c>
      <c r="G5" s="24">
        <v>0.59622540400000001</v>
      </c>
      <c r="H5" s="24">
        <v>0.31447957399999998</v>
      </c>
      <c r="I5" s="26">
        <v>2.3599999999999999E-6</v>
      </c>
      <c r="J5" s="24">
        <f t="shared" si="0"/>
        <v>1.7710226060000001</v>
      </c>
      <c r="K5" s="24">
        <f t="shared" si="2"/>
        <v>0.97019123707334542</v>
      </c>
      <c r="L5" s="24">
        <f t="shared" si="3"/>
        <v>1.0164288535343518</v>
      </c>
      <c r="M5" s="24">
        <f t="shared" si="4"/>
        <v>1.0133799093923028</v>
      </c>
      <c r="N5" s="24">
        <f t="shared" si="5"/>
        <v>0.31813241744696286</v>
      </c>
      <c r="O5" s="24">
        <f t="shared" si="6"/>
        <v>0.2886502946196724</v>
      </c>
      <c r="P5" s="24">
        <f t="shared" si="7"/>
        <v>0.33665600991204964</v>
      </c>
      <c r="Q5" s="16">
        <v>3</v>
      </c>
      <c r="R5" s="29">
        <f t="shared" si="8"/>
        <v>1.1406666666666667E-4</v>
      </c>
    </row>
    <row r="6" spans="1:18" ht="20" customHeight="1" x14ac:dyDescent="0.15">
      <c r="A6" s="22" t="s">
        <v>14</v>
      </c>
      <c r="B6" s="23">
        <v>0.20991000300000001</v>
      </c>
      <c r="C6" s="24">
        <v>0.21396801300000001</v>
      </c>
      <c r="D6" s="24">
        <v>0.20461497200000001</v>
      </c>
      <c r="E6" s="24">
        <v>6.1813440999999997E-2</v>
      </c>
      <c r="F6" s="24">
        <v>6.6438136999999994E-2</v>
      </c>
      <c r="G6" s="24">
        <v>5.3266164999999997E-2</v>
      </c>
      <c r="H6" s="24">
        <v>0.28881426900000001</v>
      </c>
      <c r="I6" s="26">
        <v>2.9900000000000002E-6</v>
      </c>
      <c r="J6" s="24">
        <f t="shared" si="0"/>
        <v>0.2094976626666667</v>
      </c>
      <c r="K6" s="24">
        <f t="shared" si="2"/>
        <v>1.0019682335739917</v>
      </c>
      <c r="L6" s="24">
        <f t="shared" si="3"/>
        <v>1.0213384258155001</v>
      </c>
      <c r="M6" s="24">
        <f t="shared" si="4"/>
        <v>0.97669334061050805</v>
      </c>
      <c r="N6" s="24">
        <f t="shared" si="5"/>
        <v>0.29505551619614884</v>
      </c>
      <c r="O6" s="24">
        <f t="shared" si="6"/>
        <v>0.31713068372371395</v>
      </c>
      <c r="P6" s="24">
        <f t="shared" si="7"/>
        <v>0.25425660755343221</v>
      </c>
      <c r="Q6" s="16">
        <v>4</v>
      </c>
      <c r="R6" s="29">
        <f t="shared" si="8"/>
        <v>1.0838750000000001E-4</v>
      </c>
    </row>
    <row r="7" spans="1:18" ht="20" customHeight="1" x14ac:dyDescent="0.15">
      <c r="A7" s="22" t="s">
        <v>15</v>
      </c>
      <c r="B7" s="23">
        <v>0.25659339199999998</v>
      </c>
      <c r="C7" s="24">
        <v>0.24711761600000001</v>
      </c>
      <c r="D7" s="24">
        <v>0.24429410600000001</v>
      </c>
      <c r="E7" s="24">
        <v>0.13089629899999999</v>
      </c>
      <c r="F7" s="24">
        <v>0.129634941</v>
      </c>
      <c r="G7" s="24">
        <v>0.135765265</v>
      </c>
      <c r="H7" s="24">
        <v>0.52980453999999999</v>
      </c>
      <c r="I7" s="26">
        <v>4.7299999999999996E-6</v>
      </c>
      <c r="J7" s="24">
        <f t="shared" si="0"/>
        <v>0.24933503800000001</v>
      </c>
      <c r="K7" s="24">
        <f t="shared" si="2"/>
        <v>1.0291108464266461</v>
      </c>
      <c r="L7" s="24">
        <f t="shared" si="3"/>
        <v>0.99110665705956658</v>
      </c>
      <c r="M7" s="24">
        <f t="shared" si="4"/>
        <v>0.97978249651378724</v>
      </c>
      <c r="N7" s="24">
        <f t="shared" si="5"/>
        <v>0.52498156717147793</v>
      </c>
      <c r="O7" s="24">
        <f t="shared" si="6"/>
        <v>0.5199226792986873</v>
      </c>
      <c r="P7" s="24">
        <f t="shared" si="7"/>
        <v>0.5445093721645331</v>
      </c>
      <c r="Q7" s="16">
        <v>5</v>
      </c>
      <c r="R7" s="29">
        <f t="shared" si="8"/>
        <v>1.3716999999999999E-4</v>
      </c>
    </row>
    <row r="8" spans="1:18" ht="20" customHeight="1" x14ac:dyDescent="0.15">
      <c r="A8" s="22" t="s">
        <v>16</v>
      </c>
      <c r="B8" s="23">
        <v>9.6133445999999997E-2</v>
      </c>
      <c r="C8" s="24">
        <v>9.5095382000000006E-2</v>
      </c>
      <c r="D8" s="24">
        <v>9.7195434999999997E-2</v>
      </c>
      <c r="E8" s="24">
        <v>6.8216254000000004E-2</v>
      </c>
      <c r="F8" s="24">
        <v>6.6425460000000006E-2</v>
      </c>
      <c r="G8" s="24">
        <v>6.4517395000000005E-2</v>
      </c>
      <c r="H8" s="24">
        <v>0.69050747199999996</v>
      </c>
      <c r="I8" s="26">
        <v>8.6100000000000006E-6</v>
      </c>
      <c r="J8" s="24">
        <f t="shared" si="0"/>
        <v>9.6141421000000005E-2</v>
      </c>
      <c r="K8" s="24">
        <f t="shared" si="2"/>
        <v>0.99991704928097525</v>
      </c>
      <c r="L8" s="24">
        <f t="shared" si="3"/>
        <v>0.98911978844165416</v>
      </c>
      <c r="M8" s="24">
        <f t="shared" si="4"/>
        <v>1.0109631622773705</v>
      </c>
      <c r="N8" s="24">
        <f t="shared" si="5"/>
        <v>0.70954072958834258</v>
      </c>
      <c r="O8" s="24">
        <f t="shared" si="6"/>
        <v>0.69091406502094455</v>
      </c>
      <c r="P8" s="24">
        <f t="shared" si="7"/>
        <v>0.6710676244321373</v>
      </c>
      <c r="Q8" s="16">
        <v>6</v>
      </c>
      <c r="R8" s="29">
        <f t="shared" si="8"/>
        <v>2.0807500000000003E-4</v>
      </c>
    </row>
    <row r="9" spans="1:18" ht="20" customHeight="1" x14ac:dyDescent="0.15">
      <c r="A9" s="22" t="s">
        <v>17</v>
      </c>
      <c r="B9" s="23">
        <v>31.68435088</v>
      </c>
      <c r="C9" s="24">
        <v>33.103091220000003</v>
      </c>
      <c r="D9" s="24">
        <v>34.788195760000001</v>
      </c>
      <c r="E9" s="24">
        <v>9.8670304649999991</v>
      </c>
      <c r="F9" s="24">
        <v>8.9183390259999999</v>
      </c>
      <c r="G9" s="24">
        <v>10.23532556</v>
      </c>
      <c r="H9" s="24">
        <v>0.29144372699999999</v>
      </c>
      <c r="I9" s="26">
        <v>8.9099999999999994E-6</v>
      </c>
      <c r="J9" s="24">
        <f t="shared" si="0"/>
        <v>33.191879286666669</v>
      </c>
      <c r="K9" s="24">
        <f t="shared" si="2"/>
        <v>0.95458140849312345</v>
      </c>
      <c r="L9" s="24">
        <f t="shared" si="3"/>
        <v>0.99732500633965815</v>
      </c>
      <c r="M9" s="24">
        <f t="shared" si="4"/>
        <v>1.0480935851672182</v>
      </c>
      <c r="N9" s="24">
        <f t="shared" si="5"/>
        <v>0.29727242557680761</v>
      </c>
      <c r="O9" s="24">
        <f t="shared" si="6"/>
        <v>0.26869039107353399</v>
      </c>
      <c r="P9" s="24">
        <f t="shared" si="7"/>
        <v>0.30836836539447099</v>
      </c>
      <c r="Q9" s="16">
        <v>7</v>
      </c>
      <c r="R9" s="29">
        <f t="shared" si="8"/>
        <v>1.8456428571428572E-4</v>
      </c>
    </row>
    <row r="10" spans="1:18" ht="20" customHeight="1" x14ac:dyDescent="0.15">
      <c r="A10" s="22" t="s">
        <v>18</v>
      </c>
      <c r="B10" s="23">
        <v>0.65987518300000003</v>
      </c>
      <c r="C10" s="24">
        <v>0.66985725699999998</v>
      </c>
      <c r="D10" s="24">
        <v>0.64343051900000003</v>
      </c>
      <c r="E10" s="24">
        <v>0.460484634</v>
      </c>
      <c r="F10" s="24">
        <v>0.45449311999999997</v>
      </c>
      <c r="G10" s="24">
        <v>0.44816123800000002</v>
      </c>
      <c r="H10" s="24">
        <v>0.690839541</v>
      </c>
      <c r="I10" s="27">
        <v>9.0000000000000002E-6</v>
      </c>
      <c r="J10" s="24">
        <f t="shared" si="0"/>
        <v>0.65772098633333331</v>
      </c>
      <c r="K10" s="24">
        <f t="shared" si="2"/>
        <v>1.0032752439277877</v>
      </c>
      <c r="L10" s="24">
        <f t="shared" si="3"/>
        <v>1.0184520046020182</v>
      </c>
      <c r="M10" s="24">
        <f t="shared" si="4"/>
        <v>0.97827275147019432</v>
      </c>
      <c r="N10" s="24">
        <f t="shared" si="5"/>
        <v>0.70012154632181089</v>
      </c>
      <c r="O10" s="24">
        <f t="shared" si="6"/>
        <v>0.69101203921393906</v>
      </c>
      <c r="P10" s="24">
        <f t="shared" si="7"/>
        <v>0.68138503607496526</v>
      </c>
      <c r="Q10" s="16">
        <v>8</v>
      </c>
      <c r="R10" s="29">
        <f t="shared" si="8"/>
        <v>1.6312499999999999E-4</v>
      </c>
    </row>
    <row r="11" spans="1:18" ht="20" customHeight="1" x14ac:dyDescent="0.15">
      <c r="A11" s="22" t="s">
        <v>19</v>
      </c>
      <c r="B11" s="23">
        <v>3.5212399999999998E-2</v>
      </c>
      <c r="C11" s="24">
        <v>3.4561056999999999E-2</v>
      </c>
      <c r="D11" s="24">
        <v>3.3699446000000001E-2</v>
      </c>
      <c r="E11" s="24">
        <v>2.1049268999999999E-2</v>
      </c>
      <c r="F11" s="24">
        <v>2.1434799000000001E-2</v>
      </c>
      <c r="G11" s="24">
        <v>2.2145858000000001E-2</v>
      </c>
      <c r="H11" s="24">
        <v>0.624607256</v>
      </c>
      <c r="I11" s="26">
        <v>9.1900000000000001E-6</v>
      </c>
      <c r="J11" s="24">
        <f t="shared" si="0"/>
        <v>3.4490967666666671E-2</v>
      </c>
      <c r="K11" s="24">
        <f t="shared" si="2"/>
        <v>1.0209165582220108</v>
      </c>
      <c r="L11" s="24">
        <f t="shared" si="3"/>
        <v>1.0020321068985567</v>
      </c>
      <c r="M11" s="24">
        <f t="shared" si="4"/>
        <v>0.97705133487943208</v>
      </c>
      <c r="N11" s="24">
        <f t="shared" si="5"/>
        <v>0.6102835154823093</v>
      </c>
      <c r="O11" s="24">
        <f t="shared" si="6"/>
        <v>0.62146122449082153</v>
      </c>
      <c r="P11" s="24">
        <f t="shared" si="7"/>
        <v>0.64207702764461916</v>
      </c>
      <c r="Q11" s="16">
        <v>9</v>
      </c>
      <c r="R11" s="29">
        <f t="shared" si="8"/>
        <v>1.4806111111111112E-4</v>
      </c>
    </row>
    <row r="12" spans="1:18" ht="20" customHeight="1" x14ac:dyDescent="0.15">
      <c r="A12" s="22" t="s">
        <v>20</v>
      </c>
      <c r="B12" s="23">
        <v>2.2530351870000001</v>
      </c>
      <c r="C12" s="24">
        <v>2.2448514300000002</v>
      </c>
      <c r="D12" s="24">
        <v>2.1706095849999998</v>
      </c>
      <c r="E12" s="24">
        <v>1.0364764319999999</v>
      </c>
      <c r="F12" s="24">
        <v>0.88734936499999995</v>
      </c>
      <c r="G12" s="24">
        <v>1.0226761559999999</v>
      </c>
      <c r="H12" s="24">
        <v>0.44185403499999998</v>
      </c>
      <c r="I12" s="26">
        <v>1.0900000000000001E-5</v>
      </c>
      <c r="J12" s="24">
        <f t="shared" si="0"/>
        <v>2.2228320673333335</v>
      </c>
      <c r="K12" s="24">
        <f t="shared" si="2"/>
        <v>1.0135876749802788</v>
      </c>
      <c r="L12" s="24">
        <f t="shared" si="3"/>
        <v>1.0099059946949041</v>
      </c>
      <c r="M12" s="24">
        <f t="shared" si="4"/>
        <v>0.97650633032481693</v>
      </c>
      <c r="N12" s="24">
        <f t="shared" si="5"/>
        <v>0.46628643127477926</v>
      </c>
      <c r="O12" s="24">
        <f t="shared" si="6"/>
        <v>0.39919766231577131</v>
      </c>
      <c r="P12" s="24">
        <f t="shared" si="7"/>
        <v>0.46007801085345801</v>
      </c>
      <c r="Q12" s="16">
        <v>10</v>
      </c>
      <c r="R12" s="29">
        <f t="shared" si="8"/>
        <v>1.5805000000000002E-4</v>
      </c>
    </row>
    <row r="13" spans="1:18" ht="20" customHeight="1" x14ac:dyDescent="0.15">
      <c r="A13" s="22" t="s">
        <v>21</v>
      </c>
      <c r="B13" s="23">
        <v>2.8691627409999998</v>
      </c>
      <c r="C13" s="24">
        <v>3.0183391670000002</v>
      </c>
      <c r="D13" s="24">
        <v>2.8734838379999998</v>
      </c>
      <c r="E13" s="24">
        <v>1.9008567409999999</v>
      </c>
      <c r="F13" s="24">
        <v>1.893890995</v>
      </c>
      <c r="G13" s="24">
        <v>1.866327284</v>
      </c>
      <c r="H13" s="24">
        <v>0.64616872800000003</v>
      </c>
      <c r="I13" s="26">
        <v>1.6399999999999999E-5</v>
      </c>
      <c r="J13" s="24">
        <f t="shared" si="0"/>
        <v>2.9203285819999998</v>
      </c>
      <c r="K13" s="24">
        <f t="shared" si="2"/>
        <v>0.98247942326922721</v>
      </c>
      <c r="L13" s="24">
        <f t="shared" si="3"/>
        <v>1.0335614922252609</v>
      </c>
      <c r="M13" s="24">
        <f t="shared" si="4"/>
        <v>0.98395908450551206</v>
      </c>
      <c r="N13" s="24">
        <f t="shared" si="5"/>
        <v>0.65090509085734105</v>
      </c>
      <c r="O13" s="24">
        <f t="shared" si="6"/>
        <v>0.64851982981413703</v>
      </c>
      <c r="P13" s="24">
        <f t="shared" si="7"/>
        <v>0.63908126486295513</v>
      </c>
      <c r="Q13" s="16">
        <v>11</v>
      </c>
      <c r="R13" s="29">
        <f t="shared" si="8"/>
        <v>2.1618181818181816E-4</v>
      </c>
    </row>
    <row r="14" spans="1:18" ht="20" customHeight="1" x14ac:dyDescent="0.15">
      <c r="A14" s="22" t="s">
        <v>22</v>
      </c>
      <c r="B14" s="23">
        <v>0.21232125600000001</v>
      </c>
      <c r="C14" s="24">
        <v>0.21810763699999999</v>
      </c>
      <c r="D14" s="24">
        <v>0.20763590000000001</v>
      </c>
      <c r="E14" s="24">
        <v>0.118965427</v>
      </c>
      <c r="F14" s="24">
        <v>0.12968839800000001</v>
      </c>
      <c r="G14" s="24">
        <v>0.12520071399999999</v>
      </c>
      <c r="H14" s="24">
        <v>0.58591939800000004</v>
      </c>
      <c r="I14" s="26">
        <v>1.7399999999999999E-5</v>
      </c>
      <c r="J14" s="24">
        <f t="shared" si="0"/>
        <v>0.21268826433333332</v>
      </c>
      <c r="K14" s="24">
        <f t="shared" si="2"/>
        <v>0.99827443072854216</v>
      </c>
      <c r="L14" s="24">
        <f t="shared" si="3"/>
        <v>1.0254803558797829</v>
      </c>
      <c r="M14" s="24">
        <f t="shared" si="4"/>
        <v>0.97624521339167525</v>
      </c>
      <c r="N14" s="24">
        <f t="shared" si="5"/>
        <v>0.55934175481141146</v>
      </c>
      <c r="O14" s="24">
        <f t="shared" si="6"/>
        <v>0.60975812843508526</v>
      </c>
      <c r="P14" s="24">
        <f t="shared" si="7"/>
        <v>0.58865830887491077</v>
      </c>
      <c r="Q14" s="16">
        <v>12</v>
      </c>
      <c r="R14" s="29">
        <f t="shared" si="8"/>
        <v>2.1025000000000001E-4</v>
      </c>
    </row>
    <row r="15" spans="1:18" ht="20" customHeight="1" x14ac:dyDescent="0.15">
      <c r="A15" s="22" t="s">
        <v>23</v>
      </c>
      <c r="B15" s="23">
        <v>0.38360738599999999</v>
      </c>
      <c r="C15" s="24">
        <v>0.41092560900000002</v>
      </c>
      <c r="D15" s="24">
        <v>0.41457142899999999</v>
      </c>
      <c r="E15" s="24">
        <v>0.19792084800000001</v>
      </c>
      <c r="F15" s="24">
        <v>0.19739294600000001</v>
      </c>
      <c r="G15" s="24">
        <v>0.18727001200000001</v>
      </c>
      <c r="H15" s="24">
        <v>0.48183084500000001</v>
      </c>
      <c r="I15" s="26">
        <v>1.7900000000000001E-5</v>
      </c>
      <c r="J15" s="24">
        <f t="shared" si="0"/>
        <v>0.40303480799999997</v>
      </c>
      <c r="K15" s="24">
        <f t="shared" si="2"/>
        <v>0.95179716090427613</v>
      </c>
      <c r="L15" s="24">
        <f t="shared" si="3"/>
        <v>1.0195784603299078</v>
      </c>
      <c r="M15" s="24">
        <f t="shared" si="4"/>
        <v>1.0286243787658162</v>
      </c>
      <c r="N15" s="24">
        <f t="shared" si="5"/>
        <v>0.49107631418276909</v>
      </c>
      <c r="O15" s="24">
        <f t="shared" si="6"/>
        <v>0.48976649679349787</v>
      </c>
      <c r="P15" s="24">
        <f t="shared" si="7"/>
        <v>0.46464972325665732</v>
      </c>
      <c r="Q15" s="16">
        <v>13</v>
      </c>
      <c r="R15" s="29">
        <f t="shared" si="8"/>
        <v>1.9965384615384615E-4</v>
      </c>
    </row>
    <row r="16" spans="1:18" ht="20" customHeight="1" x14ac:dyDescent="0.15">
      <c r="A16" s="22" t="s">
        <v>24</v>
      </c>
      <c r="B16" s="23">
        <v>4.0918395000000003E-2</v>
      </c>
      <c r="C16" s="24">
        <v>4.3516840000000001E-2</v>
      </c>
      <c r="D16" s="24">
        <v>4.4921008999999998E-2</v>
      </c>
      <c r="E16" s="24">
        <v>1.7180931E-2</v>
      </c>
      <c r="F16" s="24">
        <v>1.5057213E-2</v>
      </c>
      <c r="G16" s="24">
        <v>1.6766412000000001E-2</v>
      </c>
      <c r="H16" s="24">
        <v>0.37883410699999998</v>
      </c>
      <c r="I16" s="26">
        <v>1.8499999999999999E-5</v>
      </c>
      <c r="J16" s="24">
        <f t="shared" si="0"/>
        <v>4.3118748000000005E-2</v>
      </c>
      <c r="K16" s="24">
        <f t="shared" si="2"/>
        <v>0.94896992370928757</v>
      </c>
      <c r="L16" s="24">
        <f t="shared" si="3"/>
        <v>1.0092324573060423</v>
      </c>
      <c r="M16" s="24">
        <f t="shared" si="4"/>
        <v>1.0417976189846698</v>
      </c>
      <c r="N16" s="24">
        <f t="shared" si="5"/>
        <v>0.39845616574952497</v>
      </c>
      <c r="O16" s="24">
        <f t="shared" si="6"/>
        <v>0.3492033905993745</v>
      </c>
      <c r="P16" s="24">
        <f t="shared" si="7"/>
        <v>0.38884273727057195</v>
      </c>
      <c r="Q16" s="16">
        <v>14</v>
      </c>
      <c r="R16" s="29">
        <f t="shared" si="8"/>
        <v>1.9160714285714286E-4</v>
      </c>
    </row>
    <row r="17" spans="1:18" ht="20" customHeight="1" x14ac:dyDescent="0.15">
      <c r="A17" s="22" t="s">
        <v>25</v>
      </c>
      <c r="B17" s="23">
        <v>0.133033184</v>
      </c>
      <c r="C17" s="24">
        <v>0.13774805600000001</v>
      </c>
      <c r="D17" s="24">
        <v>0.13738900000000001</v>
      </c>
      <c r="E17" s="24">
        <v>7.7585794999999999E-2</v>
      </c>
      <c r="F17" s="24">
        <v>7.9201936000000001E-2</v>
      </c>
      <c r="G17" s="24">
        <v>8.5482641999999998E-2</v>
      </c>
      <c r="H17" s="24">
        <v>0.59355226999999999</v>
      </c>
      <c r="I17" s="26">
        <v>2.0699999999999998E-5</v>
      </c>
      <c r="J17" s="24">
        <f t="shared" si="0"/>
        <v>0.13605674666666667</v>
      </c>
      <c r="K17" s="24">
        <f t="shared" si="2"/>
        <v>0.97777719414330644</v>
      </c>
      <c r="L17" s="24">
        <f t="shared" si="3"/>
        <v>1.0124309111805898</v>
      </c>
      <c r="M17" s="24">
        <f t="shared" si="4"/>
        <v>1.0097918946761038</v>
      </c>
      <c r="N17" s="24">
        <f t="shared" si="5"/>
        <v>0.57024584888893415</v>
      </c>
      <c r="O17" s="24">
        <f t="shared" si="6"/>
        <v>0.58212428226026469</v>
      </c>
      <c r="P17" s="24">
        <f t="shared" si="7"/>
        <v>0.62828668253716879</v>
      </c>
      <c r="Q17" s="16">
        <v>15</v>
      </c>
      <c r="R17" s="29">
        <f t="shared" si="8"/>
        <v>2.0009999999999998E-4</v>
      </c>
    </row>
    <row r="18" spans="1:18" ht="20" customHeight="1" x14ac:dyDescent="0.15">
      <c r="A18" s="22" t="s">
        <v>26</v>
      </c>
      <c r="B18" s="23">
        <v>1.6218863969999999</v>
      </c>
      <c r="C18" s="24">
        <v>1.5583726550000001</v>
      </c>
      <c r="D18" s="24">
        <v>1.540091973</v>
      </c>
      <c r="E18" s="24">
        <v>0.80251458399999998</v>
      </c>
      <c r="F18" s="24">
        <v>0.69315569099999996</v>
      </c>
      <c r="G18" s="24">
        <v>0.69044430400000001</v>
      </c>
      <c r="H18" s="24">
        <v>0.46312542600000001</v>
      </c>
      <c r="I18" s="26">
        <v>2.26E-5</v>
      </c>
      <c r="J18" s="24">
        <f t="shared" si="0"/>
        <v>1.5734503416666668</v>
      </c>
      <c r="K18" s="24">
        <f t="shared" si="2"/>
        <v>1.0307833390420365</v>
      </c>
      <c r="L18" s="24">
        <f t="shared" si="3"/>
        <v>0.99041743722862219</v>
      </c>
      <c r="M18" s="24">
        <f t="shared" si="4"/>
        <v>0.97879922372934114</v>
      </c>
      <c r="N18" s="24">
        <f t="shared" si="5"/>
        <v>0.51003489766950116</v>
      </c>
      <c r="O18" s="24">
        <f t="shared" si="6"/>
        <v>0.44053229558282686</v>
      </c>
      <c r="P18" s="24">
        <f t="shared" si="7"/>
        <v>0.43880908454260559</v>
      </c>
      <c r="Q18" s="16">
        <v>16</v>
      </c>
      <c r="R18" s="29">
        <f t="shared" si="8"/>
        <v>2.048125E-4</v>
      </c>
    </row>
    <row r="19" spans="1:18" ht="20" customHeight="1" x14ac:dyDescent="0.15">
      <c r="A19" s="22" t="s">
        <v>27</v>
      </c>
      <c r="B19" s="23">
        <v>5.2770080500000001</v>
      </c>
      <c r="C19" s="24">
        <v>5.0419674680000002</v>
      </c>
      <c r="D19" s="24">
        <v>5.4179228530000003</v>
      </c>
      <c r="E19" s="24">
        <v>9.4045039240000001</v>
      </c>
      <c r="F19" s="24">
        <v>9.485002626</v>
      </c>
      <c r="G19" s="24">
        <v>8.8875176289999995</v>
      </c>
      <c r="H19" s="24">
        <v>1.7650888709999999</v>
      </c>
      <c r="I19" s="26">
        <v>2.51E-5</v>
      </c>
      <c r="J19" s="24">
        <f t="shared" si="0"/>
        <v>5.2456327903333335</v>
      </c>
      <c r="K19" s="24">
        <f t="shared" si="2"/>
        <v>1.0059812154073164</v>
      </c>
      <c r="L19" s="24">
        <f t="shared" si="3"/>
        <v>0.96117430813902027</v>
      </c>
      <c r="M19" s="24">
        <f t="shared" si="4"/>
        <v>1.0328444764536633</v>
      </c>
      <c r="N19" s="24">
        <f t="shared" si="5"/>
        <v>1.7928254416379747</v>
      </c>
      <c r="O19" s="24">
        <f t="shared" si="6"/>
        <v>1.808171293171529</v>
      </c>
      <c r="P19" s="24">
        <f t="shared" si="7"/>
        <v>1.6942698782457555</v>
      </c>
      <c r="Q19" s="16">
        <v>17</v>
      </c>
      <c r="R19" s="29">
        <f t="shared" si="8"/>
        <v>2.1408823529411766E-4</v>
      </c>
    </row>
    <row r="20" spans="1:18" ht="20" customHeight="1" x14ac:dyDescent="0.15">
      <c r="A20" s="22" t="s">
        <v>28</v>
      </c>
      <c r="B20" s="23">
        <v>0.10376336799999999</v>
      </c>
      <c r="C20" s="24">
        <v>0.10510716000000001</v>
      </c>
      <c r="D20" s="24">
        <v>0.113878776</v>
      </c>
      <c r="E20" s="24">
        <v>4.8281048999999999E-2</v>
      </c>
      <c r="F20" s="24">
        <v>4.5753037000000003E-2</v>
      </c>
      <c r="G20" s="24">
        <v>4.4842420000000001E-2</v>
      </c>
      <c r="H20" s="24">
        <v>0.43029219299999999</v>
      </c>
      <c r="I20" s="26">
        <v>2.58E-5</v>
      </c>
      <c r="J20" s="24">
        <f t="shared" si="0"/>
        <v>0.10758310133333333</v>
      </c>
      <c r="K20" s="24">
        <f t="shared" si="2"/>
        <v>0.96449504349667003</v>
      </c>
      <c r="L20" s="24">
        <f t="shared" si="3"/>
        <v>0.97698577841084988</v>
      </c>
      <c r="M20" s="24">
        <f t="shared" si="4"/>
        <v>1.0585191780924801</v>
      </c>
      <c r="N20" s="24">
        <f t="shared" si="5"/>
        <v>0.4487791149504694</v>
      </c>
      <c r="O20" s="24">
        <f t="shared" si="6"/>
        <v>0.42528088921920654</v>
      </c>
      <c r="P20" s="24">
        <f t="shared" si="7"/>
        <v>0.41681657662071986</v>
      </c>
      <c r="Q20" s="16">
        <v>18</v>
      </c>
      <c r="R20" s="29">
        <f t="shared" si="8"/>
        <v>2.0783333333333333E-4</v>
      </c>
    </row>
    <row r="21" spans="1:18" ht="20" customHeight="1" x14ac:dyDescent="0.15">
      <c r="A21" s="22" t="s">
        <v>29</v>
      </c>
      <c r="B21" s="23">
        <v>3.9253271999999999E-2</v>
      </c>
      <c r="C21" s="24">
        <v>3.6130469999999998E-2</v>
      </c>
      <c r="D21" s="24">
        <v>4.1847959999999997E-2</v>
      </c>
      <c r="E21" s="24">
        <v>6.9789730000000003E-3</v>
      </c>
      <c r="F21" s="24">
        <v>6.2154899999999997E-3</v>
      </c>
      <c r="G21" s="24">
        <v>8.1095300000000002E-3</v>
      </c>
      <c r="H21" s="24">
        <v>0.18172553</v>
      </c>
      <c r="I21" s="26">
        <v>2.5899999999999999E-5</v>
      </c>
      <c r="J21" s="24">
        <f t="shared" si="0"/>
        <v>3.9077233999999995E-2</v>
      </c>
      <c r="K21" s="24">
        <f t="shared" si="2"/>
        <v>1.0045048736049231</v>
      </c>
      <c r="L21" s="24">
        <f t="shared" si="3"/>
        <v>0.92459128504335808</v>
      </c>
      <c r="M21" s="24">
        <f t="shared" si="4"/>
        <v>1.0709038413517191</v>
      </c>
      <c r="N21" s="24">
        <f t="shared" si="5"/>
        <v>0.17859434472767446</v>
      </c>
      <c r="O21" s="24">
        <f t="shared" si="6"/>
        <v>0.15905654939651051</v>
      </c>
      <c r="P21" s="24">
        <f t="shared" si="7"/>
        <v>0.20752569130148774</v>
      </c>
      <c r="Q21" s="16">
        <v>19</v>
      </c>
      <c r="R21" s="29">
        <f t="shared" si="8"/>
        <v>1.9765789473684211E-4</v>
      </c>
    </row>
    <row r="22" spans="1:18" ht="20" customHeight="1" x14ac:dyDescent="0.15">
      <c r="A22" s="22" t="s">
        <v>30</v>
      </c>
      <c r="B22" s="23">
        <v>0.43531258</v>
      </c>
      <c r="C22" s="24">
        <v>0.42385194700000001</v>
      </c>
      <c r="D22" s="24">
        <v>0.42203062699999999</v>
      </c>
      <c r="E22" s="24">
        <v>0.51157435399999995</v>
      </c>
      <c r="F22" s="24">
        <v>0.50702849699999997</v>
      </c>
      <c r="G22" s="24">
        <v>0.50468557599999997</v>
      </c>
      <c r="H22" s="24">
        <v>1.1889589359999999</v>
      </c>
      <c r="I22" s="26">
        <v>3.1600000000000002E-5</v>
      </c>
      <c r="J22" s="24">
        <f t="shared" si="0"/>
        <v>0.42706505133333333</v>
      </c>
      <c r="K22" s="24">
        <f t="shared" si="2"/>
        <v>1.0193121133207159</v>
      </c>
      <c r="L22" s="24">
        <f t="shared" si="3"/>
        <v>0.99247631169232475</v>
      </c>
      <c r="M22" s="24">
        <f t="shared" si="4"/>
        <v>0.98821157498695933</v>
      </c>
      <c r="N22" s="24">
        <f t="shared" si="5"/>
        <v>1.1978839111344313</v>
      </c>
      <c r="O22" s="24">
        <f t="shared" si="6"/>
        <v>1.187239497629258</v>
      </c>
      <c r="P22" s="24">
        <f t="shared" si="7"/>
        <v>1.1817533989829623</v>
      </c>
      <c r="Q22" s="16">
        <v>20</v>
      </c>
      <c r="R22" s="29">
        <f t="shared" si="8"/>
        <v>2.2910000000000001E-4</v>
      </c>
    </row>
    <row r="23" spans="1:18" ht="20" customHeight="1" x14ac:dyDescent="0.15">
      <c r="A23" s="22" t="s">
        <v>31</v>
      </c>
      <c r="B23" s="23">
        <v>3.562110841</v>
      </c>
      <c r="C23" s="24">
        <v>3.4453161460000001</v>
      </c>
      <c r="D23" s="24">
        <v>3.5645509070000001</v>
      </c>
      <c r="E23" s="24">
        <v>2.217236953</v>
      </c>
      <c r="F23" s="24">
        <v>2.2366666419999999</v>
      </c>
      <c r="G23" s="24">
        <v>2.023375025</v>
      </c>
      <c r="H23" s="24">
        <v>0.61268370800000005</v>
      </c>
      <c r="I23" s="26">
        <v>3.2299999999999999E-5</v>
      </c>
      <c r="J23" s="24">
        <f t="shared" si="0"/>
        <v>3.5239926313333334</v>
      </c>
      <c r="K23" s="24">
        <f t="shared" si="2"/>
        <v>1.0108167676991551</v>
      </c>
      <c r="L23" s="24">
        <f t="shared" si="3"/>
        <v>0.97767404941946057</v>
      </c>
      <c r="M23" s="24">
        <f t="shared" si="4"/>
        <v>1.0115091828813845</v>
      </c>
      <c r="N23" s="24">
        <f t="shared" si="5"/>
        <v>0.62918319785506727</v>
      </c>
      <c r="O23" s="24">
        <f t="shared" si="6"/>
        <v>0.63469674201723214</v>
      </c>
      <c r="P23" s="24">
        <f t="shared" si="7"/>
        <v>0.57417118498185915</v>
      </c>
      <c r="Q23" s="16">
        <v>21</v>
      </c>
      <c r="R23" s="29">
        <f t="shared" si="8"/>
        <v>2.2302380952380954E-4</v>
      </c>
    </row>
    <row r="24" spans="1:18" ht="20" customHeight="1" x14ac:dyDescent="0.15">
      <c r="A24" s="22" t="s">
        <v>32</v>
      </c>
      <c r="B24" s="23">
        <v>0.47710998399999999</v>
      </c>
      <c r="C24" s="24">
        <v>0.48896672200000002</v>
      </c>
      <c r="D24" s="24">
        <v>0.47778811500000001</v>
      </c>
      <c r="E24" s="24">
        <v>0.597646644</v>
      </c>
      <c r="F24" s="24">
        <v>0.60161092000000005</v>
      </c>
      <c r="G24" s="24">
        <v>0.58400372599999995</v>
      </c>
      <c r="H24" s="24">
        <v>1.235061111</v>
      </c>
      <c r="I24" s="26">
        <v>3.3399999999999999E-5</v>
      </c>
      <c r="J24" s="24">
        <f t="shared" si="0"/>
        <v>0.48128827366666665</v>
      </c>
      <c r="K24" s="24">
        <f t="shared" si="2"/>
        <v>0.99131853008835102</v>
      </c>
      <c r="L24" s="24">
        <f t="shared" si="3"/>
        <v>1.0159539485033275</v>
      </c>
      <c r="M24" s="24">
        <f t="shared" si="4"/>
        <v>0.99272752140832166</v>
      </c>
      <c r="N24" s="24">
        <f t="shared" si="5"/>
        <v>1.2417643992172589</v>
      </c>
      <c r="O24" s="24">
        <f t="shared" si="6"/>
        <v>1.2500012007703041</v>
      </c>
      <c r="P24" s="24">
        <f t="shared" si="7"/>
        <v>1.2134177330995446</v>
      </c>
      <c r="Q24" s="16">
        <v>22</v>
      </c>
      <c r="R24" s="29">
        <f t="shared" si="8"/>
        <v>2.2013636363636362E-4</v>
      </c>
    </row>
    <row r="25" spans="1:18" ht="20" customHeight="1" x14ac:dyDescent="0.15">
      <c r="A25" s="22" t="s">
        <v>33</v>
      </c>
      <c r="B25" s="23">
        <v>8.8743079999999992E-3</v>
      </c>
      <c r="C25" s="24">
        <v>1.1810780999999999E-2</v>
      </c>
      <c r="D25" s="24">
        <v>9.1668229999999993E-3</v>
      </c>
      <c r="E25" s="24">
        <v>3.7099397999999999E-2</v>
      </c>
      <c r="F25" s="24">
        <v>3.3480599E-2</v>
      </c>
      <c r="G25" s="24">
        <v>3.3923685000000002E-2</v>
      </c>
      <c r="H25" s="24">
        <v>3.5007367149999999</v>
      </c>
      <c r="I25" s="25">
        <v>3.6000000000000001E-5</v>
      </c>
      <c r="J25" s="24">
        <f t="shared" si="0"/>
        <v>9.9506373333333314E-3</v>
      </c>
      <c r="K25" s="24">
        <f t="shared" si="2"/>
        <v>0.89183312613275834</v>
      </c>
      <c r="L25" s="24">
        <f t="shared" si="3"/>
        <v>1.186937138230878</v>
      </c>
      <c r="M25" s="24">
        <f t="shared" si="4"/>
        <v>0.92122973563636401</v>
      </c>
      <c r="N25" s="24">
        <f t="shared" si="5"/>
        <v>3.7283438997140288</v>
      </c>
      <c r="O25" s="24">
        <f t="shared" si="6"/>
        <v>3.3646688024539273</v>
      </c>
      <c r="P25" s="24">
        <f t="shared" si="7"/>
        <v>3.4091972065306915</v>
      </c>
      <c r="Q25" s="16">
        <v>23</v>
      </c>
      <c r="R25" s="29">
        <f t="shared" si="8"/>
        <v>2.2695652173913041E-4</v>
      </c>
    </row>
    <row r="26" spans="1:18" ht="20" customHeight="1" x14ac:dyDescent="0.15">
      <c r="A26" s="22" t="s">
        <v>34</v>
      </c>
      <c r="B26" s="23">
        <v>0.11279940500000001</v>
      </c>
      <c r="C26" s="24">
        <v>0.12509271399999999</v>
      </c>
      <c r="D26" s="24">
        <v>0.116561476</v>
      </c>
      <c r="E26" s="24">
        <v>4.8171700999999997E-2</v>
      </c>
      <c r="F26" s="24">
        <v>4.0691051999999998E-2</v>
      </c>
      <c r="G26" s="24">
        <v>4.7329604999999997E-2</v>
      </c>
      <c r="H26" s="24">
        <v>0.38423184199999999</v>
      </c>
      <c r="I26" s="26">
        <v>3.7100000000000001E-5</v>
      </c>
      <c r="J26" s="24">
        <f t="shared" si="0"/>
        <v>0.11815119833333333</v>
      </c>
      <c r="K26" s="24">
        <f t="shared" si="2"/>
        <v>0.95470385904817812</v>
      </c>
      <c r="L26" s="24">
        <f t="shared" si="3"/>
        <v>1.0587511236837646</v>
      </c>
      <c r="M26" s="24">
        <f t="shared" si="4"/>
        <v>0.98654501726805732</v>
      </c>
      <c r="N26" s="24">
        <f t="shared" si="5"/>
        <v>0.40771233537636992</v>
      </c>
      <c r="O26" s="24">
        <f t="shared" si="6"/>
        <v>0.34439813200371122</v>
      </c>
      <c r="P26" s="24">
        <f t="shared" si="7"/>
        <v>0.40058506107125247</v>
      </c>
      <c r="Q26" s="16">
        <v>24</v>
      </c>
      <c r="R26" s="29">
        <f t="shared" si="8"/>
        <v>2.2414583333333336E-4</v>
      </c>
    </row>
    <row r="27" spans="1:18" ht="20" customHeight="1" x14ac:dyDescent="0.15">
      <c r="A27" s="22" t="s">
        <v>35</v>
      </c>
      <c r="B27" s="23">
        <v>1.376963639</v>
      </c>
      <c r="C27" s="24">
        <v>1.5220018310000001</v>
      </c>
      <c r="D27" s="24">
        <v>1.508218807</v>
      </c>
      <c r="E27" s="24">
        <v>0.65689345099999996</v>
      </c>
      <c r="F27" s="24">
        <v>0.60304380599999996</v>
      </c>
      <c r="G27" s="24">
        <v>0.65649757099999995</v>
      </c>
      <c r="H27" s="24">
        <v>0.43484336200000001</v>
      </c>
      <c r="I27" s="26">
        <v>3.7200000000000003E-5</v>
      </c>
      <c r="J27" s="24">
        <f t="shared" si="0"/>
        <v>1.469061425666667</v>
      </c>
      <c r="K27" s="24">
        <f t="shared" si="2"/>
        <v>0.93730841674991727</v>
      </c>
      <c r="L27" s="24">
        <f t="shared" si="3"/>
        <v>1.036036890226907</v>
      </c>
      <c r="M27" s="24">
        <f t="shared" si="4"/>
        <v>1.026654693023175</v>
      </c>
      <c r="N27" s="24">
        <f t="shared" si="5"/>
        <v>0.44715179333083271</v>
      </c>
      <c r="O27" s="24">
        <f t="shared" si="6"/>
        <v>0.41049597754316902</v>
      </c>
      <c r="P27" s="24">
        <f t="shared" si="7"/>
        <v>0.44688231515035409</v>
      </c>
      <c r="Q27" s="16">
        <v>25</v>
      </c>
      <c r="R27" s="29">
        <f t="shared" si="8"/>
        <v>2.1576000000000001E-4</v>
      </c>
    </row>
    <row r="28" spans="1:18" ht="20" customHeight="1" x14ac:dyDescent="0.15">
      <c r="A28" s="22" t="s">
        <v>36</v>
      </c>
      <c r="B28" s="23">
        <v>1.1275696829999999</v>
      </c>
      <c r="C28" s="24">
        <v>1.094196575</v>
      </c>
      <c r="D28" s="24">
        <v>1.1444586619999999</v>
      </c>
      <c r="E28" s="24">
        <v>0.77294116999999996</v>
      </c>
      <c r="F28" s="24">
        <v>0.80791805299999997</v>
      </c>
      <c r="G28" s="24">
        <v>0.81302301099999996</v>
      </c>
      <c r="H28" s="24">
        <v>0.71114743999999996</v>
      </c>
      <c r="I28" s="26">
        <v>3.7700000000000002E-5</v>
      </c>
      <c r="J28" s="24">
        <f t="shared" si="0"/>
        <v>1.1220749733333333</v>
      </c>
      <c r="K28" s="24">
        <f t="shared" si="2"/>
        <v>1.0048969184744792</v>
      </c>
      <c r="L28" s="24">
        <f t="shared" si="3"/>
        <v>0.97515460285998956</v>
      </c>
      <c r="M28" s="24">
        <f t="shared" si="4"/>
        <v>1.0199484786655313</v>
      </c>
      <c r="N28" s="24">
        <f t="shared" si="5"/>
        <v>0.6888498436996896</v>
      </c>
      <c r="O28" s="24">
        <f t="shared" si="6"/>
        <v>0.72002145329017408</v>
      </c>
      <c r="P28" s="24">
        <f t="shared" si="7"/>
        <v>0.72457102272298546</v>
      </c>
      <c r="Q28" s="16">
        <v>26</v>
      </c>
      <c r="R28" s="29">
        <f t="shared" si="8"/>
        <v>2.1024999999999999E-4</v>
      </c>
    </row>
    <row r="29" spans="1:18" ht="20" customHeight="1" x14ac:dyDescent="0.15">
      <c r="A29" s="22" t="s">
        <v>37</v>
      </c>
      <c r="B29" s="23">
        <v>8.9223813999999999E-2</v>
      </c>
      <c r="C29" s="24">
        <v>0.10009169</v>
      </c>
      <c r="D29" s="24">
        <v>8.2957872000000002E-2</v>
      </c>
      <c r="E29" s="24">
        <v>0.27245935199999999</v>
      </c>
      <c r="F29" s="24">
        <v>0.299122893</v>
      </c>
      <c r="G29" s="24">
        <v>0.26363962299999999</v>
      </c>
      <c r="H29" s="24">
        <v>3.067585528</v>
      </c>
      <c r="I29" s="26">
        <v>4.5399999999999999E-5</v>
      </c>
      <c r="J29" s="24">
        <f t="shared" si="0"/>
        <v>9.0757792000000004E-2</v>
      </c>
      <c r="K29" s="24">
        <f t="shared" si="2"/>
        <v>0.98309811239127542</v>
      </c>
      <c r="L29" s="24">
        <f t="shared" si="3"/>
        <v>1.1028440401018129</v>
      </c>
      <c r="M29" s="24">
        <f t="shared" si="4"/>
        <v>0.91405784750691155</v>
      </c>
      <c r="N29" s="24">
        <f t="shared" si="5"/>
        <v>3.0020491463697132</v>
      </c>
      <c r="O29" s="24">
        <f t="shared" si="6"/>
        <v>3.295837045044022</v>
      </c>
      <c r="P29" s="24">
        <f t="shared" si="7"/>
        <v>2.9048703939381864</v>
      </c>
      <c r="Q29" s="16">
        <v>27</v>
      </c>
      <c r="R29" s="29">
        <f t="shared" si="8"/>
        <v>2.4381481481481482E-4</v>
      </c>
    </row>
    <row r="30" spans="1:18" ht="20" customHeight="1" x14ac:dyDescent="0.15">
      <c r="A30" s="22" t="s">
        <v>38</v>
      </c>
      <c r="B30" s="23">
        <v>0.85413810899999998</v>
      </c>
      <c r="C30" s="24">
        <v>0.88852287100000005</v>
      </c>
      <c r="D30" s="24">
        <v>0.937711077</v>
      </c>
      <c r="E30" s="24">
        <v>0.29160034499999998</v>
      </c>
      <c r="F30" s="24">
        <v>0.18078819700000001</v>
      </c>
      <c r="G30" s="24">
        <v>0.26002303500000001</v>
      </c>
      <c r="H30" s="24">
        <v>0.27324996699999998</v>
      </c>
      <c r="I30" s="26">
        <v>4.6100000000000002E-5</v>
      </c>
      <c r="J30" s="24">
        <f t="shared" si="0"/>
        <v>0.89345735233333334</v>
      </c>
      <c r="K30" s="24">
        <f t="shared" si="2"/>
        <v>0.95599203114659237</v>
      </c>
      <c r="L30" s="24">
        <f t="shared" si="3"/>
        <v>0.99447709359551795</v>
      </c>
      <c r="M30" s="24">
        <f t="shared" si="4"/>
        <v>1.0495308752578896</v>
      </c>
      <c r="N30" s="24">
        <f t="shared" si="5"/>
        <v>0.32637298718115981</v>
      </c>
      <c r="O30" s="24">
        <f t="shared" si="6"/>
        <v>0.20234675614662254</v>
      </c>
      <c r="P30" s="24">
        <f t="shared" si="7"/>
        <v>0.29103015865382903</v>
      </c>
      <c r="Q30" s="16">
        <v>28</v>
      </c>
      <c r="R30" s="29">
        <f t="shared" si="8"/>
        <v>2.3873214285714288E-4</v>
      </c>
    </row>
    <row r="31" spans="1:18" ht="20" customHeight="1" x14ac:dyDescent="0.15">
      <c r="A31" s="22" t="s">
        <v>39</v>
      </c>
      <c r="B31" s="23">
        <v>0.128307541</v>
      </c>
      <c r="C31" s="24">
        <v>0.13372753700000001</v>
      </c>
      <c r="D31" s="24">
        <v>0.13149212699999999</v>
      </c>
      <c r="E31" s="24">
        <v>9.8435972999999996E-2</v>
      </c>
      <c r="F31" s="24">
        <v>9.2690965E-2</v>
      </c>
      <c r="G31" s="24">
        <v>9.5009482000000006E-2</v>
      </c>
      <c r="H31" s="24">
        <v>0.72710708800000001</v>
      </c>
      <c r="I31" s="26">
        <v>4.9200000000000003E-5</v>
      </c>
      <c r="J31" s="24">
        <f t="shared" si="0"/>
        <v>0.13117573500000002</v>
      </c>
      <c r="K31" s="24">
        <f t="shared" si="2"/>
        <v>0.97813472133394175</v>
      </c>
      <c r="L31" s="24">
        <f t="shared" si="3"/>
        <v>1.0194533081899635</v>
      </c>
      <c r="M31" s="24">
        <f t="shared" si="4"/>
        <v>1.0024119704760943</v>
      </c>
      <c r="N31" s="24">
        <f t="shared" si="5"/>
        <v>0.75041297081354252</v>
      </c>
      <c r="O31" s="24">
        <f t="shared" si="6"/>
        <v>0.70661670010844602</v>
      </c>
      <c r="P31" s="24">
        <f t="shared" si="7"/>
        <v>0.7242915924961274</v>
      </c>
      <c r="Q31" s="16">
        <v>29</v>
      </c>
      <c r="R31" s="29">
        <f t="shared" si="8"/>
        <v>2.4600000000000002E-4</v>
      </c>
    </row>
    <row r="32" spans="1:18" ht="20" customHeight="1" x14ac:dyDescent="0.15">
      <c r="A32" s="22" t="s">
        <v>40</v>
      </c>
      <c r="B32" s="23">
        <v>2.1285976720000002</v>
      </c>
      <c r="C32" s="24">
        <v>2.0556510210000001</v>
      </c>
      <c r="D32" s="24">
        <v>1.7728590689999999</v>
      </c>
      <c r="E32" s="24">
        <v>3.707584362</v>
      </c>
      <c r="F32" s="24">
        <v>3.851983369</v>
      </c>
      <c r="G32" s="24">
        <v>3.8423114460000001</v>
      </c>
      <c r="H32" s="24">
        <v>1.91399579</v>
      </c>
      <c r="I32" s="26">
        <v>5.2299999999999997E-5</v>
      </c>
      <c r="J32" s="24">
        <f t="shared" si="0"/>
        <v>1.9857025873333336</v>
      </c>
      <c r="K32" s="24">
        <f t="shared" si="2"/>
        <v>1.0719619773767657</v>
      </c>
      <c r="L32" s="24">
        <f t="shared" si="3"/>
        <v>1.0352260374302089</v>
      </c>
      <c r="M32" s="24">
        <f t="shared" si="4"/>
        <v>0.89281198519302507</v>
      </c>
      <c r="N32" s="24">
        <f t="shared" si="5"/>
        <v>1.8671398152222982</v>
      </c>
      <c r="O32" s="24">
        <f t="shared" si="6"/>
        <v>1.9398591680202004</v>
      </c>
      <c r="P32" s="24">
        <f t="shared" si="7"/>
        <v>1.93498838673518</v>
      </c>
      <c r="Q32" s="16">
        <v>30</v>
      </c>
      <c r="R32" s="29">
        <f t="shared" si="8"/>
        <v>2.5278333333333329E-4</v>
      </c>
    </row>
    <row r="33" spans="1:18" ht="20" customHeight="1" x14ac:dyDescent="0.15">
      <c r="A33" s="22" t="s">
        <v>41</v>
      </c>
      <c r="B33" s="23">
        <v>0.27802876500000001</v>
      </c>
      <c r="C33" s="24">
        <v>0.30702222499999998</v>
      </c>
      <c r="D33" s="24">
        <v>0.28227628900000001</v>
      </c>
      <c r="E33" s="24">
        <v>0.14260341900000001</v>
      </c>
      <c r="F33" s="24">
        <v>0.12758540900000001</v>
      </c>
      <c r="G33" s="24">
        <v>0.13613657100000001</v>
      </c>
      <c r="H33" s="24">
        <v>0.46847990299999998</v>
      </c>
      <c r="I33" s="25">
        <v>5.3000000000000001E-5</v>
      </c>
      <c r="J33" s="24">
        <f t="shared" si="0"/>
        <v>0.28910909300000004</v>
      </c>
      <c r="K33" s="24">
        <f t="shared" si="2"/>
        <v>0.9616742320865016</v>
      </c>
      <c r="L33" s="24">
        <f t="shared" si="3"/>
        <v>1.0619597668621235</v>
      </c>
      <c r="M33" s="24">
        <f t="shared" si="4"/>
        <v>0.97636600105137461</v>
      </c>
      <c r="N33" s="24">
        <f t="shared" si="5"/>
        <v>0.49325124132294235</v>
      </c>
      <c r="O33" s="24">
        <f t="shared" si="6"/>
        <v>0.44130541753662517</v>
      </c>
      <c r="P33" s="24">
        <f t="shared" si="7"/>
        <v>0.47088304828931821</v>
      </c>
      <c r="Q33" s="16">
        <v>31</v>
      </c>
      <c r="R33" s="29">
        <f t="shared" si="8"/>
        <v>2.4790322580645161E-4</v>
      </c>
    </row>
    <row r="34" spans="1:18" ht="20" customHeight="1" x14ac:dyDescent="0.15">
      <c r="A34" s="22" t="s">
        <v>42</v>
      </c>
      <c r="B34" s="23">
        <v>8.6224958000000004E-2</v>
      </c>
      <c r="C34" s="24">
        <v>8.9474372999999996E-2</v>
      </c>
      <c r="D34" s="24">
        <v>8.9874952999999994E-2</v>
      </c>
      <c r="E34" s="24">
        <v>3.6696538000000001E-2</v>
      </c>
      <c r="F34" s="24">
        <v>4.3659886000000002E-2</v>
      </c>
      <c r="G34" s="24">
        <v>3.3019079999999999E-2</v>
      </c>
      <c r="H34" s="24">
        <v>0.42690693699999999</v>
      </c>
      <c r="I34" s="25">
        <v>5.3999999999999998E-5</v>
      </c>
      <c r="J34" s="24">
        <f t="shared" si="0"/>
        <v>8.8524761333333327E-2</v>
      </c>
      <c r="K34" s="24">
        <f t="shared" si="2"/>
        <v>0.97402079035634348</v>
      </c>
      <c r="L34" s="24">
        <f t="shared" si="3"/>
        <v>1.010727074011428</v>
      </c>
      <c r="M34" s="24">
        <f t="shared" si="4"/>
        <v>1.0152521356322286</v>
      </c>
      <c r="N34" s="24">
        <f t="shared" si="5"/>
        <v>0.41453416476122368</v>
      </c>
      <c r="O34" s="24">
        <f t="shared" si="6"/>
        <v>0.49319405488823614</v>
      </c>
      <c r="P34" s="24">
        <f t="shared" si="7"/>
        <v>0.37299258990000705</v>
      </c>
      <c r="Q34" s="16">
        <v>32</v>
      </c>
      <c r="R34" s="29">
        <f t="shared" si="8"/>
        <v>2.446875E-4</v>
      </c>
    </row>
    <row r="35" spans="1:18" ht="20" customHeight="1" x14ac:dyDescent="0.15">
      <c r="A35" s="22" t="s">
        <v>43</v>
      </c>
      <c r="B35" s="23">
        <v>1.170753809</v>
      </c>
      <c r="C35" s="24">
        <v>1.2344788760000001</v>
      </c>
      <c r="D35" s="24">
        <v>1.2524857009999999</v>
      </c>
      <c r="E35" s="24">
        <v>0.72168314899999997</v>
      </c>
      <c r="F35" s="24">
        <v>0.70200881500000001</v>
      </c>
      <c r="G35" s="24">
        <v>0.77125669699999999</v>
      </c>
      <c r="H35" s="24">
        <v>0.60008683799999996</v>
      </c>
      <c r="I35" s="26">
        <v>5.5699999999999999E-5</v>
      </c>
      <c r="J35" s="24">
        <f t="shared" ref="J35:J66" si="9">AVERAGE(B35:D35)</f>
        <v>1.219239462</v>
      </c>
      <c r="K35" s="24">
        <f t="shared" si="2"/>
        <v>0.96023287097313459</v>
      </c>
      <c r="L35" s="24">
        <f t="shared" si="3"/>
        <v>1.0124991147965321</v>
      </c>
      <c r="M35" s="24">
        <f t="shared" si="4"/>
        <v>1.0272680142303332</v>
      </c>
      <c r="N35" s="24">
        <f t="shared" si="5"/>
        <v>0.59191255819113242</v>
      </c>
      <c r="O35" s="24">
        <f t="shared" si="6"/>
        <v>0.57577599551153635</v>
      </c>
      <c r="P35" s="24">
        <f t="shared" si="7"/>
        <v>0.632571960667067</v>
      </c>
      <c r="Q35" s="16">
        <v>33</v>
      </c>
      <c r="R35" s="29">
        <f t="shared" si="8"/>
        <v>2.4474242424242423E-4</v>
      </c>
    </row>
    <row r="36" spans="1:18" ht="20" customHeight="1" x14ac:dyDescent="0.15">
      <c r="A36" s="22" t="s">
        <v>44</v>
      </c>
      <c r="B36" s="23">
        <v>3.547884882</v>
      </c>
      <c r="C36" s="24">
        <v>3.3821223009999999</v>
      </c>
      <c r="D36" s="24">
        <v>3.3226603529999998</v>
      </c>
      <c r="E36" s="24">
        <v>2.3072565740000002</v>
      </c>
      <c r="F36" s="24">
        <v>2.3328333579999998</v>
      </c>
      <c r="G36" s="24">
        <v>2.385385077</v>
      </c>
      <c r="H36" s="24">
        <v>0.68523386600000002</v>
      </c>
      <c r="I36" s="26">
        <v>5.5899999999999997E-5</v>
      </c>
      <c r="J36" s="24">
        <f t="shared" si="9"/>
        <v>3.4175558453333337</v>
      </c>
      <c r="K36" s="24">
        <f t="shared" ref="K36:K67" si="10">B36/$J36</f>
        <v>1.0381351593258177</v>
      </c>
      <c r="L36" s="24">
        <f t="shared" ref="L36:L67" si="11">C36/$J36</f>
        <v>0.98963190480655405</v>
      </c>
      <c r="M36" s="24">
        <f t="shared" ref="M36:M67" si="12">D36/$J36</f>
        <v>0.97223293586762793</v>
      </c>
      <c r="N36" s="24">
        <f t="shared" ref="N36:N67" si="13">E36/$J36</f>
        <v>0.67511890907373318</v>
      </c>
      <c r="O36" s="24">
        <f t="shared" ref="O36:O67" si="14">F36/$J36</f>
        <v>0.68260284939761251</v>
      </c>
      <c r="P36" s="24">
        <f t="shared" ref="P36:P67" si="15">G36/$J36</f>
        <v>0.69797983850278233</v>
      </c>
      <c r="Q36" s="16">
        <v>34</v>
      </c>
      <c r="R36" s="29">
        <f t="shared" si="8"/>
        <v>2.3839705882352938E-4</v>
      </c>
    </row>
    <row r="37" spans="1:18" ht="20" customHeight="1" x14ac:dyDescent="0.15">
      <c r="A37" s="22" t="s">
        <v>45</v>
      </c>
      <c r="B37" s="23">
        <v>0.47187015199999999</v>
      </c>
      <c r="C37" s="24">
        <v>0.47319477500000001</v>
      </c>
      <c r="D37" s="24">
        <v>0.45296614600000001</v>
      </c>
      <c r="E37" s="24">
        <v>0.62744501399999997</v>
      </c>
      <c r="F37" s="24">
        <v>0.60254665900000004</v>
      </c>
      <c r="G37" s="24">
        <v>0.61140935600000001</v>
      </c>
      <c r="H37" s="24">
        <v>1.3171388420000001</v>
      </c>
      <c r="I37" s="25">
        <v>5.5999999999999999E-5</v>
      </c>
      <c r="J37" s="24">
        <f t="shared" si="9"/>
        <v>0.46601035766666671</v>
      </c>
      <c r="K37" s="24">
        <f t="shared" si="10"/>
        <v>1.0125743864635832</v>
      </c>
      <c r="L37" s="24">
        <f t="shared" si="11"/>
        <v>1.0154168619111943</v>
      </c>
      <c r="M37" s="24">
        <f t="shared" si="12"/>
        <v>0.97200875162522227</v>
      </c>
      <c r="N37" s="24">
        <f t="shared" si="13"/>
        <v>1.3464186013839763</v>
      </c>
      <c r="O37" s="24">
        <f t="shared" si="14"/>
        <v>1.2929898425798436</v>
      </c>
      <c r="P37" s="24">
        <f t="shared" si="15"/>
        <v>1.3120080829562506</v>
      </c>
      <c r="Q37" s="16">
        <v>35</v>
      </c>
      <c r="R37" s="29">
        <f t="shared" si="8"/>
        <v>2.3200000000000003E-4</v>
      </c>
    </row>
    <row r="38" spans="1:18" ht="20" customHeight="1" x14ac:dyDescent="0.15">
      <c r="A38" s="22" t="s">
        <v>46</v>
      </c>
      <c r="B38" s="23">
        <v>0.290345505</v>
      </c>
      <c r="C38" s="24">
        <v>0.29012679200000002</v>
      </c>
      <c r="D38" s="24">
        <v>0.29042361999999999</v>
      </c>
      <c r="E38" s="24">
        <v>0.207408486</v>
      </c>
      <c r="F38" s="24">
        <v>0.217268093</v>
      </c>
      <c r="G38" s="24">
        <v>0.19803124999999999</v>
      </c>
      <c r="H38" s="24">
        <v>0.71501980499999995</v>
      </c>
      <c r="I38" s="26">
        <v>5.9200000000000002E-5</v>
      </c>
      <c r="J38" s="24">
        <f t="shared" si="9"/>
        <v>0.29029863900000002</v>
      </c>
      <c r="K38" s="24">
        <f t="shared" si="10"/>
        <v>1.0001614406466439</v>
      </c>
      <c r="L38" s="24">
        <f t="shared" si="11"/>
        <v>0.99940803373866316</v>
      </c>
      <c r="M38" s="24">
        <f t="shared" si="12"/>
        <v>1.0004305256146928</v>
      </c>
      <c r="N38" s="24">
        <f t="shared" si="13"/>
        <v>0.71446592624225147</v>
      </c>
      <c r="O38" s="24">
        <f t="shared" si="14"/>
        <v>0.74842959563444589</v>
      </c>
      <c r="P38" s="24">
        <f t="shared" si="15"/>
        <v>0.68216389398918253</v>
      </c>
      <c r="Q38" s="16">
        <v>36</v>
      </c>
      <c r="R38" s="29">
        <f t="shared" si="8"/>
        <v>2.3844444444444445E-4</v>
      </c>
    </row>
    <row r="39" spans="1:18" ht="20" customHeight="1" x14ac:dyDescent="0.15">
      <c r="A39" s="22" t="s">
        <v>47</v>
      </c>
      <c r="B39" s="23">
        <v>5.8045580330000002</v>
      </c>
      <c r="C39" s="24">
        <v>5.3845851710000003</v>
      </c>
      <c r="D39" s="24">
        <v>5.8939672879999998</v>
      </c>
      <c r="E39" s="24">
        <v>3.2725918759999999</v>
      </c>
      <c r="F39" s="24">
        <v>3.026798871</v>
      </c>
      <c r="G39" s="24">
        <v>3.1011287620000001</v>
      </c>
      <c r="H39" s="24">
        <v>0.55028149100000001</v>
      </c>
      <c r="I39" s="26">
        <v>6.0699999999999998E-5</v>
      </c>
      <c r="J39" s="24">
        <f t="shared" si="9"/>
        <v>5.6943701639999995</v>
      </c>
      <c r="K39" s="24">
        <f t="shared" si="10"/>
        <v>1.0193503172127116</v>
      </c>
      <c r="L39" s="24">
        <f t="shared" si="11"/>
        <v>0.94559802329703291</v>
      </c>
      <c r="M39" s="24">
        <f t="shared" si="12"/>
        <v>1.0350516594902559</v>
      </c>
      <c r="N39" s="24">
        <f t="shared" si="13"/>
        <v>0.57470655783662195</v>
      </c>
      <c r="O39" s="24">
        <f t="shared" si="14"/>
        <v>0.5315423451280924</v>
      </c>
      <c r="P39" s="24">
        <f t="shared" si="15"/>
        <v>0.54459556942845777</v>
      </c>
      <c r="Q39" s="16">
        <v>37</v>
      </c>
      <c r="R39" s="29">
        <f t="shared" si="8"/>
        <v>2.3787837837837837E-4</v>
      </c>
    </row>
    <row r="40" spans="1:18" ht="20" customHeight="1" x14ac:dyDescent="0.15">
      <c r="A40" s="22" t="s">
        <v>48</v>
      </c>
      <c r="B40" s="23">
        <v>0.21753509200000001</v>
      </c>
      <c r="C40" s="24">
        <v>0.21737054</v>
      </c>
      <c r="D40" s="24">
        <v>0.22600521400000001</v>
      </c>
      <c r="E40" s="24">
        <v>0.146054617</v>
      </c>
      <c r="F40" s="24">
        <v>0.15174700399999999</v>
      </c>
      <c r="G40" s="24">
        <v>0.15860029</v>
      </c>
      <c r="H40" s="24">
        <v>0.690565019</v>
      </c>
      <c r="I40" s="25">
        <v>6.0999999999999999E-5</v>
      </c>
      <c r="J40" s="24">
        <f t="shared" si="9"/>
        <v>0.22030361533333331</v>
      </c>
      <c r="K40" s="24">
        <f t="shared" si="10"/>
        <v>0.98743314616446787</v>
      </c>
      <c r="L40" s="24">
        <f t="shared" si="11"/>
        <v>0.98668621334745055</v>
      </c>
      <c r="M40" s="24">
        <f t="shared" si="12"/>
        <v>1.025880640488082</v>
      </c>
      <c r="N40" s="24">
        <f t="shared" si="13"/>
        <v>0.66296967836415266</v>
      </c>
      <c r="O40" s="24">
        <f t="shared" si="14"/>
        <v>0.68880850534566662</v>
      </c>
      <c r="P40" s="24">
        <f t="shared" si="15"/>
        <v>0.71991687362927625</v>
      </c>
      <c r="Q40" s="16">
        <v>38</v>
      </c>
      <c r="R40" s="29">
        <f t="shared" si="8"/>
        <v>2.3276315789473684E-4</v>
      </c>
    </row>
    <row r="41" spans="1:18" ht="20" customHeight="1" x14ac:dyDescent="0.15">
      <c r="A41" s="22" t="s">
        <v>49</v>
      </c>
      <c r="B41" s="23">
        <v>3.6808113069999999</v>
      </c>
      <c r="C41" s="24">
        <v>3.5423975419999998</v>
      </c>
      <c r="D41" s="24">
        <v>3.44591468</v>
      </c>
      <c r="E41" s="24">
        <v>4.9330946290000002</v>
      </c>
      <c r="F41" s="24">
        <v>4.9829845710000003</v>
      </c>
      <c r="G41" s="24">
        <v>4.774043013</v>
      </c>
      <c r="H41" s="24">
        <v>1.3768818190000001</v>
      </c>
      <c r="I41" s="26">
        <v>6.69E-5</v>
      </c>
      <c r="J41" s="24">
        <f t="shared" si="9"/>
        <v>3.5563745096666666</v>
      </c>
      <c r="K41" s="24">
        <f t="shared" si="10"/>
        <v>1.0349897900221416</v>
      </c>
      <c r="L41" s="24">
        <f t="shared" si="11"/>
        <v>0.99606988307089828</v>
      </c>
      <c r="M41" s="24">
        <f t="shared" si="12"/>
        <v>0.96894032690696019</v>
      </c>
      <c r="N41" s="24">
        <f t="shared" si="13"/>
        <v>1.3871133694134963</v>
      </c>
      <c r="O41" s="24">
        <f t="shared" si="14"/>
        <v>1.4011416844473581</v>
      </c>
      <c r="P41" s="24">
        <f t="shared" si="15"/>
        <v>1.3423904034919718</v>
      </c>
      <c r="Q41" s="16">
        <v>39</v>
      </c>
      <c r="R41" s="29">
        <f t="shared" si="8"/>
        <v>2.4873076923076926E-4</v>
      </c>
    </row>
    <row r="42" spans="1:18" ht="20" customHeight="1" x14ac:dyDescent="0.15">
      <c r="A42" s="22" t="s">
        <v>50</v>
      </c>
      <c r="B42" s="23">
        <v>5.3188740000000003E-3</v>
      </c>
      <c r="C42" s="24">
        <v>4.5704439999999999E-3</v>
      </c>
      <c r="D42" s="24">
        <v>4.7459549999999996E-3</v>
      </c>
      <c r="E42" s="24">
        <v>2.2206209000000001E-2</v>
      </c>
      <c r="F42" s="24">
        <v>2.3485608000000002E-2</v>
      </c>
      <c r="G42" s="24">
        <v>1.9577442E-2</v>
      </c>
      <c r="H42" s="24">
        <v>4.4597225229999999</v>
      </c>
      <c r="I42" s="26">
        <v>6.7600000000000003E-5</v>
      </c>
      <c r="J42" s="24">
        <f t="shared" si="9"/>
        <v>4.8784243333333333E-3</v>
      </c>
      <c r="K42" s="24">
        <f t="shared" si="10"/>
        <v>1.0902852307572262</v>
      </c>
      <c r="L42" s="24">
        <f t="shared" si="11"/>
        <v>0.93686889202545109</v>
      </c>
      <c r="M42" s="24">
        <f t="shared" si="12"/>
        <v>0.97284587721732274</v>
      </c>
      <c r="N42" s="24">
        <f t="shared" si="13"/>
        <v>4.5519224000809553</v>
      </c>
      <c r="O42" s="24">
        <f t="shared" si="14"/>
        <v>4.8141790043820842</v>
      </c>
      <c r="P42" s="24">
        <f t="shared" si="15"/>
        <v>4.0130666506870085</v>
      </c>
      <c r="Q42" s="16">
        <v>40</v>
      </c>
      <c r="R42" s="29">
        <f t="shared" si="8"/>
        <v>2.4505000000000002E-4</v>
      </c>
    </row>
    <row r="43" spans="1:18" ht="20" customHeight="1" x14ac:dyDescent="0.15">
      <c r="A43" s="22" t="s">
        <v>51</v>
      </c>
      <c r="B43" s="23">
        <v>1.1923588300000001</v>
      </c>
      <c r="C43" s="24">
        <v>1.1158058609999999</v>
      </c>
      <c r="D43" s="24">
        <v>1.1424458239999999</v>
      </c>
      <c r="E43" s="24">
        <v>0.67989504000000001</v>
      </c>
      <c r="F43" s="24">
        <v>0.59000198999999998</v>
      </c>
      <c r="G43" s="24">
        <v>0.59476567599999997</v>
      </c>
      <c r="H43" s="24">
        <v>0.54038631699999995</v>
      </c>
      <c r="I43" s="26">
        <v>6.8399999999999996E-5</v>
      </c>
      <c r="J43" s="24">
        <f t="shared" si="9"/>
        <v>1.1502035050000001</v>
      </c>
      <c r="K43" s="24">
        <f t="shared" si="10"/>
        <v>1.0366503186755633</v>
      </c>
      <c r="L43" s="24">
        <f t="shared" si="11"/>
        <v>0.97009429735653585</v>
      </c>
      <c r="M43" s="24">
        <f t="shared" si="12"/>
        <v>0.99325538396790036</v>
      </c>
      <c r="N43" s="24">
        <f t="shared" si="13"/>
        <v>0.59110847519109233</v>
      </c>
      <c r="O43" s="24">
        <f t="shared" si="14"/>
        <v>0.51295443583263978</v>
      </c>
      <c r="P43" s="24">
        <f t="shared" si="15"/>
        <v>0.51709603858318964</v>
      </c>
      <c r="Q43" s="16">
        <v>41</v>
      </c>
      <c r="R43" s="29">
        <f t="shared" si="8"/>
        <v>2.4190243902439022E-4</v>
      </c>
    </row>
    <row r="44" spans="1:18" ht="20" customHeight="1" x14ac:dyDescent="0.15">
      <c r="A44" s="22" t="s">
        <v>52</v>
      </c>
      <c r="B44" s="23">
        <v>0.184572071</v>
      </c>
      <c r="C44" s="24">
        <v>0.18572011899999999</v>
      </c>
      <c r="D44" s="24">
        <v>0.193950663</v>
      </c>
      <c r="E44" s="24">
        <v>0.120587269</v>
      </c>
      <c r="F44" s="24">
        <v>0.12584213</v>
      </c>
      <c r="G44" s="24">
        <v>0.13170521199999999</v>
      </c>
      <c r="H44" s="24">
        <v>0.67016287299999999</v>
      </c>
      <c r="I44" s="25">
        <v>7.1000000000000005E-5</v>
      </c>
      <c r="J44" s="24">
        <f t="shared" si="9"/>
        <v>0.188080951</v>
      </c>
      <c r="K44" s="24">
        <f t="shared" si="10"/>
        <v>0.9813437778714762</v>
      </c>
      <c r="L44" s="24">
        <f t="shared" si="11"/>
        <v>0.98744778784109821</v>
      </c>
      <c r="M44" s="24">
        <f t="shared" si="12"/>
        <v>1.0312084342874255</v>
      </c>
      <c r="N44" s="24">
        <f t="shared" si="13"/>
        <v>0.64114557247214254</v>
      </c>
      <c r="O44" s="24">
        <f t="shared" si="14"/>
        <v>0.66908493035001726</v>
      </c>
      <c r="P44" s="24">
        <f t="shared" si="15"/>
        <v>0.70025811385864367</v>
      </c>
      <c r="Q44" s="16">
        <v>42</v>
      </c>
      <c r="R44" s="29">
        <f t="shared" si="8"/>
        <v>2.4511904761904767E-4</v>
      </c>
    </row>
    <row r="45" spans="1:18" ht="20" customHeight="1" x14ac:dyDescent="0.15">
      <c r="A45" s="22" t="s">
        <v>53</v>
      </c>
      <c r="B45" s="23">
        <v>2.360418353</v>
      </c>
      <c r="C45" s="24">
        <v>2.5797576819999999</v>
      </c>
      <c r="D45" s="24">
        <v>2.464990813</v>
      </c>
      <c r="E45" s="24">
        <v>1.546930677</v>
      </c>
      <c r="F45" s="24">
        <v>1.5805607559999999</v>
      </c>
      <c r="G45" s="24">
        <v>1.552220282</v>
      </c>
      <c r="H45" s="24">
        <v>0.63195223199999995</v>
      </c>
      <c r="I45" s="26">
        <v>7.2399999999999998E-5</v>
      </c>
      <c r="J45" s="24">
        <f t="shared" si="9"/>
        <v>2.4683889493333333</v>
      </c>
      <c r="K45" s="24">
        <f t="shared" si="10"/>
        <v>0.95625867780582385</v>
      </c>
      <c r="L45" s="24">
        <f t="shared" si="11"/>
        <v>1.0451179838156159</v>
      </c>
      <c r="M45" s="24">
        <f t="shared" si="12"/>
        <v>0.99862333837856021</v>
      </c>
      <c r="N45" s="24">
        <f t="shared" si="13"/>
        <v>0.62669648453004034</v>
      </c>
      <c r="O45" s="24">
        <f t="shared" si="14"/>
        <v>0.64032078754317889</v>
      </c>
      <c r="P45" s="24">
        <f t="shared" si="15"/>
        <v>0.62883942274139015</v>
      </c>
      <c r="Q45" s="16">
        <v>43</v>
      </c>
      <c r="R45" s="29">
        <f t="shared" si="8"/>
        <v>2.4413953488372093E-4</v>
      </c>
    </row>
    <row r="46" spans="1:18" ht="20" customHeight="1" x14ac:dyDescent="0.15">
      <c r="A46" s="22" t="s">
        <v>54</v>
      </c>
      <c r="B46" s="23">
        <v>5.1304055000000001E-2</v>
      </c>
      <c r="C46" s="24">
        <v>4.8881147999999999E-2</v>
      </c>
      <c r="D46" s="24">
        <v>5.1250532000000001E-2</v>
      </c>
      <c r="E46" s="24">
        <v>2.6075852E-2</v>
      </c>
      <c r="F46" s="24">
        <v>2.9827784E-2</v>
      </c>
      <c r="G46" s="24">
        <v>3.0290952999999999E-2</v>
      </c>
      <c r="H46" s="24">
        <v>0.56918262799999997</v>
      </c>
      <c r="I46" s="26">
        <v>7.5900000000000002E-5</v>
      </c>
      <c r="J46" s="24">
        <f t="shared" si="9"/>
        <v>5.0478578333333336E-2</v>
      </c>
      <c r="K46" s="24">
        <f t="shared" si="10"/>
        <v>1.0163530094135311</v>
      </c>
      <c r="L46" s="24">
        <f t="shared" si="11"/>
        <v>0.96835429233397252</v>
      </c>
      <c r="M46" s="24">
        <f t="shared" si="12"/>
        <v>1.0152926982524964</v>
      </c>
      <c r="N46" s="24">
        <f t="shared" si="13"/>
        <v>0.51657263062777092</v>
      </c>
      <c r="O46" s="24">
        <f t="shared" si="14"/>
        <v>0.59089984276168361</v>
      </c>
      <c r="P46" s="24">
        <f t="shared" si="15"/>
        <v>0.60007539831995393</v>
      </c>
      <c r="Q46" s="16">
        <v>44</v>
      </c>
      <c r="R46" s="29">
        <f t="shared" si="8"/>
        <v>2.5012500000000002E-4</v>
      </c>
    </row>
    <row r="47" spans="1:18" ht="20" customHeight="1" x14ac:dyDescent="0.15">
      <c r="A47" s="22" t="s">
        <v>55</v>
      </c>
      <c r="B47" s="23">
        <v>0.89252573000000002</v>
      </c>
      <c r="C47" s="24">
        <v>0.85803880399999999</v>
      </c>
      <c r="D47" s="24">
        <v>0.87458130899999997</v>
      </c>
      <c r="E47" s="24">
        <v>0.55021883100000002</v>
      </c>
      <c r="F47" s="24">
        <v>0.46578802200000002</v>
      </c>
      <c r="G47" s="24">
        <v>0.50258828600000005</v>
      </c>
      <c r="H47" s="24">
        <v>0.57848029400000001</v>
      </c>
      <c r="I47" s="25">
        <v>7.6000000000000004E-5</v>
      </c>
      <c r="J47" s="24">
        <f t="shared" si="9"/>
        <v>0.87504861433333325</v>
      </c>
      <c r="K47" s="24">
        <f t="shared" si="10"/>
        <v>1.0199727368061509</v>
      </c>
      <c r="L47" s="24">
        <f t="shared" si="11"/>
        <v>0.98056129676144632</v>
      </c>
      <c r="M47" s="24">
        <f t="shared" si="12"/>
        <v>0.99946596643240293</v>
      </c>
      <c r="N47" s="24">
        <f t="shared" si="13"/>
        <v>0.62878658623920125</v>
      </c>
      <c r="O47" s="24">
        <f t="shared" si="14"/>
        <v>0.53229959384012793</v>
      </c>
      <c r="P47" s="24">
        <f t="shared" si="15"/>
        <v>0.57435470186179682</v>
      </c>
      <c r="Q47" s="16">
        <v>45</v>
      </c>
      <c r="R47" s="29">
        <f t="shared" si="8"/>
        <v>2.4488888888888889E-4</v>
      </c>
    </row>
    <row r="48" spans="1:18" ht="20" customHeight="1" x14ac:dyDescent="0.15">
      <c r="A48" s="22" t="s">
        <v>56</v>
      </c>
      <c r="B48" s="23">
        <v>0.104907477</v>
      </c>
      <c r="C48" s="24">
        <v>0.105022509</v>
      </c>
      <c r="D48" s="24">
        <v>9.8152301999999997E-2</v>
      </c>
      <c r="E48" s="24">
        <v>6.8814625000000004E-2</v>
      </c>
      <c r="F48" s="24">
        <v>7.0954812000000006E-2</v>
      </c>
      <c r="G48" s="24">
        <v>6.9135268E-2</v>
      </c>
      <c r="H48" s="24">
        <v>0.67808086499999998</v>
      </c>
      <c r="I48" s="26">
        <v>7.6199999999999995E-5</v>
      </c>
      <c r="J48" s="24">
        <f t="shared" si="9"/>
        <v>0.10269409600000001</v>
      </c>
      <c r="K48" s="24">
        <f t="shared" si="10"/>
        <v>1.0215531475149262</v>
      </c>
      <c r="L48" s="24">
        <f t="shared" si="11"/>
        <v>1.0226732898062609</v>
      </c>
      <c r="M48" s="24">
        <f t="shared" si="12"/>
        <v>0.95577356267881242</v>
      </c>
      <c r="N48" s="24">
        <f t="shared" si="13"/>
        <v>0.67009329338660317</v>
      </c>
      <c r="O48" s="24">
        <f t="shared" si="14"/>
        <v>0.69093370275151944</v>
      </c>
      <c r="P48" s="24">
        <f t="shared" si="15"/>
        <v>0.67321560530607316</v>
      </c>
      <c r="Q48" s="16">
        <v>46</v>
      </c>
      <c r="R48" s="29">
        <f t="shared" si="8"/>
        <v>2.40195652173913E-4</v>
      </c>
    </row>
    <row r="49" spans="1:18" ht="20" customHeight="1" x14ac:dyDescent="0.15">
      <c r="A49" s="22" t="s">
        <v>57</v>
      </c>
      <c r="B49" s="23">
        <v>0.45669443599999998</v>
      </c>
      <c r="C49" s="24">
        <v>0.47849599700000001</v>
      </c>
      <c r="D49" s="24">
        <v>0.49225166199999998</v>
      </c>
      <c r="E49" s="24">
        <v>0.32418377500000001</v>
      </c>
      <c r="F49" s="24">
        <v>0.30712323400000002</v>
      </c>
      <c r="G49" s="24">
        <v>0.31800859599999998</v>
      </c>
      <c r="H49" s="24">
        <v>0.66504666499999998</v>
      </c>
      <c r="I49" s="26">
        <v>7.8300000000000006E-5</v>
      </c>
      <c r="J49" s="24">
        <f t="shared" si="9"/>
        <v>0.47581403166666664</v>
      </c>
      <c r="K49" s="24">
        <f t="shared" si="10"/>
        <v>0.95981708315810876</v>
      </c>
      <c r="L49" s="24">
        <f t="shared" si="11"/>
        <v>1.0056365831077723</v>
      </c>
      <c r="M49" s="24">
        <f t="shared" si="12"/>
        <v>1.034546333734119</v>
      </c>
      <c r="N49" s="24">
        <f t="shared" si="13"/>
        <v>0.68132453737116394</v>
      </c>
      <c r="O49" s="24">
        <f t="shared" si="14"/>
        <v>0.64546905631222828</v>
      </c>
      <c r="P49" s="24">
        <f t="shared" si="15"/>
        <v>0.66834640182024341</v>
      </c>
      <c r="Q49" s="16">
        <v>47</v>
      </c>
      <c r="R49" s="29">
        <f t="shared" si="8"/>
        <v>2.4156382978723407E-4</v>
      </c>
    </row>
    <row r="50" spans="1:18" ht="20" customHeight="1" x14ac:dyDescent="0.15">
      <c r="A50" s="22" t="s">
        <v>58</v>
      </c>
      <c r="B50" s="23">
        <v>9.1008569119999994</v>
      </c>
      <c r="C50" s="24">
        <v>10.070851299999999</v>
      </c>
      <c r="D50" s="24">
        <v>10.11895838</v>
      </c>
      <c r="E50" s="24">
        <v>4.0475120100000002</v>
      </c>
      <c r="F50" s="24">
        <v>3.0901197979999999</v>
      </c>
      <c r="G50" s="24">
        <v>3.832072981</v>
      </c>
      <c r="H50" s="24">
        <v>0.37451195399999998</v>
      </c>
      <c r="I50" s="26">
        <v>7.8499999999999997E-5</v>
      </c>
      <c r="J50" s="24">
        <f t="shared" si="9"/>
        <v>9.7635555306666664</v>
      </c>
      <c r="K50" s="24">
        <f t="shared" si="10"/>
        <v>0.93212527786776289</v>
      </c>
      <c r="L50" s="24">
        <f t="shared" si="11"/>
        <v>1.0314737564986585</v>
      </c>
      <c r="M50" s="24">
        <f t="shared" si="12"/>
        <v>1.0364009656335786</v>
      </c>
      <c r="N50" s="24">
        <f t="shared" si="13"/>
        <v>0.41455307928418489</v>
      </c>
      <c r="O50" s="24">
        <f t="shared" si="14"/>
        <v>0.31649533700035226</v>
      </c>
      <c r="P50" s="24">
        <f t="shared" si="15"/>
        <v>0.39248744670563079</v>
      </c>
      <c r="Q50" s="16">
        <v>48</v>
      </c>
      <c r="R50" s="29">
        <f t="shared" si="8"/>
        <v>2.3713541666666666E-4</v>
      </c>
    </row>
    <row r="51" spans="1:18" ht="20" customHeight="1" x14ac:dyDescent="0.15">
      <c r="A51" s="22" t="s">
        <v>59</v>
      </c>
      <c r="B51" s="23">
        <v>3.9208483639999998</v>
      </c>
      <c r="C51" s="24">
        <v>4.1427367559999997</v>
      </c>
      <c r="D51" s="24">
        <v>3.9238900139999999</v>
      </c>
      <c r="E51" s="24">
        <v>2.9379281009999998</v>
      </c>
      <c r="F51" s="24">
        <v>2.821046028</v>
      </c>
      <c r="G51" s="24">
        <v>2.892023746</v>
      </c>
      <c r="H51" s="24">
        <v>0.72166972399999996</v>
      </c>
      <c r="I51" s="26">
        <v>8.1299999999999997E-5</v>
      </c>
      <c r="J51" s="24">
        <f t="shared" si="9"/>
        <v>3.9958250446666663</v>
      </c>
      <c r="K51" s="24">
        <f t="shared" si="10"/>
        <v>0.98123624537397103</v>
      </c>
      <c r="L51" s="24">
        <f t="shared" si="11"/>
        <v>1.0367663022507505</v>
      </c>
      <c r="M51" s="24">
        <f t="shared" si="12"/>
        <v>0.98199745237527858</v>
      </c>
      <c r="N51" s="24">
        <f t="shared" si="13"/>
        <v>0.73524943363607231</v>
      </c>
      <c r="O51" s="24">
        <f t="shared" si="14"/>
        <v>0.70599838493062272</v>
      </c>
      <c r="P51" s="24">
        <f t="shared" si="15"/>
        <v>0.72376135433158184</v>
      </c>
      <c r="Q51" s="16">
        <v>49</v>
      </c>
      <c r="R51" s="29">
        <f t="shared" si="8"/>
        <v>2.4058163265306122E-4</v>
      </c>
    </row>
    <row r="52" spans="1:18" ht="20" customHeight="1" x14ac:dyDescent="0.15">
      <c r="A52" s="22" t="s">
        <v>60</v>
      </c>
      <c r="B52" s="23">
        <v>0.88749259899999999</v>
      </c>
      <c r="C52" s="24">
        <v>0.80306050399999995</v>
      </c>
      <c r="D52" s="24">
        <v>0.82326970200000005</v>
      </c>
      <c r="E52" s="24">
        <v>0.40947125400000001</v>
      </c>
      <c r="F52" s="24">
        <v>0.40028374</v>
      </c>
      <c r="G52" s="24">
        <v>0.45421346800000001</v>
      </c>
      <c r="H52" s="24">
        <v>0.50280730200000001</v>
      </c>
      <c r="I52" s="26">
        <v>8.2299999999999995E-5</v>
      </c>
      <c r="J52" s="24">
        <f t="shared" si="9"/>
        <v>0.83794093500000011</v>
      </c>
      <c r="K52" s="24">
        <f t="shared" si="10"/>
        <v>1.0591350319936332</v>
      </c>
      <c r="L52" s="24">
        <f t="shared" si="11"/>
        <v>0.95837364002273007</v>
      </c>
      <c r="M52" s="24">
        <f t="shared" si="12"/>
        <v>0.98249132798363636</v>
      </c>
      <c r="N52" s="24">
        <f t="shared" si="13"/>
        <v>0.48866362400590913</v>
      </c>
      <c r="O52" s="24">
        <f t="shared" si="14"/>
        <v>0.47769923067429559</v>
      </c>
      <c r="P52" s="24">
        <f t="shared" si="15"/>
        <v>0.54205905097594964</v>
      </c>
      <c r="Q52" s="16">
        <v>50</v>
      </c>
      <c r="R52" s="29">
        <f t="shared" si="8"/>
        <v>2.3866999999999999E-4</v>
      </c>
    </row>
    <row r="53" spans="1:18" ht="20" customHeight="1" x14ac:dyDescent="0.15">
      <c r="A53" s="22" t="s">
        <v>61</v>
      </c>
      <c r="B53" s="23">
        <v>0.380844654</v>
      </c>
      <c r="C53" s="24">
        <v>0.356976772</v>
      </c>
      <c r="D53" s="24">
        <v>0.39579060599999999</v>
      </c>
      <c r="E53" s="24">
        <v>0.18805967400000001</v>
      </c>
      <c r="F53" s="24">
        <v>0.15181678000000001</v>
      </c>
      <c r="G53" s="24">
        <v>0.16722304599999999</v>
      </c>
      <c r="H53" s="24">
        <v>0.44733073200000001</v>
      </c>
      <c r="I53" s="26">
        <v>8.6199999999999995E-5</v>
      </c>
      <c r="J53" s="24">
        <f t="shared" si="9"/>
        <v>0.37787067733333335</v>
      </c>
      <c r="K53" s="24">
        <f t="shared" si="10"/>
        <v>1.0078703557726529</v>
      </c>
      <c r="L53" s="24">
        <f t="shared" si="11"/>
        <v>0.94470620086008394</v>
      </c>
      <c r="M53" s="24">
        <f t="shared" si="12"/>
        <v>1.0474234433672629</v>
      </c>
      <c r="N53" s="24">
        <f t="shared" si="13"/>
        <v>0.49768263398248758</v>
      </c>
      <c r="O53" s="24">
        <f t="shared" si="14"/>
        <v>0.4017691477713603</v>
      </c>
      <c r="P53" s="24">
        <f t="shared" si="15"/>
        <v>0.44254041403823063</v>
      </c>
      <c r="Q53" s="16">
        <v>51</v>
      </c>
      <c r="R53" s="29">
        <f t="shared" si="8"/>
        <v>2.4507843137254904E-4</v>
      </c>
    </row>
    <row r="54" spans="1:18" ht="20" customHeight="1" x14ac:dyDescent="0.15">
      <c r="A54" s="22" t="s">
        <v>62</v>
      </c>
      <c r="B54" s="23">
        <v>32.700920289999999</v>
      </c>
      <c r="C54" s="24">
        <v>29.29588627</v>
      </c>
      <c r="D54" s="24">
        <v>31.45773908</v>
      </c>
      <c r="E54" s="24">
        <v>17.269382419999999</v>
      </c>
      <c r="F54" s="24">
        <v>16.30451051</v>
      </c>
      <c r="G54" s="24">
        <v>17.343462599999999</v>
      </c>
      <c r="H54" s="24">
        <v>0.54483551500000005</v>
      </c>
      <c r="I54" s="26">
        <v>8.6899999999999998E-5</v>
      </c>
      <c r="J54" s="24">
        <f t="shared" si="9"/>
        <v>31.15151521333333</v>
      </c>
      <c r="K54" s="24">
        <f t="shared" si="10"/>
        <v>1.0497377115063571</v>
      </c>
      <c r="L54" s="24">
        <f t="shared" si="11"/>
        <v>0.94043214493338378</v>
      </c>
      <c r="M54" s="24">
        <f t="shared" si="12"/>
        <v>1.0098301435602595</v>
      </c>
      <c r="N54" s="24">
        <f t="shared" si="13"/>
        <v>0.55436733339405708</v>
      </c>
      <c r="O54" s="24">
        <f t="shared" si="14"/>
        <v>0.52339381883489944</v>
      </c>
      <c r="P54" s="24">
        <f t="shared" si="15"/>
        <v>0.55674539364225628</v>
      </c>
      <c r="Q54" s="16">
        <v>52</v>
      </c>
      <c r="R54" s="29">
        <f t="shared" si="8"/>
        <v>2.4231730769230767E-4</v>
      </c>
    </row>
    <row r="55" spans="1:18" ht="20" customHeight="1" x14ac:dyDescent="0.15">
      <c r="A55" s="22" t="s">
        <v>63</v>
      </c>
      <c r="B55" s="23">
        <v>1.6526582270000001</v>
      </c>
      <c r="C55" s="24">
        <v>1.6470157809999999</v>
      </c>
      <c r="D55" s="24">
        <v>1.625714439</v>
      </c>
      <c r="E55" s="24">
        <v>1.066631584</v>
      </c>
      <c r="F55" s="24">
        <v>0.95224465599999997</v>
      </c>
      <c r="G55" s="24">
        <v>1.0974742449999999</v>
      </c>
      <c r="H55" s="24">
        <v>0.63271161600000003</v>
      </c>
      <c r="I55" s="26">
        <v>8.9099999999999997E-5</v>
      </c>
      <c r="J55" s="24">
        <f t="shared" si="9"/>
        <v>1.6417961490000001</v>
      </c>
      <c r="K55" s="24">
        <f t="shared" si="10"/>
        <v>1.0066159723949992</v>
      </c>
      <c r="L55" s="24">
        <f t="shared" si="11"/>
        <v>1.0031792205160055</v>
      </c>
      <c r="M55" s="24">
        <f t="shared" si="12"/>
        <v>0.99020480708899494</v>
      </c>
      <c r="N55" s="24">
        <f t="shared" si="13"/>
        <v>0.64967358136981468</v>
      </c>
      <c r="O55" s="24">
        <f t="shared" si="14"/>
        <v>0.58000176001143722</v>
      </c>
      <c r="P55" s="24">
        <f t="shared" si="15"/>
        <v>0.66845950739283877</v>
      </c>
      <c r="Q55" s="16">
        <v>53</v>
      </c>
      <c r="R55" s="29">
        <f t="shared" si="8"/>
        <v>2.4376415094339623E-4</v>
      </c>
    </row>
    <row r="56" spans="1:18" ht="20" customHeight="1" x14ac:dyDescent="0.15">
      <c r="A56" s="22" t="s">
        <v>64</v>
      </c>
      <c r="B56" s="23">
        <v>0.62261034199999998</v>
      </c>
      <c r="C56" s="24">
        <v>0.64465541400000004</v>
      </c>
      <c r="D56" s="24">
        <v>0.65979493600000005</v>
      </c>
      <c r="E56" s="24">
        <v>0.40111363900000002</v>
      </c>
      <c r="F56" s="24">
        <v>0.34241727</v>
      </c>
      <c r="G56" s="24">
        <v>0.37948583299999999</v>
      </c>
      <c r="H56" s="24">
        <v>0.58276148100000003</v>
      </c>
      <c r="I56" s="26">
        <v>9.4300000000000002E-5</v>
      </c>
      <c r="J56" s="24">
        <f t="shared" si="9"/>
        <v>0.64235356399999999</v>
      </c>
      <c r="K56" s="24">
        <f t="shared" si="10"/>
        <v>0.96926424463646321</v>
      </c>
      <c r="L56" s="24">
        <f t="shared" si="11"/>
        <v>1.0035834626427014</v>
      </c>
      <c r="M56" s="24">
        <f t="shared" si="12"/>
        <v>1.0271522927208356</v>
      </c>
      <c r="N56" s="24">
        <f t="shared" si="13"/>
        <v>0.62444370433974894</v>
      </c>
      <c r="O56" s="24">
        <f t="shared" si="14"/>
        <v>0.53306666171155548</v>
      </c>
      <c r="P56" s="24">
        <f t="shared" si="15"/>
        <v>0.59077407563041096</v>
      </c>
      <c r="Q56" s="16">
        <v>54</v>
      </c>
      <c r="R56" s="29">
        <f t="shared" si="8"/>
        <v>2.5321296296296295E-4</v>
      </c>
    </row>
    <row r="57" spans="1:18" ht="20" customHeight="1" x14ac:dyDescent="0.15">
      <c r="A57" s="22" t="s">
        <v>65</v>
      </c>
      <c r="B57" s="23">
        <v>4.913459767</v>
      </c>
      <c r="C57" s="24">
        <v>5.1014241800000004</v>
      </c>
      <c r="D57" s="24">
        <v>5.0591573050000003</v>
      </c>
      <c r="E57" s="24">
        <v>4.0404579429999998</v>
      </c>
      <c r="F57" s="24">
        <v>3.9824984419999998</v>
      </c>
      <c r="G57" s="24">
        <v>3.8452185889999999</v>
      </c>
      <c r="H57" s="24">
        <v>0.78732536099999995</v>
      </c>
      <c r="I57" s="26">
        <v>9.6299999999999996E-5</v>
      </c>
      <c r="J57" s="24">
        <f t="shared" si="9"/>
        <v>5.0246804173333333</v>
      </c>
      <c r="K57" s="24">
        <f t="shared" si="10"/>
        <v>0.97786512950163706</v>
      </c>
      <c r="L57" s="24">
        <f t="shared" si="11"/>
        <v>1.0152733619439613</v>
      </c>
      <c r="M57" s="24">
        <f t="shared" si="12"/>
        <v>1.0068615085544017</v>
      </c>
      <c r="N57" s="24">
        <f t="shared" si="13"/>
        <v>0.80412237344725024</v>
      </c>
      <c r="O57" s="24">
        <f t="shared" si="14"/>
        <v>0.79258741078573236</v>
      </c>
      <c r="P57" s="24">
        <f t="shared" si="15"/>
        <v>0.76526629947158109</v>
      </c>
      <c r="Q57" s="16">
        <v>55</v>
      </c>
      <c r="R57" s="29">
        <f t="shared" si="8"/>
        <v>2.5388181818181816E-4</v>
      </c>
    </row>
    <row r="58" spans="1:18" ht="20" customHeight="1" x14ac:dyDescent="0.15">
      <c r="A58" s="22" t="s">
        <v>66</v>
      </c>
      <c r="B58" s="23">
        <v>0.30930100700000002</v>
      </c>
      <c r="C58" s="24">
        <v>0.33942762399999998</v>
      </c>
      <c r="D58" s="24">
        <v>0.36648690699999997</v>
      </c>
      <c r="E58" s="24">
        <v>0.11972847</v>
      </c>
      <c r="F58" s="24">
        <v>0.109390454</v>
      </c>
      <c r="G58" s="24">
        <v>0.12077473900000001</v>
      </c>
      <c r="H58" s="24">
        <v>0.34464963300000001</v>
      </c>
      <c r="I58" s="26">
        <v>9.7600000000000001E-5</v>
      </c>
      <c r="J58" s="24">
        <f t="shared" si="9"/>
        <v>0.33840517933333336</v>
      </c>
      <c r="K58" s="24">
        <f t="shared" si="10"/>
        <v>0.91399607892920176</v>
      </c>
      <c r="L58" s="24">
        <f t="shared" si="11"/>
        <v>1.0030213623464064</v>
      </c>
      <c r="M58" s="24">
        <f t="shared" si="12"/>
        <v>1.0829825587243915</v>
      </c>
      <c r="N58" s="24">
        <f t="shared" si="13"/>
        <v>0.35380212039268449</v>
      </c>
      <c r="O58" s="24">
        <f t="shared" si="14"/>
        <v>0.32325289528813334</v>
      </c>
      <c r="P58" s="24">
        <f t="shared" si="15"/>
        <v>0.35689388453784676</v>
      </c>
      <c r="Q58" s="16">
        <v>56</v>
      </c>
      <c r="R58" s="29">
        <f t="shared" si="8"/>
        <v>2.5271428571428575E-4</v>
      </c>
    </row>
    <row r="59" spans="1:18" ht="20" customHeight="1" x14ac:dyDescent="0.15">
      <c r="A59" s="22" t="s">
        <v>67</v>
      </c>
      <c r="B59" s="23">
        <v>1.998873691</v>
      </c>
      <c r="C59" s="24">
        <v>1.9906846680000001</v>
      </c>
      <c r="D59" s="24">
        <v>1.9291667020000001</v>
      </c>
      <c r="E59" s="24">
        <v>1.348819169</v>
      </c>
      <c r="F59" s="24">
        <v>1.251289004</v>
      </c>
      <c r="G59" s="24">
        <v>1.175768454</v>
      </c>
      <c r="H59" s="24">
        <v>0.63795438900000001</v>
      </c>
      <c r="I59" s="26">
        <v>9.9300000000000001E-5</v>
      </c>
      <c r="J59" s="24">
        <f t="shared" si="9"/>
        <v>1.9729083536666667</v>
      </c>
      <c r="K59" s="24">
        <f t="shared" si="10"/>
        <v>1.0131609444934817</v>
      </c>
      <c r="L59" s="24">
        <f t="shared" si="11"/>
        <v>1.0090102078488825</v>
      </c>
      <c r="M59" s="24">
        <f t="shared" si="12"/>
        <v>0.97782884765763578</v>
      </c>
      <c r="N59" s="24">
        <f t="shared" si="13"/>
        <v>0.68367046370562945</v>
      </c>
      <c r="O59" s="24">
        <f t="shared" si="14"/>
        <v>0.63423574727861476</v>
      </c>
      <c r="P59" s="24">
        <f t="shared" si="15"/>
        <v>0.59595695452088504</v>
      </c>
      <c r="Q59" s="16">
        <v>57</v>
      </c>
      <c r="R59" s="29">
        <f t="shared" si="8"/>
        <v>2.5260526315789471E-4</v>
      </c>
    </row>
    <row r="60" spans="1:18" ht="20" customHeight="1" x14ac:dyDescent="0.15">
      <c r="A60" s="22" t="s">
        <v>68</v>
      </c>
      <c r="B60" s="23">
        <v>0.32562250100000001</v>
      </c>
      <c r="C60" s="24">
        <v>0.37827896</v>
      </c>
      <c r="D60" s="24">
        <v>0.34645838200000001</v>
      </c>
      <c r="E60" s="24">
        <v>0.116341373</v>
      </c>
      <c r="F60" s="24">
        <v>0.10303844400000001</v>
      </c>
      <c r="G60" s="24">
        <v>0.135856798</v>
      </c>
      <c r="H60" s="24">
        <v>0.33820467999999998</v>
      </c>
      <c r="I60" s="24">
        <v>1.05783E-4</v>
      </c>
      <c r="J60" s="24">
        <f t="shared" si="9"/>
        <v>0.35011994766666671</v>
      </c>
      <c r="K60" s="24">
        <f t="shared" si="10"/>
        <v>0.930031274053572</v>
      </c>
      <c r="L60" s="24">
        <f t="shared" si="11"/>
        <v>1.0804267580896083</v>
      </c>
      <c r="M60" s="24">
        <f t="shared" si="12"/>
        <v>0.98954196785681947</v>
      </c>
      <c r="N60" s="24">
        <f t="shared" si="13"/>
        <v>0.33229004452714966</v>
      </c>
      <c r="O60" s="24">
        <f t="shared" si="14"/>
        <v>0.29429469725072116</v>
      </c>
      <c r="P60" s="24">
        <f t="shared" si="15"/>
        <v>0.38802929940268094</v>
      </c>
      <c r="Q60" s="16">
        <v>58</v>
      </c>
      <c r="R60" s="29">
        <f t="shared" si="8"/>
        <v>2.6445750000000001E-4</v>
      </c>
    </row>
    <row r="61" spans="1:18" ht="20" customHeight="1" x14ac:dyDescent="0.15">
      <c r="A61" s="22" t="s">
        <v>69</v>
      </c>
      <c r="B61" s="23">
        <v>2.1527095260000002</v>
      </c>
      <c r="C61" s="24">
        <v>2.321760115</v>
      </c>
      <c r="D61" s="24">
        <v>2.3077479319999998</v>
      </c>
      <c r="E61" s="24">
        <v>1.445631313</v>
      </c>
      <c r="F61" s="24">
        <v>1.377406404</v>
      </c>
      <c r="G61" s="24">
        <v>1.4952108580000001</v>
      </c>
      <c r="H61" s="24">
        <v>0.63670157000000005</v>
      </c>
      <c r="I61" s="24">
        <v>1.0647800000000001E-4</v>
      </c>
      <c r="J61" s="24">
        <f t="shared" si="9"/>
        <v>2.2607391910000003</v>
      </c>
      <c r="K61" s="24">
        <f t="shared" si="10"/>
        <v>0.95221489262004833</v>
      </c>
      <c r="L61" s="24">
        <f t="shared" si="11"/>
        <v>1.0269915805604308</v>
      </c>
      <c r="M61" s="24">
        <f t="shared" si="12"/>
        <v>1.0207935268195205</v>
      </c>
      <c r="N61" s="24">
        <f t="shared" si="13"/>
        <v>0.63945072423880489</v>
      </c>
      <c r="O61" s="24">
        <f t="shared" si="14"/>
        <v>0.60927258194286771</v>
      </c>
      <c r="P61" s="24">
        <f t="shared" si="15"/>
        <v>0.66138140301739912</v>
      </c>
      <c r="Q61" s="16">
        <v>59</v>
      </c>
      <c r="R61" s="29">
        <f t="shared" si="8"/>
        <v>2.6168322033898308E-4</v>
      </c>
    </row>
    <row r="62" spans="1:18" ht="20" customHeight="1" x14ac:dyDescent="0.15">
      <c r="A62" s="22" t="s">
        <v>70</v>
      </c>
      <c r="B62" s="23">
        <v>0.53653424100000002</v>
      </c>
      <c r="C62" s="24">
        <v>0.57999088799999998</v>
      </c>
      <c r="D62" s="24">
        <v>0.55514119100000003</v>
      </c>
      <c r="E62" s="24">
        <v>0.308039016</v>
      </c>
      <c r="F62" s="24">
        <v>0.29480701399999998</v>
      </c>
      <c r="G62" s="24">
        <v>0.34388874699999999</v>
      </c>
      <c r="H62" s="24">
        <v>0.56634195799999998</v>
      </c>
      <c r="I62" s="24">
        <v>1.1762899999999999E-4</v>
      </c>
      <c r="J62" s="24">
        <f t="shared" si="9"/>
        <v>0.55722210666666661</v>
      </c>
      <c r="K62" s="24">
        <f t="shared" si="10"/>
        <v>0.96287321443432572</v>
      </c>
      <c r="L62" s="24">
        <f t="shared" si="11"/>
        <v>1.0408612312055197</v>
      </c>
      <c r="M62" s="24">
        <f t="shared" si="12"/>
        <v>0.99626555436015496</v>
      </c>
      <c r="N62" s="24">
        <f t="shared" si="13"/>
        <v>0.5528119080606948</v>
      </c>
      <c r="O62" s="24">
        <f t="shared" si="14"/>
        <v>0.52906553862974282</v>
      </c>
      <c r="P62" s="24">
        <f t="shared" si="15"/>
        <v>0.6171484276838215</v>
      </c>
      <c r="Q62" s="16">
        <v>60</v>
      </c>
      <c r="R62" s="29">
        <f t="shared" si="8"/>
        <v>2.8427008333333328E-4</v>
      </c>
    </row>
    <row r="63" spans="1:18" ht="20" customHeight="1" x14ac:dyDescent="0.15">
      <c r="A63" s="22" t="s">
        <v>71</v>
      </c>
      <c r="B63" s="23">
        <v>9.2431398999999997E-2</v>
      </c>
      <c r="C63" s="24">
        <v>9.0468983000000003E-2</v>
      </c>
      <c r="D63" s="24">
        <v>9.6248136999999997E-2</v>
      </c>
      <c r="E63" s="24">
        <v>0.12345302499999999</v>
      </c>
      <c r="F63" s="24">
        <v>0.119486548</v>
      </c>
      <c r="G63" s="24">
        <v>0.12504621899999999</v>
      </c>
      <c r="H63" s="24">
        <v>1.3182437520000001</v>
      </c>
      <c r="I63" s="24">
        <v>1.17762E-4</v>
      </c>
      <c r="J63" s="24">
        <f t="shared" si="9"/>
        <v>9.3049506333333323E-2</v>
      </c>
      <c r="K63" s="24">
        <f t="shared" si="10"/>
        <v>0.99335722071303567</v>
      </c>
      <c r="L63" s="24">
        <f t="shared" si="11"/>
        <v>0.97226720017096002</v>
      </c>
      <c r="M63" s="24">
        <f t="shared" si="12"/>
        <v>1.0343755791160045</v>
      </c>
      <c r="N63" s="24">
        <f t="shared" si="13"/>
        <v>1.3267456203126051</v>
      </c>
      <c r="O63" s="24">
        <f t="shared" si="14"/>
        <v>1.2841180217760713</v>
      </c>
      <c r="P63" s="24">
        <f t="shared" si="15"/>
        <v>1.343867624101563</v>
      </c>
      <c r="Q63" s="16">
        <v>61</v>
      </c>
      <c r="R63" s="29">
        <f t="shared" si="8"/>
        <v>2.7992606557377054E-4</v>
      </c>
    </row>
    <row r="64" spans="1:18" ht="20" customHeight="1" x14ac:dyDescent="0.15">
      <c r="A64" s="22" t="s">
        <v>72</v>
      </c>
      <c r="B64" s="23">
        <v>0.45308337300000001</v>
      </c>
      <c r="C64" s="24">
        <v>0.47608024799999998</v>
      </c>
      <c r="D64" s="24">
        <v>0.51726124900000003</v>
      </c>
      <c r="E64" s="24">
        <v>0.24521295300000001</v>
      </c>
      <c r="F64" s="24">
        <v>0.239366774</v>
      </c>
      <c r="G64" s="24">
        <v>0.24966881799999999</v>
      </c>
      <c r="H64" s="24">
        <v>0.50762992299999998</v>
      </c>
      <c r="I64" s="24">
        <v>1.1822100000000001E-4</v>
      </c>
      <c r="J64" s="24">
        <f t="shared" si="9"/>
        <v>0.48214162333333332</v>
      </c>
      <c r="K64" s="24">
        <f t="shared" si="10"/>
        <v>0.93973088211626232</v>
      </c>
      <c r="L64" s="24">
        <f t="shared" si="11"/>
        <v>0.98742822639657735</v>
      </c>
      <c r="M64" s="24">
        <f t="shared" si="12"/>
        <v>1.0728408914871603</v>
      </c>
      <c r="N64" s="24">
        <f t="shared" si="13"/>
        <v>0.50859112993542488</v>
      </c>
      <c r="O64" s="24">
        <f t="shared" si="14"/>
        <v>0.49646569060997964</v>
      </c>
      <c r="P64" s="24">
        <f t="shared" si="15"/>
        <v>0.51783294765942456</v>
      </c>
      <c r="Q64" s="16">
        <v>62</v>
      </c>
      <c r="R64" s="29">
        <f t="shared" si="8"/>
        <v>2.7648459677419356E-4</v>
      </c>
    </row>
    <row r="65" spans="1:18" ht="20" customHeight="1" x14ac:dyDescent="0.15">
      <c r="A65" s="22" t="s">
        <v>73</v>
      </c>
      <c r="B65" s="23">
        <v>1.944813146</v>
      </c>
      <c r="C65" s="24">
        <v>1.878134331</v>
      </c>
      <c r="D65" s="24">
        <v>1.9173973550000001</v>
      </c>
      <c r="E65" s="24">
        <v>1.1744731159999999</v>
      </c>
      <c r="F65" s="24">
        <v>0.94931753500000005</v>
      </c>
      <c r="G65" s="24">
        <v>1.0125998510000001</v>
      </c>
      <c r="H65" s="24">
        <v>0.54637667099999998</v>
      </c>
      <c r="I65" s="24">
        <v>1.20079E-4</v>
      </c>
      <c r="J65" s="24">
        <f t="shared" si="9"/>
        <v>1.9134482773333332</v>
      </c>
      <c r="K65" s="24">
        <f t="shared" si="10"/>
        <v>1.0163918037598478</v>
      </c>
      <c r="L65" s="24">
        <f t="shared" si="11"/>
        <v>0.9815443423521496</v>
      </c>
      <c r="M65" s="24">
        <f t="shared" si="12"/>
        <v>1.0020638538880029</v>
      </c>
      <c r="N65" s="24">
        <f t="shared" si="13"/>
        <v>0.6137992491946519</v>
      </c>
      <c r="O65" s="24">
        <f t="shared" si="14"/>
        <v>0.49612918532765948</v>
      </c>
      <c r="P65" s="24">
        <f t="shared" si="15"/>
        <v>0.52920157967959514</v>
      </c>
      <c r="Q65" s="16">
        <v>63</v>
      </c>
      <c r="R65" s="29">
        <f t="shared" si="8"/>
        <v>2.7637230158730156E-4</v>
      </c>
    </row>
    <row r="66" spans="1:18" ht="20" customHeight="1" x14ac:dyDescent="0.15">
      <c r="A66" s="22" t="s">
        <v>74</v>
      </c>
      <c r="B66" s="23">
        <v>0.33184472999999998</v>
      </c>
      <c r="C66" s="24">
        <v>0.30806172999999998</v>
      </c>
      <c r="D66" s="24">
        <v>0.34674353499999999</v>
      </c>
      <c r="E66" s="24">
        <v>0.14756620100000001</v>
      </c>
      <c r="F66" s="24">
        <v>0.136378846</v>
      </c>
      <c r="G66" s="24">
        <v>0.16705853200000001</v>
      </c>
      <c r="H66" s="24">
        <v>0.45710594599999999</v>
      </c>
      <c r="I66" s="24">
        <v>1.21459E-4</v>
      </c>
      <c r="J66" s="24">
        <f t="shared" si="9"/>
        <v>0.32888333166666667</v>
      </c>
      <c r="K66" s="24">
        <f t="shared" si="10"/>
        <v>1.0090044038362358</v>
      </c>
      <c r="L66" s="24">
        <f t="shared" si="11"/>
        <v>0.93669000626711596</v>
      </c>
      <c r="M66" s="24">
        <f t="shared" si="12"/>
        <v>1.0543055898966482</v>
      </c>
      <c r="N66" s="24">
        <f t="shared" si="13"/>
        <v>0.44868859802710487</v>
      </c>
      <c r="O66" s="24">
        <f t="shared" si="14"/>
        <v>0.41467241683815143</v>
      </c>
      <c r="P66" s="24">
        <f t="shared" si="15"/>
        <v>0.50795682211501969</v>
      </c>
      <c r="Q66" s="16">
        <v>64</v>
      </c>
      <c r="R66" s="29">
        <f t="shared" si="8"/>
        <v>2.7518054687500001E-4</v>
      </c>
    </row>
    <row r="67" spans="1:18" ht="20" customHeight="1" x14ac:dyDescent="0.15">
      <c r="A67" s="22" t="s">
        <v>75</v>
      </c>
      <c r="B67" s="23">
        <v>14.546487170000001</v>
      </c>
      <c r="C67" s="24">
        <v>13.784798869999999</v>
      </c>
      <c r="D67" s="24">
        <v>13.93602697</v>
      </c>
      <c r="E67" s="24">
        <v>17.670979890000002</v>
      </c>
      <c r="F67" s="24">
        <v>18.242267890000001</v>
      </c>
      <c r="G67" s="24">
        <v>17.640321950000001</v>
      </c>
      <c r="H67" s="24">
        <v>1.2670209180000001</v>
      </c>
      <c r="I67" s="24">
        <v>1.2279500000000001E-4</v>
      </c>
      <c r="J67" s="24">
        <f t="shared" ref="J67:J98" si="16">AVERAGE(B67:D67)</f>
        <v>14.089104336666667</v>
      </c>
      <c r="K67" s="24">
        <f t="shared" si="10"/>
        <v>1.0324635847960189</v>
      </c>
      <c r="L67" s="24">
        <f t="shared" si="11"/>
        <v>0.97840136183286563</v>
      </c>
      <c r="M67" s="24">
        <f t="shared" si="12"/>
        <v>0.98913505337111562</v>
      </c>
      <c r="N67" s="24">
        <f t="shared" si="13"/>
        <v>1.2542301815461443</v>
      </c>
      <c r="O67" s="24">
        <f t="shared" si="14"/>
        <v>1.294778394289039</v>
      </c>
      <c r="P67" s="24">
        <f t="shared" si="15"/>
        <v>1.2520541780708763</v>
      </c>
      <c r="Q67" s="16">
        <v>65</v>
      </c>
      <c r="R67" s="29">
        <f t="shared" si="8"/>
        <v>2.739273076923077E-4</v>
      </c>
    </row>
    <row r="68" spans="1:18" ht="20" customHeight="1" x14ac:dyDescent="0.15">
      <c r="A68" s="22" t="s">
        <v>76</v>
      </c>
      <c r="B68" s="23">
        <v>1.9929400999999999E-2</v>
      </c>
      <c r="C68" s="24">
        <v>2.1363577000000002E-2</v>
      </c>
      <c r="D68" s="24">
        <v>2.0121652E-2</v>
      </c>
      <c r="E68" s="24">
        <v>2.7186016E-2</v>
      </c>
      <c r="F68" s="24">
        <v>2.6355924999999999E-2</v>
      </c>
      <c r="G68" s="24">
        <v>2.6762158000000001E-2</v>
      </c>
      <c r="H68" s="24">
        <v>1.3075727850000001</v>
      </c>
      <c r="I68" s="24">
        <v>1.2305199999999999E-4</v>
      </c>
      <c r="J68" s="24">
        <f t="shared" si="16"/>
        <v>2.0471543333333331E-2</v>
      </c>
      <c r="K68" s="24">
        <f t="shared" ref="K68:K99" si="17">B68/$J68</f>
        <v>0.97351727104763153</v>
      </c>
      <c r="L68" s="24">
        <f t="shared" ref="L68:L99" si="18">C68/$J68</f>
        <v>1.0435743242286082</v>
      </c>
      <c r="M68" s="24">
        <f t="shared" ref="M68:M99" si="19">D68/$J68</f>
        <v>0.98290840472376051</v>
      </c>
      <c r="N68" s="24">
        <f t="shared" ref="N68:N99" si="20">E68/$J68</f>
        <v>1.3279905455752157</v>
      </c>
      <c r="O68" s="24">
        <f t="shared" ref="O68:O99" si="21">F68/$J68</f>
        <v>1.287442015037785</v>
      </c>
      <c r="P68" s="24">
        <f t="shared" ref="P68:P99" si="22">G68/$J68</f>
        <v>1.3072858047015834</v>
      </c>
      <c r="Q68" s="16">
        <v>66</v>
      </c>
      <c r="R68" s="29">
        <f t="shared" ref="R68:R131" si="23">I68*(145/Q68)</f>
        <v>2.7034151515151509E-4</v>
      </c>
    </row>
    <row r="69" spans="1:18" ht="20" customHeight="1" x14ac:dyDescent="0.15">
      <c r="A69" s="22" t="s">
        <v>77</v>
      </c>
      <c r="B69" s="23">
        <v>0.181755534</v>
      </c>
      <c r="C69" s="24">
        <v>0.17145843999999999</v>
      </c>
      <c r="D69" s="24">
        <v>0.17824430699999999</v>
      </c>
      <c r="E69" s="24">
        <v>0.115291661</v>
      </c>
      <c r="F69" s="24">
        <v>0.100716317</v>
      </c>
      <c r="G69" s="24">
        <v>0.100011478</v>
      </c>
      <c r="H69" s="24">
        <v>0.594627024</v>
      </c>
      <c r="I69" s="24">
        <v>1.2439100000000001E-4</v>
      </c>
      <c r="J69" s="24">
        <f t="shared" si="16"/>
        <v>0.1771527603333333</v>
      </c>
      <c r="K69" s="24">
        <f t="shared" si="17"/>
        <v>1.0259819472076306</v>
      </c>
      <c r="L69" s="24">
        <f t="shared" si="18"/>
        <v>0.96785644026873308</v>
      </c>
      <c r="M69" s="24">
        <f t="shared" si="19"/>
        <v>1.0061616125236368</v>
      </c>
      <c r="N69" s="24">
        <f t="shared" si="20"/>
        <v>0.65080363852680301</v>
      </c>
      <c r="O69" s="24">
        <f t="shared" si="21"/>
        <v>0.56852807040934994</v>
      </c>
      <c r="P69" s="24">
        <f t="shared" si="22"/>
        <v>0.56454936300070568</v>
      </c>
      <c r="Q69" s="16">
        <v>67</v>
      </c>
      <c r="R69" s="29">
        <f t="shared" si="23"/>
        <v>2.6920440298507461E-4</v>
      </c>
    </row>
    <row r="70" spans="1:18" ht="20" customHeight="1" x14ac:dyDescent="0.15">
      <c r="A70" s="22" t="s">
        <v>78</v>
      </c>
      <c r="B70" s="23">
        <v>5.0747851849999996</v>
      </c>
      <c r="C70" s="24">
        <v>4.2423007750000004</v>
      </c>
      <c r="D70" s="24">
        <v>4.088044998</v>
      </c>
      <c r="E70" s="24">
        <v>8.2290364139999994</v>
      </c>
      <c r="F70" s="24">
        <v>8.2392563259999996</v>
      </c>
      <c r="G70" s="24">
        <v>8.3911681260000002</v>
      </c>
      <c r="H70" s="24">
        <v>1.854473555</v>
      </c>
      <c r="I70" s="24">
        <v>1.2626900000000001E-4</v>
      </c>
      <c r="J70" s="24">
        <f t="shared" si="16"/>
        <v>4.468376986</v>
      </c>
      <c r="K70" s="24">
        <f t="shared" si="17"/>
        <v>1.1357110648676141</v>
      </c>
      <c r="L70" s="24">
        <f t="shared" si="18"/>
        <v>0.94940529599263324</v>
      </c>
      <c r="M70" s="24">
        <f t="shared" si="19"/>
        <v>0.91488363913975279</v>
      </c>
      <c r="N70" s="24">
        <f t="shared" si="20"/>
        <v>1.8416164168293385</v>
      </c>
      <c r="O70" s="24">
        <f t="shared" si="21"/>
        <v>1.8439035810574287</v>
      </c>
      <c r="P70" s="24">
        <f t="shared" si="22"/>
        <v>1.8779006678018908</v>
      </c>
      <c r="Q70" s="16">
        <v>68</v>
      </c>
      <c r="R70" s="29">
        <f t="shared" si="23"/>
        <v>2.6925007352941179E-4</v>
      </c>
    </row>
    <row r="71" spans="1:18" ht="20" customHeight="1" x14ac:dyDescent="0.15">
      <c r="A71" s="22" t="s">
        <v>79</v>
      </c>
      <c r="B71" s="23">
        <v>0.50329103200000003</v>
      </c>
      <c r="C71" s="24">
        <v>0.58172862199999997</v>
      </c>
      <c r="D71" s="24">
        <v>0.53672644400000002</v>
      </c>
      <c r="E71" s="24">
        <v>0.26523858500000003</v>
      </c>
      <c r="F71" s="24">
        <v>0.24170850799999999</v>
      </c>
      <c r="G71" s="24">
        <v>0.24966454199999999</v>
      </c>
      <c r="H71" s="24">
        <v>0.46654136299999999</v>
      </c>
      <c r="I71" s="24">
        <v>1.32039E-4</v>
      </c>
      <c r="J71" s="24">
        <f t="shared" si="16"/>
        <v>0.54058203266666671</v>
      </c>
      <c r="K71" s="24">
        <f t="shared" si="17"/>
        <v>0.93101694393594281</v>
      </c>
      <c r="L71" s="24">
        <f t="shared" si="18"/>
        <v>1.0761153476195999</v>
      </c>
      <c r="M71" s="24">
        <f t="shared" si="19"/>
        <v>0.99286770844445704</v>
      </c>
      <c r="N71" s="24">
        <f t="shared" si="20"/>
        <v>0.49065371945787783</v>
      </c>
      <c r="O71" s="24">
        <f t="shared" si="21"/>
        <v>0.44712641818238547</v>
      </c>
      <c r="P71" s="24">
        <f t="shared" si="22"/>
        <v>0.46184395135816131</v>
      </c>
      <c r="Q71" s="16">
        <v>69</v>
      </c>
      <c r="R71" s="29">
        <f t="shared" si="23"/>
        <v>2.7747326086956524E-4</v>
      </c>
    </row>
    <row r="72" spans="1:18" ht="20" customHeight="1" x14ac:dyDescent="0.15">
      <c r="A72" s="22" t="s">
        <v>80</v>
      </c>
      <c r="B72" s="23">
        <v>0.34795318600000003</v>
      </c>
      <c r="C72" s="24">
        <v>0.38357211899999999</v>
      </c>
      <c r="D72" s="24">
        <v>0.38816748499999998</v>
      </c>
      <c r="E72" s="24">
        <v>0.182440147</v>
      </c>
      <c r="F72" s="24">
        <v>0.16171770899999999</v>
      </c>
      <c r="G72" s="24">
        <v>0.19505330600000001</v>
      </c>
      <c r="H72" s="24">
        <v>0.48157063</v>
      </c>
      <c r="I72" s="24">
        <v>1.3401900000000001E-4</v>
      </c>
      <c r="J72" s="24">
        <f t="shared" si="16"/>
        <v>0.37323093000000002</v>
      </c>
      <c r="K72" s="24">
        <f t="shared" si="17"/>
        <v>0.93227318003896409</v>
      </c>
      <c r="L72" s="24">
        <f t="shared" si="18"/>
        <v>1.0277072133330427</v>
      </c>
      <c r="M72" s="24">
        <f t="shared" si="19"/>
        <v>1.040019606627993</v>
      </c>
      <c r="N72" s="24">
        <f t="shared" si="20"/>
        <v>0.48881304397789321</v>
      </c>
      <c r="O72" s="24">
        <f t="shared" si="21"/>
        <v>0.43329128429950858</v>
      </c>
      <c r="P72" s="24">
        <f t="shared" si="22"/>
        <v>0.5226075609542864</v>
      </c>
      <c r="Q72" s="16">
        <v>70</v>
      </c>
      <c r="R72" s="29">
        <f t="shared" si="23"/>
        <v>2.7761078571428575E-4</v>
      </c>
    </row>
    <row r="73" spans="1:18" ht="20" customHeight="1" x14ac:dyDescent="0.15">
      <c r="A73" s="22" t="s">
        <v>81</v>
      </c>
      <c r="B73" s="23">
        <v>8.4639805930000005</v>
      </c>
      <c r="C73" s="24">
        <v>8.8189672669999997</v>
      </c>
      <c r="D73" s="24">
        <v>8.5502484699999997</v>
      </c>
      <c r="E73" s="24">
        <v>13.632774319999999</v>
      </c>
      <c r="F73" s="24">
        <v>14.697672130000001</v>
      </c>
      <c r="G73" s="24">
        <v>13.275430030000001</v>
      </c>
      <c r="H73" s="24">
        <v>1.6105585979999999</v>
      </c>
      <c r="I73" s="24">
        <v>1.40956E-4</v>
      </c>
      <c r="J73" s="24">
        <f t="shared" si="16"/>
        <v>8.6110654433333327</v>
      </c>
      <c r="K73" s="24">
        <f t="shared" si="17"/>
        <v>0.98291908808483097</v>
      </c>
      <c r="L73" s="24">
        <f t="shared" si="18"/>
        <v>1.0241435656289923</v>
      </c>
      <c r="M73" s="24">
        <f t="shared" si="19"/>
        <v>0.9929373462861768</v>
      </c>
      <c r="N73" s="24">
        <f t="shared" si="20"/>
        <v>1.583169284882681</v>
      </c>
      <c r="O73" s="24">
        <f t="shared" si="21"/>
        <v>1.706835492857496</v>
      </c>
      <c r="P73" s="24">
        <f t="shared" si="22"/>
        <v>1.5416710182220028</v>
      </c>
      <c r="Q73" s="16">
        <v>71</v>
      </c>
      <c r="R73" s="29">
        <f t="shared" si="23"/>
        <v>2.8786788732394362E-4</v>
      </c>
    </row>
    <row r="74" spans="1:18" ht="20" customHeight="1" x14ac:dyDescent="0.15">
      <c r="A74" s="22" t="s">
        <v>82</v>
      </c>
      <c r="B74" s="23">
        <v>0.216363729</v>
      </c>
      <c r="C74" s="24">
        <v>0.229236142</v>
      </c>
      <c r="D74" s="24">
        <v>0.22929223800000001</v>
      </c>
      <c r="E74" s="24">
        <v>0.111929062</v>
      </c>
      <c r="F74" s="24">
        <v>8.2859493000000006E-2</v>
      </c>
      <c r="G74" s="24">
        <v>7.8691117000000005E-2</v>
      </c>
      <c r="H74" s="24">
        <v>0.40521984</v>
      </c>
      <c r="I74" s="24">
        <v>1.4580600000000001E-4</v>
      </c>
      <c r="J74" s="24">
        <f t="shared" si="16"/>
        <v>0.22496403633333331</v>
      </c>
      <c r="K74" s="24">
        <f t="shared" si="17"/>
        <v>0.96177030127344409</v>
      </c>
      <c r="L74" s="24">
        <f t="shared" si="18"/>
        <v>1.0189901716572005</v>
      </c>
      <c r="M74" s="24">
        <f t="shared" si="19"/>
        <v>1.0192395270693557</v>
      </c>
      <c r="N74" s="24">
        <f t="shared" si="20"/>
        <v>0.4975420241578199</v>
      </c>
      <c r="O74" s="24">
        <f t="shared" si="21"/>
        <v>0.36832328558163663</v>
      </c>
      <c r="P74" s="24">
        <f t="shared" si="22"/>
        <v>0.34979420836582936</v>
      </c>
      <c r="Q74" s="16">
        <v>72</v>
      </c>
      <c r="R74" s="29">
        <f t="shared" si="23"/>
        <v>2.9363708333333336E-4</v>
      </c>
    </row>
    <row r="75" spans="1:18" ht="20" customHeight="1" x14ac:dyDescent="0.15">
      <c r="A75" s="22" t="s">
        <v>83</v>
      </c>
      <c r="B75" s="23">
        <v>5.2051470000000002E-2</v>
      </c>
      <c r="C75" s="24">
        <v>5.3129924000000002E-2</v>
      </c>
      <c r="D75" s="24">
        <v>5.3892664999999999E-2</v>
      </c>
      <c r="E75" s="24">
        <v>3.6147525999999999E-2</v>
      </c>
      <c r="F75" s="24">
        <v>3.3594191000000002E-2</v>
      </c>
      <c r="G75" s="24">
        <v>3.8218257999999998E-2</v>
      </c>
      <c r="H75" s="24">
        <v>0.67867744200000002</v>
      </c>
      <c r="I75" s="24">
        <v>1.4604200000000001E-4</v>
      </c>
      <c r="J75" s="24">
        <f t="shared" si="16"/>
        <v>5.3024686333333342E-2</v>
      </c>
      <c r="K75" s="24">
        <f t="shared" si="17"/>
        <v>0.98164597660766284</v>
      </c>
      <c r="L75" s="24">
        <f t="shared" si="18"/>
        <v>1.0019846919226472</v>
      </c>
      <c r="M75" s="24">
        <f t="shared" si="19"/>
        <v>1.0163693314696898</v>
      </c>
      <c r="N75" s="24">
        <f t="shared" si="20"/>
        <v>0.6817112650655377</v>
      </c>
      <c r="O75" s="24">
        <f t="shared" si="21"/>
        <v>0.63355756201581548</v>
      </c>
      <c r="P75" s="24">
        <f t="shared" si="22"/>
        <v>0.72076349041926424</v>
      </c>
      <c r="Q75" s="16">
        <v>73</v>
      </c>
      <c r="R75" s="29">
        <f t="shared" si="23"/>
        <v>2.9008342465753424E-4</v>
      </c>
    </row>
    <row r="76" spans="1:18" ht="20" customHeight="1" x14ac:dyDescent="0.15">
      <c r="A76" s="22" t="s">
        <v>84</v>
      </c>
      <c r="B76" s="23">
        <v>0.17124628</v>
      </c>
      <c r="C76" s="24">
        <v>0.16247885000000001</v>
      </c>
      <c r="D76" s="24">
        <v>0.17247045</v>
      </c>
      <c r="E76" s="24">
        <v>0.21856711600000001</v>
      </c>
      <c r="F76" s="24">
        <v>0.21066346399999999</v>
      </c>
      <c r="G76" s="24">
        <v>0.214539638</v>
      </c>
      <c r="H76" s="24">
        <v>1.2717815880000001</v>
      </c>
      <c r="I76" s="24">
        <v>1.4765399999999999E-4</v>
      </c>
      <c r="J76" s="24">
        <f t="shared" si="16"/>
        <v>0.16873185999999998</v>
      </c>
      <c r="K76" s="24">
        <f t="shared" si="17"/>
        <v>1.0149018685623452</v>
      </c>
      <c r="L76" s="24">
        <f t="shared" si="18"/>
        <v>0.96294114223597149</v>
      </c>
      <c r="M76" s="24">
        <f t="shared" si="19"/>
        <v>1.0221569892016837</v>
      </c>
      <c r="N76" s="24">
        <f t="shared" si="20"/>
        <v>1.2953517847785239</v>
      </c>
      <c r="O76" s="24">
        <f t="shared" si="21"/>
        <v>1.2485102931953693</v>
      </c>
      <c r="P76" s="24">
        <f t="shared" si="22"/>
        <v>1.2714826826421519</v>
      </c>
      <c r="Q76" s="16">
        <v>74</v>
      </c>
      <c r="R76" s="29">
        <f t="shared" si="23"/>
        <v>2.89322027027027E-4</v>
      </c>
    </row>
    <row r="77" spans="1:18" ht="20" customHeight="1" x14ac:dyDescent="0.15">
      <c r="A77" s="22" t="s">
        <v>85</v>
      </c>
      <c r="B77" s="23">
        <v>5.6820183000000003E-2</v>
      </c>
      <c r="C77" s="24">
        <v>6.3039227000000003E-2</v>
      </c>
      <c r="D77" s="24">
        <v>5.8194759999999998E-2</v>
      </c>
      <c r="E77" s="24">
        <v>2.4618628E-2</v>
      </c>
      <c r="F77" s="24">
        <v>1.9766971000000001E-2</v>
      </c>
      <c r="G77" s="24">
        <v>1.4992696E-2</v>
      </c>
      <c r="H77" s="24">
        <v>0.33348443999999999</v>
      </c>
      <c r="I77" s="24">
        <v>1.4863699999999999E-4</v>
      </c>
      <c r="J77" s="24">
        <f t="shared" si="16"/>
        <v>5.9351390000000004E-2</v>
      </c>
      <c r="K77" s="24">
        <f t="shared" si="17"/>
        <v>0.95735218669689115</v>
      </c>
      <c r="L77" s="24">
        <f t="shared" si="18"/>
        <v>1.0621356466967329</v>
      </c>
      <c r="M77" s="24">
        <f t="shared" si="19"/>
        <v>0.98051216660637597</v>
      </c>
      <c r="N77" s="24">
        <f t="shared" si="20"/>
        <v>0.41479446395442465</v>
      </c>
      <c r="O77" s="24">
        <f t="shared" si="21"/>
        <v>0.33304984095570467</v>
      </c>
      <c r="P77" s="24">
        <f t="shared" si="22"/>
        <v>0.25260901218994197</v>
      </c>
      <c r="Q77" s="16">
        <v>75</v>
      </c>
      <c r="R77" s="29">
        <f t="shared" si="23"/>
        <v>2.8736486666666668E-4</v>
      </c>
    </row>
    <row r="78" spans="1:18" ht="20" customHeight="1" x14ac:dyDescent="0.15">
      <c r="A78" s="22" t="s">
        <v>86</v>
      </c>
      <c r="B78" s="23">
        <v>0.11028684800000001</v>
      </c>
      <c r="C78" s="24">
        <v>0.130541927</v>
      </c>
      <c r="D78" s="24">
        <v>0.13004328700000001</v>
      </c>
      <c r="E78" s="24">
        <v>3.9121481999999999E-2</v>
      </c>
      <c r="F78" s="24">
        <v>3.8665283000000002E-2</v>
      </c>
      <c r="G78" s="24">
        <v>4.5742642E-2</v>
      </c>
      <c r="H78" s="24">
        <v>0.33307822100000001</v>
      </c>
      <c r="I78" s="24">
        <v>1.52967E-4</v>
      </c>
      <c r="J78" s="24">
        <f t="shared" si="16"/>
        <v>0.12362402066666667</v>
      </c>
      <c r="K78" s="24">
        <f t="shared" si="17"/>
        <v>0.89211503885132226</v>
      </c>
      <c r="L78" s="24">
        <f t="shared" si="18"/>
        <v>1.0559592407367693</v>
      </c>
      <c r="M78" s="24">
        <f t="shared" si="19"/>
        <v>1.0519257204119086</v>
      </c>
      <c r="N78" s="24">
        <f t="shared" si="20"/>
        <v>0.31645534410731646</v>
      </c>
      <c r="O78" s="24">
        <f t="shared" si="21"/>
        <v>0.31276513084989399</v>
      </c>
      <c r="P78" s="24">
        <f t="shared" si="22"/>
        <v>0.37001419103928079</v>
      </c>
      <c r="Q78" s="16">
        <v>76</v>
      </c>
      <c r="R78" s="29">
        <f t="shared" si="23"/>
        <v>2.918449342105263E-4</v>
      </c>
    </row>
    <row r="79" spans="1:18" ht="20" customHeight="1" x14ac:dyDescent="0.15">
      <c r="A79" s="22" t="s">
        <v>87</v>
      </c>
      <c r="B79" s="23">
        <v>11.40537363</v>
      </c>
      <c r="C79" s="24">
        <v>10.98603095</v>
      </c>
      <c r="D79" s="24">
        <v>12.09412294</v>
      </c>
      <c r="E79" s="24">
        <v>7.4219277420000003</v>
      </c>
      <c r="F79" s="24">
        <v>6.7798616579999997</v>
      </c>
      <c r="G79" s="24">
        <v>7.2124562579999996</v>
      </c>
      <c r="H79" s="24">
        <v>0.62096326199999996</v>
      </c>
      <c r="I79" s="24">
        <v>1.5559300000000001E-4</v>
      </c>
      <c r="J79" s="24">
        <f t="shared" si="16"/>
        <v>11.49517584</v>
      </c>
      <c r="K79" s="24">
        <f t="shared" si="17"/>
        <v>0.9921878350318476</v>
      </c>
      <c r="L79" s="24">
        <f t="shared" si="18"/>
        <v>0.95570795113648299</v>
      </c>
      <c r="M79" s="24">
        <f t="shared" si="19"/>
        <v>1.0521042138316694</v>
      </c>
      <c r="N79" s="24">
        <f t="shared" si="20"/>
        <v>0.64565586862740854</v>
      </c>
      <c r="O79" s="24">
        <f t="shared" si="21"/>
        <v>0.58980060438988469</v>
      </c>
      <c r="P79" s="24">
        <f t="shared" si="22"/>
        <v>0.62743331275565761</v>
      </c>
      <c r="Q79" s="16">
        <v>77</v>
      </c>
      <c r="R79" s="29">
        <f t="shared" si="23"/>
        <v>2.929998051948052E-4</v>
      </c>
    </row>
    <row r="80" spans="1:18" ht="20" customHeight="1" x14ac:dyDescent="0.15">
      <c r="A80" s="22" t="s">
        <v>88</v>
      </c>
      <c r="B80" s="23">
        <v>0.44717442400000001</v>
      </c>
      <c r="C80" s="24">
        <v>0.43696764399999999</v>
      </c>
      <c r="D80" s="24">
        <v>0.49011391500000001</v>
      </c>
      <c r="E80" s="24">
        <v>0.26474504199999999</v>
      </c>
      <c r="F80" s="24">
        <v>0.26588571799999999</v>
      </c>
      <c r="G80" s="24">
        <v>0.250130723</v>
      </c>
      <c r="H80" s="24">
        <v>0.56813395200000005</v>
      </c>
      <c r="I80" s="24">
        <v>1.57801E-4</v>
      </c>
      <c r="J80" s="24">
        <f t="shared" si="16"/>
        <v>0.45808532766666671</v>
      </c>
      <c r="K80" s="24">
        <f t="shared" si="17"/>
        <v>0.97618150373371881</v>
      </c>
      <c r="L80" s="24">
        <f t="shared" si="18"/>
        <v>0.95390010901629807</v>
      </c>
      <c r="M80" s="24">
        <f t="shared" si="19"/>
        <v>1.0699183872499829</v>
      </c>
      <c r="N80" s="24">
        <f t="shared" si="20"/>
        <v>0.57793827047140456</v>
      </c>
      <c r="O80" s="24">
        <f t="shared" si="21"/>
        <v>0.58042836550634103</v>
      </c>
      <c r="P80" s="24">
        <f t="shared" si="22"/>
        <v>0.54603522071768196</v>
      </c>
      <c r="Q80" s="16">
        <v>78</v>
      </c>
      <c r="R80" s="29">
        <f t="shared" si="23"/>
        <v>2.9334801282051285E-4</v>
      </c>
    </row>
    <row r="81" spans="1:18" ht="20" customHeight="1" x14ac:dyDescent="0.15">
      <c r="A81" s="22" t="s">
        <v>89</v>
      </c>
      <c r="B81" s="23">
        <v>6.6271380000000005E-2</v>
      </c>
      <c r="C81" s="24">
        <v>7.0103837000000002E-2</v>
      </c>
      <c r="D81" s="24">
        <v>6.9319399000000004E-2</v>
      </c>
      <c r="E81" s="24">
        <v>3.859249E-2</v>
      </c>
      <c r="F81" s="24">
        <v>2.9465683999999999E-2</v>
      </c>
      <c r="G81" s="24">
        <v>3.0728077999999999E-2</v>
      </c>
      <c r="H81" s="24">
        <v>0.48025686299999998</v>
      </c>
      <c r="I81" s="24">
        <v>1.6043900000000001E-4</v>
      </c>
      <c r="J81" s="24">
        <f t="shared" si="16"/>
        <v>6.8564871999999999E-2</v>
      </c>
      <c r="K81" s="24">
        <f t="shared" si="17"/>
        <v>0.96655004329330629</v>
      </c>
      <c r="L81" s="24">
        <f t="shared" si="18"/>
        <v>1.0224453857362996</v>
      </c>
      <c r="M81" s="24">
        <f t="shared" si="19"/>
        <v>1.0110045709703943</v>
      </c>
      <c r="N81" s="24">
        <f t="shared" si="20"/>
        <v>0.56286096472257685</v>
      </c>
      <c r="O81" s="24">
        <f t="shared" si="21"/>
        <v>0.42974898283190843</v>
      </c>
      <c r="P81" s="24">
        <f t="shared" si="22"/>
        <v>0.44816065579470488</v>
      </c>
      <c r="Q81" s="16">
        <v>79</v>
      </c>
      <c r="R81" s="29">
        <f t="shared" si="23"/>
        <v>2.9447664556962028E-4</v>
      </c>
    </row>
    <row r="82" spans="1:18" ht="20" customHeight="1" x14ac:dyDescent="0.15">
      <c r="A82" s="22" t="s">
        <v>90</v>
      </c>
      <c r="B82" s="23">
        <v>3.1996732E-2</v>
      </c>
      <c r="C82" s="24">
        <v>3.0509574000000001E-2</v>
      </c>
      <c r="D82" s="24">
        <v>2.797612E-2</v>
      </c>
      <c r="E82" s="24">
        <v>1.1089547E-2</v>
      </c>
      <c r="F82" s="24">
        <v>1.4421869E-2</v>
      </c>
      <c r="G82" s="24">
        <v>1.2662275000000001E-2</v>
      </c>
      <c r="H82" s="24">
        <v>0.42189065999999997</v>
      </c>
      <c r="I82" s="24">
        <v>1.63905E-4</v>
      </c>
      <c r="J82" s="24">
        <f t="shared" si="16"/>
        <v>3.0160808666666667E-2</v>
      </c>
      <c r="K82" s="24">
        <f t="shared" si="17"/>
        <v>1.0608711574554821</v>
      </c>
      <c r="L82" s="24">
        <f t="shared" si="18"/>
        <v>1.0115635272643995</v>
      </c>
      <c r="M82" s="24">
        <f t="shared" si="19"/>
        <v>0.92756531528011854</v>
      </c>
      <c r="N82" s="24">
        <f t="shared" si="20"/>
        <v>0.36768069193900704</v>
      </c>
      <c r="O82" s="24">
        <f t="shared" si="21"/>
        <v>0.47816585952282048</v>
      </c>
      <c r="P82" s="24">
        <f t="shared" si="22"/>
        <v>0.41982544765101681</v>
      </c>
      <c r="Q82" s="16">
        <v>80</v>
      </c>
      <c r="R82" s="29">
        <f t="shared" si="23"/>
        <v>2.9707781249999998E-4</v>
      </c>
    </row>
    <row r="83" spans="1:18" ht="20" customHeight="1" x14ac:dyDescent="0.15">
      <c r="A83" s="22" t="s">
        <v>91</v>
      </c>
      <c r="B83" s="23">
        <v>0.89480610100000002</v>
      </c>
      <c r="C83" s="24">
        <v>0.93926899799999997</v>
      </c>
      <c r="D83" s="24">
        <v>0.94414440399999999</v>
      </c>
      <c r="E83" s="24">
        <v>0.50125458199999995</v>
      </c>
      <c r="F83" s="24">
        <v>0.51447368500000001</v>
      </c>
      <c r="G83" s="24">
        <v>0.59791382900000001</v>
      </c>
      <c r="H83" s="24">
        <v>0.58081879199999997</v>
      </c>
      <c r="I83" s="24">
        <v>1.6955200000000001E-4</v>
      </c>
      <c r="J83" s="24">
        <f t="shared" si="16"/>
        <v>0.92607316766666659</v>
      </c>
      <c r="K83" s="24">
        <f t="shared" si="17"/>
        <v>0.96623693703873637</v>
      </c>
      <c r="L83" s="24">
        <f t="shared" si="18"/>
        <v>1.014249230831924</v>
      </c>
      <c r="M83" s="24">
        <f t="shared" si="19"/>
        <v>1.01951383212934</v>
      </c>
      <c r="N83" s="24">
        <f t="shared" si="20"/>
        <v>0.5412688753988637</v>
      </c>
      <c r="O83" s="24">
        <f t="shared" si="21"/>
        <v>0.555543236714511</v>
      </c>
      <c r="P83" s="24">
        <f t="shared" si="22"/>
        <v>0.64564426427179977</v>
      </c>
      <c r="Q83" s="16">
        <v>81</v>
      </c>
      <c r="R83" s="29">
        <f t="shared" si="23"/>
        <v>3.0351901234567904E-4</v>
      </c>
    </row>
    <row r="84" spans="1:18" ht="20" customHeight="1" x14ac:dyDescent="0.15">
      <c r="A84" s="22" t="s">
        <v>92</v>
      </c>
      <c r="B84" s="23">
        <v>0.57638782600000005</v>
      </c>
      <c r="C84" s="24">
        <v>0.65851583400000002</v>
      </c>
      <c r="D84" s="24">
        <v>0.69723844899999998</v>
      </c>
      <c r="E84" s="24">
        <v>0.237873581</v>
      </c>
      <c r="F84" s="24">
        <v>0.21664336000000001</v>
      </c>
      <c r="G84" s="24">
        <v>0.23777473900000001</v>
      </c>
      <c r="H84" s="24">
        <v>0.35830267100000002</v>
      </c>
      <c r="I84" s="24">
        <v>1.7011700000000001E-4</v>
      </c>
      <c r="J84" s="24">
        <f t="shared" si="16"/>
        <v>0.64404736966666665</v>
      </c>
      <c r="K84" s="24">
        <f t="shared" si="17"/>
        <v>0.89494632405426255</v>
      </c>
      <c r="L84" s="24">
        <f t="shared" si="18"/>
        <v>1.0224649071089627</v>
      </c>
      <c r="M84" s="24">
        <f t="shared" si="19"/>
        <v>1.082588768836775</v>
      </c>
      <c r="N84" s="24">
        <f t="shared" si="20"/>
        <v>0.36934174752256799</v>
      </c>
      <c r="O84" s="24">
        <f t="shared" si="21"/>
        <v>0.33637799050732248</v>
      </c>
      <c r="P84" s="24">
        <f t="shared" si="22"/>
        <v>0.36918827744465871</v>
      </c>
      <c r="Q84" s="16">
        <v>82</v>
      </c>
      <c r="R84" s="29">
        <f t="shared" si="23"/>
        <v>3.0081664634146345E-4</v>
      </c>
    </row>
    <row r="85" spans="1:18" ht="20" customHeight="1" x14ac:dyDescent="0.15">
      <c r="A85" s="22" t="s">
        <v>93</v>
      </c>
      <c r="B85" s="23">
        <v>7.7173707999999994E-2</v>
      </c>
      <c r="C85" s="24">
        <v>8.2147424999999996E-2</v>
      </c>
      <c r="D85" s="24">
        <v>7.1897683000000004E-2</v>
      </c>
      <c r="E85" s="24">
        <v>4.2356659999999997E-2</v>
      </c>
      <c r="F85" s="24">
        <v>3.7458197999999998E-2</v>
      </c>
      <c r="G85" s="24">
        <v>3.7539437000000002E-2</v>
      </c>
      <c r="H85" s="24">
        <v>0.50754647500000005</v>
      </c>
      <c r="I85" s="24">
        <v>1.77746E-4</v>
      </c>
      <c r="J85" s="24">
        <f t="shared" si="16"/>
        <v>7.707293866666666E-2</v>
      </c>
      <c r="K85" s="24">
        <f t="shared" si="17"/>
        <v>1.0013074541476763</v>
      </c>
      <c r="L85" s="24">
        <f t="shared" si="18"/>
        <v>1.0658400525673482</v>
      </c>
      <c r="M85" s="24">
        <f t="shared" si="19"/>
        <v>0.93285249328497566</v>
      </c>
      <c r="N85" s="24">
        <f t="shared" si="20"/>
        <v>0.54956591422040668</v>
      </c>
      <c r="O85" s="24">
        <f t="shared" si="21"/>
        <v>0.48600972855081137</v>
      </c>
      <c r="P85" s="24">
        <f t="shared" si="22"/>
        <v>0.48706378204099104</v>
      </c>
      <c r="Q85" s="16">
        <v>83</v>
      </c>
      <c r="R85" s="29">
        <f t="shared" si="23"/>
        <v>3.1052012048192771E-4</v>
      </c>
    </row>
    <row r="86" spans="1:18" ht="20" customHeight="1" x14ac:dyDescent="0.15">
      <c r="A86" s="22" t="s">
        <v>94</v>
      </c>
      <c r="B86" s="23">
        <v>1.7996718780000001</v>
      </c>
      <c r="C86" s="24">
        <v>1.6796251259999999</v>
      </c>
      <c r="D86" s="24">
        <v>1.656046285</v>
      </c>
      <c r="E86" s="24">
        <v>1.1226563389999999</v>
      </c>
      <c r="F86" s="24">
        <v>1.0911738120000001</v>
      </c>
      <c r="G86" s="24">
        <v>1.180504327</v>
      </c>
      <c r="H86" s="24">
        <v>0.66097518499999997</v>
      </c>
      <c r="I86" s="24">
        <v>1.77918E-4</v>
      </c>
      <c r="J86" s="24">
        <f t="shared" si="16"/>
        <v>1.7117810963333333</v>
      </c>
      <c r="K86" s="24">
        <f t="shared" si="17"/>
        <v>1.0513446385492458</v>
      </c>
      <c r="L86" s="24">
        <f t="shared" si="18"/>
        <v>0.98121490510544129</v>
      </c>
      <c r="M86" s="24">
        <f t="shared" si="19"/>
        <v>0.96744045634531284</v>
      </c>
      <c r="N86" s="24">
        <f t="shared" si="20"/>
        <v>0.65584106601290937</v>
      </c>
      <c r="O86" s="24">
        <f t="shared" si="21"/>
        <v>0.63744938785532479</v>
      </c>
      <c r="P86" s="24">
        <f t="shared" si="22"/>
        <v>0.689635099679896</v>
      </c>
      <c r="Q86" s="16">
        <v>84</v>
      </c>
      <c r="R86" s="29">
        <f t="shared" si="23"/>
        <v>3.0712035714285715E-4</v>
      </c>
    </row>
    <row r="87" spans="1:18" ht="20" customHeight="1" x14ac:dyDescent="0.15">
      <c r="A87" s="22" t="s">
        <v>95</v>
      </c>
      <c r="B87" s="23">
        <v>0.48597637300000002</v>
      </c>
      <c r="C87" s="24">
        <v>0.52415972</v>
      </c>
      <c r="D87" s="24">
        <v>0.52171492600000002</v>
      </c>
      <c r="E87" s="24">
        <v>0.71812219200000005</v>
      </c>
      <c r="F87" s="24">
        <v>0.68280123000000004</v>
      </c>
      <c r="G87" s="24">
        <v>0.68739810700000004</v>
      </c>
      <c r="H87" s="24">
        <v>1.363266729</v>
      </c>
      <c r="I87" s="24">
        <v>1.82125E-4</v>
      </c>
      <c r="J87" s="24">
        <f t="shared" si="16"/>
        <v>0.5106170063333334</v>
      </c>
      <c r="K87" s="24">
        <f t="shared" si="17"/>
        <v>0.95174341428564202</v>
      </c>
      <c r="L87" s="24">
        <f t="shared" si="18"/>
        <v>1.0265222534672609</v>
      </c>
      <c r="M87" s="24">
        <f t="shared" si="19"/>
        <v>1.0217343322470969</v>
      </c>
      <c r="N87" s="24">
        <f t="shared" si="20"/>
        <v>1.4063812663756174</v>
      </c>
      <c r="O87" s="24">
        <f t="shared" si="21"/>
        <v>1.3372081648887815</v>
      </c>
      <c r="P87" s="24">
        <f t="shared" si="22"/>
        <v>1.3462107577186002</v>
      </c>
      <c r="Q87" s="16">
        <v>85</v>
      </c>
      <c r="R87" s="29">
        <f t="shared" si="23"/>
        <v>3.1068382352941173E-4</v>
      </c>
    </row>
    <row r="88" spans="1:18" ht="20" customHeight="1" x14ac:dyDescent="0.15">
      <c r="A88" s="22" t="s">
        <v>96</v>
      </c>
      <c r="B88" s="23">
        <v>0.53053742699999995</v>
      </c>
      <c r="C88" s="24">
        <v>0.50911334799999997</v>
      </c>
      <c r="D88" s="24">
        <v>0.491687975</v>
      </c>
      <c r="E88" s="24">
        <v>0.79760929300000005</v>
      </c>
      <c r="F88" s="24">
        <v>0.79861770899999995</v>
      </c>
      <c r="G88" s="24">
        <v>0.73454202300000004</v>
      </c>
      <c r="H88" s="24">
        <v>1.5220466560000001</v>
      </c>
      <c r="I88" s="24">
        <v>1.86737E-4</v>
      </c>
      <c r="J88" s="24">
        <f t="shared" si="16"/>
        <v>0.51044624999999999</v>
      </c>
      <c r="K88" s="24">
        <f t="shared" si="17"/>
        <v>1.0393600246842836</v>
      </c>
      <c r="L88" s="24">
        <f t="shared" si="18"/>
        <v>0.99738875150909612</v>
      </c>
      <c r="M88" s="24">
        <f t="shared" si="19"/>
        <v>0.9632512238066202</v>
      </c>
      <c r="N88" s="24">
        <f t="shared" si="20"/>
        <v>1.5625725392242573</v>
      </c>
      <c r="O88" s="24">
        <f t="shared" si="21"/>
        <v>1.564548096885813</v>
      </c>
      <c r="P88" s="24">
        <f t="shared" si="22"/>
        <v>1.4390193345528546</v>
      </c>
      <c r="Q88" s="16">
        <v>86</v>
      </c>
      <c r="R88" s="29">
        <f t="shared" si="23"/>
        <v>3.1484726744186048E-4</v>
      </c>
    </row>
    <row r="89" spans="1:18" ht="20" customHeight="1" x14ac:dyDescent="0.15">
      <c r="A89" s="22" t="s">
        <v>97</v>
      </c>
      <c r="B89" s="23">
        <v>1.903935884</v>
      </c>
      <c r="C89" s="24">
        <v>1.747372927</v>
      </c>
      <c r="D89" s="24">
        <v>1.7915471270000001</v>
      </c>
      <c r="E89" s="24">
        <v>1.298392231</v>
      </c>
      <c r="F89" s="24">
        <v>1.2695287179999999</v>
      </c>
      <c r="G89" s="24">
        <v>1.2420363240000001</v>
      </c>
      <c r="H89" s="24">
        <v>0.69999230499999998</v>
      </c>
      <c r="I89" s="24">
        <v>1.92268E-4</v>
      </c>
      <c r="J89" s="24">
        <f t="shared" si="16"/>
        <v>1.8142853126666667</v>
      </c>
      <c r="K89" s="24">
        <f t="shared" si="17"/>
        <v>1.0494137116733659</v>
      </c>
      <c r="L89" s="24">
        <f t="shared" si="18"/>
        <v>0.96311914934243847</v>
      </c>
      <c r="M89" s="24">
        <f t="shared" si="19"/>
        <v>0.98746713898419558</v>
      </c>
      <c r="N89" s="24">
        <f t="shared" si="20"/>
        <v>0.71564941960071404</v>
      </c>
      <c r="O89" s="24">
        <f t="shared" si="21"/>
        <v>0.69974039316562919</v>
      </c>
      <c r="P89" s="24">
        <f t="shared" si="22"/>
        <v>0.68458710177972748</v>
      </c>
      <c r="Q89" s="16">
        <v>87</v>
      </c>
      <c r="R89" s="29">
        <f t="shared" si="23"/>
        <v>3.204466666666667E-4</v>
      </c>
    </row>
    <row r="90" spans="1:18" ht="20" customHeight="1" x14ac:dyDescent="0.15">
      <c r="A90" s="22" t="s">
        <v>98</v>
      </c>
      <c r="B90" s="23">
        <v>3.8927027000000003E-2</v>
      </c>
      <c r="C90" s="24">
        <v>3.6401848000000001E-2</v>
      </c>
      <c r="D90" s="24">
        <v>3.7643224000000003E-2</v>
      </c>
      <c r="E90" s="24">
        <v>2.5011175E-2</v>
      </c>
      <c r="F90" s="24">
        <v>2.7568584E-2</v>
      </c>
      <c r="G90" s="24">
        <v>2.5921131E-2</v>
      </c>
      <c r="H90" s="24">
        <v>0.69486971799999997</v>
      </c>
      <c r="I90" s="24">
        <v>1.9422800000000001E-4</v>
      </c>
      <c r="J90" s="24">
        <f t="shared" si="16"/>
        <v>3.7657366333333338E-2</v>
      </c>
      <c r="K90" s="24">
        <f t="shared" si="17"/>
        <v>1.0337161302101681</v>
      </c>
      <c r="L90" s="24">
        <f t="shared" si="18"/>
        <v>0.96665942269515581</v>
      </c>
      <c r="M90" s="24">
        <f t="shared" si="19"/>
        <v>0.99962444709467602</v>
      </c>
      <c r="N90" s="24">
        <f t="shared" si="20"/>
        <v>0.66417748863814585</v>
      </c>
      <c r="O90" s="24">
        <f t="shared" si="21"/>
        <v>0.73209007119536651</v>
      </c>
      <c r="P90" s="24">
        <f t="shared" si="22"/>
        <v>0.68834157892383663</v>
      </c>
      <c r="Q90" s="16">
        <v>88</v>
      </c>
      <c r="R90" s="29">
        <f t="shared" si="23"/>
        <v>3.2003477272727276E-4</v>
      </c>
    </row>
    <row r="91" spans="1:18" ht="20" customHeight="1" x14ac:dyDescent="0.15">
      <c r="A91" s="22" t="s">
        <v>99</v>
      </c>
      <c r="B91" s="23">
        <v>1.2462523860000001</v>
      </c>
      <c r="C91" s="24">
        <v>1.1877907110000001</v>
      </c>
      <c r="D91" s="24">
        <v>1.2841655329999999</v>
      </c>
      <c r="E91" s="24">
        <v>0.845740822</v>
      </c>
      <c r="F91" s="24">
        <v>0.89996298399999997</v>
      </c>
      <c r="G91" s="24">
        <v>0.83250584800000005</v>
      </c>
      <c r="H91" s="24">
        <v>0.69340101899999995</v>
      </c>
      <c r="I91" s="24">
        <v>1.9989500000000001E-4</v>
      </c>
      <c r="J91" s="24">
        <f t="shared" si="16"/>
        <v>1.2394028766666667</v>
      </c>
      <c r="K91" s="24">
        <f t="shared" si="17"/>
        <v>1.0055264591217949</v>
      </c>
      <c r="L91" s="24">
        <f t="shared" si="18"/>
        <v>0.95835723263328565</v>
      </c>
      <c r="M91" s="24">
        <f t="shared" si="19"/>
        <v>1.0361163082449194</v>
      </c>
      <c r="N91" s="24">
        <f t="shared" si="20"/>
        <v>0.68237764969094805</v>
      </c>
      <c r="O91" s="24">
        <f t="shared" si="21"/>
        <v>0.72612626688459914</v>
      </c>
      <c r="P91" s="24">
        <f t="shared" si="22"/>
        <v>0.67169914131472497</v>
      </c>
      <c r="Q91" s="16">
        <v>89</v>
      </c>
      <c r="R91" s="29">
        <f t="shared" si="23"/>
        <v>3.2567162921348316E-4</v>
      </c>
    </row>
    <row r="92" spans="1:18" ht="20" customHeight="1" x14ac:dyDescent="0.15">
      <c r="A92" s="22" t="s">
        <v>100</v>
      </c>
      <c r="B92" s="23">
        <v>0.302792165</v>
      </c>
      <c r="C92" s="24">
        <v>0.31712689100000002</v>
      </c>
      <c r="D92" s="24">
        <v>0.31645368600000001</v>
      </c>
      <c r="E92" s="24">
        <v>0.26046511999999999</v>
      </c>
      <c r="F92" s="24">
        <v>0.26042173200000002</v>
      </c>
      <c r="G92" s="24">
        <v>0.256189534</v>
      </c>
      <c r="H92" s="24">
        <v>0.82987933199999997</v>
      </c>
      <c r="I92" s="24">
        <v>2.02587E-4</v>
      </c>
      <c r="J92" s="24">
        <f t="shared" si="16"/>
        <v>0.31212424733333338</v>
      </c>
      <c r="K92" s="24">
        <f t="shared" si="17"/>
        <v>0.97010138618494712</v>
      </c>
      <c r="L92" s="24">
        <f t="shared" si="18"/>
        <v>1.0160277316145967</v>
      </c>
      <c r="M92" s="24">
        <f t="shared" si="19"/>
        <v>1.0138708822004558</v>
      </c>
      <c r="N92" s="24">
        <f t="shared" si="20"/>
        <v>0.83449178404212865</v>
      </c>
      <c r="O92" s="24">
        <f t="shared" si="21"/>
        <v>0.83435277529682716</v>
      </c>
      <c r="P92" s="24">
        <f t="shared" si="22"/>
        <v>0.82079343783375514</v>
      </c>
      <c r="Q92" s="16">
        <v>90</v>
      </c>
      <c r="R92" s="29">
        <f t="shared" si="23"/>
        <v>3.2639016666666666E-4</v>
      </c>
    </row>
    <row r="93" spans="1:18" ht="20" customHeight="1" x14ac:dyDescent="0.15">
      <c r="A93" s="22" t="s">
        <v>101</v>
      </c>
      <c r="B93" s="23">
        <v>7.9549421999999995E-2</v>
      </c>
      <c r="C93" s="24">
        <v>9.2501428999999996E-2</v>
      </c>
      <c r="D93" s="24">
        <v>8.6552249999999997E-2</v>
      </c>
      <c r="E93" s="24">
        <v>4.5725149E-2</v>
      </c>
      <c r="F93" s="24">
        <v>4.1737287999999997E-2</v>
      </c>
      <c r="G93" s="24">
        <v>4.1541965E-2</v>
      </c>
      <c r="H93" s="24">
        <v>0.49885095000000002</v>
      </c>
      <c r="I93" s="24">
        <v>2.05131E-4</v>
      </c>
      <c r="J93" s="24">
        <f t="shared" si="16"/>
        <v>8.6201033666666663E-2</v>
      </c>
      <c r="K93" s="24">
        <f t="shared" si="17"/>
        <v>0.92283605678804292</v>
      </c>
      <c r="L93" s="24">
        <f t="shared" si="18"/>
        <v>1.0730895566484333</v>
      </c>
      <c r="M93" s="24">
        <f t="shared" si="19"/>
        <v>1.0040743865635238</v>
      </c>
      <c r="N93" s="24">
        <f t="shared" si="20"/>
        <v>0.53044780387223589</v>
      </c>
      <c r="O93" s="24">
        <f t="shared" si="21"/>
        <v>0.48418546999558215</v>
      </c>
      <c r="P93" s="24">
        <f t="shared" si="22"/>
        <v>0.48191956909287026</v>
      </c>
      <c r="Q93" s="16">
        <v>91</v>
      </c>
      <c r="R93" s="29">
        <f t="shared" si="23"/>
        <v>3.2685708791208788E-4</v>
      </c>
    </row>
    <row r="94" spans="1:18" ht="20" customHeight="1" x14ac:dyDescent="0.15">
      <c r="A94" s="22" t="s">
        <v>102</v>
      </c>
      <c r="B94" s="23">
        <v>0.203176986</v>
      </c>
      <c r="C94" s="24">
        <v>0.19799269899999999</v>
      </c>
      <c r="D94" s="24">
        <v>0.2108979</v>
      </c>
      <c r="E94" s="24">
        <v>9.8279608000000004E-2</v>
      </c>
      <c r="F94" s="24">
        <v>6.7309078999999994E-2</v>
      </c>
      <c r="G94" s="24">
        <v>6.2333955000000003E-2</v>
      </c>
      <c r="H94" s="24">
        <v>0.37238149500000001</v>
      </c>
      <c r="I94" s="24">
        <v>2.08249E-4</v>
      </c>
      <c r="J94" s="24">
        <f t="shared" si="16"/>
        <v>0.20402252833333334</v>
      </c>
      <c r="K94" s="24">
        <f t="shared" si="17"/>
        <v>0.99585564231440227</v>
      </c>
      <c r="L94" s="24">
        <f t="shared" si="18"/>
        <v>0.97044527688882587</v>
      </c>
      <c r="M94" s="24">
        <f t="shared" si="19"/>
        <v>1.0336990807967719</v>
      </c>
      <c r="N94" s="24">
        <f t="shared" si="20"/>
        <v>0.48170958767568128</v>
      </c>
      <c r="O94" s="24">
        <f t="shared" si="21"/>
        <v>0.32991003272947378</v>
      </c>
      <c r="P94" s="24">
        <f t="shared" si="22"/>
        <v>0.3055248629119936</v>
      </c>
      <c r="Q94" s="16">
        <v>92</v>
      </c>
      <c r="R94" s="29">
        <f t="shared" si="23"/>
        <v>3.2821853260869561E-4</v>
      </c>
    </row>
    <row r="95" spans="1:18" ht="20" customHeight="1" x14ac:dyDescent="0.15">
      <c r="A95" s="22" t="s">
        <v>103</v>
      </c>
      <c r="B95" s="23">
        <v>2.4820657929999999</v>
      </c>
      <c r="C95" s="24">
        <v>2.292718078</v>
      </c>
      <c r="D95" s="24">
        <v>2.1258134769999999</v>
      </c>
      <c r="E95" s="24">
        <v>1.0890017569999999</v>
      </c>
      <c r="F95" s="24">
        <v>0.86502322600000003</v>
      </c>
      <c r="G95" s="24">
        <v>1.014091965</v>
      </c>
      <c r="H95" s="24">
        <v>0.43012464</v>
      </c>
      <c r="I95" s="24">
        <v>2.1377200000000001E-4</v>
      </c>
      <c r="J95" s="24">
        <f t="shared" si="16"/>
        <v>2.3001991159999999</v>
      </c>
      <c r="K95" s="24">
        <f t="shared" si="17"/>
        <v>1.0790656233779718</v>
      </c>
      <c r="L95" s="24">
        <f t="shared" si="18"/>
        <v>0.99674765634506923</v>
      </c>
      <c r="M95" s="24">
        <f t="shared" si="19"/>
        <v>0.92418672027695881</v>
      </c>
      <c r="N95" s="24">
        <f t="shared" si="20"/>
        <v>0.47343803822242664</v>
      </c>
      <c r="O95" s="24">
        <f t="shared" si="21"/>
        <v>0.37606449806148001</v>
      </c>
      <c r="P95" s="24">
        <f t="shared" si="22"/>
        <v>0.44087138280597443</v>
      </c>
      <c r="Q95" s="16">
        <v>93</v>
      </c>
      <c r="R95" s="29">
        <f t="shared" si="23"/>
        <v>3.3330043010752688E-4</v>
      </c>
    </row>
    <row r="96" spans="1:18" ht="20" customHeight="1" x14ac:dyDescent="0.15">
      <c r="A96" s="22" t="s">
        <v>104</v>
      </c>
      <c r="B96" s="23">
        <v>0.19911705599999999</v>
      </c>
      <c r="C96" s="24">
        <v>0.188902399</v>
      </c>
      <c r="D96" s="24">
        <v>0.21726728000000001</v>
      </c>
      <c r="E96" s="24">
        <v>0.11178953</v>
      </c>
      <c r="F96" s="24">
        <v>0.10818636700000001</v>
      </c>
      <c r="G96" s="24">
        <v>0.113582804</v>
      </c>
      <c r="H96" s="24">
        <v>0.55107551700000001</v>
      </c>
      <c r="I96" s="24">
        <v>2.1412300000000001E-4</v>
      </c>
      <c r="J96" s="24">
        <f t="shared" si="16"/>
        <v>0.20176224499999998</v>
      </c>
      <c r="K96" s="24">
        <f t="shared" si="17"/>
        <v>0.98688957391408882</v>
      </c>
      <c r="L96" s="24">
        <f t="shared" si="18"/>
        <v>0.93626237654126032</v>
      </c>
      <c r="M96" s="24">
        <f t="shared" si="19"/>
        <v>1.0768480495446511</v>
      </c>
      <c r="N96" s="24">
        <f t="shared" si="20"/>
        <v>0.55406565286780984</v>
      </c>
      <c r="O96" s="24">
        <f t="shared" si="21"/>
        <v>0.53620719277781637</v>
      </c>
      <c r="P96" s="24">
        <f t="shared" si="22"/>
        <v>0.56295370821235657</v>
      </c>
      <c r="Q96" s="16">
        <v>94</v>
      </c>
      <c r="R96" s="29">
        <f t="shared" si="23"/>
        <v>3.3029611702127662E-4</v>
      </c>
    </row>
    <row r="97" spans="1:18" ht="20" customHeight="1" x14ac:dyDescent="0.15">
      <c r="A97" s="22" t="s">
        <v>105</v>
      </c>
      <c r="B97" s="23">
        <v>0.93802800600000003</v>
      </c>
      <c r="C97" s="24">
        <v>0.87948447600000002</v>
      </c>
      <c r="D97" s="24">
        <v>1.0180358709999999</v>
      </c>
      <c r="E97" s="24">
        <v>0.507604795</v>
      </c>
      <c r="F97" s="24">
        <v>0.48691889599999999</v>
      </c>
      <c r="G97" s="24">
        <v>0.51894785600000004</v>
      </c>
      <c r="H97" s="24">
        <v>0.533749158</v>
      </c>
      <c r="I97" s="24">
        <v>2.1714799999999999E-4</v>
      </c>
      <c r="J97" s="24">
        <f t="shared" si="16"/>
        <v>0.94518278433333336</v>
      </c>
      <c r="K97" s="24">
        <f t="shared" si="17"/>
        <v>0.99243027015311136</v>
      </c>
      <c r="L97" s="24">
        <f t="shared" si="18"/>
        <v>0.93049142512718064</v>
      </c>
      <c r="M97" s="24">
        <f t="shared" si="19"/>
        <v>1.0770783047197079</v>
      </c>
      <c r="N97" s="24">
        <f t="shared" si="20"/>
        <v>0.53704405477299222</v>
      </c>
      <c r="O97" s="24">
        <f t="shared" si="21"/>
        <v>0.5151584477318204</v>
      </c>
      <c r="P97" s="24">
        <f t="shared" si="22"/>
        <v>0.54904497267798846</v>
      </c>
      <c r="Q97" s="16">
        <v>95</v>
      </c>
      <c r="R97" s="29">
        <f t="shared" si="23"/>
        <v>3.3143642105263157E-4</v>
      </c>
    </row>
    <row r="98" spans="1:18" ht="20" customHeight="1" x14ac:dyDescent="0.15">
      <c r="A98" s="22" t="s">
        <v>106</v>
      </c>
      <c r="B98" s="23">
        <v>0.95827768599999996</v>
      </c>
      <c r="C98" s="24">
        <v>0.92224640099999999</v>
      </c>
      <c r="D98" s="24">
        <v>0.88222816699999995</v>
      </c>
      <c r="E98" s="24">
        <v>1.3678117830000001</v>
      </c>
      <c r="F98" s="24">
        <v>1.4847731660000001</v>
      </c>
      <c r="G98" s="24">
        <v>1.3635382629999999</v>
      </c>
      <c r="H98" s="24">
        <v>1.5260590979999999</v>
      </c>
      <c r="I98" s="24">
        <v>2.18185E-4</v>
      </c>
      <c r="J98" s="24">
        <f t="shared" si="16"/>
        <v>0.92091741800000004</v>
      </c>
      <c r="K98" s="24">
        <f t="shared" si="17"/>
        <v>1.0405685322807088</v>
      </c>
      <c r="L98" s="24">
        <f t="shared" si="18"/>
        <v>1.001443107681562</v>
      </c>
      <c r="M98" s="24">
        <f t="shared" si="19"/>
        <v>0.95798836003772914</v>
      </c>
      <c r="N98" s="24">
        <f t="shared" si="20"/>
        <v>1.4852708356527142</v>
      </c>
      <c r="O98" s="24">
        <f t="shared" si="21"/>
        <v>1.6122761248501003</v>
      </c>
      <c r="P98" s="24">
        <f t="shared" si="22"/>
        <v>1.4806303326972146</v>
      </c>
      <c r="Q98" s="16">
        <v>96</v>
      </c>
      <c r="R98" s="29">
        <f t="shared" si="23"/>
        <v>3.2955026041666671E-4</v>
      </c>
    </row>
    <row r="99" spans="1:18" ht="20" customHeight="1" x14ac:dyDescent="0.15">
      <c r="A99" s="22" t="s">
        <v>107</v>
      </c>
      <c r="B99" s="23">
        <v>0.220445061</v>
      </c>
      <c r="C99" s="24">
        <v>0.21953481799999999</v>
      </c>
      <c r="D99" s="24">
        <v>0.20861558199999999</v>
      </c>
      <c r="E99" s="24">
        <v>0.153971727</v>
      </c>
      <c r="F99" s="24">
        <v>0.15181873300000001</v>
      </c>
      <c r="G99" s="24">
        <v>0.16502117899999999</v>
      </c>
      <c r="H99" s="24">
        <v>0.72589413199999997</v>
      </c>
      <c r="I99" s="24">
        <v>2.2294E-4</v>
      </c>
      <c r="J99" s="24">
        <f t="shared" ref="J99:J130" si="24">AVERAGE(B99:D99)</f>
        <v>0.21619848699999999</v>
      </c>
      <c r="K99" s="24">
        <f t="shared" si="17"/>
        <v>1.0196420153486088</v>
      </c>
      <c r="L99" s="24">
        <f t="shared" si="18"/>
        <v>1.0154317962456416</v>
      </c>
      <c r="M99" s="24">
        <f t="shared" si="19"/>
        <v>0.96492618840574962</v>
      </c>
      <c r="N99" s="24">
        <f t="shared" si="20"/>
        <v>0.71217763424958658</v>
      </c>
      <c r="O99" s="24">
        <f t="shared" si="21"/>
        <v>0.70221922043330498</v>
      </c>
      <c r="P99" s="24">
        <f t="shared" si="22"/>
        <v>0.76328554047651587</v>
      </c>
      <c r="Q99" s="16">
        <v>97</v>
      </c>
      <c r="R99" s="29">
        <f t="shared" si="23"/>
        <v>3.3326082474226807E-4</v>
      </c>
    </row>
    <row r="100" spans="1:18" ht="20" customHeight="1" x14ac:dyDescent="0.15">
      <c r="A100" s="22" t="s">
        <v>108</v>
      </c>
      <c r="B100" s="23">
        <v>1.3313389E-2</v>
      </c>
      <c r="C100" s="24">
        <v>1.5150795E-2</v>
      </c>
      <c r="D100" s="24">
        <v>1.3555217E-2</v>
      </c>
      <c r="E100" s="24">
        <v>5.2803490000000002E-3</v>
      </c>
      <c r="F100" s="24">
        <v>2.6260530000000002E-3</v>
      </c>
      <c r="G100" s="24">
        <v>3.4772750000000002E-3</v>
      </c>
      <c r="H100" s="24">
        <v>0.27091478200000002</v>
      </c>
      <c r="I100" s="24">
        <v>2.31919E-4</v>
      </c>
      <c r="J100" s="24">
        <f t="shared" si="24"/>
        <v>1.4006467E-2</v>
      </c>
      <c r="K100" s="24">
        <f t="shared" ref="K100:K131" si="25">B100/$J100</f>
        <v>0.95051728605079355</v>
      </c>
      <c r="L100" s="24">
        <f t="shared" ref="L100:L131" si="26">C100/$J100</f>
        <v>1.0816999747331</v>
      </c>
      <c r="M100" s="24">
        <f t="shared" ref="M100:M131" si="27">D100/$J100</f>
        <v>0.96778273921610636</v>
      </c>
      <c r="N100" s="24">
        <f t="shared" ref="N100:N131" si="28">E100/$J100</f>
        <v>0.37699364157999304</v>
      </c>
      <c r="O100" s="24">
        <f t="shared" ref="O100:O131" si="29">F100/$J100</f>
        <v>0.18748860794088903</v>
      </c>
      <c r="P100" s="24">
        <f t="shared" ref="P100:P131" si="30">G100/$J100</f>
        <v>0.24826210635415771</v>
      </c>
      <c r="Q100" s="16">
        <v>98</v>
      </c>
      <c r="R100" s="29">
        <f t="shared" si="23"/>
        <v>3.4314545918367345E-4</v>
      </c>
    </row>
    <row r="101" spans="1:18" ht="20" customHeight="1" x14ac:dyDescent="0.15">
      <c r="A101" s="22" t="s">
        <v>109</v>
      </c>
      <c r="B101" s="23">
        <v>0.11564287299999999</v>
      </c>
      <c r="C101" s="24">
        <v>0.130818246</v>
      </c>
      <c r="D101" s="24">
        <v>0.13854300999999999</v>
      </c>
      <c r="E101" s="24">
        <v>5.8428466999999998E-2</v>
      </c>
      <c r="F101" s="24">
        <v>5.6670942000000002E-2</v>
      </c>
      <c r="G101" s="24">
        <v>5.3872771E-2</v>
      </c>
      <c r="H101" s="24">
        <v>0.43888407000000002</v>
      </c>
      <c r="I101" s="24">
        <v>2.3226599999999999E-4</v>
      </c>
      <c r="J101" s="24">
        <f t="shared" si="24"/>
        <v>0.12833470966666669</v>
      </c>
      <c r="K101" s="24">
        <f t="shared" si="25"/>
        <v>0.90110363206000821</v>
      </c>
      <c r="L101" s="24">
        <f t="shared" si="26"/>
        <v>1.0193520236246607</v>
      </c>
      <c r="M101" s="24">
        <f t="shared" si="27"/>
        <v>1.0795443443153305</v>
      </c>
      <c r="N101" s="24">
        <f t="shared" si="28"/>
        <v>0.45528187309388563</v>
      </c>
      <c r="O101" s="24">
        <f t="shared" si="29"/>
        <v>0.44158701996673905</v>
      </c>
      <c r="P101" s="24">
        <f t="shared" si="30"/>
        <v>0.41978332393417001</v>
      </c>
      <c r="Q101" s="16">
        <v>99</v>
      </c>
      <c r="R101" s="29">
        <f t="shared" si="23"/>
        <v>3.4018757575757577E-4</v>
      </c>
    </row>
    <row r="102" spans="1:18" ht="20" customHeight="1" x14ac:dyDescent="0.15">
      <c r="A102" s="22" t="s">
        <v>110</v>
      </c>
      <c r="B102" s="23">
        <v>0.53904307100000004</v>
      </c>
      <c r="C102" s="24">
        <v>0.51965900099999995</v>
      </c>
      <c r="D102" s="24">
        <v>0.49148286299999999</v>
      </c>
      <c r="E102" s="24">
        <v>0.806588953</v>
      </c>
      <c r="F102" s="24">
        <v>0.77612133100000003</v>
      </c>
      <c r="G102" s="24">
        <v>0.73579365699999999</v>
      </c>
      <c r="H102" s="24">
        <v>1.4956305459999999</v>
      </c>
      <c r="I102" s="24">
        <v>2.4492600000000002E-4</v>
      </c>
      <c r="J102" s="24">
        <f t="shared" si="24"/>
        <v>0.51672831166666666</v>
      </c>
      <c r="K102" s="24">
        <f t="shared" si="25"/>
        <v>1.0431847042817508</v>
      </c>
      <c r="L102" s="24">
        <f t="shared" si="26"/>
        <v>1.0056716252374107</v>
      </c>
      <c r="M102" s="24">
        <f t="shared" si="27"/>
        <v>0.95114367048083848</v>
      </c>
      <c r="N102" s="24">
        <f t="shared" si="28"/>
        <v>1.5609536671184332</v>
      </c>
      <c r="O102" s="24">
        <f t="shared" si="29"/>
        <v>1.5019911111444262</v>
      </c>
      <c r="P102" s="24">
        <f t="shared" si="30"/>
        <v>1.4239468602499352</v>
      </c>
      <c r="Q102" s="16">
        <v>100</v>
      </c>
      <c r="R102" s="29">
        <f t="shared" si="23"/>
        <v>3.5514269999999999E-4</v>
      </c>
    </row>
    <row r="103" spans="1:18" ht="20" customHeight="1" x14ac:dyDescent="0.15">
      <c r="A103" s="22" t="s">
        <v>111</v>
      </c>
      <c r="B103" s="23">
        <v>0.33817365399999999</v>
      </c>
      <c r="C103" s="24">
        <v>0.311959916</v>
      </c>
      <c r="D103" s="24">
        <v>0.32040216399999999</v>
      </c>
      <c r="E103" s="24">
        <v>0.186964558</v>
      </c>
      <c r="F103" s="24">
        <v>0.147756735</v>
      </c>
      <c r="G103" s="24">
        <v>0.14318362800000001</v>
      </c>
      <c r="H103" s="24">
        <v>0.49241352399999999</v>
      </c>
      <c r="I103" s="24">
        <v>2.4784699999999999E-4</v>
      </c>
      <c r="J103" s="24">
        <f t="shared" si="24"/>
        <v>0.32351191133333329</v>
      </c>
      <c r="K103" s="24">
        <f t="shared" si="25"/>
        <v>1.0453205651879687</v>
      </c>
      <c r="L103" s="24">
        <f t="shared" si="26"/>
        <v>0.96429190107491713</v>
      </c>
      <c r="M103" s="24">
        <f t="shared" si="27"/>
        <v>0.99038753373711441</v>
      </c>
      <c r="N103" s="24">
        <f t="shared" si="28"/>
        <v>0.57792171308140627</v>
      </c>
      <c r="O103" s="24">
        <f t="shared" si="29"/>
        <v>0.45672734086058914</v>
      </c>
      <c r="P103" s="24">
        <f t="shared" si="30"/>
        <v>0.44259151822224413</v>
      </c>
      <c r="Q103" s="16">
        <v>101</v>
      </c>
      <c r="R103" s="29">
        <f t="shared" si="23"/>
        <v>3.5581995049504948E-4</v>
      </c>
    </row>
    <row r="104" spans="1:18" ht="20" customHeight="1" x14ac:dyDescent="0.15">
      <c r="A104" s="22" t="s">
        <v>112</v>
      </c>
      <c r="B104" s="23">
        <v>3.9487065000000002E-2</v>
      </c>
      <c r="C104" s="24">
        <v>3.9223847999999999E-2</v>
      </c>
      <c r="D104" s="24">
        <v>3.6434655000000003E-2</v>
      </c>
      <c r="E104" s="24">
        <v>2.8410985E-2</v>
      </c>
      <c r="F104" s="24">
        <v>2.8186537000000001E-2</v>
      </c>
      <c r="G104" s="24">
        <v>2.7693559999999999E-2</v>
      </c>
      <c r="H104" s="24">
        <v>0.73203931600000005</v>
      </c>
      <c r="I104" s="24">
        <v>2.5132600000000001E-4</v>
      </c>
      <c r="J104" s="24">
        <f t="shared" si="24"/>
        <v>3.8381855999999999E-2</v>
      </c>
      <c r="K104" s="24">
        <f t="shared" si="25"/>
        <v>1.0287950900550511</v>
      </c>
      <c r="L104" s="24">
        <f t="shared" si="26"/>
        <v>1.0219372403460636</v>
      </c>
      <c r="M104" s="24">
        <f t="shared" si="27"/>
        <v>0.94926766959888553</v>
      </c>
      <c r="N104" s="24">
        <f t="shared" si="28"/>
        <v>0.74021915459221155</v>
      </c>
      <c r="O104" s="24">
        <f t="shared" si="29"/>
        <v>0.73437139152416187</v>
      </c>
      <c r="P104" s="24">
        <f t="shared" si="30"/>
        <v>0.72152738002039296</v>
      </c>
      <c r="Q104" s="16">
        <v>102</v>
      </c>
      <c r="R104" s="29">
        <f t="shared" si="23"/>
        <v>3.5727715686274515E-4</v>
      </c>
    </row>
    <row r="105" spans="1:18" ht="20" customHeight="1" x14ac:dyDescent="0.15">
      <c r="A105" s="22" t="s">
        <v>113</v>
      </c>
      <c r="B105" s="23">
        <v>6.8569479999999999E-3</v>
      </c>
      <c r="C105" s="24">
        <v>7.1461739999999999E-3</v>
      </c>
      <c r="D105" s="24">
        <v>6.5304810000000003E-3</v>
      </c>
      <c r="E105" s="24">
        <v>3.3990660000000001E-3</v>
      </c>
      <c r="F105" s="24">
        <v>2.3190659999999998E-3</v>
      </c>
      <c r="G105" s="24">
        <v>2.284435E-3</v>
      </c>
      <c r="H105" s="24">
        <v>0.38973028599999998</v>
      </c>
      <c r="I105" s="24">
        <v>2.5372600000000002E-4</v>
      </c>
      <c r="J105" s="24">
        <f t="shared" si="24"/>
        <v>6.8445343333333334E-3</v>
      </c>
      <c r="K105" s="24">
        <f t="shared" si="25"/>
        <v>1.0018136612459099</v>
      </c>
      <c r="L105" s="24">
        <f t="shared" si="26"/>
        <v>1.0440701517410267</v>
      </c>
      <c r="M105" s="24">
        <f t="shared" si="27"/>
        <v>0.95411618701306344</v>
      </c>
      <c r="N105" s="24">
        <f t="shared" si="28"/>
        <v>0.49661026367364752</v>
      </c>
      <c r="O105" s="24">
        <f t="shared" si="29"/>
        <v>0.33882012815773244</v>
      </c>
      <c r="P105" s="24">
        <f t="shared" si="30"/>
        <v>0.3337604705808328</v>
      </c>
      <c r="Q105" s="16">
        <v>103</v>
      </c>
      <c r="R105" s="29">
        <f t="shared" si="23"/>
        <v>3.571870873786408E-4</v>
      </c>
    </row>
    <row r="106" spans="1:18" ht="20" customHeight="1" x14ac:dyDescent="0.15">
      <c r="A106" s="22" t="s">
        <v>114</v>
      </c>
      <c r="B106" s="23">
        <v>0.64407785100000003</v>
      </c>
      <c r="C106" s="24">
        <v>0.62144234899999995</v>
      </c>
      <c r="D106" s="24">
        <v>0.62804487099999995</v>
      </c>
      <c r="E106" s="24">
        <v>0.560655032</v>
      </c>
      <c r="F106" s="24">
        <v>0.55739208100000004</v>
      </c>
      <c r="G106" s="24">
        <v>0.55044601199999998</v>
      </c>
      <c r="H106" s="24">
        <v>0.88113852000000004</v>
      </c>
      <c r="I106" s="24">
        <v>2.61458E-4</v>
      </c>
      <c r="J106" s="24">
        <f t="shared" si="24"/>
        <v>0.63118835699999998</v>
      </c>
      <c r="K106" s="24">
        <f t="shared" si="25"/>
        <v>1.020420994552661</v>
      </c>
      <c r="L106" s="24">
        <f t="shared" si="26"/>
        <v>0.98455927158364864</v>
      </c>
      <c r="M106" s="24">
        <f t="shared" si="27"/>
        <v>0.99501973386369036</v>
      </c>
      <c r="N106" s="24">
        <f t="shared" si="28"/>
        <v>0.88825312726736505</v>
      </c>
      <c r="O106" s="24">
        <f t="shared" si="29"/>
        <v>0.88308359116326363</v>
      </c>
      <c r="P106" s="24">
        <f t="shared" si="30"/>
        <v>0.8720788428611651</v>
      </c>
      <c r="Q106" s="16">
        <v>104</v>
      </c>
      <c r="R106" s="29">
        <f t="shared" si="23"/>
        <v>3.6453278846153845E-4</v>
      </c>
    </row>
    <row r="107" spans="1:18" ht="20" customHeight="1" x14ac:dyDescent="0.15">
      <c r="A107" s="22" t="s">
        <v>115</v>
      </c>
      <c r="B107" s="23">
        <v>4.0487329000000002E-2</v>
      </c>
      <c r="C107" s="24">
        <v>2.630176E-2</v>
      </c>
      <c r="D107" s="24">
        <v>2.5734990999999999E-2</v>
      </c>
      <c r="E107" s="24">
        <v>8.1820595999999995E-2</v>
      </c>
      <c r="F107" s="24">
        <v>8.0884628E-2</v>
      </c>
      <c r="G107" s="24">
        <v>7.8963654999999994E-2</v>
      </c>
      <c r="H107" s="24">
        <v>2.611956583</v>
      </c>
      <c r="I107" s="24">
        <v>2.6535000000000003E-4</v>
      </c>
      <c r="J107" s="24">
        <f t="shared" si="24"/>
        <v>3.0841359999999998E-2</v>
      </c>
      <c r="K107" s="24">
        <f t="shared" si="25"/>
        <v>1.3127608185890636</v>
      </c>
      <c r="L107" s="24">
        <f t="shared" si="26"/>
        <v>0.85280804737534277</v>
      </c>
      <c r="M107" s="24">
        <f t="shared" si="27"/>
        <v>0.83443113403559377</v>
      </c>
      <c r="N107" s="24">
        <f t="shared" si="28"/>
        <v>2.652950323850829</v>
      </c>
      <c r="O107" s="24">
        <f t="shared" si="29"/>
        <v>2.6226025052072934</v>
      </c>
      <c r="P107" s="24">
        <f t="shared" si="30"/>
        <v>2.5603168926402726</v>
      </c>
      <c r="Q107" s="16">
        <v>105</v>
      </c>
      <c r="R107" s="29">
        <f t="shared" si="23"/>
        <v>3.6643571428571431E-4</v>
      </c>
    </row>
    <row r="108" spans="1:18" ht="20" customHeight="1" x14ac:dyDescent="0.15">
      <c r="A108" s="22" t="s">
        <v>116</v>
      </c>
      <c r="B108" s="23">
        <v>0.58384063100000005</v>
      </c>
      <c r="C108" s="24">
        <v>0.55350727600000005</v>
      </c>
      <c r="D108" s="24">
        <v>0.55217074499999996</v>
      </c>
      <c r="E108" s="24">
        <v>0.34352794800000003</v>
      </c>
      <c r="F108" s="24">
        <v>0.26810482800000002</v>
      </c>
      <c r="G108" s="24">
        <v>0.27218042799999997</v>
      </c>
      <c r="H108" s="24">
        <v>0.52311538700000004</v>
      </c>
      <c r="I108" s="24">
        <v>2.7010000000000001E-4</v>
      </c>
      <c r="J108" s="24">
        <f t="shared" si="24"/>
        <v>0.56317288399999998</v>
      </c>
      <c r="K108" s="24">
        <f t="shared" si="25"/>
        <v>1.0366987608728691</v>
      </c>
      <c r="L108" s="24">
        <f t="shared" si="26"/>
        <v>0.98283722765316961</v>
      </c>
      <c r="M108" s="24">
        <f t="shared" si="27"/>
        <v>0.98046401147396145</v>
      </c>
      <c r="N108" s="24">
        <f t="shared" si="28"/>
        <v>0.60998666263910539</v>
      </c>
      <c r="O108" s="24">
        <f t="shared" si="29"/>
        <v>0.47606132258313777</v>
      </c>
      <c r="P108" s="24">
        <f t="shared" si="30"/>
        <v>0.48329817669275421</v>
      </c>
      <c r="Q108" s="16">
        <v>106</v>
      </c>
      <c r="R108" s="29">
        <f t="shared" si="23"/>
        <v>3.6947641509433964E-4</v>
      </c>
    </row>
    <row r="109" spans="1:18" ht="20" customHeight="1" x14ac:dyDescent="0.15">
      <c r="A109" s="22" t="s">
        <v>117</v>
      </c>
      <c r="B109" s="23">
        <v>0.93557153400000004</v>
      </c>
      <c r="C109" s="24">
        <v>0.92875181699999998</v>
      </c>
      <c r="D109" s="24">
        <v>0.91808716599999995</v>
      </c>
      <c r="E109" s="24">
        <v>0.98884549399999999</v>
      </c>
      <c r="F109" s="24">
        <v>0.99320343300000002</v>
      </c>
      <c r="G109" s="24">
        <v>0.98207286199999999</v>
      </c>
      <c r="H109" s="24">
        <v>1.065307139</v>
      </c>
      <c r="I109" s="24">
        <v>2.76338E-4</v>
      </c>
      <c r="J109" s="24">
        <f t="shared" si="24"/>
        <v>0.92747017233333329</v>
      </c>
      <c r="K109" s="24">
        <f t="shared" si="25"/>
        <v>1.0087349026505998</v>
      </c>
      <c r="L109" s="24">
        <f t="shared" si="26"/>
        <v>1.0013818715737697</v>
      </c>
      <c r="M109" s="24">
        <f t="shared" si="27"/>
        <v>0.98988322577563059</v>
      </c>
      <c r="N109" s="24">
        <f t="shared" si="28"/>
        <v>1.0661749816840562</v>
      </c>
      <c r="O109" s="24">
        <f t="shared" si="29"/>
        <v>1.0708737193146542</v>
      </c>
      <c r="P109" s="24">
        <f t="shared" si="30"/>
        <v>1.0588727177385091</v>
      </c>
      <c r="Q109" s="16">
        <v>107</v>
      </c>
      <c r="R109" s="29">
        <f t="shared" si="23"/>
        <v>3.744767289719626E-4</v>
      </c>
    </row>
    <row r="110" spans="1:18" ht="20" customHeight="1" x14ac:dyDescent="0.15">
      <c r="A110" s="22" t="s">
        <v>118</v>
      </c>
      <c r="B110" s="23">
        <v>0.19160813199999999</v>
      </c>
      <c r="C110" s="24">
        <v>0.20104074999999999</v>
      </c>
      <c r="D110" s="24">
        <v>0.194704765</v>
      </c>
      <c r="E110" s="24">
        <v>0.117989519</v>
      </c>
      <c r="F110" s="24">
        <v>8.8538384999999997E-2</v>
      </c>
      <c r="G110" s="24">
        <v>0.108061237</v>
      </c>
      <c r="H110" s="24">
        <v>0.53560430299999995</v>
      </c>
      <c r="I110" s="24">
        <v>2.80191E-4</v>
      </c>
      <c r="J110" s="24">
        <f t="shared" si="24"/>
        <v>0.195784549</v>
      </c>
      <c r="K110" s="24">
        <f t="shared" si="25"/>
        <v>0.97866830134792704</v>
      </c>
      <c r="L110" s="24">
        <f t="shared" si="26"/>
        <v>1.0268468631812206</v>
      </c>
      <c r="M110" s="24">
        <f t="shared" si="27"/>
        <v>0.9944848354708522</v>
      </c>
      <c r="N110" s="24">
        <f t="shared" si="28"/>
        <v>0.60264979847822409</v>
      </c>
      <c r="O110" s="24">
        <f t="shared" si="29"/>
        <v>0.4522235562112718</v>
      </c>
      <c r="P110" s="24">
        <f t="shared" si="30"/>
        <v>0.55193955576136911</v>
      </c>
      <c r="Q110" s="16">
        <v>108</v>
      </c>
      <c r="R110" s="29">
        <f t="shared" si="23"/>
        <v>3.7618236111111109E-4</v>
      </c>
    </row>
    <row r="111" spans="1:18" ht="20" customHeight="1" x14ac:dyDescent="0.15">
      <c r="A111" s="22" t="s">
        <v>119</v>
      </c>
      <c r="B111" s="23">
        <v>0.73182148000000002</v>
      </c>
      <c r="C111" s="24">
        <v>0.80971853000000005</v>
      </c>
      <c r="D111" s="24">
        <v>0.77022375399999998</v>
      </c>
      <c r="E111" s="24">
        <v>0.400784005</v>
      </c>
      <c r="F111" s="24">
        <v>0.43808819999999998</v>
      </c>
      <c r="G111" s="24">
        <v>0.48457938499999997</v>
      </c>
      <c r="H111" s="24">
        <v>0.57248565399999995</v>
      </c>
      <c r="I111" s="24">
        <v>2.8496899999999999E-4</v>
      </c>
      <c r="J111" s="24">
        <f t="shared" si="24"/>
        <v>0.77058792133333343</v>
      </c>
      <c r="K111" s="24">
        <f t="shared" si="25"/>
        <v>0.94969238387975696</v>
      </c>
      <c r="L111" s="24">
        <f t="shared" si="26"/>
        <v>1.0507801998751287</v>
      </c>
      <c r="M111" s="24">
        <f t="shared" si="27"/>
        <v>0.9995274162451141</v>
      </c>
      <c r="N111" s="24">
        <f t="shared" si="28"/>
        <v>0.52010159243935616</v>
      </c>
      <c r="O111" s="24">
        <f t="shared" si="29"/>
        <v>0.56851163620886302</v>
      </c>
      <c r="P111" s="24">
        <f t="shared" si="30"/>
        <v>0.62884373292737528</v>
      </c>
      <c r="Q111" s="16">
        <v>109</v>
      </c>
      <c r="R111" s="29">
        <f t="shared" si="23"/>
        <v>3.7908720183486237E-4</v>
      </c>
    </row>
    <row r="112" spans="1:18" ht="20" customHeight="1" x14ac:dyDescent="0.15">
      <c r="A112" s="22" t="s">
        <v>120</v>
      </c>
      <c r="B112" s="23">
        <v>2.3480652800000001</v>
      </c>
      <c r="C112" s="24">
        <v>2.2366431420000001</v>
      </c>
      <c r="D112" s="24">
        <v>2.3391519160000001</v>
      </c>
      <c r="E112" s="24">
        <v>1.7949288059999999</v>
      </c>
      <c r="F112" s="24">
        <v>1.6268764790000001</v>
      </c>
      <c r="G112" s="24">
        <v>1.6926136810000001</v>
      </c>
      <c r="H112" s="24">
        <v>0.73866581899999995</v>
      </c>
      <c r="I112" s="24">
        <v>2.8560599999999999E-4</v>
      </c>
      <c r="J112" s="24">
        <f t="shared" si="24"/>
        <v>2.3079534460000004</v>
      </c>
      <c r="K112" s="24">
        <f t="shared" si="25"/>
        <v>1.0173798280331516</v>
      </c>
      <c r="L112" s="24">
        <f t="shared" si="26"/>
        <v>0.96910236464102395</v>
      </c>
      <c r="M112" s="24">
        <f t="shared" si="27"/>
        <v>1.013517807325824</v>
      </c>
      <c r="N112" s="24">
        <f t="shared" si="28"/>
        <v>0.77771447648168879</v>
      </c>
      <c r="O112" s="24">
        <f t="shared" si="29"/>
        <v>0.70490004112500626</v>
      </c>
      <c r="P112" s="24">
        <f t="shared" si="30"/>
        <v>0.73338293886886308</v>
      </c>
      <c r="Q112" s="16">
        <v>110</v>
      </c>
      <c r="R112" s="29">
        <f t="shared" si="23"/>
        <v>3.7648063636363632E-4</v>
      </c>
    </row>
    <row r="113" spans="1:18" ht="20" customHeight="1" x14ac:dyDescent="0.15">
      <c r="A113" s="22" t="s">
        <v>121</v>
      </c>
      <c r="B113" s="23">
        <v>6.3330666999999993E-2</v>
      </c>
      <c r="C113" s="24">
        <v>6.4240243000000002E-2</v>
      </c>
      <c r="D113" s="24">
        <v>6.4661357000000003E-2</v>
      </c>
      <c r="E113" s="24">
        <v>4.2479010999999997E-2</v>
      </c>
      <c r="F113" s="24">
        <v>4.2196313999999999E-2</v>
      </c>
      <c r="G113" s="24">
        <v>4.8178469000000002E-2</v>
      </c>
      <c r="H113" s="24">
        <v>0.691110793</v>
      </c>
      <c r="I113" s="24">
        <v>2.8572E-4</v>
      </c>
      <c r="J113" s="24">
        <f t="shared" si="24"/>
        <v>6.4077422333333328E-2</v>
      </c>
      <c r="K113" s="24">
        <f t="shared" si="25"/>
        <v>0.98834604598404907</v>
      </c>
      <c r="L113" s="24">
        <f t="shared" si="26"/>
        <v>1.0025409990092871</v>
      </c>
      <c r="M113" s="24">
        <f t="shared" si="27"/>
        <v>1.009112955006664</v>
      </c>
      <c r="N113" s="24">
        <f t="shared" si="28"/>
        <v>0.66293258144846201</v>
      </c>
      <c r="O113" s="24">
        <f t="shared" si="29"/>
        <v>0.65852077788792873</v>
      </c>
      <c r="P113" s="24">
        <f t="shared" si="30"/>
        <v>0.75187901207033059</v>
      </c>
      <c r="Q113" s="16">
        <v>111</v>
      </c>
      <c r="R113" s="29">
        <f t="shared" si="23"/>
        <v>3.7323783783783785E-4</v>
      </c>
    </row>
    <row r="114" spans="1:18" ht="20" customHeight="1" x14ac:dyDescent="0.15">
      <c r="A114" s="22" t="s">
        <v>122</v>
      </c>
      <c r="B114" s="23">
        <v>1.063876346</v>
      </c>
      <c r="C114" s="24">
        <v>1.0109700340000001</v>
      </c>
      <c r="D114" s="24">
        <v>1.115432478</v>
      </c>
      <c r="E114" s="24">
        <v>0.736958169</v>
      </c>
      <c r="F114" s="24">
        <v>0.75351746500000005</v>
      </c>
      <c r="G114" s="24">
        <v>0.76629581800000002</v>
      </c>
      <c r="H114" s="24">
        <v>0.70739002799999995</v>
      </c>
      <c r="I114" s="24">
        <v>2.8850700000000002E-4</v>
      </c>
      <c r="J114" s="24">
        <f t="shared" si="24"/>
        <v>1.0634262860000001</v>
      </c>
      <c r="K114" s="24">
        <f t="shared" si="25"/>
        <v>1.0004232169224374</v>
      </c>
      <c r="L114" s="24">
        <f t="shared" si="26"/>
        <v>0.95067241360253529</v>
      </c>
      <c r="M114" s="24">
        <f t="shared" si="27"/>
        <v>1.0489043694750271</v>
      </c>
      <c r="N114" s="24">
        <f t="shared" si="28"/>
        <v>0.69300352897238793</v>
      </c>
      <c r="O114" s="24">
        <f t="shared" si="29"/>
        <v>0.70857517339946585</v>
      </c>
      <c r="P114" s="24">
        <f t="shared" si="30"/>
        <v>0.72059138286149149</v>
      </c>
      <c r="Q114" s="16">
        <v>112</v>
      </c>
      <c r="R114" s="29">
        <f t="shared" si="23"/>
        <v>3.7351352678571435E-4</v>
      </c>
    </row>
    <row r="115" spans="1:18" ht="20" customHeight="1" x14ac:dyDescent="0.15">
      <c r="A115" s="22" t="s">
        <v>123</v>
      </c>
      <c r="B115" s="23">
        <v>0.16277417699999999</v>
      </c>
      <c r="C115" s="24">
        <v>0.133596309</v>
      </c>
      <c r="D115" s="24">
        <v>0.140544589</v>
      </c>
      <c r="E115" s="24">
        <v>4.7300683000000003E-2</v>
      </c>
      <c r="F115" s="24">
        <v>2.8994017E-2</v>
      </c>
      <c r="G115" s="24">
        <v>4.5930674999999997E-2</v>
      </c>
      <c r="H115" s="24">
        <v>0.2797463</v>
      </c>
      <c r="I115" s="24">
        <v>2.9126299999999999E-4</v>
      </c>
      <c r="J115" s="24">
        <f t="shared" si="24"/>
        <v>0.14563835833333333</v>
      </c>
      <c r="K115" s="24">
        <f t="shared" si="25"/>
        <v>1.117660064716238</v>
      </c>
      <c r="L115" s="24">
        <f t="shared" si="26"/>
        <v>0.91731540048143223</v>
      </c>
      <c r="M115" s="24">
        <f t="shared" si="27"/>
        <v>0.96502453480232975</v>
      </c>
      <c r="N115" s="24">
        <f t="shared" si="28"/>
        <v>0.32478176451110097</v>
      </c>
      <c r="O115" s="24">
        <f t="shared" si="29"/>
        <v>0.19908228389693353</v>
      </c>
      <c r="P115" s="24">
        <f t="shared" si="30"/>
        <v>0.31537484715994291</v>
      </c>
      <c r="Q115" s="16">
        <v>113</v>
      </c>
      <c r="R115" s="29">
        <f t="shared" si="23"/>
        <v>3.7374455752212386E-4</v>
      </c>
    </row>
    <row r="116" spans="1:18" ht="20" customHeight="1" x14ac:dyDescent="0.15">
      <c r="A116" s="22" t="s">
        <v>124</v>
      </c>
      <c r="B116" s="23">
        <v>18.512087170000001</v>
      </c>
      <c r="C116" s="24">
        <v>18.642565430000001</v>
      </c>
      <c r="D116" s="24">
        <v>18.85815478</v>
      </c>
      <c r="E116" s="24">
        <v>20.624560509999998</v>
      </c>
      <c r="F116" s="24">
        <v>20.408187290000001</v>
      </c>
      <c r="G116" s="24">
        <v>21.01000088</v>
      </c>
      <c r="H116" s="24">
        <v>1.107652903</v>
      </c>
      <c r="I116" s="24">
        <v>2.9127899999999997E-4</v>
      </c>
      <c r="J116" s="24">
        <f t="shared" si="24"/>
        <v>18.670935793333335</v>
      </c>
      <c r="K116" s="24">
        <f t="shared" si="25"/>
        <v>0.99149219808307343</v>
      </c>
      <c r="L116" s="24">
        <f t="shared" si="26"/>
        <v>0.99848050662016286</v>
      </c>
      <c r="M116" s="24">
        <f t="shared" si="27"/>
        <v>1.0100272952967635</v>
      </c>
      <c r="N116" s="24">
        <f t="shared" si="28"/>
        <v>1.1046345367094148</v>
      </c>
      <c r="O116" s="24">
        <f t="shared" si="29"/>
        <v>1.0930457645988463</v>
      </c>
      <c r="P116" s="24">
        <f t="shared" si="30"/>
        <v>1.1252784066400063</v>
      </c>
      <c r="Q116" s="16">
        <v>114</v>
      </c>
      <c r="R116" s="29">
        <f t="shared" si="23"/>
        <v>3.7048644736842101E-4</v>
      </c>
    </row>
    <row r="117" spans="1:18" ht="20" customHeight="1" x14ac:dyDescent="0.15">
      <c r="A117" s="22" t="s">
        <v>125</v>
      </c>
      <c r="B117" s="23">
        <v>3.0400769000000001E-2</v>
      </c>
      <c r="C117" s="24">
        <v>3.0875696000000001E-2</v>
      </c>
      <c r="D117" s="24">
        <v>3.7529974000000001E-2</v>
      </c>
      <c r="E117" s="24">
        <v>8.6760899999999991E-3</v>
      </c>
      <c r="F117" s="24">
        <v>1.0154101E-2</v>
      </c>
      <c r="G117" s="24">
        <v>1.0233819E-2</v>
      </c>
      <c r="H117" s="24">
        <v>0.29415097099999998</v>
      </c>
      <c r="I117" s="24">
        <v>2.96104E-4</v>
      </c>
      <c r="J117" s="24">
        <f t="shared" si="24"/>
        <v>3.2935479666666663E-2</v>
      </c>
      <c r="K117" s="24">
        <f t="shared" si="25"/>
        <v>0.92304011684906495</v>
      </c>
      <c r="L117" s="24">
        <f t="shared" si="26"/>
        <v>0.9374600373969556</v>
      </c>
      <c r="M117" s="24">
        <f t="shared" si="27"/>
        <v>1.1394998457539798</v>
      </c>
      <c r="N117" s="24">
        <f t="shared" si="28"/>
        <v>0.26342686026767953</v>
      </c>
      <c r="O117" s="24">
        <f t="shared" si="29"/>
        <v>0.30830281212745664</v>
      </c>
      <c r="P117" s="24">
        <f t="shared" si="30"/>
        <v>0.31072324142761587</v>
      </c>
      <c r="Q117" s="16">
        <v>115</v>
      </c>
      <c r="R117" s="29">
        <f t="shared" si="23"/>
        <v>3.7334852173913043E-4</v>
      </c>
    </row>
    <row r="118" spans="1:18" ht="20" customHeight="1" x14ac:dyDescent="0.15">
      <c r="A118" s="22" t="s">
        <v>126</v>
      </c>
      <c r="B118" s="23">
        <v>1.2152698999999999E-2</v>
      </c>
      <c r="C118" s="24">
        <v>1.1510650000000001E-2</v>
      </c>
      <c r="D118" s="24">
        <v>1.4340383E-2</v>
      </c>
      <c r="E118" s="24">
        <v>3.5945019999999999E-3</v>
      </c>
      <c r="F118" s="24">
        <v>2.6349260000000001E-3</v>
      </c>
      <c r="G118" s="24">
        <v>1.698984E-3</v>
      </c>
      <c r="H118" s="24">
        <v>0.20862192700000001</v>
      </c>
      <c r="I118" s="24">
        <v>2.96373E-4</v>
      </c>
      <c r="J118" s="24">
        <f t="shared" si="24"/>
        <v>1.2667910666666666E-2</v>
      </c>
      <c r="K118" s="24">
        <f t="shared" si="25"/>
        <v>0.95932938901895215</v>
      </c>
      <c r="L118" s="24">
        <f t="shared" si="26"/>
        <v>0.90864628768564115</v>
      </c>
      <c r="M118" s="24">
        <f t="shared" si="27"/>
        <v>1.132024323295407</v>
      </c>
      <c r="N118" s="24">
        <f t="shared" si="28"/>
        <v>0.28374860658421652</v>
      </c>
      <c r="O118" s="24">
        <f t="shared" si="29"/>
        <v>0.20800004589022997</v>
      </c>
      <c r="P118" s="24">
        <f t="shared" si="30"/>
        <v>0.13411714407416619</v>
      </c>
      <c r="Q118" s="16">
        <v>116</v>
      </c>
      <c r="R118" s="29">
        <f t="shared" si="23"/>
        <v>3.7046624999999999E-4</v>
      </c>
    </row>
    <row r="119" spans="1:18" ht="20" customHeight="1" x14ac:dyDescent="0.15">
      <c r="A119" s="22" t="s">
        <v>127</v>
      </c>
      <c r="B119" s="23">
        <v>0.146787217</v>
      </c>
      <c r="C119" s="24">
        <v>0.1745805</v>
      </c>
      <c r="D119" s="24">
        <v>0.15263005099999999</v>
      </c>
      <c r="E119" s="24">
        <v>6.6234356999999994E-2</v>
      </c>
      <c r="F119" s="24">
        <v>7.3097512000000003E-2</v>
      </c>
      <c r="G119" s="24">
        <v>7.4377622000000004E-2</v>
      </c>
      <c r="H119" s="24">
        <v>0.450866029</v>
      </c>
      <c r="I119" s="24">
        <v>3.0077899999999999E-4</v>
      </c>
      <c r="J119" s="24">
        <f t="shared" si="24"/>
        <v>0.157999256</v>
      </c>
      <c r="K119" s="24">
        <f t="shared" si="25"/>
        <v>0.92903739369506899</v>
      </c>
      <c r="L119" s="24">
        <f t="shared" si="26"/>
        <v>1.1049450764502333</v>
      </c>
      <c r="M119" s="24">
        <f t="shared" si="27"/>
        <v>0.96601752985469747</v>
      </c>
      <c r="N119" s="24">
        <f t="shared" si="28"/>
        <v>0.41920676512552685</v>
      </c>
      <c r="O119" s="24">
        <f t="shared" si="29"/>
        <v>0.46264465954194112</v>
      </c>
      <c r="P119" s="24">
        <f t="shared" si="30"/>
        <v>0.47074665971844831</v>
      </c>
      <c r="Q119" s="16">
        <v>117</v>
      </c>
      <c r="R119" s="29">
        <f t="shared" si="23"/>
        <v>3.7276029914529916E-4</v>
      </c>
    </row>
    <row r="120" spans="1:18" ht="20" customHeight="1" x14ac:dyDescent="0.15">
      <c r="A120" s="22" t="s">
        <v>128</v>
      </c>
      <c r="B120" s="23">
        <v>0.36044948799999998</v>
      </c>
      <c r="C120" s="24">
        <v>0.40569915600000001</v>
      </c>
      <c r="D120" s="24">
        <v>0.39360467799999999</v>
      </c>
      <c r="E120" s="24">
        <v>0.19155788000000001</v>
      </c>
      <c r="F120" s="24">
        <v>0.229262883</v>
      </c>
      <c r="G120" s="24">
        <v>0.21961165499999999</v>
      </c>
      <c r="H120" s="24">
        <v>0.55221434199999997</v>
      </c>
      <c r="I120" s="24">
        <v>3.0161499999999998E-4</v>
      </c>
      <c r="J120" s="24">
        <f t="shared" si="24"/>
        <v>0.3865844406666667</v>
      </c>
      <c r="K120" s="24">
        <f t="shared" si="25"/>
        <v>0.93239522878469483</v>
      </c>
      <c r="L120" s="24">
        <f t="shared" si="26"/>
        <v>1.0494451232966591</v>
      </c>
      <c r="M120" s="24">
        <f t="shared" si="27"/>
        <v>1.0181596479186459</v>
      </c>
      <c r="N120" s="24">
        <f t="shared" si="28"/>
        <v>0.49551368303819354</v>
      </c>
      <c r="O120" s="24">
        <f t="shared" si="29"/>
        <v>0.59304736270460101</v>
      </c>
      <c r="P120" s="24">
        <f t="shared" si="30"/>
        <v>0.56808198131636822</v>
      </c>
      <c r="Q120" s="16">
        <v>118</v>
      </c>
      <c r="R120" s="29">
        <f t="shared" si="23"/>
        <v>3.7062860169491526E-4</v>
      </c>
    </row>
    <row r="121" spans="1:18" ht="20" customHeight="1" x14ac:dyDescent="0.15">
      <c r="A121" s="22" t="s">
        <v>129</v>
      </c>
      <c r="B121" s="23">
        <v>2.1899207829999998</v>
      </c>
      <c r="C121" s="24">
        <v>2.0097420650000002</v>
      </c>
      <c r="D121" s="24">
        <v>2.1440031560000001</v>
      </c>
      <c r="E121" s="24">
        <v>1.501089592</v>
      </c>
      <c r="F121" s="24">
        <v>1.5141943040000001</v>
      </c>
      <c r="G121" s="24">
        <v>1.5803979749999999</v>
      </c>
      <c r="H121" s="24">
        <v>0.72445205499999998</v>
      </c>
      <c r="I121" s="24">
        <v>3.0213899999999999E-4</v>
      </c>
      <c r="J121" s="24">
        <f t="shared" si="24"/>
        <v>2.1145553346666666</v>
      </c>
      <c r="K121" s="24">
        <f t="shared" si="25"/>
        <v>1.0356412750698782</v>
      </c>
      <c r="L121" s="24">
        <f t="shared" si="26"/>
        <v>0.95043247724553448</v>
      </c>
      <c r="M121" s="24">
        <f t="shared" si="27"/>
        <v>1.0139262476845874</v>
      </c>
      <c r="N121" s="24">
        <f t="shared" si="28"/>
        <v>0.70988428034522355</v>
      </c>
      <c r="O121" s="24">
        <f t="shared" si="29"/>
        <v>0.71608166462983291</v>
      </c>
      <c r="P121" s="24">
        <f t="shared" si="30"/>
        <v>0.74739021915883319</v>
      </c>
      <c r="Q121" s="16">
        <v>119</v>
      </c>
      <c r="R121" s="29">
        <f t="shared" si="23"/>
        <v>3.6815256302521001E-4</v>
      </c>
    </row>
    <row r="122" spans="1:18" ht="20" customHeight="1" x14ac:dyDescent="0.15">
      <c r="A122" s="22" t="s">
        <v>130</v>
      </c>
      <c r="B122" s="23">
        <v>4.8324160149999997</v>
      </c>
      <c r="C122" s="24">
        <v>4.5342928650000003</v>
      </c>
      <c r="D122" s="24">
        <v>5.3647311780000004</v>
      </c>
      <c r="E122" s="24">
        <v>7.2445473370000002</v>
      </c>
      <c r="F122" s="24">
        <v>7.3294542949999997</v>
      </c>
      <c r="G122" s="24">
        <v>7.3549784669999996</v>
      </c>
      <c r="H122" s="24">
        <v>1.4885836020000001</v>
      </c>
      <c r="I122" s="24">
        <v>3.0554200000000001E-4</v>
      </c>
      <c r="J122" s="24">
        <f t="shared" si="24"/>
        <v>4.9104800193333338</v>
      </c>
      <c r="K122" s="24">
        <f t="shared" si="25"/>
        <v>0.98410257163739923</v>
      </c>
      <c r="L122" s="24">
        <f t="shared" si="26"/>
        <v>0.92339096119885933</v>
      </c>
      <c r="M122" s="24">
        <f t="shared" si="27"/>
        <v>1.0925064671637412</v>
      </c>
      <c r="N122" s="24">
        <f t="shared" si="28"/>
        <v>1.4753236564403227</v>
      </c>
      <c r="O122" s="24">
        <f t="shared" si="29"/>
        <v>1.492614625483208</v>
      </c>
      <c r="P122" s="24">
        <f t="shared" si="30"/>
        <v>1.4978125230206192</v>
      </c>
      <c r="Q122" s="16">
        <v>120</v>
      </c>
      <c r="R122" s="29">
        <f t="shared" si="23"/>
        <v>3.6919658333333332E-4</v>
      </c>
    </row>
    <row r="123" spans="1:18" ht="20" customHeight="1" x14ac:dyDescent="0.15">
      <c r="A123" s="22" t="s">
        <v>131</v>
      </c>
      <c r="B123" s="23">
        <v>5.1380750000000003E-2</v>
      </c>
      <c r="C123" s="24">
        <v>4.8422980999999997E-2</v>
      </c>
      <c r="D123" s="24">
        <v>3.9083975999999999E-2</v>
      </c>
      <c r="E123" s="24">
        <v>1.0263212000000001E-2</v>
      </c>
      <c r="F123" s="24">
        <v>9.683901E-3</v>
      </c>
      <c r="G123" s="24">
        <v>7.5936889999999998E-3</v>
      </c>
      <c r="H123" s="24">
        <v>0.198295468</v>
      </c>
      <c r="I123" s="24">
        <v>3.0571599999999998E-4</v>
      </c>
      <c r="J123" s="24">
        <f t="shared" si="24"/>
        <v>4.6295902333333333E-2</v>
      </c>
      <c r="K123" s="24">
        <f t="shared" si="25"/>
        <v>1.1098336442403791</v>
      </c>
      <c r="L123" s="24">
        <f t="shared" si="26"/>
        <v>1.0459452901760413</v>
      </c>
      <c r="M123" s="24">
        <f t="shared" si="27"/>
        <v>0.84422106558357968</v>
      </c>
      <c r="N123" s="24">
        <f t="shared" si="28"/>
        <v>0.22168726566995597</v>
      </c>
      <c r="O123" s="24">
        <f t="shared" si="29"/>
        <v>0.20917404158742428</v>
      </c>
      <c r="P123" s="24">
        <f t="shared" si="30"/>
        <v>0.16402507818780535</v>
      </c>
      <c r="Q123" s="16">
        <v>121</v>
      </c>
      <c r="R123" s="29">
        <f t="shared" si="23"/>
        <v>3.6635388429752066E-4</v>
      </c>
    </row>
    <row r="124" spans="1:18" ht="20" customHeight="1" x14ac:dyDescent="0.15">
      <c r="A124" s="22" t="s">
        <v>132</v>
      </c>
      <c r="B124" s="23">
        <v>0.81649111699999999</v>
      </c>
      <c r="C124" s="24">
        <v>0.84474452700000002</v>
      </c>
      <c r="D124" s="24">
        <v>0.80516455499999995</v>
      </c>
      <c r="E124" s="24">
        <v>1.3133026240000001</v>
      </c>
      <c r="F124" s="24">
        <v>1.491432785</v>
      </c>
      <c r="G124" s="24">
        <v>1.333958945</v>
      </c>
      <c r="H124" s="24">
        <v>1.6780303350000001</v>
      </c>
      <c r="I124" s="24">
        <v>3.16173E-4</v>
      </c>
      <c r="J124" s="24">
        <f t="shared" si="24"/>
        <v>0.82213339966666654</v>
      </c>
      <c r="K124" s="24">
        <f t="shared" si="25"/>
        <v>0.99313702293453321</v>
      </c>
      <c r="L124" s="24">
        <f t="shared" si="26"/>
        <v>1.0275029908072111</v>
      </c>
      <c r="M124" s="24">
        <f t="shared" si="27"/>
        <v>0.97935998625825615</v>
      </c>
      <c r="N124" s="24">
        <f t="shared" si="28"/>
        <v>1.5974325146411492</v>
      </c>
      <c r="O124" s="24">
        <f t="shared" si="29"/>
        <v>1.8141007111555139</v>
      </c>
      <c r="P124" s="24">
        <f t="shared" si="30"/>
        <v>1.6225577814267766</v>
      </c>
      <c r="Q124" s="16">
        <v>122</v>
      </c>
      <c r="R124" s="29">
        <f t="shared" si="23"/>
        <v>3.7577938524590166E-4</v>
      </c>
    </row>
    <row r="125" spans="1:18" ht="20" customHeight="1" x14ac:dyDescent="0.15">
      <c r="A125" s="22" t="s">
        <v>133</v>
      </c>
      <c r="B125" s="23">
        <v>0.27194428300000001</v>
      </c>
      <c r="C125" s="24">
        <v>0.29731978199999998</v>
      </c>
      <c r="D125" s="24">
        <v>0.27365614900000002</v>
      </c>
      <c r="E125" s="24">
        <v>0.19271269299999999</v>
      </c>
      <c r="F125" s="24">
        <v>0.20180690500000001</v>
      </c>
      <c r="G125" s="24">
        <v>0.19104402000000001</v>
      </c>
      <c r="H125" s="24">
        <v>0.69468451200000003</v>
      </c>
      <c r="I125" s="24">
        <v>3.1626100000000003E-4</v>
      </c>
      <c r="J125" s="24">
        <f t="shared" si="24"/>
        <v>0.2809734046666667</v>
      </c>
      <c r="K125" s="24">
        <f t="shared" si="25"/>
        <v>0.96786485298358249</v>
      </c>
      <c r="L125" s="24">
        <f t="shared" si="26"/>
        <v>1.0581776675722239</v>
      </c>
      <c r="M125" s="24">
        <f t="shared" si="27"/>
        <v>0.9739574794441932</v>
      </c>
      <c r="N125" s="24">
        <f t="shared" si="28"/>
        <v>0.68587521024854659</v>
      </c>
      <c r="O125" s="24">
        <f t="shared" si="29"/>
        <v>0.71824201738742488</v>
      </c>
      <c r="P125" s="24">
        <f t="shared" si="30"/>
        <v>0.67993631008118161</v>
      </c>
      <c r="Q125" s="16">
        <v>123</v>
      </c>
      <c r="R125" s="29">
        <f t="shared" si="23"/>
        <v>3.7282800813008137E-4</v>
      </c>
    </row>
    <row r="126" spans="1:18" ht="20" customHeight="1" x14ac:dyDescent="0.15">
      <c r="A126" s="22" t="s">
        <v>134</v>
      </c>
      <c r="B126" s="23">
        <v>9.3446379999999996E-2</v>
      </c>
      <c r="C126" s="24">
        <v>0.10152103699999999</v>
      </c>
      <c r="D126" s="24">
        <v>9.1186235000000004E-2</v>
      </c>
      <c r="E126" s="24">
        <v>5.5693442000000003E-2</v>
      </c>
      <c r="F126" s="24">
        <v>6.0549127000000001E-2</v>
      </c>
      <c r="G126" s="24">
        <v>5.1592067999999998E-2</v>
      </c>
      <c r="H126" s="24">
        <v>0.586519291</v>
      </c>
      <c r="I126" s="24">
        <v>3.1648400000000001E-4</v>
      </c>
      <c r="J126" s="24">
        <f t="shared" si="24"/>
        <v>9.5384550666666665E-2</v>
      </c>
      <c r="K126" s="24">
        <f t="shared" si="25"/>
        <v>0.97968045503050227</v>
      </c>
      <c r="L126" s="24">
        <f t="shared" si="26"/>
        <v>1.06433417456437</v>
      </c>
      <c r="M126" s="24">
        <f t="shared" si="27"/>
        <v>0.95598537040512777</v>
      </c>
      <c r="N126" s="24">
        <f t="shared" si="28"/>
        <v>0.5838832558390693</v>
      </c>
      <c r="O126" s="24">
        <f t="shared" si="29"/>
        <v>0.63478966537879444</v>
      </c>
      <c r="P126" s="24">
        <f t="shared" si="30"/>
        <v>0.54088495085849886</v>
      </c>
      <c r="Q126" s="16">
        <v>124</v>
      </c>
      <c r="R126" s="29">
        <f t="shared" si="23"/>
        <v>3.7008209677419357E-4</v>
      </c>
    </row>
    <row r="127" spans="1:18" ht="20" customHeight="1" x14ac:dyDescent="0.15">
      <c r="A127" s="22" t="s">
        <v>135</v>
      </c>
      <c r="B127" s="23">
        <v>0.60080663000000001</v>
      </c>
      <c r="C127" s="24">
        <v>0.59637970399999995</v>
      </c>
      <c r="D127" s="24">
        <v>0.61827292599999994</v>
      </c>
      <c r="E127" s="24">
        <v>0.38272786199999997</v>
      </c>
      <c r="F127" s="24">
        <v>0.44702877699999999</v>
      </c>
      <c r="G127" s="24">
        <v>0.41700958900000001</v>
      </c>
      <c r="H127" s="24">
        <v>0.68674976899999995</v>
      </c>
      <c r="I127" s="24">
        <v>3.2872799999999997E-4</v>
      </c>
      <c r="J127" s="24">
        <f t="shared" si="24"/>
        <v>0.60515308666666667</v>
      </c>
      <c r="K127" s="24">
        <f t="shared" si="25"/>
        <v>0.99281759151125204</v>
      </c>
      <c r="L127" s="24">
        <f t="shared" si="26"/>
        <v>0.98550220950703116</v>
      </c>
      <c r="M127" s="24">
        <f t="shared" si="27"/>
        <v>1.0216801989817166</v>
      </c>
      <c r="N127" s="24">
        <f t="shared" si="28"/>
        <v>0.63244800436887794</v>
      </c>
      <c r="O127" s="24">
        <f t="shared" si="29"/>
        <v>0.73870362202454487</v>
      </c>
      <c r="P127" s="24">
        <f t="shared" si="30"/>
        <v>0.68909768154202478</v>
      </c>
      <c r="Q127" s="16">
        <v>125</v>
      </c>
      <c r="R127" s="29">
        <f t="shared" si="23"/>
        <v>3.8132447999999992E-4</v>
      </c>
    </row>
    <row r="128" spans="1:18" ht="20" customHeight="1" x14ac:dyDescent="0.15">
      <c r="A128" s="22" t="s">
        <v>136</v>
      </c>
      <c r="B128" s="23">
        <v>1.1944738999999999E-2</v>
      </c>
      <c r="C128" s="24">
        <v>1.1280402E-2</v>
      </c>
      <c r="D128" s="24">
        <v>1.0514689000000001E-2</v>
      </c>
      <c r="E128" s="24">
        <v>7.0606660000000002E-3</v>
      </c>
      <c r="F128" s="24">
        <v>7.3425890000000001E-3</v>
      </c>
      <c r="G128" s="24">
        <v>7.2269700000000001E-3</v>
      </c>
      <c r="H128" s="24">
        <v>0.64108872500000003</v>
      </c>
      <c r="I128" s="24">
        <v>3.3121600000000001E-4</v>
      </c>
      <c r="J128" s="24">
        <f t="shared" si="24"/>
        <v>1.1246609999999999E-2</v>
      </c>
      <c r="K128" s="24">
        <f t="shared" si="25"/>
        <v>1.0620746162621448</v>
      </c>
      <c r="L128" s="24">
        <f t="shared" si="26"/>
        <v>1.0030046387311378</v>
      </c>
      <c r="M128" s="24">
        <f t="shared" si="27"/>
        <v>0.93492074500671773</v>
      </c>
      <c r="N128" s="24">
        <f t="shared" si="28"/>
        <v>0.62780393380760968</v>
      </c>
      <c r="O128" s="24">
        <f t="shared" si="29"/>
        <v>0.65287130966575713</v>
      </c>
      <c r="P128" s="24">
        <f t="shared" si="30"/>
        <v>0.64259096741151345</v>
      </c>
      <c r="Q128" s="16">
        <v>126</v>
      </c>
      <c r="R128" s="29">
        <f t="shared" si="23"/>
        <v>3.811612698412698E-4</v>
      </c>
    </row>
    <row r="129" spans="1:18" ht="20" customHeight="1" x14ac:dyDescent="0.15">
      <c r="A129" s="22" t="s">
        <v>137</v>
      </c>
      <c r="B129" s="23">
        <v>0.22438507499999999</v>
      </c>
      <c r="C129" s="24">
        <v>0.19452214200000001</v>
      </c>
      <c r="D129" s="24">
        <v>0.23313461499999999</v>
      </c>
      <c r="E129" s="24">
        <v>0.33195059799999999</v>
      </c>
      <c r="F129" s="24">
        <v>0.34984990199999999</v>
      </c>
      <c r="G129" s="24">
        <v>0.33830696100000002</v>
      </c>
      <c r="H129" s="24">
        <v>1.5644816159999999</v>
      </c>
      <c r="I129" s="24">
        <v>3.3193900000000001E-4</v>
      </c>
      <c r="J129" s="24">
        <f t="shared" si="24"/>
        <v>0.21734727733333334</v>
      </c>
      <c r="K129" s="24">
        <f t="shared" si="25"/>
        <v>1.0323804270889172</v>
      </c>
      <c r="L129" s="24">
        <f t="shared" si="26"/>
        <v>0.89498310899782885</v>
      </c>
      <c r="M129" s="24">
        <f t="shared" si="27"/>
        <v>1.072636463913254</v>
      </c>
      <c r="N129" s="24">
        <f t="shared" si="28"/>
        <v>1.5272820624796968</v>
      </c>
      <c r="O129" s="24">
        <f t="shared" si="29"/>
        <v>1.609635539457229</v>
      </c>
      <c r="P129" s="24">
        <f t="shared" si="30"/>
        <v>1.5565272551408942</v>
      </c>
      <c r="Q129" s="16">
        <v>127</v>
      </c>
      <c r="R129" s="29">
        <f t="shared" si="23"/>
        <v>3.789854724409449E-4</v>
      </c>
    </row>
    <row r="130" spans="1:18" ht="20" customHeight="1" x14ac:dyDescent="0.15">
      <c r="A130" s="22" t="s">
        <v>138</v>
      </c>
      <c r="B130" s="23">
        <v>5.5590184169999999</v>
      </c>
      <c r="C130" s="24">
        <v>5.6071486210000003</v>
      </c>
      <c r="D130" s="24">
        <v>5.5919619599999999</v>
      </c>
      <c r="E130" s="24">
        <v>4.4930257320000004</v>
      </c>
      <c r="F130" s="24">
        <v>4.0897440039999999</v>
      </c>
      <c r="G130" s="24">
        <v>4.4572299260000001</v>
      </c>
      <c r="H130" s="24">
        <v>0.77812980600000003</v>
      </c>
      <c r="I130" s="24">
        <v>3.3453999999999998E-4</v>
      </c>
      <c r="J130" s="24">
        <f t="shared" si="24"/>
        <v>5.5860429993333334</v>
      </c>
      <c r="K130" s="24">
        <f t="shared" si="25"/>
        <v>0.9951621241840497</v>
      </c>
      <c r="L130" s="24">
        <f t="shared" si="26"/>
        <v>1.0037782776948165</v>
      </c>
      <c r="M130" s="24">
        <f t="shared" si="27"/>
        <v>1.0010595981211339</v>
      </c>
      <c r="N130" s="24">
        <f t="shared" si="28"/>
        <v>0.80433067424225357</v>
      </c>
      <c r="O130" s="24">
        <f t="shared" si="29"/>
        <v>0.73213614798312343</v>
      </c>
      <c r="P130" s="24">
        <f t="shared" si="30"/>
        <v>0.79792259503407836</v>
      </c>
      <c r="Q130" s="16">
        <v>128</v>
      </c>
      <c r="R130" s="29">
        <f t="shared" si="23"/>
        <v>3.7897109374999998E-4</v>
      </c>
    </row>
    <row r="131" spans="1:18" ht="20" customHeight="1" x14ac:dyDescent="0.15">
      <c r="A131" s="22" t="s">
        <v>139</v>
      </c>
      <c r="B131" s="23">
        <v>1.3127201999999999E-2</v>
      </c>
      <c r="C131" s="24">
        <v>1.3575891E-2</v>
      </c>
      <c r="D131" s="24">
        <v>1.4144637E-2</v>
      </c>
      <c r="E131" s="24">
        <v>4.1841689999999997E-3</v>
      </c>
      <c r="F131" s="24">
        <v>6.6926930000000004E-3</v>
      </c>
      <c r="G131" s="24">
        <v>4.0656429999999999E-3</v>
      </c>
      <c r="H131" s="24">
        <v>0.365809946</v>
      </c>
      <c r="I131" s="24">
        <v>3.3803099999999998E-4</v>
      </c>
      <c r="J131" s="24">
        <f t="shared" ref="J131:J147" si="31">AVERAGE(B131:D131)</f>
        <v>1.361591E-2</v>
      </c>
      <c r="K131" s="24">
        <f t="shared" si="25"/>
        <v>0.96410757709179917</v>
      </c>
      <c r="L131" s="24">
        <f t="shared" si="26"/>
        <v>0.99706086482651546</v>
      </c>
      <c r="M131" s="24">
        <f t="shared" si="27"/>
        <v>1.0388315580816854</v>
      </c>
      <c r="N131" s="24">
        <f t="shared" si="28"/>
        <v>0.30729998949758036</v>
      </c>
      <c r="O131" s="24">
        <f t="shared" si="29"/>
        <v>0.49153475603173058</v>
      </c>
      <c r="P131" s="24">
        <f t="shared" si="30"/>
        <v>0.29859502596594717</v>
      </c>
      <c r="Q131" s="16">
        <v>129</v>
      </c>
      <c r="R131" s="29">
        <f t="shared" si="23"/>
        <v>3.7995732558139533E-4</v>
      </c>
    </row>
    <row r="132" spans="1:18" ht="20" customHeight="1" x14ac:dyDescent="0.15">
      <c r="A132" s="22" t="s">
        <v>140</v>
      </c>
      <c r="B132" s="23">
        <v>2.277752972</v>
      </c>
      <c r="C132" s="24">
        <v>2.1395667070000002</v>
      </c>
      <c r="D132" s="24">
        <v>2.226444372</v>
      </c>
      <c r="E132" s="24">
        <v>1.802630934</v>
      </c>
      <c r="F132" s="24">
        <v>1.7300975430000001</v>
      </c>
      <c r="G132" s="24">
        <v>1.7117295210000001</v>
      </c>
      <c r="H132" s="24">
        <v>0.78938053200000002</v>
      </c>
      <c r="I132" s="24">
        <v>3.3874900000000001E-4</v>
      </c>
      <c r="J132" s="24">
        <f t="shared" si="31"/>
        <v>2.2145880170000001</v>
      </c>
      <c r="K132" s="24">
        <f t="shared" ref="K132:K147" si="32">B132/$J132</f>
        <v>1.0285222147483515</v>
      </c>
      <c r="L132" s="24">
        <f t="shared" ref="L132:L147" si="33">C132/$J132</f>
        <v>0.96612403326302299</v>
      </c>
      <c r="M132" s="24">
        <f t="shared" ref="M132:M147" si="34">D132/$J132</f>
        <v>1.0053537519886255</v>
      </c>
      <c r="N132" s="24">
        <f t="shared" ref="N132:N147" si="35">E132/$J132</f>
        <v>0.81398026186466077</v>
      </c>
      <c r="O132" s="24">
        <f t="shared" ref="O132:O147" si="36">F132/$J132</f>
        <v>0.78122771807628721</v>
      </c>
      <c r="P132" s="24">
        <f t="shared" ref="P132:P147" si="37">G132/$J132</f>
        <v>0.7729336146769189</v>
      </c>
      <c r="Q132" s="16">
        <v>130</v>
      </c>
      <c r="R132" s="29">
        <f t="shared" ref="R132:R147" si="38">I132*(145/Q132)</f>
        <v>3.7783542307692308E-4</v>
      </c>
    </row>
    <row r="133" spans="1:18" ht="20" customHeight="1" x14ac:dyDescent="0.15">
      <c r="A133" s="22" t="s">
        <v>141</v>
      </c>
      <c r="B133" s="23">
        <v>5.9446701999999997E-2</v>
      </c>
      <c r="C133" s="24">
        <v>6.1279492999999997E-2</v>
      </c>
      <c r="D133" s="24">
        <v>6.7945822000000003E-2</v>
      </c>
      <c r="E133" s="24">
        <v>3.0116562999999999E-2</v>
      </c>
      <c r="F133" s="24">
        <v>2.7240156000000001E-2</v>
      </c>
      <c r="G133" s="24">
        <v>3.4727369000000001E-2</v>
      </c>
      <c r="H133" s="24">
        <v>0.48806435999999997</v>
      </c>
      <c r="I133" s="24">
        <v>3.3905699999999998E-4</v>
      </c>
      <c r="J133" s="24">
        <f t="shared" si="31"/>
        <v>6.2890672333333328E-2</v>
      </c>
      <c r="K133" s="24">
        <f t="shared" si="32"/>
        <v>0.94523877380290056</v>
      </c>
      <c r="L133" s="24">
        <f t="shared" si="33"/>
        <v>0.97438126714890638</v>
      </c>
      <c r="M133" s="24">
        <f t="shared" si="34"/>
        <v>1.0803799590481933</v>
      </c>
      <c r="N133" s="24">
        <f t="shared" si="35"/>
        <v>0.47887169722683359</v>
      </c>
      <c r="O133" s="24">
        <f t="shared" si="36"/>
        <v>0.43313507376136234</v>
      </c>
      <c r="P133" s="24">
        <f t="shared" si="37"/>
        <v>0.55218632130275058</v>
      </c>
      <c r="Q133" s="16">
        <v>131</v>
      </c>
      <c r="R133" s="29">
        <f t="shared" si="38"/>
        <v>3.752920992366412E-4</v>
      </c>
    </row>
    <row r="134" spans="1:18" ht="20" customHeight="1" x14ac:dyDescent="0.15">
      <c r="A134" s="22" t="s">
        <v>142</v>
      </c>
      <c r="B134" s="23">
        <v>4.2770615999999997E-2</v>
      </c>
      <c r="C134" s="24">
        <v>4.0632850999999998E-2</v>
      </c>
      <c r="D134" s="24">
        <v>4.4920632000000002E-2</v>
      </c>
      <c r="E134" s="24">
        <v>3.0060193999999998E-2</v>
      </c>
      <c r="F134" s="24">
        <v>2.7243437999999998E-2</v>
      </c>
      <c r="G134" s="24">
        <v>2.8843702999999998E-2</v>
      </c>
      <c r="H134" s="24">
        <v>0.67132625000000001</v>
      </c>
      <c r="I134" s="24">
        <v>3.44822E-4</v>
      </c>
      <c r="J134" s="24">
        <f t="shared" si="31"/>
        <v>4.2774699666666666E-2</v>
      </c>
      <c r="K134" s="24">
        <f t="shared" si="32"/>
        <v>0.9999045307927702</v>
      </c>
      <c r="L134" s="24">
        <f t="shared" si="33"/>
        <v>0.94992720735954672</v>
      </c>
      <c r="M134" s="24">
        <f t="shared" si="34"/>
        <v>1.0501682618476831</v>
      </c>
      <c r="N134" s="24">
        <f t="shared" si="35"/>
        <v>0.70275640119631777</v>
      </c>
      <c r="O134" s="24">
        <f t="shared" si="36"/>
        <v>0.636905418677438</v>
      </c>
      <c r="P134" s="24">
        <f t="shared" si="37"/>
        <v>0.67431690286015566</v>
      </c>
      <c r="Q134" s="16">
        <v>132</v>
      </c>
      <c r="R134" s="29">
        <f t="shared" si="38"/>
        <v>3.7878174242424238E-4</v>
      </c>
    </row>
    <row r="135" spans="1:18" ht="20" customHeight="1" x14ac:dyDescent="0.15">
      <c r="A135" s="22" t="s">
        <v>143</v>
      </c>
      <c r="B135" s="23">
        <v>9.6216090000000004E-2</v>
      </c>
      <c r="C135" s="24">
        <v>9.4620675000000001E-2</v>
      </c>
      <c r="D135" s="24">
        <v>0.114190154</v>
      </c>
      <c r="E135" s="24">
        <v>3.8120133E-2</v>
      </c>
      <c r="F135" s="24">
        <v>2.86796E-2</v>
      </c>
      <c r="G135" s="24">
        <v>3.8414152E-2</v>
      </c>
      <c r="H135" s="24">
        <v>0.34493311300000001</v>
      </c>
      <c r="I135" s="24">
        <v>3.4844999999999999E-4</v>
      </c>
      <c r="J135" s="24">
        <f t="shared" si="31"/>
        <v>0.10167563966666666</v>
      </c>
      <c r="K135" s="24">
        <f t="shared" si="32"/>
        <v>0.94630425060943557</v>
      </c>
      <c r="L135" s="24">
        <f t="shared" si="33"/>
        <v>0.93061302894384879</v>
      </c>
      <c r="M135" s="24">
        <f t="shared" si="34"/>
        <v>1.1230827204467158</v>
      </c>
      <c r="N135" s="24">
        <f t="shared" si="35"/>
        <v>0.37491903788334169</v>
      </c>
      <c r="O135" s="24">
        <f t="shared" si="36"/>
        <v>0.28206953105014315</v>
      </c>
      <c r="P135" s="24">
        <f t="shared" si="37"/>
        <v>0.37781077282559444</v>
      </c>
      <c r="Q135" s="16">
        <v>133</v>
      </c>
      <c r="R135" s="29">
        <f t="shared" si="38"/>
        <v>3.798890977443609E-4</v>
      </c>
    </row>
    <row r="136" spans="1:18" ht="20" customHeight="1" x14ac:dyDescent="0.15">
      <c r="A136" s="22" t="s">
        <v>144</v>
      </c>
      <c r="B136" s="23">
        <v>1.016333224</v>
      </c>
      <c r="C136" s="24">
        <v>1.06133704</v>
      </c>
      <c r="D136" s="24">
        <v>1.1031227130000001</v>
      </c>
      <c r="E136" s="24">
        <v>0.811156722</v>
      </c>
      <c r="F136" s="24">
        <v>0.76908756099999998</v>
      </c>
      <c r="G136" s="24">
        <v>0.75971988999999995</v>
      </c>
      <c r="H136" s="24">
        <v>0.73565434500000004</v>
      </c>
      <c r="I136" s="24">
        <v>3.4853199999999998E-4</v>
      </c>
      <c r="J136" s="24">
        <f t="shared" si="31"/>
        <v>1.0602643256666668</v>
      </c>
      <c r="K136" s="24">
        <f t="shared" si="32"/>
        <v>0.95856589663238545</v>
      </c>
      <c r="L136" s="24">
        <f t="shared" si="33"/>
        <v>1.001011742362131</v>
      </c>
      <c r="M136" s="24">
        <f t="shared" si="34"/>
        <v>1.0404223610054832</v>
      </c>
      <c r="N136" s="24">
        <f t="shared" si="35"/>
        <v>0.76505141441023738</v>
      </c>
      <c r="O136" s="24">
        <f t="shared" si="36"/>
        <v>0.72537342093106605</v>
      </c>
      <c r="P136" s="24">
        <f t="shared" si="37"/>
        <v>0.71653819864429347</v>
      </c>
      <c r="Q136" s="16">
        <v>134</v>
      </c>
      <c r="R136" s="29">
        <f t="shared" si="38"/>
        <v>3.7714283582089547E-4</v>
      </c>
    </row>
    <row r="137" spans="1:18" ht="20" customHeight="1" x14ac:dyDescent="0.15">
      <c r="A137" s="22" t="s">
        <v>145</v>
      </c>
      <c r="B137" s="23">
        <v>0.20065664599999999</v>
      </c>
      <c r="C137" s="24">
        <v>0.20303934200000001</v>
      </c>
      <c r="D137" s="24">
        <v>0.21596362099999999</v>
      </c>
      <c r="E137" s="24">
        <v>0.14207324299999999</v>
      </c>
      <c r="F137" s="24">
        <v>0.15568968499999999</v>
      </c>
      <c r="G137" s="24">
        <v>0.14789679999999999</v>
      </c>
      <c r="H137" s="24">
        <v>0.71920086599999999</v>
      </c>
      <c r="I137" s="24">
        <v>3.5868E-4</v>
      </c>
      <c r="J137" s="24">
        <f t="shared" si="31"/>
        <v>0.20655320299999999</v>
      </c>
      <c r="K137" s="24">
        <f t="shared" si="32"/>
        <v>0.97145259955131269</v>
      </c>
      <c r="L137" s="24">
        <f t="shared" si="33"/>
        <v>0.98298810694308147</v>
      </c>
      <c r="M137" s="24">
        <f t="shared" si="34"/>
        <v>1.0455592935056059</v>
      </c>
      <c r="N137" s="24">
        <f t="shared" si="35"/>
        <v>0.68782880602437324</v>
      </c>
      <c r="O137" s="24">
        <f t="shared" si="36"/>
        <v>0.75375100816035279</v>
      </c>
      <c r="P137" s="24">
        <f t="shared" si="37"/>
        <v>0.71602278663284635</v>
      </c>
      <c r="Q137" s="16">
        <v>135</v>
      </c>
      <c r="R137" s="29">
        <f t="shared" si="38"/>
        <v>3.8524888888888891E-4</v>
      </c>
    </row>
    <row r="138" spans="1:18" ht="20" customHeight="1" x14ac:dyDescent="0.15">
      <c r="A138" s="22" t="s">
        <v>146</v>
      </c>
      <c r="B138" s="23">
        <v>0.32742036299999999</v>
      </c>
      <c r="C138" s="24">
        <v>0.35167837099999999</v>
      </c>
      <c r="D138" s="24">
        <v>0.36773044599999999</v>
      </c>
      <c r="E138" s="24">
        <v>0.14541132900000001</v>
      </c>
      <c r="F138" s="24">
        <v>0.15965378999999999</v>
      </c>
      <c r="G138" s="24">
        <v>0.197055709</v>
      </c>
      <c r="H138" s="24">
        <v>0.47965879900000002</v>
      </c>
      <c r="I138" s="24">
        <v>3.5935600000000002E-4</v>
      </c>
      <c r="J138" s="24">
        <f t="shared" si="31"/>
        <v>0.34894306000000003</v>
      </c>
      <c r="K138" s="24">
        <f t="shared" si="32"/>
        <v>0.93832031793381987</v>
      </c>
      <c r="L138" s="24">
        <f t="shared" si="33"/>
        <v>1.00783884625761</v>
      </c>
      <c r="M138" s="24">
        <f t="shared" si="34"/>
        <v>1.05384083580857</v>
      </c>
      <c r="N138" s="24">
        <f t="shared" si="35"/>
        <v>0.41671936103271401</v>
      </c>
      <c r="O138" s="24">
        <f t="shared" si="36"/>
        <v>0.45753536407917089</v>
      </c>
      <c r="P138" s="24">
        <f t="shared" si="37"/>
        <v>0.56472167407484752</v>
      </c>
      <c r="Q138" s="16">
        <v>136</v>
      </c>
      <c r="R138" s="29">
        <f t="shared" si="38"/>
        <v>3.831369117647059E-4</v>
      </c>
    </row>
    <row r="139" spans="1:18" ht="20" customHeight="1" x14ac:dyDescent="0.15">
      <c r="A139" s="22" t="s">
        <v>147</v>
      </c>
      <c r="B139" s="23">
        <v>2.1813995999999999E-2</v>
      </c>
      <c r="C139" s="24">
        <v>1.9267759999999998E-2</v>
      </c>
      <c r="D139" s="24">
        <v>2.0807030000000001E-2</v>
      </c>
      <c r="E139" s="24">
        <v>9.4476460000000005E-3</v>
      </c>
      <c r="F139" s="24">
        <v>1.1050311E-2</v>
      </c>
      <c r="G139" s="24">
        <v>1.1979072E-2</v>
      </c>
      <c r="H139" s="24">
        <v>0.52476436599999998</v>
      </c>
      <c r="I139" s="24">
        <v>3.6131999999999999E-4</v>
      </c>
      <c r="J139" s="24">
        <f t="shared" si="31"/>
        <v>2.0629595333333334E-2</v>
      </c>
      <c r="K139" s="24">
        <f t="shared" si="32"/>
        <v>1.0574126950882505</v>
      </c>
      <c r="L139" s="24">
        <f t="shared" si="33"/>
        <v>0.93398632831479345</v>
      </c>
      <c r="M139" s="24">
        <f t="shared" si="34"/>
        <v>1.0086009765969557</v>
      </c>
      <c r="N139" s="24">
        <f t="shared" si="35"/>
        <v>0.45796564825168812</v>
      </c>
      <c r="O139" s="24">
        <f t="shared" si="36"/>
        <v>0.53565330882399276</v>
      </c>
      <c r="P139" s="24">
        <f t="shared" si="37"/>
        <v>0.58067411437025118</v>
      </c>
      <c r="Q139" s="16">
        <v>137</v>
      </c>
      <c r="R139" s="29">
        <f t="shared" si="38"/>
        <v>3.8241897810218972E-4</v>
      </c>
    </row>
    <row r="140" spans="1:18" ht="20" customHeight="1" x14ac:dyDescent="0.15">
      <c r="A140" s="22" t="s">
        <v>148</v>
      </c>
      <c r="B140" s="23">
        <v>0.164015462</v>
      </c>
      <c r="C140" s="24">
        <v>0.15592312799999999</v>
      </c>
      <c r="D140" s="24">
        <v>0.13921699700000001</v>
      </c>
      <c r="E140" s="24">
        <v>7.3594350000000003E-2</v>
      </c>
      <c r="F140" s="24">
        <v>5.1537354E-2</v>
      </c>
      <c r="G140" s="24">
        <v>5.6980639999999999E-2</v>
      </c>
      <c r="H140" s="24">
        <v>0.39662447499999998</v>
      </c>
      <c r="I140" s="24">
        <v>3.6262099999999998E-4</v>
      </c>
      <c r="J140" s="24">
        <f t="shared" si="31"/>
        <v>0.15305186233333334</v>
      </c>
      <c r="K140" s="24">
        <f t="shared" si="32"/>
        <v>1.0716332326802329</v>
      </c>
      <c r="L140" s="24">
        <f t="shared" si="33"/>
        <v>1.0187600831698036</v>
      </c>
      <c r="M140" s="24">
        <f t="shared" si="34"/>
        <v>0.90960668414996326</v>
      </c>
      <c r="N140" s="24">
        <f t="shared" si="35"/>
        <v>0.48084583145886883</v>
      </c>
      <c r="O140" s="24">
        <f t="shared" si="36"/>
        <v>0.33673130933719858</v>
      </c>
      <c r="P140" s="24">
        <f t="shared" si="37"/>
        <v>0.37229628657442426</v>
      </c>
      <c r="Q140" s="16">
        <v>138</v>
      </c>
      <c r="R140" s="29">
        <f t="shared" si="38"/>
        <v>3.810148188405797E-4</v>
      </c>
    </row>
    <row r="141" spans="1:18" ht="20" customHeight="1" x14ac:dyDescent="0.15">
      <c r="A141" s="22" t="s">
        <v>149</v>
      </c>
      <c r="B141" s="23">
        <v>2.628541791</v>
      </c>
      <c r="C141" s="24">
        <v>2.3181406359999999</v>
      </c>
      <c r="D141" s="24">
        <v>2.5093005939999999</v>
      </c>
      <c r="E141" s="24">
        <v>1.644329237</v>
      </c>
      <c r="F141" s="24">
        <v>1.611667747</v>
      </c>
      <c r="G141" s="24">
        <v>1.6442967319999999</v>
      </c>
      <c r="H141" s="24">
        <v>0.65722973100000004</v>
      </c>
      <c r="I141" s="24">
        <v>3.63438E-4</v>
      </c>
      <c r="J141" s="24">
        <f t="shared" si="31"/>
        <v>2.4853276736666667</v>
      </c>
      <c r="K141" s="24">
        <f t="shared" si="32"/>
        <v>1.0576238372311069</v>
      </c>
      <c r="L141" s="24">
        <f t="shared" si="33"/>
        <v>0.93273038423138321</v>
      </c>
      <c r="M141" s="24">
        <f t="shared" si="34"/>
        <v>1.0096457785375099</v>
      </c>
      <c r="N141" s="24">
        <f t="shared" si="35"/>
        <v>0.66161466531054214</v>
      </c>
      <c r="O141" s="24">
        <f t="shared" si="36"/>
        <v>0.64847294144609346</v>
      </c>
      <c r="P141" s="24">
        <f t="shared" si="37"/>
        <v>0.66160158655221801</v>
      </c>
      <c r="Q141" s="16">
        <v>139</v>
      </c>
      <c r="R141" s="29">
        <f t="shared" si="38"/>
        <v>3.7912597122302156E-4</v>
      </c>
    </row>
    <row r="142" spans="1:18" ht="20" customHeight="1" x14ac:dyDescent="0.15">
      <c r="A142" s="22" t="s">
        <v>150</v>
      </c>
      <c r="B142" s="23">
        <v>0.38570639800000001</v>
      </c>
      <c r="C142" s="24">
        <v>0.42985021699999998</v>
      </c>
      <c r="D142" s="24">
        <v>0.43818362599999999</v>
      </c>
      <c r="E142" s="24">
        <v>0.21733833399999999</v>
      </c>
      <c r="F142" s="24">
        <v>0.171152263</v>
      </c>
      <c r="G142" s="24">
        <v>0.22160627999999999</v>
      </c>
      <c r="H142" s="24">
        <v>0.48662143600000002</v>
      </c>
      <c r="I142" s="24">
        <v>3.6366399999999998E-4</v>
      </c>
      <c r="J142" s="24">
        <f t="shared" si="31"/>
        <v>0.41791341366666668</v>
      </c>
      <c r="K142" s="24">
        <f t="shared" si="32"/>
        <v>0.92293375945009648</v>
      </c>
      <c r="L142" s="24">
        <f t="shared" si="33"/>
        <v>1.0285628624087531</v>
      </c>
      <c r="M142" s="24">
        <f t="shared" si="34"/>
        <v>1.0485033781411504</v>
      </c>
      <c r="N142" s="24">
        <f t="shared" si="35"/>
        <v>0.52005589409808217</v>
      </c>
      <c r="O142" s="24">
        <f t="shared" si="36"/>
        <v>0.40954000853514916</v>
      </c>
      <c r="P142" s="24">
        <f t="shared" si="37"/>
        <v>0.53026840669143038</v>
      </c>
      <c r="Q142" s="16">
        <v>140</v>
      </c>
      <c r="R142" s="29">
        <f t="shared" si="38"/>
        <v>3.76652E-4</v>
      </c>
    </row>
    <row r="143" spans="1:18" ht="20" customHeight="1" x14ac:dyDescent="0.15">
      <c r="A143" s="22" t="s">
        <v>151</v>
      </c>
      <c r="B143" s="23">
        <v>0.392177108</v>
      </c>
      <c r="C143" s="24">
        <v>0.40977892999999999</v>
      </c>
      <c r="D143" s="24">
        <v>0.39140304999999997</v>
      </c>
      <c r="E143" s="24">
        <v>0.30313795100000002</v>
      </c>
      <c r="F143" s="24">
        <v>0.31382634999999998</v>
      </c>
      <c r="G143" s="24">
        <v>0.326122949</v>
      </c>
      <c r="H143" s="24">
        <v>0.79027952300000004</v>
      </c>
      <c r="I143" s="24">
        <v>3.6867699999999998E-4</v>
      </c>
      <c r="J143" s="24">
        <f t="shared" si="31"/>
        <v>0.39778636266666662</v>
      </c>
      <c r="K143" s="24">
        <f t="shared" si="32"/>
        <v>0.98589882612097735</v>
      </c>
      <c r="L143" s="24">
        <f t="shared" si="33"/>
        <v>1.030148261627015</v>
      </c>
      <c r="M143" s="24">
        <f t="shared" si="34"/>
        <v>0.98395291225200787</v>
      </c>
      <c r="N143" s="24">
        <f t="shared" si="35"/>
        <v>0.76206220084528331</v>
      </c>
      <c r="O143" s="24">
        <f t="shared" si="36"/>
        <v>0.78893189775582462</v>
      </c>
      <c r="P143" s="24">
        <f t="shared" si="37"/>
        <v>0.81984446830642488</v>
      </c>
      <c r="Q143" s="16">
        <v>141</v>
      </c>
      <c r="R143" s="29">
        <f t="shared" si="38"/>
        <v>3.7913592198581561E-4</v>
      </c>
    </row>
    <row r="144" spans="1:18" ht="20" customHeight="1" x14ac:dyDescent="0.15">
      <c r="A144" s="22" t="s">
        <v>152</v>
      </c>
      <c r="B144" s="23">
        <v>0.62675938399999997</v>
      </c>
      <c r="C144" s="24">
        <v>0.67061943000000002</v>
      </c>
      <c r="D144" s="24">
        <v>0.64913967500000003</v>
      </c>
      <c r="E144" s="24">
        <v>0.50773360700000003</v>
      </c>
      <c r="F144" s="24">
        <v>0.46585312800000001</v>
      </c>
      <c r="G144" s="24">
        <v>0.48403727699999999</v>
      </c>
      <c r="H144" s="24">
        <v>0.74883645799999998</v>
      </c>
      <c r="I144" s="24">
        <v>3.72562E-4</v>
      </c>
      <c r="J144" s="24">
        <f t="shared" si="31"/>
        <v>0.64883949633333338</v>
      </c>
      <c r="K144" s="24">
        <f t="shared" si="32"/>
        <v>0.96596983929290581</v>
      </c>
      <c r="L144" s="24">
        <f t="shared" si="33"/>
        <v>1.0335675213820175</v>
      </c>
      <c r="M144" s="24">
        <f t="shared" si="34"/>
        <v>1.0004626393250766</v>
      </c>
      <c r="N144" s="24">
        <f t="shared" si="35"/>
        <v>0.78252573998540631</v>
      </c>
      <c r="O144" s="24">
        <f t="shared" si="36"/>
        <v>0.71797899269787002</v>
      </c>
      <c r="P144" s="24">
        <f t="shared" si="37"/>
        <v>0.74600464326748039</v>
      </c>
      <c r="Q144" s="16">
        <v>142</v>
      </c>
      <c r="R144" s="29">
        <f t="shared" si="38"/>
        <v>3.8043302816901406E-4</v>
      </c>
    </row>
    <row r="145" spans="1:18" ht="20" customHeight="1" x14ac:dyDescent="0.15">
      <c r="A145" s="22" t="s">
        <v>153</v>
      </c>
      <c r="B145" s="23">
        <v>13.58729741</v>
      </c>
      <c r="C145" s="24">
        <v>15.00251278</v>
      </c>
      <c r="D145" s="24">
        <v>13.29963176</v>
      </c>
      <c r="E145" s="24">
        <v>8.5458972249999992</v>
      </c>
      <c r="F145" s="24">
        <v>7.5324828569999998</v>
      </c>
      <c r="G145" s="24">
        <v>8.5003732739999993</v>
      </c>
      <c r="H145" s="24">
        <v>0.58675294300000003</v>
      </c>
      <c r="I145" s="24">
        <v>3.7417700000000001E-4</v>
      </c>
      <c r="J145" s="24">
        <f t="shared" si="31"/>
        <v>13.963147316666669</v>
      </c>
      <c r="K145" s="24">
        <f t="shared" si="32"/>
        <v>0.97308272281722274</v>
      </c>
      <c r="L145" s="24">
        <f t="shared" si="33"/>
        <v>1.0744363315634953</v>
      </c>
      <c r="M145" s="24">
        <f t="shared" si="34"/>
        <v>0.95248094561928143</v>
      </c>
      <c r="N145" s="24">
        <f t="shared" si="35"/>
        <v>0.61203230412096699</v>
      </c>
      <c r="O145" s="24">
        <f t="shared" si="36"/>
        <v>0.53945451452833204</v>
      </c>
      <c r="P145" s="24">
        <f t="shared" si="37"/>
        <v>0.60877201115351676</v>
      </c>
      <c r="Q145" s="16">
        <v>143</v>
      </c>
      <c r="R145" s="29">
        <f t="shared" si="38"/>
        <v>3.7941024475524477E-4</v>
      </c>
    </row>
    <row r="146" spans="1:18" ht="20" customHeight="1" x14ac:dyDescent="0.15">
      <c r="A146" s="22" t="s">
        <v>154</v>
      </c>
      <c r="B146" s="23">
        <v>0.19127572000000001</v>
      </c>
      <c r="C146" s="24">
        <v>0.17510363100000001</v>
      </c>
      <c r="D146" s="24">
        <v>0.18543342400000001</v>
      </c>
      <c r="E146" s="24">
        <v>0.31440403</v>
      </c>
      <c r="F146" s="24">
        <v>0.28940635999999997</v>
      </c>
      <c r="G146" s="24">
        <v>0.27757544299999998</v>
      </c>
      <c r="H146" s="24">
        <v>1.5972552170000001</v>
      </c>
      <c r="I146" s="24">
        <v>3.7530000000000002E-4</v>
      </c>
      <c r="J146" s="24">
        <f t="shared" si="31"/>
        <v>0.18393759166666668</v>
      </c>
      <c r="K146" s="24">
        <f t="shared" si="32"/>
        <v>1.0398946635477948</v>
      </c>
      <c r="L146" s="24">
        <f t="shared" si="33"/>
        <v>0.95197305462890014</v>
      </c>
      <c r="M146" s="24">
        <f t="shared" si="34"/>
        <v>1.0081322818233049</v>
      </c>
      <c r="N146" s="24">
        <f t="shared" si="35"/>
        <v>1.7092973065003796</v>
      </c>
      <c r="O146" s="24">
        <f t="shared" si="36"/>
        <v>1.5733943093289202</v>
      </c>
      <c r="P146" s="24">
        <f t="shared" si="37"/>
        <v>1.5090740314955555</v>
      </c>
      <c r="Q146" s="16">
        <v>144</v>
      </c>
      <c r="R146" s="29">
        <f t="shared" si="38"/>
        <v>3.7790624999999999E-4</v>
      </c>
    </row>
    <row r="147" spans="1:18" ht="20" customHeight="1" x14ac:dyDescent="0.15">
      <c r="A147" s="22" t="s">
        <v>155</v>
      </c>
      <c r="B147" s="23">
        <v>36.035232149999999</v>
      </c>
      <c r="C147" s="24">
        <v>35.546006679999998</v>
      </c>
      <c r="D147" s="24">
        <v>35.530724139999997</v>
      </c>
      <c r="E147" s="24">
        <v>39.80684368</v>
      </c>
      <c r="F147" s="24">
        <v>38.663935770000002</v>
      </c>
      <c r="G147" s="24">
        <v>39.040730410000002</v>
      </c>
      <c r="H147" s="24">
        <v>1.097090433</v>
      </c>
      <c r="I147" s="24">
        <v>3.8007299999999998E-4</v>
      </c>
      <c r="J147" s="24">
        <f t="shared" si="31"/>
        <v>35.703987656666662</v>
      </c>
      <c r="K147" s="24">
        <f t="shared" si="32"/>
        <v>1.0092775209458007</v>
      </c>
      <c r="L147" s="24">
        <f t="shared" si="33"/>
        <v>0.99557525679804104</v>
      </c>
      <c r="M147" s="24">
        <f t="shared" si="34"/>
        <v>0.99514722225615848</v>
      </c>
      <c r="N147" s="24">
        <f t="shared" si="35"/>
        <v>1.1149131033425967</v>
      </c>
      <c r="O147" s="24">
        <f t="shared" si="36"/>
        <v>1.082902451731625</v>
      </c>
      <c r="P147" s="24">
        <f t="shared" si="37"/>
        <v>1.0934557446473434</v>
      </c>
      <c r="Q147" s="16">
        <v>145</v>
      </c>
      <c r="R147" s="29">
        <f t="shared" si="38"/>
        <v>3.8007299999999998E-4</v>
      </c>
    </row>
  </sheetData>
  <sortState xmlns:xlrd2="http://schemas.microsoft.com/office/spreadsheetml/2017/richdata2" ref="A3:Q147">
    <sortCondition ref="I3:I147"/>
  </sortState>
  <mergeCells count="1">
    <mergeCell ref="A1:P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 - AverageNormalizedPval</vt:lpstr>
      <vt:lpstr>Sheet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tthew Sieber</cp:lastModifiedBy>
  <dcterms:created xsi:type="dcterms:W3CDTF">2023-10-19T15:07:14Z</dcterms:created>
  <dcterms:modified xsi:type="dcterms:W3CDTF">2023-10-19T15:23:37Z</dcterms:modified>
</cp:coreProperties>
</file>